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illespie/Dropbox/2023_REM_RESUB_MbIO/1_Nov_resubmission/Supplements/"/>
    </mc:Choice>
  </mc:AlternateContent>
  <xr:revisionPtr revIDLastSave="0" documentId="13_ncr:1_{DEF9D8F6-F5D0-674D-AB79-2B9CC28F1043}" xr6:coauthVersionLast="47" xr6:coauthVersionMax="47" xr10:uidLastSave="{00000000-0000-0000-0000-000000000000}"/>
  <bookViews>
    <workbookView xWindow="620" yWindow="500" windowWidth="28180" windowHeight="17500" activeTab="9" xr2:uid="{00000000-000D-0000-FFFF-FFFF00000000}"/>
  </bookViews>
  <sheets>
    <sheet name="Legend" sheetId="13" r:id="rId1"/>
    <sheet name="QEK39894" sheetId="1" r:id="rId2"/>
    <sheet name="QEK39901" sheetId="2" r:id="rId3"/>
    <sheet name="QEK39902" sheetId="3" r:id="rId4"/>
    <sheet name="QEK39904" sheetId="4" r:id="rId5"/>
    <sheet name="QEK3905" sheetId="5" r:id="rId6"/>
    <sheet name="QEK39908" sheetId="6" r:id="rId7"/>
    <sheet name="QEK39909" sheetId="7" r:id="rId8"/>
    <sheet name="QEK39910" sheetId="8" r:id="rId9"/>
    <sheet name="QEK39911" sheetId="9" r:id="rId10"/>
    <sheet name="QEK39912" sheetId="10" r:id="rId11"/>
    <sheet name="QEK39913" sheetId="12" r:id="rId12"/>
    <sheet name="QEK39914" sheetId="11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3" i="12" l="1"/>
  <c r="K112" i="12"/>
  <c r="K11" i="12"/>
  <c r="J3" i="12"/>
  <c r="J4" i="12"/>
  <c r="J6" i="12"/>
  <c r="J7" i="12"/>
  <c r="J8" i="12"/>
  <c r="J106" i="12" s="1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7" i="12"/>
  <c r="J108" i="12"/>
  <c r="J109" i="12"/>
  <c r="J110" i="12"/>
  <c r="J207" i="12" s="1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4" i="12"/>
  <c r="J125" i="12"/>
  <c r="J126" i="12"/>
  <c r="J127" i="12"/>
  <c r="J128" i="12"/>
  <c r="J129" i="12"/>
  <c r="J130" i="12"/>
  <c r="J131" i="12"/>
  <c r="J132" i="12"/>
  <c r="J133" i="12"/>
  <c r="J134" i="12"/>
  <c r="J135" i="12"/>
  <c r="J136" i="12"/>
  <c r="J137" i="12"/>
  <c r="J138" i="12"/>
  <c r="J139" i="12"/>
  <c r="J140" i="12"/>
  <c r="J141" i="12"/>
  <c r="J142" i="12"/>
  <c r="J143" i="12"/>
  <c r="J144" i="12"/>
  <c r="J145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59" i="12"/>
  <c r="J160" i="12"/>
  <c r="J161" i="12"/>
  <c r="J162" i="12"/>
  <c r="J163" i="12"/>
  <c r="J164" i="12"/>
  <c r="J165" i="12"/>
  <c r="J166" i="12"/>
  <c r="J167" i="12"/>
  <c r="J168" i="12"/>
  <c r="J169" i="12"/>
  <c r="J170" i="12"/>
  <c r="J171" i="12"/>
  <c r="J172" i="12"/>
  <c r="J173" i="12"/>
  <c r="J174" i="12"/>
  <c r="J175" i="12"/>
  <c r="J176" i="12"/>
  <c r="J177" i="12"/>
  <c r="J178" i="12"/>
  <c r="J179" i="12"/>
  <c r="J180" i="12"/>
  <c r="J181" i="12"/>
  <c r="J182" i="12"/>
  <c r="J183" i="12"/>
  <c r="J184" i="12"/>
  <c r="J185" i="12"/>
  <c r="J186" i="12"/>
  <c r="J187" i="12"/>
  <c r="J188" i="12"/>
  <c r="J189" i="12"/>
  <c r="J190" i="12"/>
  <c r="J191" i="12"/>
  <c r="J192" i="12"/>
  <c r="J193" i="12"/>
  <c r="J194" i="12"/>
  <c r="J195" i="12"/>
  <c r="J196" i="12"/>
  <c r="J197" i="12"/>
  <c r="J198" i="12"/>
  <c r="J199" i="12"/>
  <c r="J200" i="12"/>
  <c r="J201" i="12"/>
  <c r="J202" i="12"/>
  <c r="J203" i="12"/>
  <c r="J204" i="12"/>
  <c r="J205" i="12"/>
  <c r="J206" i="12"/>
  <c r="J208" i="12"/>
  <c r="J209" i="12"/>
  <c r="J210" i="12"/>
  <c r="J211" i="12"/>
  <c r="J212" i="12"/>
  <c r="J213" i="12"/>
  <c r="J308" i="12" s="1"/>
  <c r="J214" i="12"/>
  <c r="J215" i="12"/>
  <c r="J216" i="12"/>
  <c r="J217" i="12"/>
  <c r="J218" i="12"/>
  <c r="J219" i="12"/>
  <c r="J220" i="12"/>
  <c r="J221" i="12"/>
  <c r="J222" i="12"/>
  <c r="J223" i="12"/>
  <c r="J224" i="12"/>
  <c r="J225" i="12"/>
  <c r="J226" i="12"/>
  <c r="J227" i="12"/>
  <c r="J228" i="12"/>
  <c r="J229" i="12"/>
  <c r="J230" i="12"/>
  <c r="J231" i="12"/>
  <c r="J232" i="12"/>
  <c r="J233" i="12"/>
  <c r="J234" i="12"/>
  <c r="J235" i="12"/>
  <c r="J236" i="12"/>
  <c r="J237" i="12"/>
  <c r="J238" i="12"/>
  <c r="J239" i="12"/>
  <c r="J240" i="12"/>
  <c r="J241" i="12"/>
  <c r="J242" i="12"/>
  <c r="J243" i="12"/>
  <c r="J244" i="12"/>
  <c r="J245" i="12"/>
  <c r="J246" i="12"/>
  <c r="J247" i="12"/>
  <c r="J248" i="12"/>
  <c r="J249" i="12"/>
  <c r="J250" i="12"/>
  <c r="J251" i="12"/>
  <c r="J252" i="12"/>
  <c r="J253" i="12"/>
  <c r="J254" i="12"/>
  <c r="J255" i="12"/>
  <c r="J256" i="12"/>
  <c r="J257" i="12"/>
  <c r="J258" i="12"/>
  <c r="J259" i="12"/>
  <c r="J260" i="12"/>
  <c r="J261" i="12"/>
  <c r="J262" i="12"/>
  <c r="J263" i="12"/>
  <c r="J264" i="12"/>
  <c r="J265" i="12"/>
  <c r="J266" i="12"/>
  <c r="J267" i="12"/>
  <c r="J268" i="12"/>
  <c r="J269" i="12"/>
  <c r="J270" i="12"/>
  <c r="J271" i="12"/>
  <c r="J272" i="12"/>
  <c r="J273" i="12"/>
  <c r="J274" i="12"/>
  <c r="J275" i="12"/>
  <c r="J276" i="12"/>
  <c r="J277" i="12"/>
  <c r="J278" i="12"/>
  <c r="J279" i="12"/>
  <c r="J280" i="12"/>
  <c r="J281" i="12"/>
  <c r="J282" i="12"/>
  <c r="J283" i="12"/>
  <c r="J284" i="12"/>
  <c r="J285" i="12"/>
  <c r="J286" i="12"/>
  <c r="J287" i="12"/>
  <c r="J288" i="12"/>
  <c r="J289" i="12"/>
  <c r="J290" i="12"/>
  <c r="J291" i="12"/>
  <c r="J292" i="12"/>
  <c r="J293" i="12"/>
  <c r="J294" i="12"/>
  <c r="J295" i="12"/>
  <c r="J296" i="12"/>
  <c r="J297" i="12"/>
  <c r="J298" i="12"/>
  <c r="J299" i="12"/>
  <c r="J300" i="12"/>
  <c r="J301" i="12"/>
  <c r="J302" i="12"/>
  <c r="J303" i="12"/>
  <c r="J304" i="12"/>
  <c r="J305" i="12"/>
  <c r="J306" i="12"/>
  <c r="J307" i="12"/>
  <c r="J2" i="12"/>
  <c r="J5" i="12" s="1"/>
  <c r="I307" i="12"/>
  <c r="I306" i="12"/>
  <c r="I305" i="12"/>
  <c r="I304" i="12"/>
  <c r="I303" i="12"/>
  <c r="I302" i="12"/>
  <c r="I301" i="12"/>
  <c r="I300" i="12"/>
  <c r="I299" i="12"/>
  <c r="I298" i="12"/>
  <c r="I297" i="12"/>
  <c r="I296" i="12"/>
  <c r="I295" i="12"/>
  <c r="I294" i="12"/>
  <c r="I293" i="12"/>
  <c r="I292" i="12"/>
  <c r="I291" i="12"/>
  <c r="I290" i="12"/>
  <c r="I289" i="12"/>
  <c r="I288" i="12"/>
  <c r="I287" i="12"/>
  <c r="I286" i="12"/>
  <c r="I285" i="12"/>
  <c r="I284" i="12"/>
  <c r="I283" i="12"/>
  <c r="I282" i="12"/>
  <c r="I281" i="12"/>
  <c r="I280" i="12"/>
  <c r="I279" i="12"/>
  <c r="I278" i="12"/>
  <c r="I277" i="12"/>
  <c r="I276" i="12"/>
  <c r="I275" i="12"/>
  <c r="I274" i="12"/>
  <c r="I273" i="12"/>
  <c r="I272" i="12"/>
  <c r="I271" i="12"/>
  <c r="I270" i="12"/>
  <c r="I269" i="12"/>
  <c r="I268" i="12"/>
  <c r="I267" i="12"/>
  <c r="I266" i="12"/>
  <c r="I265" i="12"/>
  <c r="I264" i="12"/>
  <c r="I263" i="12"/>
  <c r="I262" i="12"/>
  <c r="I261" i="12"/>
  <c r="I260" i="12"/>
  <c r="I259" i="12"/>
  <c r="I258" i="12"/>
  <c r="I257" i="12"/>
  <c r="I256" i="12"/>
  <c r="I255" i="12"/>
  <c r="I254" i="12"/>
  <c r="I253" i="12"/>
  <c r="I252" i="12"/>
  <c r="I251" i="12"/>
  <c r="I250" i="12"/>
  <c r="I249" i="12"/>
  <c r="I248" i="12"/>
  <c r="I247" i="12"/>
  <c r="I246" i="12"/>
  <c r="I245" i="12"/>
  <c r="I244" i="12"/>
  <c r="I243" i="12"/>
  <c r="I242" i="12"/>
  <c r="I241" i="12"/>
  <c r="I240" i="12"/>
  <c r="I239" i="12"/>
  <c r="I238" i="12"/>
  <c r="I237" i="12"/>
  <c r="I236" i="12"/>
  <c r="I235" i="12"/>
  <c r="I234" i="12"/>
  <c r="I233" i="12"/>
  <c r="I232" i="12"/>
  <c r="I231" i="12"/>
  <c r="I230" i="12"/>
  <c r="I229" i="12"/>
  <c r="I228" i="12"/>
  <c r="I227" i="12"/>
  <c r="I226" i="12"/>
  <c r="I225" i="12"/>
  <c r="I224" i="12"/>
  <c r="I223" i="12"/>
  <c r="I222" i="12"/>
  <c r="I221" i="12"/>
  <c r="I220" i="12"/>
  <c r="I219" i="12"/>
  <c r="I218" i="12"/>
  <c r="I217" i="12"/>
  <c r="I216" i="12"/>
  <c r="I215" i="12"/>
  <c r="I214" i="12"/>
  <c r="I213" i="12"/>
  <c r="I212" i="12"/>
  <c r="I211" i="12"/>
  <c r="I210" i="12"/>
  <c r="I209" i="12"/>
  <c r="I208" i="12"/>
  <c r="I206" i="12"/>
  <c r="I205" i="12"/>
  <c r="I204" i="12"/>
  <c r="I203" i="12"/>
  <c r="I202" i="12"/>
  <c r="I201" i="12"/>
  <c r="I200" i="12"/>
  <c r="I199" i="12"/>
  <c r="I198" i="12"/>
  <c r="I197" i="12"/>
  <c r="I196" i="12"/>
  <c r="I195" i="12"/>
  <c r="I194" i="12"/>
  <c r="I193" i="12"/>
  <c r="I192" i="12"/>
  <c r="I191" i="12"/>
  <c r="I190" i="12"/>
  <c r="I189" i="12"/>
  <c r="I188" i="12"/>
  <c r="I187" i="12"/>
  <c r="I186" i="12"/>
  <c r="I185" i="12"/>
  <c r="I184" i="12"/>
  <c r="I183" i="12"/>
  <c r="I182" i="12"/>
  <c r="I181" i="12"/>
  <c r="I180" i="12"/>
  <c r="I179" i="12"/>
  <c r="I178" i="12"/>
  <c r="I177" i="12"/>
  <c r="I176" i="12"/>
  <c r="I175" i="12"/>
  <c r="I174" i="12"/>
  <c r="I173" i="12"/>
  <c r="I172" i="12"/>
  <c r="I171" i="12"/>
  <c r="I170" i="12"/>
  <c r="I169" i="12"/>
  <c r="I168" i="12"/>
  <c r="I167" i="12"/>
  <c r="I166" i="12"/>
  <c r="I165" i="12"/>
  <c r="I164" i="12"/>
  <c r="I163" i="12"/>
  <c r="I162" i="12"/>
  <c r="I161" i="12"/>
  <c r="I160" i="12"/>
  <c r="I159" i="12"/>
  <c r="I158" i="12"/>
  <c r="I157" i="12"/>
  <c r="I156" i="12"/>
  <c r="I155" i="12"/>
  <c r="I154" i="12"/>
  <c r="I153" i="12"/>
  <c r="I152" i="12"/>
  <c r="I151" i="12"/>
  <c r="I150" i="12"/>
  <c r="I149" i="12"/>
  <c r="I148" i="12"/>
  <c r="I147" i="12"/>
  <c r="I146" i="12"/>
  <c r="I145" i="12"/>
  <c r="I144" i="12"/>
  <c r="I143" i="12"/>
  <c r="I142" i="12"/>
  <c r="I141" i="12"/>
  <c r="I140" i="12"/>
  <c r="I139" i="12"/>
  <c r="I138" i="12"/>
  <c r="I137" i="12"/>
  <c r="I136" i="12"/>
  <c r="I135" i="12"/>
  <c r="I134" i="12"/>
  <c r="I133" i="12"/>
  <c r="I132" i="12"/>
  <c r="I131" i="12"/>
  <c r="I130" i="12"/>
  <c r="I129" i="12"/>
  <c r="I128" i="12"/>
  <c r="I127" i="12"/>
  <c r="I126" i="12"/>
  <c r="I125" i="12"/>
  <c r="I124" i="12"/>
  <c r="I123" i="12"/>
  <c r="I122" i="12"/>
  <c r="I121" i="12"/>
  <c r="I120" i="12"/>
  <c r="I119" i="12"/>
  <c r="I118" i="12"/>
  <c r="I117" i="12"/>
  <c r="I116" i="12"/>
  <c r="I115" i="12"/>
  <c r="I114" i="12"/>
  <c r="I113" i="12"/>
  <c r="I112" i="12"/>
  <c r="I111" i="12"/>
  <c r="I110" i="12"/>
  <c r="I109" i="12"/>
  <c r="I108" i="12"/>
  <c r="I107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4" i="12"/>
  <c r="I3" i="12"/>
  <c r="I2" i="12"/>
  <c r="K211" i="11"/>
  <c r="K110" i="11"/>
  <c r="K9" i="11"/>
  <c r="J4" i="11"/>
  <c r="J104" i="11" s="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5" i="11"/>
  <c r="J205" i="11" s="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131" i="11"/>
  <c r="J132" i="11"/>
  <c r="J133" i="11"/>
  <c r="J134" i="11"/>
  <c r="J135" i="11"/>
  <c r="J136" i="11"/>
  <c r="J137" i="11"/>
  <c r="J138" i="11"/>
  <c r="J139" i="11"/>
  <c r="J140" i="11"/>
  <c r="J141" i="11"/>
  <c r="J142" i="11"/>
  <c r="J143" i="11"/>
  <c r="J144" i="11"/>
  <c r="J145" i="11"/>
  <c r="J146" i="11"/>
  <c r="J147" i="11"/>
  <c r="J148" i="11"/>
  <c r="J149" i="11"/>
  <c r="J150" i="11"/>
  <c r="J151" i="11"/>
  <c r="J152" i="11"/>
  <c r="J153" i="11"/>
  <c r="J154" i="11"/>
  <c r="J155" i="11"/>
  <c r="J156" i="11"/>
  <c r="J157" i="11"/>
  <c r="J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92" i="11"/>
  <c r="J193" i="11"/>
  <c r="J194" i="11"/>
  <c r="J195" i="11"/>
  <c r="J196" i="11"/>
  <c r="J197" i="11"/>
  <c r="J198" i="11"/>
  <c r="J199" i="11"/>
  <c r="J200" i="11"/>
  <c r="J201" i="11"/>
  <c r="J202" i="11"/>
  <c r="J203" i="11"/>
  <c r="J204" i="11"/>
  <c r="J206" i="11"/>
  <c r="J306" i="11" s="1"/>
  <c r="J207" i="11"/>
  <c r="J208" i="11"/>
  <c r="J209" i="11"/>
  <c r="J210" i="11"/>
  <c r="J211" i="11"/>
  <c r="J212" i="11"/>
  <c r="J213" i="11"/>
  <c r="J214" i="11"/>
  <c r="J215" i="11"/>
  <c r="J216" i="11"/>
  <c r="J217" i="11"/>
  <c r="J218" i="11"/>
  <c r="J219" i="11"/>
  <c r="J220" i="11"/>
  <c r="J221" i="11"/>
  <c r="J222" i="11"/>
  <c r="J223" i="11"/>
  <c r="J224" i="11"/>
  <c r="J225" i="11"/>
  <c r="J226" i="11"/>
  <c r="J227" i="11"/>
  <c r="J228" i="11"/>
  <c r="J229" i="11"/>
  <c r="J230" i="11"/>
  <c r="J231" i="11"/>
  <c r="J232" i="11"/>
  <c r="J233" i="11"/>
  <c r="J234" i="11"/>
  <c r="J235" i="11"/>
  <c r="J236" i="11"/>
  <c r="J237" i="11"/>
  <c r="J238" i="11"/>
  <c r="J239" i="11"/>
  <c r="J240" i="11"/>
  <c r="J241" i="11"/>
  <c r="J242" i="11"/>
  <c r="J243" i="11"/>
  <c r="J244" i="11"/>
  <c r="J245" i="11"/>
  <c r="J246" i="11"/>
  <c r="J247" i="11"/>
  <c r="J248" i="11"/>
  <c r="J249" i="11"/>
  <c r="J250" i="11"/>
  <c r="J251" i="11"/>
  <c r="J252" i="11"/>
  <c r="J253" i="11"/>
  <c r="J254" i="11"/>
  <c r="J255" i="11"/>
  <c r="J256" i="11"/>
  <c r="J257" i="11"/>
  <c r="J258" i="11"/>
  <c r="J259" i="11"/>
  <c r="J260" i="11"/>
  <c r="J261" i="11"/>
  <c r="J262" i="11"/>
  <c r="J263" i="11"/>
  <c r="J264" i="11"/>
  <c r="J265" i="11"/>
  <c r="J266" i="11"/>
  <c r="J267" i="11"/>
  <c r="J268" i="11"/>
  <c r="J269" i="11"/>
  <c r="J270" i="11"/>
  <c r="J271" i="11"/>
  <c r="J272" i="11"/>
  <c r="J273" i="11"/>
  <c r="J274" i="11"/>
  <c r="J275" i="11"/>
  <c r="J276" i="11"/>
  <c r="J277" i="11"/>
  <c r="J278" i="11"/>
  <c r="J279" i="11"/>
  <c r="J280" i="11"/>
  <c r="J281" i="11"/>
  <c r="J282" i="11"/>
  <c r="J283" i="11"/>
  <c r="J284" i="11"/>
  <c r="J285" i="11"/>
  <c r="J286" i="11"/>
  <c r="J287" i="11"/>
  <c r="J288" i="11"/>
  <c r="J289" i="11"/>
  <c r="J290" i="11"/>
  <c r="J291" i="11"/>
  <c r="J292" i="11"/>
  <c r="J293" i="11"/>
  <c r="J294" i="11"/>
  <c r="J295" i="11"/>
  <c r="J296" i="11"/>
  <c r="J297" i="11"/>
  <c r="J298" i="11"/>
  <c r="J299" i="11"/>
  <c r="J300" i="11"/>
  <c r="J301" i="11"/>
  <c r="J302" i="11"/>
  <c r="J303" i="11"/>
  <c r="J304" i="11"/>
  <c r="J305" i="11"/>
  <c r="J2" i="11"/>
  <c r="I305" i="11"/>
  <c r="I304" i="11"/>
  <c r="I303" i="11"/>
  <c r="I302" i="11"/>
  <c r="I301" i="11"/>
  <c r="I300" i="11"/>
  <c r="I299" i="11"/>
  <c r="I298" i="11"/>
  <c r="I297" i="11"/>
  <c r="I296" i="11"/>
  <c r="I295" i="11"/>
  <c r="I294" i="11"/>
  <c r="I293" i="11"/>
  <c r="I292" i="11"/>
  <c r="I291" i="11"/>
  <c r="I290" i="11"/>
  <c r="I289" i="11"/>
  <c r="I288" i="11"/>
  <c r="I287" i="11"/>
  <c r="I286" i="11"/>
  <c r="I285" i="11"/>
  <c r="I284" i="11"/>
  <c r="I283" i="11"/>
  <c r="I282" i="11"/>
  <c r="I281" i="11"/>
  <c r="I280" i="11"/>
  <c r="I279" i="11"/>
  <c r="I278" i="11"/>
  <c r="I277" i="11"/>
  <c r="I276" i="11"/>
  <c r="I275" i="11"/>
  <c r="I274" i="11"/>
  <c r="I273" i="11"/>
  <c r="I272" i="11"/>
  <c r="I271" i="11"/>
  <c r="I270" i="11"/>
  <c r="I269" i="11"/>
  <c r="I268" i="11"/>
  <c r="I267" i="11"/>
  <c r="I266" i="11"/>
  <c r="I265" i="11"/>
  <c r="I264" i="11"/>
  <c r="I263" i="11"/>
  <c r="I262" i="11"/>
  <c r="I261" i="11"/>
  <c r="I260" i="11"/>
  <c r="I259" i="11"/>
  <c r="I258" i="11"/>
  <c r="I257" i="11"/>
  <c r="I256" i="11"/>
  <c r="I255" i="11"/>
  <c r="I254" i="11"/>
  <c r="I253" i="11"/>
  <c r="I252" i="11"/>
  <c r="I251" i="11"/>
  <c r="I250" i="11"/>
  <c r="I249" i="11"/>
  <c r="I248" i="11"/>
  <c r="I247" i="11"/>
  <c r="I246" i="11"/>
  <c r="I245" i="11"/>
  <c r="I244" i="11"/>
  <c r="I243" i="11"/>
  <c r="I242" i="11"/>
  <c r="I241" i="11"/>
  <c r="I240" i="11"/>
  <c r="I239" i="11"/>
  <c r="I238" i="11"/>
  <c r="I237" i="11"/>
  <c r="I236" i="11"/>
  <c r="I235" i="11"/>
  <c r="I234" i="11"/>
  <c r="I233" i="11"/>
  <c r="I232" i="11"/>
  <c r="I231" i="11"/>
  <c r="I230" i="11"/>
  <c r="I229" i="11"/>
  <c r="I228" i="11"/>
  <c r="I227" i="11"/>
  <c r="I226" i="11"/>
  <c r="I225" i="11"/>
  <c r="I224" i="11"/>
  <c r="I223" i="11"/>
  <c r="I222" i="11"/>
  <c r="I221" i="11"/>
  <c r="I220" i="11"/>
  <c r="I219" i="11"/>
  <c r="I218" i="11"/>
  <c r="I217" i="11"/>
  <c r="I216" i="11"/>
  <c r="I215" i="11"/>
  <c r="I214" i="11"/>
  <c r="I213" i="11"/>
  <c r="I212" i="11"/>
  <c r="I211" i="11"/>
  <c r="I210" i="11"/>
  <c r="I209" i="11"/>
  <c r="I208" i="11"/>
  <c r="I207" i="11"/>
  <c r="I206" i="11"/>
  <c r="I204" i="11"/>
  <c r="I203" i="11"/>
  <c r="I202" i="11"/>
  <c r="I201" i="11"/>
  <c r="I200" i="11"/>
  <c r="I199" i="11"/>
  <c r="I198" i="11"/>
  <c r="I197" i="11"/>
  <c r="I196" i="11"/>
  <c r="I195" i="11"/>
  <c r="I194" i="11"/>
  <c r="I193" i="11"/>
  <c r="I192" i="11"/>
  <c r="I191" i="11"/>
  <c r="I190" i="11"/>
  <c r="I189" i="11"/>
  <c r="I188" i="11"/>
  <c r="I187" i="11"/>
  <c r="I186" i="11"/>
  <c r="I185" i="11"/>
  <c r="I184" i="11"/>
  <c r="I183" i="11"/>
  <c r="I182" i="11"/>
  <c r="I181" i="11"/>
  <c r="I180" i="11"/>
  <c r="I179" i="11"/>
  <c r="I178" i="11"/>
  <c r="I177" i="11"/>
  <c r="I176" i="11"/>
  <c r="I175" i="11"/>
  <c r="I174" i="11"/>
  <c r="I173" i="11"/>
  <c r="I172" i="11"/>
  <c r="I171" i="11"/>
  <c r="I170" i="11"/>
  <c r="I169" i="11"/>
  <c r="I168" i="11"/>
  <c r="I167" i="11"/>
  <c r="I166" i="11"/>
  <c r="I165" i="11"/>
  <c r="I164" i="11"/>
  <c r="I163" i="11"/>
  <c r="I162" i="11"/>
  <c r="I161" i="11"/>
  <c r="I160" i="11"/>
  <c r="I159" i="11"/>
  <c r="I158" i="11"/>
  <c r="I157" i="11"/>
  <c r="I156" i="11"/>
  <c r="I155" i="11"/>
  <c r="I154" i="11"/>
  <c r="I153" i="11"/>
  <c r="I152" i="11"/>
  <c r="I151" i="11"/>
  <c r="I150" i="11"/>
  <c r="I149" i="11"/>
  <c r="I148" i="11"/>
  <c r="I147" i="11"/>
  <c r="I146" i="11"/>
  <c r="I145" i="11"/>
  <c r="I144" i="11"/>
  <c r="I143" i="11"/>
  <c r="I142" i="11"/>
  <c r="I141" i="11"/>
  <c r="I140" i="11"/>
  <c r="I139" i="11"/>
  <c r="I138" i="11"/>
  <c r="I137" i="11"/>
  <c r="I136" i="11"/>
  <c r="I135" i="11"/>
  <c r="I134" i="11"/>
  <c r="I133" i="11"/>
  <c r="I132" i="1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2" i="11"/>
  <c r="K217" i="10"/>
  <c r="K116" i="10"/>
  <c r="K15" i="10"/>
  <c r="J4" i="10"/>
  <c r="J9" i="10" s="1"/>
  <c r="J5" i="10"/>
  <c r="J6" i="10"/>
  <c r="J7" i="10"/>
  <c r="J8" i="10"/>
  <c r="J10" i="10"/>
  <c r="J11" i="10"/>
  <c r="J110" i="10" s="1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1" i="10"/>
  <c r="J211" i="10" s="1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J143" i="10"/>
  <c r="J144" i="10"/>
  <c r="J145" i="10"/>
  <c r="J146" i="10"/>
  <c r="J147" i="10"/>
  <c r="J148" i="10"/>
  <c r="J149" i="10"/>
  <c r="J150" i="10"/>
  <c r="J151" i="10"/>
  <c r="J152" i="10"/>
  <c r="J153" i="10"/>
  <c r="J154" i="10"/>
  <c r="J155" i="10"/>
  <c r="J156" i="10"/>
  <c r="J157" i="10"/>
  <c r="J158" i="10"/>
  <c r="J159" i="10"/>
  <c r="J160" i="10"/>
  <c r="J161" i="10"/>
  <c r="J162" i="10"/>
  <c r="J163" i="10"/>
  <c r="J164" i="10"/>
  <c r="J165" i="10"/>
  <c r="J166" i="10"/>
  <c r="J167" i="10"/>
  <c r="J168" i="10"/>
  <c r="J169" i="10"/>
  <c r="J170" i="10"/>
  <c r="J171" i="10"/>
  <c r="J172" i="10"/>
  <c r="J173" i="10"/>
  <c r="J174" i="10"/>
  <c r="J175" i="10"/>
  <c r="J176" i="10"/>
  <c r="J177" i="10"/>
  <c r="J178" i="10"/>
  <c r="J179" i="10"/>
  <c r="J180" i="10"/>
  <c r="J181" i="10"/>
  <c r="J182" i="10"/>
  <c r="J183" i="10"/>
  <c r="J184" i="10"/>
  <c r="J185" i="10"/>
  <c r="J186" i="10"/>
  <c r="J187" i="10"/>
  <c r="J188" i="10"/>
  <c r="J189" i="10"/>
  <c r="J190" i="10"/>
  <c r="J191" i="10"/>
  <c r="J192" i="10"/>
  <c r="J193" i="10"/>
  <c r="J194" i="10"/>
  <c r="J195" i="10"/>
  <c r="J196" i="10"/>
  <c r="J197" i="10"/>
  <c r="J198" i="10"/>
  <c r="J199" i="10"/>
  <c r="J200" i="10"/>
  <c r="J201" i="10"/>
  <c r="J202" i="10"/>
  <c r="J203" i="10"/>
  <c r="J204" i="10"/>
  <c r="J205" i="10"/>
  <c r="J206" i="10"/>
  <c r="J207" i="10"/>
  <c r="J208" i="10"/>
  <c r="J209" i="10"/>
  <c r="J210" i="10"/>
  <c r="J212" i="10"/>
  <c r="J213" i="10"/>
  <c r="J214" i="10"/>
  <c r="J215" i="10"/>
  <c r="J216" i="10"/>
  <c r="J217" i="10"/>
  <c r="J218" i="10"/>
  <c r="J219" i="10"/>
  <c r="J220" i="10"/>
  <c r="J221" i="10"/>
  <c r="J222" i="10"/>
  <c r="J223" i="10"/>
  <c r="J224" i="10"/>
  <c r="J312" i="10" s="1"/>
  <c r="J225" i="10"/>
  <c r="J226" i="10"/>
  <c r="J227" i="10"/>
  <c r="J228" i="10"/>
  <c r="J229" i="10"/>
  <c r="J230" i="10"/>
  <c r="J231" i="10"/>
  <c r="J232" i="10"/>
  <c r="J233" i="10"/>
  <c r="J234" i="10"/>
  <c r="J235" i="10"/>
  <c r="J236" i="10"/>
  <c r="J237" i="10"/>
  <c r="J238" i="10"/>
  <c r="J239" i="10"/>
  <c r="J240" i="10"/>
  <c r="J241" i="10"/>
  <c r="J242" i="10"/>
  <c r="J243" i="10"/>
  <c r="J244" i="10"/>
  <c r="J245" i="10"/>
  <c r="J246" i="10"/>
  <c r="J247" i="10"/>
  <c r="J248" i="10"/>
  <c r="J249" i="10"/>
  <c r="J250" i="10"/>
  <c r="J251" i="10"/>
  <c r="J252" i="10"/>
  <c r="J253" i="10"/>
  <c r="J254" i="10"/>
  <c r="J255" i="10"/>
  <c r="J256" i="10"/>
  <c r="J257" i="10"/>
  <c r="J258" i="10"/>
  <c r="J259" i="10"/>
  <c r="J260" i="10"/>
  <c r="J261" i="10"/>
  <c r="J262" i="10"/>
  <c r="J263" i="10"/>
  <c r="J264" i="10"/>
  <c r="J265" i="10"/>
  <c r="J266" i="10"/>
  <c r="J267" i="10"/>
  <c r="J268" i="10"/>
  <c r="J269" i="10"/>
  <c r="J270" i="10"/>
  <c r="J271" i="10"/>
  <c r="J272" i="10"/>
  <c r="J273" i="10"/>
  <c r="J274" i="10"/>
  <c r="J275" i="10"/>
  <c r="J276" i="10"/>
  <c r="J277" i="10"/>
  <c r="J278" i="10"/>
  <c r="J279" i="10"/>
  <c r="J280" i="10"/>
  <c r="J281" i="10"/>
  <c r="J282" i="10"/>
  <c r="J283" i="10"/>
  <c r="J284" i="10"/>
  <c r="J285" i="10"/>
  <c r="J286" i="10"/>
  <c r="J287" i="10"/>
  <c r="J288" i="10"/>
  <c r="J289" i="10"/>
  <c r="J290" i="10"/>
  <c r="J291" i="10"/>
  <c r="J292" i="10"/>
  <c r="J293" i="10"/>
  <c r="J294" i="10"/>
  <c r="J295" i="10"/>
  <c r="J296" i="10"/>
  <c r="J297" i="10"/>
  <c r="J298" i="10"/>
  <c r="J299" i="10"/>
  <c r="J300" i="10"/>
  <c r="J301" i="10"/>
  <c r="J302" i="10"/>
  <c r="J303" i="10"/>
  <c r="J304" i="10"/>
  <c r="J305" i="10"/>
  <c r="J306" i="10"/>
  <c r="J307" i="10"/>
  <c r="J308" i="10"/>
  <c r="J309" i="10"/>
  <c r="J310" i="10"/>
  <c r="J311" i="10"/>
  <c r="J2" i="10"/>
  <c r="I311" i="10"/>
  <c r="I310" i="10"/>
  <c r="I309" i="10"/>
  <c r="I308" i="10"/>
  <c r="I307" i="10"/>
  <c r="I306" i="10"/>
  <c r="I305" i="10"/>
  <c r="I304" i="10"/>
  <c r="I303" i="10"/>
  <c r="I302" i="10"/>
  <c r="I301" i="10"/>
  <c r="I300" i="10"/>
  <c r="I299" i="10"/>
  <c r="I298" i="10"/>
  <c r="I297" i="10"/>
  <c r="I296" i="10"/>
  <c r="I295" i="10"/>
  <c r="I294" i="10"/>
  <c r="I293" i="10"/>
  <c r="I292" i="10"/>
  <c r="I291" i="10"/>
  <c r="I290" i="10"/>
  <c r="I289" i="10"/>
  <c r="I288" i="10"/>
  <c r="I287" i="10"/>
  <c r="I286" i="10"/>
  <c r="I285" i="10"/>
  <c r="I284" i="10"/>
  <c r="I283" i="10"/>
  <c r="I282" i="10"/>
  <c r="I281" i="10"/>
  <c r="I280" i="10"/>
  <c r="I279" i="10"/>
  <c r="I278" i="10"/>
  <c r="I277" i="10"/>
  <c r="I276" i="10"/>
  <c r="I275" i="10"/>
  <c r="I274" i="10"/>
  <c r="I273" i="10"/>
  <c r="I272" i="10"/>
  <c r="I271" i="10"/>
  <c r="I270" i="10"/>
  <c r="I269" i="10"/>
  <c r="I268" i="10"/>
  <c r="I267" i="10"/>
  <c r="I266" i="10"/>
  <c r="I265" i="10"/>
  <c r="I264" i="10"/>
  <c r="I263" i="10"/>
  <c r="I262" i="10"/>
  <c r="I261" i="10"/>
  <c r="I260" i="10"/>
  <c r="I259" i="10"/>
  <c r="I258" i="10"/>
  <c r="I257" i="10"/>
  <c r="I256" i="10"/>
  <c r="I255" i="10"/>
  <c r="I254" i="10"/>
  <c r="I253" i="10"/>
  <c r="I252" i="10"/>
  <c r="I251" i="10"/>
  <c r="I250" i="10"/>
  <c r="I249" i="10"/>
  <c r="I248" i="10"/>
  <c r="I247" i="10"/>
  <c r="I246" i="10"/>
  <c r="I245" i="10"/>
  <c r="I244" i="10"/>
  <c r="I243" i="10"/>
  <c r="I242" i="10"/>
  <c r="I241" i="10"/>
  <c r="I240" i="10"/>
  <c r="I239" i="10"/>
  <c r="I238" i="10"/>
  <c r="I237" i="10"/>
  <c r="I236" i="10"/>
  <c r="I235" i="10"/>
  <c r="I234" i="10"/>
  <c r="I233" i="10"/>
  <c r="I232" i="10"/>
  <c r="I231" i="10"/>
  <c r="I230" i="10"/>
  <c r="I229" i="10"/>
  <c r="I228" i="10"/>
  <c r="I227" i="10"/>
  <c r="I226" i="10"/>
  <c r="I225" i="10"/>
  <c r="I224" i="10"/>
  <c r="I223" i="10"/>
  <c r="I222" i="10"/>
  <c r="I221" i="10"/>
  <c r="I220" i="10"/>
  <c r="I219" i="10"/>
  <c r="I218" i="10"/>
  <c r="I217" i="10"/>
  <c r="I216" i="10"/>
  <c r="I215" i="10"/>
  <c r="I214" i="10"/>
  <c r="I213" i="10"/>
  <c r="I212" i="10"/>
  <c r="I210" i="10"/>
  <c r="I209" i="10"/>
  <c r="I208" i="10"/>
  <c r="I207" i="10"/>
  <c r="I206" i="10"/>
  <c r="I205" i="10"/>
  <c r="I204" i="10"/>
  <c r="I203" i="10"/>
  <c r="I202" i="10"/>
  <c r="I201" i="10"/>
  <c r="I200" i="10"/>
  <c r="I199" i="10"/>
  <c r="I198" i="10"/>
  <c r="I197" i="10"/>
  <c r="I196" i="10"/>
  <c r="I195" i="10"/>
  <c r="I194" i="10"/>
  <c r="I193" i="10"/>
  <c r="I192" i="10"/>
  <c r="I191" i="10"/>
  <c r="I190" i="10"/>
  <c r="I189" i="10"/>
  <c r="I188" i="10"/>
  <c r="I187" i="10"/>
  <c r="I186" i="10"/>
  <c r="I185" i="10"/>
  <c r="I184" i="10"/>
  <c r="I183" i="10"/>
  <c r="I182" i="10"/>
  <c r="I181" i="10"/>
  <c r="I180" i="10"/>
  <c r="I179" i="10"/>
  <c r="I178" i="10"/>
  <c r="I177" i="10"/>
  <c r="I176" i="10"/>
  <c r="I175" i="10"/>
  <c r="I174" i="10"/>
  <c r="I173" i="10"/>
  <c r="I172" i="10"/>
  <c r="I171" i="10"/>
  <c r="I170" i="10"/>
  <c r="I169" i="10"/>
  <c r="I168" i="10"/>
  <c r="I167" i="10"/>
  <c r="I166" i="10"/>
  <c r="I165" i="10"/>
  <c r="I164" i="10"/>
  <c r="I163" i="10"/>
  <c r="I162" i="10"/>
  <c r="I161" i="10"/>
  <c r="I160" i="10"/>
  <c r="I159" i="10"/>
  <c r="I158" i="10"/>
  <c r="I157" i="10"/>
  <c r="I156" i="10"/>
  <c r="I155" i="10"/>
  <c r="I154" i="10"/>
  <c r="I153" i="10"/>
  <c r="I152" i="10"/>
  <c r="I151" i="10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31" i="10"/>
  <c r="I130" i="10"/>
  <c r="I129" i="10"/>
  <c r="I128" i="10"/>
  <c r="I127" i="10"/>
  <c r="I126" i="10"/>
  <c r="I125" i="10"/>
  <c r="I124" i="10"/>
  <c r="I123" i="10"/>
  <c r="I122" i="10"/>
  <c r="I121" i="10"/>
  <c r="I120" i="10"/>
  <c r="I119" i="10"/>
  <c r="I118" i="10"/>
  <c r="I117" i="10"/>
  <c r="I116" i="10"/>
  <c r="I115" i="10"/>
  <c r="I114" i="10"/>
  <c r="I113" i="10"/>
  <c r="I112" i="10"/>
  <c r="I111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8" i="10"/>
  <c r="I7" i="10"/>
  <c r="I6" i="10"/>
  <c r="I5" i="10"/>
  <c r="I4" i="10"/>
  <c r="I2" i="10"/>
  <c r="K410" i="9"/>
  <c r="K309" i="9"/>
  <c r="K208" i="9"/>
  <c r="K107" i="9"/>
  <c r="K7" i="9"/>
  <c r="J2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2" i="9"/>
  <c r="J202" i="9" s="1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3" i="9"/>
  <c r="J303" i="9" s="1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79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293" i="9"/>
  <c r="J294" i="9"/>
  <c r="J295" i="9"/>
  <c r="J296" i="9"/>
  <c r="J297" i="9"/>
  <c r="J298" i="9"/>
  <c r="J299" i="9"/>
  <c r="J300" i="9"/>
  <c r="J301" i="9"/>
  <c r="J302" i="9"/>
  <c r="J304" i="9"/>
  <c r="J305" i="9"/>
  <c r="J404" i="9" s="1"/>
  <c r="J306" i="9"/>
  <c r="J307" i="9"/>
  <c r="J308" i="9"/>
  <c r="J309" i="9"/>
  <c r="J310" i="9"/>
  <c r="J311" i="9"/>
  <c r="J312" i="9"/>
  <c r="J313" i="9"/>
  <c r="J314" i="9"/>
  <c r="J315" i="9"/>
  <c r="J316" i="9"/>
  <c r="J317" i="9"/>
  <c r="J318" i="9"/>
  <c r="J319" i="9"/>
  <c r="J320" i="9"/>
  <c r="J321" i="9"/>
  <c r="J322" i="9"/>
  <c r="J323" i="9"/>
  <c r="J324" i="9"/>
  <c r="J325" i="9"/>
  <c r="J326" i="9"/>
  <c r="J327" i="9"/>
  <c r="J328" i="9"/>
  <c r="J329" i="9"/>
  <c r="J330" i="9"/>
  <c r="J331" i="9"/>
  <c r="J332" i="9"/>
  <c r="J333" i="9"/>
  <c r="J334" i="9"/>
  <c r="J335" i="9"/>
  <c r="J336" i="9"/>
  <c r="J337" i="9"/>
  <c r="J338" i="9"/>
  <c r="J339" i="9"/>
  <c r="J340" i="9"/>
  <c r="J341" i="9"/>
  <c r="J342" i="9"/>
  <c r="J343" i="9"/>
  <c r="J344" i="9"/>
  <c r="J345" i="9"/>
  <c r="J346" i="9"/>
  <c r="J347" i="9"/>
  <c r="J348" i="9"/>
  <c r="J349" i="9"/>
  <c r="J350" i="9"/>
  <c r="J351" i="9"/>
  <c r="J352" i="9"/>
  <c r="J353" i="9"/>
  <c r="J354" i="9"/>
  <c r="J355" i="9"/>
  <c r="J356" i="9"/>
  <c r="J357" i="9"/>
  <c r="J358" i="9"/>
  <c r="J359" i="9"/>
  <c r="J360" i="9"/>
  <c r="J361" i="9"/>
  <c r="J362" i="9"/>
  <c r="J363" i="9"/>
  <c r="J364" i="9"/>
  <c r="J365" i="9"/>
  <c r="J366" i="9"/>
  <c r="J367" i="9"/>
  <c r="J368" i="9"/>
  <c r="J369" i="9"/>
  <c r="J370" i="9"/>
  <c r="J371" i="9"/>
  <c r="J372" i="9"/>
  <c r="J373" i="9"/>
  <c r="J374" i="9"/>
  <c r="J375" i="9"/>
  <c r="J376" i="9"/>
  <c r="J377" i="9"/>
  <c r="J378" i="9"/>
  <c r="J379" i="9"/>
  <c r="J380" i="9"/>
  <c r="J381" i="9"/>
  <c r="J382" i="9"/>
  <c r="J383" i="9"/>
  <c r="J384" i="9"/>
  <c r="J385" i="9"/>
  <c r="J386" i="9"/>
  <c r="J387" i="9"/>
  <c r="J388" i="9"/>
  <c r="J389" i="9"/>
  <c r="J390" i="9"/>
  <c r="J391" i="9"/>
  <c r="J392" i="9"/>
  <c r="J393" i="9"/>
  <c r="J394" i="9"/>
  <c r="J395" i="9"/>
  <c r="J396" i="9"/>
  <c r="J397" i="9"/>
  <c r="J398" i="9"/>
  <c r="J399" i="9"/>
  <c r="J400" i="9"/>
  <c r="J401" i="9"/>
  <c r="J402" i="9"/>
  <c r="J403" i="9"/>
  <c r="J405" i="9"/>
  <c r="J406" i="9"/>
  <c r="J505" i="9" s="1"/>
  <c r="J407" i="9"/>
  <c r="J408" i="9"/>
  <c r="J409" i="9"/>
  <c r="J410" i="9"/>
  <c r="J411" i="9"/>
  <c r="J412" i="9"/>
  <c r="J413" i="9"/>
  <c r="J414" i="9"/>
  <c r="J415" i="9"/>
  <c r="J416" i="9"/>
  <c r="J417" i="9"/>
  <c r="J418" i="9"/>
  <c r="J419" i="9"/>
  <c r="J420" i="9"/>
  <c r="J421" i="9"/>
  <c r="J422" i="9"/>
  <c r="J423" i="9"/>
  <c r="J424" i="9"/>
  <c r="J425" i="9"/>
  <c r="J426" i="9"/>
  <c r="J427" i="9"/>
  <c r="J428" i="9"/>
  <c r="J429" i="9"/>
  <c r="J430" i="9"/>
  <c r="J431" i="9"/>
  <c r="J432" i="9"/>
  <c r="J433" i="9"/>
  <c r="J434" i="9"/>
  <c r="J435" i="9"/>
  <c r="J436" i="9"/>
  <c r="J437" i="9"/>
  <c r="J438" i="9"/>
  <c r="J439" i="9"/>
  <c r="J440" i="9"/>
  <c r="J441" i="9"/>
  <c r="J442" i="9"/>
  <c r="J443" i="9"/>
  <c r="J444" i="9"/>
  <c r="J445" i="9"/>
  <c r="J446" i="9"/>
  <c r="J447" i="9"/>
  <c r="J448" i="9"/>
  <c r="J449" i="9"/>
  <c r="J450" i="9"/>
  <c r="J451" i="9"/>
  <c r="J452" i="9"/>
  <c r="J453" i="9"/>
  <c r="J454" i="9"/>
  <c r="J455" i="9"/>
  <c r="J456" i="9"/>
  <c r="J457" i="9"/>
  <c r="J458" i="9"/>
  <c r="J459" i="9"/>
  <c r="J460" i="9"/>
  <c r="J461" i="9"/>
  <c r="J462" i="9"/>
  <c r="J463" i="9"/>
  <c r="J464" i="9"/>
  <c r="J465" i="9"/>
  <c r="J466" i="9"/>
  <c r="J467" i="9"/>
  <c r="J468" i="9"/>
  <c r="J469" i="9"/>
  <c r="J470" i="9"/>
  <c r="J471" i="9"/>
  <c r="J472" i="9"/>
  <c r="J473" i="9"/>
  <c r="J474" i="9"/>
  <c r="J475" i="9"/>
  <c r="J476" i="9"/>
  <c r="J477" i="9"/>
  <c r="J478" i="9"/>
  <c r="J479" i="9"/>
  <c r="J480" i="9"/>
  <c r="J481" i="9"/>
  <c r="J482" i="9"/>
  <c r="J483" i="9"/>
  <c r="J484" i="9"/>
  <c r="J485" i="9"/>
  <c r="J486" i="9"/>
  <c r="J487" i="9"/>
  <c r="J488" i="9"/>
  <c r="J489" i="9"/>
  <c r="J490" i="9"/>
  <c r="J491" i="9"/>
  <c r="J492" i="9"/>
  <c r="J493" i="9"/>
  <c r="J494" i="9"/>
  <c r="J495" i="9"/>
  <c r="J496" i="9"/>
  <c r="J497" i="9"/>
  <c r="J498" i="9"/>
  <c r="J499" i="9"/>
  <c r="J500" i="9"/>
  <c r="J501" i="9"/>
  <c r="J502" i="9"/>
  <c r="J503" i="9"/>
  <c r="J504" i="9"/>
  <c r="I504" i="9"/>
  <c r="I503" i="9"/>
  <c r="I502" i="9"/>
  <c r="I501" i="9"/>
  <c r="I500" i="9"/>
  <c r="I499" i="9"/>
  <c r="I498" i="9"/>
  <c r="I497" i="9"/>
  <c r="I496" i="9"/>
  <c r="I495" i="9"/>
  <c r="I494" i="9"/>
  <c r="I493" i="9"/>
  <c r="I492" i="9"/>
  <c r="I491" i="9"/>
  <c r="I490" i="9"/>
  <c r="I489" i="9"/>
  <c r="I488" i="9"/>
  <c r="I487" i="9"/>
  <c r="I486" i="9"/>
  <c r="I485" i="9"/>
  <c r="I484" i="9"/>
  <c r="I483" i="9"/>
  <c r="I482" i="9"/>
  <c r="I481" i="9"/>
  <c r="I480" i="9"/>
  <c r="I479" i="9"/>
  <c r="I478" i="9"/>
  <c r="I477" i="9"/>
  <c r="I476" i="9"/>
  <c r="I475" i="9"/>
  <c r="I474" i="9"/>
  <c r="I473" i="9"/>
  <c r="I472" i="9"/>
  <c r="I471" i="9"/>
  <c r="I470" i="9"/>
  <c r="I469" i="9"/>
  <c r="I468" i="9"/>
  <c r="I467" i="9"/>
  <c r="I466" i="9"/>
  <c r="I465" i="9"/>
  <c r="I464" i="9"/>
  <c r="I463" i="9"/>
  <c r="I462" i="9"/>
  <c r="I461" i="9"/>
  <c r="I460" i="9"/>
  <c r="I459" i="9"/>
  <c r="I458" i="9"/>
  <c r="I457" i="9"/>
  <c r="I456" i="9"/>
  <c r="I455" i="9"/>
  <c r="I454" i="9"/>
  <c r="I453" i="9"/>
  <c r="I452" i="9"/>
  <c r="I451" i="9"/>
  <c r="I450" i="9"/>
  <c r="I449" i="9"/>
  <c r="I448" i="9"/>
  <c r="I447" i="9"/>
  <c r="I446" i="9"/>
  <c r="I445" i="9"/>
  <c r="I444" i="9"/>
  <c r="I443" i="9"/>
  <c r="I442" i="9"/>
  <c r="I441" i="9"/>
  <c r="I440" i="9"/>
  <c r="I439" i="9"/>
  <c r="I438" i="9"/>
  <c r="I437" i="9"/>
  <c r="I436" i="9"/>
  <c r="I435" i="9"/>
  <c r="I434" i="9"/>
  <c r="I433" i="9"/>
  <c r="I432" i="9"/>
  <c r="I431" i="9"/>
  <c r="I430" i="9"/>
  <c r="I429" i="9"/>
  <c r="I428" i="9"/>
  <c r="I427" i="9"/>
  <c r="I426" i="9"/>
  <c r="I425" i="9"/>
  <c r="I424" i="9"/>
  <c r="I423" i="9"/>
  <c r="I422" i="9"/>
  <c r="I421" i="9"/>
  <c r="I420" i="9"/>
  <c r="I419" i="9"/>
  <c r="I418" i="9"/>
  <c r="I417" i="9"/>
  <c r="I416" i="9"/>
  <c r="I415" i="9"/>
  <c r="I414" i="9"/>
  <c r="I413" i="9"/>
  <c r="I412" i="9"/>
  <c r="I411" i="9"/>
  <c r="I410" i="9"/>
  <c r="I409" i="9"/>
  <c r="I408" i="9"/>
  <c r="I407" i="9"/>
  <c r="I406" i="9"/>
  <c r="I405" i="9"/>
  <c r="I403" i="9"/>
  <c r="I402" i="9"/>
  <c r="I401" i="9"/>
  <c r="I400" i="9"/>
  <c r="I399" i="9"/>
  <c r="I398" i="9"/>
  <c r="I397" i="9"/>
  <c r="I396" i="9"/>
  <c r="I395" i="9"/>
  <c r="I394" i="9"/>
  <c r="I393" i="9"/>
  <c r="I392" i="9"/>
  <c r="I391" i="9"/>
  <c r="I390" i="9"/>
  <c r="I389" i="9"/>
  <c r="I388" i="9"/>
  <c r="I387" i="9"/>
  <c r="I386" i="9"/>
  <c r="I385" i="9"/>
  <c r="I384" i="9"/>
  <c r="I383" i="9"/>
  <c r="I382" i="9"/>
  <c r="I381" i="9"/>
  <c r="I380" i="9"/>
  <c r="I379" i="9"/>
  <c r="I378" i="9"/>
  <c r="I377" i="9"/>
  <c r="I376" i="9"/>
  <c r="I375" i="9"/>
  <c r="I374" i="9"/>
  <c r="I373" i="9"/>
  <c r="I372" i="9"/>
  <c r="I371" i="9"/>
  <c r="I370" i="9"/>
  <c r="I369" i="9"/>
  <c r="I368" i="9"/>
  <c r="I367" i="9"/>
  <c r="I366" i="9"/>
  <c r="I365" i="9"/>
  <c r="I364" i="9"/>
  <c r="I363" i="9"/>
  <c r="I362" i="9"/>
  <c r="I361" i="9"/>
  <c r="I360" i="9"/>
  <c r="I359" i="9"/>
  <c r="I358" i="9"/>
  <c r="I357" i="9"/>
  <c r="I356" i="9"/>
  <c r="I355" i="9"/>
  <c r="I354" i="9"/>
  <c r="I353" i="9"/>
  <c r="I352" i="9"/>
  <c r="I351" i="9"/>
  <c r="I350" i="9"/>
  <c r="I349" i="9"/>
  <c r="I348" i="9"/>
  <c r="I347" i="9"/>
  <c r="I346" i="9"/>
  <c r="I345" i="9"/>
  <c r="I344" i="9"/>
  <c r="I343" i="9"/>
  <c r="I342" i="9"/>
  <c r="I341" i="9"/>
  <c r="I340" i="9"/>
  <c r="I339" i="9"/>
  <c r="I338" i="9"/>
  <c r="I337" i="9"/>
  <c r="I336" i="9"/>
  <c r="I335" i="9"/>
  <c r="I334" i="9"/>
  <c r="I333" i="9"/>
  <c r="I332" i="9"/>
  <c r="I331" i="9"/>
  <c r="I330" i="9"/>
  <c r="I329" i="9"/>
  <c r="I328" i="9"/>
  <c r="I327" i="9"/>
  <c r="I326" i="9"/>
  <c r="I325" i="9"/>
  <c r="I324" i="9"/>
  <c r="I323" i="9"/>
  <c r="I322" i="9"/>
  <c r="I321" i="9"/>
  <c r="I320" i="9"/>
  <c r="I319" i="9"/>
  <c r="I318" i="9"/>
  <c r="I317" i="9"/>
  <c r="I316" i="9"/>
  <c r="I315" i="9"/>
  <c r="I314" i="9"/>
  <c r="I313" i="9"/>
  <c r="I312" i="9"/>
  <c r="I311" i="9"/>
  <c r="I310" i="9"/>
  <c r="I309" i="9"/>
  <c r="I308" i="9"/>
  <c r="I307" i="9"/>
  <c r="I306" i="9"/>
  <c r="I305" i="9"/>
  <c r="I304" i="9"/>
  <c r="I302" i="9"/>
  <c r="I301" i="9"/>
  <c r="I300" i="9"/>
  <c r="I299" i="9"/>
  <c r="I298" i="9"/>
  <c r="I297" i="9"/>
  <c r="I296" i="9"/>
  <c r="I295" i="9"/>
  <c r="I294" i="9"/>
  <c r="I293" i="9"/>
  <c r="I292" i="9"/>
  <c r="I291" i="9"/>
  <c r="I290" i="9"/>
  <c r="I289" i="9"/>
  <c r="I288" i="9"/>
  <c r="I287" i="9"/>
  <c r="I286" i="9"/>
  <c r="I285" i="9"/>
  <c r="I284" i="9"/>
  <c r="I283" i="9"/>
  <c r="I282" i="9"/>
  <c r="I281" i="9"/>
  <c r="I280" i="9"/>
  <c r="I279" i="9"/>
  <c r="I278" i="9"/>
  <c r="I277" i="9"/>
  <c r="I276" i="9"/>
  <c r="I275" i="9"/>
  <c r="I274" i="9"/>
  <c r="I273" i="9"/>
  <c r="I272" i="9"/>
  <c r="I271" i="9"/>
  <c r="I270" i="9"/>
  <c r="I269" i="9"/>
  <c r="I268" i="9"/>
  <c r="I267" i="9"/>
  <c r="I266" i="9"/>
  <c r="I265" i="9"/>
  <c r="I264" i="9"/>
  <c r="I263" i="9"/>
  <c r="I262" i="9"/>
  <c r="I261" i="9"/>
  <c r="I260" i="9"/>
  <c r="I259" i="9"/>
  <c r="I258" i="9"/>
  <c r="I257" i="9"/>
  <c r="I256" i="9"/>
  <c r="I255" i="9"/>
  <c r="I254" i="9"/>
  <c r="I253" i="9"/>
  <c r="I252" i="9"/>
  <c r="I251" i="9"/>
  <c r="I250" i="9"/>
  <c r="I249" i="9"/>
  <c r="I248" i="9"/>
  <c r="I247" i="9"/>
  <c r="I246" i="9"/>
  <c r="I245" i="9"/>
  <c r="I244" i="9"/>
  <c r="I243" i="9"/>
  <c r="I242" i="9"/>
  <c r="I241" i="9"/>
  <c r="I240" i="9"/>
  <c r="I239" i="9"/>
  <c r="I238" i="9"/>
  <c r="I237" i="9"/>
  <c r="I236" i="9"/>
  <c r="I235" i="9"/>
  <c r="I234" i="9"/>
  <c r="I233" i="9"/>
  <c r="I232" i="9"/>
  <c r="I231" i="9"/>
  <c r="I230" i="9"/>
  <c r="I229" i="9"/>
  <c r="I228" i="9"/>
  <c r="I227" i="9"/>
  <c r="I226" i="9"/>
  <c r="I225" i="9"/>
  <c r="I224" i="9"/>
  <c r="I223" i="9"/>
  <c r="I222" i="9"/>
  <c r="I221" i="9"/>
  <c r="I220" i="9"/>
  <c r="I219" i="9"/>
  <c r="I218" i="9"/>
  <c r="I217" i="9"/>
  <c r="I216" i="9"/>
  <c r="I215" i="9"/>
  <c r="I214" i="9"/>
  <c r="I213" i="9"/>
  <c r="I212" i="9"/>
  <c r="I211" i="9"/>
  <c r="I210" i="9"/>
  <c r="I209" i="9"/>
  <c r="I208" i="9"/>
  <c r="I207" i="9"/>
  <c r="I206" i="9"/>
  <c r="I205" i="9"/>
  <c r="I204" i="9"/>
  <c r="I203" i="9"/>
  <c r="I201" i="9"/>
  <c r="I200" i="9"/>
  <c r="I199" i="9"/>
  <c r="I198" i="9"/>
  <c r="I197" i="9"/>
  <c r="I196" i="9"/>
  <c r="I195" i="9"/>
  <c r="I194" i="9"/>
  <c r="I193" i="9"/>
  <c r="I192" i="9"/>
  <c r="I191" i="9"/>
  <c r="I190" i="9"/>
  <c r="I189" i="9"/>
  <c r="I188" i="9"/>
  <c r="I187" i="9"/>
  <c r="I186" i="9"/>
  <c r="I185" i="9"/>
  <c r="I184" i="9"/>
  <c r="I183" i="9"/>
  <c r="I182" i="9"/>
  <c r="I181" i="9"/>
  <c r="I180" i="9"/>
  <c r="I179" i="9"/>
  <c r="I178" i="9"/>
  <c r="I177" i="9"/>
  <c r="I176" i="9"/>
  <c r="I175" i="9"/>
  <c r="I174" i="9"/>
  <c r="I173" i="9"/>
  <c r="I172" i="9"/>
  <c r="I171" i="9"/>
  <c r="I170" i="9"/>
  <c r="I169" i="9"/>
  <c r="I168" i="9"/>
  <c r="I167" i="9"/>
  <c r="I166" i="9"/>
  <c r="I165" i="9"/>
  <c r="I164" i="9"/>
  <c r="I163" i="9"/>
  <c r="I162" i="9"/>
  <c r="I161" i="9"/>
  <c r="I160" i="9"/>
  <c r="I159" i="9"/>
  <c r="I158" i="9"/>
  <c r="I157" i="9"/>
  <c r="I156" i="9"/>
  <c r="I155" i="9"/>
  <c r="I154" i="9"/>
  <c r="I153" i="9"/>
  <c r="I152" i="9"/>
  <c r="I151" i="9"/>
  <c r="I150" i="9"/>
  <c r="I149" i="9"/>
  <c r="I148" i="9"/>
  <c r="I147" i="9"/>
  <c r="I146" i="9"/>
  <c r="I145" i="9"/>
  <c r="I144" i="9"/>
  <c r="I143" i="9"/>
  <c r="I142" i="9"/>
  <c r="I141" i="9"/>
  <c r="I140" i="9"/>
  <c r="I139" i="9"/>
  <c r="I138" i="9"/>
  <c r="I137" i="9"/>
  <c r="I136" i="9"/>
  <c r="I135" i="9"/>
  <c r="I134" i="9"/>
  <c r="I133" i="9"/>
  <c r="I132" i="9"/>
  <c r="I131" i="9"/>
  <c r="I130" i="9"/>
  <c r="I129" i="9"/>
  <c r="I128" i="9"/>
  <c r="I127" i="9"/>
  <c r="I126" i="9"/>
  <c r="I125" i="9"/>
  <c r="I124" i="9"/>
  <c r="I123" i="9"/>
  <c r="I122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K211" i="8"/>
  <c r="K110" i="8"/>
  <c r="K9" i="8"/>
  <c r="J4" i="8"/>
  <c r="J104" i="8" s="1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5" i="8"/>
  <c r="J205" i="8" s="1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6" i="8"/>
  <c r="J306" i="8" s="1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J234" i="8"/>
  <c r="J235" i="8"/>
  <c r="J236" i="8"/>
  <c r="J237" i="8"/>
  <c r="J238" i="8"/>
  <c r="J239" i="8"/>
  <c r="J240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8" i="8"/>
  <c r="J269" i="8"/>
  <c r="J270" i="8"/>
  <c r="J271" i="8"/>
  <c r="J272" i="8"/>
  <c r="J273" i="8"/>
  <c r="J274" i="8"/>
  <c r="J275" i="8"/>
  <c r="J276" i="8"/>
  <c r="J277" i="8"/>
  <c r="J278" i="8"/>
  <c r="J279" i="8"/>
  <c r="J280" i="8"/>
  <c r="J281" i="8"/>
  <c r="J282" i="8"/>
  <c r="J283" i="8"/>
  <c r="J284" i="8"/>
  <c r="J285" i="8"/>
  <c r="J286" i="8"/>
  <c r="J287" i="8"/>
  <c r="J288" i="8"/>
  <c r="J289" i="8"/>
  <c r="J290" i="8"/>
  <c r="J291" i="8"/>
  <c r="J292" i="8"/>
  <c r="J293" i="8"/>
  <c r="J294" i="8"/>
  <c r="J295" i="8"/>
  <c r="J296" i="8"/>
  <c r="J297" i="8"/>
  <c r="J298" i="8"/>
  <c r="J299" i="8"/>
  <c r="J300" i="8"/>
  <c r="J301" i="8"/>
  <c r="J302" i="8"/>
  <c r="J303" i="8"/>
  <c r="J304" i="8"/>
  <c r="J305" i="8"/>
  <c r="J2" i="8"/>
  <c r="I305" i="8"/>
  <c r="I304" i="8"/>
  <c r="I303" i="8"/>
  <c r="I302" i="8"/>
  <c r="I301" i="8"/>
  <c r="I300" i="8"/>
  <c r="I299" i="8"/>
  <c r="I298" i="8"/>
  <c r="I297" i="8"/>
  <c r="I296" i="8"/>
  <c r="I295" i="8"/>
  <c r="I294" i="8"/>
  <c r="I293" i="8"/>
  <c r="I292" i="8"/>
  <c r="I291" i="8"/>
  <c r="I290" i="8"/>
  <c r="I289" i="8"/>
  <c r="I288" i="8"/>
  <c r="I287" i="8"/>
  <c r="I286" i="8"/>
  <c r="I285" i="8"/>
  <c r="I284" i="8"/>
  <c r="I283" i="8"/>
  <c r="I282" i="8"/>
  <c r="I281" i="8"/>
  <c r="I280" i="8"/>
  <c r="I279" i="8"/>
  <c r="I278" i="8"/>
  <c r="I277" i="8"/>
  <c r="I276" i="8"/>
  <c r="I275" i="8"/>
  <c r="I274" i="8"/>
  <c r="I273" i="8"/>
  <c r="I272" i="8"/>
  <c r="I271" i="8"/>
  <c r="I270" i="8"/>
  <c r="I269" i="8"/>
  <c r="I268" i="8"/>
  <c r="I267" i="8"/>
  <c r="I266" i="8"/>
  <c r="I265" i="8"/>
  <c r="I264" i="8"/>
  <c r="I263" i="8"/>
  <c r="I262" i="8"/>
  <c r="I261" i="8"/>
  <c r="I260" i="8"/>
  <c r="I259" i="8"/>
  <c r="I258" i="8"/>
  <c r="I257" i="8"/>
  <c r="I256" i="8"/>
  <c r="I255" i="8"/>
  <c r="I254" i="8"/>
  <c r="I253" i="8"/>
  <c r="I252" i="8"/>
  <c r="I251" i="8"/>
  <c r="I250" i="8"/>
  <c r="I249" i="8"/>
  <c r="I248" i="8"/>
  <c r="I247" i="8"/>
  <c r="I246" i="8"/>
  <c r="I245" i="8"/>
  <c r="I244" i="8"/>
  <c r="I243" i="8"/>
  <c r="I242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I216" i="8"/>
  <c r="I215" i="8"/>
  <c r="I214" i="8"/>
  <c r="I213" i="8"/>
  <c r="I212" i="8"/>
  <c r="I211" i="8"/>
  <c r="I210" i="8"/>
  <c r="I209" i="8"/>
  <c r="I208" i="8"/>
  <c r="I207" i="8"/>
  <c r="I206" i="8"/>
  <c r="I204" i="8"/>
  <c r="I203" i="8"/>
  <c r="I202" i="8"/>
  <c r="I201" i="8"/>
  <c r="I200" i="8"/>
  <c r="I199" i="8"/>
  <c r="I198" i="8"/>
  <c r="I197" i="8"/>
  <c r="I196" i="8"/>
  <c r="I195" i="8"/>
  <c r="I194" i="8"/>
  <c r="I193" i="8"/>
  <c r="I192" i="8"/>
  <c r="I191" i="8"/>
  <c r="I190" i="8"/>
  <c r="I189" i="8"/>
  <c r="I188" i="8"/>
  <c r="I187" i="8"/>
  <c r="I186" i="8"/>
  <c r="I185" i="8"/>
  <c r="I184" i="8"/>
  <c r="I183" i="8"/>
  <c r="I182" i="8"/>
  <c r="I181" i="8"/>
  <c r="I180" i="8"/>
  <c r="I179" i="8"/>
  <c r="I178" i="8"/>
  <c r="I177" i="8"/>
  <c r="I176" i="8"/>
  <c r="I175" i="8"/>
  <c r="I174" i="8"/>
  <c r="I173" i="8"/>
  <c r="I172" i="8"/>
  <c r="I171" i="8"/>
  <c r="I170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I145" i="8"/>
  <c r="I144" i="8"/>
  <c r="I143" i="8"/>
  <c r="I142" i="8"/>
  <c r="I141" i="8"/>
  <c r="I140" i="8"/>
  <c r="I139" i="8"/>
  <c r="I138" i="8"/>
  <c r="I137" i="8"/>
  <c r="I136" i="8"/>
  <c r="I135" i="8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2" i="8"/>
  <c r="K212" i="7"/>
  <c r="K111" i="7"/>
  <c r="K10" i="7"/>
  <c r="J3" i="7"/>
  <c r="J5" i="7"/>
  <c r="J105" i="7" s="1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6" i="7"/>
  <c r="J206" i="7" s="1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7" i="7"/>
  <c r="J307" i="7" s="1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2" i="7"/>
  <c r="J4" i="7" s="1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3" i="7"/>
  <c r="I2" i="7"/>
  <c r="K209" i="6"/>
  <c r="K108" i="6"/>
  <c r="K7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3" i="6"/>
  <c r="J203" i="6" s="1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4" i="6"/>
  <c r="J304" i="6" s="1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99" i="6"/>
  <c r="J300" i="6"/>
  <c r="J301" i="6"/>
  <c r="J302" i="6"/>
  <c r="J303" i="6"/>
  <c r="J2" i="6"/>
  <c r="J102" i="6" s="1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K213" i="5"/>
  <c r="K112" i="5"/>
  <c r="J208" i="5"/>
  <c r="J308" i="5" s="1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301" i="5"/>
  <c r="J302" i="5"/>
  <c r="J303" i="5"/>
  <c r="J304" i="5"/>
  <c r="J305" i="5"/>
  <c r="J306" i="5"/>
  <c r="J307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J3" i="5"/>
  <c r="J4" i="5"/>
  <c r="J5" i="5" s="1"/>
  <c r="J6" i="5"/>
  <c r="J106" i="5" s="1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2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4" i="5"/>
  <c r="I3" i="5"/>
  <c r="I2" i="5"/>
  <c r="K211" i="4"/>
  <c r="K110" i="4"/>
  <c r="K9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I264" i="4"/>
  <c r="I263" i="4"/>
  <c r="I262" i="4"/>
  <c r="I261" i="4"/>
  <c r="I260" i="4"/>
  <c r="I259" i="4"/>
  <c r="I258" i="4"/>
  <c r="I257" i="4"/>
  <c r="I256" i="4"/>
  <c r="I255" i="4"/>
  <c r="I254" i="4"/>
  <c r="I253" i="4"/>
  <c r="I252" i="4"/>
  <c r="I251" i="4"/>
  <c r="I250" i="4"/>
  <c r="I249" i="4"/>
  <c r="I24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4" i="4"/>
  <c r="I233" i="4"/>
  <c r="I232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I207" i="4"/>
  <c r="I206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J2" i="4"/>
  <c r="I2" i="4"/>
  <c r="K209" i="3"/>
  <c r="K108" i="3"/>
  <c r="K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K7" i="2"/>
  <c r="J3" i="2"/>
  <c r="J4" i="2"/>
  <c r="J5" i="2"/>
  <c r="J6" i="2"/>
  <c r="J7" i="2"/>
  <c r="J8" i="2"/>
  <c r="J9" i="2"/>
  <c r="J10" i="2"/>
  <c r="J2" i="2"/>
  <c r="J11" i="2" s="1"/>
  <c r="I10" i="2"/>
  <c r="I9" i="2"/>
  <c r="I8" i="2"/>
  <c r="I7" i="2"/>
  <c r="I6" i="2"/>
  <c r="I5" i="2"/>
  <c r="I4" i="2"/>
  <c r="I3" i="2"/>
  <c r="I2" i="2"/>
  <c r="K217" i="1"/>
  <c r="K116" i="1"/>
  <c r="K15" i="1"/>
  <c r="J5" i="1"/>
  <c r="J9" i="1" s="1"/>
  <c r="J6" i="1"/>
  <c r="J7" i="1"/>
  <c r="J8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2" i="1"/>
  <c r="J4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8" i="1"/>
  <c r="I7" i="1"/>
  <c r="I6" i="1"/>
  <c r="I5" i="1"/>
  <c r="I4" i="1"/>
  <c r="J110" i="1" l="1"/>
  <c r="J312" i="1"/>
  <c r="J207" i="5"/>
  <c r="J101" i="9"/>
  <c r="J211" i="1"/>
  <c r="J224" i="3"/>
  <c r="J102" i="3"/>
  <c r="J203" i="3"/>
  <c r="J265" i="4"/>
  <c r="J104" i="4"/>
  <c r="J205" i="4"/>
  <c r="I2" i="1"/>
</calcChain>
</file>

<file path=xl/sharedStrings.xml><?xml version="1.0" encoding="utf-8"?>
<sst xmlns="http://schemas.openxmlformats.org/spreadsheetml/2006/main" count="6955" uniqueCount="3455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ype VI secretion system contractile sheath large subunit [Candidatus Sneabacter namystus]</t>
  </si>
  <si>
    <t>Candidatus Sneabacter namystus</t>
  </si>
  <si>
    <t>type VI secretion system contractile sheath large subunit [Rickettsiales bacterium]</t>
  </si>
  <si>
    <t>Rickettsiales bacterium</t>
  </si>
  <si>
    <t>hypothetical protein AB836_00740 [Rickettsiales bacterium (ex Bugula neritina AB1)]</t>
  </si>
  <si>
    <t>Rickettsiales bacterium (ex Bugula neritina AB1)</t>
  </si>
  <si>
    <t>type VI secretion system contractile sheath large subunit [Candidatus Hepatobacter penaei]</t>
  </si>
  <si>
    <t>Candidatus Hepatobacter penaei</t>
  </si>
  <si>
    <t>type VI secretion system contractile sheath large subunit [Denitrobaculum tricleocarpae]</t>
  </si>
  <si>
    <t>Denitrobaculum tricleocarpae</t>
  </si>
  <si>
    <t>type VI secretion system contractile sheath large subunit [Rhodospirillales bacterium]</t>
  </si>
  <si>
    <t>Rhodospirillales bacterium</t>
  </si>
  <si>
    <t>type VI secretion system contractile sheath large subunit [Sphingomonas profundi]</t>
  </si>
  <si>
    <t>Sphingomonas profundi</t>
  </si>
  <si>
    <t>type VI secretion system contractile sheath large subunit [Rhizobium terrae]</t>
  </si>
  <si>
    <t>Rhizobium terrae</t>
  </si>
  <si>
    <t>type VI secretion system contractile sheath large subunit [unclassified Sphingomonas]</t>
  </si>
  <si>
    <t>unclassified Sphingomonas</t>
  </si>
  <si>
    <t>Putative type VI secretion system protein TssC [Neorhizobium galegae bv. officinalis]</t>
  </si>
  <si>
    <t>Neorhizobium galegae bv. officinalis</t>
  </si>
  <si>
    <t>type VI secretion system contractile sheath large subunit [Neorhizobium sp. T25_27]</t>
  </si>
  <si>
    <t>Neorhizobium sp. T25_27</t>
  </si>
  <si>
    <t>type VI secretion system contractile sheath large subunit [Sphingomonas sp. SFZ2018-12]</t>
  </si>
  <si>
    <t>Sphingomonas sp. SFZ2018-12</t>
  </si>
  <si>
    <t>type VI secretion system contractile sheath large subunit [Neorhizobium galegae]</t>
  </si>
  <si>
    <t>Neorhizobium galegae</t>
  </si>
  <si>
    <t>type VI secretion system contractile sheath large subunit [Agrobacterium sp. a22-2]</t>
  </si>
  <si>
    <t>Agrobacterium sp. a22-2</t>
  </si>
  <si>
    <t>Putative type VI secretion system protein TssC [Neorhizobium galegae bv. orientalis]</t>
  </si>
  <si>
    <t>Neorhizobium galegae bv. orientalis</t>
  </si>
  <si>
    <t>type VI secretion system contractile sheath large subunit [Neorhizobium sp. T6_25]</t>
  </si>
  <si>
    <t>Neorhizobium sp. T6_25</t>
  </si>
  <si>
    <t>Putative type VI secretion system protein TssC [Neorhizobium galegae bv. orientalis str. HAMBI 540]</t>
  </si>
  <si>
    <t>Neorhizobium galegae bv. orientalis str. HAMBI 540</t>
  </si>
  <si>
    <t>type VI secretion system contractile sheath large subunit [Neorhizobium sp. JUb45]</t>
  </si>
  <si>
    <t>Neorhizobium sp. JUb45</t>
  </si>
  <si>
    <t>type VI secretion system contractile sheath large subunit [Rhizobium deserti]</t>
  </si>
  <si>
    <t>Rhizobium deserti</t>
  </si>
  <si>
    <t>type VI secretion system contractile sheath large subunit [Alphaproteobacteria bacterium]</t>
  </si>
  <si>
    <t>Alphaproteobacteria bacterium</t>
  </si>
  <si>
    <t>type VI secretion system contractile sheath large subunit [Sinorhizobium americanum]</t>
  </si>
  <si>
    <t>Sinorhizobium americanum</t>
  </si>
  <si>
    <t>protein ImpD [Sinorhizobium americanum]</t>
  </si>
  <si>
    <t>type VI secretion system contractile sheath large subunit [Rhizobium leguminosarum]</t>
  </si>
  <si>
    <t>Rhizobium leguminosarum</t>
  </si>
  <si>
    <t>type VI secretion system contractile sheath large subunit [Rhizobium populisoli]</t>
  </si>
  <si>
    <t>Rhizobium populisoli</t>
  </si>
  <si>
    <t>type VI secretion system contractile sheath large subunit [Rhizobium laguerreae]</t>
  </si>
  <si>
    <t>Rhizobium laguerreae</t>
  </si>
  <si>
    <t>type VI secretion system contractile sheath large subunit [Neorhizobium]</t>
  </si>
  <si>
    <t>Neorhizobium</t>
  </si>
  <si>
    <t>type VI secretion system contractile sheath large subunit [Ensifer sp. BR816]</t>
  </si>
  <si>
    <t>Ensifer sp. BR816</t>
  </si>
  <si>
    <t>type VI secretion system contractile sheath large subunit [Mesorhizobium sp. DCY119]</t>
  </si>
  <si>
    <t>Mesorhizobium sp. DCY119</t>
  </si>
  <si>
    <t>type VI secretion system contractile sheath large subunit [Mesorhizobium sp. YR577]</t>
  </si>
  <si>
    <t>Mesorhizobium sp. YR577</t>
  </si>
  <si>
    <t>type VI secretion system contractile sheath large subunit [Agrobacterium vitis]</t>
  </si>
  <si>
    <t>Agrobacterium vitis</t>
  </si>
  <si>
    <t>type VI secretion system contractile sheath large subunit [Mesorhizobium zhangyense]</t>
  </si>
  <si>
    <t>Mesorhizobium zhangyense</t>
  </si>
  <si>
    <t>type VI secretion system contractile sheath large subunit [Endobacterium cereale]</t>
  </si>
  <si>
    <t>Endobacterium cereale</t>
  </si>
  <si>
    <t>type VI secretion system contractile sheath large subunit [Telmatospirillum sp.]</t>
  </si>
  <si>
    <t>Telmatospirillum sp.</t>
  </si>
  <si>
    <t>type VI secretion system contractile sheath large subunit [Rhizobium sp. PEPV16]</t>
  </si>
  <si>
    <t>Rhizobium sp. PEPV16</t>
  </si>
  <si>
    <t>type VI secretion system protein ImpD [Neorhizobium alkalisoli]</t>
  </si>
  <si>
    <t>Neorhizobium alkalisoli</t>
  </si>
  <si>
    <t>type VI secretion system contractile sheath large subunit [Rhizobium sp. IE4771]</t>
  </si>
  <si>
    <t>Rhizobium sp. IE4771</t>
  </si>
  <si>
    <t>type VI secretion system contractile sheath large subunit [Rhizobium sp. NFR07]</t>
  </si>
  <si>
    <t>Rhizobium sp. NFR07</t>
  </si>
  <si>
    <t>type VI secretion protein [Aliidongia dinghuensis]</t>
  </si>
  <si>
    <t>Aliidongia dinghuensis</t>
  </si>
  <si>
    <t>type VI secretion system contractile sheath large subunit [Agrobacterium]</t>
  </si>
  <si>
    <t>Agrobacterium</t>
  </si>
  <si>
    <t>type VI secretion system contractile sheath large subunit [Aliidongia dinghuensis]</t>
  </si>
  <si>
    <t>type VI secretion system contractile sheath large subunit [Rhizobium sp.]</t>
  </si>
  <si>
    <t>Rhizobium sp.</t>
  </si>
  <si>
    <t>type VI secretion system contractile sheath large subunit [Neorhizobium tomejilense]</t>
  </si>
  <si>
    <t>Neorhizobium tomejilense</t>
  </si>
  <si>
    <t>type VI secretion system contractile sheath large subunit [Rhizobium sp. BK602]</t>
  </si>
  <si>
    <t>Rhizobium sp. BK602</t>
  </si>
  <si>
    <t>type VI secretion system contractile sheath large subunit [Zavarzinia compransoris]</t>
  </si>
  <si>
    <t>Zavarzinia compransoris</t>
  </si>
  <si>
    <t>type VI secretion protein, EvpB/ family [Agrobacterium rosae]</t>
  </si>
  <si>
    <t>Agrobacterium rosae</t>
  </si>
  <si>
    <t>type VI secretion system contractile sheath large subunit [Rhizobium etli]</t>
  </si>
  <si>
    <t>Rhizobium etli</t>
  </si>
  <si>
    <t>type VI secretion system contractile sheath large subunit [Rhizobium changzhiense]</t>
  </si>
  <si>
    <t>Rhizobium changzhiense</t>
  </si>
  <si>
    <t>type VI secretion system contractile sheath large subunit [Rhizobium sp. M10]</t>
  </si>
  <si>
    <t>Rhizobium sp. M10</t>
  </si>
  <si>
    <t>type VI secretion system contractile sheath large subunit [Rhizobium sp. H4]</t>
  </si>
  <si>
    <t>Rhizobium sp. H4</t>
  </si>
  <si>
    <t>ImpD [Rhizobium leguminosarum bv. trifolii]</t>
  </si>
  <si>
    <t>Rhizobium leguminosarum bv. trifolii</t>
  </si>
  <si>
    <t>type VI secretion system contractile sheath large subunit [Rhizobium sp. 11515TR]</t>
  </si>
  <si>
    <t>Rhizobium sp. 11515TR</t>
  </si>
  <si>
    <t>type VI secretion system contractile sheath large subunit [Rhizobium aethiopicum]</t>
  </si>
  <si>
    <t>Rhizobium aethiopicum</t>
  </si>
  <si>
    <t>type VI secretion system contractile sheath large subunit [Nitrospirillum amazonense]</t>
  </si>
  <si>
    <t>Nitrospirillum amazonense</t>
  </si>
  <si>
    <t>type VI secretion system contractile sheath large subunit [Rhizobium]</t>
  </si>
  <si>
    <t>Rhizobium</t>
  </si>
  <si>
    <t>type VI secretion system contractile sheath large subunit [Agrobacterium vaccinii]</t>
  </si>
  <si>
    <t>Agrobacterium vaccinii</t>
  </si>
  <si>
    <t>type VI secretion system contractile sheath large subunit [unclassified Jiella]</t>
  </si>
  <si>
    <t>unclassified Jiella</t>
  </si>
  <si>
    <t>hypothetical protein TDB9533_03518 [Thalassocella blandensis]</t>
  </si>
  <si>
    <t>Thalassocella blandensis</t>
  </si>
  <si>
    <t>type VI secretion system contractile sheath large subunit [Rhizobium sp. PRIMUS64]</t>
  </si>
  <si>
    <t>Rhizobium sp. PRIMUS64</t>
  </si>
  <si>
    <t>type VI secretion system contractile sheath large subunit [Rhizobium sp. R635]</t>
  </si>
  <si>
    <t>Rhizobium sp. R635</t>
  </si>
  <si>
    <t>type VI secretion protein [Agrobacterium vitis]</t>
  </si>
  <si>
    <t>type VI secretion system contractile sheath large subunit [Rhizobium sp. L43]</t>
  </si>
  <si>
    <t>Rhizobium sp. L43</t>
  </si>
  <si>
    <t>type VI secretion system contractile sheath large subunit [Teredinibacter turnerae]</t>
  </si>
  <si>
    <t>Teredinibacter turnerae</t>
  </si>
  <si>
    <t>type VI secretion system protein ImpD [Alteromonadaceae bacterium 2753L.S.0a.02]</t>
  </si>
  <si>
    <t>Alteromonadaceae bacterium 2753L.S.0a.02</t>
  </si>
  <si>
    <t>type VI secretion protein, EvpB/family [Teredinibacter turnerae T7901]</t>
  </si>
  <si>
    <t>Teredinibacter turnerae T7901</t>
  </si>
  <si>
    <t>type VI secretion system contractile sheath large subunit [Kangiella sp.]</t>
  </si>
  <si>
    <t>Kangiella sp.</t>
  </si>
  <si>
    <t>type VI secretion system contractile sheath large subunit [Kangiella profundi]</t>
  </si>
  <si>
    <t>Kangiella profundi</t>
  </si>
  <si>
    <t>type VI secretion system contractile sheath large subunit [Teredinibacter franksiae]</t>
  </si>
  <si>
    <t>Teredinibacter franksiae</t>
  </si>
  <si>
    <t>type VI secretion system contractile sheath large subunit [Gammaproteobacteria bacterium]</t>
  </si>
  <si>
    <t>Gammaproteobacteria bacterium</t>
  </si>
  <si>
    <t>type VI secretion system contractile sheath large subunit [Kosakonia oryzae]</t>
  </si>
  <si>
    <t>Kosakonia oryzae</t>
  </si>
  <si>
    <t>type VI secretion system contractile sheath large subunit [Agarilytica rhodophyticola]</t>
  </si>
  <si>
    <t>Agarilytica rhodophyticola</t>
  </si>
  <si>
    <t>type VI secretion system contractile sheath large subunit [Kosakonia radicincitans]</t>
  </si>
  <si>
    <t>Kosakonia radicincitans</t>
  </si>
  <si>
    <t>EvpB family type secretion protein [Proteobacteria bacterium]</t>
  </si>
  <si>
    <t>Proteobacteria bacterium</t>
  </si>
  <si>
    <t>type VI secretion system contractile sheath large subunit [Kosakonia]</t>
  </si>
  <si>
    <t>Kosakonia</t>
  </si>
  <si>
    <t>type VI secretion system contractile sheath large subunit [Kosakonia sp. MUSA4]</t>
  </si>
  <si>
    <t>Kosakonia sp. MUSA4</t>
  </si>
  <si>
    <t>type VI secretion protein [Cellvibrio sp. PSBB006]</t>
  </si>
  <si>
    <t>Cellvibrio sp. PSBB006</t>
  </si>
  <si>
    <t>type VI secretion system contractile sheath large subunit [Cellvibrio sp. PSBB006]</t>
  </si>
  <si>
    <t>type VI secretion system contractile sheath large subunit [Mangrovibacter phragmitis]</t>
  </si>
  <si>
    <t>Mangrovibacter phragmitis</t>
  </si>
  <si>
    <t>type VI secretion system contractile sheath large subunit [Kosakonia arachidis]</t>
  </si>
  <si>
    <t>Kosakonia arachidis</t>
  </si>
  <si>
    <t>type VI secretion system contractile sheath large subunit [unclassified Erwinia]</t>
  </si>
  <si>
    <t>unclassified Erwinia</t>
  </si>
  <si>
    <t>type VI secretion system contractile sheath large subunit [Enterobacter]</t>
  </si>
  <si>
    <t>Enterobacter</t>
  </si>
  <si>
    <t>type VI secretion system contractile sheath large subunit [Tatumella]</t>
  </si>
  <si>
    <t>Tatumella</t>
  </si>
  <si>
    <t>type VI secretion system protein ImpD [Alteromonadaceae bacterium Bs31]</t>
  </si>
  <si>
    <t>Alteromonadaceae bacterium Bs31</t>
  </si>
  <si>
    <t>type VI secretion system contractile sheath large subunit [Enterobacter sp. Cy-643]</t>
  </si>
  <si>
    <t>Enterobacter sp. Cy-643</t>
  </si>
  <si>
    <t>type VI secretion protein [Cellvibrio sp. 79]</t>
  </si>
  <si>
    <t>Cellvibrio sp. 79</t>
  </si>
  <si>
    <t>type VI secretion system contractile sheath large subunit [endosymbiont of Galathealinum brachiosum]</t>
  </si>
  <si>
    <t>endosymbiont of Galathealinum brachiosum</t>
  </si>
  <si>
    <t>type VI secretion system contractile sheath large subunit [Providencia rettgeri]</t>
  </si>
  <si>
    <t>Providencia rettgeri</t>
  </si>
  <si>
    <t>type VI secretion system contractile sheath large subunit [Proteobacteria bacterium]</t>
  </si>
  <si>
    <t>type VI secretion system contractile sheath large subunit [Serratia marcescens]</t>
  </si>
  <si>
    <t>Serratia marcescens</t>
  </si>
  <si>
    <t>EvpB family type VI secretion protein [Serratia marcescens VGH107]</t>
  </si>
  <si>
    <t>Serratia marcescens VGH107</t>
  </si>
  <si>
    <t>type VI secretion system contractile sheath large subunit [Moraxellaceae bacterium]</t>
  </si>
  <si>
    <t>Moraxellaceae bacterium</t>
  </si>
  <si>
    <t>type VI secretion system contractile sheath large subunit [Enterobacter sp. Ap-1006]</t>
  </si>
  <si>
    <t>Enterobacter sp. Ap-1006</t>
  </si>
  <si>
    <t>type VI secretion system contractile sheath large subunit [Enterobacter sp. Ap-867]</t>
  </si>
  <si>
    <t>Enterobacter sp. Ap-867</t>
  </si>
  <si>
    <t>type VI secretion system contractile sheath large subunit [Thaumasiovibrio subtropicus]</t>
  </si>
  <si>
    <t>Thaumasiovibrio subtropicus</t>
  </si>
  <si>
    <t>EvpB family type VI secretion protein [Enterobacter sp. Ag1]</t>
  </si>
  <si>
    <t>Enterobacter sp. Ag1</t>
  </si>
  <si>
    <t>type VI secretion system contractile sheath large subunit [Marinobacterium stanieri]</t>
  </si>
  <si>
    <t>Marinobacterium stanieri</t>
  </si>
  <si>
    <t>type VI secretion system contractile sheath large subunit [Gallaecimonas pentaromativorans]</t>
  </si>
  <si>
    <t>Gallaecimonas pentaromativorans</t>
  </si>
  <si>
    <t>type VI secretion system contractile sheath large subunit [Enterobacteriaceae bacterium RIT711]</t>
  </si>
  <si>
    <t>Enterobacteriaceae bacterium RIT711</t>
  </si>
  <si>
    <t>type VI secretion system contractile sheath large subunit [Enterobacteriaceae bacterium Kacie_13]</t>
  </si>
  <si>
    <t>Enterobacteriaceae bacterium Kacie_13</t>
  </si>
  <si>
    <t>type VI secretion system contractile sheath large subunit [Photobacterium lutimaris]</t>
  </si>
  <si>
    <t>Photobacterium lutimaris</t>
  </si>
  <si>
    <t>type VI secretion system contractile sheath large subunit [Aestuariibacter sp.]</t>
  </si>
  <si>
    <t>Aestuariibacter sp.</t>
  </si>
  <si>
    <t>type VI secretion system contractile sheath large subunit [Agaribacterium haliotis]</t>
  </si>
  <si>
    <t>Agaribacterium haliotis</t>
  </si>
  <si>
    <t>type VI secretion system contractile sheath large subunit [Citrobacter youngae]</t>
  </si>
  <si>
    <t>Citrobacter youngae</t>
  </si>
  <si>
    <t>type VI secretion system contractile sheath large subunit [Cedecea neteri]</t>
  </si>
  <si>
    <t>Cedecea neteri</t>
  </si>
  <si>
    <t>type VI secretion system contractile sheath large subunit [Serratia liquefaciens]</t>
  </si>
  <si>
    <t>Serratia liquefaciens</t>
  </si>
  <si>
    <t>type VI secretion system contractile sheath large subunit [Kangiella shandongensis]</t>
  </si>
  <si>
    <t>Kangiella shandongensis</t>
  </si>
  <si>
    <t>unnamed protein product [Escherichia coli]</t>
  </si>
  <si>
    <t>Escherichia coli</t>
  </si>
  <si>
    <t>type VI secretion system contractile sheath large subunit [Shewanella putrefaciens]</t>
  </si>
  <si>
    <t>Shewanella putrefaciens</t>
  </si>
  <si>
    <t>type VI secretion system contractile sheath large subunit [Rahnella inusitata]</t>
  </si>
  <si>
    <t>Rahnella inusitata</t>
  </si>
  <si>
    <t>type VI secretion system contractile sheath large subunit [Rahnella woolbedingensis]</t>
  </si>
  <si>
    <t>Rahnella woolbedingensis</t>
  </si>
  <si>
    <t>type VI secretion system contractile sheath large subunit [Methylomonas fluvii]</t>
  </si>
  <si>
    <t>Methylomonas fluvii</t>
  </si>
  <si>
    <t>type VI secretion system contractile sheath large subunit [Buttiauxella agrestis]</t>
  </si>
  <si>
    <t>Buttiauxella agrestis</t>
  </si>
  <si>
    <t>type VI secretion system contractile sheath large subunit [Methylomonas]</t>
  </si>
  <si>
    <t>Methylomonas</t>
  </si>
  <si>
    <t>type VI secretion system contractile sheath large subunit [Serratia sp. JSRIV006]</t>
  </si>
  <si>
    <t>Serratia sp. JSRIV006</t>
  </si>
  <si>
    <t>type VI secretion system contractile sheath large subunit [Pseudomonadales bacterium]</t>
  </si>
  <si>
    <t>Pseudomonadales bacterium</t>
  </si>
  <si>
    <t>type VI secretion system contractile sheath large subunit [Hafnia paralvei]</t>
  </si>
  <si>
    <t>Hafnia paralvei</t>
  </si>
  <si>
    <t>type VI secretion system contractile sheath large subunit [Serratia]</t>
  </si>
  <si>
    <t>Serratia</t>
  </si>
  <si>
    <t>type VI secretion system contractile sheath large subunit [unclassified Methylomonas]</t>
  </si>
  <si>
    <t>unclassified Methylomonas</t>
  </si>
  <si>
    <t>type VI secretion system contractile sheath large subunit [Salmonella enterica]</t>
  </si>
  <si>
    <t>Salmonella enterica</t>
  </si>
  <si>
    <t>type VI secretion system contractile sheath large subunit [Methylomonas sp. Kb3]</t>
  </si>
  <si>
    <t>Methylomonas sp. Kb3</t>
  </si>
  <si>
    <t>type VI secretion system contractile sheath large subunit [Citrobacter]</t>
  </si>
  <si>
    <t>Citrobacter</t>
  </si>
  <si>
    <t>type VI secretion system contractile sheath large subunit [Mangrovitalea sediminis]</t>
  </si>
  <si>
    <t>Mangrovitalea sediminis</t>
  </si>
  <si>
    <t>type VI secretion system contractile sheath large subunit [Paraburkholderia bannensis]</t>
  </si>
  <si>
    <t>Paraburkholderia bannensis</t>
  </si>
  <si>
    <t>EvpB family type VI secretion protein [Enterobacter sp. ODB01]</t>
  </si>
  <si>
    <t>Enterobacter sp. ODB01</t>
  </si>
  <si>
    <t>type VI secretion system contractile sheath large subunit [Cellvibrio sp. PSBB023]</t>
  </si>
  <si>
    <t>Cellvibrio sp. PSBB023</t>
  </si>
  <si>
    <t>type VI secretion protein [Photobacterium aquae]</t>
  </si>
  <si>
    <t>Photobacterium aquae</t>
  </si>
  <si>
    <t>type VI secretion system contractile sheath large subunit [Photobacterium sp. J15]</t>
  </si>
  <si>
    <t>Photobacterium sp. J15</t>
  </si>
  <si>
    <t>type VI secretion system contractile sheath large subunit [Photobacterium aquae]</t>
  </si>
  <si>
    <t>type VI secretion system contractile sheath large subunit [Caballeronia glathei]</t>
  </si>
  <si>
    <t>Caballeronia glathei</t>
  </si>
  <si>
    <t>type VI secretion system contractile sheath large subunit [Agarivorans sp. Toyoura001]</t>
  </si>
  <si>
    <t>Agarivorans sp. Toyoura001</t>
  </si>
  <si>
    <t>type VI secretion system contractile sheath large subunit [Pseudoalteromonas ruthenica]</t>
  </si>
  <si>
    <t>Pseudoalteromonas ruthenica</t>
  </si>
  <si>
    <t>type VI secretion system contractile sheath large subunit [Pantoea sp. SO10]</t>
  </si>
  <si>
    <t>Pantoea sp. SO10</t>
  </si>
  <si>
    <t>type VI secretion system contractile sheath large subunit [Acinetobacter equi]</t>
  </si>
  <si>
    <t>Acinetobacter equi</t>
  </si>
  <si>
    <t>type VI secretion system contractile sheath large subunit [Photobacterium alginatilyticum]</t>
  </si>
  <si>
    <t>Photobacterium alginatilyticum</t>
  </si>
  <si>
    <t>type VI secretion system contractile sheath large subunit [Pseudoalteromonas sp. THAF3]</t>
  </si>
  <si>
    <t>Pseudoalteromonas sp. THAF3</t>
  </si>
  <si>
    <t>type VI secretion system contractile sheath large subunit [Paraburkholderia sp. ASV22]</t>
  </si>
  <si>
    <t>Paraburkholderia sp. ASV22</t>
  </si>
  <si>
    <t>type VI secretion system contractile sheath large subunit [Paraburkholderia sp. Ac-20340]</t>
  </si>
  <si>
    <t>Paraburkholderia sp. Ac-20340</t>
  </si>
  <si>
    <t>type VI secretion system contractile sheath large subunit [Pseudoalteromonas]</t>
  </si>
  <si>
    <t>Pseudoalteromonas</t>
  </si>
  <si>
    <t>type VI secretion system contractile sheath large subunit [Legionellales bacterium]</t>
  </si>
  <si>
    <t>Legionellales bacterium</t>
  </si>
  <si>
    <t>type VI secretion system contractile sheath large subunit [Planctomycetales bacterium]</t>
  </si>
  <si>
    <t>Planctomycetales bacterium</t>
  </si>
  <si>
    <t>type VI secretion system contractile sheath large subunit [Phycisphaerales bacterium]</t>
  </si>
  <si>
    <t>Phycisphaerales bacterium</t>
  </si>
  <si>
    <t>type VI secretion system contractile sheath large subunit [Fuerstiella marisgermanici]</t>
  </si>
  <si>
    <t>Fuerstiella marisgermanici</t>
  </si>
  <si>
    <t>type VI secretion system contractile sheath large subunit [Planctomycetes bacterium]</t>
  </si>
  <si>
    <t>Planctomycetes bacterium</t>
  </si>
  <si>
    <t>type VI secretion system contractile sheath large subunit [Blastopirellula sp.]</t>
  </si>
  <si>
    <t>Blastopirellula sp.</t>
  </si>
  <si>
    <t>type VI secretion system contractile sheath large subunit [Pirellulaceae bacterium]</t>
  </si>
  <si>
    <t>Pirellulaceae bacterium</t>
  </si>
  <si>
    <t>TPA: type VI secretion system contractile sheath large subunit [Planctomycetaceae bacterium]</t>
  </si>
  <si>
    <t>Planctomycetaceae bacterium</t>
  </si>
  <si>
    <t>type VI secretion system contractile sheath large subunit [Phycisphaerae bacterium]</t>
  </si>
  <si>
    <t>Phycisphaerae bacterium</t>
  </si>
  <si>
    <t>type VI secretion system contractile sheath large subunit [Pirellulales bacterium]</t>
  </si>
  <si>
    <t>Pirellulales bacterium</t>
  </si>
  <si>
    <t>type VI secretion system contractile sheath large subunit [Chthoniobacter flavus]</t>
  </si>
  <si>
    <t>Chthoniobacter flavus</t>
  </si>
  <si>
    <t>hypothetical protein Pan216_32900 [Planctomycetes bacterium Pan216]</t>
  </si>
  <si>
    <t>Planctomycetes bacterium Pan216</t>
  </si>
  <si>
    <t>type VI secretion system contractile sheath large subunit [Rubinisphaera sp. JC750]</t>
  </si>
  <si>
    <t>Rubinisphaera sp. JC750</t>
  </si>
  <si>
    <t>type VI secretion system contractile sheath large subunit [Planctomyces sp.]</t>
  </si>
  <si>
    <t>Planctomyces sp.</t>
  </si>
  <si>
    <t>type VI secretion system contractile sheath large subunit [Rubinisphaera brasiliensis]</t>
  </si>
  <si>
    <t>Rubinisphaera brasiliensis</t>
  </si>
  <si>
    <t>type VI secretion system contractile sheath large subunit [bacterium]</t>
  </si>
  <si>
    <t>bacterium</t>
  </si>
  <si>
    <t>type VI secretion system contractile sheath large subunit [Fuerstiella sp.]</t>
  </si>
  <si>
    <t>Fuerstiella sp.</t>
  </si>
  <si>
    <t>type VI secretion system contractile sheath large subunit [Novipirellula aureliae]</t>
  </si>
  <si>
    <t>Novipirellula aureliae</t>
  </si>
  <si>
    <t>type VI secretion system contractile sheath large subunit [Verrucomicrobia bacterium]</t>
  </si>
  <si>
    <t>Verrucomicrobia bacterium</t>
  </si>
  <si>
    <t>type VI secretion system contractile sheath large subunit [Planctomycetia bacterium]</t>
  </si>
  <si>
    <t>Planctomycetia bacterium</t>
  </si>
  <si>
    <t>type VI secretion system contractile sheath large subunit [Planctomycetaceae bacterium]</t>
  </si>
  <si>
    <t>type VI secretion system contractile sheath large subunit [Gemmataceae bacterium]</t>
  </si>
  <si>
    <t>Gemmataceae bacterium</t>
  </si>
  <si>
    <t>type VI secretion system contractile sheath large subunit [Maioricimonas rarisocia]</t>
  </si>
  <si>
    <t>Maioricimonas rarisocia</t>
  </si>
  <si>
    <t>type VI secretion system contractile sheath large subunit [Acidobacteriaceae bacterium]</t>
  </si>
  <si>
    <t>Acidobacteriaceae bacterium</t>
  </si>
  <si>
    <t>hypothetical protein CA13_37790 [Planctomycetes bacterium CA13]</t>
  </si>
  <si>
    <t>Planctomycetes bacterium CA13</t>
  </si>
  <si>
    <t>type VI secretion system contractile sheath large subunit [Thalassoglobus neptunius]</t>
  </si>
  <si>
    <t>Thalassoglobus neptunius</t>
  </si>
  <si>
    <t>hypothetical protein KOR42_36230 [Thalassoglobus neptunius]</t>
  </si>
  <si>
    <t>type VI secretion system contractile sheath large subunit [Rubinisphaera italica]</t>
  </si>
  <si>
    <t>Rubinisphaera italica</t>
  </si>
  <si>
    <t>type VI secretion system contractile sheath large subunit [Phycisphaeraceae bacterium]</t>
  </si>
  <si>
    <t>Phycisphaeraceae bacterium</t>
  </si>
  <si>
    <t>hypothetical protein Pan54_46670 [Rubinisphaera italica]</t>
  </si>
  <si>
    <t>type VI secretion system contractile sheath large subunit [Roseiconus lacunae]</t>
  </si>
  <si>
    <t>Roseiconus lacunae</t>
  </si>
  <si>
    <t>type VI secretion system contractile sheath large subunit [Acidobacteria bacterium]</t>
  </si>
  <si>
    <t>Acidobacteria bacterium</t>
  </si>
  <si>
    <t>type VI secretion system contractile sheath large subunit [Stieleria maiorica]</t>
  </si>
  <si>
    <t>Stieleria maiorica</t>
  </si>
  <si>
    <t>type VI secretion system contractile sheath large subunit [Rubinisphaera sp.]</t>
  </si>
  <si>
    <t>Rubinisphaera sp.</t>
  </si>
  <si>
    <t>type VI secretion system contractile sheath large subunit [Candidatus Nealsonbacteria bacterium]</t>
  </si>
  <si>
    <t>Candidatus Nealsonbacteria bacterium</t>
  </si>
  <si>
    <t>type VI secretion system contractile sheath large subunit [Stieleria neptunia]</t>
  </si>
  <si>
    <t>Stieleria neptunia</t>
  </si>
  <si>
    <t>hypothetical protein Mal15_24930 [Stieleria maiorica]</t>
  </si>
  <si>
    <t>type VI secretion system contractile sheath large subunit [Terriglobus saanensis]</t>
  </si>
  <si>
    <t>Terriglobus saanensis</t>
  </si>
  <si>
    <t>type VI secretion system contractile sheath large subunit [Bremerella alba]</t>
  </si>
  <si>
    <t>Bremerella alba</t>
  </si>
  <si>
    <t>conserved protein of unknown function, COG3517 [Nitrospira defluvii]</t>
  </si>
  <si>
    <t>Nitrospira defluvii</t>
  </si>
  <si>
    <t>hypothetical protein ABS79_08090 [Planctomycetes bacterium SCN 63-9]</t>
  </si>
  <si>
    <t>Planctomycetes bacterium SCN 63-9</t>
  </si>
  <si>
    <t>type VI secretion system contractile sheath large subunit [Rhodopirellula sp. SM50]</t>
  </si>
  <si>
    <t>Rhodopirellula sp. SM50</t>
  </si>
  <si>
    <t>type VI secretion system contractile sheath large subunit [Rhodopirellula sp. MGV]</t>
  </si>
  <si>
    <t>Rhodopirellula sp. MGV</t>
  </si>
  <si>
    <t>type VI secretion system contractile sheath large subunit [Rhodopirellula baltica]</t>
  </si>
  <si>
    <t>Rhodopirellula baltica</t>
  </si>
  <si>
    <t>type VI secretion system contractile sheath large subunit [Acidisarcina polymorpha]</t>
  </si>
  <si>
    <t>Acidisarcina polymorpha</t>
  </si>
  <si>
    <t>type VI secretion system contractile sheath large subunit [Caulifigura coniformis]</t>
  </si>
  <si>
    <t>Caulifigura coniformis</t>
  </si>
  <si>
    <t>type VI secretion system contractile sheath large subunit [Nitrospira sp. CR1.1]</t>
  </si>
  <si>
    <t>Nitrospira sp. CR1.1</t>
  </si>
  <si>
    <t>type VI secretion system contractile sheath large subunit [Bremerella volcania]</t>
  </si>
  <si>
    <t>Bremerella volcania</t>
  </si>
  <si>
    <t>type VI secretion system contractile sheath large subunit [Granulicella sp. L60]</t>
  </si>
  <si>
    <t>Granulicella sp. L60</t>
  </si>
  <si>
    <t>type VI secretion system contractile sheath large subunit [Tautonia plasticadhaerens]</t>
  </si>
  <si>
    <t>Tautonia plasticadhaerens</t>
  </si>
  <si>
    <t>type VI secretion system contractile sheath large subunit [Nitrospira defluvii]</t>
  </si>
  <si>
    <t>type VI secretion system contractile sheath large subunit [Schlesneria paludicola]</t>
  </si>
  <si>
    <t>Schlesneria paludicola</t>
  </si>
  <si>
    <t>type VI secretion system contractile sheath large subunit [Nitrospiraceae bacterium]</t>
  </si>
  <si>
    <t>Nitrospiraceae bacterium</t>
  </si>
  <si>
    <t>type VI secretion system contractile sheath large subunit [Alloacidobacterium dinghuense]</t>
  </si>
  <si>
    <t>Alloacidobacterium dinghuense</t>
  </si>
  <si>
    <t>type VI secretion system contractile sheath large subunit [Nitrospira sp.]</t>
  </si>
  <si>
    <t>Nitrospira sp.</t>
  </si>
  <si>
    <t>type VI secretion system contractile sheath large subunit [Stieleria sp. JC731]</t>
  </si>
  <si>
    <t>Stieleria sp. JC731</t>
  </si>
  <si>
    <t>Sm (all)</t>
  </si>
  <si>
    <t>Sm (top 5)</t>
  </si>
  <si>
    <t>na</t>
  </si>
  <si>
    <t>same</t>
  </si>
  <si>
    <t>phage baseplate assembly protein V [Bacteroides fragilis]</t>
  </si>
  <si>
    <t>Bacteroides fragilis</t>
  </si>
  <si>
    <t>phage baseplate assembly protein V [Bacteroides]</t>
  </si>
  <si>
    <t>Bacteroides</t>
  </si>
  <si>
    <t>phage baseplate assembly protein V [Geofilum rubicundum]</t>
  </si>
  <si>
    <t>Geofilum rubicundum</t>
  </si>
  <si>
    <t>VgrG protein [Geofilum rubicundum JCM 15548]</t>
  </si>
  <si>
    <t>Geofilum rubicundum JCM 15548</t>
  </si>
  <si>
    <t>phage late control D family protein [Bacteroides fragilis str. DS-166]</t>
  </si>
  <si>
    <t>Bacteroides fragilis str. DS-166</t>
  </si>
  <si>
    <t>type VI secretion system membrane subunit TssM [Rhizobium sp. GN54]</t>
  </si>
  <si>
    <t>Rhizobium sp. GN54</t>
  </si>
  <si>
    <t>type VI secretion system membrane subunit TssM [Sulfitobacter noctilucae]</t>
  </si>
  <si>
    <t>Sulfitobacter noctilucae</t>
  </si>
  <si>
    <t>type VI secretion system membrane subunit TssM [Sulfitobacter geojensis]</t>
  </si>
  <si>
    <t>Sulfitobacter geojensis</t>
  </si>
  <si>
    <t>type VI secretion system membrane subunit TssM [Sulfitobacter sediminilitoris]</t>
  </si>
  <si>
    <t>Sulfitobacter sediminilitoris</t>
  </si>
  <si>
    <t>type VI secretion system membrane subunit TssM [Actibacterium pelagium]</t>
  </si>
  <si>
    <t>Actibacterium pelagium</t>
  </si>
  <si>
    <t>type VI secretion system membrane subunit TssM [Qingshengfaniella alkalisoli]</t>
  </si>
  <si>
    <t>Qingshengfaniella alkalisoli</t>
  </si>
  <si>
    <t>type VI secretion system membrane subunit TssM [Ruegeria sp. HKCCD8929]</t>
  </si>
  <si>
    <t>Ruegeria sp. HKCCD8929</t>
  </si>
  <si>
    <t>type VI secretion system membrane subunit TssM [Ruegeria sp. 2012CJ41-6]</t>
  </si>
  <si>
    <t>Ruegeria sp. 2012CJ41-6</t>
  </si>
  <si>
    <t>type VI secretion system membrane subunit TssM [Carideicomes alvinocaridis]</t>
  </si>
  <si>
    <t>Carideicomes alvinocaridis</t>
  </si>
  <si>
    <t>type VI secretion system membrane subunit TssM [Aliidongia dinghuensis]</t>
  </si>
  <si>
    <t>type VI secretion system membrane subunit TssM [Roseobacter sp. GAI101]</t>
  </si>
  <si>
    <t>Roseobacter sp. GAI101</t>
  </si>
  <si>
    <t>type VI secretion system membrane subunit TssM [Rhodobacteraceae bacterium]</t>
  </si>
  <si>
    <t>Rhodobacteraceae bacterium</t>
  </si>
  <si>
    <t>type VI secretion protein IcmF [Rhodobacteraceae bacterium]</t>
  </si>
  <si>
    <t>type VI secretion system membrane subunit TssM [Pukyongiella litopenaei]</t>
  </si>
  <si>
    <t>Pukyongiella litopenaei</t>
  </si>
  <si>
    <t>type VI secretion system membrane subunit TssM [Leisingera methylohalidivorans]</t>
  </si>
  <si>
    <t>Leisingera methylohalidivorans</t>
  </si>
  <si>
    <t>type VI secretion system membrane subunit TssM [Sulfitobacter noctilucicola]</t>
  </si>
  <si>
    <t>Sulfitobacter noctilucicola</t>
  </si>
  <si>
    <t>type VI secretion system membrane subunit TssM [Leisingera caerulea]</t>
  </si>
  <si>
    <t>Leisingera caerulea</t>
  </si>
  <si>
    <t>type VI secretion system membrane subunit TssM [Leisingera sp. McT4-56]</t>
  </si>
  <si>
    <t>Leisingera sp. McT4-56</t>
  </si>
  <si>
    <t>type VI secretion system membrane subunit TssM [Pseudooceanicola nanhaiensis]</t>
  </si>
  <si>
    <t>Pseudooceanicola nanhaiensis</t>
  </si>
  <si>
    <t>type VI secretion system membrane subunit TssM [unclassified Leisingera]</t>
  </si>
  <si>
    <t>unclassified Leisingera</t>
  </si>
  <si>
    <t>type VI secretion system membrane subunit TssM [Antarcticimicrobium luteum]</t>
  </si>
  <si>
    <t>Antarcticimicrobium luteum</t>
  </si>
  <si>
    <t>type VI secretion system membrane subunit TssM [Leisingera aquaemixtae]</t>
  </si>
  <si>
    <t>Leisingera aquaemixtae</t>
  </si>
  <si>
    <t>type VI secretion system membrane subunit TssM [Zongyanglinia huanghaiensis]</t>
  </si>
  <si>
    <t>Zongyanglinia huanghaiensis</t>
  </si>
  <si>
    <t>type VI secretion system membrane subunit TssM [Zongyanglinia marina]</t>
  </si>
  <si>
    <t>Zongyanglinia marina</t>
  </si>
  <si>
    <t>type VI secretion system membrane subunit TssM [Leisingera sp. ANG59]</t>
  </si>
  <si>
    <t>Leisingera sp. ANG59</t>
  </si>
  <si>
    <t>type VI secretion system membrane subunit TssM [Phaeobacter sp. B1627]</t>
  </si>
  <si>
    <t>Phaeobacter sp. B1627</t>
  </si>
  <si>
    <t>type VI secretion system membrane subunit TssM [Sulfitobacter algicola]</t>
  </si>
  <si>
    <t>Sulfitobacter algicola</t>
  </si>
  <si>
    <t>type VI secretion system membrane subunit TssM [Defluviimonas sp.]</t>
  </si>
  <si>
    <t>Defluviimonas sp.</t>
  </si>
  <si>
    <t>type VI secretion protein [Roseovarius sp. BRH_c41]</t>
  </si>
  <si>
    <t>Roseovarius sp. BRH_c41</t>
  </si>
  <si>
    <t>type VI secretion protein [Alphaproteobacteria bacterium MedPE-SWcel]</t>
  </si>
  <si>
    <t>Alphaproteobacteria bacterium MedPE-SWcel</t>
  </si>
  <si>
    <t>type VI secretion system membrane subunit TssM [Roseobacter sp. SK209-2-6]</t>
  </si>
  <si>
    <t>Roseobacter sp. SK209-2-6</t>
  </si>
  <si>
    <t>type VI secretion protein [Rhodobacteraceae bacterium (ex Bugula neritina AB1)]</t>
  </si>
  <si>
    <t>Rhodobacteraceae bacterium (ex Bugula neritina AB1)</t>
  </si>
  <si>
    <t>type VI secretion system membrane subunit TssM [Leisingera daeponensis]</t>
  </si>
  <si>
    <t>Leisingera daeponensis</t>
  </si>
  <si>
    <t>type VI secretion system membrane subunit TssM [Epibacterium ulvae]</t>
  </si>
  <si>
    <t>Epibacterium ulvae</t>
  </si>
  <si>
    <t>type VI secretion system membrane subunit TssM [Roseovarius sp. 217]</t>
  </si>
  <si>
    <t>Roseovarius sp. 217</t>
  </si>
  <si>
    <t>type VI secretion system membrane subunit TssM [Labrys sp. LIt4]</t>
  </si>
  <si>
    <t>Labrys sp. LIt4</t>
  </si>
  <si>
    <t>type VI secretion system membrane subunit TssM [Leisingera sp. ANG-M7]</t>
  </si>
  <si>
    <t>Leisingera sp. ANG-M7</t>
  </si>
  <si>
    <t>type VI secretion system membrane subunit TssM [Rhizobium sp. ASV20]</t>
  </si>
  <si>
    <t>Rhizobium sp. ASV20</t>
  </si>
  <si>
    <t>type VI secretion system membrane subunit TssM [Labrys okinawensis]</t>
  </si>
  <si>
    <t>Labrys okinawensis</t>
  </si>
  <si>
    <t>type VI secretion system membrane subunit TssM [Leisingera aquimarina]</t>
  </si>
  <si>
    <t>Leisingera aquimarina</t>
  </si>
  <si>
    <t>type VI secretion protein IcmF [Rhodobacterales bacterium Y4I]</t>
  </si>
  <si>
    <t>Rhodobacterales bacterium Y4I</t>
  </si>
  <si>
    <t>type VI secretion system membrane subunit TssM [Pseudooceanicola batsensis]</t>
  </si>
  <si>
    <t>Pseudooceanicola batsensis</t>
  </si>
  <si>
    <t>type VI secretion system membrane subunit TssM [Labrys sp. WJW]</t>
  </si>
  <si>
    <t>Labrys sp. WJW</t>
  </si>
  <si>
    <t>hypothetical protein TDB9533_03510 [Thalassocella blandensis]</t>
  </si>
  <si>
    <t>type VI secretion system membrane subunit TssM [unclassified Ruegeria]</t>
  </si>
  <si>
    <t>unclassified Ruegeria</t>
  </si>
  <si>
    <t>type VI secretion system membrane subunit TssM [Tritonibacter litoralis]</t>
  </si>
  <si>
    <t>Tritonibacter litoralis</t>
  </si>
  <si>
    <t>type VI secretion system membrane subunit TssM [Leisingera sp. ANG-Vp]</t>
  </si>
  <si>
    <t>Leisingera sp. ANG-Vp</t>
  </si>
  <si>
    <t>type VI secretion system membrane subunit TssM [Leisingera sp. ANG-M6]</t>
  </si>
  <si>
    <t>Leisingera sp. ANG-M6</t>
  </si>
  <si>
    <t>type VI secretion system membrane subunit TssM [Leisingera sp. ANG-DT]</t>
  </si>
  <si>
    <t>Leisingera sp. ANG-DT</t>
  </si>
  <si>
    <t>type VI secretion system membrane subunit TssM [Pararhodobacter sp. SW119]</t>
  </si>
  <si>
    <t>Pararhodobacter sp. SW119</t>
  </si>
  <si>
    <t>type VI secretion system membrane subunit TssM [Pseudophaeobacter flagellatus]</t>
  </si>
  <si>
    <t>Pseudophaeobacter flagellatus</t>
  </si>
  <si>
    <t>type VI secretion system membrane subunit TssM [Bradyrhizobium sp. Ai1a-2]</t>
  </si>
  <si>
    <t>Bradyrhizobium sp. Ai1a-2</t>
  </si>
  <si>
    <t>type VI secretion system membrane subunit TssM [Sulfitobacter mediterraneus]</t>
  </si>
  <si>
    <t>Sulfitobacter mediterraneus</t>
  </si>
  <si>
    <t>type VI secretion system membrane subunit TssM [Rhabdonatronobacter sediminivivens]</t>
  </si>
  <si>
    <t>Rhabdonatronobacter sediminivivens</t>
  </si>
  <si>
    <t>type VI secretion system membrane subunit TssM [Tateyamaria sp. ANG-S1]</t>
  </si>
  <si>
    <t>Tateyamaria sp. ANG-S1</t>
  </si>
  <si>
    <t>type VI secretion system membrane subunit TssM [Tateyamaria sp. Alg231-49]</t>
  </si>
  <si>
    <t>Tateyamaria sp. Alg231-49</t>
  </si>
  <si>
    <t>type VI secretion system membrane subunit TssM [Leisingera sp. JC1]</t>
  </si>
  <si>
    <t>Leisingera sp. JC1</t>
  </si>
  <si>
    <t>type VI secretion system membrane subunit TssM [Ruegeria sp. HKCCD7255]</t>
  </si>
  <si>
    <t>Ruegeria sp. HKCCD7255</t>
  </si>
  <si>
    <t>type VI secretion system membrane subunit TssM [Roseibium suaedae]</t>
  </si>
  <si>
    <t>Roseibium suaedae</t>
  </si>
  <si>
    <t>type VI secretion system membrane subunit TssM [Marivita hallyeonensis]</t>
  </si>
  <si>
    <t>Marivita hallyeonensis</t>
  </si>
  <si>
    <t>type VI secretion system membrane subunit TssM [Phaeobacter sp. 11ANDIMAR09]</t>
  </si>
  <si>
    <t>Phaeobacter sp. 11ANDIMAR09</t>
  </si>
  <si>
    <t>type VI secretion protein [Roseobacter sp. MedPE-SWchi]</t>
  </si>
  <si>
    <t>Roseobacter sp. MedPE-SWchi</t>
  </si>
  <si>
    <t>type VI secretion system membrane subunit TssM [Thalassospira xiamenensis]</t>
  </si>
  <si>
    <t>Thalassospira xiamenensis</t>
  </si>
  <si>
    <t>type VI secretion system membrane subunit TssM [Rhizobium sp. BK491]</t>
  </si>
  <si>
    <t>Rhizobium sp. BK491</t>
  </si>
  <si>
    <t>type VI secretion system membrane subunit TssM [Rhizobium miluonense]</t>
  </si>
  <si>
    <t>Rhizobium miluonense</t>
  </si>
  <si>
    <t>type VI secretion system membrane subunit TssM [Neorhizobium sp. JUb45]</t>
  </si>
  <si>
    <t>type VI secretion system membrane subunit TssM [Rhizobium]</t>
  </si>
  <si>
    <t>type VI secretion system membrane subunit TssM [Sulfitobacter sp.]</t>
  </si>
  <si>
    <t>Sulfitobacter sp.</t>
  </si>
  <si>
    <t>type VI secretion system membrane subunit TssM [Niveispirillum irakense]</t>
  </si>
  <si>
    <t>Niveispirillum irakense</t>
  </si>
  <si>
    <t>type VI secretion system membrane subunit TssM [Mesorhizobium amorphae]</t>
  </si>
  <si>
    <t>Mesorhizobium amorphae</t>
  </si>
  <si>
    <t>type VI secretion system membrane subunit TssM [Pseudooceanicola lipolyticus]</t>
  </si>
  <si>
    <t>Pseudooceanicola lipolyticus</t>
  </si>
  <si>
    <t>type VI secretion system membrane subunit TssM [Pseudooceanicola sp.]</t>
  </si>
  <si>
    <t>Pseudooceanicola sp.</t>
  </si>
  <si>
    <t>type VI secretion system membrane subunit TssM [unclassified Pseudovibrio]</t>
  </si>
  <si>
    <t>unclassified Pseudovibrio</t>
  </si>
  <si>
    <t>type VI secretion system membrane subunit TssM [Bradyrhizobium glycinis]</t>
  </si>
  <si>
    <t>Bradyrhizobium glycinis</t>
  </si>
  <si>
    <t>type VI secretion system membrane subunit TssM [Rhizobium mongolense]</t>
  </si>
  <si>
    <t>Rhizobium mongolense</t>
  </si>
  <si>
    <t>type VI secretion system membrane subunit TssM [Sulfitobacter sabulilitoris]</t>
  </si>
  <si>
    <t>Sulfitobacter sabulilitoris</t>
  </si>
  <si>
    <t>type VI secretion system membrane subunit TssM [Rhizobium dioscoreae]</t>
  </si>
  <si>
    <t>Rhizobium dioscoreae</t>
  </si>
  <si>
    <t>type VI secretion system membrane subunit TssM [Marivita sp. S6314]</t>
  </si>
  <si>
    <t>Marivita sp. S6314</t>
  </si>
  <si>
    <t>type VI secretion system membrane subunit TssM [Telmatospirillum sp.]</t>
  </si>
  <si>
    <t>type VI secretion system membrane subunit TssM [Mesorhizobium alhagi]</t>
  </si>
  <si>
    <t>Mesorhizobium alhagi</t>
  </si>
  <si>
    <t>Rickettsiales bacterium NP11</t>
  </si>
  <si>
    <t>Rickettsiales bacterium EAC13</t>
  </si>
  <si>
    <t>Rickettsiales bacterium (ex Bugula neritina AB1) AB1-6</t>
  </si>
  <si>
    <t>type VI secretion system membrane subunit TssM [Gallaecimonas pentaromativorans]</t>
  </si>
  <si>
    <t>type VI secretion system protein ImpL [Gallaecimonas pentaromativorans]</t>
  </si>
  <si>
    <t>type VI secretion system membrane subunit TssM [Gallaecimonas mangrovi]</t>
  </si>
  <si>
    <t>Gallaecimonas mangrovi</t>
  </si>
  <si>
    <t>type VI secretion system membrane subunit TssM [Xanthomonadales bacterium]</t>
  </si>
  <si>
    <t>Xanthomonadales bacterium</t>
  </si>
  <si>
    <t>type VI secretion system membrane subunit TssM [Microbulbifer thermotolerans]</t>
  </si>
  <si>
    <t>Microbulbifer thermotolerans</t>
  </si>
  <si>
    <t>TPA: type VI secretion system membrane subunit TssM [Gammaproteobacteria bacterium]</t>
  </si>
  <si>
    <t>type VI secretion system membrane subunit TssM [Aliikangiella coralliicola]</t>
  </si>
  <si>
    <t>Aliikangiella coralliicola</t>
  </si>
  <si>
    <t>type VI secretion system membrane subunit TssM [Microbulbifer variabilis]</t>
  </si>
  <si>
    <t>Microbulbifer variabilis</t>
  </si>
  <si>
    <t>type VI secretion system membrane subunit TssM [Bowmanella yangjiangensis]</t>
  </si>
  <si>
    <t>Bowmanella yangjiangensis</t>
  </si>
  <si>
    <t>type VI secretion system membrane subunit TssM [Microbulbifer taiwanensis]</t>
  </si>
  <si>
    <t>Microbulbifer taiwanensis</t>
  </si>
  <si>
    <t>type VI secretion system membrane subunit TssM [Aliikangiella marina]</t>
  </si>
  <si>
    <t>Aliikangiella marina</t>
  </si>
  <si>
    <t>type VI secretion system membrane subunit TssM [Microbulbifer sp. SH-1]</t>
  </si>
  <si>
    <t>Microbulbifer sp. SH-1</t>
  </si>
  <si>
    <t>type VI secretion system membrane subunit TssM [Microbulbifer harenosus]</t>
  </si>
  <si>
    <t>Microbulbifer harenosus</t>
  </si>
  <si>
    <t>type VI secretion system membrane subunit TssM [Vibrio sp. SCSIO 43136]</t>
  </si>
  <si>
    <t>Vibrio sp. SCSIO 43136</t>
  </si>
  <si>
    <t>type VI secretion system membrane subunit TssM [Teredinibacter waterburyi]</t>
  </si>
  <si>
    <t>Teredinibacter waterburyi</t>
  </si>
  <si>
    <t>type VI secretion system membrane subunit TssM [Hahellaceae bacterium]</t>
  </si>
  <si>
    <t>Hahellaceae bacterium</t>
  </si>
  <si>
    <t>type VI secretion system membrane subunit TssM [Microbulbifer rhizosphaerae]</t>
  </si>
  <si>
    <t>Microbulbifer rhizosphaerae</t>
  </si>
  <si>
    <t>type VI secretion system membrane subunit TssM [Alkalimonas amylolytica]</t>
  </si>
  <si>
    <t>Alkalimonas amylolytica</t>
  </si>
  <si>
    <t>type VI secretion system membrane subunit TssM [Gammaproteobacteria bacterium]</t>
  </si>
  <si>
    <t>type VI secretion system membrane subunit TssM [Alkalimonas sp.]</t>
  </si>
  <si>
    <t>Alkalimonas sp.</t>
  </si>
  <si>
    <t>type VI secretion system membrane subunit TssM [Teredinibacter turnerae]</t>
  </si>
  <si>
    <t>type VI secretion system membrane subunit TssM [endosymbiont of Galathealinum brachiosum]</t>
  </si>
  <si>
    <t>hypothetical protein [Gammaproteobacteria bacterium]</t>
  </si>
  <si>
    <t>type VI secretion protein IcmF [Bowmanella pacifica]</t>
  </si>
  <si>
    <t>Bowmanella pacifica</t>
  </si>
  <si>
    <t>type VI secretion system membrane subunit TssM [Candidatus Thiodiazotropha taylori]</t>
  </si>
  <si>
    <t>Candidatus Thiodiazotropha taylori</t>
  </si>
  <si>
    <t>type VI secretion system membrane subunit TssM [Bowmanella pacifica]</t>
  </si>
  <si>
    <t>type VI secretion system membrane subunit TssM [Aliivibrio finisterrensis]</t>
  </si>
  <si>
    <t>Aliivibrio finisterrensis</t>
  </si>
  <si>
    <t>type VI secretion system membrane subunit TssM [Candidatus Thiodiazotropha sp. (ex Codakia orbicularis)]</t>
  </si>
  <si>
    <t>Candidatus Thiodiazotropha sp. (ex Codakia orbicularis)</t>
  </si>
  <si>
    <t>type VI secretion system membrane subunit TssM [gamma proteobacterium symbiont of Ctena orbiculata]</t>
  </si>
  <si>
    <t>gamma proteobacterium symbiont of Ctena orbiculata</t>
  </si>
  <si>
    <t>type VI secretion system membrane subunit TssM [Candidatus Thiodiazotropha sp. (ex Lucina pensylvanica)]</t>
  </si>
  <si>
    <t>Candidatus Thiodiazotropha sp. (ex Lucina pensylvanica)</t>
  </si>
  <si>
    <t>TPA: type VI secretion system membrane subunit TssM [Vibrio parahaemolyticus]</t>
  </si>
  <si>
    <t>Vibrio parahaemolyticus</t>
  </si>
  <si>
    <t>type VI secretion system membrane subunit TssM [Photobacterium marinum]</t>
  </si>
  <si>
    <t>Photobacterium marinum</t>
  </si>
  <si>
    <t>type VI secretion system protein ImpL [Alteromonadaceae bacterium 2753L.S.0a.02]</t>
  </si>
  <si>
    <t>type VI secretion system membrane subunit TssM [Candidatus Thiodiazotropha endolucinida]</t>
  </si>
  <si>
    <t>Candidatus Thiodiazotropha endolucinida</t>
  </si>
  <si>
    <t>type VI secretion system membrane subunit TssM [Aliivibrio fischeri]</t>
  </si>
  <si>
    <t>Aliivibrio fischeri</t>
  </si>
  <si>
    <t>type VI secretion system membrane subunit TssM [Photobacterium proteolyticum]</t>
  </si>
  <si>
    <t>Photobacterium proteolyticum</t>
  </si>
  <si>
    <t>hypothetical protein A3J38_07655 [Gammaproteobacteria bacterium RIFCSPHIGHO2_12_FULL_45_9]</t>
  </si>
  <si>
    <t>Gammaproteobacteria bacterium RIFCSPHIGHO2_12_FULL_45_9</t>
  </si>
  <si>
    <t>type VI secretion system membrane subunit TssM [Candidatus Thiodiazotropha sp. (ex. Lucinisca nassula)]</t>
  </si>
  <si>
    <t>Candidatus Thiodiazotropha sp. (ex. Lucinisca nassula)</t>
  </si>
  <si>
    <t>type VI secretion system membrane subunit TssM [Microbulbifer sp. YPW1]</t>
  </si>
  <si>
    <t>Microbulbifer sp. YPW1</t>
  </si>
  <si>
    <t>type VI secretion system membrane subunit TssM [Aestuariicella sp. HHU G3-2]</t>
  </si>
  <si>
    <t>Aestuariicella sp. HHU G3-2</t>
  </si>
  <si>
    <t>type VI secretion system membrane subunit TssM [Microbulbifer aggregans]</t>
  </si>
  <si>
    <t>Microbulbifer aggregans</t>
  </si>
  <si>
    <t>type VI secretion system protein ImpL [Halomonas sp. HL-48]</t>
  </si>
  <si>
    <t>Halomonas sp. HL-48</t>
  </si>
  <si>
    <t>putative type VI secretion protein VasK [Aliivibrio wodanis]</t>
  </si>
  <si>
    <t>Aliivibrio wodanis</t>
  </si>
  <si>
    <t>type VI secretion system membrane subunit TssM [Microbulbifer sp. GL-2]</t>
  </si>
  <si>
    <t>Microbulbifer sp. GL-2</t>
  </si>
  <si>
    <t>type VI secretion system membrane subunit TssM [Aliivibrio sp. S10_S31]</t>
  </si>
  <si>
    <t>Aliivibrio sp. S10_S31</t>
  </si>
  <si>
    <t>type VI secretion system membrane subunit TssM [Aliivibrio logei]</t>
  </si>
  <si>
    <t>Aliivibrio logei</t>
  </si>
  <si>
    <t>hypothetical protein AW0309160_01050 [Aliivibrio wodanis]</t>
  </si>
  <si>
    <t>TPA: type VI secretion system membrane subunit TssM [Candidatus Azambacteria bacterium]</t>
  </si>
  <si>
    <t>Candidatus Azambacteria bacterium</t>
  </si>
  <si>
    <t>type VI secretion system membrane subunit TssM [sulfur-oxidizing endosymbiont of Gigantopelta aegis]</t>
  </si>
  <si>
    <t>sulfur-oxidizing endosymbiont of Gigantopelta aegis</t>
  </si>
  <si>
    <t>Uncharacterized protein conserved in bacteria [Streptococcus dysgalactiae subsp. equisimilis]</t>
  </si>
  <si>
    <t>Streptococcus dysgalactiae subsp. equisimilis</t>
  </si>
  <si>
    <t>type VI secretion system membrane subunit TssM [Sphingobacteriia bacterium]</t>
  </si>
  <si>
    <t>Sphingobacteriia bacterium</t>
  </si>
  <si>
    <t>type VI secretion system membrane subunit TssM [Blastopirellula sp.]</t>
  </si>
  <si>
    <t>hypothetical protein A2Y69_03955 [Candidatus Aminicenantes bacterium RBG_13_59_9]</t>
  </si>
  <si>
    <t>Candidatus Aminicenantes bacterium RBG_13_59_9</t>
  </si>
  <si>
    <t>hypothetical protein ACD_21C00284G0010 [uncultured bacterium]</t>
  </si>
  <si>
    <t>uncultured bacterium</t>
  </si>
  <si>
    <t>type VI secretion system membrane subunit TssM [Salinibacter ruber]</t>
  </si>
  <si>
    <t>Salinibacter ruber</t>
  </si>
  <si>
    <t>type VI secretion system membrane subunit TssM [bacterium M00.F.Ca.ET.159.01.1.1]</t>
  </si>
  <si>
    <t>bacterium M00.F.Ca.ET.159.01.1.1</t>
  </si>
  <si>
    <t>hypothetical protein ACD_69C00199G0003 [uncultured bacterium]</t>
  </si>
  <si>
    <t>hypothetical protein ACD_60C00128G0002 [uncultured bacterium]</t>
  </si>
  <si>
    <t>type VI secretion system membrane subunit TssM [candidate division Zixibacteria bacterium]</t>
  </si>
  <si>
    <t>candidate division Zixibacteria bacterium</t>
  </si>
  <si>
    <t>type VI secretion system membrane subunit TssM [bacterium M00.F.Ca.ET.205.01.1.1]</t>
  </si>
  <si>
    <t>bacterium M00.F.Ca.ET.205.01.1.1</t>
  </si>
  <si>
    <t>type VI secretion system membrane subunit TssM [bacterium M00.F.Ca.ET.177.01.1.1]</t>
  </si>
  <si>
    <t>bacterium M00.F.Ca.ET.177.01.1.1</t>
  </si>
  <si>
    <t>type VI secretion system membrane subunit TssM [bacterium M00.F.Ca.ET.230.01.1.1]</t>
  </si>
  <si>
    <t>bacterium M00.F.Ca.ET.230.01.1.1</t>
  </si>
  <si>
    <t>type VI secretion system membrane subunit TssM [bacterium M00.F.Ca.ET.156.01.1.1]</t>
  </si>
  <si>
    <t>bacterium M00.F.Ca.ET.156.01.1.1</t>
  </si>
  <si>
    <t>hypothetical protein [candidate division Zixibacteria bacterium]</t>
  </si>
  <si>
    <t>type VI secretion system membrane subunit TssM [Chloroflexi bacterium]</t>
  </si>
  <si>
    <t>Chloroflexi bacterium</t>
  </si>
  <si>
    <t>type VI secretion system membrane subunit TssM [Planctomycetes bacterium]</t>
  </si>
  <si>
    <t>type VI secretion system protein TssL [Rickettsiales bacterium]</t>
  </si>
  <si>
    <t>cell envelope biogenesis protein OmpA [Alphaproteobacteria bacterium]</t>
  </si>
  <si>
    <t>type IVB secretion system protein IcmH/DotU [Bradyrhizobium]</t>
  </si>
  <si>
    <t>Bradyrhizobium</t>
  </si>
  <si>
    <t>type IVB secretion system protein IcmH/DotU [Bradyrhizobium sp. Leo170]</t>
  </si>
  <si>
    <t>Bradyrhizobium sp. Leo170</t>
  </si>
  <si>
    <t>type IVB secretion system protein IcmH/DotU [Roseibium sp. TrichSKD4]</t>
  </si>
  <si>
    <t>Roseibium sp. TrichSKD4</t>
  </si>
  <si>
    <t>type IVB secretion system protein IcmH/DotU [Segnochrobactrum spirostomi]</t>
  </si>
  <si>
    <t>Segnochrobactrum spirostomi</t>
  </si>
  <si>
    <t>type IVB secretion system protein IcmH/DotU [unclassified Bradyrhizobium]</t>
  </si>
  <si>
    <t>unclassified Bradyrhizobium</t>
  </si>
  <si>
    <t>type IVB secretion system protein IcmH/DotU [Alphaproteobacteria bacterium]</t>
  </si>
  <si>
    <t>type IVB secretion system protein IcmH/DotU [Roseibium sediminis]</t>
  </si>
  <si>
    <t>Roseibium sediminis</t>
  </si>
  <si>
    <t>type IVB secretion system protein IcmH/DotU [Acidiphilium multivorum]</t>
  </si>
  <si>
    <t>Acidiphilium multivorum</t>
  </si>
  <si>
    <t>type IVB secretion system protein IcmH/DotU [Bradyrhizobium viridifuturi]</t>
  </si>
  <si>
    <t>Bradyrhizobium viridifuturi</t>
  </si>
  <si>
    <t>type IVB secretion system protein IcmH/DotU [Bradyrhizobium sp. ARR65]</t>
  </si>
  <si>
    <t>Bradyrhizobium sp. ARR65</t>
  </si>
  <si>
    <t>type IVB secretion system protein IcmH/DotU [Bradyrhizobium retamae]</t>
  </si>
  <si>
    <t>Bradyrhizobium retamae</t>
  </si>
  <si>
    <t>hypothetical protein CQ13_33485 [Bradyrhizobium retamae]</t>
  </si>
  <si>
    <t>type IVB secretion system protein IcmH/DotU [Bradyrhizobium algeriense]</t>
  </si>
  <si>
    <t>Bradyrhizobium algeriense</t>
  </si>
  <si>
    <t>hypothetical protein BAL199_01494 [alpha proteobacterium BAL199]</t>
  </si>
  <si>
    <t>alpha proteobacterium BAL199</t>
  </si>
  <si>
    <t>hypothetical protein BAL199_09475 [alpha proteobacterium BAL199]</t>
  </si>
  <si>
    <t>type IVB secretion system protein IcmH/DotU [Bradyrhizobium sp. sBnM-33]</t>
  </si>
  <si>
    <t>Bradyrhizobium sp. sBnM-33</t>
  </si>
  <si>
    <t>hypothetical protein TDB9533_03511 [Thalassocella blandensis]</t>
  </si>
  <si>
    <t>DotU family type IV/VI secretion system protein [Segnochrobactrum spirostomi]</t>
  </si>
  <si>
    <t>type IVB secretion system protein IcmH/DotU [Pseudovibrio axinellae]</t>
  </si>
  <si>
    <t>Pseudovibrio axinellae</t>
  </si>
  <si>
    <t>type IVB secretion system protein IcmH/DotU [Bradyrhizobium sp. Cp5.3]</t>
  </si>
  <si>
    <t>Bradyrhizobium sp. Cp5.3</t>
  </si>
  <si>
    <t>type IVB secretion system protein IcmH/DotU [Acidiphilium sp. PM]</t>
  </si>
  <si>
    <t>Acidiphilium sp. PM</t>
  </si>
  <si>
    <t>type IVB secretion system protein IcmH/DotU [Bradyrhizobium glycinis]</t>
  </si>
  <si>
    <t>type VI secretion system protein TssL, long form [Reyranella sp.]</t>
  </si>
  <si>
    <t>Reyranella sp.</t>
  </si>
  <si>
    <t>DotU family type IV/VI secretion system protein [Bradyrhizobium glycinis]</t>
  </si>
  <si>
    <t>OmpA family protein [Pseudovibrio sp. JE062]</t>
  </si>
  <si>
    <t>Pseudovibrio sp. JE062</t>
  </si>
  <si>
    <t>type IVB secretion system protein IcmH/DotU [Pseudovibrio sp. JE062]</t>
  </si>
  <si>
    <t>Type IV / VI secretion system DotU [Pseudovibrio sp. FO-BEG1]</t>
  </si>
  <si>
    <t>Pseudovibrio sp. FO-BEG1</t>
  </si>
  <si>
    <t>type IVB secretion system protein IcmH/DotU [Pseudovibrio sp. FO-BEG1]</t>
  </si>
  <si>
    <t>type VI secretion system protein TssL, long form [Alphaproteobacteria bacterium]</t>
  </si>
  <si>
    <t>type IVB secretion system protein IcmH/DotU [Pseudovibrio brasiliensis]</t>
  </si>
  <si>
    <t>Pseudovibrio brasiliensis</t>
  </si>
  <si>
    <t>type IVB secretion system protein IcmH/DotU [Pseudovibrio denitrificans]</t>
  </si>
  <si>
    <t>Pseudovibrio denitrificans</t>
  </si>
  <si>
    <t>type IVB secretion system protein IcmH/DotU [Bradyrhizobium sp. sGM-13]</t>
  </si>
  <si>
    <t>Bradyrhizobium sp. sGM-13</t>
  </si>
  <si>
    <t>type IVB secretion system protein IcmH/DotU [Bradyrhizobium valentinum]</t>
  </si>
  <si>
    <t>Bradyrhizobium valentinum</t>
  </si>
  <si>
    <t>type IVB secretion system protein IcmH/DotU [Neorhizobium sp. T25_13]</t>
  </si>
  <si>
    <t>Neorhizobium sp. T25_13</t>
  </si>
  <si>
    <t>type IVB secretion system protein IcmH/DotU [Azospirillum oleiclasticum]</t>
  </si>
  <si>
    <t>Azospirillum oleiclasticum</t>
  </si>
  <si>
    <t>hypothetical protein CQ10_34570 [Bradyrhizobium valentinum]</t>
  </si>
  <si>
    <t>type IVB secretion system protein IcmH/DotU [Neorhizobium sp. T7_12]</t>
  </si>
  <si>
    <t>Neorhizobium sp. T7_12</t>
  </si>
  <si>
    <t>type IVB secretion system protein IcmH/DotU [Acidiphilium sp. JA12-A1]</t>
  </si>
  <si>
    <t>Acidiphilium sp. JA12-A1</t>
  </si>
  <si>
    <t>type IVB secretion system protein IcmH/DotU [Hyphomicrobiales bacterium]</t>
  </si>
  <si>
    <t>Hyphomicrobiales bacterium</t>
  </si>
  <si>
    <t>type IVB secretion system protein IcmH/DotU [Acidiphilium cryptum]</t>
  </si>
  <si>
    <t>Acidiphilium cryptum</t>
  </si>
  <si>
    <t>type IVB secretion system protein IcmH/DotU [Ciceribacter sp. L1K22]</t>
  </si>
  <si>
    <t>Ciceribacter sp. L1K22</t>
  </si>
  <si>
    <t>type IVB secretion system protein IcmH/DotU [Labrenzia sp. VG12]</t>
  </si>
  <si>
    <t>Labrenzia sp. VG12</t>
  </si>
  <si>
    <t>type IVB secretion system protein IcmH/DotU [Ciceribacter sp. L1K23]</t>
  </si>
  <si>
    <t>Ciceribacter sp. L1K23</t>
  </si>
  <si>
    <t>type IVB secretion system protein IcmH/DotU [Rhodospirillales bacterium]</t>
  </si>
  <si>
    <t>type VI secretion system protein TssL [Rhodospirillales bacterium]</t>
  </si>
  <si>
    <t>type VI secretion system protein TssL, long form [Acidisphaera sp.]</t>
  </si>
  <si>
    <t>Acidisphaera sp.</t>
  </si>
  <si>
    <t>type IVB secretion system protein IcmH/DotU [Aquabacter cavernae]</t>
  </si>
  <si>
    <t>Aquabacter cavernae</t>
  </si>
  <si>
    <t>type IVB secretion system protein IcmH/DotU [Bradyrhizobium septentrionale]</t>
  </si>
  <si>
    <t>Bradyrhizobium septentrionale</t>
  </si>
  <si>
    <t>type IVB secretion system protein IcmH/DotU [Roseibium denhamense]</t>
  </si>
  <si>
    <t>Roseibium denhamense</t>
  </si>
  <si>
    <t>DotU family type IV/VI secretion system protein [Roseibium denhamense]</t>
  </si>
  <si>
    <t>type IVB secretion system protein IcmH/DotU [Roseibium sp. CAU 1639]</t>
  </si>
  <si>
    <t>Roseibium sp. CAU 1639</t>
  </si>
  <si>
    <t>type VI secretion system protein TssL, long form [Reyranella soli]</t>
  </si>
  <si>
    <t>Reyranella soli</t>
  </si>
  <si>
    <t>cell envelope biogenesis protein OmpA [Reyranella soli]</t>
  </si>
  <si>
    <t>cell envelope biogenesis protein OmpA [Rhizobiaceae bacterium]</t>
  </si>
  <si>
    <t>Rhizobiaceae bacterium</t>
  </si>
  <si>
    <t>type IVB secretion system protein IcmH/DotU [Acidiphilium iwatense]</t>
  </si>
  <si>
    <t>Acidiphilium iwatense</t>
  </si>
  <si>
    <t>type VI secretion system protein TssL [Reyranella sp.]</t>
  </si>
  <si>
    <t>type IVB secretion system protein IcmH/DotU [Bradyrhizobium macuxiense]</t>
  </si>
  <si>
    <t>Bradyrhizobium macuxiense</t>
  </si>
  <si>
    <t>type IVB secretion system protein IcmH/DotU [Azospirillum humicireducens]</t>
  </si>
  <si>
    <t>Azospirillum humicireducens</t>
  </si>
  <si>
    <t>DotU family type IV/VI secretion system protein [Hyphomicrobiales bacterium]</t>
  </si>
  <si>
    <t>type IVB secretion system protein IcmH/DotU [Bradyrhizobium sp. 38S5]</t>
  </si>
  <si>
    <t>Bradyrhizobium sp. 38S5</t>
  </si>
  <si>
    <t>type VI secretion system protein TssL [Caulobacter sp.]</t>
  </si>
  <si>
    <t>Caulobacter sp.</t>
  </si>
  <si>
    <t>type VI secretion system protein TssL, long form [Rhizobium sp. P32RR-XVIII]</t>
  </si>
  <si>
    <t>Rhizobium sp. P32RR-XVIII</t>
  </si>
  <si>
    <t>type IVB secretion system protein IcmH/DotU [Amorphus coralli]</t>
  </si>
  <si>
    <t>Amorphus coralli</t>
  </si>
  <si>
    <t>type VI secretion system protein TssL, long form [Rhizobium sp. BK313]</t>
  </si>
  <si>
    <t>Rhizobium sp. BK313</t>
  </si>
  <si>
    <t>type IVB secretion system protein IcmH/DotU [Azospirillum thiophilum]</t>
  </si>
  <si>
    <t>Azospirillum thiophilum</t>
  </si>
  <si>
    <t>type IVB secretion system protein IcmH/DotU [Rhizobium terrae]</t>
  </si>
  <si>
    <t>type IVB secretion system protein IcmH/DotU [Roseibium marinum]</t>
  </si>
  <si>
    <t>Roseibium marinum</t>
  </si>
  <si>
    <t>DotU family type VI secretion system protein [Mesorhizobium sp.]</t>
  </si>
  <si>
    <t>Mesorhizobium sp.</t>
  </si>
  <si>
    <t>DotU family type VI secretion system protein [Hyphomicrobiales bacterium]</t>
  </si>
  <si>
    <t>type IVB secretion system protein IcmH/DotU [Agrobacterium sp. a22-2]</t>
  </si>
  <si>
    <t>type VI secretion system protein ImpK [Bradyrhizobium macuxiense]</t>
  </si>
  <si>
    <t>type IVB secretion system protein IcmH/DotU [Bradyrhizobium sp. CCGUVB1N3]</t>
  </si>
  <si>
    <t>Bradyrhizobium sp. CCGUVB1N3</t>
  </si>
  <si>
    <t>type IVB secretion system protein IcmH/DotU [Azospirillum sp. YIM B02556]</t>
  </si>
  <si>
    <t>Azospirillum sp. YIM B02556</t>
  </si>
  <si>
    <t>type VI secretion system protein TssL, long form [Rhodospirillales bacterium]</t>
  </si>
  <si>
    <t>type VI secretion system protein ImpK [Rhodospirillales bacterium URHD0017]</t>
  </si>
  <si>
    <t>Rhodospirillales bacterium URHD0017</t>
  </si>
  <si>
    <t>type VI secretion system protein ImpK [Roseospira visakhapatnamensis]</t>
  </si>
  <si>
    <t>Roseospira visakhapatnamensis</t>
  </si>
  <si>
    <t>type IVB secretion system protein IcmH/DotU [Bradyrhizobium sp. Ec3.3]</t>
  </si>
  <si>
    <t>Bradyrhizobium sp. Ec3.3</t>
  </si>
  <si>
    <t>type IVB secretion system protein IcmH/DotU [Bradyrhizobium brasilense]</t>
  </si>
  <si>
    <t>Bradyrhizobium brasilense</t>
  </si>
  <si>
    <t>type IVB secretion system protein IcmH/DotU [Azospirillum sp. B21]</t>
  </si>
  <si>
    <t>Azospirillum sp. B21</t>
  </si>
  <si>
    <t>type IVB secretion system protein IcmH/DotU [Bradyrhizobium sp. CCGUVB23]</t>
  </si>
  <si>
    <t>Bradyrhizobium sp. CCGUVB23</t>
  </si>
  <si>
    <t>type IVB secretion system protein IcmH/DotU [Roseospira visakhapatnamensis]</t>
  </si>
  <si>
    <t>type IVB secretion system protein IcmH/DotU [Azospirillum lipoferum]</t>
  </si>
  <si>
    <t>Azospirillum lipoferum</t>
  </si>
  <si>
    <t>type VI secretion system protein TssL, long form [Roseomonas sp. AR75]</t>
  </si>
  <si>
    <t>Roseomonas sp. AR75</t>
  </si>
  <si>
    <t>type IVB secretion system protein IcmH/DotU [Acetobacter sp. DmW_043]</t>
  </si>
  <si>
    <t>Acetobacter sp. DmW_043</t>
  </si>
  <si>
    <t>type IVB secretion system protein IcmH/DotU [Rhodospirillaceae bacterium]</t>
  </si>
  <si>
    <t>Rhodospirillaceae bacterium</t>
  </si>
  <si>
    <t>type IVB secretion system protein IcmH/DotU [Bradyrhizobium cenepequi]</t>
  </si>
  <si>
    <t>Bradyrhizobium cenepequi</t>
  </si>
  <si>
    <t>type IVB secretion system protein IcmH/DotU [Acetobacter sp. DsW_059]</t>
  </si>
  <si>
    <t>Acetobacter sp. DsW_059</t>
  </si>
  <si>
    <t>flagellar motor protein MotB [Rhodospirillales bacterium SCN 65-16]</t>
  </si>
  <si>
    <t>Rhodospirillales bacterium SCN 65-16</t>
  </si>
  <si>
    <t>type IVB secretion system protein IcmH/DotU [Pseudomonas sp. NFACC02]</t>
  </si>
  <si>
    <t>Pseudomonas sp. NFACC02</t>
  </si>
  <si>
    <t>type IVB secretion system protein IcmH/DotU [Pseudomonas graminis]</t>
  </si>
  <si>
    <t>Pseudomonas graminis</t>
  </si>
  <si>
    <t>putative outer membrane protein [Paucimonas lemoignei]</t>
  </si>
  <si>
    <t>Paucimonas lemoignei</t>
  </si>
  <si>
    <t>type IVB secretion system protein IcmH/DotU [Pseudomonas sp. A3.4]</t>
  </si>
  <si>
    <t>Pseudomonas sp. A3.4</t>
  </si>
  <si>
    <t>type IVB secretion system protein IcmH/DotU [Pseudomonas viridiflava]</t>
  </si>
  <si>
    <t>Pseudomonas viridiflava</t>
  </si>
  <si>
    <t>type IVB secretion system protein IcmH/DotU [Pseudomonas sp. ICMP 460]</t>
  </si>
  <si>
    <t>Pseudomonas sp. ICMP 460</t>
  </si>
  <si>
    <t>type IVB secretion system protein IcmH/DotU [Pseudomonas aeruginosa]</t>
  </si>
  <si>
    <t>Pseudomonas aeruginosa</t>
  </si>
  <si>
    <t>type IVB secretion system protein IcmH/DotU [Pseudomonas]</t>
  </si>
  <si>
    <t>Pseudomonas</t>
  </si>
  <si>
    <t>type IVB secretion system protein IcmH/DotU [Pseudomonas abietaniphila]</t>
  </si>
  <si>
    <t>Pseudomonas abietaniphila</t>
  </si>
  <si>
    <t>type IVB secretion system protein IcmH/DotU [Pseudomonas kitaguniensis]</t>
  </si>
  <si>
    <t>Pseudomonas kitaguniensis</t>
  </si>
  <si>
    <t>type IVB secretion system protein IcmH/DotU [Pseudomonas sp. 15A4]</t>
  </si>
  <si>
    <t>Pseudomonas sp. 15A4</t>
  </si>
  <si>
    <t>type IVB secretion system protein IcmH/DotU [Pseudomonas sp. P2647]</t>
  </si>
  <si>
    <t>Pseudomonas sp. P2647</t>
  </si>
  <si>
    <t>type IVB secretion system protein IcmH/DotU [unclassified Pseudomonas]</t>
  </si>
  <si>
    <t>unclassified Pseudomonas</t>
  </si>
  <si>
    <t>DotU family type IV/VI secretion system protein [Pseudomonas aeruginosa]</t>
  </si>
  <si>
    <t>type IVB secretion system protein IcmH/DotU [Pseudomonas syringae]</t>
  </si>
  <si>
    <t>Pseudomonas syringae</t>
  </si>
  <si>
    <t>TPA: DotU family type IV/VI secretion system protein [Pseudomonas aeruginosa]</t>
  </si>
  <si>
    <t>type IVB secretion system protein IcmH/DotU [Pseudomonas sp. GL-RE-29]</t>
  </si>
  <si>
    <t>Pseudomonas sp. GL-RE-29</t>
  </si>
  <si>
    <t>hypothetical protein A7R81_04575 [Pseudomonas aeruginosa]</t>
  </si>
  <si>
    <t>hypothetical protein PAMH19_5007 [Pseudomonas aeruginosa]</t>
  </si>
  <si>
    <t>TPA: type IVB secretion system protein IcmH/DotU [Pseudomonas aeruginosa]</t>
  </si>
  <si>
    <t>hypothetical protein AOU28_03270 [Pseudomonas aeruginosa]</t>
  </si>
  <si>
    <t>type IVB secretion system protein IcmH/DotU [Bacillus sp. TH86]</t>
  </si>
  <si>
    <t>Bacillus sp. TH86</t>
  </si>
  <si>
    <t>Uncharacterized protein conserved in bacteria [Streptococcus pneumoniae]</t>
  </si>
  <si>
    <t>Streptococcus pneumoniae</t>
  </si>
  <si>
    <t>type VI secretion system protein TssL [[Empedobacter] haloabium]</t>
  </si>
  <si>
    <t>[Empedobacter] haloabium</t>
  </si>
  <si>
    <t>type IVB secretion system protein IcmH/DotU [bacterium AH-315-K03]</t>
  </si>
  <si>
    <t>bacterium AH-315-K03</t>
  </si>
  <si>
    <t>type IVB secretion system protein IcmH/DotU [Candidatus Delongbacteria bacterium]</t>
  </si>
  <si>
    <t>Candidatus Delongbacteria bacterium</t>
  </si>
  <si>
    <t>hypothetical protein [Synechococcaceae cyanobacterium SM1_2_3]</t>
  </si>
  <si>
    <t>Synechococcaceae cyanobacterium SM1_2_3</t>
  </si>
  <si>
    <t>OmpA family protein [Luteitalea sp.]</t>
  </si>
  <si>
    <t>Luteitalea sp.</t>
  </si>
  <si>
    <t>type VI secretion system protein TssL [Candidatus Rokubacteria bacterium]</t>
  </si>
  <si>
    <t>Candidatus Rokubacteria bacterium</t>
  </si>
  <si>
    <t>type VI secretion system protein TssL [bacterium endosymbiont of Escarpia laminata]</t>
  </si>
  <si>
    <t>bacterium endosymbiont of Escarpia laminata</t>
  </si>
  <si>
    <t>IcmH [uncultured bacterium]</t>
  </si>
  <si>
    <t>DotU family type IV/VI secretion system protein [[Eubacterium] sulci]</t>
  </si>
  <si>
    <t>[Eubacterium] sulci</t>
  </si>
  <si>
    <t>type IVB secretion system protein IcmH/DotU [Candidatus Polarisedimenticolaceae bacterium]</t>
  </si>
  <si>
    <t>Candidatus Polarisedimenticolaceae bacterium</t>
  </si>
  <si>
    <t>type VI secretion system protein TssL [Phycisphaerales bacterium]</t>
  </si>
  <si>
    <t>type VI secretion system protein TssL [Chloroflexi bacterium]</t>
  </si>
  <si>
    <t>type IVB secretion system protein IcmH/DotU [Microbacteriaceae bacterium K1510]</t>
  </si>
  <si>
    <t>Microbacteriaceae bacterium K1510</t>
  </si>
  <si>
    <t>hypothetical protein GY25_06520 [Pedobacter himalayensis]</t>
  </si>
  <si>
    <t>Pedobacter himalayensis</t>
  </si>
  <si>
    <t>type VI secretion system protein TssL [Sphingobacteriia bacterium]</t>
  </si>
  <si>
    <t>DotU family type IV/VI secretion system protein [Corynebacterium propinquum]</t>
  </si>
  <si>
    <t>Corynebacterium propinquum</t>
  </si>
  <si>
    <t>type VI secretion system protein TssL [Mycobacterium sp. KBS0706]</t>
  </si>
  <si>
    <t>Mycobacterium sp. KBS0706</t>
  </si>
  <si>
    <t>type IVB secretion system protein IcmH/DotU [Acidobacteria bacterium]</t>
  </si>
  <si>
    <t>type VI secretion system protein TssL [Chitinophagaceae bacterium]</t>
  </si>
  <si>
    <t>Chitinophagaceae bacterium</t>
  </si>
  <si>
    <t>hypothetical protein GCM10011533_13110 [Streptosporangium jomthongense]</t>
  </si>
  <si>
    <t>Streptosporangium jomthongense</t>
  </si>
  <si>
    <t>type IVB secretion system protein IcmH/DotU [sulfur-oxidizing endosymbiont of Gigantopelta aegis]</t>
  </si>
  <si>
    <t>DotU family type IV/VI secretion system protein [Nitrospira sp.]</t>
  </si>
  <si>
    <t>type IVB secretion system protein IcmH/DotU [Mucispirillum schaedleri]</t>
  </si>
  <si>
    <t>Mucispirillum schaedleri</t>
  </si>
  <si>
    <t>type IVB secretion system protein IcmH/DotU [Candidatus Woesebacteria bacterium]</t>
  </si>
  <si>
    <t>Candidatus Woesebacteria bacterium</t>
  </si>
  <si>
    <t>hypothetical protein B5P43_03875 [Bacillus sp. SRB_336]</t>
  </si>
  <si>
    <t>Bacillus sp. SRB_336</t>
  </si>
  <si>
    <t>type VI secretion system protein TssL [bacterium M00.F.Ca.ET.228.01.1.1]</t>
  </si>
  <si>
    <t>bacterium M00.F.Ca.ET.228.01.1.1</t>
  </si>
  <si>
    <t>type IVB secretion system protein IcmH/DotU [Bacillus subtilis subsp. subtilis]</t>
  </si>
  <si>
    <t>Bacillus subtilis subsp. subtilis</t>
  </si>
  <si>
    <t>DotU family type VI secretion system protein [Cytophagales bacterium]</t>
  </si>
  <si>
    <t>Cytophagales bacterium</t>
  </si>
  <si>
    <t>DotU family type IV/VI secretion system protein [bacterium]</t>
  </si>
  <si>
    <t>type VI secretion system protein TssL [Staphylococcus aureus]</t>
  </si>
  <si>
    <t>Staphylococcus aureus</t>
  </si>
  <si>
    <t>type VI secretion system protein impK [uncultured bacterium]</t>
  </si>
  <si>
    <t>DotU family type IV/VI secretion system protein [Arthrobacter stackebrandtii]</t>
  </si>
  <si>
    <t>Arthrobacter stackebrandtii</t>
  </si>
  <si>
    <t>outer membrane protein OmpA [Mycobacteroides abscessus subsp. abscessus]</t>
  </si>
  <si>
    <t>Mycobacteroides abscessus subsp. abscessus</t>
  </si>
  <si>
    <t>type IVB secretion system protein IcmH/DotU [Luteitalea pratensis]</t>
  </si>
  <si>
    <t>Luteitalea pratensis</t>
  </si>
  <si>
    <t>Inner membrane lipoprotein YiaD precursor [Streptococcus dysgalactiae subsp. equisimilis]</t>
  </si>
  <si>
    <t>hypothetical protein ADL19_31595 [Streptomyces purpurogeneiscleroticus]</t>
  </si>
  <si>
    <t>Streptomyces purpurogeneiscleroticus</t>
  </si>
  <si>
    <t>DotU/TssL family secretion system protein [Leptospira borgpetersenii]</t>
  </si>
  <si>
    <t>Leptospira borgpetersenii</t>
  </si>
  <si>
    <t>DotU family type VI secretion system protein [Bacillus sp. TH86]</t>
  </si>
  <si>
    <t>hypothetical protein A9R01_06785 ['Osedax' symbiont bacterium Rs2_46_30_T18]</t>
  </si>
  <si>
    <t>'Osedax' symbiont bacterium Rs2_46_30_T18</t>
  </si>
  <si>
    <t>type IVB secretion system protein IcmH/DotU [candidate division KSB1 bacterium]</t>
  </si>
  <si>
    <t>candidate division KSB1 bacterium</t>
  </si>
  <si>
    <t>type VI secretion system protein TssL [Nostoc sp. 3335mG]</t>
  </si>
  <si>
    <t>Nostoc sp. 3335mG</t>
  </si>
  <si>
    <t>hypothetical protein DI539_31220 [Flavobacterium psychrophilum]</t>
  </si>
  <si>
    <t>Flavobacterium psychrophilum</t>
  </si>
  <si>
    <t>type VI secretion system protein TssL [bacterium]</t>
  </si>
  <si>
    <t>type VI secretion system baseplate subunit TssK [Rickettsiales bacterium]</t>
  </si>
  <si>
    <t>type VI secretion system baseplate subunit TssK [Candidatus Hepatobacter penaei]</t>
  </si>
  <si>
    <t>hypothetical protein [Rickettsiales bacterium]</t>
  </si>
  <si>
    <t>type VI secretion system baseplate subunit TssK [Azospirillum rugosum]</t>
  </si>
  <si>
    <t>Azospirillum rugosum</t>
  </si>
  <si>
    <t>type VI secretion system baseplate subunit TssK [Azospirillum]</t>
  </si>
  <si>
    <t>Azospirillum</t>
  </si>
  <si>
    <t>type VI secretion system baseplate subunit TssK [Azospirillum argentinense]</t>
  </si>
  <si>
    <t>Azospirillum argentinense</t>
  </si>
  <si>
    <t>type VI secretion system baseplate subunit TssK [Azospirillum brasilense]</t>
  </si>
  <si>
    <t>Azospirillum brasilense</t>
  </si>
  <si>
    <t>type VI secretion system baseplate subunit TssK [Tabrizicola sp.]</t>
  </si>
  <si>
    <t>Tabrizicola sp.</t>
  </si>
  <si>
    <t>type VI secretion system baseplate subunit TssK [Azospirillum sp. A1-3]</t>
  </si>
  <si>
    <t>Azospirillum sp. A1-3</t>
  </si>
  <si>
    <t>type VI secretion system-associated protein [Rhizobiales bacterium 32-66-11]</t>
  </si>
  <si>
    <t>Rhizobiales bacterium 32-66-11</t>
  </si>
  <si>
    <t>type VI secretion system-associated protein [Rhizobiales bacterium 24-66-13]</t>
  </si>
  <si>
    <t>Rhizobiales bacterium 24-66-13</t>
  </si>
  <si>
    <t>type VI secretion system baseplate subunit TssK [Kiloniellales bacterium]</t>
  </si>
  <si>
    <t>Kiloniellales bacterium</t>
  </si>
  <si>
    <t>type VI secretion system baseplate subunit TssK [Roseobacter cerasinus]</t>
  </si>
  <si>
    <t>Roseobacter cerasinus</t>
  </si>
  <si>
    <t>type VI secretion system baseplate subunit TssK [Acetobacteraceae bacterium]</t>
  </si>
  <si>
    <t>Acetobacteraceae bacterium</t>
  </si>
  <si>
    <t>type VI secretion system baseplate subunit TssK [Roseobacter sp. H9]</t>
  </si>
  <si>
    <t>Roseobacter sp. H9</t>
  </si>
  <si>
    <t>type VI secretion system baseplate subunit TssK [Roseomonas oleicola]</t>
  </si>
  <si>
    <t>Roseomonas oleicola</t>
  </si>
  <si>
    <t>type VI secretion system baseplate subunit TssK [Roseospira navarrensis]</t>
  </si>
  <si>
    <t>Roseospira navarrensis</t>
  </si>
  <si>
    <t>type VI secretion system baseplate subunit TssK [Alphaproteobacteria bacterium]</t>
  </si>
  <si>
    <t>type VI secretion system baseplate subunit TssK [Inquilinus sp. Marseille-Q2685]</t>
  </si>
  <si>
    <t>Inquilinus sp. Marseille-Q2685</t>
  </si>
  <si>
    <t>type VI secretion system baseplate subunit TssK [Paracoccus denitrificans]</t>
  </si>
  <si>
    <t>Paracoccus denitrificans</t>
  </si>
  <si>
    <t>type VI secretion system baseplate subunit TssK [Methylocella silvestris]</t>
  </si>
  <si>
    <t>Methylocella silvestris</t>
  </si>
  <si>
    <t>type VI secretion system baseplate subunit TssK [Roseomonas harenae]</t>
  </si>
  <si>
    <t>Roseomonas harenae</t>
  </si>
  <si>
    <t>type VI secretion system baseplate subunit TssK [Rhizobium]</t>
  </si>
  <si>
    <t>type VI secretion system baseplate subunit TssK [Agrobacterium larrymoorei]</t>
  </si>
  <si>
    <t>Agrobacterium larrymoorei</t>
  </si>
  <si>
    <t>type VI secretion system baseplate subunit TssK [Falsiroseomonas frigidaquae]</t>
  </si>
  <si>
    <t>Falsiroseomonas frigidaquae</t>
  </si>
  <si>
    <t>type VI secretion system baseplate subunit TssK [Rhizobium leguminosarum]</t>
  </si>
  <si>
    <t>type VI secretion system baseplate subunit TssK [Sphingomonas sp. CFBP 8760]</t>
  </si>
  <si>
    <t>Sphingomonas sp. CFBP 8760</t>
  </si>
  <si>
    <t>type VI secretion system baseplate subunit TssK [Agrobacterium tumefaciens]</t>
  </si>
  <si>
    <t>Agrobacterium tumefaciens</t>
  </si>
  <si>
    <t>type VI secretion system baseplate subunit TssK [Roseomonas aerophila]</t>
  </si>
  <si>
    <t>Roseomonas aerophila</t>
  </si>
  <si>
    <t>type VI secretion system baseplate subunit TssK [Rhizobium etli]</t>
  </si>
  <si>
    <t>type VI secretion system baseplate subunit TssK [Agrobacterium]</t>
  </si>
  <si>
    <t>type VI secretion system baseplate subunit TssK [Agrobacterium rubi]</t>
  </si>
  <si>
    <t>Agrobacterium rubi</t>
  </si>
  <si>
    <t>type VI secretion system baseplate subunit TssK [Rhizobium sp. AAP43]</t>
  </si>
  <si>
    <t>Rhizobium sp. AAP43</t>
  </si>
  <si>
    <t>type VI secretion system baseplate subunit TssK [Pararhodobacter sp.]</t>
  </si>
  <si>
    <t>Pararhodobacter sp.</t>
  </si>
  <si>
    <t>type VI secretion system baseplate subunit TssK [Rhizobium lentis]</t>
  </si>
  <si>
    <t>Rhizobium lentis</t>
  </si>
  <si>
    <t>type VI secretion system baseplate subunit TssK [Rhizobium arenae]</t>
  </si>
  <si>
    <t>Rhizobium arenae</t>
  </si>
  <si>
    <t>type VI secretion system baseplate subunit TssK [Paracoccus sp. S1E-3]</t>
  </si>
  <si>
    <t>Paracoccus sp. S1E-3</t>
  </si>
  <si>
    <t>type VI secretion system baseplate subunit TssK [Rhizobium skierniewicense]</t>
  </si>
  <si>
    <t>Rhizobium skierniewicense</t>
  </si>
  <si>
    <t>type VI secretion system baseplate subunit TssK [Rhizobium sp. Pop5]</t>
  </si>
  <si>
    <t>type VI secretion system baseplate subunit TssK [Thalassococcus sp. S3]</t>
  </si>
  <si>
    <t>Thalassococcus sp. S3</t>
  </si>
  <si>
    <t>type VI secretion protein, VC_A0114 family [Methylocella silvestris BL2]</t>
  </si>
  <si>
    <t>Methylocella silvestris BL2</t>
  </si>
  <si>
    <t>type VI secretion system baseplate subunit TssK [Acetobacter thailandicus]</t>
  </si>
  <si>
    <t>Acetobacter thailandicus</t>
  </si>
  <si>
    <t>type VI secretion system baseplate subunit TssK [Paracoccus aurantiacus]</t>
  </si>
  <si>
    <t>Paracoccus aurantiacus</t>
  </si>
  <si>
    <t>type VI secretion system baseplate subunit TssK [unclassified Acetobacter]</t>
  </si>
  <si>
    <t>unclassified Acetobacter</t>
  </si>
  <si>
    <t>type VI secretion system baseplate subunit TssK [unclassified Leisingera]</t>
  </si>
  <si>
    <t>type VI secretion system baseplate subunit TssK [Roseibium suaedae]</t>
  </si>
  <si>
    <t>type VI secretion system baseplate subunit TssK [Rhizobium sp. Leaf311]</t>
  </si>
  <si>
    <t>Rhizobium sp. Leaf311</t>
  </si>
  <si>
    <t>type VI secretion system baseplate subunit TssK [Rhodobacteraceae bacterium F11138]</t>
  </si>
  <si>
    <t>Rhodobacteraceae bacterium F11138</t>
  </si>
  <si>
    <t>type VI secretion system baseplate subunit TssK [Paracoccus xiamenensis]</t>
  </si>
  <si>
    <t>Paracoccus xiamenensis</t>
  </si>
  <si>
    <t>type VI secretion system baseplate subunit TssK [Limoniibacter endophyticus]</t>
  </si>
  <si>
    <t>Limoniibacter endophyticus</t>
  </si>
  <si>
    <t>type VI secretion system baseplate subunit TssK [Mesorhizobium sp. IRAMC:0171]</t>
  </si>
  <si>
    <t>Mesorhizobium sp. IRAMC:0171</t>
  </si>
  <si>
    <t>type VI secretion system baseplate subunit TssK [Paracoccus zhejiangensis]</t>
  </si>
  <si>
    <t>Paracoccus zhejiangensis</t>
  </si>
  <si>
    <t>type VI secretion system baseplate subunit TssK [Rhodospira trueperi]</t>
  </si>
  <si>
    <t>Rhodospira trueperi</t>
  </si>
  <si>
    <t>type VI secretion system baseplate subunit TssK [Leisingera sp. ANG-Vp]</t>
  </si>
  <si>
    <t>type VI secretion system baseplate subunit TssK [Roseobacter sp. SK209-2-6]</t>
  </si>
  <si>
    <t>type VI secretion system baseplate subunit TssK [Acetobacter sp.]</t>
  </si>
  <si>
    <t>Acetobacter sp.</t>
  </si>
  <si>
    <t>type VI secretion system baseplate subunit TssK [Pukyongiella litopenaei]</t>
  </si>
  <si>
    <t>type VI secretion system baseplate subunit TssK [Bosea sp. PAMC 26642]</t>
  </si>
  <si>
    <t>Bosea sp. PAMC 26642</t>
  </si>
  <si>
    <t>type VI secretion system baseplate subunit TssK [Bradyrhizobium lablabi]</t>
  </si>
  <si>
    <t>Bradyrhizobium lablabi</t>
  </si>
  <si>
    <t>type VI secretion system baseplate subunit TssK [Rhodobacterales]</t>
  </si>
  <si>
    <t>Rhodobacterales</t>
  </si>
  <si>
    <t>type VI secretion system baseplate subunit TssK [Neorhizobium huautlense]</t>
  </si>
  <si>
    <t>Neorhizobium huautlense</t>
  </si>
  <si>
    <t>type VI secretion system baseplate subunit TssK [Agrobacterium vaccinii]</t>
  </si>
  <si>
    <t>type VI secretion system baseplate subunit TssK [unclassified Bradyrhizobium]</t>
  </si>
  <si>
    <t>type VI secretion system baseplate subunit TssK [Leisingera sp. ANG-M1]</t>
  </si>
  <si>
    <t>Leisingera sp. ANG-M1</t>
  </si>
  <si>
    <t>type VI secretion system baseplate subunit TssK [Sedimentitalea nanhaiensis]</t>
  </si>
  <si>
    <t>Sedimentitalea nanhaiensis</t>
  </si>
  <si>
    <t>type VI secretion system baseplate subunit TssK [Bosea sp. UNC402CLCol]</t>
  </si>
  <si>
    <t>Bosea sp. UNC402CLCol</t>
  </si>
  <si>
    <t>type VI secretion system baseplate subunit TssK [Rhizobium sp. Leaf262]</t>
  </si>
  <si>
    <t>Rhizobium sp. Leaf262</t>
  </si>
  <si>
    <t>type VI secretion system baseplate subunit TssK [Salipiger bermudensis]</t>
  </si>
  <si>
    <t>Salipiger bermudensis</t>
  </si>
  <si>
    <t>type VI secretion system baseplate subunit TssK [Bradyrhizobium japonicum]</t>
  </si>
  <si>
    <t>Bradyrhizobium japonicum</t>
  </si>
  <si>
    <t>type VI secretion system baseplate subunit TssK [Siccirubricoccus deserti]</t>
  </si>
  <si>
    <t>Siccirubricoccus deserti</t>
  </si>
  <si>
    <t>type VI secretion system baseplate subunit TssK [Rhabdaerophilum calidifontis]</t>
  </si>
  <si>
    <t>Rhabdaerophilum calidifontis</t>
  </si>
  <si>
    <t>type VI secretion system baseplate subunit TssK [Pseudovibrio sp. JE062]</t>
  </si>
  <si>
    <t>type VI secretion system baseplate subunit TssK [Hyphomicrobiales bacterium]</t>
  </si>
  <si>
    <t>type VI secretion system baseplate subunit TssK [Bradyrhizobium sp. JYMT SZCCT0428]</t>
  </si>
  <si>
    <t>Bradyrhizobium sp. JYMT SZCCT0428</t>
  </si>
  <si>
    <t>type VI secretion system baseplate subunit TssK [Loktanella sp. F6476L]</t>
  </si>
  <si>
    <t>Loktanella sp. F6476L</t>
  </si>
  <si>
    <t>type VI secretion system baseplate subunit TssK [Chelatococcus sp.]</t>
  </si>
  <si>
    <t>Chelatococcus sp.</t>
  </si>
  <si>
    <t>type VI secretion system baseplate subunit TssK [Rhodobacteraceae bacterium]</t>
  </si>
  <si>
    <t>type VI secretion system baseplate subunit TssK [Loktanella sp. IMCC34160]</t>
  </si>
  <si>
    <t>Loktanella sp. IMCC34160</t>
  </si>
  <si>
    <t>type VI secretion system baseplate subunit TssK [Rhodobacteraceae bacterium 960558]</t>
  </si>
  <si>
    <t>Rhodobacteraceae bacterium 960558</t>
  </si>
  <si>
    <t>type VI secretion system baseplate subunit TssK [Pseudovibrio ascidiaceicola]</t>
  </si>
  <si>
    <t>Pseudovibrio ascidiaceicola</t>
  </si>
  <si>
    <t>type VI secretion system baseplate subunit TssK [Paracoccus aminophilus]</t>
  </si>
  <si>
    <t>Paracoccus aminophilus</t>
  </si>
  <si>
    <t>type VI secretion system baseplate subunit TssK [Pseudovibrio sp. FO-BEG1]</t>
  </si>
  <si>
    <t>type VI secretion system baseplate subunit TssK [Seohaeicola saemankumensis]</t>
  </si>
  <si>
    <t>Seohaeicola saemankumensis</t>
  </si>
  <si>
    <t>type VI secretion system baseplate subunit TssK [Agrobacterium bohemicum]</t>
  </si>
  <si>
    <t>Agrobacterium bohemicum</t>
  </si>
  <si>
    <t>type VI secretion system baseplate subunit TssK [Proteobacteria bacterium]</t>
  </si>
  <si>
    <t>type VI secretion system baseplate subunit TssK [Photorhabdus luminescens]</t>
  </si>
  <si>
    <t>Photorhabdus luminescens</t>
  </si>
  <si>
    <t>type VI secretion system baseplate subunit TssK [Microbulbifer pacificus]</t>
  </si>
  <si>
    <t>Microbulbifer pacificus</t>
  </si>
  <si>
    <t>type VI secretion system baseplate subunit TssK [Microbulbifer sp. OS29]</t>
  </si>
  <si>
    <t>Microbulbifer sp. OS29</t>
  </si>
  <si>
    <t>type VI secretion system baseplate subunit TssK [Hafnia paralvei]</t>
  </si>
  <si>
    <t>type VI secretion system baseplate subunit TssK [Marinobacterium stanieri]</t>
  </si>
  <si>
    <t>type VI secretion system baseplate subunit TssK [Microbulbifer sp. YPW1]</t>
  </si>
  <si>
    <t>type VI secretion system baseplate subunit TssK [Hafnia alvei]</t>
  </si>
  <si>
    <t>Hafnia alvei</t>
  </si>
  <si>
    <t>Uncharacterized protein ImpJ/VasE [Enterobacteriaceae bacterium bta3-1]</t>
  </si>
  <si>
    <t>Enterobacteriaceae bacterium bta3-1</t>
  </si>
  <si>
    <t>type VI secretion system baseplate subunit TssK [Microbulbifer sp. ALW1]</t>
  </si>
  <si>
    <t>Microbulbifer sp. ALW1</t>
  </si>
  <si>
    <t>type VI secretion system baseplate subunit TssK [Photorhabdus]</t>
  </si>
  <si>
    <t>Photorhabdus</t>
  </si>
  <si>
    <t>type VI secretion system baseplate subunit TssK [Microbulbifer sp. CAU 1566]</t>
  </si>
  <si>
    <t>Microbulbifer sp. CAU 1566</t>
  </si>
  <si>
    <t>type VI secretion system baseplate subunit TssK [Pokkaliibacter plantistimulans]</t>
  </si>
  <si>
    <t>Pokkaliibacter plantistimulans</t>
  </si>
  <si>
    <t>type VI secretion system baseplate subunit TssK [Microbulbifer mangrovi]</t>
  </si>
  <si>
    <t>Microbulbifer mangrovi</t>
  </si>
  <si>
    <t>type VI secretion system baseplate subunit TssK [Sessilibacter corallicola]</t>
  </si>
  <si>
    <t>Sessilibacter corallicola</t>
  </si>
  <si>
    <t>type VI secretion system baseplate subunit TssK [Microbulbifer celer]</t>
  </si>
  <si>
    <t>Microbulbifer celer</t>
  </si>
  <si>
    <t>type VI secretion system baseplate subunit TssK [Alkalimonas sp.]</t>
  </si>
  <si>
    <t>type VI secretion system baseplate subunit TssK [Photorhabdus bodei]</t>
  </si>
  <si>
    <t>Photorhabdus bodei</t>
  </si>
  <si>
    <t>type VI secretion system baseplate subunit TssK [Proteobacteria bacterium 228]</t>
  </si>
  <si>
    <t>Proteobacteria bacterium 228</t>
  </si>
  <si>
    <t>type VI secretion system baseplate subunit TssK [Microbulbifer sp. HZ11]</t>
  </si>
  <si>
    <t>Microbulbifer sp. HZ11</t>
  </si>
  <si>
    <t>type VI secretion system baseplate subunit TssK [Microbulbifer thermotolerans]</t>
  </si>
  <si>
    <t>type VI secretion system baseplate subunit TssK [Photorhabdus sp. RW14-46]</t>
  </si>
  <si>
    <t>Photorhabdus sp. RW14-46</t>
  </si>
  <si>
    <t>type VI secretion system baseplate subunit TssK [Microbulbifer salipaludis]</t>
  </si>
  <si>
    <t>Microbulbifer salipaludis</t>
  </si>
  <si>
    <t>type VI secretion system baseplate subunit TssK [Microbulbifer elongatus]</t>
  </si>
  <si>
    <t>Microbulbifer elongatus</t>
  </si>
  <si>
    <t>type VI secretion system baseplate subunit TssK [Microbulbifer sp. A4B17]</t>
  </si>
  <si>
    <t>Microbulbifer sp. A4B17</t>
  </si>
  <si>
    <t>type VI secretion system baseplate subunit TssK [Photorhabdus aegyptia]</t>
  </si>
  <si>
    <t>Photorhabdus aegyptia</t>
  </si>
  <si>
    <t>type VI secretion system baseplate subunit TssK [Microbulbifer hydrolyticus]</t>
  </si>
  <si>
    <t>Microbulbifer hydrolyticus</t>
  </si>
  <si>
    <t>type VI secretion system baseplate subunit TssK [Sansalvadorimonas sp. 2012CJ34-2]</t>
  </si>
  <si>
    <t>Sansalvadorimonas sp. 2012CJ34-2</t>
  </si>
  <si>
    <t>type VI secretion system baseplate subunit TssK [Oceanospirillaceae bacterium]</t>
  </si>
  <si>
    <t>Oceanospirillaceae bacterium</t>
  </si>
  <si>
    <t>type VI secretion system baseplate subunit TssK [Aliikangiella coralliicola]</t>
  </si>
  <si>
    <t>type VI secretion system baseplate subunit TssK [Rhodocyclaceae bacterium]</t>
  </si>
  <si>
    <t>Rhodocyclaceae bacterium</t>
  </si>
  <si>
    <t>type VI secretion system baseplate subunit TssK [Microbulbifer]</t>
  </si>
  <si>
    <t>Microbulbifer</t>
  </si>
  <si>
    <t>type VI secretion system baseplate subunit TssK [Microbulbifer sp. Q7]</t>
  </si>
  <si>
    <t>Microbulbifer sp. Q7</t>
  </si>
  <si>
    <t>type VI secretion system baseplate subunit TssK [Photorhabdus temperata]</t>
  </si>
  <si>
    <t>Photorhabdus temperata</t>
  </si>
  <si>
    <t>type VI secretion system baseplate subunit TssK [Microbulbifer variabilis]</t>
  </si>
  <si>
    <t>type VI secretion system baseplate subunit TssK [Microbulbifer sp. THAF38]</t>
  </si>
  <si>
    <t>Microbulbifer sp. THAF38</t>
  </si>
  <si>
    <t>type VI secretion system baseplate subunit TssK [Alkalimonas amylolytica]</t>
  </si>
  <si>
    <t>type VI secretion system baseplate subunit TssK [Photorhabdus laumondii]</t>
  </si>
  <si>
    <t>Photorhabdus laumondii</t>
  </si>
  <si>
    <t>type VI secretion system baseplate subunit TssK [Thalassotalea euphylliae]</t>
  </si>
  <si>
    <t>Thalassotalea euphylliae</t>
  </si>
  <si>
    <t>type VI secretion system baseplate subunit TssK [Cellvibrionaceae bacterium]</t>
  </si>
  <si>
    <t>Cellvibrionaceae bacterium</t>
  </si>
  <si>
    <t>type VI secretion system baseplate subunit TssK [Microbulbifer taiwanensis]</t>
  </si>
  <si>
    <t>type VI secretion system baseplate subunit TssK [Microbulbifer sp. GL-2]</t>
  </si>
  <si>
    <t>type VI secretion system baseplate subunit TssK [Nitrincola tibetensis]</t>
  </si>
  <si>
    <t>Nitrincola tibetensis</t>
  </si>
  <si>
    <t>type VI secretion system baseplate subunit TssK [Microbulbifer donghaiensis]</t>
  </si>
  <si>
    <t>Microbulbifer donghaiensis</t>
  </si>
  <si>
    <t>type VI secretion system baseplate subunit TssK [Gammaproteobacteria bacterium]</t>
  </si>
  <si>
    <t>type VI secretion system baseplate subunit TssK [Microbulbifer agarilyticus]</t>
  </si>
  <si>
    <t>Microbulbifer agarilyticus</t>
  </si>
  <si>
    <t>type VI secretion system baseplate subunit TssK [Motiliproteus sp. MSK22-1]</t>
  </si>
  <si>
    <t>Motiliproteus sp. MSK22-1</t>
  </si>
  <si>
    <t>type VI secretion system-associated protein [Microbulbifer agarilyticus]</t>
  </si>
  <si>
    <t>type VI secretion system baseplate subunit TssK [Nitrincola iocasae]</t>
  </si>
  <si>
    <t>Nitrincola iocasae</t>
  </si>
  <si>
    <t>type VI secretion system baseplate subunit TssK [Pseudomonadales bacterium]</t>
  </si>
  <si>
    <t>type VI secretion system baseplate subunit TssK [Enterobacillus tribolii]</t>
  </si>
  <si>
    <t>Enterobacillus tribolii</t>
  </si>
  <si>
    <t>type VI secretion system baseplate subunit TssK [Enterobacter hormaechei]</t>
  </si>
  <si>
    <t>Enterobacter hormaechei</t>
  </si>
  <si>
    <t>hypothetical protein OFPII_04450 [Osedax symbiont Rs1]</t>
  </si>
  <si>
    <t>Osedax symbiont Rs1</t>
  </si>
  <si>
    <t>type VI secretion system baseplate subunit TssK [Thalassolituus oleivorans]</t>
  </si>
  <si>
    <t>Thalassolituus oleivorans</t>
  </si>
  <si>
    <t>type VI secretion system baseplate subunit TssK [Edaphovirga cremea]</t>
  </si>
  <si>
    <t>Edaphovirga cremea</t>
  </si>
  <si>
    <t>type VI secretion system baseplate subunit TssK [Vibrio sp. S4M6]</t>
  </si>
  <si>
    <t>Vibrio sp. S4M6</t>
  </si>
  <si>
    <t>type VI secretion system baseplate subunit TssK [Arsukibacterium sp. MJ3]</t>
  </si>
  <si>
    <t>Arsukibacterium sp. MJ3</t>
  </si>
  <si>
    <t>TPA: type VI secretion system baseplate subunit TssK [Escherichia coli]</t>
  </si>
  <si>
    <t>type VI secretion system baseplate subunit TssK [Hafnia]</t>
  </si>
  <si>
    <t>Hafnia</t>
  </si>
  <si>
    <t>type VI secretion system baseplate subunit TssK [Methylococcaceae bacterium]</t>
  </si>
  <si>
    <t>Methylococcaceae bacterium</t>
  </si>
  <si>
    <t>type VI secretion system-associated protein [Gammaproteobacteria bacterium 42_54_T18]</t>
  </si>
  <si>
    <t>Gammaproteobacteria bacterium 42_54_T18</t>
  </si>
  <si>
    <t>type VI secretion system baseplate subunit TssK [Escherichia coli]</t>
  </si>
  <si>
    <t>type VI secretion system baseplate subunit TssK [Salmonella enterica subsp. houtenae serovar 17:z29:-]</t>
  </si>
  <si>
    <t>Salmonella enterica subsp. houtenae serovar 17:z29:-</t>
  </si>
  <si>
    <t>type VI secretion system baseplate subunit TssK [Shewanella surugensis]</t>
  </si>
  <si>
    <t>Shewanella surugensis</t>
  </si>
  <si>
    <t>type VI secretion system baseplate subunit TssK [Methyloprofundus sp.]</t>
  </si>
  <si>
    <t>Methyloprofundus sp.</t>
  </si>
  <si>
    <t>type VI secretion system baseplate subunit TssK [Marinomonas ostreistagni]</t>
  </si>
  <si>
    <t>Marinomonas ostreistagni</t>
  </si>
  <si>
    <t>type VI secretion system baseplate subunit TssK [Shewanella baltica]</t>
  </si>
  <si>
    <t>Shewanella baltica</t>
  </si>
  <si>
    <t>type VI secretion system baseplate subunit TssK [Salmonella enterica subsp. enterica]</t>
  </si>
  <si>
    <t>Salmonella enterica subsp. enterica</t>
  </si>
  <si>
    <t>type VI secretion system baseplate subunit TssK [Shewanella sp. CG12_big_fil_rev_8_21_14_0_65_47_15]</t>
  </si>
  <si>
    <t>Shewanella sp. CG12_big_fil_rev_8_21_14_0_65_47_15</t>
  </si>
  <si>
    <t>type VI secretion system-associated protein [Bacillus sp. SRB_336]</t>
  </si>
  <si>
    <t>type VI secretion system baseplate subunit TssK [bacterium endosymbiont of Escarpia laminata]</t>
  </si>
  <si>
    <t>type VI secretion system baseplate subunit TssK [Phycisphaerales bacterium]</t>
  </si>
  <si>
    <t>type VI secretion system baseplate subunit TssK [Mycobacterium sp. KBS0706]</t>
  </si>
  <si>
    <t>type VI secretion system baseplate subunit TssK [Luteitalea sp.]</t>
  </si>
  <si>
    <t>type VI secretion system-associated protein [Streptosporangium jomthongense]</t>
  </si>
  <si>
    <t>type VI secretion system baseplate subunit TssK [bacterium AH-315-K03]</t>
  </si>
  <si>
    <t>type VI secretion system baseplate subunit TssK [Candidatus Polarisedimenticolaceae bacterium]</t>
  </si>
  <si>
    <t>type VI secretion system baseplate subunit TssK [Bacillus sp. TH86]</t>
  </si>
  <si>
    <t>type VI secretion system baseplate subunit TssK [bacterium M00.F.Ca.ET.228.01.1.1]</t>
  </si>
  <si>
    <t>type VI secretion system baseplate subunit TssK [Acidobacteria bacterium]</t>
  </si>
  <si>
    <t>TPA: type VI secretion system baseplate subunit TssK [Candidatus Azambacteria bacterium]</t>
  </si>
  <si>
    <t>hypothetical protein BN1110_05236 [bacterium YEK0313]</t>
  </si>
  <si>
    <t>bacterium YEK0313</t>
  </si>
  <si>
    <t>type VI secretion system baseplate subunit TssK [bacterium]</t>
  </si>
  <si>
    <t>type VI secretion system baseplate subunit TssK [Luteitalea pratensis]</t>
  </si>
  <si>
    <t>type VI secretion system baseplate subunit TssK [Candidatus Rokubacteria bacterium]</t>
  </si>
  <si>
    <t>type VI secretion system baseplate subunit TssK [Chitinophagaceae bacterium]</t>
  </si>
  <si>
    <t>type VI secretion system baseplate subunit TssK [Sphingobacteriia bacterium]</t>
  </si>
  <si>
    <t>type VI secretion system baseplate subunit TssK [Nostoc sp. 3335mG]</t>
  </si>
  <si>
    <t>type VI secretion system baseplate subunit TssK [Nitrospira sp.]</t>
  </si>
  <si>
    <t>hypothetical protein UZ03_NOB001002712 [Nitrospira sp. OLB3]</t>
  </si>
  <si>
    <t>Nitrospira sp. OLB3</t>
  </si>
  <si>
    <t>type VI secretion system baseplate subunit TssK [Pyrinomonadaceae bacterium]</t>
  </si>
  <si>
    <t>Pyrinomonadaceae bacterium</t>
  </si>
  <si>
    <t>type VI secretion system baseplate subunit TssK [Chitinivibrionales bacterium]</t>
  </si>
  <si>
    <t>Chitinivibrionales bacterium</t>
  </si>
  <si>
    <t>type VI secretion system baseplate subunit TssK [Chloroflexi bacterium]</t>
  </si>
  <si>
    <t>type VI secretion system baseplate subunit TssK [Acidobacteriia bacterium]</t>
  </si>
  <si>
    <t>Acidobacteriia bacterium</t>
  </si>
  <si>
    <t>type VI secretion system baseplate subunit TssK [Salinibacter ruber]</t>
  </si>
  <si>
    <t>type VI secretion system baseplate subunit TssK [Planctomycetes bacterium]</t>
  </si>
  <si>
    <t>hypothetical protein ACD_79C01310G0002 [uncultured bacterium]</t>
  </si>
  <si>
    <t>type VI secretion system baseplate subunit TssK [Chitinispirillaceae bacterium]</t>
  </si>
  <si>
    <t>Chitinispirillaceae bacterium</t>
  </si>
  <si>
    <t>type VI secretion system baseplate subunit TssK [Ignavibacteriales bacterium]</t>
  </si>
  <si>
    <t>Ignavibacteriales bacterium</t>
  </si>
  <si>
    <t>type VI secretion system baseplate subunit TssK [Blastopirellula sp.]</t>
  </si>
  <si>
    <t>conserved hypothetical protein [Candidatus Sulfopaludibacter sp. SbA4]</t>
  </si>
  <si>
    <t>Candidatus Sulfopaludibacter sp. SbA4</t>
  </si>
  <si>
    <t>type VI secretion system baseplate subunit TssK [Fibrobacter sp.]</t>
  </si>
  <si>
    <t>Fibrobacter sp.</t>
  </si>
  <si>
    <t>type VI secretion protein [Streptomyces purpurogeneiscleroticus]</t>
  </si>
  <si>
    <t>type VI secretion system baseplate subunit TssK [Bryobacteraceae bacterium]</t>
  </si>
  <si>
    <t>Bryobacteraceae bacterium</t>
  </si>
  <si>
    <t>type VI secretion system baseplate subunit TssK [Akkermansiaceae bacterium]</t>
  </si>
  <si>
    <t>Akkermansiaceae bacterium</t>
  </si>
  <si>
    <t>type VI secretion system baseplate subunit TssK [Blastocatellia bacterium]</t>
  </si>
  <si>
    <t>Blastocatellia bacterium</t>
  </si>
  <si>
    <t>type VI secretion system baseplate subunit TssK [Longimicrobiales bacterium]</t>
  </si>
  <si>
    <t>Longimicrobiales bacterium</t>
  </si>
  <si>
    <t>type VI secretion system baseplate subunit TssK [Bryobacterales bacterium]</t>
  </si>
  <si>
    <t>Bryobacterales bacterium</t>
  </si>
  <si>
    <t>type VI secretion system baseplate subunit TssK [Ignavibacterium sp.]</t>
  </si>
  <si>
    <t>Ignavibacterium sp.</t>
  </si>
  <si>
    <t>type VI secretion system baseplate subunit TssK [Bacteroidetes bacterium]</t>
  </si>
  <si>
    <t>Bacteroidetes bacterium</t>
  </si>
  <si>
    <t>type VI secretion system protein ImpJ/VasE [Chitinispirillum alkaliphilum]</t>
  </si>
  <si>
    <t>Chitinispirillum alkaliphilum</t>
  </si>
  <si>
    <t>type VI secretion system baseplate subunit TssK [Gemmatimonadetes bacterium]</t>
  </si>
  <si>
    <t>Gemmatimonadetes bacterium</t>
  </si>
  <si>
    <t>type VI secretion system baseplate subunit TssK [candidate division KSB1 bacterium]</t>
  </si>
  <si>
    <t>type VI secretion system baseplate subunit TssK [Nitrospirae bacterium]</t>
  </si>
  <si>
    <t>Nitrospirae bacterium</t>
  </si>
  <si>
    <t>type VI secretion system baseplate subunit TssK [Cytophagales bacterium]</t>
  </si>
  <si>
    <t>type VI secretion system baseplate subunit TssK [Ignavibacteriae bacterium]</t>
  </si>
  <si>
    <t>Ignavibacteriae bacterium</t>
  </si>
  <si>
    <t>hypothetical protein [Planctomycetes bacterium]</t>
  </si>
  <si>
    <t>type VI secretion system baseplate subunit TssK [Candidatus Manganitrophaceae bacterium]</t>
  </si>
  <si>
    <t>Candidatus Manganitrophaceae bacterium</t>
  </si>
  <si>
    <t>type VI secretion system-associated protein [Acidobacteria bacterium 13_1_20CM_3_53_8]</t>
  </si>
  <si>
    <t>Acidobacteria bacterium 13_1_20CM_3_53_8</t>
  </si>
  <si>
    <t>type VI secretion system baseplate subunit TssK [Candidatus Poribacteria bacterium]</t>
  </si>
  <si>
    <t>Candidatus Poribacteria bacterium</t>
  </si>
  <si>
    <t>type VI secretion system-associated protein [Acidobacteria bacterium 13_1_20CM_2_57_8]</t>
  </si>
  <si>
    <t>Acidobacteria bacterium 13_1_20CM_2_57_8</t>
  </si>
  <si>
    <t>hypothetical protein BWY38_00235 [Ignavibacteria bacterium ADurb.Bin266]</t>
  </si>
  <si>
    <t>Ignavibacteria bacterium ADurb.Bin266</t>
  </si>
  <si>
    <t>type VI secretion system baseplate subunit TssE [Inquilinus limosus]</t>
  </si>
  <si>
    <t>Inquilinus limosus</t>
  </si>
  <si>
    <t>type VI secretion system baseplate subunit TssE [Rhodospirillales bacterium]</t>
  </si>
  <si>
    <t>type VI secretion system baseplate subunit TssE [Niveispirillum sp. SYP-B3756]</t>
  </si>
  <si>
    <t>Niveispirillum sp. SYP-B3756</t>
  </si>
  <si>
    <t>type VI secretion system protein ImpF [Rhodospirillales bacterium URHD0017]</t>
  </si>
  <si>
    <t>type VI secretion system baseplate subunit TssE [Alsobacter metallidurans]</t>
  </si>
  <si>
    <t>Alsobacter metallidurans</t>
  </si>
  <si>
    <t>type VI secretion system baseplate subunit TssE [Reyranella soli]</t>
  </si>
  <si>
    <t>type VI secretion system baseplate subunit TssE [Reyranella sp.]</t>
  </si>
  <si>
    <t>type VI secretion system baseplate subunit TssE [Alphaproteobacteria bacterium]</t>
  </si>
  <si>
    <t>type VI secretion system baseplate subunit TssE [Inquilinus sp. Marseille-Q2685]</t>
  </si>
  <si>
    <t>type VI secretion system baseplate subunit TssE [Alphaproteobacteria bacterium HT1-32]</t>
  </si>
  <si>
    <t>Alphaproteobacteria bacterium HT1-32</t>
  </si>
  <si>
    <t>hypothetical protein VR70_14130 [Rhodospirillaceae bacterium BRH_c57]</t>
  </si>
  <si>
    <t>Rhodospirillaceae bacterium BRH_c57</t>
  </si>
  <si>
    <t>type VI secretion system baseplate subunit TssE [Sphingomonas montana]</t>
  </si>
  <si>
    <t>Sphingomonas montana</t>
  </si>
  <si>
    <t>type VI secretion system baseplate subunit TssE [Acetobacter sp.]</t>
  </si>
  <si>
    <t>hypothetical protein B7Z75_02045 [Acidocella sp. 20-57-95]</t>
  </si>
  <si>
    <t>Acidocella sp. 20-57-95</t>
  </si>
  <si>
    <t>type VI secretion system baseplate subunit TssE [Reyranella massiliensis]</t>
  </si>
  <si>
    <t>Reyranella massiliensis</t>
  </si>
  <si>
    <t>type VI secretion system baseplate subunit TssE [Azospirillum sp. 412522]</t>
  </si>
  <si>
    <t>Azospirillum sp. 412522</t>
  </si>
  <si>
    <t>hypothetical protein ABS83_02180 [Rhodospirillales bacterium SCN 65-16]</t>
  </si>
  <si>
    <t>Anti-adapter protein IraD [Thalassocella blandensis]</t>
  </si>
  <si>
    <t>type VI secretion system baseplate subunit TssE [Azospirillum oleiclasticum]</t>
  </si>
  <si>
    <t>type VI secretion system baseplate subunit TssE [Acetobacter aceti]</t>
  </si>
  <si>
    <t>Acetobacter aceti</t>
  </si>
  <si>
    <t>type VI secretion system baseplate subunit TssE [Azospirillum humicireducens]</t>
  </si>
  <si>
    <t>type VI secretion system baseplate subunit TssE [Acetobacteraceae bacterium]</t>
  </si>
  <si>
    <t>type VI secretion system baseplate subunit TssE [Azospirillum palustre]</t>
  </si>
  <si>
    <t>Azospirillum palustre</t>
  </si>
  <si>
    <t>type VI secretion system baseplate subunit TssE [Azospirillum sp. TSH64]</t>
  </si>
  <si>
    <t>Azospirillum sp. TSH64</t>
  </si>
  <si>
    <t>type VI secretion system baseplate subunit TssE [Azospirillum sp. TSA6c]</t>
  </si>
  <si>
    <t>Azospirillum sp. TSA6c</t>
  </si>
  <si>
    <t>type VI secretion system baseplate subunit TssE [Azospirillum sp. YIM B02556]</t>
  </si>
  <si>
    <t>type VI secretion system baseplate subunit TssE [Azospirillum ramasamyi]</t>
  </si>
  <si>
    <t>Azospirillum ramasamyi</t>
  </si>
  <si>
    <t>type VI secretion system baseplate subunit TssE [Sphingomonas sp. CFBP 8760]</t>
  </si>
  <si>
    <t>type VI secretion system baseplate subunit TssE [Azospirillum doebereinerae]</t>
  </si>
  <si>
    <t>Azospirillum doebereinerae</t>
  </si>
  <si>
    <t>type VI secretion system baseplate subunit TssE [Azospirillum melinis]</t>
  </si>
  <si>
    <t>Azospirillum melinis</t>
  </si>
  <si>
    <t>type VI secretion system baseplate subunit TssE [Roseomonas aerophila]</t>
  </si>
  <si>
    <t>type VI secretion system baseplate subunit TssE [Roseomonas sp. NPKOSM-4]</t>
  </si>
  <si>
    <t>Roseomonas sp. NPKOSM-4</t>
  </si>
  <si>
    <t>type VI secretion system baseplate subunit TssE [Azospirillum sp. B21]</t>
  </si>
  <si>
    <t>type VI secretion system baseplate subunit TssE [unclassified Azospirillum]</t>
  </si>
  <si>
    <t>unclassified Azospirillum</t>
  </si>
  <si>
    <t>type VI secretion system baseplate subunit TssE [Azospirillum thiophilum]</t>
  </si>
  <si>
    <t>type VI secretion system baseplate subunit TssE [Azospirillum]</t>
  </si>
  <si>
    <t>type VI secretion system baseplate subunit TssE [Roseococcus suduntuyensis]</t>
  </si>
  <si>
    <t>Roseococcus suduntuyensis</t>
  </si>
  <si>
    <t>hypothetical protein B7Z80_20100 [Rhodospirillales bacterium 20-64-7]</t>
  </si>
  <si>
    <t>Rhodospirillales bacterium 20-64-7</t>
  </si>
  <si>
    <t>type VI secretion system baseplate subunit TssE [Azospirillum lipoferum]</t>
  </si>
  <si>
    <t>type VI secretion system baseplate subunit TssE [Roseococcus microcysteis]</t>
  </si>
  <si>
    <t>Roseococcus microcysteis</t>
  </si>
  <si>
    <t>type VI secretion system baseplate subunit TssE [Niveispirillum cyanobacteriorum]</t>
  </si>
  <si>
    <t>Niveispirillum cyanobacteriorum</t>
  </si>
  <si>
    <t>type VI secretion system baseplate subunit TssE [Roseococcus thiosulfatophilus]</t>
  </si>
  <si>
    <t>Roseococcus thiosulfatophilus</t>
  </si>
  <si>
    <t>hypothetical protein AZL_a01730 [Azospirillum sp. B510]</t>
  </si>
  <si>
    <t>Azospirillum sp. B510</t>
  </si>
  <si>
    <t>type VI secretion system baseplate subunit TssE [Aureimonas ureilytica]</t>
  </si>
  <si>
    <t>Aureimonas ureilytica</t>
  </si>
  <si>
    <t>type VI secretion system baseplate subunit TssE [Novosphingobium sp. Sx8-5]</t>
  </si>
  <si>
    <t>Novosphingobium sp. Sx8-5</t>
  </si>
  <si>
    <t>type VI secretion system baseplate subunit TssE [Azospirillum sp. B510]</t>
  </si>
  <si>
    <t>type VI secretion system baseplate subunit TssE [Aquamicrobium defluvii]</t>
  </si>
  <si>
    <t>Aquamicrobium defluvii</t>
  </si>
  <si>
    <t>type VI secretion system baseplate subunit TssE [Azospirillum sp. TSO35-2]</t>
  </si>
  <si>
    <t>Azospirillum sp. TSO35-2</t>
  </si>
  <si>
    <t>type VI secretion system baseplate subunit TssE [Acetobacter thailandicus]</t>
  </si>
  <si>
    <t>hypothetical protein P409_32215 [Inquilinus limosus MP06]</t>
  </si>
  <si>
    <t>Inquilinus limosus MP06</t>
  </si>
  <si>
    <t>type VI secretion system baseplate subunit TssE [Arenibaculum pallidiluteum]</t>
  </si>
  <si>
    <t>Arenibaculum pallidiluteum</t>
  </si>
  <si>
    <t>type VI secretion system baseplate subunit TssE [Elioraea rosea]</t>
  </si>
  <si>
    <t>Elioraea rosea</t>
  </si>
  <si>
    <t>type VI secretion system baseplate subunit TssE [Shinella sp. CPCC 100929]</t>
  </si>
  <si>
    <t>Shinella sp. CPCC 100929</t>
  </si>
  <si>
    <t>type VI secretion system baseplate subunit TssE [Oleomonas cavernae]</t>
  </si>
  <si>
    <t>Oleomonas cavernae</t>
  </si>
  <si>
    <t>type VI secretion system baseplate subunit TssE [Aureimonas pseudogalii]</t>
  </si>
  <si>
    <t>Aureimonas pseudogalii</t>
  </si>
  <si>
    <t>type VI secretion system baseplate subunit TssE [Methylobacterium oryzihabitans]</t>
  </si>
  <si>
    <t>Methylobacterium oryzihabitans</t>
  </si>
  <si>
    <t>type VI secretion system baseplate subunit TssE [Sphingomonas jatrophae]</t>
  </si>
  <si>
    <t>Sphingomonas jatrophae</t>
  </si>
  <si>
    <t>type VI secretion system baseplate subunit TssE [Acidisphaera sp. S103]</t>
  </si>
  <si>
    <t>Acidisphaera sp. S103</t>
  </si>
  <si>
    <t>type VI secretion system baseplate subunit TssE [Methylobacterium crusticola]</t>
  </si>
  <si>
    <t>Methylobacterium crusticola</t>
  </si>
  <si>
    <t>type VI secretion system baseplate subunit TssE [Acetobacter sp. DsW_059]</t>
  </si>
  <si>
    <t>type VI secretion system baseplate subunit TssE [Pseudochelatococcus contaminans]</t>
  </si>
  <si>
    <t>Pseudochelatococcus contaminans</t>
  </si>
  <si>
    <t>type VI secretion system baseplate subunit TssE [Belnapia rosea]</t>
  </si>
  <si>
    <t>Belnapia rosea</t>
  </si>
  <si>
    <t>type VI secretion system baseplate subunit TssE [Roseospira goensis]</t>
  </si>
  <si>
    <t>Roseospira goensis</t>
  </si>
  <si>
    <t>type VI secretion system baseplate subunit TssE [Pseudaestuariivita rosea]</t>
  </si>
  <si>
    <t>Pseudaestuariivita rosea</t>
  </si>
  <si>
    <t>hypothetical protein OPKNFCMD_3243 [Methylobacterium crusticola]</t>
  </si>
  <si>
    <t>type VI secretion system baseplate subunit TssE [Gammaproteobacteria bacterium]</t>
  </si>
  <si>
    <t>type VI secretion system baseplate subunit TssE [Trinickia dinghuensis]</t>
  </si>
  <si>
    <t>Trinickia dinghuensis</t>
  </si>
  <si>
    <t>type VI secretion system baseplate subunit TssE [Paraburkholderia kururiensis]</t>
  </si>
  <si>
    <t>Paraburkholderia kururiensis</t>
  </si>
  <si>
    <t>type VI secretion system baseplate subunit TssE [Ideonella livida]</t>
  </si>
  <si>
    <t>Ideonella livida</t>
  </si>
  <si>
    <t>type VI secretion system baseplate subunit TssE [Paraburkholderia panacisoli]</t>
  </si>
  <si>
    <t>Paraburkholderia panacisoli</t>
  </si>
  <si>
    <t>type VI secretion system baseplate subunit TssE [Aquabacterium lacunae]</t>
  </si>
  <si>
    <t>Aquabacterium lacunae</t>
  </si>
  <si>
    <t>type VI secretion system baseplate subunit TssE [Trinickia dabaoshanensis]</t>
  </si>
  <si>
    <t>Trinickia dabaoshanensis</t>
  </si>
  <si>
    <t>type VI secretion system baseplate subunit TssE [Shewanella salipaludis]</t>
  </si>
  <si>
    <t>Shewanella salipaludis</t>
  </si>
  <si>
    <t>type VI secretion system baseplate subunit TssE [Shewanella sp. AS16]</t>
  </si>
  <si>
    <t>Shewanella sp. AS16</t>
  </si>
  <si>
    <t>hypothetical protein BWK80_42200 [Desulfobacteraceae bacterium IS3]</t>
  </si>
  <si>
    <t>Desulfobacteraceae bacterium IS3</t>
  </si>
  <si>
    <t>type VI secretion system baseplate subunit TssE [Trinickia sp. 4D114]</t>
  </si>
  <si>
    <t>Trinickia sp. 4D114</t>
  </si>
  <si>
    <t>type VI secretion system baseplate subunit TssE [Trinickia diaoshuihuensis]</t>
  </si>
  <si>
    <t>Trinickia diaoshuihuensis</t>
  </si>
  <si>
    <t>type VI secretion system baseplate subunit TssE [Aquabacterium sp.]</t>
  </si>
  <si>
    <t>Aquabacterium sp.</t>
  </si>
  <si>
    <t>type VI secretion system baseplate subunit TssE [Massilia horti]</t>
  </si>
  <si>
    <t>Massilia horti</t>
  </si>
  <si>
    <t>type VI secretion system baseplate subunit TssE [Paraburkholderia dipogonis]</t>
  </si>
  <si>
    <t>Paraburkholderia dipogonis</t>
  </si>
  <si>
    <t>type VI secretion system protein ImpF [Burkholderia sp. CF099]</t>
  </si>
  <si>
    <t>Burkholderia sp. CF099</t>
  </si>
  <si>
    <t>type VI secretion system baseplate subunit TssE [Paraburkholderia hospita]</t>
  </si>
  <si>
    <t>Paraburkholderia hospita</t>
  </si>
  <si>
    <t>type VI secretion system baseplate subunit TssE [Alkalimonas sp.]</t>
  </si>
  <si>
    <t>type VI secretion system baseplate subunit TssE [Rugamonas sp. CCM 8940]</t>
  </si>
  <si>
    <t>Rugamonas sp. CCM 8940</t>
  </si>
  <si>
    <t>type VI secretion system baseplate subunit TssE [Thaumasiovibrio subtropicus]</t>
  </si>
  <si>
    <t>type VI secretion system baseplate subunit TssE [Betaproteobacteria bacterium]</t>
  </si>
  <si>
    <t>Betaproteobacteria bacterium</t>
  </si>
  <si>
    <t>type VI secretion system baseplate subunit TssE [Photobacterium sp. J15]</t>
  </si>
  <si>
    <t>type VI secretion system baseplate subunit TssE [Alkalimonas amylolytica]</t>
  </si>
  <si>
    <t>type VI secretion system baseplate subunit TssE [Burkholderiaceae bacterium]</t>
  </si>
  <si>
    <t>Burkholderiaceae bacterium</t>
  </si>
  <si>
    <t>type VI secretion system baseplate subunit TssE [Oxalobacteraceae bacterium]</t>
  </si>
  <si>
    <t>Oxalobacteraceae bacterium</t>
  </si>
  <si>
    <t>type VI secretion system baseplate subunit TssE [Deltaproteobacteria bacterium]</t>
  </si>
  <si>
    <t>Deltaproteobacteria bacterium</t>
  </si>
  <si>
    <t>type VI secretion system baseplate subunit TssE [Duganella sp. GN2-R2]</t>
  </si>
  <si>
    <t>Duganella sp. GN2-R2</t>
  </si>
  <si>
    <t>type VI secretion system baseplate subunit TssE [Desulfosarcina ovata]</t>
  </si>
  <si>
    <t>Desulfosarcina ovata</t>
  </si>
  <si>
    <t>type VI secretion system baseplate subunit TssE [Mangrovitalea sediminis]</t>
  </si>
  <si>
    <t>type VI secretion system baseplate subunit TssE [Burkholderiales bacterium]</t>
  </si>
  <si>
    <t>Burkholderiales bacterium</t>
  </si>
  <si>
    <t>type VI secretion system baseplate subunit TssE [Paraburkholderia atlantica]</t>
  </si>
  <si>
    <t>Paraburkholderia atlantica</t>
  </si>
  <si>
    <t>type VI secretion system baseplate subunit TssE [Paraburkholderia aromaticivorans]</t>
  </si>
  <si>
    <t>Paraburkholderia aromaticivorans</t>
  </si>
  <si>
    <t>type VI secretion system baseplate subunit TssE [Paraburkholderia sp. PGU19]</t>
  </si>
  <si>
    <t>Paraburkholderia sp. PGU19</t>
  </si>
  <si>
    <t>type VI secretion system baseplate subunit TssE [Aquisalimonas sp. 2447]</t>
  </si>
  <si>
    <t>Aquisalimonas sp. 2447</t>
  </si>
  <si>
    <t>type VI secretion system baseplate subunit TssE [Achromobacter xylosoxidans]</t>
  </si>
  <si>
    <t>Achromobacter xylosoxidans</t>
  </si>
  <si>
    <t>type VI secretion system baseplate subunit TssE [Caballeronia sordidicola]</t>
  </si>
  <si>
    <t>Caballeronia sordidicola</t>
  </si>
  <si>
    <t>type VI secretion system baseplate subunit TssE [Citrifermentans bremense]</t>
  </si>
  <si>
    <t>Citrifermentans bremense</t>
  </si>
  <si>
    <t>type VI secretion system baseplate subunit TssE [Arsukibacterium sp. MJ3]</t>
  </si>
  <si>
    <t>type VI secretion system baseplate subunit TssE [Massilia albidiflava]</t>
  </si>
  <si>
    <t>Massilia albidiflava</t>
  </si>
  <si>
    <t>type VI secretion system baseplate subunit TssE [Zoogloea sp.]</t>
  </si>
  <si>
    <t>Zoogloea sp.</t>
  </si>
  <si>
    <t>type VI secretion system baseplate subunit TssE [Vibrio sp. S9_S30]</t>
  </si>
  <si>
    <t>Vibrio sp. S9_S30</t>
  </si>
  <si>
    <t>type VI secretion system baseplate subunit TssE [Paraburkholderia phymatum]</t>
  </si>
  <si>
    <t>Paraburkholderia phymatum</t>
  </si>
  <si>
    <t>type VI secretion system baseplate subunit TssE [Arsukibacterium ikkense]</t>
  </si>
  <si>
    <t>Arsukibacterium ikkense</t>
  </si>
  <si>
    <t>type VI secretion system baseplate subunit TssE [Burkholderia sp. UYPR1.413]</t>
  </si>
  <si>
    <t>Burkholderia sp. UYPR1.413</t>
  </si>
  <si>
    <t>type VI secretion system baseplate subunit TssE [Achromobacter]</t>
  </si>
  <si>
    <t>Achromobacter</t>
  </si>
  <si>
    <t>type VI secretion system baseplate subunit TssE [Paraburkholderia azotifigens]</t>
  </si>
  <si>
    <t>Paraburkholderia azotifigens</t>
  </si>
  <si>
    <t>type VI secretion system baseplate subunit TssE [Vibrio penaeicida]</t>
  </si>
  <si>
    <t>Vibrio penaeicida</t>
  </si>
  <si>
    <t>type VI secretion system baseplate subunit TssE [Shewanella sp. CG12_big_fil_rev_8_21_14_0_65_47_15]</t>
  </si>
  <si>
    <t>type VI secretion system baseplate subunit TssE [Myxococcales bacterium]</t>
  </si>
  <si>
    <t>Myxococcales bacterium</t>
  </si>
  <si>
    <t>type VI secretion system baseplate subunit TssE [Hafnia paralvei]</t>
  </si>
  <si>
    <t>type VI secretion system baseplate subunit TssE [Marinimicrobium sp. LS-A18]</t>
  </si>
  <si>
    <t>Marinimicrobium sp. LS-A18</t>
  </si>
  <si>
    <t>type VI secretion system baseplate subunit TssE [Citrifermentans bemidjiense]</t>
  </si>
  <si>
    <t>Citrifermentans bemidjiense</t>
  </si>
  <si>
    <t>type VI secretion system baseplate subunit TssE [Arsukibacterium tuosuense]</t>
  </si>
  <si>
    <t>Arsukibacterium tuosuense</t>
  </si>
  <si>
    <t>type VI secretion system baseplate subunit TssE [Providencia]</t>
  </si>
  <si>
    <t>Providencia</t>
  </si>
  <si>
    <t>type VI secretion system baseplate subunit TssE [Providencia stuartii]</t>
  </si>
  <si>
    <t>Providencia stuartii</t>
  </si>
  <si>
    <t>type VI secretion system baseplate subunit TssE [Caballeronia udeis]</t>
  </si>
  <si>
    <t>Caballeronia udeis</t>
  </si>
  <si>
    <t>type VI secretion system baseplate subunit TssE [Achromobacter aegrifaciens]</t>
  </si>
  <si>
    <t>Achromobacter aegrifaciens</t>
  </si>
  <si>
    <t>type VI secretion system baseplate subunit TssE [Massilia sp. HC52]</t>
  </si>
  <si>
    <t>Massilia sp. HC52</t>
  </si>
  <si>
    <t>type VI secretion system baseplate subunit TssE ['Massilia aquatica' Lu et al. 2020]</t>
  </si>
  <si>
    <t>'Massilia aquatica' Lu et al. 2020</t>
  </si>
  <si>
    <t>type secretion protein [Cellvibrio sp.]</t>
  </si>
  <si>
    <t>Cellvibrio sp.</t>
  </si>
  <si>
    <t>Uncharacterized protein ImpF [Caballeronia sordidicola]</t>
  </si>
  <si>
    <t>type VI secretion system baseplate subunit TssE [Ectothiorhodospiraceae bacterium]</t>
  </si>
  <si>
    <t>Ectothiorhodospiraceae bacterium</t>
  </si>
  <si>
    <t>type VI secretion system baseplate subunit TssE [Shewanella baltica]</t>
  </si>
  <si>
    <t>type VI secretion system baseplate subunit TssE [Vibrio sp. vnigr-6D03]</t>
  </si>
  <si>
    <t>Vibrio sp. vnigr-6D03</t>
  </si>
  <si>
    <t>type VI secretion system baseplate subunit TssE [Arsukibacterium indicum]</t>
  </si>
  <si>
    <t>Arsukibacterium indicum</t>
  </si>
  <si>
    <t>type VI secretion system baseplate subunit TssE [Shewanella]</t>
  </si>
  <si>
    <t>Shewanella</t>
  </si>
  <si>
    <t>type VI secretion system baseplate subunit TssE [Thauera aminoaromatica]</t>
  </si>
  <si>
    <t>Thauera aminoaromatica</t>
  </si>
  <si>
    <t>type VI secretion system baseplate subunit TssE [Paraburkholderia sp.]</t>
  </si>
  <si>
    <t>Paraburkholderia sp.</t>
  </si>
  <si>
    <t>TPA: type VI secretion system baseplate subunit TssE [Desulfobacterales bacterium]</t>
  </si>
  <si>
    <t>Desulfobacterales bacterium</t>
  </si>
  <si>
    <t>type VI secretion system baseplate subunit TssE [Photobacterium atrarenae]</t>
  </si>
  <si>
    <t>Photobacterium atrarenae</t>
  </si>
  <si>
    <t>type VI secretion system baseplate subunit TssE [unclassified Thioalkalivibrio]</t>
  </si>
  <si>
    <t>unclassified Thioalkalivibrio</t>
  </si>
  <si>
    <t>type VI secretion system baseplate subunit TssE [Thioalkalivibrio sp. ALgr3]</t>
  </si>
  <si>
    <t>Thioalkalivibrio sp. ALgr3</t>
  </si>
  <si>
    <t>type VI secretion system baseplate subunit TssE [Andreprevotia sp. IGB-42]</t>
  </si>
  <si>
    <t>Andreprevotia sp. IGB-42</t>
  </si>
  <si>
    <t>type VI secretion system baseplate subunit TssE [Desulfobacterales bacterium]</t>
  </si>
  <si>
    <t>type VI secretion system baseplate subunit TssE [Corallococcus]</t>
  </si>
  <si>
    <t>Corallococcus</t>
  </si>
  <si>
    <t>type VI secretion system baseplate subunit TssE [Burkholderia sp. WAC0059]</t>
  </si>
  <si>
    <t>Burkholderia sp. WAC0059</t>
  </si>
  <si>
    <t>type VI secretion system baseplate subunit TssE [Planctomycetaceae bacterium]</t>
  </si>
  <si>
    <t>type VI secretion system baseplate subunit TssE [Paludisphaera soli]</t>
  </si>
  <si>
    <t>Paludisphaera soli</t>
  </si>
  <si>
    <t>type VI secretion system baseplate subunit TssE [Paludisphaera borealis]</t>
  </si>
  <si>
    <t>Paludisphaera borealis</t>
  </si>
  <si>
    <t>hypothetical protein BGO49_20500 [Planctomycetales bacterium 71-10]</t>
  </si>
  <si>
    <t>Planctomycetales bacterium 71-10</t>
  </si>
  <si>
    <t>type VI secretion system baseplate subunit TssE [Blastocatellia bacterium]</t>
  </si>
  <si>
    <t>type VI secretion system baseplate subunit TssE [Thermoanaerobaculia bacterium]</t>
  </si>
  <si>
    <t>Thermoanaerobaculia bacterium</t>
  </si>
  <si>
    <t>type VI secretion system baseplate subunit TssE [Gemmatimonadales bacterium]</t>
  </si>
  <si>
    <t>Gemmatimonadales bacterium</t>
  </si>
  <si>
    <t>type VI secretion system baseplate subunit TssE [Planctomycetes bacterium]</t>
  </si>
  <si>
    <t>type VI secretion system baseplate subunit TssE [Gemmatimonadaceae bacterium]</t>
  </si>
  <si>
    <t>Gemmatimonadaceae bacterium</t>
  </si>
  <si>
    <t>type VI secretion protein [Planctomycetia bacterium]</t>
  </si>
  <si>
    <t>type VI secretion system baseplate subunit TssE [Tautonia rosea]</t>
  </si>
  <si>
    <t>Tautonia rosea</t>
  </si>
  <si>
    <t>type VI secretion system baseplate subunit TssE [Gemmataceae bacterium]</t>
  </si>
  <si>
    <t>type VI secretion system baseplate subunit TssE [Bryobacteraceae bacterium]</t>
  </si>
  <si>
    <t>type VI secretion system baseplate subunit TssE [bacterium]</t>
  </si>
  <si>
    <t>type VI secretion system baseplate subunit TssE [Gemmatimonadetes bacterium]</t>
  </si>
  <si>
    <t>type VI secretion system baseplate subunit TssE [Acidobacteriia bacterium]</t>
  </si>
  <si>
    <t>type VI secretion system baseplate subunit TssE [Fuerstiella marisgermanici]</t>
  </si>
  <si>
    <t>type VI secretion system baseplate subunit TssE [Planctomicrobium sp.]</t>
  </si>
  <si>
    <t>Planctomicrobium sp.</t>
  </si>
  <si>
    <t>type VI secretion system baseplate subunit TssE [Acidobacteria bacterium]</t>
  </si>
  <si>
    <t>lysozyme-like protein [Planctomycetes bacterium CA13]</t>
  </si>
  <si>
    <t>type VI secretion system baseplate subunit TssE [Alloacidobacterium dinghuense]</t>
  </si>
  <si>
    <t>type VI secretion system baseplate subunit TssE [Aquisphaera sp. JC669]</t>
  </si>
  <si>
    <t>Aquisphaera sp. JC669</t>
  </si>
  <si>
    <t>TPA: type VI secretion system baseplate subunit TssE [Bryobacterales bacterium]</t>
  </si>
  <si>
    <t>type VI secretion system baseplate subunit TssE [Planctomycetales bacterium]</t>
  </si>
  <si>
    <t>type VI secretion system baseplate subunit TssE [Nitrospira sp.]</t>
  </si>
  <si>
    <t>type VI secretion system baseplate subunit TssE [Aureliella helgolandensis]</t>
  </si>
  <si>
    <t>Aureliella helgolandensis</t>
  </si>
  <si>
    <t>type VI secretion system baseplate subunit TssE [Novipirellula aureliae]</t>
  </si>
  <si>
    <t>type VI secretion system baseplate subunit TssE [Singulisphaera sp. GP187]</t>
  </si>
  <si>
    <t>Singulisphaera sp. GP187</t>
  </si>
  <si>
    <t>conserved hypothetical protein [Candidatus Sulfopaludibacter sp. SbA6]</t>
  </si>
  <si>
    <t>Candidatus Sulfopaludibacter sp. SbA6</t>
  </si>
  <si>
    <t>type VI secretion system baseplate subunit TssE [Anatilimnocola sp. PX40]</t>
  </si>
  <si>
    <t>Anatilimnocola sp. PX40</t>
  </si>
  <si>
    <t>type VI secretion system baseplate subunit TssE [Aquisphaera giovannonii]</t>
  </si>
  <si>
    <t>Aquisphaera giovannonii</t>
  </si>
  <si>
    <t>type VI secretion system baseplate subunit TssE [Candidatus Nealsonbacteria bacterium]</t>
  </si>
  <si>
    <t>type VI secretion system baseplate subunit TssE [Mycobacterium sp. KBS0706]</t>
  </si>
  <si>
    <t>type VI secretion system baseplate subunit TssE [Thalassoglobus neptunius]</t>
  </si>
  <si>
    <t>type VI secretion system baseplate subunit TssE [Tautonia marina]</t>
  </si>
  <si>
    <t>Tautonia marina</t>
  </si>
  <si>
    <t>hypothetical protein Pan216_42990 [Planctomycetes bacterium Pan216]</t>
  </si>
  <si>
    <t>type VI secretion system baseplate subunit TssE [Candidatus Fermentibacteria bacterium]</t>
  </si>
  <si>
    <t>Candidatus Fermentibacteria bacterium</t>
  </si>
  <si>
    <t>type VI secretion system baseplate subunit TssE [Bryobacterales bacterium]</t>
  </si>
  <si>
    <t>type VI secretion system baseplate subunit TssE [Nitrospinae bacterium]</t>
  </si>
  <si>
    <t>Nitrospinae bacterium</t>
  </si>
  <si>
    <t>type VI secretion system baseplate subunit TssE [Chthoniobacterales bacterium]</t>
  </si>
  <si>
    <t>Chthoniobacterales bacterium</t>
  </si>
  <si>
    <t>TPA: type VI secretion system baseplate subunit TssE [Candidatus Azambacteria bacterium]</t>
  </si>
  <si>
    <t>type VI secretion system baseplate subunit TssE [Planctomycetia bacterium]</t>
  </si>
  <si>
    <t>type VI secretion system baseplate subunit TssE [Aridibacter famidurans]</t>
  </si>
  <si>
    <t>Aridibacter famidurans</t>
  </si>
  <si>
    <t>type VI secretion system baseplate subunit TssE [Pirellulaceae bacterium]</t>
  </si>
  <si>
    <t>TPA: type VI secretion system baseplate subunit TssE [Candidatus Latescibacteria bacterium]</t>
  </si>
  <si>
    <t>Candidatus Latescibacteria bacterium</t>
  </si>
  <si>
    <t>type VI secretion system baseplate subunit TssE [Singulisphaera acidiphila]</t>
  </si>
  <si>
    <t>Singulisphaera acidiphila</t>
  </si>
  <si>
    <t>type VI secretion system baseplate subunit TssE [Candidatus Krumholzibacteria bacterium]</t>
  </si>
  <si>
    <t>Candidatus Krumholzibacteria bacterium</t>
  </si>
  <si>
    <t>type VI secretion system baseplate subunit TssE [Caulifigura coniformis]</t>
  </si>
  <si>
    <t>type VI secretion system baseplate subunit TssE [Holophagales bacterium]</t>
  </si>
  <si>
    <t>Holophagales bacterium</t>
  </si>
  <si>
    <t>type VI secretion system baseplate subunit TssE [Acidobacteriales bacterium]</t>
  </si>
  <si>
    <t>Acidobacteriales bacterium</t>
  </si>
  <si>
    <t>hypothetical protein NPIRA01_08160 [Nitrospirales bacterium]</t>
  </si>
  <si>
    <t>Nitrospirales bacterium</t>
  </si>
  <si>
    <t>type VI secretion system baseplate subunit TssE [Acidobacteriaceae bacterium]</t>
  </si>
  <si>
    <t>type VI secretion system baseplate subunit TssE [Novipirellula artificiosorum]</t>
  </si>
  <si>
    <t>Novipirellula artificiosorum</t>
  </si>
  <si>
    <t>TPA: type VI secretion system baseplate subunit TssE [Planctomycetaceae bacterium]</t>
  </si>
  <si>
    <t>type VI secretion system baseplate subunit TssF [Rickettsiales bacterium]</t>
  </si>
  <si>
    <t>type VI secretion system baseplate subunit TssF [Candidatus Hepatobacter penaei]</t>
  </si>
  <si>
    <t>type VI secretion system baseplate subunit TssF [Rhizobium sp. ASV20]</t>
  </si>
  <si>
    <t>type VI secretion system baseplate subunit TssF [Aureimonas sp. ME7]</t>
  </si>
  <si>
    <t>Aureimonas sp. ME7</t>
  </si>
  <si>
    <t>type VI secretion system baseplate subunit TssF [Rhizobium sp. YK2]</t>
  </si>
  <si>
    <t>Rhizobium sp. YK2</t>
  </si>
  <si>
    <t>type VI secretion system baseplate subunit TssF [Roseospira goensis]</t>
  </si>
  <si>
    <t>type VI secretion system baseplate subunit TssF [Mesorhizobium sp. DCY119]</t>
  </si>
  <si>
    <t>type VI secretion system baseplate subunit TssF [Rhizobium album]</t>
  </si>
  <si>
    <t>Rhizobium album</t>
  </si>
  <si>
    <t>type VI secretion system baseplate subunit TssF [Roseospira marina]</t>
  </si>
  <si>
    <t>Roseospira marina</t>
  </si>
  <si>
    <t>type VI secretion system baseplate subunit TssF [unclassified Rhizobium]</t>
  </si>
  <si>
    <t>unclassified Rhizobium</t>
  </si>
  <si>
    <t>type VI secretion system baseplate subunit TssF [Rhizobium dioscoreae]</t>
  </si>
  <si>
    <t>type VI secretion system baseplate subunit TssF [Rhizobium sp. ERR1071]</t>
  </si>
  <si>
    <t>Rhizobium sp. ERR1071</t>
  </si>
  <si>
    <t>type VI secretion system baseplate subunit TssF [Rhodospira trueperi]</t>
  </si>
  <si>
    <t>type VI secretion system protein ImpG [Rhizobium sp. 63-7]</t>
  </si>
  <si>
    <t>Rhizobium sp. 63-7</t>
  </si>
  <si>
    <t>type VI secretion system baseplate subunit TssF [Thalassococcus sp. S3]</t>
  </si>
  <si>
    <t>type VI secretion system ImpG/VasA family protein [Thalassococcus sp. S3]</t>
  </si>
  <si>
    <t>type VI secretion system baseplate subunit TssF [Ensifer sp. BR816]</t>
  </si>
  <si>
    <t>type VI secretion system baseplate subunit TssF [Roseospira navarrensis]</t>
  </si>
  <si>
    <t>type VI secretion system baseplate subunit TssF [Mesorhizobium zhangyense]</t>
  </si>
  <si>
    <t>type VI secretion system baseplate subunit TssF [Labrys sp. LIt4]</t>
  </si>
  <si>
    <t>type VI secretion system baseplate subunit TssF [Phyllobacterium sp. 21LDTY02-6]</t>
  </si>
  <si>
    <t>Phyllobacterium sp. 21LDTY02-6</t>
  </si>
  <si>
    <t>type VI secretion system baseplate subunit TssF [Nitratireductor sp. ZSWI3]</t>
  </si>
  <si>
    <t>Nitratireductor sp. ZSWI3</t>
  </si>
  <si>
    <t>type VI secretion system baseplate subunit TssF [unclassified Jiella]</t>
  </si>
  <si>
    <t>type VI secretion system baseplate subunit TssF [Labrys sp. WJW]</t>
  </si>
  <si>
    <t>type VI secretion system baseplate subunit TssF [Aureimonas pseudogalii]</t>
  </si>
  <si>
    <t>type VI secretion system baseplate subunit TssF [Labrys okinawensis]</t>
  </si>
  <si>
    <t>type VI secretion system baseplate subunit TssF [Shinella fusca]</t>
  </si>
  <si>
    <t>Shinella fusca</t>
  </si>
  <si>
    <t>type VI secretion system baseplate subunit TssF [Mesorhizobium sp. YR577]</t>
  </si>
  <si>
    <t>type VI secretion system baseplate subunit TssF [Rhizobium gallicum]</t>
  </si>
  <si>
    <t>Rhizobium gallicum</t>
  </si>
  <si>
    <t>type VI secretion system protein ImpG [Rhizobium azibense]</t>
  </si>
  <si>
    <t>Rhizobium azibense</t>
  </si>
  <si>
    <t>hypothetical protein TDB9533_03520 [Thalassocella blandensis]</t>
  </si>
  <si>
    <t>type VI secretion system baseplate subunit TssF [Shinella curvata]</t>
  </si>
  <si>
    <t>Shinella curvata</t>
  </si>
  <si>
    <t>type VI secretion system baseplate subunit TssF [Jannaschia sp. CCS1]</t>
  </si>
  <si>
    <t>Jannaschia sp. CCS1</t>
  </si>
  <si>
    <t>type VI secretion system baseplate subunit TssF [Aquabacter sp. L1I39]</t>
  </si>
  <si>
    <t>Aquabacter sp. L1I39</t>
  </si>
  <si>
    <t>type VI secretion system baseplate subunit TssF [Rhizobium lusitanum]</t>
  </si>
  <si>
    <t>Rhizobium lusitanum</t>
  </si>
  <si>
    <t>type VI secretion system baseplate subunit TssF [Phyllobacterium phragmitis]</t>
  </si>
  <si>
    <t>Phyllobacterium phragmitis</t>
  </si>
  <si>
    <t>type VI secretion system baseplate subunit TssF [Aureimonas leprariae]</t>
  </si>
  <si>
    <t>Aureimonas leprariae</t>
  </si>
  <si>
    <t>type VI secretion system baseplate subunit TssF [Agrobacterium rhizogenes]</t>
  </si>
  <si>
    <t>Agrobacterium rhizogenes</t>
  </si>
  <si>
    <t>type VI secretion system baseplate subunit TssF [Aureimonas jatrophae]</t>
  </si>
  <si>
    <t>Aureimonas jatrophae</t>
  </si>
  <si>
    <t>type VI secretion system baseplate subunit TssF [Hyphomicrobiales bacterium]</t>
  </si>
  <si>
    <t>type VI secretion system baseplate subunit TssF [Sinorhizobium saheli]</t>
  </si>
  <si>
    <t>Sinorhizobium saheli</t>
  </si>
  <si>
    <t>type VI secretion system baseplate subunit TssF [Afifella sp. H1R]</t>
  </si>
  <si>
    <t>Afifella sp. H1R</t>
  </si>
  <si>
    <t>type VI secretion system baseplate subunit TssF [Aureimonas ureilytica]</t>
  </si>
  <si>
    <t>type VI secretion system baseplate subunit TssF [Rhizobium mongolense]</t>
  </si>
  <si>
    <t>type VI secretion system baseplate subunit TssF [Afifella marina]</t>
  </si>
  <si>
    <t>Afifella marina</t>
  </si>
  <si>
    <t>type VI secretion system baseplate subunit TssF [Rhizobium oryziradicis]</t>
  </si>
  <si>
    <t>Rhizobium oryziradicis</t>
  </si>
  <si>
    <t>type VI secretion system baseplate subunit TssF [Mesorhizobium amorphae]</t>
  </si>
  <si>
    <t>type VI secretion system baseplate subunit TssF [Rhizobium sp. P44RR-XXIV]</t>
  </si>
  <si>
    <t>Rhizobium sp. P44RR-XXIV</t>
  </si>
  <si>
    <t>type VI secretion system baseplate subunit TssF [Shinella oryzae]</t>
  </si>
  <si>
    <t>Shinella oryzae</t>
  </si>
  <si>
    <t>type VI secretion system baseplate subunit TssF [Labrys sp. KNU-23]</t>
  </si>
  <si>
    <t>Labrys sp. KNU-23</t>
  </si>
  <si>
    <t>type VI secretion system baseplate subunit TssF [Shinella sp. CPCC 101442]</t>
  </si>
  <si>
    <t>Shinella sp. CPCC 101442</t>
  </si>
  <si>
    <t>type VI secretion system baseplate subunit TssF [Rhizobium sp. BK602]</t>
  </si>
  <si>
    <t>type VI secretion system baseplate subunit TssF [Alphaproteobacteria bacterium]</t>
  </si>
  <si>
    <t>type VI secretion system baseplate subunit TssF [Rhizobium sp. AC27/96]</t>
  </si>
  <si>
    <t>Rhizobium sp. AC27/96</t>
  </si>
  <si>
    <t>type VI secretion system baseplate subunit TssF [Denitrobaculum tricleocarpae]</t>
  </si>
  <si>
    <t>type VI secretion system baseplate subunit TssF [Rhodospirillales bacterium]</t>
  </si>
  <si>
    <t>type VI secretion system protein ImpG [Agrobacterium vitis]</t>
  </si>
  <si>
    <t>type VI secretion system baseplate subunit TssF [Aureimonas sp. AU20]</t>
  </si>
  <si>
    <t>Aureimonas sp. AU20</t>
  </si>
  <si>
    <t>type VI secretion system protein ImpG [Rhizobiales bacterium 24-66-13]</t>
  </si>
  <si>
    <t>type VI secretion system baseplate subunit TssF [Sinorhizobium americanum]</t>
  </si>
  <si>
    <t>type VI secretion system protein ImpG [Rhizobiales bacterium 32-66-11]</t>
  </si>
  <si>
    <t>type VI secretion system baseplate subunit TssF [unclassified Shinella]</t>
  </si>
  <si>
    <t>unclassified Shinella</t>
  </si>
  <si>
    <t>type VI secretion system baseplate subunit TssF [Allorhizobium terrae]</t>
  </si>
  <si>
    <t>Allorhizobium terrae</t>
  </si>
  <si>
    <t>type VI secretion system baseplate subunit TssF [Shinella sp.]</t>
  </si>
  <si>
    <t>Shinella sp.</t>
  </si>
  <si>
    <t>type VI secretion system baseplate subunit TssF [Agrobacterium vitis]</t>
  </si>
  <si>
    <t>type VI secretion system baseplate subunit TssF [Mesorhizobium sp. RP14(2022)]</t>
  </si>
  <si>
    <t>Mesorhizobium sp. RP14(2022)</t>
  </si>
  <si>
    <t>type VI secretion system baseplate subunit TssF [Rhizobium leguminosarum]</t>
  </si>
  <si>
    <t>type VI secretion system baseplate subunit TssF [Limoniibacter endophyticus]</t>
  </si>
  <si>
    <t>type VI secretion system baseplate subunit TssF [Neorhizobium alkalisoli]</t>
  </si>
  <si>
    <t>type VI secretion system baseplate subunit TssF [Rhizobium sp. R635]</t>
  </si>
  <si>
    <t>type VI secretion system baseplate subunit TssF [Rhizobium aegyptiacum]</t>
  </si>
  <si>
    <t>Rhizobium aegyptiacum</t>
  </si>
  <si>
    <t>type VI secretion system baseplate subunit TssF [Afifella aestuarii]</t>
  </si>
  <si>
    <t>Afifella aestuarii</t>
  </si>
  <si>
    <t>type VI secretion system baseplate subunit TssF [Azorhizobium oxalatiphilum]</t>
  </si>
  <si>
    <t>Azorhizobium oxalatiphilum</t>
  </si>
  <si>
    <t>type VI secretion system baseplate subunit TssF [Phyllobacterium myrsinacearum]</t>
  </si>
  <si>
    <t>Phyllobacterium myrsinacearum</t>
  </si>
  <si>
    <t>type VI secretion system baseplate subunit TssF [Phyllobacterium sp. YR531]</t>
  </si>
  <si>
    <t>Phyllobacterium sp. YR531</t>
  </si>
  <si>
    <t>type VI secretion system baseplate subunit TssF [Phyllobacterium sp. OV277]</t>
  </si>
  <si>
    <t>Phyllobacterium sp. OV277</t>
  </si>
  <si>
    <t>type VI secretion system baseplate subunit TssF [Phyllobacterium sp. P30BS-XVII]</t>
  </si>
  <si>
    <t>Phyllobacterium sp. P30BS-XVII</t>
  </si>
  <si>
    <t>type VI secretion system baseplate subunit TssF [Phyllobacterium sp. T1293]</t>
  </si>
  <si>
    <t>Phyllobacterium sp. T1293</t>
  </si>
  <si>
    <t>type VI secretion system baseplate subunit TssF [Aliikangiella coralliicola]</t>
  </si>
  <si>
    <t>type VI secretion system baseplate subunit TssF [Chromatiales bacterium]</t>
  </si>
  <si>
    <t>Chromatiales bacterium</t>
  </si>
  <si>
    <t>type VI secretion system baseplate subunit TssF [Hahella sp. CCB-MM4]</t>
  </si>
  <si>
    <t>Hahella sp. CCB-MM4</t>
  </si>
  <si>
    <t>type VI secretion system baseplate subunit TssF [Hahella ganghwensis]</t>
  </si>
  <si>
    <t>Hahella ganghwensis</t>
  </si>
  <si>
    <t>type VI secretion system baseplate subunit TssF [Aliikangiella sp. G2MR2-5]</t>
  </si>
  <si>
    <t>Aliikangiella sp. G2MR2-5</t>
  </si>
  <si>
    <t>type VI secretion system baseplate subunit TssF [Marinomonas ostreistagni]</t>
  </si>
  <si>
    <t>type VI secretion system baseplate subunit TssF [Gammaproteobacteria bacterium]</t>
  </si>
  <si>
    <t>type VI secretion system baseplate subunit TssF [Gammaproteobacteria bacterium HGW-Gammaproteobacteria-1]</t>
  </si>
  <si>
    <t>Gammaproteobacteria bacterium HGW-Gammaproteobacteria-1</t>
  </si>
  <si>
    <t>type VI secretion system baseplate subunit TssF [Agaribacterium haliotis]</t>
  </si>
  <si>
    <t>type VI secretion system baseplate subunit TssF [Marinimicrobium sp. LS-A18]</t>
  </si>
  <si>
    <t>type VI secretion system baseplate subunit TssF [Cellvibrio mixtus]</t>
  </si>
  <si>
    <t>Cellvibrio mixtus</t>
  </si>
  <si>
    <t>type VI secretion system baseplate subunit TssF [Marinomonas gallaica]</t>
  </si>
  <si>
    <t>Marinomonas gallaica</t>
  </si>
  <si>
    <t>type VI secretion system baseplate subunit TssF [Pseudocolwellia agarivorans]</t>
  </si>
  <si>
    <t>Pseudocolwellia agarivorans</t>
  </si>
  <si>
    <t>type VI secretion system baseplate subunit TssF [Marinomonas rhizomae]</t>
  </si>
  <si>
    <t>Marinomonas rhizomae</t>
  </si>
  <si>
    <t>type VI secretion system baseplate subunit TssF [Marinimicrobium koreense]</t>
  </si>
  <si>
    <t>Marinimicrobium koreense</t>
  </si>
  <si>
    <t>type VI secretion system baseplate subunit TssF [Aestuariibacter sp.]</t>
  </si>
  <si>
    <t>type VI secretion system baseplate subunit TssF [Cellvibrio sp. PSBB023]</t>
  </si>
  <si>
    <t>type VI secretion system baseplate subunit TssF [Oleiphilus messinensis]</t>
  </si>
  <si>
    <t>Oleiphilus messinensis</t>
  </si>
  <si>
    <t>type VI secretion system baseplate subunit TssF [Pseudomonadales bacterium]</t>
  </si>
  <si>
    <t>type VI secretion system baseplate subunit TssF [Neptunomonas phycophila]</t>
  </si>
  <si>
    <t>Neptunomonas phycophila</t>
  </si>
  <si>
    <t>type VI secretion system baseplate subunit TssF [Azotobacter chroococcum]</t>
  </si>
  <si>
    <t>Azotobacter chroococcum</t>
  </si>
  <si>
    <t>type VI secretion system baseplate subunit TssF [Marinimicrobium alkaliphilum]</t>
  </si>
  <si>
    <t>Marinimicrobium alkaliphilum</t>
  </si>
  <si>
    <t>type VI secretion system baseplate subunit TssF [Luteimonas salinisoli]</t>
  </si>
  <si>
    <t>Luteimonas salinisoli</t>
  </si>
  <si>
    <t>type VI secretion system baseplate subunit TssF [Lysobacter gummosus]</t>
  </si>
  <si>
    <t>Lysobacter gummosus</t>
  </si>
  <si>
    <t>type VI secretion system baseplate subunit TssF [Marinomonas sp. RSW2]</t>
  </si>
  <si>
    <t>Marinomonas sp. RSW2</t>
  </si>
  <si>
    <t>type VI secretion system baseplate subunit TssF [Janthinobacterium sp. 17J80-10]</t>
  </si>
  <si>
    <t>Janthinobacterium sp. 17J80-10</t>
  </si>
  <si>
    <t>type VI secretion system baseplate subunit TssF [Marinimicrobium sp.]</t>
  </si>
  <si>
    <t>Marinimicrobium sp.</t>
  </si>
  <si>
    <t>type VI secretion system baseplate subunit TssF [unclassified Lysobacter]</t>
  </si>
  <si>
    <t>unclassified Lysobacter</t>
  </si>
  <si>
    <t>type secretion system protein ImpG [Proteobacteria bacterium]</t>
  </si>
  <si>
    <t>type VI secretion system baseplate subunit TssF [Hahella sp. KA22]</t>
  </si>
  <si>
    <t>Hahella sp. KA22</t>
  </si>
  <si>
    <t>type VI secretion system baseplate subunit TssF [Hahella chejuensis]</t>
  </si>
  <si>
    <t>Hahella chejuensis</t>
  </si>
  <si>
    <t>type VI secretion system baseplate subunit TssF [Chromobacterium]</t>
  </si>
  <si>
    <t>Chromobacterium</t>
  </si>
  <si>
    <t>type VI secretion system baseplate subunit TssF [Aliikangiella marina]</t>
  </si>
  <si>
    <t>type VI secretion system baseplate subunit TssF [Saccharophagus sp. K07]</t>
  </si>
  <si>
    <t>Saccharophagus sp. K07</t>
  </si>
  <si>
    <t>TPA: type VI secretion system baseplate subunit TssF [Gammaproteobacteria bacterium]</t>
  </si>
  <si>
    <t>type VI secretion system baseplate subunit TssF [Hahella sp. HN01]</t>
  </si>
  <si>
    <t>Hahella sp. HN01</t>
  </si>
  <si>
    <t>type VI secretion system baseplate subunit TssF [Chromobacterium sp. LK11]</t>
  </si>
  <si>
    <t>Chromobacterium sp. LK11</t>
  </si>
  <si>
    <t>type VI secretion system baseplate subunit TssF [Chromobacterium sp. ASV5]</t>
  </si>
  <si>
    <t>Chromobacterium sp. ASV5</t>
  </si>
  <si>
    <t>type VI secretion system baseplate subunit TssF [Proteobacteria bacterium]</t>
  </si>
  <si>
    <t>type VI secretion system baseplate subunit TssF [unclassified Aquitalea]</t>
  </si>
  <si>
    <t>unclassified Aquitalea</t>
  </si>
  <si>
    <t>type VI secretion system baseplate subunit TssF [Aquitalea aquatilis]</t>
  </si>
  <si>
    <t>Aquitalea aquatilis</t>
  </si>
  <si>
    <t>type VI secretion system baseplate subunit TssF [Aquitalea sp. FJL05]</t>
  </si>
  <si>
    <t>Aquitalea sp. FJL05</t>
  </si>
  <si>
    <t>type VI secretion system baseplate subunit TssF [Marinobacterium stanieri]</t>
  </si>
  <si>
    <t>type VI secretion system ImpG/VasA family protein [Xenophilus sp. AP218F]</t>
  </si>
  <si>
    <t>Xenophilus sp. AP218F</t>
  </si>
  <si>
    <t>type VI secretion system baseplate subunit TssF [Noviherbaspirillum autotrophicum]</t>
  </si>
  <si>
    <t>Noviherbaspirillum autotrophicum</t>
  </si>
  <si>
    <t>type VI secretion system baseplate subunit TssF [Chromobacterium haemolyticum]</t>
  </si>
  <si>
    <t>Chromobacterium haemolyticum</t>
  </si>
  <si>
    <t>type VI secretion system baseplate subunit TssF [Chromobacterium sphagni]</t>
  </si>
  <si>
    <t>Chromobacterium sphagni</t>
  </si>
  <si>
    <t>type VI secretion system baseplate subunit TssF [Ectothiorhodospiraceae bacterium]</t>
  </si>
  <si>
    <t>type VI secretion system baseplate subunit TssF [Noviherbaspirillum sp. UKPF54]</t>
  </si>
  <si>
    <t>Noviherbaspirillum sp. UKPF54</t>
  </si>
  <si>
    <t>type VI secretion system baseplate subunit TssF [Thiotrichaceae bacterium]</t>
  </si>
  <si>
    <t>Thiotrichaceae bacterium</t>
  </si>
  <si>
    <t>type VI secretion system baseplate subunit TssF [Shewanella sp. Scap07]</t>
  </si>
  <si>
    <t>Shewanella sp. Scap07</t>
  </si>
  <si>
    <t>type VI secretion system baseplate subunit TssF [Shewanella waksmanii]</t>
  </si>
  <si>
    <t>Shewanella waksmanii</t>
  </si>
  <si>
    <t>type VI secretion system baseplate subunit TssF [Marinimicrobium agarilyticum]</t>
  </si>
  <si>
    <t>Marinimicrobium agarilyticum</t>
  </si>
  <si>
    <t>type VI secretion system baseplate subunit TssF [Desulfosarcina sp.]</t>
  </si>
  <si>
    <t>Desulfosarcina sp.</t>
  </si>
  <si>
    <t>type VI secretion system baseplate subunit TssF [Desulfosarcina cetonica]</t>
  </si>
  <si>
    <t>Desulfosarcina cetonica</t>
  </si>
  <si>
    <t>type VI secretion system baseplate subunit TssF [endosymbiont of Galathealinum brachiosum]</t>
  </si>
  <si>
    <t>type VI secretion system baseplate subunit TssF [Propionivibrio sp.]</t>
  </si>
  <si>
    <t>Propionivibrio sp.</t>
  </si>
  <si>
    <t>type VI secretion system baseplate subunit TssF [Chromobacterium amazonense]</t>
  </si>
  <si>
    <t>Chromobacterium amazonense</t>
  </si>
  <si>
    <t>type VI secretion system baseplate subunit TssF [Chromobacterium paludis]</t>
  </si>
  <si>
    <t>Chromobacterium paludis</t>
  </si>
  <si>
    <t>type VI secretion system baseplate subunit TssF [Nitrincola tibetensis]</t>
  </si>
  <si>
    <t>type VI secretion system baseplate subunit TssF [Thalassomonas viridans]</t>
  </si>
  <si>
    <t>Thalassomonas viridans</t>
  </si>
  <si>
    <t>type VI secretion system baseplate subunit TssF [Chromobacterium sinusclupearum]</t>
  </si>
  <si>
    <t>Chromobacterium sinusclupearum</t>
  </si>
  <si>
    <t>type VI secretion system baseplate subunit TssF [Alteromonadaceae bacterium]</t>
  </si>
  <si>
    <t>Alteromonadaceae bacterium</t>
  </si>
  <si>
    <t>type VI secretion system baseplate subunit TssF [Thalassomonas actiniarum]</t>
  </si>
  <si>
    <t>Thalassomonas actiniarum</t>
  </si>
  <si>
    <t>type VI secretion system baseplate subunit TssF [Desulfosarcina widdelii]</t>
  </si>
  <si>
    <t>Desulfosarcina widdelii</t>
  </si>
  <si>
    <t>type VI secretion system baseplate subunit TssF [Cellvibrionaceae bacterium]</t>
  </si>
  <si>
    <t>type VI secretion system baseplate subunit TssF [Chromobacterium phragmitis]</t>
  </si>
  <si>
    <t>Chromobacterium phragmitis</t>
  </si>
  <si>
    <t>type VI secretion system baseplate subunit TssF [Deltaproteobacteria bacterium]</t>
  </si>
  <si>
    <t>type VI secretion system baseplate subunit TssF [Methylomonas sp. ZR1]</t>
  </si>
  <si>
    <t>Methylomonas sp. ZR1</t>
  </si>
  <si>
    <t>type VI secretion system baseplate subunit TssF [Psychromonas sp. psych-6C06]</t>
  </si>
  <si>
    <t>Psychromonas sp. psych-6C06</t>
  </si>
  <si>
    <t>type VI secretion system baseplate subunit TssF [Chromobacterium vaccinii]</t>
  </si>
  <si>
    <t>Chromobacterium vaccinii</t>
  </si>
  <si>
    <t>type VI secretion system baseplate subunit TssF [Agarilytica rhodophyticola]</t>
  </si>
  <si>
    <t>type VI secretion system baseplate subunit TssF [Nitrincola sp. A-D6]</t>
  </si>
  <si>
    <t>Nitrincola sp. A-D6</t>
  </si>
  <si>
    <t>type VI secretion system baseplate subunit TssF [Desulfosarcina alkanivorans]</t>
  </si>
  <si>
    <t>Desulfosarcina alkanivorans</t>
  </si>
  <si>
    <t>type VI secretion system baseplate subunit TssF [Methylomonas sp. Kb3]</t>
  </si>
  <si>
    <t>type VI secretion system baseplate subunit TssF [Colwellia sp. 75C3]</t>
  </si>
  <si>
    <t>Colwellia sp. 75C3</t>
  </si>
  <si>
    <t>type VI secretion system baseplate subunit TssF [Teredinibacter waterburyi]</t>
  </si>
  <si>
    <t>type VI secretion system baseplate subunit TssF [Shewanella sp. UCD-FRSSP16_17]</t>
  </si>
  <si>
    <t>Shewanella sp. UCD-FRSSP16_17</t>
  </si>
  <si>
    <t>type VI secretion system baseplate subunit TssF [Bryobacteraceae bacterium]</t>
  </si>
  <si>
    <t>type VI secretion system baseplate subunit TssF [Planctomycetes bacterium]</t>
  </si>
  <si>
    <t>type VI secretion system baseplate subunit TssF [Blastopirellula]</t>
  </si>
  <si>
    <t>Blastopirellula</t>
  </si>
  <si>
    <t>type VI secretion system baseplate subunit TssF [Bremerella volcania]</t>
  </si>
  <si>
    <t>type VI secretion system baseplate subunit TssF [Acidobacteria bacterium]</t>
  </si>
  <si>
    <t>type VI secretion system baseplate subunit TssF [Bremerella alba]</t>
  </si>
  <si>
    <t>type VI secretion system baseplate subunit TssF [Solibacteraceae bacterium]</t>
  </si>
  <si>
    <t>Solibacteraceae bacterium</t>
  </si>
  <si>
    <t>type VI secretion system protein ImpG [Planctomycetes bacterium SCN 63-9]</t>
  </si>
  <si>
    <t>type VI secretion system baseplate subunit TssF [Blastopirellula sp.]</t>
  </si>
  <si>
    <t>type VI secretion system baseplate subunit TssF [Holophaga foetida]</t>
  </si>
  <si>
    <t>Holophaga foetida</t>
  </si>
  <si>
    <t>type VI secretion system baseplate subunit TssF [bacterium]</t>
  </si>
  <si>
    <t>type VI secretion system baseplate subunit TssF [Planctomycetales bacterium]</t>
  </si>
  <si>
    <t>type VI secretion system baseplate subunit TssF [Chthoniobacterales bacterium]</t>
  </si>
  <si>
    <t>type VI secretion system baseplate subunit TssF [Acidobacteriia bacterium]</t>
  </si>
  <si>
    <t>Type VI secretion system baseplate subunit TssF [Planctomycetales bacterium 10988]</t>
  </si>
  <si>
    <t>Planctomycetales bacterium 10988</t>
  </si>
  <si>
    <t>type VI secretion system baseplate subunit TssF [Gemmatimonadetes bacterium]</t>
  </si>
  <si>
    <t>type VI secretion system baseplate subunit TssF [Granulicella mallensis]</t>
  </si>
  <si>
    <t>Granulicella mallensis</t>
  </si>
  <si>
    <t>type VI secretion system baseplate subunit TssF [Candidatus Solibacter sp.]</t>
  </si>
  <si>
    <t>Candidatus Solibacter sp.</t>
  </si>
  <si>
    <t>TPA: type VI secretion system baseplate subunit TssF [Bryobacterales bacterium]</t>
  </si>
  <si>
    <t>type VI secretion system baseplate subunit TssF [Lignipirellula cremea]</t>
  </si>
  <si>
    <t>Lignipirellula cremea</t>
  </si>
  <si>
    <t>type VI secretion system baseplate subunit TssF [Nitrospinae bacterium]</t>
  </si>
  <si>
    <t>type VI secretion system baseplate subunit TssF [Pirellulaceae bacterium]</t>
  </si>
  <si>
    <t>type VI secretion system baseplate subunit TssF [Bryobacterales bacterium]</t>
  </si>
  <si>
    <t>type VI secretion system baseplate subunit TssF [Planctomycetia bacterium]</t>
  </si>
  <si>
    <t>type VI secretion system baseplate subunit TssF [Rubinisphaera sp. JC750]</t>
  </si>
  <si>
    <t>type VI secretion system baseplate subunit TssF [Planctomyces sp.]</t>
  </si>
  <si>
    <t>type VI secretion system baseplate subunit TssF [Mycobacterium sp. KBS0706]</t>
  </si>
  <si>
    <t>type VI secretion system baseplate subunit TssF [Rubinisphaera brasiliensis]</t>
  </si>
  <si>
    <t>type VI secretion system baseplate subunit TssF [Planctomycetaceae bacterium]</t>
  </si>
  <si>
    <t>type VI secretion system baseplate subunit TssF [Acidobacteriaceae bacterium]</t>
  </si>
  <si>
    <t>TPA: type VI secretion system baseplate subunit TssF [Planctomycetaceae bacterium]</t>
  </si>
  <si>
    <t>type VI secretion system baseplate subunit TssF [Nitrospira sp.]</t>
  </si>
  <si>
    <t>type VI secretion system baseplate subunit TssF [Thermoguttaceae bacterium]</t>
  </si>
  <si>
    <t>Thermoguttaceae bacterium</t>
  </si>
  <si>
    <t>type VI secretion system baseplate subunit TssF [Phycisphaerales bacterium]</t>
  </si>
  <si>
    <t>type VI secretion system baseplate subunit TssF [Botrimarina mediterranea]</t>
  </si>
  <si>
    <t>Botrimarina mediterranea</t>
  </si>
  <si>
    <t>type VI secretion system baseplate subunit TssF [Paludibaculum fermentans]</t>
  </si>
  <si>
    <t>Paludibaculum fermentans</t>
  </si>
  <si>
    <t>type VI secretion system baseplate subunit TssF [Tautonia marina]</t>
  </si>
  <si>
    <t>type VI secretion system baseplate subunit TssF [Candidatus Brocadia sp.]</t>
  </si>
  <si>
    <t>Candidatus Brocadia sp.</t>
  </si>
  <si>
    <t>type VI secretion system baseplate subunit TssF [Granulicella sp. dw_53]</t>
  </si>
  <si>
    <t>Granulicella sp. dw_53</t>
  </si>
  <si>
    <t>hypothetical protein K2D_22440 [Planctomycetes bacterium K2D]</t>
  </si>
  <si>
    <t>Planctomycetes bacterium K2D</t>
  </si>
  <si>
    <t>type VI secretion system baseplate subunit TssF [Gemmataceae bacterium]</t>
  </si>
  <si>
    <t>type VI secretion system baseplate subunit TssF [Bacteroidetes bacterium]</t>
  </si>
  <si>
    <t>type VI secretion system baseplate subunit TssF [Candidatus Brocadia pituitae]</t>
  </si>
  <si>
    <t>Candidatus Brocadia pituitae</t>
  </si>
  <si>
    <t>type VI secretion system baseplate subunit TssF [Thermomonas sp. S9]</t>
  </si>
  <si>
    <t>Thermomonas sp. S9</t>
  </si>
  <si>
    <t>type VI secretion system baseplate subunit TssF [Candidatus Rokubacteria bacterium]</t>
  </si>
  <si>
    <t>type VI secretion system baseplate subunit TssF [Fuerstiella marisgermanici]</t>
  </si>
  <si>
    <t>type VI secretion system baseplate subunit TssF [Blastopirellula marina]</t>
  </si>
  <si>
    <t>Blastopirellula marina</t>
  </si>
  <si>
    <t>type VI secretion system baseplate subunit TssF [Granulicella sp. L60]</t>
  </si>
  <si>
    <t>TPA: type VI secretion system baseplate subunit TssF [Nitrospirae bacterium]</t>
  </si>
  <si>
    <t>type VI secretion system baseplate subunit TssG [Rickettsiales bacterium]</t>
  </si>
  <si>
    <t>type VI secretion system baseplate subunit TssG [Azospirillum doebereinerae]</t>
  </si>
  <si>
    <t>type VI secretion system baseplate subunit TssG [Roseibium aggregatum]</t>
  </si>
  <si>
    <t>Roseibium aggregatum</t>
  </si>
  <si>
    <t>hypothetical protein Q669_26680 [Labrenzia sp. C1B10]</t>
  </si>
  <si>
    <t>Labrenzia sp. C1B10</t>
  </si>
  <si>
    <t>type VI secretion system baseplate subunit TssG [Labrenzia sp. R5_0]</t>
  </si>
  <si>
    <t>Labrenzia sp. R5_0</t>
  </si>
  <si>
    <t>hypothetical protein FIU93_21895 [Labrenzia sp. THAF35]</t>
  </si>
  <si>
    <t>Labrenzia sp. THAF35</t>
  </si>
  <si>
    <t>type VI secretion system baseplate subunit TssG [Labrenzia sp. PO1]</t>
  </si>
  <si>
    <t>Labrenzia sp. PO1</t>
  </si>
  <si>
    <t>hypothetical protein FIV06_22000 [Labrenzia sp. THAF191b]</t>
  </si>
  <si>
    <t>Labrenzia sp. THAF191b</t>
  </si>
  <si>
    <t>type VI secretion system baseplate subunit TssG [Labrenzia sp. 5N]</t>
  </si>
  <si>
    <t>Labrenzia sp. 5N</t>
  </si>
  <si>
    <t>type VI secretion system baseplate subunit TssG [Azospirillum sp. TSA2s]</t>
  </si>
  <si>
    <t>Azospirillum sp. TSA2s</t>
  </si>
  <si>
    <t>type VI secretion system baseplate subunit TssG [Azospirillum ramasamyi]</t>
  </si>
  <si>
    <t>type VI secretion system baseplate subunit TssG [Azospirillum sp. Sh1]</t>
  </si>
  <si>
    <t>Azospirillum sp. Sh1</t>
  </si>
  <si>
    <t>type VI secretion system baseplate subunit TssG [Azospirillum oryzae]</t>
  </si>
  <si>
    <t>Azospirillum oryzae</t>
  </si>
  <si>
    <t>type VI secretion system baseplate subunit TssG [Azospirillum lipoferum]</t>
  </si>
  <si>
    <t>type VI secretion system baseplate subunit TssG [Azospirillum sp. TSO5]</t>
  </si>
  <si>
    <t>Azospirillum sp. TSO5</t>
  </si>
  <si>
    <t>type VI secretion system baseplate subunit TssG [Azospirillum sp. B21]</t>
  </si>
  <si>
    <t>type VI secretion system baseplate subunit TssG [unclassified Azospirillum]</t>
  </si>
  <si>
    <t>type VI secretion system baseplate subunit TssG [Azospirillum sp. A1-3]</t>
  </si>
  <si>
    <t>type VI secretion system baseplate subunit TssG [Stappia sp. BW2]</t>
  </si>
  <si>
    <t>Stappia sp. BW2</t>
  </si>
  <si>
    <t>type VI secretion system baseplate subunit TssG [Azospirillum humicireducens]</t>
  </si>
  <si>
    <t>type VI secretion system baseplate subunit TssG [Azospirillum sp. YIM B02556]</t>
  </si>
  <si>
    <t>hypothetical protein SIAM614_12733 [Stappia aggregata IAM 12614] [Roseibium aggregatum IAM 12614]</t>
  </si>
  <si>
    <t>Roseibium aggregatum IAM 12614</t>
  </si>
  <si>
    <t>type VI secretion system baseplate subunit TssG [Roseibium sp. CAU 1639]</t>
  </si>
  <si>
    <t>type VI secretion system baseplate subunit TssG [Azospirillum sp. B510]</t>
  </si>
  <si>
    <t>type VI secretion protein, family [Roseibium album]</t>
  </si>
  <si>
    <t>Roseibium album</t>
  </si>
  <si>
    <t>hypothetical protein GCM10011611_16050 [Aliidongia dinghuensis]</t>
  </si>
  <si>
    <t>type VI secretion system baseplate subunit TssG [Aliidongia dinghuensis]</t>
  </si>
  <si>
    <t>type VI secretion system baseplate subunit TssG [Roseibium sp.]</t>
  </si>
  <si>
    <t>Roseibium sp.</t>
  </si>
  <si>
    <t>type VI secretion system baseplate subunit TssG [Rhizobium binae]</t>
  </si>
  <si>
    <t>Rhizobium binae</t>
  </si>
  <si>
    <t>type VI secretion system baseplate subunit TssG [Azospirillum sp. TSO35-2]</t>
  </si>
  <si>
    <t>type VI secretion system baseplate subunit TssG [Rhizobium]</t>
  </si>
  <si>
    <t>type VI secretion system baseplate subunit TssG [Labrenzia sp. THAF82]</t>
  </si>
  <si>
    <t>Labrenzia sp. THAF82</t>
  </si>
  <si>
    <t>type VI secretion system baseplate subunit TssG [Phyllobacterium myrsinacearum]</t>
  </si>
  <si>
    <t>type VI secretion system baseplate subunit TssG [Rhodospira trueperi]</t>
  </si>
  <si>
    <t>type VI secretion system baseplate subunit TssG [Azospirillum picis]</t>
  </si>
  <si>
    <t>Azospirillum picis</t>
  </si>
  <si>
    <t>type VI secretion system protein ImpH [Phyllobacterium myrsinacearum]</t>
  </si>
  <si>
    <t>type VI secretion system baseplate subunit TssG [Roseospira navarrensis]</t>
  </si>
  <si>
    <t>type VI secretion system baseplate subunit TssG [Rhodospirillales bacterium]</t>
  </si>
  <si>
    <t>type VI secretion system baseplate subunit TssG [Azospirillum thiophilum]</t>
  </si>
  <si>
    <t>type VI secretion system baseplate subunit TssG [Elioraea tepidiphila]</t>
  </si>
  <si>
    <t>Elioraea tepidiphila</t>
  </si>
  <si>
    <t>type VI secretion system baseplate subunit TssG [Labrenzia sp. 011]</t>
  </si>
  <si>
    <t>Labrenzia sp. 011</t>
  </si>
  <si>
    <t>type VI secretion system baseplate subunit TssG [Phyllobacterium sp. OV277]</t>
  </si>
  <si>
    <t>type VI secretion system baseplate subunit TssG [Mesorhizobium sp. IRAMC:0171]</t>
  </si>
  <si>
    <t>type VI secretion system baseplate subunit TssG [Roseomonas marmotae]</t>
  </si>
  <si>
    <t>Roseomonas marmotae</t>
  </si>
  <si>
    <t>type VI secretion system baseplate subunit TssG [Azospirillum brasilense]</t>
  </si>
  <si>
    <t>type VI secretion system baseplate subunit TssG [Phyllobacterium sp. P30BS-XVII]</t>
  </si>
  <si>
    <t>type VI secretion system protein ImpH [Phyllobacterium sp. P30BS-XVII]</t>
  </si>
  <si>
    <t>type VI secretion system baseplate subunit TssG [Phyllobacterium sp. T1293]</t>
  </si>
  <si>
    <t>type VI secretion system baseplate subunit TssG [Methylobacterium trifolii]</t>
  </si>
  <si>
    <t>Methylobacterium trifolii</t>
  </si>
  <si>
    <t>type VI secretion system baseplate subunit TssG [Alphaproteobacteria bacterium]</t>
  </si>
  <si>
    <t>type VI secretion system baseplate subunit TssG [Azospirillum soli]</t>
  </si>
  <si>
    <t>Azospirillum soli</t>
  </si>
  <si>
    <t>type VI secretion system baseplate subunit TssG [Pararhodobacter sp.]</t>
  </si>
  <si>
    <t>Type VI secretion protein, VC_A0111 family [uncultured Defluviicoccus sp.]</t>
  </si>
  <si>
    <t>uncultured Defluviicoccus sp.</t>
  </si>
  <si>
    <t>type VI secretion system baseplate subunit TssG [Pseudovibrio sp. JE062]</t>
  </si>
  <si>
    <t>type VI secretion system baseplate subunit TssG [Azospirillum argentinense]</t>
  </si>
  <si>
    <t>type VI secretion system baseplate subunit TssG [Pseudovibrio denitrificans]</t>
  </si>
  <si>
    <t>type VI secretion system baseplate subunit TssG [Pseudovibrio sp. FO-BEG1]</t>
  </si>
  <si>
    <t>type VI secretion system baseplate subunit TssG [Pseudovibrio brasiliensis]</t>
  </si>
  <si>
    <t>type VI secretion system baseplate subunit TssG [Azospirillum griseum]</t>
  </si>
  <si>
    <t>Azospirillum griseum</t>
  </si>
  <si>
    <t>type VI secretion system baseplate subunit TssG [Pseudovibrio sp. Alg231-02]</t>
  </si>
  <si>
    <t>Pseudovibrio sp. Alg231-02</t>
  </si>
  <si>
    <t>type VI secretion system baseplate subunit TssG [Pseudovibrio sp. Ad26]</t>
  </si>
  <si>
    <t>Pseudovibrio sp. Ad26</t>
  </si>
  <si>
    <t>type VI secretion system baseplate subunit TssG [Phyllobacterium sp. YR531]</t>
  </si>
  <si>
    <t>Type VI secretion protein, VC_A0111 family [Candidatus Defluviicoccus seviourii]</t>
  </si>
  <si>
    <t>Candidatus Defluviicoccus seviourii</t>
  </si>
  <si>
    <t>type VI secretion system baseplate subunit TssG [Pseudovibrio sp. Ad46]</t>
  </si>
  <si>
    <t>Pseudovibrio sp. Ad46</t>
  </si>
  <si>
    <t>type VI secretion system baseplate subunit TssG [Pseudovibrio sp. Ad13]</t>
  </si>
  <si>
    <t>Pseudovibrio sp. Ad13</t>
  </si>
  <si>
    <t>type VI secretion system baseplate subunit TssG [unclassified Pseudovibrio]</t>
  </si>
  <si>
    <t>hypothetical protein N825_22485 [Skermanella stibiiresistens SB22]</t>
  </si>
  <si>
    <t>Skermanella stibiiresistens SB22</t>
  </si>
  <si>
    <t>type VI secretion system baseplate subunit TssG [Pseudovibrio sp. W64]</t>
  </si>
  <si>
    <t>Pseudovibrio sp. W64</t>
  </si>
  <si>
    <t>type VI secretion system baseplate subunit TssG [Pseudovibrio ascidiaceicola]</t>
  </si>
  <si>
    <t>type VI secretion system baseplate subunit TssG [Skermanella stibiiresistens]</t>
  </si>
  <si>
    <t>Skermanella stibiiresistens</t>
  </si>
  <si>
    <t>type VI secretion system baseplate subunit TssG [Pseudovibrio sp. WM33]</t>
  </si>
  <si>
    <t>Pseudovibrio sp. WM33</t>
  </si>
  <si>
    <t>type VI secretion system baseplate subunit TssG [Pseudovibrio sp. Ad5]</t>
  </si>
  <si>
    <t>Pseudovibrio sp. Ad5</t>
  </si>
  <si>
    <t>type VI secretion system baseplate subunit TssG [unclassified Rhizobium]</t>
  </si>
  <si>
    <t>type VI secretion system baseplate subunit TssG [Bosea caraganae]</t>
  </si>
  <si>
    <t>Bosea caraganae</t>
  </si>
  <si>
    <t>type VI secretion system baseplate subunit TssG [Azospirillum]</t>
  </si>
  <si>
    <t>type VI secretion system baseplate subunit TssG [Azospirillum cavernae]</t>
  </si>
  <si>
    <t>Azospirillum cavernae</t>
  </si>
  <si>
    <t>type VI secretion system protein ImpH [Azospirillum agricola]</t>
  </si>
  <si>
    <t>Azospirillum agricola</t>
  </si>
  <si>
    <t>type VI secretion system baseplate subunit TssG [Teredinibacter turnerae]</t>
  </si>
  <si>
    <t>type VI secretion system baseplate subunit TssG [Stenotrophomonas sp. LM091]</t>
  </si>
  <si>
    <t>Stenotrophomonas sp. LM091</t>
  </si>
  <si>
    <t>type VI secretion system baseplate subunit TssG [Deltaproteobacteria bacterium]</t>
  </si>
  <si>
    <t>type VI secretion system baseplate subunit TssG [Myxococcales bacterium]</t>
  </si>
  <si>
    <t>type VI secretion system baseplate subunit TssG [Gammaproteobacteria bacterium]</t>
  </si>
  <si>
    <t>type VI secretion system baseplate subunit TssG [Syntrophaceae bacterium]</t>
  </si>
  <si>
    <t>Syntrophaceae bacterium</t>
  </si>
  <si>
    <t>type VI secretion protein [Gallionellaceae bacterium]</t>
  </si>
  <si>
    <t>Gallionellaceae bacterium</t>
  </si>
  <si>
    <t>type VI secretion system baseplate subunit TssG [Granulosicoccus sp.]</t>
  </si>
  <si>
    <t>Granulosicoccus sp.</t>
  </si>
  <si>
    <t>type VI secretion system baseplate subunit TssG [Saccharophagus sp. K07]</t>
  </si>
  <si>
    <t>type VI secretion system baseplate subunit TssG [Pseudomonas sp. 2(2015)]</t>
  </si>
  <si>
    <t>Pseudomonas sp. 2(2015)</t>
  </si>
  <si>
    <t>type VI secretion system baseplate subunit TssG [Serratia sp. S1B]</t>
  </si>
  <si>
    <t>Serratia sp. S1B</t>
  </si>
  <si>
    <t>type VI secretion system baseplate subunit TssG [Cellvibrionaceae bacterium]</t>
  </si>
  <si>
    <t>type VI secretion system baseplate subunit TssG [Pseudomonas sp. BIGb0427]</t>
  </si>
  <si>
    <t>Pseudomonas sp. BIGb0427</t>
  </si>
  <si>
    <t>type VI secretion system baseplate subunit TssG [Pseudomonas syringae group]</t>
  </si>
  <si>
    <t>Pseudomonas syringae group</t>
  </si>
  <si>
    <t>type VI secretion system baseplate subunit TssG [Pseudomonas vranovensis]</t>
  </si>
  <si>
    <t>Pseudomonas vranovensis</t>
  </si>
  <si>
    <t>type VI secretion system baseplate subunit TssG [Rhodanobacter sp. C03]</t>
  </si>
  <si>
    <t>Rhodanobacter sp. C03</t>
  </si>
  <si>
    <t>uncharacterized protein [Deltaproteobacteria bacterium]</t>
  </si>
  <si>
    <t>type VI secretion system baseplate subunit TssG [Proteobacteria bacterium]</t>
  </si>
  <si>
    <t>type VI secretion system baseplate subunit TssG [Pseudomonas sp. Irchel s3h17]</t>
  </si>
  <si>
    <t>Pseudomonas sp. Irchel s3h17</t>
  </si>
  <si>
    <t>tssG [Proteobacteria bacterium]</t>
  </si>
  <si>
    <t>Type VI secretion system protein TssG [uncultured Desulfobacterium sp.]</t>
  </si>
  <si>
    <t>uncultured Desulfobacterium sp.</t>
  </si>
  <si>
    <t>type VI secretion system baseplate subunit TssG [Pseudomonas sp. FW300-N1A1]</t>
  </si>
  <si>
    <t>Pseudomonas sp. FW300-N1A1</t>
  </si>
  <si>
    <t>hypothetical protein ALQ82_01075 [Pseudomonas syringae pv. pisi]</t>
  </si>
  <si>
    <t>Pseudomonas syringae pv. pisi</t>
  </si>
  <si>
    <t>hypothetical protein ALQ93_03126 [Pseudomonas syringae pv. pisi]</t>
  </si>
  <si>
    <t>type VI secretion system baseplate subunit TssG [Desulfosarcina alkanivorans]</t>
  </si>
  <si>
    <t>type VI secretion system baseplate subunit TssG [Pseudomonas syringae]</t>
  </si>
  <si>
    <t>hypothetical protein [Cellvibrio sp.]</t>
  </si>
  <si>
    <t>hypothetical protein B0W54_20610 [Cellvibrio sp. 79]</t>
  </si>
  <si>
    <t>type VI secretion system baseplate subunit TssG [Oceanobacter mangrovi]</t>
  </si>
  <si>
    <t>Oceanobacter mangrovi</t>
  </si>
  <si>
    <t>type VI secretion system baseplate subunit TssG [Pseudomonas sp. UC 17F4]</t>
  </si>
  <si>
    <t>Pseudomonas sp. UC 17F4</t>
  </si>
  <si>
    <t>type VI secretion system baseplate subunit TssG [Pseudomonas]</t>
  </si>
  <si>
    <t>type VI secretion system baseplate subunit TssG [Pseudomonas sp. SORT22]</t>
  </si>
  <si>
    <t>Pseudomonas sp. SORT22</t>
  </si>
  <si>
    <t>type VI secretion system baseplate subunit TssG [Desulfosalsimonas propionicica]</t>
  </si>
  <si>
    <t>Desulfosalsimonas propionicica</t>
  </si>
  <si>
    <t>type VI secretion system baseplate subunit TssG [Cellvibrio sp. PSBB006]</t>
  </si>
  <si>
    <t>type VI secretion system baseplate subunit TssG [Desulfobacterales bacterium]</t>
  </si>
  <si>
    <t>type VI secretion system baseplate subunit TssG [Thiotrichaceae bacterium]</t>
  </si>
  <si>
    <t>type VI secretion system baseplate subunit TssG [Limnobacter sp.]</t>
  </si>
  <si>
    <t>Limnobacter sp.</t>
  </si>
  <si>
    <t>Type VI secretion system protein ImpH/VasB [Pseudomonas syringae pv. syringae SM]</t>
  </si>
  <si>
    <t>Pseudomonas syringae pv. syringae SM</t>
  </si>
  <si>
    <t>type VI secretion system baseplate subunit TssG [Pseudomonas argentinensis]</t>
  </si>
  <si>
    <t>Pseudomonas argentinensis</t>
  </si>
  <si>
    <t>putative protein ImpH/VasB [Pseudomonas syringae pv. avellanae str. ISPaVe037]</t>
  </si>
  <si>
    <t>Pseudomonas syringae pv. avellanae str. ISPaVe037</t>
  </si>
  <si>
    <t>hypothetical protein B6I22_00800 [Desulfobacteraceae bacterium 4572_123]</t>
  </si>
  <si>
    <t>Desulfobacteraceae bacterium 4572_123</t>
  </si>
  <si>
    <t>Type VI secretion system protein ImpH/VasB [Pseudomonas syringae pv. syringae str. B301D-R]</t>
  </si>
  <si>
    <t>Pseudomonas syringae pv. syringae str. B301D-R</t>
  </si>
  <si>
    <t>Uncharacterized protein ALO39_00088 [Pseudomonas syringae pv. lapsa]</t>
  </si>
  <si>
    <t>Pseudomonas syringae pv. lapsa</t>
  </si>
  <si>
    <t>Uncharacterized protein ALO91_00959 [Pseudomonas syringae pv. aceris]</t>
  </si>
  <si>
    <t>Pseudomonas syringae pv. aceris</t>
  </si>
  <si>
    <t>type VI secretion system baseplate subunit TssG [Pseudomonas sp. PDM12]</t>
  </si>
  <si>
    <t>Pseudomonas sp. PDM12</t>
  </si>
  <si>
    <t>type VI secretion system protein ImpH [Pseudomonas sp. URMO17WK12:I2]</t>
  </si>
  <si>
    <t>Pseudomonas sp. URMO17WK12:I2</t>
  </si>
  <si>
    <t>Uncharacterized protein ABJ98_1861 [Pseudomonas syringae pv. aceris]</t>
  </si>
  <si>
    <t>type VI secretion system protein ImpH [Pseudomonas flavescens]</t>
  </si>
  <si>
    <t>Pseudomonas flavescens</t>
  </si>
  <si>
    <t>type VI secretion system baseplate subunit TssG [Desulfobacteraceae bacterium]</t>
  </si>
  <si>
    <t>Desulfobacteraceae bacterium</t>
  </si>
  <si>
    <t>type VI secretion system baseplate subunit TssG [Cellvibrio sp. BR]</t>
  </si>
  <si>
    <t>Cellvibrio sp. BR</t>
  </si>
  <si>
    <t>type VI secretion system baseplate subunit TssG [Rhodanobacter sp. L36]</t>
  </si>
  <si>
    <t>Rhodanobacter sp. L36</t>
  </si>
  <si>
    <t>hypothetical protein ALQ44_01886 [Pseudomonas syringae pv. pisi]</t>
  </si>
  <si>
    <t>type VI secretion system baseplate subunit TssG [Massilia sp. Bi118]</t>
  </si>
  <si>
    <t>Massilia sp. Bi118</t>
  </si>
  <si>
    <t>type VI secretion system protein [Pseudomonas monteilii]</t>
  </si>
  <si>
    <t>Pseudomonas monteilii</t>
  </si>
  <si>
    <t>TPA: type VI secretion system baseplate subunit TssG [Desulfuromonadales bacterium]</t>
  </si>
  <si>
    <t>Desulfuromonadales bacterium</t>
  </si>
  <si>
    <t>type VI secretion system baseplate subunit TssG [Variovorax sp. 770b2]</t>
  </si>
  <si>
    <t>Variovorax sp. 770b2</t>
  </si>
  <si>
    <t>type VI secretion system baseplate subunit TssG [Frischella perrara]</t>
  </si>
  <si>
    <t>Frischella perrara</t>
  </si>
  <si>
    <t>type VI secretion system baseplate subunit TssG [Cellvibrio sp. QJXJ]</t>
  </si>
  <si>
    <t>Cellvibrio sp. QJXJ</t>
  </si>
  <si>
    <t>hypothetical protein DUGA2_27110 [Duganella sp. HH101]</t>
  </si>
  <si>
    <t>Duganella sp. HH101</t>
  </si>
  <si>
    <t>type VI secretion system baseplate subunit TssG [Variovorax boronicumulans]</t>
  </si>
  <si>
    <t>Variovorax boronicumulans</t>
  </si>
  <si>
    <t>type VI secretion system baseplate subunit TssG [Chromatium okenii]</t>
  </si>
  <si>
    <t>Chromatium okenii</t>
  </si>
  <si>
    <t>type VI secretion system baseplate subunit TssG [Pseudacidovorax intermedius]</t>
  </si>
  <si>
    <t>Pseudacidovorax intermedius</t>
  </si>
  <si>
    <t>type VI secretion system baseplate subunit TssG [Chromobacterium haemolyticum]</t>
  </si>
  <si>
    <t>type VI secretion system protein ImpH [Pseudacidovorax intermedius]</t>
  </si>
  <si>
    <t>type VI secretion system baseplate subunit TssG [Candidatus Thiodiazotropha sp. 'RUGA']</t>
  </si>
  <si>
    <t>Candidatus Thiodiazotropha sp. 'RUGA'</t>
  </si>
  <si>
    <t>type VI secretion system baseplate subunit TssG [Massilia plicata]</t>
  </si>
  <si>
    <t>Massilia plicata</t>
  </si>
  <si>
    <t>type VI secretion system baseplate subunit TssG [Marinimicrobium agarilyticum]</t>
  </si>
  <si>
    <t>type VI secretion system baseplate subunit TssG [Pseudomonas sp. GM84]</t>
  </si>
  <si>
    <t>Pseudomonas sp. GM84</t>
  </si>
  <si>
    <t>type VI secretion system baseplate subunit TssG [Rugamonas rivuli]</t>
  </si>
  <si>
    <t>Rugamonas rivuli</t>
  </si>
  <si>
    <t>type VI secretion system baseplate subunit TssG [Cellvibrio sp. PSBB023]</t>
  </si>
  <si>
    <t>type VI secretion system baseplate subunit TssG [Cellvibrio mixtus]</t>
  </si>
  <si>
    <t>type VI secretion system baseplate subunit TssG [Photobacterium jeanii]</t>
  </si>
  <si>
    <t>Photobacterium jeanii</t>
  </si>
  <si>
    <t>hypothetical protein ABS79_08070 [Planctomycetes bacterium SCN 63-9]</t>
  </si>
  <si>
    <t>type VI secretion system baseplate subunit TssG [Bryobacterales bacterium]</t>
  </si>
  <si>
    <t>type VI secretion system baseplate subunit TssG [Candidatus Fermentibacteria bacterium]</t>
  </si>
  <si>
    <t>type VI secretion system baseplate subunit TssG [Planctomycetes bacterium]</t>
  </si>
  <si>
    <t>type VI secretion system baseplate subunit TssG [Pirellulales bacterium]</t>
  </si>
  <si>
    <t>type VI secretion system baseplate subunit TssG [Nitrospirae bacterium]</t>
  </si>
  <si>
    <t>type VI secretion system baseplate subunit TssG [Planctomyces sp.]</t>
  </si>
  <si>
    <t>uncharacterized protein [Acidobacteria bacterium]</t>
  </si>
  <si>
    <t>type VI secretion system baseplate subunit TssG [Candidatus Nealsonbacteria bacterium]</t>
  </si>
  <si>
    <t>type VI secretion system baseplate subunit TssG [Rubinisphaera sp.]</t>
  </si>
  <si>
    <t>type VI secretion system baseplate subunit TssG [Gemmatimonadetes bacterium]</t>
  </si>
  <si>
    <t>type VI secretion system baseplate subunit TssG [Phycisphaerales bacterium]</t>
  </si>
  <si>
    <t>TPA: type VI secretion system baseplate subunit TssG [Planctomycetaceae bacterium]</t>
  </si>
  <si>
    <t>TPA: type VI secretion system baseplate subunit TssG [Candidatus Poribacteria bacterium]</t>
  </si>
  <si>
    <t>type VI secretion system baseplate subunit TssG [Luteitalea pratensis]</t>
  </si>
  <si>
    <t>type VI secretion system baseplate subunit TssG [Pirellulaceae bacterium]</t>
  </si>
  <si>
    <t>type VI secretion system baseplate subunit TssG [Planctomycetales bacterium]</t>
  </si>
  <si>
    <t>type VI secretion system baseplate subunit TssG [Gemmatimonas sp.]</t>
  </si>
  <si>
    <t>Gemmatimonas sp.</t>
  </si>
  <si>
    <t>type VI secretion system baseplate subunit TssG [Planctomycetia bacterium]</t>
  </si>
  <si>
    <t>type VI secretion system baseplate subunit TssG [Acidobacteria bacterium]</t>
  </si>
  <si>
    <t>type VI secretion system baseplate subunit TssG [Rubinisphaera italica]</t>
  </si>
  <si>
    <t>type VI secretion system baseplate subunit TssG [Planctomycetaceae bacterium]</t>
  </si>
  <si>
    <t>hypothetical protein [Thermoanaerobaculia bacterium]</t>
  </si>
  <si>
    <t>type VI secretion system baseplate subunit TssG [Thermoanaerobaculia bacterium]</t>
  </si>
  <si>
    <t>type VI secretion system baseplate subunit TssG [Rhodopirellula sp. ICT_H3.1]</t>
  </si>
  <si>
    <t>Rhodopirellula sp. ICT_H3.1</t>
  </si>
  <si>
    <t>hypothetical protein NPIRA01_08180 [Nitrospirales bacterium]</t>
  </si>
  <si>
    <t>type VI secretion system baseplate subunit TssG [Phycisphaeraceae bacterium]</t>
  </si>
  <si>
    <t>type VI secretion system baseplate subunit TssG [Paludibaculum fermentans]</t>
  </si>
  <si>
    <t>type VI secretion system baseplate subunit TssG [Gemmataceae bacterium]</t>
  </si>
  <si>
    <t>type VI secretion system baseplate subunit TssG [Blastopirellula]</t>
  </si>
  <si>
    <t>type VI secretion system baseplate subunit TssG [Bremerella alba]</t>
  </si>
  <si>
    <t>type VI secretion system baseplate subunit TssG [Bacteroidetes bacterium]</t>
  </si>
  <si>
    <t>type VI secretion system baseplate subunit TssG [Bremerella volcania]</t>
  </si>
  <si>
    <t>type VI secretion system baseplate subunit TssG [Pyrinomonadaceae bacterium]</t>
  </si>
  <si>
    <t>type VI secretion system baseplate subunit TssG [bacterium]</t>
  </si>
  <si>
    <t>type VI secretion system baseplate subunit TssG [Nitrospira sp.]</t>
  </si>
  <si>
    <t>type VI secretion system baseplate subunit TssG [Acidobacteriia bacterium]</t>
  </si>
  <si>
    <t>type VI secretion system baseplate subunit TssG [Acidobacteriia bacterium AA117]</t>
  </si>
  <si>
    <t>Acidobacteriia bacterium AA117</t>
  </si>
  <si>
    <t>conserved protein of unknown function, COG3520 [Nitrospira defluvii]</t>
  </si>
  <si>
    <t>type VI secretion system baseplate subunit TssG [Chloracidobacterium sp.]</t>
  </si>
  <si>
    <t>Chloracidobacterium sp.</t>
  </si>
  <si>
    <t>type VI secretion system baseplate subunit TssG [Nitrospira defluvii]</t>
  </si>
  <si>
    <t>type VI secretion system baseplate subunit TssG [Blastopirellula sp.]</t>
  </si>
  <si>
    <t>type VI secretion system baseplate subunit TssG [Acidobacteriaceae bacterium]</t>
  </si>
  <si>
    <t>type VI secretion system baseplate subunit TssG [Luteitalea sp.]</t>
  </si>
  <si>
    <t>type VI secretion system baseplate subunit TssG [Chloroflexi bacterium]</t>
  </si>
  <si>
    <t>type VI secretion system baseplate subunit TssG [Rhodopirellula sp. SM50]</t>
  </si>
  <si>
    <t>type VI secretion system baseplate subunit TssG [Leptolyngbya sp. 7M]</t>
  </si>
  <si>
    <t>Leptolyngbya sp. 7M</t>
  </si>
  <si>
    <t>type VI secretion protein, VC_A0111 family [Terriglobus saanensis SP1PR4]</t>
  </si>
  <si>
    <t>Terriglobus saanensis SP1PR4</t>
  </si>
  <si>
    <t>type VI secretion system baseplate subunit TssG [Terriglobus saanensis]</t>
  </si>
  <si>
    <t>type VI secretion system baseplate subunit TssG [Stieleria sp. TO1_6]</t>
  </si>
  <si>
    <t>Stieleria sp. TO1_6</t>
  </si>
  <si>
    <t>type VI secretion system baseplate subunit TssG [bacterium SGD-2]</t>
  </si>
  <si>
    <t>bacterium SGD-2</t>
  </si>
  <si>
    <t>type VI secretion system baseplate subunit TssG [Paludisphaera soli]</t>
  </si>
  <si>
    <t>hypothetical protein TBK1r_27680 [Planctomycetes bacterium TBK1r]</t>
  </si>
  <si>
    <t>Planctomycetes bacterium TBK1r</t>
  </si>
  <si>
    <t>clpB [Rickettsiaceae bacterium]</t>
  </si>
  <si>
    <t>Rickettsiaceae bacterium</t>
  </si>
  <si>
    <t>ATP-dependent chaperone ClpB [Rickettsia endosymbiont of Ceutorhynchus assimilis]</t>
  </si>
  <si>
    <t>Rickettsia endosymbiont of Ceutorhynchus assimilis</t>
  </si>
  <si>
    <t>ATP-dependent chaperone ClpB [Rickettsia conorii]</t>
  </si>
  <si>
    <t>Rickettsia conorii</t>
  </si>
  <si>
    <t>ATP-dependent chaperone ClpB [Rickettsia hoogstraalii]</t>
  </si>
  <si>
    <t>Rickettsia hoogstraalii</t>
  </si>
  <si>
    <t>ATP-dependent chaperone ClpB [Rickettsia gravesii]</t>
  </si>
  <si>
    <t>Rickettsia gravesii</t>
  </si>
  <si>
    <t>ATP-dependent chaperone protein ClpB [Rickettsia hoogstraalii str. RCCE3]</t>
  </si>
  <si>
    <t>Rickettsia hoogstraalii str. RCCE3</t>
  </si>
  <si>
    <t>ATP-dependent chaperone ClpB [Rickettsia montanensis]</t>
  </si>
  <si>
    <t>Rickettsia montanensis</t>
  </si>
  <si>
    <t>TPA: ATP-dependent chaperone ClpB [Rickettsia endosymbiont of Degeeriella rufa]</t>
  </si>
  <si>
    <t>Rickettsia endosymbiont of Degeeriella rufa</t>
  </si>
  <si>
    <t>ATP-dependent chaperone ClpB [Rickettsia asiatica]</t>
  </si>
  <si>
    <t>Rickettsia asiatica</t>
  </si>
  <si>
    <t>ATP-dependent chaperone ClpB [Rickettsia rhipicephali]</t>
  </si>
  <si>
    <t>Rickettsia rhipicephali</t>
  </si>
  <si>
    <t>ATP-dependent chaperone ClpB [Rickettsia helvetica]</t>
  </si>
  <si>
    <t>Rickettsia helvetica</t>
  </si>
  <si>
    <t>ATP-dependent chaperone ClpB [spotted fever group]</t>
  </si>
  <si>
    <t>spotted fever group</t>
  </si>
  <si>
    <t>ATP-dependent chaperone ClpB [Rickettsia parkeri]</t>
  </si>
  <si>
    <t>Rickettsia parkeri</t>
  </si>
  <si>
    <t>TPA: ATP-dependent chaperone ClpB [Rickettsia endosymbiont of Diachasma alloeum]</t>
  </si>
  <si>
    <t>Rickettsia endosymbiont of Diachasma alloeum</t>
  </si>
  <si>
    <t>ATP-dependent chaperone ClpB [Rickettsia amblyommatis]</t>
  </si>
  <si>
    <t>Rickettsia amblyommatis</t>
  </si>
  <si>
    <t>ATP-dependent chaperone ClpB [Rickettsia sp. TH2014]</t>
  </si>
  <si>
    <t>Rickettsia sp. TH2014</t>
  </si>
  <si>
    <t>ATP-dependent chaperone ClpB [Rickettsia endosymbiont of Graphium doson]</t>
  </si>
  <si>
    <t>Rickettsia endosymbiont of Graphium doson</t>
  </si>
  <si>
    <t>ATP-dependent chaperone ClpB [Rickettsia endosymbiont of Sceptobius lativentris]</t>
  </si>
  <si>
    <t>Rickettsia endosymbiont of Sceptobius lativentris</t>
  </si>
  <si>
    <t>ATP-dependent chaperone ClpB [Rickettsiaceae bacterium]</t>
  </si>
  <si>
    <t>ATP-dependent chaperone ClpB [Rickettsia sp. Tenjiku01]</t>
  </si>
  <si>
    <t>Rickettsia sp. Tenjiku01</t>
  </si>
  <si>
    <t>ATP-dependent chaperone ClpB [Rickettsia australis]</t>
  </si>
  <si>
    <t>Rickettsia australis</t>
  </si>
  <si>
    <t>RecName: Full=Chaperone protein ClpB [Rickettsia felis URRWXCal2]</t>
  </si>
  <si>
    <t>Rickettsia felis URRWXCal2</t>
  </si>
  <si>
    <t>Chaperone protein ClpB [Rickettsia parkeri]</t>
  </si>
  <si>
    <t>ATP-dependent chaperone ClpB [Rickettsia africae]</t>
  </si>
  <si>
    <t>Rickettsia africae</t>
  </si>
  <si>
    <t>ATP-dependent chaperone ClpB [Rickettsia tamurae]</t>
  </si>
  <si>
    <t>Rickettsia tamurae</t>
  </si>
  <si>
    <t>ATP-dependent chaperone ClpB [Rickettsia sibirica]</t>
  </si>
  <si>
    <t>Rickettsia sibirica</t>
  </si>
  <si>
    <t>ATP-dependent chaperone ClpB [Rickettsia massiliae]</t>
  </si>
  <si>
    <t>Rickettsia massiliae</t>
  </si>
  <si>
    <t>ATP-dependent chaperone ClpB [Rickettsia endosymbiont of Proechinophthirus fluctus]</t>
  </si>
  <si>
    <t>Rickettsia endosymbiont of Proechinophthirus fluctus</t>
  </si>
  <si>
    <t>ATP-dependent chaperone ClpB [Rickettsia rickettsii]</t>
  </si>
  <si>
    <t>Rickettsia rickettsii</t>
  </si>
  <si>
    <t>ClpB [Rickettsia massiliae MTU5]</t>
  </si>
  <si>
    <t>Rickettsia massiliae MTU5</t>
  </si>
  <si>
    <t>ATP-dependent chaperone ClpB [Rickettsia honei]</t>
  </si>
  <si>
    <t>Rickettsia honei</t>
  </si>
  <si>
    <t>ATP-dependent chaperone ClpB [Rickettsia asembonensis]</t>
  </si>
  <si>
    <t>Rickettsia asembonensis</t>
  </si>
  <si>
    <t>ATP-dependent chaperone ClpB [Rickettsia bellii]</t>
  </si>
  <si>
    <t>Rickettsia bellii</t>
  </si>
  <si>
    <t>ATP-dependent chaperone ClpB [Rickettsia argasii]</t>
  </si>
  <si>
    <t>Rickettsia argasii</t>
  </si>
  <si>
    <t>ATP-dependent chaperone ClpB [Rickettsia endosymbiont of Eriopis connexa]</t>
  </si>
  <si>
    <t>Rickettsia endosymbiont of Eriopis connexa</t>
  </si>
  <si>
    <t>ATP-dependent chaperone ClpB [Rickettsia peacockii]</t>
  </si>
  <si>
    <t>Rickettsia peacockii</t>
  </si>
  <si>
    <t>ATP-dependent chaperone ClpB [Rickettsia japonica]</t>
  </si>
  <si>
    <t>Rickettsia japonica</t>
  </si>
  <si>
    <t>ATP-dependent chaperone ClpB [Rickettsia akari]</t>
  </si>
  <si>
    <t>Rickettsia akari</t>
  </si>
  <si>
    <t>ATP-dependent chaperone ClpB [Rickettsia slovaca]</t>
  </si>
  <si>
    <t>Rickettsia slovaca</t>
  </si>
  <si>
    <t>ATP-dependent chaperone ClpB [Rickettsia fournieri]</t>
  </si>
  <si>
    <t>Rickettsia fournieri</t>
  </si>
  <si>
    <t>ATP-dependent chaperone ClpB [Rickettsia philipii]</t>
  </si>
  <si>
    <t>Rickettsia philipii</t>
  </si>
  <si>
    <t>ATP-dependent chaperone ClpB [Rickettsia endosymbiont of Ecitomorpha arachnoides]</t>
  </si>
  <si>
    <t>Rickettsia endosymbiont of Ecitomorpha arachnoides</t>
  </si>
  <si>
    <t>TPA: ATP-dependent chaperone ClpB [Rickettsia endosymbiont of Columbicola hoogstraali]</t>
  </si>
  <si>
    <t>Rickettsia endosymbiont of Columbicola hoogstraali</t>
  </si>
  <si>
    <t>ATP-dependent chaperone ClpB [Rickettsia endosymbiont of Oxypoda opaca]</t>
  </si>
  <si>
    <t>Rickettsia endosymbiont of Oxypoda opaca</t>
  </si>
  <si>
    <t>TPA: ATP-dependent chaperone ClpB [Rickettsia endosymbiont of Ceroptres masudai]</t>
  </si>
  <si>
    <t>Rickettsia endosymbiont of Ceroptres masudai</t>
  </si>
  <si>
    <t>TPA: ATP-dependent chaperone ClpB [Rickettsia endosymbiont of Bembidion lapponicum]</t>
  </si>
  <si>
    <t>Rickettsia endosymbiont of Bembidion lapponicum</t>
  </si>
  <si>
    <t>ATP-dependent chaperone ClpB [Rickettsia prowazekii]</t>
  </si>
  <si>
    <t>Rickettsia prowazekii</t>
  </si>
  <si>
    <t>ATP-dependent chaperone ClpB [Rickettsia endosymbiont of Pseudomimeciton antennatum]</t>
  </si>
  <si>
    <t>Rickettsia endosymbiont of Pseudomimeciton antennatum</t>
  </si>
  <si>
    <t>ATP-dependent chaperone ClpB [Rickettsia sp. wq]</t>
  </si>
  <si>
    <t>Rickettsia sp. wq</t>
  </si>
  <si>
    <t>TPA: ATP-dependent chaperone ClpB [Rickettsia endosymbiont of Pyrocoelia pectoralis]</t>
  </si>
  <si>
    <t>Rickettsia endosymbiont of Pyrocoelia pectoralis</t>
  </si>
  <si>
    <t>ATP-dependent chaperone ClpB [Rickettsia endosymbiont of Glossina mortisans submortisans]</t>
  </si>
  <si>
    <t>Rickettsia endosymbiont of Glossina mortisans submortisans</t>
  </si>
  <si>
    <t>ATP-dependent chaperone ClpB [unclassified Rickettsia]</t>
  </si>
  <si>
    <t>unclassified Rickettsia</t>
  </si>
  <si>
    <t>chaperone ClpB [Rickettsiaceae bacterium]</t>
  </si>
  <si>
    <t>ATP-dependent chaperone ClpB [Rickettsia canadensis]</t>
  </si>
  <si>
    <t>Rickettsia canadensis</t>
  </si>
  <si>
    <t>ATP-dependent chaperone ClpB [Rickettsiaceae bacterium H1]</t>
  </si>
  <si>
    <t>Rickettsiaceae bacterium H1</t>
  </si>
  <si>
    <t>ATP-dependent chaperone ClpB [Rickettsia endosymbiont of Labidopullus appendiculatus]</t>
  </si>
  <si>
    <t>Rickettsia endosymbiont of Labidopullus appendiculatus</t>
  </si>
  <si>
    <t>ATP-dependent chaperone ClpB [Rickettsia typhi]</t>
  </si>
  <si>
    <t>Rickettsia typhi</t>
  </si>
  <si>
    <t>TPA: ATP-dependent chaperone ClpB [Rickettsia endosymbiont of Sericostoma sp.]</t>
  </si>
  <si>
    <t>Rickettsia endosymbiont of Sericostoma sp.</t>
  </si>
  <si>
    <t>TPA: ATP-dependent chaperone ClpB [Rickettsia endosymbiont of Sericostoma sp. HW-2014]</t>
  </si>
  <si>
    <t>Rickettsia endosymbiont of Sericostoma sp. HW-2014</t>
  </si>
  <si>
    <t>ATP-dependent chaperone ClpB [Rickettsia endosymbiont of Culicoides newsteadi]</t>
  </si>
  <si>
    <t>Rickettsia endosymbiont of Culicoides newsteadi</t>
  </si>
  <si>
    <t>ATP-dependent chaperone ClpB [Rickettsia endosymbiont of Oedothorax gibbosus]</t>
  </si>
  <si>
    <t>Rickettsia endosymbiont of Oedothorax gibbosus</t>
  </si>
  <si>
    <t>ATP-dependent chaperone ClpB [Rickettsia endosymbiont of Culicoides impunctatus]</t>
  </si>
  <si>
    <t>Rickettsia endosymbiont of Culicoides impunctatus</t>
  </si>
  <si>
    <t>ATP-dependent chaperone ClpB [Rickettsia endosymbiont of Platyusa sonomae]</t>
  </si>
  <si>
    <t>Rickettsia endosymbiont of Platyusa sonomae</t>
  </si>
  <si>
    <t>ATP-dependent chaperone ClpB [Rickettsia endosymbiont of Bryobia graminum]</t>
  </si>
  <si>
    <t>Rickettsia endosymbiont of Bryobia graminum</t>
  </si>
  <si>
    <t>ATP-dependent chaperone ClpB [Candidatus Phycorickettsia trachydisci]</t>
  </si>
  <si>
    <t>Candidatus Phycorickettsia trachydisci</t>
  </si>
  <si>
    <t>ClpB protein [Rickettsia felis URRWXCal2]</t>
  </si>
  <si>
    <t>ATP-dependent chaperone ClpB [Rickettsia endosymbiont of Gnoriste bilineata]</t>
  </si>
  <si>
    <t>Rickettsia endosymbiont of Gnoriste bilineata</t>
  </si>
  <si>
    <t>ATP-dependent chaperone ClpB [Rickettsia endosymbiont of Cimex lectularius]</t>
  </si>
  <si>
    <t>Rickettsia endosymbiont of Cimex lectularius</t>
  </si>
  <si>
    <t>ATP-dependent chaperone ClpB [Candidatus Megaira endosymbiont of Carteria cerasiformis]</t>
  </si>
  <si>
    <t>Candidatus Megaira endosymbiont of Carteria cerasiformis</t>
  </si>
  <si>
    <t>ATP-dependent chaperone ClpB [Candidatus Megaira endosymbiont of Mesostigma viride]</t>
  </si>
  <si>
    <t>Candidatus Megaira endosymbiont of Mesostigma viride</t>
  </si>
  <si>
    <t>AAA family ATPase [Rickettsia sp.]</t>
  </si>
  <si>
    <t>Rickettsia sp.</t>
  </si>
  <si>
    <t>AAA family ATPase [Rickettsia endosymbiont of Cardiosporidium cionae]</t>
  </si>
  <si>
    <t>Rickettsia endosymbiont of Cardiosporidium cionae</t>
  </si>
  <si>
    <t>ATP-dependent chaperone ClpB [Rickettsia endosymbiont of Cardiosporidium cionae]</t>
  </si>
  <si>
    <t>AAA family ATPase [Rickettsiaceae bacterium]</t>
  </si>
  <si>
    <t>AAA family ATPase [Candidatus Megaira endosymbiont of Mesostigma viride]</t>
  </si>
  <si>
    <t>type VI secretion system ATPase TssH [Rickettsiales bacterium]</t>
  </si>
  <si>
    <t>ATP-dependent chaperone ClpB [Rickettsiales bacterium]</t>
  </si>
  <si>
    <t>ATP-dependent chaperone ClpB [Wolbachia pipientis]</t>
  </si>
  <si>
    <t>Wolbachia pipientis</t>
  </si>
  <si>
    <t>ATP-dependent chaperone protein ClpB [Wolbachia endosymbiont of Trichogramma pretiosum]</t>
  </si>
  <si>
    <t>Wolbachia endosymbiont of Trichogramma pretiosum</t>
  </si>
  <si>
    <t>ATP-dependent chaperone ClpB [Wolbachia endosymbiont of Trichogramma pretiosum]</t>
  </si>
  <si>
    <t>ATP-dependent chaperone ClpB [Wolbachia endosymbiont of Ctenocephalides felis wCfeJ]</t>
  </si>
  <si>
    <t>Wolbachia endosymbiont of Ctenocephalides felis wCfeJ</t>
  </si>
  <si>
    <t>ATP-dependent chaperone ClpB [Wolbachia endosymbiont of Nasonia vitripennis]</t>
  </si>
  <si>
    <t>Wolbachia endosymbiont of Nasonia vitripennis</t>
  </si>
  <si>
    <t>ATP-dependent chaperone ClpB [Wolbachia endosymbiont of Laodelphax striatellus]</t>
  </si>
  <si>
    <t>Wolbachia endosymbiont of Laodelphax striatellus</t>
  </si>
  <si>
    <t>ATP-dependent chaperone ClpB [unclassified Wolbachia]</t>
  </si>
  <si>
    <t>unclassified Wolbachia</t>
  </si>
  <si>
    <t>ATP-dependent chaperone ClpB [Wolbachia endosymbiont of Brugia pahangi]</t>
  </si>
  <si>
    <t>Wolbachia endosymbiont of Brugia pahangi</t>
  </si>
  <si>
    <t>ATP-dependent chaperone ClpB [Wolbachia endosymbiont of Nilaparvata lugens]</t>
  </si>
  <si>
    <t>Wolbachia endosymbiont of Nilaparvata lugens</t>
  </si>
  <si>
    <t>ATP-dependent chaperone ClpB [Wolbachia endosymbiont of Diaphorina citri]</t>
  </si>
  <si>
    <t>Wolbachia endosymbiont of Diaphorina citri</t>
  </si>
  <si>
    <t>ATP-dependent chaperone ClpB [Wolbachia endosymbiont of Brugia malayi]</t>
  </si>
  <si>
    <t>Wolbachia endosymbiont of Brugia malayi</t>
  </si>
  <si>
    <t>ATP-dependent chaperone ClpB [Candidatus Hepatobacter penaei]</t>
  </si>
  <si>
    <t>ATP-dependent chaperone ClpB [Candidatus Cyrtobacter zanobii]</t>
  </si>
  <si>
    <t>Candidatus Cyrtobacter zanobii</t>
  </si>
  <si>
    <t>ATP-dependent chaperone ClpB [Wolbachia]</t>
  </si>
  <si>
    <t>Wolbachia</t>
  </si>
  <si>
    <t>ATP-dependent chaperone ClpB [Wolbachia endosymbiont of Tribolium confusum]</t>
  </si>
  <si>
    <t>Wolbachia endosymbiont of Tribolium confusum</t>
  </si>
  <si>
    <t>ATP-dependent chaperone ClpB [Wolbachia endosymbiont of Chrysomya megacephala]</t>
  </si>
  <si>
    <t>Wolbachia endosymbiont of Chrysomya megacephala</t>
  </si>
  <si>
    <t>ATP-dependent chaperone ClpB [Candidatus Jidaibacter sp.]</t>
  </si>
  <si>
    <t>Candidatus Jidaibacter sp.</t>
  </si>
  <si>
    <t>ATP-dependent chaperone ClpB [Wolbachia endosymbiont of Leptopilina clavipes]</t>
  </si>
  <si>
    <t>Wolbachia endosymbiont of Leptopilina clavipes</t>
  </si>
  <si>
    <t>clpB [Rickettsiales bacterium]</t>
  </si>
  <si>
    <t>ATP-dependent chaperone ClpB [Wolbachia endosymbiont of Wuchereria bancrofti]</t>
  </si>
  <si>
    <t>Wolbachia endosymbiont of Wuchereria bancrofti</t>
  </si>
  <si>
    <t>ATP-dependent chaperone ClpB [Wolbachia endosymbiont of Spodoptera picta]</t>
  </si>
  <si>
    <t>Wolbachia endosymbiont of Spodoptera picta</t>
  </si>
  <si>
    <t>ATP-dependent chaperone ClpB [Wolbachia endosymbiont of Anopheles demeilloni]</t>
  </si>
  <si>
    <t>Wolbachia endosymbiont of Anopheles demeilloni</t>
  </si>
  <si>
    <t>ATP-dependent chaperone ClpB [Wolbachia endosymbiont of Drosophila simulans]</t>
  </si>
  <si>
    <t>Wolbachia endosymbiont of Drosophila simulans</t>
  </si>
  <si>
    <t>ATP-dependent chaperone ClpB [Wolbachia endosymbiont of Bemisia tabaci]</t>
  </si>
  <si>
    <t>Wolbachia endosymbiont of Bemisia tabaci</t>
  </si>
  <si>
    <t>ATP-dependent chaperone ClpB [Wolbachia endosymbiont of Dactylopius coccus]</t>
  </si>
  <si>
    <t>Wolbachia endosymbiont of Dactylopius coccus</t>
  </si>
  <si>
    <t>ATP-dependent chaperone ClpB [Wolbachia endosymbiont of Cimex lectularius]</t>
  </si>
  <si>
    <t>Wolbachia endosymbiont of Cimex lectularius</t>
  </si>
  <si>
    <t>AAA family ATPase [Wolbachia endosymbiont of Drosophila incompta]</t>
  </si>
  <si>
    <t>Wolbachia endosymbiont of Drosophila incompta</t>
  </si>
  <si>
    <t>ATP-dependent chaperone ClpB [Wolbachia endosymbiont of Homalodisca vitripennis]</t>
  </si>
  <si>
    <t>Wolbachia endosymbiont of Homalodisca vitripennis</t>
  </si>
  <si>
    <t>ATP-dependent chaperone ClpB [Wolbachia endosymbiont of Armadillidium vulgare]</t>
  </si>
  <si>
    <t>Wolbachia endosymbiont of Armadillidium vulgare</t>
  </si>
  <si>
    <t>ATP-dependent chaperone ClpB [Candidatus Wolbachia massiliensis]</t>
  </si>
  <si>
    <t>Candidatus Wolbachia massiliensis</t>
  </si>
  <si>
    <t>ATP-dependent chaperone ClpB [Wolbachia endosymbiont of Madathamugadia hiepei]</t>
  </si>
  <si>
    <t>Wolbachia endosymbiont of Madathamugadia hiepei</t>
  </si>
  <si>
    <t>ATP-dependent chaperone ClpB [Candidatus Aquarickettsia rohweri]</t>
  </si>
  <si>
    <t>Candidatus Aquarickettsia rohweri</t>
  </si>
  <si>
    <t>ATP-dependent chaperone ClpB [Wolbachia endosymbiont of Phyllotreta cruciferae]</t>
  </si>
  <si>
    <t>Wolbachia endosymbiont of Phyllotreta cruciferae</t>
  </si>
  <si>
    <t>ATP-dependent chaperone ClpB [Rickettsiales endosymbiont of Trichoplax sp. H2]</t>
  </si>
  <si>
    <t>Rickettsiales endosymbiont of Trichoplax sp. H2</t>
  </si>
  <si>
    <t>ATP-dependent chaperone ClpB [Wolbachia endosymbiont of Melophagus ovinus]</t>
  </si>
  <si>
    <t>Wolbachia endosymbiont of Melophagus ovinus</t>
  </si>
  <si>
    <t>ATP-dependent chaperone ClpB [Wolbachia endosymbiont of Atemnus politus]</t>
  </si>
  <si>
    <t>Wolbachia endosymbiont of Atemnus politus</t>
  </si>
  <si>
    <t>ATP-dependent chaperone ClpB [Wolbachia endosymbiont of Cylisticus convexus]</t>
  </si>
  <si>
    <t>Wolbachia endosymbiont of Cylisticus convexus</t>
  </si>
  <si>
    <t>ATP-dependent chaperone ClpB [Candidatus Bandiella numerosa]</t>
  </si>
  <si>
    <t>Candidatus Bandiella numerosa</t>
  </si>
  <si>
    <t>ATP-dependent chaperone ClpB [Wolbachia endosymbiont of Mansonella ozzardi]</t>
  </si>
  <si>
    <t>Wolbachia endosymbiont of Mansonella ozzardi</t>
  </si>
  <si>
    <t>AAA family ATPase [Wolbachia]</t>
  </si>
  <si>
    <t>ATP-dependent chaperone ClpB [Neorickettsia helminthoeca]</t>
  </si>
  <si>
    <t>Neorickettsia helminthoeca</t>
  </si>
  <si>
    <t>ATP-dependent chaperone ClpB [Wolbachia endosymbiont of Ceratosolen solmsi]</t>
  </si>
  <si>
    <t>Wolbachia endosymbiont of Ceratosolen solmsi</t>
  </si>
  <si>
    <t>ATP-dependent chaperone ClpB [Wolbachia endosymbiont of Pissodes strobi]</t>
  </si>
  <si>
    <t>Wolbachia endosymbiont of Pissodes strobi</t>
  </si>
  <si>
    <t>AAA family ATPase [Wolbachia endosymbiont of Nomada panzeri]</t>
  </si>
  <si>
    <t>Wolbachia endosymbiont of Nomada panzeri</t>
  </si>
  <si>
    <t>ATP-dependent chaperone ClpB [Wolbachia endosymbiont of Rhagoletis cerasi]</t>
  </si>
  <si>
    <t>Wolbachia endosymbiont of Rhagoletis cerasi</t>
  </si>
  <si>
    <t>AAA family ATPase [Wolbachia pipientis]</t>
  </si>
  <si>
    <t>ATP-dependent chaperone ClpB [Wolbachia endosymbiont of Carposina sasakii]</t>
  </si>
  <si>
    <t>Wolbachia endosymbiont of Carposina sasakii</t>
  </si>
  <si>
    <t>ATP-dependent chaperone ClpB [Candidatus Jidaibacter acanthamoeba]</t>
  </si>
  <si>
    <t>Candidatus Jidaibacter acanthamoeba</t>
  </si>
  <si>
    <t>AAA family ATPase [Anaplasmataceae bacterium]</t>
  </si>
  <si>
    <t>Anaplasmataceae bacterium</t>
  </si>
  <si>
    <t>Chaperone protein ClpB [Candidatus Jidaibacter acanthamoeba]</t>
  </si>
  <si>
    <t>ATP-dependent chaperone ClpB [Wolbachia endosymbiont of Fragariocoptes setiger]</t>
  </si>
  <si>
    <t>Wolbachia endosymbiont of Fragariocoptes setiger</t>
  </si>
  <si>
    <t>ATP-dependent chaperone ClpB [Wolbachia endosymbiont of Litomosoides brasiliensis]</t>
  </si>
  <si>
    <t>Wolbachia endosymbiont of Litomosoides brasiliensis</t>
  </si>
  <si>
    <t>ATP-dependent chaperone ClpB [Wolbachia endosymbiont of Oedothorax gibbosus]</t>
  </si>
  <si>
    <t>Wolbachia endosymbiont of Oedothorax gibbosus</t>
  </si>
  <si>
    <t>AAA family ATPase [Candidatus Fokinia solitaria]</t>
  </si>
  <si>
    <t>Candidatus Fokinia solitaria</t>
  </si>
  <si>
    <t>ATP-dependent chaperone ClpB [Neorickettsia sennetsu]</t>
  </si>
  <si>
    <t>Neorickettsia sennetsu</t>
  </si>
  <si>
    <t>ATP-dependent chaperone ClpB [Wolbachia endosymbiont of Psylliodes chrysocephala]</t>
  </si>
  <si>
    <t>Wolbachia endosymbiont of Psylliodes chrysocephala</t>
  </si>
  <si>
    <t>chaperone protein ClpB [Rickettsiales bacterium]</t>
  </si>
  <si>
    <t>ATP-dependent chaperone ClpB [Neorickettsia risticii]</t>
  </si>
  <si>
    <t>Neorickettsia risticii</t>
  </si>
  <si>
    <t>ATP-dependent chaperone ClpB [Wolbachia endosymbiont of Wiebesia pumilae]</t>
  </si>
  <si>
    <t>Wolbachia endosymbiont of Wiebesia pumilae</t>
  </si>
  <si>
    <t>ATP-dependent chaperone ClpB [Neorickettsia sp. 179522]</t>
  </si>
  <si>
    <t>Neorickettsia sp. 179522</t>
  </si>
  <si>
    <t>ATP-dependent chaperone ClpB [Wolbachia endosymbiont of Nomada panzeri]</t>
  </si>
  <si>
    <t>ATP-dependent Clp protease, ATP-binding subunit ClpB [Wolbachia endosymbiont of Drosophila simulans]</t>
  </si>
  <si>
    <t>ATP-dependent chaperone ClpB [Wolbachia endosymbiont of Litomosoides sigmodontis]</t>
  </si>
  <si>
    <t>Wolbachia endosymbiont of Litomosoides sigmodontis</t>
  </si>
  <si>
    <t>ATP-dependent chaperone ClpB [Neorickettsia risticii str. Illinois]</t>
  </si>
  <si>
    <t>Neorickettsia risticii str. Illinois</t>
  </si>
  <si>
    <t>Chaperone protein ClpB [Thalassocella blandensis]</t>
  </si>
  <si>
    <t>type VI secretion system ATPase TssH [Rhodospirillales bacterium]</t>
  </si>
  <si>
    <t>type VI secretion system ATPase TssH [Azospirillum argentinense]</t>
  </si>
  <si>
    <t>type VI secretion system ATPase TssH [Inquilinus limosus]</t>
  </si>
  <si>
    <t>type VI secretion system ATPase TssH [Azospirillum brasilense]</t>
  </si>
  <si>
    <t>type VI secretion system ATPase TssH [Acetobacter garciniae]</t>
  </si>
  <si>
    <t>Acetobacter garciniae</t>
  </si>
  <si>
    <t>type VI secretion system ATPase TssH [Rhizobium sp. BK313]</t>
  </si>
  <si>
    <t>type VI secretion system ATPase TssH [Aquabacter sp. L1I39]</t>
  </si>
  <si>
    <t>type VI secretion system ATPase TssH [Acetobacter okinawensis]</t>
  </si>
  <si>
    <t>Acetobacter okinawensis</t>
  </si>
  <si>
    <t>type VI secretion system ATPase TssH [Alphaproteobacteria bacterium]</t>
  </si>
  <si>
    <t>ClpV1 family T6SS ATPase [Rhodospirillales bacterium 20-60-12]</t>
  </si>
  <si>
    <t>Rhodospirillales bacterium 20-60-12</t>
  </si>
  <si>
    <t>type VI secretion system ATPase TssH [Acidocella]</t>
  </si>
  <si>
    <t>Acidocella</t>
  </si>
  <si>
    <t>type VI secretion system ATPase TssH [Rhizobium sp. P32RR-XVIII]</t>
  </si>
  <si>
    <t>type VI secretion system ATPase TssH [Acidocella facilis]</t>
  </si>
  <si>
    <t>Acidocella facilis</t>
  </si>
  <si>
    <t>ClpV1 family T6SS ATPase [Acidocella sp. 20-57-95]</t>
  </si>
  <si>
    <t>ClpV1 family T6SS ATPase [Rhizobiales bacterium 12-68-15]</t>
  </si>
  <si>
    <t>Rhizobiales bacterium 12-68-15</t>
  </si>
  <si>
    <t>type VI secretion system ATPase TssH [Acetobacteraceae bacterium]</t>
  </si>
  <si>
    <t>type VI secretion system ATPase TssH [Komagataeibacter intermedius]</t>
  </si>
  <si>
    <t>Komagataeibacter intermedius</t>
  </si>
  <si>
    <t>type VI secretion system ATPase TssH [Acidisphaera sp. L21]</t>
  </si>
  <si>
    <t>Acidisphaera sp. L21</t>
  </si>
  <si>
    <t>type VI secretion system ATPase TssH [Aquabacter spiritensis]</t>
  </si>
  <si>
    <t>Aquabacter spiritensis</t>
  </si>
  <si>
    <t>type VI secretion system ATPase TssH [Methylobacterium crusticola]</t>
  </si>
  <si>
    <t>ATPase, ATP-binding [Alphaproteobacteria bacterium]</t>
  </si>
  <si>
    <t>ClpV1 family T6SS ATPase [Rhodospirillales bacterium 70-18]</t>
  </si>
  <si>
    <t>Rhodospirillales bacterium 70-18</t>
  </si>
  <si>
    <t>type VI secretion system ATPase TssH [Acidisoma silvae]</t>
  </si>
  <si>
    <t>Acidisoma silvae</t>
  </si>
  <si>
    <t>type VI secretion system ATPase TssH [Acidisphaera rubrifaciens]</t>
  </si>
  <si>
    <t>Acidisphaera rubrifaciens</t>
  </si>
  <si>
    <t>type VI secretion system ATPase TssH [Azospirillum oryzae]</t>
  </si>
  <si>
    <t>type VI secretion system ATPase TssH [Roseomonas sp. CECT 9278]</t>
  </si>
  <si>
    <t>Roseomonas sp. CECT 9278</t>
  </si>
  <si>
    <t>type VI secretion system ATPase TssH [Roseomonas rubea]</t>
  </si>
  <si>
    <t>Roseomonas rubea</t>
  </si>
  <si>
    <t>type VI secretion system ATPase TssH [Hyphomicrobiales bacterium]</t>
  </si>
  <si>
    <t>type VI secretion system ATPase TssH [Roseomonas terrae]</t>
  </si>
  <si>
    <t>Roseomonas terrae</t>
  </si>
  <si>
    <t>ClpV1 family T6SS ATPase [Rhizobiales bacterium 32-66-11]</t>
  </si>
  <si>
    <t>type VI secretion system ATPase TssH [Roseomonas sp. SG15]</t>
  </si>
  <si>
    <t>Roseomonas sp. SG15</t>
  </si>
  <si>
    <t>type VI secretion system ATPase TssH [Elioraea tepidiphila]</t>
  </si>
  <si>
    <t>type VI secretion system ATPase TssH [Acidomonas methanolica]</t>
  </si>
  <si>
    <t>Acidomonas methanolica</t>
  </si>
  <si>
    <t>type VI secretion system ATPase TssH [Roseomonas sp. HJA6]</t>
  </si>
  <si>
    <t>Roseomonas sp. HJA6</t>
  </si>
  <si>
    <t>type VI secretion system ATPase TssH [Rhodopila globiformis]</t>
  </si>
  <si>
    <t>Rhodopila globiformis</t>
  </si>
  <si>
    <t>type VI secretion system ATPase TssH [Roseomonas sp. HF4]</t>
  </si>
  <si>
    <t>Roseomonas sp. HF4</t>
  </si>
  <si>
    <t>ClpV1 family T6SS ATPase [Rhizobiales bacterium 39-66-18]</t>
  </si>
  <si>
    <t>Rhizobiales bacterium 39-66-18</t>
  </si>
  <si>
    <t>type VI secretion system ATPase TssH [Azospirillum rugosum]</t>
  </si>
  <si>
    <t>type VI secretion system ATPase TssH [Azospirillum sp. B510]</t>
  </si>
  <si>
    <t>type VI secretion system ATPase TssH [Azospirillum sp. B21]</t>
  </si>
  <si>
    <t>type VI secretion system ATPase TssH [Azospirillum sp. Sh1]</t>
  </si>
  <si>
    <t>type VI secretion system ATPase TssH [Zavarzinia compransoris]</t>
  </si>
  <si>
    <t>type VI secretion system ATPase TssH [Roseomonas sp. PWR1]</t>
  </si>
  <si>
    <t>Roseomonas sp. PWR1</t>
  </si>
  <si>
    <t>type VI secretion system ATPase TssH [Azospirillum sp. TSO5]</t>
  </si>
  <si>
    <t>type VI secretion system ATPase TssH [Azospirillum sp. A1-3]</t>
  </si>
  <si>
    <t>type VI secretion system ATPase TssH [Azospirillum lipoferum]</t>
  </si>
  <si>
    <t>type VI secretion system ATPase TssH [unclassified Azospirillum]</t>
  </si>
  <si>
    <t>type VI secretion system ATPase TssH [Aliidongia dinghuensis]</t>
  </si>
  <si>
    <t>type VI secretion system ATPase TssH [Azospirillum sp. TSA2s]</t>
  </si>
  <si>
    <t>type VI secretion system ATPase TssH [Roseomonas deserti]</t>
  </si>
  <si>
    <t>Roseomonas deserti</t>
  </si>
  <si>
    <t>type VI secretion system ATPase TssH [Roseomonas soli]</t>
  </si>
  <si>
    <t>Roseomonas soli</t>
  </si>
  <si>
    <t>type VI secretion system ATPase TssH [Roseomonas alkaliterrae]</t>
  </si>
  <si>
    <t>Roseomonas alkaliterrae</t>
  </si>
  <si>
    <t>type VI secretion system ATPase TssH [Belnapia mucosa]</t>
  </si>
  <si>
    <t>Belnapia mucosa</t>
  </si>
  <si>
    <t>type VI secretion system ATPase TssH [Roseomonas oryzicola]</t>
  </si>
  <si>
    <t>Roseomonas oryzicola</t>
  </si>
  <si>
    <t>type VI secretion system ATPase TssH [Roseomonas eburnea]</t>
  </si>
  <si>
    <t>Roseomonas eburnea</t>
  </si>
  <si>
    <t>type VI secretion system ATPase TssH [Roseomonas sp. JC162]</t>
  </si>
  <si>
    <t>Roseomonas sp. JC162</t>
  </si>
  <si>
    <t>type VI secretion system ATPase TssH [Roseomonas sp. 18066]</t>
  </si>
  <si>
    <t>Roseomonas sp. 18066</t>
  </si>
  <si>
    <t>type VI secretion system ATPase TssH [Methylobacterium oryzihabitans]</t>
  </si>
  <si>
    <t>ClpV1 family T6SS ATPase [Acidiphilium sp. 21-60-14]</t>
  </si>
  <si>
    <t>Acidiphilium sp. 21-60-14</t>
  </si>
  <si>
    <t>ClpV1 family T6SS ATPase [Acidiphilium sp. 37-60-79]</t>
  </si>
  <si>
    <t>Acidiphilium sp. 37-60-79</t>
  </si>
  <si>
    <t>type VI secretion system ATPase TssH [Rhodobacteraceae bacterium]</t>
  </si>
  <si>
    <t>type VI secretion system ATPase TssH [Azospirillum thiophilum]</t>
  </si>
  <si>
    <t>ClpV1 family T6SS ATPase [Rhodospirillales bacterium SCN 65-16]</t>
  </si>
  <si>
    <t>type VI secretion system ATPase TssH [Sphingomonas sp. SFZ2018-12]</t>
  </si>
  <si>
    <t>type VI secretion system ATPase TssH [Roseomonas lacus]</t>
  </si>
  <si>
    <t>Roseomonas lacus</t>
  </si>
  <si>
    <t>type VI secretion system ATPase TssH [unclassified Sphingomonas]</t>
  </si>
  <si>
    <t>type VI secretion system ATPase TssH [Falsiroseomonas algicola]</t>
  </si>
  <si>
    <t>Falsiroseomonas algicola</t>
  </si>
  <si>
    <t>type VI secretion system ATPase TssH [Roseococcus sp.]</t>
  </si>
  <si>
    <t>Roseococcus sp.</t>
  </si>
  <si>
    <t>type VI secretion system ATPase TssH [Roseomonas sp. S08]</t>
  </si>
  <si>
    <t>Roseomonas sp. S08</t>
  </si>
  <si>
    <t>type VI secretion system ATPase TssH [endosymbiont of Galathealinum brachiosum]</t>
  </si>
  <si>
    <t>TPA: type VI secretion system ATPase TssH [Gammaproteobacteria bacterium]</t>
  </si>
  <si>
    <t>type VI secretion system ATPase TssH [Thiotrichaceae bacterium]</t>
  </si>
  <si>
    <t>type VI secretion system ATPase TssH [unclassified Acinetobacter]</t>
  </si>
  <si>
    <t>unclassified Acinetobacter</t>
  </si>
  <si>
    <t>type VI secretion system ATPase TssH [Gammaproteobacteria bacterium]</t>
  </si>
  <si>
    <t>TPA: type VI secretion system ATPase TssH [Acinetobacter lwoffii]</t>
  </si>
  <si>
    <t>Acinetobacter lwoffii</t>
  </si>
  <si>
    <t>type VI secretion system ATPase TssH [Simiduia sp. 21SJ11W-1]</t>
  </si>
  <si>
    <t>Simiduia sp. 21SJ11W-1</t>
  </si>
  <si>
    <t>type VI secretion system ATPase TssH [Acinetobacter bohemicus]</t>
  </si>
  <si>
    <t>Acinetobacter bohemicus</t>
  </si>
  <si>
    <t>ClpV1 family T6SS ATPase [Gammaproteobacteria bacterium 53_120_T64]</t>
  </si>
  <si>
    <t>Gammaproteobacteria bacterium 53_120_T64</t>
  </si>
  <si>
    <t>type VI secretion system ATPase TssH [Vibrio tetraodonis]</t>
  </si>
  <si>
    <t>Vibrio tetraodonis</t>
  </si>
  <si>
    <t>type VI secretion system ATPase TssH [Cellvibrio sp. PSBB023]</t>
  </si>
  <si>
    <t>type VI secretion system ATPase TssH [Oceanobacter sp.]</t>
  </si>
  <si>
    <t>Oceanobacter sp.</t>
  </si>
  <si>
    <t>type VI secretion system ATPase TssH [Vibrio aquimaris]</t>
  </si>
  <si>
    <t>Vibrio aquimaris</t>
  </si>
  <si>
    <t>type VI secretion system ATPase TssH [Vibrio aquaticus]</t>
  </si>
  <si>
    <t>Vibrio aquaticus</t>
  </si>
  <si>
    <t>type VI secretion system ATPase TssH [Nitrosomonas sp.]</t>
  </si>
  <si>
    <t>Nitrosomonas sp.</t>
  </si>
  <si>
    <t>type VI secretion system ATPase TssH [Vibrio sp. Of14-4]</t>
  </si>
  <si>
    <t>Vibrio sp. Of14-4</t>
  </si>
  <si>
    <t>type VI secretion system ATPase TssH [Vibrio galatheae]</t>
  </si>
  <si>
    <t>Vibrio galatheae</t>
  </si>
  <si>
    <t>type VI secretion system ATPase TssH [Vibrio coralliilyticus]</t>
  </si>
  <si>
    <t>Vibrio coralliilyticus</t>
  </si>
  <si>
    <t>type VI secretion system ATPase TssH [Cellvibrio mixtus]</t>
  </si>
  <si>
    <t>type VI secretion system ATPase TssH [Vibrio harveyi]</t>
  </si>
  <si>
    <t>Vibrio harveyi</t>
  </si>
  <si>
    <t>type VI secretion system ATPase TssH [Vibrio sp. V39_P1S14PM300]</t>
  </si>
  <si>
    <t>Vibrio sp. V39_P1S14PM300</t>
  </si>
  <si>
    <t>type VI secretion system ATPase TssH [Vibrio proteolyticus]</t>
  </si>
  <si>
    <t>Vibrio proteolyticus</t>
  </si>
  <si>
    <t>type VI secretion system ATPase TssH [Vibrio sp. B1ASS3]</t>
  </si>
  <si>
    <t>Vibrio sp. B1ASS3</t>
  </si>
  <si>
    <t>type VI secretion system ATPase TssH [unclassified Vibrio]</t>
  </si>
  <si>
    <t>unclassified Vibrio</t>
  </si>
  <si>
    <t>type VI secretion system ATPase TssH [Vibrio tubiashii]</t>
  </si>
  <si>
    <t>Vibrio tubiashii</t>
  </si>
  <si>
    <t>type VI secretion system ATPase TssH [Vibrio europaeus]</t>
  </si>
  <si>
    <t>Vibrio europaeus</t>
  </si>
  <si>
    <t>type VI secretion system ATPase TssH [Vibrio owensii]</t>
  </si>
  <si>
    <t>Vibrio owensii</t>
  </si>
  <si>
    <t>AAA family ATPase [Vibrio xuii]</t>
  </si>
  <si>
    <t>Vibrio xuii</t>
  </si>
  <si>
    <t>type VI secretion system ATPase TssH [Vibrio parahaemolyticus]</t>
  </si>
  <si>
    <t>type VI secretion system ATPase TssH [Vibrio sp. RE86]</t>
  </si>
  <si>
    <t>Vibrio sp. RE86</t>
  </si>
  <si>
    <t>ClpV1 family ATPase [Cellvibrio sp.]</t>
  </si>
  <si>
    <t>type VI secretion system ATPase TssH [Vibrio ouci]</t>
  </si>
  <si>
    <t>Vibrio ouci</t>
  </si>
  <si>
    <t>ClpV1 family T6SS ATPase [Cellvibrio mixtus]</t>
  </si>
  <si>
    <t>type VI secretion system ATPase TssH [Vibrio orientalis]</t>
  </si>
  <si>
    <t>Vibrio orientalis</t>
  </si>
  <si>
    <t>type VI secretion system ATPase TssH [Vibrio brasiliensis]</t>
  </si>
  <si>
    <t>Vibrio brasiliensis</t>
  </si>
  <si>
    <t>type VI secretion system ATPase TssH [Vibrio sp. Isolate24]</t>
  </si>
  <si>
    <t>Vibrio sp. Isolate24</t>
  </si>
  <si>
    <t>type VI secretion system ATPase TssH [Cellvibrio sp. QJXJ]</t>
  </si>
  <si>
    <t>type VI secretion system ATPase TssH [Vibrio]</t>
  </si>
  <si>
    <t>Vibrio</t>
  </si>
  <si>
    <t>type VI secretion system ATPase TssH [Andreprevotia lacus]</t>
  </si>
  <si>
    <t>Andreprevotia lacus</t>
  </si>
  <si>
    <t>type VI secretion system ATPase TssH [Deltaproteobacteria bacterium]</t>
  </si>
  <si>
    <t>type VI secretion system protein VasG [Alteromonadaceae bacterium Bs31]</t>
  </si>
  <si>
    <t>type VI secretion system ATPase TssH [Cellvibrio sp. PSBB006]</t>
  </si>
  <si>
    <t>type VI secretion system ATPase TssH [Vibrio ostreicida]</t>
  </si>
  <si>
    <t>Vibrio ostreicida</t>
  </si>
  <si>
    <t>type VI secretion system ATPase TssH [Cellvibrio sp. BR]</t>
  </si>
  <si>
    <t>type VI secretion system ATPase TssH [Vibrio sp. SCSIO 43140]</t>
  </si>
  <si>
    <t>Vibrio sp. SCSIO 43140</t>
  </si>
  <si>
    <t>type VI secretion system ATPase TssH [Vibrio sp. SCSIO 43169]</t>
  </si>
  <si>
    <t>Vibrio sp. SCSIO 43169</t>
  </si>
  <si>
    <t>type VI secretion system ATPase TssH [Chitinimonas sp. BJB300]</t>
  </si>
  <si>
    <t>Chitinimonas sp. BJB300</t>
  </si>
  <si>
    <t>type VI secretion system ATPase TssH [Chitinimonas taiwanensis]</t>
  </si>
  <si>
    <t>Chitinimonas taiwanensis</t>
  </si>
  <si>
    <t>type VI secretion system ATPase TssH [Vibrio neptunius]</t>
  </si>
  <si>
    <t>Vibrio neptunius</t>
  </si>
  <si>
    <t>type VI secretion system ATPase TssH [Vibrio maritimus]</t>
  </si>
  <si>
    <t>Vibrio maritimus</t>
  </si>
  <si>
    <t>type VI secretion system ATPase TssH [Amphritea spongicola]</t>
  </si>
  <si>
    <t>Amphritea spongicola</t>
  </si>
  <si>
    <t>type VI secretion system ATPase TssH [Desulfobacteraceae bacterium]</t>
  </si>
  <si>
    <t>type VI secretion system ATPase TssH [Proteobacteria bacterium]</t>
  </si>
  <si>
    <t>type VI secretion system ATPase TssH [Teredinibacter haidensis]</t>
  </si>
  <si>
    <t>Teredinibacter haidensis</t>
  </si>
  <si>
    <t>type VI secretion system ATPase TssH [Microbulbifer pacificus]</t>
  </si>
  <si>
    <t>type VI secretion system ATPase TssH [Teredinibacter franksiae]</t>
  </si>
  <si>
    <t>type VI secretion system ATPase TssH [Saccharophagus sp. K07]</t>
  </si>
  <si>
    <t>type VI secretion system ATPase TssH [Pseudocolwellia agarivorans]</t>
  </si>
  <si>
    <t>type VI secretion system ATPase TssH [Vibrio mediterranei]</t>
  </si>
  <si>
    <t>Vibrio mediterranei</t>
  </si>
  <si>
    <t>ClpV1 family T6SS ATPase [Cellvibrio sp. 79]</t>
  </si>
  <si>
    <t>type VI secretion system ATPase TssH [Rhodanobacter sp. L36]</t>
  </si>
  <si>
    <t>type VI secretion system ATPase TssH [Desulfosarcina ovata]</t>
  </si>
  <si>
    <t>type VI secretion system ATPase TssH [Pseudomonas japonica]</t>
  </si>
  <si>
    <t>Pseudomonas japonica</t>
  </si>
  <si>
    <t>type VI secretion system ATPase TssH [Rubinisphaera italica]</t>
  </si>
  <si>
    <t>type VI secretion system ATPase TssH [Aquisphaera sp. JC669]</t>
  </si>
  <si>
    <t>type VI secretion system ATPase TssH [Bacteroidetes bacterium]</t>
  </si>
  <si>
    <t>type VI secretion system ATPase TssH [Blastopirellula sp.]</t>
  </si>
  <si>
    <t>type VI secretion system ATPase TssH [Candidatus Manganitrophus morganii]</t>
  </si>
  <si>
    <t>Candidatus Manganitrophus morganii</t>
  </si>
  <si>
    <t>type VI secretion system ATPase TssH [Acidobacteria bacterium]</t>
  </si>
  <si>
    <t>type VI secretion system ATPase TssH [Candidatus Manganitrophaceae bacterium]</t>
  </si>
  <si>
    <t>type VI secretion system ATPase TssH [Aquisphaera giovannonii]</t>
  </si>
  <si>
    <t>type VI secretion system ATPase TssH [Candidatus Manganitrophus noduliformans]</t>
  </si>
  <si>
    <t>Candidatus Manganitrophus noduliformans</t>
  </si>
  <si>
    <t>type VI secretion system ATPase TssH [Acidobacteriaceae bacterium]</t>
  </si>
  <si>
    <t>type VI secretion system ATPase TssH [Bryobacteraceae bacterium]</t>
  </si>
  <si>
    <t>type VI secretion system ATPase TssH [Candidatus Brocadia pituitae]</t>
  </si>
  <si>
    <t>type VI secretion system ATPase TssH [Planctomycetes bacterium]</t>
  </si>
  <si>
    <t>type VI secretion system ATPase TssH [Planctomycetaceae bacterium]</t>
  </si>
  <si>
    <t>type VI secretion system ATPase TssH [Chloracidobacterium sp.]</t>
  </si>
  <si>
    <t>type VI secretion system ATPase TssH [bacterium]</t>
  </si>
  <si>
    <t>type VI secretion system ATPase TssH [Paludisphaera soli]</t>
  </si>
  <si>
    <t>type VI secretion system ATPase TssH [Blastopirellula]</t>
  </si>
  <si>
    <t>type VI secretion system ATPase TssH [Rubinisphaera sp. JC750]</t>
  </si>
  <si>
    <t>type VI secretion system ATPase TssH [Planctomyces sp.]</t>
  </si>
  <si>
    <t>type VI secretion system ATPase TssH [Planctomycetia bacterium]</t>
  </si>
  <si>
    <t>type secretion ATPase, ClpV1 family [Acidobacteria bacterium]</t>
  </si>
  <si>
    <t>type VI secretion system ATPase TssH [Bremerella volcania]</t>
  </si>
  <si>
    <t>type VI secretion system ATPase TssH [Schlesneria paludicola]</t>
  </si>
  <si>
    <t>type VI secretion system ATPase TssH [Rubinisphaera brasiliensis]</t>
  </si>
  <si>
    <t>type VI secretion system ATPase TssH [Paracidobacterium acidisoli]</t>
  </si>
  <si>
    <t>Paracidobacterium acidisoli</t>
  </si>
  <si>
    <t>type VI secretion system ATPase TssH [Solibacteraceae bacterium]</t>
  </si>
  <si>
    <t>type VI secretion system ATPase TssH [Alloacidobacterium dinghuense]</t>
  </si>
  <si>
    <t>type VI secretion system ATPase TssH [Pyrinomonadaceae bacterium]</t>
  </si>
  <si>
    <t>type VI secretion system ATPase TssH [Verrucomicrobiales bacterium]</t>
  </si>
  <si>
    <t>Verrucomicrobiales bacterium</t>
  </si>
  <si>
    <t>type VI secretion system ATPase TssH [Bryocella elongata]</t>
  </si>
  <si>
    <t>Bryocella elongata</t>
  </si>
  <si>
    <t>type VI secretion system ATPase TssH [Acidobacteriia bacterium]</t>
  </si>
  <si>
    <t>type VI secretion system ATPase TssH [Bremerella alba]</t>
  </si>
  <si>
    <t>type VI secretion system ATPase TssH [Blastocatellia bacterium]</t>
  </si>
  <si>
    <t>type VI secretion system ATPase TssH [Nitrospina sp.]</t>
  </si>
  <si>
    <t>Nitrospina sp.</t>
  </si>
  <si>
    <t>Chaperone protein ClpB [Virgibacillus halodenitrificans]</t>
  </si>
  <si>
    <t>Virgibacillus halodenitrificans</t>
  </si>
  <si>
    <t>type VI secretion system ATPase TssH [Granulicella sp. S156]</t>
  </si>
  <si>
    <t>Granulicella sp. S156</t>
  </si>
  <si>
    <t>type VI secretion system ATPase TssH [Paludisphaera borealis]</t>
  </si>
  <si>
    <t>type VI secretion system ATPase TssH [[Empedobacter] haloabium]</t>
  </si>
  <si>
    <t>type VI secretion system ATPase TssH [Bryobacterales bacterium]</t>
  </si>
  <si>
    <t>AAA ATPase, central region:Clp, N terminal:Clp, N terminal [Blastopirellula marina DSM 3645]</t>
  </si>
  <si>
    <t>Blastopirellula marina DSM 3645</t>
  </si>
  <si>
    <t>type VI secretion system ATPase TssH [Blastopirellula marina]</t>
  </si>
  <si>
    <t>type VI secretion system ATPase TssH [Acidobacteriales bacterium]</t>
  </si>
  <si>
    <t>type VI secretion system ATPase TssH [Candidatus Rokubacteria bacterium]</t>
  </si>
  <si>
    <t>type VI secretion system ATPase TssH [Nitrospira defluvii]</t>
  </si>
  <si>
    <t>type VI secretion system ATPase TssH [Candidatus Poribacteria bacterium]</t>
  </si>
  <si>
    <t>ClpV1 family T6SS ATPase ['Osedax' symbiont bacterium Rs2_46_30_T18]</t>
  </si>
  <si>
    <t>type VI secretion system ATPase TssH [Blastopirellula sp. J2-11]</t>
  </si>
  <si>
    <t>Blastopirellula sp. J2-11</t>
  </si>
  <si>
    <t>type VI secretion system ATPase TssH [Tautonia rosea]</t>
  </si>
  <si>
    <t>type VI secretion system ATPase TssH [Tautonia plasticadhaerens]</t>
  </si>
  <si>
    <t>type VI secretion system ATPase TssH [Singulisphaera sp. GP187]</t>
  </si>
  <si>
    <t>type VI secretion system ATPase TssH [Singulisphaera acidiphila]</t>
  </si>
  <si>
    <t>type VI secretion system ATPase TssH [Granulicella tundricola]</t>
  </si>
  <si>
    <t>Granulicella tundricola</t>
  </si>
  <si>
    <t>type VI secretion system ATPase TssH [Candidatus Nitronauta litoralis]</t>
  </si>
  <si>
    <t>Candidatus Nitronauta litoralis</t>
  </si>
  <si>
    <t>type VI secretion system ATPase TssH [Terracidiphilus gabretensis]</t>
  </si>
  <si>
    <t>Terracidiphilus gabretensis</t>
  </si>
  <si>
    <t>type VI secretion system ATPase TssH [Candidatus Binatia bacterium]</t>
  </si>
  <si>
    <t>Candidatus Binatia bacterium</t>
  </si>
  <si>
    <t>type VI secretion system ATPase TssH [Verrucomicrobia bacterium]</t>
  </si>
  <si>
    <t>type VI secretion system ATPase TssH [Blastopirellula retiformator]</t>
  </si>
  <si>
    <t>Blastopirellula retiformator</t>
  </si>
  <si>
    <t>type VI secretion system protein VasG [Granulicella mallensis]</t>
  </si>
  <si>
    <t>type VI secretion system ATPase TssH [Gemmatimonadales bacterium]</t>
  </si>
  <si>
    <t>type VI secretion system ATPase TssH [Granulicella mallensis]</t>
  </si>
  <si>
    <t>type VI secretion system ATPase TssH [Nitrospira sp.]</t>
  </si>
  <si>
    <t>type VI secretion system ATPase TssH [Gemmatimonadetes bacterium]</t>
  </si>
  <si>
    <t>type VI secretion system contractile sheath large subunit [Inquilinus limosus]</t>
  </si>
  <si>
    <t>type VI secretion system contractile sheath large subunit [Roseospira visakhapatnamensis]</t>
  </si>
  <si>
    <t>hypothetical protein TDB9533_03517 [Thalassocella blandensis]</t>
  </si>
  <si>
    <t>type VI secretion system contractile sheath large subunit [Azospirillum sp. TSO35-2]</t>
  </si>
  <si>
    <t>type VI secretion system contractile sheath large subunit [Azospirillum oryzae]</t>
  </si>
  <si>
    <t>type VI secretion system contractile sheath large subunit [Azospirillum sp. B4]</t>
  </si>
  <si>
    <t>Azospirillum sp. B4</t>
  </si>
  <si>
    <t>type VI secretion system contractile sheath large subunit [Azospirillum lipoferum]</t>
  </si>
  <si>
    <t>type VI secretion system contractile sheath large subunit [Azospirillum sp. B510]</t>
  </si>
  <si>
    <t>type VI secretion system contractile sheath large subunit [Rhodospira trueperi]</t>
  </si>
  <si>
    <t>type VI secretion system contractile sheath large subunit [Inquilinus sp. Marseille-Q2685]</t>
  </si>
  <si>
    <t>type VI secretion system contractile sheath large subunit [Niveispirillum irakense]</t>
  </si>
  <si>
    <t>type VI secretion system contractile sheath large subunit [Azospirillum sp. Sh1]</t>
  </si>
  <si>
    <t>type VI secretion system contractile sheath large subunit [Azospirillum sp. YIM B02556]</t>
  </si>
  <si>
    <t>type VI secretion system contractile sheath large subunit [Azospirillum ramasamyi]</t>
  </si>
  <si>
    <t>type VI secretion system contractile sheath large subunit [Roseomonas sp. NAR14]</t>
  </si>
  <si>
    <t>Roseomonas sp. NAR14</t>
  </si>
  <si>
    <t>type VI secretion system contractile sheath large subunit [Aquabacter sp. L1I39]</t>
  </si>
  <si>
    <t>type VI secretion system contractile sheath large subunit [Azospirillum sp. B21]</t>
  </si>
  <si>
    <t>type VI secretion system contractile sheath large subunit [Azospirillum]</t>
  </si>
  <si>
    <t>type VI secretion system contractile sheath large subunit [Inquilinus sp.]</t>
  </si>
  <si>
    <t>Inquilinus sp.</t>
  </si>
  <si>
    <t>type VI secretion system contractile sheath large subunit [Azospirillum thiophilum]</t>
  </si>
  <si>
    <t>type VI secretion system contractile sheath large subunit [Pseudoxanthobacter soli]</t>
  </si>
  <si>
    <t>Pseudoxanthobacter soli</t>
  </si>
  <si>
    <t>type VI secretion system contractile sheath large subunit [Roseomonas alkaliterrae]</t>
  </si>
  <si>
    <t>type VI secretion system contractile sheath large subunit [Azospirillum doebereinerae]</t>
  </si>
  <si>
    <t>type VI secretion system contractile sheath large subunit [Roseospira marina]</t>
  </si>
  <si>
    <t>type VI secretion system contractile sheath large subunit [Roseospira goensis]</t>
  </si>
  <si>
    <t>type VI secretion system contractile sheath large subunit [Azospirillum oleiclasticum]</t>
  </si>
  <si>
    <t>type VI secretion system contractile sheath large subunit [Roseospira navarrensis]</t>
  </si>
  <si>
    <t>type VI secretion system contractile sheath large subunit [unclassified Azospirillum]</t>
  </si>
  <si>
    <t>type VI secretion system contractile sheath large subunit [Acidiphilium]</t>
  </si>
  <si>
    <t>Acidiphilium</t>
  </si>
  <si>
    <t>type VI secretion system contractile sheath large subunit [Arenibaculum pallidiluteum]</t>
  </si>
  <si>
    <t>type VI secretion system contractile sheath large subunit [Niveispirillum sp. SYP-B3756]</t>
  </si>
  <si>
    <t>type VI secretion system contractile sheath large subunit [Roseomonas arctica]</t>
  </si>
  <si>
    <t>Roseomonas arctica</t>
  </si>
  <si>
    <t>type VI secretion system contractile sheath large subunit [Methylobacterium oryzihabitans]</t>
  </si>
  <si>
    <t>type VI secretion system contractile sheath large subunit [Elioraea rosea]</t>
  </si>
  <si>
    <t>type VI secretion system contractile sheath large subunit [Roseomonas hellenica]</t>
  </si>
  <si>
    <t>Roseomonas hellenica</t>
  </si>
  <si>
    <t>type VI secretion system contractile sheath large subunit [Acetobacteraceae bacterium]</t>
  </si>
  <si>
    <t>type VI secretion system contractile sheath large subunit [Roseomonas sp. JC162]</t>
  </si>
  <si>
    <t>type VI secretion system contractile sheath large subunit [Roseomonas sp. HJA6]</t>
  </si>
  <si>
    <t>type VI secretion system contractile sheath large subunit [Rhizobium sp. P32RR-XVIII]</t>
  </si>
  <si>
    <t>type VI secretion system contractile sheath large subunit [Roseomonas oryzicola]</t>
  </si>
  <si>
    <t>type VI secretion system contractile sheath large subunit [Pseudochelatococcus contaminans]</t>
  </si>
  <si>
    <t>EvpB family type VI secretion protein [Acidiphilium sp. 37-60-79]</t>
  </si>
  <si>
    <t>EvpB family type VI secretion protein [Acidiphilium sp. 21-60-14]</t>
  </si>
  <si>
    <t>EvpB family type VI secretion protein [Acidocella sp. 20-57-95]</t>
  </si>
  <si>
    <t>type VI secretion system contractile sheath large subunit [Hyphomicrobiales bacterium]</t>
  </si>
  <si>
    <t>type VI secretion system contractile sheath large subunit [Azospirillum argentinense]</t>
  </si>
  <si>
    <t>type VI secretion system contractile sheath large subunit [Rhizobium sp. BK313]</t>
  </si>
  <si>
    <t>EvpB family type VI secretion protein [Rhizobiales bacterium 12-68-15]</t>
  </si>
  <si>
    <t>type VI secretion system protein ImpC [Azospirillum rugosum]</t>
  </si>
  <si>
    <t>type VI secretion system contractile sheath large subunit [Reyranella sp.]</t>
  </si>
  <si>
    <t>type VI secretion system contractile sheath large subunit [Caldovatus sp. SYSU G05006]</t>
  </si>
  <si>
    <t>Caldovatus sp. SYSU G05006</t>
  </si>
  <si>
    <t>EvpB family type VI secretion protein [Azospirillum argentinense]</t>
  </si>
  <si>
    <t>type VI secretion system contractile sheath large subunit [Rhizobium album]</t>
  </si>
  <si>
    <t>type VI secretion system contractile sheath large subunit [Azospirillum rugosum]</t>
  </si>
  <si>
    <t>type VI secretion system contractile sheath large subunit [Roseomonas sp. HF4]</t>
  </si>
  <si>
    <t>type VI secretion system contractile sheath large subunit [Methylobacterium crusticola]</t>
  </si>
  <si>
    <t>type VI secretion system contractile sheath large subunit [Reyranella massiliensis]</t>
  </si>
  <si>
    <t>type VI secretion system contractile sheath large subunit [Elioraea tepidiphila]</t>
  </si>
  <si>
    <t>type VI secretion system contractile sheath large subunit [Caldovatus sediminis]</t>
  </si>
  <si>
    <t>Caldovatus sediminis</t>
  </si>
  <si>
    <t>EvpB family type VI secretion protein [Rhodospirillales bacterium SCN 65-16]</t>
  </si>
  <si>
    <t>type VI secretion system contractile sheath large subunit [Roseomonas lacus]</t>
  </si>
  <si>
    <t>type VI secretion system contractile sheath large subunit [Roseomonas eburnea]</t>
  </si>
  <si>
    <t>type VI secretion system contractile sheath large subunit [Tistrella mobilis]</t>
  </si>
  <si>
    <t>Tistrella mobilis</t>
  </si>
  <si>
    <t>type VI secretion system contractile sheath large subunit [Tistrella sp.]</t>
  </si>
  <si>
    <t>Tistrella sp.</t>
  </si>
  <si>
    <t>type VI secretion system contractile sheath large subunit [Roseomonas terrae]</t>
  </si>
  <si>
    <t>type VI secretion system contractile sheath large subunit [Elioraea sp. Yellowstone]</t>
  </si>
  <si>
    <t>Elioraea sp. Yellowstone</t>
  </si>
  <si>
    <t>type VI secretion system contractile sheath large subunit [Acidiphilium iwatense]</t>
  </si>
  <si>
    <t>EvpB family type VI secretion protein [Rhodospirillales bacterium 20-60-12]</t>
  </si>
  <si>
    <t>type VI secretion system contractile sheath large subunit [Azospirillum picis]</t>
  </si>
  <si>
    <t>type VI secretion system contractile sheath large subunit [Roseomonas sp. SG15]</t>
  </si>
  <si>
    <t>type VI secretion system contractile sheath large subunit [Roseomonas harenae]</t>
  </si>
  <si>
    <t>type VI secretion system contractile sheath large subunit [Azorhizobium oxalatiphilum]</t>
  </si>
  <si>
    <t>type VI secretion system contractile sheath large subunit [Azorhizobium sp. AG788]</t>
  </si>
  <si>
    <t>Azorhizobium sp. AG788</t>
  </si>
  <si>
    <t>type VI secretion system contractile sheath large subunit [Azorhizobium caulinodans]</t>
  </si>
  <si>
    <t>Azorhizobium caulinodans</t>
  </si>
  <si>
    <t>type VI secretion system protein ImpC [Azospirillum brasilense]</t>
  </si>
  <si>
    <t>type VI secretion system contractile sheath large subunit [Roseococcus suduntuyensis]</t>
  </si>
  <si>
    <t>type VI secretion system contractile sheath large subunit [Azospirillum brasilense]</t>
  </si>
  <si>
    <t>type VI secretion system contractile sheath large subunit [Sediminicoccus rosea]</t>
  </si>
  <si>
    <t>Sediminicoccus rosea</t>
  </si>
  <si>
    <t>type VI secretion system contractile sheath large subunit [Rheinheimera salexigens]</t>
  </si>
  <si>
    <t>Rheinheimera salexigens</t>
  </si>
  <si>
    <t>type VI secretion system contractile sheath large subunit [Alkalimonas sp.]</t>
  </si>
  <si>
    <t>type VI secretion system contractile sheath large subunit [Agarivorans]</t>
  </si>
  <si>
    <t>Agarivorans</t>
  </si>
  <si>
    <t>type VI secretion system contractile sheath large subunit [Agarivorans sp. Alg241-V36]</t>
  </si>
  <si>
    <t>Agarivorans sp. Alg241-V36</t>
  </si>
  <si>
    <t>type VI secretion system contractile sheath large subunit [Alkalimonas amylolytica]</t>
  </si>
  <si>
    <t>type VI secretion system contractile sheath large subunit [Agarivorans gilvus]</t>
  </si>
  <si>
    <t>Agarivorans gilvus</t>
  </si>
  <si>
    <t>type VI secretion system contractile sheath large subunit [Agarivorans aestuarii]</t>
  </si>
  <si>
    <t>Agarivorans aestuarii</t>
  </si>
  <si>
    <t>type VI secretion system contractile sheath large subunit [Agarivorans litoreus]</t>
  </si>
  <si>
    <t>Agarivorans litoreus</t>
  </si>
  <si>
    <t>type VI secretion system contractile sheath large subunit [Marinobacter zhanjiangensis]</t>
  </si>
  <si>
    <t>Marinobacter zhanjiangensis</t>
  </si>
  <si>
    <t>type VI secretion system contractile sheath large subunit [Vibrio penaeicida]</t>
  </si>
  <si>
    <t>type VI secretion system contractile sheath large subunit [Halovibrio salipaludis]</t>
  </si>
  <si>
    <t>Halovibrio salipaludis</t>
  </si>
  <si>
    <t>type VI secretion system contractile sheath large subunit [Chromatiales bacterium]</t>
  </si>
  <si>
    <t>type VI secretion system contractile sheath large subunit [Halospina sp. K52047b]</t>
  </si>
  <si>
    <t>Halospina sp. K52047b</t>
  </si>
  <si>
    <t>type VI secretion system contractile sheath large subunit [Vibrio]</t>
  </si>
  <si>
    <t>type VI secretion system contractile sheath large subunit [Halomonas utahensis]</t>
  </si>
  <si>
    <t>Halomonas utahensis</t>
  </si>
  <si>
    <t>type VI secretion system contractile sheath large subunit [Marinimicrobium agarilyticum]</t>
  </si>
  <si>
    <t>type VI secretion system contractile sheath large subunit [Halomonadaceae bacterium]</t>
  </si>
  <si>
    <t>Halomonadaceae bacterium</t>
  </si>
  <si>
    <t>type VI secretion system contractile sheath large subunit [Marinobacter sp.]</t>
  </si>
  <si>
    <t>Marinobacter sp.</t>
  </si>
  <si>
    <t>type VI secretion system contractile sheath large subunit [Vibrio sp. SCSIO 43136]</t>
  </si>
  <si>
    <t>type VI secretion system contractile sheath large subunit [Arsukibacterium ikkense]</t>
  </si>
  <si>
    <t>type VI secretion system contractile sheath large subunit [Vibrio nigripulchritudo]</t>
  </si>
  <si>
    <t>Vibrio nigripulchritudo</t>
  </si>
  <si>
    <t>type VI secretion system contractile sheath large subunit [Marinimicrobium alkaliphilum]</t>
  </si>
  <si>
    <t>type VI secretion system contractile sheath large subunit [Vibrio sp. S9_S30]</t>
  </si>
  <si>
    <t>type VI secretion system contractile sheath large subunit [Arsukibacterium indicum]</t>
  </si>
  <si>
    <t>type VI secretion system contractile sheath large subunit [Neptunomonas phycophila]</t>
  </si>
  <si>
    <t>type VI secretion system contractile sheath large subunit [Rheinheimera sp.]</t>
  </si>
  <si>
    <t>Rheinheimera sp.</t>
  </si>
  <si>
    <t>type VI secretion system contractile sheath large subunit [Marinimicrobium]</t>
  </si>
  <si>
    <t>Marinimicrobium</t>
  </si>
  <si>
    <t>type VI secretion system contractile sheath large subunit [Thiotrichaceae bacterium]</t>
  </si>
  <si>
    <t>type VI secretion system contractile sheath large subunit [Arsukibacterium tuosuense]</t>
  </si>
  <si>
    <t>type VI secretion system contractile sheath large subunit [Rheinheimera maricola]</t>
  </si>
  <si>
    <t>Rheinheimera maricola</t>
  </si>
  <si>
    <t>Uncharacterized protein ImpC [Nitrincola lacisaponensis]</t>
  </si>
  <si>
    <t>Nitrincola lacisaponensis</t>
  </si>
  <si>
    <t>type VI secretion system contractile sheath large subunit [Aliikangiella coralliicola]</t>
  </si>
  <si>
    <t>type VI secretion system contractile sheath large subunit [Vibrio rotiferianus]</t>
  </si>
  <si>
    <t>Vibrio rotiferianus</t>
  </si>
  <si>
    <t>type VI secretion system contractile sheath large subunit [Arsukibacterium sp. MJ3]</t>
  </si>
  <si>
    <t>type VI secretion system contractile sheath large subunit [Gallaecimonas mangrovi]</t>
  </si>
  <si>
    <t>type VI secretion system contractile sheath large subunit [Nitrincola lacisaponensis]</t>
  </si>
  <si>
    <t>type VI secretion system contractile sheath large subunit [Vibrio hyugaensis]</t>
  </si>
  <si>
    <t>Vibrio hyugaensis</t>
  </si>
  <si>
    <t>type VI secretion system protein ImpC [Alteromonadaceae bacterium 2753L.S.0a.02]</t>
  </si>
  <si>
    <t>EvpB family type secretion protein [Cellvibrio sp.]</t>
  </si>
  <si>
    <t>type VI secretion system contractile sheath large subunit [Vibrio metschnikovii]</t>
  </si>
  <si>
    <t>Vibrio metschnikovii</t>
  </si>
  <si>
    <t>type VI secretion system protein ImpC [Alteromonadaceae bacterium Bs31]</t>
  </si>
  <si>
    <t>type VI secretion system contractile sheath large subunit [Halospina denitrificans]</t>
  </si>
  <si>
    <t>Halospina denitrificans</t>
  </si>
  <si>
    <t>type VI secretion system contractile sheath large subunit [Vibrio cincinnatiensis]</t>
  </si>
  <si>
    <t>Vibrio cincinnatiensis</t>
  </si>
  <si>
    <t>type VI secretion system contractile sheath large subunit [Marinobacter sp. ANT_B65]</t>
  </si>
  <si>
    <t>Marinobacter sp. ANT_B65</t>
  </si>
  <si>
    <t>type VI secretion system contractile sheath large subunit [unclassified Pseudoalteromonas]</t>
  </si>
  <si>
    <t>unclassified Pseudoalteromonas</t>
  </si>
  <si>
    <t>type VI secretion system contractile sheath large subunit [Sessilibacter corallicola]</t>
  </si>
  <si>
    <t>type VI secretion system contractile sheath large subunit [Vibrio vulnificus]</t>
  </si>
  <si>
    <t>Vibrio vulnificus</t>
  </si>
  <si>
    <t>TPA: type VI secretion system contractile sheath large subunit [Vibrio vulnificus]</t>
  </si>
  <si>
    <t>type VI secretion system contractile sheath large subunit [Rheinheimera lutimaris]</t>
  </si>
  <si>
    <t>Rheinheimera lutimaris</t>
  </si>
  <si>
    <t>type VI secretion system contractile sheath large subunit [Gallaecimonas xiamenensis]</t>
  </si>
  <si>
    <t>Gallaecimonas xiamenensis</t>
  </si>
  <si>
    <t>type VI secretion system contractile sheath large subunit [Photobacterium atrarenae]</t>
  </si>
  <si>
    <t>type VI secretion system contractile sheath large subunit [Aliikangiella sp. G2MR2-5]</t>
  </si>
  <si>
    <t>type VI secretion system contractile sheath large subunit [Vibrio harveyi]</t>
  </si>
  <si>
    <t>type VI secretion system contractile sheath large subunit [Gemmata palustris]</t>
  </si>
  <si>
    <t>Gemmata palustris</t>
  </si>
  <si>
    <t>type VI secretion system contractile sheath large subunit [Gemmata sp. SH-PL17]</t>
  </si>
  <si>
    <t>Gemmata sp. SH-PL17</t>
  </si>
  <si>
    <t>type VI secretion system contractile sheath large subunit [Gemmata massiliana]</t>
  </si>
  <si>
    <t>Gemmata massiliana</t>
  </si>
  <si>
    <t>hypothetical protein Pan216_32890 [Planctomycetes bacterium Pan216]</t>
  </si>
  <si>
    <t>type VI secretion system contractile sheath large subunit [Rubinisphaera]</t>
  </si>
  <si>
    <t>Rubinisphaera</t>
  </si>
  <si>
    <t>type VI secretion system contractile sheath large subunit [Blastopirellula]</t>
  </si>
  <si>
    <t>EvpB family type VI secretion protein [Planctomycetes bacterium RBG_16_64_10]</t>
  </si>
  <si>
    <t>Planctomycetes bacterium RBG_16_64_10</t>
  </si>
  <si>
    <t>type VI secretion system contractile sheath large subunit [Mycobacterium sp. KBS0706]</t>
  </si>
  <si>
    <t>type VI secretion system contractile sheath large subunit [Aureliella helgolandensis]</t>
  </si>
  <si>
    <t>type VI secretion system contractile sheath large subunit [Crocinitomicaceae bacterium]</t>
  </si>
  <si>
    <t>Crocinitomicaceae bacterium</t>
  </si>
  <si>
    <t>EvpB family type VI secretion protein [Planctomycetes bacterium SCN 63-9]</t>
  </si>
  <si>
    <t>type VI secretion system contractile sheath large subunit [Chitinophagaceae bacterium]</t>
  </si>
  <si>
    <t>hypothetical protein TBK1r_51570 [Planctomycetes bacterium TBK1r]</t>
  </si>
  <si>
    <t>type VI secretion system contractile sheath large subunit [Stieleria sp. TO1_6]</t>
  </si>
  <si>
    <t>hypothetical protein CA13_37800 [Planctomycetes bacterium CA13]</t>
  </si>
  <si>
    <t>type VI secretion system contractile sheath large subunit [Chloroflexi bacterium]</t>
  </si>
  <si>
    <t>type VI secretion system contractile sheath large subunit [Thermoguttaceae bacterium]</t>
  </si>
  <si>
    <t>type VI secretion system contractile sheath large subunit [Novipirellula artificiosorum]</t>
  </si>
  <si>
    <t>EvpB family type VI secretion protein [Planctomycetaceae bacterium SCGC AG-212-D15]</t>
  </si>
  <si>
    <t>Planctomycetaceae bacterium SCGC AG-212-D15</t>
  </si>
  <si>
    <t>type VI secretion system protein TssA [Rickettsiales bacterium]</t>
  </si>
  <si>
    <t>type VI secretion system protein TssA [Alphaproteobacteria bacterium]</t>
  </si>
  <si>
    <t>type VI secretion system protein TssA [Thalassobium sp.]</t>
  </si>
  <si>
    <t>Thalassobium sp.</t>
  </si>
  <si>
    <t>type VI secretion system protein TssA [Niveispirillum irakense]</t>
  </si>
  <si>
    <t>type VI secretion system protein TssA [Acidisphaera sp.]</t>
  </si>
  <si>
    <t>type VI secretion system protein TssA [Azospirillum oleiclasticum]</t>
  </si>
  <si>
    <t>type VI secretion system protein TssA [Rhodospirillales bacterium]</t>
  </si>
  <si>
    <t>type VI secretion system protein TssA [Niveispirillum sp. SYP-B3756]</t>
  </si>
  <si>
    <t>type VI secretion system protein TssA [Roseomonas deserti]</t>
  </si>
  <si>
    <t>type VI secretion system protein TssA [unclassified Azospirillum]</t>
  </si>
  <si>
    <t>type VI secretion system protein TssA [Acetobacteraceae bacterium]</t>
  </si>
  <si>
    <t>ImpA-related N-terminal protein [Azorhizobium caulinodans ORS 571]</t>
  </si>
  <si>
    <t>Azorhizobium caulinodans ORS 571</t>
  </si>
  <si>
    <t>type VI secretion system protein TssA [Azorhizobium caulinodans]</t>
  </si>
  <si>
    <t>type VI secretion system protein TssA [Rubritepida sp.]</t>
  </si>
  <si>
    <t>Rubritepida sp.</t>
  </si>
  <si>
    <t>type VI secretion system protein TssA [Roseomonas sp. NAR14]</t>
  </si>
  <si>
    <t>type VI secretion system protein TssA [Azospirillum sp. TSA2s]</t>
  </si>
  <si>
    <t>type VI secretion system protein TssA [Azospirillum sp. TSO5]</t>
  </si>
  <si>
    <t>type VI secretion system protein TssA [Azospirillum sp. A1-3]</t>
  </si>
  <si>
    <t>type VI secretion system protein TssA [Roseomonas harenae]</t>
  </si>
  <si>
    <t>type VI secretion system protein TssA [Azorhizobium sp. AG788]</t>
  </si>
  <si>
    <t>type VI secretion system protein TssA [Zavarzinia compransoris]</t>
  </si>
  <si>
    <t>type VI secretion system protein TssA [Oleomonas cavernae]</t>
  </si>
  <si>
    <t>type VI secretion system protein TssA [Azospirillum sp. B21]</t>
  </si>
  <si>
    <t>hypothetical protein BGN83_19325 [Rhizobium sp. 63-7]</t>
  </si>
  <si>
    <t>type VI secretion system protein TssA [Rhizobium album]</t>
  </si>
  <si>
    <t>type VI secretion system protein TssA [Roseomonas sp. 18066]</t>
  </si>
  <si>
    <t>type VI secretion system protein TssA [Azospirillum sp. B510]</t>
  </si>
  <si>
    <t>type VI secretion system protein TssA [Azospirillum humicireducens]</t>
  </si>
  <si>
    <t>type VI secretion system protein TssA [Roseomonas aerophila]</t>
  </si>
  <si>
    <t>hypothetical protein [Alphaproteobacteria bacterium]</t>
  </si>
  <si>
    <t>type VI secretion protein ImpA [Rhodospirillales bacterium 20-60-12]</t>
  </si>
  <si>
    <t>type VI secretion system protein TssA [Shinella sp. CPCC 100929]</t>
  </si>
  <si>
    <t>hypothetical protein HMPREF0731_1311 [Roseomonas cervicalis ATCC 49957]</t>
  </si>
  <si>
    <t>Roseomonas cervicalis ATCC 49957</t>
  </si>
  <si>
    <t>type VI secretion system protein TssA [Methylobacterium sp. E-016]</t>
  </si>
  <si>
    <t>Methylobacterium sp. E-016</t>
  </si>
  <si>
    <t>type VI secretion system protein TssA [Falsiroseomonas stagni]</t>
  </si>
  <si>
    <t>Falsiroseomonas stagni</t>
  </si>
  <si>
    <t>type VI secretion system protein TssA [Belnapia sp. F-4-1]</t>
  </si>
  <si>
    <t>Belnapia sp. F-4-1</t>
  </si>
  <si>
    <t>type VI secretion system protein TssA [Rhodovarius crocodyli]</t>
  </si>
  <si>
    <t>Rhodovarius crocodyli</t>
  </si>
  <si>
    <t>type VI secretion system protein TssA [Roseococcus sp. SYP-B2431]</t>
  </si>
  <si>
    <t>Roseococcus sp. SYP-B2431</t>
  </si>
  <si>
    <t>type VI secretion system ImpA family N-terminal domain-containing protein [Shinella oryzae]</t>
  </si>
  <si>
    <t>type VI secretion system protein TssA [Roseococcus sp.]</t>
  </si>
  <si>
    <t>type VI secretion system protein TssA [Azospirillum oryzae]</t>
  </si>
  <si>
    <t>type VI secretion system protein TssA [Azospirillum sp. YIM B02556]</t>
  </si>
  <si>
    <t>type VI secretion system protein TssA [Hyphomicrobiales bacterium]</t>
  </si>
  <si>
    <t>type VI secretion system protein TssA [Azospirillum sp. Sh1]</t>
  </si>
  <si>
    <t>type VI secretion system protein TssA [Falsiroseomonas algicola]</t>
  </si>
  <si>
    <t>type VI secretion system protein TssA [Belnapia moabensis]</t>
  </si>
  <si>
    <t>Belnapia moabensis</t>
  </si>
  <si>
    <t>type VI secretion system protein TssA [Azospirillum ramasamyi]</t>
  </si>
  <si>
    <t>type VI secretion system protein TssA [Roseomonas sp.]</t>
  </si>
  <si>
    <t>Roseomonas sp.</t>
  </si>
  <si>
    <t>type VI secretion system protein TssA [Azospirillum picis]</t>
  </si>
  <si>
    <t>type VI secretion system protein TssA [Azospirillum lipoferum]</t>
  </si>
  <si>
    <t>type VI secretion system protein TssA [Lichenicola cladoniae]</t>
  </si>
  <si>
    <t>Lichenicola cladoniae</t>
  </si>
  <si>
    <t>type VI secretion system protein TssA [Sediminicoccus rosea]</t>
  </si>
  <si>
    <t>type VI secretion system protein TssA [Roseomonas sp. OT10]</t>
  </si>
  <si>
    <t>Roseomonas sp. OT10</t>
  </si>
  <si>
    <t>type VI secretion system protein TssA [Belnapia arida]</t>
  </si>
  <si>
    <t>Belnapia arida</t>
  </si>
  <si>
    <t>type VI secretion system ImpA family N-terminal domain-containing protein [Yoonia vestfoldensis]</t>
  </si>
  <si>
    <t>Yoonia vestfoldensis</t>
  </si>
  <si>
    <t>hypothetical protein OPKNFCMD_3248 [Methylobacterium crusticola]</t>
  </si>
  <si>
    <t>type VI secretion system protein TssA [Methylobacterium crusticola]</t>
  </si>
  <si>
    <t>type VI secretion system protein TssA [Rhodospirillaceae bacterium]</t>
  </si>
  <si>
    <t>type VI secretion system protein TssA [Roseomonas ponticola]</t>
  </si>
  <si>
    <t>Roseomonas ponticola</t>
  </si>
  <si>
    <t>type VI secretion system protein TssA [Mesorhizobium sp. L-8-3]</t>
  </si>
  <si>
    <t>Mesorhizobium sp. L-8-3</t>
  </si>
  <si>
    <t>type VI secretion system protein TssA [Aquabacter sp. L1I39]</t>
  </si>
  <si>
    <t>type VI secretion system protein TssA [Azorhizobium oxalatiphilum]</t>
  </si>
  <si>
    <t>type VI secretion system protein TssA [Aureimonas pseudogalii]</t>
  </si>
  <si>
    <t>type VI secretion system protein TssA [Methylobacterium oryzihabitans]</t>
  </si>
  <si>
    <t>type VI secretion system protein TssA [Acetobacter nitrogenifigens]</t>
  </si>
  <si>
    <t>Acetobacter nitrogenifigens</t>
  </si>
  <si>
    <t>type VI secretion system protein TssA [Candidatus Paracaedimonas acanthamoebae]</t>
  </si>
  <si>
    <t>Candidatus Paracaedimonas acanthamoebae</t>
  </si>
  <si>
    <t>type VI secretion system protein TssA [Mesorhizobium sp. L-8-10]</t>
  </si>
  <si>
    <t>Mesorhizobium sp. L-8-10</t>
  </si>
  <si>
    <t>type VI secretion system protein TssA [Azospirillum doebereinerae]</t>
  </si>
  <si>
    <t>type VI secretion system protein TssA [Roseococcus suduntuyensis]</t>
  </si>
  <si>
    <t>type VI secretion system ImpA family N-terminal domain-containing protein [Tritonibacter multivorans]</t>
  </si>
  <si>
    <t>Tritonibacter multivorans</t>
  </si>
  <si>
    <t>type VI secretion system protein TssA [Pseudochelatococcus contaminans]</t>
  </si>
  <si>
    <t>type VI secretion system protein TssA [Azospirillum sp. TSA6c]</t>
  </si>
  <si>
    <t>type VI secretion system protein TssA [Arenibaculum pallidiluteum]</t>
  </si>
  <si>
    <t>type VI secretion system protein TssA [Acidocella facilis]</t>
  </si>
  <si>
    <t>hypothetical protein [Acetobacter okinawensis]</t>
  </si>
  <si>
    <t>type VI secretion system protein TssA [Reyranella sp. CPCC 100927]</t>
  </si>
  <si>
    <t>Reyranella sp. CPCC 100927</t>
  </si>
  <si>
    <t>type VI secretion system protein TssA [Neorhizobium alkalisoli]</t>
  </si>
  <si>
    <t>hypothetical protein SQ03_29400 [Methylobacterium platani JCM 14648]</t>
  </si>
  <si>
    <t>Methylobacterium platani JCM 14648</t>
  </si>
  <si>
    <t>type VI secretion system protein TssA [Rhizobium tumorigenes]</t>
  </si>
  <si>
    <t>Rhizobium tumorigenes</t>
  </si>
  <si>
    <t>type VI secretion system protein TssA [Acidocella sp. MX-AZ02]</t>
  </si>
  <si>
    <t>Acidocella sp. MX-AZ02</t>
  </si>
  <si>
    <t>type VI secretion system protein TssA [Roseospira visakhapatnamensis]</t>
  </si>
  <si>
    <t>type VI secretion system protein ImpA [Roseospira visakhapatnamensis]</t>
  </si>
  <si>
    <t>type VI secretion system protein TssA [Gallaecimonas pentaromativorans]</t>
  </si>
  <si>
    <t>type VI secretion system protein TssA [Gallaecimonas mangrovi]</t>
  </si>
  <si>
    <t>type VI secretion system protein TssA [Gallaecimonas xiamenensis]</t>
  </si>
  <si>
    <t>hypothetical protein LH51_15680 [Nitrincola sp. A-D6]</t>
  </si>
  <si>
    <t>hypothetical protein [Nitrincola sp. A-D6]</t>
  </si>
  <si>
    <t>hypothetical protein [unclassified Pseudoalteromonas]</t>
  </si>
  <si>
    <t>type VI secretion system protein TssA [Nitrincola iocasae]</t>
  </si>
  <si>
    <t>type VI secretion system protein TssA [Vibrio parahaemolyticus]</t>
  </si>
  <si>
    <t>type VI secretion system protein TssA [Gammaproteobacteria bacterium]</t>
  </si>
  <si>
    <t>hypothetical protein P20495_3176 [Pseudoalteromonas sp. BSi20495]</t>
  </si>
  <si>
    <t>Pseudoalteromonas sp. BSi20495</t>
  </si>
  <si>
    <t>type VI secretion system protein TssA [Nitrincola lacisaponensis]</t>
  </si>
  <si>
    <t>hypothetical protein [Pseudoalteromonas sp. BSi20495]</t>
  </si>
  <si>
    <t>type VI secretion system protein TssA [Nitrincola]</t>
  </si>
  <si>
    <t>Nitrincola</t>
  </si>
  <si>
    <t>type VI secretion system protein TssA [Nitrincola tibetensis]</t>
  </si>
  <si>
    <t>hypothetical protein [Pseudoalteromonas sp. TB25]</t>
  </si>
  <si>
    <t>Pseudoalteromonas sp. TB25</t>
  </si>
  <si>
    <t>type VI secretion system protein TssA [Corallincola]</t>
  </si>
  <si>
    <t>Corallincola</t>
  </si>
  <si>
    <t>type VI secretion system protein TssA [Corallincola holothuriorum]</t>
  </si>
  <si>
    <t>Corallincola holothuriorum</t>
  </si>
  <si>
    <t>type VI secretion system protein TssA [Pokkaliibacter plantistimulans]</t>
  </si>
  <si>
    <t>hypothetical protein D046_3456 [Vibrio parahaemolyticus V-223/04]</t>
  </si>
  <si>
    <t>Vibrio parahaemolyticus V-223/04</t>
  </si>
  <si>
    <t>type VI secretion protein [Vibrio parahaemolyticus]</t>
  </si>
  <si>
    <t>type VI secretion system protein TssA [Marinobacter sp.]</t>
  </si>
  <si>
    <t>type VI secretion system protein TssA [Psychromonas sp.]</t>
  </si>
  <si>
    <t>Psychromonas sp.</t>
  </si>
  <si>
    <t>type VI secretion-associated protein [Vibrio parahaemolyticus EKP-028]</t>
  </si>
  <si>
    <t>Vibrio parahaemolyticus EKP-028</t>
  </si>
  <si>
    <t>type VI secretion system protein TssA [Pseudoalteromonas sp. T1lg21]</t>
  </si>
  <si>
    <t>Pseudoalteromonas sp. T1lg21</t>
  </si>
  <si>
    <t>type VI secretion system protein TssA [Pseudoalteromonas profundi]</t>
  </si>
  <si>
    <t>Pseudoalteromonas profundi</t>
  </si>
  <si>
    <t>type VI secretion system protein TssA [Pseudoalteromonas shioyasakiensis]</t>
  </si>
  <si>
    <t>Pseudoalteromonas shioyasakiensis</t>
  </si>
  <si>
    <t>type VI secretion system protein TssA [Thaumasiovibrio subtropicus]</t>
  </si>
  <si>
    <t>type VI secretion system protein TssA [Pseudoalteromonas sp. NCCP-2140]</t>
  </si>
  <si>
    <t>Pseudoalteromonas sp. NCCP-2140</t>
  </si>
  <si>
    <t>type VI secretion system protein TssA [Pseudoalteromonas sp. BZK2]</t>
  </si>
  <si>
    <t>Pseudoalteromonas sp. BZK2</t>
  </si>
  <si>
    <t>type VI secretion system protein TssA [Pseudoalteromonas sp. S2721]</t>
  </si>
  <si>
    <t>Pseudoalteromonas sp. S2721</t>
  </si>
  <si>
    <t>type VI secretion system protein TssA [unclassified Pseudoalteromonas]</t>
  </si>
  <si>
    <t>type VI secretion system protein TssA [Pseudoalteromonas sp. MB47]</t>
  </si>
  <si>
    <t>Pseudoalteromonas sp. MB47</t>
  </si>
  <si>
    <t>type VI secretion system protein TssA [Pseudoalteromonas sp. S558]</t>
  </si>
  <si>
    <t>Pseudoalteromonas sp. S558</t>
  </si>
  <si>
    <t>type VI secretion system protein TssA [Pseudoalteromonas aliena]</t>
  </si>
  <si>
    <t>Pseudoalteromonas aliena</t>
  </si>
  <si>
    <t>type VI secretion system protein TssA [Proteobacteria bacterium 228]</t>
  </si>
  <si>
    <t>type VI secretion system protein TssA [Pseudoalteromonas sp. 1_2015MBL_MicDiv]</t>
  </si>
  <si>
    <t>Pseudoalteromonas sp. 1_2015MBL_MicDiv</t>
  </si>
  <si>
    <t>type VI secretion system protein TssA [Pseudoalteromonas fuliginea]</t>
  </si>
  <si>
    <t>Pseudoalteromonas fuliginea</t>
  </si>
  <si>
    <t>type VI secretion system protein TssA [Pseudoalteromonas]</t>
  </si>
  <si>
    <t>type VI secretion system protein TssA [Pseudoalteromonas sp. OFAV1]</t>
  </si>
  <si>
    <t>Pseudoalteromonas sp. OFAV1</t>
  </si>
  <si>
    <t>type VI secretion system protein TssA [Pseudoalteromonas sp. MEBiC 03607]</t>
  </si>
  <si>
    <t>Pseudoalteromonas sp. MEBiC 03607</t>
  </si>
  <si>
    <t>type VI secretion system protein TssA [Pseudoalteromonas sp.]</t>
  </si>
  <si>
    <t>Pseudoalteromonas sp.</t>
  </si>
  <si>
    <t>type VI secretion system protein TssA [Pseudoalteromonas sp. S4389]</t>
  </si>
  <si>
    <t>Pseudoalteromonas sp. S4389</t>
  </si>
  <si>
    <t>type VI secretion system protein TssA [Pseudoalteromonas sp. SiA1]</t>
  </si>
  <si>
    <t>Pseudoalteromonas sp. SiA1</t>
  </si>
  <si>
    <t>TPA: type VI secretion system protein TssA [Vibrio parahaemolyticus]</t>
  </si>
  <si>
    <t>type VI secretion system protein TssA [Psychromonas aquimarina]</t>
  </si>
  <si>
    <t>Psychromonas aquimarina</t>
  </si>
  <si>
    <t>type VI secretion system protein TssA [Pseudoalteromonas telluritireducens]</t>
  </si>
  <si>
    <t>Pseudoalteromonas telluritireducens</t>
  </si>
  <si>
    <t>type VI secretion system protein TssA [Pseudoalteromonas sp. P1-13-1a]</t>
  </si>
  <si>
    <t>Pseudoalteromonas sp. P1-13-1a</t>
  </si>
  <si>
    <t>type VI secretion system protein TssA [Pseudoalteromonas agarivorans]</t>
  </si>
  <si>
    <t>Pseudoalteromonas agarivorans</t>
  </si>
  <si>
    <t>type VI secretion system protein TssA [Pseudoalteromonas sp. S3785]</t>
  </si>
  <si>
    <t>Pseudoalteromonas sp. S3785</t>
  </si>
  <si>
    <t>type VI secretion system protein TssA [Pseudoalteromonas sp. SR41-7]</t>
  </si>
  <si>
    <t>Pseudoalteromonas sp. SR41-7</t>
  </si>
  <si>
    <t>type VI secretion system protein TssA [Pseudoalteromonas sp. SG43-1]</t>
  </si>
  <si>
    <t>Pseudoalteromonas sp. SG43-1</t>
  </si>
  <si>
    <t>type VI secretion system protein TssA [Vibrio sp. 1-2 (7-a)]</t>
  </si>
  <si>
    <t>Vibrio sp. 1-2 (7-a)</t>
  </si>
  <si>
    <t>type VI secretion system protein TssA [Vibrio diabolicus]</t>
  </si>
  <si>
    <t>Vibrio diabolicus</t>
  </si>
  <si>
    <t>type VI secretion system protein TssA [Pseudoalteromonas sp. S1610]</t>
  </si>
  <si>
    <t>Pseudoalteromonas sp. S1610</t>
  </si>
  <si>
    <t>type VI secretion system protein TssA [Pseudoalteromonas sp. MMG006]</t>
  </si>
  <si>
    <t>Pseudoalteromonas sp. MMG006</t>
  </si>
  <si>
    <t>type VI secretion system protein TssA [Pseudoalteromonas carrageenovora]</t>
  </si>
  <si>
    <t>Pseudoalteromonas carrageenovora</t>
  </si>
  <si>
    <t>type VI secretion system protein TssA [Pseudoalteromonas sp. 2CM39R]</t>
  </si>
  <si>
    <t>Pseudoalteromonas sp. 2CM39R</t>
  </si>
  <si>
    <t>type VI secretion system protein TssA [Pseudoalteromonas sp. SK18]</t>
  </si>
  <si>
    <t>Pseudoalteromonas sp. SK18</t>
  </si>
  <si>
    <t>type VI secretion system protein TssA [Pseudoalteromonas sp. S1612]</t>
  </si>
  <si>
    <t>Pseudoalteromonas sp. S1612</t>
  </si>
  <si>
    <t>type VI secretion system protein TssA [Vibrio sp. B1FLJ16]</t>
  </si>
  <si>
    <t>Vibrio sp. B1FLJ16</t>
  </si>
  <si>
    <t>type VI secretion system protein TssA [Pseudoalteromonas sp. 2CM37A]</t>
  </si>
  <si>
    <t>Pseudoalteromonas sp. 2CM37A</t>
  </si>
  <si>
    <t>type VI secretion system protein TssA [Pseudoalteromonas sp. S201]</t>
  </si>
  <si>
    <t>Pseudoalteromonas sp. S201</t>
  </si>
  <si>
    <t>type VI secretion system protein TssA [Blastopirellula sp.]</t>
  </si>
  <si>
    <t>type VI secretion system protein TssA [Acidobacteria bacterium]</t>
  </si>
  <si>
    <t>type VI secretion system protein TssA [Planctomycetales bacterium]</t>
  </si>
  <si>
    <t>type VI secretion system protein TssA [Planctomycetes bacterium]</t>
  </si>
  <si>
    <t>type VI secretion system protein TssA [Pirellulales bacterium]</t>
  </si>
  <si>
    <t>type VI secretion system protein TssA [Thermoguttaceae bacterium]</t>
  </si>
  <si>
    <t>hypothetical protein A2W31_01425 [Planctomycetes bacterium RBG_16_64_10]</t>
  </si>
  <si>
    <t>type VI secretion system protein TssA [Nitrospira sp. CR1.1]</t>
  </si>
  <si>
    <t>type VI secretion system protein TssA [Planctomycetia bacterium]</t>
  </si>
  <si>
    <t>type VI secretion system protein TssA [Aureliella helgolandensis]</t>
  </si>
  <si>
    <t>type VI secretion system protein TssA [Pirellulaceae bacterium]</t>
  </si>
  <si>
    <t>type VI secretion system ImpA family N-terminal domain-containing protein [Pirellulaceae bacterium]</t>
  </si>
  <si>
    <t>type VI secretion system protein TssA [Rubinisphaera sp.]</t>
  </si>
  <si>
    <t>type VI secretion system protein TssA [Gemmataceae bacterium]</t>
  </si>
  <si>
    <t>type VI secretion system protein TssA [Planctomycetaceae bacterium]</t>
  </si>
  <si>
    <t>type VI secretion system protein TssA [Phycisphaerales bacterium]</t>
  </si>
  <si>
    <t>type VI secretion system protein TssA [Nitrospira sp.]</t>
  </si>
  <si>
    <t>TPA: type VI secretion system protein TssA [Planctomycetaceae bacterium]</t>
  </si>
  <si>
    <t>type VI secretion system protein TssA [Nitrospira defluvii]</t>
  </si>
  <si>
    <t>conserved protein of unknown function, COG3515 [Nitrospira defluvii]</t>
  </si>
  <si>
    <t>type VI secretion system protein TssA [Rubinisphaera sp. JC750]</t>
  </si>
  <si>
    <t>type VI secretion system protein TssA [Rubinisphaera brasiliensis]</t>
  </si>
  <si>
    <t>type VI secretion-associated protein, ImpA family [Rubinisphaera brasiliensis DSM 5305]</t>
  </si>
  <si>
    <t>Rubinisphaera brasiliensis DSM 5305</t>
  </si>
  <si>
    <t>TPA: type VI secretion system protein TssA [Candidatus Azambacteria bacterium]</t>
  </si>
  <si>
    <t>type VI secretion system protein TssA [Rubinisphaera italica]</t>
  </si>
  <si>
    <t>type VI secretion system protein TssA [Blastocatellia bacterium]</t>
  </si>
  <si>
    <t>hypothetical protein CA13_37820 [Planctomycetes bacterium CA13]</t>
  </si>
  <si>
    <t>type VI secretion system protein TssA [Novipirellula artificiosorum]</t>
  </si>
  <si>
    <t>type VI secretion system protein TssA [Novipirellula aureliae]</t>
  </si>
  <si>
    <t>type VI secretion system protein TssA [Gemmata massiliana]</t>
  </si>
  <si>
    <t>type VI secretion system protein TssA [Gemmata sp. SH-PL17]</t>
  </si>
  <si>
    <t>type VI secretion system protein TssA [bacterium]</t>
  </si>
  <si>
    <t>type VI secretion system protein TssA [Candidatus Nealsonbacteria bacterium]</t>
  </si>
  <si>
    <t>hypothetical protein [Acidobacteria bacterium]</t>
  </si>
  <si>
    <t>type VI secretion system protein TssA [Gemmata palustris]</t>
  </si>
  <si>
    <t>hypothetical protein Pan216_32870 [Planctomycetes bacterium Pan216]</t>
  </si>
  <si>
    <t>type VI secretion system protein TssA [Stieleria sp. TO1_6]</t>
  </si>
  <si>
    <t>type VI secretion system protein TssA [Roseiconus lacunae]</t>
  </si>
  <si>
    <t>type VI secretion system protein TssA [Pyrinomonadaceae bacterium]</t>
  </si>
  <si>
    <t>type VI secretion system protein TssA [Rhodopirellula sp. MGV]</t>
  </si>
  <si>
    <t>type VI secretion system protein TssA [Stieleria sp. JC731]</t>
  </si>
  <si>
    <t>type VI secretion system protein TssA [Stieleria maiorica]</t>
  </si>
  <si>
    <t>hypothetical protein TBK1r_51550 [Planctomycetes bacterium TBK1r]</t>
  </si>
  <si>
    <t>type VI secretion system protein TssA [Rhodopirellula sp. SM50]</t>
  </si>
  <si>
    <t>type VI secretion system protein TssA [Stieleria neptunia]</t>
  </si>
  <si>
    <t>type VI secretion system protein TssA [Nitrospinae bacterium]</t>
  </si>
  <si>
    <t>TPA: type VI secretion system protein TssA [Blastocatellia bacterium]</t>
  </si>
  <si>
    <t>type VI secretion-associated protein, ImpA family [Virgibacillus halodenitrificans]</t>
  </si>
  <si>
    <t>hypothetical protein A9R01_06720 ['Osedax' symbiont bacterium Rs2_46_30_T18]</t>
  </si>
  <si>
    <t>type VI secretion system protein TssA [Maioricimonas rarisocia]</t>
  </si>
  <si>
    <t>Type VI secretion-associated protein, ImpA family [uncultured bacterium]</t>
  </si>
  <si>
    <t>type VI secretion system contractile sheath small subunit [Rickettsiales bacterium]</t>
  </si>
  <si>
    <t>type VI secretion system contractile sheath small subunit [Azospirillum lipoferum]</t>
  </si>
  <si>
    <t>type VI secretion system contractile sheath small subunit [Azospirillum humicireducens]</t>
  </si>
  <si>
    <t>type VI secretion system contractile sheath small subunit [Rhodospirillaceae bacterium]</t>
  </si>
  <si>
    <t>type VI secretion system contractile sheath small subunit [Azospirillum sp. Sh1]</t>
  </si>
  <si>
    <t>type VI secretion system contractile sheath small subunit [Alphaproteobacteria]</t>
  </si>
  <si>
    <t>Alphaproteobacteria</t>
  </si>
  <si>
    <t>type VI secretion system contractile sheath small subunit [Azospirillum sp. YIM B02556]</t>
  </si>
  <si>
    <t>type VI secretion system contractile sheath small subunit [Azospirillum]</t>
  </si>
  <si>
    <t>type VI secretion system contractile sheath small subunit [Aquabacter spiritensis]</t>
  </si>
  <si>
    <t>type VI secretion system contractile sheath small subunit [Azospirillum oryzae]</t>
  </si>
  <si>
    <t>type VI secretion system contractile sheath small subunit [Azospirillum picis]</t>
  </si>
  <si>
    <t>type VI secretion system contractile sheath small subunit [Alphaproteobacteria bacterium]</t>
  </si>
  <si>
    <t>type VI secretion system contractile sheath small subunit [Aquabacter sp. L1I39]</t>
  </si>
  <si>
    <t>type VI secretion system contractile sheath small subunit [Azorhizobium]</t>
  </si>
  <si>
    <t>Azorhizobium</t>
  </si>
  <si>
    <t>type VI secretion system contractile sheath small subunit [Pseudoxanthobacter soli]</t>
  </si>
  <si>
    <t>type VI secretion system-associated protein [Rhizobiales bacterium 12-68-15]</t>
  </si>
  <si>
    <t>type VI secretion system contractile sheath small subunit [Azospirillum sp. TSO35-2]</t>
  </si>
  <si>
    <t>type VI secretion system contractile sheath small subunit [Inquilinus limosus]</t>
  </si>
  <si>
    <t>type VI secretion system-associated protein [Rhizobiales bacterium 12-66-7]</t>
  </si>
  <si>
    <t>Rhizobiales bacterium 12-66-7</t>
  </si>
  <si>
    <t>type VI secretion system contractile sheath small subunit [Rhodospirillales bacterium]</t>
  </si>
  <si>
    <t>type VI secretion system contractile sheath small subunit [Inquilinus sp. Marseille-Q2685]</t>
  </si>
  <si>
    <t>type VI secretion system contractile sheath small subunit [Azospirillum thiophilum]</t>
  </si>
  <si>
    <t>type VI secretion system contractile sheath small subunit [Azospirillum oleiclasticum]</t>
  </si>
  <si>
    <t>type VI secretion system contractile sheath small subunit [Azospirillum doebereinerae]</t>
  </si>
  <si>
    <t>type VI secretion system contractile sheath small subunit [Azorhizobium oxalatiphilum]</t>
  </si>
  <si>
    <t>type VI secretion system contractile sheath small subunit [Aliidongia dinghuensis]</t>
  </si>
  <si>
    <t>type VI secretion system contractile sheath small subunit [Inquilinus sp.]</t>
  </si>
  <si>
    <t>type VI secretion system contractile sheath small subunit [Acidisphaera sp.]</t>
  </si>
  <si>
    <t>type VI secretion system contractile sheath small subunit [Aureimonas leprariae]</t>
  </si>
  <si>
    <t>type VI secretion system contractile sheath small subunit [Roseospira goensis]</t>
  </si>
  <si>
    <t>type VI secretion system contractile sheath small subunit [Sphingomonas bacterium]</t>
  </si>
  <si>
    <t>Sphingomonas bacterium</t>
  </si>
  <si>
    <t>type VI secretion system contractile sheath small subunit [Pseudochelatococcus contaminans]</t>
  </si>
  <si>
    <t>type VI secretion system contractile sheath small subunit [Acidisphaera sp. S103]</t>
  </si>
  <si>
    <t>type VI secretion system contractile sheath small subunit [Methylobacterium crusticola]</t>
  </si>
  <si>
    <t>type VI secretion system contractile sheath small subunit [Roseospira marina]</t>
  </si>
  <si>
    <t>type VI secretion system protein ImpB [Roseospira marina]</t>
  </si>
  <si>
    <t>type VI secretion system contractile sheath small subunit [Methylobacterium oryzihabitans]</t>
  </si>
  <si>
    <t>type VI secretion system contractile sheath small subunit [Roseospira visakhapatnamensis]</t>
  </si>
  <si>
    <t>type VI secretion system contractile sheath small subunit [Reyranella soli]</t>
  </si>
  <si>
    <t>type VI secretion system contractile sheath small subunit [Sphingomonas jatrophae]</t>
  </si>
  <si>
    <t>type VI secretion system contractile sheath small subunit [Roseomonas sp. AR75]</t>
  </si>
  <si>
    <t>Type VI secretion system-associated protein [Beijerinckiaceae bacterium RH AL8]</t>
  </si>
  <si>
    <t>Beijerinckiaceae bacterium RH AL8</t>
  </si>
  <si>
    <t>type VI secretion system contractile sheath small subunit [Acetobacteraceae bacterium]</t>
  </si>
  <si>
    <t>type VI secretion system contractile sheath small subunit [Jannaschia sp. CCS1]</t>
  </si>
  <si>
    <t>type VI secretion system contractile sheath small subunit [Sphingomonas sp. CFBP 8760]</t>
  </si>
  <si>
    <t>type VI secretion system contractile sheath small subunit [Acidisphaera sp. L21]</t>
  </si>
  <si>
    <t>type VI secretion system contractile sheath small subunit [Agrobacterium vitis]</t>
  </si>
  <si>
    <t>type VI secretion system contractile sheath small subunit [Reyranella sp.]</t>
  </si>
  <si>
    <t>type VI secretion system contractile sheath small subunit [Caulobacteraceae bacterium]</t>
  </si>
  <si>
    <t>Caulobacteraceae bacterium</t>
  </si>
  <si>
    <t>type VI secretion system-associated protein [Acidiphilium sp. 21-60-14]</t>
  </si>
  <si>
    <t>type VI secretion system contractile sheath small subunit [Lichenicola cladoniae]</t>
  </si>
  <si>
    <t>type VI secretion system contractile sheath small subunit [Caldovatus sp. SYSU G05006]</t>
  </si>
  <si>
    <t>type VI secretion system contractile sheath small subunit [Acetobacter garciniae]</t>
  </si>
  <si>
    <t>type VI secretion system contractile sheath small subunit [Rhodopila globiformis]</t>
  </si>
  <si>
    <t>type VI secretion system-associated protein [Rhodospirillales bacterium SCN 65-16]</t>
  </si>
  <si>
    <t>type VI secretion system-associated protein [Acidocella sp. 20-57-95]</t>
  </si>
  <si>
    <t>type VI secretion system contractile sheath small subunit [Acetobacter okinawensis]</t>
  </si>
  <si>
    <t>type VI secretion system contractile sheath small subunit [Rhizobium terrae]</t>
  </si>
  <si>
    <t>type VI secretion system contractile sheath small subunit [Acidocella]</t>
  </si>
  <si>
    <t>type VI secretion system contractile sheath small subunit [Arenibaculum pallidiluteum]</t>
  </si>
  <si>
    <t>type VI secretion system contractile sheath small subunit [Rhizobium taibaishanense]</t>
  </si>
  <si>
    <t>Rhizobium taibaishanense</t>
  </si>
  <si>
    <t>type VI secretion system contractile sheath small subunit [Komagataeibacter intermedius]</t>
  </si>
  <si>
    <t>type VI secretion system contractile sheath small subunit [Roseomonas sp. SG15]</t>
  </si>
  <si>
    <t>type VI secretion system contractile sheath small subunit [Roseospira navarrensis]</t>
  </si>
  <si>
    <t>type VI secretion system contractile sheath small subunit [Reyranella massiliensis]</t>
  </si>
  <si>
    <t>type VI secretion system contractile sheath small subunit [Hyphomicrobiales bacterium]</t>
  </si>
  <si>
    <t>TPA: type VI secretion system contractile sheath small subunit [Gammaproteobacteria bacterium]</t>
  </si>
  <si>
    <t>type VI secretion system contractile sheath small subunit [Gammaproteobacteria bacterium]</t>
  </si>
  <si>
    <t>type VI secretion system contractile sheath small subunit [Aquisalimonas sp. 2447]</t>
  </si>
  <si>
    <t>type VI secretion system contractile sheath small subunit [Kangiella spongicola]</t>
  </si>
  <si>
    <t>Kangiella spongicola</t>
  </si>
  <si>
    <t>type VI secretion system contractile sheath small subunit [Saccharophagus degradans]</t>
  </si>
  <si>
    <t>Saccharophagus degradans</t>
  </si>
  <si>
    <t>type VI secretion system contractile sheath small subunit [Kangiella profundi]</t>
  </si>
  <si>
    <t>type VI secretion system contractile sheath small subunit [Kangiella shandongensis]</t>
  </si>
  <si>
    <t>type VI secretion system contractile sheath small subunit [Ectothiorhodospiraceae bacterium]</t>
  </si>
  <si>
    <t>type VI secretion system contractile sheath small subunit [Kangiella sp.]</t>
  </si>
  <si>
    <t>type VI secretion system contractile sheath small subunit [Microbulbifer mangrovi]</t>
  </si>
  <si>
    <t>type VI secretion system contractile sheath small subunit [Proteobacteria bacterium]</t>
  </si>
  <si>
    <t>type VI secretion system contractile sheath small subunit [Microbulbifer sp. YPW1]</t>
  </si>
  <si>
    <t>type VI secretion system contractile sheath small subunit [Microbulbifer sp. SH-1]</t>
  </si>
  <si>
    <t>type VI secretion system contractile sheath small subunit [Kangiella koreensis]</t>
  </si>
  <si>
    <t>Kangiella koreensis</t>
  </si>
  <si>
    <t>type VI secretion system contractile sheath small subunit [Microbulbifer harenosus]</t>
  </si>
  <si>
    <t>type VI secretion system contractile sheath small subunit [Microbulbifer]</t>
  </si>
  <si>
    <t>type VI secretion system contractile sheath small subunit [Oceanobacter mangrovi]</t>
  </si>
  <si>
    <t>type VI secretion system contractile sheath small subunit [Aliikangiella marina]</t>
  </si>
  <si>
    <t>type VI secretion system contractile sheath small subunit [Microbulbifer sp. A4B17]</t>
  </si>
  <si>
    <t>type VI secretion system contractile sheath small subunit [Microbulbifer variabilis]</t>
  </si>
  <si>
    <t>type VI secretion system contractile sheath small subunit [Microbulbifer pacificus]</t>
  </si>
  <si>
    <t>type VI secretion system contractile sheath small subunit [Microbulbifer donghaiensis]</t>
  </si>
  <si>
    <t>type VI secretion system contractile sheath small subunit [unclassified Microbulbifer]</t>
  </si>
  <si>
    <t>unclassified Microbulbifer</t>
  </si>
  <si>
    <t>type VI secretion system contractile sheath small subunit [Oceanobacter kriegii]</t>
  </si>
  <si>
    <t>Oceanobacter kriegii</t>
  </si>
  <si>
    <t>type VI secretion system contractile sheath small subunit [Mangrovitalea sediminis]</t>
  </si>
  <si>
    <t>type VI secretion system contractile sheath small subunit [Microbulbifer marinus]</t>
  </si>
  <si>
    <t>Microbulbifer marinus</t>
  </si>
  <si>
    <t>type VI secretion system contractile sheath small subunit [Gammaproteobacteria bacterium HGW-Gammaproteobacteria-1]</t>
  </si>
  <si>
    <t>type VI secretion system contractile sheath small subunit [Cellvibrionaceae bacterium]</t>
  </si>
  <si>
    <t>type VI secretion system contractile sheath small subunit [Microbulbifer agarilyticus]</t>
  </si>
  <si>
    <t>type VI secretion system contractile sheath small subunit [Microbulbifer sp. GX H0434]</t>
  </si>
  <si>
    <t>Microbulbifer sp. GX H0434</t>
  </si>
  <si>
    <t>type VI secretion system contractile sheath small subunit [Microbulbifer thermotolerans]</t>
  </si>
  <si>
    <t>type VI secretion system contractile sheath small subunit [Microbulbifer sp. GL-2]</t>
  </si>
  <si>
    <t>type VI secretion system contractile sheath small subunit [Aliikangiella sp. G2MR2-5]</t>
  </si>
  <si>
    <t>type VI secretion system contractile sheath small subunit [Microbulbifer rhizosphaerae]</t>
  </si>
  <si>
    <t>type VI secretion system contractile sheath small subunit [Microbulbifer sp. OS29]</t>
  </si>
  <si>
    <t>type VI secretion system contractile sheath small subunit [Microbulbifer hainanensis]</t>
  </si>
  <si>
    <t>Microbulbifer hainanensis</t>
  </si>
  <si>
    <t>type VI secretion system contractile sheath small subunit [Microbulbifer hydrolyticus]</t>
  </si>
  <si>
    <t>type VI secretion system contractile sheath small subunit [Microbulbifer sp. THAF38]</t>
  </si>
  <si>
    <t>type VI secretion system contractile sheath small subunit [Microbulbifer taiwanensis]</t>
  </si>
  <si>
    <t>type VI secretion system contractile sheath small subunit [Microbulbifer aggregans]</t>
  </si>
  <si>
    <t>type VI secretion system contractile sheath small subunit [Saccharophagus sp. K07]</t>
  </si>
  <si>
    <t>type VI secretion system contractile sheath small subunit [Thaumasiovibrio subtropicus]</t>
  </si>
  <si>
    <t>type VI secretion protein [Oleibacter sp. HI0075]</t>
  </si>
  <si>
    <t>Oleibacter sp. HI0075</t>
  </si>
  <si>
    <t>type VI secretion system contractile sheath small subunit [Colwellia psychrerythraea]</t>
  </si>
  <si>
    <t>Colwellia psychrerythraea</t>
  </si>
  <si>
    <t>type VI secretion system contractile sheath small subunit [Oleibacter sp.]</t>
  </si>
  <si>
    <t>Oleibacter sp.</t>
  </si>
  <si>
    <t>type VI secretion system contractile sheath small subunit [Oceanospirillaceae bacterium]</t>
  </si>
  <si>
    <t>type VI secretion system contractile sheath small subunit [Spongiibacteraceae bacterium]</t>
  </si>
  <si>
    <t>Spongiibacteraceae bacterium</t>
  </si>
  <si>
    <t>type VI secretion system contractile sheath small subunit [Cellvibrio sp. BR]</t>
  </si>
  <si>
    <t>type VI secretion system contractile sheath small subunit [Colwellia echini]</t>
  </si>
  <si>
    <t>Colwellia echini</t>
  </si>
  <si>
    <t>type VI secretion system contractile sheath small subunit [Ketobacter sp.]</t>
  </si>
  <si>
    <t>Ketobacter sp.</t>
  </si>
  <si>
    <t>type VI secretion system contractile sheath small subunit [Halomonadaceae bacterium]</t>
  </si>
  <si>
    <t>type VI secretion system contractile sheath small subunit [Oceanobacter sp.]</t>
  </si>
  <si>
    <t>type VI secretion system contractile sheath small subunit [Agarilytica rhodophyticola]</t>
  </si>
  <si>
    <t>type VI secretion system contractile sheath small subunit [Nitrincola sp. A-D6]</t>
  </si>
  <si>
    <t>type VI secretion system contractile sheath small subunit [Endozoicomonas arenosclerae]</t>
  </si>
  <si>
    <t>Endozoicomonas arenosclerae</t>
  </si>
  <si>
    <t>type VI secretion system contractile sheath small subunit [Microbulbifer celer]</t>
  </si>
  <si>
    <t>type VI secretion system contractile sheath small subunit [Simiduia agarivorans]</t>
  </si>
  <si>
    <t>Simiduia agarivorans</t>
  </si>
  <si>
    <t>type VI secretion system contractile sheath small subunit [Cellvibrio sp. PSBB023]</t>
  </si>
  <si>
    <t>type VI secretion system contractile sheath small subunit [Cellvibrio mixtus]</t>
  </si>
  <si>
    <t>type VI secretion system contractile sheath small subunit [Oleibacter marinus]</t>
  </si>
  <si>
    <t>Oleibacter marinus</t>
  </si>
  <si>
    <t>type VI secretion system contractile sheath small subunit [Nitrincola iocasae]</t>
  </si>
  <si>
    <t>type VI secretion system contractile sheath small subunit [Pseudomonadales bacterium]</t>
  </si>
  <si>
    <t>type VI secretion system contractile sheath small subunit [Colwellia sp.]</t>
  </si>
  <si>
    <t>Colwellia sp.</t>
  </si>
  <si>
    <t>type VI secretion system contractile sheath small subunit [Marinimicrobium alkaliphilum]</t>
  </si>
  <si>
    <t>type VI secretion system contractile sheath small subunit [Hydrocarboniclastica marina]</t>
  </si>
  <si>
    <t>Hydrocarboniclastica marina</t>
  </si>
  <si>
    <t>type VI secretion system contractile sheath small subunit [Neptunomonas phycophila]</t>
  </si>
  <si>
    <t>type VI secretion system contractile sheath small subunit [Gallaecimonas pentaromativorans]</t>
  </si>
  <si>
    <t>type VI secretion system contractile sheath small subunit [Gallaecimonas xiamenensis]</t>
  </si>
  <si>
    <t>type VI secretion system contractile sheath small subunit [Thalassolituus oleivorans]</t>
  </si>
  <si>
    <t>type VI secretion system contractile sheath small subunit [Colwellia sp. 75C3]</t>
  </si>
  <si>
    <t>type VI secretion system contractile sheath small subunit [Rubinisphaera]</t>
  </si>
  <si>
    <t>type VI secretion system contractile sheath small subunit [Rubinisphaera sp.]</t>
  </si>
  <si>
    <t>type VI secretion system contractile sheath small subunit [Rubinisphaera italica]</t>
  </si>
  <si>
    <t>TPA: type VI secretion system contractile sheath small subunit [Planctomycetaceae bacterium]</t>
  </si>
  <si>
    <t>type VI secretion system contractile sheath small subunit [Gemmataceae bacterium]</t>
  </si>
  <si>
    <t>type VI secretion system contractile sheath small subunit [Planctomycetes bacterium]</t>
  </si>
  <si>
    <t>type VI secretion system contractile sheath small subunit [Planctomycetia bacterium]</t>
  </si>
  <si>
    <t>type VI secretion system contractile sheath small subunit [Pirellulaceae bacterium]</t>
  </si>
  <si>
    <t>type VI secretion system contractile sheath small subunit [Pirellulales bacterium]</t>
  </si>
  <si>
    <t>type VI secretion system contractile sheath small subunit [Planctomycetales bacterium]</t>
  </si>
  <si>
    <t>type VI secretion system contractile sheath small subunit [Mycobacterium sp. KBS0706]</t>
  </si>
  <si>
    <t>type VI secretion system contractile sheath small subunit [Gemmata sp. SH-PL17]</t>
  </si>
  <si>
    <t>type VI secretion system-associated protein [Planctomycetes bacterium SCN 63-9]</t>
  </si>
  <si>
    <t>type VI secretion system contractile sheath small subunit [Gemmata massiliana]</t>
  </si>
  <si>
    <t>type VI secretion system contractile sheath small subunit [Gemmata palustris]</t>
  </si>
  <si>
    <t>type VI secretion system contractile sheath small subunit [Planctomycetaceae bacterium]</t>
  </si>
  <si>
    <t>type VI secretion system contractile sheath small subunit [Leptolyngbya sp. 15MV]</t>
  </si>
  <si>
    <t>Leptolyngbya sp. 15MV</t>
  </si>
  <si>
    <t>type VI secretion system-associated protein [Planctomycetes bacterium RBG_16_64_10]</t>
  </si>
  <si>
    <t>type VI secretion system contractile sheath small subunit [Phycisphaerales bacterium]</t>
  </si>
  <si>
    <t>type VI secretion system contractile sheath small subunit [Maioricimonas rarisocia]</t>
  </si>
  <si>
    <t>type VI secretion system contractile sheath small subunit [bacterium]</t>
  </si>
  <si>
    <t>type VI secretion system contractile sheath small subunit [Crocinitomicaceae bacterium]</t>
  </si>
  <si>
    <t>hypothetical protein Pan216_32880 [Planctomycetes bacterium Pan216]</t>
  </si>
  <si>
    <t>type VI secretion system contractile sheath small subunit [Rhodopirellula sp. MGV]</t>
  </si>
  <si>
    <t>type VI secretion system contractile sheath small subunit [Chloroflexi bacterium]</t>
  </si>
  <si>
    <t>type VI secretion system contractile sheath small subunit [Stieleria sp. TO1_6]</t>
  </si>
  <si>
    <t>type VI secretion system contractile sheath small subunit [Blastopirellula sp.]</t>
  </si>
  <si>
    <t>type VI secretion system contractile sheath small subunit [Roseiconus lacunae]</t>
  </si>
  <si>
    <t>type VI secretion system contractile sheath small subunit [Stieleria sp. JC731]</t>
  </si>
  <si>
    <t>type VI secretion system contractile sheath small subunit [Novipirellula aureliae]</t>
  </si>
  <si>
    <t>type VI secretion system contractile sheath small subunit [Stieleria maiorica]</t>
  </si>
  <si>
    <t>type VI secretion system contractile sheath small subunit [Acidobacteria bacterium]</t>
  </si>
  <si>
    <t>type VI secretion system contractile sheath small subunit [Rhodopirellula sp. SM50]</t>
  </si>
  <si>
    <t>type VI secretion system contractile sheath small subunit [Stieleria neptunia]</t>
  </si>
  <si>
    <t>hypothetical protein TBK1r_51560 [Planctomycetes bacterium TBK1r]</t>
  </si>
  <si>
    <t>type VI secretion system contractile sheath small subunit [Bremerella volcania]</t>
  </si>
  <si>
    <t>type VI secretion system contractile sheath small subunit [Bacteroidetes bacterium]</t>
  </si>
  <si>
    <t>hypothetical protein CA13_37810 [Planctomycetes bacterium CA13]</t>
  </si>
  <si>
    <t>type VI secretion system contractile sheath small subunit [Thermoguttaceae bacterium]</t>
  </si>
  <si>
    <t>type VI secretion system contractile sheath small subunit [Aureliella helgolandensis]</t>
  </si>
  <si>
    <t>type VI secretion system contractile sheath small subunit [Thalassoglobus neptunius]</t>
  </si>
  <si>
    <t>type VI secretion system contractile sheath small subunit [Novipirellula artificiosorum]</t>
  </si>
  <si>
    <t>type VI secretion system contractile sheath small subunit [Blastopirellula]</t>
  </si>
  <si>
    <t>type VI secretion system contractile sheath small subunit [Bremerella alba]</t>
  </si>
  <si>
    <t>type VI secretion system contractile sheath small subunit [Planctomyces sp.]</t>
  </si>
  <si>
    <t>TPA: type VI secretion system contractile sheath small subunit [Candidatus Azambacteria bacterium]</t>
  </si>
  <si>
    <r>
      <t>TABLE S3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Supporting information for type VI secretion system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7" tint="-0.499984740745262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theme="7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b/>
      <sz val="14"/>
      <color rgb="FF559F9F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6">
    <xf numFmtId="0" fontId="0" fillId="0" borderId="0" xfId="0"/>
    <xf numFmtId="0" fontId="16" fillId="0" borderId="0" xfId="0" applyFont="1"/>
    <xf numFmtId="0" fontId="18" fillId="0" borderId="0" xfId="0" applyFont="1"/>
    <xf numFmtId="9" fontId="18" fillId="0" borderId="0" xfId="0" applyNumberFormat="1" applyFont="1"/>
    <xf numFmtId="11" fontId="18" fillId="0" borderId="0" xfId="0" applyNumberFormat="1" applyFont="1"/>
    <xf numFmtId="0" fontId="19" fillId="0" borderId="0" xfId="0" applyFont="1"/>
    <xf numFmtId="9" fontId="19" fillId="0" borderId="0" xfId="0" applyNumberFormat="1" applyFont="1"/>
    <xf numFmtId="11" fontId="19" fillId="0" borderId="0" xfId="0" applyNumberFormat="1" applyFont="1"/>
    <xf numFmtId="0" fontId="14" fillId="0" borderId="0" xfId="0" applyFont="1"/>
    <xf numFmtId="9" fontId="14" fillId="0" borderId="0" xfId="0" applyNumberFormat="1" applyFont="1"/>
    <xf numFmtId="11" fontId="14" fillId="0" borderId="0" xfId="0" applyNumberFormat="1" applyFont="1"/>
    <xf numFmtId="0" fontId="20" fillId="0" borderId="0" xfId="0" applyFont="1"/>
    <xf numFmtId="9" fontId="20" fillId="0" borderId="0" xfId="0" applyNumberFormat="1" applyFont="1"/>
    <xf numFmtId="11" fontId="20" fillId="0" borderId="0" xfId="0" applyNumberFormat="1" applyFont="1"/>
    <xf numFmtId="0" fontId="21" fillId="0" borderId="0" xfId="0" applyFont="1"/>
    <xf numFmtId="9" fontId="21" fillId="0" borderId="0" xfId="0" applyNumberFormat="1" applyFont="1"/>
    <xf numFmtId="11" fontId="21" fillId="0" borderId="0" xfId="0" applyNumberFormat="1" applyFont="1"/>
    <xf numFmtId="2" fontId="16" fillId="0" borderId="0" xfId="0" applyNumberFormat="1" applyFont="1"/>
    <xf numFmtId="2" fontId="0" fillId="0" borderId="0" xfId="0" applyNumberFormat="1"/>
    <xf numFmtId="2" fontId="18" fillId="0" borderId="0" xfId="0" applyNumberFormat="1" applyFont="1"/>
    <xf numFmtId="2" fontId="19" fillId="0" borderId="0" xfId="0" applyNumberFormat="1" applyFont="1"/>
    <xf numFmtId="2" fontId="14" fillId="0" borderId="0" xfId="0" applyNumberFormat="1" applyFont="1"/>
    <xf numFmtId="2" fontId="20" fillId="0" borderId="0" xfId="0" applyNumberFormat="1" applyFont="1"/>
    <xf numFmtId="2" fontId="21" fillId="0" borderId="0" xfId="0" applyNumberFormat="1" applyFont="1"/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9" fontId="21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9" fontId="14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9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2" fillId="0" borderId="0" xfId="0" applyFont="1"/>
    <xf numFmtId="9" fontId="22" fillId="0" borderId="0" xfId="0" applyNumberFormat="1" applyFont="1"/>
    <xf numFmtId="11" fontId="22" fillId="0" borderId="0" xfId="0" applyNumberFormat="1" applyFont="1"/>
    <xf numFmtId="0" fontId="23" fillId="0" borderId="0" xfId="0" applyFont="1"/>
    <xf numFmtId="9" fontId="23" fillId="0" borderId="0" xfId="0" applyNumberFormat="1" applyFont="1"/>
    <xf numFmtId="11" fontId="23" fillId="0" borderId="0" xfId="0" applyNumberFormat="1" applyFont="1"/>
    <xf numFmtId="2" fontId="23" fillId="0" borderId="0" xfId="0" applyNumberFormat="1" applyFont="1"/>
    <xf numFmtId="2" fontId="24" fillId="0" borderId="0" xfId="0" applyNumberFormat="1" applyFont="1"/>
    <xf numFmtId="2" fontId="22" fillId="0" borderId="0" xfId="0" applyNumberFormat="1" applyFont="1"/>
    <xf numFmtId="0" fontId="22" fillId="0" borderId="0" xfId="0" applyFont="1" applyAlignment="1">
      <alignment horizontal="center"/>
    </xf>
    <xf numFmtId="9" fontId="22" fillId="0" borderId="0" xfId="0" applyNumberFormat="1" applyFont="1" applyAlignment="1">
      <alignment horizontal="center"/>
    </xf>
    <xf numFmtId="11" fontId="22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9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28" fillId="0" borderId="0" xfId="0" applyFont="1" applyAlignment="1">
      <alignment vertical="center"/>
    </xf>
    <xf numFmtId="0" fontId="25" fillId="0" borderId="10" xfId="0" applyFont="1" applyBorder="1" applyAlignment="1">
      <alignment vertical="center"/>
    </xf>
    <xf numFmtId="0" fontId="28" fillId="0" borderId="11" xfId="0" applyFont="1" applyBorder="1" applyAlignment="1">
      <alignment vertical="center"/>
    </xf>
    <xf numFmtId="0" fontId="28" fillId="0" borderId="12" xfId="0" applyFont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EFB4B-3356-7A41-A8D4-70E18153769B}">
  <dimension ref="A1:H1"/>
  <sheetViews>
    <sheetView workbookViewId="0">
      <selection activeCell="F9" sqref="F9"/>
    </sheetView>
  </sheetViews>
  <sheetFormatPr baseColWidth="10" defaultRowHeight="16" x14ac:dyDescent="0.2"/>
  <sheetData>
    <row r="1" spans="1:8" s="52" customFormat="1" ht="32" customHeight="1" x14ac:dyDescent="0.2">
      <c r="A1" s="53" t="s">
        <v>3454</v>
      </c>
      <c r="B1" s="54"/>
      <c r="C1" s="54"/>
      <c r="D1" s="54"/>
      <c r="E1" s="54"/>
      <c r="F1" s="54"/>
      <c r="G1" s="54"/>
      <c r="H1" s="5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0B455-2FC3-C34A-A3AB-EBE1BCB78417}">
  <dimension ref="A1:Q505"/>
  <sheetViews>
    <sheetView tabSelected="1" workbookViewId="0">
      <selection activeCell="G102" sqref="G102"/>
    </sheetView>
  </sheetViews>
  <sheetFormatPr baseColWidth="10" defaultRowHeight="16" x14ac:dyDescent="0.2"/>
  <cols>
    <col min="1" max="1" width="80.6640625" bestFit="1" customWidth="1"/>
    <col min="2" max="2" width="52.1640625" bestFit="1" customWidth="1"/>
    <col min="3" max="8" width="10.83203125" style="27"/>
    <col min="9" max="9" width="15.5" bestFit="1" customWidth="1"/>
    <col min="10" max="14" width="10.83203125" style="18"/>
  </cols>
  <sheetData>
    <row r="1" spans="1:17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N1" s="17"/>
      <c r="O1" s="17"/>
      <c r="P1" s="18"/>
      <c r="Q1" s="17"/>
    </row>
    <row r="2" spans="1:17" s="2" customFormat="1" x14ac:dyDescent="0.2">
      <c r="A2" s="2" t="s">
        <v>2232</v>
      </c>
      <c r="B2" s="2" t="s">
        <v>2233</v>
      </c>
      <c r="C2" s="49">
        <v>442</v>
      </c>
      <c r="D2" s="49">
        <v>442</v>
      </c>
      <c r="E2" s="50">
        <v>0.72</v>
      </c>
      <c r="F2" s="51">
        <v>9.9999999999999998E-141</v>
      </c>
      <c r="G2" s="49">
        <v>37.299999999999997</v>
      </c>
      <c r="H2" s="49">
        <v>857</v>
      </c>
      <c r="I2" s="2" t="str">
        <f>HYPERLINK("https://www.ncbi.nlm.nih.gov/protein/MCE3231757.1?report=genbank&amp;log$=prottop&amp;blast_rank=2&amp;RID=GFE21PCD013","MCE3231757.1")</f>
        <v>MCE3231757.1</v>
      </c>
      <c r="J2" s="18">
        <f t="shared" ref="J2:J65" si="0">C2*G2*E2</f>
        <v>11870.351999999999</v>
      </c>
      <c r="K2" s="18">
        <v>11870.35</v>
      </c>
      <c r="N2" s="18"/>
    </row>
    <row r="3" spans="1:17" s="2" customFormat="1" x14ac:dyDescent="0.2">
      <c r="A3" s="2" t="s">
        <v>2234</v>
      </c>
      <c r="B3" s="2" t="s">
        <v>2235</v>
      </c>
      <c r="C3" s="49">
        <v>441</v>
      </c>
      <c r="D3" s="49">
        <v>441</v>
      </c>
      <c r="E3" s="50">
        <v>0.56000000000000005</v>
      </c>
      <c r="F3" s="51">
        <v>7.9999999999999999E-140</v>
      </c>
      <c r="G3" s="49">
        <v>42.39</v>
      </c>
      <c r="H3" s="49">
        <v>887</v>
      </c>
      <c r="I3" s="2" t="str">
        <f>HYPERLINK("https://www.ncbi.nlm.nih.gov/protein/WP_253309998.1?report=genbank&amp;log$=prottop&amp;blast_rank=3&amp;RID=GFE21PCD013","WP_253309998.1")</f>
        <v>WP_253309998.1</v>
      </c>
      <c r="J3" s="18">
        <f t="shared" si="0"/>
        <v>10468.634400000003</v>
      </c>
      <c r="K3" s="18">
        <v>10468.629999999999</v>
      </c>
      <c r="N3" s="18"/>
    </row>
    <row r="4" spans="1:17" s="2" customFormat="1" x14ac:dyDescent="0.2">
      <c r="A4" s="2" t="s">
        <v>2236</v>
      </c>
      <c r="B4" s="2" t="s">
        <v>2237</v>
      </c>
      <c r="C4" s="49">
        <v>437</v>
      </c>
      <c r="D4" s="49">
        <v>437</v>
      </c>
      <c r="E4" s="50">
        <v>0.55000000000000004</v>
      </c>
      <c r="F4" s="51">
        <v>1.0000000000000001E-138</v>
      </c>
      <c r="G4" s="49">
        <v>42.08</v>
      </c>
      <c r="H4" s="49">
        <v>857</v>
      </c>
      <c r="I4" s="2" t="str">
        <f>HYPERLINK("https://www.ncbi.nlm.nih.gov/protein/WP_064462893.1?report=genbank&amp;log$=prottop&amp;blast_rank=4&amp;RID=GFE21PCD013","WP_064462893.1")</f>
        <v>WP_064462893.1</v>
      </c>
      <c r="J4" s="18">
        <f t="shared" si="0"/>
        <v>10113.928</v>
      </c>
      <c r="K4" s="18">
        <v>10342.870000000001</v>
      </c>
      <c r="N4" s="18"/>
    </row>
    <row r="5" spans="1:17" s="2" customFormat="1" x14ac:dyDescent="0.2">
      <c r="A5" s="2" t="s">
        <v>2238</v>
      </c>
      <c r="B5" s="2" t="s">
        <v>2239</v>
      </c>
      <c r="C5" s="49">
        <v>437</v>
      </c>
      <c r="D5" s="49">
        <v>437</v>
      </c>
      <c r="E5" s="50">
        <v>0.55000000000000004</v>
      </c>
      <c r="F5" s="51">
        <v>2.0000000000000001E-138</v>
      </c>
      <c r="G5" s="49">
        <v>42.08</v>
      </c>
      <c r="H5" s="49">
        <v>858</v>
      </c>
      <c r="I5" s="2" t="str">
        <f>HYPERLINK("https://www.ncbi.nlm.nih.gov/protein/WP_040256749.1?report=genbank&amp;log$=prottop&amp;blast_rank=5&amp;RID=GFE21PCD013","WP_040256749.1")</f>
        <v>WP_040256749.1</v>
      </c>
      <c r="J5" s="18">
        <f t="shared" si="0"/>
        <v>10113.928</v>
      </c>
      <c r="K5" s="18">
        <v>10113.93</v>
      </c>
      <c r="N5" s="18"/>
    </row>
    <row r="6" spans="1:17" s="2" customFormat="1" x14ac:dyDescent="0.2">
      <c r="A6" s="2" t="s">
        <v>2240</v>
      </c>
      <c r="B6" s="2" t="s">
        <v>2241</v>
      </c>
      <c r="C6" s="49">
        <v>436</v>
      </c>
      <c r="D6" s="49">
        <v>436</v>
      </c>
      <c r="E6" s="50">
        <v>0.55000000000000004</v>
      </c>
      <c r="F6" s="51">
        <v>4.9999999999999999E-138</v>
      </c>
      <c r="G6" s="49">
        <v>42.08</v>
      </c>
      <c r="H6" s="49">
        <v>857</v>
      </c>
      <c r="I6" s="2" t="str">
        <f>HYPERLINK("https://www.ncbi.nlm.nih.gov/protein/WP_017443527.1?report=genbank&amp;log$=prottop&amp;blast_rank=6&amp;RID=GFE21PCD013","WP_017443527.1")</f>
        <v>WP_017443527.1</v>
      </c>
      <c r="J6" s="18">
        <f t="shared" si="0"/>
        <v>10090.784000000001</v>
      </c>
      <c r="K6" s="18">
        <v>10113.93</v>
      </c>
      <c r="L6" s="18"/>
      <c r="M6" s="18"/>
      <c r="N6" s="18"/>
    </row>
    <row r="7" spans="1:17" s="2" customFormat="1" x14ac:dyDescent="0.2">
      <c r="A7" s="2" t="s">
        <v>2242</v>
      </c>
      <c r="B7" s="2" t="s">
        <v>2243</v>
      </c>
      <c r="C7" s="49">
        <v>435</v>
      </c>
      <c r="D7" s="49">
        <v>435</v>
      </c>
      <c r="E7" s="50">
        <v>0.55000000000000004</v>
      </c>
      <c r="F7" s="51">
        <v>6.9999999999999997E-138</v>
      </c>
      <c r="G7" s="49">
        <v>41.9</v>
      </c>
      <c r="H7" s="49">
        <v>858</v>
      </c>
      <c r="I7" s="2" t="str">
        <f>HYPERLINK("https://www.ncbi.nlm.nih.gov/protein/KJV81597.1?report=genbank&amp;log$=prottop&amp;blast_rank=7&amp;RID=GFE21PCD013","KJV81597.1")</f>
        <v>KJV81597.1</v>
      </c>
      <c r="J7" s="18">
        <f t="shared" si="0"/>
        <v>10024.575000000001</v>
      </c>
      <c r="K7" s="17">
        <f>AVERAGE(K2:K6)</f>
        <v>10581.941999999999</v>
      </c>
      <c r="L7" s="18"/>
      <c r="M7" s="18"/>
      <c r="N7" s="18"/>
    </row>
    <row r="8" spans="1:17" s="2" customFormat="1" x14ac:dyDescent="0.2">
      <c r="A8" s="2" t="s">
        <v>2244</v>
      </c>
      <c r="B8" s="2" t="s">
        <v>2245</v>
      </c>
      <c r="C8" s="49">
        <v>435</v>
      </c>
      <c r="D8" s="49">
        <v>435</v>
      </c>
      <c r="E8" s="50">
        <v>0.55000000000000004</v>
      </c>
      <c r="F8" s="51">
        <v>9.0000000000000002E-138</v>
      </c>
      <c r="G8" s="49">
        <v>41.9</v>
      </c>
      <c r="H8" s="49">
        <v>857</v>
      </c>
      <c r="I8" s="2" t="str">
        <f>HYPERLINK("https://www.ncbi.nlm.nih.gov/protein/WP_014409804.1?report=genbank&amp;log$=prottop&amp;blast_rank=8&amp;RID=GFE21PCD013","WP_014409804.1")</f>
        <v>WP_014409804.1</v>
      </c>
      <c r="J8" s="18">
        <f t="shared" si="0"/>
        <v>10024.575000000001</v>
      </c>
      <c r="K8" s="18"/>
      <c r="L8" s="18"/>
      <c r="M8" s="18"/>
      <c r="N8" s="18"/>
    </row>
    <row r="9" spans="1:17" s="2" customFormat="1" x14ac:dyDescent="0.2">
      <c r="A9" s="2" t="s">
        <v>2246</v>
      </c>
      <c r="B9" s="2" t="s">
        <v>2247</v>
      </c>
      <c r="C9" s="49">
        <v>435</v>
      </c>
      <c r="D9" s="49">
        <v>435</v>
      </c>
      <c r="E9" s="50">
        <v>0.55000000000000004</v>
      </c>
      <c r="F9" s="51">
        <v>9.9999999999999998E-138</v>
      </c>
      <c r="G9" s="49">
        <v>41.98</v>
      </c>
      <c r="H9" s="49">
        <v>858</v>
      </c>
      <c r="I9" s="2" t="str">
        <f>HYPERLINK("https://www.ncbi.nlm.nih.gov/protein/HJD62484.1?report=genbank&amp;log$=prottop&amp;blast_rank=9&amp;RID=GFE21PCD013","HJD62484.1")</f>
        <v>HJD62484.1</v>
      </c>
      <c r="J9" s="18">
        <f t="shared" si="0"/>
        <v>10043.715</v>
      </c>
      <c r="K9" s="18"/>
      <c r="L9" s="18"/>
      <c r="M9" s="18"/>
      <c r="N9" s="18"/>
    </row>
    <row r="10" spans="1:17" s="2" customFormat="1" x14ac:dyDescent="0.2">
      <c r="A10" s="2" t="s">
        <v>2248</v>
      </c>
      <c r="B10" s="2" t="s">
        <v>2249</v>
      </c>
      <c r="C10" s="49">
        <v>435</v>
      </c>
      <c r="D10" s="49">
        <v>435</v>
      </c>
      <c r="E10" s="50">
        <v>0.55000000000000004</v>
      </c>
      <c r="F10" s="51">
        <v>9.9999999999999998E-138</v>
      </c>
      <c r="G10" s="49">
        <v>41.73</v>
      </c>
      <c r="H10" s="49">
        <v>857</v>
      </c>
      <c r="I10" s="2" t="str">
        <f>HYPERLINK("https://www.ncbi.nlm.nih.gov/protein/WP_147141580.1?report=genbank&amp;log$=prottop&amp;blast_rank=10&amp;RID=GFE21PCD013","WP_147141580.1")</f>
        <v>WP_147141580.1</v>
      </c>
      <c r="J10" s="18">
        <f t="shared" si="0"/>
        <v>9983.9025000000001</v>
      </c>
      <c r="K10" s="18"/>
      <c r="L10" s="18"/>
      <c r="M10" s="18"/>
      <c r="N10" s="18"/>
    </row>
    <row r="11" spans="1:17" s="2" customFormat="1" x14ac:dyDescent="0.2">
      <c r="A11" s="2" t="s">
        <v>2250</v>
      </c>
      <c r="B11" s="2" t="s">
        <v>2251</v>
      </c>
      <c r="C11" s="49">
        <v>434</v>
      </c>
      <c r="D11" s="49">
        <v>434</v>
      </c>
      <c r="E11" s="50">
        <v>0.55000000000000004</v>
      </c>
      <c r="F11" s="51">
        <v>9.9999999999999998E-138</v>
      </c>
      <c r="G11" s="49">
        <v>41.9</v>
      </c>
      <c r="H11" s="49">
        <v>857</v>
      </c>
      <c r="I11" s="2" t="str">
        <f>HYPERLINK("https://www.ncbi.nlm.nih.gov/protein/WP_014408123.1?report=genbank&amp;log$=prottop&amp;blast_rank=11&amp;RID=GFE21PCD013","WP_014408123.1")</f>
        <v>WP_014408123.1</v>
      </c>
      <c r="J11" s="18">
        <f t="shared" si="0"/>
        <v>10001.530000000001</v>
      </c>
      <c r="K11" s="18"/>
      <c r="L11" s="18"/>
      <c r="M11" s="18"/>
      <c r="N11" s="18"/>
    </row>
    <row r="12" spans="1:17" s="2" customFormat="1" x14ac:dyDescent="0.2">
      <c r="A12" s="2" t="s">
        <v>2252</v>
      </c>
      <c r="B12" s="2" t="s">
        <v>2253</v>
      </c>
      <c r="C12" s="49">
        <v>434</v>
      </c>
      <c r="D12" s="49">
        <v>434</v>
      </c>
      <c r="E12" s="50">
        <v>0.55000000000000004</v>
      </c>
      <c r="F12" s="51">
        <v>9.9999999999999998E-138</v>
      </c>
      <c r="G12" s="49">
        <v>41.73</v>
      </c>
      <c r="H12" s="49">
        <v>857</v>
      </c>
      <c r="I12" s="2" t="str">
        <f>HYPERLINK("https://www.ncbi.nlm.nih.gov/protein/WP_010420645.1?report=genbank&amp;log$=prottop&amp;blast_rank=12&amp;RID=GFE21PCD013","WP_010420645.1")</f>
        <v>WP_010420645.1</v>
      </c>
      <c r="J12" s="18">
        <f t="shared" si="0"/>
        <v>9960.9510000000009</v>
      </c>
      <c r="K12" s="18"/>
      <c r="L12" s="18"/>
      <c r="M12" s="18"/>
      <c r="N12" s="18"/>
    </row>
    <row r="13" spans="1:17" s="2" customFormat="1" x14ac:dyDescent="0.2">
      <c r="A13" s="2" t="s">
        <v>2254</v>
      </c>
      <c r="B13" s="2" t="s">
        <v>2255</v>
      </c>
      <c r="C13" s="49">
        <v>434</v>
      </c>
      <c r="D13" s="49">
        <v>434</v>
      </c>
      <c r="E13" s="50">
        <v>0.55000000000000004</v>
      </c>
      <c r="F13" s="51">
        <v>9.9999999999999998E-138</v>
      </c>
      <c r="G13" s="49">
        <v>41.9</v>
      </c>
      <c r="H13" s="49">
        <v>857</v>
      </c>
      <c r="I13" s="2" t="str">
        <f>HYPERLINK("https://www.ncbi.nlm.nih.gov/protein/WP_014365134.1?report=genbank&amp;log$=prottop&amp;blast_rank=13&amp;RID=GFE21PCD013","WP_014365134.1")</f>
        <v>WP_014365134.1</v>
      </c>
      <c r="J13" s="18">
        <f t="shared" si="0"/>
        <v>10001.530000000001</v>
      </c>
      <c r="K13" s="18"/>
      <c r="L13" s="18"/>
      <c r="M13" s="18"/>
      <c r="N13" s="18"/>
    </row>
    <row r="14" spans="1:17" s="2" customFormat="1" x14ac:dyDescent="0.2">
      <c r="A14" s="2" t="s">
        <v>2256</v>
      </c>
      <c r="B14" s="2" t="s">
        <v>2257</v>
      </c>
      <c r="C14" s="49">
        <v>434</v>
      </c>
      <c r="D14" s="49">
        <v>434</v>
      </c>
      <c r="E14" s="50">
        <v>0.55000000000000004</v>
      </c>
      <c r="F14" s="51">
        <v>2E-137</v>
      </c>
      <c r="G14" s="49">
        <v>41.73</v>
      </c>
      <c r="H14" s="49">
        <v>857</v>
      </c>
      <c r="I14" s="2" t="str">
        <f>HYPERLINK("https://www.ncbi.nlm.nih.gov/protein/WP_014410296.1?report=genbank&amp;log$=prottop&amp;blast_rank=14&amp;RID=GFE21PCD013","WP_014410296.1")</f>
        <v>WP_014410296.1</v>
      </c>
      <c r="J14" s="18">
        <f t="shared" si="0"/>
        <v>9960.9510000000009</v>
      </c>
      <c r="K14" s="18"/>
      <c r="L14" s="18"/>
      <c r="M14" s="18"/>
      <c r="N14" s="18"/>
    </row>
    <row r="15" spans="1:17" s="2" customFormat="1" x14ac:dyDescent="0.2">
      <c r="A15" s="2" t="s">
        <v>2258</v>
      </c>
      <c r="B15" s="2" t="s">
        <v>2259</v>
      </c>
      <c r="C15" s="49">
        <v>434</v>
      </c>
      <c r="D15" s="49">
        <v>434</v>
      </c>
      <c r="E15" s="50">
        <v>0.55000000000000004</v>
      </c>
      <c r="F15" s="51">
        <v>2E-137</v>
      </c>
      <c r="G15" s="49">
        <v>42.08</v>
      </c>
      <c r="H15" s="49">
        <v>859</v>
      </c>
      <c r="I15" s="2" t="str">
        <f>HYPERLINK("https://www.ncbi.nlm.nih.gov/protein/HJD65114.1?report=genbank&amp;log$=prottop&amp;blast_rank=15&amp;RID=GFE21PCD013","HJD65114.1")</f>
        <v>HJD65114.1</v>
      </c>
      <c r="J15" s="18">
        <f t="shared" si="0"/>
        <v>10044.495999999999</v>
      </c>
      <c r="K15" s="18"/>
      <c r="L15" s="18"/>
      <c r="M15" s="18"/>
      <c r="N15" s="18"/>
    </row>
    <row r="16" spans="1:17" s="2" customFormat="1" x14ac:dyDescent="0.2">
      <c r="A16" s="2" t="s">
        <v>2260</v>
      </c>
      <c r="B16" s="2" t="s">
        <v>2261</v>
      </c>
      <c r="C16" s="49">
        <v>434</v>
      </c>
      <c r="D16" s="49">
        <v>434</v>
      </c>
      <c r="E16" s="50">
        <v>0.55000000000000004</v>
      </c>
      <c r="F16" s="51">
        <v>2E-137</v>
      </c>
      <c r="G16" s="49">
        <v>41.9</v>
      </c>
      <c r="H16" s="49">
        <v>857</v>
      </c>
      <c r="I16" s="2" t="str">
        <f>HYPERLINK("https://www.ncbi.nlm.nih.gov/protein/WP_045800139.1?report=genbank&amp;log$=prottop&amp;blast_rank=16&amp;RID=GFE21PCD013","WP_045800139.1")</f>
        <v>WP_045800139.1</v>
      </c>
      <c r="J16" s="18">
        <f t="shared" si="0"/>
        <v>10001.530000000001</v>
      </c>
      <c r="K16" s="18"/>
      <c r="L16" s="18"/>
      <c r="M16" s="18"/>
      <c r="N16" s="18"/>
    </row>
    <row r="17" spans="1:14" s="2" customFormat="1" x14ac:dyDescent="0.2">
      <c r="A17" s="2" t="s">
        <v>2262</v>
      </c>
      <c r="B17" s="2" t="s">
        <v>2263</v>
      </c>
      <c r="C17" s="49">
        <v>434</v>
      </c>
      <c r="D17" s="49">
        <v>434</v>
      </c>
      <c r="E17" s="50">
        <v>0.55000000000000004</v>
      </c>
      <c r="F17" s="51">
        <v>2E-137</v>
      </c>
      <c r="G17" s="49">
        <v>42.08</v>
      </c>
      <c r="H17" s="49">
        <v>858</v>
      </c>
      <c r="I17" s="2" t="str">
        <f>HYPERLINK("https://www.ncbi.nlm.nih.gov/protein/WP_218460252.1?report=genbank&amp;log$=prottop&amp;blast_rank=17&amp;RID=GFE21PCD013","WP_218460252.1")</f>
        <v>WP_218460252.1</v>
      </c>
      <c r="J17" s="18">
        <f t="shared" si="0"/>
        <v>10044.495999999999</v>
      </c>
      <c r="K17" s="18"/>
      <c r="L17" s="18"/>
      <c r="M17" s="18"/>
      <c r="N17" s="18"/>
    </row>
    <row r="18" spans="1:14" s="2" customFormat="1" x14ac:dyDescent="0.2">
      <c r="A18" s="2" t="s">
        <v>2260</v>
      </c>
      <c r="B18" s="2" t="s">
        <v>2261</v>
      </c>
      <c r="C18" s="49">
        <v>434</v>
      </c>
      <c r="D18" s="49">
        <v>434</v>
      </c>
      <c r="E18" s="50">
        <v>0.55000000000000004</v>
      </c>
      <c r="F18" s="51">
        <v>2.9999999999999998E-137</v>
      </c>
      <c r="G18" s="49">
        <v>41.9</v>
      </c>
      <c r="H18" s="49">
        <v>857</v>
      </c>
      <c r="I18" s="2" t="str">
        <f>HYPERLINK("https://www.ncbi.nlm.nih.gov/protein/WP_014391746.1?report=genbank&amp;log$=prottop&amp;blast_rank=18&amp;RID=GFE21PCD013","WP_014391746.1")</f>
        <v>WP_014391746.1</v>
      </c>
      <c r="J18" s="18">
        <f t="shared" si="0"/>
        <v>10001.530000000001</v>
      </c>
      <c r="K18" s="18"/>
      <c r="L18" s="18"/>
      <c r="M18" s="18"/>
      <c r="N18" s="18"/>
    </row>
    <row r="19" spans="1:14" s="2" customFormat="1" x14ac:dyDescent="0.2">
      <c r="A19" s="2" t="s">
        <v>2264</v>
      </c>
      <c r="B19" s="2" t="s">
        <v>2265</v>
      </c>
      <c r="C19" s="49">
        <v>434</v>
      </c>
      <c r="D19" s="49">
        <v>434</v>
      </c>
      <c r="E19" s="50">
        <v>0.55000000000000004</v>
      </c>
      <c r="F19" s="51">
        <v>3.9999999999999999E-137</v>
      </c>
      <c r="G19" s="49">
        <v>42.08</v>
      </c>
      <c r="H19" s="49">
        <v>858</v>
      </c>
      <c r="I19" s="2" t="str">
        <f>HYPERLINK("https://www.ncbi.nlm.nih.gov/protein/MCC8377007.1?report=genbank&amp;log$=prottop&amp;blast_rank=19&amp;RID=GFE21PCD013","MCC8377007.1")</f>
        <v>MCC8377007.1</v>
      </c>
      <c r="J19" s="18">
        <f t="shared" si="0"/>
        <v>10044.495999999999</v>
      </c>
      <c r="K19" s="18"/>
      <c r="L19" s="18"/>
      <c r="M19" s="18"/>
      <c r="N19" s="18"/>
    </row>
    <row r="20" spans="1:14" s="2" customFormat="1" x14ac:dyDescent="0.2">
      <c r="A20" s="2" t="s">
        <v>2266</v>
      </c>
      <c r="B20" s="2" t="s">
        <v>2267</v>
      </c>
      <c r="C20" s="49">
        <v>433</v>
      </c>
      <c r="D20" s="49">
        <v>433</v>
      </c>
      <c r="E20" s="50">
        <v>0.55000000000000004</v>
      </c>
      <c r="F20" s="51">
        <v>3.9999999999999999E-137</v>
      </c>
      <c r="G20" s="49">
        <v>41.73</v>
      </c>
      <c r="H20" s="49">
        <v>858</v>
      </c>
      <c r="I20" s="2" t="str">
        <f>HYPERLINK("https://www.ncbi.nlm.nih.gov/protein/MCC8406804.1?report=genbank&amp;log$=prottop&amp;blast_rank=20&amp;RID=GFE21PCD013","MCC8406804.1")</f>
        <v>MCC8406804.1</v>
      </c>
      <c r="J20" s="18">
        <f t="shared" si="0"/>
        <v>9937.9995000000017</v>
      </c>
      <c r="K20" s="18"/>
      <c r="L20" s="18"/>
      <c r="M20" s="18"/>
      <c r="N20" s="18"/>
    </row>
    <row r="21" spans="1:14" s="2" customFormat="1" x14ac:dyDescent="0.2">
      <c r="A21" s="2" t="s">
        <v>2268</v>
      </c>
      <c r="B21" s="2" t="s">
        <v>2233</v>
      </c>
      <c r="C21" s="49">
        <v>434</v>
      </c>
      <c r="D21" s="49">
        <v>434</v>
      </c>
      <c r="E21" s="50">
        <v>0.55000000000000004</v>
      </c>
      <c r="F21" s="51">
        <v>3.9999999999999999E-137</v>
      </c>
      <c r="G21" s="49">
        <v>43.33</v>
      </c>
      <c r="H21" s="49">
        <v>864</v>
      </c>
      <c r="I21" s="2" t="str">
        <f>HYPERLINK("https://www.ncbi.nlm.nih.gov/protein/NRB11191.1?report=genbank&amp;log$=prottop&amp;blast_rank=21&amp;RID=GFE21PCD013","NRB11191.1")</f>
        <v>NRB11191.1</v>
      </c>
      <c r="J21" s="18">
        <f t="shared" si="0"/>
        <v>10342.870999999999</v>
      </c>
      <c r="K21" s="18"/>
      <c r="L21" s="18"/>
      <c r="M21" s="18"/>
      <c r="N21" s="18"/>
    </row>
    <row r="22" spans="1:14" s="2" customFormat="1" x14ac:dyDescent="0.2">
      <c r="A22" s="2" t="s">
        <v>2269</v>
      </c>
      <c r="B22" s="2" t="s">
        <v>2270</v>
      </c>
      <c r="C22" s="49">
        <v>432</v>
      </c>
      <c r="D22" s="49">
        <v>432</v>
      </c>
      <c r="E22" s="50">
        <v>0.55000000000000004</v>
      </c>
      <c r="F22" s="51">
        <v>3.9999999999999999E-137</v>
      </c>
      <c r="G22" s="49">
        <v>41.73</v>
      </c>
      <c r="H22" s="49">
        <v>805</v>
      </c>
      <c r="I22" s="2" t="str">
        <f>HYPERLINK("https://www.ncbi.nlm.nih.gov/protein/WP_064429502.1?report=genbank&amp;log$=prottop&amp;blast_rank=22&amp;RID=GFE21PCD013","WP_064429502.1")</f>
        <v>WP_064429502.1</v>
      </c>
      <c r="J22" s="18">
        <f t="shared" si="0"/>
        <v>9915.0479999999989</v>
      </c>
      <c r="K22" s="18"/>
      <c r="L22" s="18"/>
      <c r="M22" s="18"/>
      <c r="N22" s="18"/>
    </row>
    <row r="23" spans="1:14" s="2" customFormat="1" x14ac:dyDescent="0.2">
      <c r="A23" s="2" t="s">
        <v>2271</v>
      </c>
      <c r="B23" s="2" t="s">
        <v>2272</v>
      </c>
      <c r="C23" s="49">
        <v>433</v>
      </c>
      <c r="D23" s="49">
        <v>433</v>
      </c>
      <c r="E23" s="50">
        <v>0.55000000000000004</v>
      </c>
      <c r="F23" s="51">
        <v>5E-137</v>
      </c>
      <c r="G23" s="49">
        <v>41.9</v>
      </c>
      <c r="H23" s="49">
        <v>858</v>
      </c>
      <c r="I23" s="2" t="str">
        <f>HYPERLINK("https://www.ncbi.nlm.nih.gov/protein/WP_014412059.1?report=genbank&amp;log$=prottop&amp;blast_rank=23&amp;RID=GFE21PCD013","WP_014412059.1")</f>
        <v>WP_014412059.1</v>
      </c>
      <c r="J23" s="18">
        <f t="shared" si="0"/>
        <v>9978.4850000000006</v>
      </c>
      <c r="K23" s="18"/>
      <c r="L23" s="18"/>
      <c r="M23" s="18"/>
      <c r="N23" s="18"/>
    </row>
    <row r="24" spans="1:14" s="2" customFormat="1" x14ac:dyDescent="0.2">
      <c r="A24" s="2" t="s">
        <v>2273</v>
      </c>
      <c r="B24" s="2" t="s">
        <v>2274</v>
      </c>
      <c r="C24" s="49">
        <v>433</v>
      </c>
      <c r="D24" s="49">
        <v>433</v>
      </c>
      <c r="E24" s="50">
        <v>0.55000000000000004</v>
      </c>
      <c r="F24" s="51">
        <v>5E-137</v>
      </c>
      <c r="G24" s="49">
        <v>41.73</v>
      </c>
      <c r="H24" s="49">
        <v>858</v>
      </c>
      <c r="I24" s="2" t="str">
        <f>HYPERLINK("https://www.ncbi.nlm.nih.gov/protein/Q4UN57.2?report=genbank&amp;log$=prottop&amp;blast_rank=24&amp;RID=GFE21PCD013","Q4UN57.2")</f>
        <v>Q4UN57.2</v>
      </c>
      <c r="J24" s="18">
        <f t="shared" si="0"/>
        <v>9937.9995000000017</v>
      </c>
      <c r="K24" s="18"/>
      <c r="L24" s="18"/>
      <c r="M24" s="18"/>
      <c r="N24" s="18"/>
    </row>
    <row r="25" spans="1:14" s="2" customFormat="1" x14ac:dyDescent="0.2">
      <c r="A25" s="2" t="s">
        <v>2275</v>
      </c>
      <c r="B25" s="2" t="s">
        <v>2257</v>
      </c>
      <c r="C25" s="49">
        <v>433</v>
      </c>
      <c r="D25" s="49">
        <v>433</v>
      </c>
      <c r="E25" s="50">
        <v>0.55000000000000004</v>
      </c>
      <c r="F25" s="51">
        <v>5E-137</v>
      </c>
      <c r="G25" s="49">
        <v>41.73</v>
      </c>
      <c r="H25" s="49">
        <v>857</v>
      </c>
      <c r="I25" s="2" t="str">
        <f>HYPERLINK("https://www.ncbi.nlm.nih.gov/protein/QWB86025.1?report=genbank&amp;log$=prottop&amp;blast_rank=25&amp;RID=GFE21PCD013","QWB86025.1")</f>
        <v>QWB86025.1</v>
      </c>
      <c r="J25" s="18">
        <f t="shared" si="0"/>
        <v>9937.9995000000017</v>
      </c>
      <c r="K25" s="18"/>
      <c r="L25" s="18"/>
      <c r="M25" s="18"/>
      <c r="N25" s="18"/>
    </row>
    <row r="26" spans="1:14" s="2" customFormat="1" x14ac:dyDescent="0.2">
      <c r="A26" s="2" t="s">
        <v>2276</v>
      </c>
      <c r="B26" s="2" t="s">
        <v>2277</v>
      </c>
      <c r="C26" s="49">
        <v>433</v>
      </c>
      <c r="D26" s="49">
        <v>433</v>
      </c>
      <c r="E26" s="50">
        <v>0.55000000000000004</v>
      </c>
      <c r="F26" s="51">
        <v>5.9999999999999996E-137</v>
      </c>
      <c r="G26" s="49">
        <v>41.73</v>
      </c>
      <c r="H26" s="49">
        <v>857</v>
      </c>
      <c r="I26" s="2" t="str">
        <f>HYPERLINK("https://www.ncbi.nlm.nih.gov/protein/WP_012719328.1?report=genbank&amp;log$=prottop&amp;blast_rank=26&amp;RID=GFE21PCD013","WP_012719328.1")</f>
        <v>WP_012719328.1</v>
      </c>
      <c r="J26" s="18">
        <f t="shared" si="0"/>
        <v>9937.9995000000017</v>
      </c>
      <c r="K26" s="18"/>
      <c r="L26" s="18"/>
      <c r="M26" s="18"/>
      <c r="N26" s="18"/>
    </row>
    <row r="27" spans="1:14" s="2" customFormat="1" x14ac:dyDescent="0.2">
      <c r="A27" s="2" t="s">
        <v>2256</v>
      </c>
      <c r="B27" s="2" t="s">
        <v>2257</v>
      </c>
      <c r="C27" s="49">
        <v>433</v>
      </c>
      <c r="D27" s="49">
        <v>433</v>
      </c>
      <c r="E27" s="50">
        <v>0.55000000000000004</v>
      </c>
      <c r="F27" s="51">
        <v>5.9999999999999996E-137</v>
      </c>
      <c r="G27" s="49">
        <v>41.73</v>
      </c>
      <c r="H27" s="49">
        <v>857</v>
      </c>
      <c r="I27" s="2" t="str">
        <f>HYPERLINK("https://www.ncbi.nlm.nih.gov/protein/WP_146708778.1?report=genbank&amp;log$=prottop&amp;blast_rank=27&amp;RID=GFE21PCD013","WP_146708778.1")</f>
        <v>WP_146708778.1</v>
      </c>
      <c r="J27" s="18">
        <f t="shared" si="0"/>
        <v>9937.9995000000017</v>
      </c>
      <c r="K27" s="18"/>
      <c r="L27" s="18"/>
      <c r="M27" s="18"/>
      <c r="N27" s="18"/>
    </row>
    <row r="28" spans="1:14" s="2" customFormat="1" x14ac:dyDescent="0.2">
      <c r="A28" s="2" t="s">
        <v>2236</v>
      </c>
      <c r="B28" s="2" t="s">
        <v>2237</v>
      </c>
      <c r="C28" s="49">
        <v>433</v>
      </c>
      <c r="D28" s="49">
        <v>433</v>
      </c>
      <c r="E28" s="50">
        <v>0.55000000000000004</v>
      </c>
      <c r="F28" s="51">
        <v>5.9999999999999996E-137</v>
      </c>
      <c r="G28" s="49">
        <v>41.73</v>
      </c>
      <c r="H28" s="49">
        <v>857</v>
      </c>
      <c r="I28" s="2" t="str">
        <f>HYPERLINK("https://www.ncbi.nlm.nih.gov/protein/WP_010976745.1?report=genbank&amp;log$=prottop&amp;blast_rank=28&amp;RID=GFE21PCD013","WP_010976745.1")</f>
        <v>WP_010976745.1</v>
      </c>
      <c r="J28" s="18">
        <f t="shared" si="0"/>
        <v>9937.9995000000017</v>
      </c>
      <c r="K28" s="18"/>
      <c r="L28" s="18"/>
      <c r="M28" s="18"/>
      <c r="N28" s="18"/>
    </row>
    <row r="29" spans="1:14" s="2" customFormat="1" x14ac:dyDescent="0.2">
      <c r="A29" s="2" t="s">
        <v>2278</v>
      </c>
      <c r="B29" s="2" t="s">
        <v>2279</v>
      </c>
      <c r="C29" s="49">
        <v>433</v>
      </c>
      <c r="D29" s="49">
        <v>433</v>
      </c>
      <c r="E29" s="50">
        <v>0.55000000000000004</v>
      </c>
      <c r="F29" s="51">
        <v>5.9999999999999996E-137</v>
      </c>
      <c r="G29" s="49">
        <v>41.9</v>
      </c>
      <c r="H29" s="49">
        <v>857</v>
      </c>
      <c r="I29" s="2" t="str">
        <f>HYPERLINK("https://www.ncbi.nlm.nih.gov/protein/WP_032139234.1?report=genbank&amp;log$=prottop&amp;blast_rank=29&amp;RID=GFE21PCD013","WP_032139234.1")</f>
        <v>WP_032139234.1</v>
      </c>
      <c r="J29" s="18">
        <f t="shared" si="0"/>
        <v>9978.4850000000006</v>
      </c>
      <c r="K29" s="18"/>
      <c r="L29" s="18"/>
      <c r="M29" s="18"/>
      <c r="N29" s="18"/>
    </row>
    <row r="30" spans="1:14" s="2" customFormat="1" x14ac:dyDescent="0.2">
      <c r="A30" s="2" t="s">
        <v>2236</v>
      </c>
      <c r="B30" s="2" t="s">
        <v>2237</v>
      </c>
      <c r="C30" s="49">
        <v>433</v>
      </c>
      <c r="D30" s="49">
        <v>433</v>
      </c>
      <c r="E30" s="50">
        <v>0.55000000000000004</v>
      </c>
      <c r="F30" s="51">
        <v>7.0000000000000002E-137</v>
      </c>
      <c r="G30" s="49">
        <v>41.73</v>
      </c>
      <c r="H30" s="49">
        <v>857</v>
      </c>
      <c r="I30" s="2" t="str">
        <f>HYPERLINK("https://www.ncbi.nlm.nih.gov/protein/WP_016945409.1?report=genbank&amp;log$=prottop&amp;blast_rank=30&amp;RID=GFE21PCD013","WP_016945409.1")</f>
        <v>WP_016945409.1</v>
      </c>
      <c r="J30" s="18">
        <f t="shared" si="0"/>
        <v>9937.9995000000017</v>
      </c>
      <c r="K30" s="18"/>
      <c r="L30" s="18"/>
      <c r="M30" s="18"/>
      <c r="N30" s="18"/>
    </row>
    <row r="31" spans="1:14" s="2" customFormat="1" x14ac:dyDescent="0.2">
      <c r="A31" s="2" t="s">
        <v>2280</v>
      </c>
      <c r="B31" s="2" t="s">
        <v>2281</v>
      </c>
      <c r="C31" s="49">
        <v>433</v>
      </c>
      <c r="D31" s="49">
        <v>433</v>
      </c>
      <c r="E31" s="50">
        <v>0.55000000000000004</v>
      </c>
      <c r="F31" s="51">
        <v>7.0000000000000002E-137</v>
      </c>
      <c r="G31" s="49">
        <v>41.73</v>
      </c>
      <c r="H31" s="49">
        <v>857</v>
      </c>
      <c r="I31" s="2" t="str">
        <f>HYPERLINK("https://www.ncbi.nlm.nih.gov/protein/WP_016769769.1?report=genbank&amp;log$=prottop&amp;blast_rank=31&amp;RID=GFE21PCD013","WP_016769769.1")</f>
        <v>WP_016769769.1</v>
      </c>
      <c r="J31" s="18">
        <f t="shared" si="0"/>
        <v>9937.9995000000017</v>
      </c>
      <c r="K31" s="18"/>
      <c r="L31" s="18"/>
      <c r="M31" s="18"/>
      <c r="N31" s="18"/>
    </row>
    <row r="32" spans="1:14" s="2" customFormat="1" x14ac:dyDescent="0.2">
      <c r="A32" s="2" t="s">
        <v>2280</v>
      </c>
      <c r="B32" s="2" t="s">
        <v>2281</v>
      </c>
      <c r="C32" s="49">
        <v>433</v>
      </c>
      <c r="D32" s="49">
        <v>433</v>
      </c>
      <c r="E32" s="50">
        <v>0.55000000000000004</v>
      </c>
      <c r="F32" s="51">
        <v>7.0000000000000002E-137</v>
      </c>
      <c r="G32" s="49">
        <v>41.73</v>
      </c>
      <c r="H32" s="49">
        <v>857</v>
      </c>
      <c r="I32" s="2" t="str">
        <f>HYPERLINK("https://www.ncbi.nlm.nih.gov/protein/WP_004996877.1?report=genbank&amp;log$=prottop&amp;blast_rank=32&amp;RID=GFE21PCD013","WP_004996877.1")</f>
        <v>WP_004996877.1</v>
      </c>
      <c r="J32" s="18">
        <f t="shared" si="0"/>
        <v>9937.9995000000017</v>
      </c>
      <c r="K32" s="18"/>
      <c r="L32" s="18"/>
      <c r="M32" s="18"/>
      <c r="N32" s="18"/>
    </row>
    <row r="33" spans="1:14" s="2" customFormat="1" x14ac:dyDescent="0.2">
      <c r="A33" s="2" t="s">
        <v>2236</v>
      </c>
      <c r="B33" s="2" t="s">
        <v>2237</v>
      </c>
      <c r="C33" s="49">
        <v>432</v>
      </c>
      <c r="D33" s="49">
        <v>432</v>
      </c>
      <c r="E33" s="50">
        <v>0.55000000000000004</v>
      </c>
      <c r="F33" s="51">
        <v>7.0000000000000002E-137</v>
      </c>
      <c r="G33" s="49">
        <v>41.73</v>
      </c>
      <c r="H33" s="49">
        <v>857</v>
      </c>
      <c r="I33" s="2" t="str">
        <f>HYPERLINK("https://www.ncbi.nlm.nih.gov/protein/WP_016925899.1?report=genbank&amp;log$=prottop&amp;blast_rank=33&amp;RID=GFE21PCD013","WP_016925899.1")</f>
        <v>WP_016925899.1</v>
      </c>
      <c r="J33" s="18">
        <f t="shared" si="0"/>
        <v>9915.0479999999989</v>
      </c>
      <c r="K33" s="18"/>
      <c r="L33" s="18"/>
      <c r="M33" s="18"/>
      <c r="N33" s="18"/>
    </row>
    <row r="34" spans="1:14" s="2" customFormat="1" x14ac:dyDescent="0.2">
      <c r="A34" s="2" t="s">
        <v>2282</v>
      </c>
      <c r="B34" s="2" t="s">
        <v>2283</v>
      </c>
      <c r="C34" s="49">
        <v>432</v>
      </c>
      <c r="D34" s="49">
        <v>432</v>
      </c>
      <c r="E34" s="50">
        <v>0.55000000000000004</v>
      </c>
      <c r="F34" s="51">
        <v>7.9999999999999998E-137</v>
      </c>
      <c r="G34" s="49">
        <v>41.73</v>
      </c>
      <c r="H34" s="49">
        <v>858</v>
      </c>
      <c r="I34" s="2" t="str">
        <f>HYPERLINK("https://www.ncbi.nlm.nih.gov/protein/WP_041404463.1?report=genbank&amp;log$=prottop&amp;blast_rank=34&amp;RID=GFE21PCD013","WP_041404463.1")</f>
        <v>WP_041404463.1</v>
      </c>
      <c r="J34" s="18">
        <f t="shared" si="0"/>
        <v>9915.0479999999989</v>
      </c>
      <c r="K34" s="18"/>
      <c r="L34" s="18"/>
      <c r="M34" s="18"/>
      <c r="N34" s="18"/>
    </row>
    <row r="35" spans="1:14" s="2" customFormat="1" x14ac:dyDescent="0.2">
      <c r="A35" s="2" t="s">
        <v>2284</v>
      </c>
      <c r="B35" s="2" t="s">
        <v>2285</v>
      </c>
      <c r="C35" s="49">
        <v>432</v>
      </c>
      <c r="D35" s="49">
        <v>432</v>
      </c>
      <c r="E35" s="50">
        <v>0.55000000000000004</v>
      </c>
      <c r="F35" s="51">
        <v>8.9999999999999994E-137</v>
      </c>
      <c r="G35" s="49">
        <v>41.73</v>
      </c>
      <c r="H35" s="49">
        <v>857</v>
      </c>
      <c r="I35" s="2" t="str">
        <f>HYPERLINK("https://www.ncbi.nlm.nih.gov/protein/WP_062811043.1?report=genbank&amp;log$=prottop&amp;blast_rank=35&amp;RID=GFE21PCD013","WP_062811043.1")</f>
        <v>WP_062811043.1</v>
      </c>
      <c r="J35" s="18">
        <f t="shared" si="0"/>
        <v>9915.0479999999989</v>
      </c>
      <c r="K35" s="18"/>
      <c r="L35" s="18"/>
      <c r="M35" s="18"/>
      <c r="N35" s="18"/>
    </row>
    <row r="36" spans="1:14" s="2" customFormat="1" x14ac:dyDescent="0.2">
      <c r="A36" s="2" t="s">
        <v>2286</v>
      </c>
      <c r="B36" s="2" t="s">
        <v>2287</v>
      </c>
      <c r="C36" s="49">
        <v>432</v>
      </c>
      <c r="D36" s="49">
        <v>432</v>
      </c>
      <c r="E36" s="50">
        <v>0.55000000000000004</v>
      </c>
      <c r="F36" s="51">
        <v>1E-136</v>
      </c>
      <c r="G36" s="49">
        <v>41.65</v>
      </c>
      <c r="H36" s="49">
        <v>857</v>
      </c>
      <c r="I36" s="2" t="str">
        <f>HYPERLINK("https://www.ncbi.nlm.nih.gov/protein/WP_014362697.1?report=genbank&amp;log$=prottop&amp;blast_rank=36&amp;RID=GFE21PCD013","WP_014362697.1")</f>
        <v>WP_014362697.1</v>
      </c>
      <c r="J36" s="18">
        <f t="shared" si="0"/>
        <v>9896.0400000000009</v>
      </c>
      <c r="K36" s="18"/>
      <c r="L36" s="18"/>
      <c r="M36" s="18"/>
      <c r="N36" s="18"/>
    </row>
    <row r="37" spans="1:14" s="2" customFormat="1" x14ac:dyDescent="0.2">
      <c r="A37" s="2" t="s">
        <v>2288</v>
      </c>
      <c r="B37" s="2" t="s">
        <v>2289</v>
      </c>
      <c r="C37" s="49">
        <v>432</v>
      </c>
      <c r="D37" s="49">
        <v>432</v>
      </c>
      <c r="E37" s="50">
        <v>0.55000000000000004</v>
      </c>
      <c r="F37" s="51">
        <v>1E-136</v>
      </c>
      <c r="G37" s="49">
        <v>41.73</v>
      </c>
      <c r="H37" s="49">
        <v>860</v>
      </c>
      <c r="I37" s="2" t="str">
        <f>HYPERLINK("https://www.ncbi.nlm.nih.gov/protein/ABV84377.1?report=genbank&amp;log$=prottop&amp;blast_rank=37&amp;RID=GFE21PCD013","ABV84377.1")</f>
        <v>ABV84377.1</v>
      </c>
      <c r="J37" s="18">
        <f t="shared" si="0"/>
        <v>9915.0479999999989</v>
      </c>
      <c r="K37" s="18"/>
      <c r="L37" s="18"/>
      <c r="M37" s="18"/>
      <c r="N37" s="18"/>
    </row>
    <row r="38" spans="1:14" s="2" customFormat="1" x14ac:dyDescent="0.2">
      <c r="A38" s="2" t="s">
        <v>2290</v>
      </c>
      <c r="B38" s="2" t="s">
        <v>2291</v>
      </c>
      <c r="C38" s="49">
        <v>432</v>
      </c>
      <c r="D38" s="49">
        <v>432</v>
      </c>
      <c r="E38" s="50">
        <v>0.55000000000000004</v>
      </c>
      <c r="F38" s="51">
        <v>1E-136</v>
      </c>
      <c r="G38" s="49">
        <v>41.73</v>
      </c>
      <c r="H38" s="49">
        <v>857</v>
      </c>
      <c r="I38" s="2" t="str">
        <f>HYPERLINK("https://www.ncbi.nlm.nih.gov/protein/WP_016917345.1?report=genbank&amp;log$=prottop&amp;blast_rank=38&amp;RID=GFE21PCD013","WP_016917345.1")</f>
        <v>WP_016917345.1</v>
      </c>
      <c r="J38" s="18">
        <f t="shared" si="0"/>
        <v>9915.0479999999989</v>
      </c>
      <c r="K38" s="18"/>
      <c r="L38" s="18"/>
      <c r="M38" s="18"/>
      <c r="N38" s="18"/>
    </row>
    <row r="39" spans="1:14" s="2" customFormat="1" x14ac:dyDescent="0.2">
      <c r="A39" s="2" t="s">
        <v>2292</v>
      </c>
      <c r="B39" s="2" t="s">
        <v>2293</v>
      </c>
      <c r="C39" s="49">
        <v>432</v>
      </c>
      <c r="D39" s="49">
        <v>432</v>
      </c>
      <c r="E39" s="50">
        <v>0.55000000000000004</v>
      </c>
      <c r="F39" s="51">
        <v>1E-136</v>
      </c>
      <c r="G39" s="49">
        <v>41.9</v>
      </c>
      <c r="H39" s="49">
        <v>858</v>
      </c>
      <c r="I39" s="2" t="str">
        <f>HYPERLINK("https://www.ncbi.nlm.nih.gov/protein/WP_041079206.1?report=genbank&amp;log$=prottop&amp;blast_rank=39&amp;RID=GFE21PCD013","WP_041079206.1")</f>
        <v>WP_041079206.1</v>
      </c>
      <c r="J39" s="18">
        <f t="shared" si="0"/>
        <v>9955.44</v>
      </c>
      <c r="K39" s="18"/>
      <c r="L39" s="18"/>
      <c r="M39" s="18"/>
      <c r="N39" s="18"/>
    </row>
    <row r="40" spans="1:14" s="2" customFormat="1" x14ac:dyDescent="0.2">
      <c r="A40" s="2" t="s">
        <v>2250</v>
      </c>
      <c r="B40" s="2" t="s">
        <v>2251</v>
      </c>
      <c r="C40" s="49">
        <v>432</v>
      </c>
      <c r="D40" s="49">
        <v>432</v>
      </c>
      <c r="E40" s="50">
        <v>0.55000000000000004</v>
      </c>
      <c r="F40" s="51">
        <v>1E-136</v>
      </c>
      <c r="G40" s="49">
        <v>41.73</v>
      </c>
      <c r="H40" s="49">
        <v>857</v>
      </c>
      <c r="I40" s="2" t="str">
        <f>HYPERLINK("https://www.ncbi.nlm.nih.gov/protein/WP_057699749.1?report=genbank&amp;log$=prottop&amp;blast_rank=40&amp;RID=GFE21PCD013","WP_057699749.1")</f>
        <v>WP_057699749.1</v>
      </c>
      <c r="J40" s="18">
        <f t="shared" si="0"/>
        <v>9915.0479999999989</v>
      </c>
      <c r="K40" s="18"/>
      <c r="L40" s="18"/>
      <c r="M40" s="18"/>
      <c r="N40" s="18"/>
    </row>
    <row r="41" spans="1:14" s="2" customFormat="1" x14ac:dyDescent="0.2">
      <c r="A41" s="2" t="s">
        <v>2294</v>
      </c>
      <c r="B41" s="2" t="s">
        <v>2295</v>
      </c>
      <c r="C41" s="49">
        <v>432</v>
      </c>
      <c r="D41" s="49">
        <v>432</v>
      </c>
      <c r="E41" s="50">
        <v>0.55000000000000004</v>
      </c>
      <c r="F41" s="51">
        <v>1E-136</v>
      </c>
      <c r="G41" s="49">
        <v>41.98</v>
      </c>
      <c r="H41" s="49">
        <v>857</v>
      </c>
      <c r="I41" s="2" t="str">
        <f>HYPERLINK("https://www.ncbi.nlm.nih.gov/protein/WP_045799168.1?report=genbank&amp;log$=prottop&amp;blast_rank=41&amp;RID=GFE21PCD013","WP_045799168.1")</f>
        <v>WP_045799168.1</v>
      </c>
      <c r="J41" s="18">
        <f t="shared" si="0"/>
        <v>9974.4479999999985</v>
      </c>
      <c r="K41" s="18"/>
      <c r="L41" s="18"/>
      <c r="M41" s="18"/>
      <c r="N41" s="18"/>
    </row>
    <row r="42" spans="1:14" s="2" customFormat="1" x14ac:dyDescent="0.2">
      <c r="A42" s="2" t="s">
        <v>2296</v>
      </c>
      <c r="B42" s="2" t="s">
        <v>2297</v>
      </c>
      <c r="C42" s="49">
        <v>432</v>
      </c>
      <c r="D42" s="49">
        <v>432</v>
      </c>
      <c r="E42" s="50">
        <v>0.55000000000000004</v>
      </c>
      <c r="F42" s="51">
        <v>1E-136</v>
      </c>
      <c r="G42" s="49">
        <v>41.9</v>
      </c>
      <c r="H42" s="49">
        <v>857</v>
      </c>
      <c r="I42" s="2" t="str">
        <f>HYPERLINK("https://www.ncbi.nlm.nih.gov/protein/WP_045805949.1?report=genbank&amp;log$=prottop&amp;blast_rank=42&amp;RID=GFE21PCD013","WP_045805949.1")</f>
        <v>WP_045805949.1</v>
      </c>
      <c r="J42" s="18">
        <f t="shared" si="0"/>
        <v>9955.44</v>
      </c>
      <c r="K42" s="18"/>
      <c r="L42" s="18"/>
      <c r="M42" s="18"/>
      <c r="N42" s="18"/>
    </row>
    <row r="43" spans="1:14" s="2" customFormat="1" x14ac:dyDescent="0.2">
      <c r="A43" s="2" t="s">
        <v>2286</v>
      </c>
      <c r="B43" s="2" t="s">
        <v>2287</v>
      </c>
      <c r="C43" s="49">
        <v>432</v>
      </c>
      <c r="D43" s="49">
        <v>432</v>
      </c>
      <c r="E43" s="50">
        <v>0.55000000000000004</v>
      </c>
      <c r="F43" s="51">
        <v>1E-136</v>
      </c>
      <c r="G43" s="49">
        <v>41.65</v>
      </c>
      <c r="H43" s="49">
        <v>857</v>
      </c>
      <c r="I43" s="2" t="str">
        <f>HYPERLINK("https://www.ncbi.nlm.nih.gov/protein/WP_012150287.1?report=genbank&amp;log$=prottop&amp;blast_rank=43&amp;RID=GFE21PCD013","WP_012150287.1")</f>
        <v>WP_012150287.1</v>
      </c>
      <c r="J43" s="18">
        <f t="shared" si="0"/>
        <v>9896.0400000000009</v>
      </c>
      <c r="K43" s="18"/>
      <c r="L43" s="18"/>
      <c r="M43" s="18"/>
      <c r="N43" s="18"/>
    </row>
    <row r="44" spans="1:14" s="2" customFormat="1" x14ac:dyDescent="0.2">
      <c r="A44" s="2" t="s">
        <v>2298</v>
      </c>
      <c r="B44" s="2" t="s">
        <v>2299</v>
      </c>
      <c r="C44" s="49">
        <v>432</v>
      </c>
      <c r="D44" s="49">
        <v>432</v>
      </c>
      <c r="E44" s="50">
        <v>0.55000000000000004</v>
      </c>
      <c r="F44" s="51">
        <v>1E-136</v>
      </c>
      <c r="G44" s="49">
        <v>41.9</v>
      </c>
      <c r="H44" s="49">
        <v>857</v>
      </c>
      <c r="I44" s="2" t="str">
        <f>HYPERLINK("https://www.ncbi.nlm.nih.gov/protein/MCC8467448.1?report=genbank&amp;log$=prottop&amp;blast_rank=44&amp;RID=GFE21PCD013","MCC8467448.1")</f>
        <v>MCC8467448.1</v>
      </c>
      <c r="J44" s="18">
        <f t="shared" si="0"/>
        <v>9955.44</v>
      </c>
      <c r="K44" s="18"/>
      <c r="L44" s="18"/>
      <c r="M44" s="18"/>
      <c r="N44" s="18"/>
    </row>
    <row r="45" spans="1:14" s="2" customFormat="1" x14ac:dyDescent="0.2">
      <c r="A45" s="2" t="s">
        <v>2236</v>
      </c>
      <c r="B45" s="2" t="s">
        <v>2237</v>
      </c>
      <c r="C45" s="49">
        <v>432</v>
      </c>
      <c r="D45" s="49">
        <v>432</v>
      </c>
      <c r="E45" s="50">
        <v>0.55000000000000004</v>
      </c>
      <c r="F45" s="51">
        <v>2E-136</v>
      </c>
      <c r="G45" s="49">
        <v>41.9</v>
      </c>
      <c r="H45" s="49">
        <v>857</v>
      </c>
      <c r="I45" s="2" t="str">
        <f>HYPERLINK("https://www.ncbi.nlm.nih.gov/protein/WP_014013778.1?report=genbank&amp;log$=prottop&amp;blast_rank=45&amp;RID=GFE21PCD013","WP_014013778.1")</f>
        <v>WP_014013778.1</v>
      </c>
      <c r="J45" s="18">
        <f t="shared" si="0"/>
        <v>9955.44</v>
      </c>
      <c r="K45" s="18"/>
      <c r="L45" s="18"/>
      <c r="M45" s="18"/>
      <c r="N45" s="18"/>
    </row>
    <row r="46" spans="1:14" s="2" customFormat="1" x14ac:dyDescent="0.2">
      <c r="A46" s="2" t="s">
        <v>2300</v>
      </c>
      <c r="B46" s="2" t="s">
        <v>2301</v>
      </c>
      <c r="C46" s="49">
        <v>432</v>
      </c>
      <c r="D46" s="49">
        <v>432</v>
      </c>
      <c r="E46" s="50">
        <v>0.55000000000000004</v>
      </c>
      <c r="F46" s="51">
        <v>2E-136</v>
      </c>
      <c r="G46" s="49">
        <v>41.73</v>
      </c>
      <c r="H46" s="49">
        <v>857</v>
      </c>
      <c r="I46" s="2" t="str">
        <f>HYPERLINK("https://www.ncbi.nlm.nih.gov/protein/WP_012736572.1?report=genbank&amp;log$=prottop&amp;blast_rank=46&amp;RID=GFE21PCD013","WP_012736572.1")</f>
        <v>WP_012736572.1</v>
      </c>
      <c r="J46" s="18">
        <f t="shared" si="0"/>
        <v>9915.0479999999989</v>
      </c>
      <c r="K46" s="18"/>
      <c r="L46" s="18"/>
      <c r="M46" s="18"/>
      <c r="N46" s="18"/>
    </row>
    <row r="47" spans="1:14" s="2" customFormat="1" x14ac:dyDescent="0.2">
      <c r="A47" s="2" t="s">
        <v>2302</v>
      </c>
      <c r="B47" s="2" t="s">
        <v>2303</v>
      </c>
      <c r="C47" s="49">
        <v>432</v>
      </c>
      <c r="D47" s="49">
        <v>432</v>
      </c>
      <c r="E47" s="50">
        <v>0.55000000000000004</v>
      </c>
      <c r="F47" s="51">
        <v>2E-136</v>
      </c>
      <c r="G47" s="49">
        <v>41.9</v>
      </c>
      <c r="H47" s="49">
        <v>857</v>
      </c>
      <c r="I47" s="2" t="str">
        <f>HYPERLINK("https://www.ncbi.nlm.nih.gov/protein/WP_014120456.1?report=genbank&amp;log$=prottop&amp;blast_rank=47&amp;RID=GFE21PCD013","WP_014120456.1")</f>
        <v>WP_014120456.1</v>
      </c>
      <c r="J47" s="18">
        <f t="shared" si="0"/>
        <v>9955.44</v>
      </c>
      <c r="K47" s="18"/>
      <c r="L47" s="18"/>
      <c r="M47" s="18"/>
      <c r="N47" s="18"/>
    </row>
    <row r="48" spans="1:14" s="2" customFormat="1" x14ac:dyDescent="0.2">
      <c r="A48" s="2" t="s">
        <v>2304</v>
      </c>
      <c r="B48" s="2" t="s">
        <v>2305</v>
      </c>
      <c r="C48" s="49">
        <v>432</v>
      </c>
      <c r="D48" s="49">
        <v>432</v>
      </c>
      <c r="E48" s="50">
        <v>0.55000000000000004</v>
      </c>
      <c r="F48" s="51">
        <v>2E-136</v>
      </c>
      <c r="G48" s="49">
        <v>41.73</v>
      </c>
      <c r="H48" s="49">
        <v>858</v>
      </c>
      <c r="I48" s="2" t="str">
        <f>HYPERLINK("https://www.ncbi.nlm.nih.gov/protein/WP_012013220.1?report=genbank&amp;log$=prottop&amp;blast_rank=48&amp;RID=GFE21PCD013","WP_012013220.1")</f>
        <v>WP_012013220.1</v>
      </c>
      <c r="J48" s="18">
        <f t="shared" si="0"/>
        <v>9915.0479999999989</v>
      </c>
      <c r="K48" s="18"/>
      <c r="L48" s="18"/>
      <c r="M48" s="18"/>
      <c r="N48" s="18"/>
    </row>
    <row r="49" spans="1:14" s="2" customFormat="1" x14ac:dyDescent="0.2">
      <c r="A49" s="2" t="s">
        <v>2306</v>
      </c>
      <c r="B49" s="2" t="s">
        <v>2307</v>
      </c>
      <c r="C49" s="49">
        <v>431</v>
      </c>
      <c r="D49" s="49">
        <v>431</v>
      </c>
      <c r="E49" s="50">
        <v>0.55000000000000004</v>
      </c>
      <c r="F49" s="51">
        <v>2E-136</v>
      </c>
      <c r="G49" s="49">
        <v>42.13</v>
      </c>
      <c r="H49" s="49">
        <v>857</v>
      </c>
      <c r="I49" s="2" t="str">
        <f>HYPERLINK("https://www.ncbi.nlm.nih.gov/protein/WP_014419683.1?report=genbank&amp;log$=prottop&amp;blast_rank=49&amp;RID=GFE21PCD013","WP_014419683.1")</f>
        <v>WP_014419683.1</v>
      </c>
      <c r="J49" s="18">
        <f t="shared" si="0"/>
        <v>9986.916500000003</v>
      </c>
      <c r="K49" s="18"/>
      <c r="L49" s="18"/>
      <c r="M49" s="18"/>
      <c r="N49" s="18"/>
    </row>
    <row r="50" spans="1:14" s="2" customFormat="1" x14ac:dyDescent="0.2">
      <c r="A50" s="2" t="s">
        <v>2308</v>
      </c>
      <c r="B50" s="2" t="s">
        <v>2309</v>
      </c>
      <c r="C50" s="49">
        <v>431</v>
      </c>
      <c r="D50" s="49">
        <v>431</v>
      </c>
      <c r="E50" s="50">
        <v>0.55000000000000004</v>
      </c>
      <c r="F50" s="51">
        <v>2E-136</v>
      </c>
      <c r="G50" s="49">
        <v>41.9</v>
      </c>
      <c r="H50" s="49">
        <v>857</v>
      </c>
      <c r="I50" s="2" t="str">
        <f>HYPERLINK("https://www.ncbi.nlm.nih.gov/protein/WP_103897383.1?report=genbank&amp;log$=prottop&amp;blast_rank=50&amp;RID=GFE21PCD013","WP_103897383.1")</f>
        <v>WP_103897383.1</v>
      </c>
      <c r="J50" s="18">
        <f t="shared" si="0"/>
        <v>9932.3950000000004</v>
      </c>
      <c r="K50" s="18"/>
      <c r="L50" s="18"/>
      <c r="M50" s="18"/>
      <c r="N50" s="18"/>
    </row>
    <row r="51" spans="1:14" s="2" customFormat="1" x14ac:dyDescent="0.2">
      <c r="A51" s="2" t="s">
        <v>2310</v>
      </c>
      <c r="B51" s="2" t="s">
        <v>2311</v>
      </c>
      <c r="C51" s="49">
        <v>431</v>
      </c>
      <c r="D51" s="49">
        <v>431</v>
      </c>
      <c r="E51" s="50">
        <v>0.55000000000000004</v>
      </c>
      <c r="F51" s="51">
        <v>2.9999999999999998E-136</v>
      </c>
      <c r="G51" s="49">
        <v>41.37</v>
      </c>
      <c r="H51" s="49">
        <v>857</v>
      </c>
      <c r="I51" s="2" t="str">
        <f>HYPERLINK("https://www.ncbi.nlm.nih.gov/protein/WP_014364351.1?report=genbank&amp;log$=prottop&amp;blast_rank=51&amp;RID=GFE21PCD013","WP_014364351.1")</f>
        <v>WP_014364351.1</v>
      </c>
      <c r="J51" s="18">
        <f t="shared" si="0"/>
        <v>9806.7584999999999</v>
      </c>
      <c r="K51" s="18"/>
      <c r="L51" s="18"/>
      <c r="M51" s="18"/>
      <c r="N51" s="18"/>
    </row>
    <row r="52" spans="1:14" s="2" customFormat="1" x14ac:dyDescent="0.2">
      <c r="A52" s="2" t="s">
        <v>2312</v>
      </c>
      <c r="B52" s="2" t="s">
        <v>2313</v>
      </c>
      <c r="C52" s="49">
        <v>431</v>
      </c>
      <c r="D52" s="49">
        <v>431</v>
      </c>
      <c r="E52" s="50">
        <v>0.55000000000000004</v>
      </c>
      <c r="F52" s="51">
        <v>4E-136</v>
      </c>
      <c r="G52" s="49">
        <v>41.55</v>
      </c>
      <c r="H52" s="49">
        <v>858</v>
      </c>
      <c r="I52" s="2" t="str">
        <f>HYPERLINK("https://www.ncbi.nlm.nih.gov/protein/MCC8461986.1?report=genbank&amp;log$=prottop&amp;blast_rank=52&amp;RID=GFE21PCD013","MCC8461986.1")</f>
        <v>MCC8461986.1</v>
      </c>
      <c r="J52" s="18">
        <f t="shared" si="0"/>
        <v>9849.4274999999998</v>
      </c>
      <c r="K52" s="18"/>
      <c r="L52" s="18"/>
      <c r="M52" s="18"/>
      <c r="N52" s="18"/>
    </row>
    <row r="53" spans="1:14" s="2" customFormat="1" x14ac:dyDescent="0.2">
      <c r="A53" s="2" t="s">
        <v>2314</v>
      </c>
      <c r="B53" s="2" t="s">
        <v>2315</v>
      </c>
      <c r="C53" s="49">
        <v>431</v>
      </c>
      <c r="D53" s="49">
        <v>431</v>
      </c>
      <c r="E53" s="50">
        <v>0.55000000000000004</v>
      </c>
      <c r="F53" s="51">
        <v>4E-136</v>
      </c>
      <c r="G53" s="49">
        <v>41.8</v>
      </c>
      <c r="H53" s="49">
        <v>858</v>
      </c>
      <c r="I53" s="2" t="str">
        <f>HYPERLINK("https://www.ncbi.nlm.nih.gov/protein/HJD60711.1?report=genbank&amp;log$=prottop&amp;blast_rank=53&amp;RID=GFE21PCD013","HJD60711.1")</f>
        <v>HJD60711.1</v>
      </c>
      <c r="J53" s="18">
        <f t="shared" si="0"/>
        <v>9908.69</v>
      </c>
      <c r="K53" s="18"/>
      <c r="L53" s="18"/>
      <c r="M53" s="18"/>
      <c r="N53" s="18"/>
    </row>
    <row r="54" spans="1:14" s="2" customFormat="1" x14ac:dyDescent="0.2">
      <c r="A54" s="2" t="s">
        <v>2294</v>
      </c>
      <c r="B54" s="2" t="s">
        <v>2295</v>
      </c>
      <c r="C54" s="49">
        <v>431</v>
      </c>
      <c r="D54" s="49">
        <v>431</v>
      </c>
      <c r="E54" s="50">
        <v>0.55000000000000004</v>
      </c>
      <c r="F54" s="51">
        <v>5.9999999999999996E-136</v>
      </c>
      <c r="G54" s="49">
        <v>41.9</v>
      </c>
      <c r="H54" s="49">
        <v>858</v>
      </c>
      <c r="I54" s="2" t="str">
        <f>HYPERLINK("https://www.ncbi.nlm.nih.gov/protein/WP_011478022.1?report=genbank&amp;log$=prottop&amp;blast_rank=54&amp;RID=GFE21PCD013","WP_011478022.1")</f>
        <v>WP_011478022.1</v>
      </c>
      <c r="J54" s="18">
        <f t="shared" si="0"/>
        <v>9932.3950000000004</v>
      </c>
      <c r="K54" s="18"/>
      <c r="L54" s="18"/>
      <c r="M54" s="18"/>
      <c r="N54" s="18"/>
    </row>
    <row r="55" spans="1:14" s="2" customFormat="1" x14ac:dyDescent="0.2">
      <c r="A55" s="2" t="s">
        <v>2316</v>
      </c>
      <c r="B55" s="2" t="s">
        <v>2317</v>
      </c>
      <c r="C55" s="49">
        <v>430</v>
      </c>
      <c r="D55" s="49">
        <v>430</v>
      </c>
      <c r="E55" s="50">
        <v>0.55000000000000004</v>
      </c>
      <c r="F55" s="51">
        <v>8E-136</v>
      </c>
      <c r="G55" s="49">
        <v>41.68</v>
      </c>
      <c r="H55" s="49">
        <v>856</v>
      </c>
      <c r="I55" s="2" t="str">
        <f>HYPERLINK("https://www.ncbi.nlm.nih.gov/protein/MCC8368767.1?report=genbank&amp;log$=prottop&amp;blast_rank=55&amp;RID=GFE21PCD013","MCC8368767.1")</f>
        <v>MCC8368767.1</v>
      </c>
      <c r="J55" s="18">
        <f t="shared" si="0"/>
        <v>9857.3200000000015</v>
      </c>
      <c r="K55" s="18"/>
      <c r="L55" s="18"/>
      <c r="M55" s="18"/>
      <c r="N55" s="18"/>
    </row>
    <row r="56" spans="1:14" s="2" customFormat="1" x14ac:dyDescent="0.2">
      <c r="A56" s="2" t="s">
        <v>2318</v>
      </c>
      <c r="B56" s="2" t="s">
        <v>2319</v>
      </c>
      <c r="C56" s="49">
        <v>429</v>
      </c>
      <c r="D56" s="49">
        <v>429</v>
      </c>
      <c r="E56" s="50">
        <v>0.55000000000000004</v>
      </c>
      <c r="F56" s="51">
        <v>1E-135</v>
      </c>
      <c r="G56" s="49">
        <v>41.73</v>
      </c>
      <c r="H56" s="49">
        <v>858</v>
      </c>
      <c r="I56" s="2" t="str">
        <f>HYPERLINK("https://www.ncbi.nlm.nih.gov/protein/HJD58118.1?report=genbank&amp;log$=prottop&amp;blast_rank=56&amp;RID=GFE21PCD013","HJD58118.1")</f>
        <v>HJD58118.1</v>
      </c>
      <c r="J56" s="18">
        <f t="shared" si="0"/>
        <v>9846.1934999999994</v>
      </c>
      <c r="K56" s="18"/>
      <c r="L56" s="18"/>
      <c r="M56" s="18"/>
      <c r="N56" s="18"/>
    </row>
    <row r="57" spans="1:14" s="2" customFormat="1" x14ac:dyDescent="0.2">
      <c r="A57" s="2" t="s">
        <v>2320</v>
      </c>
      <c r="B57" s="2" t="s">
        <v>2321</v>
      </c>
      <c r="C57" s="49">
        <v>429</v>
      </c>
      <c r="D57" s="49">
        <v>429</v>
      </c>
      <c r="E57" s="50">
        <v>0.55000000000000004</v>
      </c>
      <c r="F57" s="51">
        <v>1E-135</v>
      </c>
      <c r="G57" s="49">
        <v>41.62</v>
      </c>
      <c r="H57" s="49">
        <v>858</v>
      </c>
      <c r="I57" s="2" t="str">
        <f>HYPERLINK("https://www.ncbi.nlm.nih.gov/protein/HJD67797.1?report=genbank&amp;log$=prottop&amp;blast_rank=57&amp;RID=GFE21PCD013","HJD67797.1")</f>
        <v>HJD67797.1</v>
      </c>
      <c r="J57" s="18">
        <f t="shared" si="0"/>
        <v>9820.2390000000014</v>
      </c>
      <c r="K57" s="18"/>
      <c r="L57" s="18"/>
      <c r="M57" s="18"/>
      <c r="N57" s="18"/>
    </row>
    <row r="58" spans="1:14" s="2" customFormat="1" x14ac:dyDescent="0.2">
      <c r="A58" s="2" t="s">
        <v>2322</v>
      </c>
      <c r="B58" s="2" t="s">
        <v>2323</v>
      </c>
      <c r="C58" s="49">
        <v>429</v>
      </c>
      <c r="D58" s="49">
        <v>429</v>
      </c>
      <c r="E58" s="50">
        <v>0.56000000000000005</v>
      </c>
      <c r="F58" s="51">
        <v>2.0000000000000001E-135</v>
      </c>
      <c r="G58" s="49">
        <v>41.35</v>
      </c>
      <c r="H58" s="49">
        <v>858</v>
      </c>
      <c r="I58" s="2" t="str">
        <f>HYPERLINK("https://www.ncbi.nlm.nih.gov/protein/WP_004596648.1?report=genbank&amp;log$=prottop&amp;blast_rank=58&amp;RID=GFE21PCD013","WP_004596648.1")</f>
        <v>WP_004596648.1</v>
      </c>
      <c r="J58" s="18">
        <f t="shared" si="0"/>
        <v>9933.9240000000009</v>
      </c>
      <c r="K58" s="18"/>
      <c r="L58" s="18"/>
      <c r="M58" s="18"/>
      <c r="N58" s="18"/>
    </row>
    <row r="59" spans="1:14" s="2" customFormat="1" x14ac:dyDescent="0.2">
      <c r="A59" s="2" t="s">
        <v>2234</v>
      </c>
      <c r="B59" s="2" t="s">
        <v>2235</v>
      </c>
      <c r="C59" s="49">
        <v>427</v>
      </c>
      <c r="D59" s="49">
        <v>427</v>
      </c>
      <c r="E59" s="50">
        <v>0.55000000000000004</v>
      </c>
      <c r="F59" s="51">
        <v>8.0000000000000003E-135</v>
      </c>
      <c r="G59" s="49">
        <v>41.55</v>
      </c>
      <c r="H59" s="49">
        <v>859</v>
      </c>
      <c r="I59" s="2" t="str">
        <f>HYPERLINK("https://www.ncbi.nlm.nih.gov/protein/WP_253308397.1?report=genbank&amp;log$=prottop&amp;blast_rank=59&amp;RID=GFE21PCD013","WP_253308397.1")</f>
        <v>WP_253308397.1</v>
      </c>
      <c r="J59" s="18">
        <f t="shared" si="0"/>
        <v>9758.0174999999999</v>
      </c>
      <c r="K59" s="18"/>
      <c r="L59" s="18"/>
      <c r="M59" s="18"/>
      <c r="N59" s="18"/>
    </row>
    <row r="60" spans="1:14" s="2" customFormat="1" x14ac:dyDescent="0.2">
      <c r="A60" s="2" t="s">
        <v>2324</v>
      </c>
      <c r="B60" s="2" t="s">
        <v>2325</v>
      </c>
      <c r="C60" s="49">
        <v>427</v>
      </c>
      <c r="D60" s="49">
        <v>427</v>
      </c>
      <c r="E60" s="50">
        <v>0.55000000000000004</v>
      </c>
      <c r="F60" s="51">
        <v>8.0000000000000003E-135</v>
      </c>
      <c r="G60" s="49">
        <v>42.53</v>
      </c>
      <c r="H60" s="49">
        <v>862</v>
      </c>
      <c r="I60" s="2" t="str">
        <f>HYPERLINK("https://www.ncbi.nlm.nih.gov/protein/MCC8372456.1?report=genbank&amp;log$=prottop&amp;blast_rank=60&amp;RID=GFE21PCD013","MCC8372456.1")</f>
        <v>MCC8372456.1</v>
      </c>
      <c r="J60" s="18">
        <f t="shared" si="0"/>
        <v>9988.170500000002</v>
      </c>
      <c r="K60" s="18"/>
      <c r="L60" s="18"/>
      <c r="M60" s="18"/>
      <c r="N60" s="18"/>
    </row>
    <row r="61" spans="1:14" s="2" customFormat="1" x14ac:dyDescent="0.2">
      <c r="A61" s="2" t="s">
        <v>2326</v>
      </c>
      <c r="B61" s="2" t="s">
        <v>2327</v>
      </c>
      <c r="C61" s="49">
        <v>427</v>
      </c>
      <c r="D61" s="49">
        <v>427</v>
      </c>
      <c r="E61" s="50">
        <v>0.55000000000000004</v>
      </c>
      <c r="F61" s="51">
        <v>8.0000000000000003E-135</v>
      </c>
      <c r="G61" s="49">
        <v>41.9</v>
      </c>
      <c r="H61" s="49">
        <v>857</v>
      </c>
      <c r="I61" s="2" t="str">
        <f>HYPERLINK("https://www.ncbi.nlm.nih.gov/protein/WP_068791186.1?report=genbank&amp;log$=prottop&amp;blast_rank=61&amp;RID=GFE21PCD013","WP_068791186.1")</f>
        <v>WP_068791186.1</v>
      </c>
      <c r="J61" s="18">
        <f t="shared" si="0"/>
        <v>9840.2150000000001</v>
      </c>
      <c r="K61" s="18"/>
      <c r="L61" s="18"/>
      <c r="M61" s="18"/>
      <c r="N61" s="18"/>
    </row>
    <row r="62" spans="1:14" s="2" customFormat="1" x14ac:dyDescent="0.2">
      <c r="A62" s="2" t="s">
        <v>2328</v>
      </c>
      <c r="B62" s="2" t="s">
        <v>2329</v>
      </c>
      <c r="C62" s="49">
        <v>427</v>
      </c>
      <c r="D62" s="49">
        <v>427</v>
      </c>
      <c r="E62" s="50">
        <v>0.55000000000000004</v>
      </c>
      <c r="F62" s="51">
        <v>1E-134</v>
      </c>
      <c r="G62" s="49">
        <v>41.37</v>
      </c>
      <c r="H62" s="49">
        <v>856</v>
      </c>
      <c r="I62" s="2" t="str">
        <f>HYPERLINK("https://www.ncbi.nlm.nih.gov/protein/HJD55266.1?report=genbank&amp;log$=prottop&amp;blast_rank=62&amp;RID=GFE21PCD013","HJD55266.1")</f>
        <v>HJD55266.1</v>
      </c>
      <c r="J62" s="18">
        <f t="shared" si="0"/>
        <v>9715.7444999999989</v>
      </c>
      <c r="K62" s="18"/>
      <c r="L62" s="18"/>
      <c r="M62" s="18"/>
      <c r="N62" s="18"/>
    </row>
    <row r="63" spans="1:14" s="2" customFormat="1" x14ac:dyDescent="0.2">
      <c r="A63" s="2" t="s">
        <v>2330</v>
      </c>
      <c r="B63" s="2" t="s">
        <v>2331</v>
      </c>
      <c r="C63" s="49">
        <v>427</v>
      </c>
      <c r="D63" s="49">
        <v>427</v>
      </c>
      <c r="E63" s="50">
        <v>0.55000000000000004</v>
      </c>
      <c r="F63" s="51">
        <v>1E-134</v>
      </c>
      <c r="G63" s="49">
        <v>41.73</v>
      </c>
      <c r="H63" s="49">
        <v>844</v>
      </c>
      <c r="I63" s="2" t="str">
        <f>HYPERLINK("https://www.ncbi.nlm.nih.gov/protein/MCC8419191.1?report=genbank&amp;log$=prottop&amp;blast_rank=63&amp;RID=GFE21PCD013","MCC8419191.1")</f>
        <v>MCC8419191.1</v>
      </c>
      <c r="J63" s="18">
        <f t="shared" si="0"/>
        <v>9800.290500000001</v>
      </c>
      <c r="K63" s="18"/>
      <c r="L63" s="18"/>
      <c r="M63" s="18"/>
      <c r="N63" s="18"/>
    </row>
    <row r="64" spans="1:14" s="2" customFormat="1" x14ac:dyDescent="0.2">
      <c r="A64" s="2" t="s">
        <v>2268</v>
      </c>
      <c r="B64" s="2" t="s">
        <v>2233</v>
      </c>
      <c r="C64" s="49">
        <v>427</v>
      </c>
      <c r="D64" s="49">
        <v>427</v>
      </c>
      <c r="E64" s="50">
        <v>0.56000000000000005</v>
      </c>
      <c r="F64" s="51">
        <v>1E-134</v>
      </c>
      <c r="G64" s="49">
        <v>40.85</v>
      </c>
      <c r="H64" s="49">
        <v>858</v>
      </c>
      <c r="I64" s="2" t="str">
        <f>HYPERLINK("https://www.ncbi.nlm.nih.gov/protein/RYE06595.1?report=genbank&amp;log$=prottop&amp;blast_rank=64&amp;RID=GFE21PCD013","RYE06595.1")</f>
        <v>RYE06595.1</v>
      </c>
      <c r="J64" s="18">
        <f t="shared" si="0"/>
        <v>9768.0520000000015</v>
      </c>
      <c r="K64" s="18"/>
      <c r="L64" s="18"/>
      <c r="M64" s="18"/>
      <c r="N64" s="18"/>
    </row>
    <row r="65" spans="1:14" s="2" customFormat="1" x14ac:dyDescent="0.2">
      <c r="A65" s="2" t="s">
        <v>2332</v>
      </c>
      <c r="B65" s="2" t="s">
        <v>2333</v>
      </c>
      <c r="C65" s="49">
        <v>426</v>
      </c>
      <c r="D65" s="49">
        <v>426</v>
      </c>
      <c r="E65" s="50">
        <v>0.55000000000000004</v>
      </c>
      <c r="F65" s="51">
        <v>2.0000000000000001E-134</v>
      </c>
      <c r="G65" s="49">
        <v>41.9</v>
      </c>
      <c r="H65" s="49">
        <v>857</v>
      </c>
      <c r="I65" s="2" t="str">
        <f>HYPERLINK("https://www.ncbi.nlm.nih.gov/protein/WP_068041787.1?report=genbank&amp;log$=prottop&amp;blast_rank=65&amp;RID=GFE21PCD013","WP_068041787.1")</f>
        <v>WP_068041787.1</v>
      </c>
      <c r="J65" s="18">
        <f t="shared" si="0"/>
        <v>9817.17</v>
      </c>
      <c r="K65" s="18"/>
      <c r="L65" s="18"/>
      <c r="M65" s="18"/>
      <c r="N65" s="18"/>
    </row>
    <row r="66" spans="1:14" s="2" customFormat="1" x14ac:dyDescent="0.2">
      <c r="A66" s="2" t="s">
        <v>2334</v>
      </c>
      <c r="B66" s="2" t="s">
        <v>2233</v>
      </c>
      <c r="C66" s="49">
        <v>426</v>
      </c>
      <c r="D66" s="49">
        <v>426</v>
      </c>
      <c r="E66" s="50">
        <v>0.55000000000000004</v>
      </c>
      <c r="F66" s="51">
        <v>2.0000000000000001E-134</v>
      </c>
      <c r="G66" s="49">
        <v>42.35</v>
      </c>
      <c r="H66" s="49">
        <v>856</v>
      </c>
      <c r="I66" s="2" t="str">
        <f>HYPERLINK("https://www.ncbi.nlm.nih.gov/protein/MCC2645989.1?report=genbank&amp;log$=prottop&amp;blast_rank=66&amp;RID=GFE21PCD013","MCC2645989.1")</f>
        <v>MCC2645989.1</v>
      </c>
      <c r="J66" s="18">
        <f t="shared" ref="J66:J130" si="1">C66*G66*E66</f>
        <v>9922.6050000000014</v>
      </c>
      <c r="K66" s="18"/>
      <c r="L66" s="18"/>
      <c r="M66" s="18"/>
      <c r="N66" s="18"/>
    </row>
    <row r="67" spans="1:14" s="2" customFormat="1" x14ac:dyDescent="0.2">
      <c r="A67" s="2" t="s">
        <v>2335</v>
      </c>
      <c r="B67" s="2" t="s">
        <v>2336</v>
      </c>
      <c r="C67" s="49">
        <v>426</v>
      </c>
      <c r="D67" s="49">
        <v>426</v>
      </c>
      <c r="E67" s="50">
        <v>0.56000000000000005</v>
      </c>
      <c r="F67" s="51">
        <v>4.0000000000000002E-134</v>
      </c>
      <c r="G67" s="49">
        <v>41</v>
      </c>
      <c r="H67" s="49">
        <v>858</v>
      </c>
      <c r="I67" s="2" t="str">
        <f>HYPERLINK("https://www.ncbi.nlm.nih.gov/protein/WP_014363509.1?report=genbank&amp;log$=prottop&amp;blast_rank=67&amp;RID=GFE21PCD013","WP_014363509.1")</f>
        <v>WP_014363509.1</v>
      </c>
      <c r="J67" s="18">
        <f t="shared" si="1"/>
        <v>9780.9600000000009</v>
      </c>
      <c r="K67" s="18"/>
      <c r="L67" s="18"/>
      <c r="M67" s="18"/>
      <c r="N67" s="18"/>
    </row>
    <row r="68" spans="1:14" s="2" customFormat="1" x14ac:dyDescent="0.2">
      <c r="A68" s="2" t="s">
        <v>2337</v>
      </c>
      <c r="B68" s="2" t="s">
        <v>2338</v>
      </c>
      <c r="C68" s="49">
        <v>425</v>
      </c>
      <c r="D68" s="49">
        <v>425</v>
      </c>
      <c r="E68" s="50">
        <v>0.55000000000000004</v>
      </c>
      <c r="F68" s="51">
        <v>6.9999999999999997E-134</v>
      </c>
      <c r="G68" s="49">
        <v>41.36</v>
      </c>
      <c r="H68" s="49">
        <v>855</v>
      </c>
      <c r="I68" s="2" t="str">
        <f>HYPERLINK("https://www.ncbi.nlm.nih.gov/protein/MBQ4875209.1?report=genbank&amp;log$=prottop&amp;blast_rank=68&amp;RID=GFE21PCD013","MBQ4875209.1")</f>
        <v>MBQ4875209.1</v>
      </c>
      <c r="J68" s="18">
        <f t="shared" si="1"/>
        <v>9667.9000000000015</v>
      </c>
      <c r="K68" s="18"/>
      <c r="L68" s="18"/>
      <c r="M68" s="18"/>
      <c r="N68" s="18"/>
    </row>
    <row r="69" spans="1:14" s="2" customFormat="1" x14ac:dyDescent="0.2">
      <c r="A69" s="2" t="s">
        <v>2339</v>
      </c>
      <c r="B69" s="2" t="s">
        <v>2340</v>
      </c>
      <c r="C69" s="49">
        <v>425</v>
      </c>
      <c r="D69" s="49">
        <v>425</v>
      </c>
      <c r="E69" s="50">
        <v>0.55000000000000004</v>
      </c>
      <c r="F69" s="51">
        <v>9.000000000000001E-134</v>
      </c>
      <c r="G69" s="49">
        <v>42.71</v>
      </c>
      <c r="H69" s="49">
        <v>862</v>
      </c>
      <c r="I69" s="2" t="str">
        <f>HYPERLINK("https://www.ncbi.nlm.nih.gov/protein/MCC8398627.1?report=genbank&amp;log$=prottop&amp;blast_rank=69&amp;RID=GFE21PCD013","MCC8398627.1")</f>
        <v>MCC8398627.1</v>
      </c>
      <c r="J69" s="18">
        <f t="shared" si="1"/>
        <v>9983.4625000000015</v>
      </c>
      <c r="K69" s="18"/>
      <c r="L69" s="18"/>
      <c r="M69" s="18"/>
      <c r="N69" s="18"/>
    </row>
    <row r="70" spans="1:14" s="2" customFormat="1" x14ac:dyDescent="0.2">
      <c r="A70" s="2" t="s">
        <v>2341</v>
      </c>
      <c r="B70" s="2" t="s">
        <v>2342</v>
      </c>
      <c r="C70" s="49">
        <v>424</v>
      </c>
      <c r="D70" s="49">
        <v>424</v>
      </c>
      <c r="E70" s="50">
        <v>0.55000000000000004</v>
      </c>
      <c r="F70" s="51">
        <v>1.0000000000000001E-133</v>
      </c>
      <c r="G70" s="49">
        <v>41.37</v>
      </c>
      <c r="H70" s="49">
        <v>858</v>
      </c>
      <c r="I70" s="2" t="str">
        <f>HYPERLINK("https://www.ncbi.nlm.nih.gov/protein/WP_011190567.1?report=genbank&amp;log$=prottop&amp;blast_rank=70&amp;RID=GFE21PCD013","WP_011190567.1")</f>
        <v>WP_011190567.1</v>
      </c>
      <c r="J70" s="18">
        <f t="shared" si="1"/>
        <v>9647.4839999999986</v>
      </c>
      <c r="K70" s="18"/>
      <c r="L70" s="18"/>
      <c r="M70" s="18"/>
      <c r="N70" s="18"/>
    </row>
    <row r="71" spans="1:14" s="2" customFormat="1" x14ac:dyDescent="0.2">
      <c r="A71" s="2" t="s">
        <v>2335</v>
      </c>
      <c r="B71" s="2" t="s">
        <v>2336</v>
      </c>
      <c r="C71" s="49">
        <v>424</v>
      </c>
      <c r="D71" s="49">
        <v>424</v>
      </c>
      <c r="E71" s="50">
        <v>0.55000000000000004</v>
      </c>
      <c r="F71" s="51">
        <v>1.0000000000000001E-133</v>
      </c>
      <c r="G71" s="49">
        <v>41.2</v>
      </c>
      <c r="H71" s="49">
        <v>858</v>
      </c>
      <c r="I71" s="2" t="str">
        <f>HYPERLINK("https://www.ncbi.nlm.nih.gov/protein/WP_012148187.1?report=genbank&amp;log$=prottop&amp;blast_rank=71&amp;RID=GFE21PCD013","WP_012148187.1")</f>
        <v>WP_012148187.1</v>
      </c>
      <c r="J71" s="18">
        <f t="shared" si="1"/>
        <v>9607.840000000002</v>
      </c>
      <c r="K71" s="18"/>
      <c r="L71" s="18"/>
      <c r="M71" s="18"/>
      <c r="N71" s="18"/>
    </row>
    <row r="72" spans="1:14" s="2" customFormat="1" x14ac:dyDescent="0.2">
      <c r="A72" s="2" t="s">
        <v>2268</v>
      </c>
      <c r="B72" s="2" t="s">
        <v>2233</v>
      </c>
      <c r="C72" s="49">
        <v>423</v>
      </c>
      <c r="D72" s="49">
        <v>423</v>
      </c>
      <c r="E72" s="50">
        <v>0.56000000000000005</v>
      </c>
      <c r="F72" s="51">
        <v>2.0000000000000001E-133</v>
      </c>
      <c r="G72" s="49">
        <v>42.63</v>
      </c>
      <c r="H72" s="49">
        <v>845</v>
      </c>
      <c r="I72" s="2" t="str">
        <f>HYPERLINK("https://www.ncbi.nlm.nih.gov/protein/MCF8462889.1?report=genbank&amp;log$=prottop&amp;blast_rank=72&amp;RID=GFE21PCD013","MCF8462889.1")</f>
        <v>MCF8462889.1</v>
      </c>
      <c r="J72" s="18">
        <f t="shared" si="1"/>
        <v>10098.194400000002</v>
      </c>
      <c r="K72" s="18"/>
      <c r="L72" s="18"/>
      <c r="M72" s="18"/>
      <c r="N72" s="18"/>
    </row>
    <row r="73" spans="1:14" s="2" customFormat="1" x14ac:dyDescent="0.2">
      <c r="A73" s="2" t="s">
        <v>2343</v>
      </c>
      <c r="B73" s="2" t="s">
        <v>2344</v>
      </c>
      <c r="C73" s="49">
        <v>423</v>
      </c>
      <c r="D73" s="49">
        <v>423</v>
      </c>
      <c r="E73" s="50">
        <v>0.56000000000000005</v>
      </c>
      <c r="F73" s="51">
        <v>3.0000000000000002E-133</v>
      </c>
      <c r="G73" s="49">
        <v>41.8</v>
      </c>
      <c r="H73" s="49">
        <v>859</v>
      </c>
      <c r="I73" s="2" t="str">
        <f>HYPERLINK("https://www.ncbi.nlm.nih.gov/protein/HJD64314.1?report=genbank&amp;log$=prottop&amp;blast_rank=73&amp;RID=GFE21PCD013","HJD64314.1")</f>
        <v>HJD64314.1</v>
      </c>
      <c r="J73" s="18">
        <f t="shared" si="1"/>
        <v>9901.5839999999989</v>
      </c>
      <c r="K73" s="18"/>
      <c r="L73" s="18"/>
      <c r="M73" s="18"/>
      <c r="N73" s="18"/>
    </row>
    <row r="74" spans="1:14" s="2" customFormat="1" x14ac:dyDescent="0.2">
      <c r="A74" s="2" t="s">
        <v>2345</v>
      </c>
      <c r="B74" s="2" t="s">
        <v>2346</v>
      </c>
      <c r="C74" s="49">
        <v>423</v>
      </c>
      <c r="D74" s="49">
        <v>423</v>
      </c>
      <c r="E74" s="50">
        <v>0.56000000000000005</v>
      </c>
      <c r="F74" s="51">
        <v>3.0000000000000002E-133</v>
      </c>
      <c r="G74" s="49">
        <v>41.65</v>
      </c>
      <c r="H74" s="49">
        <v>859</v>
      </c>
      <c r="I74" s="2" t="str">
        <f>HYPERLINK("https://www.ncbi.nlm.nih.gov/protein/HJD57467.1?report=genbank&amp;log$=prottop&amp;blast_rank=74&amp;RID=GFE21PCD013","HJD57467.1")</f>
        <v>HJD57467.1</v>
      </c>
      <c r="J74" s="18">
        <f t="shared" si="1"/>
        <v>9866.0520000000015</v>
      </c>
      <c r="K74" s="18"/>
      <c r="L74" s="18"/>
      <c r="M74" s="18"/>
      <c r="N74" s="18"/>
    </row>
    <row r="75" spans="1:14" s="2" customFormat="1" x14ac:dyDescent="0.2">
      <c r="A75" s="2" t="s">
        <v>2268</v>
      </c>
      <c r="B75" s="2" t="s">
        <v>2233</v>
      </c>
      <c r="C75" s="49">
        <v>423</v>
      </c>
      <c r="D75" s="49">
        <v>423</v>
      </c>
      <c r="E75" s="50">
        <v>0.56000000000000005</v>
      </c>
      <c r="F75" s="51">
        <v>3.0000000000000002E-133</v>
      </c>
      <c r="G75" s="49">
        <v>42.56</v>
      </c>
      <c r="H75" s="49">
        <v>855</v>
      </c>
      <c r="I75" s="2" t="str">
        <f>HYPERLINK("https://www.ncbi.nlm.nih.gov/protein/MBA2629346.1?report=genbank&amp;log$=prottop&amp;blast_rank=75&amp;RID=GFE21PCD013","MBA2629346.1")</f>
        <v>MBA2629346.1</v>
      </c>
      <c r="J75" s="18">
        <f t="shared" si="1"/>
        <v>10081.612800000001</v>
      </c>
      <c r="K75" s="18"/>
      <c r="L75" s="18"/>
      <c r="M75" s="18"/>
      <c r="N75" s="18"/>
    </row>
    <row r="76" spans="1:14" s="2" customFormat="1" x14ac:dyDescent="0.2">
      <c r="A76" s="2" t="s">
        <v>2347</v>
      </c>
      <c r="B76" s="2" t="s">
        <v>2348</v>
      </c>
      <c r="C76" s="49">
        <v>423</v>
      </c>
      <c r="D76" s="49">
        <v>423</v>
      </c>
      <c r="E76" s="50">
        <v>0.56000000000000005</v>
      </c>
      <c r="F76" s="51">
        <v>3.0000000000000002E-133</v>
      </c>
      <c r="G76" s="49">
        <v>41.65</v>
      </c>
      <c r="H76" s="49">
        <v>859</v>
      </c>
      <c r="I76" s="2" t="str">
        <f>HYPERLINK("https://www.ncbi.nlm.nih.gov/protein/WP_094648605.1?report=genbank&amp;log$=prottop&amp;blast_rank=76&amp;RID=GFE21PCD013","WP_094648605.1")</f>
        <v>WP_094648605.1</v>
      </c>
      <c r="J76" s="18">
        <f t="shared" si="1"/>
        <v>9866.0520000000015</v>
      </c>
      <c r="K76" s="18"/>
      <c r="L76" s="18"/>
      <c r="M76" s="18"/>
      <c r="N76" s="18"/>
    </row>
    <row r="77" spans="1:14" s="2" customFormat="1" x14ac:dyDescent="0.2">
      <c r="A77" s="2" t="s">
        <v>2232</v>
      </c>
      <c r="B77" s="2" t="s">
        <v>2233</v>
      </c>
      <c r="C77" s="49">
        <v>423</v>
      </c>
      <c r="D77" s="49">
        <v>423</v>
      </c>
      <c r="E77" s="50">
        <v>0.56000000000000005</v>
      </c>
      <c r="F77" s="51">
        <v>3.0000000000000002E-133</v>
      </c>
      <c r="G77" s="49">
        <v>41.48</v>
      </c>
      <c r="H77" s="49">
        <v>851</v>
      </c>
      <c r="I77" s="2" t="str">
        <f>HYPERLINK("https://www.ncbi.nlm.nih.gov/protein/MCE3255264.1?report=genbank&amp;log$=prottop&amp;blast_rank=77&amp;RID=GFE21PCD013","MCE3255264.1")</f>
        <v>MCE3255264.1</v>
      </c>
      <c r="J77" s="18">
        <f t="shared" si="1"/>
        <v>9825.7824000000001</v>
      </c>
      <c r="K77" s="18"/>
      <c r="L77" s="18"/>
      <c r="M77" s="18"/>
      <c r="N77" s="18"/>
    </row>
    <row r="78" spans="1:14" s="2" customFormat="1" x14ac:dyDescent="0.2">
      <c r="A78" s="2" t="s">
        <v>2349</v>
      </c>
      <c r="B78" s="2" t="s">
        <v>2350</v>
      </c>
      <c r="C78" s="49">
        <v>422</v>
      </c>
      <c r="D78" s="49">
        <v>422</v>
      </c>
      <c r="E78" s="50">
        <v>0.56000000000000005</v>
      </c>
      <c r="F78" s="51">
        <v>9.9999999999999999E-133</v>
      </c>
      <c r="G78" s="49">
        <v>41.65</v>
      </c>
      <c r="H78" s="49">
        <v>859</v>
      </c>
      <c r="I78" s="2" t="str">
        <f>HYPERLINK("https://www.ncbi.nlm.nih.gov/protein/WP_250310628.1?report=genbank&amp;log$=prottop&amp;blast_rank=78&amp;RID=GFE21PCD013","WP_250310628.1")</f>
        <v>WP_250310628.1</v>
      </c>
      <c r="J78" s="18">
        <f t="shared" si="1"/>
        <v>9842.728000000001</v>
      </c>
      <c r="K78" s="18"/>
      <c r="L78" s="18"/>
      <c r="M78" s="18"/>
      <c r="N78" s="18"/>
    </row>
    <row r="79" spans="1:14" s="2" customFormat="1" x14ac:dyDescent="0.2">
      <c r="A79" s="2" t="s">
        <v>2351</v>
      </c>
      <c r="B79" s="2" t="s">
        <v>2352</v>
      </c>
      <c r="C79" s="49">
        <v>422</v>
      </c>
      <c r="D79" s="49">
        <v>422</v>
      </c>
      <c r="E79" s="50">
        <v>0.56000000000000005</v>
      </c>
      <c r="F79" s="51">
        <v>9.9999999999999999E-133</v>
      </c>
      <c r="G79" s="49">
        <v>41.65</v>
      </c>
      <c r="H79" s="49">
        <v>859</v>
      </c>
      <c r="I79" s="2" t="str">
        <f>HYPERLINK("https://www.ncbi.nlm.nih.gov/protein/UCM86150.1?report=genbank&amp;log$=prottop&amp;blast_rank=79&amp;RID=GFE21PCD013","UCM86150.1")</f>
        <v>UCM86150.1</v>
      </c>
      <c r="J79" s="18">
        <f t="shared" si="1"/>
        <v>9842.728000000001</v>
      </c>
      <c r="K79" s="18"/>
      <c r="L79" s="18"/>
      <c r="M79" s="18"/>
      <c r="N79" s="18"/>
    </row>
    <row r="80" spans="1:14" s="2" customFormat="1" x14ac:dyDescent="0.2">
      <c r="A80" s="2" t="s">
        <v>2353</v>
      </c>
      <c r="B80" s="2" t="s">
        <v>2354</v>
      </c>
      <c r="C80" s="49">
        <v>419</v>
      </c>
      <c r="D80" s="49">
        <v>419</v>
      </c>
      <c r="E80" s="50">
        <v>0.56000000000000005</v>
      </c>
      <c r="F80" s="51">
        <v>2E-131</v>
      </c>
      <c r="G80" s="49">
        <v>41.65</v>
      </c>
      <c r="H80" s="49">
        <v>859</v>
      </c>
      <c r="I80" s="2" t="str">
        <f>HYPERLINK("https://www.ncbi.nlm.nih.gov/protein/MCC8399722.1?report=genbank&amp;log$=prottop&amp;blast_rank=80&amp;RID=GFE21PCD013","MCC8399722.1")</f>
        <v>MCC8399722.1</v>
      </c>
      <c r="J80" s="18">
        <f t="shared" si="1"/>
        <v>9772.7559999999994</v>
      </c>
      <c r="K80" s="18"/>
      <c r="L80" s="18"/>
      <c r="M80" s="18"/>
      <c r="N80" s="18"/>
    </row>
    <row r="81" spans="1:14" s="2" customFormat="1" x14ac:dyDescent="0.2">
      <c r="A81" s="2" t="s">
        <v>2355</v>
      </c>
      <c r="B81" s="2" t="s">
        <v>2356</v>
      </c>
      <c r="C81" s="49">
        <v>417</v>
      </c>
      <c r="D81" s="49">
        <v>417</v>
      </c>
      <c r="E81" s="50">
        <v>0.55000000000000004</v>
      </c>
      <c r="F81" s="51">
        <v>5.0000000000000004E-131</v>
      </c>
      <c r="G81" s="49">
        <v>42.43</v>
      </c>
      <c r="H81" s="49">
        <v>857</v>
      </c>
      <c r="I81" s="2" t="str">
        <f>HYPERLINK("https://www.ncbi.nlm.nih.gov/protein/MCC8417162.1?report=genbank&amp;log$=prottop&amp;blast_rank=81&amp;RID=GFE21PCD013","MCC8417162.1")</f>
        <v>MCC8417162.1</v>
      </c>
      <c r="J81" s="18">
        <f t="shared" si="1"/>
        <v>9731.3205000000016</v>
      </c>
      <c r="K81" s="18"/>
      <c r="L81" s="18"/>
      <c r="M81" s="18"/>
      <c r="N81" s="18"/>
    </row>
    <row r="82" spans="1:14" s="2" customFormat="1" x14ac:dyDescent="0.2">
      <c r="A82" s="2" t="s">
        <v>2357</v>
      </c>
      <c r="B82" s="2" t="s">
        <v>2358</v>
      </c>
      <c r="C82" s="49">
        <v>414</v>
      </c>
      <c r="D82" s="49">
        <v>414</v>
      </c>
      <c r="E82" s="50">
        <v>0.56000000000000005</v>
      </c>
      <c r="F82" s="51">
        <v>8.0000000000000007E-130</v>
      </c>
      <c r="G82" s="49">
        <v>42.09</v>
      </c>
      <c r="H82" s="49">
        <v>854</v>
      </c>
      <c r="I82" s="2" t="str">
        <f>HYPERLINK("https://www.ncbi.nlm.nih.gov/protein/WP_106874290.1?report=genbank&amp;log$=prottop&amp;blast_rank=82&amp;RID=GFE21PCD013","WP_106874290.1")</f>
        <v>WP_106874290.1</v>
      </c>
      <c r="J82" s="18">
        <f t="shared" si="1"/>
        <v>9758.1456000000017</v>
      </c>
      <c r="K82" s="18"/>
      <c r="L82" s="18"/>
      <c r="M82" s="18"/>
      <c r="N82" s="18"/>
    </row>
    <row r="83" spans="1:14" s="2" customFormat="1" x14ac:dyDescent="0.2">
      <c r="A83" s="2" t="s">
        <v>2359</v>
      </c>
      <c r="B83" s="2" t="s">
        <v>2274</v>
      </c>
      <c r="C83" s="49">
        <v>409</v>
      </c>
      <c r="D83" s="49">
        <v>409</v>
      </c>
      <c r="E83" s="50">
        <v>0.53</v>
      </c>
      <c r="F83" s="51">
        <v>9.9999999999999993E-130</v>
      </c>
      <c r="G83" s="49">
        <v>40.94</v>
      </c>
      <c r="H83" s="49">
        <v>708</v>
      </c>
      <c r="I83" s="2" t="str">
        <f>HYPERLINK("https://www.ncbi.nlm.nih.gov/protein/AAY61001.1?report=genbank&amp;log$=prottop&amp;blast_rank=83&amp;RID=GFE21PCD013","AAY61001.1")</f>
        <v>AAY61001.1</v>
      </c>
      <c r="J83" s="18">
        <f t="shared" si="1"/>
        <v>8874.5637999999999</v>
      </c>
      <c r="K83" s="18"/>
      <c r="L83" s="18"/>
      <c r="M83" s="18"/>
      <c r="N83" s="18"/>
    </row>
    <row r="84" spans="1:14" s="2" customFormat="1" x14ac:dyDescent="0.2">
      <c r="A84" s="2" t="s">
        <v>2360</v>
      </c>
      <c r="B84" s="2" t="s">
        <v>2361</v>
      </c>
      <c r="C84" s="49">
        <v>413</v>
      </c>
      <c r="D84" s="49">
        <v>413</v>
      </c>
      <c r="E84" s="50">
        <v>0.56000000000000005</v>
      </c>
      <c r="F84" s="51">
        <v>1.9999999999999999E-129</v>
      </c>
      <c r="G84" s="49">
        <v>41.14</v>
      </c>
      <c r="H84" s="49">
        <v>858</v>
      </c>
      <c r="I84" s="2" t="str">
        <f>HYPERLINK("https://www.ncbi.nlm.nih.gov/protein/MCC8416587.1?report=genbank&amp;log$=prottop&amp;blast_rank=84&amp;RID=GFE21PCD013","MCC8416587.1")</f>
        <v>MCC8416587.1</v>
      </c>
      <c r="J84" s="18">
        <f t="shared" si="1"/>
        <v>9514.8592000000008</v>
      </c>
      <c r="K84" s="18"/>
      <c r="L84" s="18"/>
      <c r="M84" s="18"/>
      <c r="N84" s="18"/>
    </row>
    <row r="85" spans="1:14" s="2" customFormat="1" x14ac:dyDescent="0.2">
      <c r="A85" s="2" t="s">
        <v>2362</v>
      </c>
      <c r="B85" s="2" t="s">
        <v>2363</v>
      </c>
      <c r="C85" s="49">
        <v>412</v>
      </c>
      <c r="D85" s="49">
        <v>412</v>
      </c>
      <c r="E85" s="50">
        <v>0.55000000000000004</v>
      </c>
      <c r="F85" s="51">
        <v>5.9999999999999996E-129</v>
      </c>
      <c r="G85" s="49">
        <v>42.11</v>
      </c>
      <c r="H85" s="49">
        <v>857</v>
      </c>
      <c r="I85" s="2" t="str">
        <f>HYPERLINK("https://www.ncbi.nlm.nih.gov/protein/UCM93314.1?report=genbank&amp;log$=prottop&amp;blast_rank=85&amp;RID=GFE21PCD013","UCM93314.1")</f>
        <v>UCM93314.1</v>
      </c>
      <c r="J85" s="18">
        <f t="shared" si="1"/>
        <v>9542.1260000000002</v>
      </c>
      <c r="K85" s="18"/>
      <c r="L85" s="18"/>
      <c r="M85" s="18"/>
      <c r="N85" s="18"/>
    </row>
    <row r="86" spans="1:14" s="2" customFormat="1" x14ac:dyDescent="0.2">
      <c r="A86" s="2" t="s">
        <v>2268</v>
      </c>
      <c r="B86" s="2" t="s">
        <v>2233</v>
      </c>
      <c r="C86" s="49">
        <v>411</v>
      </c>
      <c r="D86" s="49">
        <v>411</v>
      </c>
      <c r="E86" s="50">
        <v>0.55000000000000004</v>
      </c>
      <c r="F86" s="51">
        <v>1.0000000000000001E-128</v>
      </c>
      <c r="G86" s="49">
        <v>43.33</v>
      </c>
      <c r="H86" s="49">
        <v>857</v>
      </c>
      <c r="I86" s="2" t="str">
        <f>HYPERLINK("https://www.ncbi.nlm.nih.gov/protein/MCP5362375.1?report=genbank&amp;log$=prottop&amp;blast_rank=86&amp;RID=GFE21PCD013","MCP5362375.1")</f>
        <v>MCP5362375.1</v>
      </c>
      <c r="J86" s="18">
        <f t="shared" si="1"/>
        <v>9794.7465000000011</v>
      </c>
      <c r="K86" s="18"/>
      <c r="L86" s="18"/>
      <c r="M86" s="18"/>
      <c r="N86" s="18"/>
    </row>
    <row r="87" spans="1:14" s="2" customFormat="1" x14ac:dyDescent="0.2">
      <c r="A87" s="2" t="s">
        <v>2268</v>
      </c>
      <c r="B87" s="2" t="s">
        <v>2233</v>
      </c>
      <c r="C87" s="49">
        <v>409</v>
      </c>
      <c r="D87" s="49">
        <v>409</v>
      </c>
      <c r="E87" s="50">
        <v>0.56000000000000005</v>
      </c>
      <c r="F87" s="51">
        <v>5.9999999999999996E-128</v>
      </c>
      <c r="G87" s="49">
        <v>42.56</v>
      </c>
      <c r="H87" s="49">
        <v>856</v>
      </c>
      <c r="I87" s="2" t="str">
        <f>HYPERLINK("https://www.ncbi.nlm.nih.gov/protein/MCP5369135.1?report=genbank&amp;log$=prottop&amp;blast_rank=87&amp;RID=GFE21PCD013","MCP5369135.1")</f>
        <v>MCP5369135.1</v>
      </c>
      <c r="J87" s="18">
        <f t="shared" si="1"/>
        <v>9747.9424000000017</v>
      </c>
      <c r="K87" s="18"/>
      <c r="L87" s="18"/>
      <c r="M87" s="18"/>
      <c r="N87" s="18"/>
    </row>
    <row r="88" spans="1:14" s="2" customFormat="1" x14ac:dyDescent="0.2">
      <c r="A88" s="2" t="s">
        <v>2364</v>
      </c>
      <c r="B88" s="2" t="s">
        <v>2365</v>
      </c>
      <c r="C88" s="49">
        <v>408</v>
      </c>
      <c r="D88" s="49">
        <v>408</v>
      </c>
      <c r="E88" s="50">
        <v>0.55000000000000004</v>
      </c>
      <c r="F88" s="51">
        <v>1E-127</v>
      </c>
      <c r="G88" s="49">
        <v>43.66</v>
      </c>
      <c r="H88" s="49">
        <v>857</v>
      </c>
      <c r="I88" s="2" t="str">
        <f>HYPERLINK("https://www.ncbi.nlm.nih.gov/protein/WP_223938467.1?report=genbank&amp;log$=prottop&amp;blast_rank=88&amp;RID=GFE21PCD013","WP_223938467.1")</f>
        <v>WP_223938467.1</v>
      </c>
      <c r="J88" s="18">
        <f t="shared" si="1"/>
        <v>9797.3040000000001</v>
      </c>
      <c r="K88" s="18"/>
      <c r="L88" s="18"/>
      <c r="M88" s="18"/>
      <c r="N88" s="18"/>
    </row>
    <row r="89" spans="1:14" s="2" customFormat="1" x14ac:dyDescent="0.2">
      <c r="A89" s="2" t="s">
        <v>2366</v>
      </c>
      <c r="B89" s="2" t="s">
        <v>2367</v>
      </c>
      <c r="C89" s="49">
        <v>408</v>
      </c>
      <c r="D89" s="49">
        <v>408</v>
      </c>
      <c r="E89" s="50">
        <v>0.55000000000000004</v>
      </c>
      <c r="F89" s="51">
        <v>1E-127</v>
      </c>
      <c r="G89" s="49">
        <v>43.61</v>
      </c>
      <c r="H89" s="49">
        <v>857</v>
      </c>
      <c r="I89" s="2" t="str">
        <f>HYPERLINK("https://www.ncbi.nlm.nih.gov/protein/UCM93907.1?report=genbank&amp;log$=prottop&amp;blast_rank=89&amp;RID=GFE21PCD013","UCM93907.1")</f>
        <v>UCM93907.1</v>
      </c>
      <c r="J89" s="18">
        <f t="shared" si="1"/>
        <v>9786.0840000000007</v>
      </c>
      <c r="K89" s="18"/>
      <c r="L89" s="18"/>
      <c r="M89" s="18"/>
      <c r="N89" s="18"/>
    </row>
    <row r="90" spans="1:14" s="2" customFormat="1" x14ac:dyDescent="0.2">
      <c r="A90" s="2" t="s">
        <v>2368</v>
      </c>
      <c r="B90" s="2" t="s">
        <v>2369</v>
      </c>
      <c r="C90" s="49">
        <v>400</v>
      </c>
      <c r="D90" s="49">
        <v>400</v>
      </c>
      <c r="E90" s="50">
        <v>0.56000000000000005</v>
      </c>
      <c r="F90" s="51">
        <v>1.9999999999999999E-124</v>
      </c>
      <c r="G90" s="49">
        <v>41.59</v>
      </c>
      <c r="H90" s="49">
        <v>860</v>
      </c>
      <c r="I90" s="2" t="str">
        <f>HYPERLINK("https://www.ncbi.nlm.nih.gov/protein/MBF8247192.1?report=genbank&amp;log$=prottop&amp;blast_rank=90&amp;RID=GFE21PCD013","MBF8247192.1")</f>
        <v>MBF8247192.1</v>
      </c>
      <c r="J90" s="18">
        <f t="shared" si="1"/>
        <v>9316.1600000000017</v>
      </c>
      <c r="K90" s="18"/>
      <c r="L90" s="18"/>
      <c r="M90" s="18"/>
      <c r="N90" s="18"/>
    </row>
    <row r="91" spans="1:14" s="2" customFormat="1" x14ac:dyDescent="0.2">
      <c r="A91" s="2" t="s">
        <v>2370</v>
      </c>
      <c r="B91" s="2" t="s">
        <v>2371</v>
      </c>
      <c r="C91" s="49">
        <v>391</v>
      </c>
      <c r="D91" s="49">
        <v>391</v>
      </c>
      <c r="E91" s="50">
        <v>0.55000000000000004</v>
      </c>
      <c r="F91" s="51">
        <v>3.9999999999999999E-121</v>
      </c>
      <c r="G91" s="49">
        <v>40.32</v>
      </c>
      <c r="H91" s="49">
        <v>863</v>
      </c>
      <c r="I91" s="2" t="str">
        <f>HYPERLINK("https://www.ncbi.nlm.nih.gov/protein/WP_194966591.1?report=genbank&amp;log$=prottop&amp;blast_rank=91&amp;RID=GFE21PCD013","WP_194966591.1")</f>
        <v>WP_194966591.1</v>
      </c>
      <c r="J91" s="18">
        <f t="shared" si="1"/>
        <v>8670.8160000000007</v>
      </c>
      <c r="K91" s="18"/>
      <c r="L91" s="18"/>
      <c r="M91" s="18"/>
      <c r="N91" s="18"/>
    </row>
    <row r="92" spans="1:14" s="2" customFormat="1" x14ac:dyDescent="0.2">
      <c r="A92" s="2" t="s">
        <v>2372</v>
      </c>
      <c r="B92" s="2" t="s">
        <v>2371</v>
      </c>
      <c r="C92" s="49">
        <v>391</v>
      </c>
      <c r="D92" s="49">
        <v>391</v>
      </c>
      <c r="E92" s="50">
        <v>0.55000000000000004</v>
      </c>
      <c r="F92" s="51">
        <v>4.9999999999999999E-121</v>
      </c>
      <c r="G92" s="49">
        <v>40.32</v>
      </c>
      <c r="H92" s="49">
        <v>864</v>
      </c>
      <c r="I92" s="2" t="str">
        <f>HYPERLINK("https://www.ncbi.nlm.nih.gov/protein/KAF8818505.1?report=genbank&amp;log$=prottop&amp;blast_rank=92&amp;RID=GFE21PCD013","KAF8818505.1")</f>
        <v>KAF8818505.1</v>
      </c>
      <c r="J92" s="18">
        <f t="shared" si="1"/>
        <v>8670.8160000000007</v>
      </c>
      <c r="K92" s="18"/>
      <c r="L92" s="18"/>
      <c r="M92" s="18"/>
      <c r="N92" s="18"/>
    </row>
    <row r="93" spans="1:14" s="2" customFormat="1" x14ac:dyDescent="0.2">
      <c r="A93" s="2" t="s">
        <v>2373</v>
      </c>
      <c r="B93" s="2" t="s">
        <v>2233</v>
      </c>
      <c r="C93" s="49">
        <v>233</v>
      </c>
      <c r="D93" s="49">
        <v>388</v>
      </c>
      <c r="E93" s="50">
        <v>0.48</v>
      </c>
      <c r="F93" s="51">
        <v>3.9999999999999999E-64</v>
      </c>
      <c r="G93" s="49">
        <v>45.62</v>
      </c>
      <c r="H93" s="49">
        <v>777</v>
      </c>
      <c r="I93" s="2" t="str">
        <f>HYPERLINK("https://www.ncbi.nlm.nih.gov/protein/MBP7190189.1?report=genbank&amp;log$=prottop&amp;blast_rank=93&amp;RID=GFE21PCD013","MBP7190189.1")</f>
        <v>MBP7190189.1</v>
      </c>
      <c r="J93" s="18">
        <f t="shared" si="1"/>
        <v>5102.1407999999992</v>
      </c>
      <c r="K93" s="18"/>
      <c r="L93" s="18"/>
      <c r="M93" s="18"/>
      <c r="N93" s="18"/>
    </row>
    <row r="94" spans="1:14" s="2" customFormat="1" x14ac:dyDescent="0.2">
      <c r="A94" s="2" t="s">
        <v>2373</v>
      </c>
      <c r="B94" s="2" t="s">
        <v>2233</v>
      </c>
      <c r="C94" s="49">
        <v>229</v>
      </c>
      <c r="D94" s="49">
        <v>382</v>
      </c>
      <c r="E94" s="50">
        <v>0.42</v>
      </c>
      <c r="F94" s="51">
        <v>4.0000000000000003E-63</v>
      </c>
      <c r="G94" s="49">
        <v>49.8</v>
      </c>
      <c r="H94" s="49">
        <v>757</v>
      </c>
      <c r="I94" s="2" t="str">
        <f>HYPERLINK("https://www.ncbi.nlm.nih.gov/protein/MCE2731106.1?report=genbank&amp;log$=prottop&amp;blast_rank=94&amp;RID=GFE21PCD013","MCE2731106.1")</f>
        <v>MCE2731106.1</v>
      </c>
      <c r="J94" s="18">
        <f t="shared" si="1"/>
        <v>4789.7639999999992</v>
      </c>
      <c r="K94" s="18"/>
      <c r="L94" s="18"/>
      <c r="M94" s="18"/>
      <c r="N94" s="18"/>
    </row>
    <row r="95" spans="1:14" s="2" customFormat="1" x14ac:dyDescent="0.2">
      <c r="A95" s="2" t="s">
        <v>2374</v>
      </c>
      <c r="B95" s="2" t="s">
        <v>2367</v>
      </c>
      <c r="C95" s="49">
        <v>230</v>
      </c>
      <c r="D95" s="49">
        <v>383</v>
      </c>
      <c r="E95" s="50">
        <v>0.42</v>
      </c>
      <c r="F95" s="51">
        <v>5.0000000000000002E-63</v>
      </c>
      <c r="G95" s="49">
        <v>49.8</v>
      </c>
      <c r="H95" s="49">
        <v>786</v>
      </c>
      <c r="I95" s="2" t="str">
        <f>HYPERLINK("https://www.ncbi.nlm.nih.gov/protein/UCM93756.1?report=genbank&amp;log$=prottop&amp;blast_rank=95&amp;RID=GFE21PCD013","UCM93756.1")</f>
        <v>UCM93756.1</v>
      </c>
      <c r="J95" s="18">
        <f t="shared" si="1"/>
        <v>4810.6799999999994</v>
      </c>
      <c r="K95" s="18"/>
      <c r="L95" s="18"/>
      <c r="M95" s="18"/>
      <c r="N95" s="18"/>
    </row>
    <row r="96" spans="1:14" s="2" customFormat="1" x14ac:dyDescent="0.2">
      <c r="A96" s="2" t="s">
        <v>2373</v>
      </c>
      <c r="B96" s="2" t="s">
        <v>2233</v>
      </c>
      <c r="C96" s="49">
        <v>230</v>
      </c>
      <c r="D96" s="49">
        <v>383</v>
      </c>
      <c r="E96" s="50">
        <v>0.48</v>
      </c>
      <c r="F96" s="51">
        <v>5.0000000000000002E-63</v>
      </c>
      <c r="G96" s="49">
        <v>50.2</v>
      </c>
      <c r="H96" s="49">
        <v>786</v>
      </c>
      <c r="I96" s="2" t="str">
        <f>HYPERLINK("https://www.ncbi.nlm.nih.gov/protein/MBP9778692.1?report=genbank&amp;log$=prottop&amp;blast_rank=96&amp;RID=GFE21PCD013","MBP9778692.1")</f>
        <v>MBP9778692.1</v>
      </c>
      <c r="J96" s="18">
        <f t="shared" si="1"/>
        <v>5542.08</v>
      </c>
      <c r="K96" s="18"/>
      <c r="L96" s="18"/>
      <c r="M96" s="18"/>
      <c r="N96" s="18"/>
    </row>
    <row r="97" spans="1:14" s="2" customFormat="1" x14ac:dyDescent="0.2">
      <c r="A97" s="2" t="s">
        <v>2373</v>
      </c>
      <c r="B97" s="2" t="s">
        <v>2233</v>
      </c>
      <c r="C97" s="49">
        <v>223</v>
      </c>
      <c r="D97" s="49">
        <v>223</v>
      </c>
      <c r="E97" s="50">
        <v>0.32</v>
      </c>
      <c r="F97" s="51">
        <v>2.0000000000000001E-62</v>
      </c>
      <c r="G97" s="49">
        <v>43.69</v>
      </c>
      <c r="H97" s="49">
        <v>557</v>
      </c>
      <c r="I97" s="2" t="str">
        <f>HYPERLINK("https://www.ncbi.nlm.nih.gov/protein/MBP9777942.1?report=genbank&amp;log$=prottop&amp;blast_rank=97&amp;RID=GFE21PCD013","MBP9777942.1")</f>
        <v>MBP9777942.1</v>
      </c>
      <c r="J97" s="18">
        <f t="shared" si="1"/>
        <v>3117.7183999999997</v>
      </c>
      <c r="K97" s="18"/>
      <c r="L97" s="18"/>
      <c r="M97" s="18"/>
      <c r="N97" s="18"/>
    </row>
    <row r="98" spans="1:14" s="2" customFormat="1" x14ac:dyDescent="0.2">
      <c r="A98" s="2" t="s">
        <v>2373</v>
      </c>
      <c r="B98" s="2" t="s">
        <v>2233</v>
      </c>
      <c r="C98" s="49">
        <v>226</v>
      </c>
      <c r="D98" s="49">
        <v>380</v>
      </c>
      <c r="E98" s="50">
        <v>0.41</v>
      </c>
      <c r="F98" s="51">
        <v>9.0000000000000004E-62</v>
      </c>
      <c r="G98" s="49">
        <v>48.58</v>
      </c>
      <c r="H98" s="49">
        <v>788</v>
      </c>
      <c r="I98" s="2" t="str">
        <f>HYPERLINK("https://www.ncbi.nlm.nih.gov/protein/MCP5362431.1?report=genbank&amp;log$=prottop&amp;blast_rank=98&amp;RID=GFE21PCD013","MCP5362431.1")</f>
        <v>MCP5362431.1</v>
      </c>
      <c r="J98" s="18">
        <f t="shared" si="1"/>
        <v>4501.4227999999994</v>
      </c>
      <c r="K98" s="18"/>
      <c r="L98" s="18"/>
      <c r="M98" s="18"/>
      <c r="N98" s="18"/>
    </row>
    <row r="99" spans="1:14" s="2" customFormat="1" x14ac:dyDescent="0.2">
      <c r="A99" s="2" t="s">
        <v>2373</v>
      </c>
      <c r="B99" s="2" t="s">
        <v>2233</v>
      </c>
      <c r="C99" s="49">
        <v>226</v>
      </c>
      <c r="D99" s="49">
        <v>379</v>
      </c>
      <c r="E99" s="50">
        <v>0.41</v>
      </c>
      <c r="F99" s="51">
        <v>1E-61</v>
      </c>
      <c r="G99" s="49">
        <v>48.18</v>
      </c>
      <c r="H99" s="49">
        <v>788</v>
      </c>
      <c r="I99" s="2" t="str">
        <f>HYPERLINK("https://www.ncbi.nlm.nih.gov/protein/MCP5374536.1?report=genbank&amp;log$=prottop&amp;blast_rank=99&amp;RID=GFE21PCD013","MCP5374536.1")</f>
        <v>MCP5374536.1</v>
      </c>
      <c r="J99" s="18">
        <f t="shared" si="1"/>
        <v>4464.3588</v>
      </c>
      <c r="K99" s="18"/>
      <c r="L99" s="18"/>
      <c r="M99" s="18"/>
      <c r="N99" s="18"/>
    </row>
    <row r="100" spans="1:14" s="2" customFormat="1" x14ac:dyDescent="0.2">
      <c r="A100" s="2" t="s">
        <v>2373</v>
      </c>
      <c r="B100" s="2" t="s">
        <v>2233</v>
      </c>
      <c r="C100" s="49">
        <v>224</v>
      </c>
      <c r="D100" s="49">
        <v>375</v>
      </c>
      <c r="E100" s="50">
        <v>0.42</v>
      </c>
      <c r="F100" s="51">
        <v>4.9999999999999999E-61</v>
      </c>
      <c r="G100" s="49">
        <v>46.88</v>
      </c>
      <c r="H100" s="49">
        <v>791</v>
      </c>
      <c r="I100" s="2" t="str">
        <f>HYPERLINK("https://www.ncbi.nlm.nih.gov/protein/NRB10965.1?report=genbank&amp;log$=prottop&amp;blast_rank=100&amp;RID=GFE21PCD013","NRB10965.1")</f>
        <v>NRB10965.1</v>
      </c>
      <c r="J100" s="18">
        <f t="shared" si="1"/>
        <v>4410.4704000000002</v>
      </c>
      <c r="K100" s="18"/>
      <c r="L100" s="18"/>
      <c r="M100" s="18"/>
      <c r="N100" s="18"/>
    </row>
    <row r="101" spans="1:14" s="2" customFormat="1" x14ac:dyDescent="0.2">
      <c r="C101" s="49"/>
      <c r="D101" s="49"/>
      <c r="E101" s="50"/>
      <c r="F101" s="51"/>
      <c r="G101" s="49"/>
      <c r="H101" s="49"/>
      <c r="J101" s="17">
        <f>AVERAGE(J2:J100)</f>
        <v>9459.8997949494988</v>
      </c>
      <c r="K101" s="18"/>
      <c r="L101" s="18"/>
      <c r="M101" s="18"/>
      <c r="N101" s="18"/>
    </row>
    <row r="102" spans="1:14" s="2" customFormat="1" x14ac:dyDescent="0.2">
      <c r="A102" s="37" t="s">
        <v>2375</v>
      </c>
      <c r="B102" s="37" t="s">
        <v>12</v>
      </c>
      <c r="C102" s="46">
        <v>540</v>
      </c>
      <c r="D102" s="46">
        <v>620</v>
      </c>
      <c r="E102" s="47">
        <v>0.83</v>
      </c>
      <c r="F102" s="48">
        <v>1.9999999999999999E-177</v>
      </c>
      <c r="G102" s="46">
        <v>42.34</v>
      </c>
      <c r="H102" s="46">
        <v>877</v>
      </c>
      <c r="I102" s="37" t="str">
        <f>HYPERLINK("https://www.ncbi.nlm.nih.gov/protein/MBV34072.1?report=genbank&amp;log$=prottop&amp;blast_rank=1&amp;RID=GFE1DDCS01R","MBV34072.1")</f>
        <v>MBV34072.1</v>
      </c>
      <c r="J102" s="18">
        <f t="shared" si="1"/>
        <v>18976.788</v>
      </c>
      <c r="K102" s="18">
        <v>18976.79</v>
      </c>
      <c r="L102" s="18"/>
      <c r="N102" s="18"/>
    </row>
    <row r="103" spans="1:14" s="37" customFormat="1" x14ac:dyDescent="0.2">
      <c r="A103" s="37" t="s">
        <v>2376</v>
      </c>
      <c r="B103" s="37" t="s">
        <v>12</v>
      </c>
      <c r="C103" s="46">
        <v>457</v>
      </c>
      <c r="D103" s="46">
        <v>457</v>
      </c>
      <c r="E103" s="47">
        <v>0.55000000000000004</v>
      </c>
      <c r="F103" s="48">
        <v>4.9999999999999996E-146</v>
      </c>
      <c r="G103" s="46">
        <v>44.25</v>
      </c>
      <c r="H103" s="46">
        <v>858</v>
      </c>
      <c r="I103" s="37" t="str">
        <f>HYPERLINK("https://www.ncbi.nlm.nih.gov/protein/MBY0580246.1?report=genbank&amp;log$=prottop&amp;blast_rank=2&amp;RID=GFE1DDCS01R","MBY0580246.1")</f>
        <v>MBY0580246.1</v>
      </c>
      <c r="J103" s="18">
        <f t="shared" si="1"/>
        <v>11122.237500000001</v>
      </c>
      <c r="K103" s="18">
        <v>11956.03</v>
      </c>
      <c r="L103" s="18"/>
      <c r="N103" s="18"/>
    </row>
    <row r="104" spans="1:14" s="37" customFormat="1" x14ac:dyDescent="0.2">
      <c r="A104" s="37" t="s">
        <v>2377</v>
      </c>
      <c r="B104" s="37" t="s">
        <v>2378</v>
      </c>
      <c r="C104" s="46">
        <v>453</v>
      </c>
      <c r="D104" s="46">
        <v>453</v>
      </c>
      <c r="E104" s="47">
        <v>0.56000000000000005</v>
      </c>
      <c r="F104" s="48">
        <v>1.9999999999999999E-144</v>
      </c>
      <c r="G104" s="46">
        <v>42.91</v>
      </c>
      <c r="H104" s="46">
        <v>853</v>
      </c>
      <c r="I104" s="37" t="str">
        <f>HYPERLINK("https://www.ncbi.nlm.nih.gov/protein/WP_145510636.1?report=genbank&amp;log$=prottop&amp;blast_rank=3&amp;RID=GFE1DDCS01R","WP_145510636.1")</f>
        <v>WP_145510636.1</v>
      </c>
      <c r="J104" s="18">
        <f t="shared" si="1"/>
        <v>10885.408800000001</v>
      </c>
      <c r="K104" s="18">
        <v>11922.88</v>
      </c>
      <c r="L104" s="18"/>
      <c r="N104" s="18"/>
    </row>
    <row r="105" spans="1:14" s="37" customFormat="1" x14ac:dyDescent="0.2">
      <c r="A105" s="37" t="s">
        <v>2379</v>
      </c>
      <c r="B105" s="37" t="s">
        <v>2380</v>
      </c>
      <c r="C105" s="46">
        <v>452</v>
      </c>
      <c r="D105" s="46">
        <v>452</v>
      </c>
      <c r="E105" s="47">
        <v>0.56000000000000005</v>
      </c>
      <c r="F105" s="48">
        <v>2.9999999999999999E-144</v>
      </c>
      <c r="G105" s="46">
        <v>42.27</v>
      </c>
      <c r="H105" s="46">
        <v>835</v>
      </c>
      <c r="I105" s="37" t="str">
        <f>HYPERLINK("https://www.ncbi.nlm.nih.gov/protein/OCA06232.1?report=genbank&amp;log$=prottop&amp;blast_rank=4&amp;RID=GFE1DDCS01R","OCA06232.1")</f>
        <v>OCA06232.1</v>
      </c>
      <c r="J105" s="18">
        <f t="shared" si="1"/>
        <v>10699.382400000002</v>
      </c>
      <c r="K105" s="18">
        <v>11851.49</v>
      </c>
      <c r="L105" s="18"/>
      <c r="N105" s="18"/>
    </row>
    <row r="106" spans="1:14" s="37" customFormat="1" x14ac:dyDescent="0.2">
      <c r="A106" s="37" t="s">
        <v>2381</v>
      </c>
      <c r="B106" s="37" t="s">
        <v>2380</v>
      </c>
      <c r="C106" s="46">
        <v>452</v>
      </c>
      <c r="D106" s="46">
        <v>452</v>
      </c>
      <c r="E106" s="47">
        <v>0.56000000000000005</v>
      </c>
      <c r="F106" s="48">
        <v>4.9999999999999998E-144</v>
      </c>
      <c r="G106" s="46">
        <v>42.51</v>
      </c>
      <c r="H106" s="46">
        <v>853</v>
      </c>
      <c r="I106" s="37" t="str">
        <f>HYPERLINK("https://www.ncbi.nlm.nih.gov/protein/WP_068651590.1?report=genbank&amp;log$=prottop&amp;blast_rank=5&amp;RID=GFE1DDCS01R","WP_068651590.1")</f>
        <v>WP_068651590.1</v>
      </c>
      <c r="J106" s="18">
        <f t="shared" si="1"/>
        <v>10760.131200000002</v>
      </c>
      <c r="K106" s="18">
        <v>11698.12</v>
      </c>
      <c r="L106" s="18"/>
      <c r="N106" s="18"/>
    </row>
    <row r="107" spans="1:14" s="37" customFormat="1" x14ac:dyDescent="0.2">
      <c r="A107" s="37" t="s">
        <v>2376</v>
      </c>
      <c r="B107" s="37" t="s">
        <v>12</v>
      </c>
      <c r="C107" s="46">
        <v>450</v>
      </c>
      <c r="D107" s="46">
        <v>450</v>
      </c>
      <c r="E107" s="47">
        <v>0.55000000000000004</v>
      </c>
      <c r="F107" s="48">
        <v>2.9999999999999999E-143</v>
      </c>
      <c r="G107" s="46">
        <v>43.68</v>
      </c>
      <c r="H107" s="46">
        <v>856</v>
      </c>
      <c r="I107" s="37" t="str">
        <f>HYPERLINK("https://www.ncbi.nlm.nih.gov/protein/MCE2926190.1?report=genbank&amp;log$=prottop&amp;blast_rank=6&amp;RID=GFE1DDCS01R","MCE2926190.1")</f>
        <v>MCE2926190.1</v>
      </c>
      <c r="J107" s="18">
        <f t="shared" si="1"/>
        <v>10810.800000000001</v>
      </c>
      <c r="K107" s="17">
        <f>AVERAGE(K102:K106)</f>
        <v>13281.062</v>
      </c>
      <c r="L107" s="18"/>
      <c r="N107" s="18"/>
    </row>
    <row r="108" spans="1:14" s="37" customFormat="1" x14ac:dyDescent="0.2">
      <c r="A108" s="37" t="s">
        <v>2382</v>
      </c>
      <c r="B108" s="37" t="s">
        <v>2383</v>
      </c>
      <c r="C108" s="46">
        <v>449</v>
      </c>
      <c r="D108" s="46">
        <v>449</v>
      </c>
      <c r="E108" s="47">
        <v>0.56000000000000005</v>
      </c>
      <c r="F108" s="48">
        <v>7.0000000000000001E-143</v>
      </c>
      <c r="G108" s="46">
        <v>42.91</v>
      </c>
      <c r="H108" s="46">
        <v>853</v>
      </c>
      <c r="I108" s="37" t="str">
        <f>HYPERLINK("https://www.ncbi.nlm.nih.gov/protein/WP_168455939.1?report=genbank&amp;log$=prottop&amp;blast_rank=7&amp;RID=GFE1DDCS01R","WP_168455939.1")</f>
        <v>WP_168455939.1</v>
      </c>
      <c r="J108" s="18">
        <f t="shared" si="1"/>
        <v>10789.290400000002</v>
      </c>
      <c r="K108" s="18"/>
      <c r="L108" s="18"/>
      <c r="N108" s="18"/>
    </row>
    <row r="109" spans="1:14" s="37" customFormat="1" x14ac:dyDescent="0.2">
      <c r="A109" s="37" t="s">
        <v>2384</v>
      </c>
      <c r="B109" s="37" t="s">
        <v>2385</v>
      </c>
      <c r="C109" s="46">
        <v>448</v>
      </c>
      <c r="D109" s="46">
        <v>448</v>
      </c>
      <c r="E109" s="47">
        <v>0.56000000000000005</v>
      </c>
      <c r="F109" s="48">
        <v>2.0000000000000001E-142</v>
      </c>
      <c r="G109" s="46">
        <v>42.43</v>
      </c>
      <c r="H109" s="46">
        <v>853</v>
      </c>
      <c r="I109" s="37" t="str">
        <f>HYPERLINK("https://www.ncbi.nlm.nih.gov/protein/WP_010401885.1?report=genbank&amp;log$=prottop&amp;blast_rank=8&amp;RID=GFE1DDCS01R","WP_010401885.1")</f>
        <v>WP_010401885.1</v>
      </c>
      <c r="J109" s="18">
        <f t="shared" si="1"/>
        <v>10644.838400000001</v>
      </c>
      <c r="K109" s="18"/>
      <c r="L109" s="18"/>
      <c r="N109" s="18"/>
    </row>
    <row r="110" spans="1:14" s="37" customFormat="1" x14ac:dyDescent="0.2">
      <c r="A110" s="37" t="s">
        <v>2386</v>
      </c>
      <c r="B110" s="37" t="s">
        <v>2387</v>
      </c>
      <c r="C110" s="46">
        <v>448</v>
      </c>
      <c r="D110" s="46">
        <v>448</v>
      </c>
      <c r="E110" s="47">
        <v>0.56000000000000005</v>
      </c>
      <c r="F110" s="48">
        <v>2.0000000000000001E-142</v>
      </c>
      <c r="G110" s="46">
        <v>43.08</v>
      </c>
      <c r="H110" s="46">
        <v>850</v>
      </c>
      <c r="I110" s="37" t="str">
        <f>HYPERLINK("https://www.ncbi.nlm.nih.gov/protein/WP_063630489.1?report=genbank&amp;log$=prottop&amp;blast_rank=9&amp;RID=GFE1DDCS01R","WP_063630489.1")</f>
        <v>WP_063630489.1</v>
      </c>
      <c r="J110" s="18">
        <f t="shared" si="1"/>
        <v>10807.910400000001</v>
      </c>
      <c r="K110" s="18"/>
      <c r="L110" s="18"/>
      <c r="N110" s="18"/>
    </row>
    <row r="111" spans="1:14" s="37" customFormat="1" x14ac:dyDescent="0.2">
      <c r="A111" s="37" t="s">
        <v>2376</v>
      </c>
      <c r="B111" s="37" t="s">
        <v>12</v>
      </c>
      <c r="C111" s="46">
        <v>448</v>
      </c>
      <c r="D111" s="46">
        <v>448</v>
      </c>
      <c r="E111" s="47">
        <v>0.56000000000000005</v>
      </c>
      <c r="F111" s="48">
        <v>3.0000000000000001E-142</v>
      </c>
      <c r="G111" s="46">
        <v>43.1</v>
      </c>
      <c r="H111" s="46">
        <v>858</v>
      </c>
      <c r="I111" s="37" t="str">
        <f>HYPERLINK("https://www.ncbi.nlm.nih.gov/protein/MBB17947.1?report=genbank&amp;log$=prottop&amp;blast_rank=10&amp;RID=GFE1DDCS01R","MBB17947.1")</f>
        <v>MBB17947.1</v>
      </c>
      <c r="J111" s="18">
        <f t="shared" si="1"/>
        <v>10812.928</v>
      </c>
      <c r="K111" s="18"/>
      <c r="L111" s="18"/>
      <c r="N111" s="18"/>
    </row>
    <row r="112" spans="1:14" s="37" customFormat="1" x14ac:dyDescent="0.2">
      <c r="A112" s="37" t="s">
        <v>2388</v>
      </c>
      <c r="B112" s="37" t="s">
        <v>2389</v>
      </c>
      <c r="C112" s="46">
        <v>447</v>
      </c>
      <c r="D112" s="46">
        <v>447</v>
      </c>
      <c r="E112" s="47">
        <v>0.56000000000000005</v>
      </c>
      <c r="F112" s="48">
        <v>3.0000000000000001E-142</v>
      </c>
      <c r="G112" s="46">
        <v>42.56</v>
      </c>
      <c r="H112" s="46">
        <v>853</v>
      </c>
      <c r="I112" s="37" t="str">
        <f>HYPERLINK("https://www.ncbi.nlm.nih.gov/protein/WP_250119972.1?report=genbank&amp;log$=prottop&amp;blast_rank=11&amp;RID=GFE1DDCS01R","WP_250119972.1")</f>
        <v>WP_250119972.1</v>
      </c>
      <c r="J112" s="18">
        <f t="shared" si="1"/>
        <v>10653.619200000001</v>
      </c>
      <c r="K112" s="18"/>
      <c r="L112" s="18"/>
      <c r="N112" s="18"/>
    </row>
    <row r="113" spans="1:14" s="37" customFormat="1" x14ac:dyDescent="0.2">
      <c r="A113" s="37" t="s">
        <v>2390</v>
      </c>
      <c r="B113" s="37" t="s">
        <v>2391</v>
      </c>
      <c r="C113" s="46">
        <v>447</v>
      </c>
      <c r="D113" s="46">
        <v>447</v>
      </c>
      <c r="E113" s="47">
        <v>0.56000000000000005</v>
      </c>
      <c r="F113" s="48">
        <v>3.0000000000000001E-142</v>
      </c>
      <c r="G113" s="46">
        <v>43.25</v>
      </c>
      <c r="H113" s="46">
        <v>853</v>
      </c>
      <c r="I113" s="37" t="str">
        <f>HYPERLINK("https://www.ncbi.nlm.nih.gov/protein/WP_167895951.1?report=genbank&amp;log$=prottop&amp;blast_rank=12&amp;RID=GFE1DDCS01R","WP_167895951.1")</f>
        <v>WP_167895951.1</v>
      </c>
      <c r="J113" s="18">
        <f t="shared" si="1"/>
        <v>10826.34</v>
      </c>
      <c r="K113" s="18"/>
      <c r="L113" s="18"/>
      <c r="N113" s="18"/>
    </row>
    <row r="114" spans="1:14" s="37" customFormat="1" x14ac:dyDescent="0.2">
      <c r="A114" s="37" t="s">
        <v>2392</v>
      </c>
      <c r="B114" s="37" t="s">
        <v>2393</v>
      </c>
      <c r="C114" s="46">
        <v>447</v>
      </c>
      <c r="D114" s="46">
        <v>447</v>
      </c>
      <c r="E114" s="47">
        <v>0.56000000000000005</v>
      </c>
      <c r="F114" s="48">
        <v>3.0000000000000001E-142</v>
      </c>
      <c r="G114" s="46">
        <v>42.24</v>
      </c>
      <c r="H114" s="46">
        <v>850</v>
      </c>
      <c r="I114" s="37" t="str">
        <f>HYPERLINK("https://www.ncbi.nlm.nih.gov/protein/WP_143689471.1?report=genbank&amp;log$=prottop&amp;blast_rank=13&amp;RID=GFE1DDCS01R","WP_143689471.1")</f>
        <v>WP_143689471.1</v>
      </c>
      <c r="J114" s="18">
        <f t="shared" si="1"/>
        <v>10573.516800000003</v>
      </c>
      <c r="K114" s="18"/>
      <c r="L114" s="18"/>
      <c r="N114" s="18"/>
    </row>
    <row r="115" spans="1:14" s="37" customFormat="1" x14ac:dyDescent="0.2">
      <c r="A115" s="37" t="s">
        <v>2394</v>
      </c>
      <c r="B115" s="37" t="s">
        <v>2395</v>
      </c>
      <c r="C115" s="46">
        <v>447</v>
      </c>
      <c r="D115" s="46">
        <v>447</v>
      </c>
      <c r="E115" s="47">
        <v>0.56000000000000005</v>
      </c>
      <c r="F115" s="48">
        <v>4.0000000000000002E-142</v>
      </c>
      <c r="G115" s="46">
        <v>42.91</v>
      </c>
      <c r="H115" s="46">
        <v>850</v>
      </c>
      <c r="I115" s="37" t="str">
        <f>HYPERLINK("https://www.ncbi.nlm.nih.gov/protein/WP_017531664.1?report=genbank&amp;log$=prottop&amp;blast_rank=14&amp;RID=GFE1DDCS01R","WP_017531664.1")</f>
        <v>WP_017531664.1</v>
      </c>
      <c r="J115" s="18">
        <f t="shared" si="1"/>
        <v>10741.231199999998</v>
      </c>
      <c r="K115" s="18"/>
      <c r="L115" s="18"/>
      <c r="N115" s="18"/>
    </row>
    <row r="116" spans="1:14" s="37" customFormat="1" x14ac:dyDescent="0.2">
      <c r="A116" s="37" t="s">
        <v>2396</v>
      </c>
      <c r="B116" s="37" t="s">
        <v>2397</v>
      </c>
      <c r="C116" s="46">
        <v>447</v>
      </c>
      <c r="D116" s="46">
        <v>447</v>
      </c>
      <c r="E116" s="47">
        <v>0.56000000000000005</v>
      </c>
      <c r="F116" s="48">
        <v>4.0000000000000002E-142</v>
      </c>
      <c r="G116" s="46">
        <v>43.25</v>
      </c>
      <c r="H116" s="46">
        <v>853</v>
      </c>
      <c r="I116" s="37" t="str">
        <f>HYPERLINK("https://www.ncbi.nlm.nih.gov/protein/WP_011256382.1?report=genbank&amp;log$=prottop&amp;blast_rank=15&amp;RID=GFE1DDCS01R","WP_011256382.1")</f>
        <v>WP_011256382.1</v>
      </c>
      <c r="J116" s="18">
        <f t="shared" si="1"/>
        <v>10826.34</v>
      </c>
      <c r="K116" s="18"/>
      <c r="L116" s="18"/>
      <c r="N116" s="18"/>
    </row>
    <row r="117" spans="1:14" s="37" customFormat="1" x14ac:dyDescent="0.2">
      <c r="A117" s="37" t="s">
        <v>2398</v>
      </c>
      <c r="B117" s="37" t="s">
        <v>16</v>
      </c>
      <c r="C117" s="46">
        <v>447</v>
      </c>
      <c r="D117" s="46">
        <v>447</v>
      </c>
      <c r="E117" s="47">
        <v>0.56000000000000005</v>
      </c>
      <c r="F117" s="48">
        <v>6.0000000000000002E-142</v>
      </c>
      <c r="G117" s="46">
        <v>43.23</v>
      </c>
      <c r="H117" s="46">
        <v>863</v>
      </c>
      <c r="I117" s="37" t="str">
        <f>HYPERLINK("https://www.ncbi.nlm.nih.gov/protein/WP_031934185.1?report=genbank&amp;log$=prottop&amp;blast_rank=16&amp;RID=GFE1DDCS01R","WP_031934185.1")</f>
        <v>WP_031934185.1</v>
      </c>
      <c r="J117" s="18">
        <f t="shared" si="1"/>
        <v>10821.3336</v>
      </c>
      <c r="K117" s="18"/>
      <c r="L117" s="18"/>
      <c r="N117" s="18"/>
    </row>
    <row r="118" spans="1:14" s="37" customFormat="1" x14ac:dyDescent="0.2">
      <c r="A118" s="37" t="s">
        <v>2399</v>
      </c>
      <c r="B118" s="37" t="s">
        <v>2400</v>
      </c>
      <c r="C118" s="46">
        <v>447</v>
      </c>
      <c r="D118" s="46">
        <v>447</v>
      </c>
      <c r="E118" s="47">
        <v>0.6</v>
      </c>
      <c r="F118" s="48">
        <v>6.0000000000000002E-142</v>
      </c>
      <c r="G118" s="46">
        <v>40.79</v>
      </c>
      <c r="H118" s="46">
        <v>851</v>
      </c>
      <c r="I118" s="37" t="str">
        <f>HYPERLINK("https://www.ncbi.nlm.nih.gov/protein/WP_236866783.1?report=genbank&amp;log$=prottop&amp;blast_rank=17&amp;RID=GFE1DDCS01R","WP_236866783.1")</f>
        <v>WP_236866783.1</v>
      </c>
      <c r="J118" s="18">
        <f t="shared" si="1"/>
        <v>10939.878000000001</v>
      </c>
      <c r="K118" s="18"/>
      <c r="L118" s="18"/>
      <c r="N118" s="18"/>
    </row>
    <row r="119" spans="1:14" s="37" customFormat="1" x14ac:dyDescent="0.2">
      <c r="A119" s="37" t="s">
        <v>2401</v>
      </c>
      <c r="B119" s="37" t="s">
        <v>2402</v>
      </c>
      <c r="C119" s="46">
        <v>447</v>
      </c>
      <c r="D119" s="46">
        <v>447</v>
      </c>
      <c r="E119" s="47">
        <v>0.56000000000000005</v>
      </c>
      <c r="F119" s="48">
        <v>6.0000000000000002E-142</v>
      </c>
      <c r="G119" s="46">
        <v>42.56</v>
      </c>
      <c r="H119" s="46">
        <v>853</v>
      </c>
      <c r="I119" s="37" t="str">
        <f>HYPERLINK("https://www.ncbi.nlm.nih.gov/protein/WP_052264804.1?report=genbank&amp;log$=prottop&amp;blast_rank=18&amp;RID=GFE1DDCS01R","WP_052264804.1")</f>
        <v>WP_052264804.1</v>
      </c>
      <c r="J119" s="18">
        <f t="shared" si="1"/>
        <v>10653.619200000001</v>
      </c>
      <c r="K119" s="18"/>
      <c r="L119" s="18"/>
      <c r="N119" s="18"/>
    </row>
    <row r="120" spans="1:14" s="37" customFormat="1" x14ac:dyDescent="0.2">
      <c r="A120" s="37" t="s">
        <v>2403</v>
      </c>
      <c r="B120" s="37" t="s">
        <v>2404</v>
      </c>
      <c r="C120" s="46">
        <v>447</v>
      </c>
      <c r="D120" s="46">
        <v>447</v>
      </c>
      <c r="E120" s="47">
        <v>0.56000000000000005</v>
      </c>
      <c r="F120" s="48">
        <v>7.0000000000000003E-142</v>
      </c>
      <c r="G120" s="46">
        <v>42.56</v>
      </c>
      <c r="H120" s="46">
        <v>853</v>
      </c>
      <c r="I120" s="37" t="str">
        <f>HYPERLINK("https://www.ncbi.nlm.nih.gov/protein/WP_226080430.1?report=genbank&amp;log$=prottop&amp;blast_rank=19&amp;RID=GFE1DDCS01R","WP_226080430.1")</f>
        <v>WP_226080430.1</v>
      </c>
      <c r="J120" s="18">
        <f t="shared" si="1"/>
        <v>10653.619200000001</v>
      </c>
      <c r="K120" s="18"/>
      <c r="L120" s="18"/>
      <c r="N120" s="18"/>
    </row>
    <row r="121" spans="1:14" s="37" customFormat="1" x14ac:dyDescent="0.2">
      <c r="A121" s="37" t="s">
        <v>2376</v>
      </c>
      <c r="B121" s="37" t="s">
        <v>12</v>
      </c>
      <c r="C121" s="46">
        <v>447</v>
      </c>
      <c r="D121" s="46">
        <v>447</v>
      </c>
      <c r="E121" s="47">
        <v>0.55000000000000004</v>
      </c>
      <c r="F121" s="48">
        <v>7.0000000000000003E-142</v>
      </c>
      <c r="G121" s="46">
        <v>44.12</v>
      </c>
      <c r="H121" s="46">
        <v>867</v>
      </c>
      <c r="I121" s="37" t="str">
        <f>HYPERLINK("https://www.ncbi.nlm.nih.gov/protein/MBN66105.1?report=genbank&amp;log$=prottop&amp;blast_rank=20&amp;RID=GFE1DDCS01R","MBN66105.1")</f>
        <v>MBN66105.1</v>
      </c>
      <c r="J121" s="18">
        <f t="shared" si="1"/>
        <v>10846.902</v>
      </c>
      <c r="K121" s="18"/>
      <c r="L121" s="18"/>
      <c r="N121" s="18"/>
    </row>
    <row r="122" spans="1:14" s="37" customFormat="1" x14ac:dyDescent="0.2">
      <c r="A122" s="37" t="s">
        <v>2405</v>
      </c>
      <c r="B122" s="37" t="s">
        <v>2406</v>
      </c>
      <c r="C122" s="46">
        <v>446</v>
      </c>
      <c r="D122" s="46">
        <v>446</v>
      </c>
      <c r="E122" s="47">
        <v>0.56000000000000005</v>
      </c>
      <c r="F122" s="48">
        <v>8.0000000000000003E-142</v>
      </c>
      <c r="G122" s="46">
        <v>42.56</v>
      </c>
      <c r="H122" s="46">
        <v>853</v>
      </c>
      <c r="I122" s="37" t="str">
        <f>HYPERLINK("https://www.ncbi.nlm.nih.gov/protein/WP_149168911.1?report=genbank&amp;log$=prottop&amp;blast_rank=21&amp;RID=GFE1DDCS01R","WP_149168911.1")</f>
        <v>WP_149168911.1</v>
      </c>
      <c r="J122" s="18">
        <f t="shared" si="1"/>
        <v>10629.785600000003</v>
      </c>
      <c r="K122" s="18"/>
      <c r="L122" s="18"/>
      <c r="N122" s="18"/>
    </row>
    <row r="123" spans="1:14" s="37" customFormat="1" x14ac:dyDescent="0.2">
      <c r="A123" s="37" t="s">
        <v>2377</v>
      </c>
      <c r="B123" s="37" t="s">
        <v>2378</v>
      </c>
      <c r="C123" s="46">
        <v>446</v>
      </c>
      <c r="D123" s="46">
        <v>446</v>
      </c>
      <c r="E123" s="47">
        <v>0.56000000000000005</v>
      </c>
      <c r="F123" s="48">
        <v>8.0000000000000003E-142</v>
      </c>
      <c r="G123" s="46">
        <v>42.56</v>
      </c>
      <c r="H123" s="46">
        <v>853</v>
      </c>
      <c r="I123" s="37" t="str">
        <f>HYPERLINK("https://www.ncbi.nlm.nih.gov/protein/WP_254229799.1?report=genbank&amp;log$=prottop&amp;blast_rank=22&amp;RID=GFE1DDCS01R","WP_254229799.1")</f>
        <v>WP_254229799.1</v>
      </c>
      <c r="J123" s="18">
        <f t="shared" si="1"/>
        <v>10629.785600000003</v>
      </c>
      <c r="K123" s="18"/>
      <c r="L123" s="18"/>
      <c r="N123" s="18"/>
    </row>
    <row r="124" spans="1:14" s="37" customFormat="1" x14ac:dyDescent="0.2">
      <c r="A124" s="37" t="s">
        <v>2377</v>
      </c>
      <c r="B124" s="37" t="s">
        <v>2378</v>
      </c>
      <c r="C124" s="46">
        <v>446</v>
      </c>
      <c r="D124" s="46">
        <v>446</v>
      </c>
      <c r="E124" s="47">
        <v>0.56000000000000005</v>
      </c>
      <c r="F124" s="48">
        <v>8.0000000000000003E-142</v>
      </c>
      <c r="G124" s="46">
        <v>42.56</v>
      </c>
      <c r="H124" s="46">
        <v>853</v>
      </c>
      <c r="I124" s="37" t="str">
        <f>HYPERLINK("https://www.ncbi.nlm.nih.gov/protein/WP_019236519.1?report=genbank&amp;log$=prottop&amp;blast_rank=23&amp;RID=GFE1DDCS01R","WP_019236519.1")</f>
        <v>WP_019236519.1</v>
      </c>
      <c r="J124" s="18">
        <f t="shared" si="1"/>
        <v>10629.785600000003</v>
      </c>
      <c r="K124" s="18"/>
      <c r="L124" s="18"/>
      <c r="N124" s="18"/>
    </row>
    <row r="125" spans="1:14" s="37" customFormat="1" x14ac:dyDescent="0.2">
      <c r="A125" s="37" t="s">
        <v>2388</v>
      </c>
      <c r="B125" s="37" t="s">
        <v>2389</v>
      </c>
      <c r="C125" s="46">
        <v>446</v>
      </c>
      <c r="D125" s="46">
        <v>446</v>
      </c>
      <c r="E125" s="47">
        <v>0.56000000000000005</v>
      </c>
      <c r="F125" s="48">
        <v>9.0000000000000004E-142</v>
      </c>
      <c r="G125" s="46">
        <v>42.56</v>
      </c>
      <c r="H125" s="46">
        <v>853</v>
      </c>
      <c r="I125" s="37" t="str">
        <f>HYPERLINK("https://www.ncbi.nlm.nih.gov/protein/WP_007302917.1?report=genbank&amp;log$=prottop&amp;blast_rank=24&amp;RID=GFE1DDCS01R","WP_007302917.1")</f>
        <v>WP_007302917.1</v>
      </c>
      <c r="J125" s="18">
        <f t="shared" si="1"/>
        <v>10629.785600000003</v>
      </c>
      <c r="K125" s="18"/>
      <c r="L125" s="18"/>
      <c r="N125" s="18"/>
    </row>
    <row r="126" spans="1:14" s="37" customFormat="1" x14ac:dyDescent="0.2">
      <c r="A126" s="37" t="s">
        <v>2377</v>
      </c>
      <c r="B126" s="37" t="s">
        <v>2378</v>
      </c>
      <c r="C126" s="46">
        <v>446</v>
      </c>
      <c r="D126" s="46">
        <v>446</v>
      </c>
      <c r="E126" s="47">
        <v>0.56000000000000005</v>
      </c>
      <c r="F126" s="48">
        <v>1E-141</v>
      </c>
      <c r="G126" s="46">
        <v>42.56</v>
      </c>
      <c r="H126" s="46">
        <v>853</v>
      </c>
      <c r="I126" s="37" t="str">
        <f>HYPERLINK("https://www.ncbi.nlm.nih.gov/protein/WP_250778592.1?report=genbank&amp;log$=prottop&amp;blast_rank=25&amp;RID=GFE1DDCS01R","WP_250778592.1")</f>
        <v>WP_250778592.1</v>
      </c>
      <c r="J126" s="18">
        <f t="shared" si="1"/>
        <v>10629.785600000003</v>
      </c>
      <c r="K126" s="18"/>
      <c r="L126" s="18"/>
      <c r="N126" s="18"/>
    </row>
    <row r="127" spans="1:14" s="37" customFormat="1" x14ac:dyDescent="0.2">
      <c r="A127" s="37" t="s">
        <v>2407</v>
      </c>
      <c r="B127" s="37" t="s">
        <v>2408</v>
      </c>
      <c r="C127" s="46">
        <v>446</v>
      </c>
      <c r="D127" s="46">
        <v>446</v>
      </c>
      <c r="E127" s="47">
        <v>0.55000000000000004</v>
      </c>
      <c r="F127" s="48">
        <v>2.0000000000000001E-141</v>
      </c>
      <c r="G127" s="46">
        <v>43.18</v>
      </c>
      <c r="H127" s="46">
        <v>857</v>
      </c>
      <c r="I127" s="37" t="str">
        <f>HYPERLINK("https://www.ncbi.nlm.nih.gov/protein/MCE2993098.1?report=genbank&amp;log$=prottop&amp;blast_rank=26&amp;RID=GFE1DDCS01R","MCE2993098.1")</f>
        <v>MCE2993098.1</v>
      </c>
      <c r="J127" s="18">
        <f t="shared" si="1"/>
        <v>10592.054</v>
      </c>
      <c r="K127" s="18"/>
      <c r="L127" s="18"/>
      <c r="N127" s="18"/>
    </row>
    <row r="128" spans="1:14" s="37" customFormat="1" x14ac:dyDescent="0.2">
      <c r="A128" s="37" t="s">
        <v>2388</v>
      </c>
      <c r="B128" s="37" t="s">
        <v>2389</v>
      </c>
      <c r="C128" s="46">
        <v>445</v>
      </c>
      <c r="D128" s="46">
        <v>445</v>
      </c>
      <c r="E128" s="47">
        <v>0.56000000000000005</v>
      </c>
      <c r="F128" s="48">
        <v>2.0000000000000001E-141</v>
      </c>
      <c r="G128" s="46">
        <v>42.73</v>
      </c>
      <c r="H128" s="46">
        <v>853</v>
      </c>
      <c r="I128" s="37" t="str">
        <f>HYPERLINK("https://www.ncbi.nlm.nih.gov/protein/WP_135352785.1?report=genbank&amp;log$=prottop&amp;blast_rank=27&amp;RID=GFE1DDCS01R","WP_135352785.1")</f>
        <v>WP_135352785.1</v>
      </c>
      <c r="J128" s="18">
        <f t="shared" si="1"/>
        <v>10648.316000000001</v>
      </c>
      <c r="K128" s="18"/>
      <c r="L128" s="18"/>
      <c r="N128" s="18"/>
    </row>
    <row r="129" spans="1:14" s="37" customFormat="1" x14ac:dyDescent="0.2">
      <c r="A129" s="37" t="s">
        <v>2377</v>
      </c>
      <c r="B129" s="37" t="s">
        <v>2378</v>
      </c>
      <c r="C129" s="46">
        <v>445</v>
      </c>
      <c r="D129" s="46">
        <v>445</v>
      </c>
      <c r="E129" s="47">
        <v>0.56000000000000005</v>
      </c>
      <c r="F129" s="48">
        <v>2.0000000000000001E-141</v>
      </c>
      <c r="G129" s="46">
        <v>42.39</v>
      </c>
      <c r="H129" s="46">
        <v>853</v>
      </c>
      <c r="I129" s="37" t="str">
        <f>HYPERLINK("https://www.ncbi.nlm.nih.gov/protein/WP_214241311.1?report=genbank&amp;log$=prottop&amp;blast_rank=28&amp;RID=GFE1DDCS01R","WP_214241311.1")</f>
        <v>WP_214241311.1</v>
      </c>
      <c r="J129" s="18">
        <f t="shared" si="1"/>
        <v>10563.588</v>
      </c>
      <c r="K129" s="18"/>
      <c r="L129" s="18"/>
      <c r="N129" s="18"/>
    </row>
    <row r="130" spans="1:14" s="37" customFormat="1" x14ac:dyDescent="0.2">
      <c r="A130" s="37" t="s">
        <v>2409</v>
      </c>
      <c r="B130" s="37" t="s">
        <v>2410</v>
      </c>
      <c r="C130" s="46">
        <v>445</v>
      </c>
      <c r="D130" s="46">
        <v>445</v>
      </c>
      <c r="E130" s="47">
        <v>0.56000000000000005</v>
      </c>
      <c r="F130" s="48">
        <v>2.9999999999999998E-141</v>
      </c>
      <c r="G130" s="46">
        <v>42.59</v>
      </c>
      <c r="H130" s="46">
        <v>853</v>
      </c>
      <c r="I130" s="37" t="str">
        <f>HYPERLINK("https://www.ncbi.nlm.nih.gov/protein/WP_139686566.1?report=genbank&amp;log$=prottop&amp;blast_rank=29&amp;RID=GFE1DDCS01R","WP_139686566.1")</f>
        <v>WP_139686566.1</v>
      </c>
      <c r="J130" s="18">
        <f t="shared" si="1"/>
        <v>10613.428000000004</v>
      </c>
      <c r="K130" s="18"/>
      <c r="L130" s="18"/>
      <c r="N130" s="18"/>
    </row>
    <row r="131" spans="1:14" s="37" customFormat="1" x14ac:dyDescent="0.2">
      <c r="A131" s="37" t="s">
        <v>2411</v>
      </c>
      <c r="B131" s="37" t="s">
        <v>12</v>
      </c>
      <c r="C131" s="46">
        <v>445</v>
      </c>
      <c r="D131" s="46">
        <v>445</v>
      </c>
      <c r="E131" s="47">
        <v>0.56000000000000005</v>
      </c>
      <c r="F131" s="48">
        <v>2.9999999999999998E-141</v>
      </c>
      <c r="G131" s="46">
        <v>42.76</v>
      </c>
      <c r="H131" s="46">
        <v>865</v>
      </c>
      <c r="I131" s="37" t="str">
        <f>HYPERLINK("https://www.ncbi.nlm.nih.gov/protein/MCD6034923.1?report=genbank&amp;log$=prottop&amp;blast_rank=30&amp;RID=GFE1DDCS01R","MCD6034923.1")</f>
        <v>MCD6034923.1</v>
      </c>
      <c r="J131" s="18">
        <f t="shared" ref="J131:J194" si="2">C131*G131*E131</f>
        <v>10655.792000000001</v>
      </c>
      <c r="K131" s="18"/>
      <c r="L131" s="18"/>
      <c r="N131" s="18"/>
    </row>
    <row r="132" spans="1:14" s="37" customFormat="1" x14ac:dyDescent="0.2">
      <c r="A132" s="37" t="s">
        <v>2412</v>
      </c>
      <c r="B132" s="37" t="s">
        <v>2413</v>
      </c>
      <c r="C132" s="46">
        <v>445</v>
      </c>
      <c r="D132" s="46">
        <v>445</v>
      </c>
      <c r="E132" s="47">
        <v>0.56000000000000005</v>
      </c>
      <c r="F132" s="48">
        <v>2.9999999999999998E-141</v>
      </c>
      <c r="G132" s="46">
        <v>42.63</v>
      </c>
      <c r="H132" s="46">
        <v>853</v>
      </c>
      <c r="I132" s="37" t="str">
        <f>HYPERLINK("https://www.ncbi.nlm.nih.gov/protein/WP_088415297.1?report=genbank&amp;log$=prottop&amp;blast_rank=31&amp;RID=GFE1DDCS01R","WP_088415297.1")</f>
        <v>WP_088415297.1</v>
      </c>
      <c r="J132" s="18">
        <f t="shared" si="2"/>
        <v>10623.396000000002</v>
      </c>
      <c r="K132" s="18"/>
      <c r="L132" s="18"/>
      <c r="N132" s="18"/>
    </row>
    <row r="133" spans="1:14" s="37" customFormat="1" x14ac:dyDescent="0.2">
      <c r="A133" s="37" t="s">
        <v>2414</v>
      </c>
      <c r="B133" s="37" t="s">
        <v>2415</v>
      </c>
      <c r="C133" s="46">
        <v>445</v>
      </c>
      <c r="D133" s="46">
        <v>445</v>
      </c>
      <c r="E133" s="47">
        <v>0.56000000000000005</v>
      </c>
      <c r="F133" s="48">
        <v>2.9999999999999998E-141</v>
      </c>
      <c r="G133" s="46">
        <v>42.39</v>
      </c>
      <c r="H133" s="46">
        <v>853</v>
      </c>
      <c r="I133" s="37" t="str">
        <f>HYPERLINK("https://www.ncbi.nlm.nih.gov/protein/WP_211908073.1?report=genbank&amp;log$=prottop&amp;blast_rank=32&amp;RID=GFE1DDCS01R","WP_211908073.1")</f>
        <v>WP_211908073.1</v>
      </c>
      <c r="J133" s="18">
        <f t="shared" si="2"/>
        <v>10563.588</v>
      </c>
      <c r="K133" s="18"/>
      <c r="L133" s="18"/>
      <c r="N133" s="18"/>
    </row>
    <row r="134" spans="1:14" s="37" customFormat="1" x14ac:dyDescent="0.2">
      <c r="A134" s="37" t="s">
        <v>2416</v>
      </c>
      <c r="B134" s="37" t="s">
        <v>2417</v>
      </c>
      <c r="C134" s="46">
        <v>444</v>
      </c>
      <c r="D134" s="46">
        <v>444</v>
      </c>
      <c r="E134" s="47">
        <v>0.56000000000000005</v>
      </c>
      <c r="F134" s="48">
        <v>2.9999999999999998E-141</v>
      </c>
      <c r="G134" s="46">
        <v>43.16</v>
      </c>
      <c r="H134" s="46">
        <v>844</v>
      </c>
      <c r="I134" s="37" t="str">
        <f>HYPERLINK("https://www.ncbi.nlm.nih.gov/protein/WP_214249376.1?report=genbank&amp;log$=prottop&amp;blast_rank=33&amp;RID=GFE1DDCS01R","WP_214249376.1")</f>
        <v>WP_214249376.1</v>
      </c>
      <c r="J134" s="18">
        <f t="shared" si="2"/>
        <v>10731.302399999999</v>
      </c>
      <c r="K134" s="18"/>
      <c r="L134" s="18"/>
      <c r="N134" s="18"/>
    </row>
    <row r="135" spans="1:14" s="37" customFormat="1" x14ac:dyDescent="0.2">
      <c r="A135" s="37" t="s">
        <v>2418</v>
      </c>
      <c r="B135" s="37" t="s">
        <v>2419</v>
      </c>
      <c r="C135" s="46">
        <v>445</v>
      </c>
      <c r="D135" s="46">
        <v>445</v>
      </c>
      <c r="E135" s="47">
        <v>0.56000000000000005</v>
      </c>
      <c r="F135" s="48">
        <v>2.9999999999999998E-141</v>
      </c>
      <c r="G135" s="46">
        <v>42.73</v>
      </c>
      <c r="H135" s="46">
        <v>853</v>
      </c>
      <c r="I135" s="37" t="str">
        <f>HYPERLINK("https://www.ncbi.nlm.nih.gov/protein/WP_015587717.1?report=genbank&amp;log$=prottop&amp;blast_rank=34&amp;RID=GFE1DDCS01R","WP_015587717.1")</f>
        <v>WP_015587717.1</v>
      </c>
      <c r="J135" s="18">
        <f t="shared" si="2"/>
        <v>10648.316000000001</v>
      </c>
      <c r="K135" s="18"/>
      <c r="L135" s="18"/>
      <c r="N135" s="18"/>
    </row>
    <row r="136" spans="1:14" s="37" customFormat="1" x14ac:dyDescent="0.2">
      <c r="A136" s="37" t="s">
        <v>2420</v>
      </c>
      <c r="B136" s="37" t="s">
        <v>2421</v>
      </c>
      <c r="C136" s="46">
        <v>444</v>
      </c>
      <c r="D136" s="46">
        <v>444</v>
      </c>
      <c r="E136" s="47">
        <v>0.56000000000000005</v>
      </c>
      <c r="F136" s="48">
        <v>4.0000000000000002E-141</v>
      </c>
      <c r="G136" s="46">
        <v>42.39</v>
      </c>
      <c r="H136" s="46">
        <v>853</v>
      </c>
      <c r="I136" s="37" t="str">
        <f>HYPERLINK("https://www.ncbi.nlm.nih.gov/protein/WP_108783979.1?report=genbank&amp;log$=prottop&amp;blast_rank=35&amp;RID=GFE1DDCS01R","WP_108783979.1")</f>
        <v>WP_108783979.1</v>
      </c>
      <c r="J136" s="18">
        <f t="shared" si="2"/>
        <v>10539.849600000001</v>
      </c>
      <c r="K136" s="18"/>
      <c r="L136" s="18"/>
      <c r="N136" s="18"/>
    </row>
    <row r="137" spans="1:14" s="37" customFormat="1" x14ac:dyDescent="0.2">
      <c r="A137" s="37" t="s">
        <v>2422</v>
      </c>
      <c r="B137" s="37" t="s">
        <v>2423</v>
      </c>
      <c r="C137" s="46">
        <v>444</v>
      </c>
      <c r="D137" s="46">
        <v>444</v>
      </c>
      <c r="E137" s="47">
        <v>0.56000000000000005</v>
      </c>
      <c r="F137" s="48">
        <v>4.9999999999999999E-141</v>
      </c>
      <c r="G137" s="46">
        <v>42.24</v>
      </c>
      <c r="H137" s="46">
        <v>853</v>
      </c>
      <c r="I137" s="37" t="str">
        <f>HYPERLINK("https://www.ncbi.nlm.nih.gov/protein/OAM03797.1?report=genbank&amp;log$=prottop&amp;blast_rank=36&amp;RID=GFE1DDCS01R","OAM03797.1")</f>
        <v>OAM03797.1</v>
      </c>
      <c r="J137" s="18">
        <f t="shared" si="2"/>
        <v>10502.553600000001</v>
      </c>
      <c r="K137" s="18"/>
      <c r="L137" s="18"/>
      <c r="N137" s="18"/>
    </row>
    <row r="138" spans="1:14" s="37" customFormat="1" x14ac:dyDescent="0.2">
      <c r="A138" s="37" t="s">
        <v>2376</v>
      </c>
      <c r="B138" s="37" t="s">
        <v>12</v>
      </c>
      <c r="C138" s="46">
        <v>445</v>
      </c>
      <c r="D138" s="46">
        <v>445</v>
      </c>
      <c r="E138" s="47">
        <v>0.55000000000000004</v>
      </c>
      <c r="F138" s="48">
        <v>4.9999999999999999E-141</v>
      </c>
      <c r="G138" s="46">
        <v>42.39</v>
      </c>
      <c r="H138" s="46">
        <v>868</v>
      </c>
      <c r="I138" s="37" t="str">
        <f>HYPERLINK("https://www.ncbi.nlm.nih.gov/protein/MCI5049890.1?report=genbank&amp;log$=prottop&amp;blast_rank=37&amp;RID=GFE1DDCS01R","MCI5049890.1")</f>
        <v>MCI5049890.1</v>
      </c>
      <c r="J138" s="18">
        <f t="shared" si="2"/>
        <v>10374.952500000001</v>
      </c>
      <c r="K138" s="18"/>
      <c r="L138" s="18"/>
      <c r="N138" s="18"/>
    </row>
    <row r="139" spans="1:14" s="37" customFormat="1" x14ac:dyDescent="0.2">
      <c r="A139" s="37" t="s">
        <v>2424</v>
      </c>
      <c r="B139" s="37" t="s">
        <v>2425</v>
      </c>
      <c r="C139" s="46">
        <v>444</v>
      </c>
      <c r="D139" s="46">
        <v>444</v>
      </c>
      <c r="E139" s="47">
        <v>0.56000000000000005</v>
      </c>
      <c r="F139" s="48">
        <v>4.9999999999999999E-141</v>
      </c>
      <c r="G139" s="46">
        <v>42.56</v>
      </c>
      <c r="H139" s="46">
        <v>853</v>
      </c>
      <c r="I139" s="37" t="str">
        <f>HYPERLINK("https://www.ncbi.nlm.nih.gov/protein/WP_041044990.1?report=genbank&amp;log$=prottop&amp;blast_rank=38&amp;RID=GFE1DDCS01R","WP_041044990.1")</f>
        <v>WP_041044990.1</v>
      </c>
      <c r="J139" s="18">
        <f t="shared" si="2"/>
        <v>10582.118400000001</v>
      </c>
      <c r="K139" s="18"/>
      <c r="L139" s="18"/>
      <c r="N139" s="18"/>
    </row>
    <row r="140" spans="1:14" s="37" customFormat="1" x14ac:dyDescent="0.2">
      <c r="A140" s="37" t="s">
        <v>2426</v>
      </c>
      <c r="B140" s="37" t="s">
        <v>2427</v>
      </c>
      <c r="C140" s="46">
        <v>441</v>
      </c>
      <c r="D140" s="46">
        <v>441</v>
      </c>
      <c r="E140" s="47">
        <v>0.56000000000000005</v>
      </c>
      <c r="F140" s="48">
        <v>4.9999999999999999E-141</v>
      </c>
      <c r="G140" s="46">
        <v>42.39</v>
      </c>
      <c r="H140" s="46">
        <v>761</v>
      </c>
      <c r="I140" s="37" t="str">
        <f>HYPERLINK("https://www.ncbi.nlm.nih.gov/protein/WP_070356764.1?report=genbank&amp;log$=prottop&amp;blast_rank=39&amp;RID=GFE1DDCS01R","WP_070356764.1")</f>
        <v>WP_070356764.1</v>
      </c>
      <c r="J140" s="18">
        <f t="shared" si="2"/>
        <v>10468.634400000003</v>
      </c>
      <c r="K140" s="18"/>
      <c r="L140" s="18"/>
      <c r="N140" s="18"/>
    </row>
    <row r="141" spans="1:14" s="37" customFormat="1" x14ac:dyDescent="0.2">
      <c r="A141" s="37" t="s">
        <v>2428</v>
      </c>
      <c r="B141" s="37" t="s">
        <v>2429</v>
      </c>
      <c r="C141" s="46">
        <v>444</v>
      </c>
      <c r="D141" s="46">
        <v>444</v>
      </c>
      <c r="E141" s="47">
        <v>0.56000000000000005</v>
      </c>
      <c r="F141" s="48">
        <v>5.9999999999999997E-141</v>
      </c>
      <c r="G141" s="46">
        <v>42.56</v>
      </c>
      <c r="H141" s="46">
        <v>850</v>
      </c>
      <c r="I141" s="37" t="str">
        <f>HYPERLINK("https://www.ncbi.nlm.nih.gov/protein/MBR9983709.1?report=genbank&amp;log$=prottop&amp;blast_rank=40&amp;RID=GFE1DDCS01R","MBR9983709.1")</f>
        <v>MBR9983709.1</v>
      </c>
      <c r="J141" s="18">
        <f t="shared" si="2"/>
        <v>10582.118400000001</v>
      </c>
      <c r="K141" s="18"/>
      <c r="L141" s="18"/>
      <c r="N141" s="18"/>
    </row>
    <row r="142" spans="1:14" s="37" customFormat="1" x14ac:dyDescent="0.2">
      <c r="A142" s="37" t="s">
        <v>2430</v>
      </c>
      <c r="B142" s="37" t="s">
        <v>2431</v>
      </c>
      <c r="C142" s="46">
        <v>444</v>
      </c>
      <c r="D142" s="46">
        <v>444</v>
      </c>
      <c r="E142" s="47">
        <v>0.56000000000000005</v>
      </c>
      <c r="F142" s="48">
        <v>8.0000000000000003E-141</v>
      </c>
      <c r="G142" s="46">
        <v>41.9</v>
      </c>
      <c r="H142" s="46">
        <v>853</v>
      </c>
      <c r="I142" s="37" t="str">
        <f>HYPERLINK("https://www.ncbi.nlm.nih.gov/protein/WP_047759389.1?report=genbank&amp;log$=prottop&amp;blast_rank=41&amp;RID=GFE1DDCS01R","WP_047759389.1")</f>
        <v>WP_047759389.1</v>
      </c>
      <c r="J142" s="18">
        <f t="shared" si="2"/>
        <v>10418.016</v>
      </c>
      <c r="K142" s="18"/>
      <c r="L142" s="18"/>
      <c r="N142" s="18"/>
    </row>
    <row r="143" spans="1:14" s="37" customFormat="1" x14ac:dyDescent="0.2">
      <c r="A143" s="37" t="s">
        <v>2401</v>
      </c>
      <c r="B143" s="37" t="s">
        <v>2402</v>
      </c>
      <c r="C143" s="46">
        <v>444</v>
      </c>
      <c r="D143" s="46">
        <v>444</v>
      </c>
      <c r="E143" s="47">
        <v>0.56000000000000005</v>
      </c>
      <c r="F143" s="48">
        <v>9.0000000000000001E-141</v>
      </c>
      <c r="G143" s="46">
        <v>42.04</v>
      </c>
      <c r="H143" s="46">
        <v>853</v>
      </c>
      <c r="I143" s="37" t="str">
        <f>HYPERLINK("https://www.ncbi.nlm.nih.gov/protein/WP_006012009.1?report=genbank&amp;log$=prottop&amp;blast_rank=42&amp;RID=GFE1DDCS01R","WP_006012009.1")</f>
        <v>WP_006012009.1</v>
      </c>
      <c r="J143" s="18">
        <f t="shared" si="2"/>
        <v>10452.8256</v>
      </c>
      <c r="K143" s="18"/>
      <c r="L143" s="18"/>
      <c r="N143" s="18"/>
    </row>
    <row r="144" spans="1:14" s="37" customFormat="1" x14ac:dyDescent="0.2">
      <c r="A144" s="37" t="s">
        <v>2432</v>
      </c>
      <c r="B144" s="37" t="s">
        <v>2433</v>
      </c>
      <c r="C144" s="46">
        <v>443</v>
      </c>
      <c r="D144" s="46">
        <v>443</v>
      </c>
      <c r="E144" s="47">
        <v>0.56000000000000005</v>
      </c>
      <c r="F144" s="48">
        <v>9.9999999999999998E-141</v>
      </c>
      <c r="G144" s="46">
        <v>42.39</v>
      </c>
      <c r="H144" s="46">
        <v>853</v>
      </c>
      <c r="I144" s="37" t="str">
        <f>HYPERLINK("https://www.ncbi.nlm.nih.gov/protein/WP_191111190.1?report=genbank&amp;log$=prottop&amp;blast_rank=43&amp;RID=GFE1DDCS01R","WP_191111190.1")</f>
        <v>WP_191111190.1</v>
      </c>
      <c r="J144" s="18">
        <f t="shared" si="2"/>
        <v>10516.111200000001</v>
      </c>
      <c r="K144" s="18"/>
      <c r="L144" s="18"/>
      <c r="N144" s="18"/>
    </row>
    <row r="145" spans="1:14" s="37" customFormat="1" x14ac:dyDescent="0.2">
      <c r="A145" s="37" t="s">
        <v>2376</v>
      </c>
      <c r="B145" s="37" t="s">
        <v>12</v>
      </c>
      <c r="C145" s="46">
        <v>443</v>
      </c>
      <c r="D145" s="46">
        <v>443</v>
      </c>
      <c r="E145" s="47">
        <v>0.55000000000000004</v>
      </c>
      <c r="F145" s="48">
        <v>9.9999999999999998E-141</v>
      </c>
      <c r="G145" s="46">
        <v>41.82</v>
      </c>
      <c r="H145" s="46">
        <v>860</v>
      </c>
      <c r="I145" s="37" t="str">
        <f>HYPERLINK("https://www.ncbi.nlm.nih.gov/protein/MAI75582.1?report=genbank&amp;log$=prottop&amp;blast_rank=44&amp;RID=GFE1DDCS01R","MAI75582.1")</f>
        <v>MAI75582.1</v>
      </c>
      <c r="J145" s="18">
        <f t="shared" si="2"/>
        <v>10189.442999999999</v>
      </c>
      <c r="K145" s="18"/>
      <c r="L145" s="18"/>
      <c r="N145" s="18"/>
    </row>
    <row r="146" spans="1:14" s="37" customFormat="1" x14ac:dyDescent="0.2">
      <c r="A146" s="37" t="s">
        <v>2434</v>
      </c>
      <c r="B146" s="37" t="s">
        <v>2435</v>
      </c>
      <c r="C146" s="46">
        <v>443</v>
      </c>
      <c r="D146" s="46">
        <v>443</v>
      </c>
      <c r="E146" s="47">
        <v>0.56000000000000005</v>
      </c>
      <c r="F146" s="48">
        <v>9.9999999999999998E-141</v>
      </c>
      <c r="G146" s="46">
        <v>42.04</v>
      </c>
      <c r="H146" s="46">
        <v>853</v>
      </c>
      <c r="I146" s="37" t="str">
        <f>HYPERLINK("https://www.ncbi.nlm.nih.gov/protein/WP_175937731.1?report=genbank&amp;log$=prottop&amp;blast_rank=45&amp;RID=GFE1DDCS01R","WP_175937731.1")</f>
        <v>WP_175937731.1</v>
      </c>
      <c r="J146" s="18">
        <f t="shared" si="2"/>
        <v>10429.283200000002</v>
      </c>
      <c r="K146" s="18"/>
      <c r="L146" s="18"/>
      <c r="N146" s="18"/>
    </row>
    <row r="147" spans="1:14" s="37" customFormat="1" x14ac:dyDescent="0.2">
      <c r="A147" s="37" t="s">
        <v>2436</v>
      </c>
      <c r="B147" s="37" t="s">
        <v>2437</v>
      </c>
      <c r="C147" s="46">
        <v>443</v>
      </c>
      <c r="D147" s="46">
        <v>443</v>
      </c>
      <c r="E147" s="47">
        <v>0.55000000000000004</v>
      </c>
      <c r="F147" s="48">
        <v>9.9999999999999998E-141</v>
      </c>
      <c r="G147" s="46">
        <v>45.2</v>
      </c>
      <c r="H147" s="46">
        <v>858</v>
      </c>
      <c r="I147" s="37" t="str">
        <f>HYPERLINK("https://www.ncbi.nlm.nih.gov/protein/WP_126044757.1?report=genbank&amp;log$=prottop&amp;blast_rank=46&amp;RID=GFE1DDCS01R","WP_126044757.1")</f>
        <v>WP_126044757.1</v>
      </c>
      <c r="J147" s="18">
        <f t="shared" si="2"/>
        <v>11012.980000000001</v>
      </c>
      <c r="K147" s="18"/>
      <c r="L147" s="18"/>
      <c r="N147" s="18"/>
    </row>
    <row r="148" spans="1:14" s="37" customFormat="1" x14ac:dyDescent="0.2">
      <c r="A148" s="37" t="s">
        <v>2438</v>
      </c>
      <c r="B148" s="37" t="s">
        <v>2439</v>
      </c>
      <c r="C148" s="46">
        <v>443</v>
      </c>
      <c r="D148" s="46">
        <v>443</v>
      </c>
      <c r="E148" s="47">
        <v>0.56000000000000005</v>
      </c>
      <c r="F148" s="48">
        <v>2E-140</v>
      </c>
      <c r="G148" s="46">
        <v>42.41</v>
      </c>
      <c r="H148" s="46">
        <v>853</v>
      </c>
      <c r="I148" s="37" t="str">
        <f>HYPERLINK("https://www.ncbi.nlm.nih.gov/protein/WP_253303702.1?report=genbank&amp;log$=prottop&amp;blast_rank=47&amp;RID=GFE1DDCS01R","WP_253303702.1")</f>
        <v>WP_253303702.1</v>
      </c>
      <c r="J148" s="18">
        <f t="shared" si="2"/>
        <v>10521.0728</v>
      </c>
      <c r="K148" s="18"/>
      <c r="L148" s="18"/>
      <c r="N148" s="18"/>
    </row>
    <row r="149" spans="1:14" s="37" customFormat="1" x14ac:dyDescent="0.2">
      <c r="A149" s="37" t="s">
        <v>2401</v>
      </c>
      <c r="B149" s="37" t="s">
        <v>2402</v>
      </c>
      <c r="C149" s="46">
        <v>442</v>
      </c>
      <c r="D149" s="46">
        <v>442</v>
      </c>
      <c r="E149" s="47">
        <v>0.56000000000000005</v>
      </c>
      <c r="F149" s="48">
        <v>2E-140</v>
      </c>
      <c r="G149" s="46">
        <v>42.56</v>
      </c>
      <c r="H149" s="46">
        <v>853</v>
      </c>
      <c r="I149" s="37" t="str">
        <f>HYPERLINK("https://www.ncbi.nlm.nih.gov/protein/WP_155969008.1?report=genbank&amp;log$=prottop&amp;blast_rank=48&amp;RID=GFE1DDCS01R","WP_155969008.1")</f>
        <v>WP_155969008.1</v>
      </c>
      <c r="J149" s="18">
        <f t="shared" si="2"/>
        <v>10534.451200000001</v>
      </c>
      <c r="K149" s="18"/>
      <c r="L149" s="18"/>
      <c r="N149" s="18"/>
    </row>
    <row r="150" spans="1:14" s="37" customFormat="1" x14ac:dyDescent="0.2">
      <c r="A150" s="37" t="s">
        <v>2388</v>
      </c>
      <c r="B150" s="37" t="s">
        <v>2389</v>
      </c>
      <c r="C150" s="46">
        <v>442</v>
      </c>
      <c r="D150" s="46">
        <v>442</v>
      </c>
      <c r="E150" s="47">
        <v>0.56000000000000005</v>
      </c>
      <c r="F150" s="48">
        <v>2E-140</v>
      </c>
      <c r="G150" s="46">
        <v>42.56</v>
      </c>
      <c r="H150" s="46">
        <v>853</v>
      </c>
      <c r="I150" s="37" t="str">
        <f>HYPERLINK("https://www.ncbi.nlm.nih.gov/protein/WP_015588884.1?report=genbank&amp;log$=prottop&amp;blast_rank=49&amp;RID=GFE1DDCS01R","WP_015588884.1")</f>
        <v>WP_015588884.1</v>
      </c>
      <c r="J150" s="18">
        <f t="shared" si="2"/>
        <v>10534.451200000001</v>
      </c>
      <c r="K150" s="18"/>
      <c r="L150" s="18"/>
      <c r="N150" s="18"/>
    </row>
    <row r="151" spans="1:14" s="37" customFormat="1" x14ac:dyDescent="0.2">
      <c r="A151" s="37" t="s">
        <v>2420</v>
      </c>
      <c r="B151" s="37" t="s">
        <v>2421</v>
      </c>
      <c r="C151" s="46">
        <v>442</v>
      </c>
      <c r="D151" s="46">
        <v>442</v>
      </c>
      <c r="E151" s="47">
        <v>0.56000000000000005</v>
      </c>
      <c r="F151" s="48">
        <v>3.0000000000000002E-140</v>
      </c>
      <c r="G151" s="46">
        <v>42.83</v>
      </c>
      <c r="H151" s="46">
        <v>854</v>
      </c>
      <c r="I151" s="37" t="str">
        <f>HYPERLINK("https://www.ncbi.nlm.nih.gov/protein/WP_127463603.1?report=genbank&amp;log$=prottop&amp;blast_rank=50&amp;RID=GFE1DDCS01R","WP_127463603.1")</f>
        <v>WP_127463603.1</v>
      </c>
      <c r="J151" s="18">
        <f t="shared" si="2"/>
        <v>10601.281600000002</v>
      </c>
      <c r="K151" s="18"/>
      <c r="L151" s="18"/>
      <c r="N151" s="18"/>
    </row>
    <row r="152" spans="1:14" s="37" customFormat="1" x14ac:dyDescent="0.2">
      <c r="A152" s="37" t="s">
        <v>2440</v>
      </c>
      <c r="B152" s="37" t="s">
        <v>2441</v>
      </c>
      <c r="C152" s="46">
        <v>442</v>
      </c>
      <c r="D152" s="46">
        <v>442</v>
      </c>
      <c r="E152" s="47">
        <v>0.55000000000000004</v>
      </c>
      <c r="F152" s="48">
        <v>3.0000000000000002E-140</v>
      </c>
      <c r="G152" s="46">
        <v>45.02</v>
      </c>
      <c r="H152" s="46">
        <v>858</v>
      </c>
      <c r="I152" s="37" t="str">
        <f>HYPERLINK("https://www.ncbi.nlm.nih.gov/protein/WP_154511464.1?report=genbank&amp;log$=prottop&amp;blast_rank=51&amp;RID=GFE1DDCS01R","WP_154511464.1")</f>
        <v>WP_154511464.1</v>
      </c>
      <c r="J152" s="18">
        <f t="shared" si="2"/>
        <v>10944.362000000001</v>
      </c>
      <c r="K152" s="18"/>
      <c r="L152" s="18"/>
      <c r="N152" s="18"/>
    </row>
    <row r="153" spans="1:14" s="37" customFormat="1" x14ac:dyDescent="0.2">
      <c r="A153" s="37" t="s">
        <v>2442</v>
      </c>
      <c r="B153" s="37" t="s">
        <v>2443</v>
      </c>
      <c r="C153" s="46">
        <v>442</v>
      </c>
      <c r="D153" s="46">
        <v>442</v>
      </c>
      <c r="E153" s="47">
        <v>0.56000000000000005</v>
      </c>
      <c r="F153" s="48">
        <v>3.0000000000000002E-140</v>
      </c>
      <c r="G153" s="46">
        <v>42.39</v>
      </c>
      <c r="H153" s="46">
        <v>853</v>
      </c>
      <c r="I153" s="37" t="str">
        <f>HYPERLINK("https://www.ncbi.nlm.nih.gov/protein/MCM1001359.1?report=genbank&amp;log$=prottop&amp;blast_rank=52&amp;RID=GFE1DDCS01R","MCM1001359.1")</f>
        <v>MCM1001359.1</v>
      </c>
      <c r="J153" s="18">
        <f t="shared" si="2"/>
        <v>10492.372800000001</v>
      </c>
      <c r="K153" s="18"/>
      <c r="L153" s="18"/>
      <c r="N153" s="18"/>
    </row>
    <row r="154" spans="1:14" s="37" customFormat="1" x14ac:dyDescent="0.2">
      <c r="A154" s="37" t="s">
        <v>2377</v>
      </c>
      <c r="B154" s="37" t="s">
        <v>2378</v>
      </c>
      <c r="C154" s="46">
        <v>442</v>
      </c>
      <c r="D154" s="46">
        <v>442</v>
      </c>
      <c r="E154" s="47">
        <v>0.56000000000000005</v>
      </c>
      <c r="F154" s="48">
        <v>3.0000000000000002E-140</v>
      </c>
      <c r="G154" s="46">
        <v>42.39</v>
      </c>
      <c r="H154" s="46">
        <v>853</v>
      </c>
      <c r="I154" s="37" t="str">
        <f>HYPERLINK("https://www.ncbi.nlm.nih.gov/protein/WP_182159061.1?report=genbank&amp;log$=prottop&amp;blast_rank=53&amp;RID=GFE1DDCS01R","WP_182159061.1")</f>
        <v>WP_182159061.1</v>
      </c>
      <c r="J154" s="18">
        <f t="shared" si="2"/>
        <v>10492.372800000001</v>
      </c>
      <c r="K154" s="18"/>
      <c r="L154" s="18"/>
      <c r="N154" s="18"/>
    </row>
    <row r="155" spans="1:14" s="37" customFormat="1" x14ac:dyDescent="0.2">
      <c r="A155" s="37" t="s">
        <v>2377</v>
      </c>
      <c r="B155" s="37" t="s">
        <v>2378</v>
      </c>
      <c r="C155" s="46">
        <v>442</v>
      </c>
      <c r="D155" s="46">
        <v>442</v>
      </c>
      <c r="E155" s="47">
        <v>0.56000000000000005</v>
      </c>
      <c r="F155" s="48">
        <v>3.9999999999999999E-140</v>
      </c>
      <c r="G155" s="46">
        <v>42.56</v>
      </c>
      <c r="H155" s="46">
        <v>853</v>
      </c>
      <c r="I155" s="37" t="str">
        <f>HYPERLINK("https://www.ncbi.nlm.nih.gov/protein/WP_182320778.1?report=genbank&amp;log$=prottop&amp;blast_rank=54&amp;RID=GFE1DDCS01R","WP_182320778.1")</f>
        <v>WP_182320778.1</v>
      </c>
      <c r="J155" s="18">
        <f t="shared" si="2"/>
        <v>10534.451200000001</v>
      </c>
      <c r="K155" s="18"/>
      <c r="L155" s="18"/>
      <c r="N155" s="18"/>
    </row>
    <row r="156" spans="1:14" s="37" customFormat="1" x14ac:dyDescent="0.2">
      <c r="A156" s="37" t="s">
        <v>2444</v>
      </c>
      <c r="B156" s="37" t="s">
        <v>2445</v>
      </c>
      <c r="C156" s="46">
        <v>442</v>
      </c>
      <c r="D156" s="46">
        <v>442</v>
      </c>
      <c r="E156" s="47">
        <v>0.56000000000000005</v>
      </c>
      <c r="F156" s="48">
        <v>3.9999999999999999E-140</v>
      </c>
      <c r="G156" s="46">
        <v>42.39</v>
      </c>
      <c r="H156" s="46">
        <v>853</v>
      </c>
      <c r="I156" s="37" t="str">
        <f>HYPERLINK("https://www.ncbi.nlm.nih.gov/protein/WP_174132850.1?report=genbank&amp;log$=prottop&amp;blast_rank=55&amp;RID=GFE1DDCS01R","WP_174132850.1")</f>
        <v>WP_174132850.1</v>
      </c>
      <c r="J156" s="18">
        <f t="shared" si="2"/>
        <v>10492.372800000001</v>
      </c>
      <c r="K156" s="18"/>
      <c r="L156" s="18"/>
      <c r="N156" s="18"/>
    </row>
    <row r="157" spans="1:14" s="37" customFormat="1" x14ac:dyDescent="0.2">
      <c r="A157" s="37" t="s">
        <v>2377</v>
      </c>
      <c r="B157" s="37" t="s">
        <v>2378</v>
      </c>
      <c r="C157" s="46">
        <v>442</v>
      </c>
      <c r="D157" s="46">
        <v>442</v>
      </c>
      <c r="E157" s="47">
        <v>0.56000000000000005</v>
      </c>
      <c r="F157" s="48">
        <v>3.9999999999999999E-140</v>
      </c>
      <c r="G157" s="46">
        <v>42.53</v>
      </c>
      <c r="H157" s="46">
        <v>853</v>
      </c>
      <c r="I157" s="37" t="str">
        <f>HYPERLINK("https://www.ncbi.nlm.nih.gov/protein/WP_182282495.1?report=genbank&amp;log$=prottop&amp;blast_rank=56&amp;RID=GFE1DDCS01R","WP_182282495.1")</f>
        <v>WP_182282495.1</v>
      </c>
      <c r="J157" s="18">
        <f t="shared" si="2"/>
        <v>10527.025600000003</v>
      </c>
      <c r="K157" s="18"/>
      <c r="L157" s="18"/>
      <c r="N157" s="18"/>
    </row>
    <row r="158" spans="1:14" s="37" customFormat="1" x14ac:dyDescent="0.2">
      <c r="A158" s="37" t="s">
        <v>2401</v>
      </c>
      <c r="B158" s="37" t="s">
        <v>2402</v>
      </c>
      <c r="C158" s="46">
        <v>442</v>
      </c>
      <c r="D158" s="46">
        <v>442</v>
      </c>
      <c r="E158" s="47">
        <v>0.56000000000000005</v>
      </c>
      <c r="F158" s="48">
        <v>5.0000000000000001E-140</v>
      </c>
      <c r="G158" s="46">
        <v>42.39</v>
      </c>
      <c r="H158" s="46">
        <v>853</v>
      </c>
      <c r="I158" s="37" t="str">
        <f>HYPERLINK("https://www.ncbi.nlm.nih.gov/protein/WP_095742641.1?report=genbank&amp;log$=prottop&amp;blast_rank=57&amp;RID=GFE1DDCS01R","WP_095742641.1")</f>
        <v>WP_095742641.1</v>
      </c>
      <c r="J158" s="18">
        <f t="shared" si="2"/>
        <v>10492.372800000001</v>
      </c>
      <c r="K158" s="18"/>
      <c r="L158" s="18"/>
      <c r="N158" s="18"/>
    </row>
    <row r="159" spans="1:14" s="37" customFormat="1" x14ac:dyDescent="0.2">
      <c r="A159" s="37" t="s">
        <v>2446</v>
      </c>
      <c r="B159" s="37" t="s">
        <v>2447</v>
      </c>
      <c r="C159" s="46">
        <v>442</v>
      </c>
      <c r="D159" s="46">
        <v>442</v>
      </c>
      <c r="E159" s="47">
        <v>0.56000000000000005</v>
      </c>
      <c r="F159" s="48">
        <v>5.0000000000000001E-140</v>
      </c>
      <c r="G159" s="46">
        <v>41.72</v>
      </c>
      <c r="H159" s="46">
        <v>853</v>
      </c>
      <c r="I159" s="37" t="str">
        <f>HYPERLINK("https://www.ncbi.nlm.nih.gov/protein/WP_114517141.1?report=genbank&amp;log$=prottop&amp;blast_rank=58&amp;RID=GFE1DDCS01R","WP_114517141.1")</f>
        <v>WP_114517141.1</v>
      </c>
      <c r="J159" s="18">
        <f t="shared" si="2"/>
        <v>10326.5344</v>
      </c>
      <c r="K159" s="18"/>
      <c r="L159" s="18"/>
      <c r="N159" s="18"/>
    </row>
    <row r="160" spans="1:14" s="37" customFormat="1" x14ac:dyDescent="0.2">
      <c r="A160" s="37" t="s">
        <v>2377</v>
      </c>
      <c r="B160" s="37" t="s">
        <v>2378</v>
      </c>
      <c r="C160" s="46">
        <v>442</v>
      </c>
      <c r="D160" s="46">
        <v>442</v>
      </c>
      <c r="E160" s="47">
        <v>0.56000000000000005</v>
      </c>
      <c r="F160" s="48">
        <v>5.0000000000000001E-140</v>
      </c>
      <c r="G160" s="46">
        <v>42.21</v>
      </c>
      <c r="H160" s="46">
        <v>884</v>
      </c>
      <c r="I160" s="37" t="str">
        <f>HYPERLINK("https://www.ncbi.nlm.nih.gov/protein/WP_187296866.1?report=genbank&amp;log$=prottop&amp;blast_rank=59&amp;RID=GFE1DDCS01R","WP_187296866.1")</f>
        <v>WP_187296866.1</v>
      </c>
      <c r="J160" s="18">
        <f t="shared" si="2"/>
        <v>10447.819200000002</v>
      </c>
      <c r="K160" s="18"/>
      <c r="L160" s="18"/>
      <c r="N160" s="18"/>
    </row>
    <row r="161" spans="1:14" s="37" customFormat="1" x14ac:dyDescent="0.2">
      <c r="A161" s="37" t="s">
        <v>2376</v>
      </c>
      <c r="B161" s="37" t="s">
        <v>12</v>
      </c>
      <c r="C161" s="46">
        <v>441</v>
      </c>
      <c r="D161" s="46">
        <v>441</v>
      </c>
      <c r="E161" s="47">
        <v>0.56000000000000005</v>
      </c>
      <c r="F161" s="48">
        <v>6.0000000000000004E-140</v>
      </c>
      <c r="G161" s="46">
        <v>42.01</v>
      </c>
      <c r="H161" s="46">
        <v>853</v>
      </c>
      <c r="I161" s="37" t="str">
        <f>HYPERLINK("https://www.ncbi.nlm.nih.gov/protein/MBL6621235.1?report=genbank&amp;log$=prottop&amp;blast_rank=60&amp;RID=GFE1DDCS01R","MBL6621235.1")</f>
        <v>MBL6621235.1</v>
      </c>
      <c r="J161" s="18">
        <f t="shared" si="2"/>
        <v>10374.7896</v>
      </c>
      <c r="K161" s="18"/>
      <c r="L161" s="18"/>
      <c r="N161" s="18"/>
    </row>
    <row r="162" spans="1:14" s="37" customFormat="1" x14ac:dyDescent="0.2">
      <c r="A162" s="37" t="s">
        <v>2448</v>
      </c>
      <c r="B162" s="37" t="s">
        <v>2449</v>
      </c>
      <c r="C162" s="46">
        <v>442</v>
      </c>
      <c r="D162" s="46">
        <v>442</v>
      </c>
      <c r="E162" s="47">
        <v>0.55000000000000004</v>
      </c>
      <c r="F162" s="48">
        <v>6.0000000000000004E-140</v>
      </c>
      <c r="G162" s="46">
        <v>43.9</v>
      </c>
      <c r="H162" s="46">
        <v>860</v>
      </c>
      <c r="I162" s="37" t="str">
        <f>HYPERLINK("https://www.ncbi.nlm.nih.gov/protein/WP_236870376.1?report=genbank&amp;log$=prottop&amp;blast_rank=61&amp;RID=GFE1DDCS01R","WP_236870376.1")</f>
        <v>WP_236870376.1</v>
      </c>
      <c r="J162" s="18">
        <f t="shared" si="2"/>
        <v>10672.09</v>
      </c>
      <c r="K162" s="18"/>
      <c r="L162" s="18"/>
      <c r="N162" s="18"/>
    </row>
    <row r="163" spans="1:14" s="37" customFormat="1" x14ac:dyDescent="0.2">
      <c r="A163" s="37" t="s">
        <v>2401</v>
      </c>
      <c r="B163" s="37" t="s">
        <v>2402</v>
      </c>
      <c r="C163" s="46">
        <v>441</v>
      </c>
      <c r="D163" s="46">
        <v>441</v>
      </c>
      <c r="E163" s="47">
        <v>0.56000000000000005</v>
      </c>
      <c r="F163" s="48">
        <v>6.0000000000000004E-140</v>
      </c>
      <c r="G163" s="46">
        <v>42.39</v>
      </c>
      <c r="H163" s="46">
        <v>853</v>
      </c>
      <c r="I163" s="37" t="str">
        <f>HYPERLINK("https://www.ncbi.nlm.nih.gov/protein/WP_010962444.1?report=genbank&amp;log$=prottop&amp;blast_rank=62&amp;RID=GFE1DDCS01R","WP_010962444.1")</f>
        <v>WP_010962444.1</v>
      </c>
      <c r="J163" s="18">
        <f t="shared" si="2"/>
        <v>10468.634400000003</v>
      </c>
      <c r="K163" s="18"/>
      <c r="L163" s="18"/>
      <c r="N163" s="18"/>
    </row>
    <row r="164" spans="1:14" s="37" customFormat="1" x14ac:dyDescent="0.2">
      <c r="A164" s="37" t="s">
        <v>2376</v>
      </c>
      <c r="B164" s="37" t="s">
        <v>12</v>
      </c>
      <c r="C164" s="46">
        <v>442</v>
      </c>
      <c r="D164" s="46">
        <v>442</v>
      </c>
      <c r="E164" s="47">
        <v>0.55000000000000004</v>
      </c>
      <c r="F164" s="48">
        <v>6.9999999999999996E-140</v>
      </c>
      <c r="G164" s="46">
        <v>42.26</v>
      </c>
      <c r="H164" s="46">
        <v>874</v>
      </c>
      <c r="I164" s="37" t="str">
        <f>HYPERLINK("https://www.ncbi.nlm.nih.gov/protein/MCH2037029.1?report=genbank&amp;log$=prottop&amp;blast_rank=63&amp;RID=GFE1DDCS01R","MCH2037029.1")</f>
        <v>MCH2037029.1</v>
      </c>
      <c r="J164" s="18">
        <f t="shared" si="2"/>
        <v>10273.405999999999</v>
      </c>
      <c r="K164" s="18"/>
      <c r="L164" s="18"/>
      <c r="N164" s="18"/>
    </row>
    <row r="165" spans="1:14" s="37" customFormat="1" x14ac:dyDescent="0.2">
      <c r="A165" s="37" t="s">
        <v>2450</v>
      </c>
      <c r="B165" s="37" t="s">
        <v>2451</v>
      </c>
      <c r="C165" s="46">
        <v>441</v>
      </c>
      <c r="D165" s="46">
        <v>441</v>
      </c>
      <c r="E165" s="47">
        <v>0.56000000000000005</v>
      </c>
      <c r="F165" s="48">
        <v>7.9999999999999999E-140</v>
      </c>
      <c r="G165" s="46">
        <v>42.63</v>
      </c>
      <c r="H165" s="46">
        <v>853</v>
      </c>
      <c r="I165" s="37" t="str">
        <f>HYPERLINK("https://www.ncbi.nlm.nih.gov/protein/WP_225536370.1?report=genbank&amp;log$=prottop&amp;blast_rank=64&amp;RID=GFE1DDCS01R","WP_225536370.1")</f>
        <v>WP_225536370.1</v>
      </c>
      <c r="J165" s="18">
        <f t="shared" si="2"/>
        <v>10527.904800000002</v>
      </c>
      <c r="K165" s="18"/>
      <c r="L165" s="18"/>
      <c r="N165" s="18"/>
    </row>
    <row r="166" spans="1:14" s="37" customFormat="1" x14ac:dyDescent="0.2">
      <c r="A166" s="37" t="s">
        <v>2452</v>
      </c>
      <c r="B166" s="37" t="s">
        <v>2402</v>
      </c>
      <c r="C166" s="46">
        <v>442</v>
      </c>
      <c r="D166" s="46">
        <v>442</v>
      </c>
      <c r="E166" s="47">
        <v>0.56000000000000005</v>
      </c>
      <c r="F166" s="48">
        <v>7.9999999999999999E-140</v>
      </c>
      <c r="G166" s="46">
        <v>42.56</v>
      </c>
      <c r="H166" s="46">
        <v>891</v>
      </c>
      <c r="I166" s="37" t="str">
        <f>HYPERLINK("https://www.ncbi.nlm.nih.gov/protein/WP_082246123.1?report=genbank&amp;log$=prottop&amp;blast_rank=65&amp;RID=GFE1DDCS01R","WP_082246123.1")</f>
        <v>WP_082246123.1</v>
      </c>
      <c r="J166" s="18">
        <f t="shared" si="2"/>
        <v>10534.451200000001</v>
      </c>
      <c r="K166" s="18"/>
      <c r="L166" s="18"/>
      <c r="N166" s="18"/>
    </row>
    <row r="167" spans="1:14" s="37" customFormat="1" x14ac:dyDescent="0.2">
      <c r="A167" s="37" t="s">
        <v>2422</v>
      </c>
      <c r="B167" s="37" t="s">
        <v>2423</v>
      </c>
      <c r="C167" s="46">
        <v>442</v>
      </c>
      <c r="D167" s="46">
        <v>442</v>
      </c>
      <c r="E167" s="47">
        <v>0.56000000000000005</v>
      </c>
      <c r="F167" s="48">
        <v>1E-139</v>
      </c>
      <c r="G167" s="46">
        <v>42.39</v>
      </c>
      <c r="H167" s="46">
        <v>885</v>
      </c>
      <c r="I167" s="37" t="str">
        <f>HYPERLINK("https://www.ncbi.nlm.nih.gov/protein/OAM01771.1?report=genbank&amp;log$=prottop&amp;blast_rank=66&amp;RID=GFE1DDCS01R","OAM01771.1")</f>
        <v>OAM01771.1</v>
      </c>
      <c r="J167" s="18">
        <f t="shared" si="2"/>
        <v>10492.372800000001</v>
      </c>
      <c r="K167" s="18"/>
      <c r="L167" s="18"/>
      <c r="N167" s="18"/>
    </row>
    <row r="168" spans="1:14" s="37" customFormat="1" x14ac:dyDescent="0.2">
      <c r="A168" s="37" t="s">
        <v>2377</v>
      </c>
      <c r="B168" s="37" t="s">
        <v>2378</v>
      </c>
      <c r="C168" s="46">
        <v>441</v>
      </c>
      <c r="D168" s="46">
        <v>441</v>
      </c>
      <c r="E168" s="47">
        <v>0.56000000000000005</v>
      </c>
      <c r="F168" s="48">
        <v>1E-139</v>
      </c>
      <c r="G168" s="46">
        <v>42.21</v>
      </c>
      <c r="H168" s="46">
        <v>853</v>
      </c>
      <c r="I168" s="37" t="str">
        <f>HYPERLINK("https://www.ncbi.nlm.nih.gov/protein/NEV49963.1?report=genbank&amp;log$=prottop&amp;blast_rank=67&amp;RID=GFE1DDCS01R","NEV49963.1")</f>
        <v>NEV49963.1</v>
      </c>
      <c r="J168" s="18">
        <f t="shared" si="2"/>
        <v>10424.181600000002</v>
      </c>
      <c r="K168" s="18"/>
      <c r="L168" s="18"/>
      <c r="N168" s="18"/>
    </row>
    <row r="169" spans="1:14" s="37" customFormat="1" x14ac:dyDescent="0.2">
      <c r="A169" s="37" t="s">
        <v>2453</v>
      </c>
      <c r="B169" s="37" t="s">
        <v>2454</v>
      </c>
      <c r="C169" s="46">
        <v>441</v>
      </c>
      <c r="D169" s="46">
        <v>441</v>
      </c>
      <c r="E169" s="47">
        <v>0.72</v>
      </c>
      <c r="F169" s="48">
        <v>1E-139</v>
      </c>
      <c r="G169" s="46">
        <v>37.549999999999997</v>
      </c>
      <c r="H169" s="46">
        <v>854</v>
      </c>
      <c r="I169" s="37" t="str">
        <f>HYPERLINK("https://www.ncbi.nlm.nih.gov/protein/WP_038558805.1?report=genbank&amp;log$=prottop&amp;blast_rank=68&amp;RID=GFE1DDCS01R","WP_038558805.1")</f>
        <v>WP_038558805.1</v>
      </c>
      <c r="J169" s="18">
        <f t="shared" si="2"/>
        <v>11922.875999999998</v>
      </c>
      <c r="K169" s="18"/>
      <c r="L169" s="18"/>
      <c r="N169" s="18"/>
    </row>
    <row r="170" spans="1:14" s="37" customFormat="1" x14ac:dyDescent="0.2">
      <c r="A170" s="37" t="s">
        <v>2455</v>
      </c>
      <c r="B170" s="37" t="s">
        <v>2456</v>
      </c>
      <c r="C170" s="46">
        <v>441</v>
      </c>
      <c r="D170" s="46">
        <v>441</v>
      </c>
      <c r="E170" s="47">
        <v>0.56000000000000005</v>
      </c>
      <c r="F170" s="48">
        <v>1E-139</v>
      </c>
      <c r="G170" s="46">
        <v>42.39</v>
      </c>
      <c r="H170" s="46">
        <v>853</v>
      </c>
      <c r="I170" s="37" t="str">
        <f>HYPERLINK("https://www.ncbi.nlm.nih.gov/protein/WP_209452528.1?report=genbank&amp;log$=prottop&amp;blast_rank=69&amp;RID=GFE1DDCS01R","WP_209452528.1")</f>
        <v>WP_209452528.1</v>
      </c>
      <c r="J170" s="18">
        <f t="shared" si="2"/>
        <v>10468.634400000003</v>
      </c>
      <c r="K170" s="18"/>
      <c r="L170" s="18"/>
      <c r="N170" s="18"/>
    </row>
    <row r="171" spans="1:14" s="37" customFormat="1" x14ac:dyDescent="0.2">
      <c r="A171" s="37" t="s">
        <v>2457</v>
      </c>
      <c r="B171" s="37" t="s">
        <v>2458</v>
      </c>
      <c r="C171" s="46">
        <v>441</v>
      </c>
      <c r="D171" s="46">
        <v>441</v>
      </c>
      <c r="E171" s="47">
        <v>0.56000000000000005</v>
      </c>
      <c r="F171" s="48">
        <v>2.0000000000000001E-139</v>
      </c>
      <c r="G171" s="46">
        <v>42.39</v>
      </c>
      <c r="H171" s="46">
        <v>887</v>
      </c>
      <c r="I171" s="37" t="str">
        <f>HYPERLINK("https://www.ncbi.nlm.nih.gov/protein/MBV2146000.1?report=genbank&amp;log$=prottop&amp;blast_rank=70&amp;RID=GFE1DDCS01R","MBV2146000.1")</f>
        <v>MBV2146000.1</v>
      </c>
      <c r="J171" s="18">
        <f t="shared" si="2"/>
        <v>10468.634400000003</v>
      </c>
      <c r="K171" s="18"/>
      <c r="L171" s="18"/>
      <c r="N171" s="18"/>
    </row>
    <row r="172" spans="1:14" s="37" customFormat="1" x14ac:dyDescent="0.2">
      <c r="A172" s="37" t="s">
        <v>2459</v>
      </c>
      <c r="B172" s="37" t="s">
        <v>2460</v>
      </c>
      <c r="C172" s="46">
        <v>435</v>
      </c>
      <c r="D172" s="46">
        <v>435</v>
      </c>
      <c r="E172" s="47">
        <v>0.55000000000000004</v>
      </c>
      <c r="F172" s="48">
        <v>2.0000000000000001E-139</v>
      </c>
      <c r="G172" s="46">
        <v>42.12</v>
      </c>
      <c r="H172" s="46">
        <v>691</v>
      </c>
      <c r="I172" s="37" t="str">
        <f>HYPERLINK("https://www.ncbi.nlm.nih.gov/protein/WP_065094876.1?report=genbank&amp;log$=prottop&amp;blast_rank=71&amp;RID=GFE1DDCS01R","WP_065094876.1")</f>
        <v>WP_065094876.1</v>
      </c>
      <c r="J172" s="18">
        <f t="shared" si="2"/>
        <v>10077.209999999999</v>
      </c>
      <c r="K172" s="18"/>
      <c r="L172" s="18"/>
      <c r="N172" s="18"/>
    </row>
    <row r="173" spans="1:14" s="37" customFormat="1" x14ac:dyDescent="0.2">
      <c r="A173" s="37" t="s">
        <v>2461</v>
      </c>
      <c r="B173" s="37" t="s">
        <v>2462</v>
      </c>
      <c r="C173" s="46">
        <v>440</v>
      </c>
      <c r="D173" s="46">
        <v>440</v>
      </c>
      <c r="E173" s="47">
        <v>0.56000000000000005</v>
      </c>
      <c r="F173" s="48">
        <v>2.0000000000000001E-139</v>
      </c>
      <c r="G173" s="46">
        <v>42.56</v>
      </c>
      <c r="H173" s="46">
        <v>853</v>
      </c>
      <c r="I173" s="37" t="str">
        <f>HYPERLINK("https://www.ncbi.nlm.nih.gov/protein/WP_213862881.1?report=genbank&amp;log$=prottop&amp;blast_rank=72&amp;RID=GFE1DDCS01R","WP_213862881.1")</f>
        <v>WP_213862881.1</v>
      </c>
      <c r="J173" s="18">
        <f t="shared" si="2"/>
        <v>10486.784000000001</v>
      </c>
      <c r="K173" s="18"/>
      <c r="L173" s="18"/>
      <c r="N173" s="18"/>
    </row>
    <row r="174" spans="1:14" s="37" customFormat="1" x14ac:dyDescent="0.2">
      <c r="A174" s="37" t="s">
        <v>2463</v>
      </c>
      <c r="B174" s="37" t="s">
        <v>2378</v>
      </c>
      <c r="C174" s="46">
        <v>441</v>
      </c>
      <c r="D174" s="46">
        <v>441</v>
      </c>
      <c r="E174" s="47">
        <v>0.56000000000000005</v>
      </c>
      <c r="F174" s="48">
        <v>2.0000000000000001E-139</v>
      </c>
      <c r="G174" s="46">
        <v>42.39</v>
      </c>
      <c r="H174" s="46">
        <v>891</v>
      </c>
      <c r="I174" s="37" t="str">
        <f>HYPERLINK("https://www.ncbi.nlm.nih.gov/protein/WP_082246254.1?report=genbank&amp;log$=prottop&amp;blast_rank=73&amp;RID=GFE1DDCS01R","WP_082246254.1")</f>
        <v>WP_082246254.1</v>
      </c>
      <c r="J174" s="18">
        <f t="shared" si="2"/>
        <v>10468.634400000003</v>
      </c>
      <c r="K174" s="18"/>
      <c r="L174" s="18"/>
      <c r="N174" s="18"/>
    </row>
    <row r="175" spans="1:14" s="37" customFormat="1" x14ac:dyDescent="0.2">
      <c r="A175" s="37" t="s">
        <v>2464</v>
      </c>
      <c r="B175" s="37" t="s">
        <v>2465</v>
      </c>
      <c r="C175" s="46">
        <v>440</v>
      </c>
      <c r="D175" s="46">
        <v>440</v>
      </c>
      <c r="E175" s="47">
        <v>0.56000000000000005</v>
      </c>
      <c r="F175" s="48">
        <v>2.0000000000000001E-139</v>
      </c>
      <c r="G175" s="46">
        <v>42.56</v>
      </c>
      <c r="H175" s="46">
        <v>853</v>
      </c>
      <c r="I175" s="37" t="str">
        <f>HYPERLINK("https://www.ncbi.nlm.nih.gov/protein/WP_141457338.1?report=genbank&amp;log$=prottop&amp;blast_rank=74&amp;RID=GFE1DDCS01R","WP_141457338.1")</f>
        <v>WP_141457338.1</v>
      </c>
      <c r="J175" s="18">
        <f t="shared" si="2"/>
        <v>10486.784000000001</v>
      </c>
      <c r="K175" s="18"/>
      <c r="L175" s="18"/>
      <c r="N175" s="18"/>
    </row>
    <row r="176" spans="1:14" s="37" customFormat="1" x14ac:dyDescent="0.2">
      <c r="A176" s="37" t="s">
        <v>2376</v>
      </c>
      <c r="B176" s="37" t="s">
        <v>12</v>
      </c>
      <c r="C176" s="46">
        <v>440</v>
      </c>
      <c r="D176" s="46">
        <v>440</v>
      </c>
      <c r="E176" s="47">
        <v>0.72</v>
      </c>
      <c r="F176" s="48">
        <v>2.9999999999999999E-139</v>
      </c>
      <c r="G176" s="46">
        <v>37.74</v>
      </c>
      <c r="H176" s="46">
        <v>870</v>
      </c>
      <c r="I176" s="37" t="str">
        <f>HYPERLINK("https://www.ncbi.nlm.nih.gov/protein/MBV36276.1?report=genbank&amp;log$=prottop&amp;blast_rank=75&amp;RID=GFE1DDCS01R","MBV36276.1")</f>
        <v>MBV36276.1</v>
      </c>
      <c r="J176" s="18">
        <f t="shared" si="2"/>
        <v>11956.032000000001</v>
      </c>
      <c r="K176" s="18"/>
      <c r="L176" s="18"/>
      <c r="N176" s="18"/>
    </row>
    <row r="177" spans="1:14" s="37" customFormat="1" x14ac:dyDescent="0.2">
      <c r="A177" s="37" t="s">
        <v>2466</v>
      </c>
      <c r="B177" s="37" t="s">
        <v>2467</v>
      </c>
      <c r="C177" s="46">
        <v>440</v>
      </c>
      <c r="D177" s="46">
        <v>440</v>
      </c>
      <c r="E177" s="47">
        <v>0.69</v>
      </c>
      <c r="F177" s="48">
        <v>2.9999999999999999E-139</v>
      </c>
      <c r="G177" s="46">
        <v>37.85</v>
      </c>
      <c r="H177" s="46">
        <v>857</v>
      </c>
      <c r="I177" s="37" t="str">
        <f>HYPERLINK("https://www.ncbi.nlm.nih.gov/protein/WP_039456457.1?report=genbank&amp;log$=prottop&amp;blast_rank=76&amp;RID=GFE1DDCS01R","WP_039456457.1")</f>
        <v>WP_039456457.1</v>
      </c>
      <c r="J177" s="18">
        <f t="shared" si="2"/>
        <v>11491.259999999998</v>
      </c>
      <c r="K177" s="18"/>
      <c r="L177" s="18"/>
      <c r="N177" s="18"/>
    </row>
    <row r="178" spans="1:14" s="37" customFormat="1" x14ac:dyDescent="0.2">
      <c r="A178" s="37" t="s">
        <v>2468</v>
      </c>
      <c r="B178" s="37" t="s">
        <v>2469</v>
      </c>
      <c r="C178" s="46">
        <v>440</v>
      </c>
      <c r="D178" s="46">
        <v>440</v>
      </c>
      <c r="E178" s="47">
        <v>0.72</v>
      </c>
      <c r="F178" s="48">
        <v>2.9999999999999999E-139</v>
      </c>
      <c r="G178" s="46">
        <v>37.409999999999997</v>
      </c>
      <c r="H178" s="46">
        <v>859</v>
      </c>
      <c r="I178" s="37" t="str">
        <f>HYPERLINK("https://www.ncbi.nlm.nih.gov/protein/MBS3903380.1?report=genbank&amp;log$=prottop&amp;blast_rank=77&amp;RID=GFE1DDCS01R","MBS3903380.1")</f>
        <v>MBS3903380.1</v>
      </c>
      <c r="J178" s="18">
        <f t="shared" si="2"/>
        <v>11851.487999999998</v>
      </c>
      <c r="K178" s="18"/>
      <c r="L178" s="18"/>
      <c r="N178" s="18"/>
    </row>
    <row r="179" spans="1:14" s="37" customFormat="1" x14ac:dyDescent="0.2">
      <c r="A179" s="37" t="s">
        <v>2470</v>
      </c>
      <c r="B179" s="37" t="s">
        <v>2467</v>
      </c>
      <c r="C179" s="46">
        <v>440</v>
      </c>
      <c r="D179" s="46">
        <v>440</v>
      </c>
      <c r="E179" s="47">
        <v>0.69</v>
      </c>
      <c r="F179" s="48">
        <v>2.9999999999999999E-139</v>
      </c>
      <c r="G179" s="46">
        <v>37.85</v>
      </c>
      <c r="H179" s="46">
        <v>873</v>
      </c>
      <c r="I179" s="37" t="str">
        <f>HYPERLINK("https://www.ncbi.nlm.nih.gov/protein/KIE05365.1?report=genbank&amp;log$=prottop&amp;blast_rank=78&amp;RID=GFE1DDCS01R","KIE05365.1")</f>
        <v>KIE05365.1</v>
      </c>
      <c r="J179" s="18">
        <f t="shared" si="2"/>
        <v>11491.259999999998</v>
      </c>
      <c r="K179" s="18"/>
      <c r="L179" s="18"/>
      <c r="N179" s="18"/>
    </row>
    <row r="180" spans="1:14" s="37" customFormat="1" x14ac:dyDescent="0.2">
      <c r="A180" s="37" t="s">
        <v>2471</v>
      </c>
      <c r="B180" s="37" t="s">
        <v>2472</v>
      </c>
      <c r="C180" s="46">
        <v>439</v>
      </c>
      <c r="D180" s="46">
        <v>439</v>
      </c>
      <c r="E180" s="47">
        <v>0.56000000000000005</v>
      </c>
      <c r="F180" s="48">
        <v>4.0000000000000001E-139</v>
      </c>
      <c r="G180" s="46">
        <v>41.72</v>
      </c>
      <c r="H180" s="46">
        <v>850</v>
      </c>
      <c r="I180" s="37" t="str">
        <f>HYPERLINK("https://www.ncbi.nlm.nih.gov/protein/MBV0899429.1?report=genbank&amp;log$=prottop&amp;blast_rank=79&amp;RID=GFE1DDCS01R","MBV0899429.1")</f>
        <v>MBV0899429.1</v>
      </c>
      <c r="J180" s="18">
        <f t="shared" si="2"/>
        <v>10256.444799999999</v>
      </c>
      <c r="K180" s="18"/>
      <c r="L180" s="18"/>
      <c r="N180" s="18"/>
    </row>
    <row r="181" spans="1:14" s="37" customFormat="1" x14ac:dyDescent="0.2">
      <c r="A181" s="37" t="s">
        <v>2377</v>
      </c>
      <c r="B181" s="37" t="s">
        <v>2378</v>
      </c>
      <c r="C181" s="46">
        <v>439</v>
      </c>
      <c r="D181" s="46">
        <v>439</v>
      </c>
      <c r="E181" s="47">
        <v>0.56000000000000005</v>
      </c>
      <c r="F181" s="48">
        <v>4.0000000000000001E-139</v>
      </c>
      <c r="G181" s="46">
        <v>41.87</v>
      </c>
      <c r="H181" s="46">
        <v>853</v>
      </c>
      <c r="I181" s="37" t="str">
        <f>HYPERLINK("https://www.ncbi.nlm.nih.gov/protein/WP_182309191.1?report=genbank&amp;log$=prottop&amp;blast_rank=80&amp;RID=GFE1DDCS01R","WP_182309191.1")</f>
        <v>WP_182309191.1</v>
      </c>
      <c r="J181" s="18">
        <f t="shared" si="2"/>
        <v>10293.320800000001</v>
      </c>
      <c r="K181" s="18"/>
      <c r="L181" s="18"/>
      <c r="N181" s="18"/>
    </row>
    <row r="182" spans="1:14" s="37" customFormat="1" x14ac:dyDescent="0.2">
      <c r="A182" s="37" t="s">
        <v>2401</v>
      </c>
      <c r="B182" s="37" t="s">
        <v>2402</v>
      </c>
      <c r="C182" s="46">
        <v>439</v>
      </c>
      <c r="D182" s="46">
        <v>439</v>
      </c>
      <c r="E182" s="47">
        <v>0.56000000000000005</v>
      </c>
      <c r="F182" s="48">
        <v>4.0000000000000001E-139</v>
      </c>
      <c r="G182" s="46">
        <v>42.21</v>
      </c>
      <c r="H182" s="46">
        <v>853</v>
      </c>
      <c r="I182" s="37" t="str">
        <f>HYPERLINK("https://www.ncbi.nlm.nih.gov/protein/WP_190321164.1?report=genbank&amp;log$=prottop&amp;blast_rank=81&amp;RID=GFE1DDCS01R","WP_190321164.1")</f>
        <v>WP_190321164.1</v>
      </c>
      <c r="J182" s="18">
        <f t="shared" si="2"/>
        <v>10376.9064</v>
      </c>
      <c r="K182" s="18"/>
      <c r="L182" s="18"/>
      <c r="N182" s="18"/>
    </row>
    <row r="183" spans="1:14" s="37" customFormat="1" x14ac:dyDescent="0.2">
      <c r="A183" s="37" t="s">
        <v>2473</v>
      </c>
      <c r="B183" s="37" t="s">
        <v>2474</v>
      </c>
      <c r="C183" s="46">
        <v>439</v>
      </c>
      <c r="D183" s="46">
        <v>439</v>
      </c>
      <c r="E183" s="47">
        <v>0.56000000000000005</v>
      </c>
      <c r="F183" s="48">
        <v>4.0000000000000001E-139</v>
      </c>
      <c r="G183" s="46">
        <v>42.56</v>
      </c>
      <c r="H183" s="46">
        <v>853</v>
      </c>
      <c r="I183" s="37" t="str">
        <f>HYPERLINK("https://www.ncbi.nlm.nih.gov/protein/WP_175938142.1?report=genbank&amp;log$=prottop&amp;blast_rank=82&amp;RID=GFE1DDCS01R","WP_175938142.1")</f>
        <v>WP_175938142.1</v>
      </c>
      <c r="J183" s="18">
        <f t="shared" si="2"/>
        <v>10462.950400000002</v>
      </c>
      <c r="K183" s="18"/>
      <c r="L183" s="18"/>
      <c r="N183" s="18"/>
    </row>
    <row r="184" spans="1:14" s="37" customFormat="1" x14ac:dyDescent="0.2">
      <c r="A184" s="37" t="s">
        <v>2377</v>
      </c>
      <c r="B184" s="37" t="s">
        <v>2378</v>
      </c>
      <c r="C184" s="46">
        <v>440</v>
      </c>
      <c r="D184" s="46">
        <v>440</v>
      </c>
      <c r="E184" s="47">
        <v>0.56000000000000005</v>
      </c>
      <c r="F184" s="48">
        <v>5.0000000000000003E-139</v>
      </c>
      <c r="G184" s="46">
        <v>42.04</v>
      </c>
      <c r="H184" s="46">
        <v>887</v>
      </c>
      <c r="I184" s="37" t="str">
        <f>HYPERLINK("https://www.ncbi.nlm.nih.gov/protein/WP_182366604.1?report=genbank&amp;log$=prottop&amp;blast_rank=83&amp;RID=GFE1DDCS01R","WP_182366604.1")</f>
        <v>WP_182366604.1</v>
      </c>
      <c r="J184" s="18">
        <f t="shared" si="2"/>
        <v>10358.656000000001</v>
      </c>
      <c r="K184" s="18"/>
      <c r="L184" s="18"/>
      <c r="N184" s="18"/>
    </row>
    <row r="185" spans="1:14" s="37" customFormat="1" x14ac:dyDescent="0.2">
      <c r="A185" s="37" t="s">
        <v>2463</v>
      </c>
      <c r="B185" s="37" t="s">
        <v>2378</v>
      </c>
      <c r="C185" s="46">
        <v>438</v>
      </c>
      <c r="D185" s="46">
        <v>438</v>
      </c>
      <c r="E185" s="47">
        <v>0.56000000000000005</v>
      </c>
      <c r="F185" s="48">
        <v>5.0000000000000003E-139</v>
      </c>
      <c r="G185" s="46">
        <v>41.87</v>
      </c>
      <c r="H185" s="46">
        <v>830</v>
      </c>
      <c r="I185" s="37" t="str">
        <f>HYPERLINK("https://www.ncbi.nlm.nih.gov/protein/TVS96584.1?report=genbank&amp;log$=prottop&amp;blast_rank=84&amp;RID=GFE1DDCS01R","TVS96584.1")</f>
        <v>TVS96584.1</v>
      </c>
      <c r="J185" s="18">
        <f t="shared" si="2"/>
        <v>10269.873599999999</v>
      </c>
      <c r="K185" s="18"/>
      <c r="L185" s="18"/>
      <c r="N185" s="18"/>
    </row>
    <row r="186" spans="1:14" s="37" customFormat="1" x14ac:dyDescent="0.2">
      <c r="A186" s="37" t="s">
        <v>2475</v>
      </c>
      <c r="B186" s="37" t="s">
        <v>2476</v>
      </c>
      <c r="C186" s="46">
        <v>439</v>
      </c>
      <c r="D186" s="46">
        <v>439</v>
      </c>
      <c r="E186" s="47">
        <v>0.56000000000000005</v>
      </c>
      <c r="F186" s="48">
        <v>5.0000000000000003E-139</v>
      </c>
      <c r="G186" s="46">
        <v>41.87</v>
      </c>
      <c r="H186" s="46">
        <v>853</v>
      </c>
      <c r="I186" s="37" t="str">
        <f>HYPERLINK("https://www.ncbi.nlm.nih.gov/protein/WP_250294662.1?report=genbank&amp;log$=prottop&amp;blast_rank=85&amp;RID=GFE1DDCS01R","WP_250294662.1")</f>
        <v>WP_250294662.1</v>
      </c>
      <c r="J186" s="18">
        <f t="shared" si="2"/>
        <v>10293.320800000001</v>
      </c>
      <c r="K186" s="18"/>
      <c r="L186" s="18"/>
      <c r="N186" s="18"/>
    </row>
    <row r="187" spans="1:14" s="37" customFormat="1" x14ac:dyDescent="0.2">
      <c r="A187" s="37" t="s">
        <v>2377</v>
      </c>
      <c r="B187" s="37" t="s">
        <v>2378</v>
      </c>
      <c r="C187" s="46">
        <v>440</v>
      </c>
      <c r="D187" s="46">
        <v>440</v>
      </c>
      <c r="E187" s="47">
        <v>0.56000000000000005</v>
      </c>
      <c r="F187" s="48">
        <v>5.0000000000000003E-139</v>
      </c>
      <c r="G187" s="46">
        <v>42.56</v>
      </c>
      <c r="H187" s="46">
        <v>884</v>
      </c>
      <c r="I187" s="37" t="str">
        <f>HYPERLINK("https://www.ncbi.nlm.nih.gov/protein/WP_182184191.1?report=genbank&amp;log$=prottop&amp;blast_rank=86&amp;RID=GFE1DDCS01R","WP_182184191.1")</f>
        <v>WP_182184191.1</v>
      </c>
      <c r="J187" s="18">
        <f t="shared" si="2"/>
        <v>10486.784000000001</v>
      </c>
      <c r="K187" s="18"/>
      <c r="L187" s="18"/>
      <c r="N187" s="18"/>
    </row>
    <row r="188" spans="1:14" s="37" customFormat="1" x14ac:dyDescent="0.2">
      <c r="A188" s="37" t="s">
        <v>2477</v>
      </c>
      <c r="B188" s="37" t="s">
        <v>2478</v>
      </c>
      <c r="C188" s="46">
        <v>439</v>
      </c>
      <c r="D188" s="46">
        <v>439</v>
      </c>
      <c r="E188" s="47">
        <v>0.72</v>
      </c>
      <c r="F188" s="48">
        <v>5.9999999999999998E-139</v>
      </c>
      <c r="G188" s="46">
        <v>37.01</v>
      </c>
      <c r="H188" s="46">
        <v>850</v>
      </c>
      <c r="I188" s="37" t="str">
        <f>HYPERLINK("https://www.ncbi.nlm.nih.gov/protein/WP_108673296.1?report=genbank&amp;log$=prottop&amp;blast_rank=87&amp;RID=GFE1DDCS01R","WP_108673296.1")</f>
        <v>WP_108673296.1</v>
      </c>
      <c r="J188" s="18">
        <f t="shared" si="2"/>
        <v>11698.120799999999</v>
      </c>
      <c r="K188" s="18"/>
      <c r="L188" s="18"/>
      <c r="N188" s="18"/>
    </row>
    <row r="189" spans="1:14" s="37" customFormat="1" x14ac:dyDescent="0.2">
      <c r="A189" s="37" t="s">
        <v>2479</v>
      </c>
      <c r="B189" s="37" t="s">
        <v>2480</v>
      </c>
      <c r="C189" s="46">
        <v>439</v>
      </c>
      <c r="D189" s="46">
        <v>439</v>
      </c>
      <c r="E189" s="47">
        <v>0.56000000000000005</v>
      </c>
      <c r="F189" s="48">
        <v>5.9999999999999998E-139</v>
      </c>
      <c r="G189" s="46">
        <v>42.68</v>
      </c>
      <c r="H189" s="46">
        <v>854</v>
      </c>
      <c r="I189" s="37" t="str">
        <f>HYPERLINK("https://www.ncbi.nlm.nih.gov/protein/WP_011451525.1?report=genbank&amp;log$=prottop&amp;blast_rank=88&amp;RID=GFE1DDCS01R","WP_011451525.1")</f>
        <v>WP_011451525.1</v>
      </c>
      <c r="J189" s="18">
        <f t="shared" si="2"/>
        <v>10492.451200000001</v>
      </c>
      <c r="K189" s="18"/>
      <c r="L189" s="18"/>
      <c r="N189" s="18"/>
    </row>
    <row r="190" spans="1:14" s="37" customFormat="1" x14ac:dyDescent="0.2">
      <c r="A190" s="37" t="s">
        <v>2401</v>
      </c>
      <c r="B190" s="37" t="s">
        <v>2402</v>
      </c>
      <c r="C190" s="46">
        <v>438</v>
      </c>
      <c r="D190" s="46">
        <v>438</v>
      </c>
      <c r="E190" s="47">
        <v>0.56000000000000005</v>
      </c>
      <c r="F190" s="48">
        <v>8.0000000000000002E-139</v>
      </c>
      <c r="G190" s="46">
        <v>42.39</v>
      </c>
      <c r="H190" s="46">
        <v>853</v>
      </c>
      <c r="I190" s="37" t="str">
        <f>HYPERLINK("https://www.ncbi.nlm.nih.gov/protein/WP_182364811.1?report=genbank&amp;log$=prottop&amp;blast_rank=89&amp;RID=GFE1DDCS01R","WP_182364811.1")</f>
        <v>WP_182364811.1</v>
      </c>
      <c r="J190" s="18">
        <f t="shared" si="2"/>
        <v>10397.4192</v>
      </c>
      <c r="K190" s="18"/>
      <c r="L190" s="18"/>
      <c r="N190" s="18"/>
    </row>
    <row r="191" spans="1:14" s="37" customFormat="1" x14ac:dyDescent="0.2">
      <c r="A191" s="37" t="s">
        <v>2377</v>
      </c>
      <c r="B191" s="37" t="s">
        <v>2378</v>
      </c>
      <c r="C191" s="46">
        <v>438</v>
      </c>
      <c r="D191" s="46">
        <v>438</v>
      </c>
      <c r="E191" s="47">
        <v>0.56000000000000005</v>
      </c>
      <c r="F191" s="48">
        <v>8.0000000000000002E-139</v>
      </c>
      <c r="G191" s="46">
        <v>42.04</v>
      </c>
      <c r="H191" s="46">
        <v>853</v>
      </c>
      <c r="I191" s="37" t="str">
        <f>HYPERLINK("https://www.ncbi.nlm.nih.gov/protein/WP_038199739.1?report=genbank&amp;log$=prottop&amp;blast_rank=90&amp;RID=GFE1DDCS01R","WP_038199739.1")</f>
        <v>WP_038199739.1</v>
      </c>
      <c r="J191" s="18">
        <f t="shared" si="2"/>
        <v>10311.5712</v>
      </c>
      <c r="K191" s="18"/>
      <c r="L191" s="18"/>
      <c r="N191" s="18"/>
    </row>
    <row r="192" spans="1:14" s="37" customFormat="1" x14ac:dyDescent="0.2">
      <c r="A192" s="37" t="s">
        <v>2481</v>
      </c>
      <c r="B192" s="37" t="s">
        <v>2482</v>
      </c>
      <c r="C192" s="46">
        <v>439</v>
      </c>
      <c r="D192" s="46">
        <v>439</v>
      </c>
      <c r="E192" s="47">
        <v>0.56000000000000005</v>
      </c>
      <c r="F192" s="48">
        <v>9.0000000000000005E-139</v>
      </c>
      <c r="G192" s="46">
        <v>42.21</v>
      </c>
      <c r="H192" s="46">
        <v>887</v>
      </c>
      <c r="I192" s="37" t="str">
        <f>HYPERLINK("https://www.ncbi.nlm.nih.gov/protein/WP_253302881.1?report=genbank&amp;log$=prottop&amp;blast_rank=91&amp;RID=GFE1DDCS01R","WP_253302881.1")</f>
        <v>WP_253302881.1</v>
      </c>
      <c r="J192" s="18">
        <f t="shared" si="2"/>
        <v>10376.9064</v>
      </c>
      <c r="K192" s="18"/>
      <c r="L192" s="18"/>
      <c r="N192" s="18"/>
    </row>
    <row r="193" spans="1:14" s="37" customFormat="1" x14ac:dyDescent="0.2">
      <c r="A193" s="37" t="s">
        <v>2376</v>
      </c>
      <c r="B193" s="37" t="s">
        <v>12</v>
      </c>
      <c r="C193" s="46">
        <v>439</v>
      </c>
      <c r="D193" s="46">
        <v>439</v>
      </c>
      <c r="E193" s="47">
        <v>0.6</v>
      </c>
      <c r="F193" s="48">
        <v>1.0000000000000001E-138</v>
      </c>
      <c r="G193" s="46">
        <v>40.229999999999997</v>
      </c>
      <c r="H193" s="46">
        <v>865</v>
      </c>
      <c r="I193" s="37" t="str">
        <f>HYPERLINK("https://www.ncbi.nlm.nih.gov/protein/MAR57034.1?report=genbank&amp;log$=prottop&amp;blast_rank=92&amp;RID=GFE1DDCS01R","MAR57034.1")</f>
        <v>MAR57034.1</v>
      </c>
      <c r="J193" s="18">
        <f t="shared" si="2"/>
        <v>10596.581999999999</v>
      </c>
      <c r="K193" s="18"/>
      <c r="L193" s="18"/>
      <c r="N193" s="18"/>
    </row>
    <row r="194" spans="1:14" s="37" customFormat="1" x14ac:dyDescent="0.2">
      <c r="A194" s="37" t="s">
        <v>2483</v>
      </c>
      <c r="B194" s="37" t="s">
        <v>12</v>
      </c>
      <c r="C194" s="46">
        <v>438</v>
      </c>
      <c r="D194" s="46">
        <v>438</v>
      </c>
      <c r="E194" s="47">
        <v>0.56000000000000005</v>
      </c>
      <c r="F194" s="48">
        <v>1.0000000000000001E-138</v>
      </c>
      <c r="G194" s="46">
        <v>40.94</v>
      </c>
      <c r="H194" s="46">
        <v>866</v>
      </c>
      <c r="I194" s="37" t="str">
        <f>HYPERLINK("https://www.ncbi.nlm.nih.gov/protein/GFZ88013.1?report=genbank&amp;log$=prottop&amp;blast_rank=93&amp;RID=GFE1DDCS01R","GFZ88013.1")</f>
        <v>GFZ88013.1</v>
      </c>
      <c r="J194" s="18">
        <f t="shared" si="2"/>
        <v>10041.763199999999</v>
      </c>
      <c r="K194" s="18"/>
      <c r="L194" s="18"/>
      <c r="N194" s="18"/>
    </row>
    <row r="195" spans="1:14" s="37" customFormat="1" x14ac:dyDescent="0.2">
      <c r="A195" s="37" t="s">
        <v>2484</v>
      </c>
      <c r="B195" s="37" t="s">
        <v>2485</v>
      </c>
      <c r="C195" s="46">
        <v>438</v>
      </c>
      <c r="D195" s="46">
        <v>438</v>
      </c>
      <c r="E195" s="47">
        <v>0.56000000000000005</v>
      </c>
      <c r="F195" s="48">
        <v>1.0000000000000001E-138</v>
      </c>
      <c r="G195" s="46">
        <v>41.99</v>
      </c>
      <c r="H195" s="46">
        <v>854</v>
      </c>
      <c r="I195" s="37" t="str">
        <f>HYPERLINK("https://www.ncbi.nlm.nih.gov/protein/WP_041351563.1?report=genbank&amp;log$=prottop&amp;blast_rank=94&amp;RID=GFE1DDCS01R","WP_041351563.1")</f>
        <v>WP_041351563.1</v>
      </c>
      <c r="J195" s="18">
        <f t="shared" ref="J195:J259" si="3">C195*G195*E195</f>
        <v>10299.307200000003</v>
      </c>
      <c r="K195" s="18"/>
      <c r="L195" s="18"/>
      <c r="N195" s="18"/>
    </row>
    <row r="196" spans="1:14" s="37" customFormat="1" x14ac:dyDescent="0.2">
      <c r="A196" s="37" t="s">
        <v>2486</v>
      </c>
      <c r="B196" s="37" t="s">
        <v>2487</v>
      </c>
      <c r="C196" s="46">
        <v>438</v>
      </c>
      <c r="D196" s="46">
        <v>438</v>
      </c>
      <c r="E196" s="47">
        <v>0.56000000000000005</v>
      </c>
      <c r="F196" s="48">
        <v>1.0000000000000001E-138</v>
      </c>
      <c r="G196" s="46">
        <v>42.04</v>
      </c>
      <c r="H196" s="46">
        <v>853</v>
      </c>
      <c r="I196" s="37" t="str">
        <f>HYPERLINK("https://www.ncbi.nlm.nih.gov/protein/WP_209473398.1?report=genbank&amp;log$=prottop&amp;blast_rank=95&amp;RID=GFE1DDCS01R","WP_209473398.1")</f>
        <v>WP_209473398.1</v>
      </c>
      <c r="J196" s="18">
        <f t="shared" si="3"/>
        <v>10311.5712</v>
      </c>
      <c r="K196" s="18"/>
      <c r="L196" s="18"/>
      <c r="N196" s="18"/>
    </row>
    <row r="197" spans="1:14" s="37" customFormat="1" x14ac:dyDescent="0.2">
      <c r="A197" s="37" t="s">
        <v>2488</v>
      </c>
      <c r="B197" s="37" t="s">
        <v>2489</v>
      </c>
      <c r="C197" s="46">
        <v>438</v>
      </c>
      <c r="D197" s="46">
        <v>438</v>
      </c>
      <c r="E197" s="47">
        <v>0.56000000000000005</v>
      </c>
      <c r="F197" s="48">
        <v>1.0000000000000001E-138</v>
      </c>
      <c r="G197" s="46">
        <v>41.99</v>
      </c>
      <c r="H197" s="46">
        <v>854</v>
      </c>
      <c r="I197" s="37" t="str">
        <f>HYPERLINK("https://www.ncbi.nlm.nih.gov/protein/WP_067980401.1?report=genbank&amp;log$=prottop&amp;blast_rank=96&amp;RID=GFE1DDCS01R","WP_067980401.1")</f>
        <v>WP_067980401.1</v>
      </c>
      <c r="J197" s="18">
        <f t="shared" si="3"/>
        <v>10299.307200000003</v>
      </c>
      <c r="K197" s="18"/>
      <c r="L197" s="18"/>
      <c r="N197" s="18"/>
    </row>
    <row r="198" spans="1:14" s="37" customFormat="1" x14ac:dyDescent="0.2">
      <c r="A198" s="37" t="s">
        <v>2490</v>
      </c>
      <c r="B198" s="37" t="s">
        <v>2460</v>
      </c>
      <c r="C198" s="46">
        <v>438</v>
      </c>
      <c r="D198" s="46">
        <v>438</v>
      </c>
      <c r="E198" s="47">
        <v>0.56000000000000005</v>
      </c>
      <c r="F198" s="48">
        <v>1.0000000000000001E-138</v>
      </c>
      <c r="G198" s="46">
        <v>41.87</v>
      </c>
      <c r="H198" s="46">
        <v>853</v>
      </c>
      <c r="I198" s="37" t="str">
        <f>HYPERLINK("https://www.ncbi.nlm.nih.gov/protein/WP_065094926.1?report=genbank&amp;log$=prottop&amp;blast_rank=97&amp;RID=GFE1DDCS01R","WP_065094926.1")</f>
        <v>WP_065094926.1</v>
      </c>
      <c r="J198" s="18">
        <f t="shared" si="3"/>
        <v>10269.873599999999</v>
      </c>
      <c r="K198" s="18"/>
      <c r="L198" s="18"/>
      <c r="N198" s="18"/>
    </row>
    <row r="199" spans="1:14" s="37" customFormat="1" x14ac:dyDescent="0.2">
      <c r="A199" s="37" t="s">
        <v>2491</v>
      </c>
      <c r="B199" s="37" t="s">
        <v>2419</v>
      </c>
      <c r="C199" s="46">
        <v>437</v>
      </c>
      <c r="D199" s="46">
        <v>437</v>
      </c>
      <c r="E199" s="47">
        <v>0.56000000000000005</v>
      </c>
      <c r="F199" s="48">
        <v>1.0000000000000001E-138</v>
      </c>
      <c r="G199" s="46">
        <v>42.21</v>
      </c>
      <c r="H199" s="46">
        <v>816</v>
      </c>
      <c r="I199" s="37" t="str">
        <f>HYPERLINK("https://www.ncbi.nlm.nih.gov/protein/EAL60256.1?report=genbank&amp;log$=prottop&amp;blast_rank=98&amp;RID=GFE1DDCS01R","EAL60256.1")</f>
        <v>EAL60256.1</v>
      </c>
      <c r="J199" s="18">
        <f t="shared" si="3"/>
        <v>10329.631200000002</v>
      </c>
      <c r="K199" s="18"/>
      <c r="L199" s="18"/>
      <c r="N199" s="18"/>
    </row>
    <row r="200" spans="1:14" s="37" customFormat="1" x14ac:dyDescent="0.2">
      <c r="A200" s="37" t="s">
        <v>2492</v>
      </c>
      <c r="B200" s="37" t="s">
        <v>2493</v>
      </c>
      <c r="C200" s="46">
        <v>438</v>
      </c>
      <c r="D200" s="46">
        <v>438</v>
      </c>
      <c r="E200" s="47">
        <v>0.56000000000000005</v>
      </c>
      <c r="F200" s="48">
        <v>1.0000000000000001E-138</v>
      </c>
      <c r="G200" s="46">
        <v>42.21</v>
      </c>
      <c r="H200" s="46">
        <v>853</v>
      </c>
      <c r="I200" s="37" t="str">
        <f>HYPERLINK("https://www.ncbi.nlm.nih.gov/protein/WP_175837848.1?report=genbank&amp;log$=prottop&amp;blast_rank=99&amp;RID=GFE1DDCS01R","WP_175837848.1")</f>
        <v>WP_175837848.1</v>
      </c>
      <c r="J200" s="18">
        <f t="shared" si="3"/>
        <v>10353.268800000002</v>
      </c>
      <c r="K200" s="18"/>
      <c r="L200" s="18"/>
      <c r="N200" s="18"/>
    </row>
    <row r="201" spans="1:14" s="37" customFormat="1" x14ac:dyDescent="0.2">
      <c r="A201" s="37" t="s">
        <v>2494</v>
      </c>
      <c r="B201" s="37" t="s">
        <v>2495</v>
      </c>
      <c r="C201" s="46">
        <v>437</v>
      </c>
      <c r="D201" s="46">
        <v>437</v>
      </c>
      <c r="E201" s="47">
        <v>0.56000000000000005</v>
      </c>
      <c r="F201" s="48">
        <v>2.0000000000000001E-138</v>
      </c>
      <c r="G201" s="46">
        <v>41.99</v>
      </c>
      <c r="H201" s="46">
        <v>831</v>
      </c>
      <c r="I201" s="37" t="str">
        <f>HYPERLINK("https://www.ncbi.nlm.nih.gov/protein/ACT69118.1?report=genbank&amp;log$=prottop&amp;blast_rank=100&amp;RID=GFE1DDCS01R","ACT69118.1")</f>
        <v>ACT69118.1</v>
      </c>
      <c r="J201" s="18">
        <f t="shared" si="3"/>
        <v>10275.792800000001</v>
      </c>
      <c r="K201" s="18"/>
      <c r="L201" s="18"/>
      <c r="N201" s="18"/>
    </row>
    <row r="202" spans="1:14" s="37" customFormat="1" x14ac:dyDescent="0.2">
      <c r="C202" s="46"/>
      <c r="D202" s="46"/>
      <c r="E202" s="47"/>
      <c r="F202" s="48"/>
      <c r="G202" s="46"/>
      <c r="H202" s="46"/>
      <c r="J202" s="17">
        <f>AVERAGE(J102:J201)</f>
        <v>10694.338994000002</v>
      </c>
      <c r="K202" s="18"/>
      <c r="L202" s="18"/>
      <c r="M202" s="18"/>
      <c r="N202" s="18"/>
    </row>
    <row r="203" spans="1:14" s="37" customFormat="1" x14ac:dyDescent="0.2">
      <c r="A203" s="8" t="s">
        <v>2496</v>
      </c>
      <c r="B203" s="8" t="s">
        <v>120</v>
      </c>
      <c r="C203" s="31">
        <v>577</v>
      </c>
      <c r="D203" s="31">
        <v>656</v>
      </c>
      <c r="E203" s="32">
        <v>0.86</v>
      </c>
      <c r="F203" s="31">
        <v>0</v>
      </c>
      <c r="G203" s="31">
        <v>42.4</v>
      </c>
      <c r="H203" s="31">
        <v>896</v>
      </c>
      <c r="I203" s="8" t="str">
        <f>HYPERLINK("https://www.ncbi.nlm.nih.gov/protein/VUD66174.1?report=genbank&amp;log$=prottop&amp;blast_rank=1&amp;RID=GFE0TH9301R","VUD66174.1")</f>
        <v>VUD66174.1</v>
      </c>
      <c r="J203" s="18">
        <f t="shared" si="3"/>
        <v>21039.727999999999</v>
      </c>
      <c r="K203" s="18">
        <v>21079.84</v>
      </c>
      <c r="L203" s="18"/>
      <c r="N203" s="18"/>
    </row>
    <row r="204" spans="1:14" s="8" customFormat="1" x14ac:dyDescent="0.2">
      <c r="A204" s="8" t="s">
        <v>2497</v>
      </c>
      <c r="B204" s="8" t="s">
        <v>20</v>
      </c>
      <c r="C204" s="31">
        <v>575</v>
      </c>
      <c r="D204" s="31">
        <v>672</v>
      </c>
      <c r="E204" s="32">
        <v>0.85</v>
      </c>
      <c r="F204" s="31">
        <v>0</v>
      </c>
      <c r="G204" s="31">
        <v>42.84</v>
      </c>
      <c r="H204" s="31">
        <v>878</v>
      </c>
      <c r="I204" s="8" t="str">
        <f>HYPERLINK("https://www.ncbi.nlm.nih.gov/protein/MBU6396580.1?report=genbank&amp;log$=prottop&amp;blast_rank=2&amp;RID=GFE0TH9301R","MBU6396580.1")</f>
        <v>MBU6396580.1</v>
      </c>
      <c r="J204" s="18">
        <f t="shared" si="3"/>
        <v>20938.050000000003</v>
      </c>
      <c r="K204" s="18">
        <v>21054.18</v>
      </c>
      <c r="L204" s="18"/>
      <c r="N204" s="18"/>
    </row>
    <row r="205" spans="1:14" s="8" customFormat="1" x14ac:dyDescent="0.2">
      <c r="A205" s="8" t="s">
        <v>2498</v>
      </c>
      <c r="B205" s="8" t="s">
        <v>949</v>
      </c>
      <c r="C205" s="31">
        <v>575</v>
      </c>
      <c r="D205" s="31">
        <v>659</v>
      </c>
      <c r="E205" s="32">
        <v>0.82</v>
      </c>
      <c r="F205" s="31">
        <v>0</v>
      </c>
      <c r="G205" s="31">
        <v>42.14</v>
      </c>
      <c r="H205" s="31">
        <v>875</v>
      </c>
      <c r="I205" s="8" t="str">
        <f>HYPERLINK("https://www.ncbi.nlm.nih.gov/protein/WP_137106753.1?report=genbank&amp;log$=prottop&amp;blast_rank=3&amp;RID=GFE0TH9301R","WP_137106753.1")</f>
        <v>WP_137106753.1</v>
      </c>
      <c r="J205" s="18">
        <f t="shared" si="3"/>
        <v>19869.009999999998</v>
      </c>
      <c r="K205" s="18">
        <v>21039.73</v>
      </c>
      <c r="L205" s="18"/>
      <c r="N205" s="18"/>
    </row>
    <row r="206" spans="1:14" s="8" customFormat="1" x14ac:dyDescent="0.2">
      <c r="A206" s="8" t="s">
        <v>2498</v>
      </c>
      <c r="B206" s="8" t="s">
        <v>949</v>
      </c>
      <c r="C206" s="31">
        <v>572</v>
      </c>
      <c r="D206" s="31">
        <v>655</v>
      </c>
      <c r="E206" s="32">
        <v>0.82</v>
      </c>
      <c r="F206" s="31">
        <v>0</v>
      </c>
      <c r="G206" s="31">
        <v>42.32</v>
      </c>
      <c r="H206" s="31">
        <v>879</v>
      </c>
      <c r="I206" s="8" t="str">
        <f>HYPERLINK("https://www.ncbi.nlm.nih.gov/protein/WP_040137690.1?report=genbank&amp;log$=prottop&amp;blast_rank=4&amp;RID=GFE0TH9301R","WP_040137690.1")</f>
        <v>WP_040137690.1</v>
      </c>
      <c r="J206" s="18">
        <f t="shared" si="3"/>
        <v>19849.772799999999</v>
      </c>
      <c r="K206" s="18">
        <v>20938.05</v>
      </c>
      <c r="L206" s="18"/>
      <c r="N206" s="18"/>
    </row>
    <row r="207" spans="1:14" s="8" customFormat="1" x14ac:dyDescent="0.2">
      <c r="A207" s="8" t="s">
        <v>2499</v>
      </c>
      <c r="B207" s="8" t="s">
        <v>1290</v>
      </c>
      <c r="C207" s="31">
        <v>572</v>
      </c>
      <c r="D207" s="31">
        <v>652</v>
      </c>
      <c r="E207" s="32">
        <v>0.86</v>
      </c>
      <c r="F207" s="31">
        <v>0</v>
      </c>
      <c r="G207" s="31">
        <v>42.8</v>
      </c>
      <c r="H207" s="31">
        <v>872</v>
      </c>
      <c r="I207" s="8" t="str">
        <f>HYPERLINK("https://www.ncbi.nlm.nih.gov/protein/MBW8725490.1?report=genbank&amp;log$=prottop&amp;blast_rank=5&amp;RID=GFE0TH9301R","MBW8725490.1")</f>
        <v>MBW8725490.1</v>
      </c>
      <c r="J207" s="18">
        <f t="shared" si="3"/>
        <v>21054.175999999999</v>
      </c>
      <c r="K207" s="18">
        <v>20809.28</v>
      </c>
      <c r="L207" s="18"/>
      <c r="N207" s="18"/>
    </row>
    <row r="208" spans="1:14" s="8" customFormat="1" x14ac:dyDescent="0.2">
      <c r="A208" s="8" t="s">
        <v>2500</v>
      </c>
      <c r="B208" s="8" t="s">
        <v>951</v>
      </c>
      <c r="C208" s="31">
        <v>572</v>
      </c>
      <c r="D208" s="31">
        <v>656</v>
      </c>
      <c r="E208" s="32">
        <v>0.82</v>
      </c>
      <c r="F208" s="31">
        <v>0</v>
      </c>
      <c r="G208" s="31">
        <v>42.32</v>
      </c>
      <c r="H208" s="31">
        <v>879</v>
      </c>
      <c r="I208" s="8" t="str">
        <f>HYPERLINK("https://www.ncbi.nlm.nih.gov/protein/WP_201043554.1?report=genbank&amp;log$=prottop&amp;blast_rank=6&amp;RID=GFE0TH9301R","WP_201043554.1")</f>
        <v>WP_201043554.1</v>
      </c>
      <c r="J208" s="18">
        <f t="shared" si="3"/>
        <v>19849.772799999999</v>
      </c>
      <c r="K208" s="17">
        <f>AVERAGE(K203:K207)</f>
        <v>20984.216</v>
      </c>
      <c r="L208" s="18"/>
      <c r="N208" s="18"/>
    </row>
    <row r="209" spans="1:14" s="8" customFormat="1" x14ac:dyDescent="0.2">
      <c r="A209" s="8" t="s">
        <v>2501</v>
      </c>
      <c r="B209" s="8" t="s">
        <v>2502</v>
      </c>
      <c r="C209" s="31">
        <v>570</v>
      </c>
      <c r="D209" s="31">
        <v>666</v>
      </c>
      <c r="E209" s="32">
        <v>0.86</v>
      </c>
      <c r="F209" s="31">
        <v>0</v>
      </c>
      <c r="G209" s="31">
        <v>41.9</v>
      </c>
      <c r="H209" s="31">
        <v>875</v>
      </c>
      <c r="I209" s="8" t="str">
        <f>HYPERLINK("https://www.ncbi.nlm.nih.gov/protein/MBO1326824.1?report=genbank&amp;log$=prottop&amp;blast_rank=7&amp;RID=GFE0TH9301R","MBO1326824.1")</f>
        <v>MBO1326824.1</v>
      </c>
      <c r="J209" s="18">
        <f t="shared" si="3"/>
        <v>20539.38</v>
      </c>
      <c r="K209" s="18"/>
      <c r="L209" s="18"/>
      <c r="N209" s="18"/>
    </row>
    <row r="210" spans="1:14" s="8" customFormat="1" x14ac:dyDescent="0.2">
      <c r="A210" s="8" t="s">
        <v>2503</v>
      </c>
      <c r="B210" s="8" t="s">
        <v>784</v>
      </c>
      <c r="C210" s="31">
        <v>570</v>
      </c>
      <c r="D210" s="31">
        <v>647</v>
      </c>
      <c r="E210" s="32">
        <v>0.85</v>
      </c>
      <c r="F210" s="31">
        <v>0</v>
      </c>
      <c r="G210" s="31">
        <v>42.95</v>
      </c>
      <c r="H210" s="31">
        <v>873</v>
      </c>
      <c r="I210" s="8" t="str">
        <f>HYPERLINK("https://www.ncbi.nlm.nih.gov/protein/WP_133707382.1?report=genbank&amp;log$=prottop&amp;blast_rank=8&amp;RID=GFE0TH9301R","WP_133707382.1")</f>
        <v>WP_133707382.1</v>
      </c>
      <c r="J210" s="18">
        <f t="shared" si="3"/>
        <v>20809.274999999998</v>
      </c>
      <c r="K210" s="18"/>
      <c r="L210" s="18"/>
      <c r="N210" s="18"/>
    </row>
    <row r="211" spans="1:14" s="8" customFormat="1" x14ac:dyDescent="0.2">
      <c r="A211" s="8" t="s">
        <v>2504</v>
      </c>
      <c r="B211" s="8" t="s">
        <v>1664</v>
      </c>
      <c r="C211" s="31">
        <v>569</v>
      </c>
      <c r="D211" s="31">
        <v>655</v>
      </c>
      <c r="E211" s="32">
        <v>0.85</v>
      </c>
      <c r="F211" s="31">
        <v>0</v>
      </c>
      <c r="G211" s="31">
        <v>41.31</v>
      </c>
      <c r="H211" s="31">
        <v>877</v>
      </c>
      <c r="I211" s="8" t="str">
        <f>HYPERLINK("https://www.ncbi.nlm.nih.gov/protein/WP_209098542.1?report=genbank&amp;log$=prottop&amp;blast_rank=9&amp;RID=GFE0TH9301R","WP_209098542.1")</f>
        <v>WP_209098542.1</v>
      </c>
      <c r="J211" s="18">
        <f t="shared" si="3"/>
        <v>19979.581500000004</v>
      </c>
      <c r="K211" s="18"/>
      <c r="L211" s="18"/>
      <c r="N211" s="18"/>
    </row>
    <row r="212" spans="1:14" s="8" customFormat="1" x14ac:dyDescent="0.2">
      <c r="A212" s="8" t="s">
        <v>2498</v>
      </c>
      <c r="B212" s="8" t="s">
        <v>949</v>
      </c>
      <c r="C212" s="31">
        <v>569</v>
      </c>
      <c r="D212" s="31">
        <v>654</v>
      </c>
      <c r="E212" s="32">
        <v>0.82</v>
      </c>
      <c r="F212" s="31">
        <v>0</v>
      </c>
      <c r="G212" s="31">
        <v>42.18</v>
      </c>
      <c r="H212" s="31">
        <v>879</v>
      </c>
      <c r="I212" s="8" t="str">
        <f>HYPERLINK("https://www.ncbi.nlm.nih.gov/protein/WP_137118361.1?report=genbank&amp;log$=prottop&amp;blast_rank=10&amp;RID=GFE0TH9301R","WP_137118361.1")</f>
        <v>WP_137118361.1</v>
      </c>
      <c r="J212" s="18">
        <f t="shared" si="3"/>
        <v>19680.344399999998</v>
      </c>
      <c r="K212" s="18"/>
      <c r="L212" s="18"/>
      <c r="N212" s="18"/>
    </row>
    <row r="213" spans="1:14" s="8" customFormat="1" x14ac:dyDescent="0.2">
      <c r="A213" s="8" t="s">
        <v>2501</v>
      </c>
      <c r="B213" s="8" t="s">
        <v>2502</v>
      </c>
      <c r="C213" s="31">
        <v>569</v>
      </c>
      <c r="D213" s="31">
        <v>665</v>
      </c>
      <c r="E213" s="32">
        <v>0.85</v>
      </c>
      <c r="F213" s="31">
        <v>0</v>
      </c>
      <c r="G213" s="31">
        <v>42.05</v>
      </c>
      <c r="H213" s="31">
        <v>870</v>
      </c>
      <c r="I213" s="8" t="str">
        <f>HYPERLINK("https://www.ncbi.nlm.nih.gov/protein/WP_230975918.1?report=genbank&amp;log$=prottop&amp;blast_rank=11&amp;RID=GFE0TH9301R","WP_230975918.1")</f>
        <v>WP_230975918.1</v>
      </c>
      <c r="J213" s="18">
        <f t="shared" si="3"/>
        <v>20337.482499999998</v>
      </c>
      <c r="K213" s="18"/>
      <c r="L213" s="18"/>
      <c r="N213" s="18"/>
    </row>
    <row r="214" spans="1:14" s="8" customFormat="1" x14ac:dyDescent="0.2">
      <c r="A214" s="8" t="s">
        <v>2500</v>
      </c>
      <c r="B214" s="8" t="s">
        <v>951</v>
      </c>
      <c r="C214" s="31">
        <v>569</v>
      </c>
      <c r="D214" s="31">
        <v>649</v>
      </c>
      <c r="E214" s="32">
        <v>0.82</v>
      </c>
      <c r="F214" s="31">
        <v>0</v>
      </c>
      <c r="G214" s="31">
        <v>42.05</v>
      </c>
      <c r="H214" s="31">
        <v>879</v>
      </c>
      <c r="I214" s="8" t="str">
        <f>HYPERLINK("https://www.ncbi.nlm.nih.gov/protein/WP_145675424.1?report=genbank&amp;log$=prottop&amp;blast_rank=12&amp;RID=GFE0TH9301R","WP_145675424.1")</f>
        <v>WP_145675424.1</v>
      </c>
      <c r="J214" s="18">
        <f t="shared" si="3"/>
        <v>19619.688999999995</v>
      </c>
      <c r="K214" s="18"/>
      <c r="L214" s="18"/>
      <c r="N214" s="18"/>
    </row>
    <row r="215" spans="1:14" s="8" customFormat="1" x14ac:dyDescent="0.2">
      <c r="A215" s="8" t="s">
        <v>2505</v>
      </c>
      <c r="B215" s="8" t="s">
        <v>2506</v>
      </c>
      <c r="C215" s="31">
        <v>568</v>
      </c>
      <c r="D215" s="31">
        <v>663</v>
      </c>
      <c r="E215" s="32">
        <v>0.86</v>
      </c>
      <c r="F215" s="31">
        <v>0</v>
      </c>
      <c r="G215" s="31">
        <v>42.16</v>
      </c>
      <c r="H215" s="31">
        <v>875</v>
      </c>
      <c r="I215" s="8" t="str">
        <f>HYPERLINK("https://www.ncbi.nlm.nih.gov/protein/WP_212366561.1?report=genbank&amp;log$=prottop&amp;blast_rank=13&amp;RID=GFE0TH9301R","WP_212366561.1")</f>
        <v>WP_212366561.1</v>
      </c>
      <c r="J215" s="18">
        <f t="shared" si="3"/>
        <v>20594.316799999997</v>
      </c>
      <c r="K215" s="18"/>
      <c r="L215" s="18"/>
      <c r="N215" s="18"/>
    </row>
    <row r="216" spans="1:14" s="8" customFormat="1" x14ac:dyDescent="0.2">
      <c r="A216" s="8" t="s">
        <v>2497</v>
      </c>
      <c r="B216" s="8" t="s">
        <v>20</v>
      </c>
      <c r="C216" s="31">
        <v>568</v>
      </c>
      <c r="D216" s="31">
        <v>660</v>
      </c>
      <c r="E216" s="32">
        <v>0.85</v>
      </c>
      <c r="F216" s="31">
        <v>0</v>
      </c>
      <c r="G216" s="31">
        <v>42.21</v>
      </c>
      <c r="H216" s="31">
        <v>878</v>
      </c>
      <c r="I216" s="8" t="str">
        <f>HYPERLINK("https://www.ncbi.nlm.nih.gov/protein/MBU6448963.1?report=genbank&amp;log$=prottop&amp;blast_rank=14&amp;RID=GFE0TH9301R","MBU6448963.1")</f>
        <v>MBU6448963.1</v>
      </c>
      <c r="J216" s="18">
        <f t="shared" si="3"/>
        <v>20378.987999999998</v>
      </c>
      <c r="K216" s="18"/>
      <c r="L216" s="18"/>
      <c r="N216" s="18"/>
    </row>
    <row r="217" spans="1:14" s="8" customFormat="1" x14ac:dyDescent="0.2">
      <c r="A217" s="8" t="s">
        <v>2497</v>
      </c>
      <c r="B217" s="8" t="s">
        <v>20</v>
      </c>
      <c r="C217" s="31">
        <v>567</v>
      </c>
      <c r="D217" s="31">
        <v>663</v>
      </c>
      <c r="E217" s="32">
        <v>0.85</v>
      </c>
      <c r="F217" s="31">
        <v>0</v>
      </c>
      <c r="G217" s="31">
        <v>42.49</v>
      </c>
      <c r="H217" s="31">
        <v>878</v>
      </c>
      <c r="I217" s="8" t="str">
        <f>HYPERLINK("https://www.ncbi.nlm.nih.gov/protein/MBU6424712.1?report=genbank&amp;log$=prottop&amp;blast_rank=15&amp;RID=GFE0TH9301R","MBU6424712.1")</f>
        <v>MBU6424712.1</v>
      </c>
      <c r="J217" s="18">
        <f t="shared" si="3"/>
        <v>20478.055500000002</v>
      </c>
      <c r="K217" s="18"/>
      <c r="L217" s="18"/>
      <c r="N217" s="18"/>
    </row>
    <row r="218" spans="1:14" s="8" customFormat="1" x14ac:dyDescent="0.2">
      <c r="A218" s="8" t="s">
        <v>2498</v>
      </c>
      <c r="B218" s="8" t="s">
        <v>949</v>
      </c>
      <c r="C218" s="31">
        <v>567</v>
      </c>
      <c r="D218" s="31">
        <v>652</v>
      </c>
      <c r="E218" s="32">
        <v>0.82</v>
      </c>
      <c r="F218" s="31">
        <v>0</v>
      </c>
      <c r="G218" s="31">
        <v>42.18</v>
      </c>
      <c r="H218" s="31">
        <v>879</v>
      </c>
      <c r="I218" s="8" t="str">
        <f>HYPERLINK("https://www.ncbi.nlm.nih.gov/protein/WP_200774785.1?report=genbank&amp;log$=prottop&amp;blast_rank=16&amp;RID=GFE0TH9301R","WP_200774785.1")</f>
        <v>WP_200774785.1</v>
      </c>
      <c r="J218" s="18">
        <f t="shared" si="3"/>
        <v>19611.1692</v>
      </c>
      <c r="K218" s="18"/>
      <c r="L218" s="18"/>
      <c r="N218" s="18"/>
    </row>
    <row r="219" spans="1:14" s="8" customFormat="1" x14ac:dyDescent="0.2">
      <c r="A219" s="8" t="s">
        <v>2505</v>
      </c>
      <c r="B219" s="8" t="s">
        <v>2506</v>
      </c>
      <c r="C219" s="31">
        <v>566</v>
      </c>
      <c r="D219" s="31">
        <v>662</v>
      </c>
      <c r="E219" s="32">
        <v>0.86</v>
      </c>
      <c r="F219" s="31">
        <v>0</v>
      </c>
      <c r="G219" s="31">
        <v>42.02</v>
      </c>
      <c r="H219" s="31">
        <v>875</v>
      </c>
      <c r="I219" s="8" t="str">
        <f>HYPERLINK("https://www.ncbi.nlm.nih.gov/protein/WP_212345718.1?report=genbank&amp;log$=prottop&amp;blast_rank=17&amp;RID=GFE0TH9301R","WP_212345718.1")</f>
        <v>WP_212345718.1</v>
      </c>
      <c r="J219" s="18">
        <f t="shared" si="3"/>
        <v>20453.655200000001</v>
      </c>
      <c r="K219" s="18"/>
      <c r="L219" s="18"/>
      <c r="N219" s="18"/>
    </row>
    <row r="220" spans="1:14" s="8" customFormat="1" x14ac:dyDescent="0.2">
      <c r="A220" s="8" t="s">
        <v>2507</v>
      </c>
      <c r="B220" s="8" t="s">
        <v>48</v>
      </c>
      <c r="C220" s="31">
        <v>566</v>
      </c>
      <c r="D220" s="31">
        <v>665</v>
      </c>
      <c r="E220" s="32">
        <v>0.87</v>
      </c>
      <c r="F220" s="31">
        <v>0</v>
      </c>
      <c r="G220" s="31">
        <v>41.26</v>
      </c>
      <c r="H220" s="31">
        <v>881</v>
      </c>
      <c r="I220" s="8" t="str">
        <f>HYPERLINK("https://www.ncbi.nlm.nih.gov/protein/MBT4880644.1?report=genbank&amp;log$=prottop&amp;blast_rank=18&amp;RID=GFE0TH9301R","MBT4880644.1")</f>
        <v>MBT4880644.1</v>
      </c>
      <c r="J220" s="18">
        <f t="shared" si="3"/>
        <v>20317.249199999998</v>
      </c>
      <c r="K220" s="18"/>
      <c r="L220" s="18"/>
      <c r="N220" s="18"/>
    </row>
    <row r="221" spans="1:14" s="8" customFormat="1" x14ac:dyDescent="0.2">
      <c r="A221" s="8" t="s">
        <v>2505</v>
      </c>
      <c r="B221" s="8" t="s">
        <v>2506</v>
      </c>
      <c r="C221" s="31">
        <v>565</v>
      </c>
      <c r="D221" s="31">
        <v>660</v>
      </c>
      <c r="E221" s="32">
        <v>0.86</v>
      </c>
      <c r="F221" s="31">
        <v>0</v>
      </c>
      <c r="G221" s="31">
        <v>41.85</v>
      </c>
      <c r="H221" s="31">
        <v>875</v>
      </c>
      <c r="I221" s="8" t="str">
        <f>HYPERLINK("https://www.ncbi.nlm.nih.gov/protein/WP_025829141.1?report=genbank&amp;log$=prottop&amp;blast_rank=19&amp;RID=GFE0TH9301R","WP_025829141.1")</f>
        <v>WP_025829141.1</v>
      </c>
      <c r="J221" s="18">
        <f t="shared" si="3"/>
        <v>20334.915000000001</v>
      </c>
      <c r="K221" s="18"/>
      <c r="L221" s="18"/>
      <c r="N221" s="18"/>
    </row>
    <row r="222" spans="1:14" s="8" customFormat="1" x14ac:dyDescent="0.2">
      <c r="A222" s="8" t="s">
        <v>2498</v>
      </c>
      <c r="B222" s="8" t="s">
        <v>949</v>
      </c>
      <c r="C222" s="31">
        <v>565</v>
      </c>
      <c r="D222" s="31">
        <v>650</v>
      </c>
      <c r="E222" s="32">
        <v>0.82</v>
      </c>
      <c r="F222" s="31">
        <v>0</v>
      </c>
      <c r="G222" s="31">
        <v>41.91</v>
      </c>
      <c r="H222" s="31">
        <v>879</v>
      </c>
      <c r="I222" s="8" t="str">
        <f>HYPERLINK("https://www.ncbi.nlm.nih.gov/protein/WP_103039381.1?report=genbank&amp;log$=prottop&amp;blast_rank=20&amp;RID=GFE0TH9301R","WP_103039381.1")</f>
        <v>WP_103039381.1</v>
      </c>
      <c r="J222" s="18">
        <f t="shared" si="3"/>
        <v>19416.902999999998</v>
      </c>
      <c r="K222" s="18"/>
      <c r="L222" s="18"/>
      <c r="N222" s="18"/>
    </row>
    <row r="223" spans="1:14" s="8" customFormat="1" x14ac:dyDescent="0.2">
      <c r="A223" s="8" t="s">
        <v>2508</v>
      </c>
      <c r="B223" s="8" t="s">
        <v>2509</v>
      </c>
      <c r="C223" s="31">
        <v>565</v>
      </c>
      <c r="D223" s="31">
        <v>658</v>
      </c>
      <c r="E223" s="32">
        <v>0.85</v>
      </c>
      <c r="F223" s="31">
        <v>0</v>
      </c>
      <c r="G223" s="31">
        <v>42.86</v>
      </c>
      <c r="H223" s="31">
        <v>887</v>
      </c>
      <c r="I223" s="8" t="str">
        <f>HYPERLINK("https://www.ncbi.nlm.nih.gov/protein/OYV52093.1?report=genbank&amp;log$=prottop&amp;blast_rank=21&amp;RID=GFE0TH9301R","OYV52093.1")</f>
        <v>OYV52093.1</v>
      </c>
      <c r="J223" s="18">
        <f t="shared" si="3"/>
        <v>20583.514999999999</v>
      </c>
      <c r="K223" s="18"/>
      <c r="L223" s="18"/>
      <c r="N223" s="18"/>
    </row>
    <row r="224" spans="1:14" s="8" customFormat="1" x14ac:dyDescent="0.2">
      <c r="A224" s="8" t="s">
        <v>2505</v>
      </c>
      <c r="B224" s="8" t="s">
        <v>2506</v>
      </c>
      <c r="C224" s="31">
        <v>565</v>
      </c>
      <c r="D224" s="31">
        <v>660</v>
      </c>
      <c r="E224" s="32">
        <v>0.86</v>
      </c>
      <c r="F224" s="31">
        <v>0</v>
      </c>
      <c r="G224" s="31">
        <v>42.26</v>
      </c>
      <c r="H224" s="31">
        <v>875</v>
      </c>
      <c r="I224" s="8" t="str">
        <f>HYPERLINK("https://www.ncbi.nlm.nih.gov/protein/WP_253520014.1?report=genbank&amp;log$=prottop&amp;blast_rank=22&amp;RID=GFE0TH9301R","WP_253520014.1")</f>
        <v>WP_253520014.1</v>
      </c>
      <c r="J224" s="18">
        <f t="shared" si="3"/>
        <v>20534.133999999998</v>
      </c>
      <c r="K224" s="18"/>
      <c r="L224" s="18"/>
      <c r="N224" s="18"/>
    </row>
    <row r="225" spans="1:14" s="8" customFormat="1" x14ac:dyDescent="0.2">
      <c r="A225" s="8" t="s">
        <v>2510</v>
      </c>
      <c r="B225" s="8" t="s">
        <v>2511</v>
      </c>
      <c r="C225" s="31">
        <v>565</v>
      </c>
      <c r="D225" s="31">
        <v>663</v>
      </c>
      <c r="E225" s="32">
        <v>0.85</v>
      </c>
      <c r="F225" s="31">
        <v>0</v>
      </c>
      <c r="G225" s="31">
        <v>42.56</v>
      </c>
      <c r="H225" s="31">
        <v>878</v>
      </c>
      <c r="I225" s="8" t="str">
        <f>HYPERLINK("https://www.ncbi.nlm.nih.gov/protein/WP_008493934.1?report=genbank&amp;log$=prottop&amp;blast_rank=23&amp;RID=GFE0TH9301R","WP_008493934.1")</f>
        <v>WP_008493934.1</v>
      </c>
      <c r="J225" s="18">
        <f t="shared" si="3"/>
        <v>20439.440000000002</v>
      </c>
      <c r="K225" s="18"/>
      <c r="L225" s="18"/>
      <c r="N225" s="18"/>
    </row>
    <row r="226" spans="1:14" s="8" customFormat="1" x14ac:dyDescent="0.2">
      <c r="A226" s="8" t="s">
        <v>2497</v>
      </c>
      <c r="B226" s="8" t="s">
        <v>20</v>
      </c>
      <c r="C226" s="31">
        <v>565</v>
      </c>
      <c r="D226" s="31">
        <v>655</v>
      </c>
      <c r="E226" s="32">
        <v>0.85</v>
      </c>
      <c r="F226" s="31">
        <v>0</v>
      </c>
      <c r="G226" s="31">
        <v>43.09</v>
      </c>
      <c r="H226" s="31">
        <v>891</v>
      </c>
      <c r="I226" s="8" t="str">
        <f>HYPERLINK("https://www.ncbi.nlm.nih.gov/protein/MBN8872214.1?report=genbank&amp;log$=prottop&amp;blast_rank=24&amp;RID=GFE0TH9301R","MBN8872214.1")</f>
        <v>MBN8872214.1</v>
      </c>
      <c r="J226" s="18">
        <f t="shared" si="3"/>
        <v>20693.9725</v>
      </c>
      <c r="K226" s="18"/>
      <c r="L226" s="18"/>
      <c r="N226" s="18"/>
    </row>
    <row r="227" spans="1:14" s="8" customFormat="1" x14ac:dyDescent="0.2">
      <c r="A227" s="8" t="s">
        <v>2512</v>
      </c>
      <c r="B227" s="8" t="s">
        <v>780</v>
      </c>
      <c r="C227" s="31">
        <v>565</v>
      </c>
      <c r="D227" s="31">
        <v>640</v>
      </c>
      <c r="E227" s="32">
        <v>0.85</v>
      </c>
      <c r="F227" s="31">
        <v>0</v>
      </c>
      <c r="G227" s="31">
        <v>42.66</v>
      </c>
      <c r="H227" s="31">
        <v>871</v>
      </c>
      <c r="I227" s="8" t="str">
        <f>HYPERLINK("https://www.ncbi.nlm.nih.gov/protein/WP_168833972.1?report=genbank&amp;log$=prottop&amp;blast_rank=25&amp;RID=GFE0TH9301R","WP_168833972.1")</f>
        <v>WP_168833972.1</v>
      </c>
      <c r="J227" s="18">
        <f t="shared" si="3"/>
        <v>20487.464999999997</v>
      </c>
      <c r="K227" s="18"/>
      <c r="L227" s="18"/>
      <c r="N227" s="18"/>
    </row>
    <row r="228" spans="1:14" s="8" customFormat="1" x14ac:dyDescent="0.2">
      <c r="A228" s="8" t="s">
        <v>2513</v>
      </c>
      <c r="B228" s="8" t="s">
        <v>2514</v>
      </c>
      <c r="C228" s="31">
        <v>565</v>
      </c>
      <c r="D228" s="31">
        <v>663</v>
      </c>
      <c r="E228" s="32">
        <v>0.85</v>
      </c>
      <c r="F228" s="31">
        <v>0</v>
      </c>
      <c r="G228" s="31">
        <v>42.56</v>
      </c>
      <c r="H228" s="31">
        <v>878</v>
      </c>
      <c r="I228" s="8" t="str">
        <f>HYPERLINK("https://www.ncbi.nlm.nih.gov/protein/WP_026440563.1?report=genbank&amp;log$=prottop&amp;blast_rank=26&amp;RID=GFE0TH9301R","WP_026440563.1")</f>
        <v>WP_026440563.1</v>
      </c>
      <c r="J228" s="18">
        <f t="shared" si="3"/>
        <v>20439.440000000002</v>
      </c>
      <c r="K228" s="18"/>
      <c r="L228" s="18"/>
      <c r="N228" s="18"/>
    </row>
    <row r="229" spans="1:14" s="8" customFormat="1" x14ac:dyDescent="0.2">
      <c r="A229" s="8" t="s">
        <v>2499</v>
      </c>
      <c r="B229" s="8" t="s">
        <v>1290</v>
      </c>
      <c r="C229" s="31">
        <v>564</v>
      </c>
      <c r="D229" s="31">
        <v>648</v>
      </c>
      <c r="E229" s="32">
        <v>0.86</v>
      </c>
      <c r="F229" s="31">
        <v>0</v>
      </c>
      <c r="G229" s="31">
        <v>43.46</v>
      </c>
      <c r="H229" s="31">
        <v>870</v>
      </c>
      <c r="I229" s="8" t="str">
        <f>HYPERLINK("https://www.ncbi.nlm.nih.gov/protein/WP_088155175.1?report=genbank&amp;log$=prottop&amp;blast_rank=27&amp;RID=GFE0TH9301R","WP_088155175.1")</f>
        <v>WP_088155175.1</v>
      </c>
      <c r="J229" s="18">
        <f t="shared" si="3"/>
        <v>21079.838399999997</v>
      </c>
      <c r="K229" s="18"/>
      <c r="L229" s="18"/>
      <c r="N229" s="18"/>
    </row>
    <row r="230" spans="1:14" s="8" customFormat="1" x14ac:dyDescent="0.2">
      <c r="A230" s="8" t="s">
        <v>2515</v>
      </c>
      <c r="B230" s="8" t="s">
        <v>1309</v>
      </c>
      <c r="C230" s="31">
        <v>562</v>
      </c>
      <c r="D230" s="31">
        <v>667</v>
      </c>
      <c r="E230" s="32">
        <v>0.85</v>
      </c>
      <c r="F230" s="31">
        <v>0</v>
      </c>
      <c r="G230" s="31">
        <v>42.26</v>
      </c>
      <c r="H230" s="31">
        <v>880</v>
      </c>
      <c r="I230" s="8" t="str">
        <f>HYPERLINK("https://www.ncbi.nlm.nih.gov/protein/OYV44934.1?report=genbank&amp;log$=prottop&amp;blast_rank=28&amp;RID=GFE0TH9301R","OYV44934.1")</f>
        <v>OYV44934.1</v>
      </c>
      <c r="J230" s="18">
        <f t="shared" si="3"/>
        <v>20187.601999999999</v>
      </c>
      <c r="K230" s="18"/>
      <c r="L230" s="18"/>
      <c r="N230" s="18"/>
    </row>
    <row r="231" spans="1:14" s="8" customFormat="1" x14ac:dyDescent="0.2">
      <c r="A231" s="8" t="s">
        <v>2499</v>
      </c>
      <c r="B231" s="8" t="s">
        <v>1290</v>
      </c>
      <c r="C231" s="31">
        <v>562</v>
      </c>
      <c r="D231" s="31">
        <v>646</v>
      </c>
      <c r="E231" s="32">
        <v>0.86</v>
      </c>
      <c r="F231" s="31">
        <v>0</v>
      </c>
      <c r="G231" s="31">
        <v>42.93</v>
      </c>
      <c r="H231" s="31">
        <v>871</v>
      </c>
      <c r="I231" s="8" t="str">
        <f>HYPERLINK("https://www.ncbi.nlm.nih.gov/protein/WP_034836839.1?report=genbank&amp;log$=prottop&amp;blast_rank=29&amp;RID=GFE0TH9301R","WP_034836839.1")</f>
        <v>WP_034836839.1</v>
      </c>
      <c r="J231" s="18">
        <f t="shared" si="3"/>
        <v>20748.927599999999</v>
      </c>
      <c r="K231" s="18"/>
      <c r="L231" s="18"/>
      <c r="N231" s="18"/>
    </row>
    <row r="232" spans="1:14" s="8" customFormat="1" x14ac:dyDescent="0.2">
      <c r="A232" s="8" t="s">
        <v>2516</v>
      </c>
      <c r="B232" s="8" t="s">
        <v>2517</v>
      </c>
      <c r="C232" s="31">
        <v>561</v>
      </c>
      <c r="D232" s="31">
        <v>561</v>
      </c>
      <c r="E232" s="32">
        <v>0.73</v>
      </c>
      <c r="F232" s="31">
        <v>0</v>
      </c>
      <c r="G232" s="31">
        <v>42.72</v>
      </c>
      <c r="H232" s="31">
        <v>882</v>
      </c>
      <c r="I232" s="8" t="str">
        <f>HYPERLINK("https://www.ncbi.nlm.nih.gov/protein/OYW57141.1?report=genbank&amp;log$=prottop&amp;blast_rank=30&amp;RID=GFE0TH9301R","OYW57141.1")</f>
        <v>OYW57141.1</v>
      </c>
      <c r="J232" s="18">
        <f t="shared" si="3"/>
        <v>17495.121599999999</v>
      </c>
      <c r="K232" s="18"/>
      <c r="L232" s="18"/>
      <c r="N232" s="18"/>
    </row>
    <row r="233" spans="1:14" s="8" customFormat="1" x14ac:dyDescent="0.2">
      <c r="A233" s="8" t="s">
        <v>2507</v>
      </c>
      <c r="B233" s="8" t="s">
        <v>48</v>
      </c>
      <c r="C233" s="31">
        <v>560</v>
      </c>
      <c r="D233" s="31">
        <v>560</v>
      </c>
      <c r="E233" s="32">
        <v>0.73</v>
      </c>
      <c r="F233" s="31">
        <v>0</v>
      </c>
      <c r="G233" s="31">
        <v>40.92</v>
      </c>
      <c r="H233" s="31">
        <v>773</v>
      </c>
      <c r="I233" s="8" t="str">
        <f>HYPERLINK("https://www.ncbi.nlm.nih.gov/protein/MBV8492333.1?report=genbank&amp;log$=prottop&amp;blast_rank=31&amp;RID=GFE0TH9301R","MBV8492333.1")</f>
        <v>MBV8492333.1</v>
      </c>
      <c r="J233" s="18">
        <f t="shared" si="3"/>
        <v>16728.096000000001</v>
      </c>
      <c r="K233" s="18"/>
      <c r="L233" s="18"/>
      <c r="N233" s="18"/>
    </row>
    <row r="234" spans="1:14" s="8" customFormat="1" x14ac:dyDescent="0.2">
      <c r="A234" s="8" t="s">
        <v>2518</v>
      </c>
      <c r="B234" s="8" t="s">
        <v>965</v>
      </c>
      <c r="C234" s="31">
        <v>559</v>
      </c>
      <c r="D234" s="31">
        <v>645</v>
      </c>
      <c r="E234" s="32">
        <v>0.83</v>
      </c>
      <c r="F234" s="31">
        <v>0</v>
      </c>
      <c r="G234" s="31">
        <v>41.5</v>
      </c>
      <c r="H234" s="31">
        <v>881</v>
      </c>
      <c r="I234" s="8" t="str">
        <f>HYPERLINK("https://www.ncbi.nlm.nih.gov/protein/MCC6719742.1?report=genbank&amp;log$=prottop&amp;blast_rank=32&amp;RID=GFE0TH9301R","MCC6719742.1")</f>
        <v>MCC6719742.1</v>
      </c>
      <c r="J234" s="18">
        <f t="shared" si="3"/>
        <v>19254.754999999997</v>
      </c>
      <c r="K234" s="18"/>
      <c r="L234" s="18"/>
      <c r="N234" s="18"/>
    </row>
    <row r="235" spans="1:14" s="8" customFormat="1" x14ac:dyDescent="0.2">
      <c r="A235" s="8" t="s">
        <v>2519</v>
      </c>
      <c r="B235" s="8" t="s">
        <v>2520</v>
      </c>
      <c r="C235" s="31">
        <v>558</v>
      </c>
      <c r="D235" s="31">
        <v>647</v>
      </c>
      <c r="E235" s="32">
        <v>0.84</v>
      </c>
      <c r="F235" s="31">
        <v>0</v>
      </c>
      <c r="G235" s="31">
        <v>40.57</v>
      </c>
      <c r="H235" s="31">
        <v>874</v>
      </c>
      <c r="I235" s="8" t="str">
        <f>HYPERLINK("https://www.ncbi.nlm.nih.gov/protein/WP_039735416.1?report=genbank&amp;log$=prottop&amp;blast_rank=33&amp;RID=GFE0TH9301R","WP_039735416.1")</f>
        <v>WP_039735416.1</v>
      </c>
      <c r="J235" s="18">
        <f t="shared" si="3"/>
        <v>19015.970400000002</v>
      </c>
      <c r="K235" s="18"/>
      <c r="L235" s="18"/>
      <c r="N235" s="18"/>
    </row>
    <row r="236" spans="1:14" s="8" customFormat="1" x14ac:dyDescent="0.2">
      <c r="A236" s="8" t="s">
        <v>2521</v>
      </c>
      <c r="B236" s="8" t="s">
        <v>2522</v>
      </c>
      <c r="C236" s="31">
        <v>555</v>
      </c>
      <c r="D236" s="31">
        <v>647</v>
      </c>
      <c r="E236" s="32">
        <v>0.85</v>
      </c>
      <c r="F236" s="31">
        <v>0</v>
      </c>
      <c r="G236" s="31">
        <v>42.33</v>
      </c>
      <c r="H236" s="31">
        <v>883</v>
      </c>
      <c r="I236" s="8" t="str">
        <f>HYPERLINK("https://www.ncbi.nlm.nih.gov/protein/WP_158743549.1?report=genbank&amp;log$=prottop&amp;blast_rank=34&amp;RID=GFE0TH9301R","WP_158743549.1")</f>
        <v>WP_158743549.1</v>
      </c>
      <c r="J236" s="18">
        <f t="shared" si="3"/>
        <v>19969.177499999998</v>
      </c>
      <c r="K236" s="18"/>
      <c r="L236" s="18"/>
      <c r="N236" s="18"/>
    </row>
    <row r="237" spans="1:14" s="8" customFormat="1" x14ac:dyDescent="0.2">
      <c r="A237" s="8" t="s">
        <v>2523</v>
      </c>
      <c r="B237" s="8" t="s">
        <v>2524</v>
      </c>
      <c r="C237" s="31">
        <v>554</v>
      </c>
      <c r="D237" s="31">
        <v>554</v>
      </c>
      <c r="E237" s="32">
        <v>0.73</v>
      </c>
      <c r="F237" s="31">
        <v>0</v>
      </c>
      <c r="G237" s="31">
        <v>42.4</v>
      </c>
      <c r="H237" s="31">
        <v>878</v>
      </c>
      <c r="I237" s="8" t="str">
        <f>HYPERLINK("https://www.ncbi.nlm.nih.gov/protein/WP_132034132.1?report=genbank&amp;log$=prottop&amp;blast_rank=35&amp;RID=GFE0TH9301R","WP_132034132.1")</f>
        <v>WP_132034132.1</v>
      </c>
      <c r="J237" s="18">
        <f t="shared" si="3"/>
        <v>17147.407999999999</v>
      </c>
      <c r="K237" s="18"/>
      <c r="L237" s="18"/>
      <c r="N237" s="18"/>
    </row>
    <row r="238" spans="1:14" s="8" customFormat="1" x14ac:dyDescent="0.2">
      <c r="A238" s="8" t="s">
        <v>2525</v>
      </c>
      <c r="B238" s="8" t="s">
        <v>1385</v>
      </c>
      <c r="C238" s="31">
        <v>554</v>
      </c>
      <c r="D238" s="31">
        <v>554</v>
      </c>
      <c r="E238" s="32">
        <v>0.72</v>
      </c>
      <c r="F238" s="31">
        <v>0</v>
      </c>
      <c r="G238" s="31">
        <v>41.61</v>
      </c>
      <c r="H238" s="31">
        <v>874</v>
      </c>
      <c r="I238" s="8" t="str">
        <f>HYPERLINK("https://www.ncbi.nlm.nih.gov/protein/WP_128562685.1?report=genbank&amp;log$=prottop&amp;blast_rank=36&amp;RID=GFE0TH9301R","WP_128562685.1")</f>
        <v>WP_128562685.1</v>
      </c>
      <c r="J238" s="18">
        <f t="shared" si="3"/>
        <v>16597.396799999999</v>
      </c>
      <c r="K238" s="18"/>
      <c r="L238" s="18"/>
      <c r="N238" s="18"/>
    </row>
    <row r="239" spans="1:14" s="8" customFormat="1" x14ac:dyDescent="0.2">
      <c r="A239" s="8" t="s">
        <v>2507</v>
      </c>
      <c r="B239" s="8" t="s">
        <v>48</v>
      </c>
      <c r="C239" s="31">
        <v>553</v>
      </c>
      <c r="D239" s="31">
        <v>630</v>
      </c>
      <c r="E239" s="32">
        <v>0.83</v>
      </c>
      <c r="F239" s="33">
        <v>1E-180</v>
      </c>
      <c r="G239" s="31">
        <v>41.81</v>
      </c>
      <c r="H239" s="31">
        <v>866</v>
      </c>
      <c r="I239" s="8" t="str">
        <f>HYPERLINK("https://www.ncbi.nlm.nih.gov/protein/MBX9805889.1?report=genbank&amp;log$=prottop&amp;blast_rank=37&amp;RID=GFE0TH9301R","MBX9805889.1")</f>
        <v>MBX9805889.1</v>
      </c>
      <c r="J239" s="18">
        <f t="shared" si="3"/>
        <v>19190.371899999998</v>
      </c>
      <c r="K239" s="18"/>
      <c r="L239" s="18"/>
      <c r="N239" s="18"/>
    </row>
    <row r="240" spans="1:14" s="8" customFormat="1" x14ac:dyDescent="0.2">
      <c r="A240" s="8" t="s">
        <v>2526</v>
      </c>
      <c r="B240" s="8" t="s">
        <v>48</v>
      </c>
      <c r="C240" s="31">
        <v>553</v>
      </c>
      <c r="D240" s="31">
        <v>626</v>
      </c>
      <c r="E240" s="32">
        <v>0.83</v>
      </c>
      <c r="F240" s="33">
        <v>2E-180</v>
      </c>
      <c r="G240" s="31">
        <v>41.48</v>
      </c>
      <c r="H240" s="31">
        <v>879</v>
      </c>
      <c r="I240" s="8" t="str">
        <f>HYPERLINK("https://www.ncbi.nlm.nih.gov/protein/MCE3230329.1?report=genbank&amp;log$=prottop&amp;blast_rank=38&amp;RID=GFE0TH9301R","MCE3230329.1")</f>
        <v>MCE3230329.1</v>
      </c>
      <c r="J240" s="18">
        <f t="shared" si="3"/>
        <v>19038.905199999997</v>
      </c>
      <c r="K240" s="18"/>
      <c r="L240" s="18"/>
      <c r="N240" s="18"/>
    </row>
    <row r="241" spans="1:14" s="8" customFormat="1" x14ac:dyDescent="0.2">
      <c r="A241" s="8" t="s">
        <v>2507</v>
      </c>
      <c r="B241" s="8" t="s">
        <v>48</v>
      </c>
      <c r="C241" s="31">
        <v>552</v>
      </c>
      <c r="D241" s="31">
        <v>629</v>
      </c>
      <c r="E241" s="32">
        <v>0.86</v>
      </c>
      <c r="F241" s="33">
        <v>2E-180</v>
      </c>
      <c r="G241" s="31">
        <v>42.76</v>
      </c>
      <c r="H241" s="31">
        <v>859</v>
      </c>
      <c r="I241" s="8" t="str">
        <f>HYPERLINK("https://www.ncbi.nlm.nih.gov/protein/MBM3610270.1?report=genbank&amp;log$=prottop&amp;blast_rank=39&amp;RID=GFE0TH9301R","MBM3610270.1")</f>
        <v>MBM3610270.1</v>
      </c>
      <c r="J241" s="18">
        <f t="shared" si="3"/>
        <v>20299.0272</v>
      </c>
      <c r="K241" s="18"/>
      <c r="L241" s="18"/>
      <c r="N241" s="18"/>
    </row>
    <row r="242" spans="1:14" s="8" customFormat="1" x14ac:dyDescent="0.2">
      <c r="A242" s="8" t="s">
        <v>2527</v>
      </c>
      <c r="B242" s="8" t="s">
        <v>2528</v>
      </c>
      <c r="C242" s="31">
        <v>553</v>
      </c>
      <c r="D242" s="31">
        <v>642</v>
      </c>
      <c r="E242" s="32">
        <v>0.85</v>
      </c>
      <c r="F242" s="33">
        <v>3.0000000000000001E-180</v>
      </c>
      <c r="G242" s="31">
        <v>41.14</v>
      </c>
      <c r="H242" s="31">
        <v>879</v>
      </c>
      <c r="I242" s="8" t="str">
        <f>HYPERLINK("https://www.ncbi.nlm.nih.gov/protein/OJY64247.1?report=genbank&amp;log$=prottop&amp;blast_rank=40&amp;RID=GFE0TH9301R","OJY64247.1")</f>
        <v>OJY64247.1</v>
      </c>
      <c r="J242" s="18">
        <f t="shared" si="3"/>
        <v>19337.857</v>
      </c>
      <c r="K242" s="18"/>
      <c r="L242" s="18"/>
      <c r="N242" s="18"/>
    </row>
    <row r="243" spans="1:14" s="8" customFormat="1" x14ac:dyDescent="0.2">
      <c r="A243" s="8" t="s">
        <v>2529</v>
      </c>
      <c r="B243" s="8" t="s">
        <v>2530</v>
      </c>
      <c r="C243" s="31">
        <v>553</v>
      </c>
      <c r="D243" s="31">
        <v>637</v>
      </c>
      <c r="E243" s="32">
        <v>0.85</v>
      </c>
      <c r="F243" s="33">
        <v>4.0000000000000001E-180</v>
      </c>
      <c r="G243" s="31">
        <v>42.54</v>
      </c>
      <c r="H243" s="31">
        <v>879</v>
      </c>
      <c r="I243" s="8" t="str">
        <f>HYPERLINK("https://www.ncbi.nlm.nih.gov/protein/WP_227320269.1?report=genbank&amp;log$=prottop&amp;blast_rank=41&amp;RID=GFE0TH9301R","WP_227320269.1")</f>
        <v>WP_227320269.1</v>
      </c>
      <c r="J243" s="18">
        <f t="shared" si="3"/>
        <v>19995.927</v>
      </c>
      <c r="K243" s="18"/>
      <c r="L243" s="18"/>
      <c r="N243" s="18"/>
    </row>
    <row r="244" spans="1:14" s="8" customFormat="1" x14ac:dyDescent="0.2">
      <c r="A244" s="8" t="s">
        <v>2507</v>
      </c>
      <c r="B244" s="8" t="s">
        <v>48</v>
      </c>
      <c r="C244" s="31">
        <v>552</v>
      </c>
      <c r="D244" s="31">
        <v>642</v>
      </c>
      <c r="E244" s="32">
        <v>0.86</v>
      </c>
      <c r="F244" s="33">
        <v>4.0000000000000001E-180</v>
      </c>
      <c r="G244" s="31">
        <v>41.22</v>
      </c>
      <c r="H244" s="31">
        <v>879</v>
      </c>
      <c r="I244" s="8" t="str">
        <f>HYPERLINK("https://www.ncbi.nlm.nih.gov/protein/MBV9584156.1?report=genbank&amp;log$=prottop&amp;blast_rank=42&amp;RID=GFE0TH9301R","MBV9584156.1")</f>
        <v>MBV9584156.1</v>
      </c>
      <c r="J244" s="18">
        <f t="shared" si="3"/>
        <v>19567.9584</v>
      </c>
      <c r="K244" s="18"/>
      <c r="L244" s="18"/>
      <c r="N244" s="18"/>
    </row>
    <row r="245" spans="1:14" s="8" customFormat="1" x14ac:dyDescent="0.2">
      <c r="A245" s="8" t="s">
        <v>2531</v>
      </c>
      <c r="B245" s="8" t="s">
        <v>2532</v>
      </c>
      <c r="C245" s="31">
        <v>551</v>
      </c>
      <c r="D245" s="31">
        <v>632</v>
      </c>
      <c r="E245" s="32">
        <v>0.85</v>
      </c>
      <c r="F245" s="33">
        <v>1E-179</v>
      </c>
      <c r="G245" s="31">
        <v>42.26</v>
      </c>
      <c r="H245" s="31">
        <v>884</v>
      </c>
      <c r="I245" s="8" t="str">
        <f>HYPERLINK("https://www.ncbi.nlm.nih.gov/protein/WP_048860929.1?report=genbank&amp;log$=prottop&amp;blast_rank=43&amp;RID=GFE0TH9301R","WP_048860929.1")</f>
        <v>WP_048860929.1</v>
      </c>
      <c r="J245" s="18">
        <f t="shared" si="3"/>
        <v>19792.470999999998</v>
      </c>
      <c r="K245" s="18"/>
      <c r="L245" s="18"/>
      <c r="N245" s="18"/>
    </row>
    <row r="246" spans="1:14" s="8" customFormat="1" x14ac:dyDescent="0.2">
      <c r="A246" s="8" t="s">
        <v>2533</v>
      </c>
      <c r="B246" s="8" t="s">
        <v>1958</v>
      </c>
      <c r="C246" s="31">
        <v>551</v>
      </c>
      <c r="D246" s="31">
        <v>640</v>
      </c>
      <c r="E246" s="32">
        <v>0.86</v>
      </c>
      <c r="F246" s="33">
        <v>2E-179</v>
      </c>
      <c r="G246" s="31">
        <v>41.13</v>
      </c>
      <c r="H246" s="31">
        <v>896</v>
      </c>
      <c r="I246" s="8" t="str">
        <f>HYPERLINK("https://www.ncbi.nlm.nih.gov/protein/WP_085089685.1?report=genbank&amp;log$=prottop&amp;blast_rank=44&amp;RID=GFE0TH9301R","WP_085089685.1")</f>
        <v>WP_085089685.1</v>
      </c>
      <c r="J246" s="18">
        <f t="shared" si="3"/>
        <v>19489.861799999999</v>
      </c>
      <c r="K246" s="18"/>
      <c r="L246" s="18"/>
      <c r="N246" s="18"/>
    </row>
    <row r="247" spans="1:14" s="8" customFormat="1" x14ac:dyDescent="0.2">
      <c r="A247" s="8" t="s">
        <v>2507</v>
      </c>
      <c r="B247" s="8" t="s">
        <v>48</v>
      </c>
      <c r="C247" s="31">
        <v>550</v>
      </c>
      <c r="D247" s="31">
        <v>640</v>
      </c>
      <c r="E247" s="32">
        <v>0.86</v>
      </c>
      <c r="F247" s="33">
        <v>3.0000000000000001E-179</v>
      </c>
      <c r="G247" s="31">
        <v>41.09</v>
      </c>
      <c r="H247" s="31">
        <v>879</v>
      </c>
      <c r="I247" s="8" t="str">
        <f>HYPERLINK("https://www.ncbi.nlm.nih.gov/protein/MBV9015895.1?report=genbank&amp;log$=prottop&amp;blast_rank=45&amp;RID=GFE0TH9301R","MBV9015895.1")</f>
        <v>MBV9015895.1</v>
      </c>
      <c r="J247" s="18">
        <f t="shared" si="3"/>
        <v>19435.570000000003</v>
      </c>
      <c r="K247" s="18"/>
      <c r="L247" s="18"/>
      <c r="N247" s="18"/>
    </row>
    <row r="248" spans="1:14" s="8" customFormat="1" x14ac:dyDescent="0.2">
      <c r="A248" s="8" t="s">
        <v>2534</v>
      </c>
      <c r="B248" s="8" t="s">
        <v>2535</v>
      </c>
      <c r="C248" s="31">
        <v>550</v>
      </c>
      <c r="D248" s="31">
        <v>550</v>
      </c>
      <c r="E248" s="32">
        <v>0.73</v>
      </c>
      <c r="F248" s="33">
        <v>3.0000000000000001E-179</v>
      </c>
      <c r="G248" s="31">
        <v>42.76</v>
      </c>
      <c r="H248" s="31">
        <v>890</v>
      </c>
      <c r="I248" s="8" t="str">
        <f>HYPERLINK("https://www.ncbi.nlm.nih.gov/protein/WP_230169190.1?report=genbank&amp;log$=prottop&amp;blast_rank=46&amp;RID=GFE0TH9301R","WP_230169190.1")</f>
        <v>WP_230169190.1</v>
      </c>
      <c r="J248" s="18">
        <f t="shared" si="3"/>
        <v>17168.14</v>
      </c>
      <c r="K248" s="18"/>
      <c r="L248" s="18"/>
      <c r="N248" s="18"/>
    </row>
    <row r="249" spans="1:14" s="8" customFormat="1" x14ac:dyDescent="0.2">
      <c r="A249" s="8" t="s">
        <v>2536</v>
      </c>
      <c r="B249" s="8" t="s">
        <v>2537</v>
      </c>
      <c r="C249" s="31">
        <v>549</v>
      </c>
      <c r="D249" s="31">
        <v>549</v>
      </c>
      <c r="E249" s="32">
        <v>0.73</v>
      </c>
      <c r="F249" s="33">
        <v>9.9999999999999995E-179</v>
      </c>
      <c r="G249" s="31">
        <v>42.42</v>
      </c>
      <c r="H249" s="31">
        <v>890</v>
      </c>
      <c r="I249" s="8" t="str">
        <f>HYPERLINK("https://www.ncbi.nlm.nih.gov/protein/WP_198377488.1?report=genbank&amp;log$=prottop&amp;blast_rank=47&amp;RID=GFE0TH9301R","WP_198377488.1")</f>
        <v>WP_198377488.1</v>
      </c>
      <c r="J249" s="18">
        <f t="shared" si="3"/>
        <v>17000.663400000001</v>
      </c>
      <c r="K249" s="18"/>
      <c r="L249" s="18"/>
      <c r="N249" s="18"/>
    </row>
    <row r="250" spans="1:14" s="8" customFormat="1" x14ac:dyDescent="0.2">
      <c r="A250" s="8" t="s">
        <v>2538</v>
      </c>
      <c r="B250" s="8" t="s">
        <v>740</v>
      </c>
      <c r="C250" s="31">
        <v>549</v>
      </c>
      <c r="D250" s="31">
        <v>641</v>
      </c>
      <c r="E250" s="32">
        <v>0.85</v>
      </c>
      <c r="F250" s="33">
        <v>9.9999999999999995E-179</v>
      </c>
      <c r="G250" s="31">
        <v>42.15</v>
      </c>
      <c r="H250" s="31">
        <v>910</v>
      </c>
      <c r="I250" s="8" t="str">
        <f>HYPERLINK("https://www.ncbi.nlm.nih.gov/protein/MBN9067907.1?report=genbank&amp;log$=prottop&amp;blast_rank=48&amp;RID=GFE0TH9301R","MBN9067907.1")</f>
        <v>MBN9067907.1</v>
      </c>
      <c r="J250" s="18">
        <f t="shared" si="3"/>
        <v>19669.297499999997</v>
      </c>
      <c r="K250" s="18"/>
      <c r="L250" s="18"/>
      <c r="N250" s="18"/>
    </row>
    <row r="251" spans="1:14" s="8" customFormat="1" x14ac:dyDescent="0.2">
      <c r="A251" s="8" t="s">
        <v>2507</v>
      </c>
      <c r="B251" s="8" t="s">
        <v>48</v>
      </c>
      <c r="C251" s="31">
        <v>548</v>
      </c>
      <c r="D251" s="31">
        <v>638</v>
      </c>
      <c r="E251" s="32">
        <v>0.86</v>
      </c>
      <c r="F251" s="33">
        <v>1.9999999999999999E-178</v>
      </c>
      <c r="G251" s="31">
        <v>42.06</v>
      </c>
      <c r="H251" s="31">
        <v>879</v>
      </c>
      <c r="I251" s="8" t="str">
        <f>HYPERLINK("https://www.ncbi.nlm.nih.gov/protein/MBM3571694.1?report=genbank&amp;log$=prottop&amp;blast_rank=49&amp;RID=GFE0TH9301R","MBM3571694.1")</f>
        <v>MBM3571694.1</v>
      </c>
      <c r="J251" s="18">
        <f t="shared" si="3"/>
        <v>19822.036800000002</v>
      </c>
      <c r="K251" s="18"/>
      <c r="L251" s="18"/>
      <c r="N251" s="18"/>
    </row>
    <row r="252" spans="1:14" s="8" customFormat="1" x14ac:dyDescent="0.2">
      <c r="A252" s="8" t="s">
        <v>2539</v>
      </c>
      <c r="B252" s="8" t="s">
        <v>2540</v>
      </c>
      <c r="C252" s="31">
        <v>548</v>
      </c>
      <c r="D252" s="31">
        <v>548</v>
      </c>
      <c r="E252" s="32">
        <v>0.73</v>
      </c>
      <c r="F252" s="33">
        <v>3.9999999999999998E-178</v>
      </c>
      <c r="G252" s="31">
        <v>42.36</v>
      </c>
      <c r="H252" s="31">
        <v>890</v>
      </c>
      <c r="I252" s="8" t="str">
        <f>HYPERLINK("https://www.ncbi.nlm.nih.gov/protein/WP_211868917.1?report=genbank&amp;log$=prottop&amp;blast_rank=50&amp;RID=GFE0TH9301R","WP_211868917.1")</f>
        <v>WP_211868917.1</v>
      </c>
      <c r="J252" s="18">
        <f t="shared" si="3"/>
        <v>16945.6944</v>
      </c>
      <c r="K252" s="18"/>
      <c r="L252" s="18"/>
      <c r="N252" s="18"/>
    </row>
    <row r="253" spans="1:14" s="8" customFormat="1" x14ac:dyDescent="0.2">
      <c r="A253" s="8" t="s">
        <v>2541</v>
      </c>
      <c r="B253" s="8" t="s">
        <v>957</v>
      </c>
      <c r="C253" s="31">
        <v>547</v>
      </c>
      <c r="D253" s="31">
        <v>642</v>
      </c>
      <c r="E253" s="32">
        <v>0.85</v>
      </c>
      <c r="F253" s="33">
        <v>3.9999999999999998E-178</v>
      </c>
      <c r="G253" s="31">
        <v>41.49</v>
      </c>
      <c r="H253" s="31">
        <v>878</v>
      </c>
      <c r="I253" s="8" t="str">
        <f>HYPERLINK("https://www.ncbi.nlm.nih.gov/protein/OYX68534.1?report=genbank&amp;log$=prottop&amp;blast_rank=51&amp;RID=GFE0TH9301R","OYX68534.1")</f>
        <v>OYX68534.1</v>
      </c>
      <c r="J253" s="18">
        <f t="shared" si="3"/>
        <v>19290.775500000003</v>
      </c>
      <c r="K253" s="18"/>
      <c r="L253" s="18"/>
      <c r="N253" s="18"/>
    </row>
    <row r="254" spans="1:14" s="8" customFormat="1" x14ac:dyDescent="0.2">
      <c r="A254" s="8" t="s">
        <v>2542</v>
      </c>
      <c r="B254" s="8" t="s">
        <v>2543</v>
      </c>
      <c r="C254" s="31">
        <v>547</v>
      </c>
      <c r="D254" s="31">
        <v>640</v>
      </c>
      <c r="E254" s="32">
        <v>0.85</v>
      </c>
      <c r="F254" s="33">
        <v>4.9999999999999998E-178</v>
      </c>
      <c r="G254" s="31">
        <v>41.66</v>
      </c>
      <c r="H254" s="31">
        <v>879</v>
      </c>
      <c r="I254" s="8" t="str">
        <f>HYPERLINK("https://www.ncbi.nlm.nih.gov/protein/WP_209370664.1?report=genbank&amp;log$=prottop&amp;blast_rank=52&amp;RID=GFE0TH9301R","WP_209370664.1")</f>
        <v>WP_209370664.1</v>
      </c>
      <c r="J254" s="18">
        <f t="shared" si="3"/>
        <v>19369.816999999995</v>
      </c>
      <c r="K254" s="18"/>
      <c r="L254" s="18"/>
      <c r="N254" s="18"/>
    </row>
    <row r="255" spans="1:14" s="8" customFormat="1" x14ac:dyDescent="0.2">
      <c r="A255" s="8" t="s">
        <v>2544</v>
      </c>
      <c r="B255" s="8" t="s">
        <v>1994</v>
      </c>
      <c r="C255" s="31">
        <v>546</v>
      </c>
      <c r="D255" s="31">
        <v>642</v>
      </c>
      <c r="E255" s="32">
        <v>0.85</v>
      </c>
      <c r="F255" s="33">
        <v>7.9999999999999996E-178</v>
      </c>
      <c r="G255" s="31">
        <v>41.37</v>
      </c>
      <c r="H255" s="31">
        <v>880</v>
      </c>
      <c r="I255" s="8" t="str">
        <f>HYPERLINK("https://www.ncbi.nlm.nih.gov/protein/WP_019012625.1?report=genbank&amp;log$=prottop&amp;blast_rank=53&amp;RID=GFE0TH9301R","WP_019012625.1")</f>
        <v>WP_019012625.1</v>
      </c>
      <c r="J255" s="18">
        <f t="shared" si="3"/>
        <v>19199.816999999995</v>
      </c>
      <c r="K255" s="18"/>
      <c r="L255" s="18"/>
      <c r="N255" s="18"/>
    </row>
    <row r="256" spans="1:14" s="8" customFormat="1" x14ac:dyDescent="0.2">
      <c r="A256" s="8" t="s">
        <v>2507</v>
      </c>
      <c r="B256" s="8" t="s">
        <v>48</v>
      </c>
      <c r="C256" s="31">
        <v>546</v>
      </c>
      <c r="D256" s="31">
        <v>640</v>
      </c>
      <c r="E256" s="32">
        <v>0.85</v>
      </c>
      <c r="F256" s="33">
        <v>7.9999999999999996E-178</v>
      </c>
      <c r="G256" s="31">
        <v>40.57</v>
      </c>
      <c r="H256" s="31">
        <v>881</v>
      </c>
      <c r="I256" s="8" t="str">
        <f>HYPERLINK("https://www.ncbi.nlm.nih.gov/protein/MBN9563726.1?report=genbank&amp;log$=prottop&amp;blast_rank=54&amp;RID=GFE0TH9301R","MBN9563726.1")</f>
        <v>MBN9563726.1</v>
      </c>
      <c r="J256" s="18">
        <f t="shared" si="3"/>
        <v>18828.537</v>
      </c>
      <c r="K256" s="18"/>
      <c r="L256" s="18"/>
      <c r="N256" s="18"/>
    </row>
    <row r="257" spans="1:14" s="8" customFormat="1" x14ac:dyDescent="0.2">
      <c r="A257" s="8" t="s">
        <v>2545</v>
      </c>
      <c r="B257" s="8" t="s">
        <v>2546</v>
      </c>
      <c r="C257" s="31">
        <v>546</v>
      </c>
      <c r="D257" s="31">
        <v>616</v>
      </c>
      <c r="E257" s="32">
        <v>0.84</v>
      </c>
      <c r="F257" s="33">
        <v>8.9999999999999996E-178</v>
      </c>
      <c r="G257" s="31">
        <v>41.58</v>
      </c>
      <c r="H257" s="31">
        <v>872</v>
      </c>
      <c r="I257" s="8" t="str">
        <f>HYPERLINK("https://www.ncbi.nlm.nih.gov/protein/WP_042060652.1?report=genbank&amp;log$=prottop&amp;blast_rank=55&amp;RID=GFE0TH9301R","WP_042060652.1")</f>
        <v>WP_042060652.1</v>
      </c>
      <c r="J257" s="18">
        <f t="shared" si="3"/>
        <v>19070.251199999999</v>
      </c>
      <c r="K257" s="18"/>
      <c r="L257" s="18"/>
      <c r="N257" s="18"/>
    </row>
    <row r="258" spans="1:14" s="8" customFormat="1" x14ac:dyDescent="0.2">
      <c r="A258" s="8" t="s">
        <v>2547</v>
      </c>
      <c r="B258" s="8" t="s">
        <v>2548</v>
      </c>
      <c r="C258" s="31">
        <v>546</v>
      </c>
      <c r="D258" s="31">
        <v>546</v>
      </c>
      <c r="E258" s="32">
        <v>0.73</v>
      </c>
      <c r="F258" s="33">
        <v>9.9999999999999995E-178</v>
      </c>
      <c r="G258" s="31">
        <v>42.36</v>
      </c>
      <c r="H258" s="31">
        <v>890</v>
      </c>
      <c r="I258" s="8" t="str">
        <f>HYPERLINK("https://www.ncbi.nlm.nih.gov/protein/WP_219765523.1?report=genbank&amp;log$=prottop&amp;blast_rank=56&amp;RID=GFE0TH9301R","WP_219765523.1")</f>
        <v>WP_219765523.1</v>
      </c>
      <c r="J258" s="18">
        <f t="shared" si="3"/>
        <v>16883.8488</v>
      </c>
      <c r="K258" s="18"/>
      <c r="L258" s="18"/>
      <c r="N258" s="18"/>
    </row>
    <row r="259" spans="1:14" s="8" customFormat="1" x14ac:dyDescent="0.2">
      <c r="A259" s="8" t="s">
        <v>2549</v>
      </c>
      <c r="B259" s="8" t="s">
        <v>2550</v>
      </c>
      <c r="C259" s="31">
        <v>546</v>
      </c>
      <c r="D259" s="31">
        <v>635</v>
      </c>
      <c r="E259" s="32">
        <v>0.86</v>
      </c>
      <c r="F259" s="33">
        <v>9.9999999999999995E-178</v>
      </c>
      <c r="G259" s="31">
        <v>40.81</v>
      </c>
      <c r="H259" s="31">
        <v>879</v>
      </c>
      <c r="I259" s="8" t="str">
        <f>HYPERLINK("https://www.ncbi.nlm.nih.gov/protein/WP_104519574.1?report=genbank&amp;log$=prottop&amp;blast_rank=57&amp;RID=GFE0TH9301R","WP_104519574.1")</f>
        <v>WP_104519574.1</v>
      </c>
      <c r="J259" s="18">
        <f t="shared" si="3"/>
        <v>19162.743600000002</v>
      </c>
      <c r="K259" s="18"/>
      <c r="L259" s="18"/>
      <c r="N259" s="18"/>
    </row>
    <row r="260" spans="1:14" s="8" customFormat="1" x14ac:dyDescent="0.2">
      <c r="A260" s="8" t="s">
        <v>2551</v>
      </c>
      <c r="B260" s="8" t="s">
        <v>2552</v>
      </c>
      <c r="C260" s="31">
        <v>546</v>
      </c>
      <c r="D260" s="31">
        <v>546</v>
      </c>
      <c r="E260" s="32">
        <v>0.73</v>
      </c>
      <c r="F260" s="33">
        <v>1.9999999999999999E-177</v>
      </c>
      <c r="G260" s="31">
        <v>42.55</v>
      </c>
      <c r="H260" s="31">
        <v>889</v>
      </c>
      <c r="I260" s="8" t="str">
        <f>HYPERLINK("https://www.ncbi.nlm.nih.gov/protein/WP_137125150.1?report=genbank&amp;log$=prottop&amp;blast_rank=58&amp;RID=GFE0TH9301R","WP_137125150.1")</f>
        <v>WP_137125150.1</v>
      </c>
      <c r="J260" s="18">
        <f t="shared" ref="J260:J324" si="4">C260*G260*E260</f>
        <v>16959.578999999998</v>
      </c>
      <c r="K260" s="18"/>
      <c r="L260" s="18"/>
      <c r="N260" s="18"/>
    </row>
    <row r="261" spans="1:14" s="8" customFormat="1" x14ac:dyDescent="0.2">
      <c r="A261" s="8" t="s">
        <v>2553</v>
      </c>
      <c r="B261" s="8" t="s">
        <v>2554</v>
      </c>
      <c r="C261" s="31">
        <v>545</v>
      </c>
      <c r="D261" s="31">
        <v>638</v>
      </c>
      <c r="E261" s="32">
        <v>0.85</v>
      </c>
      <c r="F261" s="33">
        <v>1.9999999999999999E-177</v>
      </c>
      <c r="G261" s="31">
        <v>41.68</v>
      </c>
      <c r="H261" s="31">
        <v>877</v>
      </c>
      <c r="I261" s="8" t="str">
        <f>HYPERLINK("https://www.ncbi.nlm.nih.gov/protein/OZB06470.1?report=genbank&amp;log$=prottop&amp;blast_rank=59&amp;RID=GFE0TH9301R","OZB06470.1")</f>
        <v>OZB06470.1</v>
      </c>
      <c r="J261" s="18">
        <f t="shared" si="4"/>
        <v>19308.259999999998</v>
      </c>
      <c r="K261" s="18"/>
      <c r="L261" s="18"/>
      <c r="N261" s="18"/>
    </row>
    <row r="262" spans="1:14" s="8" customFormat="1" x14ac:dyDescent="0.2">
      <c r="A262" s="8" t="s">
        <v>2555</v>
      </c>
      <c r="B262" s="8" t="s">
        <v>945</v>
      </c>
      <c r="C262" s="31">
        <v>545</v>
      </c>
      <c r="D262" s="31">
        <v>630</v>
      </c>
      <c r="E262" s="32">
        <v>0.82</v>
      </c>
      <c r="F262" s="33">
        <v>1.9999999999999999E-177</v>
      </c>
      <c r="G262" s="31">
        <v>42.36</v>
      </c>
      <c r="H262" s="31">
        <v>879</v>
      </c>
      <c r="I262" s="8" t="str">
        <f>HYPERLINK("https://www.ncbi.nlm.nih.gov/protein/WP_209767088.1?report=genbank&amp;log$=prottop&amp;blast_rank=60&amp;RID=GFE0TH9301R","WP_209767088.1")</f>
        <v>WP_209767088.1</v>
      </c>
      <c r="J262" s="18">
        <f t="shared" si="4"/>
        <v>18930.684000000001</v>
      </c>
      <c r="K262" s="18"/>
      <c r="L262" s="18"/>
      <c r="N262" s="18"/>
    </row>
    <row r="263" spans="1:14" s="8" customFormat="1" x14ac:dyDescent="0.2">
      <c r="A263" s="8" t="s">
        <v>2556</v>
      </c>
      <c r="B263" s="8" t="s">
        <v>1355</v>
      </c>
      <c r="C263" s="31">
        <v>545</v>
      </c>
      <c r="D263" s="31">
        <v>631</v>
      </c>
      <c r="E263" s="32">
        <v>0.86</v>
      </c>
      <c r="F263" s="33">
        <v>5E-177</v>
      </c>
      <c r="G263" s="31">
        <v>40.58</v>
      </c>
      <c r="H263" s="31">
        <v>895</v>
      </c>
      <c r="I263" s="8" t="str">
        <f>HYPERLINK("https://www.ncbi.nlm.nih.gov/protein/WP_012974395.1?report=genbank&amp;log$=prottop&amp;blast_rank=61&amp;RID=GFE0TH9301R","WP_012974395.1")</f>
        <v>WP_012974395.1</v>
      </c>
      <c r="J263" s="18">
        <f t="shared" si="4"/>
        <v>19019.845999999998</v>
      </c>
      <c r="K263" s="18"/>
      <c r="L263" s="18"/>
      <c r="N263" s="18"/>
    </row>
    <row r="264" spans="1:14" s="8" customFormat="1" x14ac:dyDescent="0.2">
      <c r="A264" s="8" t="s">
        <v>2557</v>
      </c>
      <c r="B264" s="8" t="s">
        <v>809</v>
      </c>
      <c r="C264" s="31">
        <v>545</v>
      </c>
      <c r="D264" s="31">
        <v>634</v>
      </c>
      <c r="E264" s="32">
        <v>0.86</v>
      </c>
      <c r="F264" s="33">
        <v>5E-177</v>
      </c>
      <c r="G264" s="31">
        <v>40.5</v>
      </c>
      <c r="H264" s="31">
        <v>896</v>
      </c>
      <c r="I264" s="8" t="str">
        <f>HYPERLINK("https://www.ncbi.nlm.nih.gov/protein/WP_149223338.1?report=genbank&amp;log$=prottop&amp;blast_rank=62&amp;RID=GFE0TH9301R","WP_149223338.1")</f>
        <v>WP_149223338.1</v>
      </c>
      <c r="J264" s="18">
        <f t="shared" si="4"/>
        <v>18982.349999999999</v>
      </c>
      <c r="K264" s="18"/>
      <c r="L264" s="18"/>
      <c r="N264" s="18"/>
    </row>
    <row r="265" spans="1:14" s="8" customFormat="1" x14ac:dyDescent="0.2">
      <c r="A265" s="8" t="s">
        <v>2533</v>
      </c>
      <c r="B265" s="8" t="s">
        <v>1958</v>
      </c>
      <c r="C265" s="31">
        <v>545</v>
      </c>
      <c r="D265" s="31">
        <v>634</v>
      </c>
      <c r="E265" s="32">
        <v>0.86</v>
      </c>
      <c r="F265" s="33">
        <v>7.0000000000000003E-177</v>
      </c>
      <c r="G265" s="31">
        <v>40.74</v>
      </c>
      <c r="H265" s="31">
        <v>894</v>
      </c>
      <c r="I265" s="8" t="str">
        <f>HYPERLINK("https://www.ncbi.nlm.nih.gov/protein/WP_149198445.1?report=genbank&amp;log$=prottop&amp;blast_rank=63&amp;RID=GFE0TH9301R","WP_149198445.1")</f>
        <v>WP_149198445.1</v>
      </c>
      <c r="J265" s="18">
        <f t="shared" si="4"/>
        <v>19094.838</v>
      </c>
      <c r="K265" s="18"/>
      <c r="L265" s="18"/>
      <c r="N265" s="18"/>
    </row>
    <row r="266" spans="1:14" s="8" customFormat="1" x14ac:dyDescent="0.2">
      <c r="A266" s="8" t="s">
        <v>2558</v>
      </c>
      <c r="B266" s="8" t="s">
        <v>1956</v>
      </c>
      <c r="C266" s="31">
        <v>545</v>
      </c>
      <c r="D266" s="31">
        <v>634</v>
      </c>
      <c r="E266" s="32">
        <v>0.86</v>
      </c>
      <c r="F266" s="33">
        <v>7.9999999999999996E-177</v>
      </c>
      <c r="G266" s="31">
        <v>40.630000000000003</v>
      </c>
      <c r="H266" s="31">
        <v>896</v>
      </c>
      <c r="I266" s="8" t="str">
        <f>HYPERLINK("https://www.ncbi.nlm.nih.gov/protein/WP_149267593.1?report=genbank&amp;log$=prottop&amp;blast_rank=64&amp;RID=GFE0TH9301R","WP_149267593.1")</f>
        <v>WP_149267593.1</v>
      </c>
      <c r="J266" s="18">
        <f t="shared" si="4"/>
        <v>19043.281000000003</v>
      </c>
      <c r="K266" s="18"/>
      <c r="L266" s="18"/>
      <c r="N266" s="18"/>
    </row>
    <row r="267" spans="1:14" s="8" customFormat="1" x14ac:dyDescent="0.2">
      <c r="A267" s="8" t="s">
        <v>2559</v>
      </c>
      <c r="B267" s="8" t="s">
        <v>94</v>
      </c>
      <c r="C267" s="31">
        <v>544</v>
      </c>
      <c r="D267" s="31">
        <v>629</v>
      </c>
      <c r="E267" s="32">
        <v>0.85</v>
      </c>
      <c r="F267" s="33">
        <v>9.0000000000000007E-177</v>
      </c>
      <c r="G267" s="31">
        <v>43.24</v>
      </c>
      <c r="H267" s="31">
        <v>883</v>
      </c>
      <c r="I267" s="8" t="str">
        <f>HYPERLINK("https://www.ncbi.nlm.nih.gov/protein/WP_109920977.1?report=genbank&amp;log$=prottop&amp;blast_rank=65&amp;RID=GFE0TH9301R","WP_109920977.1")</f>
        <v>WP_109920977.1</v>
      </c>
      <c r="J267" s="18">
        <f t="shared" si="4"/>
        <v>19994.175999999999</v>
      </c>
      <c r="K267" s="18"/>
      <c r="L267" s="18"/>
      <c r="N267" s="18"/>
    </row>
    <row r="268" spans="1:14" s="8" customFormat="1" x14ac:dyDescent="0.2">
      <c r="A268" s="8" t="s">
        <v>2560</v>
      </c>
      <c r="B268" s="8" t="s">
        <v>2561</v>
      </c>
      <c r="C268" s="31">
        <v>544</v>
      </c>
      <c r="D268" s="31">
        <v>544</v>
      </c>
      <c r="E268" s="32">
        <v>0.73</v>
      </c>
      <c r="F268" s="33">
        <v>9.0000000000000007E-177</v>
      </c>
      <c r="G268" s="31">
        <v>42.5</v>
      </c>
      <c r="H268" s="31">
        <v>890</v>
      </c>
      <c r="I268" s="8" t="str">
        <f>HYPERLINK("https://www.ncbi.nlm.nih.gov/protein/WP_209354152.1?report=genbank&amp;log$=prottop&amp;blast_rank=66&amp;RID=GFE0TH9301R","WP_209354152.1")</f>
        <v>WP_209354152.1</v>
      </c>
      <c r="J268" s="18">
        <f t="shared" si="4"/>
        <v>16877.599999999999</v>
      </c>
      <c r="K268" s="18"/>
      <c r="L268" s="18"/>
      <c r="N268" s="18"/>
    </row>
    <row r="269" spans="1:14" s="8" customFormat="1" x14ac:dyDescent="0.2">
      <c r="A269" s="8" t="s">
        <v>2562</v>
      </c>
      <c r="B269" s="8" t="s">
        <v>1961</v>
      </c>
      <c r="C269" s="31">
        <v>544</v>
      </c>
      <c r="D269" s="31">
        <v>633</v>
      </c>
      <c r="E269" s="32">
        <v>0.86</v>
      </c>
      <c r="F269" s="33">
        <v>2E-176</v>
      </c>
      <c r="G269" s="31">
        <v>40.9</v>
      </c>
      <c r="H269" s="31">
        <v>896</v>
      </c>
      <c r="I269" s="8" t="str">
        <f>HYPERLINK("https://www.ncbi.nlm.nih.gov/protein/WP_109149926.1?report=genbank&amp;log$=prottop&amp;blast_rank=67&amp;RID=GFE0TH9301R","WP_109149926.1")</f>
        <v>WP_109149926.1</v>
      </c>
      <c r="J269" s="18">
        <f t="shared" si="4"/>
        <v>19134.655999999999</v>
      </c>
      <c r="K269" s="18"/>
      <c r="L269" s="18"/>
      <c r="N269" s="18"/>
    </row>
    <row r="270" spans="1:14" s="8" customFormat="1" x14ac:dyDescent="0.2">
      <c r="A270" s="8" t="s">
        <v>2507</v>
      </c>
      <c r="B270" s="8" t="s">
        <v>48</v>
      </c>
      <c r="C270" s="31">
        <v>542</v>
      </c>
      <c r="D270" s="31">
        <v>616</v>
      </c>
      <c r="E270" s="32">
        <v>0.83</v>
      </c>
      <c r="F270" s="33">
        <v>2E-176</v>
      </c>
      <c r="G270" s="31">
        <v>41.39</v>
      </c>
      <c r="H270" s="31">
        <v>856</v>
      </c>
      <c r="I270" s="8" t="str">
        <f>HYPERLINK("https://www.ncbi.nlm.nih.gov/protein/MBM3633448.1?report=genbank&amp;log$=prottop&amp;blast_rank=68&amp;RID=GFE0TH9301R","MBM3633448.1")</f>
        <v>MBM3633448.1</v>
      </c>
      <c r="J270" s="18">
        <f t="shared" si="4"/>
        <v>18619.705399999999</v>
      </c>
      <c r="K270" s="18"/>
      <c r="L270" s="18"/>
      <c r="N270" s="18"/>
    </row>
    <row r="271" spans="1:14" s="8" customFormat="1" x14ac:dyDescent="0.2">
      <c r="A271" s="8" t="s">
        <v>2563</v>
      </c>
      <c r="B271" s="8" t="s">
        <v>955</v>
      </c>
      <c r="C271" s="31">
        <v>543</v>
      </c>
      <c r="D271" s="31">
        <v>632</v>
      </c>
      <c r="E271" s="32">
        <v>0.86</v>
      </c>
      <c r="F271" s="33">
        <v>2E-176</v>
      </c>
      <c r="G271" s="31">
        <v>40.9</v>
      </c>
      <c r="H271" s="31">
        <v>896</v>
      </c>
      <c r="I271" s="8" t="str">
        <f>HYPERLINK("https://www.ncbi.nlm.nih.gov/protein/WP_252137647.1?report=genbank&amp;log$=prottop&amp;blast_rank=69&amp;RID=GFE0TH9301R","WP_252137647.1")</f>
        <v>WP_252137647.1</v>
      </c>
      <c r="J271" s="18">
        <f t="shared" si="4"/>
        <v>19099.482</v>
      </c>
      <c r="K271" s="18"/>
      <c r="L271" s="18"/>
      <c r="N271" s="18"/>
    </row>
    <row r="272" spans="1:14" s="8" customFormat="1" x14ac:dyDescent="0.2">
      <c r="A272" s="8" t="s">
        <v>2564</v>
      </c>
      <c r="B272" s="8" t="s">
        <v>814</v>
      </c>
      <c r="C272" s="31">
        <v>543</v>
      </c>
      <c r="D272" s="31">
        <v>630</v>
      </c>
      <c r="E272" s="32">
        <v>0.86</v>
      </c>
      <c r="F272" s="33">
        <v>4E-176</v>
      </c>
      <c r="G272" s="31">
        <v>40.24</v>
      </c>
      <c r="H272" s="31">
        <v>896</v>
      </c>
      <c r="I272" s="8" t="str">
        <f>HYPERLINK("https://www.ncbi.nlm.nih.gov/protein/WP_014247372.1?report=genbank&amp;log$=prottop&amp;blast_rank=70&amp;RID=GFE0TH9301R","WP_014247372.1")</f>
        <v>WP_014247372.1</v>
      </c>
      <c r="J272" s="18">
        <f t="shared" si="4"/>
        <v>18791.2752</v>
      </c>
      <c r="K272" s="18"/>
      <c r="L272" s="18"/>
      <c r="N272" s="18"/>
    </row>
    <row r="273" spans="1:14" s="8" customFormat="1" x14ac:dyDescent="0.2">
      <c r="A273" s="8" t="s">
        <v>2565</v>
      </c>
      <c r="B273" s="8" t="s">
        <v>1340</v>
      </c>
      <c r="C273" s="31">
        <v>542</v>
      </c>
      <c r="D273" s="31">
        <v>631</v>
      </c>
      <c r="E273" s="32">
        <v>0.86</v>
      </c>
      <c r="F273" s="33">
        <v>7E-176</v>
      </c>
      <c r="G273" s="31">
        <v>40.9</v>
      </c>
      <c r="H273" s="31">
        <v>896</v>
      </c>
      <c r="I273" s="8" t="str">
        <f>HYPERLINK("https://www.ncbi.nlm.nih.gov/protein/WP_109073054.1?report=genbank&amp;log$=prottop&amp;blast_rank=71&amp;RID=GFE0TH9301R","WP_109073054.1")</f>
        <v>WP_109073054.1</v>
      </c>
      <c r="J273" s="18">
        <f t="shared" si="4"/>
        <v>19064.307999999997</v>
      </c>
      <c r="K273" s="18"/>
      <c r="L273" s="18"/>
      <c r="N273" s="18"/>
    </row>
    <row r="274" spans="1:14" s="8" customFormat="1" x14ac:dyDescent="0.2">
      <c r="A274" s="8" t="s">
        <v>2566</v>
      </c>
      <c r="B274" s="8" t="s">
        <v>83</v>
      </c>
      <c r="C274" s="31">
        <v>541</v>
      </c>
      <c r="D274" s="31">
        <v>623</v>
      </c>
      <c r="E274" s="32">
        <v>0.83</v>
      </c>
      <c r="F274" s="33">
        <v>9E-176</v>
      </c>
      <c r="G274" s="31">
        <v>42.78</v>
      </c>
      <c r="H274" s="31">
        <v>869</v>
      </c>
      <c r="I274" s="8" t="str">
        <f>HYPERLINK("https://www.ncbi.nlm.nih.gov/protein/WP_189050203.1?report=genbank&amp;log$=prottop&amp;blast_rank=72&amp;RID=GFE0TH9301R","WP_189050203.1")</f>
        <v>WP_189050203.1</v>
      </c>
      <c r="J274" s="18">
        <f t="shared" si="4"/>
        <v>19209.503399999998</v>
      </c>
      <c r="K274" s="18"/>
      <c r="L274" s="18"/>
      <c r="N274" s="18"/>
    </row>
    <row r="275" spans="1:14" s="8" customFormat="1" x14ac:dyDescent="0.2">
      <c r="A275" s="8" t="s">
        <v>2567</v>
      </c>
      <c r="B275" s="8" t="s">
        <v>1953</v>
      </c>
      <c r="C275" s="31">
        <v>541</v>
      </c>
      <c r="D275" s="31">
        <v>630</v>
      </c>
      <c r="E275" s="32">
        <v>0.86</v>
      </c>
      <c r="F275" s="33">
        <v>1E-175</v>
      </c>
      <c r="G275" s="31">
        <v>40.770000000000003</v>
      </c>
      <c r="H275" s="31">
        <v>896</v>
      </c>
      <c r="I275" s="8" t="str">
        <f>HYPERLINK("https://www.ncbi.nlm.nih.gov/protein/WP_136704181.1?report=genbank&amp;log$=prottop&amp;blast_rank=73&amp;RID=GFE0TH9301R","WP_136704181.1")</f>
        <v>WP_136704181.1</v>
      </c>
      <c r="J275" s="18">
        <f t="shared" si="4"/>
        <v>18968.650200000004</v>
      </c>
      <c r="K275" s="18"/>
      <c r="L275" s="18"/>
      <c r="N275" s="18"/>
    </row>
    <row r="276" spans="1:14" s="8" customFormat="1" x14ac:dyDescent="0.2">
      <c r="A276" s="8" t="s">
        <v>2507</v>
      </c>
      <c r="B276" s="8" t="s">
        <v>48</v>
      </c>
      <c r="C276" s="31">
        <v>541</v>
      </c>
      <c r="D276" s="31">
        <v>638</v>
      </c>
      <c r="E276" s="32">
        <v>0.85</v>
      </c>
      <c r="F276" s="33">
        <v>1E-175</v>
      </c>
      <c r="G276" s="31">
        <v>42.74</v>
      </c>
      <c r="H276" s="31">
        <v>878</v>
      </c>
      <c r="I276" s="8" t="str">
        <f>HYPERLINK("https://www.ncbi.nlm.nih.gov/protein/MBM3546261.1?report=genbank&amp;log$=prottop&amp;blast_rank=74&amp;RID=GFE0TH9301R","MBM3546261.1")</f>
        <v>MBM3546261.1</v>
      </c>
      <c r="J276" s="18">
        <f t="shared" si="4"/>
        <v>19653.989000000001</v>
      </c>
      <c r="K276" s="18"/>
      <c r="L276" s="18"/>
      <c r="N276" s="18"/>
    </row>
    <row r="277" spans="1:14" s="8" customFormat="1" x14ac:dyDescent="0.2">
      <c r="A277" s="8" t="s">
        <v>2568</v>
      </c>
      <c r="B277" s="8" t="s">
        <v>2569</v>
      </c>
      <c r="C277" s="31">
        <v>540</v>
      </c>
      <c r="D277" s="31">
        <v>621</v>
      </c>
      <c r="E277" s="32">
        <v>0.85</v>
      </c>
      <c r="F277" s="33">
        <v>2E-175</v>
      </c>
      <c r="G277" s="31">
        <v>42.64</v>
      </c>
      <c r="H277" s="31">
        <v>872</v>
      </c>
      <c r="I277" s="8" t="str">
        <f>HYPERLINK("https://www.ncbi.nlm.nih.gov/protein/WP_076958193.1?report=genbank&amp;log$=prottop&amp;blast_rank=75&amp;RID=GFE0TH9301R","WP_076958193.1")</f>
        <v>WP_076958193.1</v>
      </c>
      <c r="J277" s="18">
        <f t="shared" si="4"/>
        <v>19571.759999999998</v>
      </c>
      <c r="K277" s="18"/>
      <c r="L277" s="18"/>
      <c r="N277" s="18"/>
    </row>
    <row r="278" spans="1:14" s="8" customFormat="1" x14ac:dyDescent="0.2">
      <c r="A278" s="8" t="s">
        <v>2570</v>
      </c>
      <c r="B278" s="8" t="s">
        <v>2571</v>
      </c>
      <c r="C278" s="31">
        <v>541</v>
      </c>
      <c r="D278" s="31">
        <v>541</v>
      </c>
      <c r="E278" s="32">
        <v>0.73</v>
      </c>
      <c r="F278" s="33">
        <v>2E-175</v>
      </c>
      <c r="G278" s="31">
        <v>42.1</v>
      </c>
      <c r="H278" s="31">
        <v>890</v>
      </c>
      <c r="I278" s="8" t="str">
        <f>HYPERLINK("https://www.ncbi.nlm.nih.gov/protein/WP_211864421.1?report=genbank&amp;log$=prottop&amp;blast_rank=76&amp;RID=GFE0TH9301R","WP_211864421.1")</f>
        <v>WP_211864421.1</v>
      </c>
      <c r="J278" s="18">
        <f t="shared" si="4"/>
        <v>16626.553</v>
      </c>
      <c r="K278" s="18"/>
      <c r="L278" s="18"/>
      <c r="N278" s="18"/>
    </row>
    <row r="279" spans="1:14" s="8" customFormat="1" x14ac:dyDescent="0.2">
      <c r="A279" s="8" t="s">
        <v>2507</v>
      </c>
      <c r="B279" s="8" t="s">
        <v>48</v>
      </c>
      <c r="C279" s="31">
        <v>540</v>
      </c>
      <c r="D279" s="31">
        <v>620</v>
      </c>
      <c r="E279" s="32">
        <v>0.85</v>
      </c>
      <c r="F279" s="33">
        <v>2E-175</v>
      </c>
      <c r="G279" s="31">
        <v>41.71</v>
      </c>
      <c r="H279" s="31">
        <v>875</v>
      </c>
      <c r="I279" s="8" t="str">
        <f>HYPERLINK("https://www.ncbi.nlm.nih.gov/protein/MBF0332322.1?report=genbank&amp;log$=prottop&amp;blast_rank=77&amp;RID=GFE0TH9301R","MBF0332322.1")</f>
        <v>MBF0332322.1</v>
      </c>
      <c r="J279" s="18">
        <f t="shared" si="4"/>
        <v>19144.89</v>
      </c>
      <c r="K279" s="18"/>
      <c r="L279" s="18"/>
      <c r="N279" s="18"/>
    </row>
    <row r="280" spans="1:14" s="8" customFormat="1" x14ac:dyDescent="0.2">
      <c r="A280" s="8" t="s">
        <v>2572</v>
      </c>
      <c r="B280" s="8" t="s">
        <v>2573</v>
      </c>
      <c r="C280" s="31">
        <v>540</v>
      </c>
      <c r="D280" s="31">
        <v>540</v>
      </c>
      <c r="E280" s="32">
        <v>0.73</v>
      </c>
      <c r="F280" s="33">
        <v>5E-175</v>
      </c>
      <c r="G280" s="31">
        <v>42.08</v>
      </c>
      <c r="H280" s="31">
        <v>889</v>
      </c>
      <c r="I280" s="8" t="str">
        <f>HYPERLINK("https://www.ncbi.nlm.nih.gov/protein/WP_184485599.1?report=genbank&amp;log$=prottop&amp;blast_rank=78&amp;RID=GFE0TH9301R","WP_184485599.1")</f>
        <v>WP_184485599.1</v>
      </c>
      <c r="J280" s="18">
        <f t="shared" si="4"/>
        <v>16587.936000000002</v>
      </c>
      <c r="K280" s="18"/>
      <c r="L280" s="18"/>
      <c r="N280" s="18"/>
    </row>
    <row r="281" spans="1:14" s="8" customFormat="1" x14ac:dyDescent="0.2">
      <c r="A281" s="8" t="s">
        <v>2574</v>
      </c>
      <c r="B281" s="8" t="s">
        <v>2575</v>
      </c>
      <c r="C281" s="31">
        <v>539</v>
      </c>
      <c r="D281" s="31">
        <v>539</v>
      </c>
      <c r="E281" s="32">
        <v>0.73</v>
      </c>
      <c r="F281" s="33">
        <v>6E-175</v>
      </c>
      <c r="G281" s="31">
        <v>41.53</v>
      </c>
      <c r="H281" s="31">
        <v>882</v>
      </c>
      <c r="I281" s="8" t="str">
        <f>HYPERLINK("https://www.ncbi.nlm.nih.gov/protein/WP_202826654.1?report=genbank&amp;log$=prottop&amp;blast_rank=79&amp;RID=GFE0TH9301R","WP_202826654.1")</f>
        <v>WP_202826654.1</v>
      </c>
      <c r="J281" s="18">
        <f t="shared" si="4"/>
        <v>16340.8091</v>
      </c>
      <c r="K281" s="18"/>
      <c r="L281" s="18"/>
      <c r="N281" s="18"/>
    </row>
    <row r="282" spans="1:14" s="8" customFormat="1" x14ac:dyDescent="0.2">
      <c r="A282" s="8" t="s">
        <v>2576</v>
      </c>
      <c r="B282" s="8" t="s">
        <v>2577</v>
      </c>
      <c r="C282" s="31">
        <v>540</v>
      </c>
      <c r="D282" s="31">
        <v>540</v>
      </c>
      <c r="E282" s="32">
        <v>0.73</v>
      </c>
      <c r="F282" s="33">
        <v>6E-175</v>
      </c>
      <c r="G282" s="31">
        <v>41.77</v>
      </c>
      <c r="H282" s="31">
        <v>890</v>
      </c>
      <c r="I282" s="8" t="str">
        <f>HYPERLINK("https://www.ncbi.nlm.nih.gov/protein/WP_168041066.1?report=genbank&amp;log$=prottop&amp;blast_rank=80&amp;RID=GFE0TH9301R","WP_168041066.1")</f>
        <v>WP_168041066.1</v>
      </c>
      <c r="J282" s="18">
        <f t="shared" si="4"/>
        <v>16465.734</v>
      </c>
      <c r="K282" s="18"/>
      <c r="L282" s="18"/>
      <c r="N282" s="18"/>
    </row>
    <row r="283" spans="1:14" s="8" customFormat="1" x14ac:dyDescent="0.2">
      <c r="A283" s="8" t="s">
        <v>2497</v>
      </c>
      <c r="B283" s="8" t="s">
        <v>20</v>
      </c>
      <c r="C283" s="31">
        <v>534</v>
      </c>
      <c r="D283" s="31">
        <v>534</v>
      </c>
      <c r="E283" s="32">
        <v>0.72</v>
      </c>
      <c r="F283" s="33">
        <v>6E-175</v>
      </c>
      <c r="G283" s="31">
        <v>42.19</v>
      </c>
      <c r="H283" s="31">
        <v>733</v>
      </c>
      <c r="I283" s="8" t="str">
        <f>HYPERLINK("https://www.ncbi.nlm.nih.gov/protein/NDG49392.1?report=genbank&amp;log$=prottop&amp;blast_rank=81&amp;RID=GFE0TH9301R","NDG49392.1")</f>
        <v>NDG49392.1</v>
      </c>
      <c r="J283" s="18">
        <f t="shared" si="4"/>
        <v>16221.211199999998</v>
      </c>
      <c r="K283" s="18"/>
      <c r="L283" s="18"/>
      <c r="N283" s="18"/>
    </row>
    <row r="284" spans="1:14" s="8" customFormat="1" x14ac:dyDescent="0.2">
      <c r="A284" s="8" t="s">
        <v>2578</v>
      </c>
      <c r="B284" s="8" t="s">
        <v>2579</v>
      </c>
      <c r="C284" s="31">
        <v>539</v>
      </c>
      <c r="D284" s="31">
        <v>539</v>
      </c>
      <c r="E284" s="32">
        <v>0.73</v>
      </c>
      <c r="F284" s="33">
        <v>7E-175</v>
      </c>
      <c r="G284" s="31">
        <v>42.29</v>
      </c>
      <c r="H284" s="31">
        <v>889</v>
      </c>
      <c r="I284" s="8" t="str">
        <f>HYPERLINK("https://www.ncbi.nlm.nih.gov/protein/WP_211849826.1?report=genbank&amp;log$=prottop&amp;blast_rank=82&amp;RID=GFE0TH9301R","WP_211849826.1")</f>
        <v>WP_211849826.1</v>
      </c>
      <c r="J284" s="18">
        <f t="shared" si="4"/>
        <v>16639.846300000001</v>
      </c>
      <c r="K284" s="18"/>
      <c r="L284" s="18"/>
      <c r="N284" s="18"/>
    </row>
    <row r="285" spans="1:14" s="8" customFormat="1" x14ac:dyDescent="0.2">
      <c r="A285" s="8" t="s">
        <v>2580</v>
      </c>
      <c r="B285" s="8" t="s">
        <v>2581</v>
      </c>
      <c r="C285" s="31">
        <v>539</v>
      </c>
      <c r="D285" s="31">
        <v>539</v>
      </c>
      <c r="E285" s="32">
        <v>0.73</v>
      </c>
      <c r="F285" s="33">
        <v>8E-175</v>
      </c>
      <c r="G285" s="31">
        <v>42.5</v>
      </c>
      <c r="H285" s="31">
        <v>890</v>
      </c>
      <c r="I285" s="8" t="str">
        <f>HYPERLINK("https://www.ncbi.nlm.nih.gov/protein/WP_170052247.1?report=genbank&amp;log$=prottop&amp;blast_rank=83&amp;RID=GFE0TH9301R","WP_170052247.1")</f>
        <v>WP_170052247.1</v>
      </c>
      <c r="J285" s="18">
        <f t="shared" si="4"/>
        <v>16722.474999999999</v>
      </c>
      <c r="K285" s="18"/>
      <c r="L285" s="18"/>
      <c r="N285" s="18"/>
    </row>
    <row r="286" spans="1:14" s="8" customFormat="1" x14ac:dyDescent="0.2">
      <c r="A286" s="8" t="s">
        <v>2582</v>
      </c>
      <c r="B286" s="8" t="s">
        <v>2583</v>
      </c>
      <c r="C286" s="31">
        <v>538</v>
      </c>
      <c r="D286" s="31">
        <v>619</v>
      </c>
      <c r="E286" s="32">
        <v>0.85</v>
      </c>
      <c r="F286" s="33">
        <v>9E-175</v>
      </c>
      <c r="G286" s="31">
        <v>42.16</v>
      </c>
      <c r="H286" s="31">
        <v>872</v>
      </c>
      <c r="I286" s="8" t="str">
        <f>HYPERLINK("https://www.ncbi.nlm.nih.gov/protein/WP_159999496.1?report=genbank&amp;log$=prottop&amp;blast_rank=84&amp;RID=GFE0TH9301R","WP_159999496.1")</f>
        <v>WP_159999496.1</v>
      </c>
      <c r="J286" s="18">
        <f t="shared" si="4"/>
        <v>19279.767999999996</v>
      </c>
      <c r="K286" s="18"/>
      <c r="L286" s="18"/>
      <c r="N286" s="18"/>
    </row>
    <row r="287" spans="1:14" s="8" customFormat="1" x14ac:dyDescent="0.2">
      <c r="A287" s="8" t="s">
        <v>2584</v>
      </c>
      <c r="B287" s="8" t="s">
        <v>1379</v>
      </c>
      <c r="C287" s="31">
        <v>538</v>
      </c>
      <c r="D287" s="31">
        <v>626</v>
      </c>
      <c r="E287" s="32">
        <v>0.84</v>
      </c>
      <c r="F287" s="33">
        <v>1E-174</v>
      </c>
      <c r="G287" s="31">
        <v>40.57</v>
      </c>
      <c r="H287" s="31">
        <v>873</v>
      </c>
      <c r="I287" s="8" t="str">
        <f>HYPERLINK("https://www.ncbi.nlm.nih.gov/protein/WP_127730783.1?report=genbank&amp;log$=prottop&amp;blast_rank=85&amp;RID=GFE0TH9301R","WP_127730783.1")</f>
        <v>WP_127730783.1</v>
      </c>
      <c r="J287" s="18">
        <f t="shared" si="4"/>
        <v>18334.394399999997</v>
      </c>
      <c r="K287" s="18"/>
      <c r="L287" s="18"/>
      <c r="N287" s="18"/>
    </row>
    <row r="288" spans="1:14" s="8" customFormat="1" x14ac:dyDescent="0.2">
      <c r="A288" s="8" t="s">
        <v>2518</v>
      </c>
      <c r="B288" s="8" t="s">
        <v>965</v>
      </c>
      <c r="C288" s="31">
        <v>536</v>
      </c>
      <c r="D288" s="31">
        <v>601</v>
      </c>
      <c r="E288" s="32">
        <v>0.81</v>
      </c>
      <c r="F288" s="33">
        <v>1E-174</v>
      </c>
      <c r="G288" s="31">
        <v>42.86</v>
      </c>
      <c r="H288" s="31">
        <v>821</v>
      </c>
      <c r="I288" s="8" t="str">
        <f>HYPERLINK("https://www.ncbi.nlm.nih.gov/protein/MBV9116029.1?report=genbank&amp;log$=prottop&amp;blast_rank=86&amp;RID=GFE0TH9301R","MBV9116029.1")</f>
        <v>MBV9116029.1</v>
      </c>
      <c r="J288" s="18">
        <f t="shared" si="4"/>
        <v>18608.097600000001</v>
      </c>
      <c r="K288" s="18"/>
      <c r="L288" s="18"/>
      <c r="N288" s="18"/>
    </row>
    <row r="289" spans="1:14" s="8" customFormat="1" x14ac:dyDescent="0.2">
      <c r="A289" s="8" t="s">
        <v>2585</v>
      </c>
      <c r="B289" s="8" t="s">
        <v>2586</v>
      </c>
      <c r="C289" s="31">
        <v>537</v>
      </c>
      <c r="D289" s="31">
        <v>627</v>
      </c>
      <c r="E289" s="32">
        <v>0.84</v>
      </c>
      <c r="F289" s="33">
        <v>2E-174</v>
      </c>
      <c r="G289" s="31">
        <v>42.59</v>
      </c>
      <c r="H289" s="31">
        <v>864</v>
      </c>
      <c r="I289" s="8" t="str">
        <f>HYPERLINK("https://www.ncbi.nlm.nih.gov/protein/OYV68721.1?report=genbank&amp;log$=prottop&amp;blast_rank=87&amp;RID=GFE0TH9301R","OYV68721.1")</f>
        <v>OYV68721.1</v>
      </c>
      <c r="J289" s="18">
        <f t="shared" si="4"/>
        <v>19211.497200000002</v>
      </c>
      <c r="K289" s="18"/>
      <c r="L289" s="18"/>
      <c r="N289" s="18"/>
    </row>
    <row r="290" spans="1:14" s="8" customFormat="1" x14ac:dyDescent="0.2">
      <c r="A290" s="8" t="s">
        <v>2587</v>
      </c>
      <c r="B290" s="8" t="s">
        <v>2588</v>
      </c>
      <c r="C290" s="31">
        <v>537</v>
      </c>
      <c r="D290" s="31">
        <v>627</v>
      </c>
      <c r="E290" s="32">
        <v>0.85</v>
      </c>
      <c r="F290" s="33">
        <v>4E-174</v>
      </c>
      <c r="G290" s="31">
        <v>42.59</v>
      </c>
      <c r="H290" s="31">
        <v>880</v>
      </c>
      <c r="I290" s="8" t="str">
        <f>HYPERLINK("https://www.ncbi.nlm.nih.gov/protein/OYV92354.1?report=genbank&amp;log$=prottop&amp;blast_rank=88&amp;RID=GFE0TH9301R","OYV92354.1")</f>
        <v>OYV92354.1</v>
      </c>
      <c r="J290" s="18">
        <f t="shared" si="4"/>
        <v>19440.2055</v>
      </c>
      <c r="K290" s="18"/>
      <c r="L290" s="18"/>
      <c r="N290" s="18"/>
    </row>
    <row r="291" spans="1:14" s="8" customFormat="1" x14ac:dyDescent="0.2">
      <c r="A291" s="8" t="s">
        <v>2589</v>
      </c>
      <c r="B291" s="8" t="s">
        <v>420</v>
      </c>
      <c r="C291" s="31">
        <v>537</v>
      </c>
      <c r="D291" s="31">
        <v>607</v>
      </c>
      <c r="E291" s="32">
        <v>0.86</v>
      </c>
      <c r="F291" s="33">
        <v>6.0000000000000004E-174</v>
      </c>
      <c r="G291" s="31">
        <v>39.9</v>
      </c>
      <c r="H291" s="31">
        <v>899</v>
      </c>
      <c r="I291" s="8" t="str">
        <f>HYPERLINK("https://www.ncbi.nlm.nih.gov/protein/MBL4805928.1?report=genbank&amp;log$=prottop&amp;blast_rank=89&amp;RID=GFE0TH9301R","MBL4805928.1")</f>
        <v>MBL4805928.1</v>
      </c>
      <c r="J291" s="18">
        <f t="shared" si="4"/>
        <v>18426.617999999999</v>
      </c>
      <c r="K291" s="18"/>
      <c r="L291" s="18"/>
      <c r="N291" s="18"/>
    </row>
    <row r="292" spans="1:14" s="8" customFormat="1" x14ac:dyDescent="0.2">
      <c r="A292" s="8" t="s">
        <v>2507</v>
      </c>
      <c r="B292" s="8" t="s">
        <v>48</v>
      </c>
      <c r="C292" s="31">
        <v>536</v>
      </c>
      <c r="D292" s="31">
        <v>633</v>
      </c>
      <c r="E292" s="32">
        <v>0.86</v>
      </c>
      <c r="F292" s="33">
        <v>6.9999999999999997E-174</v>
      </c>
      <c r="G292" s="31">
        <v>42.16</v>
      </c>
      <c r="H292" s="31">
        <v>887</v>
      </c>
      <c r="I292" s="8" t="str">
        <f>HYPERLINK("https://www.ncbi.nlm.nih.gov/protein/MBM3600107.1?report=genbank&amp;log$=prottop&amp;blast_rank=90&amp;RID=GFE0TH9301R","MBM3600107.1")</f>
        <v>MBM3600107.1</v>
      </c>
      <c r="J292" s="18">
        <f t="shared" si="4"/>
        <v>19434.0736</v>
      </c>
      <c r="K292" s="18"/>
      <c r="L292" s="18"/>
      <c r="N292" s="18"/>
    </row>
    <row r="293" spans="1:14" s="8" customFormat="1" x14ac:dyDescent="0.2">
      <c r="A293" s="8" t="s">
        <v>2590</v>
      </c>
      <c r="B293" s="8" t="s">
        <v>786</v>
      </c>
      <c r="C293" s="31">
        <v>536</v>
      </c>
      <c r="D293" s="31">
        <v>625</v>
      </c>
      <c r="E293" s="32">
        <v>0.84</v>
      </c>
      <c r="F293" s="33">
        <v>8.9999999999999993E-174</v>
      </c>
      <c r="G293" s="31">
        <v>39.950000000000003</v>
      </c>
      <c r="H293" s="31">
        <v>897</v>
      </c>
      <c r="I293" s="8" t="str">
        <f>HYPERLINK("https://www.ncbi.nlm.nih.gov/protein/WP_045580321.1?report=genbank&amp;log$=prottop&amp;blast_rank=91&amp;RID=GFE0TH9301R","WP_045580321.1")</f>
        <v>WP_045580321.1</v>
      </c>
      <c r="J293" s="18">
        <f t="shared" si="4"/>
        <v>17987.088</v>
      </c>
      <c r="K293" s="18"/>
      <c r="L293" s="18"/>
      <c r="N293" s="18"/>
    </row>
    <row r="294" spans="1:14" s="8" customFormat="1" x14ac:dyDescent="0.2">
      <c r="A294" s="8" t="s">
        <v>2591</v>
      </c>
      <c r="B294" s="8" t="s">
        <v>826</v>
      </c>
      <c r="C294" s="31">
        <v>536</v>
      </c>
      <c r="D294" s="31">
        <v>620</v>
      </c>
      <c r="E294" s="32">
        <v>0.86</v>
      </c>
      <c r="F294" s="33">
        <v>1E-173</v>
      </c>
      <c r="G294" s="31">
        <v>42.93</v>
      </c>
      <c r="H294" s="31">
        <v>881</v>
      </c>
      <c r="I294" s="8" t="str">
        <f>HYPERLINK("https://www.ncbi.nlm.nih.gov/protein/ODT99443.1?report=genbank&amp;log$=prottop&amp;blast_rank=92&amp;RID=GFE0TH9301R","ODT99443.1")</f>
        <v>ODT99443.1</v>
      </c>
      <c r="J294" s="18">
        <f t="shared" si="4"/>
        <v>19789.0128</v>
      </c>
      <c r="K294" s="18"/>
      <c r="L294" s="18"/>
      <c r="N294" s="18"/>
    </row>
    <row r="295" spans="1:14" s="8" customFormat="1" x14ac:dyDescent="0.2">
      <c r="A295" s="8" t="s">
        <v>2507</v>
      </c>
      <c r="B295" s="8" t="s">
        <v>48</v>
      </c>
      <c r="C295" s="31">
        <v>536</v>
      </c>
      <c r="D295" s="31">
        <v>620</v>
      </c>
      <c r="E295" s="32">
        <v>0.86</v>
      </c>
      <c r="F295" s="33">
        <v>1E-173</v>
      </c>
      <c r="G295" s="31">
        <v>43.48</v>
      </c>
      <c r="H295" s="31">
        <v>881</v>
      </c>
      <c r="I295" s="8" t="str">
        <f>HYPERLINK("https://www.ncbi.nlm.nih.gov/protein/MBN9515759.1?report=genbank&amp;log$=prottop&amp;blast_rank=93&amp;RID=GFE0TH9301R","MBN9515759.1")</f>
        <v>MBN9515759.1</v>
      </c>
      <c r="J295" s="18">
        <f t="shared" si="4"/>
        <v>20042.540799999999</v>
      </c>
      <c r="K295" s="18"/>
      <c r="L295" s="18"/>
      <c r="N295" s="18"/>
    </row>
    <row r="296" spans="1:14" s="8" customFormat="1" x14ac:dyDescent="0.2">
      <c r="A296" s="8" t="s">
        <v>2592</v>
      </c>
      <c r="B296" s="8" t="s">
        <v>32</v>
      </c>
      <c r="C296" s="31">
        <v>535</v>
      </c>
      <c r="D296" s="31">
        <v>627</v>
      </c>
      <c r="E296" s="32">
        <v>0.85</v>
      </c>
      <c r="F296" s="33">
        <v>2.0000000000000001E-173</v>
      </c>
      <c r="G296" s="31">
        <v>41.9</v>
      </c>
      <c r="H296" s="31">
        <v>884</v>
      </c>
      <c r="I296" s="8" t="str">
        <f>HYPERLINK("https://www.ncbi.nlm.nih.gov/protein/WP_240883847.1?report=genbank&amp;log$=prottop&amp;blast_rank=94&amp;RID=GFE0TH9301R","WP_240883847.1")</f>
        <v>WP_240883847.1</v>
      </c>
      <c r="J296" s="18">
        <f t="shared" si="4"/>
        <v>19054.024999999998</v>
      </c>
      <c r="K296" s="18"/>
      <c r="L296" s="18"/>
      <c r="N296" s="18"/>
    </row>
    <row r="297" spans="1:14" s="8" customFormat="1" x14ac:dyDescent="0.2">
      <c r="A297" s="8" t="s">
        <v>2593</v>
      </c>
      <c r="B297" s="8" t="s">
        <v>2594</v>
      </c>
      <c r="C297" s="31">
        <v>535</v>
      </c>
      <c r="D297" s="31">
        <v>535</v>
      </c>
      <c r="E297" s="32">
        <v>0.73</v>
      </c>
      <c r="F297" s="33">
        <v>3.0000000000000001E-173</v>
      </c>
      <c r="G297" s="31">
        <v>42.63</v>
      </c>
      <c r="H297" s="31">
        <v>890</v>
      </c>
      <c r="I297" s="8" t="str">
        <f>HYPERLINK("https://www.ncbi.nlm.nih.gov/protein/WP_188967193.1?report=genbank&amp;log$=prottop&amp;blast_rank=95&amp;RID=GFE0TH9301R","WP_188967193.1")</f>
        <v>WP_188967193.1</v>
      </c>
      <c r="J297" s="18">
        <f t="shared" si="4"/>
        <v>16649.146500000003</v>
      </c>
      <c r="K297" s="18"/>
      <c r="L297" s="18"/>
      <c r="N297" s="18"/>
    </row>
    <row r="298" spans="1:14" s="8" customFormat="1" x14ac:dyDescent="0.2">
      <c r="A298" s="8" t="s">
        <v>2595</v>
      </c>
      <c r="B298" s="8" t="s">
        <v>26</v>
      </c>
      <c r="C298" s="31">
        <v>535</v>
      </c>
      <c r="D298" s="31">
        <v>625</v>
      </c>
      <c r="E298" s="32">
        <v>0.85</v>
      </c>
      <c r="F298" s="33">
        <v>3.0000000000000001E-173</v>
      </c>
      <c r="G298" s="31">
        <v>41.9</v>
      </c>
      <c r="H298" s="31">
        <v>884</v>
      </c>
      <c r="I298" s="8" t="str">
        <f>HYPERLINK("https://www.ncbi.nlm.nih.gov/protein/WP_066477517.1?report=genbank&amp;log$=prottop&amp;blast_rank=96&amp;RID=GFE0TH9301R","WP_066477517.1")</f>
        <v>WP_066477517.1</v>
      </c>
      <c r="J298" s="18">
        <f t="shared" si="4"/>
        <v>19054.024999999998</v>
      </c>
      <c r="K298" s="18"/>
      <c r="L298" s="18"/>
      <c r="N298" s="18"/>
    </row>
    <row r="299" spans="1:14" s="8" customFormat="1" x14ac:dyDescent="0.2">
      <c r="A299" s="8" t="s">
        <v>2596</v>
      </c>
      <c r="B299" s="8" t="s">
        <v>2597</v>
      </c>
      <c r="C299" s="31">
        <v>535</v>
      </c>
      <c r="D299" s="31">
        <v>535</v>
      </c>
      <c r="E299" s="32">
        <v>0.73</v>
      </c>
      <c r="F299" s="33">
        <v>4.0000000000000002E-173</v>
      </c>
      <c r="G299" s="31">
        <v>41.49</v>
      </c>
      <c r="H299" s="31">
        <v>883</v>
      </c>
      <c r="I299" s="8" t="str">
        <f>HYPERLINK("https://www.ncbi.nlm.nih.gov/protein/WP_164693718.1?report=genbank&amp;log$=prottop&amp;blast_rank=97&amp;RID=GFE0TH9301R","WP_164693718.1")</f>
        <v>WP_164693718.1</v>
      </c>
      <c r="J299" s="18">
        <f t="shared" si="4"/>
        <v>16203.9195</v>
      </c>
      <c r="K299" s="18"/>
      <c r="L299" s="18"/>
      <c r="N299" s="18"/>
    </row>
    <row r="300" spans="1:14" s="8" customFormat="1" x14ac:dyDescent="0.2">
      <c r="A300" s="8" t="s">
        <v>2507</v>
      </c>
      <c r="B300" s="8" t="s">
        <v>48</v>
      </c>
      <c r="C300" s="31">
        <v>535</v>
      </c>
      <c r="D300" s="31">
        <v>623</v>
      </c>
      <c r="E300" s="32">
        <v>0.86</v>
      </c>
      <c r="F300" s="33">
        <v>4.0000000000000002E-173</v>
      </c>
      <c r="G300" s="31">
        <v>40.97</v>
      </c>
      <c r="H300" s="31">
        <v>897</v>
      </c>
      <c r="I300" s="8" t="str">
        <f>HYPERLINK("https://www.ncbi.nlm.nih.gov/protein/MBN9526620.1?report=genbank&amp;log$=prottop&amp;blast_rank=98&amp;RID=GFE0TH9301R","MBN9526620.1")</f>
        <v>MBN9526620.1</v>
      </c>
      <c r="J300" s="18">
        <f t="shared" si="4"/>
        <v>18850.296999999999</v>
      </c>
      <c r="K300" s="18"/>
      <c r="L300" s="18"/>
      <c r="N300" s="18"/>
    </row>
    <row r="301" spans="1:14" s="8" customFormat="1" x14ac:dyDescent="0.2">
      <c r="A301" s="8" t="s">
        <v>2598</v>
      </c>
      <c r="B301" s="8" t="s">
        <v>2599</v>
      </c>
      <c r="C301" s="31">
        <v>534</v>
      </c>
      <c r="D301" s="31">
        <v>534</v>
      </c>
      <c r="E301" s="32">
        <v>0.73</v>
      </c>
      <c r="F301" s="33">
        <v>4.0000000000000002E-173</v>
      </c>
      <c r="G301" s="31">
        <v>41.37</v>
      </c>
      <c r="H301" s="31">
        <v>878</v>
      </c>
      <c r="I301" s="8" t="str">
        <f>HYPERLINK("https://www.ncbi.nlm.nih.gov/protein/MBX9748979.1?report=genbank&amp;log$=prottop&amp;blast_rank=99&amp;RID=GFE0TH9301R","MBX9748979.1")</f>
        <v>MBX9748979.1</v>
      </c>
      <c r="J301" s="18">
        <f t="shared" si="4"/>
        <v>16126.853399999998</v>
      </c>
      <c r="K301" s="18"/>
      <c r="L301" s="18"/>
      <c r="N301" s="18"/>
    </row>
    <row r="302" spans="1:14" s="8" customFormat="1" x14ac:dyDescent="0.2">
      <c r="A302" s="8" t="s">
        <v>2600</v>
      </c>
      <c r="B302" s="8" t="s">
        <v>2601</v>
      </c>
      <c r="C302" s="31">
        <v>535</v>
      </c>
      <c r="D302" s="31">
        <v>535</v>
      </c>
      <c r="E302" s="32">
        <v>0.73</v>
      </c>
      <c r="F302" s="33">
        <v>5.0000000000000002E-173</v>
      </c>
      <c r="G302" s="31">
        <v>42.29</v>
      </c>
      <c r="H302" s="31">
        <v>890</v>
      </c>
      <c r="I302" s="8" t="str">
        <f>HYPERLINK("https://www.ncbi.nlm.nih.gov/protein/WP_244407625.1?report=genbank&amp;log$=prottop&amp;blast_rank=100&amp;RID=GFE0TH9301R","WP_244407625.1")</f>
        <v>WP_244407625.1</v>
      </c>
      <c r="J302" s="18">
        <f t="shared" si="4"/>
        <v>16516.359499999999</v>
      </c>
      <c r="K302" s="18"/>
      <c r="L302" s="18"/>
      <c r="N302" s="18"/>
    </row>
    <row r="303" spans="1:14" s="8" customFormat="1" x14ac:dyDescent="0.2">
      <c r="C303" s="31"/>
      <c r="D303" s="31"/>
      <c r="E303" s="32"/>
      <c r="F303" s="33"/>
      <c r="G303" s="31"/>
      <c r="H303" s="31"/>
      <c r="J303" s="17">
        <f>AVERAGE(J203:J302)</f>
        <v>19031.946650000002</v>
      </c>
      <c r="K303" s="18"/>
      <c r="L303" s="18"/>
      <c r="M303" s="18"/>
      <c r="N303" s="18"/>
    </row>
    <row r="304" spans="1:14" s="8" customFormat="1" x14ac:dyDescent="0.2">
      <c r="A304" s="11" t="s">
        <v>2602</v>
      </c>
      <c r="B304" s="11" t="s">
        <v>174</v>
      </c>
      <c r="C304" s="34">
        <v>599</v>
      </c>
      <c r="D304" s="34">
        <v>682</v>
      </c>
      <c r="E304" s="35">
        <v>0.86</v>
      </c>
      <c r="F304" s="34">
        <v>0</v>
      </c>
      <c r="G304" s="34">
        <v>42.65</v>
      </c>
      <c r="H304" s="34">
        <v>895</v>
      </c>
      <c r="I304" s="11" t="str">
        <f>HYPERLINK("https://www.ncbi.nlm.nih.gov/protein/RDH83847.1?report=genbank&amp;log$=prottop&amp;blast_rank=1&amp;RID=GFE02R8401R","RDH83847.1")</f>
        <v>RDH83847.1</v>
      </c>
      <c r="J304" s="18">
        <f t="shared" si="4"/>
        <v>21970.720999999998</v>
      </c>
      <c r="K304" s="18">
        <v>22621.18</v>
      </c>
      <c r="L304" s="18"/>
      <c r="N304" s="18"/>
    </row>
    <row r="305" spans="1:14" s="11" customFormat="1" x14ac:dyDescent="0.2">
      <c r="A305" s="11" t="s">
        <v>2603</v>
      </c>
      <c r="B305" s="11" t="s">
        <v>141</v>
      </c>
      <c r="C305" s="34">
        <v>593</v>
      </c>
      <c r="D305" s="34">
        <v>667</v>
      </c>
      <c r="E305" s="35">
        <v>0.85</v>
      </c>
      <c r="F305" s="34">
        <v>0</v>
      </c>
      <c r="G305" s="34">
        <v>42.71</v>
      </c>
      <c r="H305" s="34">
        <v>895</v>
      </c>
      <c r="I305" s="11" t="str">
        <f>HYPERLINK("https://www.ncbi.nlm.nih.gov/protein/HED35848.1?report=genbank&amp;log$=prottop&amp;blast_rank=2&amp;RID=GFE02R8401R","HED35848.1")</f>
        <v>HED35848.1</v>
      </c>
      <c r="J305" s="18">
        <f t="shared" si="4"/>
        <v>21527.975499999997</v>
      </c>
      <c r="K305" s="18">
        <v>22489.15</v>
      </c>
      <c r="L305" s="18"/>
      <c r="N305" s="18"/>
    </row>
    <row r="306" spans="1:14" s="11" customFormat="1" x14ac:dyDescent="0.2">
      <c r="A306" s="11" t="s">
        <v>2604</v>
      </c>
      <c r="B306" s="11" t="s">
        <v>1821</v>
      </c>
      <c r="C306" s="34">
        <v>592</v>
      </c>
      <c r="D306" s="34">
        <v>667</v>
      </c>
      <c r="E306" s="35">
        <v>0.86</v>
      </c>
      <c r="F306" s="34">
        <v>0</v>
      </c>
      <c r="G306" s="34">
        <v>43.35</v>
      </c>
      <c r="H306" s="34">
        <v>896</v>
      </c>
      <c r="I306" s="11" t="str">
        <f>HYPERLINK("https://www.ncbi.nlm.nih.gov/protein/MBL1259856.1?report=genbank&amp;log$=prottop&amp;blast_rank=3&amp;RID=GFE02R8401R","MBL1259856.1")</f>
        <v>MBL1259856.1</v>
      </c>
      <c r="J306" s="18">
        <f t="shared" si="4"/>
        <v>22070.351999999999</v>
      </c>
      <c r="K306" s="18">
        <v>22281.119999999999</v>
      </c>
      <c r="L306" s="18"/>
      <c r="N306" s="18"/>
    </row>
    <row r="307" spans="1:14" s="11" customFormat="1" x14ac:dyDescent="0.2">
      <c r="A307" s="11" t="s">
        <v>2605</v>
      </c>
      <c r="B307" s="11" t="s">
        <v>2606</v>
      </c>
      <c r="C307" s="34">
        <v>588</v>
      </c>
      <c r="D307" s="34">
        <v>670</v>
      </c>
      <c r="E307" s="35">
        <v>0.87</v>
      </c>
      <c r="F307" s="34">
        <v>0</v>
      </c>
      <c r="G307" s="34">
        <v>44.22</v>
      </c>
      <c r="H307" s="34">
        <v>884</v>
      </c>
      <c r="I307" s="11" t="str">
        <f>HYPERLINK("https://www.ncbi.nlm.nih.gov/protein/WP_151206259.1?report=genbank&amp;log$=prottop&amp;blast_rank=4&amp;RID=GFE02R8401R","WP_151206259.1")</f>
        <v>WP_151206259.1</v>
      </c>
      <c r="J307" s="18">
        <f t="shared" si="4"/>
        <v>22621.183199999999</v>
      </c>
      <c r="K307" s="18">
        <v>22258.98</v>
      </c>
      <c r="L307" s="18"/>
      <c r="N307" s="18"/>
    </row>
    <row r="308" spans="1:14" s="11" customFormat="1" x14ac:dyDescent="0.2">
      <c r="A308" s="11" t="s">
        <v>2607</v>
      </c>
      <c r="B308" s="11" t="s">
        <v>141</v>
      </c>
      <c r="C308" s="34">
        <v>586</v>
      </c>
      <c r="D308" s="34">
        <v>665</v>
      </c>
      <c r="E308" s="35">
        <v>0.86</v>
      </c>
      <c r="F308" s="34">
        <v>0</v>
      </c>
      <c r="G308" s="34">
        <v>42.8</v>
      </c>
      <c r="H308" s="34">
        <v>900</v>
      </c>
      <c r="I308" s="11" t="str">
        <f>HYPERLINK("https://www.ncbi.nlm.nih.gov/protein/RKZ70426.1?report=genbank&amp;log$=prottop&amp;blast_rank=5&amp;RID=GFE02R8401R","RKZ70426.1")</f>
        <v>RKZ70426.1</v>
      </c>
      <c r="J308" s="18">
        <f t="shared" si="4"/>
        <v>21569.487999999998</v>
      </c>
      <c r="K308" s="18">
        <v>22149.37</v>
      </c>
      <c r="L308" s="18"/>
      <c r="N308" s="18"/>
    </row>
    <row r="309" spans="1:14" s="11" customFormat="1" x14ac:dyDescent="0.2">
      <c r="A309" s="11" t="s">
        <v>2608</v>
      </c>
      <c r="B309" s="11" t="s">
        <v>2609</v>
      </c>
      <c r="C309" s="34">
        <v>584</v>
      </c>
      <c r="D309" s="34">
        <v>665</v>
      </c>
      <c r="E309" s="35">
        <v>0.87</v>
      </c>
      <c r="F309" s="34">
        <v>0</v>
      </c>
      <c r="G309" s="34">
        <v>43.81</v>
      </c>
      <c r="H309" s="34">
        <v>884</v>
      </c>
      <c r="I309" s="11" t="str">
        <f>HYPERLINK("https://www.ncbi.nlm.nih.gov/protein/HJF27199.1?report=genbank&amp;log$=prottop&amp;blast_rank=6&amp;RID=GFE02R8401R","HJF27199.1")</f>
        <v>HJF27199.1</v>
      </c>
      <c r="J309" s="18">
        <f t="shared" si="4"/>
        <v>22258.984800000002</v>
      </c>
      <c r="K309" s="17">
        <f>AVERAGE(K304:K308)</f>
        <v>22359.96</v>
      </c>
      <c r="L309" s="18"/>
      <c r="N309" s="18"/>
    </row>
    <row r="310" spans="1:14" s="11" customFormat="1" x14ac:dyDescent="0.2">
      <c r="A310" s="11" t="s">
        <v>2607</v>
      </c>
      <c r="B310" s="11" t="s">
        <v>141</v>
      </c>
      <c r="C310" s="34">
        <v>584</v>
      </c>
      <c r="D310" s="34">
        <v>665</v>
      </c>
      <c r="E310" s="35">
        <v>0.85</v>
      </c>
      <c r="F310" s="34">
        <v>0</v>
      </c>
      <c r="G310" s="34">
        <v>44.62</v>
      </c>
      <c r="H310" s="34">
        <v>881</v>
      </c>
      <c r="I310" s="11" t="str">
        <f>HYPERLINK("https://www.ncbi.nlm.nih.gov/protein/MSP52924.1?report=genbank&amp;log$=prottop&amp;blast_rank=7&amp;RID=GFE02R8401R","MSP52924.1")</f>
        <v>MSP52924.1</v>
      </c>
      <c r="J310" s="18">
        <f t="shared" si="4"/>
        <v>22149.367999999999</v>
      </c>
      <c r="K310" s="18"/>
      <c r="L310" s="18"/>
      <c r="N310" s="18"/>
    </row>
    <row r="311" spans="1:14" s="11" customFormat="1" x14ac:dyDescent="0.2">
      <c r="A311" s="11" t="s">
        <v>2610</v>
      </c>
      <c r="B311" s="11" t="s">
        <v>2611</v>
      </c>
      <c r="C311" s="34">
        <v>584</v>
      </c>
      <c r="D311" s="34">
        <v>655</v>
      </c>
      <c r="E311" s="35">
        <v>0.84</v>
      </c>
      <c r="F311" s="34">
        <v>0</v>
      </c>
      <c r="G311" s="34">
        <v>43.09</v>
      </c>
      <c r="H311" s="34">
        <v>883</v>
      </c>
      <c r="I311" s="11" t="str">
        <f>HYPERLINK("https://www.ncbi.nlm.nih.gov/protein/WP_253356068.1?report=genbank&amp;log$=prottop&amp;blast_rank=8&amp;RID=GFE02R8401R","WP_253356068.1")</f>
        <v>WP_253356068.1</v>
      </c>
      <c r="J311" s="18">
        <f t="shared" si="4"/>
        <v>21138.2304</v>
      </c>
      <c r="K311" s="18"/>
      <c r="L311" s="18"/>
      <c r="N311" s="18"/>
    </row>
    <row r="312" spans="1:14" s="11" customFormat="1" x14ac:dyDescent="0.2">
      <c r="A312" s="11" t="s">
        <v>2612</v>
      </c>
      <c r="B312" s="11" t="s">
        <v>2613</v>
      </c>
      <c r="C312" s="34">
        <v>581</v>
      </c>
      <c r="D312" s="34">
        <v>662</v>
      </c>
      <c r="E312" s="35">
        <v>0.87</v>
      </c>
      <c r="F312" s="34">
        <v>0</v>
      </c>
      <c r="G312" s="34">
        <v>44.08</v>
      </c>
      <c r="H312" s="34">
        <v>884</v>
      </c>
      <c r="I312" s="11" t="str">
        <f>HYPERLINK("https://www.ncbi.nlm.nih.gov/protein/WP_253151993.1?report=genbank&amp;log$=prottop&amp;blast_rank=9&amp;RID=GFE02R8401R","WP_253151993.1")</f>
        <v>WP_253151993.1</v>
      </c>
      <c r="J312" s="18">
        <f t="shared" si="4"/>
        <v>22281.117599999998</v>
      </c>
      <c r="K312" s="18"/>
      <c r="L312" s="18"/>
      <c r="N312" s="18"/>
    </row>
    <row r="313" spans="1:14" s="11" customFormat="1" x14ac:dyDescent="0.2">
      <c r="A313" s="11" t="s">
        <v>2614</v>
      </c>
      <c r="B313" s="11" t="s">
        <v>2615</v>
      </c>
      <c r="C313" s="34">
        <v>580</v>
      </c>
      <c r="D313" s="34">
        <v>665</v>
      </c>
      <c r="E313" s="35">
        <v>0.8</v>
      </c>
      <c r="F313" s="34">
        <v>0</v>
      </c>
      <c r="G313" s="34">
        <v>44.65</v>
      </c>
      <c r="H313" s="34">
        <v>853</v>
      </c>
      <c r="I313" s="11" t="str">
        <f>HYPERLINK("https://www.ncbi.nlm.nih.gov/protein/OUS09648.1?report=genbank&amp;log$=prottop&amp;blast_rank=10&amp;RID=GFE02R8401R","OUS09648.1")</f>
        <v>OUS09648.1</v>
      </c>
      <c r="J313" s="18">
        <f t="shared" si="4"/>
        <v>20717.600000000002</v>
      </c>
      <c r="K313" s="18"/>
      <c r="L313" s="18"/>
      <c r="N313" s="18"/>
    </row>
    <row r="314" spans="1:14" s="11" customFormat="1" x14ac:dyDescent="0.2">
      <c r="A314" s="11" t="s">
        <v>2616</v>
      </c>
      <c r="B314" s="11" t="s">
        <v>2617</v>
      </c>
      <c r="C314" s="34">
        <v>580</v>
      </c>
      <c r="D314" s="34">
        <v>580</v>
      </c>
      <c r="E314" s="35">
        <v>0.74</v>
      </c>
      <c r="F314" s="34">
        <v>0</v>
      </c>
      <c r="G314" s="34">
        <v>41.6</v>
      </c>
      <c r="H314" s="34">
        <v>870</v>
      </c>
      <c r="I314" s="11" t="str">
        <f>HYPERLINK("https://www.ncbi.nlm.nih.gov/protein/WP_160927290.1?report=genbank&amp;log$=prottop&amp;blast_rank=11&amp;RID=GFE02R8401R","WP_160927290.1")</f>
        <v>WP_160927290.1</v>
      </c>
      <c r="J314" s="18">
        <f t="shared" si="4"/>
        <v>17854.72</v>
      </c>
      <c r="K314" s="18"/>
      <c r="L314" s="18"/>
      <c r="N314" s="18"/>
    </row>
    <row r="315" spans="1:14" s="11" customFormat="1" x14ac:dyDescent="0.2">
      <c r="A315" s="11" t="s">
        <v>2618</v>
      </c>
      <c r="B315" s="11" t="s">
        <v>251</v>
      </c>
      <c r="C315" s="34">
        <v>580</v>
      </c>
      <c r="D315" s="34">
        <v>660</v>
      </c>
      <c r="E315" s="35">
        <v>0.86</v>
      </c>
      <c r="F315" s="34">
        <v>0</v>
      </c>
      <c r="G315" s="34">
        <v>44.08</v>
      </c>
      <c r="H315" s="34">
        <v>890</v>
      </c>
      <c r="I315" s="11" t="str">
        <f>HYPERLINK("https://www.ncbi.nlm.nih.gov/protein/WP_078044578.1?report=genbank&amp;log$=prottop&amp;blast_rank=12&amp;RID=GFE02R8401R","WP_078044578.1")</f>
        <v>WP_078044578.1</v>
      </c>
      <c r="J315" s="18">
        <f t="shared" si="4"/>
        <v>21987.103999999999</v>
      </c>
      <c r="K315" s="18"/>
      <c r="L315" s="18"/>
      <c r="N315" s="18"/>
    </row>
    <row r="316" spans="1:14" s="11" customFormat="1" x14ac:dyDescent="0.2">
      <c r="A316" s="11" t="s">
        <v>2619</v>
      </c>
      <c r="B316" s="11" t="s">
        <v>2620</v>
      </c>
      <c r="C316" s="34">
        <v>579</v>
      </c>
      <c r="D316" s="34">
        <v>651</v>
      </c>
      <c r="E316" s="35">
        <v>0.84</v>
      </c>
      <c r="F316" s="34">
        <v>0</v>
      </c>
      <c r="G316" s="34">
        <v>43.16</v>
      </c>
      <c r="H316" s="34">
        <v>886</v>
      </c>
      <c r="I316" s="11" t="str">
        <f>HYPERLINK("https://www.ncbi.nlm.nih.gov/protein/PHS00510.1?report=genbank&amp;log$=prottop&amp;blast_rank=13&amp;RID=GFE02R8401R","PHS00510.1")</f>
        <v>PHS00510.1</v>
      </c>
      <c r="J316" s="18">
        <f t="shared" si="4"/>
        <v>20991.297599999998</v>
      </c>
      <c r="K316" s="18"/>
      <c r="L316" s="18"/>
      <c r="N316" s="18"/>
    </row>
    <row r="317" spans="1:14" s="11" customFormat="1" x14ac:dyDescent="0.2">
      <c r="A317" s="11" t="s">
        <v>2621</v>
      </c>
      <c r="B317" s="11" t="s">
        <v>2622</v>
      </c>
      <c r="C317" s="34">
        <v>578</v>
      </c>
      <c r="D317" s="34">
        <v>578</v>
      </c>
      <c r="E317" s="35">
        <v>0.74</v>
      </c>
      <c r="F317" s="34">
        <v>0</v>
      </c>
      <c r="G317" s="34">
        <v>41.33</v>
      </c>
      <c r="H317" s="34">
        <v>870</v>
      </c>
      <c r="I317" s="11" t="str">
        <f>HYPERLINK("https://www.ncbi.nlm.nih.gov/protein/WP_152430334.1?report=genbank&amp;log$=prottop&amp;blast_rank=14&amp;RID=GFE02R8401R","WP_152430334.1")</f>
        <v>WP_152430334.1</v>
      </c>
      <c r="J317" s="18">
        <f t="shared" si="4"/>
        <v>17677.667599999997</v>
      </c>
      <c r="K317" s="18"/>
      <c r="L317" s="18"/>
      <c r="N317" s="18"/>
    </row>
    <row r="318" spans="1:14" s="11" customFormat="1" x14ac:dyDescent="0.2">
      <c r="A318" s="11" t="s">
        <v>2623</v>
      </c>
      <c r="B318" s="11" t="s">
        <v>2624</v>
      </c>
      <c r="C318" s="34">
        <v>578</v>
      </c>
      <c r="D318" s="34">
        <v>578</v>
      </c>
      <c r="E318" s="35">
        <v>0.74</v>
      </c>
      <c r="F318" s="34">
        <v>0</v>
      </c>
      <c r="G318" s="34">
        <v>42.12</v>
      </c>
      <c r="H318" s="34">
        <v>870</v>
      </c>
      <c r="I318" s="11" t="str">
        <f>HYPERLINK("https://www.ncbi.nlm.nih.gov/protein/WP_126575415.1?report=genbank&amp;log$=prottop&amp;blast_rank=15&amp;RID=GFE02R8401R","WP_126575415.1")</f>
        <v>WP_126575415.1</v>
      </c>
      <c r="J318" s="18">
        <f t="shared" si="4"/>
        <v>18015.566399999996</v>
      </c>
      <c r="K318" s="18"/>
      <c r="L318" s="18"/>
      <c r="N318" s="18"/>
    </row>
    <row r="319" spans="1:14" s="11" customFormat="1" x14ac:dyDescent="0.2">
      <c r="A319" s="11" t="s">
        <v>2625</v>
      </c>
      <c r="B319" s="11" t="s">
        <v>2626</v>
      </c>
      <c r="C319" s="34">
        <v>577</v>
      </c>
      <c r="D319" s="34">
        <v>664</v>
      </c>
      <c r="E319" s="35">
        <v>0.87</v>
      </c>
      <c r="F319" s="34">
        <v>0</v>
      </c>
      <c r="G319" s="34">
        <v>44.8</v>
      </c>
      <c r="H319" s="34">
        <v>880</v>
      </c>
      <c r="I319" s="11" t="str">
        <f>HYPERLINK("https://www.ncbi.nlm.nih.gov/protein/MBK7365808.1?report=genbank&amp;log$=prottop&amp;blast_rank=16&amp;RID=GFE02R8401R","MBK7365808.1")</f>
        <v>MBK7365808.1</v>
      </c>
      <c r="J319" s="18">
        <f t="shared" si="4"/>
        <v>22489.151999999998</v>
      </c>
      <c r="K319" s="18"/>
      <c r="L319" s="18"/>
      <c r="N319" s="18"/>
    </row>
    <row r="320" spans="1:14" s="11" customFormat="1" x14ac:dyDescent="0.2">
      <c r="A320" s="11" t="s">
        <v>2627</v>
      </c>
      <c r="B320" s="11" t="s">
        <v>2628</v>
      </c>
      <c r="C320" s="34">
        <v>577</v>
      </c>
      <c r="D320" s="34">
        <v>577</v>
      </c>
      <c r="E320" s="35">
        <v>0.74</v>
      </c>
      <c r="F320" s="34">
        <v>0</v>
      </c>
      <c r="G320" s="34">
        <v>41.73</v>
      </c>
      <c r="H320" s="34">
        <v>870</v>
      </c>
      <c r="I320" s="11" t="str">
        <f>HYPERLINK("https://www.ncbi.nlm.nih.gov/protein/WP_239172961.1?report=genbank&amp;log$=prottop&amp;blast_rank=17&amp;RID=GFE02R8401R","WP_239172961.1")</f>
        <v>WP_239172961.1</v>
      </c>
      <c r="J320" s="18">
        <f t="shared" si="4"/>
        <v>17817.875400000001</v>
      </c>
      <c r="K320" s="18"/>
      <c r="L320" s="18"/>
      <c r="N320" s="18"/>
    </row>
    <row r="321" spans="1:14" s="11" customFormat="1" x14ac:dyDescent="0.2">
      <c r="A321" s="11" t="s">
        <v>2629</v>
      </c>
      <c r="B321" s="11" t="s">
        <v>2630</v>
      </c>
      <c r="C321" s="34">
        <v>577</v>
      </c>
      <c r="D321" s="34">
        <v>577</v>
      </c>
      <c r="E321" s="35">
        <v>0.74</v>
      </c>
      <c r="F321" s="34">
        <v>0</v>
      </c>
      <c r="G321" s="34">
        <v>41.98</v>
      </c>
      <c r="H321" s="34">
        <v>870</v>
      </c>
      <c r="I321" s="11" t="str">
        <f>HYPERLINK("https://www.ncbi.nlm.nih.gov/protein/WP_045955647.1?report=genbank&amp;log$=prottop&amp;blast_rank=18&amp;RID=GFE02R8401R","WP_045955647.1")</f>
        <v>WP_045955647.1</v>
      </c>
      <c r="J321" s="18">
        <f t="shared" si="4"/>
        <v>17924.6204</v>
      </c>
      <c r="K321" s="18"/>
      <c r="L321" s="18"/>
      <c r="N321" s="18"/>
    </row>
    <row r="322" spans="1:14" s="11" customFormat="1" x14ac:dyDescent="0.2">
      <c r="A322" s="11" t="s">
        <v>2631</v>
      </c>
      <c r="B322" s="11" t="s">
        <v>2632</v>
      </c>
      <c r="C322" s="34">
        <v>577</v>
      </c>
      <c r="D322" s="34">
        <v>577</v>
      </c>
      <c r="E322" s="35">
        <v>0.74</v>
      </c>
      <c r="F322" s="34">
        <v>0</v>
      </c>
      <c r="G322" s="34">
        <v>41.49</v>
      </c>
      <c r="H322" s="34">
        <v>870</v>
      </c>
      <c r="I322" s="11" t="str">
        <f>HYPERLINK("https://www.ncbi.nlm.nih.gov/protein/WP_099609181.1?report=genbank&amp;log$=prottop&amp;blast_rank=19&amp;RID=GFE02R8401R","WP_099609181.1")</f>
        <v>WP_099609181.1</v>
      </c>
      <c r="J322" s="18">
        <f t="shared" si="4"/>
        <v>17715.4002</v>
      </c>
      <c r="K322" s="18"/>
      <c r="L322" s="18"/>
      <c r="N322" s="18"/>
    </row>
    <row r="323" spans="1:14" s="11" customFormat="1" x14ac:dyDescent="0.2">
      <c r="A323" s="11" t="s">
        <v>2633</v>
      </c>
      <c r="B323" s="11" t="s">
        <v>1752</v>
      </c>
      <c r="C323" s="34">
        <v>577</v>
      </c>
      <c r="D323" s="34">
        <v>657</v>
      </c>
      <c r="E323" s="35">
        <v>0.86</v>
      </c>
      <c r="F323" s="34">
        <v>0</v>
      </c>
      <c r="G323" s="34">
        <v>43.61</v>
      </c>
      <c r="H323" s="34">
        <v>890</v>
      </c>
      <c r="I323" s="11" t="str">
        <f>HYPERLINK("https://www.ncbi.nlm.nih.gov/protein/WP_170941660.1?report=genbank&amp;log$=prottop&amp;blast_rank=20&amp;RID=GFE02R8401R","WP_170941660.1")</f>
        <v>WP_170941660.1</v>
      </c>
      <c r="J323" s="18">
        <f t="shared" si="4"/>
        <v>21640.154200000001</v>
      </c>
      <c r="K323" s="18"/>
      <c r="L323" s="18"/>
      <c r="N323" s="18"/>
    </row>
    <row r="324" spans="1:14" s="11" customFormat="1" x14ac:dyDescent="0.2">
      <c r="A324" s="11" t="s">
        <v>2634</v>
      </c>
      <c r="B324" s="11" t="s">
        <v>2635</v>
      </c>
      <c r="C324" s="34">
        <v>577</v>
      </c>
      <c r="D324" s="34">
        <v>577</v>
      </c>
      <c r="E324" s="35">
        <v>0.74</v>
      </c>
      <c r="F324" s="34">
        <v>0</v>
      </c>
      <c r="G324" s="34">
        <v>42.29</v>
      </c>
      <c r="H324" s="34">
        <v>868</v>
      </c>
      <c r="I324" s="11" t="str">
        <f>HYPERLINK("https://www.ncbi.nlm.nih.gov/protein/WP_239923760.1?report=genbank&amp;log$=prottop&amp;blast_rank=21&amp;RID=GFE02R8401R","WP_239923760.1")</f>
        <v>WP_239923760.1</v>
      </c>
      <c r="J324" s="18">
        <f t="shared" si="4"/>
        <v>18056.984199999999</v>
      </c>
      <c r="K324" s="18"/>
      <c r="L324" s="18"/>
      <c r="N324" s="18"/>
    </row>
    <row r="325" spans="1:14" s="11" customFormat="1" x14ac:dyDescent="0.2">
      <c r="A325" s="11" t="s">
        <v>2636</v>
      </c>
      <c r="B325" s="11" t="s">
        <v>2637</v>
      </c>
      <c r="C325" s="34">
        <v>577</v>
      </c>
      <c r="D325" s="34">
        <v>577</v>
      </c>
      <c r="E325" s="35">
        <v>0.74</v>
      </c>
      <c r="F325" s="34">
        <v>0</v>
      </c>
      <c r="G325" s="34">
        <v>41.73</v>
      </c>
      <c r="H325" s="34">
        <v>868</v>
      </c>
      <c r="I325" s="11" t="str">
        <f>HYPERLINK("https://www.ncbi.nlm.nih.gov/protein/WP_161454039.1?report=genbank&amp;log$=prottop&amp;blast_rank=22&amp;RID=GFE02R8401R","WP_161454039.1")</f>
        <v>WP_161454039.1</v>
      </c>
      <c r="J325" s="18">
        <f t="shared" ref="J325:J388" si="5">C325*G325*E325</f>
        <v>17817.875400000001</v>
      </c>
      <c r="K325" s="18"/>
      <c r="L325" s="18"/>
      <c r="N325" s="18"/>
    </row>
    <row r="326" spans="1:14" s="11" customFormat="1" x14ac:dyDescent="0.2">
      <c r="A326" s="11" t="s">
        <v>2638</v>
      </c>
      <c r="B326" s="11" t="s">
        <v>2639</v>
      </c>
      <c r="C326" s="34">
        <v>576</v>
      </c>
      <c r="D326" s="34">
        <v>576</v>
      </c>
      <c r="E326" s="35">
        <v>0.74</v>
      </c>
      <c r="F326" s="34">
        <v>0</v>
      </c>
      <c r="G326" s="34">
        <v>41.6</v>
      </c>
      <c r="H326" s="34">
        <v>868</v>
      </c>
      <c r="I326" s="11" t="str">
        <f>HYPERLINK("https://www.ncbi.nlm.nih.gov/protein/WP_021705571.1?report=genbank&amp;log$=prottop&amp;blast_rank=23&amp;RID=GFE02R8401R","WP_021705571.1")</f>
        <v>WP_021705571.1</v>
      </c>
      <c r="J326" s="18">
        <f t="shared" si="5"/>
        <v>17731.584000000003</v>
      </c>
      <c r="K326" s="18"/>
      <c r="L326" s="18"/>
      <c r="N326" s="18"/>
    </row>
    <row r="327" spans="1:14" s="11" customFormat="1" x14ac:dyDescent="0.2">
      <c r="A327" s="11" t="s">
        <v>2640</v>
      </c>
      <c r="B327" s="11" t="s">
        <v>2641</v>
      </c>
      <c r="C327" s="34">
        <v>576</v>
      </c>
      <c r="D327" s="34">
        <v>576</v>
      </c>
      <c r="E327" s="35">
        <v>0.74</v>
      </c>
      <c r="F327" s="34">
        <v>0</v>
      </c>
      <c r="G327" s="34">
        <v>42.43</v>
      </c>
      <c r="H327" s="34">
        <v>868</v>
      </c>
      <c r="I327" s="11" t="str">
        <f>HYPERLINK("https://www.ncbi.nlm.nih.gov/protein/WP_208445493.1?report=genbank&amp;log$=prottop&amp;blast_rank=24&amp;RID=GFE02R8401R","WP_208445493.1")</f>
        <v>WP_208445493.1</v>
      </c>
      <c r="J327" s="18">
        <f t="shared" si="5"/>
        <v>18085.3632</v>
      </c>
      <c r="K327" s="18"/>
      <c r="L327" s="18"/>
      <c r="N327" s="18"/>
    </row>
    <row r="328" spans="1:14" s="11" customFormat="1" x14ac:dyDescent="0.2">
      <c r="A328" s="11" t="s">
        <v>2631</v>
      </c>
      <c r="B328" s="11" t="s">
        <v>2632</v>
      </c>
      <c r="C328" s="34">
        <v>576</v>
      </c>
      <c r="D328" s="34">
        <v>576</v>
      </c>
      <c r="E328" s="35">
        <v>0.74</v>
      </c>
      <c r="F328" s="34">
        <v>0</v>
      </c>
      <c r="G328" s="34">
        <v>41.35</v>
      </c>
      <c r="H328" s="34">
        <v>870</v>
      </c>
      <c r="I328" s="11" t="str">
        <f>HYPERLINK("https://www.ncbi.nlm.nih.gov/protein/WP_045986597.1?report=genbank&amp;log$=prottop&amp;blast_rank=25&amp;RID=GFE02R8401R","WP_045986597.1")</f>
        <v>WP_045986597.1</v>
      </c>
      <c r="J328" s="18">
        <f t="shared" si="5"/>
        <v>17625.024000000001</v>
      </c>
      <c r="K328" s="18"/>
      <c r="L328" s="18"/>
      <c r="N328" s="18"/>
    </row>
    <row r="329" spans="1:14" s="11" customFormat="1" x14ac:dyDescent="0.2">
      <c r="A329" s="11" t="s">
        <v>2642</v>
      </c>
      <c r="B329" s="11" t="s">
        <v>2643</v>
      </c>
      <c r="C329" s="34">
        <v>575</v>
      </c>
      <c r="D329" s="34">
        <v>575</v>
      </c>
      <c r="E329" s="35">
        <v>0.74</v>
      </c>
      <c r="F329" s="34">
        <v>0</v>
      </c>
      <c r="G329" s="34">
        <v>41.35</v>
      </c>
      <c r="H329" s="34">
        <v>870</v>
      </c>
      <c r="I329" s="11" t="str">
        <f>HYPERLINK("https://www.ncbi.nlm.nih.gov/protein/WP_152472159.1?report=genbank&amp;log$=prottop&amp;blast_rank=26&amp;RID=GFE02R8401R","WP_152472159.1")</f>
        <v>WP_152472159.1</v>
      </c>
      <c r="J329" s="18">
        <f t="shared" si="5"/>
        <v>17594.424999999999</v>
      </c>
      <c r="K329" s="18"/>
      <c r="L329" s="18"/>
      <c r="N329" s="18"/>
    </row>
    <row r="330" spans="1:14" s="11" customFormat="1" x14ac:dyDescent="0.2">
      <c r="A330" s="11" t="s">
        <v>2631</v>
      </c>
      <c r="B330" s="11" t="s">
        <v>2632</v>
      </c>
      <c r="C330" s="34">
        <v>575</v>
      </c>
      <c r="D330" s="34">
        <v>575</v>
      </c>
      <c r="E330" s="35">
        <v>0.74</v>
      </c>
      <c r="F330" s="34">
        <v>0</v>
      </c>
      <c r="G330" s="34">
        <v>41.35</v>
      </c>
      <c r="H330" s="34">
        <v>870</v>
      </c>
      <c r="I330" s="11" t="str">
        <f>HYPERLINK("https://www.ncbi.nlm.nih.gov/protein/WP_198561865.1?report=genbank&amp;log$=prottop&amp;blast_rank=27&amp;RID=GFE02R8401R","WP_198561865.1")</f>
        <v>WP_198561865.1</v>
      </c>
      <c r="J330" s="18">
        <f t="shared" si="5"/>
        <v>17594.424999999999</v>
      </c>
      <c r="K330" s="18"/>
      <c r="L330" s="18"/>
      <c r="N330" s="18"/>
    </row>
    <row r="331" spans="1:14" s="11" customFormat="1" x14ac:dyDescent="0.2">
      <c r="A331" s="11" t="s">
        <v>2644</v>
      </c>
      <c r="B331" s="11" t="s">
        <v>2645</v>
      </c>
      <c r="C331" s="34">
        <v>575</v>
      </c>
      <c r="D331" s="34">
        <v>575</v>
      </c>
      <c r="E331" s="35">
        <v>0.74</v>
      </c>
      <c r="F331" s="34">
        <v>0</v>
      </c>
      <c r="G331" s="34">
        <v>41.58</v>
      </c>
      <c r="H331" s="34">
        <v>870</v>
      </c>
      <c r="I331" s="11" t="str">
        <f>HYPERLINK("https://www.ncbi.nlm.nih.gov/protein/WP_171324003.1?report=genbank&amp;log$=prottop&amp;blast_rank=28&amp;RID=GFE02R8401R","WP_171324003.1")</f>
        <v>WP_171324003.1</v>
      </c>
      <c r="J331" s="18">
        <f t="shared" si="5"/>
        <v>17692.29</v>
      </c>
      <c r="K331" s="18"/>
      <c r="L331" s="18"/>
      <c r="N331" s="18"/>
    </row>
    <row r="332" spans="1:14" s="11" customFormat="1" x14ac:dyDescent="0.2">
      <c r="A332" s="11" t="s">
        <v>2644</v>
      </c>
      <c r="B332" s="11" t="s">
        <v>2645</v>
      </c>
      <c r="C332" s="34">
        <v>575</v>
      </c>
      <c r="D332" s="34">
        <v>575</v>
      </c>
      <c r="E332" s="35">
        <v>0.74</v>
      </c>
      <c r="F332" s="34">
        <v>0</v>
      </c>
      <c r="G332" s="34">
        <v>41.85</v>
      </c>
      <c r="H332" s="34">
        <v>870</v>
      </c>
      <c r="I332" s="11" t="str">
        <f>HYPERLINK("https://www.ncbi.nlm.nih.gov/protein/WP_239825897.1?report=genbank&amp;log$=prottop&amp;blast_rank=29&amp;RID=GFE02R8401R","WP_239825897.1")</f>
        <v>WP_239825897.1</v>
      </c>
      <c r="J332" s="18">
        <f t="shared" si="5"/>
        <v>17807.174999999999</v>
      </c>
      <c r="K332" s="18"/>
      <c r="L332" s="18"/>
      <c r="N332" s="18"/>
    </row>
    <row r="333" spans="1:14" s="11" customFormat="1" x14ac:dyDescent="0.2">
      <c r="A333" s="11" t="s">
        <v>2631</v>
      </c>
      <c r="B333" s="11" t="s">
        <v>2632</v>
      </c>
      <c r="C333" s="34">
        <v>575</v>
      </c>
      <c r="D333" s="34">
        <v>575</v>
      </c>
      <c r="E333" s="35">
        <v>0.74</v>
      </c>
      <c r="F333" s="34">
        <v>0</v>
      </c>
      <c r="G333" s="34">
        <v>41.35</v>
      </c>
      <c r="H333" s="34">
        <v>870</v>
      </c>
      <c r="I333" s="11" t="str">
        <f>HYPERLINK("https://www.ncbi.nlm.nih.gov/protein/WP_172857494.1?report=genbank&amp;log$=prottop&amp;blast_rank=30&amp;RID=GFE02R8401R","WP_172857494.1")</f>
        <v>WP_172857494.1</v>
      </c>
      <c r="J333" s="18">
        <f t="shared" si="5"/>
        <v>17594.424999999999</v>
      </c>
      <c r="K333" s="18"/>
      <c r="L333" s="18"/>
      <c r="N333" s="18"/>
    </row>
    <row r="334" spans="1:14" s="11" customFormat="1" x14ac:dyDescent="0.2">
      <c r="A334" s="11" t="s">
        <v>2644</v>
      </c>
      <c r="B334" s="11" t="s">
        <v>2645</v>
      </c>
      <c r="C334" s="34">
        <v>575</v>
      </c>
      <c r="D334" s="34">
        <v>575</v>
      </c>
      <c r="E334" s="35">
        <v>0.74</v>
      </c>
      <c r="F334" s="34">
        <v>0</v>
      </c>
      <c r="G334" s="34">
        <v>41.71</v>
      </c>
      <c r="H334" s="34">
        <v>870</v>
      </c>
      <c r="I334" s="11" t="str">
        <f>HYPERLINK("https://www.ncbi.nlm.nih.gov/protein/WP_239854363.1?report=genbank&amp;log$=prottop&amp;blast_rank=31&amp;RID=GFE02R8401R","WP_239854363.1")</f>
        <v>WP_239854363.1</v>
      </c>
      <c r="J334" s="18">
        <f t="shared" si="5"/>
        <v>17747.605</v>
      </c>
      <c r="K334" s="18"/>
      <c r="L334" s="18"/>
      <c r="N334" s="18"/>
    </row>
    <row r="335" spans="1:14" s="11" customFormat="1" x14ac:dyDescent="0.2">
      <c r="A335" s="11" t="s">
        <v>2616</v>
      </c>
      <c r="B335" s="11" t="s">
        <v>2617</v>
      </c>
      <c r="C335" s="34">
        <v>574</v>
      </c>
      <c r="D335" s="34">
        <v>574</v>
      </c>
      <c r="E335" s="35">
        <v>0.74</v>
      </c>
      <c r="F335" s="34">
        <v>0</v>
      </c>
      <c r="G335" s="34">
        <v>41.8</v>
      </c>
      <c r="H335" s="34">
        <v>870</v>
      </c>
      <c r="I335" s="11" t="str">
        <f>HYPERLINK("https://www.ncbi.nlm.nih.gov/protein/WP_114785782.1?report=genbank&amp;log$=prottop&amp;blast_rank=32&amp;RID=GFE02R8401R","WP_114785782.1")</f>
        <v>WP_114785782.1</v>
      </c>
      <c r="J335" s="18">
        <f t="shared" si="5"/>
        <v>17754.967999999997</v>
      </c>
      <c r="K335" s="18"/>
      <c r="L335" s="18"/>
      <c r="N335" s="18"/>
    </row>
    <row r="336" spans="1:14" s="11" customFormat="1" x14ac:dyDescent="0.2">
      <c r="A336" s="11" t="s">
        <v>2642</v>
      </c>
      <c r="B336" s="11" t="s">
        <v>2643</v>
      </c>
      <c r="C336" s="34">
        <v>574</v>
      </c>
      <c r="D336" s="34">
        <v>574</v>
      </c>
      <c r="E336" s="35">
        <v>0.74</v>
      </c>
      <c r="F336" s="34">
        <v>0</v>
      </c>
      <c r="G336" s="34">
        <v>41.46</v>
      </c>
      <c r="H336" s="34">
        <v>868</v>
      </c>
      <c r="I336" s="11" t="str">
        <f>HYPERLINK("https://www.ncbi.nlm.nih.gov/protein/WP_161488751.1?report=genbank&amp;log$=prottop&amp;blast_rank=33&amp;RID=GFE02R8401R","WP_161488751.1")</f>
        <v>WP_161488751.1</v>
      </c>
      <c r="J336" s="18">
        <f t="shared" si="5"/>
        <v>17610.549600000002</v>
      </c>
      <c r="K336" s="18"/>
      <c r="L336" s="18"/>
      <c r="N336" s="18"/>
    </row>
    <row r="337" spans="1:14" s="11" customFormat="1" x14ac:dyDescent="0.2">
      <c r="A337" s="11" t="s">
        <v>2644</v>
      </c>
      <c r="B337" s="11" t="s">
        <v>2645</v>
      </c>
      <c r="C337" s="34">
        <v>574</v>
      </c>
      <c r="D337" s="34">
        <v>574</v>
      </c>
      <c r="E337" s="35">
        <v>0.74</v>
      </c>
      <c r="F337" s="34">
        <v>0</v>
      </c>
      <c r="G337" s="34">
        <v>41.71</v>
      </c>
      <c r="H337" s="34">
        <v>870</v>
      </c>
      <c r="I337" s="11" t="str">
        <f>HYPERLINK("https://www.ncbi.nlm.nih.gov/protein/WP_004748696.1?report=genbank&amp;log$=prottop&amp;blast_rank=34&amp;RID=GFE02R8401R","WP_004748696.1")</f>
        <v>WP_004748696.1</v>
      </c>
      <c r="J337" s="18">
        <f t="shared" si="5"/>
        <v>17716.739600000001</v>
      </c>
      <c r="K337" s="18"/>
      <c r="L337" s="18"/>
      <c r="N337" s="18"/>
    </row>
    <row r="338" spans="1:14" s="11" customFormat="1" x14ac:dyDescent="0.2">
      <c r="A338" s="11" t="s">
        <v>2631</v>
      </c>
      <c r="B338" s="11" t="s">
        <v>2632</v>
      </c>
      <c r="C338" s="34">
        <v>573</v>
      </c>
      <c r="D338" s="34">
        <v>573</v>
      </c>
      <c r="E338" s="35">
        <v>0.74</v>
      </c>
      <c r="F338" s="34">
        <v>0</v>
      </c>
      <c r="G338" s="34">
        <v>41.35</v>
      </c>
      <c r="H338" s="34">
        <v>870</v>
      </c>
      <c r="I338" s="11" t="str">
        <f>HYPERLINK("https://www.ncbi.nlm.nih.gov/protein/WP_172849978.1?report=genbank&amp;log$=prottop&amp;blast_rank=35&amp;RID=GFE02R8401R","WP_172849978.1")</f>
        <v>WP_172849978.1</v>
      </c>
      <c r="J338" s="18">
        <f t="shared" si="5"/>
        <v>17533.226999999999</v>
      </c>
      <c r="K338" s="18"/>
      <c r="L338" s="18"/>
      <c r="N338" s="18"/>
    </row>
    <row r="339" spans="1:14" s="11" customFormat="1" x14ac:dyDescent="0.2">
      <c r="A339" s="11" t="s">
        <v>2634</v>
      </c>
      <c r="B339" s="11" t="s">
        <v>2635</v>
      </c>
      <c r="C339" s="34">
        <v>573</v>
      </c>
      <c r="D339" s="34">
        <v>573</v>
      </c>
      <c r="E339" s="35">
        <v>0.74</v>
      </c>
      <c r="F339" s="34">
        <v>0</v>
      </c>
      <c r="G339" s="34">
        <v>42.43</v>
      </c>
      <c r="H339" s="34">
        <v>868</v>
      </c>
      <c r="I339" s="11" t="str">
        <f>HYPERLINK("https://www.ncbi.nlm.nih.gov/protein/WP_009696955.1?report=genbank&amp;log$=prottop&amp;blast_rank=36&amp;RID=GFE02R8401R","WP_009696955.1")</f>
        <v>WP_009696955.1</v>
      </c>
      <c r="J339" s="18">
        <f t="shared" si="5"/>
        <v>17991.168600000001</v>
      </c>
      <c r="K339" s="18"/>
      <c r="L339" s="18"/>
      <c r="N339" s="18"/>
    </row>
    <row r="340" spans="1:14" s="11" customFormat="1" x14ac:dyDescent="0.2">
      <c r="A340" s="11" t="s">
        <v>2646</v>
      </c>
      <c r="B340" s="11" t="s">
        <v>2647</v>
      </c>
      <c r="C340" s="34">
        <v>573</v>
      </c>
      <c r="D340" s="34">
        <v>573</v>
      </c>
      <c r="E340" s="35">
        <v>0.74</v>
      </c>
      <c r="F340" s="34">
        <v>0</v>
      </c>
      <c r="G340" s="34">
        <v>41.58</v>
      </c>
      <c r="H340" s="34">
        <v>870</v>
      </c>
      <c r="I340" s="11" t="str">
        <f>HYPERLINK("https://www.ncbi.nlm.nih.gov/protein/WP_171801512.1?report=genbank&amp;log$=prottop&amp;blast_rank=37&amp;RID=GFE02R8401R","WP_171801512.1")</f>
        <v>WP_171801512.1</v>
      </c>
      <c r="J340" s="18">
        <f t="shared" si="5"/>
        <v>17630.7516</v>
      </c>
      <c r="K340" s="18"/>
      <c r="L340" s="18"/>
      <c r="N340" s="18"/>
    </row>
    <row r="341" spans="1:14" s="11" customFormat="1" x14ac:dyDescent="0.2">
      <c r="A341" s="11" t="s">
        <v>2646</v>
      </c>
      <c r="B341" s="11" t="s">
        <v>2647</v>
      </c>
      <c r="C341" s="34">
        <v>573</v>
      </c>
      <c r="D341" s="34">
        <v>573</v>
      </c>
      <c r="E341" s="35">
        <v>0.74</v>
      </c>
      <c r="F341" s="34">
        <v>0</v>
      </c>
      <c r="G341" s="34">
        <v>41.58</v>
      </c>
      <c r="H341" s="34">
        <v>870</v>
      </c>
      <c r="I341" s="11" t="str">
        <f>HYPERLINK("https://www.ncbi.nlm.nih.gov/protein/WP_171381927.1?report=genbank&amp;log$=prottop&amp;blast_rank=38&amp;RID=GFE02R8401R","WP_171381927.1")</f>
        <v>WP_171381927.1</v>
      </c>
      <c r="J341" s="18">
        <f t="shared" si="5"/>
        <v>17630.7516</v>
      </c>
      <c r="K341" s="18"/>
      <c r="L341" s="18"/>
      <c r="N341" s="18"/>
    </row>
    <row r="342" spans="1:14" s="11" customFormat="1" x14ac:dyDescent="0.2">
      <c r="A342" s="11" t="s">
        <v>2648</v>
      </c>
      <c r="B342" s="11" t="s">
        <v>2649</v>
      </c>
      <c r="C342" s="34">
        <v>573</v>
      </c>
      <c r="D342" s="34">
        <v>573</v>
      </c>
      <c r="E342" s="35">
        <v>0.74</v>
      </c>
      <c r="F342" s="34">
        <v>0</v>
      </c>
      <c r="G342" s="34">
        <v>42.43</v>
      </c>
      <c r="H342" s="34">
        <v>868</v>
      </c>
      <c r="I342" s="11" t="str">
        <f>HYPERLINK("https://www.ncbi.nlm.nih.gov/protein/WP_171371014.1?report=genbank&amp;log$=prottop&amp;blast_rank=39&amp;RID=GFE02R8401R","WP_171371014.1")</f>
        <v>WP_171371014.1</v>
      </c>
      <c r="J342" s="18">
        <f t="shared" si="5"/>
        <v>17991.168600000001</v>
      </c>
      <c r="K342" s="18"/>
      <c r="L342" s="18"/>
      <c r="N342" s="18"/>
    </row>
    <row r="343" spans="1:14" s="11" customFormat="1" x14ac:dyDescent="0.2">
      <c r="A343" s="11" t="s">
        <v>2650</v>
      </c>
      <c r="B343" s="11" t="s">
        <v>2651</v>
      </c>
      <c r="C343" s="34">
        <v>573</v>
      </c>
      <c r="D343" s="34">
        <v>573</v>
      </c>
      <c r="E343" s="35">
        <v>0.74</v>
      </c>
      <c r="F343" s="34">
        <v>0</v>
      </c>
      <c r="G343" s="34">
        <v>42.12</v>
      </c>
      <c r="H343" s="34">
        <v>870</v>
      </c>
      <c r="I343" s="11" t="str">
        <f>HYPERLINK("https://www.ncbi.nlm.nih.gov/protein/KOO13149.1?report=genbank&amp;log$=prottop&amp;blast_rank=40&amp;RID=GFE02R8401R","KOO13149.1")</f>
        <v>KOO13149.1</v>
      </c>
      <c r="J343" s="18">
        <f t="shared" si="5"/>
        <v>17859.722399999999</v>
      </c>
      <c r="K343" s="18"/>
      <c r="L343" s="18"/>
      <c r="N343" s="18"/>
    </row>
    <row r="344" spans="1:14" s="11" customFormat="1" x14ac:dyDescent="0.2">
      <c r="A344" s="11" t="s">
        <v>2652</v>
      </c>
      <c r="B344" s="11" t="s">
        <v>608</v>
      </c>
      <c r="C344" s="34">
        <v>572</v>
      </c>
      <c r="D344" s="34">
        <v>572</v>
      </c>
      <c r="E344" s="35">
        <v>0.74</v>
      </c>
      <c r="F344" s="34">
        <v>0</v>
      </c>
      <c r="G344" s="34">
        <v>41.58</v>
      </c>
      <c r="H344" s="34">
        <v>870</v>
      </c>
      <c r="I344" s="11" t="str">
        <f>HYPERLINK("https://www.ncbi.nlm.nih.gov/protein/EHA1087268.1?report=genbank&amp;log$=prottop&amp;blast_rank=41&amp;RID=GFE02R8401R","EHA1087268.1")</f>
        <v>EHA1087268.1</v>
      </c>
      <c r="J344" s="18">
        <f t="shared" si="5"/>
        <v>17599.982399999997</v>
      </c>
      <c r="K344" s="18"/>
      <c r="L344" s="18"/>
      <c r="N344" s="18"/>
    </row>
    <row r="345" spans="1:14" s="11" customFormat="1" x14ac:dyDescent="0.2">
      <c r="A345" s="11" t="s">
        <v>2653</v>
      </c>
      <c r="B345" s="11" t="s">
        <v>2654</v>
      </c>
      <c r="C345" s="34">
        <v>572</v>
      </c>
      <c r="D345" s="34">
        <v>572</v>
      </c>
      <c r="E345" s="35">
        <v>0.74</v>
      </c>
      <c r="F345" s="34">
        <v>0</v>
      </c>
      <c r="G345" s="34">
        <v>41.98</v>
      </c>
      <c r="H345" s="34">
        <v>870</v>
      </c>
      <c r="I345" s="11" t="str">
        <f>HYPERLINK("https://www.ncbi.nlm.nih.gov/protein/WP_171759524.1?report=genbank&amp;log$=prottop&amp;blast_rank=42&amp;RID=GFE02R8401R","WP_171759524.1")</f>
        <v>WP_171759524.1</v>
      </c>
      <c r="J345" s="18">
        <f t="shared" si="5"/>
        <v>17769.294399999999</v>
      </c>
      <c r="K345" s="18"/>
      <c r="L345" s="18"/>
      <c r="N345" s="18"/>
    </row>
    <row r="346" spans="1:14" s="11" customFormat="1" x14ac:dyDescent="0.2">
      <c r="A346" s="11" t="s">
        <v>2655</v>
      </c>
      <c r="B346" s="11" t="s">
        <v>1506</v>
      </c>
      <c r="C346" s="34">
        <v>572</v>
      </c>
      <c r="D346" s="34">
        <v>651</v>
      </c>
      <c r="E346" s="35">
        <v>0.86</v>
      </c>
      <c r="F346" s="34">
        <v>0</v>
      </c>
      <c r="G346" s="34">
        <v>43.58</v>
      </c>
      <c r="H346" s="34">
        <v>889</v>
      </c>
      <c r="I346" s="11" t="str">
        <f>HYPERLINK("https://www.ncbi.nlm.nih.gov/protein/MCE3252104.1?report=genbank&amp;log$=prottop&amp;blast_rank=43&amp;RID=GFE02R8401R","MCE3252104.1")</f>
        <v>MCE3252104.1</v>
      </c>
      <c r="J346" s="18">
        <f t="shared" si="5"/>
        <v>21437.873599999999</v>
      </c>
      <c r="K346" s="18"/>
      <c r="L346" s="18"/>
      <c r="N346" s="18"/>
    </row>
    <row r="347" spans="1:14" s="11" customFormat="1" x14ac:dyDescent="0.2">
      <c r="A347" s="11" t="s">
        <v>2656</v>
      </c>
      <c r="B347" s="11" t="s">
        <v>2657</v>
      </c>
      <c r="C347" s="34">
        <v>572</v>
      </c>
      <c r="D347" s="34">
        <v>572</v>
      </c>
      <c r="E347" s="35">
        <v>0.74</v>
      </c>
      <c r="F347" s="34">
        <v>0</v>
      </c>
      <c r="G347" s="34">
        <v>41.98</v>
      </c>
      <c r="H347" s="34">
        <v>870</v>
      </c>
      <c r="I347" s="11" t="str">
        <f>HYPERLINK("https://www.ncbi.nlm.nih.gov/protein/WP_134836353.1?report=genbank&amp;log$=prottop&amp;blast_rank=44&amp;RID=GFE02R8401R","WP_134836353.1")</f>
        <v>WP_134836353.1</v>
      </c>
      <c r="J347" s="18">
        <f t="shared" si="5"/>
        <v>17769.294399999999</v>
      </c>
      <c r="K347" s="18"/>
      <c r="L347" s="18"/>
      <c r="N347" s="18"/>
    </row>
    <row r="348" spans="1:14" s="11" customFormat="1" x14ac:dyDescent="0.2">
      <c r="A348" s="11" t="s">
        <v>2658</v>
      </c>
      <c r="B348" s="11" t="s">
        <v>1752</v>
      </c>
      <c r="C348" s="34">
        <v>572</v>
      </c>
      <c r="D348" s="34">
        <v>652</v>
      </c>
      <c r="E348" s="35">
        <v>0.85</v>
      </c>
      <c r="F348" s="34">
        <v>0</v>
      </c>
      <c r="G348" s="34">
        <v>43.48</v>
      </c>
      <c r="H348" s="34">
        <v>882</v>
      </c>
      <c r="I348" s="11" t="str">
        <f>HYPERLINK("https://www.ncbi.nlm.nih.gov/protein/OZY88019.1?report=genbank&amp;log$=prottop&amp;blast_rank=45&amp;RID=GFE02R8401R","OZY88019.1")</f>
        <v>OZY88019.1</v>
      </c>
      <c r="J348" s="18">
        <f t="shared" si="5"/>
        <v>21139.975999999999</v>
      </c>
      <c r="K348" s="18"/>
      <c r="L348" s="18"/>
      <c r="N348" s="18"/>
    </row>
    <row r="349" spans="1:14" s="11" customFormat="1" x14ac:dyDescent="0.2">
      <c r="A349" s="11" t="s">
        <v>2659</v>
      </c>
      <c r="B349" s="11" t="s">
        <v>2660</v>
      </c>
      <c r="C349" s="34">
        <v>572</v>
      </c>
      <c r="D349" s="34">
        <v>572</v>
      </c>
      <c r="E349" s="35">
        <v>0.74</v>
      </c>
      <c r="F349" s="34">
        <v>0</v>
      </c>
      <c r="G349" s="34">
        <v>41.98</v>
      </c>
      <c r="H349" s="34">
        <v>870</v>
      </c>
      <c r="I349" s="11" t="str">
        <f>HYPERLINK("https://www.ncbi.nlm.nih.gov/protein/WP_004413917.1?report=genbank&amp;log$=prottop&amp;blast_rank=46&amp;RID=GFE02R8401R","WP_004413917.1")</f>
        <v>WP_004413917.1</v>
      </c>
      <c r="J349" s="18">
        <f t="shared" si="5"/>
        <v>17769.294399999999</v>
      </c>
      <c r="K349" s="18"/>
      <c r="L349" s="18"/>
      <c r="N349" s="18"/>
    </row>
    <row r="350" spans="1:14" s="11" customFormat="1" x14ac:dyDescent="0.2">
      <c r="A350" s="11" t="s">
        <v>2661</v>
      </c>
      <c r="B350" s="11" t="s">
        <v>2662</v>
      </c>
      <c r="C350" s="34">
        <v>572</v>
      </c>
      <c r="D350" s="34">
        <v>572</v>
      </c>
      <c r="E350" s="35">
        <v>0.74</v>
      </c>
      <c r="F350" s="34">
        <v>0</v>
      </c>
      <c r="G350" s="34">
        <v>41.49</v>
      </c>
      <c r="H350" s="34">
        <v>870</v>
      </c>
      <c r="I350" s="11" t="str">
        <f>HYPERLINK("https://www.ncbi.nlm.nih.gov/protein/WP_239927465.1?report=genbank&amp;log$=prottop&amp;blast_rank=47&amp;RID=GFE02R8401R","WP_239927465.1")</f>
        <v>WP_239927465.1</v>
      </c>
      <c r="J350" s="18">
        <f t="shared" si="5"/>
        <v>17561.887200000001</v>
      </c>
      <c r="K350" s="18"/>
      <c r="L350" s="18"/>
      <c r="N350" s="18"/>
    </row>
    <row r="351" spans="1:14" s="11" customFormat="1" x14ac:dyDescent="0.2">
      <c r="A351" s="11" t="s">
        <v>2663</v>
      </c>
      <c r="B351" s="11" t="s">
        <v>2664</v>
      </c>
      <c r="C351" s="34">
        <v>572</v>
      </c>
      <c r="D351" s="34">
        <v>572</v>
      </c>
      <c r="E351" s="35">
        <v>0.74</v>
      </c>
      <c r="F351" s="34">
        <v>0</v>
      </c>
      <c r="G351" s="34">
        <v>41.08</v>
      </c>
      <c r="H351" s="34">
        <v>870</v>
      </c>
      <c r="I351" s="11" t="str">
        <f>HYPERLINK("https://www.ncbi.nlm.nih.gov/protein/WP_239866597.1?report=genbank&amp;log$=prottop&amp;blast_rank=48&amp;RID=GFE02R8401R","WP_239866597.1")</f>
        <v>WP_239866597.1</v>
      </c>
      <c r="J351" s="18">
        <f t="shared" si="5"/>
        <v>17388.342399999998</v>
      </c>
      <c r="K351" s="18"/>
      <c r="L351" s="18"/>
      <c r="N351" s="18"/>
    </row>
    <row r="352" spans="1:14" s="11" customFormat="1" x14ac:dyDescent="0.2">
      <c r="A352" s="11" t="s">
        <v>2665</v>
      </c>
      <c r="B352" s="11" t="s">
        <v>2146</v>
      </c>
      <c r="C352" s="34">
        <v>572</v>
      </c>
      <c r="D352" s="34">
        <v>649</v>
      </c>
      <c r="E352" s="35">
        <v>0.86</v>
      </c>
      <c r="F352" s="34">
        <v>0</v>
      </c>
      <c r="G352" s="34">
        <v>43.65</v>
      </c>
      <c r="H352" s="34">
        <v>888</v>
      </c>
      <c r="I352" s="11" t="str">
        <f>HYPERLINK("https://www.ncbi.nlm.nih.gov/protein/UUA75069.1?report=genbank&amp;log$=prottop&amp;blast_rank=49&amp;RID=GFE02R8401R","UUA75069.1")</f>
        <v>UUA75069.1</v>
      </c>
      <c r="J352" s="18">
        <f t="shared" si="5"/>
        <v>21472.307999999997</v>
      </c>
      <c r="K352" s="18"/>
      <c r="L352" s="18"/>
      <c r="N352" s="18"/>
    </row>
    <row r="353" spans="1:14" s="11" customFormat="1" x14ac:dyDescent="0.2">
      <c r="A353" s="11" t="s">
        <v>2666</v>
      </c>
      <c r="B353" s="11" t="s">
        <v>2667</v>
      </c>
      <c r="C353" s="34">
        <v>572</v>
      </c>
      <c r="D353" s="34">
        <v>572</v>
      </c>
      <c r="E353" s="35">
        <v>0.74</v>
      </c>
      <c r="F353" s="34">
        <v>0</v>
      </c>
      <c r="G353" s="34">
        <v>41.08</v>
      </c>
      <c r="H353" s="34">
        <v>870</v>
      </c>
      <c r="I353" s="11" t="str">
        <f>HYPERLINK("https://www.ncbi.nlm.nih.gov/protein/WP_239836472.1?report=genbank&amp;log$=prottop&amp;blast_rank=50&amp;RID=GFE02R8401R","WP_239836472.1")</f>
        <v>WP_239836472.1</v>
      </c>
      <c r="J353" s="18">
        <f t="shared" si="5"/>
        <v>17388.342399999998</v>
      </c>
      <c r="K353" s="18"/>
      <c r="L353" s="18"/>
      <c r="N353" s="18"/>
    </row>
    <row r="354" spans="1:14" s="11" customFormat="1" x14ac:dyDescent="0.2">
      <c r="A354" s="11" t="s">
        <v>2661</v>
      </c>
      <c r="B354" s="11" t="s">
        <v>2662</v>
      </c>
      <c r="C354" s="34">
        <v>571</v>
      </c>
      <c r="D354" s="34">
        <v>571</v>
      </c>
      <c r="E354" s="35">
        <v>0.74</v>
      </c>
      <c r="F354" s="34">
        <v>0</v>
      </c>
      <c r="G354" s="34">
        <v>41.49</v>
      </c>
      <c r="H354" s="34">
        <v>870</v>
      </c>
      <c r="I354" s="11" t="str">
        <f>HYPERLINK("https://www.ncbi.nlm.nih.gov/protein/WP_239943161.1?report=genbank&amp;log$=prottop&amp;blast_rank=51&amp;RID=GFE02R8401R","WP_239943161.1")</f>
        <v>WP_239943161.1</v>
      </c>
      <c r="J354" s="18">
        <f t="shared" si="5"/>
        <v>17531.184600000001</v>
      </c>
      <c r="K354" s="18"/>
      <c r="L354" s="18"/>
      <c r="N354" s="18"/>
    </row>
    <row r="355" spans="1:14" s="11" customFormat="1" x14ac:dyDescent="0.2">
      <c r="A355" s="11" t="s">
        <v>2661</v>
      </c>
      <c r="B355" s="11" t="s">
        <v>2662</v>
      </c>
      <c r="C355" s="34">
        <v>571</v>
      </c>
      <c r="D355" s="34">
        <v>571</v>
      </c>
      <c r="E355" s="35">
        <v>0.74</v>
      </c>
      <c r="F355" s="34">
        <v>0</v>
      </c>
      <c r="G355" s="34">
        <v>41.44</v>
      </c>
      <c r="H355" s="34">
        <v>871</v>
      </c>
      <c r="I355" s="11" t="str">
        <f>HYPERLINK("https://www.ncbi.nlm.nih.gov/protein/WP_006877684.1?report=genbank&amp;log$=prottop&amp;blast_rank=52&amp;RID=GFE02R8401R","WP_006877684.1")</f>
        <v>WP_006877684.1</v>
      </c>
      <c r="J355" s="18">
        <f t="shared" si="5"/>
        <v>17510.0576</v>
      </c>
      <c r="K355" s="18"/>
      <c r="L355" s="18"/>
      <c r="N355" s="18"/>
    </row>
    <row r="356" spans="1:14" s="11" customFormat="1" x14ac:dyDescent="0.2">
      <c r="A356" s="11" t="s">
        <v>2648</v>
      </c>
      <c r="B356" s="11" t="s">
        <v>2649</v>
      </c>
      <c r="C356" s="34">
        <v>571</v>
      </c>
      <c r="D356" s="34">
        <v>571</v>
      </c>
      <c r="E356" s="35">
        <v>0.74</v>
      </c>
      <c r="F356" s="34">
        <v>0</v>
      </c>
      <c r="G356" s="34">
        <v>42.29</v>
      </c>
      <c r="H356" s="34">
        <v>868</v>
      </c>
      <c r="I356" s="11" t="str">
        <f>HYPERLINK("https://www.ncbi.nlm.nih.gov/protein/QLK46993.1?report=genbank&amp;log$=prottop&amp;blast_rank=53&amp;RID=GFE02R8401R","QLK46993.1")</f>
        <v>QLK46993.1</v>
      </c>
      <c r="J356" s="18">
        <f t="shared" si="5"/>
        <v>17869.2166</v>
      </c>
      <c r="K356" s="18"/>
      <c r="L356" s="18"/>
      <c r="N356" s="18"/>
    </row>
    <row r="357" spans="1:14" s="11" customFormat="1" x14ac:dyDescent="0.2">
      <c r="A357" s="11" t="s">
        <v>2668</v>
      </c>
      <c r="B357" s="11" t="s">
        <v>2669</v>
      </c>
      <c r="C357" s="34">
        <v>571</v>
      </c>
      <c r="D357" s="34">
        <v>657</v>
      </c>
      <c r="E357" s="35">
        <v>0.85</v>
      </c>
      <c r="F357" s="34">
        <v>0</v>
      </c>
      <c r="G357" s="34">
        <v>42.99</v>
      </c>
      <c r="H357" s="34">
        <v>881</v>
      </c>
      <c r="I357" s="11" t="str">
        <f>HYPERLINK("https://www.ncbi.nlm.nih.gov/protein/WP_084090156.1?report=genbank&amp;log$=prottop&amp;blast_rank=54&amp;RID=GFE02R8401R","WP_084090156.1")</f>
        <v>WP_084090156.1</v>
      </c>
      <c r="J357" s="18">
        <f t="shared" si="5"/>
        <v>20865.196500000002</v>
      </c>
      <c r="K357" s="18"/>
      <c r="L357" s="18"/>
      <c r="N357" s="18"/>
    </row>
    <row r="358" spans="1:14" s="11" customFormat="1" x14ac:dyDescent="0.2">
      <c r="A358" s="11" t="s">
        <v>2661</v>
      </c>
      <c r="B358" s="11" t="s">
        <v>2662</v>
      </c>
      <c r="C358" s="34">
        <v>571</v>
      </c>
      <c r="D358" s="34">
        <v>571</v>
      </c>
      <c r="E358" s="35">
        <v>0.74</v>
      </c>
      <c r="F358" s="34">
        <v>0</v>
      </c>
      <c r="G358" s="34">
        <v>41.49</v>
      </c>
      <c r="H358" s="34">
        <v>870</v>
      </c>
      <c r="I358" s="11" t="str">
        <f>HYPERLINK("https://www.ncbi.nlm.nih.gov/protein/WP_239960058.1?report=genbank&amp;log$=prottop&amp;blast_rank=55&amp;RID=GFE02R8401R","WP_239960058.1")</f>
        <v>WP_239960058.1</v>
      </c>
      <c r="J358" s="18">
        <f t="shared" si="5"/>
        <v>17531.184600000001</v>
      </c>
      <c r="K358" s="18"/>
      <c r="L358" s="18"/>
      <c r="N358" s="18"/>
    </row>
    <row r="359" spans="1:14" s="11" customFormat="1" x14ac:dyDescent="0.2">
      <c r="A359" s="11" t="s">
        <v>2670</v>
      </c>
      <c r="B359" s="11" t="s">
        <v>1442</v>
      </c>
      <c r="C359" s="34">
        <v>570</v>
      </c>
      <c r="D359" s="34">
        <v>664</v>
      </c>
      <c r="E359" s="35">
        <v>0.86</v>
      </c>
      <c r="F359" s="34">
        <v>0</v>
      </c>
      <c r="G359" s="34">
        <v>42.11</v>
      </c>
      <c r="H359" s="34">
        <v>882</v>
      </c>
      <c r="I359" s="11" t="str">
        <f>HYPERLINK("https://www.ncbi.nlm.nih.gov/protein/NOT56440.1?report=genbank&amp;log$=prottop&amp;blast_rank=56&amp;RID=GFE02R8401R","NOT56440.1")</f>
        <v>NOT56440.1</v>
      </c>
      <c r="J359" s="18">
        <f t="shared" si="5"/>
        <v>20642.322</v>
      </c>
      <c r="K359" s="18"/>
      <c r="L359" s="18"/>
      <c r="N359" s="18"/>
    </row>
    <row r="360" spans="1:14" s="11" customFormat="1" x14ac:dyDescent="0.2">
      <c r="A360" s="11" t="s">
        <v>2607</v>
      </c>
      <c r="B360" s="11" t="s">
        <v>141</v>
      </c>
      <c r="C360" s="34">
        <v>570</v>
      </c>
      <c r="D360" s="34">
        <v>641</v>
      </c>
      <c r="E360" s="35">
        <v>0.84</v>
      </c>
      <c r="F360" s="34">
        <v>0</v>
      </c>
      <c r="G360" s="34">
        <v>42.71</v>
      </c>
      <c r="H360" s="34">
        <v>895</v>
      </c>
      <c r="I360" s="11" t="str">
        <f>HYPERLINK("https://www.ncbi.nlm.nih.gov/protein/MCP3690246.1?report=genbank&amp;log$=prottop&amp;blast_rank=57&amp;RID=GFE02R8401R","MCP3690246.1")</f>
        <v>MCP3690246.1</v>
      </c>
      <c r="J360" s="18">
        <f t="shared" si="5"/>
        <v>20449.547999999999</v>
      </c>
      <c r="K360" s="18"/>
      <c r="L360" s="18"/>
      <c r="N360" s="18"/>
    </row>
    <row r="361" spans="1:14" s="11" customFormat="1" x14ac:dyDescent="0.2">
      <c r="A361" s="11" t="s">
        <v>2671</v>
      </c>
      <c r="B361" s="11" t="s">
        <v>168</v>
      </c>
      <c r="C361" s="34">
        <v>570</v>
      </c>
      <c r="D361" s="34">
        <v>655</v>
      </c>
      <c r="E361" s="35">
        <v>0.86</v>
      </c>
      <c r="F361" s="34">
        <v>0</v>
      </c>
      <c r="G361" s="34">
        <v>43.42</v>
      </c>
      <c r="H361" s="34">
        <v>898</v>
      </c>
      <c r="I361" s="11" t="str">
        <f>HYPERLINK("https://www.ncbi.nlm.nih.gov/protein/SMF29795.1?report=genbank&amp;log$=prottop&amp;blast_rank=58&amp;RID=GFE02R8401R","SMF29795.1")</f>
        <v>SMF29795.1</v>
      </c>
      <c r="J361" s="18">
        <f t="shared" si="5"/>
        <v>21284.484</v>
      </c>
      <c r="K361" s="18"/>
      <c r="L361" s="18"/>
      <c r="N361" s="18"/>
    </row>
    <row r="362" spans="1:14" s="11" customFormat="1" x14ac:dyDescent="0.2">
      <c r="A362" s="11" t="s">
        <v>2672</v>
      </c>
      <c r="B362" s="11" t="s">
        <v>155</v>
      </c>
      <c r="C362" s="34">
        <v>570</v>
      </c>
      <c r="D362" s="34">
        <v>644</v>
      </c>
      <c r="E362" s="35">
        <v>0.85</v>
      </c>
      <c r="F362" s="34">
        <v>0</v>
      </c>
      <c r="G362" s="34">
        <v>43.03</v>
      </c>
      <c r="H362" s="34">
        <v>895</v>
      </c>
      <c r="I362" s="11" t="str">
        <f>HYPERLINK("https://www.ncbi.nlm.nih.gov/protein/WP_087465501.1?report=genbank&amp;log$=prottop&amp;blast_rank=59&amp;RID=GFE02R8401R","WP_087465501.1")</f>
        <v>WP_087465501.1</v>
      </c>
      <c r="J362" s="18">
        <f t="shared" si="5"/>
        <v>20848.035</v>
      </c>
      <c r="K362" s="18"/>
      <c r="L362" s="18"/>
      <c r="N362" s="18"/>
    </row>
    <row r="363" spans="1:14" s="11" customFormat="1" x14ac:dyDescent="0.2">
      <c r="A363" s="11" t="s">
        <v>2673</v>
      </c>
      <c r="B363" s="11" t="s">
        <v>2674</v>
      </c>
      <c r="C363" s="34">
        <v>569</v>
      </c>
      <c r="D363" s="34">
        <v>569</v>
      </c>
      <c r="E363" s="35">
        <v>0.74</v>
      </c>
      <c r="F363" s="34">
        <v>0</v>
      </c>
      <c r="G363" s="34">
        <v>41.17</v>
      </c>
      <c r="H363" s="34">
        <v>869</v>
      </c>
      <c r="I363" s="11" t="str">
        <f>HYPERLINK("https://www.ncbi.nlm.nih.gov/protein/WP_076589306.1?report=genbank&amp;log$=prottop&amp;blast_rank=60&amp;RID=GFE02R8401R","WP_076589306.1")</f>
        <v>WP_076589306.1</v>
      </c>
      <c r="J363" s="18">
        <f t="shared" si="5"/>
        <v>17335.040199999999</v>
      </c>
      <c r="K363" s="18"/>
      <c r="L363" s="18"/>
      <c r="N363" s="18"/>
    </row>
    <row r="364" spans="1:14" s="11" customFormat="1" x14ac:dyDescent="0.2">
      <c r="A364" s="11" t="s">
        <v>2675</v>
      </c>
      <c r="B364" s="11" t="s">
        <v>2131</v>
      </c>
      <c r="C364" s="34">
        <v>569</v>
      </c>
      <c r="D364" s="34">
        <v>652</v>
      </c>
      <c r="E364" s="35">
        <v>0.86</v>
      </c>
      <c r="F364" s="34">
        <v>0</v>
      </c>
      <c r="G364" s="34">
        <v>43.82</v>
      </c>
      <c r="H364" s="34">
        <v>888</v>
      </c>
      <c r="I364" s="11" t="str">
        <f>HYPERLINK("https://www.ncbi.nlm.nih.gov/protein/WP_081489748.1?report=genbank&amp;log$=prottop&amp;blast_rank=61&amp;RID=GFE02R8401R","WP_081489748.1")</f>
        <v>WP_081489748.1</v>
      </c>
      <c r="J364" s="18">
        <f t="shared" si="5"/>
        <v>21442.878800000002</v>
      </c>
      <c r="K364" s="18"/>
      <c r="L364" s="18"/>
      <c r="N364" s="18"/>
    </row>
    <row r="365" spans="1:14" s="11" customFormat="1" x14ac:dyDescent="0.2">
      <c r="A365" s="11" t="s">
        <v>2676</v>
      </c>
      <c r="B365" s="11" t="s">
        <v>2677</v>
      </c>
      <c r="C365" s="34">
        <v>569</v>
      </c>
      <c r="D365" s="34">
        <v>569</v>
      </c>
      <c r="E365" s="35">
        <v>0.74</v>
      </c>
      <c r="F365" s="34">
        <v>0</v>
      </c>
      <c r="G365" s="34">
        <v>42.39</v>
      </c>
      <c r="H365" s="34">
        <v>870</v>
      </c>
      <c r="I365" s="11" t="str">
        <f>HYPERLINK("https://www.ncbi.nlm.nih.gov/protein/WP_252014747.1?report=genbank&amp;log$=prottop&amp;blast_rank=62&amp;RID=GFE02R8401R","WP_252014747.1")</f>
        <v>WP_252014747.1</v>
      </c>
      <c r="J365" s="18">
        <f t="shared" si="5"/>
        <v>17848.733400000001</v>
      </c>
      <c r="K365" s="18"/>
      <c r="L365" s="18"/>
      <c r="N365" s="18"/>
    </row>
    <row r="366" spans="1:14" s="11" customFormat="1" x14ac:dyDescent="0.2">
      <c r="A366" s="11" t="s">
        <v>2678</v>
      </c>
      <c r="B366" s="11" t="s">
        <v>2679</v>
      </c>
      <c r="C366" s="34">
        <v>568</v>
      </c>
      <c r="D366" s="34">
        <v>568</v>
      </c>
      <c r="E366" s="35">
        <v>0.74</v>
      </c>
      <c r="F366" s="34">
        <v>0</v>
      </c>
      <c r="G366" s="34">
        <v>41</v>
      </c>
      <c r="H366" s="34">
        <v>870</v>
      </c>
      <c r="I366" s="11" t="str">
        <f>HYPERLINK("https://www.ncbi.nlm.nih.gov/protein/WP_251768375.1?report=genbank&amp;log$=prottop&amp;blast_rank=63&amp;RID=GFE02R8401R","WP_251768375.1")</f>
        <v>WP_251768375.1</v>
      </c>
      <c r="J366" s="18">
        <f t="shared" si="5"/>
        <v>17233.12</v>
      </c>
      <c r="K366" s="18"/>
      <c r="L366" s="18"/>
      <c r="N366" s="18"/>
    </row>
    <row r="367" spans="1:14" s="11" customFormat="1" x14ac:dyDescent="0.2">
      <c r="A367" s="11" t="s">
        <v>2652</v>
      </c>
      <c r="B367" s="11" t="s">
        <v>608</v>
      </c>
      <c r="C367" s="34">
        <v>568</v>
      </c>
      <c r="D367" s="34">
        <v>568</v>
      </c>
      <c r="E367" s="35">
        <v>0.74</v>
      </c>
      <c r="F367" s="34">
        <v>0</v>
      </c>
      <c r="G367" s="34">
        <v>42.31</v>
      </c>
      <c r="H367" s="34">
        <v>870</v>
      </c>
      <c r="I367" s="11" t="str">
        <f>HYPERLINK("https://www.ncbi.nlm.nih.gov/protein/EHA1069533.1?report=genbank&amp;log$=prottop&amp;blast_rank=64&amp;RID=GFE02R8401R","EHA1069533.1")</f>
        <v>EHA1069533.1</v>
      </c>
      <c r="J367" s="18">
        <f t="shared" si="5"/>
        <v>17783.7392</v>
      </c>
      <c r="K367" s="18"/>
      <c r="L367" s="18"/>
      <c r="N367" s="18"/>
    </row>
    <row r="368" spans="1:14" s="11" customFormat="1" x14ac:dyDescent="0.2">
      <c r="A368" s="11" t="s">
        <v>2673</v>
      </c>
      <c r="B368" s="11" t="s">
        <v>2674</v>
      </c>
      <c r="C368" s="34">
        <v>568</v>
      </c>
      <c r="D368" s="34">
        <v>568</v>
      </c>
      <c r="E368" s="35">
        <v>0.74</v>
      </c>
      <c r="F368" s="34">
        <v>0</v>
      </c>
      <c r="G368" s="34">
        <v>41.17</v>
      </c>
      <c r="H368" s="34">
        <v>869</v>
      </c>
      <c r="I368" s="11" t="str">
        <f>HYPERLINK("https://www.ncbi.nlm.nih.gov/protein/WP_170881945.1?report=genbank&amp;log$=prottop&amp;blast_rank=65&amp;RID=GFE02R8401R","WP_170881945.1")</f>
        <v>WP_170881945.1</v>
      </c>
      <c r="J368" s="18">
        <f t="shared" si="5"/>
        <v>17304.574400000001</v>
      </c>
      <c r="K368" s="18"/>
      <c r="L368" s="18"/>
      <c r="N368" s="18"/>
    </row>
    <row r="369" spans="1:14" s="11" customFormat="1" x14ac:dyDescent="0.2">
      <c r="A369" s="11" t="s">
        <v>2680</v>
      </c>
      <c r="B369" s="11" t="s">
        <v>2681</v>
      </c>
      <c r="C369" s="34">
        <v>568</v>
      </c>
      <c r="D369" s="34">
        <v>657</v>
      </c>
      <c r="E369" s="35">
        <v>0.85</v>
      </c>
      <c r="F369" s="34">
        <v>0</v>
      </c>
      <c r="G369" s="34">
        <v>43.59</v>
      </c>
      <c r="H369" s="34">
        <v>884</v>
      </c>
      <c r="I369" s="11" t="str">
        <f>HYPERLINK("https://www.ncbi.nlm.nih.gov/protein/WP_099404506.1?report=genbank&amp;log$=prottop&amp;blast_rank=66&amp;RID=GFE02R8401R","WP_099404506.1")</f>
        <v>WP_099404506.1</v>
      </c>
      <c r="J369" s="18">
        <f t="shared" si="5"/>
        <v>21045.252</v>
      </c>
      <c r="K369" s="18"/>
      <c r="L369" s="18"/>
      <c r="N369" s="18"/>
    </row>
    <row r="370" spans="1:14" s="11" customFormat="1" x14ac:dyDescent="0.2">
      <c r="A370" s="11" t="s">
        <v>2682</v>
      </c>
      <c r="B370" s="11" t="s">
        <v>2683</v>
      </c>
      <c r="C370" s="34">
        <v>567</v>
      </c>
      <c r="D370" s="34">
        <v>657</v>
      </c>
      <c r="E370" s="35">
        <v>0.85</v>
      </c>
      <c r="F370" s="34">
        <v>0</v>
      </c>
      <c r="G370" s="34">
        <v>43.85</v>
      </c>
      <c r="H370" s="34">
        <v>884</v>
      </c>
      <c r="I370" s="11" t="str">
        <f>HYPERLINK("https://www.ncbi.nlm.nih.gov/protein/WP_072428911.1?report=genbank&amp;log$=prottop&amp;blast_rank=67&amp;RID=GFE02R8401R","WP_072428911.1")</f>
        <v>WP_072428911.1</v>
      </c>
      <c r="J370" s="18">
        <f t="shared" si="5"/>
        <v>21133.5075</v>
      </c>
      <c r="K370" s="18"/>
      <c r="L370" s="18"/>
      <c r="N370" s="18"/>
    </row>
    <row r="371" spans="1:14" s="11" customFormat="1" x14ac:dyDescent="0.2">
      <c r="A371" s="11" t="s">
        <v>2631</v>
      </c>
      <c r="B371" s="11" t="s">
        <v>2632</v>
      </c>
      <c r="C371" s="34">
        <v>566</v>
      </c>
      <c r="D371" s="34">
        <v>566</v>
      </c>
      <c r="E371" s="35">
        <v>0.74</v>
      </c>
      <c r="F371" s="34">
        <v>0</v>
      </c>
      <c r="G371" s="34">
        <v>40.869999999999997</v>
      </c>
      <c r="H371" s="34">
        <v>870</v>
      </c>
      <c r="I371" s="11" t="str">
        <f>HYPERLINK("https://www.ncbi.nlm.nih.gov/protein/WP_172855054.1?report=genbank&amp;log$=prottop&amp;blast_rank=68&amp;RID=GFE02R8401R","WP_172855054.1")</f>
        <v>WP_172855054.1</v>
      </c>
      <c r="J371" s="18">
        <f t="shared" si="5"/>
        <v>17117.9908</v>
      </c>
      <c r="K371" s="18"/>
      <c r="L371" s="18"/>
      <c r="N371" s="18"/>
    </row>
    <row r="372" spans="1:14" s="11" customFormat="1" x14ac:dyDescent="0.2">
      <c r="A372" s="11" t="s">
        <v>2607</v>
      </c>
      <c r="B372" s="11" t="s">
        <v>141</v>
      </c>
      <c r="C372" s="34">
        <v>566</v>
      </c>
      <c r="D372" s="34">
        <v>646</v>
      </c>
      <c r="E372" s="35">
        <v>0.84</v>
      </c>
      <c r="F372" s="34">
        <v>0</v>
      </c>
      <c r="G372" s="34">
        <v>42.29</v>
      </c>
      <c r="H372" s="34">
        <v>895</v>
      </c>
      <c r="I372" s="11" t="str">
        <f>HYPERLINK("https://www.ncbi.nlm.nih.gov/protein/MCP4491390.1?report=genbank&amp;log$=prottop&amp;blast_rank=69&amp;RID=GFE02R8401R","MCP4491390.1")</f>
        <v>MCP4491390.1</v>
      </c>
      <c r="J372" s="18">
        <f t="shared" si="5"/>
        <v>20106.357599999999</v>
      </c>
      <c r="K372" s="18"/>
      <c r="L372" s="18"/>
      <c r="N372" s="18"/>
    </row>
    <row r="373" spans="1:14" s="11" customFormat="1" x14ac:dyDescent="0.2">
      <c r="A373" s="11" t="s">
        <v>2607</v>
      </c>
      <c r="B373" s="11" t="s">
        <v>141</v>
      </c>
      <c r="C373" s="34">
        <v>566</v>
      </c>
      <c r="D373" s="34">
        <v>648</v>
      </c>
      <c r="E373" s="35">
        <v>0.84</v>
      </c>
      <c r="F373" s="34">
        <v>0</v>
      </c>
      <c r="G373" s="34">
        <v>41.9</v>
      </c>
      <c r="H373" s="34">
        <v>894</v>
      </c>
      <c r="I373" s="11" t="str">
        <f>HYPERLINK("https://www.ncbi.nlm.nih.gov/protein/MCP4430448.1?report=genbank&amp;log$=prottop&amp;blast_rank=70&amp;RID=GFE02R8401R","MCP4430448.1")</f>
        <v>MCP4430448.1</v>
      </c>
      <c r="J373" s="18">
        <f t="shared" si="5"/>
        <v>19920.935999999998</v>
      </c>
      <c r="K373" s="18"/>
      <c r="L373" s="18"/>
      <c r="N373" s="18"/>
    </row>
    <row r="374" spans="1:14" s="11" customFormat="1" x14ac:dyDescent="0.2">
      <c r="A374" s="11" t="s">
        <v>2684</v>
      </c>
      <c r="B374" s="11" t="s">
        <v>2685</v>
      </c>
      <c r="C374" s="34">
        <v>565</v>
      </c>
      <c r="D374" s="34">
        <v>565</v>
      </c>
      <c r="E374" s="35">
        <v>0.74</v>
      </c>
      <c r="F374" s="34">
        <v>0</v>
      </c>
      <c r="G374" s="34">
        <v>41.33</v>
      </c>
      <c r="H374" s="34">
        <v>870</v>
      </c>
      <c r="I374" s="11" t="str">
        <f>HYPERLINK("https://www.ncbi.nlm.nih.gov/protein/WP_206369752.1?report=genbank&amp;log$=prottop&amp;blast_rank=71&amp;RID=GFE02R8401R","WP_206369752.1")</f>
        <v>WP_206369752.1</v>
      </c>
      <c r="J374" s="18">
        <f t="shared" si="5"/>
        <v>17280.073</v>
      </c>
      <c r="K374" s="18"/>
      <c r="L374" s="18"/>
      <c r="N374" s="18"/>
    </row>
    <row r="375" spans="1:14" s="11" customFormat="1" x14ac:dyDescent="0.2">
      <c r="A375" s="11" t="s">
        <v>2686</v>
      </c>
      <c r="B375" s="11" t="s">
        <v>2687</v>
      </c>
      <c r="C375" s="34">
        <v>565</v>
      </c>
      <c r="D375" s="34">
        <v>565</v>
      </c>
      <c r="E375" s="35">
        <v>0.74</v>
      </c>
      <c r="F375" s="34">
        <v>0</v>
      </c>
      <c r="G375" s="34">
        <v>42.12</v>
      </c>
      <c r="H375" s="34">
        <v>870</v>
      </c>
      <c r="I375" s="11" t="str">
        <f>HYPERLINK("https://www.ncbi.nlm.nih.gov/protein/WP_234496712.1?report=genbank&amp;log$=prottop&amp;blast_rank=72&amp;RID=GFE02R8401R","WP_234496712.1")</f>
        <v>WP_234496712.1</v>
      </c>
      <c r="J375" s="18">
        <f t="shared" si="5"/>
        <v>17610.371999999999</v>
      </c>
      <c r="K375" s="18"/>
      <c r="L375" s="18"/>
      <c r="N375" s="18"/>
    </row>
    <row r="376" spans="1:14" s="11" customFormat="1" x14ac:dyDescent="0.2">
      <c r="A376" s="11" t="s">
        <v>2631</v>
      </c>
      <c r="B376" s="11" t="s">
        <v>2632</v>
      </c>
      <c r="C376" s="34">
        <v>565</v>
      </c>
      <c r="D376" s="34">
        <v>565</v>
      </c>
      <c r="E376" s="35">
        <v>0.74</v>
      </c>
      <c r="F376" s="34">
        <v>0</v>
      </c>
      <c r="G376" s="34">
        <v>40.729999999999997</v>
      </c>
      <c r="H376" s="34">
        <v>870</v>
      </c>
      <c r="I376" s="11" t="str">
        <f>HYPERLINK("https://www.ncbi.nlm.nih.gov/protein/WP_038511684.1?report=genbank&amp;log$=prottop&amp;blast_rank=73&amp;RID=GFE02R8401R","WP_038511684.1")</f>
        <v>WP_038511684.1</v>
      </c>
      <c r="J376" s="18">
        <f t="shared" si="5"/>
        <v>17029.212999999996</v>
      </c>
      <c r="K376" s="18"/>
      <c r="L376" s="18"/>
      <c r="N376" s="18"/>
    </row>
    <row r="377" spans="1:14" s="11" customFormat="1" x14ac:dyDescent="0.2">
      <c r="A377" s="11" t="s">
        <v>2688</v>
      </c>
      <c r="B377" s="11" t="s">
        <v>2689</v>
      </c>
      <c r="C377" s="34">
        <v>565</v>
      </c>
      <c r="D377" s="34">
        <v>565</v>
      </c>
      <c r="E377" s="35">
        <v>0.74</v>
      </c>
      <c r="F377" s="34">
        <v>0</v>
      </c>
      <c r="G377" s="34">
        <v>40.9</v>
      </c>
      <c r="H377" s="34">
        <v>867</v>
      </c>
      <c r="I377" s="11" t="str">
        <f>HYPERLINK("https://www.ncbi.nlm.nih.gov/protein/WP_205657389.1?report=genbank&amp;log$=prottop&amp;blast_rank=74&amp;RID=GFE02R8401R","WP_205657389.1")</f>
        <v>WP_205657389.1</v>
      </c>
      <c r="J377" s="18">
        <f t="shared" si="5"/>
        <v>17100.29</v>
      </c>
      <c r="K377" s="18"/>
      <c r="L377" s="18"/>
      <c r="N377" s="18"/>
    </row>
    <row r="378" spans="1:14" s="11" customFormat="1" x14ac:dyDescent="0.2">
      <c r="A378" s="11" t="s">
        <v>2631</v>
      </c>
      <c r="B378" s="11" t="s">
        <v>2632</v>
      </c>
      <c r="C378" s="34">
        <v>565</v>
      </c>
      <c r="D378" s="34">
        <v>565</v>
      </c>
      <c r="E378" s="35">
        <v>0.74</v>
      </c>
      <c r="F378" s="34">
        <v>0</v>
      </c>
      <c r="G378" s="34">
        <v>40.729999999999997</v>
      </c>
      <c r="H378" s="34">
        <v>870</v>
      </c>
      <c r="I378" s="11" t="str">
        <f>HYPERLINK("https://www.ncbi.nlm.nih.gov/protein/WP_095561053.1?report=genbank&amp;log$=prottop&amp;blast_rank=75&amp;RID=GFE02R8401R","WP_095561053.1")</f>
        <v>WP_095561053.1</v>
      </c>
      <c r="J378" s="18">
        <f t="shared" si="5"/>
        <v>17029.212999999996</v>
      </c>
      <c r="K378" s="18"/>
      <c r="L378" s="18"/>
      <c r="N378" s="18"/>
    </row>
    <row r="379" spans="1:14" s="11" customFormat="1" x14ac:dyDescent="0.2">
      <c r="A379" s="11" t="s">
        <v>2666</v>
      </c>
      <c r="B379" s="11" t="s">
        <v>2667</v>
      </c>
      <c r="C379" s="34">
        <v>565</v>
      </c>
      <c r="D379" s="34">
        <v>565</v>
      </c>
      <c r="E379" s="35">
        <v>0.74</v>
      </c>
      <c r="F379" s="34">
        <v>0</v>
      </c>
      <c r="G379" s="34">
        <v>40.729999999999997</v>
      </c>
      <c r="H379" s="34">
        <v>870</v>
      </c>
      <c r="I379" s="11" t="str">
        <f>HYPERLINK("https://www.ncbi.nlm.nih.gov/protein/WP_038158802.1?report=genbank&amp;log$=prottop&amp;blast_rank=76&amp;RID=GFE02R8401R","WP_038158802.1")</f>
        <v>WP_038158802.1</v>
      </c>
      <c r="J379" s="18">
        <f t="shared" si="5"/>
        <v>17029.212999999996</v>
      </c>
      <c r="K379" s="18"/>
      <c r="L379" s="18"/>
      <c r="N379" s="18"/>
    </row>
    <row r="380" spans="1:14" s="11" customFormat="1" x14ac:dyDescent="0.2">
      <c r="A380" s="11" t="s">
        <v>2631</v>
      </c>
      <c r="B380" s="11" t="s">
        <v>2632</v>
      </c>
      <c r="C380" s="34">
        <v>565</v>
      </c>
      <c r="D380" s="34">
        <v>565</v>
      </c>
      <c r="E380" s="35">
        <v>0.74</v>
      </c>
      <c r="F380" s="34">
        <v>0</v>
      </c>
      <c r="G380" s="34">
        <v>40.729999999999997</v>
      </c>
      <c r="H380" s="34">
        <v>870</v>
      </c>
      <c r="I380" s="11" t="str">
        <f>HYPERLINK("https://www.ncbi.nlm.nih.gov/protein/WP_043007886.1?report=genbank&amp;log$=prottop&amp;blast_rank=77&amp;RID=GFE02R8401R","WP_043007886.1")</f>
        <v>WP_043007886.1</v>
      </c>
      <c r="J380" s="18">
        <f t="shared" si="5"/>
        <v>17029.212999999996</v>
      </c>
      <c r="K380" s="18"/>
      <c r="L380" s="18"/>
      <c r="N380" s="18"/>
    </row>
    <row r="381" spans="1:14" s="11" customFormat="1" x14ac:dyDescent="0.2">
      <c r="A381" s="11" t="s">
        <v>2631</v>
      </c>
      <c r="B381" s="11" t="s">
        <v>2632</v>
      </c>
      <c r="C381" s="34">
        <v>565</v>
      </c>
      <c r="D381" s="34">
        <v>565</v>
      </c>
      <c r="E381" s="35">
        <v>0.74</v>
      </c>
      <c r="F381" s="34">
        <v>0</v>
      </c>
      <c r="G381" s="34">
        <v>40.729999999999997</v>
      </c>
      <c r="H381" s="34">
        <v>870</v>
      </c>
      <c r="I381" s="11" t="str">
        <f>HYPERLINK("https://www.ncbi.nlm.nih.gov/protein/WP_095572826.1?report=genbank&amp;log$=prottop&amp;blast_rank=78&amp;RID=GFE02R8401R","WP_095572826.1")</f>
        <v>WP_095572826.1</v>
      </c>
      <c r="J381" s="18">
        <f t="shared" si="5"/>
        <v>17029.212999999996</v>
      </c>
      <c r="K381" s="18"/>
      <c r="L381" s="18"/>
      <c r="N381" s="18"/>
    </row>
    <row r="382" spans="1:14" s="11" customFormat="1" x14ac:dyDescent="0.2">
      <c r="A382" s="11" t="s">
        <v>2631</v>
      </c>
      <c r="B382" s="11" t="s">
        <v>2632</v>
      </c>
      <c r="C382" s="34">
        <v>564</v>
      </c>
      <c r="D382" s="34">
        <v>564</v>
      </c>
      <c r="E382" s="35">
        <v>0.74</v>
      </c>
      <c r="F382" s="34">
        <v>0</v>
      </c>
      <c r="G382" s="34">
        <v>40.729999999999997</v>
      </c>
      <c r="H382" s="34">
        <v>870</v>
      </c>
      <c r="I382" s="11" t="str">
        <f>HYPERLINK("https://www.ncbi.nlm.nih.gov/protein/WP_065740203.1?report=genbank&amp;log$=prottop&amp;blast_rank=79&amp;RID=GFE02R8401R","WP_065740203.1")</f>
        <v>WP_065740203.1</v>
      </c>
      <c r="J382" s="18">
        <f t="shared" si="5"/>
        <v>16999.072799999998</v>
      </c>
      <c r="K382" s="18"/>
      <c r="L382" s="18"/>
      <c r="N382" s="18"/>
    </row>
    <row r="383" spans="1:14" s="11" customFormat="1" x14ac:dyDescent="0.2">
      <c r="A383" s="11" t="s">
        <v>2631</v>
      </c>
      <c r="B383" s="11" t="s">
        <v>2632</v>
      </c>
      <c r="C383" s="34">
        <v>564</v>
      </c>
      <c r="D383" s="34">
        <v>564</v>
      </c>
      <c r="E383" s="35">
        <v>0.74</v>
      </c>
      <c r="F383" s="34">
        <v>0</v>
      </c>
      <c r="G383" s="34">
        <v>40.729999999999997</v>
      </c>
      <c r="H383" s="34">
        <v>870</v>
      </c>
      <c r="I383" s="11" t="str">
        <f>HYPERLINK("https://www.ncbi.nlm.nih.gov/protein/WP_064487303.1?report=genbank&amp;log$=prottop&amp;blast_rank=80&amp;RID=GFE02R8401R","WP_064487303.1")</f>
        <v>WP_064487303.1</v>
      </c>
      <c r="J383" s="18">
        <f t="shared" si="5"/>
        <v>16999.072799999998</v>
      </c>
      <c r="K383" s="18"/>
      <c r="L383" s="18"/>
      <c r="N383" s="18"/>
    </row>
    <row r="384" spans="1:14" s="11" customFormat="1" x14ac:dyDescent="0.2">
      <c r="A384" s="11" t="s">
        <v>2631</v>
      </c>
      <c r="B384" s="11" t="s">
        <v>2632</v>
      </c>
      <c r="C384" s="34">
        <v>564</v>
      </c>
      <c r="D384" s="34">
        <v>564</v>
      </c>
      <c r="E384" s="35">
        <v>0.74</v>
      </c>
      <c r="F384" s="34">
        <v>0</v>
      </c>
      <c r="G384" s="34">
        <v>40.729999999999997</v>
      </c>
      <c r="H384" s="34">
        <v>870</v>
      </c>
      <c r="I384" s="11" t="str">
        <f>HYPERLINK("https://www.ncbi.nlm.nih.gov/protein/WP_006962083.1?report=genbank&amp;log$=prottop&amp;blast_rank=81&amp;RID=GFE02R8401R","WP_006962083.1")</f>
        <v>WP_006962083.1</v>
      </c>
      <c r="J384" s="18">
        <f t="shared" si="5"/>
        <v>16999.072799999998</v>
      </c>
      <c r="K384" s="18"/>
      <c r="L384" s="18"/>
      <c r="N384" s="18"/>
    </row>
    <row r="385" spans="1:14" s="11" customFormat="1" x14ac:dyDescent="0.2">
      <c r="A385" s="11" t="s">
        <v>2690</v>
      </c>
      <c r="B385" s="11" t="s">
        <v>2129</v>
      </c>
      <c r="C385" s="34">
        <v>564</v>
      </c>
      <c r="D385" s="34">
        <v>661</v>
      </c>
      <c r="E385" s="35">
        <v>0.86</v>
      </c>
      <c r="F385" s="34">
        <v>0</v>
      </c>
      <c r="G385" s="34">
        <v>43.4</v>
      </c>
      <c r="H385" s="34">
        <v>878</v>
      </c>
      <c r="I385" s="11" t="str">
        <f>HYPERLINK("https://www.ncbi.nlm.nih.gov/protein/RJQ70905.1?report=genbank&amp;log$=prottop&amp;blast_rank=82&amp;RID=GFE02R8401R","RJQ70905.1")</f>
        <v>RJQ70905.1</v>
      </c>
      <c r="J385" s="18">
        <f t="shared" si="5"/>
        <v>21050.735999999997</v>
      </c>
      <c r="K385" s="18"/>
      <c r="L385" s="18"/>
      <c r="N385" s="18"/>
    </row>
    <row r="386" spans="1:14" s="11" customFormat="1" x14ac:dyDescent="0.2">
      <c r="A386" s="11" t="s">
        <v>2691</v>
      </c>
      <c r="B386" s="11" t="s">
        <v>149</v>
      </c>
      <c r="C386" s="34">
        <v>564</v>
      </c>
      <c r="D386" s="34">
        <v>646</v>
      </c>
      <c r="E386" s="35">
        <v>0.85</v>
      </c>
      <c r="F386" s="34">
        <v>0</v>
      </c>
      <c r="G386" s="34">
        <v>42.97</v>
      </c>
      <c r="H386" s="34">
        <v>869</v>
      </c>
      <c r="I386" s="11" t="str">
        <f>HYPERLINK("https://www.ncbi.nlm.nih.gov/protein/MBE9535496.1?report=genbank&amp;log$=prottop&amp;blast_rank=83&amp;RID=GFE02R8401R","MBE9535496.1")</f>
        <v>MBE9535496.1</v>
      </c>
      <c r="J386" s="18">
        <f t="shared" si="5"/>
        <v>20599.817999999999</v>
      </c>
      <c r="K386" s="18"/>
      <c r="L386" s="18"/>
      <c r="N386" s="18"/>
    </row>
    <row r="387" spans="1:14" s="11" customFormat="1" x14ac:dyDescent="0.2">
      <c r="A387" s="11" t="s">
        <v>2631</v>
      </c>
      <c r="B387" s="11" t="s">
        <v>2632</v>
      </c>
      <c r="C387" s="34">
        <v>563</v>
      </c>
      <c r="D387" s="34">
        <v>563</v>
      </c>
      <c r="E387" s="35">
        <v>0.74</v>
      </c>
      <c r="F387" s="34">
        <v>0</v>
      </c>
      <c r="G387" s="34">
        <v>40.729999999999997</v>
      </c>
      <c r="H387" s="34">
        <v>870</v>
      </c>
      <c r="I387" s="11" t="str">
        <f>HYPERLINK("https://www.ncbi.nlm.nih.gov/protein/WP_095663971.1?report=genbank&amp;log$=prottop&amp;blast_rank=84&amp;RID=GFE02R8401R","WP_095663971.1")</f>
        <v>WP_095663971.1</v>
      </c>
      <c r="J387" s="18">
        <f t="shared" si="5"/>
        <v>16968.9326</v>
      </c>
      <c r="K387" s="18"/>
      <c r="L387" s="18"/>
      <c r="N387" s="18"/>
    </row>
    <row r="388" spans="1:14" s="11" customFormat="1" x14ac:dyDescent="0.2">
      <c r="A388" s="11" t="s">
        <v>2692</v>
      </c>
      <c r="B388" s="11" t="s">
        <v>2693</v>
      </c>
      <c r="C388" s="34">
        <v>563</v>
      </c>
      <c r="D388" s="34">
        <v>644</v>
      </c>
      <c r="E388" s="35">
        <v>0.85</v>
      </c>
      <c r="F388" s="34">
        <v>0</v>
      </c>
      <c r="G388" s="34">
        <v>42.78</v>
      </c>
      <c r="H388" s="34">
        <v>895</v>
      </c>
      <c r="I388" s="11" t="str">
        <f>HYPERLINK("https://www.ncbi.nlm.nih.gov/protein/WP_075188046.1?report=genbank&amp;log$=prottop&amp;blast_rank=85&amp;RID=GFE02R8401R","WP_075188046.1")</f>
        <v>WP_075188046.1</v>
      </c>
      <c r="J388" s="18">
        <f t="shared" si="5"/>
        <v>20472.368999999999</v>
      </c>
      <c r="K388" s="18"/>
      <c r="L388" s="18"/>
      <c r="N388" s="18"/>
    </row>
    <row r="389" spans="1:14" s="11" customFormat="1" x14ac:dyDescent="0.2">
      <c r="A389" s="11" t="s">
        <v>2607</v>
      </c>
      <c r="B389" s="11" t="s">
        <v>141</v>
      </c>
      <c r="C389" s="34">
        <v>563</v>
      </c>
      <c r="D389" s="34">
        <v>644</v>
      </c>
      <c r="E389" s="35">
        <v>0.85</v>
      </c>
      <c r="F389" s="34">
        <v>0</v>
      </c>
      <c r="G389" s="34">
        <v>42.13</v>
      </c>
      <c r="H389" s="34">
        <v>898</v>
      </c>
      <c r="I389" s="11" t="str">
        <f>HYPERLINK("https://www.ncbi.nlm.nih.gov/protein/RYY77081.1?report=genbank&amp;log$=prottop&amp;blast_rank=86&amp;RID=GFE02R8401R","RYY77081.1")</f>
        <v>RYY77081.1</v>
      </c>
      <c r="J389" s="18">
        <f t="shared" ref="J389:J453" si="6">C389*G389*E389</f>
        <v>20161.3115</v>
      </c>
      <c r="K389" s="18"/>
      <c r="L389" s="18"/>
      <c r="N389" s="18"/>
    </row>
    <row r="390" spans="1:14" s="11" customFormat="1" x14ac:dyDescent="0.2">
      <c r="A390" s="11" t="s">
        <v>2694</v>
      </c>
      <c r="B390" s="11" t="s">
        <v>1093</v>
      </c>
      <c r="C390" s="34">
        <v>563</v>
      </c>
      <c r="D390" s="34">
        <v>641</v>
      </c>
      <c r="E390" s="35">
        <v>0.84</v>
      </c>
      <c r="F390" s="34">
        <v>0</v>
      </c>
      <c r="G390" s="34">
        <v>41.7</v>
      </c>
      <c r="H390" s="34">
        <v>889</v>
      </c>
      <c r="I390" s="11" t="str">
        <f>HYPERLINK("https://www.ncbi.nlm.nih.gov/protein/WP_105102822.1?report=genbank&amp;log$=prottop&amp;blast_rank=87&amp;RID=GFE02R8401R","WP_105102822.1")</f>
        <v>WP_105102822.1</v>
      </c>
      <c r="J390" s="18">
        <f t="shared" si="6"/>
        <v>19720.764000000003</v>
      </c>
      <c r="K390" s="18"/>
      <c r="L390" s="18"/>
      <c r="N390" s="18"/>
    </row>
    <row r="391" spans="1:14" s="11" customFormat="1" x14ac:dyDescent="0.2">
      <c r="A391" s="11" t="s">
        <v>2695</v>
      </c>
      <c r="B391" s="11" t="s">
        <v>139</v>
      </c>
      <c r="C391" s="34">
        <v>563</v>
      </c>
      <c r="D391" s="34">
        <v>639</v>
      </c>
      <c r="E391" s="35">
        <v>0.86</v>
      </c>
      <c r="F391" s="34">
        <v>0</v>
      </c>
      <c r="G391" s="34">
        <v>42.24</v>
      </c>
      <c r="H391" s="34">
        <v>899</v>
      </c>
      <c r="I391" s="11" t="str">
        <f>HYPERLINK("https://www.ncbi.nlm.nih.gov/protein/WP_185230959.1?report=genbank&amp;log$=prottop&amp;blast_rank=88&amp;RID=GFE02R8401R","WP_185230959.1")</f>
        <v>WP_185230959.1</v>
      </c>
      <c r="J391" s="18">
        <f t="shared" si="6"/>
        <v>20451.763200000001</v>
      </c>
      <c r="K391" s="18"/>
      <c r="L391" s="18"/>
      <c r="N391" s="18"/>
    </row>
    <row r="392" spans="1:14" s="11" customFormat="1" x14ac:dyDescent="0.2">
      <c r="A392" s="11" t="s">
        <v>2696</v>
      </c>
      <c r="B392" s="11" t="s">
        <v>1793</v>
      </c>
      <c r="C392" s="34">
        <v>563</v>
      </c>
      <c r="D392" s="34">
        <v>644</v>
      </c>
      <c r="E392" s="35">
        <v>0.85</v>
      </c>
      <c r="F392" s="34">
        <v>0</v>
      </c>
      <c r="G392" s="34">
        <v>42.78</v>
      </c>
      <c r="H392" s="34">
        <v>893</v>
      </c>
      <c r="I392" s="11" t="str">
        <f>HYPERLINK("https://www.ncbi.nlm.nih.gov/protein/WP_187409883.1?report=genbank&amp;log$=prottop&amp;blast_rank=89&amp;RID=GFE02R8401R","WP_187409883.1")</f>
        <v>WP_187409883.1</v>
      </c>
      <c r="J392" s="18">
        <f t="shared" si="6"/>
        <v>20472.368999999999</v>
      </c>
      <c r="K392" s="18"/>
      <c r="L392" s="18"/>
      <c r="N392" s="18"/>
    </row>
    <row r="393" spans="1:14" s="11" customFormat="1" x14ac:dyDescent="0.2">
      <c r="A393" s="11" t="s">
        <v>2697</v>
      </c>
      <c r="B393" s="11" t="s">
        <v>1756</v>
      </c>
      <c r="C393" s="34">
        <v>561</v>
      </c>
      <c r="D393" s="34">
        <v>644</v>
      </c>
      <c r="E393" s="35">
        <v>0.84</v>
      </c>
      <c r="F393" s="34">
        <v>0</v>
      </c>
      <c r="G393" s="34">
        <v>43.91</v>
      </c>
      <c r="H393" s="34">
        <v>868</v>
      </c>
      <c r="I393" s="11" t="str">
        <f>HYPERLINK("https://www.ncbi.nlm.nih.gov/protein/WP_077342381.1?report=genbank&amp;log$=prottop&amp;blast_rank=90&amp;RID=GFE02R8401R","WP_077342381.1")</f>
        <v>WP_077342381.1</v>
      </c>
      <c r="J393" s="18">
        <f t="shared" si="6"/>
        <v>20692.148399999998</v>
      </c>
      <c r="K393" s="18"/>
      <c r="L393" s="18"/>
      <c r="N393" s="18"/>
    </row>
    <row r="394" spans="1:14" s="11" customFormat="1" x14ac:dyDescent="0.2">
      <c r="A394" s="11" t="s">
        <v>2698</v>
      </c>
      <c r="B394" s="11" t="s">
        <v>2699</v>
      </c>
      <c r="C394" s="34">
        <v>561</v>
      </c>
      <c r="D394" s="34">
        <v>561</v>
      </c>
      <c r="E394" s="35">
        <v>0.74</v>
      </c>
      <c r="F394" s="34">
        <v>0</v>
      </c>
      <c r="G394" s="34">
        <v>42.2</v>
      </c>
      <c r="H394" s="34">
        <v>870</v>
      </c>
      <c r="I394" s="11" t="str">
        <f>HYPERLINK("https://www.ncbi.nlm.nih.gov/protein/WP_239921354.1?report=genbank&amp;log$=prottop&amp;blast_rank=91&amp;RID=GFE02R8401R","WP_239921354.1")</f>
        <v>WP_239921354.1</v>
      </c>
      <c r="J394" s="18">
        <f t="shared" si="6"/>
        <v>17518.907999999999</v>
      </c>
      <c r="K394" s="18"/>
      <c r="L394" s="18"/>
      <c r="N394" s="18"/>
    </row>
    <row r="395" spans="1:14" s="11" customFormat="1" x14ac:dyDescent="0.2">
      <c r="A395" s="11" t="s">
        <v>2700</v>
      </c>
      <c r="B395" s="11" t="s">
        <v>172</v>
      </c>
      <c r="C395" s="34">
        <v>561</v>
      </c>
      <c r="D395" s="34">
        <v>645</v>
      </c>
      <c r="E395" s="35">
        <v>0.85</v>
      </c>
      <c r="F395" s="34">
        <v>0</v>
      </c>
      <c r="G395" s="34">
        <v>43.67</v>
      </c>
      <c r="H395" s="34">
        <v>875</v>
      </c>
      <c r="I395" s="11" t="str">
        <f>HYPERLINK("https://www.ncbi.nlm.nih.gov/protein/PUA26964.1?report=genbank&amp;log$=prottop&amp;blast_rank=92&amp;RID=GFE02R8401R","PUA26964.1")</f>
        <v>PUA26964.1</v>
      </c>
      <c r="J395" s="18">
        <f t="shared" si="6"/>
        <v>20824.039500000003</v>
      </c>
      <c r="K395" s="18"/>
      <c r="L395" s="18"/>
      <c r="N395" s="18"/>
    </row>
    <row r="396" spans="1:14" s="11" customFormat="1" x14ac:dyDescent="0.2">
      <c r="A396" s="11" t="s">
        <v>2652</v>
      </c>
      <c r="B396" s="11" t="s">
        <v>608</v>
      </c>
      <c r="C396" s="34">
        <v>561</v>
      </c>
      <c r="D396" s="34">
        <v>561</v>
      </c>
      <c r="E396" s="35">
        <v>0.74</v>
      </c>
      <c r="F396" s="34">
        <v>0</v>
      </c>
      <c r="G396" s="34">
        <v>41.71</v>
      </c>
      <c r="H396" s="34">
        <v>870</v>
      </c>
      <c r="I396" s="11" t="str">
        <f>HYPERLINK("https://www.ncbi.nlm.nih.gov/protein/EHA1107875.1?report=genbank&amp;log$=prottop&amp;blast_rank=93&amp;RID=GFE02R8401R","EHA1107875.1")</f>
        <v>EHA1107875.1</v>
      </c>
      <c r="J396" s="18">
        <f t="shared" si="6"/>
        <v>17315.489400000002</v>
      </c>
      <c r="K396" s="18"/>
      <c r="L396" s="18"/>
      <c r="N396" s="18"/>
    </row>
    <row r="397" spans="1:14" s="11" customFormat="1" x14ac:dyDescent="0.2">
      <c r="A397" s="11" t="s">
        <v>2701</v>
      </c>
      <c r="B397" s="11" t="s">
        <v>2133</v>
      </c>
      <c r="C397" s="34">
        <v>561</v>
      </c>
      <c r="D397" s="34">
        <v>561</v>
      </c>
      <c r="E397" s="35">
        <v>0.74</v>
      </c>
      <c r="F397" s="34">
        <v>0</v>
      </c>
      <c r="G397" s="34">
        <v>41.83</v>
      </c>
      <c r="H397" s="34">
        <v>882</v>
      </c>
      <c r="I397" s="11" t="str">
        <f>HYPERLINK("https://www.ncbi.nlm.nih.gov/protein/WP_216844706.1?report=genbank&amp;log$=prottop&amp;blast_rank=94&amp;RID=GFE02R8401R","WP_216844706.1")</f>
        <v>WP_216844706.1</v>
      </c>
      <c r="J397" s="18">
        <f t="shared" si="6"/>
        <v>17365.306199999999</v>
      </c>
      <c r="K397" s="18"/>
      <c r="L397" s="18"/>
      <c r="N397" s="18"/>
    </row>
    <row r="398" spans="1:14" s="11" customFormat="1" x14ac:dyDescent="0.2">
      <c r="A398" s="11" t="s">
        <v>2607</v>
      </c>
      <c r="B398" s="11" t="s">
        <v>141</v>
      </c>
      <c r="C398" s="34">
        <v>561</v>
      </c>
      <c r="D398" s="34">
        <v>644</v>
      </c>
      <c r="E398" s="35">
        <v>0.86</v>
      </c>
      <c r="F398" s="34">
        <v>0</v>
      </c>
      <c r="G398" s="34">
        <v>42.69</v>
      </c>
      <c r="H398" s="34">
        <v>895</v>
      </c>
      <c r="I398" s="11" t="str">
        <f>HYPERLINK("https://www.ncbi.nlm.nih.gov/protein/MBI3186939.1?report=genbank&amp;log$=prottop&amp;blast_rank=95&amp;RID=GFE02R8401R","MBI3186939.1")</f>
        <v>MBI3186939.1</v>
      </c>
      <c r="J398" s="18">
        <f t="shared" si="6"/>
        <v>20596.217400000001</v>
      </c>
      <c r="K398" s="18"/>
      <c r="L398" s="18"/>
      <c r="N398" s="18"/>
    </row>
    <row r="399" spans="1:14" s="11" customFormat="1" x14ac:dyDescent="0.2">
      <c r="A399" s="11" t="s">
        <v>2698</v>
      </c>
      <c r="B399" s="11" t="s">
        <v>2699</v>
      </c>
      <c r="C399" s="34">
        <v>560</v>
      </c>
      <c r="D399" s="34">
        <v>560</v>
      </c>
      <c r="E399" s="35">
        <v>0.74</v>
      </c>
      <c r="F399" s="34">
        <v>0</v>
      </c>
      <c r="G399" s="34">
        <v>42.06</v>
      </c>
      <c r="H399" s="34">
        <v>870</v>
      </c>
      <c r="I399" s="11" t="str">
        <f>HYPERLINK("https://www.ncbi.nlm.nih.gov/protein/WP_171393313.1?report=genbank&amp;log$=prottop&amp;blast_rank=96&amp;RID=GFE02R8401R","WP_171393313.1")</f>
        <v>WP_171393313.1</v>
      </c>
      <c r="J399" s="18">
        <f t="shared" si="6"/>
        <v>17429.664000000001</v>
      </c>
      <c r="K399" s="18"/>
      <c r="L399" s="18"/>
      <c r="N399" s="18"/>
    </row>
    <row r="400" spans="1:14" s="11" customFormat="1" x14ac:dyDescent="0.2">
      <c r="A400" s="11" t="s">
        <v>2702</v>
      </c>
      <c r="B400" s="11" t="s">
        <v>1446</v>
      </c>
      <c r="C400" s="34">
        <v>560</v>
      </c>
      <c r="D400" s="34">
        <v>657</v>
      </c>
      <c r="E400" s="35">
        <v>0.85</v>
      </c>
      <c r="F400" s="34">
        <v>0</v>
      </c>
      <c r="G400" s="34">
        <v>42.99</v>
      </c>
      <c r="H400" s="34">
        <v>881</v>
      </c>
      <c r="I400" s="11" t="str">
        <f>HYPERLINK("https://www.ncbi.nlm.nih.gov/protein/WP_155310038.1?report=genbank&amp;log$=prottop&amp;blast_rank=97&amp;RID=GFE02R8401R","WP_155310038.1")</f>
        <v>WP_155310038.1</v>
      </c>
      <c r="J400" s="18">
        <f t="shared" si="6"/>
        <v>20463.240000000002</v>
      </c>
      <c r="K400" s="18"/>
      <c r="L400" s="18"/>
      <c r="N400" s="18"/>
    </row>
    <row r="401" spans="1:14" s="11" customFormat="1" x14ac:dyDescent="0.2">
      <c r="A401" s="11" t="s">
        <v>2703</v>
      </c>
      <c r="B401" s="11" t="s">
        <v>2704</v>
      </c>
      <c r="C401" s="34">
        <v>559</v>
      </c>
      <c r="D401" s="34">
        <v>636</v>
      </c>
      <c r="E401" s="35">
        <v>0.84</v>
      </c>
      <c r="F401" s="34">
        <v>0</v>
      </c>
      <c r="G401" s="34">
        <v>43.03</v>
      </c>
      <c r="H401" s="34">
        <v>857</v>
      </c>
      <c r="I401" s="11" t="str">
        <f>HYPERLINK("https://www.ncbi.nlm.nih.gov/protein/MBA1245056.1?report=genbank&amp;log$=prottop&amp;blast_rank=98&amp;RID=GFE02R8401R","MBA1245056.1")</f>
        <v>MBA1245056.1</v>
      </c>
      <c r="J401" s="18">
        <f t="shared" si="6"/>
        <v>20205.166799999999</v>
      </c>
      <c r="K401" s="18"/>
      <c r="L401" s="18"/>
      <c r="N401" s="18"/>
    </row>
    <row r="402" spans="1:14" s="11" customFormat="1" x14ac:dyDescent="0.2">
      <c r="A402" s="11" t="s">
        <v>2607</v>
      </c>
      <c r="B402" s="11" t="s">
        <v>141</v>
      </c>
      <c r="C402" s="34">
        <v>558</v>
      </c>
      <c r="D402" s="34">
        <v>558</v>
      </c>
      <c r="E402" s="35">
        <v>0.73</v>
      </c>
      <c r="F402" s="34">
        <v>0</v>
      </c>
      <c r="G402" s="34">
        <v>42.38</v>
      </c>
      <c r="H402" s="34">
        <v>770</v>
      </c>
      <c r="I402" s="11" t="str">
        <f>HYPERLINK("https://www.ncbi.nlm.nih.gov/protein/MBX9704646.1?report=genbank&amp;log$=prottop&amp;blast_rank=99&amp;RID=GFE02R8401R","MBX9704646.1")</f>
        <v>MBX9704646.1</v>
      </c>
      <c r="J402" s="18">
        <f t="shared" si="6"/>
        <v>17263.069200000002</v>
      </c>
      <c r="K402" s="18"/>
      <c r="L402" s="18"/>
      <c r="N402" s="18"/>
    </row>
    <row r="403" spans="1:14" s="11" customFormat="1" x14ac:dyDescent="0.2">
      <c r="A403" s="11" t="s">
        <v>2702</v>
      </c>
      <c r="B403" s="11" t="s">
        <v>1446</v>
      </c>
      <c r="C403" s="34">
        <v>558</v>
      </c>
      <c r="D403" s="34">
        <v>660</v>
      </c>
      <c r="E403" s="35">
        <v>0.86</v>
      </c>
      <c r="F403" s="34">
        <v>0</v>
      </c>
      <c r="G403" s="34">
        <v>42.72</v>
      </c>
      <c r="H403" s="34">
        <v>881</v>
      </c>
      <c r="I403" s="11" t="str">
        <f>HYPERLINK("https://www.ncbi.nlm.nih.gov/protein/WP_155322197.1?report=genbank&amp;log$=prottop&amp;blast_rank=100&amp;RID=GFE02R8401R","WP_155322197.1")</f>
        <v>WP_155322197.1</v>
      </c>
      <c r="J403" s="18">
        <f t="shared" si="6"/>
        <v>20500.473599999998</v>
      </c>
      <c r="K403" s="18"/>
      <c r="L403" s="18"/>
      <c r="N403" s="18"/>
    </row>
    <row r="404" spans="1:14" s="11" customFormat="1" x14ac:dyDescent="0.2">
      <c r="C404" s="34"/>
      <c r="D404" s="34"/>
      <c r="E404" s="35"/>
      <c r="F404" s="34"/>
      <c r="G404" s="34"/>
      <c r="H404" s="34"/>
      <c r="J404" s="17">
        <f>AVERAGE(J304:J403)</f>
        <v>18957.905592999999</v>
      </c>
      <c r="K404" s="18"/>
      <c r="L404" s="18"/>
      <c r="M404" s="18"/>
      <c r="N404" s="18"/>
    </row>
    <row r="405" spans="1:14" s="11" customFormat="1" x14ac:dyDescent="0.2">
      <c r="A405" s="14" t="s">
        <v>2705</v>
      </c>
      <c r="B405" s="14" t="s">
        <v>330</v>
      </c>
      <c r="C405" s="28">
        <v>583</v>
      </c>
      <c r="D405" s="28">
        <v>674</v>
      </c>
      <c r="E405" s="29">
        <v>0.84</v>
      </c>
      <c r="F405" s="28">
        <v>0</v>
      </c>
      <c r="G405" s="28">
        <v>41.72</v>
      </c>
      <c r="H405" s="28">
        <v>887</v>
      </c>
      <c r="I405" s="14" t="str">
        <f>HYPERLINK("https://www.ncbi.nlm.nih.gov/protein/WP_146505681.1?report=genbank&amp;log$=prottop&amp;blast_rank=1&amp;RID=GFDYWB5E01R","WP_146505681.1")</f>
        <v>WP_146505681.1</v>
      </c>
      <c r="J405" s="18">
        <f t="shared" si="6"/>
        <v>20431.118399999999</v>
      </c>
      <c r="K405" s="18">
        <v>21808.81</v>
      </c>
      <c r="L405" s="18"/>
      <c r="N405" s="18"/>
    </row>
    <row r="406" spans="1:14" s="14" customFormat="1" x14ac:dyDescent="0.2">
      <c r="A406" s="14" t="s">
        <v>2706</v>
      </c>
      <c r="B406" s="14" t="s">
        <v>1566</v>
      </c>
      <c r="C406" s="28">
        <v>578</v>
      </c>
      <c r="D406" s="28">
        <v>660</v>
      </c>
      <c r="E406" s="29">
        <v>0.85</v>
      </c>
      <c r="F406" s="28">
        <v>0</v>
      </c>
      <c r="G406" s="28">
        <v>44.39</v>
      </c>
      <c r="H406" s="28">
        <v>898</v>
      </c>
      <c r="I406" s="14" t="str">
        <f>HYPERLINK("https://www.ncbi.nlm.nih.gov/protein/WP_165230967.1?report=genbank&amp;log$=prottop&amp;blast_rank=2&amp;RID=GFDYWB5E01R","WP_165230967.1")</f>
        <v>WP_165230967.1</v>
      </c>
      <c r="J406" s="18">
        <f t="shared" si="6"/>
        <v>21808.807000000001</v>
      </c>
      <c r="K406" s="18">
        <v>21585.3</v>
      </c>
      <c r="L406" s="18"/>
      <c r="N406" s="18"/>
    </row>
    <row r="407" spans="1:14" s="14" customFormat="1" x14ac:dyDescent="0.2">
      <c r="A407" s="14" t="s">
        <v>2707</v>
      </c>
      <c r="B407" s="14" t="s">
        <v>1267</v>
      </c>
      <c r="C407" s="28">
        <v>576</v>
      </c>
      <c r="D407" s="28">
        <v>665</v>
      </c>
      <c r="E407" s="29">
        <v>0.86</v>
      </c>
      <c r="F407" s="28">
        <v>0</v>
      </c>
      <c r="G407" s="28">
        <v>42.63</v>
      </c>
      <c r="H407" s="28">
        <v>908</v>
      </c>
      <c r="I407" s="14" t="str">
        <f>HYPERLINK("https://www.ncbi.nlm.nih.gov/protein/MBS1536450.1?report=genbank&amp;log$=prottop&amp;blast_rank=3&amp;RID=GFDYWB5E01R","MBS1536450.1")</f>
        <v>MBS1536450.1</v>
      </c>
      <c r="J407" s="18">
        <f t="shared" si="6"/>
        <v>21117.196800000002</v>
      </c>
      <c r="K407" s="18">
        <v>21261.45</v>
      </c>
      <c r="L407" s="18"/>
      <c r="N407" s="18"/>
    </row>
    <row r="408" spans="1:14" s="14" customFormat="1" x14ac:dyDescent="0.2">
      <c r="A408" s="14" t="s">
        <v>2708</v>
      </c>
      <c r="B408" s="14" t="s">
        <v>288</v>
      </c>
      <c r="C408" s="28">
        <v>573</v>
      </c>
      <c r="D408" s="28">
        <v>656</v>
      </c>
      <c r="E408" s="29">
        <v>0.87</v>
      </c>
      <c r="F408" s="28">
        <v>0</v>
      </c>
      <c r="G408" s="28">
        <v>42.65</v>
      </c>
      <c r="H408" s="28">
        <v>897</v>
      </c>
      <c r="I408" s="14" t="str">
        <f>HYPERLINK("https://www.ncbi.nlm.nih.gov/protein/PHS12273.1?report=genbank&amp;log$=prottop&amp;blast_rank=4&amp;RID=GFDYWB5E01R","PHS12273.1")</f>
        <v>PHS12273.1</v>
      </c>
      <c r="J408" s="18">
        <f t="shared" si="6"/>
        <v>21261.451499999999</v>
      </c>
      <c r="K408" s="18">
        <v>21117.200000000001</v>
      </c>
      <c r="L408" s="18"/>
      <c r="N408" s="18"/>
    </row>
    <row r="409" spans="1:14" s="14" customFormat="1" x14ac:dyDescent="0.2">
      <c r="A409" s="14" t="s">
        <v>2709</v>
      </c>
      <c r="B409" s="14" t="s">
        <v>2710</v>
      </c>
      <c r="C409" s="28">
        <v>571</v>
      </c>
      <c r="D409" s="28">
        <v>647</v>
      </c>
      <c r="E409" s="29">
        <v>0.84</v>
      </c>
      <c r="F409" s="28">
        <v>0</v>
      </c>
      <c r="G409" s="28">
        <v>42.08</v>
      </c>
      <c r="H409" s="28">
        <v>876</v>
      </c>
      <c r="I409" s="14" t="str">
        <f>HYPERLINK("https://www.ncbi.nlm.nih.gov/protein/MCG3113824.1?report=genbank&amp;log$=prottop&amp;blast_rank=5&amp;RID=GFDYWB5E01R","MCG3113824.1")</f>
        <v>MCG3113824.1</v>
      </c>
      <c r="J409" s="18">
        <f t="shared" si="6"/>
        <v>20183.251199999999</v>
      </c>
      <c r="K409" s="18">
        <v>21024.92</v>
      </c>
      <c r="L409" s="18"/>
      <c r="N409" s="18"/>
    </row>
    <row r="410" spans="1:14" s="14" customFormat="1" x14ac:dyDescent="0.2">
      <c r="A410" s="14" t="s">
        <v>2711</v>
      </c>
      <c r="B410" s="14" t="s">
        <v>337</v>
      </c>
      <c r="C410" s="28">
        <v>570</v>
      </c>
      <c r="D410" s="28">
        <v>659</v>
      </c>
      <c r="E410" s="29">
        <v>0.86</v>
      </c>
      <c r="F410" s="28">
        <v>0</v>
      </c>
      <c r="G410" s="28">
        <v>42.86</v>
      </c>
      <c r="H410" s="28">
        <v>880</v>
      </c>
      <c r="I410" s="14" t="str">
        <f>HYPERLINK("https://www.ncbi.nlm.nih.gov/protein/MBI4854924.1?report=genbank&amp;log$=prottop&amp;blast_rank=6&amp;RID=GFDYWB5E01R","MBI4854924.1")</f>
        <v>MBI4854924.1</v>
      </c>
      <c r="J410" s="18">
        <f t="shared" si="6"/>
        <v>21009.972000000002</v>
      </c>
      <c r="K410" s="17">
        <f>AVERAGE(K405:K409)</f>
        <v>21359.536</v>
      </c>
      <c r="L410" s="18"/>
      <c r="N410" s="18"/>
    </row>
    <row r="411" spans="1:14" s="14" customFormat="1" x14ac:dyDescent="0.2">
      <c r="A411" s="14" t="s">
        <v>2712</v>
      </c>
      <c r="B411" s="14" t="s">
        <v>1280</v>
      </c>
      <c r="C411" s="28">
        <v>569</v>
      </c>
      <c r="D411" s="28">
        <v>644</v>
      </c>
      <c r="E411" s="29">
        <v>0.88</v>
      </c>
      <c r="F411" s="28">
        <v>0</v>
      </c>
      <c r="G411" s="28">
        <v>41.66</v>
      </c>
      <c r="H411" s="28">
        <v>883</v>
      </c>
      <c r="I411" s="14" t="str">
        <f>HYPERLINK("https://www.ncbi.nlm.nih.gov/protein/TAK06639.1?report=genbank&amp;log$=prottop&amp;blast_rank=7&amp;RID=GFDYWB5E01R","TAK06639.1")</f>
        <v>TAK06639.1</v>
      </c>
      <c r="J411" s="18">
        <f t="shared" si="6"/>
        <v>20859.995199999998</v>
      </c>
      <c r="K411" s="18"/>
      <c r="L411" s="18"/>
      <c r="N411" s="18"/>
    </row>
    <row r="412" spans="1:14" s="14" customFormat="1" x14ac:dyDescent="0.2">
      <c r="A412" s="14" t="s">
        <v>2713</v>
      </c>
      <c r="B412" s="14" t="s">
        <v>1580</v>
      </c>
      <c r="C412" s="28">
        <v>569</v>
      </c>
      <c r="D412" s="28">
        <v>647</v>
      </c>
      <c r="E412" s="29">
        <v>0.85</v>
      </c>
      <c r="F412" s="28">
        <v>0</v>
      </c>
      <c r="G412" s="28">
        <v>44.63</v>
      </c>
      <c r="H412" s="28">
        <v>899</v>
      </c>
      <c r="I412" s="14" t="str">
        <f>HYPERLINK("https://www.ncbi.nlm.nih.gov/protein/WP_148593814.1?report=genbank&amp;log$=prottop&amp;blast_rank=8&amp;RID=GFDYWB5E01R","WP_148593814.1")</f>
        <v>WP_148593814.1</v>
      </c>
      <c r="J412" s="18">
        <f t="shared" si="6"/>
        <v>21585.299500000001</v>
      </c>
      <c r="K412" s="18"/>
      <c r="L412" s="18"/>
      <c r="N412" s="18"/>
    </row>
    <row r="413" spans="1:14" s="14" customFormat="1" x14ac:dyDescent="0.2">
      <c r="A413" s="14" t="s">
        <v>2714</v>
      </c>
      <c r="B413" s="14" t="s">
        <v>2715</v>
      </c>
      <c r="C413" s="28">
        <v>567</v>
      </c>
      <c r="D413" s="28">
        <v>642</v>
      </c>
      <c r="E413" s="29">
        <v>0.84</v>
      </c>
      <c r="F413" s="28">
        <v>0</v>
      </c>
      <c r="G413" s="28">
        <v>41.54</v>
      </c>
      <c r="H413" s="28">
        <v>884</v>
      </c>
      <c r="I413" s="14" t="str">
        <f>HYPERLINK("https://www.ncbi.nlm.nih.gov/protein/WP_168061992.1?report=genbank&amp;log$=prottop&amp;blast_rank=9&amp;RID=GFDYWB5E01R","WP_168061992.1")</f>
        <v>WP_168061992.1</v>
      </c>
      <c r="J413" s="18">
        <f t="shared" si="6"/>
        <v>19784.671200000001</v>
      </c>
      <c r="K413" s="18"/>
      <c r="L413" s="18"/>
      <c r="N413" s="18"/>
    </row>
    <row r="414" spans="1:14" s="14" customFormat="1" x14ac:dyDescent="0.2">
      <c r="A414" s="14" t="s">
        <v>2711</v>
      </c>
      <c r="B414" s="14" t="s">
        <v>337</v>
      </c>
      <c r="C414" s="28">
        <v>567</v>
      </c>
      <c r="D414" s="28">
        <v>658</v>
      </c>
      <c r="E414" s="29">
        <v>0.83</v>
      </c>
      <c r="F414" s="28">
        <v>0</v>
      </c>
      <c r="G414" s="28">
        <v>42.88</v>
      </c>
      <c r="H414" s="28">
        <v>884</v>
      </c>
      <c r="I414" s="14" t="str">
        <f>HYPERLINK("https://www.ncbi.nlm.nih.gov/protein/MBN8724733.1?report=genbank&amp;log$=prottop&amp;blast_rank=10&amp;RID=GFDYWB5E01R","MBN8724733.1")</f>
        <v>MBN8724733.1</v>
      </c>
      <c r="J414" s="18">
        <f t="shared" si="6"/>
        <v>20179.756800000003</v>
      </c>
      <c r="K414" s="18"/>
      <c r="L414" s="18"/>
      <c r="N414" s="18"/>
    </row>
    <row r="415" spans="1:14" s="14" customFormat="1" x14ac:dyDescent="0.2">
      <c r="A415" s="14" t="s">
        <v>2711</v>
      </c>
      <c r="B415" s="14" t="s">
        <v>337</v>
      </c>
      <c r="C415" s="28">
        <v>565</v>
      </c>
      <c r="D415" s="28">
        <v>668</v>
      </c>
      <c r="E415" s="29">
        <v>0.85</v>
      </c>
      <c r="F415" s="28">
        <v>0</v>
      </c>
      <c r="G415" s="28">
        <v>42.86</v>
      </c>
      <c r="H415" s="28">
        <v>881</v>
      </c>
      <c r="I415" s="14" t="str">
        <f>HYPERLINK("https://www.ncbi.nlm.nih.gov/protein/PYV43239.1?report=genbank&amp;log$=prottop&amp;blast_rank=11&amp;RID=GFDYWB5E01R","PYV43239.1")</f>
        <v>PYV43239.1</v>
      </c>
      <c r="J415" s="18">
        <f t="shared" si="6"/>
        <v>20583.514999999999</v>
      </c>
      <c r="K415" s="18"/>
      <c r="L415" s="18"/>
      <c r="N415" s="18"/>
    </row>
    <row r="416" spans="1:14" s="14" customFormat="1" x14ac:dyDescent="0.2">
      <c r="A416" s="14" t="s">
        <v>2711</v>
      </c>
      <c r="B416" s="14" t="s">
        <v>337</v>
      </c>
      <c r="C416" s="28">
        <v>564</v>
      </c>
      <c r="D416" s="28">
        <v>667</v>
      </c>
      <c r="E416" s="29">
        <v>0.85</v>
      </c>
      <c r="F416" s="28">
        <v>0</v>
      </c>
      <c r="G416" s="28">
        <v>42.72</v>
      </c>
      <c r="H416" s="28">
        <v>887</v>
      </c>
      <c r="I416" s="14" t="str">
        <f>HYPERLINK("https://www.ncbi.nlm.nih.gov/protein/PYU93164.1?report=genbank&amp;log$=prottop&amp;blast_rank=12&amp;RID=GFDYWB5E01R","PYU93164.1")</f>
        <v>PYU93164.1</v>
      </c>
      <c r="J416" s="18">
        <f t="shared" si="6"/>
        <v>20479.967999999997</v>
      </c>
      <c r="K416" s="18"/>
      <c r="L416" s="18"/>
      <c r="N416" s="18"/>
    </row>
    <row r="417" spans="1:14" s="14" customFormat="1" x14ac:dyDescent="0.2">
      <c r="A417" s="14" t="s">
        <v>2716</v>
      </c>
      <c r="B417" s="14" t="s">
        <v>323</v>
      </c>
      <c r="C417" s="28">
        <v>563</v>
      </c>
      <c r="D417" s="28">
        <v>651</v>
      </c>
      <c r="E417" s="29">
        <v>0.85</v>
      </c>
      <c r="F417" s="28">
        <v>0</v>
      </c>
      <c r="G417" s="28">
        <v>41.41</v>
      </c>
      <c r="H417" s="28">
        <v>882</v>
      </c>
      <c r="I417" s="14" t="str">
        <f>HYPERLINK("https://www.ncbi.nlm.nih.gov/protein/MBV9082833.1?report=genbank&amp;log$=prottop&amp;blast_rank=13&amp;RID=GFDYWB5E01R","MBV9082833.1")</f>
        <v>MBV9082833.1</v>
      </c>
      <c r="J417" s="18">
        <f t="shared" si="6"/>
        <v>19816.755499999999</v>
      </c>
      <c r="K417" s="18"/>
      <c r="L417" s="18"/>
      <c r="N417" s="18"/>
    </row>
    <row r="418" spans="1:14" s="14" customFormat="1" x14ac:dyDescent="0.2">
      <c r="A418" s="14" t="s">
        <v>2717</v>
      </c>
      <c r="B418" s="14" t="s">
        <v>1255</v>
      </c>
      <c r="C418" s="28">
        <v>561</v>
      </c>
      <c r="D418" s="28">
        <v>645</v>
      </c>
      <c r="E418" s="29">
        <v>0.84</v>
      </c>
      <c r="F418" s="28">
        <v>0</v>
      </c>
      <c r="G418" s="28">
        <v>41.67</v>
      </c>
      <c r="H418" s="28">
        <v>886</v>
      </c>
      <c r="I418" s="14" t="str">
        <f>HYPERLINK("https://www.ncbi.nlm.nih.gov/protein/MBC7924292.1?report=genbank&amp;log$=prottop&amp;blast_rank=14&amp;RID=GFDYWB5E01R","MBC7924292.1")</f>
        <v>MBC7924292.1</v>
      </c>
      <c r="J418" s="18">
        <f t="shared" si="6"/>
        <v>19636.570800000001</v>
      </c>
      <c r="K418" s="18"/>
      <c r="L418" s="18"/>
      <c r="N418" s="18"/>
    </row>
    <row r="419" spans="1:14" s="14" customFormat="1" x14ac:dyDescent="0.2">
      <c r="A419" s="14" t="s">
        <v>2718</v>
      </c>
      <c r="B419" s="14" t="s">
        <v>1927</v>
      </c>
      <c r="C419" s="28">
        <v>561</v>
      </c>
      <c r="D419" s="28">
        <v>653</v>
      </c>
      <c r="E419" s="29">
        <v>0.86</v>
      </c>
      <c r="F419" s="28">
        <v>0</v>
      </c>
      <c r="G419" s="28">
        <v>43.34</v>
      </c>
      <c r="H419" s="28">
        <v>879</v>
      </c>
      <c r="I419" s="14" t="str">
        <f>HYPERLINK("https://www.ncbi.nlm.nih.gov/protein/BBO17374.1?report=genbank&amp;log$=prottop&amp;blast_rank=15&amp;RID=GFDYWB5E01R","BBO17374.1")</f>
        <v>BBO17374.1</v>
      </c>
      <c r="J419" s="18">
        <f t="shared" si="6"/>
        <v>20909.8164</v>
      </c>
      <c r="K419" s="18"/>
      <c r="L419" s="18"/>
      <c r="N419" s="18"/>
    </row>
    <row r="420" spans="1:14" s="14" customFormat="1" x14ac:dyDescent="0.2">
      <c r="A420" s="14" t="s">
        <v>2719</v>
      </c>
      <c r="B420" s="14" t="s">
        <v>286</v>
      </c>
      <c r="C420" s="28">
        <v>561</v>
      </c>
      <c r="D420" s="28">
        <v>643</v>
      </c>
      <c r="E420" s="29">
        <v>0.86</v>
      </c>
      <c r="F420" s="28">
        <v>0</v>
      </c>
      <c r="G420" s="28">
        <v>41.67</v>
      </c>
      <c r="H420" s="28">
        <v>898</v>
      </c>
      <c r="I420" s="14" t="str">
        <f>HYPERLINK("https://www.ncbi.nlm.nih.gov/protein/MBL8805137.1?report=genbank&amp;log$=prottop&amp;blast_rank=16&amp;RID=GFDYWB5E01R","MBL8805137.1")</f>
        <v>MBL8805137.1</v>
      </c>
      <c r="J420" s="18">
        <f t="shared" si="6"/>
        <v>20104.108200000002</v>
      </c>
      <c r="K420" s="18"/>
      <c r="L420" s="18"/>
      <c r="N420" s="18"/>
    </row>
    <row r="421" spans="1:14" s="14" customFormat="1" x14ac:dyDescent="0.2">
      <c r="A421" s="14" t="s">
        <v>2711</v>
      </c>
      <c r="B421" s="14" t="s">
        <v>337</v>
      </c>
      <c r="C421" s="28">
        <v>560</v>
      </c>
      <c r="D421" s="28">
        <v>645</v>
      </c>
      <c r="E421" s="29">
        <v>0.85</v>
      </c>
      <c r="F421" s="28">
        <v>0</v>
      </c>
      <c r="G421" s="28">
        <v>42.4</v>
      </c>
      <c r="H421" s="28">
        <v>885</v>
      </c>
      <c r="I421" s="14" t="str">
        <f>HYPERLINK("https://www.ncbi.nlm.nih.gov/protein/MCC6825806.1?report=genbank&amp;log$=prottop&amp;blast_rank=17&amp;RID=GFDYWB5E01R","MCC6825806.1")</f>
        <v>MCC6825806.1</v>
      </c>
      <c r="J421" s="18">
        <f t="shared" si="6"/>
        <v>20182.399999999998</v>
      </c>
      <c r="K421" s="18"/>
      <c r="L421" s="18"/>
      <c r="N421" s="18"/>
    </row>
    <row r="422" spans="1:14" s="14" customFormat="1" x14ac:dyDescent="0.2">
      <c r="A422" s="14" t="s">
        <v>2720</v>
      </c>
      <c r="B422" s="14" t="s">
        <v>292</v>
      </c>
      <c r="C422" s="28">
        <v>560</v>
      </c>
      <c r="D422" s="28">
        <v>637</v>
      </c>
      <c r="E422" s="29">
        <v>0.85</v>
      </c>
      <c r="F422" s="28">
        <v>0</v>
      </c>
      <c r="G422" s="28">
        <v>44.17</v>
      </c>
      <c r="H422" s="28">
        <v>900</v>
      </c>
      <c r="I422" s="14" t="str">
        <f>HYPERLINK("https://www.ncbi.nlm.nih.gov/protein/MBV8130727.1?report=genbank&amp;log$=prottop&amp;blast_rank=18&amp;RID=GFDYWB5E01R","MBV8130727.1")</f>
        <v>MBV8130727.1</v>
      </c>
      <c r="J422" s="18">
        <f t="shared" si="6"/>
        <v>21024.92</v>
      </c>
      <c r="K422" s="18"/>
      <c r="L422" s="18"/>
      <c r="N422" s="18"/>
    </row>
    <row r="423" spans="1:14" s="14" customFormat="1" x14ac:dyDescent="0.2">
      <c r="A423" s="14" t="s">
        <v>2721</v>
      </c>
      <c r="B423" s="14" t="s">
        <v>2213</v>
      </c>
      <c r="C423" s="28">
        <v>560</v>
      </c>
      <c r="D423" s="28">
        <v>644</v>
      </c>
      <c r="E423" s="29">
        <v>0.85</v>
      </c>
      <c r="F423" s="28">
        <v>0</v>
      </c>
      <c r="G423" s="28">
        <v>42.4</v>
      </c>
      <c r="H423" s="28">
        <v>885</v>
      </c>
      <c r="I423" s="14" t="str">
        <f>HYPERLINK("https://www.ncbi.nlm.nih.gov/protein/MBE7517310.1?report=genbank&amp;log$=prottop&amp;blast_rank=19&amp;RID=GFDYWB5E01R","MBE7517310.1")</f>
        <v>MBE7517310.1</v>
      </c>
      <c r="J423" s="18">
        <f t="shared" si="6"/>
        <v>20182.399999999998</v>
      </c>
      <c r="K423" s="18"/>
      <c r="L423" s="18"/>
      <c r="N423" s="18"/>
    </row>
    <row r="424" spans="1:14" s="14" customFormat="1" x14ac:dyDescent="0.2">
      <c r="A424" s="14" t="s">
        <v>2711</v>
      </c>
      <c r="B424" s="14" t="s">
        <v>337</v>
      </c>
      <c r="C424" s="28">
        <v>560</v>
      </c>
      <c r="D424" s="28">
        <v>649</v>
      </c>
      <c r="E424" s="29">
        <v>0.86</v>
      </c>
      <c r="F424" s="28">
        <v>0</v>
      </c>
      <c r="G424" s="28">
        <v>42.38</v>
      </c>
      <c r="H424" s="28">
        <v>890</v>
      </c>
      <c r="I424" s="14" t="str">
        <f>HYPERLINK("https://www.ncbi.nlm.nih.gov/protein/MBI4749122.1?report=genbank&amp;log$=prottop&amp;blast_rank=20&amp;RID=GFDYWB5E01R","MBI4749122.1")</f>
        <v>MBI4749122.1</v>
      </c>
      <c r="J424" s="18">
        <f t="shared" si="6"/>
        <v>20410.208000000002</v>
      </c>
      <c r="K424" s="18"/>
      <c r="L424" s="18"/>
      <c r="N424" s="18"/>
    </row>
    <row r="425" spans="1:14" s="14" customFormat="1" x14ac:dyDescent="0.2">
      <c r="A425" s="14" t="s">
        <v>2722</v>
      </c>
      <c r="B425" s="14" t="s">
        <v>308</v>
      </c>
      <c r="C425" s="28">
        <v>559</v>
      </c>
      <c r="D425" s="28">
        <v>642</v>
      </c>
      <c r="E425" s="29">
        <v>0.86</v>
      </c>
      <c r="F425" s="28">
        <v>0</v>
      </c>
      <c r="G425" s="28">
        <v>41.59</v>
      </c>
      <c r="H425" s="28">
        <v>880</v>
      </c>
      <c r="I425" s="14" t="str">
        <f>HYPERLINK("https://www.ncbi.nlm.nih.gov/protein/MBU2510639.1?report=genbank&amp;log$=prottop&amp;blast_rank=21&amp;RID=GFDYWB5E01R","MBU2510639.1")</f>
        <v>MBU2510639.1</v>
      </c>
      <c r="J425" s="18">
        <f t="shared" si="6"/>
        <v>19993.976600000002</v>
      </c>
      <c r="K425" s="18"/>
      <c r="L425" s="18"/>
      <c r="N425" s="18"/>
    </row>
    <row r="426" spans="1:14" s="14" customFormat="1" x14ac:dyDescent="0.2">
      <c r="A426" s="14" t="s">
        <v>2723</v>
      </c>
      <c r="B426" s="14" t="s">
        <v>1538</v>
      </c>
      <c r="C426" s="28">
        <v>559</v>
      </c>
      <c r="D426" s="28">
        <v>645</v>
      </c>
      <c r="E426" s="29">
        <v>0.86</v>
      </c>
      <c r="F426" s="28">
        <v>0</v>
      </c>
      <c r="G426" s="28">
        <v>41.82</v>
      </c>
      <c r="H426" s="28">
        <v>907</v>
      </c>
      <c r="I426" s="14" t="str">
        <f>HYPERLINK("https://www.ncbi.nlm.nih.gov/protein/WP_165244040.1?report=genbank&amp;log$=prottop&amp;blast_rank=22&amp;RID=GFDYWB5E01R","WP_165244040.1")</f>
        <v>WP_165244040.1</v>
      </c>
      <c r="J426" s="18">
        <f t="shared" si="6"/>
        <v>20104.5468</v>
      </c>
      <c r="K426" s="18"/>
      <c r="L426" s="18"/>
      <c r="N426" s="18"/>
    </row>
    <row r="427" spans="1:14" s="14" customFormat="1" x14ac:dyDescent="0.2">
      <c r="A427" s="14" t="s">
        <v>2724</v>
      </c>
      <c r="B427" s="14" t="s">
        <v>1874</v>
      </c>
      <c r="C427" s="28">
        <v>558</v>
      </c>
      <c r="D427" s="28">
        <v>626</v>
      </c>
      <c r="E427" s="29">
        <v>0.86</v>
      </c>
      <c r="F427" s="28">
        <v>0</v>
      </c>
      <c r="G427" s="28">
        <v>42.06</v>
      </c>
      <c r="H427" s="28">
        <v>898</v>
      </c>
      <c r="I427" s="14" t="str">
        <f>HYPERLINK("https://www.ncbi.nlm.nih.gov/protein/WP_105350141.1?report=genbank&amp;log$=prottop&amp;blast_rank=23&amp;RID=GFDYWB5E01R","WP_105350141.1")</f>
        <v>WP_105350141.1</v>
      </c>
      <c r="J427" s="18">
        <f t="shared" si="6"/>
        <v>20183.752799999998</v>
      </c>
      <c r="K427" s="18"/>
      <c r="L427" s="18"/>
      <c r="N427" s="18"/>
    </row>
    <row r="428" spans="1:14" s="14" customFormat="1" x14ac:dyDescent="0.2">
      <c r="A428" s="14" t="s">
        <v>2725</v>
      </c>
      <c r="B428" s="14" t="s">
        <v>302</v>
      </c>
      <c r="C428" s="28">
        <v>556</v>
      </c>
      <c r="D428" s="28">
        <v>646</v>
      </c>
      <c r="E428" s="29">
        <v>0.86</v>
      </c>
      <c r="F428" s="28">
        <v>0</v>
      </c>
      <c r="G428" s="28">
        <v>41.73</v>
      </c>
      <c r="H428" s="28">
        <v>884</v>
      </c>
      <c r="I428" s="14" t="str">
        <f>HYPERLINK("https://www.ncbi.nlm.nih.gov/protein/WP_237226208.1?report=genbank&amp;log$=prottop&amp;blast_rank=24&amp;RID=GFDYWB5E01R","WP_237226208.1")</f>
        <v>WP_237226208.1</v>
      </c>
      <c r="J428" s="18">
        <f t="shared" si="6"/>
        <v>19953.616799999996</v>
      </c>
      <c r="K428" s="18"/>
      <c r="L428" s="18"/>
      <c r="N428" s="18"/>
    </row>
    <row r="429" spans="1:14" s="14" customFormat="1" x14ac:dyDescent="0.2">
      <c r="A429" s="14" t="s">
        <v>2726</v>
      </c>
      <c r="B429" s="14" t="s">
        <v>304</v>
      </c>
      <c r="C429" s="28">
        <v>556</v>
      </c>
      <c r="D429" s="28">
        <v>645</v>
      </c>
      <c r="E429" s="29">
        <v>0.86</v>
      </c>
      <c r="F429" s="28">
        <v>0</v>
      </c>
      <c r="G429" s="28">
        <v>41.73</v>
      </c>
      <c r="H429" s="28">
        <v>884</v>
      </c>
      <c r="I429" s="14" t="str">
        <f>HYPERLINK("https://www.ncbi.nlm.nih.gov/protein/MBB03085.1?report=genbank&amp;log$=prottop&amp;blast_rank=25&amp;RID=GFDYWB5E01R","MBB03085.1")</f>
        <v>MBB03085.1</v>
      </c>
      <c r="J429" s="18">
        <f t="shared" si="6"/>
        <v>19953.616799999996</v>
      </c>
      <c r="K429" s="18"/>
      <c r="L429" s="18"/>
      <c r="N429" s="18"/>
    </row>
    <row r="430" spans="1:14" s="14" customFormat="1" x14ac:dyDescent="0.2">
      <c r="A430" s="14" t="s">
        <v>2727</v>
      </c>
      <c r="B430" s="14" t="s">
        <v>316</v>
      </c>
      <c r="C430" s="28">
        <v>556</v>
      </c>
      <c r="D430" s="28">
        <v>650</v>
      </c>
      <c r="E430" s="29">
        <v>0.87</v>
      </c>
      <c r="F430" s="30">
        <v>1E-180</v>
      </c>
      <c r="G430" s="28">
        <v>42.44</v>
      </c>
      <c r="H430" s="28">
        <v>878</v>
      </c>
      <c r="I430" s="14" t="str">
        <f>HYPERLINK("https://www.ncbi.nlm.nih.gov/protein/MBE7446427.1?report=genbank&amp;log$=prottop&amp;blast_rank=26&amp;RID=GFDYWB5E01R","MBE7446427.1")</f>
        <v>MBE7446427.1</v>
      </c>
      <c r="J430" s="18">
        <f t="shared" si="6"/>
        <v>20529.076799999999</v>
      </c>
      <c r="K430" s="18"/>
      <c r="L430" s="18"/>
      <c r="N430" s="18"/>
    </row>
    <row r="431" spans="1:14" s="14" customFormat="1" x14ac:dyDescent="0.2">
      <c r="A431" s="14" t="s">
        <v>2728</v>
      </c>
      <c r="B431" s="14" t="s">
        <v>337</v>
      </c>
      <c r="C431" s="28">
        <v>556</v>
      </c>
      <c r="D431" s="28">
        <v>650</v>
      </c>
      <c r="E431" s="29">
        <v>0.86</v>
      </c>
      <c r="F431" s="30">
        <v>1E-180</v>
      </c>
      <c r="G431" s="28">
        <v>41.85</v>
      </c>
      <c r="H431" s="28">
        <v>890</v>
      </c>
      <c r="I431" s="14" t="str">
        <f>HYPERLINK("https://www.ncbi.nlm.nih.gov/protein/MBP1595062.1?report=genbank&amp;log$=prottop&amp;blast_rank=27&amp;RID=GFDYWB5E01R","MBP1595062.1")</f>
        <v>MBP1595062.1</v>
      </c>
      <c r="J431" s="18">
        <f t="shared" si="6"/>
        <v>20010.996000000003</v>
      </c>
      <c r="K431" s="18"/>
      <c r="L431" s="18"/>
      <c r="N431" s="18"/>
    </row>
    <row r="432" spans="1:14" s="14" customFormat="1" x14ac:dyDescent="0.2">
      <c r="A432" s="14" t="s">
        <v>2729</v>
      </c>
      <c r="B432" s="14" t="s">
        <v>368</v>
      </c>
      <c r="C432" s="28">
        <v>556</v>
      </c>
      <c r="D432" s="28">
        <v>629</v>
      </c>
      <c r="E432" s="29">
        <v>0.87</v>
      </c>
      <c r="F432" s="30">
        <v>2E-180</v>
      </c>
      <c r="G432" s="28">
        <v>43.01</v>
      </c>
      <c r="H432" s="28">
        <v>898</v>
      </c>
      <c r="I432" s="14" t="str">
        <f>HYPERLINK("https://www.ncbi.nlm.nih.gov/protein/WP_224435215.1?report=genbank&amp;log$=prottop&amp;blast_rank=28&amp;RID=GFDYWB5E01R","WP_224435215.1")</f>
        <v>WP_224435215.1</v>
      </c>
      <c r="J432" s="18">
        <f t="shared" si="6"/>
        <v>20804.797199999997</v>
      </c>
      <c r="K432" s="18"/>
      <c r="L432" s="18"/>
      <c r="N432" s="18"/>
    </row>
    <row r="433" spans="1:14" s="14" customFormat="1" x14ac:dyDescent="0.2">
      <c r="A433" s="14" t="s">
        <v>2730</v>
      </c>
      <c r="B433" s="14" t="s">
        <v>375</v>
      </c>
      <c r="C433" s="28">
        <v>555</v>
      </c>
      <c r="D433" s="28">
        <v>653</v>
      </c>
      <c r="E433" s="29">
        <v>0.86</v>
      </c>
      <c r="F433" s="30">
        <v>3.0000000000000001E-180</v>
      </c>
      <c r="G433" s="28">
        <v>41.05</v>
      </c>
      <c r="H433" s="28">
        <v>892</v>
      </c>
      <c r="I433" s="14" t="str">
        <f>HYPERLINK("https://www.ncbi.nlm.nih.gov/protein/WP_029247353.1?report=genbank&amp;log$=prottop&amp;blast_rank=29&amp;RID=GFDYWB5E01R","WP_029247353.1")</f>
        <v>WP_029247353.1</v>
      </c>
      <c r="J433" s="18">
        <f t="shared" si="6"/>
        <v>19593.165000000001</v>
      </c>
      <c r="K433" s="18"/>
      <c r="L433" s="18"/>
      <c r="N433" s="18"/>
    </row>
    <row r="434" spans="1:14" s="14" customFormat="1" x14ac:dyDescent="0.2">
      <c r="A434" s="14" t="s">
        <v>2731</v>
      </c>
      <c r="B434" s="14" t="s">
        <v>306</v>
      </c>
      <c r="C434" s="28">
        <v>554</v>
      </c>
      <c r="D434" s="28">
        <v>642</v>
      </c>
      <c r="E434" s="29">
        <v>0.86</v>
      </c>
      <c r="F434" s="30">
        <v>5.0000000000000001E-180</v>
      </c>
      <c r="G434" s="28">
        <v>41.91</v>
      </c>
      <c r="H434" s="28">
        <v>884</v>
      </c>
      <c r="I434" s="14" t="str">
        <f>HYPERLINK("https://www.ncbi.nlm.nih.gov/protein/WP_013628080.1?report=genbank&amp;log$=prottop&amp;blast_rank=30&amp;RID=GFDYWB5E01R","WP_013628080.1")</f>
        <v>WP_013628080.1</v>
      </c>
      <c r="J434" s="18">
        <f t="shared" si="6"/>
        <v>19967.600399999999</v>
      </c>
      <c r="K434" s="18"/>
      <c r="L434" s="18"/>
      <c r="N434" s="18"/>
    </row>
    <row r="435" spans="1:14" s="14" customFormat="1" x14ac:dyDescent="0.2">
      <c r="A435" s="14" t="s">
        <v>2732</v>
      </c>
      <c r="B435" s="14" t="s">
        <v>2733</v>
      </c>
      <c r="C435" s="28">
        <v>554</v>
      </c>
      <c r="D435" s="28">
        <v>637</v>
      </c>
      <c r="E435" s="29">
        <v>0.84</v>
      </c>
      <c r="F435" s="30">
        <v>6.0000000000000001E-180</v>
      </c>
      <c r="G435" s="28">
        <v>42.15</v>
      </c>
      <c r="H435" s="28">
        <v>889</v>
      </c>
      <c r="I435" s="14" t="str">
        <f>HYPERLINK("https://www.ncbi.nlm.nih.gov/protein/WP_117298095.1?report=genbank&amp;log$=prottop&amp;blast_rank=31&amp;RID=GFDYWB5E01R","WP_117298095.1")</f>
        <v>WP_117298095.1</v>
      </c>
      <c r="J435" s="18">
        <f t="shared" si="6"/>
        <v>19614.923999999999</v>
      </c>
      <c r="K435" s="18"/>
      <c r="L435" s="18"/>
      <c r="N435" s="18"/>
    </row>
    <row r="436" spans="1:14" s="14" customFormat="1" x14ac:dyDescent="0.2">
      <c r="A436" s="14" t="s">
        <v>2734</v>
      </c>
      <c r="B436" s="14" t="s">
        <v>1879</v>
      </c>
      <c r="C436" s="28">
        <v>553</v>
      </c>
      <c r="D436" s="28">
        <v>640</v>
      </c>
      <c r="E436" s="29">
        <v>0.85</v>
      </c>
      <c r="F436" s="30">
        <v>8.0000000000000002E-180</v>
      </c>
      <c r="G436" s="28">
        <v>42.88</v>
      </c>
      <c r="H436" s="28">
        <v>875</v>
      </c>
      <c r="I436" s="14" t="str">
        <f>HYPERLINK("https://www.ncbi.nlm.nih.gov/protein/MBE7542130.1?report=genbank&amp;log$=prottop&amp;blast_rank=32&amp;RID=GFDYWB5E01R","MBE7542130.1")</f>
        <v>MBE7542130.1</v>
      </c>
      <c r="J436" s="18">
        <f t="shared" si="6"/>
        <v>20155.744000000002</v>
      </c>
      <c r="K436" s="18"/>
      <c r="L436" s="18"/>
      <c r="N436" s="18"/>
    </row>
    <row r="437" spans="1:14" s="14" customFormat="1" x14ac:dyDescent="0.2">
      <c r="A437" s="14" t="s">
        <v>2717</v>
      </c>
      <c r="B437" s="14" t="s">
        <v>1255</v>
      </c>
      <c r="C437" s="28">
        <v>553</v>
      </c>
      <c r="D437" s="28">
        <v>637</v>
      </c>
      <c r="E437" s="29">
        <v>0.85</v>
      </c>
      <c r="F437" s="30">
        <v>8.0000000000000002E-180</v>
      </c>
      <c r="G437" s="28">
        <v>42.88</v>
      </c>
      <c r="H437" s="28">
        <v>875</v>
      </c>
      <c r="I437" s="14" t="str">
        <f>HYPERLINK("https://www.ncbi.nlm.nih.gov/protein/MCL4844263.1?report=genbank&amp;log$=prottop&amp;blast_rank=33&amp;RID=GFDYWB5E01R","MCL4844263.1")</f>
        <v>MCL4844263.1</v>
      </c>
      <c r="J437" s="18">
        <f t="shared" si="6"/>
        <v>20155.744000000002</v>
      </c>
      <c r="K437" s="18"/>
      <c r="L437" s="18"/>
      <c r="N437" s="18"/>
    </row>
    <row r="438" spans="1:14" s="14" customFormat="1" x14ac:dyDescent="0.2">
      <c r="A438" s="14" t="s">
        <v>2717</v>
      </c>
      <c r="B438" s="14" t="s">
        <v>1255</v>
      </c>
      <c r="C438" s="28">
        <v>553</v>
      </c>
      <c r="D438" s="28">
        <v>635</v>
      </c>
      <c r="E438" s="29">
        <v>0.85</v>
      </c>
      <c r="F438" s="30">
        <v>1E-179</v>
      </c>
      <c r="G438" s="28">
        <v>42.9</v>
      </c>
      <c r="H438" s="28">
        <v>875</v>
      </c>
      <c r="I438" s="14" t="str">
        <f>HYPERLINK("https://www.ncbi.nlm.nih.gov/protein/MCL4797806.1?report=genbank&amp;log$=prottop&amp;blast_rank=34&amp;RID=GFDYWB5E01R","MCL4797806.1")</f>
        <v>MCL4797806.1</v>
      </c>
      <c r="J438" s="18">
        <f t="shared" si="6"/>
        <v>20165.145</v>
      </c>
      <c r="K438" s="18"/>
      <c r="L438" s="18"/>
      <c r="N438" s="18"/>
    </row>
    <row r="439" spans="1:14" s="14" customFormat="1" x14ac:dyDescent="0.2">
      <c r="A439" s="14" t="s">
        <v>2722</v>
      </c>
      <c r="B439" s="14" t="s">
        <v>308</v>
      </c>
      <c r="C439" s="28">
        <v>553</v>
      </c>
      <c r="D439" s="28">
        <v>636</v>
      </c>
      <c r="E439" s="29">
        <v>0.86</v>
      </c>
      <c r="F439" s="30">
        <v>2E-179</v>
      </c>
      <c r="G439" s="28">
        <v>42.97</v>
      </c>
      <c r="H439" s="28">
        <v>889</v>
      </c>
      <c r="I439" s="14" t="str">
        <f>HYPERLINK("https://www.ncbi.nlm.nih.gov/protein/MBK8167234.1?report=genbank&amp;log$=prottop&amp;blast_rank=35&amp;RID=GFDYWB5E01R","MBK8167234.1")</f>
        <v>MBK8167234.1</v>
      </c>
      <c r="J439" s="18">
        <f t="shared" si="6"/>
        <v>20435.672599999998</v>
      </c>
      <c r="K439" s="18"/>
      <c r="L439" s="18"/>
      <c r="N439" s="18"/>
    </row>
    <row r="440" spans="1:14" s="14" customFormat="1" x14ac:dyDescent="0.2">
      <c r="A440" s="14" t="s">
        <v>2735</v>
      </c>
      <c r="B440" s="14" t="s">
        <v>379</v>
      </c>
      <c r="C440" s="28">
        <v>553</v>
      </c>
      <c r="D440" s="28">
        <v>633</v>
      </c>
      <c r="E440" s="29">
        <v>0.85</v>
      </c>
      <c r="F440" s="30">
        <v>2E-179</v>
      </c>
      <c r="G440" s="28">
        <v>41.36</v>
      </c>
      <c r="H440" s="28">
        <v>886</v>
      </c>
      <c r="I440" s="14" t="str">
        <f>HYPERLINK("https://www.ncbi.nlm.nih.gov/protein/WP_186745464.1?report=genbank&amp;log$=prottop&amp;blast_rank=36&amp;RID=GFDYWB5E01R","WP_186745464.1")</f>
        <v>WP_186745464.1</v>
      </c>
      <c r="J440" s="18">
        <f t="shared" si="6"/>
        <v>19441.267999999996</v>
      </c>
      <c r="K440" s="18"/>
      <c r="L440" s="18"/>
      <c r="N440" s="18"/>
    </row>
    <row r="441" spans="1:14" s="14" customFormat="1" x14ac:dyDescent="0.2">
      <c r="A441" s="14" t="s">
        <v>2724</v>
      </c>
      <c r="B441" s="14" t="s">
        <v>1874</v>
      </c>
      <c r="C441" s="28">
        <v>553</v>
      </c>
      <c r="D441" s="28">
        <v>644</v>
      </c>
      <c r="E441" s="29">
        <v>0.86</v>
      </c>
      <c r="F441" s="30">
        <v>2E-179</v>
      </c>
      <c r="G441" s="28">
        <v>43.25</v>
      </c>
      <c r="H441" s="28">
        <v>898</v>
      </c>
      <c r="I441" s="14" t="str">
        <f>HYPERLINK("https://www.ncbi.nlm.nih.gov/protein/WP_105329487.1?report=genbank&amp;log$=prottop&amp;blast_rank=37&amp;RID=GFDYWB5E01R","WP_105329487.1")</f>
        <v>WP_105329487.1</v>
      </c>
      <c r="J441" s="18">
        <f t="shared" si="6"/>
        <v>20568.834999999999</v>
      </c>
      <c r="K441" s="18"/>
      <c r="L441" s="18"/>
      <c r="N441" s="18"/>
    </row>
    <row r="442" spans="1:14" s="14" customFormat="1" x14ac:dyDescent="0.2">
      <c r="A442" s="14" t="s">
        <v>2736</v>
      </c>
      <c r="B442" s="14" t="s">
        <v>1235</v>
      </c>
      <c r="C442" s="28">
        <v>553</v>
      </c>
      <c r="D442" s="28">
        <v>639</v>
      </c>
      <c r="E442" s="29">
        <v>0.85</v>
      </c>
      <c r="F442" s="30">
        <v>3.0000000000000001E-179</v>
      </c>
      <c r="G442" s="28">
        <v>41.45</v>
      </c>
      <c r="H442" s="28">
        <v>895</v>
      </c>
      <c r="I442" s="14" t="str">
        <f>HYPERLINK("https://www.ncbi.nlm.nih.gov/protein/MBP6003956.1?report=genbank&amp;log$=prottop&amp;blast_rank=38&amp;RID=GFDYWB5E01R","MBP6003956.1")</f>
        <v>MBP6003956.1</v>
      </c>
      <c r="J442" s="18">
        <f t="shared" si="6"/>
        <v>19483.572500000002</v>
      </c>
      <c r="K442" s="18"/>
      <c r="L442" s="18"/>
      <c r="N442" s="18"/>
    </row>
    <row r="443" spans="1:14" s="14" customFormat="1" x14ac:dyDescent="0.2">
      <c r="A443" s="14" t="s">
        <v>2737</v>
      </c>
      <c r="B443" s="14" t="s">
        <v>2738</v>
      </c>
      <c r="C443" s="28">
        <v>553</v>
      </c>
      <c r="D443" s="28">
        <v>644</v>
      </c>
      <c r="E443" s="29">
        <v>0.85</v>
      </c>
      <c r="F443" s="30">
        <v>3.0000000000000001E-179</v>
      </c>
      <c r="G443" s="28">
        <v>41.78</v>
      </c>
      <c r="H443" s="28">
        <v>905</v>
      </c>
      <c r="I443" s="14" t="str">
        <f>HYPERLINK("https://www.ncbi.nlm.nih.gov/protein/MBE7501634.1?report=genbank&amp;log$=prottop&amp;blast_rank=39&amp;RID=GFDYWB5E01R","MBE7501634.1")</f>
        <v>MBE7501634.1</v>
      </c>
      <c r="J443" s="18">
        <f t="shared" si="6"/>
        <v>19638.688999999998</v>
      </c>
      <c r="K443" s="18"/>
      <c r="L443" s="18"/>
      <c r="N443" s="18"/>
    </row>
    <row r="444" spans="1:14" s="14" customFormat="1" x14ac:dyDescent="0.2">
      <c r="A444" s="14" t="s">
        <v>2739</v>
      </c>
      <c r="B444" s="14" t="s">
        <v>2740</v>
      </c>
      <c r="C444" s="28">
        <v>552</v>
      </c>
      <c r="D444" s="28">
        <v>635</v>
      </c>
      <c r="E444" s="29">
        <v>0.85</v>
      </c>
      <c r="F444" s="30">
        <v>3.0000000000000001E-179</v>
      </c>
      <c r="G444" s="28">
        <v>43.09</v>
      </c>
      <c r="H444" s="28">
        <v>884</v>
      </c>
      <c r="I444" s="14" t="str">
        <f>HYPERLINK("https://www.ncbi.nlm.nih.gov/protein/WP_103933935.1?report=genbank&amp;log$=prottop&amp;blast_rank=40&amp;RID=GFDYWB5E01R","WP_103933935.1")</f>
        <v>WP_103933935.1</v>
      </c>
      <c r="J444" s="18">
        <f t="shared" si="6"/>
        <v>20217.828000000001</v>
      </c>
      <c r="K444" s="18"/>
      <c r="L444" s="18"/>
      <c r="N444" s="18"/>
    </row>
    <row r="445" spans="1:14" s="14" customFormat="1" x14ac:dyDescent="0.2">
      <c r="A445" s="14" t="s">
        <v>2741</v>
      </c>
      <c r="B445" s="14" t="s">
        <v>1240</v>
      </c>
      <c r="C445" s="28">
        <v>553</v>
      </c>
      <c r="D445" s="28">
        <v>659</v>
      </c>
      <c r="E445" s="29">
        <v>0.85</v>
      </c>
      <c r="F445" s="30">
        <v>3.0000000000000001E-179</v>
      </c>
      <c r="G445" s="28">
        <v>42.78</v>
      </c>
      <c r="H445" s="28">
        <v>899</v>
      </c>
      <c r="I445" s="14" t="str">
        <f>HYPERLINK("https://www.ncbi.nlm.nih.gov/protein/MBZ5499896.1?report=genbank&amp;log$=prottop&amp;blast_rank=41&amp;RID=GFDYWB5E01R","MBZ5499896.1")</f>
        <v>MBZ5499896.1</v>
      </c>
      <c r="J445" s="18">
        <f t="shared" si="6"/>
        <v>20108.739000000001</v>
      </c>
      <c r="K445" s="18"/>
      <c r="L445" s="18"/>
      <c r="N445" s="18"/>
    </row>
    <row r="446" spans="1:14" s="14" customFormat="1" x14ac:dyDescent="0.2">
      <c r="A446" s="14" t="s">
        <v>2742</v>
      </c>
      <c r="B446" s="14" t="s">
        <v>350</v>
      </c>
      <c r="C446" s="28">
        <v>552</v>
      </c>
      <c r="D446" s="28">
        <v>638</v>
      </c>
      <c r="E446" s="29">
        <v>0.87</v>
      </c>
      <c r="F446" s="30">
        <v>6.0000000000000001E-179</v>
      </c>
      <c r="G446" s="28">
        <v>42.39</v>
      </c>
      <c r="H446" s="28">
        <v>898</v>
      </c>
      <c r="I446" s="14" t="str">
        <f>HYPERLINK("https://www.ncbi.nlm.nih.gov/protein/WP_207397632.1?report=genbank&amp;log$=prottop&amp;blast_rank=42&amp;RID=GFDYWB5E01R","WP_207397632.1")</f>
        <v>WP_207397632.1</v>
      </c>
      <c r="J446" s="18">
        <f t="shared" si="6"/>
        <v>20357.373599999999</v>
      </c>
      <c r="K446" s="18"/>
      <c r="L446" s="18"/>
      <c r="N446" s="18"/>
    </row>
    <row r="447" spans="1:14" s="14" customFormat="1" x14ac:dyDescent="0.2">
      <c r="A447" s="14" t="s">
        <v>2711</v>
      </c>
      <c r="B447" s="14" t="s">
        <v>337</v>
      </c>
      <c r="C447" s="28">
        <v>550</v>
      </c>
      <c r="D447" s="28">
        <v>630</v>
      </c>
      <c r="E447" s="29">
        <v>0.84</v>
      </c>
      <c r="F447" s="30">
        <v>9.9999999999999995E-179</v>
      </c>
      <c r="G447" s="28">
        <v>42.53</v>
      </c>
      <c r="H447" s="28">
        <v>879</v>
      </c>
      <c r="I447" s="14" t="str">
        <f>HYPERLINK("https://www.ncbi.nlm.nih.gov/protein/MBI4893677.1?report=genbank&amp;log$=prottop&amp;blast_rank=43&amp;RID=GFDYWB5E01R","MBI4893677.1")</f>
        <v>MBI4893677.1</v>
      </c>
      <c r="J447" s="18">
        <f t="shared" si="6"/>
        <v>19648.86</v>
      </c>
      <c r="K447" s="18"/>
      <c r="L447" s="18"/>
      <c r="N447" s="18"/>
    </row>
    <row r="448" spans="1:14" s="14" customFormat="1" x14ac:dyDescent="0.2">
      <c r="A448" s="14" t="s">
        <v>2711</v>
      </c>
      <c r="B448" s="14" t="s">
        <v>337</v>
      </c>
      <c r="C448" s="28">
        <v>548</v>
      </c>
      <c r="D448" s="28">
        <v>638</v>
      </c>
      <c r="E448" s="29">
        <v>0.86</v>
      </c>
      <c r="F448" s="30">
        <v>7.9999999999999996E-178</v>
      </c>
      <c r="G448" s="28">
        <v>42.46</v>
      </c>
      <c r="H448" s="28">
        <v>876</v>
      </c>
      <c r="I448" s="14" t="str">
        <f>HYPERLINK("https://www.ncbi.nlm.nih.gov/protein/MBM3791146.1?report=genbank&amp;log$=prottop&amp;blast_rank=44&amp;RID=GFDYWB5E01R","MBM3791146.1")</f>
        <v>MBM3791146.1</v>
      </c>
      <c r="J448" s="18">
        <f t="shared" si="6"/>
        <v>20010.5488</v>
      </c>
      <c r="K448" s="18"/>
      <c r="L448" s="18"/>
      <c r="N448" s="18"/>
    </row>
    <row r="449" spans="1:14" s="14" customFormat="1" x14ac:dyDescent="0.2">
      <c r="A449" s="14" t="s">
        <v>2743</v>
      </c>
      <c r="B449" s="14" t="s">
        <v>1259</v>
      </c>
      <c r="C449" s="28">
        <v>548</v>
      </c>
      <c r="D449" s="28">
        <v>636</v>
      </c>
      <c r="E449" s="29">
        <v>0.86</v>
      </c>
      <c r="F449" s="30">
        <v>9.9999999999999995E-178</v>
      </c>
      <c r="G449" s="28">
        <v>40.93</v>
      </c>
      <c r="H449" s="28">
        <v>889</v>
      </c>
      <c r="I449" s="14" t="str">
        <f>HYPERLINK("https://www.ncbi.nlm.nih.gov/protein/MBL8203504.1?report=genbank&amp;log$=prottop&amp;blast_rank=45&amp;RID=GFDYWB5E01R","MBL8203504.1")</f>
        <v>MBL8203504.1</v>
      </c>
      <c r="J449" s="18">
        <f t="shared" si="6"/>
        <v>19289.490399999999</v>
      </c>
      <c r="K449" s="18"/>
      <c r="L449" s="18"/>
      <c r="N449" s="18"/>
    </row>
    <row r="450" spans="1:14" s="14" customFormat="1" x14ac:dyDescent="0.2">
      <c r="A450" s="14" t="s">
        <v>2711</v>
      </c>
      <c r="B450" s="14" t="s">
        <v>337</v>
      </c>
      <c r="C450" s="28">
        <v>548</v>
      </c>
      <c r="D450" s="28">
        <v>624</v>
      </c>
      <c r="E450" s="29">
        <v>0.85</v>
      </c>
      <c r="F450" s="30">
        <v>9.9999999999999995E-178</v>
      </c>
      <c r="G450" s="28">
        <v>41.74</v>
      </c>
      <c r="H450" s="28">
        <v>879</v>
      </c>
      <c r="I450" s="14" t="str">
        <f>HYPERLINK("https://www.ncbi.nlm.nih.gov/protein/NLI47701.1?report=genbank&amp;log$=prottop&amp;blast_rank=46&amp;RID=GFDYWB5E01R","NLI47701.1")</f>
        <v>NLI47701.1</v>
      </c>
      <c r="J450" s="18">
        <f t="shared" si="6"/>
        <v>19442.491999999998</v>
      </c>
      <c r="K450" s="18"/>
      <c r="L450" s="18"/>
      <c r="N450" s="18"/>
    </row>
    <row r="451" spans="1:14" s="14" customFormat="1" x14ac:dyDescent="0.2">
      <c r="A451" s="14" t="s">
        <v>2722</v>
      </c>
      <c r="B451" s="14" t="s">
        <v>308</v>
      </c>
      <c r="C451" s="28">
        <v>548</v>
      </c>
      <c r="D451" s="28">
        <v>621</v>
      </c>
      <c r="E451" s="29">
        <v>0.86</v>
      </c>
      <c r="F451" s="30">
        <v>9.9999999999999995E-178</v>
      </c>
      <c r="G451" s="28">
        <v>41.96</v>
      </c>
      <c r="H451" s="28">
        <v>898</v>
      </c>
      <c r="I451" s="14" t="str">
        <f>HYPERLINK("https://www.ncbi.nlm.nih.gov/protein/MBI1249275.1?report=genbank&amp;log$=prottop&amp;blast_rank=47&amp;RID=GFDYWB5E01R","MBI1249275.1")</f>
        <v>MBI1249275.1</v>
      </c>
      <c r="J451" s="18">
        <f t="shared" si="6"/>
        <v>19774.908800000001</v>
      </c>
      <c r="K451" s="18"/>
      <c r="L451" s="18"/>
      <c r="N451" s="18"/>
    </row>
    <row r="452" spans="1:14" s="14" customFormat="1" x14ac:dyDescent="0.2">
      <c r="A452" s="14" t="s">
        <v>2716</v>
      </c>
      <c r="B452" s="14" t="s">
        <v>323</v>
      </c>
      <c r="C452" s="28">
        <v>547</v>
      </c>
      <c r="D452" s="28">
        <v>632</v>
      </c>
      <c r="E452" s="29">
        <v>0.84</v>
      </c>
      <c r="F452" s="30">
        <v>9.9999999999999995E-178</v>
      </c>
      <c r="G452" s="28">
        <v>41.66</v>
      </c>
      <c r="H452" s="28">
        <v>866</v>
      </c>
      <c r="I452" s="14" t="str">
        <f>HYPERLINK("https://www.ncbi.nlm.nih.gov/protein/MBV8673881.1?report=genbank&amp;log$=prottop&amp;blast_rank=48&amp;RID=GFDYWB5E01R","MBV8673881.1")</f>
        <v>MBV8673881.1</v>
      </c>
      <c r="J452" s="18">
        <f t="shared" si="6"/>
        <v>19141.936799999996</v>
      </c>
      <c r="K452" s="18"/>
      <c r="L452" s="18"/>
      <c r="N452" s="18"/>
    </row>
    <row r="453" spans="1:14" s="14" customFormat="1" x14ac:dyDescent="0.2">
      <c r="A453" s="14" t="s">
        <v>2744</v>
      </c>
      <c r="B453" s="14" t="s">
        <v>2745</v>
      </c>
      <c r="C453" s="28">
        <v>548</v>
      </c>
      <c r="D453" s="28">
        <v>649</v>
      </c>
      <c r="E453" s="29">
        <v>0.87</v>
      </c>
      <c r="F453" s="30">
        <v>9.9999999999999995E-178</v>
      </c>
      <c r="G453" s="28">
        <v>42.18</v>
      </c>
      <c r="H453" s="28">
        <v>895</v>
      </c>
      <c r="I453" s="14" t="str">
        <f>HYPERLINK("https://www.ncbi.nlm.nih.gov/protein/MCA9482130.1?report=genbank&amp;log$=prottop&amp;blast_rank=49&amp;RID=GFDYWB5E01R","MCA9482130.1")</f>
        <v>MCA9482130.1</v>
      </c>
      <c r="J453" s="18">
        <f t="shared" si="6"/>
        <v>20109.736799999999</v>
      </c>
      <c r="K453" s="18"/>
      <c r="L453" s="18"/>
      <c r="N453" s="18"/>
    </row>
    <row r="454" spans="1:14" s="14" customFormat="1" x14ac:dyDescent="0.2">
      <c r="A454" s="14" t="s">
        <v>2722</v>
      </c>
      <c r="B454" s="14" t="s">
        <v>308</v>
      </c>
      <c r="C454" s="28">
        <v>548</v>
      </c>
      <c r="D454" s="28">
        <v>635</v>
      </c>
      <c r="E454" s="29">
        <v>0.85</v>
      </c>
      <c r="F454" s="30">
        <v>1.9999999999999999E-177</v>
      </c>
      <c r="G454" s="28">
        <v>41.61</v>
      </c>
      <c r="H454" s="28">
        <v>880</v>
      </c>
      <c r="I454" s="14" t="str">
        <f>HYPERLINK("https://www.ncbi.nlm.nih.gov/protein/MCP4622052.1?report=genbank&amp;log$=prottop&amp;blast_rank=50&amp;RID=GFDYWB5E01R","MCP4622052.1")</f>
        <v>MCP4622052.1</v>
      </c>
      <c r="J454" s="18">
        <f t="shared" ref="J454:J504" si="7">C454*G454*E454</f>
        <v>19381.937999999998</v>
      </c>
      <c r="K454" s="18"/>
      <c r="L454" s="18"/>
      <c r="N454" s="18"/>
    </row>
    <row r="455" spans="1:14" s="14" customFormat="1" x14ac:dyDescent="0.2">
      <c r="A455" s="14" t="s">
        <v>2746</v>
      </c>
      <c r="B455" s="14" t="s">
        <v>2747</v>
      </c>
      <c r="C455" s="28">
        <v>548</v>
      </c>
      <c r="D455" s="28">
        <v>635</v>
      </c>
      <c r="E455" s="29">
        <v>0.85</v>
      </c>
      <c r="F455" s="30">
        <v>1.9999999999999999E-177</v>
      </c>
      <c r="G455" s="28">
        <v>41.67</v>
      </c>
      <c r="H455" s="28">
        <v>889</v>
      </c>
      <c r="I455" s="14" t="str">
        <f>HYPERLINK("https://www.ncbi.nlm.nih.gov/protein/CDQ36547.1?report=genbank&amp;log$=prottop&amp;blast_rank=51&amp;RID=GFDYWB5E01R","CDQ36547.1")</f>
        <v>CDQ36547.1</v>
      </c>
      <c r="J455" s="18">
        <f t="shared" si="7"/>
        <v>19409.885999999999</v>
      </c>
      <c r="K455" s="18"/>
      <c r="L455" s="18"/>
      <c r="N455" s="18"/>
    </row>
    <row r="456" spans="1:14" s="14" customFormat="1" x14ac:dyDescent="0.2">
      <c r="A456" s="14" t="s">
        <v>2748</v>
      </c>
      <c r="B456" s="14" t="s">
        <v>2749</v>
      </c>
      <c r="C456" s="28">
        <v>548</v>
      </c>
      <c r="D456" s="28">
        <v>626</v>
      </c>
      <c r="E456" s="29">
        <v>0.86</v>
      </c>
      <c r="F456" s="30">
        <v>3.0000000000000001E-177</v>
      </c>
      <c r="G456" s="28">
        <v>41.35</v>
      </c>
      <c r="H456" s="28">
        <v>900</v>
      </c>
      <c r="I456" s="14" t="str">
        <f>HYPERLINK("https://www.ncbi.nlm.nih.gov/protein/WP_158823578.1?report=genbank&amp;log$=prottop&amp;blast_rank=52&amp;RID=GFDYWB5E01R","WP_158823578.1")</f>
        <v>WP_158823578.1</v>
      </c>
      <c r="J456" s="18">
        <f t="shared" si="7"/>
        <v>19487.428</v>
      </c>
      <c r="K456" s="18"/>
      <c r="L456" s="18"/>
      <c r="N456" s="18"/>
    </row>
    <row r="457" spans="1:14" s="14" customFormat="1" x14ac:dyDescent="0.2">
      <c r="A457" s="14" t="s">
        <v>2719</v>
      </c>
      <c r="B457" s="14" t="s">
        <v>286</v>
      </c>
      <c r="C457" s="28">
        <v>547</v>
      </c>
      <c r="D457" s="28">
        <v>636</v>
      </c>
      <c r="E457" s="29">
        <v>0.85</v>
      </c>
      <c r="F457" s="30">
        <v>3.0000000000000001E-177</v>
      </c>
      <c r="G457" s="28">
        <v>41.12</v>
      </c>
      <c r="H457" s="28">
        <v>875</v>
      </c>
      <c r="I457" s="14" t="str">
        <f>HYPERLINK("https://www.ncbi.nlm.nih.gov/protein/MCA8977192.1?report=genbank&amp;log$=prottop&amp;blast_rank=53&amp;RID=GFDYWB5E01R","MCA8977192.1")</f>
        <v>MCA8977192.1</v>
      </c>
      <c r="J457" s="18">
        <f t="shared" si="7"/>
        <v>19118.743999999999</v>
      </c>
      <c r="K457" s="18"/>
      <c r="L457" s="18"/>
      <c r="N457" s="18"/>
    </row>
    <row r="458" spans="1:14" s="14" customFormat="1" x14ac:dyDescent="0.2">
      <c r="A458" s="14" t="s">
        <v>2711</v>
      </c>
      <c r="B458" s="14" t="s">
        <v>337</v>
      </c>
      <c r="C458" s="28">
        <v>546</v>
      </c>
      <c r="D458" s="28">
        <v>630</v>
      </c>
      <c r="E458" s="29">
        <v>0.85</v>
      </c>
      <c r="F458" s="30">
        <v>3.0000000000000001E-177</v>
      </c>
      <c r="G458" s="28">
        <v>42.63</v>
      </c>
      <c r="H458" s="28">
        <v>873</v>
      </c>
      <c r="I458" s="14" t="str">
        <f>HYPERLINK("https://www.ncbi.nlm.nih.gov/protein/MBN8732404.1?report=genbank&amp;log$=prottop&amp;blast_rank=54&amp;RID=GFDYWB5E01R","MBN8732404.1")</f>
        <v>MBN8732404.1</v>
      </c>
      <c r="J458" s="18">
        <f t="shared" si="7"/>
        <v>19784.583000000002</v>
      </c>
      <c r="K458" s="18"/>
      <c r="L458" s="18"/>
      <c r="N458" s="18"/>
    </row>
    <row r="459" spans="1:14" s="14" customFormat="1" x14ac:dyDescent="0.2">
      <c r="A459" s="14" t="s">
        <v>2750</v>
      </c>
      <c r="B459" s="14" t="s">
        <v>1540</v>
      </c>
      <c r="C459" s="28">
        <v>548</v>
      </c>
      <c r="D459" s="28">
        <v>629</v>
      </c>
      <c r="E459" s="29">
        <v>0.84</v>
      </c>
      <c r="F459" s="30">
        <v>3.0000000000000001E-177</v>
      </c>
      <c r="G459" s="28">
        <v>42.39</v>
      </c>
      <c r="H459" s="28">
        <v>903</v>
      </c>
      <c r="I459" s="14" t="str">
        <f>HYPERLINK("https://www.ncbi.nlm.nih.gov/protein/WP_076348091.1?report=genbank&amp;log$=prottop&amp;blast_rank=55&amp;RID=GFDYWB5E01R","WP_076348091.1")</f>
        <v>WP_076348091.1</v>
      </c>
      <c r="J459" s="18">
        <f t="shared" si="7"/>
        <v>19512.964800000002</v>
      </c>
      <c r="K459" s="18"/>
      <c r="L459" s="18"/>
      <c r="N459" s="18"/>
    </row>
    <row r="460" spans="1:14" s="14" customFormat="1" x14ac:dyDescent="0.2">
      <c r="A460" s="14" t="s">
        <v>2729</v>
      </c>
      <c r="B460" s="14" t="s">
        <v>368</v>
      </c>
      <c r="C460" s="28">
        <v>547</v>
      </c>
      <c r="D460" s="28">
        <v>618</v>
      </c>
      <c r="E460" s="29">
        <v>0.86</v>
      </c>
      <c r="F460" s="30">
        <v>3.9999999999999998E-177</v>
      </c>
      <c r="G460" s="28">
        <v>42.2</v>
      </c>
      <c r="H460" s="28">
        <v>898</v>
      </c>
      <c r="I460" s="14" t="str">
        <f>HYPERLINK("https://www.ncbi.nlm.nih.gov/protein/WP_144970847.1?report=genbank&amp;log$=prottop&amp;blast_rank=56&amp;RID=GFDYWB5E01R","WP_144970847.1")</f>
        <v>WP_144970847.1</v>
      </c>
      <c r="J460" s="18">
        <f t="shared" si="7"/>
        <v>19851.724000000002</v>
      </c>
      <c r="K460" s="18"/>
      <c r="L460" s="18"/>
      <c r="N460" s="18"/>
    </row>
    <row r="461" spans="1:14" s="14" customFormat="1" x14ac:dyDescent="0.2">
      <c r="A461" s="14" t="s">
        <v>2751</v>
      </c>
      <c r="B461" s="14" t="s">
        <v>868</v>
      </c>
      <c r="C461" s="28">
        <v>546</v>
      </c>
      <c r="D461" s="28">
        <v>635</v>
      </c>
      <c r="E461" s="29">
        <v>0.86</v>
      </c>
      <c r="F461" s="30">
        <v>3.9999999999999998E-177</v>
      </c>
      <c r="G461" s="28">
        <v>42.22</v>
      </c>
      <c r="H461" s="28">
        <v>885</v>
      </c>
      <c r="I461" s="14" t="str">
        <f>HYPERLINK("https://www.ncbi.nlm.nih.gov/protein/TXE23949.1?report=genbank&amp;log$=prottop&amp;blast_rank=57&amp;RID=GFDYWB5E01R","TXE23949.1")</f>
        <v>TXE23949.1</v>
      </c>
      <c r="J461" s="18">
        <f t="shared" si="7"/>
        <v>19824.823199999999</v>
      </c>
      <c r="K461" s="18"/>
      <c r="L461" s="18"/>
      <c r="N461" s="18"/>
    </row>
    <row r="462" spans="1:14" s="14" customFormat="1" x14ac:dyDescent="0.2">
      <c r="A462" s="14" t="s">
        <v>2752</v>
      </c>
      <c r="B462" s="14" t="s">
        <v>1263</v>
      </c>
      <c r="C462" s="28">
        <v>546</v>
      </c>
      <c r="D462" s="28">
        <v>629</v>
      </c>
      <c r="E462" s="29">
        <v>0.85</v>
      </c>
      <c r="F462" s="30">
        <v>3.9999999999999998E-177</v>
      </c>
      <c r="G462" s="28">
        <v>42.63</v>
      </c>
      <c r="H462" s="28">
        <v>873</v>
      </c>
      <c r="I462" s="14" t="str">
        <f>HYPERLINK("https://www.ncbi.nlm.nih.gov/protein/MBK7931612.1?report=genbank&amp;log$=prottop&amp;blast_rank=58&amp;RID=GFDYWB5E01R","MBK7931612.1")</f>
        <v>MBK7931612.1</v>
      </c>
      <c r="J462" s="18">
        <f t="shared" si="7"/>
        <v>19784.583000000002</v>
      </c>
      <c r="K462" s="18"/>
      <c r="L462" s="18"/>
      <c r="N462" s="18"/>
    </row>
    <row r="463" spans="1:14" s="14" customFormat="1" x14ac:dyDescent="0.2">
      <c r="A463" s="14" t="s">
        <v>2753</v>
      </c>
      <c r="B463" s="14" t="s">
        <v>2754</v>
      </c>
      <c r="C463" s="28">
        <v>547</v>
      </c>
      <c r="D463" s="28">
        <v>641</v>
      </c>
      <c r="E463" s="29">
        <v>0.86</v>
      </c>
      <c r="F463" s="30">
        <v>5E-177</v>
      </c>
      <c r="G463" s="28">
        <v>43.85</v>
      </c>
      <c r="H463" s="28">
        <v>911</v>
      </c>
      <c r="I463" s="14" t="str">
        <f>HYPERLINK("https://www.ncbi.nlm.nih.gov/protein/EAQ81966.1?report=genbank&amp;log$=prottop&amp;blast_rank=59&amp;RID=GFDYWB5E01R","EAQ81966.1")</f>
        <v>EAQ81966.1</v>
      </c>
      <c r="J463" s="18">
        <f t="shared" si="7"/>
        <v>20627.917000000001</v>
      </c>
      <c r="K463" s="18"/>
      <c r="L463" s="18"/>
      <c r="N463" s="18"/>
    </row>
    <row r="464" spans="1:14" s="14" customFormat="1" x14ac:dyDescent="0.2">
      <c r="A464" s="14" t="s">
        <v>2755</v>
      </c>
      <c r="B464" s="14" t="s">
        <v>1933</v>
      </c>
      <c r="C464" s="28">
        <v>546</v>
      </c>
      <c r="D464" s="28">
        <v>640</v>
      </c>
      <c r="E464" s="29">
        <v>0.86</v>
      </c>
      <c r="F464" s="30">
        <v>6.0000000000000002E-177</v>
      </c>
      <c r="G464" s="28">
        <v>43.85</v>
      </c>
      <c r="H464" s="28">
        <v>893</v>
      </c>
      <c r="I464" s="14" t="str">
        <f>HYPERLINK("https://www.ncbi.nlm.nih.gov/protein/WP_040351676.1?report=genbank&amp;log$=prottop&amp;blast_rank=60&amp;RID=GFDYWB5E01R","WP_040351676.1")</f>
        <v>WP_040351676.1</v>
      </c>
      <c r="J464" s="18">
        <f t="shared" si="7"/>
        <v>20590.206000000002</v>
      </c>
      <c r="K464" s="18"/>
      <c r="L464" s="18"/>
      <c r="N464" s="18"/>
    </row>
    <row r="465" spans="1:14" s="14" customFormat="1" x14ac:dyDescent="0.2">
      <c r="A465" s="14" t="s">
        <v>2756</v>
      </c>
      <c r="B465" s="14" t="s">
        <v>1609</v>
      </c>
      <c r="C465" s="28">
        <v>546</v>
      </c>
      <c r="D465" s="28">
        <v>624</v>
      </c>
      <c r="E465" s="29">
        <v>0.85</v>
      </c>
      <c r="F465" s="30">
        <v>7.0000000000000003E-177</v>
      </c>
      <c r="G465" s="28">
        <v>42.93</v>
      </c>
      <c r="H465" s="28">
        <v>874</v>
      </c>
      <c r="I465" s="14" t="str">
        <f>HYPERLINK("https://www.ncbi.nlm.nih.gov/protein/MCE5308061.1?report=genbank&amp;log$=prottop&amp;blast_rank=61&amp;RID=GFDYWB5E01R","MCE5308061.1")</f>
        <v>MCE5308061.1</v>
      </c>
      <c r="J465" s="18">
        <f t="shared" si="7"/>
        <v>19923.812999999998</v>
      </c>
      <c r="K465" s="18"/>
      <c r="L465" s="18"/>
      <c r="N465" s="18"/>
    </row>
    <row r="466" spans="1:14" s="14" customFormat="1" x14ac:dyDescent="0.2">
      <c r="A466" s="14" t="s">
        <v>2757</v>
      </c>
      <c r="B466" s="14" t="s">
        <v>878</v>
      </c>
      <c r="C466" s="28">
        <v>546</v>
      </c>
      <c r="D466" s="28">
        <v>642</v>
      </c>
      <c r="E466" s="29">
        <v>0.87</v>
      </c>
      <c r="F466" s="30">
        <v>7.9999999999999996E-177</v>
      </c>
      <c r="G466" s="28">
        <v>41.84</v>
      </c>
      <c r="H466" s="28">
        <v>877</v>
      </c>
      <c r="I466" s="14" t="str">
        <f>HYPERLINK("https://www.ncbi.nlm.nih.gov/protein/MBM4443018.1?report=genbank&amp;log$=prottop&amp;blast_rank=62&amp;RID=GFDYWB5E01R","MBM4443018.1")</f>
        <v>MBM4443018.1</v>
      </c>
      <c r="J466" s="18">
        <f t="shared" si="7"/>
        <v>19874.836800000001</v>
      </c>
      <c r="K466" s="18"/>
      <c r="L466" s="18"/>
      <c r="N466" s="18"/>
    </row>
    <row r="467" spans="1:14" s="14" customFormat="1" x14ac:dyDescent="0.2">
      <c r="A467" s="14" t="s">
        <v>2711</v>
      </c>
      <c r="B467" s="14" t="s">
        <v>337</v>
      </c>
      <c r="C467" s="28">
        <v>546</v>
      </c>
      <c r="D467" s="28">
        <v>633</v>
      </c>
      <c r="E467" s="29">
        <v>0.86</v>
      </c>
      <c r="F467" s="30">
        <v>1E-176</v>
      </c>
      <c r="G467" s="28">
        <v>40.950000000000003</v>
      </c>
      <c r="H467" s="28">
        <v>885</v>
      </c>
      <c r="I467" s="14" t="str">
        <f>HYPERLINK("https://www.ncbi.nlm.nih.gov/protein/MBS1812082.1?report=genbank&amp;log$=prottop&amp;blast_rank=63&amp;RID=GFDYWB5E01R","MBS1812082.1")</f>
        <v>MBS1812082.1</v>
      </c>
      <c r="J467" s="18">
        <f t="shared" si="7"/>
        <v>19228.482</v>
      </c>
      <c r="K467" s="18"/>
      <c r="L467" s="18"/>
      <c r="N467" s="18"/>
    </row>
    <row r="468" spans="1:14" s="14" customFormat="1" x14ac:dyDescent="0.2">
      <c r="A468" s="14" t="s">
        <v>2711</v>
      </c>
      <c r="B468" s="14" t="s">
        <v>337</v>
      </c>
      <c r="C468" s="28">
        <v>544</v>
      </c>
      <c r="D468" s="28">
        <v>622</v>
      </c>
      <c r="E468" s="29">
        <v>0.85</v>
      </c>
      <c r="F468" s="30">
        <v>4E-176</v>
      </c>
      <c r="G468" s="28">
        <v>41.07</v>
      </c>
      <c r="H468" s="28">
        <v>879</v>
      </c>
      <c r="I468" s="14" t="str">
        <f>HYPERLINK("https://www.ncbi.nlm.nih.gov/protein/MBP7296375.1?report=genbank&amp;log$=prottop&amp;blast_rank=64&amp;RID=GFDYWB5E01R","MBP7296375.1")</f>
        <v>MBP7296375.1</v>
      </c>
      <c r="J468" s="18">
        <f t="shared" si="7"/>
        <v>18990.768</v>
      </c>
      <c r="K468" s="18"/>
      <c r="L468" s="18"/>
      <c r="N468" s="18"/>
    </row>
    <row r="469" spans="1:14" s="14" customFormat="1" x14ac:dyDescent="0.2">
      <c r="A469" s="14" t="s">
        <v>2758</v>
      </c>
      <c r="B469" s="14" t="s">
        <v>352</v>
      </c>
      <c r="C469" s="28">
        <v>543</v>
      </c>
      <c r="D469" s="28">
        <v>610</v>
      </c>
      <c r="E469" s="29">
        <v>0.84</v>
      </c>
      <c r="F469" s="30">
        <v>9E-176</v>
      </c>
      <c r="G469" s="28">
        <v>40.299999999999997</v>
      </c>
      <c r="H469" s="28">
        <v>879</v>
      </c>
      <c r="I469" s="14" t="str">
        <f>HYPERLINK("https://www.ncbi.nlm.nih.gov/protein/WP_213043564.1?report=genbank&amp;log$=prottop&amp;blast_rank=65&amp;RID=GFDYWB5E01R","WP_213043564.1")</f>
        <v>WP_213043564.1</v>
      </c>
      <c r="J469" s="18">
        <f t="shared" si="7"/>
        <v>18381.635999999999</v>
      </c>
      <c r="K469" s="18"/>
      <c r="L469" s="18"/>
      <c r="N469" s="18"/>
    </row>
    <row r="470" spans="1:14" s="14" customFormat="1" x14ac:dyDescent="0.2">
      <c r="A470" s="14" t="s">
        <v>2720</v>
      </c>
      <c r="B470" s="14" t="s">
        <v>292</v>
      </c>
      <c r="C470" s="28">
        <v>543</v>
      </c>
      <c r="D470" s="28">
        <v>634</v>
      </c>
      <c r="E470" s="29">
        <v>0.86</v>
      </c>
      <c r="F470" s="30">
        <v>1E-175</v>
      </c>
      <c r="G470" s="28">
        <v>40.94</v>
      </c>
      <c r="H470" s="28">
        <v>889</v>
      </c>
      <c r="I470" s="14" t="str">
        <f>HYPERLINK("https://www.ncbi.nlm.nih.gov/protein/NUP96431.1?report=genbank&amp;log$=prottop&amp;blast_rank=66&amp;RID=GFDYWB5E01R","NUP96431.1")</f>
        <v>NUP96431.1</v>
      </c>
      <c r="J470" s="18">
        <f t="shared" si="7"/>
        <v>19118.161199999999</v>
      </c>
      <c r="K470" s="18"/>
      <c r="L470" s="18"/>
      <c r="N470" s="18"/>
    </row>
    <row r="471" spans="1:14" s="14" customFormat="1" x14ac:dyDescent="0.2">
      <c r="A471" s="14" t="s">
        <v>2759</v>
      </c>
      <c r="B471" s="14" t="s">
        <v>1284</v>
      </c>
      <c r="C471" s="28">
        <v>543</v>
      </c>
      <c r="D471" s="28">
        <v>619</v>
      </c>
      <c r="E471" s="29">
        <v>0.83</v>
      </c>
      <c r="F471" s="30">
        <v>1E-175</v>
      </c>
      <c r="G471" s="28">
        <v>40.909999999999997</v>
      </c>
      <c r="H471" s="28">
        <v>872</v>
      </c>
      <c r="I471" s="14" t="str">
        <f>HYPERLINK("https://www.ncbi.nlm.nih.gov/protein/MBD3183748.1?report=genbank&amp;log$=prottop&amp;blast_rank=67&amp;RID=GFDYWB5E01R","MBD3183748.1")</f>
        <v>MBD3183748.1</v>
      </c>
      <c r="J471" s="18">
        <f t="shared" si="7"/>
        <v>18437.727899999998</v>
      </c>
      <c r="K471" s="18"/>
      <c r="L471" s="18"/>
      <c r="N471" s="18"/>
    </row>
    <row r="472" spans="1:14" s="14" customFormat="1" x14ac:dyDescent="0.2">
      <c r="A472" s="14" t="s">
        <v>2760</v>
      </c>
      <c r="B472" s="14" t="s">
        <v>933</v>
      </c>
      <c r="C472" s="28">
        <v>542</v>
      </c>
      <c r="D472" s="28">
        <v>618</v>
      </c>
      <c r="E472" s="29">
        <v>0.86</v>
      </c>
      <c r="F472" s="30">
        <v>1E-175</v>
      </c>
      <c r="G472" s="28">
        <v>40.43</v>
      </c>
      <c r="H472" s="28">
        <v>868</v>
      </c>
      <c r="I472" s="14" t="str">
        <f>HYPERLINK("https://www.ncbi.nlm.nih.gov/protein/OUS35703.1?report=genbank&amp;log$=prottop&amp;blast_rank=68&amp;RID=GFDYWB5E01R","OUS35703.1")</f>
        <v>OUS35703.1</v>
      </c>
      <c r="J472" s="18">
        <f t="shared" si="7"/>
        <v>18845.231599999999</v>
      </c>
      <c r="K472" s="18"/>
      <c r="L472" s="18"/>
      <c r="N472" s="18"/>
    </row>
    <row r="473" spans="1:14" s="14" customFormat="1" x14ac:dyDescent="0.2">
      <c r="A473" s="14" t="s">
        <v>2761</v>
      </c>
      <c r="B473" s="14" t="s">
        <v>2762</v>
      </c>
      <c r="C473" s="28">
        <v>543</v>
      </c>
      <c r="D473" s="28">
        <v>637</v>
      </c>
      <c r="E473" s="29">
        <v>0.87</v>
      </c>
      <c r="F473" s="30">
        <v>1E-175</v>
      </c>
      <c r="G473" s="28">
        <v>43.31</v>
      </c>
      <c r="H473" s="28">
        <v>910</v>
      </c>
      <c r="I473" s="14" t="str">
        <f>HYPERLINK("https://www.ncbi.nlm.nih.gov/protein/UUO07609.1?report=genbank&amp;log$=prottop&amp;blast_rank=69&amp;RID=GFDYWB5E01R","UUO07609.1")</f>
        <v>UUO07609.1</v>
      </c>
      <c r="J473" s="18">
        <f t="shared" si="7"/>
        <v>20460.077100000002</v>
      </c>
      <c r="K473" s="18"/>
      <c r="L473" s="18"/>
      <c r="N473" s="18"/>
    </row>
    <row r="474" spans="1:14" s="14" customFormat="1" x14ac:dyDescent="0.2">
      <c r="A474" s="14" t="s">
        <v>2763</v>
      </c>
      <c r="B474" s="14" t="s">
        <v>1553</v>
      </c>
      <c r="C474" s="28">
        <v>543</v>
      </c>
      <c r="D474" s="28">
        <v>630</v>
      </c>
      <c r="E474" s="29">
        <v>0.86</v>
      </c>
      <c r="F474" s="30">
        <v>2E-175</v>
      </c>
      <c r="G474" s="28">
        <v>42.91</v>
      </c>
      <c r="H474" s="28">
        <v>897</v>
      </c>
      <c r="I474" s="14" t="str">
        <f>HYPERLINK("https://www.ncbi.nlm.nih.gov/protein/WP_169978672.1?report=genbank&amp;log$=prottop&amp;blast_rank=70&amp;RID=GFDYWB5E01R","WP_169978672.1")</f>
        <v>WP_169978672.1</v>
      </c>
      <c r="J474" s="18">
        <f t="shared" si="7"/>
        <v>20038.111799999999</v>
      </c>
      <c r="K474" s="18"/>
      <c r="L474" s="18"/>
      <c r="N474" s="18"/>
    </row>
    <row r="475" spans="1:14" s="14" customFormat="1" x14ac:dyDescent="0.2">
      <c r="A475" s="14" t="s">
        <v>2722</v>
      </c>
      <c r="B475" s="14" t="s">
        <v>308</v>
      </c>
      <c r="C475" s="28">
        <v>541</v>
      </c>
      <c r="D475" s="28">
        <v>630</v>
      </c>
      <c r="E475" s="29">
        <v>0.86</v>
      </c>
      <c r="F475" s="30">
        <v>2E-175</v>
      </c>
      <c r="G475" s="28">
        <v>41.8</v>
      </c>
      <c r="H475" s="28">
        <v>861</v>
      </c>
      <c r="I475" s="14" t="str">
        <f>HYPERLINK("https://www.ncbi.nlm.nih.gov/protein/MBR9803306.1?report=genbank&amp;log$=prottop&amp;blast_rank=71&amp;RID=GFDYWB5E01R","MBR9803306.1")</f>
        <v>MBR9803306.1</v>
      </c>
      <c r="J475" s="18">
        <f t="shared" si="7"/>
        <v>19447.867999999999</v>
      </c>
      <c r="K475" s="18"/>
      <c r="L475" s="18"/>
      <c r="N475" s="18"/>
    </row>
    <row r="476" spans="1:14" s="14" customFormat="1" x14ac:dyDescent="0.2">
      <c r="A476" s="14" t="s">
        <v>2764</v>
      </c>
      <c r="B476" s="14" t="s">
        <v>372</v>
      </c>
      <c r="C476" s="28">
        <v>542</v>
      </c>
      <c r="D476" s="28">
        <v>632</v>
      </c>
      <c r="E476" s="29">
        <v>0.86</v>
      </c>
      <c r="F476" s="30">
        <v>3E-175</v>
      </c>
      <c r="G476" s="28">
        <v>41.39</v>
      </c>
      <c r="H476" s="28">
        <v>884</v>
      </c>
      <c r="I476" s="14" t="str">
        <f>HYPERLINK("https://www.ncbi.nlm.nih.gov/protein/WP_145267110.1?report=genbank&amp;log$=prottop&amp;blast_rank=72&amp;RID=GFDYWB5E01R","WP_145267110.1")</f>
        <v>WP_145267110.1</v>
      </c>
      <c r="J476" s="18">
        <f t="shared" si="7"/>
        <v>19292.7068</v>
      </c>
      <c r="K476" s="18"/>
      <c r="L476" s="18"/>
      <c r="N476" s="18"/>
    </row>
    <row r="477" spans="1:14" s="14" customFormat="1" x14ac:dyDescent="0.2">
      <c r="A477" s="14" t="s">
        <v>2765</v>
      </c>
      <c r="B477" s="14" t="s">
        <v>1574</v>
      </c>
      <c r="C477" s="28">
        <v>542</v>
      </c>
      <c r="D477" s="28">
        <v>629</v>
      </c>
      <c r="E477" s="29">
        <v>0.85</v>
      </c>
      <c r="F477" s="30">
        <v>3E-175</v>
      </c>
      <c r="G477" s="28">
        <v>41.85</v>
      </c>
      <c r="H477" s="28">
        <v>889</v>
      </c>
      <c r="I477" s="14" t="str">
        <f>HYPERLINK("https://www.ncbi.nlm.nih.gov/protein/WP_074314341.1?report=genbank&amp;log$=prottop&amp;blast_rank=73&amp;RID=GFDYWB5E01R","WP_074314341.1")</f>
        <v>WP_074314341.1</v>
      </c>
      <c r="J477" s="18">
        <f t="shared" si="7"/>
        <v>19280.295000000002</v>
      </c>
      <c r="K477" s="18"/>
      <c r="L477" s="18"/>
      <c r="N477" s="18"/>
    </row>
    <row r="478" spans="1:14" s="14" customFormat="1" x14ac:dyDescent="0.2">
      <c r="A478" s="14" t="s">
        <v>2766</v>
      </c>
      <c r="B478" s="14" t="s">
        <v>1602</v>
      </c>
      <c r="C478" s="28">
        <v>542</v>
      </c>
      <c r="D478" s="28">
        <v>542</v>
      </c>
      <c r="E478" s="29">
        <v>0.74</v>
      </c>
      <c r="F478" s="30">
        <v>4E-175</v>
      </c>
      <c r="G478" s="28">
        <v>41.61</v>
      </c>
      <c r="H478" s="28">
        <v>888</v>
      </c>
      <c r="I478" s="14" t="str">
        <f>HYPERLINK("https://www.ncbi.nlm.nih.gov/protein/WP_015245883.1?report=genbank&amp;log$=prottop&amp;blast_rank=74&amp;RID=GFDYWB5E01R","WP_015245883.1")</f>
        <v>WP_015245883.1</v>
      </c>
      <c r="J478" s="18">
        <f t="shared" si="7"/>
        <v>16688.9388</v>
      </c>
      <c r="K478" s="18"/>
      <c r="L478" s="18"/>
      <c r="N478" s="18"/>
    </row>
    <row r="479" spans="1:14" s="14" customFormat="1" x14ac:dyDescent="0.2">
      <c r="A479" s="14" t="s">
        <v>2767</v>
      </c>
      <c r="B479" s="14" t="s">
        <v>2768</v>
      </c>
      <c r="C479" s="28">
        <v>541</v>
      </c>
      <c r="D479" s="28">
        <v>631</v>
      </c>
      <c r="E479" s="29">
        <v>0.87</v>
      </c>
      <c r="F479" s="30">
        <v>4E-175</v>
      </c>
      <c r="G479" s="28">
        <v>41.92</v>
      </c>
      <c r="H479" s="28">
        <v>886</v>
      </c>
      <c r="I479" s="14" t="str">
        <f>HYPERLINK("https://www.ncbi.nlm.nih.gov/protein/WP_013572705.1?report=genbank&amp;log$=prottop&amp;blast_rank=75&amp;RID=GFDYWB5E01R","WP_013572705.1")</f>
        <v>WP_013572705.1</v>
      </c>
      <c r="J479" s="18">
        <f t="shared" si="7"/>
        <v>19730.486400000002</v>
      </c>
      <c r="K479" s="18"/>
      <c r="L479" s="18"/>
      <c r="N479" s="18"/>
    </row>
    <row r="480" spans="1:14" s="14" customFormat="1" x14ac:dyDescent="0.2">
      <c r="A480" s="14" t="s">
        <v>2719</v>
      </c>
      <c r="B480" s="14" t="s">
        <v>286</v>
      </c>
      <c r="C480" s="28">
        <v>542</v>
      </c>
      <c r="D480" s="28">
        <v>628</v>
      </c>
      <c r="E480" s="29">
        <v>0.85</v>
      </c>
      <c r="F480" s="30">
        <v>4E-175</v>
      </c>
      <c r="G480" s="28">
        <v>39.14</v>
      </c>
      <c r="H480" s="28">
        <v>903</v>
      </c>
      <c r="I480" s="14" t="str">
        <f>HYPERLINK("https://www.ncbi.nlm.nih.gov/protein/MBL8841006.1?report=genbank&amp;log$=prottop&amp;blast_rank=76&amp;RID=GFDYWB5E01R","MBL8841006.1")</f>
        <v>MBL8841006.1</v>
      </c>
      <c r="J480" s="18">
        <f t="shared" si="7"/>
        <v>18031.797999999999</v>
      </c>
      <c r="K480" s="18"/>
      <c r="L480" s="18"/>
      <c r="N480" s="18"/>
    </row>
    <row r="481" spans="1:14" s="14" customFormat="1" x14ac:dyDescent="0.2">
      <c r="A481" s="14" t="s">
        <v>2769</v>
      </c>
      <c r="B481" s="14" t="s">
        <v>2770</v>
      </c>
      <c r="C481" s="28">
        <v>541</v>
      </c>
      <c r="D481" s="28">
        <v>639</v>
      </c>
      <c r="E481" s="29">
        <v>0.86</v>
      </c>
      <c r="F481" s="30">
        <v>6E-175</v>
      </c>
      <c r="G481" s="28">
        <v>41.94</v>
      </c>
      <c r="H481" s="28">
        <v>883</v>
      </c>
      <c r="I481" s="14" t="str">
        <f>HYPERLINK("https://www.ncbi.nlm.nih.gov/protein/QPJ60458.1?report=genbank&amp;log$=prottop&amp;blast_rank=77&amp;RID=GFDYWB5E01R","QPJ60458.1")</f>
        <v>QPJ60458.1</v>
      </c>
      <c r="J481" s="18">
        <f t="shared" si="7"/>
        <v>19513.004399999998</v>
      </c>
      <c r="K481" s="18"/>
      <c r="L481" s="18"/>
      <c r="N481" s="18"/>
    </row>
    <row r="482" spans="1:14" s="14" customFormat="1" x14ac:dyDescent="0.2">
      <c r="A482" s="14" t="s">
        <v>2771</v>
      </c>
      <c r="B482" s="14" t="s">
        <v>2772</v>
      </c>
      <c r="C482" s="28">
        <v>541</v>
      </c>
      <c r="D482" s="28">
        <v>632</v>
      </c>
      <c r="E482" s="29">
        <v>0.85</v>
      </c>
      <c r="F482" s="30">
        <v>8E-175</v>
      </c>
      <c r="G482" s="28">
        <v>41.99</v>
      </c>
      <c r="H482" s="28">
        <v>885</v>
      </c>
      <c r="I482" s="14" t="str">
        <f>HYPERLINK("https://www.ncbi.nlm.nih.gov/protein/WP_058188932.1?report=genbank&amp;log$=prottop&amp;blast_rank=78&amp;RID=GFDYWB5E01R","WP_058188932.1")</f>
        <v>WP_058188932.1</v>
      </c>
      <c r="J482" s="18">
        <f t="shared" si="7"/>
        <v>19309.101500000001</v>
      </c>
      <c r="K482" s="18"/>
      <c r="L482" s="18"/>
      <c r="N482" s="18"/>
    </row>
    <row r="483" spans="1:14" s="14" customFormat="1" x14ac:dyDescent="0.2">
      <c r="A483" s="14" t="s">
        <v>2773</v>
      </c>
      <c r="B483" s="14" t="s">
        <v>2774</v>
      </c>
      <c r="C483" s="28">
        <v>541</v>
      </c>
      <c r="D483" s="28">
        <v>632</v>
      </c>
      <c r="E483" s="29">
        <v>0.85</v>
      </c>
      <c r="F483" s="30">
        <v>1E-174</v>
      </c>
      <c r="G483" s="28">
        <v>42.67</v>
      </c>
      <c r="H483" s="28">
        <v>891</v>
      </c>
      <c r="I483" s="14" t="str">
        <f>HYPERLINK("https://www.ncbi.nlm.nih.gov/protein/MCK6556302.1?report=genbank&amp;log$=prottop&amp;blast_rank=79&amp;RID=GFDYWB5E01R","MCK6556302.1")</f>
        <v>MCK6556302.1</v>
      </c>
      <c r="J483" s="18">
        <f t="shared" si="7"/>
        <v>19621.799500000001</v>
      </c>
      <c r="K483" s="18"/>
      <c r="L483" s="18"/>
      <c r="N483" s="18"/>
    </row>
    <row r="484" spans="1:14" s="14" customFormat="1" x14ac:dyDescent="0.2">
      <c r="A484" s="14" t="s">
        <v>2775</v>
      </c>
      <c r="B484" s="14" t="s">
        <v>314</v>
      </c>
      <c r="C484" s="28">
        <v>540</v>
      </c>
      <c r="D484" s="28">
        <v>628</v>
      </c>
      <c r="E484" s="29">
        <v>0.86</v>
      </c>
      <c r="F484" s="30">
        <v>1E-174</v>
      </c>
      <c r="G484" s="28">
        <v>41.78</v>
      </c>
      <c r="H484" s="28">
        <v>889</v>
      </c>
      <c r="I484" s="14" t="str">
        <f>HYPERLINK("https://www.ncbi.nlm.nih.gov/protein/PYJ71648.1?report=genbank&amp;log$=prottop&amp;blast_rank=80&amp;RID=GFDYWB5E01R","PYJ71648.1")</f>
        <v>PYJ71648.1</v>
      </c>
      <c r="J484" s="18">
        <f t="shared" si="7"/>
        <v>19402.632000000001</v>
      </c>
      <c r="K484" s="18"/>
      <c r="L484" s="18"/>
      <c r="N484" s="18"/>
    </row>
    <row r="485" spans="1:14" s="14" customFormat="1" x14ac:dyDescent="0.2">
      <c r="A485" s="14" t="s">
        <v>2776</v>
      </c>
      <c r="B485" s="14" t="s">
        <v>2777</v>
      </c>
      <c r="C485" s="28">
        <v>540</v>
      </c>
      <c r="D485" s="28">
        <v>635</v>
      </c>
      <c r="E485" s="29">
        <v>0.86</v>
      </c>
      <c r="F485" s="30">
        <v>1E-174</v>
      </c>
      <c r="G485" s="28">
        <v>42.54</v>
      </c>
      <c r="H485" s="28">
        <v>892</v>
      </c>
      <c r="I485" s="14" t="str">
        <f>HYPERLINK("https://www.ncbi.nlm.nih.gov/protein/WP_146429541.1?report=genbank&amp;log$=prottop&amp;blast_rank=81&amp;RID=GFDYWB5E01R","WP_146429541.1")</f>
        <v>WP_146429541.1</v>
      </c>
      <c r="J485" s="18">
        <f t="shared" si="7"/>
        <v>19755.575999999997</v>
      </c>
      <c r="K485" s="18"/>
      <c r="L485" s="18"/>
      <c r="N485" s="18"/>
    </row>
    <row r="486" spans="1:14" s="14" customFormat="1" x14ac:dyDescent="0.2">
      <c r="A486" s="14" t="s">
        <v>2752</v>
      </c>
      <c r="B486" s="14" t="s">
        <v>1263</v>
      </c>
      <c r="C486" s="28">
        <v>540</v>
      </c>
      <c r="D486" s="28">
        <v>617</v>
      </c>
      <c r="E486" s="29">
        <v>0.85</v>
      </c>
      <c r="F486" s="30">
        <v>2E-174</v>
      </c>
      <c r="G486" s="28">
        <v>42.61</v>
      </c>
      <c r="H486" s="28">
        <v>872</v>
      </c>
      <c r="I486" s="14" t="str">
        <f>HYPERLINK("https://www.ncbi.nlm.nih.gov/protein/MCC7343280.1?report=genbank&amp;log$=prottop&amp;blast_rank=82&amp;RID=GFDYWB5E01R","MCC7343280.1")</f>
        <v>MCC7343280.1</v>
      </c>
      <c r="J486" s="18">
        <f t="shared" si="7"/>
        <v>19557.990000000002</v>
      </c>
      <c r="K486" s="18"/>
      <c r="L486" s="18"/>
      <c r="N486" s="18"/>
    </row>
    <row r="487" spans="1:14" s="14" customFormat="1" x14ac:dyDescent="0.2">
      <c r="A487" s="14" t="s">
        <v>2778</v>
      </c>
      <c r="B487" s="14" t="s">
        <v>1892</v>
      </c>
      <c r="C487" s="28">
        <v>540</v>
      </c>
      <c r="D487" s="28">
        <v>623</v>
      </c>
      <c r="E487" s="29">
        <v>0.84</v>
      </c>
      <c r="F487" s="30">
        <v>2E-174</v>
      </c>
      <c r="G487" s="28">
        <v>42.53</v>
      </c>
      <c r="H487" s="28">
        <v>900</v>
      </c>
      <c r="I487" s="14" t="str">
        <f>HYPERLINK("https://www.ncbi.nlm.nih.gov/protein/MBB5064200.1?report=genbank&amp;log$=prottop&amp;blast_rank=83&amp;RID=GFDYWB5E01R","MBB5064200.1")</f>
        <v>MBB5064200.1</v>
      </c>
      <c r="J487" s="18">
        <f t="shared" si="7"/>
        <v>19291.608</v>
      </c>
      <c r="K487" s="18"/>
      <c r="L487" s="18"/>
      <c r="N487" s="18"/>
    </row>
    <row r="488" spans="1:14" s="14" customFormat="1" x14ac:dyDescent="0.2">
      <c r="A488" s="14" t="s">
        <v>2752</v>
      </c>
      <c r="B488" s="14" t="s">
        <v>1263</v>
      </c>
      <c r="C488" s="28">
        <v>539</v>
      </c>
      <c r="D488" s="28">
        <v>617</v>
      </c>
      <c r="E488" s="29">
        <v>0.85</v>
      </c>
      <c r="F488" s="30">
        <v>2E-174</v>
      </c>
      <c r="G488" s="28">
        <v>42.61</v>
      </c>
      <c r="H488" s="28">
        <v>872</v>
      </c>
      <c r="I488" s="14" t="str">
        <f>HYPERLINK("https://www.ncbi.nlm.nih.gov/protein/MCC6264801.1?report=genbank&amp;log$=prottop&amp;blast_rank=84&amp;RID=GFDYWB5E01R","MCC6264801.1")</f>
        <v>MCC6264801.1</v>
      </c>
      <c r="J488" s="18">
        <f t="shared" si="7"/>
        <v>19521.771499999999</v>
      </c>
      <c r="K488" s="18"/>
      <c r="L488" s="18"/>
      <c r="N488" s="18"/>
    </row>
    <row r="489" spans="1:14" s="14" customFormat="1" x14ac:dyDescent="0.2">
      <c r="A489" s="14" t="s">
        <v>2779</v>
      </c>
      <c r="B489" s="14" t="s">
        <v>1547</v>
      </c>
      <c r="C489" s="28">
        <v>539</v>
      </c>
      <c r="D489" s="28">
        <v>603</v>
      </c>
      <c r="E489" s="29">
        <v>0.84</v>
      </c>
      <c r="F489" s="30">
        <v>3.0000000000000002E-174</v>
      </c>
      <c r="G489" s="28">
        <v>41.54</v>
      </c>
      <c r="H489" s="28">
        <v>887</v>
      </c>
      <c r="I489" s="14" t="str">
        <f>HYPERLINK("https://www.ncbi.nlm.nih.gov/protein/TVP74199.1?report=genbank&amp;log$=prottop&amp;blast_rank=85&amp;RID=GFDYWB5E01R","TVP74199.1")</f>
        <v>TVP74199.1</v>
      </c>
      <c r="J489" s="18">
        <f t="shared" si="7"/>
        <v>18807.650399999999</v>
      </c>
      <c r="K489" s="18"/>
      <c r="L489" s="18"/>
      <c r="N489" s="18"/>
    </row>
    <row r="490" spans="1:14" s="14" customFormat="1" x14ac:dyDescent="0.2">
      <c r="A490" s="14" t="s">
        <v>2717</v>
      </c>
      <c r="B490" s="14" t="s">
        <v>1255</v>
      </c>
      <c r="C490" s="28">
        <v>539</v>
      </c>
      <c r="D490" s="28">
        <v>617</v>
      </c>
      <c r="E490" s="29">
        <v>0.85</v>
      </c>
      <c r="F490" s="30">
        <v>3.0000000000000002E-174</v>
      </c>
      <c r="G490" s="28">
        <v>42.32</v>
      </c>
      <c r="H490" s="28">
        <v>878</v>
      </c>
      <c r="I490" s="14" t="str">
        <f>HYPERLINK("https://www.ncbi.nlm.nih.gov/protein/NWF83718.1?report=genbank&amp;log$=prottop&amp;blast_rank=86&amp;RID=GFDYWB5E01R","NWF83718.1")</f>
        <v>NWF83718.1</v>
      </c>
      <c r="J490" s="18">
        <f t="shared" si="7"/>
        <v>19388.907999999999</v>
      </c>
      <c r="K490" s="18"/>
      <c r="L490" s="18"/>
      <c r="N490" s="18"/>
    </row>
    <row r="491" spans="1:14" s="14" customFormat="1" x14ac:dyDescent="0.2">
      <c r="A491" s="14" t="s">
        <v>2741</v>
      </c>
      <c r="B491" s="14" t="s">
        <v>1240</v>
      </c>
      <c r="C491" s="28">
        <v>539</v>
      </c>
      <c r="D491" s="28">
        <v>618</v>
      </c>
      <c r="E491" s="29">
        <v>0.85</v>
      </c>
      <c r="F491" s="30">
        <v>3.0000000000000002E-174</v>
      </c>
      <c r="G491" s="28">
        <v>42.32</v>
      </c>
      <c r="H491" s="28">
        <v>888</v>
      </c>
      <c r="I491" s="14" t="str">
        <f>HYPERLINK("https://www.ncbi.nlm.nih.gov/protein/MBZ5675116.1?report=genbank&amp;log$=prottop&amp;blast_rank=87&amp;RID=GFDYWB5E01R","MBZ5675116.1")</f>
        <v>MBZ5675116.1</v>
      </c>
      <c r="J491" s="18">
        <f t="shared" si="7"/>
        <v>19388.907999999999</v>
      </c>
      <c r="K491" s="18"/>
      <c r="L491" s="18"/>
      <c r="N491" s="18"/>
    </row>
    <row r="492" spans="1:14" s="14" customFormat="1" x14ac:dyDescent="0.2">
      <c r="A492" s="14" t="s">
        <v>2711</v>
      </c>
      <c r="B492" s="14" t="s">
        <v>337</v>
      </c>
      <c r="C492" s="28">
        <v>539</v>
      </c>
      <c r="D492" s="28">
        <v>641</v>
      </c>
      <c r="E492" s="29">
        <v>0.86</v>
      </c>
      <c r="F492" s="30">
        <v>4E-174</v>
      </c>
      <c r="G492" s="28">
        <v>42.5</v>
      </c>
      <c r="H492" s="28">
        <v>888</v>
      </c>
      <c r="I492" s="14" t="str">
        <f>HYPERLINK("https://www.ncbi.nlm.nih.gov/protein/RPJ58688.1?report=genbank&amp;log$=prottop&amp;blast_rank=88&amp;RID=GFDYWB5E01R","RPJ58688.1")</f>
        <v>RPJ58688.1</v>
      </c>
      <c r="J492" s="18">
        <f t="shared" si="7"/>
        <v>19700.45</v>
      </c>
      <c r="K492" s="18"/>
      <c r="L492" s="18"/>
      <c r="N492" s="18"/>
    </row>
    <row r="493" spans="1:14" s="14" customFormat="1" x14ac:dyDescent="0.2">
      <c r="A493" s="14" t="s">
        <v>2711</v>
      </c>
      <c r="B493" s="14" t="s">
        <v>337</v>
      </c>
      <c r="C493" s="28">
        <v>538</v>
      </c>
      <c r="D493" s="28">
        <v>627</v>
      </c>
      <c r="E493" s="29">
        <v>0.86</v>
      </c>
      <c r="F493" s="30">
        <v>4E-174</v>
      </c>
      <c r="G493" s="28">
        <v>42.97</v>
      </c>
      <c r="H493" s="28">
        <v>862</v>
      </c>
      <c r="I493" s="14" t="str">
        <f>HYPERLINK("https://www.ncbi.nlm.nih.gov/protein/MBV9068584.1?report=genbank&amp;log$=prottop&amp;blast_rank=89&amp;RID=GFDYWB5E01R","MBV9068584.1")</f>
        <v>MBV9068584.1</v>
      </c>
      <c r="J493" s="18">
        <f t="shared" si="7"/>
        <v>19881.3596</v>
      </c>
      <c r="K493" s="18"/>
      <c r="L493" s="18"/>
      <c r="N493" s="18"/>
    </row>
    <row r="494" spans="1:14" s="14" customFormat="1" x14ac:dyDescent="0.2">
      <c r="A494" s="14" t="s">
        <v>2780</v>
      </c>
      <c r="B494" s="14" t="s">
        <v>1892</v>
      </c>
      <c r="C494" s="28">
        <v>539</v>
      </c>
      <c r="D494" s="28">
        <v>622</v>
      </c>
      <c r="E494" s="29">
        <v>0.84</v>
      </c>
      <c r="F494" s="30">
        <v>5.0000000000000002E-174</v>
      </c>
      <c r="G494" s="28">
        <v>42.36</v>
      </c>
      <c r="H494" s="28">
        <v>900</v>
      </c>
      <c r="I494" s="14" t="str">
        <f>HYPERLINK("https://www.ncbi.nlm.nih.gov/protein/WP_014266049.1?report=genbank&amp;log$=prottop&amp;blast_rank=90&amp;RID=GFDYWB5E01R","WP_014266049.1")</f>
        <v>WP_014266049.1</v>
      </c>
      <c r="J494" s="18">
        <f t="shared" si="7"/>
        <v>19178.9136</v>
      </c>
      <c r="K494" s="18"/>
      <c r="L494" s="18"/>
      <c r="N494" s="18"/>
    </row>
    <row r="495" spans="1:14" s="14" customFormat="1" x14ac:dyDescent="0.2">
      <c r="A495" s="14" t="s">
        <v>2781</v>
      </c>
      <c r="B495" s="14" t="s">
        <v>381</v>
      </c>
      <c r="C495" s="28">
        <v>539</v>
      </c>
      <c r="D495" s="28">
        <v>637</v>
      </c>
      <c r="E495" s="29">
        <v>0.86</v>
      </c>
      <c r="F495" s="30">
        <v>5.0000000000000002E-174</v>
      </c>
      <c r="G495" s="28">
        <v>41.14</v>
      </c>
      <c r="H495" s="28">
        <v>891</v>
      </c>
      <c r="I495" s="14" t="str">
        <f>HYPERLINK("https://www.ncbi.nlm.nih.gov/protein/MBS0184525.1?report=genbank&amp;log$=prottop&amp;blast_rank=91&amp;RID=GFDYWB5E01R","MBS0184525.1")</f>
        <v>MBS0184525.1</v>
      </c>
      <c r="J495" s="18">
        <f t="shared" si="7"/>
        <v>19070.035599999999</v>
      </c>
      <c r="K495" s="18"/>
      <c r="L495" s="18"/>
      <c r="N495" s="18"/>
    </row>
    <row r="496" spans="1:14" s="14" customFormat="1" x14ac:dyDescent="0.2">
      <c r="A496" s="14" t="s">
        <v>2711</v>
      </c>
      <c r="B496" s="14" t="s">
        <v>337</v>
      </c>
      <c r="C496" s="28">
        <v>538</v>
      </c>
      <c r="D496" s="28">
        <v>626</v>
      </c>
      <c r="E496" s="29">
        <v>0.86</v>
      </c>
      <c r="F496" s="30">
        <v>6.0000000000000004E-174</v>
      </c>
      <c r="G496" s="28">
        <v>43.12</v>
      </c>
      <c r="H496" s="28">
        <v>885</v>
      </c>
      <c r="I496" s="14" t="str">
        <f>HYPERLINK("https://www.ncbi.nlm.nih.gov/protein/MBM3794520.1?report=genbank&amp;log$=prottop&amp;blast_rank=92&amp;RID=GFDYWB5E01R","MBM3794520.1")</f>
        <v>MBM3794520.1</v>
      </c>
      <c r="J496" s="18">
        <f t="shared" si="7"/>
        <v>19950.761599999998</v>
      </c>
      <c r="K496" s="18"/>
      <c r="L496" s="18"/>
      <c r="N496" s="18"/>
    </row>
    <row r="497" spans="1:14" s="14" customFormat="1" x14ac:dyDescent="0.2">
      <c r="A497" s="14" t="s">
        <v>2719</v>
      </c>
      <c r="B497" s="14" t="s">
        <v>286</v>
      </c>
      <c r="C497" s="28">
        <v>538</v>
      </c>
      <c r="D497" s="28">
        <v>538</v>
      </c>
      <c r="E497" s="29">
        <v>0.74</v>
      </c>
      <c r="F497" s="30">
        <v>6.9999999999999997E-174</v>
      </c>
      <c r="G497" s="28">
        <v>43.57</v>
      </c>
      <c r="H497" s="28">
        <v>878</v>
      </c>
      <c r="I497" s="14" t="str">
        <f>HYPERLINK("https://www.ncbi.nlm.nih.gov/protein/MBL8747755.1?report=genbank&amp;log$=prottop&amp;blast_rank=93&amp;RID=GFDYWB5E01R","MBL8747755.1")</f>
        <v>MBL8747755.1</v>
      </c>
      <c r="J497" s="18">
        <f t="shared" si="7"/>
        <v>17346.088400000001</v>
      </c>
      <c r="K497" s="18"/>
      <c r="L497" s="18"/>
      <c r="N497" s="18"/>
    </row>
    <row r="498" spans="1:14" s="14" customFormat="1" x14ac:dyDescent="0.2">
      <c r="A498" s="14" t="s">
        <v>2711</v>
      </c>
      <c r="B498" s="14" t="s">
        <v>337</v>
      </c>
      <c r="C498" s="28">
        <v>538</v>
      </c>
      <c r="D498" s="28">
        <v>624</v>
      </c>
      <c r="E498" s="29">
        <v>0.84</v>
      </c>
      <c r="F498" s="30">
        <v>6.9999999999999997E-174</v>
      </c>
      <c r="G498" s="28">
        <v>41.34</v>
      </c>
      <c r="H498" s="28">
        <v>890</v>
      </c>
      <c r="I498" s="14" t="str">
        <f>HYPERLINK("https://www.ncbi.nlm.nih.gov/protein/PYT25463.1?report=genbank&amp;log$=prottop&amp;blast_rank=94&amp;RID=GFDYWB5E01R","PYT25463.1")</f>
        <v>PYT25463.1</v>
      </c>
      <c r="J498" s="18">
        <f t="shared" si="7"/>
        <v>18682.372800000001</v>
      </c>
      <c r="K498" s="18"/>
      <c r="L498" s="18"/>
      <c r="N498" s="18"/>
    </row>
    <row r="499" spans="1:14" s="14" customFormat="1" x14ac:dyDescent="0.2">
      <c r="A499" s="14" t="s">
        <v>2782</v>
      </c>
      <c r="B499" s="14" t="s">
        <v>1271</v>
      </c>
      <c r="C499" s="28">
        <v>539</v>
      </c>
      <c r="D499" s="28">
        <v>623</v>
      </c>
      <c r="E499" s="29">
        <v>0.85</v>
      </c>
      <c r="F499" s="30">
        <v>8E-174</v>
      </c>
      <c r="G499" s="28">
        <v>42.8</v>
      </c>
      <c r="H499" s="28">
        <v>900</v>
      </c>
      <c r="I499" s="14" t="str">
        <f>HYPERLINK("https://www.ncbi.nlm.nih.gov/protein/MBA4156217.1?report=genbank&amp;log$=prottop&amp;blast_rank=95&amp;RID=GFDYWB5E01R","MBA4156217.1")</f>
        <v>MBA4156217.1</v>
      </c>
      <c r="J499" s="18">
        <f t="shared" si="7"/>
        <v>19608.819999999996</v>
      </c>
      <c r="K499" s="18"/>
      <c r="L499" s="18"/>
      <c r="N499" s="18"/>
    </row>
    <row r="500" spans="1:14" s="14" customFormat="1" x14ac:dyDescent="0.2">
      <c r="A500" s="14" t="s">
        <v>2719</v>
      </c>
      <c r="B500" s="14" t="s">
        <v>286</v>
      </c>
      <c r="C500" s="28">
        <v>538</v>
      </c>
      <c r="D500" s="28">
        <v>633</v>
      </c>
      <c r="E500" s="29">
        <v>0.85</v>
      </c>
      <c r="F500" s="30">
        <v>8.9999999999999993E-174</v>
      </c>
      <c r="G500" s="28">
        <v>40.69</v>
      </c>
      <c r="H500" s="28">
        <v>891</v>
      </c>
      <c r="I500" s="14" t="str">
        <f>HYPERLINK("https://www.ncbi.nlm.nih.gov/protein/MBI2804904.1?report=genbank&amp;log$=prottop&amp;blast_rank=96&amp;RID=GFDYWB5E01R","MBI2804904.1")</f>
        <v>MBI2804904.1</v>
      </c>
      <c r="J500" s="18">
        <f t="shared" si="7"/>
        <v>18607.536999999997</v>
      </c>
      <c r="K500" s="18"/>
      <c r="L500" s="18"/>
      <c r="N500" s="18"/>
    </row>
    <row r="501" spans="1:14" s="14" customFormat="1" x14ac:dyDescent="0.2">
      <c r="A501" s="14" t="s">
        <v>2719</v>
      </c>
      <c r="B501" s="14" t="s">
        <v>286</v>
      </c>
      <c r="C501" s="28">
        <v>541</v>
      </c>
      <c r="D501" s="28">
        <v>636</v>
      </c>
      <c r="E501" s="29">
        <v>0.87</v>
      </c>
      <c r="F501" s="30">
        <v>1E-173</v>
      </c>
      <c r="G501" s="28">
        <v>41.39</v>
      </c>
      <c r="H501" s="28">
        <v>989</v>
      </c>
      <c r="I501" s="14" t="str">
        <f>HYPERLINK("https://www.ncbi.nlm.nih.gov/protein/MBK9386853.1?report=genbank&amp;log$=prottop&amp;blast_rank=97&amp;RID=GFDYWB5E01R","MBK9386853.1")</f>
        <v>MBK9386853.1</v>
      </c>
      <c r="J501" s="18">
        <f t="shared" si="7"/>
        <v>19481.031300000002</v>
      </c>
      <c r="K501" s="18"/>
      <c r="L501" s="18"/>
      <c r="N501" s="18"/>
    </row>
    <row r="502" spans="1:14" s="14" customFormat="1" x14ac:dyDescent="0.2">
      <c r="A502" s="14" t="s">
        <v>2719</v>
      </c>
      <c r="B502" s="14" t="s">
        <v>286</v>
      </c>
      <c r="C502" s="28">
        <v>538</v>
      </c>
      <c r="D502" s="28">
        <v>619</v>
      </c>
      <c r="E502" s="29">
        <v>0.86</v>
      </c>
      <c r="F502" s="30">
        <v>1E-173</v>
      </c>
      <c r="G502" s="28">
        <v>42.5</v>
      </c>
      <c r="H502" s="28">
        <v>891</v>
      </c>
      <c r="I502" s="14" t="str">
        <f>HYPERLINK("https://www.ncbi.nlm.nih.gov/protein/MBL8695636.1?report=genbank&amp;log$=prottop&amp;blast_rank=98&amp;RID=GFDYWB5E01R","MBL8695636.1")</f>
        <v>MBL8695636.1</v>
      </c>
      <c r="J502" s="18">
        <f t="shared" si="7"/>
        <v>19663.900000000001</v>
      </c>
      <c r="K502" s="18"/>
      <c r="L502" s="18"/>
      <c r="N502" s="18"/>
    </row>
    <row r="503" spans="1:14" s="14" customFormat="1" x14ac:dyDescent="0.2">
      <c r="A503" s="14" t="s">
        <v>2720</v>
      </c>
      <c r="B503" s="14" t="s">
        <v>292</v>
      </c>
      <c r="C503" s="28">
        <v>538</v>
      </c>
      <c r="D503" s="28">
        <v>621</v>
      </c>
      <c r="E503" s="29">
        <v>0.85</v>
      </c>
      <c r="F503" s="30">
        <v>1E-173</v>
      </c>
      <c r="G503" s="28">
        <v>39.68</v>
      </c>
      <c r="H503" s="28">
        <v>882</v>
      </c>
      <c r="I503" s="14" t="str">
        <f>HYPERLINK("https://www.ncbi.nlm.nih.gov/protein/MCA8990799.1?report=genbank&amp;log$=prottop&amp;blast_rank=99&amp;RID=GFDYWB5E01R","MCA8990799.1")</f>
        <v>MCA8990799.1</v>
      </c>
      <c r="J503" s="18">
        <f t="shared" si="7"/>
        <v>18145.664000000001</v>
      </c>
      <c r="K503" s="18"/>
      <c r="L503" s="18"/>
      <c r="N503" s="18"/>
    </row>
    <row r="504" spans="1:14" s="14" customFormat="1" x14ac:dyDescent="0.2">
      <c r="A504" s="14" t="s">
        <v>2743</v>
      </c>
      <c r="B504" s="14" t="s">
        <v>1259</v>
      </c>
      <c r="C504" s="28">
        <v>534</v>
      </c>
      <c r="D504" s="28">
        <v>604</v>
      </c>
      <c r="E504" s="29">
        <v>0.75</v>
      </c>
      <c r="F504" s="30">
        <v>1E-173</v>
      </c>
      <c r="G504" s="28">
        <v>43.14</v>
      </c>
      <c r="H504" s="28">
        <v>775</v>
      </c>
      <c r="I504" s="14" t="str">
        <f>HYPERLINK("https://www.ncbi.nlm.nih.gov/protein/MBL8196529.1?report=genbank&amp;log$=prottop&amp;blast_rank=100&amp;RID=GFDYWB5E01R","MBL8196529.1")</f>
        <v>MBL8196529.1</v>
      </c>
      <c r="J504" s="18">
        <f t="shared" si="7"/>
        <v>17277.57</v>
      </c>
      <c r="K504" s="18"/>
      <c r="L504" s="18"/>
      <c r="N504" s="18"/>
    </row>
    <row r="505" spans="1:14" s="14" customFormat="1" x14ac:dyDescent="0.2">
      <c r="A505"/>
      <c r="B505"/>
      <c r="C505" s="27"/>
      <c r="D505" s="27"/>
      <c r="E505" s="27"/>
      <c r="F505" s="27"/>
      <c r="G505" s="27"/>
      <c r="H505" s="27"/>
      <c r="I505"/>
      <c r="J505" s="17">
        <f>AVERAGE(J405:J504)</f>
        <v>19737.080236000005</v>
      </c>
      <c r="K505" s="18"/>
      <c r="L505" s="18"/>
      <c r="M505" s="18"/>
      <c r="N505" s="18"/>
    </row>
  </sheetData>
  <sortState xmlns:xlrd2="http://schemas.microsoft.com/office/spreadsheetml/2017/richdata2" ref="M1:M509">
    <sortCondition descending="1" ref="M1:M50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9F6A-0348-9444-9460-66B3073276DE}">
  <dimension ref="A1:Q312"/>
  <sheetViews>
    <sheetView workbookViewId="0">
      <selection activeCell="G4" sqref="G4"/>
    </sheetView>
  </sheetViews>
  <sheetFormatPr baseColWidth="10" defaultRowHeight="16" x14ac:dyDescent="0.2"/>
  <cols>
    <col min="1" max="1" width="78.5" bestFit="1" customWidth="1"/>
    <col min="2" max="2" width="41.6640625" bestFit="1" customWidth="1"/>
    <col min="3" max="8" width="10.83203125" style="27"/>
    <col min="9" max="9" width="15.5" bestFit="1" customWidth="1"/>
    <col min="10" max="11" width="10.83203125" style="25"/>
    <col min="12" max="15" width="10.83203125" style="18"/>
  </cols>
  <sheetData>
    <row r="1" spans="1:17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O1" s="17"/>
      <c r="P1" s="18"/>
      <c r="Q1" s="17"/>
    </row>
    <row r="2" spans="1:17" s="2" customFormat="1" x14ac:dyDescent="0.2">
      <c r="A2" s="2" t="s">
        <v>9</v>
      </c>
      <c r="B2" s="2" t="s">
        <v>10</v>
      </c>
      <c r="C2" s="49">
        <v>154</v>
      </c>
      <c r="D2" s="49">
        <v>154</v>
      </c>
      <c r="E2" s="50">
        <v>0.85</v>
      </c>
      <c r="F2" s="51">
        <v>4E-41</v>
      </c>
      <c r="G2" s="49">
        <v>27.21</v>
      </c>
      <c r="H2" s="49">
        <v>442</v>
      </c>
      <c r="I2" s="2" t="str">
        <f>HYPERLINK("https://www.ncbi.nlm.nih.gov/protein/WP_148952255.1?report=genbank&amp;log$=prottop&amp;blast_rank=2&amp;RID=GFK7S0AP013","WP_148952255.1")</f>
        <v>WP_148952255.1</v>
      </c>
      <c r="J2" s="24">
        <f>C2*G2*E2</f>
        <v>3561.7890000000002</v>
      </c>
      <c r="K2" s="25"/>
      <c r="O2" s="18"/>
    </row>
    <row r="3" spans="1:17" s="2" customFormat="1" x14ac:dyDescent="0.2">
      <c r="C3" s="49"/>
      <c r="D3" s="49"/>
      <c r="E3" s="50"/>
      <c r="F3" s="51"/>
      <c r="G3" s="49"/>
      <c r="H3" s="49"/>
      <c r="J3" s="25"/>
      <c r="K3" s="25"/>
      <c r="O3" s="18"/>
    </row>
    <row r="4" spans="1:17" s="37" customFormat="1" x14ac:dyDescent="0.2">
      <c r="A4" s="37" t="s">
        <v>11</v>
      </c>
      <c r="B4" s="37" t="s">
        <v>12</v>
      </c>
      <c r="C4" s="46">
        <v>613</v>
      </c>
      <c r="D4" s="46">
        <v>613</v>
      </c>
      <c r="E4" s="47">
        <v>0.94</v>
      </c>
      <c r="F4" s="46">
        <v>0</v>
      </c>
      <c r="G4" s="46">
        <v>60.04</v>
      </c>
      <c r="H4" s="46">
        <v>496</v>
      </c>
      <c r="I4" s="37" t="str">
        <f>HYPERLINK("https://www.ncbi.nlm.nih.gov/protein/MBV34976.1?report=genbank&amp;log$=prottop&amp;blast_rank=1&amp;RID=GFK6TDXE016","MBV34976.1")</f>
        <v>MBV34976.1</v>
      </c>
      <c r="J4" s="25">
        <f t="shared" ref="J4:J68" si="0">C4*G4*E4</f>
        <v>34596.248799999994</v>
      </c>
      <c r="K4" s="24" t="s">
        <v>387</v>
      </c>
      <c r="O4" s="18"/>
    </row>
    <row r="5" spans="1:17" s="37" customFormat="1" x14ac:dyDescent="0.2">
      <c r="A5" s="37" t="s">
        <v>11</v>
      </c>
      <c r="B5" s="37" t="s">
        <v>12</v>
      </c>
      <c r="C5" s="46">
        <v>473</v>
      </c>
      <c r="D5" s="46">
        <v>473</v>
      </c>
      <c r="E5" s="47">
        <v>0.93</v>
      </c>
      <c r="F5" s="48">
        <v>3.0000000000000002E-163</v>
      </c>
      <c r="G5" s="46">
        <v>50.75</v>
      </c>
      <c r="H5" s="46">
        <v>489</v>
      </c>
      <c r="I5" s="37" t="str">
        <f>HYPERLINK("https://www.ncbi.nlm.nih.gov/protein/MAP24005.1?report=genbank&amp;log$=prottop&amp;blast_rank=2&amp;RID=GFK6TDXE016","MAP24005.1")</f>
        <v>MAP24005.1</v>
      </c>
      <c r="J5" s="25">
        <f t="shared" si="0"/>
        <v>22324.4175</v>
      </c>
      <c r="K5" s="25"/>
      <c r="O5" s="18"/>
    </row>
    <row r="6" spans="1:17" s="37" customFormat="1" x14ac:dyDescent="0.2">
      <c r="A6" s="37" t="s">
        <v>15</v>
      </c>
      <c r="B6" s="37" t="s">
        <v>16</v>
      </c>
      <c r="C6" s="46">
        <v>451</v>
      </c>
      <c r="D6" s="46">
        <v>451</v>
      </c>
      <c r="E6" s="47">
        <v>0.93</v>
      </c>
      <c r="F6" s="48">
        <v>4.0000000000000003E-152</v>
      </c>
      <c r="G6" s="46">
        <v>48.81</v>
      </c>
      <c r="H6" s="46">
        <v>678</v>
      </c>
      <c r="I6" s="37" t="str">
        <f>HYPERLINK("https://www.ncbi.nlm.nih.gov/protein/WP_082191990.1?report=genbank&amp;log$=prottop&amp;blast_rank=3&amp;RID=GFK6TDXE016","WP_082191990.1")</f>
        <v>WP_082191990.1</v>
      </c>
      <c r="J6" s="25">
        <f t="shared" si="0"/>
        <v>20472.378300000004</v>
      </c>
      <c r="K6" s="25"/>
      <c r="L6" s="18"/>
      <c r="M6" s="18"/>
      <c r="O6" s="18"/>
    </row>
    <row r="7" spans="1:17" s="37" customFormat="1" x14ac:dyDescent="0.2">
      <c r="A7" s="37" t="s">
        <v>13</v>
      </c>
      <c r="B7" s="37" t="s">
        <v>14</v>
      </c>
      <c r="C7" s="46">
        <v>397</v>
      </c>
      <c r="D7" s="46">
        <v>397</v>
      </c>
      <c r="E7" s="47">
        <v>0.86</v>
      </c>
      <c r="F7" s="48">
        <v>2.0000000000000001E-133</v>
      </c>
      <c r="G7" s="46">
        <v>43.39</v>
      </c>
      <c r="H7" s="46">
        <v>491</v>
      </c>
      <c r="I7" s="37" t="str">
        <f>HYPERLINK("https://www.ncbi.nlm.nih.gov/protein/OED45579.1?report=genbank&amp;log$=prottop&amp;blast_rank=4&amp;RID=GFK6TDXE016","OED45579.1")</f>
        <v>OED45579.1</v>
      </c>
      <c r="J7" s="25">
        <f t="shared" si="0"/>
        <v>14814.213800000001</v>
      </c>
      <c r="K7" s="25"/>
      <c r="L7" s="18"/>
      <c r="M7" s="18"/>
      <c r="O7" s="18"/>
    </row>
    <row r="8" spans="1:17" s="37" customFormat="1" x14ac:dyDescent="0.2">
      <c r="A8" s="37" t="s">
        <v>11</v>
      </c>
      <c r="B8" s="37" t="s">
        <v>12</v>
      </c>
      <c r="C8" s="46">
        <v>296</v>
      </c>
      <c r="D8" s="46">
        <v>296</v>
      </c>
      <c r="E8" s="47">
        <v>0.88</v>
      </c>
      <c r="F8" s="48">
        <v>7E-94</v>
      </c>
      <c r="G8" s="46">
        <v>35.380000000000003</v>
      </c>
      <c r="H8" s="46">
        <v>498</v>
      </c>
      <c r="I8" s="37" t="str">
        <f>HYPERLINK("https://www.ncbi.nlm.nih.gov/protein/MBV34078.1?report=genbank&amp;log$=prottop&amp;blast_rank=5&amp;RID=GFK6TDXE016","MBV34078.1")</f>
        <v>MBV34078.1</v>
      </c>
      <c r="J8" s="25">
        <f t="shared" si="0"/>
        <v>9215.7824000000019</v>
      </c>
      <c r="K8" s="25"/>
      <c r="L8" s="18"/>
      <c r="M8" s="18"/>
      <c r="O8" s="18"/>
    </row>
    <row r="9" spans="1:17" s="37" customFormat="1" x14ac:dyDescent="0.2">
      <c r="C9" s="46"/>
      <c r="D9" s="46"/>
      <c r="E9" s="47"/>
      <c r="F9" s="48"/>
      <c r="G9" s="46"/>
      <c r="H9" s="46"/>
      <c r="J9" s="24">
        <f>AVERAGE(J4:J8)</f>
        <v>20284.608159999996</v>
      </c>
      <c r="K9" s="25"/>
      <c r="L9" s="18"/>
      <c r="M9" s="18"/>
      <c r="O9" s="18"/>
    </row>
    <row r="10" spans="1:17" s="8" customFormat="1" x14ac:dyDescent="0.2">
      <c r="A10" s="8" t="s">
        <v>2783</v>
      </c>
      <c r="B10" s="8" t="s">
        <v>1290</v>
      </c>
      <c r="C10" s="31">
        <v>634</v>
      </c>
      <c r="D10" s="31">
        <v>634</v>
      </c>
      <c r="E10" s="32">
        <v>0.95</v>
      </c>
      <c r="F10" s="31">
        <v>0</v>
      </c>
      <c r="G10" s="31">
        <v>59.49</v>
      </c>
      <c r="H10" s="31">
        <v>501</v>
      </c>
      <c r="I10" s="8" t="str">
        <f>HYPERLINK("https://www.ncbi.nlm.nih.gov/protein/MBW8726048.1?report=genbank&amp;log$=prottop&amp;blast_rank=1&amp;RID=GFK60FUY016","MBW8726048.1")</f>
        <v>MBW8726048.1</v>
      </c>
      <c r="J10" s="25">
        <f t="shared" si="0"/>
        <v>35830.827000000005</v>
      </c>
      <c r="K10" s="25">
        <v>37043.160000000003</v>
      </c>
      <c r="L10" s="18"/>
      <c r="M10" s="18"/>
      <c r="O10" s="18"/>
    </row>
    <row r="11" spans="1:17" s="8" customFormat="1" x14ac:dyDescent="0.2">
      <c r="A11" s="8" t="s">
        <v>2784</v>
      </c>
      <c r="B11" s="8" t="s">
        <v>803</v>
      </c>
      <c r="C11" s="31">
        <v>634</v>
      </c>
      <c r="D11" s="31">
        <v>634</v>
      </c>
      <c r="E11" s="32">
        <v>0.95</v>
      </c>
      <c r="F11" s="31">
        <v>0</v>
      </c>
      <c r="G11" s="31">
        <v>60.84</v>
      </c>
      <c r="H11" s="31">
        <v>502</v>
      </c>
      <c r="I11" s="8" t="str">
        <f>HYPERLINK("https://www.ncbi.nlm.nih.gov/protein/WP_221238477.1?report=genbank&amp;log$=prottop&amp;blast_rank=2&amp;RID=GFK60FUY016","WP_221238477.1")</f>
        <v>WP_221238477.1</v>
      </c>
      <c r="J11" s="25">
        <f t="shared" si="0"/>
        <v>36643.932000000001</v>
      </c>
      <c r="K11" s="25">
        <v>36712.46</v>
      </c>
      <c r="L11" s="18"/>
      <c r="M11" s="18"/>
      <c r="O11" s="18"/>
    </row>
    <row r="12" spans="1:17" s="8" customFormat="1" x14ac:dyDescent="0.2">
      <c r="A12" s="8" t="s">
        <v>2785</v>
      </c>
      <c r="B12" s="8" t="s">
        <v>120</v>
      </c>
      <c r="C12" s="31">
        <v>633</v>
      </c>
      <c r="D12" s="31">
        <v>633</v>
      </c>
      <c r="E12" s="32">
        <v>0.95</v>
      </c>
      <c r="F12" s="31">
        <v>0</v>
      </c>
      <c r="G12" s="31">
        <v>61.6</v>
      </c>
      <c r="H12" s="31">
        <v>496</v>
      </c>
      <c r="I12" s="8" t="str">
        <f>HYPERLINK("https://www.ncbi.nlm.nih.gov/protein/VUD66152.1?report=genbank&amp;log$=prottop&amp;blast_rank=3&amp;RID=GFK60FUY016","VUD66152.1")</f>
        <v>VUD66152.1</v>
      </c>
      <c r="J12" s="25">
        <f t="shared" si="0"/>
        <v>37043.160000000003</v>
      </c>
      <c r="K12" s="25">
        <v>36643.93</v>
      </c>
      <c r="L12" s="18"/>
      <c r="M12" s="18"/>
      <c r="O12" s="18"/>
    </row>
    <row r="13" spans="1:17" s="8" customFormat="1" x14ac:dyDescent="0.2">
      <c r="A13" s="8" t="s">
        <v>2783</v>
      </c>
      <c r="B13" s="8" t="s">
        <v>1290</v>
      </c>
      <c r="C13" s="31">
        <v>632</v>
      </c>
      <c r="D13" s="31">
        <v>632</v>
      </c>
      <c r="E13" s="32">
        <v>0.95</v>
      </c>
      <c r="F13" s="31">
        <v>0</v>
      </c>
      <c r="G13" s="31">
        <v>59.92</v>
      </c>
      <c r="H13" s="31">
        <v>501</v>
      </c>
      <c r="I13" s="8" t="str">
        <f>HYPERLINK("https://www.ncbi.nlm.nih.gov/protein/WP_088157287.1?report=genbank&amp;log$=prottop&amp;blast_rank=4&amp;RID=GFK60FUY016","WP_088157287.1")</f>
        <v>WP_088157287.1</v>
      </c>
      <c r="J13" s="25">
        <f t="shared" si="0"/>
        <v>35975.968000000001</v>
      </c>
      <c r="K13" s="25">
        <v>36640.97</v>
      </c>
      <c r="L13" s="18"/>
      <c r="M13" s="18"/>
      <c r="O13" s="18"/>
    </row>
    <row r="14" spans="1:17" s="8" customFormat="1" x14ac:dyDescent="0.2">
      <c r="A14" s="8" t="s">
        <v>2786</v>
      </c>
      <c r="B14" s="8" t="s">
        <v>1364</v>
      </c>
      <c r="C14" s="31">
        <v>630</v>
      </c>
      <c r="D14" s="31">
        <v>630</v>
      </c>
      <c r="E14" s="32">
        <v>0.95</v>
      </c>
      <c r="F14" s="31">
        <v>0</v>
      </c>
      <c r="G14" s="31">
        <v>60.97</v>
      </c>
      <c r="H14" s="31">
        <v>497</v>
      </c>
      <c r="I14" s="8" t="str">
        <f>HYPERLINK("https://www.ncbi.nlm.nih.gov/protein/WP_109106921.1?report=genbank&amp;log$=prottop&amp;blast_rank=5&amp;RID=GFK60FUY016","WP_109106921.1")</f>
        <v>WP_109106921.1</v>
      </c>
      <c r="J14" s="25">
        <f t="shared" si="0"/>
        <v>36490.544999999998</v>
      </c>
      <c r="K14" s="25">
        <v>36490.550000000003</v>
      </c>
      <c r="L14" s="18"/>
      <c r="M14" s="18"/>
      <c r="O14" s="18"/>
    </row>
    <row r="15" spans="1:17" s="8" customFormat="1" x14ac:dyDescent="0.2">
      <c r="A15" s="8" t="s">
        <v>2783</v>
      </c>
      <c r="B15" s="8" t="s">
        <v>1290</v>
      </c>
      <c r="C15" s="31">
        <v>630</v>
      </c>
      <c r="D15" s="31">
        <v>630</v>
      </c>
      <c r="E15" s="32">
        <v>0.95</v>
      </c>
      <c r="F15" s="31">
        <v>0</v>
      </c>
      <c r="G15" s="31">
        <v>59.92</v>
      </c>
      <c r="H15" s="31">
        <v>501</v>
      </c>
      <c r="I15" s="8" t="str">
        <f>HYPERLINK("https://www.ncbi.nlm.nih.gov/protein/WP_026872192.1?report=genbank&amp;log$=prottop&amp;blast_rank=6&amp;RID=GFK60FUY016","WP_026872192.1")</f>
        <v>WP_026872192.1</v>
      </c>
      <c r="J15" s="25">
        <f t="shared" si="0"/>
        <v>35862.119999999995</v>
      </c>
      <c r="K15" s="24">
        <f>AVERAGE(K10:K14)</f>
        <v>36706.214</v>
      </c>
      <c r="L15" s="18"/>
      <c r="M15" s="18"/>
      <c r="O15" s="18"/>
    </row>
    <row r="16" spans="1:17" s="8" customFormat="1" x14ac:dyDescent="0.2">
      <c r="A16" s="8" t="s">
        <v>2787</v>
      </c>
      <c r="B16" s="8" t="s">
        <v>1958</v>
      </c>
      <c r="C16" s="31">
        <v>630</v>
      </c>
      <c r="D16" s="31">
        <v>630</v>
      </c>
      <c r="E16" s="32">
        <v>0.95</v>
      </c>
      <c r="F16" s="31">
        <v>0</v>
      </c>
      <c r="G16" s="31">
        <v>60.97</v>
      </c>
      <c r="H16" s="31">
        <v>497</v>
      </c>
      <c r="I16" s="8" t="str">
        <f>HYPERLINK("https://www.ncbi.nlm.nih.gov/protein/WP_149198440.1?report=genbank&amp;log$=prottop&amp;blast_rank=7&amp;RID=GFK60FUY016","WP_149198440.1")</f>
        <v>WP_149198440.1</v>
      </c>
      <c r="J16" s="25">
        <f t="shared" si="0"/>
        <v>36490.544999999998</v>
      </c>
      <c r="K16" s="25"/>
      <c r="L16" s="18"/>
      <c r="M16" s="18"/>
      <c r="O16" s="18"/>
    </row>
    <row r="17" spans="1:15" s="8" customFormat="1" x14ac:dyDescent="0.2">
      <c r="A17" s="8" t="s">
        <v>2788</v>
      </c>
      <c r="B17" s="8" t="s">
        <v>2789</v>
      </c>
      <c r="C17" s="31">
        <v>629</v>
      </c>
      <c r="D17" s="31">
        <v>629</v>
      </c>
      <c r="E17" s="32">
        <v>0.95</v>
      </c>
      <c r="F17" s="31">
        <v>0</v>
      </c>
      <c r="G17" s="31">
        <v>59.49</v>
      </c>
      <c r="H17" s="31">
        <v>497</v>
      </c>
      <c r="I17" s="8" t="str">
        <f>HYPERLINK("https://www.ncbi.nlm.nih.gov/protein/WP_044559387.1?report=genbank&amp;log$=prottop&amp;blast_rank=8&amp;RID=GFK60FUY016","WP_044559387.1")</f>
        <v>WP_044559387.1</v>
      </c>
      <c r="J17" s="25">
        <f t="shared" si="0"/>
        <v>35548.249499999998</v>
      </c>
      <c r="K17" s="25"/>
      <c r="L17" s="18"/>
      <c r="M17" s="18"/>
      <c r="O17" s="18"/>
    </row>
    <row r="18" spans="1:15" s="8" customFormat="1" x14ac:dyDescent="0.2">
      <c r="A18" s="8" t="s">
        <v>2790</v>
      </c>
      <c r="B18" s="8" t="s">
        <v>814</v>
      </c>
      <c r="C18" s="31">
        <v>629</v>
      </c>
      <c r="D18" s="31">
        <v>629</v>
      </c>
      <c r="E18" s="32">
        <v>0.95</v>
      </c>
      <c r="F18" s="31">
        <v>0</v>
      </c>
      <c r="G18" s="31">
        <v>60.97</v>
      </c>
      <c r="H18" s="31">
        <v>497</v>
      </c>
      <c r="I18" s="8" t="str">
        <f>HYPERLINK("https://www.ncbi.nlm.nih.gov/protein/WP_014247366.1?report=genbank&amp;log$=prottop&amp;blast_rank=9&amp;RID=GFK60FUY016","WP_014247366.1")</f>
        <v>WP_014247366.1</v>
      </c>
      <c r="J18" s="25">
        <f t="shared" si="0"/>
        <v>36432.623499999994</v>
      </c>
      <c r="K18" s="25"/>
      <c r="L18" s="18"/>
      <c r="M18" s="18"/>
      <c r="O18" s="18"/>
    </row>
    <row r="19" spans="1:15" s="8" customFormat="1" x14ac:dyDescent="0.2">
      <c r="A19" s="8" t="s">
        <v>2791</v>
      </c>
      <c r="B19" s="8" t="s">
        <v>1355</v>
      </c>
      <c r="C19" s="31">
        <v>629</v>
      </c>
      <c r="D19" s="31">
        <v>629</v>
      </c>
      <c r="E19" s="32">
        <v>0.95</v>
      </c>
      <c r="F19" s="31">
        <v>0</v>
      </c>
      <c r="G19" s="31">
        <v>60.97</v>
      </c>
      <c r="H19" s="31">
        <v>497</v>
      </c>
      <c r="I19" s="8" t="str">
        <f>HYPERLINK("https://www.ncbi.nlm.nih.gov/protein/WP_012974401.1?report=genbank&amp;log$=prottop&amp;blast_rank=10&amp;RID=GFK60FUY016","WP_012974401.1")</f>
        <v>WP_012974401.1</v>
      </c>
      <c r="J19" s="25">
        <f t="shared" si="0"/>
        <v>36432.623499999994</v>
      </c>
      <c r="K19" s="25"/>
      <c r="L19" s="18"/>
      <c r="M19" s="18"/>
      <c r="O19" s="18"/>
    </row>
    <row r="20" spans="1:15" s="8" customFormat="1" x14ac:dyDescent="0.2">
      <c r="A20" s="8" t="s">
        <v>2792</v>
      </c>
      <c r="B20" s="8" t="s">
        <v>1035</v>
      </c>
      <c r="C20" s="31">
        <v>629</v>
      </c>
      <c r="D20" s="31">
        <v>629</v>
      </c>
      <c r="E20" s="32">
        <v>0.95</v>
      </c>
      <c r="F20" s="31">
        <v>0</v>
      </c>
      <c r="G20" s="31">
        <v>59.7</v>
      </c>
      <c r="H20" s="31">
        <v>498</v>
      </c>
      <c r="I20" s="8" t="str">
        <f>HYPERLINK("https://www.ncbi.nlm.nih.gov/protein/WP_092787591.1?report=genbank&amp;log$=prottop&amp;blast_rank=11&amp;RID=GFK60FUY016","WP_092787591.1")</f>
        <v>WP_092787591.1</v>
      </c>
      <c r="J20" s="25">
        <f t="shared" si="0"/>
        <v>35673.735000000001</v>
      </c>
      <c r="K20" s="25"/>
      <c r="L20" s="18"/>
      <c r="M20" s="18"/>
      <c r="O20" s="18"/>
    </row>
    <row r="21" spans="1:15" s="8" customFormat="1" x14ac:dyDescent="0.2">
      <c r="A21" s="8" t="s">
        <v>2793</v>
      </c>
      <c r="B21" s="8" t="s">
        <v>974</v>
      </c>
      <c r="C21" s="31">
        <v>629</v>
      </c>
      <c r="D21" s="31">
        <v>629</v>
      </c>
      <c r="E21" s="32">
        <v>0.95</v>
      </c>
      <c r="F21" s="31">
        <v>0</v>
      </c>
      <c r="G21" s="31">
        <v>59.07</v>
      </c>
      <c r="H21" s="31">
        <v>499</v>
      </c>
      <c r="I21" s="8" t="str">
        <f>HYPERLINK("https://www.ncbi.nlm.nih.gov/protein/WP_225768832.1?report=genbank&amp;log$=prottop&amp;blast_rank=12&amp;RID=GFK60FUY016","WP_225768832.1")</f>
        <v>WP_225768832.1</v>
      </c>
      <c r="J21" s="25">
        <f t="shared" si="0"/>
        <v>35297.2785</v>
      </c>
      <c r="K21" s="25"/>
      <c r="L21" s="18"/>
      <c r="M21" s="18"/>
      <c r="O21" s="18"/>
    </row>
    <row r="22" spans="1:15" s="8" customFormat="1" x14ac:dyDescent="0.2">
      <c r="A22" s="8" t="s">
        <v>2794</v>
      </c>
      <c r="B22" s="8" t="s">
        <v>530</v>
      </c>
      <c r="C22" s="31">
        <v>628</v>
      </c>
      <c r="D22" s="31">
        <v>628</v>
      </c>
      <c r="E22" s="32">
        <v>0.95</v>
      </c>
      <c r="F22" s="31">
        <v>0</v>
      </c>
      <c r="G22" s="31">
        <v>59.49</v>
      </c>
      <c r="H22" s="31">
        <v>497</v>
      </c>
      <c r="I22" s="8" t="str">
        <f>HYPERLINK("https://www.ncbi.nlm.nih.gov/protein/WP_029011830.1?report=genbank&amp;log$=prottop&amp;blast_rank=13&amp;RID=GFK60FUY016","WP_029011830.1")</f>
        <v>WP_029011830.1</v>
      </c>
      <c r="J22" s="25">
        <f t="shared" si="0"/>
        <v>35491.733999999997</v>
      </c>
      <c r="K22" s="25"/>
      <c r="L22" s="18"/>
      <c r="M22" s="18"/>
      <c r="O22" s="18"/>
    </row>
    <row r="23" spans="1:15" s="8" customFormat="1" x14ac:dyDescent="0.2">
      <c r="A23" s="8" t="s">
        <v>19</v>
      </c>
      <c r="B23" s="8" t="s">
        <v>20</v>
      </c>
      <c r="C23" s="31">
        <v>628</v>
      </c>
      <c r="D23" s="31">
        <v>628</v>
      </c>
      <c r="E23" s="32">
        <v>0.95</v>
      </c>
      <c r="F23" s="31">
        <v>0</v>
      </c>
      <c r="G23" s="31">
        <v>60.76</v>
      </c>
      <c r="H23" s="31">
        <v>495</v>
      </c>
      <c r="I23" s="8" t="str">
        <f>HYPERLINK("https://www.ncbi.nlm.nih.gov/protein/MBX6368815.1?report=genbank&amp;log$=prottop&amp;blast_rank=14&amp;RID=GFK60FUY016","MBX6368815.1")</f>
        <v>MBX6368815.1</v>
      </c>
      <c r="J23" s="25">
        <f t="shared" si="0"/>
        <v>36249.415999999997</v>
      </c>
      <c r="K23" s="25"/>
      <c r="L23" s="18"/>
      <c r="M23" s="18"/>
      <c r="O23" s="18"/>
    </row>
    <row r="24" spans="1:15" s="8" customFormat="1" x14ac:dyDescent="0.2">
      <c r="A24" s="8" t="s">
        <v>2795</v>
      </c>
      <c r="B24" s="8" t="s">
        <v>1956</v>
      </c>
      <c r="C24" s="31">
        <v>627</v>
      </c>
      <c r="D24" s="31">
        <v>627</v>
      </c>
      <c r="E24" s="32">
        <v>0.95</v>
      </c>
      <c r="F24" s="31">
        <v>0</v>
      </c>
      <c r="G24" s="31">
        <v>60.55</v>
      </c>
      <c r="H24" s="31">
        <v>497</v>
      </c>
      <c r="I24" s="8" t="str">
        <f>HYPERLINK("https://www.ncbi.nlm.nih.gov/protein/WP_149267598.1?report=genbank&amp;log$=prottop&amp;blast_rank=15&amp;RID=GFK60FUY016","WP_149267598.1")</f>
        <v>WP_149267598.1</v>
      </c>
      <c r="J24" s="25">
        <f t="shared" si="0"/>
        <v>36066.607499999998</v>
      </c>
      <c r="K24" s="25"/>
      <c r="L24" s="18"/>
      <c r="M24" s="18"/>
      <c r="O24" s="18"/>
    </row>
    <row r="25" spans="1:15" s="8" customFormat="1" x14ac:dyDescent="0.2">
      <c r="A25" s="8" t="s">
        <v>2796</v>
      </c>
      <c r="B25" s="8" t="s">
        <v>798</v>
      </c>
      <c r="C25" s="31">
        <v>627</v>
      </c>
      <c r="D25" s="31">
        <v>627</v>
      </c>
      <c r="E25" s="32">
        <v>0.95</v>
      </c>
      <c r="F25" s="31">
        <v>0</v>
      </c>
      <c r="G25" s="31">
        <v>60.34</v>
      </c>
      <c r="H25" s="31">
        <v>497</v>
      </c>
      <c r="I25" s="8" t="str">
        <f>HYPERLINK("https://www.ncbi.nlm.nih.gov/protein/WP_200190797.1?report=genbank&amp;log$=prottop&amp;blast_rank=16&amp;RID=GFK60FUY016","WP_200190797.1")</f>
        <v>WP_200190797.1</v>
      </c>
      <c r="J25" s="25">
        <f t="shared" si="0"/>
        <v>35941.521000000001</v>
      </c>
      <c r="K25" s="25"/>
      <c r="L25" s="18"/>
      <c r="M25" s="18"/>
      <c r="O25" s="18"/>
    </row>
    <row r="26" spans="1:15" s="8" customFormat="1" x14ac:dyDescent="0.2">
      <c r="A26" s="8" t="s">
        <v>2797</v>
      </c>
      <c r="B26" s="8" t="s">
        <v>1329</v>
      </c>
      <c r="C26" s="31">
        <v>627</v>
      </c>
      <c r="D26" s="31">
        <v>627</v>
      </c>
      <c r="E26" s="32">
        <v>0.95</v>
      </c>
      <c r="F26" s="31">
        <v>0</v>
      </c>
      <c r="G26" s="31">
        <v>60.76</v>
      </c>
      <c r="H26" s="31">
        <v>497</v>
      </c>
      <c r="I26" s="8" t="str">
        <f>HYPERLINK("https://www.ncbi.nlm.nih.gov/protein/WP_111065969.1?report=genbank&amp;log$=prottop&amp;blast_rank=17&amp;RID=GFK60FUY016","WP_111065969.1")</f>
        <v>WP_111065969.1</v>
      </c>
      <c r="J26" s="25">
        <f t="shared" si="0"/>
        <v>36191.693999999996</v>
      </c>
      <c r="K26" s="25"/>
      <c r="L26" s="18"/>
      <c r="M26" s="18"/>
      <c r="O26" s="18"/>
    </row>
    <row r="27" spans="1:15" s="8" customFormat="1" x14ac:dyDescent="0.2">
      <c r="A27" s="8" t="s">
        <v>2798</v>
      </c>
      <c r="B27" s="8" t="s">
        <v>2799</v>
      </c>
      <c r="C27" s="31">
        <v>627</v>
      </c>
      <c r="D27" s="31">
        <v>627</v>
      </c>
      <c r="E27" s="32">
        <v>0.95</v>
      </c>
      <c r="F27" s="31">
        <v>0</v>
      </c>
      <c r="G27" s="31">
        <v>59.49</v>
      </c>
      <c r="H27" s="31">
        <v>498</v>
      </c>
      <c r="I27" s="8" t="str">
        <f>HYPERLINK("https://www.ncbi.nlm.nih.gov/protein/WP_248667263.1?report=genbank&amp;log$=prottop&amp;blast_rank=18&amp;RID=GFK60FUY016","WP_248667263.1")</f>
        <v>WP_248667263.1</v>
      </c>
      <c r="J27" s="25">
        <f t="shared" si="0"/>
        <v>35435.218500000003</v>
      </c>
      <c r="K27" s="25"/>
      <c r="L27" s="18"/>
      <c r="M27" s="18"/>
      <c r="O27" s="18"/>
    </row>
    <row r="28" spans="1:15" s="8" customFormat="1" x14ac:dyDescent="0.2">
      <c r="A28" s="8" t="s">
        <v>2800</v>
      </c>
      <c r="B28" s="8" t="s">
        <v>1664</v>
      </c>
      <c r="C28" s="31">
        <v>626</v>
      </c>
      <c r="D28" s="31">
        <v>626</v>
      </c>
      <c r="E28" s="32">
        <v>0.95</v>
      </c>
      <c r="F28" s="31">
        <v>0</v>
      </c>
      <c r="G28" s="31">
        <v>60.21</v>
      </c>
      <c r="H28" s="31">
        <v>495</v>
      </c>
      <c r="I28" s="8" t="str">
        <f>HYPERLINK("https://www.ncbi.nlm.nih.gov/protein/WP_209098520.1?report=genbank&amp;log$=prottop&amp;blast_rank=19&amp;RID=GFK60FUY016","WP_209098520.1")</f>
        <v>WP_209098520.1</v>
      </c>
      <c r="J28" s="25">
        <f t="shared" si="0"/>
        <v>35806.886999999995</v>
      </c>
      <c r="K28" s="25"/>
      <c r="L28" s="18"/>
      <c r="M28" s="18"/>
      <c r="O28" s="18"/>
    </row>
    <row r="29" spans="1:15" s="8" customFormat="1" x14ac:dyDescent="0.2">
      <c r="A29" s="8" t="s">
        <v>2801</v>
      </c>
      <c r="B29" s="8" t="s">
        <v>809</v>
      </c>
      <c r="C29" s="31">
        <v>626</v>
      </c>
      <c r="D29" s="31">
        <v>626</v>
      </c>
      <c r="E29" s="32">
        <v>0.95</v>
      </c>
      <c r="F29" s="31">
        <v>0</v>
      </c>
      <c r="G29" s="31">
        <v>60.76</v>
      </c>
      <c r="H29" s="31">
        <v>497</v>
      </c>
      <c r="I29" s="8" t="str">
        <f>HYPERLINK("https://www.ncbi.nlm.nih.gov/protein/WP_149223333.1?report=genbank&amp;log$=prottop&amp;blast_rank=20&amp;RID=GFK60FUY016","WP_149223333.1")</f>
        <v>WP_149223333.1</v>
      </c>
      <c r="J29" s="25">
        <f t="shared" si="0"/>
        <v>36133.972000000002</v>
      </c>
      <c r="K29" s="25"/>
      <c r="L29" s="18"/>
      <c r="M29" s="18"/>
      <c r="O29" s="18"/>
    </row>
    <row r="30" spans="1:15" s="8" customFormat="1" x14ac:dyDescent="0.2">
      <c r="A30" s="8" t="s">
        <v>2802</v>
      </c>
      <c r="B30" s="8" t="s">
        <v>947</v>
      </c>
      <c r="C30" s="31">
        <v>626</v>
      </c>
      <c r="D30" s="31">
        <v>626</v>
      </c>
      <c r="E30" s="32">
        <v>0.95</v>
      </c>
      <c r="F30" s="31">
        <v>0</v>
      </c>
      <c r="G30" s="31">
        <v>60.55</v>
      </c>
      <c r="H30" s="31">
        <v>497</v>
      </c>
      <c r="I30" s="8" t="str">
        <f>HYPERLINK("https://www.ncbi.nlm.nih.gov/protein/WP_085089691.1?report=genbank&amp;log$=prottop&amp;blast_rank=21&amp;RID=GFK60FUY016","WP_085089691.1")</f>
        <v>WP_085089691.1</v>
      </c>
      <c r="J30" s="25">
        <f t="shared" si="0"/>
        <v>36009.084999999992</v>
      </c>
      <c r="K30" s="25"/>
      <c r="L30" s="18"/>
      <c r="M30" s="18"/>
      <c r="O30" s="18"/>
    </row>
    <row r="31" spans="1:15" s="8" customFormat="1" x14ac:dyDescent="0.2">
      <c r="A31" s="8" t="s">
        <v>2803</v>
      </c>
      <c r="B31" s="8" t="s">
        <v>2804</v>
      </c>
      <c r="C31" s="31">
        <v>625</v>
      </c>
      <c r="D31" s="31">
        <v>625</v>
      </c>
      <c r="E31" s="32">
        <v>0.95</v>
      </c>
      <c r="F31" s="31">
        <v>0</v>
      </c>
      <c r="G31" s="31">
        <v>60.34</v>
      </c>
      <c r="H31" s="31">
        <v>498</v>
      </c>
      <c r="I31" s="8" t="str">
        <f>HYPERLINK("https://www.ncbi.nlm.nih.gov/protein/NNG03152.1?report=genbank&amp;log$=prottop&amp;blast_rank=22&amp;RID=GFK60FUY016","NNG03152.1")</f>
        <v>NNG03152.1</v>
      </c>
      <c r="J31" s="25">
        <f t="shared" si="0"/>
        <v>35826.875</v>
      </c>
      <c r="K31" s="25"/>
      <c r="L31" s="18"/>
      <c r="M31" s="18"/>
      <c r="O31" s="18"/>
    </row>
    <row r="32" spans="1:15" s="8" customFormat="1" x14ac:dyDescent="0.2">
      <c r="A32" s="8" t="s">
        <v>2805</v>
      </c>
      <c r="B32" s="8" t="s">
        <v>786</v>
      </c>
      <c r="C32" s="31">
        <v>624</v>
      </c>
      <c r="D32" s="31">
        <v>624</v>
      </c>
      <c r="E32" s="32">
        <v>0.95</v>
      </c>
      <c r="F32" s="31">
        <v>0</v>
      </c>
      <c r="G32" s="31">
        <v>60.55</v>
      </c>
      <c r="H32" s="31">
        <v>497</v>
      </c>
      <c r="I32" s="8" t="str">
        <f>HYPERLINK("https://www.ncbi.nlm.nih.gov/protein/WP_045580327.1?report=genbank&amp;log$=prottop&amp;blast_rank=23&amp;RID=GFK60FUY016","WP_045580327.1")</f>
        <v>WP_045580327.1</v>
      </c>
      <c r="J32" s="25">
        <f t="shared" si="0"/>
        <v>35894.039999999994</v>
      </c>
      <c r="K32" s="25"/>
      <c r="L32" s="18"/>
      <c r="M32" s="18"/>
      <c r="O32" s="18"/>
    </row>
    <row r="33" spans="1:15" s="8" customFormat="1" x14ac:dyDescent="0.2">
      <c r="A33" s="8" t="s">
        <v>2806</v>
      </c>
      <c r="B33" s="8" t="s">
        <v>2807</v>
      </c>
      <c r="C33" s="31">
        <v>624</v>
      </c>
      <c r="D33" s="31">
        <v>624</v>
      </c>
      <c r="E33" s="32">
        <v>0.95</v>
      </c>
      <c r="F33" s="31">
        <v>0</v>
      </c>
      <c r="G33" s="31">
        <v>61.81</v>
      </c>
      <c r="H33" s="31">
        <v>496</v>
      </c>
      <c r="I33" s="8" t="str">
        <f>HYPERLINK("https://www.ncbi.nlm.nih.gov/protein/WP_073631742.1?report=genbank&amp;log$=prottop&amp;blast_rank=24&amp;RID=GFK60FUY016","WP_073631742.1")</f>
        <v>WP_073631742.1</v>
      </c>
      <c r="J33" s="25">
        <f t="shared" si="0"/>
        <v>36640.968000000001</v>
      </c>
      <c r="K33" s="25"/>
      <c r="L33" s="18"/>
      <c r="M33" s="18"/>
      <c r="O33" s="18"/>
    </row>
    <row r="34" spans="1:15" s="8" customFormat="1" x14ac:dyDescent="0.2">
      <c r="A34" s="8" t="s">
        <v>2808</v>
      </c>
      <c r="B34" s="8" t="s">
        <v>2573</v>
      </c>
      <c r="C34" s="31">
        <v>623</v>
      </c>
      <c r="D34" s="31">
        <v>623</v>
      </c>
      <c r="E34" s="32">
        <v>0.95</v>
      </c>
      <c r="F34" s="31">
        <v>0</v>
      </c>
      <c r="G34" s="31">
        <v>58.86</v>
      </c>
      <c r="H34" s="31">
        <v>498</v>
      </c>
      <c r="I34" s="8" t="str">
        <f>HYPERLINK("https://www.ncbi.nlm.nih.gov/protein/WP_184485605.1?report=genbank&amp;log$=prottop&amp;blast_rank=25&amp;RID=GFK60FUY016","WP_184485605.1")</f>
        <v>WP_184485605.1</v>
      </c>
      <c r="J34" s="25">
        <f t="shared" si="0"/>
        <v>34836.290999999997</v>
      </c>
      <c r="K34" s="25"/>
      <c r="L34" s="18"/>
      <c r="M34" s="18"/>
      <c r="O34" s="18"/>
    </row>
    <row r="35" spans="1:15" s="8" customFormat="1" x14ac:dyDescent="0.2">
      <c r="A35" s="8" t="s">
        <v>2809</v>
      </c>
      <c r="B35" s="8" t="s">
        <v>1332</v>
      </c>
      <c r="C35" s="31">
        <v>623</v>
      </c>
      <c r="D35" s="31">
        <v>623</v>
      </c>
      <c r="E35" s="32">
        <v>0.95</v>
      </c>
      <c r="F35" s="31">
        <v>0</v>
      </c>
      <c r="G35" s="31">
        <v>60.76</v>
      </c>
      <c r="H35" s="31">
        <v>497</v>
      </c>
      <c r="I35" s="8" t="str">
        <f>HYPERLINK("https://www.ncbi.nlm.nih.gov/protein/WP_126994252.1?report=genbank&amp;log$=prottop&amp;blast_rank=26&amp;RID=GFK60FUY016","WP_126994252.1")</f>
        <v>WP_126994252.1</v>
      </c>
      <c r="J35" s="25">
        <f t="shared" si="0"/>
        <v>35960.805999999997</v>
      </c>
      <c r="K35" s="25"/>
      <c r="L35" s="18"/>
      <c r="M35" s="18"/>
      <c r="O35" s="18"/>
    </row>
    <row r="36" spans="1:15" s="8" customFormat="1" x14ac:dyDescent="0.2">
      <c r="A36" s="8" t="s">
        <v>2810</v>
      </c>
      <c r="B36" s="8" t="s">
        <v>1628</v>
      </c>
      <c r="C36" s="31">
        <v>623</v>
      </c>
      <c r="D36" s="31">
        <v>623</v>
      </c>
      <c r="E36" s="32">
        <v>0.95</v>
      </c>
      <c r="F36" s="31">
        <v>0</v>
      </c>
      <c r="G36" s="31">
        <v>59.7</v>
      </c>
      <c r="H36" s="31">
        <v>497</v>
      </c>
      <c r="I36" s="8" t="str">
        <f>HYPERLINK("https://www.ncbi.nlm.nih.gov/protein/WP_150063276.1?report=genbank&amp;log$=prottop&amp;blast_rank=27&amp;RID=GFK60FUY016","WP_150063276.1")</f>
        <v>WP_150063276.1</v>
      </c>
      <c r="J36" s="25">
        <f t="shared" si="0"/>
        <v>35333.445</v>
      </c>
      <c r="K36" s="25"/>
      <c r="L36" s="18"/>
      <c r="M36" s="18"/>
      <c r="O36" s="18"/>
    </row>
    <row r="37" spans="1:15" s="8" customFormat="1" x14ac:dyDescent="0.2">
      <c r="A37" s="8" t="s">
        <v>2811</v>
      </c>
      <c r="B37" s="8" t="s">
        <v>1392</v>
      </c>
      <c r="C37" s="31">
        <v>623</v>
      </c>
      <c r="D37" s="31">
        <v>623</v>
      </c>
      <c r="E37" s="32">
        <v>0.95</v>
      </c>
      <c r="F37" s="31">
        <v>0</v>
      </c>
      <c r="G37" s="31">
        <v>60.13</v>
      </c>
      <c r="H37" s="31">
        <v>499</v>
      </c>
      <c r="I37" s="8" t="str">
        <f>HYPERLINK("https://www.ncbi.nlm.nih.gov/protein/WP_184436723.1?report=genbank&amp;log$=prottop&amp;blast_rank=28&amp;RID=GFK60FUY016","WP_184436723.1")</f>
        <v>WP_184436723.1</v>
      </c>
      <c r="J37" s="25">
        <f t="shared" si="0"/>
        <v>35587.940499999997</v>
      </c>
      <c r="K37" s="25"/>
      <c r="L37" s="18"/>
      <c r="M37" s="18"/>
      <c r="O37" s="18"/>
    </row>
    <row r="38" spans="1:15" s="8" customFormat="1" x14ac:dyDescent="0.2">
      <c r="A38" s="8" t="s">
        <v>2812</v>
      </c>
      <c r="B38" s="8" t="s">
        <v>733</v>
      </c>
      <c r="C38" s="31">
        <v>623</v>
      </c>
      <c r="D38" s="31">
        <v>623</v>
      </c>
      <c r="E38" s="32">
        <v>0.95</v>
      </c>
      <c r="F38" s="31">
        <v>0</v>
      </c>
      <c r="G38" s="31">
        <v>62.03</v>
      </c>
      <c r="H38" s="31">
        <v>497</v>
      </c>
      <c r="I38" s="8" t="str">
        <f>HYPERLINK("https://www.ncbi.nlm.nih.gov/protein/WP_180286707.1?report=genbank&amp;log$=prottop&amp;blast_rank=29&amp;RID=GFK60FUY016","WP_180286707.1")</f>
        <v>WP_180286707.1</v>
      </c>
      <c r="J38" s="25">
        <f t="shared" si="0"/>
        <v>36712.455500000004</v>
      </c>
      <c r="K38" s="25"/>
      <c r="L38" s="18"/>
      <c r="M38" s="18"/>
      <c r="O38" s="18"/>
    </row>
    <row r="39" spans="1:15" s="8" customFormat="1" x14ac:dyDescent="0.2">
      <c r="A39" s="8" t="s">
        <v>2813</v>
      </c>
      <c r="B39" s="8" t="s">
        <v>971</v>
      </c>
      <c r="C39" s="31">
        <v>623</v>
      </c>
      <c r="D39" s="31">
        <v>623</v>
      </c>
      <c r="E39" s="32">
        <v>0.95</v>
      </c>
      <c r="F39" s="31">
        <v>0</v>
      </c>
      <c r="G39" s="31">
        <v>60.55</v>
      </c>
      <c r="H39" s="31">
        <v>497</v>
      </c>
      <c r="I39" s="8" t="str">
        <f>HYPERLINK("https://www.ncbi.nlm.nih.gov/protein/WP_153344325.1?report=genbank&amp;log$=prottop&amp;blast_rank=30&amp;RID=GFK60FUY016","WP_153344325.1")</f>
        <v>WP_153344325.1</v>
      </c>
      <c r="J39" s="25">
        <f t="shared" si="0"/>
        <v>35836.517500000002</v>
      </c>
      <c r="K39" s="25"/>
      <c r="L39" s="18"/>
      <c r="M39" s="18"/>
      <c r="O39" s="18"/>
    </row>
    <row r="40" spans="1:15" s="8" customFormat="1" x14ac:dyDescent="0.2">
      <c r="A40" s="8" t="s">
        <v>2814</v>
      </c>
      <c r="B40" s="8" t="s">
        <v>1340</v>
      </c>
      <c r="C40" s="31">
        <v>622</v>
      </c>
      <c r="D40" s="31">
        <v>622</v>
      </c>
      <c r="E40" s="32">
        <v>0.95</v>
      </c>
      <c r="F40" s="31">
        <v>0</v>
      </c>
      <c r="G40" s="31">
        <v>58.44</v>
      </c>
      <c r="H40" s="31">
        <v>497</v>
      </c>
      <c r="I40" s="8" t="str">
        <f>HYPERLINK("https://www.ncbi.nlm.nih.gov/protein/WP_089290478.1?report=genbank&amp;log$=prottop&amp;blast_rank=31&amp;RID=GFK60FUY016","WP_089290478.1")</f>
        <v>WP_089290478.1</v>
      </c>
      <c r="J40" s="25">
        <f t="shared" si="0"/>
        <v>34532.195999999996</v>
      </c>
      <c r="K40" s="25"/>
      <c r="L40" s="18"/>
      <c r="M40" s="18"/>
      <c r="O40" s="18"/>
    </row>
    <row r="41" spans="1:15" s="8" customFormat="1" x14ac:dyDescent="0.2">
      <c r="A41" s="8" t="s">
        <v>2815</v>
      </c>
      <c r="B41" s="8" t="s">
        <v>2816</v>
      </c>
      <c r="C41" s="31">
        <v>620</v>
      </c>
      <c r="D41" s="31">
        <v>620</v>
      </c>
      <c r="E41" s="32">
        <v>0.95</v>
      </c>
      <c r="F41" s="31">
        <v>0</v>
      </c>
      <c r="G41" s="31">
        <v>59.07</v>
      </c>
      <c r="H41" s="31">
        <v>497</v>
      </c>
      <c r="I41" s="8" t="str">
        <f>HYPERLINK("https://www.ncbi.nlm.nih.gov/protein/WP_007422367.1?report=genbank&amp;log$=prottop&amp;blast_rank=32&amp;RID=GFK60FUY016","WP_007422367.1")</f>
        <v>WP_007422367.1</v>
      </c>
      <c r="J41" s="25">
        <f t="shared" si="0"/>
        <v>34792.230000000003</v>
      </c>
      <c r="K41" s="25"/>
      <c r="L41" s="18"/>
      <c r="M41" s="18"/>
      <c r="O41" s="18"/>
    </row>
    <row r="42" spans="1:15" s="8" customFormat="1" x14ac:dyDescent="0.2">
      <c r="A42" s="8" t="s">
        <v>2817</v>
      </c>
      <c r="B42" s="8" t="s">
        <v>1369</v>
      </c>
      <c r="C42" s="31">
        <v>620</v>
      </c>
      <c r="D42" s="31">
        <v>620</v>
      </c>
      <c r="E42" s="32">
        <v>0.95</v>
      </c>
      <c r="F42" s="31">
        <v>0</v>
      </c>
      <c r="G42" s="31">
        <v>58.65</v>
      </c>
      <c r="H42" s="31">
        <v>500</v>
      </c>
      <c r="I42" s="8" t="str">
        <f>HYPERLINK("https://www.ncbi.nlm.nih.gov/protein/WP_207480972.1?report=genbank&amp;log$=prottop&amp;blast_rank=33&amp;RID=GFK60FUY016","WP_207480972.1")</f>
        <v>WP_207480972.1</v>
      </c>
      <c r="J42" s="25">
        <f t="shared" si="0"/>
        <v>34544.85</v>
      </c>
      <c r="K42" s="25"/>
      <c r="L42" s="18"/>
      <c r="M42" s="18"/>
      <c r="O42" s="18"/>
    </row>
    <row r="43" spans="1:15" s="8" customFormat="1" x14ac:dyDescent="0.2">
      <c r="A43" s="8" t="s">
        <v>2818</v>
      </c>
      <c r="B43" s="8" t="s">
        <v>1293</v>
      </c>
      <c r="C43" s="31">
        <v>620</v>
      </c>
      <c r="D43" s="31">
        <v>620</v>
      </c>
      <c r="E43" s="32">
        <v>0.95</v>
      </c>
      <c r="F43" s="31">
        <v>0</v>
      </c>
      <c r="G43" s="31">
        <v>58.23</v>
      </c>
      <c r="H43" s="31">
        <v>497</v>
      </c>
      <c r="I43" s="8" t="str">
        <f>HYPERLINK("https://www.ncbi.nlm.nih.gov/protein/WP_153204573.1?report=genbank&amp;log$=prottop&amp;blast_rank=34&amp;RID=GFK60FUY016","WP_153204573.1")</f>
        <v>WP_153204573.1</v>
      </c>
      <c r="J43" s="25">
        <f t="shared" si="0"/>
        <v>34297.469999999994</v>
      </c>
      <c r="K43" s="25"/>
      <c r="L43" s="18"/>
      <c r="M43" s="18"/>
      <c r="O43" s="18"/>
    </row>
    <row r="44" spans="1:15" s="8" customFormat="1" x14ac:dyDescent="0.2">
      <c r="A44" s="8" t="s">
        <v>2819</v>
      </c>
      <c r="B44" s="8" t="s">
        <v>2820</v>
      </c>
      <c r="C44" s="31">
        <v>620</v>
      </c>
      <c r="D44" s="31">
        <v>620</v>
      </c>
      <c r="E44" s="32">
        <v>0.95</v>
      </c>
      <c r="F44" s="31">
        <v>0</v>
      </c>
      <c r="G44" s="31">
        <v>59.28</v>
      </c>
      <c r="H44" s="31">
        <v>497</v>
      </c>
      <c r="I44" s="8" t="str">
        <f>HYPERLINK("https://www.ncbi.nlm.nih.gov/protein/WP_211874236.1?report=genbank&amp;log$=prottop&amp;blast_rank=35&amp;RID=GFK60FUY016","WP_211874236.1")</f>
        <v>WP_211874236.1</v>
      </c>
      <c r="J44" s="25">
        <f t="shared" si="0"/>
        <v>34915.919999999998</v>
      </c>
      <c r="K44" s="25"/>
      <c r="L44" s="18"/>
      <c r="M44" s="18"/>
      <c r="O44" s="18"/>
    </row>
    <row r="45" spans="1:15" s="8" customFormat="1" x14ac:dyDescent="0.2">
      <c r="A45" s="8" t="s">
        <v>2783</v>
      </c>
      <c r="B45" s="8" t="s">
        <v>1290</v>
      </c>
      <c r="C45" s="31">
        <v>618</v>
      </c>
      <c r="D45" s="31">
        <v>618</v>
      </c>
      <c r="E45" s="32">
        <v>0.93</v>
      </c>
      <c r="F45" s="31">
        <v>0</v>
      </c>
      <c r="G45" s="31">
        <v>59.57</v>
      </c>
      <c r="H45" s="31">
        <v>486</v>
      </c>
      <c r="I45" s="8" t="str">
        <f>HYPERLINK("https://www.ncbi.nlm.nih.gov/protein/WP_034848248.1?report=genbank&amp;log$=prottop&amp;blast_rank=36&amp;RID=GFK60FUY016","WP_034848248.1")</f>
        <v>WP_034848248.1</v>
      </c>
      <c r="J45" s="25">
        <f t="shared" si="0"/>
        <v>34237.2618</v>
      </c>
      <c r="K45" s="25"/>
      <c r="L45" s="18"/>
      <c r="M45" s="18"/>
      <c r="O45" s="18"/>
    </row>
    <row r="46" spans="1:15" s="8" customFormat="1" x14ac:dyDescent="0.2">
      <c r="A46" s="8" t="s">
        <v>2821</v>
      </c>
      <c r="B46" s="8" t="s">
        <v>1379</v>
      </c>
      <c r="C46" s="31">
        <v>618</v>
      </c>
      <c r="D46" s="31">
        <v>618</v>
      </c>
      <c r="E46" s="32">
        <v>0.95</v>
      </c>
      <c r="F46" s="31">
        <v>0</v>
      </c>
      <c r="G46" s="31">
        <v>60.76</v>
      </c>
      <c r="H46" s="31">
        <v>498</v>
      </c>
      <c r="I46" s="8" t="str">
        <f>HYPERLINK("https://www.ncbi.nlm.nih.gov/protein/WP_127730797.1?report=genbank&amp;log$=prottop&amp;blast_rank=37&amp;RID=GFK60FUY016","WP_127730797.1")</f>
        <v>WP_127730797.1</v>
      </c>
      <c r="J46" s="25">
        <f t="shared" si="0"/>
        <v>35672.195999999996</v>
      </c>
      <c r="K46" s="25"/>
      <c r="L46" s="18"/>
      <c r="M46" s="18"/>
      <c r="O46" s="18"/>
    </row>
    <row r="47" spans="1:15" s="8" customFormat="1" x14ac:dyDescent="0.2">
      <c r="A47" s="8" t="s">
        <v>2822</v>
      </c>
      <c r="B47" s="8" t="s">
        <v>1371</v>
      </c>
      <c r="C47" s="31">
        <v>617</v>
      </c>
      <c r="D47" s="31">
        <v>617</v>
      </c>
      <c r="E47" s="32">
        <v>0.95</v>
      </c>
      <c r="F47" s="31">
        <v>0</v>
      </c>
      <c r="G47" s="31">
        <v>59.92</v>
      </c>
      <c r="H47" s="31">
        <v>497</v>
      </c>
      <c r="I47" s="8" t="str">
        <f>HYPERLINK("https://www.ncbi.nlm.nih.gov/protein/WP_144299533.1?report=genbank&amp;log$=prottop&amp;blast_rank=38&amp;RID=GFK60FUY016","WP_144299533.1")</f>
        <v>WP_144299533.1</v>
      </c>
      <c r="J47" s="25">
        <f t="shared" si="0"/>
        <v>35122.108</v>
      </c>
      <c r="K47" s="25"/>
      <c r="L47" s="18"/>
      <c r="M47" s="18"/>
      <c r="O47" s="18"/>
    </row>
    <row r="48" spans="1:15" s="8" customFormat="1" x14ac:dyDescent="0.2">
      <c r="A48" s="8" t="s">
        <v>2823</v>
      </c>
      <c r="B48" s="8" t="s">
        <v>2824</v>
      </c>
      <c r="C48" s="31">
        <v>617</v>
      </c>
      <c r="D48" s="31">
        <v>617</v>
      </c>
      <c r="E48" s="32">
        <v>0.95</v>
      </c>
      <c r="F48" s="31">
        <v>0</v>
      </c>
      <c r="G48" s="31">
        <v>59.07</v>
      </c>
      <c r="H48" s="31">
        <v>497</v>
      </c>
      <c r="I48" s="8" t="str">
        <f>HYPERLINK("https://www.ncbi.nlm.nih.gov/protein/WP_211855666.1?report=genbank&amp;log$=prottop&amp;blast_rank=39&amp;RID=GFK60FUY016","WP_211855666.1")</f>
        <v>WP_211855666.1</v>
      </c>
      <c r="J48" s="25">
        <f t="shared" si="0"/>
        <v>34623.880499999999</v>
      </c>
      <c r="K48" s="25"/>
      <c r="L48" s="18"/>
      <c r="M48" s="18"/>
      <c r="O48" s="18"/>
    </row>
    <row r="49" spans="1:15" s="8" customFormat="1" x14ac:dyDescent="0.2">
      <c r="A49" s="8" t="s">
        <v>2825</v>
      </c>
      <c r="B49" s="8" t="s">
        <v>965</v>
      </c>
      <c r="C49" s="31">
        <v>616</v>
      </c>
      <c r="D49" s="31">
        <v>616</v>
      </c>
      <c r="E49" s="32">
        <v>0.95</v>
      </c>
      <c r="F49" s="31">
        <v>0</v>
      </c>
      <c r="G49" s="31">
        <v>58.02</v>
      </c>
      <c r="H49" s="31">
        <v>497</v>
      </c>
      <c r="I49" s="8" t="str">
        <f>HYPERLINK("https://www.ncbi.nlm.nih.gov/protein/MBY0330212.1?report=genbank&amp;log$=prottop&amp;blast_rank=40&amp;RID=GFK60FUY016","MBY0330212.1")</f>
        <v>MBY0330212.1</v>
      </c>
      <c r="J49" s="25">
        <f t="shared" si="0"/>
        <v>33953.303999999996</v>
      </c>
      <c r="K49" s="25"/>
      <c r="L49" s="18"/>
      <c r="M49" s="18"/>
      <c r="O49" s="18"/>
    </row>
    <row r="50" spans="1:15" s="8" customFormat="1" x14ac:dyDescent="0.2">
      <c r="A50" s="8" t="s">
        <v>2826</v>
      </c>
      <c r="B50" s="8" t="s">
        <v>2581</v>
      </c>
      <c r="C50" s="31">
        <v>616</v>
      </c>
      <c r="D50" s="31">
        <v>616</v>
      </c>
      <c r="E50" s="32">
        <v>0.95</v>
      </c>
      <c r="F50" s="31">
        <v>0</v>
      </c>
      <c r="G50" s="31">
        <v>58.65</v>
      </c>
      <c r="H50" s="31">
        <v>497</v>
      </c>
      <c r="I50" s="8" t="str">
        <f>HYPERLINK("https://www.ncbi.nlm.nih.gov/protein/WP_170052244.1?report=genbank&amp;log$=prottop&amp;blast_rank=41&amp;RID=GFK60FUY016","WP_170052244.1")</f>
        <v>WP_170052244.1</v>
      </c>
      <c r="J50" s="25">
        <f t="shared" si="0"/>
        <v>34321.980000000003</v>
      </c>
      <c r="K50" s="25"/>
      <c r="L50" s="18"/>
      <c r="M50" s="18"/>
      <c r="O50" s="18"/>
    </row>
    <row r="51" spans="1:15" s="8" customFormat="1" x14ac:dyDescent="0.2">
      <c r="A51" s="8" t="s">
        <v>2827</v>
      </c>
      <c r="B51" s="8" t="s">
        <v>2548</v>
      </c>
      <c r="C51" s="31">
        <v>616</v>
      </c>
      <c r="D51" s="31">
        <v>616</v>
      </c>
      <c r="E51" s="32">
        <v>0.95</v>
      </c>
      <c r="F51" s="31">
        <v>0</v>
      </c>
      <c r="G51" s="31">
        <v>58.44</v>
      </c>
      <c r="H51" s="31">
        <v>498</v>
      </c>
      <c r="I51" s="8" t="str">
        <f>HYPERLINK("https://www.ncbi.nlm.nih.gov/protein/WP_219765525.1?report=genbank&amp;log$=prottop&amp;blast_rank=42&amp;RID=GFK60FUY016","WP_219765525.1")</f>
        <v>WP_219765525.1</v>
      </c>
      <c r="J51" s="25">
        <f t="shared" si="0"/>
        <v>34199.087999999996</v>
      </c>
      <c r="K51" s="25"/>
      <c r="L51" s="18"/>
      <c r="M51" s="18"/>
      <c r="O51" s="18"/>
    </row>
    <row r="52" spans="1:15" s="8" customFormat="1" x14ac:dyDescent="0.2">
      <c r="A52" s="8" t="s">
        <v>2828</v>
      </c>
      <c r="B52" s="8" t="s">
        <v>780</v>
      </c>
      <c r="C52" s="31">
        <v>616</v>
      </c>
      <c r="D52" s="31">
        <v>616</v>
      </c>
      <c r="E52" s="32">
        <v>0.95</v>
      </c>
      <c r="F52" s="31">
        <v>0</v>
      </c>
      <c r="G52" s="31">
        <v>57.81</v>
      </c>
      <c r="H52" s="31">
        <v>498</v>
      </c>
      <c r="I52" s="8" t="str">
        <f>HYPERLINK("https://www.ncbi.nlm.nih.gov/protein/WP_168833975.1?report=genbank&amp;log$=prottop&amp;blast_rank=43&amp;RID=GFK60FUY016","WP_168833975.1")</f>
        <v>WP_168833975.1</v>
      </c>
      <c r="J52" s="25">
        <f t="shared" si="0"/>
        <v>33830.411999999997</v>
      </c>
      <c r="K52" s="25"/>
      <c r="L52" s="18"/>
      <c r="M52" s="18"/>
      <c r="O52" s="18"/>
    </row>
    <row r="53" spans="1:15" s="8" customFormat="1" x14ac:dyDescent="0.2">
      <c r="A53" s="8" t="s">
        <v>2829</v>
      </c>
      <c r="B53" s="8" t="s">
        <v>2577</v>
      </c>
      <c r="C53" s="31">
        <v>615</v>
      </c>
      <c r="D53" s="31">
        <v>615</v>
      </c>
      <c r="E53" s="32">
        <v>0.95</v>
      </c>
      <c r="F53" s="31">
        <v>0</v>
      </c>
      <c r="G53" s="31">
        <v>58.65</v>
      </c>
      <c r="H53" s="31">
        <v>497</v>
      </c>
      <c r="I53" s="8" t="str">
        <f>HYPERLINK("https://www.ncbi.nlm.nih.gov/protein/WP_168041069.1?report=genbank&amp;log$=prottop&amp;blast_rank=44&amp;RID=GFK60FUY016","WP_168041069.1")</f>
        <v>WP_168041069.1</v>
      </c>
      <c r="J53" s="25">
        <f t="shared" si="0"/>
        <v>34266.262499999997</v>
      </c>
      <c r="K53" s="25"/>
      <c r="L53" s="18"/>
      <c r="M53" s="18"/>
      <c r="O53" s="18"/>
    </row>
    <row r="54" spans="1:15" s="8" customFormat="1" x14ac:dyDescent="0.2">
      <c r="A54" s="8" t="s">
        <v>2830</v>
      </c>
      <c r="B54" s="8" t="s">
        <v>1388</v>
      </c>
      <c r="C54" s="31">
        <v>615</v>
      </c>
      <c r="D54" s="31">
        <v>615</v>
      </c>
      <c r="E54" s="32">
        <v>0.95</v>
      </c>
      <c r="F54" s="31">
        <v>0</v>
      </c>
      <c r="G54" s="31">
        <v>60.34</v>
      </c>
      <c r="H54" s="31">
        <v>498</v>
      </c>
      <c r="I54" s="8" t="str">
        <f>HYPERLINK("https://www.ncbi.nlm.nih.gov/protein/WP_183750199.1?report=genbank&amp;log$=prottop&amp;blast_rank=45&amp;RID=GFK60FUY016","WP_183750199.1")</f>
        <v>WP_183750199.1</v>
      </c>
      <c r="J54" s="25">
        <f t="shared" si="0"/>
        <v>35253.644999999997</v>
      </c>
      <c r="K54" s="25"/>
      <c r="L54" s="18"/>
      <c r="M54" s="18"/>
      <c r="O54" s="18"/>
    </row>
    <row r="55" spans="1:15" s="8" customFormat="1" x14ac:dyDescent="0.2">
      <c r="A55" s="8" t="s">
        <v>2831</v>
      </c>
      <c r="B55" s="8" t="s">
        <v>2588</v>
      </c>
      <c r="C55" s="31">
        <v>615</v>
      </c>
      <c r="D55" s="31">
        <v>615</v>
      </c>
      <c r="E55" s="32">
        <v>0.95</v>
      </c>
      <c r="F55" s="31">
        <v>0</v>
      </c>
      <c r="G55" s="31">
        <v>59.07</v>
      </c>
      <c r="H55" s="31">
        <v>498</v>
      </c>
      <c r="I55" s="8" t="str">
        <f>HYPERLINK("https://www.ncbi.nlm.nih.gov/protein/OYV92351.1?report=genbank&amp;log$=prottop&amp;blast_rank=46&amp;RID=GFK60FUY016","OYV92351.1")</f>
        <v>OYV92351.1</v>
      </c>
      <c r="J55" s="25">
        <f t="shared" si="0"/>
        <v>34511.647499999999</v>
      </c>
      <c r="K55" s="25"/>
      <c r="L55" s="18"/>
      <c r="M55" s="18"/>
      <c r="O55" s="18"/>
    </row>
    <row r="56" spans="1:15" s="8" customFormat="1" x14ac:dyDescent="0.2">
      <c r="A56" s="8" t="s">
        <v>2832</v>
      </c>
      <c r="B56" s="8" t="s">
        <v>2586</v>
      </c>
      <c r="C56" s="31">
        <v>614</v>
      </c>
      <c r="D56" s="31">
        <v>614</v>
      </c>
      <c r="E56" s="32">
        <v>0.95</v>
      </c>
      <c r="F56" s="31">
        <v>0</v>
      </c>
      <c r="G56" s="31">
        <v>59.07</v>
      </c>
      <c r="H56" s="31">
        <v>498</v>
      </c>
      <c r="I56" s="8" t="str">
        <f>HYPERLINK("https://www.ncbi.nlm.nih.gov/protein/OYV68718.1?report=genbank&amp;log$=prottop&amp;blast_rank=47&amp;RID=GFK60FUY016","OYV68718.1")</f>
        <v>OYV68718.1</v>
      </c>
      <c r="J56" s="25">
        <f t="shared" si="0"/>
        <v>34455.531000000003</v>
      </c>
      <c r="K56" s="25"/>
      <c r="L56" s="18"/>
      <c r="M56" s="18"/>
      <c r="O56" s="18"/>
    </row>
    <row r="57" spans="1:15" s="8" customFormat="1" x14ac:dyDescent="0.2">
      <c r="A57" s="8" t="s">
        <v>2825</v>
      </c>
      <c r="B57" s="8" t="s">
        <v>965</v>
      </c>
      <c r="C57" s="31">
        <v>614</v>
      </c>
      <c r="D57" s="31">
        <v>614</v>
      </c>
      <c r="E57" s="32">
        <v>0.95</v>
      </c>
      <c r="F57" s="31">
        <v>0</v>
      </c>
      <c r="G57" s="31">
        <v>58.02</v>
      </c>
      <c r="H57" s="31">
        <v>499</v>
      </c>
      <c r="I57" s="8" t="str">
        <f>HYPERLINK("https://www.ncbi.nlm.nih.gov/protein/MBX6373264.1?report=genbank&amp;log$=prottop&amp;blast_rank=48&amp;RID=GFK60FUY016","MBX6373264.1")</f>
        <v>MBX6373264.1</v>
      </c>
      <c r="J57" s="25">
        <f t="shared" si="0"/>
        <v>33843.065999999999</v>
      </c>
      <c r="K57" s="25"/>
      <c r="L57" s="18"/>
      <c r="M57" s="18"/>
      <c r="O57" s="18"/>
    </row>
    <row r="58" spans="1:15" s="8" customFormat="1" x14ac:dyDescent="0.2">
      <c r="A58" s="8" t="s">
        <v>2833</v>
      </c>
      <c r="B58" s="8" t="s">
        <v>1309</v>
      </c>
      <c r="C58" s="31">
        <v>614</v>
      </c>
      <c r="D58" s="31">
        <v>614</v>
      </c>
      <c r="E58" s="32">
        <v>0.95</v>
      </c>
      <c r="F58" s="31">
        <v>0</v>
      </c>
      <c r="G58" s="31">
        <v>58.23</v>
      </c>
      <c r="H58" s="31">
        <v>497</v>
      </c>
      <c r="I58" s="8" t="str">
        <f>HYPERLINK("https://www.ncbi.nlm.nih.gov/protein/OYV44931.1?report=genbank&amp;log$=prottop&amp;blast_rank=49&amp;RID=GFK60FUY016","OYV44931.1")</f>
        <v>OYV44931.1</v>
      </c>
      <c r="J58" s="25">
        <f t="shared" si="0"/>
        <v>33965.559000000001</v>
      </c>
      <c r="K58" s="25"/>
      <c r="L58" s="18"/>
      <c r="M58" s="18"/>
      <c r="O58" s="18"/>
    </row>
    <row r="59" spans="1:15" s="8" customFormat="1" x14ac:dyDescent="0.2">
      <c r="A59" s="8" t="s">
        <v>2834</v>
      </c>
      <c r="B59" s="8" t="s">
        <v>740</v>
      </c>
      <c r="C59" s="31">
        <v>614</v>
      </c>
      <c r="D59" s="31">
        <v>614</v>
      </c>
      <c r="E59" s="32">
        <v>0.99</v>
      </c>
      <c r="F59" s="31">
        <v>0</v>
      </c>
      <c r="G59" s="31">
        <v>57.98</v>
      </c>
      <c r="H59" s="31">
        <v>497</v>
      </c>
      <c r="I59" s="8" t="str">
        <f>HYPERLINK("https://www.ncbi.nlm.nih.gov/protein/MBN9031902.1?report=genbank&amp;log$=prottop&amp;blast_rank=50&amp;RID=GFK60FUY016","MBN9031902.1")</f>
        <v>MBN9031902.1</v>
      </c>
      <c r="J59" s="25">
        <f t="shared" si="0"/>
        <v>35243.722800000003</v>
      </c>
      <c r="K59" s="25"/>
      <c r="L59" s="18"/>
      <c r="M59" s="18"/>
      <c r="O59" s="18"/>
    </row>
    <row r="60" spans="1:15" s="8" customFormat="1" x14ac:dyDescent="0.2">
      <c r="A60" s="8" t="s">
        <v>47</v>
      </c>
      <c r="B60" s="8" t="s">
        <v>48</v>
      </c>
      <c r="C60" s="31">
        <v>613</v>
      </c>
      <c r="D60" s="31">
        <v>613</v>
      </c>
      <c r="E60" s="32">
        <v>0.95</v>
      </c>
      <c r="F60" s="31">
        <v>0</v>
      </c>
      <c r="G60" s="31">
        <v>58.23</v>
      </c>
      <c r="H60" s="31">
        <v>497</v>
      </c>
      <c r="I60" s="8" t="str">
        <f>HYPERLINK("https://www.ncbi.nlm.nih.gov/protein/MBV8188061.1?report=genbank&amp;log$=prottop&amp;blast_rank=51&amp;RID=GFK60FUY016","MBV8188061.1")</f>
        <v>MBV8188061.1</v>
      </c>
      <c r="J60" s="25">
        <f t="shared" si="0"/>
        <v>33910.2405</v>
      </c>
      <c r="K60" s="25"/>
      <c r="L60" s="18"/>
      <c r="M60" s="18"/>
      <c r="O60" s="18"/>
    </row>
    <row r="61" spans="1:15" s="8" customFormat="1" x14ac:dyDescent="0.2">
      <c r="A61" s="8" t="s">
        <v>2835</v>
      </c>
      <c r="B61" s="8" t="s">
        <v>949</v>
      </c>
      <c r="C61" s="31">
        <v>613</v>
      </c>
      <c r="D61" s="31">
        <v>613</v>
      </c>
      <c r="E61" s="32">
        <v>0.95</v>
      </c>
      <c r="F61" s="31">
        <v>0</v>
      </c>
      <c r="G61" s="31">
        <v>57.59</v>
      </c>
      <c r="H61" s="31">
        <v>479</v>
      </c>
      <c r="I61" s="8" t="str">
        <f>HYPERLINK("https://www.ncbi.nlm.nih.gov/protein/WP_247891630.1?report=genbank&amp;log$=prottop&amp;blast_rank=52&amp;RID=GFK60FUY016","WP_247891630.1")</f>
        <v>WP_247891630.1</v>
      </c>
      <c r="J61" s="25">
        <f t="shared" si="0"/>
        <v>33537.536500000002</v>
      </c>
      <c r="K61" s="25"/>
      <c r="L61" s="18"/>
      <c r="M61" s="18"/>
      <c r="O61" s="18"/>
    </row>
    <row r="62" spans="1:15" s="8" customFormat="1" x14ac:dyDescent="0.2">
      <c r="A62" s="8" t="s">
        <v>2836</v>
      </c>
      <c r="B62" s="8" t="s">
        <v>784</v>
      </c>
      <c r="C62" s="31">
        <v>613</v>
      </c>
      <c r="D62" s="31">
        <v>613</v>
      </c>
      <c r="E62" s="32">
        <v>0.95</v>
      </c>
      <c r="F62" s="31">
        <v>0</v>
      </c>
      <c r="G62" s="31">
        <v>57.38</v>
      </c>
      <c r="H62" s="31">
        <v>498</v>
      </c>
      <c r="I62" s="8" t="str">
        <f>HYPERLINK("https://www.ncbi.nlm.nih.gov/protein/WP_133707385.1?report=genbank&amp;log$=prottop&amp;blast_rank=53&amp;RID=GFK60FUY016","WP_133707385.1")</f>
        <v>WP_133707385.1</v>
      </c>
      <c r="J62" s="25">
        <f t="shared" si="0"/>
        <v>33415.243000000002</v>
      </c>
      <c r="K62" s="25"/>
      <c r="L62" s="18"/>
      <c r="M62" s="18"/>
      <c r="O62" s="18"/>
    </row>
    <row r="63" spans="1:15" s="8" customFormat="1" x14ac:dyDescent="0.2">
      <c r="A63" s="8" t="s">
        <v>2837</v>
      </c>
      <c r="B63" s="8" t="s">
        <v>2517</v>
      </c>
      <c r="C63" s="31">
        <v>613</v>
      </c>
      <c r="D63" s="31">
        <v>613</v>
      </c>
      <c r="E63" s="32">
        <v>0.95</v>
      </c>
      <c r="F63" s="31">
        <v>0</v>
      </c>
      <c r="G63" s="31">
        <v>61.39</v>
      </c>
      <c r="H63" s="31">
        <v>496</v>
      </c>
      <c r="I63" s="8" t="str">
        <f>HYPERLINK("https://www.ncbi.nlm.nih.gov/protein/OYW60660.1?report=genbank&amp;log$=prottop&amp;blast_rank=54&amp;RID=GFK60FUY016","OYW60660.1")</f>
        <v>OYW60660.1</v>
      </c>
      <c r="J63" s="25">
        <f t="shared" si="0"/>
        <v>35750.466499999995</v>
      </c>
      <c r="K63" s="25"/>
      <c r="L63" s="18"/>
      <c r="M63" s="18"/>
      <c r="O63" s="18"/>
    </row>
    <row r="64" spans="1:15" s="8" customFormat="1" x14ac:dyDescent="0.2">
      <c r="A64" s="8" t="s">
        <v>2838</v>
      </c>
      <c r="B64" s="8" t="s">
        <v>945</v>
      </c>
      <c r="C64" s="31">
        <v>613</v>
      </c>
      <c r="D64" s="31">
        <v>613</v>
      </c>
      <c r="E64" s="32">
        <v>0.95</v>
      </c>
      <c r="F64" s="31">
        <v>0</v>
      </c>
      <c r="G64" s="31">
        <v>57.38</v>
      </c>
      <c r="H64" s="31">
        <v>501</v>
      </c>
      <c r="I64" s="8" t="str">
        <f>HYPERLINK("https://www.ncbi.nlm.nih.gov/protein/MBP2293217.1?report=genbank&amp;log$=prottop&amp;blast_rank=55&amp;RID=GFK60FUY016","MBP2293217.1")</f>
        <v>MBP2293217.1</v>
      </c>
      <c r="J64" s="25">
        <f t="shared" si="0"/>
        <v>33415.243000000002</v>
      </c>
      <c r="K64" s="25"/>
      <c r="L64" s="18"/>
      <c r="M64" s="18"/>
      <c r="O64" s="18"/>
    </row>
    <row r="65" spans="1:15" s="8" customFormat="1" x14ac:dyDescent="0.2">
      <c r="A65" s="8" t="s">
        <v>2839</v>
      </c>
      <c r="B65" s="8" t="s">
        <v>713</v>
      </c>
      <c r="C65" s="31">
        <v>613</v>
      </c>
      <c r="D65" s="31">
        <v>613</v>
      </c>
      <c r="E65" s="32">
        <v>0.95</v>
      </c>
      <c r="F65" s="31">
        <v>0</v>
      </c>
      <c r="G65" s="31">
        <v>58.86</v>
      </c>
      <c r="H65" s="31">
        <v>495</v>
      </c>
      <c r="I65" s="8" t="str">
        <f>HYPERLINK("https://www.ncbi.nlm.nih.gov/protein/TAJ83497.1?report=genbank&amp;log$=prottop&amp;blast_rank=56&amp;RID=GFK60FUY016","TAJ83497.1")</f>
        <v>TAJ83497.1</v>
      </c>
      <c r="J65" s="25">
        <f t="shared" si="0"/>
        <v>34277.120999999999</v>
      </c>
      <c r="K65" s="25"/>
      <c r="L65" s="18"/>
      <c r="M65" s="18"/>
      <c r="O65" s="18"/>
    </row>
    <row r="66" spans="1:15" s="8" customFormat="1" x14ac:dyDescent="0.2">
      <c r="A66" s="8" t="s">
        <v>2840</v>
      </c>
      <c r="B66" s="8" t="s">
        <v>2841</v>
      </c>
      <c r="C66" s="31">
        <v>613</v>
      </c>
      <c r="D66" s="31">
        <v>613</v>
      </c>
      <c r="E66" s="32">
        <v>0.95</v>
      </c>
      <c r="F66" s="31">
        <v>0</v>
      </c>
      <c r="G66" s="31">
        <v>57.38</v>
      </c>
      <c r="H66" s="31">
        <v>499</v>
      </c>
      <c r="I66" s="8" t="str">
        <f>HYPERLINK("https://www.ncbi.nlm.nih.gov/protein/WP_220117984.1?report=genbank&amp;log$=prottop&amp;blast_rank=57&amp;RID=GFK60FUY016","WP_220117984.1")</f>
        <v>WP_220117984.1</v>
      </c>
      <c r="J66" s="25">
        <f t="shared" si="0"/>
        <v>33415.243000000002</v>
      </c>
      <c r="K66" s="25"/>
      <c r="L66" s="18"/>
      <c r="M66" s="18"/>
      <c r="O66" s="18"/>
    </row>
    <row r="67" spans="1:15" s="8" customFormat="1" x14ac:dyDescent="0.2">
      <c r="A67" s="8" t="s">
        <v>2842</v>
      </c>
      <c r="B67" s="8" t="s">
        <v>949</v>
      </c>
      <c r="C67" s="31">
        <v>612</v>
      </c>
      <c r="D67" s="31">
        <v>612</v>
      </c>
      <c r="E67" s="32">
        <v>0.95</v>
      </c>
      <c r="F67" s="31">
        <v>0</v>
      </c>
      <c r="G67" s="31">
        <v>57.38</v>
      </c>
      <c r="H67" s="31">
        <v>498</v>
      </c>
      <c r="I67" s="8" t="str">
        <f>HYPERLINK("https://www.ncbi.nlm.nih.gov/protein/AIB16035.1?report=genbank&amp;log$=prottop&amp;blast_rank=58&amp;RID=GFK60FUY016","AIB16035.1")</f>
        <v>AIB16035.1</v>
      </c>
      <c r="J67" s="25">
        <f t="shared" si="0"/>
        <v>33360.732000000004</v>
      </c>
      <c r="K67" s="25"/>
      <c r="L67" s="18"/>
      <c r="M67" s="18"/>
      <c r="O67" s="18"/>
    </row>
    <row r="68" spans="1:15" s="8" customFormat="1" x14ac:dyDescent="0.2">
      <c r="A68" s="8" t="s">
        <v>2843</v>
      </c>
      <c r="B68" s="8" t="s">
        <v>1626</v>
      </c>
      <c r="C68" s="31">
        <v>612</v>
      </c>
      <c r="D68" s="31">
        <v>612</v>
      </c>
      <c r="E68" s="32">
        <v>0.99</v>
      </c>
      <c r="F68" s="31">
        <v>0</v>
      </c>
      <c r="G68" s="31">
        <v>57.98</v>
      </c>
      <c r="H68" s="31">
        <v>497</v>
      </c>
      <c r="I68" s="8" t="str">
        <f>HYPERLINK("https://www.ncbi.nlm.nih.gov/protein/WP_109458713.1?report=genbank&amp;log$=prottop&amp;blast_rank=59&amp;RID=GFK60FUY016","WP_109458713.1")</f>
        <v>WP_109458713.1</v>
      </c>
      <c r="J68" s="25">
        <f t="shared" si="0"/>
        <v>35128.922399999996</v>
      </c>
      <c r="K68" s="25"/>
      <c r="L68" s="18"/>
      <c r="M68" s="18"/>
      <c r="O68" s="18"/>
    </row>
    <row r="69" spans="1:15" s="8" customFormat="1" x14ac:dyDescent="0.2">
      <c r="A69" s="8" t="s">
        <v>2844</v>
      </c>
      <c r="B69" s="8" t="s">
        <v>945</v>
      </c>
      <c r="C69" s="31">
        <v>612</v>
      </c>
      <c r="D69" s="31">
        <v>612</v>
      </c>
      <c r="E69" s="32">
        <v>0.95</v>
      </c>
      <c r="F69" s="31">
        <v>0</v>
      </c>
      <c r="G69" s="31">
        <v>57.38</v>
      </c>
      <c r="H69" s="31">
        <v>479</v>
      </c>
      <c r="I69" s="8" t="str">
        <f>HYPERLINK("https://www.ncbi.nlm.nih.gov/protein/WP_246500681.1?report=genbank&amp;log$=prottop&amp;blast_rank=60&amp;RID=GFK60FUY016","WP_246500681.1")</f>
        <v>WP_246500681.1</v>
      </c>
      <c r="J69" s="25">
        <f t="shared" ref="J69:J133" si="1">C69*G69*E69</f>
        <v>33360.732000000004</v>
      </c>
      <c r="K69" s="25"/>
      <c r="L69" s="18"/>
      <c r="M69" s="18"/>
      <c r="O69" s="18"/>
    </row>
    <row r="70" spans="1:15" s="8" customFormat="1" x14ac:dyDescent="0.2">
      <c r="A70" s="8" t="s">
        <v>2802</v>
      </c>
      <c r="B70" s="8" t="s">
        <v>947</v>
      </c>
      <c r="C70" s="31">
        <v>612</v>
      </c>
      <c r="D70" s="31">
        <v>612</v>
      </c>
      <c r="E70" s="32">
        <v>0.95</v>
      </c>
      <c r="F70" s="31">
        <v>0</v>
      </c>
      <c r="G70" s="31">
        <v>57.38</v>
      </c>
      <c r="H70" s="31">
        <v>479</v>
      </c>
      <c r="I70" s="8" t="str">
        <f>HYPERLINK("https://www.ncbi.nlm.nih.gov/protein/WP_051658719.1?report=genbank&amp;log$=prottop&amp;blast_rank=61&amp;RID=GFK60FUY016","WP_051658719.1")</f>
        <v>WP_051658719.1</v>
      </c>
      <c r="J70" s="25">
        <f t="shared" si="1"/>
        <v>33360.732000000004</v>
      </c>
      <c r="K70" s="25"/>
      <c r="L70" s="18"/>
      <c r="M70" s="18"/>
      <c r="O70" s="18"/>
    </row>
    <row r="71" spans="1:15" s="8" customFormat="1" x14ac:dyDescent="0.2">
      <c r="A71" s="8" t="s">
        <v>2845</v>
      </c>
      <c r="B71" s="8" t="s">
        <v>2552</v>
      </c>
      <c r="C71" s="31">
        <v>612</v>
      </c>
      <c r="D71" s="31">
        <v>612</v>
      </c>
      <c r="E71" s="32">
        <v>0.95</v>
      </c>
      <c r="F71" s="31">
        <v>0</v>
      </c>
      <c r="G71" s="31">
        <v>57.81</v>
      </c>
      <c r="H71" s="31">
        <v>498</v>
      </c>
      <c r="I71" s="8" t="str">
        <f>HYPERLINK("https://www.ncbi.nlm.nih.gov/protein/WP_137125153.1?report=genbank&amp;log$=prottop&amp;blast_rank=62&amp;RID=GFK60FUY016","WP_137125153.1")</f>
        <v>WP_137125153.1</v>
      </c>
      <c r="J71" s="25">
        <f t="shared" si="1"/>
        <v>33610.733999999997</v>
      </c>
      <c r="K71" s="25"/>
      <c r="L71" s="18"/>
      <c r="M71" s="18"/>
      <c r="O71" s="18"/>
    </row>
    <row r="72" spans="1:15" s="8" customFormat="1" x14ac:dyDescent="0.2">
      <c r="A72" s="8" t="s">
        <v>2846</v>
      </c>
      <c r="B72" s="8" t="s">
        <v>1385</v>
      </c>
      <c r="C72" s="31">
        <v>612</v>
      </c>
      <c r="D72" s="31">
        <v>612</v>
      </c>
      <c r="E72" s="32">
        <v>0.95</v>
      </c>
      <c r="F72" s="31">
        <v>0</v>
      </c>
      <c r="G72" s="31">
        <v>60.76</v>
      </c>
      <c r="H72" s="31">
        <v>496</v>
      </c>
      <c r="I72" s="8" t="str">
        <f>HYPERLINK("https://www.ncbi.nlm.nih.gov/protein/WP_128562692.1?report=genbank&amp;log$=prottop&amp;blast_rank=63&amp;RID=GFK60FUY016","WP_128562692.1")</f>
        <v>WP_128562692.1</v>
      </c>
      <c r="J72" s="25">
        <f t="shared" si="1"/>
        <v>35325.863999999994</v>
      </c>
      <c r="K72" s="25"/>
      <c r="L72" s="18"/>
      <c r="M72" s="18"/>
      <c r="O72" s="18"/>
    </row>
    <row r="73" spans="1:15" s="8" customFormat="1" x14ac:dyDescent="0.2">
      <c r="A73" s="8" t="s">
        <v>2847</v>
      </c>
      <c r="B73" s="8" t="s">
        <v>1311</v>
      </c>
      <c r="C73" s="31">
        <v>612</v>
      </c>
      <c r="D73" s="31">
        <v>612</v>
      </c>
      <c r="E73" s="32">
        <v>0.95</v>
      </c>
      <c r="F73" s="31">
        <v>0</v>
      </c>
      <c r="G73" s="31">
        <v>58.65</v>
      </c>
      <c r="H73" s="31">
        <v>495</v>
      </c>
      <c r="I73" s="8" t="str">
        <f>HYPERLINK("https://www.ncbi.nlm.nih.gov/protein/WP_020699194.1?report=genbank&amp;log$=prottop&amp;blast_rank=64&amp;RID=GFK60FUY016","WP_020699194.1")</f>
        <v>WP_020699194.1</v>
      </c>
      <c r="J73" s="25">
        <f t="shared" si="1"/>
        <v>34099.109999999993</v>
      </c>
      <c r="K73" s="25"/>
      <c r="L73" s="18"/>
      <c r="M73" s="18"/>
      <c r="O73" s="18"/>
    </row>
    <row r="74" spans="1:15" s="8" customFormat="1" x14ac:dyDescent="0.2">
      <c r="A74" s="8" t="s">
        <v>47</v>
      </c>
      <c r="B74" s="8" t="s">
        <v>48</v>
      </c>
      <c r="C74" s="31">
        <v>612</v>
      </c>
      <c r="D74" s="31">
        <v>612</v>
      </c>
      <c r="E74" s="32">
        <v>0.95</v>
      </c>
      <c r="F74" s="31">
        <v>0</v>
      </c>
      <c r="G74" s="31">
        <v>58.23</v>
      </c>
      <c r="H74" s="31">
        <v>493</v>
      </c>
      <c r="I74" s="8" t="str">
        <f>HYPERLINK("https://www.ncbi.nlm.nih.gov/protein/MCC7427677.1?report=genbank&amp;log$=prottop&amp;blast_rank=65&amp;RID=GFK60FUY016","MCC7427677.1")</f>
        <v>MCC7427677.1</v>
      </c>
      <c r="J74" s="25">
        <f t="shared" si="1"/>
        <v>33854.921999999991</v>
      </c>
      <c r="K74" s="25"/>
      <c r="L74" s="18"/>
      <c r="M74" s="18"/>
      <c r="O74" s="18"/>
    </row>
    <row r="75" spans="1:15" s="8" customFormat="1" x14ac:dyDescent="0.2">
      <c r="A75" s="8" t="s">
        <v>111</v>
      </c>
      <c r="B75" s="8" t="s">
        <v>112</v>
      </c>
      <c r="C75" s="31">
        <v>611</v>
      </c>
      <c r="D75" s="31">
        <v>611</v>
      </c>
      <c r="E75" s="32">
        <v>0.95</v>
      </c>
      <c r="F75" s="31">
        <v>0</v>
      </c>
      <c r="G75" s="31">
        <v>58.23</v>
      </c>
      <c r="H75" s="31">
        <v>497</v>
      </c>
      <c r="I75" s="8" t="str">
        <f>HYPERLINK("https://www.ncbi.nlm.nih.gov/protein/WP_145733443.1?report=genbank&amp;log$=prottop&amp;blast_rank=66&amp;RID=GFK60FUY016","WP_145733443.1")</f>
        <v>WP_145733443.1</v>
      </c>
      <c r="J75" s="25">
        <f t="shared" si="1"/>
        <v>33799.603499999997</v>
      </c>
      <c r="K75" s="25"/>
      <c r="L75" s="18"/>
      <c r="M75" s="18"/>
      <c r="O75" s="18"/>
    </row>
    <row r="76" spans="1:15" s="8" customFormat="1" x14ac:dyDescent="0.2">
      <c r="A76" s="8" t="s">
        <v>2848</v>
      </c>
      <c r="B76" s="8" t="s">
        <v>1994</v>
      </c>
      <c r="C76" s="31">
        <v>611</v>
      </c>
      <c r="D76" s="31">
        <v>611</v>
      </c>
      <c r="E76" s="32">
        <v>0.94</v>
      </c>
      <c r="F76" s="31">
        <v>0</v>
      </c>
      <c r="G76" s="31">
        <v>59.1</v>
      </c>
      <c r="H76" s="31">
        <v>497</v>
      </c>
      <c r="I76" s="8" t="str">
        <f>HYPERLINK("https://www.ncbi.nlm.nih.gov/protein/WP_019012622.1?report=genbank&amp;log$=prottop&amp;blast_rank=67&amp;RID=GFK60FUY016","WP_019012622.1")</f>
        <v>WP_019012622.1</v>
      </c>
      <c r="J76" s="25">
        <f t="shared" si="1"/>
        <v>33943.493999999999</v>
      </c>
      <c r="K76" s="25"/>
      <c r="L76" s="18"/>
      <c r="M76" s="18"/>
      <c r="O76" s="18"/>
    </row>
    <row r="77" spans="1:15" s="8" customFormat="1" x14ac:dyDescent="0.2">
      <c r="A77" s="8" t="s">
        <v>2849</v>
      </c>
      <c r="B77" s="8" t="s">
        <v>2850</v>
      </c>
      <c r="C77" s="31">
        <v>611</v>
      </c>
      <c r="D77" s="31">
        <v>611</v>
      </c>
      <c r="E77" s="32">
        <v>0.95</v>
      </c>
      <c r="F77" s="31">
        <v>0</v>
      </c>
      <c r="G77" s="31">
        <v>57.17</v>
      </c>
      <c r="H77" s="31">
        <v>499</v>
      </c>
      <c r="I77" s="8" t="str">
        <f>HYPERLINK("https://www.ncbi.nlm.nih.gov/protein/WP_188898388.1?report=genbank&amp;log$=prottop&amp;blast_rank=68&amp;RID=GFK60FUY016","WP_188898388.1")</f>
        <v>WP_188898388.1</v>
      </c>
      <c r="J77" s="25">
        <f t="shared" si="1"/>
        <v>33184.326500000003</v>
      </c>
      <c r="K77" s="25"/>
      <c r="L77" s="18"/>
      <c r="M77" s="18"/>
      <c r="O77" s="18"/>
    </row>
    <row r="78" spans="1:15" s="8" customFormat="1" x14ac:dyDescent="0.2">
      <c r="A78" s="8" t="s">
        <v>2835</v>
      </c>
      <c r="B78" s="8" t="s">
        <v>949</v>
      </c>
      <c r="C78" s="31">
        <v>611</v>
      </c>
      <c r="D78" s="31">
        <v>611</v>
      </c>
      <c r="E78" s="32">
        <v>0.95</v>
      </c>
      <c r="F78" s="31">
        <v>0</v>
      </c>
      <c r="G78" s="31">
        <v>57.38</v>
      </c>
      <c r="H78" s="31">
        <v>479</v>
      </c>
      <c r="I78" s="8" t="str">
        <f>HYPERLINK("https://www.ncbi.nlm.nih.gov/protein/WP_137118712.1?report=genbank&amp;log$=prottop&amp;blast_rank=69&amp;RID=GFK60FUY016","WP_137118712.1")</f>
        <v>WP_137118712.1</v>
      </c>
      <c r="J78" s="25">
        <f t="shared" si="1"/>
        <v>33306.220999999998</v>
      </c>
      <c r="K78" s="25"/>
      <c r="L78" s="18"/>
      <c r="M78" s="18"/>
      <c r="O78" s="18"/>
    </row>
    <row r="79" spans="1:15" s="8" customFormat="1" x14ac:dyDescent="0.2">
      <c r="A79" s="8" t="s">
        <v>2851</v>
      </c>
      <c r="B79" s="8" t="s">
        <v>826</v>
      </c>
      <c r="C79" s="31">
        <v>611</v>
      </c>
      <c r="D79" s="31">
        <v>611</v>
      </c>
      <c r="E79" s="32">
        <v>0.95</v>
      </c>
      <c r="F79" s="31">
        <v>0</v>
      </c>
      <c r="G79" s="31">
        <v>58.44</v>
      </c>
      <c r="H79" s="31">
        <v>495</v>
      </c>
      <c r="I79" s="8" t="str">
        <f>HYPERLINK("https://www.ncbi.nlm.nih.gov/protein/ODT99447.1?report=genbank&amp;log$=prottop&amp;blast_rank=70&amp;RID=GFK60FUY016","ODT99447.1")</f>
        <v>ODT99447.1</v>
      </c>
      <c r="J79" s="25">
        <f t="shared" si="1"/>
        <v>33921.497999999992</v>
      </c>
      <c r="K79" s="25"/>
      <c r="L79" s="18"/>
      <c r="M79" s="18"/>
      <c r="O79" s="18"/>
    </row>
    <row r="80" spans="1:15" s="8" customFormat="1" x14ac:dyDescent="0.2">
      <c r="A80" s="8" t="s">
        <v>2852</v>
      </c>
      <c r="B80" s="8" t="s">
        <v>2594</v>
      </c>
      <c r="C80" s="31">
        <v>611</v>
      </c>
      <c r="D80" s="31">
        <v>611</v>
      </c>
      <c r="E80" s="32">
        <v>0.95</v>
      </c>
      <c r="F80" s="31">
        <v>0</v>
      </c>
      <c r="G80" s="31">
        <v>57.84</v>
      </c>
      <c r="H80" s="31">
        <v>498</v>
      </c>
      <c r="I80" s="8" t="str">
        <f>HYPERLINK("https://www.ncbi.nlm.nih.gov/protein/WP_188967195.1?report=genbank&amp;log$=prottop&amp;blast_rank=71&amp;RID=GFK60FUY016","WP_188967195.1")</f>
        <v>WP_188967195.1</v>
      </c>
      <c r="J80" s="25">
        <f t="shared" si="1"/>
        <v>33573.228000000003</v>
      </c>
      <c r="K80" s="25"/>
      <c r="L80" s="18"/>
      <c r="M80" s="18"/>
      <c r="O80" s="18"/>
    </row>
    <row r="81" spans="1:15" s="8" customFormat="1" x14ac:dyDescent="0.2">
      <c r="A81" s="8" t="s">
        <v>2853</v>
      </c>
      <c r="B81" s="8" t="s">
        <v>2579</v>
      </c>
      <c r="C81" s="31">
        <v>611</v>
      </c>
      <c r="D81" s="31">
        <v>611</v>
      </c>
      <c r="E81" s="32">
        <v>0.95</v>
      </c>
      <c r="F81" s="31">
        <v>0</v>
      </c>
      <c r="G81" s="31">
        <v>57.59</v>
      </c>
      <c r="H81" s="31">
        <v>498</v>
      </c>
      <c r="I81" s="8" t="str">
        <f>HYPERLINK("https://www.ncbi.nlm.nih.gov/protein/WP_211849820.1?report=genbank&amp;log$=prottop&amp;blast_rank=72&amp;RID=GFK60FUY016","WP_211849820.1")</f>
        <v>WP_211849820.1</v>
      </c>
      <c r="J81" s="25">
        <f t="shared" si="1"/>
        <v>33428.1155</v>
      </c>
      <c r="K81" s="25"/>
      <c r="L81" s="18"/>
      <c r="M81" s="18"/>
      <c r="O81" s="18"/>
    </row>
    <row r="82" spans="1:15" s="8" customFormat="1" x14ac:dyDescent="0.2">
      <c r="A82" s="8" t="s">
        <v>47</v>
      </c>
      <c r="B82" s="8" t="s">
        <v>48</v>
      </c>
      <c r="C82" s="31">
        <v>611</v>
      </c>
      <c r="D82" s="31">
        <v>611</v>
      </c>
      <c r="E82" s="32">
        <v>0.99</v>
      </c>
      <c r="F82" s="31">
        <v>0</v>
      </c>
      <c r="G82" s="31">
        <v>57.58</v>
      </c>
      <c r="H82" s="31">
        <v>497</v>
      </c>
      <c r="I82" s="8" t="str">
        <f>HYPERLINK("https://www.ncbi.nlm.nih.gov/protein/MBM3546266.1?report=genbank&amp;log$=prottop&amp;blast_rank=73&amp;RID=GFK60FUY016","MBM3546266.1")</f>
        <v>MBM3546266.1</v>
      </c>
      <c r="J82" s="25">
        <f t="shared" si="1"/>
        <v>34829.566199999994</v>
      </c>
      <c r="K82" s="25"/>
      <c r="L82" s="18"/>
      <c r="M82" s="18"/>
      <c r="O82" s="18"/>
    </row>
    <row r="83" spans="1:15" s="8" customFormat="1" x14ac:dyDescent="0.2">
      <c r="A83" s="8" t="s">
        <v>2854</v>
      </c>
      <c r="B83" s="8" t="s">
        <v>2855</v>
      </c>
      <c r="C83" s="31">
        <v>610</v>
      </c>
      <c r="D83" s="31">
        <v>610</v>
      </c>
      <c r="E83" s="32">
        <v>0.95</v>
      </c>
      <c r="F83" s="31">
        <v>0</v>
      </c>
      <c r="G83" s="31">
        <v>58.74</v>
      </c>
      <c r="H83" s="31">
        <v>498</v>
      </c>
      <c r="I83" s="8" t="str">
        <f>HYPERLINK("https://www.ncbi.nlm.nih.gov/protein/WP_014747168.1?report=genbank&amp;log$=prottop&amp;blast_rank=74&amp;RID=GFK60FUY016","WP_014747168.1")</f>
        <v>WP_014747168.1</v>
      </c>
      <c r="J83" s="25">
        <f t="shared" si="1"/>
        <v>34039.83</v>
      </c>
      <c r="K83" s="25"/>
      <c r="L83" s="18"/>
      <c r="M83" s="18"/>
      <c r="O83" s="18"/>
    </row>
    <row r="84" spans="1:15" s="8" customFormat="1" x14ac:dyDescent="0.2">
      <c r="A84" s="8" t="s">
        <v>2856</v>
      </c>
      <c r="B84" s="8" t="s">
        <v>2857</v>
      </c>
      <c r="C84" s="31">
        <v>610</v>
      </c>
      <c r="D84" s="31">
        <v>610</v>
      </c>
      <c r="E84" s="32">
        <v>0.95</v>
      </c>
      <c r="F84" s="31">
        <v>0</v>
      </c>
      <c r="G84" s="31">
        <v>58.74</v>
      </c>
      <c r="H84" s="31">
        <v>498</v>
      </c>
      <c r="I84" s="8" t="str">
        <f>HYPERLINK("https://www.ncbi.nlm.nih.gov/protein/MAM77181.1?report=genbank&amp;log$=prottop&amp;blast_rank=75&amp;RID=GFK60FUY016","MAM77181.1")</f>
        <v>MAM77181.1</v>
      </c>
      <c r="J84" s="25">
        <f t="shared" si="1"/>
        <v>34039.83</v>
      </c>
      <c r="K84" s="25"/>
      <c r="L84" s="18"/>
      <c r="M84" s="18"/>
      <c r="O84" s="18"/>
    </row>
    <row r="85" spans="1:15" s="8" customFormat="1" x14ac:dyDescent="0.2">
      <c r="A85" s="8" t="s">
        <v>47</v>
      </c>
      <c r="B85" s="8" t="s">
        <v>48</v>
      </c>
      <c r="C85" s="31">
        <v>610</v>
      </c>
      <c r="D85" s="31">
        <v>610</v>
      </c>
      <c r="E85" s="32">
        <v>0.95</v>
      </c>
      <c r="F85" s="31">
        <v>0</v>
      </c>
      <c r="G85" s="31">
        <v>58.23</v>
      </c>
      <c r="H85" s="31">
        <v>495</v>
      </c>
      <c r="I85" s="8" t="str">
        <f>HYPERLINK("https://www.ncbi.nlm.nih.gov/protein/MBN9515755.1?report=genbank&amp;log$=prottop&amp;blast_rank=76&amp;RID=GFK60FUY016","MBN9515755.1")</f>
        <v>MBN9515755.1</v>
      </c>
      <c r="J85" s="25">
        <f t="shared" si="1"/>
        <v>33744.284999999996</v>
      </c>
      <c r="K85" s="25"/>
      <c r="L85" s="18"/>
      <c r="M85" s="18"/>
      <c r="O85" s="18"/>
    </row>
    <row r="86" spans="1:15" s="8" customFormat="1" x14ac:dyDescent="0.2">
      <c r="A86" s="8" t="s">
        <v>2858</v>
      </c>
      <c r="B86" s="8" t="s">
        <v>2540</v>
      </c>
      <c r="C86" s="31">
        <v>610</v>
      </c>
      <c r="D86" s="31">
        <v>610</v>
      </c>
      <c r="E86" s="32">
        <v>0.95</v>
      </c>
      <c r="F86" s="31">
        <v>0</v>
      </c>
      <c r="G86" s="31">
        <v>57.63</v>
      </c>
      <c r="H86" s="31">
        <v>498</v>
      </c>
      <c r="I86" s="8" t="str">
        <f>HYPERLINK("https://www.ncbi.nlm.nih.gov/protein/WP_211868911.1?report=genbank&amp;log$=prottop&amp;blast_rank=77&amp;RID=GFK60FUY016","WP_211868911.1")</f>
        <v>WP_211868911.1</v>
      </c>
      <c r="J86" s="25">
        <f t="shared" si="1"/>
        <v>33396.584999999999</v>
      </c>
      <c r="K86" s="25"/>
      <c r="L86" s="18"/>
      <c r="M86" s="18"/>
      <c r="O86" s="18"/>
    </row>
    <row r="87" spans="1:15" s="8" customFormat="1" x14ac:dyDescent="0.2">
      <c r="A87" s="8" t="s">
        <v>2825</v>
      </c>
      <c r="B87" s="8" t="s">
        <v>965</v>
      </c>
      <c r="C87" s="31">
        <v>610</v>
      </c>
      <c r="D87" s="31">
        <v>610</v>
      </c>
      <c r="E87" s="32">
        <v>0.95</v>
      </c>
      <c r="F87" s="31">
        <v>0</v>
      </c>
      <c r="G87" s="31">
        <v>58.23</v>
      </c>
      <c r="H87" s="31">
        <v>496</v>
      </c>
      <c r="I87" s="8" t="str">
        <f>HYPERLINK("https://www.ncbi.nlm.nih.gov/protein/MBV8614449.1?report=genbank&amp;log$=prottop&amp;blast_rank=78&amp;RID=GFK60FUY016","MBV8614449.1")</f>
        <v>MBV8614449.1</v>
      </c>
      <c r="J87" s="25">
        <f t="shared" si="1"/>
        <v>33744.284999999996</v>
      </c>
      <c r="K87" s="25"/>
      <c r="L87" s="18"/>
      <c r="M87" s="18"/>
      <c r="O87" s="18"/>
    </row>
    <row r="88" spans="1:15" s="8" customFormat="1" x14ac:dyDescent="0.2">
      <c r="A88" s="8" t="s">
        <v>2859</v>
      </c>
      <c r="B88" s="8" t="s">
        <v>2860</v>
      </c>
      <c r="C88" s="31">
        <v>610</v>
      </c>
      <c r="D88" s="31">
        <v>610</v>
      </c>
      <c r="E88" s="32">
        <v>0.94</v>
      </c>
      <c r="F88" s="31">
        <v>0</v>
      </c>
      <c r="G88" s="31">
        <v>58.89</v>
      </c>
      <c r="H88" s="31">
        <v>496</v>
      </c>
      <c r="I88" s="8" t="str">
        <f>HYPERLINK("https://www.ncbi.nlm.nih.gov/protein/WP_141856190.1?report=genbank&amp;log$=prottop&amp;blast_rank=79&amp;RID=GFK60FUY016","WP_141856190.1")</f>
        <v>WP_141856190.1</v>
      </c>
      <c r="J88" s="25">
        <f t="shared" si="1"/>
        <v>33767.525999999998</v>
      </c>
      <c r="K88" s="25"/>
      <c r="L88" s="18"/>
      <c r="M88" s="18"/>
      <c r="O88" s="18"/>
    </row>
    <row r="89" spans="1:15" s="8" customFormat="1" x14ac:dyDescent="0.2">
      <c r="A89" s="8" t="s">
        <v>2835</v>
      </c>
      <c r="B89" s="8" t="s">
        <v>949</v>
      </c>
      <c r="C89" s="31">
        <v>610</v>
      </c>
      <c r="D89" s="31">
        <v>610</v>
      </c>
      <c r="E89" s="32">
        <v>0.95</v>
      </c>
      <c r="F89" s="31">
        <v>0</v>
      </c>
      <c r="G89" s="31">
        <v>57.17</v>
      </c>
      <c r="H89" s="31">
        <v>479</v>
      </c>
      <c r="I89" s="8" t="str">
        <f>HYPERLINK("https://www.ncbi.nlm.nih.gov/protein/WP_137107014.1?report=genbank&amp;log$=prottop&amp;blast_rank=80&amp;RID=GFK60FUY016","WP_137107014.1")</f>
        <v>WP_137107014.1</v>
      </c>
      <c r="J89" s="25">
        <f t="shared" si="1"/>
        <v>33130.014999999999</v>
      </c>
      <c r="K89" s="25"/>
      <c r="L89" s="18"/>
      <c r="M89" s="18"/>
      <c r="O89" s="18"/>
    </row>
    <row r="90" spans="1:15" s="8" customFormat="1" x14ac:dyDescent="0.2">
      <c r="A90" s="8" t="s">
        <v>2861</v>
      </c>
      <c r="B90" s="8" t="s">
        <v>768</v>
      </c>
      <c r="C90" s="31">
        <v>610</v>
      </c>
      <c r="D90" s="31">
        <v>610</v>
      </c>
      <c r="E90" s="32">
        <v>0.95</v>
      </c>
      <c r="F90" s="31">
        <v>0</v>
      </c>
      <c r="G90" s="31">
        <v>58.44</v>
      </c>
      <c r="H90" s="31">
        <v>496</v>
      </c>
      <c r="I90" s="8" t="str">
        <f>HYPERLINK("https://www.ncbi.nlm.nih.gov/protein/WP_235704866.1?report=genbank&amp;log$=prottop&amp;blast_rank=81&amp;RID=GFK60FUY016","WP_235704866.1")</f>
        <v>WP_235704866.1</v>
      </c>
      <c r="J90" s="25">
        <f t="shared" si="1"/>
        <v>33865.980000000003</v>
      </c>
      <c r="K90" s="25"/>
      <c r="L90" s="18"/>
      <c r="M90" s="18"/>
      <c r="O90" s="18"/>
    </row>
    <row r="91" spans="1:15" s="8" customFormat="1" x14ac:dyDescent="0.2">
      <c r="A91" s="8" t="s">
        <v>19</v>
      </c>
      <c r="B91" s="8" t="s">
        <v>20</v>
      </c>
      <c r="C91" s="31">
        <v>610</v>
      </c>
      <c r="D91" s="31">
        <v>610</v>
      </c>
      <c r="E91" s="32">
        <v>0.95</v>
      </c>
      <c r="F91" s="31">
        <v>0</v>
      </c>
      <c r="G91" s="31">
        <v>58.23</v>
      </c>
      <c r="H91" s="31">
        <v>496</v>
      </c>
      <c r="I91" s="8" t="str">
        <f>HYPERLINK("https://www.ncbi.nlm.nih.gov/protein/MBU6448966.1?report=genbank&amp;log$=prottop&amp;blast_rank=82&amp;RID=GFK60FUY016","MBU6448966.1")</f>
        <v>MBU6448966.1</v>
      </c>
      <c r="J91" s="25">
        <f t="shared" si="1"/>
        <v>33744.284999999996</v>
      </c>
      <c r="K91" s="25"/>
      <c r="L91" s="18"/>
      <c r="M91" s="18"/>
      <c r="O91" s="18"/>
    </row>
    <row r="92" spans="1:15" s="8" customFormat="1" x14ac:dyDescent="0.2">
      <c r="A92" s="8" t="s">
        <v>2862</v>
      </c>
      <c r="B92" s="8" t="s">
        <v>2509</v>
      </c>
      <c r="C92" s="31">
        <v>610</v>
      </c>
      <c r="D92" s="31">
        <v>610</v>
      </c>
      <c r="E92" s="32">
        <v>0.95</v>
      </c>
      <c r="F92" s="31">
        <v>0</v>
      </c>
      <c r="G92" s="31">
        <v>58.02</v>
      </c>
      <c r="H92" s="31">
        <v>498</v>
      </c>
      <c r="I92" s="8" t="str">
        <f>HYPERLINK("https://www.ncbi.nlm.nih.gov/protein/OYV52091.1?report=genbank&amp;log$=prottop&amp;blast_rank=83&amp;RID=GFK60FUY016","OYV52091.1")</f>
        <v>OYV52091.1</v>
      </c>
      <c r="J92" s="25">
        <f t="shared" si="1"/>
        <v>33622.590000000004</v>
      </c>
      <c r="K92" s="25"/>
      <c r="L92" s="18"/>
      <c r="M92" s="18"/>
      <c r="O92" s="18"/>
    </row>
    <row r="93" spans="1:15" s="8" customFormat="1" x14ac:dyDescent="0.2">
      <c r="A93" s="8" t="s">
        <v>47</v>
      </c>
      <c r="B93" s="8" t="s">
        <v>48</v>
      </c>
      <c r="C93" s="31">
        <v>610</v>
      </c>
      <c r="D93" s="31">
        <v>610</v>
      </c>
      <c r="E93" s="32">
        <v>0.93</v>
      </c>
      <c r="F93" s="31">
        <v>0</v>
      </c>
      <c r="G93" s="31">
        <v>59.74</v>
      </c>
      <c r="H93" s="31">
        <v>503</v>
      </c>
      <c r="I93" s="8" t="str">
        <f>HYPERLINK("https://www.ncbi.nlm.nih.gov/protein/MBY0462864.1?report=genbank&amp;log$=prottop&amp;blast_rank=84&amp;RID=GFK60FUY016","MBY0462864.1")</f>
        <v>MBY0462864.1</v>
      </c>
      <c r="J93" s="25">
        <f t="shared" si="1"/>
        <v>33890.502</v>
      </c>
      <c r="K93" s="25"/>
      <c r="L93" s="18"/>
      <c r="M93" s="18"/>
      <c r="O93" s="18"/>
    </row>
    <row r="94" spans="1:15" s="8" customFormat="1" x14ac:dyDescent="0.2">
      <c r="A94" s="8" t="s">
        <v>86</v>
      </c>
      <c r="B94" s="8" t="s">
        <v>83</v>
      </c>
      <c r="C94" s="31">
        <v>609</v>
      </c>
      <c r="D94" s="31">
        <v>609</v>
      </c>
      <c r="E94" s="32">
        <v>0.95</v>
      </c>
      <c r="F94" s="31">
        <v>0</v>
      </c>
      <c r="G94" s="31">
        <v>58.44</v>
      </c>
      <c r="H94" s="31">
        <v>497</v>
      </c>
      <c r="I94" s="8" t="str">
        <f>HYPERLINK("https://www.ncbi.nlm.nih.gov/protein/WP_189050209.1?report=genbank&amp;log$=prottop&amp;blast_rank=85&amp;RID=GFK60FUY016","WP_189050209.1")</f>
        <v>WP_189050209.1</v>
      </c>
      <c r="J94" s="25">
        <f t="shared" si="1"/>
        <v>33810.462</v>
      </c>
      <c r="K94" s="25"/>
      <c r="L94" s="18"/>
      <c r="M94" s="18"/>
      <c r="O94" s="18"/>
    </row>
    <row r="95" spans="1:15" s="8" customFormat="1" x14ac:dyDescent="0.2">
      <c r="A95" s="8" t="s">
        <v>2863</v>
      </c>
      <c r="B95" s="8" t="s">
        <v>1988</v>
      </c>
      <c r="C95" s="31">
        <v>609</v>
      </c>
      <c r="D95" s="31">
        <v>609</v>
      </c>
      <c r="E95" s="32">
        <v>0.95</v>
      </c>
      <c r="F95" s="31">
        <v>0</v>
      </c>
      <c r="G95" s="31">
        <v>61.18</v>
      </c>
      <c r="H95" s="31">
        <v>496</v>
      </c>
      <c r="I95" s="8" t="str">
        <f>HYPERLINK("https://www.ncbi.nlm.nih.gov/protein/WP_209980144.1?report=genbank&amp;log$=prottop&amp;blast_rank=86&amp;RID=GFK60FUY016","WP_209980144.1")</f>
        <v>WP_209980144.1</v>
      </c>
      <c r="J95" s="25">
        <f t="shared" si="1"/>
        <v>35395.688999999998</v>
      </c>
      <c r="K95" s="25"/>
      <c r="L95" s="18"/>
      <c r="M95" s="18"/>
      <c r="O95" s="18"/>
    </row>
    <row r="96" spans="1:15" s="8" customFormat="1" x14ac:dyDescent="0.2">
      <c r="A96" s="8" t="s">
        <v>72</v>
      </c>
      <c r="B96" s="8" t="s">
        <v>73</v>
      </c>
      <c r="C96" s="31">
        <v>609</v>
      </c>
      <c r="D96" s="31">
        <v>609</v>
      </c>
      <c r="E96" s="32">
        <v>0.95</v>
      </c>
      <c r="F96" s="31">
        <v>0</v>
      </c>
      <c r="G96" s="31">
        <v>58.23</v>
      </c>
      <c r="H96" s="31">
        <v>495</v>
      </c>
      <c r="I96" s="8" t="str">
        <f>HYPERLINK("https://www.ncbi.nlm.nih.gov/protein/MTJ83161.1?report=genbank&amp;log$=prottop&amp;blast_rank=87&amp;RID=GFK60FUY016","MTJ83161.1")</f>
        <v>MTJ83161.1</v>
      </c>
      <c r="J96" s="25">
        <f t="shared" si="1"/>
        <v>33688.966499999995</v>
      </c>
      <c r="K96" s="25"/>
      <c r="L96" s="18"/>
      <c r="M96" s="18"/>
      <c r="O96" s="18"/>
    </row>
    <row r="97" spans="1:15" s="8" customFormat="1" x14ac:dyDescent="0.2">
      <c r="A97" s="8" t="s">
        <v>2864</v>
      </c>
      <c r="B97" s="8" t="s">
        <v>2543</v>
      </c>
      <c r="C97" s="31">
        <v>609</v>
      </c>
      <c r="D97" s="31">
        <v>609</v>
      </c>
      <c r="E97" s="32">
        <v>0.95</v>
      </c>
      <c r="F97" s="31">
        <v>0</v>
      </c>
      <c r="G97" s="31">
        <v>56.96</v>
      </c>
      <c r="H97" s="31">
        <v>496</v>
      </c>
      <c r="I97" s="8" t="str">
        <f>HYPERLINK("https://www.ncbi.nlm.nih.gov/protein/WP_209370660.1?report=genbank&amp;log$=prottop&amp;blast_rank=88&amp;RID=GFK60FUY016","WP_209370660.1")</f>
        <v>WP_209370660.1</v>
      </c>
      <c r="J97" s="25">
        <f t="shared" si="1"/>
        <v>32954.207999999999</v>
      </c>
      <c r="K97" s="25"/>
      <c r="L97" s="18"/>
      <c r="M97" s="18"/>
      <c r="O97" s="18"/>
    </row>
    <row r="98" spans="1:15" s="8" customFormat="1" x14ac:dyDescent="0.2">
      <c r="A98" s="8" t="s">
        <v>2865</v>
      </c>
      <c r="B98" s="8" t="s">
        <v>980</v>
      </c>
      <c r="C98" s="31">
        <v>609</v>
      </c>
      <c r="D98" s="31">
        <v>609</v>
      </c>
      <c r="E98" s="32">
        <v>0.95</v>
      </c>
      <c r="F98" s="31">
        <v>0</v>
      </c>
      <c r="G98" s="31">
        <v>57.59</v>
      </c>
      <c r="H98" s="31">
        <v>497</v>
      </c>
      <c r="I98" s="8" t="str">
        <f>HYPERLINK("https://www.ncbi.nlm.nih.gov/protein/WP_159349154.1?report=genbank&amp;log$=prottop&amp;blast_rank=89&amp;RID=GFK60FUY016","WP_159349154.1")</f>
        <v>WP_159349154.1</v>
      </c>
      <c r="J98" s="25">
        <f t="shared" si="1"/>
        <v>33318.694500000005</v>
      </c>
      <c r="K98" s="25"/>
      <c r="L98" s="18"/>
      <c r="M98" s="18"/>
      <c r="O98" s="18"/>
    </row>
    <row r="99" spans="1:15" s="8" customFormat="1" x14ac:dyDescent="0.2">
      <c r="A99" s="8" t="s">
        <v>47</v>
      </c>
      <c r="B99" s="8" t="s">
        <v>48</v>
      </c>
      <c r="C99" s="31">
        <v>609</v>
      </c>
      <c r="D99" s="31">
        <v>609</v>
      </c>
      <c r="E99" s="32">
        <v>0.95</v>
      </c>
      <c r="F99" s="31">
        <v>0</v>
      </c>
      <c r="G99" s="31">
        <v>56.96</v>
      </c>
      <c r="H99" s="31">
        <v>496</v>
      </c>
      <c r="I99" s="8" t="str">
        <f>HYPERLINK("https://www.ncbi.nlm.nih.gov/protein/MBV8491982.1?report=genbank&amp;log$=prottop&amp;blast_rank=90&amp;RID=GFK60FUY016","MBV8491982.1")</f>
        <v>MBV8491982.1</v>
      </c>
      <c r="J99" s="25">
        <f t="shared" si="1"/>
        <v>32954.207999999999</v>
      </c>
      <c r="K99" s="25"/>
      <c r="L99" s="18"/>
      <c r="M99" s="18"/>
      <c r="O99" s="18"/>
    </row>
    <row r="100" spans="1:15" s="8" customFormat="1" x14ac:dyDescent="0.2">
      <c r="A100" s="8" t="s">
        <v>2854</v>
      </c>
      <c r="B100" s="8" t="s">
        <v>2855</v>
      </c>
      <c r="C100" s="31">
        <v>609</v>
      </c>
      <c r="D100" s="31">
        <v>609</v>
      </c>
      <c r="E100" s="32">
        <v>0.95</v>
      </c>
      <c r="F100" s="31">
        <v>0</v>
      </c>
      <c r="G100" s="31">
        <v>58.53</v>
      </c>
      <c r="H100" s="31">
        <v>498</v>
      </c>
      <c r="I100" s="8" t="str">
        <f>HYPERLINK("https://www.ncbi.nlm.nih.gov/protein/WP_062763858.1?report=genbank&amp;log$=prottop&amp;blast_rank=91&amp;RID=GFK60FUY016","WP_062763858.1")</f>
        <v>WP_062763858.1</v>
      </c>
      <c r="J100" s="25">
        <f t="shared" si="1"/>
        <v>33862.531500000005</v>
      </c>
      <c r="K100" s="25"/>
      <c r="L100" s="18"/>
      <c r="M100" s="18"/>
      <c r="O100" s="18"/>
    </row>
    <row r="101" spans="1:15" s="8" customFormat="1" x14ac:dyDescent="0.2">
      <c r="A101" s="8" t="s">
        <v>2825</v>
      </c>
      <c r="B101" s="8" t="s">
        <v>965</v>
      </c>
      <c r="C101" s="31">
        <v>609</v>
      </c>
      <c r="D101" s="31">
        <v>609</v>
      </c>
      <c r="E101" s="32">
        <v>0.95</v>
      </c>
      <c r="F101" s="31">
        <v>0</v>
      </c>
      <c r="G101" s="31">
        <v>58.02</v>
      </c>
      <c r="H101" s="31">
        <v>496</v>
      </c>
      <c r="I101" s="8" t="str">
        <f>HYPERLINK("https://www.ncbi.nlm.nih.gov/protein/MBV9116264.1?report=genbank&amp;log$=prottop&amp;blast_rank=92&amp;RID=GFK60FUY016","MBV9116264.1")</f>
        <v>MBV9116264.1</v>
      </c>
      <c r="J101" s="25">
        <f t="shared" si="1"/>
        <v>33567.470999999998</v>
      </c>
      <c r="K101" s="25"/>
      <c r="L101" s="18"/>
      <c r="M101" s="18"/>
      <c r="N101" s="18"/>
      <c r="O101" s="18"/>
    </row>
    <row r="102" spans="1:15" s="8" customFormat="1" x14ac:dyDescent="0.2">
      <c r="A102" s="8" t="s">
        <v>2866</v>
      </c>
      <c r="B102" s="8" t="s">
        <v>1725</v>
      </c>
      <c r="C102" s="31">
        <v>609</v>
      </c>
      <c r="D102" s="31">
        <v>609</v>
      </c>
      <c r="E102" s="32">
        <v>0.95</v>
      </c>
      <c r="F102" s="31">
        <v>0</v>
      </c>
      <c r="G102" s="31">
        <v>61.05</v>
      </c>
      <c r="H102" s="31">
        <v>495</v>
      </c>
      <c r="I102" s="8" t="str">
        <f>HYPERLINK("https://www.ncbi.nlm.nih.gov/protein/WP_188577088.1?report=genbank&amp;log$=prottop&amp;blast_rank=93&amp;RID=GFK60FUY016","WP_188577088.1")</f>
        <v>WP_188577088.1</v>
      </c>
      <c r="J102" s="25">
        <f t="shared" si="1"/>
        <v>35320.477499999994</v>
      </c>
      <c r="K102" s="25"/>
      <c r="L102" s="18"/>
      <c r="M102" s="18"/>
      <c r="O102" s="18"/>
    </row>
    <row r="103" spans="1:15" s="8" customFormat="1" x14ac:dyDescent="0.2">
      <c r="A103" s="8" t="s">
        <v>2867</v>
      </c>
      <c r="B103" s="8" t="s">
        <v>2868</v>
      </c>
      <c r="C103" s="31">
        <v>608</v>
      </c>
      <c r="D103" s="31">
        <v>608</v>
      </c>
      <c r="E103" s="32">
        <v>0.95</v>
      </c>
      <c r="F103" s="31">
        <v>0</v>
      </c>
      <c r="G103" s="31">
        <v>61.05</v>
      </c>
      <c r="H103" s="31">
        <v>494</v>
      </c>
      <c r="I103" s="8" t="str">
        <f>HYPERLINK("https://www.ncbi.nlm.nih.gov/protein/WP_133864333.1?report=genbank&amp;log$=prottop&amp;blast_rank=94&amp;RID=GFK60FUY016","WP_133864333.1")</f>
        <v>WP_133864333.1</v>
      </c>
      <c r="J103" s="25">
        <f t="shared" si="1"/>
        <v>35262.480000000003</v>
      </c>
      <c r="K103" s="25"/>
      <c r="L103" s="18"/>
      <c r="M103" s="18"/>
      <c r="O103" s="18"/>
    </row>
    <row r="104" spans="1:15" s="8" customFormat="1" x14ac:dyDescent="0.2">
      <c r="A104" s="8" t="s">
        <v>2869</v>
      </c>
      <c r="B104" s="8" t="s">
        <v>2870</v>
      </c>
      <c r="C104" s="31">
        <v>608</v>
      </c>
      <c r="D104" s="31">
        <v>608</v>
      </c>
      <c r="E104" s="32">
        <v>0.95</v>
      </c>
      <c r="F104" s="31">
        <v>0</v>
      </c>
      <c r="G104" s="31">
        <v>61.05</v>
      </c>
      <c r="H104" s="31">
        <v>494</v>
      </c>
      <c r="I104" s="8" t="str">
        <f>HYPERLINK("https://www.ncbi.nlm.nih.gov/protein/WP_012171124.1?report=genbank&amp;log$=prottop&amp;blast_rank=95&amp;RID=GFK60FUY016","WP_012171124.1")</f>
        <v>WP_012171124.1</v>
      </c>
      <c r="J104" s="25">
        <f t="shared" si="1"/>
        <v>35262.480000000003</v>
      </c>
      <c r="K104" s="25"/>
      <c r="L104" s="18"/>
      <c r="M104" s="18"/>
      <c r="O104" s="18"/>
    </row>
    <row r="105" spans="1:15" s="8" customFormat="1" x14ac:dyDescent="0.2">
      <c r="A105" s="8" t="s">
        <v>2871</v>
      </c>
      <c r="B105" s="8" t="s">
        <v>951</v>
      </c>
      <c r="C105" s="31">
        <v>608</v>
      </c>
      <c r="D105" s="31">
        <v>608</v>
      </c>
      <c r="E105" s="32">
        <v>0.95</v>
      </c>
      <c r="F105" s="31">
        <v>0</v>
      </c>
      <c r="G105" s="31">
        <v>57.17</v>
      </c>
      <c r="H105" s="31">
        <v>501</v>
      </c>
      <c r="I105" s="8" t="str">
        <f>HYPERLINK("https://www.ncbi.nlm.nih.gov/protein/TWA70029.1?report=genbank&amp;log$=prottop&amp;blast_rank=96&amp;RID=GFK60FUY016","TWA70029.1")</f>
        <v>TWA70029.1</v>
      </c>
      <c r="J105" s="25">
        <f t="shared" si="1"/>
        <v>33021.392</v>
      </c>
      <c r="K105" s="25"/>
      <c r="L105" s="18"/>
      <c r="M105" s="18"/>
      <c r="O105" s="18"/>
    </row>
    <row r="106" spans="1:15" s="8" customFormat="1" x14ac:dyDescent="0.2">
      <c r="A106" s="8" t="s">
        <v>2872</v>
      </c>
      <c r="B106" s="8" t="s">
        <v>1344</v>
      </c>
      <c r="C106" s="31">
        <v>608</v>
      </c>
      <c r="D106" s="31">
        <v>608</v>
      </c>
      <c r="E106" s="32">
        <v>0.95</v>
      </c>
      <c r="F106" s="31">
        <v>0</v>
      </c>
      <c r="G106" s="31">
        <v>57.17</v>
      </c>
      <c r="H106" s="31">
        <v>497</v>
      </c>
      <c r="I106" s="8" t="str">
        <f>HYPERLINK("https://www.ncbi.nlm.nih.gov/protein/WP_184381837.1?report=genbank&amp;log$=prottop&amp;blast_rank=97&amp;RID=GFK60FUY016","WP_184381837.1")</f>
        <v>WP_184381837.1</v>
      </c>
      <c r="J106" s="25">
        <f t="shared" si="1"/>
        <v>33021.392</v>
      </c>
      <c r="K106" s="25"/>
      <c r="L106" s="18"/>
      <c r="M106" s="18"/>
      <c r="O106" s="18"/>
    </row>
    <row r="107" spans="1:15" s="8" customFormat="1" x14ac:dyDescent="0.2">
      <c r="A107" s="8" t="s">
        <v>2873</v>
      </c>
      <c r="B107" s="8" t="s">
        <v>951</v>
      </c>
      <c r="C107" s="31">
        <v>608</v>
      </c>
      <c r="D107" s="31">
        <v>608</v>
      </c>
      <c r="E107" s="32">
        <v>0.95</v>
      </c>
      <c r="F107" s="31">
        <v>0</v>
      </c>
      <c r="G107" s="31">
        <v>57.17</v>
      </c>
      <c r="H107" s="31">
        <v>479</v>
      </c>
      <c r="I107" s="8" t="str">
        <f>HYPERLINK("https://www.ncbi.nlm.nih.gov/protein/WP_211105083.1?report=genbank&amp;log$=prottop&amp;blast_rank=98&amp;RID=GFK60FUY016","WP_211105083.1")</f>
        <v>WP_211105083.1</v>
      </c>
      <c r="J107" s="25">
        <f t="shared" si="1"/>
        <v>33021.392</v>
      </c>
      <c r="K107" s="25"/>
      <c r="L107" s="18"/>
      <c r="M107" s="18"/>
      <c r="O107" s="18"/>
    </row>
    <row r="108" spans="1:15" s="8" customFormat="1" x14ac:dyDescent="0.2">
      <c r="A108" s="8" t="s">
        <v>2825</v>
      </c>
      <c r="B108" s="8" t="s">
        <v>965</v>
      </c>
      <c r="C108" s="31">
        <v>608</v>
      </c>
      <c r="D108" s="31">
        <v>608</v>
      </c>
      <c r="E108" s="32">
        <v>0.95</v>
      </c>
      <c r="F108" s="31">
        <v>0</v>
      </c>
      <c r="G108" s="31">
        <v>58.53</v>
      </c>
      <c r="H108" s="31">
        <v>496</v>
      </c>
      <c r="I108" s="8" t="str">
        <f>HYPERLINK("https://www.ncbi.nlm.nih.gov/protein/MSP00686.1?report=genbank&amp;log$=prottop&amp;blast_rank=99&amp;RID=GFK60FUY016","MSP00686.1")</f>
        <v>MSP00686.1</v>
      </c>
      <c r="J108" s="25">
        <f t="shared" si="1"/>
        <v>33806.928</v>
      </c>
      <c r="K108" s="25"/>
      <c r="L108" s="18"/>
      <c r="M108" s="18"/>
      <c r="O108" s="18"/>
    </row>
    <row r="109" spans="1:15" s="8" customFormat="1" x14ac:dyDescent="0.2">
      <c r="A109" s="8" t="s">
        <v>2874</v>
      </c>
      <c r="B109" s="8" t="s">
        <v>2875</v>
      </c>
      <c r="C109" s="31">
        <v>608</v>
      </c>
      <c r="D109" s="31">
        <v>608</v>
      </c>
      <c r="E109" s="32">
        <v>0.95</v>
      </c>
      <c r="F109" s="31">
        <v>0</v>
      </c>
      <c r="G109" s="31">
        <v>58.02</v>
      </c>
      <c r="H109" s="31">
        <v>498</v>
      </c>
      <c r="I109" s="8" t="str">
        <f>HYPERLINK("https://www.ncbi.nlm.nih.gov/protein/WP_248709949.1?report=genbank&amp;log$=prottop&amp;blast_rank=100&amp;RID=GFK60FUY016","WP_248709949.1")</f>
        <v>WP_248709949.1</v>
      </c>
      <c r="J109" s="25">
        <f t="shared" si="1"/>
        <v>33512.351999999999</v>
      </c>
      <c r="K109" s="25"/>
      <c r="L109" s="18"/>
      <c r="M109" s="18"/>
      <c r="O109" s="18"/>
    </row>
    <row r="110" spans="1:15" s="8" customFormat="1" x14ac:dyDescent="0.2">
      <c r="C110" s="31"/>
      <c r="D110" s="31"/>
      <c r="E110" s="32"/>
      <c r="F110" s="31"/>
      <c r="G110" s="31"/>
      <c r="H110" s="31"/>
      <c r="J110" s="24">
        <f>AVERAGE(J10:J109)</f>
        <v>34628.351422</v>
      </c>
      <c r="K110" s="25"/>
      <c r="L110" s="18"/>
      <c r="M110" s="18"/>
      <c r="O110" s="18"/>
    </row>
    <row r="111" spans="1:15" s="11" customFormat="1" x14ac:dyDescent="0.2">
      <c r="A111" s="11" t="s">
        <v>2876</v>
      </c>
      <c r="B111" s="11" t="s">
        <v>2877</v>
      </c>
      <c r="C111" s="34">
        <v>643</v>
      </c>
      <c r="D111" s="34">
        <v>643</v>
      </c>
      <c r="E111" s="35">
        <v>0.95</v>
      </c>
      <c r="F111" s="34">
        <v>0</v>
      </c>
      <c r="G111" s="34">
        <v>62.32</v>
      </c>
      <c r="H111" s="34">
        <v>497</v>
      </c>
      <c r="I111" s="11" t="str">
        <f>HYPERLINK("https://www.ncbi.nlm.nih.gov/protein/WP_070049308.1?report=genbank&amp;log$=prottop&amp;blast_rank=1&amp;RID=GFK5N37Z013","WP_070049308.1")</f>
        <v>WP_070049308.1</v>
      </c>
      <c r="J111" s="25">
        <f t="shared" si="1"/>
        <v>38068.171999999999</v>
      </c>
      <c r="K111" s="25">
        <v>38068.17</v>
      </c>
      <c r="L111" s="18"/>
      <c r="M111" s="18"/>
      <c r="O111" s="18"/>
    </row>
    <row r="112" spans="1:15" s="11" customFormat="1" x14ac:dyDescent="0.2">
      <c r="A112" s="11" t="s">
        <v>2878</v>
      </c>
      <c r="B112" s="11" t="s">
        <v>590</v>
      </c>
      <c r="C112" s="34">
        <v>643</v>
      </c>
      <c r="D112" s="34">
        <v>643</v>
      </c>
      <c r="E112" s="35">
        <v>0.95</v>
      </c>
      <c r="F112" s="34">
        <v>0</v>
      </c>
      <c r="G112" s="34">
        <v>61.47</v>
      </c>
      <c r="H112" s="34">
        <v>497</v>
      </c>
      <c r="I112" s="11" t="str">
        <f>HYPERLINK("https://www.ncbi.nlm.nih.gov/protein/MCC5825382.1?report=genbank&amp;log$=prottop&amp;blast_rank=2&amp;RID=GFK5N37Z013","MCC5825382.1")</f>
        <v>MCC5825382.1</v>
      </c>
      <c r="J112" s="25">
        <f t="shared" si="1"/>
        <v>37548.949499999995</v>
      </c>
      <c r="K112" s="25">
        <v>38016</v>
      </c>
      <c r="L112" s="18"/>
      <c r="M112" s="18"/>
      <c r="O112" s="18"/>
    </row>
    <row r="113" spans="1:15" s="11" customFormat="1" x14ac:dyDescent="0.2">
      <c r="A113" s="11" t="s">
        <v>2879</v>
      </c>
      <c r="B113" s="11" t="s">
        <v>2880</v>
      </c>
      <c r="C113" s="34">
        <v>642</v>
      </c>
      <c r="D113" s="34">
        <v>642</v>
      </c>
      <c r="E113" s="35">
        <v>0.95</v>
      </c>
      <c r="F113" s="34">
        <v>0</v>
      </c>
      <c r="G113" s="34">
        <v>61.68</v>
      </c>
      <c r="H113" s="34">
        <v>497</v>
      </c>
      <c r="I113" s="11" t="str">
        <f>HYPERLINK("https://www.ncbi.nlm.nih.gov/protein/WP_016399941.1?report=genbank&amp;log$=prottop&amp;blast_rank=3&amp;RID=GFK5N37Z013","WP_016399941.1")</f>
        <v>WP_016399941.1</v>
      </c>
      <c r="J113" s="25">
        <f t="shared" si="1"/>
        <v>37618.631999999998</v>
      </c>
      <c r="K113" s="25">
        <v>37747.1</v>
      </c>
      <c r="L113" s="18"/>
      <c r="M113" s="18"/>
      <c r="O113" s="18"/>
    </row>
    <row r="114" spans="1:15" s="11" customFormat="1" x14ac:dyDescent="0.2">
      <c r="A114" s="11" t="s">
        <v>140</v>
      </c>
      <c r="B114" s="11" t="s">
        <v>141</v>
      </c>
      <c r="C114" s="34">
        <v>642</v>
      </c>
      <c r="D114" s="34">
        <v>642</v>
      </c>
      <c r="E114" s="35">
        <v>0.99</v>
      </c>
      <c r="F114" s="34">
        <v>0</v>
      </c>
      <c r="G114" s="34">
        <v>59.39</v>
      </c>
      <c r="H114" s="34">
        <v>500</v>
      </c>
      <c r="I114" s="11" t="str">
        <f>HYPERLINK("https://www.ncbi.nlm.nih.gov/protein/THB68071.1?report=genbank&amp;log$=prottop&amp;blast_rank=4&amp;RID=GFK5N37Z013","THB68071.1")</f>
        <v>THB68071.1</v>
      </c>
      <c r="J114" s="25">
        <f t="shared" si="1"/>
        <v>37747.0962</v>
      </c>
      <c r="K114" s="25">
        <v>37709.81</v>
      </c>
      <c r="L114" s="18"/>
      <c r="M114" s="18"/>
      <c r="O114" s="18"/>
    </row>
    <row r="115" spans="1:15" s="11" customFormat="1" x14ac:dyDescent="0.2">
      <c r="A115" s="11" t="s">
        <v>2878</v>
      </c>
      <c r="B115" s="11" t="s">
        <v>590</v>
      </c>
      <c r="C115" s="34">
        <v>641</v>
      </c>
      <c r="D115" s="34">
        <v>641</v>
      </c>
      <c r="E115" s="35">
        <v>0.95</v>
      </c>
      <c r="F115" s="34">
        <v>0</v>
      </c>
      <c r="G115" s="34">
        <v>61.05</v>
      </c>
      <c r="H115" s="34">
        <v>497</v>
      </c>
      <c r="I115" s="11" t="str">
        <f>HYPERLINK("https://www.ncbi.nlm.nih.gov/protein/MCC5853764.1?report=genbank&amp;log$=prottop&amp;blast_rank=5&amp;RID=GFK5N37Z013","MCC5853764.1")</f>
        <v>MCC5853764.1</v>
      </c>
      <c r="J115" s="25">
        <f t="shared" si="1"/>
        <v>37176.397499999992</v>
      </c>
      <c r="K115" s="25">
        <v>37687.919999999998</v>
      </c>
      <c r="L115" s="18"/>
      <c r="M115" s="18"/>
      <c r="O115" s="18"/>
    </row>
    <row r="116" spans="1:15" s="11" customFormat="1" x14ac:dyDescent="0.2">
      <c r="A116" s="11" t="s">
        <v>2881</v>
      </c>
      <c r="B116" s="11" t="s">
        <v>2882</v>
      </c>
      <c r="C116" s="34">
        <v>641</v>
      </c>
      <c r="D116" s="34">
        <v>641</v>
      </c>
      <c r="E116" s="35">
        <v>0.95</v>
      </c>
      <c r="F116" s="34">
        <v>0</v>
      </c>
      <c r="G116" s="34">
        <v>61.68</v>
      </c>
      <c r="H116" s="34">
        <v>497</v>
      </c>
      <c r="I116" s="11" t="str">
        <f>HYPERLINK("https://www.ncbi.nlm.nih.gov/protein/WP_163133838.1?report=genbank&amp;log$=prottop&amp;blast_rank=6&amp;RID=GFK5N37Z013","WP_163133838.1")</f>
        <v>WP_163133838.1</v>
      </c>
      <c r="J116" s="25">
        <f t="shared" si="1"/>
        <v>37560.035999999993</v>
      </c>
      <c r="K116" s="24">
        <f>AVERAGE(K111:K115)</f>
        <v>37845.800000000003</v>
      </c>
      <c r="L116" s="18"/>
      <c r="M116" s="18"/>
      <c r="O116" s="18"/>
    </row>
    <row r="117" spans="1:15" s="11" customFormat="1" x14ac:dyDescent="0.2">
      <c r="A117" s="11" t="s">
        <v>2883</v>
      </c>
      <c r="B117" s="11" t="s">
        <v>587</v>
      </c>
      <c r="C117" s="34">
        <v>641</v>
      </c>
      <c r="D117" s="34">
        <v>641</v>
      </c>
      <c r="E117" s="35">
        <v>0.95</v>
      </c>
      <c r="F117" s="34">
        <v>0</v>
      </c>
      <c r="G117" s="34">
        <v>61.05</v>
      </c>
      <c r="H117" s="34">
        <v>497</v>
      </c>
      <c r="I117" s="11" t="str">
        <f>HYPERLINK("https://www.ncbi.nlm.nih.gov/protein/WP_091339651.1?report=genbank&amp;log$=prottop&amp;blast_rank=7&amp;RID=GFK5N37Z013","WP_091339651.1")</f>
        <v>WP_091339651.1</v>
      </c>
      <c r="J117" s="25">
        <f t="shared" si="1"/>
        <v>37176.397499999992</v>
      </c>
      <c r="K117" s="25"/>
      <c r="L117" s="18"/>
      <c r="M117" s="18"/>
      <c r="O117" s="18"/>
    </row>
    <row r="118" spans="1:15" s="11" customFormat="1" x14ac:dyDescent="0.2">
      <c r="A118" s="11" t="s">
        <v>2884</v>
      </c>
      <c r="B118" s="11" t="s">
        <v>2885</v>
      </c>
      <c r="C118" s="34">
        <v>641</v>
      </c>
      <c r="D118" s="34">
        <v>641</v>
      </c>
      <c r="E118" s="35">
        <v>0.95</v>
      </c>
      <c r="F118" s="34">
        <v>0</v>
      </c>
      <c r="G118" s="34">
        <v>61.89</v>
      </c>
      <c r="H118" s="34">
        <v>497</v>
      </c>
      <c r="I118" s="11" t="str">
        <f>HYPERLINK("https://www.ncbi.nlm.nih.gov/protein/WP_055733315.1?report=genbank&amp;log$=prottop&amp;blast_rank=8&amp;RID=GFK5N37Z013","WP_055733315.1")</f>
        <v>WP_055733315.1</v>
      </c>
      <c r="J118" s="25">
        <f t="shared" si="1"/>
        <v>37687.915499999996</v>
      </c>
      <c r="K118" s="25"/>
      <c r="L118" s="18"/>
      <c r="M118" s="18"/>
      <c r="O118" s="18"/>
    </row>
    <row r="119" spans="1:15" s="11" customFormat="1" x14ac:dyDescent="0.2">
      <c r="A119" s="11" t="s">
        <v>2886</v>
      </c>
      <c r="B119" s="11" t="s">
        <v>2887</v>
      </c>
      <c r="C119" s="34">
        <v>640</v>
      </c>
      <c r="D119" s="34">
        <v>640</v>
      </c>
      <c r="E119" s="35">
        <v>0.95</v>
      </c>
      <c r="F119" s="34">
        <v>0</v>
      </c>
      <c r="G119" s="34">
        <v>61.47</v>
      </c>
      <c r="H119" s="34">
        <v>497</v>
      </c>
      <c r="I119" s="11" t="str">
        <f>HYPERLINK("https://www.ncbi.nlm.nih.gov/protein/WP_221075567.1?report=genbank&amp;log$=prottop&amp;blast_rank=9&amp;RID=GFK5N37Z013","WP_221075567.1")</f>
        <v>WP_221075567.1</v>
      </c>
      <c r="J119" s="25">
        <f t="shared" si="1"/>
        <v>37373.760000000002</v>
      </c>
      <c r="K119" s="25"/>
      <c r="L119" s="18"/>
      <c r="M119" s="18"/>
      <c r="O119" s="18"/>
    </row>
    <row r="120" spans="1:15" s="11" customFormat="1" x14ac:dyDescent="0.2">
      <c r="A120" s="11" t="s">
        <v>140</v>
      </c>
      <c r="B120" s="11" t="s">
        <v>141</v>
      </c>
      <c r="C120" s="34">
        <v>640</v>
      </c>
      <c r="D120" s="34">
        <v>640</v>
      </c>
      <c r="E120" s="35">
        <v>0.99</v>
      </c>
      <c r="F120" s="34">
        <v>0</v>
      </c>
      <c r="G120" s="34">
        <v>60</v>
      </c>
      <c r="H120" s="34">
        <v>498</v>
      </c>
      <c r="I120" s="11" t="str">
        <f>HYPERLINK("https://www.ncbi.nlm.nih.gov/protein/MCB1791149.1?report=genbank&amp;log$=prottop&amp;blast_rank=10&amp;RID=GFK5N37Z013","MCB1791149.1")</f>
        <v>MCB1791149.1</v>
      </c>
      <c r="J120" s="25">
        <f t="shared" si="1"/>
        <v>38016</v>
      </c>
      <c r="K120" s="25"/>
      <c r="L120" s="18"/>
      <c r="M120" s="18"/>
      <c r="O120" s="18"/>
    </row>
    <row r="121" spans="1:15" s="11" customFormat="1" x14ac:dyDescent="0.2">
      <c r="A121" s="11" t="s">
        <v>2888</v>
      </c>
      <c r="B121" s="11" t="s">
        <v>2889</v>
      </c>
      <c r="C121" s="34">
        <v>640</v>
      </c>
      <c r="D121" s="34">
        <v>640</v>
      </c>
      <c r="E121" s="35">
        <v>0.95</v>
      </c>
      <c r="F121" s="34">
        <v>0</v>
      </c>
      <c r="G121" s="34">
        <v>61.47</v>
      </c>
      <c r="H121" s="34">
        <v>497</v>
      </c>
      <c r="I121" s="11" t="str">
        <f>HYPERLINK("https://www.ncbi.nlm.nih.gov/protein/WP_220719466.1?report=genbank&amp;log$=prottop&amp;blast_rank=11&amp;RID=GFK5N37Z013","WP_220719466.1")</f>
        <v>WP_220719466.1</v>
      </c>
      <c r="J121" s="25">
        <f t="shared" si="1"/>
        <v>37373.760000000002</v>
      </c>
      <c r="K121" s="25"/>
      <c r="L121" s="18"/>
      <c r="M121" s="18"/>
      <c r="O121" s="18"/>
    </row>
    <row r="122" spans="1:15" s="11" customFormat="1" x14ac:dyDescent="0.2">
      <c r="A122" s="11" t="s">
        <v>2890</v>
      </c>
      <c r="B122" s="11" t="s">
        <v>2891</v>
      </c>
      <c r="C122" s="34">
        <v>639</v>
      </c>
      <c r="D122" s="34">
        <v>639</v>
      </c>
      <c r="E122" s="35">
        <v>0.99</v>
      </c>
      <c r="F122" s="34">
        <v>0</v>
      </c>
      <c r="G122" s="34">
        <v>59.27</v>
      </c>
      <c r="H122" s="34">
        <v>499</v>
      </c>
      <c r="I122" s="11" t="str">
        <f>HYPERLINK("https://www.ncbi.nlm.nih.gov/protein/WP_189575746.1?report=genbank&amp;log$=prottop&amp;blast_rank=12&amp;RID=GFK5N37Z013","WP_189575746.1")</f>
        <v>WP_189575746.1</v>
      </c>
      <c r="J122" s="25">
        <f t="shared" si="1"/>
        <v>37494.794699999999</v>
      </c>
      <c r="K122" s="25"/>
      <c r="L122" s="18"/>
      <c r="M122" s="18"/>
      <c r="O122" s="18"/>
    </row>
    <row r="123" spans="1:15" s="11" customFormat="1" x14ac:dyDescent="0.2">
      <c r="A123" s="11" t="s">
        <v>230</v>
      </c>
      <c r="B123" s="11" t="s">
        <v>231</v>
      </c>
      <c r="C123" s="34">
        <v>639</v>
      </c>
      <c r="D123" s="34">
        <v>639</v>
      </c>
      <c r="E123" s="35">
        <v>0.95</v>
      </c>
      <c r="F123" s="34">
        <v>0</v>
      </c>
      <c r="G123" s="34">
        <v>60.34</v>
      </c>
      <c r="H123" s="34">
        <v>497</v>
      </c>
      <c r="I123" s="11" t="str">
        <f>HYPERLINK("https://www.ncbi.nlm.nih.gov/protein/MCG8311950.1?report=genbank&amp;log$=prottop&amp;blast_rank=13&amp;RID=GFK5N37Z013","MCG8311950.1")</f>
        <v>MCG8311950.1</v>
      </c>
      <c r="J123" s="25">
        <f t="shared" si="1"/>
        <v>36629.396999999997</v>
      </c>
      <c r="K123" s="25"/>
      <c r="L123" s="18"/>
      <c r="M123" s="18"/>
      <c r="O123" s="18"/>
    </row>
    <row r="124" spans="1:15" s="11" customFormat="1" x14ac:dyDescent="0.2">
      <c r="A124" s="11" t="s">
        <v>140</v>
      </c>
      <c r="B124" s="11" t="s">
        <v>141</v>
      </c>
      <c r="C124" s="34">
        <v>638</v>
      </c>
      <c r="D124" s="34">
        <v>638</v>
      </c>
      <c r="E124" s="35">
        <v>0.95</v>
      </c>
      <c r="F124" s="34">
        <v>0</v>
      </c>
      <c r="G124" s="34">
        <v>61.26</v>
      </c>
      <c r="H124" s="34">
        <v>497</v>
      </c>
      <c r="I124" s="11" t="str">
        <f>HYPERLINK("https://www.ncbi.nlm.nih.gov/protein/MBU1311883.1?report=genbank&amp;log$=prottop&amp;blast_rank=14&amp;RID=GFK5N37Z013","MBU1311883.1")</f>
        <v>MBU1311883.1</v>
      </c>
      <c r="J124" s="25">
        <f t="shared" si="1"/>
        <v>37129.685999999994</v>
      </c>
      <c r="K124" s="25"/>
      <c r="L124" s="18"/>
      <c r="M124" s="18"/>
      <c r="O124" s="18"/>
    </row>
    <row r="125" spans="1:15" s="11" customFormat="1" x14ac:dyDescent="0.2">
      <c r="A125" s="11" t="s">
        <v>2892</v>
      </c>
      <c r="B125" s="11" t="s">
        <v>1482</v>
      </c>
      <c r="C125" s="34">
        <v>638</v>
      </c>
      <c r="D125" s="34">
        <v>638</v>
      </c>
      <c r="E125" s="35">
        <v>0.95</v>
      </c>
      <c r="F125" s="34">
        <v>0</v>
      </c>
      <c r="G125" s="34">
        <v>61.05</v>
      </c>
      <c r="H125" s="34">
        <v>497</v>
      </c>
      <c r="I125" s="11" t="str">
        <f>HYPERLINK("https://www.ncbi.nlm.nih.gov/protein/WP_104399835.1?report=genbank&amp;log$=prottop&amp;blast_rank=15&amp;RID=GFK5N37Z013","WP_104399835.1")</f>
        <v>WP_104399835.1</v>
      </c>
      <c r="J125" s="25">
        <f t="shared" si="1"/>
        <v>37002.404999999999</v>
      </c>
      <c r="K125" s="25"/>
      <c r="L125" s="18"/>
      <c r="M125" s="18"/>
      <c r="O125" s="18"/>
    </row>
    <row r="126" spans="1:15" s="11" customFormat="1" x14ac:dyDescent="0.2">
      <c r="A126" s="11" t="s">
        <v>140</v>
      </c>
      <c r="B126" s="11" t="s">
        <v>141</v>
      </c>
      <c r="C126" s="34">
        <v>638</v>
      </c>
      <c r="D126" s="34">
        <v>638</v>
      </c>
      <c r="E126" s="35">
        <v>0.95</v>
      </c>
      <c r="F126" s="34">
        <v>0</v>
      </c>
      <c r="G126" s="34">
        <v>60.97</v>
      </c>
      <c r="H126" s="34">
        <v>497</v>
      </c>
      <c r="I126" s="11" t="str">
        <f>HYPERLINK("https://www.ncbi.nlm.nih.gov/protein/RYY77077.1?report=genbank&amp;log$=prottop&amp;blast_rank=16&amp;RID=GFK5N37Z013","RYY77077.1")</f>
        <v>RYY77077.1</v>
      </c>
      <c r="J126" s="25">
        <f t="shared" si="1"/>
        <v>36953.917000000001</v>
      </c>
      <c r="K126" s="25"/>
      <c r="L126" s="18"/>
      <c r="M126" s="18"/>
      <c r="O126" s="18"/>
    </row>
    <row r="127" spans="1:15" s="11" customFormat="1" x14ac:dyDescent="0.2">
      <c r="A127" s="11" t="s">
        <v>140</v>
      </c>
      <c r="B127" s="11" t="s">
        <v>141</v>
      </c>
      <c r="C127" s="34">
        <v>638</v>
      </c>
      <c r="D127" s="34">
        <v>638</v>
      </c>
      <c r="E127" s="35">
        <v>0.95</v>
      </c>
      <c r="F127" s="34">
        <v>0</v>
      </c>
      <c r="G127" s="34">
        <v>61.26</v>
      </c>
      <c r="H127" s="34">
        <v>497</v>
      </c>
      <c r="I127" s="11" t="str">
        <f>HYPERLINK("https://www.ncbi.nlm.nih.gov/protein/MBU2114829.1?report=genbank&amp;log$=prottop&amp;blast_rank=17&amp;RID=GFK5N37Z013","MBU2114829.1")</f>
        <v>MBU2114829.1</v>
      </c>
      <c r="J127" s="25">
        <f t="shared" si="1"/>
        <v>37129.685999999994</v>
      </c>
      <c r="K127" s="25"/>
      <c r="L127" s="18"/>
      <c r="M127" s="18"/>
      <c r="O127" s="18"/>
    </row>
    <row r="128" spans="1:15" s="11" customFormat="1" x14ac:dyDescent="0.2">
      <c r="A128" s="11" t="s">
        <v>2893</v>
      </c>
      <c r="B128" s="11" t="s">
        <v>2894</v>
      </c>
      <c r="C128" s="34">
        <v>637</v>
      </c>
      <c r="D128" s="34">
        <v>637</v>
      </c>
      <c r="E128" s="35">
        <v>0.95</v>
      </c>
      <c r="F128" s="34">
        <v>0</v>
      </c>
      <c r="G128" s="34">
        <v>61.89</v>
      </c>
      <c r="H128" s="34">
        <v>496</v>
      </c>
      <c r="I128" s="11" t="str">
        <f>HYPERLINK("https://www.ncbi.nlm.nih.gov/protein/WP_095616240.1?report=genbank&amp;log$=prottop&amp;blast_rank=18&amp;RID=GFK5N37Z013","WP_095616240.1")</f>
        <v>WP_095616240.1</v>
      </c>
      <c r="J128" s="25">
        <f t="shared" si="1"/>
        <v>37452.733500000002</v>
      </c>
      <c r="K128" s="25"/>
      <c r="L128" s="18"/>
      <c r="M128" s="18"/>
      <c r="O128" s="18"/>
    </row>
    <row r="129" spans="1:15" s="11" customFormat="1" x14ac:dyDescent="0.2">
      <c r="A129" s="11" t="s">
        <v>156</v>
      </c>
      <c r="B129" s="11" t="s">
        <v>155</v>
      </c>
      <c r="C129" s="34">
        <v>637</v>
      </c>
      <c r="D129" s="34">
        <v>637</v>
      </c>
      <c r="E129" s="35">
        <v>0.95</v>
      </c>
      <c r="F129" s="34">
        <v>0</v>
      </c>
      <c r="G129" s="34">
        <v>60.55</v>
      </c>
      <c r="H129" s="34">
        <v>497</v>
      </c>
      <c r="I129" s="11" t="str">
        <f>HYPERLINK("https://www.ncbi.nlm.nih.gov/protein/WP_087465506.1?report=genbank&amp;log$=prottop&amp;blast_rank=19&amp;RID=GFK5N37Z013","WP_087465506.1")</f>
        <v>WP_087465506.1</v>
      </c>
      <c r="J129" s="25">
        <f t="shared" si="1"/>
        <v>36641.832499999997</v>
      </c>
      <c r="K129" s="25"/>
      <c r="L129" s="18"/>
      <c r="M129" s="18"/>
      <c r="O129" s="18"/>
    </row>
    <row r="130" spans="1:15" s="11" customFormat="1" x14ac:dyDescent="0.2">
      <c r="A130" s="11" t="s">
        <v>2895</v>
      </c>
      <c r="B130" s="11" t="s">
        <v>1738</v>
      </c>
      <c r="C130" s="34">
        <v>636</v>
      </c>
      <c r="D130" s="34">
        <v>636</v>
      </c>
      <c r="E130" s="35">
        <v>0.98</v>
      </c>
      <c r="F130" s="34">
        <v>0</v>
      </c>
      <c r="G130" s="34">
        <v>59.67</v>
      </c>
      <c r="H130" s="34">
        <v>502</v>
      </c>
      <c r="I130" s="11" t="str">
        <f>HYPERLINK("https://www.ncbi.nlm.nih.gov/protein/MCG8428047.1?report=genbank&amp;log$=prottop&amp;blast_rank=20&amp;RID=GFK5N37Z013","MCG8428047.1")</f>
        <v>MCG8428047.1</v>
      </c>
      <c r="J130" s="25">
        <f t="shared" si="1"/>
        <v>37191.117600000005</v>
      </c>
      <c r="K130" s="25"/>
      <c r="L130" s="18"/>
      <c r="M130" s="18"/>
      <c r="O130" s="18"/>
    </row>
    <row r="131" spans="1:15" s="11" customFormat="1" x14ac:dyDescent="0.2">
      <c r="A131" s="11" t="s">
        <v>2896</v>
      </c>
      <c r="B131" s="11" t="s">
        <v>2897</v>
      </c>
      <c r="C131" s="34">
        <v>636</v>
      </c>
      <c r="D131" s="34">
        <v>636</v>
      </c>
      <c r="E131" s="35">
        <v>0.95</v>
      </c>
      <c r="F131" s="34">
        <v>0</v>
      </c>
      <c r="G131" s="34">
        <v>61.68</v>
      </c>
      <c r="H131" s="34">
        <v>496</v>
      </c>
      <c r="I131" s="11" t="str">
        <f>HYPERLINK("https://www.ncbi.nlm.nih.gov/protein/KAA8982808.1?report=genbank&amp;log$=prottop&amp;blast_rank=21&amp;RID=GFK5N37Z013","KAA8982808.1")</f>
        <v>KAA8982808.1</v>
      </c>
      <c r="J131" s="25">
        <f t="shared" si="1"/>
        <v>37267.056000000004</v>
      </c>
      <c r="K131" s="25"/>
      <c r="L131" s="18"/>
      <c r="M131" s="18"/>
      <c r="O131" s="18"/>
    </row>
    <row r="132" spans="1:15" s="11" customFormat="1" x14ac:dyDescent="0.2">
      <c r="A132" s="11" t="s">
        <v>2898</v>
      </c>
      <c r="B132" s="11" t="s">
        <v>2667</v>
      </c>
      <c r="C132" s="34">
        <v>636</v>
      </c>
      <c r="D132" s="34">
        <v>636</v>
      </c>
      <c r="E132" s="35">
        <v>0.95</v>
      </c>
      <c r="F132" s="34">
        <v>0</v>
      </c>
      <c r="G132" s="34">
        <v>60.63</v>
      </c>
      <c r="H132" s="34">
        <v>497</v>
      </c>
      <c r="I132" s="11" t="str">
        <f>HYPERLINK("https://www.ncbi.nlm.nih.gov/protein/WP_101115386.1?report=genbank&amp;log$=prottop&amp;blast_rank=22&amp;RID=GFK5N37Z013","WP_101115386.1")</f>
        <v>WP_101115386.1</v>
      </c>
      <c r="J132" s="25">
        <f t="shared" si="1"/>
        <v>36632.646000000001</v>
      </c>
      <c r="K132" s="25"/>
      <c r="L132" s="18"/>
      <c r="M132" s="18"/>
      <c r="O132" s="18"/>
    </row>
    <row r="133" spans="1:15" s="11" customFormat="1" x14ac:dyDescent="0.2">
      <c r="A133" s="11" t="s">
        <v>230</v>
      </c>
      <c r="B133" s="11" t="s">
        <v>231</v>
      </c>
      <c r="C133" s="34">
        <v>636</v>
      </c>
      <c r="D133" s="34">
        <v>636</v>
      </c>
      <c r="E133" s="35">
        <v>0.95</v>
      </c>
      <c r="F133" s="34">
        <v>0</v>
      </c>
      <c r="G133" s="34">
        <v>60.55</v>
      </c>
      <c r="H133" s="34">
        <v>497</v>
      </c>
      <c r="I133" s="11" t="str">
        <f>HYPERLINK("https://www.ncbi.nlm.nih.gov/protein/MCG8671466.1?report=genbank&amp;log$=prottop&amp;blast_rank=23&amp;RID=GFK5N37Z013","MCG8671466.1")</f>
        <v>MCG8671466.1</v>
      </c>
      <c r="J133" s="25">
        <f t="shared" si="1"/>
        <v>36584.31</v>
      </c>
      <c r="K133" s="25"/>
      <c r="L133" s="18"/>
      <c r="M133" s="18"/>
      <c r="O133" s="18"/>
    </row>
    <row r="134" spans="1:15" s="11" customFormat="1" x14ac:dyDescent="0.2">
      <c r="A134" s="11" t="s">
        <v>2899</v>
      </c>
      <c r="B134" s="11" t="s">
        <v>2900</v>
      </c>
      <c r="C134" s="34">
        <v>636</v>
      </c>
      <c r="D134" s="34">
        <v>636</v>
      </c>
      <c r="E134" s="35">
        <v>0.95</v>
      </c>
      <c r="F134" s="34">
        <v>0</v>
      </c>
      <c r="G134" s="34">
        <v>61.68</v>
      </c>
      <c r="H134" s="34">
        <v>496</v>
      </c>
      <c r="I134" s="11" t="str">
        <f>HYPERLINK("https://www.ncbi.nlm.nih.gov/protein/MYL26027.1?report=genbank&amp;log$=prottop&amp;blast_rank=24&amp;RID=GFK5N37Z013","MYL26027.1")</f>
        <v>MYL26027.1</v>
      </c>
      <c r="J134" s="25">
        <f t="shared" ref="J134:J197" si="2">C134*G134*E134</f>
        <v>37267.056000000004</v>
      </c>
      <c r="K134" s="25"/>
      <c r="L134" s="18"/>
      <c r="M134" s="18"/>
      <c r="O134" s="18"/>
    </row>
    <row r="135" spans="1:15" s="11" customFormat="1" x14ac:dyDescent="0.2">
      <c r="A135" s="11" t="s">
        <v>2901</v>
      </c>
      <c r="B135" s="11" t="s">
        <v>1827</v>
      </c>
      <c r="C135" s="34">
        <v>636</v>
      </c>
      <c r="D135" s="34">
        <v>636</v>
      </c>
      <c r="E135" s="35">
        <v>0.95</v>
      </c>
      <c r="F135" s="34">
        <v>0</v>
      </c>
      <c r="G135" s="34">
        <v>60.34</v>
      </c>
      <c r="H135" s="34">
        <v>496</v>
      </c>
      <c r="I135" s="11" t="str">
        <f>HYPERLINK("https://www.ncbi.nlm.nih.gov/protein/WP_027328447.1?report=genbank&amp;log$=prottop&amp;blast_rank=25&amp;RID=GFK5N37Z013","WP_027328447.1")</f>
        <v>WP_027328447.1</v>
      </c>
      <c r="J135" s="25">
        <f t="shared" si="2"/>
        <v>36457.428</v>
      </c>
      <c r="K135" s="25"/>
      <c r="L135" s="18"/>
      <c r="M135" s="18"/>
      <c r="O135" s="18"/>
    </row>
    <row r="136" spans="1:15" s="11" customFormat="1" x14ac:dyDescent="0.2">
      <c r="A136" s="11" t="s">
        <v>2902</v>
      </c>
      <c r="B136" s="11" t="s">
        <v>2903</v>
      </c>
      <c r="C136" s="34">
        <v>635</v>
      </c>
      <c r="D136" s="34">
        <v>635</v>
      </c>
      <c r="E136" s="35">
        <v>0.99</v>
      </c>
      <c r="F136" s="34">
        <v>0</v>
      </c>
      <c r="G136" s="34">
        <v>58.47</v>
      </c>
      <c r="H136" s="34">
        <v>498</v>
      </c>
      <c r="I136" s="11" t="str">
        <f>HYPERLINK("https://www.ncbi.nlm.nih.gov/protein/TVP60208.1?report=genbank&amp;log$=prottop&amp;blast_rank=26&amp;RID=GFK5N37Z013","TVP60208.1")</f>
        <v>TVP60208.1</v>
      </c>
      <c r="J136" s="25">
        <f t="shared" si="2"/>
        <v>36757.165499999996</v>
      </c>
      <c r="K136" s="25"/>
      <c r="L136" s="18"/>
      <c r="M136" s="18"/>
      <c r="O136" s="18"/>
    </row>
    <row r="137" spans="1:15" s="11" customFormat="1" x14ac:dyDescent="0.2">
      <c r="A137" s="11" t="s">
        <v>2898</v>
      </c>
      <c r="B137" s="11" t="s">
        <v>2667</v>
      </c>
      <c r="C137" s="34">
        <v>635</v>
      </c>
      <c r="D137" s="34">
        <v>635</v>
      </c>
      <c r="E137" s="35">
        <v>0.95</v>
      </c>
      <c r="F137" s="34">
        <v>0</v>
      </c>
      <c r="G137" s="34">
        <v>60.84</v>
      </c>
      <c r="H137" s="34">
        <v>497</v>
      </c>
      <c r="I137" s="11" t="str">
        <f>HYPERLINK("https://www.ncbi.nlm.nih.gov/protein/WP_022550486.1?report=genbank&amp;log$=prottop&amp;blast_rank=27&amp;RID=GFK5N37Z013","WP_022550486.1")</f>
        <v>WP_022550486.1</v>
      </c>
      <c r="J137" s="25">
        <f t="shared" si="2"/>
        <v>36701.730000000003</v>
      </c>
      <c r="K137" s="25"/>
      <c r="L137" s="18"/>
      <c r="M137" s="18"/>
      <c r="O137" s="18"/>
    </row>
    <row r="138" spans="1:15" s="11" customFormat="1" x14ac:dyDescent="0.2">
      <c r="A138" s="11" t="s">
        <v>2904</v>
      </c>
      <c r="B138" s="11" t="s">
        <v>2905</v>
      </c>
      <c r="C138" s="34">
        <v>635</v>
      </c>
      <c r="D138" s="34">
        <v>635</v>
      </c>
      <c r="E138" s="35">
        <v>0.95</v>
      </c>
      <c r="F138" s="34">
        <v>0</v>
      </c>
      <c r="G138" s="34">
        <v>60.63</v>
      </c>
      <c r="H138" s="34">
        <v>497</v>
      </c>
      <c r="I138" s="11" t="str">
        <f>HYPERLINK("https://www.ncbi.nlm.nih.gov/protein/MCH8498320.1?report=genbank&amp;log$=prottop&amp;blast_rank=28&amp;RID=GFK5N37Z013","MCH8498320.1")</f>
        <v>MCH8498320.1</v>
      </c>
      <c r="J138" s="25">
        <f t="shared" si="2"/>
        <v>36575.047500000001</v>
      </c>
      <c r="K138" s="25"/>
      <c r="L138" s="18"/>
      <c r="M138" s="18"/>
      <c r="O138" s="18"/>
    </row>
    <row r="139" spans="1:15" s="11" customFormat="1" x14ac:dyDescent="0.2">
      <c r="A139" s="11" t="s">
        <v>2906</v>
      </c>
      <c r="B139" s="11" t="s">
        <v>579</v>
      </c>
      <c r="C139" s="34">
        <v>634</v>
      </c>
      <c r="D139" s="34">
        <v>634</v>
      </c>
      <c r="E139" s="35">
        <v>0.99</v>
      </c>
      <c r="F139" s="34">
        <v>0</v>
      </c>
      <c r="G139" s="34">
        <v>60.08</v>
      </c>
      <c r="H139" s="34">
        <v>499</v>
      </c>
      <c r="I139" s="11" t="str">
        <f>HYPERLINK("https://www.ncbi.nlm.nih.gov/protein/WP_252025369.1?report=genbank&amp;log$=prottop&amp;blast_rank=29&amp;RID=GFK5N37Z013","WP_252025369.1")</f>
        <v>WP_252025369.1</v>
      </c>
      <c r="J139" s="25">
        <f t="shared" si="2"/>
        <v>37709.8128</v>
      </c>
      <c r="K139" s="25"/>
      <c r="L139" s="18"/>
      <c r="M139" s="18"/>
      <c r="O139" s="18"/>
    </row>
    <row r="140" spans="1:15" s="11" customFormat="1" x14ac:dyDescent="0.2">
      <c r="A140" s="11" t="s">
        <v>2907</v>
      </c>
      <c r="B140" s="11" t="s">
        <v>1474</v>
      </c>
      <c r="C140" s="34">
        <v>634</v>
      </c>
      <c r="D140" s="34">
        <v>634</v>
      </c>
      <c r="E140" s="35">
        <v>0.95</v>
      </c>
      <c r="F140" s="34">
        <v>0</v>
      </c>
      <c r="G140" s="34">
        <v>60.84</v>
      </c>
      <c r="H140" s="34">
        <v>497</v>
      </c>
      <c r="I140" s="11" t="str">
        <f>HYPERLINK("https://www.ncbi.nlm.nih.gov/protein/WP_046556577.1?report=genbank&amp;log$=prottop&amp;blast_rank=30&amp;RID=GFK5N37Z013","WP_046556577.1")</f>
        <v>WP_046556577.1</v>
      </c>
      <c r="J140" s="25">
        <f t="shared" si="2"/>
        <v>36643.932000000001</v>
      </c>
      <c r="K140" s="25"/>
      <c r="L140" s="18"/>
      <c r="M140" s="18"/>
      <c r="O140" s="18"/>
    </row>
    <row r="141" spans="1:15" s="11" customFormat="1" x14ac:dyDescent="0.2">
      <c r="A141" s="11" t="s">
        <v>2908</v>
      </c>
      <c r="B141" s="11" t="s">
        <v>2909</v>
      </c>
      <c r="C141" s="34">
        <v>634</v>
      </c>
      <c r="D141" s="34">
        <v>634</v>
      </c>
      <c r="E141" s="35">
        <v>0.95</v>
      </c>
      <c r="F141" s="34">
        <v>0</v>
      </c>
      <c r="G141" s="34">
        <v>60.84</v>
      </c>
      <c r="H141" s="34">
        <v>497</v>
      </c>
      <c r="I141" s="11" t="str">
        <f>HYPERLINK("https://www.ncbi.nlm.nih.gov/protein/WP_004408931.1?report=genbank&amp;log$=prottop&amp;blast_rank=31&amp;RID=GFK5N37Z013","WP_004408931.1")</f>
        <v>WP_004408931.1</v>
      </c>
      <c r="J141" s="25">
        <f t="shared" si="2"/>
        <v>36643.932000000001</v>
      </c>
      <c r="K141" s="25"/>
      <c r="L141" s="18"/>
      <c r="M141" s="18"/>
      <c r="O141" s="18"/>
    </row>
    <row r="142" spans="1:15" s="11" customFormat="1" x14ac:dyDescent="0.2">
      <c r="A142" s="11" t="s">
        <v>259</v>
      </c>
      <c r="B142" s="11" t="s">
        <v>260</v>
      </c>
      <c r="C142" s="34">
        <v>634</v>
      </c>
      <c r="D142" s="34">
        <v>634</v>
      </c>
      <c r="E142" s="35">
        <v>0.95</v>
      </c>
      <c r="F142" s="34">
        <v>0</v>
      </c>
      <c r="G142" s="34">
        <v>61.05</v>
      </c>
      <c r="H142" s="34">
        <v>497</v>
      </c>
      <c r="I142" s="11" t="str">
        <f>HYPERLINK("https://www.ncbi.nlm.nih.gov/protein/WP_137672482.1?report=genbank&amp;log$=prottop&amp;blast_rank=32&amp;RID=GFK5N37Z013","WP_137672482.1")</f>
        <v>WP_137672482.1</v>
      </c>
      <c r="J142" s="25">
        <f t="shared" si="2"/>
        <v>36770.414999999994</v>
      </c>
      <c r="K142" s="25"/>
      <c r="L142" s="18"/>
      <c r="M142" s="18"/>
      <c r="O142" s="18"/>
    </row>
    <row r="143" spans="1:15" s="11" customFormat="1" x14ac:dyDescent="0.2">
      <c r="A143" s="11" t="s">
        <v>2910</v>
      </c>
      <c r="B143" s="11" t="s">
        <v>1771</v>
      </c>
      <c r="C143" s="34">
        <v>634</v>
      </c>
      <c r="D143" s="34">
        <v>634</v>
      </c>
      <c r="E143" s="35">
        <v>0.95</v>
      </c>
      <c r="F143" s="34">
        <v>0</v>
      </c>
      <c r="G143" s="34">
        <v>59.92</v>
      </c>
      <c r="H143" s="34">
        <v>496</v>
      </c>
      <c r="I143" s="11" t="str">
        <f>HYPERLINK("https://www.ncbi.nlm.nih.gov/protein/WP_111642405.1?report=genbank&amp;log$=prottop&amp;blast_rank=33&amp;RID=GFK5N37Z013","WP_111642405.1")</f>
        <v>WP_111642405.1</v>
      </c>
      <c r="J143" s="25">
        <f t="shared" si="2"/>
        <v>36089.815999999999</v>
      </c>
      <c r="K143" s="25"/>
      <c r="L143" s="18"/>
      <c r="M143" s="18"/>
      <c r="O143" s="18"/>
    </row>
    <row r="144" spans="1:15" s="11" customFormat="1" x14ac:dyDescent="0.2">
      <c r="A144" s="11" t="s">
        <v>2911</v>
      </c>
      <c r="B144" s="11" t="s">
        <v>1470</v>
      </c>
      <c r="C144" s="34">
        <v>634</v>
      </c>
      <c r="D144" s="34">
        <v>634</v>
      </c>
      <c r="E144" s="35">
        <v>0.95</v>
      </c>
      <c r="F144" s="34">
        <v>0</v>
      </c>
      <c r="G144" s="34">
        <v>60.21</v>
      </c>
      <c r="H144" s="34">
        <v>497</v>
      </c>
      <c r="I144" s="11" t="str">
        <f>HYPERLINK("https://www.ncbi.nlm.nih.gov/protein/WP_190334637.1?report=genbank&amp;log$=prottop&amp;blast_rank=34&amp;RID=GFK5N37Z013","WP_190334637.1")</f>
        <v>WP_190334637.1</v>
      </c>
      <c r="J144" s="25">
        <f t="shared" si="2"/>
        <v>36264.483</v>
      </c>
      <c r="K144" s="25"/>
      <c r="L144" s="18"/>
      <c r="M144" s="18"/>
      <c r="O144" s="18"/>
    </row>
    <row r="145" spans="1:15" s="11" customFormat="1" x14ac:dyDescent="0.2">
      <c r="A145" s="11" t="s">
        <v>2912</v>
      </c>
      <c r="B145" s="11" t="s">
        <v>1514</v>
      </c>
      <c r="C145" s="34">
        <v>633</v>
      </c>
      <c r="D145" s="34">
        <v>633</v>
      </c>
      <c r="E145" s="35">
        <v>0.95</v>
      </c>
      <c r="F145" s="34">
        <v>0</v>
      </c>
      <c r="G145" s="34">
        <v>60.42</v>
      </c>
      <c r="H145" s="34">
        <v>497</v>
      </c>
      <c r="I145" s="11" t="str">
        <f>HYPERLINK("https://www.ncbi.nlm.nih.gov/protein/WP_217669325.1?report=genbank&amp;log$=prottop&amp;blast_rank=35&amp;RID=GFK5N37Z013","WP_217669325.1")</f>
        <v>WP_217669325.1</v>
      </c>
      <c r="J145" s="25">
        <f t="shared" si="2"/>
        <v>36333.566999999995</v>
      </c>
      <c r="K145" s="25"/>
      <c r="L145" s="18"/>
      <c r="M145" s="18"/>
      <c r="O145" s="18"/>
    </row>
    <row r="146" spans="1:15" s="11" customFormat="1" x14ac:dyDescent="0.2">
      <c r="A146" s="11" t="s">
        <v>204</v>
      </c>
      <c r="B146" s="11" t="s">
        <v>205</v>
      </c>
      <c r="C146" s="34">
        <v>633</v>
      </c>
      <c r="D146" s="34">
        <v>633</v>
      </c>
      <c r="E146" s="35">
        <v>0.95</v>
      </c>
      <c r="F146" s="34">
        <v>0</v>
      </c>
      <c r="G146" s="34">
        <v>60.13</v>
      </c>
      <c r="H146" s="34">
        <v>496</v>
      </c>
      <c r="I146" s="11" t="str">
        <f>HYPERLINK("https://www.ncbi.nlm.nih.gov/protein/WP_096086442.1?report=genbank&amp;log$=prottop&amp;blast_rank=36&amp;RID=GFK5N37Z013","WP_096086442.1")</f>
        <v>WP_096086442.1</v>
      </c>
      <c r="J146" s="25">
        <f t="shared" si="2"/>
        <v>36159.175499999998</v>
      </c>
      <c r="K146" s="25"/>
      <c r="L146" s="18"/>
      <c r="M146" s="18"/>
      <c r="O146" s="18"/>
    </row>
    <row r="147" spans="1:15" s="11" customFormat="1" x14ac:dyDescent="0.2">
      <c r="A147" s="11" t="s">
        <v>2913</v>
      </c>
      <c r="B147" s="11" t="s">
        <v>1767</v>
      </c>
      <c r="C147" s="34">
        <v>632</v>
      </c>
      <c r="D147" s="34">
        <v>632</v>
      </c>
      <c r="E147" s="35">
        <v>0.95</v>
      </c>
      <c r="F147" s="34">
        <v>0</v>
      </c>
      <c r="G147" s="34">
        <v>60.34</v>
      </c>
      <c r="H147" s="34">
        <v>498</v>
      </c>
      <c r="I147" s="11" t="str">
        <f>HYPERLINK("https://www.ncbi.nlm.nih.gov/protein/WP_075178818.1?report=genbank&amp;log$=prottop&amp;blast_rank=37&amp;RID=GFK5N37Z013","WP_075178818.1")</f>
        <v>WP_075178818.1</v>
      </c>
      <c r="J147" s="25">
        <f t="shared" si="2"/>
        <v>36228.136000000006</v>
      </c>
      <c r="K147" s="25"/>
      <c r="L147" s="18"/>
      <c r="M147" s="18"/>
      <c r="O147" s="18"/>
    </row>
    <row r="148" spans="1:15" s="11" customFormat="1" x14ac:dyDescent="0.2">
      <c r="A148" s="11" t="s">
        <v>2914</v>
      </c>
      <c r="B148" s="11" t="s">
        <v>2915</v>
      </c>
      <c r="C148" s="34">
        <v>632</v>
      </c>
      <c r="D148" s="34">
        <v>632</v>
      </c>
      <c r="E148" s="35">
        <v>0.95</v>
      </c>
      <c r="F148" s="34">
        <v>0</v>
      </c>
      <c r="G148" s="34">
        <v>60.42</v>
      </c>
      <c r="H148" s="34">
        <v>496</v>
      </c>
      <c r="I148" s="11" t="str">
        <f>HYPERLINK("https://www.ncbi.nlm.nih.gov/protein/MAD75907.1?report=genbank&amp;log$=prottop&amp;blast_rank=38&amp;RID=GFK5N37Z013","MAD75907.1")</f>
        <v>MAD75907.1</v>
      </c>
      <c r="J148" s="25">
        <f t="shared" si="2"/>
        <v>36276.167999999998</v>
      </c>
      <c r="K148" s="25"/>
      <c r="L148" s="18"/>
      <c r="M148" s="18"/>
      <c r="O148" s="18"/>
    </row>
    <row r="149" spans="1:15" s="11" customFormat="1" x14ac:dyDescent="0.2">
      <c r="A149" s="11" t="s">
        <v>2916</v>
      </c>
      <c r="B149" s="11" t="s">
        <v>2917</v>
      </c>
      <c r="C149" s="34">
        <v>632</v>
      </c>
      <c r="D149" s="34">
        <v>632</v>
      </c>
      <c r="E149" s="35">
        <v>0.95</v>
      </c>
      <c r="F149" s="34">
        <v>0</v>
      </c>
      <c r="G149" s="34">
        <v>59.92</v>
      </c>
      <c r="H149" s="34">
        <v>496</v>
      </c>
      <c r="I149" s="11" t="str">
        <f>HYPERLINK("https://www.ncbi.nlm.nih.gov/protein/WP_024462219.1?report=genbank&amp;log$=prottop&amp;blast_rank=39&amp;RID=GFK5N37Z013","WP_024462219.1")</f>
        <v>WP_024462219.1</v>
      </c>
      <c r="J149" s="25">
        <f t="shared" si="2"/>
        <v>35975.968000000001</v>
      </c>
      <c r="K149" s="25"/>
      <c r="L149" s="18"/>
      <c r="M149" s="18"/>
      <c r="O149" s="18"/>
    </row>
    <row r="150" spans="1:15" s="11" customFormat="1" x14ac:dyDescent="0.2">
      <c r="A150" s="11" t="s">
        <v>2918</v>
      </c>
      <c r="B150" s="11" t="s">
        <v>1821</v>
      </c>
      <c r="C150" s="34">
        <v>631</v>
      </c>
      <c r="D150" s="34">
        <v>631</v>
      </c>
      <c r="E150" s="35">
        <v>0.95</v>
      </c>
      <c r="F150" s="34">
        <v>0</v>
      </c>
      <c r="G150" s="34">
        <v>60.76</v>
      </c>
      <c r="H150" s="34">
        <v>495</v>
      </c>
      <c r="I150" s="11" t="str">
        <f>HYPERLINK("https://www.ncbi.nlm.nih.gov/protein/MBL1262046.1?report=genbank&amp;log$=prottop&amp;blast_rank=40&amp;RID=GFK5N37Z013","MBL1262046.1")</f>
        <v>MBL1262046.1</v>
      </c>
      <c r="J150" s="25">
        <f t="shared" si="2"/>
        <v>36422.581999999995</v>
      </c>
      <c r="K150" s="25"/>
      <c r="L150" s="18"/>
      <c r="M150" s="18"/>
      <c r="O150" s="18"/>
    </row>
    <row r="151" spans="1:15" s="11" customFormat="1" x14ac:dyDescent="0.2">
      <c r="A151" s="11" t="s">
        <v>2919</v>
      </c>
      <c r="B151" s="11" t="s">
        <v>1492</v>
      </c>
      <c r="C151" s="34">
        <v>631</v>
      </c>
      <c r="D151" s="34">
        <v>631</v>
      </c>
      <c r="E151" s="35">
        <v>0.95</v>
      </c>
      <c r="F151" s="34">
        <v>0</v>
      </c>
      <c r="G151" s="34">
        <v>60.21</v>
      </c>
      <c r="H151" s="34">
        <v>497</v>
      </c>
      <c r="I151" s="11" t="str">
        <f>HYPERLINK("https://www.ncbi.nlm.nih.gov/protein/WP_097109782.1?report=genbank&amp;log$=prottop&amp;blast_rank=41&amp;RID=GFK5N37Z013","WP_097109782.1")</f>
        <v>WP_097109782.1</v>
      </c>
      <c r="J151" s="25">
        <f t="shared" si="2"/>
        <v>36092.8845</v>
      </c>
      <c r="K151" s="25"/>
      <c r="L151" s="18"/>
      <c r="M151" s="18"/>
      <c r="O151" s="18"/>
    </row>
    <row r="152" spans="1:15" s="11" customFormat="1" x14ac:dyDescent="0.2">
      <c r="A152" s="11" t="s">
        <v>2913</v>
      </c>
      <c r="B152" s="11" t="s">
        <v>1767</v>
      </c>
      <c r="C152" s="34">
        <v>631</v>
      </c>
      <c r="D152" s="34">
        <v>631</v>
      </c>
      <c r="E152" s="35">
        <v>0.95</v>
      </c>
      <c r="F152" s="34">
        <v>0</v>
      </c>
      <c r="G152" s="34">
        <v>60.13</v>
      </c>
      <c r="H152" s="34">
        <v>498</v>
      </c>
      <c r="I152" s="11" t="str">
        <f>HYPERLINK("https://www.ncbi.nlm.nih.gov/protein/WP_178968411.1?report=genbank&amp;log$=prottop&amp;blast_rank=42&amp;RID=GFK5N37Z013","WP_178968411.1")</f>
        <v>WP_178968411.1</v>
      </c>
      <c r="J152" s="25">
        <f t="shared" si="2"/>
        <v>36044.928499999995</v>
      </c>
      <c r="K152" s="25"/>
      <c r="L152" s="18"/>
      <c r="M152" s="18"/>
      <c r="O152" s="18"/>
    </row>
    <row r="153" spans="1:15" s="11" customFormat="1" x14ac:dyDescent="0.2">
      <c r="A153" s="11" t="s">
        <v>140</v>
      </c>
      <c r="B153" s="11" t="s">
        <v>141</v>
      </c>
      <c r="C153" s="34">
        <v>631</v>
      </c>
      <c r="D153" s="34">
        <v>631</v>
      </c>
      <c r="E153" s="35">
        <v>0.95</v>
      </c>
      <c r="F153" s="34">
        <v>0</v>
      </c>
      <c r="G153" s="34">
        <v>61.68</v>
      </c>
      <c r="H153" s="34">
        <v>494</v>
      </c>
      <c r="I153" s="11" t="str">
        <f>HYPERLINK("https://www.ncbi.nlm.nih.gov/protein/MCH9672308.1?report=genbank&amp;log$=prottop&amp;blast_rank=43&amp;RID=GFK5N37Z013","MCH9672308.1")</f>
        <v>MCH9672308.1</v>
      </c>
      <c r="J153" s="25">
        <f t="shared" si="2"/>
        <v>36974.076000000001</v>
      </c>
      <c r="K153" s="25"/>
      <c r="L153" s="18"/>
      <c r="M153" s="18"/>
      <c r="O153" s="18"/>
    </row>
    <row r="154" spans="1:15" s="11" customFormat="1" x14ac:dyDescent="0.2">
      <c r="A154" s="11" t="s">
        <v>140</v>
      </c>
      <c r="B154" s="11" t="s">
        <v>141</v>
      </c>
      <c r="C154" s="34">
        <v>631</v>
      </c>
      <c r="D154" s="34">
        <v>631</v>
      </c>
      <c r="E154" s="35">
        <v>0.95</v>
      </c>
      <c r="F154" s="34">
        <v>0</v>
      </c>
      <c r="G154" s="34">
        <v>58.86</v>
      </c>
      <c r="H154" s="34">
        <v>496</v>
      </c>
      <c r="I154" s="11" t="str">
        <f>HYPERLINK("https://www.ncbi.nlm.nih.gov/protein/MCP4430345.1?report=genbank&amp;log$=prottop&amp;blast_rank=44&amp;RID=GFK5N37Z013","MCP4430345.1")</f>
        <v>MCP4430345.1</v>
      </c>
      <c r="J154" s="25">
        <f t="shared" si="2"/>
        <v>35283.626999999993</v>
      </c>
      <c r="K154" s="25"/>
      <c r="L154" s="18"/>
      <c r="M154" s="18"/>
      <c r="O154" s="18"/>
    </row>
    <row r="155" spans="1:15" s="11" customFormat="1" x14ac:dyDescent="0.2">
      <c r="A155" s="11" t="s">
        <v>2913</v>
      </c>
      <c r="B155" s="11" t="s">
        <v>1767</v>
      </c>
      <c r="C155" s="34">
        <v>631</v>
      </c>
      <c r="D155" s="34">
        <v>631</v>
      </c>
      <c r="E155" s="35">
        <v>0.95</v>
      </c>
      <c r="F155" s="34">
        <v>0</v>
      </c>
      <c r="G155" s="34">
        <v>60.13</v>
      </c>
      <c r="H155" s="34">
        <v>498</v>
      </c>
      <c r="I155" s="11" t="str">
        <f>HYPERLINK("https://www.ncbi.nlm.nih.gov/protein/WP_075171609.1?report=genbank&amp;log$=prottop&amp;blast_rank=45&amp;RID=GFK5N37Z013","WP_075171609.1")</f>
        <v>WP_075171609.1</v>
      </c>
      <c r="J155" s="25">
        <f t="shared" si="2"/>
        <v>36044.928499999995</v>
      </c>
      <c r="K155" s="25"/>
      <c r="L155" s="18"/>
      <c r="M155" s="18"/>
      <c r="O155" s="18"/>
    </row>
    <row r="156" spans="1:15" s="11" customFormat="1" x14ac:dyDescent="0.2">
      <c r="A156" s="11" t="s">
        <v>128</v>
      </c>
      <c r="B156" s="11" t="s">
        <v>129</v>
      </c>
      <c r="C156" s="34">
        <v>630</v>
      </c>
      <c r="D156" s="34">
        <v>630</v>
      </c>
      <c r="E156" s="35">
        <v>0.95</v>
      </c>
      <c r="F156" s="34">
        <v>0</v>
      </c>
      <c r="G156" s="34">
        <v>59.49</v>
      </c>
      <c r="H156" s="34">
        <v>498</v>
      </c>
      <c r="I156" s="11" t="str">
        <f>HYPERLINK("https://www.ncbi.nlm.nih.gov/protein/WP_018015094.1?report=genbank&amp;log$=prottop&amp;blast_rank=46&amp;RID=GFK5N37Z013","WP_018015094.1")</f>
        <v>WP_018015094.1</v>
      </c>
      <c r="J156" s="25">
        <f t="shared" si="2"/>
        <v>35604.764999999999</v>
      </c>
      <c r="K156" s="25"/>
      <c r="L156" s="18"/>
      <c r="M156" s="18"/>
      <c r="O156" s="18"/>
    </row>
    <row r="157" spans="1:15" s="11" customFormat="1" x14ac:dyDescent="0.2">
      <c r="A157" s="11" t="s">
        <v>2920</v>
      </c>
      <c r="B157" s="11" t="s">
        <v>2921</v>
      </c>
      <c r="C157" s="34">
        <v>630</v>
      </c>
      <c r="D157" s="34">
        <v>630</v>
      </c>
      <c r="E157" s="35">
        <v>0.95</v>
      </c>
      <c r="F157" s="34">
        <v>0</v>
      </c>
      <c r="G157" s="34">
        <v>60.63</v>
      </c>
      <c r="H157" s="34">
        <v>497</v>
      </c>
      <c r="I157" s="11" t="str">
        <f>HYPERLINK("https://www.ncbi.nlm.nih.gov/protein/WP_205310518.1?report=genbank&amp;log$=prottop&amp;blast_rank=47&amp;RID=GFK5N37Z013","WP_205310518.1")</f>
        <v>WP_205310518.1</v>
      </c>
      <c r="J157" s="25">
        <f t="shared" si="2"/>
        <v>36287.055</v>
      </c>
      <c r="K157" s="25"/>
      <c r="L157" s="18"/>
      <c r="M157" s="18"/>
      <c r="O157" s="18"/>
    </row>
    <row r="158" spans="1:15" s="11" customFormat="1" x14ac:dyDescent="0.2">
      <c r="A158" s="11" t="s">
        <v>2914</v>
      </c>
      <c r="B158" s="11" t="s">
        <v>2915</v>
      </c>
      <c r="C158" s="34">
        <v>630</v>
      </c>
      <c r="D158" s="34">
        <v>630</v>
      </c>
      <c r="E158" s="35">
        <v>0.95</v>
      </c>
      <c r="F158" s="34">
        <v>0</v>
      </c>
      <c r="G158" s="34">
        <v>60.21</v>
      </c>
      <c r="H158" s="34">
        <v>496</v>
      </c>
      <c r="I158" s="11" t="str">
        <f>HYPERLINK("https://www.ncbi.nlm.nih.gov/protein/MAA93540.1?report=genbank&amp;log$=prottop&amp;blast_rank=48&amp;RID=GFK5N37Z013","MAA93540.1")</f>
        <v>MAA93540.1</v>
      </c>
      <c r="J158" s="25">
        <f t="shared" si="2"/>
        <v>36035.684999999998</v>
      </c>
      <c r="K158" s="25"/>
      <c r="L158" s="18"/>
      <c r="M158" s="18"/>
      <c r="O158" s="18"/>
    </row>
    <row r="159" spans="1:15" s="11" customFormat="1" x14ac:dyDescent="0.2">
      <c r="A159" s="11" t="s">
        <v>128</v>
      </c>
      <c r="B159" s="11" t="s">
        <v>129</v>
      </c>
      <c r="C159" s="34">
        <v>630</v>
      </c>
      <c r="D159" s="34">
        <v>630</v>
      </c>
      <c r="E159" s="35">
        <v>0.95</v>
      </c>
      <c r="F159" s="34">
        <v>0</v>
      </c>
      <c r="G159" s="34">
        <v>59.49</v>
      </c>
      <c r="H159" s="34">
        <v>498</v>
      </c>
      <c r="I159" s="11" t="str">
        <f>HYPERLINK("https://www.ncbi.nlm.nih.gov/protein/WP_015820843.1?report=genbank&amp;log$=prottop&amp;blast_rank=49&amp;RID=GFK5N37Z013","WP_015820843.1")</f>
        <v>WP_015820843.1</v>
      </c>
      <c r="J159" s="25">
        <f t="shared" si="2"/>
        <v>35604.764999999999</v>
      </c>
      <c r="K159" s="25"/>
      <c r="L159" s="18"/>
      <c r="M159" s="18"/>
      <c r="O159" s="18"/>
    </row>
    <row r="160" spans="1:15" s="11" customFormat="1" x14ac:dyDescent="0.2">
      <c r="A160" s="11" t="s">
        <v>128</v>
      </c>
      <c r="B160" s="11" t="s">
        <v>129</v>
      </c>
      <c r="C160" s="34">
        <v>630</v>
      </c>
      <c r="D160" s="34">
        <v>630</v>
      </c>
      <c r="E160" s="35">
        <v>0.95</v>
      </c>
      <c r="F160" s="34">
        <v>0</v>
      </c>
      <c r="G160" s="34">
        <v>59.49</v>
      </c>
      <c r="H160" s="34">
        <v>498</v>
      </c>
      <c r="I160" s="11" t="str">
        <f>HYPERLINK("https://www.ncbi.nlm.nih.gov/protein/WP_028877405.1?report=genbank&amp;log$=prottop&amp;blast_rank=50&amp;RID=GFK5N37Z013","WP_028877405.1")</f>
        <v>WP_028877405.1</v>
      </c>
      <c r="J160" s="25">
        <f t="shared" si="2"/>
        <v>35604.764999999999</v>
      </c>
      <c r="K160" s="25"/>
      <c r="L160" s="18"/>
      <c r="M160" s="18"/>
      <c r="O160" s="18"/>
    </row>
    <row r="161" spans="1:15" s="11" customFormat="1" x14ac:dyDescent="0.2">
      <c r="A161" s="11" t="s">
        <v>2922</v>
      </c>
      <c r="B161" s="11" t="s">
        <v>2923</v>
      </c>
      <c r="C161" s="34">
        <v>630</v>
      </c>
      <c r="D161" s="34">
        <v>630</v>
      </c>
      <c r="E161" s="35">
        <v>0.95</v>
      </c>
      <c r="F161" s="34">
        <v>0</v>
      </c>
      <c r="G161" s="34">
        <v>60.55</v>
      </c>
      <c r="H161" s="34">
        <v>500</v>
      </c>
      <c r="I161" s="11" t="str">
        <f>HYPERLINK("https://www.ncbi.nlm.nih.gov/protein/KDE40887.1?report=genbank&amp;log$=prottop&amp;blast_rank=51&amp;RID=GFK5N37Z013","KDE40887.1")</f>
        <v>KDE40887.1</v>
      </c>
      <c r="J161" s="25">
        <f t="shared" si="2"/>
        <v>36239.174999999996</v>
      </c>
      <c r="K161" s="25"/>
      <c r="L161" s="18"/>
      <c r="M161" s="18"/>
      <c r="O161" s="18"/>
    </row>
    <row r="162" spans="1:15" s="11" customFormat="1" x14ac:dyDescent="0.2">
      <c r="A162" s="11" t="s">
        <v>2924</v>
      </c>
      <c r="B162" s="11" t="s">
        <v>565</v>
      </c>
      <c r="C162" s="34">
        <v>630</v>
      </c>
      <c r="D162" s="34">
        <v>630</v>
      </c>
      <c r="E162" s="35">
        <v>0.95</v>
      </c>
      <c r="F162" s="34">
        <v>0</v>
      </c>
      <c r="G162" s="34">
        <v>59.7</v>
      </c>
      <c r="H162" s="34">
        <v>496</v>
      </c>
      <c r="I162" s="11" t="str">
        <f>HYPERLINK("https://www.ncbi.nlm.nih.gov/protein/WP_142932785.1?report=genbank&amp;log$=prottop&amp;blast_rank=52&amp;RID=GFK5N37Z013","WP_142932785.1")</f>
        <v>WP_142932785.1</v>
      </c>
      <c r="J162" s="25">
        <f t="shared" si="2"/>
        <v>35730.449999999997</v>
      </c>
      <c r="K162" s="25"/>
      <c r="L162" s="18"/>
      <c r="M162" s="18"/>
      <c r="O162" s="18"/>
    </row>
    <row r="163" spans="1:15" s="11" customFormat="1" x14ac:dyDescent="0.2">
      <c r="A163" s="11" t="s">
        <v>140</v>
      </c>
      <c r="B163" s="11" t="s">
        <v>141</v>
      </c>
      <c r="C163" s="34">
        <v>630</v>
      </c>
      <c r="D163" s="34">
        <v>630</v>
      </c>
      <c r="E163" s="35">
        <v>0.95</v>
      </c>
      <c r="F163" s="34">
        <v>0</v>
      </c>
      <c r="G163" s="34">
        <v>59.7</v>
      </c>
      <c r="H163" s="34">
        <v>494</v>
      </c>
      <c r="I163" s="11" t="str">
        <f>HYPERLINK("https://www.ncbi.nlm.nih.gov/protein/MCK4864406.1?report=genbank&amp;log$=prottop&amp;blast_rank=53&amp;RID=GFK5N37Z013","MCK4864406.1")</f>
        <v>MCK4864406.1</v>
      </c>
      <c r="J163" s="25">
        <f t="shared" si="2"/>
        <v>35730.449999999997</v>
      </c>
      <c r="K163" s="25"/>
      <c r="L163" s="18"/>
      <c r="M163" s="18"/>
      <c r="O163" s="18"/>
    </row>
    <row r="164" spans="1:15" s="11" customFormat="1" x14ac:dyDescent="0.2">
      <c r="A164" s="11" t="s">
        <v>2925</v>
      </c>
      <c r="B164" s="11" t="s">
        <v>2926</v>
      </c>
      <c r="C164" s="34">
        <v>630</v>
      </c>
      <c r="D164" s="34">
        <v>630</v>
      </c>
      <c r="E164" s="35">
        <v>0.95</v>
      </c>
      <c r="F164" s="34">
        <v>0</v>
      </c>
      <c r="G164" s="34">
        <v>59.79</v>
      </c>
      <c r="H164" s="34">
        <v>497</v>
      </c>
      <c r="I164" s="11" t="str">
        <f>HYPERLINK("https://www.ncbi.nlm.nih.gov/protein/WP_010452260.1?report=genbank&amp;log$=prottop&amp;blast_rank=54&amp;RID=GFK5N37Z013","WP_010452260.1")</f>
        <v>WP_010452260.1</v>
      </c>
      <c r="J164" s="25">
        <f t="shared" si="2"/>
        <v>35784.314999999995</v>
      </c>
      <c r="K164" s="25"/>
      <c r="L164" s="18"/>
      <c r="M164" s="18"/>
      <c r="O164" s="18"/>
    </row>
    <row r="165" spans="1:15" s="11" customFormat="1" x14ac:dyDescent="0.2">
      <c r="A165" s="11" t="s">
        <v>2927</v>
      </c>
      <c r="B165" s="11" t="s">
        <v>1188</v>
      </c>
      <c r="C165" s="34">
        <v>630</v>
      </c>
      <c r="D165" s="34">
        <v>630</v>
      </c>
      <c r="E165" s="35">
        <v>0.95</v>
      </c>
      <c r="F165" s="34">
        <v>0</v>
      </c>
      <c r="G165" s="34">
        <v>60</v>
      </c>
      <c r="H165" s="34">
        <v>497</v>
      </c>
      <c r="I165" s="11" t="str">
        <f>HYPERLINK("https://www.ncbi.nlm.nih.gov/protein/WP_046552438.1?report=genbank&amp;log$=prottop&amp;blast_rank=55&amp;RID=GFK5N37Z013","WP_046552438.1")</f>
        <v>WP_046552438.1</v>
      </c>
      <c r="J165" s="25">
        <f t="shared" si="2"/>
        <v>35910</v>
      </c>
      <c r="K165" s="25"/>
      <c r="L165" s="18"/>
      <c r="M165" s="18"/>
      <c r="O165" s="18"/>
    </row>
    <row r="166" spans="1:15" s="11" customFormat="1" x14ac:dyDescent="0.2">
      <c r="A166" s="11" t="s">
        <v>2928</v>
      </c>
      <c r="B166" s="11" t="s">
        <v>558</v>
      </c>
      <c r="C166" s="34">
        <v>630</v>
      </c>
      <c r="D166" s="34">
        <v>630</v>
      </c>
      <c r="E166" s="35">
        <v>0.95</v>
      </c>
      <c r="F166" s="34">
        <v>0</v>
      </c>
      <c r="G166" s="34">
        <v>60.63</v>
      </c>
      <c r="H166" s="34">
        <v>496</v>
      </c>
      <c r="I166" s="11" t="str">
        <f>HYPERLINK("https://www.ncbi.nlm.nih.gov/protein/WP_115719853.1?report=genbank&amp;log$=prottop&amp;blast_rank=56&amp;RID=GFK5N37Z013","WP_115719853.1")</f>
        <v>WP_115719853.1</v>
      </c>
      <c r="J166" s="25">
        <f t="shared" si="2"/>
        <v>36287.055</v>
      </c>
      <c r="K166" s="25"/>
      <c r="L166" s="18"/>
      <c r="M166" s="18"/>
      <c r="O166" s="18"/>
    </row>
    <row r="167" spans="1:15" s="11" customFormat="1" x14ac:dyDescent="0.2">
      <c r="A167" s="11" t="s">
        <v>2925</v>
      </c>
      <c r="B167" s="11" t="s">
        <v>2926</v>
      </c>
      <c r="C167" s="34">
        <v>630</v>
      </c>
      <c r="D167" s="34">
        <v>630</v>
      </c>
      <c r="E167" s="35">
        <v>0.95</v>
      </c>
      <c r="F167" s="34">
        <v>0</v>
      </c>
      <c r="G167" s="34">
        <v>59.79</v>
      </c>
      <c r="H167" s="34">
        <v>497</v>
      </c>
      <c r="I167" s="11" t="str">
        <f>HYPERLINK("https://www.ncbi.nlm.nih.gov/protein/WP_171306474.1?report=genbank&amp;log$=prottop&amp;blast_rank=57&amp;RID=GFK5N37Z013","WP_171306474.1")</f>
        <v>WP_171306474.1</v>
      </c>
      <c r="J167" s="25">
        <f t="shared" si="2"/>
        <v>35784.314999999995</v>
      </c>
      <c r="K167" s="25"/>
      <c r="L167" s="18"/>
      <c r="M167" s="18"/>
      <c r="O167" s="18"/>
    </row>
    <row r="168" spans="1:15" s="11" customFormat="1" x14ac:dyDescent="0.2">
      <c r="A168" s="11" t="s">
        <v>2929</v>
      </c>
      <c r="B168" s="11" t="s">
        <v>2923</v>
      </c>
      <c r="C168" s="34">
        <v>629</v>
      </c>
      <c r="D168" s="34">
        <v>629</v>
      </c>
      <c r="E168" s="35">
        <v>0.95</v>
      </c>
      <c r="F168" s="34">
        <v>0</v>
      </c>
      <c r="G168" s="34">
        <v>60.55</v>
      </c>
      <c r="H168" s="34">
        <v>497</v>
      </c>
      <c r="I168" s="11" t="str">
        <f>HYPERLINK("https://www.ncbi.nlm.nih.gov/protein/WP_036543693.1?report=genbank&amp;log$=prottop&amp;blast_rank=58&amp;RID=GFK5N37Z013","WP_036543693.1")</f>
        <v>WP_036543693.1</v>
      </c>
      <c r="J168" s="25">
        <f t="shared" si="2"/>
        <v>36181.652499999997</v>
      </c>
      <c r="K168" s="25"/>
      <c r="L168" s="18"/>
      <c r="M168" s="18"/>
      <c r="O168" s="18"/>
    </row>
    <row r="169" spans="1:15" s="11" customFormat="1" x14ac:dyDescent="0.2">
      <c r="A169" s="11" t="s">
        <v>2930</v>
      </c>
      <c r="B169" s="11" t="s">
        <v>2931</v>
      </c>
      <c r="C169" s="34">
        <v>629</v>
      </c>
      <c r="D169" s="34">
        <v>629</v>
      </c>
      <c r="E169" s="35">
        <v>0.95</v>
      </c>
      <c r="F169" s="34">
        <v>0</v>
      </c>
      <c r="G169" s="34">
        <v>59.58</v>
      </c>
      <c r="H169" s="34">
        <v>497</v>
      </c>
      <c r="I169" s="11" t="str">
        <f>HYPERLINK("https://www.ncbi.nlm.nih.gov/protein/WP_045399885.1?report=genbank&amp;log$=prottop&amp;blast_rank=59&amp;RID=GFK5N37Z013","WP_045399885.1")</f>
        <v>WP_045399885.1</v>
      </c>
      <c r="J169" s="25">
        <f t="shared" si="2"/>
        <v>35602.028999999995</v>
      </c>
      <c r="K169" s="25"/>
      <c r="L169" s="18"/>
      <c r="M169" s="18"/>
      <c r="O169" s="18"/>
    </row>
    <row r="170" spans="1:15" s="11" customFormat="1" x14ac:dyDescent="0.2">
      <c r="A170" s="11" t="s">
        <v>192</v>
      </c>
      <c r="B170" s="11" t="s">
        <v>193</v>
      </c>
      <c r="C170" s="34">
        <v>629</v>
      </c>
      <c r="D170" s="34">
        <v>629</v>
      </c>
      <c r="E170" s="35">
        <v>0.95</v>
      </c>
      <c r="F170" s="34">
        <v>0</v>
      </c>
      <c r="G170" s="34">
        <v>59.28</v>
      </c>
      <c r="H170" s="34">
        <v>499</v>
      </c>
      <c r="I170" s="11" t="str">
        <f>HYPERLINK("https://www.ncbi.nlm.nih.gov/protein/WP_010325284.1?report=genbank&amp;log$=prottop&amp;blast_rank=60&amp;RID=GFK5N37Z013","WP_010325284.1")</f>
        <v>WP_010325284.1</v>
      </c>
      <c r="J170" s="25">
        <f t="shared" si="2"/>
        <v>35422.764000000003</v>
      </c>
      <c r="K170" s="25"/>
      <c r="L170" s="18"/>
      <c r="M170" s="18"/>
      <c r="O170" s="18"/>
    </row>
    <row r="171" spans="1:15" s="11" customFormat="1" x14ac:dyDescent="0.2">
      <c r="A171" s="11" t="s">
        <v>2930</v>
      </c>
      <c r="B171" s="11" t="s">
        <v>2931</v>
      </c>
      <c r="C171" s="34">
        <v>629</v>
      </c>
      <c r="D171" s="34">
        <v>629</v>
      </c>
      <c r="E171" s="35">
        <v>0.95</v>
      </c>
      <c r="F171" s="34">
        <v>0</v>
      </c>
      <c r="G171" s="34">
        <v>59.58</v>
      </c>
      <c r="H171" s="34">
        <v>497</v>
      </c>
      <c r="I171" s="11" t="str">
        <f>HYPERLINK("https://www.ncbi.nlm.nih.gov/protein/WP_045464943.1?report=genbank&amp;log$=prottop&amp;blast_rank=61&amp;RID=GFK5N37Z013","WP_045464943.1")</f>
        <v>WP_045464943.1</v>
      </c>
      <c r="J171" s="25">
        <f t="shared" si="2"/>
        <v>35602.028999999995</v>
      </c>
      <c r="K171" s="25"/>
      <c r="L171" s="18"/>
      <c r="M171" s="18"/>
      <c r="O171" s="18"/>
    </row>
    <row r="172" spans="1:15" s="11" customFormat="1" x14ac:dyDescent="0.2">
      <c r="A172" s="11" t="s">
        <v>192</v>
      </c>
      <c r="B172" s="11" t="s">
        <v>193</v>
      </c>
      <c r="C172" s="34">
        <v>629</v>
      </c>
      <c r="D172" s="34">
        <v>629</v>
      </c>
      <c r="E172" s="35">
        <v>0.95</v>
      </c>
      <c r="F172" s="34">
        <v>0</v>
      </c>
      <c r="G172" s="34">
        <v>59.28</v>
      </c>
      <c r="H172" s="34">
        <v>499</v>
      </c>
      <c r="I172" s="11" t="str">
        <f>HYPERLINK("https://www.ncbi.nlm.nih.gov/protein/WP_076465813.1?report=genbank&amp;log$=prottop&amp;blast_rank=62&amp;RID=GFK5N37Z013","WP_076465813.1")</f>
        <v>WP_076465813.1</v>
      </c>
      <c r="J172" s="25">
        <f t="shared" si="2"/>
        <v>35422.764000000003</v>
      </c>
      <c r="K172" s="25"/>
      <c r="L172" s="18"/>
      <c r="M172" s="18"/>
      <c r="O172" s="18"/>
    </row>
    <row r="173" spans="1:15" s="11" customFormat="1" x14ac:dyDescent="0.2">
      <c r="A173" s="11" t="s">
        <v>144</v>
      </c>
      <c r="B173" s="11" t="s">
        <v>145</v>
      </c>
      <c r="C173" s="34">
        <v>629</v>
      </c>
      <c r="D173" s="34">
        <v>629</v>
      </c>
      <c r="E173" s="35">
        <v>0.95</v>
      </c>
      <c r="F173" s="34">
        <v>0</v>
      </c>
      <c r="G173" s="34">
        <v>59.92</v>
      </c>
      <c r="H173" s="34">
        <v>496</v>
      </c>
      <c r="I173" s="11" t="str">
        <f>HYPERLINK("https://www.ncbi.nlm.nih.gov/protein/WP_086931405.1?report=genbank&amp;log$=prottop&amp;blast_rank=63&amp;RID=GFK5N37Z013","WP_086931405.1")</f>
        <v>WP_086931405.1</v>
      </c>
      <c r="J173" s="25">
        <f t="shared" si="2"/>
        <v>35805.195999999996</v>
      </c>
      <c r="K173" s="25"/>
      <c r="L173" s="18"/>
      <c r="M173" s="18"/>
      <c r="O173" s="18"/>
    </row>
    <row r="174" spans="1:15" s="11" customFormat="1" x14ac:dyDescent="0.2">
      <c r="A174" s="11" t="s">
        <v>2898</v>
      </c>
      <c r="B174" s="11" t="s">
        <v>2667</v>
      </c>
      <c r="C174" s="34">
        <v>629</v>
      </c>
      <c r="D174" s="34">
        <v>629</v>
      </c>
      <c r="E174" s="35">
        <v>0.95</v>
      </c>
      <c r="F174" s="34">
        <v>0</v>
      </c>
      <c r="G174" s="34">
        <v>59.58</v>
      </c>
      <c r="H174" s="34">
        <v>497</v>
      </c>
      <c r="I174" s="11" t="str">
        <f>HYPERLINK("https://www.ncbi.nlm.nih.gov/protein/WP_171357244.1?report=genbank&amp;log$=prottop&amp;blast_rank=64&amp;RID=GFK5N37Z013","WP_171357244.1")</f>
        <v>WP_171357244.1</v>
      </c>
      <c r="J174" s="25">
        <f t="shared" si="2"/>
        <v>35602.028999999995</v>
      </c>
      <c r="K174" s="25"/>
      <c r="L174" s="18"/>
      <c r="M174" s="18"/>
      <c r="O174" s="18"/>
    </row>
    <row r="175" spans="1:15" s="11" customFormat="1" x14ac:dyDescent="0.2">
      <c r="A175" s="11" t="s">
        <v>2925</v>
      </c>
      <c r="B175" s="11" t="s">
        <v>2926</v>
      </c>
      <c r="C175" s="34">
        <v>629</v>
      </c>
      <c r="D175" s="34">
        <v>629</v>
      </c>
      <c r="E175" s="35">
        <v>0.95</v>
      </c>
      <c r="F175" s="34">
        <v>0</v>
      </c>
      <c r="G175" s="34">
        <v>59.58</v>
      </c>
      <c r="H175" s="34">
        <v>497</v>
      </c>
      <c r="I175" s="11" t="str">
        <f>HYPERLINK("https://www.ncbi.nlm.nih.gov/protein/WP_038886814.1?report=genbank&amp;log$=prottop&amp;blast_rank=65&amp;RID=GFK5N37Z013","WP_038886814.1")</f>
        <v>WP_038886814.1</v>
      </c>
      <c r="J175" s="25">
        <f t="shared" si="2"/>
        <v>35602.028999999995</v>
      </c>
      <c r="K175" s="25"/>
      <c r="L175" s="18"/>
      <c r="M175" s="18"/>
      <c r="O175" s="18"/>
    </row>
    <row r="176" spans="1:15" s="11" customFormat="1" x14ac:dyDescent="0.2">
      <c r="A176" s="11" t="s">
        <v>2932</v>
      </c>
      <c r="B176" s="11" t="s">
        <v>131</v>
      </c>
      <c r="C176" s="34">
        <v>628</v>
      </c>
      <c r="D176" s="34">
        <v>628</v>
      </c>
      <c r="E176" s="35">
        <v>0.95</v>
      </c>
      <c r="F176" s="34">
        <v>0</v>
      </c>
      <c r="G176" s="34">
        <v>59.28</v>
      </c>
      <c r="H176" s="34">
        <v>497</v>
      </c>
      <c r="I176" s="11" t="str">
        <f>HYPERLINK("https://www.ncbi.nlm.nih.gov/protein/TVZ38904.1?report=genbank&amp;log$=prottop&amp;blast_rank=66&amp;RID=GFK5N37Z013","TVZ38904.1")</f>
        <v>TVZ38904.1</v>
      </c>
      <c r="J176" s="25">
        <f t="shared" si="2"/>
        <v>35366.448000000004</v>
      </c>
      <c r="K176" s="25"/>
      <c r="L176" s="18"/>
      <c r="M176" s="18"/>
      <c r="O176" s="18"/>
    </row>
    <row r="177" spans="1:15" s="11" customFormat="1" x14ac:dyDescent="0.2">
      <c r="A177" s="11" t="s">
        <v>2933</v>
      </c>
      <c r="B177" s="11" t="s">
        <v>1506</v>
      </c>
      <c r="C177" s="34">
        <v>628</v>
      </c>
      <c r="D177" s="34">
        <v>628</v>
      </c>
      <c r="E177" s="35">
        <v>0.95</v>
      </c>
      <c r="F177" s="34">
        <v>0</v>
      </c>
      <c r="G177" s="34">
        <v>60.55</v>
      </c>
      <c r="H177" s="34">
        <v>496</v>
      </c>
      <c r="I177" s="11" t="str">
        <f>HYPERLINK("https://www.ncbi.nlm.nih.gov/protein/MCE3252099.1?report=genbank&amp;log$=prottop&amp;blast_rank=67&amp;RID=GFK5N37Z013","MCE3252099.1")</f>
        <v>MCE3252099.1</v>
      </c>
      <c r="J177" s="25">
        <f t="shared" si="2"/>
        <v>36124.129999999997</v>
      </c>
      <c r="K177" s="25"/>
      <c r="L177" s="18"/>
      <c r="M177" s="18"/>
      <c r="O177" s="18"/>
    </row>
    <row r="178" spans="1:15" s="11" customFormat="1" x14ac:dyDescent="0.2">
      <c r="A178" s="11" t="s">
        <v>182</v>
      </c>
      <c r="B178" s="11" t="s">
        <v>183</v>
      </c>
      <c r="C178" s="34">
        <v>628</v>
      </c>
      <c r="D178" s="34">
        <v>628</v>
      </c>
      <c r="E178" s="35">
        <v>0.95</v>
      </c>
      <c r="F178" s="34">
        <v>0</v>
      </c>
      <c r="G178" s="34">
        <v>59.58</v>
      </c>
      <c r="H178" s="34">
        <v>496</v>
      </c>
      <c r="I178" s="11" t="str">
        <f>HYPERLINK("https://www.ncbi.nlm.nih.gov/protein/PCJ44961.1?report=genbank&amp;log$=prottop&amp;blast_rank=68&amp;RID=GFK5N37Z013","PCJ44961.1")</f>
        <v>PCJ44961.1</v>
      </c>
      <c r="J178" s="25">
        <f t="shared" si="2"/>
        <v>35545.428</v>
      </c>
      <c r="K178" s="25"/>
      <c r="L178" s="18"/>
      <c r="M178" s="18"/>
      <c r="O178" s="18"/>
    </row>
    <row r="179" spans="1:15" s="11" customFormat="1" x14ac:dyDescent="0.2">
      <c r="A179" s="11" t="s">
        <v>2934</v>
      </c>
      <c r="B179" s="11" t="s">
        <v>2935</v>
      </c>
      <c r="C179" s="34">
        <v>628</v>
      </c>
      <c r="D179" s="34">
        <v>628</v>
      </c>
      <c r="E179" s="35">
        <v>0.95</v>
      </c>
      <c r="F179" s="34">
        <v>0</v>
      </c>
      <c r="G179" s="34">
        <v>60</v>
      </c>
      <c r="H179" s="34">
        <v>497</v>
      </c>
      <c r="I179" s="11" t="str">
        <f>HYPERLINK("https://www.ncbi.nlm.nih.gov/protein/WP_217513777.1?report=genbank&amp;log$=prottop&amp;blast_rank=69&amp;RID=GFK5N37Z013","WP_217513777.1")</f>
        <v>WP_217513777.1</v>
      </c>
      <c r="J179" s="25">
        <f t="shared" si="2"/>
        <v>35796</v>
      </c>
      <c r="K179" s="25"/>
      <c r="L179" s="18"/>
      <c r="M179" s="18"/>
      <c r="O179" s="18"/>
    </row>
    <row r="180" spans="1:15" s="11" customFormat="1" x14ac:dyDescent="0.2">
      <c r="A180" s="11" t="s">
        <v>2936</v>
      </c>
      <c r="B180" s="11" t="s">
        <v>168</v>
      </c>
      <c r="C180" s="34">
        <v>628</v>
      </c>
      <c r="D180" s="34">
        <v>628</v>
      </c>
      <c r="E180" s="35">
        <v>0.95</v>
      </c>
      <c r="F180" s="34">
        <v>0</v>
      </c>
      <c r="G180" s="34">
        <v>59.92</v>
      </c>
      <c r="H180" s="34">
        <v>497</v>
      </c>
      <c r="I180" s="11" t="str">
        <f>HYPERLINK("https://www.ncbi.nlm.nih.gov/protein/SMF29866.1?report=genbank&amp;log$=prottop&amp;blast_rank=70&amp;RID=GFK5N37Z013","SMF29866.1")</f>
        <v>SMF29866.1</v>
      </c>
      <c r="J180" s="25">
        <f t="shared" si="2"/>
        <v>35748.271999999997</v>
      </c>
      <c r="K180" s="25"/>
      <c r="L180" s="18"/>
      <c r="M180" s="18"/>
      <c r="O180" s="18"/>
    </row>
    <row r="181" spans="1:15" s="11" customFormat="1" x14ac:dyDescent="0.2">
      <c r="A181" s="11" t="s">
        <v>2937</v>
      </c>
      <c r="B181" s="11" t="s">
        <v>2938</v>
      </c>
      <c r="C181" s="34">
        <v>627</v>
      </c>
      <c r="D181" s="34">
        <v>627</v>
      </c>
      <c r="E181" s="35">
        <v>0.95</v>
      </c>
      <c r="F181" s="34">
        <v>0</v>
      </c>
      <c r="G181" s="34">
        <v>60.21</v>
      </c>
      <c r="H181" s="34">
        <v>497</v>
      </c>
      <c r="I181" s="11" t="str">
        <f>HYPERLINK("https://www.ncbi.nlm.nih.gov/protein/WP_133734392.1?report=genbank&amp;log$=prottop&amp;blast_rank=71&amp;RID=GFK5N37Z013","WP_133734392.1")</f>
        <v>WP_133734392.1</v>
      </c>
      <c r="J181" s="25">
        <f t="shared" si="2"/>
        <v>35864.086499999998</v>
      </c>
      <c r="K181" s="25"/>
      <c r="L181" s="18"/>
      <c r="M181" s="18"/>
      <c r="O181" s="18"/>
    </row>
    <row r="182" spans="1:15" s="11" customFormat="1" x14ac:dyDescent="0.2">
      <c r="A182" s="11" t="s">
        <v>2939</v>
      </c>
      <c r="B182" s="11" t="s">
        <v>2940</v>
      </c>
      <c r="C182" s="34">
        <v>627</v>
      </c>
      <c r="D182" s="34">
        <v>627</v>
      </c>
      <c r="E182" s="35">
        <v>0.95</v>
      </c>
      <c r="F182" s="34">
        <v>0</v>
      </c>
      <c r="G182" s="34">
        <v>60</v>
      </c>
      <c r="H182" s="34">
        <v>497</v>
      </c>
      <c r="I182" s="11" t="str">
        <f>HYPERLINK("https://www.ncbi.nlm.nih.gov/protein/WP_078927376.1?report=genbank&amp;log$=prottop&amp;blast_rank=72&amp;RID=GFK5N37Z013","WP_078927376.1")</f>
        <v>WP_078927376.1</v>
      </c>
      <c r="J182" s="25">
        <f t="shared" si="2"/>
        <v>35739</v>
      </c>
      <c r="K182" s="25"/>
      <c r="L182" s="18"/>
      <c r="M182" s="18"/>
      <c r="O182" s="18"/>
    </row>
    <row r="183" spans="1:15" s="11" customFormat="1" x14ac:dyDescent="0.2">
      <c r="A183" s="11" t="s">
        <v>194</v>
      </c>
      <c r="B183" s="11" t="s">
        <v>195</v>
      </c>
      <c r="C183" s="34">
        <v>627</v>
      </c>
      <c r="D183" s="34">
        <v>627</v>
      </c>
      <c r="E183" s="35">
        <v>0.95</v>
      </c>
      <c r="F183" s="34">
        <v>0</v>
      </c>
      <c r="G183" s="34">
        <v>60.42</v>
      </c>
      <c r="H183" s="34">
        <v>497</v>
      </c>
      <c r="I183" s="11" t="str">
        <f>HYPERLINK("https://www.ncbi.nlm.nih.gov/protein/WP_050657890.1?report=genbank&amp;log$=prottop&amp;blast_rank=73&amp;RID=GFK5N37Z013","WP_050657890.1")</f>
        <v>WP_050657890.1</v>
      </c>
      <c r="J183" s="25">
        <f t="shared" si="2"/>
        <v>35989.173000000003</v>
      </c>
      <c r="K183" s="25"/>
      <c r="L183" s="18"/>
      <c r="M183" s="18"/>
      <c r="O183" s="18"/>
    </row>
    <row r="184" spans="1:15" s="11" customFormat="1" x14ac:dyDescent="0.2">
      <c r="A184" s="11" t="s">
        <v>2939</v>
      </c>
      <c r="B184" s="11" t="s">
        <v>2940</v>
      </c>
      <c r="C184" s="34">
        <v>627</v>
      </c>
      <c r="D184" s="34">
        <v>627</v>
      </c>
      <c r="E184" s="35">
        <v>0.95</v>
      </c>
      <c r="F184" s="34">
        <v>0</v>
      </c>
      <c r="G184" s="34">
        <v>60</v>
      </c>
      <c r="H184" s="34">
        <v>497</v>
      </c>
      <c r="I184" s="11" t="str">
        <f>HYPERLINK("https://www.ncbi.nlm.nih.gov/protein/WP_158147759.1?report=genbank&amp;log$=prottop&amp;blast_rank=74&amp;RID=GFK5N37Z013","WP_158147759.1")</f>
        <v>WP_158147759.1</v>
      </c>
      <c r="J184" s="25">
        <f t="shared" si="2"/>
        <v>35739</v>
      </c>
      <c r="K184" s="25"/>
      <c r="L184" s="18"/>
      <c r="M184" s="18"/>
      <c r="O184" s="18"/>
    </row>
    <row r="185" spans="1:15" s="11" customFormat="1" x14ac:dyDescent="0.2">
      <c r="A185" s="11" t="s">
        <v>2941</v>
      </c>
      <c r="B185" s="11" t="s">
        <v>2942</v>
      </c>
      <c r="C185" s="34">
        <v>627</v>
      </c>
      <c r="D185" s="34">
        <v>627</v>
      </c>
      <c r="E185" s="35">
        <v>0.95</v>
      </c>
      <c r="F185" s="34">
        <v>0</v>
      </c>
      <c r="G185" s="34">
        <v>59.37</v>
      </c>
      <c r="H185" s="34">
        <v>498</v>
      </c>
      <c r="I185" s="11" t="str">
        <f>HYPERLINK("https://www.ncbi.nlm.nih.gov/protein/WP_096782443.1?report=genbank&amp;log$=prottop&amp;blast_rank=75&amp;RID=GFK5N37Z013","WP_096782443.1")</f>
        <v>WP_096782443.1</v>
      </c>
      <c r="J185" s="25">
        <f t="shared" si="2"/>
        <v>35363.7405</v>
      </c>
      <c r="K185" s="25"/>
      <c r="L185" s="18"/>
      <c r="M185" s="18"/>
      <c r="O185" s="18"/>
    </row>
    <row r="186" spans="1:15" s="11" customFormat="1" x14ac:dyDescent="0.2">
      <c r="A186" s="11" t="s">
        <v>2943</v>
      </c>
      <c r="B186" s="11" t="s">
        <v>2944</v>
      </c>
      <c r="C186" s="34">
        <v>627</v>
      </c>
      <c r="D186" s="34">
        <v>627</v>
      </c>
      <c r="E186" s="35">
        <v>0.95</v>
      </c>
      <c r="F186" s="34">
        <v>0</v>
      </c>
      <c r="G186" s="34">
        <v>60.63</v>
      </c>
      <c r="H186" s="34">
        <v>496</v>
      </c>
      <c r="I186" s="11" t="str">
        <f>HYPERLINK("https://www.ncbi.nlm.nih.gov/protein/WP_024598492.1?report=genbank&amp;log$=prottop&amp;blast_rank=76&amp;RID=GFK5N37Z013","WP_024598492.1")</f>
        <v>WP_024598492.1</v>
      </c>
      <c r="J186" s="25">
        <f t="shared" si="2"/>
        <v>36114.2595</v>
      </c>
      <c r="K186" s="25"/>
      <c r="L186" s="18"/>
      <c r="M186" s="18"/>
      <c r="O186" s="18"/>
    </row>
    <row r="187" spans="1:15" s="11" customFormat="1" x14ac:dyDescent="0.2">
      <c r="A187" s="11" t="s">
        <v>2945</v>
      </c>
      <c r="B187" s="11" t="s">
        <v>1114</v>
      </c>
      <c r="C187" s="34">
        <v>627</v>
      </c>
      <c r="D187" s="34">
        <v>627</v>
      </c>
      <c r="E187" s="35">
        <v>0.95</v>
      </c>
      <c r="F187" s="34">
        <v>0</v>
      </c>
      <c r="G187" s="34">
        <v>59.07</v>
      </c>
      <c r="H187" s="34">
        <v>495</v>
      </c>
      <c r="I187" s="11" t="str">
        <f>HYPERLINK("https://www.ncbi.nlm.nih.gov/protein/MCE2026682.1?report=genbank&amp;log$=prottop&amp;blast_rank=77&amp;RID=GFK5N37Z013","MCE2026682.1")</f>
        <v>MCE2026682.1</v>
      </c>
      <c r="J187" s="25">
        <f t="shared" si="2"/>
        <v>35185.0455</v>
      </c>
      <c r="K187" s="25"/>
      <c r="L187" s="18"/>
      <c r="M187" s="18"/>
      <c r="O187" s="18"/>
    </row>
    <row r="188" spans="1:15" s="11" customFormat="1" x14ac:dyDescent="0.2">
      <c r="A188" s="11" t="s">
        <v>128</v>
      </c>
      <c r="B188" s="11" t="s">
        <v>129</v>
      </c>
      <c r="C188" s="34">
        <v>627</v>
      </c>
      <c r="D188" s="34">
        <v>627</v>
      </c>
      <c r="E188" s="35">
        <v>0.95</v>
      </c>
      <c r="F188" s="34">
        <v>0</v>
      </c>
      <c r="G188" s="34">
        <v>59.49</v>
      </c>
      <c r="H188" s="34">
        <v>498</v>
      </c>
      <c r="I188" s="11" t="str">
        <f>HYPERLINK("https://www.ncbi.nlm.nih.gov/protein/WP_018415117.1?report=genbank&amp;log$=prottop&amp;blast_rank=78&amp;RID=GFK5N37Z013","WP_018415117.1")</f>
        <v>WP_018415117.1</v>
      </c>
      <c r="J188" s="25">
        <f t="shared" si="2"/>
        <v>35435.218500000003</v>
      </c>
      <c r="K188" s="25"/>
      <c r="L188" s="18"/>
      <c r="M188" s="18"/>
      <c r="O188" s="18"/>
    </row>
    <row r="189" spans="1:15" s="11" customFormat="1" x14ac:dyDescent="0.2">
      <c r="A189" s="11" t="s">
        <v>2946</v>
      </c>
      <c r="B189" s="11" t="s">
        <v>2947</v>
      </c>
      <c r="C189" s="34">
        <v>627</v>
      </c>
      <c r="D189" s="34">
        <v>627</v>
      </c>
      <c r="E189" s="35">
        <v>0.95</v>
      </c>
      <c r="F189" s="34">
        <v>0</v>
      </c>
      <c r="G189" s="34">
        <v>59.37</v>
      </c>
      <c r="H189" s="34">
        <v>497</v>
      </c>
      <c r="I189" s="11" t="str">
        <f>HYPERLINK("https://www.ncbi.nlm.nih.gov/protein/WP_238792257.1?report=genbank&amp;log$=prottop&amp;blast_rank=79&amp;RID=GFK5N37Z013","WP_238792257.1")</f>
        <v>WP_238792257.1</v>
      </c>
      <c r="J189" s="25">
        <f t="shared" si="2"/>
        <v>35363.7405</v>
      </c>
      <c r="K189" s="25"/>
      <c r="L189" s="18"/>
      <c r="M189" s="18"/>
      <c r="O189" s="18"/>
    </row>
    <row r="190" spans="1:15" s="11" customFormat="1" x14ac:dyDescent="0.2">
      <c r="A190" s="11" t="s">
        <v>2946</v>
      </c>
      <c r="B190" s="11" t="s">
        <v>2947</v>
      </c>
      <c r="C190" s="34">
        <v>627</v>
      </c>
      <c r="D190" s="34">
        <v>627</v>
      </c>
      <c r="E190" s="35">
        <v>0.95</v>
      </c>
      <c r="F190" s="34">
        <v>0</v>
      </c>
      <c r="G190" s="34">
        <v>59.58</v>
      </c>
      <c r="H190" s="34">
        <v>497</v>
      </c>
      <c r="I190" s="11" t="str">
        <f>HYPERLINK("https://www.ncbi.nlm.nih.gov/protein/WP_045619404.1?report=genbank&amp;log$=prottop&amp;blast_rank=80&amp;RID=GFK5N37Z013","WP_045619404.1")</f>
        <v>WP_045619404.1</v>
      </c>
      <c r="J190" s="25">
        <f t="shared" si="2"/>
        <v>35488.826999999997</v>
      </c>
      <c r="K190" s="25"/>
      <c r="L190" s="18"/>
      <c r="M190" s="18"/>
      <c r="O190" s="18"/>
    </row>
    <row r="191" spans="1:15" s="11" customFormat="1" x14ac:dyDescent="0.2">
      <c r="A191" s="11" t="s">
        <v>2946</v>
      </c>
      <c r="B191" s="11" t="s">
        <v>2947</v>
      </c>
      <c r="C191" s="34">
        <v>627</v>
      </c>
      <c r="D191" s="34">
        <v>627</v>
      </c>
      <c r="E191" s="35">
        <v>0.95</v>
      </c>
      <c r="F191" s="34">
        <v>0</v>
      </c>
      <c r="G191" s="34">
        <v>59.37</v>
      </c>
      <c r="H191" s="34">
        <v>497</v>
      </c>
      <c r="I191" s="11" t="str">
        <f>HYPERLINK("https://www.ncbi.nlm.nih.gov/protein/WP_225494444.1?report=genbank&amp;log$=prottop&amp;blast_rank=81&amp;RID=GFK5N37Z013","WP_225494444.1")</f>
        <v>WP_225494444.1</v>
      </c>
      <c r="J191" s="25">
        <f t="shared" si="2"/>
        <v>35363.7405</v>
      </c>
      <c r="K191" s="25"/>
      <c r="L191" s="18"/>
      <c r="M191" s="18"/>
      <c r="O191" s="18"/>
    </row>
    <row r="192" spans="1:15" s="11" customFormat="1" x14ac:dyDescent="0.2">
      <c r="A192" s="11" t="s">
        <v>2946</v>
      </c>
      <c r="B192" s="11" t="s">
        <v>2947</v>
      </c>
      <c r="C192" s="34">
        <v>627</v>
      </c>
      <c r="D192" s="34">
        <v>627</v>
      </c>
      <c r="E192" s="35">
        <v>0.95</v>
      </c>
      <c r="F192" s="34">
        <v>0</v>
      </c>
      <c r="G192" s="34">
        <v>59.37</v>
      </c>
      <c r="H192" s="34">
        <v>497</v>
      </c>
      <c r="I192" s="11" t="str">
        <f>HYPERLINK("https://www.ncbi.nlm.nih.gov/protein/WP_102982213.1?report=genbank&amp;log$=prottop&amp;blast_rank=82&amp;RID=GFK5N37Z013","WP_102982213.1")</f>
        <v>WP_102982213.1</v>
      </c>
      <c r="J192" s="25">
        <f t="shared" si="2"/>
        <v>35363.7405</v>
      </c>
      <c r="K192" s="25"/>
      <c r="L192" s="18"/>
      <c r="M192" s="18"/>
      <c r="O192" s="18"/>
    </row>
    <row r="193" spans="1:15" s="11" customFormat="1" x14ac:dyDescent="0.2">
      <c r="A193" s="11" t="s">
        <v>2948</v>
      </c>
      <c r="B193" s="11" t="s">
        <v>2947</v>
      </c>
      <c r="C193" s="34">
        <v>627</v>
      </c>
      <c r="D193" s="34">
        <v>627</v>
      </c>
      <c r="E193" s="35">
        <v>0.95</v>
      </c>
      <c r="F193" s="34">
        <v>0</v>
      </c>
      <c r="G193" s="34">
        <v>59.37</v>
      </c>
      <c r="H193" s="34">
        <v>497</v>
      </c>
      <c r="I193" s="11" t="str">
        <f>HYPERLINK("https://www.ncbi.nlm.nih.gov/protein/HAS6234247.1?report=genbank&amp;log$=prottop&amp;blast_rank=83&amp;RID=GFK5N37Z013","HAS6234247.1")</f>
        <v>HAS6234247.1</v>
      </c>
      <c r="J193" s="25">
        <f t="shared" si="2"/>
        <v>35363.7405</v>
      </c>
      <c r="K193" s="25"/>
      <c r="L193" s="18"/>
      <c r="M193" s="18"/>
      <c r="O193" s="18"/>
    </row>
    <row r="194" spans="1:15" s="11" customFormat="1" x14ac:dyDescent="0.2">
      <c r="A194" s="11" t="s">
        <v>2949</v>
      </c>
      <c r="B194" s="11" t="s">
        <v>2950</v>
      </c>
      <c r="C194" s="34">
        <v>627</v>
      </c>
      <c r="D194" s="34">
        <v>627</v>
      </c>
      <c r="E194" s="35">
        <v>0.95</v>
      </c>
      <c r="F194" s="34">
        <v>0</v>
      </c>
      <c r="G194" s="34">
        <v>61.89</v>
      </c>
      <c r="H194" s="34">
        <v>497</v>
      </c>
      <c r="I194" s="11" t="str">
        <f>HYPERLINK("https://www.ncbi.nlm.nih.gov/protein/WP_173500704.1?report=genbank&amp;log$=prottop&amp;blast_rank=84&amp;RID=GFK5N37Z013","WP_173500704.1")</f>
        <v>WP_173500704.1</v>
      </c>
      <c r="J194" s="25">
        <f t="shared" si="2"/>
        <v>36864.7785</v>
      </c>
      <c r="K194" s="25"/>
      <c r="L194" s="18"/>
      <c r="M194" s="18"/>
      <c r="O194" s="18"/>
    </row>
    <row r="195" spans="1:15" s="11" customFormat="1" x14ac:dyDescent="0.2">
      <c r="A195" s="11" t="s">
        <v>2948</v>
      </c>
      <c r="B195" s="11" t="s">
        <v>2947</v>
      </c>
      <c r="C195" s="34">
        <v>627</v>
      </c>
      <c r="D195" s="34">
        <v>627</v>
      </c>
      <c r="E195" s="35">
        <v>0.95</v>
      </c>
      <c r="F195" s="34">
        <v>0</v>
      </c>
      <c r="G195" s="34">
        <v>59.37</v>
      </c>
      <c r="H195" s="34">
        <v>497</v>
      </c>
      <c r="I195" s="11" t="str">
        <f>HYPERLINK("https://www.ncbi.nlm.nih.gov/protein/HAS6309873.1?report=genbank&amp;log$=prottop&amp;blast_rank=85&amp;RID=GFK5N37Z013","HAS6309873.1")</f>
        <v>HAS6309873.1</v>
      </c>
      <c r="J195" s="25">
        <f t="shared" si="2"/>
        <v>35363.7405</v>
      </c>
      <c r="K195" s="25"/>
      <c r="L195" s="18"/>
      <c r="M195" s="18"/>
      <c r="O195" s="18"/>
    </row>
    <row r="196" spans="1:15" s="11" customFormat="1" x14ac:dyDescent="0.2">
      <c r="A196" s="11" t="s">
        <v>2951</v>
      </c>
      <c r="B196" s="11" t="s">
        <v>2952</v>
      </c>
      <c r="C196" s="34">
        <v>627</v>
      </c>
      <c r="D196" s="34">
        <v>627</v>
      </c>
      <c r="E196" s="35">
        <v>0.95</v>
      </c>
      <c r="F196" s="34">
        <v>0</v>
      </c>
      <c r="G196" s="34">
        <v>60.42</v>
      </c>
      <c r="H196" s="34">
        <v>497</v>
      </c>
      <c r="I196" s="11" t="str">
        <f>HYPERLINK("https://www.ncbi.nlm.nih.gov/protein/WP_008483613.1?report=genbank&amp;log$=prottop&amp;blast_rank=86&amp;RID=GFK5N37Z013","WP_008483613.1")</f>
        <v>WP_008483613.1</v>
      </c>
      <c r="J196" s="25">
        <f t="shared" si="2"/>
        <v>35989.173000000003</v>
      </c>
      <c r="K196" s="25"/>
      <c r="L196" s="18"/>
      <c r="M196" s="18"/>
      <c r="O196" s="18"/>
    </row>
    <row r="197" spans="1:15" s="11" customFormat="1" x14ac:dyDescent="0.2">
      <c r="A197" s="11" t="s">
        <v>2953</v>
      </c>
      <c r="B197" s="11" t="s">
        <v>1524</v>
      </c>
      <c r="C197" s="34">
        <v>626</v>
      </c>
      <c r="D197" s="34">
        <v>626</v>
      </c>
      <c r="E197" s="35">
        <v>0.95</v>
      </c>
      <c r="F197" s="34">
        <v>0</v>
      </c>
      <c r="G197" s="34">
        <v>59.79</v>
      </c>
      <c r="H197" s="34">
        <v>496</v>
      </c>
      <c r="I197" s="11" t="str">
        <f>HYPERLINK("https://www.ncbi.nlm.nih.gov/protein/WP_255387705.1?report=genbank&amp;log$=prottop&amp;blast_rank=87&amp;RID=GFK5N37Z013","WP_255387705.1")</f>
        <v>WP_255387705.1</v>
      </c>
      <c r="J197" s="25">
        <f t="shared" si="2"/>
        <v>35557.112999999998</v>
      </c>
      <c r="K197" s="25"/>
      <c r="L197" s="18"/>
      <c r="M197" s="18"/>
      <c r="O197" s="18"/>
    </row>
    <row r="198" spans="1:15" s="11" customFormat="1" x14ac:dyDescent="0.2">
      <c r="A198" s="11" t="s">
        <v>128</v>
      </c>
      <c r="B198" s="11" t="s">
        <v>129</v>
      </c>
      <c r="C198" s="34">
        <v>626</v>
      </c>
      <c r="D198" s="34">
        <v>626</v>
      </c>
      <c r="E198" s="35">
        <v>0.95</v>
      </c>
      <c r="F198" s="34">
        <v>0</v>
      </c>
      <c r="G198" s="34">
        <v>59.28</v>
      </c>
      <c r="H198" s="34">
        <v>498</v>
      </c>
      <c r="I198" s="11" t="str">
        <f>HYPERLINK("https://www.ncbi.nlm.nih.gov/protein/WP_018277143.1?report=genbank&amp;log$=prottop&amp;blast_rank=88&amp;RID=GFK5N37Z013","WP_018277143.1")</f>
        <v>WP_018277143.1</v>
      </c>
      <c r="J198" s="25">
        <f t="shared" ref="J198:J262" si="3">C198*G198*E198</f>
        <v>35253.815999999999</v>
      </c>
      <c r="K198" s="25"/>
      <c r="L198" s="18"/>
      <c r="M198" s="18"/>
      <c r="O198" s="18"/>
    </row>
    <row r="199" spans="1:15" s="11" customFormat="1" x14ac:dyDescent="0.2">
      <c r="A199" s="11" t="s">
        <v>2898</v>
      </c>
      <c r="B199" s="11" t="s">
        <v>2667</v>
      </c>
      <c r="C199" s="34">
        <v>626</v>
      </c>
      <c r="D199" s="34">
        <v>626</v>
      </c>
      <c r="E199" s="35">
        <v>0.95</v>
      </c>
      <c r="F199" s="34">
        <v>0</v>
      </c>
      <c r="G199" s="34">
        <v>59.37</v>
      </c>
      <c r="H199" s="34">
        <v>497</v>
      </c>
      <c r="I199" s="11" t="str">
        <f>HYPERLINK("https://www.ncbi.nlm.nih.gov/protein/WP_011081390.1?report=genbank&amp;log$=prottop&amp;blast_rank=89&amp;RID=GFK5N37Z013","WP_011081390.1")</f>
        <v>WP_011081390.1</v>
      </c>
      <c r="J199" s="25">
        <f t="shared" si="3"/>
        <v>35307.338999999993</v>
      </c>
      <c r="K199" s="25"/>
      <c r="L199" s="18"/>
      <c r="M199" s="18"/>
      <c r="O199" s="18"/>
    </row>
    <row r="200" spans="1:15" s="11" customFormat="1" x14ac:dyDescent="0.2">
      <c r="A200" s="11" t="s">
        <v>2946</v>
      </c>
      <c r="B200" s="11" t="s">
        <v>2947</v>
      </c>
      <c r="C200" s="34">
        <v>626</v>
      </c>
      <c r="D200" s="34">
        <v>626</v>
      </c>
      <c r="E200" s="35">
        <v>0.95</v>
      </c>
      <c r="F200" s="34">
        <v>0</v>
      </c>
      <c r="G200" s="34">
        <v>59.37</v>
      </c>
      <c r="H200" s="34">
        <v>497</v>
      </c>
      <c r="I200" s="11" t="str">
        <f>HYPERLINK("https://www.ncbi.nlm.nih.gov/protein/WP_206630631.1?report=genbank&amp;log$=prottop&amp;blast_rank=90&amp;RID=GFK5N37Z013","WP_206630631.1")</f>
        <v>WP_206630631.1</v>
      </c>
      <c r="J200" s="25">
        <f t="shared" si="3"/>
        <v>35307.338999999993</v>
      </c>
      <c r="K200" s="25"/>
      <c r="L200" s="18"/>
      <c r="M200" s="18"/>
      <c r="O200" s="18"/>
    </row>
    <row r="201" spans="1:15" s="11" customFormat="1" x14ac:dyDescent="0.2">
      <c r="A201" s="11" t="s">
        <v>2948</v>
      </c>
      <c r="B201" s="11" t="s">
        <v>2947</v>
      </c>
      <c r="C201" s="34">
        <v>626</v>
      </c>
      <c r="D201" s="34">
        <v>626</v>
      </c>
      <c r="E201" s="35">
        <v>0.95</v>
      </c>
      <c r="F201" s="34">
        <v>0</v>
      </c>
      <c r="G201" s="34">
        <v>59.37</v>
      </c>
      <c r="H201" s="34">
        <v>497</v>
      </c>
      <c r="I201" s="11" t="str">
        <f>HYPERLINK("https://www.ncbi.nlm.nih.gov/protein/HAS6244738.1?report=genbank&amp;log$=prottop&amp;blast_rank=91&amp;RID=GFK5N37Z013","HAS6244738.1")</f>
        <v>HAS6244738.1</v>
      </c>
      <c r="J201" s="25">
        <f t="shared" si="3"/>
        <v>35307.338999999993</v>
      </c>
      <c r="K201" s="25"/>
      <c r="L201" s="18"/>
      <c r="M201" s="18"/>
      <c r="O201" s="18"/>
    </row>
    <row r="202" spans="1:15" s="11" customFormat="1" x14ac:dyDescent="0.2">
      <c r="A202" s="11" t="s">
        <v>2946</v>
      </c>
      <c r="B202" s="11" t="s">
        <v>2947</v>
      </c>
      <c r="C202" s="34">
        <v>626</v>
      </c>
      <c r="D202" s="34">
        <v>626</v>
      </c>
      <c r="E202" s="35">
        <v>0.95</v>
      </c>
      <c r="F202" s="34">
        <v>0</v>
      </c>
      <c r="G202" s="34">
        <v>59.37</v>
      </c>
      <c r="H202" s="34">
        <v>497</v>
      </c>
      <c r="I202" s="11" t="str">
        <f>HYPERLINK("https://www.ncbi.nlm.nih.gov/protein/WP_225485290.1?report=genbank&amp;log$=prottop&amp;blast_rank=92&amp;RID=GFK5N37Z013","WP_225485290.1")</f>
        <v>WP_225485290.1</v>
      </c>
      <c r="J202" s="25">
        <f t="shared" si="3"/>
        <v>35307.338999999993</v>
      </c>
      <c r="K202" s="25"/>
      <c r="L202" s="18"/>
      <c r="M202" s="18"/>
      <c r="N202" s="18"/>
      <c r="O202" s="18"/>
    </row>
    <row r="203" spans="1:15" s="11" customFormat="1" x14ac:dyDescent="0.2">
      <c r="A203" s="11" t="s">
        <v>2946</v>
      </c>
      <c r="B203" s="11" t="s">
        <v>2947</v>
      </c>
      <c r="C203" s="34">
        <v>626</v>
      </c>
      <c r="D203" s="34">
        <v>626</v>
      </c>
      <c r="E203" s="35">
        <v>0.95</v>
      </c>
      <c r="F203" s="34">
        <v>0</v>
      </c>
      <c r="G203" s="34">
        <v>59.58</v>
      </c>
      <c r="H203" s="34">
        <v>497</v>
      </c>
      <c r="I203" s="11" t="str">
        <f>HYPERLINK("https://www.ncbi.nlm.nih.gov/protein/WP_225458880.1?report=genbank&amp;log$=prottop&amp;blast_rank=93&amp;RID=GFK5N37Z013","WP_225458880.1")</f>
        <v>WP_225458880.1</v>
      </c>
      <c r="J203" s="25">
        <f t="shared" si="3"/>
        <v>35432.226000000002</v>
      </c>
      <c r="K203" s="25"/>
      <c r="L203" s="18"/>
      <c r="M203" s="18"/>
      <c r="O203" s="18"/>
    </row>
    <row r="204" spans="1:15" s="11" customFormat="1" x14ac:dyDescent="0.2">
      <c r="A204" s="11" t="s">
        <v>2954</v>
      </c>
      <c r="B204" s="11" t="s">
        <v>1744</v>
      </c>
      <c r="C204" s="34">
        <v>626</v>
      </c>
      <c r="D204" s="34">
        <v>626</v>
      </c>
      <c r="E204" s="35">
        <v>0.95</v>
      </c>
      <c r="F204" s="34">
        <v>0</v>
      </c>
      <c r="G204" s="34">
        <v>59.7</v>
      </c>
      <c r="H204" s="34">
        <v>495</v>
      </c>
      <c r="I204" s="11" t="str">
        <f>HYPERLINK("https://www.ncbi.nlm.nih.gov/protein/WP_196137607.1?report=genbank&amp;log$=prottop&amp;blast_rank=94&amp;RID=GFK5N37Z013","WP_196137607.1")</f>
        <v>WP_196137607.1</v>
      </c>
      <c r="J204" s="25">
        <f t="shared" si="3"/>
        <v>35503.590000000004</v>
      </c>
      <c r="K204" s="25"/>
      <c r="L204" s="18"/>
      <c r="M204" s="18"/>
      <c r="O204" s="18"/>
    </row>
    <row r="205" spans="1:15" s="11" customFormat="1" x14ac:dyDescent="0.2">
      <c r="A205" s="11" t="s">
        <v>2946</v>
      </c>
      <c r="B205" s="11" t="s">
        <v>2947</v>
      </c>
      <c r="C205" s="34">
        <v>626</v>
      </c>
      <c r="D205" s="34">
        <v>626</v>
      </c>
      <c r="E205" s="35">
        <v>0.95</v>
      </c>
      <c r="F205" s="34">
        <v>0</v>
      </c>
      <c r="G205" s="34">
        <v>59.58</v>
      </c>
      <c r="H205" s="34">
        <v>497</v>
      </c>
      <c r="I205" s="11" t="str">
        <f>HYPERLINK("https://www.ncbi.nlm.nih.gov/protein/WP_053542464.1?report=genbank&amp;log$=prottop&amp;blast_rank=95&amp;RID=GFK5N37Z013","WP_053542464.1")</f>
        <v>WP_053542464.1</v>
      </c>
      <c r="J205" s="25">
        <f t="shared" si="3"/>
        <v>35432.226000000002</v>
      </c>
      <c r="K205" s="25"/>
      <c r="L205" s="18"/>
      <c r="M205" s="18"/>
      <c r="O205" s="18"/>
    </row>
    <row r="206" spans="1:15" s="11" customFormat="1" x14ac:dyDescent="0.2">
      <c r="A206" s="11" t="s">
        <v>2943</v>
      </c>
      <c r="B206" s="11" t="s">
        <v>2944</v>
      </c>
      <c r="C206" s="34">
        <v>626</v>
      </c>
      <c r="D206" s="34">
        <v>626</v>
      </c>
      <c r="E206" s="35">
        <v>0.95</v>
      </c>
      <c r="F206" s="34">
        <v>0</v>
      </c>
      <c r="G206" s="34">
        <v>60.21</v>
      </c>
      <c r="H206" s="34">
        <v>496</v>
      </c>
      <c r="I206" s="11" t="str">
        <f>HYPERLINK("https://www.ncbi.nlm.nih.gov/protein/WP_182711778.1?report=genbank&amp;log$=prottop&amp;blast_rank=96&amp;RID=GFK5N37Z013","WP_182711778.1")</f>
        <v>WP_182711778.1</v>
      </c>
      <c r="J206" s="25">
        <f t="shared" si="3"/>
        <v>35806.886999999995</v>
      </c>
      <c r="K206" s="25"/>
      <c r="L206" s="18"/>
      <c r="M206" s="18"/>
      <c r="O206" s="18"/>
    </row>
    <row r="207" spans="1:15" s="11" customFormat="1" x14ac:dyDescent="0.2">
      <c r="A207" s="11" t="s">
        <v>2948</v>
      </c>
      <c r="B207" s="11" t="s">
        <v>2947</v>
      </c>
      <c r="C207" s="34">
        <v>626</v>
      </c>
      <c r="D207" s="34">
        <v>626</v>
      </c>
      <c r="E207" s="35">
        <v>0.95</v>
      </c>
      <c r="F207" s="34">
        <v>0</v>
      </c>
      <c r="G207" s="34">
        <v>59.37</v>
      </c>
      <c r="H207" s="34">
        <v>497</v>
      </c>
      <c r="I207" s="11" t="str">
        <f>HYPERLINK("https://www.ncbi.nlm.nih.gov/protein/HAS6172158.1?report=genbank&amp;log$=prottop&amp;blast_rank=97&amp;RID=GFK5N37Z013","HAS6172158.1")</f>
        <v>HAS6172158.1</v>
      </c>
      <c r="J207" s="25">
        <f t="shared" si="3"/>
        <v>35307.338999999993</v>
      </c>
      <c r="K207" s="25"/>
      <c r="L207" s="18"/>
      <c r="M207" s="18"/>
      <c r="O207" s="18"/>
    </row>
    <row r="208" spans="1:15" s="11" customFormat="1" x14ac:dyDescent="0.2">
      <c r="A208" s="11" t="s">
        <v>2946</v>
      </c>
      <c r="B208" s="11" t="s">
        <v>2947</v>
      </c>
      <c r="C208" s="34">
        <v>626</v>
      </c>
      <c r="D208" s="34">
        <v>626</v>
      </c>
      <c r="E208" s="35">
        <v>0.95</v>
      </c>
      <c r="F208" s="34">
        <v>0</v>
      </c>
      <c r="G208" s="34">
        <v>59.16</v>
      </c>
      <c r="H208" s="34">
        <v>497</v>
      </c>
      <c r="I208" s="11" t="str">
        <f>HYPERLINK("https://www.ncbi.nlm.nih.gov/protein/WP_101957662.1?report=genbank&amp;log$=prottop&amp;blast_rank=98&amp;RID=GFK5N37Z013","WP_101957662.1")</f>
        <v>WP_101957662.1</v>
      </c>
      <c r="J208" s="25">
        <f t="shared" si="3"/>
        <v>35182.451999999997</v>
      </c>
      <c r="K208" s="25"/>
      <c r="L208" s="18"/>
      <c r="M208" s="18"/>
      <c r="O208" s="18"/>
    </row>
    <row r="209" spans="1:15" s="11" customFormat="1" x14ac:dyDescent="0.2">
      <c r="A209" s="11" t="s">
        <v>2955</v>
      </c>
      <c r="B209" s="11" t="s">
        <v>2635</v>
      </c>
      <c r="C209" s="34">
        <v>626</v>
      </c>
      <c r="D209" s="34">
        <v>626</v>
      </c>
      <c r="E209" s="35">
        <v>0.95</v>
      </c>
      <c r="F209" s="34">
        <v>0</v>
      </c>
      <c r="G209" s="34">
        <v>59.37</v>
      </c>
      <c r="H209" s="34">
        <v>497</v>
      </c>
      <c r="I209" s="11" t="str">
        <f>HYPERLINK("https://www.ncbi.nlm.nih.gov/protein/WP_009699037.1?report=genbank&amp;log$=prottop&amp;blast_rank=99&amp;RID=GFK5N37Z013","WP_009699037.1")</f>
        <v>WP_009699037.1</v>
      </c>
      <c r="J209" s="25">
        <f t="shared" si="3"/>
        <v>35307.338999999993</v>
      </c>
      <c r="K209" s="25"/>
      <c r="L209" s="18"/>
      <c r="M209" s="18"/>
      <c r="O209" s="18"/>
    </row>
    <row r="210" spans="1:15" s="11" customFormat="1" x14ac:dyDescent="0.2">
      <c r="A210" s="11" t="s">
        <v>173</v>
      </c>
      <c r="B210" s="11" t="s">
        <v>174</v>
      </c>
      <c r="C210" s="34">
        <v>626</v>
      </c>
      <c r="D210" s="34">
        <v>626</v>
      </c>
      <c r="E210" s="35">
        <v>0.95</v>
      </c>
      <c r="F210" s="34">
        <v>0</v>
      </c>
      <c r="G210" s="34">
        <v>58.23</v>
      </c>
      <c r="H210" s="34">
        <v>496</v>
      </c>
      <c r="I210" s="11" t="str">
        <f>HYPERLINK("https://www.ncbi.nlm.nih.gov/protein/RDH83842.1?report=genbank&amp;log$=prottop&amp;blast_rank=100&amp;RID=GFK5N37Z013","RDH83842.1")</f>
        <v>RDH83842.1</v>
      </c>
      <c r="J210" s="25">
        <f t="shared" si="3"/>
        <v>34629.380999999994</v>
      </c>
      <c r="K210" s="25"/>
      <c r="L210" s="18"/>
      <c r="M210" s="18"/>
      <c r="O210" s="18"/>
    </row>
    <row r="211" spans="1:15" s="11" customFormat="1" x14ac:dyDescent="0.2">
      <c r="C211" s="34"/>
      <c r="D211" s="34"/>
      <c r="E211" s="35"/>
      <c r="F211" s="34"/>
      <c r="G211" s="34"/>
      <c r="H211" s="34"/>
      <c r="J211" s="24">
        <f>AVERAGE(J111:J210)</f>
        <v>36188.298512999994</v>
      </c>
      <c r="K211" s="25"/>
      <c r="L211" s="18"/>
      <c r="M211" s="18"/>
      <c r="O211" s="18"/>
    </row>
    <row r="212" spans="1:15" s="14" customFormat="1" x14ac:dyDescent="0.2">
      <c r="A212" s="14" t="s">
        <v>315</v>
      </c>
      <c r="B212" s="14" t="s">
        <v>316</v>
      </c>
      <c r="C212" s="28">
        <v>656</v>
      </c>
      <c r="D212" s="28">
        <v>656</v>
      </c>
      <c r="E212" s="29">
        <v>0.95</v>
      </c>
      <c r="F212" s="28">
        <v>0</v>
      </c>
      <c r="G212" s="28">
        <v>63.29</v>
      </c>
      <c r="H212" s="28">
        <v>500</v>
      </c>
      <c r="I212" s="14" t="str">
        <f>HYPERLINK("https://www.ncbi.nlm.nih.gov/protein/MBL8793331.1?report=genbank&amp;log$=prottop&amp;blast_rank=1&amp;RID=GFK39SA4013","MBL8793331.1")</f>
        <v>MBL8793331.1</v>
      </c>
      <c r="J212" s="25">
        <f t="shared" si="3"/>
        <v>39442.327999999994</v>
      </c>
      <c r="K212" s="25">
        <v>40145.79</v>
      </c>
      <c r="L212" s="18"/>
      <c r="M212" s="18"/>
      <c r="O212" s="18"/>
    </row>
    <row r="213" spans="1:15" s="14" customFormat="1" x14ac:dyDescent="0.2">
      <c r="A213" s="14" t="s">
        <v>2956</v>
      </c>
      <c r="B213" s="14" t="s">
        <v>2957</v>
      </c>
      <c r="C213" s="28">
        <v>653</v>
      </c>
      <c r="D213" s="28">
        <v>653</v>
      </c>
      <c r="E213" s="29">
        <v>0.99</v>
      </c>
      <c r="F213" s="28">
        <v>0</v>
      </c>
      <c r="G213" s="28">
        <v>62.1</v>
      </c>
      <c r="H213" s="28">
        <v>498</v>
      </c>
      <c r="I213" s="14" t="str">
        <f>HYPERLINK("https://www.ncbi.nlm.nih.gov/protein/WP_210660346.1?report=genbank&amp;log$=prottop&amp;blast_rank=2&amp;RID=GFK39SA4013","WP_210660346.1")</f>
        <v>WP_210660346.1</v>
      </c>
      <c r="J213" s="25">
        <f t="shared" si="3"/>
        <v>40145.787000000004</v>
      </c>
      <c r="K213" s="25">
        <v>39514.300000000003</v>
      </c>
      <c r="L213" s="18"/>
      <c r="M213" s="18"/>
      <c r="O213" s="18"/>
    </row>
    <row r="214" spans="1:15" s="14" customFormat="1" x14ac:dyDescent="0.2">
      <c r="A214" s="14" t="s">
        <v>2958</v>
      </c>
      <c r="B214" s="14" t="s">
        <v>2959</v>
      </c>
      <c r="C214" s="28">
        <v>647</v>
      </c>
      <c r="D214" s="28">
        <v>647</v>
      </c>
      <c r="E214" s="29">
        <v>0.99</v>
      </c>
      <c r="F214" s="28">
        <v>0</v>
      </c>
      <c r="G214" s="28">
        <v>61.69</v>
      </c>
      <c r="H214" s="28">
        <v>498</v>
      </c>
      <c r="I214" s="14" t="str">
        <f>HYPERLINK("https://www.ncbi.nlm.nih.gov/protein/WP_082838393.1?report=genbank&amp;log$=prottop&amp;blast_rank=3&amp;RID=GFK39SA4013","WP_082838393.1")</f>
        <v>WP_082838393.1</v>
      </c>
      <c r="J214" s="25">
        <f t="shared" si="3"/>
        <v>39514.295700000002</v>
      </c>
      <c r="K214" s="25">
        <v>39442.33</v>
      </c>
      <c r="L214" s="18"/>
      <c r="M214" s="18"/>
      <c r="O214" s="18"/>
    </row>
    <row r="215" spans="1:15" s="14" customFormat="1" x14ac:dyDescent="0.2">
      <c r="A215" s="14" t="s">
        <v>2960</v>
      </c>
      <c r="B215" s="14" t="s">
        <v>2961</v>
      </c>
      <c r="C215" s="28">
        <v>646</v>
      </c>
      <c r="D215" s="28">
        <v>646</v>
      </c>
      <c r="E215" s="29">
        <v>0.99</v>
      </c>
      <c r="F215" s="28">
        <v>0</v>
      </c>
      <c r="G215" s="28">
        <v>61.29</v>
      </c>
      <c r="H215" s="28">
        <v>498</v>
      </c>
      <c r="I215" s="14" t="str">
        <f>HYPERLINK("https://www.ncbi.nlm.nih.gov/protein/WP_162672095.1?report=genbank&amp;log$=prottop&amp;blast_rank=4&amp;RID=GFK39SA4013","WP_162672095.1")</f>
        <v>WP_162672095.1</v>
      </c>
      <c r="J215" s="25">
        <f t="shared" si="3"/>
        <v>39197.406599999995</v>
      </c>
      <c r="K215" s="25">
        <v>39197.410000000003</v>
      </c>
      <c r="L215" s="18"/>
      <c r="M215" s="18"/>
      <c r="O215" s="18"/>
    </row>
    <row r="216" spans="1:15" s="14" customFormat="1" x14ac:dyDescent="0.2">
      <c r="A216" s="14" t="s">
        <v>279</v>
      </c>
      <c r="B216" s="14" t="s">
        <v>280</v>
      </c>
      <c r="C216" s="28">
        <v>642</v>
      </c>
      <c r="D216" s="28">
        <v>642</v>
      </c>
      <c r="E216" s="29">
        <v>0.95</v>
      </c>
      <c r="F216" s="28">
        <v>0</v>
      </c>
      <c r="G216" s="28">
        <v>60.55</v>
      </c>
      <c r="H216" s="28">
        <v>497</v>
      </c>
      <c r="I216" s="14" t="str">
        <f>HYPERLINK("https://www.ncbi.nlm.nih.gov/protein/MCA9148185.1?report=genbank&amp;log$=prottop&amp;blast_rank=5&amp;RID=GFK39SA4013","MCA9148185.1")</f>
        <v>MCA9148185.1</v>
      </c>
      <c r="J216" s="25">
        <f t="shared" si="3"/>
        <v>36929.445</v>
      </c>
      <c r="K216" s="25">
        <v>38415.040000000001</v>
      </c>
      <c r="L216" s="18"/>
      <c r="M216" s="18"/>
      <c r="O216" s="18"/>
    </row>
    <row r="217" spans="1:15" s="14" customFormat="1" x14ac:dyDescent="0.2">
      <c r="A217" s="14" t="s">
        <v>318</v>
      </c>
      <c r="B217" s="14" t="s">
        <v>319</v>
      </c>
      <c r="C217" s="28">
        <v>641</v>
      </c>
      <c r="D217" s="28">
        <v>641</v>
      </c>
      <c r="E217" s="29">
        <v>0.99</v>
      </c>
      <c r="F217" s="28">
        <v>0</v>
      </c>
      <c r="G217" s="28">
        <v>60.28</v>
      </c>
      <c r="H217" s="28">
        <v>498</v>
      </c>
      <c r="I217" s="14" t="str">
        <f>HYPERLINK("https://www.ncbi.nlm.nih.gov/protein/MBY0512508.1?report=genbank&amp;log$=prottop&amp;blast_rank=6&amp;RID=GFK39SA4013","MBY0512508.1")</f>
        <v>MBY0512508.1</v>
      </c>
      <c r="J217" s="25">
        <f t="shared" si="3"/>
        <v>38253.085200000001</v>
      </c>
      <c r="K217" s="24">
        <f>AVERAGE(K212:K216)</f>
        <v>39342.974000000002</v>
      </c>
      <c r="L217" s="18"/>
      <c r="M217" s="18"/>
      <c r="O217" s="18"/>
    </row>
    <row r="218" spans="1:15" s="14" customFormat="1" x14ac:dyDescent="0.2">
      <c r="A218" s="14" t="s">
        <v>285</v>
      </c>
      <c r="B218" s="14" t="s">
        <v>286</v>
      </c>
      <c r="C218" s="28">
        <v>640</v>
      </c>
      <c r="D218" s="28">
        <v>640</v>
      </c>
      <c r="E218" s="29">
        <v>0.95</v>
      </c>
      <c r="F218" s="28">
        <v>0</v>
      </c>
      <c r="G218" s="28">
        <v>60.97</v>
      </c>
      <c r="H218" s="28">
        <v>497</v>
      </c>
      <c r="I218" s="14" t="str">
        <f>HYPERLINK("https://www.ncbi.nlm.nih.gov/protein/MCE9533639.1?report=genbank&amp;log$=prottop&amp;blast_rank=7&amp;RID=GFK39SA4013","MCE9533639.1")</f>
        <v>MCE9533639.1</v>
      </c>
      <c r="J218" s="25">
        <f t="shared" si="3"/>
        <v>37069.760000000002</v>
      </c>
      <c r="K218" s="25"/>
      <c r="L218" s="18"/>
      <c r="M218" s="18"/>
      <c r="O218" s="18"/>
    </row>
    <row r="219" spans="1:15" s="14" customFormat="1" x14ac:dyDescent="0.2">
      <c r="A219" s="14" t="s">
        <v>318</v>
      </c>
      <c r="B219" s="14" t="s">
        <v>319</v>
      </c>
      <c r="C219" s="28">
        <v>639</v>
      </c>
      <c r="D219" s="28">
        <v>639</v>
      </c>
      <c r="E219" s="29">
        <v>0.95</v>
      </c>
      <c r="F219" s="28">
        <v>0</v>
      </c>
      <c r="G219" s="28">
        <v>60.97</v>
      </c>
      <c r="H219" s="28">
        <v>499</v>
      </c>
      <c r="I219" s="14" t="str">
        <f>HYPERLINK("https://www.ncbi.nlm.nih.gov/protein/MCI0460191.1?report=genbank&amp;log$=prottop&amp;blast_rank=8&amp;RID=GFK39SA4013","MCI0460191.1")</f>
        <v>MCI0460191.1</v>
      </c>
      <c r="J219" s="25">
        <f t="shared" si="3"/>
        <v>37011.838499999998</v>
      </c>
      <c r="K219" s="25"/>
      <c r="L219" s="18"/>
      <c r="M219" s="18"/>
      <c r="O219" s="18"/>
    </row>
    <row r="220" spans="1:15" s="14" customFormat="1" x14ac:dyDescent="0.2">
      <c r="A220" s="14" t="s">
        <v>315</v>
      </c>
      <c r="B220" s="14" t="s">
        <v>316</v>
      </c>
      <c r="C220" s="28">
        <v>636</v>
      </c>
      <c r="D220" s="28">
        <v>636</v>
      </c>
      <c r="E220" s="29">
        <v>0.95</v>
      </c>
      <c r="F220" s="28">
        <v>0</v>
      </c>
      <c r="G220" s="28">
        <v>63.58</v>
      </c>
      <c r="H220" s="28">
        <v>497</v>
      </c>
      <c r="I220" s="14" t="str">
        <f>HYPERLINK("https://www.ncbi.nlm.nih.gov/protein/MCI0705278.1?report=genbank&amp;log$=prottop&amp;blast_rank=9&amp;RID=GFK39SA4013","MCI0705278.1")</f>
        <v>MCI0705278.1</v>
      </c>
      <c r="J220" s="25">
        <f t="shared" si="3"/>
        <v>38415.035999999993</v>
      </c>
      <c r="K220" s="25"/>
      <c r="L220" s="18"/>
      <c r="M220" s="18"/>
      <c r="O220" s="18"/>
    </row>
    <row r="221" spans="1:15" s="14" customFormat="1" x14ac:dyDescent="0.2">
      <c r="A221" s="14" t="s">
        <v>285</v>
      </c>
      <c r="B221" s="14" t="s">
        <v>286</v>
      </c>
      <c r="C221" s="28">
        <v>634</v>
      </c>
      <c r="D221" s="28">
        <v>634</v>
      </c>
      <c r="E221" s="29">
        <v>0.95</v>
      </c>
      <c r="F221" s="28">
        <v>0</v>
      </c>
      <c r="G221" s="28">
        <v>60.55</v>
      </c>
      <c r="H221" s="28">
        <v>498</v>
      </c>
      <c r="I221" s="14" t="str">
        <f>HYPERLINK("https://www.ncbi.nlm.nih.gov/protein/MBC8874489.1?report=genbank&amp;log$=prottop&amp;blast_rank=10&amp;RID=GFK39SA4013","MBC8874489.1")</f>
        <v>MBC8874489.1</v>
      </c>
      <c r="J221" s="25">
        <f t="shared" si="3"/>
        <v>36469.264999999992</v>
      </c>
      <c r="K221" s="25"/>
      <c r="L221" s="18"/>
      <c r="M221" s="18"/>
      <c r="O221" s="18"/>
    </row>
    <row r="222" spans="1:15" s="14" customFormat="1" x14ac:dyDescent="0.2">
      <c r="A222" s="14" t="s">
        <v>317</v>
      </c>
      <c r="B222" s="14" t="s">
        <v>292</v>
      </c>
      <c r="C222" s="28">
        <v>633</v>
      </c>
      <c r="D222" s="28">
        <v>633</v>
      </c>
      <c r="E222" s="29">
        <v>0.95</v>
      </c>
      <c r="F222" s="28">
        <v>0</v>
      </c>
      <c r="G222" s="28">
        <v>60.55</v>
      </c>
      <c r="H222" s="28">
        <v>498</v>
      </c>
      <c r="I222" s="14" t="str">
        <f>HYPERLINK("https://www.ncbi.nlm.nih.gov/protein/MBP86820.1?report=genbank&amp;log$=prottop&amp;blast_rank=11&amp;RID=GFK39SA4013","MBP86820.1")</f>
        <v>MBP86820.1</v>
      </c>
      <c r="J222" s="25">
        <f t="shared" si="3"/>
        <v>36411.7425</v>
      </c>
      <c r="K222" s="25"/>
      <c r="L222" s="18"/>
      <c r="M222" s="18"/>
      <c r="O222" s="18"/>
    </row>
    <row r="223" spans="1:15" s="14" customFormat="1" x14ac:dyDescent="0.2">
      <c r="A223" s="14" t="s">
        <v>2962</v>
      </c>
      <c r="B223" s="14" t="s">
        <v>300</v>
      </c>
      <c r="C223" s="28">
        <v>632</v>
      </c>
      <c r="D223" s="28">
        <v>632</v>
      </c>
      <c r="E223" s="29">
        <v>0.95</v>
      </c>
      <c r="F223" s="28">
        <v>0</v>
      </c>
      <c r="G223" s="28">
        <v>60.76</v>
      </c>
      <c r="H223" s="28">
        <v>496</v>
      </c>
      <c r="I223" s="14" t="str">
        <f>HYPERLINK("https://www.ncbi.nlm.nih.gov/protein/QDU62422.1?report=genbank&amp;log$=prottop&amp;blast_rank=12&amp;RID=GFK39SA4013","QDU62422.1")</f>
        <v>QDU62422.1</v>
      </c>
      <c r="J223" s="25">
        <f t="shared" si="3"/>
        <v>36480.303999999996</v>
      </c>
      <c r="K223" s="25"/>
      <c r="L223" s="18"/>
      <c r="M223" s="18"/>
      <c r="O223" s="18"/>
    </row>
    <row r="224" spans="1:15" s="14" customFormat="1" x14ac:dyDescent="0.2">
      <c r="A224" s="14" t="s">
        <v>285</v>
      </c>
      <c r="B224" s="14" t="s">
        <v>286</v>
      </c>
      <c r="C224" s="28">
        <v>631</v>
      </c>
      <c r="D224" s="28">
        <v>631</v>
      </c>
      <c r="E224" s="29">
        <v>0.93</v>
      </c>
      <c r="F224" s="28">
        <v>0</v>
      </c>
      <c r="G224" s="28">
        <v>61.26</v>
      </c>
      <c r="H224" s="28">
        <v>499</v>
      </c>
      <c r="I224" s="14" t="str">
        <f>HYPERLINK("https://www.ncbi.nlm.nih.gov/protein/MBL8841000.1?report=genbank&amp;log$=prottop&amp;blast_rank=13&amp;RID=GFK39SA4013","MBL8841000.1")</f>
        <v>MBL8841000.1</v>
      </c>
      <c r="J224" s="25">
        <f t="shared" si="3"/>
        <v>35949.205799999996</v>
      </c>
      <c r="K224" s="25"/>
      <c r="L224" s="18"/>
      <c r="M224" s="18"/>
      <c r="O224" s="18"/>
    </row>
    <row r="225" spans="1:15" s="14" customFormat="1" x14ac:dyDescent="0.2">
      <c r="A225" s="14" t="s">
        <v>285</v>
      </c>
      <c r="B225" s="14" t="s">
        <v>286</v>
      </c>
      <c r="C225" s="28">
        <v>630</v>
      </c>
      <c r="D225" s="28">
        <v>630</v>
      </c>
      <c r="E225" s="29">
        <v>0.99</v>
      </c>
      <c r="F225" s="28">
        <v>0</v>
      </c>
      <c r="G225" s="28">
        <v>59.48</v>
      </c>
      <c r="H225" s="28">
        <v>498</v>
      </c>
      <c r="I225" s="14" t="str">
        <f>HYPERLINK("https://www.ncbi.nlm.nih.gov/protein/MBV9125074.1?report=genbank&amp;log$=prottop&amp;blast_rank=14&amp;RID=GFK39SA4013","MBV9125074.1")</f>
        <v>MBV9125074.1</v>
      </c>
      <c r="J225" s="25">
        <f t="shared" si="3"/>
        <v>37097.675999999999</v>
      </c>
      <c r="K225" s="25"/>
      <c r="L225" s="18"/>
      <c r="M225" s="18"/>
      <c r="O225" s="18"/>
    </row>
    <row r="226" spans="1:15" s="14" customFormat="1" x14ac:dyDescent="0.2">
      <c r="A226" s="14" t="s">
        <v>303</v>
      </c>
      <c r="B226" s="14" t="s">
        <v>304</v>
      </c>
      <c r="C226" s="28">
        <v>629</v>
      </c>
      <c r="D226" s="28">
        <v>629</v>
      </c>
      <c r="E226" s="29">
        <v>0.95</v>
      </c>
      <c r="F226" s="28">
        <v>0</v>
      </c>
      <c r="G226" s="28">
        <v>61.81</v>
      </c>
      <c r="H226" s="28">
        <v>493</v>
      </c>
      <c r="I226" s="14" t="str">
        <f>HYPERLINK("https://www.ncbi.nlm.nih.gov/protein/MBB03079.1?report=genbank&amp;log$=prottop&amp;blast_rank=15&amp;RID=GFK39SA4013","MBB03079.1")</f>
        <v>MBB03079.1</v>
      </c>
      <c r="J226" s="25">
        <f t="shared" si="3"/>
        <v>36934.565499999997</v>
      </c>
      <c r="K226" s="25"/>
      <c r="L226" s="18"/>
      <c r="M226" s="18"/>
      <c r="O226" s="18"/>
    </row>
    <row r="227" spans="1:15" s="14" customFormat="1" x14ac:dyDescent="0.2">
      <c r="A227" s="14" t="s">
        <v>2963</v>
      </c>
      <c r="B227" s="14" t="s">
        <v>2964</v>
      </c>
      <c r="C227" s="28">
        <v>628</v>
      </c>
      <c r="D227" s="28">
        <v>628</v>
      </c>
      <c r="E227" s="29">
        <v>0.95</v>
      </c>
      <c r="F227" s="28">
        <v>0</v>
      </c>
      <c r="G227" s="28">
        <v>61.6</v>
      </c>
      <c r="H227" s="28">
        <v>499</v>
      </c>
      <c r="I227" s="14" t="str">
        <f>HYPERLINK("https://www.ncbi.nlm.nih.gov/protein/WP_013628074.1?report=genbank&amp;log$=prottop&amp;blast_rank=16&amp;RID=GFK39SA4013","WP_013628074.1")</f>
        <v>WP_013628074.1</v>
      </c>
      <c r="J227" s="25">
        <f t="shared" si="3"/>
        <v>36750.559999999998</v>
      </c>
      <c r="K227" s="25"/>
      <c r="L227" s="18"/>
      <c r="M227" s="18"/>
      <c r="O227" s="18"/>
    </row>
    <row r="228" spans="1:15" s="14" customFormat="1" x14ac:dyDescent="0.2">
      <c r="A228" s="14" t="s">
        <v>291</v>
      </c>
      <c r="B228" s="14" t="s">
        <v>292</v>
      </c>
      <c r="C228" s="28">
        <v>627</v>
      </c>
      <c r="D228" s="28">
        <v>627</v>
      </c>
      <c r="E228" s="29">
        <v>0.95</v>
      </c>
      <c r="F228" s="28">
        <v>0</v>
      </c>
      <c r="G228" s="28">
        <v>60.97</v>
      </c>
      <c r="H228" s="28">
        <v>498</v>
      </c>
      <c r="I228" s="14" t="str">
        <f>HYPERLINK("https://www.ncbi.nlm.nih.gov/protein/HBN75404.1?report=genbank&amp;log$=prottop&amp;blast_rank=17&amp;RID=GFK39SA4013","HBN75404.1")</f>
        <v>HBN75404.1</v>
      </c>
      <c r="J228" s="25">
        <f t="shared" si="3"/>
        <v>36316.780500000001</v>
      </c>
      <c r="K228" s="25"/>
      <c r="L228" s="18"/>
      <c r="M228" s="18"/>
      <c r="O228" s="18"/>
    </row>
    <row r="229" spans="1:15" s="14" customFormat="1" x14ac:dyDescent="0.2">
      <c r="A229" s="14" t="s">
        <v>285</v>
      </c>
      <c r="B229" s="14" t="s">
        <v>286</v>
      </c>
      <c r="C229" s="28">
        <v>627</v>
      </c>
      <c r="D229" s="28">
        <v>627</v>
      </c>
      <c r="E229" s="29">
        <v>0.95</v>
      </c>
      <c r="F229" s="28">
        <v>0</v>
      </c>
      <c r="G229" s="28">
        <v>59.92</v>
      </c>
      <c r="H229" s="28">
        <v>497</v>
      </c>
      <c r="I229" s="14" t="str">
        <f>HYPERLINK("https://www.ncbi.nlm.nih.gov/protein/MCC7011417.1?report=genbank&amp;log$=prottop&amp;blast_rank=18&amp;RID=GFK39SA4013","MCC7011417.1")</f>
        <v>MCC7011417.1</v>
      </c>
      <c r="J229" s="25">
        <f t="shared" si="3"/>
        <v>35691.348000000005</v>
      </c>
      <c r="K229" s="25"/>
      <c r="L229" s="18"/>
      <c r="M229" s="18"/>
      <c r="O229" s="18"/>
    </row>
    <row r="230" spans="1:15" s="14" customFormat="1" x14ac:dyDescent="0.2">
      <c r="A230" s="14" t="s">
        <v>329</v>
      </c>
      <c r="B230" s="14" t="s">
        <v>330</v>
      </c>
      <c r="C230" s="28">
        <v>625</v>
      </c>
      <c r="D230" s="28">
        <v>625</v>
      </c>
      <c r="E230" s="29">
        <v>0.95</v>
      </c>
      <c r="F230" s="28">
        <v>0</v>
      </c>
      <c r="G230" s="28">
        <v>60.76</v>
      </c>
      <c r="H230" s="28">
        <v>498</v>
      </c>
      <c r="I230" s="14" t="str">
        <f>HYPERLINK("https://www.ncbi.nlm.nih.gov/protein/WP_146505675.1?report=genbank&amp;log$=prottop&amp;blast_rank=19&amp;RID=GFK39SA4013","WP_146505675.1")</f>
        <v>WP_146505675.1</v>
      </c>
      <c r="J230" s="25">
        <f t="shared" si="3"/>
        <v>36076.25</v>
      </c>
      <c r="K230" s="25"/>
      <c r="L230" s="18"/>
      <c r="M230" s="18"/>
      <c r="O230" s="18"/>
    </row>
    <row r="231" spans="1:15" s="14" customFormat="1" x14ac:dyDescent="0.2">
      <c r="A231" s="14" t="s">
        <v>315</v>
      </c>
      <c r="B231" s="14" t="s">
        <v>316</v>
      </c>
      <c r="C231" s="28">
        <v>625</v>
      </c>
      <c r="D231" s="28">
        <v>625</v>
      </c>
      <c r="E231" s="29">
        <v>1</v>
      </c>
      <c r="F231" s="28">
        <v>0</v>
      </c>
      <c r="G231" s="28">
        <v>58.67</v>
      </c>
      <c r="H231" s="28">
        <v>501</v>
      </c>
      <c r="I231" s="14" t="str">
        <f>HYPERLINK("https://www.ncbi.nlm.nih.gov/protein/NBW97023.1?report=genbank&amp;log$=prottop&amp;blast_rank=20&amp;RID=GFK39SA4013","NBW97023.1")</f>
        <v>NBW97023.1</v>
      </c>
      <c r="J231" s="25">
        <f t="shared" si="3"/>
        <v>36668.75</v>
      </c>
      <c r="K231" s="25"/>
      <c r="L231" s="18"/>
      <c r="M231" s="18"/>
      <c r="O231" s="18"/>
    </row>
    <row r="232" spans="1:15" s="14" customFormat="1" x14ac:dyDescent="0.2">
      <c r="A232" s="14" t="s">
        <v>289</v>
      </c>
      <c r="B232" s="14" t="s">
        <v>290</v>
      </c>
      <c r="C232" s="28">
        <v>625</v>
      </c>
      <c r="D232" s="28">
        <v>625</v>
      </c>
      <c r="E232" s="29">
        <v>0.95</v>
      </c>
      <c r="F232" s="28">
        <v>0</v>
      </c>
      <c r="G232" s="28">
        <v>59.7</v>
      </c>
      <c r="H232" s="28">
        <v>497</v>
      </c>
      <c r="I232" s="14" t="str">
        <f>HYPERLINK("https://www.ncbi.nlm.nih.gov/protein/MCL4202808.1?report=genbank&amp;log$=prottop&amp;blast_rank=21&amp;RID=GFK39SA4013","MCL4202808.1")</f>
        <v>MCL4202808.1</v>
      </c>
      <c r="J232" s="25">
        <f t="shared" si="3"/>
        <v>35446.875</v>
      </c>
      <c r="K232" s="25"/>
      <c r="L232" s="18"/>
      <c r="M232" s="18"/>
      <c r="O232" s="18"/>
    </row>
    <row r="233" spans="1:15" s="14" customFormat="1" x14ac:dyDescent="0.2">
      <c r="A233" s="14" t="s">
        <v>279</v>
      </c>
      <c r="B233" s="14" t="s">
        <v>280</v>
      </c>
      <c r="C233" s="28">
        <v>624</v>
      </c>
      <c r="D233" s="28">
        <v>624</v>
      </c>
      <c r="E233" s="29">
        <v>0.95</v>
      </c>
      <c r="F233" s="28">
        <v>0</v>
      </c>
      <c r="G233" s="28">
        <v>61.39</v>
      </c>
      <c r="H233" s="28">
        <v>497</v>
      </c>
      <c r="I233" s="14" t="str">
        <f>HYPERLINK("https://www.ncbi.nlm.nih.gov/protein/MCA9197997.1?report=genbank&amp;log$=prottop&amp;blast_rank=22&amp;RID=GFK39SA4013","MCA9197997.1")</f>
        <v>MCA9197997.1</v>
      </c>
      <c r="J233" s="25">
        <f t="shared" si="3"/>
        <v>36391.991999999998</v>
      </c>
      <c r="K233" s="25"/>
      <c r="L233" s="18"/>
      <c r="M233" s="18"/>
      <c r="O233" s="18"/>
    </row>
    <row r="234" spans="1:15" s="14" customFormat="1" x14ac:dyDescent="0.2">
      <c r="A234" s="14" t="s">
        <v>2965</v>
      </c>
      <c r="B234" s="14" t="s">
        <v>1874</v>
      </c>
      <c r="C234" s="28">
        <v>624</v>
      </c>
      <c r="D234" s="28">
        <v>624</v>
      </c>
      <c r="E234" s="29">
        <v>0.98</v>
      </c>
      <c r="F234" s="28">
        <v>0</v>
      </c>
      <c r="G234" s="28">
        <v>60.49</v>
      </c>
      <c r="H234" s="28">
        <v>497</v>
      </c>
      <c r="I234" s="14" t="str">
        <f>HYPERLINK("https://www.ncbi.nlm.nih.gov/protein/WP_105350135.1?report=genbank&amp;log$=prottop&amp;blast_rank=23&amp;RID=GFK39SA4013","WP_105350135.1")</f>
        <v>WP_105350135.1</v>
      </c>
      <c r="J234" s="25">
        <f t="shared" si="3"/>
        <v>36990.844799999999</v>
      </c>
      <c r="K234" s="25"/>
      <c r="L234" s="18"/>
      <c r="M234" s="18"/>
      <c r="O234" s="18"/>
    </row>
    <row r="235" spans="1:15" s="14" customFormat="1" x14ac:dyDescent="0.2">
      <c r="A235" s="14" t="s">
        <v>2966</v>
      </c>
      <c r="B235" s="14" t="s">
        <v>2967</v>
      </c>
      <c r="C235" s="28">
        <v>624</v>
      </c>
      <c r="D235" s="28">
        <v>624</v>
      </c>
      <c r="E235" s="29">
        <v>0.95</v>
      </c>
      <c r="F235" s="28">
        <v>0</v>
      </c>
      <c r="G235" s="28">
        <v>59.7</v>
      </c>
      <c r="H235" s="28">
        <v>498</v>
      </c>
      <c r="I235" s="14" t="str">
        <f>HYPERLINK("https://www.ncbi.nlm.nih.gov/protein/OHB78768.1?report=genbank&amp;log$=prottop&amp;blast_rank=24&amp;RID=GFK39SA4013","OHB78768.1")</f>
        <v>OHB78768.1</v>
      </c>
      <c r="J235" s="25">
        <f t="shared" si="3"/>
        <v>35390.160000000003</v>
      </c>
      <c r="K235" s="25"/>
      <c r="L235" s="18"/>
      <c r="M235" s="18"/>
      <c r="O235" s="18"/>
    </row>
    <row r="236" spans="1:15" s="14" customFormat="1" x14ac:dyDescent="0.2">
      <c r="A236" s="14" t="s">
        <v>367</v>
      </c>
      <c r="B236" s="14" t="s">
        <v>368</v>
      </c>
      <c r="C236" s="28">
        <v>624</v>
      </c>
      <c r="D236" s="28">
        <v>624</v>
      </c>
      <c r="E236" s="29">
        <v>0.98</v>
      </c>
      <c r="F236" s="28">
        <v>0</v>
      </c>
      <c r="G236" s="28">
        <v>60.29</v>
      </c>
      <c r="H236" s="28">
        <v>497</v>
      </c>
      <c r="I236" s="14" t="str">
        <f>HYPERLINK("https://www.ncbi.nlm.nih.gov/protein/WP_144970841.1?report=genbank&amp;log$=prottop&amp;blast_rank=25&amp;RID=GFK39SA4013","WP_144970841.1")</f>
        <v>WP_144970841.1</v>
      </c>
      <c r="J236" s="25">
        <f t="shared" si="3"/>
        <v>36868.540799999995</v>
      </c>
      <c r="K236" s="25"/>
      <c r="L236" s="18"/>
      <c r="M236" s="18"/>
      <c r="O236" s="18"/>
    </row>
    <row r="237" spans="1:15" s="14" customFormat="1" x14ac:dyDescent="0.2">
      <c r="A237" s="14" t="s">
        <v>317</v>
      </c>
      <c r="B237" s="14" t="s">
        <v>292</v>
      </c>
      <c r="C237" s="28">
        <v>623</v>
      </c>
      <c r="D237" s="28">
        <v>623</v>
      </c>
      <c r="E237" s="29">
        <v>0.95</v>
      </c>
      <c r="F237" s="28">
        <v>0</v>
      </c>
      <c r="G237" s="28">
        <v>60.13</v>
      </c>
      <c r="H237" s="28">
        <v>499</v>
      </c>
      <c r="I237" s="14" t="str">
        <f>HYPERLINK("https://www.ncbi.nlm.nih.gov/protein/MBX3439730.1?report=genbank&amp;log$=prottop&amp;blast_rank=26&amp;RID=GFK39SA4013","MBX3439730.1")</f>
        <v>MBX3439730.1</v>
      </c>
      <c r="J237" s="25">
        <f t="shared" si="3"/>
        <v>35587.940499999997</v>
      </c>
      <c r="K237" s="25"/>
      <c r="L237" s="18"/>
      <c r="M237" s="18"/>
      <c r="O237" s="18"/>
    </row>
    <row r="238" spans="1:15" s="14" customFormat="1" x14ac:dyDescent="0.2">
      <c r="A238" s="14" t="s">
        <v>285</v>
      </c>
      <c r="B238" s="14" t="s">
        <v>286</v>
      </c>
      <c r="C238" s="28">
        <v>623</v>
      </c>
      <c r="D238" s="28">
        <v>623</v>
      </c>
      <c r="E238" s="29">
        <v>0.95</v>
      </c>
      <c r="F238" s="28">
        <v>0</v>
      </c>
      <c r="G238" s="28">
        <v>60.76</v>
      </c>
      <c r="H238" s="28">
        <v>497</v>
      </c>
      <c r="I238" s="14" t="str">
        <f>HYPERLINK("https://www.ncbi.nlm.nih.gov/protein/MCC6785175.1?report=genbank&amp;log$=prottop&amp;blast_rank=27&amp;RID=GFK39SA4013","MCC6785175.1")</f>
        <v>MCC6785175.1</v>
      </c>
      <c r="J238" s="25">
        <f t="shared" si="3"/>
        <v>35960.805999999997</v>
      </c>
      <c r="K238" s="25"/>
      <c r="L238" s="18"/>
      <c r="M238" s="18"/>
      <c r="O238" s="18"/>
    </row>
    <row r="239" spans="1:15" s="14" customFormat="1" x14ac:dyDescent="0.2">
      <c r="A239" s="14" t="s">
        <v>2965</v>
      </c>
      <c r="B239" s="14" t="s">
        <v>1874</v>
      </c>
      <c r="C239" s="28">
        <v>622</v>
      </c>
      <c r="D239" s="28">
        <v>622</v>
      </c>
      <c r="E239" s="29">
        <v>0.98</v>
      </c>
      <c r="F239" s="28">
        <v>0</v>
      </c>
      <c r="G239" s="28">
        <v>59.88</v>
      </c>
      <c r="H239" s="28">
        <v>497</v>
      </c>
      <c r="I239" s="14" t="str">
        <f>HYPERLINK("https://www.ncbi.nlm.nih.gov/protein/WP_105329493.1?report=genbank&amp;log$=prottop&amp;blast_rank=28&amp;RID=GFK39SA4013","WP_105329493.1")</f>
        <v>WP_105329493.1</v>
      </c>
      <c r="J239" s="25">
        <f t="shared" si="3"/>
        <v>36500.452799999999</v>
      </c>
      <c r="K239" s="25"/>
      <c r="L239" s="18"/>
      <c r="M239" s="18"/>
      <c r="O239" s="18"/>
    </row>
    <row r="240" spans="1:15" s="14" customFormat="1" x14ac:dyDescent="0.2">
      <c r="A240" s="14" t="s">
        <v>295</v>
      </c>
      <c r="B240" s="14" t="s">
        <v>296</v>
      </c>
      <c r="C240" s="28">
        <v>622</v>
      </c>
      <c r="D240" s="28">
        <v>622</v>
      </c>
      <c r="E240" s="29">
        <v>0.95</v>
      </c>
      <c r="F240" s="28">
        <v>0</v>
      </c>
      <c r="G240" s="28">
        <v>59.41</v>
      </c>
      <c r="H240" s="28">
        <v>499</v>
      </c>
      <c r="I240" s="14" t="str">
        <f>HYPERLINK("https://www.ncbi.nlm.nih.gov/protein/MBX3411209.1?report=genbank&amp;log$=prottop&amp;blast_rank=29&amp;RID=GFK39SA4013","MBX3411209.1")</f>
        <v>MBX3411209.1</v>
      </c>
      <c r="J240" s="25">
        <f t="shared" si="3"/>
        <v>35105.368999999999</v>
      </c>
      <c r="K240" s="25"/>
      <c r="L240" s="18"/>
      <c r="M240" s="18"/>
      <c r="O240" s="18"/>
    </row>
    <row r="241" spans="1:15" s="14" customFormat="1" x14ac:dyDescent="0.2">
      <c r="A241" s="14" t="s">
        <v>2968</v>
      </c>
      <c r="B241" s="14" t="s">
        <v>896</v>
      </c>
      <c r="C241" s="28">
        <v>622</v>
      </c>
      <c r="D241" s="28">
        <v>622</v>
      </c>
      <c r="E241" s="29">
        <v>0.95</v>
      </c>
      <c r="F241" s="28">
        <v>0</v>
      </c>
      <c r="G241" s="28">
        <v>57.81</v>
      </c>
      <c r="H241" s="28">
        <v>499</v>
      </c>
      <c r="I241" s="14" t="str">
        <f>HYPERLINK("https://www.ncbi.nlm.nih.gov/protein/TSD89827.1?report=genbank&amp;log$=prottop&amp;blast_rank=30&amp;RID=GFK39SA4013","TSD89827.1")</f>
        <v>TSD89827.1</v>
      </c>
      <c r="J241" s="25">
        <f t="shared" si="3"/>
        <v>34159.928999999996</v>
      </c>
      <c r="K241" s="25"/>
      <c r="L241" s="18"/>
      <c r="M241" s="18"/>
      <c r="O241" s="18"/>
    </row>
    <row r="242" spans="1:15" s="14" customFormat="1" x14ac:dyDescent="0.2">
      <c r="A242" s="14" t="s">
        <v>307</v>
      </c>
      <c r="B242" s="14" t="s">
        <v>308</v>
      </c>
      <c r="C242" s="28">
        <v>621</v>
      </c>
      <c r="D242" s="28">
        <v>621</v>
      </c>
      <c r="E242" s="29">
        <v>0.95</v>
      </c>
      <c r="F242" s="28">
        <v>0</v>
      </c>
      <c r="G242" s="28">
        <v>60.55</v>
      </c>
      <c r="H242" s="28">
        <v>497</v>
      </c>
      <c r="I242" s="14" t="str">
        <f>HYPERLINK("https://www.ncbi.nlm.nih.gov/protein/MBI1249281.1?report=genbank&amp;log$=prottop&amp;blast_rank=31&amp;RID=GFK39SA4013","MBI1249281.1")</f>
        <v>MBI1249281.1</v>
      </c>
      <c r="J242" s="25">
        <f t="shared" si="3"/>
        <v>35721.472499999996</v>
      </c>
      <c r="K242" s="25"/>
      <c r="L242" s="18"/>
      <c r="M242" s="18"/>
      <c r="O242" s="18"/>
    </row>
    <row r="243" spans="1:15" s="14" customFormat="1" x14ac:dyDescent="0.2">
      <c r="A243" s="14" t="s">
        <v>285</v>
      </c>
      <c r="B243" s="14" t="s">
        <v>286</v>
      </c>
      <c r="C243" s="28">
        <v>621</v>
      </c>
      <c r="D243" s="28">
        <v>621</v>
      </c>
      <c r="E243" s="29">
        <v>0.95</v>
      </c>
      <c r="F243" s="28">
        <v>0</v>
      </c>
      <c r="G243" s="28">
        <v>59.28</v>
      </c>
      <c r="H243" s="28">
        <v>500</v>
      </c>
      <c r="I243" s="14" t="str">
        <f>HYPERLINK("https://www.ncbi.nlm.nih.gov/protein/MBL8805143.1?report=genbank&amp;log$=prottop&amp;blast_rank=32&amp;RID=GFK39SA4013","MBL8805143.1")</f>
        <v>MBL8805143.1</v>
      </c>
      <c r="J243" s="25">
        <f t="shared" si="3"/>
        <v>34972.235999999997</v>
      </c>
      <c r="K243" s="25"/>
      <c r="L243" s="18"/>
      <c r="M243" s="18"/>
      <c r="O243" s="18"/>
    </row>
    <row r="244" spans="1:15" s="14" customFormat="1" x14ac:dyDescent="0.2">
      <c r="A244" s="14" t="s">
        <v>318</v>
      </c>
      <c r="B244" s="14" t="s">
        <v>319</v>
      </c>
      <c r="C244" s="28">
        <v>621</v>
      </c>
      <c r="D244" s="28">
        <v>621</v>
      </c>
      <c r="E244" s="29">
        <v>0.95</v>
      </c>
      <c r="F244" s="28">
        <v>0</v>
      </c>
      <c r="G244" s="28">
        <v>60.13</v>
      </c>
      <c r="H244" s="28">
        <v>498</v>
      </c>
      <c r="I244" s="14" t="str">
        <f>HYPERLINK("https://www.ncbi.nlm.nih.gov/protein/MCC6416935.1?report=genbank&amp;log$=prottop&amp;blast_rank=33&amp;RID=GFK39SA4013","MCC6416935.1")</f>
        <v>MCC6416935.1</v>
      </c>
      <c r="J244" s="25">
        <f t="shared" si="3"/>
        <v>35473.693500000001</v>
      </c>
      <c r="K244" s="25"/>
      <c r="L244" s="18"/>
      <c r="M244" s="18"/>
      <c r="O244" s="18"/>
    </row>
    <row r="245" spans="1:15" s="14" customFormat="1" x14ac:dyDescent="0.2">
      <c r="A245" s="14" t="s">
        <v>349</v>
      </c>
      <c r="B245" s="14" t="s">
        <v>350</v>
      </c>
      <c r="C245" s="28">
        <v>620</v>
      </c>
      <c r="D245" s="28">
        <v>620</v>
      </c>
      <c r="E245" s="29">
        <v>0.95</v>
      </c>
      <c r="F245" s="28">
        <v>0</v>
      </c>
      <c r="G245" s="28">
        <v>60.76</v>
      </c>
      <c r="H245" s="28">
        <v>497</v>
      </c>
      <c r="I245" s="14" t="str">
        <f>HYPERLINK("https://www.ncbi.nlm.nih.gov/protein/WP_207397626.1?report=genbank&amp;log$=prottop&amp;blast_rank=34&amp;RID=GFK39SA4013","WP_207397626.1")</f>
        <v>WP_207397626.1</v>
      </c>
      <c r="J245" s="25">
        <f t="shared" si="3"/>
        <v>35787.639999999992</v>
      </c>
      <c r="K245" s="25"/>
      <c r="L245" s="18"/>
      <c r="M245" s="18"/>
      <c r="O245" s="18"/>
    </row>
    <row r="246" spans="1:15" s="14" customFormat="1" x14ac:dyDescent="0.2">
      <c r="A246" s="14" t="s">
        <v>317</v>
      </c>
      <c r="B246" s="14" t="s">
        <v>292</v>
      </c>
      <c r="C246" s="28">
        <v>618</v>
      </c>
      <c r="D246" s="28">
        <v>618</v>
      </c>
      <c r="E246" s="29">
        <v>0.95</v>
      </c>
      <c r="F246" s="28">
        <v>0</v>
      </c>
      <c r="G246" s="28">
        <v>60.63</v>
      </c>
      <c r="H246" s="28">
        <v>494</v>
      </c>
      <c r="I246" s="14" t="str">
        <f>HYPERLINK("https://www.ncbi.nlm.nih.gov/protein/MCA9114152.1?report=genbank&amp;log$=prottop&amp;blast_rank=35&amp;RID=GFK39SA4013","MCA9114152.1")</f>
        <v>MCA9114152.1</v>
      </c>
      <c r="J246" s="25">
        <f t="shared" si="3"/>
        <v>35595.873</v>
      </c>
      <c r="K246" s="25"/>
      <c r="L246" s="18"/>
      <c r="M246" s="18"/>
      <c r="O246" s="18"/>
    </row>
    <row r="247" spans="1:15" s="14" customFormat="1" x14ac:dyDescent="0.2">
      <c r="A247" s="14" t="s">
        <v>281</v>
      </c>
      <c r="B247" s="14" t="s">
        <v>282</v>
      </c>
      <c r="C247" s="28">
        <v>617</v>
      </c>
      <c r="D247" s="28">
        <v>617</v>
      </c>
      <c r="E247" s="29">
        <v>0.99</v>
      </c>
      <c r="F247" s="28">
        <v>0</v>
      </c>
      <c r="G247" s="28">
        <v>58.79</v>
      </c>
      <c r="H247" s="28">
        <v>498</v>
      </c>
      <c r="I247" s="14" t="str">
        <f>HYPERLINK("https://www.ncbi.nlm.nih.gov/protein/MCI0365250.1?report=genbank&amp;log$=prottop&amp;blast_rank=36&amp;RID=GFK39SA4013","MCI0365250.1")</f>
        <v>MCI0365250.1</v>
      </c>
      <c r="J247" s="25">
        <f t="shared" si="3"/>
        <v>35910.695699999997</v>
      </c>
      <c r="K247" s="25"/>
      <c r="L247" s="18"/>
      <c r="M247" s="18"/>
      <c r="O247" s="18"/>
    </row>
    <row r="248" spans="1:15" s="14" customFormat="1" x14ac:dyDescent="0.2">
      <c r="A248" s="14" t="s">
        <v>367</v>
      </c>
      <c r="B248" s="14" t="s">
        <v>368</v>
      </c>
      <c r="C248" s="28">
        <v>617</v>
      </c>
      <c r="D248" s="28">
        <v>617</v>
      </c>
      <c r="E248" s="29">
        <v>0.98</v>
      </c>
      <c r="F248" s="28">
        <v>0</v>
      </c>
      <c r="G248" s="28">
        <v>59.27</v>
      </c>
      <c r="H248" s="28">
        <v>498</v>
      </c>
      <c r="I248" s="14" t="str">
        <f>HYPERLINK("https://www.ncbi.nlm.nih.gov/protein/WP_224435221.1?report=genbank&amp;log$=prottop&amp;blast_rank=37&amp;RID=GFK39SA4013","WP_224435221.1")</f>
        <v>WP_224435221.1</v>
      </c>
      <c r="J248" s="25">
        <f t="shared" si="3"/>
        <v>35838.198200000006</v>
      </c>
      <c r="K248" s="25"/>
      <c r="L248" s="18"/>
      <c r="M248" s="18"/>
      <c r="O248" s="18"/>
    </row>
    <row r="249" spans="1:15" s="14" customFormat="1" x14ac:dyDescent="0.2">
      <c r="A249" s="14" t="s">
        <v>279</v>
      </c>
      <c r="B249" s="14" t="s">
        <v>280</v>
      </c>
      <c r="C249" s="28">
        <v>617</v>
      </c>
      <c r="D249" s="28">
        <v>617</v>
      </c>
      <c r="E249" s="29">
        <v>0.95</v>
      </c>
      <c r="F249" s="28">
        <v>0</v>
      </c>
      <c r="G249" s="28">
        <v>60.34</v>
      </c>
      <c r="H249" s="28">
        <v>500</v>
      </c>
      <c r="I249" s="14" t="str">
        <f>HYPERLINK("https://www.ncbi.nlm.nih.gov/protein/MCA9145755.1?report=genbank&amp;log$=prottop&amp;blast_rank=38&amp;RID=GFK39SA4013","MCA9145755.1")</f>
        <v>MCA9145755.1</v>
      </c>
      <c r="J249" s="25">
        <f t="shared" si="3"/>
        <v>35368.290999999997</v>
      </c>
      <c r="K249" s="25"/>
      <c r="L249" s="18"/>
      <c r="M249" s="18"/>
      <c r="O249" s="18"/>
    </row>
    <row r="250" spans="1:15" s="14" customFormat="1" x14ac:dyDescent="0.2">
      <c r="A250" s="14" t="s">
        <v>279</v>
      </c>
      <c r="B250" s="14" t="s">
        <v>280</v>
      </c>
      <c r="C250" s="28">
        <v>615</v>
      </c>
      <c r="D250" s="28">
        <v>615</v>
      </c>
      <c r="E250" s="29">
        <v>0.95</v>
      </c>
      <c r="F250" s="28">
        <v>0</v>
      </c>
      <c r="G250" s="28">
        <v>58.65</v>
      </c>
      <c r="H250" s="28">
        <v>497</v>
      </c>
      <c r="I250" s="14" t="str">
        <f>HYPERLINK("https://www.ncbi.nlm.nih.gov/protein/MCE9525620.1?report=genbank&amp;log$=prottop&amp;blast_rank=39&amp;RID=GFK39SA4013","MCE9525620.1")</f>
        <v>MCE9525620.1</v>
      </c>
      <c r="J250" s="25">
        <f t="shared" si="3"/>
        <v>34266.262499999997</v>
      </c>
      <c r="K250" s="25"/>
      <c r="L250" s="18"/>
      <c r="M250" s="18"/>
      <c r="O250" s="18"/>
    </row>
    <row r="251" spans="1:15" s="14" customFormat="1" x14ac:dyDescent="0.2">
      <c r="A251" s="14" t="s">
        <v>285</v>
      </c>
      <c r="B251" s="14" t="s">
        <v>286</v>
      </c>
      <c r="C251" s="28">
        <v>615</v>
      </c>
      <c r="D251" s="28">
        <v>615</v>
      </c>
      <c r="E251" s="29">
        <v>0.95</v>
      </c>
      <c r="F251" s="28">
        <v>0</v>
      </c>
      <c r="G251" s="28">
        <v>58.65</v>
      </c>
      <c r="H251" s="28">
        <v>492</v>
      </c>
      <c r="I251" s="14" t="str">
        <f>HYPERLINK("https://www.ncbi.nlm.nih.gov/protein/MCE9637038.1?report=genbank&amp;log$=prottop&amp;blast_rank=40&amp;RID=GFK39SA4013","MCE9637038.1")</f>
        <v>MCE9637038.1</v>
      </c>
      <c r="J251" s="25">
        <f t="shared" si="3"/>
        <v>34266.262499999997</v>
      </c>
      <c r="K251" s="25"/>
      <c r="L251" s="18"/>
      <c r="M251" s="18"/>
      <c r="O251" s="18"/>
    </row>
    <row r="252" spans="1:15" s="14" customFormat="1" x14ac:dyDescent="0.2">
      <c r="A252" s="14" t="s">
        <v>287</v>
      </c>
      <c r="B252" s="14" t="s">
        <v>288</v>
      </c>
      <c r="C252" s="28">
        <v>614</v>
      </c>
      <c r="D252" s="28">
        <v>614</v>
      </c>
      <c r="E252" s="29">
        <v>0.99</v>
      </c>
      <c r="F252" s="28">
        <v>0</v>
      </c>
      <c r="G252" s="28">
        <v>57.58</v>
      </c>
      <c r="H252" s="28">
        <v>498</v>
      </c>
      <c r="I252" s="14" t="str">
        <f>HYPERLINK("https://www.ncbi.nlm.nih.gov/protein/PHS12267.1?report=genbank&amp;log$=prottop&amp;blast_rank=41&amp;RID=GFK39SA4013","PHS12267.1")</f>
        <v>PHS12267.1</v>
      </c>
      <c r="J252" s="25">
        <f t="shared" si="3"/>
        <v>35000.578799999996</v>
      </c>
      <c r="K252" s="25"/>
      <c r="L252" s="18"/>
      <c r="M252" s="18"/>
      <c r="O252" s="18"/>
    </row>
    <row r="253" spans="1:15" s="14" customFormat="1" x14ac:dyDescent="0.2">
      <c r="A253" s="14" t="s">
        <v>295</v>
      </c>
      <c r="B253" s="14" t="s">
        <v>296</v>
      </c>
      <c r="C253" s="28">
        <v>614</v>
      </c>
      <c r="D253" s="28">
        <v>614</v>
      </c>
      <c r="E253" s="29">
        <v>0.95</v>
      </c>
      <c r="F253" s="28">
        <v>0</v>
      </c>
      <c r="G253" s="28">
        <v>59.7</v>
      </c>
      <c r="H253" s="28">
        <v>499</v>
      </c>
      <c r="I253" s="14" t="str">
        <f>HYPERLINK("https://www.ncbi.nlm.nih.gov/protein/MCC6126401.1?report=genbank&amp;log$=prottop&amp;blast_rank=42&amp;RID=GFK39SA4013","MCC6126401.1")</f>
        <v>MCC6126401.1</v>
      </c>
      <c r="J253" s="25">
        <f t="shared" si="3"/>
        <v>34823.01</v>
      </c>
      <c r="K253" s="25"/>
      <c r="L253" s="18"/>
      <c r="M253" s="18"/>
      <c r="O253" s="18"/>
    </row>
    <row r="254" spans="1:15" s="14" customFormat="1" x14ac:dyDescent="0.2">
      <c r="A254" s="14" t="s">
        <v>2969</v>
      </c>
      <c r="B254" s="14" t="s">
        <v>1571</v>
      </c>
      <c r="C254" s="28">
        <v>613</v>
      </c>
      <c r="D254" s="28">
        <v>613</v>
      </c>
      <c r="E254" s="29">
        <v>0.95</v>
      </c>
      <c r="F254" s="28">
        <v>0</v>
      </c>
      <c r="G254" s="28">
        <v>57.44</v>
      </c>
      <c r="H254" s="28">
        <v>501</v>
      </c>
      <c r="I254" s="14" t="str">
        <f>HYPERLINK("https://www.ncbi.nlm.nih.gov/protein/WP_145080813.1?report=genbank&amp;log$=prottop&amp;blast_rank=43&amp;RID=GFK39SA4013","WP_145080813.1")</f>
        <v>WP_145080813.1</v>
      </c>
      <c r="J254" s="25">
        <f t="shared" si="3"/>
        <v>33450.184000000001</v>
      </c>
      <c r="K254" s="25"/>
      <c r="L254" s="18"/>
      <c r="M254" s="18"/>
      <c r="O254" s="18"/>
    </row>
    <row r="255" spans="1:15" s="14" customFormat="1" x14ac:dyDescent="0.2">
      <c r="A255" s="14" t="s">
        <v>309</v>
      </c>
      <c r="B255" s="14" t="s">
        <v>310</v>
      </c>
      <c r="C255" s="28">
        <v>613</v>
      </c>
      <c r="D255" s="28">
        <v>613</v>
      </c>
      <c r="E255" s="29">
        <v>0.95</v>
      </c>
      <c r="F255" s="28">
        <v>0</v>
      </c>
      <c r="G255" s="28">
        <v>59.07</v>
      </c>
      <c r="H255" s="28">
        <v>496</v>
      </c>
      <c r="I255" s="14" t="str">
        <f>HYPERLINK("https://www.ncbi.nlm.nih.gov/protein/MCP4175143.1?report=genbank&amp;log$=prottop&amp;blast_rank=44&amp;RID=GFK39SA4013","MCP4175143.1")</f>
        <v>MCP4175143.1</v>
      </c>
      <c r="J255" s="25">
        <f t="shared" si="3"/>
        <v>34399.414499999999</v>
      </c>
      <c r="K255" s="25"/>
      <c r="L255" s="18"/>
      <c r="M255" s="18"/>
      <c r="O255" s="18"/>
    </row>
    <row r="256" spans="1:15" s="14" customFormat="1" x14ac:dyDescent="0.2">
      <c r="A256" s="14" t="s">
        <v>303</v>
      </c>
      <c r="B256" s="14" t="s">
        <v>304</v>
      </c>
      <c r="C256" s="28">
        <v>613</v>
      </c>
      <c r="D256" s="28">
        <v>613</v>
      </c>
      <c r="E256" s="29">
        <v>0.95</v>
      </c>
      <c r="F256" s="28">
        <v>0</v>
      </c>
      <c r="G256" s="28">
        <v>59.7</v>
      </c>
      <c r="H256" s="28">
        <v>491</v>
      </c>
      <c r="I256" s="14" t="str">
        <f>HYPERLINK("https://www.ncbi.nlm.nih.gov/protein/MBL8816387.1?report=genbank&amp;log$=prottop&amp;blast_rank=45&amp;RID=GFK39SA4013","MBL8816387.1")</f>
        <v>MBL8816387.1</v>
      </c>
      <c r="J256" s="25">
        <f t="shared" si="3"/>
        <v>34766.294999999998</v>
      </c>
      <c r="K256" s="25"/>
      <c r="L256" s="18"/>
      <c r="M256" s="18"/>
      <c r="O256" s="18"/>
    </row>
    <row r="257" spans="1:15" s="14" customFormat="1" x14ac:dyDescent="0.2">
      <c r="A257" s="14" t="s">
        <v>307</v>
      </c>
      <c r="B257" s="14" t="s">
        <v>308</v>
      </c>
      <c r="C257" s="28">
        <v>613</v>
      </c>
      <c r="D257" s="28">
        <v>613</v>
      </c>
      <c r="E257" s="29">
        <v>0.95</v>
      </c>
      <c r="F257" s="28">
        <v>0</v>
      </c>
      <c r="G257" s="28">
        <v>57.81</v>
      </c>
      <c r="H257" s="28">
        <v>498</v>
      </c>
      <c r="I257" s="14" t="str">
        <f>HYPERLINK("https://www.ncbi.nlm.nih.gov/protein/MBX9652458.1?report=genbank&amp;log$=prottop&amp;blast_rank=46&amp;RID=GFK39SA4013","MBX9652458.1")</f>
        <v>MBX9652458.1</v>
      </c>
      <c r="J257" s="25">
        <f t="shared" si="3"/>
        <v>33665.6535</v>
      </c>
      <c r="K257" s="25"/>
      <c r="L257" s="18"/>
      <c r="M257" s="18"/>
      <c r="O257" s="18"/>
    </row>
    <row r="258" spans="1:15" s="14" customFormat="1" x14ac:dyDescent="0.2">
      <c r="A258" s="14" t="s">
        <v>311</v>
      </c>
      <c r="B258" s="14" t="s">
        <v>312</v>
      </c>
      <c r="C258" s="28">
        <v>613</v>
      </c>
      <c r="D258" s="28">
        <v>613</v>
      </c>
      <c r="E258" s="29">
        <v>0.95</v>
      </c>
      <c r="F258" s="28">
        <v>0</v>
      </c>
      <c r="G258" s="28">
        <v>58.65</v>
      </c>
      <c r="H258" s="28">
        <v>499</v>
      </c>
      <c r="I258" s="14" t="str">
        <f>HYPERLINK("https://www.ncbi.nlm.nih.gov/protein/WP_146597936.1?report=genbank&amp;log$=prottop&amp;blast_rank=47&amp;RID=GFK39SA4013","WP_146597936.1")</f>
        <v>WP_146597936.1</v>
      </c>
      <c r="J258" s="25">
        <f t="shared" si="3"/>
        <v>34154.827499999992</v>
      </c>
      <c r="K258" s="25"/>
      <c r="L258" s="18"/>
      <c r="M258" s="18"/>
      <c r="O258" s="18"/>
    </row>
    <row r="259" spans="1:15" s="14" customFormat="1" x14ac:dyDescent="0.2">
      <c r="A259" s="14" t="s">
        <v>285</v>
      </c>
      <c r="B259" s="14" t="s">
        <v>286</v>
      </c>
      <c r="C259" s="28">
        <v>612</v>
      </c>
      <c r="D259" s="28">
        <v>612</v>
      </c>
      <c r="E259" s="29">
        <v>0.95</v>
      </c>
      <c r="F259" s="28">
        <v>0</v>
      </c>
      <c r="G259" s="28">
        <v>58.53</v>
      </c>
      <c r="H259" s="28">
        <v>495</v>
      </c>
      <c r="I259" s="14" t="str">
        <f>HYPERLINK("https://www.ncbi.nlm.nih.gov/protein/MBK9386848.1?report=genbank&amp;log$=prottop&amp;blast_rank=48&amp;RID=GFK39SA4013","MBK9386848.1")</f>
        <v>MBK9386848.1</v>
      </c>
      <c r="J259" s="25">
        <f t="shared" si="3"/>
        <v>34029.341999999997</v>
      </c>
      <c r="K259" s="25"/>
      <c r="L259" s="18"/>
      <c r="M259" s="18"/>
      <c r="O259" s="18"/>
    </row>
    <row r="260" spans="1:15" s="14" customFormat="1" x14ac:dyDescent="0.2">
      <c r="A260" s="14" t="s">
        <v>317</v>
      </c>
      <c r="B260" s="14" t="s">
        <v>292</v>
      </c>
      <c r="C260" s="28">
        <v>612</v>
      </c>
      <c r="D260" s="28">
        <v>612</v>
      </c>
      <c r="E260" s="29">
        <v>1</v>
      </c>
      <c r="F260" s="28">
        <v>0</v>
      </c>
      <c r="G260" s="28">
        <v>57.26</v>
      </c>
      <c r="H260" s="28">
        <v>501</v>
      </c>
      <c r="I260" s="14" t="str">
        <f>HYPERLINK("https://www.ncbi.nlm.nih.gov/protein/MCE2728071.1?report=genbank&amp;log$=prottop&amp;blast_rank=49&amp;RID=GFK39SA4013","MCE2728071.1")</f>
        <v>MCE2728071.1</v>
      </c>
      <c r="J260" s="25">
        <f t="shared" si="3"/>
        <v>35043.119999999995</v>
      </c>
      <c r="K260" s="25"/>
      <c r="L260" s="18"/>
      <c r="M260" s="18"/>
      <c r="O260" s="18"/>
    </row>
    <row r="261" spans="1:15" s="14" customFormat="1" x14ac:dyDescent="0.2">
      <c r="A261" s="14" t="s">
        <v>317</v>
      </c>
      <c r="B261" s="14" t="s">
        <v>292</v>
      </c>
      <c r="C261" s="28">
        <v>612</v>
      </c>
      <c r="D261" s="28">
        <v>612</v>
      </c>
      <c r="E261" s="29">
        <v>0.95</v>
      </c>
      <c r="F261" s="28">
        <v>0</v>
      </c>
      <c r="G261" s="28">
        <v>58.53</v>
      </c>
      <c r="H261" s="28">
        <v>502</v>
      </c>
      <c r="I261" s="14" t="str">
        <f>HYPERLINK("https://www.ncbi.nlm.nih.gov/protein/PHY01931.1?report=genbank&amp;log$=prottop&amp;blast_rank=50&amp;RID=GFK39SA4013","PHY01931.1")</f>
        <v>PHY01931.1</v>
      </c>
      <c r="J261" s="25">
        <f t="shared" si="3"/>
        <v>34029.341999999997</v>
      </c>
      <c r="K261" s="25"/>
      <c r="L261" s="18"/>
      <c r="M261" s="18"/>
      <c r="O261" s="18"/>
    </row>
    <row r="262" spans="1:15" s="14" customFormat="1" x14ac:dyDescent="0.2">
      <c r="A262" s="14" t="s">
        <v>285</v>
      </c>
      <c r="B262" s="14" t="s">
        <v>286</v>
      </c>
      <c r="C262" s="28">
        <v>612</v>
      </c>
      <c r="D262" s="28">
        <v>612</v>
      </c>
      <c r="E262" s="29">
        <v>0.95</v>
      </c>
      <c r="F262" s="28">
        <v>0</v>
      </c>
      <c r="G262" s="28">
        <v>58.65</v>
      </c>
      <c r="H262" s="28">
        <v>495</v>
      </c>
      <c r="I262" s="14" t="str">
        <f>HYPERLINK("https://www.ncbi.nlm.nih.gov/protein/MBL8896672.1?report=genbank&amp;log$=prottop&amp;blast_rank=51&amp;RID=GFK39SA4013","MBL8896672.1")</f>
        <v>MBL8896672.1</v>
      </c>
      <c r="J262" s="25">
        <f t="shared" si="3"/>
        <v>34099.109999999993</v>
      </c>
      <c r="K262" s="25"/>
      <c r="L262" s="18"/>
      <c r="M262" s="18"/>
      <c r="O262" s="18"/>
    </row>
    <row r="263" spans="1:15" s="14" customFormat="1" x14ac:dyDescent="0.2">
      <c r="A263" s="14" t="s">
        <v>283</v>
      </c>
      <c r="B263" s="14" t="s">
        <v>284</v>
      </c>
      <c r="C263" s="28">
        <v>611</v>
      </c>
      <c r="D263" s="28">
        <v>611</v>
      </c>
      <c r="E263" s="29">
        <v>0.95</v>
      </c>
      <c r="F263" s="28">
        <v>0</v>
      </c>
      <c r="G263" s="28">
        <v>59.49</v>
      </c>
      <c r="H263" s="28">
        <v>497</v>
      </c>
      <c r="I263" s="14" t="str">
        <f>HYPERLINK("https://www.ncbi.nlm.nih.gov/protein/WP_229360883.1?report=genbank&amp;log$=prottop&amp;blast_rank=52&amp;RID=GFK39SA4013","WP_229360883.1")</f>
        <v>WP_229360883.1</v>
      </c>
      <c r="J263" s="25">
        <f t="shared" ref="J263:J311" si="4">C263*G263*E263</f>
        <v>34530.970499999996</v>
      </c>
      <c r="K263" s="25"/>
      <c r="L263" s="18"/>
      <c r="M263" s="18"/>
      <c r="O263" s="18"/>
    </row>
    <row r="264" spans="1:15" s="14" customFormat="1" x14ac:dyDescent="0.2">
      <c r="A264" s="14" t="s">
        <v>285</v>
      </c>
      <c r="B264" s="14" t="s">
        <v>286</v>
      </c>
      <c r="C264" s="28">
        <v>611</v>
      </c>
      <c r="D264" s="28">
        <v>611</v>
      </c>
      <c r="E264" s="29">
        <v>0.95</v>
      </c>
      <c r="F264" s="28">
        <v>0</v>
      </c>
      <c r="G264" s="28">
        <v>57.59</v>
      </c>
      <c r="H264" s="28">
        <v>495</v>
      </c>
      <c r="I264" s="14" t="str">
        <f>HYPERLINK("https://www.ncbi.nlm.nih.gov/protein/MCA8977761.1?report=genbank&amp;log$=prottop&amp;blast_rank=53&amp;RID=GFK39SA4013","MCA8977761.1")</f>
        <v>MCA8977761.1</v>
      </c>
      <c r="J264" s="25">
        <f t="shared" si="4"/>
        <v>33428.1155</v>
      </c>
      <c r="K264" s="25"/>
      <c r="L264" s="18"/>
      <c r="M264" s="18"/>
      <c r="O264" s="18"/>
    </row>
    <row r="265" spans="1:15" s="14" customFormat="1" x14ac:dyDescent="0.2">
      <c r="A265" s="14" t="s">
        <v>2970</v>
      </c>
      <c r="B265" s="14" t="s">
        <v>2971</v>
      </c>
      <c r="C265" s="28">
        <v>610</v>
      </c>
      <c r="D265" s="28">
        <v>610</v>
      </c>
      <c r="E265" s="29">
        <v>1</v>
      </c>
      <c r="F265" s="28">
        <v>0</v>
      </c>
      <c r="G265" s="28">
        <v>57.46</v>
      </c>
      <c r="H265" s="28">
        <v>498</v>
      </c>
      <c r="I265" s="14" t="str">
        <f>HYPERLINK("https://www.ncbi.nlm.nih.gov/protein/MBV42478.1?report=genbank&amp;log$=prottop&amp;blast_rank=54&amp;RID=GFK39SA4013","MBV42478.1")</f>
        <v>MBV42478.1</v>
      </c>
      <c r="J265" s="25">
        <f t="shared" si="4"/>
        <v>35050.6</v>
      </c>
      <c r="K265" s="25"/>
      <c r="L265" s="18"/>
      <c r="M265" s="18"/>
      <c r="O265" s="18"/>
    </row>
    <row r="266" spans="1:15" s="14" customFormat="1" x14ac:dyDescent="0.2">
      <c r="A266" s="14" t="s">
        <v>291</v>
      </c>
      <c r="B266" s="14" t="s">
        <v>292</v>
      </c>
      <c r="C266" s="28">
        <v>610</v>
      </c>
      <c r="D266" s="28">
        <v>610</v>
      </c>
      <c r="E266" s="29">
        <v>0.95</v>
      </c>
      <c r="F266" s="28">
        <v>0</v>
      </c>
      <c r="G266" s="28">
        <v>57.59</v>
      </c>
      <c r="H266" s="28">
        <v>502</v>
      </c>
      <c r="I266" s="14" t="str">
        <f>HYPERLINK("https://www.ncbi.nlm.nih.gov/protein/HAA72238.1?report=genbank&amp;log$=prottop&amp;blast_rank=55&amp;RID=GFK39SA4013","HAA72238.1")</f>
        <v>HAA72238.1</v>
      </c>
      <c r="J266" s="25">
        <f t="shared" si="4"/>
        <v>33373.404999999999</v>
      </c>
      <c r="K266" s="25"/>
      <c r="L266" s="18"/>
      <c r="M266" s="18"/>
      <c r="O266" s="18"/>
    </row>
    <row r="267" spans="1:15" s="14" customFormat="1" x14ac:dyDescent="0.2">
      <c r="A267" s="14" t="s">
        <v>2972</v>
      </c>
      <c r="B267" s="14" t="s">
        <v>354</v>
      </c>
      <c r="C267" s="28">
        <v>610</v>
      </c>
      <c r="D267" s="28">
        <v>610</v>
      </c>
      <c r="E267" s="29">
        <v>0.95</v>
      </c>
      <c r="F267" s="28">
        <v>0</v>
      </c>
      <c r="G267" s="28">
        <v>60.71</v>
      </c>
      <c r="H267" s="28">
        <v>493</v>
      </c>
      <c r="I267" s="14" t="str">
        <f>HYPERLINK("https://www.ncbi.nlm.nih.gov/protein/ODT96338.1?report=genbank&amp;log$=prottop&amp;blast_rank=56&amp;RID=GFK39SA4013","ODT96338.1")</f>
        <v>ODT96338.1</v>
      </c>
      <c r="J267" s="25">
        <f t="shared" si="4"/>
        <v>35181.445</v>
      </c>
      <c r="K267" s="25"/>
      <c r="L267" s="18"/>
      <c r="M267" s="18"/>
      <c r="O267" s="18"/>
    </row>
    <row r="268" spans="1:15" s="14" customFormat="1" x14ac:dyDescent="0.2">
      <c r="A268" s="14" t="s">
        <v>285</v>
      </c>
      <c r="B268" s="14" t="s">
        <v>286</v>
      </c>
      <c r="C268" s="28">
        <v>610</v>
      </c>
      <c r="D268" s="28">
        <v>610</v>
      </c>
      <c r="E268" s="29">
        <v>0.99</v>
      </c>
      <c r="F268" s="28">
        <v>0</v>
      </c>
      <c r="G268" s="28">
        <v>57.78</v>
      </c>
      <c r="H268" s="28">
        <v>497</v>
      </c>
      <c r="I268" s="14" t="str">
        <f>HYPERLINK("https://www.ncbi.nlm.nih.gov/protein/NQT37027.1?report=genbank&amp;log$=prottop&amp;blast_rank=57&amp;RID=GFK39SA4013","NQT37027.1")</f>
        <v>NQT37027.1</v>
      </c>
      <c r="J268" s="25">
        <f t="shared" si="4"/>
        <v>34893.342000000004</v>
      </c>
      <c r="K268" s="25"/>
      <c r="L268" s="18"/>
      <c r="M268" s="18"/>
      <c r="O268" s="18"/>
    </row>
    <row r="269" spans="1:15" s="14" customFormat="1" x14ac:dyDescent="0.2">
      <c r="A269" s="14" t="s">
        <v>285</v>
      </c>
      <c r="B269" s="14" t="s">
        <v>286</v>
      </c>
      <c r="C269" s="28">
        <v>609</v>
      </c>
      <c r="D269" s="28">
        <v>609</v>
      </c>
      <c r="E269" s="29">
        <v>0.95</v>
      </c>
      <c r="F269" s="28">
        <v>0</v>
      </c>
      <c r="G269" s="28">
        <v>58.32</v>
      </c>
      <c r="H269" s="28">
        <v>502</v>
      </c>
      <c r="I269" s="14" t="str">
        <f>HYPERLINK("https://www.ncbi.nlm.nih.gov/protein/RLS33585.1?report=genbank&amp;log$=prottop&amp;blast_rank=58&amp;RID=GFK39SA4013","RLS33585.1")</f>
        <v>RLS33585.1</v>
      </c>
      <c r="J269" s="25">
        <f t="shared" si="4"/>
        <v>33741.035999999993</v>
      </c>
      <c r="K269" s="25"/>
      <c r="L269" s="18"/>
      <c r="M269" s="18"/>
      <c r="O269" s="18"/>
    </row>
    <row r="270" spans="1:15" s="14" customFormat="1" x14ac:dyDescent="0.2">
      <c r="A270" s="14" t="s">
        <v>285</v>
      </c>
      <c r="B270" s="14" t="s">
        <v>286</v>
      </c>
      <c r="C270" s="28">
        <v>608</v>
      </c>
      <c r="D270" s="28">
        <v>608</v>
      </c>
      <c r="E270" s="29">
        <v>0.95</v>
      </c>
      <c r="F270" s="28">
        <v>0</v>
      </c>
      <c r="G270" s="28">
        <v>57.05</v>
      </c>
      <c r="H270" s="28">
        <v>503</v>
      </c>
      <c r="I270" s="14" t="str">
        <f>HYPERLINK("https://www.ncbi.nlm.nih.gov/protein/RLS72613.1?report=genbank&amp;log$=prottop&amp;blast_rank=59&amp;RID=GFK39SA4013","RLS72613.1")</f>
        <v>RLS72613.1</v>
      </c>
      <c r="J270" s="25">
        <f t="shared" si="4"/>
        <v>32952.080000000002</v>
      </c>
      <c r="K270" s="25"/>
      <c r="L270" s="18"/>
      <c r="M270" s="18"/>
      <c r="O270" s="18"/>
    </row>
    <row r="271" spans="1:15" s="14" customFormat="1" x14ac:dyDescent="0.2">
      <c r="A271" s="14" t="s">
        <v>326</v>
      </c>
      <c r="B271" s="14" t="s">
        <v>327</v>
      </c>
      <c r="C271" s="28">
        <v>608</v>
      </c>
      <c r="D271" s="28">
        <v>608</v>
      </c>
      <c r="E271" s="29">
        <v>0.95</v>
      </c>
      <c r="F271" s="28">
        <v>0</v>
      </c>
      <c r="G271" s="28">
        <v>59.28</v>
      </c>
      <c r="H271" s="28">
        <v>496</v>
      </c>
      <c r="I271" s="14" t="str">
        <f>HYPERLINK("https://www.ncbi.nlm.nih.gov/protein/WP_146511064.1?report=genbank&amp;log$=prottop&amp;blast_rank=60&amp;RID=GFK39SA4013","WP_146511064.1")</f>
        <v>WP_146511064.1</v>
      </c>
      <c r="J271" s="25">
        <f t="shared" si="4"/>
        <v>34240.127999999997</v>
      </c>
      <c r="K271" s="25"/>
      <c r="L271" s="18"/>
      <c r="M271" s="18"/>
      <c r="O271" s="18"/>
    </row>
    <row r="272" spans="1:15" s="14" customFormat="1" x14ac:dyDescent="0.2">
      <c r="A272" s="14" t="s">
        <v>344</v>
      </c>
      <c r="B272" s="14" t="s">
        <v>345</v>
      </c>
      <c r="C272" s="28">
        <v>608</v>
      </c>
      <c r="D272" s="28">
        <v>608</v>
      </c>
      <c r="E272" s="29">
        <v>0.95</v>
      </c>
      <c r="F272" s="28">
        <v>0</v>
      </c>
      <c r="G272" s="28">
        <v>58.56</v>
      </c>
      <c r="H272" s="28">
        <v>499</v>
      </c>
      <c r="I272" s="14" t="str">
        <f>HYPERLINK("https://www.ncbi.nlm.nih.gov/protein/WP_145389869.1?report=genbank&amp;log$=prottop&amp;blast_rank=61&amp;RID=GFK39SA4013","WP_145389869.1")</f>
        <v>WP_145389869.1</v>
      </c>
      <c r="J272" s="25">
        <f t="shared" si="4"/>
        <v>33824.256000000001</v>
      </c>
      <c r="K272" s="25"/>
      <c r="L272" s="18"/>
      <c r="M272" s="18"/>
      <c r="O272" s="18"/>
    </row>
    <row r="273" spans="1:15" s="14" customFormat="1" x14ac:dyDescent="0.2">
      <c r="A273" s="14" t="s">
        <v>2973</v>
      </c>
      <c r="B273" s="14" t="s">
        <v>899</v>
      </c>
      <c r="C273" s="28">
        <v>607</v>
      </c>
      <c r="D273" s="28">
        <v>607</v>
      </c>
      <c r="E273" s="29">
        <v>0.95</v>
      </c>
      <c r="F273" s="28">
        <v>0</v>
      </c>
      <c r="G273" s="28">
        <v>58.02</v>
      </c>
      <c r="H273" s="28">
        <v>499</v>
      </c>
      <c r="I273" s="14" t="str">
        <f>HYPERLINK("https://www.ncbi.nlm.nih.gov/protein/MBC7940373.1?report=genbank&amp;log$=prottop&amp;blast_rank=62&amp;RID=GFK39SA4013","MBC7940373.1")</f>
        <v>MBC7940373.1</v>
      </c>
      <c r="J273" s="25">
        <f t="shared" si="4"/>
        <v>33457.233</v>
      </c>
      <c r="K273" s="25"/>
      <c r="L273" s="18"/>
      <c r="M273" s="18"/>
      <c r="O273" s="18"/>
    </row>
    <row r="274" spans="1:15" s="14" customFormat="1" x14ac:dyDescent="0.2">
      <c r="A274" s="14" t="s">
        <v>340</v>
      </c>
      <c r="B274" s="14" t="s">
        <v>341</v>
      </c>
      <c r="C274" s="28">
        <v>607</v>
      </c>
      <c r="D274" s="28">
        <v>607</v>
      </c>
      <c r="E274" s="29">
        <v>0.95</v>
      </c>
      <c r="F274" s="28">
        <v>0</v>
      </c>
      <c r="G274" s="28">
        <v>60.97</v>
      </c>
      <c r="H274" s="28">
        <v>498</v>
      </c>
      <c r="I274" s="14" t="str">
        <f>HYPERLINK("https://www.ncbi.nlm.nih.gov/protein/MBV10870.1?report=genbank&amp;log$=prottop&amp;blast_rank=63&amp;RID=GFK39SA4013","MBV10870.1")</f>
        <v>MBV10870.1</v>
      </c>
      <c r="J274" s="25">
        <f t="shared" si="4"/>
        <v>35158.3505</v>
      </c>
      <c r="K274" s="25"/>
      <c r="L274" s="18"/>
      <c r="M274" s="18"/>
      <c r="O274" s="18"/>
    </row>
    <row r="275" spans="1:15" s="14" customFormat="1" x14ac:dyDescent="0.2">
      <c r="A275" s="14" t="s">
        <v>2974</v>
      </c>
      <c r="B275" s="14" t="s">
        <v>2231</v>
      </c>
      <c r="C275" s="28">
        <v>606</v>
      </c>
      <c r="D275" s="28">
        <v>606</v>
      </c>
      <c r="E275" s="29">
        <v>0.95</v>
      </c>
      <c r="F275" s="28">
        <v>0</v>
      </c>
      <c r="G275" s="28">
        <v>58.35</v>
      </c>
      <c r="H275" s="28">
        <v>499</v>
      </c>
      <c r="I275" s="14" t="str">
        <f>HYPERLINK("https://www.ncbi.nlm.nih.gov/protein/QDV86139.1?report=genbank&amp;log$=prottop&amp;blast_rank=64&amp;RID=GFK39SA4013","QDV86139.1")</f>
        <v>QDV86139.1</v>
      </c>
      <c r="J275" s="25">
        <f t="shared" si="4"/>
        <v>33592.094999999994</v>
      </c>
      <c r="K275" s="25"/>
      <c r="L275" s="18"/>
      <c r="M275" s="18"/>
      <c r="O275" s="18"/>
    </row>
    <row r="276" spans="1:15" s="14" customFormat="1" x14ac:dyDescent="0.2">
      <c r="A276" s="14" t="s">
        <v>291</v>
      </c>
      <c r="B276" s="14" t="s">
        <v>292</v>
      </c>
      <c r="C276" s="28">
        <v>606</v>
      </c>
      <c r="D276" s="28">
        <v>606</v>
      </c>
      <c r="E276" s="29">
        <v>0.95</v>
      </c>
      <c r="F276" s="28">
        <v>0</v>
      </c>
      <c r="G276" s="28">
        <v>58.32</v>
      </c>
      <c r="H276" s="28">
        <v>498</v>
      </c>
      <c r="I276" s="14" t="str">
        <f>HYPERLINK("https://www.ncbi.nlm.nih.gov/protein/HAU50049.1?report=genbank&amp;log$=prottop&amp;blast_rank=65&amp;RID=GFK39SA4013","HAU50049.1")</f>
        <v>HAU50049.1</v>
      </c>
      <c r="J276" s="25">
        <f t="shared" si="4"/>
        <v>33574.823999999993</v>
      </c>
      <c r="K276" s="25"/>
      <c r="L276" s="18"/>
      <c r="M276" s="18"/>
      <c r="O276" s="18"/>
    </row>
    <row r="277" spans="1:15" s="14" customFormat="1" x14ac:dyDescent="0.2">
      <c r="A277" s="14" t="s">
        <v>285</v>
      </c>
      <c r="B277" s="14" t="s">
        <v>286</v>
      </c>
      <c r="C277" s="28">
        <v>606</v>
      </c>
      <c r="D277" s="28">
        <v>606</v>
      </c>
      <c r="E277" s="29">
        <v>1</v>
      </c>
      <c r="F277" s="28">
        <v>0</v>
      </c>
      <c r="G277" s="28">
        <v>58.06</v>
      </c>
      <c r="H277" s="28">
        <v>501</v>
      </c>
      <c r="I277" s="14" t="str">
        <f>HYPERLINK("https://www.ncbi.nlm.nih.gov/protein/MBM4010415.1?report=genbank&amp;log$=prottop&amp;blast_rank=66&amp;RID=GFK39SA4013","MBM4010415.1")</f>
        <v>MBM4010415.1</v>
      </c>
      <c r="J277" s="25">
        <f t="shared" si="4"/>
        <v>35184.36</v>
      </c>
      <c r="K277" s="25"/>
      <c r="L277" s="18"/>
      <c r="M277" s="18"/>
      <c r="O277" s="18"/>
    </row>
    <row r="278" spans="1:15" s="14" customFormat="1" x14ac:dyDescent="0.2">
      <c r="A278" s="14" t="s">
        <v>355</v>
      </c>
      <c r="B278" s="14" t="s">
        <v>356</v>
      </c>
      <c r="C278" s="28">
        <v>605</v>
      </c>
      <c r="D278" s="28">
        <v>605</v>
      </c>
      <c r="E278" s="29">
        <v>0.95</v>
      </c>
      <c r="F278" s="28">
        <v>0</v>
      </c>
      <c r="G278" s="28">
        <v>58.14</v>
      </c>
      <c r="H278" s="28">
        <v>499</v>
      </c>
      <c r="I278" s="14" t="str">
        <f>HYPERLINK("https://www.ncbi.nlm.nih.gov/protein/WP_095736228.1?report=genbank&amp;log$=prottop&amp;blast_rank=67&amp;RID=GFK39SA4013","WP_095736228.1")</f>
        <v>WP_095736228.1</v>
      </c>
      <c r="J278" s="25">
        <f t="shared" si="4"/>
        <v>33415.964999999997</v>
      </c>
      <c r="K278" s="25"/>
      <c r="L278" s="18"/>
      <c r="M278" s="18"/>
      <c r="O278" s="18"/>
    </row>
    <row r="279" spans="1:15" s="14" customFormat="1" x14ac:dyDescent="0.2">
      <c r="A279" s="14" t="s">
        <v>338</v>
      </c>
      <c r="B279" s="14" t="s">
        <v>339</v>
      </c>
      <c r="C279" s="28">
        <v>605</v>
      </c>
      <c r="D279" s="28">
        <v>605</v>
      </c>
      <c r="E279" s="29">
        <v>0.95</v>
      </c>
      <c r="F279" s="28">
        <v>0</v>
      </c>
      <c r="G279" s="28">
        <v>58.14</v>
      </c>
      <c r="H279" s="28">
        <v>499</v>
      </c>
      <c r="I279" s="14" t="str">
        <f>HYPERLINK("https://www.ncbi.nlm.nih.gov/protein/WP_147867969.1?report=genbank&amp;log$=prottop&amp;blast_rank=68&amp;RID=GFK39SA4013","WP_147867969.1")</f>
        <v>WP_147867969.1</v>
      </c>
      <c r="J279" s="25">
        <f t="shared" si="4"/>
        <v>33415.964999999997</v>
      </c>
      <c r="K279" s="25"/>
      <c r="L279" s="18"/>
      <c r="M279" s="18"/>
      <c r="O279" s="18"/>
    </row>
    <row r="280" spans="1:15" s="14" customFormat="1" x14ac:dyDescent="0.2">
      <c r="A280" s="14" t="s">
        <v>334</v>
      </c>
      <c r="B280" s="14" t="s">
        <v>335</v>
      </c>
      <c r="C280" s="28">
        <v>604</v>
      </c>
      <c r="D280" s="28">
        <v>604</v>
      </c>
      <c r="E280" s="29">
        <v>0.95</v>
      </c>
      <c r="F280" s="28">
        <v>0</v>
      </c>
      <c r="G280" s="28">
        <v>57.59</v>
      </c>
      <c r="H280" s="28">
        <v>500</v>
      </c>
      <c r="I280" s="14" t="str">
        <f>HYPERLINK("https://www.ncbi.nlm.nih.gov/protein/WP_149495998.1?report=genbank&amp;log$=prottop&amp;blast_rank=69&amp;RID=GFK39SA4013","WP_149495998.1")</f>
        <v>WP_149495998.1</v>
      </c>
      <c r="J280" s="25">
        <f t="shared" si="4"/>
        <v>33045.142</v>
      </c>
      <c r="K280" s="25"/>
      <c r="L280" s="18"/>
      <c r="M280" s="18"/>
      <c r="O280" s="18"/>
    </row>
    <row r="281" spans="1:15" s="14" customFormat="1" x14ac:dyDescent="0.2">
      <c r="A281" s="14" t="s">
        <v>289</v>
      </c>
      <c r="B281" s="14" t="s">
        <v>290</v>
      </c>
      <c r="C281" s="28">
        <v>603</v>
      </c>
      <c r="D281" s="28">
        <v>603</v>
      </c>
      <c r="E281" s="29">
        <v>0.95</v>
      </c>
      <c r="F281" s="28">
        <v>0</v>
      </c>
      <c r="G281" s="28">
        <v>58.49</v>
      </c>
      <c r="H281" s="28">
        <v>501</v>
      </c>
      <c r="I281" s="14" t="str">
        <f>HYPERLINK("https://www.ncbi.nlm.nih.gov/protein/MCC7335863.1?report=genbank&amp;log$=prottop&amp;blast_rank=70&amp;RID=GFK39SA4013","MCC7335863.1")</f>
        <v>MCC7335863.1</v>
      </c>
      <c r="J281" s="25">
        <f t="shared" si="4"/>
        <v>33505.996500000001</v>
      </c>
      <c r="K281" s="25"/>
      <c r="L281" s="18"/>
      <c r="M281" s="18"/>
      <c r="O281" s="18"/>
    </row>
    <row r="282" spans="1:15" s="14" customFormat="1" x14ac:dyDescent="0.2">
      <c r="A282" s="14" t="s">
        <v>315</v>
      </c>
      <c r="B282" s="14" t="s">
        <v>316</v>
      </c>
      <c r="C282" s="28">
        <v>603</v>
      </c>
      <c r="D282" s="28">
        <v>603</v>
      </c>
      <c r="E282" s="29">
        <v>0.95</v>
      </c>
      <c r="F282" s="28">
        <v>0</v>
      </c>
      <c r="G282" s="28">
        <v>57.47</v>
      </c>
      <c r="H282" s="28">
        <v>503</v>
      </c>
      <c r="I282" s="14" t="str">
        <f>HYPERLINK("https://www.ncbi.nlm.nih.gov/protein/NCX97313.1?report=genbank&amp;log$=prottop&amp;blast_rank=71&amp;RID=GFK39SA4013","NCX97313.1")</f>
        <v>NCX97313.1</v>
      </c>
      <c r="J282" s="25">
        <f t="shared" si="4"/>
        <v>32921.689499999993</v>
      </c>
      <c r="K282" s="25"/>
      <c r="L282" s="18"/>
      <c r="M282" s="18"/>
      <c r="O282" s="18"/>
    </row>
    <row r="283" spans="1:15" s="14" customFormat="1" x14ac:dyDescent="0.2">
      <c r="A283" s="14" t="s">
        <v>318</v>
      </c>
      <c r="B283" s="14" t="s">
        <v>319</v>
      </c>
      <c r="C283" s="28">
        <v>602</v>
      </c>
      <c r="D283" s="28">
        <v>602</v>
      </c>
      <c r="E283" s="29">
        <v>0.95</v>
      </c>
      <c r="F283" s="28">
        <v>0</v>
      </c>
      <c r="G283" s="28">
        <v>57.17</v>
      </c>
      <c r="H283" s="28">
        <v>499</v>
      </c>
      <c r="I283" s="14" t="str">
        <f>HYPERLINK("https://www.ncbi.nlm.nih.gov/protein/MBJ7304609.1?report=genbank&amp;log$=prottop&amp;blast_rank=72&amp;RID=GFK39SA4013","MBJ7304609.1")</f>
        <v>MBJ7304609.1</v>
      </c>
      <c r="J283" s="25">
        <f t="shared" si="4"/>
        <v>32695.523000000001</v>
      </c>
      <c r="K283" s="25"/>
      <c r="L283" s="18"/>
      <c r="M283" s="18"/>
      <c r="O283" s="18"/>
    </row>
    <row r="284" spans="1:15" s="14" customFormat="1" x14ac:dyDescent="0.2">
      <c r="A284" s="14" t="s">
        <v>357</v>
      </c>
      <c r="B284" s="14" t="s">
        <v>358</v>
      </c>
      <c r="C284" s="28">
        <v>601</v>
      </c>
      <c r="D284" s="28">
        <v>601</v>
      </c>
      <c r="E284" s="29">
        <v>0.95</v>
      </c>
      <c r="F284" s="28">
        <v>0</v>
      </c>
      <c r="G284" s="28">
        <v>57.59</v>
      </c>
      <c r="H284" s="28">
        <v>500</v>
      </c>
      <c r="I284" s="14" t="str">
        <f>HYPERLINK("https://www.ncbi.nlm.nih.gov/protein/WP_094414472.1?report=genbank&amp;log$=prottop&amp;blast_rank=73&amp;RID=GFK39SA4013","WP_094414472.1")</f>
        <v>WP_094414472.1</v>
      </c>
      <c r="J284" s="25">
        <f t="shared" si="4"/>
        <v>32881.010500000004</v>
      </c>
      <c r="K284" s="25"/>
      <c r="L284" s="18"/>
      <c r="M284" s="18"/>
      <c r="O284" s="18"/>
    </row>
    <row r="285" spans="1:15" s="14" customFormat="1" x14ac:dyDescent="0.2">
      <c r="A285" s="14" t="s">
        <v>2975</v>
      </c>
      <c r="B285" s="14" t="s">
        <v>2226</v>
      </c>
      <c r="C285" s="28">
        <v>601</v>
      </c>
      <c r="D285" s="28">
        <v>601</v>
      </c>
      <c r="E285" s="29">
        <v>0.95</v>
      </c>
      <c r="F285" s="28">
        <v>0</v>
      </c>
      <c r="G285" s="28">
        <v>57.93</v>
      </c>
      <c r="H285" s="28">
        <v>498</v>
      </c>
      <c r="I285" s="14" t="str">
        <f>HYPERLINK("https://www.ncbi.nlm.nih.gov/protein/WP_253154659.1?report=genbank&amp;log$=prottop&amp;blast_rank=74&amp;RID=GFK39SA4013","WP_253154659.1")</f>
        <v>WP_253154659.1</v>
      </c>
      <c r="J285" s="25">
        <f t="shared" si="4"/>
        <v>33075.133499999996</v>
      </c>
      <c r="K285" s="25"/>
      <c r="L285" s="18"/>
      <c r="M285" s="18"/>
      <c r="O285" s="18"/>
    </row>
    <row r="286" spans="1:15" s="14" customFormat="1" x14ac:dyDescent="0.2">
      <c r="A286" s="14" t="s">
        <v>285</v>
      </c>
      <c r="B286" s="14" t="s">
        <v>286</v>
      </c>
      <c r="C286" s="28">
        <v>599</v>
      </c>
      <c r="D286" s="28">
        <v>599</v>
      </c>
      <c r="E286" s="29">
        <v>0.95</v>
      </c>
      <c r="F286" s="28">
        <v>0</v>
      </c>
      <c r="G286" s="28">
        <v>57.81</v>
      </c>
      <c r="H286" s="28">
        <v>499</v>
      </c>
      <c r="I286" s="14" t="str">
        <f>HYPERLINK("https://www.ncbi.nlm.nih.gov/protein/NOX52926.1?report=genbank&amp;log$=prottop&amp;blast_rank=75&amp;RID=GFK39SA4013","NOX52926.1")</f>
        <v>NOX52926.1</v>
      </c>
      <c r="J286" s="25">
        <f t="shared" si="4"/>
        <v>32896.780500000001</v>
      </c>
      <c r="K286" s="25"/>
      <c r="L286" s="18"/>
      <c r="M286" s="18"/>
      <c r="O286" s="18"/>
    </row>
    <row r="287" spans="1:15" s="14" customFormat="1" x14ac:dyDescent="0.2">
      <c r="A287" s="14" t="s">
        <v>285</v>
      </c>
      <c r="B287" s="14" t="s">
        <v>286</v>
      </c>
      <c r="C287" s="28">
        <v>598</v>
      </c>
      <c r="D287" s="28">
        <v>598</v>
      </c>
      <c r="E287" s="29">
        <v>0.99</v>
      </c>
      <c r="F287" s="28">
        <v>0</v>
      </c>
      <c r="G287" s="28">
        <v>56.97</v>
      </c>
      <c r="H287" s="28">
        <v>497</v>
      </c>
      <c r="I287" s="14" t="str">
        <f>HYPERLINK("https://www.ncbi.nlm.nih.gov/protein/MBI3469460.1?report=genbank&amp;log$=prottop&amp;blast_rank=76&amp;RID=GFK39SA4013","MBI3469460.1")</f>
        <v>MBI3469460.1</v>
      </c>
      <c r="J287" s="25">
        <f t="shared" si="4"/>
        <v>33727.379399999998</v>
      </c>
      <c r="K287" s="25"/>
      <c r="L287" s="18"/>
      <c r="M287" s="18"/>
      <c r="O287" s="18"/>
    </row>
    <row r="288" spans="1:15" s="14" customFormat="1" x14ac:dyDescent="0.2">
      <c r="A288" s="14" t="s">
        <v>315</v>
      </c>
      <c r="B288" s="14" t="s">
        <v>316</v>
      </c>
      <c r="C288" s="28">
        <v>597</v>
      </c>
      <c r="D288" s="28">
        <v>597</v>
      </c>
      <c r="E288" s="29">
        <v>0.95</v>
      </c>
      <c r="F288" s="28">
        <v>0</v>
      </c>
      <c r="G288" s="28">
        <v>58.74</v>
      </c>
      <c r="H288" s="28">
        <v>502</v>
      </c>
      <c r="I288" s="14" t="str">
        <f>HYPERLINK("https://www.ncbi.nlm.nih.gov/protein/NDC53835.1?report=genbank&amp;log$=prottop&amp;blast_rank=77&amp;RID=GFK39SA4013","NDC53835.1")</f>
        <v>NDC53835.1</v>
      </c>
      <c r="J288" s="25">
        <f t="shared" si="4"/>
        <v>33314.390999999996</v>
      </c>
      <c r="K288" s="25"/>
      <c r="L288" s="18"/>
      <c r="M288" s="18"/>
      <c r="O288" s="18"/>
    </row>
    <row r="289" spans="1:15" s="14" customFormat="1" x14ac:dyDescent="0.2">
      <c r="A289" s="14" t="s">
        <v>289</v>
      </c>
      <c r="B289" s="14" t="s">
        <v>290</v>
      </c>
      <c r="C289" s="28">
        <v>597</v>
      </c>
      <c r="D289" s="28">
        <v>597</v>
      </c>
      <c r="E289" s="29">
        <v>0.95</v>
      </c>
      <c r="F289" s="28">
        <v>0</v>
      </c>
      <c r="G289" s="28">
        <v>58.86</v>
      </c>
      <c r="H289" s="28">
        <v>499</v>
      </c>
      <c r="I289" s="14" t="str">
        <f>HYPERLINK("https://www.ncbi.nlm.nih.gov/protein/NLZ01333.1?report=genbank&amp;log$=prottop&amp;blast_rank=78&amp;RID=GFK39SA4013","NLZ01333.1")</f>
        <v>NLZ01333.1</v>
      </c>
      <c r="J289" s="25">
        <f t="shared" si="4"/>
        <v>33382.448999999993</v>
      </c>
      <c r="K289" s="25"/>
      <c r="L289" s="18"/>
      <c r="M289" s="18"/>
      <c r="O289" s="18"/>
    </row>
    <row r="290" spans="1:15" s="14" customFormat="1" x14ac:dyDescent="0.2">
      <c r="A290" s="14" t="s">
        <v>2976</v>
      </c>
      <c r="B290" s="14" t="s">
        <v>325</v>
      </c>
      <c r="C290" s="28">
        <v>596</v>
      </c>
      <c r="D290" s="28">
        <v>596</v>
      </c>
      <c r="E290" s="29">
        <v>0.95</v>
      </c>
      <c r="F290" s="28">
        <v>0</v>
      </c>
      <c r="G290" s="28">
        <v>58.23</v>
      </c>
      <c r="H290" s="28">
        <v>501</v>
      </c>
      <c r="I290" s="14" t="str">
        <f>HYPERLINK("https://www.ncbi.nlm.nih.gov/protein/TWT82318.1?report=genbank&amp;log$=prottop&amp;blast_rank=79&amp;RID=GFK39SA4013","TWT82318.1")</f>
        <v>TWT82318.1</v>
      </c>
      <c r="J290" s="25">
        <f t="shared" si="4"/>
        <v>32969.826000000001</v>
      </c>
      <c r="K290" s="25"/>
      <c r="L290" s="18"/>
      <c r="M290" s="18"/>
      <c r="O290" s="18"/>
    </row>
    <row r="291" spans="1:15" s="14" customFormat="1" x14ac:dyDescent="0.2">
      <c r="A291" s="14" t="s">
        <v>2977</v>
      </c>
      <c r="B291" s="14" t="s">
        <v>670</v>
      </c>
      <c r="C291" s="28">
        <v>595</v>
      </c>
      <c r="D291" s="28">
        <v>595</v>
      </c>
      <c r="E291" s="29">
        <v>0.95</v>
      </c>
      <c r="F291" s="28">
        <v>0</v>
      </c>
      <c r="G291" s="28">
        <v>56.12</v>
      </c>
      <c r="H291" s="28">
        <v>497</v>
      </c>
      <c r="I291" s="14" t="str">
        <f>HYPERLINK("https://www.ncbi.nlm.nih.gov/protein/MBI2767972.1?report=genbank&amp;log$=prottop&amp;blast_rank=80&amp;RID=GFK39SA4013","MBI2767972.1")</f>
        <v>MBI2767972.1</v>
      </c>
      <c r="J291" s="25">
        <f t="shared" si="4"/>
        <v>31721.829999999998</v>
      </c>
      <c r="K291" s="25"/>
      <c r="L291" s="18"/>
      <c r="M291" s="18"/>
      <c r="O291" s="18"/>
    </row>
    <row r="292" spans="1:15" s="14" customFormat="1" x14ac:dyDescent="0.2">
      <c r="A292" s="14" t="s">
        <v>382</v>
      </c>
      <c r="B292" s="14" t="s">
        <v>383</v>
      </c>
      <c r="C292" s="28">
        <v>595</v>
      </c>
      <c r="D292" s="28">
        <v>595</v>
      </c>
      <c r="E292" s="29">
        <v>0.95</v>
      </c>
      <c r="F292" s="28">
        <v>0</v>
      </c>
      <c r="G292" s="28">
        <v>57.17</v>
      </c>
      <c r="H292" s="28">
        <v>500</v>
      </c>
      <c r="I292" s="14" t="str">
        <f>HYPERLINK("https://www.ncbi.nlm.nih.gov/protein/WP_230264334.1?report=genbank&amp;log$=prottop&amp;blast_rank=81&amp;RID=GFK39SA4013","WP_230264334.1")</f>
        <v>WP_230264334.1</v>
      </c>
      <c r="J292" s="25">
        <f t="shared" si="4"/>
        <v>32315.342499999999</v>
      </c>
      <c r="K292" s="25"/>
      <c r="L292" s="18"/>
      <c r="M292" s="18"/>
      <c r="O292" s="18"/>
    </row>
    <row r="293" spans="1:15" s="14" customFormat="1" x14ac:dyDescent="0.2">
      <c r="A293" s="14" t="s">
        <v>2978</v>
      </c>
      <c r="B293" s="14" t="s">
        <v>1911</v>
      </c>
      <c r="C293" s="28">
        <v>595</v>
      </c>
      <c r="D293" s="28">
        <v>595</v>
      </c>
      <c r="E293" s="29">
        <v>0.95</v>
      </c>
      <c r="F293" s="28">
        <v>0</v>
      </c>
      <c r="G293" s="28">
        <v>57.59</v>
      </c>
      <c r="H293" s="28">
        <v>499</v>
      </c>
      <c r="I293" s="14" t="str">
        <f>HYPERLINK("https://www.ncbi.nlm.nih.gov/protein/MCR4415540.1?report=genbank&amp;log$=prottop&amp;blast_rank=82&amp;RID=GFK39SA4013","MCR4415540.1")</f>
        <v>MCR4415540.1</v>
      </c>
      <c r="J293" s="25">
        <f t="shared" si="4"/>
        <v>32552.747500000001</v>
      </c>
      <c r="K293" s="25"/>
      <c r="L293" s="18"/>
      <c r="M293" s="18"/>
      <c r="O293" s="18"/>
    </row>
    <row r="294" spans="1:15" s="14" customFormat="1" x14ac:dyDescent="0.2">
      <c r="A294" s="14" t="s">
        <v>2979</v>
      </c>
      <c r="B294" s="14" t="s">
        <v>1614</v>
      </c>
      <c r="C294" s="28">
        <v>595</v>
      </c>
      <c r="D294" s="28">
        <v>595</v>
      </c>
      <c r="E294" s="29">
        <v>0.95</v>
      </c>
      <c r="F294" s="28">
        <v>0</v>
      </c>
      <c r="G294" s="28">
        <v>58.23</v>
      </c>
      <c r="H294" s="28">
        <v>499</v>
      </c>
      <c r="I294" s="14" t="str">
        <f>HYPERLINK("https://www.ncbi.nlm.nih.gov/protein/WP_146530592.1?report=genbank&amp;log$=prottop&amp;blast_rank=83&amp;RID=GFK39SA4013","WP_146530592.1")</f>
        <v>WP_146530592.1</v>
      </c>
      <c r="J294" s="25">
        <f t="shared" si="4"/>
        <v>32914.5075</v>
      </c>
      <c r="K294" s="25"/>
      <c r="L294" s="18"/>
      <c r="M294" s="18"/>
      <c r="O294" s="18"/>
    </row>
    <row r="295" spans="1:15" s="14" customFormat="1" x14ac:dyDescent="0.2">
      <c r="A295" s="14" t="s">
        <v>285</v>
      </c>
      <c r="B295" s="14" t="s">
        <v>286</v>
      </c>
      <c r="C295" s="28">
        <v>594</v>
      </c>
      <c r="D295" s="28">
        <v>594</v>
      </c>
      <c r="E295" s="29">
        <v>0.95</v>
      </c>
      <c r="F295" s="28">
        <v>0</v>
      </c>
      <c r="G295" s="28">
        <v>58.4</v>
      </c>
      <c r="H295" s="28">
        <v>500</v>
      </c>
      <c r="I295" s="14" t="str">
        <f>HYPERLINK("https://www.ncbi.nlm.nih.gov/protein/MBI4586186.1?report=genbank&amp;log$=prottop&amp;blast_rank=84&amp;RID=GFK39SA4013","MBI4586186.1")</f>
        <v>MBI4586186.1</v>
      </c>
      <c r="J295" s="25">
        <f t="shared" si="4"/>
        <v>32955.119999999995</v>
      </c>
      <c r="K295" s="25"/>
      <c r="L295" s="18"/>
      <c r="M295" s="18"/>
      <c r="O295" s="18"/>
    </row>
    <row r="296" spans="1:15" s="14" customFormat="1" x14ac:dyDescent="0.2">
      <c r="A296" s="14" t="s">
        <v>279</v>
      </c>
      <c r="B296" s="14" t="s">
        <v>280</v>
      </c>
      <c r="C296" s="28">
        <v>593</v>
      </c>
      <c r="D296" s="28">
        <v>593</v>
      </c>
      <c r="E296" s="29">
        <v>0.95</v>
      </c>
      <c r="F296" s="28">
        <v>0</v>
      </c>
      <c r="G296" s="28">
        <v>59.7</v>
      </c>
      <c r="H296" s="28">
        <v>498</v>
      </c>
      <c r="I296" s="14" t="str">
        <f>HYPERLINK("https://www.ncbi.nlm.nih.gov/protein/MCA9174398.1?report=genbank&amp;log$=prottop&amp;blast_rank=85&amp;RID=GFK39SA4013","MCA9174398.1")</f>
        <v>MCA9174398.1</v>
      </c>
      <c r="J296" s="25">
        <f t="shared" si="4"/>
        <v>33631.994999999995</v>
      </c>
      <c r="K296" s="25"/>
      <c r="L296" s="18"/>
      <c r="M296" s="18"/>
      <c r="O296" s="18"/>
    </row>
    <row r="297" spans="1:15" s="14" customFormat="1" x14ac:dyDescent="0.2">
      <c r="A297" s="14" t="s">
        <v>317</v>
      </c>
      <c r="B297" s="14" t="s">
        <v>292</v>
      </c>
      <c r="C297" s="28">
        <v>591</v>
      </c>
      <c r="D297" s="28">
        <v>591</v>
      </c>
      <c r="E297" s="29">
        <v>0.99</v>
      </c>
      <c r="F297" s="28">
        <v>0</v>
      </c>
      <c r="G297" s="28">
        <v>55.53</v>
      </c>
      <c r="H297" s="28">
        <v>500</v>
      </c>
      <c r="I297" s="14" t="str">
        <f>HYPERLINK("https://www.ncbi.nlm.nih.gov/protein/MBL8872006.1?report=genbank&amp;log$=prottop&amp;blast_rank=86&amp;RID=GFK39SA4013","MBL8872006.1")</f>
        <v>MBL8872006.1</v>
      </c>
      <c r="J297" s="25">
        <f t="shared" si="4"/>
        <v>32490.047700000003</v>
      </c>
      <c r="K297" s="25"/>
      <c r="L297" s="18"/>
      <c r="M297" s="18"/>
      <c r="O297" s="18"/>
    </row>
    <row r="298" spans="1:15" s="14" customFormat="1" x14ac:dyDescent="0.2">
      <c r="A298" s="14" t="s">
        <v>285</v>
      </c>
      <c r="B298" s="14" t="s">
        <v>286</v>
      </c>
      <c r="C298" s="28">
        <v>590</v>
      </c>
      <c r="D298" s="28">
        <v>590</v>
      </c>
      <c r="E298" s="29">
        <v>0.99</v>
      </c>
      <c r="F298" s="28">
        <v>0</v>
      </c>
      <c r="G298" s="28">
        <v>55.53</v>
      </c>
      <c r="H298" s="28">
        <v>500</v>
      </c>
      <c r="I298" s="14" t="str">
        <f>HYPERLINK("https://www.ncbi.nlm.nih.gov/protein/MBN8602665.1?report=genbank&amp;log$=prottop&amp;blast_rank=87&amp;RID=GFK39SA4013","MBN8602665.1")</f>
        <v>MBN8602665.1</v>
      </c>
      <c r="J298" s="25">
        <f t="shared" si="4"/>
        <v>32435.073</v>
      </c>
      <c r="K298" s="25"/>
      <c r="L298" s="18"/>
      <c r="M298" s="18"/>
      <c r="O298" s="18"/>
    </row>
    <row r="299" spans="1:15" s="14" customFormat="1" x14ac:dyDescent="0.2">
      <c r="A299" s="14" t="s">
        <v>291</v>
      </c>
      <c r="B299" s="14" t="s">
        <v>292</v>
      </c>
      <c r="C299" s="28">
        <v>589</v>
      </c>
      <c r="D299" s="28">
        <v>589</v>
      </c>
      <c r="E299" s="29">
        <v>0.95</v>
      </c>
      <c r="F299" s="28">
        <v>0</v>
      </c>
      <c r="G299" s="28">
        <v>59.07</v>
      </c>
      <c r="H299" s="28">
        <v>496</v>
      </c>
      <c r="I299" s="14" t="str">
        <f>HYPERLINK("https://www.ncbi.nlm.nih.gov/protein/HAD61151.1?report=genbank&amp;log$=prottop&amp;blast_rank=88&amp;RID=GFK39SA4013","HAD61151.1")</f>
        <v>HAD61151.1</v>
      </c>
      <c r="J299" s="25">
        <f t="shared" si="4"/>
        <v>33052.618500000004</v>
      </c>
      <c r="K299" s="25"/>
      <c r="L299" s="18"/>
      <c r="M299" s="18"/>
      <c r="O299" s="18"/>
    </row>
    <row r="300" spans="1:15" s="14" customFormat="1" x14ac:dyDescent="0.2">
      <c r="A300" s="14" t="s">
        <v>285</v>
      </c>
      <c r="B300" s="14" t="s">
        <v>286</v>
      </c>
      <c r="C300" s="28">
        <v>589</v>
      </c>
      <c r="D300" s="28">
        <v>589</v>
      </c>
      <c r="E300" s="29">
        <v>0.95</v>
      </c>
      <c r="F300" s="28">
        <v>0</v>
      </c>
      <c r="G300" s="28">
        <v>58.86</v>
      </c>
      <c r="H300" s="28">
        <v>502</v>
      </c>
      <c r="I300" s="14" t="str">
        <f>HYPERLINK("https://www.ncbi.nlm.nih.gov/protein/RIK73082.1?report=genbank&amp;log$=prottop&amp;blast_rank=89&amp;RID=GFK39SA4013","RIK73082.1")</f>
        <v>RIK73082.1</v>
      </c>
      <c r="J300" s="25">
        <f t="shared" si="4"/>
        <v>32935.112999999998</v>
      </c>
      <c r="K300" s="25"/>
      <c r="L300" s="18"/>
      <c r="M300" s="18"/>
      <c r="O300" s="18"/>
    </row>
    <row r="301" spans="1:15" s="14" customFormat="1" x14ac:dyDescent="0.2">
      <c r="A301" s="14" t="s">
        <v>315</v>
      </c>
      <c r="B301" s="14" t="s">
        <v>316</v>
      </c>
      <c r="C301" s="28">
        <v>587</v>
      </c>
      <c r="D301" s="28">
        <v>587</v>
      </c>
      <c r="E301" s="29">
        <v>0.95</v>
      </c>
      <c r="F301" s="28">
        <v>0</v>
      </c>
      <c r="G301" s="28">
        <v>56.96</v>
      </c>
      <c r="H301" s="28">
        <v>496</v>
      </c>
      <c r="I301" s="14" t="str">
        <f>HYPERLINK("https://www.ncbi.nlm.nih.gov/protein/MBI3861440.1?report=genbank&amp;log$=prottop&amp;blast_rank=90&amp;RID=GFK39SA4013","MBI3861440.1")</f>
        <v>MBI3861440.1</v>
      </c>
      <c r="J301" s="25">
        <f t="shared" si="4"/>
        <v>31763.744000000002</v>
      </c>
      <c r="K301" s="25"/>
      <c r="L301" s="18"/>
      <c r="M301" s="18"/>
      <c r="O301" s="18"/>
    </row>
    <row r="302" spans="1:15" s="14" customFormat="1" x14ac:dyDescent="0.2">
      <c r="A302" s="14" t="s">
        <v>2980</v>
      </c>
      <c r="B302" s="14" t="s">
        <v>2981</v>
      </c>
      <c r="C302" s="28">
        <v>587</v>
      </c>
      <c r="D302" s="28">
        <v>587</v>
      </c>
      <c r="E302" s="29">
        <v>0.86</v>
      </c>
      <c r="F302" s="28">
        <v>0</v>
      </c>
      <c r="G302" s="28">
        <v>62.15</v>
      </c>
      <c r="H302" s="28">
        <v>431</v>
      </c>
      <c r="I302" s="14" t="str">
        <f>HYPERLINK("https://www.ncbi.nlm.nih.gov/protein/OAI38764.1?report=genbank&amp;log$=prottop&amp;blast_rank=91&amp;RID=GFK39SA4013","OAI38764.1")</f>
        <v>OAI38764.1</v>
      </c>
      <c r="J302" s="25">
        <f t="shared" si="4"/>
        <v>31374.562999999995</v>
      </c>
      <c r="K302" s="25"/>
      <c r="L302" s="18"/>
      <c r="M302" s="18"/>
      <c r="O302" s="18"/>
    </row>
    <row r="303" spans="1:15" s="14" customFormat="1" x14ac:dyDescent="0.2">
      <c r="A303" s="14" t="s">
        <v>317</v>
      </c>
      <c r="B303" s="14" t="s">
        <v>292</v>
      </c>
      <c r="C303" s="28">
        <v>587</v>
      </c>
      <c r="D303" s="28">
        <v>587</v>
      </c>
      <c r="E303" s="29">
        <v>0.99</v>
      </c>
      <c r="F303" s="28">
        <v>0</v>
      </c>
      <c r="G303" s="28">
        <v>54.55</v>
      </c>
      <c r="H303" s="28">
        <v>498</v>
      </c>
      <c r="I303" s="14" t="str">
        <f>HYPERLINK("https://www.ncbi.nlm.nih.gov/protein/MBO12529.1?report=genbank&amp;log$=prottop&amp;blast_rank=92&amp;RID=GFK39SA4013","MBO12529.1")</f>
        <v>MBO12529.1</v>
      </c>
      <c r="J303" s="25">
        <f t="shared" si="4"/>
        <v>31700.641499999998</v>
      </c>
      <c r="K303" s="25"/>
      <c r="L303" s="18"/>
      <c r="M303" s="18"/>
      <c r="N303" s="18"/>
      <c r="O303" s="18"/>
    </row>
    <row r="304" spans="1:15" s="14" customFormat="1" x14ac:dyDescent="0.2">
      <c r="A304" s="14" t="s">
        <v>291</v>
      </c>
      <c r="B304" s="14" t="s">
        <v>292</v>
      </c>
      <c r="C304" s="28">
        <v>586</v>
      </c>
      <c r="D304" s="28">
        <v>586</v>
      </c>
      <c r="E304" s="29">
        <v>0.95</v>
      </c>
      <c r="F304" s="28">
        <v>0</v>
      </c>
      <c r="G304" s="28">
        <v>57.68</v>
      </c>
      <c r="H304" s="28">
        <v>502</v>
      </c>
      <c r="I304" s="14" t="str">
        <f>HYPERLINK("https://www.ncbi.nlm.nih.gov/protein/HBB75975.1?report=genbank&amp;log$=prottop&amp;blast_rank=93&amp;RID=GFK39SA4013","HBB75975.1")</f>
        <v>HBB75975.1</v>
      </c>
      <c r="J304" s="25">
        <f t="shared" si="4"/>
        <v>32110.456000000002</v>
      </c>
      <c r="K304" s="25"/>
      <c r="L304" s="18"/>
      <c r="M304" s="18"/>
      <c r="N304" s="18"/>
      <c r="O304" s="18"/>
    </row>
    <row r="305" spans="1:15" s="14" customFormat="1" x14ac:dyDescent="0.2">
      <c r="A305" s="14" t="s">
        <v>317</v>
      </c>
      <c r="B305" s="14" t="s">
        <v>292</v>
      </c>
      <c r="C305" s="28">
        <v>585</v>
      </c>
      <c r="D305" s="28">
        <v>585</v>
      </c>
      <c r="E305" s="29">
        <v>0.95</v>
      </c>
      <c r="F305" s="28">
        <v>0</v>
      </c>
      <c r="G305" s="28">
        <v>56.39</v>
      </c>
      <c r="H305" s="28">
        <v>499</v>
      </c>
      <c r="I305" s="14" t="str">
        <f>HYPERLINK("https://www.ncbi.nlm.nih.gov/protein/MCA9008850.1?report=genbank&amp;log$=prottop&amp;blast_rank=94&amp;RID=GFK39SA4013","MCA9008850.1")</f>
        <v>MCA9008850.1</v>
      </c>
      <c r="J305" s="25">
        <f t="shared" si="4"/>
        <v>31338.7425</v>
      </c>
      <c r="K305" s="25"/>
      <c r="L305" s="18"/>
      <c r="M305" s="18"/>
      <c r="N305" s="18"/>
      <c r="O305" s="18"/>
    </row>
    <row r="306" spans="1:15" s="14" customFormat="1" x14ac:dyDescent="0.2">
      <c r="A306" s="14" t="s">
        <v>315</v>
      </c>
      <c r="B306" s="14" t="s">
        <v>316</v>
      </c>
      <c r="C306" s="28">
        <v>585</v>
      </c>
      <c r="D306" s="28">
        <v>585</v>
      </c>
      <c r="E306" s="29">
        <v>0.95</v>
      </c>
      <c r="F306" s="28">
        <v>0</v>
      </c>
      <c r="G306" s="28">
        <v>57.81</v>
      </c>
      <c r="H306" s="28">
        <v>502</v>
      </c>
      <c r="I306" s="14" t="str">
        <f>HYPERLINK("https://www.ncbi.nlm.nih.gov/protein/NBU40734.1?report=genbank&amp;log$=prottop&amp;blast_rank=95&amp;RID=GFK39SA4013","NBU40734.1")</f>
        <v>NBU40734.1</v>
      </c>
      <c r="J306" s="25">
        <f t="shared" si="4"/>
        <v>32127.907499999998</v>
      </c>
      <c r="K306" s="25"/>
      <c r="L306" s="18"/>
      <c r="M306" s="18"/>
      <c r="N306" s="18"/>
      <c r="O306" s="18"/>
    </row>
    <row r="307" spans="1:15" s="14" customFormat="1" x14ac:dyDescent="0.2">
      <c r="A307" s="14" t="s">
        <v>285</v>
      </c>
      <c r="B307" s="14" t="s">
        <v>286</v>
      </c>
      <c r="C307" s="28">
        <v>585</v>
      </c>
      <c r="D307" s="28">
        <v>585</v>
      </c>
      <c r="E307" s="29">
        <v>0.95</v>
      </c>
      <c r="F307" s="28">
        <v>0</v>
      </c>
      <c r="G307" s="28">
        <v>56.51</v>
      </c>
      <c r="H307" s="28">
        <v>499</v>
      </c>
      <c r="I307" s="14" t="str">
        <f>HYPERLINK("https://www.ncbi.nlm.nih.gov/protein/MBN2490936.1?report=genbank&amp;log$=prottop&amp;blast_rank=96&amp;RID=GFK39SA4013","MBN2490936.1")</f>
        <v>MBN2490936.1</v>
      </c>
      <c r="J307" s="25">
        <f t="shared" si="4"/>
        <v>31405.432499999995</v>
      </c>
      <c r="K307" s="25"/>
      <c r="L307" s="18"/>
      <c r="M307" s="18"/>
      <c r="N307" s="18"/>
      <c r="O307" s="18"/>
    </row>
    <row r="308" spans="1:15" s="14" customFormat="1" x14ac:dyDescent="0.2">
      <c r="A308" s="14" t="s">
        <v>303</v>
      </c>
      <c r="B308" s="14" t="s">
        <v>304</v>
      </c>
      <c r="C308" s="28">
        <v>584</v>
      </c>
      <c r="D308" s="28">
        <v>584</v>
      </c>
      <c r="E308" s="29">
        <v>0.95</v>
      </c>
      <c r="F308" s="28">
        <v>0</v>
      </c>
      <c r="G308" s="28">
        <v>54.85</v>
      </c>
      <c r="H308" s="28">
        <v>497</v>
      </c>
      <c r="I308" s="14" t="str">
        <f>HYPERLINK("https://www.ncbi.nlm.nih.gov/protein/MBX3443871.1?report=genbank&amp;log$=prottop&amp;blast_rank=97&amp;RID=GFK39SA4013","MBX3443871.1")</f>
        <v>MBX3443871.1</v>
      </c>
      <c r="J308" s="25">
        <f t="shared" si="4"/>
        <v>30430.78</v>
      </c>
      <c r="K308" s="25"/>
      <c r="L308" s="18"/>
      <c r="M308" s="18"/>
      <c r="N308" s="18"/>
      <c r="O308" s="18"/>
    </row>
    <row r="309" spans="1:15" s="14" customFormat="1" x14ac:dyDescent="0.2">
      <c r="A309" s="14" t="s">
        <v>315</v>
      </c>
      <c r="B309" s="14" t="s">
        <v>316</v>
      </c>
      <c r="C309" s="28">
        <v>582</v>
      </c>
      <c r="D309" s="28">
        <v>582</v>
      </c>
      <c r="E309" s="29">
        <v>0.95</v>
      </c>
      <c r="F309" s="28">
        <v>0</v>
      </c>
      <c r="G309" s="28">
        <v>57.17</v>
      </c>
      <c r="H309" s="28">
        <v>497</v>
      </c>
      <c r="I309" s="14" t="str">
        <f>HYPERLINK("https://www.ncbi.nlm.nih.gov/protein/QOJ15131.1?report=genbank&amp;log$=prottop&amp;blast_rank=98&amp;RID=GFK39SA4013","QOJ15131.1")</f>
        <v>QOJ15131.1</v>
      </c>
      <c r="J309" s="25">
        <f t="shared" si="4"/>
        <v>31609.293000000001</v>
      </c>
      <c r="K309" s="25"/>
      <c r="L309" s="18"/>
      <c r="M309" s="18"/>
      <c r="N309" s="18"/>
      <c r="O309" s="18"/>
    </row>
    <row r="310" spans="1:15" s="14" customFormat="1" x14ac:dyDescent="0.2">
      <c r="A310" s="14" t="s">
        <v>285</v>
      </c>
      <c r="B310" s="14" t="s">
        <v>286</v>
      </c>
      <c r="C310" s="28">
        <v>580</v>
      </c>
      <c r="D310" s="28">
        <v>580</v>
      </c>
      <c r="E310" s="29">
        <v>0.99</v>
      </c>
      <c r="F310" s="28">
        <v>0</v>
      </c>
      <c r="G310" s="28">
        <v>55.96</v>
      </c>
      <c r="H310" s="28">
        <v>496</v>
      </c>
      <c r="I310" s="14" t="str">
        <f>HYPERLINK("https://www.ncbi.nlm.nih.gov/protein/RLT09969.1?report=genbank&amp;log$=prottop&amp;blast_rank=99&amp;RID=GFK39SA4013","RLT09969.1")</f>
        <v>RLT09969.1</v>
      </c>
      <c r="J310" s="25">
        <f t="shared" si="4"/>
        <v>32132.232</v>
      </c>
      <c r="K310" s="25"/>
      <c r="L310" s="18"/>
      <c r="M310" s="18"/>
      <c r="N310" s="18"/>
      <c r="O310" s="18"/>
    </row>
    <row r="311" spans="1:15" s="14" customFormat="1" x14ac:dyDescent="0.2">
      <c r="A311" s="14" t="s">
        <v>281</v>
      </c>
      <c r="B311" s="14" t="s">
        <v>282</v>
      </c>
      <c r="C311" s="28">
        <v>580</v>
      </c>
      <c r="D311" s="28">
        <v>580</v>
      </c>
      <c r="E311" s="29">
        <v>0.95</v>
      </c>
      <c r="F311" s="28">
        <v>0</v>
      </c>
      <c r="G311" s="28">
        <v>56.96</v>
      </c>
      <c r="H311" s="28">
        <v>497</v>
      </c>
      <c r="I311" s="14" t="str">
        <f>HYPERLINK("https://www.ncbi.nlm.nih.gov/protein/MBK8915512.1?report=genbank&amp;log$=prottop&amp;blast_rank=100&amp;RID=GFK39SA4013","MBK8915512.1")</f>
        <v>MBK8915512.1</v>
      </c>
      <c r="J311" s="25">
        <f t="shared" si="4"/>
        <v>31384.960000000003</v>
      </c>
      <c r="K311" s="25"/>
      <c r="L311" s="18"/>
      <c r="M311" s="18"/>
      <c r="N311" s="18"/>
      <c r="O311" s="18"/>
    </row>
    <row r="312" spans="1:15" x14ac:dyDescent="0.2">
      <c r="J312" s="24">
        <f>AVERAGE(J212:J311)</f>
        <v>34537.024794999983</v>
      </c>
      <c r="K312" s="24"/>
    </row>
  </sheetData>
  <sortState xmlns:xlrd2="http://schemas.microsoft.com/office/spreadsheetml/2017/richdata2" ref="L1:L313">
    <sortCondition descending="1" ref="L1:L31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8607D-DBD0-6C4A-B28A-3222AA5B172C}">
  <dimension ref="A1:Q308"/>
  <sheetViews>
    <sheetView workbookViewId="0">
      <selection activeCell="M108" sqref="M108"/>
    </sheetView>
  </sheetViews>
  <sheetFormatPr baseColWidth="10" defaultRowHeight="16" x14ac:dyDescent="0.2"/>
  <cols>
    <col min="1" max="1" width="74.1640625" customWidth="1"/>
    <col min="2" max="2" width="55.83203125" bestFit="1" customWidth="1"/>
    <col min="9" max="9" width="15.5" bestFit="1" customWidth="1"/>
    <col min="10" max="14" width="10.83203125" style="18"/>
  </cols>
  <sheetData>
    <row r="1" spans="1:17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N1" s="17"/>
      <c r="O1" s="17"/>
      <c r="P1" s="18"/>
      <c r="Q1" s="17"/>
    </row>
    <row r="2" spans="1:17" s="37" customFormat="1" x14ac:dyDescent="0.2">
      <c r="A2" s="37" t="s">
        <v>3245</v>
      </c>
      <c r="B2" s="37" t="s">
        <v>12</v>
      </c>
      <c r="C2" s="37">
        <v>196</v>
      </c>
      <c r="D2" s="37">
        <v>196</v>
      </c>
      <c r="E2" s="38">
        <v>0.89</v>
      </c>
      <c r="F2" s="39">
        <v>7.9999999999999997E-64</v>
      </c>
      <c r="G2" s="37">
        <v>54.27</v>
      </c>
      <c r="H2" s="37">
        <v>170</v>
      </c>
      <c r="I2" s="37" t="str">
        <f>HYPERLINK("https://www.ncbi.nlm.nih.gov/protein/MBV34977.1?report=genbank&amp;log$=prottop&amp;blast_rank=1&amp;RID=GFU6KVGP013","MBV34977.1")</f>
        <v>MBV34977.1</v>
      </c>
      <c r="J2" s="18">
        <f>C2*G2*E2</f>
        <v>9466.8588</v>
      </c>
      <c r="K2" s="18"/>
      <c r="N2" s="18"/>
    </row>
    <row r="3" spans="1:17" s="37" customFormat="1" x14ac:dyDescent="0.2">
      <c r="A3" s="37" t="s">
        <v>3245</v>
      </c>
      <c r="B3" s="37" t="s">
        <v>12</v>
      </c>
      <c r="C3" s="37">
        <v>120</v>
      </c>
      <c r="D3" s="37">
        <v>120</v>
      </c>
      <c r="E3" s="38">
        <v>0.84</v>
      </c>
      <c r="F3" s="39">
        <v>6.9999999999999997E-34</v>
      </c>
      <c r="G3" s="37">
        <v>41.14</v>
      </c>
      <c r="H3" s="37">
        <v>180</v>
      </c>
      <c r="I3" s="37" t="str">
        <f>HYPERLINK("https://www.ncbi.nlm.nih.gov/protein/MAP24006.1?report=genbank&amp;log$=prottop&amp;blast_rank=2&amp;RID=GFU6KVGP013","MAP24006.1")</f>
        <v>MAP24006.1</v>
      </c>
      <c r="J3" s="18">
        <f t="shared" ref="J3:J67" si="0">C3*G3*E3</f>
        <v>4146.9120000000003</v>
      </c>
      <c r="K3" s="18"/>
      <c r="N3" s="18"/>
    </row>
    <row r="4" spans="1:17" s="37" customFormat="1" x14ac:dyDescent="0.2">
      <c r="A4" s="37" t="s">
        <v>15</v>
      </c>
      <c r="B4" s="37" t="s">
        <v>16</v>
      </c>
      <c r="C4" s="37">
        <v>101</v>
      </c>
      <c r="D4" s="37">
        <v>101</v>
      </c>
      <c r="E4" s="38">
        <v>0.98</v>
      </c>
      <c r="F4" s="39">
        <v>1.9999999999999998E-24</v>
      </c>
      <c r="G4" s="37">
        <v>31.92</v>
      </c>
      <c r="H4" s="37">
        <v>678</v>
      </c>
      <c r="I4" s="37" t="str">
        <f>HYPERLINK("https://www.ncbi.nlm.nih.gov/protein/WP_082191990.1?report=genbank&amp;log$=prottop&amp;blast_rank=3&amp;RID=GFU6KVGP013","WP_082191990.1")</f>
        <v>WP_082191990.1</v>
      </c>
      <c r="J4" s="18">
        <f t="shared" si="0"/>
        <v>3159.4416000000001</v>
      </c>
      <c r="K4" s="18"/>
      <c r="N4" s="18"/>
    </row>
    <row r="5" spans="1:17" s="37" customFormat="1" x14ac:dyDescent="0.2">
      <c r="E5" s="38"/>
      <c r="F5" s="39"/>
      <c r="J5" s="17">
        <f>AVERAGE(J2:J4)</f>
        <v>5591.0708000000004</v>
      </c>
      <c r="K5" s="18"/>
      <c r="N5" s="18"/>
    </row>
    <row r="6" spans="1:17" s="8" customFormat="1" x14ac:dyDescent="0.2">
      <c r="A6" s="8" t="s">
        <v>3246</v>
      </c>
      <c r="B6" s="8" t="s">
        <v>814</v>
      </c>
      <c r="C6" s="8">
        <v>203</v>
      </c>
      <c r="D6" s="8">
        <v>203</v>
      </c>
      <c r="E6" s="9">
        <v>0.85</v>
      </c>
      <c r="F6" s="10">
        <v>9.9999999999999997E-65</v>
      </c>
      <c r="G6" s="8">
        <v>60.9</v>
      </c>
      <c r="H6" s="8">
        <v>168</v>
      </c>
      <c r="I6" s="8" t="str">
        <f>HYPERLINK("https://www.ncbi.nlm.nih.gov/protein/WP_014247367.1?report=genbank&amp;log$=prottop&amp;blast_rank=1&amp;RID=GFU8MG41016","WP_014247367.1")</f>
        <v>WP_014247367.1</v>
      </c>
      <c r="J6" s="18">
        <f t="shared" si="0"/>
        <v>10508.294999999998</v>
      </c>
      <c r="K6" s="18">
        <v>10508.3</v>
      </c>
      <c r="L6" s="18"/>
      <c r="M6" s="18"/>
      <c r="N6" s="18"/>
    </row>
    <row r="7" spans="1:17" s="8" customFormat="1" x14ac:dyDescent="0.2">
      <c r="A7" s="8" t="s">
        <v>3247</v>
      </c>
      <c r="B7" s="8" t="s">
        <v>773</v>
      </c>
      <c r="C7" s="8">
        <v>203</v>
      </c>
      <c r="D7" s="8">
        <v>203</v>
      </c>
      <c r="E7" s="9">
        <v>0.85</v>
      </c>
      <c r="F7" s="10">
        <v>9.9999999999999997E-65</v>
      </c>
      <c r="G7" s="8">
        <v>60.9</v>
      </c>
      <c r="H7" s="8">
        <v>168</v>
      </c>
      <c r="I7" s="8" t="str">
        <f>HYPERLINK("https://www.ncbi.nlm.nih.gov/protein/WP_063634263.1?report=genbank&amp;log$=prottop&amp;blast_rank=2&amp;RID=GFU8MG41016","WP_063634263.1")</f>
        <v>WP_063634263.1</v>
      </c>
      <c r="J7" s="18">
        <f t="shared" si="0"/>
        <v>10508.294999999998</v>
      </c>
      <c r="K7" s="18">
        <v>10508.3</v>
      </c>
      <c r="L7" s="18"/>
      <c r="M7" s="18"/>
      <c r="N7" s="18"/>
    </row>
    <row r="8" spans="1:17" s="8" customFormat="1" x14ac:dyDescent="0.2">
      <c r="A8" s="8" t="s">
        <v>3248</v>
      </c>
      <c r="B8" s="8" t="s">
        <v>820</v>
      </c>
      <c r="C8" s="8">
        <v>202</v>
      </c>
      <c r="D8" s="8">
        <v>202</v>
      </c>
      <c r="E8" s="9">
        <v>0.86</v>
      </c>
      <c r="F8" s="10">
        <v>3.0000000000000001E-64</v>
      </c>
      <c r="G8" s="8">
        <v>59.12</v>
      </c>
      <c r="H8" s="8">
        <v>172</v>
      </c>
      <c r="I8" s="8" t="str">
        <f>HYPERLINK("https://www.ncbi.nlm.nih.gov/protein/MCB9946272.1?report=genbank&amp;log$=prottop&amp;blast_rank=3&amp;RID=GFU8MG41016","MCB9946272.1")</f>
        <v>MCB9946272.1</v>
      </c>
      <c r="J8" s="18">
        <f t="shared" si="0"/>
        <v>10270.3264</v>
      </c>
      <c r="K8" s="18">
        <v>10346.64</v>
      </c>
      <c r="L8" s="18"/>
      <c r="M8" s="18"/>
      <c r="N8" s="18"/>
    </row>
    <row r="9" spans="1:17" s="8" customFormat="1" x14ac:dyDescent="0.2">
      <c r="A9" s="8" t="s">
        <v>3249</v>
      </c>
      <c r="B9" s="8" t="s">
        <v>1956</v>
      </c>
      <c r="C9" s="8">
        <v>202</v>
      </c>
      <c r="D9" s="8">
        <v>202</v>
      </c>
      <c r="E9" s="9">
        <v>0.85</v>
      </c>
      <c r="F9" s="10">
        <v>5.0000000000000003E-64</v>
      </c>
      <c r="G9" s="8">
        <v>60.26</v>
      </c>
      <c r="H9" s="8">
        <v>168</v>
      </c>
      <c r="I9" s="8" t="str">
        <f>HYPERLINK("https://www.ncbi.nlm.nih.gov/protein/WP_149267597.1?report=genbank&amp;log$=prottop&amp;blast_rank=4&amp;RID=GFU8MG41016","WP_149267597.1")</f>
        <v>WP_149267597.1</v>
      </c>
      <c r="J9" s="18">
        <f t="shared" si="0"/>
        <v>10346.642</v>
      </c>
      <c r="K9" s="18">
        <v>10346.64</v>
      </c>
      <c r="L9" s="18"/>
      <c r="M9" s="18"/>
      <c r="N9" s="18"/>
    </row>
    <row r="10" spans="1:17" s="8" customFormat="1" x14ac:dyDescent="0.2">
      <c r="A10" s="8" t="s">
        <v>3250</v>
      </c>
      <c r="B10" s="8" t="s">
        <v>3251</v>
      </c>
      <c r="C10" s="8">
        <v>202</v>
      </c>
      <c r="D10" s="8">
        <v>202</v>
      </c>
      <c r="E10" s="9">
        <v>0.85</v>
      </c>
      <c r="F10" s="10">
        <v>5.0000000000000003E-64</v>
      </c>
      <c r="G10" s="8">
        <v>60.26</v>
      </c>
      <c r="H10" s="8">
        <v>168</v>
      </c>
      <c r="I10" s="8" t="str">
        <f>HYPERLINK("https://www.ncbi.nlm.nih.gov/protein/WP_012974400.1?report=genbank&amp;log$=prottop&amp;blast_rank=5&amp;RID=GFU8MG41016","WP_012974400.1")</f>
        <v>WP_012974400.1</v>
      </c>
      <c r="J10" s="18">
        <f t="shared" si="0"/>
        <v>10346.642</v>
      </c>
      <c r="K10" s="18">
        <v>10346.64</v>
      </c>
      <c r="L10" s="18"/>
      <c r="M10" s="18"/>
      <c r="N10" s="18"/>
    </row>
    <row r="11" spans="1:17" s="8" customFormat="1" x14ac:dyDescent="0.2">
      <c r="A11" s="8" t="s">
        <v>3252</v>
      </c>
      <c r="B11" s="8" t="s">
        <v>798</v>
      </c>
      <c r="C11" s="8">
        <v>202</v>
      </c>
      <c r="D11" s="8">
        <v>202</v>
      </c>
      <c r="E11" s="9">
        <v>0.85</v>
      </c>
      <c r="F11" s="10">
        <v>5.0000000000000003E-64</v>
      </c>
      <c r="G11" s="8">
        <v>60.26</v>
      </c>
      <c r="H11" s="8">
        <v>168</v>
      </c>
      <c r="I11" s="8" t="str">
        <f>HYPERLINK("https://www.ncbi.nlm.nih.gov/protein/WP_200190798.1?report=genbank&amp;log$=prottop&amp;blast_rank=6&amp;RID=GFU8MG41016","WP_200190798.1")</f>
        <v>WP_200190798.1</v>
      </c>
      <c r="J11" s="18">
        <f t="shared" si="0"/>
        <v>10346.642</v>
      </c>
      <c r="K11" s="17">
        <f>AVERAGE(K6:K10)</f>
        <v>10411.304</v>
      </c>
      <c r="L11" s="18"/>
      <c r="M11" s="18"/>
      <c r="N11" s="18"/>
    </row>
    <row r="12" spans="1:17" s="8" customFormat="1" x14ac:dyDescent="0.2">
      <c r="A12" s="8" t="s">
        <v>3253</v>
      </c>
      <c r="B12" s="8" t="s">
        <v>947</v>
      </c>
      <c r="C12" s="8">
        <v>201</v>
      </c>
      <c r="D12" s="8">
        <v>201</v>
      </c>
      <c r="E12" s="9">
        <v>0.85</v>
      </c>
      <c r="F12" s="10">
        <v>6.0000000000000001E-64</v>
      </c>
      <c r="G12" s="8">
        <v>60.26</v>
      </c>
      <c r="H12" s="8">
        <v>168</v>
      </c>
      <c r="I12" s="8" t="str">
        <f>HYPERLINK("https://www.ncbi.nlm.nih.gov/protein/WP_085089690.1?report=genbank&amp;log$=prottop&amp;blast_rank=7&amp;RID=GFU8MG41016","WP_085089690.1")</f>
        <v>WP_085089690.1</v>
      </c>
      <c r="J12" s="18">
        <f t="shared" si="0"/>
        <v>10295.421</v>
      </c>
      <c r="K12" s="18"/>
      <c r="L12" s="18"/>
      <c r="M12" s="18"/>
      <c r="N12" s="18"/>
    </row>
    <row r="13" spans="1:17" s="8" customFormat="1" x14ac:dyDescent="0.2">
      <c r="A13" s="8" t="s">
        <v>3254</v>
      </c>
      <c r="B13" s="8" t="s">
        <v>2524</v>
      </c>
      <c r="C13" s="8">
        <v>201</v>
      </c>
      <c r="D13" s="8">
        <v>201</v>
      </c>
      <c r="E13" s="9">
        <v>0.86</v>
      </c>
      <c r="F13" s="10">
        <v>6.0000000000000001E-64</v>
      </c>
      <c r="G13" s="8">
        <v>57.86</v>
      </c>
      <c r="H13" s="8">
        <v>170</v>
      </c>
      <c r="I13" s="8" t="str">
        <f>HYPERLINK("https://www.ncbi.nlm.nih.gov/protein/WP_132034108.1?report=genbank&amp;log$=prottop&amp;blast_rank=8&amp;RID=GFU8MG41016","WP_132034108.1")</f>
        <v>WP_132034108.1</v>
      </c>
      <c r="J13" s="18">
        <f t="shared" si="0"/>
        <v>10001.679599999999</v>
      </c>
      <c r="K13" s="18"/>
      <c r="L13" s="18"/>
      <c r="M13" s="18"/>
      <c r="N13" s="18"/>
    </row>
    <row r="14" spans="1:17" s="8" customFormat="1" x14ac:dyDescent="0.2">
      <c r="A14" s="8" t="s">
        <v>3255</v>
      </c>
      <c r="B14" s="8" t="s">
        <v>1958</v>
      </c>
      <c r="C14" s="8">
        <v>201</v>
      </c>
      <c r="D14" s="8">
        <v>201</v>
      </c>
      <c r="E14" s="9">
        <v>0.85</v>
      </c>
      <c r="F14" s="10">
        <v>7.0000000000000006E-64</v>
      </c>
      <c r="G14" s="8">
        <v>60.26</v>
      </c>
      <c r="H14" s="8">
        <v>168</v>
      </c>
      <c r="I14" s="8" t="str">
        <f>HYPERLINK("https://www.ncbi.nlm.nih.gov/protein/WP_149198441.1?report=genbank&amp;log$=prottop&amp;blast_rank=9&amp;RID=GFU8MG41016","WP_149198441.1")</f>
        <v>WP_149198441.1</v>
      </c>
      <c r="J14" s="18">
        <f t="shared" si="0"/>
        <v>10295.421</v>
      </c>
      <c r="K14" s="18"/>
      <c r="L14" s="18"/>
      <c r="M14" s="18"/>
      <c r="N14" s="18"/>
    </row>
    <row r="15" spans="1:17" s="8" customFormat="1" x14ac:dyDescent="0.2">
      <c r="A15" s="8" t="s">
        <v>3256</v>
      </c>
      <c r="B15" s="8" t="s">
        <v>1988</v>
      </c>
      <c r="C15" s="8">
        <v>201</v>
      </c>
      <c r="D15" s="8">
        <v>201</v>
      </c>
      <c r="E15" s="9">
        <v>0.85</v>
      </c>
      <c r="F15" s="10">
        <v>2.0000000000000001E-63</v>
      </c>
      <c r="G15" s="8">
        <v>59.62</v>
      </c>
      <c r="H15" s="8">
        <v>168</v>
      </c>
      <c r="I15" s="8" t="str">
        <f>HYPERLINK("https://www.ncbi.nlm.nih.gov/protein/WP_209980143.1?report=genbank&amp;log$=prottop&amp;blast_rank=10&amp;RID=GFU8MG41016","WP_209980143.1")</f>
        <v>WP_209980143.1</v>
      </c>
      <c r="J15" s="18">
        <f t="shared" si="0"/>
        <v>10186.076999999999</v>
      </c>
      <c r="K15" s="18"/>
      <c r="L15" s="18"/>
      <c r="M15" s="18"/>
      <c r="N15" s="18"/>
    </row>
    <row r="16" spans="1:17" s="8" customFormat="1" x14ac:dyDescent="0.2">
      <c r="A16" s="8" t="s">
        <v>3257</v>
      </c>
      <c r="B16" s="8" t="s">
        <v>48</v>
      </c>
      <c r="C16" s="8">
        <v>200</v>
      </c>
      <c r="D16" s="8">
        <v>200</v>
      </c>
      <c r="E16" s="9">
        <v>0.85</v>
      </c>
      <c r="F16" s="10">
        <v>2.0000000000000001E-63</v>
      </c>
      <c r="G16" s="8">
        <v>59.62</v>
      </c>
      <c r="H16" s="8">
        <v>171</v>
      </c>
      <c r="I16" s="8" t="str">
        <f>HYPERLINK("https://www.ncbi.nlm.nih.gov/protein/MBM3546265.1?report=genbank&amp;log$=prottop&amp;blast_rank=11&amp;RID=GFU8MG41016","MBM3546265.1")</f>
        <v>MBM3546265.1</v>
      </c>
      <c r="J16" s="18">
        <f t="shared" si="0"/>
        <v>10135.4</v>
      </c>
      <c r="K16" s="18"/>
      <c r="L16" s="18"/>
      <c r="M16" s="18"/>
      <c r="N16" s="18"/>
    </row>
    <row r="17" spans="1:14" s="8" customFormat="1" x14ac:dyDescent="0.2">
      <c r="A17" s="8" t="s">
        <v>3258</v>
      </c>
      <c r="B17" s="8" t="s">
        <v>1664</v>
      </c>
      <c r="C17" s="8">
        <v>200</v>
      </c>
      <c r="D17" s="8">
        <v>200</v>
      </c>
      <c r="E17" s="9">
        <v>0.85</v>
      </c>
      <c r="F17" s="10">
        <v>2.0000000000000001E-63</v>
      </c>
      <c r="G17" s="8">
        <v>58.6</v>
      </c>
      <c r="H17" s="8">
        <v>170</v>
      </c>
      <c r="I17" s="8" t="str">
        <f>HYPERLINK("https://www.ncbi.nlm.nih.gov/protein/WP_209098522.1?report=genbank&amp;log$=prottop&amp;blast_rank=12&amp;RID=GFU8MG41016","WP_209098522.1")</f>
        <v>WP_209098522.1</v>
      </c>
      <c r="J17" s="18">
        <f t="shared" si="0"/>
        <v>9962</v>
      </c>
      <c r="K17" s="18"/>
      <c r="L17" s="18"/>
      <c r="M17" s="18"/>
      <c r="N17" s="18"/>
    </row>
    <row r="18" spans="1:14" s="8" customFormat="1" x14ac:dyDescent="0.2">
      <c r="A18" s="8" t="s">
        <v>3259</v>
      </c>
      <c r="B18" s="8" t="s">
        <v>3260</v>
      </c>
      <c r="C18" s="8">
        <v>200</v>
      </c>
      <c r="D18" s="8">
        <v>200</v>
      </c>
      <c r="E18" s="9">
        <v>0.86</v>
      </c>
      <c r="F18" s="10">
        <v>2.9999999999999998E-63</v>
      </c>
      <c r="G18" s="8">
        <v>57.23</v>
      </c>
      <c r="H18" s="8">
        <v>170</v>
      </c>
      <c r="I18" s="8" t="str">
        <f>HYPERLINK("https://www.ncbi.nlm.nih.gov/protein/WP_012171123.1?report=genbank&amp;log$=prottop&amp;blast_rank=13&amp;RID=GFU8MG41016","WP_012171123.1")</f>
        <v>WP_012171123.1</v>
      </c>
      <c r="J18" s="18">
        <f t="shared" si="0"/>
        <v>9843.56</v>
      </c>
      <c r="K18" s="18"/>
      <c r="L18" s="18"/>
      <c r="M18" s="18"/>
      <c r="N18" s="18"/>
    </row>
    <row r="19" spans="1:14" s="8" customFormat="1" x14ac:dyDescent="0.2">
      <c r="A19" s="8" t="s">
        <v>3253</v>
      </c>
      <c r="B19" s="8" t="s">
        <v>947</v>
      </c>
      <c r="C19" s="8">
        <v>199</v>
      </c>
      <c r="D19" s="8">
        <v>199</v>
      </c>
      <c r="E19" s="9">
        <v>0.85</v>
      </c>
      <c r="F19" s="10">
        <v>4.0000000000000003E-63</v>
      </c>
      <c r="G19" s="8">
        <v>59.62</v>
      </c>
      <c r="H19" s="8">
        <v>168</v>
      </c>
      <c r="I19" s="8" t="str">
        <f>HYPERLINK("https://www.ncbi.nlm.nih.gov/protein/WP_111065970.1?report=genbank&amp;log$=prottop&amp;blast_rank=14&amp;RID=GFU8MG41016","WP_111065970.1")</f>
        <v>WP_111065970.1</v>
      </c>
      <c r="J19" s="18">
        <f t="shared" si="0"/>
        <v>10084.723</v>
      </c>
      <c r="K19" s="18"/>
      <c r="L19" s="18"/>
      <c r="M19" s="18"/>
      <c r="N19" s="18"/>
    </row>
    <row r="20" spans="1:14" s="8" customFormat="1" x14ac:dyDescent="0.2">
      <c r="A20" s="8" t="s">
        <v>3261</v>
      </c>
      <c r="B20" s="8" t="s">
        <v>2807</v>
      </c>
      <c r="C20" s="8">
        <v>199</v>
      </c>
      <c r="D20" s="8">
        <v>199</v>
      </c>
      <c r="E20" s="9">
        <v>0.86</v>
      </c>
      <c r="F20" s="10">
        <v>8.0000000000000005E-63</v>
      </c>
      <c r="G20" s="8">
        <v>56.6</v>
      </c>
      <c r="H20" s="8">
        <v>171</v>
      </c>
      <c r="I20" s="8" t="str">
        <f>HYPERLINK("https://www.ncbi.nlm.nih.gov/protein/WP_073631740.1?report=genbank&amp;log$=prottop&amp;blast_rank=15&amp;RID=GFU8MG41016","WP_073631740.1")</f>
        <v>WP_073631740.1</v>
      </c>
      <c r="J20" s="18">
        <f t="shared" si="0"/>
        <v>9686.5239999999994</v>
      </c>
      <c r="K20" s="18"/>
      <c r="L20" s="18"/>
      <c r="M20" s="18"/>
      <c r="N20" s="18"/>
    </row>
    <row r="21" spans="1:14" s="8" customFormat="1" x14ac:dyDescent="0.2">
      <c r="A21" s="8" t="s">
        <v>3262</v>
      </c>
      <c r="B21" s="8" t="s">
        <v>2517</v>
      </c>
      <c r="C21" s="8">
        <v>199</v>
      </c>
      <c r="D21" s="8">
        <v>199</v>
      </c>
      <c r="E21" s="9">
        <v>0.86</v>
      </c>
      <c r="F21" s="10">
        <v>8.0000000000000005E-63</v>
      </c>
      <c r="G21" s="8">
        <v>57.23</v>
      </c>
      <c r="H21" s="8">
        <v>170</v>
      </c>
      <c r="I21" s="8" t="str">
        <f>HYPERLINK("https://www.ncbi.nlm.nih.gov/protein/OYW60659.1?report=genbank&amp;log$=prottop&amp;blast_rank=16&amp;RID=GFU8MG41016","OYW60659.1")</f>
        <v>OYW60659.1</v>
      </c>
      <c r="J21" s="18">
        <f t="shared" si="0"/>
        <v>9794.3421999999991</v>
      </c>
      <c r="K21" s="18"/>
      <c r="L21" s="18"/>
      <c r="M21" s="18"/>
      <c r="N21" s="18"/>
    </row>
    <row r="22" spans="1:14" s="8" customFormat="1" x14ac:dyDescent="0.2">
      <c r="A22" s="8" t="s">
        <v>3263</v>
      </c>
      <c r="B22" s="8" t="s">
        <v>1364</v>
      </c>
      <c r="C22" s="8">
        <v>198</v>
      </c>
      <c r="D22" s="8">
        <v>198</v>
      </c>
      <c r="E22" s="9">
        <v>0.85</v>
      </c>
      <c r="F22" s="10">
        <v>2.0000000000000001E-62</v>
      </c>
      <c r="G22" s="8">
        <v>57.69</v>
      </c>
      <c r="H22" s="8">
        <v>169</v>
      </c>
      <c r="I22" s="8" t="str">
        <f>HYPERLINK("https://www.ncbi.nlm.nih.gov/protein/WP_109106920.1?report=genbank&amp;log$=prottop&amp;blast_rank=17&amp;RID=GFU8MG41016","WP_109106920.1")</f>
        <v>WP_109106920.1</v>
      </c>
      <c r="J22" s="18">
        <f t="shared" si="0"/>
        <v>9709.226999999999</v>
      </c>
      <c r="K22" s="18"/>
      <c r="L22" s="18"/>
      <c r="M22" s="18"/>
      <c r="N22" s="18"/>
    </row>
    <row r="23" spans="1:14" s="8" customFormat="1" x14ac:dyDescent="0.2">
      <c r="A23" s="8" t="s">
        <v>3264</v>
      </c>
      <c r="B23" s="8" t="s">
        <v>1290</v>
      </c>
      <c r="C23" s="8">
        <v>197</v>
      </c>
      <c r="D23" s="8">
        <v>197</v>
      </c>
      <c r="E23" s="9">
        <v>0.86</v>
      </c>
      <c r="F23" s="10">
        <v>3.0000000000000001E-62</v>
      </c>
      <c r="G23" s="8">
        <v>57.23</v>
      </c>
      <c r="H23" s="8">
        <v>179</v>
      </c>
      <c r="I23" s="8" t="str">
        <f>HYPERLINK("https://www.ncbi.nlm.nih.gov/protein/WP_211230480.1?report=genbank&amp;log$=prottop&amp;blast_rank=18&amp;RID=GFU8MG41016","WP_211230480.1")</f>
        <v>WP_211230480.1</v>
      </c>
      <c r="J23" s="18">
        <f t="shared" si="0"/>
        <v>9695.9066000000003</v>
      </c>
      <c r="K23" s="18"/>
      <c r="L23" s="18"/>
      <c r="M23" s="18"/>
      <c r="N23" s="18"/>
    </row>
    <row r="24" spans="1:14" s="8" customFormat="1" x14ac:dyDescent="0.2">
      <c r="A24" s="8" t="s">
        <v>3264</v>
      </c>
      <c r="B24" s="8" t="s">
        <v>1290</v>
      </c>
      <c r="C24" s="8">
        <v>197</v>
      </c>
      <c r="D24" s="8">
        <v>197</v>
      </c>
      <c r="E24" s="9">
        <v>0.92</v>
      </c>
      <c r="F24" s="10">
        <v>4.0000000000000002E-62</v>
      </c>
      <c r="G24" s="8">
        <v>55.62</v>
      </c>
      <c r="H24" s="8">
        <v>176</v>
      </c>
      <c r="I24" s="8" t="str">
        <f>HYPERLINK("https://www.ncbi.nlm.nih.gov/protein/MBW8726049.1?report=genbank&amp;log$=prottop&amp;blast_rank=19&amp;RID=GFU8MG41016","MBW8726049.1")</f>
        <v>MBW8726049.1</v>
      </c>
      <c r="J24" s="18">
        <f t="shared" si="0"/>
        <v>10080.568799999999</v>
      </c>
      <c r="K24" s="18"/>
      <c r="L24" s="18"/>
      <c r="M24" s="18"/>
      <c r="N24" s="18"/>
    </row>
    <row r="25" spans="1:14" s="8" customFormat="1" x14ac:dyDescent="0.2">
      <c r="A25" s="8" t="s">
        <v>956</v>
      </c>
      <c r="B25" s="8" t="s">
        <v>957</v>
      </c>
      <c r="C25" s="8">
        <v>197</v>
      </c>
      <c r="D25" s="8">
        <v>197</v>
      </c>
      <c r="E25" s="9">
        <v>0.85</v>
      </c>
      <c r="F25" s="10">
        <v>4.0000000000000002E-62</v>
      </c>
      <c r="G25" s="8">
        <v>56.41</v>
      </c>
      <c r="H25" s="8">
        <v>172</v>
      </c>
      <c r="I25" s="8" t="str">
        <f>HYPERLINK("https://www.ncbi.nlm.nih.gov/protein/OYX73641.1?report=genbank&amp;log$=prottop&amp;blast_rank=20&amp;RID=GFU8MG41016","OYX73641.1")</f>
        <v>OYX73641.1</v>
      </c>
      <c r="J25" s="18">
        <f t="shared" si="0"/>
        <v>9445.8544999999995</v>
      </c>
      <c r="K25" s="18"/>
      <c r="L25" s="18"/>
      <c r="M25" s="18"/>
      <c r="N25" s="18"/>
    </row>
    <row r="26" spans="1:14" s="8" customFormat="1" x14ac:dyDescent="0.2">
      <c r="A26" s="8" t="s">
        <v>3257</v>
      </c>
      <c r="B26" s="8" t="s">
        <v>48</v>
      </c>
      <c r="C26" s="8">
        <v>197</v>
      </c>
      <c r="D26" s="8">
        <v>197</v>
      </c>
      <c r="E26" s="9">
        <v>0.84</v>
      </c>
      <c r="F26" s="10">
        <v>6.0000000000000002E-62</v>
      </c>
      <c r="G26" s="8">
        <v>60</v>
      </c>
      <c r="H26" s="8">
        <v>188</v>
      </c>
      <c r="I26" s="8" t="str">
        <f>HYPERLINK("https://www.ncbi.nlm.nih.gov/protein/NBC31206.1?report=genbank&amp;log$=prottop&amp;blast_rank=21&amp;RID=GFU8MG41016","NBC31206.1")</f>
        <v>NBC31206.1</v>
      </c>
      <c r="J26" s="18">
        <f t="shared" si="0"/>
        <v>9928.7999999999993</v>
      </c>
      <c r="K26" s="18"/>
      <c r="L26" s="18"/>
      <c r="M26" s="18"/>
      <c r="N26" s="18"/>
    </row>
    <row r="27" spans="1:14" s="8" customFormat="1" x14ac:dyDescent="0.2">
      <c r="A27" s="8" t="s">
        <v>3265</v>
      </c>
      <c r="B27" s="8" t="s">
        <v>3266</v>
      </c>
      <c r="C27" s="8">
        <v>196</v>
      </c>
      <c r="D27" s="8">
        <v>196</v>
      </c>
      <c r="E27" s="9">
        <v>0.85</v>
      </c>
      <c r="F27" s="10">
        <v>9.0000000000000004E-62</v>
      </c>
      <c r="G27" s="8">
        <v>56.41</v>
      </c>
      <c r="H27" s="8">
        <v>172</v>
      </c>
      <c r="I27" s="8" t="str">
        <f>HYPERLINK("https://www.ncbi.nlm.nih.gov/protein/OYW34615.1?report=genbank&amp;log$=prottop&amp;blast_rank=22&amp;RID=GFU8MG41016","OYW34615.1")</f>
        <v>OYW34615.1</v>
      </c>
      <c r="J27" s="18">
        <f t="shared" si="0"/>
        <v>9397.905999999999</v>
      </c>
      <c r="K27" s="18"/>
      <c r="L27" s="18"/>
      <c r="M27" s="18"/>
      <c r="N27" s="18"/>
    </row>
    <row r="28" spans="1:14" s="8" customFormat="1" x14ac:dyDescent="0.2">
      <c r="A28" s="8" t="s">
        <v>3267</v>
      </c>
      <c r="B28" s="8" t="s">
        <v>20</v>
      </c>
      <c r="C28" s="8">
        <v>196</v>
      </c>
      <c r="D28" s="8">
        <v>196</v>
      </c>
      <c r="E28" s="9">
        <v>0.91</v>
      </c>
      <c r="F28" s="10">
        <v>1E-61</v>
      </c>
      <c r="G28" s="8">
        <v>54.76</v>
      </c>
      <c r="H28" s="8">
        <v>170</v>
      </c>
      <c r="I28" s="8" t="str">
        <f>HYPERLINK("https://www.ncbi.nlm.nih.gov/protein/MBX6368814.1?report=genbank&amp;log$=prottop&amp;blast_rank=23&amp;RID=GFU8MG41016","MBX6368814.1")</f>
        <v>MBX6368814.1</v>
      </c>
      <c r="J28" s="18">
        <f t="shared" si="0"/>
        <v>9766.9935999999998</v>
      </c>
      <c r="K28" s="18"/>
      <c r="L28" s="18"/>
      <c r="M28" s="18"/>
      <c r="N28" s="18"/>
    </row>
    <row r="29" spans="1:14" s="8" customFormat="1" x14ac:dyDescent="0.2">
      <c r="A29" s="8" t="s">
        <v>3268</v>
      </c>
      <c r="B29" s="8" t="s">
        <v>974</v>
      </c>
      <c r="C29" s="8">
        <v>196</v>
      </c>
      <c r="D29" s="8">
        <v>196</v>
      </c>
      <c r="E29" s="9">
        <v>0.87</v>
      </c>
      <c r="F29" s="10">
        <v>2.0000000000000001E-61</v>
      </c>
      <c r="G29" s="8">
        <v>56.25</v>
      </c>
      <c r="H29" s="8">
        <v>177</v>
      </c>
      <c r="I29" s="8" t="str">
        <f>HYPERLINK("https://www.ncbi.nlm.nih.gov/protein/WP_225768831.1?report=genbank&amp;log$=prottop&amp;blast_rank=24&amp;RID=GFU8MG41016","WP_225768831.1")</f>
        <v>WP_225768831.1</v>
      </c>
      <c r="J29" s="18">
        <f t="shared" si="0"/>
        <v>9591.75</v>
      </c>
      <c r="K29" s="18"/>
      <c r="L29" s="18"/>
      <c r="M29" s="18"/>
      <c r="N29" s="18"/>
    </row>
    <row r="30" spans="1:14" s="8" customFormat="1" x14ac:dyDescent="0.2">
      <c r="A30" s="8" t="s">
        <v>3269</v>
      </c>
      <c r="B30" s="8" t="s">
        <v>786</v>
      </c>
      <c r="C30" s="8">
        <v>195</v>
      </c>
      <c r="D30" s="8">
        <v>195</v>
      </c>
      <c r="E30" s="9">
        <v>0.85</v>
      </c>
      <c r="F30" s="10">
        <v>2.0000000000000001E-61</v>
      </c>
      <c r="G30" s="8">
        <v>58.33</v>
      </c>
      <c r="H30" s="8">
        <v>168</v>
      </c>
      <c r="I30" s="8" t="str">
        <f>HYPERLINK("https://www.ncbi.nlm.nih.gov/protein/WP_045580326.1?report=genbank&amp;log$=prottop&amp;blast_rank=25&amp;RID=GFU8MG41016","WP_045580326.1")</f>
        <v>WP_045580326.1</v>
      </c>
      <c r="J30" s="18">
        <f t="shared" si="0"/>
        <v>9668.1975000000002</v>
      </c>
      <c r="K30" s="18"/>
      <c r="L30" s="18"/>
      <c r="M30" s="18"/>
      <c r="N30" s="18"/>
    </row>
    <row r="31" spans="1:14" s="8" customFormat="1" x14ac:dyDescent="0.2">
      <c r="A31" s="8" t="s">
        <v>3270</v>
      </c>
      <c r="B31" s="8" t="s">
        <v>733</v>
      </c>
      <c r="C31" s="8">
        <v>195</v>
      </c>
      <c r="D31" s="8">
        <v>195</v>
      </c>
      <c r="E31" s="9">
        <v>0.86</v>
      </c>
      <c r="F31" s="10">
        <v>3.0000000000000001E-61</v>
      </c>
      <c r="G31" s="8">
        <v>55.97</v>
      </c>
      <c r="H31" s="8">
        <v>168</v>
      </c>
      <c r="I31" s="8" t="str">
        <f>HYPERLINK("https://www.ncbi.nlm.nih.gov/protein/WP_180286708.1?report=genbank&amp;log$=prottop&amp;blast_rank=26&amp;RID=GFU8MG41016","WP_180286708.1")</f>
        <v>WP_180286708.1</v>
      </c>
      <c r="J31" s="18">
        <f t="shared" si="0"/>
        <v>9386.1689999999999</v>
      </c>
      <c r="K31" s="18"/>
      <c r="L31" s="18"/>
      <c r="M31" s="18"/>
      <c r="N31" s="18"/>
    </row>
    <row r="32" spans="1:14" s="8" customFormat="1" x14ac:dyDescent="0.2">
      <c r="A32" s="8" t="s">
        <v>3264</v>
      </c>
      <c r="B32" s="8" t="s">
        <v>1290</v>
      </c>
      <c r="C32" s="8">
        <v>194</v>
      </c>
      <c r="D32" s="8">
        <v>194</v>
      </c>
      <c r="E32" s="9">
        <v>0.92</v>
      </c>
      <c r="F32" s="10">
        <v>4.9999999999999999E-61</v>
      </c>
      <c r="G32" s="8">
        <v>55.62</v>
      </c>
      <c r="H32" s="8">
        <v>176</v>
      </c>
      <c r="I32" s="8" t="str">
        <f>HYPERLINK("https://www.ncbi.nlm.nih.gov/protein/WP_034848252.1?report=genbank&amp;log$=prottop&amp;blast_rank=27&amp;RID=GFU8MG41016","WP_034848252.1")</f>
        <v>WP_034848252.1</v>
      </c>
      <c r="J32" s="18">
        <f t="shared" si="0"/>
        <v>9927.0576000000001</v>
      </c>
      <c r="K32" s="18"/>
      <c r="L32" s="18"/>
      <c r="M32" s="18"/>
      <c r="N32" s="18"/>
    </row>
    <row r="33" spans="1:14" s="8" customFormat="1" x14ac:dyDescent="0.2">
      <c r="A33" s="8" t="s">
        <v>3271</v>
      </c>
      <c r="B33" s="8" t="s">
        <v>1332</v>
      </c>
      <c r="C33" s="8">
        <v>194</v>
      </c>
      <c r="D33" s="8">
        <v>194</v>
      </c>
      <c r="E33" s="9">
        <v>0.85</v>
      </c>
      <c r="F33" s="10">
        <v>6.0000000000000002E-61</v>
      </c>
      <c r="G33" s="8">
        <v>57.69</v>
      </c>
      <c r="H33" s="8">
        <v>169</v>
      </c>
      <c r="I33" s="8" t="str">
        <f>HYPERLINK("https://www.ncbi.nlm.nih.gov/protein/WP_126994250.1?report=genbank&amp;log$=prottop&amp;blast_rank=28&amp;RID=GFU8MG41016","WP_126994250.1")</f>
        <v>WP_126994250.1</v>
      </c>
      <c r="J33" s="18">
        <f t="shared" si="0"/>
        <v>9513.0809999999983</v>
      </c>
      <c r="K33" s="18"/>
      <c r="L33" s="18"/>
      <c r="M33" s="18"/>
      <c r="N33" s="18"/>
    </row>
    <row r="34" spans="1:14" s="8" customFormat="1" x14ac:dyDescent="0.2">
      <c r="A34" s="8" t="s">
        <v>3272</v>
      </c>
      <c r="B34" s="8" t="s">
        <v>1725</v>
      </c>
      <c r="C34" s="8">
        <v>194</v>
      </c>
      <c r="D34" s="8">
        <v>194</v>
      </c>
      <c r="E34" s="9">
        <v>0.84</v>
      </c>
      <c r="F34" s="10">
        <v>6.0000000000000002E-61</v>
      </c>
      <c r="G34" s="8">
        <v>55.48</v>
      </c>
      <c r="H34" s="8">
        <v>170</v>
      </c>
      <c r="I34" s="8" t="str">
        <f>HYPERLINK("https://www.ncbi.nlm.nih.gov/protein/WP_188577090.1?report=genbank&amp;log$=prottop&amp;blast_rank=29&amp;RID=GFU8MG41016","WP_188577090.1")</f>
        <v>WP_188577090.1</v>
      </c>
      <c r="J34" s="18">
        <f t="shared" si="0"/>
        <v>9041.0207999999984</v>
      </c>
      <c r="K34" s="18"/>
      <c r="L34" s="18"/>
      <c r="M34" s="18"/>
      <c r="N34" s="18"/>
    </row>
    <row r="35" spans="1:14" s="8" customFormat="1" x14ac:dyDescent="0.2">
      <c r="A35" s="8" t="s">
        <v>3273</v>
      </c>
      <c r="B35" s="8" t="s">
        <v>83</v>
      </c>
      <c r="C35" s="8">
        <v>194</v>
      </c>
      <c r="D35" s="8">
        <v>194</v>
      </c>
      <c r="E35" s="9">
        <v>0.9</v>
      </c>
      <c r="F35" s="10">
        <v>7.0000000000000006E-61</v>
      </c>
      <c r="G35" s="8">
        <v>55.42</v>
      </c>
      <c r="H35" s="8">
        <v>168</v>
      </c>
      <c r="I35" s="8" t="str">
        <f>HYPERLINK("https://www.ncbi.nlm.nih.gov/protein/WP_189046695.1?report=genbank&amp;log$=prottop&amp;blast_rank=30&amp;RID=GFU8MG41016","WP_189046695.1")</f>
        <v>WP_189046695.1</v>
      </c>
      <c r="J35" s="18">
        <f t="shared" si="0"/>
        <v>9676.3320000000003</v>
      </c>
      <c r="K35" s="18"/>
      <c r="L35" s="18"/>
      <c r="M35" s="18"/>
      <c r="N35" s="18"/>
    </row>
    <row r="36" spans="1:14" s="8" customFormat="1" x14ac:dyDescent="0.2">
      <c r="A36" s="8" t="s">
        <v>3274</v>
      </c>
      <c r="B36" s="8" t="s">
        <v>2804</v>
      </c>
      <c r="C36" s="8">
        <v>194</v>
      </c>
      <c r="D36" s="8">
        <v>194</v>
      </c>
      <c r="E36" s="9">
        <v>0.86</v>
      </c>
      <c r="F36" s="10">
        <v>8.0000000000000003E-61</v>
      </c>
      <c r="G36" s="8">
        <v>56.6</v>
      </c>
      <c r="H36" s="8">
        <v>176</v>
      </c>
      <c r="I36" s="8" t="str">
        <f>HYPERLINK("https://www.ncbi.nlm.nih.gov/protein/NNG03153.1?report=genbank&amp;log$=prottop&amp;blast_rank=31&amp;RID=GFU8MG41016","NNG03153.1")</f>
        <v>NNG03153.1</v>
      </c>
      <c r="J36" s="18">
        <f t="shared" si="0"/>
        <v>9443.1440000000002</v>
      </c>
      <c r="K36" s="18"/>
      <c r="L36" s="18"/>
      <c r="M36" s="18"/>
      <c r="N36" s="18"/>
    </row>
    <row r="37" spans="1:14" s="8" customFormat="1" x14ac:dyDescent="0.2">
      <c r="A37" s="8" t="s">
        <v>3275</v>
      </c>
      <c r="B37" s="8" t="s">
        <v>752</v>
      </c>
      <c r="C37" s="8">
        <v>193</v>
      </c>
      <c r="D37" s="8">
        <v>193</v>
      </c>
      <c r="E37" s="9">
        <v>0.86</v>
      </c>
      <c r="F37" s="10">
        <v>9.9999999999999997E-61</v>
      </c>
      <c r="G37" s="8">
        <v>54.72</v>
      </c>
      <c r="H37" s="8">
        <v>169</v>
      </c>
      <c r="I37" s="8" t="str">
        <f>HYPERLINK("https://www.ncbi.nlm.nih.gov/protein/MBV9785731.1?report=genbank&amp;log$=prottop&amp;blast_rank=32&amp;RID=GFU8MG41016","MBV9785731.1")</f>
        <v>MBV9785731.1</v>
      </c>
      <c r="J37" s="18">
        <f t="shared" si="0"/>
        <v>9082.4255999999987</v>
      </c>
      <c r="K37" s="18"/>
      <c r="L37" s="18"/>
      <c r="M37" s="18"/>
      <c r="N37" s="18"/>
    </row>
    <row r="38" spans="1:14" s="8" customFormat="1" x14ac:dyDescent="0.2">
      <c r="A38" s="8" t="s">
        <v>3276</v>
      </c>
      <c r="B38" s="8" t="s">
        <v>1670</v>
      </c>
      <c r="C38" s="8">
        <v>193</v>
      </c>
      <c r="D38" s="8">
        <v>193</v>
      </c>
      <c r="E38" s="9">
        <v>0.89</v>
      </c>
      <c r="F38" s="10">
        <v>9.9999999999999997E-61</v>
      </c>
      <c r="G38" s="8">
        <v>56.44</v>
      </c>
      <c r="H38" s="8">
        <v>173</v>
      </c>
      <c r="I38" s="8" t="str">
        <f>HYPERLINK("https://www.ncbi.nlm.nih.gov/protein/WP_150969316.1?report=genbank&amp;log$=prottop&amp;blast_rank=33&amp;RID=GFU8MG41016","WP_150969316.1")</f>
        <v>WP_150969316.1</v>
      </c>
      <c r="J38" s="18">
        <f t="shared" si="0"/>
        <v>9694.6988000000001</v>
      </c>
      <c r="K38" s="18"/>
      <c r="L38" s="18"/>
      <c r="M38" s="18"/>
      <c r="N38" s="18"/>
    </row>
    <row r="39" spans="1:14" s="8" customFormat="1" x14ac:dyDescent="0.2">
      <c r="A39" s="8" t="s">
        <v>3277</v>
      </c>
      <c r="B39" s="8" t="s">
        <v>1392</v>
      </c>
      <c r="C39" s="8">
        <v>192</v>
      </c>
      <c r="D39" s="8">
        <v>192</v>
      </c>
      <c r="E39" s="9">
        <v>0.88</v>
      </c>
      <c r="F39" s="10">
        <v>3.0000000000000002E-60</v>
      </c>
      <c r="G39" s="8">
        <v>54.94</v>
      </c>
      <c r="H39" s="8">
        <v>179</v>
      </c>
      <c r="I39" s="8" t="str">
        <f>HYPERLINK("https://www.ncbi.nlm.nih.gov/protein/WP_184436722.1?report=genbank&amp;log$=prottop&amp;blast_rank=34&amp;RID=GFU8MG41016","WP_184436722.1")</f>
        <v>WP_184436722.1</v>
      </c>
      <c r="J39" s="18">
        <f t="shared" si="0"/>
        <v>9282.6623999999993</v>
      </c>
      <c r="K39" s="18"/>
      <c r="L39" s="18"/>
      <c r="M39" s="18"/>
      <c r="N39" s="18"/>
    </row>
    <row r="40" spans="1:14" s="8" customFormat="1" x14ac:dyDescent="0.2">
      <c r="A40" s="8" t="s">
        <v>3257</v>
      </c>
      <c r="B40" s="8" t="s">
        <v>48</v>
      </c>
      <c r="C40" s="8">
        <v>192</v>
      </c>
      <c r="D40" s="8">
        <v>192</v>
      </c>
      <c r="E40" s="9">
        <v>0.86</v>
      </c>
      <c r="F40" s="10">
        <v>3.0000000000000002E-60</v>
      </c>
      <c r="G40" s="8">
        <v>55.35</v>
      </c>
      <c r="H40" s="8">
        <v>169</v>
      </c>
      <c r="I40" s="8" t="str">
        <f>HYPERLINK("https://www.ncbi.nlm.nih.gov/protein/TMJ61786.1?report=genbank&amp;log$=prottop&amp;blast_rank=35&amp;RID=GFU8MG41016","TMJ61786.1")</f>
        <v>TMJ61786.1</v>
      </c>
      <c r="J40" s="18">
        <f t="shared" si="0"/>
        <v>9139.3919999999998</v>
      </c>
      <c r="K40" s="18"/>
      <c r="L40" s="18"/>
      <c r="M40" s="18"/>
      <c r="N40" s="18"/>
    </row>
    <row r="41" spans="1:14" s="8" customFormat="1" x14ac:dyDescent="0.2">
      <c r="A41" s="8" t="s">
        <v>3278</v>
      </c>
      <c r="B41" s="8" t="s">
        <v>3279</v>
      </c>
      <c r="C41" s="8">
        <v>192</v>
      </c>
      <c r="D41" s="8">
        <v>192</v>
      </c>
      <c r="E41" s="9">
        <v>0.91</v>
      </c>
      <c r="F41" s="10">
        <v>3.0000000000000002E-60</v>
      </c>
      <c r="G41" s="8">
        <v>54.17</v>
      </c>
      <c r="H41" s="8">
        <v>170</v>
      </c>
      <c r="I41" s="8" t="str">
        <f>HYPERLINK("https://www.ncbi.nlm.nih.gov/protein/WP_174279758.1?report=genbank&amp;log$=prottop&amp;blast_rank=36&amp;RID=GFU8MG41016","WP_174279758.1")</f>
        <v>WP_174279758.1</v>
      </c>
      <c r="J41" s="18">
        <f t="shared" si="0"/>
        <v>9464.5823999999993</v>
      </c>
      <c r="K41" s="18"/>
      <c r="L41" s="18"/>
      <c r="M41" s="18"/>
      <c r="N41" s="18"/>
    </row>
    <row r="42" spans="1:14" s="8" customFormat="1" x14ac:dyDescent="0.2">
      <c r="A42" s="8" t="s">
        <v>3275</v>
      </c>
      <c r="B42" s="8" t="s">
        <v>752</v>
      </c>
      <c r="C42" s="8">
        <v>192</v>
      </c>
      <c r="D42" s="8">
        <v>192</v>
      </c>
      <c r="E42" s="9">
        <v>0.86</v>
      </c>
      <c r="F42" s="10">
        <v>3.0000000000000002E-60</v>
      </c>
      <c r="G42" s="8">
        <v>55.35</v>
      </c>
      <c r="H42" s="8">
        <v>169</v>
      </c>
      <c r="I42" s="8" t="str">
        <f>HYPERLINK("https://www.ncbi.nlm.nih.gov/protein/MBV9734471.1?report=genbank&amp;log$=prottop&amp;blast_rank=37&amp;RID=GFU8MG41016","MBV9734471.1")</f>
        <v>MBV9734471.1</v>
      </c>
      <c r="J42" s="18">
        <f t="shared" si="0"/>
        <v>9139.3919999999998</v>
      </c>
      <c r="K42" s="18"/>
      <c r="L42" s="18"/>
      <c r="M42" s="18"/>
      <c r="N42" s="18"/>
    </row>
    <row r="43" spans="1:14" s="8" customFormat="1" x14ac:dyDescent="0.2">
      <c r="A43" s="8" t="s">
        <v>3280</v>
      </c>
      <c r="B43" s="8" t="s">
        <v>1388</v>
      </c>
      <c r="C43" s="8">
        <v>192</v>
      </c>
      <c r="D43" s="8">
        <v>192</v>
      </c>
      <c r="E43" s="9">
        <v>0.91</v>
      </c>
      <c r="F43" s="10">
        <v>3.0000000000000002E-60</v>
      </c>
      <c r="G43" s="8">
        <v>52.94</v>
      </c>
      <c r="H43" s="8">
        <v>175</v>
      </c>
      <c r="I43" s="8" t="str">
        <f>HYPERLINK("https://www.ncbi.nlm.nih.gov/protein/WP_183750198.1?report=genbank&amp;log$=prottop&amp;blast_rank=38&amp;RID=GFU8MG41016","WP_183750198.1")</f>
        <v>WP_183750198.1</v>
      </c>
      <c r="J43" s="18">
        <f t="shared" si="0"/>
        <v>9249.6767999999993</v>
      </c>
      <c r="K43" s="18"/>
      <c r="L43" s="18"/>
      <c r="M43" s="18"/>
      <c r="N43" s="18"/>
    </row>
    <row r="44" spans="1:14" s="8" customFormat="1" x14ac:dyDescent="0.2">
      <c r="A44" s="8" t="s">
        <v>3257</v>
      </c>
      <c r="B44" s="8" t="s">
        <v>48</v>
      </c>
      <c r="C44" s="8">
        <v>192</v>
      </c>
      <c r="D44" s="8">
        <v>192</v>
      </c>
      <c r="E44" s="9">
        <v>0.9</v>
      </c>
      <c r="F44" s="10">
        <v>3.9999999999999999E-60</v>
      </c>
      <c r="G44" s="8">
        <v>55.69</v>
      </c>
      <c r="H44" s="8">
        <v>167</v>
      </c>
      <c r="I44" s="8" t="str">
        <f>HYPERLINK("https://www.ncbi.nlm.nih.gov/protein/MBV8188062.1?report=genbank&amp;log$=prottop&amp;blast_rank=39&amp;RID=GFU8MG41016","MBV8188062.1")</f>
        <v>MBV8188062.1</v>
      </c>
      <c r="J44" s="18">
        <f t="shared" si="0"/>
        <v>9623.232</v>
      </c>
      <c r="K44" s="18"/>
      <c r="L44" s="18"/>
      <c r="M44" s="18"/>
      <c r="N44" s="18"/>
    </row>
    <row r="45" spans="1:14" s="8" customFormat="1" x14ac:dyDescent="0.2">
      <c r="A45" s="8" t="s">
        <v>3281</v>
      </c>
      <c r="B45" s="8" t="s">
        <v>1383</v>
      </c>
      <c r="C45" s="8">
        <v>191</v>
      </c>
      <c r="D45" s="8">
        <v>191</v>
      </c>
      <c r="E45" s="9">
        <v>0.86</v>
      </c>
      <c r="F45" s="10">
        <v>6.0000000000000004E-60</v>
      </c>
      <c r="G45" s="8">
        <v>54.09</v>
      </c>
      <c r="H45" s="8">
        <v>169</v>
      </c>
      <c r="I45" s="8" t="str">
        <f>HYPERLINK("https://www.ncbi.nlm.nih.gov/protein/WP_158927894.1?report=genbank&amp;log$=prottop&amp;blast_rank=40&amp;RID=GFU8MG41016","WP_158927894.1")</f>
        <v>WP_158927894.1</v>
      </c>
      <c r="J45" s="18">
        <f t="shared" si="0"/>
        <v>8884.8234000000011</v>
      </c>
      <c r="K45" s="18"/>
      <c r="L45" s="18"/>
      <c r="M45" s="18"/>
      <c r="N45" s="18"/>
    </row>
    <row r="46" spans="1:14" s="8" customFormat="1" x14ac:dyDescent="0.2">
      <c r="A46" s="8" t="s">
        <v>3267</v>
      </c>
      <c r="B46" s="8" t="s">
        <v>20</v>
      </c>
      <c r="C46" s="8">
        <v>191</v>
      </c>
      <c r="D46" s="8">
        <v>191</v>
      </c>
      <c r="E46" s="9">
        <v>0.86</v>
      </c>
      <c r="F46" s="10">
        <v>6.0000000000000004E-60</v>
      </c>
      <c r="G46" s="8">
        <v>55.35</v>
      </c>
      <c r="H46" s="8">
        <v>169</v>
      </c>
      <c r="I46" s="8" t="str">
        <f>HYPERLINK("https://www.ncbi.nlm.nih.gov/protein/MBI2737809.1?report=genbank&amp;log$=prottop&amp;blast_rank=41&amp;RID=GFU8MG41016","MBI2737809.1")</f>
        <v>MBI2737809.1</v>
      </c>
      <c r="J46" s="18">
        <f t="shared" si="0"/>
        <v>9091.7910000000011</v>
      </c>
      <c r="K46" s="18"/>
      <c r="L46" s="18"/>
      <c r="M46" s="18"/>
      <c r="N46" s="18"/>
    </row>
    <row r="47" spans="1:14" s="8" customFormat="1" x14ac:dyDescent="0.2">
      <c r="A47" s="8" t="s">
        <v>3282</v>
      </c>
      <c r="B47" s="8" t="s">
        <v>1385</v>
      </c>
      <c r="C47" s="8">
        <v>191</v>
      </c>
      <c r="D47" s="8">
        <v>191</v>
      </c>
      <c r="E47" s="9">
        <v>0.86</v>
      </c>
      <c r="F47" s="10">
        <v>6.0000000000000004E-60</v>
      </c>
      <c r="G47" s="8">
        <v>55.35</v>
      </c>
      <c r="H47" s="8">
        <v>170</v>
      </c>
      <c r="I47" s="8" t="str">
        <f>HYPERLINK("https://www.ncbi.nlm.nih.gov/protein/WP_128562691.1?report=genbank&amp;log$=prottop&amp;blast_rank=42&amp;RID=GFU8MG41016","WP_128562691.1")</f>
        <v>WP_128562691.1</v>
      </c>
      <c r="J47" s="18">
        <f t="shared" si="0"/>
        <v>9091.7910000000011</v>
      </c>
      <c r="K47" s="18"/>
      <c r="L47" s="18"/>
      <c r="M47" s="18"/>
      <c r="N47" s="18"/>
    </row>
    <row r="48" spans="1:14" s="8" customFormat="1" x14ac:dyDescent="0.2">
      <c r="A48" s="8" t="s">
        <v>3283</v>
      </c>
      <c r="B48" s="8" t="s">
        <v>1628</v>
      </c>
      <c r="C48" s="8">
        <v>192</v>
      </c>
      <c r="D48" s="8">
        <v>192</v>
      </c>
      <c r="E48" s="9">
        <v>0.88</v>
      </c>
      <c r="F48" s="10">
        <v>6.0000000000000004E-60</v>
      </c>
      <c r="G48" s="8">
        <v>53.7</v>
      </c>
      <c r="H48" s="8">
        <v>177</v>
      </c>
      <c r="I48" s="8" t="str">
        <f>HYPERLINK("https://www.ncbi.nlm.nih.gov/protein/WP_150063352.1?report=genbank&amp;log$=prottop&amp;blast_rank=43&amp;RID=GFU8MG41016","WP_150063352.1")</f>
        <v>WP_150063352.1</v>
      </c>
      <c r="J48" s="18">
        <f t="shared" si="0"/>
        <v>9073.1520000000019</v>
      </c>
      <c r="K48" s="18"/>
      <c r="L48" s="18"/>
      <c r="M48" s="18"/>
      <c r="N48" s="18"/>
    </row>
    <row r="49" spans="1:14" s="8" customFormat="1" x14ac:dyDescent="0.2">
      <c r="A49" s="8" t="s">
        <v>3284</v>
      </c>
      <c r="B49" s="8" t="s">
        <v>1628</v>
      </c>
      <c r="C49" s="8">
        <v>192</v>
      </c>
      <c r="D49" s="8">
        <v>192</v>
      </c>
      <c r="E49" s="9">
        <v>0.88</v>
      </c>
      <c r="F49" s="10">
        <v>6.9999999999999995E-60</v>
      </c>
      <c r="G49" s="8">
        <v>53.7</v>
      </c>
      <c r="H49" s="8">
        <v>178</v>
      </c>
      <c r="I49" s="8" t="str">
        <f>HYPERLINK("https://www.ncbi.nlm.nih.gov/protein/MBB4315281.1?report=genbank&amp;log$=prottop&amp;blast_rank=44&amp;RID=GFU8MG41016","MBB4315281.1")</f>
        <v>MBB4315281.1</v>
      </c>
      <c r="J49" s="18">
        <f t="shared" si="0"/>
        <v>9073.1520000000019</v>
      </c>
      <c r="K49" s="18"/>
      <c r="L49" s="18"/>
      <c r="M49" s="18"/>
      <c r="N49" s="18"/>
    </row>
    <row r="50" spans="1:14" s="8" customFormat="1" x14ac:dyDescent="0.2">
      <c r="A50" s="8" t="s">
        <v>3285</v>
      </c>
      <c r="B50" s="8" t="s">
        <v>1379</v>
      </c>
      <c r="C50" s="8">
        <v>191</v>
      </c>
      <c r="D50" s="8">
        <v>191</v>
      </c>
      <c r="E50" s="9">
        <v>0.86</v>
      </c>
      <c r="F50" s="10">
        <v>7.9999999999999998E-60</v>
      </c>
      <c r="G50" s="8">
        <v>55.35</v>
      </c>
      <c r="H50" s="8">
        <v>170</v>
      </c>
      <c r="I50" s="8" t="str">
        <f>HYPERLINK("https://www.ncbi.nlm.nih.gov/protein/WP_127730795.1?report=genbank&amp;log$=prottop&amp;blast_rank=45&amp;RID=GFU8MG41016","WP_127730795.1")</f>
        <v>WP_127730795.1</v>
      </c>
      <c r="J50" s="18">
        <f t="shared" si="0"/>
        <v>9091.7910000000011</v>
      </c>
      <c r="K50" s="18"/>
      <c r="L50" s="18"/>
      <c r="M50" s="18"/>
      <c r="N50" s="18"/>
    </row>
    <row r="51" spans="1:14" s="8" customFormat="1" x14ac:dyDescent="0.2">
      <c r="A51" s="8" t="s">
        <v>3257</v>
      </c>
      <c r="B51" s="8" t="s">
        <v>48</v>
      </c>
      <c r="C51" s="8">
        <v>191</v>
      </c>
      <c r="D51" s="8">
        <v>191</v>
      </c>
      <c r="E51" s="9">
        <v>0.86</v>
      </c>
      <c r="F51" s="10">
        <v>9E-60</v>
      </c>
      <c r="G51" s="8">
        <v>54.72</v>
      </c>
      <c r="H51" s="8">
        <v>169</v>
      </c>
      <c r="I51" s="8" t="str">
        <f>HYPERLINK("https://www.ncbi.nlm.nih.gov/protein/MBV8491983.1?report=genbank&amp;log$=prottop&amp;blast_rank=46&amp;RID=GFU8MG41016","MBV8491983.1")</f>
        <v>MBV8491983.1</v>
      </c>
      <c r="J51" s="18">
        <f t="shared" si="0"/>
        <v>8988.3072000000011</v>
      </c>
      <c r="K51" s="18"/>
      <c r="L51" s="18"/>
      <c r="M51" s="18"/>
      <c r="N51" s="18"/>
    </row>
    <row r="52" spans="1:14" s="8" customFormat="1" x14ac:dyDescent="0.2">
      <c r="A52" s="8" t="s">
        <v>3286</v>
      </c>
      <c r="B52" s="8" t="s">
        <v>803</v>
      </c>
      <c r="C52" s="8">
        <v>191</v>
      </c>
      <c r="D52" s="8">
        <v>191</v>
      </c>
      <c r="E52" s="9">
        <v>0.84</v>
      </c>
      <c r="F52" s="10">
        <v>9E-60</v>
      </c>
      <c r="G52" s="8">
        <v>56.13</v>
      </c>
      <c r="H52" s="8">
        <v>175</v>
      </c>
      <c r="I52" s="8" t="str">
        <f>HYPERLINK("https://www.ncbi.nlm.nih.gov/protein/WP_184046418.1?report=genbank&amp;log$=prottop&amp;blast_rank=47&amp;RID=GFU8MG41016","WP_184046418.1")</f>
        <v>WP_184046418.1</v>
      </c>
      <c r="J52" s="18">
        <f t="shared" si="0"/>
        <v>9005.4971999999998</v>
      </c>
      <c r="K52" s="18"/>
      <c r="L52" s="18"/>
      <c r="M52" s="18"/>
      <c r="N52" s="18"/>
    </row>
    <row r="53" spans="1:14" s="8" customFormat="1" x14ac:dyDescent="0.2">
      <c r="A53" s="8" t="s">
        <v>3287</v>
      </c>
      <c r="B53" s="8" t="s">
        <v>763</v>
      </c>
      <c r="C53" s="8">
        <v>191</v>
      </c>
      <c r="D53" s="8">
        <v>191</v>
      </c>
      <c r="E53" s="9">
        <v>0.86</v>
      </c>
      <c r="F53" s="10">
        <v>1E-59</v>
      </c>
      <c r="G53" s="8">
        <v>54.72</v>
      </c>
      <c r="H53" s="8">
        <v>169</v>
      </c>
      <c r="I53" s="8" t="str">
        <f>HYPERLINK("https://www.ncbi.nlm.nih.gov/protein/WP_147150275.1?report=genbank&amp;log$=prottop&amp;blast_rank=48&amp;RID=GFU8MG41016","WP_147150275.1")</f>
        <v>WP_147150275.1</v>
      </c>
      <c r="J53" s="18">
        <f t="shared" si="0"/>
        <v>8988.3072000000011</v>
      </c>
      <c r="K53" s="18"/>
      <c r="L53" s="18"/>
      <c r="M53" s="18"/>
      <c r="N53" s="18"/>
    </row>
    <row r="54" spans="1:14" s="8" customFormat="1" x14ac:dyDescent="0.2">
      <c r="A54" s="8" t="s">
        <v>3288</v>
      </c>
      <c r="B54" s="8" t="s">
        <v>1381</v>
      </c>
      <c r="C54" s="8">
        <v>191</v>
      </c>
      <c r="D54" s="8">
        <v>191</v>
      </c>
      <c r="E54" s="9">
        <v>0.96</v>
      </c>
      <c r="F54" s="10">
        <v>2.0000000000000001E-59</v>
      </c>
      <c r="G54" s="8">
        <v>48.86</v>
      </c>
      <c r="H54" s="8">
        <v>182</v>
      </c>
      <c r="I54" s="8" t="str">
        <f>HYPERLINK("https://www.ncbi.nlm.nih.gov/protein/WP_093316195.1?report=genbank&amp;log$=prottop&amp;blast_rank=49&amp;RID=GFU8MG41016","WP_093316195.1")</f>
        <v>WP_093316195.1</v>
      </c>
      <c r="J54" s="18">
        <f t="shared" si="0"/>
        <v>8958.9696000000004</v>
      </c>
      <c r="K54" s="18"/>
      <c r="L54" s="18"/>
      <c r="M54" s="18"/>
      <c r="N54" s="18"/>
    </row>
    <row r="55" spans="1:14" s="8" customFormat="1" x14ac:dyDescent="0.2">
      <c r="A55" s="8" t="s">
        <v>3289</v>
      </c>
      <c r="B55" s="8" t="s">
        <v>816</v>
      </c>
      <c r="C55" s="8">
        <v>190</v>
      </c>
      <c r="D55" s="8">
        <v>190</v>
      </c>
      <c r="E55" s="9">
        <v>0.86</v>
      </c>
      <c r="F55" s="10">
        <v>2.0000000000000001E-59</v>
      </c>
      <c r="G55" s="8">
        <v>55.97</v>
      </c>
      <c r="H55" s="8">
        <v>169</v>
      </c>
      <c r="I55" s="8" t="str">
        <f>HYPERLINK("https://www.ncbi.nlm.nih.gov/protein/WP_137181652.1?report=genbank&amp;log$=prottop&amp;blast_rank=50&amp;RID=GFU8MG41016","WP_137181652.1")</f>
        <v>WP_137181652.1</v>
      </c>
      <c r="J55" s="18">
        <f t="shared" si="0"/>
        <v>9145.4979999999996</v>
      </c>
      <c r="K55" s="18"/>
      <c r="L55" s="18"/>
      <c r="M55" s="18"/>
      <c r="N55" s="18"/>
    </row>
    <row r="56" spans="1:14" s="8" customFormat="1" x14ac:dyDescent="0.2">
      <c r="A56" s="8" t="s">
        <v>3290</v>
      </c>
      <c r="B56" s="8" t="s">
        <v>3291</v>
      </c>
      <c r="C56" s="8">
        <v>189</v>
      </c>
      <c r="D56" s="8">
        <v>189</v>
      </c>
      <c r="E56" s="9">
        <v>0.87</v>
      </c>
      <c r="F56" s="10">
        <v>4.0000000000000001E-59</v>
      </c>
      <c r="G56" s="8">
        <v>55.62</v>
      </c>
      <c r="H56" s="8">
        <v>169</v>
      </c>
      <c r="I56" s="8" t="str">
        <f>HYPERLINK("https://www.ncbi.nlm.nih.gov/protein/VVB42489.1?report=genbank&amp;log$=prottop&amp;blast_rank=51&amp;RID=GFU8MG41016","VVB42489.1")</f>
        <v>VVB42489.1</v>
      </c>
      <c r="J56" s="18">
        <f t="shared" si="0"/>
        <v>9145.5966000000008</v>
      </c>
      <c r="K56" s="18"/>
      <c r="L56" s="18"/>
      <c r="M56" s="18"/>
      <c r="N56" s="18"/>
    </row>
    <row r="57" spans="1:14" s="8" customFormat="1" x14ac:dyDescent="0.2">
      <c r="A57" s="8" t="s">
        <v>3267</v>
      </c>
      <c r="B57" s="8" t="s">
        <v>20</v>
      </c>
      <c r="C57" s="8">
        <v>189</v>
      </c>
      <c r="D57" s="8">
        <v>189</v>
      </c>
      <c r="E57" s="9">
        <v>0.86</v>
      </c>
      <c r="F57" s="10">
        <v>4.0000000000000001E-59</v>
      </c>
      <c r="G57" s="8">
        <v>52.83</v>
      </c>
      <c r="H57" s="8">
        <v>169</v>
      </c>
      <c r="I57" s="8" t="str">
        <f>HYPERLINK("https://www.ncbi.nlm.nih.gov/protein/MBN8890243.1?report=genbank&amp;log$=prottop&amp;blast_rank=52&amp;RID=GFU8MG41016","MBN8890243.1")</f>
        <v>MBN8890243.1</v>
      </c>
      <c r="J57" s="18">
        <f t="shared" si="0"/>
        <v>8586.9881999999998</v>
      </c>
      <c r="K57" s="18"/>
      <c r="L57" s="18"/>
      <c r="M57" s="18"/>
      <c r="N57" s="18"/>
    </row>
    <row r="58" spans="1:14" s="8" customFormat="1" x14ac:dyDescent="0.2">
      <c r="A58" s="8" t="s">
        <v>3267</v>
      </c>
      <c r="B58" s="8" t="s">
        <v>20</v>
      </c>
      <c r="C58" s="8">
        <v>189</v>
      </c>
      <c r="D58" s="8">
        <v>189</v>
      </c>
      <c r="E58" s="9">
        <v>0.86</v>
      </c>
      <c r="F58" s="10">
        <v>4.0000000000000001E-59</v>
      </c>
      <c r="G58" s="8">
        <v>54.09</v>
      </c>
      <c r="H58" s="8">
        <v>169</v>
      </c>
      <c r="I58" s="8" t="str">
        <f>HYPERLINK("https://www.ncbi.nlm.nih.gov/protein/MBU6499543.1?report=genbank&amp;log$=prottop&amp;blast_rank=53&amp;RID=GFU8MG41016","MBU6499543.1")</f>
        <v>MBU6499543.1</v>
      </c>
      <c r="J58" s="18">
        <f t="shared" si="0"/>
        <v>8791.7885999999999</v>
      </c>
      <c r="K58" s="18"/>
      <c r="L58" s="18"/>
      <c r="M58" s="18"/>
      <c r="N58" s="18"/>
    </row>
    <row r="59" spans="1:14" s="8" customFormat="1" x14ac:dyDescent="0.2">
      <c r="A59" s="8" t="s">
        <v>3292</v>
      </c>
      <c r="B59" s="8" t="s">
        <v>965</v>
      </c>
      <c r="C59" s="8">
        <v>189</v>
      </c>
      <c r="D59" s="8">
        <v>189</v>
      </c>
      <c r="E59" s="9">
        <v>0.86</v>
      </c>
      <c r="F59" s="10">
        <v>5.0000000000000001E-59</v>
      </c>
      <c r="G59" s="8">
        <v>53.46</v>
      </c>
      <c r="H59" s="8">
        <v>169</v>
      </c>
      <c r="I59" s="8" t="str">
        <f>HYPERLINK("https://www.ncbi.nlm.nih.gov/protein/MCC6719744.1?report=genbank&amp;log$=prottop&amp;blast_rank=54&amp;RID=GFU8MG41016","MCC6719744.1")</f>
        <v>MCC6719744.1</v>
      </c>
      <c r="J59" s="18">
        <f t="shared" si="0"/>
        <v>8689.3883999999998</v>
      </c>
      <c r="K59" s="18"/>
      <c r="L59" s="18"/>
      <c r="M59" s="18"/>
      <c r="N59" s="18"/>
    </row>
    <row r="60" spans="1:14" s="8" customFormat="1" x14ac:dyDescent="0.2">
      <c r="A60" s="8" t="s">
        <v>3293</v>
      </c>
      <c r="B60" s="8" t="s">
        <v>1662</v>
      </c>
      <c r="C60" s="8">
        <v>189</v>
      </c>
      <c r="D60" s="8">
        <v>189</v>
      </c>
      <c r="E60" s="9">
        <v>0.89</v>
      </c>
      <c r="F60" s="10">
        <v>6.0000000000000002E-59</v>
      </c>
      <c r="G60" s="8">
        <v>57.32</v>
      </c>
      <c r="H60" s="8">
        <v>167</v>
      </c>
      <c r="I60" s="8" t="str">
        <f>HYPERLINK("https://www.ncbi.nlm.nih.gov/protein/WP_011456146.1?report=genbank&amp;log$=prottop&amp;blast_rank=55&amp;RID=GFU8MG41016","WP_011456146.1")</f>
        <v>WP_011456146.1</v>
      </c>
      <c r="J60" s="18">
        <f t="shared" si="0"/>
        <v>9641.7971999999991</v>
      </c>
      <c r="K60" s="18"/>
      <c r="L60" s="18"/>
      <c r="M60" s="18"/>
      <c r="N60" s="18"/>
    </row>
    <row r="61" spans="1:14" s="8" customFormat="1" x14ac:dyDescent="0.2">
      <c r="A61" s="8" t="s">
        <v>3292</v>
      </c>
      <c r="B61" s="8" t="s">
        <v>965</v>
      </c>
      <c r="C61" s="8">
        <v>189</v>
      </c>
      <c r="D61" s="8">
        <v>189</v>
      </c>
      <c r="E61" s="9">
        <v>0.86</v>
      </c>
      <c r="F61" s="10">
        <v>7.0000000000000002E-59</v>
      </c>
      <c r="G61" s="8">
        <v>54.72</v>
      </c>
      <c r="H61" s="8">
        <v>168</v>
      </c>
      <c r="I61" s="8" t="str">
        <f>HYPERLINK("https://www.ncbi.nlm.nih.gov/protein/MBV8704354.1?report=genbank&amp;log$=prottop&amp;blast_rank=56&amp;RID=GFU8MG41016","MBV8704354.1")</f>
        <v>MBV8704354.1</v>
      </c>
      <c r="J61" s="18">
        <f t="shared" si="0"/>
        <v>8894.1887999999999</v>
      </c>
      <c r="K61" s="18"/>
      <c r="L61" s="18"/>
      <c r="M61" s="18"/>
      <c r="N61" s="18"/>
    </row>
    <row r="62" spans="1:14" s="8" customFormat="1" x14ac:dyDescent="0.2">
      <c r="A62" s="8" t="s">
        <v>3292</v>
      </c>
      <c r="B62" s="8" t="s">
        <v>965</v>
      </c>
      <c r="C62" s="8">
        <v>189</v>
      </c>
      <c r="D62" s="8">
        <v>189</v>
      </c>
      <c r="E62" s="9">
        <v>0.86</v>
      </c>
      <c r="F62" s="10">
        <v>8.0000000000000002E-59</v>
      </c>
      <c r="G62" s="8">
        <v>54.72</v>
      </c>
      <c r="H62" s="8">
        <v>168</v>
      </c>
      <c r="I62" s="8" t="str">
        <f>HYPERLINK("https://www.ncbi.nlm.nih.gov/protein/MBV8868683.1?report=genbank&amp;log$=prottop&amp;blast_rank=57&amp;RID=GFU8MG41016","MBV8868683.1")</f>
        <v>MBV8868683.1</v>
      </c>
      <c r="J62" s="18">
        <f t="shared" si="0"/>
        <v>8894.1887999999999</v>
      </c>
      <c r="K62" s="18"/>
      <c r="L62" s="18"/>
      <c r="M62" s="18"/>
      <c r="N62" s="18"/>
    </row>
    <row r="63" spans="1:14" s="8" customFormat="1" x14ac:dyDescent="0.2">
      <c r="A63" s="8" t="s">
        <v>3294</v>
      </c>
      <c r="B63" s="8" t="s">
        <v>988</v>
      </c>
      <c r="C63" s="8">
        <v>189</v>
      </c>
      <c r="D63" s="8">
        <v>189</v>
      </c>
      <c r="E63" s="9">
        <v>0.86</v>
      </c>
      <c r="F63" s="10">
        <v>9.0000000000000002E-59</v>
      </c>
      <c r="G63" s="8">
        <v>52.2</v>
      </c>
      <c r="H63" s="8">
        <v>176</v>
      </c>
      <c r="I63" s="8" t="str">
        <f>HYPERLINK("https://www.ncbi.nlm.nih.gov/protein/WP_192127477.1?report=genbank&amp;log$=prottop&amp;blast_rank=58&amp;RID=GFU8MG41016","WP_192127477.1")</f>
        <v>WP_192127477.1</v>
      </c>
      <c r="J63" s="18">
        <f t="shared" si="0"/>
        <v>8484.5880000000016</v>
      </c>
      <c r="K63" s="18"/>
      <c r="L63" s="18"/>
      <c r="M63" s="18"/>
      <c r="N63" s="18"/>
    </row>
    <row r="64" spans="1:14" s="8" customFormat="1" x14ac:dyDescent="0.2">
      <c r="A64" s="8" t="s">
        <v>3295</v>
      </c>
      <c r="B64" s="8" t="s">
        <v>2522</v>
      </c>
      <c r="C64" s="8">
        <v>188</v>
      </c>
      <c r="D64" s="8">
        <v>188</v>
      </c>
      <c r="E64" s="9">
        <v>0.86</v>
      </c>
      <c r="F64" s="10">
        <v>9.0000000000000002E-59</v>
      </c>
      <c r="G64" s="8">
        <v>54.72</v>
      </c>
      <c r="H64" s="8">
        <v>169</v>
      </c>
      <c r="I64" s="8" t="str">
        <f>HYPERLINK("https://www.ncbi.nlm.nih.gov/protein/WP_158743547.1?report=genbank&amp;log$=prottop&amp;blast_rank=59&amp;RID=GFU8MG41016","WP_158743547.1")</f>
        <v>WP_158743547.1</v>
      </c>
      <c r="J64" s="18">
        <f t="shared" si="0"/>
        <v>8847.1296000000002</v>
      </c>
      <c r="K64" s="18"/>
      <c r="L64" s="18"/>
      <c r="M64" s="18"/>
      <c r="N64" s="18"/>
    </row>
    <row r="65" spans="1:14" s="8" customFormat="1" x14ac:dyDescent="0.2">
      <c r="A65" s="8" t="s">
        <v>3292</v>
      </c>
      <c r="B65" s="8" t="s">
        <v>965</v>
      </c>
      <c r="C65" s="8">
        <v>188</v>
      </c>
      <c r="D65" s="8">
        <v>188</v>
      </c>
      <c r="E65" s="9">
        <v>0.86</v>
      </c>
      <c r="F65" s="10">
        <v>9.0000000000000002E-59</v>
      </c>
      <c r="G65" s="8">
        <v>54.72</v>
      </c>
      <c r="H65" s="8">
        <v>168</v>
      </c>
      <c r="I65" s="8" t="str">
        <f>HYPERLINK("https://www.ncbi.nlm.nih.gov/protein/MBV8614448.1?report=genbank&amp;log$=prottop&amp;blast_rank=60&amp;RID=GFU8MG41016","MBV8614448.1")</f>
        <v>MBV8614448.1</v>
      </c>
      <c r="J65" s="18">
        <f t="shared" si="0"/>
        <v>8847.1296000000002</v>
      </c>
      <c r="K65" s="18"/>
      <c r="L65" s="18"/>
      <c r="M65" s="18"/>
      <c r="N65" s="18"/>
    </row>
    <row r="66" spans="1:14" s="8" customFormat="1" x14ac:dyDescent="0.2">
      <c r="A66" s="8" t="s">
        <v>3296</v>
      </c>
      <c r="B66" s="8" t="s">
        <v>67</v>
      </c>
      <c r="C66" s="8">
        <v>188</v>
      </c>
      <c r="D66" s="8">
        <v>188</v>
      </c>
      <c r="E66" s="9">
        <v>0.92</v>
      </c>
      <c r="F66" s="10">
        <v>1E-58</v>
      </c>
      <c r="G66" s="8">
        <v>54.44</v>
      </c>
      <c r="H66" s="8">
        <v>171</v>
      </c>
      <c r="I66" s="8" t="str">
        <f>HYPERLINK("https://www.ncbi.nlm.nih.gov/protein/WP_156533526.1?report=genbank&amp;log$=prottop&amp;blast_rank=61&amp;RID=GFU8MG41016","WP_156533526.1")</f>
        <v>WP_156533526.1</v>
      </c>
      <c r="J66" s="18">
        <f t="shared" si="0"/>
        <v>9415.9423999999999</v>
      </c>
      <c r="K66" s="18"/>
      <c r="L66" s="18"/>
      <c r="M66" s="18"/>
      <c r="N66" s="18"/>
    </row>
    <row r="67" spans="1:14" s="8" customFormat="1" x14ac:dyDescent="0.2">
      <c r="A67" s="8" t="s">
        <v>3296</v>
      </c>
      <c r="B67" s="8" t="s">
        <v>67</v>
      </c>
      <c r="C67" s="8">
        <v>188</v>
      </c>
      <c r="D67" s="8">
        <v>188</v>
      </c>
      <c r="E67" s="9">
        <v>0.92</v>
      </c>
      <c r="F67" s="10">
        <v>1E-58</v>
      </c>
      <c r="G67" s="8">
        <v>54.44</v>
      </c>
      <c r="H67" s="8">
        <v>171</v>
      </c>
      <c r="I67" s="8" t="str">
        <f>HYPERLINK("https://www.ncbi.nlm.nih.gov/protein/WP_156553084.1?report=genbank&amp;log$=prottop&amp;blast_rank=62&amp;RID=GFU8MG41016","WP_156553084.1")</f>
        <v>WP_156553084.1</v>
      </c>
      <c r="J67" s="18">
        <f t="shared" si="0"/>
        <v>9415.9423999999999</v>
      </c>
      <c r="K67" s="18"/>
      <c r="L67" s="18"/>
      <c r="M67" s="18"/>
      <c r="N67" s="18"/>
    </row>
    <row r="68" spans="1:14" s="8" customFormat="1" x14ac:dyDescent="0.2">
      <c r="A68" s="8" t="s">
        <v>3297</v>
      </c>
      <c r="B68" s="8" t="s">
        <v>713</v>
      </c>
      <c r="C68" s="8">
        <v>188</v>
      </c>
      <c r="D68" s="8">
        <v>188</v>
      </c>
      <c r="E68" s="9">
        <v>0.86</v>
      </c>
      <c r="F68" s="10">
        <v>1E-58</v>
      </c>
      <c r="G68" s="8">
        <v>54.09</v>
      </c>
      <c r="H68" s="8">
        <v>169</v>
      </c>
      <c r="I68" s="8" t="str">
        <f>HYPERLINK("https://www.ncbi.nlm.nih.gov/protein/MBY0320790.1?report=genbank&amp;log$=prottop&amp;blast_rank=63&amp;RID=GFU8MG41016","MBY0320790.1")</f>
        <v>MBY0320790.1</v>
      </c>
      <c r="J68" s="18">
        <f t="shared" ref="J68:J132" si="1">C68*G68*E68</f>
        <v>8745.2711999999992</v>
      </c>
      <c r="K68" s="18"/>
      <c r="L68" s="18"/>
      <c r="M68" s="18"/>
      <c r="N68" s="18"/>
    </row>
    <row r="69" spans="1:14" s="8" customFormat="1" x14ac:dyDescent="0.2">
      <c r="A69" s="8" t="s">
        <v>3267</v>
      </c>
      <c r="B69" s="8" t="s">
        <v>20</v>
      </c>
      <c r="C69" s="8">
        <v>188</v>
      </c>
      <c r="D69" s="8">
        <v>188</v>
      </c>
      <c r="E69" s="9">
        <v>0.86</v>
      </c>
      <c r="F69" s="10">
        <v>1E-58</v>
      </c>
      <c r="G69" s="8">
        <v>53.46</v>
      </c>
      <c r="H69" s="8">
        <v>169</v>
      </c>
      <c r="I69" s="8" t="str">
        <f>HYPERLINK("https://www.ncbi.nlm.nih.gov/protein/MPZ34203.1?report=genbank&amp;log$=prottop&amp;blast_rank=64&amp;RID=GFU8MG41016","MPZ34203.1")</f>
        <v>MPZ34203.1</v>
      </c>
      <c r="J69" s="18">
        <f t="shared" si="1"/>
        <v>8643.4128000000001</v>
      </c>
      <c r="K69" s="18"/>
      <c r="L69" s="18"/>
      <c r="M69" s="18"/>
      <c r="N69" s="18"/>
    </row>
    <row r="70" spans="1:14" s="8" customFormat="1" x14ac:dyDescent="0.2">
      <c r="A70" s="8" t="s">
        <v>3298</v>
      </c>
      <c r="B70" s="8" t="s">
        <v>3299</v>
      </c>
      <c r="C70" s="8">
        <v>188</v>
      </c>
      <c r="D70" s="8">
        <v>188</v>
      </c>
      <c r="E70" s="9">
        <v>0.96</v>
      </c>
      <c r="F70" s="10">
        <v>2.0000000000000001E-58</v>
      </c>
      <c r="G70" s="8">
        <v>51.7</v>
      </c>
      <c r="H70" s="8">
        <v>170</v>
      </c>
      <c r="I70" s="8" t="str">
        <f>HYPERLINK("https://www.ncbi.nlm.nih.gov/protein/MBE7217712.1?report=genbank&amp;log$=prottop&amp;blast_rank=65&amp;RID=GFU8MG41016","MBE7217712.1")</f>
        <v>MBE7217712.1</v>
      </c>
      <c r="J70" s="18">
        <f t="shared" si="1"/>
        <v>9330.8160000000007</v>
      </c>
      <c r="K70" s="18"/>
      <c r="L70" s="18"/>
      <c r="M70" s="18"/>
      <c r="N70" s="18"/>
    </row>
    <row r="71" spans="1:14" s="8" customFormat="1" x14ac:dyDescent="0.2">
      <c r="A71" s="8" t="s">
        <v>3300</v>
      </c>
      <c r="B71" s="8" t="s">
        <v>2586</v>
      </c>
      <c r="C71" s="8">
        <v>188</v>
      </c>
      <c r="D71" s="8">
        <v>188</v>
      </c>
      <c r="E71" s="9">
        <v>0.88</v>
      </c>
      <c r="F71" s="10">
        <v>2.0000000000000001E-58</v>
      </c>
      <c r="G71" s="8">
        <v>53.09</v>
      </c>
      <c r="H71" s="8">
        <v>169</v>
      </c>
      <c r="I71" s="8" t="str">
        <f>HYPERLINK("https://www.ncbi.nlm.nih.gov/protein/OYV68719.1?report=genbank&amp;log$=prottop&amp;blast_rank=66&amp;RID=GFU8MG41016","OYV68719.1")</f>
        <v>OYV68719.1</v>
      </c>
      <c r="J71" s="18">
        <f t="shared" si="1"/>
        <v>8783.2096000000001</v>
      </c>
      <c r="K71" s="18"/>
      <c r="L71" s="18"/>
      <c r="M71" s="18"/>
      <c r="N71" s="18"/>
    </row>
    <row r="72" spans="1:14" s="8" customFormat="1" x14ac:dyDescent="0.2">
      <c r="A72" s="8" t="s">
        <v>3301</v>
      </c>
      <c r="B72" s="8" t="s">
        <v>3044</v>
      </c>
      <c r="C72" s="8">
        <v>188</v>
      </c>
      <c r="D72" s="8">
        <v>188</v>
      </c>
      <c r="E72" s="9">
        <v>0.9</v>
      </c>
      <c r="F72" s="10">
        <v>2.0000000000000001E-58</v>
      </c>
      <c r="G72" s="8">
        <v>51.81</v>
      </c>
      <c r="H72" s="8">
        <v>168</v>
      </c>
      <c r="I72" s="8" t="str">
        <f>HYPERLINK("https://www.ncbi.nlm.nih.gov/protein/WP_171835605.1?report=genbank&amp;log$=prottop&amp;blast_rank=67&amp;RID=GFU8MG41016","WP_171835605.1")</f>
        <v>WP_171835605.1</v>
      </c>
      <c r="J72" s="18">
        <f t="shared" si="1"/>
        <v>8766.2520000000004</v>
      </c>
      <c r="K72" s="18"/>
      <c r="L72" s="18"/>
      <c r="M72" s="18"/>
      <c r="N72" s="18"/>
    </row>
    <row r="73" spans="1:14" s="8" customFormat="1" x14ac:dyDescent="0.2">
      <c r="A73" s="8" t="s">
        <v>3292</v>
      </c>
      <c r="B73" s="8" t="s">
        <v>965</v>
      </c>
      <c r="C73" s="8">
        <v>187</v>
      </c>
      <c r="D73" s="8">
        <v>187</v>
      </c>
      <c r="E73" s="9">
        <v>0.86</v>
      </c>
      <c r="F73" s="10">
        <v>2.0000000000000001E-58</v>
      </c>
      <c r="G73" s="8">
        <v>53.46</v>
      </c>
      <c r="H73" s="8">
        <v>169</v>
      </c>
      <c r="I73" s="8" t="str">
        <f>HYPERLINK("https://www.ncbi.nlm.nih.gov/protein/MBO0711453.1?report=genbank&amp;log$=prottop&amp;blast_rank=68&amp;RID=GFU8MG41016","MBO0711453.1")</f>
        <v>MBO0711453.1</v>
      </c>
      <c r="J73" s="18">
        <f t="shared" si="1"/>
        <v>8597.4372000000003</v>
      </c>
      <c r="K73" s="18"/>
      <c r="L73" s="18"/>
      <c r="M73" s="18"/>
      <c r="N73" s="18"/>
    </row>
    <row r="74" spans="1:14" s="8" customFormat="1" x14ac:dyDescent="0.2">
      <c r="A74" s="8" t="s">
        <v>3267</v>
      </c>
      <c r="B74" s="8" t="s">
        <v>20</v>
      </c>
      <c r="C74" s="8">
        <v>187</v>
      </c>
      <c r="D74" s="8">
        <v>187</v>
      </c>
      <c r="E74" s="9">
        <v>0.89</v>
      </c>
      <c r="F74" s="10">
        <v>3.0000000000000001E-58</v>
      </c>
      <c r="G74" s="8">
        <v>55.21</v>
      </c>
      <c r="H74" s="8">
        <v>167</v>
      </c>
      <c r="I74" s="8" t="str">
        <f>HYPERLINK("https://www.ncbi.nlm.nih.gov/protein/QQS13984.1?report=genbank&amp;log$=prottop&amp;blast_rank=69&amp;RID=GFU8MG41016","QQS13984.1")</f>
        <v>QQS13984.1</v>
      </c>
      <c r="J74" s="18">
        <f t="shared" si="1"/>
        <v>9188.6003000000001</v>
      </c>
      <c r="K74" s="18"/>
      <c r="L74" s="18"/>
      <c r="M74" s="18"/>
      <c r="N74" s="18"/>
    </row>
    <row r="75" spans="1:14" s="8" customFormat="1" x14ac:dyDescent="0.2">
      <c r="A75" s="8" t="s">
        <v>3302</v>
      </c>
      <c r="B75" s="8" t="s">
        <v>2841</v>
      </c>
      <c r="C75" s="8">
        <v>187</v>
      </c>
      <c r="D75" s="8">
        <v>187</v>
      </c>
      <c r="E75" s="9">
        <v>0.85</v>
      </c>
      <c r="F75" s="10">
        <v>3.0000000000000001E-58</v>
      </c>
      <c r="G75" s="8">
        <v>55.13</v>
      </c>
      <c r="H75" s="8">
        <v>170</v>
      </c>
      <c r="I75" s="8" t="str">
        <f>HYPERLINK("https://www.ncbi.nlm.nih.gov/protein/WP_220117983.1?report=genbank&amp;log$=prottop&amp;blast_rank=70&amp;RID=GFU8MG41016","WP_220117983.1")</f>
        <v>WP_220117983.1</v>
      </c>
      <c r="J75" s="18">
        <f t="shared" si="1"/>
        <v>8762.9135000000006</v>
      </c>
      <c r="K75" s="18"/>
      <c r="L75" s="18"/>
      <c r="M75" s="18"/>
      <c r="N75" s="18"/>
    </row>
    <row r="76" spans="1:14" s="8" customFormat="1" x14ac:dyDescent="0.2">
      <c r="A76" s="8" t="s">
        <v>3257</v>
      </c>
      <c r="B76" s="8" t="s">
        <v>48</v>
      </c>
      <c r="C76" s="8">
        <v>187</v>
      </c>
      <c r="D76" s="8">
        <v>187</v>
      </c>
      <c r="E76" s="9">
        <v>0.84</v>
      </c>
      <c r="F76" s="10">
        <v>3.0000000000000001E-58</v>
      </c>
      <c r="G76" s="8">
        <v>54.19</v>
      </c>
      <c r="H76" s="8">
        <v>171</v>
      </c>
      <c r="I76" s="8" t="str">
        <f>HYPERLINK("https://www.ncbi.nlm.nih.gov/protein/RYY12151.1?report=genbank&amp;log$=prottop&amp;blast_rank=71&amp;RID=GFU8MG41016","RYY12151.1")</f>
        <v>RYY12151.1</v>
      </c>
      <c r="J76" s="18">
        <f t="shared" si="1"/>
        <v>8512.1651999999995</v>
      </c>
      <c r="K76" s="18"/>
      <c r="L76" s="18"/>
      <c r="M76" s="18"/>
      <c r="N76" s="18"/>
    </row>
    <row r="77" spans="1:14" s="8" customFormat="1" x14ac:dyDescent="0.2">
      <c r="A77" s="8" t="s">
        <v>3257</v>
      </c>
      <c r="B77" s="8" t="s">
        <v>48</v>
      </c>
      <c r="C77" s="8">
        <v>187</v>
      </c>
      <c r="D77" s="8">
        <v>187</v>
      </c>
      <c r="E77" s="9">
        <v>0.86</v>
      </c>
      <c r="F77" s="10">
        <v>3.0000000000000001E-58</v>
      </c>
      <c r="G77" s="8">
        <v>54.09</v>
      </c>
      <c r="H77" s="8">
        <v>169</v>
      </c>
      <c r="I77" s="8" t="str">
        <f>HYPERLINK("https://www.ncbi.nlm.nih.gov/protein/MBN9540877.1?report=genbank&amp;log$=prottop&amp;blast_rank=72&amp;RID=GFU8MG41016","MBN9540877.1")</f>
        <v>MBN9540877.1</v>
      </c>
      <c r="J77" s="18">
        <f t="shared" si="1"/>
        <v>8698.7538000000004</v>
      </c>
      <c r="K77" s="18"/>
      <c r="L77" s="18"/>
      <c r="M77" s="18"/>
      <c r="N77" s="18"/>
    </row>
    <row r="78" spans="1:14" s="8" customFormat="1" x14ac:dyDescent="0.2">
      <c r="A78" s="8" t="s">
        <v>3303</v>
      </c>
      <c r="B78" s="8" t="s">
        <v>2502</v>
      </c>
      <c r="C78" s="8">
        <v>187</v>
      </c>
      <c r="D78" s="8">
        <v>187</v>
      </c>
      <c r="E78" s="9">
        <v>0.88</v>
      </c>
      <c r="F78" s="10">
        <v>3.0000000000000001E-58</v>
      </c>
      <c r="G78" s="8">
        <v>51.85</v>
      </c>
      <c r="H78" s="8">
        <v>169</v>
      </c>
      <c r="I78" s="8" t="str">
        <f>HYPERLINK("https://www.ncbi.nlm.nih.gov/protein/WP_207847278.1?report=genbank&amp;log$=prottop&amp;blast_rank=73&amp;RID=GFU8MG41016","WP_207847278.1")</f>
        <v>WP_207847278.1</v>
      </c>
      <c r="J78" s="18">
        <f t="shared" si="1"/>
        <v>8532.4360000000015</v>
      </c>
      <c r="K78" s="18"/>
      <c r="L78" s="18"/>
      <c r="M78" s="18"/>
      <c r="N78" s="18"/>
    </row>
    <row r="79" spans="1:14" s="8" customFormat="1" x14ac:dyDescent="0.2">
      <c r="A79" s="8" t="s">
        <v>3297</v>
      </c>
      <c r="B79" s="8" t="s">
        <v>713</v>
      </c>
      <c r="C79" s="8">
        <v>187</v>
      </c>
      <c r="D79" s="8">
        <v>187</v>
      </c>
      <c r="E79" s="9">
        <v>0.86</v>
      </c>
      <c r="F79" s="10">
        <v>4.0000000000000001E-58</v>
      </c>
      <c r="G79" s="8">
        <v>54.09</v>
      </c>
      <c r="H79" s="8">
        <v>169</v>
      </c>
      <c r="I79" s="8" t="str">
        <f>HYPERLINK("https://www.ncbi.nlm.nih.gov/protein/TAJ83496.1?report=genbank&amp;log$=prottop&amp;blast_rank=74&amp;RID=GFU8MG41016","TAJ83496.1")</f>
        <v>TAJ83496.1</v>
      </c>
      <c r="J79" s="18">
        <f t="shared" si="1"/>
        <v>8698.7538000000004</v>
      </c>
      <c r="K79" s="18"/>
      <c r="L79" s="18"/>
      <c r="M79" s="18"/>
      <c r="N79" s="18"/>
    </row>
    <row r="80" spans="1:14" s="8" customFormat="1" x14ac:dyDescent="0.2">
      <c r="A80" s="8" t="s">
        <v>3304</v>
      </c>
      <c r="B80" s="8" t="s">
        <v>2550</v>
      </c>
      <c r="C80" s="8">
        <v>187</v>
      </c>
      <c r="D80" s="8">
        <v>187</v>
      </c>
      <c r="E80" s="9">
        <v>0.86</v>
      </c>
      <c r="F80" s="10">
        <v>4.0000000000000001E-58</v>
      </c>
      <c r="G80" s="8">
        <v>51.57</v>
      </c>
      <c r="H80" s="8">
        <v>169</v>
      </c>
      <c r="I80" s="8" t="str">
        <f>HYPERLINK("https://www.ncbi.nlm.nih.gov/protein/WP_104519589.1?report=genbank&amp;log$=prottop&amp;blast_rank=75&amp;RID=GFU8MG41016","WP_104519589.1")</f>
        <v>WP_104519589.1</v>
      </c>
      <c r="J80" s="18">
        <f t="shared" si="1"/>
        <v>8293.4874</v>
      </c>
      <c r="K80" s="18"/>
      <c r="L80" s="18"/>
      <c r="M80" s="18"/>
      <c r="N80" s="18"/>
    </row>
    <row r="81" spans="1:14" s="8" customFormat="1" x14ac:dyDescent="0.2">
      <c r="A81" s="8" t="s">
        <v>3305</v>
      </c>
      <c r="B81" s="8" t="s">
        <v>826</v>
      </c>
      <c r="C81" s="8">
        <v>187</v>
      </c>
      <c r="D81" s="8">
        <v>187</v>
      </c>
      <c r="E81" s="9">
        <v>0.86</v>
      </c>
      <c r="F81" s="10">
        <v>4.0000000000000001E-58</v>
      </c>
      <c r="G81" s="8">
        <v>52.83</v>
      </c>
      <c r="H81" s="8">
        <v>169</v>
      </c>
      <c r="I81" s="8" t="str">
        <f>HYPERLINK("https://www.ncbi.nlm.nih.gov/protein/ODT99446.1?report=genbank&amp;log$=prottop&amp;blast_rank=76&amp;RID=GFU8MG41016","ODT99446.1")</f>
        <v>ODT99446.1</v>
      </c>
      <c r="J81" s="18">
        <f t="shared" si="1"/>
        <v>8496.1205999999984</v>
      </c>
      <c r="K81" s="18"/>
      <c r="L81" s="18"/>
      <c r="M81" s="18"/>
      <c r="N81" s="18"/>
    </row>
    <row r="82" spans="1:14" s="8" customFormat="1" x14ac:dyDescent="0.2">
      <c r="A82" s="8" t="s">
        <v>3292</v>
      </c>
      <c r="B82" s="8" t="s">
        <v>965</v>
      </c>
      <c r="C82" s="8">
        <v>187</v>
      </c>
      <c r="D82" s="8">
        <v>187</v>
      </c>
      <c r="E82" s="9">
        <v>0.86</v>
      </c>
      <c r="F82" s="10">
        <v>4.9999999999999998E-58</v>
      </c>
      <c r="G82" s="8">
        <v>52.83</v>
      </c>
      <c r="H82" s="8">
        <v>169</v>
      </c>
      <c r="I82" s="8" t="str">
        <f>HYPERLINK("https://www.ncbi.nlm.nih.gov/protein/MBV8457975.1?report=genbank&amp;log$=prottop&amp;blast_rank=77&amp;RID=GFU8MG41016","MBV8457975.1")</f>
        <v>MBV8457975.1</v>
      </c>
      <c r="J82" s="18">
        <f t="shared" si="1"/>
        <v>8496.1205999999984</v>
      </c>
      <c r="K82" s="18"/>
      <c r="L82" s="18"/>
      <c r="M82" s="18"/>
      <c r="N82" s="18"/>
    </row>
    <row r="83" spans="1:14" s="8" customFormat="1" x14ac:dyDescent="0.2">
      <c r="A83" s="8" t="s">
        <v>3297</v>
      </c>
      <c r="B83" s="8" t="s">
        <v>713</v>
      </c>
      <c r="C83" s="8">
        <v>187</v>
      </c>
      <c r="D83" s="8">
        <v>187</v>
      </c>
      <c r="E83" s="9">
        <v>0.86</v>
      </c>
      <c r="F83" s="10">
        <v>4.9999999999999998E-58</v>
      </c>
      <c r="G83" s="8">
        <v>54.09</v>
      </c>
      <c r="H83" s="8">
        <v>169</v>
      </c>
      <c r="I83" s="8" t="str">
        <f>HYPERLINK("https://www.ncbi.nlm.nih.gov/protein/MBL6613121.1?report=genbank&amp;log$=prottop&amp;blast_rank=78&amp;RID=GFU8MG41016","MBL6613121.1")</f>
        <v>MBL6613121.1</v>
      </c>
      <c r="J83" s="18">
        <f t="shared" si="1"/>
        <v>8698.7538000000004</v>
      </c>
      <c r="K83" s="18"/>
      <c r="L83" s="18"/>
      <c r="M83" s="18"/>
      <c r="N83" s="18"/>
    </row>
    <row r="84" spans="1:14" s="8" customFormat="1" x14ac:dyDescent="0.2">
      <c r="A84" s="8" t="s">
        <v>3306</v>
      </c>
      <c r="B84" s="8" t="s">
        <v>1309</v>
      </c>
      <c r="C84" s="8">
        <v>186</v>
      </c>
      <c r="D84" s="8">
        <v>186</v>
      </c>
      <c r="E84" s="9">
        <v>0.86</v>
      </c>
      <c r="F84" s="10">
        <v>4.9999999999999998E-58</v>
      </c>
      <c r="G84" s="8">
        <v>52.2</v>
      </c>
      <c r="H84" s="8">
        <v>169</v>
      </c>
      <c r="I84" s="8" t="str">
        <f>HYPERLINK("https://www.ncbi.nlm.nih.gov/protein/OYV44932.1?report=genbank&amp;log$=prottop&amp;blast_rank=79&amp;RID=GFU8MG41016","OYV44932.1")</f>
        <v>OYV44932.1</v>
      </c>
      <c r="J84" s="18">
        <f t="shared" si="1"/>
        <v>8349.9120000000003</v>
      </c>
      <c r="K84" s="18"/>
      <c r="L84" s="18"/>
      <c r="M84" s="18"/>
      <c r="N84" s="18"/>
    </row>
    <row r="85" spans="1:14" s="8" customFormat="1" x14ac:dyDescent="0.2">
      <c r="A85" s="8" t="s">
        <v>3307</v>
      </c>
      <c r="B85" s="8" t="s">
        <v>2506</v>
      </c>
      <c r="C85" s="8">
        <v>186</v>
      </c>
      <c r="D85" s="8">
        <v>186</v>
      </c>
      <c r="E85" s="9">
        <v>0.88</v>
      </c>
      <c r="F85" s="10">
        <v>6.0000000000000002E-58</v>
      </c>
      <c r="G85" s="8">
        <v>51.23</v>
      </c>
      <c r="H85" s="8">
        <v>169</v>
      </c>
      <c r="I85" s="8" t="str">
        <f>HYPERLINK("https://www.ncbi.nlm.nih.gov/protein/WP_025828113.1?report=genbank&amp;log$=prottop&amp;blast_rank=80&amp;RID=GFU8MG41016","WP_025828113.1")</f>
        <v>WP_025828113.1</v>
      </c>
      <c r="J85" s="18">
        <f t="shared" si="1"/>
        <v>8385.3263999999999</v>
      </c>
      <c r="K85" s="18"/>
      <c r="L85" s="18"/>
      <c r="M85" s="18"/>
      <c r="N85" s="18"/>
    </row>
    <row r="86" spans="1:14" s="8" customFormat="1" x14ac:dyDescent="0.2">
      <c r="A86" s="8" t="s">
        <v>3296</v>
      </c>
      <c r="B86" s="8" t="s">
        <v>67</v>
      </c>
      <c r="C86" s="8">
        <v>186</v>
      </c>
      <c r="D86" s="8">
        <v>186</v>
      </c>
      <c r="E86" s="9">
        <v>0.91</v>
      </c>
      <c r="F86" s="10">
        <v>6.9999999999999998E-58</v>
      </c>
      <c r="G86" s="8">
        <v>54.49</v>
      </c>
      <c r="H86" s="8">
        <v>171</v>
      </c>
      <c r="I86" s="8" t="str">
        <f>HYPERLINK("https://www.ncbi.nlm.nih.gov/protein/WP_060716153.1?report=genbank&amp;log$=prottop&amp;blast_rank=81&amp;RID=GFU8MG41016","WP_060716153.1")</f>
        <v>WP_060716153.1</v>
      </c>
      <c r="J86" s="18">
        <f t="shared" si="1"/>
        <v>9222.9774000000016</v>
      </c>
      <c r="K86" s="18"/>
      <c r="L86" s="18"/>
      <c r="M86" s="18"/>
      <c r="N86" s="18"/>
    </row>
    <row r="87" spans="1:14" s="8" customFormat="1" x14ac:dyDescent="0.2">
      <c r="A87" s="8" t="s">
        <v>3296</v>
      </c>
      <c r="B87" s="8" t="s">
        <v>67</v>
      </c>
      <c r="C87" s="8">
        <v>186</v>
      </c>
      <c r="D87" s="8">
        <v>186</v>
      </c>
      <c r="E87" s="9">
        <v>0.91</v>
      </c>
      <c r="F87" s="10">
        <v>6.9999999999999998E-58</v>
      </c>
      <c r="G87" s="8">
        <v>54.49</v>
      </c>
      <c r="H87" s="8">
        <v>171</v>
      </c>
      <c r="I87" s="8" t="str">
        <f>HYPERLINK("https://www.ncbi.nlm.nih.gov/protein/WP_012654305.1?report=genbank&amp;log$=prottop&amp;blast_rank=82&amp;RID=GFU8MG41016","WP_012654305.1")</f>
        <v>WP_012654305.1</v>
      </c>
      <c r="J87" s="18">
        <f t="shared" si="1"/>
        <v>9222.9774000000016</v>
      </c>
      <c r="K87" s="18"/>
      <c r="L87" s="18"/>
      <c r="M87" s="18"/>
      <c r="N87" s="18"/>
    </row>
    <row r="88" spans="1:14" s="8" customFormat="1" x14ac:dyDescent="0.2">
      <c r="A88" s="8" t="s">
        <v>3308</v>
      </c>
      <c r="B88" s="8" t="s">
        <v>24</v>
      </c>
      <c r="C88" s="8">
        <v>186</v>
      </c>
      <c r="D88" s="8">
        <v>186</v>
      </c>
      <c r="E88" s="9">
        <v>0.84</v>
      </c>
      <c r="F88" s="10">
        <v>8.0000000000000002E-58</v>
      </c>
      <c r="G88" s="8">
        <v>57.42</v>
      </c>
      <c r="H88" s="8">
        <v>174</v>
      </c>
      <c r="I88" s="8" t="str">
        <f>HYPERLINK("https://www.ncbi.nlm.nih.gov/protein/WP_117190278.1?report=genbank&amp;log$=prottop&amp;blast_rank=83&amp;RID=GFU8MG41016","WP_117190278.1")</f>
        <v>WP_117190278.1</v>
      </c>
      <c r="J88" s="18">
        <f t="shared" si="1"/>
        <v>8971.3008000000009</v>
      </c>
      <c r="K88" s="18"/>
      <c r="L88" s="18"/>
      <c r="M88" s="18"/>
      <c r="N88" s="18"/>
    </row>
    <row r="89" spans="1:14" s="8" customFormat="1" x14ac:dyDescent="0.2">
      <c r="A89" s="8" t="s">
        <v>3296</v>
      </c>
      <c r="B89" s="8" t="s">
        <v>67</v>
      </c>
      <c r="C89" s="8">
        <v>186</v>
      </c>
      <c r="D89" s="8">
        <v>186</v>
      </c>
      <c r="E89" s="9">
        <v>0.92</v>
      </c>
      <c r="F89" s="10">
        <v>8.0000000000000002E-58</v>
      </c>
      <c r="G89" s="8">
        <v>53.85</v>
      </c>
      <c r="H89" s="8">
        <v>171</v>
      </c>
      <c r="I89" s="8" t="str">
        <f>HYPERLINK("https://www.ncbi.nlm.nih.gov/protein/WP_174113066.1?report=genbank&amp;log$=prottop&amp;blast_rank=84&amp;RID=GFU8MG41016","WP_174113066.1")</f>
        <v>WP_174113066.1</v>
      </c>
      <c r="J89" s="18">
        <f t="shared" si="1"/>
        <v>9214.8119999999999</v>
      </c>
      <c r="K89" s="18"/>
      <c r="L89" s="18"/>
      <c r="M89" s="18"/>
      <c r="N89" s="18"/>
    </row>
    <row r="90" spans="1:14" s="8" customFormat="1" x14ac:dyDescent="0.2">
      <c r="A90" s="8" t="s">
        <v>3292</v>
      </c>
      <c r="B90" s="8" t="s">
        <v>965</v>
      </c>
      <c r="C90" s="8">
        <v>186</v>
      </c>
      <c r="D90" s="8">
        <v>186</v>
      </c>
      <c r="E90" s="9">
        <v>0.86</v>
      </c>
      <c r="F90" s="10">
        <v>8.0000000000000002E-58</v>
      </c>
      <c r="G90" s="8">
        <v>52.83</v>
      </c>
      <c r="H90" s="8">
        <v>169</v>
      </c>
      <c r="I90" s="8" t="str">
        <f>HYPERLINK("https://www.ncbi.nlm.nih.gov/protein/MBV9655539.1?report=genbank&amp;log$=prottop&amp;blast_rank=85&amp;RID=GFU8MG41016","MBV9655539.1")</f>
        <v>MBV9655539.1</v>
      </c>
      <c r="J90" s="18">
        <f t="shared" si="1"/>
        <v>8450.6867999999995</v>
      </c>
      <c r="K90" s="18"/>
      <c r="L90" s="18"/>
      <c r="M90" s="18"/>
      <c r="N90" s="18"/>
    </row>
    <row r="91" spans="1:14" s="8" customFormat="1" x14ac:dyDescent="0.2">
      <c r="A91" s="8" t="s">
        <v>3296</v>
      </c>
      <c r="B91" s="8" t="s">
        <v>67</v>
      </c>
      <c r="C91" s="8">
        <v>186</v>
      </c>
      <c r="D91" s="8">
        <v>186</v>
      </c>
      <c r="E91" s="9">
        <v>0.9</v>
      </c>
      <c r="F91" s="10">
        <v>9.9999999999999995E-58</v>
      </c>
      <c r="G91" s="8">
        <v>55.15</v>
      </c>
      <c r="H91" s="8">
        <v>171</v>
      </c>
      <c r="I91" s="8" t="str">
        <f>HYPERLINK("https://www.ncbi.nlm.nih.gov/protein/WP_234688511.1?report=genbank&amp;log$=prottop&amp;blast_rank=86&amp;RID=GFU8MG41016","WP_234688511.1")</f>
        <v>WP_234688511.1</v>
      </c>
      <c r="J91" s="18">
        <f t="shared" si="1"/>
        <v>9232.11</v>
      </c>
      <c r="K91" s="18"/>
      <c r="L91" s="18"/>
      <c r="M91" s="18"/>
      <c r="N91" s="18"/>
    </row>
    <row r="92" spans="1:14" s="8" customFormat="1" x14ac:dyDescent="0.2">
      <c r="A92" s="8" t="s">
        <v>3309</v>
      </c>
      <c r="B92" s="8" t="s">
        <v>2511</v>
      </c>
      <c r="C92" s="8">
        <v>186</v>
      </c>
      <c r="D92" s="8">
        <v>186</v>
      </c>
      <c r="E92" s="9">
        <v>0.86</v>
      </c>
      <c r="F92" s="10">
        <v>9.9999999999999995E-58</v>
      </c>
      <c r="G92" s="8">
        <v>52.2</v>
      </c>
      <c r="H92" s="8">
        <v>169</v>
      </c>
      <c r="I92" s="8" t="str">
        <f>HYPERLINK("https://www.ncbi.nlm.nih.gov/protein/WP_008493936.1?report=genbank&amp;log$=prottop&amp;blast_rank=87&amp;RID=GFU8MG41016","WP_008493936.1")</f>
        <v>WP_008493936.1</v>
      </c>
      <c r="J92" s="18">
        <f t="shared" si="1"/>
        <v>8349.9120000000003</v>
      </c>
      <c r="K92" s="18"/>
      <c r="L92" s="18"/>
      <c r="M92" s="18"/>
      <c r="N92" s="18"/>
    </row>
    <row r="93" spans="1:14" s="8" customFormat="1" x14ac:dyDescent="0.2">
      <c r="A93" s="8" t="s">
        <v>3310</v>
      </c>
      <c r="B93" s="8" t="s">
        <v>1369</v>
      </c>
      <c r="C93" s="8">
        <v>186</v>
      </c>
      <c r="D93" s="8">
        <v>186</v>
      </c>
      <c r="E93" s="9">
        <v>0.85</v>
      </c>
      <c r="F93" s="10">
        <v>9.9999999999999995E-58</v>
      </c>
      <c r="G93" s="8">
        <v>55.41</v>
      </c>
      <c r="H93" s="8">
        <v>176</v>
      </c>
      <c r="I93" s="8" t="str">
        <f>HYPERLINK("https://www.ncbi.nlm.nih.gov/protein/WP_207480974.1?report=genbank&amp;log$=prottop&amp;blast_rank=88&amp;RID=GFU8MG41016","WP_207480974.1")</f>
        <v>WP_207480974.1</v>
      </c>
      <c r="J93" s="18">
        <f t="shared" si="1"/>
        <v>8760.3209999999999</v>
      </c>
      <c r="K93" s="18"/>
      <c r="L93" s="18"/>
      <c r="M93" s="18"/>
      <c r="N93" s="18"/>
    </row>
    <row r="94" spans="1:14" s="8" customFormat="1" x14ac:dyDescent="0.2">
      <c r="A94" s="8" t="s">
        <v>3311</v>
      </c>
      <c r="B94" s="8" t="s">
        <v>3312</v>
      </c>
      <c r="C94" s="8">
        <v>186</v>
      </c>
      <c r="D94" s="8">
        <v>186</v>
      </c>
      <c r="E94" s="9">
        <v>0.91</v>
      </c>
      <c r="F94" s="10">
        <v>9.9999999999999995E-58</v>
      </c>
      <c r="G94" s="8">
        <v>53.89</v>
      </c>
      <c r="H94" s="8">
        <v>171</v>
      </c>
      <c r="I94" s="8" t="str">
        <f>HYPERLINK("https://www.ncbi.nlm.nih.gov/protein/WP_075613324.1?report=genbank&amp;log$=prottop&amp;blast_rank=89&amp;RID=GFU8MG41016","WP_075613324.1")</f>
        <v>WP_075613324.1</v>
      </c>
      <c r="J94" s="18">
        <f t="shared" si="1"/>
        <v>9121.4214000000011</v>
      </c>
      <c r="K94" s="18"/>
      <c r="L94" s="18"/>
      <c r="M94" s="18"/>
      <c r="N94" s="18"/>
    </row>
    <row r="95" spans="1:14" s="8" customFormat="1" x14ac:dyDescent="0.2">
      <c r="A95" s="8" t="s">
        <v>3292</v>
      </c>
      <c r="B95" s="8" t="s">
        <v>965</v>
      </c>
      <c r="C95" s="8">
        <v>186</v>
      </c>
      <c r="D95" s="8">
        <v>186</v>
      </c>
      <c r="E95" s="9">
        <v>0.87</v>
      </c>
      <c r="F95" s="10">
        <v>9.9999999999999995E-58</v>
      </c>
      <c r="G95" s="8">
        <v>53.12</v>
      </c>
      <c r="H95" s="8">
        <v>169</v>
      </c>
      <c r="I95" s="8" t="str">
        <f>HYPERLINK("https://www.ncbi.nlm.nih.gov/protein/MBV8095099.1?report=genbank&amp;log$=prottop&amp;blast_rank=90&amp;RID=GFU8MG41016","MBV8095099.1")</f>
        <v>MBV8095099.1</v>
      </c>
      <c r="J95" s="18">
        <f t="shared" si="1"/>
        <v>8595.8783999999996</v>
      </c>
      <c r="K95" s="18"/>
      <c r="L95" s="18"/>
      <c r="M95" s="18"/>
      <c r="N95" s="18"/>
    </row>
    <row r="96" spans="1:14" s="8" customFormat="1" x14ac:dyDescent="0.2">
      <c r="A96" s="8" t="s">
        <v>3313</v>
      </c>
      <c r="B96" s="8" t="s">
        <v>2520</v>
      </c>
      <c r="C96" s="8">
        <v>186</v>
      </c>
      <c r="D96" s="8">
        <v>186</v>
      </c>
      <c r="E96" s="9">
        <v>0.86</v>
      </c>
      <c r="F96" s="10">
        <v>9.9999999999999995E-58</v>
      </c>
      <c r="G96" s="8">
        <v>52.83</v>
      </c>
      <c r="H96" s="8">
        <v>169</v>
      </c>
      <c r="I96" s="8" t="str">
        <f>HYPERLINK("https://www.ncbi.nlm.nih.gov/protein/WP_039735413.1?report=genbank&amp;log$=prottop&amp;blast_rank=91&amp;RID=GFU8MG41016","WP_039735413.1")</f>
        <v>WP_039735413.1</v>
      </c>
      <c r="J96" s="18">
        <f t="shared" si="1"/>
        <v>8450.6867999999995</v>
      </c>
      <c r="K96" s="18"/>
      <c r="L96" s="18"/>
      <c r="M96" s="18"/>
      <c r="N96" s="18"/>
    </row>
    <row r="97" spans="1:14" s="8" customFormat="1" x14ac:dyDescent="0.2">
      <c r="A97" s="8" t="s">
        <v>3307</v>
      </c>
      <c r="B97" s="8" t="s">
        <v>2506</v>
      </c>
      <c r="C97" s="8">
        <v>186</v>
      </c>
      <c r="D97" s="8">
        <v>186</v>
      </c>
      <c r="E97" s="9">
        <v>0.88</v>
      </c>
      <c r="F97" s="10">
        <v>9.9999999999999995E-58</v>
      </c>
      <c r="G97" s="8">
        <v>51.23</v>
      </c>
      <c r="H97" s="8">
        <v>169</v>
      </c>
      <c r="I97" s="8" t="str">
        <f>HYPERLINK("https://www.ncbi.nlm.nih.gov/protein/WP_212345743.1?report=genbank&amp;log$=prottop&amp;blast_rank=92&amp;RID=GFU8MG41016","WP_212345743.1")</f>
        <v>WP_212345743.1</v>
      </c>
      <c r="J97" s="18">
        <f t="shared" si="1"/>
        <v>8385.3263999999999</v>
      </c>
      <c r="K97" s="18"/>
      <c r="L97" s="18"/>
      <c r="M97" s="18"/>
      <c r="N97" s="18"/>
    </row>
    <row r="98" spans="1:14" s="8" customFormat="1" x14ac:dyDescent="0.2">
      <c r="A98" s="8" t="s">
        <v>3314</v>
      </c>
      <c r="B98" s="8" t="s">
        <v>2543</v>
      </c>
      <c r="C98" s="8">
        <v>186</v>
      </c>
      <c r="D98" s="8">
        <v>186</v>
      </c>
      <c r="E98" s="9">
        <v>0.86</v>
      </c>
      <c r="F98" s="10">
        <v>9.9999999999999995E-58</v>
      </c>
      <c r="G98" s="8">
        <v>53.46</v>
      </c>
      <c r="H98" s="8">
        <v>169</v>
      </c>
      <c r="I98" s="8" t="str">
        <f>HYPERLINK("https://www.ncbi.nlm.nih.gov/protein/WP_209370662.1?report=genbank&amp;log$=prottop&amp;blast_rank=93&amp;RID=GFU8MG41016","WP_209370662.1")</f>
        <v>WP_209370662.1</v>
      </c>
      <c r="J98" s="18">
        <f t="shared" si="1"/>
        <v>8551.4615999999987</v>
      </c>
      <c r="K98" s="18"/>
      <c r="L98" s="18"/>
      <c r="M98" s="18"/>
      <c r="N98" s="18"/>
    </row>
    <row r="99" spans="1:14" s="8" customFormat="1" x14ac:dyDescent="0.2">
      <c r="A99" s="8" t="s">
        <v>3292</v>
      </c>
      <c r="B99" s="8" t="s">
        <v>965</v>
      </c>
      <c r="C99" s="8">
        <v>185</v>
      </c>
      <c r="D99" s="8">
        <v>185</v>
      </c>
      <c r="E99" s="9">
        <v>0.93</v>
      </c>
      <c r="F99" s="10">
        <v>9.9999999999999995E-58</v>
      </c>
      <c r="G99" s="8">
        <v>51.74</v>
      </c>
      <c r="H99" s="8">
        <v>169</v>
      </c>
      <c r="I99" s="8" t="str">
        <f>HYPERLINK("https://www.ncbi.nlm.nih.gov/protein/MBV8524442.1?report=genbank&amp;log$=prottop&amp;blast_rank=94&amp;RID=GFU8MG41016","MBV8524442.1")</f>
        <v>MBV8524442.1</v>
      </c>
      <c r="J99" s="18">
        <f t="shared" si="1"/>
        <v>8901.8670000000002</v>
      </c>
      <c r="K99" s="18"/>
      <c r="L99" s="18"/>
      <c r="M99" s="18"/>
      <c r="N99" s="18"/>
    </row>
    <row r="100" spans="1:14" s="8" customFormat="1" x14ac:dyDescent="0.2">
      <c r="A100" s="8" t="s">
        <v>3315</v>
      </c>
      <c r="B100" s="8" t="s">
        <v>971</v>
      </c>
      <c r="C100" s="8">
        <v>186</v>
      </c>
      <c r="D100" s="8">
        <v>186</v>
      </c>
      <c r="E100" s="9">
        <v>0.88</v>
      </c>
      <c r="F100" s="10">
        <v>1.9999999999999999E-57</v>
      </c>
      <c r="G100" s="8">
        <v>52.47</v>
      </c>
      <c r="H100" s="8">
        <v>177</v>
      </c>
      <c r="I100" s="8" t="str">
        <f>HYPERLINK("https://www.ncbi.nlm.nih.gov/protein/WP_153344322.1?report=genbank&amp;log$=prottop&amp;blast_rank=95&amp;RID=GFU8MG41016","WP_153344322.1")</f>
        <v>WP_153344322.1</v>
      </c>
      <c r="J100" s="18">
        <f t="shared" si="1"/>
        <v>8588.2896000000001</v>
      </c>
      <c r="K100" s="18"/>
      <c r="L100" s="18"/>
      <c r="M100" s="18"/>
      <c r="N100" s="18"/>
    </row>
    <row r="101" spans="1:14" s="8" customFormat="1" x14ac:dyDescent="0.2">
      <c r="A101" s="8" t="s">
        <v>3257</v>
      </c>
      <c r="B101" s="8" t="s">
        <v>48</v>
      </c>
      <c r="C101" s="8">
        <v>185</v>
      </c>
      <c r="D101" s="8">
        <v>185</v>
      </c>
      <c r="E101" s="9">
        <v>0.86</v>
      </c>
      <c r="F101" s="10">
        <v>1.9999999999999999E-57</v>
      </c>
      <c r="G101" s="8">
        <v>55.35</v>
      </c>
      <c r="H101" s="8">
        <v>170</v>
      </c>
      <c r="I101" s="8" t="str">
        <f>HYPERLINK("https://www.ncbi.nlm.nih.gov/protein/MBX3503499.1?report=genbank&amp;log$=prottop&amp;blast_rank=96&amp;RID=GFU8MG41016","MBX3503499.1")</f>
        <v>MBX3503499.1</v>
      </c>
      <c r="J101" s="18">
        <f t="shared" si="1"/>
        <v>8806.1849999999995</v>
      </c>
      <c r="K101" s="18"/>
      <c r="L101" s="18"/>
      <c r="M101" s="1"/>
      <c r="N101" s="18"/>
    </row>
    <row r="102" spans="1:14" s="8" customFormat="1" x14ac:dyDescent="0.2">
      <c r="A102" s="8" t="s">
        <v>3267</v>
      </c>
      <c r="B102" s="8" t="s">
        <v>20</v>
      </c>
      <c r="C102" s="8">
        <v>185</v>
      </c>
      <c r="D102" s="8">
        <v>185</v>
      </c>
      <c r="E102" s="9">
        <v>0.86</v>
      </c>
      <c r="F102" s="10">
        <v>1.9999999999999999E-57</v>
      </c>
      <c r="G102" s="8">
        <v>56.6</v>
      </c>
      <c r="H102" s="8">
        <v>169</v>
      </c>
      <c r="I102" s="8" t="str">
        <f>HYPERLINK("https://www.ncbi.nlm.nih.gov/protein/MBN8872212.1?report=genbank&amp;log$=prottop&amp;blast_rank=97&amp;RID=GFU8MG41016","MBN8872212.1")</f>
        <v>MBN8872212.1</v>
      </c>
      <c r="J102" s="18">
        <f t="shared" si="1"/>
        <v>9005.06</v>
      </c>
      <c r="K102" s="18"/>
      <c r="L102" s="18"/>
      <c r="M102" s="37"/>
      <c r="N102" s="18"/>
    </row>
    <row r="103" spans="1:14" s="8" customFormat="1" x14ac:dyDescent="0.2">
      <c r="A103" s="8" t="s">
        <v>3316</v>
      </c>
      <c r="B103" s="8" t="s">
        <v>1311</v>
      </c>
      <c r="C103" s="8">
        <v>185</v>
      </c>
      <c r="D103" s="8">
        <v>185</v>
      </c>
      <c r="E103" s="9">
        <v>0.86</v>
      </c>
      <c r="F103" s="10">
        <v>1.9999999999999999E-57</v>
      </c>
      <c r="G103" s="8">
        <v>52.2</v>
      </c>
      <c r="H103" s="8">
        <v>169</v>
      </c>
      <c r="I103" s="8" t="str">
        <f>HYPERLINK("https://www.ncbi.nlm.nih.gov/protein/WP_020699195.1?report=genbank&amp;log$=prottop&amp;blast_rank=98&amp;RID=GFU8MG41016","WP_020699195.1")</f>
        <v>WP_020699195.1</v>
      </c>
      <c r="J103" s="18">
        <f t="shared" si="1"/>
        <v>8305.02</v>
      </c>
      <c r="K103" s="18"/>
      <c r="L103" s="18"/>
      <c r="M103" s="37"/>
      <c r="N103" s="18"/>
    </row>
    <row r="104" spans="1:14" s="8" customFormat="1" x14ac:dyDescent="0.2">
      <c r="A104" s="8" t="s">
        <v>3317</v>
      </c>
      <c r="B104" s="8" t="s">
        <v>740</v>
      </c>
      <c r="C104" s="8">
        <v>185</v>
      </c>
      <c r="D104" s="8">
        <v>185</v>
      </c>
      <c r="E104" s="9">
        <v>0.86</v>
      </c>
      <c r="F104" s="10">
        <v>3E-57</v>
      </c>
      <c r="G104" s="8">
        <v>54.09</v>
      </c>
      <c r="H104" s="8">
        <v>171</v>
      </c>
      <c r="I104" s="8" t="str">
        <f>HYPERLINK("https://www.ncbi.nlm.nih.gov/protein/MBN9067902.1?report=genbank&amp;log$=prottop&amp;blast_rank=99&amp;RID=GFU8MG41016","MBN9067902.1")</f>
        <v>MBN9067902.1</v>
      </c>
      <c r="J104" s="18">
        <f t="shared" si="1"/>
        <v>8605.719000000001</v>
      </c>
      <c r="K104" s="18"/>
      <c r="L104" s="18"/>
      <c r="M104" s="37"/>
      <c r="N104" s="18"/>
    </row>
    <row r="105" spans="1:14" s="8" customFormat="1" x14ac:dyDescent="0.2">
      <c r="A105" s="8" t="s">
        <v>3257</v>
      </c>
      <c r="B105" s="8" t="s">
        <v>48</v>
      </c>
      <c r="C105" s="8">
        <v>184</v>
      </c>
      <c r="D105" s="8">
        <v>184</v>
      </c>
      <c r="E105" s="9">
        <v>0.86</v>
      </c>
      <c r="F105" s="10">
        <v>3E-57</v>
      </c>
      <c r="G105" s="8">
        <v>55.35</v>
      </c>
      <c r="H105" s="8">
        <v>170</v>
      </c>
      <c r="I105" s="8" t="str">
        <f>HYPERLINK("https://www.ncbi.nlm.nih.gov/protein/MBM3619392.1?report=genbank&amp;log$=prottop&amp;blast_rank=100&amp;RID=GFU8MG41016","MBM3619392.1")</f>
        <v>MBM3619392.1</v>
      </c>
      <c r="J105" s="18">
        <f t="shared" si="1"/>
        <v>8758.5839999999989</v>
      </c>
      <c r="K105" s="18"/>
      <c r="L105" s="18"/>
      <c r="M105" s="37"/>
      <c r="N105" s="18"/>
    </row>
    <row r="106" spans="1:14" s="8" customFormat="1" x14ac:dyDescent="0.2">
      <c r="E106" s="9"/>
      <c r="F106" s="10"/>
      <c r="J106" s="17">
        <f>AVERAGE(J6:J105)</f>
        <v>9200.8814760000023</v>
      </c>
      <c r="K106" s="18"/>
      <c r="L106" s="18"/>
      <c r="N106" s="18"/>
    </row>
    <row r="107" spans="1:14" s="11" customFormat="1" x14ac:dyDescent="0.2">
      <c r="A107" s="11" t="s">
        <v>3318</v>
      </c>
      <c r="B107" s="11" t="s">
        <v>141</v>
      </c>
      <c r="C107" s="11">
        <v>207</v>
      </c>
      <c r="D107" s="11">
        <v>207</v>
      </c>
      <c r="E107" s="12">
        <v>0.86</v>
      </c>
      <c r="F107" s="13">
        <v>9.9999999999999992E-66</v>
      </c>
      <c r="G107" s="11">
        <v>62.26</v>
      </c>
      <c r="H107" s="11">
        <v>171</v>
      </c>
      <c r="I107" s="11" t="str">
        <f>HYPERLINK("https://www.ncbi.nlm.nih.gov/protein/HFE39612.1?report=genbank&amp;log$=prottop&amp;blast_rank=1&amp;RID=GFU9G36Z016","HFE39612.1")</f>
        <v>HFE39612.1</v>
      </c>
      <c r="J107" s="18">
        <f t="shared" si="1"/>
        <v>11083.5252</v>
      </c>
      <c r="K107" s="18">
        <v>11083.53</v>
      </c>
      <c r="L107" s="18"/>
      <c r="M107" s="8"/>
      <c r="N107" s="18"/>
    </row>
    <row r="108" spans="1:14" s="11" customFormat="1" x14ac:dyDescent="0.2">
      <c r="A108" s="11" t="s">
        <v>3319</v>
      </c>
      <c r="B108" s="11" t="s">
        <v>141</v>
      </c>
      <c r="C108" s="11">
        <v>201</v>
      </c>
      <c r="D108" s="11">
        <v>201</v>
      </c>
      <c r="E108" s="12">
        <v>0.9</v>
      </c>
      <c r="F108" s="13">
        <v>7.0000000000000001E-63</v>
      </c>
      <c r="G108" s="11">
        <v>57.23</v>
      </c>
      <c r="H108" s="11">
        <v>169</v>
      </c>
      <c r="I108" s="11" t="str">
        <f>HYPERLINK("https://www.ncbi.nlm.nih.gov/protein/THB68072.1?report=genbank&amp;log$=prottop&amp;blast_rank=2&amp;RID=GFU9G36Z016","THB68072.1")</f>
        <v>THB68072.1</v>
      </c>
      <c r="J108" s="18">
        <f t="shared" si="1"/>
        <v>10352.906999999999</v>
      </c>
      <c r="K108" s="18">
        <v>10352.91</v>
      </c>
      <c r="L108" s="18"/>
      <c r="M108" s="8"/>
      <c r="N108" s="18"/>
    </row>
    <row r="109" spans="1:14" s="11" customFormat="1" x14ac:dyDescent="0.2">
      <c r="A109" s="11" t="s">
        <v>3320</v>
      </c>
      <c r="B109" s="11" t="s">
        <v>1457</v>
      </c>
      <c r="C109" s="11">
        <v>197</v>
      </c>
      <c r="D109" s="11">
        <v>197</v>
      </c>
      <c r="E109" s="12">
        <v>0.98</v>
      </c>
      <c r="F109" s="13">
        <v>1E-61</v>
      </c>
      <c r="G109" s="11">
        <v>52.22</v>
      </c>
      <c r="H109" s="11">
        <v>175</v>
      </c>
      <c r="I109" s="11" t="str">
        <f>HYPERLINK("https://www.ncbi.nlm.nih.gov/protein/WP_167782971.1?report=genbank&amp;log$=prottop&amp;blast_rank=3&amp;RID=GFU9G36Z016","WP_167782971.1")</f>
        <v>WP_167782971.1</v>
      </c>
      <c r="J109" s="18">
        <f t="shared" si="1"/>
        <v>10081.593199999999</v>
      </c>
      <c r="K109" s="18">
        <v>10081.59</v>
      </c>
      <c r="L109" s="18"/>
      <c r="M109" s="8"/>
      <c r="N109" s="18"/>
    </row>
    <row r="110" spans="1:14" s="11" customFormat="1" x14ac:dyDescent="0.2">
      <c r="A110" s="11" t="s">
        <v>3321</v>
      </c>
      <c r="B110" s="11" t="s">
        <v>3322</v>
      </c>
      <c r="C110" s="11">
        <v>197</v>
      </c>
      <c r="D110" s="11">
        <v>197</v>
      </c>
      <c r="E110" s="12">
        <v>0.89</v>
      </c>
      <c r="F110" s="13">
        <v>1E-61</v>
      </c>
      <c r="G110" s="11">
        <v>54.88</v>
      </c>
      <c r="H110" s="11">
        <v>170</v>
      </c>
      <c r="I110" s="11" t="str">
        <f>HYPERLINK("https://www.ncbi.nlm.nih.gov/protein/WP_110199986.1?report=genbank&amp;log$=prottop&amp;blast_rank=4&amp;RID=GFU9G36Z016","WP_110199986.1")</f>
        <v>WP_110199986.1</v>
      </c>
      <c r="J110" s="18">
        <f t="shared" si="1"/>
        <v>9622.1104000000014</v>
      </c>
      <c r="K110" s="18">
        <v>9752.8799999999992</v>
      </c>
      <c r="L110" s="18"/>
      <c r="M110" s="8"/>
      <c r="N110" s="18"/>
    </row>
    <row r="111" spans="1:14" s="11" customFormat="1" x14ac:dyDescent="0.2">
      <c r="A111" s="11" t="s">
        <v>3323</v>
      </c>
      <c r="B111" s="11" t="s">
        <v>3324</v>
      </c>
      <c r="C111" s="11">
        <v>196</v>
      </c>
      <c r="D111" s="11">
        <v>196</v>
      </c>
      <c r="E111" s="12">
        <v>0.86</v>
      </c>
      <c r="F111" s="13">
        <v>3.0000000000000001E-61</v>
      </c>
      <c r="G111" s="11">
        <v>57.86</v>
      </c>
      <c r="H111" s="11">
        <v>167</v>
      </c>
      <c r="I111" s="11" t="str">
        <f>HYPERLINK("https://www.ncbi.nlm.nih.gov/protein/WP_011468011.1?report=genbank&amp;log$=prottop&amp;blast_rank=5&amp;RID=GFU9G36Z016","WP_011468011.1")</f>
        <v>WP_011468011.1</v>
      </c>
      <c r="J111" s="18">
        <f t="shared" si="1"/>
        <v>9752.8815999999988</v>
      </c>
      <c r="K111" s="18">
        <v>9622.11</v>
      </c>
      <c r="L111" s="18"/>
      <c r="M111" s="8"/>
      <c r="N111" s="18"/>
    </row>
    <row r="112" spans="1:14" s="11" customFormat="1" x14ac:dyDescent="0.2">
      <c r="A112" s="11" t="s">
        <v>3325</v>
      </c>
      <c r="B112" s="11" t="s">
        <v>137</v>
      </c>
      <c r="C112" s="11">
        <v>195</v>
      </c>
      <c r="D112" s="11">
        <v>195</v>
      </c>
      <c r="E112" s="12">
        <v>0.89</v>
      </c>
      <c r="F112" s="13">
        <v>9.9999999999999997E-61</v>
      </c>
      <c r="G112" s="11">
        <v>54.82</v>
      </c>
      <c r="H112" s="11">
        <v>171</v>
      </c>
      <c r="I112" s="11" t="str">
        <f>HYPERLINK("https://www.ncbi.nlm.nih.gov/protein/WP_106647671.1?report=genbank&amp;log$=prottop&amp;blast_rank=6&amp;RID=GFU9G36Z016","WP_106647671.1")</f>
        <v>WP_106647671.1</v>
      </c>
      <c r="J112" s="18">
        <f t="shared" si="1"/>
        <v>9514.0110000000004</v>
      </c>
      <c r="K112" s="17">
        <f>AVERAGE(K107:K111)</f>
        <v>10178.604000000001</v>
      </c>
      <c r="L112" s="17"/>
      <c r="M112" s="8"/>
      <c r="N112" s="18"/>
    </row>
    <row r="113" spans="1:14" s="11" customFormat="1" x14ac:dyDescent="0.2">
      <c r="A113" s="11" t="s">
        <v>3326</v>
      </c>
      <c r="B113" s="11" t="s">
        <v>213</v>
      </c>
      <c r="C113" s="11">
        <v>195</v>
      </c>
      <c r="D113" s="11">
        <v>195</v>
      </c>
      <c r="E113" s="12">
        <v>0.89</v>
      </c>
      <c r="F113" s="13">
        <v>9.9999999999999997E-61</v>
      </c>
      <c r="G113" s="11">
        <v>54.27</v>
      </c>
      <c r="H113" s="11">
        <v>170</v>
      </c>
      <c r="I113" s="11" t="str">
        <f>HYPERLINK("https://www.ncbi.nlm.nih.gov/protein/WP_223669963.1?report=genbank&amp;log$=prottop&amp;blast_rank=7&amp;RID=GFU9G36Z016","WP_223669963.1")</f>
        <v>WP_223669963.1</v>
      </c>
      <c r="J113" s="18">
        <f t="shared" si="1"/>
        <v>9418.558500000001</v>
      </c>
      <c r="K113" s="18"/>
      <c r="L113" s="18"/>
      <c r="M113" s="8"/>
      <c r="N113" s="18"/>
    </row>
    <row r="114" spans="1:14" s="11" customFormat="1" x14ac:dyDescent="0.2">
      <c r="A114" s="11" t="s">
        <v>3327</v>
      </c>
      <c r="B114" s="11" t="s">
        <v>1509</v>
      </c>
      <c r="C114" s="11">
        <v>194</v>
      </c>
      <c r="D114" s="11">
        <v>194</v>
      </c>
      <c r="E114" s="12">
        <v>0.92</v>
      </c>
      <c r="F114" s="13">
        <v>9.9999999999999997E-61</v>
      </c>
      <c r="G114" s="11">
        <v>52.94</v>
      </c>
      <c r="H114" s="11">
        <v>172</v>
      </c>
      <c r="I114" s="11" t="str">
        <f>HYPERLINK("https://www.ncbi.nlm.nih.gov/protein/MCC5809704.1?report=genbank&amp;log$=prottop&amp;blast_rank=8&amp;RID=GFU9G36Z016","MCC5809704.1")</f>
        <v>MCC5809704.1</v>
      </c>
      <c r="J114" s="18">
        <f t="shared" si="1"/>
        <v>9448.7312000000002</v>
      </c>
      <c r="K114" s="18"/>
      <c r="L114" s="18"/>
      <c r="M114" s="8"/>
      <c r="N114" s="18"/>
    </row>
    <row r="115" spans="1:14" s="11" customFormat="1" x14ac:dyDescent="0.2">
      <c r="A115" s="11" t="s">
        <v>3328</v>
      </c>
      <c r="B115" s="11" t="s">
        <v>135</v>
      </c>
      <c r="C115" s="11">
        <v>194</v>
      </c>
      <c r="D115" s="11">
        <v>194</v>
      </c>
      <c r="E115" s="12">
        <v>0.89</v>
      </c>
      <c r="F115" s="13">
        <v>3.0000000000000002E-60</v>
      </c>
      <c r="G115" s="11">
        <v>54.22</v>
      </c>
      <c r="H115" s="11">
        <v>171</v>
      </c>
      <c r="I115" s="11" t="str">
        <f>HYPERLINK("https://www.ncbi.nlm.nih.gov/protein/MBD3653166.1?report=genbank&amp;log$=prottop&amp;blast_rank=9&amp;RID=GFU9G36Z016","MBD3653166.1")</f>
        <v>MBD3653166.1</v>
      </c>
      <c r="J115" s="18">
        <f t="shared" si="1"/>
        <v>9361.6252000000004</v>
      </c>
      <c r="K115" s="18"/>
      <c r="L115" s="18"/>
      <c r="M115" s="8"/>
      <c r="N115" s="18"/>
    </row>
    <row r="116" spans="1:14" s="11" customFormat="1" x14ac:dyDescent="0.2">
      <c r="A116" s="11" t="s">
        <v>3319</v>
      </c>
      <c r="B116" s="11" t="s">
        <v>141</v>
      </c>
      <c r="C116" s="11">
        <v>193</v>
      </c>
      <c r="D116" s="11">
        <v>193</v>
      </c>
      <c r="E116" s="12">
        <v>0.91</v>
      </c>
      <c r="F116" s="13">
        <v>6.9999999999999995E-60</v>
      </c>
      <c r="G116" s="11">
        <v>54.17</v>
      </c>
      <c r="H116" s="11">
        <v>171</v>
      </c>
      <c r="I116" s="11" t="str">
        <f>HYPERLINK("https://www.ncbi.nlm.nih.gov/protein/MCH9672309.1?report=genbank&amp;log$=prottop&amp;blast_rank=10&amp;RID=GFU9G36Z016","MCH9672309.1")</f>
        <v>MCH9672309.1</v>
      </c>
      <c r="J116" s="18">
        <f t="shared" si="1"/>
        <v>9513.8770999999997</v>
      </c>
      <c r="K116" s="18"/>
      <c r="L116" s="18"/>
      <c r="M116" s="8"/>
      <c r="N116" s="18"/>
    </row>
    <row r="117" spans="1:14" s="11" customFormat="1" x14ac:dyDescent="0.2">
      <c r="A117" s="11" t="s">
        <v>3319</v>
      </c>
      <c r="B117" s="11" t="s">
        <v>141</v>
      </c>
      <c r="C117" s="11">
        <v>193</v>
      </c>
      <c r="D117" s="11">
        <v>193</v>
      </c>
      <c r="E117" s="12">
        <v>0.87</v>
      </c>
      <c r="F117" s="13">
        <v>9E-60</v>
      </c>
      <c r="G117" s="11">
        <v>55.62</v>
      </c>
      <c r="H117" s="11">
        <v>177</v>
      </c>
      <c r="I117" s="11" t="str">
        <f>HYPERLINK("https://www.ncbi.nlm.nih.gov/protein/NBT29633.1?report=genbank&amp;log$=prottop&amp;blast_rank=11&amp;RID=GFU9G36Z016","NBT29633.1")</f>
        <v>NBT29633.1</v>
      </c>
      <c r="J117" s="18">
        <f t="shared" si="1"/>
        <v>9339.154199999999</v>
      </c>
      <c r="K117" s="18"/>
      <c r="L117" s="18"/>
      <c r="M117" s="8"/>
      <c r="N117" s="18"/>
    </row>
    <row r="118" spans="1:14" s="11" customFormat="1" x14ac:dyDescent="0.2">
      <c r="A118" s="11" t="s">
        <v>3329</v>
      </c>
      <c r="B118" s="11" t="s">
        <v>1112</v>
      </c>
      <c r="C118" s="11">
        <v>192</v>
      </c>
      <c r="D118" s="11">
        <v>192</v>
      </c>
      <c r="E118" s="12">
        <v>0.91</v>
      </c>
      <c r="F118" s="13">
        <v>1E-59</v>
      </c>
      <c r="G118" s="11">
        <v>52.94</v>
      </c>
      <c r="H118" s="11">
        <v>172</v>
      </c>
      <c r="I118" s="11" t="str">
        <f>HYPERLINK("https://www.ncbi.nlm.nih.gov/protein/WP_078085365.1?report=genbank&amp;log$=prottop&amp;blast_rank=12&amp;RID=GFU9G36Z016","WP_078085365.1")</f>
        <v>WP_078085365.1</v>
      </c>
      <c r="J118" s="18">
        <f t="shared" si="1"/>
        <v>9249.6767999999993</v>
      </c>
      <c r="K118" s="18"/>
      <c r="L118" s="18"/>
      <c r="M118" s="8"/>
      <c r="N118" s="18"/>
    </row>
    <row r="119" spans="1:14" s="11" customFormat="1" x14ac:dyDescent="0.2">
      <c r="A119" s="11" t="s">
        <v>3330</v>
      </c>
      <c r="B119" s="11" t="s">
        <v>149</v>
      </c>
      <c r="C119" s="11">
        <v>192</v>
      </c>
      <c r="D119" s="11">
        <v>192</v>
      </c>
      <c r="E119" s="12">
        <v>0.86</v>
      </c>
      <c r="F119" s="13">
        <v>1E-59</v>
      </c>
      <c r="G119" s="11">
        <v>54.72</v>
      </c>
      <c r="H119" s="11">
        <v>169</v>
      </c>
      <c r="I119" s="11" t="str">
        <f>HYPERLINK("https://www.ncbi.nlm.nih.gov/protein/MBS0522971.1?report=genbank&amp;log$=prottop&amp;blast_rank=13&amp;RID=GFU9G36Z016","MBS0522971.1")</f>
        <v>MBS0522971.1</v>
      </c>
      <c r="J119" s="18">
        <f t="shared" si="1"/>
        <v>9035.366399999999</v>
      </c>
      <c r="K119" s="18"/>
      <c r="L119" s="18"/>
      <c r="M119" s="8"/>
      <c r="N119" s="18"/>
    </row>
    <row r="120" spans="1:14" s="11" customFormat="1" x14ac:dyDescent="0.2">
      <c r="A120" s="11" t="s">
        <v>3331</v>
      </c>
      <c r="B120" s="11" t="s">
        <v>623</v>
      </c>
      <c r="C120" s="11">
        <v>192</v>
      </c>
      <c r="D120" s="11">
        <v>192</v>
      </c>
      <c r="E120" s="12">
        <v>0.91</v>
      </c>
      <c r="F120" s="13">
        <v>2.0000000000000001E-59</v>
      </c>
      <c r="G120" s="11">
        <v>52.94</v>
      </c>
      <c r="H120" s="11">
        <v>172</v>
      </c>
      <c r="I120" s="11" t="str">
        <f>HYPERLINK("https://www.ncbi.nlm.nih.gov/protein/WP_181254566.1?report=genbank&amp;log$=prottop&amp;blast_rank=14&amp;RID=GFU9G36Z016","WP_181254566.1")</f>
        <v>WP_181254566.1</v>
      </c>
      <c r="J120" s="18">
        <f t="shared" si="1"/>
        <v>9249.6767999999993</v>
      </c>
      <c r="K120" s="18"/>
      <c r="L120" s="18"/>
      <c r="M120" s="8"/>
      <c r="N120" s="18"/>
    </row>
    <row r="121" spans="1:14" s="11" customFormat="1" x14ac:dyDescent="0.2">
      <c r="A121" s="11" t="s">
        <v>3332</v>
      </c>
      <c r="B121" s="11" t="s">
        <v>575</v>
      </c>
      <c r="C121" s="11">
        <v>192</v>
      </c>
      <c r="D121" s="11">
        <v>192</v>
      </c>
      <c r="E121" s="12">
        <v>0.91</v>
      </c>
      <c r="F121" s="13">
        <v>2.0000000000000001E-59</v>
      </c>
      <c r="G121" s="11">
        <v>54.12</v>
      </c>
      <c r="H121" s="11">
        <v>172</v>
      </c>
      <c r="I121" s="11" t="str">
        <f>HYPERLINK("https://www.ncbi.nlm.nih.gov/protein/WP_166218452.1?report=genbank&amp;log$=prottop&amp;blast_rank=15&amp;RID=GFU9G36Z016","WP_166218452.1")</f>
        <v>WP_166218452.1</v>
      </c>
      <c r="J121" s="18">
        <f t="shared" si="1"/>
        <v>9455.8464000000004</v>
      </c>
      <c r="K121" s="18"/>
      <c r="L121" s="18"/>
      <c r="M121" s="8"/>
      <c r="N121" s="18"/>
    </row>
    <row r="122" spans="1:14" s="11" customFormat="1" x14ac:dyDescent="0.2">
      <c r="A122" s="11" t="s">
        <v>3333</v>
      </c>
      <c r="B122" s="11" t="s">
        <v>3334</v>
      </c>
      <c r="C122" s="11">
        <v>190</v>
      </c>
      <c r="D122" s="11">
        <v>190</v>
      </c>
      <c r="E122" s="12">
        <v>0.86</v>
      </c>
      <c r="F122" s="13">
        <v>9.0000000000000002E-59</v>
      </c>
      <c r="G122" s="11">
        <v>53.46</v>
      </c>
      <c r="H122" s="11">
        <v>172</v>
      </c>
      <c r="I122" s="11" t="str">
        <f>HYPERLINK("https://www.ncbi.nlm.nih.gov/protein/WP_015781509.1?report=genbank&amp;log$=prottop&amp;blast_rank=16&amp;RID=GFU9G36Z016","WP_015781509.1")</f>
        <v>WP_015781509.1</v>
      </c>
      <c r="J122" s="18">
        <f t="shared" si="1"/>
        <v>8735.3639999999996</v>
      </c>
      <c r="K122" s="18"/>
      <c r="L122" s="18"/>
      <c r="M122" s="8"/>
      <c r="N122" s="18"/>
    </row>
    <row r="123" spans="1:14" s="11" customFormat="1" x14ac:dyDescent="0.2">
      <c r="A123" s="11" t="s">
        <v>3335</v>
      </c>
      <c r="B123" s="11" t="s">
        <v>577</v>
      </c>
      <c r="C123" s="11">
        <v>189</v>
      </c>
      <c r="D123" s="11">
        <v>189</v>
      </c>
      <c r="E123" s="12">
        <v>0.91</v>
      </c>
      <c r="F123" s="13">
        <v>2.0000000000000001E-58</v>
      </c>
      <c r="G123" s="11">
        <v>53.53</v>
      </c>
      <c r="H123" s="11">
        <v>172</v>
      </c>
      <c r="I123" s="11" t="str">
        <f>HYPERLINK("https://www.ncbi.nlm.nih.gov/protein/WP_138235162.1?report=genbank&amp;log$=prottop&amp;blast_rank=17&amp;RID=GFU9G36Z016","WP_138235162.1")</f>
        <v>WP_138235162.1</v>
      </c>
      <c r="J123" s="18">
        <f t="shared" si="1"/>
        <v>9206.6247000000003</v>
      </c>
      <c r="K123" s="18"/>
      <c r="L123" s="18"/>
      <c r="M123" s="8"/>
      <c r="N123" s="18"/>
    </row>
    <row r="124" spans="1:14" s="11" customFormat="1" x14ac:dyDescent="0.2">
      <c r="A124" s="11" t="s">
        <v>3336</v>
      </c>
      <c r="B124" s="11" t="s">
        <v>1145</v>
      </c>
      <c r="C124" s="11">
        <v>189</v>
      </c>
      <c r="D124" s="11">
        <v>189</v>
      </c>
      <c r="E124" s="12">
        <v>0.91</v>
      </c>
      <c r="F124" s="13">
        <v>2.0000000000000001E-58</v>
      </c>
      <c r="G124" s="11">
        <v>52.35</v>
      </c>
      <c r="H124" s="11">
        <v>172</v>
      </c>
      <c r="I124" s="11" t="str">
        <f>HYPERLINK("https://www.ncbi.nlm.nih.gov/protein/WP_066960576.1?report=genbank&amp;log$=prottop&amp;blast_rank=18&amp;RID=GFU9G36Z016","WP_066960576.1")</f>
        <v>WP_066960576.1</v>
      </c>
      <c r="J124" s="18">
        <f t="shared" si="1"/>
        <v>9003.6764999999996</v>
      </c>
      <c r="K124" s="18"/>
      <c r="L124" s="18"/>
      <c r="M124" s="8"/>
      <c r="N124" s="18"/>
    </row>
    <row r="125" spans="1:14" s="11" customFormat="1" x14ac:dyDescent="0.2">
      <c r="A125" s="11" t="s">
        <v>3337</v>
      </c>
      <c r="B125" s="11" t="s">
        <v>2094</v>
      </c>
      <c r="C125" s="11">
        <v>189</v>
      </c>
      <c r="D125" s="11">
        <v>189</v>
      </c>
      <c r="E125" s="12">
        <v>0.87</v>
      </c>
      <c r="F125" s="13">
        <v>3.0000000000000001E-58</v>
      </c>
      <c r="G125" s="11">
        <v>55.62</v>
      </c>
      <c r="H125" s="11">
        <v>167</v>
      </c>
      <c r="I125" s="11" t="str">
        <f>HYPERLINK("https://www.ncbi.nlm.nih.gov/protein/WP_221801102.1?report=genbank&amp;log$=prottop&amp;blast_rank=19&amp;RID=GFU9G36Z016","WP_221801102.1")</f>
        <v>WP_221801102.1</v>
      </c>
      <c r="J125" s="18">
        <f t="shared" si="1"/>
        <v>9145.5966000000008</v>
      </c>
      <c r="K125" s="18"/>
      <c r="L125" s="18"/>
      <c r="M125" s="8"/>
      <c r="N125" s="18"/>
    </row>
    <row r="126" spans="1:14" s="11" customFormat="1" x14ac:dyDescent="0.2">
      <c r="A126" s="11" t="s">
        <v>3338</v>
      </c>
      <c r="B126" s="11" t="s">
        <v>573</v>
      </c>
      <c r="C126" s="11">
        <v>189</v>
      </c>
      <c r="D126" s="11">
        <v>189</v>
      </c>
      <c r="E126" s="12">
        <v>0.95</v>
      </c>
      <c r="F126" s="13">
        <v>3.0000000000000001E-58</v>
      </c>
      <c r="G126" s="11">
        <v>53.45</v>
      </c>
      <c r="H126" s="11">
        <v>174</v>
      </c>
      <c r="I126" s="11" t="str">
        <f>HYPERLINK("https://www.ncbi.nlm.nih.gov/protein/WP_142887774.1?report=genbank&amp;log$=prottop&amp;blast_rank=20&amp;RID=GFU9G36Z016","WP_142887774.1")</f>
        <v>WP_142887774.1</v>
      </c>
      <c r="J126" s="18">
        <f t="shared" si="1"/>
        <v>9596.9475000000002</v>
      </c>
      <c r="K126" s="18"/>
      <c r="L126" s="18"/>
      <c r="M126" s="8"/>
      <c r="N126" s="18"/>
    </row>
    <row r="127" spans="1:14" s="11" customFormat="1" x14ac:dyDescent="0.2">
      <c r="A127" s="11" t="s">
        <v>3319</v>
      </c>
      <c r="B127" s="11" t="s">
        <v>141</v>
      </c>
      <c r="C127" s="11">
        <v>189</v>
      </c>
      <c r="D127" s="11">
        <v>189</v>
      </c>
      <c r="E127" s="12">
        <v>0.93</v>
      </c>
      <c r="F127" s="13">
        <v>3.0000000000000001E-58</v>
      </c>
      <c r="G127" s="11">
        <v>50.29</v>
      </c>
      <c r="H127" s="11">
        <v>175</v>
      </c>
      <c r="I127" s="11" t="str">
        <f>HYPERLINK("https://www.ncbi.nlm.nih.gov/protein/MCB1791150.1?report=genbank&amp;log$=prottop&amp;blast_rank=21&amp;RID=GFU9G36Z016","MCB1791150.1")</f>
        <v>MCB1791150.1</v>
      </c>
      <c r="J127" s="18">
        <f t="shared" si="1"/>
        <v>8839.4732999999997</v>
      </c>
      <c r="K127" s="18"/>
      <c r="L127" s="18"/>
      <c r="M127" s="8"/>
      <c r="N127" s="18"/>
    </row>
    <row r="128" spans="1:14" s="11" customFormat="1" x14ac:dyDescent="0.2">
      <c r="A128" s="11" t="s">
        <v>3339</v>
      </c>
      <c r="B128" s="11" t="s">
        <v>1132</v>
      </c>
      <c r="C128" s="11">
        <v>189</v>
      </c>
      <c r="D128" s="11">
        <v>189</v>
      </c>
      <c r="E128" s="12">
        <v>0.91</v>
      </c>
      <c r="F128" s="13">
        <v>4.0000000000000001E-58</v>
      </c>
      <c r="G128" s="11">
        <v>52.35</v>
      </c>
      <c r="H128" s="11">
        <v>173</v>
      </c>
      <c r="I128" s="11" t="str">
        <f>HYPERLINK("https://www.ncbi.nlm.nih.gov/protein/WP_108731467.1?report=genbank&amp;log$=prottop&amp;blast_rank=22&amp;RID=GFU9G36Z016","WP_108731467.1")</f>
        <v>WP_108731467.1</v>
      </c>
      <c r="J128" s="18">
        <f t="shared" si="1"/>
        <v>9003.6764999999996</v>
      </c>
      <c r="K128" s="18"/>
      <c r="L128" s="18"/>
      <c r="M128" s="8"/>
      <c r="N128" s="18"/>
    </row>
    <row r="129" spans="1:14" s="11" customFormat="1" x14ac:dyDescent="0.2">
      <c r="A129" s="11" t="s">
        <v>3340</v>
      </c>
      <c r="B129" s="11" t="s">
        <v>567</v>
      </c>
      <c r="C129" s="11">
        <v>189</v>
      </c>
      <c r="D129" s="11">
        <v>189</v>
      </c>
      <c r="E129" s="12">
        <v>0.91</v>
      </c>
      <c r="F129" s="13">
        <v>4.0000000000000001E-58</v>
      </c>
      <c r="G129" s="11">
        <v>53.53</v>
      </c>
      <c r="H129" s="11">
        <v>173</v>
      </c>
      <c r="I129" s="11" t="str">
        <f>HYPERLINK("https://www.ncbi.nlm.nih.gov/protein/WP_252084227.1?report=genbank&amp;log$=prottop&amp;blast_rank=23&amp;RID=GFU9G36Z016","WP_252084227.1")</f>
        <v>WP_252084227.1</v>
      </c>
      <c r="J129" s="18">
        <f t="shared" si="1"/>
        <v>9206.6247000000003</v>
      </c>
      <c r="K129" s="18"/>
      <c r="L129" s="18"/>
      <c r="M129" s="8"/>
      <c r="N129" s="18"/>
    </row>
    <row r="130" spans="1:14" s="11" customFormat="1" x14ac:dyDescent="0.2">
      <c r="A130" s="11" t="s">
        <v>3341</v>
      </c>
      <c r="B130" s="11" t="s">
        <v>1093</v>
      </c>
      <c r="C130" s="11">
        <v>187</v>
      </c>
      <c r="D130" s="11">
        <v>187</v>
      </c>
      <c r="E130" s="12">
        <v>0.91</v>
      </c>
      <c r="F130" s="13">
        <v>9.0000000000000006E-58</v>
      </c>
      <c r="G130" s="11">
        <v>52.94</v>
      </c>
      <c r="H130" s="11">
        <v>172</v>
      </c>
      <c r="I130" s="11" t="str">
        <f>HYPERLINK("https://www.ncbi.nlm.nih.gov/protein/WP_105102816.1?report=genbank&amp;log$=prottop&amp;blast_rank=24&amp;RID=GFU9G36Z016","WP_105102816.1")</f>
        <v>WP_105102816.1</v>
      </c>
      <c r="J130" s="18">
        <f t="shared" si="1"/>
        <v>9008.7997999999989</v>
      </c>
      <c r="K130" s="18"/>
      <c r="L130" s="18"/>
      <c r="M130" s="8"/>
      <c r="N130" s="18"/>
    </row>
    <row r="131" spans="1:14" s="11" customFormat="1" x14ac:dyDescent="0.2">
      <c r="A131" s="11" t="s">
        <v>3342</v>
      </c>
      <c r="B131" s="11" t="s">
        <v>1165</v>
      </c>
      <c r="C131" s="11">
        <v>187</v>
      </c>
      <c r="D131" s="11">
        <v>187</v>
      </c>
      <c r="E131" s="12">
        <v>0.88</v>
      </c>
      <c r="F131" s="13">
        <v>9.9999999999999995E-58</v>
      </c>
      <c r="G131" s="11">
        <v>54.32</v>
      </c>
      <c r="H131" s="11">
        <v>173</v>
      </c>
      <c r="I131" s="11" t="str">
        <f>HYPERLINK("https://www.ncbi.nlm.nih.gov/protein/WP_073275939.1?report=genbank&amp;log$=prottop&amp;blast_rank=25&amp;RID=GFU9G36Z016","WP_073275939.1")</f>
        <v>WP_073275939.1</v>
      </c>
      <c r="J131" s="18">
        <f t="shared" si="1"/>
        <v>8938.8991999999998</v>
      </c>
      <c r="K131" s="18"/>
      <c r="L131" s="18"/>
      <c r="M131" s="8"/>
      <c r="N131" s="18"/>
    </row>
    <row r="132" spans="1:14" s="11" customFormat="1" x14ac:dyDescent="0.2">
      <c r="A132" s="11" t="s">
        <v>3343</v>
      </c>
      <c r="B132" s="11" t="s">
        <v>3344</v>
      </c>
      <c r="C132" s="11">
        <v>187</v>
      </c>
      <c r="D132" s="11">
        <v>187</v>
      </c>
      <c r="E132" s="12">
        <v>0.91</v>
      </c>
      <c r="F132" s="13">
        <v>9.9999999999999995E-58</v>
      </c>
      <c r="G132" s="11">
        <v>53.53</v>
      </c>
      <c r="H132" s="11">
        <v>172</v>
      </c>
      <c r="I132" s="11" t="str">
        <f>HYPERLINK("https://www.ncbi.nlm.nih.gov/protein/WP_160151651.1?report=genbank&amp;log$=prottop&amp;blast_rank=26&amp;RID=GFU9G36Z016","WP_160151651.1")</f>
        <v>WP_160151651.1</v>
      </c>
      <c r="J132" s="18">
        <f t="shared" si="1"/>
        <v>9109.2001</v>
      </c>
      <c r="K132" s="18"/>
      <c r="L132" s="18"/>
      <c r="M132" s="8"/>
      <c r="N132" s="18"/>
    </row>
    <row r="133" spans="1:14" s="11" customFormat="1" x14ac:dyDescent="0.2">
      <c r="A133" s="11" t="s">
        <v>3330</v>
      </c>
      <c r="B133" s="11" t="s">
        <v>149</v>
      </c>
      <c r="C133" s="11">
        <v>187</v>
      </c>
      <c r="D133" s="11">
        <v>187</v>
      </c>
      <c r="E133" s="12">
        <v>0.86</v>
      </c>
      <c r="F133" s="13">
        <v>9.9999999999999995E-58</v>
      </c>
      <c r="G133" s="11">
        <v>53.46</v>
      </c>
      <c r="H133" s="11">
        <v>169</v>
      </c>
      <c r="I133" s="11" t="str">
        <f>HYPERLINK("https://www.ncbi.nlm.nih.gov/protein/MBW4024272.1?report=genbank&amp;log$=prottop&amp;blast_rank=27&amp;RID=GFU9G36Z016","MBW4024272.1")</f>
        <v>MBW4024272.1</v>
      </c>
      <c r="J133" s="18">
        <f t="shared" ref="J133:J196" si="2">C133*G133*E133</f>
        <v>8597.4372000000003</v>
      </c>
      <c r="K133" s="18"/>
      <c r="L133" s="18"/>
      <c r="M133" s="8"/>
      <c r="N133" s="18"/>
    </row>
    <row r="134" spans="1:14" s="11" customFormat="1" x14ac:dyDescent="0.2">
      <c r="A134" s="11" t="s">
        <v>3330</v>
      </c>
      <c r="B134" s="11" t="s">
        <v>149</v>
      </c>
      <c r="C134" s="11">
        <v>187</v>
      </c>
      <c r="D134" s="11">
        <v>187</v>
      </c>
      <c r="E134" s="12">
        <v>0.86</v>
      </c>
      <c r="F134" s="13">
        <v>9.9999999999999995E-58</v>
      </c>
      <c r="G134" s="11">
        <v>52.83</v>
      </c>
      <c r="H134" s="11">
        <v>169</v>
      </c>
      <c r="I134" s="11" t="str">
        <f>HYPERLINK("https://www.ncbi.nlm.nih.gov/protein/MCA0248142.1?report=genbank&amp;log$=prottop&amp;blast_rank=28&amp;RID=GFU9G36Z016","MCA0248142.1")</f>
        <v>MCA0248142.1</v>
      </c>
      <c r="J134" s="18">
        <f t="shared" si="2"/>
        <v>8496.1205999999984</v>
      </c>
      <c r="K134" s="18"/>
      <c r="L134" s="18"/>
      <c r="M134" s="8"/>
      <c r="N134" s="18"/>
    </row>
    <row r="135" spans="1:14" s="11" customFormat="1" x14ac:dyDescent="0.2">
      <c r="A135" s="11" t="s">
        <v>3345</v>
      </c>
      <c r="B135" s="11" t="s">
        <v>3346</v>
      </c>
      <c r="C135" s="11">
        <v>187</v>
      </c>
      <c r="D135" s="11">
        <v>187</v>
      </c>
      <c r="E135" s="12">
        <v>0.87</v>
      </c>
      <c r="F135" s="13">
        <v>1.9999999999999999E-57</v>
      </c>
      <c r="G135" s="11">
        <v>55</v>
      </c>
      <c r="H135" s="11">
        <v>167</v>
      </c>
      <c r="I135" s="11" t="str">
        <f>HYPERLINK("https://www.ncbi.nlm.nih.gov/protein/WP_028294870.1?report=genbank&amp;log$=prottop&amp;blast_rank=29&amp;RID=GFU9G36Z016","WP_028294870.1")</f>
        <v>WP_028294870.1</v>
      </c>
      <c r="J135" s="18">
        <f t="shared" si="2"/>
        <v>8947.9500000000007</v>
      </c>
      <c r="K135" s="18"/>
      <c r="L135" s="18"/>
      <c r="M135" s="8"/>
      <c r="N135" s="18"/>
    </row>
    <row r="136" spans="1:14" s="11" customFormat="1" x14ac:dyDescent="0.2">
      <c r="A136" s="11" t="s">
        <v>3347</v>
      </c>
      <c r="B136" s="11" t="s">
        <v>245</v>
      </c>
      <c r="C136" s="11">
        <v>187</v>
      </c>
      <c r="D136" s="11">
        <v>187</v>
      </c>
      <c r="E136" s="12">
        <v>0.86</v>
      </c>
      <c r="F136" s="13">
        <v>1.9999999999999999E-57</v>
      </c>
      <c r="G136" s="11">
        <v>50.94</v>
      </c>
      <c r="H136" s="11">
        <v>174</v>
      </c>
      <c r="I136" s="11" t="str">
        <f>HYPERLINK("https://www.ncbi.nlm.nih.gov/protein/WP_097460385.1?report=genbank&amp;log$=prottop&amp;blast_rank=30&amp;RID=GFU9G36Z016","WP_097460385.1")</f>
        <v>WP_097460385.1</v>
      </c>
      <c r="J136" s="18">
        <f t="shared" si="2"/>
        <v>8192.1707999999981</v>
      </c>
      <c r="K136" s="18"/>
      <c r="L136" s="18"/>
      <c r="M136" s="8"/>
      <c r="N136" s="18"/>
    </row>
    <row r="137" spans="1:14" s="11" customFormat="1" x14ac:dyDescent="0.2">
      <c r="A137" s="11" t="s">
        <v>3348</v>
      </c>
      <c r="B137" s="11" t="s">
        <v>3349</v>
      </c>
      <c r="C137" s="11">
        <v>186</v>
      </c>
      <c r="D137" s="11">
        <v>186</v>
      </c>
      <c r="E137" s="12">
        <v>0.88</v>
      </c>
      <c r="F137" s="13">
        <v>3E-57</v>
      </c>
      <c r="G137" s="11">
        <v>53.7</v>
      </c>
      <c r="H137" s="11">
        <v>173</v>
      </c>
      <c r="I137" s="11" t="str">
        <f>HYPERLINK("https://www.ncbi.nlm.nih.gov/protein/WP_091388538.1?report=genbank&amp;log$=prottop&amp;blast_rank=31&amp;RID=GFU9G36Z016","WP_091388538.1")</f>
        <v>WP_091388538.1</v>
      </c>
      <c r="J137" s="18">
        <f t="shared" si="2"/>
        <v>8789.616</v>
      </c>
      <c r="K137" s="18"/>
      <c r="L137" s="18"/>
      <c r="M137" s="8"/>
      <c r="N137" s="18"/>
    </row>
    <row r="138" spans="1:14" s="11" customFormat="1" x14ac:dyDescent="0.2">
      <c r="A138" s="11" t="s">
        <v>3340</v>
      </c>
      <c r="B138" s="11" t="s">
        <v>567</v>
      </c>
      <c r="C138" s="11">
        <v>186</v>
      </c>
      <c r="D138" s="11">
        <v>186</v>
      </c>
      <c r="E138" s="12">
        <v>0.91</v>
      </c>
      <c r="F138" s="13">
        <v>3E-57</v>
      </c>
      <c r="G138" s="11">
        <v>52.94</v>
      </c>
      <c r="H138" s="11">
        <v>173</v>
      </c>
      <c r="I138" s="11" t="str">
        <f>HYPERLINK("https://www.ncbi.nlm.nih.gov/protein/WP_020413601.1?report=genbank&amp;log$=prottop&amp;blast_rank=32&amp;RID=GFU9G36Z016","WP_020413601.1")</f>
        <v>WP_020413601.1</v>
      </c>
      <c r="J138" s="18">
        <f t="shared" si="2"/>
        <v>8960.6244000000006</v>
      </c>
      <c r="K138" s="18"/>
      <c r="L138" s="18"/>
      <c r="M138" s="8"/>
      <c r="N138" s="18"/>
    </row>
    <row r="139" spans="1:14" s="11" customFormat="1" x14ac:dyDescent="0.2">
      <c r="A139" s="11" t="s">
        <v>3350</v>
      </c>
      <c r="B139" s="11" t="s">
        <v>1748</v>
      </c>
      <c r="C139" s="11">
        <v>186</v>
      </c>
      <c r="D139" s="11">
        <v>186</v>
      </c>
      <c r="E139" s="12">
        <v>0.91</v>
      </c>
      <c r="F139" s="13">
        <v>3.9999999999999998E-57</v>
      </c>
      <c r="G139" s="11">
        <v>53.76</v>
      </c>
      <c r="H139" s="11">
        <v>174</v>
      </c>
      <c r="I139" s="11" t="str">
        <f>HYPERLINK("https://www.ncbi.nlm.nih.gov/protein/PKM46552.1?report=genbank&amp;log$=prottop&amp;blast_rank=33&amp;RID=GFU9G36Z016","PKM46552.1")</f>
        <v>PKM46552.1</v>
      </c>
      <c r="J139" s="18">
        <f t="shared" si="2"/>
        <v>9099.4175999999989</v>
      </c>
      <c r="K139" s="18"/>
      <c r="L139" s="18"/>
      <c r="M139" s="8"/>
      <c r="N139" s="18"/>
    </row>
    <row r="140" spans="1:14" s="11" customFormat="1" x14ac:dyDescent="0.2">
      <c r="A140" s="11" t="s">
        <v>3351</v>
      </c>
      <c r="B140" s="11" t="s">
        <v>1159</v>
      </c>
      <c r="C140" s="11">
        <v>186</v>
      </c>
      <c r="D140" s="11">
        <v>186</v>
      </c>
      <c r="E140" s="12">
        <v>0.95</v>
      </c>
      <c r="F140" s="13">
        <v>3.9999999999999998E-57</v>
      </c>
      <c r="G140" s="11">
        <v>52</v>
      </c>
      <c r="H140" s="11">
        <v>177</v>
      </c>
      <c r="I140" s="11" t="str">
        <f>HYPERLINK("https://www.ncbi.nlm.nih.gov/protein/MBX2858639.1?report=genbank&amp;log$=prottop&amp;blast_rank=34&amp;RID=GFU9G36Z016","MBX2858639.1")</f>
        <v>MBX2858639.1</v>
      </c>
      <c r="J140" s="18">
        <f t="shared" si="2"/>
        <v>9188.4</v>
      </c>
      <c r="K140" s="18"/>
      <c r="L140" s="18"/>
      <c r="M140" s="8"/>
      <c r="N140" s="18"/>
    </row>
    <row r="141" spans="1:14" s="11" customFormat="1" x14ac:dyDescent="0.2">
      <c r="A141" s="11" t="s">
        <v>3327</v>
      </c>
      <c r="B141" s="11" t="s">
        <v>1509</v>
      </c>
      <c r="C141" s="11">
        <v>186</v>
      </c>
      <c r="D141" s="11">
        <v>186</v>
      </c>
      <c r="E141" s="12">
        <v>0.95</v>
      </c>
      <c r="F141" s="13">
        <v>3.9999999999999998E-57</v>
      </c>
      <c r="G141" s="11">
        <v>52</v>
      </c>
      <c r="H141" s="11">
        <v>175</v>
      </c>
      <c r="I141" s="11" t="str">
        <f>HYPERLINK("https://www.ncbi.nlm.nih.gov/protein/MBL1276977.1?report=genbank&amp;log$=prottop&amp;blast_rank=35&amp;RID=GFU9G36Z016","MBL1276977.1")</f>
        <v>MBL1276977.1</v>
      </c>
      <c r="J141" s="18">
        <f t="shared" si="2"/>
        <v>9188.4</v>
      </c>
      <c r="K141" s="18"/>
      <c r="L141" s="18"/>
      <c r="M141" s="8"/>
      <c r="N141" s="18"/>
    </row>
    <row r="142" spans="1:14" s="11" customFormat="1" x14ac:dyDescent="0.2">
      <c r="A142" s="11" t="s">
        <v>3319</v>
      </c>
      <c r="B142" s="11" t="s">
        <v>141</v>
      </c>
      <c r="C142" s="11">
        <v>185</v>
      </c>
      <c r="D142" s="11">
        <v>185</v>
      </c>
      <c r="E142" s="12">
        <v>0.95</v>
      </c>
      <c r="F142" s="13">
        <v>7.9999999999999996E-57</v>
      </c>
      <c r="G142" s="11">
        <v>53.71</v>
      </c>
      <c r="H142" s="11">
        <v>175</v>
      </c>
      <c r="I142" s="11" t="str">
        <f>HYPERLINK("https://www.ncbi.nlm.nih.gov/protein/NOX93374.1?report=genbank&amp;log$=prottop&amp;blast_rank=36&amp;RID=GFU9G36Z016","NOX93374.1")</f>
        <v>NOX93374.1</v>
      </c>
      <c r="J142" s="18">
        <f t="shared" si="2"/>
        <v>9439.5324999999993</v>
      </c>
      <c r="K142" s="18"/>
      <c r="L142" s="18"/>
      <c r="M142" s="8"/>
      <c r="N142" s="18"/>
    </row>
    <row r="143" spans="1:14" s="11" customFormat="1" x14ac:dyDescent="0.2">
      <c r="A143" s="11" t="s">
        <v>3340</v>
      </c>
      <c r="B143" s="11" t="s">
        <v>567</v>
      </c>
      <c r="C143" s="11">
        <v>185</v>
      </c>
      <c r="D143" s="11">
        <v>185</v>
      </c>
      <c r="E143" s="12">
        <v>0.91</v>
      </c>
      <c r="F143" s="13">
        <v>7.9999999999999996E-57</v>
      </c>
      <c r="G143" s="11">
        <v>52.94</v>
      </c>
      <c r="H143" s="11">
        <v>173</v>
      </c>
      <c r="I143" s="11" t="str">
        <f>HYPERLINK("https://www.ncbi.nlm.nih.gov/protein/WP_226643364.1?report=genbank&amp;log$=prottop&amp;blast_rank=37&amp;RID=GFU9G36Z016","WP_226643364.1")</f>
        <v>WP_226643364.1</v>
      </c>
      <c r="J143" s="18">
        <f t="shared" si="2"/>
        <v>8912.4490000000005</v>
      </c>
      <c r="K143" s="18"/>
      <c r="L143" s="18"/>
      <c r="M143" s="8"/>
      <c r="N143" s="18"/>
    </row>
    <row r="144" spans="1:14" s="11" customFormat="1" x14ac:dyDescent="0.2">
      <c r="A144" s="11" t="s">
        <v>3352</v>
      </c>
      <c r="B144" s="11" t="s">
        <v>1168</v>
      </c>
      <c r="C144" s="11">
        <v>185</v>
      </c>
      <c r="D144" s="11">
        <v>185</v>
      </c>
      <c r="E144" s="12">
        <v>0.91</v>
      </c>
      <c r="F144" s="13">
        <v>1E-56</v>
      </c>
      <c r="G144" s="11">
        <v>51.18</v>
      </c>
      <c r="H144" s="11">
        <v>172</v>
      </c>
      <c r="I144" s="11" t="str">
        <f>HYPERLINK("https://www.ncbi.nlm.nih.gov/protein/WP_077399824.1?report=genbank&amp;log$=prottop&amp;blast_rank=38&amp;RID=GFU9G36Z016","WP_077399824.1")</f>
        <v>WP_077399824.1</v>
      </c>
      <c r="J144" s="18">
        <f t="shared" si="2"/>
        <v>8616.1530000000002</v>
      </c>
      <c r="K144" s="18"/>
      <c r="L144" s="18"/>
      <c r="M144" s="8"/>
      <c r="N144" s="18"/>
    </row>
    <row r="145" spans="1:14" s="11" customFormat="1" x14ac:dyDescent="0.2">
      <c r="A145" s="11" t="s">
        <v>3353</v>
      </c>
      <c r="B145" s="11" t="s">
        <v>3354</v>
      </c>
      <c r="C145" s="11">
        <v>185</v>
      </c>
      <c r="D145" s="11">
        <v>185</v>
      </c>
      <c r="E145" s="12">
        <v>0.88</v>
      </c>
      <c r="F145" s="13">
        <v>1E-56</v>
      </c>
      <c r="G145" s="11">
        <v>53.7</v>
      </c>
      <c r="H145" s="11">
        <v>173</v>
      </c>
      <c r="I145" s="11" t="str">
        <f>HYPERLINK("https://www.ncbi.nlm.nih.gov/protein/WP_250460130.1?report=genbank&amp;log$=prottop&amp;blast_rank=39&amp;RID=GFU9G36Z016","WP_250460130.1")</f>
        <v>WP_250460130.1</v>
      </c>
      <c r="J145" s="18">
        <f t="shared" si="2"/>
        <v>8742.36</v>
      </c>
      <c r="K145" s="18"/>
      <c r="L145" s="18"/>
      <c r="M145" s="8"/>
      <c r="N145" s="18"/>
    </row>
    <row r="146" spans="1:14" s="11" customFormat="1" x14ac:dyDescent="0.2">
      <c r="A146" s="11" t="s">
        <v>3355</v>
      </c>
      <c r="B146" s="11" t="s">
        <v>562</v>
      </c>
      <c r="C146" s="11">
        <v>184</v>
      </c>
      <c r="D146" s="11">
        <v>184</v>
      </c>
      <c r="E146" s="12">
        <v>0.88</v>
      </c>
      <c r="F146" s="13">
        <v>1E-56</v>
      </c>
      <c r="G146" s="11">
        <v>53.7</v>
      </c>
      <c r="H146" s="11">
        <v>173</v>
      </c>
      <c r="I146" s="11" t="str">
        <f>HYPERLINK("https://www.ncbi.nlm.nih.gov/protein/WP_067150428.1?report=genbank&amp;log$=prottop&amp;blast_rank=40&amp;RID=GFU9G36Z016","WP_067150428.1")</f>
        <v>WP_067150428.1</v>
      </c>
      <c r="J146" s="18">
        <f t="shared" si="2"/>
        <v>8695.1040000000012</v>
      </c>
      <c r="K146" s="18"/>
      <c r="L146" s="18"/>
      <c r="M146" s="8"/>
      <c r="N146" s="18"/>
    </row>
    <row r="147" spans="1:14" s="11" customFormat="1" x14ac:dyDescent="0.2">
      <c r="A147" s="11" t="s">
        <v>3356</v>
      </c>
      <c r="B147" s="11" t="s">
        <v>633</v>
      </c>
      <c r="C147" s="11">
        <v>184</v>
      </c>
      <c r="D147" s="11">
        <v>184</v>
      </c>
      <c r="E147" s="12">
        <v>0.91</v>
      </c>
      <c r="F147" s="13">
        <v>1E-56</v>
      </c>
      <c r="G147" s="11">
        <v>52.35</v>
      </c>
      <c r="H147" s="11">
        <v>173</v>
      </c>
      <c r="I147" s="11" t="str">
        <f>HYPERLINK("https://www.ncbi.nlm.nih.gov/protein/WP_143729618.1?report=genbank&amp;log$=prottop&amp;blast_rank=41&amp;RID=GFU9G36Z016","WP_143729618.1")</f>
        <v>WP_143729618.1</v>
      </c>
      <c r="J147" s="18">
        <f t="shared" si="2"/>
        <v>8765.4840000000004</v>
      </c>
      <c r="K147" s="18"/>
      <c r="L147" s="18"/>
      <c r="M147" s="8"/>
      <c r="N147" s="18"/>
    </row>
    <row r="148" spans="1:14" s="11" customFormat="1" x14ac:dyDescent="0.2">
      <c r="A148" s="11" t="s">
        <v>3352</v>
      </c>
      <c r="B148" s="11" t="s">
        <v>1168</v>
      </c>
      <c r="C148" s="11">
        <v>184</v>
      </c>
      <c r="D148" s="11">
        <v>184</v>
      </c>
      <c r="E148" s="12">
        <v>0.91</v>
      </c>
      <c r="F148" s="13">
        <v>2.0000000000000001E-56</v>
      </c>
      <c r="G148" s="11">
        <v>51.18</v>
      </c>
      <c r="H148" s="11">
        <v>172</v>
      </c>
      <c r="I148" s="11" t="str">
        <f>HYPERLINK("https://www.ncbi.nlm.nih.gov/protein/WP_222229400.1?report=genbank&amp;log$=prottop&amp;blast_rank=42&amp;RID=GFU9G36Z016","WP_222229400.1")</f>
        <v>WP_222229400.1</v>
      </c>
      <c r="J148" s="18">
        <f t="shared" si="2"/>
        <v>8569.5792000000001</v>
      </c>
      <c r="K148" s="18"/>
      <c r="L148" s="18"/>
      <c r="M148" s="8"/>
      <c r="N148" s="18"/>
    </row>
    <row r="149" spans="1:14" s="11" customFormat="1" x14ac:dyDescent="0.2">
      <c r="A149" s="11" t="s">
        <v>3357</v>
      </c>
      <c r="B149" s="11" t="s">
        <v>1744</v>
      </c>
      <c r="C149" s="11">
        <v>184</v>
      </c>
      <c r="D149" s="11">
        <v>184</v>
      </c>
      <c r="E149" s="12">
        <v>0.92</v>
      </c>
      <c r="F149" s="13">
        <v>2.0000000000000001E-56</v>
      </c>
      <c r="G149" s="11">
        <v>52.66</v>
      </c>
      <c r="H149" s="11">
        <v>174</v>
      </c>
      <c r="I149" s="11" t="str">
        <f>HYPERLINK("https://www.ncbi.nlm.nih.gov/protein/WP_196137608.1?report=genbank&amp;log$=prottop&amp;blast_rank=43&amp;RID=GFU9G36Z016","WP_196137608.1")</f>
        <v>WP_196137608.1</v>
      </c>
      <c r="J149" s="18">
        <f t="shared" si="2"/>
        <v>8914.2847999999994</v>
      </c>
      <c r="K149" s="18"/>
      <c r="L149" s="18"/>
      <c r="M149" s="8"/>
      <c r="N149" s="18"/>
    </row>
    <row r="150" spans="1:14" s="11" customFormat="1" x14ac:dyDescent="0.2">
      <c r="A150" s="11" t="s">
        <v>3358</v>
      </c>
      <c r="B150" s="11" t="s">
        <v>585</v>
      </c>
      <c r="C150" s="11">
        <v>184</v>
      </c>
      <c r="D150" s="11">
        <v>184</v>
      </c>
      <c r="E150" s="12">
        <v>0.88</v>
      </c>
      <c r="F150" s="13">
        <v>2.0000000000000001E-56</v>
      </c>
      <c r="G150" s="11">
        <v>53.7</v>
      </c>
      <c r="H150" s="11">
        <v>173</v>
      </c>
      <c r="I150" s="11" t="str">
        <f>HYPERLINK("https://www.ncbi.nlm.nih.gov/protein/WP_183458891.1?report=genbank&amp;log$=prottop&amp;blast_rank=44&amp;RID=GFU9G36Z016","WP_183458891.1")</f>
        <v>WP_183458891.1</v>
      </c>
      <c r="J150" s="18">
        <f t="shared" si="2"/>
        <v>8695.1040000000012</v>
      </c>
      <c r="K150" s="18"/>
      <c r="L150" s="18"/>
      <c r="M150" s="8"/>
      <c r="N150" s="18"/>
    </row>
    <row r="151" spans="1:14" s="11" customFormat="1" x14ac:dyDescent="0.2">
      <c r="A151" s="11" t="s">
        <v>3318</v>
      </c>
      <c r="B151" s="11" t="s">
        <v>141</v>
      </c>
      <c r="C151" s="11">
        <v>183</v>
      </c>
      <c r="D151" s="11">
        <v>183</v>
      </c>
      <c r="E151" s="12">
        <v>0.86</v>
      </c>
      <c r="F151" s="13">
        <v>2.9999999999999999E-56</v>
      </c>
      <c r="G151" s="11">
        <v>52.83</v>
      </c>
      <c r="H151" s="11">
        <v>167</v>
      </c>
      <c r="I151" s="11" t="str">
        <f>HYPERLINK("https://www.ncbi.nlm.nih.gov/protein/HED17173.1?report=genbank&amp;log$=prottop&amp;blast_rank=45&amp;RID=GFU9G36Z016","HED17173.1")</f>
        <v>HED17173.1</v>
      </c>
      <c r="J151" s="18">
        <f t="shared" si="2"/>
        <v>8314.3853999999992</v>
      </c>
      <c r="K151" s="18"/>
      <c r="L151" s="18"/>
      <c r="M151" s="8"/>
      <c r="N151" s="18"/>
    </row>
    <row r="152" spans="1:14" s="11" customFormat="1" x14ac:dyDescent="0.2">
      <c r="A152" s="11" t="s">
        <v>3359</v>
      </c>
      <c r="B152" s="11" t="s">
        <v>1095</v>
      </c>
      <c r="C152" s="11">
        <v>184</v>
      </c>
      <c r="D152" s="11">
        <v>184</v>
      </c>
      <c r="E152" s="12">
        <v>0.91</v>
      </c>
      <c r="F152" s="13">
        <v>4.0000000000000002E-56</v>
      </c>
      <c r="G152" s="11">
        <v>51.18</v>
      </c>
      <c r="H152" s="11">
        <v>173</v>
      </c>
      <c r="I152" s="11" t="str">
        <f>HYPERLINK("https://www.ncbi.nlm.nih.gov/protein/WP_252464102.1?report=genbank&amp;log$=prottop&amp;blast_rank=46&amp;RID=GFU9G36Z016","WP_252464102.1")</f>
        <v>WP_252464102.1</v>
      </c>
      <c r="J152" s="18">
        <f t="shared" si="2"/>
        <v>8569.5792000000001</v>
      </c>
      <c r="K152" s="18"/>
      <c r="L152" s="18"/>
      <c r="M152" s="8"/>
      <c r="N152" s="18"/>
    </row>
    <row r="153" spans="1:14" s="11" customFormat="1" x14ac:dyDescent="0.2">
      <c r="A153" s="11" t="s">
        <v>3360</v>
      </c>
      <c r="B153" s="11" t="s">
        <v>3361</v>
      </c>
      <c r="C153" s="11">
        <v>183</v>
      </c>
      <c r="D153" s="11">
        <v>183</v>
      </c>
      <c r="E153" s="12">
        <v>0.88</v>
      </c>
      <c r="F153" s="13">
        <v>5E-56</v>
      </c>
      <c r="G153" s="11">
        <v>53.09</v>
      </c>
      <c r="H153" s="11">
        <v>173</v>
      </c>
      <c r="I153" s="11" t="str">
        <f>HYPERLINK("https://www.ncbi.nlm.nih.gov/protein/WP_193165778.1?report=genbank&amp;log$=prottop&amp;blast_rank=47&amp;RID=GFU9G36Z016","WP_193165778.1")</f>
        <v>WP_193165778.1</v>
      </c>
      <c r="J153" s="18">
        <f t="shared" si="2"/>
        <v>8549.6136000000006</v>
      </c>
      <c r="K153" s="18"/>
      <c r="L153" s="18"/>
      <c r="M153" s="8"/>
      <c r="N153" s="18"/>
    </row>
    <row r="154" spans="1:14" s="11" customFormat="1" x14ac:dyDescent="0.2">
      <c r="A154" s="11" t="s">
        <v>3362</v>
      </c>
      <c r="B154" s="11" t="s">
        <v>1136</v>
      </c>
      <c r="C154" s="11">
        <v>183</v>
      </c>
      <c r="D154" s="11">
        <v>183</v>
      </c>
      <c r="E154" s="12">
        <v>0.88</v>
      </c>
      <c r="F154" s="13">
        <v>5E-56</v>
      </c>
      <c r="G154" s="11">
        <v>53.09</v>
      </c>
      <c r="H154" s="11">
        <v>172</v>
      </c>
      <c r="I154" s="11" t="str">
        <f>HYPERLINK("https://www.ncbi.nlm.nih.gov/protein/WP_161857187.1?report=genbank&amp;log$=prottop&amp;blast_rank=48&amp;RID=GFU9G36Z016","WP_161857187.1")</f>
        <v>WP_161857187.1</v>
      </c>
      <c r="J154" s="18">
        <f t="shared" si="2"/>
        <v>8549.6136000000006</v>
      </c>
      <c r="K154" s="18"/>
      <c r="L154" s="18"/>
      <c r="M154" s="8"/>
      <c r="N154" s="18"/>
    </row>
    <row r="155" spans="1:14" s="11" customFormat="1" x14ac:dyDescent="0.2">
      <c r="A155" s="11" t="s">
        <v>3363</v>
      </c>
      <c r="B155" s="11" t="s">
        <v>1152</v>
      </c>
      <c r="C155" s="11">
        <v>183</v>
      </c>
      <c r="D155" s="11">
        <v>183</v>
      </c>
      <c r="E155" s="12">
        <v>0.91</v>
      </c>
      <c r="F155" s="13">
        <v>5.9999999999999998E-56</v>
      </c>
      <c r="G155" s="11">
        <v>52.35</v>
      </c>
      <c r="H155" s="11">
        <v>173</v>
      </c>
      <c r="I155" s="11" t="str">
        <f>HYPERLINK("https://www.ncbi.nlm.nih.gov/protein/WP_152450758.1?report=genbank&amp;log$=prottop&amp;blast_rank=49&amp;RID=GFU9G36Z016","WP_152450758.1")</f>
        <v>WP_152450758.1</v>
      </c>
      <c r="J155" s="18">
        <f t="shared" si="2"/>
        <v>8717.8455000000013</v>
      </c>
      <c r="K155" s="18"/>
      <c r="L155" s="18"/>
      <c r="M155" s="8"/>
      <c r="N155" s="18"/>
    </row>
    <row r="156" spans="1:14" s="11" customFormat="1" x14ac:dyDescent="0.2">
      <c r="A156" s="11" t="s">
        <v>3330</v>
      </c>
      <c r="B156" s="11" t="s">
        <v>149</v>
      </c>
      <c r="C156" s="11">
        <v>183</v>
      </c>
      <c r="D156" s="11">
        <v>183</v>
      </c>
      <c r="E156" s="12">
        <v>0.86</v>
      </c>
      <c r="F156" s="13">
        <v>5.9999999999999998E-56</v>
      </c>
      <c r="G156" s="11">
        <v>50.31</v>
      </c>
      <c r="H156" s="11">
        <v>169</v>
      </c>
      <c r="I156" s="11" t="str">
        <f>HYPERLINK("https://www.ncbi.nlm.nih.gov/protein/MBU6419093.1?report=genbank&amp;log$=prottop&amp;blast_rank=50&amp;RID=GFU9G36Z016","MBU6419093.1")</f>
        <v>MBU6419093.1</v>
      </c>
      <c r="J156" s="18">
        <f t="shared" si="2"/>
        <v>7917.7877999999992</v>
      </c>
      <c r="K156" s="18"/>
      <c r="L156" s="18"/>
      <c r="M156" s="8"/>
      <c r="N156" s="18"/>
    </row>
    <row r="157" spans="1:14" s="11" customFormat="1" x14ac:dyDescent="0.2">
      <c r="A157" s="11" t="s">
        <v>3319</v>
      </c>
      <c r="B157" s="11" t="s">
        <v>141</v>
      </c>
      <c r="C157" s="11">
        <v>182</v>
      </c>
      <c r="D157" s="11">
        <v>182</v>
      </c>
      <c r="E157" s="12">
        <v>0.92</v>
      </c>
      <c r="F157" s="13">
        <v>8.0000000000000003E-56</v>
      </c>
      <c r="G157" s="11">
        <v>50.58</v>
      </c>
      <c r="H157" s="11">
        <v>173</v>
      </c>
      <c r="I157" s="11" t="str">
        <f>HYPERLINK("https://www.ncbi.nlm.nih.gov/protein/MCH9691877.1?report=genbank&amp;log$=prottop&amp;blast_rank=51&amp;RID=GFU9G36Z016","MCH9691877.1")</f>
        <v>MCH9691877.1</v>
      </c>
      <c r="J157" s="18">
        <f t="shared" si="2"/>
        <v>8469.1152000000002</v>
      </c>
      <c r="K157" s="18"/>
      <c r="L157" s="18"/>
      <c r="M157" s="8"/>
      <c r="N157" s="18"/>
    </row>
    <row r="158" spans="1:14" s="11" customFormat="1" x14ac:dyDescent="0.2">
      <c r="A158" s="11" t="s">
        <v>3319</v>
      </c>
      <c r="B158" s="11" t="s">
        <v>141</v>
      </c>
      <c r="C158" s="11">
        <v>182</v>
      </c>
      <c r="D158" s="11">
        <v>182</v>
      </c>
      <c r="E158" s="12">
        <v>0.86</v>
      </c>
      <c r="F158" s="13">
        <v>9.0000000000000001E-56</v>
      </c>
      <c r="G158" s="11">
        <v>53.46</v>
      </c>
      <c r="H158" s="11">
        <v>172</v>
      </c>
      <c r="I158" s="11" t="str">
        <f>HYPERLINK("https://www.ncbi.nlm.nih.gov/protein/NPU91359.1?report=genbank&amp;log$=prottop&amp;blast_rank=52&amp;RID=GFU9G36Z016","NPU91359.1")</f>
        <v>NPU91359.1</v>
      </c>
      <c r="J158" s="18">
        <f t="shared" si="2"/>
        <v>8367.5591999999997</v>
      </c>
      <c r="K158" s="18"/>
      <c r="L158" s="18"/>
      <c r="M158" s="8"/>
      <c r="N158" s="18"/>
    </row>
    <row r="159" spans="1:14" s="11" customFormat="1" x14ac:dyDescent="0.2">
      <c r="A159" s="11" t="s">
        <v>3319</v>
      </c>
      <c r="B159" s="11" t="s">
        <v>141</v>
      </c>
      <c r="C159" s="11">
        <v>182</v>
      </c>
      <c r="D159" s="11">
        <v>182</v>
      </c>
      <c r="E159" s="12">
        <v>0.85</v>
      </c>
      <c r="F159" s="13">
        <v>9.9999999999999999E-56</v>
      </c>
      <c r="G159" s="11">
        <v>54.14</v>
      </c>
      <c r="H159" s="11">
        <v>168</v>
      </c>
      <c r="I159" s="11" t="str">
        <f>HYPERLINK("https://www.ncbi.nlm.nih.gov/protein/NOY73159.1?report=genbank&amp;log$=prottop&amp;blast_rank=53&amp;RID=GFU9G36Z016","NOY73159.1")</f>
        <v>NOY73159.1</v>
      </c>
      <c r="J159" s="18">
        <f t="shared" si="2"/>
        <v>8375.4579999999987</v>
      </c>
      <c r="K159" s="18"/>
      <c r="L159" s="18"/>
      <c r="M159" s="8"/>
      <c r="N159" s="18"/>
    </row>
    <row r="160" spans="1:14" s="11" customFormat="1" x14ac:dyDescent="0.2">
      <c r="A160" s="11" t="s">
        <v>3364</v>
      </c>
      <c r="B160" s="11" t="s">
        <v>571</v>
      </c>
      <c r="C160" s="11">
        <v>182</v>
      </c>
      <c r="D160" s="11">
        <v>182</v>
      </c>
      <c r="E160" s="12">
        <v>0.88</v>
      </c>
      <c r="F160" s="13">
        <v>9.9999999999999999E-56</v>
      </c>
      <c r="G160" s="11">
        <v>53.09</v>
      </c>
      <c r="H160" s="11">
        <v>177</v>
      </c>
      <c r="I160" s="11" t="str">
        <f>HYPERLINK("https://www.ncbi.nlm.nih.gov/protein/WP_193190042.1?report=genbank&amp;log$=prottop&amp;blast_rank=54&amp;RID=GFU9G36Z016","WP_193190042.1")</f>
        <v>WP_193190042.1</v>
      </c>
      <c r="J160" s="18">
        <f t="shared" si="2"/>
        <v>8502.894400000001</v>
      </c>
      <c r="K160" s="18"/>
      <c r="L160" s="18"/>
      <c r="M160" s="8"/>
      <c r="N160" s="18"/>
    </row>
    <row r="161" spans="1:14" s="11" customFormat="1" x14ac:dyDescent="0.2">
      <c r="A161" s="11" t="s">
        <v>3336</v>
      </c>
      <c r="B161" s="11" t="s">
        <v>1145</v>
      </c>
      <c r="C161" s="11">
        <v>182</v>
      </c>
      <c r="D161" s="11">
        <v>182</v>
      </c>
      <c r="E161" s="12">
        <v>0.88</v>
      </c>
      <c r="F161" s="13">
        <v>9.9999999999999999E-56</v>
      </c>
      <c r="G161" s="11">
        <v>51.85</v>
      </c>
      <c r="H161" s="11">
        <v>172</v>
      </c>
      <c r="I161" s="11" t="str">
        <f>HYPERLINK("https://www.ncbi.nlm.nih.gov/protein/WP_043319677.1?report=genbank&amp;log$=prottop&amp;blast_rank=55&amp;RID=GFU9G36Z016","WP_043319677.1")</f>
        <v>WP_043319677.1</v>
      </c>
      <c r="J161" s="18">
        <f t="shared" si="2"/>
        <v>8304.2960000000003</v>
      </c>
      <c r="K161" s="18"/>
      <c r="L161" s="18"/>
      <c r="M161" s="8"/>
      <c r="N161" s="18"/>
    </row>
    <row r="162" spans="1:14" s="11" customFormat="1" x14ac:dyDescent="0.2">
      <c r="A162" s="11" t="s">
        <v>3365</v>
      </c>
      <c r="B162" s="11" t="s">
        <v>627</v>
      </c>
      <c r="C162" s="11">
        <v>182</v>
      </c>
      <c r="D162" s="11">
        <v>182</v>
      </c>
      <c r="E162" s="12">
        <v>0.91</v>
      </c>
      <c r="F162" s="13">
        <v>2E-55</v>
      </c>
      <c r="G162" s="11">
        <v>51.18</v>
      </c>
      <c r="H162" s="11">
        <v>172</v>
      </c>
      <c r="I162" s="11" t="str">
        <f>HYPERLINK("https://www.ncbi.nlm.nih.gov/protein/WP_226665399.1?report=genbank&amp;log$=prottop&amp;blast_rank=56&amp;RID=GFU9G36Z016","WP_226665399.1")</f>
        <v>WP_226665399.1</v>
      </c>
      <c r="J162" s="18">
        <f t="shared" si="2"/>
        <v>8476.4315999999999</v>
      </c>
      <c r="K162" s="18"/>
      <c r="L162" s="18"/>
      <c r="M162" s="8"/>
      <c r="N162" s="18"/>
    </row>
    <row r="163" spans="1:14" s="11" customFormat="1" x14ac:dyDescent="0.2">
      <c r="A163" s="11" t="s">
        <v>3319</v>
      </c>
      <c r="B163" s="11" t="s">
        <v>141</v>
      </c>
      <c r="C163" s="11">
        <v>182</v>
      </c>
      <c r="D163" s="11">
        <v>182</v>
      </c>
      <c r="E163" s="12">
        <v>0.93</v>
      </c>
      <c r="F163" s="13">
        <v>2E-55</v>
      </c>
      <c r="G163" s="11">
        <v>52.57</v>
      </c>
      <c r="H163" s="11">
        <v>177</v>
      </c>
      <c r="I163" s="11" t="str">
        <f>HYPERLINK("https://www.ncbi.nlm.nih.gov/protein/MCF6261165.1?report=genbank&amp;log$=prottop&amp;blast_rank=57&amp;RID=GFU9G36Z016","MCF6261165.1")</f>
        <v>MCF6261165.1</v>
      </c>
      <c r="J163" s="18">
        <f t="shared" si="2"/>
        <v>8897.9982</v>
      </c>
      <c r="K163" s="18"/>
      <c r="L163" s="18"/>
      <c r="M163" s="8"/>
      <c r="N163" s="18"/>
    </row>
    <row r="164" spans="1:14" s="11" customFormat="1" x14ac:dyDescent="0.2">
      <c r="A164" s="11" t="s">
        <v>3319</v>
      </c>
      <c r="B164" s="11" t="s">
        <v>141</v>
      </c>
      <c r="C164" s="11">
        <v>182</v>
      </c>
      <c r="D164" s="11">
        <v>182</v>
      </c>
      <c r="E164" s="12">
        <v>0.93</v>
      </c>
      <c r="F164" s="13">
        <v>2E-55</v>
      </c>
      <c r="G164" s="11">
        <v>52.57</v>
      </c>
      <c r="H164" s="11">
        <v>177</v>
      </c>
      <c r="I164" s="11" t="str">
        <f>HYPERLINK("https://www.ncbi.nlm.nih.gov/protein/NOY73138.1?report=genbank&amp;log$=prottop&amp;blast_rank=58&amp;RID=GFU9G36Z016","NOY73138.1")</f>
        <v>NOY73138.1</v>
      </c>
      <c r="J164" s="18">
        <f t="shared" si="2"/>
        <v>8897.9982</v>
      </c>
      <c r="K164" s="18"/>
      <c r="L164" s="18"/>
      <c r="M164" s="8"/>
      <c r="N164" s="18"/>
    </row>
    <row r="165" spans="1:14" s="11" customFormat="1" x14ac:dyDescent="0.2">
      <c r="A165" s="11" t="s">
        <v>3366</v>
      </c>
      <c r="B165" s="11" t="s">
        <v>1793</v>
      </c>
      <c r="C165" s="11">
        <v>181</v>
      </c>
      <c r="D165" s="11">
        <v>181</v>
      </c>
      <c r="E165" s="12">
        <v>0.86</v>
      </c>
      <c r="F165" s="13">
        <v>2E-55</v>
      </c>
      <c r="G165" s="11">
        <v>53.46</v>
      </c>
      <c r="H165" s="11">
        <v>172</v>
      </c>
      <c r="I165" s="11" t="str">
        <f>HYPERLINK("https://www.ncbi.nlm.nih.gov/protein/WP_187409878.1?report=genbank&amp;log$=prottop&amp;blast_rank=59&amp;RID=GFU9G36Z016","WP_187409878.1")</f>
        <v>WP_187409878.1</v>
      </c>
      <c r="J165" s="18">
        <f t="shared" si="2"/>
        <v>8321.5835999999999</v>
      </c>
      <c r="K165" s="18"/>
      <c r="L165" s="18"/>
      <c r="M165" s="8"/>
      <c r="N165" s="18"/>
    </row>
    <row r="166" spans="1:14" s="11" customFormat="1" x14ac:dyDescent="0.2">
      <c r="A166" s="11" t="s">
        <v>3367</v>
      </c>
      <c r="B166" s="11" t="s">
        <v>189</v>
      </c>
      <c r="C166" s="11">
        <v>182</v>
      </c>
      <c r="D166" s="11">
        <v>182</v>
      </c>
      <c r="E166" s="12">
        <v>0.95</v>
      </c>
      <c r="F166" s="13">
        <v>2E-55</v>
      </c>
      <c r="G166" s="11">
        <v>50.28</v>
      </c>
      <c r="H166" s="11">
        <v>190</v>
      </c>
      <c r="I166" s="11" t="str">
        <f>HYPERLINK("https://www.ncbi.nlm.nih.gov/protein/WP_087020920.1?report=genbank&amp;log$=prottop&amp;blast_rank=60&amp;RID=GFU9G36Z016","WP_087020920.1")</f>
        <v>WP_087020920.1</v>
      </c>
      <c r="J166" s="18">
        <f t="shared" si="2"/>
        <v>8693.4120000000003</v>
      </c>
      <c r="K166" s="18"/>
      <c r="L166" s="18"/>
      <c r="M166" s="8"/>
      <c r="N166" s="18"/>
    </row>
    <row r="167" spans="1:14" s="11" customFormat="1" x14ac:dyDescent="0.2">
      <c r="A167" s="11" t="s">
        <v>3368</v>
      </c>
      <c r="B167" s="11" t="s">
        <v>3369</v>
      </c>
      <c r="C167" s="11">
        <v>181</v>
      </c>
      <c r="D167" s="11">
        <v>181</v>
      </c>
      <c r="E167" s="12">
        <v>0.88</v>
      </c>
      <c r="F167" s="13">
        <v>3.0000000000000002E-55</v>
      </c>
      <c r="G167" s="11">
        <v>51.85</v>
      </c>
      <c r="H167" s="11">
        <v>172</v>
      </c>
      <c r="I167" s="11" t="str">
        <f>HYPERLINK("https://www.ncbi.nlm.nih.gov/protein/KZZ00326.1?report=genbank&amp;log$=prottop&amp;blast_rank=61&amp;RID=GFU9G36Z016","KZZ00326.1")</f>
        <v>KZZ00326.1</v>
      </c>
      <c r="J167" s="18">
        <f t="shared" si="2"/>
        <v>8258.6679999999997</v>
      </c>
      <c r="K167" s="18"/>
      <c r="L167" s="18"/>
      <c r="M167" s="8"/>
      <c r="N167" s="18"/>
    </row>
    <row r="168" spans="1:14" s="11" customFormat="1" x14ac:dyDescent="0.2">
      <c r="A168" s="11" t="s">
        <v>3330</v>
      </c>
      <c r="B168" s="11" t="s">
        <v>149</v>
      </c>
      <c r="C168" s="11">
        <v>181</v>
      </c>
      <c r="D168" s="11">
        <v>181</v>
      </c>
      <c r="E168" s="12">
        <v>0.89</v>
      </c>
      <c r="F168" s="13">
        <v>3.0000000000000002E-55</v>
      </c>
      <c r="G168" s="11">
        <v>54.6</v>
      </c>
      <c r="H168" s="11">
        <v>169</v>
      </c>
      <c r="I168" s="11" t="str">
        <f>HYPERLINK("https://www.ncbi.nlm.nih.gov/protein/MBS0257988.1?report=genbank&amp;log$=prottop&amp;blast_rank=62&amp;RID=GFU9G36Z016","MBS0257988.1")</f>
        <v>MBS0257988.1</v>
      </c>
      <c r="J168" s="18">
        <f t="shared" si="2"/>
        <v>8795.514000000001</v>
      </c>
      <c r="K168" s="18"/>
      <c r="L168" s="18"/>
      <c r="M168" s="8"/>
      <c r="N168" s="18"/>
    </row>
    <row r="169" spans="1:14" s="11" customFormat="1" x14ac:dyDescent="0.2">
      <c r="A169" s="11" t="s">
        <v>3370</v>
      </c>
      <c r="B169" s="11" t="s">
        <v>3371</v>
      </c>
      <c r="C169" s="11">
        <v>181</v>
      </c>
      <c r="D169" s="11">
        <v>181</v>
      </c>
      <c r="E169" s="12">
        <v>0.95</v>
      </c>
      <c r="F169" s="13">
        <v>3.0000000000000002E-55</v>
      </c>
      <c r="G169" s="11">
        <v>50</v>
      </c>
      <c r="H169" s="11">
        <v>173</v>
      </c>
      <c r="I169" s="11" t="str">
        <f>HYPERLINK("https://www.ncbi.nlm.nih.gov/protein/WP_033081736.1?report=genbank&amp;log$=prottop&amp;blast_rank=63&amp;RID=GFU9G36Z016","WP_033081736.1")</f>
        <v>WP_033081736.1</v>
      </c>
      <c r="J169" s="18">
        <f t="shared" si="2"/>
        <v>8597.5</v>
      </c>
      <c r="K169" s="18"/>
      <c r="L169" s="18"/>
      <c r="M169" s="8"/>
      <c r="N169" s="18"/>
    </row>
    <row r="170" spans="1:14" s="11" customFormat="1" x14ac:dyDescent="0.2">
      <c r="A170" s="11" t="s">
        <v>3372</v>
      </c>
      <c r="B170" s="11" t="s">
        <v>3373</v>
      </c>
      <c r="C170" s="11">
        <v>181</v>
      </c>
      <c r="D170" s="11">
        <v>181</v>
      </c>
      <c r="E170" s="12">
        <v>0.88</v>
      </c>
      <c r="F170" s="13">
        <v>4E-55</v>
      </c>
      <c r="G170" s="11">
        <v>52.47</v>
      </c>
      <c r="H170" s="11">
        <v>172</v>
      </c>
      <c r="I170" s="11" t="str">
        <f>HYPERLINK("https://www.ncbi.nlm.nih.gov/protein/TNC87191.1?report=genbank&amp;log$=prottop&amp;blast_rank=64&amp;RID=GFU9G36Z016","TNC87191.1")</f>
        <v>TNC87191.1</v>
      </c>
      <c r="J170" s="18">
        <f t="shared" si="2"/>
        <v>8357.4215999999997</v>
      </c>
      <c r="K170" s="18"/>
      <c r="L170" s="18"/>
      <c r="M170" s="8"/>
      <c r="N170" s="18"/>
    </row>
    <row r="171" spans="1:14" s="11" customFormat="1" x14ac:dyDescent="0.2">
      <c r="A171" s="11" t="s">
        <v>3374</v>
      </c>
      <c r="B171" s="11" t="s">
        <v>1140</v>
      </c>
      <c r="C171" s="11">
        <v>181</v>
      </c>
      <c r="D171" s="11">
        <v>181</v>
      </c>
      <c r="E171" s="12">
        <v>0.87</v>
      </c>
      <c r="F171" s="13">
        <v>5.0000000000000002E-55</v>
      </c>
      <c r="G171" s="11">
        <v>53.75</v>
      </c>
      <c r="H171" s="11">
        <v>172</v>
      </c>
      <c r="I171" s="11" t="str">
        <f>HYPERLINK("https://www.ncbi.nlm.nih.gov/protein/MAD44714.1?report=genbank&amp;log$=prottop&amp;blast_rank=65&amp;RID=GFU9G36Z016","MAD44714.1")</f>
        <v>MAD44714.1</v>
      </c>
      <c r="J171" s="18">
        <f t="shared" si="2"/>
        <v>8464.0125000000007</v>
      </c>
      <c r="K171" s="18"/>
      <c r="L171" s="18"/>
      <c r="M171" s="8"/>
      <c r="N171" s="18"/>
    </row>
    <row r="172" spans="1:14" s="11" customFormat="1" x14ac:dyDescent="0.2">
      <c r="A172" s="11" t="s">
        <v>3374</v>
      </c>
      <c r="B172" s="11" t="s">
        <v>1140</v>
      </c>
      <c r="C172" s="11">
        <v>181</v>
      </c>
      <c r="D172" s="11">
        <v>181</v>
      </c>
      <c r="E172" s="12">
        <v>0.88</v>
      </c>
      <c r="F172" s="13">
        <v>5.0000000000000002E-55</v>
      </c>
      <c r="G172" s="11">
        <v>51.23</v>
      </c>
      <c r="H172" s="11">
        <v>172</v>
      </c>
      <c r="I172" s="11" t="str">
        <f>HYPERLINK("https://www.ncbi.nlm.nih.gov/protein/MAE34760.1?report=genbank&amp;log$=prottop&amp;blast_rank=66&amp;RID=GFU9G36Z016","MAE34760.1")</f>
        <v>MAE34760.1</v>
      </c>
      <c r="J172" s="18">
        <f t="shared" si="2"/>
        <v>8159.9143999999997</v>
      </c>
      <c r="K172" s="18"/>
      <c r="L172" s="18"/>
      <c r="M172" s="8"/>
      <c r="N172" s="18"/>
    </row>
    <row r="173" spans="1:14" s="11" customFormat="1" x14ac:dyDescent="0.2">
      <c r="A173" s="11" t="s">
        <v>3375</v>
      </c>
      <c r="B173" s="11" t="s">
        <v>3376</v>
      </c>
      <c r="C173" s="11">
        <v>179</v>
      </c>
      <c r="D173" s="11">
        <v>179</v>
      </c>
      <c r="E173" s="12">
        <v>0.98</v>
      </c>
      <c r="F173" s="13">
        <v>1E-54</v>
      </c>
      <c r="G173" s="11">
        <v>49.44</v>
      </c>
      <c r="H173" s="11">
        <v>173</v>
      </c>
      <c r="I173" s="11" t="str">
        <f>HYPERLINK("https://www.ncbi.nlm.nih.gov/protein/MBL4827425.1?report=genbank&amp;log$=prottop&amp;blast_rank=67&amp;RID=GFU9G36Z016","MBL4827425.1")</f>
        <v>MBL4827425.1</v>
      </c>
      <c r="J173" s="18">
        <f t="shared" si="2"/>
        <v>8672.7648000000008</v>
      </c>
      <c r="K173" s="18"/>
      <c r="L173" s="18"/>
      <c r="M173" s="8"/>
      <c r="N173" s="18"/>
    </row>
    <row r="174" spans="1:14" s="11" customFormat="1" x14ac:dyDescent="0.2">
      <c r="A174" s="11" t="s">
        <v>3377</v>
      </c>
      <c r="B174" s="11" t="s">
        <v>2131</v>
      </c>
      <c r="C174" s="11">
        <v>179</v>
      </c>
      <c r="D174" s="11">
        <v>179</v>
      </c>
      <c r="E174" s="12">
        <v>0.86</v>
      </c>
      <c r="F174" s="13">
        <v>1E-54</v>
      </c>
      <c r="G174" s="11">
        <v>52.2</v>
      </c>
      <c r="H174" s="11">
        <v>169</v>
      </c>
      <c r="I174" s="11" t="str">
        <f>HYPERLINK("https://www.ncbi.nlm.nih.gov/protein/WP_040393503.1?report=genbank&amp;log$=prottop&amp;blast_rank=68&amp;RID=GFU9G36Z016","WP_040393503.1")</f>
        <v>WP_040393503.1</v>
      </c>
      <c r="J174" s="18">
        <f t="shared" si="2"/>
        <v>8035.6680000000006</v>
      </c>
      <c r="K174" s="18"/>
      <c r="L174" s="18"/>
      <c r="M174" s="8"/>
      <c r="N174" s="18"/>
    </row>
    <row r="175" spans="1:14" s="11" customFormat="1" x14ac:dyDescent="0.2">
      <c r="A175" s="11" t="s">
        <v>3351</v>
      </c>
      <c r="B175" s="11" t="s">
        <v>1159</v>
      </c>
      <c r="C175" s="11">
        <v>179</v>
      </c>
      <c r="D175" s="11">
        <v>179</v>
      </c>
      <c r="E175" s="12">
        <v>0.86</v>
      </c>
      <c r="F175" s="13">
        <v>1E-54</v>
      </c>
      <c r="G175" s="11">
        <v>52.2</v>
      </c>
      <c r="H175" s="11">
        <v>172</v>
      </c>
      <c r="I175" s="11" t="str">
        <f>HYPERLINK("https://www.ncbi.nlm.nih.gov/protein/MCR6653203.1?report=genbank&amp;log$=prottop&amp;blast_rank=69&amp;RID=GFU9G36Z016","MCR6653203.1")</f>
        <v>MCR6653203.1</v>
      </c>
      <c r="J175" s="18">
        <f t="shared" si="2"/>
        <v>8035.6680000000006</v>
      </c>
      <c r="K175" s="18"/>
      <c r="L175" s="18"/>
      <c r="M175" s="8"/>
      <c r="N175" s="18"/>
    </row>
    <row r="176" spans="1:14" s="11" customFormat="1" x14ac:dyDescent="0.2">
      <c r="A176" s="11" t="s">
        <v>3378</v>
      </c>
      <c r="B176" s="11" t="s">
        <v>3379</v>
      </c>
      <c r="C176" s="11">
        <v>179</v>
      </c>
      <c r="D176" s="11">
        <v>179</v>
      </c>
      <c r="E176" s="12">
        <v>0.86</v>
      </c>
      <c r="F176" s="13">
        <v>2.0000000000000001E-54</v>
      </c>
      <c r="G176" s="11">
        <v>52.2</v>
      </c>
      <c r="H176" s="11">
        <v>171</v>
      </c>
      <c r="I176" s="11" t="str">
        <f>HYPERLINK("https://www.ncbi.nlm.nih.gov/protein/WP_101344961.1?report=genbank&amp;log$=prottop&amp;blast_rank=70&amp;RID=GFU9G36Z016","WP_101344961.1")</f>
        <v>WP_101344961.1</v>
      </c>
      <c r="J176" s="18">
        <f t="shared" si="2"/>
        <v>8035.6680000000006</v>
      </c>
      <c r="K176" s="18"/>
      <c r="L176" s="18"/>
      <c r="M176" s="8"/>
      <c r="N176" s="18"/>
    </row>
    <row r="177" spans="1:14" s="11" customFormat="1" x14ac:dyDescent="0.2">
      <c r="A177" s="11" t="s">
        <v>3372</v>
      </c>
      <c r="B177" s="11" t="s">
        <v>3373</v>
      </c>
      <c r="C177" s="11">
        <v>179</v>
      </c>
      <c r="D177" s="11">
        <v>179</v>
      </c>
      <c r="E177" s="12">
        <v>0.88</v>
      </c>
      <c r="F177" s="13">
        <v>2.0000000000000001E-54</v>
      </c>
      <c r="G177" s="11">
        <v>52.47</v>
      </c>
      <c r="H177" s="11">
        <v>172</v>
      </c>
      <c r="I177" s="11" t="str">
        <f>HYPERLINK("https://www.ncbi.nlm.nih.gov/protein/TNC92776.1?report=genbank&amp;log$=prottop&amp;blast_rank=71&amp;RID=GFU9G36Z016","TNC92776.1")</f>
        <v>TNC92776.1</v>
      </c>
      <c r="J177" s="18">
        <f t="shared" si="2"/>
        <v>8265.0743999999995</v>
      </c>
      <c r="K177" s="18"/>
      <c r="L177" s="18"/>
      <c r="M177" s="8"/>
      <c r="N177" s="18"/>
    </row>
    <row r="178" spans="1:14" s="11" customFormat="1" x14ac:dyDescent="0.2">
      <c r="A178" s="11" t="s">
        <v>3351</v>
      </c>
      <c r="B178" s="11" t="s">
        <v>1159</v>
      </c>
      <c r="C178" s="11">
        <v>179</v>
      </c>
      <c r="D178" s="11">
        <v>179</v>
      </c>
      <c r="E178" s="12">
        <v>0.86</v>
      </c>
      <c r="F178" s="13">
        <v>2.0000000000000001E-54</v>
      </c>
      <c r="G178" s="11">
        <v>52.83</v>
      </c>
      <c r="H178" s="11">
        <v>168</v>
      </c>
      <c r="I178" s="11" t="str">
        <f>HYPERLINK("https://www.ncbi.nlm.nih.gov/protein/MBX2809315.1?report=genbank&amp;log$=prottop&amp;blast_rank=72&amp;RID=GFU9G36Z016","MBX2809315.1")</f>
        <v>MBX2809315.1</v>
      </c>
      <c r="J178" s="18">
        <f t="shared" si="2"/>
        <v>8132.6502</v>
      </c>
      <c r="K178" s="18"/>
      <c r="L178" s="18"/>
      <c r="M178" s="8"/>
      <c r="N178" s="18"/>
    </row>
    <row r="179" spans="1:14" s="11" customFormat="1" x14ac:dyDescent="0.2">
      <c r="A179" s="11" t="s">
        <v>3380</v>
      </c>
      <c r="B179" s="11" t="s">
        <v>3381</v>
      </c>
      <c r="C179" s="11">
        <v>179</v>
      </c>
      <c r="D179" s="11">
        <v>179</v>
      </c>
      <c r="E179" s="12">
        <v>0.87</v>
      </c>
      <c r="F179" s="13">
        <v>2.0000000000000001E-54</v>
      </c>
      <c r="G179" s="11">
        <v>52.5</v>
      </c>
      <c r="H179" s="11">
        <v>172</v>
      </c>
      <c r="I179" s="11" t="str">
        <f>HYPERLINK("https://www.ncbi.nlm.nih.gov/protein/RLU01772.1?report=genbank&amp;log$=prottop&amp;blast_rank=73&amp;RID=GFU9G36Z016","RLU01772.1")</f>
        <v>RLU01772.1</v>
      </c>
      <c r="J179" s="18">
        <f t="shared" si="2"/>
        <v>8175.8249999999998</v>
      </c>
      <c r="K179" s="18"/>
      <c r="L179" s="18"/>
      <c r="M179" s="8"/>
      <c r="N179" s="18"/>
    </row>
    <row r="180" spans="1:14" s="11" customFormat="1" x14ac:dyDescent="0.2">
      <c r="A180" s="11" t="s">
        <v>3330</v>
      </c>
      <c r="B180" s="11" t="s">
        <v>149</v>
      </c>
      <c r="C180" s="11">
        <v>179</v>
      </c>
      <c r="D180" s="11">
        <v>179</v>
      </c>
      <c r="E180" s="12">
        <v>0.86</v>
      </c>
      <c r="F180" s="13">
        <v>2.0000000000000001E-54</v>
      </c>
      <c r="G180" s="11">
        <v>50.94</v>
      </c>
      <c r="H180" s="11">
        <v>170</v>
      </c>
      <c r="I180" s="11" t="str">
        <f>HYPERLINK("https://www.ncbi.nlm.nih.gov/protein/MBW4036618.1?report=genbank&amp;log$=prottop&amp;blast_rank=74&amp;RID=GFU9G36Z016","MBW4036618.1")</f>
        <v>MBW4036618.1</v>
      </c>
      <c r="J180" s="18">
        <f t="shared" si="2"/>
        <v>7841.7035999999998</v>
      </c>
      <c r="K180" s="18"/>
      <c r="L180" s="18"/>
      <c r="M180" s="8"/>
      <c r="N180" s="18"/>
    </row>
    <row r="181" spans="1:14" s="11" customFormat="1" x14ac:dyDescent="0.2">
      <c r="A181" s="11" t="s">
        <v>3382</v>
      </c>
      <c r="B181" s="11" t="s">
        <v>2903</v>
      </c>
      <c r="C181" s="11">
        <v>179</v>
      </c>
      <c r="D181" s="11">
        <v>179</v>
      </c>
      <c r="E181" s="12">
        <v>0.92</v>
      </c>
      <c r="F181" s="13">
        <v>2.0000000000000001E-54</v>
      </c>
      <c r="G181" s="11">
        <v>48.82</v>
      </c>
      <c r="H181" s="11">
        <v>176</v>
      </c>
      <c r="I181" s="11" t="str">
        <f>HYPERLINK("https://www.ncbi.nlm.nih.gov/protein/TVP60207.1?report=genbank&amp;log$=prottop&amp;blast_rank=75&amp;RID=GFU9G36Z016","TVP60207.1")</f>
        <v>TVP60207.1</v>
      </c>
      <c r="J181" s="18">
        <f t="shared" si="2"/>
        <v>8039.6776000000009</v>
      </c>
      <c r="K181" s="18"/>
      <c r="L181" s="18"/>
      <c r="M181" s="8"/>
      <c r="N181" s="18"/>
    </row>
    <row r="182" spans="1:14" s="11" customFormat="1" x14ac:dyDescent="0.2">
      <c r="A182" s="11" t="s">
        <v>3383</v>
      </c>
      <c r="B182" s="11" t="s">
        <v>2620</v>
      </c>
      <c r="C182" s="11">
        <v>179</v>
      </c>
      <c r="D182" s="11">
        <v>179</v>
      </c>
      <c r="E182" s="12">
        <v>0.93</v>
      </c>
      <c r="F182" s="13">
        <v>2.0000000000000001E-54</v>
      </c>
      <c r="G182" s="11">
        <v>51.74</v>
      </c>
      <c r="H182" s="11">
        <v>172</v>
      </c>
      <c r="I182" s="11" t="str">
        <f>HYPERLINK("https://www.ncbi.nlm.nih.gov/protein/PHS00515.1?report=genbank&amp;log$=prottop&amp;blast_rank=76&amp;RID=GFU9G36Z016","PHS00515.1")</f>
        <v>PHS00515.1</v>
      </c>
      <c r="J182" s="18">
        <f t="shared" si="2"/>
        <v>8613.1578000000009</v>
      </c>
      <c r="K182" s="18"/>
      <c r="L182" s="18"/>
      <c r="M182" s="8"/>
      <c r="N182" s="18"/>
    </row>
    <row r="183" spans="1:14" s="11" customFormat="1" x14ac:dyDescent="0.2">
      <c r="A183" s="11" t="s">
        <v>3319</v>
      </c>
      <c r="B183" s="11" t="s">
        <v>141</v>
      </c>
      <c r="C183" s="11">
        <v>179</v>
      </c>
      <c r="D183" s="11">
        <v>179</v>
      </c>
      <c r="E183" s="12">
        <v>0.91</v>
      </c>
      <c r="F183" s="13">
        <v>2.0000000000000001E-54</v>
      </c>
      <c r="G183" s="11">
        <v>51.18</v>
      </c>
      <c r="H183" s="11">
        <v>171</v>
      </c>
      <c r="I183" s="11" t="str">
        <f>HYPERLINK("https://www.ncbi.nlm.nih.gov/protein/MCK4864405.1?report=genbank&amp;log$=prottop&amp;blast_rank=77&amp;RID=GFU9G36Z016","MCK4864405.1")</f>
        <v>MCK4864405.1</v>
      </c>
      <c r="J183" s="18">
        <f t="shared" si="2"/>
        <v>8336.7101999999995</v>
      </c>
      <c r="K183" s="18"/>
      <c r="L183" s="18"/>
      <c r="M183" s="8"/>
      <c r="N183" s="18"/>
    </row>
    <row r="184" spans="1:14" s="11" customFormat="1" x14ac:dyDescent="0.2">
      <c r="A184" s="11" t="s">
        <v>3384</v>
      </c>
      <c r="B184" s="11" t="s">
        <v>145</v>
      </c>
      <c r="C184" s="11">
        <v>179</v>
      </c>
      <c r="D184" s="11">
        <v>179</v>
      </c>
      <c r="E184" s="12">
        <v>0.93</v>
      </c>
      <c r="F184" s="13">
        <v>2.0000000000000001E-54</v>
      </c>
      <c r="G184" s="11">
        <v>49.42</v>
      </c>
      <c r="H184" s="11">
        <v>173</v>
      </c>
      <c r="I184" s="11" t="str">
        <f>HYPERLINK("https://www.ncbi.nlm.nih.gov/protein/WP_086931406.1?report=genbank&amp;log$=prottop&amp;blast_rank=78&amp;RID=GFU9G36Z016","WP_086931406.1")</f>
        <v>WP_086931406.1</v>
      </c>
      <c r="J184" s="18">
        <f t="shared" si="2"/>
        <v>8226.9474000000009</v>
      </c>
      <c r="K184" s="18"/>
      <c r="L184" s="18"/>
      <c r="M184" s="8"/>
      <c r="N184" s="18"/>
    </row>
    <row r="185" spans="1:14" s="11" customFormat="1" x14ac:dyDescent="0.2">
      <c r="A185" s="11" t="s">
        <v>3385</v>
      </c>
      <c r="B185" s="11" t="s">
        <v>1862</v>
      </c>
      <c r="C185" s="11">
        <v>179</v>
      </c>
      <c r="D185" s="11">
        <v>179</v>
      </c>
      <c r="E185" s="12">
        <v>0.95</v>
      </c>
      <c r="F185" s="13">
        <v>2.0000000000000001E-54</v>
      </c>
      <c r="G185" s="11">
        <v>48</v>
      </c>
      <c r="H185" s="11">
        <v>174</v>
      </c>
      <c r="I185" s="11" t="str">
        <f>HYPERLINK("https://www.ncbi.nlm.nih.gov/protein/WP_036523718.1?report=genbank&amp;log$=prottop&amp;blast_rank=79&amp;RID=GFU9G36Z016","WP_036523718.1")</f>
        <v>WP_036523718.1</v>
      </c>
      <c r="J185" s="18">
        <f t="shared" si="2"/>
        <v>8162.4</v>
      </c>
      <c r="K185" s="18"/>
      <c r="L185" s="18"/>
      <c r="M185" s="8"/>
      <c r="N185" s="18"/>
    </row>
    <row r="186" spans="1:14" s="11" customFormat="1" x14ac:dyDescent="0.2">
      <c r="A186" s="11" t="s">
        <v>3386</v>
      </c>
      <c r="B186" s="11" t="s">
        <v>3387</v>
      </c>
      <c r="C186" s="11">
        <v>179</v>
      </c>
      <c r="D186" s="11">
        <v>179</v>
      </c>
      <c r="E186" s="12">
        <v>0.91</v>
      </c>
      <c r="F186" s="13">
        <v>3.0000000000000001E-54</v>
      </c>
      <c r="G186" s="11">
        <v>51.74</v>
      </c>
      <c r="H186" s="11">
        <v>172</v>
      </c>
      <c r="I186" s="11" t="str">
        <f>HYPERLINK("https://www.ncbi.nlm.nih.gov/protein/WP_062261224.1?report=genbank&amp;log$=prottop&amp;blast_rank=80&amp;RID=GFU9G36Z016","WP_062261224.1")</f>
        <v>WP_062261224.1</v>
      </c>
      <c r="J186" s="18">
        <f t="shared" si="2"/>
        <v>8427.9286000000011</v>
      </c>
      <c r="K186" s="18"/>
      <c r="L186" s="18"/>
      <c r="M186" s="8"/>
      <c r="N186" s="18"/>
    </row>
    <row r="187" spans="1:14" s="11" customFormat="1" x14ac:dyDescent="0.2">
      <c r="A187" s="11" t="s">
        <v>3388</v>
      </c>
      <c r="B187" s="11" t="s">
        <v>1116</v>
      </c>
      <c r="C187" s="11">
        <v>179</v>
      </c>
      <c r="D187" s="11">
        <v>179</v>
      </c>
      <c r="E187" s="12">
        <v>0.88</v>
      </c>
      <c r="F187" s="13">
        <v>3.0000000000000001E-54</v>
      </c>
      <c r="G187" s="11">
        <v>50.62</v>
      </c>
      <c r="H187" s="11">
        <v>173</v>
      </c>
      <c r="I187" s="11" t="str">
        <f>HYPERLINK("https://www.ncbi.nlm.nih.gov/protein/WP_230436459.1?report=genbank&amp;log$=prottop&amp;blast_rank=81&amp;RID=GFU9G36Z016","WP_230436459.1")</f>
        <v>WP_230436459.1</v>
      </c>
      <c r="J187" s="18">
        <f t="shared" si="2"/>
        <v>7973.6623999999993</v>
      </c>
      <c r="K187" s="18"/>
      <c r="L187" s="18"/>
      <c r="M187" s="8"/>
      <c r="N187" s="18"/>
    </row>
    <row r="188" spans="1:14" s="11" customFormat="1" x14ac:dyDescent="0.2">
      <c r="A188" s="11" t="s">
        <v>3389</v>
      </c>
      <c r="B188" s="11" t="s">
        <v>3390</v>
      </c>
      <c r="C188" s="11">
        <v>179</v>
      </c>
      <c r="D188" s="11">
        <v>179</v>
      </c>
      <c r="E188" s="12">
        <v>0.86</v>
      </c>
      <c r="F188" s="13">
        <v>3.0000000000000001E-54</v>
      </c>
      <c r="G188" s="11">
        <v>53.46</v>
      </c>
      <c r="H188" s="11">
        <v>172</v>
      </c>
      <c r="I188" s="11" t="str">
        <f>HYPERLINK("https://www.ncbi.nlm.nih.gov/protein/WP_015046267.1?report=genbank&amp;log$=prottop&amp;blast_rank=82&amp;RID=GFU9G36Z016","WP_015046267.1")</f>
        <v>WP_015046267.1</v>
      </c>
      <c r="J188" s="18">
        <f t="shared" si="2"/>
        <v>8229.6324000000004</v>
      </c>
      <c r="K188" s="18"/>
      <c r="L188" s="18"/>
      <c r="M188" s="8"/>
      <c r="N188" s="18"/>
    </row>
    <row r="189" spans="1:14" s="11" customFormat="1" x14ac:dyDescent="0.2">
      <c r="A189" s="11" t="s">
        <v>3319</v>
      </c>
      <c r="B189" s="11" t="s">
        <v>141</v>
      </c>
      <c r="C189" s="11">
        <v>178</v>
      </c>
      <c r="D189" s="11">
        <v>178</v>
      </c>
      <c r="E189" s="12">
        <v>0.9</v>
      </c>
      <c r="F189" s="13">
        <v>3.0000000000000001E-54</v>
      </c>
      <c r="G189" s="11">
        <v>50.3</v>
      </c>
      <c r="H189" s="11">
        <v>171</v>
      </c>
      <c r="I189" s="11" t="str">
        <f>HYPERLINK("https://www.ncbi.nlm.nih.gov/protein/MBI3898987.1?report=genbank&amp;log$=prottop&amp;blast_rank=83&amp;RID=GFU9G36Z016","MBI3898987.1")</f>
        <v>MBI3898987.1</v>
      </c>
      <c r="J189" s="18">
        <f t="shared" si="2"/>
        <v>8058.0599999999995</v>
      </c>
      <c r="K189" s="18"/>
      <c r="L189" s="18"/>
      <c r="M189" s="8"/>
      <c r="N189" s="18"/>
    </row>
    <row r="190" spans="1:14" s="11" customFormat="1" x14ac:dyDescent="0.2">
      <c r="A190" s="11" t="s">
        <v>3391</v>
      </c>
      <c r="B190" s="11" t="s">
        <v>251</v>
      </c>
      <c r="C190" s="11">
        <v>178</v>
      </c>
      <c r="D190" s="11">
        <v>178</v>
      </c>
      <c r="E190" s="12">
        <v>0.86</v>
      </c>
      <c r="F190" s="13">
        <v>4.0000000000000001E-54</v>
      </c>
      <c r="G190" s="11">
        <v>51.57</v>
      </c>
      <c r="H190" s="11">
        <v>169</v>
      </c>
      <c r="I190" s="11" t="str">
        <f>HYPERLINK("https://www.ncbi.nlm.nih.gov/protein/WP_078044584.1?report=genbank&amp;log$=prottop&amp;blast_rank=84&amp;RID=GFU9G36Z016","WP_078044584.1")</f>
        <v>WP_078044584.1</v>
      </c>
      <c r="J190" s="18">
        <f t="shared" si="2"/>
        <v>7894.3356000000003</v>
      </c>
      <c r="K190" s="18"/>
      <c r="L190" s="18"/>
      <c r="M190" s="8"/>
      <c r="N190" s="18"/>
    </row>
    <row r="191" spans="1:14" s="11" customFormat="1" x14ac:dyDescent="0.2">
      <c r="A191" s="11" t="s">
        <v>3392</v>
      </c>
      <c r="B191" s="11" t="s">
        <v>1752</v>
      </c>
      <c r="C191" s="11">
        <v>178</v>
      </c>
      <c r="D191" s="11">
        <v>178</v>
      </c>
      <c r="E191" s="12">
        <v>0.86</v>
      </c>
      <c r="F191" s="13">
        <v>4.0000000000000001E-54</v>
      </c>
      <c r="G191" s="11">
        <v>51.57</v>
      </c>
      <c r="H191" s="11">
        <v>169</v>
      </c>
      <c r="I191" s="11" t="str">
        <f>HYPERLINK("https://www.ncbi.nlm.nih.gov/protein/WP_094984895.1?report=genbank&amp;log$=prottop&amp;blast_rank=85&amp;RID=GFU9G36Z016","WP_094984895.1")</f>
        <v>WP_094984895.1</v>
      </c>
      <c r="J191" s="18">
        <f t="shared" si="2"/>
        <v>7894.3356000000003</v>
      </c>
      <c r="K191" s="18"/>
      <c r="L191" s="18"/>
      <c r="M191" s="8"/>
      <c r="N191" s="18"/>
    </row>
    <row r="192" spans="1:14" s="11" customFormat="1" x14ac:dyDescent="0.2">
      <c r="A192" s="11" t="s">
        <v>3393</v>
      </c>
      <c r="B192" s="11" t="s">
        <v>3394</v>
      </c>
      <c r="C192" s="11">
        <v>178</v>
      </c>
      <c r="D192" s="11">
        <v>178</v>
      </c>
      <c r="E192" s="12">
        <v>0.88</v>
      </c>
      <c r="F192" s="13">
        <v>4.0000000000000001E-54</v>
      </c>
      <c r="G192" s="11">
        <v>51.23</v>
      </c>
      <c r="H192" s="11">
        <v>172</v>
      </c>
      <c r="I192" s="11" t="str">
        <f>HYPERLINK("https://www.ncbi.nlm.nih.gov/protein/WP_076516927.1?report=genbank&amp;log$=prottop&amp;blast_rank=86&amp;RID=GFU9G36Z016","WP_076516927.1")</f>
        <v>WP_076516927.1</v>
      </c>
      <c r="J192" s="18">
        <f t="shared" si="2"/>
        <v>8024.667199999999</v>
      </c>
      <c r="K192" s="18"/>
      <c r="L192" s="18"/>
      <c r="M192" s="8"/>
      <c r="N192" s="18"/>
    </row>
    <row r="193" spans="1:14" s="11" customFormat="1" x14ac:dyDescent="0.2">
      <c r="A193" s="11" t="s">
        <v>3395</v>
      </c>
      <c r="B193" s="11" t="s">
        <v>1173</v>
      </c>
      <c r="C193" s="11">
        <v>178</v>
      </c>
      <c r="D193" s="11">
        <v>178</v>
      </c>
      <c r="E193" s="12">
        <v>0.95</v>
      </c>
      <c r="F193" s="13">
        <v>4.0000000000000001E-54</v>
      </c>
      <c r="G193" s="11">
        <v>48</v>
      </c>
      <c r="H193" s="11">
        <v>174</v>
      </c>
      <c r="I193" s="11" t="str">
        <f>HYPERLINK("https://www.ncbi.nlm.nih.gov/protein/WP_151053753.1?report=genbank&amp;log$=prottop&amp;blast_rank=87&amp;RID=GFU9G36Z016","WP_151053753.1")</f>
        <v>WP_151053753.1</v>
      </c>
      <c r="J193" s="18">
        <f t="shared" si="2"/>
        <v>8116.7999999999993</v>
      </c>
      <c r="K193" s="18"/>
      <c r="L193" s="18"/>
      <c r="M193" s="8"/>
      <c r="N193" s="18"/>
    </row>
    <row r="194" spans="1:14" s="11" customFormat="1" x14ac:dyDescent="0.2">
      <c r="A194" s="11" t="s">
        <v>3396</v>
      </c>
      <c r="B194" s="11" t="s">
        <v>231</v>
      </c>
      <c r="C194" s="11">
        <v>178</v>
      </c>
      <c r="D194" s="11">
        <v>178</v>
      </c>
      <c r="E194" s="12">
        <v>0.88</v>
      </c>
      <c r="F194" s="13">
        <v>4.0000000000000001E-54</v>
      </c>
      <c r="G194" s="11">
        <v>51.23</v>
      </c>
      <c r="H194" s="11">
        <v>173</v>
      </c>
      <c r="I194" s="11" t="str">
        <f>HYPERLINK("https://www.ncbi.nlm.nih.gov/protein/MCG8537329.1?report=genbank&amp;log$=prottop&amp;blast_rank=88&amp;RID=GFU9G36Z016","MCG8537329.1")</f>
        <v>MCG8537329.1</v>
      </c>
      <c r="J194" s="18">
        <f t="shared" si="2"/>
        <v>8024.667199999999</v>
      </c>
      <c r="K194" s="18"/>
      <c r="L194" s="18"/>
      <c r="M194" s="8"/>
      <c r="N194" s="18"/>
    </row>
    <row r="195" spans="1:14" s="11" customFormat="1" x14ac:dyDescent="0.2">
      <c r="A195" s="11" t="s">
        <v>3397</v>
      </c>
      <c r="B195" s="11" t="s">
        <v>3398</v>
      </c>
      <c r="C195" s="11">
        <v>178</v>
      </c>
      <c r="D195" s="11">
        <v>178</v>
      </c>
      <c r="E195" s="12">
        <v>0.91</v>
      </c>
      <c r="F195" s="13">
        <v>6.0000000000000002E-54</v>
      </c>
      <c r="G195" s="11">
        <v>49.42</v>
      </c>
      <c r="H195" s="11">
        <v>173</v>
      </c>
      <c r="I195" s="11" t="str">
        <f>HYPERLINK("https://www.ncbi.nlm.nih.gov/protein/NQY49701.1?report=genbank&amp;log$=prottop&amp;blast_rank=89&amp;RID=GFU9G36Z016","NQY49701.1")</f>
        <v>NQY49701.1</v>
      </c>
      <c r="J195" s="18">
        <f t="shared" si="2"/>
        <v>8005.0516000000007</v>
      </c>
      <c r="K195" s="18"/>
      <c r="L195" s="18"/>
      <c r="M195" s="8"/>
      <c r="N195" s="18"/>
    </row>
    <row r="196" spans="1:14" s="11" customFormat="1" x14ac:dyDescent="0.2">
      <c r="A196" s="11" t="s">
        <v>3399</v>
      </c>
      <c r="B196" s="11" t="s">
        <v>1771</v>
      </c>
      <c r="C196" s="11">
        <v>177</v>
      </c>
      <c r="D196" s="11">
        <v>177</v>
      </c>
      <c r="E196" s="12">
        <v>0.86</v>
      </c>
      <c r="F196" s="13">
        <v>8.0000000000000002E-54</v>
      </c>
      <c r="G196" s="11">
        <v>52.2</v>
      </c>
      <c r="H196" s="11">
        <v>176</v>
      </c>
      <c r="I196" s="11" t="str">
        <f>HYPERLINK("https://www.ncbi.nlm.nih.gov/protein/WP_111642404.1?report=genbank&amp;log$=prottop&amp;blast_rank=90&amp;RID=GFU9G36Z016","WP_111642404.1")</f>
        <v>WP_111642404.1</v>
      </c>
      <c r="J196" s="18">
        <f t="shared" si="2"/>
        <v>7945.884</v>
      </c>
      <c r="K196" s="18"/>
      <c r="L196" s="18"/>
      <c r="M196" s="8"/>
      <c r="N196" s="18"/>
    </row>
    <row r="197" spans="1:14" s="11" customFormat="1" x14ac:dyDescent="0.2">
      <c r="A197" s="11" t="s">
        <v>3400</v>
      </c>
      <c r="B197" s="11" t="s">
        <v>3401</v>
      </c>
      <c r="C197" s="11">
        <v>177</v>
      </c>
      <c r="D197" s="11">
        <v>177</v>
      </c>
      <c r="E197" s="12">
        <v>0.9</v>
      </c>
      <c r="F197" s="13">
        <v>8.0000000000000002E-54</v>
      </c>
      <c r="G197" s="11">
        <v>49.7</v>
      </c>
      <c r="H197" s="11">
        <v>168</v>
      </c>
      <c r="I197" s="11" t="str">
        <f>HYPERLINK("https://www.ncbi.nlm.nih.gov/protein/WP_136546227.1?report=genbank&amp;log$=prottop&amp;blast_rank=91&amp;RID=GFU9G36Z016","WP_136546227.1")</f>
        <v>WP_136546227.1</v>
      </c>
      <c r="J197" s="18">
        <f t="shared" ref="J197:J261" si="3">C197*G197*E197</f>
        <v>7917.21</v>
      </c>
      <c r="K197" s="18"/>
      <c r="L197" s="18"/>
      <c r="M197" s="8"/>
      <c r="N197" s="18"/>
    </row>
    <row r="198" spans="1:14" s="11" customFormat="1" x14ac:dyDescent="0.2">
      <c r="A198" s="11" t="s">
        <v>3402</v>
      </c>
      <c r="B198" s="11" t="s">
        <v>1767</v>
      </c>
      <c r="C198" s="11">
        <v>177</v>
      </c>
      <c r="D198" s="11">
        <v>177</v>
      </c>
      <c r="E198" s="12">
        <v>0.88</v>
      </c>
      <c r="F198" s="13">
        <v>8.0000000000000002E-54</v>
      </c>
      <c r="G198" s="11">
        <v>50.92</v>
      </c>
      <c r="H198" s="11">
        <v>170</v>
      </c>
      <c r="I198" s="11" t="str">
        <f>HYPERLINK("https://www.ncbi.nlm.nih.gov/protein/WP_075171608.1?report=genbank&amp;log$=prottop&amp;blast_rank=92&amp;RID=GFU9G36Z016","WP_075171608.1")</f>
        <v>WP_075171608.1</v>
      </c>
      <c r="J198" s="18">
        <f t="shared" si="3"/>
        <v>7931.2992000000004</v>
      </c>
      <c r="K198" s="18"/>
      <c r="L198" s="18"/>
      <c r="M198" s="8"/>
      <c r="N198" s="18"/>
    </row>
    <row r="199" spans="1:14" s="11" customFormat="1" x14ac:dyDescent="0.2">
      <c r="A199" s="11" t="s">
        <v>3396</v>
      </c>
      <c r="B199" s="11" t="s">
        <v>231</v>
      </c>
      <c r="C199" s="11">
        <v>177</v>
      </c>
      <c r="D199" s="11">
        <v>177</v>
      </c>
      <c r="E199" s="12">
        <v>0.88</v>
      </c>
      <c r="F199" s="13">
        <v>8.0000000000000002E-54</v>
      </c>
      <c r="G199" s="11">
        <v>51.23</v>
      </c>
      <c r="H199" s="11">
        <v>172</v>
      </c>
      <c r="I199" s="11" t="str">
        <f>HYPERLINK("https://www.ncbi.nlm.nih.gov/protein/MAR90913.1?report=genbank&amp;log$=prottop&amp;blast_rank=93&amp;RID=GFU9G36Z016","MAR90913.1")</f>
        <v>MAR90913.1</v>
      </c>
      <c r="J199" s="18">
        <f t="shared" si="3"/>
        <v>7979.5847999999996</v>
      </c>
      <c r="K199" s="18"/>
      <c r="L199" s="18"/>
      <c r="M199" s="8"/>
      <c r="N199" s="18"/>
    </row>
    <row r="200" spans="1:14" s="11" customFormat="1" x14ac:dyDescent="0.2">
      <c r="A200" s="11" t="s">
        <v>3403</v>
      </c>
      <c r="B200" s="11" t="s">
        <v>195</v>
      </c>
      <c r="C200" s="11">
        <v>177</v>
      </c>
      <c r="D200" s="11">
        <v>177</v>
      </c>
      <c r="E200" s="12">
        <v>0.85</v>
      </c>
      <c r="F200" s="13">
        <v>8.9999999999999997E-54</v>
      </c>
      <c r="G200" s="11">
        <v>50.64</v>
      </c>
      <c r="H200" s="11">
        <v>168</v>
      </c>
      <c r="I200" s="11" t="str">
        <f>HYPERLINK("https://www.ncbi.nlm.nih.gov/protein/WP_050657891.1?report=genbank&amp;log$=prottop&amp;blast_rank=94&amp;RID=GFU9G36Z016","WP_050657891.1")</f>
        <v>WP_050657891.1</v>
      </c>
      <c r="J200" s="18">
        <f t="shared" si="3"/>
        <v>7618.7880000000005</v>
      </c>
      <c r="K200" s="18"/>
      <c r="L200" s="18"/>
      <c r="M200" s="8"/>
      <c r="N200" s="18"/>
    </row>
    <row r="201" spans="1:14" s="11" customFormat="1" x14ac:dyDescent="0.2">
      <c r="A201" s="11" t="s">
        <v>3404</v>
      </c>
      <c r="B201" s="11" t="s">
        <v>2952</v>
      </c>
      <c r="C201" s="11">
        <v>177</v>
      </c>
      <c r="D201" s="11">
        <v>177</v>
      </c>
      <c r="E201" s="12">
        <v>0.85</v>
      </c>
      <c r="F201" s="13">
        <v>1E-53</v>
      </c>
      <c r="G201" s="11">
        <v>50.64</v>
      </c>
      <c r="H201" s="11">
        <v>168</v>
      </c>
      <c r="I201" s="11" t="str">
        <f>HYPERLINK("https://www.ncbi.nlm.nih.gov/protein/WP_008483614.1?report=genbank&amp;log$=prottop&amp;blast_rank=95&amp;RID=GFU9G36Z016","WP_008483614.1")</f>
        <v>WP_008483614.1</v>
      </c>
      <c r="J201" s="18">
        <f t="shared" si="3"/>
        <v>7618.7880000000005</v>
      </c>
      <c r="K201" s="18"/>
      <c r="L201" s="18"/>
      <c r="M201" s="18"/>
      <c r="N201" s="18"/>
    </row>
    <row r="202" spans="1:14" s="11" customFormat="1" x14ac:dyDescent="0.2">
      <c r="A202" s="11" t="s">
        <v>3405</v>
      </c>
      <c r="B202" s="11" t="s">
        <v>1182</v>
      </c>
      <c r="C202" s="11">
        <v>177</v>
      </c>
      <c r="D202" s="11">
        <v>177</v>
      </c>
      <c r="E202" s="12">
        <v>0.86</v>
      </c>
      <c r="F202" s="13">
        <v>1E-53</v>
      </c>
      <c r="G202" s="11">
        <v>52.2</v>
      </c>
      <c r="H202" s="11">
        <v>172</v>
      </c>
      <c r="I202" s="11" t="str">
        <f>HYPERLINK("https://www.ncbi.nlm.nih.gov/protein/WP_015485556.1?report=genbank&amp;log$=prottop&amp;blast_rank=96&amp;RID=GFU9G36Z016","WP_015485556.1")</f>
        <v>WP_015485556.1</v>
      </c>
      <c r="J202" s="18">
        <f t="shared" si="3"/>
        <v>7945.884</v>
      </c>
      <c r="K202" s="18"/>
      <c r="L202" s="18"/>
      <c r="M202" s="8"/>
      <c r="N202" s="18"/>
    </row>
    <row r="203" spans="1:14" s="11" customFormat="1" x14ac:dyDescent="0.2">
      <c r="A203" s="11" t="s">
        <v>3406</v>
      </c>
      <c r="B203" s="11" t="s">
        <v>1867</v>
      </c>
      <c r="C203" s="11">
        <v>177</v>
      </c>
      <c r="D203" s="11">
        <v>177</v>
      </c>
      <c r="E203" s="12">
        <v>0.86</v>
      </c>
      <c r="F203" s="13">
        <v>1E-53</v>
      </c>
      <c r="G203" s="11">
        <v>51.57</v>
      </c>
      <c r="H203" s="11">
        <v>172</v>
      </c>
      <c r="I203" s="11" t="str">
        <f>HYPERLINK("https://www.ncbi.nlm.nih.gov/protein/WP_101228770.1?report=genbank&amp;log$=prottop&amp;blast_rank=97&amp;RID=GFU9G36Z016","WP_101228770.1")</f>
        <v>WP_101228770.1</v>
      </c>
      <c r="J203" s="18">
        <f t="shared" si="3"/>
        <v>7849.9853999999996</v>
      </c>
      <c r="K203" s="18"/>
      <c r="L203" s="18"/>
      <c r="M203" s="8"/>
      <c r="N203" s="18"/>
    </row>
    <row r="204" spans="1:14" s="11" customFormat="1" x14ac:dyDescent="0.2">
      <c r="A204" s="11" t="s">
        <v>3397</v>
      </c>
      <c r="B204" s="11" t="s">
        <v>3398</v>
      </c>
      <c r="C204" s="11">
        <v>177</v>
      </c>
      <c r="D204" s="11">
        <v>177</v>
      </c>
      <c r="E204" s="12">
        <v>0.86</v>
      </c>
      <c r="F204" s="13">
        <v>1E-53</v>
      </c>
      <c r="G204" s="11">
        <v>50.31</v>
      </c>
      <c r="H204" s="11">
        <v>173</v>
      </c>
      <c r="I204" s="11" t="str">
        <f>HYPERLINK("https://www.ncbi.nlm.nih.gov/protein/NQZ27516.1?report=genbank&amp;log$=prottop&amp;blast_rank=98&amp;RID=GFU9G36Z016","NQZ27516.1")</f>
        <v>NQZ27516.1</v>
      </c>
      <c r="J204" s="18">
        <f t="shared" si="3"/>
        <v>7658.1882000000005</v>
      </c>
      <c r="K204" s="18"/>
      <c r="L204" s="18"/>
      <c r="M204" s="8"/>
      <c r="N204" s="18"/>
    </row>
    <row r="205" spans="1:14" s="11" customFormat="1" x14ac:dyDescent="0.2">
      <c r="A205" s="11" t="s">
        <v>3396</v>
      </c>
      <c r="B205" s="11" t="s">
        <v>231</v>
      </c>
      <c r="C205" s="11">
        <v>177</v>
      </c>
      <c r="D205" s="11">
        <v>177</v>
      </c>
      <c r="E205" s="12">
        <v>0.88</v>
      </c>
      <c r="F205" s="13">
        <v>1E-53</v>
      </c>
      <c r="G205" s="11">
        <v>50</v>
      </c>
      <c r="H205" s="11">
        <v>172</v>
      </c>
      <c r="I205" s="11" t="str">
        <f>HYPERLINK("https://www.ncbi.nlm.nih.gov/protein/MAQ24541.1?report=genbank&amp;log$=prottop&amp;blast_rank=99&amp;RID=GFU9G36Z016","MAQ24541.1")</f>
        <v>MAQ24541.1</v>
      </c>
      <c r="J205" s="18">
        <f t="shared" si="3"/>
        <v>7788</v>
      </c>
      <c r="K205" s="18"/>
      <c r="L205" s="18"/>
      <c r="M205" s="8"/>
      <c r="N205" s="18"/>
    </row>
    <row r="206" spans="1:14" s="11" customFormat="1" x14ac:dyDescent="0.2">
      <c r="A206" s="11" t="s">
        <v>3319</v>
      </c>
      <c r="B206" s="11" t="s">
        <v>141</v>
      </c>
      <c r="C206" s="11">
        <v>177</v>
      </c>
      <c r="D206" s="11">
        <v>177</v>
      </c>
      <c r="E206" s="12">
        <v>0.86</v>
      </c>
      <c r="F206" s="13">
        <v>1E-53</v>
      </c>
      <c r="G206" s="11">
        <v>50.63</v>
      </c>
      <c r="H206" s="11">
        <v>173</v>
      </c>
      <c r="I206" s="11" t="str">
        <f>HYPERLINK("https://www.ncbi.nlm.nih.gov/protein/MCI0506845.1?report=genbank&amp;log$=prottop&amp;blast_rank=100&amp;RID=GFU9G36Z016","MCI0506845.1")</f>
        <v>MCI0506845.1</v>
      </c>
      <c r="J206" s="18">
        <f t="shared" si="3"/>
        <v>7706.8986000000004</v>
      </c>
      <c r="K206" s="18"/>
      <c r="L206" s="18"/>
      <c r="M206" s="8"/>
      <c r="N206" s="18"/>
    </row>
    <row r="207" spans="1:14" s="11" customFormat="1" x14ac:dyDescent="0.2">
      <c r="E207" s="12"/>
      <c r="F207" s="13"/>
      <c r="J207" s="17">
        <f>AVERAGE(J107:J206)</f>
        <v>8628.2677879999956</v>
      </c>
      <c r="K207" s="18"/>
      <c r="L207" s="18"/>
      <c r="N207" s="18"/>
    </row>
    <row r="208" spans="1:14" s="14" customFormat="1" x14ac:dyDescent="0.2">
      <c r="A208" s="14" t="s">
        <v>3407</v>
      </c>
      <c r="B208" s="14" t="s">
        <v>2964</v>
      </c>
      <c r="C208" s="14">
        <v>203</v>
      </c>
      <c r="D208" s="14">
        <v>203</v>
      </c>
      <c r="E208" s="15">
        <v>0.85</v>
      </c>
      <c r="F208" s="16">
        <v>1.0000000000000001E-63</v>
      </c>
      <c r="G208" s="14">
        <v>60.26</v>
      </c>
      <c r="H208" s="14">
        <v>172</v>
      </c>
      <c r="I208" s="14" t="str">
        <f>HYPERLINK("https://www.ncbi.nlm.nih.gov/protein/WP_013628073.1?report=genbank&amp;log$=prottop&amp;blast_rank=1&amp;RID=GFUA08UE016","WP_013628073.1")</f>
        <v>WP_013628073.1</v>
      </c>
      <c r="J208" s="18">
        <f t="shared" si="3"/>
        <v>10397.862999999999</v>
      </c>
      <c r="K208" s="18">
        <v>10539.54</v>
      </c>
      <c r="L208" s="18"/>
      <c r="M208" s="11"/>
      <c r="N208" s="18"/>
    </row>
    <row r="209" spans="1:14" s="14" customFormat="1" x14ac:dyDescent="0.2">
      <c r="A209" s="14" t="s">
        <v>3408</v>
      </c>
      <c r="B209" s="14" t="s">
        <v>341</v>
      </c>
      <c r="C209" s="14">
        <v>202</v>
      </c>
      <c r="D209" s="14">
        <v>202</v>
      </c>
      <c r="E209" s="15">
        <v>0.86</v>
      </c>
      <c r="F209" s="16">
        <v>2.0000000000000001E-63</v>
      </c>
      <c r="G209" s="14">
        <v>59.12</v>
      </c>
      <c r="H209" s="14">
        <v>168</v>
      </c>
      <c r="I209" s="14" t="str">
        <f>HYPERLINK("https://www.ncbi.nlm.nih.gov/protein/MBV10871.1?report=genbank&amp;log$=prottop&amp;blast_rank=2&amp;RID=GFUA08UE016","MBV10871.1")</f>
        <v>MBV10871.1</v>
      </c>
      <c r="J209" s="18">
        <f t="shared" si="3"/>
        <v>10270.3264</v>
      </c>
      <c r="K209" s="18">
        <v>10528.21</v>
      </c>
      <c r="L209" s="18"/>
      <c r="M209" s="11"/>
      <c r="N209" s="18"/>
    </row>
    <row r="210" spans="1:14" s="14" customFormat="1" x14ac:dyDescent="0.2">
      <c r="A210" s="14" t="s">
        <v>3409</v>
      </c>
      <c r="B210" s="14" t="s">
        <v>330</v>
      </c>
      <c r="C210" s="14">
        <v>201</v>
      </c>
      <c r="D210" s="14">
        <v>201</v>
      </c>
      <c r="E210" s="15">
        <v>0.85</v>
      </c>
      <c r="F210" s="16">
        <v>4.0000000000000003E-63</v>
      </c>
      <c r="G210" s="14">
        <v>60.26</v>
      </c>
      <c r="H210" s="14">
        <v>167</v>
      </c>
      <c r="I210" s="14" t="str">
        <f>HYPERLINK("https://www.ncbi.nlm.nih.gov/protein/WP_207310203.1?report=genbank&amp;log$=prottop&amp;blast_rank=3&amp;RID=GFUA08UE016","WP_207310203.1")</f>
        <v>WP_207310203.1</v>
      </c>
      <c r="J210" s="18">
        <f t="shared" si="3"/>
        <v>10295.421</v>
      </c>
      <c r="K210" s="18">
        <v>10397.86</v>
      </c>
      <c r="L210" s="18"/>
      <c r="M210" s="11"/>
      <c r="N210" s="18"/>
    </row>
    <row r="211" spans="1:14" s="14" customFormat="1" x14ac:dyDescent="0.2">
      <c r="A211" s="14" t="s">
        <v>3410</v>
      </c>
      <c r="B211" s="14" t="s">
        <v>292</v>
      </c>
      <c r="C211" s="14">
        <v>201</v>
      </c>
      <c r="D211" s="14">
        <v>201</v>
      </c>
      <c r="E211" s="15">
        <v>0.86</v>
      </c>
      <c r="F211" s="16">
        <v>4.0000000000000003E-63</v>
      </c>
      <c r="G211" s="14">
        <v>59.12</v>
      </c>
      <c r="H211" s="14">
        <v>168</v>
      </c>
      <c r="I211" s="14" t="str">
        <f>HYPERLINK("https://www.ncbi.nlm.nih.gov/protein/HBN75405.1?report=genbank&amp;log$=prottop&amp;blast_rank=4&amp;RID=GFUA08UE016","HBN75405.1")</f>
        <v>HBN75405.1</v>
      </c>
      <c r="J211" s="18">
        <f t="shared" si="3"/>
        <v>10219.483199999999</v>
      </c>
      <c r="K211" s="18">
        <v>10375.620000000001</v>
      </c>
      <c r="L211" s="18"/>
      <c r="M211" s="11"/>
      <c r="N211" s="18"/>
    </row>
    <row r="212" spans="1:14" s="14" customFormat="1" x14ac:dyDescent="0.2">
      <c r="A212" s="14" t="s">
        <v>3411</v>
      </c>
      <c r="B212" s="14" t="s">
        <v>319</v>
      </c>
      <c r="C212" s="14">
        <v>200</v>
      </c>
      <c r="D212" s="14">
        <v>200</v>
      </c>
      <c r="E212" s="15">
        <v>0.87</v>
      </c>
      <c r="F212" s="16">
        <v>1E-62</v>
      </c>
      <c r="G212" s="14">
        <v>59.63</v>
      </c>
      <c r="H212" s="14">
        <v>167</v>
      </c>
      <c r="I212" s="14" t="str">
        <f>HYPERLINK("https://www.ncbi.nlm.nih.gov/protein/MBY0512509.1?report=genbank&amp;log$=prottop&amp;blast_rank=5&amp;RID=GFUA08UE016","MBY0512509.1")</f>
        <v>MBY0512509.1</v>
      </c>
      <c r="J212" s="18">
        <f t="shared" si="3"/>
        <v>10375.620000000001</v>
      </c>
      <c r="K212" s="18">
        <v>10295.42</v>
      </c>
      <c r="L212" s="18"/>
      <c r="M212" s="11"/>
      <c r="N212" s="18"/>
    </row>
    <row r="213" spans="1:14" s="14" customFormat="1" x14ac:dyDescent="0.2">
      <c r="A213" s="14" t="s">
        <v>3412</v>
      </c>
      <c r="B213" s="14" t="s">
        <v>286</v>
      </c>
      <c r="C213" s="14">
        <v>200</v>
      </c>
      <c r="D213" s="14">
        <v>200</v>
      </c>
      <c r="E213" s="15">
        <v>0.87</v>
      </c>
      <c r="F213" s="16">
        <v>2.0000000000000001E-62</v>
      </c>
      <c r="G213" s="14">
        <v>57.5</v>
      </c>
      <c r="H213" s="14">
        <v>174</v>
      </c>
      <c r="I213" s="14" t="str">
        <f>HYPERLINK("https://www.ncbi.nlm.nih.gov/protein/RLS72614.1?report=genbank&amp;log$=prottop&amp;blast_rank=6&amp;RID=GFUA08UE016","RLS72614.1")</f>
        <v>RLS72614.1</v>
      </c>
      <c r="J213" s="18">
        <f t="shared" si="3"/>
        <v>10005</v>
      </c>
      <c r="K213" s="17">
        <f>AVERAGE(K208:K212)</f>
        <v>10427.33</v>
      </c>
      <c r="L213" s="18"/>
      <c r="M213" s="11"/>
      <c r="N213" s="18"/>
    </row>
    <row r="214" spans="1:14" s="14" customFormat="1" x14ac:dyDescent="0.2">
      <c r="A214" s="14" t="s">
        <v>3413</v>
      </c>
      <c r="B214" s="14" t="s">
        <v>316</v>
      </c>
      <c r="C214" s="14">
        <v>199</v>
      </c>
      <c r="D214" s="14">
        <v>199</v>
      </c>
      <c r="E214" s="15">
        <v>0.95</v>
      </c>
      <c r="F214" s="16">
        <v>6.0000000000000002E-62</v>
      </c>
      <c r="G214" s="14">
        <v>55.75</v>
      </c>
      <c r="H214" s="14">
        <v>177</v>
      </c>
      <c r="I214" s="14" t="str">
        <f>HYPERLINK("https://www.ncbi.nlm.nih.gov/protein/MBL8793330.1?report=genbank&amp;log$=prottop&amp;blast_rank=7&amp;RID=GFUA08UE016","MBL8793330.1")</f>
        <v>MBL8793330.1</v>
      </c>
      <c r="J214" s="18">
        <f t="shared" si="3"/>
        <v>10539.5375</v>
      </c>
      <c r="K214" s="18"/>
      <c r="L214" s="18"/>
      <c r="M214" s="11"/>
      <c r="N214" s="18"/>
    </row>
    <row r="215" spans="1:14" s="14" customFormat="1" x14ac:dyDescent="0.2">
      <c r="A215" s="14" t="s">
        <v>3411</v>
      </c>
      <c r="B215" s="14" t="s">
        <v>319</v>
      </c>
      <c r="C215" s="14">
        <v>199</v>
      </c>
      <c r="D215" s="14">
        <v>199</v>
      </c>
      <c r="E215" s="15">
        <v>0.96</v>
      </c>
      <c r="F215" s="16">
        <v>6.0000000000000002E-62</v>
      </c>
      <c r="G215" s="14">
        <v>55.11</v>
      </c>
      <c r="H215" s="14">
        <v>176</v>
      </c>
      <c r="I215" s="14" t="str">
        <f>HYPERLINK("https://www.ncbi.nlm.nih.gov/protein/MCC6416934.1?report=genbank&amp;log$=prottop&amp;blast_rank=8&amp;RID=GFUA08UE016","MCC6416934.1")</f>
        <v>MCC6416934.1</v>
      </c>
      <c r="J215" s="18">
        <f t="shared" si="3"/>
        <v>10528.214399999999</v>
      </c>
      <c r="K215" s="18"/>
      <c r="L215" s="18"/>
      <c r="M215" s="11"/>
      <c r="N215" s="18"/>
    </row>
    <row r="216" spans="1:14" s="14" customFormat="1" x14ac:dyDescent="0.2">
      <c r="A216" s="14" t="s">
        <v>3414</v>
      </c>
      <c r="B216" s="14" t="s">
        <v>290</v>
      </c>
      <c r="C216" s="14">
        <v>197</v>
      </c>
      <c r="D216" s="14">
        <v>197</v>
      </c>
      <c r="E216" s="15">
        <v>0.87</v>
      </c>
      <c r="F216" s="16">
        <v>3.0000000000000001E-61</v>
      </c>
      <c r="G216" s="14">
        <v>56.88</v>
      </c>
      <c r="H216" s="14">
        <v>174</v>
      </c>
      <c r="I216" s="14" t="str">
        <f>HYPERLINK("https://www.ncbi.nlm.nih.gov/protein/NLZ01332.1?report=genbank&amp;log$=prottop&amp;blast_rank=9&amp;RID=GFUA08UE016","NLZ01332.1")</f>
        <v>NLZ01332.1</v>
      </c>
      <c r="J216" s="18">
        <f t="shared" si="3"/>
        <v>9748.6632000000009</v>
      </c>
      <c r="K216" s="18"/>
      <c r="L216" s="18"/>
      <c r="M216" s="11"/>
      <c r="N216" s="18"/>
    </row>
    <row r="217" spans="1:14" s="14" customFormat="1" x14ac:dyDescent="0.2">
      <c r="A217" s="14" t="s">
        <v>3412</v>
      </c>
      <c r="B217" s="14" t="s">
        <v>286</v>
      </c>
      <c r="C217" s="14">
        <v>197</v>
      </c>
      <c r="D217" s="14">
        <v>197</v>
      </c>
      <c r="E217" s="15">
        <v>0.83</v>
      </c>
      <c r="F217" s="16">
        <v>3.0000000000000001E-61</v>
      </c>
      <c r="G217" s="14">
        <v>58.17</v>
      </c>
      <c r="H217" s="14">
        <v>179</v>
      </c>
      <c r="I217" s="14" t="str">
        <f>HYPERLINK("https://www.ncbi.nlm.nih.gov/protein/MCA8977760.1?report=genbank&amp;log$=prottop&amp;blast_rank=10&amp;RID=GFUA08UE016","MCA8977760.1")</f>
        <v>MCA8977760.1</v>
      </c>
      <c r="J217" s="18">
        <f t="shared" si="3"/>
        <v>9511.3766999999989</v>
      </c>
      <c r="K217" s="18"/>
      <c r="L217" s="18"/>
      <c r="M217" s="11"/>
      <c r="N217" s="18"/>
    </row>
    <row r="218" spans="1:14" s="14" customFormat="1" x14ac:dyDescent="0.2">
      <c r="A218" s="14" t="s">
        <v>3412</v>
      </c>
      <c r="B218" s="14" t="s">
        <v>286</v>
      </c>
      <c r="C218" s="14">
        <v>196</v>
      </c>
      <c r="D218" s="14">
        <v>196</v>
      </c>
      <c r="E218" s="15">
        <v>0.95</v>
      </c>
      <c r="F218" s="16">
        <v>4.0000000000000002E-61</v>
      </c>
      <c r="G218" s="14">
        <v>52.57</v>
      </c>
      <c r="H218" s="14">
        <v>174</v>
      </c>
      <c r="I218" s="14" t="str">
        <f>HYPERLINK("https://www.ncbi.nlm.nih.gov/protein/MBV9125075.1?report=genbank&amp;log$=prottop&amp;blast_rank=11&amp;RID=GFUA08UE016","MBV9125075.1")</f>
        <v>MBV9125075.1</v>
      </c>
      <c r="J218" s="18">
        <f t="shared" si="3"/>
        <v>9788.5339999999997</v>
      </c>
      <c r="K218" s="18"/>
      <c r="L218" s="18"/>
      <c r="M218" s="11"/>
      <c r="N218" s="18"/>
    </row>
    <row r="219" spans="1:14" s="14" customFormat="1" x14ac:dyDescent="0.2">
      <c r="A219" s="14" t="s">
        <v>3411</v>
      </c>
      <c r="B219" s="14" t="s">
        <v>319</v>
      </c>
      <c r="C219" s="14">
        <v>196</v>
      </c>
      <c r="D219" s="14">
        <v>196</v>
      </c>
      <c r="E219" s="15">
        <v>0.86</v>
      </c>
      <c r="F219" s="16">
        <v>6.0000000000000002E-61</v>
      </c>
      <c r="G219" s="14">
        <v>59.49</v>
      </c>
      <c r="H219" s="14">
        <v>175</v>
      </c>
      <c r="I219" s="14" t="str">
        <f>HYPERLINK("https://www.ncbi.nlm.nih.gov/protein/MCI0460192.1?report=genbank&amp;log$=prottop&amp;blast_rank=12&amp;RID=GFUA08UE016","MCI0460192.1")</f>
        <v>MCI0460192.1</v>
      </c>
      <c r="J219" s="18">
        <f t="shared" si="3"/>
        <v>10027.634400000001</v>
      </c>
      <c r="K219" s="18"/>
      <c r="L219" s="18"/>
      <c r="M219" s="11"/>
      <c r="N219" s="18"/>
    </row>
    <row r="220" spans="1:14" s="14" customFormat="1" x14ac:dyDescent="0.2">
      <c r="A220" s="14" t="s">
        <v>3413</v>
      </c>
      <c r="B220" s="14" t="s">
        <v>316</v>
      </c>
      <c r="C220" s="14">
        <v>196</v>
      </c>
      <c r="D220" s="14">
        <v>196</v>
      </c>
      <c r="E220" s="15">
        <v>0.86</v>
      </c>
      <c r="F220" s="16">
        <v>8.0000000000000003E-61</v>
      </c>
      <c r="G220" s="14">
        <v>59.12</v>
      </c>
      <c r="H220" s="14">
        <v>171</v>
      </c>
      <c r="I220" s="14" t="str">
        <f>HYPERLINK("https://www.ncbi.nlm.nih.gov/protein/MCI0705277.1?report=genbank&amp;log$=prottop&amp;blast_rank=13&amp;RID=GFUA08UE016","MCI0705277.1")</f>
        <v>MCI0705277.1</v>
      </c>
      <c r="J220" s="18">
        <f t="shared" si="3"/>
        <v>9965.2671999999984</v>
      </c>
      <c r="K220" s="18"/>
      <c r="L220" s="18"/>
      <c r="M220" s="11"/>
      <c r="N220" s="18"/>
    </row>
    <row r="221" spans="1:14" s="14" customFormat="1" x14ac:dyDescent="0.2">
      <c r="A221" s="14" t="s">
        <v>3414</v>
      </c>
      <c r="B221" s="14" t="s">
        <v>290</v>
      </c>
      <c r="C221" s="14">
        <v>195</v>
      </c>
      <c r="D221" s="14">
        <v>195</v>
      </c>
      <c r="E221" s="15">
        <v>0.86</v>
      </c>
      <c r="F221" s="16">
        <v>1.9999999999999999E-60</v>
      </c>
      <c r="G221" s="14">
        <v>57.23</v>
      </c>
      <c r="H221" s="14">
        <v>174</v>
      </c>
      <c r="I221" s="14" t="str">
        <f>HYPERLINK("https://www.ncbi.nlm.nih.gov/protein/MBC7855668.1?report=genbank&amp;log$=prottop&amp;blast_rank=14&amp;RID=GFUA08UE016","MBC7855668.1")</f>
        <v>MBC7855668.1</v>
      </c>
      <c r="J221" s="18">
        <f t="shared" si="3"/>
        <v>9597.4709999999977</v>
      </c>
      <c r="K221" s="18"/>
      <c r="L221" s="18"/>
      <c r="M221" s="11"/>
      <c r="N221" s="18"/>
    </row>
    <row r="222" spans="1:14" s="14" customFormat="1" x14ac:dyDescent="0.2">
      <c r="A222" s="14" t="s">
        <v>3412</v>
      </c>
      <c r="B222" s="14" t="s">
        <v>286</v>
      </c>
      <c r="C222" s="14">
        <v>194</v>
      </c>
      <c r="D222" s="14">
        <v>194</v>
      </c>
      <c r="E222" s="15">
        <v>0.86</v>
      </c>
      <c r="F222" s="16">
        <v>3.0000000000000002E-60</v>
      </c>
      <c r="G222" s="14">
        <v>57.23</v>
      </c>
      <c r="H222" s="14">
        <v>173</v>
      </c>
      <c r="I222" s="14" t="str">
        <f>HYPERLINK("https://www.ncbi.nlm.nih.gov/protein/MBC8874488.1?report=genbank&amp;log$=prottop&amp;blast_rank=15&amp;RID=GFUA08UE016","MBC8874488.1")</f>
        <v>MBC8874488.1</v>
      </c>
      <c r="J222" s="18">
        <f t="shared" si="3"/>
        <v>9548.2531999999992</v>
      </c>
      <c r="K222" s="18"/>
      <c r="L222" s="18"/>
      <c r="M222" s="11"/>
      <c r="N222" s="18"/>
    </row>
    <row r="223" spans="1:14" s="14" customFormat="1" x14ac:dyDescent="0.2">
      <c r="A223" s="14" t="s">
        <v>3415</v>
      </c>
      <c r="B223" s="14" t="s">
        <v>296</v>
      </c>
      <c r="C223" s="14">
        <v>194</v>
      </c>
      <c r="D223" s="14">
        <v>194</v>
      </c>
      <c r="E223" s="15">
        <v>0.88</v>
      </c>
      <c r="F223" s="16">
        <v>5.0000000000000001E-60</v>
      </c>
      <c r="G223" s="14">
        <v>56.17</v>
      </c>
      <c r="H223" s="14">
        <v>171</v>
      </c>
      <c r="I223" s="14" t="str">
        <f>HYPERLINK("https://www.ncbi.nlm.nih.gov/protein/MCC6126400.1?report=genbank&amp;log$=prottop&amp;blast_rank=16&amp;RID=GFUA08UE016","MCC6126400.1")</f>
        <v>MCC6126400.1</v>
      </c>
      <c r="J223" s="18">
        <f t="shared" si="3"/>
        <v>9589.3423999999995</v>
      </c>
      <c r="K223" s="18"/>
      <c r="L223" s="18"/>
      <c r="M223" s="11"/>
      <c r="N223" s="18"/>
    </row>
    <row r="224" spans="1:14" s="14" customFormat="1" x14ac:dyDescent="0.2">
      <c r="A224" s="14" t="s">
        <v>3416</v>
      </c>
      <c r="B224" s="14" t="s">
        <v>280</v>
      </c>
      <c r="C224" s="14">
        <v>193</v>
      </c>
      <c r="D224" s="14">
        <v>193</v>
      </c>
      <c r="E224" s="15">
        <v>0.86</v>
      </c>
      <c r="F224" s="16">
        <v>1E-59</v>
      </c>
      <c r="G224" s="14">
        <v>56.6</v>
      </c>
      <c r="H224" s="14">
        <v>174</v>
      </c>
      <c r="I224" s="14" t="str">
        <f>HYPERLINK("https://www.ncbi.nlm.nih.gov/protein/MCE9525621.1?report=genbank&amp;log$=prottop&amp;blast_rank=17&amp;RID=GFUA08UE016","MCE9525621.1")</f>
        <v>MCE9525621.1</v>
      </c>
      <c r="J224" s="18">
        <f t="shared" si="3"/>
        <v>9394.4680000000008</v>
      </c>
      <c r="K224" s="18"/>
      <c r="L224" s="18"/>
      <c r="M224" s="11"/>
      <c r="N224" s="18"/>
    </row>
    <row r="225" spans="1:14" s="14" customFormat="1" x14ac:dyDescent="0.2">
      <c r="A225" s="14" t="s">
        <v>3417</v>
      </c>
      <c r="B225" s="14" t="s">
        <v>896</v>
      </c>
      <c r="C225" s="14">
        <v>192</v>
      </c>
      <c r="D225" s="14">
        <v>192</v>
      </c>
      <c r="E225" s="15">
        <v>0.92</v>
      </c>
      <c r="F225" s="16">
        <v>1E-59</v>
      </c>
      <c r="G225" s="14">
        <v>53.53</v>
      </c>
      <c r="H225" s="14">
        <v>177</v>
      </c>
      <c r="I225" s="14" t="str">
        <f>HYPERLINK("https://www.ncbi.nlm.nih.gov/protein/TSD89828.1?report=genbank&amp;log$=prottop&amp;blast_rank=18&amp;RID=GFUA08UE016","TSD89828.1")</f>
        <v>TSD89828.1</v>
      </c>
      <c r="J225" s="18">
        <f t="shared" si="3"/>
        <v>9455.5392000000011</v>
      </c>
      <c r="K225" s="18"/>
      <c r="L225" s="18"/>
      <c r="M225" s="11"/>
      <c r="N225" s="18"/>
    </row>
    <row r="226" spans="1:14" s="14" customFormat="1" x14ac:dyDescent="0.2">
      <c r="A226" s="14" t="s">
        <v>3412</v>
      </c>
      <c r="B226" s="14" t="s">
        <v>286</v>
      </c>
      <c r="C226" s="14">
        <v>192</v>
      </c>
      <c r="D226" s="14">
        <v>192</v>
      </c>
      <c r="E226" s="15">
        <v>0.95</v>
      </c>
      <c r="F226" s="16">
        <v>2.0000000000000001E-59</v>
      </c>
      <c r="G226" s="14">
        <v>51.93</v>
      </c>
      <c r="H226" s="14">
        <v>176</v>
      </c>
      <c r="I226" s="14" t="str">
        <f>HYPERLINK("https://www.ncbi.nlm.nih.gov/protein/MBI3469461.1?report=genbank&amp;log$=prottop&amp;blast_rank=19&amp;RID=GFUA08UE016","MBI3469461.1")</f>
        <v>MBI3469461.1</v>
      </c>
      <c r="J226" s="18">
        <f t="shared" si="3"/>
        <v>9472.0319999999992</v>
      </c>
      <c r="K226" s="18"/>
      <c r="L226" s="18"/>
      <c r="M226" s="11"/>
      <c r="N226" s="18"/>
    </row>
    <row r="227" spans="1:14" s="14" customFormat="1" x14ac:dyDescent="0.2">
      <c r="A227" s="14" t="s">
        <v>3410</v>
      </c>
      <c r="B227" s="14" t="s">
        <v>292</v>
      </c>
      <c r="C227" s="14">
        <v>192</v>
      </c>
      <c r="D227" s="14">
        <v>192</v>
      </c>
      <c r="E227" s="15">
        <v>0.89</v>
      </c>
      <c r="F227" s="16">
        <v>2.0000000000000001E-59</v>
      </c>
      <c r="G227" s="14">
        <v>53.99</v>
      </c>
      <c r="H227" s="14">
        <v>176</v>
      </c>
      <c r="I227" s="14" t="str">
        <f>HYPERLINK("https://www.ncbi.nlm.nih.gov/protein/HAA72237.1?report=genbank&amp;log$=prottop&amp;blast_rank=20&amp;RID=GFUA08UE016","HAA72237.1")</f>
        <v>HAA72237.1</v>
      </c>
      <c r="J227" s="18">
        <f t="shared" si="3"/>
        <v>9225.8112000000001</v>
      </c>
      <c r="K227" s="18"/>
      <c r="L227" s="18"/>
      <c r="M227" s="11"/>
      <c r="N227" s="18"/>
    </row>
    <row r="228" spans="1:14" s="14" customFormat="1" x14ac:dyDescent="0.2">
      <c r="A228" s="14" t="s">
        <v>3416</v>
      </c>
      <c r="B228" s="14" t="s">
        <v>280</v>
      </c>
      <c r="C228" s="14">
        <v>192</v>
      </c>
      <c r="D228" s="14">
        <v>192</v>
      </c>
      <c r="E228" s="15">
        <v>0.86</v>
      </c>
      <c r="F228" s="16">
        <v>2.0000000000000001E-59</v>
      </c>
      <c r="G228" s="14">
        <v>56.6</v>
      </c>
      <c r="H228" s="14">
        <v>168</v>
      </c>
      <c r="I228" s="14" t="str">
        <f>HYPERLINK("https://www.ncbi.nlm.nih.gov/protein/MCA9174399.1?report=genbank&amp;log$=prottop&amp;blast_rank=21&amp;RID=GFUA08UE016","MCA9174399.1")</f>
        <v>MCA9174399.1</v>
      </c>
      <c r="J228" s="18">
        <f t="shared" si="3"/>
        <v>9345.7920000000013</v>
      </c>
      <c r="K228" s="18"/>
      <c r="L228" s="18"/>
      <c r="M228" s="11"/>
      <c r="N228" s="18"/>
    </row>
    <row r="229" spans="1:14" s="14" customFormat="1" x14ac:dyDescent="0.2">
      <c r="A229" s="14" t="s">
        <v>3410</v>
      </c>
      <c r="B229" s="14" t="s">
        <v>292</v>
      </c>
      <c r="C229" s="14">
        <v>192</v>
      </c>
      <c r="D229" s="14">
        <v>192</v>
      </c>
      <c r="E229" s="15">
        <v>0.86</v>
      </c>
      <c r="F229" s="16">
        <v>3.0000000000000001E-59</v>
      </c>
      <c r="G229" s="14">
        <v>56.96</v>
      </c>
      <c r="H229" s="14">
        <v>180</v>
      </c>
      <c r="I229" s="14" t="str">
        <f>HYPERLINK("https://www.ncbi.nlm.nih.gov/protein/HBB75976.1?report=genbank&amp;log$=prottop&amp;blast_rank=22&amp;RID=GFUA08UE016","HBB75976.1")</f>
        <v>HBB75976.1</v>
      </c>
      <c r="J229" s="18">
        <f t="shared" si="3"/>
        <v>9405.2351999999992</v>
      </c>
      <c r="K229" s="18"/>
      <c r="L229" s="18"/>
      <c r="M229" s="11"/>
      <c r="N229" s="18"/>
    </row>
    <row r="230" spans="1:14" s="14" customFormat="1" x14ac:dyDescent="0.2">
      <c r="A230" s="14" t="s">
        <v>3416</v>
      </c>
      <c r="B230" s="14" t="s">
        <v>280</v>
      </c>
      <c r="C230" s="14">
        <v>192</v>
      </c>
      <c r="D230" s="14">
        <v>192</v>
      </c>
      <c r="E230" s="15">
        <v>0.97</v>
      </c>
      <c r="F230" s="16">
        <v>4.0000000000000001E-59</v>
      </c>
      <c r="G230" s="14">
        <v>52.97</v>
      </c>
      <c r="H230" s="14">
        <v>185</v>
      </c>
      <c r="I230" s="14" t="str">
        <f>HYPERLINK("https://www.ncbi.nlm.nih.gov/protein/MCA9148186.1?report=genbank&amp;log$=prottop&amp;blast_rank=23&amp;RID=GFUA08UE016","MCA9148186.1")</f>
        <v>MCA9148186.1</v>
      </c>
      <c r="J230" s="18">
        <f t="shared" si="3"/>
        <v>9865.1327999999994</v>
      </c>
      <c r="K230" s="18"/>
      <c r="L230" s="18"/>
      <c r="M230" s="11"/>
      <c r="N230" s="18"/>
    </row>
    <row r="231" spans="1:14" s="14" customFormat="1" x14ac:dyDescent="0.2">
      <c r="A231" s="14" t="s">
        <v>3418</v>
      </c>
      <c r="B231" s="14" t="s">
        <v>2959</v>
      </c>
      <c r="C231" s="14">
        <v>191</v>
      </c>
      <c r="D231" s="14">
        <v>191</v>
      </c>
      <c r="E231" s="15">
        <v>0.93</v>
      </c>
      <c r="F231" s="16">
        <v>5.0000000000000001E-59</v>
      </c>
      <c r="G231" s="14">
        <v>54.97</v>
      </c>
      <c r="H231" s="14">
        <v>171</v>
      </c>
      <c r="I231" s="14" t="str">
        <f>HYPERLINK("https://www.ncbi.nlm.nih.gov/protein/WP_052553640.1?report=genbank&amp;log$=prottop&amp;blast_rank=24&amp;RID=GFUA08UE016","WP_052553640.1")</f>
        <v>WP_052553640.1</v>
      </c>
      <c r="J231" s="18">
        <f t="shared" si="3"/>
        <v>9764.321100000001</v>
      </c>
      <c r="K231" s="18"/>
      <c r="L231" s="18"/>
      <c r="M231" s="11"/>
      <c r="N231" s="18"/>
    </row>
    <row r="232" spans="1:14" s="14" customFormat="1" x14ac:dyDescent="0.2">
      <c r="A232" s="14" t="s">
        <v>3412</v>
      </c>
      <c r="B232" s="14" t="s">
        <v>286</v>
      </c>
      <c r="C232" s="14">
        <v>191</v>
      </c>
      <c r="D232" s="14">
        <v>191</v>
      </c>
      <c r="E232" s="15">
        <v>0.86</v>
      </c>
      <c r="F232" s="16">
        <v>7.0000000000000002E-59</v>
      </c>
      <c r="G232" s="14">
        <v>55.97</v>
      </c>
      <c r="H232" s="14">
        <v>174</v>
      </c>
      <c r="I232" s="14" t="str">
        <f>HYPERLINK("https://www.ncbi.nlm.nih.gov/protein/NOX52927.1?report=genbank&amp;log$=prottop&amp;blast_rank=25&amp;RID=GFUA08UE016","NOX52927.1")</f>
        <v>NOX52927.1</v>
      </c>
      <c r="J232" s="18">
        <f t="shared" si="3"/>
        <v>9193.6322</v>
      </c>
      <c r="K232" s="18"/>
      <c r="L232" s="18"/>
      <c r="M232" s="11"/>
      <c r="N232" s="18"/>
    </row>
    <row r="233" spans="1:14" s="14" customFormat="1" x14ac:dyDescent="0.2">
      <c r="A233" s="14" t="s">
        <v>3412</v>
      </c>
      <c r="B233" s="14" t="s">
        <v>286</v>
      </c>
      <c r="C233" s="14">
        <v>191</v>
      </c>
      <c r="D233" s="14">
        <v>191</v>
      </c>
      <c r="E233" s="15">
        <v>0.9</v>
      </c>
      <c r="F233" s="16">
        <v>7.0000000000000002E-59</v>
      </c>
      <c r="G233" s="14">
        <v>55.42</v>
      </c>
      <c r="H233" s="14">
        <v>175</v>
      </c>
      <c r="I233" s="14" t="str">
        <f>HYPERLINK("https://www.ncbi.nlm.nih.gov/protein/MCC6785174.1?report=genbank&amp;log$=prottop&amp;blast_rank=26&amp;RID=GFUA08UE016","MCC6785174.1")</f>
        <v>MCC6785174.1</v>
      </c>
      <c r="J233" s="18">
        <f t="shared" si="3"/>
        <v>9526.6980000000021</v>
      </c>
      <c r="K233" s="18"/>
      <c r="L233" s="18"/>
      <c r="M233" s="11"/>
      <c r="N233" s="18"/>
    </row>
    <row r="234" spans="1:14" s="14" customFormat="1" x14ac:dyDescent="0.2">
      <c r="A234" s="14" t="s">
        <v>3419</v>
      </c>
      <c r="B234" s="14" t="s">
        <v>354</v>
      </c>
      <c r="C234" s="14">
        <v>190</v>
      </c>
      <c r="D234" s="14">
        <v>190</v>
      </c>
      <c r="E234" s="15">
        <v>0.85</v>
      </c>
      <c r="F234" s="16">
        <v>9.0000000000000002E-59</v>
      </c>
      <c r="G234" s="14">
        <v>57.69</v>
      </c>
      <c r="H234" s="14">
        <v>169</v>
      </c>
      <c r="I234" s="14" t="str">
        <f>HYPERLINK("https://www.ncbi.nlm.nih.gov/protein/ODT96339.1?report=genbank&amp;log$=prottop&amp;blast_rank=27&amp;RID=GFUA08UE016","ODT96339.1")</f>
        <v>ODT96339.1</v>
      </c>
      <c r="J234" s="18">
        <f t="shared" si="3"/>
        <v>9316.9349999999995</v>
      </c>
      <c r="K234" s="18"/>
      <c r="L234" s="18"/>
      <c r="M234" s="11"/>
      <c r="N234" s="18"/>
    </row>
    <row r="235" spans="1:14" s="14" customFormat="1" x14ac:dyDescent="0.2">
      <c r="A235" s="14" t="s">
        <v>3420</v>
      </c>
      <c r="B235" s="14" t="s">
        <v>2961</v>
      </c>
      <c r="C235" s="14">
        <v>191</v>
      </c>
      <c r="D235" s="14">
        <v>191</v>
      </c>
      <c r="E235" s="15">
        <v>0.93</v>
      </c>
      <c r="F235" s="16">
        <v>9.0000000000000002E-59</v>
      </c>
      <c r="G235" s="14">
        <v>54.97</v>
      </c>
      <c r="H235" s="14">
        <v>171</v>
      </c>
      <c r="I235" s="14" t="str">
        <f>HYPERLINK("https://www.ncbi.nlm.nih.gov/protein/WP_162672094.1?report=genbank&amp;log$=prottop&amp;blast_rank=28&amp;RID=GFUA08UE016","WP_162672094.1")</f>
        <v>WP_162672094.1</v>
      </c>
      <c r="J235" s="18">
        <f t="shared" si="3"/>
        <v>9764.321100000001</v>
      </c>
      <c r="K235" s="18"/>
      <c r="L235" s="18"/>
      <c r="M235" s="11"/>
      <c r="N235" s="18"/>
    </row>
    <row r="236" spans="1:14" s="14" customFormat="1" x14ac:dyDescent="0.2">
      <c r="A236" s="14" t="s">
        <v>3412</v>
      </c>
      <c r="B236" s="14" t="s">
        <v>286</v>
      </c>
      <c r="C236" s="14">
        <v>190</v>
      </c>
      <c r="D236" s="14">
        <v>190</v>
      </c>
      <c r="E236" s="15">
        <v>0.9</v>
      </c>
      <c r="F236" s="16">
        <v>1E-58</v>
      </c>
      <c r="G236" s="14">
        <v>54.44</v>
      </c>
      <c r="H236" s="14">
        <v>171</v>
      </c>
      <c r="I236" s="14" t="str">
        <f>HYPERLINK("https://www.ncbi.nlm.nih.gov/protein/MCE9637037.1?report=genbank&amp;log$=prottop&amp;blast_rank=29&amp;RID=GFUA08UE016","MCE9637037.1")</f>
        <v>MCE9637037.1</v>
      </c>
      <c r="J236" s="18">
        <f t="shared" si="3"/>
        <v>9309.24</v>
      </c>
      <c r="K236" s="18"/>
      <c r="L236" s="18"/>
      <c r="M236" s="11"/>
      <c r="N236" s="18"/>
    </row>
    <row r="237" spans="1:14" s="14" customFormat="1" x14ac:dyDescent="0.2">
      <c r="A237" s="14" t="s">
        <v>3421</v>
      </c>
      <c r="B237" s="14" t="s">
        <v>2957</v>
      </c>
      <c r="C237" s="14">
        <v>190</v>
      </c>
      <c r="D237" s="14">
        <v>190</v>
      </c>
      <c r="E237" s="15">
        <v>0.93</v>
      </c>
      <c r="F237" s="16">
        <v>2.0000000000000001E-58</v>
      </c>
      <c r="G237" s="14">
        <v>54.97</v>
      </c>
      <c r="H237" s="14">
        <v>171</v>
      </c>
      <c r="I237" s="14" t="str">
        <f>HYPERLINK("https://www.ncbi.nlm.nih.gov/protein/WP_210660347.1?report=genbank&amp;log$=prottop&amp;blast_rank=30&amp;RID=GFUA08UE016","WP_210660347.1")</f>
        <v>WP_210660347.1</v>
      </c>
      <c r="J237" s="18">
        <f t="shared" si="3"/>
        <v>9713.1990000000005</v>
      </c>
      <c r="K237" s="18"/>
      <c r="L237" s="18"/>
      <c r="M237" s="11"/>
      <c r="N237" s="18"/>
    </row>
    <row r="238" spans="1:14" s="14" customFormat="1" x14ac:dyDescent="0.2">
      <c r="A238" s="14" t="s">
        <v>3412</v>
      </c>
      <c r="B238" s="14" t="s">
        <v>286</v>
      </c>
      <c r="C238" s="14">
        <v>189</v>
      </c>
      <c r="D238" s="14">
        <v>189</v>
      </c>
      <c r="E238" s="15">
        <v>0.91</v>
      </c>
      <c r="F238" s="16">
        <v>3.0000000000000001E-58</v>
      </c>
      <c r="G238" s="14">
        <v>56.29</v>
      </c>
      <c r="H238" s="14">
        <v>171</v>
      </c>
      <c r="I238" s="14" t="str">
        <f>HYPERLINK("https://www.ncbi.nlm.nih.gov/protein/MBL8840999.1?report=genbank&amp;log$=prottop&amp;blast_rank=31&amp;RID=GFUA08UE016","MBL8840999.1")</f>
        <v>MBL8840999.1</v>
      </c>
      <c r="J238" s="18">
        <f t="shared" si="3"/>
        <v>9681.3171000000002</v>
      </c>
      <c r="K238" s="18"/>
      <c r="L238" s="18"/>
      <c r="M238" s="11"/>
      <c r="N238" s="18"/>
    </row>
    <row r="239" spans="1:14" s="14" customFormat="1" x14ac:dyDescent="0.2">
      <c r="A239" s="14" t="s">
        <v>3422</v>
      </c>
      <c r="B239" s="14" t="s">
        <v>292</v>
      </c>
      <c r="C239" s="14">
        <v>189</v>
      </c>
      <c r="D239" s="14">
        <v>189</v>
      </c>
      <c r="E239" s="15">
        <v>0.96</v>
      </c>
      <c r="F239" s="16">
        <v>3.0000000000000001E-58</v>
      </c>
      <c r="G239" s="14">
        <v>51.11</v>
      </c>
      <c r="H239" s="14">
        <v>184</v>
      </c>
      <c r="I239" s="14" t="str">
        <f>HYPERLINK("https://www.ncbi.nlm.nih.gov/protein/PHY01932.1?report=genbank&amp;log$=prottop&amp;blast_rank=32&amp;RID=GFUA08UE016","PHY01932.1")</f>
        <v>PHY01932.1</v>
      </c>
      <c r="J239" s="18">
        <f t="shared" si="3"/>
        <v>9273.3983999999982</v>
      </c>
      <c r="K239" s="18"/>
      <c r="L239" s="18"/>
      <c r="M239" s="11"/>
      <c r="N239" s="18"/>
    </row>
    <row r="240" spans="1:14" s="14" customFormat="1" x14ac:dyDescent="0.2">
      <c r="A240" s="14" t="s">
        <v>3423</v>
      </c>
      <c r="B240" s="14" t="s">
        <v>3424</v>
      </c>
      <c r="C240" s="14">
        <v>189</v>
      </c>
      <c r="D240" s="14">
        <v>189</v>
      </c>
      <c r="E240" s="15">
        <v>0.86</v>
      </c>
      <c r="F240" s="16">
        <v>3.0000000000000001E-58</v>
      </c>
      <c r="G240" s="14">
        <v>55.35</v>
      </c>
      <c r="H240" s="14">
        <v>169</v>
      </c>
      <c r="I240" s="14" t="str">
        <f>HYPERLINK("https://www.ncbi.nlm.nih.gov/protein/QYU67454.1?report=genbank&amp;log$=prottop&amp;blast_rank=33&amp;RID=GFUA08UE016","QYU67454.1")</f>
        <v>QYU67454.1</v>
      </c>
      <c r="J240" s="18">
        <f t="shared" si="3"/>
        <v>8996.5889999999999</v>
      </c>
      <c r="K240" s="18"/>
      <c r="L240" s="18"/>
      <c r="M240" s="11"/>
      <c r="N240" s="18"/>
    </row>
    <row r="241" spans="1:14" s="14" customFormat="1" x14ac:dyDescent="0.2">
      <c r="A241" s="14" t="s">
        <v>3425</v>
      </c>
      <c r="B241" s="14" t="s">
        <v>2967</v>
      </c>
      <c r="C241" s="14">
        <v>189</v>
      </c>
      <c r="D241" s="14">
        <v>189</v>
      </c>
      <c r="E241" s="15">
        <v>0.86</v>
      </c>
      <c r="F241" s="16">
        <v>3.0000000000000001E-58</v>
      </c>
      <c r="G241" s="14">
        <v>56.6</v>
      </c>
      <c r="H241" s="14">
        <v>175</v>
      </c>
      <c r="I241" s="14" t="str">
        <f>HYPERLINK("https://www.ncbi.nlm.nih.gov/protein/OHB78769.1?report=genbank&amp;log$=prottop&amp;blast_rank=34&amp;RID=GFUA08UE016","OHB78769.1")</f>
        <v>OHB78769.1</v>
      </c>
      <c r="J241" s="18">
        <f t="shared" si="3"/>
        <v>9199.7639999999992</v>
      </c>
      <c r="K241" s="18"/>
      <c r="L241" s="18"/>
      <c r="M241" s="11"/>
      <c r="N241" s="18"/>
    </row>
    <row r="242" spans="1:14" s="14" customFormat="1" x14ac:dyDescent="0.2">
      <c r="A242" s="14" t="s">
        <v>3412</v>
      </c>
      <c r="B242" s="14" t="s">
        <v>286</v>
      </c>
      <c r="C242" s="14">
        <v>189</v>
      </c>
      <c r="D242" s="14">
        <v>189</v>
      </c>
      <c r="E242" s="15">
        <v>0.86</v>
      </c>
      <c r="F242" s="16">
        <v>3.0000000000000001E-58</v>
      </c>
      <c r="G242" s="14">
        <v>56.33</v>
      </c>
      <c r="H242" s="14">
        <v>175</v>
      </c>
      <c r="I242" s="14" t="str">
        <f>HYPERLINK("https://www.ncbi.nlm.nih.gov/protein/MCE9533638.1?report=genbank&amp;log$=prottop&amp;blast_rank=35&amp;RID=GFUA08UE016","MCE9533638.1")</f>
        <v>MCE9533638.1</v>
      </c>
      <c r="J242" s="18">
        <f t="shared" si="3"/>
        <v>9155.8781999999992</v>
      </c>
      <c r="K242" s="18"/>
      <c r="L242" s="18"/>
      <c r="M242" s="11"/>
      <c r="N242" s="18"/>
    </row>
    <row r="243" spans="1:14" s="14" customFormat="1" x14ac:dyDescent="0.2">
      <c r="A243" s="14" t="s">
        <v>3412</v>
      </c>
      <c r="B243" s="14" t="s">
        <v>286</v>
      </c>
      <c r="C243" s="14">
        <v>189</v>
      </c>
      <c r="D243" s="14">
        <v>189</v>
      </c>
      <c r="E243" s="15">
        <v>0.86</v>
      </c>
      <c r="F243" s="16">
        <v>4.0000000000000001E-58</v>
      </c>
      <c r="G243" s="14">
        <v>55.97</v>
      </c>
      <c r="H243" s="14">
        <v>169</v>
      </c>
      <c r="I243" s="14" t="str">
        <f>HYPERLINK("https://www.ncbi.nlm.nih.gov/protein/MBM4010416.1?report=genbank&amp;log$=prottop&amp;blast_rank=36&amp;RID=GFUA08UE016","MBM4010416.1")</f>
        <v>MBM4010416.1</v>
      </c>
      <c r="J243" s="18">
        <f t="shared" si="3"/>
        <v>9097.3637999999992</v>
      </c>
      <c r="K243" s="18"/>
      <c r="L243" s="18"/>
      <c r="M243" s="11"/>
      <c r="N243" s="18"/>
    </row>
    <row r="244" spans="1:14" s="14" customFormat="1" x14ac:dyDescent="0.2">
      <c r="A244" s="14" t="s">
        <v>3413</v>
      </c>
      <c r="B244" s="14" t="s">
        <v>316</v>
      </c>
      <c r="C244" s="14">
        <v>189</v>
      </c>
      <c r="D244" s="14">
        <v>189</v>
      </c>
      <c r="E244" s="15">
        <v>0.86</v>
      </c>
      <c r="F244" s="16">
        <v>4.9999999999999998E-58</v>
      </c>
      <c r="G244" s="14">
        <v>55.35</v>
      </c>
      <c r="H244" s="14">
        <v>190</v>
      </c>
      <c r="I244" s="14" t="str">
        <f>HYPERLINK("https://www.ncbi.nlm.nih.gov/protein/NCX97312.1?report=genbank&amp;log$=prottop&amp;blast_rank=37&amp;RID=GFUA08UE016","NCX97312.1")</f>
        <v>NCX97312.1</v>
      </c>
      <c r="J244" s="18">
        <f t="shared" si="3"/>
        <v>8996.5889999999999</v>
      </c>
      <c r="K244" s="18"/>
      <c r="L244" s="18"/>
      <c r="M244" s="11"/>
      <c r="N244" s="18"/>
    </row>
    <row r="245" spans="1:14" s="14" customFormat="1" x14ac:dyDescent="0.2">
      <c r="A245" s="14" t="s">
        <v>3426</v>
      </c>
      <c r="B245" s="14" t="s">
        <v>282</v>
      </c>
      <c r="C245" s="14">
        <v>188</v>
      </c>
      <c r="D245" s="14">
        <v>188</v>
      </c>
      <c r="E245" s="15">
        <v>0.86</v>
      </c>
      <c r="F245" s="16">
        <v>4.9999999999999998E-58</v>
      </c>
      <c r="G245" s="14">
        <v>55.97</v>
      </c>
      <c r="H245" s="14">
        <v>171</v>
      </c>
      <c r="I245" s="14" t="str">
        <f>HYPERLINK("https://www.ncbi.nlm.nih.gov/protein/MCI0365249.1?report=genbank&amp;log$=prottop&amp;blast_rank=38&amp;RID=GFUA08UE016","MCI0365249.1")</f>
        <v>MCI0365249.1</v>
      </c>
      <c r="J245" s="18">
        <f t="shared" si="3"/>
        <v>9049.2296000000006</v>
      </c>
      <c r="K245" s="18"/>
      <c r="L245" s="18"/>
      <c r="M245" s="11"/>
      <c r="N245" s="18"/>
    </row>
    <row r="246" spans="1:14" s="14" customFormat="1" x14ac:dyDescent="0.2">
      <c r="A246" s="14" t="s">
        <v>3414</v>
      </c>
      <c r="B246" s="14" t="s">
        <v>290</v>
      </c>
      <c r="C246" s="14">
        <v>188</v>
      </c>
      <c r="D246" s="14">
        <v>188</v>
      </c>
      <c r="E246" s="15">
        <v>0.86</v>
      </c>
      <c r="F246" s="16">
        <v>6.0000000000000002E-58</v>
      </c>
      <c r="G246" s="14">
        <v>55.97</v>
      </c>
      <c r="H246" s="14">
        <v>171</v>
      </c>
      <c r="I246" s="14" t="str">
        <f>HYPERLINK("https://www.ncbi.nlm.nih.gov/protein/MCL4202807.1?report=genbank&amp;log$=prottop&amp;blast_rank=39&amp;RID=GFUA08UE016","MCL4202807.1")</f>
        <v>MCL4202807.1</v>
      </c>
      <c r="J246" s="18">
        <f t="shared" si="3"/>
        <v>9049.2296000000006</v>
      </c>
      <c r="K246" s="18"/>
      <c r="L246" s="18"/>
      <c r="M246" s="11"/>
      <c r="N246" s="18"/>
    </row>
    <row r="247" spans="1:14" s="14" customFormat="1" x14ac:dyDescent="0.2">
      <c r="A247" s="14" t="s">
        <v>3427</v>
      </c>
      <c r="B247" s="14" t="s">
        <v>321</v>
      </c>
      <c r="C247" s="14">
        <v>188</v>
      </c>
      <c r="D247" s="14">
        <v>188</v>
      </c>
      <c r="E247" s="15">
        <v>0.96</v>
      </c>
      <c r="F247" s="16">
        <v>6.9999999999999998E-58</v>
      </c>
      <c r="G247" s="14">
        <v>52.54</v>
      </c>
      <c r="H247" s="14">
        <v>177</v>
      </c>
      <c r="I247" s="14" t="str">
        <f>HYPERLINK("https://www.ncbi.nlm.nih.gov/protein/WP_145372466.1?report=genbank&amp;log$=prottop&amp;blast_rank=40&amp;RID=GFUA08UE016","WP_145372466.1")</f>
        <v>WP_145372466.1</v>
      </c>
      <c r="J247" s="18">
        <f t="shared" si="3"/>
        <v>9482.4192000000003</v>
      </c>
      <c r="K247" s="18"/>
      <c r="L247" s="18"/>
      <c r="M247" s="11"/>
      <c r="N247" s="18"/>
    </row>
    <row r="248" spans="1:14" s="14" customFormat="1" x14ac:dyDescent="0.2">
      <c r="A248" s="14" t="s">
        <v>3413</v>
      </c>
      <c r="B248" s="14" t="s">
        <v>316</v>
      </c>
      <c r="C248" s="14">
        <v>188</v>
      </c>
      <c r="D248" s="14">
        <v>188</v>
      </c>
      <c r="E248" s="15">
        <v>0.91</v>
      </c>
      <c r="F248" s="16">
        <v>6.9999999999999998E-58</v>
      </c>
      <c r="G248" s="14">
        <v>54.76</v>
      </c>
      <c r="H248" s="14">
        <v>174</v>
      </c>
      <c r="I248" s="14" t="str">
        <f>HYPERLINK("https://www.ncbi.nlm.nih.gov/protein/MBI3861439.1?report=genbank&amp;log$=prottop&amp;blast_rank=41&amp;RID=GFUA08UE016","MBI3861439.1")</f>
        <v>MBI3861439.1</v>
      </c>
      <c r="J248" s="18">
        <f t="shared" si="3"/>
        <v>9368.3407999999999</v>
      </c>
      <c r="K248" s="18"/>
      <c r="L248" s="18"/>
      <c r="M248" s="11"/>
      <c r="N248" s="18"/>
    </row>
    <row r="249" spans="1:14" s="14" customFormat="1" x14ac:dyDescent="0.2">
      <c r="A249" s="14" t="s">
        <v>3412</v>
      </c>
      <c r="B249" s="14" t="s">
        <v>286</v>
      </c>
      <c r="C249" s="14">
        <v>188</v>
      </c>
      <c r="D249" s="14">
        <v>188</v>
      </c>
      <c r="E249" s="15">
        <v>0.82</v>
      </c>
      <c r="F249" s="16">
        <v>8.0000000000000002E-58</v>
      </c>
      <c r="G249" s="14">
        <v>58.28</v>
      </c>
      <c r="H249" s="14">
        <v>174</v>
      </c>
      <c r="I249" s="14" t="str">
        <f>HYPERLINK("https://www.ncbi.nlm.nih.gov/protein/MBK9386847.1?report=genbank&amp;log$=prottop&amp;blast_rank=42&amp;RID=GFUA08UE016","MBK9386847.1")</f>
        <v>MBK9386847.1</v>
      </c>
      <c r="J249" s="18">
        <f t="shared" si="3"/>
        <v>8984.4447999999993</v>
      </c>
      <c r="K249" s="18"/>
      <c r="L249" s="18"/>
      <c r="M249" s="11"/>
      <c r="N249" s="18"/>
    </row>
    <row r="250" spans="1:14" s="14" customFormat="1" x14ac:dyDescent="0.2">
      <c r="A250" s="14" t="s">
        <v>3412</v>
      </c>
      <c r="B250" s="14" t="s">
        <v>286</v>
      </c>
      <c r="C250" s="14">
        <v>188</v>
      </c>
      <c r="D250" s="14">
        <v>188</v>
      </c>
      <c r="E250" s="15">
        <v>0.86</v>
      </c>
      <c r="F250" s="16">
        <v>9.0000000000000006E-58</v>
      </c>
      <c r="G250" s="14">
        <v>54.72</v>
      </c>
      <c r="H250" s="14">
        <v>184</v>
      </c>
      <c r="I250" s="14" t="str">
        <f>HYPERLINK("https://www.ncbi.nlm.nih.gov/protein/RLS33584.1?report=genbank&amp;log$=prottop&amp;blast_rank=43&amp;RID=GFUA08UE016","RLS33584.1")</f>
        <v>RLS33584.1</v>
      </c>
      <c r="J250" s="18">
        <f t="shared" si="3"/>
        <v>8847.1296000000002</v>
      </c>
      <c r="K250" s="18"/>
      <c r="L250" s="18"/>
      <c r="M250" s="11"/>
      <c r="N250" s="18"/>
    </row>
    <row r="251" spans="1:14" s="14" customFormat="1" x14ac:dyDescent="0.2">
      <c r="A251" s="14" t="s">
        <v>3415</v>
      </c>
      <c r="B251" s="14" t="s">
        <v>296</v>
      </c>
      <c r="C251" s="14">
        <v>188</v>
      </c>
      <c r="D251" s="14">
        <v>188</v>
      </c>
      <c r="E251" s="15">
        <v>0.97</v>
      </c>
      <c r="F251" s="16">
        <v>9.0000000000000006E-58</v>
      </c>
      <c r="G251" s="14">
        <v>53.37</v>
      </c>
      <c r="H251" s="14">
        <v>179</v>
      </c>
      <c r="I251" s="14" t="str">
        <f>HYPERLINK("https://www.ncbi.nlm.nih.gov/protein/MBX3411208.1?report=genbank&amp;log$=prottop&amp;blast_rank=44&amp;RID=GFUA08UE016","MBX3411208.1")</f>
        <v>MBX3411208.1</v>
      </c>
      <c r="J251" s="18">
        <f t="shared" si="3"/>
        <v>9732.5531999999985</v>
      </c>
      <c r="K251" s="18"/>
      <c r="L251" s="18"/>
      <c r="M251" s="11"/>
      <c r="N251" s="18"/>
    </row>
    <row r="252" spans="1:14" s="14" customFormat="1" x14ac:dyDescent="0.2">
      <c r="A252" s="14" t="s">
        <v>3428</v>
      </c>
      <c r="B252" s="14" t="s">
        <v>308</v>
      </c>
      <c r="C252" s="14">
        <v>188</v>
      </c>
      <c r="D252" s="14">
        <v>188</v>
      </c>
      <c r="E252" s="15">
        <v>0.86</v>
      </c>
      <c r="F252" s="16">
        <v>9.9999999999999995E-58</v>
      </c>
      <c r="G252" s="14">
        <v>55.35</v>
      </c>
      <c r="H252" s="14">
        <v>176</v>
      </c>
      <c r="I252" s="14" t="str">
        <f>HYPERLINK("https://www.ncbi.nlm.nih.gov/protein/NCA11717.1?report=genbank&amp;log$=prottop&amp;blast_rank=45&amp;RID=GFUA08UE016","NCA11717.1")</f>
        <v>NCA11717.1</v>
      </c>
      <c r="J252" s="18">
        <f t="shared" si="3"/>
        <v>8948.9880000000012</v>
      </c>
      <c r="K252" s="18"/>
      <c r="L252" s="18"/>
      <c r="M252" s="11"/>
      <c r="N252" s="18"/>
    </row>
    <row r="253" spans="1:14" s="14" customFormat="1" x14ac:dyDescent="0.2">
      <c r="A253" s="14" t="s">
        <v>3429</v>
      </c>
      <c r="B253" s="14" t="s">
        <v>2971</v>
      </c>
      <c r="C253" s="14">
        <v>188</v>
      </c>
      <c r="D253" s="14">
        <v>188</v>
      </c>
      <c r="E253" s="15">
        <v>0.86</v>
      </c>
      <c r="F253" s="16">
        <v>1.9999999999999999E-57</v>
      </c>
      <c r="G253" s="14">
        <v>54.72</v>
      </c>
      <c r="H253" s="14">
        <v>187</v>
      </c>
      <c r="I253" s="14" t="str">
        <f>HYPERLINK("https://www.ncbi.nlm.nih.gov/protein/MBV42479.1?report=genbank&amp;log$=prottop&amp;blast_rank=46&amp;RID=GFUA08UE016","MBV42479.1")</f>
        <v>MBV42479.1</v>
      </c>
      <c r="J253" s="18">
        <f t="shared" si="3"/>
        <v>8847.1296000000002</v>
      </c>
      <c r="K253" s="18"/>
      <c r="L253" s="18"/>
      <c r="M253" s="11"/>
      <c r="N253" s="18"/>
    </row>
    <row r="254" spans="1:14" s="14" customFormat="1" x14ac:dyDescent="0.2">
      <c r="A254" s="14" t="s">
        <v>3422</v>
      </c>
      <c r="B254" s="14" t="s">
        <v>292</v>
      </c>
      <c r="C254" s="14">
        <v>187</v>
      </c>
      <c r="D254" s="14">
        <v>187</v>
      </c>
      <c r="E254" s="15">
        <v>0.86</v>
      </c>
      <c r="F254" s="16">
        <v>1.9999999999999999E-57</v>
      </c>
      <c r="G254" s="14">
        <v>55.35</v>
      </c>
      <c r="H254" s="14">
        <v>169</v>
      </c>
      <c r="I254" s="14" t="str">
        <f>HYPERLINK("https://www.ncbi.nlm.nih.gov/protein/MCE2728070.1?report=genbank&amp;log$=prottop&amp;blast_rank=47&amp;RID=GFUA08UE016","MCE2728070.1")</f>
        <v>MCE2728070.1</v>
      </c>
      <c r="J254" s="18">
        <f t="shared" si="3"/>
        <v>8901.3870000000006</v>
      </c>
      <c r="K254" s="18"/>
      <c r="L254" s="18"/>
      <c r="M254" s="11"/>
      <c r="N254" s="18"/>
    </row>
    <row r="255" spans="1:14" s="14" customFormat="1" x14ac:dyDescent="0.2">
      <c r="A255" s="14" t="s">
        <v>3413</v>
      </c>
      <c r="B255" s="14" t="s">
        <v>316</v>
      </c>
      <c r="C255" s="14">
        <v>187</v>
      </c>
      <c r="D255" s="14">
        <v>187</v>
      </c>
      <c r="E255" s="15">
        <v>0.86</v>
      </c>
      <c r="F255" s="16">
        <v>3E-57</v>
      </c>
      <c r="G255" s="14">
        <v>54.72</v>
      </c>
      <c r="H255" s="14">
        <v>176</v>
      </c>
      <c r="I255" s="14" t="str">
        <f>HYPERLINK("https://www.ncbi.nlm.nih.gov/protein/NBW97022.1?report=genbank&amp;log$=prottop&amp;blast_rank=48&amp;RID=GFUA08UE016","NBW97022.1")</f>
        <v>NBW97022.1</v>
      </c>
      <c r="J255" s="18">
        <f t="shared" si="3"/>
        <v>8800.0703999999987</v>
      </c>
      <c r="K255" s="18"/>
      <c r="L255" s="18"/>
      <c r="M255" s="11"/>
      <c r="N255" s="18"/>
    </row>
    <row r="256" spans="1:14" s="14" customFormat="1" x14ac:dyDescent="0.2">
      <c r="A256" s="14" t="s">
        <v>3412</v>
      </c>
      <c r="B256" s="14" t="s">
        <v>286</v>
      </c>
      <c r="C256" s="14">
        <v>186</v>
      </c>
      <c r="D256" s="14">
        <v>186</v>
      </c>
      <c r="E256" s="15">
        <v>0.83</v>
      </c>
      <c r="F256" s="16">
        <v>3E-57</v>
      </c>
      <c r="G256" s="14">
        <v>58.55</v>
      </c>
      <c r="H256" s="14">
        <v>165</v>
      </c>
      <c r="I256" s="14" t="str">
        <f>HYPERLINK("https://www.ncbi.nlm.nih.gov/protein/MCC7011418.1?report=genbank&amp;log$=prottop&amp;blast_rank=49&amp;RID=GFUA08UE016","MCC7011418.1")</f>
        <v>MCC7011418.1</v>
      </c>
      <c r="J256" s="18">
        <f t="shared" si="3"/>
        <v>9038.9489999999987</v>
      </c>
      <c r="K256" s="18"/>
      <c r="L256" s="18"/>
      <c r="M256" s="11"/>
      <c r="N256" s="18"/>
    </row>
    <row r="257" spans="1:14" s="14" customFormat="1" x14ac:dyDescent="0.2">
      <c r="A257" s="14" t="s">
        <v>3422</v>
      </c>
      <c r="B257" s="14" t="s">
        <v>292</v>
      </c>
      <c r="C257" s="14">
        <v>187</v>
      </c>
      <c r="D257" s="14">
        <v>187</v>
      </c>
      <c r="E257" s="15">
        <v>0.86</v>
      </c>
      <c r="F257" s="16">
        <v>3E-57</v>
      </c>
      <c r="G257" s="14">
        <v>54.09</v>
      </c>
      <c r="H257" s="14">
        <v>182</v>
      </c>
      <c r="I257" s="14" t="str">
        <f>HYPERLINK("https://www.ncbi.nlm.nih.gov/protein/MBO12528.1?report=genbank&amp;log$=prottop&amp;blast_rank=50&amp;RID=GFUA08UE016","MBO12528.1")</f>
        <v>MBO12528.1</v>
      </c>
      <c r="J257" s="18">
        <f t="shared" si="3"/>
        <v>8698.7538000000004</v>
      </c>
      <c r="K257" s="18"/>
      <c r="L257" s="18"/>
      <c r="M257" s="11"/>
      <c r="N257" s="18"/>
    </row>
    <row r="258" spans="1:14" s="14" customFormat="1" x14ac:dyDescent="0.2">
      <c r="A258" s="14" t="s">
        <v>3430</v>
      </c>
      <c r="B258" s="14" t="s">
        <v>300</v>
      </c>
      <c r="C258" s="14">
        <v>186</v>
      </c>
      <c r="D258" s="14">
        <v>186</v>
      </c>
      <c r="E258" s="15">
        <v>1</v>
      </c>
      <c r="F258" s="16">
        <v>3.9999999999999998E-57</v>
      </c>
      <c r="G258" s="14">
        <v>49.73</v>
      </c>
      <c r="H258" s="14">
        <v>174</v>
      </c>
      <c r="I258" s="14" t="str">
        <f>HYPERLINK("https://www.ncbi.nlm.nih.gov/protein/QDU62421.1?report=genbank&amp;log$=prottop&amp;blast_rank=51&amp;RID=GFUA08UE016","QDU62421.1")</f>
        <v>QDU62421.1</v>
      </c>
      <c r="J258" s="18">
        <f t="shared" si="3"/>
        <v>9249.7799999999988</v>
      </c>
      <c r="K258" s="18"/>
      <c r="L258" s="18"/>
      <c r="M258" s="11"/>
      <c r="N258" s="18"/>
    </row>
    <row r="259" spans="1:14" s="14" customFormat="1" x14ac:dyDescent="0.2">
      <c r="A259" s="14" t="s">
        <v>3410</v>
      </c>
      <c r="B259" s="14" t="s">
        <v>292</v>
      </c>
      <c r="C259" s="14">
        <v>186</v>
      </c>
      <c r="D259" s="14">
        <v>186</v>
      </c>
      <c r="E259" s="15">
        <v>0.86</v>
      </c>
      <c r="F259" s="16">
        <v>5.0000000000000002E-57</v>
      </c>
      <c r="G259" s="14">
        <v>54.09</v>
      </c>
      <c r="H259" s="14">
        <v>182</v>
      </c>
      <c r="I259" s="14" t="str">
        <f>HYPERLINK("https://www.ncbi.nlm.nih.gov/protein/HAA52789.1?report=genbank&amp;log$=prottop&amp;blast_rank=52&amp;RID=GFUA08UE016","HAA52789.1")</f>
        <v>HAA52789.1</v>
      </c>
      <c r="J259" s="18">
        <f t="shared" si="3"/>
        <v>8652.2363999999998</v>
      </c>
      <c r="K259" s="18"/>
      <c r="L259" s="18"/>
      <c r="M259" s="11"/>
      <c r="N259" s="18"/>
    </row>
    <row r="260" spans="1:14" s="14" customFormat="1" x14ac:dyDescent="0.2">
      <c r="A260" s="14" t="s">
        <v>3431</v>
      </c>
      <c r="B260" s="14" t="s">
        <v>358</v>
      </c>
      <c r="C260" s="14">
        <v>186</v>
      </c>
      <c r="D260" s="14">
        <v>186</v>
      </c>
      <c r="E260" s="15">
        <v>0.86</v>
      </c>
      <c r="F260" s="16">
        <v>5.0000000000000002E-57</v>
      </c>
      <c r="G260" s="14">
        <v>55.35</v>
      </c>
      <c r="H260" s="14">
        <v>171</v>
      </c>
      <c r="I260" s="14" t="str">
        <f>HYPERLINK("https://www.ncbi.nlm.nih.gov/protein/WP_094414470.1?report=genbank&amp;log$=prottop&amp;blast_rank=53&amp;RID=GFUA08UE016","WP_094414470.1")</f>
        <v>WP_094414470.1</v>
      </c>
      <c r="J260" s="18">
        <f t="shared" si="3"/>
        <v>8853.7860000000001</v>
      </c>
      <c r="K260" s="18"/>
      <c r="L260" s="18"/>
      <c r="M260" s="11"/>
      <c r="N260" s="18"/>
    </row>
    <row r="261" spans="1:14" s="14" customFormat="1" x14ac:dyDescent="0.2">
      <c r="A261" s="14" t="s">
        <v>3413</v>
      </c>
      <c r="B261" s="14" t="s">
        <v>316</v>
      </c>
      <c r="C261" s="14">
        <v>186</v>
      </c>
      <c r="D261" s="14">
        <v>186</v>
      </c>
      <c r="E261" s="15">
        <v>0.86</v>
      </c>
      <c r="F261" s="16">
        <v>8.9999999999999995E-57</v>
      </c>
      <c r="G261" s="14">
        <v>54.09</v>
      </c>
      <c r="H261" s="14">
        <v>181</v>
      </c>
      <c r="I261" s="14" t="str">
        <f>HYPERLINK("https://www.ncbi.nlm.nih.gov/protein/NDC53834.1?report=genbank&amp;log$=prottop&amp;blast_rank=54&amp;RID=GFUA08UE016","NDC53834.1")</f>
        <v>NDC53834.1</v>
      </c>
      <c r="J261" s="18">
        <f t="shared" si="3"/>
        <v>8652.2363999999998</v>
      </c>
      <c r="K261" s="18"/>
      <c r="L261" s="18"/>
      <c r="M261" s="11"/>
      <c r="N261" s="18"/>
    </row>
    <row r="262" spans="1:14" s="14" customFormat="1" x14ac:dyDescent="0.2">
      <c r="A262" s="14" t="s">
        <v>3432</v>
      </c>
      <c r="B262" s="14" t="s">
        <v>670</v>
      </c>
      <c r="C262" s="14">
        <v>184</v>
      </c>
      <c r="D262" s="14">
        <v>184</v>
      </c>
      <c r="E262" s="15">
        <v>0.86</v>
      </c>
      <c r="F262" s="16">
        <v>2.9999999999999999E-56</v>
      </c>
      <c r="G262" s="14">
        <v>52.83</v>
      </c>
      <c r="H262" s="14">
        <v>169</v>
      </c>
      <c r="I262" s="14" t="str">
        <f>HYPERLINK("https://www.ncbi.nlm.nih.gov/protein/MBI2767971.1?report=genbank&amp;log$=prottop&amp;blast_rank=55&amp;RID=GFUA08UE016","MBI2767971.1")</f>
        <v>MBI2767971.1</v>
      </c>
      <c r="J262" s="18">
        <f t="shared" ref="J262:J307" si="4">C262*G262*E262</f>
        <v>8359.8191999999999</v>
      </c>
      <c r="K262" s="18"/>
      <c r="L262" s="18"/>
      <c r="M262" s="11"/>
      <c r="N262" s="18"/>
    </row>
    <row r="263" spans="1:14" s="14" customFormat="1" x14ac:dyDescent="0.2">
      <c r="A263" s="14" t="s">
        <v>3433</v>
      </c>
      <c r="B263" s="14" t="s">
        <v>2226</v>
      </c>
      <c r="C263" s="14">
        <v>184</v>
      </c>
      <c r="D263" s="14">
        <v>184</v>
      </c>
      <c r="E263" s="15">
        <v>0.86</v>
      </c>
      <c r="F263" s="16">
        <v>2.9999999999999999E-56</v>
      </c>
      <c r="G263" s="14">
        <v>55.35</v>
      </c>
      <c r="H263" s="14">
        <v>168</v>
      </c>
      <c r="I263" s="14" t="str">
        <f>HYPERLINK("https://www.ncbi.nlm.nih.gov/protein/WP_253154660.1?report=genbank&amp;log$=prottop&amp;blast_rank=56&amp;RID=GFUA08UE016","WP_253154660.1")</f>
        <v>WP_253154660.1</v>
      </c>
      <c r="J263" s="18">
        <f t="shared" si="4"/>
        <v>8758.5839999999989</v>
      </c>
      <c r="K263" s="18"/>
      <c r="L263" s="18"/>
      <c r="M263" s="11"/>
      <c r="N263" s="18"/>
    </row>
    <row r="264" spans="1:14" s="14" customFormat="1" x14ac:dyDescent="0.2">
      <c r="A264" s="14" t="s">
        <v>3422</v>
      </c>
      <c r="B264" s="14" t="s">
        <v>292</v>
      </c>
      <c r="C264" s="14">
        <v>184</v>
      </c>
      <c r="D264" s="14">
        <v>184</v>
      </c>
      <c r="E264" s="15">
        <v>0.86</v>
      </c>
      <c r="F264" s="16">
        <v>2.9999999999999999E-56</v>
      </c>
      <c r="G264" s="14">
        <v>53.8</v>
      </c>
      <c r="H264" s="14">
        <v>172</v>
      </c>
      <c r="I264" s="14" t="str">
        <f>HYPERLINK("https://www.ncbi.nlm.nih.gov/protein/MBP86819.1?report=genbank&amp;log$=prottop&amp;blast_rank=57&amp;RID=GFUA08UE016","MBP86819.1")</f>
        <v>MBP86819.1</v>
      </c>
      <c r="J264" s="18">
        <f t="shared" si="4"/>
        <v>8513.3119999999981</v>
      </c>
      <c r="K264" s="18"/>
      <c r="L264" s="18"/>
      <c r="M264" s="11"/>
      <c r="N264" s="18"/>
    </row>
    <row r="265" spans="1:14" s="14" customFormat="1" x14ac:dyDescent="0.2">
      <c r="A265" s="14" t="s">
        <v>3412</v>
      </c>
      <c r="B265" s="14" t="s">
        <v>286</v>
      </c>
      <c r="C265" s="14">
        <v>184</v>
      </c>
      <c r="D265" s="14">
        <v>184</v>
      </c>
      <c r="E265" s="15">
        <v>0.82</v>
      </c>
      <c r="F265" s="16">
        <v>4.0000000000000002E-56</v>
      </c>
      <c r="G265" s="14">
        <v>57.62</v>
      </c>
      <c r="H265" s="14">
        <v>174</v>
      </c>
      <c r="I265" s="14" t="str">
        <f>HYPERLINK("https://www.ncbi.nlm.nih.gov/protein/MBL8896671.1?report=genbank&amp;log$=prottop&amp;blast_rank=58&amp;RID=GFUA08UE016","MBL8896671.1")</f>
        <v>MBL8896671.1</v>
      </c>
      <c r="J265" s="18">
        <f t="shared" si="4"/>
        <v>8693.7055999999993</v>
      </c>
      <c r="K265" s="18"/>
      <c r="L265" s="18"/>
      <c r="M265" s="11"/>
      <c r="N265" s="18"/>
    </row>
    <row r="266" spans="1:14" s="14" customFormat="1" x14ac:dyDescent="0.2">
      <c r="A266" s="14" t="s">
        <v>3416</v>
      </c>
      <c r="B266" s="14" t="s">
        <v>280</v>
      </c>
      <c r="C266" s="14">
        <v>184</v>
      </c>
      <c r="D266" s="14">
        <v>184</v>
      </c>
      <c r="E266" s="15">
        <v>0.86</v>
      </c>
      <c r="F266" s="16">
        <v>4.0000000000000002E-56</v>
      </c>
      <c r="G266" s="14">
        <v>54.43</v>
      </c>
      <c r="H266" s="14">
        <v>172</v>
      </c>
      <c r="I266" s="14" t="str">
        <f>HYPERLINK("https://www.ncbi.nlm.nih.gov/protein/MCA9145754.1?report=genbank&amp;log$=prottop&amp;blast_rank=59&amp;RID=GFUA08UE016","MCA9145754.1")</f>
        <v>MCA9145754.1</v>
      </c>
      <c r="J266" s="18">
        <f t="shared" si="4"/>
        <v>8613.003200000001</v>
      </c>
      <c r="K266" s="18"/>
      <c r="L266" s="18"/>
      <c r="M266" s="11"/>
      <c r="N266" s="18"/>
    </row>
    <row r="267" spans="1:14" s="14" customFormat="1" x14ac:dyDescent="0.2">
      <c r="A267" s="14" t="s">
        <v>3434</v>
      </c>
      <c r="B267" s="14" t="s">
        <v>288</v>
      </c>
      <c r="C267" s="14">
        <v>184</v>
      </c>
      <c r="D267" s="14">
        <v>184</v>
      </c>
      <c r="E267" s="15">
        <v>0.92</v>
      </c>
      <c r="F267" s="16">
        <v>4.0000000000000002E-56</v>
      </c>
      <c r="G267" s="14">
        <v>51.76</v>
      </c>
      <c r="H267" s="14">
        <v>172</v>
      </c>
      <c r="I267" s="14" t="str">
        <f>HYPERLINK("https://www.ncbi.nlm.nih.gov/protein/PHS12266.1?report=genbank&amp;log$=prottop&amp;blast_rank=60&amp;RID=GFUA08UE016","PHS12266.1")</f>
        <v>PHS12266.1</v>
      </c>
      <c r="J267" s="18">
        <f t="shared" si="4"/>
        <v>8761.9328000000005</v>
      </c>
      <c r="K267" s="18"/>
      <c r="L267" s="18"/>
      <c r="M267" s="11"/>
      <c r="N267" s="18"/>
    </row>
    <row r="268" spans="1:14" s="14" customFormat="1" x14ac:dyDescent="0.2">
      <c r="A268" s="14" t="s">
        <v>3435</v>
      </c>
      <c r="B268" s="14" t="s">
        <v>335</v>
      </c>
      <c r="C268" s="14">
        <v>183</v>
      </c>
      <c r="D268" s="14">
        <v>183</v>
      </c>
      <c r="E268" s="15">
        <v>0.86</v>
      </c>
      <c r="F268" s="16">
        <v>8.0000000000000003E-56</v>
      </c>
      <c r="G268" s="14">
        <v>54.72</v>
      </c>
      <c r="H268" s="14">
        <v>171</v>
      </c>
      <c r="I268" s="14" t="str">
        <f>HYPERLINK("https://www.ncbi.nlm.nih.gov/protein/WP_149495997.1?report=genbank&amp;log$=prottop&amp;blast_rank=61&amp;RID=GFUA08UE016","WP_149495997.1")</f>
        <v>WP_149495997.1</v>
      </c>
      <c r="J268" s="18">
        <f t="shared" si="4"/>
        <v>8611.8335999999999</v>
      </c>
      <c r="K268" s="18"/>
      <c r="L268" s="18"/>
      <c r="M268" s="11"/>
      <c r="N268" s="18"/>
    </row>
    <row r="269" spans="1:14" s="14" customFormat="1" x14ac:dyDescent="0.2">
      <c r="A269" s="14" t="s">
        <v>3436</v>
      </c>
      <c r="B269" s="14" t="s">
        <v>383</v>
      </c>
      <c r="C269" s="14">
        <v>182</v>
      </c>
      <c r="D269" s="14">
        <v>182</v>
      </c>
      <c r="E269" s="15">
        <v>0.86</v>
      </c>
      <c r="F269" s="16">
        <v>9.9999999999999999E-56</v>
      </c>
      <c r="G269" s="14">
        <v>54.72</v>
      </c>
      <c r="H269" s="14">
        <v>171</v>
      </c>
      <c r="I269" s="14" t="str">
        <f>HYPERLINK("https://www.ncbi.nlm.nih.gov/protein/WP_230264336.1?report=genbank&amp;log$=prottop&amp;blast_rank=62&amp;RID=GFUA08UE016","WP_230264336.1")</f>
        <v>WP_230264336.1</v>
      </c>
      <c r="J269" s="18">
        <f t="shared" si="4"/>
        <v>8564.7743999999984</v>
      </c>
      <c r="K269" s="18"/>
      <c r="L269" s="18"/>
      <c r="M269" s="11"/>
      <c r="N269" s="18"/>
    </row>
    <row r="270" spans="1:14" s="14" customFormat="1" x14ac:dyDescent="0.2">
      <c r="A270" s="14" t="s">
        <v>3437</v>
      </c>
      <c r="B270" s="14" t="s">
        <v>312</v>
      </c>
      <c r="C270" s="14">
        <v>182</v>
      </c>
      <c r="D270" s="14">
        <v>182</v>
      </c>
      <c r="E270" s="15">
        <v>0.86</v>
      </c>
      <c r="F270" s="16">
        <v>2E-55</v>
      </c>
      <c r="G270" s="14">
        <v>54.09</v>
      </c>
      <c r="H270" s="14">
        <v>170</v>
      </c>
      <c r="I270" s="14" t="str">
        <f>HYPERLINK("https://www.ncbi.nlm.nih.gov/protein/WP_146597935.1?report=genbank&amp;log$=prottop&amp;blast_rank=63&amp;RID=GFUA08UE016","WP_146597935.1")</f>
        <v>WP_146597935.1</v>
      </c>
      <c r="J270" s="18">
        <f t="shared" si="4"/>
        <v>8466.1668000000009</v>
      </c>
      <c r="K270" s="18"/>
      <c r="L270" s="18"/>
      <c r="M270" s="11"/>
      <c r="N270" s="18"/>
    </row>
    <row r="271" spans="1:14" s="14" customFormat="1" x14ac:dyDescent="0.2">
      <c r="A271" s="14" t="s">
        <v>3426</v>
      </c>
      <c r="B271" s="14" t="s">
        <v>282</v>
      </c>
      <c r="C271" s="14">
        <v>180</v>
      </c>
      <c r="D271" s="14">
        <v>180</v>
      </c>
      <c r="E271" s="15">
        <v>0.84</v>
      </c>
      <c r="F271" s="16">
        <v>8E-55</v>
      </c>
      <c r="G271" s="14">
        <v>57.14</v>
      </c>
      <c r="H271" s="14">
        <v>161</v>
      </c>
      <c r="I271" s="14" t="str">
        <f>HYPERLINK("https://www.ncbi.nlm.nih.gov/protein/TVQ54519.1?report=genbank&amp;log$=prottop&amp;blast_rank=64&amp;RID=GFUA08UE016","TVQ54519.1")</f>
        <v>TVQ54519.1</v>
      </c>
      <c r="J271" s="18">
        <f t="shared" si="4"/>
        <v>8639.5680000000011</v>
      </c>
      <c r="K271" s="18"/>
      <c r="L271" s="18"/>
      <c r="M271" s="11"/>
      <c r="N271" s="18"/>
    </row>
    <row r="272" spans="1:14" s="14" customFormat="1" x14ac:dyDescent="0.2">
      <c r="A272" s="14" t="s">
        <v>3438</v>
      </c>
      <c r="B272" s="14" t="s">
        <v>339</v>
      </c>
      <c r="C272" s="14">
        <v>180</v>
      </c>
      <c r="D272" s="14">
        <v>180</v>
      </c>
      <c r="E272" s="15">
        <v>0.86</v>
      </c>
      <c r="F272" s="16">
        <v>1E-54</v>
      </c>
      <c r="G272" s="14">
        <v>54.09</v>
      </c>
      <c r="H272" s="14">
        <v>172</v>
      </c>
      <c r="I272" s="14" t="str">
        <f>HYPERLINK("https://www.ncbi.nlm.nih.gov/protein/WP_147867970.1?report=genbank&amp;log$=prottop&amp;blast_rank=65&amp;RID=GFUA08UE016","WP_147867970.1")</f>
        <v>WP_147867970.1</v>
      </c>
      <c r="J272" s="18">
        <f t="shared" si="4"/>
        <v>8373.1319999999996</v>
      </c>
      <c r="K272" s="18"/>
      <c r="L272" s="18"/>
      <c r="M272" s="11"/>
      <c r="N272" s="18"/>
    </row>
    <row r="273" spans="1:14" s="14" customFormat="1" x14ac:dyDescent="0.2">
      <c r="A273" s="14" t="s">
        <v>3439</v>
      </c>
      <c r="B273" s="14" t="s">
        <v>337</v>
      </c>
      <c r="C273" s="14">
        <v>180</v>
      </c>
      <c r="D273" s="14">
        <v>180</v>
      </c>
      <c r="E273" s="15">
        <v>0.85</v>
      </c>
      <c r="F273" s="16">
        <v>1E-54</v>
      </c>
      <c r="G273" s="14">
        <v>55</v>
      </c>
      <c r="H273" s="14">
        <v>176</v>
      </c>
      <c r="I273" s="14" t="str">
        <f>HYPERLINK("https://www.ncbi.nlm.nih.gov/protein/MCI0421362.1?report=genbank&amp;log$=prottop&amp;blast_rank=66&amp;RID=GFUA08UE016","MCI0421362.1")</f>
        <v>MCI0421362.1</v>
      </c>
      <c r="J273" s="18">
        <f t="shared" si="4"/>
        <v>8415</v>
      </c>
      <c r="K273" s="18"/>
      <c r="L273" s="18"/>
      <c r="M273" s="11"/>
      <c r="N273" s="18"/>
    </row>
    <row r="274" spans="1:14" s="14" customFormat="1" x14ac:dyDescent="0.2">
      <c r="A274" s="14" t="s">
        <v>3412</v>
      </c>
      <c r="B274" s="14" t="s">
        <v>286</v>
      </c>
      <c r="C274" s="14">
        <v>180</v>
      </c>
      <c r="D274" s="14">
        <v>180</v>
      </c>
      <c r="E274" s="15">
        <v>0.86</v>
      </c>
      <c r="F274" s="16">
        <v>2.0000000000000001E-54</v>
      </c>
      <c r="G274" s="14">
        <v>57.23</v>
      </c>
      <c r="H274" s="14">
        <v>203</v>
      </c>
      <c r="I274" s="14" t="str">
        <f>HYPERLINK("https://www.ncbi.nlm.nih.gov/protein/NQT37026.1?report=genbank&amp;log$=prottop&amp;blast_rank=67&amp;RID=GFUA08UE016","NQT37026.1")</f>
        <v>NQT37026.1</v>
      </c>
      <c r="J274" s="18">
        <f t="shared" si="4"/>
        <v>8859.2039999999997</v>
      </c>
      <c r="K274" s="18"/>
      <c r="L274" s="18"/>
      <c r="M274" s="11"/>
      <c r="N274" s="18"/>
    </row>
    <row r="275" spans="1:14" s="14" customFormat="1" x14ac:dyDescent="0.2">
      <c r="A275" s="14" t="s">
        <v>3440</v>
      </c>
      <c r="B275" s="14" t="s">
        <v>356</v>
      </c>
      <c r="C275" s="14">
        <v>179</v>
      </c>
      <c r="D275" s="14">
        <v>179</v>
      </c>
      <c r="E275" s="15">
        <v>0.86</v>
      </c>
      <c r="F275" s="16">
        <v>3.0000000000000001E-54</v>
      </c>
      <c r="G275" s="14">
        <v>54.09</v>
      </c>
      <c r="H275" s="14">
        <v>172</v>
      </c>
      <c r="I275" s="14" t="str">
        <f>HYPERLINK("https://www.ncbi.nlm.nih.gov/protein/WP_095736229.1?report=genbank&amp;log$=prottop&amp;blast_rank=68&amp;RID=GFUA08UE016","WP_095736229.1")</f>
        <v>WP_095736229.1</v>
      </c>
      <c r="J275" s="18">
        <f t="shared" si="4"/>
        <v>8326.6146000000008</v>
      </c>
      <c r="K275" s="18"/>
      <c r="L275" s="18"/>
      <c r="M275" s="11"/>
      <c r="N275" s="18"/>
    </row>
    <row r="276" spans="1:14" s="14" customFormat="1" x14ac:dyDescent="0.2">
      <c r="A276" s="14" t="s">
        <v>3441</v>
      </c>
      <c r="B276" s="14" t="s">
        <v>345</v>
      </c>
      <c r="C276" s="14">
        <v>179</v>
      </c>
      <c r="D276" s="14">
        <v>179</v>
      </c>
      <c r="E276" s="15">
        <v>0.86</v>
      </c>
      <c r="F276" s="16">
        <v>3.0000000000000001E-54</v>
      </c>
      <c r="G276" s="14">
        <v>54.09</v>
      </c>
      <c r="H276" s="14">
        <v>172</v>
      </c>
      <c r="I276" s="14" t="str">
        <f>HYPERLINK("https://www.ncbi.nlm.nih.gov/protein/WP_145389871.1?report=genbank&amp;log$=prottop&amp;blast_rank=69&amp;RID=GFUA08UE016","WP_145389871.1")</f>
        <v>WP_145389871.1</v>
      </c>
      <c r="J276" s="18">
        <f t="shared" si="4"/>
        <v>8326.6146000000008</v>
      </c>
      <c r="K276" s="18"/>
      <c r="L276" s="18"/>
      <c r="M276" s="11"/>
      <c r="N276" s="18"/>
    </row>
    <row r="277" spans="1:14" s="14" customFormat="1" x14ac:dyDescent="0.2">
      <c r="A277" s="14" t="s">
        <v>3442</v>
      </c>
      <c r="B277" s="14" t="s">
        <v>2231</v>
      </c>
      <c r="C277" s="14">
        <v>179</v>
      </c>
      <c r="D277" s="14">
        <v>179</v>
      </c>
      <c r="E277" s="15">
        <v>0.86</v>
      </c>
      <c r="F277" s="16">
        <v>3.0000000000000001E-54</v>
      </c>
      <c r="G277" s="14">
        <v>54.09</v>
      </c>
      <c r="H277" s="14">
        <v>172</v>
      </c>
      <c r="I277" s="14" t="str">
        <f>HYPERLINK("https://www.ncbi.nlm.nih.gov/protein/QDV86138.1?report=genbank&amp;log$=prottop&amp;blast_rank=70&amp;RID=GFUA08UE016","QDV86138.1")</f>
        <v>QDV86138.1</v>
      </c>
      <c r="J277" s="18">
        <f t="shared" si="4"/>
        <v>8326.6146000000008</v>
      </c>
      <c r="K277" s="18"/>
      <c r="L277" s="18"/>
      <c r="M277" s="11"/>
      <c r="N277" s="18"/>
    </row>
    <row r="278" spans="1:14" s="14" customFormat="1" x14ac:dyDescent="0.2">
      <c r="A278" s="14" t="s">
        <v>3413</v>
      </c>
      <c r="B278" s="14" t="s">
        <v>316</v>
      </c>
      <c r="C278" s="14">
        <v>179</v>
      </c>
      <c r="D278" s="14">
        <v>179</v>
      </c>
      <c r="E278" s="15">
        <v>0.92</v>
      </c>
      <c r="F278" s="16">
        <v>3.0000000000000001E-54</v>
      </c>
      <c r="G278" s="14">
        <v>50.89</v>
      </c>
      <c r="H278" s="14">
        <v>169</v>
      </c>
      <c r="I278" s="14" t="str">
        <f>HYPERLINK("https://www.ncbi.nlm.nih.gov/protein/QOJ15132.1?report=genbank&amp;log$=prottop&amp;blast_rank=71&amp;RID=GFUA08UE016","QOJ15132.1")</f>
        <v>QOJ15132.1</v>
      </c>
      <c r="J278" s="18">
        <f t="shared" si="4"/>
        <v>8380.5651999999991</v>
      </c>
      <c r="K278" s="18"/>
      <c r="L278" s="18"/>
      <c r="M278" s="11"/>
      <c r="N278" s="18"/>
    </row>
    <row r="279" spans="1:14" s="14" customFormat="1" x14ac:dyDescent="0.2">
      <c r="A279" s="14" t="s">
        <v>3426</v>
      </c>
      <c r="B279" s="14" t="s">
        <v>282</v>
      </c>
      <c r="C279" s="14">
        <v>178</v>
      </c>
      <c r="D279" s="14">
        <v>178</v>
      </c>
      <c r="E279" s="15">
        <v>0.92</v>
      </c>
      <c r="F279" s="16">
        <v>6.0000000000000002E-54</v>
      </c>
      <c r="G279" s="14">
        <v>50.89</v>
      </c>
      <c r="H279" s="14">
        <v>169</v>
      </c>
      <c r="I279" s="14" t="str">
        <f>HYPERLINK("https://www.ncbi.nlm.nih.gov/protein/MBK8915513.1?report=genbank&amp;log$=prottop&amp;blast_rank=72&amp;RID=GFUA08UE016","MBK8915513.1")</f>
        <v>MBK8915513.1</v>
      </c>
      <c r="J279" s="18">
        <f t="shared" si="4"/>
        <v>8333.7464</v>
      </c>
      <c r="K279" s="18"/>
      <c r="L279" s="18"/>
      <c r="M279" s="11"/>
      <c r="N279" s="18"/>
    </row>
    <row r="280" spans="1:14" s="14" customFormat="1" x14ac:dyDescent="0.2">
      <c r="A280" s="14" t="s">
        <v>3412</v>
      </c>
      <c r="B280" s="14" t="s">
        <v>286</v>
      </c>
      <c r="C280" s="14">
        <v>178</v>
      </c>
      <c r="D280" s="14">
        <v>178</v>
      </c>
      <c r="E280" s="15">
        <v>0.84</v>
      </c>
      <c r="F280" s="16">
        <v>8.9999999999999997E-54</v>
      </c>
      <c r="G280" s="14">
        <v>55.48</v>
      </c>
      <c r="H280" s="14">
        <v>173</v>
      </c>
      <c r="I280" s="14" t="str">
        <f>HYPERLINK("https://www.ncbi.nlm.nih.gov/protein/MBI4586187.1?report=genbank&amp;log$=prottop&amp;blast_rank=73&amp;RID=GFUA08UE016","MBI4586187.1")</f>
        <v>MBI4586187.1</v>
      </c>
      <c r="J280" s="18">
        <f t="shared" si="4"/>
        <v>8295.3695999999982</v>
      </c>
      <c r="K280" s="18"/>
      <c r="L280" s="18"/>
      <c r="M280" s="11"/>
      <c r="N280" s="18"/>
    </row>
    <row r="281" spans="1:14" s="14" customFormat="1" x14ac:dyDescent="0.2">
      <c r="A281" s="14" t="s">
        <v>3412</v>
      </c>
      <c r="B281" s="14" t="s">
        <v>286</v>
      </c>
      <c r="C281" s="14">
        <v>178</v>
      </c>
      <c r="D281" s="14">
        <v>178</v>
      </c>
      <c r="E281" s="15">
        <v>0.87</v>
      </c>
      <c r="F281" s="16">
        <v>1E-53</v>
      </c>
      <c r="G281" s="14">
        <v>53.42</v>
      </c>
      <c r="H281" s="14">
        <v>185</v>
      </c>
      <c r="I281" s="14" t="str">
        <f>HYPERLINK("https://www.ncbi.nlm.nih.gov/protein/RIK73083.1?report=genbank&amp;log$=prottop&amp;blast_rank=74&amp;RID=GFUA08UE016","RIK73083.1")</f>
        <v>RIK73083.1</v>
      </c>
      <c r="J281" s="18">
        <f t="shared" si="4"/>
        <v>8272.6211999999996</v>
      </c>
      <c r="K281" s="18"/>
      <c r="L281" s="18"/>
      <c r="M281" s="11"/>
      <c r="N281" s="18"/>
    </row>
    <row r="282" spans="1:14" s="14" customFormat="1" x14ac:dyDescent="0.2">
      <c r="A282" s="14" t="s">
        <v>3443</v>
      </c>
      <c r="B282" s="14" t="s">
        <v>368</v>
      </c>
      <c r="C282" s="14">
        <v>177</v>
      </c>
      <c r="D282" s="14">
        <v>177</v>
      </c>
      <c r="E282" s="15">
        <v>0.91</v>
      </c>
      <c r="F282" s="16">
        <v>1E-53</v>
      </c>
      <c r="G282" s="14">
        <v>50.29</v>
      </c>
      <c r="H282" s="14">
        <v>175</v>
      </c>
      <c r="I282" s="14" t="str">
        <f>HYPERLINK("https://www.ncbi.nlm.nih.gov/protein/WP_224435222.1?report=genbank&amp;log$=prottop&amp;blast_rank=75&amp;RID=GFUA08UE016","WP_224435222.1")</f>
        <v>WP_224435222.1</v>
      </c>
      <c r="J282" s="18">
        <f t="shared" si="4"/>
        <v>8100.2103000000006</v>
      </c>
      <c r="K282" s="18"/>
      <c r="L282" s="18"/>
      <c r="M282" s="11"/>
      <c r="N282" s="18"/>
    </row>
    <row r="283" spans="1:14" s="14" customFormat="1" x14ac:dyDescent="0.2">
      <c r="A283" s="14" t="s">
        <v>3422</v>
      </c>
      <c r="B283" s="14" t="s">
        <v>292</v>
      </c>
      <c r="C283" s="14">
        <v>177</v>
      </c>
      <c r="D283" s="14">
        <v>177</v>
      </c>
      <c r="E283" s="15">
        <v>0.87</v>
      </c>
      <c r="F283" s="16">
        <v>2.0000000000000001E-53</v>
      </c>
      <c r="G283" s="14">
        <v>52.17</v>
      </c>
      <c r="H283" s="14">
        <v>169</v>
      </c>
      <c r="I283" s="14" t="str">
        <f>HYPERLINK("https://www.ncbi.nlm.nih.gov/protein/MBX3439731.1?report=genbank&amp;log$=prottop&amp;blast_rank=76&amp;RID=GFUA08UE016","MBX3439731.1")</f>
        <v>MBX3439731.1</v>
      </c>
      <c r="J283" s="18">
        <f t="shared" si="4"/>
        <v>8033.6583000000001</v>
      </c>
      <c r="K283" s="18"/>
      <c r="L283" s="18"/>
      <c r="M283" s="11"/>
      <c r="N283" s="18"/>
    </row>
    <row r="284" spans="1:14" s="14" customFormat="1" x14ac:dyDescent="0.2">
      <c r="A284" s="14" t="s">
        <v>3444</v>
      </c>
      <c r="B284" s="14" t="s">
        <v>1267</v>
      </c>
      <c r="C284" s="14">
        <v>177</v>
      </c>
      <c r="D284" s="14">
        <v>177</v>
      </c>
      <c r="E284" s="15">
        <v>0.84</v>
      </c>
      <c r="F284" s="16">
        <v>2.0000000000000001E-53</v>
      </c>
      <c r="G284" s="14">
        <v>53.55</v>
      </c>
      <c r="H284" s="14">
        <v>163</v>
      </c>
      <c r="I284" s="14" t="str">
        <f>HYPERLINK("https://www.ncbi.nlm.nih.gov/protein/MCC6846161.1?report=genbank&amp;log$=prottop&amp;blast_rank=77&amp;RID=GFUA08UE016","MCC6846161.1")</f>
        <v>MCC6846161.1</v>
      </c>
      <c r="J284" s="18">
        <f t="shared" si="4"/>
        <v>7961.8140000000003</v>
      </c>
      <c r="K284" s="18"/>
      <c r="L284" s="18"/>
      <c r="M284" s="11"/>
      <c r="N284" s="18"/>
    </row>
    <row r="285" spans="1:14" s="14" customFormat="1" x14ac:dyDescent="0.2">
      <c r="A285" s="14" t="s">
        <v>3412</v>
      </c>
      <c r="B285" s="14" t="s">
        <v>286</v>
      </c>
      <c r="C285" s="14">
        <v>177</v>
      </c>
      <c r="D285" s="14">
        <v>177</v>
      </c>
      <c r="E285" s="15">
        <v>0.95</v>
      </c>
      <c r="F285" s="16">
        <v>2.0000000000000001E-53</v>
      </c>
      <c r="G285" s="14">
        <v>50.57</v>
      </c>
      <c r="H285" s="14">
        <v>177</v>
      </c>
      <c r="I285" s="14" t="str">
        <f>HYPERLINK("https://www.ncbi.nlm.nih.gov/protein/MCH8042087.1?report=genbank&amp;log$=prottop&amp;blast_rank=78&amp;RID=GFUA08UE016","MCH8042087.1")</f>
        <v>MCH8042087.1</v>
      </c>
      <c r="J285" s="18">
        <f t="shared" si="4"/>
        <v>8503.3454999999994</v>
      </c>
      <c r="K285" s="18"/>
      <c r="L285" s="18"/>
      <c r="M285" s="11"/>
      <c r="N285" s="18"/>
    </row>
    <row r="286" spans="1:14" s="14" customFormat="1" x14ac:dyDescent="0.2">
      <c r="A286" s="14" t="s">
        <v>3411</v>
      </c>
      <c r="B286" s="14" t="s">
        <v>319</v>
      </c>
      <c r="C286" s="14">
        <v>177</v>
      </c>
      <c r="D286" s="14">
        <v>177</v>
      </c>
      <c r="E286" s="15">
        <v>0.86</v>
      </c>
      <c r="F286" s="16">
        <v>2.0000000000000001E-53</v>
      </c>
      <c r="G286" s="14">
        <v>53.46</v>
      </c>
      <c r="H286" s="14">
        <v>169</v>
      </c>
      <c r="I286" s="14" t="str">
        <f>HYPERLINK("https://www.ncbi.nlm.nih.gov/protein/MBJ7304608.1?report=genbank&amp;log$=prottop&amp;blast_rank=79&amp;RID=GFUA08UE016","MBJ7304608.1")</f>
        <v>MBJ7304608.1</v>
      </c>
      <c r="J286" s="18">
        <f t="shared" si="4"/>
        <v>8137.6812</v>
      </c>
      <c r="K286" s="18"/>
      <c r="L286" s="18"/>
      <c r="M286" s="11"/>
      <c r="N286" s="18"/>
    </row>
    <row r="287" spans="1:14" s="14" customFormat="1" x14ac:dyDescent="0.2">
      <c r="A287" s="14" t="s">
        <v>3445</v>
      </c>
      <c r="B287" s="14" t="s">
        <v>325</v>
      </c>
      <c r="C287" s="14">
        <v>176</v>
      </c>
      <c r="D287" s="14">
        <v>176</v>
      </c>
      <c r="E287" s="15">
        <v>0.86</v>
      </c>
      <c r="F287" s="16">
        <v>3.0000000000000002E-53</v>
      </c>
      <c r="G287" s="14">
        <v>53.16</v>
      </c>
      <c r="H287" s="14">
        <v>169</v>
      </c>
      <c r="I287" s="14" t="str">
        <f>HYPERLINK("https://www.ncbi.nlm.nih.gov/protein/TWT82319.1?report=genbank&amp;log$=prottop&amp;blast_rank=80&amp;RID=GFUA08UE016","TWT82319.1")</f>
        <v>TWT82319.1</v>
      </c>
      <c r="J287" s="18">
        <f t="shared" si="4"/>
        <v>8046.2975999999999</v>
      </c>
      <c r="K287" s="18"/>
      <c r="L287" s="18"/>
      <c r="M287" s="11"/>
      <c r="N287" s="18"/>
    </row>
    <row r="288" spans="1:14" s="14" customFormat="1" x14ac:dyDescent="0.2">
      <c r="A288" s="14" t="s">
        <v>3416</v>
      </c>
      <c r="B288" s="14" t="s">
        <v>280</v>
      </c>
      <c r="C288" s="14">
        <v>176</v>
      </c>
      <c r="D288" s="14">
        <v>176</v>
      </c>
      <c r="E288" s="15">
        <v>0.85</v>
      </c>
      <c r="F288" s="16">
        <v>5E-53</v>
      </c>
      <c r="G288" s="14">
        <v>55.77</v>
      </c>
      <c r="H288" s="14">
        <v>180</v>
      </c>
      <c r="I288" s="14" t="str">
        <f>HYPERLINK("https://www.ncbi.nlm.nih.gov/protein/MCA9197998.1?report=genbank&amp;log$=prottop&amp;blast_rank=81&amp;RID=GFUA08UE016","MCA9197998.1")</f>
        <v>MCA9197998.1</v>
      </c>
      <c r="J288" s="18">
        <f t="shared" si="4"/>
        <v>8343.1920000000009</v>
      </c>
      <c r="K288" s="18"/>
      <c r="L288" s="18"/>
      <c r="M288" s="11"/>
      <c r="N288" s="18"/>
    </row>
    <row r="289" spans="1:14" s="14" customFormat="1" x14ac:dyDescent="0.2">
      <c r="A289" s="14" t="s">
        <v>3416</v>
      </c>
      <c r="B289" s="14" t="s">
        <v>280</v>
      </c>
      <c r="C289" s="14">
        <v>175</v>
      </c>
      <c r="D289" s="14">
        <v>175</v>
      </c>
      <c r="E289" s="15">
        <v>0.74</v>
      </c>
      <c r="F289" s="16">
        <v>5E-53</v>
      </c>
      <c r="G289" s="14">
        <v>56.93</v>
      </c>
      <c r="H289" s="14">
        <v>137</v>
      </c>
      <c r="I289" s="14" t="str">
        <f>HYPERLINK("https://www.ncbi.nlm.nih.gov/protein/MCA9161301.1?report=genbank&amp;log$=prottop&amp;blast_rank=82&amp;RID=GFUA08UE016","MCA9161301.1")</f>
        <v>MCA9161301.1</v>
      </c>
      <c r="J289" s="18">
        <f t="shared" si="4"/>
        <v>7372.4349999999995</v>
      </c>
      <c r="K289" s="18"/>
      <c r="L289" s="18"/>
      <c r="M289" s="11"/>
      <c r="N289" s="18"/>
    </row>
    <row r="290" spans="1:14" s="14" customFormat="1" x14ac:dyDescent="0.2">
      <c r="A290" s="14" t="s">
        <v>3416</v>
      </c>
      <c r="B290" s="14" t="s">
        <v>280</v>
      </c>
      <c r="C290" s="14">
        <v>176</v>
      </c>
      <c r="D290" s="14">
        <v>176</v>
      </c>
      <c r="E290" s="15">
        <v>0.85</v>
      </c>
      <c r="F290" s="16">
        <v>6.0000000000000004E-53</v>
      </c>
      <c r="G290" s="14">
        <v>56.96</v>
      </c>
      <c r="H290" s="14">
        <v>170</v>
      </c>
      <c r="I290" s="14" t="str">
        <f>HYPERLINK("https://www.ncbi.nlm.nih.gov/protein/MCA9195322.1?report=genbank&amp;log$=prottop&amp;blast_rank=83&amp;RID=GFUA08UE016","MCA9195322.1")</f>
        <v>MCA9195322.1</v>
      </c>
      <c r="J290" s="18">
        <f t="shared" si="4"/>
        <v>8521.2160000000003</v>
      </c>
      <c r="K290" s="18"/>
      <c r="L290" s="18"/>
      <c r="M290" s="11"/>
      <c r="N290" s="18"/>
    </row>
    <row r="291" spans="1:14" s="14" customFormat="1" x14ac:dyDescent="0.2">
      <c r="A291" s="14" t="s">
        <v>3411</v>
      </c>
      <c r="B291" s="14" t="s">
        <v>319</v>
      </c>
      <c r="C291" s="14">
        <v>175</v>
      </c>
      <c r="D291" s="14">
        <v>175</v>
      </c>
      <c r="E291" s="15">
        <v>0.85</v>
      </c>
      <c r="F291" s="16">
        <v>6.9999999999999999E-53</v>
      </c>
      <c r="G291" s="14">
        <v>53.5</v>
      </c>
      <c r="H291" s="14">
        <v>165</v>
      </c>
      <c r="I291" s="14" t="str">
        <f>HYPERLINK("https://www.ncbi.nlm.nih.gov/protein/MBY0231391.1?report=genbank&amp;log$=prottop&amp;blast_rank=84&amp;RID=GFUA08UE016","MBY0231391.1")</f>
        <v>MBY0231391.1</v>
      </c>
      <c r="J291" s="18">
        <f t="shared" si="4"/>
        <v>7958.125</v>
      </c>
      <c r="K291" s="18"/>
      <c r="L291" s="18"/>
      <c r="M291" s="11"/>
      <c r="N291" s="18"/>
    </row>
    <row r="292" spans="1:14" s="14" customFormat="1" x14ac:dyDescent="0.2">
      <c r="A292" s="14" t="s">
        <v>3416</v>
      </c>
      <c r="B292" s="14" t="s">
        <v>280</v>
      </c>
      <c r="C292" s="14">
        <v>175</v>
      </c>
      <c r="D292" s="14">
        <v>175</v>
      </c>
      <c r="E292" s="15">
        <v>0.89</v>
      </c>
      <c r="F292" s="16">
        <v>1E-52</v>
      </c>
      <c r="G292" s="14">
        <v>53.94</v>
      </c>
      <c r="H292" s="14">
        <v>169</v>
      </c>
      <c r="I292" s="14" t="str">
        <f>HYPERLINK("https://www.ncbi.nlm.nih.gov/protein/MCA9128721.1?report=genbank&amp;log$=prottop&amp;blast_rank=85&amp;RID=GFUA08UE016","MCA9128721.1")</f>
        <v>MCA9128721.1</v>
      </c>
      <c r="J292" s="18">
        <f t="shared" si="4"/>
        <v>8401.1550000000007</v>
      </c>
      <c r="K292" s="18"/>
      <c r="L292" s="18"/>
      <c r="M292" s="11"/>
      <c r="N292" s="18"/>
    </row>
    <row r="293" spans="1:14" s="14" customFormat="1" x14ac:dyDescent="0.2">
      <c r="A293" s="14" t="s">
        <v>3446</v>
      </c>
      <c r="B293" s="14" t="s">
        <v>1911</v>
      </c>
      <c r="C293" s="14">
        <v>175</v>
      </c>
      <c r="D293" s="14">
        <v>175</v>
      </c>
      <c r="E293" s="15">
        <v>0.88</v>
      </c>
      <c r="F293" s="16">
        <v>1E-52</v>
      </c>
      <c r="G293" s="14">
        <v>52.47</v>
      </c>
      <c r="H293" s="14">
        <v>172</v>
      </c>
      <c r="I293" s="14" t="str">
        <f>HYPERLINK("https://www.ncbi.nlm.nih.gov/protein/MCR4415541.1?report=genbank&amp;log$=prottop&amp;blast_rank=86&amp;RID=GFUA08UE016","MCR4415541.1")</f>
        <v>MCR4415541.1</v>
      </c>
      <c r="J293" s="18">
        <f t="shared" si="4"/>
        <v>8080.38</v>
      </c>
      <c r="K293" s="18"/>
      <c r="L293" s="18"/>
      <c r="M293" s="11"/>
      <c r="N293" s="18"/>
    </row>
    <row r="294" spans="1:14" s="14" customFormat="1" x14ac:dyDescent="0.2">
      <c r="A294" s="14" t="s">
        <v>3412</v>
      </c>
      <c r="B294" s="14" t="s">
        <v>286</v>
      </c>
      <c r="C294" s="14">
        <v>175</v>
      </c>
      <c r="D294" s="14">
        <v>175</v>
      </c>
      <c r="E294" s="15">
        <v>0.91</v>
      </c>
      <c r="F294" s="16">
        <v>1E-52</v>
      </c>
      <c r="G294" s="14">
        <v>51.79</v>
      </c>
      <c r="H294" s="14">
        <v>173</v>
      </c>
      <c r="I294" s="14" t="str">
        <f>HYPERLINK("https://www.ncbi.nlm.nih.gov/protein/MBI4582193.1?report=genbank&amp;log$=prottop&amp;blast_rank=87&amp;RID=GFUA08UE016","MBI4582193.1")</f>
        <v>MBI4582193.1</v>
      </c>
      <c r="J294" s="18">
        <f t="shared" si="4"/>
        <v>8247.5575000000008</v>
      </c>
      <c r="K294" s="18"/>
      <c r="L294" s="18"/>
      <c r="M294" s="11"/>
      <c r="N294" s="18"/>
    </row>
    <row r="295" spans="1:14" s="14" customFormat="1" x14ac:dyDescent="0.2">
      <c r="A295" s="14" t="s">
        <v>3412</v>
      </c>
      <c r="B295" s="14" t="s">
        <v>286</v>
      </c>
      <c r="C295" s="14">
        <v>175</v>
      </c>
      <c r="D295" s="14">
        <v>175</v>
      </c>
      <c r="E295" s="15">
        <v>0.84</v>
      </c>
      <c r="F295" s="16">
        <v>1E-52</v>
      </c>
      <c r="G295" s="14">
        <v>54.19</v>
      </c>
      <c r="H295" s="14">
        <v>168</v>
      </c>
      <c r="I295" s="14" t="str">
        <f>HYPERLINK("https://www.ncbi.nlm.nih.gov/protein/MBL8805144.1?report=genbank&amp;log$=prottop&amp;blast_rank=88&amp;RID=GFUA08UE016","MBL8805144.1")</f>
        <v>MBL8805144.1</v>
      </c>
      <c r="J295" s="18">
        <f t="shared" si="4"/>
        <v>7965.9299999999994</v>
      </c>
      <c r="K295" s="18"/>
      <c r="L295" s="18"/>
      <c r="M295" s="11"/>
      <c r="N295" s="18"/>
    </row>
    <row r="296" spans="1:14" s="14" customFormat="1" x14ac:dyDescent="0.2">
      <c r="A296" s="14" t="s">
        <v>3447</v>
      </c>
      <c r="B296" s="14" t="s">
        <v>1571</v>
      </c>
      <c r="C296" s="14">
        <v>174</v>
      </c>
      <c r="D296" s="14">
        <v>174</v>
      </c>
      <c r="E296" s="15">
        <v>0.86</v>
      </c>
      <c r="F296" s="16">
        <v>2E-52</v>
      </c>
      <c r="G296" s="14">
        <v>52.83</v>
      </c>
      <c r="H296" s="14">
        <v>167</v>
      </c>
      <c r="I296" s="14" t="str">
        <f>HYPERLINK("https://www.ncbi.nlm.nih.gov/protein/WP_145080810.1?report=genbank&amp;log$=prottop&amp;blast_rank=89&amp;RID=GFUA08UE016","WP_145080810.1")</f>
        <v>WP_145080810.1</v>
      </c>
      <c r="J296" s="18">
        <f t="shared" si="4"/>
        <v>7905.4812000000002</v>
      </c>
      <c r="K296" s="18"/>
      <c r="L296" s="18"/>
      <c r="M296" s="11"/>
      <c r="N296" s="18"/>
    </row>
    <row r="297" spans="1:14" s="14" customFormat="1" x14ac:dyDescent="0.2">
      <c r="A297" s="14" t="s">
        <v>3414</v>
      </c>
      <c r="B297" s="14" t="s">
        <v>290</v>
      </c>
      <c r="C297" s="14">
        <v>174</v>
      </c>
      <c r="D297" s="14">
        <v>174</v>
      </c>
      <c r="E297" s="15">
        <v>0.85</v>
      </c>
      <c r="F297" s="16">
        <v>3E-52</v>
      </c>
      <c r="G297" s="14">
        <v>53.5</v>
      </c>
      <c r="H297" s="14">
        <v>168</v>
      </c>
      <c r="I297" s="14" t="str">
        <f>HYPERLINK("https://www.ncbi.nlm.nih.gov/protein/MCC7335864.1?report=genbank&amp;log$=prottop&amp;blast_rank=90&amp;RID=GFUA08UE016","MCC7335864.1")</f>
        <v>MCC7335864.1</v>
      </c>
      <c r="J297" s="18">
        <f t="shared" si="4"/>
        <v>7912.65</v>
      </c>
      <c r="K297" s="18"/>
      <c r="L297" s="18"/>
      <c r="M297" s="11"/>
      <c r="N297" s="18"/>
    </row>
    <row r="298" spans="1:14" s="14" customFormat="1" x14ac:dyDescent="0.2">
      <c r="A298" s="14" t="s">
        <v>3416</v>
      </c>
      <c r="B298" s="14" t="s">
        <v>280</v>
      </c>
      <c r="C298" s="14">
        <v>174</v>
      </c>
      <c r="D298" s="14">
        <v>174</v>
      </c>
      <c r="E298" s="15">
        <v>0.85</v>
      </c>
      <c r="F298" s="16">
        <v>3E-52</v>
      </c>
      <c r="G298" s="14">
        <v>53.5</v>
      </c>
      <c r="H298" s="14">
        <v>168</v>
      </c>
      <c r="I298" s="14" t="str">
        <f>HYPERLINK("https://www.ncbi.nlm.nih.gov/protein/MCA9159898.1?report=genbank&amp;log$=prottop&amp;blast_rank=91&amp;RID=GFUA08UE016","MCA9159898.1")</f>
        <v>MCA9159898.1</v>
      </c>
      <c r="J298" s="18">
        <f t="shared" si="4"/>
        <v>7912.65</v>
      </c>
      <c r="K298" s="18"/>
      <c r="L298" s="18"/>
      <c r="M298" s="11"/>
      <c r="N298" s="18"/>
    </row>
    <row r="299" spans="1:14" s="14" customFormat="1" x14ac:dyDescent="0.2">
      <c r="A299" s="14" t="s">
        <v>3448</v>
      </c>
      <c r="B299" s="14" t="s">
        <v>327</v>
      </c>
      <c r="C299" s="14">
        <v>174</v>
      </c>
      <c r="D299" s="14">
        <v>174</v>
      </c>
      <c r="E299" s="15">
        <v>0.95</v>
      </c>
      <c r="F299" s="16">
        <v>5E-52</v>
      </c>
      <c r="G299" s="14">
        <v>49.72</v>
      </c>
      <c r="H299" s="14">
        <v>177</v>
      </c>
      <c r="I299" s="14" t="str">
        <f>HYPERLINK("https://www.ncbi.nlm.nih.gov/protein/WP_146511065.1?report=genbank&amp;log$=prottop&amp;blast_rank=92&amp;RID=GFUA08UE016","WP_146511065.1")</f>
        <v>WP_146511065.1</v>
      </c>
      <c r="J299" s="18">
        <f t="shared" si="4"/>
        <v>8218.7160000000003</v>
      </c>
      <c r="K299" s="18"/>
      <c r="L299" s="18"/>
      <c r="M299" s="11"/>
      <c r="N299" s="18"/>
    </row>
    <row r="300" spans="1:14" s="14" customFormat="1" x14ac:dyDescent="0.2">
      <c r="A300" s="14" t="s">
        <v>3449</v>
      </c>
      <c r="B300" s="14" t="s">
        <v>1614</v>
      </c>
      <c r="C300" s="14">
        <v>173</v>
      </c>
      <c r="D300" s="14">
        <v>173</v>
      </c>
      <c r="E300" s="15">
        <v>0.86</v>
      </c>
      <c r="F300" s="16">
        <v>7.0000000000000001E-52</v>
      </c>
      <c r="G300" s="14">
        <v>51.9</v>
      </c>
      <c r="H300" s="14">
        <v>169</v>
      </c>
      <c r="I300" s="14" t="str">
        <f>HYPERLINK("https://www.ncbi.nlm.nih.gov/protein/WP_146530591.1?report=genbank&amp;log$=prottop&amp;blast_rank=93&amp;RID=GFUA08UE016","WP_146530591.1")</f>
        <v>WP_146530591.1</v>
      </c>
      <c r="J300" s="18">
        <f t="shared" si="4"/>
        <v>7721.6819999999989</v>
      </c>
      <c r="K300" s="18"/>
      <c r="L300" s="18"/>
      <c r="M300" s="11"/>
      <c r="N300" s="18"/>
    </row>
    <row r="301" spans="1:14" s="14" customFormat="1" x14ac:dyDescent="0.2">
      <c r="A301" s="14" t="s">
        <v>3412</v>
      </c>
      <c r="B301" s="14" t="s">
        <v>286</v>
      </c>
      <c r="C301" s="14">
        <v>172</v>
      </c>
      <c r="D301" s="14">
        <v>172</v>
      </c>
      <c r="E301" s="15">
        <v>0.85</v>
      </c>
      <c r="F301" s="16">
        <v>2E-51</v>
      </c>
      <c r="G301" s="14">
        <v>52.56</v>
      </c>
      <c r="H301" s="14">
        <v>173</v>
      </c>
      <c r="I301" s="14" t="str">
        <f>HYPERLINK("https://www.ncbi.nlm.nih.gov/protein/MBN2490935.1?report=genbank&amp;log$=prottop&amp;blast_rank=94&amp;RID=GFUA08UE016","MBN2490935.1")</f>
        <v>MBN2490935.1</v>
      </c>
      <c r="J301" s="18">
        <f t="shared" si="4"/>
        <v>7684.2719999999999</v>
      </c>
      <c r="K301" s="18"/>
      <c r="L301" s="18"/>
      <c r="M301" s="11"/>
      <c r="N301" s="18"/>
    </row>
    <row r="302" spans="1:14" s="14" customFormat="1" x14ac:dyDescent="0.2">
      <c r="A302" s="14" t="s">
        <v>3428</v>
      </c>
      <c r="B302" s="14" t="s">
        <v>308</v>
      </c>
      <c r="C302" s="14">
        <v>171</v>
      </c>
      <c r="D302" s="14">
        <v>171</v>
      </c>
      <c r="E302" s="15">
        <v>0.86</v>
      </c>
      <c r="F302" s="16">
        <v>3E-51</v>
      </c>
      <c r="G302" s="14">
        <v>51.57</v>
      </c>
      <c r="H302" s="14">
        <v>172</v>
      </c>
      <c r="I302" s="14" t="str">
        <f>HYPERLINK("https://www.ncbi.nlm.nih.gov/protein/MBI1249282.1?report=genbank&amp;log$=prottop&amp;blast_rank=95&amp;RID=GFUA08UE016","MBI1249282.1")</f>
        <v>MBI1249282.1</v>
      </c>
      <c r="J302" s="18">
        <f t="shared" si="4"/>
        <v>7583.8841999999995</v>
      </c>
      <c r="K302" s="18"/>
      <c r="L302" s="18"/>
      <c r="M302" s="18"/>
      <c r="N302" s="18"/>
    </row>
    <row r="303" spans="1:14" s="14" customFormat="1" x14ac:dyDescent="0.2">
      <c r="A303" s="14" t="s">
        <v>3443</v>
      </c>
      <c r="B303" s="14" t="s">
        <v>368</v>
      </c>
      <c r="C303" s="14">
        <v>171</v>
      </c>
      <c r="D303" s="14">
        <v>171</v>
      </c>
      <c r="E303" s="15">
        <v>0.91</v>
      </c>
      <c r="F303" s="16">
        <v>6.9999999999999995E-51</v>
      </c>
      <c r="G303" s="14">
        <v>48.57</v>
      </c>
      <c r="H303" s="14">
        <v>175</v>
      </c>
      <c r="I303" s="14" t="str">
        <f>HYPERLINK("https://www.ncbi.nlm.nih.gov/protein/WP_144970840.1?report=genbank&amp;log$=prottop&amp;blast_rank=96&amp;RID=GFUA08UE016","WP_144970840.1")</f>
        <v>WP_144970840.1</v>
      </c>
      <c r="J303" s="18">
        <f t="shared" si="4"/>
        <v>7557.9776999999995</v>
      </c>
      <c r="K303" s="18"/>
      <c r="L303" s="18"/>
      <c r="M303" s="18"/>
      <c r="N303" s="18"/>
    </row>
    <row r="304" spans="1:14" s="14" customFormat="1" x14ac:dyDescent="0.2">
      <c r="A304" s="14" t="s">
        <v>3450</v>
      </c>
      <c r="B304" s="14" t="s">
        <v>1874</v>
      </c>
      <c r="C304" s="14">
        <v>170</v>
      </c>
      <c r="D304" s="14">
        <v>170</v>
      </c>
      <c r="E304" s="15">
        <v>0.86</v>
      </c>
      <c r="F304" s="16">
        <v>1E-50</v>
      </c>
      <c r="G304" s="14">
        <v>49.69</v>
      </c>
      <c r="H304" s="14">
        <v>175</v>
      </c>
      <c r="I304" s="14" t="str">
        <f>HYPERLINK("https://www.ncbi.nlm.nih.gov/protein/WP_105329494.1?report=genbank&amp;log$=prottop&amp;blast_rank=97&amp;RID=GFUA08UE016","WP_105329494.1")</f>
        <v>WP_105329494.1</v>
      </c>
      <c r="J304" s="18">
        <f t="shared" si="4"/>
        <v>7264.677999999999</v>
      </c>
      <c r="K304" s="18"/>
      <c r="L304" s="18"/>
      <c r="M304" s="18"/>
      <c r="N304" s="18"/>
    </row>
    <row r="305" spans="1:14" s="14" customFormat="1" x14ac:dyDescent="0.2">
      <c r="A305" s="14" t="s">
        <v>3451</v>
      </c>
      <c r="B305" s="14" t="s">
        <v>350</v>
      </c>
      <c r="C305" s="14">
        <v>170</v>
      </c>
      <c r="D305" s="14">
        <v>170</v>
      </c>
      <c r="E305" s="15">
        <v>0.91</v>
      </c>
      <c r="F305" s="16">
        <v>1E-50</v>
      </c>
      <c r="G305" s="14">
        <v>49.14</v>
      </c>
      <c r="H305" s="14">
        <v>175</v>
      </c>
      <c r="I305" s="14" t="str">
        <f>HYPERLINK("https://www.ncbi.nlm.nih.gov/protein/WP_207397625.1?report=genbank&amp;log$=prottop&amp;blast_rank=98&amp;RID=GFUA08UE016","WP_207397625.1")</f>
        <v>WP_207397625.1</v>
      </c>
      <c r="J305" s="18">
        <f t="shared" si="4"/>
        <v>7601.9579999999996</v>
      </c>
      <c r="K305" s="18"/>
      <c r="L305" s="18"/>
      <c r="M305" s="18"/>
      <c r="N305" s="18"/>
    </row>
    <row r="306" spans="1:14" s="14" customFormat="1" x14ac:dyDescent="0.2">
      <c r="A306" s="14" t="s">
        <v>3452</v>
      </c>
      <c r="B306" s="14" t="s">
        <v>304</v>
      </c>
      <c r="C306" s="14">
        <v>170</v>
      </c>
      <c r="D306" s="14">
        <v>170</v>
      </c>
      <c r="E306" s="15">
        <v>0.93</v>
      </c>
      <c r="F306" s="16">
        <v>2E-50</v>
      </c>
      <c r="G306" s="14">
        <v>47.67</v>
      </c>
      <c r="H306" s="14">
        <v>177</v>
      </c>
      <c r="I306" s="14" t="str">
        <f>HYPERLINK("https://www.ncbi.nlm.nih.gov/protein/MBL8816388.1?report=genbank&amp;log$=prottop&amp;blast_rank=99&amp;RID=GFUA08UE016","MBL8816388.1")</f>
        <v>MBL8816388.1</v>
      </c>
      <c r="J306" s="18">
        <f t="shared" si="4"/>
        <v>7536.6270000000013</v>
      </c>
      <c r="K306" s="18"/>
      <c r="L306" s="18"/>
      <c r="M306" s="18"/>
      <c r="N306" s="18"/>
    </row>
    <row r="307" spans="1:14" s="14" customFormat="1" x14ac:dyDescent="0.2">
      <c r="A307" s="14" t="s">
        <v>3453</v>
      </c>
      <c r="B307" s="14" t="s">
        <v>640</v>
      </c>
      <c r="C307" s="14">
        <v>169</v>
      </c>
      <c r="D307" s="14">
        <v>169</v>
      </c>
      <c r="E307" s="15">
        <v>0.86</v>
      </c>
      <c r="F307" s="16">
        <v>2E-50</v>
      </c>
      <c r="G307" s="14">
        <v>50</v>
      </c>
      <c r="H307" s="14">
        <v>166</v>
      </c>
      <c r="I307" s="14" t="str">
        <f>HYPERLINK("https://www.ncbi.nlm.nih.gov/protein/HAW91775.1?report=genbank&amp;log$=prottop&amp;blast_rank=100&amp;RID=GFUA08UE016","HAW91775.1")</f>
        <v>HAW91775.1</v>
      </c>
      <c r="J307" s="18">
        <f t="shared" si="4"/>
        <v>7267</v>
      </c>
      <c r="K307" s="18"/>
      <c r="L307" s="18"/>
      <c r="M307" s="18"/>
      <c r="N307" s="18"/>
    </row>
    <row r="308" spans="1:14" x14ac:dyDescent="0.2">
      <c r="J308" s="17">
        <f>AVERAGE(J208:J307)</f>
        <v>8864.5068260000025</v>
      </c>
    </row>
  </sheetData>
  <sortState xmlns:xlrd2="http://schemas.microsoft.com/office/spreadsheetml/2017/richdata2" ref="M1:M309">
    <sortCondition descending="1" ref="M1:M309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8C050-7A04-264D-9BD5-99FABA1ABBE1}">
  <dimension ref="A1:Q306"/>
  <sheetViews>
    <sheetView workbookViewId="0">
      <selection activeCell="N8" sqref="N8"/>
    </sheetView>
  </sheetViews>
  <sheetFormatPr baseColWidth="10" defaultRowHeight="16" x14ac:dyDescent="0.2"/>
  <cols>
    <col min="1" max="1" width="54.1640625" bestFit="1" customWidth="1"/>
    <col min="2" max="2" width="20.5" bestFit="1" customWidth="1"/>
    <col min="3" max="8" width="10.83203125" style="27"/>
    <col min="9" max="9" width="15.5" bestFit="1" customWidth="1"/>
    <col min="10" max="17" width="10.83203125" style="18"/>
  </cols>
  <sheetData>
    <row r="1" spans="1:16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  <c r="N1" s="17"/>
      <c r="O1" s="17"/>
      <c r="P1" s="18"/>
    </row>
    <row r="2" spans="1:16" s="37" customFormat="1" x14ac:dyDescent="0.2">
      <c r="A2" s="37" t="s">
        <v>2982</v>
      </c>
      <c r="B2" s="37" t="s">
        <v>12</v>
      </c>
      <c r="C2" s="46">
        <v>58.5</v>
      </c>
      <c r="D2" s="46">
        <v>58.5</v>
      </c>
      <c r="E2" s="47">
        <v>0.3</v>
      </c>
      <c r="F2" s="48">
        <v>2.0000000000000001E-9</v>
      </c>
      <c r="G2" s="46">
        <v>33.33</v>
      </c>
      <c r="H2" s="46">
        <v>363</v>
      </c>
      <c r="I2" s="37" t="str">
        <f>HYPERLINK("https://www.ncbi.nlm.nih.gov/protein/MBV34978.1?report=genbank&amp;log$=prottop&amp;blast_rank=1&amp;RID=GFSUVU2K01R","MBV34978.1")</f>
        <v>MBV34978.1</v>
      </c>
      <c r="J2" s="17">
        <f>C2*G2*E2</f>
        <v>584.94149999999991</v>
      </c>
      <c r="K2" s="45"/>
      <c r="L2" s="45"/>
      <c r="N2" s="45"/>
      <c r="O2" s="45"/>
      <c r="P2" s="45"/>
    </row>
    <row r="3" spans="1:16" s="37" customFormat="1" x14ac:dyDescent="0.2">
      <c r="C3" s="46"/>
      <c r="D3" s="46"/>
      <c r="E3" s="47"/>
      <c r="F3" s="48"/>
      <c r="G3" s="46"/>
      <c r="H3" s="46"/>
      <c r="J3" s="18"/>
      <c r="K3" s="45"/>
      <c r="L3" s="45"/>
      <c r="N3" s="45"/>
      <c r="O3" s="45"/>
      <c r="P3" s="45"/>
    </row>
    <row r="4" spans="1:16" s="8" customFormat="1" x14ac:dyDescent="0.2">
      <c r="A4" s="8" t="s">
        <v>2983</v>
      </c>
      <c r="B4" s="8" t="s">
        <v>48</v>
      </c>
      <c r="C4" s="31">
        <v>63.5</v>
      </c>
      <c r="D4" s="31">
        <v>63.5</v>
      </c>
      <c r="E4" s="32">
        <v>0.32</v>
      </c>
      <c r="F4" s="33">
        <v>8.0000000000000005E-9</v>
      </c>
      <c r="G4" s="31">
        <v>35.21</v>
      </c>
      <c r="H4" s="31">
        <v>391</v>
      </c>
      <c r="I4" s="8" t="str">
        <f>HYPERLINK("https://www.ncbi.nlm.nih.gov/protein/MBI1182003.1?report=genbank&amp;log$=prottop&amp;blast_rank=1&amp;RID=GFSXWY1301R","MBI1182003.1")</f>
        <v>MBI1182003.1</v>
      </c>
      <c r="J4" s="18">
        <f t="shared" ref="J4:J67" si="0">C4*G4*E4</f>
        <v>715.46720000000005</v>
      </c>
      <c r="K4" s="18">
        <v>797.23</v>
      </c>
      <c r="L4" s="21"/>
      <c r="N4" s="21"/>
      <c r="O4" s="21"/>
      <c r="P4" s="21"/>
    </row>
    <row r="5" spans="1:16" s="8" customFormat="1" x14ac:dyDescent="0.2">
      <c r="A5" s="8" t="s">
        <v>2984</v>
      </c>
      <c r="B5" s="8" t="s">
        <v>2985</v>
      </c>
      <c r="C5" s="31">
        <v>57</v>
      </c>
      <c r="D5" s="31">
        <v>57</v>
      </c>
      <c r="E5" s="32">
        <v>0.28000000000000003</v>
      </c>
      <c r="F5" s="33">
        <v>9.9999999999999995E-7</v>
      </c>
      <c r="G5" s="31">
        <v>38.1</v>
      </c>
      <c r="H5" s="31">
        <v>417</v>
      </c>
      <c r="I5" s="8" t="str">
        <f>HYPERLINK("https://www.ncbi.nlm.nih.gov/protein/PHQ84679.1?report=genbank&amp;log$=prottop&amp;blast_rank=2&amp;RID=GFSXWY1301R","PHQ84679.1")</f>
        <v>PHQ84679.1</v>
      </c>
      <c r="J5" s="18">
        <f t="shared" si="0"/>
        <v>608.07600000000014</v>
      </c>
      <c r="K5" s="18">
        <v>715.47</v>
      </c>
      <c r="L5" s="21"/>
      <c r="N5" s="21"/>
      <c r="O5" s="21"/>
      <c r="P5" s="21"/>
    </row>
    <row r="6" spans="1:16" s="8" customFormat="1" x14ac:dyDescent="0.2">
      <c r="A6" s="8" t="s">
        <v>2986</v>
      </c>
      <c r="B6" s="8" t="s">
        <v>530</v>
      </c>
      <c r="C6" s="31">
        <v>54.7</v>
      </c>
      <c r="D6" s="31">
        <v>54.7</v>
      </c>
      <c r="E6" s="32">
        <v>0.25</v>
      </c>
      <c r="F6" s="33">
        <v>6.9999999999999999E-6</v>
      </c>
      <c r="G6" s="31">
        <v>36.36</v>
      </c>
      <c r="H6" s="31">
        <v>378</v>
      </c>
      <c r="I6" s="8" t="str">
        <f>HYPERLINK("https://www.ncbi.nlm.nih.gov/protein/WP_084437588.1?report=genbank&amp;log$=prottop&amp;blast_rank=3&amp;RID=GFSXWY1301R","WP_084437588.1")</f>
        <v>WP_084437588.1</v>
      </c>
      <c r="J6" s="18">
        <f t="shared" si="0"/>
        <v>497.22300000000001</v>
      </c>
      <c r="K6" s="18">
        <v>634.6</v>
      </c>
      <c r="L6" s="21"/>
      <c r="M6" s="18"/>
      <c r="N6" s="21"/>
      <c r="O6" s="21"/>
      <c r="P6" s="21"/>
    </row>
    <row r="7" spans="1:16" s="8" customFormat="1" x14ac:dyDescent="0.2">
      <c r="A7" s="8" t="s">
        <v>2987</v>
      </c>
      <c r="B7" s="8" t="s">
        <v>752</v>
      </c>
      <c r="C7" s="31">
        <v>54.3</v>
      </c>
      <c r="D7" s="31">
        <v>54.3</v>
      </c>
      <c r="E7" s="32">
        <v>0.28999999999999998</v>
      </c>
      <c r="F7" s="33">
        <v>7.9999999999999996E-6</v>
      </c>
      <c r="G7" s="31">
        <v>40.299999999999997</v>
      </c>
      <c r="H7" s="31">
        <v>372</v>
      </c>
      <c r="I7" s="8" t="str">
        <f>HYPERLINK("https://www.ncbi.nlm.nih.gov/protein/MBV9734470.1?report=genbank&amp;log$=prottop&amp;blast_rank=4&amp;RID=GFSXWY1301R","MBV9734470.1")</f>
        <v>MBV9734470.1</v>
      </c>
      <c r="J7" s="18">
        <f t="shared" si="0"/>
        <v>634.60409999999979</v>
      </c>
      <c r="K7" s="18">
        <v>608.08000000000004</v>
      </c>
      <c r="L7" s="21"/>
      <c r="M7" s="18"/>
      <c r="N7" s="21"/>
      <c r="O7" s="21"/>
      <c r="P7" s="21"/>
    </row>
    <row r="8" spans="1:16" s="8" customFormat="1" x14ac:dyDescent="0.2">
      <c r="A8" s="8" t="s">
        <v>2988</v>
      </c>
      <c r="B8" s="8" t="s">
        <v>733</v>
      </c>
      <c r="C8" s="31">
        <v>54.3</v>
      </c>
      <c r="D8" s="31">
        <v>54.3</v>
      </c>
      <c r="E8" s="32">
        <v>0.27</v>
      </c>
      <c r="F8" s="33">
        <v>7.9999999999999996E-6</v>
      </c>
      <c r="G8" s="31">
        <v>32.200000000000003</v>
      </c>
      <c r="H8" s="31">
        <v>384</v>
      </c>
      <c r="I8" s="8" t="str">
        <f>HYPERLINK("https://www.ncbi.nlm.nih.gov/protein/WP_180286709.1?report=genbank&amp;log$=prottop&amp;blast_rank=5&amp;RID=GFSXWY1301R","WP_180286709.1")</f>
        <v>WP_180286709.1</v>
      </c>
      <c r="J8" s="18">
        <f t="shared" si="0"/>
        <v>472.08420000000007</v>
      </c>
      <c r="K8" s="18">
        <v>585.25</v>
      </c>
      <c r="L8" s="21"/>
      <c r="M8" s="18"/>
      <c r="N8" s="21"/>
      <c r="O8" s="21"/>
      <c r="P8" s="21"/>
    </row>
    <row r="9" spans="1:16" s="8" customFormat="1" x14ac:dyDescent="0.2">
      <c r="A9" s="8" t="s">
        <v>2989</v>
      </c>
      <c r="B9" s="8" t="s">
        <v>20</v>
      </c>
      <c r="C9" s="31">
        <v>53.9</v>
      </c>
      <c r="D9" s="31">
        <v>53.9</v>
      </c>
      <c r="E9" s="32">
        <v>0.22</v>
      </c>
      <c r="F9" s="33">
        <v>1.0000000000000001E-5</v>
      </c>
      <c r="G9" s="31">
        <v>47.92</v>
      </c>
      <c r="H9" s="31">
        <v>379</v>
      </c>
      <c r="I9" s="8" t="str">
        <f>HYPERLINK("https://www.ncbi.nlm.nih.gov/protein/MBN8872213.1?report=genbank&amp;log$=prottop&amp;blast_rank=6&amp;RID=GFSXWY1301R","MBN8872213.1")</f>
        <v>MBN8872213.1</v>
      </c>
      <c r="J9" s="18">
        <f t="shared" si="0"/>
        <v>568.23536000000001</v>
      </c>
      <c r="K9" s="17">
        <f>AVERAGE(K4:K8)</f>
        <v>668.12599999999998</v>
      </c>
      <c r="L9" s="21"/>
      <c r="M9" s="18"/>
      <c r="N9" s="21"/>
      <c r="O9" s="21"/>
      <c r="P9" s="21"/>
    </row>
    <row r="10" spans="1:16" s="8" customFormat="1" x14ac:dyDescent="0.2">
      <c r="A10" s="8" t="s">
        <v>2990</v>
      </c>
      <c r="B10" s="8" t="s">
        <v>1293</v>
      </c>
      <c r="C10" s="31">
        <v>53.9</v>
      </c>
      <c r="D10" s="31">
        <v>53.9</v>
      </c>
      <c r="E10" s="32">
        <v>0.22</v>
      </c>
      <c r="F10" s="33">
        <v>1.0000000000000001E-5</v>
      </c>
      <c r="G10" s="31">
        <v>38.78</v>
      </c>
      <c r="H10" s="31">
        <v>394</v>
      </c>
      <c r="I10" s="8" t="str">
        <f>HYPERLINK("https://www.ncbi.nlm.nih.gov/protein/MQP66266.1?report=genbank&amp;log$=prottop&amp;blast_rank=7&amp;RID=GFSXWY1301R","MQP66266.1")</f>
        <v>MQP66266.1</v>
      </c>
      <c r="J10" s="18">
        <f t="shared" si="0"/>
        <v>459.85324000000003</v>
      </c>
      <c r="K10" s="21"/>
      <c r="L10" s="21"/>
      <c r="M10" s="18"/>
      <c r="N10" s="21"/>
      <c r="O10" s="21"/>
      <c r="P10" s="21"/>
    </row>
    <row r="11" spans="1:16" s="8" customFormat="1" x14ac:dyDescent="0.2">
      <c r="A11" s="8" t="s">
        <v>2990</v>
      </c>
      <c r="B11" s="8" t="s">
        <v>1293</v>
      </c>
      <c r="C11" s="31">
        <v>53.5</v>
      </c>
      <c r="D11" s="31">
        <v>53.5</v>
      </c>
      <c r="E11" s="32">
        <v>0.22</v>
      </c>
      <c r="F11" s="33">
        <v>2.0000000000000002E-5</v>
      </c>
      <c r="G11" s="31">
        <v>38.78</v>
      </c>
      <c r="H11" s="31">
        <v>368</v>
      </c>
      <c r="I11" s="8" t="str">
        <f>HYPERLINK("https://www.ncbi.nlm.nih.gov/protein/WP_173012626.1?report=genbank&amp;log$=prottop&amp;blast_rank=8&amp;RID=GFSXWY1301R","WP_173012626.1")</f>
        <v>WP_173012626.1</v>
      </c>
      <c r="J11" s="18">
        <f t="shared" si="0"/>
        <v>456.44060000000002</v>
      </c>
      <c r="K11" s="21"/>
      <c r="L11" s="21"/>
      <c r="M11" s="18"/>
      <c r="N11" s="21"/>
      <c r="O11" s="21"/>
      <c r="P11" s="21"/>
    </row>
    <row r="12" spans="1:16" s="8" customFormat="1" x14ac:dyDescent="0.2">
      <c r="A12" s="8" t="s">
        <v>2991</v>
      </c>
      <c r="B12" s="8" t="s">
        <v>2569</v>
      </c>
      <c r="C12" s="31">
        <v>53.5</v>
      </c>
      <c r="D12" s="31">
        <v>53.5</v>
      </c>
      <c r="E12" s="32">
        <v>0.28000000000000003</v>
      </c>
      <c r="F12" s="33">
        <v>2.0000000000000002E-5</v>
      </c>
      <c r="G12" s="31">
        <v>36.92</v>
      </c>
      <c r="H12" s="31">
        <v>404</v>
      </c>
      <c r="I12" s="8" t="str">
        <f>HYPERLINK("https://www.ncbi.nlm.nih.gov/protein/WP_076958194.1?report=genbank&amp;log$=prottop&amp;blast_rank=9&amp;RID=GFSXWY1301R","WP_076958194.1")</f>
        <v>WP_076958194.1</v>
      </c>
      <c r="J12" s="18">
        <f t="shared" si="0"/>
        <v>553.06160000000011</v>
      </c>
      <c r="K12" s="21"/>
      <c r="L12" s="21"/>
      <c r="M12" s="18"/>
      <c r="N12" s="21"/>
      <c r="O12" s="21"/>
      <c r="P12" s="21"/>
    </row>
    <row r="13" spans="1:16" s="8" customFormat="1" x14ac:dyDescent="0.2">
      <c r="A13" s="8" t="s">
        <v>2992</v>
      </c>
      <c r="B13" s="8" t="s">
        <v>1340</v>
      </c>
      <c r="C13" s="31">
        <v>52.8</v>
      </c>
      <c r="D13" s="31">
        <v>52.8</v>
      </c>
      <c r="E13" s="32">
        <v>0.22</v>
      </c>
      <c r="F13" s="33">
        <v>3.0000000000000001E-5</v>
      </c>
      <c r="G13" s="31">
        <v>36.729999999999997</v>
      </c>
      <c r="H13" s="31">
        <v>370</v>
      </c>
      <c r="I13" s="8" t="str">
        <f>HYPERLINK("https://www.ncbi.nlm.nih.gov/protein/WP_089290480.1?report=genbank&amp;log$=prottop&amp;blast_rank=10&amp;RID=GFSXWY1301R","WP_089290480.1")</f>
        <v>WP_089290480.1</v>
      </c>
      <c r="J13" s="18">
        <f t="shared" si="0"/>
        <v>426.65567999999996</v>
      </c>
      <c r="K13" s="21"/>
      <c r="L13" s="21"/>
      <c r="M13" s="18"/>
      <c r="N13" s="21"/>
      <c r="O13" s="21"/>
      <c r="P13" s="21"/>
    </row>
    <row r="14" spans="1:16" s="8" customFormat="1" x14ac:dyDescent="0.2">
      <c r="A14" s="8" t="s">
        <v>2983</v>
      </c>
      <c r="B14" s="8" t="s">
        <v>48</v>
      </c>
      <c r="C14" s="31">
        <v>49.3</v>
      </c>
      <c r="D14" s="31">
        <v>49.3</v>
      </c>
      <c r="E14" s="32">
        <v>0.22</v>
      </c>
      <c r="F14" s="33">
        <v>4.0000000000000003E-5</v>
      </c>
      <c r="G14" s="31">
        <v>37.5</v>
      </c>
      <c r="H14" s="31">
        <v>92</v>
      </c>
      <c r="I14" s="8" t="str">
        <f>HYPERLINK("https://www.ncbi.nlm.nih.gov/protein/MBV9151859.1?report=genbank&amp;log$=prottop&amp;blast_rank=11&amp;RID=GFSXWY1301R","MBV9151859.1")</f>
        <v>MBV9151859.1</v>
      </c>
      <c r="J14" s="18">
        <f t="shared" si="0"/>
        <v>406.72500000000002</v>
      </c>
      <c r="K14" s="21"/>
      <c r="L14" s="21"/>
      <c r="M14" s="18"/>
      <c r="N14" s="21"/>
      <c r="O14" s="21"/>
      <c r="P14" s="21"/>
    </row>
    <row r="15" spans="1:16" s="8" customFormat="1" x14ac:dyDescent="0.2">
      <c r="A15" s="8" t="s">
        <v>2993</v>
      </c>
      <c r="B15" s="8" t="s">
        <v>965</v>
      </c>
      <c r="C15" s="31">
        <v>52.4</v>
      </c>
      <c r="D15" s="31">
        <v>52.4</v>
      </c>
      <c r="E15" s="32">
        <v>0.22</v>
      </c>
      <c r="F15" s="33">
        <v>4.0000000000000003E-5</v>
      </c>
      <c r="G15" s="31">
        <v>45.83</v>
      </c>
      <c r="H15" s="31">
        <v>360</v>
      </c>
      <c r="I15" s="8" t="str">
        <f>HYPERLINK("https://www.ncbi.nlm.nih.gov/protein/MBV8615268.1?report=genbank&amp;log$=prottop&amp;blast_rank=12&amp;RID=GFSXWY1301R","MBV8615268.1")</f>
        <v>MBV8615268.1</v>
      </c>
      <c r="J15" s="18">
        <f t="shared" si="0"/>
        <v>528.32823999999994</v>
      </c>
      <c r="K15" s="21"/>
      <c r="L15" s="21"/>
      <c r="M15" s="18"/>
      <c r="N15" s="21"/>
      <c r="O15" s="21"/>
      <c r="P15" s="21"/>
    </row>
    <row r="16" spans="1:16" s="8" customFormat="1" x14ac:dyDescent="0.2">
      <c r="A16" s="8" t="s">
        <v>2994</v>
      </c>
      <c r="B16" s="8" t="s">
        <v>2995</v>
      </c>
      <c r="C16" s="31">
        <v>52.4</v>
      </c>
      <c r="D16" s="31">
        <v>52.4</v>
      </c>
      <c r="E16" s="32">
        <v>0.22</v>
      </c>
      <c r="F16" s="33">
        <v>4.0000000000000003E-5</v>
      </c>
      <c r="G16" s="31">
        <v>41.67</v>
      </c>
      <c r="H16" s="31">
        <v>388</v>
      </c>
      <c r="I16" s="8" t="str">
        <f>HYPERLINK("https://www.ncbi.nlm.nih.gov/protein/BAF88596.1?report=genbank&amp;log$=prottop&amp;blast_rank=13&amp;RID=GFSXWY1301R","BAF88596.1")</f>
        <v>BAF88596.1</v>
      </c>
      <c r="J16" s="18">
        <f t="shared" si="0"/>
        <v>480.37175999999994</v>
      </c>
      <c r="K16" s="21"/>
      <c r="L16" s="21"/>
      <c r="M16" s="18"/>
      <c r="N16" s="21"/>
      <c r="O16" s="21"/>
      <c r="P16" s="21"/>
    </row>
    <row r="17" spans="1:16" s="8" customFormat="1" x14ac:dyDescent="0.2">
      <c r="A17" s="8" t="s">
        <v>2996</v>
      </c>
      <c r="B17" s="8" t="s">
        <v>2870</v>
      </c>
      <c r="C17" s="31">
        <v>52.4</v>
      </c>
      <c r="D17" s="31">
        <v>52.4</v>
      </c>
      <c r="E17" s="32">
        <v>0.22</v>
      </c>
      <c r="F17" s="33">
        <v>4.0000000000000003E-5</v>
      </c>
      <c r="G17" s="31">
        <v>41.67</v>
      </c>
      <c r="H17" s="31">
        <v>381</v>
      </c>
      <c r="I17" s="8" t="str">
        <f>HYPERLINK("https://www.ncbi.nlm.nih.gov/protein/WP_043879341.1?report=genbank&amp;log$=prottop&amp;blast_rank=14&amp;RID=GFSXWY1301R","WP_043879341.1")</f>
        <v>WP_043879341.1</v>
      </c>
      <c r="J17" s="18">
        <f t="shared" si="0"/>
        <v>480.37175999999994</v>
      </c>
      <c r="K17" s="21"/>
      <c r="L17" s="21"/>
      <c r="M17" s="18"/>
      <c r="N17" s="21"/>
      <c r="O17" s="21"/>
      <c r="P17" s="21"/>
    </row>
    <row r="18" spans="1:16" s="8" customFormat="1" x14ac:dyDescent="0.2">
      <c r="A18" s="8" t="s">
        <v>2997</v>
      </c>
      <c r="B18" s="8" t="s">
        <v>2998</v>
      </c>
      <c r="C18" s="31">
        <v>52.4</v>
      </c>
      <c r="D18" s="31">
        <v>52.4</v>
      </c>
      <c r="E18" s="32">
        <v>0.23</v>
      </c>
      <c r="F18" s="33">
        <v>5.0000000000000002E-5</v>
      </c>
      <c r="G18" s="31">
        <v>43.14</v>
      </c>
      <c r="H18" s="31">
        <v>374</v>
      </c>
      <c r="I18" s="8" t="str">
        <f>HYPERLINK("https://www.ncbi.nlm.nih.gov/protein/MBC7434207.1?report=genbank&amp;log$=prottop&amp;blast_rank=15&amp;RID=GFSXWY1301R","MBC7434207.1")</f>
        <v>MBC7434207.1</v>
      </c>
      <c r="J18" s="18">
        <f t="shared" si="0"/>
        <v>519.92328000000009</v>
      </c>
      <c r="K18" s="21"/>
      <c r="L18" s="21"/>
      <c r="M18" s="18"/>
      <c r="N18" s="21"/>
      <c r="O18" s="21"/>
      <c r="P18" s="21"/>
    </row>
    <row r="19" spans="1:16" s="8" customFormat="1" x14ac:dyDescent="0.2">
      <c r="A19" s="8" t="s">
        <v>2999</v>
      </c>
      <c r="B19" s="8" t="s">
        <v>2799</v>
      </c>
      <c r="C19" s="31">
        <v>52.4</v>
      </c>
      <c r="D19" s="31">
        <v>52.4</v>
      </c>
      <c r="E19" s="32">
        <v>0.24</v>
      </c>
      <c r="F19" s="33">
        <v>5.0000000000000002E-5</v>
      </c>
      <c r="G19" s="31">
        <v>36.54</v>
      </c>
      <c r="H19" s="31">
        <v>431</v>
      </c>
      <c r="I19" s="8" t="str">
        <f>HYPERLINK("https://www.ncbi.nlm.nih.gov/protein/WP_248667261.1?report=genbank&amp;log$=prottop&amp;blast_rank=16&amp;RID=GFSXWY1301R","WP_248667261.1")</f>
        <v>WP_248667261.1</v>
      </c>
      <c r="J19" s="18">
        <f t="shared" si="0"/>
        <v>459.52703999999994</v>
      </c>
      <c r="K19" s="21"/>
      <c r="L19" s="21"/>
      <c r="M19" s="18"/>
      <c r="N19" s="21"/>
      <c r="O19" s="21"/>
      <c r="P19" s="21"/>
    </row>
    <row r="20" spans="1:16" s="8" customFormat="1" x14ac:dyDescent="0.2">
      <c r="A20" s="8" t="s">
        <v>3000</v>
      </c>
      <c r="B20" s="8" t="s">
        <v>1953</v>
      </c>
      <c r="C20" s="31">
        <v>52.4</v>
      </c>
      <c r="D20" s="31">
        <v>52.4</v>
      </c>
      <c r="E20" s="32">
        <v>0.23</v>
      </c>
      <c r="F20" s="33">
        <v>5.0000000000000002E-5</v>
      </c>
      <c r="G20" s="31">
        <v>35.29</v>
      </c>
      <c r="H20" s="31">
        <v>379</v>
      </c>
      <c r="I20" s="8" t="str">
        <f>HYPERLINK("https://www.ncbi.nlm.nih.gov/protein/WP_136704184.1?report=genbank&amp;log$=prottop&amp;blast_rank=17&amp;RID=GFSXWY1301R","WP_136704184.1")</f>
        <v>WP_136704184.1</v>
      </c>
      <c r="J20" s="18">
        <f t="shared" si="0"/>
        <v>425.31508000000002</v>
      </c>
      <c r="K20" s="21"/>
      <c r="L20" s="21"/>
      <c r="M20" s="18"/>
      <c r="N20" s="21"/>
      <c r="O20" s="21"/>
      <c r="P20" s="21"/>
    </row>
    <row r="21" spans="1:16" s="8" customFormat="1" x14ac:dyDescent="0.2">
      <c r="A21" s="8" t="s">
        <v>3001</v>
      </c>
      <c r="B21" s="8" t="s">
        <v>1961</v>
      </c>
      <c r="C21" s="31">
        <v>52</v>
      </c>
      <c r="D21" s="31">
        <v>52</v>
      </c>
      <c r="E21" s="32">
        <v>0.23</v>
      </c>
      <c r="F21" s="33">
        <v>5.0000000000000002E-5</v>
      </c>
      <c r="G21" s="31">
        <v>35.29</v>
      </c>
      <c r="H21" s="31">
        <v>378</v>
      </c>
      <c r="I21" s="8" t="str">
        <f>HYPERLINK("https://www.ncbi.nlm.nih.gov/protein/WP_109149924.1?report=genbank&amp;log$=prottop&amp;blast_rank=18&amp;RID=GFSXWY1301R","WP_109149924.1")</f>
        <v>WP_109149924.1</v>
      </c>
      <c r="J21" s="18">
        <f t="shared" si="0"/>
        <v>422.0684</v>
      </c>
      <c r="K21" s="21"/>
      <c r="L21" s="21"/>
      <c r="M21" s="18"/>
      <c r="N21" s="21"/>
      <c r="O21" s="21"/>
      <c r="P21" s="21"/>
    </row>
    <row r="22" spans="1:16" s="8" customFormat="1" x14ac:dyDescent="0.2">
      <c r="A22" s="8" t="s">
        <v>3002</v>
      </c>
      <c r="B22" s="8" t="s">
        <v>955</v>
      </c>
      <c r="C22" s="31">
        <v>52</v>
      </c>
      <c r="D22" s="31">
        <v>52</v>
      </c>
      <c r="E22" s="32">
        <v>0.23</v>
      </c>
      <c r="F22" s="33">
        <v>5.0000000000000002E-5</v>
      </c>
      <c r="G22" s="31">
        <v>35.29</v>
      </c>
      <c r="H22" s="31">
        <v>378</v>
      </c>
      <c r="I22" s="8" t="str">
        <f>HYPERLINK("https://www.ncbi.nlm.nih.gov/protein/WP_252137649.1?report=genbank&amp;log$=prottop&amp;blast_rank=19&amp;RID=GFSXWY1301R","WP_252137649.1")</f>
        <v>WP_252137649.1</v>
      </c>
      <c r="J22" s="18">
        <f t="shared" si="0"/>
        <v>422.0684</v>
      </c>
      <c r="K22" s="21"/>
      <c r="L22" s="21"/>
      <c r="M22" s="18"/>
      <c r="N22" s="21"/>
      <c r="O22" s="21"/>
      <c r="P22" s="21"/>
    </row>
    <row r="23" spans="1:16" s="8" customFormat="1" x14ac:dyDescent="0.2">
      <c r="A23" s="8" t="s">
        <v>2992</v>
      </c>
      <c r="B23" s="8" t="s">
        <v>1340</v>
      </c>
      <c r="C23" s="31">
        <v>52</v>
      </c>
      <c r="D23" s="31">
        <v>52</v>
      </c>
      <c r="E23" s="32">
        <v>0.23</v>
      </c>
      <c r="F23" s="33">
        <v>5.0000000000000002E-5</v>
      </c>
      <c r="G23" s="31">
        <v>35.29</v>
      </c>
      <c r="H23" s="31">
        <v>379</v>
      </c>
      <c r="I23" s="8" t="str">
        <f>HYPERLINK("https://www.ncbi.nlm.nih.gov/protein/WP_109073050.1?report=genbank&amp;log$=prottop&amp;blast_rank=20&amp;RID=GFSXWY1301R","WP_109073050.1")</f>
        <v>WP_109073050.1</v>
      </c>
      <c r="J23" s="18">
        <f t="shared" si="0"/>
        <v>422.0684</v>
      </c>
      <c r="K23" s="21"/>
      <c r="L23" s="21"/>
      <c r="M23" s="18"/>
      <c r="N23" s="21"/>
      <c r="O23" s="21"/>
      <c r="P23" s="21"/>
    </row>
    <row r="24" spans="1:16" s="8" customFormat="1" x14ac:dyDescent="0.2">
      <c r="A24" s="8" t="s">
        <v>2987</v>
      </c>
      <c r="B24" s="8" t="s">
        <v>752</v>
      </c>
      <c r="C24" s="31">
        <v>52</v>
      </c>
      <c r="D24" s="31">
        <v>52</v>
      </c>
      <c r="E24" s="32">
        <v>0.28999999999999998</v>
      </c>
      <c r="F24" s="33">
        <v>5.0000000000000002E-5</v>
      </c>
      <c r="G24" s="31">
        <v>38.81</v>
      </c>
      <c r="H24" s="31">
        <v>380</v>
      </c>
      <c r="I24" s="8" t="str">
        <f>HYPERLINK("https://www.ncbi.nlm.nih.gov/protein/MBV9785730.1?report=genbank&amp;log$=prottop&amp;blast_rank=21&amp;RID=GFSXWY1301R","MBV9785730.1")</f>
        <v>MBV9785730.1</v>
      </c>
      <c r="J24" s="18">
        <f t="shared" si="0"/>
        <v>585.25480000000005</v>
      </c>
      <c r="K24" s="21"/>
      <c r="L24" s="21"/>
      <c r="M24" s="18"/>
      <c r="N24" s="21"/>
      <c r="O24" s="21"/>
      <c r="P24" s="21"/>
    </row>
    <row r="25" spans="1:16" s="8" customFormat="1" x14ac:dyDescent="0.2">
      <c r="A25" s="8" t="s">
        <v>2983</v>
      </c>
      <c r="B25" s="8" t="s">
        <v>48</v>
      </c>
      <c r="C25" s="31">
        <v>52</v>
      </c>
      <c r="D25" s="31">
        <v>52</v>
      </c>
      <c r="E25" s="32">
        <v>0.3</v>
      </c>
      <c r="F25" s="33">
        <v>5.0000000000000002E-5</v>
      </c>
      <c r="G25" s="31">
        <v>34.33</v>
      </c>
      <c r="H25" s="31">
        <v>358</v>
      </c>
      <c r="I25" s="8" t="str">
        <f>HYPERLINK("https://www.ncbi.nlm.nih.gov/protein/MBY0462862.1?report=genbank&amp;log$=prottop&amp;blast_rank=22&amp;RID=GFSXWY1301R","MBY0462862.1")</f>
        <v>MBY0462862.1</v>
      </c>
      <c r="J25" s="18">
        <f t="shared" si="0"/>
        <v>535.54799999999989</v>
      </c>
      <c r="K25" s="21"/>
      <c r="L25" s="21"/>
      <c r="M25" s="18"/>
      <c r="N25" s="21"/>
      <c r="O25" s="21"/>
      <c r="P25" s="21"/>
    </row>
    <row r="26" spans="1:16" s="8" customFormat="1" x14ac:dyDescent="0.2">
      <c r="A26" s="8" t="s">
        <v>3003</v>
      </c>
      <c r="B26" s="8" t="s">
        <v>980</v>
      </c>
      <c r="C26" s="31">
        <v>52</v>
      </c>
      <c r="D26" s="31">
        <v>52</v>
      </c>
      <c r="E26" s="32">
        <v>0.27</v>
      </c>
      <c r="F26" s="33">
        <v>5.0000000000000002E-5</v>
      </c>
      <c r="G26" s="31">
        <v>36.51</v>
      </c>
      <c r="H26" s="31">
        <v>368</v>
      </c>
      <c r="I26" s="8" t="str">
        <f>HYPERLINK("https://www.ncbi.nlm.nih.gov/protein/WP_159349152.1?report=genbank&amp;log$=prottop&amp;blast_rank=23&amp;RID=GFSXWY1301R","WP_159349152.1")</f>
        <v>WP_159349152.1</v>
      </c>
      <c r="J26" s="18">
        <f t="shared" si="0"/>
        <v>512.60040000000004</v>
      </c>
      <c r="K26" s="21"/>
      <c r="L26" s="21"/>
      <c r="M26" s="18"/>
      <c r="N26" s="21"/>
      <c r="O26" s="21"/>
      <c r="P26" s="21"/>
    </row>
    <row r="27" spans="1:16" s="8" customFormat="1" x14ac:dyDescent="0.2">
      <c r="A27" s="8" t="s">
        <v>3004</v>
      </c>
      <c r="B27" s="8" t="s">
        <v>2868</v>
      </c>
      <c r="C27" s="31">
        <v>52</v>
      </c>
      <c r="D27" s="31">
        <v>52</v>
      </c>
      <c r="E27" s="32">
        <v>0.22</v>
      </c>
      <c r="F27" s="33">
        <v>6.0000000000000002E-5</v>
      </c>
      <c r="G27" s="31">
        <v>41.67</v>
      </c>
      <c r="H27" s="31">
        <v>381</v>
      </c>
      <c r="I27" s="8" t="str">
        <f>HYPERLINK("https://www.ncbi.nlm.nih.gov/protein/WP_133864332.1?report=genbank&amp;log$=prottop&amp;blast_rank=24&amp;RID=GFSXWY1301R","WP_133864332.1")</f>
        <v>WP_133864332.1</v>
      </c>
      <c r="J27" s="18">
        <f t="shared" si="0"/>
        <v>476.70480000000003</v>
      </c>
      <c r="K27" s="21"/>
      <c r="L27" s="21"/>
      <c r="M27" s="18"/>
      <c r="N27" s="21"/>
      <c r="O27" s="21"/>
      <c r="P27" s="21"/>
    </row>
    <row r="28" spans="1:16" s="8" customFormat="1" x14ac:dyDescent="0.2">
      <c r="A28" s="8" t="s">
        <v>3005</v>
      </c>
      <c r="B28" s="8" t="s">
        <v>94</v>
      </c>
      <c r="C28" s="31">
        <v>51.6</v>
      </c>
      <c r="D28" s="31">
        <v>51.6</v>
      </c>
      <c r="E28" s="32">
        <v>0.24</v>
      </c>
      <c r="F28" s="33">
        <v>6.9999999999999994E-5</v>
      </c>
      <c r="G28" s="31">
        <v>39.619999999999997</v>
      </c>
      <c r="H28" s="31">
        <v>389</v>
      </c>
      <c r="I28" s="8" t="str">
        <f>HYPERLINK("https://www.ncbi.nlm.nih.gov/protein/WP_109920976.1?report=genbank&amp;log$=prottop&amp;blast_rank=25&amp;RID=GFSXWY1301R","WP_109920976.1")</f>
        <v>WP_109920976.1</v>
      </c>
      <c r="J28" s="18">
        <f t="shared" si="0"/>
        <v>490.65407999999996</v>
      </c>
      <c r="K28" s="21"/>
      <c r="L28" s="21"/>
      <c r="M28" s="18"/>
      <c r="N28" s="21"/>
      <c r="O28" s="21"/>
      <c r="P28" s="21"/>
    </row>
    <row r="29" spans="1:16" s="8" customFormat="1" x14ac:dyDescent="0.2">
      <c r="A29" s="8" t="s">
        <v>3006</v>
      </c>
      <c r="B29" s="8" t="s">
        <v>1375</v>
      </c>
      <c r="C29" s="31">
        <v>51.6</v>
      </c>
      <c r="D29" s="31">
        <v>51.6</v>
      </c>
      <c r="E29" s="32">
        <v>0.23</v>
      </c>
      <c r="F29" s="33">
        <v>6.9999999999999994E-5</v>
      </c>
      <c r="G29" s="31">
        <v>43.14</v>
      </c>
      <c r="H29" s="31">
        <v>380</v>
      </c>
      <c r="I29" s="8" t="str">
        <f>HYPERLINK("https://www.ncbi.nlm.nih.gov/protein/WP_119778949.1?report=genbank&amp;log$=prottop&amp;blast_rank=26&amp;RID=GFSXWY1301R","WP_119778949.1")</f>
        <v>WP_119778949.1</v>
      </c>
      <c r="J29" s="18">
        <f t="shared" si="0"/>
        <v>511.98552000000001</v>
      </c>
      <c r="K29" s="21"/>
      <c r="L29" s="21"/>
      <c r="M29" s="18"/>
      <c r="N29" s="21"/>
      <c r="O29" s="21"/>
      <c r="P29" s="21"/>
    </row>
    <row r="30" spans="1:16" s="8" customFormat="1" x14ac:dyDescent="0.2">
      <c r="A30" s="8" t="s">
        <v>3007</v>
      </c>
      <c r="B30" s="8" t="s">
        <v>809</v>
      </c>
      <c r="C30" s="31">
        <v>51.6</v>
      </c>
      <c r="D30" s="31">
        <v>51.6</v>
      </c>
      <c r="E30" s="32">
        <v>0.23</v>
      </c>
      <c r="F30" s="33">
        <v>8.0000000000000007E-5</v>
      </c>
      <c r="G30" s="31">
        <v>33.33</v>
      </c>
      <c r="H30" s="31">
        <v>378</v>
      </c>
      <c r="I30" s="8" t="str">
        <f>HYPERLINK("https://www.ncbi.nlm.nih.gov/protein/WP_149223334.1?report=genbank&amp;log$=prottop&amp;blast_rank=27&amp;RID=GFSXWY1301R","WP_149223334.1")</f>
        <v>WP_149223334.1</v>
      </c>
      <c r="J30" s="18">
        <f t="shared" si="0"/>
        <v>395.56044000000003</v>
      </c>
      <c r="K30" s="21"/>
      <c r="L30" s="21"/>
      <c r="M30" s="18"/>
      <c r="N30" s="21"/>
      <c r="O30" s="21"/>
      <c r="P30" s="21"/>
    </row>
    <row r="31" spans="1:16" s="8" customFormat="1" x14ac:dyDescent="0.2">
      <c r="A31" s="8" t="s">
        <v>3008</v>
      </c>
      <c r="B31" s="8" t="s">
        <v>1636</v>
      </c>
      <c r="C31" s="31">
        <v>51.2</v>
      </c>
      <c r="D31" s="31">
        <v>51.2</v>
      </c>
      <c r="E31" s="32">
        <v>0.22</v>
      </c>
      <c r="F31" s="33">
        <v>9.0000000000000006E-5</v>
      </c>
      <c r="G31" s="31">
        <v>39.58</v>
      </c>
      <c r="H31" s="31">
        <v>378</v>
      </c>
      <c r="I31" s="8" t="str">
        <f>HYPERLINK("https://www.ncbi.nlm.nih.gov/protein/OJT99383.1?report=genbank&amp;log$=prottop&amp;blast_rank=28&amp;RID=GFSXWY1301R","OJT99383.1")</f>
        <v>OJT99383.1</v>
      </c>
      <c r="J31" s="18">
        <f t="shared" si="0"/>
        <v>445.82912000000005</v>
      </c>
      <c r="K31" s="21"/>
      <c r="L31" s="21"/>
      <c r="M31" s="18"/>
      <c r="N31" s="21"/>
      <c r="O31" s="21"/>
      <c r="P31" s="21"/>
    </row>
    <row r="32" spans="1:16" s="8" customFormat="1" x14ac:dyDescent="0.2">
      <c r="A32" s="8" t="s">
        <v>3009</v>
      </c>
      <c r="B32" s="8" t="s">
        <v>1626</v>
      </c>
      <c r="C32" s="31">
        <v>51.2</v>
      </c>
      <c r="D32" s="31">
        <v>51.2</v>
      </c>
      <c r="E32" s="32">
        <v>0.22</v>
      </c>
      <c r="F32" s="33">
        <v>9.0000000000000006E-5</v>
      </c>
      <c r="G32" s="31">
        <v>39.58</v>
      </c>
      <c r="H32" s="31">
        <v>378</v>
      </c>
      <c r="I32" s="8" t="str">
        <f>HYPERLINK("https://www.ncbi.nlm.nih.gov/protein/WP_109458715.1?report=genbank&amp;log$=prottop&amp;blast_rank=29&amp;RID=GFSXWY1301R","WP_109458715.1")</f>
        <v>WP_109458715.1</v>
      </c>
      <c r="J32" s="18">
        <f t="shared" si="0"/>
        <v>445.82912000000005</v>
      </c>
      <c r="K32" s="21"/>
      <c r="L32" s="21"/>
      <c r="M32" s="18"/>
      <c r="N32" s="21"/>
      <c r="O32" s="21"/>
      <c r="P32" s="21"/>
    </row>
    <row r="33" spans="1:16" s="8" customFormat="1" x14ac:dyDescent="0.2">
      <c r="A33" s="8" t="s">
        <v>3010</v>
      </c>
      <c r="B33" s="8" t="s">
        <v>2583</v>
      </c>
      <c r="C33" s="31">
        <v>51.2</v>
      </c>
      <c r="D33" s="31">
        <v>51.2</v>
      </c>
      <c r="E33" s="32">
        <v>0.28999999999999998</v>
      </c>
      <c r="F33" s="33">
        <v>1E-4</v>
      </c>
      <c r="G33" s="31">
        <v>36.76</v>
      </c>
      <c r="H33" s="31">
        <v>399</v>
      </c>
      <c r="I33" s="8" t="str">
        <f>HYPERLINK("https://www.ncbi.nlm.nih.gov/protein/WP_159999495.1?report=genbank&amp;log$=prottop&amp;blast_rank=30&amp;RID=GFSXWY1301R","WP_159999495.1")</f>
        <v>WP_159999495.1</v>
      </c>
      <c r="J33" s="18">
        <f t="shared" si="0"/>
        <v>545.81247999999994</v>
      </c>
      <c r="K33" s="21"/>
      <c r="L33" s="21"/>
      <c r="M33" s="18"/>
      <c r="N33" s="21"/>
      <c r="O33" s="21"/>
      <c r="P33" s="21"/>
    </row>
    <row r="34" spans="1:16" s="8" customFormat="1" x14ac:dyDescent="0.2">
      <c r="A34" s="8" t="s">
        <v>3011</v>
      </c>
      <c r="B34" s="8" t="s">
        <v>1355</v>
      </c>
      <c r="C34" s="31">
        <v>51.2</v>
      </c>
      <c r="D34" s="31">
        <v>51.2</v>
      </c>
      <c r="E34" s="32">
        <v>0.23</v>
      </c>
      <c r="F34" s="33">
        <v>1E-4</v>
      </c>
      <c r="G34" s="31">
        <v>35.29</v>
      </c>
      <c r="H34" s="31">
        <v>377</v>
      </c>
      <c r="I34" s="8" t="str">
        <f>HYPERLINK("https://www.ncbi.nlm.nih.gov/protein/WP_012974399.1?report=genbank&amp;log$=prottop&amp;blast_rank=31&amp;RID=GFSXWY1301R","WP_012974399.1")</f>
        <v>WP_012974399.1</v>
      </c>
      <c r="J34" s="18">
        <f t="shared" si="0"/>
        <v>415.57504</v>
      </c>
      <c r="K34" s="21"/>
      <c r="L34" s="21"/>
      <c r="M34" s="18"/>
      <c r="N34" s="21"/>
      <c r="O34" s="21"/>
      <c r="P34" s="21"/>
    </row>
    <row r="35" spans="1:16" s="8" customFormat="1" x14ac:dyDescent="0.2">
      <c r="A35" s="8" t="s">
        <v>3012</v>
      </c>
      <c r="B35" s="8" t="s">
        <v>773</v>
      </c>
      <c r="C35" s="31">
        <v>51.2</v>
      </c>
      <c r="D35" s="31">
        <v>51.2</v>
      </c>
      <c r="E35" s="32">
        <v>0.23</v>
      </c>
      <c r="F35" s="33">
        <v>1E-4</v>
      </c>
      <c r="G35" s="31">
        <v>33.33</v>
      </c>
      <c r="H35" s="31">
        <v>380</v>
      </c>
      <c r="I35" s="8" t="str">
        <f>HYPERLINK("https://www.ncbi.nlm.nih.gov/protein/WP_063634264.1?report=genbank&amp;log$=prottop&amp;blast_rank=32&amp;RID=GFSXWY1301R","WP_063634264.1")</f>
        <v>WP_063634264.1</v>
      </c>
      <c r="J35" s="18">
        <f t="shared" si="0"/>
        <v>392.49408000000005</v>
      </c>
      <c r="K35" s="21"/>
      <c r="L35" s="21"/>
      <c r="M35" s="18"/>
      <c r="N35" s="21"/>
      <c r="O35" s="21"/>
      <c r="P35" s="21"/>
    </row>
    <row r="36" spans="1:16" s="8" customFormat="1" x14ac:dyDescent="0.2">
      <c r="A36" s="8" t="s">
        <v>3013</v>
      </c>
      <c r="B36" s="8" t="s">
        <v>992</v>
      </c>
      <c r="C36" s="31">
        <v>51.2</v>
      </c>
      <c r="D36" s="31">
        <v>51.2</v>
      </c>
      <c r="E36" s="32">
        <v>0.22</v>
      </c>
      <c r="F36" s="33">
        <v>1E-4</v>
      </c>
      <c r="G36" s="31">
        <v>40.82</v>
      </c>
      <c r="H36" s="31">
        <v>401</v>
      </c>
      <c r="I36" s="8" t="str">
        <f>HYPERLINK("https://www.ncbi.nlm.nih.gov/protein/WP_187785418.1?report=genbank&amp;log$=prottop&amp;blast_rank=33&amp;RID=GFSXWY1301R","WP_187785418.1")</f>
        <v>WP_187785418.1</v>
      </c>
      <c r="J36" s="18">
        <f t="shared" si="0"/>
        <v>459.79647999999997</v>
      </c>
      <c r="K36" s="21"/>
      <c r="L36" s="21"/>
      <c r="M36" s="18"/>
      <c r="N36" s="21"/>
      <c r="O36" s="21"/>
      <c r="P36" s="21"/>
    </row>
    <row r="37" spans="1:16" s="8" customFormat="1" x14ac:dyDescent="0.2">
      <c r="A37" s="8" t="s">
        <v>2993</v>
      </c>
      <c r="B37" s="8" t="s">
        <v>965</v>
      </c>
      <c r="C37" s="31">
        <v>50.8</v>
      </c>
      <c r="D37" s="31">
        <v>50.8</v>
      </c>
      <c r="E37" s="32">
        <v>0.22</v>
      </c>
      <c r="F37" s="33">
        <v>1E-4</v>
      </c>
      <c r="G37" s="31">
        <v>43.75</v>
      </c>
      <c r="H37" s="31">
        <v>361</v>
      </c>
      <c r="I37" s="8" t="str">
        <f>HYPERLINK("https://www.ncbi.nlm.nih.gov/protein/MBV8704353.1?report=genbank&amp;log$=prottop&amp;blast_rank=34&amp;RID=GFSXWY1301R","MBV8704353.1")</f>
        <v>MBV8704353.1</v>
      </c>
      <c r="J37" s="18">
        <f t="shared" si="0"/>
        <v>488.95</v>
      </c>
      <c r="K37" s="21"/>
      <c r="L37" s="21"/>
      <c r="M37" s="18"/>
      <c r="N37" s="21"/>
      <c r="O37" s="21"/>
      <c r="P37" s="21"/>
    </row>
    <row r="38" spans="1:16" s="8" customFormat="1" x14ac:dyDescent="0.2">
      <c r="A38" s="8" t="s">
        <v>3014</v>
      </c>
      <c r="B38" s="8" t="s">
        <v>48</v>
      </c>
      <c r="C38" s="31">
        <v>50.1</v>
      </c>
      <c r="D38" s="31">
        <v>50.1</v>
      </c>
      <c r="E38" s="32">
        <v>0.22</v>
      </c>
      <c r="F38" s="33">
        <v>1E-4</v>
      </c>
      <c r="G38" s="31">
        <v>37.5</v>
      </c>
      <c r="H38" s="31">
        <v>209</v>
      </c>
      <c r="I38" s="8" t="str">
        <f>HYPERLINK("https://www.ncbi.nlm.nih.gov/protein/MBV8491984.1?report=genbank&amp;log$=prottop&amp;blast_rank=35&amp;RID=GFSXWY1301R","MBV8491984.1")</f>
        <v>MBV8491984.1</v>
      </c>
      <c r="J38" s="18">
        <f t="shared" si="0"/>
        <v>413.32499999999999</v>
      </c>
      <c r="K38" s="21"/>
      <c r="L38" s="21"/>
      <c r="M38" s="18"/>
      <c r="N38" s="21"/>
      <c r="O38" s="21"/>
      <c r="P38" s="21"/>
    </row>
    <row r="39" spans="1:16" s="8" customFormat="1" x14ac:dyDescent="0.2">
      <c r="A39" s="8" t="s">
        <v>2989</v>
      </c>
      <c r="B39" s="8" t="s">
        <v>20</v>
      </c>
      <c r="C39" s="31">
        <v>50.8</v>
      </c>
      <c r="D39" s="31">
        <v>50.8</v>
      </c>
      <c r="E39" s="32">
        <v>0.78</v>
      </c>
      <c r="F39" s="33">
        <v>1E-4</v>
      </c>
      <c r="G39" s="31">
        <v>20.12</v>
      </c>
      <c r="H39" s="31">
        <v>364</v>
      </c>
      <c r="I39" s="8" t="str">
        <f>HYPERLINK("https://www.ncbi.nlm.nih.gov/protein/MBU6448964.1?report=genbank&amp;log$=prottop&amp;blast_rank=36&amp;RID=GFSXWY1301R","MBU6448964.1")</f>
        <v>MBU6448964.1</v>
      </c>
      <c r="J39" s="18">
        <f t="shared" si="0"/>
        <v>797.23487999999998</v>
      </c>
      <c r="K39" s="21"/>
      <c r="L39" s="21"/>
      <c r="M39" s="18"/>
      <c r="N39" s="21"/>
      <c r="O39" s="21"/>
      <c r="P39" s="21"/>
    </row>
    <row r="40" spans="1:16" s="8" customFormat="1" x14ac:dyDescent="0.2">
      <c r="A40" s="8" t="s">
        <v>3015</v>
      </c>
      <c r="B40" s="8" t="s">
        <v>2509</v>
      </c>
      <c r="C40" s="31">
        <v>50.8</v>
      </c>
      <c r="D40" s="31">
        <v>50.8</v>
      </c>
      <c r="E40" s="32">
        <v>0.23</v>
      </c>
      <c r="F40" s="33">
        <v>1E-4</v>
      </c>
      <c r="G40" s="31">
        <v>37.25</v>
      </c>
      <c r="H40" s="31">
        <v>365</v>
      </c>
      <c r="I40" s="8" t="str">
        <f>HYPERLINK("https://www.ncbi.nlm.nih.gov/protein/OYV52092.1?report=genbank&amp;log$=prottop&amp;blast_rank=37&amp;RID=GFSXWY1301R","OYV52092.1")</f>
        <v>OYV52092.1</v>
      </c>
      <c r="J40" s="18">
        <f t="shared" si="0"/>
        <v>435.22899999999998</v>
      </c>
      <c r="K40" s="21"/>
      <c r="L40" s="21"/>
      <c r="M40" s="18"/>
      <c r="N40" s="21"/>
      <c r="O40" s="21"/>
      <c r="P40" s="21"/>
    </row>
    <row r="41" spans="1:16" s="8" customFormat="1" x14ac:dyDescent="0.2">
      <c r="A41" s="8" t="s">
        <v>2993</v>
      </c>
      <c r="B41" s="8" t="s">
        <v>965</v>
      </c>
      <c r="C41" s="31">
        <v>50.4</v>
      </c>
      <c r="D41" s="31">
        <v>50.4</v>
      </c>
      <c r="E41" s="32">
        <v>0.22</v>
      </c>
      <c r="F41" s="33">
        <v>2.0000000000000001E-4</v>
      </c>
      <c r="G41" s="31">
        <v>43.75</v>
      </c>
      <c r="H41" s="31">
        <v>361</v>
      </c>
      <c r="I41" s="8" t="str">
        <f>HYPERLINK("https://www.ncbi.nlm.nih.gov/protein/MBV8868682.1?report=genbank&amp;log$=prottop&amp;blast_rank=38&amp;RID=GFSXWY1301R","MBV8868682.1")</f>
        <v>MBV8868682.1</v>
      </c>
      <c r="J41" s="18">
        <f t="shared" si="0"/>
        <v>485.1</v>
      </c>
      <c r="K41" s="21"/>
      <c r="L41" s="21"/>
      <c r="M41" s="18"/>
      <c r="N41" s="21"/>
      <c r="O41" s="21"/>
      <c r="P41" s="21"/>
    </row>
    <row r="42" spans="1:16" s="8" customFormat="1" x14ac:dyDescent="0.2">
      <c r="A42" s="8" t="s">
        <v>3016</v>
      </c>
      <c r="B42" s="8" t="s">
        <v>1373</v>
      </c>
      <c r="C42" s="31">
        <v>50.4</v>
      </c>
      <c r="D42" s="31">
        <v>50.4</v>
      </c>
      <c r="E42" s="32">
        <v>0.22</v>
      </c>
      <c r="F42" s="33">
        <v>2.0000000000000001E-4</v>
      </c>
      <c r="G42" s="31">
        <v>37.5</v>
      </c>
      <c r="H42" s="31">
        <v>376</v>
      </c>
      <c r="I42" s="8" t="str">
        <f>HYPERLINK("https://www.ncbi.nlm.nih.gov/protein/WP_256114940.1?report=genbank&amp;log$=prottop&amp;blast_rank=39&amp;RID=GFSXWY1301R","WP_256114940.1")</f>
        <v>WP_256114940.1</v>
      </c>
      <c r="J42" s="18">
        <f t="shared" si="0"/>
        <v>415.8</v>
      </c>
      <c r="K42" s="21"/>
      <c r="L42" s="21"/>
      <c r="M42" s="18"/>
      <c r="N42" s="21"/>
      <c r="O42" s="21"/>
      <c r="P42" s="21"/>
    </row>
    <row r="43" spans="1:16" s="8" customFormat="1" x14ac:dyDescent="0.2">
      <c r="A43" s="8" t="s">
        <v>3017</v>
      </c>
      <c r="B43" s="8" t="s">
        <v>3018</v>
      </c>
      <c r="C43" s="31">
        <v>48.1</v>
      </c>
      <c r="D43" s="31">
        <v>48.1</v>
      </c>
      <c r="E43" s="32">
        <v>0.27</v>
      </c>
      <c r="F43" s="33">
        <v>2.0000000000000001E-4</v>
      </c>
      <c r="G43" s="31">
        <v>36.51</v>
      </c>
      <c r="H43" s="31">
        <v>121</v>
      </c>
      <c r="I43" s="8" t="str">
        <f>HYPERLINK("https://www.ncbi.nlm.nih.gov/protein/EFH12454.1?report=genbank&amp;log$=prottop&amp;blast_rank=40&amp;RID=GFSXWY1301R","EFH12454.1")</f>
        <v>EFH12454.1</v>
      </c>
      <c r="J43" s="18">
        <f t="shared" si="0"/>
        <v>474.15537</v>
      </c>
      <c r="K43" s="21"/>
      <c r="L43" s="21"/>
      <c r="M43" s="18"/>
      <c r="N43" s="21"/>
      <c r="O43" s="21"/>
      <c r="P43" s="21"/>
    </row>
    <row r="44" spans="1:16" s="8" customFormat="1" x14ac:dyDescent="0.2">
      <c r="A44" s="8" t="s">
        <v>3019</v>
      </c>
      <c r="B44" s="8" t="s">
        <v>3020</v>
      </c>
      <c r="C44" s="31">
        <v>50.1</v>
      </c>
      <c r="D44" s="31">
        <v>50.1</v>
      </c>
      <c r="E44" s="32">
        <v>0.27</v>
      </c>
      <c r="F44" s="33">
        <v>2.0000000000000001E-4</v>
      </c>
      <c r="G44" s="31">
        <v>32.200000000000003</v>
      </c>
      <c r="H44" s="31">
        <v>372</v>
      </c>
      <c r="I44" s="8" t="str">
        <f>HYPERLINK("https://www.ncbi.nlm.nih.gov/protein/WP_244031165.1?report=genbank&amp;log$=prottop&amp;blast_rank=41&amp;RID=GFSXWY1301R","WP_244031165.1")</f>
        <v>WP_244031165.1</v>
      </c>
      <c r="J44" s="18">
        <f t="shared" si="0"/>
        <v>435.56940000000009</v>
      </c>
      <c r="K44" s="21"/>
      <c r="L44" s="21"/>
      <c r="M44" s="18"/>
      <c r="N44" s="21"/>
      <c r="O44" s="21"/>
      <c r="P44" s="21"/>
    </row>
    <row r="45" spans="1:16" s="8" customFormat="1" x14ac:dyDescent="0.2">
      <c r="A45" s="8" t="s">
        <v>3021</v>
      </c>
      <c r="B45" s="8" t="s">
        <v>3022</v>
      </c>
      <c r="C45" s="31">
        <v>50.1</v>
      </c>
      <c r="D45" s="31">
        <v>50.1</v>
      </c>
      <c r="E45" s="32">
        <v>0.22</v>
      </c>
      <c r="F45" s="33">
        <v>2.0000000000000001E-4</v>
      </c>
      <c r="G45" s="31">
        <v>41.67</v>
      </c>
      <c r="H45" s="31">
        <v>373</v>
      </c>
      <c r="I45" s="8" t="str">
        <f>HYPERLINK("https://www.ncbi.nlm.nih.gov/protein/WP_092958816.1?report=genbank&amp;log$=prottop&amp;blast_rank=42&amp;RID=GFSXWY1301R","WP_092958816.1")</f>
        <v>WP_092958816.1</v>
      </c>
      <c r="J45" s="18">
        <f t="shared" si="0"/>
        <v>459.28674000000007</v>
      </c>
      <c r="K45" s="21"/>
      <c r="L45" s="21"/>
      <c r="M45" s="18"/>
      <c r="N45" s="21"/>
      <c r="O45" s="21"/>
      <c r="P45" s="21"/>
    </row>
    <row r="46" spans="1:16" s="8" customFormat="1" x14ac:dyDescent="0.2">
      <c r="A46" s="8" t="s">
        <v>3023</v>
      </c>
      <c r="B46" s="8" t="s">
        <v>3024</v>
      </c>
      <c r="C46" s="31">
        <v>50.1</v>
      </c>
      <c r="D46" s="31">
        <v>50.1</v>
      </c>
      <c r="E46" s="32">
        <v>0.32</v>
      </c>
      <c r="F46" s="33">
        <v>2.9999999999999997E-4</v>
      </c>
      <c r="G46" s="31">
        <v>33.799999999999997</v>
      </c>
      <c r="H46" s="31">
        <v>379</v>
      </c>
      <c r="I46" s="8" t="str">
        <f>HYPERLINK("https://www.ncbi.nlm.nih.gov/protein/WP_043363553.1?report=genbank&amp;log$=prottop&amp;blast_rank=43&amp;RID=GFSXWY1301R","WP_043363553.1")</f>
        <v>WP_043363553.1</v>
      </c>
      <c r="J46" s="18">
        <f t="shared" si="0"/>
        <v>541.88159999999993</v>
      </c>
      <c r="K46" s="21"/>
      <c r="L46" s="21"/>
      <c r="M46" s="18"/>
      <c r="N46" s="21"/>
      <c r="O46" s="21"/>
      <c r="P46" s="21"/>
    </row>
    <row r="47" spans="1:16" s="8" customFormat="1" x14ac:dyDescent="0.2">
      <c r="A47" s="8" t="s">
        <v>3025</v>
      </c>
      <c r="B47" s="8" t="s">
        <v>3026</v>
      </c>
      <c r="C47" s="31">
        <v>50.1</v>
      </c>
      <c r="D47" s="31">
        <v>50.1</v>
      </c>
      <c r="E47" s="32">
        <v>0.35</v>
      </c>
      <c r="F47" s="33">
        <v>2.9999999999999997E-4</v>
      </c>
      <c r="G47" s="31">
        <v>33.33</v>
      </c>
      <c r="H47" s="31">
        <v>386</v>
      </c>
      <c r="I47" s="8" t="str">
        <f>HYPERLINK("https://www.ncbi.nlm.nih.gov/protein/WP_127785300.1?report=genbank&amp;log$=prottop&amp;blast_rank=44&amp;RID=GFSXWY1301R","WP_127785300.1")</f>
        <v>WP_127785300.1</v>
      </c>
      <c r="J47" s="18">
        <f t="shared" si="0"/>
        <v>584.44154999999989</v>
      </c>
      <c r="K47" s="21"/>
      <c r="L47" s="21"/>
      <c r="M47" s="18"/>
      <c r="N47" s="21"/>
      <c r="O47" s="21"/>
      <c r="P47" s="21"/>
    </row>
    <row r="48" spans="1:16" s="8" customFormat="1" x14ac:dyDescent="0.2">
      <c r="A48" s="8" t="s">
        <v>2983</v>
      </c>
      <c r="B48" s="8" t="s">
        <v>48</v>
      </c>
      <c r="C48" s="31">
        <v>50.1</v>
      </c>
      <c r="D48" s="31">
        <v>50.1</v>
      </c>
      <c r="E48" s="32">
        <v>0.22</v>
      </c>
      <c r="F48" s="33">
        <v>2.9999999999999997E-4</v>
      </c>
      <c r="G48" s="31">
        <v>37.5</v>
      </c>
      <c r="H48" s="31">
        <v>374</v>
      </c>
      <c r="I48" s="8" t="str">
        <f>HYPERLINK("https://www.ncbi.nlm.nih.gov/protein/TMJ61785.1?report=genbank&amp;log$=prottop&amp;blast_rank=45&amp;RID=GFSXWY1301R","TMJ61785.1")</f>
        <v>TMJ61785.1</v>
      </c>
      <c r="J48" s="18">
        <f t="shared" si="0"/>
        <v>413.32499999999999</v>
      </c>
      <c r="K48" s="21"/>
      <c r="L48" s="21"/>
      <c r="M48" s="18"/>
      <c r="N48" s="21"/>
      <c r="O48" s="21"/>
      <c r="P48" s="21"/>
    </row>
    <row r="49" spans="1:16" s="8" customFormat="1" x14ac:dyDescent="0.2">
      <c r="A49" s="8" t="s">
        <v>3027</v>
      </c>
      <c r="B49" s="8" t="s">
        <v>3028</v>
      </c>
      <c r="C49" s="31">
        <v>50.1</v>
      </c>
      <c r="D49" s="31">
        <v>50.1</v>
      </c>
      <c r="E49" s="32">
        <v>0.22</v>
      </c>
      <c r="F49" s="33">
        <v>2.9999999999999997E-4</v>
      </c>
      <c r="G49" s="31">
        <v>41.67</v>
      </c>
      <c r="H49" s="31">
        <v>377</v>
      </c>
      <c r="I49" s="8" t="str">
        <f>HYPERLINK("https://www.ncbi.nlm.nih.gov/protein/WP_131546915.1?report=genbank&amp;log$=prottop&amp;blast_rank=46&amp;RID=GFSXWY1301R","WP_131546915.1")</f>
        <v>WP_131546915.1</v>
      </c>
      <c r="J49" s="18">
        <f t="shared" si="0"/>
        <v>459.28674000000007</v>
      </c>
      <c r="K49" s="21"/>
      <c r="L49" s="21"/>
      <c r="M49" s="18"/>
      <c r="N49" s="21"/>
      <c r="O49" s="21"/>
      <c r="P49" s="21"/>
    </row>
    <row r="50" spans="1:16" s="8" customFormat="1" x14ac:dyDescent="0.2">
      <c r="A50" s="8" t="s">
        <v>3029</v>
      </c>
      <c r="B50" s="8" t="s">
        <v>1690</v>
      </c>
      <c r="C50" s="31">
        <v>50.1</v>
      </c>
      <c r="D50" s="31">
        <v>50.1</v>
      </c>
      <c r="E50" s="32">
        <v>0.23</v>
      </c>
      <c r="F50" s="33">
        <v>2.9999999999999997E-4</v>
      </c>
      <c r="G50" s="31">
        <v>35.29</v>
      </c>
      <c r="H50" s="31">
        <v>351</v>
      </c>
      <c r="I50" s="8" t="str">
        <f>HYPERLINK("https://www.ncbi.nlm.nih.gov/protein/WP_247221261.1?report=genbank&amp;log$=prottop&amp;blast_rank=47&amp;RID=GFSXWY1301R","WP_247221261.1")</f>
        <v>WP_247221261.1</v>
      </c>
      <c r="J50" s="18">
        <f t="shared" si="0"/>
        <v>406.64667000000003</v>
      </c>
      <c r="K50" s="21"/>
      <c r="L50" s="21"/>
      <c r="M50" s="18"/>
      <c r="N50" s="21"/>
      <c r="O50" s="21"/>
      <c r="P50" s="21"/>
    </row>
    <row r="51" spans="1:16" s="8" customFormat="1" x14ac:dyDescent="0.2">
      <c r="A51" s="8" t="s">
        <v>3030</v>
      </c>
      <c r="B51" s="8" t="s">
        <v>2599</v>
      </c>
      <c r="C51" s="31">
        <v>50.1</v>
      </c>
      <c r="D51" s="31">
        <v>50.1</v>
      </c>
      <c r="E51" s="32">
        <v>0.34</v>
      </c>
      <c r="F51" s="33">
        <v>2.9999999999999997E-4</v>
      </c>
      <c r="G51" s="31">
        <v>33.78</v>
      </c>
      <c r="H51" s="31">
        <v>378</v>
      </c>
      <c r="I51" s="8" t="str">
        <f>HYPERLINK("https://www.ncbi.nlm.nih.gov/protein/MBX9748978.1?report=genbank&amp;log$=prottop&amp;blast_rank=48&amp;RID=GFSXWY1301R","MBX9748978.1")</f>
        <v>MBX9748978.1</v>
      </c>
      <c r="J51" s="18">
        <f t="shared" si="0"/>
        <v>575.40852000000007</v>
      </c>
      <c r="K51" s="21"/>
      <c r="L51" s="21"/>
      <c r="M51" s="18"/>
      <c r="N51" s="21"/>
      <c r="O51" s="21"/>
      <c r="P51" s="21"/>
    </row>
    <row r="52" spans="1:16" s="8" customFormat="1" x14ac:dyDescent="0.2">
      <c r="A52" s="8" t="s">
        <v>2983</v>
      </c>
      <c r="B52" s="8" t="s">
        <v>48</v>
      </c>
      <c r="C52" s="31">
        <v>50.1</v>
      </c>
      <c r="D52" s="31">
        <v>50.1</v>
      </c>
      <c r="E52" s="32">
        <v>0.22</v>
      </c>
      <c r="F52" s="33">
        <v>2.9999999999999997E-4</v>
      </c>
      <c r="G52" s="31">
        <v>37.5</v>
      </c>
      <c r="H52" s="31">
        <v>368</v>
      </c>
      <c r="I52" s="8" t="str">
        <f>HYPERLINK("https://www.ncbi.nlm.nih.gov/protein/MBV9584155.1?report=genbank&amp;log$=prottop&amp;blast_rank=49&amp;RID=GFSXWY1301R","MBV9584155.1")</f>
        <v>MBV9584155.1</v>
      </c>
      <c r="J52" s="18">
        <f t="shared" si="0"/>
        <v>413.32499999999999</v>
      </c>
      <c r="K52" s="21"/>
      <c r="L52" s="21"/>
      <c r="M52" s="18"/>
      <c r="N52" s="21"/>
      <c r="O52" s="21"/>
      <c r="P52" s="21"/>
    </row>
    <row r="53" spans="1:16" s="8" customFormat="1" x14ac:dyDescent="0.2">
      <c r="A53" s="8" t="s">
        <v>2983</v>
      </c>
      <c r="B53" s="8" t="s">
        <v>48</v>
      </c>
      <c r="C53" s="31">
        <v>49.7</v>
      </c>
      <c r="D53" s="31">
        <v>49.7</v>
      </c>
      <c r="E53" s="32">
        <v>0.22</v>
      </c>
      <c r="F53" s="33">
        <v>2.9999999999999997E-4</v>
      </c>
      <c r="G53" s="31">
        <v>37.5</v>
      </c>
      <c r="H53" s="31">
        <v>368</v>
      </c>
      <c r="I53" s="8" t="str">
        <f>HYPERLINK("https://www.ncbi.nlm.nih.gov/protein/MBV9015894.1?report=genbank&amp;log$=prottop&amp;blast_rank=50&amp;RID=GFSXWY1301R","MBV9015894.1")</f>
        <v>MBV9015894.1</v>
      </c>
      <c r="J53" s="18">
        <f t="shared" si="0"/>
        <v>410.02499999999998</v>
      </c>
      <c r="K53" s="21"/>
      <c r="L53" s="21"/>
      <c r="M53" s="18"/>
      <c r="N53" s="21"/>
      <c r="O53" s="21"/>
      <c r="P53" s="21"/>
    </row>
    <row r="54" spans="1:16" s="8" customFormat="1" x14ac:dyDescent="0.2">
      <c r="A54" s="8" t="s">
        <v>3031</v>
      </c>
      <c r="B54" s="8" t="s">
        <v>1958</v>
      </c>
      <c r="C54" s="31">
        <v>49.7</v>
      </c>
      <c r="D54" s="31">
        <v>49.7</v>
      </c>
      <c r="E54" s="32">
        <v>0.23</v>
      </c>
      <c r="F54" s="33">
        <v>2.9999999999999997E-4</v>
      </c>
      <c r="G54" s="31">
        <v>33.33</v>
      </c>
      <c r="H54" s="31">
        <v>379</v>
      </c>
      <c r="I54" s="8" t="str">
        <f>HYPERLINK("https://www.ncbi.nlm.nih.gov/protein/WP_085089689.1?report=genbank&amp;log$=prottop&amp;blast_rank=51&amp;RID=GFSXWY1301R","WP_085089689.1")</f>
        <v>WP_085089689.1</v>
      </c>
      <c r="J54" s="18">
        <f t="shared" si="0"/>
        <v>380.99522999999999</v>
      </c>
      <c r="K54" s="21"/>
      <c r="L54" s="21"/>
      <c r="M54" s="18"/>
      <c r="N54" s="21"/>
      <c r="O54" s="21"/>
      <c r="P54" s="21"/>
    </row>
    <row r="55" spans="1:16" s="8" customFormat="1" x14ac:dyDescent="0.2">
      <c r="A55" s="8" t="s">
        <v>3032</v>
      </c>
      <c r="B55" s="8" t="s">
        <v>798</v>
      </c>
      <c r="C55" s="31">
        <v>49.7</v>
      </c>
      <c r="D55" s="31">
        <v>49.7</v>
      </c>
      <c r="E55" s="32">
        <v>0.23</v>
      </c>
      <c r="F55" s="33">
        <v>2.9999999999999997E-4</v>
      </c>
      <c r="G55" s="31">
        <v>33.33</v>
      </c>
      <c r="H55" s="31">
        <v>379</v>
      </c>
      <c r="I55" s="8" t="str">
        <f>HYPERLINK("https://www.ncbi.nlm.nih.gov/protein/WP_200190799.1?report=genbank&amp;log$=prottop&amp;blast_rank=52&amp;RID=GFSXWY1301R","WP_200190799.1")</f>
        <v>WP_200190799.1</v>
      </c>
      <c r="J55" s="18">
        <f t="shared" si="0"/>
        <v>380.99522999999999</v>
      </c>
      <c r="K55" s="21"/>
      <c r="L55" s="21"/>
      <c r="M55" s="18"/>
      <c r="N55" s="21"/>
      <c r="O55" s="21"/>
      <c r="P55" s="21"/>
    </row>
    <row r="56" spans="1:16" s="8" customFormat="1" x14ac:dyDescent="0.2">
      <c r="A56" s="8" t="s">
        <v>3033</v>
      </c>
      <c r="B56" s="8" t="s">
        <v>740</v>
      </c>
      <c r="C56" s="31">
        <v>49.7</v>
      </c>
      <c r="D56" s="31">
        <v>49.7</v>
      </c>
      <c r="E56" s="32">
        <v>0.21</v>
      </c>
      <c r="F56" s="33">
        <v>2.9999999999999997E-4</v>
      </c>
      <c r="G56" s="31">
        <v>38.299999999999997</v>
      </c>
      <c r="H56" s="31">
        <v>376</v>
      </c>
      <c r="I56" s="8" t="str">
        <f>HYPERLINK("https://www.ncbi.nlm.nih.gov/protein/MBN9031900.1?report=genbank&amp;log$=prottop&amp;blast_rank=53&amp;RID=GFSXWY1301R","MBN9031900.1")</f>
        <v>MBN9031900.1</v>
      </c>
      <c r="J56" s="18">
        <f t="shared" si="0"/>
        <v>399.7371</v>
      </c>
      <c r="K56" s="21"/>
      <c r="L56" s="21"/>
      <c r="M56" s="18"/>
      <c r="N56" s="21"/>
      <c r="O56" s="21"/>
      <c r="P56" s="21"/>
    </row>
    <row r="57" spans="1:16" s="8" customFormat="1" x14ac:dyDescent="0.2">
      <c r="A57" s="8" t="s">
        <v>3034</v>
      </c>
      <c r="B57" s="8" t="s">
        <v>1956</v>
      </c>
      <c r="C57" s="31">
        <v>49.7</v>
      </c>
      <c r="D57" s="31">
        <v>49.7</v>
      </c>
      <c r="E57" s="32">
        <v>0.23</v>
      </c>
      <c r="F57" s="33">
        <v>2.9999999999999997E-4</v>
      </c>
      <c r="G57" s="31">
        <v>33.33</v>
      </c>
      <c r="H57" s="31">
        <v>378</v>
      </c>
      <c r="I57" s="8" t="str">
        <f>HYPERLINK("https://www.ncbi.nlm.nih.gov/protein/WP_149267596.1?report=genbank&amp;log$=prottop&amp;blast_rank=54&amp;RID=GFSXWY1301R","WP_149267596.1")</f>
        <v>WP_149267596.1</v>
      </c>
      <c r="J57" s="18">
        <f t="shared" si="0"/>
        <v>380.99522999999999</v>
      </c>
      <c r="K57" s="21"/>
      <c r="L57" s="21"/>
      <c r="M57" s="18"/>
      <c r="N57" s="21"/>
      <c r="O57" s="21"/>
      <c r="P57" s="21"/>
    </row>
    <row r="58" spans="1:16" s="8" customFormat="1" x14ac:dyDescent="0.2">
      <c r="A58" s="8" t="s">
        <v>3035</v>
      </c>
      <c r="B58" s="8" t="s">
        <v>2597</v>
      </c>
      <c r="C58" s="31">
        <v>49.7</v>
      </c>
      <c r="D58" s="31">
        <v>49.7</v>
      </c>
      <c r="E58" s="32">
        <v>0.22</v>
      </c>
      <c r="F58" s="33">
        <v>2.9999999999999997E-4</v>
      </c>
      <c r="G58" s="31">
        <v>39.58</v>
      </c>
      <c r="H58" s="31">
        <v>372</v>
      </c>
      <c r="I58" s="8" t="str">
        <f>HYPERLINK("https://www.ncbi.nlm.nih.gov/protein/WP_164693717.1?report=genbank&amp;log$=prottop&amp;blast_rank=55&amp;RID=GFSXWY1301R","WP_164693717.1")</f>
        <v>WP_164693717.1</v>
      </c>
      <c r="J58" s="18">
        <f t="shared" si="0"/>
        <v>432.76772</v>
      </c>
      <c r="K58" s="21"/>
      <c r="L58" s="21"/>
      <c r="M58" s="18"/>
      <c r="N58" s="21"/>
      <c r="O58" s="21"/>
      <c r="P58" s="21"/>
    </row>
    <row r="59" spans="1:16" s="8" customFormat="1" x14ac:dyDescent="0.2">
      <c r="A59" s="8" t="s">
        <v>3036</v>
      </c>
      <c r="B59" s="8" t="s">
        <v>3037</v>
      </c>
      <c r="C59" s="31">
        <v>49.7</v>
      </c>
      <c r="D59" s="31">
        <v>49.7</v>
      </c>
      <c r="E59" s="32">
        <v>0.32</v>
      </c>
      <c r="F59" s="33">
        <v>4.0000000000000002E-4</v>
      </c>
      <c r="G59" s="31">
        <v>33.799999999999997</v>
      </c>
      <c r="H59" s="31">
        <v>379</v>
      </c>
      <c r="I59" s="8" t="str">
        <f>HYPERLINK("https://www.ncbi.nlm.nih.gov/protein/WP_043335045.1?report=genbank&amp;log$=prottop&amp;blast_rank=56&amp;RID=GFSXWY1301R","WP_043335045.1")</f>
        <v>WP_043335045.1</v>
      </c>
      <c r="J59" s="18">
        <f t="shared" si="0"/>
        <v>537.55520000000001</v>
      </c>
      <c r="K59" s="21"/>
      <c r="L59" s="21"/>
      <c r="M59" s="18"/>
      <c r="N59" s="21"/>
      <c r="O59" s="21"/>
      <c r="P59" s="21"/>
    </row>
    <row r="60" spans="1:16" s="8" customFormat="1" x14ac:dyDescent="0.2">
      <c r="A60" s="8" t="s">
        <v>3038</v>
      </c>
      <c r="B60" s="8" t="s">
        <v>1329</v>
      </c>
      <c r="C60" s="31">
        <v>49.7</v>
      </c>
      <c r="D60" s="31">
        <v>49.7</v>
      </c>
      <c r="E60" s="32">
        <v>0.23</v>
      </c>
      <c r="F60" s="33">
        <v>4.0000000000000002E-4</v>
      </c>
      <c r="G60" s="31">
        <v>33.33</v>
      </c>
      <c r="H60" s="31">
        <v>381</v>
      </c>
      <c r="I60" s="8" t="str">
        <f>HYPERLINK("https://www.ncbi.nlm.nih.gov/protein/WP_111065971.1?report=genbank&amp;log$=prottop&amp;blast_rank=57&amp;RID=GFSXWY1301R","WP_111065971.1")</f>
        <v>WP_111065971.1</v>
      </c>
      <c r="J60" s="18">
        <f t="shared" si="0"/>
        <v>380.99522999999999</v>
      </c>
      <c r="K60" s="21"/>
      <c r="L60" s="21"/>
      <c r="M60" s="18"/>
      <c r="N60" s="21"/>
      <c r="O60" s="21"/>
      <c r="P60" s="21"/>
    </row>
    <row r="61" spans="1:16" s="8" customFormat="1" x14ac:dyDescent="0.2">
      <c r="A61" s="8" t="s">
        <v>3031</v>
      </c>
      <c r="B61" s="8" t="s">
        <v>1958</v>
      </c>
      <c r="C61" s="31">
        <v>49.7</v>
      </c>
      <c r="D61" s="31">
        <v>49.7</v>
      </c>
      <c r="E61" s="32">
        <v>0.23</v>
      </c>
      <c r="F61" s="33">
        <v>4.0000000000000002E-4</v>
      </c>
      <c r="G61" s="31">
        <v>33.33</v>
      </c>
      <c r="H61" s="31">
        <v>378</v>
      </c>
      <c r="I61" s="8" t="str">
        <f>HYPERLINK("https://www.ncbi.nlm.nih.gov/protein/WP_149198442.1?report=genbank&amp;log$=prottop&amp;blast_rank=58&amp;RID=GFSXWY1301R","WP_149198442.1")</f>
        <v>WP_149198442.1</v>
      </c>
      <c r="J61" s="18">
        <f t="shared" si="0"/>
        <v>380.99522999999999</v>
      </c>
      <c r="K61" s="21"/>
      <c r="L61" s="21"/>
      <c r="M61" s="18"/>
      <c r="N61" s="21"/>
      <c r="O61" s="21"/>
      <c r="P61" s="21"/>
    </row>
    <row r="62" spans="1:16" s="8" customFormat="1" x14ac:dyDescent="0.2">
      <c r="A62" s="8" t="s">
        <v>3039</v>
      </c>
      <c r="B62" s="8" t="s">
        <v>3040</v>
      </c>
      <c r="C62" s="31">
        <v>49.7</v>
      </c>
      <c r="D62" s="31">
        <v>49.7</v>
      </c>
      <c r="E62" s="32">
        <v>0.27</v>
      </c>
      <c r="F62" s="33">
        <v>4.0000000000000002E-4</v>
      </c>
      <c r="G62" s="31">
        <v>36.51</v>
      </c>
      <c r="H62" s="31">
        <v>370</v>
      </c>
      <c r="I62" s="8" t="str">
        <f>HYPERLINK("https://www.ncbi.nlm.nih.gov/protein/MBX9594521.1?report=genbank&amp;log$=prottop&amp;blast_rank=59&amp;RID=GFSXWY1301R","MBX9594521.1")</f>
        <v>MBX9594521.1</v>
      </c>
      <c r="J62" s="18">
        <f t="shared" si="0"/>
        <v>489.92769000000004</v>
      </c>
      <c r="K62" s="21"/>
      <c r="L62" s="21"/>
      <c r="M62" s="18"/>
      <c r="N62" s="21"/>
      <c r="O62" s="21"/>
      <c r="P62" s="21"/>
    </row>
    <row r="63" spans="1:16" s="8" customFormat="1" x14ac:dyDescent="0.2">
      <c r="A63" s="8" t="s">
        <v>3041</v>
      </c>
      <c r="B63" s="8" t="s">
        <v>1988</v>
      </c>
      <c r="C63" s="31">
        <v>49.7</v>
      </c>
      <c r="D63" s="31">
        <v>49.7</v>
      </c>
      <c r="E63" s="32">
        <v>0.23</v>
      </c>
      <c r="F63" s="33">
        <v>4.0000000000000002E-4</v>
      </c>
      <c r="G63" s="31">
        <v>33.33</v>
      </c>
      <c r="H63" s="31">
        <v>378</v>
      </c>
      <c r="I63" s="8" t="str">
        <f>HYPERLINK("https://www.ncbi.nlm.nih.gov/protein/WP_209980142.1?report=genbank&amp;log$=prottop&amp;blast_rank=60&amp;RID=GFSXWY1301R","WP_209980142.1")</f>
        <v>WP_209980142.1</v>
      </c>
      <c r="J63" s="18">
        <f t="shared" si="0"/>
        <v>380.99522999999999</v>
      </c>
      <c r="K63" s="21"/>
      <c r="L63" s="21"/>
      <c r="M63" s="18"/>
      <c r="N63" s="21"/>
      <c r="O63" s="21"/>
      <c r="P63" s="21"/>
    </row>
    <row r="64" spans="1:16" s="8" customFormat="1" x14ac:dyDescent="0.2">
      <c r="A64" s="8" t="s">
        <v>3042</v>
      </c>
      <c r="B64" s="8" t="s">
        <v>814</v>
      </c>
      <c r="C64" s="31">
        <v>49.3</v>
      </c>
      <c r="D64" s="31">
        <v>49.3</v>
      </c>
      <c r="E64" s="32">
        <v>0.23</v>
      </c>
      <c r="F64" s="33">
        <v>4.0000000000000002E-4</v>
      </c>
      <c r="G64" s="31">
        <v>33.33</v>
      </c>
      <c r="H64" s="31">
        <v>380</v>
      </c>
      <c r="I64" s="8" t="str">
        <f>HYPERLINK("https://www.ncbi.nlm.nih.gov/protein/WP_014247368.1?report=genbank&amp;log$=prottop&amp;blast_rank=61&amp;RID=GFSXWY1301R","WP_014247368.1")</f>
        <v>WP_014247368.1</v>
      </c>
      <c r="J64" s="18">
        <f t="shared" si="0"/>
        <v>377.92886999999996</v>
      </c>
      <c r="K64" s="21"/>
      <c r="L64" s="21"/>
      <c r="M64" s="18"/>
      <c r="N64" s="21"/>
      <c r="O64" s="21"/>
      <c r="P64" s="21"/>
    </row>
    <row r="65" spans="1:16" s="8" customFormat="1" x14ac:dyDescent="0.2">
      <c r="A65" s="8" t="s">
        <v>3043</v>
      </c>
      <c r="B65" s="8" t="s">
        <v>3044</v>
      </c>
      <c r="C65" s="31">
        <v>49.3</v>
      </c>
      <c r="D65" s="31">
        <v>49.3</v>
      </c>
      <c r="E65" s="32">
        <v>0.24</v>
      </c>
      <c r="F65" s="33">
        <v>4.0000000000000002E-4</v>
      </c>
      <c r="G65" s="31">
        <v>36.54</v>
      </c>
      <c r="H65" s="31">
        <v>370</v>
      </c>
      <c r="I65" s="8" t="str">
        <f>HYPERLINK("https://www.ncbi.nlm.nih.gov/protein/WP_171835606.1?report=genbank&amp;log$=prottop&amp;blast_rank=62&amp;RID=GFSXWY1301R","WP_171835606.1")</f>
        <v>WP_171835606.1</v>
      </c>
      <c r="J65" s="18">
        <f t="shared" si="0"/>
        <v>432.34127999999993</v>
      </c>
      <c r="K65" s="21"/>
      <c r="L65" s="21"/>
      <c r="M65" s="18"/>
      <c r="N65" s="21"/>
      <c r="O65" s="21"/>
      <c r="P65" s="21"/>
    </row>
    <row r="66" spans="1:16" s="8" customFormat="1" x14ac:dyDescent="0.2">
      <c r="A66" s="8" t="s">
        <v>3045</v>
      </c>
      <c r="B66" s="8" t="s">
        <v>2875</v>
      </c>
      <c r="C66" s="31">
        <v>49.3</v>
      </c>
      <c r="D66" s="31">
        <v>49.3</v>
      </c>
      <c r="E66" s="32">
        <v>0.23</v>
      </c>
      <c r="F66" s="33">
        <v>4.0000000000000002E-4</v>
      </c>
      <c r="G66" s="31">
        <v>39.22</v>
      </c>
      <c r="H66" s="31">
        <v>373</v>
      </c>
      <c r="I66" s="8" t="str">
        <f>HYPERLINK("https://www.ncbi.nlm.nih.gov/protein/WP_248709951.1?report=genbank&amp;log$=prottop&amp;blast_rank=63&amp;RID=GFSXWY1301R","WP_248709951.1")</f>
        <v>WP_248709951.1</v>
      </c>
      <c r="J66" s="18">
        <f t="shared" si="0"/>
        <v>444.71557999999999</v>
      </c>
      <c r="K66" s="21"/>
      <c r="L66" s="21"/>
      <c r="M66" s="18"/>
      <c r="N66" s="21"/>
      <c r="O66" s="21"/>
      <c r="P66" s="21"/>
    </row>
    <row r="67" spans="1:16" s="8" customFormat="1" x14ac:dyDescent="0.2">
      <c r="A67" s="8" t="s">
        <v>3046</v>
      </c>
      <c r="B67" s="8" t="s">
        <v>3047</v>
      </c>
      <c r="C67" s="31">
        <v>49.3</v>
      </c>
      <c r="D67" s="31">
        <v>49.3</v>
      </c>
      <c r="E67" s="32">
        <v>0.28999999999999998</v>
      </c>
      <c r="F67" s="33">
        <v>4.0000000000000002E-4</v>
      </c>
      <c r="G67" s="31">
        <v>35.29</v>
      </c>
      <c r="H67" s="31">
        <v>433</v>
      </c>
      <c r="I67" s="8" t="str">
        <f>HYPERLINK("https://www.ncbi.nlm.nih.gov/protein/WP_230449294.1?report=genbank&amp;log$=prottop&amp;blast_rank=64&amp;RID=GFSXWY1301R","WP_230449294.1")</f>
        <v>WP_230449294.1</v>
      </c>
      <c r="J67" s="18">
        <f t="shared" si="0"/>
        <v>504.5411299999999</v>
      </c>
      <c r="K67" s="21"/>
      <c r="L67" s="21"/>
      <c r="M67" s="18"/>
      <c r="N67" s="21"/>
      <c r="O67" s="21"/>
      <c r="P67" s="21"/>
    </row>
    <row r="68" spans="1:16" s="8" customFormat="1" x14ac:dyDescent="0.2">
      <c r="A68" s="8" t="s">
        <v>3048</v>
      </c>
      <c r="B68" s="8" t="s">
        <v>3049</v>
      </c>
      <c r="C68" s="31">
        <v>49.3</v>
      </c>
      <c r="D68" s="31">
        <v>49.3</v>
      </c>
      <c r="E68" s="32">
        <v>0.32</v>
      </c>
      <c r="F68" s="33">
        <v>5.0000000000000001E-4</v>
      </c>
      <c r="G68" s="31">
        <v>33.799999999999997</v>
      </c>
      <c r="H68" s="31">
        <v>379</v>
      </c>
      <c r="I68" s="8" t="str">
        <f>HYPERLINK("https://www.ncbi.nlm.nih.gov/protein/WP_202830300.1?report=genbank&amp;log$=prottop&amp;blast_rank=65&amp;RID=GFSXWY1301R","WP_202830300.1")</f>
        <v>WP_202830300.1</v>
      </c>
      <c r="J68" s="18">
        <f t="shared" ref="J68:J132" si="1">C68*G68*E68</f>
        <v>533.22879999999986</v>
      </c>
      <c r="K68" s="21"/>
      <c r="L68" s="21"/>
      <c r="M68" s="18"/>
      <c r="N68" s="21"/>
      <c r="O68" s="21"/>
      <c r="P68" s="21"/>
    </row>
    <row r="69" spans="1:16" s="8" customFormat="1" x14ac:dyDescent="0.2">
      <c r="A69" s="8" t="s">
        <v>3050</v>
      </c>
      <c r="B69" s="8" t="s">
        <v>3051</v>
      </c>
      <c r="C69" s="31">
        <v>48.9</v>
      </c>
      <c r="D69" s="31">
        <v>48.9</v>
      </c>
      <c r="E69" s="32">
        <v>0.24</v>
      </c>
      <c r="F69" s="33">
        <v>5.9999999999999995E-4</v>
      </c>
      <c r="G69" s="31">
        <v>40.380000000000003</v>
      </c>
      <c r="H69" s="31">
        <v>431</v>
      </c>
      <c r="I69" s="8" t="str">
        <f>HYPERLINK("https://www.ncbi.nlm.nih.gov/protein/WP_087210301.1?report=genbank&amp;log$=prottop&amp;blast_rank=66&amp;RID=GFSXWY1301R","WP_087210301.1")</f>
        <v>WP_087210301.1</v>
      </c>
      <c r="J69" s="18">
        <f t="shared" si="1"/>
        <v>473.89967999999999</v>
      </c>
      <c r="K69" s="21"/>
      <c r="L69" s="21"/>
      <c r="M69" s="18"/>
      <c r="N69" s="21"/>
      <c r="O69" s="21"/>
      <c r="P69" s="21"/>
    </row>
    <row r="70" spans="1:16" s="8" customFormat="1" x14ac:dyDescent="0.2">
      <c r="A70" s="8" t="s">
        <v>3033</v>
      </c>
      <c r="B70" s="8" t="s">
        <v>740</v>
      </c>
      <c r="C70" s="31">
        <v>48.9</v>
      </c>
      <c r="D70" s="31">
        <v>48.9</v>
      </c>
      <c r="E70" s="32">
        <v>0.22</v>
      </c>
      <c r="F70" s="33">
        <v>5.9999999999999995E-4</v>
      </c>
      <c r="G70" s="31">
        <v>39.58</v>
      </c>
      <c r="H70" s="31">
        <v>373</v>
      </c>
      <c r="I70" s="8" t="str">
        <f>HYPERLINK("https://www.ncbi.nlm.nih.gov/protein/MBN9067903.1?report=genbank&amp;log$=prottop&amp;blast_rank=67&amp;RID=GFSXWY1301R","MBN9067903.1")</f>
        <v>MBN9067903.1</v>
      </c>
      <c r="J70" s="18">
        <f t="shared" si="1"/>
        <v>425.80163999999996</v>
      </c>
      <c r="K70" s="21"/>
      <c r="L70" s="21"/>
      <c r="M70" s="18"/>
      <c r="N70" s="21"/>
      <c r="O70" s="21"/>
      <c r="P70" s="21"/>
    </row>
    <row r="71" spans="1:16" s="8" customFormat="1" x14ac:dyDescent="0.2">
      <c r="A71" s="8" t="s">
        <v>3052</v>
      </c>
      <c r="B71" s="8" t="s">
        <v>1385</v>
      </c>
      <c r="C71" s="31">
        <v>48.9</v>
      </c>
      <c r="D71" s="31">
        <v>48.9</v>
      </c>
      <c r="E71" s="32">
        <v>0.28999999999999998</v>
      </c>
      <c r="F71" s="33">
        <v>5.9999999999999995E-4</v>
      </c>
      <c r="G71" s="31">
        <v>34.380000000000003</v>
      </c>
      <c r="H71" s="31">
        <v>346</v>
      </c>
      <c r="I71" s="8" t="str">
        <f>HYPERLINK("https://www.ncbi.nlm.nih.gov/protein/GJD50505.1?report=genbank&amp;log$=prottop&amp;blast_rank=68&amp;RID=GFSXWY1301R","GJD50505.1")</f>
        <v>GJD50505.1</v>
      </c>
      <c r="J71" s="18">
        <f t="shared" si="1"/>
        <v>487.54277999999999</v>
      </c>
      <c r="K71" s="21"/>
      <c r="L71" s="21"/>
      <c r="M71" s="18"/>
      <c r="N71" s="21"/>
      <c r="O71" s="21"/>
      <c r="P71" s="21"/>
    </row>
    <row r="72" spans="1:16" s="8" customFormat="1" x14ac:dyDescent="0.2">
      <c r="A72" s="8" t="s">
        <v>2983</v>
      </c>
      <c r="B72" s="8" t="s">
        <v>48</v>
      </c>
      <c r="C72" s="31">
        <v>48.9</v>
      </c>
      <c r="D72" s="31">
        <v>48.9</v>
      </c>
      <c r="E72" s="32">
        <v>0.24</v>
      </c>
      <c r="F72" s="33">
        <v>5.9999999999999995E-4</v>
      </c>
      <c r="G72" s="31">
        <v>30.77</v>
      </c>
      <c r="H72" s="31">
        <v>372</v>
      </c>
      <c r="I72" s="8" t="str">
        <f>HYPERLINK("https://www.ncbi.nlm.nih.gov/protein/MBM3546283.1?report=genbank&amp;log$=prottop&amp;blast_rank=69&amp;RID=GFSXWY1301R","MBM3546283.1")</f>
        <v>MBM3546283.1</v>
      </c>
      <c r="J72" s="18">
        <f t="shared" si="1"/>
        <v>361.11671999999999</v>
      </c>
      <c r="K72" s="21"/>
      <c r="L72" s="21"/>
      <c r="M72" s="18"/>
      <c r="N72" s="21"/>
      <c r="O72" s="21"/>
      <c r="P72" s="21"/>
    </row>
    <row r="73" spans="1:16" s="8" customFormat="1" x14ac:dyDescent="0.2">
      <c r="A73" s="8" t="s">
        <v>3053</v>
      </c>
      <c r="B73" s="8" t="s">
        <v>1385</v>
      </c>
      <c r="C73" s="31">
        <v>48.9</v>
      </c>
      <c r="D73" s="31">
        <v>48.9</v>
      </c>
      <c r="E73" s="32">
        <v>0.28999999999999998</v>
      </c>
      <c r="F73" s="33">
        <v>5.9999999999999995E-4</v>
      </c>
      <c r="G73" s="31">
        <v>34.380000000000003</v>
      </c>
      <c r="H73" s="31">
        <v>375</v>
      </c>
      <c r="I73" s="8" t="str">
        <f>HYPERLINK("https://www.ncbi.nlm.nih.gov/protein/WP_128562690.1?report=genbank&amp;log$=prottop&amp;blast_rank=70&amp;RID=GFSXWY1301R","WP_128562690.1")</f>
        <v>WP_128562690.1</v>
      </c>
      <c r="J73" s="18">
        <f t="shared" si="1"/>
        <v>487.54277999999999</v>
      </c>
      <c r="K73" s="21"/>
      <c r="L73" s="21"/>
      <c r="M73" s="18"/>
      <c r="N73" s="21"/>
      <c r="O73" s="21"/>
      <c r="P73" s="21"/>
    </row>
    <row r="74" spans="1:16" s="8" customFormat="1" x14ac:dyDescent="0.2">
      <c r="A74" s="8" t="s">
        <v>3054</v>
      </c>
      <c r="B74" s="8" t="s">
        <v>820</v>
      </c>
      <c r="C74" s="31">
        <v>48.9</v>
      </c>
      <c r="D74" s="31">
        <v>48.9</v>
      </c>
      <c r="E74" s="32">
        <v>0.3</v>
      </c>
      <c r="F74" s="33">
        <v>5.9999999999999995E-4</v>
      </c>
      <c r="G74" s="31">
        <v>31.82</v>
      </c>
      <c r="H74" s="31">
        <v>377</v>
      </c>
      <c r="I74" s="8" t="str">
        <f>HYPERLINK("https://www.ncbi.nlm.nih.gov/protein/MCB9946273.1?report=genbank&amp;log$=prottop&amp;blast_rank=71&amp;RID=GFSXWY1301R","MCB9946273.1")</f>
        <v>MCB9946273.1</v>
      </c>
      <c r="J74" s="18">
        <f t="shared" si="1"/>
        <v>466.79939999999999</v>
      </c>
      <c r="K74" s="21"/>
      <c r="L74" s="21"/>
      <c r="M74" s="18"/>
      <c r="N74" s="21"/>
      <c r="O74" s="21"/>
      <c r="P74" s="21"/>
    </row>
    <row r="75" spans="1:16" s="8" customFormat="1" x14ac:dyDescent="0.2">
      <c r="A75" s="8" t="s">
        <v>3055</v>
      </c>
      <c r="B75" s="8" t="s">
        <v>3056</v>
      </c>
      <c r="C75" s="31">
        <v>48.9</v>
      </c>
      <c r="D75" s="31">
        <v>48.9</v>
      </c>
      <c r="E75" s="32">
        <v>0.22</v>
      </c>
      <c r="F75" s="33">
        <v>5.9999999999999995E-4</v>
      </c>
      <c r="G75" s="31">
        <v>39.58</v>
      </c>
      <c r="H75" s="31">
        <v>370</v>
      </c>
      <c r="I75" s="8" t="str">
        <f>HYPERLINK("https://www.ncbi.nlm.nih.gov/protein/WP_203073921.1?report=genbank&amp;log$=prottop&amp;blast_rank=72&amp;RID=GFSXWY1301R","WP_203073921.1")</f>
        <v>WP_203073921.1</v>
      </c>
      <c r="J75" s="18">
        <f t="shared" si="1"/>
        <v>425.80163999999996</v>
      </c>
      <c r="K75" s="21"/>
      <c r="L75" s="21"/>
      <c r="M75" s="18"/>
      <c r="N75" s="21"/>
      <c r="O75" s="21"/>
      <c r="P75" s="21"/>
    </row>
    <row r="76" spans="1:16" s="8" customFormat="1" x14ac:dyDescent="0.2">
      <c r="A76" s="8" t="s">
        <v>2993</v>
      </c>
      <c r="B76" s="8" t="s">
        <v>965</v>
      </c>
      <c r="C76" s="31">
        <v>48.9</v>
      </c>
      <c r="D76" s="31">
        <v>48.9</v>
      </c>
      <c r="E76" s="32">
        <v>0.28000000000000003</v>
      </c>
      <c r="F76" s="33">
        <v>6.9999999999999999E-4</v>
      </c>
      <c r="G76" s="31">
        <v>36.51</v>
      </c>
      <c r="H76" s="31">
        <v>364</v>
      </c>
      <c r="I76" s="8" t="str">
        <f>HYPERLINK("https://www.ncbi.nlm.nih.gov/protein/MBV8457974.1?report=genbank&amp;log$=prottop&amp;blast_rank=73&amp;RID=GFSXWY1301R","MBV8457974.1")</f>
        <v>MBV8457974.1</v>
      </c>
      <c r="J76" s="18">
        <f t="shared" si="1"/>
        <v>499.89492000000001</v>
      </c>
      <c r="K76" s="21"/>
      <c r="L76" s="21"/>
      <c r="M76" s="18"/>
      <c r="N76" s="21"/>
      <c r="O76" s="21"/>
      <c r="P76" s="21"/>
    </row>
    <row r="77" spans="1:16" s="8" customFormat="1" x14ac:dyDescent="0.2">
      <c r="A77" s="8" t="s">
        <v>3057</v>
      </c>
      <c r="B77" s="8" t="s">
        <v>3058</v>
      </c>
      <c r="C77" s="31">
        <v>48.9</v>
      </c>
      <c r="D77" s="31">
        <v>48.9</v>
      </c>
      <c r="E77" s="32">
        <v>0.22</v>
      </c>
      <c r="F77" s="33">
        <v>6.9999999999999999E-4</v>
      </c>
      <c r="G77" s="31">
        <v>37.5</v>
      </c>
      <c r="H77" s="31">
        <v>372</v>
      </c>
      <c r="I77" s="8" t="str">
        <f>HYPERLINK("https://www.ncbi.nlm.nih.gov/protein/WP_202330834.1?report=genbank&amp;log$=prottop&amp;blast_rank=74&amp;RID=GFSXWY1301R","WP_202330834.1")</f>
        <v>WP_202330834.1</v>
      </c>
      <c r="J77" s="18">
        <f t="shared" si="1"/>
        <v>403.42500000000001</v>
      </c>
      <c r="K77" s="21"/>
      <c r="L77" s="21"/>
      <c r="M77" s="18"/>
      <c r="N77" s="21"/>
      <c r="O77" s="21"/>
      <c r="P77" s="21"/>
    </row>
    <row r="78" spans="1:16" s="8" customFormat="1" x14ac:dyDescent="0.2">
      <c r="A78" s="8" t="s">
        <v>3059</v>
      </c>
      <c r="B78" s="8" t="s">
        <v>1664</v>
      </c>
      <c r="C78" s="31">
        <v>48.5</v>
      </c>
      <c r="D78" s="31">
        <v>48.5</v>
      </c>
      <c r="E78" s="32">
        <v>0.28999999999999998</v>
      </c>
      <c r="F78" s="33">
        <v>6.9999999999999999E-4</v>
      </c>
      <c r="G78" s="31">
        <v>34.380000000000003</v>
      </c>
      <c r="H78" s="31">
        <v>378</v>
      </c>
      <c r="I78" s="8" t="str">
        <f>HYPERLINK("https://www.ncbi.nlm.nih.gov/protein/WP_209098524.1?report=genbank&amp;log$=prottop&amp;blast_rank=75&amp;RID=GFSXWY1301R","WP_209098524.1")</f>
        <v>WP_209098524.1</v>
      </c>
      <c r="J78" s="18">
        <f t="shared" si="1"/>
        <v>483.55469999999997</v>
      </c>
      <c r="K78" s="21"/>
      <c r="L78" s="21"/>
      <c r="M78" s="18"/>
      <c r="N78" s="21"/>
      <c r="O78" s="21"/>
      <c r="P78" s="21"/>
    </row>
    <row r="79" spans="1:16" s="8" customFormat="1" x14ac:dyDescent="0.2">
      <c r="A79" s="8" t="s">
        <v>3060</v>
      </c>
      <c r="B79" s="8" t="s">
        <v>1725</v>
      </c>
      <c r="C79" s="31">
        <v>48.5</v>
      </c>
      <c r="D79" s="31">
        <v>48.5</v>
      </c>
      <c r="E79" s="32">
        <v>0.28000000000000003</v>
      </c>
      <c r="F79" s="33">
        <v>6.9999999999999999E-4</v>
      </c>
      <c r="G79" s="31">
        <v>36.51</v>
      </c>
      <c r="H79" s="31">
        <v>383</v>
      </c>
      <c r="I79" s="8" t="str">
        <f>HYPERLINK("https://www.ncbi.nlm.nih.gov/protein/WP_188577093.1?report=genbank&amp;log$=prottop&amp;blast_rank=76&amp;RID=GFSXWY1301R","WP_188577093.1")</f>
        <v>WP_188577093.1</v>
      </c>
      <c r="J79" s="18">
        <f t="shared" si="1"/>
        <v>495.80580000000003</v>
      </c>
      <c r="K79" s="21"/>
      <c r="L79" s="21"/>
      <c r="M79" s="18"/>
      <c r="N79" s="21"/>
      <c r="O79" s="21"/>
      <c r="P79" s="21"/>
    </row>
    <row r="80" spans="1:16" s="8" customFormat="1" x14ac:dyDescent="0.2">
      <c r="A80" s="8" t="s">
        <v>3061</v>
      </c>
      <c r="B80" s="8" t="s">
        <v>1377</v>
      </c>
      <c r="C80" s="31">
        <v>48.5</v>
      </c>
      <c r="D80" s="31">
        <v>48.5</v>
      </c>
      <c r="E80" s="32">
        <v>0.22</v>
      </c>
      <c r="F80" s="33">
        <v>8.0000000000000004E-4</v>
      </c>
      <c r="G80" s="31">
        <v>34.69</v>
      </c>
      <c r="H80" s="31">
        <v>417</v>
      </c>
      <c r="I80" s="8" t="str">
        <f>HYPERLINK("https://www.ncbi.nlm.nih.gov/protein/WP_183202263.1?report=genbank&amp;log$=prottop&amp;blast_rank=77&amp;RID=GFSXWY1301R","WP_183202263.1")</f>
        <v>WP_183202263.1</v>
      </c>
      <c r="J80" s="18">
        <f t="shared" si="1"/>
        <v>370.14229999999998</v>
      </c>
      <c r="K80" s="21"/>
      <c r="L80" s="21"/>
      <c r="M80" s="18"/>
      <c r="N80" s="21"/>
      <c r="O80" s="21"/>
      <c r="P80" s="21"/>
    </row>
    <row r="81" spans="1:16" s="8" customFormat="1" x14ac:dyDescent="0.2">
      <c r="A81" s="8" t="s">
        <v>3062</v>
      </c>
      <c r="B81" s="8" t="s">
        <v>1379</v>
      </c>
      <c r="C81" s="31">
        <v>48.5</v>
      </c>
      <c r="D81" s="31">
        <v>48.5</v>
      </c>
      <c r="E81" s="32">
        <v>0.28999999999999998</v>
      </c>
      <c r="F81" s="33">
        <v>8.0000000000000004E-4</v>
      </c>
      <c r="G81" s="31">
        <v>34.380000000000003</v>
      </c>
      <c r="H81" s="31">
        <v>373</v>
      </c>
      <c r="I81" s="8" t="str">
        <f>HYPERLINK("https://www.ncbi.nlm.nih.gov/protein/WP_127730793.1?report=genbank&amp;log$=prottop&amp;blast_rank=78&amp;RID=GFSXWY1301R","WP_127730793.1")</f>
        <v>WP_127730793.1</v>
      </c>
      <c r="J81" s="18">
        <f t="shared" si="1"/>
        <v>483.55469999999997</v>
      </c>
      <c r="K81" s="21"/>
      <c r="L81" s="21"/>
      <c r="M81" s="18"/>
      <c r="N81" s="21"/>
      <c r="O81" s="21"/>
      <c r="P81" s="21"/>
    </row>
    <row r="82" spans="1:16" s="8" customFormat="1" x14ac:dyDescent="0.2">
      <c r="A82" s="8" t="s">
        <v>3063</v>
      </c>
      <c r="B82" s="8" t="s">
        <v>3064</v>
      </c>
      <c r="C82" s="31">
        <v>48.5</v>
      </c>
      <c r="D82" s="31">
        <v>48.5</v>
      </c>
      <c r="E82" s="32">
        <v>0.26</v>
      </c>
      <c r="F82" s="33">
        <v>8.9999999999999998E-4</v>
      </c>
      <c r="G82" s="31">
        <v>35.479999999999997</v>
      </c>
      <c r="H82" s="31">
        <v>376</v>
      </c>
      <c r="I82" s="8" t="str">
        <f>HYPERLINK("https://www.ncbi.nlm.nih.gov/protein/WP_035376327.1?report=genbank&amp;log$=prottop&amp;blast_rank=79&amp;RID=GFSXWY1301R","WP_035376327.1")</f>
        <v>WP_035376327.1</v>
      </c>
      <c r="J82" s="18">
        <f t="shared" si="1"/>
        <v>447.40279999999996</v>
      </c>
      <c r="K82" s="21"/>
      <c r="L82" s="21"/>
      <c r="M82" s="18"/>
      <c r="N82" s="21"/>
      <c r="O82" s="21"/>
      <c r="P82" s="21"/>
    </row>
    <row r="83" spans="1:16" s="8" customFormat="1" x14ac:dyDescent="0.2">
      <c r="A83" s="8" t="s">
        <v>3065</v>
      </c>
      <c r="B83" s="8" t="s">
        <v>3066</v>
      </c>
      <c r="C83" s="31">
        <v>48.5</v>
      </c>
      <c r="D83" s="31">
        <v>48.5</v>
      </c>
      <c r="E83" s="32">
        <v>0.35</v>
      </c>
      <c r="F83" s="33">
        <v>8.9999999999999998E-4</v>
      </c>
      <c r="G83" s="31">
        <v>30.77</v>
      </c>
      <c r="H83" s="31">
        <v>387</v>
      </c>
      <c r="I83" s="8" t="str">
        <f>HYPERLINK("https://www.ncbi.nlm.nih.gov/protein/MBN9413376.1?report=genbank&amp;log$=prottop&amp;blast_rank=80&amp;RID=GFSXWY1301R","MBN9413376.1")</f>
        <v>MBN9413376.1</v>
      </c>
      <c r="J83" s="18">
        <f t="shared" si="1"/>
        <v>522.32074999999998</v>
      </c>
      <c r="K83" s="21"/>
      <c r="L83" s="21"/>
      <c r="M83" s="18"/>
      <c r="N83" s="21"/>
      <c r="O83" s="21"/>
      <c r="P83" s="21"/>
    </row>
    <row r="84" spans="1:16" s="8" customFormat="1" x14ac:dyDescent="0.2">
      <c r="A84" s="8" t="s">
        <v>3067</v>
      </c>
      <c r="B84" s="8" t="s">
        <v>3068</v>
      </c>
      <c r="C84" s="31">
        <v>48.5</v>
      </c>
      <c r="D84" s="31">
        <v>48.5</v>
      </c>
      <c r="E84" s="32">
        <v>0.21</v>
      </c>
      <c r="F84" s="31">
        <v>1E-3</v>
      </c>
      <c r="G84" s="31">
        <v>38.299999999999997</v>
      </c>
      <c r="H84" s="31">
        <v>372</v>
      </c>
      <c r="I84" s="8" t="str">
        <f>HYPERLINK("https://www.ncbi.nlm.nih.gov/protein/WP_202309170.1?report=genbank&amp;log$=prottop&amp;blast_rank=81&amp;RID=GFSXWY1301R","WP_202309170.1")</f>
        <v>WP_202309170.1</v>
      </c>
      <c r="J84" s="18">
        <f t="shared" si="1"/>
        <v>390.08549999999997</v>
      </c>
      <c r="K84" s="21"/>
      <c r="L84" s="21"/>
      <c r="M84" s="18"/>
      <c r="N84" s="21"/>
      <c r="O84" s="21"/>
      <c r="P84" s="21"/>
    </row>
    <row r="85" spans="1:16" s="8" customFormat="1" x14ac:dyDescent="0.2">
      <c r="A85" s="8" t="s">
        <v>3069</v>
      </c>
      <c r="B85" s="8" t="s">
        <v>1332</v>
      </c>
      <c r="C85" s="31">
        <v>48.1</v>
      </c>
      <c r="D85" s="31">
        <v>48.1</v>
      </c>
      <c r="E85" s="32">
        <v>0.23</v>
      </c>
      <c r="F85" s="31">
        <v>1E-3</v>
      </c>
      <c r="G85" s="31">
        <v>29.41</v>
      </c>
      <c r="H85" s="31">
        <v>378</v>
      </c>
      <c r="I85" s="8" t="str">
        <f>HYPERLINK("https://www.ncbi.nlm.nih.gov/protein/WP_126994248.1?report=genbank&amp;log$=prottop&amp;blast_rank=82&amp;RID=GFSXWY1301R","WP_126994248.1")</f>
        <v>WP_126994248.1</v>
      </c>
      <c r="J85" s="18">
        <f t="shared" si="1"/>
        <v>325.36283000000003</v>
      </c>
      <c r="K85" s="21"/>
      <c r="L85" s="21"/>
      <c r="M85" s="18"/>
      <c r="N85" s="21"/>
      <c r="O85" s="21"/>
      <c r="P85" s="21"/>
    </row>
    <row r="86" spans="1:16" s="8" customFormat="1" x14ac:dyDescent="0.2">
      <c r="A86" s="8" t="s">
        <v>3070</v>
      </c>
      <c r="B86" s="8" t="s">
        <v>1344</v>
      </c>
      <c r="C86" s="31">
        <v>48.1</v>
      </c>
      <c r="D86" s="31">
        <v>48.1</v>
      </c>
      <c r="E86" s="32">
        <v>0.28999999999999998</v>
      </c>
      <c r="F86" s="31">
        <v>1E-3</v>
      </c>
      <c r="G86" s="31">
        <v>29.85</v>
      </c>
      <c r="H86" s="31">
        <v>372</v>
      </c>
      <c r="I86" s="8" t="str">
        <f>HYPERLINK("https://www.ncbi.nlm.nih.gov/protein/WP_184381839.1?report=genbank&amp;log$=prottop&amp;blast_rank=83&amp;RID=GFSXWY1301R","WP_184381839.1")</f>
        <v>WP_184381839.1</v>
      </c>
      <c r="J86" s="18">
        <f t="shared" si="1"/>
        <v>416.37765000000002</v>
      </c>
      <c r="K86" s="21"/>
      <c r="L86" s="21"/>
      <c r="M86" s="18"/>
      <c r="N86" s="21"/>
      <c r="O86" s="21"/>
      <c r="P86" s="21"/>
    </row>
    <row r="87" spans="1:16" s="8" customFormat="1" x14ac:dyDescent="0.2">
      <c r="A87" s="8" t="s">
        <v>2989</v>
      </c>
      <c r="B87" s="8" t="s">
        <v>20</v>
      </c>
      <c r="C87" s="31">
        <v>48.1</v>
      </c>
      <c r="D87" s="31">
        <v>48.1</v>
      </c>
      <c r="E87" s="32">
        <v>0.23</v>
      </c>
      <c r="F87" s="31">
        <v>1E-3</v>
      </c>
      <c r="G87" s="31">
        <v>35.29</v>
      </c>
      <c r="H87" s="31">
        <v>366</v>
      </c>
      <c r="I87" s="8" t="str">
        <f>HYPERLINK("https://www.ncbi.nlm.nih.gov/protein/MBU6424711.1?report=genbank&amp;log$=prottop&amp;blast_rank=84&amp;RID=GFSXWY1301R","MBU6424711.1")</f>
        <v>MBU6424711.1</v>
      </c>
      <c r="J87" s="18">
        <f t="shared" si="1"/>
        <v>390.41327000000001</v>
      </c>
      <c r="K87" s="21"/>
      <c r="L87" s="21"/>
      <c r="M87" s="18"/>
      <c r="N87" s="21"/>
      <c r="O87" s="21"/>
      <c r="P87" s="21"/>
    </row>
    <row r="88" spans="1:16" s="8" customFormat="1" x14ac:dyDescent="0.2">
      <c r="A88" s="8" t="s">
        <v>3071</v>
      </c>
      <c r="B88" s="8" t="s">
        <v>3072</v>
      </c>
      <c r="C88" s="31">
        <v>48.1</v>
      </c>
      <c r="D88" s="31">
        <v>48.1</v>
      </c>
      <c r="E88" s="32">
        <v>0.28000000000000003</v>
      </c>
      <c r="F88" s="31">
        <v>1E-3</v>
      </c>
      <c r="G88" s="31">
        <v>35.94</v>
      </c>
      <c r="H88" s="31">
        <v>481</v>
      </c>
      <c r="I88" s="8" t="str">
        <f>HYPERLINK("https://www.ncbi.nlm.nih.gov/protein/WP_058289913.1?report=genbank&amp;log$=prottop&amp;blast_rank=85&amp;RID=GFSXWY1301R","WP_058289913.1")</f>
        <v>WP_058289913.1</v>
      </c>
      <c r="J88" s="18">
        <f t="shared" si="1"/>
        <v>484.03992000000005</v>
      </c>
      <c r="K88" s="21"/>
      <c r="L88" s="21"/>
      <c r="M88" s="18"/>
      <c r="N88" s="21"/>
      <c r="O88" s="21"/>
      <c r="P88" s="21"/>
    </row>
    <row r="89" spans="1:16" s="8" customFormat="1" x14ac:dyDescent="0.2">
      <c r="A89" s="8" t="s">
        <v>3073</v>
      </c>
      <c r="B89" s="8" t="s">
        <v>1388</v>
      </c>
      <c r="C89" s="31">
        <v>48.1</v>
      </c>
      <c r="D89" s="31">
        <v>48.1</v>
      </c>
      <c r="E89" s="32">
        <v>0.22</v>
      </c>
      <c r="F89" s="31">
        <v>1E-3</v>
      </c>
      <c r="G89" s="31">
        <v>34.69</v>
      </c>
      <c r="H89" s="31">
        <v>390</v>
      </c>
      <c r="I89" s="8" t="str">
        <f>HYPERLINK("https://www.ncbi.nlm.nih.gov/protein/WP_183750197.1?report=genbank&amp;log$=prottop&amp;blast_rank=86&amp;RID=GFSXWY1301R","WP_183750197.1")</f>
        <v>WP_183750197.1</v>
      </c>
      <c r="J89" s="18">
        <f t="shared" si="1"/>
        <v>367.08958000000001</v>
      </c>
      <c r="K89" s="21"/>
      <c r="L89" s="21"/>
      <c r="M89" s="18"/>
      <c r="N89" s="21"/>
      <c r="O89" s="21"/>
      <c r="P89" s="21"/>
    </row>
    <row r="90" spans="1:16" s="8" customFormat="1" x14ac:dyDescent="0.2">
      <c r="A90" s="8" t="s">
        <v>3074</v>
      </c>
      <c r="B90" s="8" t="s">
        <v>1326</v>
      </c>
      <c r="C90" s="31">
        <v>48.1</v>
      </c>
      <c r="D90" s="31">
        <v>48.1</v>
      </c>
      <c r="E90" s="32">
        <v>0.22</v>
      </c>
      <c r="F90" s="31">
        <v>1E-3</v>
      </c>
      <c r="G90" s="31">
        <v>36.729999999999997</v>
      </c>
      <c r="H90" s="31">
        <v>372</v>
      </c>
      <c r="I90" s="8" t="str">
        <f>HYPERLINK("https://www.ncbi.nlm.nih.gov/protein/WP_109051060.1?report=genbank&amp;log$=prottop&amp;blast_rank=87&amp;RID=GFSXWY1301R","WP_109051060.1")</f>
        <v>WP_109051060.1</v>
      </c>
      <c r="J90" s="18">
        <f t="shared" si="1"/>
        <v>388.67685999999998</v>
      </c>
      <c r="K90" s="21"/>
      <c r="L90" s="21"/>
      <c r="M90" s="18"/>
      <c r="N90" s="21"/>
      <c r="O90" s="21"/>
      <c r="P90" s="21"/>
    </row>
    <row r="91" spans="1:16" s="8" customFormat="1" x14ac:dyDescent="0.2">
      <c r="A91" s="8" t="s">
        <v>3075</v>
      </c>
      <c r="B91" s="8" t="s">
        <v>1369</v>
      </c>
      <c r="C91" s="31">
        <v>48.1</v>
      </c>
      <c r="D91" s="31">
        <v>48.1</v>
      </c>
      <c r="E91" s="32">
        <v>0.28000000000000003</v>
      </c>
      <c r="F91" s="31">
        <v>1E-3</v>
      </c>
      <c r="G91" s="31">
        <v>30</v>
      </c>
      <c r="H91" s="31">
        <v>381</v>
      </c>
      <c r="I91" s="8" t="str">
        <f>HYPERLINK("https://www.ncbi.nlm.nih.gov/protein/WP_207480952.1?report=genbank&amp;log$=prottop&amp;blast_rank=88&amp;RID=GFSXWY1301R","WP_207480952.1")</f>
        <v>WP_207480952.1</v>
      </c>
      <c r="J91" s="18">
        <f t="shared" si="1"/>
        <v>404.04</v>
      </c>
      <c r="K91" s="21"/>
      <c r="L91" s="21"/>
      <c r="M91" s="18"/>
      <c r="N91" s="21"/>
      <c r="O91" s="21"/>
      <c r="P91" s="21"/>
    </row>
    <row r="92" spans="1:16" s="8" customFormat="1" x14ac:dyDescent="0.2">
      <c r="A92" s="8" t="s">
        <v>3076</v>
      </c>
      <c r="B92" s="8" t="s">
        <v>2514</v>
      </c>
      <c r="C92" s="31">
        <v>47.8</v>
      </c>
      <c r="D92" s="31">
        <v>47.8</v>
      </c>
      <c r="E92" s="32">
        <v>0.23</v>
      </c>
      <c r="F92" s="31">
        <v>1E-3</v>
      </c>
      <c r="G92" s="31">
        <v>33.33</v>
      </c>
      <c r="H92" s="31">
        <v>362</v>
      </c>
      <c r="I92" s="8" t="str">
        <f>HYPERLINK("https://www.ncbi.nlm.nih.gov/protein/WP_234731691.1?report=genbank&amp;log$=prottop&amp;blast_rank=89&amp;RID=GFSXWY1301R","WP_234731691.1")</f>
        <v>WP_234731691.1</v>
      </c>
      <c r="J92" s="18">
        <f t="shared" si="1"/>
        <v>366.43001999999996</v>
      </c>
      <c r="K92" s="21"/>
      <c r="L92" s="21"/>
      <c r="M92" s="18"/>
      <c r="N92" s="21"/>
      <c r="O92" s="21"/>
      <c r="P92" s="21"/>
    </row>
    <row r="93" spans="1:16" s="8" customFormat="1" x14ac:dyDescent="0.2">
      <c r="A93" s="8" t="s">
        <v>3054</v>
      </c>
      <c r="B93" s="8" t="s">
        <v>820</v>
      </c>
      <c r="C93" s="31">
        <v>47.8</v>
      </c>
      <c r="D93" s="31">
        <v>47.8</v>
      </c>
      <c r="E93" s="32">
        <v>0.23</v>
      </c>
      <c r="F93" s="31">
        <v>1E-3</v>
      </c>
      <c r="G93" s="31">
        <v>35.29</v>
      </c>
      <c r="H93" s="31">
        <v>391</v>
      </c>
      <c r="I93" s="8" t="str">
        <f>HYPERLINK("https://www.ncbi.nlm.nih.gov/protein/MCB9958926.1?report=genbank&amp;log$=prottop&amp;blast_rank=90&amp;RID=GFSXWY1301R","MCB9958926.1")</f>
        <v>MCB9958926.1</v>
      </c>
      <c r="J93" s="18">
        <f t="shared" si="1"/>
        <v>387.97825999999998</v>
      </c>
      <c r="K93" s="21"/>
      <c r="L93" s="21"/>
      <c r="M93" s="18"/>
      <c r="N93" s="21"/>
      <c r="O93" s="21"/>
      <c r="P93" s="21"/>
    </row>
    <row r="94" spans="1:16" s="8" customFormat="1" x14ac:dyDescent="0.2">
      <c r="A94" s="8" t="s">
        <v>3077</v>
      </c>
      <c r="B94" s="8" t="s">
        <v>2506</v>
      </c>
      <c r="C94" s="31">
        <v>47.4</v>
      </c>
      <c r="D94" s="31">
        <v>47.4</v>
      </c>
      <c r="E94" s="32">
        <v>0.22</v>
      </c>
      <c r="F94" s="31">
        <v>2E-3</v>
      </c>
      <c r="G94" s="31">
        <v>36.729999999999997</v>
      </c>
      <c r="H94" s="31">
        <v>245</v>
      </c>
      <c r="I94" s="8" t="str">
        <f>HYPERLINK("https://www.ncbi.nlm.nih.gov/protein/WP_242401090.1?report=genbank&amp;log$=prottop&amp;blast_rank=91&amp;RID=GFSXWY1301R","WP_242401090.1")</f>
        <v>WP_242401090.1</v>
      </c>
      <c r="J94" s="18">
        <f t="shared" si="1"/>
        <v>383.02043999999995</v>
      </c>
      <c r="K94" s="21"/>
      <c r="L94" s="21"/>
      <c r="M94" s="18"/>
      <c r="N94" s="21"/>
      <c r="O94" s="21"/>
      <c r="P94" s="21"/>
    </row>
    <row r="95" spans="1:16" s="8" customFormat="1" x14ac:dyDescent="0.2">
      <c r="A95" s="8" t="s">
        <v>3076</v>
      </c>
      <c r="B95" s="8" t="s">
        <v>2514</v>
      </c>
      <c r="C95" s="31">
        <v>47.8</v>
      </c>
      <c r="D95" s="31">
        <v>47.8</v>
      </c>
      <c r="E95" s="32">
        <v>0.23</v>
      </c>
      <c r="F95" s="31">
        <v>2E-3</v>
      </c>
      <c r="G95" s="31">
        <v>33.33</v>
      </c>
      <c r="H95" s="31">
        <v>365</v>
      </c>
      <c r="I95" s="8" t="str">
        <f>HYPERLINK("https://www.ncbi.nlm.nih.gov/protein/WP_026440564.1?report=genbank&amp;log$=prottop&amp;blast_rank=92&amp;RID=GFSXWY1301R","WP_026440564.1")</f>
        <v>WP_026440564.1</v>
      </c>
      <c r="J95" s="18">
        <f t="shared" si="1"/>
        <v>366.43001999999996</v>
      </c>
      <c r="K95" s="21"/>
      <c r="L95" s="21"/>
      <c r="M95" s="18"/>
      <c r="N95" s="21"/>
      <c r="O95" s="21"/>
      <c r="P95" s="21"/>
    </row>
    <row r="96" spans="1:16" s="8" customFormat="1" x14ac:dyDescent="0.2">
      <c r="A96" s="8" t="s">
        <v>3078</v>
      </c>
      <c r="B96" s="8" t="s">
        <v>3079</v>
      </c>
      <c r="C96" s="31">
        <v>47.8</v>
      </c>
      <c r="D96" s="31">
        <v>47.8</v>
      </c>
      <c r="E96" s="32">
        <v>0.28000000000000003</v>
      </c>
      <c r="F96" s="31">
        <v>2E-3</v>
      </c>
      <c r="G96" s="31">
        <v>33.33</v>
      </c>
      <c r="H96" s="31">
        <v>377</v>
      </c>
      <c r="I96" s="8" t="str">
        <f>HYPERLINK("https://www.ncbi.nlm.nih.gov/protein/WP_146543505.1?report=genbank&amp;log$=prottop&amp;blast_rank=93&amp;RID=GFSXWY1301R","WP_146543505.1")</f>
        <v>WP_146543505.1</v>
      </c>
      <c r="J96" s="18">
        <f t="shared" si="1"/>
        <v>446.08871999999997</v>
      </c>
      <c r="K96" s="21"/>
      <c r="L96" s="21"/>
      <c r="M96" s="18"/>
      <c r="N96" s="21"/>
      <c r="O96" s="21"/>
      <c r="P96" s="21"/>
    </row>
    <row r="97" spans="1:17" s="8" customFormat="1" x14ac:dyDescent="0.2">
      <c r="A97" s="8" t="s">
        <v>2983</v>
      </c>
      <c r="B97" s="8" t="s">
        <v>48</v>
      </c>
      <c r="C97" s="31">
        <v>47.4</v>
      </c>
      <c r="D97" s="31">
        <v>47.4</v>
      </c>
      <c r="E97" s="32">
        <v>0.28000000000000003</v>
      </c>
      <c r="F97" s="31">
        <v>2E-3</v>
      </c>
      <c r="G97" s="31">
        <v>30.16</v>
      </c>
      <c r="H97" s="31">
        <v>381</v>
      </c>
      <c r="I97" s="8" t="str">
        <f>HYPERLINK("https://www.ncbi.nlm.nih.gov/protein/MBV9834717.1?report=genbank&amp;log$=prottop&amp;blast_rank=94&amp;RID=GFSXWY1301R","MBV9834717.1")</f>
        <v>MBV9834717.1</v>
      </c>
      <c r="J97" s="18">
        <f t="shared" si="1"/>
        <v>400.28352000000007</v>
      </c>
      <c r="K97" s="21"/>
      <c r="L97" s="21"/>
      <c r="M97" s="18"/>
      <c r="N97" s="21"/>
      <c r="O97" s="21"/>
      <c r="P97" s="21"/>
    </row>
    <row r="98" spans="1:17" s="8" customFormat="1" x14ac:dyDescent="0.2">
      <c r="A98" s="8" t="s">
        <v>3080</v>
      </c>
      <c r="B98" s="8" t="s">
        <v>77</v>
      </c>
      <c r="C98" s="31">
        <v>47.4</v>
      </c>
      <c r="D98" s="31">
        <v>47.4</v>
      </c>
      <c r="E98" s="32">
        <v>0.31</v>
      </c>
      <c r="F98" s="31">
        <v>2E-3</v>
      </c>
      <c r="G98" s="31">
        <v>31.94</v>
      </c>
      <c r="H98" s="31">
        <v>353</v>
      </c>
      <c r="I98" s="8" t="str">
        <f>HYPERLINK("https://www.ncbi.nlm.nih.gov/protein/WP_105386333.1?report=genbank&amp;log$=prottop&amp;blast_rank=95&amp;RID=GFSXWY1301R","WP_105386333.1")</f>
        <v>WP_105386333.1</v>
      </c>
      <c r="J98" s="18">
        <f t="shared" si="1"/>
        <v>469.32635999999997</v>
      </c>
      <c r="K98" s="21"/>
      <c r="L98" s="21"/>
      <c r="M98" s="18"/>
      <c r="N98" s="21"/>
      <c r="O98" s="21"/>
      <c r="P98" s="21"/>
    </row>
    <row r="99" spans="1:17" s="8" customFormat="1" x14ac:dyDescent="0.2">
      <c r="A99" s="8" t="s">
        <v>3081</v>
      </c>
      <c r="B99" s="8" t="s">
        <v>3082</v>
      </c>
      <c r="C99" s="31">
        <v>45.8</v>
      </c>
      <c r="D99" s="31">
        <v>45.8</v>
      </c>
      <c r="E99" s="32">
        <v>0.22</v>
      </c>
      <c r="F99" s="31">
        <v>2E-3</v>
      </c>
      <c r="G99" s="31">
        <v>31.25</v>
      </c>
      <c r="H99" s="31">
        <v>133</v>
      </c>
      <c r="I99" s="8" t="str">
        <f>HYPERLINK("https://www.ncbi.nlm.nih.gov/protein/KMO10695.1?report=genbank&amp;log$=prottop&amp;blast_rank=96&amp;RID=GFSXWY1301R","KMO10695.1")</f>
        <v>KMO10695.1</v>
      </c>
      <c r="J99" s="18">
        <f t="shared" si="1"/>
        <v>314.875</v>
      </c>
      <c r="K99" s="21"/>
      <c r="L99" s="21"/>
      <c r="M99" s="18"/>
      <c r="N99" s="21"/>
      <c r="O99" s="21"/>
      <c r="P99" s="21"/>
    </row>
    <row r="100" spans="1:17" s="8" customFormat="1" x14ac:dyDescent="0.2">
      <c r="A100" s="8" t="s">
        <v>3083</v>
      </c>
      <c r="B100" s="8" t="s">
        <v>3084</v>
      </c>
      <c r="C100" s="31">
        <v>47.4</v>
      </c>
      <c r="D100" s="31">
        <v>47.4</v>
      </c>
      <c r="E100" s="32">
        <v>0.22</v>
      </c>
      <c r="F100" s="31">
        <v>2E-3</v>
      </c>
      <c r="G100" s="31">
        <v>33.33</v>
      </c>
      <c r="H100" s="31">
        <v>346</v>
      </c>
      <c r="I100" s="8" t="str">
        <f>HYPERLINK("https://www.ncbi.nlm.nih.gov/protein/WP_240538875.1?report=genbank&amp;log$=prottop&amp;blast_rank=97&amp;RID=GFSXWY1301R","WP_240538875.1")</f>
        <v>WP_240538875.1</v>
      </c>
      <c r="J100" s="18">
        <f t="shared" si="1"/>
        <v>347.56523999999996</v>
      </c>
      <c r="K100" s="21"/>
      <c r="L100" s="21"/>
      <c r="M100" s="18"/>
      <c r="N100" s="21"/>
      <c r="O100" s="21"/>
      <c r="P100" s="21"/>
    </row>
    <row r="101" spans="1:17" s="8" customFormat="1" x14ac:dyDescent="0.2">
      <c r="A101" s="8" t="s">
        <v>3085</v>
      </c>
      <c r="B101" s="8" t="s">
        <v>3086</v>
      </c>
      <c r="C101" s="31">
        <v>47.4</v>
      </c>
      <c r="D101" s="31">
        <v>47.4</v>
      </c>
      <c r="E101" s="32">
        <v>0.23</v>
      </c>
      <c r="F101" s="31">
        <v>2E-3</v>
      </c>
      <c r="G101" s="31">
        <v>33.33</v>
      </c>
      <c r="H101" s="31">
        <v>365</v>
      </c>
      <c r="I101" s="8" t="str">
        <f>HYPERLINK("https://www.ncbi.nlm.nih.gov/protein/WP_008493935.1?report=genbank&amp;log$=prottop&amp;blast_rank=98&amp;RID=GFSXWY1301R","WP_008493935.1")</f>
        <v>WP_008493935.1</v>
      </c>
      <c r="J101" s="18">
        <f t="shared" si="1"/>
        <v>363.36365999999998</v>
      </c>
      <c r="K101" s="21"/>
      <c r="L101" s="21"/>
      <c r="M101" s="21"/>
      <c r="N101" s="21"/>
      <c r="O101" s="21"/>
      <c r="P101" s="21"/>
      <c r="Q101" s="18"/>
    </row>
    <row r="102" spans="1:17" s="8" customFormat="1" x14ac:dyDescent="0.2">
      <c r="A102" s="8" t="s">
        <v>3087</v>
      </c>
      <c r="B102" s="8" t="s">
        <v>803</v>
      </c>
      <c r="C102" s="31">
        <v>47.4</v>
      </c>
      <c r="D102" s="31">
        <v>47.4</v>
      </c>
      <c r="E102" s="32">
        <v>0.22</v>
      </c>
      <c r="F102" s="31">
        <v>2E-3</v>
      </c>
      <c r="G102" s="31">
        <v>33.33</v>
      </c>
      <c r="H102" s="31">
        <v>387</v>
      </c>
      <c r="I102" s="8" t="str">
        <f>HYPERLINK("https://www.ncbi.nlm.nih.gov/protein/WP_184046470.1?report=genbank&amp;log$=prottop&amp;blast_rank=99&amp;RID=GFSXWY1301R","WP_184046470.1")</f>
        <v>WP_184046470.1</v>
      </c>
      <c r="J102" s="18">
        <f t="shared" si="1"/>
        <v>347.56523999999996</v>
      </c>
      <c r="K102" s="21"/>
      <c r="L102" s="21"/>
      <c r="M102" s="21"/>
      <c r="N102" s="21"/>
      <c r="O102" s="21"/>
      <c r="P102" s="21"/>
    </row>
    <row r="103" spans="1:17" s="8" customFormat="1" x14ac:dyDescent="0.2">
      <c r="A103" s="8" t="s">
        <v>3088</v>
      </c>
      <c r="B103" s="8" t="s">
        <v>803</v>
      </c>
      <c r="C103" s="31">
        <v>47.4</v>
      </c>
      <c r="D103" s="31">
        <v>47.4</v>
      </c>
      <c r="E103" s="32">
        <v>0.22</v>
      </c>
      <c r="F103" s="31">
        <v>2E-3</v>
      </c>
      <c r="G103" s="31">
        <v>33.33</v>
      </c>
      <c r="H103" s="31">
        <v>396</v>
      </c>
      <c r="I103" s="8" t="str">
        <f>HYPERLINK("https://www.ncbi.nlm.nih.gov/protein/MBB4267228.1?report=genbank&amp;log$=prottop&amp;blast_rank=100&amp;RID=GFSXWY1301R","MBB4267228.1")</f>
        <v>MBB4267228.1</v>
      </c>
      <c r="J103" s="18">
        <f t="shared" si="1"/>
        <v>347.56523999999996</v>
      </c>
      <c r="K103" s="21"/>
      <c r="L103" s="21"/>
      <c r="M103" s="21"/>
      <c r="N103" s="21"/>
      <c r="O103" s="21"/>
      <c r="P103" s="21"/>
    </row>
    <row r="104" spans="1:17" s="8" customFormat="1" x14ac:dyDescent="0.2">
      <c r="C104" s="31"/>
      <c r="D104" s="31"/>
      <c r="E104" s="32"/>
      <c r="F104" s="31"/>
      <c r="G104" s="31"/>
      <c r="H104" s="31"/>
      <c r="J104" s="17">
        <f>AVERAGE(J4:J103)</f>
        <v>453.6100086000003</v>
      </c>
      <c r="K104" s="21"/>
      <c r="L104" s="21"/>
      <c r="M104" s="21"/>
      <c r="N104" s="21"/>
      <c r="O104" s="21"/>
      <c r="P104" s="21"/>
    </row>
    <row r="105" spans="1:17" s="11" customFormat="1" x14ac:dyDescent="0.2">
      <c r="A105" s="11" t="s">
        <v>3089</v>
      </c>
      <c r="B105" s="11" t="s">
        <v>195</v>
      </c>
      <c r="C105" s="34">
        <v>74.3</v>
      </c>
      <c r="D105" s="34">
        <v>74.3</v>
      </c>
      <c r="E105" s="35">
        <v>0.33</v>
      </c>
      <c r="F105" s="36">
        <v>3.9999999999999999E-12</v>
      </c>
      <c r="G105" s="34">
        <v>43.06</v>
      </c>
      <c r="H105" s="34">
        <v>374</v>
      </c>
      <c r="I105" s="11" t="str">
        <f>HYPERLINK("https://www.ncbi.nlm.nih.gov/protein/WP_123420428.1?report=genbank&amp;log$=prottop&amp;blast_rank=1&amp;RID=GFSZ2ZB601R","WP_123420428.1")</f>
        <v>WP_123420428.1</v>
      </c>
      <c r="J105" s="18">
        <f t="shared" si="1"/>
        <v>1055.7881400000001</v>
      </c>
      <c r="K105" s="18">
        <v>1055.79</v>
      </c>
      <c r="L105" s="22"/>
      <c r="M105" s="22"/>
      <c r="N105" s="22"/>
      <c r="O105" s="22"/>
      <c r="P105" s="22"/>
    </row>
    <row r="106" spans="1:17" s="11" customFormat="1" x14ac:dyDescent="0.2">
      <c r="A106" s="11" t="s">
        <v>3089</v>
      </c>
      <c r="B106" s="11" t="s">
        <v>195</v>
      </c>
      <c r="C106" s="34">
        <v>74.3</v>
      </c>
      <c r="D106" s="34">
        <v>74.3</v>
      </c>
      <c r="E106" s="35">
        <v>0.33</v>
      </c>
      <c r="F106" s="36">
        <v>3.9999999999999999E-12</v>
      </c>
      <c r="G106" s="34">
        <v>43.06</v>
      </c>
      <c r="H106" s="34">
        <v>374</v>
      </c>
      <c r="I106" s="11" t="str">
        <f>HYPERLINK("https://www.ncbi.nlm.nih.gov/protein/WP_050657892.1?report=genbank&amp;log$=prottop&amp;blast_rank=2&amp;RID=GFSZ2ZB601R","WP_050657892.1")</f>
        <v>WP_050657892.1</v>
      </c>
      <c r="J106" s="18">
        <f t="shared" si="1"/>
        <v>1055.7881400000001</v>
      </c>
      <c r="K106" s="18">
        <v>1055.79</v>
      </c>
      <c r="L106" s="22"/>
      <c r="M106" s="22"/>
      <c r="N106" s="22"/>
      <c r="O106" s="22"/>
      <c r="P106" s="22"/>
    </row>
    <row r="107" spans="1:17" s="11" customFormat="1" x14ac:dyDescent="0.2">
      <c r="A107" s="11" t="s">
        <v>3090</v>
      </c>
      <c r="B107" s="11" t="s">
        <v>558</v>
      </c>
      <c r="C107" s="34">
        <v>73.900000000000006</v>
      </c>
      <c r="D107" s="34">
        <v>73.900000000000006</v>
      </c>
      <c r="E107" s="35">
        <v>0.28999999999999998</v>
      </c>
      <c r="F107" s="36">
        <v>7.0000000000000001E-12</v>
      </c>
      <c r="G107" s="34">
        <v>43.75</v>
      </c>
      <c r="H107" s="34">
        <v>374</v>
      </c>
      <c r="I107" s="11" t="str">
        <f>HYPERLINK("https://www.ncbi.nlm.nih.gov/protein/WP_226911337.1?report=genbank&amp;log$=prottop&amp;blast_rank=3&amp;RID=GFSZ2ZB601R","WP_226911337.1")</f>
        <v>WP_226911337.1</v>
      </c>
      <c r="J107" s="18">
        <f t="shared" si="1"/>
        <v>937.60625000000005</v>
      </c>
      <c r="K107" s="18">
        <v>985.53</v>
      </c>
      <c r="L107" s="22"/>
      <c r="M107" s="22"/>
      <c r="N107" s="22"/>
      <c r="O107" s="22"/>
      <c r="P107" s="22"/>
    </row>
    <row r="108" spans="1:17" s="11" customFormat="1" x14ac:dyDescent="0.2">
      <c r="A108" s="11" t="s">
        <v>3091</v>
      </c>
      <c r="B108" s="11" t="s">
        <v>2952</v>
      </c>
      <c r="C108" s="34">
        <v>71.599999999999994</v>
      </c>
      <c r="D108" s="34">
        <v>71.599999999999994</v>
      </c>
      <c r="E108" s="35">
        <v>0.33</v>
      </c>
      <c r="F108" s="36">
        <v>3.9999999999999998E-11</v>
      </c>
      <c r="G108" s="34">
        <v>41.67</v>
      </c>
      <c r="H108" s="34">
        <v>377</v>
      </c>
      <c r="I108" s="11" t="str">
        <f>HYPERLINK("https://www.ncbi.nlm.nih.gov/protein/WP_008483615.1?report=genbank&amp;log$=prottop&amp;blast_rank=4&amp;RID=GFSZ2ZB601R","WP_008483615.1")</f>
        <v>WP_008483615.1</v>
      </c>
      <c r="J108" s="18">
        <f t="shared" si="1"/>
        <v>984.57875999999999</v>
      </c>
      <c r="K108" s="18">
        <v>985.53</v>
      </c>
      <c r="L108" s="22"/>
      <c r="M108" s="22"/>
      <c r="N108" s="22"/>
      <c r="O108" s="22"/>
      <c r="P108" s="22"/>
    </row>
    <row r="109" spans="1:17" s="11" customFormat="1" x14ac:dyDescent="0.2">
      <c r="A109" s="11" t="s">
        <v>3092</v>
      </c>
      <c r="B109" s="11" t="s">
        <v>1862</v>
      </c>
      <c r="C109" s="34">
        <v>69.3</v>
      </c>
      <c r="D109" s="34">
        <v>69.3</v>
      </c>
      <c r="E109" s="35">
        <v>0.28000000000000003</v>
      </c>
      <c r="F109" s="36">
        <v>7.9999999999999995E-11</v>
      </c>
      <c r="G109" s="34">
        <v>50.79</v>
      </c>
      <c r="H109" s="34">
        <v>218</v>
      </c>
      <c r="I109" s="11" t="str">
        <f>HYPERLINK("https://www.ncbi.nlm.nih.gov/protein/KGK41317.1?report=genbank&amp;log$=prottop&amp;blast_rank=5&amp;RID=GFSZ2ZB601R","KGK41317.1")</f>
        <v>KGK41317.1</v>
      </c>
      <c r="J109" s="18">
        <f t="shared" si="1"/>
        <v>985.52916000000005</v>
      </c>
      <c r="K109" s="18">
        <v>984.58</v>
      </c>
      <c r="L109" s="22"/>
      <c r="M109" s="22"/>
      <c r="N109" s="22"/>
      <c r="O109" s="22"/>
      <c r="P109" s="22"/>
    </row>
    <row r="110" spans="1:17" s="11" customFormat="1" x14ac:dyDescent="0.2">
      <c r="A110" s="11" t="s">
        <v>3093</v>
      </c>
      <c r="B110" s="11" t="s">
        <v>1862</v>
      </c>
      <c r="C110" s="34">
        <v>68.900000000000006</v>
      </c>
      <c r="D110" s="34">
        <v>68.900000000000006</v>
      </c>
      <c r="E110" s="35">
        <v>0.28000000000000003</v>
      </c>
      <c r="F110" s="36">
        <v>8.9999999999999999E-11</v>
      </c>
      <c r="G110" s="34">
        <v>50.79</v>
      </c>
      <c r="H110" s="34">
        <v>220</v>
      </c>
      <c r="I110" s="11" t="str">
        <f>HYPERLINK("https://www.ncbi.nlm.nih.gov/protein/WP_235263774.1?report=genbank&amp;log$=prottop&amp;blast_rank=6&amp;RID=GFSZ2ZB601R","WP_235263774.1")</f>
        <v>WP_235263774.1</v>
      </c>
      <c r="J110" s="18">
        <f t="shared" si="1"/>
        <v>979.84068000000013</v>
      </c>
      <c r="K110" s="17">
        <f>AVERAGE(K105:K109)</f>
        <v>1013.4439999999998</v>
      </c>
      <c r="L110" s="22"/>
      <c r="M110" s="22"/>
      <c r="N110" s="22"/>
      <c r="O110" s="22"/>
      <c r="P110" s="22"/>
    </row>
    <row r="111" spans="1:17" s="11" customFormat="1" x14ac:dyDescent="0.2">
      <c r="A111" s="11" t="s">
        <v>3094</v>
      </c>
      <c r="B111" s="11" t="s">
        <v>2944</v>
      </c>
      <c r="C111" s="34">
        <v>65.900000000000006</v>
      </c>
      <c r="D111" s="34">
        <v>65.900000000000006</v>
      </c>
      <c r="E111" s="35">
        <v>0.33</v>
      </c>
      <c r="F111" s="36">
        <v>2.0000000000000001E-10</v>
      </c>
      <c r="G111" s="34">
        <v>35.14</v>
      </c>
      <c r="H111" s="34">
        <v>118</v>
      </c>
      <c r="I111" s="11" t="str">
        <f>HYPERLINK("https://www.ncbi.nlm.nih.gov/protein/WP_235373660.1?report=genbank&amp;log$=prottop&amp;blast_rank=7&amp;RID=GFSZ2ZB601R","WP_235373660.1")</f>
        <v>WP_235373660.1</v>
      </c>
      <c r="J111" s="18">
        <f t="shared" si="1"/>
        <v>764.18958000000009</v>
      </c>
      <c r="K111" s="22"/>
      <c r="L111" s="22"/>
      <c r="M111" s="22"/>
      <c r="N111" s="22"/>
      <c r="O111" s="22"/>
      <c r="P111" s="22"/>
    </row>
    <row r="112" spans="1:17" s="11" customFormat="1" x14ac:dyDescent="0.2">
      <c r="A112" s="11" t="s">
        <v>3095</v>
      </c>
      <c r="B112" s="11" t="s">
        <v>1173</v>
      </c>
      <c r="C112" s="34">
        <v>69.3</v>
      </c>
      <c r="D112" s="34">
        <v>69.3</v>
      </c>
      <c r="E112" s="35">
        <v>0.28000000000000003</v>
      </c>
      <c r="F112" s="36">
        <v>2.0000000000000001E-10</v>
      </c>
      <c r="G112" s="34">
        <v>50.79</v>
      </c>
      <c r="H112" s="34">
        <v>364</v>
      </c>
      <c r="I112" s="11" t="str">
        <f>HYPERLINK("https://www.ncbi.nlm.nih.gov/protein/WP_151053752.1?report=genbank&amp;log$=prottop&amp;blast_rank=8&amp;RID=GFSZ2ZB601R","WP_151053752.1")</f>
        <v>WP_151053752.1</v>
      </c>
      <c r="J112" s="18">
        <f t="shared" si="1"/>
        <v>985.52916000000005</v>
      </c>
      <c r="K112" s="22"/>
      <c r="L112" s="22"/>
      <c r="M112" s="22"/>
      <c r="N112" s="22"/>
      <c r="O112" s="22"/>
      <c r="P112" s="22"/>
    </row>
    <row r="113" spans="1:16" s="11" customFormat="1" x14ac:dyDescent="0.2">
      <c r="A113" s="11" t="s">
        <v>3096</v>
      </c>
      <c r="B113" s="11" t="s">
        <v>608</v>
      </c>
      <c r="C113" s="34">
        <v>64.3</v>
      </c>
      <c r="D113" s="34">
        <v>64.3</v>
      </c>
      <c r="E113" s="35">
        <v>0.28000000000000003</v>
      </c>
      <c r="F113" s="36">
        <v>4.0000000000000001E-10</v>
      </c>
      <c r="G113" s="34">
        <v>41.27</v>
      </c>
      <c r="H113" s="34">
        <v>95</v>
      </c>
      <c r="I113" s="11" t="str">
        <f>HYPERLINK("https://www.ncbi.nlm.nih.gov/protein/EGQ9142642.1?report=genbank&amp;log$=prottop&amp;blast_rank=9&amp;RID=GFSZ2ZB601R","EGQ9142642.1")</f>
        <v>EGQ9142642.1</v>
      </c>
      <c r="J113" s="18">
        <f t="shared" si="1"/>
        <v>743.02508000000012</v>
      </c>
      <c r="K113" s="22"/>
      <c r="L113" s="22"/>
      <c r="M113" s="22"/>
      <c r="N113" s="22"/>
      <c r="O113" s="22"/>
      <c r="P113" s="22"/>
    </row>
    <row r="114" spans="1:16" s="11" customFormat="1" x14ac:dyDescent="0.2">
      <c r="A114" s="11" t="s">
        <v>3097</v>
      </c>
      <c r="B114" s="11" t="s">
        <v>141</v>
      </c>
      <c r="C114" s="34">
        <v>68.599999999999994</v>
      </c>
      <c r="D114" s="34">
        <v>68.599999999999994</v>
      </c>
      <c r="E114" s="35">
        <v>0.28999999999999998</v>
      </c>
      <c r="F114" s="36">
        <v>4.0000000000000001E-10</v>
      </c>
      <c r="G114" s="34">
        <v>36.92</v>
      </c>
      <c r="H114" s="34">
        <v>360</v>
      </c>
      <c r="I114" s="11" t="str">
        <f>HYPERLINK("https://www.ncbi.nlm.nih.gov/protein/MBQ1782762.1?report=genbank&amp;log$=prottop&amp;blast_rank=10&amp;RID=GFSZ2ZB601R","MBQ1782762.1")</f>
        <v>MBQ1782762.1</v>
      </c>
      <c r="J114" s="18">
        <f t="shared" si="1"/>
        <v>734.48647999999991</v>
      </c>
      <c r="K114" s="22"/>
      <c r="L114" s="22"/>
      <c r="M114" s="22"/>
      <c r="N114" s="22"/>
      <c r="O114" s="22"/>
      <c r="P114" s="22"/>
    </row>
    <row r="115" spans="1:16" s="11" customFormat="1" x14ac:dyDescent="0.2">
      <c r="A115" s="11" t="s">
        <v>3098</v>
      </c>
      <c r="B115" s="11" t="s">
        <v>3099</v>
      </c>
      <c r="C115" s="34">
        <v>65.099999999999994</v>
      </c>
      <c r="D115" s="34">
        <v>65.099999999999994</v>
      </c>
      <c r="E115" s="35">
        <v>0.3</v>
      </c>
      <c r="F115" s="36">
        <v>5.0000000000000003E-10</v>
      </c>
      <c r="G115" s="34">
        <v>35.82</v>
      </c>
      <c r="H115" s="34">
        <v>139</v>
      </c>
      <c r="I115" s="11" t="str">
        <f>HYPERLINK("https://www.ncbi.nlm.nih.gov/protein/GAA80661.1?report=genbank&amp;log$=prottop&amp;blast_rank=11&amp;RID=GFSZ2ZB601R","GAA80661.1")</f>
        <v>GAA80661.1</v>
      </c>
      <c r="J115" s="18">
        <f t="shared" si="1"/>
        <v>699.56459999999981</v>
      </c>
      <c r="K115" s="22"/>
      <c r="L115" s="22"/>
      <c r="M115" s="22"/>
      <c r="N115" s="22"/>
      <c r="O115" s="22"/>
      <c r="P115" s="22"/>
    </row>
    <row r="116" spans="1:16" s="11" customFormat="1" x14ac:dyDescent="0.2">
      <c r="A116" s="11" t="s">
        <v>3100</v>
      </c>
      <c r="B116" s="11" t="s">
        <v>2923</v>
      </c>
      <c r="C116" s="34">
        <v>68.2</v>
      </c>
      <c r="D116" s="34">
        <v>68.2</v>
      </c>
      <c r="E116" s="35">
        <v>0.28000000000000003</v>
      </c>
      <c r="F116" s="36">
        <v>5.0000000000000003E-10</v>
      </c>
      <c r="G116" s="34">
        <v>49.21</v>
      </c>
      <c r="H116" s="34">
        <v>365</v>
      </c>
      <c r="I116" s="11" t="str">
        <f>HYPERLINK("https://www.ncbi.nlm.nih.gov/protein/WP_036543691.1?report=genbank&amp;log$=prottop&amp;blast_rank=12&amp;RID=GFSZ2ZB601R","WP_036543691.1")</f>
        <v>WP_036543691.1</v>
      </c>
      <c r="J116" s="18">
        <f t="shared" si="1"/>
        <v>939.71416000000022</v>
      </c>
      <c r="K116" s="22"/>
      <c r="L116" s="22"/>
      <c r="M116" s="22"/>
      <c r="N116" s="22"/>
      <c r="O116" s="22"/>
      <c r="P116" s="22"/>
    </row>
    <row r="117" spans="1:16" s="11" customFormat="1" x14ac:dyDescent="0.2">
      <c r="A117" s="11" t="s">
        <v>3101</v>
      </c>
      <c r="B117" s="11" t="s">
        <v>3099</v>
      </c>
      <c r="C117" s="34">
        <v>65.099999999999994</v>
      </c>
      <c r="D117" s="34">
        <v>65.099999999999994</v>
      </c>
      <c r="E117" s="35">
        <v>0.3</v>
      </c>
      <c r="F117" s="36">
        <v>6E-10</v>
      </c>
      <c r="G117" s="34">
        <v>35.82</v>
      </c>
      <c r="H117" s="34">
        <v>142</v>
      </c>
      <c r="I117" s="11" t="str">
        <f>HYPERLINK("https://www.ncbi.nlm.nih.gov/protein/WP_242401495.1?report=genbank&amp;log$=prottop&amp;blast_rank=13&amp;RID=GFSZ2ZB601R","WP_242401495.1")</f>
        <v>WP_242401495.1</v>
      </c>
      <c r="J117" s="18">
        <f t="shared" si="1"/>
        <v>699.56459999999981</v>
      </c>
      <c r="K117" s="22"/>
      <c r="L117" s="22"/>
      <c r="M117" s="22"/>
      <c r="N117" s="22"/>
      <c r="O117" s="22"/>
      <c r="P117" s="22"/>
    </row>
    <row r="118" spans="1:16" s="11" customFormat="1" x14ac:dyDescent="0.2">
      <c r="A118" s="11" t="s">
        <v>3102</v>
      </c>
      <c r="B118" s="11" t="s">
        <v>3103</v>
      </c>
      <c r="C118" s="34">
        <v>67.8</v>
      </c>
      <c r="D118" s="34">
        <v>67.8</v>
      </c>
      <c r="E118" s="35">
        <v>0.28000000000000003</v>
      </c>
      <c r="F118" s="36">
        <v>8.0000000000000003E-10</v>
      </c>
      <c r="G118" s="34">
        <v>47.62</v>
      </c>
      <c r="H118" s="34">
        <v>364</v>
      </c>
      <c r="I118" s="11" t="str">
        <f>HYPERLINK("https://www.ncbi.nlm.nih.gov/protein/WP_036510708.1?report=genbank&amp;log$=prottop&amp;blast_rank=14&amp;RID=GFSZ2ZB601R","WP_036510708.1")</f>
        <v>WP_036510708.1</v>
      </c>
      <c r="J118" s="18">
        <f t="shared" si="1"/>
        <v>904.01807999999994</v>
      </c>
      <c r="K118" s="22"/>
      <c r="L118" s="22"/>
      <c r="M118" s="22"/>
      <c r="N118" s="22"/>
      <c r="O118" s="22"/>
      <c r="P118" s="22"/>
    </row>
    <row r="119" spans="1:16" s="11" customFormat="1" x14ac:dyDescent="0.2">
      <c r="A119" s="11" t="s">
        <v>3104</v>
      </c>
      <c r="B119" s="11" t="s">
        <v>1163</v>
      </c>
      <c r="C119" s="34">
        <v>67.400000000000006</v>
      </c>
      <c r="D119" s="34">
        <v>67.400000000000006</v>
      </c>
      <c r="E119" s="35">
        <v>0.28000000000000003</v>
      </c>
      <c r="F119" s="36">
        <v>1.0000000000000001E-9</v>
      </c>
      <c r="G119" s="34">
        <v>47.62</v>
      </c>
      <c r="H119" s="34">
        <v>360</v>
      </c>
      <c r="I119" s="11" t="str">
        <f>HYPERLINK("https://www.ncbi.nlm.nih.gov/protein/WP_162301255.1?report=genbank&amp;log$=prottop&amp;blast_rank=15&amp;RID=GFSZ2ZB601R","WP_162301255.1")</f>
        <v>WP_162301255.1</v>
      </c>
      <c r="J119" s="18">
        <f t="shared" si="1"/>
        <v>898.68464000000017</v>
      </c>
      <c r="K119" s="22"/>
      <c r="L119" s="22"/>
      <c r="M119" s="22"/>
      <c r="N119" s="22"/>
      <c r="O119" s="22"/>
      <c r="P119" s="22"/>
    </row>
    <row r="120" spans="1:16" s="11" customFormat="1" x14ac:dyDescent="0.2">
      <c r="A120" s="11" t="s">
        <v>3104</v>
      </c>
      <c r="B120" s="11" t="s">
        <v>1163</v>
      </c>
      <c r="C120" s="34">
        <v>67.400000000000006</v>
      </c>
      <c r="D120" s="34">
        <v>67.400000000000006</v>
      </c>
      <c r="E120" s="35">
        <v>0.28000000000000003</v>
      </c>
      <c r="F120" s="36">
        <v>1.0000000000000001E-9</v>
      </c>
      <c r="G120" s="34">
        <v>47.62</v>
      </c>
      <c r="H120" s="34">
        <v>364</v>
      </c>
      <c r="I120" s="11" t="str">
        <f>HYPERLINK("https://www.ncbi.nlm.nih.gov/protein/RAU19040.1?report=genbank&amp;log$=prottop&amp;blast_rank=16&amp;RID=GFSZ2ZB601R","RAU19040.1")</f>
        <v>RAU19040.1</v>
      </c>
      <c r="J120" s="18">
        <f t="shared" si="1"/>
        <v>898.68464000000017</v>
      </c>
      <c r="K120" s="22"/>
      <c r="L120" s="22"/>
      <c r="M120" s="22"/>
      <c r="N120" s="22"/>
      <c r="O120" s="22"/>
      <c r="P120" s="22"/>
    </row>
    <row r="121" spans="1:16" s="11" customFormat="1" x14ac:dyDescent="0.2">
      <c r="A121" s="11" t="s">
        <v>3105</v>
      </c>
      <c r="B121" s="11" t="s">
        <v>3106</v>
      </c>
      <c r="C121" s="34">
        <v>63.2</v>
      </c>
      <c r="D121" s="34">
        <v>63.2</v>
      </c>
      <c r="E121" s="35">
        <v>0.31</v>
      </c>
      <c r="F121" s="36">
        <v>1.0000000000000001E-9</v>
      </c>
      <c r="G121" s="34">
        <v>33.82</v>
      </c>
      <c r="H121" s="34">
        <v>97</v>
      </c>
      <c r="I121" s="11" t="str">
        <f>HYPERLINK("https://www.ncbi.nlm.nih.gov/protein/WP_253951860.1?report=genbank&amp;log$=prottop&amp;blast_rank=17&amp;RID=GFSZ2ZB601R","WP_253951860.1")</f>
        <v>WP_253951860.1</v>
      </c>
      <c r="J121" s="18">
        <f t="shared" si="1"/>
        <v>662.60144000000003</v>
      </c>
      <c r="K121" s="22"/>
      <c r="L121" s="22"/>
      <c r="M121" s="22"/>
      <c r="N121" s="22"/>
      <c r="O121" s="22"/>
      <c r="P121" s="22"/>
    </row>
    <row r="122" spans="1:16" s="11" customFormat="1" x14ac:dyDescent="0.2">
      <c r="A122" s="11" t="s">
        <v>3107</v>
      </c>
      <c r="B122" s="11" t="s">
        <v>3108</v>
      </c>
      <c r="C122" s="34">
        <v>67.400000000000006</v>
      </c>
      <c r="D122" s="34">
        <v>67.400000000000006</v>
      </c>
      <c r="E122" s="35">
        <v>0.28999999999999998</v>
      </c>
      <c r="F122" s="36">
        <v>1.0000000000000001E-9</v>
      </c>
      <c r="G122" s="34">
        <v>40</v>
      </c>
      <c r="H122" s="34">
        <v>361</v>
      </c>
      <c r="I122" s="11" t="str">
        <f>HYPERLINK("https://www.ncbi.nlm.nih.gov/protein/WP_130565577.1?report=genbank&amp;log$=prottop&amp;blast_rank=18&amp;RID=GFSZ2ZB601R","WP_130565577.1")</f>
        <v>WP_130565577.1</v>
      </c>
      <c r="J122" s="18">
        <f t="shared" si="1"/>
        <v>781.83999999999992</v>
      </c>
      <c r="K122" s="22"/>
      <c r="L122" s="22"/>
      <c r="M122" s="22"/>
      <c r="N122" s="22"/>
      <c r="O122" s="22"/>
      <c r="P122" s="22"/>
    </row>
    <row r="123" spans="1:16" s="11" customFormat="1" x14ac:dyDescent="0.2">
      <c r="A123" s="11" t="s">
        <v>3109</v>
      </c>
      <c r="B123" s="11" t="s">
        <v>3110</v>
      </c>
      <c r="C123" s="34">
        <v>67.400000000000006</v>
      </c>
      <c r="D123" s="34">
        <v>67.400000000000006</v>
      </c>
      <c r="E123" s="35">
        <v>0.28999999999999998</v>
      </c>
      <c r="F123" s="36">
        <v>1.0000000000000001E-9</v>
      </c>
      <c r="G123" s="34">
        <v>40</v>
      </c>
      <c r="H123" s="34">
        <v>361</v>
      </c>
      <c r="I123" s="11" t="str">
        <f>HYPERLINK("https://www.ncbi.nlm.nih.gov/protein/WP_114336643.1?report=genbank&amp;log$=prottop&amp;blast_rank=19&amp;RID=GFSZ2ZB601R","WP_114336643.1")</f>
        <v>WP_114336643.1</v>
      </c>
      <c r="J123" s="18">
        <f t="shared" si="1"/>
        <v>781.83999999999992</v>
      </c>
      <c r="K123" s="22"/>
      <c r="L123" s="22"/>
      <c r="M123" s="22"/>
      <c r="N123" s="22"/>
      <c r="O123" s="22"/>
      <c r="P123" s="22"/>
    </row>
    <row r="124" spans="1:16" s="11" customFormat="1" x14ac:dyDescent="0.2">
      <c r="A124" s="11" t="s">
        <v>3111</v>
      </c>
      <c r="B124" s="11" t="s">
        <v>1110</v>
      </c>
      <c r="C124" s="34">
        <v>67</v>
      </c>
      <c r="D124" s="34">
        <v>67</v>
      </c>
      <c r="E124" s="35">
        <v>0.28999999999999998</v>
      </c>
      <c r="F124" s="36">
        <v>2.0000000000000001E-9</v>
      </c>
      <c r="G124" s="34">
        <v>37.5</v>
      </c>
      <c r="H124" s="34">
        <v>369</v>
      </c>
      <c r="I124" s="11" t="str">
        <f>HYPERLINK("https://www.ncbi.nlm.nih.gov/protein/WP_110186429.1?report=genbank&amp;log$=prottop&amp;blast_rank=20&amp;RID=GFSZ2ZB601R","WP_110186429.1")</f>
        <v>WP_110186429.1</v>
      </c>
      <c r="J124" s="18">
        <f t="shared" si="1"/>
        <v>728.625</v>
      </c>
      <c r="K124" s="22"/>
      <c r="L124" s="22"/>
      <c r="M124" s="22"/>
      <c r="N124" s="22"/>
      <c r="O124" s="22"/>
      <c r="P124" s="22"/>
    </row>
    <row r="125" spans="1:16" s="11" customFormat="1" x14ac:dyDescent="0.2">
      <c r="A125" s="11" t="s">
        <v>3096</v>
      </c>
      <c r="B125" s="11" t="s">
        <v>608</v>
      </c>
      <c r="C125" s="34">
        <v>62</v>
      </c>
      <c r="D125" s="34">
        <v>62</v>
      </c>
      <c r="E125" s="35">
        <v>0.28000000000000003</v>
      </c>
      <c r="F125" s="36">
        <v>2.0000000000000001E-9</v>
      </c>
      <c r="G125" s="34">
        <v>39.68</v>
      </c>
      <c r="H125" s="34">
        <v>69</v>
      </c>
      <c r="I125" s="11" t="str">
        <f>HYPERLINK("https://www.ncbi.nlm.nih.gov/protein/EGU8068751.1?report=genbank&amp;log$=prottop&amp;blast_rank=21&amp;RID=GFSZ2ZB601R","EGU8068751.1")</f>
        <v>EGU8068751.1</v>
      </c>
      <c r="J125" s="18">
        <f t="shared" si="1"/>
        <v>688.84480000000008</v>
      </c>
      <c r="K125" s="22"/>
      <c r="L125" s="22"/>
      <c r="M125" s="22"/>
      <c r="N125" s="22"/>
      <c r="O125" s="22"/>
      <c r="P125" s="22"/>
    </row>
    <row r="126" spans="1:16" s="11" customFormat="1" x14ac:dyDescent="0.2">
      <c r="A126" s="11" t="s">
        <v>3112</v>
      </c>
      <c r="B126" s="11" t="s">
        <v>3113</v>
      </c>
      <c r="C126" s="34">
        <v>62</v>
      </c>
      <c r="D126" s="34">
        <v>62</v>
      </c>
      <c r="E126" s="35">
        <v>0.28000000000000003</v>
      </c>
      <c r="F126" s="36">
        <v>2.0000000000000001E-9</v>
      </c>
      <c r="G126" s="34">
        <v>39.68</v>
      </c>
      <c r="H126" s="34">
        <v>71</v>
      </c>
      <c r="I126" s="11" t="str">
        <f>HYPERLINK("https://www.ncbi.nlm.nih.gov/protein/EVU16730.1?report=genbank&amp;log$=prottop&amp;blast_rank=22&amp;RID=GFSZ2ZB601R","EVU16730.1")</f>
        <v>EVU16730.1</v>
      </c>
      <c r="J126" s="18">
        <f t="shared" si="1"/>
        <v>688.84480000000008</v>
      </c>
      <c r="K126" s="22"/>
      <c r="L126" s="22"/>
      <c r="M126" s="22"/>
      <c r="N126" s="22"/>
      <c r="O126" s="22"/>
      <c r="P126" s="22"/>
    </row>
    <row r="127" spans="1:16" s="11" customFormat="1" x14ac:dyDescent="0.2">
      <c r="A127" s="11" t="s">
        <v>3114</v>
      </c>
      <c r="B127" s="11" t="s">
        <v>608</v>
      </c>
      <c r="C127" s="34">
        <v>62.8</v>
      </c>
      <c r="D127" s="34">
        <v>62.8</v>
      </c>
      <c r="E127" s="35">
        <v>0.28000000000000003</v>
      </c>
      <c r="F127" s="36">
        <v>2.0000000000000001E-9</v>
      </c>
      <c r="G127" s="34">
        <v>40.32</v>
      </c>
      <c r="H127" s="34">
        <v>99</v>
      </c>
      <c r="I127" s="11" t="str">
        <f>HYPERLINK("https://www.ncbi.nlm.nih.gov/protein/TOG35805.1?report=genbank&amp;log$=prottop&amp;blast_rank=23&amp;RID=GFSZ2ZB601R","TOG35805.1")</f>
        <v>TOG35805.1</v>
      </c>
      <c r="J127" s="18">
        <f t="shared" si="1"/>
        <v>708.98688000000004</v>
      </c>
      <c r="K127" s="22"/>
      <c r="L127" s="22"/>
      <c r="M127" s="22"/>
      <c r="N127" s="22"/>
      <c r="O127" s="22"/>
      <c r="P127" s="22"/>
    </row>
    <row r="128" spans="1:16" s="11" customFormat="1" x14ac:dyDescent="0.2">
      <c r="A128" s="11" t="s">
        <v>3096</v>
      </c>
      <c r="B128" s="11" t="s">
        <v>608</v>
      </c>
      <c r="C128" s="34">
        <v>62.4</v>
      </c>
      <c r="D128" s="34">
        <v>62.4</v>
      </c>
      <c r="E128" s="35">
        <v>0.28000000000000003</v>
      </c>
      <c r="F128" s="36">
        <v>2.0000000000000001E-9</v>
      </c>
      <c r="G128" s="34">
        <v>40.32</v>
      </c>
      <c r="H128" s="34">
        <v>100</v>
      </c>
      <c r="I128" s="11" t="str">
        <f>HYPERLINK("https://www.ncbi.nlm.nih.gov/protein/EGR3179296.1?report=genbank&amp;log$=prottop&amp;blast_rank=24&amp;RID=GFSZ2ZB601R","EGR3179296.1")</f>
        <v>EGR3179296.1</v>
      </c>
      <c r="J128" s="18">
        <f t="shared" si="1"/>
        <v>704.47104000000002</v>
      </c>
      <c r="K128" s="22"/>
      <c r="L128" s="22"/>
      <c r="M128" s="22"/>
      <c r="N128" s="22"/>
      <c r="O128" s="22"/>
      <c r="P128" s="22"/>
    </row>
    <row r="129" spans="1:16" s="11" customFormat="1" x14ac:dyDescent="0.2">
      <c r="A129" s="11" t="s">
        <v>3114</v>
      </c>
      <c r="B129" s="11" t="s">
        <v>608</v>
      </c>
      <c r="C129" s="34">
        <v>62.4</v>
      </c>
      <c r="D129" s="34">
        <v>62.4</v>
      </c>
      <c r="E129" s="35">
        <v>0.28000000000000003</v>
      </c>
      <c r="F129" s="36">
        <v>2.0000000000000001E-9</v>
      </c>
      <c r="G129" s="34">
        <v>40.32</v>
      </c>
      <c r="H129" s="34">
        <v>103</v>
      </c>
      <c r="I129" s="11" t="str">
        <f>HYPERLINK("https://www.ncbi.nlm.nih.gov/protein/TON79474.1?report=genbank&amp;log$=prottop&amp;blast_rank=25&amp;RID=GFSZ2ZB601R","TON79474.1")</f>
        <v>TON79474.1</v>
      </c>
      <c r="J129" s="18">
        <f t="shared" si="1"/>
        <v>704.47104000000002</v>
      </c>
      <c r="K129" s="22"/>
      <c r="L129" s="22"/>
      <c r="M129" s="22"/>
      <c r="N129" s="22"/>
      <c r="O129" s="22"/>
      <c r="P129" s="22"/>
    </row>
    <row r="130" spans="1:16" s="11" customFormat="1" x14ac:dyDescent="0.2">
      <c r="A130" s="11" t="s">
        <v>3114</v>
      </c>
      <c r="B130" s="11" t="s">
        <v>608</v>
      </c>
      <c r="C130" s="34">
        <v>62.4</v>
      </c>
      <c r="D130" s="34">
        <v>62.4</v>
      </c>
      <c r="E130" s="35">
        <v>0.28000000000000003</v>
      </c>
      <c r="F130" s="36">
        <v>2.0000000000000001E-9</v>
      </c>
      <c r="G130" s="34">
        <v>40.32</v>
      </c>
      <c r="H130" s="34">
        <v>105</v>
      </c>
      <c r="I130" s="11" t="str">
        <f>HYPERLINK("https://www.ncbi.nlm.nih.gov/protein/TOQ62591.1?report=genbank&amp;log$=prottop&amp;blast_rank=26&amp;RID=GFSZ2ZB601R","TOQ62591.1")</f>
        <v>TOQ62591.1</v>
      </c>
      <c r="J130" s="18">
        <f t="shared" si="1"/>
        <v>704.47104000000002</v>
      </c>
      <c r="K130" s="22"/>
      <c r="L130" s="22"/>
      <c r="M130" s="22"/>
      <c r="N130" s="22"/>
      <c r="O130" s="22"/>
      <c r="P130" s="22"/>
    </row>
    <row r="131" spans="1:16" s="11" customFormat="1" x14ac:dyDescent="0.2">
      <c r="A131" s="11" t="s">
        <v>3115</v>
      </c>
      <c r="B131" s="11" t="s">
        <v>2905</v>
      </c>
      <c r="C131" s="34">
        <v>66.599999999999994</v>
      </c>
      <c r="D131" s="34">
        <v>66.599999999999994</v>
      </c>
      <c r="E131" s="35">
        <v>0.28999999999999998</v>
      </c>
      <c r="F131" s="36">
        <v>2.0000000000000001E-9</v>
      </c>
      <c r="G131" s="34">
        <v>40.619999999999997</v>
      </c>
      <c r="H131" s="34">
        <v>379</v>
      </c>
      <c r="I131" s="11" t="str">
        <f>HYPERLINK("https://www.ncbi.nlm.nih.gov/protein/MCH8498322.1?report=genbank&amp;log$=prottop&amp;blast_rank=27&amp;RID=GFSZ2ZB601R","MCH8498322.1")</f>
        <v>MCH8498322.1</v>
      </c>
      <c r="J131" s="18">
        <f t="shared" si="1"/>
        <v>784.53467999999975</v>
      </c>
      <c r="K131" s="22"/>
      <c r="L131" s="22"/>
      <c r="M131" s="22"/>
      <c r="N131" s="22"/>
      <c r="O131" s="22"/>
      <c r="P131" s="22"/>
    </row>
    <row r="132" spans="1:16" s="11" customFormat="1" x14ac:dyDescent="0.2">
      <c r="A132" s="11" t="s">
        <v>3114</v>
      </c>
      <c r="B132" s="11" t="s">
        <v>608</v>
      </c>
      <c r="C132" s="34">
        <v>62</v>
      </c>
      <c r="D132" s="34">
        <v>62</v>
      </c>
      <c r="E132" s="35">
        <v>0.28000000000000003</v>
      </c>
      <c r="F132" s="36">
        <v>3E-9</v>
      </c>
      <c r="G132" s="34">
        <v>39.68</v>
      </c>
      <c r="H132" s="34">
        <v>91</v>
      </c>
      <c r="I132" s="11" t="str">
        <f>HYPERLINK("https://www.ncbi.nlm.nih.gov/protein/TOO76692.1?report=genbank&amp;log$=prottop&amp;blast_rank=28&amp;RID=GFSZ2ZB601R","TOO76692.1")</f>
        <v>TOO76692.1</v>
      </c>
      <c r="J132" s="18">
        <f t="shared" si="1"/>
        <v>688.84480000000008</v>
      </c>
      <c r="K132" s="22"/>
      <c r="L132" s="22"/>
      <c r="M132" s="22"/>
      <c r="N132" s="22"/>
      <c r="O132" s="22"/>
      <c r="P132" s="22"/>
    </row>
    <row r="133" spans="1:16" s="11" customFormat="1" x14ac:dyDescent="0.2">
      <c r="A133" s="11" t="s">
        <v>3114</v>
      </c>
      <c r="B133" s="11" t="s">
        <v>608</v>
      </c>
      <c r="C133" s="34">
        <v>61.6</v>
      </c>
      <c r="D133" s="34">
        <v>61.6</v>
      </c>
      <c r="E133" s="35">
        <v>0.28000000000000003</v>
      </c>
      <c r="F133" s="36">
        <v>3E-9</v>
      </c>
      <c r="G133" s="34">
        <v>39.68</v>
      </c>
      <c r="H133" s="34">
        <v>82</v>
      </c>
      <c r="I133" s="11" t="str">
        <f>HYPERLINK("https://www.ncbi.nlm.nih.gov/protein/TOO99744.1?report=genbank&amp;log$=prottop&amp;blast_rank=29&amp;RID=GFSZ2ZB601R","TOO99744.1")</f>
        <v>TOO99744.1</v>
      </c>
      <c r="J133" s="18">
        <f t="shared" ref="J133:J196" si="2">C133*G133*E133</f>
        <v>684.40064000000007</v>
      </c>
      <c r="K133" s="22"/>
      <c r="L133" s="22"/>
      <c r="M133" s="22"/>
      <c r="N133" s="22"/>
      <c r="O133" s="22"/>
      <c r="P133" s="22"/>
    </row>
    <row r="134" spans="1:16" s="11" customFormat="1" x14ac:dyDescent="0.2">
      <c r="A134" s="11" t="s">
        <v>3096</v>
      </c>
      <c r="B134" s="11" t="s">
        <v>608</v>
      </c>
      <c r="C134" s="34">
        <v>61.6</v>
      </c>
      <c r="D134" s="34">
        <v>61.6</v>
      </c>
      <c r="E134" s="35">
        <v>0.28000000000000003</v>
      </c>
      <c r="F134" s="36">
        <v>3E-9</v>
      </c>
      <c r="G134" s="34">
        <v>39.68</v>
      </c>
      <c r="H134" s="34">
        <v>85</v>
      </c>
      <c r="I134" s="11" t="str">
        <f>HYPERLINK("https://www.ncbi.nlm.nih.gov/protein/EGQ8752824.1?report=genbank&amp;log$=prottop&amp;blast_rank=30&amp;RID=GFSZ2ZB601R","EGQ8752824.1")</f>
        <v>EGQ8752824.1</v>
      </c>
      <c r="J134" s="18">
        <f t="shared" si="2"/>
        <v>684.40064000000007</v>
      </c>
      <c r="K134" s="22"/>
      <c r="L134" s="22"/>
      <c r="M134" s="22"/>
      <c r="N134" s="22"/>
      <c r="O134" s="22"/>
      <c r="P134" s="22"/>
    </row>
    <row r="135" spans="1:16" s="11" customFormat="1" x14ac:dyDescent="0.2">
      <c r="A135" s="11" t="s">
        <v>3116</v>
      </c>
      <c r="B135" s="11" t="s">
        <v>3117</v>
      </c>
      <c r="C135" s="34">
        <v>65.900000000000006</v>
      </c>
      <c r="D135" s="34">
        <v>65.900000000000006</v>
      </c>
      <c r="E135" s="35">
        <v>0.28999999999999998</v>
      </c>
      <c r="F135" s="36">
        <v>5.0000000000000001E-9</v>
      </c>
      <c r="G135" s="34">
        <v>45.31</v>
      </c>
      <c r="H135" s="34">
        <v>403</v>
      </c>
      <c r="I135" s="11" t="str">
        <f>HYPERLINK("https://www.ncbi.nlm.nih.gov/protein/MCK5817736.1?report=genbank&amp;log$=prottop&amp;blast_rank=31&amp;RID=GFSZ2ZB601R","MCK5817736.1")</f>
        <v>MCK5817736.1</v>
      </c>
      <c r="J135" s="18">
        <f t="shared" si="2"/>
        <v>865.91941000000008</v>
      </c>
      <c r="K135" s="22"/>
      <c r="L135" s="22"/>
      <c r="M135" s="22"/>
      <c r="N135" s="22"/>
      <c r="O135" s="22"/>
      <c r="P135" s="22"/>
    </row>
    <row r="136" spans="1:16" s="11" customFormat="1" x14ac:dyDescent="0.2">
      <c r="A136" s="11" t="s">
        <v>3118</v>
      </c>
      <c r="B136" s="11" t="s">
        <v>3119</v>
      </c>
      <c r="C136" s="34">
        <v>62.4</v>
      </c>
      <c r="D136" s="34">
        <v>62.4</v>
      </c>
      <c r="E136" s="35">
        <v>0.28000000000000003</v>
      </c>
      <c r="F136" s="36">
        <v>6E-9</v>
      </c>
      <c r="G136" s="34">
        <v>39.68</v>
      </c>
      <c r="H136" s="34">
        <v>137</v>
      </c>
      <c r="I136" s="11" t="str">
        <f>HYPERLINK("https://www.ncbi.nlm.nih.gov/protein/ETX96333.1?report=genbank&amp;log$=prottop&amp;blast_rank=32&amp;RID=GFSZ2ZB601R","ETX96333.1")</f>
        <v>ETX96333.1</v>
      </c>
      <c r="J136" s="18">
        <f t="shared" si="2"/>
        <v>693.28896000000009</v>
      </c>
      <c r="K136" s="22"/>
      <c r="L136" s="22"/>
      <c r="M136" s="22"/>
      <c r="N136" s="22"/>
      <c r="O136" s="22"/>
      <c r="P136" s="22"/>
    </row>
    <row r="137" spans="1:16" s="11" customFormat="1" x14ac:dyDescent="0.2">
      <c r="A137" s="11" t="s">
        <v>3097</v>
      </c>
      <c r="B137" s="11" t="s">
        <v>141</v>
      </c>
      <c r="C137" s="34">
        <v>65.5</v>
      </c>
      <c r="D137" s="34">
        <v>65.5</v>
      </c>
      <c r="E137" s="35">
        <v>0.28000000000000003</v>
      </c>
      <c r="F137" s="36">
        <v>6E-9</v>
      </c>
      <c r="G137" s="34">
        <v>35.479999999999997</v>
      </c>
      <c r="H137" s="34">
        <v>435</v>
      </c>
      <c r="I137" s="11" t="str">
        <f>HYPERLINK("https://www.ncbi.nlm.nih.gov/protein/MBX9704892.1?report=genbank&amp;log$=prottop&amp;blast_rank=33&amp;RID=GFSZ2ZB601R","MBX9704892.1")</f>
        <v>MBX9704892.1</v>
      </c>
      <c r="J137" s="18">
        <f t="shared" si="2"/>
        <v>650.70319999999992</v>
      </c>
      <c r="K137" s="22"/>
      <c r="L137" s="22"/>
      <c r="M137" s="22"/>
      <c r="N137" s="22"/>
      <c r="O137" s="22"/>
      <c r="P137" s="22"/>
    </row>
    <row r="138" spans="1:16" s="11" customFormat="1" x14ac:dyDescent="0.2">
      <c r="A138" s="11" t="s">
        <v>3114</v>
      </c>
      <c r="B138" s="11" t="s">
        <v>608</v>
      </c>
      <c r="C138" s="34">
        <v>62.4</v>
      </c>
      <c r="D138" s="34">
        <v>62.4</v>
      </c>
      <c r="E138" s="35">
        <v>0.28000000000000003</v>
      </c>
      <c r="F138" s="36">
        <v>6E-9</v>
      </c>
      <c r="G138" s="34">
        <v>39.68</v>
      </c>
      <c r="H138" s="34">
        <v>142</v>
      </c>
      <c r="I138" s="11" t="str">
        <f>HYPERLINK("https://www.ncbi.nlm.nih.gov/protein/TOM32730.1?report=genbank&amp;log$=prottop&amp;blast_rank=34&amp;RID=GFSZ2ZB601R","TOM32730.1")</f>
        <v>TOM32730.1</v>
      </c>
      <c r="J138" s="18">
        <f t="shared" si="2"/>
        <v>693.28896000000009</v>
      </c>
      <c r="K138" s="22"/>
      <c r="L138" s="22"/>
      <c r="M138" s="22"/>
      <c r="N138" s="22"/>
      <c r="O138" s="22"/>
      <c r="P138" s="22"/>
    </row>
    <row r="139" spans="1:16" s="11" customFormat="1" x14ac:dyDescent="0.2">
      <c r="A139" s="11" t="s">
        <v>3120</v>
      </c>
      <c r="B139" s="11" t="s">
        <v>3121</v>
      </c>
      <c r="C139" s="34">
        <v>65.5</v>
      </c>
      <c r="D139" s="34">
        <v>65.5</v>
      </c>
      <c r="E139" s="35">
        <v>0.33</v>
      </c>
      <c r="F139" s="36">
        <v>6E-9</v>
      </c>
      <c r="G139" s="34">
        <v>35.14</v>
      </c>
      <c r="H139" s="34">
        <v>368</v>
      </c>
      <c r="I139" s="11" t="str">
        <f>HYPERLINK("https://www.ncbi.nlm.nih.gov/protein/WP_105181726.1?report=genbank&amp;log$=prottop&amp;blast_rank=35&amp;RID=GFSZ2ZB601R","WP_105181726.1")</f>
        <v>WP_105181726.1</v>
      </c>
      <c r="J139" s="18">
        <f t="shared" si="2"/>
        <v>759.55110000000002</v>
      </c>
      <c r="K139" s="22"/>
      <c r="L139" s="22"/>
      <c r="M139" s="22"/>
      <c r="N139" s="22"/>
      <c r="O139" s="22"/>
      <c r="P139" s="22"/>
    </row>
    <row r="140" spans="1:16" s="11" customFormat="1" x14ac:dyDescent="0.2">
      <c r="A140" s="11" t="s">
        <v>3122</v>
      </c>
      <c r="B140" s="11" t="s">
        <v>3123</v>
      </c>
      <c r="C140" s="34">
        <v>65.5</v>
      </c>
      <c r="D140" s="34">
        <v>65.5</v>
      </c>
      <c r="E140" s="35">
        <v>0.33</v>
      </c>
      <c r="F140" s="36">
        <v>6E-9</v>
      </c>
      <c r="G140" s="34">
        <v>35.14</v>
      </c>
      <c r="H140" s="34">
        <v>368</v>
      </c>
      <c r="I140" s="11" t="str">
        <f>HYPERLINK("https://www.ncbi.nlm.nih.gov/protein/WP_119853121.1?report=genbank&amp;log$=prottop&amp;blast_rank=36&amp;RID=GFSZ2ZB601R","WP_119853121.1")</f>
        <v>WP_119853121.1</v>
      </c>
      <c r="J140" s="18">
        <f t="shared" si="2"/>
        <v>759.55110000000002</v>
      </c>
      <c r="K140" s="22"/>
      <c r="L140" s="22"/>
      <c r="M140" s="22"/>
      <c r="N140" s="22"/>
      <c r="O140" s="22"/>
      <c r="P140" s="22"/>
    </row>
    <row r="141" spans="1:16" s="11" customFormat="1" x14ac:dyDescent="0.2">
      <c r="A141" s="11" t="s">
        <v>3124</v>
      </c>
      <c r="B141" s="11" t="s">
        <v>3125</v>
      </c>
      <c r="C141" s="34">
        <v>65.5</v>
      </c>
      <c r="D141" s="34">
        <v>65.5</v>
      </c>
      <c r="E141" s="35">
        <v>0.33</v>
      </c>
      <c r="F141" s="36">
        <v>6E-9</v>
      </c>
      <c r="G141" s="34">
        <v>35.14</v>
      </c>
      <c r="H141" s="34">
        <v>368</v>
      </c>
      <c r="I141" s="11" t="str">
        <f>HYPERLINK("https://www.ncbi.nlm.nih.gov/protein/WP_252949988.1?report=genbank&amp;log$=prottop&amp;blast_rank=37&amp;RID=GFSZ2ZB601R","WP_252949988.1")</f>
        <v>WP_252949988.1</v>
      </c>
      <c r="J141" s="18">
        <f t="shared" si="2"/>
        <v>759.55110000000002</v>
      </c>
      <c r="K141" s="22"/>
      <c r="L141" s="22"/>
      <c r="M141" s="22"/>
      <c r="N141" s="22"/>
      <c r="O141" s="22"/>
      <c r="P141" s="22"/>
    </row>
    <row r="142" spans="1:16" s="11" customFormat="1" x14ac:dyDescent="0.2">
      <c r="A142" s="11" t="s">
        <v>3114</v>
      </c>
      <c r="B142" s="11" t="s">
        <v>608</v>
      </c>
      <c r="C142" s="34">
        <v>62.8</v>
      </c>
      <c r="D142" s="34">
        <v>62.8</v>
      </c>
      <c r="E142" s="35">
        <v>0.28000000000000003</v>
      </c>
      <c r="F142" s="36">
        <v>6E-9</v>
      </c>
      <c r="G142" s="34">
        <v>40.32</v>
      </c>
      <c r="H142" s="34">
        <v>149</v>
      </c>
      <c r="I142" s="11" t="str">
        <f>HYPERLINK("https://www.ncbi.nlm.nih.gov/protein/TOM27163.1?report=genbank&amp;log$=prottop&amp;blast_rank=38&amp;RID=GFSZ2ZB601R","TOM27163.1")</f>
        <v>TOM27163.1</v>
      </c>
      <c r="J142" s="18">
        <f t="shared" si="2"/>
        <v>708.98688000000004</v>
      </c>
      <c r="K142" s="22"/>
      <c r="L142" s="22"/>
      <c r="M142" s="22"/>
      <c r="N142" s="22"/>
      <c r="O142" s="22"/>
      <c r="P142" s="22"/>
    </row>
    <row r="143" spans="1:16" s="11" customFormat="1" x14ac:dyDescent="0.2">
      <c r="A143" s="11" t="s">
        <v>3126</v>
      </c>
      <c r="B143" s="11" t="s">
        <v>189</v>
      </c>
      <c r="C143" s="34">
        <v>65.5</v>
      </c>
      <c r="D143" s="34">
        <v>65.5</v>
      </c>
      <c r="E143" s="35">
        <v>0.28999999999999998</v>
      </c>
      <c r="F143" s="36">
        <v>6E-9</v>
      </c>
      <c r="G143" s="34">
        <v>37.5</v>
      </c>
      <c r="H143" s="34">
        <v>391</v>
      </c>
      <c r="I143" s="11" t="str">
        <f>HYPERLINK("https://www.ncbi.nlm.nih.gov/protein/WP_087020917.1?report=genbank&amp;log$=prottop&amp;blast_rank=39&amp;RID=GFSZ2ZB601R","WP_087020917.1")</f>
        <v>WP_087020917.1</v>
      </c>
      <c r="J143" s="18">
        <f t="shared" si="2"/>
        <v>712.3125</v>
      </c>
      <c r="K143" s="22"/>
      <c r="L143" s="22"/>
      <c r="M143" s="22"/>
      <c r="N143" s="22"/>
      <c r="O143" s="22"/>
      <c r="P143" s="22"/>
    </row>
    <row r="144" spans="1:16" s="11" customFormat="1" x14ac:dyDescent="0.2">
      <c r="A144" s="11" t="s">
        <v>3127</v>
      </c>
      <c r="B144" s="11" t="s">
        <v>3128</v>
      </c>
      <c r="C144" s="34">
        <v>65.099999999999994</v>
      </c>
      <c r="D144" s="34">
        <v>65.099999999999994</v>
      </c>
      <c r="E144" s="35">
        <v>0.33</v>
      </c>
      <c r="F144" s="36">
        <v>6E-9</v>
      </c>
      <c r="G144" s="34">
        <v>35.14</v>
      </c>
      <c r="H144" s="34">
        <v>368</v>
      </c>
      <c r="I144" s="11" t="str">
        <f>HYPERLINK("https://www.ncbi.nlm.nih.gov/protein/WP_251601499.1?report=genbank&amp;log$=prottop&amp;blast_rank=40&amp;RID=GFSZ2ZB601R","WP_251601499.1")</f>
        <v>WP_251601499.1</v>
      </c>
      <c r="J144" s="18">
        <f t="shared" si="2"/>
        <v>754.91262000000006</v>
      </c>
      <c r="K144" s="22"/>
      <c r="L144" s="22"/>
      <c r="M144" s="22"/>
      <c r="N144" s="22"/>
      <c r="O144" s="22"/>
      <c r="P144" s="22"/>
    </row>
    <row r="145" spans="1:16" s="11" customFormat="1" x14ac:dyDescent="0.2">
      <c r="A145" s="11" t="s">
        <v>3114</v>
      </c>
      <c r="B145" s="11" t="s">
        <v>608</v>
      </c>
      <c r="C145" s="34">
        <v>62.4</v>
      </c>
      <c r="D145" s="34">
        <v>62.4</v>
      </c>
      <c r="E145" s="35">
        <v>0.28000000000000003</v>
      </c>
      <c r="F145" s="36">
        <v>6.9999999999999998E-9</v>
      </c>
      <c r="G145" s="34">
        <v>39.68</v>
      </c>
      <c r="H145" s="34">
        <v>141</v>
      </c>
      <c r="I145" s="11" t="str">
        <f>HYPERLINK("https://www.ncbi.nlm.nih.gov/protein/TON65916.1?report=genbank&amp;log$=prottop&amp;blast_rank=41&amp;RID=GFSZ2ZB601R","TON65916.1")</f>
        <v>TON65916.1</v>
      </c>
      <c r="J145" s="18">
        <f t="shared" si="2"/>
        <v>693.28896000000009</v>
      </c>
      <c r="K145" s="22"/>
      <c r="L145" s="22"/>
      <c r="M145" s="22"/>
      <c r="N145" s="22"/>
      <c r="O145" s="22"/>
      <c r="P145" s="22"/>
    </row>
    <row r="146" spans="1:16" s="11" customFormat="1" x14ac:dyDescent="0.2">
      <c r="A146" s="11" t="s">
        <v>3124</v>
      </c>
      <c r="B146" s="11" t="s">
        <v>3125</v>
      </c>
      <c r="C146" s="34">
        <v>65.099999999999994</v>
      </c>
      <c r="D146" s="34">
        <v>65.099999999999994</v>
      </c>
      <c r="E146" s="35">
        <v>0.33</v>
      </c>
      <c r="F146" s="36">
        <v>6.9999999999999998E-9</v>
      </c>
      <c r="G146" s="34">
        <v>35.14</v>
      </c>
      <c r="H146" s="34">
        <v>368</v>
      </c>
      <c r="I146" s="11" t="str">
        <f>HYPERLINK("https://www.ncbi.nlm.nih.gov/protein/WP_256853981.1?report=genbank&amp;log$=prottop&amp;blast_rank=42&amp;RID=GFSZ2ZB601R","WP_256853981.1")</f>
        <v>WP_256853981.1</v>
      </c>
      <c r="J146" s="18">
        <f t="shared" si="2"/>
        <v>754.91262000000006</v>
      </c>
      <c r="K146" s="22"/>
      <c r="L146" s="22"/>
      <c r="M146" s="22"/>
      <c r="N146" s="22"/>
      <c r="O146" s="22"/>
      <c r="P146" s="22"/>
    </row>
    <row r="147" spans="1:16" s="11" customFormat="1" x14ac:dyDescent="0.2">
      <c r="A147" s="11" t="s">
        <v>3129</v>
      </c>
      <c r="B147" s="11" t="s">
        <v>3130</v>
      </c>
      <c r="C147" s="34">
        <v>65.099999999999994</v>
      </c>
      <c r="D147" s="34">
        <v>65.099999999999994</v>
      </c>
      <c r="E147" s="35">
        <v>0.33</v>
      </c>
      <c r="F147" s="36">
        <v>8.0000000000000005E-9</v>
      </c>
      <c r="G147" s="34">
        <v>35.14</v>
      </c>
      <c r="H147" s="34">
        <v>368</v>
      </c>
      <c r="I147" s="11" t="str">
        <f>HYPERLINK("https://www.ncbi.nlm.nih.gov/protein/WP_187489393.1?report=genbank&amp;log$=prottop&amp;blast_rank=43&amp;RID=GFSZ2ZB601R","WP_187489393.1")</f>
        <v>WP_187489393.1</v>
      </c>
      <c r="J147" s="18">
        <f t="shared" si="2"/>
        <v>754.91262000000006</v>
      </c>
      <c r="K147" s="22"/>
      <c r="L147" s="22"/>
      <c r="M147" s="22"/>
      <c r="N147" s="22"/>
      <c r="O147" s="22"/>
      <c r="P147" s="22"/>
    </row>
    <row r="148" spans="1:16" s="11" customFormat="1" x14ac:dyDescent="0.2">
      <c r="A148" s="11" t="s">
        <v>3131</v>
      </c>
      <c r="B148" s="11" t="s">
        <v>3132</v>
      </c>
      <c r="C148" s="34">
        <v>65.099999999999994</v>
      </c>
      <c r="D148" s="34">
        <v>65.099999999999994</v>
      </c>
      <c r="E148" s="35">
        <v>0.33</v>
      </c>
      <c r="F148" s="36">
        <v>8.0000000000000005E-9</v>
      </c>
      <c r="G148" s="34">
        <v>35.14</v>
      </c>
      <c r="H148" s="34">
        <v>368</v>
      </c>
      <c r="I148" s="11" t="str">
        <f>HYPERLINK("https://www.ncbi.nlm.nih.gov/protein/WP_138618880.1?report=genbank&amp;log$=prottop&amp;blast_rank=44&amp;RID=GFSZ2ZB601R","WP_138618880.1")</f>
        <v>WP_138618880.1</v>
      </c>
      <c r="J148" s="18">
        <f t="shared" si="2"/>
        <v>754.91262000000006</v>
      </c>
      <c r="K148" s="22"/>
      <c r="L148" s="22"/>
      <c r="M148" s="22"/>
      <c r="N148" s="22"/>
      <c r="O148" s="22"/>
      <c r="P148" s="22"/>
    </row>
    <row r="149" spans="1:16" s="11" customFormat="1" x14ac:dyDescent="0.2">
      <c r="A149" s="11" t="s">
        <v>3096</v>
      </c>
      <c r="B149" s="11" t="s">
        <v>608</v>
      </c>
      <c r="C149" s="34">
        <v>62.8</v>
      </c>
      <c r="D149" s="34">
        <v>62.8</v>
      </c>
      <c r="E149" s="35">
        <v>0.28000000000000003</v>
      </c>
      <c r="F149" s="36">
        <v>8.0000000000000005E-9</v>
      </c>
      <c r="G149" s="34">
        <v>39.68</v>
      </c>
      <c r="H149" s="34">
        <v>166</v>
      </c>
      <c r="I149" s="11" t="str">
        <f>HYPERLINK("https://www.ncbi.nlm.nih.gov/protein/EJC7104118.1?report=genbank&amp;log$=prottop&amp;blast_rank=45&amp;RID=GFSZ2ZB601R","EJC7104118.1")</f>
        <v>EJC7104118.1</v>
      </c>
      <c r="J149" s="18">
        <f t="shared" si="2"/>
        <v>697.7331200000001</v>
      </c>
      <c r="K149" s="22"/>
      <c r="L149" s="22"/>
      <c r="M149" s="22"/>
      <c r="N149" s="22"/>
      <c r="O149" s="22"/>
      <c r="P149" s="22"/>
    </row>
    <row r="150" spans="1:16" s="11" customFormat="1" x14ac:dyDescent="0.2">
      <c r="A150" s="11" t="s">
        <v>3124</v>
      </c>
      <c r="B150" s="11" t="s">
        <v>3125</v>
      </c>
      <c r="C150" s="34">
        <v>65.099999999999994</v>
      </c>
      <c r="D150" s="34">
        <v>65.099999999999994</v>
      </c>
      <c r="E150" s="35">
        <v>0.33</v>
      </c>
      <c r="F150" s="36">
        <v>8.0000000000000005E-9</v>
      </c>
      <c r="G150" s="34">
        <v>35.14</v>
      </c>
      <c r="H150" s="34">
        <v>368</v>
      </c>
      <c r="I150" s="11" t="str">
        <f>HYPERLINK("https://www.ncbi.nlm.nih.gov/protein/WP_217877250.1?report=genbank&amp;log$=prottop&amp;blast_rank=46&amp;RID=GFSZ2ZB601R","WP_217877250.1")</f>
        <v>WP_217877250.1</v>
      </c>
      <c r="J150" s="18">
        <f t="shared" si="2"/>
        <v>754.91262000000006</v>
      </c>
      <c r="K150" s="22"/>
      <c r="L150" s="22"/>
      <c r="M150" s="22"/>
      <c r="N150" s="22"/>
      <c r="O150" s="22"/>
      <c r="P150" s="22"/>
    </row>
    <row r="151" spans="1:16" s="11" customFormat="1" x14ac:dyDescent="0.2">
      <c r="A151" s="11" t="s">
        <v>3133</v>
      </c>
      <c r="B151" s="11" t="s">
        <v>2944</v>
      </c>
      <c r="C151" s="34">
        <v>65.099999999999994</v>
      </c>
      <c r="D151" s="34">
        <v>65.099999999999994</v>
      </c>
      <c r="E151" s="35">
        <v>0.33</v>
      </c>
      <c r="F151" s="36">
        <v>8.0000000000000005E-9</v>
      </c>
      <c r="G151" s="34">
        <v>35.14</v>
      </c>
      <c r="H151" s="34">
        <v>368</v>
      </c>
      <c r="I151" s="11" t="str">
        <f>HYPERLINK("https://www.ncbi.nlm.nih.gov/protein/WP_194441283.1?report=genbank&amp;log$=prottop&amp;blast_rank=47&amp;RID=GFSZ2ZB601R","WP_194441283.1")</f>
        <v>WP_194441283.1</v>
      </c>
      <c r="J151" s="18">
        <f t="shared" si="2"/>
        <v>754.91262000000006</v>
      </c>
      <c r="K151" s="22"/>
      <c r="L151" s="22"/>
      <c r="M151" s="22"/>
      <c r="N151" s="22"/>
      <c r="O151" s="22"/>
      <c r="P151" s="22"/>
    </row>
    <row r="152" spans="1:16" s="11" customFormat="1" x14ac:dyDescent="0.2">
      <c r="A152" s="11" t="s">
        <v>3134</v>
      </c>
      <c r="B152" s="11" t="s">
        <v>3135</v>
      </c>
      <c r="C152" s="34">
        <v>64.7</v>
      </c>
      <c r="D152" s="34">
        <v>64.7</v>
      </c>
      <c r="E152" s="35">
        <v>0.33</v>
      </c>
      <c r="F152" s="36">
        <v>8.9999999999999995E-9</v>
      </c>
      <c r="G152" s="34">
        <v>35.14</v>
      </c>
      <c r="H152" s="34">
        <v>368</v>
      </c>
      <c r="I152" s="11" t="str">
        <f>HYPERLINK("https://www.ncbi.nlm.nih.gov/protein/WP_166338510.1?report=genbank&amp;log$=prottop&amp;blast_rank=48&amp;RID=GFSZ2ZB601R","WP_166338510.1")</f>
        <v>WP_166338510.1</v>
      </c>
      <c r="J152" s="18">
        <f t="shared" si="2"/>
        <v>750.27413999999999</v>
      </c>
      <c r="K152" s="22"/>
      <c r="L152" s="22"/>
      <c r="M152" s="22"/>
      <c r="N152" s="22"/>
      <c r="O152" s="22"/>
      <c r="P152" s="22"/>
    </row>
    <row r="153" spans="1:16" s="11" customFormat="1" x14ac:dyDescent="0.2">
      <c r="A153" s="11" t="s">
        <v>3136</v>
      </c>
      <c r="B153" s="11" t="s">
        <v>3137</v>
      </c>
      <c r="C153" s="34">
        <v>64.3</v>
      </c>
      <c r="D153" s="34">
        <v>64.3</v>
      </c>
      <c r="E153" s="35">
        <v>0.31</v>
      </c>
      <c r="F153" s="36">
        <v>1E-8</v>
      </c>
      <c r="G153" s="34">
        <v>35.29</v>
      </c>
      <c r="H153" s="34">
        <v>371</v>
      </c>
      <c r="I153" s="11" t="str">
        <f>HYPERLINK("https://www.ncbi.nlm.nih.gov/protein/WP_138585658.1?report=genbank&amp;log$=prottop&amp;blast_rank=49&amp;RID=GFSZ2ZB601R","WP_138585658.1")</f>
        <v>WP_138585658.1</v>
      </c>
      <c r="J153" s="18">
        <f t="shared" si="2"/>
        <v>703.43556999999998</v>
      </c>
      <c r="K153" s="22"/>
      <c r="L153" s="22"/>
      <c r="M153" s="22"/>
      <c r="N153" s="22"/>
      <c r="O153" s="22"/>
      <c r="P153" s="22"/>
    </row>
    <row r="154" spans="1:16" s="11" customFormat="1" x14ac:dyDescent="0.2">
      <c r="A154" s="11" t="s">
        <v>3138</v>
      </c>
      <c r="B154" s="11" t="s">
        <v>3139</v>
      </c>
      <c r="C154" s="34">
        <v>64.3</v>
      </c>
      <c r="D154" s="34">
        <v>64.3</v>
      </c>
      <c r="E154" s="35">
        <v>0.31</v>
      </c>
      <c r="F154" s="36">
        <v>1E-8</v>
      </c>
      <c r="G154" s="34">
        <v>35.29</v>
      </c>
      <c r="H154" s="34">
        <v>371</v>
      </c>
      <c r="I154" s="11" t="str">
        <f>HYPERLINK("https://www.ncbi.nlm.nih.gov/protein/WP_077535549.1?report=genbank&amp;log$=prottop&amp;blast_rank=50&amp;RID=GFSZ2ZB601R","WP_077535549.1")</f>
        <v>WP_077535549.1</v>
      </c>
      <c r="J154" s="18">
        <f t="shared" si="2"/>
        <v>703.43556999999998</v>
      </c>
      <c r="K154" s="22"/>
      <c r="L154" s="22"/>
      <c r="M154" s="22"/>
      <c r="N154" s="22"/>
      <c r="O154" s="22"/>
      <c r="P154" s="22"/>
    </row>
    <row r="155" spans="1:16" s="11" customFormat="1" x14ac:dyDescent="0.2">
      <c r="A155" s="11" t="s">
        <v>3140</v>
      </c>
      <c r="B155" s="11" t="s">
        <v>1121</v>
      </c>
      <c r="C155" s="34">
        <v>64.3</v>
      </c>
      <c r="D155" s="34">
        <v>64.3</v>
      </c>
      <c r="E155" s="35">
        <v>0.28000000000000003</v>
      </c>
      <c r="F155" s="36">
        <v>1E-8</v>
      </c>
      <c r="G155" s="34">
        <v>36.51</v>
      </c>
      <c r="H155" s="34">
        <v>369</v>
      </c>
      <c r="I155" s="11" t="str">
        <f>HYPERLINK("https://www.ncbi.nlm.nih.gov/protein/PPC76265.1?report=genbank&amp;log$=prottop&amp;blast_rank=51&amp;RID=GFSZ2ZB601R","PPC76265.1")</f>
        <v>PPC76265.1</v>
      </c>
      <c r="J155" s="18">
        <f t="shared" si="2"/>
        <v>657.32604000000003</v>
      </c>
      <c r="K155" s="22"/>
      <c r="L155" s="22"/>
      <c r="M155" s="22"/>
      <c r="N155" s="22"/>
      <c r="O155" s="22"/>
      <c r="P155" s="22"/>
    </row>
    <row r="156" spans="1:16" s="11" customFormat="1" x14ac:dyDescent="0.2">
      <c r="A156" s="11" t="s">
        <v>3133</v>
      </c>
      <c r="B156" s="11" t="s">
        <v>2944</v>
      </c>
      <c r="C156" s="34">
        <v>64.3</v>
      </c>
      <c r="D156" s="34">
        <v>64.3</v>
      </c>
      <c r="E156" s="35">
        <v>0.31</v>
      </c>
      <c r="F156" s="36">
        <v>1E-8</v>
      </c>
      <c r="G156" s="34">
        <v>35.29</v>
      </c>
      <c r="H156" s="34">
        <v>371</v>
      </c>
      <c r="I156" s="11" t="str">
        <f>HYPERLINK("https://www.ncbi.nlm.nih.gov/protein/WP_182702325.1?report=genbank&amp;log$=prottop&amp;blast_rank=52&amp;RID=GFSZ2ZB601R","WP_182702325.1")</f>
        <v>WP_182702325.1</v>
      </c>
      <c r="J156" s="18">
        <f t="shared" si="2"/>
        <v>703.43556999999998</v>
      </c>
      <c r="K156" s="22"/>
      <c r="L156" s="22"/>
      <c r="M156" s="22"/>
      <c r="N156" s="22"/>
      <c r="O156" s="22"/>
      <c r="P156" s="22"/>
    </row>
    <row r="157" spans="1:16" s="11" customFormat="1" x14ac:dyDescent="0.2">
      <c r="A157" s="11" t="s">
        <v>3138</v>
      </c>
      <c r="B157" s="11" t="s">
        <v>3139</v>
      </c>
      <c r="C157" s="34">
        <v>64.3</v>
      </c>
      <c r="D157" s="34">
        <v>64.3</v>
      </c>
      <c r="E157" s="35">
        <v>0.31</v>
      </c>
      <c r="F157" s="36">
        <v>1E-8</v>
      </c>
      <c r="G157" s="34">
        <v>35.29</v>
      </c>
      <c r="H157" s="34">
        <v>371</v>
      </c>
      <c r="I157" s="11" t="str">
        <f>HYPERLINK("https://www.ncbi.nlm.nih.gov/protein/WP_193156889.1?report=genbank&amp;log$=prottop&amp;blast_rank=53&amp;RID=GFSZ2ZB601R","WP_193156889.1")</f>
        <v>WP_193156889.1</v>
      </c>
      <c r="J157" s="18">
        <f t="shared" si="2"/>
        <v>703.43556999999998</v>
      </c>
      <c r="K157" s="22"/>
      <c r="L157" s="22"/>
      <c r="M157" s="22"/>
      <c r="N157" s="22"/>
      <c r="O157" s="22"/>
      <c r="P157" s="22"/>
    </row>
    <row r="158" spans="1:16" s="11" customFormat="1" x14ac:dyDescent="0.2">
      <c r="A158" s="11" t="s">
        <v>3141</v>
      </c>
      <c r="B158" s="11" t="s">
        <v>3142</v>
      </c>
      <c r="C158" s="34">
        <v>64.3</v>
      </c>
      <c r="D158" s="34">
        <v>64.3</v>
      </c>
      <c r="E158" s="35">
        <v>0.31</v>
      </c>
      <c r="F158" s="36">
        <v>2E-8</v>
      </c>
      <c r="G158" s="34">
        <v>35.29</v>
      </c>
      <c r="H158" s="34">
        <v>371</v>
      </c>
      <c r="I158" s="11" t="str">
        <f>HYPERLINK("https://www.ncbi.nlm.nih.gov/protein/WP_096794292.1?report=genbank&amp;log$=prottop&amp;blast_rank=54&amp;RID=GFSZ2ZB601R","WP_096794292.1")</f>
        <v>WP_096794292.1</v>
      </c>
      <c r="J158" s="18">
        <f t="shared" si="2"/>
        <v>703.43556999999998</v>
      </c>
      <c r="K158" s="22"/>
      <c r="L158" s="22"/>
      <c r="M158" s="22"/>
      <c r="N158" s="22"/>
      <c r="O158" s="22"/>
      <c r="P158" s="22"/>
    </row>
    <row r="159" spans="1:16" s="11" customFormat="1" x14ac:dyDescent="0.2">
      <c r="A159" s="11" t="s">
        <v>3096</v>
      </c>
      <c r="B159" s="11" t="s">
        <v>608</v>
      </c>
      <c r="C159" s="34">
        <v>64.3</v>
      </c>
      <c r="D159" s="34">
        <v>64.3</v>
      </c>
      <c r="E159" s="35">
        <v>0.28000000000000003</v>
      </c>
      <c r="F159" s="36">
        <v>2E-8</v>
      </c>
      <c r="G159" s="34">
        <v>41.27</v>
      </c>
      <c r="H159" s="34">
        <v>373</v>
      </c>
      <c r="I159" s="11" t="str">
        <f>HYPERLINK("https://www.ncbi.nlm.nih.gov/protein/WP_029832868.1?report=genbank&amp;log$=prottop&amp;blast_rank=55&amp;RID=GFSZ2ZB601R","WP_029832868.1")</f>
        <v>WP_029832868.1</v>
      </c>
      <c r="J159" s="18">
        <f t="shared" si="2"/>
        <v>743.02508000000012</v>
      </c>
      <c r="K159" s="22"/>
      <c r="L159" s="22"/>
      <c r="M159" s="22"/>
      <c r="N159" s="22"/>
      <c r="O159" s="22"/>
      <c r="P159" s="22"/>
    </row>
    <row r="160" spans="1:16" s="11" customFormat="1" x14ac:dyDescent="0.2">
      <c r="A160" s="11" t="s">
        <v>3096</v>
      </c>
      <c r="B160" s="11" t="s">
        <v>608</v>
      </c>
      <c r="C160" s="34">
        <v>63.9</v>
      </c>
      <c r="D160" s="34">
        <v>63.9</v>
      </c>
      <c r="E160" s="35">
        <v>0.28000000000000003</v>
      </c>
      <c r="F160" s="36">
        <v>2E-8</v>
      </c>
      <c r="G160" s="34">
        <v>41.27</v>
      </c>
      <c r="H160" s="34">
        <v>373</v>
      </c>
      <c r="I160" s="11" t="str">
        <f>HYPERLINK("https://www.ncbi.nlm.nih.gov/protein/WP_069510710.1?report=genbank&amp;log$=prottop&amp;blast_rank=56&amp;RID=GFSZ2ZB601R","WP_069510710.1")</f>
        <v>WP_069510710.1</v>
      </c>
      <c r="J160" s="18">
        <f t="shared" si="2"/>
        <v>738.40284000000008</v>
      </c>
      <c r="K160" s="22"/>
      <c r="L160" s="22"/>
      <c r="M160" s="22"/>
      <c r="N160" s="22"/>
      <c r="O160" s="22"/>
      <c r="P160" s="22"/>
    </row>
    <row r="161" spans="1:16" s="11" customFormat="1" x14ac:dyDescent="0.2">
      <c r="A161" s="11" t="s">
        <v>3143</v>
      </c>
      <c r="B161" s="11" t="s">
        <v>3144</v>
      </c>
      <c r="C161" s="34">
        <v>63.9</v>
      </c>
      <c r="D161" s="34">
        <v>63.9</v>
      </c>
      <c r="E161" s="35">
        <v>0.31</v>
      </c>
      <c r="F161" s="36">
        <v>2E-8</v>
      </c>
      <c r="G161" s="34">
        <v>35.29</v>
      </c>
      <c r="H161" s="34">
        <v>371</v>
      </c>
      <c r="I161" s="11" t="str">
        <f>HYPERLINK("https://www.ncbi.nlm.nih.gov/protein/WP_149606005.1?report=genbank&amp;log$=prottop&amp;blast_rank=57&amp;RID=GFSZ2ZB601R","WP_149606005.1")</f>
        <v>WP_149606005.1</v>
      </c>
      <c r="J161" s="18">
        <f t="shared" si="2"/>
        <v>699.05961000000002</v>
      </c>
      <c r="K161" s="22"/>
      <c r="L161" s="22"/>
      <c r="M161" s="22"/>
      <c r="N161" s="22"/>
      <c r="O161" s="22"/>
      <c r="P161" s="22"/>
    </row>
    <row r="162" spans="1:16" s="11" customFormat="1" x14ac:dyDescent="0.2">
      <c r="A162" s="11" t="s">
        <v>3145</v>
      </c>
      <c r="B162" s="11" t="s">
        <v>276</v>
      </c>
      <c r="C162" s="34">
        <v>63.9</v>
      </c>
      <c r="D162" s="34">
        <v>63.9</v>
      </c>
      <c r="E162" s="35">
        <v>0.31</v>
      </c>
      <c r="F162" s="36">
        <v>2E-8</v>
      </c>
      <c r="G162" s="34">
        <v>35.29</v>
      </c>
      <c r="H162" s="34">
        <v>371</v>
      </c>
      <c r="I162" s="11" t="str">
        <f>HYPERLINK("https://www.ncbi.nlm.nih.gov/protein/WP_007377095.1?report=genbank&amp;log$=prottop&amp;blast_rank=58&amp;RID=GFSZ2ZB601R","WP_007377095.1")</f>
        <v>WP_007377095.1</v>
      </c>
      <c r="J162" s="18">
        <f t="shared" si="2"/>
        <v>699.05961000000002</v>
      </c>
      <c r="K162" s="22"/>
      <c r="L162" s="22"/>
      <c r="M162" s="22"/>
      <c r="N162" s="22"/>
      <c r="O162" s="22"/>
      <c r="P162" s="22"/>
    </row>
    <row r="163" spans="1:16" s="11" customFormat="1" x14ac:dyDescent="0.2">
      <c r="A163" s="11" t="s">
        <v>3096</v>
      </c>
      <c r="B163" s="11" t="s">
        <v>608</v>
      </c>
      <c r="C163" s="34">
        <v>63.9</v>
      </c>
      <c r="D163" s="34">
        <v>63.9</v>
      </c>
      <c r="E163" s="35">
        <v>0.28000000000000003</v>
      </c>
      <c r="F163" s="36">
        <v>2E-8</v>
      </c>
      <c r="G163" s="34">
        <v>41.27</v>
      </c>
      <c r="H163" s="34">
        <v>373</v>
      </c>
      <c r="I163" s="11" t="str">
        <f>HYPERLINK("https://www.ncbi.nlm.nih.gov/protein/EHV9704959.1?report=genbank&amp;log$=prottop&amp;blast_rank=59&amp;RID=GFSZ2ZB601R","EHV9704959.1")</f>
        <v>EHV9704959.1</v>
      </c>
      <c r="J163" s="18">
        <f t="shared" si="2"/>
        <v>738.40284000000008</v>
      </c>
      <c r="K163" s="22"/>
      <c r="L163" s="22"/>
      <c r="M163" s="22"/>
      <c r="N163" s="22"/>
      <c r="O163" s="22"/>
      <c r="P163" s="22"/>
    </row>
    <row r="164" spans="1:16" s="11" customFormat="1" x14ac:dyDescent="0.2">
      <c r="A164" s="11" t="s">
        <v>3146</v>
      </c>
      <c r="B164" s="11" t="s">
        <v>3147</v>
      </c>
      <c r="C164" s="34">
        <v>63.9</v>
      </c>
      <c r="D164" s="34">
        <v>63.9</v>
      </c>
      <c r="E164" s="35">
        <v>0.32</v>
      </c>
      <c r="F164" s="36">
        <v>2E-8</v>
      </c>
      <c r="G164" s="34">
        <v>33.799999999999997</v>
      </c>
      <c r="H164" s="34">
        <v>368</v>
      </c>
      <c r="I164" s="11" t="str">
        <f>HYPERLINK("https://www.ncbi.nlm.nih.gov/protein/WP_235382710.1?report=genbank&amp;log$=prottop&amp;blast_rank=60&amp;RID=GFSZ2ZB601R","WP_235382710.1")</f>
        <v>WP_235382710.1</v>
      </c>
      <c r="J164" s="18">
        <f t="shared" si="2"/>
        <v>691.14239999999995</v>
      </c>
      <c r="K164" s="22"/>
      <c r="L164" s="22"/>
      <c r="M164" s="22"/>
      <c r="N164" s="22"/>
      <c r="O164" s="22"/>
      <c r="P164" s="22"/>
    </row>
    <row r="165" spans="1:16" s="11" customFormat="1" x14ac:dyDescent="0.2">
      <c r="A165" s="11" t="s">
        <v>3148</v>
      </c>
      <c r="B165" s="11" t="s">
        <v>3149</v>
      </c>
      <c r="C165" s="34">
        <v>63.9</v>
      </c>
      <c r="D165" s="34">
        <v>63.9</v>
      </c>
      <c r="E165" s="35">
        <v>0.32</v>
      </c>
      <c r="F165" s="36">
        <v>2E-8</v>
      </c>
      <c r="G165" s="34">
        <v>33.799999999999997</v>
      </c>
      <c r="H165" s="34">
        <v>368</v>
      </c>
      <c r="I165" s="11" t="str">
        <f>HYPERLINK("https://www.ncbi.nlm.nih.gov/protein/WP_135926846.1?report=genbank&amp;log$=prottop&amp;blast_rank=61&amp;RID=GFSZ2ZB601R","WP_135926846.1")</f>
        <v>WP_135926846.1</v>
      </c>
      <c r="J165" s="18">
        <f t="shared" si="2"/>
        <v>691.14239999999995</v>
      </c>
      <c r="K165" s="22"/>
      <c r="L165" s="22"/>
      <c r="M165" s="22"/>
      <c r="N165" s="22"/>
      <c r="O165" s="22"/>
      <c r="P165" s="22"/>
    </row>
    <row r="166" spans="1:16" s="11" customFormat="1" x14ac:dyDescent="0.2">
      <c r="A166" s="11" t="s">
        <v>3150</v>
      </c>
      <c r="B166" s="11" t="s">
        <v>3151</v>
      </c>
      <c r="C166" s="34">
        <v>63.9</v>
      </c>
      <c r="D166" s="34">
        <v>63.9</v>
      </c>
      <c r="E166" s="35">
        <v>0.32</v>
      </c>
      <c r="F166" s="36">
        <v>2E-8</v>
      </c>
      <c r="G166" s="34">
        <v>33.799999999999997</v>
      </c>
      <c r="H166" s="34">
        <v>368</v>
      </c>
      <c r="I166" s="11" t="str">
        <f>HYPERLINK("https://www.ncbi.nlm.nih.gov/protein/MBD56265.1?report=genbank&amp;log$=prottop&amp;blast_rank=62&amp;RID=GFSZ2ZB601R","MBD56265.1")</f>
        <v>MBD56265.1</v>
      </c>
      <c r="J166" s="18">
        <f t="shared" si="2"/>
        <v>691.14239999999995</v>
      </c>
      <c r="K166" s="22"/>
      <c r="L166" s="22"/>
      <c r="M166" s="22"/>
      <c r="N166" s="22"/>
      <c r="O166" s="22"/>
      <c r="P166" s="22"/>
    </row>
    <row r="167" spans="1:16" s="11" customFormat="1" x14ac:dyDescent="0.2">
      <c r="A167" s="11" t="s">
        <v>3152</v>
      </c>
      <c r="B167" s="11" t="s">
        <v>3153</v>
      </c>
      <c r="C167" s="34">
        <v>63.9</v>
      </c>
      <c r="D167" s="34">
        <v>63.9</v>
      </c>
      <c r="E167" s="35">
        <v>0.32</v>
      </c>
      <c r="F167" s="36">
        <v>2E-8</v>
      </c>
      <c r="G167" s="34">
        <v>33.799999999999997</v>
      </c>
      <c r="H167" s="34">
        <v>368</v>
      </c>
      <c r="I167" s="11" t="str">
        <f>HYPERLINK("https://www.ncbi.nlm.nih.gov/protein/WP_138557097.1?report=genbank&amp;log$=prottop&amp;blast_rank=63&amp;RID=GFSZ2ZB601R","WP_138557097.1")</f>
        <v>WP_138557097.1</v>
      </c>
      <c r="J167" s="18">
        <f t="shared" si="2"/>
        <v>691.14239999999995</v>
      </c>
      <c r="K167" s="22"/>
      <c r="L167" s="22"/>
      <c r="M167" s="22"/>
      <c r="N167" s="22"/>
      <c r="O167" s="22"/>
      <c r="P167" s="22"/>
    </row>
    <row r="168" spans="1:16" s="11" customFormat="1" x14ac:dyDescent="0.2">
      <c r="A168" s="11" t="s">
        <v>3145</v>
      </c>
      <c r="B168" s="11" t="s">
        <v>276</v>
      </c>
      <c r="C168" s="34">
        <v>63.9</v>
      </c>
      <c r="D168" s="34">
        <v>63.9</v>
      </c>
      <c r="E168" s="35">
        <v>0.32</v>
      </c>
      <c r="F168" s="36">
        <v>2E-8</v>
      </c>
      <c r="G168" s="34">
        <v>34.72</v>
      </c>
      <c r="H168" s="34">
        <v>371</v>
      </c>
      <c r="I168" s="11" t="str">
        <f>HYPERLINK("https://www.ncbi.nlm.nih.gov/protein/WP_013462965.1?report=genbank&amp;log$=prottop&amp;blast_rank=64&amp;RID=GFSZ2ZB601R","WP_013462965.1")</f>
        <v>WP_013462965.1</v>
      </c>
      <c r="J168" s="18">
        <f t="shared" si="2"/>
        <v>709.9545599999999</v>
      </c>
      <c r="K168" s="22"/>
      <c r="L168" s="22"/>
      <c r="M168" s="22"/>
      <c r="N168" s="22"/>
      <c r="O168" s="22"/>
      <c r="P168" s="22"/>
    </row>
    <row r="169" spans="1:16" s="11" customFormat="1" x14ac:dyDescent="0.2">
      <c r="A169" s="11" t="s">
        <v>3096</v>
      </c>
      <c r="B169" s="11" t="s">
        <v>608</v>
      </c>
      <c r="C169" s="34">
        <v>62.8</v>
      </c>
      <c r="D169" s="34">
        <v>62.8</v>
      </c>
      <c r="E169" s="35">
        <v>0.28000000000000003</v>
      </c>
      <c r="F169" s="36">
        <v>2E-8</v>
      </c>
      <c r="G169" s="34">
        <v>39.68</v>
      </c>
      <c r="H169" s="34">
        <v>227</v>
      </c>
      <c r="I169" s="11" t="str">
        <f>HYPERLINK("https://www.ncbi.nlm.nih.gov/protein/MBM5147059.1?report=genbank&amp;log$=prottop&amp;blast_rank=65&amp;RID=GFSZ2ZB601R","MBM5147059.1")</f>
        <v>MBM5147059.1</v>
      </c>
      <c r="J169" s="18">
        <f t="shared" si="2"/>
        <v>697.7331200000001</v>
      </c>
      <c r="K169" s="22"/>
      <c r="L169" s="22"/>
      <c r="M169" s="22"/>
      <c r="N169" s="22"/>
      <c r="O169" s="22"/>
      <c r="P169" s="22"/>
    </row>
    <row r="170" spans="1:16" s="11" customFormat="1" x14ac:dyDescent="0.2">
      <c r="A170" s="11" t="s">
        <v>3145</v>
      </c>
      <c r="B170" s="11" t="s">
        <v>276</v>
      </c>
      <c r="C170" s="34">
        <v>63.9</v>
      </c>
      <c r="D170" s="34">
        <v>63.9</v>
      </c>
      <c r="E170" s="35">
        <v>0.32</v>
      </c>
      <c r="F170" s="36">
        <v>2E-8</v>
      </c>
      <c r="G170" s="34">
        <v>34.72</v>
      </c>
      <c r="H170" s="34">
        <v>371</v>
      </c>
      <c r="I170" s="11" t="str">
        <f>HYPERLINK("https://www.ncbi.nlm.nih.gov/protein/WP_024602746.1?report=genbank&amp;log$=prottop&amp;blast_rank=66&amp;RID=GFSZ2ZB601R","WP_024602746.1")</f>
        <v>WP_024602746.1</v>
      </c>
      <c r="J170" s="18">
        <f t="shared" si="2"/>
        <v>709.9545599999999</v>
      </c>
      <c r="K170" s="22"/>
      <c r="L170" s="22"/>
      <c r="M170" s="22"/>
      <c r="N170" s="22"/>
      <c r="O170" s="22"/>
      <c r="P170" s="22"/>
    </row>
    <row r="171" spans="1:16" s="11" customFormat="1" x14ac:dyDescent="0.2">
      <c r="A171" s="11" t="s">
        <v>3154</v>
      </c>
      <c r="B171" s="11" t="s">
        <v>3155</v>
      </c>
      <c r="C171" s="34">
        <v>63.9</v>
      </c>
      <c r="D171" s="34">
        <v>63.9</v>
      </c>
      <c r="E171" s="35">
        <v>0.32</v>
      </c>
      <c r="F171" s="36">
        <v>2E-8</v>
      </c>
      <c r="G171" s="34">
        <v>34.72</v>
      </c>
      <c r="H171" s="34">
        <v>371</v>
      </c>
      <c r="I171" s="11" t="str">
        <f>HYPERLINK("https://www.ncbi.nlm.nih.gov/protein/WP_215522168.1?report=genbank&amp;log$=prottop&amp;blast_rank=67&amp;RID=GFSZ2ZB601R","WP_215522168.1")</f>
        <v>WP_215522168.1</v>
      </c>
      <c r="J171" s="18">
        <f t="shared" si="2"/>
        <v>709.9545599999999</v>
      </c>
      <c r="K171" s="22"/>
      <c r="L171" s="22"/>
      <c r="M171" s="22"/>
      <c r="N171" s="22"/>
      <c r="O171" s="22"/>
      <c r="P171" s="22"/>
    </row>
    <row r="172" spans="1:16" s="11" customFormat="1" x14ac:dyDescent="0.2">
      <c r="A172" s="11" t="s">
        <v>3156</v>
      </c>
      <c r="B172" s="11" t="s">
        <v>608</v>
      </c>
      <c r="C172" s="34">
        <v>62.8</v>
      </c>
      <c r="D172" s="34">
        <v>62.8</v>
      </c>
      <c r="E172" s="35">
        <v>0.28000000000000003</v>
      </c>
      <c r="F172" s="36">
        <v>2E-8</v>
      </c>
      <c r="G172" s="34">
        <v>39.68</v>
      </c>
      <c r="H172" s="34">
        <v>230</v>
      </c>
      <c r="I172" s="11" t="str">
        <f>HYPERLINK("https://www.ncbi.nlm.nih.gov/protein/HBC3831526.1?report=genbank&amp;log$=prottop&amp;blast_rank=68&amp;RID=GFSZ2ZB601R","HBC3831526.1")</f>
        <v>HBC3831526.1</v>
      </c>
      <c r="J172" s="18">
        <f t="shared" si="2"/>
        <v>697.7331200000001</v>
      </c>
      <c r="K172" s="22"/>
      <c r="L172" s="22"/>
      <c r="M172" s="22"/>
      <c r="N172" s="22"/>
      <c r="O172" s="22"/>
      <c r="P172" s="22"/>
    </row>
    <row r="173" spans="1:16" s="11" customFormat="1" x14ac:dyDescent="0.2">
      <c r="A173" s="11" t="s">
        <v>3157</v>
      </c>
      <c r="B173" s="11" t="s">
        <v>3158</v>
      </c>
      <c r="C173" s="34">
        <v>63.5</v>
      </c>
      <c r="D173" s="34">
        <v>63.5</v>
      </c>
      <c r="E173" s="35">
        <v>0.3</v>
      </c>
      <c r="F173" s="36">
        <v>2.9999999999999997E-8</v>
      </c>
      <c r="G173" s="34">
        <v>41.79</v>
      </c>
      <c r="H173" s="34">
        <v>365</v>
      </c>
      <c r="I173" s="11" t="str">
        <f>HYPERLINK("https://www.ncbi.nlm.nih.gov/protein/WP_028865925.1?report=genbank&amp;log$=prottop&amp;blast_rank=69&amp;RID=GFSZ2ZB601R","WP_028865925.1")</f>
        <v>WP_028865925.1</v>
      </c>
      <c r="J173" s="18">
        <f t="shared" si="2"/>
        <v>796.09949999999992</v>
      </c>
      <c r="K173" s="22"/>
      <c r="L173" s="22"/>
      <c r="M173" s="22"/>
      <c r="N173" s="22"/>
      <c r="O173" s="22"/>
      <c r="P173" s="22"/>
    </row>
    <row r="174" spans="1:16" s="11" customFormat="1" x14ac:dyDescent="0.2">
      <c r="A174" s="11" t="s">
        <v>3159</v>
      </c>
      <c r="B174" s="11" t="s">
        <v>3160</v>
      </c>
      <c r="C174" s="34">
        <v>63.2</v>
      </c>
      <c r="D174" s="34">
        <v>63.2</v>
      </c>
      <c r="E174" s="35">
        <v>0.31</v>
      </c>
      <c r="F174" s="36">
        <v>4.0000000000000001E-8</v>
      </c>
      <c r="G174" s="34">
        <v>33.82</v>
      </c>
      <c r="H174" s="34">
        <v>370</v>
      </c>
      <c r="I174" s="11" t="str">
        <f>HYPERLINK("https://www.ncbi.nlm.nih.gov/protein/WP_064387137.1?report=genbank&amp;log$=prottop&amp;blast_rank=70&amp;RID=GFSZ2ZB601R","WP_064387137.1")</f>
        <v>WP_064387137.1</v>
      </c>
      <c r="J174" s="18">
        <f t="shared" si="2"/>
        <v>662.60144000000003</v>
      </c>
      <c r="K174" s="22"/>
      <c r="L174" s="22"/>
      <c r="M174" s="22"/>
      <c r="N174" s="22"/>
      <c r="O174" s="22"/>
      <c r="P174" s="22"/>
    </row>
    <row r="175" spans="1:16" s="11" customFormat="1" x14ac:dyDescent="0.2">
      <c r="A175" s="11" t="s">
        <v>3161</v>
      </c>
      <c r="B175" s="11" t="s">
        <v>3162</v>
      </c>
      <c r="C175" s="34">
        <v>63.2</v>
      </c>
      <c r="D175" s="34">
        <v>63.2</v>
      </c>
      <c r="E175" s="35">
        <v>0.31</v>
      </c>
      <c r="F175" s="36">
        <v>4.0000000000000001E-8</v>
      </c>
      <c r="G175" s="34">
        <v>33.82</v>
      </c>
      <c r="H175" s="34">
        <v>370</v>
      </c>
      <c r="I175" s="11" t="str">
        <f>HYPERLINK("https://www.ncbi.nlm.nih.gov/protein/WP_055015751.1?report=genbank&amp;log$=prottop&amp;blast_rank=71&amp;RID=GFSZ2ZB601R","WP_055015751.1")</f>
        <v>WP_055015751.1</v>
      </c>
      <c r="J175" s="18">
        <f t="shared" si="2"/>
        <v>662.60144000000003</v>
      </c>
      <c r="K175" s="22"/>
      <c r="L175" s="22"/>
      <c r="M175" s="22"/>
      <c r="N175" s="22"/>
      <c r="O175" s="22"/>
      <c r="P175" s="22"/>
    </row>
    <row r="176" spans="1:16" s="11" customFormat="1" x14ac:dyDescent="0.2">
      <c r="A176" s="11" t="s">
        <v>3145</v>
      </c>
      <c r="B176" s="11" t="s">
        <v>276</v>
      </c>
      <c r="C176" s="34">
        <v>63.2</v>
      </c>
      <c r="D176" s="34">
        <v>63.2</v>
      </c>
      <c r="E176" s="35">
        <v>0.31</v>
      </c>
      <c r="F176" s="36">
        <v>4.0000000000000001E-8</v>
      </c>
      <c r="G176" s="34">
        <v>33.82</v>
      </c>
      <c r="H176" s="34">
        <v>370</v>
      </c>
      <c r="I176" s="11" t="str">
        <f>HYPERLINK("https://www.ncbi.nlm.nih.gov/protein/WP_096042741.1?report=genbank&amp;log$=prottop&amp;blast_rank=72&amp;RID=GFSZ2ZB601R","WP_096042741.1")</f>
        <v>WP_096042741.1</v>
      </c>
      <c r="J176" s="18">
        <f t="shared" si="2"/>
        <v>662.60144000000003</v>
      </c>
      <c r="K176" s="22"/>
      <c r="L176" s="22"/>
      <c r="M176" s="22"/>
      <c r="N176" s="22"/>
      <c r="O176" s="22"/>
      <c r="P176" s="22"/>
    </row>
    <row r="177" spans="1:16" s="11" customFormat="1" x14ac:dyDescent="0.2">
      <c r="A177" s="11" t="s">
        <v>3133</v>
      </c>
      <c r="B177" s="11" t="s">
        <v>2944</v>
      </c>
      <c r="C177" s="34">
        <v>63.2</v>
      </c>
      <c r="D177" s="34">
        <v>63.2</v>
      </c>
      <c r="E177" s="35">
        <v>0.31</v>
      </c>
      <c r="F177" s="36">
        <v>4.0000000000000001E-8</v>
      </c>
      <c r="G177" s="34">
        <v>33.82</v>
      </c>
      <c r="H177" s="34">
        <v>370</v>
      </c>
      <c r="I177" s="11" t="str">
        <f>HYPERLINK("https://www.ncbi.nlm.nih.gov/protein/WP_055018332.1?report=genbank&amp;log$=prottop&amp;blast_rank=73&amp;RID=GFSZ2ZB601R","WP_055018332.1")</f>
        <v>WP_055018332.1</v>
      </c>
      <c r="J177" s="18">
        <f t="shared" si="2"/>
        <v>662.60144000000003</v>
      </c>
      <c r="K177" s="22"/>
      <c r="L177" s="22"/>
      <c r="M177" s="22"/>
      <c r="N177" s="22"/>
      <c r="O177" s="22"/>
      <c r="P177" s="22"/>
    </row>
    <row r="178" spans="1:16" s="11" customFormat="1" x14ac:dyDescent="0.2">
      <c r="A178" s="11" t="s">
        <v>3163</v>
      </c>
      <c r="B178" s="11" t="s">
        <v>3164</v>
      </c>
      <c r="C178" s="34">
        <v>63.2</v>
      </c>
      <c r="D178" s="34">
        <v>63.2</v>
      </c>
      <c r="E178" s="35">
        <v>0.31</v>
      </c>
      <c r="F178" s="36">
        <v>4.0000000000000001E-8</v>
      </c>
      <c r="G178" s="34">
        <v>33.82</v>
      </c>
      <c r="H178" s="34">
        <v>370</v>
      </c>
      <c r="I178" s="11" t="str">
        <f>HYPERLINK("https://www.ncbi.nlm.nih.gov/protein/WP_256850905.1?report=genbank&amp;log$=prottop&amp;blast_rank=74&amp;RID=GFSZ2ZB601R","WP_256850905.1")</f>
        <v>WP_256850905.1</v>
      </c>
      <c r="J178" s="18">
        <f t="shared" si="2"/>
        <v>662.60144000000003</v>
      </c>
      <c r="K178" s="22"/>
      <c r="L178" s="22"/>
      <c r="M178" s="22"/>
      <c r="N178" s="22"/>
      <c r="O178" s="22"/>
      <c r="P178" s="22"/>
    </row>
    <row r="179" spans="1:16" s="11" customFormat="1" x14ac:dyDescent="0.2">
      <c r="A179" s="11" t="s">
        <v>3145</v>
      </c>
      <c r="B179" s="11" t="s">
        <v>276</v>
      </c>
      <c r="C179" s="34">
        <v>63.2</v>
      </c>
      <c r="D179" s="34">
        <v>63.2</v>
      </c>
      <c r="E179" s="35">
        <v>0.31</v>
      </c>
      <c r="F179" s="36">
        <v>4.0000000000000001E-8</v>
      </c>
      <c r="G179" s="34">
        <v>33.82</v>
      </c>
      <c r="H179" s="34">
        <v>370</v>
      </c>
      <c r="I179" s="11" t="str">
        <f>HYPERLINK("https://www.ncbi.nlm.nih.gov/protein/WP_024032879.1?report=genbank&amp;log$=prottop&amp;blast_rank=75&amp;RID=GFSZ2ZB601R","WP_024032879.1")</f>
        <v>WP_024032879.1</v>
      </c>
      <c r="J179" s="18">
        <f t="shared" si="2"/>
        <v>662.60144000000003</v>
      </c>
      <c r="K179" s="22"/>
      <c r="L179" s="22"/>
      <c r="M179" s="22"/>
      <c r="N179" s="22"/>
      <c r="O179" s="22"/>
      <c r="P179" s="22"/>
    </row>
    <row r="180" spans="1:16" s="11" customFormat="1" x14ac:dyDescent="0.2">
      <c r="A180" s="11" t="s">
        <v>3165</v>
      </c>
      <c r="B180" s="11" t="s">
        <v>3166</v>
      </c>
      <c r="C180" s="34">
        <v>63.2</v>
      </c>
      <c r="D180" s="34">
        <v>63.2</v>
      </c>
      <c r="E180" s="35">
        <v>0.31</v>
      </c>
      <c r="F180" s="36">
        <v>4.0000000000000001E-8</v>
      </c>
      <c r="G180" s="34">
        <v>33.82</v>
      </c>
      <c r="H180" s="34">
        <v>370</v>
      </c>
      <c r="I180" s="11" t="str">
        <f>HYPERLINK("https://www.ncbi.nlm.nih.gov/protein/WP_138612398.1?report=genbank&amp;log$=prottop&amp;blast_rank=76&amp;RID=GFSZ2ZB601R","WP_138612398.1")</f>
        <v>WP_138612398.1</v>
      </c>
      <c r="J180" s="18">
        <f t="shared" si="2"/>
        <v>662.60144000000003</v>
      </c>
      <c r="K180" s="22"/>
      <c r="L180" s="22"/>
      <c r="M180" s="22"/>
      <c r="N180" s="22"/>
      <c r="O180" s="22"/>
      <c r="P180" s="22"/>
    </row>
    <row r="181" spans="1:16" s="11" customFormat="1" x14ac:dyDescent="0.2">
      <c r="A181" s="11" t="s">
        <v>3167</v>
      </c>
      <c r="B181" s="11" t="s">
        <v>3168</v>
      </c>
      <c r="C181" s="34">
        <v>62.8</v>
      </c>
      <c r="D181" s="34">
        <v>62.8</v>
      </c>
      <c r="E181" s="35">
        <v>0.31</v>
      </c>
      <c r="F181" s="36">
        <v>4.0000000000000001E-8</v>
      </c>
      <c r="G181" s="34">
        <v>33.82</v>
      </c>
      <c r="H181" s="34">
        <v>371</v>
      </c>
      <c r="I181" s="11" t="str">
        <f>HYPERLINK("https://www.ncbi.nlm.nih.gov/protein/WP_182733398.1?report=genbank&amp;log$=prottop&amp;blast_rank=77&amp;RID=GFSZ2ZB601R","WP_182733398.1")</f>
        <v>WP_182733398.1</v>
      </c>
      <c r="J181" s="18">
        <f t="shared" si="2"/>
        <v>658.40775999999994</v>
      </c>
      <c r="K181" s="22"/>
      <c r="L181" s="22"/>
      <c r="M181" s="22"/>
      <c r="N181" s="22"/>
      <c r="O181" s="22"/>
      <c r="P181" s="22"/>
    </row>
    <row r="182" spans="1:16" s="11" customFormat="1" x14ac:dyDescent="0.2">
      <c r="A182" s="11" t="s">
        <v>3169</v>
      </c>
      <c r="B182" s="11" t="s">
        <v>3170</v>
      </c>
      <c r="C182" s="34">
        <v>62.8</v>
      </c>
      <c r="D182" s="34">
        <v>62.8</v>
      </c>
      <c r="E182" s="35">
        <v>0.31</v>
      </c>
      <c r="F182" s="36">
        <v>4.0000000000000001E-8</v>
      </c>
      <c r="G182" s="34">
        <v>33.82</v>
      </c>
      <c r="H182" s="34">
        <v>371</v>
      </c>
      <c r="I182" s="11" t="str">
        <f>HYPERLINK("https://www.ncbi.nlm.nih.gov/protein/WP_182780045.1?report=genbank&amp;log$=prottop&amp;blast_rank=78&amp;RID=GFSZ2ZB601R","WP_182780045.1")</f>
        <v>WP_182780045.1</v>
      </c>
      <c r="J182" s="18">
        <f t="shared" si="2"/>
        <v>658.40775999999994</v>
      </c>
      <c r="K182" s="22"/>
      <c r="L182" s="22"/>
      <c r="M182" s="22"/>
      <c r="N182" s="22"/>
      <c r="O182" s="22"/>
      <c r="P182" s="22"/>
    </row>
    <row r="183" spans="1:16" s="11" customFormat="1" x14ac:dyDescent="0.2">
      <c r="A183" s="11" t="s">
        <v>3171</v>
      </c>
      <c r="B183" s="11" t="s">
        <v>3172</v>
      </c>
      <c r="C183" s="34">
        <v>62.8</v>
      </c>
      <c r="D183" s="34">
        <v>62.8</v>
      </c>
      <c r="E183" s="35">
        <v>0.28000000000000003</v>
      </c>
      <c r="F183" s="36">
        <v>4.0000000000000001E-8</v>
      </c>
      <c r="G183" s="34">
        <v>39.68</v>
      </c>
      <c r="H183" s="34">
        <v>372</v>
      </c>
      <c r="I183" s="11" t="str">
        <f>HYPERLINK("https://www.ncbi.nlm.nih.gov/protein/WP_170891770.1?report=genbank&amp;log$=prottop&amp;blast_rank=79&amp;RID=GFSZ2ZB601R","WP_170891770.1")</f>
        <v>WP_170891770.1</v>
      </c>
      <c r="J183" s="18">
        <f t="shared" si="2"/>
        <v>697.7331200000001</v>
      </c>
      <c r="K183" s="22"/>
      <c r="L183" s="22"/>
      <c r="M183" s="22"/>
      <c r="N183" s="22"/>
      <c r="O183" s="22"/>
      <c r="P183" s="22"/>
    </row>
    <row r="184" spans="1:16" s="11" customFormat="1" x14ac:dyDescent="0.2">
      <c r="A184" s="11" t="s">
        <v>3133</v>
      </c>
      <c r="B184" s="11" t="s">
        <v>2944</v>
      </c>
      <c r="C184" s="34">
        <v>62.8</v>
      </c>
      <c r="D184" s="34">
        <v>62.8</v>
      </c>
      <c r="E184" s="35">
        <v>0.31</v>
      </c>
      <c r="F184" s="36">
        <v>4.0000000000000001E-8</v>
      </c>
      <c r="G184" s="34">
        <v>33.82</v>
      </c>
      <c r="H184" s="34">
        <v>371</v>
      </c>
      <c r="I184" s="11" t="str">
        <f>HYPERLINK("https://www.ncbi.nlm.nih.gov/protein/WP_182671929.1?report=genbank&amp;log$=prottop&amp;blast_rank=80&amp;RID=GFSZ2ZB601R","WP_182671929.1")</f>
        <v>WP_182671929.1</v>
      </c>
      <c r="J184" s="18">
        <f t="shared" si="2"/>
        <v>658.40775999999994</v>
      </c>
      <c r="K184" s="22"/>
      <c r="L184" s="22"/>
      <c r="M184" s="22"/>
      <c r="N184" s="22"/>
      <c r="O184" s="22"/>
      <c r="P184" s="22"/>
    </row>
    <row r="185" spans="1:16" s="11" customFormat="1" x14ac:dyDescent="0.2">
      <c r="A185" s="11" t="s">
        <v>3173</v>
      </c>
      <c r="B185" s="11" t="s">
        <v>3174</v>
      </c>
      <c r="C185" s="34">
        <v>62.8</v>
      </c>
      <c r="D185" s="34">
        <v>62.8</v>
      </c>
      <c r="E185" s="35">
        <v>0.28000000000000003</v>
      </c>
      <c r="F185" s="36">
        <v>4.0000000000000001E-8</v>
      </c>
      <c r="G185" s="34">
        <v>39.68</v>
      </c>
      <c r="H185" s="34">
        <v>372</v>
      </c>
      <c r="I185" s="11" t="str">
        <f>HYPERLINK("https://www.ncbi.nlm.nih.gov/protein/WP_124007985.1?report=genbank&amp;log$=prottop&amp;blast_rank=81&amp;RID=GFSZ2ZB601R","WP_124007985.1")</f>
        <v>WP_124007985.1</v>
      </c>
      <c r="J185" s="18">
        <f t="shared" si="2"/>
        <v>697.7331200000001</v>
      </c>
      <c r="K185" s="22"/>
      <c r="L185" s="22"/>
      <c r="M185" s="22"/>
      <c r="N185" s="22"/>
      <c r="O185" s="22"/>
      <c r="P185" s="22"/>
    </row>
    <row r="186" spans="1:16" s="11" customFormat="1" x14ac:dyDescent="0.2">
      <c r="A186" s="11" t="s">
        <v>3145</v>
      </c>
      <c r="B186" s="11" t="s">
        <v>276</v>
      </c>
      <c r="C186" s="34">
        <v>62.8</v>
      </c>
      <c r="D186" s="34">
        <v>62.8</v>
      </c>
      <c r="E186" s="35">
        <v>0.31</v>
      </c>
      <c r="F186" s="36">
        <v>4.0000000000000001E-8</v>
      </c>
      <c r="G186" s="34">
        <v>33.82</v>
      </c>
      <c r="H186" s="34">
        <v>371</v>
      </c>
      <c r="I186" s="11" t="str">
        <f>HYPERLINK("https://www.ncbi.nlm.nih.gov/protein/WP_154902980.1?report=genbank&amp;log$=prottop&amp;blast_rank=82&amp;RID=GFSZ2ZB601R","WP_154902980.1")</f>
        <v>WP_154902980.1</v>
      </c>
      <c r="J186" s="18">
        <f t="shared" si="2"/>
        <v>658.40775999999994</v>
      </c>
      <c r="K186" s="22"/>
      <c r="L186" s="22"/>
      <c r="M186" s="22"/>
      <c r="N186" s="22"/>
      <c r="O186" s="22"/>
      <c r="P186" s="22"/>
    </row>
    <row r="187" spans="1:16" s="11" customFormat="1" x14ac:dyDescent="0.2">
      <c r="A187" s="11" t="s">
        <v>3096</v>
      </c>
      <c r="B187" s="11" t="s">
        <v>608</v>
      </c>
      <c r="C187" s="34">
        <v>62.8</v>
      </c>
      <c r="D187" s="34">
        <v>62.8</v>
      </c>
      <c r="E187" s="35">
        <v>0.28000000000000003</v>
      </c>
      <c r="F187" s="36">
        <v>4.0000000000000001E-8</v>
      </c>
      <c r="G187" s="34">
        <v>39.68</v>
      </c>
      <c r="H187" s="34">
        <v>373</v>
      </c>
      <c r="I187" s="11" t="str">
        <f>HYPERLINK("https://www.ncbi.nlm.nih.gov/protein/WP_025575120.1?report=genbank&amp;log$=prottop&amp;blast_rank=83&amp;RID=GFSZ2ZB601R","WP_025575120.1")</f>
        <v>WP_025575120.1</v>
      </c>
      <c r="J187" s="18">
        <f t="shared" si="2"/>
        <v>697.7331200000001</v>
      </c>
      <c r="K187" s="22"/>
      <c r="L187" s="22"/>
      <c r="M187" s="22"/>
      <c r="N187" s="22"/>
      <c r="O187" s="22"/>
      <c r="P187" s="22"/>
    </row>
    <row r="188" spans="1:16" s="11" customFormat="1" x14ac:dyDescent="0.2">
      <c r="A188" s="11" t="s">
        <v>3096</v>
      </c>
      <c r="B188" s="11" t="s">
        <v>608</v>
      </c>
      <c r="C188" s="34">
        <v>62.8</v>
      </c>
      <c r="D188" s="34">
        <v>62.8</v>
      </c>
      <c r="E188" s="35">
        <v>0.28000000000000003</v>
      </c>
      <c r="F188" s="36">
        <v>4.0000000000000001E-8</v>
      </c>
      <c r="G188" s="34">
        <v>39.68</v>
      </c>
      <c r="H188" s="34">
        <v>373</v>
      </c>
      <c r="I188" s="11" t="str">
        <f>HYPERLINK("https://www.ncbi.nlm.nih.gov/protein/WP_190413981.1?report=genbank&amp;log$=prottop&amp;blast_rank=84&amp;RID=GFSZ2ZB601R","WP_190413981.1")</f>
        <v>WP_190413981.1</v>
      </c>
      <c r="J188" s="18">
        <f t="shared" si="2"/>
        <v>697.7331200000001</v>
      </c>
      <c r="K188" s="22"/>
      <c r="L188" s="22"/>
      <c r="M188" s="22"/>
      <c r="N188" s="22"/>
      <c r="O188" s="22"/>
      <c r="P188" s="22"/>
    </row>
    <row r="189" spans="1:16" s="11" customFormat="1" x14ac:dyDescent="0.2">
      <c r="A189" s="11" t="s">
        <v>3096</v>
      </c>
      <c r="B189" s="11" t="s">
        <v>608</v>
      </c>
      <c r="C189" s="34">
        <v>62.4</v>
      </c>
      <c r="D189" s="34">
        <v>62.4</v>
      </c>
      <c r="E189" s="35">
        <v>0.28000000000000003</v>
      </c>
      <c r="F189" s="36">
        <v>4.0000000000000001E-8</v>
      </c>
      <c r="G189" s="34">
        <v>39.68</v>
      </c>
      <c r="H189" s="34">
        <v>303</v>
      </c>
      <c r="I189" s="11" t="str">
        <f>HYPERLINK("https://www.ncbi.nlm.nih.gov/protein/WP_116899447.1?report=genbank&amp;log$=prottop&amp;blast_rank=85&amp;RID=GFSZ2ZB601R","WP_116899447.1")</f>
        <v>WP_116899447.1</v>
      </c>
      <c r="J189" s="18">
        <f t="shared" si="2"/>
        <v>693.28896000000009</v>
      </c>
      <c r="K189" s="22"/>
      <c r="L189" s="22"/>
      <c r="M189" s="22"/>
      <c r="N189" s="22"/>
      <c r="O189" s="22"/>
      <c r="P189" s="22"/>
    </row>
    <row r="190" spans="1:16" s="11" customFormat="1" x14ac:dyDescent="0.2">
      <c r="A190" s="11" t="s">
        <v>3156</v>
      </c>
      <c r="B190" s="11" t="s">
        <v>608</v>
      </c>
      <c r="C190" s="34">
        <v>62.8</v>
      </c>
      <c r="D190" s="34">
        <v>62.8</v>
      </c>
      <c r="E190" s="35">
        <v>0.28000000000000003</v>
      </c>
      <c r="F190" s="36">
        <v>4.0000000000000001E-8</v>
      </c>
      <c r="G190" s="34">
        <v>39.68</v>
      </c>
      <c r="H190" s="34">
        <v>373</v>
      </c>
      <c r="I190" s="11" t="str">
        <f>HYPERLINK("https://www.ncbi.nlm.nih.gov/protein/HCH0719326.1?report=genbank&amp;log$=prottop&amp;blast_rank=86&amp;RID=GFSZ2ZB601R","HCH0719326.1")</f>
        <v>HCH0719326.1</v>
      </c>
      <c r="J190" s="18">
        <f t="shared" si="2"/>
        <v>697.7331200000001</v>
      </c>
      <c r="K190" s="22"/>
      <c r="L190" s="22"/>
      <c r="M190" s="22"/>
      <c r="N190" s="22"/>
      <c r="O190" s="22"/>
      <c r="P190" s="22"/>
    </row>
    <row r="191" spans="1:16" s="11" customFormat="1" x14ac:dyDescent="0.2">
      <c r="A191" s="11" t="s">
        <v>3096</v>
      </c>
      <c r="B191" s="11" t="s">
        <v>608</v>
      </c>
      <c r="C191" s="34">
        <v>62.8</v>
      </c>
      <c r="D191" s="34">
        <v>62.8</v>
      </c>
      <c r="E191" s="35">
        <v>0.28000000000000003</v>
      </c>
      <c r="F191" s="36">
        <v>4.9999999999999998E-8</v>
      </c>
      <c r="G191" s="34">
        <v>39.68</v>
      </c>
      <c r="H191" s="34">
        <v>373</v>
      </c>
      <c r="I191" s="11" t="str">
        <f>HYPERLINK("https://www.ncbi.nlm.nih.gov/protein/WP_140315619.1?report=genbank&amp;log$=prottop&amp;blast_rank=87&amp;RID=GFSZ2ZB601R","WP_140315619.1")</f>
        <v>WP_140315619.1</v>
      </c>
      <c r="J191" s="18">
        <f t="shared" si="2"/>
        <v>697.7331200000001</v>
      </c>
      <c r="K191" s="22"/>
      <c r="L191" s="22"/>
      <c r="M191" s="22"/>
      <c r="N191" s="22"/>
      <c r="O191" s="22"/>
      <c r="P191" s="22"/>
    </row>
    <row r="192" spans="1:16" s="11" customFormat="1" x14ac:dyDescent="0.2">
      <c r="A192" s="11" t="s">
        <v>3175</v>
      </c>
      <c r="B192" s="11" t="s">
        <v>3176</v>
      </c>
      <c r="C192" s="34">
        <v>62.8</v>
      </c>
      <c r="D192" s="34">
        <v>62.8</v>
      </c>
      <c r="E192" s="35">
        <v>0.31</v>
      </c>
      <c r="F192" s="36">
        <v>4.9999999999999998E-8</v>
      </c>
      <c r="G192" s="34">
        <v>33.82</v>
      </c>
      <c r="H192" s="34">
        <v>371</v>
      </c>
      <c r="I192" s="11" t="str">
        <f>HYPERLINK("https://www.ncbi.nlm.nih.gov/protein/WP_138621717.1?report=genbank&amp;log$=prottop&amp;blast_rank=88&amp;RID=GFSZ2ZB601R","WP_138621717.1")</f>
        <v>WP_138621717.1</v>
      </c>
      <c r="J192" s="18">
        <f t="shared" si="2"/>
        <v>658.40775999999994</v>
      </c>
      <c r="K192" s="22"/>
      <c r="L192" s="22"/>
      <c r="M192" s="22"/>
      <c r="N192" s="22"/>
      <c r="O192" s="22"/>
      <c r="P192" s="22"/>
    </row>
    <row r="193" spans="1:17" s="11" customFormat="1" x14ac:dyDescent="0.2">
      <c r="A193" s="11" t="s">
        <v>3177</v>
      </c>
      <c r="B193" s="11" t="s">
        <v>3178</v>
      </c>
      <c r="C193" s="34">
        <v>62.8</v>
      </c>
      <c r="D193" s="34">
        <v>62.8</v>
      </c>
      <c r="E193" s="35">
        <v>0.31</v>
      </c>
      <c r="F193" s="36">
        <v>4.9999999999999998E-8</v>
      </c>
      <c r="G193" s="34">
        <v>33.82</v>
      </c>
      <c r="H193" s="34">
        <v>371</v>
      </c>
      <c r="I193" s="11" t="str">
        <f>HYPERLINK("https://www.ncbi.nlm.nih.gov/protein/WP_211017680.1?report=genbank&amp;log$=prottop&amp;blast_rank=89&amp;RID=GFSZ2ZB601R","WP_211017680.1")</f>
        <v>WP_211017680.1</v>
      </c>
      <c r="J193" s="18">
        <f t="shared" si="2"/>
        <v>658.40775999999994</v>
      </c>
      <c r="K193" s="22"/>
      <c r="L193" s="22"/>
      <c r="M193" s="22"/>
      <c r="N193" s="22"/>
      <c r="O193" s="22"/>
      <c r="P193" s="22"/>
    </row>
    <row r="194" spans="1:17" s="11" customFormat="1" x14ac:dyDescent="0.2">
      <c r="A194" s="11" t="s">
        <v>3133</v>
      </c>
      <c r="B194" s="11" t="s">
        <v>2944</v>
      </c>
      <c r="C194" s="34">
        <v>62.8</v>
      </c>
      <c r="D194" s="34">
        <v>62.8</v>
      </c>
      <c r="E194" s="35">
        <v>0.31</v>
      </c>
      <c r="F194" s="36">
        <v>4.9999999999999998E-8</v>
      </c>
      <c r="G194" s="34">
        <v>33.82</v>
      </c>
      <c r="H194" s="34">
        <v>371</v>
      </c>
      <c r="I194" s="11" t="str">
        <f>HYPERLINK("https://www.ncbi.nlm.nih.gov/protein/WP_058547847.1?report=genbank&amp;log$=prottop&amp;blast_rank=90&amp;RID=GFSZ2ZB601R","WP_058547847.1")</f>
        <v>WP_058547847.1</v>
      </c>
      <c r="J194" s="18">
        <f t="shared" si="2"/>
        <v>658.40775999999994</v>
      </c>
      <c r="K194" s="22"/>
      <c r="L194" s="22"/>
      <c r="M194" s="22"/>
      <c r="N194" s="22"/>
      <c r="O194" s="22"/>
      <c r="P194" s="22"/>
    </row>
    <row r="195" spans="1:17" s="11" customFormat="1" x14ac:dyDescent="0.2">
      <c r="A195" s="11" t="s">
        <v>3179</v>
      </c>
      <c r="B195" s="11" t="s">
        <v>3180</v>
      </c>
      <c r="C195" s="34">
        <v>62.8</v>
      </c>
      <c r="D195" s="34">
        <v>62.8</v>
      </c>
      <c r="E195" s="35">
        <v>0.31</v>
      </c>
      <c r="F195" s="36">
        <v>4.9999999999999998E-8</v>
      </c>
      <c r="G195" s="34">
        <v>33.82</v>
      </c>
      <c r="H195" s="34">
        <v>371</v>
      </c>
      <c r="I195" s="11" t="str">
        <f>HYPERLINK("https://www.ncbi.nlm.nih.gov/protein/WP_104643861.1?report=genbank&amp;log$=prottop&amp;blast_rank=91&amp;RID=GFSZ2ZB601R","WP_104643861.1")</f>
        <v>WP_104643861.1</v>
      </c>
      <c r="J195" s="18">
        <f t="shared" si="2"/>
        <v>658.40775999999994</v>
      </c>
      <c r="K195" s="22"/>
      <c r="L195" s="22"/>
      <c r="M195" s="22"/>
      <c r="N195" s="22"/>
      <c r="O195" s="22"/>
      <c r="P195" s="22"/>
    </row>
    <row r="196" spans="1:17" s="11" customFormat="1" x14ac:dyDescent="0.2">
      <c r="A196" s="11" t="s">
        <v>3181</v>
      </c>
      <c r="B196" s="11" t="s">
        <v>3182</v>
      </c>
      <c r="C196" s="34">
        <v>62.8</v>
      </c>
      <c r="D196" s="34">
        <v>62.8</v>
      </c>
      <c r="E196" s="35">
        <v>0.31</v>
      </c>
      <c r="F196" s="36">
        <v>4.9999999999999998E-8</v>
      </c>
      <c r="G196" s="34">
        <v>33.82</v>
      </c>
      <c r="H196" s="34">
        <v>371</v>
      </c>
      <c r="I196" s="11" t="str">
        <f>HYPERLINK("https://www.ncbi.nlm.nih.gov/protein/WP_248527115.1?report=genbank&amp;log$=prottop&amp;blast_rank=92&amp;RID=GFSZ2ZB601R","WP_248527115.1")</f>
        <v>WP_248527115.1</v>
      </c>
      <c r="J196" s="18">
        <f t="shared" si="2"/>
        <v>658.40775999999994</v>
      </c>
      <c r="K196" s="22"/>
      <c r="L196" s="22"/>
      <c r="M196" s="22"/>
      <c r="N196" s="22"/>
      <c r="O196" s="22"/>
      <c r="P196" s="22"/>
    </row>
    <row r="197" spans="1:17" s="11" customFormat="1" x14ac:dyDescent="0.2">
      <c r="A197" s="11" t="s">
        <v>3183</v>
      </c>
      <c r="B197" s="11" t="s">
        <v>3184</v>
      </c>
      <c r="C197" s="34">
        <v>62.8</v>
      </c>
      <c r="D197" s="34">
        <v>62.8</v>
      </c>
      <c r="E197" s="35">
        <v>0.31</v>
      </c>
      <c r="F197" s="36">
        <v>4.9999999999999998E-8</v>
      </c>
      <c r="G197" s="34">
        <v>33.82</v>
      </c>
      <c r="H197" s="34">
        <v>371</v>
      </c>
      <c r="I197" s="11" t="str">
        <f>HYPERLINK("https://www.ncbi.nlm.nih.gov/protein/WP_076918760.1?report=genbank&amp;log$=prottop&amp;blast_rank=93&amp;RID=GFSZ2ZB601R","WP_076918760.1")</f>
        <v>WP_076918760.1</v>
      </c>
      <c r="J197" s="18">
        <f t="shared" ref="J197:J261" si="3">C197*G197*E197</f>
        <v>658.40775999999994</v>
      </c>
      <c r="K197" s="22"/>
      <c r="L197" s="22"/>
      <c r="M197" s="22"/>
      <c r="N197" s="22"/>
      <c r="O197" s="22"/>
      <c r="P197" s="22"/>
    </row>
    <row r="198" spans="1:17" s="11" customFormat="1" x14ac:dyDescent="0.2">
      <c r="A198" s="11" t="s">
        <v>3185</v>
      </c>
      <c r="B198" s="11" t="s">
        <v>3186</v>
      </c>
      <c r="C198" s="34">
        <v>62.8</v>
      </c>
      <c r="D198" s="34">
        <v>62.8</v>
      </c>
      <c r="E198" s="35">
        <v>0.31</v>
      </c>
      <c r="F198" s="36">
        <v>4.9999999999999998E-8</v>
      </c>
      <c r="G198" s="34">
        <v>33.82</v>
      </c>
      <c r="H198" s="34">
        <v>371</v>
      </c>
      <c r="I198" s="11" t="str">
        <f>HYPERLINK("https://www.ncbi.nlm.nih.gov/protein/WP_138594343.1?report=genbank&amp;log$=prottop&amp;blast_rank=94&amp;RID=GFSZ2ZB601R","WP_138594343.1")</f>
        <v>WP_138594343.1</v>
      </c>
      <c r="J198" s="18">
        <f t="shared" si="3"/>
        <v>658.40775999999994</v>
      </c>
      <c r="K198" s="22"/>
      <c r="L198" s="22"/>
      <c r="M198" s="22"/>
      <c r="N198" s="22"/>
      <c r="O198" s="22"/>
      <c r="P198" s="22"/>
    </row>
    <row r="199" spans="1:17" s="11" customFormat="1" x14ac:dyDescent="0.2">
      <c r="A199" s="11" t="s">
        <v>3187</v>
      </c>
      <c r="B199" s="11" t="s">
        <v>3188</v>
      </c>
      <c r="C199" s="34">
        <v>62.8</v>
      </c>
      <c r="D199" s="34">
        <v>62.8</v>
      </c>
      <c r="E199" s="35">
        <v>0.28000000000000003</v>
      </c>
      <c r="F199" s="36">
        <v>4.9999999999999998E-8</v>
      </c>
      <c r="G199" s="34">
        <v>39.68</v>
      </c>
      <c r="H199" s="34">
        <v>373</v>
      </c>
      <c r="I199" s="11" t="str">
        <f>HYPERLINK("https://www.ncbi.nlm.nih.gov/protein/WP_182009176.1?report=genbank&amp;log$=prottop&amp;blast_rank=95&amp;RID=GFSZ2ZB601R","WP_182009176.1")</f>
        <v>WP_182009176.1</v>
      </c>
      <c r="J199" s="18">
        <f t="shared" si="3"/>
        <v>697.7331200000001</v>
      </c>
      <c r="K199" s="22"/>
      <c r="L199" s="22"/>
      <c r="M199" s="22"/>
      <c r="N199" s="22"/>
      <c r="O199" s="22"/>
      <c r="P199" s="22"/>
    </row>
    <row r="200" spans="1:17" s="11" customFormat="1" x14ac:dyDescent="0.2">
      <c r="A200" s="11" t="s">
        <v>3189</v>
      </c>
      <c r="B200" s="11" t="s">
        <v>3190</v>
      </c>
      <c r="C200" s="34">
        <v>62.4</v>
      </c>
      <c r="D200" s="34">
        <v>62.4</v>
      </c>
      <c r="E200" s="35">
        <v>0.31</v>
      </c>
      <c r="F200" s="36">
        <v>4.9999999999999998E-8</v>
      </c>
      <c r="G200" s="34">
        <v>33.82</v>
      </c>
      <c r="H200" s="34">
        <v>376</v>
      </c>
      <c r="I200" s="11" t="str">
        <f>HYPERLINK("https://www.ncbi.nlm.nih.gov/protein/WP_248461776.1?report=genbank&amp;log$=prottop&amp;blast_rank=96&amp;RID=GFSZ2ZB601R","WP_248461776.1")</f>
        <v>WP_248461776.1</v>
      </c>
      <c r="J200" s="18">
        <f t="shared" si="3"/>
        <v>654.21407999999997</v>
      </c>
      <c r="K200" s="22"/>
      <c r="L200" s="22"/>
      <c r="M200" s="22"/>
      <c r="N200" s="22"/>
      <c r="O200" s="22"/>
      <c r="P200" s="22"/>
    </row>
    <row r="201" spans="1:17" s="11" customFormat="1" x14ac:dyDescent="0.2">
      <c r="A201" s="11" t="s">
        <v>3114</v>
      </c>
      <c r="B201" s="11" t="s">
        <v>608</v>
      </c>
      <c r="C201" s="34">
        <v>62.4</v>
      </c>
      <c r="D201" s="34">
        <v>62.4</v>
      </c>
      <c r="E201" s="35">
        <v>0.28000000000000003</v>
      </c>
      <c r="F201" s="36">
        <v>5.9999999999999995E-8</v>
      </c>
      <c r="G201" s="34">
        <v>39.68</v>
      </c>
      <c r="H201" s="34">
        <v>331</v>
      </c>
      <c r="I201" s="11" t="str">
        <f>HYPERLINK("https://www.ncbi.nlm.nih.gov/protein/KGT35406.1?report=genbank&amp;log$=prottop&amp;blast_rank=97&amp;RID=GFSZ2ZB601R","KGT35406.1")</f>
        <v>KGT35406.1</v>
      </c>
      <c r="J201" s="18">
        <f t="shared" si="3"/>
        <v>693.28896000000009</v>
      </c>
      <c r="K201" s="22"/>
      <c r="L201" s="22"/>
      <c r="M201" s="22"/>
      <c r="N201" s="22"/>
      <c r="O201" s="22"/>
      <c r="P201" s="22"/>
    </row>
    <row r="202" spans="1:17" s="11" customFormat="1" x14ac:dyDescent="0.2">
      <c r="A202" s="11" t="s">
        <v>3191</v>
      </c>
      <c r="B202" s="11" t="s">
        <v>3192</v>
      </c>
      <c r="C202" s="34">
        <v>62.4</v>
      </c>
      <c r="D202" s="34">
        <v>62.4</v>
      </c>
      <c r="E202" s="35">
        <v>0.31</v>
      </c>
      <c r="F202" s="36">
        <v>5.9999999999999995E-8</v>
      </c>
      <c r="G202" s="34">
        <v>33.82</v>
      </c>
      <c r="H202" s="34">
        <v>371</v>
      </c>
      <c r="I202" s="11" t="str">
        <f>HYPERLINK("https://www.ncbi.nlm.nih.gov/protein/WP_138764926.1?report=genbank&amp;log$=prottop&amp;blast_rank=98&amp;RID=GFSZ2ZB601R","WP_138764926.1")</f>
        <v>WP_138764926.1</v>
      </c>
      <c r="J202" s="18">
        <f t="shared" si="3"/>
        <v>654.21407999999997</v>
      </c>
      <c r="K202" s="22"/>
      <c r="L202" s="22"/>
      <c r="M202" s="22"/>
      <c r="N202" s="22"/>
      <c r="O202" s="22"/>
      <c r="P202" s="22"/>
      <c r="Q202" s="18"/>
    </row>
    <row r="203" spans="1:17" s="11" customFormat="1" x14ac:dyDescent="0.2">
      <c r="A203" s="11" t="s">
        <v>3096</v>
      </c>
      <c r="B203" s="11" t="s">
        <v>608</v>
      </c>
      <c r="C203" s="34">
        <v>62.4</v>
      </c>
      <c r="D203" s="34">
        <v>62.4</v>
      </c>
      <c r="E203" s="35">
        <v>0.28000000000000003</v>
      </c>
      <c r="F203" s="36">
        <v>5.9999999999999995E-8</v>
      </c>
      <c r="G203" s="34">
        <v>39.68</v>
      </c>
      <c r="H203" s="34">
        <v>347</v>
      </c>
      <c r="I203" s="11" t="str">
        <f>HYPERLINK("https://www.ncbi.nlm.nih.gov/protein/EGQ8857509.1?report=genbank&amp;log$=prottop&amp;blast_rank=99&amp;RID=GFSZ2ZB601R","EGQ8857509.1")</f>
        <v>EGQ8857509.1</v>
      </c>
      <c r="J203" s="18">
        <f t="shared" si="3"/>
        <v>693.28896000000009</v>
      </c>
      <c r="K203" s="22"/>
      <c r="L203" s="22"/>
      <c r="M203" s="22"/>
      <c r="N203" s="22"/>
      <c r="O203" s="22"/>
      <c r="P203" s="22"/>
    </row>
    <row r="204" spans="1:17" s="11" customFormat="1" x14ac:dyDescent="0.2">
      <c r="A204" s="11" t="s">
        <v>3096</v>
      </c>
      <c r="B204" s="11" t="s">
        <v>608</v>
      </c>
      <c r="C204" s="34">
        <v>62.4</v>
      </c>
      <c r="D204" s="34">
        <v>62.4</v>
      </c>
      <c r="E204" s="35">
        <v>0.28000000000000003</v>
      </c>
      <c r="F204" s="36">
        <v>5.9999999999999995E-8</v>
      </c>
      <c r="G204" s="34">
        <v>39.68</v>
      </c>
      <c r="H204" s="34">
        <v>344</v>
      </c>
      <c r="I204" s="11" t="str">
        <f>HYPERLINK("https://www.ncbi.nlm.nih.gov/protein/EHD2279014.1?report=genbank&amp;log$=prottop&amp;blast_rank=100&amp;RID=GFSZ2ZB601R","EHD2279014.1")</f>
        <v>EHD2279014.1</v>
      </c>
      <c r="J204" s="18">
        <f t="shared" si="3"/>
        <v>693.28896000000009</v>
      </c>
      <c r="K204" s="22"/>
      <c r="L204" s="22"/>
      <c r="M204" s="22"/>
      <c r="N204" s="22"/>
      <c r="O204" s="22"/>
      <c r="P204" s="22"/>
    </row>
    <row r="205" spans="1:17" s="11" customFormat="1" x14ac:dyDescent="0.2">
      <c r="C205" s="34"/>
      <c r="D205" s="34"/>
      <c r="E205" s="35"/>
      <c r="F205" s="36"/>
      <c r="G205" s="34"/>
      <c r="H205" s="34"/>
      <c r="J205" s="17">
        <f>AVERAGE(J105:J204)</f>
        <v>732.62558270000011</v>
      </c>
      <c r="K205" s="44"/>
      <c r="L205" s="22"/>
      <c r="M205" s="22"/>
      <c r="N205" s="22"/>
      <c r="O205" s="22"/>
      <c r="P205" s="22"/>
    </row>
    <row r="206" spans="1:17" s="14" customFormat="1" x14ac:dyDescent="0.2">
      <c r="A206" s="14" t="s">
        <v>3193</v>
      </c>
      <c r="B206" s="14" t="s">
        <v>288</v>
      </c>
      <c r="C206" s="28">
        <v>67</v>
      </c>
      <c r="D206" s="28">
        <v>67</v>
      </c>
      <c r="E206" s="29">
        <v>0.32</v>
      </c>
      <c r="F206" s="30">
        <v>2.0000000000000001E-9</v>
      </c>
      <c r="G206" s="28">
        <v>38.03</v>
      </c>
      <c r="H206" s="28">
        <v>382</v>
      </c>
      <c r="I206" s="14" t="str">
        <f>HYPERLINK("https://www.ncbi.nlm.nih.gov/protein/PHS12265.1?report=genbank&amp;log$=prottop&amp;blast_rank=1&amp;RID=GFSZUTG3013","PHS12265.1")</f>
        <v>PHS12265.1</v>
      </c>
      <c r="J206" s="18">
        <f t="shared" si="3"/>
        <v>815.36320000000012</v>
      </c>
      <c r="K206" s="18">
        <v>1282.01</v>
      </c>
      <c r="L206" s="23"/>
      <c r="M206" s="23"/>
      <c r="N206" s="23"/>
      <c r="O206" s="23"/>
      <c r="P206" s="23"/>
    </row>
    <row r="207" spans="1:17" s="14" customFormat="1" x14ac:dyDescent="0.2">
      <c r="A207" s="14" t="s">
        <v>3194</v>
      </c>
      <c r="B207" s="14" t="s">
        <v>337</v>
      </c>
      <c r="C207" s="28">
        <v>65.900000000000006</v>
      </c>
      <c r="D207" s="28">
        <v>65.900000000000006</v>
      </c>
      <c r="E207" s="29">
        <v>0.28000000000000003</v>
      </c>
      <c r="F207" s="30">
        <v>5.0000000000000001E-9</v>
      </c>
      <c r="G207" s="28">
        <v>39.68</v>
      </c>
      <c r="H207" s="28">
        <v>363</v>
      </c>
      <c r="I207" s="14" t="str">
        <f>HYPERLINK("https://www.ncbi.nlm.nih.gov/protein/MCI0421363.1?report=genbank&amp;log$=prottop&amp;blast_rank=2&amp;RID=GFSZUTG3013","MCI0421363.1")</f>
        <v>MCI0421363.1</v>
      </c>
      <c r="J207" s="18">
        <f t="shared" si="3"/>
        <v>732.17536000000018</v>
      </c>
      <c r="K207" s="18">
        <v>1256.92</v>
      </c>
      <c r="L207" s="23"/>
      <c r="M207" s="23"/>
      <c r="N207" s="23"/>
      <c r="O207" s="23"/>
      <c r="P207" s="23"/>
    </row>
    <row r="208" spans="1:17" s="14" customFormat="1" x14ac:dyDescent="0.2">
      <c r="A208" s="14" t="s">
        <v>3195</v>
      </c>
      <c r="B208" s="14" t="s">
        <v>280</v>
      </c>
      <c r="C208" s="28">
        <v>65.5</v>
      </c>
      <c r="D208" s="28">
        <v>65.5</v>
      </c>
      <c r="E208" s="29">
        <v>0.33</v>
      </c>
      <c r="F208" s="30">
        <v>6.9999999999999998E-9</v>
      </c>
      <c r="G208" s="28">
        <v>38.36</v>
      </c>
      <c r="H208" s="28">
        <v>383</v>
      </c>
      <c r="I208" s="14" t="str">
        <f>HYPERLINK("https://www.ncbi.nlm.nih.gov/protein/MCA9148187.1?report=genbank&amp;log$=prottop&amp;blast_rank=3&amp;RID=GFSZUTG3013","MCA9148187.1")</f>
        <v>MCA9148187.1</v>
      </c>
      <c r="J208" s="18">
        <f t="shared" si="3"/>
        <v>829.15139999999997</v>
      </c>
      <c r="K208" s="18">
        <v>1256.92</v>
      </c>
      <c r="L208" s="23"/>
      <c r="M208" s="23"/>
      <c r="N208" s="23"/>
      <c r="O208" s="23"/>
      <c r="P208" s="23"/>
    </row>
    <row r="209" spans="1:16" s="14" customFormat="1" x14ac:dyDescent="0.2">
      <c r="A209" s="14" t="s">
        <v>3195</v>
      </c>
      <c r="B209" s="14" t="s">
        <v>280</v>
      </c>
      <c r="C209" s="28">
        <v>65.5</v>
      </c>
      <c r="D209" s="28">
        <v>65.5</v>
      </c>
      <c r="E209" s="29">
        <v>0.33</v>
      </c>
      <c r="F209" s="30">
        <v>6.9999999999999998E-9</v>
      </c>
      <c r="G209" s="28">
        <v>38.36</v>
      </c>
      <c r="H209" s="28">
        <v>383</v>
      </c>
      <c r="I209" s="14" t="str">
        <f>HYPERLINK("https://www.ncbi.nlm.nih.gov/protein/MCA9170447.1?report=genbank&amp;log$=prottop&amp;blast_rank=4&amp;RID=GFSZUTG3013","MCA9170447.1")</f>
        <v>MCA9170447.1</v>
      </c>
      <c r="J209" s="18">
        <f t="shared" si="3"/>
        <v>829.15139999999997</v>
      </c>
      <c r="K209" s="18">
        <v>1112.75</v>
      </c>
      <c r="L209" s="23"/>
      <c r="M209" s="23"/>
      <c r="N209" s="23"/>
      <c r="O209" s="23"/>
      <c r="P209" s="23"/>
    </row>
    <row r="210" spans="1:16" s="14" customFormat="1" x14ac:dyDescent="0.2">
      <c r="A210" s="14" t="s">
        <v>3195</v>
      </c>
      <c r="B210" s="14" t="s">
        <v>280</v>
      </c>
      <c r="C210" s="28">
        <v>65.5</v>
      </c>
      <c r="D210" s="28">
        <v>65.5</v>
      </c>
      <c r="E210" s="29">
        <v>0.33</v>
      </c>
      <c r="F210" s="30">
        <v>8.0000000000000005E-9</v>
      </c>
      <c r="G210" s="28">
        <v>37.5</v>
      </c>
      <c r="H210" s="28">
        <v>380</v>
      </c>
      <c r="I210" s="14" t="str">
        <f>HYPERLINK("https://www.ncbi.nlm.nih.gov/protein/MCA9197999.1?report=genbank&amp;log$=prottop&amp;blast_rank=5&amp;RID=GFSZUTG3013","MCA9197999.1")</f>
        <v>MCA9197999.1</v>
      </c>
      <c r="J210" s="18">
        <f t="shared" si="3"/>
        <v>810.5625</v>
      </c>
      <c r="K210" s="18">
        <v>1092.1199999999999</v>
      </c>
      <c r="L210" s="23"/>
      <c r="M210" s="23"/>
      <c r="N210" s="23"/>
      <c r="O210" s="23"/>
      <c r="P210" s="23"/>
    </row>
    <row r="211" spans="1:16" s="14" customFormat="1" x14ac:dyDescent="0.2">
      <c r="A211" s="14" t="s">
        <v>3196</v>
      </c>
      <c r="B211" s="14" t="s">
        <v>286</v>
      </c>
      <c r="C211" s="28">
        <v>65.5</v>
      </c>
      <c r="D211" s="28">
        <v>65.5</v>
      </c>
      <c r="E211" s="29">
        <v>0.28000000000000003</v>
      </c>
      <c r="F211" s="30">
        <v>8.0000000000000005E-9</v>
      </c>
      <c r="G211" s="28">
        <v>38.1</v>
      </c>
      <c r="H211" s="28">
        <v>389</v>
      </c>
      <c r="I211" s="14" t="str">
        <f>HYPERLINK("https://www.ncbi.nlm.nih.gov/protein/MBI4586188.1?report=genbank&amp;log$=prottop&amp;blast_rank=6&amp;RID=GFSZUTG3013","MBI4586188.1")</f>
        <v>MBI4586188.1</v>
      </c>
      <c r="J211" s="18">
        <f t="shared" si="3"/>
        <v>698.75400000000013</v>
      </c>
      <c r="K211" s="17">
        <f>AVERAGE(K206:K210)</f>
        <v>1200.144</v>
      </c>
      <c r="L211" s="23"/>
      <c r="M211" s="23"/>
      <c r="N211" s="23"/>
      <c r="O211" s="23"/>
      <c r="P211" s="23"/>
    </row>
    <row r="212" spans="1:16" s="14" customFormat="1" x14ac:dyDescent="0.2">
      <c r="A212" s="14" t="s">
        <v>3197</v>
      </c>
      <c r="B212" s="14" t="s">
        <v>296</v>
      </c>
      <c r="C212" s="28">
        <v>62.8</v>
      </c>
      <c r="D212" s="28">
        <v>62.8</v>
      </c>
      <c r="E212" s="29">
        <v>0.3</v>
      </c>
      <c r="F212" s="30">
        <v>5.9999999999999995E-8</v>
      </c>
      <c r="G212" s="28">
        <v>42.42</v>
      </c>
      <c r="H212" s="28">
        <v>382</v>
      </c>
      <c r="I212" s="14" t="str">
        <f>HYPERLINK("https://www.ncbi.nlm.nih.gov/protein/MBN1853371.1?report=genbank&amp;log$=prottop&amp;blast_rank=7&amp;RID=GFSZUTG3013","MBN1853371.1")</f>
        <v>MBN1853371.1</v>
      </c>
      <c r="J212" s="18">
        <f t="shared" si="3"/>
        <v>799.19280000000003</v>
      </c>
      <c r="K212" s="23"/>
      <c r="L212" s="23"/>
      <c r="M212" s="23"/>
      <c r="N212" s="23"/>
      <c r="O212" s="23"/>
      <c r="P212" s="23"/>
    </row>
    <row r="213" spans="1:16" s="14" customFormat="1" x14ac:dyDescent="0.2">
      <c r="A213" s="14" t="s">
        <v>3198</v>
      </c>
      <c r="B213" s="14" t="s">
        <v>1911</v>
      </c>
      <c r="C213" s="28">
        <v>62</v>
      </c>
      <c r="D213" s="28">
        <v>62</v>
      </c>
      <c r="E213" s="29">
        <v>0.31</v>
      </c>
      <c r="F213" s="30">
        <v>9.9999999999999995E-8</v>
      </c>
      <c r="G213" s="28">
        <v>37.14</v>
      </c>
      <c r="H213" s="28">
        <v>374</v>
      </c>
      <c r="I213" s="14" t="str">
        <f>HYPERLINK("https://www.ncbi.nlm.nih.gov/protein/MCR4415542.1?report=genbank&amp;log$=prottop&amp;blast_rank=8&amp;RID=GFSZUTG3013","MCR4415542.1")</f>
        <v>MCR4415542.1</v>
      </c>
      <c r="J213" s="18">
        <f t="shared" si="3"/>
        <v>713.83079999999995</v>
      </c>
      <c r="K213" s="23"/>
      <c r="L213" s="23"/>
      <c r="M213" s="23"/>
      <c r="N213" s="23"/>
      <c r="O213" s="23"/>
      <c r="P213" s="23"/>
    </row>
    <row r="214" spans="1:16" s="14" customFormat="1" x14ac:dyDescent="0.2">
      <c r="A214" s="14" t="s">
        <v>3199</v>
      </c>
      <c r="B214" s="14" t="s">
        <v>2967</v>
      </c>
      <c r="C214" s="28">
        <v>62</v>
      </c>
      <c r="D214" s="28">
        <v>62</v>
      </c>
      <c r="E214" s="29">
        <v>0.31</v>
      </c>
      <c r="F214" s="30">
        <v>9.9999999999999995E-8</v>
      </c>
      <c r="G214" s="28">
        <v>32.35</v>
      </c>
      <c r="H214" s="28">
        <v>380</v>
      </c>
      <c r="I214" s="14" t="str">
        <f>HYPERLINK("https://www.ncbi.nlm.nih.gov/protein/OHB78774.1?report=genbank&amp;log$=prottop&amp;blast_rank=9&amp;RID=GFSZUTG3013","OHB78774.1")</f>
        <v>OHB78774.1</v>
      </c>
      <c r="J214" s="18">
        <f t="shared" si="3"/>
        <v>621.76700000000005</v>
      </c>
      <c r="K214" s="23"/>
      <c r="L214" s="23"/>
      <c r="M214" s="23"/>
      <c r="N214" s="23"/>
      <c r="O214" s="23"/>
      <c r="P214" s="23"/>
    </row>
    <row r="215" spans="1:16" s="14" customFormat="1" x14ac:dyDescent="0.2">
      <c r="A215" s="14" t="s">
        <v>3200</v>
      </c>
      <c r="B215" s="14" t="s">
        <v>366</v>
      </c>
      <c r="C215" s="28">
        <v>61.6</v>
      </c>
      <c r="D215" s="28">
        <v>61.6</v>
      </c>
      <c r="E215" s="29">
        <v>0.77</v>
      </c>
      <c r="F215" s="30">
        <v>1.9999999999999999E-7</v>
      </c>
      <c r="G215" s="28">
        <v>23.46</v>
      </c>
      <c r="H215" s="28">
        <v>372</v>
      </c>
      <c r="I215" s="14" t="str">
        <f>HYPERLINK("https://www.ncbi.nlm.nih.gov/protein/MBA5864585.1?report=genbank&amp;log$=prottop&amp;blast_rank=10&amp;RID=GFSZUTG3013","MBA5864585.1")</f>
        <v>MBA5864585.1</v>
      </c>
      <c r="J215" s="18">
        <f t="shared" si="3"/>
        <v>1112.7547200000001</v>
      </c>
      <c r="K215" s="23"/>
      <c r="L215" s="23"/>
      <c r="M215" s="23"/>
      <c r="N215" s="23"/>
      <c r="O215" s="23"/>
      <c r="P215" s="23"/>
    </row>
    <row r="216" spans="1:16" s="14" customFormat="1" x14ac:dyDescent="0.2">
      <c r="A216" s="14" t="s">
        <v>3197</v>
      </c>
      <c r="B216" s="14" t="s">
        <v>296</v>
      </c>
      <c r="C216" s="28">
        <v>60.8</v>
      </c>
      <c r="D216" s="28">
        <v>60.8</v>
      </c>
      <c r="E216" s="29">
        <v>0.28000000000000003</v>
      </c>
      <c r="F216" s="30">
        <v>2.9999999999999999E-7</v>
      </c>
      <c r="G216" s="28">
        <v>41.27</v>
      </c>
      <c r="H216" s="28">
        <v>378</v>
      </c>
      <c r="I216" s="14" t="str">
        <f>HYPERLINK("https://www.ncbi.nlm.nih.gov/protein/MCC6126399.1?report=genbank&amp;log$=prottop&amp;blast_rank=11&amp;RID=GFSZUTG3013","MCC6126399.1")</f>
        <v>MCC6126399.1</v>
      </c>
      <c r="J216" s="18">
        <f t="shared" si="3"/>
        <v>702.58048000000008</v>
      </c>
      <c r="K216" s="23"/>
      <c r="L216" s="23"/>
      <c r="M216" s="23"/>
      <c r="N216" s="23"/>
      <c r="O216" s="23"/>
      <c r="P216" s="23"/>
    </row>
    <row r="217" spans="1:16" s="14" customFormat="1" x14ac:dyDescent="0.2">
      <c r="A217" s="14" t="s">
        <v>3201</v>
      </c>
      <c r="B217" s="14" t="s">
        <v>316</v>
      </c>
      <c r="C217" s="28">
        <v>60.8</v>
      </c>
      <c r="D217" s="28">
        <v>60.8</v>
      </c>
      <c r="E217" s="29">
        <v>0.3</v>
      </c>
      <c r="F217" s="30">
        <v>2.9999999999999999E-7</v>
      </c>
      <c r="G217" s="28">
        <v>37.31</v>
      </c>
      <c r="H217" s="28">
        <v>371</v>
      </c>
      <c r="I217" s="14" t="str">
        <f>HYPERLINK("https://www.ncbi.nlm.nih.gov/protein/MCI0705276.1?report=genbank&amp;log$=prottop&amp;blast_rank=12&amp;RID=GFSZUTG3013","MCI0705276.1")</f>
        <v>MCI0705276.1</v>
      </c>
      <c r="J217" s="18">
        <f t="shared" si="3"/>
        <v>680.53439999999989</v>
      </c>
      <c r="K217" s="23"/>
      <c r="L217" s="23"/>
      <c r="M217" s="23"/>
      <c r="N217" s="23"/>
      <c r="O217" s="23"/>
      <c r="P217" s="23"/>
    </row>
    <row r="218" spans="1:16" s="14" customFormat="1" x14ac:dyDescent="0.2">
      <c r="A218" s="14" t="s">
        <v>3202</v>
      </c>
      <c r="B218" s="14" t="s">
        <v>1571</v>
      </c>
      <c r="C218" s="28">
        <v>60.8</v>
      </c>
      <c r="D218" s="28">
        <v>60.8</v>
      </c>
      <c r="E218" s="29">
        <v>0.28000000000000003</v>
      </c>
      <c r="F218" s="30">
        <v>3.9999999999999998E-7</v>
      </c>
      <c r="G218" s="28">
        <v>39.68</v>
      </c>
      <c r="H218" s="28">
        <v>389</v>
      </c>
      <c r="I218" s="14" t="str">
        <f>HYPERLINK("https://www.ncbi.nlm.nih.gov/protein/WP_145080807.1?report=genbank&amp;log$=prottop&amp;blast_rank=13&amp;RID=GFSZUTG3013","WP_145080807.1")</f>
        <v>WP_145080807.1</v>
      </c>
      <c r="J218" s="18">
        <f t="shared" si="3"/>
        <v>675.51232000000005</v>
      </c>
      <c r="K218" s="23"/>
      <c r="L218" s="23"/>
      <c r="M218" s="23"/>
      <c r="N218" s="23"/>
      <c r="O218" s="23"/>
      <c r="P218" s="23"/>
    </row>
    <row r="219" spans="1:16" s="14" customFormat="1" x14ac:dyDescent="0.2">
      <c r="A219" s="14" t="s">
        <v>3196</v>
      </c>
      <c r="B219" s="14" t="s">
        <v>286</v>
      </c>
      <c r="C219" s="28">
        <v>60.5</v>
      </c>
      <c r="D219" s="28">
        <v>60.5</v>
      </c>
      <c r="E219" s="29">
        <v>0.3</v>
      </c>
      <c r="F219" s="30">
        <v>3.9999999999999998E-7</v>
      </c>
      <c r="G219" s="28">
        <v>31.34</v>
      </c>
      <c r="H219" s="28">
        <v>383</v>
      </c>
      <c r="I219" s="14" t="str">
        <f>HYPERLINK("https://www.ncbi.nlm.nih.gov/protein/MBK9386846.1?report=genbank&amp;log$=prottop&amp;blast_rank=14&amp;RID=GFSZUTG3013","MBK9386846.1")</f>
        <v>MBK9386846.1</v>
      </c>
      <c r="J219" s="18">
        <f t="shared" si="3"/>
        <v>568.82099999999991</v>
      </c>
      <c r="K219" s="23"/>
      <c r="L219" s="23"/>
      <c r="M219" s="23"/>
      <c r="N219" s="23"/>
      <c r="O219" s="23"/>
      <c r="P219" s="23"/>
    </row>
    <row r="220" spans="1:16" s="14" customFormat="1" x14ac:dyDescent="0.2">
      <c r="A220" s="14" t="s">
        <v>3196</v>
      </c>
      <c r="B220" s="14" t="s">
        <v>286</v>
      </c>
      <c r="C220" s="28">
        <v>60.5</v>
      </c>
      <c r="D220" s="28">
        <v>60.5</v>
      </c>
      <c r="E220" s="29">
        <v>0.3</v>
      </c>
      <c r="F220" s="30">
        <v>4.9999999999999998E-7</v>
      </c>
      <c r="G220" s="28">
        <v>32.840000000000003</v>
      </c>
      <c r="H220" s="28">
        <v>380</v>
      </c>
      <c r="I220" s="14" t="str">
        <f>HYPERLINK("https://www.ncbi.nlm.nih.gov/protein/MBL8896670.1?report=genbank&amp;log$=prottop&amp;blast_rank=15&amp;RID=GFSZUTG3013","MBL8896670.1")</f>
        <v>MBL8896670.1</v>
      </c>
      <c r="J220" s="18">
        <f t="shared" si="3"/>
        <v>596.04600000000005</v>
      </c>
      <c r="K220" s="23"/>
      <c r="L220" s="23"/>
      <c r="M220" s="23"/>
      <c r="N220" s="23"/>
      <c r="O220" s="23"/>
      <c r="P220" s="23"/>
    </row>
    <row r="221" spans="1:16" s="14" customFormat="1" x14ac:dyDescent="0.2">
      <c r="A221" s="14" t="s">
        <v>3195</v>
      </c>
      <c r="B221" s="14" t="s">
        <v>280</v>
      </c>
      <c r="C221" s="28">
        <v>60.5</v>
      </c>
      <c r="D221" s="28">
        <v>60.5</v>
      </c>
      <c r="E221" s="29">
        <v>0.36</v>
      </c>
      <c r="F221" s="30">
        <v>4.9999999999999998E-7</v>
      </c>
      <c r="G221" s="28">
        <v>34.619999999999997</v>
      </c>
      <c r="H221" s="28">
        <v>391</v>
      </c>
      <c r="I221" s="14" t="str">
        <f>HYPERLINK("https://www.ncbi.nlm.nih.gov/protein/MCA9182285.1?report=genbank&amp;log$=prottop&amp;blast_rank=16&amp;RID=GFSZUTG3013","MCA9182285.1")</f>
        <v>MCA9182285.1</v>
      </c>
      <c r="J221" s="18">
        <f t="shared" si="3"/>
        <v>754.02359999999987</v>
      </c>
      <c r="K221" s="23"/>
      <c r="L221" s="23"/>
      <c r="M221" s="23"/>
      <c r="N221" s="23"/>
      <c r="O221" s="23"/>
      <c r="P221" s="23"/>
    </row>
    <row r="222" spans="1:16" s="14" customFormat="1" x14ac:dyDescent="0.2">
      <c r="A222" s="14" t="s">
        <v>3203</v>
      </c>
      <c r="B222" s="14" t="s">
        <v>290</v>
      </c>
      <c r="C222" s="28">
        <v>60.5</v>
      </c>
      <c r="D222" s="28">
        <v>60.5</v>
      </c>
      <c r="E222" s="29">
        <v>0.25</v>
      </c>
      <c r="F222" s="30">
        <v>4.9999999999999998E-7</v>
      </c>
      <c r="G222" s="28">
        <v>38.18</v>
      </c>
      <c r="H222" s="28">
        <v>391</v>
      </c>
      <c r="I222" s="14" t="str">
        <f>HYPERLINK("https://www.ncbi.nlm.nih.gov/protein/MCC7335865.1?report=genbank&amp;log$=prottop&amp;blast_rank=17&amp;RID=GFSZUTG3013","MCC7335865.1")</f>
        <v>MCC7335865.1</v>
      </c>
      <c r="J222" s="18">
        <f t="shared" si="3"/>
        <v>577.47249999999997</v>
      </c>
      <c r="K222" s="23"/>
      <c r="L222" s="23"/>
      <c r="M222" s="23"/>
      <c r="N222" s="23"/>
      <c r="O222" s="23"/>
      <c r="P222" s="23"/>
    </row>
    <row r="223" spans="1:16" s="14" customFormat="1" x14ac:dyDescent="0.2">
      <c r="A223" s="14" t="s">
        <v>3204</v>
      </c>
      <c r="B223" s="14" t="s">
        <v>290</v>
      </c>
      <c r="C223" s="28">
        <v>60.1</v>
      </c>
      <c r="D223" s="28">
        <v>60.1</v>
      </c>
      <c r="E223" s="29">
        <v>0.34</v>
      </c>
      <c r="F223" s="30">
        <v>4.9999999999999998E-7</v>
      </c>
      <c r="G223" s="28">
        <v>35.14</v>
      </c>
      <c r="H223" s="28">
        <v>375</v>
      </c>
      <c r="I223" s="14" t="str">
        <f>HYPERLINK("https://www.ncbi.nlm.nih.gov/protein/MBX3421653.1?report=genbank&amp;log$=prottop&amp;blast_rank=18&amp;RID=GFSZUTG3013","MBX3421653.1")</f>
        <v>MBX3421653.1</v>
      </c>
      <c r="J223" s="18">
        <f t="shared" si="3"/>
        <v>718.05076000000008</v>
      </c>
      <c r="K223" s="23"/>
      <c r="L223" s="23"/>
      <c r="M223" s="23"/>
      <c r="N223" s="23"/>
      <c r="O223" s="23"/>
      <c r="P223" s="23"/>
    </row>
    <row r="224" spans="1:16" s="14" customFormat="1" x14ac:dyDescent="0.2">
      <c r="A224" s="14" t="s">
        <v>3205</v>
      </c>
      <c r="B224" s="14" t="s">
        <v>341</v>
      </c>
      <c r="C224" s="28">
        <v>60.1</v>
      </c>
      <c r="D224" s="28">
        <v>60.1</v>
      </c>
      <c r="E224" s="29">
        <v>0.96</v>
      </c>
      <c r="F224" s="30">
        <v>5.9999999999999997E-7</v>
      </c>
      <c r="G224" s="28">
        <v>22.22</v>
      </c>
      <c r="H224" s="28">
        <v>374</v>
      </c>
      <c r="I224" s="14" t="str">
        <f>HYPERLINK("https://www.ncbi.nlm.nih.gov/protein/MBV10872.1?report=genbank&amp;log$=prottop&amp;blast_rank=19&amp;RID=GFSZUTG3013","MBV10872.1")</f>
        <v>MBV10872.1</v>
      </c>
      <c r="J224" s="18">
        <f t="shared" si="3"/>
        <v>1282.00512</v>
      </c>
      <c r="K224" s="23"/>
      <c r="L224" s="23"/>
      <c r="M224" s="23"/>
      <c r="N224" s="23"/>
      <c r="O224" s="23"/>
      <c r="P224" s="23"/>
    </row>
    <row r="225" spans="1:16" s="14" customFormat="1" x14ac:dyDescent="0.2">
      <c r="A225" s="14" t="s">
        <v>3206</v>
      </c>
      <c r="B225" s="14" t="s">
        <v>319</v>
      </c>
      <c r="C225" s="28">
        <v>60.1</v>
      </c>
      <c r="D225" s="28">
        <v>60.1</v>
      </c>
      <c r="E225" s="29">
        <v>0.71</v>
      </c>
      <c r="F225" s="30">
        <v>5.9999999999999997E-7</v>
      </c>
      <c r="G225" s="28">
        <v>24.05</v>
      </c>
      <c r="H225" s="28">
        <v>369</v>
      </c>
      <c r="I225" s="14" t="str">
        <f>HYPERLINK("https://www.ncbi.nlm.nih.gov/protein/MCI0462756.1?report=genbank&amp;log$=prottop&amp;blast_rank=20&amp;RID=GFSZUTG3013","MCI0462756.1")</f>
        <v>MCI0462756.1</v>
      </c>
      <c r="J225" s="18">
        <f t="shared" si="3"/>
        <v>1026.2375499999998</v>
      </c>
      <c r="K225" s="23"/>
      <c r="L225" s="23"/>
      <c r="M225" s="23"/>
      <c r="N225" s="23"/>
      <c r="O225" s="23"/>
      <c r="P225" s="23"/>
    </row>
    <row r="226" spans="1:16" s="14" customFormat="1" x14ac:dyDescent="0.2">
      <c r="A226" s="14" t="s">
        <v>3195</v>
      </c>
      <c r="B226" s="14" t="s">
        <v>280</v>
      </c>
      <c r="C226" s="28">
        <v>59.7</v>
      </c>
      <c r="D226" s="28">
        <v>59.7</v>
      </c>
      <c r="E226" s="29">
        <v>0.28000000000000003</v>
      </c>
      <c r="F226" s="30">
        <v>7.9999999999999996E-7</v>
      </c>
      <c r="G226" s="28">
        <v>38.1</v>
      </c>
      <c r="H226" s="28">
        <v>383</v>
      </c>
      <c r="I226" s="14" t="str">
        <f>HYPERLINK("https://www.ncbi.nlm.nih.gov/protein/MCA9133064.1?report=genbank&amp;log$=prottop&amp;blast_rank=21&amp;RID=GFSZUTG3013","MCA9133064.1")</f>
        <v>MCA9133064.1</v>
      </c>
      <c r="J226" s="18">
        <f t="shared" si="3"/>
        <v>636.8796000000001</v>
      </c>
      <c r="K226" s="23"/>
      <c r="L226" s="23"/>
      <c r="M226" s="23"/>
      <c r="N226" s="23"/>
      <c r="O226" s="23"/>
      <c r="P226" s="23"/>
    </row>
    <row r="227" spans="1:16" s="14" customFormat="1" x14ac:dyDescent="0.2">
      <c r="A227" s="14" t="s">
        <v>3207</v>
      </c>
      <c r="B227" s="14" t="s">
        <v>292</v>
      </c>
      <c r="C227" s="28">
        <v>59.3</v>
      </c>
      <c r="D227" s="28">
        <v>59.3</v>
      </c>
      <c r="E227" s="29">
        <v>0.85</v>
      </c>
      <c r="F227" s="30">
        <v>8.9999999999999996E-7</v>
      </c>
      <c r="G227" s="28">
        <v>20.22</v>
      </c>
      <c r="H227" s="28">
        <v>310</v>
      </c>
      <c r="I227" s="14" t="str">
        <f>HYPERLINK("https://www.ncbi.nlm.nih.gov/protein/MCA9117306.1?report=genbank&amp;log$=prottop&amp;blast_rank=22&amp;RID=GFSZUTG3013","MCA9117306.1")</f>
        <v>MCA9117306.1</v>
      </c>
      <c r="J227" s="18">
        <f t="shared" si="3"/>
        <v>1019.1890999999998</v>
      </c>
      <c r="K227" s="23"/>
      <c r="L227" s="23"/>
      <c r="M227" s="23"/>
      <c r="N227" s="23"/>
      <c r="O227" s="23"/>
      <c r="P227" s="23"/>
    </row>
    <row r="228" spans="1:16" s="14" customFormat="1" x14ac:dyDescent="0.2">
      <c r="A228" s="14" t="s">
        <v>3208</v>
      </c>
      <c r="B228" s="14" t="s">
        <v>282</v>
      </c>
      <c r="C228" s="28">
        <v>59.3</v>
      </c>
      <c r="D228" s="28">
        <v>59.3</v>
      </c>
      <c r="E228" s="29">
        <v>0.32</v>
      </c>
      <c r="F228" s="30">
        <v>8.9999999999999996E-7</v>
      </c>
      <c r="G228" s="28">
        <v>37.14</v>
      </c>
      <c r="H228" s="28">
        <v>377</v>
      </c>
      <c r="I228" s="14" t="str">
        <f>HYPERLINK("https://www.ncbi.nlm.nih.gov/protein/MCI0365248.1?report=genbank&amp;log$=prottop&amp;blast_rank=23&amp;RID=GFSZUTG3013","MCI0365248.1")</f>
        <v>MCI0365248.1</v>
      </c>
      <c r="J228" s="18">
        <f t="shared" si="3"/>
        <v>704.76864</v>
      </c>
      <c r="K228" s="23"/>
      <c r="L228" s="23"/>
      <c r="M228" s="23"/>
      <c r="N228" s="23"/>
      <c r="O228" s="23"/>
      <c r="P228" s="23"/>
    </row>
    <row r="229" spans="1:16" s="14" customFormat="1" x14ac:dyDescent="0.2">
      <c r="A229" s="14" t="s">
        <v>3196</v>
      </c>
      <c r="B229" s="14" t="s">
        <v>286</v>
      </c>
      <c r="C229" s="28">
        <v>58.9</v>
      </c>
      <c r="D229" s="28">
        <v>58.9</v>
      </c>
      <c r="E229" s="29">
        <v>0.28999999999999998</v>
      </c>
      <c r="F229" s="30">
        <v>9.9999999999999995E-7</v>
      </c>
      <c r="G229" s="28">
        <v>36.92</v>
      </c>
      <c r="H229" s="28">
        <v>385</v>
      </c>
      <c r="I229" s="14" t="str">
        <f>HYPERLINK("https://www.ncbi.nlm.nih.gov/protein/MBN8602663.1?report=genbank&amp;log$=prottop&amp;blast_rank=24&amp;RID=GFSZUTG3013","MBN8602663.1")</f>
        <v>MBN8602663.1</v>
      </c>
      <c r="J229" s="18">
        <f t="shared" si="3"/>
        <v>630.63052000000005</v>
      </c>
      <c r="K229" s="23"/>
      <c r="L229" s="23"/>
      <c r="M229" s="23"/>
      <c r="N229" s="23"/>
      <c r="O229" s="23"/>
      <c r="P229" s="23"/>
    </row>
    <row r="230" spans="1:16" s="14" customFormat="1" x14ac:dyDescent="0.2">
      <c r="A230" s="14" t="s">
        <v>3209</v>
      </c>
      <c r="B230" s="14" t="s">
        <v>381</v>
      </c>
      <c r="C230" s="28">
        <v>58.9</v>
      </c>
      <c r="D230" s="28">
        <v>58.9</v>
      </c>
      <c r="E230" s="29">
        <v>0.71</v>
      </c>
      <c r="F230" s="30">
        <v>9.9999999999999995E-7</v>
      </c>
      <c r="G230" s="28">
        <v>23.38</v>
      </c>
      <c r="H230" s="28">
        <v>367</v>
      </c>
      <c r="I230" s="14" t="str">
        <f>HYPERLINK("https://www.ncbi.nlm.nih.gov/protein/MBS0182960.1?report=genbank&amp;log$=prottop&amp;blast_rank=25&amp;RID=GFSZUTG3013","MBS0182960.1")</f>
        <v>MBS0182960.1</v>
      </c>
      <c r="J230" s="18">
        <f t="shared" si="3"/>
        <v>977.72821999999985</v>
      </c>
      <c r="K230" s="23"/>
      <c r="L230" s="23"/>
      <c r="M230" s="23"/>
      <c r="N230" s="23"/>
      <c r="O230" s="23"/>
      <c r="P230" s="23"/>
    </row>
    <row r="231" spans="1:16" s="14" customFormat="1" x14ac:dyDescent="0.2">
      <c r="A231" s="14" t="s">
        <v>3207</v>
      </c>
      <c r="B231" s="14" t="s">
        <v>292</v>
      </c>
      <c r="C231" s="28">
        <v>58.9</v>
      </c>
      <c r="D231" s="28">
        <v>58.9</v>
      </c>
      <c r="E231" s="29">
        <v>0.28999999999999998</v>
      </c>
      <c r="F231" s="30">
        <v>9.9999999999999995E-7</v>
      </c>
      <c r="G231" s="28">
        <v>36.92</v>
      </c>
      <c r="H231" s="28">
        <v>385</v>
      </c>
      <c r="I231" s="14" t="str">
        <f>HYPERLINK("https://www.ncbi.nlm.nih.gov/protein/MBL8872004.1?report=genbank&amp;log$=prottop&amp;blast_rank=26&amp;RID=GFSZUTG3013","MBL8872004.1")</f>
        <v>MBL8872004.1</v>
      </c>
      <c r="J231" s="18">
        <f t="shared" si="3"/>
        <v>630.63052000000005</v>
      </c>
      <c r="K231" s="23"/>
      <c r="L231" s="23"/>
      <c r="M231" s="23"/>
      <c r="N231" s="23"/>
      <c r="O231" s="23"/>
      <c r="P231" s="23"/>
    </row>
    <row r="232" spans="1:16" s="14" customFormat="1" x14ac:dyDescent="0.2">
      <c r="A232" s="14" t="s">
        <v>3203</v>
      </c>
      <c r="B232" s="14" t="s">
        <v>290</v>
      </c>
      <c r="C232" s="28">
        <v>58.9</v>
      </c>
      <c r="D232" s="28">
        <v>58.9</v>
      </c>
      <c r="E232" s="29">
        <v>0.22</v>
      </c>
      <c r="F232" s="30">
        <v>9.9999999999999995E-7</v>
      </c>
      <c r="G232" s="28">
        <v>40.82</v>
      </c>
      <c r="H232" s="28">
        <v>389</v>
      </c>
      <c r="I232" s="14" t="str">
        <f>HYPERLINK("https://www.ncbi.nlm.nih.gov/protein/MCL4202806.1?report=genbank&amp;log$=prottop&amp;blast_rank=27&amp;RID=GFSZUTG3013","MCL4202806.1")</f>
        <v>MCL4202806.1</v>
      </c>
      <c r="J232" s="18">
        <f t="shared" si="3"/>
        <v>528.94556</v>
      </c>
      <c r="K232" s="23"/>
      <c r="L232" s="23"/>
      <c r="M232" s="23"/>
      <c r="N232" s="23"/>
      <c r="O232" s="23"/>
      <c r="P232" s="23"/>
    </row>
    <row r="233" spans="1:16" s="14" customFormat="1" x14ac:dyDescent="0.2">
      <c r="A233" s="14" t="s">
        <v>3196</v>
      </c>
      <c r="B233" s="14" t="s">
        <v>286</v>
      </c>
      <c r="C233" s="28">
        <v>58.5</v>
      </c>
      <c r="D233" s="28">
        <v>58.5</v>
      </c>
      <c r="E233" s="29">
        <v>0.86</v>
      </c>
      <c r="F233" s="30">
        <v>1.9999999999999999E-6</v>
      </c>
      <c r="G233" s="28">
        <v>17.8</v>
      </c>
      <c r="H233" s="28">
        <v>376</v>
      </c>
      <c r="I233" s="14" t="str">
        <f>HYPERLINK("https://www.ncbi.nlm.nih.gov/protein/MBV9125076.1?report=genbank&amp;log$=prottop&amp;blast_rank=28&amp;RID=GFSZUTG3013","MBV9125076.1")</f>
        <v>MBV9125076.1</v>
      </c>
      <c r="J233" s="18">
        <f t="shared" si="3"/>
        <v>895.51799999999992</v>
      </c>
      <c r="K233" s="23"/>
      <c r="L233" s="23"/>
      <c r="M233" s="23"/>
      <c r="N233" s="23"/>
      <c r="O233" s="23"/>
      <c r="P233" s="23"/>
    </row>
    <row r="234" spans="1:16" s="14" customFormat="1" x14ac:dyDescent="0.2">
      <c r="A234" s="14" t="s">
        <v>3196</v>
      </c>
      <c r="B234" s="14" t="s">
        <v>286</v>
      </c>
      <c r="C234" s="28">
        <v>58.5</v>
      </c>
      <c r="D234" s="28">
        <v>58.5</v>
      </c>
      <c r="E234" s="29">
        <v>0.31</v>
      </c>
      <c r="F234" s="30">
        <v>1.9999999999999999E-6</v>
      </c>
      <c r="G234" s="28">
        <v>32.86</v>
      </c>
      <c r="H234" s="28">
        <v>383</v>
      </c>
      <c r="I234" s="14" t="str">
        <f>HYPERLINK("https://www.ncbi.nlm.nih.gov/protein/MBC8874487.1?report=genbank&amp;log$=prottop&amp;blast_rank=29&amp;RID=GFSZUTG3013","MBC8874487.1")</f>
        <v>MBC8874487.1</v>
      </c>
      <c r="J234" s="18">
        <f t="shared" si="3"/>
        <v>595.91610000000003</v>
      </c>
      <c r="K234" s="23"/>
      <c r="L234" s="23"/>
      <c r="M234" s="23"/>
      <c r="N234" s="23"/>
      <c r="O234" s="23"/>
      <c r="P234" s="23"/>
    </row>
    <row r="235" spans="1:16" s="14" customFormat="1" x14ac:dyDescent="0.2">
      <c r="A235" s="14" t="s">
        <v>3196</v>
      </c>
      <c r="B235" s="14" t="s">
        <v>286</v>
      </c>
      <c r="C235" s="28">
        <v>58.2</v>
      </c>
      <c r="D235" s="28">
        <v>58.2</v>
      </c>
      <c r="E235" s="29">
        <v>0.28999999999999998</v>
      </c>
      <c r="F235" s="30">
        <v>1.9999999999999999E-6</v>
      </c>
      <c r="G235" s="28">
        <v>32.81</v>
      </c>
      <c r="H235" s="28">
        <v>360</v>
      </c>
      <c r="I235" s="14" t="str">
        <f>HYPERLINK("https://www.ncbi.nlm.nih.gov/protein/MCH8042088.1?report=genbank&amp;log$=prottop&amp;blast_rank=30&amp;RID=GFSZUTG3013","MCH8042088.1")</f>
        <v>MCH8042088.1</v>
      </c>
      <c r="J235" s="18">
        <f t="shared" si="3"/>
        <v>553.76718000000005</v>
      </c>
      <c r="K235" s="23"/>
      <c r="L235" s="23"/>
      <c r="M235" s="23"/>
      <c r="N235" s="23"/>
      <c r="O235" s="23"/>
      <c r="P235" s="23"/>
    </row>
    <row r="236" spans="1:16" s="14" customFormat="1" x14ac:dyDescent="0.2">
      <c r="A236" s="14" t="s">
        <v>3207</v>
      </c>
      <c r="B236" s="14" t="s">
        <v>292</v>
      </c>
      <c r="C236" s="28">
        <v>58.2</v>
      </c>
      <c r="D236" s="28">
        <v>58.2</v>
      </c>
      <c r="E236" s="29">
        <v>0.25</v>
      </c>
      <c r="F236" s="30">
        <v>1.9999999999999999E-6</v>
      </c>
      <c r="G236" s="28">
        <v>38.18</v>
      </c>
      <c r="H236" s="28">
        <v>374</v>
      </c>
      <c r="I236" s="14" t="str">
        <f>HYPERLINK("https://www.ncbi.nlm.nih.gov/protein/MBL8873274.1?report=genbank&amp;log$=prottop&amp;blast_rank=31&amp;RID=GFSZUTG3013","MBL8873274.1")</f>
        <v>MBL8873274.1</v>
      </c>
      <c r="J236" s="18">
        <f t="shared" si="3"/>
        <v>555.51900000000001</v>
      </c>
      <c r="K236" s="23"/>
      <c r="L236" s="23"/>
      <c r="M236" s="23"/>
      <c r="N236" s="23"/>
      <c r="O236" s="23"/>
      <c r="P236" s="23"/>
    </row>
    <row r="237" spans="1:16" s="14" customFormat="1" x14ac:dyDescent="0.2">
      <c r="A237" s="14" t="s">
        <v>3210</v>
      </c>
      <c r="B237" s="14" t="s">
        <v>292</v>
      </c>
      <c r="C237" s="28">
        <v>58.2</v>
      </c>
      <c r="D237" s="28">
        <v>58.2</v>
      </c>
      <c r="E237" s="29">
        <v>0.23</v>
      </c>
      <c r="F237" s="30">
        <v>1.9999999999999999E-6</v>
      </c>
      <c r="G237" s="28">
        <v>39.22</v>
      </c>
      <c r="H237" s="28">
        <v>386</v>
      </c>
      <c r="I237" s="14" t="str">
        <f>HYPERLINK("https://www.ncbi.nlm.nih.gov/protein/HAA72236.1?report=genbank&amp;log$=prottop&amp;blast_rank=32&amp;RID=GFSZUTG3013","HAA72236.1")</f>
        <v>HAA72236.1</v>
      </c>
      <c r="J237" s="18">
        <f t="shared" si="3"/>
        <v>524.99892000000011</v>
      </c>
      <c r="K237" s="23"/>
      <c r="L237" s="23"/>
      <c r="M237" s="23"/>
      <c r="N237" s="23"/>
      <c r="O237" s="23"/>
      <c r="P237" s="23"/>
    </row>
    <row r="238" spans="1:16" s="14" customFormat="1" x14ac:dyDescent="0.2">
      <c r="A238" s="14" t="s">
        <v>3195</v>
      </c>
      <c r="B238" s="14" t="s">
        <v>280</v>
      </c>
      <c r="C238" s="28">
        <v>57.8</v>
      </c>
      <c r="D238" s="28">
        <v>57.8</v>
      </c>
      <c r="E238" s="29">
        <v>0.22</v>
      </c>
      <c r="F238" s="30">
        <v>3.0000000000000001E-6</v>
      </c>
      <c r="G238" s="28">
        <v>38.78</v>
      </c>
      <c r="H238" s="28">
        <v>280</v>
      </c>
      <c r="I238" s="14" t="str">
        <f>HYPERLINK("https://www.ncbi.nlm.nih.gov/protein/MCA9147216.1?report=genbank&amp;log$=prottop&amp;blast_rank=33&amp;RID=GFSZUTG3013","MCA9147216.1")</f>
        <v>MCA9147216.1</v>
      </c>
      <c r="J238" s="18">
        <f t="shared" si="3"/>
        <v>493.12647999999996</v>
      </c>
      <c r="K238" s="23"/>
      <c r="L238" s="23"/>
      <c r="M238" s="23"/>
      <c r="N238" s="23"/>
      <c r="O238" s="23"/>
      <c r="P238" s="23"/>
    </row>
    <row r="239" spans="1:16" s="14" customFormat="1" x14ac:dyDescent="0.2">
      <c r="A239" s="14" t="s">
        <v>3196</v>
      </c>
      <c r="B239" s="14" t="s">
        <v>286</v>
      </c>
      <c r="C239" s="28">
        <v>58.2</v>
      </c>
      <c r="D239" s="28">
        <v>58.2</v>
      </c>
      <c r="E239" s="29">
        <v>0.28000000000000003</v>
      </c>
      <c r="F239" s="30">
        <v>3.0000000000000001E-6</v>
      </c>
      <c r="G239" s="28">
        <v>34.92</v>
      </c>
      <c r="H239" s="28">
        <v>363</v>
      </c>
      <c r="I239" s="14" t="str">
        <f>HYPERLINK("https://www.ncbi.nlm.nih.gov/protein/MCC6785173.1?report=genbank&amp;log$=prottop&amp;blast_rank=34&amp;RID=GFSZUTG3013","MCC6785173.1")</f>
        <v>MCC6785173.1</v>
      </c>
      <c r="J239" s="18">
        <f t="shared" si="3"/>
        <v>569.05632000000014</v>
      </c>
      <c r="K239" s="23"/>
      <c r="L239" s="23"/>
      <c r="M239" s="23"/>
      <c r="N239" s="23"/>
      <c r="O239" s="23"/>
      <c r="P239" s="23"/>
    </row>
    <row r="240" spans="1:16" s="14" customFormat="1" x14ac:dyDescent="0.2">
      <c r="A240" s="14" t="s">
        <v>3196</v>
      </c>
      <c r="B240" s="14" t="s">
        <v>286</v>
      </c>
      <c r="C240" s="28">
        <v>57.8</v>
      </c>
      <c r="D240" s="28">
        <v>57.8</v>
      </c>
      <c r="E240" s="29">
        <v>0.34</v>
      </c>
      <c r="F240" s="30">
        <v>3.0000000000000001E-6</v>
      </c>
      <c r="G240" s="28">
        <v>32.43</v>
      </c>
      <c r="H240" s="28">
        <v>384</v>
      </c>
      <c r="I240" s="14" t="str">
        <f>HYPERLINK("https://www.ncbi.nlm.nih.gov/protein/MBN2490934.1?report=genbank&amp;log$=prottop&amp;blast_rank=35&amp;RID=GFSZUTG3013","MBN2490934.1")</f>
        <v>MBN2490934.1</v>
      </c>
      <c r="J240" s="18">
        <f t="shared" si="3"/>
        <v>637.31436000000008</v>
      </c>
      <c r="K240" s="23"/>
      <c r="L240" s="23"/>
      <c r="M240" s="23"/>
      <c r="N240" s="23"/>
      <c r="O240" s="23"/>
      <c r="P240" s="23"/>
    </row>
    <row r="241" spans="1:16" s="14" customFormat="1" x14ac:dyDescent="0.2">
      <c r="A241" s="14" t="s">
        <v>3211</v>
      </c>
      <c r="B241" s="14" t="s">
        <v>352</v>
      </c>
      <c r="C241" s="28">
        <v>57.8</v>
      </c>
      <c r="D241" s="28">
        <v>57.8</v>
      </c>
      <c r="E241" s="29">
        <v>0.77</v>
      </c>
      <c r="F241" s="30">
        <v>3.9999999999999998E-6</v>
      </c>
      <c r="G241" s="28">
        <v>23.49</v>
      </c>
      <c r="H241" s="28">
        <v>372</v>
      </c>
      <c r="I241" s="14" t="str">
        <f>HYPERLINK("https://www.ncbi.nlm.nih.gov/protein/MBI4001951.1?report=genbank&amp;log$=prottop&amp;blast_rank=36&amp;RID=GFSZUTG3013","MBI4001951.1")</f>
        <v>MBI4001951.1</v>
      </c>
      <c r="J241" s="18">
        <f t="shared" si="3"/>
        <v>1045.4459399999998</v>
      </c>
      <c r="K241" s="23"/>
      <c r="L241" s="23"/>
      <c r="M241" s="23"/>
      <c r="N241" s="23"/>
      <c r="O241" s="23"/>
      <c r="P241" s="23"/>
    </row>
    <row r="242" spans="1:16" s="14" customFormat="1" x14ac:dyDescent="0.2">
      <c r="A242" s="14" t="s">
        <v>3212</v>
      </c>
      <c r="B242" s="14" t="s">
        <v>352</v>
      </c>
      <c r="C242" s="28">
        <v>57.4</v>
      </c>
      <c r="D242" s="28">
        <v>57.4</v>
      </c>
      <c r="E242" s="29">
        <v>0.77</v>
      </c>
      <c r="F242" s="30">
        <v>3.9999999999999998E-6</v>
      </c>
      <c r="G242" s="28">
        <v>23.49</v>
      </c>
      <c r="H242" s="28">
        <v>372</v>
      </c>
      <c r="I242" s="14" t="str">
        <f>HYPERLINK("https://www.ncbi.nlm.nih.gov/protein/CBK41700.1?report=genbank&amp;log$=prottop&amp;blast_rank=37&amp;RID=GFSZUTG3013","CBK41700.1")</f>
        <v>CBK41700.1</v>
      </c>
      <c r="J242" s="18">
        <f t="shared" si="3"/>
        <v>1038.21102</v>
      </c>
      <c r="K242" s="23"/>
      <c r="L242" s="23"/>
      <c r="M242" s="23"/>
      <c r="N242" s="23"/>
      <c r="O242" s="23"/>
      <c r="P242" s="23"/>
    </row>
    <row r="243" spans="1:16" s="14" customFormat="1" x14ac:dyDescent="0.2">
      <c r="A243" s="14" t="s">
        <v>3213</v>
      </c>
      <c r="B243" s="14" t="s">
        <v>302</v>
      </c>
      <c r="C243" s="28">
        <v>57.4</v>
      </c>
      <c r="D243" s="28">
        <v>57.4</v>
      </c>
      <c r="E243" s="29">
        <v>0.22</v>
      </c>
      <c r="F243" s="30">
        <v>3.9999999999999998E-6</v>
      </c>
      <c r="G243" s="28">
        <v>37.5</v>
      </c>
      <c r="H243" s="28">
        <v>376</v>
      </c>
      <c r="I243" s="14" t="str">
        <f>HYPERLINK("https://www.ncbi.nlm.nih.gov/protein/WP_237226203.1?report=genbank&amp;log$=prottop&amp;blast_rank=38&amp;RID=GFSZUTG3013","WP_237226203.1")</f>
        <v>WP_237226203.1</v>
      </c>
      <c r="J243" s="18">
        <f t="shared" si="3"/>
        <v>473.55</v>
      </c>
      <c r="K243" s="23"/>
      <c r="L243" s="23"/>
      <c r="M243" s="23"/>
      <c r="N243" s="23"/>
      <c r="O243" s="23"/>
      <c r="P243" s="23"/>
    </row>
    <row r="244" spans="1:16" s="14" customFormat="1" x14ac:dyDescent="0.2">
      <c r="A244" s="14" t="s">
        <v>3214</v>
      </c>
      <c r="B244" s="14" t="s">
        <v>306</v>
      </c>
      <c r="C244" s="28">
        <v>57.4</v>
      </c>
      <c r="D244" s="28">
        <v>57.4</v>
      </c>
      <c r="E244" s="29">
        <v>0.22</v>
      </c>
      <c r="F244" s="30">
        <v>3.9999999999999998E-6</v>
      </c>
      <c r="G244" s="28">
        <v>37.5</v>
      </c>
      <c r="H244" s="28">
        <v>376</v>
      </c>
      <c r="I244" s="14" t="str">
        <f>HYPERLINK("https://www.ncbi.nlm.nih.gov/protein/WP_041398025.1?report=genbank&amp;log$=prottop&amp;blast_rank=39&amp;RID=GFSZUTG3013","WP_041398025.1")</f>
        <v>WP_041398025.1</v>
      </c>
      <c r="J244" s="18">
        <f t="shared" si="3"/>
        <v>473.55</v>
      </c>
      <c r="K244" s="23"/>
      <c r="L244" s="23"/>
      <c r="M244" s="23"/>
      <c r="N244" s="23"/>
      <c r="O244" s="23"/>
      <c r="P244" s="23"/>
    </row>
    <row r="245" spans="1:16" s="14" customFormat="1" x14ac:dyDescent="0.2">
      <c r="A245" s="14" t="s">
        <v>3215</v>
      </c>
      <c r="B245" s="14" t="s">
        <v>3216</v>
      </c>
      <c r="C245" s="28">
        <v>57.4</v>
      </c>
      <c r="D245" s="28">
        <v>57.4</v>
      </c>
      <c r="E245" s="29">
        <v>0.22</v>
      </c>
      <c r="F245" s="30">
        <v>3.9999999999999998E-6</v>
      </c>
      <c r="G245" s="28">
        <v>37.5</v>
      </c>
      <c r="H245" s="28">
        <v>401</v>
      </c>
      <c r="I245" s="14" t="str">
        <f>HYPERLINK("https://www.ncbi.nlm.nih.gov/protein/ADY59345.1?report=genbank&amp;log$=prottop&amp;blast_rank=40&amp;RID=GFSZUTG3013","ADY59345.1")</f>
        <v>ADY59345.1</v>
      </c>
      <c r="J245" s="18">
        <f t="shared" si="3"/>
        <v>473.55</v>
      </c>
      <c r="K245" s="23"/>
      <c r="L245" s="23"/>
      <c r="M245" s="23"/>
      <c r="N245" s="23"/>
      <c r="O245" s="23"/>
      <c r="P245" s="23"/>
    </row>
    <row r="246" spans="1:16" s="14" customFormat="1" x14ac:dyDescent="0.2">
      <c r="A246" s="14" t="s">
        <v>3207</v>
      </c>
      <c r="B246" s="14" t="s">
        <v>292</v>
      </c>
      <c r="C246" s="28">
        <v>57.4</v>
      </c>
      <c r="D246" s="28">
        <v>57.4</v>
      </c>
      <c r="E246" s="29">
        <v>0.22</v>
      </c>
      <c r="F246" s="30">
        <v>3.9999999999999998E-6</v>
      </c>
      <c r="G246" s="28">
        <v>38.78</v>
      </c>
      <c r="H246" s="28">
        <v>366</v>
      </c>
      <c r="I246" s="14" t="str">
        <f>HYPERLINK("https://www.ncbi.nlm.nih.gov/protein/MCB9926139.1?report=genbank&amp;log$=prottop&amp;blast_rank=41&amp;RID=GFSZUTG3013","MCB9926139.1")</f>
        <v>MCB9926139.1</v>
      </c>
      <c r="J246" s="18">
        <f t="shared" si="3"/>
        <v>489.71384000000006</v>
      </c>
      <c r="K246" s="23"/>
      <c r="L246" s="23"/>
      <c r="M246" s="23"/>
      <c r="N246" s="23"/>
      <c r="O246" s="23"/>
      <c r="P246" s="23"/>
    </row>
    <row r="247" spans="1:16" s="14" customFormat="1" x14ac:dyDescent="0.2">
      <c r="A247" s="14" t="s">
        <v>3207</v>
      </c>
      <c r="B247" s="14" t="s">
        <v>292</v>
      </c>
      <c r="C247" s="28">
        <v>57.4</v>
      </c>
      <c r="D247" s="28">
        <v>57.4</v>
      </c>
      <c r="E247" s="29">
        <v>0.28999999999999998</v>
      </c>
      <c r="F247" s="30">
        <v>5.0000000000000004E-6</v>
      </c>
      <c r="G247" s="28">
        <v>33.85</v>
      </c>
      <c r="H247" s="28">
        <v>367</v>
      </c>
      <c r="I247" s="14" t="str">
        <f>HYPERLINK("https://www.ncbi.nlm.nih.gov/protein/MBP86817.1?report=genbank&amp;log$=prottop&amp;blast_rank=42&amp;RID=GFSZUTG3013","MBP86817.1")</f>
        <v>MBP86817.1</v>
      </c>
      <c r="J247" s="18">
        <f t="shared" si="3"/>
        <v>563.46709999999996</v>
      </c>
      <c r="K247" s="23"/>
      <c r="L247" s="23"/>
      <c r="M247" s="23"/>
      <c r="N247" s="23"/>
      <c r="O247" s="23"/>
      <c r="P247" s="23"/>
    </row>
    <row r="248" spans="1:16" s="14" customFormat="1" x14ac:dyDescent="0.2">
      <c r="A248" s="14" t="s">
        <v>3217</v>
      </c>
      <c r="B248" s="14" t="s">
        <v>640</v>
      </c>
      <c r="C248" s="28">
        <v>57</v>
      </c>
      <c r="D248" s="28">
        <v>57</v>
      </c>
      <c r="E248" s="29">
        <v>0.3</v>
      </c>
      <c r="F248" s="30">
        <v>6.0000000000000002E-6</v>
      </c>
      <c r="G248" s="28">
        <v>32.840000000000003</v>
      </c>
      <c r="H248" s="28">
        <v>362</v>
      </c>
      <c r="I248" s="14" t="str">
        <f>HYPERLINK("https://www.ncbi.nlm.nih.gov/protein/HAW91774.1?report=genbank&amp;log$=prottop&amp;blast_rank=43&amp;RID=GFSZUTG3013","HAW91774.1")</f>
        <v>HAW91774.1</v>
      </c>
      <c r="J248" s="18">
        <f t="shared" si="3"/>
        <v>561.56399999999996</v>
      </c>
      <c r="K248" s="23"/>
      <c r="L248" s="23"/>
      <c r="M248" s="23"/>
      <c r="N248" s="23"/>
      <c r="O248" s="23"/>
      <c r="P248" s="23"/>
    </row>
    <row r="249" spans="1:16" s="14" customFormat="1" x14ac:dyDescent="0.2">
      <c r="A249" s="14" t="s">
        <v>3210</v>
      </c>
      <c r="B249" s="14" t="s">
        <v>292</v>
      </c>
      <c r="C249" s="28">
        <v>57</v>
      </c>
      <c r="D249" s="28">
        <v>57</v>
      </c>
      <c r="E249" s="29">
        <v>0.96</v>
      </c>
      <c r="F249" s="30">
        <v>6.0000000000000002E-6</v>
      </c>
      <c r="G249" s="28">
        <v>22.97</v>
      </c>
      <c r="H249" s="28">
        <v>374</v>
      </c>
      <c r="I249" s="14" t="str">
        <f>HYPERLINK("https://www.ncbi.nlm.nih.gov/protein/HBN75407.1?report=genbank&amp;log$=prottop&amp;blast_rank=44&amp;RID=GFSZUTG3013","HBN75407.1")</f>
        <v>HBN75407.1</v>
      </c>
      <c r="J249" s="18">
        <f t="shared" si="3"/>
        <v>1256.9184</v>
      </c>
      <c r="K249" s="23"/>
      <c r="L249" s="23"/>
      <c r="M249" s="23"/>
      <c r="N249" s="23"/>
      <c r="O249" s="23"/>
      <c r="P249" s="23"/>
    </row>
    <row r="250" spans="1:16" s="14" customFormat="1" x14ac:dyDescent="0.2">
      <c r="A250" s="14" t="s">
        <v>3218</v>
      </c>
      <c r="B250" s="14" t="s">
        <v>330</v>
      </c>
      <c r="C250" s="28">
        <v>57</v>
      </c>
      <c r="D250" s="28">
        <v>57</v>
      </c>
      <c r="E250" s="29">
        <v>0.96</v>
      </c>
      <c r="F250" s="30">
        <v>6.9999999999999999E-6</v>
      </c>
      <c r="G250" s="28">
        <v>22.97</v>
      </c>
      <c r="H250" s="28">
        <v>374</v>
      </c>
      <c r="I250" s="14" t="str">
        <f>HYPERLINK("https://www.ncbi.nlm.nih.gov/protein/WP_146505673.1?report=genbank&amp;log$=prottop&amp;blast_rank=45&amp;RID=GFSZUTG3013","WP_146505673.1")</f>
        <v>WP_146505673.1</v>
      </c>
      <c r="J250" s="18">
        <f t="shared" si="3"/>
        <v>1256.9184</v>
      </c>
      <c r="K250" s="23"/>
      <c r="L250" s="23"/>
      <c r="M250" s="23"/>
      <c r="N250" s="23"/>
      <c r="O250" s="23"/>
      <c r="P250" s="23"/>
    </row>
    <row r="251" spans="1:16" s="14" customFormat="1" x14ac:dyDescent="0.2">
      <c r="A251" s="14" t="s">
        <v>3201</v>
      </c>
      <c r="B251" s="14" t="s">
        <v>316</v>
      </c>
      <c r="C251" s="28">
        <v>56.2</v>
      </c>
      <c r="D251" s="28">
        <v>56.2</v>
      </c>
      <c r="E251" s="29">
        <v>0.31</v>
      </c>
      <c r="F251" s="30">
        <v>1.0000000000000001E-5</v>
      </c>
      <c r="G251" s="28">
        <v>33.33</v>
      </c>
      <c r="H251" s="28">
        <v>381</v>
      </c>
      <c r="I251" s="14" t="str">
        <f>HYPERLINK("https://www.ncbi.nlm.nih.gov/protein/MBI3861438.1?report=genbank&amp;log$=prottop&amp;blast_rank=46&amp;RID=GFSZUTG3013","MBI3861438.1")</f>
        <v>MBI3861438.1</v>
      </c>
      <c r="J251" s="18">
        <f t="shared" si="3"/>
        <v>580.67525999999998</v>
      </c>
      <c r="K251" s="23"/>
      <c r="L251" s="23"/>
      <c r="M251" s="23"/>
      <c r="N251" s="23"/>
      <c r="O251" s="23"/>
      <c r="P251" s="23"/>
    </row>
    <row r="252" spans="1:16" s="14" customFormat="1" x14ac:dyDescent="0.2">
      <c r="A252" s="14" t="s">
        <v>3219</v>
      </c>
      <c r="B252" s="14" t="s">
        <v>1259</v>
      </c>
      <c r="C252" s="28">
        <v>56.2</v>
      </c>
      <c r="D252" s="28">
        <v>56.2</v>
      </c>
      <c r="E252" s="29">
        <v>0.76</v>
      </c>
      <c r="F252" s="30">
        <v>1.0000000000000001E-5</v>
      </c>
      <c r="G252" s="28">
        <v>24.26</v>
      </c>
      <c r="H252" s="28">
        <v>364</v>
      </c>
      <c r="I252" s="14" t="str">
        <f>HYPERLINK("https://www.ncbi.nlm.nih.gov/protein/MBX7223183.1?report=genbank&amp;log$=prottop&amp;blast_rank=47&amp;RID=GFSZUTG3013","MBX7223183.1")</f>
        <v>MBX7223183.1</v>
      </c>
      <c r="J252" s="18">
        <f t="shared" si="3"/>
        <v>1036.1931200000001</v>
      </c>
      <c r="K252" s="23"/>
      <c r="L252" s="23"/>
      <c r="M252" s="23"/>
      <c r="N252" s="23"/>
      <c r="O252" s="23"/>
      <c r="P252" s="23"/>
    </row>
    <row r="253" spans="1:16" s="14" customFormat="1" x14ac:dyDescent="0.2">
      <c r="A253" s="14" t="s">
        <v>3195</v>
      </c>
      <c r="B253" s="14" t="s">
        <v>280</v>
      </c>
      <c r="C253" s="28">
        <v>56.2</v>
      </c>
      <c r="D253" s="28">
        <v>56.2</v>
      </c>
      <c r="E253" s="29">
        <v>0.28000000000000003</v>
      </c>
      <c r="F253" s="30">
        <v>1.0000000000000001E-5</v>
      </c>
      <c r="G253" s="28">
        <v>31.75</v>
      </c>
      <c r="H253" s="28">
        <v>375</v>
      </c>
      <c r="I253" s="14" t="str">
        <f>HYPERLINK("https://www.ncbi.nlm.nih.gov/protein/MCA9174400.1?report=genbank&amp;log$=prottop&amp;blast_rank=48&amp;RID=GFSZUTG3013","MCA9174400.1")</f>
        <v>MCA9174400.1</v>
      </c>
      <c r="J253" s="18">
        <f t="shared" si="3"/>
        <v>499.61800000000011</v>
      </c>
      <c r="K253" s="23"/>
      <c r="L253" s="23"/>
      <c r="M253" s="23"/>
      <c r="N253" s="23"/>
      <c r="O253" s="23"/>
      <c r="P253" s="23"/>
    </row>
    <row r="254" spans="1:16" s="14" customFormat="1" x14ac:dyDescent="0.2">
      <c r="A254" s="14" t="s">
        <v>3220</v>
      </c>
      <c r="B254" s="14" t="s">
        <v>325</v>
      </c>
      <c r="C254" s="28">
        <v>56.2</v>
      </c>
      <c r="D254" s="28">
        <v>56.2</v>
      </c>
      <c r="E254" s="29">
        <v>0.79</v>
      </c>
      <c r="F254" s="30">
        <v>1.0000000000000001E-5</v>
      </c>
      <c r="G254" s="28">
        <v>22.73</v>
      </c>
      <c r="H254" s="28">
        <v>381</v>
      </c>
      <c r="I254" s="14" t="str">
        <f>HYPERLINK("https://www.ncbi.nlm.nih.gov/protein/TWT82320.1?report=genbank&amp;log$=prottop&amp;blast_rank=49&amp;RID=GFSZUTG3013","TWT82320.1")</f>
        <v>TWT82320.1</v>
      </c>
      <c r="J254" s="18">
        <f t="shared" si="3"/>
        <v>1009.1665400000002</v>
      </c>
      <c r="K254" s="23"/>
      <c r="L254" s="23"/>
      <c r="M254" s="23"/>
      <c r="N254" s="23"/>
      <c r="O254" s="23"/>
      <c r="P254" s="23"/>
    </row>
    <row r="255" spans="1:16" s="14" customFormat="1" x14ac:dyDescent="0.2">
      <c r="A255" s="14" t="s">
        <v>3221</v>
      </c>
      <c r="B255" s="14" t="s">
        <v>1614</v>
      </c>
      <c r="C255" s="28">
        <v>55.8</v>
      </c>
      <c r="D255" s="28">
        <v>55.8</v>
      </c>
      <c r="E255" s="29">
        <v>0.33</v>
      </c>
      <c r="F255" s="30">
        <v>1.0000000000000001E-5</v>
      </c>
      <c r="G255" s="28">
        <v>29.17</v>
      </c>
      <c r="H255" s="28">
        <v>381</v>
      </c>
      <c r="I255" s="14" t="str">
        <f>HYPERLINK("https://www.ncbi.nlm.nih.gov/protein/WP_146530590.1?report=genbank&amp;log$=prottop&amp;blast_rank=50&amp;RID=GFSZUTG3013","WP_146530590.1")</f>
        <v>WP_146530590.1</v>
      </c>
      <c r="J255" s="18">
        <f t="shared" si="3"/>
        <v>537.13638000000003</v>
      </c>
      <c r="K255" s="23"/>
      <c r="L255" s="23"/>
      <c r="M255" s="23"/>
      <c r="N255" s="23"/>
      <c r="O255" s="23"/>
      <c r="P255" s="23"/>
    </row>
    <row r="256" spans="1:16" s="14" customFormat="1" x14ac:dyDescent="0.2">
      <c r="A256" s="14" t="s">
        <v>3222</v>
      </c>
      <c r="B256" s="14" t="s">
        <v>312</v>
      </c>
      <c r="C256" s="28">
        <v>55.5</v>
      </c>
      <c r="D256" s="28">
        <v>55.5</v>
      </c>
      <c r="E256" s="29">
        <v>0.32</v>
      </c>
      <c r="F256" s="30">
        <v>2.0000000000000002E-5</v>
      </c>
      <c r="G256" s="28">
        <v>30.99</v>
      </c>
      <c r="H256" s="28">
        <v>390</v>
      </c>
      <c r="I256" s="14" t="str">
        <f>HYPERLINK("https://www.ncbi.nlm.nih.gov/protein/WP_146597934.1?report=genbank&amp;log$=prottop&amp;blast_rank=51&amp;RID=GFSZUTG3013","WP_146597934.1")</f>
        <v>WP_146597934.1</v>
      </c>
      <c r="J256" s="18">
        <f t="shared" si="3"/>
        <v>550.38239999999996</v>
      </c>
      <c r="K256" s="23"/>
      <c r="L256" s="23"/>
      <c r="M256" s="23"/>
      <c r="N256" s="23"/>
      <c r="O256" s="23"/>
      <c r="P256" s="23"/>
    </row>
    <row r="257" spans="1:16" s="14" customFormat="1" x14ac:dyDescent="0.2">
      <c r="A257" s="14" t="s">
        <v>3195</v>
      </c>
      <c r="B257" s="14" t="s">
        <v>280</v>
      </c>
      <c r="C257" s="28">
        <v>55.5</v>
      </c>
      <c r="D257" s="28">
        <v>55.5</v>
      </c>
      <c r="E257" s="29">
        <v>0.32</v>
      </c>
      <c r="F257" s="30">
        <v>2.0000000000000002E-5</v>
      </c>
      <c r="G257" s="28">
        <v>32.86</v>
      </c>
      <c r="H257" s="28">
        <v>378</v>
      </c>
      <c r="I257" s="14" t="str">
        <f>HYPERLINK("https://www.ncbi.nlm.nih.gov/protein/MCE9525622.1?report=genbank&amp;log$=prottop&amp;blast_rank=52&amp;RID=GFSZUTG3013","MCE9525622.1")</f>
        <v>MCE9525622.1</v>
      </c>
      <c r="J257" s="18">
        <f t="shared" si="3"/>
        <v>583.59360000000004</v>
      </c>
      <c r="K257" s="23"/>
      <c r="L257" s="23"/>
      <c r="M257" s="23"/>
      <c r="N257" s="23"/>
      <c r="O257" s="23"/>
      <c r="P257" s="23"/>
    </row>
    <row r="258" spans="1:16" s="14" customFormat="1" x14ac:dyDescent="0.2">
      <c r="A258" s="14" t="s">
        <v>3223</v>
      </c>
      <c r="B258" s="14" t="s">
        <v>2961</v>
      </c>
      <c r="C258" s="28">
        <v>55.1</v>
      </c>
      <c r="D258" s="28">
        <v>55.1</v>
      </c>
      <c r="E258" s="29">
        <v>0.25</v>
      </c>
      <c r="F258" s="30">
        <v>3.0000000000000001E-5</v>
      </c>
      <c r="G258" s="28">
        <v>36.36</v>
      </c>
      <c r="H258" s="28">
        <v>373</v>
      </c>
      <c r="I258" s="14" t="str">
        <f>HYPERLINK("https://www.ncbi.nlm.nih.gov/protein/WP_162672093.1?report=genbank&amp;log$=prottop&amp;blast_rank=53&amp;RID=GFSZUTG3013","WP_162672093.1")</f>
        <v>WP_162672093.1</v>
      </c>
      <c r="J258" s="18">
        <f t="shared" si="3"/>
        <v>500.85899999999998</v>
      </c>
      <c r="K258" s="23"/>
      <c r="L258" s="23"/>
      <c r="M258" s="23"/>
      <c r="N258" s="23"/>
      <c r="O258" s="23"/>
      <c r="P258" s="23"/>
    </row>
    <row r="259" spans="1:16" s="14" customFormat="1" x14ac:dyDescent="0.2">
      <c r="A259" s="14" t="s">
        <v>3206</v>
      </c>
      <c r="B259" s="14" t="s">
        <v>319</v>
      </c>
      <c r="C259" s="28">
        <v>55.1</v>
      </c>
      <c r="D259" s="28">
        <v>55.1</v>
      </c>
      <c r="E259" s="29">
        <v>0.72</v>
      </c>
      <c r="F259" s="30">
        <v>3.0000000000000001E-5</v>
      </c>
      <c r="G259" s="28">
        <v>21.29</v>
      </c>
      <c r="H259" s="28">
        <v>376</v>
      </c>
      <c r="I259" s="14" t="str">
        <f>HYPERLINK("https://www.ncbi.nlm.nih.gov/protein/MCC6416933.1?report=genbank&amp;log$=prottop&amp;blast_rank=54&amp;RID=GFSZUTG3013","MCC6416933.1")</f>
        <v>MCC6416933.1</v>
      </c>
      <c r="J259" s="18">
        <f t="shared" si="3"/>
        <v>844.61687999999992</v>
      </c>
      <c r="K259" s="23"/>
      <c r="L259" s="23"/>
      <c r="M259" s="23"/>
      <c r="N259" s="23"/>
      <c r="O259" s="23"/>
      <c r="P259" s="23"/>
    </row>
    <row r="260" spans="1:16" s="14" customFormat="1" x14ac:dyDescent="0.2">
      <c r="A260" s="14" t="s">
        <v>3196</v>
      </c>
      <c r="B260" s="14" t="s">
        <v>286</v>
      </c>
      <c r="C260" s="28">
        <v>55.1</v>
      </c>
      <c r="D260" s="28">
        <v>55.1</v>
      </c>
      <c r="E260" s="29">
        <v>0.28000000000000003</v>
      </c>
      <c r="F260" s="30">
        <v>3.0000000000000001E-5</v>
      </c>
      <c r="G260" s="28">
        <v>34.92</v>
      </c>
      <c r="H260" s="28">
        <v>383</v>
      </c>
      <c r="I260" s="14" t="str">
        <f>HYPERLINK("https://www.ncbi.nlm.nih.gov/protein/MCE9637036.1?report=genbank&amp;log$=prottop&amp;blast_rank=55&amp;RID=GFSZUTG3013","MCE9637036.1")</f>
        <v>MCE9637036.1</v>
      </c>
      <c r="J260" s="18">
        <f t="shared" si="3"/>
        <v>538.74576000000013</v>
      </c>
      <c r="K260" s="23"/>
      <c r="L260" s="23"/>
      <c r="M260" s="23"/>
      <c r="N260" s="23"/>
      <c r="O260" s="23"/>
      <c r="P260" s="23"/>
    </row>
    <row r="261" spans="1:16" s="14" customFormat="1" x14ac:dyDescent="0.2">
      <c r="A261" s="14" t="s">
        <v>3203</v>
      </c>
      <c r="B261" s="14" t="s">
        <v>290</v>
      </c>
      <c r="C261" s="28">
        <v>54.7</v>
      </c>
      <c r="D261" s="28">
        <v>54.7</v>
      </c>
      <c r="E261" s="29">
        <v>0.28000000000000003</v>
      </c>
      <c r="F261" s="30">
        <v>4.0000000000000003E-5</v>
      </c>
      <c r="G261" s="28">
        <v>33.33</v>
      </c>
      <c r="H261" s="28">
        <v>377</v>
      </c>
      <c r="I261" s="14" t="str">
        <f>HYPERLINK("https://www.ncbi.nlm.nih.gov/protein/MBC7855667.1?report=genbank&amp;log$=prottop&amp;blast_rank=56&amp;RID=GFSZUTG3013","MBC7855667.1")</f>
        <v>MBC7855667.1</v>
      </c>
      <c r="J261" s="18">
        <f t="shared" si="3"/>
        <v>510.48228000000006</v>
      </c>
      <c r="K261" s="23"/>
      <c r="L261" s="23"/>
      <c r="M261" s="23"/>
      <c r="N261" s="23"/>
      <c r="O261" s="23"/>
      <c r="P261" s="23"/>
    </row>
    <row r="262" spans="1:16" s="14" customFormat="1" x14ac:dyDescent="0.2">
      <c r="A262" s="14" t="s">
        <v>3224</v>
      </c>
      <c r="B262" s="14" t="s">
        <v>2959</v>
      </c>
      <c r="C262" s="28">
        <v>54.7</v>
      </c>
      <c r="D262" s="28">
        <v>54.7</v>
      </c>
      <c r="E262" s="29">
        <v>0.25</v>
      </c>
      <c r="F262" s="30">
        <v>4.0000000000000003E-5</v>
      </c>
      <c r="G262" s="28">
        <v>36.36</v>
      </c>
      <c r="H262" s="28">
        <v>374</v>
      </c>
      <c r="I262" s="14" t="str">
        <f>HYPERLINK("https://www.ncbi.nlm.nih.gov/protein/WP_052553638.1?report=genbank&amp;log$=prottop&amp;blast_rank=57&amp;RID=GFSZUTG3013","WP_052553638.1")</f>
        <v>WP_052553638.1</v>
      </c>
      <c r="J262" s="18">
        <f t="shared" ref="J262:J305" si="4">C262*G262*E262</f>
        <v>497.22300000000001</v>
      </c>
      <c r="K262" s="23"/>
      <c r="L262" s="23"/>
      <c r="M262" s="23"/>
      <c r="N262" s="23"/>
      <c r="O262" s="23"/>
      <c r="P262" s="23"/>
    </row>
    <row r="263" spans="1:16" s="14" customFormat="1" x14ac:dyDescent="0.2">
      <c r="A263" s="14" t="s">
        <v>3225</v>
      </c>
      <c r="B263" s="14" t="s">
        <v>308</v>
      </c>
      <c r="C263" s="28">
        <v>54.7</v>
      </c>
      <c r="D263" s="28">
        <v>54.7</v>
      </c>
      <c r="E263" s="29">
        <v>0.23</v>
      </c>
      <c r="F263" s="30">
        <v>4.0000000000000003E-5</v>
      </c>
      <c r="G263" s="28">
        <v>33.33</v>
      </c>
      <c r="H263" s="28">
        <v>370</v>
      </c>
      <c r="I263" s="14" t="str">
        <f>HYPERLINK("https://www.ncbi.nlm.nih.gov/protein/MBX9652460.1?report=genbank&amp;log$=prottop&amp;blast_rank=58&amp;RID=GFSZUTG3013","MBX9652460.1")</f>
        <v>MBX9652460.1</v>
      </c>
      <c r="J263" s="18">
        <f t="shared" si="4"/>
        <v>419.32473000000005</v>
      </c>
      <c r="K263" s="23"/>
      <c r="L263" s="23"/>
      <c r="M263" s="23"/>
      <c r="N263" s="23"/>
      <c r="O263" s="23"/>
      <c r="P263" s="23"/>
    </row>
    <row r="264" spans="1:16" s="14" customFormat="1" x14ac:dyDescent="0.2">
      <c r="A264" s="14" t="s">
        <v>3208</v>
      </c>
      <c r="B264" s="14" t="s">
        <v>282</v>
      </c>
      <c r="C264" s="28">
        <v>54.3</v>
      </c>
      <c r="D264" s="28">
        <v>54.3</v>
      </c>
      <c r="E264" s="29">
        <v>0.28999999999999998</v>
      </c>
      <c r="F264" s="30">
        <v>5.0000000000000002E-5</v>
      </c>
      <c r="G264" s="28">
        <v>27.69</v>
      </c>
      <c r="H264" s="28">
        <v>392</v>
      </c>
      <c r="I264" s="14" t="str">
        <f>HYPERLINK("https://www.ncbi.nlm.nih.gov/protein/TVQ54518.1?report=genbank&amp;log$=prottop&amp;blast_rank=59&amp;RID=GFSZUTG3013","TVQ54518.1")</f>
        <v>TVQ54518.1</v>
      </c>
      <c r="J264" s="18">
        <f t="shared" si="4"/>
        <v>436.03442999999999</v>
      </c>
      <c r="K264" s="23"/>
      <c r="L264" s="23"/>
      <c r="M264" s="23"/>
      <c r="N264" s="23"/>
      <c r="O264" s="23"/>
      <c r="P264" s="23"/>
    </row>
    <row r="265" spans="1:16" s="14" customFormat="1" x14ac:dyDescent="0.2">
      <c r="A265" s="14" t="s">
        <v>3226</v>
      </c>
      <c r="B265" s="14" t="s">
        <v>343</v>
      </c>
      <c r="C265" s="28">
        <v>54.3</v>
      </c>
      <c r="D265" s="28">
        <v>54.3</v>
      </c>
      <c r="E265" s="29">
        <v>0.35</v>
      </c>
      <c r="F265" s="30">
        <v>5.0000000000000002E-5</v>
      </c>
      <c r="G265" s="28">
        <v>29.87</v>
      </c>
      <c r="H265" s="28">
        <v>374</v>
      </c>
      <c r="I265" s="14" t="str">
        <f>HYPERLINK("https://www.ncbi.nlm.nih.gov/protein/NQU23382.1?report=genbank&amp;log$=prottop&amp;blast_rank=60&amp;RID=GFSZUTG3013","NQU23382.1")</f>
        <v>NQU23382.1</v>
      </c>
      <c r="J265" s="18">
        <f t="shared" si="4"/>
        <v>567.67935</v>
      </c>
      <c r="K265" s="23"/>
      <c r="L265" s="23"/>
      <c r="M265" s="23"/>
      <c r="N265" s="23"/>
      <c r="O265" s="23"/>
      <c r="P265" s="23"/>
    </row>
    <row r="266" spans="1:16" s="14" customFormat="1" x14ac:dyDescent="0.2">
      <c r="A266" s="14" t="s">
        <v>3227</v>
      </c>
      <c r="B266" s="14" t="s">
        <v>337</v>
      </c>
      <c r="C266" s="28">
        <v>53.5</v>
      </c>
      <c r="D266" s="28">
        <v>53.5</v>
      </c>
      <c r="E266" s="29">
        <v>0.93</v>
      </c>
      <c r="F266" s="30">
        <v>6.0000000000000002E-5</v>
      </c>
      <c r="G266" s="28">
        <v>21.95</v>
      </c>
      <c r="H266" s="28">
        <v>230</v>
      </c>
      <c r="I266" s="14" t="str">
        <f>HYPERLINK("https://www.ncbi.nlm.nih.gov/protein/MBV9211453.1?report=genbank&amp;log$=prottop&amp;blast_rank=61&amp;RID=GFSZUTG3013","MBV9211453.1")</f>
        <v>MBV9211453.1</v>
      </c>
      <c r="J266" s="18">
        <f t="shared" si="4"/>
        <v>1092.1222500000001</v>
      </c>
      <c r="K266" s="23"/>
      <c r="L266" s="23"/>
      <c r="M266" s="23"/>
      <c r="N266" s="23"/>
      <c r="O266" s="23"/>
      <c r="P266" s="23"/>
    </row>
    <row r="267" spans="1:16" s="14" customFormat="1" x14ac:dyDescent="0.2">
      <c r="A267" s="14" t="s">
        <v>3210</v>
      </c>
      <c r="B267" s="14" t="s">
        <v>292</v>
      </c>
      <c r="C267" s="28">
        <v>53.9</v>
      </c>
      <c r="D267" s="28">
        <v>53.9</v>
      </c>
      <c r="E267" s="29">
        <v>0.21</v>
      </c>
      <c r="F267" s="30">
        <v>6.0000000000000002E-5</v>
      </c>
      <c r="G267" s="28">
        <v>35.56</v>
      </c>
      <c r="H267" s="28">
        <v>386</v>
      </c>
      <c r="I267" s="14" t="str">
        <f>HYPERLINK("https://www.ncbi.nlm.nih.gov/protein/HAA52788.1?report=genbank&amp;log$=prottop&amp;blast_rank=62&amp;RID=GFSZUTG3013","HAA52788.1")</f>
        <v>HAA52788.1</v>
      </c>
      <c r="J267" s="18">
        <f t="shared" si="4"/>
        <v>402.50363999999996</v>
      </c>
      <c r="K267" s="23"/>
      <c r="L267" s="23"/>
      <c r="M267" s="23"/>
      <c r="N267" s="23"/>
      <c r="O267" s="23"/>
      <c r="P267" s="23"/>
    </row>
    <row r="268" spans="1:16" s="14" customFormat="1" x14ac:dyDescent="0.2">
      <c r="A268" s="14" t="s">
        <v>3210</v>
      </c>
      <c r="B268" s="14" t="s">
        <v>292</v>
      </c>
      <c r="C268" s="28">
        <v>53.9</v>
      </c>
      <c r="D268" s="28">
        <v>53.9</v>
      </c>
      <c r="E268" s="29">
        <v>0.21</v>
      </c>
      <c r="F268" s="30">
        <v>6.0000000000000002E-5</v>
      </c>
      <c r="G268" s="28">
        <v>35.56</v>
      </c>
      <c r="H268" s="28">
        <v>386</v>
      </c>
      <c r="I268" s="14" t="str">
        <f>HYPERLINK("https://www.ncbi.nlm.nih.gov/protein/HCK55240.1?report=genbank&amp;log$=prottop&amp;blast_rank=63&amp;RID=GFSZUTG3013","HCK55240.1")</f>
        <v>HCK55240.1</v>
      </c>
      <c r="J268" s="18">
        <f t="shared" si="4"/>
        <v>402.50363999999996</v>
      </c>
      <c r="K268" s="23"/>
      <c r="L268" s="23"/>
      <c r="M268" s="23"/>
      <c r="N268" s="23"/>
      <c r="O268" s="23"/>
      <c r="P268" s="23"/>
    </row>
    <row r="269" spans="1:16" s="14" customFormat="1" x14ac:dyDescent="0.2">
      <c r="A269" s="14" t="s">
        <v>3207</v>
      </c>
      <c r="B269" s="14" t="s">
        <v>292</v>
      </c>
      <c r="C269" s="28">
        <v>53.9</v>
      </c>
      <c r="D269" s="28">
        <v>53.9</v>
      </c>
      <c r="E269" s="29">
        <v>0.21</v>
      </c>
      <c r="F269" s="30">
        <v>6.0000000000000002E-5</v>
      </c>
      <c r="G269" s="28">
        <v>35.56</v>
      </c>
      <c r="H269" s="28">
        <v>386</v>
      </c>
      <c r="I269" s="14" t="str">
        <f>HYPERLINK("https://www.ncbi.nlm.nih.gov/protein/MBO12527.1?report=genbank&amp;log$=prottop&amp;blast_rank=64&amp;RID=GFSZUTG3013","MBO12527.1")</f>
        <v>MBO12527.1</v>
      </c>
      <c r="J269" s="18">
        <f t="shared" si="4"/>
        <v>402.50363999999996</v>
      </c>
      <c r="K269" s="23"/>
      <c r="L269" s="23"/>
      <c r="M269" s="23"/>
      <c r="N269" s="23"/>
      <c r="O269" s="23"/>
      <c r="P269" s="23"/>
    </row>
    <row r="270" spans="1:16" s="14" customFormat="1" x14ac:dyDescent="0.2">
      <c r="A270" s="14" t="s">
        <v>3228</v>
      </c>
      <c r="B270" s="14" t="s">
        <v>2957</v>
      </c>
      <c r="C270" s="28">
        <v>53.9</v>
      </c>
      <c r="D270" s="28">
        <v>53.9</v>
      </c>
      <c r="E270" s="29">
        <v>0.25</v>
      </c>
      <c r="F270" s="30">
        <v>6.9999999999999994E-5</v>
      </c>
      <c r="G270" s="28">
        <v>36.36</v>
      </c>
      <c r="H270" s="28">
        <v>371</v>
      </c>
      <c r="I270" s="14" t="str">
        <f>HYPERLINK("https://www.ncbi.nlm.nih.gov/protein/WP_210660348.1?report=genbank&amp;log$=prottop&amp;blast_rank=65&amp;RID=GFSZUTG3013","WP_210660348.1")</f>
        <v>WP_210660348.1</v>
      </c>
      <c r="J270" s="18">
        <f t="shared" si="4"/>
        <v>489.95099999999996</v>
      </c>
      <c r="K270" s="23"/>
      <c r="L270" s="23"/>
      <c r="M270" s="23"/>
      <c r="N270" s="23"/>
      <c r="O270" s="23"/>
      <c r="P270" s="23"/>
    </row>
    <row r="271" spans="1:16" s="14" customFormat="1" x14ac:dyDescent="0.2">
      <c r="A271" s="14" t="s">
        <v>3194</v>
      </c>
      <c r="B271" s="14" t="s">
        <v>337</v>
      </c>
      <c r="C271" s="28">
        <v>53.9</v>
      </c>
      <c r="D271" s="28">
        <v>53.9</v>
      </c>
      <c r="E271" s="29">
        <v>0.67</v>
      </c>
      <c r="F271" s="30">
        <v>6.9999999999999994E-5</v>
      </c>
      <c r="G271" s="28">
        <v>27.4</v>
      </c>
      <c r="H271" s="28">
        <v>381</v>
      </c>
      <c r="I271" s="14" t="str">
        <f>HYPERLINK("https://www.ncbi.nlm.nih.gov/protein/MBI4746864.1?report=genbank&amp;log$=prottop&amp;blast_rank=66&amp;RID=GFSZUTG3013","MBI4746864.1")</f>
        <v>MBI4746864.1</v>
      </c>
      <c r="J271" s="18">
        <f t="shared" si="4"/>
        <v>989.49620000000004</v>
      </c>
      <c r="K271" s="23"/>
      <c r="L271" s="23"/>
      <c r="M271" s="23"/>
      <c r="N271" s="23"/>
      <c r="O271" s="23"/>
      <c r="P271" s="23"/>
    </row>
    <row r="272" spans="1:16" s="14" customFormat="1" x14ac:dyDescent="0.2">
      <c r="A272" s="14" t="s">
        <v>3229</v>
      </c>
      <c r="B272" s="14" t="s">
        <v>300</v>
      </c>
      <c r="C272" s="28">
        <v>53.5</v>
      </c>
      <c r="D272" s="28">
        <v>53.5</v>
      </c>
      <c r="E272" s="29">
        <v>0.22</v>
      </c>
      <c r="F272" s="30">
        <v>1E-4</v>
      </c>
      <c r="G272" s="28">
        <v>34.69</v>
      </c>
      <c r="H272" s="28">
        <v>382</v>
      </c>
      <c r="I272" s="14" t="str">
        <f>HYPERLINK("https://www.ncbi.nlm.nih.gov/protein/QDU62420.1?report=genbank&amp;log$=prottop&amp;blast_rank=67&amp;RID=GFSZUTG3013","QDU62420.1")</f>
        <v>QDU62420.1</v>
      </c>
      <c r="J272" s="18">
        <f t="shared" si="4"/>
        <v>408.30129999999997</v>
      </c>
      <c r="K272" s="23"/>
      <c r="L272" s="23"/>
      <c r="M272" s="23"/>
      <c r="N272" s="23"/>
      <c r="O272" s="23"/>
      <c r="P272" s="23"/>
    </row>
    <row r="273" spans="1:16" s="14" customFormat="1" x14ac:dyDescent="0.2">
      <c r="A273" s="14" t="s">
        <v>3230</v>
      </c>
      <c r="B273" s="14" t="s">
        <v>2226</v>
      </c>
      <c r="C273" s="28">
        <v>53.1</v>
      </c>
      <c r="D273" s="28">
        <v>53.1</v>
      </c>
      <c r="E273" s="29">
        <v>0.33</v>
      </c>
      <c r="F273" s="30">
        <v>1E-4</v>
      </c>
      <c r="G273" s="28">
        <v>27.78</v>
      </c>
      <c r="H273" s="28">
        <v>384</v>
      </c>
      <c r="I273" s="14" t="str">
        <f>HYPERLINK("https://www.ncbi.nlm.nih.gov/protein/WP_253154661.1?report=genbank&amp;log$=prottop&amp;blast_rank=68&amp;RID=GFSZUTG3013","WP_253154661.1")</f>
        <v>WP_253154661.1</v>
      </c>
      <c r="J273" s="18">
        <f t="shared" si="4"/>
        <v>486.78894000000008</v>
      </c>
      <c r="K273" s="23"/>
      <c r="L273" s="23"/>
      <c r="M273" s="23"/>
      <c r="N273" s="23"/>
      <c r="O273" s="23"/>
      <c r="P273" s="23"/>
    </row>
    <row r="274" spans="1:16" s="14" customFormat="1" x14ac:dyDescent="0.2">
      <c r="A274" s="14" t="s">
        <v>3195</v>
      </c>
      <c r="B274" s="14" t="s">
        <v>280</v>
      </c>
      <c r="C274" s="28">
        <v>52.8</v>
      </c>
      <c r="D274" s="28">
        <v>52.8</v>
      </c>
      <c r="E274" s="29">
        <v>0.28999999999999998</v>
      </c>
      <c r="F274" s="30">
        <v>2.0000000000000001E-4</v>
      </c>
      <c r="G274" s="28">
        <v>32.31</v>
      </c>
      <c r="H274" s="28">
        <v>377</v>
      </c>
      <c r="I274" s="14" t="str">
        <f>HYPERLINK("https://www.ncbi.nlm.nih.gov/protein/MCA9195323.1?report=genbank&amp;log$=prottop&amp;blast_rank=69&amp;RID=GFSZUTG3013","MCA9195323.1")</f>
        <v>MCA9195323.1</v>
      </c>
      <c r="J274" s="18">
        <f t="shared" si="4"/>
        <v>494.73071999999996</v>
      </c>
      <c r="K274" s="23"/>
      <c r="L274" s="23"/>
      <c r="M274" s="23"/>
      <c r="N274" s="23"/>
      <c r="O274" s="23"/>
      <c r="P274" s="23"/>
    </row>
    <row r="275" spans="1:16" s="14" customFormat="1" x14ac:dyDescent="0.2">
      <c r="A275" s="14" t="s">
        <v>3194</v>
      </c>
      <c r="B275" s="14" t="s">
        <v>337</v>
      </c>
      <c r="C275" s="28">
        <v>52.8</v>
      </c>
      <c r="D275" s="28">
        <v>52.8</v>
      </c>
      <c r="E275" s="29">
        <v>0.28000000000000003</v>
      </c>
      <c r="F275" s="30">
        <v>2.0000000000000001E-4</v>
      </c>
      <c r="G275" s="28">
        <v>31.67</v>
      </c>
      <c r="H275" s="28">
        <v>401</v>
      </c>
      <c r="I275" s="14" t="str">
        <f>HYPERLINK("https://www.ncbi.nlm.nih.gov/protein/MBX3300014.1?report=genbank&amp;log$=prottop&amp;blast_rank=70&amp;RID=GFSZUTG3013","MBX3300014.1")</f>
        <v>MBX3300014.1</v>
      </c>
      <c r="J275" s="18">
        <f t="shared" si="4"/>
        <v>468.20928000000004</v>
      </c>
      <c r="K275" s="23"/>
      <c r="L275" s="23"/>
      <c r="M275" s="23"/>
      <c r="N275" s="23"/>
      <c r="O275" s="23"/>
      <c r="P275" s="23"/>
    </row>
    <row r="276" spans="1:16" s="14" customFormat="1" x14ac:dyDescent="0.2">
      <c r="A276" s="14" t="s">
        <v>3196</v>
      </c>
      <c r="B276" s="14" t="s">
        <v>286</v>
      </c>
      <c r="C276" s="28">
        <v>52.8</v>
      </c>
      <c r="D276" s="28">
        <v>52.8</v>
      </c>
      <c r="E276" s="29">
        <v>0.28000000000000003</v>
      </c>
      <c r="F276" s="30">
        <v>2.0000000000000001E-4</v>
      </c>
      <c r="G276" s="28">
        <v>31.75</v>
      </c>
      <c r="H276" s="28">
        <v>392</v>
      </c>
      <c r="I276" s="14" t="str">
        <f>HYPERLINK("https://www.ncbi.nlm.nih.gov/protein/MCC7011419.1?report=genbank&amp;log$=prottop&amp;blast_rank=71&amp;RID=GFSZUTG3013","MCC7011419.1")</f>
        <v>MCC7011419.1</v>
      </c>
      <c r="J276" s="18">
        <f t="shared" si="4"/>
        <v>469.392</v>
      </c>
      <c r="K276" s="23"/>
      <c r="L276" s="23"/>
      <c r="M276" s="23"/>
      <c r="N276" s="23"/>
      <c r="O276" s="23"/>
      <c r="P276" s="23"/>
    </row>
    <row r="277" spans="1:16" s="14" customFormat="1" x14ac:dyDescent="0.2">
      <c r="A277" s="14" t="s">
        <v>3231</v>
      </c>
      <c r="B277" s="14" t="s">
        <v>335</v>
      </c>
      <c r="C277" s="28">
        <v>52.4</v>
      </c>
      <c r="D277" s="28">
        <v>52.4</v>
      </c>
      <c r="E277" s="29">
        <v>0.28999999999999998</v>
      </c>
      <c r="F277" s="30">
        <v>2.9999999999999997E-4</v>
      </c>
      <c r="G277" s="28">
        <v>31.25</v>
      </c>
      <c r="H277" s="28">
        <v>381</v>
      </c>
      <c r="I277" s="14" t="str">
        <f>HYPERLINK("https://www.ncbi.nlm.nih.gov/protein/WP_160149372.1?report=genbank&amp;log$=prottop&amp;blast_rank=72&amp;RID=GFSZUTG3013","WP_160149372.1")</f>
        <v>WP_160149372.1</v>
      </c>
      <c r="J277" s="18">
        <f t="shared" si="4"/>
        <v>474.87499999999994</v>
      </c>
      <c r="K277" s="23"/>
      <c r="L277" s="23"/>
      <c r="M277" s="23"/>
      <c r="N277" s="23"/>
      <c r="O277" s="23"/>
      <c r="P277" s="23"/>
    </row>
    <row r="278" spans="1:16" s="14" customFormat="1" x14ac:dyDescent="0.2">
      <c r="A278" s="14" t="s">
        <v>3232</v>
      </c>
      <c r="B278" s="14" t="s">
        <v>1235</v>
      </c>
      <c r="C278" s="28">
        <v>52.4</v>
      </c>
      <c r="D278" s="28">
        <v>52.4</v>
      </c>
      <c r="E278" s="29">
        <v>0.33</v>
      </c>
      <c r="F278" s="30">
        <v>2.9999999999999997E-4</v>
      </c>
      <c r="G278" s="28">
        <v>29.58</v>
      </c>
      <c r="H278" s="28">
        <v>446</v>
      </c>
      <c r="I278" s="14" t="str">
        <f>HYPERLINK("https://www.ncbi.nlm.nih.gov/protein/NNF00951.1?report=genbank&amp;log$=prottop&amp;blast_rank=73&amp;RID=GFSZUTG3013","NNF00951.1")</f>
        <v>NNF00951.1</v>
      </c>
      <c r="J278" s="18">
        <f t="shared" si="4"/>
        <v>511.49736000000001</v>
      </c>
      <c r="K278" s="23"/>
      <c r="L278" s="23"/>
      <c r="M278" s="23"/>
      <c r="N278" s="23"/>
      <c r="O278" s="23"/>
      <c r="P278" s="23"/>
    </row>
    <row r="279" spans="1:16" s="14" customFormat="1" x14ac:dyDescent="0.2">
      <c r="A279" s="14" t="s">
        <v>3209</v>
      </c>
      <c r="B279" s="14" t="s">
        <v>381</v>
      </c>
      <c r="C279" s="28">
        <v>52</v>
      </c>
      <c r="D279" s="28">
        <v>52</v>
      </c>
      <c r="E279" s="29">
        <v>0.28000000000000003</v>
      </c>
      <c r="F279" s="30">
        <v>2.9999999999999997E-4</v>
      </c>
      <c r="G279" s="28">
        <v>31.15</v>
      </c>
      <c r="H279" s="28">
        <v>372</v>
      </c>
      <c r="I279" s="14" t="str">
        <f>HYPERLINK("https://www.ncbi.nlm.nih.gov/protein/MBL8043554.1?report=genbank&amp;log$=prottop&amp;blast_rank=74&amp;RID=GFSZUTG3013","MBL8043554.1")</f>
        <v>MBL8043554.1</v>
      </c>
      <c r="J279" s="18">
        <f t="shared" si="4"/>
        <v>453.54400000000004</v>
      </c>
      <c r="K279" s="23"/>
      <c r="L279" s="23"/>
      <c r="M279" s="23"/>
      <c r="N279" s="23"/>
      <c r="O279" s="23"/>
      <c r="P279" s="23"/>
    </row>
    <row r="280" spans="1:16" s="14" customFormat="1" x14ac:dyDescent="0.2">
      <c r="A280" s="14" t="s">
        <v>3231</v>
      </c>
      <c r="B280" s="14" t="s">
        <v>335</v>
      </c>
      <c r="C280" s="28">
        <v>52</v>
      </c>
      <c r="D280" s="28">
        <v>52</v>
      </c>
      <c r="E280" s="29">
        <v>0.28999999999999998</v>
      </c>
      <c r="F280" s="30">
        <v>2.9999999999999997E-4</v>
      </c>
      <c r="G280" s="28">
        <v>31.25</v>
      </c>
      <c r="H280" s="28">
        <v>381</v>
      </c>
      <c r="I280" s="14" t="str">
        <f>HYPERLINK("https://www.ncbi.nlm.nih.gov/protein/WP_230776475.1?report=genbank&amp;log$=prottop&amp;blast_rank=75&amp;RID=GFSZUTG3013","WP_230776475.1")</f>
        <v>WP_230776475.1</v>
      </c>
      <c r="J280" s="18">
        <f t="shared" si="4"/>
        <v>471.24999999999994</v>
      </c>
      <c r="K280" s="23"/>
      <c r="L280" s="23"/>
      <c r="M280" s="23"/>
      <c r="N280" s="23"/>
      <c r="O280" s="23"/>
      <c r="P280" s="23"/>
    </row>
    <row r="281" spans="1:16" s="14" customFormat="1" x14ac:dyDescent="0.2">
      <c r="A281" s="14" t="s">
        <v>3233</v>
      </c>
      <c r="B281" s="14" t="s">
        <v>358</v>
      </c>
      <c r="C281" s="28">
        <v>52</v>
      </c>
      <c r="D281" s="28">
        <v>52</v>
      </c>
      <c r="E281" s="29">
        <v>0.28999999999999998</v>
      </c>
      <c r="F281" s="30">
        <v>2.9999999999999997E-4</v>
      </c>
      <c r="G281" s="28">
        <v>31.25</v>
      </c>
      <c r="H281" s="28">
        <v>386</v>
      </c>
      <c r="I281" s="14" t="str">
        <f>HYPERLINK("https://www.ncbi.nlm.nih.gov/protein/WP_094414468.1?report=genbank&amp;log$=prottop&amp;blast_rank=76&amp;RID=GFSZUTG3013","WP_094414468.1")</f>
        <v>WP_094414468.1</v>
      </c>
      <c r="J281" s="18">
        <f t="shared" si="4"/>
        <v>471.24999999999994</v>
      </c>
      <c r="K281" s="23"/>
      <c r="L281" s="23"/>
      <c r="M281" s="23"/>
      <c r="N281" s="23"/>
      <c r="O281" s="23"/>
      <c r="P281" s="23"/>
    </row>
    <row r="282" spans="1:16" s="14" customFormat="1" x14ac:dyDescent="0.2">
      <c r="A282" s="14" t="s">
        <v>3234</v>
      </c>
      <c r="B282" s="14" t="s">
        <v>383</v>
      </c>
      <c r="C282" s="28">
        <v>52</v>
      </c>
      <c r="D282" s="28">
        <v>52</v>
      </c>
      <c r="E282" s="29">
        <v>0.33</v>
      </c>
      <c r="F282" s="30">
        <v>2.9999999999999997E-4</v>
      </c>
      <c r="G282" s="28">
        <v>29.17</v>
      </c>
      <c r="H282" s="28">
        <v>418</v>
      </c>
      <c r="I282" s="14" t="str">
        <f>HYPERLINK("https://www.ncbi.nlm.nih.gov/protein/WP_230264337.1?report=genbank&amp;log$=prottop&amp;blast_rank=77&amp;RID=GFSZUTG3013","WP_230264337.1")</f>
        <v>WP_230264337.1</v>
      </c>
      <c r="J282" s="18">
        <f t="shared" si="4"/>
        <v>500.55720000000008</v>
      </c>
      <c r="K282" s="23"/>
      <c r="L282" s="23"/>
      <c r="M282" s="23"/>
      <c r="N282" s="23"/>
      <c r="O282" s="23"/>
      <c r="P282" s="23"/>
    </row>
    <row r="283" spans="1:16" s="14" customFormat="1" x14ac:dyDescent="0.2">
      <c r="A283" s="14" t="s">
        <v>3235</v>
      </c>
      <c r="B283" s="14" t="s">
        <v>339</v>
      </c>
      <c r="C283" s="28">
        <v>52</v>
      </c>
      <c r="D283" s="28">
        <v>52</v>
      </c>
      <c r="E283" s="29">
        <v>0.28999999999999998</v>
      </c>
      <c r="F283" s="30">
        <v>2.9999999999999997E-4</v>
      </c>
      <c r="G283" s="28">
        <v>31.25</v>
      </c>
      <c r="H283" s="28">
        <v>382</v>
      </c>
      <c r="I283" s="14" t="str">
        <f>HYPERLINK("https://www.ncbi.nlm.nih.gov/protein/WP_147867971.1?report=genbank&amp;log$=prottop&amp;blast_rank=78&amp;RID=GFSZUTG3013","WP_147867971.1")</f>
        <v>WP_147867971.1</v>
      </c>
      <c r="J283" s="18">
        <f t="shared" si="4"/>
        <v>471.24999999999994</v>
      </c>
      <c r="K283" s="23"/>
      <c r="L283" s="23"/>
      <c r="M283" s="23"/>
      <c r="N283" s="23"/>
      <c r="O283" s="23"/>
      <c r="P283" s="23"/>
    </row>
    <row r="284" spans="1:16" s="14" customFormat="1" x14ac:dyDescent="0.2">
      <c r="A284" s="14" t="s">
        <v>3196</v>
      </c>
      <c r="B284" s="14" t="s">
        <v>286</v>
      </c>
      <c r="C284" s="28">
        <v>51.6</v>
      </c>
      <c r="D284" s="28">
        <v>51.6</v>
      </c>
      <c r="E284" s="29">
        <v>0.28000000000000003</v>
      </c>
      <c r="F284" s="30">
        <v>4.0000000000000002E-4</v>
      </c>
      <c r="G284" s="28">
        <v>31.75</v>
      </c>
      <c r="H284" s="28">
        <v>371</v>
      </c>
      <c r="I284" s="14" t="str">
        <f>HYPERLINK("https://www.ncbi.nlm.nih.gov/protein/NQT37025.1?report=genbank&amp;log$=prottop&amp;blast_rank=79&amp;RID=GFSZUTG3013","NQT37025.1")</f>
        <v>NQT37025.1</v>
      </c>
      <c r="J284" s="18">
        <f t="shared" si="4"/>
        <v>458.72400000000005</v>
      </c>
      <c r="K284" s="23"/>
      <c r="L284" s="23"/>
      <c r="M284" s="23"/>
      <c r="N284" s="23"/>
      <c r="O284" s="23"/>
      <c r="P284" s="23"/>
    </row>
    <row r="285" spans="1:16" s="14" customFormat="1" x14ac:dyDescent="0.2">
      <c r="A285" s="14" t="s">
        <v>3197</v>
      </c>
      <c r="B285" s="14" t="s">
        <v>296</v>
      </c>
      <c r="C285" s="28">
        <v>51.6</v>
      </c>
      <c r="D285" s="28">
        <v>51.6</v>
      </c>
      <c r="E285" s="29">
        <v>0.28999999999999998</v>
      </c>
      <c r="F285" s="30">
        <v>4.0000000000000002E-4</v>
      </c>
      <c r="G285" s="28">
        <v>28.12</v>
      </c>
      <c r="H285" s="28">
        <v>373</v>
      </c>
      <c r="I285" s="14" t="str">
        <f>HYPERLINK("https://www.ncbi.nlm.nih.gov/protein/MBX3411207.1?report=genbank&amp;log$=prottop&amp;blast_rank=80&amp;RID=GFSZUTG3013","MBX3411207.1")</f>
        <v>MBX3411207.1</v>
      </c>
      <c r="J285" s="18">
        <f t="shared" si="4"/>
        <v>420.78768000000002</v>
      </c>
      <c r="K285" s="23"/>
      <c r="L285" s="23"/>
      <c r="M285" s="23"/>
      <c r="N285" s="23"/>
      <c r="O285" s="23"/>
      <c r="P285" s="23"/>
    </row>
    <row r="286" spans="1:16" s="14" customFormat="1" x14ac:dyDescent="0.2">
      <c r="A286" s="14" t="s">
        <v>3207</v>
      </c>
      <c r="B286" s="14" t="s">
        <v>292</v>
      </c>
      <c r="C286" s="28">
        <v>51.6</v>
      </c>
      <c r="D286" s="28">
        <v>51.6</v>
      </c>
      <c r="E286" s="29">
        <v>0.3</v>
      </c>
      <c r="F286" s="30">
        <v>5.0000000000000001E-4</v>
      </c>
      <c r="G286" s="28">
        <v>28.36</v>
      </c>
      <c r="H286" s="28">
        <v>383</v>
      </c>
      <c r="I286" s="14" t="str">
        <f>HYPERLINK("https://www.ncbi.nlm.nih.gov/protein/MBB75459.1?report=genbank&amp;log$=prottop&amp;blast_rank=81&amp;RID=GFSZUTG3013","MBB75459.1")</f>
        <v>MBB75459.1</v>
      </c>
      <c r="J286" s="18">
        <f t="shared" si="4"/>
        <v>439.01279999999997</v>
      </c>
      <c r="K286" s="23"/>
      <c r="L286" s="23"/>
      <c r="M286" s="23"/>
      <c r="N286" s="23"/>
      <c r="O286" s="23"/>
      <c r="P286" s="23"/>
    </row>
    <row r="287" spans="1:16" s="14" customFormat="1" x14ac:dyDescent="0.2">
      <c r="A287" s="14" t="s">
        <v>3236</v>
      </c>
      <c r="B287" s="14" t="s">
        <v>2231</v>
      </c>
      <c r="C287" s="28">
        <v>51.6</v>
      </c>
      <c r="D287" s="28">
        <v>51.6</v>
      </c>
      <c r="E287" s="29">
        <v>0.28999999999999998</v>
      </c>
      <c r="F287" s="30">
        <v>5.0000000000000001E-4</v>
      </c>
      <c r="G287" s="28">
        <v>31.25</v>
      </c>
      <c r="H287" s="28">
        <v>381</v>
      </c>
      <c r="I287" s="14" t="str">
        <f>HYPERLINK("https://www.ncbi.nlm.nih.gov/protein/QDV86137.1?report=genbank&amp;log$=prottop&amp;blast_rank=82&amp;RID=GFSZUTG3013","QDV86137.1")</f>
        <v>QDV86137.1</v>
      </c>
      <c r="J287" s="18">
        <f t="shared" si="4"/>
        <v>467.62499999999994</v>
      </c>
      <c r="K287" s="23"/>
      <c r="L287" s="23"/>
      <c r="M287" s="23"/>
      <c r="N287" s="23"/>
      <c r="O287" s="23"/>
      <c r="P287" s="23"/>
    </row>
    <row r="288" spans="1:16" s="14" customFormat="1" x14ac:dyDescent="0.2">
      <c r="A288" s="14" t="s">
        <v>3237</v>
      </c>
      <c r="B288" s="14" t="s">
        <v>356</v>
      </c>
      <c r="C288" s="28">
        <v>51.6</v>
      </c>
      <c r="D288" s="28">
        <v>51.6</v>
      </c>
      <c r="E288" s="29">
        <v>0.28999999999999998</v>
      </c>
      <c r="F288" s="30">
        <v>5.0000000000000001E-4</v>
      </c>
      <c r="G288" s="28">
        <v>31.25</v>
      </c>
      <c r="H288" s="28">
        <v>381</v>
      </c>
      <c r="I288" s="14" t="str">
        <f>HYPERLINK("https://www.ncbi.nlm.nih.gov/protein/WP_095736230.1?report=genbank&amp;log$=prottop&amp;blast_rank=83&amp;RID=GFSZUTG3013","WP_095736230.1")</f>
        <v>WP_095736230.1</v>
      </c>
      <c r="J288" s="18">
        <f t="shared" si="4"/>
        <v>467.62499999999994</v>
      </c>
      <c r="K288" s="23"/>
      <c r="L288" s="23"/>
      <c r="M288" s="23"/>
      <c r="N288" s="23"/>
      <c r="O288" s="23"/>
      <c r="P288" s="23"/>
    </row>
    <row r="289" spans="1:17" s="14" customFormat="1" x14ac:dyDescent="0.2">
      <c r="A289" s="14" t="s">
        <v>3238</v>
      </c>
      <c r="B289" s="14" t="s">
        <v>345</v>
      </c>
      <c r="C289" s="28">
        <v>51.2</v>
      </c>
      <c r="D289" s="28">
        <v>51.2</v>
      </c>
      <c r="E289" s="29">
        <v>0.28999999999999998</v>
      </c>
      <c r="F289" s="30">
        <v>5.0000000000000001E-4</v>
      </c>
      <c r="G289" s="28">
        <v>31.25</v>
      </c>
      <c r="H289" s="28">
        <v>381</v>
      </c>
      <c r="I289" s="14" t="str">
        <f>HYPERLINK("https://www.ncbi.nlm.nih.gov/protein/WP_145389873.1?report=genbank&amp;log$=prottop&amp;blast_rank=84&amp;RID=GFSZUTG3013","WP_145389873.1")</f>
        <v>WP_145389873.1</v>
      </c>
      <c r="J289" s="18">
        <f t="shared" si="4"/>
        <v>463.99999999999994</v>
      </c>
      <c r="K289" s="23"/>
      <c r="L289" s="23"/>
      <c r="M289" s="23"/>
      <c r="N289" s="23"/>
      <c r="O289" s="23"/>
      <c r="P289" s="23"/>
    </row>
    <row r="290" spans="1:17" s="14" customFormat="1" x14ac:dyDescent="0.2">
      <c r="A290" s="14" t="s">
        <v>3194</v>
      </c>
      <c r="B290" s="14" t="s">
        <v>337</v>
      </c>
      <c r="C290" s="28">
        <v>51.2</v>
      </c>
      <c r="D290" s="28">
        <v>51.2</v>
      </c>
      <c r="E290" s="29">
        <v>0.33</v>
      </c>
      <c r="F290" s="30">
        <v>5.0000000000000001E-4</v>
      </c>
      <c r="G290" s="28">
        <v>28.77</v>
      </c>
      <c r="H290" s="28">
        <v>381</v>
      </c>
      <c r="I290" s="14" t="str">
        <f>HYPERLINK("https://www.ncbi.nlm.nih.gov/protein/MBX3297321.1?report=genbank&amp;log$=prottop&amp;blast_rank=85&amp;RID=GFSZUTG3013","MBX3297321.1")</f>
        <v>MBX3297321.1</v>
      </c>
      <c r="J290" s="18">
        <f t="shared" si="4"/>
        <v>486.09792000000004</v>
      </c>
      <c r="K290" s="23"/>
      <c r="L290" s="23"/>
      <c r="M290" s="23"/>
      <c r="N290" s="23"/>
      <c r="O290" s="23"/>
      <c r="P290" s="23"/>
    </row>
    <row r="291" spans="1:17" s="14" customFormat="1" x14ac:dyDescent="0.2">
      <c r="A291" s="14" t="s">
        <v>3219</v>
      </c>
      <c r="B291" s="14" t="s">
        <v>1259</v>
      </c>
      <c r="C291" s="28">
        <v>47</v>
      </c>
      <c r="D291" s="28">
        <v>47</v>
      </c>
      <c r="E291" s="29">
        <v>0.28000000000000003</v>
      </c>
      <c r="F291" s="30">
        <v>6.9999999999999999E-4</v>
      </c>
      <c r="G291" s="28">
        <v>36.67</v>
      </c>
      <c r="H291" s="28">
        <v>67</v>
      </c>
      <c r="I291" s="14" t="str">
        <f>HYPERLINK("https://www.ncbi.nlm.nih.gov/protein/MBX7222624.1?report=genbank&amp;log$=prottop&amp;blast_rank=86&amp;RID=GFSZUTG3013","MBX7222624.1")</f>
        <v>MBX7222624.1</v>
      </c>
      <c r="J291" s="18">
        <f t="shared" si="4"/>
        <v>482.57720000000006</v>
      </c>
      <c r="K291" s="23"/>
      <c r="L291" s="23"/>
      <c r="M291" s="23"/>
      <c r="N291" s="23"/>
      <c r="O291" s="23"/>
      <c r="P291" s="23"/>
    </row>
    <row r="292" spans="1:17" s="14" customFormat="1" x14ac:dyDescent="0.2">
      <c r="A292" s="14" t="s">
        <v>3196</v>
      </c>
      <c r="B292" s="14" t="s">
        <v>286</v>
      </c>
      <c r="C292" s="28">
        <v>50.8</v>
      </c>
      <c r="D292" s="28">
        <v>50.8</v>
      </c>
      <c r="E292" s="29">
        <v>0.23</v>
      </c>
      <c r="F292" s="30">
        <v>8.0000000000000004E-4</v>
      </c>
      <c r="G292" s="28">
        <v>29.41</v>
      </c>
      <c r="H292" s="28">
        <v>380</v>
      </c>
      <c r="I292" s="14" t="str">
        <f>HYPERLINK("https://www.ncbi.nlm.nih.gov/protein/MCE9533637.1?report=genbank&amp;log$=prottop&amp;blast_rank=87&amp;RID=GFSZUTG3013","MCE9533637.1")</f>
        <v>MCE9533637.1</v>
      </c>
      <c r="J292" s="18">
        <f t="shared" si="4"/>
        <v>343.62644</v>
      </c>
      <c r="K292" s="23"/>
      <c r="L292" s="23"/>
      <c r="M292" s="23"/>
      <c r="N292" s="23"/>
      <c r="O292" s="23"/>
      <c r="P292" s="23"/>
    </row>
    <row r="293" spans="1:17" s="14" customFormat="1" x14ac:dyDescent="0.2">
      <c r="A293" s="14" t="s">
        <v>3239</v>
      </c>
      <c r="B293" s="14" t="s">
        <v>1591</v>
      </c>
      <c r="C293" s="28">
        <v>50.4</v>
      </c>
      <c r="D293" s="28">
        <v>50.4</v>
      </c>
      <c r="E293" s="29">
        <v>0.28000000000000003</v>
      </c>
      <c r="F293" s="28">
        <v>1E-3</v>
      </c>
      <c r="G293" s="28">
        <v>26.67</v>
      </c>
      <c r="H293" s="28">
        <v>373</v>
      </c>
      <c r="I293" s="14" t="str">
        <f>HYPERLINK("https://www.ncbi.nlm.nih.gov/protein/RMF89388.1?report=genbank&amp;log$=prottop&amp;blast_rank=88&amp;RID=GFSZUTG3013","RMF89388.1")</f>
        <v>RMF89388.1</v>
      </c>
      <c r="J293" s="18">
        <f t="shared" si="4"/>
        <v>376.36704000000009</v>
      </c>
      <c r="K293" s="23"/>
      <c r="L293" s="23"/>
      <c r="M293" s="23"/>
      <c r="N293" s="23"/>
      <c r="O293" s="23"/>
      <c r="P293" s="23"/>
    </row>
    <row r="294" spans="1:17" s="14" customFormat="1" x14ac:dyDescent="0.2">
      <c r="A294" s="14" t="s">
        <v>3194</v>
      </c>
      <c r="B294" s="14" t="s">
        <v>337</v>
      </c>
      <c r="C294" s="28">
        <v>50.1</v>
      </c>
      <c r="D294" s="28">
        <v>50.1</v>
      </c>
      <c r="E294" s="29">
        <v>0.78</v>
      </c>
      <c r="F294" s="28">
        <v>1E-3</v>
      </c>
      <c r="G294" s="28">
        <v>22.62</v>
      </c>
      <c r="H294" s="28">
        <v>279</v>
      </c>
      <c r="I294" s="14" t="str">
        <f>HYPERLINK("https://www.ncbi.nlm.nih.gov/protein/MCB1022892.1?report=genbank&amp;log$=prottop&amp;blast_rank=89&amp;RID=GFSZUTG3013","MCB1022892.1")</f>
        <v>MCB1022892.1</v>
      </c>
      <c r="J294" s="18">
        <f t="shared" si="4"/>
        <v>883.94436000000019</v>
      </c>
      <c r="K294" s="23"/>
      <c r="L294" s="23"/>
      <c r="M294" s="23"/>
      <c r="N294" s="23"/>
      <c r="O294" s="23"/>
      <c r="P294" s="23"/>
    </row>
    <row r="295" spans="1:17" s="14" customFormat="1" x14ac:dyDescent="0.2">
      <c r="A295" s="14" t="s">
        <v>3194</v>
      </c>
      <c r="B295" s="14" t="s">
        <v>337</v>
      </c>
      <c r="C295" s="28">
        <v>50.4</v>
      </c>
      <c r="D295" s="28">
        <v>50.4</v>
      </c>
      <c r="E295" s="29">
        <v>0.33</v>
      </c>
      <c r="F295" s="28">
        <v>1E-3</v>
      </c>
      <c r="G295" s="28">
        <v>26.76</v>
      </c>
      <c r="H295" s="28">
        <v>377</v>
      </c>
      <c r="I295" s="14" t="str">
        <f>HYPERLINK("https://www.ncbi.nlm.nih.gov/protein/MBX3288869.1?report=genbank&amp;log$=prottop&amp;blast_rank=90&amp;RID=GFSZUTG3013","MBX3288869.1")</f>
        <v>MBX3288869.1</v>
      </c>
      <c r="J295" s="18">
        <f t="shared" si="4"/>
        <v>445.07231999999999</v>
      </c>
      <c r="K295" s="23"/>
      <c r="L295" s="23"/>
      <c r="M295" s="23"/>
      <c r="N295" s="23"/>
      <c r="O295" s="23"/>
      <c r="P295" s="23"/>
    </row>
    <row r="296" spans="1:17" s="14" customFormat="1" x14ac:dyDescent="0.2">
      <c r="A296" s="14" t="s">
        <v>3196</v>
      </c>
      <c r="B296" s="14" t="s">
        <v>286</v>
      </c>
      <c r="C296" s="28">
        <v>50.1</v>
      </c>
      <c r="D296" s="28">
        <v>50.1</v>
      </c>
      <c r="E296" s="29">
        <v>0.28000000000000003</v>
      </c>
      <c r="F296" s="28">
        <v>1E-3</v>
      </c>
      <c r="G296" s="28">
        <v>32.26</v>
      </c>
      <c r="H296" s="28">
        <v>382</v>
      </c>
      <c r="I296" s="14" t="str">
        <f>HYPERLINK("https://www.ncbi.nlm.nih.gov/protein/RIK73084.1?report=genbank&amp;log$=prottop&amp;blast_rank=91&amp;RID=GFSZUTG3013","RIK73084.1")</f>
        <v>RIK73084.1</v>
      </c>
      <c r="J296" s="18">
        <f t="shared" si="4"/>
        <v>452.54328000000004</v>
      </c>
      <c r="K296" s="23"/>
      <c r="L296" s="23"/>
      <c r="M296" s="23"/>
      <c r="N296" s="23"/>
      <c r="O296" s="23"/>
      <c r="P296" s="23"/>
    </row>
    <row r="297" spans="1:17" s="14" customFormat="1" x14ac:dyDescent="0.2">
      <c r="A297" s="14" t="s">
        <v>3240</v>
      </c>
      <c r="B297" s="14" t="s">
        <v>1259</v>
      </c>
      <c r="C297" s="28">
        <v>50.1</v>
      </c>
      <c r="D297" s="28">
        <v>50.1</v>
      </c>
      <c r="E297" s="29">
        <v>0.33</v>
      </c>
      <c r="F297" s="28">
        <v>1E-3</v>
      </c>
      <c r="G297" s="28">
        <v>27.4</v>
      </c>
      <c r="H297" s="28">
        <v>381</v>
      </c>
      <c r="I297" s="14" t="str">
        <f>HYPERLINK("https://www.ncbi.nlm.nih.gov/protein/HCA56637.1?report=genbank&amp;log$=prottop&amp;blast_rank=92&amp;RID=GFSZUTG3013","HCA56637.1")</f>
        <v>HCA56637.1</v>
      </c>
      <c r="J297" s="18">
        <f t="shared" si="4"/>
        <v>453.00420000000003</v>
      </c>
      <c r="K297" s="23"/>
      <c r="L297" s="23"/>
      <c r="M297" s="23"/>
      <c r="N297" s="23"/>
      <c r="O297" s="23"/>
      <c r="P297" s="23"/>
    </row>
    <row r="298" spans="1:17" s="14" customFormat="1" x14ac:dyDescent="0.2">
      <c r="A298" s="14" t="s">
        <v>3194</v>
      </c>
      <c r="B298" s="14" t="s">
        <v>337</v>
      </c>
      <c r="C298" s="28">
        <v>50.1</v>
      </c>
      <c r="D298" s="28">
        <v>50.1</v>
      </c>
      <c r="E298" s="29">
        <v>0.33</v>
      </c>
      <c r="F298" s="28">
        <v>1E-3</v>
      </c>
      <c r="G298" s="28">
        <v>27.4</v>
      </c>
      <c r="H298" s="28">
        <v>381</v>
      </c>
      <c r="I298" s="14" t="str">
        <f>HYPERLINK("https://www.ncbi.nlm.nih.gov/protein/MBX3265621.1?report=genbank&amp;log$=prottop&amp;blast_rank=93&amp;RID=GFSZUTG3013","MBX3265621.1")</f>
        <v>MBX3265621.1</v>
      </c>
      <c r="J298" s="18">
        <f t="shared" si="4"/>
        <v>453.00420000000003</v>
      </c>
      <c r="K298" s="23"/>
      <c r="L298" s="23"/>
      <c r="M298" s="23"/>
      <c r="N298" s="23"/>
      <c r="O298" s="23"/>
      <c r="P298" s="23"/>
    </row>
    <row r="299" spans="1:17" s="14" customFormat="1" x14ac:dyDescent="0.2">
      <c r="A299" s="14" t="s">
        <v>3219</v>
      </c>
      <c r="B299" s="14" t="s">
        <v>1259</v>
      </c>
      <c r="C299" s="28">
        <v>50.1</v>
      </c>
      <c r="D299" s="28">
        <v>50.1</v>
      </c>
      <c r="E299" s="29">
        <v>0.67</v>
      </c>
      <c r="F299" s="28">
        <v>1E-3</v>
      </c>
      <c r="G299" s="28">
        <v>23.97</v>
      </c>
      <c r="H299" s="28">
        <v>387</v>
      </c>
      <c r="I299" s="14" t="str">
        <f>HYPERLINK("https://www.ncbi.nlm.nih.gov/protein/MBL8203493.1?report=genbank&amp;log$=prottop&amp;blast_rank=94&amp;RID=GFSZUTG3013","MBL8203493.1")</f>
        <v>MBL8203493.1</v>
      </c>
      <c r="J299" s="18">
        <f t="shared" si="4"/>
        <v>804.60099000000002</v>
      </c>
      <c r="K299" s="23"/>
      <c r="L299" s="23"/>
      <c r="M299" s="23"/>
      <c r="N299" s="23"/>
      <c r="O299" s="23"/>
      <c r="P299" s="23"/>
    </row>
    <row r="300" spans="1:17" s="14" customFormat="1" x14ac:dyDescent="0.2">
      <c r="A300" s="14" t="s">
        <v>3201</v>
      </c>
      <c r="B300" s="14" t="s">
        <v>316</v>
      </c>
      <c r="C300" s="28">
        <v>50.1</v>
      </c>
      <c r="D300" s="28">
        <v>50.1</v>
      </c>
      <c r="E300" s="29">
        <v>0.24</v>
      </c>
      <c r="F300" s="28">
        <v>1E-3</v>
      </c>
      <c r="G300" s="28">
        <v>30.77</v>
      </c>
      <c r="H300" s="28">
        <v>379</v>
      </c>
      <c r="I300" s="14" t="str">
        <f>HYPERLINK("https://www.ncbi.nlm.nih.gov/protein/MBL8798955.1?report=genbank&amp;log$=prottop&amp;blast_rank=95&amp;RID=GFSZUTG3013","MBL8798955.1")</f>
        <v>MBL8798955.1</v>
      </c>
      <c r="J300" s="18">
        <f t="shared" si="4"/>
        <v>369.97847999999999</v>
      </c>
      <c r="K300" s="23"/>
      <c r="L300" s="23"/>
      <c r="M300" s="23"/>
      <c r="N300" s="23"/>
      <c r="O300" s="23"/>
      <c r="P300" s="23"/>
    </row>
    <row r="301" spans="1:17" s="14" customFormat="1" x14ac:dyDescent="0.2">
      <c r="A301" s="14" t="s">
        <v>3196</v>
      </c>
      <c r="B301" s="14" t="s">
        <v>286</v>
      </c>
      <c r="C301" s="28">
        <v>49.7</v>
      </c>
      <c r="D301" s="28">
        <v>49.7</v>
      </c>
      <c r="E301" s="29">
        <v>0.28999999999999998</v>
      </c>
      <c r="F301" s="28">
        <v>2E-3</v>
      </c>
      <c r="G301" s="28">
        <v>32.81</v>
      </c>
      <c r="H301" s="28">
        <v>358</v>
      </c>
      <c r="I301" s="14" t="str">
        <f>HYPERLINK("https://www.ncbi.nlm.nih.gov/protein/MCA8951012.1?report=genbank&amp;log$=prottop&amp;blast_rank=96&amp;RID=GFSZUTG3013","MCA8951012.1")</f>
        <v>MCA8951012.1</v>
      </c>
      <c r="J301" s="18">
        <f t="shared" si="4"/>
        <v>472.89053000000001</v>
      </c>
      <c r="K301" s="23"/>
      <c r="L301" s="23"/>
      <c r="M301" s="23"/>
      <c r="N301" s="23"/>
      <c r="O301" s="23"/>
      <c r="P301" s="23"/>
    </row>
    <row r="302" spans="1:17" s="14" customFormat="1" x14ac:dyDescent="0.2">
      <c r="A302" s="14" t="s">
        <v>3241</v>
      </c>
      <c r="B302" s="14" t="s">
        <v>2747</v>
      </c>
      <c r="C302" s="28">
        <v>49.7</v>
      </c>
      <c r="D302" s="28">
        <v>49.7</v>
      </c>
      <c r="E302" s="29">
        <v>0.35</v>
      </c>
      <c r="F302" s="28">
        <v>2E-3</v>
      </c>
      <c r="G302" s="28">
        <v>26.32</v>
      </c>
      <c r="H302" s="28">
        <v>373</v>
      </c>
      <c r="I302" s="14" t="str">
        <f>HYPERLINK("https://www.ncbi.nlm.nih.gov/protein/CDQ36532.1?report=genbank&amp;log$=prottop&amp;blast_rank=97&amp;RID=GFSZUTG3013","CDQ36532.1")</f>
        <v>CDQ36532.1</v>
      </c>
      <c r="J302" s="18">
        <f t="shared" si="4"/>
        <v>457.83639999999997</v>
      </c>
      <c r="K302" s="23"/>
      <c r="L302" s="23"/>
      <c r="M302" s="23"/>
      <c r="N302" s="23"/>
      <c r="O302" s="23"/>
      <c r="P302" s="23"/>
    </row>
    <row r="303" spans="1:17" s="14" customFormat="1" x14ac:dyDescent="0.2">
      <c r="A303" s="14" t="s">
        <v>3242</v>
      </c>
      <c r="B303" s="14" t="s">
        <v>933</v>
      </c>
      <c r="C303" s="28">
        <v>49.3</v>
      </c>
      <c r="D303" s="28">
        <v>49.3</v>
      </c>
      <c r="E303" s="29">
        <v>0.28000000000000003</v>
      </c>
      <c r="F303" s="28">
        <v>2E-3</v>
      </c>
      <c r="G303" s="28">
        <v>34.380000000000003</v>
      </c>
      <c r="H303" s="28">
        <v>445</v>
      </c>
      <c r="I303" s="14" t="str">
        <f>HYPERLINK("https://www.ncbi.nlm.nih.gov/protein/OUS35695.1?report=genbank&amp;log$=prottop&amp;blast_rank=98&amp;RID=GFSZUTG3013","OUS35695.1")</f>
        <v>OUS35695.1</v>
      </c>
      <c r="J303" s="18">
        <f t="shared" si="4"/>
        <v>474.58152000000001</v>
      </c>
      <c r="K303" s="23"/>
      <c r="L303" s="23"/>
      <c r="M303" s="23"/>
      <c r="N303" s="23"/>
      <c r="O303" s="23"/>
      <c r="P303" s="23"/>
      <c r="Q303" s="18"/>
    </row>
    <row r="304" spans="1:17" s="14" customFormat="1" x14ac:dyDescent="0.2">
      <c r="A304" s="14" t="s">
        <v>3243</v>
      </c>
      <c r="B304" s="14" t="s">
        <v>321</v>
      </c>
      <c r="C304" s="28">
        <v>49.3</v>
      </c>
      <c r="D304" s="28">
        <v>49.3</v>
      </c>
      <c r="E304" s="29">
        <v>0.32</v>
      </c>
      <c r="F304" s="28">
        <v>3.0000000000000001E-3</v>
      </c>
      <c r="G304" s="28">
        <v>31.43</v>
      </c>
      <c r="H304" s="28">
        <v>387</v>
      </c>
      <c r="I304" s="14" t="str">
        <f>HYPERLINK("https://www.ncbi.nlm.nih.gov/protein/WP_197443901.1?report=genbank&amp;log$=prottop&amp;blast_rank=99&amp;RID=GFSZUTG3013","WP_197443901.1")</f>
        <v>WP_197443901.1</v>
      </c>
      <c r="J304" s="18">
        <f t="shared" si="4"/>
        <v>495.83967999999993</v>
      </c>
      <c r="K304" s="23"/>
      <c r="L304" s="23"/>
      <c r="M304" s="23"/>
      <c r="N304" s="23"/>
      <c r="O304" s="23"/>
      <c r="P304" s="23"/>
      <c r="Q304" s="18"/>
    </row>
    <row r="305" spans="1:17" s="14" customFormat="1" x14ac:dyDescent="0.2">
      <c r="A305" s="14" t="s">
        <v>3244</v>
      </c>
      <c r="B305" s="14" t="s">
        <v>651</v>
      </c>
      <c r="C305" s="28">
        <v>48.5</v>
      </c>
      <c r="D305" s="28">
        <v>48.5</v>
      </c>
      <c r="E305" s="29">
        <v>0.23</v>
      </c>
      <c r="F305" s="28">
        <v>3.0000000000000001E-3</v>
      </c>
      <c r="G305" s="28">
        <v>29.41</v>
      </c>
      <c r="H305" s="28">
        <v>230</v>
      </c>
      <c r="I305" s="14" t="str">
        <f>HYPERLINK("https://www.ncbi.nlm.nih.gov/protein/EKE23997.1?report=genbank&amp;log$=prottop&amp;blast_rank=100&amp;RID=GFSZUTG3013","EKE23997.1")</f>
        <v>EKE23997.1</v>
      </c>
      <c r="J305" s="18">
        <f t="shared" si="4"/>
        <v>328.06855000000002</v>
      </c>
      <c r="K305" s="23"/>
      <c r="L305" s="23"/>
      <c r="M305" s="23"/>
      <c r="N305" s="23"/>
      <c r="O305" s="23"/>
      <c r="P305" s="23"/>
      <c r="Q305" s="18"/>
    </row>
    <row r="306" spans="1:17" x14ac:dyDescent="0.2">
      <c r="J306" s="17">
        <f>AVERAGE(J206:J305)</f>
        <v>622.01128620000009</v>
      </c>
      <c r="K306" s="17"/>
    </row>
  </sheetData>
  <sortState xmlns:xlrd2="http://schemas.microsoft.com/office/spreadsheetml/2017/richdata2" ref="M1:M305">
    <sortCondition descending="1" ref="M1:M3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2"/>
  <sheetViews>
    <sheetView workbookViewId="0">
      <selection activeCell="L219" sqref="L219"/>
    </sheetView>
  </sheetViews>
  <sheetFormatPr baseColWidth="10" defaultRowHeight="16" x14ac:dyDescent="0.2"/>
  <cols>
    <col min="1" max="1" width="78.5" bestFit="1" customWidth="1"/>
    <col min="2" max="2" width="47.5" bestFit="1" customWidth="1"/>
    <col min="9" max="9" width="15.5" bestFit="1" customWidth="1"/>
    <col min="10" max="10" width="10.83203125" style="18"/>
    <col min="11" max="11" width="10.83203125" style="25"/>
    <col min="12" max="12" width="10.83203125" style="18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4" t="s">
        <v>384</v>
      </c>
      <c r="K1" s="24" t="s">
        <v>385</v>
      </c>
      <c r="L1" s="17"/>
    </row>
    <row r="2" spans="1:12" s="2" customFormat="1" x14ac:dyDescent="0.2">
      <c r="A2" s="2" t="s">
        <v>9</v>
      </c>
      <c r="B2" s="2" t="s">
        <v>10</v>
      </c>
      <c r="C2" s="2">
        <v>154</v>
      </c>
      <c r="D2" s="2">
        <v>154</v>
      </c>
      <c r="E2" s="3">
        <v>0.94</v>
      </c>
      <c r="F2" s="4">
        <v>2.9999999999999999E-41</v>
      </c>
      <c r="G2" s="2">
        <v>27.21</v>
      </c>
      <c r="H2" s="2">
        <v>496</v>
      </c>
      <c r="I2" s="2" t="str">
        <f>HYPERLINK("https://www.ncbi.nlm.nih.gov/protein/WP_148952273.1?report=genbank&amp;log$=prottop&amp;blast_rank=2&amp;RID=GCVM607J013","WP_148952273.1")</f>
        <v>WP_148952273.1</v>
      </c>
      <c r="J2" s="17">
        <f t="shared" ref="J2:J67" si="0">C2*G2*E2</f>
        <v>3938.9195999999997</v>
      </c>
      <c r="K2" s="24" t="s">
        <v>386</v>
      </c>
      <c r="L2" s="19"/>
    </row>
    <row r="3" spans="1:12" s="2" customFormat="1" x14ac:dyDescent="0.2">
      <c r="E3" s="3"/>
      <c r="F3" s="4"/>
      <c r="J3" s="18"/>
      <c r="K3" s="25"/>
      <c r="L3" s="19"/>
    </row>
    <row r="4" spans="1:12" s="5" customFormat="1" x14ac:dyDescent="0.2">
      <c r="A4" s="5" t="s">
        <v>11</v>
      </c>
      <c r="B4" s="5" t="s">
        <v>552</v>
      </c>
      <c r="C4" s="5">
        <v>156</v>
      </c>
      <c r="D4" s="5">
        <v>156</v>
      </c>
      <c r="E4" s="6">
        <v>0.96</v>
      </c>
      <c r="F4" s="7">
        <v>2E-41</v>
      </c>
      <c r="G4" s="5">
        <v>26.17</v>
      </c>
      <c r="H4" s="5">
        <v>498</v>
      </c>
      <c r="I4" s="5" t="str">
        <f>HYPERLINK("https://www.ncbi.nlm.nih.gov/protein/MBV34078.1?report=genbank&amp;log$=prottop&amp;blast_rank=1&amp;RID=GCVMB0AV016","MBV34078.1")</f>
        <v>MBV34078.1</v>
      </c>
      <c r="J4" s="18">
        <f t="shared" si="0"/>
        <v>3919.2192000000005</v>
      </c>
      <c r="K4" s="24" t="s">
        <v>387</v>
      </c>
      <c r="L4" s="20"/>
    </row>
    <row r="5" spans="1:12" s="5" customFormat="1" x14ac:dyDescent="0.2">
      <c r="A5" s="5" t="s">
        <v>11</v>
      </c>
      <c r="B5" s="5" t="s">
        <v>553</v>
      </c>
      <c r="C5" s="5">
        <v>129</v>
      </c>
      <c r="D5" s="5">
        <v>129</v>
      </c>
      <c r="E5" s="6">
        <v>0.9</v>
      </c>
      <c r="F5" s="7">
        <v>5.0000000000000004E-32</v>
      </c>
      <c r="G5" s="5">
        <v>26.79</v>
      </c>
      <c r="H5" s="5">
        <v>489</v>
      </c>
      <c r="I5" s="5" t="str">
        <f>HYPERLINK("https://www.ncbi.nlm.nih.gov/protein/MAP24005.1?report=genbank&amp;log$=prottop&amp;blast_rank=2&amp;RID=GCVMB0AV016","MAP24005.1")</f>
        <v>MAP24005.1</v>
      </c>
      <c r="J5" s="18">
        <f t="shared" si="0"/>
        <v>3110.319</v>
      </c>
      <c r="K5" s="25"/>
      <c r="L5" s="20"/>
    </row>
    <row r="6" spans="1:12" s="5" customFormat="1" x14ac:dyDescent="0.2">
      <c r="A6" s="5" t="s">
        <v>11</v>
      </c>
      <c r="B6" s="5" t="s">
        <v>552</v>
      </c>
      <c r="C6" s="5">
        <v>125</v>
      </c>
      <c r="D6" s="5">
        <v>125</v>
      </c>
      <c r="E6" s="6">
        <v>0.95</v>
      </c>
      <c r="F6" s="7">
        <v>1.0000000000000001E-30</v>
      </c>
      <c r="G6" s="5">
        <v>25.17</v>
      </c>
      <c r="H6" s="5">
        <v>496</v>
      </c>
      <c r="I6" s="5" t="str">
        <f>HYPERLINK("https://www.ncbi.nlm.nih.gov/protein/MBV34976.1?report=genbank&amp;log$=prottop&amp;blast_rank=3&amp;RID=GCVMB0AV016","MBV34976.1")</f>
        <v>MBV34976.1</v>
      </c>
      <c r="J6" s="18">
        <f t="shared" si="0"/>
        <v>2988.9375</v>
      </c>
      <c r="K6" s="25"/>
      <c r="L6" s="20"/>
    </row>
    <row r="7" spans="1:12" s="5" customFormat="1" x14ac:dyDescent="0.2">
      <c r="A7" s="5" t="s">
        <v>13</v>
      </c>
      <c r="B7" s="5" t="s">
        <v>554</v>
      </c>
      <c r="C7" s="5">
        <v>116</v>
      </c>
      <c r="D7" s="5">
        <v>116</v>
      </c>
      <c r="E7" s="6">
        <v>0.97</v>
      </c>
      <c r="F7" s="7">
        <v>2.0000000000000001E-27</v>
      </c>
      <c r="G7" s="5">
        <v>25.43</v>
      </c>
      <c r="H7" s="5">
        <v>491</v>
      </c>
      <c r="I7" s="5" t="str">
        <f>HYPERLINK("https://www.ncbi.nlm.nih.gov/protein/OED45579.1?report=genbank&amp;log$=prottop&amp;blast_rank=4&amp;RID=GCVMB0AV016","OED45579.1")</f>
        <v>OED45579.1</v>
      </c>
      <c r="J7" s="18">
        <f t="shared" si="0"/>
        <v>2861.3836000000001</v>
      </c>
      <c r="K7" s="25"/>
      <c r="L7" s="20"/>
    </row>
    <row r="8" spans="1:12" s="5" customFormat="1" x14ac:dyDescent="0.2">
      <c r="A8" s="5" t="s">
        <v>15</v>
      </c>
      <c r="B8" s="5" t="s">
        <v>16</v>
      </c>
      <c r="C8" s="5">
        <v>117</v>
      </c>
      <c r="D8" s="5">
        <v>117</v>
      </c>
      <c r="E8" s="6">
        <v>0.95</v>
      </c>
      <c r="F8" s="7">
        <v>4.0000000000000002E-27</v>
      </c>
      <c r="G8" s="5">
        <v>24.03</v>
      </c>
      <c r="H8" s="5">
        <v>678</v>
      </c>
      <c r="I8" s="5" t="str">
        <f>HYPERLINK("https://www.ncbi.nlm.nih.gov/protein/WP_082191990.1?report=genbank&amp;log$=prottop&amp;blast_rank=5&amp;RID=GCVMB0AV016","WP_082191990.1")</f>
        <v>WP_082191990.1</v>
      </c>
      <c r="J8" s="18">
        <f t="shared" si="0"/>
        <v>2670.9345000000003</v>
      </c>
      <c r="K8" s="25"/>
      <c r="L8" s="20"/>
    </row>
    <row r="9" spans="1:12" s="5" customFormat="1" x14ac:dyDescent="0.2">
      <c r="E9" s="6"/>
      <c r="F9" s="7"/>
      <c r="J9" s="17">
        <f>AVERAGE(J4:J8)</f>
        <v>3110.1587599999998</v>
      </c>
      <c r="K9" s="25"/>
      <c r="L9" s="20"/>
    </row>
    <row r="10" spans="1:12" s="8" customFormat="1" x14ac:dyDescent="0.2">
      <c r="A10" s="8" t="s">
        <v>17</v>
      </c>
      <c r="B10" s="8" t="s">
        <v>18</v>
      </c>
      <c r="C10" s="8">
        <v>194</v>
      </c>
      <c r="D10" s="8">
        <v>194</v>
      </c>
      <c r="E10" s="9">
        <v>0.94</v>
      </c>
      <c r="F10" s="10">
        <v>3.0000000000000002E-53</v>
      </c>
      <c r="G10" s="8">
        <v>29.43</v>
      </c>
      <c r="H10" s="8">
        <v>513</v>
      </c>
      <c r="I10" s="8" t="str">
        <f>HYPERLINK("https://www.ncbi.nlm.nih.gov/protein/WP_142896171.1?report=genbank&amp;log$=prottop&amp;blast_rank=1&amp;RID=GCVMDUED016","WP_142896171.1")</f>
        <v>WP_142896171.1</v>
      </c>
      <c r="J10" s="18">
        <f t="shared" si="0"/>
        <v>5366.8548000000001</v>
      </c>
      <c r="K10" s="25">
        <v>5366.8548000000001</v>
      </c>
      <c r="L10" s="21"/>
    </row>
    <row r="11" spans="1:12" s="8" customFormat="1" x14ac:dyDescent="0.2">
      <c r="A11" s="8" t="s">
        <v>19</v>
      </c>
      <c r="B11" s="8" t="s">
        <v>20</v>
      </c>
      <c r="C11" s="8">
        <v>192</v>
      </c>
      <c r="D11" s="8">
        <v>192</v>
      </c>
      <c r="E11" s="9">
        <v>0.94</v>
      </c>
      <c r="F11" s="10">
        <v>3.0000000000000002E-53</v>
      </c>
      <c r="G11" s="8">
        <v>29.22</v>
      </c>
      <c r="H11" s="8">
        <v>472</v>
      </c>
      <c r="I11" s="8" t="str">
        <f>HYPERLINK("https://www.ncbi.nlm.nih.gov/protein/MBX6369882.1?report=genbank&amp;log$=prottop&amp;blast_rank=2&amp;RID=GCVMDUED016","MBX6369882.1")</f>
        <v>MBX6369882.1</v>
      </c>
      <c r="J11" s="18">
        <f t="shared" si="0"/>
        <v>5273.6255999999994</v>
      </c>
      <c r="K11" s="25">
        <v>5273.6256000000003</v>
      </c>
      <c r="L11" s="21"/>
    </row>
    <row r="12" spans="1:12" s="8" customFormat="1" x14ac:dyDescent="0.2">
      <c r="A12" s="8" t="s">
        <v>21</v>
      </c>
      <c r="B12" s="8" t="s">
        <v>22</v>
      </c>
      <c r="C12" s="8">
        <v>177</v>
      </c>
      <c r="D12" s="8">
        <v>177</v>
      </c>
      <c r="E12" s="9">
        <v>0.97</v>
      </c>
      <c r="F12" s="10">
        <v>3.9999999999999999E-47</v>
      </c>
      <c r="G12" s="8">
        <v>28.22</v>
      </c>
      <c r="H12" s="8">
        <v>485</v>
      </c>
      <c r="I12" s="8" t="str">
        <f>HYPERLINK("https://www.ncbi.nlm.nih.gov/protein/WP_156678763.1?report=genbank&amp;log$=prottop&amp;blast_rank=3&amp;RID=GCVMDUED016","WP_156678763.1")</f>
        <v>WP_156678763.1</v>
      </c>
      <c r="J12" s="18">
        <f t="shared" si="0"/>
        <v>4845.0917999999992</v>
      </c>
      <c r="K12" s="25">
        <v>4845.0918000000001</v>
      </c>
      <c r="L12" s="21"/>
    </row>
    <row r="13" spans="1:12" s="8" customFormat="1" x14ac:dyDescent="0.2">
      <c r="A13" s="8" t="s">
        <v>23</v>
      </c>
      <c r="B13" s="8" t="s">
        <v>24</v>
      </c>
      <c r="C13" s="8">
        <v>174</v>
      </c>
      <c r="D13" s="8">
        <v>174</v>
      </c>
      <c r="E13" s="9">
        <v>0.96</v>
      </c>
      <c r="F13" s="10">
        <v>2E-46</v>
      </c>
      <c r="G13" s="8">
        <v>26.21</v>
      </c>
      <c r="H13" s="8">
        <v>462</v>
      </c>
      <c r="I13" s="8" t="str">
        <f>HYPERLINK("https://www.ncbi.nlm.nih.gov/protein/WP_117190522.1?report=genbank&amp;log$=prottop&amp;blast_rank=4&amp;RID=GCVMDUED016","WP_117190522.1")</f>
        <v>WP_117190522.1</v>
      </c>
      <c r="J13" s="18">
        <f t="shared" si="0"/>
        <v>4378.1183999999994</v>
      </c>
      <c r="K13" s="25">
        <v>4615.1760000000004</v>
      </c>
      <c r="L13" s="21"/>
    </row>
    <row r="14" spans="1:12" s="8" customFormat="1" x14ac:dyDescent="0.2">
      <c r="A14" s="8" t="s">
        <v>25</v>
      </c>
      <c r="B14" s="8" t="s">
        <v>26</v>
      </c>
      <c r="C14" s="8">
        <v>174</v>
      </c>
      <c r="D14" s="8">
        <v>174</v>
      </c>
      <c r="E14" s="9">
        <v>0.95</v>
      </c>
      <c r="F14" s="10">
        <v>4.9999999999999999E-46</v>
      </c>
      <c r="G14" s="8">
        <v>27.92</v>
      </c>
      <c r="H14" s="8">
        <v>500</v>
      </c>
      <c r="I14" s="8" t="str">
        <f>HYPERLINK("https://www.ncbi.nlm.nih.gov/protein/WP_066550025.1?report=genbank&amp;log$=prottop&amp;blast_rank=5&amp;RID=GCVMDUED016","WP_066550025.1")</f>
        <v>WP_066550025.1</v>
      </c>
      <c r="J14" s="18">
        <f t="shared" si="0"/>
        <v>4615.1759999999995</v>
      </c>
      <c r="K14" s="25">
        <v>4588.652</v>
      </c>
      <c r="L14" s="21"/>
    </row>
    <row r="15" spans="1:12" s="8" customFormat="1" x14ac:dyDescent="0.2">
      <c r="A15" s="8" t="s">
        <v>27</v>
      </c>
      <c r="B15" s="8" t="s">
        <v>28</v>
      </c>
      <c r="C15" s="8">
        <v>172</v>
      </c>
      <c r="D15" s="8">
        <v>172</v>
      </c>
      <c r="E15" s="9">
        <v>0.96</v>
      </c>
      <c r="F15" s="10">
        <v>9E-46</v>
      </c>
      <c r="G15" s="8">
        <v>26.71</v>
      </c>
      <c r="H15" s="8">
        <v>462</v>
      </c>
      <c r="I15" s="8" t="str">
        <f>HYPERLINK("https://www.ncbi.nlm.nih.gov/protein/CDZ32514.1?report=genbank&amp;log$=prottop&amp;blast_rank=6&amp;RID=GCVMDUED016","CDZ32514.1")</f>
        <v>CDZ32514.1</v>
      </c>
      <c r="J15" s="18">
        <f t="shared" si="0"/>
        <v>4410.3552</v>
      </c>
      <c r="K15" s="24">
        <f>AVERAGE(K10:K14)</f>
        <v>4937.8800400000009</v>
      </c>
      <c r="L15" s="21"/>
    </row>
    <row r="16" spans="1:12" s="8" customFormat="1" x14ac:dyDescent="0.2">
      <c r="A16" s="8" t="s">
        <v>29</v>
      </c>
      <c r="B16" s="8" t="s">
        <v>30</v>
      </c>
      <c r="C16" s="8">
        <v>172</v>
      </c>
      <c r="D16" s="8">
        <v>172</v>
      </c>
      <c r="E16" s="9">
        <v>0.96</v>
      </c>
      <c r="F16" s="10">
        <v>9.9999999999999998E-46</v>
      </c>
      <c r="G16" s="8">
        <v>26.67</v>
      </c>
      <c r="H16" s="8">
        <v>462</v>
      </c>
      <c r="I16" s="8" t="str">
        <f>HYPERLINK("https://www.ncbi.nlm.nih.gov/protein/WP_105421597.1?report=genbank&amp;log$=prottop&amp;blast_rank=7&amp;RID=GCVMDUED016","WP_105421597.1")</f>
        <v>WP_105421597.1</v>
      </c>
      <c r="J16" s="18">
        <f t="shared" si="0"/>
        <v>4403.7504000000008</v>
      </c>
      <c r="K16" s="25"/>
      <c r="L16" s="21"/>
    </row>
    <row r="17" spans="1:12" s="8" customFormat="1" x14ac:dyDescent="0.2">
      <c r="A17" s="8" t="s">
        <v>31</v>
      </c>
      <c r="B17" s="8" t="s">
        <v>32</v>
      </c>
      <c r="C17" s="8">
        <v>173</v>
      </c>
      <c r="D17" s="8">
        <v>173</v>
      </c>
      <c r="E17" s="9">
        <v>0.95</v>
      </c>
      <c r="F17" s="10">
        <v>9.9999999999999998E-46</v>
      </c>
      <c r="G17" s="8">
        <v>27.92</v>
      </c>
      <c r="H17" s="8">
        <v>500</v>
      </c>
      <c r="I17" s="8" t="str">
        <f>HYPERLINK("https://www.ncbi.nlm.nih.gov/protein/WP_240883850.1?report=genbank&amp;log$=prottop&amp;blast_rank=8&amp;RID=GCVMDUED016","WP_240883850.1")</f>
        <v>WP_240883850.1</v>
      </c>
      <c r="J17" s="18">
        <f t="shared" si="0"/>
        <v>4588.652</v>
      </c>
      <c r="K17" s="25"/>
      <c r="L17" s="21"/>
    </row>
    <row r="18" spans="1:12" s="8" customFormat="1" x14ac:dyDescent="0.2">
      <c r="A18" s="8" t="s">
        <v>25</v>
      </c>
      <c r="B18" s="8" t="s">
        <v>26</v>
      </c>
      <c r="C18" s="8">
        <v>172</v>
      </c>
      <c r="D18" s="8">
        <v>172</v>
      </c>
      <c r="E18" s="9">
        <v>0.95</v>
      </c>
      <c r="F18" s="10">
        <v>9.9999999999999998E-46</v>
      </c>
      <c r="G18" s="8">
        <v>27.69</v>
      </c>
      <c r="H18" s="8">
        <v>500</v>
      </c>
      <c r="I18" s="8" t="str">
        <f>HYPERLINK("https://www.ncbi.nlm.nih.gov/protein/WP_082730991.1?report=genbank&amp;log$=prottop&amp;blast_rank=9&amp;RID=GCVMDUED016","WP_082730991.1")</f>
        <v>WP_082730991.1</v>
      </c>
      <c r="J18" s="18">
        <f t="shared" si="0"/>
        <v>4524.5460000000003</v>
      </c>
      <c r="K18" s="25"/>
      <c r="L18" s="21"/>
    </row>
    <row r="19" spans="1:12" s="8" customFormat="1" x14ac:dyDescent="0.2">
      <c r="A19" s="8" t="s">
        <v>33</v>
      </c>
      <c r="B19" s="8" t="s">
        <v>34</v>
      </c>
      <c r="C19" s="8">
        <v>172</v>
      </c>
      <c r="D19" s="8">
        <v>172</v>
      </c>
      <c r="E19" s="9">
        <v>0.96</v>
      </c>
      <c r="F19" s="10">
        <v>2E-45</v>
      </c>
      <c r="G19" s="8">
        <v>26.49</v>
      </c>
      <c r="H19" s="8">
        <v>462</v>
      </c>
      <c r="I19" s="8" t="str">
        <f>HYPERLINK("https://www.ncbi.nlm.nih.gov/protein/WP_080952532.1?report=genbank&amp;log$=prottop&amp;blast_rank=10&amp;RID=GCVMDUED016","WP_080952532.1")</f>
        <v>WP_080952532.1</v>
      </c>
      <c r="J19" s="18">
        <f t="shared" si="0"/>
        <v>4374.0288</v>
      </c>
      <c r="K19" s="25"/>
      <c r="L19" s="21"/>
    </row>
    <row r="20" spans="1:12" s="8" customFormat="1" x14ac:dyDescent="0.2">
      <c r="A20" s="8" t="s">
        <v>35</v>
      </c>
      <c r="B20" s="8" t="s">
        <v>36</v>
      </c>
      <c r="C20" s="8">
        <v>171</v>
      </c>
      <c r="D20" s="8">
        <v>171</v>
      </c>
      <c r="E20" s="9">
        <v>0.97</v>
      </c>
      <c r="F20" s="10">
        <v>2E-45</v>
      </c>
      <c r="G20" s="8">
        <v>27.49</v>
      </c>
      <c r="H20" s="8">
        <v>461</v>
      </c>
      <c r="I20" s="8" t="str">
        <f>HYPERLINK("https://www.ncbi.nlm.nih.gov/protein/WP_168474016.1?report=genbank&amp;log$=prottop&amp;blast_rank=11&amp;RID=GCVMDUED016","WP_168474016.1")</f>
        <v>WP_168474016.1</v>
      </c>
      <c r="J20" s="18">
        <f t="shared" si="0"/>
        <v>4559.7663000000002</v>
      </c>
      <c r="K20" s="25"/>
      <c r="L20" s="21"/>
    </row>
    <row r="21" spans="1:12" s="8" customFormat="1" x14ac:dyDescent="0.2">
      <c r="A21" s="8" t="s">
        <v>33</v>
      </c>
      <c r="B21" s="8" t="s">
        <v>34</v>
      </c>
      <c r="C21" s="8">
        <v>171</v>
      </c>
      <c r="D21" s="8">
        <v>171</v>
      </c>
      <c r="E21" s="9">
        <v>0.96</v>
      </c>
      <c r="F21" s="10">
        <v>2E-45</v>
      </c>
      <c r="G21" s="8">
        <v>26.49</v>
      </c>
      <c r="H21" s="8">
        <v>462</v>
      </c>
      <c r="I21" s="8" t="str">
        <f>HYPERLINK("https://www.ncbi.nlm.nih.gov/protein/WP_255395644.1?report=genbank&amp;log$=prottop&amp;blast_rank=12&amp;RID=GCVMDUED016","WP_255395644.1")</f>
        <v>WP_255395644.1</v>
      </c>
      <c r="J21" s="18">
        <f t="shared" si="0"/>
        <v>4348.5983999999999</v>
      </c>
      <c r="K21" s="25"/>
      <c r="L21" s="21"/>
    </row>
    <row r="22" spans="1:12" s="8" customFormat="1" x14ac:dyDescent="0.2">
      <c r="A22" s="8" t="s">
        <v>37</v>
      </c>
      <c r="B22" s="8" t="s">
        <v>38</v>
      </c>
      <c r="C22" s="8">
        <v>171</v>
      </c>
      <c r="D22" s="8">
        <v>171</v>
      </c>
      <c r="E22" s="9">
        <v>0.96</v>
      </c>
      <c r="F22" s="10">
        <v>3.0000000000000001E-45</v>
      </c>
      <c r="G22" s="8">
        <v>26.49</v>
      </c>
      <c r="H22" s="8">
        <v>462</v>
      </c>
      <c r="I22" s="8" t="str">
        <f>HYPERLINK("https://www.ncbi.nlm.nih.gov/protein/CDZ64921.1?report=genbank&amp;log$=prottop&amp;blast_rank=13&amp;RID=GCVMDUED016","CDZ64921.1")</f>
        <v>CDZ64921.1</v>
      </c>
      <c r="J22" s="18">
        <f t="shared" si="0"/>
        <v>4348.5983999999999</v>
      </c>
      <c r="K22" s="25"/>
      <c r="L22" s="21"/>
    </row>
    <row r="23" spans="1:12" s="8" customFormat="1" x14ac:dyDescent="0.2">
      <c r="A23" s="8" t="s">
        <v>33</v>
      </c>
      <c r="B23" s="8" t="s">
        <v>34</v>
      </c>
      <c r="C23" s="8">
        <v>171</v>
      </c>
      <c r="D23" s="8">
        <v>171</v>
      </c>
      <c r="E23" s="9">
        <v>0.96</v>
      </c>
      <c r="F23" s="10">
        <v>3.0000000000000001E-45</v>
      </c>
      <c r="G23" s="8">
        <v>26.49</v>
      </c>
      <c r="H23" s="8">
        <v>464</v>
      </c>
      <c r="I23" s="8" t="str">
        <f>HYPERLINK("https://www.ncbi.nlm.nih.gov/protein/WP_255739145.1?report=genbank&amp;log$=prottop&amp;blast_rank=14&amp;RID=GCVMDUED016","WP_255739145.1")</f>
        <v>WP_255739145.1</v>
      </c>
      <c r="J23" s="18">
        <f t="shared" si="0"/>
        <v>4348.5983999999999</v>
      </c>
      <c r="K23" s="25"/>
      <c r="L23" s="21"/>
    </row>
    <row r="24" spans="1:12" s="8" customFormat="1" x14ac:dyDescent="0.2">
      <c r="A24" s="8" t="s">
        <v>39</v>
      </c>
      <c r="B24" s="8" t="s">
        <v>40</v>
      </c>
      <c r="C24" s="8">
        <v>171</v>
      </c>
      <c r="D24" s="8">
        <v>171</v>
      </c>
      <c r="E24" s="9">
        <v>0.96</v>
      </c>
      <c r="F24" s="10">
        <v>3.0000000000000001E-45</v>
      </c>
      <c r="G24" s="8">
        <v>26.49</v>
      </c>
      <c r="H24" s="8">
        <v>462</v>
      </c>
      <c r="I24" s="8" t="str">
        <f>HYPERLINK("https://www.ncbi.nlm.nih.gov/protein/WP_105428220.1?report=genbank&amp;log$=prottop&amp;blast_rank=15&amp;RID=GCVMDUED016","WP_105428220.1")</f>
        <v>WP_105428220.1</v>
      </c>
      <c r="J24" s="18">
        <f t="shared" si="0"/>
        <v>4348.5983999999999</v>
      </c>
      <c r="K24" s="25"/>
      <c r="L24" s="21"/>
    </row>
    <row r="25" spans="1:12" s="8" customFormat="1" x14ac:dyDescent="0.2">
      <c r="A25" s="8" t="s">
        <v>41</v>
      </c>
      <c r="B25" s="8" t="s">
        <v>42</v>
      </c>
      <c r="C25" s="8">
        <v>170</v>
      </c>
      <c r="D25" s="8">
        <v>170</v>
      </c>
      <c r="E25" s="9">
        <v>0.97</v>
      </c>
      <c r="F25" s="10">
        <v>4.9999999999999998E-45</v>
      </c>
      <c r="G25" s="8">
        <v>25.99</v>
      </c>
      <c r="H25" s="8">
        <v>462</v>
      </c>
      <c r="I25" s="8" t="str">
        <f>HYPERLINK("https://www.ncbi.nlm.nih.gov/protein/CDN51824.1?report=genbank&amp;log$=prottop&amp;blast_rank=16&amp;RID=GCVMDUED016","CDN51824.1")</f>
        <v>CDN51824.1</v>
      </c>
      <c r="J25" s="18">
        <f t="shared" si="0"/>
        <v>4285.7510000000002</v>
      </c>
      <c r="K25" s="25"/>
      <c r="L25" s="21"/>
    </row>
    <row r="26" spans="1:12" s="8" customFormat="1" x14ac:dyDescent="0.2">
      <c r="A26" s="8" t="s">
        <v>33</v>
      </c>
      <c r="B26" s="8" t="s">
        <v>34</v>
      </c>
      <c r="C26" s="8">
        <v>170</v>
      </c>
      <c r="D26" s="8">
        <v>170</v>
      </c>
      <c r="E26" s="9">
        <v>0.97</v>
      </c>
      <c r="F26" s="10">
        <v>4.9999999999999998E-45</v>
      </c>
      <c r="G26" s="8">
        <v>25.99</v>
      </c>
      <c r="H26" s="8">
        <v>464</v>
      </c>
      <c r="I26" s="8" t="str">
        <f>HYPERLINK("https://www.ncbi.nlm.nih.gov/protein/WP_041365451.1?report=genbank&amp;log$=prottop&amp;blast_rank=17&amp;RID=GCVMDUED016","WP_041365451.1")</f>
        <v>WP_041365451.1</v>
      </c>
      <c r="J26" s="18">
        <f t="shared" si="0"/>
        <v>4285.7510000000002</v>
      </c>
      <c r="K26" s="25"/>
      <c r="L26" s="21"/>
    </row>
    <row r="27" spans="1:12" s="8" customFormat="1" x14ac:dyDescent="0.2">
      <c r="A27" s="8" t="s">
        <v>27</v>
      </c>
      <c r="B27" s="8" t="s">
        <v>28</v>
      </c>
      <c r="C27" s="8">
        <v>170</v>
      </c>
      <c r="D27" s="8">
        <v>170</v>
      </c>
      <c r="E27" s="9">
        <v>0.96</v>
      </c>
      <c r="F27" s="10">
        <v>4.9999999999999998E-45</v>
      </c>
      <c r="G27" s="8">
        <v>26.49</v>
      </c>
      <c r="H27" s="8">
        <v>462</v>
      </c>
      <c r="I27" s="8" t="str">
        <f>HYPERLINK("https://www.ncbi.nlm.nih.gov/protein/CDZ49610.1?report=genbank&amp;log$=prottop&amp;blast_rank=18&amp;RID=GCVMDUED016","CDZ49610.1")</f>
        <v>CDZ49610.1</v>
      </c>
      <c r="J27" s="18">
        <f t="shared" si="0"/>
        <v>4323.1679999999997</v>
      </c>
      <c r="K27" s="25"/>
      <c r="L27" s="21"/>
    </row>
    <row r="28" spans="1:12" s="8" customFormat="1" x14ac:dyDescent="0.2">
      <c r="A28" s="8" t="s">
        <v>43</v>
      </c>
      <c r="B28" s="8" t="s">
        <v>44</v>
      </c>
      <c r="C28" s="8">
        <v>170</v>
      </c>
      <c r="D28" s="8">
        <v>170</v>
      </c>
      <c r="E28" s="9">
        <v>0.95</v>
      </c>
      <c r="F28" s="10">
        <v>7.9999999999999999E-45</v>
      </c>
      <c r="G28" s="8">
        <v>27.01</v>
      </c>
      <c r="H28" s="8">
        <v>465</v>
      </c>
      <c r="I28" s="8" t="str">
        <f>HYPERLINK("https://www.ncbi.nlm.nih.gov/protein/WP_245519175.1?report=genbank&amp;log$=prottop&amp;blast_rank=19&amp;RID=GCVMDUED016","WP_245519175.1")</f>
        <v>WP_245519175.1</v>
      </c>
      <c r="J28" s="18">
        <f t="shared" si="0"/>
        <v>4362.1149999999998</v>
      </c>
      <c r="K28" s="25"/>
      <c r="L28" s="21"/>
    </row>
    <row r="29" spans="1:12" s="8" customFormat="1" x14ac:dyDescent="0.2">
      <c r="A29" s="8" t="s">
        <v>45</v>
      </c>
      <c r="B29" s="8" t="s">
        <v>46</v>
      </c>
      <c r="C29" s="8">
        <v>169</v>
      </c>
      <c r="D29" s="8">
        <v>169</v>
      </c>
      <c r="E29" s="9">
        <v>0.98</v>
      </c>
      <c r="F29" s="10">
        <v>9.9999999999999995E-45</v>
      </c>
      <c r="G29" s="8">
        <v>26.03</v>
      </c>
      <c r="H29" s="8">
        <v>461</v>
      </c>
      <c r="I29" s="8" t="str">
        <f>HYPERLINK("https://www.ncbi.nlm.nih.gov/protein/WP_133315138.1?report=genbank&amp;log$=prottop&amp;blast_rank=20&amp;RID=GCVMDUED016","WP_133315138.1")</f>
        <v>WP_133315138.1</v>
      </c>
      <c r="J29" s="18">
        <f t="shared" si="0"/>
        <v>4311.088600000001</v>
      </c>
      <c r="K29" s="25"/>
      <c r="L29" s="21"/>
    </row>
    <row r="30" spans="1:12" s="8" customFormat="1" x14ac:dyDescent="0.2">
      <c r="A30" s="8" t="s">
        <v>47</v>
      </c>
      <c r="B30" s="8" t="s">
        <v>48</v>
      </c>
      <c r="C30" s="8">
        <v>171</v>
      </c>
      <c r="D30" s="8">
        <v>171</v>
      </c>
      <c r="E30" s="9">
        <v>0.94</v>
      </c>
      <c r="F30" s="10">
        <v>9.9999999999999995E-45</v>
      </c>
      <c r="G30" s="8">
        <v>28.37</v>
      </c>
      <c r="H30" s="8">
        <v>560</v>
      </c>
      <c r="I30" s="8" t="str">
        <f>HYPERLINK("https://www.ncbi.nlm.nih.gov/protein/NBC31208.1?report=genbank&amp;log$=prottop&amp;blast_rank=21&amp;RID=GCVMDUED016","NBC31208.1")</f>
        <v>NBC31208.1</v>
      </c>
      <c r="J30" s="18">
        <f t="shared" si="0"/>
        <v>4560.1938</v>
      </c>
      <c r="K30" s="25"/>
      <c r="L30" s="21"/>
    </row>
    <row r="31" spans="1:12" s="8" customFormat="1" x14ac:dyDescent="0.2">
      <c r="A31" s="8" t="s">
        <v>47</v>
      </c>
      <c r="B31" s="8" t="s">
        <v>48</v>
      </c>
      <c r="C31" s="8">
        <v>167</v>
      </c>
      <c r="D31" s="8">
        <v>167</v>
      </c>
      <c r="E31" s="9">
        <v>0.95</v>
      </c>
      <c r="F31" s="10">
        <v>3.0000000000000002E-44</v>
      </c>
      <c r="G31" s="8">
        <v>28.38</v>
      </c>
      <c r="H31" s="8">
        <v>430</v>
      </c>
      <c r="I31" s="8" t="str">
        <f>HYPERLINK("https://www.ncbi.nlm.nih.gov/protein/MBL8837455.1?report=genbank&amp;log$=prottop&amp;blast_rank=22&amp;RID=GCVMDUED016","MBL8837455.1")</f>
        <v>MBL8837455.1</v>
      </c>
      <c r="J31" s="18">
        <f t="shared" si="0"/>
        <v>4502.4870000000001</v>
      </c>
      <c r="K31" s="25"/>
      <c r="L31" s="21"/>
    </row>
    <row r="32" spans="1:12" s="8" customFormat="1" x14ac:dyDescent="0.2">
      <c r="A32" s="8" t="s">
        <v>49</v>
      </c>
      <c r="B32" s="8" t="s">
        <v>50</v>
      </c>
      <c r="C32" s="8">
        <v>168</v>
      </c>
      <c r="D32" s="8">
        <v>168</v>
      </c>
      <c r="E32" s="9">
        <v>0.95</v>
      </c>
      <c r="F32" s="10">
        <v>3.0000000000000002E-44</v>
      </c>
      <c r="G32" s="8">
        <v>25.56</v>
      </c>
      <c r="H32" s="8">
        <v>463</v>
      </c>
      <c r="I32" s="8" t="str">
        <f>HYPERLINK("https://www.ncbi.nlm.nih.gov/protein/WP_064252859.1?report=genbank&amp;log$=prottop&amp;blast_rank=23&amp;RID=GCVMDUED016","WP_064252859.1")</f>
        <v>WP_064252859.1</v>
      </c>
      <c r="J32" s="18">
        <f t="shared" si="0"/>
        <v>4079.3759999999997</v>
      </c>
      <c r="K32" s="25"/>
      <c r="L32" s="21"/>
    </row>
    <row r="33" spans="1:12" s="8" customFormat="1" x14ac:dyDescent="0.2">
      <c r="A33" s="8" t="s">
        <v>51</v>
      </c>
      <c r="B33" s="8" t="s">
        <v>50</v>
      </c>
      <c r="C33" s="8">
        <v>168</v>
      </c>
      <c r="D33" s="8">
        <v>168</v>
      </c>
      <c r="E33" s="9">
        <v>0.95</v>
      </c>
      <c r="F33" s="10">
        <v>3.9999999999999998E-44</v>
      </c>
      <c r="G33" s="8">
        <v>25.56</v>
      </c>
      <c r="H33" s="8">
        <v>466</v>
      </c>
      <c r="I33" s="8" t="str">
        <f>HYPERLINK("https://www.ncbi.nlm.nih.gov/protein/APG95612.1?report=genbank&amp;log$=prottop&amp;blast_rank=24&amp;RID=GCVMDUED016","APG95612.1")</f>
        <v>APG95612.1</v>
      </c>
      <c r="J33" s="18">
        <f t="shared" si="0"/>
        <v>4079.3759999999997</v>
      </c>
      <c r="K33" s="25"/>
      <c r="L33" s="21"/>
    </row>
    <row r="34" spans="1:12" s="8" customFormat="1" x14ac:dyDescent="0.2">
      <c r="A34" s="8" t="s">
        <v>52</v>
      </c>
      <c r="B34" s="8" t="s">
        <v>53</v>
      </c>
      <c r="C34" s="8">
        <v>167</v>
      </c>
      <c r="D34" s="8">
        <v>167</v>
      </c>
      <c r="E34" s="9">
        <v>0.96</v>
      </c>
      <c r="F34" s="10">
        <v>6.0000000000000005E-44</v>
      </c>
      <c r="G34" s="8">
        <v>27.43</v>
      </c>
      <c r="H34" s="8">
        <v>462</v>
      </c>
      <c r="I34" s="8" t="str">
        <f>HYPERLINK("https://www.ncbi.nlm.nih.gov/protein/WP_129421089.1?report=genbank&amp;log$=prottop&amp;blast_rank=25&amp;RID=GCVMDUED016","WP_129421089.1")</f>
        <v>WP_129421089.1</v>
      </c>
      <c r="J34" s="18">
        <f t="shared" si="0"/>
        <v>4397.5776000000005</v>
      </c>
      <c r="K34" s="25"/>
      <c r="L34" s="21"/>
    </row>
    <row r="35" spans="1:12" s="8" customFormat="1" x14ac:dyDescent="0.2">
      <c r="A35" s="8" t="s">
        <v>54</v>
      </c>
      <c r="B35" s="8" t="s">
        <v>55</v>
      </c>
      <c r="C35" s="8">
        <v>167</v>
      </c>
      <c r="D35" s="8">
        <v>167</v>
      </c>
      <c r="E35" s="9">
        <v>0.96</v>
      </c>
      <c r="F35" s="10">
        <v>6.0000000000000005E-44</v>
      </c>
      <c r="G35" s="8">
        <v>25.84</v>
      </c>
      <c r="H35" s="8">
        <v>462</v>
      </c>
      <c r="I35" s="8" t="str">
        <f>HYPERLINK("https://www.ncbi.nlm.nih.gov/protein/MBW6425288.1?report=genbank&amp;log$=prottop&amp;blast_rank=26&amp;RID=GCVMDUED016","MBW6425288.1")</f>
        <v>MBW6425288.1</v>
      </c>
      <c r="J35" s="18">
        <f t="shared" si="0"/>
        <v>4142.6687999999995</v>
      </c>
      <c r="K35" s="25"/>
      <c r="L35" s="21"/>
    </row>
    <row r="36" spans="1:12" s="8" customFormat="1" x14ac:dyDescent="0.2">
      <c r="A36" s="8" t="s">
        <v>56</v>
      </c>
      <c r="B36" s="8" t="s">
        <v>57</v>
      </c>
      <c r="C36" s="8">
        <v>167</v>
      </c>
      <c r="D36" s="8">
        <v>167</v>
      </c>
      <c r="E36" s="9">
        <v>0.96</v>
      </c>
      <c r="F36" s="10">
        <v>6.0000000000000005E-44</v>
      </c>
      <c r="G36" s="8">
        <v>27.21</v>
      </c>
      <c r="H36" s="8">
        <v>462</v>
      </c>
      <c r="I36" s="8" t="str">
        <f>HYPERLINK("https://www.ncbi.nlm.nih.gov/protein/WP_221996932.1?report=genbank&amp;log$=prottop&amp;blast_rank=27&amp;RID=GCVMDUED016","WP_221996932.1")</f>
        <v>WP_221996932.1</v>
      </c>
      <c r="J36" s="18">
        <f t="shared" si="0"/>
        <v>4362.3071999999993</v>
      </c>
      <c r="K36" s="25"/>
      <c r="L36" s="21"/>
    </row>
    <row r="37" spans="1:12" s="8" customFormat="1" x14ac:dyDescent="0.2">
      <c r="A37" s="8" t="s">
        <v>58</v>
      </c>
      <c r="B37" s="8" t="s">
        <v>59</v>
      </c>
      <c r="C37" s="8">
        <v>167</v>
      </c>
      <c r="D37" s="8">
        <v>167</v>
      </c>
      <c r="E37" s="9">
        <v>0.93</v>
      </c>
      <c r="F37" s="10">
        <v>7.9999999999999996E-44</v>
      </c>
      <c r="G37" s="8">
        <v>26.2</v>
      </c>
      <c r="H37" s="8">
        <v>452</v>
      </c>
      <c r="I37" s="8" t="str">
        <f>HYPERLINK("https://www.ncbi.nlm.nih.gov/protein/WP_245437504.1?report=genbank&amp;log$=prottop&amp;blast_rank=28&amp;RID=GCVMDUED016","WP_245437504.1")</f>
        <v>WP_245437504.1</v>
      </c>
      <c r="J37" s="18">
        <f t="shared" si="0"/>
        <v>4069.1219999999998</v>
      </c>
      <c r="K37" s="25"/>
      <c r="L37" s="21"/>
    </row>
    <row r="38" spans="1:12" s="8" customFormat="1" x14ac:dyDescent="0.2">
      <c r="A38" s="8" t="s">
        <v>60</v>
      </c>
      <c r="B38" s="8" t="s">
        <v>61</v>
      </c>
      <c r="C38" s="8">
        <v>167</v>
      </c>
      <c r="D38" s="8">
        <v>167</v>
      </c>
      <c r="E38" s="9">
        <v>0.95</v>
      </c>
      <c r="F38" s="10">
        <v>8.9999999999999997E-44</v>
      </c>
      <c r="G38" s="8">
        <v>25.89</v>
      </c>
      <c r="H38" s="8">
        <v>463</v>
      </c>
      <c r="I38" s="8" t="str">
        <f>HYPERLINK("https://www.ncbi.nlm.nih.gov/protein/WP_018238719.1?report=genbank&amp;log$=prottop&amp;blast_rank=29&amp;RID=GCVMDUED016","WP_018238719.1")</f>
        <v>WP_018238719.1</v>
      </c>
      <c r="J38" s="18">
        <f t="shared" si="0"/>
        <v>4107.4484999999995</v>
      </c>
      <c r="K38" s="25"/>
      <c r="L38" s="21"/>
    </row>
    <row r="39" spans="1:12" s="8" customFormat="1" x14ac:dyDescent="0.2">
      <c r="A39" s="8" t="s">
        <v>33</v>
      </c>
      <c r="B39" s="8" t="s">
        <v>34</v>
      </c>
      <c r="C39" s="8">
        <v>167</v>
      </c>
      <c r="D39" s="8">
        <v>167</v>
      </c>
      <c r="E39" s="9">
        <v>0.96</v>
      </c>
      <c r="F39" s="10">
        <v>1.0000000000000001E-43</v>
      </c>
      <c r="G39" s="8">
        <v>26.71</v>
      </c>
      <c r="H39" s="8">
        <v>462</v>
      </c>
      <c r="I39" s="8" t="str">
        <f>HYPERLINK("https://www.ncbi.nlm.nih.gov/protein/KAA9384186.1?report=genbank&amp;log$=prottop&amp;blast_rank=30&amp;RID=GCVMDUED016","KAA9384186.1")</f>
        <v>KAA9384186.1</v>
      </c>
      <c r="J39" s="18">
        <f t="shared" si="0"/>
        <v>4282.1471999999994</v>
      </c>
      <c r="K39" s="25"/>
      <c r="L39" s="21"/>
    </row>
    <row r="40" spans="1:12" s="8" customFormat="1" x14ac:dyDescent="0.2">
      <c r="A40" s="8" t="s">
        <v>62</v>
      </c>
      <c r="B40" s="8" t="s">
        <v>63</v>
      </c>
      <c r="C40" s="8">
        <v>167</v>
      </c>
      <c r="D40" s="8">
        <v>167</v>
      </c>
      <c r="E40" s="9">
        <v>0.95</v>
      </c>
      <c r="F40" s="10">
        <v>1.0000000000000001E-43</v>
      </c>
      <c r="G40" s="8">
        <v>27.21</v>
      </c>
      <c r="H40" s="8">
        <v>461</v>
      </c>
      <c r="I40" s="8" t="str">
        <f>HYPERLINK("https://www.ncbi.nlm.nih.gov/protein/RJG41831.1?report=genbank&amp;log$=prottop&amp;blast_rank=31&amp;RID=GCVMDUED016","RJG41831.1")</f>
        <v>RJG41831.1</v>
      </c>
      <c r="J40" s="18">
        <f t="shared" si="0"/>
        <v>4316.8664999999992</v>
      </c>
      <c r="K40" s="25"/>
      <c r="L40" s="21"/>
    </row>
    <row r="41" spans="1:12" s="8" customFormat="1" x14ac:dyDescent="0.2">
      <c r="A41" s="8" t="s">
        <v>33</v>
      </c>
      <c r="B41" s="8" t="s">
        <v>34</v>
      </c>
      <c r="C41" s="8">
        <v>166</v>
      </c>
      <c r="D41" s="8">
        <v>166</v>
      </c>
      <c r="E41" s="9">
        <v>0.94</v>
      </c>
      <c r="F41" s="10">
        <v>1.0000000000000001E-43</v>
      </c>
      <c r="G41" s="8">
        <v>26.02</v>
      </c>
      <c r="H41" s="8">
        <v>449</v>
      </c>
      <c r="I41" s="8" t="str">
        <f>HYPERLINK("https://www.ncbi.nlm.nih.gov/protein/WP_245282717.1?report=genbank&amp;log$=prottop&amp;blast_rank=32&amp;RID=GCVMDUED016","WP_245282717.1")</f>
        <v>WP_245282717.1</v>
      </c>
      <c r="J41" s="18">
        <f t="shared" si="0"/>
        <v>4060.1607999999997</v>
      </c>
      <c r="K41" s="25"/>
      <c r="L41" s="21"/>
    </row>
    <row r="42" spans="1:12" s="8" customFormat="1" x14ac:dyDescent="0.2">
      <c r="A42" s="8" t="s">
        <v>64</v>
      </c>
      <c r="B42" s="8" t="s">
        <v>65</v>
      </c>
      <c r="C42" s="8">
        <v>167</v>
      </c>
      <c r="D42" s="8">
        <v>167</v>
      </c>
      <c r="E42" s="9">
        <v>0.95</v>
      </c>
      <c r="F42" s="10">
        <v>1.0000000000000001E-43</v>
      </c>
      <c r="G42" s="8">
        <v>27.21</v>
      </c>
      <c r="H42" s="8">
        <v>463</v>
      </c>
      <c r="I42" s="8" t="str">
        <f>HYPERLINK("https://www.ncbi.nlm.nih.gov/protein/WP_244537925.1?report=genbank&amp;log$=prottop&amp;blast_rank=33&amp;RID=GCVMDUED016","WP_244537925.1")</f>
        <v>WP_244537925.1</v>
      </c>
      <c r="J42" s="18">
        <f t="shared" si="0"/>
        <v>4316.8664999999992</v>
      </c>
      <c r="K42" s="25"/>
      <c r="L42" s="21"/>
    </row>
    <row r="43" spans="1:12" s="8" customFormat="1" x14ac:dyDescent="0.2">
      <c r="A43" s="8" t="s">
        <v>66</v>
      </c>
      <c r="B43" s="8" t="s">
        <v>67</v>
      </c>
      <c r="C43" s="8">
        <v>167</v>
      </c>
      <c r="D43" s="8">
        <v>167</v>
      </c>
      <c r="E43" s="9">
        <v>0.94</v>
      </c>
      <c r="F43" s="10">
        <v>1.0000000000000001E-43</v>
      </c>
      <c r="G43" s="8">
        <v>27.5</v>
      </c>
      <c r="H43" s="8">
        <v>475</v>
      </c>
      <c r="I43" s="8" t="str">
        <f>HYPERLINK("https://www.ncbi.nlm.nih.gov/protein/MVA25119.1?report=genbank&amp;log$=prottop&amp;blast_rank=34&amp;RID=GCVMDUED016","MVA25119.1")</f>
        <v>MVA25119.1</v>
      </c>
      <c r="J43" s="18">
        <f t="shared" si="0"/>
        <v>4316.95</v>
      </c>
      <c r="K43" s="25"/>
      <c r="L43" s="21"/>
    </row>
    <row r="44" spans="1:12" s="8" customFormat="1" x14ac:dyDescent="0.2">
      <c r="A44" s="8" t="s">
        <v>62</v>
      </c>
      <c r="B44" s="8" t="s">
        <v>63</v>
      </c>
      <c r="C44" s="8">
        <v>166</v>
      </c>
      <c r="D44" s="8">
        <v>166</v>
      </c>
      <c r="E44" s="9">
        <v>0.95</v>
      </c>
      <c r="F44" s="10">
        <v>1.0000000000000001E-43</v>
      </c>
      <c r="G44" s="8">
        <v>27.21</v>
      </c>
      <c r="H44" s="8">
        <v>463</v>
      </c>
      <c r="I44" s="8" t="str">
        <f>HYPERLINK("https://www.ncbi.nlm.nih.gov/protein/WP_245443880.1?report=genbank&amp;log$=prottop&amp;blast_rank=35&amp;RID=GCVMDUED016","WP_245443880.1")</f>
        <v>WP_245443880.1</v>
      </c>
      <c r="J44" s="18">
        <f t="shared" si="0"/>
        <v>4291.0170000000007</v>
      </c>
      <c r="K44" s="25"/>
      <c r="L44" s="21"/>
    </row>
    <row r="45" spans="1:12" s="8" customFormat="1" x14ac:dyDescent="0.2">
      <c r="A45" s="8" t="s">
        <v>68</v>
      </c>
      <c r="B45" s="8" t="s">
        <v>69</v>
      </c>
      <c r="C45" s="8">
        <v>166</v>
      </c>
      <c r="D45" s="8">
        <v>166</v>
      </c>
      <c r="E45" s="9">
        <v>0.95</v>
      </c>
      <c r="F45" s="10">
        <v>2.0000000000000002E-43</v>
      </c>
      <c r="G45" s="8">
        <v>26.76</v>
      </c>
      <c r="H45" s="8">
        <v>463</v>
      </c>
      <c r="I45" s="8" t="str">
        <f>HYPERLINK("https://www.ncbi.nlm.nih.gov/protein/WP_246245891.1?report=genbank&amp;log$=prottop&amp;blast_rank=36&amp;RID=GCVMDUED016","WP_246245891.1")</f>
        <v>WP_246245891.1</v>
      </c>
      <c r="J45" s="18">
        <f t="shared" si="0"/>
        <v>4220.0519999999997</v>
      </c>
      <c r="K45" s="25"/>
      <c r="L45" s="21"/>
    </row>
    <row r="46" spans="1:12" s="8" customFormat="1" x14ac:dyDescent="0.2">
      <c r="A46" s="8" t="s">
        <v>49</v>
      </c>
      <c r="B46" s="8" t="s">
        <v>50</v>
      </c>
      <c r="C46" s="8">
        <v>166</v>
      </c>
      <c r="D46" s="8">
        <v>166</v>
      </c>
      <c r="E46" s="9">
        <v>0.95</v>
      </c>
      <c r="F46" s="10">
        <v>2.0000000000000002E-43</v>
      </c>
      <c r="G46" s="8">
        <v>25.95</v>
      </c>
      <c r="H46" s="8">
        <v>463</v>
      </c>
      <c r="I46" s="8" t="str">
        <f>HYPERLINK("https://www.ncbi.nlm.nih.gov/protein/WP_037382277.1?report=genbank&amp;log$=prottop&amp;blast_rank=37&amp;RID=GCVMDUED016","WP_037382277.1")</f>
        <v>WP_037382277.1</v>
      </c>
      <c r="J46" s="18">
        <f t="shared" si="0"/>
        <v>4092.3149999999996</v>
      </c>
      <c r="K46" s="25"/>
      <c r="L46" s="21"/>
    </row>
    <row r="47" spans="1:12" s="8" customFormat="1" x14ac:dyDescent="0.2">
      <c r="A47" s="8" t="s">
        <v>70</v>
      </c>
      <c r="B47" s="8" t="s">
        <v>71</v>
      </c>
      <c r="C47" s="8">
        <v>166</v>
      </c>
      <c r="D47" s="8">
        <v>166</v>
      </c>
      <c r="E47" s="9">
        <v>0.95</v>
      </c>
      <c r="F47" s="10">
        <v>2.0000000000000002E-43</v>
      </c>
      <c r="G47" s="8">
        <v>27.23</v>
      </c>
      <c r="H47" s="8">
        <v>463</v>
      </c>
      <c r="I47" s="8" t="str">
        <f>HYPERLINK("https://www.ncbi.nlm.nih.gov/protein/MQY48586.1?report=genbank&amp;log$=prottop&amp;blast_rank=38&amp;RID=GCVMDUED016","MQY48586.1")</f>
        <v>MQY48586.1</v>
      </c>
      <c r="J47" s="18">
        <f t="shared" si="0"/>
        <v>4294.1710000000003</v>
      </c>
      <c r="K47" s="25"/>
      <c r="L47" s="21"/>
    </row>
    <row r="48" spans="1:12" s="8" customFormat="1" x14ac:dyDescent="0.2">
      <c r="A48" s="8" t="s">
        <v>70</v>
      </c>
      <c r="B48" s="8" t="s">
        <v>71</v>
      </c>
      <c r="C48" s="8">
        <v>166</v>
      </c>
      <c r="D48" s="8">
        <v>166</v>
      </c>
      <c r="E48" s="9">
        <v>0.95</v>
      </c>
      <c r="F48" s="10">
        <v>2.0000000000000002E-43</v>
      </c>
      <c r="G48" s="8">
        <v>27.23</v>
      </c>
      <c r="H48" s="8">
        <v>465</v>
      </c>
      <c r="I48" s="8" t="str">
        <f>HYPERLINK("https://www.ncbi.nlm.nih.gov/protein/WP_235938366.1?report=genbank&amp;log$=prottop&amp;blast_rank=39&amp;RID=GCVMDUED016","WP_235938366.1")</f>
        <v>WP_235938366.1</v>
      </c>
      <c r="J48" s="18">
        <f t="shared" si="0"/>
        <v>4294.1710000000003</v>
      </c>
      <c r="K48" s="25"/>
      <c r="L48" s="21"/>
    </row>
    <row r="49" spans="1:12" s="8" customFormat="1" x14ac:dyDescent="0.2">
      <c r="A49" s="8" t="s">
        <v>72</v>
      </c>
      <c r="B49" s="8" t="s">
        <v>73</v>
      </c>
      <c r="C49" s="8">
        <v>166</v>
      </c>
      <c r="D49" s="8">
        <v>166</v>
      </c>
      <c r="E49" s="9">
        <v>0.94</v>
      </c>
      <c r="F49" s="10">
        <v>2.0000000000000002E-43</v>
      </c>
      <c r="G49" s="8">
        <v>27.19</v>
      </c>
      <c r="H49" s="8">
        <v>457</v>
      </c>
      <c r="I49" s="8" t="str">
        <f>HYPERLINK("https://www.ncbi.nlm.nih.gov/protein/MTJ83162.1?report=genbank&amp;log$=prottop&amp;blast_rank=40&amp;RID=GCVMDUED016","MTJ83162.1")</f>
        <v>MTJ83162.1</v>
      </c>
      <c r="J49" s="18">
        <f t="shared" si="0"/>
        <v>4242.7276000000002</v>
      </c>
      <c r="K49" s="25"/>
      <c r="L49" s="21"/>
    </row>
    <row r="50" spans="1:12" s="8" customFormat="1" x14ac:dyDescent="0.2">
      <c r="A50" s="8" t="s">
        <v>66</v>
      </c>
      <c r="B50" s="8" t="s">
        <v>67</v>
      </c>
      <c r="C50" s="8">
        <v>166</v>
      </c>
      <c r="D50" s="8">
        <v>166</v>
      </c>
      <c r="E50" s="9">
        <v>0.94</v>
      </c>
      <c r="F50" s="10">
        <v>2.0000000000000002E-43</v>
      </c>
      <c r="G50" s="8">
        <v>27.5</v>
      </c>
      <c r="H50" s="8">
        <v>484</v>
      </c>
      <c r="I50" s="8" t="str">
        <f>HYPERLINK("https://www.ncbi.nlm.nih.gov/protein/WP_156632151.1?report=genbank&amp;log$=prottop&amp;blast_rank=41&amp;RID=GCVMDUED016","WP_156632151.1")</f>
        <v>WP_156632151.1</v>
      </c>
      <c r="J50" s="18">
        <f t="shared" si="0"/>
        <v>4291.0999999999995</v>
      </c>
      <c r="K50" s="25"/>
      <c r="L50" s="21"/>
    </row>
    <row r="51" spans="1:12" s="8" customFormat="1" x14ac:dyDescent="0.2">
      <c r="A51" s="8" t="s">
        <v>52</v>
      </c>
      <c r="B51" s="8" t="s">
        <v>53</v>
      </c>
      <c r="C51" s="8">
        <v>166</v>
      </c>
      <c r="D51" s="8">
        <v>166</v>
      </c>
      <c r="E51" s="9">
        <v>0.96</v>
      </c>
      <c r="F51" s="10">
        <v>2.0000000000000002E-43</v>
      </c>
      <c r="G51" s="8">
        <v>27.43</v>
      </c>
      <c r="H51" s="8">
        <v>462</v>
      </c>
      <c r="I51" s="8" t="str">
        <f>HYPERLINK("https://www.ncbi.nlm.nih.gov/protein/WP_025397005.1?report=genbank&amp;log$=prottop&amp;blast_rank=42&amp;RID=GCVMDUED016","WP_025397005.1")</f>
        <v>WP_025397005.1</v>
      </c>
      <c r="J51" s="18">
        <f t="shared" si="0"/>
        <v>4371.2448000000004</v>
      </c>
      <c r="K51" s="25"/>
      <c r="L51" s="21"/>
    </row>
    <row r="52" spans="1:12" s="8" customFormat="1" x14ac:dyDescent="0.2">
      <c r="A52" s="8" t="s">
        <v>74</v>
      </c>
      <c r="B52" s="8" t="s">
        <v>75</v>
      </c>
      <c r="C52" s="8">
        <v>166</v>
      </c>
      <c r="D52" s="8">
        <v>166</v>
      </c>
      <c r="E52" s="9">
        <v>0.96</v>
      </c>
      <c r="F52" s="10">
        <v>2.0000000000000002E-43</v>
      </c>
      <c r="G52" s="8">
        <v>27.21</v>
      </c>
      <c r="H52" s="8">
        <v>462</v>
      </c>
      <c r="I52" s="8" t="str">
        <f>HYPERLINK("https://www.ncbi.nlm.nih.gov/protein/WP_151519206.1?report=genbank&amp;log$=prottop&amp;blast_rank=43&amp;RID=GCVMDUED016","WP_151519206.1")</f>
        <v>WP_151519206.1</v>
      </c>
      <c r="J52" s="18">
        <f t="shared" si="0"/>
        <v>4336.1856000000007</v>
      </c>
      <c r="K52" s="25"/>
      <c r="L52" s="21"/>
    </row>
    <row r="53" spans="1:12" s="8" customFormat="1" x14ac:dyDescent="0.2">
      <c r="A53" s="8" t="s">
        <v>76</v>
      </c>
      <c r="B53" s="8" t="s">
        <v>77</v>
      </c>
      <c r="C53" s="8">
        <v>166</v>
      </c>
      <c r="D53" s="8">
        <v>166</v>
      </c>
      <c r="E53" s="9">
        <v>0.98</v>
      </c>
      <c r="F53" s="10">
        <v>2.0000000000000002E-43</v>
      </c>
      <c r="G53" s="8">
        <v>25.7</v>
      </c>
      <c r="H53" s="8">
        <v>462</v>
      </c>
      <c r="I53" s="8" t="str">
        <f>HYPERLINK("https://www.ncbi.nlm.nih.gov/protein/TWF50066.1?report=genbank&amp;log$=prottop&amp;blast_rank=44&amp;RID=GCVMDUED016","TWF50066.1")</f>
        <v>TWF50066.1</v>
      </c>
      <c r="J53" s="18">
        <f t="shared" si="0"/>
        <v>4180.8759999999993</v>
      </c>
      <c r="K53" s="25"/>
      <c r="L53" s="21"/>
    </row>
    <row r="54" spans="1:12" s="8" customFormat="1" x14ac:dyDescent="0.2">
      <c r="A54" s="8" t="s">
        <v>52</v>
      </c>
      <c r="B54" s="8" t="s">
        <v>53</v>
      </c>
      <c r="C54" s="8">
        <v>166</v>
      </c>
      <c r="D54" s="8">
        <v>166</v>
      </c>
      <c r="E54" s="9">
        <v>0.96</v>
      </c>
      <c r="F54" s="10">
        <v>3E-43</v>
      </c>
      <c r="G54" s="8">
        <v>26.99</v>
      </c>
      <c r="H54" s="8">
        <v>462</v>
      </c>
      <c r="I54" s="8" t="str">
        <f>HYPERLINK("https://www.ncbi.nlm.nih.gov/protein/WP_029871453.1?report=genbank&amp;log$=prottop&amp;blast_rank=45&amp;RID=GCVMDUED016","WP_029871453.1")</f>
        <v>WP_029871453.1</v>
      </c>
      <c r="J54" s="18">
        <f t="shared" si="0"/>
        <v>4301.1264000000001</v>
      </c>
      <c r="K54" s="25"/>
      <c r="L54" s="21"/>
    </row>
    <row r="55" spans="1:12" s="8" customFormat="1" x14ac:dyDescent="0.2">
      <c r="A55" s="8" t="s">
        <v>78</v>
      </c>
      <c r="B55" s="8" t="s">
        <v>79</v>
      </c>
      <c r="C55" s="8">
        <v>166</v>
      </c>
      <c r="D55" s="8">
        <v>166</v>
      </c>
      <c r="E55" s="9">
        <v>0.96</v>
      </c>
      <c r="F55" s="10">
        <v>3E-43</v>
      </c>
      <c r="G55" s="8">
        <v>26.55</v>
      </c>
      <c r="H55" s="8">
        <v>462</v>
      </c>
      <c r="I55" s="8" t="str">
        <f>HYPERLINK("https://www.ncbi.nlm.nih.gov/protein/WP_040142043.1?report=genbank&amp;log$=prottop&amp;blast_rank=46&amp;RID=GCVMDUED016","WP_040142043.1")</f>
        <v>WP_040142043.1</v>
      </c>
      <c r="J55" s="18">
        <f t="shared" si="0"/>
        <v>4231.0079999999998</v>
      </c>
      <c r="K55" s="25"/>
      <c r="L55" s="21"/>
    </row>
    <row r="56" spans="1:12" s="8" customFormat="1" x14ac:dyDescent="0.2">
      <c r="A56" s="8" t="s">
        <v>66</v>
      </c>
      <c r="B56" s="8" t="s">
        <v>67</v>
      </c>
      <c r="C56" s="8">
        <v>166</v>
      </c>
      <c r="D56" s="8">
        <v>166</v>
      </c>
      <c r="E56" s="9">
        <v>0.94</v>
      </c>
      <c r="F56" s="10">
        <v>3E-43</v>
      </c>
      <c r="G56" s="8">
        <v>28.05</v>
      </c>
      <c r="H56" s="8">
        <v>484</v>
      </c>
      <c r="I56" s="8" t="str">
        <f>HYPERLINK("https://www.ncbi.nlm.nih.gov/protein/WP_156617429.1?report=genbank&amp;log$=prottop&amp;blast_rank=47&amp;RID=GCVMDUED016","WP_156617429.1")</f>
        <v>WP_156617429.1</v>
      </c>
      <c r="J56" s="18">
        <f t="shared" si="0"/>
        <v>4376.9219999999996</v>
      </c>
      <c r="K56" s="25"/>
      <c r="L56" s="21"/>
    </row>
    <row r="57" spans="1:12" s="8" customFormat="1" x14ac:dyDescent="0.2">
      <c r="A57" s="8" t="s">
        <v>52</v>
      </c>
      <c r="B57" s="8" t="s">
        <v>53</v>
      </c>
      <c r="C57" s="8">
        <v>166</v>
      </c>
      <c r="D57" s="8">
        <v>166</v>
      </c>
      <c r="E57" s="9">
        <v>0.96</v>
      </c>
      <c r="F57" s="10">
        <v>3E-43</v>
      </c>
      <c r="G57" s="8">
        <v>26.99</v>
      </c>
      <c r="H57" s="8">
        <v>462</v>
      </c>
      <c r="I57" s="8" t="str">
        <f>HYPERLINK("https://www.ncbi.nlm.nih.gov/protein/WP_003575668.1?report=genbank&amp;log$=prottop&amp;blast_rank=48&amp;RID=GCVMDUED016","WP_003575668.1")</f>
        <v>WP_003575668.1</v>
      </c>
      <c r="J57" s="18">
        <f t="shared" si="0"/>
        <v>4301.1264000000001</v>
      </c>
      <c r="K57" s="25"/>
      <c r="L57" s="21"/>
    </row>
    <row r="58" spans="1:12" s="8" customFormat="1" x14ac:dyDescent="0.2">
      <c r="A58" s="8" t="s">
        <v>80</v>
      </c>
      <c r="B58" s="8" t="s">
        <v>81</v>
      </c>
      <c r="C58" s="8">
        <v>166</v>
      </c>
      <c r="D58" s="8">
        <v>166</v>
      </c>
      <c r="E58" s="9">
        <v>0.95</v>
      </c>
      <c r="F58" s="10">
        <v>4.0000000000000003E-43</v>
      </c>
      <c r="G58" s="8">
        <v>25.67</v>
      </c>
      <c r="H58" s="8">
        <v>463</v>
      </c>
      <c r="I58" s="8" t="str">
        <f>HYPERLINK("https://www.ncbi.nlm.nih.gov/protein/WP_092998646.1?report=genbank&amp;log$=prottop&amp;blast_rank=49&amp;RID=GCVMDUED016","WP_092998646.1")</f>
        <v>WP_092998646.1</v>
      </c>
      <c r="J58" s="18">
        <f t="shared" si="0"/>
        <v>4048.1590000000001</v>
      </c>
      <c r="K58" s="25"/>
      <c r="L58" s="21"/>
    </row>
    <row r="59" spans="1:12" s="8" customFormat="1" x14ac:dyDescent="0.2">
      <c r="A59" s="8" t="s">
        <v>82</v>
      </c>
      <c r="B59" s="8" t="s">
        <v>83</v>
      </c>
      <c r="C59" s="8">
        <v>166</v>
      </c>
      <c r="D59" s="8">
        <v>166</v>
      </c>
      <c r="E59" s="9">
        <v>0.94</v>
      </c>
      <c r="F59" s="10">
        <v>4.0000000000000003E-43</v>
      </c>
      <c r="G59" s="8">
        <v>28.02</v>
      </c>
      <c r="H59" s="8">
        <v>492</v>
      </c>
      <c r="I59" s="8" t="str">
        <f>HYPERLINK("https://www.ncbi.nlm.nih.gov/protein/GGF20421.1?report=genbank&amp;log$=prottop&amp;blast_rank=50&amp;RID=GCVMDUED016","GGF20421.1")</f>
        <v>GGF20421.1</v>
      </c>
      <c r="J59" s="18">
        <f t="shared" si="0"/>
        <v>4372.2407999999996</v>
      </c>
      <c r="K59" s="25"/>
      <c r="L59" s="21"/>
    </row>
    <row r="60" spans="1:12" s="8" customFormat="1" x14ac:dyDescent="0.2">
      <c r="A60" s="8" t="s">
        <v>66</v>
      </c>
      <c r="B60" s="8" t="s">
        <v>67</v>
      </c>
      <c r="C60" s="8">
        <v>166</v>
      </c>
      <c r="D60" s="8">
        <v>166</v>
      </c>
      <c r="E60" s="9">
        <v>0.94</v>
      </c>
      <c r="F60" s="10">
        <v>4.0000000000000003E-43</v>
      </c>
      <c r="G60" s="8">
        <v>28.05</v>
      </c>
      <c r="H60" s="8">
        <v>475</v>
      </c>
      <c r="I60" s="8" t="str">
        <f>HYPERLINK("https://www.ncbi.nlm.nih.gov/protein/MVA49823.1?report=genbank&amp;log$=prottop&amp;blast_rank=51&amp;RID=GCVMDUED016","MVA49823.1")</f>
        <v>MVA49823.1</v>
      </c>
      <c r="J60" s="18">
        <f t="shared" si="0"/>
        <v>4376.9219999999996</v>
      </c>
      <c r="K60" s="25"/>
      <c r="L60" s="21"/>
    </row>
    <row r="61" spans="1:12" s="8" customFormat="1" x14ac:dyDescent="0.2">
      <c r="A61" s="8" t="s">
        <v>84</v>
      </c>
      <c r="B61" s="8" t="s">
        <v>85</v>
      </c>
      <c r="C61" s="8">
        <v>165</v>
      </c>
      <c r="D61" s="8">
        <v>165</v>
      </c>
      <c r="E61" s="9">
        <v>0.97</v>
      </c>
      <c r="F61" s="10">
        <v>4.0000000000000003E-43</v>
      </c>
      <c r="G61" s="8">
        <v>27.05</v>
      </c>
      <c r="H61" s="8">
        <v>464</v>
      </c>
      <c r="I61" s="8" t="str">
        <f>HYPERLINK("https://www.ncbi.nlm.nih.gov/protein/WP_077105108.1?report=genbank&amp;log$=prottop&amp;blast_rank=52&amp;RID=GCVMDUED016","WP_077105108.1")</f>
        <v>WP_077105108.1</v>
      </c>
      <c r="J61" s="18">
        <f t="shared" si="0"/>
        <v>4329.3525</v>
      </c>
      <c r="K61" s="25"/>
      <c r="L61" s="21"/>
    </row>
    <row r="62" spans="1:12" s="8" customFormat="1" x14ac:dyDescent="0.2">
      <c r="A62" s="8" t="s">
        <v>86</v>
      </c>
      <c r="B62" s="8" t="s">
        <v>83</v>
      </c>
      <c r="C62" s="8">
        <v>166</v>
      </c>
      <c r="D62" s="8">
        <v>166</v>
      </c>
      <c r="E62" s="9">
        <v>0.94</v>
      </c>
      <c r="F62" s="10">
        <v>5.0000000000000002E-43</v>
      </c>
      <c r="G62" s="8">
        <v>28.02</v>
      </c>
      <c r="H62" s="8">
        <v>489</v>
      </c>
      <c r="I62" s="8" t="str">
        <f>HYPERLINK("https://www.ncbi.nlm.nih.gov/protein/WP_189046699.1?report=genbank&amp;log$=prottop&amp;blast_rank=53&amp;RID=GCVMDUED016","WP_189046699.1")</f>
        <v>WP_189046699.1</v>
      </c>
      <c r="J62" s="18">
        <f t="shared" si="0"/>
        <v>4372.2407999999996</v>
      </c>
      <c r="K62" s="25"/>
      <c r="L62" s="21"/>
    </row>
    <row r="63" spans="1:12" s="8" customFormat="1" x14ac:dyDescent="0.2">
      <c r="A63" s="8" t="s">
        <v>87</v>
      </c>
      <c r="B63" s="8" t="s">
        <v>88</v>
      </c>
      <c r="C63" s="8">
        <v>165</v>
      </c>
      <c r="D63" s="8">
        <v>165</v>
      </c>
      <c r="E63" s="9">
        <v>0.97</v>
      </c>
      <c r="F63" s="10">
        <v>5.0000000000000002E-43</v>
      </c>
      <c r="G63" s="8">
        <v>25.99</v>
      </c>
      <c r="H63" s="8">
        <v>462</v>
      </c>
      <c r="I63" s="8" t="str">
        <f>HYPERLINK("https://www.ncbi.nlm.nih.gov/protein/TXI02183.1?report=genbank&amp;log$=prottop&amp;blast_rank=54&amp;RID=GCVMDUED016","TXI02183.1")</f>
        <v>TXI02183.1</v>
      </c>
      <c r="J63" s="18">
        <f t="shared" si="0"/>
        <v>4159.6994999999997</v>
      </c>
      <c r="K63" s="25"/>
      <c r="L63" s="21"/>
    </row>
    <row r="64" spans="1:12" s="8" customFormat="1" x14ac:dyDescent="0.2">
      <c r="A64" s="8" t="s">
        <v>52</v>
      </c>
      <c r="B64" s="8" t="s">
        <v>53</v>
      </c>
      <c r="C64" s="8">
        <v>165</v>
      </c>
      <c r="D64" s="8">
        <v>165</v>
      </c>
      <c r="E64" s="9">
        <v>0.96</v>
      </c>
      <c r="F64" s="10">
        <v>5.0000000000000002E-43</v>
      </c>
      <c r="G64" s="8">
        <v>27.43</v>
      </c>
      <c r="H64" s="8">
        <v>462</v>
      </c>
      <c r="I64" s="8" t="str">
        <f>HYPERLINK("https://www.ncbi.nlm.nih.gov/protein/WP_027686710.1?report=genbank&amp;log$=prottop&amp;blast_rank=55&amp;RID=GCVMDUED016","WP_027686710.1")</f>
        <v>WP_027686710.1</v>
      </c>
      <c r="J64" s="18">
        <f t="shared" si="0"/>
        <v>4344.9119999999994</v>
      </c>
      <c r="K64" s="25"/>
      <c r="L64" s="21"/>
    </row>
    <row r="65" spans="1:12" s="8" customFormat="1" x14ac:dyDescent="0.2">
      <c r="A65" s="8" t="s">
        <v>89</v>
      </c>
      <c r="B65" s="8" t="s">
        <v>90</v>
      </c>
      <c r="C65" s="8">
        <v>165</v>
      </c>
      <c r="D65" s="8">
        <v>165</v>
      </c>
      <c r="E65" s="9">
        <v>0.94</v>
      </c>
      <c r="F65" s="10">
        <v>5.0000000000000002E-43</v>
      </c>
      <c r="G65" s="8">
        <v>26.02</v>
      </c>
      <c r="H65" s="8">
        <v>449</v>
      </c>
      <c r="I65" s="8" t="str">
        <f>HYPERLINK("https://www.ncbi.nlm.nih.gov/protein/WP_250812188.1?report=genbank&amp;log$=prottop&amp;blast_rank=56&amp;RID=GCVMDUED016","WP_250812188.1")</f>
        <v>WP_250812188.1</v>
      </c>
      <c r="J65" s="18">
        <f t="shared" si="0"/>
        <v>4035.7019999999998</v>
      </c>
      <c r="K65" s="25"/>
      <c r="L65" s="21"/>
    </row>
    <row r="66" spans="1:12" s="8" customFormat="1" x14ac:dyDescent="0.2">
      <c r="A66" s="8" t="s">
        <v>52</v>
      </c>
      <c r="B66" s="8" t="s">
        <v>53</v>
      </c>
      <c r="C66" s="8">
        <v>165</v>
      </c>
      <c r="D66" s="8">
        <v>165</v>
      </c>
      <c r="E66" s="9">
        <v>0.96</v>
      </c>
      <c r="F66" s="10">
        <v>6.0000000000000001E-43</v>
      </c>
      <c r="G66" s="8">
        <v>26.99</v>
      </c>
      <c r="H66" s="8">
        <v>462</v>
      </c>
      <c r="I66" s="8" t="str">
        <f>HYPERLINK("https://www.ncbi.nlm.nih.gov/protein/WP_003592323.1?report=genbank&amp;log$=prottop&amp;blast_rank=57&amp;RID=GCVMDUED016","WP_003592323.1")</f>
        <v>WP_003592323.1</v>
      </c>
      <c r="J66" s="18">
        <f t="shared" si="0"/>
        <v>4275.2159999999994</v>
      </c>
      <c r="K66" s="25"/>
      <c r="L66" s="21"/>
    </row>
    <row r="67" spans="1:12" s="8" customFormat="1" x14ac:dyDescent="0.2">
      <c r="A67" s="8" t="s">
        <v>91</v>
      </c>
      <c r="B67" s="8" t="s">
        <v>92</v>
      </c>
      <c r="C67" s="8">
        <v>164</v>
      </c>
      <c r="D67" s="8">
        <v>164</v>
      </c>
      <c r="E67" s="9">
        <v>0.94</v>
      </c>
      <c r="F67" s="10">
        <v>6.0000000000000001E-43</v>
      </c>
      <c r="G67" s="8">
        <v>25.96</v>
      </c>
      <c r="H67" s="8">
        <v>451</v>
      </c>
      <c r="I67" s="8" t="str">
        <f>HYPERLINK("https://www.ncbi.nlm.nih.gov/protein/WP_246781014.1?report=genbank&amp;log$=prottop&amp;blast_rank=58&amp;RID=GCVMDUED016","WP_246781014.1")</f>
        <v>WP_246781014.1</v>
      </c>
      <c r="J67" s="18">
        <f t="shared" si="0"/>
        <v>4001.9936000000002</v>
      </c>
      <c r="K67" s="25"/>
      <c r="L67" s="21"/>
    </row>
    <row r="68" spans="1:12" s="8" customFormat="1" x14ac:dyDescent="0.2">
      <c r="A68" s="8" t="s">
        <v>49</v>
      </c>
      <c r="B68" s="8" t="s">
        <v>50</v>
      </c>
      <c r="C68" s="8">
        <v>165</v>
      </c>
      <c r="D68" s="8">
        <v>165</v>
      </c>
      <c r="E68" s="9">
        <v>0.95</v>
      </c>
      <c r="F68" s="10">
        <v>6.0000000000000001E-43</v>
      </c>
      <c r="G68" s="8">
        <v>25.73</v>
      </c>
      <c r="H68" s="8">
        <v>463</v>
      </c>
      <c r="I68" s="8" t="str">
        <f>HYPERLINK("https://www.ncbi.nlm.nih.gov/protein/WP_132072987.1?report=genbank&amp;log$=prottop&amp;blast_rank=59&amp;RID=GCVMDUED016","WP_132072987.1")</f>
        <v>WP_132072987.1</v>
      </c>
      <c r="J68" s="18">
        <f t="shared" ref="J68:J132" si="1">C68*G68*E68</f>
        <v>4033.1774999999998</v>
      </c>
      <c r="K68" s="25"/>
      <c r="L68" s="21"/>
    </row>
    <row r="69" spans="1:12" s="8" customFormat="1" x14ac:dyDescent="0.2">
      <c r="A69" s="8" t="s">
        <v>52</v>
      </c>
      <c r="B69" s="8" t="s">
        <v>53</v>
      </c>
      <c r="C69" s="8">
        <v>165</v>
      </c>
      <c r="D69" s="8">
        <v>165</v>
      </c>
      <c r="E69" s="9">
        <v>0.96</v>
      </c>
      <c r="F69" s="10">
        <v>6.0000000000000001E-43</v>
      </c>
      <c r="G69" s="8">
        <v>26.43</v>
      </c>
      <c r="H69" s="8">
        <v>462</v>
      </c>
      <c r="I69" s="8" t="str">
        <f>HYPERLINK("https://www.ncbi.nlm.nih.gov/protein/WP_011649236.1?report=genbank&amp;log$=prottop&amp;blast_rank=60&amp;RID=GCVMDUED016","WP_011649236.1")</f>
        <v>WP_011649236.1</v>
      </c>
      <c r="J69" s="18">
        <f t="shared" si="1"/>
        <v>4186.5119999999997</v>
      </c>
      <c r="K69" s="25"/>
      <c r="L69" s="21"/>
    </row>
    <row r="70" spans="1:12" s="8" customFormat="1" x14ac:dyDescent="0.2">
      <c r="A70" s="8" t="s">
        <v>33</v>
      </c>
      <c r="B70" s="8" t="s">
        <v>34</v>
      </c>
      <c r="C70" s="8">
        <v>164</v>
      </c>
      <c r="D70" s="8">
        <v>164</v>
      </c>
      <c r="E70" s="9">
        <v>0.94</v>
      </c>
      <c r="F70" s="10">
        <v>8.0000000000000006E-43</v>
      </c>
      <c r="G70" s="8">
        <v>25.79</v>
      </c>
      <c r="H70" s="8">
        <v>449</v>
      </c>
      <c r="I70" s="8" t="str">
        <f>HYPERLINK("https://www.ncbi.nlm.nih.gov/protein/WP_245289998.1?report=genbank&amp;log$=prottop&amp;blast_rank=61&amp;RID=GCVMDUED016","WP_245289998.1")</f>
        <v>WP_245289998.1</v>
      </c>
      <c r="J70" s="18">
        <f t="shared" si="1"/>
        <v>3975.7863999999995</v>
      </c>
      <c r="K70" s="25"/>
      <c r="L70" s="21"/>
    </row>
    <row r="71" spans="1:12" s="8" customFormat="1" x14ac:dyDescent="0.2">
      <c r="A71" s="8" t="s">
        <v>52</v>
      </c>
      <c r="B71" s="8" t="s">
        <v>53</v>
      </c>
      <c r="C71" s="8">
        <v>164</v>
      </c>
      <c r="D71" s="8">
        <v>164</v>
      </c>
      <c r="E71" s="9">
        <v>0.96</v>
      </c>
      <c r="F71" s="10">
        <v>8.0000000000000006E-43</v>
      </c>
      <c r="G71" s="8">
        <v>26.21</v>
      </c>
      <c r="H71" s="8">
        <v>462</v>
      </c>
      <c r="I71" s="8" t="str">
        <f>HYPERLINK("https://www.ncbi.nlm.nih.gov/protein/WP_168292484.1?report=genbank&amp;log$=prottop&amp;blast_rank=62&amp;RID=GCVMDUED016","WP_168292484.1")</f>
        <v>WP_168292484.1</v>
      </c>
      <c r="J71" s="18">
        <f t="shared" si="1"/>
        <v>4126.5024000000003</v>
      </c>
      <c r="K71" s="25"/>
      <c r="L71" s="21"/>
    </row>
    <row r="72" spans="1:12" s="8" customFormat="1" x14ac:dyDescent="0.2">
      <c r="A72" s="8" t="s">
        <v>93</v>
      </c>
      <c r="B72" s="8" t="s">
        <v>94</v>
      </c>
      <c r="C72" s="8">
        <v>166</v>
      </c>
      <c r="D72" s="8">
        <v>166</v>
      </c>
      <c r="E72" s="9">
        <v>0.94</v>
      </c>
      <c r="F72" s="10">
        <v>8.0000000000000006E-43</v>
      </c>
      <c r="G72" s="8">
        <v>27.4</v>
      </c>
      <c r="H72" s="8">
        <v>512</v>
      </c>
      <c r="I72" s="8" t="str">
        <f>HYPERLINK("https://www.ncbi.nlm.nih.gov/protein/WP_109920973.1?report=genbank&amp;log$=prottop&amp;blast_rank=63&amp;RID=GCVMDUED016","WP_109920973.1")</f>
        <v>WP_109920973.1</v>
      </c>
      <c r="J72" s="18">
        <f t="shared" si="1"/>
        <v>4275.4959999999992</v>
      </c>
      <c r="K72" s="25"/>
      <c r="L72" s="21"/>
    </row>
    <row r="73" spans="1:12" s="8" customFormat="1" x14ac:dyDescent="0.2">
      <c r="A73" s="8" t="s">
        <v>95</v>
      </c>
      <c r="B73" s="8" t="s">
        <v>96</v>
      </c>
      <c r="C73" s="8">
        <v>165</v>
      </c>
      <c r="D73" s="8">
        <v>165</v>
      </c>
      <c r="E73" s="9">
        <v>0.97</v>
      </c>
      <c r="F73" s="10">
        <v>8.0000000000000006E-43</v>
      </c>
      <c r="G73" s="8">
        <v>27.05</v>
      </c>
      <c r="H73" s="8">
        <v>477</v>
      </c>
      <c r="I73" s="8" t="str">
        <f>HYPERLINK("https://www.ncbi.nlm.nih.gov/protein/SCX09299.1?report=genbank&amp;log$=prottop&amp;blast_rank=64&amp;RID=GCVMDUED016","SCX09299.1")</f>
        <v>SCX09299.1</v>
      </c>
      <c r="J73" s="18">
        <f t="shared" si="1"/>
        <v>4329.3525</v>
      </c>
      <c r="K73" s="25"/>
      <c r="L73" s="21"/>
    </row>
    <row r="74" spans="1:12" s="8" customFormat="1" x14ac:dyDescent="0.2">
      <c r="A74" s="8" t="s">
        <v>97</v>
      </c>
      <c r="B74" s="8" t="s">
        <v>98</v>
      </c>
      <c r="C74" s="8">
        <v>164</v>
      </c>
      <c r="D74" s="8">
        <v>164</v>
      </c>
      <c r="E74" s="9">
        <v>0.96</v>
      </c>
      <c r="F74" s="10">
        <v>8.0000000000000006E-43</v>
      </c>
      <c r="G74" s="8">
        <v>26.55</v>
      </c>
      <c r="H74" s="8">
        <v>462</v>
      </c>
      <c r="I74" s="8" t="str">
        <f>HYPERLINK("https://www.ncbi.nlm.nih.gov/protein/WP_246723333.1?report=genbank&amp;log$=prottop&amp;blast_rank=65&amp;RID=GCVMDUED016","WP_246723333.1")</f>
        <v>WP_246723333.1</v>
      </c>
      <c r="J74" s="18">
        <f t="shared" si="1"/>
        <v>4180.0319999999992</v>
      </c>
      <c r="K74" s="25"/>
      <c r="L74" s="21"/>
    </row>
    <row r="75" spans="1:12" s="8" customFormat="1" x14ac:dyDescent="0.2">
      <c r="A75" s="8" t="s">
        <v>66</v>
      </c>
      <c r="B75" s="8" t="s">
        <v>67</v>
      </c>
      <c r="C75" s="8">
        <v>164</v>
      </c>
      <c r="D75" s="8">
        <v>164</v>
      </c>
      <c r="E75" s="9">
        <v>0.94</v>
      </c>
      <c r="F75" s="10">
        <v>9.0000000000000005E-43</v>
      </c>
      <c r="G75" s="8">
        <v>28.05</v>
      </c>
      <c r="H75" s="8">
        <v>461</v>
      </c>
      <c r="I75" s="8" t="str">
        <f>HYPERLINK("https://www.ncbi.nlm.nih.gov/protein/WP_234815990.1?report=genbank&amp;log$=prottop&amp;blast_rank=66&amp;RID=GCVMDUED016","WP_234815990.1")</f>
        <v>WP_234815990.1</v>
      </c>
      <c r="J75" s="18">
        <f t="shared" si="1"/>
        <v>4324.1879999999992</v>
      </c>
      <c r="K75" s="25"/>
      <c r="L75" s="21"/>
    </row>
    <row r="76" spans="1:12" s="8" customFormat="1" x14ac:dyDescent="0.2">
      <c r="A76" s="8" t="s">
        <v>99</v>
      </c>
      <c r="B76" s="8" t="s">
        <v>100</v>
      </c>
      <c r="C76" s="8">
        <v>164</v>
      </c>
      <c r="D76" s="8">
        <v>164</v>
      </c>
      <c r="E76" s="9">
        <v>0.96</v>
      </c>
      <c r="F76" s="10">
        <v>9.0000000000000005E-43</v>
      </c>
      <c r="G76" s="8">
        <v>26.99</v>
      </c>
      <c r="H76" s="8">
        <v>462</v>
      </c>
      <c r="I76" s="8" t="str">
        <f>HYPERLINK("https://www.ncbi.nlm.nih.gov/protein/WP_180697228.1?report=genbank&amp;log$=prottop&amp;blast_rank=67&amp;RID=GCVMDUED016","WP_180697228.1")</f>
        <v>WP_180697228.1</v>
      </c>
      <c r="J76" s="18">
        <f t="shared" si="1"/>
        <v>4249.3055999999997</v>
      </c>
      <c r="K76" s="25"/>
      <c r="L76" s="21"/>
    </row>
    <row r="77" spans="1:12" s="8" customFormat="1" x14ac:dyDescent="0.2">
      <c r="A77" s="8" t="s">
        <v>101</v>
      </c>
      <c r="B77" s="8" t="s">
        <v>102</v>
      </c>
      <c r="C77" s="8">
        <v>164</v>
      </c>
      <c r="D77" s="8">
        <v>164</v>
      </c>
      <c r="E77" s="9">
        <v>0.96</v>
      </c>
      <c r="F77" s="10">
        <v>9.0000000000000005E-43</v>
      </c>
      <c r="G77" s="8">
        <v>26.33</v>
      </c>
      <c r="H77" s="8">
        <v>462</v>
      </c>
      <c r="I77" s="8" t="str">
        <f>HYPERLINK("https://www.ncbi.nlm.nih.gov/protein/WP_097607198.1?report=genbank&amp;log$=prottop&amp;blast_rank=68&amp;RID=GCVMDUED016","WP_097607198.1")</f>
        <v>WP_097607198.1</v>
      </c>
      <c r="J77" s="18">
        <f t="shared" si="1"/>
        <v>4145.3951999999999</v>
      </c>
      <c r="K77" s="25"/>
      <c r="L77" s="21"/>
    </row>
    <row r="78" spans="1:12" s="8" customFormat="1" x14ac:dyDescent="0.2">
      <c r="A78" s="8" t="s">
        <v>52</v>
      </c>
      <c r="B78" s="8" t="s">
        <v>53</v>
      </c>
      <c r="C78" s="8">
        <v>164</v>
      </c>
      <c r="D78" s="8">
        <v>164</v>
      </c>
      <c r="E78" s="9">
        <v>0.96</v>
      </c>
      <c r="F78" s="10">
        <v>1E-42</v>
      </c>
      <c r="G78" s="8">
        <v>26.99</v>
      </c>
      <c r="H78" s="8">
        <v>462</v>
      </c>
      <c r="I78" s="8" t="str">
        <f>HYPERLINK("https://www.ncbi.nlm.nih.gov/protein/WP_130784687.1?report=genbank&amp;log$=prottop&amp;blast_rank=69&amp;RID=GCVMDUED016","WP_130784687.1")</f>
        <v>WP_130784687.1</v>
      </c>
      <c r="J78" s="18">
        <f t="shared" si="1"/>
        <v>4249.3055999999997</v>
      </c>
      <c r="K78" s="25"/>
      <c r="L78" s="21"/>
    </row>
    <row r="79" spans="1:12" s="8" customFormat="1" x14ac:dyDescent="0.2">
      <c r="A79" s="8" t="s">
        <v>52</v>
      </c>
      <c r="B79" s="8" t="s">
        <v>53</v>
      </c>
      <c r="C79" s="8">
        <v>164</v>
      </c>
      <c r="D79" s="8">
        <v>164</v>
      </c>
      <c r="E79" s="9">
        <v>0.96</v>
      </c>
      <c r="F79" s="10">
        <v>1E-42</v>
      </c>
      <c r="G79" s="8">
        <v>26.99</v>
      </c>
      <c r="H79" s="8">
        <v>462</v>
      </c>
      <c r="I79" s="8" t="str">
        <f>HYPERLINK("https://www.ncbi.nlm.nih.gov/protein/WP_105008870.1?report=genbank&amp;log$=prottop&amp;blast_rank=70&amp;RID=GCVMDUED016","WP_105008870.1")</f>
        <v>WP_105008870.1</v>
      </c>
      <c r="J79" s="18">
        <f t="shared" si="1"/>
        <v>4249.3055999999997</v>
      </c>
      <c r="K79" s="25"/>
      <c r="L79" s="21"/>
    </row>
    <row r="80" spans="1:12" s="8" customFormat="1" x14ac:dyDescent="0.2">
      <c r="A80" s="8" t="s">
        <v>103</v>
      </c>
      <c r="B80" s="8" t="s">
        <v>104</v>
      </c>
      <c r="C80" s="8">
        <v>164</v>
      </c>
      <c r="D80" s="8">
        <v>164</v>
      </c>
      <c r="E80" s="9">
        <v>0.96</v>
      </c>
      <c r="F80" s="10">
        <v>1E-42</v>
      </c>
      <c r="G80" s="8">
        <v>25.77</v>
      </c>
      <c r="H80" s="8">
        <v>462</v>
      </c>
      <c r="I80" s="8" t="str">
        <f>HYPERLINK("https://www.ncbi.nlm.nih.gov/protein/WP_106797351.1?report=genbank&amp;log$=prottop&amp;blast_rank=71&amp;RID=GCVMDUED016","WP_106797351.1")</f>
        <v>WP_106797351.1</v>
      </c>
      <c r="J80" s="18">
        <f t="shared" si="1"/>
        <v>4057.2287999999994</v>
      </c>
      <c r="K80" s="25"/>
      <c r="L80" s="21"/>
    </row>
    <row r="81" spans="1:12" s="8" customFormat="1" x14ac:dyDescent="0.2">
      <c r="A81" s="8" t="s">
        <v>105</v>
      </c>
      <c r="B81" s="8" t="s">
        <v>106</v>
      </c>
      <c r="C81" s="8">
        <v>164</v>
      </c>
      <c r="D81" s="8">
        <v>164</v>
      </c>
      <c r="E81" s="9">
        <v>0.96</v>
      </c>
      <c r="F81" s="10">
        <v>1E-42</v>
      </c>
      <c r="G81" s="8">
        <v>26.99</v>
      </c>
      <c r="H81" s="8">
        <v>462</v>
      </c>
      <c r="I81" s="8" t="str">
        <f>HYPERLINK("https://www.ncbi.nlm.nih.gov/protein/AAL17802.1?report=genbank&amp;log$=prottop&amp;blast_rank=72&amp;RID=GCVMDUED016","AAL17802.1")</f>
        <v>AAL17802.1</v>
      </c>
      <c r="J81" s="18">
        <f t="shared" si="1"/>
        <v>4249.3055999999997</v>
      </c>
      <c r="K81" s="25"/>
      <c r="L81" s="21"/>
    </row>
    <row r="82" spans="1:12" s="8" customFormat="1" x14ac:dyDescent="0.2">
      <c r="A82" s="8" t="s">
        <v>52</v>
      </c>
      <c r="B82" s="8" t="s">
        <v>53</v>
      </c>
      <c r="C82" s="8">
        <v>164</v>
      </c>
      <c r="D82" s="8">
        <v>164</v>
      </c>
      <c r="E82" s="9">
        <v>0.96</v>
      </c>
      <c r="F82" s="10">
        <v>1E-42</v>
      </c>
      <c r="G82" s="8">
        <v>27.21</v>
      </c>
      <c r="H82" s="8">
        <v>462</v>
      </c>
      <c r="I82" s="8" t="str">
        <f>HYPERLINK("https://www.ncbi.nlm.nih.gov/protein/WP_131643364.1?report=genbank&amp;log$=prottop&amp;blast_rank=73&amp;RID=GCVMDUED016","WP_131643364.1")</f>
        <v>WP_131643364.1</v>
      </c>
      <c r="J82" s="18">
        <f t="shared" si="1"/>
        <v>4283.9423999999999</v>
      </c>
      <c r="K82" s="25"/>
      <c r="L82" s="21"/>
    </row>
    <row r="83" spans="1:12" s="8" customFormat="1" x14ac:dyDescent="0.2">
      <c r="A83" s="8" t="s">
        <v>97</v>
      </c>
      <c r="B83" s="8" t="s">
        <v>98</v>
      </c>
      <c r="C83" s="8">
        <v>164</v>
      </c>
      <c r="D83" s="8">
        <v>164</v>
      </c>
      <c r="E83" s="9">
        <v>0.96</v>
      </c>
      <c r="F83" s="10">
        <v>1E-42</v>
      </c>
      <c r="G83" s="8">
        <v>26.55</v>
      </c>
      <c r="H83" s="8">
        <v>462</v>
      </c>
      <c r="I83" s="8" t="str">
        <f>HYPERLINK("https://www.ncbi.nlm.nih.gov/protein/WP_040112332.1?report=genbank&amp;log$=prottop&amp;blast_rank=74&amp;RID=GCVMDUED016","WP_040112332.1")</f>
        <v>WP_040112332.1</v>
      </c>
      <c r="J83" s="18">
        <f t="shared" si="1"/>
        <v>4180.0319999999992</v>
      </c>
      <c r="K83" s="25"/>
      <c r="L83" s="21"/>
    </row>
    <row r="84" spans="1:12" s="8" customFormat="1" x14ac:dyDescent="0.2">
      <c r="A84" s="8" t="s">
        <v>107</v>
      </c>
      <c r="B84" s="8" t="s">
        <v>108</v>
      </c>
      <c r="C84" s="8">
        <v>164</v>
      </c>
      <c r="D84" s="8">
        <v>164</v>
      </c>
      <c r="E84" s="9">
        <v>0.95</v>
      </c>
      <c r="F84" s="10">
        <v>1E-42</v>
      </c>
      <c r="G84" s="8">
        <v>26.28</v>
      </c>
      <c r="H84" s="8">
        <v>466</v>
      </c>
      <c r="I84" s="8" t="str">
        <f>HYPERLINK("https://www.ncbi.nlm.nih.gov/protein/WP_095437908.1?report=genbank&amp;log$=prottop&amp;blast_rank=75&amp;RID=GCVMDUED016","WP_095437908.1")</f>
        <v>WP_095437908.1</v>
      </c>
      <c r="J84" s="18">
        <f t="shared" si="1"/>
        <v>4094.424</v>
      </c>
      <c r="K84" s="25"/>
      <c r="L84" s="21"/>
    </row>
    <row r="85" spans="1:12" s="8" customFormat="1" x14ac:dyDescent="0.2">
      <c r="A85" s="8" t="s">
        <v>99</v>
      </c>
      <c r="B85" s="8" t="s">
        <v>100</v>
      </c>
      <c r="C85" s="8">
        <v>164</v>
      </c>
      <c r="D85" s="8">
        <v>164</v>
      </c>
      <c r="E85" s="9">
        <v>0.96</v>
      </c>
      <c r="F85" s="10">
        <v>1E-42</v>
      </c>
      <c r="G85" s="8">
        <v>26.99</v>
      </c>
      <c r="H85" s="8">
        <v>462</v>
      </c>
      <c r="I85" s="8" t="str">
        <f>HYPERLINK("https://www.ncbi.nlm.nih.gov/protein/WP_182208157.1?report=genbank&amp;log$=prottop&amp;blast_rank=76&amp;RID=GCVMDUED016","WP_182208157.1")</f>
        <v>WP_182208157.1</v>
      </c>
      <c r="J85" s="18">
        <f t="shared" si="1"/>
        <v>4249.3055999999997</v>
      </c>
      <c r="K85" s="25"/>
      <c r="L85" s="21"/>
    </row>
    <row r="86" spans="1:12" s="8" customFormat="1" x14ac:dyDescent="0.2">
      <c r="A86" s="8" t="s">
        <v>109</v>
      </c>
      <c r="B86" s="8" t="s">
        <v>110</v>
      </c>
      <c r="C86" s="8">
        <v>164</v>
      </c>
      <c r="D86" s="8">
        <v>164</v>
      </c>
      <c r="E86" s="9">
        <v>0.96</v>
      </c>
      <c r="F86" s="10">
        <v>1E-42</v>
      </c>
      <c r="G86" s="8">
        <v>27.21</v>
      </c>
      <c r="H86" s="8">
        <v>462</v>
      </c>
      <c r="I86" s="8" t="str">
        <f>HYPERLINK("https://www.ncbi.nlm.nih.gov/protein/WP_092750810.1?report=genbank&amp;log$=prottop&amp;blast_rank=77&amp;RID=GCVMDUED016","WP_092750810.1")</f>
        <v>WP_092750810.1</v>
      </c>
      <c r="J86" s="18">
        <f t="shared" si="1"/>
        <v>4283.9423999999999</v>
      </c>
      <c r="K86" s="25"/>
      <c r="L86" s="21"/>
    </row>
    <row r="87" spans="1:12" s="8" customFormat="1" x14ac:dyDescent="0.2">
      <c r="A87" s="8" t="s">
        <v>52</v>
      </c>
      <c r="B87" s="8" t="s">
        <v>53</v>
      </c>
      <c r="C87" s="8">
        <v>164</v>
      </c>
      <c r="D87" s="8">
        <v>164</v>
      </c>
      <c r="E87" s="9">
        <v>0.96</v>
      </c>
      <c r="F87" s="10">
        <v>2.0000000000000001E-42</v>
      </c>
      <c r="G87" s="8">
        <v>26.99</v>
      </c>
      <c r="H87" s="8">
        <v>462</v>
      </c>
      <c r="I87" s="8" t="str">
        <f>HYPERLINK("https://www.ncbi.nlm.nih.gov/protein/WP_128403426.1?report=genbank&amp;log$=prottop&amp;blast_rank=78&amp;RID=GCVMDUED016","WP_128403426.1")</f>
        <v>WP_128403426.1</v>
      </c>
      <c r="J87" s="18">
        <f t="shared" si="1"/>
        <v>4249.3055999999997</v>
      </c>
      <c r="K87" s="25"/>
      <c r="L87" s="21"/>
    </row>
    <row r="88" spans="1:12" s="8" customFormat="1" x14ac:dyDescent="0.2">
      <c r="A88" s="8" t="s">
        <v>52</v>
      </c>
      <c r="B88" s="8" t="s">
        <v>53</v>
      </c>
      <c r="C88" s="8">
        <v>164</v>
      </c>
      <c r="D88" s="8">
        <v>164</v>
      </c>
      <c r="E88" s="9">
        <v>0.96</v>
      </c>
      <c r="F88" s="10">
        <v>2.0000000000000001E-42</v>
      </c>
      <c r="G88" s="8">
        <v>26.99</v>
      </c>
      <c r="H88" s="8">
        <v>462</v>
      </c>
      <c r="I88" s="8" t="str">
        <f>HYPERLINK("https://www.ncbi.nlm.nih.gov/protein/WP_130794398.1?report=genbank&amp;log$=prottop&amp;blast_rank=79&amp;RID=GCVMDUED016","WP_130794398.1")</f>
        <v>WP_130794398.1</v>
      </c>
      <c r="J88" s="18">
        <f t="shared" si="1"/>
        <v>4249.3055999999997</v>
      </c>
      <c r="K88" s="25"/>
      <c r="L88" s="21"/>
    </row>
    <row r="89" spans="1:12" s="8" customFormat="1" x14ac:dyDescent="0.2">
      <c r="A89" s="8" t="s">
        <v>66</v>
      </c>
      <c r="B89" s="8" t="s">
        <v>67</v>
      </c>
      <c r="C89" s="8">
        <v>164</v>
      </c>
      <c r="D89" s="8">
        <v>164</v>
      </c>
      <c r="E89" s="9">
        <v>0.94</v>
      </c>
      <c r="F89" s="10">
        <v>2.0000000000000001E-42</v>
      </c>
      <c r="G89" s="8">
        <v>28.05</v>
      </c>
      <c r="H89" s="8">
        <v>475</v>
      </c>
      <c r="I89" s="8" t="str">
        <f>HYPERLINK("https://www.ncbi.nlm.nih.gov/protein/NSZ44389.1?report=genbank&amp;log$=prottop&amp;blast_rank=80&amp;RID=GCVMDUED016","NSZ44389.1")</f>
        <v>NSZ44389.1</v>
      </c>
      <c r="J89" s="18">
        <f t="shared" si="1"/>
        <v>4324.1879999999992</v>
      </c>
      <c r="K89" s="25"/>
      <c r="L89" s="21"/>
    </row>
    <row r="90" spans="1:12" s="8" customFormat="1" x14ac:dyDescent="0.2">
      <c r="A90" s="8" t="s">
        <v>66</v>
      </c>
      <c r="B90" s="8" t="s">
        <v>67</v>
      </c>
      <c r="C90" s="8">
        <v>164</v>
      </c>
      <c r="D90" s="8">
        <v>164</v>
      </c>
      <c r="E90" s="9">
        <v>0.94</v>
      </c>
      <c r="F90" s="10">
        <v>2.0000000000000001E-42</v>
      </c>
      <c r="G90" s="8">
        <v>28.05</v>
      </c>
      <c r="H90" s="8">
        <v>461</v>
      </c>
      <c r="I90" s="8" t="str">
        <f>HYPERLINK("https://www.ncbi.nlm.nih.gov/protein/WP_233741599.1?report=genbank&amp;log$=prottop&amp;blast_rank=81&amp;RID=GCVMDUED016","WP_233741599.1")</f>
        <v>WP_233741599.1</v>
      </c>
      <c r="J90" s="18">
        <f t="shared" si="1"/>
        <v>4324.1879999999992</v>
      </c>
      <c r="K90" s="25"/>
      <c r="L90" s="21"/>
    </row>
    <row r="91" spans="1:12" s="8" customFormat="1" x14ac:dyDescent="0.2">
      <c r="A91" s="8" t="s">
        <v>111</v>
      </c>
      <c r="B91" s="8" t="s">
        <v>112</v>
      </c>
      <c r="C91" s="8">
        <v>164</v>
      </c>
      <c r="D91" s="8">
        <v>164</v>
      </c>
      <c r="E91" s="9">
        <v>0.94</v>
      </c>
      <c r="F91" s="10">
        <v>2.0000000000000001E-42</v>
      </c>
      <c r="G91" s="8">
        <v>27.83</v>
      </c>
      <c r="H91" s="8">
        <v>483</v>
      </c>
      <c r="I91" s="8" t="str">
        <f>HYPERLINK("https://www.ncbi.nlm.nih.gov/protein/WP_145753028.1?report=genbank&amp;log$=prottop&amp;blast_rank=82&amp;RID=GCVMDUED016","WP_145753028.1")</f>
        <v>WP_145753028.1</v>
      </c>
      <c r="J91" s="18">
        <f t="shared" si="1"/>
        <v>4290.2727999999997</v>
      </c>
      <c r="K91" s="25"/>
      <c r="L91" s="21"/>
    </row>
    <row r="92" spans="1:12" s="8" customFormat="1" x14ac:dyDescent="0.2">
      <c r="A92" s="8" t="s">
        <v>66</v>
      </c>
      <c r="B92" s="8" t="s">
        <v>67</v>
      </c>
      <c r="C92" s="8">
        <v>164</v>
      </c>
      <c r="D92" s="8">
        <v>164</v>
      </c>
      <c r="E92" s="9">
        <v>0.94</v>
      </c>
      <c r="F92" s="10">
        <v>2.0000000000000001E-42</v>
      </c>
      <c r="G92" s="8">
        <v>28.05</v>
      </c>
      <c r="H92" s="8">
        <v>461</v>
      </c>
      <c r="I92" s="8" t="str">
        <f>HYPERLINK("https://www.ncbi.nlm.nih.gov/protein/WP_234643597.1?report=genbank&amp;log$=prottop&amp;blast_rank=83&amp;RID=GCVMDUED016","WP_234643597.1")</f>
        <v>WP_234643597.1</v>
      </c>
      <c r="J92" s="18">
        <f t="shared" si="1"/>
        <v>4324.1879999999992</v>
      </c>
      <c r="K92" s="25"/>
      <c r="L92" s="21"/>
    </row>
    <row r="93" spans="1:12" s="8" customFormat="1" x14ac:dyDescent="0.2">
      <c r="A93" s="8" t="s">
        <v>52</v>
      </c>
      <c r="B93" s="8" t="s">
        <v>53</v>
      </c>
      <c r="C93" s="8">
        <v>164</v>
      </c>
      <c r="D93" s="8">
        <v>164</v>
      </c>
      <c r="E93" s="9">
        <v>0.96</v>
      </c>
      <c r="F93" s="10">
        <v>2.0000000000000001E-42</v>
      </c>
      <c r="G93" s="8">
        <v>26.21</v>
      </c>
      <c r="H93" s="8">
        <v>462</v>
      </c>
      <c r="I93" s="8" t="str">
        <f>HYPERLINK("https://www.ncbi.nlm.nih.gov/protein/WP_222389791.1?report=genbank&amp;log$=prottop&amp;blast_rank=84&amp;RID=GCVMDUED016","WP_222389791.1")</f>
        <v>WP_222389791.1</v>
      </c>
      <c r="J93" s="18">
        <f t="shared" si="1"/>
        <v>4126.5024000000003</v>
      </c>
      <c r="K93" s="25"/>
      <c r="L93" s="21"/>
    </row>
    <row r="94" spans="1:12" s="8" customFormat="1" x14ac:dyDescent="0.2">
      <c r="A94" s="8" t="s">
        <v>66</v>
      </c>
      <c r="B94" s="8" t="s">
        <v>67</v>
      </c>
      <c r="C94" s="8">
        <v>163</v>
      </c>
      <c r="D94" s="8">
        <v>163</v>
      </c>
      <c r="E94" s="9">
        <v>0.94</v>
      </c>
      <c r="F94" s="10">
        <v>2.0000000000000001E-42</v>
      </c>
      <c r="G94" s="8">
        <v>28.05</v>
      </c>
      <c r="H94" s="8">
        <v>455</v>
      </c>
      <c r="I94" s="8" t="str">
        <f>HYPERLINK("https://www.ncbi.nlm.nih.gov/protein/WP_070148433.1?report=genbank&amp;log$=prottop&amp;blast_rank=85&amp;RID=GCVMDUED016","WP_070148433.1")</f>
        <v>WP_070148433.1</v>
      </c>
      <c r="J94" s="18">
        <f t="shared" si="1"/>
        <v>4297.8209999999999</v>
      </c>
      <c r="K94" s="25"/>
      <c r="L94" s="21"/>
    </row>
    <row r="95" spans="1:12" s="8" customFormat="1" x14ac:dyDescent="0.2">
      <c r="A95" s="8" t="s">
        <v>66</v>
      </c>
      <c r="B95" s="8" t="s">
        <v>67</v>
      </c>
      <c r="C95" s="8">
        <v>164</v>
      </c>
      <c r="D95" s="8">
        <v>164</v>
      </c>
      <c r="E95" s="9">
        <v>0.94</v>
      </c>
      <c r="F95" s="10">
        <v>2.0000000000000001E-42</v>
      </c>
      <c r="G95" s="8">
        <v>28.05</v>
      </c>
      <c r="H95" s="8">
        <v>484</v>
      </c>
      <c r="I95" s="8" t="str">
        <f>HYPERLINK("https://www.ncbi.nlm.nih.gov/protein/WP_202032012.1?report=genbank&amp;log$=prottop&amp;blast_rank=86&amp;RID=GCVMDUED016","WP_202032012.1")</f>
        <v>WP_202032012.1</v>
      </c>
      <c r="J95" s="18">
        <f t="shared" si="1"/>
        <v>4324.1879999999992</v>
      </c>
      <c r="K95" s="25"/>
      <c r="L95" s="21"/>
    </row>
    <row r="96" spans="1:12" s="8" customFormat="1" x14ac:dyDescent="0.2">
      <c r="A96" s="8" t="s">
        <v>113</v>
      </c>
      <c r="B96" s="8" t="s">
        <v>114</v>
      </c>
      <c r="C96" s="8">
        <v>163</v>
      </c>
      <c r="D96" s="8">
        <v>163</v>
      </c>
      <c r="E96" s="9">
        <v>0.96</v>
      </c>
      <c r="F96" s="10">
        <v>2.0000000000000001E-42</v>
      </c>
      <c r="G96" s="8">
        <v>26.55</v>
      </c>
      <c r="H96" s="8">
        <v>462</v>
      </c>
      <c r="I96" s="8" t="str">
        <f>HYPERLINK("https://www.ncbi.nlm.nih.gov/protein/WP_077989008.1?report=genbank&amp;log$=prottop&amp;blast_rank=87&amp;RID=GCVMDUED016","WP_077989008.1")</f>
        <v>WP_077989008.1</v>
      </c>
      <c r="J96" s="18">
        <f t="shared" si="1"/>
        <v>4154.5440000000008</v>
      </c>
      <c r="K96" s="25"/>
      <c r="L96" s="21"/>
    </row>
    <row r="97" spans="1:12" s="8" customFormat="1" x14ac:dyDescent="0.2">
      <c r="A97" s="8" t="s">
        <v>52</v>
      </c>
      <c r="B97" s="8" t="s">
        <v>53</v>
      </c>
      <c r="C97" s="8">
        <v>163</v>
      </c>
      <c r="D97" s="8">
        <v>163</v>
      </c>
      <c r="E97" s="9">
        <v>0.96</v>
      </c>
      <c r="F97" s="10">
        <v>2.0000000000000001E-42</v>
      </c>
      <c r="G97" s="8">
        <v>26.77</v>
      </c>
      <c r="H97" s="8">
        <v>462</v>
      </c>
      <c r="I97" s="8" t="str">
        <f>HYPERLINK("https://www.ncbi.nlm.nih.gov/protein/WP_222350450.1?report=genbank&amp;log$=prottop&amp;blast_rank=88&amp;RID=GCVMDUED016","WP_222350450.1")</f>
        <v>WP_222350450.1</v>
      </c>
      <c r="J97" s="18">
        <f t="shared" si="1"/>
        <v>4188.9696000000004</v>
      </c>
      <c r="K97" s="25"/>
      <c r="L97" s="21"/>
    </row>
    <row r="98" spans="1:12" s="8" customFormat="1" x14ac:dyDescent="0.2">
      <c r="A98" s="8" t="s">
        <v>115</v>
      </c>
      <c r="B98" s="8" t="s">
        <v>116</v>
      </c>
      <c r="C98" s="8">
        <v>163</v>
      </c>
      <c r="D98" s="8">
        <v>163</v>
      </c>
      <c r="E98" s="9">
        <v>0.97</v>
      </c>
      <c r="F98" s="10">
        <v>2.0000000000000001E-42</v>
      </c>
      <c r="G98" s="8">
        <v>27.21</v>
      </c>
      <c r="H98" s="8">
        <v>464</v>
      </c>
      <c r="I98" s="8" t="str">
        <f>HYPERLINK("https://www.ncbi.nlm.nih.gov/protein/WP_233137657.1?report=genbank&amp;log$=prottop&amp;blast_rank=89&amp;RID=GCVMDUED016","WP_233137657.1")</f>
        <v>WP_233137657.1</v>
      </c>
      <c r="J98" s="18">
        <f t="shared" si="1"/>
        <v>4302.1731</v>
      </c>
      <c r="K98" s="25"/>
      <c r="L98" s="21"/>
    </row>
    <row r="99" spans="1:12" s="8" customFormat="1" x14ac:dyDescent="0.2">
      <c r="A99" s="8" t="s">
        <v>52</v>
      </c>
      <c r="B99" s="8" t="s">
        <v>53</v>
      </c>
      <c r="C99" s="8">
        <v>163</v>
      </c>
      <c r="D99" s="8">
        <v>163</v>
      </c>
      <c r="E99" s="9">
        <v>0.96</v>
      </c>
      <c r="F99" s="10">
        <v>2.0000000000000001E-42</v>
      </c>
      <c r="G99" s="8">
        <v>26.77</v>
      </c>
      <c r="H99" s="8">
        <v>462</v>
      </c>
      <c r="I99" s="8" t="str">
        <f>HYPERLINK("https://www.ncbi.nlm.nih.gov/protein/WP_047622914.1?report=genbank&amp;log$=prottop&amp;blast_rank=90&amp;RID=GCVMDUED016","WP_047622914.1")</f>
        <v>WP_047622914.1</v>
      </c>
      <c r="J99" s="18">
        <f t="shared" si="1"/>
        <v>4188.9696000000004</v>
      </c>
      <c r="K99" s="25"/>
      <c r="L99" s="21"/>
    </row>
    <row r="100" spans="1:12" s="8" customFormat="1" x14ac:dyDescent="0.2">
      <c r="A100" s="8" t="s">
        <v>52</v>
      </c>
      <c r="B100" s="8" t="s">
        <v>53</v>
      </c>
      <c r="C100" s="8">
        <v>163</v>
      </c>
      <c r="D100" s="8">
        <v>163</v>
      </c>
      <c r="E100" s="9">
        <v>0.96</v>
      </c>
      <c r="F100" s="10">
        <v>2.0000000000000001E-42</v>
      </c>
      <c r="G100" s="8">
        <v>26.77</v>
      </c>
      <c r="H100" s="8">
        <v>462</v>
      </c>
      <c r="I100" s="8" t="str">
        <f>HYPERLINK("https://www.ncbi.nlm.nih.gov/protein/WP_130853776.1?report=genbank&amp;log$=prottop&amp;blast_rank=91&amp;RID=GCVMDUED016","WP_130853776.1")</f>
        <v>WP_130853776.1</v>
      </c>
      <c r="J100" s="18">
        <f t="shared" si="1"/>
        <v>4188.9696000000004</v>
      </c>
      <c r="K100" s="25"/>
      <c r="L100" s="21"/>
    </row>
    <row r="101" spans="1:12" s="8" customFormat="1" x14ac:dyDescent="0.2">
      <c r="A101" s="8" t="s">
        <v>117</v>
      </c>
      <c r="B101" s="8" t="s">
        <v>118</v>
      </c>
      <c r="C101" s="8">
        <v>163</v>
      </c>
      <c r="D101" s="8">
        <v>163</v>
      </c>
      <c r="E101" s="9">
        <v>0.94</v>
      </c>
      <c r="F101" s="10">
        <v>2.0000000000000001E-42</v>
      </c>
      <c r="G101" s="8">
        <v>26.86</v>
      </c>
      <c r="H101" s="8">
        <v>466</v>
      </c>
      <c r="I101" s="8" t="str">
        <f>HYPERLINK("https://www.ncbi.nlm.nih.gov/protein/WP_207257451.1?report=genbank&amp;log$=prottop&amp;blast_rank=92&amp;RID=GCVMDUED016","WP_207257451.1")</f>
        <v>WP_207257451.1</v>
      </c>
      <c r="J101" s="18">
        <f t="shared" si="1"/>
        <v>4115.4892</v>
      </c>
      <c r="K101" s="25"/>
      <c r="L101" s="21"/>
    </row>
    <row r="102" spans="1:12" s="8" customFormat="1" x14ac:dyDescent="0.2">
      <c r="A102" s="8" t="s">
        <v>52</v>
      </c>
      <c r="B102" s="8" t="s">
        <v>53</v>
      </c>
      <c r="C102" s="8">
        <v>163</v>
      </c>
      <c r="D102" s="8">
        <v>163</v>
      </c>
      <c r="E102" s="9">
        <v>0.96</v>
      </c>
      <c r="F102" s="10">
        <v>2.0000000000000001E-42</v>
      </c>
      <c r="G102" s="8">
        <v>26.77</v>
      </c>
      <c r="H102" s="8">
        <v>462</v>
      </c>
      <c r="I102" s="8" t="str">
        <f>HYPERLINK("https://www.ncbi.nlm.nih.gov/protein/WP_131598305.1?report=genbank&amp;log$=prottop&amp;blast_rank=93&amp;RID=GCVMDUED016","WP_131598305.1")</f>
        <v>WP_131598305.1</v>
      </c>
      <c r="J102" s="18">
        <f t="shared" si="1"/>
        <v>4188.9696000000004</v>
      </c>
      <c r="K102" s="25"/>
      <c r="L102" s="21"/>
    </row>
    <row r="103" spans="1:12" s="8" customFormat="1" x14ac:dyDescent="0.2">
      <c r="A103" s="8" t="s">
        <v>119</v>
      </c>
      <c r="B103" s="8" t="s">
        <v>120</v>
      </c>
      <c r="C103" s="8">
        <v>164</v>
      </c>
      <c r="D103" s="8">
        <v>164</v>
      </c>
      <c r="E103" s="9">
        <v>0.96</v>
      </c>
      <c r="F103" s="10">
        <v>2.0000000000000001E-42</v>
      </c>
      <c r="G103" s="8">
        <v>25.9</v>
      </c>
      <c r="H103" s="8">
        <v>504</v>
      </c>
      <c r="I103" s="8" t="str">
        <f>HYPERLINK("https://www.ncbi.nlm.nih.gov/protein/VUD66157.1?report=genbank&amp;log$=prottop&amp;blast_rank=94&amp;RID=GCVMDUED016","VUD66157.1")</f>
        <v>VUD66157.1</v>
      </c>
      <c r="J103" s="18">
        <f t="shared" si="1"/>
        <v>4077.6959999999995</v>
      </c>
      <c r="K103" s="25"/>
      <c r="L103" s="21"/>
    </row>
    <row r="104" spans="1:12" s="8" customFormat="1" x14ac:dyDescent="0.2">
      <c r="A104" s="8" t="s">
        <v>121</v>
      </c>
      <c r="B104" s="8" t="s">
        <v>122</v>
      </c>
      <c r="C104" s="8">
        <v>163</v>
      </c>
      <c r="D104" s="8">
        <v>163</v>
      </c>
      <c r="E104" s="9">
        <v>0.96</v>
      </c>
      <c r="F104" s="10">
        <v>2.0000000000000001E-42</v>
      </c>
      <c r="G104" s="8">
        <v>26.77</v>
      </c>
      <c r="H104" s="8">
        <v>462</v>
      </c>
      <c r="I104" s="8" t="str">
        <f>HYPERLINK("https://www.ncbi.nlm.nih.gov/protein/WP_247266063.1?report=genbank&amp;log$=prottop&amp;blast_rank=95&amp;RID=GCVMDUED016","WP_247266063.1")</f>
        <v>WP_247266063.1</v>
      </c>
      <c r="J104" s="18">
        <f t="shared" si="1"/>
        <v>4188.9696000000004</v>
      </c>
      <c r="K104" s="25"/>
      <c r="L104" s="21"/>
    </row>
    <row r="105" spans="1:12" s="8" customFormat="1" x14ac:dyDescent="0.2">
      <c r="A105" s="8" t="s">
        <v>52</v>
      </c>
      <c r="B105" s="8" t="s">
        <v>53</v>
      </c>
      <c r="C105" s="8">
        <v>163</v>
      </c>
      <c r="D105" s="8">
        <v>163</v>
      </c>
      <c r="E105" s="9">
        <v>0.96</v>
      </c>
      <c r="F105" s="10">
        <v>3.0000000000000003E-42</v>
      </c>
      <c r="G105" s="8">
        <v>26.99</v>
      </c>
      <c r="H105" s="8">
        <v>462</v>
      </c>
      <c r="I105" s="8" t="str">
        <f>HYPERLINK("https://www.ncbi.nlm.nih.gov/protein/WP_164023564.1?report=genbank&amp;log$=prottop&amp;blast_rank=96&amp;RID=GCVMDUED016","WP_164023564.1")</f>
        <v>WP_164023564.1</v>
      </c>
      <c r="J105" s="18">
        <f t="shared" si="1"/>
        <v>4223.3951999999999</v>
      </c>
      <c r="K105" s="25"/>
      <c r="L105" s="21"/>
    </row>
    <row r="106" spans="1:12" s="8" customFormat="1" x14ac:dyDescent="0.2">
      <c r="A106" s="8" t="s">
        <v>123</v>
      </c>
      <c r="B106" s="8" t="s">
        <v>124</v>
      </c>
      <c r="C106" s="8">
        <v>163</v>
      </c>
      <c r="D106" s="8">
        <v>163</v>
      </c>
      <c r="E106" s="9">
        <v>0.96</v>
      </c>
      <c r="F106" s="10">
        <v>3.0000000000000003E-42</v>
      </c>
      <c r="G106" s="8">
        <v>27.31</v>
      </c>
      <c r="H106" s="8">
        <v>462</v>
      </c>
      <c r="I106" s="8" t="str">
        <f>HYPERLINK("https://www.ncbi.nlm.nih.gov/protein/WP_088684062.1?report=genbank&amp;log$=prottop&amp;blast_rank=97&amp;RID=GCVMDUED016","WP_088684062.1")</f>
        <v>WP_088684062.1</v>
      </c>
      <c r="J106" s="18">
        <f t="shared" si="1"/>
        <v>4273.4687999999996</v>
      </c>
      <c r="K106" s="25"/>
      <c r="L106" s="21"/>
    </row>
    <row r="107" spans="1:12" s="8" customFormat="1" x14ac:dyDescent="0.2">
      <c r="A107" s="8" t="s">
        <v>66</v>
      </c>
      <c r="B107" s="8" t="s">
        <v>67</v>
      </c>
      <c r="C107" s="8">
        <v>163</v>
      </c>
      <c r="D107" s="8">
        <v>163</v>
      </c>
      <c r="E107" s="9">
        <v>0.94</v>
      </c>
      <c r="F107" s="10">
        <v>3.0000000000000003E-42</v>
      </c>
      <c r="G107" s="8">
        <v>28.05</v>
      </c>
      <c r="H107" s="8">
        <v>461</v>
      </c>
      <c r="I107" s="8" t="str">
        <f>HYPERLINK("https://www.ncbi.nlm.nih.gov/protein/WP_235678589.1?report=genbank&amp;log$=prottop&amp;blast_rank=98&amp;RID=GCVMDUED016","WP_235678589.1")</f>
        <v>WP_235678589.1</v>
      </c>
      <c r="J107" s="18">
        <f t="shared" si="1"/>
        <v>4297.8209999999999</v>
      </c>
      <c r="K107" s="25"/>
      <c r="L107" s="21"/>
    </row>
    <row r="108" spans="1:12" s="8" customFormat="1" x14ac:dyDescent="0.2">
      <c r="A108" s="8" t="s">
        <v>125</v>
      </c>
      <c r="B108" s="8" t="s">
        <v>67</v>
      </c>
      <c r="C108" s="8">
        <v>163</v>
      </c>
      <c r="D108" s="8">
        <v>163</v>
      </c>
      <c r="E108" s="9">
        <v>0.94</v>
      </c>
      <c r="F108" s="10">
        <v>3.0000000000000003E-42</v>
      </c>
      <c r="G108" s="8">
        <v>28.05</v>
      </c>
      <c r="H108" s="8">
        <v>455</v>
      </c>
      <c r="I108" s="8" t="str">
        <f>HYPERLINK("https://www.ncbi.nlm.nih.gov/protein/BCH67018.1?report=genbank&amp;log$=prottop&amp;blast_rank=99&amp;RID=GCVMDUED016","BCH67018.1")</f>
        <v>BCH67018.1</v>
      </c>
      <c r="J108" s="18">
        <f t="shared" si="1"/>
        <v>4297.8209999999999</v>
      </c>
      <c r="K108" s="25"/>
      <c r="L108" s="21"/>
    </row>
    <row r="109" spans="1:12" s="8" customFormat="1" x14ac:dyDescent="0.2">
      <c r="A109" s="8" t="s">
        <v>126</v>
      </c>
      <c r="B109" s="8" t="s">
        <v>127</v>
      </c>
      <c r="C109" s="8">
        <v>163</v>
      </c>
      <c r="D109" s="8">
        <v>163</v>
      </c>
      <c r="E109" s="9">
        <v>0.96</v>
      </c>
      <c r="F109" s="10">
        <v>3.0000000000000003E-42</v>
      </c>
      <c r="G109" s="8">
        <v>26.99</v>
      </c>
      <c r="H109" s="8">
        <v>462</v>
      </c>
      <c r="I109" s="8" t="str">
        <f>HYPERLINK("https://www.ncbi.nlm.nih.gov/protein/WP_097621065.1?report=genbank&amp;log$=prottop&amp;blast_rank=100&amp;RID=GCVMDUED016","WP_097621065.1")</f>
        <v>WP_097621065.1</v>
      </c>
      <c r="J109" s="18">
        <f t="shared" si="1"/>
        <v>4223.3951999999999</v>
      </c>
      <c r="K109" s="25"/>
      <c r="L109" s="21"/>
    </row>
    <row r="110" spans="1:12" s="8" customFormat="1" x14ac:dyDescent="0.2">
      <c r="E110" s="9"/>
      <c r="F110" s="10"/>
      <c r="J110" s="17">
        <f>AVERAGE(J10:J109)</f>
        <v>4291.7941190000038</v>
      </c>
      <c r="K110" s="25"/>
      <c r="L110" s="21"/>
    </row>
    <row r="111" spans="1:12" s="11" customFormat="1" x14ac:dyDescent="0.2">
      <c r="A111" s="11" t="s">
        <v>128</v>
      </c>
      <c r="B111" s="11" t="s">
        <v>129</v>
      </c>
      <c r="C111" s="11">
        <v>182</v>
      </c>
      <c r="D111" s="11">
        <v>182</v>
      </c>
      <c r="E111" s="12">
        <v>0.94</v>
      </c>
      <c r="F111" s="13">
        <v>9.9999999999999997E-49</v>
      </c>
      <c r="G111" s="11">
        <v>29.38</v>
      </c>
      <c r="H111" s="11">
        <v>497</v>
      </c>
      <c r="I111" s="11" t="str">
        <f>HYPERLINK("https://www.ncbi.nlm.nih.gov/protein/WP_018415118.1?report=genbank&amp;log$=prottop&amp;blast_rank=1&amp;RID=GCVMG8W9016","WP_018415118.1")</f>
        <v>WP_018415118.1</v>
      </c>
      <c r="J111" s="18">
        <f t="shared" si="1"/>
        <v>5026.3303999999998</v>
      </c>
      <c r="K111" s="25">
        <v>5140.2208000000001</v>
      </c>
      <c r="L111" s="22"/>
    </row>
    <row r="112" spans="1:12" s="11" customFormat="1" x14ac:dyDescent="0.2">
      <c r="A112" s="11" t="s">
        <v>128</v>
      </c>
      <c r="B112" s="11" t="s">
        <v>129</v>
      </c>
      <c r="C112" s="11">
        <v>182</v>
      </c>
      <c r="D112" s="11">
        <v>182</v>
      </c>
      <c r="E112" s="12">
        <v>0.94</v>
      </c>
      <c r="F112" s="13">
        <v>9.9999999999999997E-49</v>
      </c>
      <c r="G112" s="11">
        <v>29.38</v>
      </c>
      <c r="H112" s="11">
        <v>497</v>
      </c>
      <c r="I112" s="11" t="str">
        <f>HYPERLINK("https://www.ncbi.nlm.nih.gov/protein/WP_019604883.1?report=genbank&amp;log$=prottop&amp;blast_rank=2&amp;RID=GCVMG8W9016","WP_019604883.1")</f>
        <v>WP_019604883.1</v>
      </c>
      <c r="J112" s="18">
        <f t="shared" si="1"/>
        <v>5026.3303999999998</v>
      </c>
      <c r="K112" s="25">
        <v>5026.3303999999998</v>
      </c>
      <c r="L112" s="22"/>
    </row>
    <row r="113" spans="1:12" s="11" customFormat="1" x14ac:dyDescent="0.2">
      <c r="A113" s="11" t="s">
        <v>128</v>
      </c>
      <c r="B113" s="11" t="s">
        <v>129</v>
      </c>
      <c r="C113" s="11">
        <v>181</v>
      </c>
      <c r="D113" s="11">
        <v>181</v>
      </c>
      <c r="E113" s="12">
        <v>0.94</v>
      </c>
      <c r="F113" s="13">
        <v>5.9999999999999998E-48</v>
      </c>
      <c r="G113" s="11">
        <v>29.16</v>
      </c>
      <c r="H113" s="11">
        <v>497</v>
      </c>
      <c r="I113" s="11" t="str">
        <f>HYPERLINK("https://www.ncbi.nlm.nih.gov/protein/WP_018277144.1?report=genbank&amp;log$=prottop&amp;blast_rank=3&amp;RID=GCVMG8W9016","WP_018277144.1")</f>
        <v>WP_018277144.1</v>
      </c>
      <c r="J113" s="18">
        <f t="shared" si="1"/>
        <v>4961.2824000000001</v>
      </c>
      <c r="K113" s="25">
        <v>5026.3303999999998</v>
      </c>
      <c r="L113" s="22"/>
    </row>
    <row r="114" spans="1:12" s="11" customFormat="1" x14ac:dyDescent="0.2">
      <c r="A114" s="11" t="s">
        <v>128</v>
      </c>
      <c r="B114" s="11" t="s">
        <v>129</v>
      </c>
      <c r="C114" s="11">
        <v>181</v>
      </c>
      <c r="D114" s="11">
        <v>181</v>
      </c>
      <c r="E114" s="12">
        <v>0.94</v>
      </c>
      <c r="F114" s="13">
        <v>5.9999999999999998E-48</v>
      </c>
      <c r="G114" s="11">
        <v>29.16</v>
      </c>
      <c r="H114" s="11">
        <v>497</v>
      </c>
      <c r="I114" s="11" t="str">
        <f>HYPERLINK("https://www.ncbi.nlm.nih.gov/protein/WP_028882282.1?report=genbank&amp;log$=prottop&amp;blast_rank=4&amp;RID=GCVMG8W9016","WP_028882282.1")</f>
        <v>WP_028882282.1</v>
      </c>
      <c r="J114" s="18">
        <f t="shared" si="1"/>
        <v>4961.2824000000001</v>
      </c>
      <c r="K114" s="25">
        <v>4961.2824000000001</v>
      </c>
      <c r="L114" s="22"/>
    </row>
    <row r="115" spans="1:12" s="11" customFormat="1" x14ac:dyDescent="0.2">
      <c r="A115" s="11" t="s">
        <v>130</v>
      </c>
      <c r="B115" s="11" t="s">
        <v>131</v>
      </c>
      <c r="C115" s="11">
        <v>180</v>
      </c>
      <c r="D115" s="11">
        <v>180</v>
      </c>
      <c r="E115" s="12">
        <v>0.94</v>
      </c>
      <c r="F115" s="13">
        <v>9.9999999999999997E-48</v>
      </c>
      <c r="G115" s="11">
        <v>29.25</v>
      </c>
      <c r="H115" s="11">
        <v>503</v>
      </c>
      <c r="I115" s="11" t="str">
        <f>HYPERLINK("https://www.ncbi.nlm.nih.gov/protein/TVZ38903.1?report=genbank&amp;log$=prottop&amp;blast_rank=5&amp;RID=GCVMG8W9016","TVZ38903.1")</f>
        <v>TVZ38903.1</v>
      </c>
      <c r="J115" s="18">
        <f t="shared" si="1"/>
        <v>4949.0999999999995</v>
      </c>
      <c r="K115" s="25">
        <v>4961.2824000000001</v>
      </c>
      <c r="L115" s="22"/>
    </row>
    <row r="116" spans="1:12" s="11" customFormat="1" x14ac:dyDescent="0.2">
      <c r="A116" s="11" t="s">
        <v>132</v>
      </c>
      <c r="B116" s="11" t="s">
        <v>133</v>
      </c>
      <c r="C116" s="11">
        <v>179</v>
      </c>
      <c r="D116" s="11">
        <v>179</v>
      </c>
      <c r="E116" s="12">
        <v>0.94</v>
      </c>
      <c r="F116" s="13">
        <v>9.9999999999999997E-48</v>
      </c>
      <c r="G116" s="11">
        <v>28.93</v>
      </c>
      <c r="H116" s="11">
        <v>478</v>
      </c>
      <c r="I116" s="11" t="str">
        <f>HYPERLINK("https://www.ncbi.nlm.nih.gov/protein/ACR12416.1?report=genbank&amp;log$=prottop&amp;blast_rank=6&amp;RID=GCVMG8W9016","ACR12416.1")</f>
        <v>ACR12416.1</v>
      </c>
      <c r="J116" s="18">
        <f t="shared" si="1"/>
        <v>4867.7618000000002</v>
      </c>
      <c r="K116" s="24">
        <f>AVERAGE(K111:K115)</f>
        <v>5023.0892800000001</v>
      </c>
      <c r="L116" s="22"/>
    </row>
    <row r="117" spans="1:12" s="11" customFormat="1" x14ac:dyDescent="0.2">
      <c r="A117" s="11" t="s">
        <v>128</v>
      </c>
      <c r="B117" s="11" t="s">
        <v>129</v>
      </c>
      <c r="C117" s="11">
        <v>180</v>
      </c>
      <c r="D117" s="11">
        <v>180</v>
      </c>
      <c r="E117" s="12">
        <v>0.94</v>
      </c>
      <c r="F117" s="13">
        <v>9.9999999999999997E-48</v>
      </c>
      <c r="G117" s="11">
        <v>28.93</v>
      </c>
      <c r="H117" s="11">
        <v>497</v>
      </c>
      <c r="I117" s="11" t="str">
        <f>HYPERLINK("https://www.ncbi.nlm.nih.gov/protein/WP_028877406.1?report=genbank&amp;log$=prottop&amp;blast_rank=7&amp;RID=GCVMG8W9016","WP_028877406.1")</f>
        <v>WP_028877406.1</v>
      </c>
      <c r="J117" s="18">
        <f t="shared" si="1"/>
        <v>4894.9559999999992</v>
      </c>
      <c r="K117" s="25"/>
      <c r="L117" s="22"/>
    </row>
    <row r="118" spans="1:12" s="11" customFormat="1" x14ac:dyDescent="0.2">
      <c r="A118" s="11" t="s">
        <v>128</v>
      </c>
      <c r="B118" s="11" t="s">
        <v>129</v>
      </c>
      <c r="C118" s="11">
        <v>180</v>
      </c>
      <c r="D118" s="11">
        <v>180</v>
      </c>
      <c r="E118" s="12">
        <v>0.94</v>
      </c>
      <c r="F118" s="13">
        <v>9.9999999999999997E-48</v>
      </c>
      <c r="G118" s="11">
        <v>28.93</v>
      </c>
      <c r="H118" s="11">
        <v>497</v>
      </c>
      <c r="I118" s="11" t="str">
        <f>HYPERLINK("https://www.ncbi.nlm.nih.gov/protein/WP_041590106.1?report=genbank&amp;log$=prottop&amp;blast_rank=8&amp;RID=GCVMG8W9016","WP_041590106.1")</f>
        <v>WP_041590106.1</v>
      </c>
      <c r="J118" s="18">
        <f t="shared" si="1"/>
        <v>4894.9559999999992</v>
      </c>
      <c r="K118" s="25"/>
      <c r="L118" s="22"/>
    </row>
    <row r="119" spans="1:12" s="11" customFormat="1" x14ac:dyDescent="0.2">
      <c r="A119" s="11" t="s">
        <v>128</v>
      </c>
      <c r="B119" s="11" t="s">
        <v>129</v>
      </c>
      <c r="C119" s="11">
        <v>179</v>
      </c>
      <c r="D119" s="11">
        <v>179</v>
      </c>
      <c r="E119" s="12">
        <v>0.94</v>
      </c>
      <c r="F119" s="13">
        <v>1.9999999999999999E-47</v>
      </c>
      <c r="G119" s="11">
        <v>28.93</v>
      </c>
      <c r="H119" s="11">
        <v>497</v>
      </c>
      <c r="I119" s="11" t="str">
        <f>HYPERLINK("https://www.ncbi.nlm.nih.gov/protein/WP_018015096.1?report=genbank&amp;log$=prottop&amp;blast_rank=9&amp;RID=GCVMG8W9016","WP_018015096.1")</f>
        <v>WP_018015096.1</v>
      </c>
      <c r="J119" s="18">
        <f t="shared" si="1"/>
        <v>4867.7618000000002</v>
      </c>
      <c r="K119" s="25"/>
      <c r="L119" s="22"/>
    </row>
    <row r="120" spans="1:12" s="11" customFormat="1" x14ac:dyDescent="0.2">
      <c r="A120" s="11" t="s">
        <v>128</v>
      </c>
      <c r="B120" s="11" t="s">
        <v>129</v>
      </c>
      <c r="C120" s="11">
        <v>179</v>
      </c>
      <c r="D120" s="11">
        <v>179</v>
      </c>
      <c r="E120" s="12">
        <v>0.94</v>
      </c>
      <c r="F120" s="13">
        <v>1.9999999999999999E-47</v>
      </c>
      <c r="G120" s="11">
        <v>28.93</v>
      </c>
      <c r="H120" s="11">
        <v>497</v>
      </c>
      <c r="I120" s="11" t="str">
        <f>HYPERLINK("https://www.ncbi.nlm.nih.gov/protein/WP_019602303.1?report=genbank&amp;log$=prottop&amp;blast_rank=10&amp;RID=GCVMG8W9016","WP_019602303.1")</f>
        <v>WP_019602303.1</v>
      </c>
      <c r="J120" s="18">
        <f t="shared" si="1"/>
        <v>4867.7618000000002</v>
      </c>
      <c r="K120" s="25"/>
      <c r="L120" s="22"/>
    </row>
    <row r="121" spans="1:12" s="11" customFormat="1" x14ac:dyDescent="0.2">
      <c r="A121" s="11" t="s">
        <v>128</v>
      </c>
      <c r="B121" s="11" t="s">
        <v>129</v>
      </c>
      <c r="C121" s="11">
        <v>179</v>
      </c>
      <c r="D121" s="11">
        <v>179</v>
      </c>
      <c r="E121" s="12">
        <v>0.94</v>
      </c>
      <c r="F121" s="13">
        <v>3.0000000000000002E-47</v>
      </c>
      <c r="G121" s="11">
        <v>28.93</v>
      </c>
      <c r="H121" s="11">
        <v>497</v>
      </c>
      <c r="I121" s="11" t="str">
        <f>HYPERLINK("https://www.ncbi.nlm.nih.gov/protein/WP_028886906.1?report=genbank&amp;log$=prottop&amp;blast_rank=11&amp;RID=GCVMG8W9016","WP_028886906.1")</f>
        <v>WP_028886906.1</v>
      </c>
      <c r="J121" s="18">
        <f t="shared" si="1"/>
        <v>4867.7618000000002</v>
      </c>
      <c r="K121" s="25"/>
      <c r="L121" s="22"/>
    </row>
    <row r="122" spans="1:12" s="11" customFormat="1" x14ac:dyDescent="0.2">
      <c r="A122" s="11" t="s">
        <v>134</v>
      </c>
      <c r="B122" s="11" t="s">
        <v>135</v>
      </c>
      <c r="C122" s="11">
        <v>178</v>
      </c>
      <c r="D122" s="11">
        <v>178</v>
      </c>
      <c r="E122" s="12">
        <v>0.95</v>
      </c>
      <c r="F122" s="13">
        <v>3.0000000000000002E-47</v>
      </c>
      <c r="G122" s="11">
        <v>27.42</v>
      </c>
      <c r="H122" s="11">
        <v>465</v>
      </c>
      <c r="I122" s="11" t="str">
        <f>HYPERLINK("https://www.ncbi.nlm.nih.gov/protein/MBD3668151.1?report=genbank&amp;log$=prottop&amp;blast_rank=12&amp;RID=GCVMG8W9016","MBD3668151.1")</f>
        <v>MBD3668151.1</v>
      </c>
      <c r="J122" s="18">
        <f t="shared" si="1"/>
        <v>4636.7219999999998</v>
      </c>
      <c r="K122" s="25"/>
      <c r="L122" s="22"/>
    </row>
    <row r="123" spans="1:12" s="11" customFormat="1" x14ac:dyDescent="0.2">
      <c r="A123" s="11" t="s">
        <v>136</v>
      </c>
      <c r="B123" s="11" t="s">
        <v>137</v>
      </c>
      <c r="C123" s="11">
        <v>176</v>
      </c>
      <c r="D123" s="11">
        <v>176</v>
      </c>
      <c r="E123" s="12">
        <v>0.95</v>
      </c>
      <c r="F123" s="13">
        <v>1E-46</v>
      </c>
      <c r="G123" s="11">
        <v>27.42</v>
      </c>
      <c r="H123" s="11">
        <v>465</v>
      </c>
      <c r="I123" s="11" t="str">
        <f>HYPERLINK("https://www.ncbi.nlm.nih.gov/protein/WP_106645754.1?report=genbank&amp;log$=prottop&amp;blast_rank=13&amp;RID=GCVMG8W9016","WP_106645754.1")</f>
        <v>WP_106645754.1</v>
      </c>
      <c r="J123" s="18">
        <f t="shared" si="1"/>
        <v>4584.6239999999998</v>
      </c>
      <c r="K123" s="25"/>
      <c r="L123" s="22"/>
    </row>
    <row r="124" spans="1:12" s="11" customFormat="1" x14ac:dyDescent="0.2">
      <c r="A124" s="11" t="s">
        <v>134</v>
      </c>
      <c r="B124" s="11" t="s">
        <v>135</v>
      </c>
      <c r="C124" s="11">
        <v>175</v>
      </c>
      <c r="D124" s="11">
        <v>175</v>
      </c>
      <c r="E124" s="12">
        <v>0.95</v>
      </c>
      <c r="F124" s="13">
        <v>2E-46</v>
      </c>
      <c r="G124" s="11">
        <v>26.97</v>
      </c>
      <c r="H124" s="11">
        <v>439</v>
      </c>
      <c r="I124" s="11" t="str">
        <f>HYPERLINK("https://www.ncbi.nlm.nih.gov/protein/MBD3654741.1?report=genbank&amp;log$=prottop&amp;blast_rank=14&amp;RID=GCVMG8W9016","MBD3654741.1")</f>
        <v>MBD3654741.1</v>
      </c>
      <c r="J124" s="18">
        <f t="shared" si="1"/>
        <v>4483.7624999999998</v>
      </c>
      <c r="K124" s="25"/>
      <c r="L124" s="22"/>
    </row>
    <row r="125" spans="1:12" s="11" customFormat="1" x14ac:dyDescent="0.2">
      <c r="A125" s="11" t="s">
        <v>138</v>
      </c>
      <c r="B125" s="11" t="s">
        <v>139</v>
      </c>
      <c r="C125" s="11">
        <v>176</v>
      </c>
      <c r="D125" s="11">
        <v>176</v>
      </c>
      <c r="E125" s="12">
        <v>0.94</v>
      </c>
      <c r="F125" s="13">
        <v>2E-46</v>
      </c>
      <c r="G125" s="11">
        <v>31.07</v>
      </c>
      <c r="H125" s="11">
        <v>459</v>
      </c>
      <c r="I125" s="11" t="str">
        <f>HYPERLINK("https://www.ncbi.nlm.nih.gov/protein/WP_246439162.1?report=genbank&amp;log$=prottop&amp;blast_rank=15&amp;RID=GCVMG8W9016","WP_246439162.1")</f>
        <v>WP_246439162.1</v>
      </c>
      <c r="J125" s="18">
        <f t="shared" si="1"/>
        <v>5140.2207999999991</v>
      </c>
      <c r="K125" s="25"/>
      <c r="L125" s="22"/>
    </row>
    <row r="126" spans="1:12" s="11" customFormat="1" x14ac:dyDescent="0.2">
      <c r="A126" s="11" t="s">
        <v>140</v>
      </c>
      <c r="B126" s="11" t="s">
        <v>141</v>
      </c>
      <c r="C126" s="11">
        <v>175</v>
      </c>
      <c r="D126" s="11">
        <v>175</v>
      </c>
      <c r="E126" s="12">
        <v>0.97</v>
      </c>
      <c r="F126" s="13">
        <v>9E-46</v>
      </c>
      <c r="G126" s="11">
        <v>27.78</v>
      </c>
      <c r="H126" s="11">
        <v>521</v>
      </c>
      <c r="I126" s="11" t="str">
        <f>HYPERLINK("https://www.ncbi.nlm.nih.gov/protein/THB68070.1?report=genbank&amp;log$=prottop&amp;blast_rank=16&amp;RID=GCVMG8W9016","THB68070.1")</f>
        <v>THB68070.1</v>
      </c>
      <c r="J126" s="18">
        <f t="shared" si="1"/>
        <v>4715.6549999999997</v>
      </c>
      <c r="K126" s="25"/>
      <c r="L126" s="22"/>
    </row>
    <row r="127" spans="1:12" s="11" customFormat="1" x14ac:dyDescent="0.2">
      <c r="A127" s="11" t="s">
        <v>142</v>
      </c>
      <c r="B127" s="11" t="s">
        <v>143</v>
      </c>
      <c r="C127" s="11">
        <v>173</v>
      </c>
      <c r="D127" s="11">
        <v>173</v>
      </c>
      <c r="E127" s="12">
        <v>0.95</v>
      </c>
      <c r="F127" s="13">
        <v>3.0000000000000001E-45</v>
      </c>
      <c r="G127" s="11">
        <v>29.13</v>
      </c>
      <c r="H127" s="11">
        <v>493</v>
      </c>
      <c r="I127" s="11" t="str">
        <f>HYPERLINK("https://www.ncbi.nlm.nih.gov/protein/WP_064565869.1?report=genbank&amp;log$=prottop&amp;blast_rank=17&amp;RID=GCVMG8W9016","WP_064565869.1")</f>
        <v>WP_064565869.1</v>
      </c>
      <c r="J127" s="18">
        <f t="shared" si="1"/>
        <v>4787.5154999999995</v>
      </c>
      <c r="K127" s="25"/>
      <c r="L127" s="22"/>
    </row>
    <row r="128" spans="1:12" s="11" customFormat="1" x14ac:dyDescent="0.2">
      <c r="A128" s="11" t="s">
        <v>144</v>
      </c>
      <c r="B128" s="11" t="s">
        <v>145</v>
      </c>
      <c r="C128" s="11">
        <v>173</v>
      </c>
      <c r="D128" s="11">
        <v>173</v>
      </c>
      <c r="E128" s="12">
        <v>0.94</v>
      </c>
      <c r="F128" s="13">
        <v>4.9999999999999998E-45</v>
      </c>
      <c r="G128" s="11">
        <v>28.44</v>
      </c>
      <c r="H128" s="11">
        <v>508</v>
      </c>
      <c r="I128" s="11" t="str">
        <f>HYPERLINK("https://www.ncbi.nlm.nih.gov/protein/WP_245929383.1?report=genbank&amp;log$=prottop&amp;blast_rank=18&amp;RID=GCVMG8W9016","WP_245929383.1")</f>
        <v>WP_245929383.1</v>
      </c>
      <c r="J128" s="18">
        <f t="shared" si="1"/>
        <v>4624.9128000000001</v>
      </c>
      <c r="K128" s="25"/>
      <c r="L128" s="22"/>
    </row>
    <row r="129" spans="1:12" s="11" customFormat="1" x14ac:dyDescent="0.2">
      <c r="A129" s="11" t="s">
        <v>146</v>
      </c>
      <c r="B129" s="11" t="s">
        <v>147</v>
      </c>
      <c r="C129" s="11">
        <v>172</v>
      </c>
      <c r="D129" s="11">
        <v>172</v>
      </c>
      <c r="E129" s="12">
        <v>0.95</v>
      </c>
      <c r="F129" s="13">
        <v>8.9999999999999997E-45</v>
      </c>
      <c r="G129" s="11">
        <v>28.9</v>
      </c>
      <c r="H129" s="11">
        <v>493</v>
      </c>
      <c r="I129" s="11" t="str">
        <f>HYPERLINK("https://www.ncbi.nlm.nih.gov/protein/WP_043953340.1?report=genbank&amp;log$=prottop&amp;blast_rank=19&amp;RID=GCVMG8W9016","WP_043953340.1")</f>
        <v>WP_043953340.1</v>
      </c>
      <c r="J129" s="18">
        <f t="shared" si="1"/>
        <v>4722.26</v>
      </c>
      <c r="K129" s="25"/>
      <c r="L129" s="22"/>
    </row>
    <row r="130" spans="1:12" s="11" customFormat="1" x14ac:dyDescent="0.2">
      <c r="A130" s="11" t="s">
        <v>148</v>
      </c>
      <c r="B130" s="11" t="s">
        <v>149</v>
      </c>
      <c r="C130" s="11">
        <v>171</v>
      </c>
      <c r="D130" s="11">
        <v>171</v>
      </c>
      <c r="E130" s="12">
        <v>0.95</v>
      </c>
      <c r="F130" s="13">
        <v>9.9999999999999995E-45</v>
      </c>
      <c r="G130" s="11">
        <v>28.9</v>
      </c>
      <c r="H130" s="11">
        <v>493</v>
      </c>
      <c r="I130" s="11" t="str">
        <f>HYPERLINK("https://www.ncbi.nlm.nih.gov/protein/MBS1205601.1?report=genbank&amp;log$=prottop&amp;blast_rank=20&amp;RID=GCVMG8W9016","MBS1205601.1")</f>
        <v>MBS1205601.1</v>
      </c>
      <c r="J130" s="18">
        <f t="shared" si="1"/>
        <v>4694.8049999999994</v>
      </c>
      <c r="K130" s="25"/>
      <c r="L130" s="22"/>
    </row>
    <row r="131" spans="1:12" s="11" customFormat="1" x14ac:dyDescent="0.2">
      <c r="A131" s="11" t="s">
        <v>150</v>
      </c>
      <c r="B131" s="11" t="s">
        <v>151</v>
      </c>
      <c r="C131" s="11">
        <v>171</v>
      </c>
      <c r="D131" s="11">
        <v>171</v>
      </c>
      <c r="E131" s="12">
        <v>0.95</v>
      </c>
      <c r="F131" s="13">
        <v>1.9999999999999999E-44</v>
      </c>
      <c r="G131" s="11">
        <v>28.44</v>
      </c>
      <c r="H131" s="11">
        <v>493</v>
      </c>
      <c r="I131" s="11" t="str">
        <f>HYPERLINK("https://www.ncbi.nlm.nih.gov/protein/WP_007371759.1?report=genbank&amp;log$=prottop&amp;blast_rank=21&amp;RID=GCVMG8W9016","WP_007371759.1")</f>
        <v>WP_007371759.1</v>
      </c>
      <c r="J131" s="18">
        <f t="shared" si="1"/>
        <v>4620.0779999999995</v>
      </c>
      <c r="K131" s="25"/>
      <c r="L131" s="22"/>
    </row>
    <row r="132" spans="1:12" s="11" customFormat="1" x14ac:dyDescent="0.2">
      <c r="A132" s="11" t="s">
        <v>152</v>
      </c>
      <c r="B132" s="11" t="s">
        <v>153</v>
      </c>
      <c r="C132" s="11">
        <v>171</v>
      </c>
      <c r="D132" s="11">
        <v>171</v>
      </c>
      <c r="E132" s="12">
        <v>0.95</v>
      </c>
      <c r="F132" s="13">
        <v>3.0000000000000002E-44</v>
      </c>
      <c r="G132" s="11">
        <v>28.44</v>
      </c>
      <c r="H132" s="11">
        <v>493</v>
      </c>
      <c r="I132" s="11" t="str">
        <f>HYPERLINK("https://www.ncbi.nlm.nih.gov/protein/WP_074778899.1?report=genbank&amp;log$=prottop&amp;blast_rank=22&amp;RID=GCVMG8W9016","WP_074778899.1")</f>
        <v>WP_074778899.1</v>
      </c>
      <c r="J132" s="18">
        <f t="shared" si="1"/>
        <v>4620.0779999999995</v>
      </c>
      <c r="K132" s="25"/>
      <c r="L132" s="22"/>
    </row>
    <row r="133" spans="1:12" s="11" customFormat="1" x14ac:dyDescent="0.2">
      <c r="A133" s="11" t="s">
        <v>154</v>
      </c>
      <c r="B133" s="11" t="s">
        <v>155</v>
      </c>
      <c r="C133" s="11">
        <v>170</v>
      </c>
      <c r="D133" s="11">
        <v>170</v>
      </c>
      <c r="E133" s="12">
        <v>0.94</v>
      </c>
      <c r="F133" s="13">
        <v>5.0000000000000004E-44</v>
      </c>
      <c r="G133" s="11">
        <v>29.29</v>
      </c>
      <c r="H133" s="11">
        <v>492</v>
      </c>
      <c r="I133" s="11" t="str">
        <f>HYPERLINK("https://www.ncbi.nlm.nih.gov/protein/ARU26502.1?report=genbank&amp;log$=prottop&amp;blast_rank=23&amp;RID=GCVMG8W9016","ARU26502.1")</f>
        <v>ARU26502.1</v>
      </c>
      <c r="J133" s="18">
        <f t="shared" ref="J133:J196" si="2">C133*G133*E133</f>
        <v>4680.5419999999995</v>
      </c>
      <c r="K133" s="25"/>
      <c r="L133" s="22"/>
    </row>
    <row r="134" spans="1:12" s="11" customFormat="1" x14ac:dyDescent="0.2">
      <c r="A134" s="11" t="s">
        <v>156</v>
      </c>
      <c r="B134" s="11" t="s">
        <v>155</v>
      </c>
      <c r="C134" s="11">
        <v>170</v>
      </c>
      <c r="D134" s="11">
        <v>170</v>
      </c>
      <c r="E134" s="12">
        <v>0.94</v>
      </c>
      <c r="F134" s="13">
        <v>5.0000000000000004E-44</v>
      </c>
      <c r="G134" s="11">
        <v>29.29</v>
      </c>
      <c r="H134" s="11">
        <v>507</v>
      </c>
      <c r="I134" s="11" t="str">
        <f>HYPERLINK("https://www.ncbi.nlm.nih.gov/protein/WP_232461339.1?report=genbank&amp;log$=prottop&amp;blast_rank=24&amp;RID=GCVMG8W9016","WP_232461339.1")</f>
        <v>WP_232461339.1</v>
      </c>
      <c r="J134" s="18">
        <f t="shared" si="2"/>
        <v>4680.5419999999995</v>
      </c>
      <c r="K134" s="25"/>
      <c r="L134" s="22"/>
    </row>
    <row r="135" spans="1:12" s="11" customFormat="1" x14ac:dyDescent="0.2">
      <c r="A135" s="11" t="s">
        <v>157</v>
      </c>
      <c r="B135" s="11" t="s">
        <v>158</v>
      </c>
      <c r="C135" s="11">
        <v>169</v>
      </c>
      <c r="D135" s="11">
        <v>169</v>
      </c>
      <c r="E135" s="12">
        <v>0.95</v>
      </c>
      <c r="F135" s="13">
        <v>1.0000000000000001E-43</v>
      </c>
      <c r="G135" s="11">
        <v>28.67</v>
      </c>
      <c r="H135" s="11">
        <v>493</v>
      </c>
      <c r="I135" s="11" t="str">
        <f>HYPERLINK("https://www.ncbi.nlm.nih.gov/protein/WP_064598532.1?report=genbank&amp;log$=prottop&amp;blast_rank=25&amp;RID=GCVMG8W9016","WP_064598532.1")</f>
        <v>WP_064598532.1</v>
      </c>
      <c r="J135" s="18">
        <f t="shared" si="2"/>
        <v>4602.9684999999999</v>
      </c>
      <c r="K135" s="25"/>
      <c r="L135" s="22"/>
    </row>
    <row r="136" spans="1:12" s="11" customFormat="1" x14ac:dyDescent="0.2">
      <c r="A136" s="11" t="s">
        <v>159</v>
      </c>
      <c r="B136" s="11" t="s">
        <v>160</v>
      </c>
      <c r="C136" s="11">
        <v>169</v>
      </c>
      <c r="D136" s="11">
        <v>169</v>
      </c>
      <c r="E136" s="12">
        <v>0.95</v>
      </c>
      <c r="F136" s="13">
        <v>2.0000000000000002E-43</v>
      </c>
      <c r="G136" s="11">
        <v>28.44</v>
      </c>
      <c r="H136" s="11">
        <v>493</v>
      </c>
      <c r="I136" s="11" t="str">
        <f>HYPERLINK("https://www.ncbi.nlm.nih.gov/protein/WP_090125392.1?report=genbank&amp;log$=prottop&amp;blast_rank=26&amp;RID=GCVMG8W9016","WP_090125392.1")</f>
        <v>WP_090125392.1</v>
      </c>
      <c r="J136" s="18">
        <f t="shared" si="2"/>
        <v>4566.0420000000004</v>
      </c>
      <c r="K136" s="25"/>
      <c r="L136" s="22"/>
    </row>
    <row r="137" spans="1:12" s="11" customFormat="1" x14ac:dyDescent="0.2">
      <c r="A137" s="11" t="s">
        <v>161</v>
      </c>
      <c r="B137" s="11" t="s">
        <v>162</v>
      </c>
      <c r="C137" s="11">
        <v>168</v>
      </c>
      <c r="D137" s="11">
        <v>168</v>
      </c>
      <c r="E137" s="12">
        <v>0.95</v>
      </c>
      <c r="F137" s="13">
        <v>2.0000000000000002E-43</v>
      </c>
      <c r="G137" s="11">
        <v>29</v>
      </c>
      <c r="H137" s="11">
        <v>493</v>
      </c>
      <c r="I137" s="11" t="str">
        <f>HYPERLINK("https://www.ncbi.nlm.nih.gov/protein/WP_099707505.1?report=genbank&amp;log$=prottop&amp;blast_rank=27&amp;RID=GCVMG8W9016","WP_099707505.1")</f>
        <v>WP_099707505.1</v>
      </c>
      <c r="J137" s="18">
        <f t="shared" si="2"/>
        <v>4628.3999999999996</v>
      </c>
      <c r="K137" s="25"/>
      <c r="L137" s="22"/>
    </row>
    <row r="138" spans="1:12" s="11" customFormat="1" x14ac:dyDescent="0.2">
      <c r="A138" s="11" t="s">
        <v>163</v>
      </c>
      <c r="B138" s="11" t="s">
        <v>164</v>
      </c>
      <c r="C138" s="11">
        <v>168</v>
      </c>
      <c r="D138" s="11">
        <v>168</v>
      </c>
      <c r="E138" s="12">
        <v>0.95</v>
      </c>
      <c r="F138" s="13">
        <v>2.0000000000000002E-43</v>
      </c>
      <c r="G138" s="11">
        <v>27.75</v>
      </c>
      <c r="H138" s="11">
        <v>493</v>
      </c>
      <c r="I138" s="11" t="str">
        <f>HYPERLINK("https://www.ncbi.nlm.nih.gov/protein/WP_045908010.1?report=genbank&amp;log$=prottop&amp;blast_rank=28&amp;RID=GCVMG8W9016","WP_045908010.1")</f>
        <v>WP_045908010.1</v>
      </c>
      <c r="J138" s="18">
        <f t="shared" si="2"/>
        <v>4428.8999999999996</v>
      </c>
      <c r="K138" s="25"/>
      <c r="L138" s="22"/>
    </row>
    <row r="139" spans="1:12" s="11" customFormat="1" x14ac:dyDescent="0.2">
      <c r="A139" s="11" t="s">
        <v>165</v>
      </c>
      <c r="B139" s="11" t="s">
        <v>166</v>
      </c>
      <c r="C139" s="11">
        <v>168</v>
      </c>
      <c r="D139" s="11">
        <v>168</v>
      </c>
      <c r="E139" s="12">
        <v>0.94</v>
      </c>
      <c r="F139" s="13">
        <v>2.0000000000000002E-43</v>
      </c>
      <c r="G139" s="11">
        <v>28.57</v>
      </c>
      <c r="H139" s="11">
        <v>493</v>
      </c>
      <c r="I139" s="11" t="str">
        <f>HYPERLINK("https://www.ncbi.nlm.nih.gov/protein/WP_025903674.1?report=genbank&amp;log$=prottop&amp;blast_rank=29&amp;RID=GCVMG8W9016","WP_025903674.1")</f>
        <v>WP_025903674.1</v>
      </c>
      <c r="J139" s="18">
        <f t="shared" si="2"/>
        <v>4511.7744000000002</v>
      </c>
      <c r="K139" s="25"/>
      <c r="L139" s="22"/>
    </row>
    <row r="140" spans="1:12" s="11" customFormat="1" x14ac:dyDescent="0.2">
      <c r="A140" s="11" t="s">
        <v>167</v>
      </c>
      <c r="B140" s="11" t="s">
        <v>168</v>
      </c>
      <c r="C140" s="11">
        <v>168</v>
      </c>
      <c r="D140" s="11">
        <v>168</v>
      </c>
      <c r="E140" s="12">
        <v>0.94</v>
      </c>
      <c r="F140" s="13">
        <v>4.0000000000000003E-43</v>
      </c>
      <c r="G140" s="11">
        <v>29.32</v>
      </c>
      <c r="H140" s="11">
        <v>507</v>
      </c>
      <c r="I140" s="11" t="str">
        <f>HYPERLINK("https://www.ncbi.nlm.nih.gov/protein/SMF29839.1?report=genbank&amp;log$=prottop&amp;blast_rank=30&amp;RID=GCVMG8W9016","SMF29839.1")</f>
        <v>SMF29839.1</v>
      </c>
      <c r="J140" s="18">
        <f t="shared" si="2"/>
        <v>4630.2143999999998</v>
      </c>
      <c r="K140" s="25"/>
      <c r="L140" s="22"/>
    </row>
    <row r="141" spans="1:12" s="11" customFormat="1" x14ac:dyDescent="0.2">
      <c r="A141" s="11" t="s">
        <v>169</v>
      </c>
      <c r="B141" s="11" t="s">
        <v>170</v>
      </c>
      <c r="C141" s="11">
        <v>167</v>
      </c>
      <c r="D141" s="11">
        <v>167</v>
      </c>
      <c r="E141" s="12">
        <v>0.95</v>
      </c>
      <c r="F141" s="13">
        <v>4.0000000000000003E-43</v>
      </c>
      <c r="G141" s="11">
        <v>27.64</v>
      </c>
      <c r="H141" s="11">
        <v>493</v>
      </c>
      <c r="I141" s="11" t="str">
        <f>HYPERLINK("https://www.ncbi.nlm.nih.gov/protein/NIF32442.1?report=genbank&amp;log$=prottop&amp;blast_rank=31&amp;RID=GCVMG8W9016","NIF32442.1")</f>
        <v>NIF32442.1</v>
      </c>
      <c r="J141" s="18">
        <f t="shared" si="2"/>
        <v>4385.0860000000002</v>
      </c>
      <c r="K141" s="25"/>
      <c r="L141" s="22"/>
    </row>
    <row r="142" spans="1:12" s="11" customFormat="1" x14ac:dyDescent="0.2">
      <c r="A142" s="11" t="s">
        <v>171</v>
      </c>
      <c r="B142" s="11" t="s">
        <v>172</v>
      </c>
      <c r="C142" s="11">
        <v>167</v>
      </c>
      <c r="D142" s="11">
        <v>167</v>
      </c>
      <c r="E142" s="12">
        <v>0.97</v>
      </c>
      <c r="F142" s="13">
        <v>9.0000000000000005E-43</v>
      </c>
      <c r="G142" s="11">
        <v>27.61</v>
      </c>
      <c r="H142" s="11">
        <v>511</v>
      </c>
      <c r="I142" s="11" t="str">
        <f>HYPERLINK("https://www.ncbi.nlm.nih.gov/protein/PUA26837.1?report=genbank&amp;log$=prottop&amp;blast_rank=32&amp;RID=GCVMG8W9016","PUA26837.1")</f>
        <v>PUA26837.1</v>
      </c>
      <c r="J142" s="18">
        <f t="shared" si="2"/>
        <v>4472.5438999999997</v>
      </c>
      <c r="K142" s="25"/>
      <c r="L142" s="22"/>
    </row>
    <row r="143" spans="1:12" s="11" customFormat="1" x14ac:dyDescent="0.2">
      <c r="A143" s="11" t="s">
        <v>173</v>
      </c>
      <c r="B143" s="11" t="s">
        <v>174</v>
      </c>
      <c r="C143" s="11">
        <v>166</v>
      </c>
      <c r="D143" s="11">
        <v>166</v>
      </c>
      <c r="E143" s="12">
        <v>0.94</v>
      </c>
      <c r="F143" s="13">
        <v>1E-42</v>
      </c>
      <c r="G143" s="11">
        <v>29.19</v>
      </c>
      <c r="H143" s="11">
        <v>498</v>
      </c>
      <c r="I143" s="11" t="str">
        <f>HYPERLINK("https://www.ncbi.nlm.nih.gov/protein/RDH83843.1?report=genbank&amp;log$=prottop&amp;blast_rank=33&amp;RID=GCVMG8W9016","RDH83843.1")</f>
        <v>RDH83843.1</v>
      </c>
      <c r="J143" s="18">
        <f t="shared" si="2"/>
        <v>4554.8076000000001</v>
      </c>
      <c r="K143" s="25"/>
      <c r="L143" s="22"/>
    </row>
    <row r="144" spans="1:12" s="11" customFormat="1" x14ac:dyDescent="0.2">
      <c r="A144" s="11" t="s">
        <v>175</v>
      </c>
      <c r="B144" s="11" t="s">
        <v>176</v>
      </c>
      <c r="C144" s="11">
        <v>166</v>
      </c>
      <c r="D144" s="11">
        <v>166</v>
      </c>
      <c r="E144" s="12">
        <v>0.95</v>
      </c>
      <c r="F144" s="13">
        <v>1E-42</v>
      </c>
      <c r="G144" s="11">
        <v>28.54</v>
      </c>
      <c r="H144" s="11">
        <v>489</v>
      </c>
      <c r="I144" s="11" t="str">
        <f>HYPERLINK("https://www.ncbi.nlm.nih.gov/protein/WP_166697207.1?report=genbank&amp;log$=prottop&amp;blast_rank=34&amp;RID=GCVMG8W9016","WP_166697207.1")</f>
        <v>WP_166697207.1</v>
      </c>
      <c r="J144" s="18">
        <f t="shared" si="2"/>
        <v>4500.7579999999989</v>
      </c>
      <c r="K144" s="25"/>
      <c r="L144" s="22"/>
    </row>
    <row r="145" spans="1:12" s="11" customFormat="1" x14ac:dyDescent="0.2">
      <c r="A145" s="11" t="s">
        <v>177</v>
      </c>
      <c r="B145" s="11" t="s">
        <v>149</v>
      </c>
      <c r="C145" s="11">
        <v>164</v>
      </c>
      <c r="D145" s="11">
        <v>164</v>
      </c>
      <c r="E145" s="12">
        <v>0.94</v>
      </c>
      <c r="F145" s="13">
        <v>2.0000000000000001E-42</v>
      </c>
      <c r="G145" s="11">
        <v>26.38</v>
      </c>
      <c r="H145" s="11">
        <v>445</v>
      </c>
      <c r="I145" s="11" t="str">
        <f>HYPERLINK("https://www.ncbi.nlm.nih.gov/protein/MBS0352016.1?report=genbank&amp;log$=prottop&amp;blast_rank=35&amp;RID=GCVMG8W9016","MBS0352016.1")</f>
        <v>MBS0352016.1</v>
      </c>
      <c r="J145" s="18">
        <f t="shared" si="2"/>
        <v>4066.7407999999996</v>
      </c>
      <c r="K145" s="25"/>
      <c r="L145" s="22"/>
    </row>
    <row r="146" spans="1:12" s="11" customFormat="1" x14ac:dyDescent="0.2">
      <c r="A146" s="11" t="s">
        <v>178</v>
      </c>
      <c r="B146" s="11" t="s">
        <v>179</v>
      </c>
      <c r="C146" s="11">
        <v>165</v>
      </c>
      <c r="D146" s="11">
        <v>165</v>
      </c>
      <c r="E146" s="12">
        <v>0.95</v>
      </c>
      <c r="F146" s="13">
        <v>2.0000000000000001E-42</v>
      </c>
      <c r="G146" s="11">
        <v>28.21</v>
      </c>
      <c r="H146" s="11">
        <v>487</v>
      </c>
      <c r="I146" s="11" t="str">
        <f>HYPERLINK("https://www.ncbi.nlm.nih.gov/protein/WP_033645602.1?report=genbank&amp;log$=prottop&amp;blast_rank=36&amp;RID=GCVMG8W9016","WP_033645602.1")</f>
        <v>WP_033645602.1</v>
      </c>
      <c r="J146" s="18">
        <f t="shared" si="2"/>
        <v>4421.9175000000005</v>
      </c>
      <c r="K146" s="25"/>
      <c r="L146" s="22"/>
    </row>
    <row r="147" spans="1:12" s="11" customFormat="1" x14ac:dyDescent="0.2">
      <c r="A147" s="11" t="s">
        <v>180</v>
      </c>
      <c r="B147" s="11" t="s">
        <v>181</v>
      </c>
      <c r="C147" s="11">
        <v>166</v>
      </c>
      <c r="D147" s="11">
        <v>166</v>
      </c>
      <c r="E147" s="12">
        <v>0.95</v>
      </c>
      <c r="F147" s="13">
        <v>2.0000000000000001E-42</v>
      </c>
      <c r="G147" s="11">
        <v>28.21</v>
      </c>
      <c r="H147" s="11">
        <v>493</v>
      </c>
      <c r="I147" s="11" t="str">
        <f>HYPERLINK("https://www.ncbi.nlm.nih.gov/protein/EMF07049.1?report=genbank&amp;log$=prottop&amp;blast_rank=37&amp;RID=GCVMG8W9016","EMF07049.1")</f>
        <v>EMF07049.1</v>
      </c>
      <c r="J147" s="18">
        <f t="shared" si="2"/>
        <v>4448.7170000000006</v>
      </c>
      <c r="K147" s="25"/>
      <c r="L147" s="22"/>
    </row>
    <row r="148" spans="1:12" s="11" customFormat="1" x14ac:dyDescent="0.2">
      <c r="A148" s="11" t="s">
        <v>140</v>
      </c>
      <c r="B148" s="11" t="s">
        <v>141</v>
      </c>
      <c r="C148" s="11">
        <v>164</v>
      </c>
      <c r="D148" s="11">
        <v>164</v>
      </c>
      <c r="E148" s="12">
        <v>0.94</v>
      </c>
      <c r="F148" s="13">
        <v>7.0000000000000004E-42</v>
      </c>
      <c r="G148" s="11">
        <v>27.98</v>
      </c>
      <c r="H148" s="11">
        <v>496</v>
      </c>
      <c r="I148" s="11" t="str">
        <f>HYPERLINK("https://www.ncbi.nlm.nih.gov/protein/MCP4491394.1?report=genbank&amp;log$=prottop&amp;blast_rank=38&amp;RID=GCVMG8W9016","MCP4491394.1")</f>
        <v>MCP4491394.1</v>
      </c>
      <c r="J148" s="18">
        <f t="shared" si="2"/>
        <v>4313.3968000000004</v>
      </c>
      <c r="K148" s="25"/>
      <c r="L148" s="22"/>
    </row>
    <row r="149" spans="1:12" s="11" customFormat="1" x14ac:dyDescent="0.2">
      <c r="A149" s="11" t="s">
        <v>182</v>
      </c>
      <c r="B149" s="11" t="s">
        <v>183</v>
      </c>
      <c r="C149" s="11">
        <v>164</v>
      </c>
      <c r="D149" s="11">
        <v>164</v>
      </c>
      <c r="E149" s="12">
        <v>0.94</v>
      </c>
      <c r="F149" s="13">
        <v>8.0000000000000003E-42</v>
      </c>
      <c r="G149" s="11">
        <v>26.83</v>
      </c>
      <c r="H149" s="11">
        <v>499</v>
      </c>
      <c r="I149" s="11" t="str">
        <f>HYPERLINK("https://www.ncbi.nlm.nih.gov/protein/RZA05727.1?report=genbank&amp;log$=prottop&amp;blast_rank=39&amp;RID=GCVMG8W9016","RZA05727.1")</f>
        <v>RZA05727.1</v>
      </c>
      <c r="J149" s="18">
        <f t="shared" si="2"/>
        <v>4136.1127999999999</v>
      </c>
      <c r="K149" s="25"/>
      <c r="L149" s="22"/>
    </row>
    <row r="150" spans="1:12" s="11" customFormat="1" x14ac:dyDescent="0.2">
      <c r="A150" s="11" t="s">
        <v>184</v>
      </c>
      <c r="B150" s="11" t="s">
        <v>185</v>
      </c>
      <c r="C150" s="11">
        <v>164</v>
      </c>
      <c r="D150" s="11">
        <v>164</v>
      </c>
      <c r="E150" s="12">
        <v>0.94</v>
      </c>
      <c r="F150" s="13">
        <v>9.0000000000000002E-42</v>
      </c>
      <c r="G150" s="11">
        <v>28.14</v>
      </c>
      <c r="H150" s="11">
        <v>492</v>
      </c>
      <c r="I150" s="11" t="str">
        <f>HYPERLINK("https://www.ncbi.nlm.nih.gov/protein/NIF48395.1?report=genbank&amp;log$=prottop&amp;blast_rank=40&amp;RID=GCVMG8W9016","NIF48395.1")</f>
        <v>NIF48395.1</v>
      </c>
      <c r="J150" s="18">
        <f t="shared" si="2"/>
        <v>4338.0623999999998</v>
      </c>
      <c r="K150" s="25"/>
      <c r="L150" s="22"/>
    </row>
    <row r="151" spans="1:12" s="11" customFormat="1" x14ac:dyDescent="0.2">
      <c r="A151" s="11" t="s">
        <v>186</v>
      </c>
      <c r="B151" s="11" t="s">
        <v>187</v>
      </c>
      <c r="C151" s="11">
        <v>163</v>
      </c>
      <c r="D151" s="11">
        <v>163</v>
      </c>
      <c r="E151" s="12">
        <v>0.94</v>
      </c>
      <c r="F151" s="13">
        <v>1E-41</v>
      </c>
      <c r="G151" s="11">
        <v>28.14</v>
      </c>
      <c r="H151" s="11">
        <v>492</v>
      </c>
      <c r="I151" s="11" t="str">
        <f>HYPERLINK("https://www.ncbi.nlm.nih.gov/protein/NIF59523.1?report=genbank&amp;log$=prottop&amp;blast_rank=41&amp;RID=GCVMG8W9016","NIF59523.1")</f>
        <v>NIF59523.1</v>
      </c>
      <c r="J151" s="18">
        <f t="shared" si="2"/>
        <v>4311.6107999999995</v>
      </c>
      <c r="K151" s="25"/>
      <c r="L151" s="22"/>
    </row>
    <row r="152" spans="1:12" s="11" customFormat="1" x14ac:dyDescent="0.2">
      <c r="A152" s="11" t="s">
        <v>188</v>
      </c>
      <c r="B152" s="11" t="s">
        <v>189</v>
      </c>
      <c r="C152" s="11">
        <v>164</v>
      </c>
      <c r="D152" s="11">
        <v>164</v>
      </c>
      <c r="E152" s="12">
        <v>0.97</v>
      </c>
      <c r="F152" s="13">
        <v>1E-41</v>
      </c>
      <c r="G152" s="11">
        <v>24.94</v>
      </c>
      <c r="H152" s="11">
        <v>502</v>
      </c>
      <c r="I152" s="11" t="str">
        <f>HYPERLINK("https://www.ncbi.nlm.nih.gov/protein/WP_087020926.1?report=genbank&amp;log$=prottop&amp;blast_rank=42&amp;RID=GCVMG8W9016","WP_087020926.1")</f>
        <v>WP_087020926.1</v>
      </c>
      <c r="J152" s="18">
        <f t="shared" si="2"/>
        <v>3967.4552000000003</v>
      </c>
      <c r="K152" s="25"/>
      <c r="L152" s="22"/>
    </row>
    <row r="153" spans="1:12" s="11" customFormat="1" x14ac:dyDescent="0.2">
      <c r="A153" s="11" t="s">
        <v>190</v>
      </c>
      <c r="B153" s="11" t="s">
        <v>191</v>
      </c>
      <c r="C153" s="11">
        <v>163</v>
      </c>
      <c r="D153" s="11">
        <v>163</v>
      </c>
      <c r="E153" s="12">
        <v>0.94</v>
      </c>
      <c r="F153" s="13">
        <v>1E-41</v>
      </c>
      <c r="G153" s="11">
        <v>28.14</v>
      </c>
      <c r="H153" s="11">
        <v>492</v>
      </c>
      <c r="I153" s="11" t="str">
        <f>HYPERLINK("https://www.ncbi.nlm.nih.gov/protein/EJF31773.1?report=genbank&amp;log$=prottop&amp;blast_rank=43&amp;RID=GCVMG8W9016","EJF31773.1")</f>
        <v>EJF31773.1</v>
      </c>
      <c r="J153" s="18">
        <f t="shared" si="2"/>
        <v>4311.6107999999995</v>
      </c>
      <c r="K153" s="25"/>
      <c r="L153" s="22"/>
    </row>
    <row r="154" spans="1:12" s="11" customFormat="1" x14ac:dyDescent="0.2">
      <c r="A154" s="11" t="s">
        <v>192</v>
      </c>
      <c r="B154" s="11" t="s">
        <v>193</v>
      </c>
      <c r="C154" s="11">
        <v>162</v>
      </c>
      <c r="D154" s="11">
        <v>162</v>
      </c>
      <c r="E154" s="12">
        <v>0.94</v>
      </c>
      <c r="F154" s="13">
        <v>2E-41</v>
      </c>
      <c r="G154" s="11">
        <v>28.83</v>
      </c>
      <c r="H154" s="11">
        <v>463</v>
      </c>
      <c r="I154" s="11" t="str">
        <f>HYPERLINK("https://www.ncbi.nlm.nih.gov/protein/WP_076465810.1?report=genbank&amp;log$=prottop&amp;blast_rank=44&amp;RID=GCVMG8W9016","WP_076465810.1")</f>
        <v>WP_076465810.1</v>
      </c>
      <c r="J154" s="18">
        <f t="shared" si="2"/>
        <v>4390.2323999999999</v>
      </c>
      <c r="K154" s="25"/>
      <c r="L154" s="22"/>
    </row>
    <row r="155" spans="1:12" s="11" customFormat="1" x14ac:dyDescent="0.2">
      <c r="A155" s="11" t="s">
        <v>194</v>
      </c>
      <c r="B155" s="11" t="s">
        <v>195</v>
      </c>
      <c r="C155" s="11">
        <v>163</v>
      </c>
      <c r="D155" s="11">
        <v>163</v>
      </c>
      <c r="E155" s="12">
        <v>0.93</v>
      </c>
      <c r="F155" s="13">
        <v>2E-41</v>
      </c>
      <c r="G155" s="11">
        <v>26.33</v>
      </c>
      <c r="H155" s="11">
        <v>504</v>
      </c>
      <c r="I155" s="11" t="str">
        <f>HYPERLINK("https://www.ncbi.nlm.nih.gov/protein/WP_123420427.1?report=genbank&amp;log$=prottop&amp;blast_rank=45&amp;RID=GCVMG8W9016","WP_123420427.1")</f>
        <v>WP_123420427.1</v>
      </c>
      <c r="J155" s="18">
        <f t="shared" si="2"/>
        <v>3991.3647000000001</v>
      </c>
      <c r="K155" s="25"/>
      <c r="L155" s="22"/>
    </row>
    <row r="156" spans="1:12" s="11" customFormat="1" x14ac:dyDescent="0.2">
      <c r="A156" s="11" t="s">
        <v>196</v>
      </c>
      <c r="B156" s="11" t="s">
        <v>197</v>
      </c>
      <c r="C156" s="11">
        <v>162</v>
      </c>
      <c r="D156" s="11">
        <v>162</v>
      </c>
      <c r="E156" s="12">
        <v>0.95</v>
      </c>
      <c r="F156" s="13">
        <v>2E-41</v>
      </c>
      <c r="G156" s="11">
        <v>28.87</v>
      </c>
      <c r="H156" s="11">
        <v>492</v>
      </c>
      <c r="I156" s="11" t="str">
        <f>HYPERLINK("https://www.ncbi.nlm.nih.gov/protein/MRT15086.1?report=genbank&amp;log$=prottop&amp;blast_rank=46&amp;RID=GCVMG8W9016","MRT15086.1")</f>
        <v>MRT15086.1</v>
      </c>
      <c r="J156" s="18">
        <f t="shared" si="2"/>
        <v>4443.0929999999998</v>
      </c>
      <c r="K156" s="25"/>
      <c r="L156" s="22"/>
    </row>
    <row r="157" spans="1:12" s="11" customFormat="1" x14ac:dyDescent="0.2">
      <c r="A157" s="11" t="s">
        <v>198</v>
      </c>
      <c r="B157" s="11" t="s">
        <v>199</v>
      </c>
      <c r="C157" s="11">
        <v>162</v>
      </c>
      <c r="D157" s="11">
        <v>162</v>
      </c>
      <c r="E157" s="12">
        <v>0.95</v>
      </c>
      <c r="F157" s="13">
        <v>2.9999999999999999E-41</v>
      </c>
      <c r="G157" s="11">
        <v>27.98</v>
      </c>
      <c r="H157" s="11">
        <v>493</v>
      </c>
      <c r="I157" s="11" t="str">
        <f>HYPERLINK("https://www.ncbi.nlm.nih.gov/protein/QLK63698.1?report=genbank&amp;log$=prottop&amp;blast_rank=47&amp;RID=GCVMG8W9016","QLK63698.1")</f>
        <v>QLK63698.1</v>
      </c>
      <c r="J157" s="18">
        <f t="shared" si="2"/>
        <v>4306.1220000000003</v>
      </c>
      <c r="K157" s="25"/>
      <c r="L157" s="22"/>
    </row>
    <row r="158" spans="1:12" s="11" customFormat="1" x14ac:dyDescent="0.2">
      <c r="A158" s="11" t="s">
        <v>200</v>
      </c>
      <c r="B158" s="11" t="s">
        <v>201</v>
      </c>
      <c r="C158" s="11">
        <v>162</v>
      </c>
      <c r="D158" s="11">
        <v>162</v>
      </c>
      <c r="E158" s="12">
        <v>0.94</v>
      </c>
      <c r="F158" s="13">
        <v>2.9999999999999999E-41</v>
      </c>
      <c r="G158" s="11">
        <v>26.77</v>
      </c>
      <c r="H158" s="11">
        <v>493</v>
      </c>
      <c r="I158" s="11" t="str">
        <f>HYPERLINK("https://www.ncbi.nlm.nih.gov/protein/PSU34412.1?report=genbank&amp;log$=prottop&amp;blast_rank=48&amp;RID=GCVMG8W9016","PSU34412.1")</f>
        <v>PSU34412.1</v>
      </c>
      <c r="J158" s="18">
        <f t="shared" si="2"/>
        <v>4076.5355999999997</v>
      </c>
      <c r="K158" s="25"/>
      <c r="L158" s="22"/>
    </row>
    <row r="159" spans="1:12" s="11" customFormat="1" x14ac:dyDescent="0.2">
      <c r="A159" s="11" t="s">
        <v>202</v>
      </c>
      <c r="B159" s="11" t="s">
        <v>203</v>
      </c>
      <c r="C159" s="11">
        <v>162</v>
      </c>
      <c r="D159" s="11">
        <v>162</v>
      </c>
      <c r="E159" s="12">
        <v>0.94</v>
      </c>
      <c r="F159" s="13">
        <v>2.9999999999999999E-41</v>
      </c>
      <c r="G159" s="11">
        <v>27.27</v>
      </c>
      <c r="H159" s="11">
        <v>496</v>
      </c>
      <c r="I159" s="11" t="str">
        <f>HYPERLINK("https://www.ncbi.nlm.nih.gov/protein/MCP4232405.1?report=genbank&amp;log$=prottop&amp;blast_rank=49&amp;RID=GCVMG8W9016","MCP4232405.1")</f>
        <v>MCP4232405.1</v>
      </c>
      <c r="J159" s="18">
        <f t="shared" si="2"/>
        <v>4152.6755999999996</v>
      </c>
      <c r="K159" s="25"/>
      <c r="L159" s="22"/>
    </row>
    <row r="160" spans="1:12" s="11" customFormat="1" x14ac:dyDescent="0.2">
      <c r="A160" s="11" t="s">
        <v>192</v>
      </c>
      <c r="B160" s="11" t="s">
        <v>193</v>
      </c>
      <c r="C160" s="11">
        <v>162</v>
      </c>
      <c r="D160" s="11">
        <v>162</v>
      </c>
      <c r="E160" s="12">
        <v>0.94</v>
      </c>
      <c r="F160" s="13">
        <v>2.9999999999999999E-41</v>
      </c>
      <c r="G160" s="11">
        <v>28.15</v>
      </c>
      <c r="H160" s="11">
        <v>475</v>
      </c>
      <c r="I160" s="11" t="str">
        <f>HYPERLINK("https://www.ncbi.nlm.nih.gov/protein/WP_081475311.1?report=genbank&amp;log$=prottop&amp;blast_rank=50&amp;RID=GCVMG8W9016","WP_081475311.1")</f>
        <v>WP_081475311.1</v>
      </c>
      <c r="J160" s="18">
        <f t="shared" si="2"/>
        <v>4286.6819999999998</v>
      </c>
      <c r="K160" s="25"/>
      <c r="L160" s="22"/>
    </row>
    <row r="161" spans="1:12" s="11" customFormat="1" x14ac:dyDescent="0.2">
      <c r="A161" s="11" t="s">
        <v>204</v>
      </c>
      <c r="B161" s="11" t="s">
        <v>205</v>
      </c>
      <c r="C161" s="11">
        <v>162</v>
      </c>
      <c r="D161" s="11">
        <v>162</v>
      </c>
      <c r="E161" s="12">
        <v>0.95</v>
      </c>
      <c r="F161" s="13">
        <v>4E-41</v>
      </c>
      <c r="G161" s="11">
        <v>26.29</v>
      </c>
      <c r="H161" s="11">
        <v>502</v>
      </c>
      <c r="I161" s="11" t="str">
        <f>HYPERLINK("https://www.ncbi.nlm.nih.gov/protein/WP_239923641.1?report=genbank&amp;log$=prottop&amp;blast_rank=51&amp;RID=GCVMG8W9016","WP_239923641.1")</f>
        <v>WP_239923641.1</v>
      </c>
      <c r="J161" s="18">
        <f t="shared" si="2"/>
        <v>4046.0309999999995</v>
      </c>
      <c r="K161" s="25"/>
      <c r="L161" s="22"/>
    </row>
    <row r="162" spans="1:12" s="11" customFormat="1" x14ac:dyDescent="0.2">
      <c r="A162" s="11" t="s">
        <v>206</v>
      </c>
      <c r="B162" s="11" t="s">
        <v>207</v>
      </c>
      <c r="C162" s="11">
        <v>162</v>
      </c>
      <c r="D162" s="11">
        <v>162</v>
      </c>
      <c r="E162" s="12">
        <v>0.94</v>
      </c>
      <c r="F162" s="13">
        <v>5.9999999999999998E-41</v>
      </c>
      <c r="G162" s="11">
        <v>27.91</v>
      </c>
      <c r="H162" s="11">
        <v>493</v>
      </c>
      <c r="I162" s="11" t="str">
        <f>HYPERLINK("https://www.ncbi.nlm.nih.gov/protein/WP_006684015.1?report=genbank&amp;log$=prottop&amp;blast_rank=52&amp;RID=GCVMG8W9016","WP_006684015.1")</f>
        <v>WP_006684015.1</v>
      </c>
      <c r="J162" s="18">
        <f t="shared" si="2"/>
        <v>4250.1347999999998</v>
      </c>
      <c r="K162" s="25"/>
      <c r="L162" s="22"/>
    </row>
    <row r="163" spans="1:12" s="11" customFormat="1" x14ac:dyDescent="0.2">
      <c r="A163" s="11" t="s">
        <v>194</v>
      </c>
      <c r="B163" s="11" t="s">
        <v>195</v>
      </c>
      <c r="C163" s="11">
        <v>162</v>
      </c>
      <c r="D163" s="11">
        <v>162</v>
      </c>
      <c r="E163" s="12">
        <v>0.93</v>
      </c>
      <c r="F163" s="13">
        <v>5.9999999999999998E-41</v>
      </c>
      <c r="G163" s="11">
        <v>26.33</v>
      </c>
      <c r="H163" s="11">
        <v>504</v>
      </c>
      <c r="I163" s="11" t="str">
        <f>HYPERLINK("https://www.ncbi.nlm.nih.gov/protein/WP_050657889.1?report=genbank&amp;log$=prottop&amp;blast_rank=53&amp;RID=GCVMG8W9016","WP_050657889.1")</f>
        <v>WP_050657889.1</v>
      </c>
      <c r="J163" s="18">
        <f t="shared" si="2"/>
        <v>3966.8778000000002</v>
      </c>
      <c r="K163" s="25"/>
      <c r="L163" s="22"/>
    </row>
    <row r="164" spans="1:12" s="11" customFormat="1" x14ac:dyDescent="0.2">
      <c r="A164" s="11" t="s">
        <v>200</v>
      </c>
      <c r="B164" s="11" t="s">
        <v>201</v>
      </c>
      <c r="C164" s="11">
        <v>162</v>
      </c>
      <c r="D164" s="11">
        <v>162</v>
      </c>
      <c r="E164" s="12">
        <v>0.94</v>
      </c>
      <c r="F164" s="13">
        <v>6.9999999999999999E-41</v>
      </c>
      <c r="G164" s="11">
        <v>26.77</v>
      </c>
      <c r="H164" s="11">
        <v>512</v>
      </c>
      <c r="I164" s="11" t="str">
        <f>HYPERLINK("https://www.ncbi.nlm.nih.gov/protein/WP_243734468.1?report=genbank&amp;log$=prottop&amp;blast_rank=54&amp;RID=GCVMG8W9016","WP_243734468.1")</f>
        <v>WP_243734468.1</v>
      </c>
      <c r="J164" s="18">
        <f t="shared" si="2"/>
        <v>4076.5355999999997</v>
      </c>
      <c r="K164" s="25"/>
      <c r="L164" s="22"/>
    </row>
    <row r="165" spans="1:12" s="11" customFormat="1" x14ac:dyDescent="0.2">
      <c r="A165" s="11" t="s">
        <v>208</v>
      </c>
      <c r="B165" s="11" t="s">
        <v>209</v>
      </c>
      <c r="C165" s="11">
        <v>161</v>
      </c>
      <c r="D165" s="11">
        <v>161</v>
      </c>
      <c r="E165" s="12">
        <v>0.94</v>
      </c>
      <c r="F165" s="13">
        <v>8E-41</v>
      </c>
      <c r="G165" s="11">
        <v>27.91</v>
      </c>
      <c r="H165" s="11">
        <v>492</v>
      </c>
      <c r="I165" s="11" t="str">
        <f>HYPERLINK("https://www.ncbi.nlm.nih.gov/protein/WP_039290952.1?report=genbank&amp;log$=prottop&amp;blast_rank=55&amp;RID=GCVMG8W9016","WP_039290952.1")</f>
        <v>WP_039290952.1</v>
      </c>
      <c r="J165" s="18">
        <f t="shared" si="2"/>
        <v>4223.8994000000002</v>
      </c>
      <c r="K165" s="25"/>
      <c r="L165" s="22"/>
    </row>
    <row r="166" spans="1:12" s="11" customFormat="1" x14ac:dyDescent="0.2">
      <c r="A166" s="11" t="s">
        <v>210</v>
      </c>
      <c r="B166" s="11" t="s">
        <v>211</v>
      </c>
      <c r="C166" s="11">
        <v>161</v>
      </c>
      <c r="D166" s="11">
        <v>161</v>
      </c>
      <c r="E166" s="12">
        <v>0.94</v>
      </c>
      <c r="F166" s="13">
        <v>9.9999999999999993E-41</v>
      </c>
      <c r="G166" s="11">
        <v>29.13</v>
      </c>
      <c r="H166" s="11">
        <v>493</v>
      </c>
      <c r="I166" s="11" t="str">
        <f>HYPERLINK("https://www.ncbi.nlm.nih.gov/protein/WP_187962394.1?report=genbank&amp;log$=prottop&amp;blast_rank=56&amp;RID=GCVMG8W9016","WP_187962394.1")</f>
        <v>WP_187962394.1</v>
      </c>
      <c r="J166" s="18">
        <f t="shared" si="2"/>
        <v>4408.5342000000001</v>
      </c>
      <c r="K166" s="25"/>
      <c r="L166" s="22"/>
    </row>
    <row r="167" spans="1:12" s="11" customFormat="1" x14ac:dyDescent="0.2">
      <c r="A167" s="11" t="s">
        <v>140</v>
      </c>
      <c r="B167" s="11" t="s">
        <v>141</v>
      </c>
      <c r="C167" s="11">
        <v>160</v>
      </c>
      <c r="D167" s="11">
        <v>160</v>
      </c>
      <c r="E167" s="12">
        <v>0.98</v>
      </c>
      <c r="F167" s="13">
        <v>9.9999999999999993E-41</v>
      </c>
      <c r="G167" s="11">
        <v>25.6</v>
      </c>
      <c r="H167" s="11">
        <v>487</v>
      </c>
      <c r="I167" s="11" t="str">
        <f>HYPERLINK("https://www.ncbi.nlm.nih.gov/protein/MBI3898984.1?report=genbank&amp;log$=prottop&amp;blast_rank=57&amp;RID=GCVMG8W9016","MBI3898984.1")</f>
        <v>MBI3898984.1</v>
      </c>
      <c r="J167" s="18">
        <f t="shared" si="2"/>
        <v>4014.08</v>
      </c>
      <c r="K167" s="25"/>
      <c r="L167" s="22"/>
    </row>
    <row r="168" spans="1:12" s="11" customFormat="1" x14ac:dyDescent="0.2">
      <c r="A168" s="11" t="s">
        <v>140</v>
      </c>
      <c r="B168" s="11" t="s">
        <v>141</v>
      </c>
      <c r="C168" s="11">
        <v>160</v>
      </c>
      <c r="D168" s="11">
        <v>160</v>
      </c>
      <c r="E168" s="12">
        <v>0.94</v>
      </c>
      <c r="F168" s="13">
        <v>1.9999999999999999E-40</v>
      </c>
      <c r="G168" s="11">
        <v>27.54</v>
      </c>
      <c r="H168" s="11">
        <v>528</v>
      </c>
      <c r="I168" s="11" t="str">
        <f>HYPERLINK("https://www.ncbi.nlm.nih.gov/protein/MCH9672307.1?report=genbank&amp;log$=prottop&amp;blast_rank=58&amp;RID=GCVMG8W9016","MCH9672307.1")</f>
        <v>MCH9672307.1</v>
      </c>
      <c r="J168" s="18">
        <f t="shared" si="2"/>
        <v>4142.0159999999996</v>
      </c>
      <c r="K168" s="25"/>
      <c r="L168" s="22"/>
    </row>
    <row r="169" spans="1:12" s="11" customFormat="1" x14ac:dyDescent="0.2">
      <c r="A169" s="11" t="s">
        <v>212</v>
      </c>
      <c r="B169" s="11" t="s">
        <v>213</v>
      </c>
      <c r="C169" s="11">
        <v>159</v>
      </c>
      <c r="D169" s="11">
        <v>159</v>
      </c>
      <c r="E169" s="12">
        <v>0.96</v>
      </c>
      <c r="F169" s="13">
        <v>3.9999999999999997E-40</v>
      </c>
      <c r="G169" s="11">
        <v>27.05</v>
      </c>
      <c r="H169" s="11">
        <v>481</v>
      </c>
      <c r="I169" s="11" t="str">
        <f>HYPERLINK("https://www.ncbi.nlm.nih.gov/protein/WP_223669698.1?report=genbank&amp;log$=prottop&amp;blast_rank=59&amp;RID=GCVMG8W9016","WP_223669698.1")</f>
        <v>WP_223669698.1</v>
      </c>
      <c r="J169" s="18">
        <f t="shared" si="2"/>
        <v>4128.9119999999994</v>
      </c>
      <c r="K169" s="25"/>
      <c r="L169" s="22"/>
    </row>
    <row r="170" spans="1:12" s="11" customFormat="1" x14ac:dyDescent="0.2">
      <c r="A170" s="11" t="s">
        <v>214</v>
      </c>
      <c r="B170" s="11" t="s">
        <v>215</v>
      </c>
      <c r="C170" s="11">
        <v>159</v>
      </c>
      <c r="D170" s="11">
        <v>159</v>
      </c>
      <c r="E170" s="12">
        <v>0.94</v>
      </c>
      <c r="F170" s="13">
        <v>4.9999999999999996E-40</v>
      </c>
      <c r="G170" s="11">
        <v>29.59</v>
      </c>
      <c r="H170" s="11">
        <v>491</v>
      </c>
      <c r="I170" s="11" t="str">
        <f>HYPERLINK("https://www.ncbi.nlm.nih.gov/protein/WP_251326373.1?report=genbank&amp;log$=prottop&amp;blast_rank=60&amp;RID=GCVMG8W9016","WP_251326373.1")</f>
        <v>WP_251326373.1</v>
      </c>
      <c r="J170" s="18">
        <f t="shared" si="2"/>
        <v>4422.5214000000005</v>
      </c>
      <c r="K170" s="25"/>
      <c r="L170" s="22"/>
    </row>
    <row r="171" spans="1:12" s="11" customFormat="1" x14ac:dyDescent="0.2">
      <c r="A171" s="11" t="s">
        <v>216</v>
      </c>
      <c r="B171" s="11" t="s">
        <v>217</v>
      </c>
      <c r="C171" s="11">
        <v>159</v>
      </c>
      <c r="D171" s="11">
        <v>159</v>
      </c>
      <c r="E171" s="12">
        <v>0.94</v>
      </c>
      <c r="F171" s="13">
        <v>6.0000000000000004E-40</v>
      </c>
      <c r="G171" s="11">
        <v>26.32</v>
      </c>
      <c r="H171" s="11">
        <v>512</v>
      </c>
      <c r="I171" s="11" t="str">
        <f>HYPERLINK("https://www.ncbi.nlm.nih.gov/protein/WP_113940346.1?report=genbank&amp;log$=prottop&amp;blast_rank=61&amp;RID=GCVMG8W9016","WP_113940346.1")</f>
        <v>WP_113940346.1</v>
      </c>
      <c r="J171" s="18">
        <f t="shared" si="2"/>
        <v>3933.7871999999998</v>
      </c>
      <c r="K171" s="25"/>
      <c r="L171" s="22"/>
    </row>
    <row r="172" spans="1:12" s="11" customFormat="1" x14ac:dyDescent="0.2">
      <c r="A172" s="11" t="s">
        <v>218</v>
      </c>
      <c r="B172" s="11" t="s">
        <v>219</v>
      </c>
      <c r="C172" s="11">
        <v>159</v>
      </c>
      <c r="D172" s="11">
        <v>159</v>
      </c>
      <c r="E172" s="12">
        <v>0.95</v>
      </c>
      <c r="F172" s="13">
        <v>6.0000000000000004E-40</v>
      </c>
      <c r="G172" s="11">
        <v>27.71</v>
      </c>
      <c r="H172" s="11">
        <v>493</v>
      </c>
      <c r="I172" s="11" t="str">
        <f>HYPERLINK("https://www.ncbi.nlm.nih.gov/protein/WP_112166166.1?report=genbank&amp;log$=prottop&amp;blast_rank=62&amp;RID=GCVMG8W9016","WP_112166166.1")</f>
        <v>WP_112166166.1</v>
      </c>
      <c r="J172" s="18">
        <f t="shared" si="2"/>
        <v>4185.5955000000004</v>
      </c>
      <c r="K172" s="25"/>
      <c r="L172" s="22"/>
    </row>
    <row r="173" spans="1:12" s="11" customFormat="1" x14ac:dyDescent="0.2">
      <c r="A173" s="11" t="s">
        <v>140</v>
      </c>
      <c r="B173" s="11" t="s">
        <v>141</v>
      </c>
      <c r="C173" s="11">
        <v>158</v>
      </c>
      <c r="D173" s="11">
        <v>158</v>
      </c>
      <c r="E173" s="12">
        <v>0.95</v>
      </c>
      <c r="F173" s="13">
        <v>9.0000000000000002E-40</v>
      </c>
      <c r="G173" s="11">
        <v>26.59</v>
      </c>
      <c r="H173" s="11">
        <v>483</v>
      </c>
      <c r="I173" s="11" t="str">
        <f>HYPERLINK("https://www.ncbi.nlm.nih.gov/protein/MBI3186935.1?report=genbank&amp;log$=prottop&amp;blast_rank=63&amp;RID=GCVMG8W9016","MBI3186935.1")</f>
        <v>MBI3186935.1</v>
      </c>
      <c r="J173" s="18">
        <f t="shared" si="2"/>
        <v>3991.1590000000001</v>
      </c>
      <c r="K173" s="25"/>
      <c r="L173" s="22"/>
    </row>
    <row r="174" spans="1:12" s="11" customFormat="1" x14ac:dyDescent="0.2">
      <c r="A174" s="11" t="s">
        <v>220</v>
      </c>
      <c r="B174" s="11" t="s">
        <v>221</v>
      </c>
      <c r="C174" s="11">
        <v>158</v>
      </c>
      <c r="D174" s="11">
        <v>158</v>
      </c>
      <c r="E174" s="12">
        <v>0.94</v>
      </c>
      <c r="F174" s="13">
        <v>9.0000000000000002E-40</v>
      </c>
      <c r="G174" s="11">
        <v>26.98</v>
      </c>
      <c r="H174" s="11">
        <v>493</v>
      </c>
      <c r="I174" s="11" t="str">
        <f>HYPERLINK("https://www.ncbi.nlm.nih.gov/protein/WP_120134907.1?report=genbank&amp;log$=prottop&amp;blast_rank=64&amp;RID=GCVMG8W9016","WP_120134907.1")</f>
        <v>WP_120134907.1</v>
      </c>
      <c r="J174" s="18">
        <f t="shared" si="2"/>
        <v>4007.0695999999998</v>
      </c>
      <c r="K174" s="25"/>
      <c r="L174" s="22"/>
    </row>
    <row r="175" spans="1:12" s="11" customFormat="1" x14ac:dyDescent="0.2">
      <c r="A175" s="11" t="s">
        <v>222</v>
      </c>
      <c r="B175" s="11" t="s">
        <v>223</v>
      </c>
      <c r="C175" s="11">
        <v>157</v>
      </c>
      <c r="D175" s="11">
        <v>157</v>
      </c>
      <c r="E175" s="12">
        <v>0.94</v>
      </c>
      <c r="F175" s="13">
        <v>1.9999999999999999E-39</v>
      </c>
      <c r="G175" s="11">
        <v>28.8</v>
      </c>
      <c r="H175" s="11">
        <v>495</v>
      </c>
      <c r="I175" s="11" t="str">
        <f>HYPERLINK("https://www.ncbi.nlm.nih.gov/protein/MBD9359212.1?report=genbank&amp;log$=prottop&amp;blast_rank=65&amp;RID=GCVMG8W9016","MBD9359212.1")</f>
        <v>MBD9359212.1</v>
      </c>
      <c r="J175" s="18">
        <f t="shared" si="2"/>
        <v>4250.3040000000001</v>
      </c>
      <c r="K175" s="25"/>
      <c r="L175" s="22"/>
    </row>
    <row r="176" spans="1:12" s="11" customFormat="1" x14ac:dyDescent="0.2">
      <c r="A176" s="11" t="s">
        <v>224</v>
      </c>
      <c r="B176" s="11" t="s">
        <v>225</v>
      </c>
      <c r="C176" s="11">
        <v>157</v>
      </c>
      <c r="D176" s="11">
        <v>157</v>
      </c>
      <c r="E176" s="12">
        <v>0.94</v>
      </c>
      <c r="F176" s="13">
        <v>1.9999999999999999E-39</v>
      </c>
      <c r="G176" s="11">
        <v>27.21</v>
      </c>
      <c r="H176" s="11">
        <v>493</v>
      </c>
      <c r="I176" s="11" t="str">
        <f>HYPERLINK("https://www.ncbi.nlm.nih.gov/protein/WP_115632165.1?report=genbank&amp;log$=prottop&amp;blast_rank=66&amp;RID=GCVMG8W9016","WP_115632165.1")</f>
        <v>WP_115632165.1</v>
      </c>
      <c r="J176" s="18">
        <f t="shared" si="2"/>
        <v>4015.6518000000001</v>
      </c>
      <c r="K176" s="25"/>
      <c r="L176" s="22"/>
    </row>
    <row r="177" spans="1:12" s="11" customFormat="1" x14ac:dyDescent="0.2">
      <c r="A177" s="11" t="s">
        <v>226</v>
      </c>
      <c r="B177" s="11" t="s">
        <v>227</v>
      </c>
      <c r="C177" s="11">
        <v>157</v>
      </c>
      <c r="D177" s="11">
        <v>157</v>
      </c>
      <c r="E177" s="12">
        <v>0.94</v>
      </c>
      <c r="F177" s="13">
        <v>3.0000000000000003E-39</v>
      </c>
      <c r="G177" s="11">
        <v>28.18</v>
      </c>
      <c r="H177" s="11">
        <v>495</v>
      </c>
      <c r="I177" s="11" t="str">
        <f>HYPERLINK("https://www.ncbi.nlm.nih.gov/protein/WP_036280223.1?report=genbank&amp;log$=prottop&amp;blast_rank=67&amp;RID=GCVMG8W9016","WP_036280223.1")</f>
        <v>WP_036280223.1</v>
      </c>
      <c r="J177" s="18">
        <f t="shared" si="2"/>
        <v>4158.8044</v>
      </c>
      <c r="K177" s="25"/>
      <c r="L177" s="22"/>
    </row>
    <row r="178" spans="1:12" s="11" customFormat="1" x14ac:dyDescent="0.2">
      <c r="A178" s="11" t="s">
        <v>228</v>
      </c>
      <c r="B178" s="11" t="s">
        <v>229</v>
      </c>
      <c r="C178" s="11">
        <v>157</v>
      </c>
      <c r="D178" s="11">
        <v>157</v>
      </c>
      <c r="E178" s="12">
        <v>0.95</v>
      </c>
      <c r="F178" s="13">
        <v>3.0000000000000003E-39</v>
      </c>
      <c r="G178" s="11">
        <v>26.96</v>
      </c>
      <c r="H178" s="11">
        <v>493</v>
      </c>
      <c r="I178" s="11" t="str">
        <f>HYPERLINK("https://www.ncbi.nlm.nih.gov/protein/WP_223500353.1?report=genbank&amp;log$=prottop&amp;blast_rank=68&amp;RID=GCVMG8W9016","WP_223500353.1")</f>
        <v>WP_223500353.1</v>
      </c>
      <c r="J178" s="18">
        <f t="shared" si="2"/>
        <v>4021.0839999999998</v>
      </c>
      <c r="K178" s="25"/>
      <c r="L178" s="22"/>
    </row>
    <row r="179" spans="1:12" s="11" customFormat="1" x14ac:dyDescent="0.2">
      <c r="A179" s="11" t="s">
        <v>230</v>
      </c>
      <c r="B179" s="11" t="s">
        <v>231</v>
      </c>
      <c r="C179" s="11">
        <v>157</v>
      </c>
      <c r="D179" s="11">
        <v>157</v>
      </c>
      <c r="E179" s="12">
        <v>0.95</v>
      </c>
      <c r="F179" s="13">
        <v>3.9999999999999997E-39</v>
      </c>
      <c r="G179" s="11">
        <v>27.21</v>
      </c>
      <c r="H179" s="11">
        <v>506</v>
      </c>
      <c r="I179" s="11" t="str">
        <f>HYPERLINK("https://www.ncbi.nlm.nih.gov/protein/MBV1881720.1?report=genbank&amp;log$=prottop&amp;blast_rank=69&amp;RID=GCVMG8W9016","MBV1881720.1")</f>
        <v>MBV1881720.1</v>
      </c>
      <c r="J179" s="18">
        <f t="shared" si="2"/>
        <v>4058.3715000000002</v>
      </c>
      <c r="K179" s="25"/>
      <c r="L179" s="22"/>
    </row>
    <row r="180" spans="1:12" s="11" customFormat="1" x14ac:dyDescent="0.2">
      <c r="A180" s="11" t="s">
        <v>232</v>
      </c>
      <c r="B180" s="11" t="s">
        <v>233</v>
      </c>
      <c r="C180" s="11">
        <v>157</v>
      </c>
      <c r="D180" s="11">
        <v>157</v>
      </c>
      <c r="E180" s="12">
        <v>0.93</v>
      </c>
      <c r="F180" s="13">
        <v>3.9999999999999997E-39</v>
      </c>
      <c r="G180" s="11">
        <v>28.01</v>
      </c>
      <c r="H180" s="11">
        <v>492</v>
      </c>
      <c r="I180" s="11" t="str">
        <f>HYPERLINK("https://www.ncbi.nlm.nih.gov/protein/WP_114445881.1?report=genbank&amp;log$=prottop&amp;blast_rank=70&amp;RID=GCVMG8W9016","WP_114445881.1")</f>
        <v>WP_114445881.1</v>
      </c>
      <c r="J180" s="18">
        <f t="shared" si="2"/>
        <v>4089.7401000000009</v>
      </c>
      <c r="K180" s="25"/>
      <c r="L180" s="22"/>
    </row>
    <row r="181" spans="1:12" s="11" customFormat="1" x14ac:dyDescent="0.2">
      <c r="A181" s="11" t="s">
        <v>234</v>
      </c>
      <c r="B181" s="11" t="s">
        <v>235</v>
      </c>
      <c r="C181" s="11">
        <v>157</v>
      </c>
      <c r="D181" s="11">
        <v>157</v>
      </c>
      <c r="E181" s="12">
        <v>0.95</v>
      </c>
      <c r="F181" s="13">
        <v>3.9999999999999997E-39</v>
      </c>
      <c r="G181" s="11">
        <v>26.96</v>
      </c>
      <c r="H181" s="11">
        <v>493</v>
      </c>
      <c r="I181" s="11" t="str">
        <f>HYPERLINK("https://www.ncbi.nlm.nih.gov/protein/WP_021806330.1?report=genbank&amp;log$=prottop&amp;blast_rank=71&amp;RID=GCVMG8W9016","WP_021806330.1")</f>
        <v>WP_021806330.1</v>
      </c>
      <c r="J181" s="18">
        <f t="shared" si="2"/>
        <v>4021.0839999999998</v>
      </c>
      <c r="K181" s="25"/>
      <c r="L181" s="22"/>
    </row>
    <row r="182" spans="1:12" s="11" customFormat="1" x14ac:dyDescent="0.2">
      <c r="A182" s="11" t="s">
        <v>236</v>
      </c>
      <c r="B182" s="11" t="s">
        <v>237</v>
      </c>
      <c r="C182" s="11">
        <v>157</v>
      </c>
      <c r="D182" s="11">
        <v>157</v>
      </c>
      <c r="E182" s="12">
        <v>0.94</v>
      </c>
      <c r="F182" s="13">
        <v>3.9999999999999997E-39</v>
      </c>
      <c r="G182" s="11">
        <v>28.57</v>
      </c>
      <c r="H182" s="11">
        <v>495</v>
      </c>
      <c r="I182" s="11" t="str">
        <f>HYPERLINK("https://www.ncbi.nlm.nih.gov/protein/WP_026603012.1?report=genbank&amp;log$=prottop&amp;blast_rank=72&amp;RID=GCVMG8W9016","WP_026603012.1")</f>
        <v>WP_026603012.1</v>
      </c>
      <c r="J182" s="18">
        <f t="shared" si="2"/>
        <v>4216.3606</v>
      </c>
      <c r="K182" s="25"/>
      <c r="L182" s="22"/>
    </row>
    <row r="183" spans="1:12" s="11" customFormat="1" x14ac:dyDescent="0.2">
      <c r="A183" s="11" t="s">
        <v>238</v>
      </c>
      <c r="B183" s="11" t="s">
        <v>239</v>
      </c>
      <c r="C183" s="11">
        <v>157</v>
      </c>
      <c r="D183" s="11">
        <v>157</v>
      </c>
      <c r="E183" s="12">
        <v>0.93</v>
      </c>
      <c r="F183" s="13">
        <v>3.9999999999999997E-39</v>
      </c>
      <c r="G183" s="11">
        <v>27.46</v>
      </c>
      <c r="H183" s="11">
        <v>492</v>
      </c>
      <c r="I183" s="11" t="str">
        <f>HYPERLINK("https://www.ncbi.nlm.nih.gov/protein/EAM2857703.1?report=genbank&amp;log$=prottop&amp;blast_rank=73&amp;RID=GCVMG8W9016","EAM2857703.1")</f>
        <v>EAM2857703.1</v>
      </c>
      <c r="J183" s="18">
        <f t="shared" si="2"/>
        <v>4009.4346000000005</v>
      </c>
      <c r="K183" s="25"/>
      <c r="L183" s="22"/>
    </row>
    <row r="184" spans="1:12" s="11" customFormat="1" x14ac:dyDescent="0.2">
      <c r="A184" s="11" t="s">
        <v>240</v>
      </c>
      <c r="B184" s="11" t="s">
        <v>241</v>
      </c>
      <c r="C184" s="11">
        <v>156</v>
      </c>
      <c r="D184" s="11">
        <v>156</v>
      </c>
      <c r="E184" s="12">
        <v>0.94</v>
      </c>
      <c r="F184" s="13">
        <v>7.9999999999999994E-39</v>
      </c>
      <c r="G184" s="11">
        <v>28.57</v>
      </c>
      <c r="H184" s="11">
        <v>495</v>
      </c>
      <c r="I184" s="11" t="str">
        <f>HYPERLINK("https://www.ncbi.nlm.nih.gov/protein/WP_101053065.1?report=genbank&amp;log$=prottop&amp;blast_rank=74&amp;RID=GCVMG8W9016","WP_101053065.1")</f>
        <v>WP_101053065.1</v>
      </c>
      <c r="J184" s="18">
        <f t="shared" si="2"/>
        <v>4189.5047999999997</v>
      </c>
      <c r="K184" s="25"/>
      <c r="L184" s="22"/>
    </row>
    <row r="185" spans="1:12" s="11" customFormat="1" x14ac:dyDescent="0.2">
      <c r="A185" s="11" t="s">
        <v>140</v>
      </c>
      <c r="B185" s="11" t="s">
        <v>141</v>
      </c>
      <c r="C185" s="11">
        <v>156</v>
      </c>
      <c r="D185" s="11">
        <v>156</v>
      </c>
      <c r="E185" s="12">
        <v>0.94</v>
      </c>
      <c r="F185" s="13">
        <v>9.0000000000000002E-39</v>
      </c>
      <c r="G185" s="11">
        <v>25.69</v>
      </c>
      <c r="H185" s="11">
        <v>511</v>
      </c>
      <c r="I185" s="11" t="str">
        <f>HYPERLINK("https://www.ncbi.nlm.nih.gov/protein/MBI3560593.1?report=genbank&amp;log$=prottop&amp;blast_rank=75&amp;RID=GCVMG8W9016","MBI3560593.1")</f>
        <v>MBI3560593.1</v>
      </c>
      <c r="J185" s="18">
        <f t="shared" si="2"/>
        <v>3767.1815999999999</v>
      </c>
      <c r="K185" s="25"/>
      <c r="L185" s="22"/>
    </row>
    <row r="186" spans="1:12" s="11" customFormat="1" x14ac:dyDescent="0.2">
      <c r="A186" s="11" t="s">
        <v>242</v>
      </c>
      <c r="B186" s="11" t="s">
        <v>243</v>
      </c>
      <c r="C186" s="11">
        <v>155</v>
      </c>
      <c r="D186" s="11">
        <v>155</v>
      </c>
      <c r="E186" s="12">
        <v>0.94</v>
      </c>
      <c r="F186" s="13">
        <v>9.0000000000000002E-39</v>
      </c>
      <c r="G186" s="11">
        <v>26.88</v>
      </c>
      <c r="H186" s="11">
        <v>493</v>
      </c>
      <c r="I186" s="11" t="str">
        <f>HYPERLINK("https://www.ncbi.nlm.nih.gov/protein/WP_103767332.1?report=genbank&amp;log$=prottop&amp;blast_rank=76&amp;RID=GCVMG8W9016","WP_103767332.1")</f>
        <v>WP_103767332.1</v>
      </c>
      <c r="J186" s="18">
        <f t="shared" si="2"/>
        <v>3916.4159999999993</v>
      </c>
      <c r="K186" s="25"/>
      <c r="L186" s="22"/>
    </row>
    <row r="187" spans="1:12" s="11" customFormat="1" x14ac:dyDescent="0.2">
      <c r="A187" s="11" t="s">
        <v>244</v>
      </c>
      <c r="B187" s="11" t="s">
        <v>245</v>
      </c>
      <c r="C187" s="11">
        <v>156</v>
      </c>
      <c r="D187" s="11">
        <v>156</v>
      </c>
      <c r="E187" s="12">
        <v>0.94</v>
      </c>
      <c r="F187" s="13">
        <v>9.0000000000000002E-39</v>
      </c>
      <c r="G187" s="11">
        <v>28.25</v>
      </c>
      <c r="H187" s="11">
        <v>519</v>
      </c>
      <c r="I187" s="11" t="str">
        <f>HYPERLINK("https://www.ncbi.nlm.nih.gov/protein/WP_158227159.1?report=genbank&amp;log$=prottop&amp;blast_rank=77&amp;RID=GCVMG8W9016","WP_158227159.1")</f>
        <v>WP_158227159.1</v>
      </c>
      <c r="J187" s="18">
        <f t="shared" si="2"/>
        <v>4142.58</v>
      </c>
      <c r="K187" s="25"/>
      <c r="L187" s="22"/>
    </row>
    <row r="188" spans="1:12" s="11" customFormat="1" x14ac:dyDescent="0.2">
      <c r="A188" s="11" t="s">
        <v>226</v>
      </c>
      <c r="B188" s="11" t="s">
        <v>227</v>
      </c>
      <c r="C188" s="11">
        <v>155</v>
      </c>
      <c r="D188" s="11">
        <v>155</v>
      </c>
      <c r="E188" s="12">
        <v>0.94</v>
      </c>
      <c r="F188" s="13">
        <v>1.9999999999999999E-38</v>
      </c>
      <c r="G188" s="11">
        <v>27.95</v>
      </c>
      <c r="H188" s="11">
        <v>495</v>
      </c>
      <c r="I188" s="11" t="str">
        <f>HYPERLINK("https://www.ncbi.nlm.nih.gov/protein/WP_020483720.1?report=genbank&amp;log$=prottop&amp;blast_rank=78&amp;RID=GCVMG8W9016","WP_020483720.1")</f>
        <v>WP_020483720.1</v>
      </c>
      <c r="J188" s="18">
        <f t="shared" si="2"/>
        <v>4072.3149999999996</v>
      </c>
      <c r="K188" s="25"/>
      <c r="L188" s="22"/>
    </row>
    <row r="189" spans="1:12" s="11" customFormat="1" x14ac:dyDescent="0.2">
      <c r="A189" s="11" t="s">
        <v>246</v>
      </c>
      <c r="B189" s="11" t="s">
        <v>247</v>
      </c>
      <c r="C189" s="11">
        <v>154</v>
      </c>
      <c r="D189" s="11">
        <v>154</v>
      </c>
      <c r="E189" s="12">
        <v>0.9</v>
      </c>
      <c r="F189" s="13">
        <v>1.9999999999999999E-38</v>
      </c>
      <c r="G189" s="11">
        <v>29.18</v>
      </c>
      <c r="H189" s="11">
        <v>492</v>
      </c>
      <c r="I189" s="11" t="str">
        <f>HYPERLINK("https://www.ncbi.nlm.nih.gov/protein/WP_027819413.1?report=genbank&amp;log$=prottop&amp;blast_rank=79&amp;RID=GCVMG8W9016","WP_027819413.1")</f>
        <v>WP_027819413.1</v>
      </c>
      <c r="J189" s="18">
        <f t="shared" si="2"/>
        <v>4044.3480000000004</v>
      </c>
      <c r="K189" s="25"/>
      <c r="L189" s="22"/>
    </row>
    <row r="190" spans="1:12" s="11" customFormat="1" x14ac:dyDescent="0.2">
      <c r="A190" s="11" t="s">
        <v>248</v>
      </c>
      <c r="B190" s="11" t="s">
        <v>249</v>
      </c>
      <c r="C190" s="11">
        <v>154</v>
      </c>
      <c r="D190" s="11">
        <v>154</v>
      </c>
      <c r="E190" s="12">
        <v>0.95</v>
      </c>
      <c r="F190" s="13">
        <v>3.9999999999999998E-38</v>
      </c>
      <c r="G190" s="11">
        <v>27.6</v>
      </c>
      <c r="H190" s="11">
        <v>474</v>
      </c>
      <c r="I190" s="11" t="str">
        <f>HYPERLINK("https://www.ncbi.nlm.nih.gov/protein/AMZ79531.1?report=genbank&amp;log$=prottop&amp;blast_rank=80&amp;RID=GCVMG8W9016","AMZ79531.1")</f>
        <v>AMZ79531.1</v>
      </c>
      <c r="J190" s="18">
        <f t="shared" si="2"/>
        <v>4037.88</v>
      </c>
      <c r="K190" s="25"/>
      <c r="L190" s="22"/>
    </row>
    <row r="191" spans="1:12" s="11" customFormat="1" x14ac:dyDescent="0.2">
      <c r="A191" s="11" t="s">
        <v>250</v>
      </c>
      <c r="B191" s="11" t="s">
        <v>251</v>
      </c>
      <c r="C191" s="11">
        <v>154</v>
      </c>
      <c r="D191" s="11">
        <v>154</v>
      </c>
      <c r="E191" s="12">
        <v>0.94</v>
      </c>
      <c r="F191" s="13">
        <v>3.9999999999999998E-38</v>
      </c>
      <c r="G191" s="11">
        <v>29.02</v>
      </c>
      <c r="H191" s="11">
        <v>508</v>
      </c>
      <c r="I191" s="11" t="str">
        <f>HYPERLINK("https://www.ncbi.nlm.nih.gov/protein/WP_078044582.1?report=genbank&amp;log$=prottop&amp;blast_rank=81&amp;RID=GCVMG8W9016","WP_078044582.1")</f>
        <v>WP_078044582.1</v>
      </c>
      <c r="J191" s="18">
        <f t="shared" si="2"/>
        <v>4200.9351999999999</v>
      </c>
      <c r="K191" s="25"/>
      <c r="L191" s="22"/>
    </row>
    <row r="192" spans="1:12" s="11" customFormat="1" x14ac:dyDescent="0.2">
      <c r="A192" s="11" t="s">
        <v>252</v>
      </c>
      <c r="B192" s="11" t="s">
        <v>253</v>
      </c>
      <c r="C192" s="11">
        <v>154</v>
      </c>
      <c r="D192" s="11">
        <v>154</v>
      </c>
      <c r="E192" s="12">
        <v>0.94</v>
      </c>
      <c r="F192" s="13">
        <v>5.0000000000000003E-38</v>
      </c>
      <c r="G192" s="11">
        <v>25.97</v>
      </c>
      <c r="H192" s="11">
        <v>496</v>
      </c>
      <c r="I192" s="11" t="str">
        <f>HYPERLINK("https://www.ncbi.nlm.nih.gov/protein/KLV03752.1?report=genbank&amp;log$=prottop&amp;blast_rank=82&amp;RID=GCVMG8W9016","KLV03752.1")</f>
        <v>KLV03752.1</v>
      </c>
      <c r="J192" s="18">
        <f t="shared" si="2"/>
        <v>3759.4171999999994</v>
      </c>
      <c r="K192" s="25"/>
      <c r="L192" s="22"/>
    </row>
    <row r="193" spans="1:12" s="11" customFormat="1" x14ac:dyDescent="0.2">
      <c r="A193" s="11" t="s">
        <v>254</v>
      </c>
      <c r="B193" s="11" t="s">
        <v>255</v>
      </c>
      <c r="C193" s="11">
        <v>154</v>
      </c>
      <c r="D193" s="11">
        <v>154</v>
      </c>
      <c r="E193" s="12">
        <v>0.95</v>
      </c>
      <c r="F193" s="13">
        <v>5.0000000000000003E-38</v>
      </c>
      <c r="G193" s="11">
        <v>25.44</v>
      </c>
      <c r="H193" s="11">
        <v>514</v>
      </c>
      <c r="I193" s="11" t="str">
        <f>HYPERLINK("https://www.ncbi.nlm.nih.gov/protein/WP_064604025.1?report=genbank&amp;log$=prottop&amp;blast_rank=83&amp;RID=GCVMG8W9016","WP_064604025.1")</f>
        <v>WP_064604025.1</v>
      </c>
      <c r="J193" s="18">
        <f t="shared" si="2"/>
        <v>3721.8719999999998</v>
      </c>
      <c r="K193" s="25"/>
      <c r="L193" s="22"/>
    </row>
    <row r="194" spans="1:12" s="11" customFormat="1" x14ac:dyDescent="0.2">
      <c r="A194" s="11" t="s">
        <v>230</v>
      </c>
      <c r="B194" s="11" t="s">
        <v>231</v>
      </c>
      <c r="C194" s="11">
        <v>154</v>
      </c>
      <c r="D194" s="11">
        <v>154</v>
      </c>
      <c r="E194" s="12">
        <v>0.94</v>
      </c>
      <c r="F194" s="13">
        <v>5.9999999999999998E-38</v>
      </c>
      <c r="G194" s="11">
        <v>25</v>
      </c>
      <c r="H194" s="11">
        <v>501</v>
      </c>
      <c r="I194" s="11" t="str">
        <f>HYPERLINK("https://www.ncbi.nlm.nih.gov/protein/MCG8671467.1?report=genbank&amp;log$=prottop&amp;blast_rank=84&amp;RID=GCVMG8W9016","MCG8671467.1")</f>
        <v>MCG8671467.1</v>
      </c>
      <c r="J194" s="18">
        <f t="shared" si="2"/>
        <v>3619</v>
      </c>
      <c r="K194" s="25"/>
      <c r="L194" s="22"/>
    </row>
    <row r="195" spans="1:12" s="11" customFormat="1" x14ac:dyDescent="0.2">
      <c r="A195" s="11" t="s">
        <v>256</v>
      </c>
      <c r="B195" s="11" t="s">
        <v>253</v>
      </c>
      <c r="C195" s="11">
        <v>154</v>
      </c>
      <c r="D195" s="11">
        <v>154</v>
      </c>
      <c r="E195" s="12">
        <v>0.94</v>
      </c>
      <c r="F195" s="13">
        <v>5.9999999999999998E-38</v>
      </c>
      <c r="G195" s="11">
        <v>25.97</v>
      </c>
      <c r="H195" s="11">
        <v>512</v>
      </c>
      <c r="I195" s="11" t="str">
        <f>HYPERLINK("https://www.ncbi.nlm.nih.gov/protein/WP_053062549.1?report=genbank&amp;log$=prottop&amp;blast_rank=85&amp;RID=GCVMG8W9016","WP_053062549.1")</f>
        <v>WP_053062549.1</v>
      </c>
      <c r="J195" s="18">
        <f t="shared" si="2"/>
        <v>3759.4171999999994</v>
      </c>
      <c r="K195" s="25"/>
      <c r="L195" s="22"/>
    </row>
    <row r="196" spans="1:12" s="11" customFormat="1" x14ac:dyDescent="0.2">
      <c r="A196" s="11" t="s">
        <v>257</v>
      </c>
      <c r="B196" s="11" t="s">
        <v>258</v>
      </c>
      <c r="C196" s="11">
        <v>153</v>
      </c>
      <c r="D196" s="11">
        <v>153</v>
      </c>
      <c r="E196" s="12">
        <v>0.9</v>
      </c>
      <c r="F196" s="13">
        <v>7.0000000000000003E-38</v>
      </c>
      <c r="G196" s="11">
        <v>28.57</v>
      </c>
      <c r="H196" s="11">
        <v>492</v>
      </c>
      <c r="I196" s="11" t="str">
        <f>HYPERLINK("https://www.ncbi.nlm.nih.gov/protein/WP_035939738.1?report=genbank&amp;log$=prottop&amp;blast_rank=86&amp;RID=GCVMG8W9016","WP_035939738.1")</f>
        <v>WP_035939738.1</v>
      </c>
      <c r="J196" s="18">
        <f t="shared" si="2"/>
        <v>3934.0889999999999</v>
      </c>
      <c r="K196" s="25"/>
      <c r="L196" s="22"/>
    </row>
    <row r="197" spans="1:12" s="11" customFormat="1" x14ac:dyDescent="0.2">
      <c r="A197" s="11" t="s">
        <v>259</v>
      </c>
      <c r="B197" s="11" t="s">
        <v>260</v>
      </c>
      <c r="C197" s="11">
        <v>154</v>
      </c>
      <c r="D197" s="11">
        <v>154</v>
      </c>
      <c r="E197" s="12">
        <v>0.95</v>
      </c>
      <c r="F197" s="13">
        <v>7.0000000000000003E-38</v>
      </c>
      <c r="G197" s="11">
        <v>27.05</v>
      </c>
      <c r="H197" s="11">
        <v>518</v>
      </c>
      <c r="I197" s="11" t="str">
        <f>HYPERLINK("https://www.ncbi.nlm.nih.gov/protein/WP_137672481.1?report=genbank&amp;log$=prottop&amp;blast_rank=87&amp;RID=GCVMG8W9016","WP_137672481.1")</f>
        <v>WP_137672481.1</v>
      </c>
      <c r="J197" s="18">
        <f t="shared" ref="J197:J261" si="3">C197*G197*E197</f>
        <v>3957.4149999999995</v>
      </c>
      <c r="K197" s="25"/>
      <c r="L197" s="22"/>
    </row>
    <row r="198" spans="1:12" s="11" customFormat="1" x14ac:dyDescent="0.2">
      <c r="A198" s="11" t="s">
        <v>261</v>
      </c>
      <c r="B198" s="11" t="s">
        <v>262</v>
      </c>
      <c r="C198" s="11">
        <v>153</v>
      </c>
      <c r="D198" s="11">
        <v>153</v>
      </c>
      <c r="E198" s="12">
        <v>0.95</v>
      </c>
      <c r="F198" s="13">
        <v>7.9999999999999997E-38</v>
      </c>
      <c r="G198" s="11">
        <v>25.28</v>
      </c>
      <c r="H198" s="11">
        <v>507</v>
      </c>
      <c r="I198" s="11" t="str">
        <f>HYPERLINK("https://www.ncbi.nlm.nih.gov/protein/WP_151174100.1?report=genbank&amp;log$=prottop&amp;blast_rank=88&amp;RID=GCVMG8W9016","WP_151174100.1")</f>
        <v>WP_151174100.1</v>
      </c>
      <c r="J198" s="18">
        <f t="shared" si="3"/>
        <v>3674.4479999999999</v>
      </c>
      <c r="K198" s="25"/>
      <c r="L198" s="22"/>
    </row>
    <row r="199" spans="1:12" s="11" customFormat="1" x14ac:dyDescent="0.2">
      <c r="A199" s="11" t="s">
        <v>163</v>
      </c>
      <c r="B199" s="11" t="s">
        <v>164</v>
      </c>
      <c r="C199" s="11">
        <v>153</v>
      </c>
      <c r="D199" s="11">
        <v>153</v>
      </c>
      <c r="E199" s="12">
        <v>0.95</v>
      </c>
      <c r="F199" s="13">
        <v>9.0000000000000002E-38</v>
      </c>
      <c r="G199" s="11">
        <v>27.6</v>
      </c>
      <c r="H199" s="11">
        <v>496</v>
      </c>
      <c r="I199" s="11" t="str">
        <f>HYPERLINK("https://www.ncbi.nlm.nih.gov/protein/WP_082826298.1?report=genbank&amp;log$=prottop&amp;blast_rank=89&amp;RID=GCVMG8W9016","WP_082826298.1")</f>
        <v>WP_082826298.1</v>
      </c>
      <c r="J199" s="18">
        <f t="shared" si="3"/>
        <v>4011.66</v>
      </c>
      <c r="K199" s="25"/>
      <c r="L199" s="22"/>
    </row>
    <row r="200" spans="1:12" s="11" customFormat="1" x14ac:dyDescent="0.2">
      <c r="A200" s="11" t="s">
        <v>263</v>
      </c>
      <c r="B200" s="11" t="s">
        <v>264</v>
      </c>
      <c r="C200" s="11">
        <v>153</v>
      </c>
      <c r="D200" s="11">
        <v>153</v>
      </c>
      <c r="E200" s="12">
        <v>0.95</v>
      </c>
      <c r="F200" s="13">
        <v>1.0000000000000001E-37</v>
      </c>
      <c r="G200" s="11">
        <v>27.15</v>
      </c>
      <c r="H200" s="11">
        <v>493</v>
      </c>
      <c r="I200" s="11" t="str">
        <f>HYPERLINK("https://www.ncbi.nlm.nih.gov/protein/WP_246862555.1?report=genbank&amp;log$=prottop&amp;blast_rank=90&amp;RID=GCVMG8W9016","WP_246862555.1")</f>
        <v>WP_246862555.1</v>
      </c>
      <c r="J200" s="18">
        <f t="shared" si="3"/>
        <v>3946.2524999999996</v>
      </c>
      <c r="K200" s="25"/>
      <c r="L200" s="22"/>
    </row>
    <row r="201" spans="1:12" s="11" customFormat="1" x14ac:dyDescent="0.2">
      <c r="A201" s="11" t="s">
        <v>265</v>
      </c>
      <c r="B201" s="11" t="s">
        <v>266</v>
      </c>
      <c r="C201" s="11">
        <v>153</v>
      </c>
      <c r="D201" s="11">
        <v>153</v>
      </c>
      <c r="E201" s="12">
        <v>0.94</v>
      </c>
      <c r="F201" s="13">
        <v>1.0000000000000001E-37</v>
      </c>
      <c r="G201" s="11">
        <v>26.22</v>
      </c>
      <c r="H201" s="11">
        <v>495</v>
      </c>
      <c r="I201" s="11" t="str">
        <f>HYPERLINK("https://www.ncbi.nlm.nih.gov/protein/WP_054581722.1?report=genbank&amp;log$=prottop&amp;blast_rank=91&amp;RID=GCVMG8W9016","WP_054581722.1")</f>
        <v>WP_054581722.1</v>
      </c>
      <c r="J201" s="18">
        <f t="shared" si="3"/>
        <v>3770.9603999999995</v>
      </c>
      <c r="K201" s="25"/>
      <c r="L201" s="22"/>
    </row>
    <row r="202" spans="1:12" s="11" customFormat="1" x14ac:dyDescent="0.2">
      <c r="A202" s="11" t="s">
        <v>263</v>
      </c>
      <c r="B202" s="11" t="s">
        <v>264</v>
      </c>
      <c r="C202" s="11">
        <v>152</v>
      </c>
      <c r="D202" s="11">
        <v>152</v>
      </c>
      <c r="E202" s="12">
        <v>0.95</v>
      </c>
      <c r="F202" s="13">
        <v>1.0000000000000001E-37</v>
      </c>
      <c r="G202" s="11">
        <v>27.15</v>
      </c>
      <c r="H202" s="11">
        <v>490</v>
      </c>
      <c r="I202" s="11" t="str">
        <f>HYPERLINK("https://www.ncbi.nlm.nih.gov/protein/QCP61530.1?report=genbank&amp;log$=prottop&amp;blast_rank=92&amp;RID=GCVMG8W9016","QCP61530.1")</f>
        <v>QCP61530.1</v>
      </c>
      <c r="J202" s="18">
        <f t="shared" si="3"/>
        <v>3920.46</v>
      </c>
      <c r="K202" s="25"/>
      <c r="L202" s="22"/>
    </row>
    <row r="203" spans="1:12" s="11" customFormat="1" x14ac:dyDescent="0.2">
      <c r="A203" s="11" t="s">
        <v>267</v>
      </c>
      <c r="B203" s="11" t="s">
        <v>268</v>
      </c>
      <c r="C203" s="11">
        <v>153</v>
      </c>
      <c r="D203" s="11">
        <v>153</v>
      </c>
      <c r="E203" s="12">
        <v>0.94</v>
      </c>
      <c r="F203" s="13">
        <v>1.0000000000000001E-37</v>
      </c>
      <c r="G203" s="11">
        <v>26.59</v>
      </c>
      <c r="H203" s="11">
        <v>510</v>
      </c>
      <c r="I203" s="11" t="str">
        <f>HYPERLINK("https://www.ncbi.nlm.nih.gov/protein/WP_160658095.1?report=genbank&amp;log$=prottop&amp;blast_rank=93&amp;RID=GCVMG8W9016","WP_160658095.1")</f>
        <v>WP_160658095.1</v>
      </c>
      <c r="J203" s="18">
        <f t="shared" si="3"/>
        <v>3824.1737999999996</v>
      </c>
      <c r="K203" s="25"/>
      <c r="L203" s="22"/>
    </row>
    <row r="204" spans="1:12" s="11" customFormat="1" x14ac:dyDescent="0.2">
      <c r="A204" s="11" t="s">
        <v>261</v>
      </c>
      <c r="B204" s="11" t="s">
        <v>262</v>
      </c>
      <c r="C204" s="11">
        <v>152</v>
      </c>
      <c r="D204" s="11">
        <v>152</v>
      </c>
      <c r="E204" s="12">
        <v>0.95</v>
      </c>
      <c r="F204" s="13">
        <v>1.0000000000000001E-37</v>
      </c>
      <c r="G204" s="11">
        <v>26.01</v>
      </c>
      <c r="H204" s="11">
        <v>507</v>
      </c>
      <c r="I204" s="11" t="str">
        <f>HYPERLINK("https://www.ncbi.nlm.nih.gov/protein/WP_045980636.1?report=genbank&amp;log$=prottop&amp;blast_rank=94&amp;RID=GCVMG8W9016","WP_045980636.1")</f>
        <v>WP_045980636.1</v>
      </c>
      <c r="J204" s="18">
        <f t="shared" si="3"/>
        <v>3755.8440000000001</v>
      </c>
      <c r="K204" s="25"/>
      <c r="L204" s="22"/>
    </row>
    <row r="205" spans="1:12" s="11" customFormat="1" x14ac:dyDescent="0.2">
      <c r="A205" s="11" t="s">
        <v>269</v>
      </c>
      <c r="B205" s="11" t="s">
        <v>270</v>
      </c>
      <c r="C205" s="11">
        <v>152</v>
      </c>
      <c r="D205" s="11">
        <v>152</v>
      </c>
      <c r="E205" s="12">
        <v>0.95</v>
      </c>
      <c r="F205" s="13">
        <v>2.0000000000000001E-37</v>
      </c>
      <c r="G205" s="11">
        <v>25.84</v>
      </c>
      <c r="H205" s="11">
        <v>507</v>
      </c>
      <c r="I205" s="11" t="str">
        <f>HYPERLINK("https://www.ncbi.nlm.nih.gov/protein/WP_152441618.1?report=genbank&amp;log$=prottop&amp;blast_rank=95&amp;RID=GCVMG8W9016","WP_152441618.1")</f>
        <v>WP_152441618.1</v>
      </c>
      <c r="J205" s="18">
        <f t="shared" si="3"/>
        <v>3731.2959999999998</v>
      </c>
      <c r="K205" s="25"/>
      <c r="L205" s="22"/>
    </row>
    <row r="206" spans="1:12" s="11" customFormat="1" x14ac:dyDescent="0.2">
      <c r="A206" s="11" t="s">
        <v>271</v>
      </c>
      <c r="B206" s="11" t="s">
        <v>272</v>
      </c>
      <c r="C206" s="11">
        <v>152</v>
      </c>
      <c r="D206" s="11">
        <v>152</v>
      </c>
      <c r="E206" s="12">
        <v>0.9</v>
      </c>
      <c r="F206" s="13">
        <v>2.0000000000000001E-37</v>
      </c>
      <c r="G206" s="11">
        <v>28.94</v>
      </c>
      <c r="H206" s="11">
        <v>492</v>
      </c>
      <c r="I206" s="11" t="str">
        <f>HYPERLINK("https://www.ncbi.nlm.nih.gov/protein/WP_199126078.1?report=genbank&amp;log$=prottop&amp;blast_rank=96&amp;RID=GCVMG8W9016","WP_199126078.1")</f>
        <v>WP_199126078.1</v>
      </c>
      <c r="J206" s="18">
        <f t="shared" si="3"/>
        <v>3958.9920000000002</v>
      </c>
      <c r="K206" s="25"/>
      <c r="L206" s="22"/>
    </row>
    <row r="207" spans="1:12" s="11" customFormat="1" x14ac:dyDescent="0.2">
      <c r="A207" s="11" t="s">
        <v>273</v>
      </c>
      <c r="B207" s="11" t="s">
        <v>274</v>
      </c>
      <c r="C207" s="11">
        <v>152</v>
      </c>
      <c r="D207" s="11">
        <v>152</v>
      </c>
      <c r="E207" s="12">
        <v>0.9</v>
      </c>
      <c r="F207" s="13">
        <v>2.0000000000000001E-37</v>
      </c>
      <c r="G207" s="11">
        <v>28.71</v>
      </c>
      <c r="H207" s="11">
        <v>492</v>
      </c>
      <c r="I207" s="11" t="str">
        <f>HYPERLINK("https://www.ncbi.nlm.nih.gov/protein/WP_205981943.1?report=genbank&amp;log$=prottop&amp;blast_rank=97&amp;RID=GCVMG8W9016","WP_205981943.1")</f>
        <v>WP_205981943.1</v>
      </c>
      <c r="J207" s="18">
        <f t="shared" si="3"/>
        <v>3927.5280000000002</v>
      </c>
      <c r="K207" s="25"/>
      <c r="L207" s="22"/>
    </row>
    <row r="208" spans="1:12" s="11" customFormat="1" x14ac:dyDescent="0.2">
      <c r="A208" s="11" t="s">
        <v>261</v>
      </c>
      <c r="B208" s="11" t="s">
        <v>262</v>
      </c>
      <c r="C208" s="11">
        <v>152</v>
      </c>
      <c r="D208" s="11">
        <v>152</v>
      </c>
      <c r="E208" s="12">
        <v>0.95</v>
      </c>
      <c r="F208" s="13">
        <v>2.0000000000000001E-37</v>
      </c>
      <c r="G208" s="11">
        <v>25.84</v>
      </c>
      <c r="H208" s="11">
        <v>507</v>
      </c>
      <c r="I208" s="11" t="str">
        <f>HYPERLINK("https://www.ncbi.nlm.nih.gov/protein/WP_138587494.1?report=genbank&amp;log$=prottop&amp;blast_rank=98&amp;RID=GCVMG8W9016","WP_138587494.1")</f>
        <v>WP_138587494.1</v>
      </c>
      <c r="J208" s="18">
        <f t="shared" si="3"/>
        <v>3731.2959999999998</v>
      </c>
      <c r="K208" s="25"/>
      <c r="L208" s="22"/>
    </row>
    <row r="209" spans="1:12" s="11" customFormat="1" x14ac:dyDescent="0.2">
      <c r="A209" s="11" t="s">
        <v>275</v>
      </c>
      <c r="B209" s="11" t="s">
        <v>276</v>
      </c>
      <c r="C209" s="11">
        <v>152</v>
      </c>
      <c r="D209" s="11">
        <v>152</v>
      </c>
      <c r="E209" s="12">
        <v>0.95</v>
      </c>
      <c r="F209" s="13">
        <v>2.0000000000000001E-37</v>
      </c>
      <c r="G209" s="11">
        <v>25.84</v>
      </c>
      <c r="H209" s="11">
        <v>507</v>
      </c>
      <c r="I209" s="11" t="str">
        <f>HYPERLINK("https://www.ncbi.nlm.nih.gov/protein/WP_138509744.1?report=genbank&amp;log$=prottop&amp;blast_rank=99&amp;RID=GCVMG8W9016","WP_138509744.1")</f>
        <v>WP_138509744.1</v>
      </c>
      <c r="J209" s="18">
        <f t="shared" si="3"/>
        <v>3731.2959999999998</v>
      </c>
      <c r="K209" s="25"/>
      <c r="L209" s="22"/>
    </row>
    <row r="210" spans="1:12" s="11" customFormat="1" x14ac:dyDescent="0.2">
      <c r="A210" s="11" t="s">
        <v>277</v>
      </c>
      <c r="B210" s="11" t="s">
        <v>278</v>
      </c>
      <c r="C210" s="11">
        <v>151</v>
      </c>
      <c r="D210" s="11">
        <v>151</v>
      </c>
      <c r="E210" s="12">
        <v>0.94</v>
      </c>
      <c r="F210" s="13">
        <v>2.0000000000000001E-37</v>
      </c>
      <c r="G210" s="11">
        <v>25.06</v>
      </c>
      <c r="H210" s="11">
        <v>447</v>
      </c>
      <c r="I210" s="11" t="str">
        <f>HYPERLINK("https://www.ncbi.nlm.nih.gov/protein/MAZ39092.1?report=genbank&amp;log$=prottop&amp;blast_rank=100&amp;RID=GCVMG8W9016","MAZ39092.1")</f>
        <v>MAZ39092.1</v>
      </c>
      <c r="J210" s="18">
        <f t="shared" si="3"/>
        <v>3557.0163999999995</v>
      </c>
      <c r="K210" s="25"/>
      <c r="L210" s="22"/>
    </row>
    <row r="211" spans="1:12" s="11" customFormat="1" x14ac:dyDescent="0.2">
      <c r="E211" s="12"/>
      <c r="F211" s="13"/>
      <c r="J211" s="17">
        <f>AVERAGE(J111:J210)</f>
        <v>4277.2240919999986</v>
      </c>
      <c r="K211" s="25"/>
      <c r="L211" s="22"/>
    </row>
    <row r="212" spans="1:12" s="14" customFormat="1" x14ac:dyDescent="0.2">
      <c r="A212" s="14" t="s">
        <v>279</v>
      </c>
      <c r="B212" s="14" t="s">
        <v>280</v>
      </c>
      <c r="C212" s="14">
        <v>194</v>
      </c>
      <c r="D212" s="14">
        <v>194</v>
      </c>
      <c r="E212" s="15">
        <v>0.96</v>
      </c>
      <c r="F212" s="16">
        <v>1E-52</v>
      </c>
      <c r="G212" s="14">
        <v>28.7</v>
      </c>
      <c r="H212" s="14">
        <v>542</v>
      </c>
      <c r="I212" s="14" t="str">
        <f>HYPERLINK("https://www.ncbi.nlm.nih.gov/protein/MCA9197996.1?report=genbank&amp;log$=prottop&amp;blast_rank=1&amp;RID=GCVMN6XC013","MCA9197996.1")</f>
        <v>MCA9197996.1</v>
      </c>
      <c r="J212" s="18">
        <f t="shared" si="3"/>
        <v>5345.0879999999997</v>
      </c>
      <c r="K212" s="25">
        <v>5345.0879999999997</v>
      </c>
      <c r="L212" s="23"/>
    </row>
    <row r="213" spans="1:12" s="14" customFormat="1" x14ac:dyDescent="0.2">
      <c r="A213" s="14" t="s">
        <v>279</v>
      </c>
      <c r="B213" s="14" t="s">
        <v>280</v>
      </c>
      <c r="C213" s="14">
        <v>190</v>
      </c>
      <c r="D213" s="14">
        <v>190</v>
      </c>
      <c r="E213" s="15">
        <v>0.97</v>
      </c>
      <c r="F213" s="16">
        <v>3E-51</v>
      </c>
      <c r="G213" s="14">
        <v>27.84</v>
      </c>
      <c r="H213" s="14">
        <v>524</v>
      </c>
      <c r="I213" s="14" t="str">
        <f>HYPERLINK("https://www.ncbi.nlm.nih.gov/protein/MCA9174397.1?report=genbank&amp;log$=prottop&amp;blast_rank=2&amp;RID=GCVMN6XC013","MCA9174397.1")</f>
        <v>MCA9174397.1</v>
      </c>
      <c r="J213" s="18">
        <f t="shared" si="3"/>
        <v>5130.9120000000003</v>
      </c>
      <c r="K213" s="25">
        <v>5130.9120000000003</v>
      </c>
      <c r="L213" s="23"/>
    </row>
    <row r="214" spans="1:12" s="14" customFormat="1" x14ac:dyDescent="0.2">
      <c r="A214" s="14" t="s">
        <v>281</v>
      </c>
      <c r="B214" s="14" t="s">
        <v>282</v>
      </c>
      <c r="C214" s="14">
        <v>184</v>
      </c>
      <c r="D214" s="14">
        <v>184</v>
      </c>
      <c r="E214" s="15">
        <v>0.94</v>
      </c>
      <c r="F214" s="16">
        <v>9.9999999999999997E-49</v>
      </c>
      <c r="G214" s="14">
        <v>29.59</v>
      </c>
      <c r="H214" s="14">
        <v>533</v>
      </c>
      <c r="I214" s="14" t="str">
        <f>HYPERLINK("https://www.ncbi.nlm.nih.gov/protein/MCI0629488.1?report=genbank&amp;log$=prottop&amp;blast_rank=3&amp;RID=GCVMN6XC013","MCI0629488.1")</f>
        <v>MCI0629488.1</v>
      </c>
      <c r="J214" s="18">
        <f t="shared" si="3"/>
        <v>5117.8864000000003</v>
      </c>
      <c r="K214" s="25">
        <v>5117.8864000000003</v>
      </c>
      <c r="L214" s="23"/>
    </row>
    <row r="215" spans="1:12" s="14" customFormat="1" x14ac:dyDescent="0.2">
      <c r="A215" s="14" t="s">
        <v>281</v>
      </c>
      <c r="B215" s="14" t="s">
        <v>282</v>
      </c>
      <c r="C215" s="14">
        <v>183</v>
      </c>
      <c r="D215" s="14">
        <v>183</v>
      </c>
      <c r="E215" s="15">
        <v>0.94</v>
      </c>
      <c r="F215" s="16">
        <v>9.9999999999999997E-49</v>
      </c>
      <c r="G215" s="14">
        <v>29.59</v>
      </c>
      <c r="H215" s="14">
        <v>533</v>
      </c>
      <c r="I215" s="14" t="str">
        <f>HYPERLINK("https://www.ncbi.nlm.nih.gov/protein/MCI0365251.1?report=genbank&amp;log$=prottop&amp;blast_rank=4&amp;RID=GCVMN6XC013","MCI0365251.1")</f>
        <v>MCI0365251.1</v>
      </c>
      <c r="J215" s="18">
        <f t="shared" si="3"/>
        <v>5090.0717999999997</v>
      </c>
      <c r="K215" s="25">
        <v>5090.0717999999997</v>
      </c>
      <c r="L215" s="23"/>
    </row>
    <row r="216" spans="1:12" s="14" customFormat="1" x14ac:dyDescent="0.2">
      <c r="A216" s="14" t="s">
        <v>279</v>
      </c>
      <c r="B216" s="14" t="s">
        <v>280</v>
      </c>
      <c r="C216" s="14">
        <v>181</v>
      </c>
      <c r="D216" s="14">
        <v>181</v>
      </c>
      <c r="E216" s="15">
        <v>0.96</v>
      </c>
      <c r="F216" s="16">
        <v>8.9999999999999998E-48</v>
      </c>
      <c r="G216" s="14">
        <v>26.87</v>
      </c>
      <c r="H216" s="14">
        <v>526</v>
      </c>
      <c r="I216" s="14" t="str">
        <f>HYPERLINK("https://www.ncbi.nlm.nih.gov/protein/MCE9525619.1?report=genbank&amp;log$=prottop&amp;blast_rank=5&amp;RID=GCVMN6XC013","MCE9525619.1")</f>
        <v>MCE9525619.1</v>
      </c>
      <c r="J216" s="18">
        <f t="shared" si="3"/>
        <v>4668.9312</v>
      </c>
      <c r="K216" s="25">
        <v>4957.7088000000003</v>
      </c>
      <c r="L216" s="23"/>
    </row>
    <row r="217" spans="1:12" s="14" customFormat="1" x14ac:dyDescent="0.2">
      <c r="A217" s="14" t="s">
        <v>283</v>
      </c>
      <c r="B217" s="14" t="s">
        <v>284</v>
      </c>
      <c r="C217" s="14">
        <v>179</v>
      </c>
      <c r="D217" s="14">
        <v>179</v>
      </c>
      <c r="E217" s="15">
        <v>0.93</v>
      </c>
      <c r="F217" s="16">
        <v>5.0000000000000001E-47</v>
      </c>
      <c r="G217" s="14">
        <v>27.15</v>
      </c>
      <c r="H217" s="14">
        <v>536</v>
      </c>
      <c r="I217" s="14" t="str">
        <f>HYPERLINK("https://www.ncbi.nlm.nih.gov/protein/WP_158520924.1?report=genbank&amp;log$=prottop&amp;blast_rank=6&amp;RID=GCVMN6XC013","WP_158520924.1")</f>
        <v>WP_158520924.1</v>
      </c>
      <c r="J217" s="18">
        <f t="shared" si="3"/>
        <v>4519.6605</v>
      </c>
      <c r="K217" s="24">
        <f>AVERAGE(K212:K216)</f>
        <v>5128.3334000000004</v>
      </c>
      <c r="L217" s="23"/>
    </row>
    <row r="218" spans="1:12" s="14" customFormat="1" x14ac:dyDescent="0.2">
      <c r="A218" s="14" t="s">
        <v>285</v>
      </c>
      <c r="B218" s="14" t="s">
        <v>286</v>
      </c>
      <c r="C218" s="14">
        <v>176</v>
      </c>
      <c r="D218" s="14">
        <v>176</v>
      </c>
      <c r="E218" s="15">
        <v>0.97</v>
      </c>
      <c r="F218" s="16">
        <v>4.9999999999999999E-46</v>
      </c>
      <c r="G218" s="14">
        <v>29.04</v>
      </c>
      <c r="H218" s="14">
        <v>513</v>
      </c>
      <c r="I218" s="14" t="str">
        <f>HYPERLINK("https://www.ncbi.nlm.nih.gov/protein/MBI4586185.1?report=genbank&amp;log$=prottop&amp;blast_rank=7&amp;RID=GCVMN6XC013","MBI4586185.1")</f>
        <v>MBI4586185.1</v>
      </c>
      <c r="J218" s="18">
        <f t="shared" si="3"/>
        <v>4957.7087999999994</v>
      </c>
      <c r="K218" s="25"/>
      <c r="L218" s="23"/>
    </row>
    <row r="219" spans="1:12" s="14" customFormat="1" x14ac:dyDescent="0.2">
      <c r="A219" s="14" t="s">
        <v>287</v>
      </c>
      <c r="B219" s="14" t="s">
        <v>288</v>
      </c>
      <c r="C219" s="14">
        <v>176</v>
      </c>
      <c r="D219" s="14">
        <v>176</v>
      </c>
      <c r="E219" s="15">
        <v>0.96</v>
      </c>
      <c r="F219" s="16">
        <v>9.9999999999999998E-46</v>
      </c>
      <c r="G219" s="14">
        <v>26.39</v>
      </c>
      <c r="H219" s="14">
        <v>527</v>
      </c>
      <c r="I219" s="14" t="str">
        <f>HYPERLINK("https://www.ncbi.nlm.nih.gov/protein/PHS12268.1?report=genbank&amp;log$=prottop&amp;blast_rank=8&amp;RID=GCVMN6XC013","PHS12268.1")</f>
        <v>PHS12268.1</v>
      </c>
      <c r="J219" s="18">
        <f t="shared" si="3"/>
        <v>4458.8544000000002</v>
      </c>
      <c r="K219" s="25"/>
      <c r="L219" s="23"/>
    </row>
    <row r="220" spans="1:12" s="14" customFormat="1" x14ac:dyDescent="0.2">
      <c r="A220" s="14" t="s">
        <v>279</v>
      </c>
      <c r="B220" s="14" t="s">
        <v>280</v>
      </c>
      <c r="C220" s="14">
        <v>174</v>
      </c>
      <c r="D220" s="14">
        <v>174</v>
      </c>
      <c r="E220" s="15">
        <v>0.96</v>
      </c>
      <c r="F220" s="16">
        <v>3.9999999999999999E-45</v>
      </c>
      <c r="G220" s="14">
        <v>26.39</v>
      </c>
      <c r="H220" s="14">
        <v>524</v>
      </c>
      <c r="I220" s="14" t="str">
        <f>HYPERLINK("https://www.ncbi.nlm.nih.gov/protein/MCA9148184.1?report=genbank&amp;log$=prottop&amp;blast_rank=9&amp;RID=GCVMN6XC013","MCA9148184.1")</f>
        <v>MCA9148184.1</v>
      </c>
      <c r="J220" s="18">
        <f t="shared" si="3"/>
        <v>4408.1855999999998</v>
      </c>
      <c r="K220" s="25"/>
      <c r="L220" s="23"/>
    </row>
    <row r="221" spans="1:12" s="14" customFormat="1" x14ac:dyDescent="0.2">
      <c r="A221" s="14" t="s">
        <v>289</v>
      </c>
      <c r="B221" s="14" t="s">
        <v>290</v>
      </c>
      <c r="C221" s="14">
        <v>174</v>
      </c>
      <c r="D221" s="14">
        <v>174</v>
      </c>
      <c r="E221" s="15">
        <v>0.96</v>
      </c>
      <c r="F221" s="16">
        <v>6.0000000000000002E-45</v>
      </c>
      <c r="G221" s="14">
        <v>27.94</v>
      </c>
      <c r="H221" s="14">
        <v>527</v>
      </c>
      <c r="I221" s="14" t="str">
        <f>HYPERLINK("https://www.ncbi.nlm.nih.gov/protein/MCL4202809.1?report=genbank&amp;log$=prottop&amp;blast_rank=10&amp;RID=GCVMN6XC013","MCL4202809.1")</f>
        <v>MCL4202809.1</v>
      </c>
      <c r="J221" s="18">
        <f t="shared" si="3"/>
        <v>4667.0976000000001</v>
      </c>
      <c r="K221" s="25"/>
      <c r="L221" s="23"/>
    </row>
    <row r="222" spans="1:12" s="14" customFormat="1" x14ac:dyDescent="0.2">
      <c r="A222" s="14" t="s">
        <v>279</v>
      </c>
      <c r="B222" s="14" t="s">
        <v>280</v>
      </c>
      <c r="C222" s="14">
        <v>172</v>
      </c>
      <c r="D222" s="14">
        <v>172</v>
      </c>
      <c r="E222" s="15">
        <v>0.92</v>
      </c>
      <c r="F222" s="16">
        <v>1.9999999999999999E-44</v>
      </c>
      <c r="G222" s="14">
        <v>26.9</v>
      </c>
      <c r="H222" s="14">
        <v>508</v>
      </c>
      <c r="I222" s="14" t="str">
        <f>HYPERLINK("https://www.ncbi.nlm.nih.gov/protein/MCA9171069.1?report=genbank&amp;log$=prottop&amp;blast_rank=11&amp;RID=GCVMN6XC013","MCA9171069.1")</f>
        <v>MCA9171069.1</v>
      </c>
      <c r="J222" s="18">
        <f t="shared" si="3"/>
        <v>4256.6559999999999</v>
      </c>
      <c r="K222" s="25"/>
      <c r="L222" s="23"/>
    </row>
    <row r="223" spans="1:12" s="14" customFormat="1" x14ac:dyDescent="0.2">
      <c r="A223" s="14" t="s">
        <v>285</v>
      </c>
      <c r="B223" s="14" t="s">
        <v>286</v>
      </c>
      <c r="C223" s="14">
        <v>172</v>
      </c>
      <c r="D223" s="14">
        <v>172</v>
      </c>
      <c r="E223" s="15">
        <v>0.96</v>
      </c>
      <c r="F223" s="16">
        <v>1.9999999999999999E-44</v>
      </c>
      <c r="G223" s="14">
        <v>27.15</v>
      </c>
      <c r="H223" s="14">
        <v>528</v>
      </c>
      <c r="I223" s="14" t="str">
        <f>HYPERLINK("https://www.ncbi.nlm.nih.gov/protein/MCH5374940.1?report=genbank&amp;log$=prottop&amp;blast_rank=12&amp;RID=GCVMN6XC013","MCH5374940.1")</f>
        <v>MCH5374940.1</v>
      </c>
      <c r="J223" s="18">
        <f t="shared" si="3"/>
        <v>4483.0079999999998</v>
      </c>
      <c r="K223" s="25"/>
      <c r="L223" s="23"/>
    </row>
    <row r="224" spans="1:12" s="14" customFormat="1" x14ac:dyDescent="0.2">
      <c r="A224" s="14" t="s">
        <v>291</v>
      </c>
      <c r="B224" s="14" t="s">
        <v>292</v>
      </c>
      <c r="C224" s="14">
        <v>170</v>
      </c>
      <c r="D224" s="14">
        <v>170</v>
      </c>
      <c r="E224" s="15">
        <v>0.97</v>
      </c>
      <c r="F224" s="16">
        <v>1.0000000000000001E-43</v>
      </c>
      <c r="G224" s="14">
        <v>26.21</v>
      </c>
      <c r="H224" s="14">
        <v>523</v>
      </c>
      <c r="I224" s="14" t="str">
        <f>HYPERLINK("https://www.ncbi.nlm.nih.gov/protein/HAA72239.1?report=genbank&amp;log$=prottop&amp;blast_rank=13&amp;RID=GCVMN6XC013","HAA72239.1")</f>
        <v>HAA72239.1</v>
      </c>
      <c r="J224" s="18">
        <f t="shared" si="3"/>
        <v>4322.0289999999995</v>
      </c>
      <c r="K224" s="25"/>
      <c r="L224" s="23"/>
    </row>
    <row r="225" spans="1:12" s="14" customFormat="1" x14ac:dyDescent="0.2">
      <c r="A225" s="14" t="s">
        <v>285</v>
      </c>
      <c r="B225" s="14" t="s">
        <v>286</v>
      </c>
      <c r="C225" s="14">
        <v>169</v>
      </c>
      <c r="D225" s="14">
        <v>169</v>
      </c>
      <c r="E225" s="15">
        <v>0.94</v>
      </c>
      <c r="F225" s="16">
        <v>2.0000000000000002E-43</v>
      </c>
      <c r="G225" s="14">
        <v>26.65</v>
      </c>
      <c r="H225" s="14">
        <v>517</v>
      </c>
      <c r="I225" s="14" t="str">
        <f>HYPERLINK("https://www.ncbi.nlm.nih.gov/protein/MBN2490937.1?report=genbank&amp;log$=prottop&amp;blast_rank=14&amp;RID=GCVMN6XC013","MBN2490937.1")</f>
        <v>MBN2490937.1</v>
      </c>
      <c r="J225" s="18">
        <f t="shared" si="3"/>
        <v>4233.6189999999997</v>
      </c>
      <c r="K225" s="25"/>
      <c r="L225" s="23"/>
    </row>
    <row r="226" spans="1:12" s="14" customFormat="1" x14ac:dyDescent="0.2">
      <c r="A226" s="14" t="s">
        <v>285</v>
      </c>
      <c r="B226" s="14" t="s">
        <v>286</v>
      </c>
      <c r="C226" s="14">
        <v>169</v>
      </c>
      <c r="D226" s="14">
        <v>169</v>
      </c>
      <c r="E226" s="15">
        <v>0.94</v>
      </c>
      <c r="F226" s="16">
        <v>2.0000000000000002E-43</v>
      </c>
      <c r="G226" s="14">
        <v>27.92</v>
      </c>
      <c r="H226" s="14">
        <v>524</v>
      </c>
      <c r="I226" s="14" t="str">
        <f>HYPERLINK("https://www.ncbi.nlm.nih.gov/protein/MBC8874490.1?report=genbank&amp;log$=prottop&amp;blast_rank=15&amp;RID=GCVMN6XC013","MBC8874490.1")</f>
        <v>MBC8874490.1</v>
      </c>
      <c r="J226" s="18">
        <f t="shared" si="3"/>
        <v>4435.3712000000005</v>
      </c>
      <c r="K226" s="25"/>
      <c r="L226" s="23"/>
    </row>
    <row r="227" spans="1:12" s="14" customFormat="1" x14ac:dyDescent="0.2">
      <c r="A227" s="14" t="s">
        <v>293</v>
      </c>
      <c r="B227" s="14" t="s">
        <v>294</v>
      </c>
      <c r="C227" s="14">
        <v>169</v>
      </c>
      <c r="D227" s="14">
        <v>169</v>
      </c>
      <c r="E227" s="15">
        <v>0.95</v>
      </c>
      <c r="F227" s="16">
        <v>2.0000000000000002E-43</v>
      </c>
      <c r="G227" s="14">
        <v>28.12</v>
      </c>
      <c r="H227" s="14">
        <v>497</v>
      </c>
      <c r="I227" s="14" t="str">
        <f>HYPERLINK("https://www.ncbi.nlm.nih.gov/protein/MBM4109084.1?report=genbank&amp;log$=prottop&amp;blast_rank=16&amp;RID=GCVMN6XC013","MBM4109084.1")</f>
        <v>MBM4109084.1</v>
      </c>
      <c r="J227" s="18">
        <f t="shared" si="3"/>
        <v>4514.6659999999993</v>
      </c>
      <c r="K227" s="25"/>
      <c r="L227" s="23"/>
    </row>
    <row r="228" spans="1:12" s="14" customFormat="1" x14ac:dyDescent="0.2">
      <c r="A228" s="14" t="s">
        <v>295</v>
      </c>
      <c r="B228" s="14" t="s">
        <v>296</v>
      </c>
      <c r="C228" s="14">
        <v>167</v>
      </c>
      <c r="D228" s="14">
        <v>167</v>
      </c>
      <c r="E228" s="15">
        <v>0.95</v>
      </c>
      <c r="F228" s="16">
        <v>1E-42</v>
      </c>
      <c r="G228" s="14">
        <v>26.92</v>
      </c>
      <c r="H228" s="14">
        <v>526</v>
      </c>
      <c r="I228" s="14" t="str">
        <f>HYPERLINK("https://www.ncbi.nlm.nih.gov/protein/MBN1851492.1?report=genbank&amp;log$=prottop&amp;blast_rank=17&amp;RID=GCVMN6XC013","MBN1851492.1")</f>
        <v>MBN1851492.1</v>
      </c>
      <c r="J228" s="18">
        <f t="shared" si="3"/>
        <v>4270.8580000000002</v>
      </c>
      <c r="K228" s="25"/>
      <c r="L228" s="23"/>
    </row>
    <row r="229" spans="1:12" s="14" customFormat="1" x14ac:dyDescent="0.2">
      <c r="A229" s="14" t="s">
        <v>285</v>
      </c>
      <c r="B229" s="14" t="s">
        <v>286</v>
      </c>
      <c r="C229" s="14">
        <v>167</v>
      </c>
      <c r="D229" s="14">
        <v>167</v>
      </c>
      <c r="E229" s="15">
        <v>0.96</v>
      </c>
      <c r="F229" s="16">
        <v>2.0000000000000001E-42</v>
      </c>
      <c r="G229" s="14">
        <v>28.7</v>
      </c>
      <c r="H229" s="14">
        <v>525</v>
      </c>
      <c r="I229" s="14" t="str">
        <f>HYPERLINK("https://www.ncbi.nlm.nih.gov/protein/RLT09970.1?report=genbank&amp;log$=prottop&amp;blast_rank=18&amp;RID=GCVMN6XC013","RLT09970.1")</f>
        <v>RLT09970.1</v>
      </c>
      <c r="J229" s="18">
        <f t="shared" si="3"/>
        <v>4601.1839999999993</v>
      </c>
      <c r="K229" s="25"/>
      <c r="L229" s="23"/>
    </row>
    <row r="230" spans="1:12" s="14" customFormat="1" x14ac:dyDescent="0.2">
      <c r="A230" s="14" t="s">
        <v>297</v>
      </c>
      <c r="B230" s="14" t="s">
        <v>298</v>
      </c>
      <c r="C230" s="14">
        <v>166</v>
      </c>
      <c r="D230" s="14">
        <v>166</v>
      </c>
      <c r="E230" s="15">
        <v>0.93</v>
      </c>
      <c r="F230" s="16">
        <v>4.0000000000000002E-42</v>
      </c>
      <c r="G230" s="14">
        <v>28.54</v>
      </c>
      <c r="H230" s="14">
        <v>500</v>
      </c>
      <c r="I230" s="14" t="str">
        <f>HYPERLINK("https://www.ncbi.nlm.nih.gov/protein/WP_131989367.1?report=genbank&amp;log$=prottop&amp;blast_rank=19&amp;RID=GCVMN6XC013","WP_131989367.1")</f>
        <v>WP_131989367.1</v>
      </c>
      <c r="J230" s="18">
        <f t="shared" si="3"/>
        <v>4406.0051999999996</v>
      </c>
      <c r="K230" s="25"/>
      <c r="L230" s="23"/>
    </row>
    <row r="231" spans="1:12" s="14" customFormat="1" x14ac:dyDescent="0.2">
      <c r="A231" s="14" t="s">
        <v>299</v>
      </c>
      <c r="B231" s="14" t="s">
        <v>300</v>
      </c>
      <c r="C231" s="14">
        <v>166</v>
      </c>
      <c r="D231" s="14">
        <v>166</v>
      </c>
      <c r="E231" s="15">
        <v>0.95</v>
      </c>
      <c r="F231" s="16">
        <v>5E-42</v>
      </c>
      <c r="G231" s="14">
        <v>25.23</v>
      </c>
      <c r="H231" s="14">
        <v>523</v>
      </c>
      <c r="I231" s="14" t="str">
        <f>HYPERLINK("https://www.ncbi.nlm.nih.gov/protein/QDU62423.1?report=genbank&amp;log$=prottop&amp;blast_rank=20&amp;RID=GCVMN6XC013","QDU62423.1")</f>
        <v>QDU62423.1</v>
      </c>
      <c r="J231" s="18">
        <f t="shared" si="3"/>
        <v>3978.7710000000002</v>
      </c>
      <c r="K231" s="25"/>
      <c r="L231" s="23"/>
    </row>
    <row r="232" spans="1:12" s="14" customFormat="1" x14ac:dyDescent="0.2">
      <c r="A232" s="14" t="s">
        <v>301</v>
      </c>
      <c r="B232" s="14" t="s">
        <v>302</v>
      </c>
      <c r="C232" s="14">
        <v>166</v>
      </c>
      <c r="D232" s="14">
        <v>166</v>
      </c>
      <c r="E232" s="15">
        <v>0.97</v>
      </c>
      <c r="F232" s="16">
        <v>5E-42</v>
      </c>
      <c r="G232" s="14">
        <v>27.68</v>
      </c>
      <c r="H232" s="14">
        <v>537</v>
      </c>
      <c r="I232" s="14" t="str">
        <f>HYPERLINK("https://www.ncbi.nlm.nih.gov/protein/WP_237226204.1?report=genbank&amp;log$=prottop&amp;blast_rank=21&amp;RID=GCVMN6XC013","WP_237226204.1")</f>
        <v>WP_237226204.1</v>
      </c>
      <c r="J232" s="18">
        <f t="shared" si="3"/>
        <v>4457.0335999999998</v>
      </c>
      <c r="K232" s="25"/>
      <c r="L232" s="23"/>
    </row>
    <row r="233" spans="1:12" s="14" customFormat="1" x14ac:dyDescent="0.2">
      <c r="A233" s="14" t="s">
        <v>303</v>
      </c>
      <c r="B233" s="14" t="s">
        <v>304</v>
      </c>
      <c r="C233" s="14">
        <v>166</v>
      </c>
      <c r="D233" s="14">
        <v>166</v>
      </c>
      <c r="E233" s="15">
        <v>0.97</v>
      </c>
      <c r="F233" s="16">
        <v>6.0000000000000005E-42</v>
      </c>
      <c r="G233" s="14">
        <v>27.68</v>
      </c>
      <c r="H233" s="14">
        <v>537</v>
      </c>
      <c r="I233" s="14" t="str">
        <f>HYPERLINK("https://www.ncbi.nlm.nih.gov/protein/MBB03080.1?report=genbank&amp;log$=prottop&amp;blast_rank=22&amp;RID=GCVMN6XC013","MBB03080.1")</f>
        <v>MBB03080.1</v>
      </c>
      <c r="J233" s="18">
        <f t="shared" si="3"/>
        <v>4457.0335999999998</v>
      </c>
      <c r="K233" s="25"/>
      <c r="L233" s="23"/>
    </row>
    <row r="234" spans="1:12" s="14" customFormat="1" x14ac:dyDescent="0.2">
      <c r="A234" s="14" t="s">
        <v>305</v>
      </c>
      <c r="B234" s="14" t="s">
        <v>306</v>
      </c>
      <c r="C234" s="14">
        <v>166</v>
      </c>
      <c r="D234" s="14">
        <v>166</v>
      </c>
      <c r="E234" s="15">
        <v>0.97</v>
      </c>
      <c r="F234" s="16">
        <v>6.0000000000000005E-42</v>
      </c>
      <c r="G234" s="14">
        <v>27.68</v>
      </c>
      <c r="H234" s="14">
        <v>537</v>
      </c>
      <c r="I234" s="14" t="str">
        <f>HYPERLINK("https://www.ncbi.nlm.nih.gov/protein/WP_013628075.1?report=genbank&amp;log$=prottop&amp;blast_rank=23&amp;RID=GCVMN6XC013","WP_013628075.1")</f>
        <v>WP_013628075.1</v>
      </c>
      <c r="J234" s="18">
        <f t="shared" si="3"/>
        <v>4457.0335999999998</v>
      </c>
      <c r="K234" s="25"/>
      <c r="L234" s="23"/>
    </row>
    <row r="235" spans="1:12" s="14" customFormat="1" x14ac:dyDescent="0.2">
      <c r="A235" s="14" t="s">
        <v>307</v>
      </c>
      <c r="B235" s="14" t="s">
        <v>308</v>
      </c>
      <c r="C235" s="14">
        <v>166</v>
      </c>
      <c r="D235" s="14">
        <v>166</v>
      </c>
      <c r="E235" s="15">
        <v>0.97</v>
      </c>
      <c r="F235" s="16">
        <v>7.0000000000000004E-42</v>
      </c>
      <c r="G235" s="14">
        <v>27.68</v>
      </c>
      <c r="H235" s="14">
        <v>537</v>
      </c>
      <c r="I235" s="14" t="str">
        <f>HYPERLINK("https://www.ncbi.nlm.nih.gov/protein/MBR9803685.1?report=genbank&amp;log$=prottop&amp;blast_rank=24&amp;RID=GCVMN6XC013","MBR9803685.1")</f>
        <v>MBR9803685.1</v>
      </c>
      <c r="J235" s="18">
        <f t="shared" si="3"/>
        <v>4457.0335999999998</v>
      </c>
      <c r="K235" s="25"/>
      <c r="L235" s="23"/>
    </row>
    <row r="236" spans="1:12" s="14" customFormat="1" x14ac:dyDescent="0.2">
      <c r="A236" s="14" t="s">
        <v>309</v>
      </c>
      <c r="B236" s="14" t="s">
        <v>310</v>
      </c>
      <c r="C236" s="14">
        <v>164</v>
      </c>
      <c r="D236" s="14">
        <v>164</v>
      </c>
      <c r="E236" s="15">
        <v>0.96</v>
      </c>
      <c r="F236" s="16">
        <v>2E-41</v>
      </c>
      <c r="G236" s="14">
        <v>25.76</v>
      </c>
      <c r="H236" s="14">
        <v>511</v>
      </c>
      <c r="I236" s="14" t="str">
        <f>HYPERLINK("https://www.ncbi.nlm.nih.gov/protein/MCP4175142.1?report=genbank&amp;log$=prottop&amp;blast_rank=25&amp;RID=GCVMN6XC013","MCP4175142.1")</f>
        <v>MCP4175142.1</v>
      </c>
      <c r="J236" s="18">
        <f t="shared" si="3"/>
        <v>4055.6544000000004</v>
      </c>
      <c r="K236" s="25"/>
      <c r="L236" s="23"/>
    </row>
    <row r="237" spans="1:12" s="14" customFormat="1" x14ac:dyDescent="0.2">
      <c r="A237" s="14" t="s">
        <v>311</v>
      </c>
      <c r="B237" s="14" t="s">
        <v>312</v>
      </c>
      <c r="C237" s="14">
        <v>164</v>
      </c>
      <c r="D237" s="14">
        <v>164</v>
      </c>
      <c r="E237" s="15">
        <v>0.94</v>
      </c>
      <c r="F237" s="16">
        <v>2E-41</v>
      </c>
      <c r="G237" s="14">
        <v>28.31</v>
      </c>
      <c r="H237" s="14">
        <v>540</v>
      </c>
      <c r="I237" s="14" t="str">
        <f>HYPERLINK("https://www.ncbi.nlm.nih.gov/protein/WP_197170758.1?report=genbank&amp;log$=prottop&amp;blast_rank=26&amp;RID=GCVMN6XC013","WP_197170758.1")</f>
        <v>WP_197170758.1</v>
      </c>
      <c r="J237" s="18">
        <f t="shared" si="3"/>
        <v>4364.2695999999996</v>
      </c>
      <c r="K237" s="25"/>
      <c r="L237" s="23"/>
    </row>
    <row r="238" spans="1:12" s="14" customFormat="1" x14ac:dyDescent="0.2">
      <c r="A238" s="14" t="s">
        <v>313</v>
      </c>
      <c r="B238" s="14" t="s">
        <v>314</v>
      </c>
      <c r="C238" s="14">
        <v>163</v>
      </c>
      <c r="D238" s="14">
        <v>163</v>
      </c>
      <c r="E238" s="15">
        <v>0.95</v>
      </c>
      <c r="F238" s="16">
        <v>2.9999999999999999E-41</v>
      </c>
      <c r="G238" s="14">
        <v>27.5</v>
      </c>
      <c r="H238" s="14">
        <v>504</v>
      </c>
      <c r="I238" s="14" t="str">
        <f>HYPERLINK("https://www.ncbi.nlm.nih.gov/protein/MBV9275687.1?report=genbank&amp;log$=prottop&amp;blast_rank=27&amp;RID=GCVMN6XC013","MBV9275687.1")</f>
        <v>MBV9275687.1</v>
      </c>
      <c r="J238" s="18">
        <f t="shared" si="3"/>
        <v>4258.375</v>
      </c>
      <c r="K238" s="25"/>
      <c r="L238" s="23"/>
    </row>
    <row r="239" spans="1:12" s="14" customFormat="1" x14ac:dyDescent="0.2">
      <c r="A239" s="14" t="s">
        <v>285</v>
      </c>
      <c r="B239" s="14" t="s">
        <v>286</v>
      </c>
      <c r="C239" s="14">
        <v>163</v>
      </c>
      <c r="D239" s="14">
        <v>163</v>
      </c>
      <c r="E239" s="15">
        <v>0.99</v>
      </c>
      <c r="F239" s="16">
        <v>2.9999999999999999E-41</v>
      </c>
      <c r="G239" s="14">
        <v>25.49</v>
      </c>
      <c r="H239" s="14">
        <v>503</v>
      </c>
      <c r="I239" s="14" t="str">
        <f>HYPERLINK("https://www.ncbi.nlm.nih.gov/protein/MCH8042085.1?report=genbank&amp;log$=prottop&amp;blast_rank=28&amp;RID=GCVMN6XC013","MCH8042085.1")</f>
        <v>MCH8042085.1</v>
      </c>
      <c r="J239" s="18">
        <f t="shared" si="3"/>
        <v>4113.3212999999996</v>
      </c>
      <c r="K239" s="25"/>
      <c r="L239" s="23"/>
    </row>
    <row r="240" spans="1:12" s="14" customFormat="1" x14ac:dyDescent="0.2">
      <c r="A240" s="14" t="s">
        <v>313</v>
      </c>
      <c r="B240" s="14" t="s">
        <v>314</v>
      </c>
      <c r="C240" s="14">
        <v>162</v>
      </c>
      <c r="D240" s="14">
        <v>162</v>
      </c>
      <c r="E240" s="15">
        <v>0.95</v>
      </c>
      <c r="F240" s="16">
        <v>4.9999999999999996E-41</v>
      </c>
      <c r="G240" s="14">
        <v>27.27</v>
      </c>
      <c r="H240" s="14">
        <v>504</v>
      </c>
      <c r="I240" s="14" t="str">
        <f>HYPERLINK("https://www.ncbi.nlm.nih.gov/protein/MBV8815455.1?report=genbank&amp;log$=prottop&amp;blast_rank=29&amp;RID=GCVMN6XC013","MBV8815455.1")</f>
        <v>MBV8815455.1</v>
      </c>
      <c r="J240" s="18">
        <f t="shared" si="3"/>
        <v>4196.8529999999992</v>
      </c>
      <c r="K240" s="25"/>
      <c r="L240" s="23"/>
    </row>
    <row r="241" spans="1:12" s="14" customFormat="1" x14ac:dyDescent="0.2">
      <c r="A241" s="14" t="s">
        <v>307</v>
      </c>
      <c r="B241" s="14" t="s">
        <v>308</v>
      </c>
      <c r="C241" s="14">
        <v>163</v>
      </c>
      <c r="D241" s="14">
        <v>163</v>
      </c>
      <c r="E241" s="15">
        <v>0.97</v>
      </c>
      <c r="F241" s="16">
        <v>5.9999999999999998E-41</v>
      </c>
      <c r="G241" s="14">
        <v>26.52</v>
      </c>
      <c r="H241" s="14">
        <v>530</v>
      </c>
      <c r="I241" s="14" t="str">
        <f>HYPERLINK("https://www.ncbi.nlm.nih.gov/protein/MBI1249280.1?report=genbank&amp;log$=prottop&amp;blast_rank=30&amp;RID=GCVMN6XC013","MBI1249280.1")</f>
        <v>MBI1249280.1</v>
      </c>
      <c r="J241" s="18">
        <f t="shared" si="3"/>
        <v>4193.0771999999997</v>
      </c>
      <c r="K241" s="25"/>
      <c r="L241" s="23"/>
    </row>
    <row r="242" spans="1:12" s="14" customFormat="1" x14ac:dyDescent="0.2">
      <c r="A242" s="14" t="s">
        <v>309</v>
      </c>
      <c r="B242" s="14" t="s">
        <v>310</v>
      </c>
      <c r="C242" s="14">
        <v>164</v>
      </c>
      <c r="D242" s="14">
        <v>164</v>
      </c>
      <c r="E242" s="15">
        <v>0.96</v>
      </c>
      <c r="F242" s="16">
        <v>8E-41</v>
      </c>
      <c r="G242" s="14">
        <v>25.76</v>
      </c>
      <c r="H242" s="14">
        <v>603</v>
      </c>
      <c r="I242" s="14" t="str">
        <f>HYPERLINK("https://www.ncbi.nlm.nih.gov/protein/MCP4784392.1?report=genbank&amp;log$=prottop&amp;blast_rank=31&amp;RID=GCVMN6XC013","MCP4784392.1")</f>
        <v>MCP4784392.1</v>
      </c>
      <c r="J242" s="18">
        <f t="shared" si="3"/>
        <v>4055.6544000000004</v>
      </c>
      <c r="K242" s="25"/>
      <c r="L242" s="23"/>
    </row>
    <row r="243" spans="1:12" s="14" customFormat="1" x14ac:dyDescent="0.2">
      <c r="A243" s="14" t="s">
        <v>289</v>
      </c>
      <c r="B243" s="14" t="s">
        <v>290</v>
      </c>
      <c r="C243" s="14">
        <v>159</v>
      </c>
      <c r="D243" s="14">
        <v>159</v>
      </c>
      <c r="E243" s="15">
        <v>0.84</v>
      </c>
      <c r="F243" s="16">
        <v>9.0000000000000002E-41</v>
      </c>
      <c r="G243" s="14">
        <v>26.95</v>
      </c>
      <c r="H243" s="14">
        <v>390</v>
      </c>
      <c r="I243" s="14" t="str">
        <f>HYPERLINK("https://www.ncbi.nlm.nih.gov/protein/MBC7856143.1?report=genbank&amp;log$=prottop&amp;blast_rank=32&amp;RID=GCVMN6XC013","MBC7856143.1")</f>
        <v>MBC7856143.1</v>
      </c>
      <c r="J243" s="18">
        <f t="shared" si="3"/>
        <v>3599.442</v>
      </c>
      <c r="K243" s="25"/>
      <c r="L243" s="23"/>
    </row>
    <row r="244" spans="1:12" s="14" customFormat="1" x14ac:dyDescent="0.2">
      <c r="A244" s="14" t="s">
        <v>279</v>
      </c>
      <c r="B244" s="14" t="s">
        <v>280</v>
      </c>
      <c r="C244" s="14">
        <v>162</v>
      </c>
      <c r="D244" s="14">
        <v>162</v>
      </c>
      <c r="E244" s="15">
        <v>0.95</v>
      </c>
      <c r="F244" s="16">
        <v>9.0000000000000002E-41</v>
      </c>
      <c r="G244" s="14">
        <v>27.77</v>
      </c>
      <c r="H244" s="14">
        <v>535</v>
      </c>
      <c r="I244" s="14" t="str">
        <f>HYPERLINK("https://www.ncbi.nlm.nih.gov/protein/MCA9136979.1?report=genbank&amp;log$=prottop&amp;blast_rank=33&amp;RID=GCVMN6XC013","MCA9136979.1")</f>
        <v>MCA9136979.1</v>
      </c>
      <c r="J244" s="18">
        <f t="shared" si="3"/>
        <v>4273.8029999999999</v>
      </c>
      <c r="K244" s="25"/>
      <c r="L244" s="23"/>
    </row>
    <row r="245" spans="1:12" s="14" customFormat="1" x14ac:dyDescent="0.2">
      <c r="A245" s="14" t="s">
        <v>315</v>
      </c>
      <c r="B245" s="14" t="s">
        <v>316</v>
      </c>
      <c r="C245" s="14">
        <v>162</v>
      </c>
      <c r="D245" s="14">
        <v>162</v>
      </c>
      <c r="E245" s="15">
        <v>0.95</v>
      </c>
      <c r="F245" s="16">
        <v>9.9999999999999993E-41</v>
      </c>
      <c r="G245" s="14">
        <v>27.87</v>
      </c>
      <c r="H245" s="14">
        <v>530</v>
      </c>
      <c r="I245" s="14" t="str">
        <f>HYPERLINK("https://www.ncbi.nlm.nih.gov/protein/MBL8793332.1?report=genbank&amp;log$=prottop&amp;blast_rank=34&amp;RID=GCVMN6XC013","MBL8793332.1")</f>
        <v>MBL8793332.1</v>
      </c>
      <c r="J245" s="18">
        <f t="shared" si="3"/>
        <v>4289.1930000000002</v>
      </c>
      <c r="K245" s="25"/>
      <c r="L245" s="23"/>
    </row>
    <row r="246" spans="1:12" s="14" customFormat="1" x14ac:dyDescent="0.2">
      <c r="A246" s="14" t="s">
        <v>309</v>
      </c>
      <c r="B246" s="14" t="s">
        <v>310</v>
      </c>
      <c r="C246" s="14">
        <v>163</v>
      </c>
      <c r="D246" s="14">
        <v>163</v>
      </c>
      <c r="E246" s="15">
        <v>0.96</v>
      </c>
      <c r="F246" s="16">
        <v>9.9999999999999993E-41</v>
      </c>
      <c r="G246" s="14">
        <v>25.76</v>
      </c>
      <c r="H246" s="14">
        <v>603</v>
      </c>
      <c r="I246" s="14" t="str">
        <f>HYPERLINK("https://www.ncbi.nlm.nih.gov/protein/MCP4507879.1?report=genbank&amp;log$=prottop&amp;blast_rank=35&amp;RID=GCVMN6XC013","MCP4507879.1")</f>
        <v>MCP4507879.1</v>
      </c>
      <c r="J246" s="18">
        <f t="shared" si="3"/>
        <v>4030.9247999999998</v>
      </c>
      <c r="K246" s="25"/>
      <c r="L246" s="23"/>
    </row>
    <row r="247" spans="1:12" s="14" customFormat="1" x14ac:dyDescent="0.2">
      <c r="A247" s="14" t="s">
        <v>285</v>
      </c>
      <c r="B247" s="14" t="s">
        <v>286</v>
      </c>
      <c r="C247" s="14">
        <v>160</v>
      </c>
      <c r="D247" s="14">
        <v>160</v>
      </c>
      <c r="E247" s="15">
        <v>0.96</v>
      </c>
      <c r="F247" s="16">
        <v>1.9999999999999999E-40</v>
      </c>
      <c r="G247" s="14">
        <v>27.03</v>
      </c>
      <c r="H247" s="14">
        <v>500</v>
      </c>
      <c r="I247" s="14" t="str">
        <f>HYPERLINK("https://www.ncbi.nlm.nih.gov/protein/MBN8602665.1?report=genbank&amp;log$=prottop&amp;blast_rank=36&amp;RID=GCVMN6XC013","MBN8602665.1")</f>
        <v>MBN8602665.1</v>
      </c>
      <c r="J247" s="18">
        <f t="shared" si="3"/>
        <v>4151.808</v>
      </c>
      <c r="K247" s="25"/>
      <c r="L247" s="23"/>
    </row>
    <row r="248" spans="1:12" s="14" customFormat="1" x14ac:dyDescent="0.2">
      <c r="A248" s="14" t="s">
        <v>317</v>
      </c>
      <c r="B248" s="14" t="s">
        <v>292</v>
      </c>
      <c r="C248" s="14">
        <v>160</v>
      </c>
      <c r="D248" s="14">
        <v>160</v>
      </c>
      <c r="E248" s="15">
        <v>0.96</v>
      </c>
      <c r="F248" s="16">
        <v>1.9999999999999999E-40</v>
      </c>
      <c r="G248" s="14">
        <v>27.03</v>
      </c>
      <c r="H248" s="14">
        <v>500</v>
      </c>
      <c r="I248" s="14" t="str">
        <f>HYPERLINK("https://www.ncbi.nlm.nih.gov/protein/MBL8872006.1?report=genbank&amp;log$=prottop&amp;blast_rank=37&amp;RID=GCVMN6XC013","MBL8872006.1")</f>
        <v>MBL8872006.1</v>
      </c>
      <c r="J248" s="18">
        <f t="shared" si="3"/>
        <v>4151.808</v>
      </c>
      <c r="K248" s="25"/>
      <c r="L248" s="23"/>
    </row>
    <row r="249" spans="1:12" s="14" customFormat="1" x14ac:dyDescent="0.2">
      <c r="A249" s="14" t="s">
        <v>285</v>
      </c>
      <c r="B249" s="14" t="s">
        <v>286</v>
      </c>
      <c r="C249" s="14">
        <v>161</v>
      </c>
      <c r="D249" s="14">
        <v>161</v>
      </c>
      <c r="E249" s="15">
        <v>0.94</v>
      </c>
      <c r="F249" s="16">
        <v>1.9999999999999999E-40</v>
      </c>
      <c r="G249" s="14">
        <v>26.48</v>
      </c>
      <c r="H249" s="14">
        <v>542</v>
      </c>
      <c r="I249" s="14" t="str">
        <f>HYPERLINK("https://www.ncbi.nlm.nih.gov/protein/RLS33586.1?report=genbank&amp;log$=prottop&amp;blast_rank=38&amp;RID=GCVMN6XC013","RLS33586.1")</f>
        <v>RLS33586.1</v>
      </c>
      <c r="J249" s="18">
        <f t="shared" si="3"/>
        <v>4007.4831999999997</v>
      </c>
      <c r="K249" s="25"/>
      <c r="L249" s="23"/>
    </row>
    <row r="250" spans="1:12" s="14" customFormat="1" x14ac:dyDescent="0.2">
      <c r="A250" s="14" t="s">
        <v>318</v>
      </c>
      <c r="B250" s="14" t="s">
        <v>319</v>
      </c>
      <c r="C250" s="14">
        <v>160</v>
      </c>
      <c r="D250" s="14">
        <v>160</v>
      </c>
      <c r="E250" s="15">
        <v>0.94</v>
      </c>
      <c r="F250" s="16">
        <v>3.0000000000000002E-40</v>
      </c>
      <c r="G250" s="14">
        <v>27.46</v>
      </c>
      <c r="H250" s="14">
        <v>499</v>
      </c>
      <c r="I250" s="14" t="str">
        <f>HYPERLINK("https://www.ncbi.nlm.nih.gov/protein/MBJ7304609.1?report=genbank&amp;log$=prottop&amp;blast_rank=39&amp;RID=GCVMN6XC013","MBJ7304609.1")</f>
        <v>MBJ7304609.1</v>
      </c>
      <c r="J250" s="18">
        <f t="shared" si="3"/>
        <v>4129.9840000000004</v>
      </c>
      <c r="K250" s="25"/>
      <c r="L250" s="23"/>
    </row>
    <row r="251" spans="1:12" s="14" customFormat="1" x14ac:dyDescent="0.2">
      <c r="A251" s="14" t="s">
        <v>320</v>
      </c>
      <c r="B251" s="14" t="s">
        <v>321</v>
      </c>
      <c r="C251" s="14">
        <v>159</v>
      </c>
      <c r="D251" s="14">
        <v>159</v>
      </c>
      <c r="E251" s="15">
        <v>0.96</v>
      </c>
      <c r="F251" s="16">
        <v>7.0000000000000003E-40</v>
      </c>
      <c r="G251" s="14">
        <v>26.27</v>
      </c>
      <c r="H251" s="14">
        <v>506</v>
      </c>
      <c r="I251" s="14" t="str">
        <f>HYPERLINK("https://www.ncbi.nlm.nih.gov/protein/WP_145372462.1?report=genbank&amp;log$=prottop&amp;blast_rank=40&amp;RID=GCVMN6XC013","WP_145372462.1")</f>
        <v>WP_145372462.1</v>
      </c>
      <c r="J251" s="18">
        <f t="shared" si="3"/>
        <v>4009.8528000000001</v>
      </c>
      <c r="K251" s="25"/>
      <c r="L251" s="23"/>
    </row>
    <row r="252" spans="1:12" s="14" customFormat="1" x14ac:dyDescent="0.2">
      <c r="A252" s="14" t="s">
        <v>279</v>
      </c>
      <c r="B252" s="14" t="s">
        <v>280</v>
      </c>
      <c r="C252" s="14">
        <v>159</v>
      </c>
      <c r="D252" s="14">
        <v>159</v>
      </c>
      <c r="E252" s="15">
        <v>0.98</v>
      </c>
      <c r="F252" s="16">
        <v>7.9999999999999994E-40</v>
      </c>
      <c r="G252" s="14">
        <v>26.87</v>
      </c>
      <c r="H252" s="14">
        <v>520</v>
      </c>
      <c r="I252" s="14" t="str">
        <f>HYPERLINK("https://www.ncbi.nlm.nih.gov/protein/MCA9195320.1?report=genbank&amp;log$=prottop&amp;blast_rank=41&amp;RID=GCVMN6XC013","MCA9195320.1")</f>
        <v>MCA9195320.1</v>
      </c>
      <c r="J252" s="18">
        <f t="shared" si="3"/>
        <v>4186.8833999999997</v>
      </c>
      <c r="K252" s="25"/>
      <c r="L252" s="23"/>
    </row>
    <row r="253" spans="1:12" s="14" customFormat="1" x14ac:dyDescent="0.2">
      <c r="A253" s="14" t="s">
        <v>322</v>
      </c>
      <c r="B253" s="14" t="s">
        <v>323</v>
      </c>
      <c r="C253" s="14">
        <v>159</v>
      </c>
      <c r="D253" s="14">
        <v>159</v>
      </c>
      <c r="E253" s="15">
        <v>0.94</v>
      </c>
      <c r="F253" s="16">
        <v>9.0000000000000002E-40</v>
      </c>
      <c r="G253" s="14">
        <v>27.67</v>
      </c>
      <c r="H253" s="14">
        <v>494</v>
      </c>
      <c r="I253" s="14" t="str">
        <f>HYPERLINK("https://www.ncbi.nlm.nih.gov/protein/MCA2971546.1?report=genbank&amp;log$=prottop&amp;blast_rank=42&amp;RID=GCVMN6XC013","MCA2971546.1")</f>
        <v>MCA2971546.1</v>
      </c>
      <c r="J253" s="18">
        <f t="shared" si="3"/>
        <v>4135.5582000000004</v>
      </c>
      <c r="K253" s="25"/>
      <c r="L253" s="23"/>
    </row>
    <row r="254" spans="1:12" s="14" customFormat="1" x14ac:dyDescent="0.2">
      <c r="A254" s="14" t="s">
        <v>285</v>
      </c>
      <c r="B254" s="14" t="s">
        <v>286</v>
      </c>
      <c r="C254" s="14">
        <v>159</v>
      </c>
      <c r="D254" s="14">
        <v>159</v>
      </c>
      <c r="E254" s="15">
        <v>0.94</v>
      </c>
      <c r="F254" s="16">
        <v>9.9999999999999993E-40</v>
      </c>
      <c r="G254" s="14">
        <v>28.15</v>
      </c>
      <c r="H254" s="14">
        <v>499</v>
      </c>
      <c r="I254" s="14" t="str">
        <f>HYPERLINK("https://www.ncbi.nlm.nih.gov/protein/MBL8841000.1?report=genbank&amp;log$=prottop&amp;blast_rank=43&amp;RID=GCVMN6XC013","MBL8841000.1")</f>
        <v>MBL8841000.1</v>
      </c>
      <c r="J254" s="18">
        <f t="shared" si="3"/>
        <v>4207.2989999999991</v>
      </c>
      <c r="K254" s="25"/>
      <c r="L254" s="23"/>
    </row>
    <row r="255" spans="1:12" s="14" customFormat="1" x14ac:dyDescent="0.2">
      <c r="A255" s="14" t="s">
        <v>322</v>
      </c>
      <c r="B255" s="14" t="s">
        <v>323</v>
      </c>
      <c r="C255" s="14">
        <v>158</v>
      </c>
      <c r="D255" s="14">
        <v>158</v>
      </c>
      <c r="E255" s="15">
        <v>0.94</v>
      </c>
      <c r="F255" s="16">
        <v>9.9999999999999993E-40</v>
      </c>
      <c r="G255" s="14">
        <v>27.67</v>
      </c>
      <c r="H255" s="14">
        <v>494</v>
      </c>
      <c r="I255" s="14" t="str">
        <f>HYPERLINK("https://www.ncbi.nlm.nih.gov/protein/MCA2965412.1?report=genbank&amp;log$=prottop&amp;blast_rank=44&amp;RID=GCVMN6XC013","MCA2965412.1")</f>
        <v>MCA2965412.1</v>
      </c>
      <c r="J255" s="18">
        <f t="shared" si="3"/>
        <v>4109.5484000000006</v>
      </c>
      <c r="K255" s="25"/>
      <c r="L255" s="23"/>
    </row>
    <row r="256" spans="1:12" s="14" customFormat="1" x14ac:dyDescent="0.2">
      <c r="A256" s="14" t="s">
        <v>324</v>
      </c>
      <c r="B256" s="14" t="s">
        <v>325</v>
      </c>
      <c r="C256" s="14">
        <v>159</v>
      </c>
      <c r="D256" s="14">
        <v>159</v>
      </c>
      <c r="E256" s="15">
        <v>0.94</v>
      </c>
      <c r="F256" s="16">
        <v>1.9999999999999999E-39</v>
      </c>
      <c r="G256" s="14">
        <v>28.51</v>
      </c>
      <c r="H256" s="14">
        <v>535</v>
      </c>
      <c r="I256" s="14" t="str">
        <f>HYPERLINK("https://www.ncbi.nlm.nih.gov/protein/TWT82317.1?report=genbank&amp;log$=prottop&amp;blast_rank=45&amp;RID=GCVMN6XC013","TWT82317.1")</f>
        <v>TWT82317.1</v>
      </c>
      <c r="J256" s="18">
        <f t="shared" si="3"/>
        <v>4261.1045999999997</v>
      </c>
      <c r="K256" s="25"/>
      <c r="L256" s="23"/>
    </row>
    <row r="257" spans="1:12" s="14" customFormat="1" x14ac:dyDescent="0.2">
      <c r="A257" s="14" t="s">
        <v>285</v>
      </c>
      <c r="B257" s="14" t="s">
        <v>286</v>
      </c>
      <c r="C257" s="14">
        <v>159</v>
      </c>
      <c r="D257" s="14">
        <v>159</v>
      </c>
      <c r="E257" s="15">
        <v>0.93</v>
      </c>
      <c r="F257" s="16">
        <v>1.9999999999999999E-39</v>
      </c>
      <c r="G257" s="14">
        <v>27.19</v>
      </c>
      <c r="H257" s="14">
        <v>547</v>
      </c>
      <c r="I257" s="14" t="str">
        <f>HYPERLINK("https://www.ncbi.nlm.nih.gov/protein/RIK73081.1?report=genbank&amp;log$=prottop&amp;blast_rank=46&amp;RID=GCVMN6XC013","RIK73081.1")</f>
        <v>RIK73081.1</v>
      </c>
      <c r="J257" s="18">
        <f t="shared" si="3"/>
        <v>4020.5853000000002</v>
      </c>
      <c r="K257" s="25"/>
      <c r="L257" s="23"/>
    </row>
    <row r="258" spans="1:12" s="14" customFormat="1" x14ac:dyDescent="0.2">
      <c r="A258" s="14" t="s">
        <v>326</v>
      </c>
      <c r="B258" s="14" t="s">
        <v>327</v>
      </c>
      <c r="C258" s="14">
        <v>158</v>
      </c>
      <c r="D258" s="14">
        <v>158</v>
      </c>
      <c r="E258" s="15">
        <v>0.97</v>
      </c>
      <c r="F258" s="16">
        <v>1.9999999999999999E-39</v>
      </c>
      <c r="G258" s="14">
        <v>25.77</v>
      </c>
      <c r="H258" s="14">
        <v>523</v>
      </c>
      <c r="I258" s="14" t="str">
        <f>HYPERLINK("https://www.ncbi.nlm.nih.gov/protein/WP_231740976.1?report=genbank&amp;log$=prottop&amp;blast_rank=47&amp;RID=GCVMN6XC013","WP_231740976.1")</f>
        <v>WP_231740976.1</v>
      </c>
      <c r="J258" s="18">
        <f t="shared" si="3"/>
        <v>3949.5101999999997</v>
      </c>
      <c r="K258" s="25"/>
      <c r="L258" s="23"/>
    </row>
    <row r="259" spans="1:12" s="14" customFormat="1" x14ac:dyDescent="0.2">
      <c r="A259" s="14" t="s">
        <v>317</v>
      </c>
      <c r="B259" s="14" t="s">
        <v>292</v>
      </c>
      <c r="C259" s="14">
        <v>158</v>
      </c>
      <c r="D259" s="14">
        <v>158</v>
      </c>
      <c r="E259" s="15">
        <v>0.93</v>
      </c>
      <c r="F259" s="16">
        <v>1.9999999999999999E-39</v>
      </c>
      <c r="G259" s="14">
        <v>27.11</v>
      </c>
      <c r="H259" s="14">
        <v>521</v>
      </c>
      <c r="I259" s="14" t="str">
        <f>HYPERLINK("https://www.ncbi.nlm.nih.gov/protein/MCA9059796.1?report=genbank&amp;log$=prottop&amp;blast_rank=48&amp;RID=GCVMN6XC013","MCA9059796.1")</f>
        <v>MCA9059796.1</v>
      </c>
      <c r="J259" s="18">
        <f t="shared" si="3"/>
        <v>3983.5434000000005</v>
      </c>
      <c r="K259" s="25"/>
      <c r="L259" s="23"/>
    </row>
    <row r="260" spans="1:12" s="14" customFormat="1" x14ac:dyDescent="0.2">
      <c r="A260" s="14" t="s">
        <v>328</v>
      </c>
      <c r="B260" s="14" t="s">
        <v>327</v>
      </c>
      <c r="C260" s="14">
        <v>158</v>
      </c>
      <c r="D260" s="14">
        <v>158</v>
      </c>
      <c r="E260" s="15">
        <v>0.97</v>
      </c>
      <c r="F260" s="16">
        <v>1.9999999999999999E-39</v>
      </c>
      <c r="G260" s="14">
        <v>25.77</v>
      </c>
      <c r="H260" s="14">
        <v>528</v>
      </c>
      <c r="I260" s="14" t="str">
        <f>HYPERLINK("https://www.ncbi.nlm.nih.gov/protein/TWT50077.1?report=genbank&amp;log$=prottop&amp;blast_rank=49&amp;RID=GCVMN6XC013","TWT50077.1")</f>
        <v>TWT50077.1</v>
      </c>
      <c r="J260" s="18">
        <f t="shared" si="3"/>
        <v>3949.5101999999997</v>
      </c>
      <c r="K260" s="25"/>
      <c r="L260" s="23"/>
    </row>
    <row r="261" spans="1:12" s="14" customFormat="1" x14ac:dyDescent="0.2">
      <c r="A261" s="14" t="s">
        <v>329</v>
      </c>
      <c r="B261" s="14" t="s">
        <v>330</v>
      </c>
      <c r="C261" s="14">
        <v>158</v>
      </c>
      <c r="D261" s="14">
        <v>158</v>
      </c>
      <c r="E261" s="15">
        <v>0.97</v>
      </c>
      <c r="F261" s="16">
        <v>3.0000000000000003E-39</v>
      </c>
      <c r="G261" s="14">
        <v>27.75</v>
      </c>
      <c r="H261" s="14">
        <v>521</v>
      </c>
      <c r="I261" s="14" t="str">
        <f>HYPERLINK("https://www.ncbi.nlm.nih.gov/protein/WP_165441925.1?report=genbank&amp;log$=prottop&amp;blast_rank=50&amp;RID=GCVMN6XC013","WP_165441925.1")</f>
        <v>WP_165441925.1</v>
      </c>
      <c r="J261" s="18">
        <f t="shared" si="3"/>
        <v>4252.9650000000001</v>
      </c>
      <c r="K261" s="25"/>
      <c r="L261" s="23"/>
    </row>
    <row r="262" spans="1:12" s="14" customFormat="1" x14ac:dyDescent="0.2">
      <c r="A262" s="14" t="s">
        <v>331</v>
      </c>
      <c r="B262" s="14" t="s">
        <v>332</v>
      </c>
      <c r="C262" s="14">
        <v>157</v>
      </c>
      <c r="D262" s="14">
        <v>157</v>
      </c>
      <c r="E262" s="15">
        <v>0.94</v>
      </c>
      <c r="F262" s="16">
        <v>3.0000000000000003E-39</v>
      </c>
      <c r="G262" s="14">
        <v>27.31</v>
      </c>
      <c r="H262" s="14">
        <v>498</v>
      </c>
      <c r="I262" s="14" t="str">
        <f>HYPERLINK("https://www.ncbi.nlm.nih.gov/protein/MBX3316229.1?report=genbank&amp;log$=prottop&amp;blast_rank=51&amp;RID=GCVMN6XC013","MBX3316229.1")</f>
        <v>MBX3316229.1</v>
      </c>
      <c r="J262" s="18">
        <f t="shared" ref="J262:J311" si="4">C262*G262*E262</f>
        <v>4030.4097999999999</v>
      </c>
      <c r="K262" s="25"/>
      <c r="L262" s="23"/>
    </row>
    <row r="263" spans="1:12" s="14" customFormat="1" x14ac:dyDescent="0.2">
      <c r="A263" s="14" t="s">
        <v>285</v>
      </c>
      <c r="B263" s="14" t="s">
        <v>286</v>
      </c>
      <c r="C263" s="14">
        <v>157</v>
      </c>
      <c r="D263" s="14">
        <v>157</v>
      </c>
      <c r="E263" s="15">
        <v>0.96</v>
      </c>
      <c r="F263" s="16">
        <v>3.0000000000000003E-39</v>
      </c>
      <c r="G263" s="14">
        <v>27.21</v>
      </c>
      <c r="H263" s="14">
        <v>496</v>
      </c>
      <c r="I263" s="14" t="str">
        <f>HYPERLINK("https://www.ncbi.nlm.nih.gov/protein/MCH7685499.1?report=genbank&amp;log$=prottop&amp;blast_rank=52&amp;RID=GCVMN6XC013","MCH7685499.1")</f>
        <v>MCH7685499.1</v>
      </c>
      <c r="J263" s="18">
        <f t="shared" si="4"/>
        <v>4101.0911999999998</v>
      </c>
      <c r="K263" s="25"/>
      <c r="L263" s="23"/>
    </row>
    <row r="264" spans="1:12" s="14" customFormat="1" x14ac:dyDescent="0.2">
      <c r="A264" s="14" t="s">
        <v>333</v>
      </c>
      <c r="B264" s="14" t="s">
        <v>330</v>
      </c>
      <c r="C264" s="14">
        <v>158</v>
      </c>
      <c r="D264" s="14">
        <v>158</v>
      </c>
      <c r="E264" s="15">
        <v>0.97</v>
      </c>
      <c r="F264" s="16">
        <v>3.0000000000000003E-39</v>
      </c>
      <c r="G264" s="14">
        <v>27.75</v>
      </c>
      <c r="H264" s="14">
        <v>538</v>
      </c>
      <c r="I264" s="14" t="str">
        <f>HYPERLINK("https://www.ncbi.nlm.nih.gov/protein/TWT63908.1?report=genbank&amp;log$=prottop&amp;blast_rank=53&amp;RID=GCVMN6XC013","TWT63908.1")</f>
        <v>TWT63908.1</v>
      </c>
      <c r="J264" s="18">
        <f t="shared" si="4"/>
        <v>4252.9650000000001</v>
      </c>
      <c r="K264" s="25"/>
      <c r="L264" s="23"/>
    </row>
    <row r="265" spans="1:12" s="14" customFormat="1" x14ac:dyDescent="0.2">
      <c r="A265" s="14" t="s">
        <v>291</v>
      </c>
      <c r="B265" s="14" t="s">
        <v>292</v>
      </c>
      <c r="C265" s="14">
        <v>157</v>
      </c>
      <c r="D265" s="14">
        <v>157</v>
      </c>
      <c r="E265" s="15">
        <v>0.97</v>
      </c>
      <c r="F265" s="16">
        <v>3.9999999999999997E-39</v>
      </c>
      <c r="G265" s="14">
        <v>27.75</v>
      </c>
      <c r="H265" s="14">
        <v>521</v>
      </c>
      <c r="I265" s="14" t="str">
        <f>HYPERLINK("https://www.ncbi.nlm.nih.gov/protein/HBN75403.1?report=genbank&amp;log$=prottop&amp;blast_rank=54&amp;RID=GCVMN6XC013","HBN75403.1")</f>
        <v>HBN75403.1</v>
      </c>
      <c r="J265" s="18">
        <f t="shared" si="4"/>
        <v>4226.0474999999997</v>
      </c>
      <c r="K265" s="25"/>
      <c r="L265" s="23"/>
    </row>
    <row r="266" spans="1:12" s="14" customFormat="1" x14ac:dyDescent="0.2">
      <c r="A266" s="14" t="s">
        <v>334</v>
      </c>
      <c r="B266" s="14" t="s">
        <v>335</v>
      </c>
      <c r="C266" s="14">
        <v>157</v>
      </c>
      <c r="D266" s="14">
        <v>157</v>
      </c>
      <c r="E266" s="15">
        <v>0.98</v>
      </c>
      <c r="F266" s="16">
        <v>3.9999999999999997E-39</v>
      </c>
      <c r="G266" s="14">
        <v>25.99</v>
      </c>
      <c r="H266" s="14">
        <v>527</v>
      </c>
      <c r="I266" s="14" t="str">
        <f>HYPERLINK("https://www.ncbi.nlm.nih.gov/protein/WP_230776473.1?report=genbank&amp;log$=prottop&amp;blast_rank=55&amp;RID=GCVMN6XC013","WP_230776473.1")</f>
        <v>WP_230776473.1</v>
      </c>
      <c r="J266" s="18">
        <f t="shared" si="4"/>
        <v>3998.8213999999998</v>
      </c>
      <c r="K266" s="25"/>
      <c r="L266" s="23"/>
    </row>
    <row r="267" spans="1:12" s="14" customFormat="1" x14ac:dyDescent="0.2">
      <c r="A267" s="14" t="s">
        <v>336</v>
      </c>
      <c r="B267" s="14" t="s">
        <v>337</v>
      </c>
      <c r="C267" s="14">
        <v>157</v>
      </c>
      <c r="D267" s="14">
        <v>157</v>
      </c>
      <c r="E267" s="15">
        <v>0.94</v>
      </c>
      <c r="F267" s="16">
        <v>3.9999999999999997E-39</v>
      </c>
      <c r="G267" s="14">
        <v>27.44</v>
      </c>
      <c r="H267" s="14">
        <v>494</v>
      </c>
      <c r="I267" s="14" t="str">
        <f>HYPERLINK("https://www.ncbi.nlm.nih.gov/protein/MBZ2176872.1?report=genbank&amp;log$=prottop&amp;blast_rank=56&amp;RID=GCVMN6XC013","MBZ2176872.1")</f>
        <v>MBZ2176872.1</v>
      </c>
      <c r="J267" s="18">
        <f t="shared" si="4"/>
        <v>4049.5951999999997</v>
      </c>
      <c r="K267" s="25"/>
      <c r="L267" s="23"/>
    </row>
    <row r="268" spans="1:12" s="14" customFormat="1" x14ac:dyDescent="0.2">
      <c r="A268" s="14" t="s">
        <v>338</v>
      </c>
      <c r="B268" s="14" t="s">
        <v>339</v>
      </c>
      <c r="C268" s="14">
        <v>157</v>
      </c>
      <c r="D268" s="14">
        <v>157</v>
      </c>
      <c r="E268" s="15">
        <v>0.97</v>
      </c>
      <c r="F268" s="16">
        <v>7E-39</v>
      </c>
      <c r="G268" s="14">
        <v>26.83</v>
      </c>
      <c r="H268" s="14">
        <v>499</v>
      </c>
      <c r="I268" s="14" t="str">
        <f>HYPERLINK("https://www.ncbi.nlm.nih.gov/protein/WP_147867969.1?report=genbank&amp;log$=prottop&amp;blast_rank=57&amp;RID=GCVMN6XC013","WP_147867969.1")</f>
        <v>WP_147867969.1</v>
      </c>
      <c r="J268" s="18">
        <f t="shared" si="4"/>
        <v>4085.9406999999992</v>
      </c>
      <c r="K268" s="25"/>
      <c r="L268" s="23"/>
    </row>
    <row r="269" spans="1:12" s="14" customFormat="1" x14ac:dyDescent="0.2">
      <c r="A269" s="14" t="s">
        <v>340</v>
      </c>
      <c r="B269" s="14" t="s">
        <v>341</v>
      </c>
      <c r="C269" s="14">
        <v>157</v>
      </c>
      <c r="D269" s="14">
        <v>157</v>
      </c>
      <c r="E269" s="15">
        <v>0.96</v>
      </c>
      <c r="F269" s="16">
        <v>7.9999999999999994E-39</v>
      </c>
      <c r="G269" s="14">
        <v>28.12</v>
      </c>
      <c r="H269" s="14">
        <v>538</v>
      </c>
      <c r="I269" s="14" t="str">
        <f>HYPERLINK("https://www.ncbi.nlm.nih.gov/protein/MBV10869.1?report=genbank&amp;log$=prottop&amp;blast_rank=58&amp;RID=GCVMN6XC013","MBV10869.1")</f>
        <v>MBV10869.1</v>
      </c>
      <c r="J269" s="18">
        <f t="shared" si="4"/>
        <v>4238.2464</v>
      </c>
      <c r="K269" s="25"/>
      <c r="L269" s="23"/>
    </row>
    <row r="270" spans="1:12" s="14" customFormat="1" x14ac:dyDescent="0.2">
      <c r="A270" s="14" t="s">
        <v>338</v>
      </c>
      <c r="B270" s="14" t="s">
        <v>339</v>
      </c>
      <c r="C270" s="14">
        <v>157</v>
      </c>
      <c r="D270" s="14">
        <v>157</v>
      </c>
      <c r="E270" s="15">
        <v>0.94</v>
      </c>
      <c r="F270" s="16">
        <v>9.9999999999999996E-39</v>
      </c>
      <c r="G270" s="14">
        <v>26.08</v>
      </c>
      <c r="H270" s="14">
        <v>526</v>
      </c>
      <c r="I270" s="14" t="str">
        <f>HYPERLINK("https://www.ncbi.nlm.nih.gov/protein/WP_167546752.1?report=genbank&amp;log$=prottop&amp;blast_rank=59&amp;RID=GCVMN6XC013","WP_167546752.1")</f>
        <v>WP_167546752.1</v>
      </c>
      <c r="J270" s="18">
        <f t="shared" si="4"/>
        <v>3848.8863999999999</v>
      </c>
      <c r="K270" s="25"/>
      <c r="L270" s="23"/>
    </row>
    <row r="271" spans="1:12" s="14" customFormat="1" x14ac:dyDescent="0.2">
      <c r="A271" s="14" t="s">
        <v>342</v>
      </c>
      <c r="B271" s="14" t="s">
        <v>343</v>
      </c>
      <c r="C271" s="14">
        <v>156</v>
      </c>
      <c r="D271" s="14">
        <v>156</v>
      </c>
      <c r="E271" s="15">
        <v>0.96</v>
      </c>
      <c r="F271" s="16">
        <v>9.9999999999999996E-39</v>
      </c>
      <c r="G271" s="14">
        <v>26.37</v>
      </c>
      <c r="H271" s="14">
        <v>522</v>
      </c>
      <c r="I271" s="14" t="str">
        <f>HYPERLINK("https://www.ncbi.nlm.nih.gov/protein/NQU23385.1?report=genbank&amp;log$=prottop&amp;blast_rank=60&amp;RID=GCVMN6XC013","NQU23385.1")</f>
        <v>NQU23385.1</v>
      </c>
      <c r="J271" s="18">
        <f t="shared" si="4"/>
        <v>3949.1712000000002</v>
      </c>
      <c r="K271" s="25"/>
      <c r="L271" s="23"/>
    </row>
    <row r="272" spans="1:12" s="14" customFormat="1" x14ac:dyDescent="0.2">
      <c r="A272" s="14" t="s">
        <v>317</v>
      </c>
      <c r="B272" s="14" t="s">
        <v>292</v>
      </c>
      <c r="C272" s="14">
        <v>156</v>
      </c>
      <c r="D272" s="14">
        <v>156</v>
      </c>
      <c r="E272" s="15">
        <v>0.96</v>
      </c>
      <c r="F272" s="16">
        <v>9.9999999999999996E-39</v>
      </c>
      <c r="G272" s="14">
        <v>27.51</v>
      </c>
      <c r="H272" s="14">
        <v>529</v>
      </c>
      <c r="I272" s="14" t="str">
        <f>HYPERLINK("https://www.ncbi.nlm.nih.gov/protein/MCA9051623.1?report=genbank&amp;log$=prottop&amp;blast_rank=61&amp;RID=GCVMN6XC013","MCA9051623.1")</f>
        <v>MCA9051623.1</v>
      </c>
      <c r="J272" s="18">
        <f t="shared" si="4"/>
        <v>4119.8976000000002</v>
      </c>
      <c r="K272" s="25"/>
      <c r="L272" s="23"/>
    </row>
    <row r="273" spans="1:12" s="14" customFormat="1" x14ac:dyDescent="0.2">
      <c r="A273" s="14" t="s">
        <v>344</v>
      </c>
      <c r="B273" s="14" t="s">
        <v>345</v>
      </c>
      <c r="C273" s="14">
        <v>156</v>
      </c>
      <c r="D273" s="14">
        <v>156</v>
      </c>
      <c r="E273" s="15">
        <v>0.97</v>
      </c>
      <c r="F273" s="16">
        <v>9.9999999999999996E-39</v>
      </c>
      <c r="G273" s="14">
        <v>26.67</v>
      </c>
      <c r="H273" s="14">
        <v>499</v>
      </c>
      <c r="I273" s="14" t="str">
        <f>HYPERLINK("https://www.ncbi.nlm.nih.gov/protein/WP_145389869.1?report=genbank&amp;log$=prottop&amp;blast_rank=62&amp;RID=GCVMN6XC013","WP_145389869.1")</f>
        <v>WP_145389869.1</v>
      </c>
      <c r="J273" s="18">
        <f t="shared" si="4"/>
        <v>4035.7044000000005</v>
      </c>
      <c r="K273" s="25"/>
      <c r="L273" s="23"/>
    </row>
    <row r="274" spans="1:12" s="14" customFormat="1" x14ac:dyDescent="0.2">
      <c r="A274" s="14" t="s">
        <v>285</v>
      </c>
      <c r="B274" s="14" t="s">
        <v>286</v>
      </c>
      <c r="C274" s="14">
        <v>155</v>
      </c>
      <c r="D274" s="14">
        <v>155</v>
      </c>
      <c r="E274" s="15">
        <v>0.94</v>
      </c>
      <c r="F274" s="16">
        <v>9.9999999999999996E-39</v>
      </c>
      <c r="G274" s="14">
        <v>28.8</v>
      </c>
      <c r="H274" s="14">
        <v>498</v>
      </c>
      <c r="I274" s="14" t="str">
        <f>HYPERLINK("https://www.ncbi.nlm.nih.gov/protein/MBM4032201.1?report=genbank&amp;log$=prottop&amp;blast_rank=63&amp;RID=GCVMN6XC013","MBM4032201.1")</f>
        <v>MBM4032201.1</v>
      </c>
      <c r="J274" s="18">
        <f t="shared" si="4"/>
        <v>4196.16</v>
      </c>
      <c r="K274" s="25"/>
      <c r="L274" s="23"/>
    </row>
    <row r="275" spans="1:12" s="14" customFormat="1" x14ac:dyDescent="0.2">
      <c r="A275" s="14" t="s">
        <v>346</v>
      </c>
      <c r="B275" s="14" t="s">
        <v>339</v>
      </c>
      <c r="C275" s="14">
        <v>157</v>
      </c>
      <c r="D275" s="14">
        <v>157</v>
      </c>
      <c r="E275" s="15">
        <v>0.94</v>
      </c>
      <c r="F275" s="16">
        <v>9.9999999999999996E-39</v>
      </c>
      <c r="G275" s="14">
        <v>26.64</v>
      </c>
      <c r="H275" s="14">
        <v>551</v>
      </c>
      <c r="I275" s="14" t="str">
        <f>HYPERLINK("https://www.ncbi.nlm.nih.gov/protein/QEF98441.1?report=genbank&amp;log$=prottop&amp;blast_rank=64&amp;RID=GCVMN6XC013","QEF98441.1")</f>
        <v>QEF98441.1</v>
      </c>
      <c r="J275" s="18">
        <f t="shared" si="4"/>
        <v>3931.5312000000004</v>
      </c>
      <c r="K275" s="25"/>
      <c r="L275" s="23"/>
    </row>
    <row r="276" spans="1:12" s="14" customFormat="1" x14ac:dyDescent="0.2">
      <c r="A276" s="14" t="s">
        <v>347</v>
      </c>
      <c r="B276" s="14" t="s">
        <v>348</v>
      </c>
      <c r="C276" s="14">
        <v>155</v>
      </c>
      <c r="D276" s="14">
        <v>155</v>
      </c>
      <c r="E276" s="15">
        <v>0.95</v>
      </c>
      <c r="F276" s="16">
        <v>9.9999999999999996E-39</v>
      </c>
      <c r="G276" s="14">
        <v>26.9</v>
      </c>
      <c r="H276" s="14">
        <v>499</v>
      </c>
      <c r="I276" s="14" t="str">
        <f>HYPERLINK("https://www.ncbi.nlm.nih.gov/protein/WP_013567647.1?report=genbank&amp;log$=prottop&amp;blast_rank=65&amp;RID=GCVMN6XC013","WP_013567647.1")</f>
        <v>WP_013567647.1</v>
      </c>
      <c r="J276" s="18">
        <f t="shared" si="4"/>
        <v>3961.0249999999996</v>
      </c>
      <c r="K276" s="25"/>
      <c r="L276" s="23"/>
    </row>
    <row r="277" spans="1:12" s="14" customFormat="1" x14ac:dyDescent="0.2">
      <c r="A277" s="14" t="s">
        <v>349</v>
      </c>
      <c r="B277" s="14" t="s">
        <v>350</v>
      </c>
      <c r="C277" s="14">
        <v>156</v>
      </c>
      <c r="D277" s="14">
        <v>156</v>
      </c>
      <c r="E277" s="15">
        <v>0.95</v>
      </c>
      <c r="F277" s="16">
        <v>1.9999999999999999E-38</v>
      </c>
      <c r="G277" s="14">
        <v>25.17</v>
      </c>
      <c r="H277" s="14">
        <v>530</v>
      </c>
      <c r="I277" s="14" t="str">
        <f>HYPERLINK("https://www.ncbi.nlm.nih.gov/protein/WP_207397627.1?report=genbank&amp;log$=prottop&amp;blast_rank=66&amp;RID=GCVMN6XC013","WP_207397627.1")</f>
        <v>WP_207397627.1</v>
      </c>
      <c r="J277" s="18">
        <f t="shared" si="4"/>
        <v>3730.1940000000004</v>
      </c>
      <c r="K277" s="25"/>
      <c r="L277" s="23"/>
    </row>
    <row r="278" spans="1:12" s="14" customFormat="1" x14ac:dyDescent="0.2">
      <c r="A278" s="14" t="s">
        <v>351</v>
      </c>
      <c r="B278" s="14" t="s">
        <v>352</v>
      </c>
      <c r="C278" s="14">
        <v>155</v>
      </c>
      <c r="D278" s="14">
        <v>155</v>
      </c>
      <c r="E278" s="15">
        <v>0.94</v>
      </c>
      <c r="F278" s="16">
        <v>2.9999999999999999E-38</v>
      </c>
      <c r="G278" s="14">
        <v>26.56</v>
      </c>
      <c r="H278" s="14">
        <v>497</v>
      </c>
      <c r="I278" s="14" t="str">
        <f>HYPERLINK("https://www.ncbi.nlm.nih.gov/protein/CBK41702.1?report=genbank&amp;log$=prottop&amp;blast_rank=67&amp;RID=GCVMN6XC013","CBK41702.1")</f>
        <v>CBK41702.1</v>
      </c>
      <c r="J278" s="18">
        <f t="shared" si="4"/>
        <v>3869.7919999999999</v>
      </c>
      <c r="K278" s="25"/>
      <c r="L278" s="23"/>
    </row>
    <row r="279" spans="1:12" s="14" customFormat="1" x14ac:dyDescent="0.2">
      <c r="A279" s="14" t="s">
        <v>353</v>
      </c>
      <c r="B279" s="14" t="s">
        <v>354</v>
      </c>
      <c r="C279" s="14">
        <v>155</v>
      </c>
      <c r="D279" s="14">
        <v>155</v>
      </c>
      <c r="E279" s="15">
        <v>0.94</v>
      </c>
      <c r="F279" s="16">
        <v>2.9999999999999999E-38</v>
      </c>
      <c r="G279" s="14">
        <v>26.7</v>
      </c>
      <c r="H279" s="14">
        <v>499</v>
      </c>
      <c r="I279" s="14" t="str">
        <f>HYPERLINK("https://www.ncbi.nlm.nih.gov/protein/ODT96340.1?report=genbank&amp;log$=prottop&amp;blast_rank=68&amp;RID=GCVMN6XC013","ODT96340.1")</f>
        <v>ODT96340.1</v>
      </c>
      <c r="J279" s="18">
        <f t="shared" si="4"/>
        <v>3890.1899999999996</v>
      </c>
      <c r="K279" s="25"/>
      <c r="L279" s="23"/>
    </row>
    <row r="280" spans="1:12" s="14" customFormat="1" x14ac:dyDescent="0.2">
      <c r="A280" s="14" t="s">
        <v>303</v>
      </c>
      <c r="B280" s="14" t="s">
        <v>304</v>
      </c>
      <c r="C280" s="14">
        <v>155</v>
      </c>
      <c r="D280" s="14">
        <v>155</v>
      </c>
      <c r="E280" s="15">
        <v>0.94</v>
      </c>
      <c r="F280" s="16">
        <v>2.9999999999999999E-38</v>
      </c>
      <c r="G280" s="14">
        <v>28.05</v>
      </c>
      <c r="H280" s="14">
        <v>522</v>
      </c>
      <c r="I280" s="14" t="str">
        <f>HYPERLINK("https://www.ncbi.nlm.nih.gov/protein/MBL8816386.1?report=genbank&amp;log$=prottop&amp;blast_rank=69&amp;RID=GCVMN6XC013","MBL8816386.1")</f>
        <v>MBL8816386.1</v>
      </c>
      <c r="J280" s="18">
        <f t="shared" si="4"/>
        <v>4086.8849999999998</v>
      </c>
      <c r="K280" s="25"/>
      <c r="L280" s="23"/>
    </row>
    <row r="281" spans="1:12" s="14" customFormat="1" x14ac:dyDescent="0.2">
      <c r="A281" s="14" t="s">
        <v>336</v>
      </c>
      <c r="B281" s="14" t="s">
        <v>337</v>
      </c>
      <c r="C281" s="14">
        <v>155</v>
      </c>
      <c r="D281" s="14">
        <v>155</v>
      </c>
      <c r="E281" s="15">
        <v>0.95</v>
      </c>
      <c r="F281" s="16">
        <v>2.9999999999999999E-38</v>
      </c>
      <c r="G281" s="14">
        <v>27</v>
      </c>
      <c r="H281" s="14">
        <v>492</v>
      </c>
      <c r="I281" s="14" t="str">
        <f>HYPERLINK("https://www.ncbi.nlm.nih.gov/protein/PYS04159.1?report=genbank&amp;log$=prottop&amp;blast_rank=70&amp;RID=GCVMN6XC013","PYS04159.1")</f>
        <v>PYS04159.1</v>
      </c>
      <c r="J281" s="18">
        <f t="shared" si="4"/>
        <v>3975.75</v>
      </c>
      <c r="K281" s="25"/>
      <c r="L281" s="23"/>
    </row>
    <row r="282" spans="1:12" s="14" customFormat="1" x14ac:dyDescent="0.2">
      <c r="A282" s="14" t="s">
        <v>355</v>
      </c>
      <c r="B282" s="14" t="s">
        <v>356</v>
      </c>
      <c r="C282" s="14">
        <v>155</v>
      </c>
      <c r="D282" s="14">
        <v>155</v>
      </c>
      <c r="E282" s="15">
        <v>0.97</v>
      </c>
      <c r="F282" s="16">
        <v>2.9999999999999999E-38</v>
      </c>
      <c r="G282" s="14">
        <v>26.44</v>
      </c>
      <c r="H282" s="14">
        <v>499</v>
      </c>
      <c r="I282" s="14" t="str">
        <f>HYPERLINK("https://www.ncbi.nlm.nih.gov/protein/WP_095736228.1?report=genbank&amp;log$=prottop&amp;blast_rank=71&amp;RID=GCVMN6XC013","WP_095736228.1")</f>
        <v>WP_095736228.1</v>
      </c>
      <c r="J282" s="18">
        <f t="shared" si="4"/>
        <v>3975.2539999999999</v>
      </c>
      <c r="K282" s="25"/>
      <c r="L282" s="23"/>
    </row>
    <row r="283" spans="1:12" s="14" customFormat="1" x14ac:dyDescent="0.2">
      <c r="A283" s="14" t="s">
        <v>311</v>
      </c>
      <c r="B283" s="14" t="s">
        <v>312</v>
      </c>
      <c r="C283" s="14">
        <v>155</v>
      </c>
      <c r="D283" s="14">
        <v>155</v>
      </c>
      <c r="E283" s="15">
        <v>0.97</v>
      </c>
      <c r="F283" s="16">
        <v>2.9999999999999999E-38</v>
      </c>
      <c r="G283" s="14">
        <v>26.21</v>
      </c>
      <c r="H283" s="14">
        <v>499</v>
      </c>
      <c r="I283" s="14" t="str">
        <f>HYPERLINK("https://www.ncbi.nlm.nih.gov/protein/WP_146597936.1?report=genbank&amp;log$=prottop&amp;blast_rank=72&amp;RID=GCVMN6XC013","WP_146597936.1")</f>
        <v>WP_146597936.1</v>
      </c>
      <c r="J283" s="18">
        <f t="shared" si="4"/>
        <v>3940.6734999999999</v>
      </c>
      <c r="K283" s="25"/>
      <c r="L283" s="23"/>
    </row>
    <row r="284" spans="1:12" s="14" customFormat="1" x14ac:dyDescent="0.2">
      <c r="A284" s="14" t="s">
        <v>357</v>
      </c>
      <c r="B284" s="14" t="s">
        <v>358</v>
      </c>
      <c r="C284" s="14">
        <v>155</v>
      </c>
      <c r="D284" s="14">
        <v>155</v>
      </c>
      <c r="E284" s="15">
        <v>0.96</v>
      </c>
      <c r="F284" s="16">
        <v>3.9999999999999998E-38</v>
      </c>
      <c r="G284" s="14">
        <v>26.34</v>
      </c>
      <c r="H284" s="14">
        <v>538</v>
      </c>
      <c r="I284" s="14" t="str">
        <f>HYPERLINK("https://www.ncbi.nlm.nih.gov/protein/WP_094414474.1?report=genbank&amp;log$=prottop&amp;blast_rank=73&amp;RID=GCVMN6XC013","WP_094414474.1")</f>
        <v>WP_094414474.1</v>
      </c>
      <c r="J284" s="18">
        <f t="shared" si="4"/>
        <v>3919.3919999999998</v>
      </c>
      <c r="K284" s="25"/>
      <c r="L284" s="23"/>
    </row>
    <row r="285" spans="1:12" s="14" customFormat="1" x14ac:dyDescent="0.2">
      <c r="A285" s="14" t="s">
        <v>336</v>
      </c>
      <c r="B285" s="14" t="s">
        <v>337</v>
      </c>
      <c r="C285" s="14">
        <v>154</v>
      </c>
      <c r="D285" s="14">
        <v>154</v>
      </c>
      <c r="E285" s="15">
        <v>0.94</v>
      </c>
      <c r="F285" s="16">
        <v>3.9999999999999998E-38</v>
      </c>
      <c r="G285" s="14">
        <v>26.74</v>
      </c>
      <c r="H285" s="14">
        <v>495</v>
      </c>
      <c r="I285" s="14" t="str">
        <f>HYPERLINK("https://www.ncbi.nlm.nih.gov/protein/MBI4893669.1?report=genbank&amp;log$=prottop&amp;blast_rank=74&amp;RID=GCVMN6XC013","MBI4893669.1")</f>
        <v>MBI4893669.1</v>
      </c>
      <c r="J285" s="18">
        <f t="shared" si="4"/>
        <v>3870.8824</v>
      </c>
      <c r="K285" s="25"/>
      <c r="L285" s="23"/>
    </row>
    <row r="286" spans="1:12" s="14" customFormat="1" x14ac:dyDescent="0.2">
      <c r="A286" s="14" t="s">
        <v>359</v>
      </c>
      <c r="B286" s="14" t="s">
        <v>360</v>
      </c>
      <c r="C286" s="14">
        <v>153</v>
      </c>
      <c r="D286" s="14">
        <v>153</v>
      </c>
      <c r="E286" s="15">
        <v>0.94</v>
      </c>
      <c r="F286" s="16">
        <v>5.0000000000000003E-38</v>
      </c>
      <c r="G286" s="14">
        <v>26.2</v>
      </c>
      <c r="H286" s="14">
        <v>434</v>
      </c>
      <c r="I286" s="14" t="str">
        <f>HYPERLINK("https://www.ncbi.nlm.nih.gov/protein/PNY33917.1?report=genbank&amp;log$=prottop&amp;blast_rank=75&amp;RID=GCVMN6XC013","PNY33917.1")</f>
        <v>PNY33917.1</v>
      </c>
      <c r="J286" s="18">
        <f t="shared" si="4"/>
        <v>3768.0839999999998</v>
      </c>
      <c r="K286" s="25"/>
      <c r="L286" s="23"/>
    </row>
    <row r="287" spans="1:12" s="14" customFormat="1" x14ac:dyDescent="0.2">
      <c r="A287" s="14" t="s">
        <v>334</v>
      </c>
      <c r="B287" s="14" t="s">
        <v>335</v>
      </c>
      <c r="C287" s="14">
        <v>154</v>
      </c>
      <c r="D287" s="14">
        <v>154</v>
      </c>
      <c r="E287" s="15">
        <v>0.98</v>
      </c>
      <c r="F287" s="16">
        <v>5.0000000000000003E-38</v>
      </c>
      <c r="G287" s="14">
        <v>25.55</v>
      </c>
      <c r="H287" s="14">
        <v>527</v>
      </c>
      <c r="I287" s="14" t="str">
        <f>HYPERLINK("https://www.ncbi.nlm.nih.gov/protein/WP_149495999.1?report=genbank&amp;log$=prottop&amp;blast_rank=76&amp;RID=GCVMN6XC013","WP_149495999.1")</f>
        <v>WP_149495999.1</v>
      </c>
      <c r="J287" s="18">
        <f t="shared" si="4"/>
        <v>3856.0060000000003</v>
      </c>
      <c r="K287" s="25"/>
      <c r="L287" s="23"/>
    </row>
    <row r="288" spans="1:12" s="14" customFormat="1" x14ac:dyDescent="0.2">
      <c r="A288" s="14" t="s">
        <v>361</v>
      </c>
      <c r="B288" s="14" t="s">
        <v>362</v>
      </c>
      <c r="C288" s="14">
        <v>154</v>
      </c>
      <c r="D288" s="14">
        <v>154</v>
      </c>
      <c r="E288" s="15">
        <v>0.95</v>
      </c>
      <c r="F288" s="16">
        <v>5.9999999999999998E-38</v>
      </c>
      <c r="G288" s="14">
        <v>26.21</v>
      </c>
      <c r="H288" s="14">
        <v>496</v>
      </c>
      <c r="I288" s="14" t="str">
        <f>HYPERLINK("https://www.ncbi.nlm.nih.gov/protein/WP_114208373.1?report=genbank&amp;log$=prottop&amp;blast_rank=77&amp;RID=GCVMN6XC013","WP_114208373.1")</f>
        <v>WP_114208373.1</v>
      </c>
      <c r="J288" s="18">
        <f t="shared" si="4"/>
        <v>3834.5230000000001</v>
      </c>
      <c r="K288" s="25"/>
      <c r="L288" s="23"/>
    </row>
    <row r="289" spans="1:12" s="14" customFormat="1" x14ac:dyDescent="0.2">
      <c r="A289" s="14" t="s">
        <v>363</v>
      </c>
      <c r="B289" s="14" t="s">
        <v>364</v>
      </c>
      <c r="C289" s="14">
        <v>154</v>
      </c>
      <c r="D289" s="14">
        <v>154</v>
      </c>
      <c r="E289" s="15">
        <v>0.97</v>
      </c>
      <c r="F289" s="16">
        <v>7.0000000000000003E-38</v>
      </c>
      <c r="G289" s="14">
        <v>26.61</v>
      </c>
      <c r="H289" s="14">
        <v>496</v>
      </c>
      <c r="I289" s="14" t="str">
        <f>HYPERLINK("https://www.ncbi.nlm.nih.gov/protein/WP_145032147.1?report=genbank&amp;log$=prottop&amp;blast_rank=78&amp;RID=GCVMN6XC013","WP_145032147.1")</f>
        <v>WP_145032147.1</v>
      </c>
      <c r="J289" s="18">
        <f t="shared" si="4"/>
        <v>3975.0017999999995</v>
      </c>
      <c r="K289" s="25"/>
      <c r="L289" s="23"/>
    </row>
    <row r="290" spans="1:12" s="14" customFormat="1" x14ac:dyDescent="0.2">
      <c r="A290" s="14" t="s">
        <v>307</v>
      </c>
      <c r="B290" s="14" t="s">
        <v>308</v>
      </c>
      <c r="C290" s="14">
        <v>154</v>
      </c>
      <c r="D290" s="14">
        <v>154</v>
      </c>
      <c r="E290" s="15">
        <v>0.93</v>
      </c>
      <c r="F290" s="16">
        <v>7.0000000000000003E-38</v>
      </c>
      <c r="G290" s="14">
        <v>26.38</v>
      </c>
      <c r="H290" s="14">
        <v>523</v>
      </c>
      <c r="I290" s="14" t="str">
        <f>HYPERLINK("https://www.ncbi.nlm.nih.gov/protein/MBX9652457.1?report=genbank&amp;log$=prottop&amp;blast_rank=79&amp;RID=GCVMN6XC013","MBX9652457.1")</f>
        <v>MBX9652457.1</v>
      </c>
      <c r="J290" s="18">
        <f t="shared" si="4"/>
        <v>3778.1436000000003</v>
      </c>
      <c r="K290" s="25"/>
      <c r="L290" s="23"/>
    </row>
    <row r="291" spans="1:12" s="14" customFormat="1" x14ac:dyDescent="0.2">
      <c r="A291" s="14" t="s">
        <v>285</v>
      </c>
      <c r="B291" s="14" t="s">
        <v>286</v>
      </c>
      <c r="C291" s="14">
        <v>153</v>
      </c>
      <c r="D291" s="14">
        <v>153</v>
      </c>
      <c r="E291" s="15">
        <v>0.94</v>
      </c>
      <c r="F291" s="16">
        <v>9.0000000000000002E-38</v>
      </c>
      <c r="G291" s="14">
        <v>27.71</v>
      </c>
      <c r="H291" s="14">
        <v>498</v>
      </c>
      <c r="I291" s="14" t="str">
        <f>HYPERLINK("https://www.ncbi.nlm.nih.gov/protein/MBM4037669.1?report=genbank&amp;log$=prottop&amp;blast_rank=80&amp;RID=GCVMN6XC013","MBM4037669.1")</f>
        <v>MBM4037669.1</v>
      </c>
      <c r="J291" s="18">
        <f t="shared" si="4"/>
        <v>3985.2521999999999</v>
      </c>
      <c r="K291" s="25"/>
      <c r="L291" s="23"/>
    </row>
    <row r="292" spans="1:12" s="14" customFormat="1" x14ac:dyDescent="0.2">
      <c r="A292" s="14" t="s">
        <v>285</v>
      </c>
      <c r="B292" s="14" t="s">
        <v>286</v>
      </c>
      <c r="C292" s="14">
        <v>153</v>
      </c>
      <c r="D292" s="14">
        <v>153</v>
      </c>
      <c r="E292" s="15">
        <v>0.94</v>
      </c>
      <c r="F292" s="16">
        <v>1.0000000000000001E-37</v>
      </c>
      <c r="G292" s="14">
        <v>27.4</v>
      </c>
      <c r="H292" s="14">
        <v>497</v>
      </c>
      <c r="I292" s="14" t="str">
        <f>HYPERLINK("https://www.ncbi.nlm.nih.gov/protein/MCC7011417.1?report=genbank&amp;log$=prottop&amp;blast_rank=81&amp;RID=GCVMN6XC013","MCC7011417.1")</f>
        <v>MCC7011417.1</v>
      </c>
      <c r="J292" s="18">
        <f t="shared" si="4"/>
        <v>3940.6679999999997</v>
      </c>
      <c r="K292" s="25"/>
      <c r="L292" s="23"/>
    </row>
    <row r="293" spans="1:12" s="14" customFormat="1" x14ac:dyDescent="0.2">
      <c r="A293" s="14" t="s">
        <v>317</v>
      </c>
      <c r="B293" s="14" t="s">
        <v>292</v>
      </c>
      <c r="C293" s="14">
        <v>153</v>
      </c>
      <c r="D293" s="14">
        <v>153</v>
      </c>
      <c r="E293" s="15">
        <v>0.96</v>
      </c>
      <c r="F293" s="16">
        <v>2.0000000000000001E-37</v>
      </c>
      <c r="G293" s="14">
        <v>25.61</v>
      </c>
      <c r="H293" s="14">
        <v>539</v>
      </c>
      <c r="I293" s="14" t="str">
        <f>HYPERLINK("https://www.ncbi.nlm.nih.gov/protein/MCA9008849.1?report=genbank&amp;log$=prottop&amp;blast_rank=82&amp;RID=GCVMN6XC013","MCA9008849.1")</f>
        <v>MCA9008849.1</v>
      </c>
      <c r="J293" s="18">
        <f t="shared" si="4"/>
        <v>3761.5967999999998</v>
      </c>
      <c r="K293" s="25"/>
      <c r="L293" s="23"/>
    </row>
    <row r="294" spans="1:12" s="14" customFormat="1" x14ac:dyDescent="0.2">
      <c r="A294" s="14" t="s">
        <v>317</v>
      </c>
      <c r="B294" s="14" t="s">
        <v>292</v>
      </c>
      <c r="C294" s="14">
        <v>153</v>
      </c>
      <c r="D294" s="14">
        <v>153</v>
      </c>
      <c r="E294" s="15">
        <v>0.93</v>
      </c>
      <c r="F294" s="16">
        <v>2.0000000000000001E-37</v>
      </c>
      <c r="G294" s="14">
        <v>26.48</v>
      </c>
      <c r="H294" s="14">
        <v>519</v>
      </c>
      <c r="I294" s="14" t="str">
        <f>HYPERLINK("https://www.ncbi.nlm.nih.gov/protein/MCA9064902.1?report=genbank&amp;log$=prottop&amp;blast_rank=83&amp;RID=GCVMN6XC013","MCA9064902.1")</f>
        <v>MCA9064902.1</v>
      </c>
      <c r="J294" s="18">
        <f t="shared" si="4"/>
        <v>3767.8392000000003</v>
      </c>
      <c r="K294" s="25"/>
      <c r="L294" s="23"/>
    </row>
    <row r="295" spans="1:12" s="14" customFormat="1" x14ac:dyDescent="0.2">
      <c r="A295" s="14" t="s">
        <v>365</v>
      </c>
      <c r="B295" s="14" t="s">
        <v>366</v>
      </c>
      <c r="C295" s="14">
        <v>152</v>
      </c>
      <c r="D295" s="14">
        <v>152</v>
      </c>
      <c r="E295" s="15">
        <v>0.94</v>
      </c>
      <c r="F295" s="16">
        <v>2.0000000000000001E-37</v>
      </c>
      <c r="G295" s="14">
        <v>26.56</v>
      </c>
      <c r="H295" s="14">
        <v>497</v>
      </c>
      <c r="I295" s="14" t="str">
        <f>HYPERLINK("https://www.ncbi.nlm.nih.gov/protein/MBA5864583.1?report=genbank&amp;log$=prottop&amp;blast_rank=84&amp;RID=GCVMN6XC013","MBA5864583.1")</f>
        <v>MBA5864583.1</v>
      </c>
      <c r="J295" s="18">
        <f t="shared" si="4"/>
        <v>3794.8927999999996</v>
      </c>
      <c r="K295" s="25"/>
      <c r="L295" s="23"/>
    </row>
    <row r="296" spans="1:12" s="14" customFormat="1" x14ac:dyDescent="0.2">
      <c r="A296" s="14" t="s">
        <v>279</v>
      </c>
      <c r="B296" s="14" t="s">
        <v>280</v>
      </c>
      <c r="C296" s="14">
        <v>153</v>
      </c>
      <c r="D296" s="14">
        <v>153</v>
      </c>
      <c r="E296" s="15">
        <v>0.96</v>
      </c>
      <c r="F296" s="16">
        <v>2.0000000000000001E-37</v>
      </c>
      <c r="G296" s="14">
        <v>25.39</v>
      </c>
      <c r="H296" s="14">
        <v>528</v>
      </c>
      <c r="I296" s="14" t="str">
        <f>HYPERLINK("https://www.ncbi.nlm.nih.gov/protein/MCA9128723.1?report=genbank&amp;log$=prottop&amp;blast_rank=85&amp;RID=GCVMN6XC013","MCA9128723.1")</f>
        <v>MCA9128723.1</v>
      </c>
      <c r="J296" s="18">
        <f t="shared" si="4"/>
        <v>3729.2831999999999</v>
      </c>
      <c r="K296" s="25"/>
      <c r="L296" s="23"/>
    </row>
    <row r="297" spans="1:12" s="14" customFormat="1" x14ac:dyDescent="0.2">
      <c r="A297" s="14" t="s">
        <v>367</v>
      </c>
      <c r="B297" s="14" t="s">
        <v>368</v>
      </c>
      <c r="C297" s="14">
        <v>153</v>
      </c>
      <c r="D297" s="14">
        <v>153</v>
      </c>
      <c r="E297" s="15">
        <v>0.98</v>
      </c>
      <c r="F297" s="16">
        <v>2.0000000000000001E-37</v>
      </c>
      <c r="G297" s="14">
        <v>24.89</v>
      </c>
      <c r="H297" s="14">
        <v>530</v>
      </c>
      <c r="I297" s="14" t="str">
        <f>HYPERLINK("https://www.ncbi.nlm.nih.gov/protein/WP_224435220.1?report=genbank&amp;log$=prottop&amp;blast_rank=86&amp;RID=GCVMN6XC013","WP_224435220.1")</f>
        <v>WP_224435220.1</v>
      </c>
      <c r="J297" s="18">
        <f t="shared" si="4"/>
        <v>3732.0066000000002</v>
      </c>
      <c r="K297" s="25"/>
      <c r="L297" s="23"/>
    </row>
    <row r="298" spans="1:12" s="14" customFormat="1" x14ac:dyDescent="0.2">
      <c r="A298" s="14" t="s">
        <v>369</v>
      </c>
      <c r="B298" s="14" t="s">
        <v>370</v>
      </c>
      <c r="C298" s="14">
        <v>152</v>
      </c>
      <c r="D298" s="14">
        <v>152</v>
      </c>
      <c r="E298" s="15">
        <v>0.96</v>
      </c>
      <c r="F298" s="16">
        <v>2.0000000000000001E-37</v>
      </c>
      <c r="G298" s="14">
        <v>26.7</v>
      </c>
      <c r="H298" s="14">
        <v>500</v>
      </c>
      <c r="I298" s="14" t="str">
        <f>HYPERLINK("https://www.ncbi.nlm.nih.gov/protein/WP_174243076.1?report=genbank&amp;log$=prottop&amp;blast_rank=87&amp;RID=GCVMN6XC013","WP_174243076.1")</f>
        <v>WP_174243076.1</v>
      </c>
      <c r="J298" s="18">
        <f t="shared" si="4"/>
        <v>3896.0639999999999</v>
      </c>
      <c r="K298" s="25"/>
      <c r="L298" s="23"/>
    </row>
    <row r="299" spans="1:12" s="14" customFormat="1" x14ac:dyDescent="0.2">
      <c r="A299" s="14" t="s">
        <v>371</v>
      </c>
      <c r="B299" s="14" t="s">
        <v>372</v>
      </c>
      <c r="C299" s="14">
        <v>152</v>
      </c>
      <c r="D299" s="14">
        <v>152</v>
      </c>
      <c r="E299" s="15">
        <v>0.94</v>
      </c>
      <c r="F299" s="16">
        <v>2.0000000000000001E-37</v>
      </c>
      <c r="G299" s="14">
        <v>28.37</v>
      </c>
      <c r="H299" s="14">
        <v>497</v>
      </c>
      <c r="I299" s="14" t="str">
        <f>HYPERLINK("https://www.ncbi.nlm.nih.gov/protein/WP_145267100.1?report=genbank&amp;log$=prottop&amp;blast_rank=88&amp;RID=GCVMN6XC013","WP_145267100.1")</f>
        <v>WP_145267100.1</v>
      </c>
      <c r="J299" s="18">
        <f t="shared" si="4"/>
        <v>4053.5055999999995</v>
      </c>
      <c r="K299" s="25"/>
      <c r="L299" s="23"/>
    </row>
    <row r="300" spans="1:12" s="14" customFormat="1" x14ac:dyDescent="0.2">
      <c r="A300" s="14" t="s">
        <v>281</v>
      </c>
      <c r="B300" s="14" t="s">
        <v>282</v>
      </c>
      <c r="C300" s="14">
        <v>152</v>
      </c>
      <c r="D300" s="14">
        <v>152</v>
      </c>
      <c r="E300" s="15">
        <v>0.94</v>
      </c>
      <c r="F300" s="16">
        <v>3E-37</v>
      </c>
      <c r="G300" s="14">
        <v>27.89</v>
      </c>
      <c r="H300" s="14">
        <v>496</v>
      </c>
      <c r="I300" s="14" t="str">
        <f>HYPERLINK("https://www.ncbi.nlm.nih.gov/protein/MCC6284872.1?report=genbank&amp;log$=prottop&amp;blast_rank=89&amp;RID=GCVMN6XC013","MCC6284872.1")</f>
        <v>MCC6284872.1</v>
      </c>
      <c r="J300" s="18">
        <f t="shared" si="4"/>
        <v>3984.9231999999997</v>
      </c>
      <c r="K300" s="25"/>
      <c r="L300" s="23"/>
    </row>
    <row r="301" spans="1:12" s="14" customFormat="1" x14ac:dyDescent="0.2">
      <c r="A301" s="14" t="s">
        <v>373</v>
      </c>
      <c r="B301" s="14" t="s">
        <v>352</v>
      </c>
      <c r="C301" s="14">
        <v>152</v>
      </c>
      <c r="D301" s="14">
        <v>152</v>
      </c>
      <c r="E301" s="15">
        <v>0.94</v>
      </c>
      <c r="F301" s="16">
        <v>4.0000000000000003E-37</v>
      </c>
      <c r="G301" s="14">
        <v>26.56</v>
      </c>
      <c r="H301" s="14">
        <v>497</v>
      </c>
      <c r="I301" s="14" t="str">
        <f>HYPERLINK("https://www.ncbi.nlm.nih.gov/protein/MBI4001884.1?report=genbank&amp;log$=prottop&amp;blast_rank=90&amp;RID=GCVMN6XC013","MBI4001884.1")</f>
        <v>MBI4001884.1</v>
      </c>
      <c r="J301" s="18">
        <f t="shared" si="4"/>
        <v>3794.8927999999996</v>
      </c>
      <c r="K301" s="25"/>
      <c r="L301" s="23"/>
    </row>
    <row r="302" spans="1:12" s="14" customFormat="1" x14ac:dyDescent="0.2">
      <c r="A302" s="14" t="s">
        <v>374</v>
      </c>
      <c r="B302" s="14" t="s">
        <v>375</v>
      </c>
      <c r="C302" s="14">
        <v>152</v>
      </c>
      <c r="D302" s="14">
        <v>152</v>
      </c>
      <c r="E302" s="15">
        <v>0.95</v>
      </c>
      <c r="F302" s="16">
        <v>4.0000000000000003E-37</v>
      </c>
      <c r="G302" s="14">
        <v>27.46</v>
      </c>
      <c r="H302" s="14">
        <v>496</v>
      </c>
      <c r="I302" s="14" t="str">
        <f>HYPERLINK("https://www.ncbi.nlm.nih.gov/protein/WP_010585383.1?report=genbank&amp;log$=prottop&amp;blast_rank=91&amp;RID=GCVMN6XC013","WP_010585383.1")</f>
        <v>WP_010585383.1</v>
      </c>
      <c r="J302" s="18">
        <f t="shared" si="4"/>
        <v>3965.2239999999997</v>
      </c>
      <c r="K302" s="25"/>
      <c r="L302" s="23"/>
    </row>
    <row r="303" spans="1:12" s="14" customFormat="1" x14ac:dyDescent="0.2">
      <c r="A303" s="14" t="s">
        <v>376</v>
      </c>
      <c r="B303" s="14" t="s">
        <v>377</v>
      </c>
      <c r="C303" s="14">
        <v>152</v>
      </c>
      <c r="D303" s="14">
        <v>152</v>
      </c>
      <c r="E303" s="15">
        <v>0.94</v>
      </c>
      <c r="F303" s="16">
        <v>4.0000000000000003E-37</v>
      </c>
      <c r="G303" s="14">
        <v>26.1</v>
      </c>
      <c r="H303" s="14">
        <v>497</v>
      </c>
      <c r="I303" s="14" t="str">
        <f>HYPERLINK("https://www.ncbi.nlm.nih.gov/protein/RPH77715.1?report=genbank&amp;log$=prottop&amp;blast_rank=92&amp;RID=GCVMN6XC013","RPH77715.1")</f>
        <v>RPH77715.1</v>
      </c>
      <c r="J303" s="18">
        <f t="shared" si="4"/>
        <v>3729.1680000000001</v>
      </c>
      <c r="K303" s="25"/>
      <c r="L303" s="23"/>
    </row>
    <row r="304" spans="1:12" s="14" customFormat="1" x14ac:dyDescent="0.2">
      <c r="A304" s="14" t="s">
        <v>293</v>
      </c>
      <c r="B304" s="14" t="s">
        <v>294</v>
      </c>
      <c r="C304" s="14">
        <v>151</v>
      </c>
      <c r="D304" s="14">
        <v>151</v>
      </c>
      <c r="E304" s="15">
        <v>0.94</v>
      </c>
      <c r="F304" s="16">
        <v>6E-37</v>
      </c>
      <c r="G304" s="14">
        <v>26.67</v>
      </c>
      <c r="H304" s="14">
        <v>494</v>
      </c>
      <c r="I304" s="14" t="str">
        <f>HYPERLINK("https://www.ncbi.nlm.nih.gov/protein/MBL8963467.1?report=genbank&amp;log$=prottop&amp;blast_rank=93&amp;RID=GCVMN6XC013","MBL8963467.1")</f>
        <v>MBL8963467.1</v>
      </c>
      <c r="J304" s="18">
        <f t="shared" si="4"/>
        <v>3785.5398</v>
      </c>
      <c r="K304" s="25"/>
      <c r="L304" s="23"/>
    </row>
    <row r="305" spans="1:12" s="14" customFormat="1" x14ac:dyDescent="0.2">
      <c r="A305" s="14" t="s">
        <v>331</v>
      </c>
      <c r="B305" s="14" t="s">
        <v>332</v>
      </c>
      <c r="C305" s="14">
        <v>151</v>
      </c>
      <c r="D305" s="14">
        <v>151</v>
      </c>
      <c r="E305" s="15">
        <v>0.94</v>
      </c>
      <c r="F305" s="16">
        <v>7.0000000000000003E-37</v>
      </c>
      <c r="G305" s="14">
        <v>26.56</v>
      </c>
      <c r="H305" s="14">
        <v>496</v>
      </c>
      <c r="I305" s="14" t="str">
        <f>HYPERLINK("https://www.ncbi.nlm.nih.gov/protein/MCB9841097.1?report=genbank&amp;log$=prottop&amp;blast_rank=94&amp;RID=GCVMN6XC013","MCB9841097.1")</f>
        <v>MCB9841097.1</v>
      </c>
      <c r="J305" s="18">
        <f t="shared" si="4"/>
        <v>3769.9263999999998</v>
      </c>
      <c r="K305" s="25"/>
      <c r="L305" s="23"/>
    </row>
    <row r="306" spans="1:12" s="14" customFormat="1" x14ac:dyDescent="0.2">
      <c r="A306" s="14" t="s">
        <v>378</v>
      </c>
      <c r="B306" s="14" t="s">
        <v>379</v>
      </c>
      <c r="C306" s="14">
        <v>151</v>
      </c>
      <c r="D306" s="14">
        <v>151</v>
      </c>
      <c r="E306" s="15">
        <v>0.95</v>
      </c>
      <c r="F306" s="16">
        <v>7.0000000000000003E-37</v>
      </c>
      <c r="G306" s="14">
        <v>27.46</v>
      </c>
      <c r="H306" s="14">
        <v>497</v>
      </c>
      <c r="I306" s="14" t="str">
        <f>HYPERLINK("https://www.ncbi.nlm.nih.gov/protein/WP_186745452.1?report=genbank&amp;log$=prottop&amp;blast_rank=95&amp;RID=GCVMN6XC013","WP_186745452.1")</f>
        <v>WP_186745452.1</v>
      </c>
      <c r="J306" s="18">
        <f t="shared" si="4"/>
        <v>3939.1369999999997</v>
      </c>
      <c r="K306" s="25"/>
      <c r="L306" s="23"/>
    </row>
    <row r="307" spans="1:12" s="14" customFormat="1" x14ac:dyDescent="0.2">
      <c r="A307" s="14" t="s">
        <v>380</v>
      </c>
      <c r="B307" s="14" t="s">
        <v>381</v>
      </c>
      <c r="C307" s="14">
        <v>151</v>
      </c>
      <c r="D307" s="14">
        <v>151</v>
      </c>
      <c r="E307" s="15">
        <v>0.94</v>
      </c>
      <c r="F307" s="16">
        <v>8.0000000000000005E-37</v>
      </c>
      <c r="G307" s="14">
        <v>27.52</v>
      </c>
      <c r="H307" s="14">
        <v>495</v>
      </c>
      <c r="I307" s="14" t="str">
        <f>HYPERLINK("https://www.ncbi.nlm.nih.gov/protein/MCA9461292.1?report=genbank&amp;log$=prottop&amp;blast_rank=96&amp;RID=GCVMN6XC013","MCA9461292.1")</f>
        <v>MCA9461292.1</v>
      </c>
      <c r="J307" s="18">
        <f t="shared" si="4"/>
        <v>3906.1887999999994</v>
      </c>
      <c r="K307" s="25"/>
      <c r="L307" s="23"/>
    </row>
    <row r="308" spans="1:12" s="14" customFormat="1" x14ac:dyDescent="0.2">
      <c r="A308" s="14" t="s">
        <v>376</v>
      </c>
      <c r="B308" s="14" t="s">
        <v>377</v>
      </c>
      <c r="C308" s="14">
        <v>150</v>
      </c>
      <c r="D308" s="14">
        <v>150</v>
      </c>
      <c r="E308" s="15">
        <v>0.94</v>
      </c>
      <c r="F308" s="16">
        <v>8.0000000000000005E-37</v>
      </c>
      <c r="G308" s="14">
        <v>27.52</v>
      </c>
      <c r="H308" s="14">
        <v>490</v>
      </c>
      <c r="I308" s="14" t="str">
        <f>HYPERLINK("https://www.ncbi.nlm.nih.gov/protein/MCB9711002.1?report=genbank&amp;log$=prottop&amp;blast_rank=97&amp;RID=GCVMN6XC013","MCB9711002.1")</f>
        <v>MCB9711002.1</v>
      </c>
      <c r="J308" s="18">
        <f t="shared" si="4"/>
        <v>3880.3199999999997</v>
      </c>
      <c r="K308" s="25"/>
      <c r="L308" s="23"/>
    </row>
    <row r="309" spans="1:12" s="14" customFormat="1" x14ac:dyDescent="0.2">
      <c r="A309" s="14" t="s">
        <v>281</v>
      </c>
      <c r="B309" s="14" t="s">
        <v>282</v>
      </c>
      <c r="C309" s="14">
        <v>150</v>
      </c>
      <c r="D309" s="14">
        <v>150</v>
      </c>
      <c r="E309" s="15">
        <v>0.94</v>
      </c>
      <c r="F309" s="16">
        <v>9.0000000000000008E-37</v>
      </c>
      <c r="G309" s="14">
        <v>27.21</v>
      </c>
      <c r="H309" s="14">
        <v>496</v>
      </c>
      <c r="I309" s="14" t="str">
        <f>HYPERLINK("https://www.ncbi.nlm.nih.gov/protein/MBX9735621.1?report=genbank&amp;log$=prottop&amp;blast_rank=98&amp;RID=GCVMN6XC013","MBX9735621.1")</f>
        <v>MBX9735621.1</v>
      </c>
      <c r="J309" s="18">
        <f t="shared" si="4"/>
        <v>3836.6099999999997</v>
      </c>
      <c r="K309" s="25"/>
      <c r="L309" s="23"/>
    </row>
    <row r="310" spans="1:12" s="14" customFormat="1" x14ac:dyDescent="0.2">
      <c r="A310" s="14" t="s">
        <v>380</v>
      </c>
      <c r="B310" s="14" t="s">
        <v>381</v>
      </c>
      <c r="C310" s="14">
        <v>150</v>
      </c>
      <c r="D310" s="14">
        <v>150</v>
      </c>
      <c r="E310" s="15">
        <v>0.94</v>
      </c>
      <c r="F310" s="16">
        <v>9.0000000000000008E-37</v>
      </c>
      <c r="G310" s="14">
        <v>26.1</v>
      </c>
      <c r="H310" s="14">
        <v>497</v>
      </c>
      <c r="I310" s="14" t="str">
        <f>HYPERLINK("https://www.ncbi.nlm.nih.gov/protein/MBL8043552.1?report=genbank&amp;log$=prottop&amp;blast_rank=99&amp;RID=GCVMN6XC013","MBL8043552.1")</f>
        <v>MBL8043552.1</v>
      </c>
      <c r="J310" s="18">
        <f t="shared" si="4"/>
        <v>3680.1</v>
      </c>
      <c r="K310" s="25"/>
      <c r="L310" s="23"/>
    </row>
    <row r="311" spans="1:12" s="14" customFormat="1" x14ac:dyDescent="0.2">
      <c r="A311" s="14" t="s">
        <v>382</v>
      </c>
      <c r="B311" s="14" t="s">
        <v>383</v>
      </c>
      <c r="C311" s="14">
        <v>151</v>
      </c>
      <c r="D311" s="14">
        <v>151</v>
      </c>
      <c r="E311" s="15">
        <v>0.94</v>
      </c>
      <c r="F311" s="16">
        <v>9.9999999999999994E-37</v>
      </c>
      <c r="G311" s="14">
        <v>26.77</v>
      </c>
      <c r="H311" s="14">
        <v>523</v>
      </c>
      <c r="I311" s="14" t="str">
        <f>HYPERLINK("https://www.ncbi.nlm.nih.gov/protein/WP_230264332.1?report=genbank&amp;log$=prottop&amp;blast_rank=100&amp;RID=GCVMN6XC013","WP_230264332.1")</f>
        <v>WP_230264332.1</v>
      </c>
      <c r="J311" s="18">
        <f t="shared" si="4"/>
        <v>3799.7338</v>
      </c>
      <c r="K311" s="25"/>
      <c r="L311" s="23"/>
    </row>
    <row r="312" spans="1:12" x14ac:dyDescent="0.2">
      <c r="J312" s="17">
        <f>AVERAGE(J212:J311)</f>
        <v>4128.618459999998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AD564-5802-EF48-9E12-7E32B5AA6BBC}">
  <dimension ref="A1:K11"/>
  <sheetViews>
    <sheetView workbookViewId="0">
      <selection activeCell="M11" sqref="M11"/>
    </sheetView>
  </sheetViews>
  <sheetFormatPr baseColWidth="10" defaultRowHeight="16" x14ac:dyDescent="0.2"/>
  <cols>
    <col min="1" max="1" width="58.33203125" bestFit="1" customWidth="1"/>
    <col min="2" max="2" width="28.83203125" bestFit="1" customWidth="1"/>
    <col min="3" max="8" width="10.83203125" style="27"/>
    <col min="9" max="9" width="15.5" bestFit="1" customWidth="1"/>
    <col min="10" max="11" width="10.83203125" style="18"/>
  </cols>
  <sheetData>
    <row r="1" spans="1:11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</row>
    <row r="2" spans="1:11" s="14" customFormat="1" x14ac:dyDescent="0.2">
      <c r="A2" s="14" t="s">
        <v>388</v>
      </c>
      <c r="B2" s="14" t="s">
        <v>389</v>
      </c>
      <c r="C2" s="28">
        <v>56.6</v>
      </c>
      <c r="D2" s="28">
        <v>56.6</v>
      </c>
      <c r="E2" s="29">
        <v>0.14000000000000001</v>
      </c>
      <c r="F2" s="30">
        <v>5.9999999999999995E-4</v>
      </c>
      <c r="G2" s="28">
        <v>31.82</v>
      </c>
      <c r="H2" s="28">
        <v>616</v>
      </c>
      <c r="I2" s="14" t="str">
        <f>HYPERLINK("https://www.ncbi.nlm.nih.gov/protein/WP_250707538.1?report=genbank&amp;log$=prottop&amp;blast_rank=2&amp;RID=GC5A9V5T015","WP_250707538.1")</f>
        <v>WP_250707538.1</v>
      </c>
      <c r="J2" s="18">
        <f>C2*G2*E2</f>
        <v>252.14168000000004</v>
      </c>
      <c r="K2" s="18">
        <v>258.27999999999997</v>
      </c>
    </row>
    <row r="3" spans="1:11" s="14" customFormat="1" x14ac:dyDescent="0.2">
      <c r="A3" s="14" t="s">
        <v>390</v>
      </c>
      <c r="B3" s="14" t="s">
        <v>391</v>
      </c>
      <c r="C3" s="28">
        <v>56.6</v>
      </c>
      <c r="D3" s="28">
        <v>56.6</v>
      </c>
      <c r="E3" s="29">
        <v>0.14000000000000001</v>
      </c>
      <c r="F3" s="30">
        <v>5.9999999999999995E-4</v>
      </c>
      <c r="G3" s="28">
        <v>31.82</v>
      </c>
      <c r="H3" s="28">
        <v>616</v>
      </c>
      <c r="I3" s="14" t="str">
        <f>HYPERLINK("https://www.ncbi.nlm.nih.gov/protein/WP_122143040.1?report=genbank&amp;log$=prottop&amp;blast_rank=3&amp;RID=GC5A9V5T015","WP_122143040.1")</f>
        <v>WP_122143040.1</v>
      </c>
      <c r="J3" s="18">
        <f t="shared" ref="J3:J10" si="0">C3*G3*E3</f>
        <v>252.14168000000004</v>
      </c>
      <c r="K3" s="18">
        <v>258.27999999999997</v>
      </c>
    </row>
    <row r="4" spans="1:11" s="14" customFormat="1" x14ac:dyDescent="0.2">
      <c r="A4" s="14" t="s">
        <v>392</v>
      </c>
      <c r="B4" s="14" t="s">
        <v>393</v>
      </c>
      <c r="C4" s="28">
        <v>53.1</v>
      </c>
      <c r="D4" s="28">
        <v>53.1</v>
      </c>
      <c r="E4" s="29">
        <v>0.16</v>
      </c>
      <c r="F4" s="28">
        <v>3.0000000000000001E-3</v>
      </c>
      <c r="G4" s="28">
        <v>30.4</v>
      </c>
      <c r="H4" s="28">
        <v>327</v>
      </c>
      <c r="I4" s="14" t="str">
        <f>HYPERLINK("https://www.ncbi.nlm.nih.gov/protein/WP_227626056.1?report=genbank&amp;log$=prottop&amp;blast_rank=4&amp;RID=GC5A9V5T015","WP_227626056.1")</f>
        <v>WP_227626056.1</v>
      </c>
      <c r="J4" s="18">
        <f t="shared" si="0"/>
        <v>258.27840000000003</v>
      </c>
      <c r="K4" s="18">
        <v>252.14</v>
      </c>
    </row>
    <row r="5" spans="1:11" s="14" customFormat="1" x14ac:dyDescent="0.2">
      <c r="A5" s="14" t="s">
        <v>394</v>
      </c>
      <c r="B5" s="14" t="s">
        <v>395</v>
      </c>
      <c r="C5" s="28">
        <v>53.1</v>
      </c>
      <c r="D5" s="28">
        <v>53.1</v>
      </c>
      <c r="E5" s="29">
        <v>0.16</v>
      </c>
      <c r="F5" s="28">
        <v>4.0000000000000001E-3</v>
      </c>
      <c r="G5" s="28">
        <v>30.4</v>
      </c>
      <c r="H5" s="28">
        <v>326</v>
      </c>
      <c r="I5" s="14" t="str">
        <f>HYPERLINK("https://www.ncbi.nlm.nih.gov/protein/GAO27765.1?report=genbank&amp;log$=prottop&amp;blast_rank=5&amp;RID=GC5A9V5T015","GAO27765.1")</f>
        <v>GAO27765.1</v>
      </c>
      <c r="J5" s="18">
        <f t="shared" si="0"/>
        <v>258.27840000000003</v>
      </c>
      <c r="K5" s="18">
        <v>252.14</v>
      </c>
    </row>
    <row r="6" spans="1:11" s="14" customFormat="1" x14ac:dyDescent="0.2">
      <c r="A6" s="14" t="s">
        <v>396</v>
      </c>
      <c r="B6" s="14" t="s">
        <v>397</v>
      </c>
      <c r="C6" s="28">
        <v>52.4</v>
      </c>
      <c r="D6" s="28">
        <v>52.4</v>
      </c>
      <c r="E6" s="29">
        <v>0.13</v>
      </c>
      <c r="F6" s="28">
        <v>1.2E-2</v>
      </c>
      <c r="G6" s="28">
        <v>32.380000000000003</v>
      </c>
      <c r="H6" s="28">
        <v>592</v>
      </c>
      <c r="I6" s="14" t="str">
        <f>HYPERLINK("https://www.ncbi.nlm.nih.gov/protein/EXZ00571.1?report=genbank&amp;log$=prottop&amp;blast_rank=6&amp;RID=GC5A9V5T015","EXZ00571.1")</f>
        <v>EXZ00571.1</v>
      </c>
      <c r="J6" s="18">
        <f t="shared" si="0"/>
        <v>220.57256000000001</v>
      </c>
      <c r="K6" s="18">
        <v>220.57</v>
      </c>
    </row>
    <row r="7" spans="1:11" s="14" customFormat="1" x14ac:dyDescent="0.2">
      <c r="A7" s="14" t="s">
        <v>388</v>
      </c>
      <c r="B7" s="14" t="s">
        <v>389</v>
      </c>
      <c r="C7" s="28">
        <v>52</v>
      </c>
      <c r="D7" s="28">
        <v>52</v>
      </c>
      <c r="E7" s="29">
        <v>0.13</v>
      </c>
      <c r="F7" s="28">
        <v>1.4999999999999999E-2</v>
      </c>
      <c r="G7" s="28">
        <v>32.380000000000003</v>
      </c>
      <c r="H7" s="28">
        <v>616</v>
      </c>
      <c r="I7" s="14" t="str">
        <f>HYPERLINK("https://www.ncbi.nlm.nih.gov/protein/WP_032556646.1?report=genbank&amp;log$=prottop&amp;blast_rank=8&amp;RID=GC5A9V5T015","WP_032556646.1")</f>
        <v>WP_032556646.1</v>
      </c>
      <c r="J7" s="18">
        <f t="shared" si="0"/>
        <v>218.88880000000003</v>
      </c>
      <c r="K7" s="17">
        <f>AVERAGE(K2:K6)</f>
        <v>248.28199999999998</v>
      </c>
    </row>
    <row r="8" spans="1:11" s="14" customFormat="1" x14ac:dyDescent="0.2">
      <c r="A8" s="14" t="s">
        <v>388</v>
      </c>
      <c r="B8" s="14" t="s">
        <v>389</v>
      </c>
      <c r="C8" s="28">
        <v>52</v>
      </c>
      <c r="D8" s="28">
        <v>52</v>
      </c>
      <c r="E8" s="29">
        <v>0.13</v>
      </c>
      <c r="F8" s="28">
        <v>1.4999999999999999E-2</v>
      </c>
      <c r="G8" s="28">
        <v>32.380000000000003</v>
      </c>
      <c r="H8" s="28">
        <v>616</v>
      </c>
      <c r="I8" s="14" t="str">
        <f>HYPERLINK("https://www.ncbi.nlm.nih.gov/protein/WP_008768471.1?report=genbank&amp;log$=prottop&amp;blast_rank=9&amp;RID=GC5A9V5T015","WP_008768471.1")</f>
        <v>WP_008768471.1</v>
      </c>
      <c r="J8" s="18">
        <f t="shared" si="0"/>
        <v>218.88880000000003</v>
      </c>
      <c r="K8" s="18"/>
    </row>
    <row r="9" spans="1:11" s="14" customFormat="1" x14ac:dyDescent="0.2">
      <c r="A9" s="14" t="s">
        <v>388</v>
      </c>
      <c r="B9" s="14" t="s">
        <v>389</v>
      </c>
      <c r="C9" s="28">
        <v>52</v>
      </c>
      <c r="D9" s="28">
        <v>52</v>
      </c>
      <c r="E9" s="29">
        <v>0.13</v>
      </c>
      <c r="F9" s="28">
        <v>1.4999999999999999E-2</v>
      </c>
      <c r="G9" s="28">
        <v>32.380000000000003</v>
      </c>
      <c r="H9" s="28">
        <v>616</v>
      </c>
      <c r="I9" s="14" t="str">
        <f>HYPERLINK("https://www.ncbi.nlm.nih.gov/protein/WP_032570698.1?report=genbank&amp;log$=prottop&amp;blast_rank=10&amp;RID=GC5A9V5T015","WP_032570698.1")</f>
        <v>WP_032570698.1</v>
      </c>
      <c r="J9" s="18">
        <f t="shared" si="0"/>
        <v>218.88880000000003</v>
      </c>
      <c r="K9" s="18"/>
    </row>
    <row r="10" spans="1:11" s="14" customFormat="1" x14ac:dyDescent="0.2">
      <c r="A10" s="14" t="s">
        <v>388</v>
      </c>
      <c r="B10" s="14" t="s">
        <v>389</v>
      </c>
      <c r="C10" s="28">
        <v>52</v>
      </c>
      <c r="D10" s="28">
        <v>52</v>
      </c>
      <c r="E10" s="29">
        <v>0.13</v>
      </c>
      <c r="F10" s="28">
        <v>1.4999999999999999E-2</v>
      </c>
      <c r="G10" s="28">
        <v>32.380000000000003</v>
      </c>
      <c r="H10" s="28">
        <v>616</v>
      </c>
      <c r="I10" s="14" t="str">
        <f>HYPERLINK("https://www.ncbi.nlm.nih.gov/protein/WP_100788536.1?report=genbank&amp;log$=prottop&amp;blast_rank=11&amp;RID=GC5A9V5T015","WP_100788536.1")</f>
        <v>WP_100788536.1</v>
      </c>
      <c r="J10" s="18">
        <f t="shared" si="0"/>
        <v>218.88880000000003</v>
      </c>
      <c r="K10" s="18"/>
    </row>
    <row r="11" spans="1:11" x14ac:dyDescent="0.2">
      <c r="J11" s="17">
        <f>AVERAGE(J2:J10)</f>
        <v>235.21865777777779</v>
      </c>
    </row>
  </sheetData>
  <sortState xmlns:xlrd2="http://schemas.microsoft.com/office/spreadsheetml/2017/richdata2" ref="L1:L12">
    <sortCondition descending="1" ref="L1:L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3EF93-CA29-A348-B47C-77B8D185861F}">
  <dimension ref="A1:L224"/>
  <sheetViews>
    <sheetView workbookViewId="0">
      <selection activeCell="I79" sqref="I79"/>
    </sheetView>
  </sheetViews>
  <sheetFormatPr baseColWidth="10" defaultRowHeight="16" x14ac:dyDescent="0.2"/>
  <cols>
    <col min="1" max="1" width="76" bestFit="1" customWidth="1"/>
    <col min="2" max="2" width="46.6640625" bestFit="1" customWidth="1"/>
    <col min="3" max="8" width="10.83203125" style="27"/>
    <col min="9" max="9" width="15.5" bestFit="1" customWidth="1"/>
    <col min="10" max="12" width="10.83203125" style="18"/>
  </cols>
  <sheetData>
    <row r="1" spans="1:12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</row>
    <row r="2" spans="1:12" s="8" customFormat="1" x14ac:dyDescent="0.2">
      <c r="A2" s="8" t="s">
        <v>398</v>
      </c>
      <c r="B2" s="8" t="s">
        <v>399</v>
      </c>
      <c r="C2" s="31">
        <v>102</v>
      </c>
      <c r="D2" s="31">
        <v>102</v>
      </c>
      <c r="E2" s="32">
        <v>0.74</v>
      </c>
      <c r="F2" s="33">
        <v>2.9999999999999999E-19</v>
      </c>
      <c r="G2" s="31">
        <v>21.14</v>
      </c>
      <c r="H2" s="31">
        <v>1195</v>
      </c>
      <c r="I2" s="8" t="str">
        <f>HYPERLINK("https://www.ncbi.nlm.nih.gov/protein/WP_230808473.1?report=genbank&amp;log$=prottop&amp;blast_rank=1&amp;RID=GD3ZFT9Z01R","WP_230808473.1")</f>
        <v>WP_230808473.1</v>
      </c>
      <c r="J2" s="18">
        <f>C2*G2*E2</f>
        <v>1595.6472000000001</v>
      </c>
      <c r="K2" s="18">
        <v>1720.95</v>
      </c>
    </row>
    <row r="3" spans="1:12" s="8" customFormat="1" x14ac:dyDescent="0.2">
      <c r="A3" s="8" t="s">
        <v>400</v>
      </c>
      <c r="B3" s="8" t="s">
        <v>401</v>
      </c>
      <c r="C3" s="31">
        <v>102</v>
      </c>
      <c r="D3" s="31">
        <v>102</v>
      </c>
      <c r="E3" s="32">
        <v>0.71</v>
      </c>
      <c r="F3" s="33">
        <v>2.9999999999999999E-19</v>
      </c>
      <c r="G3" s="31">
        <v>20.37</v>
      </c>
      <c r="H3" s="31">
        <v>1191</v>
      </c>
      <c r="I3" s="8" t="str">
        <f>HYPERLINK("https://www.ncbi.nlm.nih.gov/protein/WP_025051116.1?report=genbank&amp;log$=prottop&amp;blast_rank=2&amp;RID=GD3ZFT9Z01R","WP_025051116.1")</f>
        <v>WP_025051116.1</v>
      </c>
      <c r="J3" s="18">
        <f t="shared" ref="J3:J66" si="0">C3*G3*E3</f>
        <v>1475.1954000000001</v>
      </c>
      <c r="K3" s="18">
        <v>1666.28</v>
      </c>
    </row>
    <row r="4" spans="1:12" s="8" customFormat="1" x14ac:dyDescent="0.2">
      <c r="A4" s="8" t="s">
        <v>402</v>
      </c>
      <c r="B4" s="8" t="s">
        <v>403</v>
      </c>
      <c r="C4" s="31">
        <v>102</v>
      </c>
      <c r="D4" s="31">
        <v>102</v>
      </c>
      <c r="E4" s="32">
        <v>0.71</v>
      </c>
      <c r="F4" s="33">
        <v>3.9999999999999999E-19</v>
      </c>
      <c r="G4" s="31">
        <v>20.37</v>
      </c>
      <c r="H4" s="31">
        <v>1193</v>
      </c>
      <c r="I4" s="8" t="str">
        <f>HYPERLINK("https://www.ncbi.nlm.nih.gov/protein/WP_064224271.1?report=genbank&amp;log$=prottop&amp;blast_rank=3&amp;RID=GD3ZFT9Z01R","WP_064224271.1")</f>
        <v>WP_064224271.1</v>
      </c>
      <c r="J4" s="18">
        <f t="shared" si="0"/>
        <v>1475.1954000000001</v>
      </c>
      <c r="K4" s="18">
        <v>1595.6472000000001</v>
      </c>
    </row>
    <row r="5" spans="1:12" s="8" customFormat="1" x14ac:dyDescent="0.2">
      <c r="A5" s="8" t="s">
        <v>402</v>
      </c>
      <c r="B5" s="8" t="s">
        <v>403</v>
      </c>
      <c r="C5" s="31">
        <v>102</v>
      </c>
      <c r="D5" s="31">
        <v>102</v>
      </c>
      <c r="E5" s="32">
        <v>0.71</v>
      </c>
      <c r="F5" s="33">
        <v>3.9999999999999999E-19</v>
      </c>
      <c r="G5" s="31">
        <v>20.37</v>
      </c>
      <c r="H5" s="31">
        <v>1193</v>
      </c>
      <c r="I5" s="8" t="str">
        <f>HYPERLINK("https://www.ncbi.nlm.nih.gov/protein/WP_025043317.1?report=genbank&amp;log$=prottop&amp;blast_rank=4&amp;RID=GD3ZFT9Z01R","WP_025043317.1")</f>
        <v>WP_025043317.1</v>
      </c>
      <c r="J5" s="18">
        <f t="shared" si="0"/>
        <v>1475.1954000000001</v>
      </c>
      <c r="K5" s="18">
        <v>1575.6168</v>
      </c>
    </row>
    <row r="6" spans="1:12" s="8" customFormat="1" x14ac:dyDescent="0.2">
      <c r="A6" s="8" t="s">
        <v>402</v>
      </c>
      <c r="B6" s="8" t="s">
        <v>403</v>
      </c>
      <c r="C6" s="31">
        <v>102</v>
      </c>
      <c r="D6" s="31">
        <v>102</v>
      </c>
      <c r="E6" s="32">
        <v>0.71</v>
      </c>
      <c r="F6" s="33">
        <v>5.0000000000000004E-19</v>
      </c>
      <c r="G6" s="31">
        <v>20.37</v>
      </c>
      <c r="H6" s="31">
        <v>1193</v>
      </c>
      <c r="I6" s="8" t="str">
        <f>HYPERLINK("https://www.ncbi.nlm.nih.gov/protein/WP_203242365.1?report=genbank&amp;log$=prottop&amp;blast_rank=5&amp;RID=GD3ZFT9Z01R","WP_203242365.1")</f>
        <v>WP_203242365.1</v>
      </c>
      <c r="J6" s="18">
        <f t="shared" si="0"/>
        <v>1475.1954000000001</v>
      </c>
      <c r="K6" s="18">
        <v>1558.2705599999999</v>
      </c>
      <c r="L6" s="18"/>
    </row>
    <row r="7" spans="1:12" s="8" customFormat="1" x14ac:dyDescent="0.2">
      <c r="A7" s="8" t="s">
        <v>404</v>
      </c>
      <c r="B7" s="8" t="s">
        <v>405</v>
      </c>
      <c r="C7" s="31">
        <v>100</v>
      </c>
      <c r="D7" s="31">
        <v>100</v>
      </c>
      <c r="E7" s="32">
        <v>0.71</v>
      </c>
      <c r="F7" s="33">
        <v>1.0000000000000001E-18</v>
      </c>
      <c r="G7" s="31">
        <v>20.2</v>
      </c>
      <c r="H7" s="31">
        <v>1191</v>
      </c>
      <c r="I7" s="8" t="str">
        <f>HYPERLINK("https://www.ncbi.nlm.nih.gov/protein/WP_164355005.1?report=genbank&amp;log$=prottop&amp;blast_rank=6&amp;RID=GD3ZFT9Z01R","WP_164355005.1")</f>
        <v>WP_164355005.1</v>
      </c>
      <c r="J7" s="18">
        <f t="shared" si="0"/>
        <v>1434.1999999999998</v>
      </c>
      <c r="K7" s="17">
        <f>AVERAGE(K2:K6)</f>
        <v>1623.3529119999998</v>
      </c>
      <c r="L7" s="18"/>
    </row>
    <row r="8" spans="1:12" s="8" customFormat="1" x14ac:dyDescent="0.2">
      <c r="A8" s="8" t="s">
        <v>406</v>
      </c>
      <c r="B8" s="8" t="s">
        <v>407</v>
      </c>
      <c r="C8" s="31">
        <v>100</v>
      </c>
      <c r="D8" s="31">
        <v>100</v>
      </c>
      <c r="E8" s="32">
        <v>0.77</v>
      </c>
      <c r="F8" s="33">
        <v>2.0000000000000001E-18</v>
      </c>
      <c r="G8" s="31">
        <v>22.35</v>
      </c>
      <c r="H8" s="31">
        <v>1187</v>
      </c>
      <c r="I8" s="8" t="str">
        <f>HYPERLINK("https://www.ncbi.nlm.nih.gov/protein/WP_095594122.1?report=genbank&amp;log$=prottop&amp;blast_rank=7&amp;RID=GD3ZFT9Z01R","WP_095594122.1")</f>
        <v>WP_095594122.1</v>
      </c>
      <c r="J8" s="18">
        <f t="shared" si="0"/>
        <v>1720.95</v>
      </c>
      <c r="K8" s="18"/>
      <c r="L8" s="18"/>
    </row>
    <row r="9" spans="1:12" s="8" customFormat="1" x14ac:dyDescent="0.2">
      <c r="A9" s="8" t="s">
        <v>408</v>
      </c>
      <c r="B9" s="8" t="s">
        <v>409</v>
      </c>
      <c r="C9" s="31">
        <v>100</v>
      </c>
      <c r="D9" s="31">
        <v>100</v>
      </c>
      <c r="E9" s="32">
        <v>0.77</v>
      </c>
      <c r="F9" s="33">
        <v>2.0000000000000001E-18</v>
      </c>
      <c r="G9" s="31">
        <v>21.64</v>
      </c>
      <c r="H9" s="31">
        <v>1191</v>
      </c>
      <c r="I9" s="8" t="str">
        <f>HYPERLINK("https://www.ncbi.nlm.nih.gov/protein/WP_146366332.1?report=genbank&amp;log$=prottop&amp;blast_rank=8&amp;RID=GD3ZFT9Z01R","WP_146366332.1")</f>
        <v>WP_146366332.1</v>
      </c>
      <c r="J9" s="18">
        <f t="shared" si="0"/>
        <v>1666.28</v>
      </c>
      <c r="K9" s="18"/>
      <c r="L9" s="18"/>
    </row>
    <row r="10" spans="1:12" s="8" customFormat="1" x14ac:dyDescent="0.2">
      <c r="A10" s="8" t="s">
        <v>410</v>
      </c>
      <c r="B10" s="8" t="s">
        <v>411</v>
      </c>
      <c r="C10" s="31">
        <v>97.1</v>
      </c>
      <c r="D10" s="31">
        <v>97.1</v>
      </c>
      <c r="E10" s="32">
        <v>0.71</v>
      </c>
      <c r="F10" s="33">
        <v>2.0000000000000001E-17</v>
      </c>
      <c r="G10" s="31">
        <v>20.54</v>
      </c>
      <c r="H10" s="31">
        <v>1190</v>
      </c>
      <c r="I10" s="8" t="str">
        <f>HYPERLINK("https://www.ncbi.nlm.nih.gov/protein/WP_171175026.1?report=genbank&amp;log$=prottop&amp;blast_rank=9&amp;RID=GD3ZFT9Z01R","WP_171175026.1")</f>
        <v>WP_171175026.1</v>
      </c>
      <c r="J10" s="18">
        <f t="shared" si="0"/>
        <v>1416.0481399999996</v>
      </c>
      <c r="K10" s="18"/>
      <c r="L10" s="18"/>
    </row>
    <row r="11" spans="1:12" s="8" customFormat="1" x14ac:dyDescent="0.2">
      <c r="A11" s="8" t="s">
        <v>412</v>
      </c>
      <c r="B11" s="8" t="s">
        <v>413</v>
      </c>
      <c r="C11" s="31">
        <v>97.1</v>
      </c>
      <c r="D11" s="31">
        <v>97.1</v>
      </c>
      <c r="E11" s="32">
        <v>0.71</v>
      </c>
      <c r="F11" s="33">
        <v>2.0000000000000001E-17</v>
      </c>
      <c r="G11" s="31">
        <v>21.08</v>
      </c>
      <c r="H11" s="31">
        <v>1189</v>
      </c>
      <c r="I11" s="8" t="str">
        <f>HYPERLINK("https://www.ncbi.nlm.nih.gov/protein/WP_249707069.1?report=genbank&amp;log$=prottop&amp;blast_rank=10&amp;RID=GD3ZFT9Z01R","WP_249707069.1")</f>
        <v>WP_249707069.1</v>
      </c>
      <c r="J11" s="18">
        <f t="shared" si="0"/>
        <v>1453.2762799999998</v>
      </c>
      <c r="K11" s="18"/>
      <c r="L11" s="18"/>
    </row>
    <row r="12" spans="1:12" s="8" customFormat="1" x14ac:dyDescent="0.2">
      <c r="A12" s="8" t="s">
        <v>414</v>
      </c>
      <c r="B12" s="8" t="s">
        <v>415</v>
      </c>
      <c r="C12" s="31">
        <v>96.3</v>
      </c>
      <c r="D12" s="31">
        <v>96.3</v>
      </c>
      <c r="E12" s="32">
        <v>0.76</v>
      </c>
      <c r="F12" s="33">
        <v>3.0000000000000001E-17</v>
      </c>
      <c r="G12" s="31">
        <v>20.83</v>
      </c>
      <c r="H12" s="31">
        <v>1191</v>
      </c>
      <c r="I12" s="8" t="str">
        <f>HYPERLINK("https://www.ncbi.nlm.nih.gov/protein/MWD28988.1?report=genbank&amp;log$=prottop&amp;blast_rank=11&amp;RID=GD3ZFT9Z01R","MWD28988.1")</f>
        <v>MWD28988.1</v>
      </c>
      <c r="J12" s="18">
        <f t="shared" si="0"/>
        <v>1524.50604</v>
      </c>
      <c r="K12" s="18"/>
      <c r="L12" s="18"/>
    </row>
    <row r="13" spans="1:12" s="8" customFormat="1" x14ac:dyDescent="0.2">
      <c r="A13" s="8" t="s">
        <v>416</v>
      </c>
      <c r="B13" s="8" t="s">
        <v>83</v>
      </c>
      <c r="C13" s="31">
        <v>95.5</v>
      </c>
      <c r="D13" s="31">
        <v>95.5</v>
      </c>
      <c r="E13" s="32">
        <v>0.75</v>
      </c>
      <c r="F13" s="33">
        <v>4.9999999999999999E-17</v>
      </c>
      <c r="G13" s="31">
        <v>20.239999999999998</v>
      </c>
      <c r="H13" s="31">
        <v>1181</v>
      </c>
      <c r="I13" s="8" t="str">
        <f>HYPERLINK("https://www.ncbi.nlm.nih.gov/protein/WP_189046680.1?report=genbank&amp;log$=prottop&amp;blast_rank=12&amp;RID=GD3ZFT9Z01R","WP_189046680.1")</f>
        <v>WP_189046680.1</v>
      </c>
      <c r="J13" s="18">
        <f t="shared" si="0"/>
        <v>1449.6899999999998</v>
      </c>
      <c r="K13" s="18"/>
      <c r="L13" s="18"/>
    </row>
    <row r="14" spans="1:12" s="8" customFormat="1" x14ac:dyDescent="0.2">
      <c r="A14" s="8" t="s">
        <v>417</v>
      </c>
      <c r="B14" s="8" t="s">
        <v>418</v>
      </c>
      <c r="C14" s="31">
        <v>95.1</v>
      </c>
      <c r="D14" s="31">
        <v>95.1</v>
      </c>
      <c r="E14" s="32">
        <v>0.8</v>
      </c>
      <c r="F14" s="33">
        <v>4.9999999999999999E-17</v>
      </c>
      <c r="G14" s="31">
        <v>20.71</v>
      </c>
      <c r="H14" s="31">
        <v>1194</v>
      </c>
      <c r="I14" s="8" t="str">
        <f>HYPERLINK("https://www.ncbi.nlm.nih.gov/protein/WP_008229856.1?report=genbank&amp;log$=prottop&amp;blast_rank=13&amp;RID=GD3ZFT9Z01R","WP_008229856.1")</f>
        <v>WP_008229856.1</v>
      </c>
      <c r="J14" s="18">
        <f t="shared" si="0"/>
        <v>1575.6168</v>
      </c>
      <c r="K14" s="18"/>
      <c r="L14" s="18"/>
    </row>
    <row r="15" spans="1:12" s="8" customFormat="1" x14ac:dyDescent="0.2">
      <c r="A15" s="8" t="s">
        <v>419</v>
      </c>
      <c r="B15" s="8" t="s">
        <v>420</v>
      </c>
      <c r="C15" s="31">
        <v>95.1</v>
      </c>
      <c r="D15" s="31">
        <v>95.1</v>
      </c>
      <c r="E15" s="32">
        <v>0.77</v>
      </c>
      <c r="F15" s="33">
        <v>6.0000000000000001E-17</v>
      </c>
      <c r="G15" s="31">
        <v>21.28</v>
      </c>
      <c r="H15" s="31">
        <v>1188</v>
      </c>
      <c r="I15" s="8" t="str">
        <f>HYPERLINK("https://www.ncbi.nlm.nih.gov/protein/MAC81218.1?report=genbank&amp;log$=prottop&amp;blast_rank=14&amp;RID=GD3ZFT9Z01R","MAC81218.1")</f>
        <v>MAC81218.1</v>
      </c>
      <c r="J15" s="18">
        <f t="shared" si="0"/>
        <v>1558.2705600000002</v>
      </c>
      <c r="K15" s="18"/>
      <c r="L15" s="18"/>
    </row>
    <row r="16" spans="1:12" s="8" customFormat="1" x14ac:dyDescent="0.2">
      <c r="A16" s="8" t="s">
        <v>419</v>
      </c>
      <c r="B16" s="8" t="s">
        <v>420</v>
      </c>
      <c r="C16" s="31">
        <v>94.7</v>
      </c>
      <c r="D16" s="31">
        <v>94.7</v>
      </c>
      <c r="E16" s="32">
        <v>0.77</v>
      </c>
      <c r="F16" s="33">
        <v>8.0000000000000006E-17</v>
      </c>
      <c r="G16" s="31">
        <v>18.739999999999998</v>
      </c>
      <c r="H16" s="31">
        <v>1190</v>
      </c>
      <c r="I16" s="8" t="str">
        <f>HYPERLINK("https://www.ncbi.nlm.nih.gov/protein/MBE1283372.1?report=genbank&amp;log$=prottop&amp;blast_rank=15&amp;RID=GD3ZFT9Z01R","MBE1283372.1")</f>
        <v>MBE1283372.1</v>
      </c>
      <c r="J16" s="18">
        <f t="shared" si="0"/>
        <v>1366.50206</v>
      </c>
      <c r="K16" s="18"/>
      <c r="L16" s="18"/>
    </row>
    <row r="17" spans="1:12" s="8" customFormat="1" x14ac:dyDescent="0.2">
      <c r="A17" s="8" t="s">
        <v>421</v>
      </c>
      <c r="B17" s="8" t="s">
        <v>420</v>
      </c>
      <c r="C17" s="31">
        <v>94.4</v>
      </c>
      <c r="D17" s="31">
        <v>94.4</v>
      </c>
      <c r="E17" s="32">
        <v>0.77</v>
      </c>
      <c r="F17" s="33">
        <v>9.9999999999999998E-17</v>
      </c>
      <c r="G17" s="31">
        <v>21.28</v>
      </c>
      <c r="H17" s="31">
        <v>1188</v>
      </c>
      <c r="I17" s="8" t="str">
        <f>HYPERLINK("https://www.ncbi.nlm.nih.gov/protein/QEW19760.1?report=genbank&amp;log$=prottop&amp;blast_rank=16&amp;RID=GD3ZFT9Z01R","QEW19760.1")</f>
        <v>QEW19760.1</v>
      </c>
      <c r="J17" s="18">
        <f t="shared" si="0"/>
        <v>1546.8006400000004</v>
      </c>
      <c r="K17" s="18"/>
      <c r="L17" s="18"/>
    </row>
    <row r="18" spans="1:12" s="8" customFormat="1" x14ac:dyDescent="0.2">
      <c r="A18" s="8" t="s">
        <v>422</v>
      </c>
      <c r="B18" s="8" t="s">
        <v>423</v>
      </c>
      <c r="C18" s="31">
        <v>92.4</v>
      </c>
      <c r="D18" s="31">
        <v>92.4</v>
      </c>
      <c r="E18" s="32">
        <v>0.77</v>
      </c>
      <c r="F18" s="33">
        <v>3.9999999999999999E-16</v>
      </c>
      <c r="G18" s="31">
        <v>20.38</v>
      </c>
      <c r="H18" s="31">
        <v>1188</v>
      </c>
      <c r="I18" s="8" t="str">
        <f>HYPERLINK("https://www.ncbi.nlm.nih.gov/protein/WP_106471995.1?report=genbank&amp;log$=prottop&amp;blast_rank=17&amp;RID=GD3ZFT9Z01R","WP_106471995.1")</f>
        <v>WP_106471995.1</v>
      </c>
      <c r="J18" s="18">
        <f t="shared" si="0"/>
        <v>1449.9962400000002</v>
      </c>
      <c r="K18" s="18"/>
      <c r="L18" s="18"/>
    </row>
    <row r="19" spans="1:12" s="8" customFormat="1" x14ac:dyDescent="0.2">
      <c r="A19" s="8" t="s">
        <v>424</v>
      </c>
      <c r="B19" s="8" t="s">
        <v>425</v>
      </c>
      <c r="C19" s="31">
        <v>91.7</v>
      </c>
      <c r="D19" s="31">
        <v>91.7</v>
      </c>
      <c r="E19" s="32">
        <v>0.77</v>
      </c>
      <c r="F19" s="33">
        <v>7.0000000000000003E-16</v>
      </c>
      <c r="G19" s="31">
        <v>20.13</v>
      </c>
      <c r="H19" s="31">
        <v>1190</v>
      </c>
      <c r="I19" s="8" t="str">
        <f>HYPERLINK("https://www.ncbi.nlm.nih.gov/protein/WP_024092574.1?report=genbank&amp;log$=prottop&amp;blast_rank=18&amp;RID=GD3ZFT9Z01R","WP_024092574.1")</f>
        <v>WP_024092574.1</v>
      </c>
      <c r="J19" s="18">
        <f t="shared" si="0"/>
        <v>1421.3591700000002</v>
      </c>
      <c r="K19" s="18"/>
      <c r="L19" s="18"/>
    </row>
    <row r="20" spans="1:12" s="8" customFormat="1" x14ac:dyDescent="0.2">
      <c r="A20" s="8" t="s">
        <v>426</v>
      </c>
      <c r="B20" s="8" t="s">
        <v>427</v>
      </c>
      <c r="C20" s="31">
        <v>91.7</v>
      </c>
      <c r="D20" s="31">
        <v>91.7</v>
      </c>
      <c r="E20" s="32">
        <v>0.71</v>
      </c>
      <c r="F20" s="33">
        <v>7.0000000000000003E-16</v>
      </c>
      <c r="G20" s="31">
        <v>19.38</v>
      </c>
      <c r="H20" s="31">
        <v>1194</v>
      </c>
      <c r="I20" s="8" t="str">
        <f>HYPERLINK("https://www.ncbi.nlm.nih.gov/protein/WP_025053813.1?report=genbank&amp;log$=prottop&amp;blast_rank=19&amp;RID=GD3ZFT9Z01R","WP_025053813.1")</f>
        <v>WP_025053813.1</v>
      </c>
      <c r="J20" s="18">
        <f t="shared" si="0"/>
        <v>1261.7736599999998</v>
      </c>
      <c r="K20" s="18"/>
      <c r="L20" s="18"/>
    </row>
    <row r="21" spans="1:12" s="8" customFormat="1" x14ac:dyDescent="0.2">
      <c r="A21" s="8" t="s">
        <v>428</v>
      </c>
      <c r="B21" s="8" t="s">
        <v>429</v>
      </c>
      <c r="C21" s="31">
        <v>90.9</v>
      </c>
      <c r="D21" s="31">
        <v>90.9</v>
      </c>
      <c r="E21" s="32">
        <v>0.77</v>
      </c>
      <c r="F21" s="33">
        <v>1.0000000000000001E-15</v>
      </c>
      <c r="G21" s="31">
        <v>20.440000000000001</v>
      </c>
      <c r="H21" s="31">
        <v>1190</v>
      </c>
      <c r="I21" s="8" t="str">
        <f>HYPERLINK("https://www.ncbi.nlm.nih.gov/protein/WP_027233861.1?report=genbank&amp;log$=prottop&amp;blast_rank=20&amp;RID=GD3ZFT9Z01R","WP_027233861.1")</f>
        <v>WP_027233861.1</v>
      </c>
      <c r="J21" s="18">
        <f t="shared" si="0"/>
        <v>1430.6569200000004</v>
      </c>
      <c r="K21" s="18"/>
      <c r="L21" s="17"/>
    </row>
    <row r="22" spans="1:12" s="8" customFormat="1" x14ac:dyDescent="0.2">
      <c r="A22" s="8" t="s">
        <v>430</v>
      </c>
      <c r="B22" s="8" t="s">
        <v>431</v>
      </c>
      <c r="C22" s="31">
        <v>90.5</v>
      </c>
      <c r="D22" s="31">
        <v>90.5</v>
      </c>
      <c r="E22" s="32">
        <v>0.77</v>
      </c>
      <c r="F22" s="33">
        <v>1.0000000000000001E-15</v>
      </c>
      <c r="G22" s="31">
        <v>20.75</v>
      </c>
      <c r="H22" s="31">
        <v>1190</v>
      </c>
      <c r="I22" s="8" t="str">
        <f>HYPERLINK("https://www.ncbi.nlm.nih.gov/protein/WP_226431472.1?report=genbank&amp;log$=prottop&amp;blast_rank=21&amp;RID=GD3ZFT9Z01R","WP_226431472.1")</f>
        <v>WP_226431472.1</v>
      </c>
      <c r="J22" s="18">
        <f t="shared" si="0"/>
        <v>1445.9637500000001</v>
      </c>
      <c r="K22" s="18"/>
    </row>
    <row r="23" spans="1:12" s="8" customFormat="1" x14ac:dyDescent="0.2">
      <c r="A23" s="8" t="s">
        <v>432</v>
      </c>
      <c r="B23" s="8" t="s">
        <v>433</v>
      </c>
      <c r="C23" s="31">
        <v>90.1</v>
      </c>
      <c r="D23" s="31">
        <v>90.1</v>
      </c>
      <c r="E23" s="32">
        <v>0.71</v>
      </c>
      <c r="F23" s="33">
        <v>2.0000000000000002E-15</v>
      </c>
      <c r="G23" s="31">
        <v>20.309999999999999</v>
      </c>
      <c r="H23" s="31">
        <v>1192</v>
      </c>
      <c r="I23" s="8" t="str">
        <f>HYPERLINK("https://www.ncbi.nlm.nih.gov/protein/WP_028286916.1?report=genbank&amp;log$=prottop&amp;blast_rank=22&amp;RID=GD3ZFT9Z01R","WP_028286916.1")</f>
        <v>WP_028286916.1</v>
      </c>
      <c r="J23" s="18">
        <f t="shared" si="0"/>
        <v>1299.2510099999997</v>
      </c>
      <c r="K23" s="18"/>
    </row>
    <row r="24" spans="1:12" s="8" customFormat="1" x14ac:dyDescent="0.2">
      <c r="A24" s="8" t="s">
        <v>434</v>
      </c>
      <c r="B24" s="8" t="s">
        <v>435</v>
      </c>
      <c r="C24" s="31">
        <v>90.1</v>
      </c>
      <c r="D24" s="31">
        <v>90.1</v>
      </c>
      <c r="E24" s="32">
        <v>0.77</v>
      </c>
      <c r="F24" s="33">
        <v>2.0000000000000002E-15</v>
      </c>
      <c r="G24" s="31">
        <v>20.309999999999999</v>
      </c>
      <c r="H24" s="31">
        <v>1190</v>
      </c>
      <c r="I24" s="8" t="str">
        <f>HYPERLINK("https://www.ncbi.nlm.nih.gov/protein/WP_134831746.1?report=genbank&amp;log$=prottop&amp;blast_rank=23&amp;RID=GD3ZFT9Z01R","WP_134831746.1")</f>
        <v>WP_134831746.1</v>
      </c>
      <c r="J24" s="18">
        <f t="shared" si="0"/>
        <v>1409.0468699999999</v>
      </c>
      <c r="K24" s="18"/>
    </row>
    <row r="25" spans="1:12" s="8" customFormat="1" x14ac:dyDescent="0.2">
      <c r="A25" s="8" t="s">
        <v>436</v>
      </c>
      <c r="B25" s="8" t="s">
        <v>437</v>
      </c>
      <c r="C25" s="31">
        <v>90.1</v>
      </c>
      <c r="D25" s="31">
        <v>90.1</v>
      </c>
      <c r="E25" s="32">
        <v>0.7</v>
      </c>
      <c r="F25" s="33">
        <v>2.0000000000000002E-15</v>
      </c>
      <c r="G25" s="31">
        <v>20.54</v>
      </c>
      <c r="H25" s="31">
        <v>1192</v>
      </c>
      <c r="I25" s="8" t="str">
        <f>HYPERLINK("https://www.ncbi.nlm.nih.gov/protein/WP_133360044.1?report=genbank&amp;log$=prottop&amp;blast_rank=24&amp;RID=GD3ZFT9Z01R","WP_133360044.1")</f>
        <v>WP_133360044.1</v>
      </c>
      <c r="J25" s="18">
        <f t="shared" si="0"/>
        <v>1295.4577999999997</v>
      </c>
      <c r="K25" s="18"/>
    </row>
    <row r="26" spans="1:12" s="8" customFormat="1" x14ac:dyDescent="0.2">
      <c r="A26" s="8" t="s">
        <v>438</v>
      </c>
      <c r="B26" s="8" t="s">
        <v>439</v>
      </c>
      <c r="C26" s="31">
        <v>89.7</v>
      </c>
      <c r="D26" s="31">
        <v>89.7</v>
      </c>
      <c r="E26" s="32">
        <v>0.77</v>
      </c>
      <c r="F26" s="33">
        <v>2.9999999999999998E-15</v>
      </c>
      <c r="G26" s="31">
        <v>20.6</v>
      </c>
      <c r="H26" s="31">
        <v>1190</v>
      </c>
      <c r="I26" s="8" t="str">
        <f>HYPERLINK("https://www.ncbi.nlm.nih.gov/protein/WP_222480194.1?report=genbank&amp;log$=prottop&amp;blast_rank=25&amp;RID=GD3ZFT9Z01R","WP_222480194.1")</f>
        <v>WP_222480194.1</v>
      </c>
      <c r="J26" s="18">
        <f t="shared" si="0"/>
        <v>1422.8214000000003</v>
      </c>
      <c r="K26" s="18"/>
    </row>
    <row r="27" spans="1:12" s="8" customFormat="1" x14ac:dyDescent="0.2">
      <c r="A27" s="8" t="s">
        <v>440</v>
      </c>
      <c r="B27" s="8" t="s">
        <v>441</v>
      </c>
      <c r="C27" s="31">
        <v>89</v>
      </c>
      <c r="D27" s="31">
        <v>89</v>
      </c>
      <c r="E27" s="32">
        <v>0.77</v>
      </c>
      <c r="F27" s="33">
        <v>5E-15</v>
      </c>
      <c r="G27" s="31">
        <v>20.38</v>
      </c>
      <c r="H27" s="31">
        <v>1187</v>
      </c>
      <c r="I27" s="8" t="str">
        <f>HYPERLINK("https://www.ncbi.nlm.nih.gov/protein/WP_157024874.1?report=genbank&amp;log$=prottop&amp;blast_rank=26&amp;RID=GD3ZFT9Z01R","WP_157024874.1")</f>
        <v>WP_157024874.1</v>
      </c>
      <c r="J27" s="18">
        <f t="shared" si="0"/>
        <v>1396.6414</v>
      </c>
      <c r="K27" s="18"/>
    </row>
    <row r="28" spans="1:12" s="8" customFormat="1" x14ac:dyDescent="0.2">
      <c r="A28" s="8" t="s">
        <v>419</v>
      </c>
      <c r="B28" s="8" t="s">
        <v>420</v>
      </c>
      <c r="C28" s="31">
        <v>89</v>
      </c>
      <c r="D28" s="31">
        <v>89</v>
      </c>
      <c r="E28" s="32">
        <v>0.77</v>
      </c>
      <c r="F28" s="33">
        <v>5E-15</v>
      </c>
      <c r="G28" s="31">
        <v>20.36</v>
      </c>
      <c r="H28" s="31">
        <v>1191</v>
      </c>
      <c r="I28" s="8" t="str">
        <f>HYPERLINK("https://www.ncbi.nlm.nih.gov/protein/MCB2094743.1?report=genbank&amp;log$=prottop&amp;blast_rank=27&amp;RID=GD3ZFT9Z01R","MCB2094743.1")</f>
        <v>MCB2094743.1</v>
      </c>
      <c r="J28" s="18">
        <f t="shared" si="0"/>
        <v>1395.2708</v>
      </c>
      <c r="K28" s="18"/>
    </row>
    <row r="29" spans="1:12" s="8" customFormat="1" x14ac:dyDescent="0.2">
      <c r="A29" s="8" t="s">
        <v>419</v>
      </c>
      <c r="B29" s="8" t="s">
        <v>420</v>
      </c>
      <c r="C29" s="31">
        <v>88.2</v>
      </c>
      <c r="D29" s="31">
        <v>88.2</v>
      </c>
      <c r="E29" s="32">
        <v>0.77</v>
      </c>
      <c r="F29" s="33">
        <v>8.0000000000000006E-15</v>
      </c>
      <c r="G29" s="31">
        <v>19.64</v>
      </c>
      <c r="H29" s="31">
        <v>1188</v>
      </c>
      <c r="I29" s="8" t="str">
        <f>HYPERLINK("https://www.ncbi.nlm.nih.gov/protein/MCB1363030.1?report=genbank&amp;log$=prottop&amp;blast_rank=28&amp;RID=GD3ZFT9Z01R","MCB1363030.1")</f>
        <v>MCB1363030.1</v>
      </c>
      <c r="J29" s="18">
        <f t="shared" si="0"/>
        <v>1333.83096</v>
      </c>
      <c r="K29" s="18"/>
    </row>
    <row r="30" spans="1:12" s="8" customFormat="1" x14ac:dyDescent="0.2">
      <c r="A30" s="8" t="s">
        <v>438</v>
      </c>
      <c r="B30" s="8" t="s">
        <v>439</v>
      </c>
      <c r="C30" s="31">
        <v>88.2</v>
      </c>
      <c r="D30" s="31">
        <v>88.2</v>
      </c>
      <c r="E30" s="32">
        <v>0.77</v>
      </c>
      <c r="F30" s="33">
        <v>8.0000000000000006E-15</v>
      </c>
      <c r="G30" s="31">
        <v>20.03</v>
      </c>
      <c r="H30" s="31">
        <v>1190</v>
      </c>
      <c r="I30" s="8" t="str">
        <f>HYPERLINK("https://www.ncbi.nlm.nih.gov/protein/WP_058284668.1?report=genbank&amp;log$=prottop&amp;blast_rank=29&amp;RID=GD3ZFT9Z01R","WP_058284668.1")</f>
        <v>WP_058284668.1</v>
      </c>
      <c r="J30" s="18">
        <f t="shared" si="0"/>
        <v>1360.3174200000001</v>
      </c>
      <c r="K30" s="18"/>
    </row>
    <row r="31" spans="1:12" s="8" customFormat="1" x14ac:dyDescent="0.2">
      <c r="A31" s="8" t="s">
        <v>442</v>
      </c>
      <c r="B31" s="8" t="s">
        <v>443</v>
      </c>
      <c r="C31" s="31">
        <v>88.2</v>
      </c>
      <c r="D31" s="31">
        <v>88.2</v>
      </c>
      <c r="E31" s="32">
        <v>0.77</v>
      </c>
      <c r="F31" s="33">
        <v>8.0000000000000006E-15</v>
      </c>
      <c r="G31" s="31">
        <v>20.38</v>
      </c>
      <c r="H31" s="31">
        <v>1187</v>
      </c>
      <c r="I31" s="8" t="str">
        <f>HYPERLINK("https://www.ncbi.nlm.nih.gov/protein/WP_138163464.1?report=genbank&amp;log$=prottop&amp;blast_rank=30&amp;RID=GD3ZFT9Z01R","WP_138163464.1")</f>
        <v>WP_138163464.1</v>
      </c>
      <c r="J31" s="18">
        <f t="shared" si="0"/>
        <v>1384.0873200000001</v>
      </c>
      <c r="K31" s="18"/>
    </row>
    <row r="32" spans="1:12" s="8" customFormat="1" x14ac:dyDescent="0.2">
      <c r="A32" s="8" t="s">
        <v>438</v>
      </c>
      <c r="B32" s="8" t="s">
        <v>439</v>
      </c>
      <c r="C32" s="31">
        <v>88.2</v>
      </c>
      <c r="D32" s="31">
        <v>88.2</v>
      </c>
      <c r="E32" s="32">
        <v>0.77</v>
      </c>
      <c r="F32" s="33">
        <v>8.0000000000000006E-15</v>
      </c>
      <c r="G32" s="31">
        <v>20.03</v>
      </c>
      <c r="H32" s="31">
        <v>1190</v>
      </c>
      <c r="I32" s="8" t="str">
        <f>HYPERLINK("https://www.ncbi.nlm.nih.gov/protein/WP_141892249.1?report=genbank&amp;log$=prottop&amp;blast_rank=31&amp;RID=GD3ZFT9Z01R","WP_141892249.1")</f>
        <v>WP_141892249.1</v>
      </c>
      <c r="J32" s="18">
        <f t="shared" si="0"/>
        <v>1360.3174200000001</v>
      </c>
      <c r="K32" s="18"/>
    </row>
    <row r="33" spans="1:11" s="8" customFormat="1" x14ac:dyDescent="0.2">
      <c r="A33" s="8" t="s">
        <v>444</v>
      </c>
      <c r="B33" s="8" t="s">
        <v>445</v>
      </c>
      <c r="C33" s="31">
        <v>88.2</v>
      </c>
      <c r="D33" s="31">
        <v>88.2</v>
      </c>
      <c r="E33" s="32">
        <v>0.77</v>
      </c>
      <c r="F33" s="33">
        <v>8.0000000000000006E-15</v>
      </c>
      <c r="G33" s="31">
        <v>20.6</v>
      </c>
      <c r="H33" s="31">
        <v>1190</v>
      </c>
      <c r="I33" s="8" t="str">
        <f>HYPERLINK("https://www.ncbi.nlm.nih.gov/protein/WP_174147922.1?report=genbank&amp;log$=prottop&amp;blast_rank=32&amp;RID=GD3ZFT9Z01R","WP_174147922.1")</f>
        <v>WP_174147922.1</v>
      </c>
      <c r="J33" s="18">
        <f t="shared" si="0"/>
        <v>1399.0284000000001</v>
      </c>
      <c r="K33" s="18"/>
    </row>
    <row r="34" spans="1:11" s="8" customFormat="1" x14ac:dyDescent="0.2">
      <c r="A34" s="8" t="s">
        <v>442</v>
      </c>
      <c r="B34" s="8" t="s">
        <v>443</v>
      </c>
      <c r="C34" s="31">
        <v>87.8</v>
      </c>
      <c r="D34" s="31">
        <v>87.8</v>
      </c>
      <c r="E34" s="32">
        <v>0.77</v>
      </c>
      <c r="F34" s="33">
        <v>1E-14</v>
      </c>
      <c r="G34" s="31">
        <v>20.38</v>
      </c>
      <c r="H34" s="31">
        <v>1187</v>
      </c>
      <c r="I34" s="8" t="str">
        <f>HYPERLINK("https://www.ncbi.nlm.nih.gov/protein/WP_158979838.1?report=genbank&amp;log$=prottop&amp;blast_rank=33&amp;RID=GD3ZFT9Z01R","WP_158979838.1")</f>
        <v>WP_158979838.1</v>
      </c>
      <c r="J34" s="18">
        <f t="shared" si="0"/>
        <v>1377.8102799999999</v>
      </c>
      <c r="K34" s="18"/>
    </row>
    <row r="35" spans="1:11" s="8" customFormat="1" x14ac:dyDescent="0.2">
      <c r="A35" s="8" t="s">
        <v>446</v>
      </c>
      <c r="B35" s="8" t="s">
        <v>447</v>
      </c>
      <c r="C35" s="31">
        <v>87.4</v>
      </c>
      <c r="D35" s="31">
        <v>87.4</v>
      </c>
      <c r="E35" s="32">
        <v>0.77</v>
      </c>
      <c r="F35" s="33">
        <v>1E-14</v>
      </c>
      <c r="G35" s="31">
        <v>18.91</v>
      </c>
      <c r="H35" s="31">
        <v>1191</v>
      </c>
      <c r="I35" s="8" t="str">
        <f>HYPERLINK("https://www.ncbi.nlm.nih.gov/protein/WP_139663478.1?report=genbank&amp;log$=prottop&amp;blast_rank=34&amp;RID=GD3ZFT9Z01R","WP_139663478.1")</f>
        <v>WP_139663478.1</v>
      </c>
      <c r="J35" s="18">
        <f t="shared" si="0"/>
        <v>1272.6051800000002</v>
      </c>
      <c r="K35" s="18"/>
    </row>
    <row r="36" spans="1:11" s="8" customFormat="1" x14ac:dyDescent="0.2">
      <c r="A36" s="8" t="s">
        <v>448</v>
      </c>
      <c r="B36" s="8" t="s">
        <v>449</v>
      </c>
      <c r="C36" s="31">
        <v>87.4</v>
      </c>
      <c r="D36" s="31">
        <v>87.4</v>
      </c>
      <c r="E36" s="32">
        <v>0.71</v>
      </c>
      <c r="F36" s="33">
        <v>2E-14</v>
      </c>
      <c r="G36" s="31">
        <v>20.100000000000001</v>
      </c>
      <c r="H36" s="31">
        <v>1197</v>
      </c>
      <c r="I36" s="8" t="str">
        <f>HYPERLINK("https://www.ncbi.nlm.nih.gov/protein/WP_174134922.1?report=genbank&amp;log$=prottop&amp;blast_rank=35&amp;RID=GD3ZFT9Z01R","WP_174134922.1")</f>
        <v>WP_174134922.1</v>
      </c>
      <c r="J36" s="18">
        <f t="shared" si="0"/>
        <v>1247.2854000000002</v>
      </c>
      <c r="K36" s="18"/>
    </row>
    <row r="37" spans="1:11" s="8" customFormat="1" x14ac:dyDescent="0.2">
      <c r="A37" s="8" t="s">
        <v>450</v>
      </c>
      <c r="B37" s="8" t="s">
        <v>451</v>
      </c>
      <c r="C37" s="31">
        <v>87</v>
      </c>
      <c r="D37" s="31">
        <v>87</v>
      </c>
      <c r="E37" s="32">
        <v>0.77</v>
      </c>
      <c r="F37" s="33">
        <v>2E-14</v>
      </c>
      <c r="G37" s="31">
        <v>20.54</v>
      </c>
      <c r="H37" s="31">
        <v>1188</v>
      </c>
      <c r="I37" s="8" t="str">
        <f>HYPERLINK("https://www.ncbi.nlm.nih.gov/protein/MCC0046499.1?report=genbank&amp;log$=prottop&amp;blast_rank=36&amp;RID=GD3ZFT9Z01R","MCC0046499.1")</f>
        <v>MCC0046499.1</v>
      </c>
      <c r="J37" s="18">
        <f t="shared" si="0"/>
        <v>1375.9746</v>
      </c>
      <c r="K37" s="18"/>
    </row>
    <row r="38" spans="1:11" s="8" customFormat="1" x14ac:dyDescent="0.2">
      <c r="A38" s="8" t="s">
        <v>452</v>
      </c>
      <c r="B38" s="8" t="s">
        <v>453</v>
      </c>
      <c r="C38" s="31">
        <v>87</v>
      </c>
      <c r="D38" s="31">
        <v>87</v>
      </c>
      <c r="E38" s="32">
        <v>0.73</v>
      </c>
      <c r="F38" s="33">
        <v>2E-14</v>
      </c>
      <c r="G38" s="31">
        <v>19.93</v>
      </c>
      <c r="H38" s="31">
        <v>1194</v>
      </c>
      <c r="I38" s="8" t="str">
        <f>HYPERLINK("https://www.ncbi.nlm.nih.gov/protein/KJS40875.1?report=genbank&amp;log$=prottop&amp;blast_rank=37&amp;RID=GD3ZFT9Z01R","KJS40875.1")</f>
        <v>KJS40875.1</v>
      </c>
      <c r="J38" s="18">
        <f t="shared" si="0"/>
        <v>1265.7543000000001</v>
      </c>
      <c r="K38" s="18"/>
    </row>
    <row r="39" spans="1:11" s="8" customFormat="1" x14ac:dyDescent="0.2">
      <c r="A39" s="8" t="s">
        <v>454</v>
      </c>
      <c r="B39" s="8" t="s">
        <v>455</v>
      </c>
      <c r="C39" s="31">
        <v>86.7</v>
      </c>
      <c r="D39" s="31">
        <v>86.7</v>
      </c>
      <c r="E39" s="32">
        <v>0.77</v>
      </c>
      <c r="F39" s="33">
        <v>2.9999999999999998E-14</v>
      </c>
      <c r="G39" s="31">
        <v>19.29</v>
      </c>
      <c r="H39" s="31">
        <v>1191</v>
      </c>
      <c r="I39" s="8" t="str">
        <f>HYPERLINK("https://www.ncbi.nlm.nih.gov/protein/OIQ33078.1?report=genbank&amp;log$=prottop&amp;blast_rank=38&amp;RID=GD3ZFT9Z01R","OIQ33078.1")</f>
        <v>OIQ33078.1</v>
      </c>
      <c r="J39" s="18">
        <f t="shared" si="0"/>
        <v>1287.7811100000001</v>
      </c>
      <c r="K39" s="18"/>
    </row>
    <row r="40" spans="1:11" s="8" customFormat="1" x14ac:dyDescent="0.2">
      <c r="A40" s="8" t="s">
        <v>456</v>
      </c>
      <c r="B40" s="8" t="s">
        <v>457</v>
      </c>
      <c r="C40" s="31">
        <v>86.3</v>
      </c>
      <c r="D40" s="31">
        <v>86.3</v>
      </c>
      <c r="E40" s="32">
        <v>0.77</v>
      </c>
      <c r="F40" s="33">
        <v>2.9999999999999998E-14</v>
      </c>
      <c r="G40" s="31">
        <v>21.41</v>
      </c>
      <c r="H40" s="31">
        <v>1190</v>
      </c>
      <c r="I40" s="8" t="str">
        <f>HYPERLINK("https://www.ncbi.nlm.nih.gov/protein/WP_008209789.1?report=genbank&amp;log$=prottop&amp;blast_rank=39&amp;RID=GD3ZFT9Z01R","WP_008209789.1")</f>
        <v>WP_008209789.1</v>
      </c>
      <c r="J40" s="18">
        <f t="shared" si="0"/>
        <v>1422.7159100000001</v>
      </c>
      <c r="K40" s="18"/>
    </row>
    <row r="41" spans="1:11" s="8" customFormat="1" x14ac:dyDescent="0.2">
      <c r="A41" s="8" t="s">
        <v>458</v>
      </c>
      <c r="B41" s="8" t="s">
        <v>459</v>
      </c>
      <c r="C41" s="31">
        <v>86.3</v>
      </c>
      <c r="D41" s="31">
        <v>86.3</v>
      </c>
      <c r="E41" s="32">
        <v>0.77</v>
      </c>
      <c r="F41" s="33">
        <v>4E-14</v>
      </c>
      <c r="G41" s="31">
        <v>20.13</v>
      </c>
      <c r="H41" s="31">
        <v>1190</v>
      </c>
      <c r="I41" s="8" t="str">
        <f>HYPERLINK("https://www.ncbi.nlm.nih.gov/protein/OED49849.1?report=genbank&amp;log$=prottop&amp;blast_rank=40&amp;RID=GD3ZFT9Z01R","OED49849.1")</f>
        <v>OED49849.1</v>
      </c>
      <c r="J41" s="18">
        <f t="shared" si="0"/>
        <v>1337.6586299999999</v>
      </c>
      <c r="K41" s="18"/>
    </row>
    <row r="42" spans="1:11" s="8" customFormat="1" x14ac:dyDescent="0.2">
      <c r="A42" s="8" t="s">
        <v>419</v>
      </c>
      <c r="B42" s="8" t="s">
        <v>420</v>
      </c>
      <c r="C42" s="31">
        <v>85.9</v>
      </c>
      <c r="D42" s="31">
        <v>85.9</v>
      </c>
      <c r="E42" s="32">
        <v>0.77</v>
      </c>
      <c r="F42" s="33">
        <v>4E-14</v>
      </c>
      <c r="G42" s="31">
        <v>20.82</v>
      </c>
      <c r="H42" s="31">
        <v>1187</v>
      </c>
      <c r="I42" s="8" t="str">
        <f>HYPERLINK("https://www.ncbi.nlm.nih.gov/protein/NRB16324.1?report=genbank&amp;log$=prottop&amp;blast_rank=41&amp;RID=GD3ZFT9Z01R","NRB16324.1")</f>
        <v>NRB16324.1</v>
      </c>
      <c r="J42" s="18">
        <f t="shared" si="0"/>
        <v>1377.09726</v>
      </c>
      <c r="K42" s="18"/>
    </row>
    <row r="43" spans="1:11" s="8" customFormat="1" x14ac:dyDescent="0.2">
      <c r="A43" s="8" t="s">
        <v>460</v>
      </c>
      <c r="B43" s="8" t="s">
        <v>461</v>
      </c>
      <c r="C43" s="31">
        <v>85.9</v>
      </c>
      <c r="D43" s="31">
        <v>85.9</v>
      </c>
      <c r="E43" s="32">
        <v>0.77</v>
      </c>
      <c r="F43" s="33">
        <v>4E-14</v>
      </c>
      <c r="G43" s="31">
        <v>20.350000000000001</v>
      </c>
      <c r="H43" s="31">
        <v>1190</v>
      </c>
      <c r="I43" s="8" t="str">
        <f>HYPERLINK("https://www.ncbi.nlm.nih.gov/protein/WP_222508703.1?report=genbank&amp;log$=prottop&amp;blast_rank=42&amp;RID=GD3ZFT9Z01R","WP_222508703.1")</f>
        <v>WP_222508703.1</v>
      </c>
      <c r="J43" s="18">
        <f t="shared" si="0"/>
        <v>1346.0100500000003</v>
      </c>
      <c r="K43" s="18"/>
    </row>
    <row r="44" spans="1:11" s="8" customFormat="1" x14ac:dyDescent="0.2">
      <c r="A44" s="8" t="s">
        <v>462</v>
      </c>
      <c r="B44" s="8" t="s">
        <v>463</v>
      </c>
      <c r="C44" s="31">
        <v>85.9</v>
      </c>
      <c r="D44" s="31">
        <v>85.9</v>
      </c>
      <c r="E44" s="32">
        <v>0.77</v>
      </c>
      <c r="F44" s="33">
        <v>4E-14</v>
      </c>
      <c r="G44" s="31">
        <v>21.02</v>
      </c>
      <c r="H44" s="31">
        <v>1189</v>
      </c>
      <c r="I44" s="8" t="str">
        <f>HYPERLINK("https://www.ncbi.nlm.nih.gov/protein/WP_215267121.1?report=genbank&amp;log$=prottop&amp;blast_rank=43&amp;RID=GD3ZFT9Z01R","WP_215267121.1")</f>
        <v>WP_215267121.1</v>
      </c>
      <c r="J44" s="18">
        <f t="shared" si="0"/>
        <v>1390.3258600000001</v>
      </c>
      <c r="K44" s="18"/>
    </row>
    <row r="45" spans="1:11" s="8" customFormat="1" x14ac:dyDescent="0.2">
      <c r="A45" s="8" t="s">
        <v>464</v>
      </c>
      <c r="B45" s="8" t="s">
        <v>465</v>
      </c>
      <c r="C45" s="31">
        <v>85.5</v>
      </c>
      <c r="D45" s="31">
        <v>85.5</v>
      </c>
      <c r="E45" s="32">
        <v>0.73</v>
      </c>
      <c r="F45" s="33">
        <v>5.9999999999999997E-14</v>
      </c>
      <c r="G45" s="31">
        <v>19.93</v>
      </c>
      <c r="H45" s="31">
        <v>1194</v>
      </c>
      <c r="I45" s="8" t="str">
        <f>HYPERLINK("https://www.ncbi.nlm.nih.gov/protein/WP_009815946.1?report=genbank&amp;log$=prottop&amp;blast_rank=44&amp;RID=GD3ZFT9Z01R","WP_009815946.1")</f>
        <v>WP_009815946.1</v>
      </c>
      <c r="J45" s="18">
        <f t="shared" si="0"/>
        <v>1243.9309499999999</v>
      </c>
      <c r="K45" s="18"/>
    </row>
    <row r="46" spans="1:11" s="8" customFormat="1" x14ac:dyDescent="0.2">
      <c r="A46" s="8" t="s">
        <v>466</v>
      </c>
      <c r="B46" s="8" t="s">
        <v>467</v>
      </c>
      <c r="C46" s="31">
        <v>85.1</v>
      </c>
      <c r="D46" s="31">
        <v>85.1</v>
      </c>
      <c r="E46" s="32">
        <v>0.74</v>
      </c>
      <c r="F46" s="33">
        <v>7.0000000000000005E-14</v>
      </c>
      <c r="G46" s="31">
        <v>20.56</v>
      </c>
      <c r="H46" s="31">
        <v>1156</v>
      </c>
      <c r="I46" s="8" t="str">
        <f>HYPERLINK("https://www.ncbi.nlm.nih.gov/protein/WP_209430547.1?report=genbank&amp;log$=prottop&amp;blast_rank=45&amp;RID=GD3ZFT9Z01R","WP_209430547.1")</f>
        <v>WP_209430547.1</v>
      </c>
      <c r="J46" s="18">
        <f t="shared" si="0"/>
        <v>1294.7454399999997</v>
      </c>
      <c r="K46" s="18"/>
    </row>
    <row r="47" spans="1:11" s="8" customFormat="1" x14ac:dyDescent="0.2">
      <c r="A47" s="8" t="s">
        <v>468</v>
      </c>
      <c r="B47" s="8" t="s">
        <v>469</v>
      </c>
      <c r="C47" s="31">
        <v>85.1</v>
      </c>
      <c r="D47" s="31">
        <v>85.1</v>
      </c>
      <c r="E47" s="32">
        <v>0.77</v>
      </c>
      <c r="F47" s="33">
        <v>7.0000000000000005E-14</v>
      </c>
      <c r="G47" s="31">
        <v>19.87</v>
      </c>
      <c r="H47" s="31">
        <v>1190</v>
      </c>
      <c r="I47" s="8" t="str">
        <f>HYPERLINK("https://www.ncbi.nlm.nih.gov/protein/WP_039186467.1?report=genbank&amp;log$=prottop&amp;blast_rank=46&amp;RID=GD3ZFT9Z01R","WP_039186467.1")</f>
        <v>WP_039186467.1</v>
      </c>
      <c r="J47" s="18">
        <f t="shared" si="0"/>
        <v>1302.0214899999999</v>
      </c>
      <c r="K47" s="18"/>
    </row>
    <row r="48" spans="1:11" s="8" customFormat="1" x14ac:dyDescent="0.2">
      <c r="A48" s="8" t="s">
        <v>470</v>
      </c>
      <c r="B48" s="8" t="s">
        <v>471</v>
      </c>
      <c r="C48" s="31">
        <v>84.7</v>
      </c>
      <c r="D48" s="31">
        <v>84.7</v>
      </c>
      <c r="E48" s="32">
        <v>0.74</v>
      </c>
      <c r="F48" s="33">
        <v>8.9999999999999995E-14</v>
      </c>
      <c r="G48" s="31">
        <v>21.07</v>
      </c>
      <c r="H48" s="31">
        <v>1161</v>
      </c>
      <c r="I48" s="8" t="str">
        <f>HYPERLINK("https://www.ncbi.nlm.nih.gov/protein/WP_199088773.1?report=genbank&amp;log$=prottop&amp;blast_rank=47&amp;RID=GD3ZFT9Z01R","WP_199088773.1")</f>
        <v>WP_199088773.1</v>
      </c>
      <c r="J48" s="18">
        <f t="shared" si="0"/>
        <v>1320.62546</v>
      </c>
      <c r="K48" s="18"/>
    </row>
    <row r="49" spans="1:11" s="8" customFormat="1" x14ac:dyDescent="0.2">
      <c r="A49" s="8" t="s">
        <v>472</v>
      </c>
      <c r="B49" s="8" t="s">
        <v>473</v>
      </c>
      <c r="C49" s="31">
        <v>84.7</v>
      </c>
      <c r="D49" s="31">
        <v>84.7</v>
      </c>
      <c r="E49" s="32">
        <v>0.74</v>
      </c>
      <c r="F49" s="33">
        <v>1E-13</v>
      </c>
      <c r="G49" s="31">
        <v>19.86</v>
      </c>
      <c r="H49" s="31">
        <v>1156</v>
      </c>
      <c r="I49" s="8" t="str">
        <f>HYPERLINK("https://www.ncbi.nlm.nih.gov/protein/WP_105861664.1?report=genbank&amp;log$=prottop&amp;blast_rank=48&amp;RID=GD3ZFT9Z01R","WP_105861664.1")</f>
        <v>WP_105861664.1</v>
      </c>
      <c r="J49" s="18">
        <f t="shared" si="0"/>
        <v>1244.7850800000001</v>
      </c>
      <c r="K49" s="18"/>
    </row>
    <row r="50" spans="1:11" s="8" customFormat="1" x14ac:dyDescent="0.2">
      <c r="A50" s="8" t="s">
        <v>474</v>
      </c>
      <c r="B50" s="8" t="s">
        <v>475</v>
      </c>
      <c r="C50" s="31">
        <v>84.7</v>
      </c>
      <c r="D50" s="31">
        <v>84.7</v>
      </c>
      <c r="E50" s="32">
        <v>0.77</v>
      </c>
      <c r="F50" s="33">
        <v>1E-13</v>
      </c>
      <c r="G50" s="31">
        <v>20.190000000000001</v>
      </c>
      <c r="H50" s="31">
        <v>1190</v>
      </c>
      <c r="I50" s="8" t="str">
        <f>HYPERLINK("https://www.ncbi.nlm.nih.gov/protein/WP_027260158.1?report=genbank&amp;log$=prottop&amp;blast_rank=49&amp;RID=GD3ZFT9Z01R","WP_027260158.1")</f>
        <v>WP_027260158.1</v>
      </c>
      <c r="J50" s="18">
        <f t="shared" si="0"/>
        <v>1316.77161</v>
      </c>
      <c r="K50" s="18"/>
    </row>
    <row r="51" spans="1:11" s="8" customFormat="1" x14ac:dyDescent="0.2">
      <c r="A51" s="8" t="s">
        <v>476</v>
      </c>
      <c r="B51" s="8" t="s">
        <v>477</v>
      </c>
      <c r="C51" s="31">
        <v>84.3</v>
      </c>
      <c r="D51" s="31">
        <v>84.3</v>
      </c>
      <c r="E51" s="32">
        <v>0.77</v>
      </c>
      <c r="F51" s="33">
        <v>1E-13</v>
      </c>
      <c r="G51" s="31">
        <v>19.72</v>
      </c>
      <c r="H51" s="31">
        <v>1190</v>
      </c>
      <c r="I51" s="8" t="str">
        <f>HYPERLINK("https://www.ncbi.nlm.nih.gov/protein/EDZ44811.1?report=genbank&amp;log$=prottop&amp;blast_rank=50&amp;RID=GD3ZFT9Z01R","EDZ44811.1")</f>
        <v>EDZ44811.1</v>
      </c>
      <c r="J51" s="18">
        <f t="shared" si="0"/>
        <v>1280.04492</v>
      </c>
      <c r="K51" s="18"/>
    </row>
    <row r="52" spans="1:11" s="8" customFormat="1" x14ac:dyDescent="0.2">
      <c r="A52" s="8" t="s">
        <v>478</v>
      </c>
      <c r="B52" s="8" t="s">
        <v>479</v>
      </c>
      <c r="C52" s="31">
        <v>84.3</v>
      </c>
      <c r="D52" s="31">
        <v>84.3</v>
      </c>
      <c r="E52" s="32">
        <v>0.77</v>
      </c>
      <c r="F52" s="33">
        <v>1E-13</v>
      </c>
      <c r="G52" s="31">
        <v>20.56</v>
      </c>
      <c r="H52" s="31">
        <v>1191</v>
      </c>
      <c r="I52" s="8" t="str">
        <f>HYPERLINK("https://www.ncbi.nlm.nih.gov/protein/WP_009806917.1?report=genbank&amp;log$=prottop&amp;blast_rank=51&amp;RID=GD3ZFT9Z01R","WP_009806917.1")</f>
        <v>WP_009806917.1</v>
      </c>
      <c r="J52" s="18">
        <f t="shared" si="0"/>
        <v>1334.57016</v>
      </c>
      <c r="K52" s="18"/>
    </row>
    <row r="53" spans="1:11" s="8" customFormat="1" x14ac:dyDescent="0.2">
      <c r="A53" s="8" t="s">
        <v>480</v>
      </c>
      <c r="B53" s="8" t="s">
        <v>481</v>
      </c>
      <c r="C53" s="31">
        <v>84.3</v>
      </c>
      <c r="D53" s="31">
        <v>84.3</v>
      </c>
      <c r="E53" s="32">
        <v>0.74</v>
      </c>
      <c r="F53" s="33">
        <v>1E-13</v>
      </c>
      <c r="G53" s="31">
        <v>20.34</v>
      </c>
      <c r="H53" s="31">
        <v>1156</v>
      </c>
      <c r="I53" s="8" t="str">
        <f>HYPERLINK("https://www.ncbi.nlm.nih.gov/protein/WP_068288592.1?report=genbank&amp;log$=prottop&amp;blast_rank=52&amp;RID=GD3ZFT9Z01R","WP_068288592.1")</f>
        <v>WP_068288592.1</v>
      </c>
      <c r="J53" s="18">
        <f t="shared" si="0"/>
        <v>1268.84988</v>
      </c>
      <c r="K53" s="18"/>
    </row>
    <row r="54" spans="1:11" s="8" customFormat="1" x14ac:dyDescent="0.2">
      <c r="A54" s="8" t="s">
        <v>460</v>
      </c>
      <c r="B54" s="8" t="s">
        <v>461</v>
      </c>
      <c r="C54" s="31">
        <v>84.3</v>
      </c>
      <c r="D54" s="31">
        <v>84.3</v>
      </c>
      <c r="E54" s="32">
        <v>0.77</v>
      </c>
      <c r="F54" s="33">
        <v>1E-13</v>
      </c>
      <c r="G54" s="31">
        <v>19.72</v>
      </c>
      <c r="H54" s="31">
        <v>1190</v>
      </c>
      <c r="I54" s="8" t="str">
        <f>HYPERLINK("https://www.ncbi.nlm.nih.gov/protein/WP_027246051.1?report=genbank&amp;log$=prottop&amp;blast_rank=53&amp;RID=GD3ZFT9Z01R","WP_027246051.1")</f>
        <v>WP_027246051.1</v>
      </c>
      <c r="J54" s="18">
        <f t="shared" si="0"/>
        <v>1280.04492</v>
      </c>
      <c r="K54" s="18"/>
    </row>
    <row r="55" spans="1:11" s="8" customFormat="1" x14ac:dyDescent="0.2">
      <c r="A55" s="8" t="s">
        <v>482</v>
      </c>
      <c r="B55" s="8" t="s">
        <v>120</v>
      </c>
      <c r="C55" s="31">
        <v>84.3</v>
      </c>
      <c r="D55" s="31">
        <v>84.3</v>
      </c>
      <c r="E55" s="32">
        <v>0.73</v>
      </c>
      <c r="F55" s="33">
        <v>1E-13</v>
      </c>
      <c r="G55" s="31">
        <v>20.95</v>
      </c>
      <c r="H55" s="31">
        <v>1183</v>
      </c>
      <c r="I55" s="8" t="str">
        <f>HYPERLINK("https://www.ncbi.nlm.nih.gov/protein/VUD66124.1?report=genbank&amp;log$=prottop&amp;blast_rank=54&amp;RID=GD3ZFT9Z01R","VUD66124.1")</f>
        <v>VUD66124.1</v>
      </c>
      <c r="J55" s="18">
        <f t="shared" si="0"/>
        <v>1289.2420499999998</v>
      </c>
      <c r="K55" s="18"/>
    </row>
    <row r="56" spans="1:11" s="8" customFormat="1" x14ac:dyDescent="0.2">
      <c r="A56" s="8" t="s">
        <v>483</v>
      </c>
      <c r="B56" s="8" t="s">
        <v>484</v>
      </c>
      <c r="C56" s="31">
        <v>84.3</v>
      </c>
      <c r="D56" s="31">
        <v>84.3</v>
      </c>
      <c r="E56" s="32">
        <v>0.71</v>
      </c>
      <c r="F56" s="33">
        <v>1E-13</v>
      </c>
      <c r="G56" s="31">
        <v>20.88</v>
      </c>
      <c r="H56" s="31">
        <v>1190</v>
      </c>
      <c r="I56" s="8" t="str">
        <f>HYPERLINK("https://www.ncbi.nlm.nih.gov/protein/WP_171132998.1?report=genbank&amp;log$=prottop&amp;blast_rank=55&amp;RID=GD3ZFT9Z01R","WP_171132998.1")</f>
        <v>WP_171132998.1</v>
      </c>
      <c r="J56" s="18">
        <f t="shared" si="0"/>
        <v>1249.73064</v>
      </c>
      <c r="K56" s="18"/>
    </row>
    <row r="57" spans="1:11" s="8" customFormat="1" x14ac:dyDescent="0.2">
      <c r="A57" s="8" t="s">
        <v>485</v>
      </c>
      <c r="B57" s="8" t="s">
        <v>486</v>
      </c>
      <c r="C57" s="31">
        <v>84</v>
      </c>
      <c r="D57" s="31">
        <v>84</v>
      </c>
      <c r="E57" s="32">
        <v>0.77</v>
      </c>
      <c r="F57" s="33">
        <v>2.0000000000000001E-13</v>
      </c>
      <c r="G57" s="31">
        <v>20.49</v>
      </c>
      <c r="H57" s="31">
        <v>1190</v>
      </c>
      <c r="I57" s="8" t="str">
        <f>HYPERLINK("https://www.ncbi.nlm.nih.gov/protein/WP_153217095.1?report=genbank&amp;log$=prottop&amp;blast_rank=56&amp;RID=GD3ZFT9Z01R","WP_153217095.1")</f>
        <v>WP_153217095.1</v>
      </c>
      <c r="J57" s="18">
        <f t="shared" si="0"/>
        <v>1325.2931999999998</v>
      </c>
      <c r="K57" s="18"/>
    </row>
    <row r="58" spans="1:11" s="8" customFormat="1" x14ac:dyDescent="0.2">
      <c r="A58" s="8" t="s">
        <v>487</v>
      </c>
      <c r="B58" s="8" t="s">
        <v>488</v>
      </c>
      <c r="C58" s="31">
        <v>83.6</v>
      </c>
      <c r="D58" s="31">
        <v>83.6</v>
      </c>
      <c r="E58" s="32">
        <v>0.77</v>
      </c>
      <c r="F58" s="33">
        <v>2.0000000000000001E-13</v>
      </c>
      <c r="G58" s="31">
        <v>20.29</v>
      </c>
      <c r="H58" s="31">
        <v>1190</v>
      </c>
      <c r="I58" s="8" t="str">
        <f>HYPERLINK("https://www.ncbi.nlm.nih.gov/protein/WP_039133196.1?report=genbank&amp;log$=prottop&amp;blast_rank=57&amp;RID=GD3ZFT9Z01R","WP_039133196.1")</f>
        <v>WP_039133196.1</v>
      </c>
      <c r="J58" s="18">
        <f t="shared" si="0"/>
        <v>1306.10788</v>
      </c>
      <c r="K58" s="18"/>
    </row>
    <row r="59" spans="1:11" s="8" customFormat="1" x14ac:dyDescent="0.2">
      <c r="A59" s="8" t="s">
        <v>489</v>
      </c>
      <c r="B59" s="8" t="s">
        <v>490</v>
      </c>
      <c r="C59" s="31">
        <v>83.6</v>
      </c>
      <c r="D59" s="31">
        <v>83.6</v>
      </c>
      <c r="E59" s="32">
        <v>0.77</v>
      </c>
      <c r="F59" s="33">
        <v>2.0000000000000001E-13</v>
      </c>
      <c r="G59" s="31">
        <v>20.5</v>
      </c>
      <c r="H59" s="31">
        <v>1190</v>
      </c>
      <c r="I59" s="8" t="str">
        <f>HYPERLINK("https://www.ncbi.nlm.nih.gov/protein/WP_039194101.1?report=genbank&amp;log$=prottop&amp;blast_rank=58&amp;RID=GD3ZFT9Z01R","WP_039194101.1")</f>
        <v>WP_039194101.1</v>
      </c>
      <c r="J59" s="18">
        <f t="shared" si="0"/>
        <v>1319.626</v>
      </c>
      <c r="K59" s="18"/>
    </row>
    <row r="60" spans="1:11" s="8" customFormat="1" x14ac:dyDescent="0.2">
      <c r="A60" s="8" t="s">
        <v>491</v>
      </c>
      <c r="B60" s="8" t="s">
        <v>492</v>
      </c>
      <c r="C60" s="31">
        <v>83.6</v>
      </c>
      <c r="D60" s="31">
        <v>83.6</v>
      </c>
      <c r="E60" s="32">
        <v>0.77</v>
      </c>
      <c r="F60" s="33">
        <v>2.0000000000000001E-13</v>
      </c>
      <c r="G60" s="31">
        <v>20.5</v>
      </c>
      <c r="H60" s="31">
        <v>1190</v>
      </c>
      <c r="I60" s="8" t="str">
        <f>HYPERLINK("https://www.ncbi.nlm.nih.gov/protein/WP_039150186.1?report=genbank&amp;log$=prottop&amp;blast_rank=59&amp;RID=GD3ZFT9Z01R","WP_039150186.1")</f>
        <v>WP_039150186.1</v>
      </c>
      <c r="J60" s="18">
        <f t="shared" si="0"/>
        <v>1319.626</v>
      </c>
      <c r="K60" s="18"/>
    </row>
    <row r="61" spans="1:11" s="8" customFormat="1" x14ac:dyDescent="0.2">
      <c r="A61" s="8" t="s">
        <v>434</v>
      </c>
      <c r="B61" s="8" t="s">
        <v>435</v>
      </c>
      <c r="C61" s="31">
        <v>83.6</v>
      </c>
      <c r="D61" s="31">
        <v>83.6</v>
      </c>
      <c r="E61" s="32">
        <v>0.77</v>
      </c>
      <c r="F61" s="33">
        <v>2.9999999999999998E-13</v>
      </c>
      <c r="G61" s="31">
        <v>20.5</v>
      </c>
      <c r="H61" s="31">
        <v>1190</v>
      </c>
      <c r="I61" s="8" t="str">
        <f>HYPERLINK("https://www.ncbi.nlm.nih.gov/protein/WP_039137206.1?report=genbank&amp;log$=prottop&amp;blast_rank=60&amp;RID=GD3ZFT9Z01R","WP_039137206.1")</f>
        <v>WP_039137206.1</v>
      </c>
      <c r="J61" s="18">
        <f t="shared" si="0"/>
        <v>1319.626</v>
      </c>
      <c r="K61" s="18"/>
    </row>
    <row r="62" spans="1:11" s="8" customFormat="1" x14ac:dyDescent="0.2">
      <c r="A62" s="8" t="s">
        <v>493</v>
      </c>
      <c r="B62" s="8" t="s">
        <v>494</v>
      </c>
      <c r="C62" s="31">
        <v>83.2</v>
      </c>
      <c r="D62" s="31">
        <v>83.2</v>
      </c>
      <c r="E62" s="32">
        <v>0.7</v>
      </c>
      <c r="F62" s="33">
        <v>2.9999999999999998E-13</v>
      </c>
      <c r="G62" s="31">
        <v>19.79</v>
      </c>
      <c r="H62" s="31">
        <v>1174</v>
      </c>
      <c r="I62" s="8" t="str">
        <f>HYPERLINK("https://www.ncbi.nlm.nih.gov/protein/WP_209426233.1?report=genbank&amp;log$=prottop&amp;blast_rank=61&amp;RID=GD3ZFT9Z01R","WP_209426233.1")</f>
        <v>WP_209426233.1</v>
      </c>
      <c r="J62" s="18">
        <f t="shared" si="0"/>
        <v>1152.5696</v>
      </c>
      <c r="K62" s="18"/>
    </row>
    <row r="63" spans="1:11" s="8" customFormat="1" x14ac:dyDescent="0.2">
      <c r="A63" s="8" t="s">
        <v>495</v>
      </c>
      <c r="B63" s="8" t="s">
        <v>496</v>
      </c>
      <c r="C63" s="31">
        <v>82.8</v>
      </c>
      <c r="D63" s="31">
        <v>82.8</v>
      </c>
      <c r="E63" s="32">
        <v>0.77</v>
      </c>
      <c r="F63" s="33">
        <v>4.0000000000000001E-13</v>
      </c>
      <c r="G63" s="31">
        <v>20.51</v>
      </c>
      <c r="H63" s="31">
        <v>1190</v>
      </c>
      <c r="I63" s="8" t="str">
        <f>HYPERLINK("https://www.ncbi.nlm.nih.gov/protein/WP_232405284.1?report=genbank&amp;log$=prottop&amp;blast_rank=62&amp;RID=GD3ZFT9Z01R","WP_232405284.1")</f>
        <v>WP_232405284.1</v>
      </c>
      <c r="J63" s="18">
        <f t="shared" si="0"/>
        <v>1307.6355600000002</v>
      </c>
      <c r="K63" s="18"/>
    </row>
    <row r="64" spans="1:11" s="8" customFormat="1" x14ac:dyDescent="0.2">
      <c r="A64" s="8" t="s">
        <v>497</v>
      </c>
      <c r="B64" s="8" t="s">
        <v>498</v>
      </c>
      <c r="C64" s="31">
        <v>82.4</v>
      </c>
      <c r="D64" s="31">
        <v>82.4</v>
      </c>
      <c r="E64" s="32">
        <v>0.84</v>
      </c>
      <c r="F64" s="33">
        <v>4.9999999999999999E-13</v>
      </c>
      <c r="G64" s="31">
        <v>19.48</v>
      </c>
      <c r="H64" s="31">
        <v>1201</v>
      </c>
      <c r="I64" s="8" t="str">
        <f>HYPERLINK("https://www.ncbi.nlm.nih.gov/protein/WP_027584482.1?report=genbank&amp;log$=prottop&amp;blast_rank=63&amp;RID=GD3ZFT9Z01R","WP_027584482.1")</f>
        <v>WP_027584482.1</v>
      </c>
      <c r="J64" s="18">
        <f t="shared" si="0"/>
        <v>1348.3276800000001</v>
      </c>
      <c r="K64" s="18"/>
    </row>
    <row r="65" spans="1:11" s="8" customFormat="1" x14ac:dyDescent="0.2">
      <c r="A65" s="8" t="s">
        <v>499</v>
      </c>
      <c r="B65" s="8" t="s">
        <v>500</v>
      </c>
      <c r="C65" s="31">
        <v>82.4</v>
      </c>
      <c r="D65" s="31">
        <v>82.4</v>
      </c>
      <c r="E65" s="32">
        <v>0.77</v>
      </c>
      <c r="F65" s="33">
        <v>5.9999999999999997E-13</v>
      </c>
      <c r="G65" s="31">
        <v>20.03</v>
      </c>
      <c r="H65" s="31">
        <v>1186</v>
      </c>
      <c r="I65" s="8" t="str">
        <f>HYPERLINK("https://www.ncbi.nlm.nih.gov/protein/WP_120504341.1?report=genbank&amp;log$=prottop&amp;blast_rank=64&amp;RID=GD3ZFT9Z01R","WP_120504341.1")</f>
        <v>WP_120504341.1</v>
      </c>
      <c r="J65" s="18">
        <f t="shared" si="0"/>
        <v>1270.8634400000001</v>
      </c>
      <c r="K65" s="18"/>
    </row>
    <row r="66" spans="1:11" s="8" customFormat="1" x14ac:dyDescent="0.2">
      <c r="A66" s="8" t="s">
        <v>501</v>
      </c>
      <c r="B66" s="8" t="s">
        <v>502</v>
      </c>
      <c r="C66" s="31">
        <v>82</v>
      </c>
      <c r="D66" s="31">
        <v>82</v>
      </c>
      <c r="E66" s="32">
        <v>0.7</v>
      </c>
      <c r="F66" s="33">
        <v>5.9999999999999997E-13</v>
      </c>
      <c r="G66" s="31">
        <v>20.04</v>
      </c>
      <c r="H66" s="31">
        <v>1173</v>
      </c>
      <c r="I66" s="8" t="str">
        <f>HYPERLINK("https://www.ncbi.nlm.nih.gov/protein/WP_179906444.1?report=genbank&amp;log$=prottop&amp;blast_rank=65&amp;RID=GD3ZFT9Z01R","WP_179906444.1")</f>
        <v>WP_179906444.1</v>
      </c>
      <c r="J66" s="18">
        <f t="shared" si="0"/>
        <v>1150.2959999999998</v>
      </c>
      <c r="K66" s="18"/>
    </row>
    <row r="67" spans="1:11" s="8" customFormat="1" x14ac:dyDescent="0.2">
      <c r="A67" s="8" t="s">
        <v>503</v>
      </c>
      <c r="B67" s="8" t="s">
        <v>504</v>
      </c>
      <c r="C67" s="31">
        <v>82</v>
      </c>
      <c r="D67" s="31">
        <v>82</v>
      </c>
      <c r="E67" s="32">
        <v>0.77</v>
      </c>
      <c r="F67" s="33">
        <v>7.0000000000000005E-13</v>
      </c>
      <c r="G67" s="31">
        <v>19.97</v>
      </c>
      <c r="H67" s="31">
        <v>1193</v>
      </c>
      <c r="I67" s="8" t="str">
        <f>HYPERLINK("https://www.ncbi.nlm.nih.gov/protein/WP_039689080.1?report=genbank&amp;log$=prottop&amp;blast_rank=66&amp;RID=GD3ZFT9Z01R","WP_039689080.1")</f>
        <v>WP_039689080.1</v>
      </c>
      <c r="J67" s="18">
        <f t="shared" ref="J67:J131" si="1">C67*G67*E67</f>
        <v>1260.9058</v>
      </c>
      <c r="K67" s="18"/>
    </row>
    <row r="68" spans="1:11" s="8" customFormat="1" x14ac:dyDescent="0.2">
      <c r="A68" s="8" t="s">
        <v>483</v>
      </c>
      <c r="B68" s="8" t="s">
        <v>484</v>
      </c>
      <c r="C68" s="31">
        <v>82</v>
      </c>
      <c r="D68" s="31">
        <v>82</v>
      </c>
      <c r="E68" s="32">
        <v>0.71</v>
      </c>
      <c r="F68" s="33">
        <v>8.0000000000000002E-13</v>
      </c>
      <c r="G68" s="31">
        <v>20.71</v>
      </c>
      <c r="H68" s="31">
        <v>1190</v>
      </c>
      <c r="I68" s="8" t="str">
        <f>HYPERLINK("https://www.ncbi.nlm.nih.gov/protein/WP_171208224.1?report=genbank&amp;log$=prottop&amp;blast_rank=67&amp;RID=GD3ZFT9Z01R","WP_171208224.1")</f>
        <v>WP_171208224.1</v>
      </c>
      <c r="J68" s="18">
        <f t="shared" si="1"/>
        <v>1205.7362000000001</v>
      </c>
      <c r="K68" s="18"/>
    </row>
    <row r="69" spans="1:11" s="8" customFormat="1" x14ac:dyDescent="0.2">
      <c r="A69" s="8" t="s">
        <v>505</v>
      </c>
      <c r="B69" s="8" t="s">
        <v>506</v>
      </c>
      <c r="C69" s="31">
        <v>82</v>
      </c>
      <c r="D69" s="31">
        <v>82</v>
      </c>
      <c r="E69" s="32">
        <v>0.77</v>
      </c>
      <c r="F69" s="33">
        <v>8.0000000000000002E-13</v>
      </c>
      <c r="G69" s="31">
        <v>20.440000000000001</v>
      </c>
      <c r="H69" s="31">
        <v>1195</v>
      </c>
      <c r="I69" s="8" t="str">
        <f>HYPERLINK("https://www.ncbi.nlm.nih.gov/protein/WP_108838519.1?report=genbank&amp;log$=prottop&amp;blast_rank=68&amp;RID=GD3ZFT9Z01R","WP_108838519.1")</f>
        <v>WP_108838519.1</v>
      </c>
      <c r="J69" s="18">
        <f t="shared" si="1"/>
        <v>1290.5816000000002</v>
      </c>
      <c r="K69" s="18"/>
    </row>
    <row r="70" spans="1:11" s="8" customFormat="1" x14ac:dyDescent="0.2">
      <c r="A70" s="8" t="s">
        <v>507</v>
      </c>
      <c r="B70" s="8" t="s">
        <v>508</v>
      </c>
      <c r="C70" s="31">
        <v>81.3</v>
      </c>
      <c r="D70" s="31">
        <v>81.3</v>
      </c>
      <c r="E70" s="32">
        <v>0.77</v>
      </c>
      <c r="F70" s="33">
        <v>8.0000000000000002E-13</v>
      </c>
      <c r="G70" s="31">
        <v>19.87</v>
      </c>
      <c r="H70" s="31">
        <v>750</v>
      </c>
      <c r="I70" s="8" t="str">
        <f>HYPERLINK("https://www.ncbi.nlm.nih.gov/protein/WP_141118013.1?report=genbank&amp;log$=prottop&amp;blast_rank=69&amp;RID=GD3ZFT9Z01R","WP_141118013.1")</f>
        <v>WP_141118013.1</v>
      </c>
      <c r="J70" s="18">
        <f t="shared" si="1"/>
        <v>1243.8818700000002</v>
      </c>
      <c r="K70" s="18"/>
    </row>
    <row r="71" spans="1:11" s="8" customFormat="1" x14ac:dyDescent="0.2">
      <c r="A71" s="8" t="s">
        <v>509</v>
      </c>
      <c r="B71" s="8" t="s">
        <v>510</v>
      </c>
      <c r="C71" s="31">
        <v>81.599999999999994</v>
      </c>
      <c r="D71" s="31">
        <v>81.599999999999994</v>
      </c>
      <c r="E71" s="32">
        <v>0.71</v>
      </c>
      <c r="F71" s="33">
        <v>8.0000000000000002E-13</v>
      </c>
      <c r="G71" s="31">
        <v>20.71</v>
      </c>
      <c r="H71" s="31">
        <v>1190</v>
      </c>
      <c r="I71" s="8" t="str">
        <f>HYPERLINK("https://www.ncbi.nlm.nih.gov/protein/WP_171103386.1?report=genbank&amp;log$=prottop&amp;blast_rank=70&amp;RID=GD3ZFT9Z01R","WP_171103386.1")</f>
        <v>WP_171103386.1</v>
      </c>
      <c r="J71" s="18">
        <f t="shared" si="1"/>
        <v>1199.85456</v>
      </c>
      <c r="K71" s="18"/>
    </row>
    <row r="72" spans="1:11" s="8" customFormat="1" x14ac:dyDescent="0.2">
      <c r="A72" s="8" t="s">
        <v>511</v>
      </c>
      <c r="B72" s="8" t="s">
        <v>512</v>
      </c>
      <c r="C72" s="31">
        <v>81.599999999999994</v>
      </c>
      <c r="D72" s="31">
        <v>81.599999999999994</v>
      </c>
      <c r="E72" s="32">
        <v>0.81</v>
      </c>
      <c r="F72" s="33">
        <v>9E-13</v>
      </c>
      <c r="G72" s="31">
        <v>20.25</v>
      </c>
      <c r="H72" s="31">
        <v>1198</v>
      </c>
      <c r="I72" s="8" t="str">
        <f>HYPERLINK("https://www.ncbi.nlm.nih.gov/protein/WP_073015347.1?report=genbank&amp;log$=prottop&amp;blast_rank=71&amp;RID=GD3ZFT9Z01R","WP_073015347.1")</f>
        <v>WP_073015347.1</v>
      </c>
      <c r="J72" s="18">
        <f t="shared" si="1"/>
        <v>1338.444</v>
      </c>
      <c r="K72" s="18"/>
    </row>
    <row r="73" spans="1:11" s="8" customFormat="1" x14ac:dyDescent="0.2">
      <c r="A73" s="8" t="s">
        <v>460</v>
      </c>
      <c r="B73" s="8" t="s">
        <v>461</v>
      </c>
      <c r="C73" s="31">
        <v>81.3</v>
      </c>
      <c r="D73" s="31">
        <v>81.3</v>
      </c>
      <c r="E73" s="32">
        <v>0.55000000000000004</v>
      </c>
      <c r="F73" s="33">
        <v>9.9999999999999998E-13</v>
      </c>
      <c r="G73" s="31">
        <v>21.66</v>
      </c>
      <c r="H73" s="31">
        <v>1190</v>
      </c>
      <c r="I73" s="8" t="str">
        <f>HYPERLINK("https://www.ncbi.nlm.nih.gov/protein/WP_222505644.1?report=genbank&amp;log$=prottop&amp;blast_rank=72&amp;RID=GD3ZFT9Z01R","WP_222505644.1")</f>
        <v>WP_222505644.1</v>
      </c>
      <c r="J73" s="18">
        <f t="shared" si="1"/>
        <v>968.52689999999996</v>
      </c>
      <c r="K73" s="18"/>
    </row>
    <row r="74" spans="1:11" s="8" customFormat="1" x14ac:dyDescent="0.2">
      <c r="A74" s="8" t="s">
        <v>513</v>
      </c>
      <c r="B74" s="8" t="s">
        <v>514</v>
      </c>
      <c r="C74" s="31">
        <v>81.3</v>
      </c>
      <c r="D74" s="31">
        <v>81.3</v>
      </c>
      <c r="E74" s="32">
        <v>0.77</v>
      </c>
      <c r="F74" s="33">
        <v>9.9999999999999998E-13</v>
      </c>
      <c r="G74" s="31">
        <v>20.87</v>
      </c>
      <c r="H74" s="31">
        <v>1189</v>
      </c>
      <c r="I74" s="8" t="str">
        <f>HYPERLINK("https://www.ncbi.nlm.nih.gov/protein/WP_072776618.1?report=genbank&amp;log$=prottop&amp;blast_rank=73&amp;RID=GD3ZFT9Z01R","WP_072776618.1")</f>
        <v>WP_072776618.1</v>
      </c>
      <c r="J74" s="18">
        <f t="shared" si="1"/>
        <v>1306.48287</v>
      </c>
      <c r="K74" s="18"/>
    </row>
    <row r="75" spans="1:11" s="8" customFormat="1" x14ac:dyDescent="0.2">
      <c r="A75" s="8" t="s">
        <v>499</v>
      </c>
      <c r="B75" s="8" t="s">
        <v>500</v>
      </c>
      <c r="C75" s="31">
        <v>81.3</v>
      </c>
      <c r="D75" s="31">
        <v>81.3</v>
      </c>
      <c r="E75" s="32">
        <v>0.77</v>
      </c>
      <c r="F75" s="33">
        <v>9.9999999999999998E-13</v>
      </c>
      <c r="G75" s="31">
        <v>20.190000000000001</v>
      </c>
      <c r="H75" s="31">
        <v>1186</v>
      </c>
      <c r="I75" s="8" t="str">
        <f>HYPERLINK("https://www.ncbi.nlm.nih.gov/protein/WP_025049896.1?report=genbank&amp;log$=prottop&amp;blast_rank=74&amp;RID=GD3ZFT9Z01R","WP_025049896.1")</f>
        <v>WP_025049896.1</v>
      </c>
      <c r="J75" s="18">
        <f t="shared" si="1"/>
        <v>1263.9141900000002</v>
      </c>
      <c r="K75" s="18"/>
    </row>
    <row r="76" spans="1:11" s="8" customFormat="1" x14ac:dyDescent="0.2">
      <c r="A76" s="8" t="s">
        <v>515</v>
      </c>
      <c r="B76" s="8" t="s">
        <v>516</v>
      </c>
      <c r="C76" s="31">
        <v>80.900000000000006</v>
      </c>
      <c r="D76" s="31">
        <v>80.900000000000006</v>
      </c>
      <c r="E76" s="32">
        <v>0.77</v>
      </c>
      <c r="F76" s="33">
        <v>9.9999999999999998E-13</v>
      </c>
      <c r="G76" s="31">
        <v>21.04</v>
      </c>
      <c r="H76" s="31">
        <v>1190</v>
      </c>
      <c r="I76" s="8" t="str">
        <f>HYPERLINK("https://www.ncbi.nlm.nih.gov/protein/WP_054462161.1?report=genbank&amp;log$=prottop&amp;blast_rank=75&amp;RID=GD3ZFT9Z01R","WP_054462161.1")</f>
        <v>WP_054462161.1</v>
      </c>
      <c r="J76" s="18">
        <f t="shared" si="1"/>
        <v>1310.64472</v>
      </c>
      <c r="K76" s="18"/>
    </row>
    <row r="77" spans="1:11" s="8" customFormat="1" x14ac:dyDescent="0.2">
      <c r="A77" s="8" t="s">
        <v>499</v>
      </c>
      <c r="B77" s="8" t="s">
        <v>500</v>
      </c>
      <c r="C77" s="31">
        <v>80.900000000000006</v>
      </c>
      <c r="D77" s="31">
        <v>80.900000000000006</v>
      </c>
      <c r="E77" s="32">
        <v>0.77</v>
      </c>
      <c r="F77" s="33">
        <v>2E-12</v>
      </c>
      <c r="G77" s="31">
        <v>19.55</v>
      </c>
      <c r="H77" s="31">
        <v>1186</v>
      </c>
      <c r="I77" s="8" t="str">
        <f>HYPERLINK("https://www.ncbi.nlm.nih.gov/protein/WP_203211916.1?report=genbank&amp;log$=prottop&amp;blast_rank=76&amp;RID=GD3ZFT9Z01R","WP_203211916.1")</f>
        <v>WP_203211916.1</v>
      </c>
      <c r="J77" s="18">
        <f t="shared" si="1"/>
        <v>1217.8281500000003</v>
      </c>
      <c r="K77" s="18"/>
    </row>
    <row r="78" spans="1:11" s="8" customFormat="1" x14ac:dyDescent="0.2">
      <c r="A78" s="8" t="s">
        <v>419</v>
      </c>
      <c r="B78" s="8" t="s">
        <v>420</v>
      </c>
      <c r="C78" s="31">
        <v>80.900000000000006</v>
      </c>
      <c r="D78" s="31">
        <v>80.900000000000006</v>
      </c>
      <c r="E78" s="32">
        <v>0.35</v>
      </c>
      <c r="F78" s="33">
        <v>2E-12</v>
      </c>
      <c r="G78" s="31">
        <v>25.9</v>
      </c>
      <c r="H78" s="31">
        <v>1195</v>
      </c>
      <c r="I78" s="8" t="str">
        <f>HYPERLINK("https://www.ncbi.nlm.nih.gov/protein/MCB2135304.1?report=genbank&amp;log$=prottop&amp;blast_rank=77&amp;RID=GD3ZFT9Z01R","MCB2135304.1")</f>
        <v>MCB2135304.1</v>
      </c>
      <c r="J78" s="18">
        <f t="shared" si="1"/>
        <v>733.35849999999994</v>
      </c>
      <c r="K78" s="18"/>
    </row>
    <row r="79" spans="1:11" s="8" customFormat="1" x14ac:dyDescent="0.2">
      <c r="A79" s="8" t="s">
        <v>517</v>
      </c>
      <c r="B79" s="8" t="s">
        <v>518</v>
      </c>
      <c r="C79" s="31">
        <v>80.5</v>
      </c>
      <c r="D79" s="31">
        <v>80.5</v>
      </c>
      <c r="E79" s="32">
        <v>0.77</v>
      </c>
      <c r="F79" s="33">
        <v>2E-12</v>
      </c>
      <c r="G79" s="31">
        <v>21.04</v>
      </c>
      <c r="H79" s="31">
        <v>1190</v>
      </c>
      <c r="I79" s="8" t="str">
        <f>HYPERLINK("https://www.ncbi.nlm.nih.gov/protein/OIQ32656.1?report=genbank&amp;log$=prottop&amp;blast_rank=78&amp;RID=GD3ZFT9Z01R","OIQ32656.1")</f>
        <v>OIQ32656.1</v>
      </c>
      <c r="J79" s="18">
        <f t="shared" si="1"/>
        <v>1304.1644000000001</v>
      </c>
      <c r="K79" s="18"/>
    </row>
    <row r="80" spans="1:11" s="8" customFormat="1" x14ac:dyDescent="0.2">
      <c r="A80" s="8" t="s">
        <v>519</v>
      </c>
      <c r="B80" s="8" t="s">
        <v>520</v>
      </c>
      <c r="C80" s="31">
        <v>80.5</v>
      </c>
      <c r="D80" s="31">
        <v>80.5</v>
      </c>
      <c r="E80" s="32">
        <v>0.72</v>
      </c>
      <c r="F80" s="33">
        <v>2E-12</v>
      </c>
      <c r="G80" s="31">
        <v>19.86</v>
      </c>
      <c r="H80" s="31">
        <v>1206</v>
      </c>
      <c r="I80" s="8" t="str">
        <f>HYPERLINK("https://www.ncbi.nlm.nih.gov/protein/PTC01617.1?report=genbank&amp;log$=prottop&amp;blast_rank=79&amp;RID=GD3ZFT9Z01R","PTC01617.1")</f>
        <v>PTC01617.1</v>
      </c>
      <c r="J80" s="18">
        <f t="shared" si="1"/>
        <v>1151.0855999999999</v>
      </c>
      <c r="K80" s="18"/>
    </row>
    <row r="81" spans="1:11" s="8" customFormat="1" x14ac:dyDescent="0.2">
      <c r="A81" s="8" t="s">
        <v>419</v>
      </c>
      <c r="B81" s="8" t="s">
        <v>420</v>
      </c>
      <c r="C81" s="31">
        <v>77.8</v>
      </c>
      <c r="D81" s="31">
        <v>77.8</v>
      </c>
      <c r="E81" s="32">
        <v>0.33</v>
      </c>
      <c r="F81" s="33">
        <v>3.0000000000000001E-12</v>
      </c>
      <c r="G81" s="31">
        <v>24.9</v>
      </c>
      <c r="H81" s="31">
        <v>365</v>
      </c>
      <c r="I81" s="8" t="str">
        <f>HYPERLINK("https://www.ncbi.nlm.nih.gov/protein/MCB2119730.1?report=genbank&amp;log$=prottop&amp;blast_rank=80&amp;RID=GD3ZFT9Z01R","MCB2119730.1")</f>
        <v>MCB2119730.1</v>
      </c>
      <c r="J81" s="18">
        <f t="shared" si="1"/>
        <v>639.2826</v>
      </c>
      <c r="K81" s="18"/>
    </row>
    <row r="82" spans="1:11" s="8" customFormat="1" x14ac:dyDescent="0.2">
      <c r="A82" s="8" t="s">
        <v>521</v>
      </c>
      <c r="B82" s="8" t="s">
        <v>522</v>
      </c>
      <c r="C82" s="31">
        <v>79.7</v>
      </c>
      <c r="D82" s="31">
        <v>79.7</v>
      </c>
      <c r="E82" s="32">
        <v>0.74</v>
      </c>
      <c r="F82" s="33">
        <v>3.9999999999999999E-12</v>
      </c>
      <c r="G82" s="31">
        <v>19.93</v>
      </c>
      <c r="H82" s="31">
        <v>1160</v>
      </c>
      <c r="I82" s="8" t="str">
        <f>HYPERLINK("https://www.ncbi.nlm.nih.gov/protein/WP_183875268.1?report=genbank&amp;log$=prottop&amp;blast_rank=81&amp;RID=GD3ZFT9Z01R","WP_183875268.1")</f>
        <v>WP_183875268.1</v>
      </c>
      <c r="J82" s="18">
        <f t="shared" si="1"/>
        <v>1175.43154</v>
      </c>
      <c r="K82" s="18"/>
    </row>
    <row r="83" spans="1:11" s="8" customFormat="1" x14ac:dyDescent="0.2">
      <c r="A83" s="8" t="s">
        <v>523</v>
      </c>
      <c r="B83" s="8" t="s">
        <v>524</v>
      </c>
      <c r="C83" s="31">
        <v>79.7</v>
      </c>
      <c r="D83" s="31">
        <v>79.7</v>
      </c>
      <c r="E83" s="32">
        <v>0.74</v>
      </c>
      <c r="F83" s="33">
        <v>3.9999999999999999E-12</v>
      </c>
      <c r="G83" s="31">
        <v>20.5</v>
      </c>
      <c r="H83" s="31">
        <v>1160</v>
      </c>
      <c r="I83" s="8" t="str">
        <f>HYPERLINK("https://www.ncbi.nlm.nih.gov/protein/WP_092855344.1?report=genbank&amp;log$=prottop&amp;blast_rank=82&amp;RID=GD3ZFT9Z01R","WP_092855344.1")</f>
        <v>WP_092855344.1</v>
      </c>
      <c r="J83" s="18">
        <f t="shared" si="1"/>
        <v>1209.049</v>
      </c>
      <c r="K83" s="18"/>
    </row>
    <row r="84" spans="1:11" s="8" customFormat="1" x14ac:dyDescent="0.2">
      <c r="A84" s="8" t="s">
        <v>525</v>
      </c>
      <c r="B84" s="8" t="s">
        <v>44</v>
      </c>
      <c r="C84" s="31">
        <v>79.7</v>
      </c>
      <c r="D84" s="31">
        <v>79.7</v>
      </c>
      <c r="E84" s="32">
        <v>0.8</v>
      </c>
      <c r="F84" s="33">
        <v>3.9999999999999999E-12</v>
      </c>
      <c r="G84" s="31">
        <v>20.61</v>
      </c>
      <c r="H84" s="31">
        <v>1162</v>
      </c>
      <c r="I84" s="8" t="str">
        <f>HYPERLINK("https://www.ncbi.nlm.nih.gov/protein/WP_132274704.1?report=genbank&amp;log$=prottop&amp;blast_rank=83&amp;RID=GD3ZFT9Z01R","WP_132274704.1")</f>
        <v>WP_132274704.1</v>
      </c>
      <c r="J84" s="18">
        <f t="shared" si="1"/>
        <v>1314.0936000000002</v>
      </c>
      <c r="K84" s="18"/>
    </row>
    <row r="85" spans="1:11" s="8" customFormat="1" x14ac:dyDescent="0.2">
      <c r="A85" s="8" t="s">
        <v>526</v>
      </c>
      <c r="B85" s="8" t="s">
        <v>114</v>
      </c>
      <c r="C85" s="31">
        <v>79.3</v>
      </c>
      <c r="D85" s="31">
        <v>79.3</v>
      </c>
      <c r="E85" s="32">
        <v>0.74</v>
      </c>
      <c r="F85" s="33">
        <v>4.9999999999999997E-12</v>
      </c>
      <c r="G85" s="31">
        <v>21.67</v>
      </c>
      <c r="H85" s="31">
        <v>1160</v>
      </c>
      <c r="I85" s="8" t="str">
        <f>HYPERLINK("https://www.ncbi.nlm.nih.gov/protein/WP_113352231.1?report=genbank&amp;log$=prottop&amp;blast_rank=84&amp;RID=GD3ZFT9Z01R","WP_113352231.1")</f>
        <v>WP_113352231.1</v>
      </c>
      <c r="J85" s="18">
        <f t="shared" si="1"/>
        <v>1271.63894</v>
      </c>
      <c r="K85" s="18"/>
    </row>
    <row r="86" spans="1:11" s="8" customFormat="1" x14ac:dyDescent="0.2">
      <c r="A86" s="8" t="s">
        <v>419</v>
      </c>
      <c r="B86" s="8" t="s">
        <v>420</v>
      </c>
      <c r="C86" s="31">
        <v>76.3</v>
      </c>
      <c r="D86" s="31">
        <v>76.3</v>
      </c>
      <c r="E86" s="32">
        <v>0.33</v>
      </c>
      <c r="F86" s="33">
        <v>7.9999999999999998E-12</v>
      </c>
      <c r="G86" s="31">
        <v>24.9</v>
      </c>
      <c r="H86" s="31">
        <v>340</v>
      </c>
      <c r="I86" s="8" t="str">
        <f>HYPERLINK("https://www.ncbi.nlm.nih.gov/protein/MCB2159789.1?report=genbank&amp;log$=prottop&amp;blast_rank=85&amp;RID=GD3ZFT9Z01R","MCB2159789.1")</f>
        <v>MCB2159789.1</v>
      </c>
      <c r="J86" s="18">
        <f t="shared" si="1"/>
        <v>626.95709999999997</v>
      </c>
      <c r="K86" s="18"/>
    </row>
    <row r="87" spans="1:11" s="8" customFormat="1" x14ac:dyDescent="0.2">
      <c r="A87" s="8" t="s">
        <v>527</v>
      </c>
      <c r="B87" s="8" t="s">
        <v>528</v>
      </c>
      <c r="C87" s="31">
        <v>76.599999999999994</v>
      </c>
      <c r="D87" s="31">
        <v>76.599999999999994</v>
      </c>
      <c r="E87" s="32">
        <v>0.34</v>
      </c>
      <c r="F87" s="33">
        <v>8.9999999999999996E-12</v>
      </c>
      <c r="G87" s="31">
        <v>21.64</v>
      </c>
      <c r="H87" s="31">
        <v>400</v>
      </c>
      <c r="I87" s="8" t="str">
        <f>HYPERLINK("https://www.ncbi.nlm.nih.gov/protein/NNK16669.1?report=genbank&amp;log$=prottop&amp;blast_rank=86&amp;RID=GD3ZFT9Z01R","NNK16669.1")</f>
        <v>NNK16669.1</v>
      </c>
      <c r="J87" s="18">
        <f t="shared" si="1"/>
        <v>563.59216000000004</v>
      </c>
      <c r="K87" s="18"/>
    </row>
    <row r="88" spans="1:11" s="8" customFormat="1" x14ac:dyDescent="0.2">
      <c r="A88" s="8" t="s">
        <v>529</v>
      </c>
      <c r="B88" s="8" t="s">
        <v>530</v>
      </c>
      <c r="C88" s="31">
        <v>78.599999999999994</v>
      </c>
      <c r="D88" s="31">
        <v>78.599999999999994</v>
      </c>
      <c r="E88" s="32">
        <v>0.77</v>
      </c>
      <c r="F88" s="33">
        <v>8.9999999999999996E-12</v>
      </c>
      <c r="G88" s="31">
        <v>19.5</v>
      </c>
      <c r="H88" s="31">
        <v>1182</v>
      </c>
      <c r="I88" s="8" t="str">
        <f>HYPERLINK("https://www.ncbi.nlm.nih.gov/protein/WP_051329816.1?report=genbank&amp;log$=prottop&amp;blast_rank=87&amp;RID=GD3ZFT9Z01R","WP_051329816.1")</f>
        <v>WP_051329816.1</v>
      </c>
      <c r="J88" s="18">
        <f t="shared" si="1"/>
        <v>1180.1789999999999</v>
      </c>
      <c r="K88" s="18"/>
    </row>
    <row r="89" spans="1:11" s="8" customFormat="1" x14ac:dyDescent="0.2">
      <c r="A89" s="8" t="s">
        <v>419</v>
      </c>
      <c r="B89" s="8" t="s">
        <v>420</v>
      </c>
      <c r="C89" s="31">
        <v>78.2</v>
      </c>
      <c r="D89" s="31">
        <v>78.2</v>
      </c>
      <c r="E89" s="32">
        <v>0.34</v>
      </c>
      <c r="F89" s="33">
        <v>8.9999999999999996E-12</v>
      </c>
      <c r="G89" s="31">
        <v>24.54</v>
      </c>
      <c r="H89" s="31">
        <v>1200</v>
      </c>
      <c r="I89" s="8" t="str">
        <f>HYPERLINK("https://www.ncbi.nlm.nih.gov/protein/MAW14035.1?report=genbank&amp;log$=prottop&amp;blast_rank=88&amp;RID=GD3ZFT9Z01R","MAW14035.1")</f>
        <v>MAW14035.1</v>
      </c>
      <c r="J89" s="18">
        <f t="shared" si="1"/>
        <v>652.4695200000001</v>
      </c>
      <c r="K89" s="18"/>
    </row>
    <row r="90" spans="1:11" s="8" customFormat="1" x14ac:dyDescent="0.2">
      <c r="A90" s="8" t="s">
        <v>531</v>
      </c>
      <c r="B90" s="8" t="s">
        <v>532</v>
      </c>
      <c r="C90" s="31">
        <v>77.8</v>
      </c>
      <c r="D90" s="31">
        <v>77.8</v>
      </c>
      <c r="E90" s="32">
        <v>0.72</v>
      </c>
      <c r="F90" s="33">
        <v>9.9999999999999994E-12</v>
      </c>
      <c r="G90" s="31">
        <v>19.89</v>
      </c>
      <c r="H90" s="31">
        <v>1162</v>
      </c>
      <c r="I90" s="8" t="str">
        <f>HYPERLINK("https://www.ncbi.nlm.nih.gov/protein/PZO74681.1?report=genbank&amp;log$=prottop&amp;blast_rank=89&amp;RID=GD3ZFT9Z01R","PZO74681.1")</f>
        <v>PZO74681.1</v>
      </c>
      <c r="J90" s="18">
        <f t="shared" si="1"/>
        <v>1114.15824</v>
      </c>
      <c r="K90" s="18"/>
    </row>
    <row r="91" spans="1:11" s="8" customFormat="1" x14ac:dyDescent="0.2">
      <c r="A91" s="8" t="s">
        <v>533</v>
      </c>
      <c r="B91" s="8" t="s">
        <v>534</v>
      </c>
      <c r="C91" s="31">
        <v>77.400000000000006</v>
      </c>
      <c r="D91" s="31">
        <v>77.400000000000006</v>
      </c>
      <c r="E91" s="32">
        <v>0.74</v>
      </c>
      <c r="F91" s="33">
        <v>1.9999999999999999E-11</v>
      </c>
      <c r="G91" s="31">
        <v>19.899999999999999</v>
      </c>
      <c r="H91" s="31">
        <v>1189</v>
      </c>
      <c r="I91" s="8" t="str">
        <f>HYPERLINK("https://www.ncbi.nlm.nih.gov/protein/WP_100164531.1?report=genbank&amp;log$=prottop&amp;blast_rank=90&amp;RID=GD3ZFT9Z01R","WP_100164531.1")</f>
        <v>WP_100164531.1</v>
      </c>
      <c r="J91" s="18">
        <f t="shared" si="1"/>
        <v>1139.7924</v>
      </c>
      <c r="K91" s="18"/>
    </row>
    <row r="92" spans="1:11" s="8" customFormat="1" x14ac:dyDescent="0.2">
      <c r="A92" s="8" t="s">
        <v>535</v>
      </c>
      <c r="B92" s="8" t="s">
        <v>536</v>
      </c>
      <c r="C92" s="31">
        <v>77.400000000000006</v>
      </c>
      <c r="D92" s="31">
        <v>77.400000000000006</v>
      </c>
      <c r="E92" s="32">
        <v>0.72</v>
      </c>
      <c r="F92" s="33">
        <v>1.9999999999999999E-11</v>
      </c>
      <c r="G92" s="31">
        <v>19.420000000000002</v>
      </c>
      <c r="H92" s="31">
        <v>1189</v>
      </c>
      <c r="I92" s="8" t="str">
        <f>HYPERLINK("https://www.ncbi.nlm.nih.gov/protein/MCB1339780.1?report=genbank&amp;log$=prottop&amp;blast_rank=91&amp;RID=GD3ZFT9Z01R","MCB1339780.1")</f>
        <v>MCB1339780.1</v>
      </c>
      <c r="J92" s="18">
        <f t="shared" si="1"/>
        <v>1082.23776</v>
      </c>
      <c r="K92" s="18"/>
    </row>
    <row r="93" spans="1:11" s="8" customFormat="1" x14ac:dyDescent="0.2">
      <c r="A93" s="8" t="s">
        <v>537</v>
      </c>
      <c r="B93" s="8" t="s">
        <v>538</v>
      </c>
      <c r="C93" s="31">
        <v>77.400000000000006</v>
      </c>
      <c r="D93" s="31">
        <v>77.400000000000006</v>
      </c>
      <c r="E93" s="32">
        <v>0.78</v>
      </c>
      <c r="F93" s="33">
        <v>1.9999999999999999E-11</v>
      </c>
      <c r="G93" s="31">
        <v>20.47</v>
      </c>
      <c r="H93" s="31">
        <v>1209</v>
      </c>
      <c r="I93" s="8" t="str">
        <f>HYPERLINK("https://www.ncbi.nlm.nih.gov/protein/WP_063288531.1?report=genbank&amp;log$=prottop&amp;blast_rank=92&amp;RID=GD3ZFT9Z01R","WP_063288531.1")</f>
        <v>WP_063288531.1</v>
      </c>
      <c r="J93" s="18">
        <f t="shared" si="1"/>
        <v>1235.81484</v>
      </c>
      <c r="K93" s="18"/>
    </row>
    <row r="94" spans="1:11" s="8" customFormat="1" x14ac:dyDescent="0.2">
      <c r="A94" s="8" t="s">
        <v>539</v>
      </c>
      <c r="B94" s="8" t="s">
        <v>540</v>
      </c>
      <c r="C94" s="31">
        <v>77.400000000000006</v>
      </c>
      <c r="D94" s="31">
        <v>77.400000000000006</v>
      </c>
      <c r="E94" s="32">
        <v>0.79</v>
      </c>
      <c r="F94" s="33">
        <v>1.9999999999999999E-11</v>
      </c>
      <c r="G94" s="31">
        <v>18.690000000000001</v>
      </c>
      <c r="H94" s="31">
        <v>1160</v>
      </c>
      <c r="I94" s="8" t="str">
        <f>HYPERLINK("https://www.ncbi.nlm.nih.gov/protein/WP_246510592.1?report=genbank&amp;log$=prottop&amp;blast_rank=93&amp;RID=GD3ZFT9Z01R","WP_246510592.1")</f>
        <v>WP_246510592.1</v>
      </c>
      <c r="J94" s="18">
        <f t="shared" si="1"/>
        <v>1142.8187400000002</v>
      </c>
      <c r="K94" s="18"/>
    </row>
    <row r="95" spans="1:11" s="8" customFormat="1" x14ac:dyDescent="0.2">
      <c r="A95" s="8" t="s">
        <v>539</v>
      </c>
      <c r="B95" s="8" t="s">
        <v>540</v>
      </c>
      <c r="C95" s="31">
        <v>77.400000000000006</v>
      </c>
      <c r="D95" s="31">
        <v>77.400000000000006</v>
      </c>
      <c r="E95" s="32">
        <v>0.79</v>
      </c>
      <c r="F95" s="33">
        <v>1.9999999999999999E-11</v>
      </c>
      <c r="G95" s="31">
        <v>18.690000000000001</v>
      </c>
      <c r="H95" s="31">
        <v>1180</v>
      </c>
      <c r="I95" s="8" t="str">
        <f>HYPERLINK("https://www.ncbi.nlm.nih.gov/protein/MBH5372774.1?report=genbank&amp;log$=prottop&amp;blast_rank=94&amp;RID=GD3ZFT9Z01R","MBH5372774.1")</f>
        <v>MBH5372774.1</v>
      </c>
      <c r="J95" s="18">
        <f t="shared" si="1"/>
        <v>1142.8187400000002</v>
      </c>
      <c r="K95" s="18"/>
    </row>
    <row r="96" spans="1:11" s="8" customFormat="1" x14ac:dyDescent="0.2">
      <c r="A96" s="8" t="s">
        <v>541</v>
      </c>
      <c r="B96" s="8" t="s">
        <v>542</v>
      </c>
      <c r="C96" s="31">
        <v>77</v>
      </c>
      <c r="D96" s="31">
        <v>77</v>
      </c>
      <c r="E96" s="32">
        <v>0.7</v>
      </c>
      <c r="F96" s="33">
        <v>1.9999999999999999E-11</v>
      </c>
      <c r="G96" s="31">
        <v>20.84</v>
      </c>
      <c r="H96" s="31">
        <v>1176</v>
      </c>
      <c r="I96" s="8" t="str">
        <f>HYPERLINK("https://www.ncbi.nlm.nih.gov/protein/WP_022716271.1?report=genbank&amp;log$=prottop&amp;blast_rank=95&amp;RID=GD3ZFT9Z01R","WP_022716271.1")</f>
        <v>WP_022716271.1</v>
      </c>
      <c r="J96" s="18">
        <f t="shared" si="1"/>
        <v>1123.2760000000001</v>
      </c>
      <c r="K96" s="18"/>
    </row>
    <row r="97" spans="1:12" s="8" customFormat="1" x14ac:dyDescent="0.2">
      <c r="A97" s="8" t="s">
        <v>543</v>
      </c>
      <c r="B97" s="8" t="s">
        <v>544</v>
      </c>
      <c r="C97" s="31">
        <v>76.599999999999994</v>
      </c>
      <c r="D97" s="31">
        <v>76.599999999999994</v>
      </c>
      <c r="E97" s="32">
        <v>0.76</v>
      </c>
      <c r="F97" s="33">
        <v>3E-11</v>
      </c>
      <c r="G97" s="31">
        <v>20.5</v>
      </c>
      <c r="H97" s="31">
        <v>1186</v>
      </c>
      <c r="I97" s="8" t="str">
        <f>HYPERLINK("https://www.ncbi.nlm.nih.gov/protein/WP_138660313.1?report=genbank&amp;log$=prottop&amp;blast_rank=96&amp;RID=GD3ZFT9Z01R","WP_138660313.1")</f>
        <v>WP_138660313.1</v>
      </c>
      <c r="J97" s="18">
        <f t="shared" si="1"/>
        <v>1193.4279999999999</v>
      </c>
      <c r="K97" s="18"/>
    </row>
    <row r="98" spans="1:12" s="8" customFormat="1" x14ac:dyDescent="0.2">
      <c r="A98" s="8" t="s">
        <v>545</v>
      </c>
      <c r="B98" s="8" t="s">
        <v>546</v>
      </c>
      <c r="C98" s="31">
        <v>76.599999999999994</v>
      </c>
      <c r="D98" s="31">
        <v>76.599999999999994</v>
      </c>
      <c r="E98" s="32">
        <v>0.74</v>
      </c>
      <c r="F98" s="33">
        <v>3E-11</v>
      </c>
      <c r="G98" s="31">
        <v>20.47</v>
      </c>
      <c r="H98" s="31">
        <v>1160</v>
      </c>
      <c r="I98" s="8" t="str">
        <f>HYPERLINK("https://www.ncbi.nlm.nih.gov/protein/WP_152094355.1?report=genbank&amp;log$=prottop&amp;blast_rank=97&amp;RID=GD3ZFT9Z01R","WP_152094355.1")</f>
        <v>WP_152094355.1</v>
      </c>
      <c r="J98" s="18">
        <f t="shared" si="1"/>
        <v>1160.3214799999998</v>
      </c>
      <c r="K98" s="18"/>
    </row>
    <row r="99" spans="1:12" s="8" customFormat="1" x14ac:dyDescent="0.2">
      <c r="A99" s="8" t="s">
        <v>547</v>
      </c>
      <c r="B99" s="8" t="s">
        <v>548</v>
      </c>
      <c r="C99" s="31">
        <v>76.599999999999994</v>
      </c>
      <c r="D99" s="31">
        <v>76.599999999999994</v>
      </c>
      <c r="E99" s="32">
        <v>0.71</v>
      </c>
      <c r="F99" s="33">
        <v>3.9999999999999998E-11</v>
      </c>
      <c r="G99" s="31">
        <v>19.8</v>
      </c>
      <c r="H99" s="31">
        <v>1186</v>
      </c>
      <c r="I99" s="8" t="str">
        <f>HYPERLINK("https://www.ncbi.nlm.nih.gov/protein/WP_247081086.1?report=genbank&amp;log$=prottop&amp;blast_rank=98&amp;RID=GD3ZFT9Z01R","WP_247081086.1")</f>
        <v>WP_247081086.1</v>
      </c>
      <c r="J99" s="18">
        <f t="shared" si="1"/>
        <v>1076.8427999999999</v>
      </c>
      <c r="K99" s="18"/>
    </row>
    <row r="100" spans="1:12" s="8" customFormat="1" x14ac:dyDescent="0.2">
      <c r="A100" s="8" t="s">
        <v>549</v>
      </c>
      <c r="B100" s="8" t="s">
        <v>73</v>
      </c>
      <c r="C100" s="31">
        <v>76.3</v>
      </c>
      <c r="D100" s="31">
        <v>76.3</v>
      </c>
      <c r="E100" s="32">
        <v>0.3</v>
      </c>
      <c r="F100" s="33">
        <v>3.9999999999999998E-11</v>
      </c>
      <c r="G100" s="31">
        <v>23.87</v>
      </c>
      <c r="H100" s="31">
        <v>1170</v>
      </c>
      <c r="I100" s="8" t="str">
        <f>HYPERLINK("https://www.ncbi.nlm.nih.gov/protein/MTJ83156.1?report=genbank&amp;log$=prottop&amp;blast_rank=99&amp;RID=GD3ZFT9Z01R","MTJ83156.1")</f>
        <v>MTJ83156.1</v>
      </c>
      <c r="J100" s="18">
        <f t="shared" si="1"/>
        <v>546.38429999999994</v>
      </c>
      <c r="K100" s="18"/>
    </row>
    <row r="101" spans="1:12" s="8" customFormat="1" x14ac:dyDescent="0.2">
      <c r="A101" s="8" t="s">
        <v>550</v>
      </c>
      <c r="B101" s="8" t="s">
        <v>551</v>
      </c>
      <c r="C101" s="31">
        <v>76.3</v>
      </c>
      <c r="D101" s="31">
        <v>76.3</v>
      </c>
      <c r="E101" s="32">
        <v>0.7</v>
      </c>
      <c r="F101" s="33">
        <v>3.9999999999999998E-11</v>
      </c>
      <c r="G101" s="31">
        <v>20.73</v>
      </c>
      <c r="H101" s="31">
        <v>1178</v>
      </c>
      <c r="I101" s="8" t="str">
        <f>HYPERLINK("https://www.ncbi.nlm.nih.gov/protein/WP_008839898.1?report=genbank&amp;log$=prottop&amp;blast_rank=100&amp;RID=GD3ZFT9Z01R","WP_008839898.1")</f>
        <v>WP_008839898.1</v>
      </c>
      <c r="J101" s="18">
        <f t="shared" si="1"/>
        <v>1107.1893</v>
      </c>
      <c r="K101" s="18"/>
    </row>
    <row r="102" spans="1:12" s="8" customFormat="1" x14ac:dyDescent="0.2">
      <c r="C102" s="31"/>
      <c r="D102" s="31"/>
      <c r="E102" s="32"/>
      <c r="F102" s="33"/>
      <c r="G102" s="31"/>
      <c r="H102" s="31"/>
      <c r="J102" s="17">
        <f>AVERAGE(J2:J101)</f>
        <v>1277.1392782000003</v>
      </c>
      <c r="K102" s="18"/>
    </row>
    <row r="103" spans="1:12" s="11" customFormat="1" x14ac:dyDescent="0.2">
      <c r="A103" s="11" t="s">
        <v>555</v>
      </c>
      <c r="B103" s="11" t="s">
        <v>195</v>
      </c>
      <c r="C103" s="34">
        <v>117</v>
      </c>
      <c r="D103" s="34">
        <v>117</v>
      </c>
      <c r="E103" s="35">
        <v>0.7</v>
      </c>
      <c r="F103" s="36">
        <v>1.9999999999999999E-23</v>
      </c>
      <c r="G103" s="34">
        <v>23.1</v>
      </c>
      <c r="H103" s="34">
        <v>1169</v>
      </c>
      <c r="I103" s="11" t="str">
        <f>HYPERLINK("https://www.ncbi.nlm.nih.gov/protein/WP_170163992.1?report=genbank&amp;log$=prottop&amp;blast_rank=1&amp;RID=GD40A52R01R","WP_170163992.1")</f>
        <v>WP_170163992.1</v>
      </c>
      <c r="J103" s="18">
        <f t="shared" si="1"/>
        <v>1891.89</v>
      </c>
      <c r="K103" s="18">
        <v>2048.8649999999998</v>
      </c>
      <c r="L103" s="8"/>
    </row>
    <row r="104" spans="1:12" s="11" customFormat="1" x14ac:dyDescent="0.2">
      <c r="A104" s="11" t="s">
        <v>556</v>
      </c>
      <c r="B104" s="11" t="s">
        <v>195</v>
      </c>
      <c r="C104" s="34">
        <v>117</v>
      </c>
      <c r="D104" s="34">
        <v>117</v>
      </c>
      <c r="E104" s="35">
        <v>0.7</v>
      </c>
      <c r="F104" s="36">
        <v>1.9999999999999999E-23</v>
      </c>
      <c r="G104" s="34">
        <v>23.1</v>
      </c>
      <c r="H104" s="34">
        <v>1172</v>
      </c>
      <c r="I104" s="11" t="str">
        <f>HYPERLINK("https://www.ncbi.nlm.nih.gov/protein/ROQ30613.1?report=genbank&amp;log$=prottop&amp;blast_rank=2&amp;RID=GD40A52R01R","ROQ30613.1")</f>
        <v>ROQ30613.1</v>
      </c>
      <c r="J104" s="18">
        <f t="shared" si="1"/>
        <v>1891.89</v>
      </c>
      <c r="K104" s="18">
        <v>1958.1107</v>
      </c>
      <c r="L104" s="8"/>
    </row>
    <row r="105" spans="1:12" s="11" customFormat="1" x14ac:dyDescent="0.2">
      <c r="A105" s="11" t="s">
        <v>555</v>
      </c>
      <c r="B105" s="11" t="s">
        <v>195</v>
      </c>
      <c r="C105" s="34">
        <v>117</v>
      </c>
      <c r="D105" s="34">
        <v>117</v>
      </c>
      <c r="E105" s="35">
        <v>0.7</v>
      </c>
      <c r="F105" s="36">
        <v>3E-23</v>
      </c>
      <c r="G105" s="34">
        <v>23.1</v>
      </c>
      <c r="H105" s="34">
        <v>1172</v>
      </c>
      <c r="I105" s="11" t="str">
        <f>HYPERLINK("https://www.ncbi.nlm.nih.gov/protein/WP_050657895.1?report=genbank&amp;log$=prottop&amp;blast_rank=3&amp;RID=GD40A52R01R","WP_050657895.1")</f>
        <v>WP_050657895.1</v>
      </c>
      <c r="J105" s="18">
        <f t="shared" si="1"/>
        <v>1891.89</v>
      </c>
      <c r="K105" s="18">
        <v>1891.89</v>
      </c>
      <c r="L105" s="8"/>
    </row>
    <row r="106" spans="1:12" s="11" customFormat="1" x14ac:dyDescent="0.2">
      <c r="A106" s="11" t="s">
        <v>557</v>
      </c>
      <c r="B106" s="11" t="s">
        <v>558</v>
      </c>
      <c r="C106" s="34">
        <v>112</v>
      </c>
      <c r="D106" s="34">
        <v>112</v>
      </c>
      <c r="E106" s="35">
        <v>0.7</v>
      </c>
      <c r="F106" s="36">
        <v>8.0000000000000004E-22</v>
      </c>
      <c r="G106" s="34">
        <v>24.01</v>
      </c>
      <c r="H106" s="34">
        <v>1172</v>
      </c>
      <c r="I106" s="11" t="str">
        <f>HYPERLINK("https://www.ncbi.nlm.nih.gov/protein/WP_115719857.1?report=genbank&amp;log$=prottop&amp;blast_rank=4&amp;RID=GD40A52R01R","WP_115719857.1")</f>
        <v>WP_115719857.1</v>
      </c>
      <c r="J106" s="18">
        <f t="shared" si="1"/>
        <v>1882.384</v>
      </c>
      <c r="K106" s="18">
        <v>1891.89</v>
      </c>
      <c r="L106" s="8"/>
    </row>
    <row r="107" spans="1:12" s="11" customFormat="1" x14ac:dyDescent="0.2">
      <c r="A107" s="11" t="s">
        <v>559</v>
      </c>
      <c r="B107" s="11" t="s">
        <v>560</v>
      </c>
      <c r="C107" s="34">
        <v>107</v>
      </c>
      <c r="D107" s="34">
        <v>107</v>
      </c>
      <c r="E107" s="35">
        <v>0.72</v>
      </c>
      <c r="F107" s="36">
        <v>3.9999999999999998E-20</v>
      </c>
      <c r="G107" s="34">
        <v>22.7</v>
      </c>
      <c r="H107" s="34">
        <v>1171</v>
      </c>
      <c r="I107" s="11" t="str">
        <f>HYPERLINK("https://www.ncbi.nlm.nih.gov/protein/MCF6263444.1?report=genbank&amp;log$=prottop&amp;blast_rank=5&amp;RID=GD40A52R01R","MCF6263444.1")</f>
        <v>MCF6263444.1</v>
      </c>
      <c r="J107" s="18">
        <f t="shared" si="1"/>
        <v>1748.808</v>
      </c>
      <c r="K107" s="18">
        <v>1891.89</v>
      </c>
      <c r="L107" s="8"/>
    </row>
    <row r="108" spans="1:12" s="11" customFormat="1" x14ac:dyDescent="0.2">
      <c r="A108" s="11" t="s">
        <v>561</v>
      </c>
      <c r="B108" s="11" t="s">
        <v>562</v>
      </c>
      <c r="C108" s="34">
        <v>107</v>
      </c>
      <c r="D108" s="34">
        <v>107</v>
      </c>
      <c r="E108" s="35">
        <v>0.91</v>
      </c>
      <c r="F108" s="36">
        <v>3.9999999999999998E-20</v>
      </c>
      <c r="G108" s="34">
        <v>20.11</v>
      </c>
      <c r="H108" s="34">
        <v>1180</v>
      </c>
      <c r="I108" s="11" t="str">
        <f>HYPERLINK("https://www.ncbi.nlm.nih.gov/protein/WP_067150416.1?report=genbank&amp;log$=prottop&amp;blast_rank=6&amp;RID=GD40A52R01R","WP_067150416.1")</f>
        <v>WP_067150416.1</v>
      </c>
      <c r="J108" s="18">
        <f t="shared" si="1"/>
        <v>1958.1107</v>
      </c>
      <c r="K108" s="17">
        <f>AVERAGE(K103:K107)</f>
        <v>1936.5291400000001</v>
      </c>
      <c r="L108" s="8"/>
    </row>
    <row r="109" spans="1:12" s="11" customFormat="1" x14ac:dyDescent="0.2">
      <c r="A109" s="11" t="s">
        <v>563</v>
      </c>
      <c r="B109" s="11" t="s">
        <v>141</v>
      </c>
      <c r="C109" s="34">
        <v>107</v>
      </c>
      <c r="D109" s="34">
        <v>107</v>
      </c>
      <c r="E109" s="35">
        <v>0.69</v>
      </c>
      <c r="F109" s="36">
        <v>4.9999999999999999E-20</v>
      </c>
      <c r="G109" s="34">
        <v>24.03</v>
      </c>
      <c r="H109" s="34">
        <v>1197</v>
      </c>
      <c r="I109" s="11" t="str">
        <f>HYPERLINK("https://www.ncbi.nlm.nih.gov/protein/HEB94605.1?report=genbank&amp;log$=prottop&amp;blast_rank=7&amp;RID=GD40A52R01R","HEB94605.1")</f>
        <v>HEB94605.1</v>
      </c>
      <c r="J109" s="18">
        <f t="shared" si="1"/>
        <v>1774.1348999999998</v>
      </c>
      <c r="K109" s="18"/>
      <c r="L109" s="8"/>
    </row>
    <row r="110" spans="1:12" s="11" customFormat="1" x14ac:dyDescent="0.2">
      <c r="A110" s="11" t="s">
        <v>564</v>
      </c>
      <c r="B110" s="11" t="s">
        <v>565</v>
      </c>
      <c r="C110" s="34">
        <v>107</v>
      </c>
      <c r="D110" s="34">
        <v>107</v>
      </c>
      <c r="E110" s="35">
        <v>0.73</v>
      </c>
      <c r="F110" s="36">
        <v>4.9999999999999999E-20</v>
      </c>
      <c r="G110" s="34">
        <v>22.51</v>
      </c>
      <c r="H110" s="34">
        <v>1185</v>
      </c>
      <c r="I110" s="11" t="str">
        <f>HYPERLINK("https://www.ncbi.nlm.nih.gov/protein/WP_142932791.1?report=genbank&amp;log$=prottop&amp;blast_rank=8&amp;RID=GD40A52R01R","WP_142932791.1")</f>
        <v>WP_142932791.1</v>
      </c>
      <c r="J110" s="18">
        <f t="shared" si="1"/>
        <v>1758.2561000000001</v>
      </c>
      <c r="K110" s="18"/>
      <c r="L110" s="8"/>
    </row>
    <row r="111" spans="1:12" s="11" customFormat="1" x14ac:dyDescent="0.2">
      <c r="A111" s="11" t="s">
        <v>566</v>
      </c>
      <c r="B111" s="11" t="s">
        <v>567</v>
      </c>
      <c r="C111" s="34">
        <v>105</v>
      </c>
      <c r="D111" s="34">
        <v>105</v>
      </c>
      <c r="E111" s="35">
        <v>0.95</v>
      </c>
      <c r="F111" s="36">
        <v>9.9999999999999998E-20</v>
      </c>
      <c r="G111" s="34">
        <v>20.54</v>
      </c>
      <c r="H111" s="34">
        <v>1179</v>
      </c>
      <c r="I111" s="11" t="str">
        <f>HYPERLINK("https://www.ncbi.nlm.nih.gov/protein/WP_020413606.1?report=genbank&amp;log$=prottop&amp;blast_rank=9&amp;RID=GD40A52R01R","WP_020413606.1")</f>
        <v>WP_020413606.1</v>
      </c>
      <c r="J111" s="18">
        <f t="shared" si="1"/>
        <v>2048.8649999999998</v>
      </c>
      <c r="K111" s="18"/>
      <c r="L111" s="8"/>
    </row>
    <row r="112" spans="1:12" s="11" customFormat="1" x14ac:dyDescent="0.2">
      <c r="A112" s="11" t="s">
        <v>568</v>
      </c>
      <c r="B112" s="11" t="s">
        <v>569</v>
      </c>
      <c r="C112" s="34">
        <v>105</v>
      </c>
      <c r="D112" s="34">
        <v>105</v>
      </c>
      <c r="E112" s="35">
        <v>0.73</v>
      </c>
      <c r="F112" s="36">
        <v>9.9999999999999998E-20</v>
      </c>
      <c r="G112" s="34">
        <v>22.33</v>
      </c>
      <c r="H112" s="34">
        <v>1189</v>
      </c>
      <c r="I112" s="11" t="str">
        <f>HYPERLINK("https://www.ncbi.nlm.nih.gov/protein/WP_206595628.1?report=genbank&amp;log$=prottop&amp;blast_rank=10&amp;RID=GD40A52R01R","WP_206595628.1")</f>
        <v>WP_206595628.1</v>
      </c>
      <c r="J112" s="18">
        <f t="shared" si="1"/>
        <v>1711.5944999999997</v>
      </c>
      <c r="K112" s="18"/>
      <c r="L112" s="8"/>
    </row>
    <row r="113" spans="1:12" s="11" customFormat="1" x14ac:dyDescent="0.2">
      <c r="A113" s="11" t="s">
        <v>570</v>
      </c>
      <c r="B113" s="11" t="s">
        <v>571</v>
      </c>
      <c r="C113" s="34">
        <v>105</v>
      </c>
      <c r="D113" s="34">
        <v>105</v>
      </c>
      <c r="E113" s="35">
        <v>0.77</v>
      </c>
      <c r="F113" s="36">
        <v>2E-19</v>
      </c>
      <c r="G113" s="34">
        <v>21.82</v>
      </c>
      <c r="H113" s="34">
        <v>1179</v>
      </c>
      <c r="I113" s="11" t="str">
        <f>HYPERLINK("https://www.ncbi.nlm.nih.gov/protein/WP_193190050.1?report=genbank&amp;log$=prottop&amp;blast_rank=11&amp;RID=GD40A52R01R","WP_193190050.1")</f>
        <v>WP_193190050.1</v>
      </c>
      <c r="J113" s="18">
        <f t="shared" si="1"/>
        <v>1764.1469999999999</v>
      </c>
      <c r="K113" s="18"/>
      <c r="L113" s="8"/>
    </row>
    <row r="114" spans="1:12" s="11" customFormat="1" x14ac:dyDescent="0.2">
      <c r="A114" s="11" t="s">
        <v>568</v>
      </c>
      <c r="B114" s="11" t="s">
        <v>569</v>
      </c>
      <c r="C114" s="34">
        <v>105</v>
      </c>
      <c r="D114" s="34">
        <v>105</v>
      </c>
      <c r="E114" s="35">
        <v>0.73</v>
      </c>
      <c r="F114" s="36">
        <v>2E-19</v>
      </c>
      <c r="G114" s="34">
        <v>22.17</v>
      </c>
      <c r="H114" s="34">
        <v>1187</v>
      </c>
      <c r="I114" s="11" t="str">
        <f>HYPERLINK("https://www.ncbi.nlm.nih.gov/protein/WP_214343499.1?report=genbank&amp;log$=prottop&amp;blast_rank=12&amp;RID=GD40A52R01R","WP_214343499.1")</f>
        <v>WP_214343499.1</v>
      </c>
      <c r="J114" s="18">
        <f t="shared" si="1"/>
        <v>1699.3305000000003</v>
      </c>
      <c r="K114" s="18"/>
      <c r="L114" s="8"/>
    </row>
    <row r="115" spans="1:12" s="11" customFormat="1" x14ac:dyDescent="0.2">
      <c r="A115" s="11" t="s">
        <v>572</v>
      </c>
      <c r="B115" s="11" t="s">
        <v>573</v>
      </c>
      <c r="C115" s="34">
        <v>103</v>
      </c>
      <c r="D115" s="34">
        <v>103</v>
      </c>
      <c r="E115" s="35">
        <v>0.73</v>
      </c>
      <c r="F115" s="36">
        <v>2.9999999999999999E-19</v>
      </c>
      <c r="G115" s="34">
        <v>21.32</v>
      </c>
      <c r="H115" s="34">
        <v>1193</v>
      </c>
      <c r="I115" s="11" t="str">
        <f>HYPERLINK("https://www.ncbi.nlm.nih.gov/protein/WP_142887780.1?report=genbank&amp;log$=prottop&amp;blast_rank=13&amp;RID=GD40A52R01R","WP_142887780.1")</f>
        <v>WP_142887780.1</v>
      </c>
      <c r="J115" s="18">
        <f t="shared" si="1"/>
        <v>1603.0508</v>
      </c>
      <c r="K115" s="18"/>
      <c r="L115" s="8"/>
    </row>
    <row r="116" spans="1:12" s="11" customFormat="1" x14ac:dyDescent="0.2">
      <c r="A116" s="11" t="s">
        <v>574</v>
      </c>
      <c r="B116" s="11" t="s">
        <v>575</v>
      </c>
      <c r="C116" s="34">
        <v>103</v>
      </c>
      <c r="D116" s="34">
        <v>103</v>
      </c>
      <c r="E116" s="35">
        <v>0.55000000000000004</v>
      </c>
      <c r="F116" s="36">
        <v>3.9999999999999999E-19</v>
      </c>
      <c r="G116" s="34">
        <v>23.02</v>
      </c>
      <c r="H116" s="34">
        <v>1179</v>
      </c>
      <c r="I116" s="11" t="str">
        <f>HYPERLINK("https://www.ncbi.nlm.nih.gov/protein/WP_166218458.1?report=genbank&amp;log$=prottop&amp;blast_rank=14&amp;RID=GD40A52R01R","WP_166218458.1")</f>
        <v>WP_166218458.1</v>
      </c>
      <c r="J116" s="18">
        <f t="shared" si="1"/>
        <v>1304.0830000000001</v>
      </c>
      <c r="K116" s="18"/>
      <c r="L116" s="8"/>
    </row>
    <row r="117" spans="1:12" s="11" customFormat="1" x14ac:dyDescent="0.2">
      <c r="A117" s="11" t="s">
        <v>576</v>
      </c>
      <c r="B117" s="11" t="s">
        <v>577</v>
      </c>
      <c r="C117" s="34">
        <v>103</v>
      </c>
      <c r="D117" s="34">
        <v>103</v>
      </c>
      <c r="E117" s="35">
        <v>0.55000000000000004</v>
      </c>
      <c r="F117" s="36">
        <v>3.9999999999999999E-19</v>
      </c>
      <c r="G117" s="34">
        <v>23.02</v>
      </c>
      <c r="H117" s="34">
        <v>1179</v>
      </c>
      <c r="I117" s="11" t="str">
        <f>HYPERLINK("https://www.ncbi.nlm.nih.gov/protein/WP_138235166.1?report=genbank&amp;log$=prottop&amp;blast_rank=15&amp;RID=GD40A52R01R","WP_138235166.1")</f>
        <v>WP_138235166.1</v>
      </c>
      <c r="J117" s="18">
        <f t="shared" si="1"/>
        <v>1304.0830000000001</v>
      </c>
      <c r="K117" s="18"/>
      <c r="L117" s="8"/>
    </row>
    <row r="118" spans="1:12" s="11" customFormat="1" x14ac:dyDescent="0.2">
      <c r="A118" s="11" t="s">
        <v>578</v>
      </c>
      <c r="B118" s="11" t="s">
        <v>579</v>
      </c>
      <c r="C118" s="34">
        <v>103</v>
      </c>
      <c r="D118" s="34">
        <v>103</v>
      </c>
      <c r="E118" s="35">
        <v>0.71</v>
      </c>
      <c r="F118" s="36">
        <v>3.9999999999999999E-19</v>
      </c>
      <c r="G118" s="34">
        <v>21.89</v>
      </c>
      <c r="H118" s="34">
        <v>1173</v>
      </c>
      <c r="I118" s="11" t="str">
        <f>HYPERLINK("https://www.ncbi.nlm.nih.gov/protein/WP_252025359.1?report=genbank&amp;log$=prottop&amp;blast_rank=16&amp;RID=GD40A52R01R","WP_252025359.1")</f>
        <v>WP_252025359.1</v>
      </c>
      <c r="J118" s="18">
        <f t="shared" si="1"/>
        <v>1600.8156999999999</v>
      </c>
      <c r="K118" s="18"/>
      <c r="L118" s="8"/>
    </row>
    <row r="119" spans="1:12" s="11" customFormat="1" x14ac:dyDescent="0.2">
      <c r="A119" s="11" t="s">
        <v>580</v>
      </c>
      <c r="B119" s="11" t="s">
        <v>581</v>
      </c>
      <c r="C119" s="34">
        <v>103</v>
      </c>
      <c r="D119" s="34">
        <v>103</v>
      </c>
      <c r="E119" s="35">
        <v>0.79</v>
      </c>
      <c r="F119" s="36">
        <v>7.0000000000000003E-19</v>
      </c>
      <c r="G119" s="34">
        <v>20.100000000000001</v>
      </c>
      <c r="H119" s="34">
        <v>1180</v>
      </c>
      <c r="I119" s="11" t="str">
        <f>HYPERLINK("https://www.ncbi.nlm.nih.gov/protein/WP_188151047.1?report=genbank&amp;log$=prottop&amp;blast_rank=17&amp;RID=GD40A52R01R","WP_188151047.1")</f>
        <v>WP_188151047.1</v>
      </c>
      <c r="J119" s="18">
        <f t="shared" si="1"/>
        <v>1635.5370000000003</v>
      </c>
      <c r="K119" s="18"/>
      <c r="L119" s="8"/>
    </row>
    <row r="120" spans="1:12" s="11" customFormat="1" x14ac:dyDescent="0.2">
      <c r="A120" s="11" t="s">
        <v>582</v>
      </c>
      <c r="B120" s="11" t="s">
        <v>583</v>
      </c>
      <c r="C120" s="34">
        <v>102</v>
      </c>
      <c r="D120" s="34">
        <v>102</v>
      </c>
      <c r="E120" s="35">
        <v>0.79</v>
      </c>
      <c r="F120" s="36">
        <v>7.9999999999999998E-19</v>
      </c>
      <c r="G120" s="34">
        <v>21.01</v>
      </c>
      <c r="H120" s="34">
        <v>1163</v>
      </c>
      <c r="I120" s="11" t="str">
        <f>HYPERLINK("https://www.ncbi.nlm.nih.gov/protein/MCP5208591.1?report=genbank&amp;log$=prottop&amp;blast_rank=18&amp;RID=GD40A52R01R","MCP5208591.1")</f>
        <v>MCP5208591.1</v>
      </c>
      <c r="J120" s="18">
        <f t="shared" si="1"/>
        <v>1692.9858000000002</v>
      </c>
      <c r="K120" s="18"/>
      <c r="L120" s="8"/>
    </row>
    <row r="121" spans="1:12" s="11" customFormat="1" x14ac:dyDescent="0.2">
      <c r="A121" s="11" t="s">
        <v>563</v>
      </c>
      <c r="B121" s="11" t="s">
        <v>141</v>
      </c>
      <c r="C121" s="34">
        <v>102</v>
      </c>
      <c r="D121" s="34">
        <v>102</v>
      </c>
      <c r="E121" s="35">
        <v>0.8</v>
      </c>
      <c r="F121" s="36">
        <v>7.9999999999999998E-19</v>
      </c>
      <c r="G121" s="34">
        <v>22.43</v>
      </c>
      <c r="H121" s="34">
        <v>1189</v>
      </c>
      <c r="I121" s="11" t="str">
        <f>HYPERLINK("https://www.ncbi.nlm.nih.gov/protein/HED35860.1?report=genbank&amp;log$=prottop&amp;blast_rank=19&amp;RID=GD40A52R01R","HED35860.1")</f>
        <v>HED35860.1</v>
      </c>
      <c r="J121" s="18">
        <f t="shared" si="1"/>
        <v>1830.2880000000002</v>
      </c>
      <c r="K121" s="18"/>
      <c r="L121" s="8"/>
    </row>
    <row r="122" spans="1:12" s="11" customFormat="1" x14ac:dyDescent="0.2">
      <c r="A122" s="11" t="s">
        <v>584</v>
      </c>
      <c r="B122" s="11" t="s">
        <v>585</v>
      </c>
      <c r="C122" s="34">
        <v>102</v>
      </c>
      <c r="D122" s="34">
        <v>102</v>
      </c>
      <c r="E122" s="35">
        <v>0.87</v>
      </c>
      <c r="F122" s="36">
        <v>9.0000000000000003E-19</v>
      </c>
      <c r="G122" s="34">
        <v>20.41</v>
      </c>
      <c r="H122" s="34">
        <v>1180</v>
      </c>
      <c r="I122" s="11" t="str">
        <f>HYPERLINK("https://www.ncbi.nlm.nih.gov/protein/WP_183458908.1?report=genbank&amp;log$=prottop&amp;blast_rank=20&amp;RID=GD40A52R01R","WP_183458908.1")</f>
        <v>WP_183458908.1</v>
      </c>
      <c r="J122" s="18">
        <f t="shared" si="1"/>
        <v>1811.1834000000001</v>
      </c>
      <c r="K122" s="18"/>
      <c r="L122" s="18"/>
    </row>
    <row r="123" spans="1:12" s="11" customFormat="1" x14ac:dyDescent="0.2">
      <c r="A123" s="11" t="s">
        <v>586</v>
      </c>
      <c r="B123" s="11" t="s">
        <v>587</v>
      </c>
      <c r="C123" s="34">
        <v>101</v>
      </c>
      <c r="D123" s="34">
        <v>101</v>
      </c>
      <c r="E123" s="35">
        <v>0.7</v>
      </c>
      <c r="F123" s="36">
        <v>2.0000000000000001E-18</v>
      </c>
      <c r="G123" s="34">
        <v>20.39</v>
      </c>
      <c r="H123" s="34">
        <v>1184</v>
      </c>
      <c r="I123" s="11" t="str">
        <f>HYPERLINK("https://www.ncbi.nlm.nih.gov/protein/WP_091339666.1?report=genbank&amp;log$=prottop&amp;blast_rank=21&amp;RID=GD40A52R01R","WP_091339666.1")</f>
        <v>WP_091339666.1</v>
      </c>
      <c r="J123" s="18">
        <f t="shared" si="1"/>
        <v>1441.5729999999999</v>
      </c>
      <c r="K123" s="18"/>
    </row>
    <row r="124" spans="1:12" s="11" customFormat="1" x14ac:dyDescent="0.2">
      <c r="A124" s="11" t="s">
        <v>588</v>
      </c>
      <c r="B124" s="11" t="s">
        <v>141</v>
      </c>
      <c r="C124" s="34">
        <v>101</v>
      </c>
      <c r="D124" s="34">
        <v>101</v>
      </c>
      <c r="E124" s="35">
        <v>0.72</v>
      </c>
      <c r="F124" s="36">
        <v>2.0000000000000001E-18</v>
      </c>
      <c r="G124" s="34">
        <v>21.24</v>
      </c>
      <c r="H124" s="34">
        <v>1159</v>
      </c>
      <c r="I124" s="11" t="str">
        <f>HYPERLINK("https://www.ncbi.nlm.nih.gov/protein/MCF6209485.1?report=genbank&amp;log$=prottop&amp;blast_rank=22&amp;RID=GD40A52R01R","MCF6209485.1")</f>
        <v>MCF6209485.1</v>
      </c>
      <c r="J124" s="18">
        <f t="shared" si="1"/>
        <v>1544.5727999999997</v>
      </c>
      <c r="K124" s="18"/>
    </row>
    <row r="125" spans="1:12" s="11" customFormat="1" x14ac:dyDescent="0.2">
      <c r="A125" s="11" t="s">
        <v>589</v>
      </c>
      <c r="B125" s="11" t="s">
        <v>590</v>
      </c>
      <c r="C125" s="34">
        <v>100</v>
      </c>
      <c r="D125" s="34">
        <v>100</v>
      </c>
      <c r="E125" s="35">
        <v>0.7</v>
      </c>
      <c r="F125" s="36">
        <v>4.0000000000000003E-18</v>
      </c>
      <c r="G125" s="34">
        <v>20.36</v>
      </c>
      <c r="H125" s="34">
        <v>1184</v>
      </c>
      <c r="I125" s="11" t="str">
        <f>HYPERLINK("https://www.ncbi.nlm.nih.gov/protein/MCC5853759.1?report=genbank&amp;log$=prottop&amp;blast_rank=23&amp;RID=GD40A52R01R","MCC5853759.1")</f>
        <v>MCC5853759.1</v>
      </c>
      <c r="J125" s="18">
        <f t="shared" si="1"/>
        <v>1425.1999999999998</v>
      </c>
      <c r="K125" s="18"/>
    </row>
    <row r="126" spans="1:12" s="11" customFormat="1" x14ac:dyDescent="0.2">
      <c r="A126" s="11" t="s">
        <v>591</v>
      </c>
      <c r="B126" s="11" t="s">
        <v>129</v>
      </c>
      <c r="C126" s="34">
        <v>100</v>
      </c>
      <c r="D126" s="34">
        <v>100</v>
      </c>
      <c r="E126" s="35">
        <v>0.74</v>
      </c>
      <c r="F126" s="36">
        <v>5.0000000000000004E-18</v>
      </c>
      <c r="G126" s="34">
        <v>21.5</v>
      </c>
      <c r="H126" s="34">
        <v>1177</v>
      </c>
      <c r="I126" s="11" t="str">
        <f>HYPERLINK("https://www.ncbi.nlm.nih.gov/protein/WP_018415113.1?report=genbank&amp;log$=prottop&amp;blast_rank=24&amp;RID=GD40A52R01R","WP_018415113.1")</f>
        <v>WP_018415113.1</v>
      </c>
      <c r="J126" s="18">
        <f t="shared" si="1"/>
        <v>1591</v>
      </c>
      <c r="K126" s="18"/>
    </row>
    <row r="127" spans="1:12" s="11" customFormat="1" x14ac:dyDescent="0.2">
      <c r="A127" s="11" t="s">
        <v>592</v>
      </c>
      <c r="B127" s="11" t="s">
        <v>174</v>
      </c>
      <c r="C127" s="34">
        <v>99.8</v>
      </c>
      <c r="D127" s="34">
        <v>99.8</v>
      </c>
      <c r="E127" s="35">
        <v>0.78</v>
      </c>
      <c r="F127" s="36">
        <v>8.0000000000000006E-18</v>
      </c>
      <c r="G127" s="34">
        <v>22.04</v>
      </c>
      <c r="H127" s="34">
        <v>1190</v>
      </c>
      <c r="I127" s="11" t="str">
        <f>HYPERLINK("https://www.ncbi.nlm.nih.gov/protein/RDH83836.1?report=genbank&amp;log$=prottop&amp;blast_rank=25&amp;RID=GD40A52R01R","RDH83836.1")</f>
        <v>RDH83836.1</v>
      </c>
      <c r="J127" s="18">
        <f t="shared" si="1"/>
        <v>1715.6817599999997</v>
      </c>
      <c r="K127" s="18"/>
    </row>
    <row r="128" spans="1:12" s="11" customFormat="1" x14ac:dyDescent="0.2">
      <c r="A128" s="11" t="s">
        <v>593</v>
      </c>
      <c r="B128" s="11" t="s">
        <v>141</v>
      </c>
      <c r="C128" s="34">
        <v>99.4</v>
      </c>
      <c r="D128" s="34">
        <v>99.4</v>
      </c>
      <c r="E128" s="35">
        <v>0.7</v>
      </c>
      <c r="F128" s="36">
        <v>8.9999999999999999E-18</v>
      </c>
      <c r="G128" s="34">
        <v>21.08</v>
      </c>
      <c r="H128" s="34">
        <v>1009</v>
      </c>
      <c r="I128" s="11" t="str">
        <f>HYPERLINK("https://www.ncbi.nlm.nih.gov/protein/MCH9644110.1?report=genbank&amp;log$=prottop&amp;blast_rank=26&amp;RID=GD40A52R01R","MCH9644110.1")</f>
        <v>MCH9644110.1</v>
      </c>
      <c r="J128" s="18">
        <f t="shared" si="1"/>
        <v>1466.7463999999998</v>
      </c>
      <c r="K128" s="18"/>
    </row>
    <row r="129" spans="1:11" s="11" customFormat="1" x14ac:dyDescent="0.2">
      <c r="A129" s="11" t="s">
        <v>566</v>
      </c>
      <c r="B129" s="11" t="s">
        <v>567</v>
      </c>
      <c r="C129" s="34">
        <v>99.4</v>
      </c>
      <c r="D129" s="34">
        <v>99.4</v>
      </c>
      <c r="E129" s="35">
        <v>0.79</v>
      </c>
      <c r="F129" s="36">
        <v>1.0000000000000001E-17</v>
      </c>
      <c r="G129" s="34">
        <v>20.190000000000001</v>
      </c>
      <c r="H129" s="34">
        <v>1179</v>
      </c>
      <c r="I129" s="11" t="str">
        <f>HYPERLINK("https://www.ncbi.nlm.nih.gov/protein/WP_252084222.1?report=genbank&amp;log$=prottop&amp;blast_rank=27&amp;RID=GD40A52R01R","WP_252084222.1")</f>
        <v>WP_252084222.1</v>
      </c>
      <c r="J129" s="18">
        <f t="shared" si="1"/>
        <v>1585.4399400000002</v>
      </c>
      <c r="K129" s="18"/>
    </row>
    <row r="130" spans="1:11" s="11" customFormat="1" x14ac:dyDescent="0.2">
      <c r="A130" s="11" t="s">
        <v>594</v>
      </c>
      <c r="B130" s="11" t="s">
        <v>595</v>
      </c>
      <c r="C130" s="34">
        <v>99</v>
      </c>
      <c r="D130" s="34">
        <v>99</v>
      </c>
      <c r="E130" s="35">
        <v>0.73</v>
      </c>
      <c r="F130" s="36">
        <v>1.0000000000000001E-17</v>
      </c>
      <c r="G130" s="34">
        <v>21.52</v>
      </c>
      <c r="H130" s="34">
        <v>1187</v>
      </c>
      <c r="I130" s="11" t="str">
        <f>HYPERLINK("https://www.ncbi.nlm.nih.gov/protein/GGO66639.1?report=genbank&amp;log$=prottop&amp;blast_rank=28&amp;RID=GD40A52R01R","GGO66639.1")</f>
        <v>GGO66639.1</v>
      </c>
      <c r="J130" s="18">
        <f t="shared" si="1"/>
        <v>1555.2503999999999</v>
      </c>
      <c r="K130" s="18"/>
    </row>
    <row r="131" spans="1:11" s="11" customFormat="1" x14ac:dyDescent="0.2">
      <c r="A131" s="11" t="s">
        <v>596</v>
      </c>
      <c r="B131" s="11" t="s">
        <v>597</v>
      </c>
      <c r="C131" s="34">
        <v>99</v>
      </c>
      <c r="D131" s="34">
        <v>99</v>
      </c>
      <c r="E131" s="35">
        <v>0.75</v>
      </c>
      <c r="F131" s="36">
        <v>2.0000000000000001E-17</v>
      </c>
      <c r="G131" s="34">
        <v>21.58</v>
      </c>
      <c r="H131" s="34">
        <v>1189</v>
      </c>
      <c r="I131" s="11" t="str">
        <f>HYPERLINK("https://www.ncbi.nlm.nih.gov/protein/MBT3046329.1?report=genbank&amp;log$=prottop&amp;blast_rank=29&amp;RID=GD40A52R01R","MBT3046329.1")</f>
        <v>MBT3046329.1</v>
      </c>
      <c r="J131" s="18">
        <f t="shared" si="1"/>
        <v>1602.3149999999996</v>
      </c>
      <c r="K131" s="18"/>
    </row>
    <row r="132" spans="1:11" s="11" customFormat="1" x14ac:dyDescent="0.2">
      <c r="A132" s="11" t="s">
        <v>598</v>
      </c>
      <c r="B132" s="11" t="s">
        <v>595</v>
      </c>
      <c r="C132" s="34">
        <v>98.6</v>
      </c>
      <c r="D132" s="34">
        <v>98.6</v>
      </c>
      <c r="E132" s="35">
        <v>0.73</v>
      </c>
      <c r="F132" s="36">
        <v>2.0000000000000001E-17</v>
      </c>
      <c r="G132" s="34">
        <v>21.52</v>
      </c>
      <c r="H132" s="34">
        <v>1185</v>
      </c>
      <c r="I132" s="11" t="str">
        <f>HYPERLINK("https://www.ncbi.nlm.nih.gov/protein/WP_188691421.1?report=genbank&amp;log$=prottop&amp;blast_rank=30&amp;RID=GD40A52R01R","WP_188691421.1")</f>
        <v>WP_188691421.1</v>
      </c>
      <c r="J132" s="18">
        <f t="shared" ref="J132:J195" si="2">C132*G132*E132</f>
        <v>1548.9665599999998</v>
      </c>
      <c r="K132" s="18"/>
    </row>
    <row r="133" spans="1:11" s="11" customFormat="1" x14ac:dyDescent="0.2">
      <c r="A133" s="11" t="s">
        <v>599</v>
      </c>
      <c r="B133" s="11" t="s">
        <v>600</v>
      </c>
      <c r="C133" s="34">
        <v>98.6</v>
      </c>
      <c r="D133" s="34">
        <v>98.6</v>
      </c>
      <c r="E133" s="35">
        <v>0.73</v>
      </c>
      <c r="F133" s="36">
        <v>2.0000000000000001E-17</v>
      </c>
      <c r="G133" s="34">
        <v>21.75</v>
      </c>
      <c r="H133" s="34">
        <v>1173</v>
      </c>
      <c r="I133" s="11" t="str">
        <f>HYPERLINK("https://www.ncbi.nlm.nih.gov/protein/WP_130043292.1?report=genbank&amp;log$=prottop&amp;blast_rank=31&amp;RID=GD40A52R01R","WP_130043292.1")</f>
        <v>WP_130043292.1</v>
      </c>
      <c r="J133" s="18">
        <f t="shared" si="2"/>
        <v>1565.5214999999998</v>
      </c>
      <c r="K133" s="18"/>
    </row>
    <row r="134" spans="1:11" s="11" customFormat="1" x14ac:dyDescent="0.2">
      <c r="A134" s="11" t="s">
        <v>599</v>
      </c>
      <c r="B134" s="11" t="s">
        <v>600</v>
      </c>
      <c r="C134" s="34">
        <v>98.2</v>
      </c>
      <c r="D134" s="34">
        <v>98.2</v>
      </c>
      <c r="E134" s="35">
        <v>0.73</v>
      </c>
      <c r="F134" s="36">
        <v>2.0000000000000001E-17</v>
      </c>
      <c r="G134" s="34">
        <v>21.75</v>
      </c>
      <c r="H134" s="34">
        <v>1173</v>
      </c>
      <c r="I134" s="11" t="str">
        <f>HYPERLINK("https://www.ncbi.nlm.nih.gov/protein/WP_130066180.1?report=genbank&amp;log$=prottop&amp;blast_rank=32&amp;RID=GD40A52R01R","WP_130066180.1")</f>
        <v>WP_130066180.1</v>
      </c>
      <c r="J134" s="18">
        <f t="shared" si="2"/>
        <v>1559.1704999999999</v>
      </c>
      <c r="K134" s="18"/>
    </row>
    <row r="135" spans="1:11" s="11" customFormat="1" x14ac:dyDescent="0.2">
      <c r="A135" s="11" t="s">
        <v>588</v>
      </c>
      <c r="B135" s="11" t="s">
        <v>141</v>
      </c>
      <c r="C135" s="34">
        <v>97.8</v>
      </c>
      <c r="D135" s="34">
        <v>97.8</v>
      </c>
      <c r="E135" s="35">
        <v>0.74</v>
      </c>
      <c r="F135" s="36">
        <v>3.0000000000000001E-17</v>
      </c>
      <c r="G135" s="34">
        <v>22.61</v>
      </c>
      <c r="H135" s="34">
        <v>1094</v>
      </c>
      <c r="I135" s="11" t="str">
        <f>HYPERLINK("https://www.ncbi.nlm.nih.gov/protein/MBA2654560.1?report=genbank&amp;log$=prottop&amp;blast_rank=33&amp;RID=GD40A52R01R","MBA2654560.1")</f>
        <v>MBA2654560.1</v>
      </c>
      <c r="J135" s="18">
        <f t="shared" si="2"/>
        <v>1636.3309199999999</v>
      </c>
      <c r="K135" s="18"/>
    </row>
    <row r="136" spans="1:11" s="11" customFormat="1" x14ac:dyDescent="0.2">
      <c r="A136" s="11" t="s">
        <v>599</v>
      </c>
      <c r="B136" s="11" t="s">
        <v>600</v>
      </c>
      <c r="C136" s="34">
        <v>97.8</v>
      </c>
      <c r="D136" s="34">
        <v>97.8</v>
      </c>
      <c r="E136" s="35">
        <v>0.73</v>
      </c>
      <c r="F136" s="36">
        <v>3.0000000000000001E-17</v>
      </c>
      <c r="G136" s="34">
        <v>21.58</v>
      </c>
      <c r="H136" s="34">
        <v>1173</v>
      </c>
      <c r="I136" s="11" t="str">
        <f>HYPERLINK("https://www.ncbi.nlm.nih.gov/protein/WP_130048278.1?report=genbank&amp;log$=prottop&amp;blast_rank=34&amp;RID=GD40A52R01R","WP_130048278.1")</f>
        <v>WP_130048278.1</v>
      </c>
      <c r="J136" s="18">
        <f t="shared" si="2"/>
        <v>1540.6825199999998</v>
      </c>
      <c r="K136" s="18"/>
    </row>
    <row r="137" spans="1:11" s="11" customFormat="1" x14ac:dyDescent="0.2">
      <c r="A137" s="11" t="s">
        <v>601</v>
      </c>
      <c r="B137" s="11" t="s">
        <v>602</v>
      </c>
      <c r="C137" s="34">
        <v>97.4</v>
      </c>
      <c r="D137" s="34">
        <v>97.4</v>
      </c>
      <c r="E137" s="35">
        <v>0.75</v>
      </c>
      <c r="F137" s="36">
        <v>4.0000000000000003E-17</v>
      </c>
      <c r="G137" s="34">
        <v>21.12</v>
      </c>
      <c r="H137" s="34">
        <v>1189</v>
      </c>
      <c r="I137" s="11" t="str">
        <f>HYPERLINK("https://www.ncbi.nlm.nih.gov/protein/MBV2096095.1?report=genbank&amp;log$=prottop&amp;blast_rank=35&amp;RID=GD40A52R01R","MBV2096095.1")</f>
        <v>MBV2096095.1</v>
      </c>
      <c r="J137" s="18">
        <f t="shared" si="2"/>
        <v>1542.8160000000003</v>
      </c>
      <c r="K137" s="18"/>
    </row>
    <row r="138" spans="1:11" s="11" customFormat="1" x14ac:dyDescent="0.2">
      <c r="A138" s="11" t="s">
        <v>603</v>
      </c>
      <c r="B138" s="11" t="s">
        <v>604</v>
      </c>
      <c r="C138" s="34">
        <v>97.4</v>
      </c>
      <c r="D138" s="34">
        <v>97.4</v>
      </c>
      <c r="E138" s="35">
        <v>0.75</v>
      </c>
      <c r="F138" s="36">
        <v>4.0000000000000003E-17</v>
      </c>
      <c r="G138" s="34">
        <v>21.58</v>
      </c>
      <c r="H138" s="34">
        <v>1193</v>
      </c>
      <c r="I138" s="11" t="str">
        <f>HYPERLINK("https://www.ncbi.nlm.nih.gov/protein/PUB78274.1?report=genbank&amp;log$=prottop&amp;blast_rank=36&amp;RID=GD40A52R01R","PUB78274.1")</f>
        <v>PUB78274.1</v>
      </c>
      <c r="J138" s="18">
        <f t="shared" si="2"/>
        <v>1576.4189999999999</v>
      </c>
      <c r="K138" s="18"/>
    </row>
    <row r="139" spans="1:11" s="11" customFormat="1" x14ac:dyDescent="0.2">
      <c r="A139" s="11" t="s">
        <v>603</v>
      </c>
      <c r="B139" s="11" t="s">
        <v>604</v>
      </c>
      <c r="C139" s="34">
        <v>97.4</v>
      </c>
      <c r="D139" s="34">
        <v>97.4</v>
      </c>
      <c r="E139" s="35">
        <v>0.75</v>
      </c>
      <c r="F139" s="36">
        <v>4.0000000000000003E-17</v>
      </c>
      <c r="G139" s="34">
        <v>21.12</v>
      </c>
      <c r="H139" s="34">
        <v>1193</v>
      </c>
      <c r="I139" s="11" t="str">
        <f>HYPERLINK("https://www.ncbi.nlm.nih.gov/protein/PUB80409.1?report=genbank&amp;log$=prottop&amp;blast_rank=37&amp;RID=GD40A52R01R","PUB80409.1")</f>
        <v>PUB80409.1</v>
      </c>
      <c r="J139" s="18">
        <f t="shared" si="2"/>
        <v>1542.8160000000003</v>
      </c>
      <c r="K139" s="18"/>
    </row>
    <row r="140" spans="1:11" s="11" customFormat="1" x14ac:dyDescent="0.2">
      <c r="A140" s="11" t="s">
        <v>599</v>
      </c>
      <c r="B140" s="11" t="s">
        <v>600</v>
      </c>
      <c r="C140" s="34">
        <v>97.4</v>
      </c>
      <c r="D140" s="34">
        <v>97.4</v>
      </c>
      <c r="E140" s="35">
        <v>0.73</v>
      </c>
      <c r="F140" s="36">
        <v>4.0000000000000003E-17</v>
      </c>
      <c r="G140" s="34">
        <v>21.75</v>
      </c>
      <c r="H140" s="34">
        <v>1173</v>
      </c>
      <c r="I140" s="11" t="str">
        <f>HYPERLINK("https://www.ncbi.nlm.nih.gov/protein/WP_130086717.1?report=genbank&amp;log$=prottop&amp;blast_rank=38&amp;RID=GD40A52R01R","WP_130086717.1")</f>
        <v>WP_130086717.1</v>
      </c>
      <c r="J140" s="18">
        <f t="shared" si="2"/>
        <v>1546.4685000000002</v>
      </c>
      <c r="K140" s="18"/>
    </row>
    <row r="141" spans="1:11" s="11" customFormat="1" x14ac:dyDescent="0.2">
      <c r="A141" s="11" t="s">
        <v>605</v>
      </c>
      <c r="B141" s="11" t="s">
        <v>606</v>
      </c>
      <c r="C141" s="34">
        <v>97.4</v>
      </c>
      <c r="D141" s="34">
        <v>97.4</v>
      </c>
      <c r="E141" s="35">
        <v>0.75</v>
      </c>
      <c r="F141" s="36">
        <v>4.0000000000000003E-17</v>
      </c>
      <c r="G141" s="34">
        <v>21.58</v>
      </c>
      <c r="H141" s="34">
        <v>1189</v>
      </c>
      <c r="I141" s="11" t="str">
        <f>HYPERLINK("https://www.ncbi.nlm.nih.gov/protein/MBT3062221.1?report=genbank&amp;log$=prottop&amp;blast_rank=39&amp;RID=GD40A52R01R","MBT3062221.1")</f>
        <v>MBT3062221.1</v>
      </c>
      <c r="J141" s="18">
        <f t="shared" si="2"/>
        <v>1576.4189999999999</v>
      </c>
      <c r="K141" s="18"/>
    </row>
    <row r="142" spans="1:11" s="11" customFormat="1" x14ac:dyDescent="0.2">
      <c r="A142" s="11" t="s">
        <v>607</v>
      </c>
      <c r="B142" s="11" t="s">
        <v>608</v>
      </c>
      <c r="C142" s="34">
        <v>97.4</v>
      </c>
      <c r="D142" s="34">
        <v>97.4</v>
      </c>
      <c r="E142" s="35">
        <v>0.71</v>
      </c>
      <c r="F142" s="36">
        <v>4.9999999999999999E-17</v>
      </c>
      <c r="G142" s="34">
        <v>21.87</v>
      </c>
      <c r="H142" s="34">
        <v>1173</v>
      </c>
      <c r="I142" s="11" t="str">
        <f>HYPERLINK("https://www.ncbi.nlm.nih.gov/protein/HAS6786118.1?report=genbank&amp;log$=prottop&amp;blast_rank=40&amp;RID=GD40A52R01R","HAS6786118.1")</f>
        <v>HAS6786118.1</v>
      </c>
      <c r="J142" s="18">
        <f t="shared" si="2"/>
        <v>1512.3979800000002</v>
      </c>
      <c r="K142" s="18"/>
    </row>
    <row r="143" spans="1:11" s="11" customFormat="1" x14ac:dyDescent="0.2">
      <c r="A143" s="11" t="s">
        <v>609</v>
      </c>
      <c r="B143" s="11" t="s">
        <v>610</v>
      </c>
      <c r="C143" s="34">
        <v>97.1</v>
      </c>
      <c r="D143" s="34">
        <v>97.1</v>
      </c>
      <c r="E143" s="35">
        <v>0.71</v>
      </c>
      <c r="F143" s="36">
        <v>6.0000000000000001E-17</v>
      </c>
      <c r="G143" s="34">
        <v>20.94</v>
      </c>
      <c r="H143" s="34">
        <v>1182</v>
      </c>
      <c r="I143" s="11" t="str">
        <f>HYPERLINK("https://www.ncbi.nlm.nih.gov/protein/WP_007467964.1?report=genbank&amp;log$=prottop&amp;blast_rank=41&amp;RID=GD40A52R01R","WP_007467964.1")</f>
        <v>WP_007467964.1</v>
      </c>
      <c r="J143" s="18">
        <f t="shared" si="2"/>
        <v>1443.62454</v>
      </c>
      <c r="K143" s="18"/>
    </row>
    <row r="144" spans="1:11" s="11" customFormat="1" x14ac:dyDescent="0.2">
      <c r="A144" s="11" t="s">
        <v>611</v>
      </c>
      <c r="B144" s="11" t="s">
        <v>131</v>
      </c>
      <c r="C144" s="34">
        <v>96.7</v>
      </c>
      <c r="D144" s="34">
        <v>96.7</v>
      </c>
      <c r="E144" s="35">
        <v>0.81</v>
      </c>
      <c r="F144" s="36">
        <v>8.0000000000000006E-17</v>
      </c>
      <c r="G144" s="34">
        <v>21.63</v>
      </c>
      <c r="H144" s="34">
        <v>1177</v>
      </c>
      <c r="I144" s="11" t="str">
        <f>HYPERLINK("https://www.ncbi.nlm.nih.gov/protein/TVZ38911.1?report=genbank&amp;log$=prottop&amp;blast_rank=42&amp;RID=GD40A52R01R","TVZ38911.1")</f>
        <v>TVZ38911.1</v>
      </c>
      <c r="J144" s="18">
        <f t="shared" si="2"/>
        <v>1694.2130100000002</v>
      </c>
      <c r="K144" s="18"/>
    </row>
    <row r="145" spans="1:11" s="11" customFormat="1" x14ac:dyDescent="0.2">
      <c r="A145" s="11" t="s">
        <v>605</v>
      </c>
      <c r="B145" s="11" t="s">
        <v>606</v>
      </c>
      <c r="C145" s="34">
        <v>96.7</v>
      </c>
      <c r="D145" s="34">
        <v>96.7</v>
      </c>
      <c r="E145" s="35">
        <v>0.75</v>
      </c>
      <c r="F145" s="36">
        <v>8.0000000000000006E-17</v>
      </c>
      <c r="G145" s="34">
        <v>21.58</v>
      </c>
      <c r="H145" s="34">
        <v>1189</v>
      </c>
      <c r="I145" s="11" t="str">
        <f>HYPERLINK("https://www.ncbi.nlm.nih.gov/protein/MBT3059927.1?report=genbank&amp;log$=prottop&amp;blast_rank=43&amp;RID=GD40A52R01R","MBT3059927.1")</f>
        <v>MBT3059927.1</v>
      </c>
      <c r="J145" s="18">
        <f t="shared" si="2"/>
        <v>1565.0895</v>
      </c>
      <c r="K145" s="18"/>
    </row>
    <row r="146" spans="1:11" s="11" customFormat="1" x14ac:dyDescent="0.2">
      <c r="A146" s="11" t="s">
        <v>612</v>
      </c>
      <c r="B146" s="11" t="s">
        <v>613</v>
      </c>
      <c r="C146" s="34">
        <v>96.7</v>
      </c>
      <c r="D146" s="34">
        <v>96.7</v>
      </c>
      <c r="E146" s="35">
        <v>0.75</v>
      </c>
      <c r="F146" s="36">
        <v>8.9999999999999996E-17</v>
      </c>
      <c r="G146" s="34">
        <v>20.98</v>
      </c>
      <c r="H146" s="34">
        <v>1193</v>
      </c>
      <c r="I146" s="11" t="str">
        <f>HYPERLINK("https://www.ncbi.nlm.nih.gov/protein/MCG8022575.1?report=genbank&amp;log$=prottop&amp;blast_rank=44&amp;RID=GD40A52R01R","MCG8022575.1")</f>
        <v>MCG8022575.1</v>
      </c>
      <c r="J146" s="18">
        <f t="shared" si="2"/>
        <v>1521.5745000000002</v>
      </c>
      <c r="K146" s="18"/>
    </row>
    <row r="147" spans="1:11" s="11" customFormat="1" x14ac:dyDescent="0.2">
      <c r="A147" s="11" t="s">
        <v>614</v>
      </c>
      <c r="B147" s="11" t="s">
        <v>615</v>
      </c>
      <c r="C147" s="34">
        <v>96.3</v>
      </c>
      <c r="D147" s="34">
        <v>96.3</v>
      </c>
      <c r="E147" s="35">
        <v>0.71</v>
      </c>
      <c r="F147" s="36">
        <v>8.9999999999999996E-17</v>
      </c>
      <c r="G147" s="34">
        <v>21.52</v>
      </c>
      <c r="H147" s="34">
        <v>1173</v>
      </c>
      <c r="I147" s="11" t="str">
        <f>HYPERLINK("https://www.ncbi.nlm.nih.gov/protein/WP_005418700.1?report=genbank&amp;log$=prottop&amp;blast_rank=45&amp;RID=GD40A52R01R","WP_005418700.1")</f>
        <v>WP_005418700.1</v>
      </c>
      <c r="J147" s="18">
        <f t="shared" si="2"/>
        <v>1471.3869599999998</v>
      </c>
      <c r="K147" s="18"/>
    </row>
    <row r="148" spans="1:11" s="11" customFormat="1" x14ac:dyDescent="0.2">
      <c r="A148" s="11" t="s">
        <v>612</v>
      </c>
      <c r="B148" s="11" t="s">
        <v>613</v>
      </c>
      <c r="C148" s="34">
        <v>96.3</v>
      </c>
      <c r="D148" s="34">
        <v>96.3</v>
      </c>
      <c r="E148" s="35">
        <v>0.75</v>
      </c>
      <c r="F148" s="36">
        <v>8.9999999999999996E-17</v>
      </c>
      <c r="G148" s="34">
        <v>20.98</v>
      </c>
      <c r="H148" s="34">
        <v>1193</v>
      </c>
      <c r="I148" s="11" t="str">
        <f>HYPERLINK("https://www.ncbi.nlm.nih.gov/protein/WP_069125763.1?report=genbank&amp;log$=prottop&amp;blast_rank=46&amp;RID=GD40A52R01R","WP_069125763.1")</f>
        <v>WP_069125763.1</v>
      </c>
      <c r="J148" s="18">
        <f t="shared" si="2"/>
        <v>1515.2805000000001</v>
      </c>
      <c r="K148" s="18"/>
    </row>
    <row r="149" spans="1:11" s="11" customFormat="1" x14ac:dyDescent="0.2">
      <c r="A149" s="11" t="s">
        <v>605</v>
      </c>
      <c r="B149" s="11" t="s">
        <v>606</v>
      </c>
      <c r="C149" s="34">
        <v>96.3</v>
      </c>
      <c r="D149" s="34">
        <v>96.3</v>
      </c>
      <c r="E149" s="35">
        <v>0.75</v>
      </c>
      <c r="F149" s="36">
        <v>8.9999999999999996E-17</v>
      </c>
      <c r="G149" s="34">
        <v>20.98</v>
      </c>
      <c r="H149" s="34">
        <v>1193</v>
      </c>
      <c r="I149" s="11" t="str">
        <f>HYPERLINK("https://www.ncbi.nlm.nih.gov/protein/MBT3091700.1?report=genbank&amp;log$=prottop&amp;blast_rank=47&amp;RID=GD40A52R01R","MBT3091700.1")</f>
        <v>MBT3091700.1</v>
      </c>
      <c r="J149" s="18">
        <f t="shared" si="2"/>
        <v>1515.2805000000001</v>
      </c>
      <c r="K149" s="18"/>
    </row>
    <row r="150" spans="1:11" s="11" customFormat="1" x14ac:dyDescent="0.2">
      <c r="A150" s="11" t="s">
        <v>616</v>
      </c>
      <c r="B150" s="11" t="s">
        <v>617</v>
      </c>
      <c r="C150" s="34">
        <v>96.3</v>
      </c>
      <c r="D150" s="34">
        <v>96.3</v>
      </c>
      <c r="E150" s="35">
        <v>0.7</v>
      </c>
      <c r="F150" s="36">
        <v>8.9999999999999996E-17</v>
      </c>
      <c r="G150" s="34">
        <v>22.63</v>
      </c>
      <c r="H150" s="34">
        <v>1183</v>
      </c>
      <c r="I150" s="11" t="str">
        <f>HYPERLINK("https://www.ncbi.nlm.nih.gov/protein/WP_075767952.1?report=genbank&amp;log$=prottop&amp;blast_rank=48&amp;RID=GD40A52R01R","WP_075767952.1")</f>
        <v>WP_075767952.1</v>
      </c>
      <c r="J150" s="18">
        <f t="shared" si="2"/>
        <v>1525.4882999999998</v>
      </c>
      <c r="K150" s="18"/>
    </row>
    <row r="151" spans="1:11" s="11" customFormat="1" x14ac:dyDescent="0.2">
      <c r="A151" s="11" t="s">
        <v>596</v>
      </c>
      <c r="B151" s="11" t="s">
        <v>597</v>
      </c>
      <c r="C151" s="34">
        <v>96.3</v>
      </c>
      <c r="D151" s="34">
        <v>96.3</v>
      </c>
      <c r="E151" s="35">
        <v>0.75</v>
      </c>
      <c r="F151" s="36">
        <v>9.9999999999999998E-17</v>
      </c>
      <c r="G151" s="34">
        <v>20.98</v>
      </c>
      <c r="H151" s="34">
        <v>1193</v>
      </c>
      <c r="I151" s="11" t="str">
        <f>HYPERLINK("https://www.ncbi.nlm.nih.gov/protein/MCG7976805.1?report=genbank&amp;log$=prottop&amp;blast_rank=49&amp;RID=GD40A52R01R","MCG7976805.1")</f>
        <v>MCG7976805.1</v>
      </c>
      <c r="J151" s="18">
        <f t="shared" si="2"/>
        <v>1515.2805000000001</v>
      </c>
      <c r="K151" s="18"/>
    </row>
    <row r="152" spans="1:11" s="11" customFormat="1" x14ac:dyDescent="0.2">
      <c r="A152" s="11" t="s">
        <v>618</v>
      </c>
      <c r="B152" s="11" t="s">
        <v>619</v>
      </c>
      <c r="C152" s="34">
        <v>96.3</v>
      </c>
      <c r="D152" s="34">
        <v>96.3</v>
      </c>
      <c r="E152" s="35">
        <v>0.7</v>
      </c>
      <c r="F152" s="36">
        <v>9.9999999999999998E-17</v>
      </c>
      <c r="G152" s="34">
        <v>22.18</v>
      </c>
      <c r="H152" s="34">
        <v>1029</v>
      </c>
      <c r="I152" s="11" t="str">
        <f>HYPERLINK("https://www.ncbi.nlm.nih.gov/protein/OGT66409.1?report=genbank&amp;log$=prottop&amp;blast_rank=50&amp;RID=GD40A52R01R","OGT66409.1")</f>
        <v>OGT66409.1</v>
      </c>
      <c r="J152" s="18">
        <f t="shared" si="2"/>
        <v>1495.1537999999998</v>
      </c>
      <c r="K152" s="18"/>
    </row>
    <row r="153" spans="1:11" s="11" customFormat="1" x14ac:dyDescent="0.2">
      <c r="A153" s="11" t="s">
        <v>605</v>
      </c>
      <c r="B153" s="11" t="s">
        <v>606</v>
      </c>
      <c r="C153" s="34">
        <v>96.3</v>
      </c>
      <c r="D153" s="34">
        <v>96.3</v>
      </c>
      <c r="E153" s="35">
        <v>0.75</v>
      </c>
      <c r="F153" s="36">
        <v>9.9999999999999998E-17</v>
      </c>
      <c r="G153" s="34">
        <v>20.98</v>
      </c>
      <c r="H153" s="34">
        <v>1193</v>
      </c>
      <c r="I153" s="11" t="str">
        <f>HYPERLINK("https://www.ncbi.nlm.nih.gov/protein/MBT3030950.1?report=genbank&amp;log$=prottop&amp;blast_rank=51&amp;RID=GD40A52R01R","MBT3030950.1")</f>
        <v>MBT3030950.1</v>
      </c>
      <c r="J153" s="18">
        <f t="shared" si="2"/>
        <v>1515.2805000000001</v>
      </c>
      <c r="K153" s="18"/>
    </row>
    <row r="154" spans="1:11" s="11" customFormat="1" x14ac:dyDescent="0.2">
      <c r="A154" s="11" t="s">
        <v>605</v>
      </c>
      <c r="B154" s="11" t="s">
        <v>606</v>
      </c>
      <c r="C154" s="34">
        <v>96.3</v>
      </c>
      <c r="D154" s="34">
        <v>96.3</v>
      </c>
      <c r="E154" s="35">
        <v>0.75</v>
      </c>
      <c r="F154" s="36">
        <v>9.9999999999999998E-17</v>
      </c>
      <c r="G154" s="34">
        <v>20.98</v>
      </c>
      <c r="H154" s="34">
        <v>1193</v>
      </c>
      <c r="I154" s="11" t="str">
        <f>HYPERLINK("https://www.ncbi.nlm.nih.gov/protein/MBT3011933.1?report=genbank&amp;log$=prottop&amp;blast_rank=52&amp;RID=GD40A52R01R","MBT3011933.1")</f>
        <v>MBT3011933.1</v>
      </c>
      <c r="J154" s="18">
        <f t="shared" si="2"/>
        <v>1515.2805000000001</v>
      </c>
      <c r="K154" s="18"/>
    </row>
    <row r="155" spans="1:11" s="11" customFormat="1" x14ac:dyDescent="0.2">
      <c r="A155" s="11" t="s">
        <v>612</v>
      </c>
      <c r="B155" s="11" t="s">
        <v>613</v>
      </c>
      <c r="C155" s="34">
        <v>96.3</v>
      </c>
      <c r="D155" s="34">
        <v>96.3</v>
      </c>
      <c r="E155" s="35">
        <v>0.75</v>
      </c>
      <c r="F155" s="36">
        <v>9.9999999999999998E-17</v>
      </c>
      <c r="G155" s="34">
        <v>20.98</v>
      </c>
      <c r="H155" s="34">
        <v>1193</v>
      </c>
      <c r="I155" s="11" t="str">
        <f>HYPERLINK("https://www.ncbi.nlm.nih.gov/protein/MCG7860796.1?report=genbank&amp;log$=prottop&amp;blast_rank=53&amp;RID=GD40A52R01R","MCG7860796.1")</f>
        <v>MCG7860796.1</v>
      </c>
      <c r="J155" s="18">
        <f t="shared" si="2"/>
        <v>1515.2805000000001</v>
      </c>
      <c r="K155" s="18"/>
    </row>
    <row r="156" spans="1:11" s="11" customFormat="1" x14ac:dyDescent="0.2">
      <c r="A156" s="11" t="s">
        <v>620</v>
      </c>
      <c r="B156" s="11" t="s">
        <v>621</v>
      </c>
      <c r="C156" s="34">
        <v>95.9</v>
      </c>
      <c r="D156" s="34">
        <v>95.9</v>
      </c>
      <c r="E156" s="35">
        <v>0.75</v>
      </c>
      <c r="F156" s="36">
        <v>9.9999999999999998E-17</v>
      </c>
      <c r="G156" s="34">
        <v>20.98</v>
      </c>
      <c r="H156" s="34">
        <v>1193</v>
      </c>
      <c r="I156" s="11" t="str">
        <f>HYPERLINK("https://www.ncbi.nlm.nih.gov/protein/MBW9265775.1?report=genbank&amp;log$=prottop&amp;blast_rank=54&amp;RID=GD40A52R01R","MBW9265775.1")</f>
        <v>MBW9265775.1</v>
      </c>
      <c r="J156" s="18">
        <f t="shared" si="2"/>
        <v>1508.9865000000002</v>
      </c>
      <c r="K156" s="18"/>
    </row>
    <row r="157" spans="1:11" s="11" customFormat="1" x14ac:dyDescent="0.2">
      <c r="A157" s="11" t="s">
        <v>614</v>
      </c>
      <c r="B157" s="11" t="s">
        <v>615</v>
      </c>
      <c r="C157" s="34">
        <v>95.9</v>
      </c>
      <c r="D157" s="34">
        <v>95.9</v>
      </c>
      <c r="E157" s="35">
        <v>0.71</v>
      </c>
      <c r="F157" s="36">
        <v>9.9999999999999998E-17</v>
      </c>
      <c r="G157" s="34">
        <v>21.87</v>
      </c>
      <c r="H157" s="34">
        <v>1173</v>
      </c>
      <c r="I157" s="11" t="str">
        <f>HYPERLINK("https://www.ncbi.nlm.nih.gov/protein/WP_233940084.1?report=genbank&amp;log$=prottop&amp;blast_rank=55&amp;RID=GD40A52R01R","WP_233940084.1")</f>
        <v>WP_233940084.1</v>
      </c>
      <c r="J157" s="18">
        <f t="shared" si="2"/>
        <v>1489.10643</v>
      </c>
      <c r="K157" s="18"/>
    </row>
    <row r="158" spans="1:11" s="11" customFormat="1" x14ac:dyDescent="0.2">
      <c r="A158" s="11" t="s">
        <v>622</v>
      </c>
      <c r="B158" s="11" t="s">
        <v>623</v>
      </c>
      <c r="C158" s="34">
        <v>95.9</v>
      </c>
      <c r="D158" s="34">
        <v>95.9</v>
      </c>
      <c r="E158" s="35">
        <v>0.73</v>
      </c>
      <c r="F158" s="36">
        <v>9.9999999999999998E-17</v>
      </c>
      <c r="G158" s="34">
        <v>20.52</v>
      </c>
      <c r="H158" s="34">
        <v>1179</v>
      </c>
      <c r="I158" s="11" t="str">
        <f>HYPERLINK("https://www.ncbi.nlm.nih.gov/protein/WP_181254570.1?report=genbank&amp;log$=prottop&amp;blast_rank=56&amp;RID=GD40A52R01R","WP_181254570.1")</f>
        <v>WP_181254570.1</v>
      </c>
      <c r="J158" s="18">
        <f t="shared" si="2"/>
        <v>1436.5436400000001</v>
      </c>
      <c r="K158" s="18"/>
    </row>
    <row r="159" spans="1:11" s="11" customFormat="1" x14ac:dyDescent="0.2">
      <c r="A159" s="11" t="s">
        <v>614</v>
      </c>
      <c r="B159" s="11" t="s">
        <v>615</v>
      </c>
      <c r="C159" s="34">
        <v>95.9</v>
      </c>
      <c r="D159" s="34">
        <v>95.9</v>
      </c>
      <c r="E159" s="35">
        <v>0.71</v>
      </c>
      <c r="F159" s="36">
        <v>9.9999999999999998E-17</v>
      </c>
      <c r="G159" s="34">
        <v>22.4</v>
      </c>
      <c r="H159" s="34">
        <v>1173</v>
      </c>
      <c r="I159" s="11" t="str">
        <f>HYPERLINK("https://www.ncbi.nlm.nih.gov/protein/WP_072054381.1?report=genbank&amp;log$=prottop&amp;blast_rank=57&amp;RID=GD40A52R01R","WP_072054381.1")</f>
        <v>WP_072054381.1</v>
      </c>
      <c r="J159" s="18">
        <f t="shared" si="2"/>
        <v>1525.1935999999998</v>
      </c>
      <c r="K159" s="18"/>
    </row>
    <row r="160" spans="1:11" s="11" customFormat="1" x14ac:dyDescent="0.2">
      <c r="A160" s="11" t="s">
        <v>614</v>
      </c>
      <c r="B160" s="11" t="s">
        <v>615</v>
      </c>
      <c r="C160" s="34">
        <v>95.5</v>
      </c>
      <c r="D160" s="34">
        <v>95.5</v>
      </c>
      <c r="E160" s="35">
        <v>0.71</v>
      </c>
      <c r="F160" s="36">
        <v>9.9999999999999998E-17</v>
      </c>
      <c r="G160" s="34">
        <v>21.87</v>
      </c>
      <c r="H160" s="34">
        <v>1173</v>
      </c>
      <c r="I160" s="11" t="str">
        <f>HYPERLINK("https://www.ncbi.nlm.nih.gov/protein/WP_063654863.1?report=genbank&amp;log$=prottop&amp;blast_rank=58&amp;RID=GD40A52R01R","WP_063654863.1")</f>
        <v>WP_063654863.1</v>
      </c>
      <c r="J160" s="18">
        <f t="shared" si="2"/>
        <v>1482.89535</v>
      </c>
      <c r="K160" s="18"/>
    </row>
    <row r="161" spans="1:11" s="11" customFormat="1" x14ac:dyDescent="0.2">
      <c r="A161" s="11" t="s">
        <v>596</v>
      </c>
      <c r="B161" s="11" t="s">
        <v>597</v>
      </c>
      <c r="C161" s="34">
        <v>95.5</v>
      </c>
      <c r="D161" s="34">
        <v>95.5</v>
      </c>
      <c r="E161" s="35">
        <v>0.75</v>
      </c>
      <c r="F161" s="36">
        <v>2E-16</v>
      </c>
      <c r="G161" s="34">
        <v>20.82</v>
      </c>
      <c r="H161" s="34">
        <v>1193</v>
      </c>
      <c r="I161" s="11" t="str">
        <f>HYPERLINK("https://www.ncbi.nlm.nih.gov/protein/MBT3015713.1?report=genbank&amp;log$=prottop&amp;blast_rank=59&amp;RID=GD40A52R01R","MBT3015713.1")</f>
        <v>MBT3015713.1</v>
      </c>
      <c r="J161" s="18">
        <f t="shared" si="2"/>
        <v>1491.2325000000001</v>
      </c>
      <c r="K161" s="18"/>
    </row>
    <row r="162" spans="1:11" s="11" customFormat="1" x14ac:dyDescent="0.2">
      <c r="A162" s="11" t="s">
        <v>601</v>
      </c>
      <c r="B162" s="11" t="s">
        <v>602</v>
      </c>
      <c r="C162" s="34">
        <v>95.5</v>
      </c>
      <c r="D162" s="34">
        <v>95.5</v>
      </c>
      <c r="E162" s="35">
        <v>0.75</v>
      </c>
      <c r="F162" s="36">
        <v>2E-16</v>
      </c>
      <c r="G162" s="34">
        <v>20.82</v>
      </c>
      <c r="H162" s="34">
        <v>1193</v>
      </c>
      <c r="I162" s="11" t="str">
        <f>HYPERLINK("https://www.ncbi.nlm.nih.gov/protein/MBT3054981.1?report=genbank&amp;log$=prottop&amp;blast_rank=60&amp;RID=GD40A52R01R","MBT3054981.1")</f>
        <v>MBT3054981.1</v>
      </c>
      <c r="J162" s="18">
        <f t="shared" si="2"/>
        <v>1491.2325000000001</v>
      </c>
      <c r="K162" s="18"/>
    </row>
    <row r="163" spans="1:11" s="11" customFormat="1" x14ac:dyDescent="0.2">
      <c r="A163" s="11" t="s">
        <v>614</v>
      </c>
      <c r="B163" s="11" t="s">
        <v>615</v>
      </c>
      <c r="C163" s="34">
        <v>95.5</v>
      </c>
      <c r="D163" s="34">
        <v>95.5</v>
      </c>
      <c r="E163" s="35">
        <v>0.71</v>
      </c>
      <c r="F163" s="36">
        <v>2E-16</v>
      </c>
      <c r="G163" s="34">
        <v>21.87</v>
      </c>
      <c r="H163" s="34">
        <v>1173</v>
      </c>
      <c r="I163" s="11" t="str">
        <f>HYPERLINK("https://www.ncbi.nlm.nih.gov/protein/WP_155685745.1?report=genbank&amp;log$=prottop&amp;blast_rank=61&amp;RID=GD40A52R01R","WP_155685745.1")</f>
        <v>WP_155685745.1</v>
      </c>
      <c r="J163" s="18">
        <f t="shared" si="2"/>
        <v>1482.89535</v>
      </c>
      <c r="K163" s="18"/>
    </row>
    <row r="164" spans="1:11" s="11" customFormat="1" x14ac:dyDescent="0.2">
      <c r="A164" s="11" t="s">
        <v>614</v>
      </c>
      <c r="B164" s="11" t="s">
        <v>615</v>
      </c>
      <c r="C164" s="34">
        <v>95.5</v>
      </c>
      <c r="D164" s="34">
        <v>95.5</v>
      </c>
      <c r="E164" s="35">
        <v>0.71</v>
      </c>
      <c r="F164" s="36">
        <v>2E-16</v>
      </c>
      <c r="G164" s="34">
        <v>21.69</v>
      </c>
      <c r="H164" s="34">
        <v>1173</v>
      </c>
      <c r="I164" s="11" t="str">
        <f>HYPERLINK("https://www.ncbi.nlm.nih.gov/protein/WP_155683203.1?report=genbank&amp;log$=prottop&amp;blast_rank=62&amp;RID=GD40A52R01R","WP_155683203.1")</f>
        <v>WP_155683203.1</v>
      </c>
      <c r="J164" s="18">
        <f t="shared" si="2"/>
        <v>1470.6904499999998</v>
      </c>
      <c r="K164" s="18"/>
    </row>
    <row r="165" spans="1:11" s="11" customFormat="1" x14ac:dyDescent="0.2">
      <c r="A165" s="11" t="s">
        <v>614</v>
      </c>
      <c r="B165" s="11" t="s">
        <v>615</v>
      </c>
      <c r="C165" s="34">
        <v>95.5</v>
      </c>
      <c r="D165" s="34">
        <v>95.5</v>
      </c>
      <c r="E165" s="35">
        <v>0.71</v>
      </c>
      <c r="F165" s="36">
        <v>2E-16</v>
      </c>
      <c r="G165" s="34">
        <v>21.87</v>
      </c>
      <c r="H165" s="34">
        <v>1173</v>
      </c>
      <c r="I165" s="11" t="str">
        <f>HYPERLINK("https://www.ncbi.nlm.nih.gov/protein/WP_155663673.1?report=genbank&amp;log$=prottop&amp;blast_rank=63&amp;RID=GD40A52R01R","WP_155663673.1")</f>
        <v>WP_155663673.1</v>
      </c>
      <c r="J165" s="18">
        <f t="shared" si="2"/>
        <v>1482.89535</v>
      </c>
      <c r="K165" s="18"/>
    </row>
    <row r="166" spans="1:11" s="11" customFormat="1" x14ac:dyDescent="0.2">
      <c r="A166" s="11" t="s">
        <v>614</v>
      </c>
      <c r="B166" s="11" t="s">
        <v>615</v>
      </c>
      <c r="C166" s="34">
        <v>95.5</v>
      </c>
      <c r="D166" s="34">
        <v>95.5</v>
      </c>
      <c r="E166" s="35">
        <v>0.71</v>
      </c>
      <c r="F166" s="36">
        <v>2E-16</v>
      </c>
      <c r="G166" s="34">
        <v>21.69</v>
      </c>
      <c r="H166" s="34">
        <v>1173</v>
      </c>
      <c r="I166" s="11" t="str">
        <f>HYPERLINK("https://www.ncbi.nlm.nih.gov/protein/WP_155680139.1?report=genbank&amp;log$=prottop&amp;blast_rank=64&amp;RID=GD40A52R01R","WP_155680139.1")</f>
        <v>WP_155680139.1</v>
      </c>
      <c r="J166" s="18">
        <f t="shared" si="2"/>
        <v>1470.6904499999998</v>
      </c>
      <c r="K166" s="18"/>
    </row>
    <row r="167" spans="1:11" s="11" customFormat="1" x14ac:dyDescent="0.2">
      <c r="A167" s="11" t="s">
        <v>624</v>
      </c>
      <c r="B167" s="11" t="s">
        <v>625</v>
      </c>
      <c r="C167" s="34">
        <v>95.5</v>
      </c>
      <c r="D167" s="34">
        <v>95.5</v>
      </c>
      <c r="E167" s="35">
        <v>0.61</v>
      </c>
      <c r="F167" s="36">
        <v>2E-16</v>
      </c>
      <c r="G167" s="34">
        <v>23.28</v>
      </c>
      <c r="H167" s="34">
        <v>1177</v>
      </c>
      <c r="I167" s="11" t="str">
        <f>HYPERLINK("https://www.ncbi.nlm.nih.gov/protein/WP_216097548.1?report=genbank&amp;log$=prottop&amp;blast_rank=65&amp;RID=GD40A52R01R","WP_216097548.1")</f>
        <v>WP_216097548.1</v>
      </c>
      <c r="J167" s="18">
        <f t="shared" si="2"/>
        <v>1356.1764000000001</v>
      </c>
      <c r="K167" s="18"/>
    </row>
    <row r="168" spans="1:11" s="11" customFormat="1" x14ac:dyDescent="0.2">
      <c r="A168" s="11" t="s">
        <v>614</v>
      </c>
      <c r="B168" s="11" t="s">
        <v>615</v>
      </c>
      <c r="C168" s="34">
        <v>95.5</v>
      </c>
      <c r="D168" s="34">
        <v>95.5</v>
      </c>
      <c r="E168" s="35">
        <v>0.71</v>
      </c>
      <c r="F168" s="36">
        <v>2E-16</v>
      </c>
      <c r="G168" s="34">
        <v>21.87</v>
      </c>
      <c r="H168" s="34">
        <v>1173</v>
      </c>
      <c r="I168" s="11" t="str">
        <f>HYPERLINK("https://www.ncbi.nlm.nih.gov/protein/WP_155676330.1?report=genbank&amp;log$=prottop&amp;blast_rank=66&amp;RID=GD40A52R01R","WP_155676330.1")</f>
        <v>WP_155676330.1</v>
      </c>
      <c r="J168" s="18">
        <f t="shared" si="2"/>
        <v>1482.89535</v>
      </c>
      <c r="K168" s="18"/>
    </row>
    <row r="169" spans="1:11" s="11" customFormat="1" x14ac:dyDescent="0.2">
      <c r="A169" s="11" t="s">
        <v>614</v>
      </c>
      <c r="B169" s="11" t="s">
        <v>615</v>
      </c>
      <c r="C169" s="34">
        <v>95.1</v>
      </c>
      <c r="D169" s="34">
        <v>95.1</v>
      </c>
      <c r="E169" s="35">
        <v>0.71</v>
      </c>
      <c r="F169" s="36">
        <v>2E-16</v>
      </c>
      <c r="G169" s="34">
        <v>21.87</v>
      </c>
      <c r="H169" s="34">
        <v>1173</v>
      </c>
      <c r="I169" s="11" t="str">
        <f>HYPERLINK("https://www.ncbi.nlm.nih.gov/protein/WP_135353392.1?report=genbank&amp;log$=prottop&amp;blast_rank=67&amp;RID=GD40A52R01R","WP_135353392.1")</f>
        <v>WP_135353392.1</v>
      </c>
      <c r="J169" s="18">
        <f t="shared" si="2"/>
        <v>1476.68427</v>
      </c>
      <c r="K169" s="18"/>
    </row>
    <row r="170" spans="1:11" s="11" customFormat="1" x14ac:dyDescent="0.2">
      <c r="A170" s="11" t="s">
        <v>614</v>
      </c>
      <c r="B170" s="11" t="s">
        <v>615</v>
      </c>
      <c r="C170" s="34">
        <v>95.1</v>
      </c>
      <c r="D170" s="34">
        <v>95.1</v>
      </c>
      <c r="E170" s="35">
        <v>0.71</v>
      </c>
      <c r="F170" s="36">
        <v>2E-16</v>
      </c>
      <c r="G170" s="34">
        <v>21.87</v>
      </c>
      <c r="H170" s="34">
        <v>1173</v>
      </c>
      <c r="I170" s="11" t="str">
        <f>HYPERLINK("https://www.ncbi.nlm.nih.gov/protein/WP_063666761.1?report=genbank&amp;log$=prottop&amp;blast_rank=68&amp;RID=GD40A52R01R","WP_063666761.1")</f>
        <v>WP_063666761.1</v>
      </c>
      <c r="J170" s="18">
        <f t="shared" si="2"/>
        <v>1476.68427</v>
      </c>
      <c r="K170" s="18"/>
    </row>
    <row r="171" spans="1:11" s="11" customFormat="1" x14ac:dyDescent="0.2">
      <c r="A171" s="11" t="s">
        <v>614</v>
      </c>
      <c r="B171" s="11" t="s">
        <v>615</v>
      </c>
      <c r="C171" s="34">
        <v>95.1</v>
      </c>
      <c r="D171" s="34">
        <v>95.1</v>
      </c>
      <c r="E171" s="35">
        <v>0.71</v>
      </c>
      <c r="F171" s="36">
        <v>2E-16</v>
      </c>
      <c r="G171" s="34">
        <v>21.87</v>
      </c>
      <c r="H171" s="34">
        <v>1173</v>
      </c>
      <c r="I171" s="11" t="str">
        <f>HYPERLINK("https://www.ncbi.nlm.nih.gov/protein/WP_065596410.1?report=genbank&amp;log$=prottop&amp;blast_rank=69&amp;RID=GD40A52R01R","WP_065596410.1")</f>
        <v>WP_065596410.1</v>
      </c>
      <c r="J171" s="18">
        <f t="shared" si="2"/>
        <v>1476.68427</v>
      </c>
      <c r="K171" s="18"/>
    </row>
    <row r="172" spans="1:11" s="11" customFormat="1" x14ac:dyDescent="0.2">
      <c r="A172" s="11" t="s">
        <v>614</v>
      </c>
      <c r="B172" s="11" t="s">
        <v>615</v>
      </c>
      <c r="C172" s="34">
        <v>95.1</v>
      </c>
      <c r="D172" s="34">
        <v>95.1</v>
      </c>
      <c r="E172" s="35">
        <v>0.71</v>
      </c>
      <c r="F172" s="36">
        <v>2E-16</v>
      </c>
      <c r="G172" s="34">
        <v>21.87</v>
      </c>
      <c r="H172" s="34">
        <v>1173</v>
      </c>
      <c r="I172" s="11" t="str">
        <f>HYPERLINK("https://www.ncbi.nlm.nih.gov/protein/WP_155672671.1?report=genbank&amp;log$=prottop&amp;blast_rank=70&amp;RID=GD40A52R01R","WP_155672671.1")</f>
        <v>WP_155672671.1</v>
      </c>
      <c r="J172" s="18">
        <f t="shared" si="2"/>
        <v>1476.68427</v>
      </c>
      <c r="K172" s="18"/>
    </row>
    <row r="173" spans="1:11" s="11" customFormat="1" x14ac:dyDescent="0.2">
      <c r="A173" s="11" t="s">
        <v>614</v>
      </c>
      <c r="B173" s="11" t="s">
        <v>615</v>
      </c>
      <c r="C173" s="34">
        <v>95.1</v>
      </c>
      <c r="D173" s="34">
        <v>95.1</v>
      </c>
      <c r="E173" s="35">
        <v>0.71</v>
      </c>
      <c r="F173" s="36">
        <v>2.9999999999999999E-16</v>
      </c>
      <c r="G173" s="34">
        <v>21.69</v>
      </c>
      <c r="H173" s="34">
        <v>1173</v>
      </c>
      <c r="I173" s="11" t="str">
        <f>HYPERLINK("https://www.ncbi.nlm.nih.gov/protein/WP_155689414.1?report=genbank&amp;log$=prottop&amp;blast_rank=71&amp;RID=GD40A52R01R","WP_155689414.1")</f>
        <v>WP_155689414.1</v>
      </c>
      <c r="J173" s="18">
        <f t="shared" si="2"/>
        <v>1464.5304899999999</v>
      </c>
      <c r="K173" s="18"/>
    </row>
    <row r="174" spans="1:11" s="11" customFormat="1" x14ac:dyDescent="0.2">
      <c r="A174" s="11" t="s">
        <v>614</v>
      </c>
      <c r="B174" s="11" t="s">
        <v>615</v>
      </c>
      <c r="C174" s="34">
        <v>94.7</v>
      </c>
      <c r="D174" s="34">
        <v>94.7</v>
      </c>
      <c r="E174" s="35">
        <v>0.71</v>
      </c>
      <c r="F174" s="36">
        <v>2.9999999999999999E-16</v>
      </c>
      <c r="G174" s="34">
        <v>21.87</v>
      </c>
      <c r="H174" s="34">
        <v>1173</v>
      </c>
      <c r="I174" s="11" t="str">
        <f>HYPERLINK("https://www.ncbi.nlm.nih.gov/protein/WP_155658803.1?report=genbank&amp;log$=prottop&amp;blast_rank=72&amp;RID=GD40A52R01R","WP_155658803.1")</f>
        <v>WP_155658803.1</v>
      </c>
      <c r="J174" s="18">
        <f t="shared" si="2"/>
        <v>1470.4731899999999</v>
      </c>
      <c r="K174" s="18"/>
    </row>
    <row r="175" spans="1:11" s="11" customFormat="1" x14ac:dyDescent="0.2">
      <c r="A175" s="11" t="s">
        <v>614</v>
      </c>
      <c r="B175" s="11" t="s">
        <v>615</v>
      </c>
      <c r="C175" s="34">
        <v>94.7</v>
      </c>
      <c r="D175" s="34">
        <v>94.7</v>
      </c>
      <c r="E175" s="35">
        <v>0.71</v>
      </c>
      <c r="F175" s="36">
        <v>2.9999999999999999E-16</v>
      </c>
      <c r="G175" s="34">
        <v>21.87</v>
      </c>
      <c r="H175" s="34">
        <v>1173</v>
      </c>
      <c r="I175" s="11" t="str">
        <f>HYPERLINK("https://www.ncbi.nlm.nih.gov/protein/WP_155655517.1?report=genbank&amp;log$=prottop&amp;blast_rank=73&amp;RID=GD40A52R01R","WP_155655517.1")</f>
        <v>WP_155655517.1</v>
      </c>
      <c r="J175" s="18">
        <f t="shared" si="2"/>
        <v>1470.4731899999999</v>
      </c>
      <c r="K175" s="18"/>
    </row>
    <row r="176" spans="1:11" s="11" customFormat="1" x14ac:dyDescent="0.2">
      <c r="A176" s="11" t="s">
        <v>614</v>
      </c>
      <c r="B176" s="11" t="s">
        <v>615</v>
      </c>
      <c r="C176" s="34">
        <v>94.7</v>
      </c>
      <c r="D176" s="34">
        <v>94.7</v>
      </c>
      <c r="E176" s="35">
        <v>0.71</v>
      </c>
      <c r="F176" s="36">
        <v>2.9999999999999999E-16</v>
      </c>
      <c r="G176" s="34">
        <v>21.87</v>
      </c>
      <c r="H176" s="34">
        <v>1173</v>
      </c>
      <c r="I176" s="11" t="str">
        <f>HYPERLINK("https://www.ncbi.nlm.nih.gov/protein/WP_155649923.1?report=genbank&amp;log$=prottop&amp;blast_rank=74&amp;RID=GD40A52R01R","WP_155649923.1")</f>
        <v>WP_155649923.1</v>
      </c>
      <c r="J176" s="18">
        <f t="shared" si="2"/>
        <v>1470.4731899999999</v>
      </c>
      <c r="K176" s="18"/>
    </row>
    <row r="177" spans="1:11" s="11" customFormat="1" x14ac:dyDescent="0.2">
      <c r="A177" s="11" t="s">
        <v>588</v>
      </c>
      <c r="B177" s="11" t="s">
        <v>141</v>
      </c>
      <c r="C177" s="34">
        <v>94.7</v>
      </c>
      <c r="D177" s="34">
        <v>94.7</v>
      </c>
      <c r="E177" s="35">
        <v>0.8</v>
      </c>
      <c r="F177" s="36">
        <v>2.9999999999999999E-16</v>
      </c>
      <c r="G177" s="34">
        <v>21.36</v>
      </c>
      <c r="H177" s="34">
        <v>1190</v>
      </c>
      <c r="I177" s="11" t="str">
        <f>HYPERLINK("https://www.ncbi.nlm.nih.gov/protein/NOX93380.1?report=genbank&amp;log$=prottop&amp;blast_rank=75&amp;RID=GD40A52R01R","NOX93380.1")</f>
        <v>NOX93380.1</v>
      </c>
      <c r="J177" s="18">
        <f t="shared" si="2"/>
        <v>1618.2336</v>
      </c>
      <c r="K177" s="18"/>
    </row>
    <row r="178" spans="1:11" s="11" customFormat="1" x14ac:dyDescent="0.2">
      <c r="A178" s="11" t="s">
        <v>614</v>
      </c>
      <c r="B178" s="11" t="s">
        <v>615</v>
      </c>
      <c r="C178" s="34">
        <v>94.7</v>
      </c>
      <c r="D178" s="34">
        <v>94.7</v>
      </c>
      <c r="E178" s="35">
        <v>0.71</v>
      </c>
      <c r="F178" s="36">
        <v>2.9999999999999999E-16</v>
      </c>
      <c r="G178" s="34">
        <v>21.87</v>
      </c>
      <c r="H178" s="34">
        <v>1173</v>
      </c>
      <c r="I178" s="11" t="str">
        <f>HYPERLINK("https://www.ncbi.nlm.nih.gov/protein/WP_155673480.1?report=genbank&amp;log$=prottop&amp;blast_rank=76&amp;RID=GD40A52R01R","WP_155673480.1")</f>
        <v>WP_155673480.1</v>
      </c>
      <c r="J178" s="18">
        <f t="shared" si="2"/>
        <v>1470.4731899999999</v>
      </c>
      <c r="K178" s="18"/>
    </row>
    <row r="179" spans="1:11" s="11" customFormat="1" x14ac:dyDescent="0.2">
      <c r="A179" s="11" t="s">
        <v>626</v>
      </c>
      <c r="B179" s="11" t="s">
        <v>627</v>
      </c>
      <c r="C179" s="34">
        <v>94.7</v>
      </c>
      <c r="D179" s="34">
        <v>94.7</v>
      </c>
      <c r="E179" s="35">
        <v>0.57999999999999996</v>
      </c>
      <c r="F179" s="36">
        <v>2.9999999999999999E-16</v>
      </c>
      <c r="G179" s="34">
        <v>21.87</v>
      </c>
      <c r="H179" s="34">
        <v>1179</v>
      </c>
      <c r="I179" s="11" t="str">
        <f>HYPERLINK("https://www.ncbi.nlm.nih.gov/protein/WP_226665407.1?report=genbank&amp;log$=prottop&amp;blast_rank=77&amp;RID=GD40A52R01R","WP_226665407.1")</f>
        <v>WP_226665407.1</v>
      </c>
      <c r="J179" s="18">
        <f t="shared" si="2"/>
        <v>1201.2316199999998</v>
      </c>
      <c r="K179" s="18"/>
    </row>
    <row r="180" spans="1:11" s="11" customFormat="1" x14ac:dyDescent="0.2">
      <c r="A180" s="11" t="s">
        <v>614</v>
      </c>
      <c r="B180" s="11" t="s">
        <v>615</v>
      </c>
      <c r="C180" s="34">
        <v>94.4</v>
      </c>
      <c r="D180" s="34">
        <v>94.4</v>
      </c>
      <c r="E180" s="35">
        <v>0.71</v>
      </c>
      <c r="F180" s="36">
        <v>3.9999999999999999E-16</v>
      </c>
      <c r="G180" s="34">
        <v>22.05</v>
      </c>
      <c r="H180" s="34">
        <v>1173</v>
      </c>
      <c r="I180" s="11" t="str">
        <f>HYPERLINK("https://www.ncbi.nlm.nih.gov/protein/WP_155652911.1?report=genbank&amp;log$=prottop&amp;blast_rank=78&amp;RID=GD40A52R01R","WP_155652911.1")</f>
        <v>WP_155652911.1</v>
      </c>
      <c r="J180" s="18">
        <f t="shared" si="2"/>
        <v>1477.8791999999999</v>
      </c>
      <c r="K180" s="18"/>
    </row>
    <row r="181" spans="1:11" s="11" customFormat="1" x14ac:dyDescent="0.2">
      <c r="A181" s="11" t="s">
        <v>614</v>
      </c>
      <c r="B181" s="11" t="s">
        <v>615</v>
      </c>
      <c r="C181" s="34">
        <v>94.4</v>
      </c>
      <c r="D181" s="34">
        <v>94.4</v>
      </c>
      <c r="E181" s="35">
        <v>0.7</v>
      </c>
      <c r="F181" s="36">
        <v>3.9999999999999999E-16</v>
      </c>
      <c r="G181" s="34">
        <v>21.61</v>
      </c>
      <c r="H181" s="34">
        <v>1173</v>
      </c>
      <c r="I181" s="11" t="str">
        <f>HYPERLINK("https://www.ncbi.nlm.nih.gov/protein/WP_146861840.1?report=genbank&amp;log$=prottop&amp;blast_rank=79&amp;RID=GD40A52R01R","WP_146861840.1")</f>
        <v>WP_146861840.1</v>
      </c>
      <c r="J181" s="18">
        <f t="shared" si="2"/>
        <v>1427.9888000000001</v>
      </c>
      <c r="K181" s="18"/>
    </row>
    <row r="182" spans="1:11" s="11" customFormat="1" x14ac:dyDescent="0.2">
      <c r="A182" s="11" t="s">
        <v>614</v>
      </c>
      <c r="B182" s="11" t="s">
        <v>615</v>
      </c>
      <c r="C182" s="34">
        <v>94.4</v>
      </c>
      <c r="D182" s="34">
        <v>94.4</v>
      </c>
      <c r="E182" s="35">
        <v>0.71</v>
      </c>
      <c r="F182" s="36">
        <v>3.9999999999999999E-16</v>
      </c>
      <c r="G182" s="34">
        <v>21.87</v>
      </c>
      <c r="H182" s="34">
        <v>1173</v>
      </c>
      <c r="I182" s="11" t="str">
        <f>HYPERLINK("https://www.ncbi.nlm.nih.gov/protein/WP_133415336.1?report=genbank&amp;log$=prottop&amp;blast_rank=80&amp;RID=GD40A52R01R","WP_133415336.1")</f>
        <v>WP_133415336.1</v>
      </c>
      <c r="J182" s="18">
        <f t="shared" si="2"/>
        <v>1465.8148800000001</v>
      </c>
      <c r="K182" s="18"/>
    </row>
    <row r="183" spans="1:11" s="11" customFormat="1" x14ac:dyDescent="0.2">
      <c r="A183" s="11" t="s">
        <v>628</v>
      </c>
      <c r="B183" s="11" t="s">
        <v>629</v>
      </c>
      <c r="C183" s="34">
        <v>94.4</v>
      </c>
      <c r="D183" s="34">
        <v>94.4</v>
      </c>
      <c r="E183" s="35">
        <v>0.54</v>
      </c>
      <c r="F183" s="36">
        <v>3.9999999999999999E-16</v>
      </c>
      <c r="G183" s="34">
        <v>22.63</v>
      </c>
      <c r="H183" s="34">
        <v>1216</v>
      </c>
      <c r="I183" s="11" t="str">
        <f>HYPERLINK("https://www.ncbi.nlm.nih.gov/protein/KPQ25458.1?report=genbank&amp;log$=prottop&amp;blast_rank=81&amp;RID=GD40A52R01R","KPQ25458.1")</f>
        <v>KPQ25458.1</v>
      </c>
      <c r="J183" s="18">
        <f t="shared" si="2"/>
        <v>1153.5868800000001</v>
      </c>
      <c r="K183" s="18"/>
    </row>
    <row r="184" spans="1:11" s="11" customFormat="1" x14ac:dyDescent="0.2">
      <c r="A184" s="11" t="s">
        <v>614</v>
      </c>
      <c r="B184" s="11" t="s">
        <v>615</v>
      </c>
      <c r="C184" s="34">
        <v>94</v>
      </c>
      <c r="D184" s="34">
        <v>94</v>
      </c>
      <c r="E184" s="35">
        <v>0.71</v>
      </c>
      <c r="F184" s="36">
        <v>5.0000000000000004E-16</v>
      </c>
      <c r="G184" s="34">
        <v>21.87</v>
      </c>
      <c r="H184" s="34">
        <v>1173</v>
      </c>
      <c r="I184" s="11" t="str">
        <f>HYPERLINK("https://www.ncbi.nlm.nih.gov/protein/WP_155685035.1?report=genbank&amp;log$=prottop&amp;blast_rank=82&amp;RID=GD40A52R01R","WP_155685035.1")</f>
        <v>WP_155685035.1</v>
      </c>
      <c r="J184" s="18">
        <f t="shared" si="2"/>
        <v>1459.6038000000001</v>
      </c>
      <c r="K184" s="18"/>
    </row>
    <row r="185" spans="1:11" s="11" customFormat="1" x14ac:dyDescent="0.2">
      <c r="A185" s="11" t="s">
        <v>614</v>
      </c>
      <c r="B185" s="11" t="s">
        <v>615</v>
      </c>
      <c r="C185" s="34">
        <v>94</v>
      </c>
      <c r="D185" s="34">
        <v>94</v>
      </c>
      <c r="E185" s="35">
        <v>0.71</v>
      </c>
      <c r="F185" s="36">
        <v>5.0000000000000004E-16</v>
      </c>
      <c r="G185" s="34">
        <v>21.87</v>
      </c>
      <c r="H185" s="34">
        <v>1173</v>
      </c>
      <c r="I185" s="11" t="str">
        <f>HYPERLINK("https://www.ncbi.nlm.nih.gov/protein/WP_155657085.1?report=genbank&amp;log$=prottop&amp;blast_rank=83&amp;RID=GD40A52R01R","WP_155657085.1")</f>
        <v>WP_155657085.1</v>
      </c>
      <c r="J185" s="18">
        <f t="shared" si="2"/>
        <v>1459.6038000000001</v>
      </c>
      <c r="K185" s="18"/>
    </row>
    <row r="186" spans="1:11" s="11" customFormat="1" x14ac:dyDescent="0.2">
      <c r="A186" s="11" t="s">
        <v>614</v>
      </c>
      <c r="B186" s="11" t="s">
        <v>615</v>
      </c>
      <c r="C186" s="34">
        <v>94</v>
      </c>
      <c r="D186" s="34">
        <v>94</v>
      </c>
      <c r="E186" s="35">
        <v>0.71</v>
      </c>
      <c r="F186" s="36">
        <v>5.0000000000000004E-16</v>
      </c>
      <c r="G186" s="34">
        <v>21.87</v>
      </c>
      <c r="H186" s="34">
        <v>1173</v>
      </c>
      <c r="I186" s="11" t="str">
        <f>HYPERLINK("https://www.ncbi.nlm.nih.gov/protein/WP_155666203.1?report=genbank&amp;log$=prottop&amp;blast_rank=84&amp;RID=GD40A52R01R","WP_155666203.1")</f>
        <v>WP_155666203.1</v>
      </c>
      <c r="J186" s="18">
        <f t="shared" si="2"/>
        <v>1459.6038000000001</v>
      </c>
      <c r="K186" s="18"/>
    </row>
    <row r="187" spans="1:11" s="11" customFormat="1" x14ac:dyDescent="0.2">
      <c r="A187" s="11" t="s">
        <v>630</v>
      </c>
      <c r="B187" s="11" t="s">
        <v>631</v>
      </c>
      <c r="C187" s="34">
        <v>94</v>
      </c>
      <c r="D187" s="34">
        <v>94</v>
      </c>
      <c r="E187" s="35">
        <v>0.71</v>
      </c>
      <c r="F187" s="36">
        <v>5.9999999999999999E-16</v>
      </c>
      <c r="G187" s="34">
        <v>22.81</v>
      </c>
      <c r="H187" s="34">
        <v>1173</v>
      </c>
      <c r="I187" s="11" t="str">
        <f>HYPERLINK("https://www.ncbi.nlm.nih.gov/protein/CED71073.1?report=genbank&amp;log$=prottop&amp;blast_rank=85&amp;RID=GD40A52R01R","CED71073.1")</f>
        <v>CED71073.1</v>
      </c>
      <c r="J187" s="18">
        <f t="shared" si="2"/>
        <v>1522.3393999999998</v>
      </c>
      <c r="K187" s="18"/>
    </row>
    <row r="188" spans="1:11" s="11" customFormat="1" x14ac:dyDescent="0.2">
      <c r="A188" s="11" t="s">
        <v>614</v>
      </c>
      <c r="B188" s="11" t="s">
        <v>615</v>
      </c>
      <c r="C188" s="34">
        <v>93.6</v>
      </c>
      <c r="D188" s="34">
        <v>93.6</v>
      </c>
      <c r="E188" s="35">
        <v>0.71</v>
      </c>
      <c r="F188" s="36">
        <v>5.9999999999999999E-16</v>
      </c>
      <c r="G188" s="34">
        <v>21.69</v>
      </c>
      <c r="H188" s="34">
        <v>1173</v>
      </c>
      <c r="I188" s="11" t="str">
        <f>HYPERLINK("https://www.ncbi.nlm.nih.gov/protein/WP_065597060.1?report=genbank&amp;log$=prottop&amp;blast_rank=86&amp;RID=GD40A52R01R","WP_065597060.1")</f>
        <v>WP_065597060.1</v>
      </c>
      <c r="J188" s="18">
        <f t="shared" si="2"/>
        <v>1441.4306399999998</v>
      </c>
      <c r="K188" s="18"/>
    </row>
    <row r="189" spans="1:11" s="11" customFormat="1" x14ac:dyDescent="0.2">
      <c r="A189" s="11" t="s">
        <v>614</v>
      </c>
      <c r="B189" s="11" t="s">
        <v>615</v>
      </c>
      <c r="C189" s="34">
        <v>93.6</v>
      </c>
      <c r="D189" s="34">
        <v>93.6</v>
      </c>
      <c r="E189" s="35">
        <v>0.71</v>
      </c>
      <c r="F189" s="36">
        <v>7.0000000000000003E-16</v>
      </c>
      <c r="G189" s="34">
        <v>21.69</v>
      </c>
      <c r="H189" s="34">
        <v>1173</v>
      </c>
      <c r="I189" s="11" t="str">
        <f>HYPERLINK("https://www.ncbi.nlm.nih.gov/protein/WP_233909814.1?report=genbank&amp;log$=prottop&amp;blast_rank=87&amp;RID=GD40A52R01R","WP_233909814.1")</f>
        <v>WP_233909814.1</v>
      </c>
      <c r="J189" s="18">
        <f t="shared" si="2"/>
        <v>1441.4306399999998</v>
      </c>
      <c r="K189" s="18"/>
    </row>
    <row r="190" spans="1:11" s="11" customFormat="1" x14ac:dyDescent="0.2">
      <c r="A190" s="11" t="s">
        <v>614</v>
      </c>
      <c r="B190" s="11" t="s">
        <v>615</v>
      </c>
      <c r="C190" s="34">
        <v>93.6</v>
      </c>
      <c r="D190" s="34">
        <v>93.6</v>
      </c>
      <c r="E190" s="35">
        <v>0.71</v>
      </c>
      <c r="F190" s="36">
        <v>7.0000000000000003E-16</v>
      </c>
      <c r="G190" s="34">
        <v>21.69</v>
      </c>
      <c r="H190" s="34">
        <v>1173</v>
      </c>
      <c r="I190" s="11" t="str">
        <f>HYPERLINK("https://www.ncbi.nlm.nih.gov/protein/WP_012534284.1?report=genbank&amp;log$=prottop&amp;blast_rank=88&amp;RID=GD40A52R01R","WP_012534284.1")</f>
        <v>WP_012534284.1</v>
      </c>
      <c r="J190" s="18">
        <f t="shared" si="2"/>
        <v>1441.4306399999998</v>
      </c>
      <c r="K190" s="18"/>
    </row>
    <row r="191" spans="1:11" s="11" customFormat="1" x14ac:dyDescent="0.2">
      <c r="A191" s="11" t="s">
        <v>614</v>
      </c>
      <c r="B191" s="11" t="s">
        <v>615</v>
      </c>
      <c r="C191" s="34">
        <v>93.6</v>
      </c>
      <c r="D191" s="34">
        <v>93.6</v>
      </c>
      <c r="E191" s="35">
        <v>0.71</v>
      </c>
      <c r="F191" s="36">
        <v>7.0000000000000003E-16</v>
      </c>
      <c r="G191" s="34">
        <v>21.69</v>
      </c>
      <c r="H191" s="34">
        <v>1173</v>
      </c>
      <c r="I191" s="11" t="str">
        <f>HYPERLINK("https://www.ncbi.nlm.nih.gov/protein/WP_065603397.1?report=genbank&amp;log$=prottop&amp;blast_rank=89&amp;RID=GD40A52R01R","WP_065603397.1")</f>
        <v>WP_065603397.1</v>
      </c>
      <c r="J191" s="18">
        <f t="shared" si="2"/>
        <v>1441.4306399999998</v>
      </c>
      <c r="K191" s="18"/>
    </row>
    <row r="192" spans="1:11" s="11" customFormat="1" x14ac:dyDescent="0.2">
      <c r="A192" s="11" t="s">
        <v>632</v>
      </c>
      <c r="B192" s="11" t="s">
        <v>633</v>
      </c>
      <c r="C192" s="34">
        <v>93.6</v>
      </c>
      <c r="D192" s="34">
        <v>93.6</v>
      </c>
      <c r="E192" s="35">
        <v>0.95</v>
      </c>
      <c r="F192" s="36">
        <v>7.0000000000000003E-16</v>
      </c>
      <c r="G192" s="34">
        <v>19.52</v>
      </c>
      <c r="H192" s="34">
        <v>1179</v>
      </c>
      <c r="I192" s="11" t="str">
        <f>HYPERLINK("https://www.ncbi.nlm.nih.gov/protein/WP_143729623.1?report=genbank&amp;log$=prottop&amp;blast_rank=90&amp;RID=GD40A52R01R","WP_143729623.1")</f>
        <v>WP_143729623.1</v>
      </c>
      <c r="J192" s="18">
        <f t="shared" si="2"/>
        <v>1735.7183999999997</v>
      </c>
      <c r="K192" s="18"/>
    </row>
    <row r="193" spans="1:12" s="11" customFormat="1" x14ac:dyDescent="0.2">
      <c r="A193" s="11" t="s">
        <v>614</v>
      </c>
      <c r="B193" s="11" t="s">
        <v>615</v>
      </c>
      <c r="C193" s="34">
        <v>93.6</v>
      </c>
      <c r="D193" s="34">
        <v>93.6</v>
      </c>
      <c r="E193" s="35">
        <v>0.71</v>
      </c>
      <c r="F193" s="36">
        <v>7.0000000000000003E-16</v>
      </c>
      <c r="G193" s="34">
        <v>21.69</v>
      </c>
      <c r="H193" s="34">
        <v>1173</v>
      </c>
      <c r="I193" s="11" t="str">
        <f>HYPERLINK("https://www.ncbi.nlm.nih.gov/protein/WP_063658227.1?report=genbank&amp;log$=prottop&amp;blast_rank=91&amp;RID=GD40A52R01R","WP_063658227.1")</f>
        <v>WP_063658227.1</v>
      </c>
      <c r="J193" s="18">
        <f t="shared" si="2"/>
        <v>1441.4306399999998</v>
      </c>
      <c r="K193" s="18"/>
    </row>
    <row r="194" spans="1:12" s="11" customFormat="1" x14ac:dyDescent="0.2">
      <c r="A194" s="11" t="s">
        <v>614</v>
      </c>
      <c r="B194" s="11" t="s">
        <v>615</v>
      </c>
      <c r="C194" s="34">
        <v>93.6</v>
      </c>
      <c r="D194" s="34">
        <v>93.6</v>
      </c>
      <c r="E194" s="35">
        <v>0.71</v>
      </c>
      <c r="F194" s="36">
        <v>7.0000000000000003E-16</v>
      </c>
      <c r="G194" s="34">
        <v>21.69</v>
      </c>
      <c r="H194" s="34">
        <v>1173</v>
      </c>
      <c r="I194" s="11" t="str">
        <f>HYPERLINK("https://www.ncbi.nlm.nih.gov/protein/WP_069581034.1?report=genbank&amp;log$=prottop&amp;blast_rank=92&amp;RID=GD40A52R01R","WP_069581034.1")</f>
        <v>WP_069581034.1</v>
      </c>
      <c r="J194" s="18">
        <f t="shared" si="2"/>
        <v>1441.4306399999998</v>
      </c>
      <c r="K194" s="18"/>
    </row>
    <row r="195" spans="1:12" s="11" customFormat="1" x14ac:dyDescent="0.2">
      <c r="A195" s="11" t="s">
        <v>614</v>
      </c>
      <c r="B195" s="11" t="s">
        <v>615</v>
      </c>
      <c r="C195" s="34">
        <v>93.6</v>
      </c>
      <c r="D195" s="34">
        <v>93.6</v>
      </c>
      <c r="E195" s="35">
        <v>0.71</v>
      </c>
      <c r="F195" s="36">
        <v>7.9999999999999998E-16</v>
      </c>
      <c r="G195" s="34">
        <v>21.69</v>
      </c>
      <c r="H195" s="34">
        <v>1173</v>
      </c>
      <c r="I195" s="11" t="str">
        <f>HYPERLINK("https://www.ncbi.nlm.nih.gov/protein/WP_065621130.1?report=genbank&amp;log$=prottop&amp;blast_rank=93&amp;RID=GD40A52R01R","WP_065621130.1")</f>
        <v>WP_065621130.1</v>
      </c>
      <c r="J195" s="18">
        <f t="shared" si="2"/>
        <v>1441.4306399999998</v>
      </c>
      <c r="K195" s="18"/>
    </row>
    <row r="196" spans="1:12" s="11" customFormat="1" x14ac:dyDescent="0.2">
      <c r="A196" s="11" t="s">
        <v>634</v>
      </c>
      <c r="B196" s="11" t="s">
        <v>635</v>
      </c>
      <c r="C196" s="34">
        <v>93.2</v>
      </c>
      <c r="D196" s="34">
        <v>93.2</v>
      </c>
      <c r="E196" s="35">
        <v>0.71</v>
      </c>
      <c r="F196" s="36">
        <v>7.9999999999999998E-16</v>
      </c>
      <c r="G196" s="34">
        <v>21.69</v>
      </c>
      <c r="H196" s="34">
        <v>1173</v>
      </c>
      <c r="I196" s="11" t="str">
        <f>HYPERLINK("https://www.ncbi.nlm.nih.gov/protein/WP_190395026.1?report=genbank&amp;log$=prottop&amp;blast_rank=94&amp;RID=GD40A52R01R","WP_190395026.1")</f>
        <v>WP_190395026.1</v>
      </c>
      <c r="J196" s="18">
        <f t="shared" ref="J196:J223" si="3">C196*G196*E196</f>
        <v>1435.2706800000001</v>
      </c>
      <c r="K196" s="18"/>
    </row>
    <row r="197" spans="1:12" s="11" customFormat="1" x14ac:dyDescent="0.2">
      <c r="A197" s="11" t="s">
        <v>614</v>
      </c>
      <c r="B197" s="11" t="s">
        <v>615</v>
      </c>
      <c r="C197" s="34">
        <v>93.2</v>
      </c>
      <c r="D197" s="34">
        <v>93.2</v>
      </c>
      <c r="E197" s="35">
        <v>0.71</v>
      </c>
      <c r="F197" s="36">
        <v>7.9999999999999998E-16</v>
      </c>
      <c r="G197" s="34">
        <v>21.69</v>
      </c>
      <c r="H197" s="34">
        <v>1173</v>
      </c>
      <c r="I197" s="11" t="str">
        <f>HYPERLINK("https://www.ncbi.nlm.nih.gov/protein/WP_063651396.1?report=genbank&amp;log$=prottop&amp;blast_rank=95&amp;RID=GD40A52R01R","WP_063651396.1")</f>
        <v>WP_063651396.1</v>
      </c>
      <c r="J197" s="18">
        <f t="shared" si="3"/>
        <v>1435.2706800000001</v>
      </c>
      <c r="K197" s="18"/>
    </row>
    <row r="198" spans="1:12" s="11" customFormat="1" x14ac:dyDescent="0.2">
      <c r="A198" s="11" t="s">
        <v>614</v>
      </c>
      <c r="B198" s="11" t="s">
        <v>615</v>
      </c>
      <c r="C198" s="34">
        <v>93.2</v>
      </c>
      <c r="D198" s="34">
        <v>93.2</v>
      </c>
      <c r="E198" s="35">
        <v>0.71</v>
      </c>
      <c r="F198" s="36">
        <v>7.9999999999999998E-16</v>
      </c>
      <c r="G198" s="34">
        <v>21.69</v>
      </c>
      <c r="H198" s="34">
        <v>1173</v>
      </c>
      <c r="I198" s="11" t="str">
        <f>HYPERLINK("https://www.ncbi.nlm.nih.gov/protein/WP_063668902.1?report=genbank&amp;log$=prottop&amp;blast_rank=96&amp;RID=GD40A52R01R","WP_063668902.1")</f>
        <v>WP_063668902.1</v>
      </c>
      <c r="J198" s="18">
        <f t="shared" si="3"/>
        <v>1435.2706800000001</v>
      </c>
      <c r="K198" s="18"/>
    </row>
    <row r="199" spans="1:12" s="11" customFormat="1" x14ac:dyDescent="0.2">
      <c r="A199" s="11" t="s">
        <v>614</v>
      </c>
      <c r="B199" s="11" t="s">
        <v>615</v>
      </c>
      <c r="C199" s="34">
        <v>93.2</v>
      </c>
      <c r="D199" s="34">
        <v>93.2</v>
      </c>
      <c r="E199" s="35">
        <v>0.71</v>
      </c>
      <c r="F199" s="36">
        <v>7.9999999999999998E-16</v>
      </c>
      <c r="G199" s="34">
        <v>21.69</v>
      </c>
      <c r="H199" s="34">
        <v>1173</v>
      </c>
      <c r="I199" s="11" t="str">
        <f>HYPERLINK("https://www.ncbi.nlm.nih.gov/protein/WP_017019104.1?report=genbank&amp;log$=prottop&amp;blast_rank=97&amp;RID=GD40A52R01R","WP_017019104.1")</f>
        <v>WP_017019104.1</v>
      </c>
      <c r="J199" s="18">
        <f t="shared" si="3"/>
        <v>1435.2706800000001</v>
      </c>
      <c r="K199" s="18"/>
    </row>
    <row r="200" spans="1:12" s="11" customFormat="1" x14ac:dyDescent="0.2">
      <c r="A200" s="11" t="s">
        <v>614</v>
      </c>
      <c r="B200" s="11" t="s">
        <v>615</v>
      </c>
      <c r="C200" s="34">
        <v>93.2</v>
      </c>
      <c r="D200" s="34">
        <v>93.2</v>
      </c>
      <c r="E200" s="35">
        <v>0.71</v>
      </c>
      <c r="F200" s="36">
        <v>7.9999999999999998E-16</v>
      </c>
      <c r="G200" s="34">
        <v>21.69</v>
      </c>
      <c r="H200" s="34">
        <v>1173</v>
      </c>
      <c r="I200" s="11" t="str">
        <f>HYPERLINK("https://www.ncbi.nlm.nih.gov/protein/WP_155661717.1?report=genbank&amp;log$=prottop&amp;blast_rank=98&amp;RID=GD40A52R01R","WP_155661717.1")</f>
        <v>WP_155661717.1</v>
      </c>
      <c r="J200" s="18">
        <f t="shared" si="3"/>
        <v>1435.2706800000001</v>
      </c>
      <c r="K200" s="18"/>
    </row>
    <row r="201" spans="1:12" s="11" customFormat="1" x14ac:dyDescent="0.2">
      <c r="A201" s="11" t="s">
        <v>636</v>
      </c>
      <c r="B201" s="11" t="s">
        <v>637</v>
      </c>
      <c r="C201" s="34">
        <v>93.2</v>
      </c>
      <c r="D201" s="34">
        <v>93.2</v>
      </c>
      <c r="E201" s="35">
        <v>0.71</v>
      </c>
      <c r="F201" s="36">
        <v>9.0000000000000003E-16</v>
      </c>
      <c r="G201" s="34">
        <v>21.33</v>
      </c>
      <c r="H201" s="34">
        <v>1169</v>
      </c>
      <c r="I201" s="11" t="str">
        <f>HYPERLINK("https://www.ncbi.nlm.nih.gov/protein/WP_065610752.1?report=genbank&amp;log$=prottop&amp;blast_rank=99&amp;RID=GD40A52R01R","WP_065610752.1")</f>
        <v>WP_065610752.1</v>
      </c>
      <c r="J201" s="18">
        <f t="shared" si="3"/>
        <v>1411.4487599999998</v>
      </c>
      <c r="K201" s="18"/>
    </row>
    <row r="202" spans="1:12" s="11" customFormat="1" x14ac:dyDescent="0.2">
      <c r="A202" s="11" t="s">
        <v>638</v>
      </c>
      <c r="B202" s="11" t="s">
        <v>631</v>
      </c>
      <c r="C202" s="34">
        <v>93.2</v>
      </c>
      <c r="D202" s="34">
        <v>93.2</v>
      </c>
      <c r="E202" s="35">
        <v>0.55000000000000004</v>
      </c>
      <c r="F202" s="36">
        <v>9.0000000000000003E-16</v>
      </c>
      <c r="G202" s="34">
        <v>24.6</v>
      </c>
      <c r="H202" s="34">
        <v>1173</v>
      </c>
      <c r="I202" s="11" t="str">
        <f>HYPERLINK("https://www.ncbi.nlm.nih.gov/protein/VVV03667.1?report=genbank&amp;log$=prottop&amp;blast_rank=100&amp;RID=GD40A52R01R","VVV03667.1")</f>
        <v>VVV03667.1</v>
      </c>
      <c r="J202" s="18">
        <f t="shared" si="3"/>
        <v>1260.9960000000003</v>
      </c>
      <c r="K202" s="18"/>
    </row>
    <row r="203" spans="1:12" s="11" customFormat="1" x14ac:dyDescent="0.2">
      <c r="C203" s="34"/>
      <c r="D203" s="34"/>
      <c r="E203" s="35"/>
      <c r="F203" s="36"/>
      <c r="G203" s="34"/>
      <c r="H203" s="34"/>
      <c r="J203" s="17">
        <f>AVERAGE(J103:J202)</f>
        <v>1540.3233981000001</v>
      </c>
      <c r="K203" s="18"/>
    </row>
    <row r="204" spans="1:12" s="14" customFormat="1" x14ac:dyDescent="0.2">
      <c r="A204" s="14" t="s">
        <v>639</v>
      </c>
      <c r="B204" s="14" t="s">
        <v>640</v>
      </c>
      <c r="C204" s="28">
        <v>100</v>
      </c>
      <c r="D204" s="28">
        <v>100</v>
      </c>
      <c r="E204" s="29">
        <v>0.7</v>
      </c>
      <c r="F204" s="30">
        <v>8.0000000000000006E-18</v>
      </c>
      <c r="G204" s="28">
        <v>20.69</v>
      </c>
      <c r="H204" s="28">
        <v>1181</v>
      </c>
      <c r="I204" s="14" t="str">
        <f>HYPERLINK("https://www.ncbi.nlm.nih.gov/protein/HAW91771.1?report=genbank&amp;log$=prottop&amp;blast_rank=1&amp;RID=GD40WKKJ01R","HAW91771.1")</f>
        <v>HAW91771.1</v>
      </c>
      <c r="J204" s="18">
        <f t="shared" si="3"/>
        <v>1448.3</v>
      </c>
      <c r="K204" s="18">
        <v>1448.3</v>
      </c>
      <c r="L204" s="11"/>
    </row>
    <row r="205" spans="1:12" s="14" customFormat="1" x14ac:dyDescent="0.2">
      <c r="A205" s="14" t="s">
        <v>641</v>
      </c>
      <c r="B205" s="14" t="s">
        <v>642</v>
      </c>
      <c r="C205" s="28">
        <v>81.3</v>
      </c>
      <c r="D205" s="28">
        <v>81.3</v>
      </c>
      <c r="E205" s="29">
        <v>0.73</v>
      </c>
      <c r="F205" s="30">
        <v>6.0000000000000003E-12</v>
      </c>
      <c r="G205" s="28">
        <v>20.71</v>
      </c>
      <c r="H205" s="28">
        <v>1186</v>
      </c>
      <c r="I205" s="14" t="str">
        <f>HYPERLINK("https://www.ncbi.nlm.nih.gov/protein/WP_198264899.1?report=genbank&amp;log$=prottop&amp;blast_rank=2&amp;RID=GD40WKKJ01R","WP_198264899.1")</f>
        <v>WP_198264899.1</v>
      </c>
      <c r="J205" s="18">
        <f t="shared" si="3"/>
        <v>1229.11779</v>
      </c>
      <c r="K205" s="18">
        <v>1229.11779</v>
      </c>
      <c r="L205" s="11"/>
    </row>
    <row r="206" spans="1:12" s="14" customFormat="1" x14ac:dyDescent="0.2">
      <c r="A206" s="14" t="s">
        <v>643</v>
      </c>
      <c r="B206" s="14" t="s">
        <v>644</v>
      </c>
      <c r="C206" s="28">
        <v>78.2</v>
      </c>
      <c r="D206" s="28">
        <v>78.2</v>
      </c>
      <c r="E206" s="29">
        <v>0.73</v>
      </c>
      <c r="F206" s="30">
        <v>5.0000000000000002E-11</v>
      </c>
      <c r="G206" s="28">
        <v>19.600000000000001</v>
      </c>
      <c r="H206" s="28">
        <v>1176</v>
      </c>
      <c r="I206" s="14" t="str">
        <f>HYPERLINK("https://www.ncbi.nlm.nih.gov/protein/VTS51769.1?report=genbank&amp;log$=prottop&amp;blast_rank=3&amp;RID=GD40WKKJ01R","VTS51769.1")</f>
        <v>VTS51769.1</v>
      </c>
      <c r="J206" s="18">
        <f t="shared" si="3"/>
        <v>1118.8856000000001</v>
      </c>
      <c r="K206" s="18">
        <v>1158.1596</v>
      </c>
      <c r="L206" s="11"/>
    </row>
    <row r="207" spans="1:12" s="14" customFormat="1" x14ac:dyDescent="0.2">
      <c r="A207" s="14" t="s">
        <v>645</v>
      </c>
      <c r="B207" s="14" t="s">
        <v>646</v>
      </c>
      <c r="C207" s="28">
        <v>76.3</v>
      </c>
      <c r="D207" s="28">
        <v>76.3</v>
      </c>
      <c r="E207" s="29">
        <v>0.71</v>
      </c>
      <c r="F207" s="30">
        <v>2.0000000000000001E-10</v>
      </c>
      <c r="G207" s="28">
        <v>19.239999999999998</v>
      </c>
      <c r="H207" s="28">
        <v>1176</v>
      </c>
      <c r="I207" s="14" t="str">
        <f>HYPERLINK("https://www.ncbi.nlm.nih.gov/protein/NCA71380.1?report=genbank&amp;log$=prottop&amp;blast_rank=4&amp;RID=GD40WKKJ01R","NCA71380.1")</f>
        <v>NCA71380.1</v>
      </c>
      <c r="J207" s="18">
        <f t="shared" si="3"/>
        <v>1042.2885199999998</v>
      </c>
      <c r="K207" s="18">
        <v>1118.8856000000001</v>
      </c>
      <c r="L207" s="11"/>
    </row>
    <row r="208" spans="1:12" s="14" customFormat="1" x14ac:dyDescent="0.2">
      <c r="A208" s="14" t="s">
        <v>647</v>
      </c>
      <c r="B208" s="14" t="s">
        <v>288</v>
      </c>
      <c r="C208" s="28">
        <v>73.2</v>
      </c>
      <c r="D208" s="28">
        <v>73.2</v>
      </c>
      <c r="E208" s="29">
        <v>0.77</v>
      </c>
      <c r="F208" s="30">
        <v>2.0000000000000001E-9</v>
      </c>
      <c r="G208" s="28">
        <v>19.34</v>
      </c>
      <c r="H208" s="28">
        <v>1033</v>
      </c>
      <c r="I208" s="14" t="str">
        <f>HYPERLINK("https://www.ncbi.nlm.nih.gov/protein/PHR89244.1?report=genbank&amp;log$=prottop&amp;blast_rank=5&amp;RID=GD40WKKJ01R","PHR89244.1")</f>
        <v>PHR89244.1</v>
      </c>
      <c r="J208" s="18">
        <f t="shared" si="3"/>
        <v>1090.0797600000001</v>
      </c>
      <c r="K208" s="18">
        <v>1090.0797600000001</v>
      </c>
      <c r="L208" s="11"/>
    </row>
    <row r="209" spans="1:12" s="14" customFormat="1" x14ac:dyDescent="0.2">
      <c r="A209" s="14" t="s">
        <v>648</v>
      </c>
      <c r="B209" s="14" t="s">
        <v>649</v>
      </c>
      <c r="C209" s="28">
        <v>72.400000000000006</v>
      </c>
      <c r="D209" s="28">
        <v>72.400000000000006</v>
      </c>
      <c r="E209" s="29">
        <v>0.66</v>
      </c>
      <c r="F209" s="30">
        <v>4.0000000000000002E-9</v>
      </c>
      <c r="G209" s="28">
        <v>20.22</v>
      </c>
      <c r="H209" s="28">
        <v>1194</v>
      </c>
      <c r="I209" s="14" t="str">
        <f>HYPERLINK("https://www.ncbi.nlm.nih.gov/protein/OGD19069.1?report=genbank&amp;log$=prottop&amp;blast_rank=6&amp;RID=GD40WKKJ01R","OGD19069.1")</f>
        <v>OGD19069.1</v>
      </c>
      <c r="J209" s="18">
        <f t="shared" si="3"/>
        <v>966.19248000000016</v>
      </c>
      <c r="K209" s="17">
        <f>AVERAGE(K204:K208)</f>
        <v>1208.9085500000001</v>
      </c>
      <c r="L209" s="11"/>
    </row>
    <row r="210" spans="1:12" s="14" customFormat="1" x14ac:dyDescent="0.2">
      <c r="A210" s="14" t="s">
        <v>650</v>
      </c>
      <c r="B210" s="14" t="s">
        <v>651</v>
      </c>
      <c r="C210" s="28">
        <v>69.3</v>
      </c>
      <c r="D210" s="28">
        <v>69.3</v>
      </c>
      <c r="E210" s="29">
        <v>0.57999999999999996</v>
      </c>
      <c r="F210" s="30">
        <v>2.9999999999999997E-8</v>
      </c>
      <c r="G210" s="28">
        <v>21.95</v>
      </c>
      <c r="H210" s="28">
        <v>1014</v>
      </c>
      <c r="I210" s="14" t="str">
        <f>HYPERLINK("https://www.ncbi.nlm.nih.gov/protein/EKE00745.1?report=genbank&amp;log$=prottop&amp;blast_rank=7&amp;RID=GD40WKKJ01R","EKE00745.1")</f>
        <v>EKE00745.1</v>
      </c>
      <c r="J210" s="18">
        <f t="shared" si="3"/>
        <v>882.25829999999996</v>
      </c>
      <c r="K210" s="18"/>
      <c r="L210" s="11"/>
    </row>
    <row r="211" spans="1:12" s="14" customFormat="1" x14ac:dyDescent="0.2">
      <c r="A211" s="14" t="s">
        <v>652</v>
      </c>
      <c r="B211" s="14" t="s">
        <v>653</v>
      </c>
      <c r="C211" s="28">
        <v>68.900000000000006</v>
      </c>
      <c r="D211" s="28">
        <v>68.900000000000006</v>
      </c>
      <c r="E211" s="29">
        <v>0.62</v>
      </c>
      <c r="F211" s="30">
        <v>4.0000000000000001E-8</v>
      </c>
      <c r="G211" s="28">
        <v>19.11</v>
      </c>
      <c r="H211" s="28">
        <v>1191</v>
      </c>
      <c r="I211" s="14" t="str">
        <f>HYPERLINK("https://www.ncbi.nlm.nih.gov/protein/WP_119841653.1?report=genbank&amp;log$=prottop&amp;blast_rank=8&amp;RID=GD40WKKJ01R","WP_119841653.1")</f>
        <v>WP_119841653.1</v>
      </c>
      <c r="J211" s="18">
        <f t="shared" si="3"/>
        <v>816.34098000000006</v>
      </c>
      <c r="K211" s="18"/>
      <c r="L211" s="11"/>
    </row>
    <row r="212" spans="1:12" s="14" customFormat="1" x14ac:dyDescent="0.2">
      <c r="A212" s="14" t="s">
        <v>654</v>
      </c>
      <c r="B212" s="14" t="s">
        <v>655</v>
      </c>
      <c r="C212" s="28">
        <v>68.599999999999994</v>
      </c>
      <c r="D212" s="28">
        <v>68.599999999999994</v>
      </c>
      <c r="E212" s="29">
        <v>0.7</v>
      </c>
      <c r="F212" s="30">
        <v>4.9999999999999998E-8</v>
      </c>
      <c r="G212" s="28">
        <v>19.12</v>
      </c>
      <c r="H212" s="28">
        <v>1179</v>
      </c>
      <c r="I212" s="14" t="str">
        <f>HYPERLINK("https://www.ncbi.nlm.nih.gov/protein/TGT67775.1?report=genbank&amp;log$=prottop&amp;blast_rank=9&amp;RID=GD40WKKJ01R","TGT67775.1")</f>
        <v>TGT67775.1</v>
      </c>
      <c r="J212" s="18">
        <f t="shared" si="3"/>
        <v>918.14239999999995</v>
      </c>
      <c r="K212" s="18"/>
      <c r="L212" s="11"/>
    </row>
    <row r="213" spans="1:12" s="14" customFormat="1" x14ac:dyDescent="0.2">
      <c r="A213" s="14" t="s">
        <v>656</v>
      </c>
      <c r="B213" s="14" t="s">
        <v>651</v>
      </c>
      <c r="C213" s="28">
        <v>68.599999999999994</v>
      </c>
      <c r="D213" s="28">
        <v>68.599999999999994</v>
      </c>
      <c r="E213" s="29">
        <v>0.77</v>
      </c>
      <c r="F213" s="30">
        <v>4.9999999999999998E-8</v>
      </c>
      <c r="G213" s="28">
        <v>18.670000000000002</v>
      </c>
      <c r="H213" s="28">
        <v>1013</v>
      </c>
      <c r="I213" s="14" t="str">
        <f>HYPERLINK("https://www.ncbi.nlm.nih.gov/protein/EKD45641.1?report=genbank&amp;log$=prottop&amp;blast_rank=10&amp;RID=GD40WKKJ01R","EKD45641.1")</f>
        <v>EKD45641.1</v>
      </c>
      <c r="J213" s="18">
        <f t="shared" si="3"/>
        <v>986.18673999999999</v>
      </c>
      <c r="K213" s="18"/>
      <c r="L213" s="11"/>
    </row>
    <row r="214" spans="1:12" s="14" customFormat="1" x14ac:dyDescent="0.2">
      <c r="A214" s="14" t="s">
        <v>657</v>
      </c>
      <c r="B214" s="14" t="s">
        <v>651</v>
      </c>
      <c r="C214" s="28">
        <v>67.8</v>
      </c>
      <c r="D214" s="28">
        <v>67.8</v>
      </c>
      <c r="E214" s="29">
        <v>0.39</v>
      </c>
      <c r="F214" s="30">
        <v>8.9999999999999999E-8</v>
      </c>
      <c r="G214" s="28">
        <v>22.48</v>
      </c>
      <c r="H214" s="28">
        <v>1124</v>
      </c>
      <c r="I214" s="14" t="str">
        <f>HYPERLINK("https://www.ncbi.nlm.nih.gov/protein/EKD54026.1?report=genbank&amp;log$=prottop&amp;blast_rank=11&amp;RID=GD40WKKJ01R","EKD54026.1")</f>
        <v>EKD54026.1</v>
      </c>
      <c r="J214" s="18">
        <f t="shared" si="3"/>
        <v>594.41615999999999</v>
      </c>
      <c r="K214" s="18"/>
      <c r="L214" s="11"/>
    </row>
    <row r="215" spans="1:12" s="14" customFormat="1" x14ac:dyDescent="0.2">
      <c r="A215" s="14" t="s">
        <v>658</v>
      </c>
      <c r="B215" s="14" t="s">
        <v>659</v>
      </c>
      <c r="C215" s="28">
        <v>67.8</v>
      </c>
      <c r="D215" s="28">
        <v>67.8</v>
      </c>
      <c r="E215" s="29">
        <v>0.78</v>
      </c>
      <c r="F215" s="30">
        <v>9.9999999999999995E-8</v>
      </c>
      <c r="G215" s="28">
        <v>21.9</v>
      </c>
      <c r="H215" s="28">
        <v>1121</v>
      </c>
      <c r="I215" s="14" t="str">
        <f>HYPERLINK("https://www.ncbi.nlm.nih.gov/protein/MCI0330478.1?report=genbank&amp;log$=prottop&amp;blast_rank=12&amp;RID=GD40WKKJ01R","MCI0330478.1")</f>
        <v>MCI0330478.1</v>
      </c>
      <c r="J215" s="18">
        <f t="shared" si="3"/>
        <v>1158.1596</v>
      </c>
      <c r="K215" s="18"/>
      <c r="L215" s="11"/>
    </row>
    <row r="216" spans="1:12" s="14" customFormat="1" x14ac:dyDescent="0.2">
      <c r="A216" s="14" t="s">
        <v>660</v>
      </c>
      <c r="B216" s="14" t="s">
        <v>661</v>
      </c>
      <c r="C216" s="28">
        <v>66.2</v>
      </c>
      <c r="D216" s="28">
        <v>66.2</v>
      </c>
      <c r="E216" s="29">
        <v>0.48</v>
      </c>
      <c r="F216" s="30">
        <v>2.9999999999999999E-7</v>
      </c>
      <c r="G216" s="28">
        <v>20.260000000000002</v>
      </c>
      <c r="H216" s="28">
        <v>1178</v>
      </c>
      <c r="I216" s="14" t="str">
        <f>HYPERLINK("https://www.ncbi.nlm.nih.gov/protein/TGQ66153.1?report=genbank&amp;log$=prottop&amp;blast_rank=13&amp;RID=GD40WKKJ01R","TGQ66153.1")</f>
        <v>TGQ66153.1</v>
      </c>
      <c r="J216" s="18">
        <f t="shared" si="3"/>
        <v>643.78176000000008</v>
      </c>
      <c r="K216" s="18"/>
      <c r="L216" s="11"/>
    </row>
    <row r="217" spans="1:12" s="14" customFormat="1" x14ac:dyDescent="0.2">
      <c r="A217" s="14" t="s">
        <v>662</v>
      </c>
      <c r="B217" s="14" t="s">
        <v>663</v>
      </c>
      <c r="C217" s="28">
        <v>66.2</v>
      </c>
      <c r="D217" s="28">
        <v>66.2</v>
      </c>
      <c r="E217" s="29">
        <v>0.48</v>
      </c>
      <c r="F217" s="30">
        <v>2.9999999999999999E-7</v>
      </c>
      <c r="G217" s="28">
        <v>20.51</v>
      </c>
      <c r="H217" s="28">
        <v>1179</v>
      </c>
      <c r="I217" s="14" t="str">
        <f>HYPERLINK("https://www.ncbi.nlm.nih.gov/protein/TGS98190.1?report=genbank&amp;log$=prottop&amp;blast_rank=14&amp;RID=GD40WKKJ01R","TGS98190.1")</f>
        <v>TGS98190.1</v>
      </c>
      <c r="J217" s="18">
        <f t="shared" si="3"/>
        <v>651.72576000000004</v>
      </c>
      <c r="K217" s="18"/>
      <c r="L217" s="11"/>
    </row>
    <row r="218" spans="1:12" s="14" customFormat="1" x14ac:dyDescent="0.2">
      <c r="A218" s="14" t="s">
        <v>664</v>
      </c>
      <c r="B218" s="14" t="s">
        <v>665</v>
      </c>
      <c r="C218" s="28">
        <v>65.900000000000006</v>
      </c>
      <c r="D218" s="28">
        <v>65.900000000000006</v>
      </c>
      <c r="E218" s="29">
        <v>0.48</v>
      </c>
      <c r="F218" s="30">
        <v>2.9999999999999999E-7</v>
      </c>
      <c r="G218" s="28">
        <v>19.690000000000001</v>
      </c>
      <c r="H218" s="28">
        <v>1179</v>
      </c>
      <c r="I218" s="14" t="str">
        <f>HYPERLINK("https://www.ncbi.nlm.nih.gov/protein/TGP57480.1?report=genbank&amp;log$=prottop&amp;blast_rank=15&amp;RID=GD40WKKJ01R","TGP57480.1")</f>
        <v>TGP57480.1</v>
      </c>
      <c r="J218" s="18">
        <f t="shared" si="3"/>
        <v>622.83408000000009</v>
      </c>
      <c r="K218" s="18"/>
      <c r="L218" s="11"/>
    </row>
    <row r="219" spans="1:12" s="14" customFormat="1" x14ac:dyDescent="0.2">
      <c r="A219" s="14" t="s">
        <v>666</v>
      </c>
      <c r="B219" s="14" t="s">
        <v>667</v>
      </c>
      <c r="C219" s="28">
        <v>65.099999999999994</v>
      </c>
      <c r="D219" s="28">
        <v>65.099999999999994</v>
      </c>
      <c r="E219" s="29">
        <v>0.48</v>
      </c>
      <c r="F219" s="30">
        <v>5.9999999999999997E-7</v>
      </c>
      <c r="G219" s="28">
        <v>20.260000000000002</v>
      </c>
      <c r="H219" s="28">
        <v>1178</v>
      </c>
      <c r="I219" s="14" t="str">
        <f>HYPERLINK("https://www.ncbi.nlm.nih.gov/protein/TGU40234.1?report=genbank&amp;log$=prottop&amp;blast_rank=16&amp;RID=GD40WKKJ01R","TGU40234.1")</f>
        <v>TGU40234.1</v>
      </c>
      <c r="J219" s="18">
        <f t="shared" si="3"/>
        <v>633.08447999999999</v>
      </c>
      <c r="K219" s="18"/>
      <c r="L219" s="11"/>
    </row>
    <row r="220" spans="1:12" s="14" customFormat="1" x14ac:dyDescent="0.2">
      <c r="A220" s="14" t="s">
        <v>652</v>
      </c>
      <c r="B220" s="14" t="s">
        <v>653</v>
      </c>
      <c r="C220" s="28">
        <v>64.7</v>
      </c>
      <c r="D220" s="28">
        <v>64.7</v>
      </c>
      <c r="E220" s="29">
        <v>0.62</v>
      </c>
      <c r="F220" s="30">
        <v>7.9999999999999996E-7</v>
      </c>
      <c r="G220" s="28">
        <v>18.53</v>
      </c>
      <c r="H220" s="28">
        <v>1191</v>
      </c>
      <c r="I220" s="14" t="str">
        <f>HYPERLINK("https://www.ncbi.nlm.nih.gov/protein/WP_183957543.1?report=genbank&amp;log$=prottop&amp;blast_rank=17&amp;RID=GD40WKKJ01R","WP_183957543.1")</f>
        <v>WP_183957543.1</v>
      </c>
      <c r="J220" s="18">
        <f t="shared" si="3"/>
        <v>743.31242000000009</v>
      </c>
      <c r="K220" s="18"/>
      <c r="L220" s="11"/>
    </row>
    <row r="221" spans="1:12" s="14" customFormat="1" x14ac:dyDescent="0.2">
      <c r="A221" s="14" t="s">
        <v>668</v>
      </c>
      <c r="B221" s="14" t="s">
        <v>659</v>
      </c>
      <c r="C221" s="28">
        <v>63.9</v>
      </c>
      <c r="D221" s="28">
        <v>63.9</v>
      </c>
      <c r="E221" s="29">
        <v>0.62</v>
      </c>
      <c r="F221" s="30">
        <v>9.9999999999999995E-7</v>
      </c>
      <c r="G221" s="28">
        <v>19.420000000000002</v>
      </c>
      <c r="H221" s="28">
        <v>557</v>
      </c>
      <c r="I221" s="14" t="str">
        <f>HYPERLINK("https://www.ncbi.nlm.nih.gov/protein/MCI0404612.1?report=genbank&amp;log$=prottop&amp;blast_rank=18&amp;RID=GD40WKKJ01R","MCI0404612.1")</f>
        <v>MCI0404612.1</v>
      </c>
      <c r="J221" s="18">
        <f t="shared" si="3"/>
        <v>769.38156000000004</v>
      </c>
      <c r="K221" s="18"/>
      <c r="L221" s="11"/>
    </row>
    <row r="222" spans="1:12" s="14" customFormat="1" x14ac:dyDescent="0.2">
      <c r="A222" s="14" t="s">
        <v>669</v>
      </c>
      <c r="B222" s="14" t="s">
        <v>670</v>
      </c>
      <c r="C222" s="28">
        <v>53.5</v>
      </c>
      <c r="D222" s="28">
        <v>53.5</v>
      </c>
      <c r="E222" s="29">
        <v>0.2</v>
      </c>
      <c r="F222" s="28">
        <v>2E-3</v>
      </c>
      <c r="G222" s="28">
        <v>22.09</v>
      </c>
      <c r="H222" s="28">
        <v>1156</v>
      </c>
      <c r="I222" s="14" t="str">
        <f>HYPERLINK("https://www.ncbi.nlm.nih.gov/protein/TMG63552.1?report=genbank&amp;log$=prottop&amp;blast_rank=19&amp;RID=GD40WKKJ01R","TMG63552.1")</f>
        <v>TMG63552.1</v>
      </c>
      <c r="J222" s="18">
        <f t="shared" si="3"/>
        <v>236.36300000000003</v>
      </c>
      <c r="K222" s="18"/>
      <c r="L222" s="11"/>
    </row>
    <row r="223" spans="1:12" s="14" customFormat="1" x14ac:dyDescent="0.2">
      <c r="A223" s="14" t="s">
        <v>671</v>
      </c>
      <c r="B223" s="14" t="s">
        <v>286</v>
      </c>
      <c r="C223" s="28">
        <v>49.7</v>
      </c>
      <c r="D223" s="28">
        <v>49.7</v>
      </c>
      <c r="E223" s="29">
        <v>0.72</v>
      </c>
      <c r="F223" s="28">
        <v>3.4000000000000002E-2</v>
      </c>
      <c r="G223" s="28">
        <v>20.22</v>
      </c>
      <c r="H223" s="28">
        <v>1129</v>
      </c>
      <c r="I223" s="14" t="str">
        <f>HYPERLINK("https://www.ncbi.nlm.nih.gov/protein/MBI4565364.1?report=genbank&amp;log$=prottop&amp;blast_rank=20&amp;RID=GD40WKKJ01R","MBI4565364.1")</f>
        <v>MBI4565364.1</v>
      </c>
      <c r="J223" s="18">
        <f t="shared" si="3"/>
        <v>723.55247999999995</v>
      </c>
      <c r="K223" s="18"/>
      <c r="L223" s="18"/>
    </row>
    <row r="224" spans="1:12" x14ac:dyDescent="0.2">
      <c r="J224" s="17">
        <f>AVERAGE(J204:J223)</f>
        <v>863.72019349999994</v>
      </c>
    </row>
  </sheetData>
  <sortState xmlns:xlrd2="http://schemas.microsoft.com/office/spreadsheetml/2017/richdata2" ref="L1:L226">
    <sortCondition descending="1" ref="L1:L2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4CCF0-93B0-964A-8A1D-068315F6B714}">
  <dimension ref="A1:M265"/>
  <sheetViews>
    <sheetView workbookViewId="0">
      <selection activeCell="M11" sqref="M11"/>
    </sheetView>
  </sheetViews>
  <sheetFormatPr baseColWidth="10" defaultRowHeight="16" x14ac:dyDescent="0.2"/>
  <cols>
    <col min="1" max="1" width="69.6640625" bestFit="1" customWidth="1"/>
    <col min="2" max="2" width="33" bestFit="1" customWidth="1"/>
    <col min="9" max="9" width="15.5" bestFit="1" customWidth="1"/>
    <col min="10" max="13" width="10.83203125" style="18"/>
  </cols>
  <sheetData>
    <row r="1" spans="1:13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  <c r="M1" s="17"/>
    </row>
    <row r="2" spans="1:13" s="2" customFormat="1" x14ac:dyDescent="0.2">
      <c r="A2" s="2" t="s">
        <v>672</v>
      </c>
      <c r="B2" s="2" t="s">
        <v>12</v>
      </c>
      <c r="C2" s="2">
        <v>76.599999999999994</v>
      </c>
      <c r="D2" s="2">
        <v>76.599999999999994</v>
      </c>
      <c r="E2" s="3">
        <v>0.62</v>
      </c>
      <c r="F2" s="4">
        <v>4.0000000000000003E-15</v>
      </c>
      <c r="G2" s="2">
        <v>28.57</v>
      </c>
      <c r="H2" s="2">
        <v>461</v>
      </c>
      <c r="I2" s="2" t="str">
        <f>HYPERLINK("https://www.ncbi.nlm.nih.gov/protein/MBV34982.1?report=genbank&amp;log$=prottop&amp;blast_rank=1&amp;RID=GD7J366M013","MBV34982.1")</f>
        <v>MBV34982.1</v>
      </c>
      <c r="J2" s="17">
        <f>C2*G2*E2</f>
        <v>1356.84644</v>
      </c>
      <c r="K2" s="18"/>
      <c r="L2" s="19"/>
      <c r="M2" s="19"/>
    </row>
    <row r="3" spans="1:13" s="2" customFormat="1" x14ac:dyDescent="0.2">
      <c r="E3" s="3"/>
      <c r="F3" s="4"/>
      <c r="J3" s="18"/>
      <c r="K3" s="18"/>
      <c r="L3" s="19"/>
      <c r="M3" s="19"/>
    </row>
    <row r="4" spans="1:13" s="8" customFormat="1" x14ac:dyDescent="0.2">
      <c r="A4" s="8" t="s">
        <v>673</v>
      </c>
      <c r="B4" s="8" t="s">
        <v>48</v>
      </c>
      <c r="C4" s="8">
        <v>79.3</v>
      </c>
      <c r="D4" s="8">
        <v>79.3</v>
      </c>
      <c r="E4" s="9">
        <v>0.56000000000000005</v>
      </c>
      <c r="F4" s="10">
        <v>5.0000000000000002E-14</v>
      </c>
      <c r="G4" s="8">
        <v>27.03</v>
      </c>
      <c r="H4" s="8">
        <v>411</v>
      </c>
      <c r="I4" s="8" t="str">
        <f>HYPERLINK("https://www.ncbi.nlm.nih.gov/protein/MBM3546278.1?report=genbank&amp;log$=prottop&amp;blast_rank=1&amp;RID=GD7HEJBS013","MBM3546278.1")</f>
        <v>MBM3546278.1</v>
      </c>
      <c r="J4" s="18">
        <f t="shared" ref="J4:J67" si="0">C4*G4*E4</f>
        <v>1200.34824</v>
      </c>
      <c r="K4" s="18">
        <v>1434.93</v>
      </c>
      <c r="L4" s="21"/>
      <c r="M4" s="21"/>
    </row>
    <row r="5" spans="1:13" s="8" customFormat="1" x14ac:dyDescent="0.2">
      <c r="A5" s="8" t="s">
        <v>674</v>
      </c>
      <c r="B5" s="8" t="s">
        <v>675</v>
      </c>
      <c r="C5" s="8">
        <v>77.8</v>
      </c>
      <c r="D5" s="8">
        <v>77.8</v>
      </c>
      <c r="E5" s="9">
        <v>0.65</v>
      </c>
      <c r="F5" s="10">
        <v>7.0000000000000005E-14</v>
      </c>
      <c r="G5" s="8">
        <v>28.31</v>
      </c>
      <c r="H5" s="8">
        <v>292</v>
      </c>
      <c r="I5" s="8" t="str">
        <f>HYPERLINK("https://www.ncbi.nlm.nih.gov/protein/WP_229167542.1?report=genbank&amp;log$=prottop&amp;blast_rank=2&amp;RID=GD7HEJBS013","WP_229167542.1")</f>
        <v>WP_229167542.1</v>
      </c>
      <c r="J5" s="18">
        <f t="shared" si="0"/>
        <v>1431.6367</v>
      </c>
      <c r="K5" s="18">
        <v>1431.64</v>
      </c>
      <c r="L5" s="21"/>
      <c r="M5" s="21"/>
    </row>
    <row r="6" spans="1:13" s="8" customFormat="1" x14ac:dyDescent="0.2">
      <c r="A6" s="8" t="s">
        <v>676</v>
      </c>
      <c r="B6" s="8" t="s">
        <v>677</v>
      </c>
      <c r="C6" s="8">
        <v>77.400000000000006</v>
      </c>
      <c r="D6" s="8">
        <v>77.400000000000006</v>
      </c>
      <c r="E6" s="9">
        <v>0.65</v>
      </c>
      <c r="F6" s="10">
        <v>1E-13</v>
      </c>
      <c r="G6" s="8">
        <v>28.31</v>
      </c>
      <c r="H6" s="8">
        <v>292</v>
      </c>
      <c r="I6" s="8" t="str">
        <f>HYPERLINK("https://www.ncbi.nlm.nih.gov/protein/WP_130582904.1?report=genbank&amp;log$=prottop&amp;blast_rank=3&amp;RID=GD7HEJBS013","WP_130582904.1")</f>
        <v>WP_130582904.1</v>
      </c>
      <c r="J6" s="18">
        <f t="shared" si="0"/>
        <v>1424.2761</v>
      </c>
      <c r="K6" s="18">
        <v>1426.66</v>
      </c>
      <c r="L6" s="18"/>
      <c r="M6" s="21"/>
    </row>
    <row r="7" spans="1:13" s="8" customFormat="1" x14ac:dyDescent="0.2">
      <c r="A7" s="8" t="s">
        <v>678</v>
      </c>
      <c r="B7" s="8" t="s">
        <v>679</v>
      </c>
      <c r="C7" s="8">
        <v>76.3</v>
      </c>
      <c r="D7" s="8">
        <v>76.3</v>
      </c>
      <c r="E7" s="9">
        <v>0.57999999999999996</v>
      </c>
      <c r="F7" s="10">
        <v>2.0000000000000001E-13</v>
      </c>
      <c r="G7" s="8">
        <v>30.34</v>
      </c>
      <c r="H7" s="8">
        <v>268</v>
      </c>
      <c r="I7" s="8" t="str">
        <f>HYPERLINK("https://www.ncbi.nlm.nih.gov/protein/WP_009468176.1?report=genbank&amp;log$=prottop&amp;blast_rank=4&amp;RID=GD7HEJBS013","WP_009468176.1")</f>
        <v>WP_009468176.1</v>
      </c>
      <c r="J7" s="18">
        <f t="shared" si="0"/>
        <v>1342.6663599999999</v>
      </c>
      <c r="K7" s="18">
        <v>1424.28</v>
      </c>
      <c r="L7" s="18"/>
      <c r="M7" s="21"/>
    </row>
    <row r="8" spans="1:13" s="8" customFormat="1" x14ac:dyDescent="0.2">
      <c r="A8" s="8" t="s">
        <v>680</v>
      </c>
      <c r="B8" s="8" t="s">
        <v>681</v>
      </c>
      <c r="C8" s="8">
        <v>75.5</v>
      </c>
      <c r="D8" s="8">
        <v>75.5</v>
      </c>
      <c r="E8" s="9">
        <v>0.56000000000000005</v>
      </c>
      <c r="F8" s="10">
        <v>4.0000000000000001E-13</v>
      </c>
      <c r="G8" s="8">
        <v>31.94</v>
      </c>
      <c r="H8" s="8">
        <v>276</v>
      </c>
      <c r="I8" s="8" t="str">
        <f>HYPERLINK("https://www.ncbi.nlm.nih.gov/protein/WP_246161883.1?report=genbank&amp;log$=prottop&amp;blast_rank=5&amp;RID=GD7HEJBS013","WP_246161883.1")</f>
        <v>WP_246161883.1</v>
      </c>
      <c r="J8" s="18">
        <f t="shared" si="0"/>
        <v>1350.4232000000002</v>
      </c>
      <c r="K8" s="18">
        <v>1418.98</v>
      </c>
      <c r="L8" s="18"/>
      <c r="M8" s="21"/>
    </row>
    <row r="9" spans="1:13" s="8" customFormat="1" x14ac:dyDescent="0.2">
      <c r="A9" s="8" t="s">
        <v>682</v>
      </c>
      <c r="B9" s="8" t="s">
        <v>683</v>
      </c>
      <c r="C9" s="8">
        <v>74.3</v>
      </c>
      <c r="D9" s="8">
        <v>74.3</v>
      </c>
      <c r="E9" s="9">
        <v>0.62</v>
      </c>
      <c r="F9" s="10">
        <v>7.0000000000000005E-13</v>
      </c>
      <c r="G9" s="8">
        <v>30.97</v>
      </c>
      <c r="H9" s="8">
        <v>235</v>
      </c>
      <c r="I9" s="8" t="str">
        <f>HYPERLINK("https://www.ncbi.nlm.nih.gov/protein/WP_253624445.1?report=genbank&amp;log$=prottop&amp;blast_rank=6&amp;RID=GD7HEJBS013","WP_253624445.1")</f>
        <v>WP_253624445.1</v>
      </c>
      <c r="J9" s="18">
        <f t="shared" si="0"/>
        <v>1426.6640199999999</v>
      </c>
      <c r="K9" s="17">
        <f>AVERAGE(K4:K8)</f>
        <v>1427.298</v>
      </c>
      <c r="L9" s="18"/>
      <c r="M9" s="21"/>
    </row>
    <row r="10" spans="1:13" s="8" customFormat="1" x14ac:dyDescent="0.2">
      <c r="A10" s="8" t="s">
        <v>684</v>
      </c>
      <c r="B10" s="8" t="s">
        <v>48</v>
      </c>
      <c r="C10" s="8">
        <v>74.3</v>
      </c>
      <c r="D10" s="8">
        <v>74.3</v>
      </c>
      <c r="E10" s="9">
        <v>0.53</v>
      </c>
      <c r="F10" s="10">
        <v>8.0000000000000002E-13</v>
      </c>
      <c r="G10" s="8">
        <v>30.6</v>
      </c>
      <c r="H10" s="8">
        <v>260</v>
      </c>
      <c r="I10" s="8" t="str">
        <f>HYPERLINK("https://www.ncbi.nlm.nih.gov/protein/MBU0801196.1?report=genbank&amp;log$=prottop&amp;blast_rank=7&amp;RID=GD7HEJBS013","MBU0801196.1")</f>
        <v>MBU0801196.1</v>
      </c>
      <c r="J10" s="18">
        <f t="shared" si="0"/>
        <v>1204.9974</v>
      </c>
      <c r="K10" s="18"/>
      <c r="L10" s="18"/>
      <c r="M10" s="21"/>
    </row>
    <row r="11" spans="1:13" s="8" customFormat="1" x14ac:dyDescent="0.2">
      <c r="A11" s="8" t="s">
        <v>685</v>
      </c>
      <c r="B11" s="8" t="s">
        <v>686</v>
      </c>
      <c r="C11" s="8">
        <v>74.3</v>
      </c>
      <c r="D11" s="8">
        <v>74.3</v>
      </c>
      <c r="E11" s="9">
        <v>0.53</v>
      </c>
      <c r="F11" s="10">
        <v>9.9999999999999998E-13</v>
      </c>
      <c r="G11" s="8">
        <v>30.3</v>
      </c>
      <c r="H11" s="8">
        <v>267</v>
      </c>
      <c r="I11" s="8" t="str">
        <f>HYPERLINK("https://www.ncbi.nlm.nih.gov/protein/WP_192913759.1?report=genbank&amp;log$=prottop&amp;blast_rank=8&amp;RID=GD7HEJBS013","WP_192913759.1")</f>
        <v>WP_192913759.1</v>
      </c>
      <c r="J11" s="18">
        <f t="shared" si="0"/>
        <v>1193.1837</v>
      </c>
      <c r="K11" s="18"/>
      <c r="L11" s="18"/>
      <c r="M11" s="21"/>
    </row>
    <row r="12" spans="1:13" s="8" customFormat="1" x14ac:dyDescent="0.2">
      <c r="A12" s="8" t="s">
        <v>687</v>
      </c>
      <c r="B12" s="8" t="s">
        <v>688</v>
      </c>
      <c r="C12" s="8">
        <v>72</v>
      </c>
      <c r="D12" s="8">
        <v>72</v>
      </c>
      <c r="E12" s="9">
        <v>0.48</v>
      </c>
      <c r="F12" s="10">
        <v>2E-12</v>
      </c>
      <c r="G12" s="8">
        <v>25.58</v>
      </c>
      <c r="H12" s="8">
        <v>177</v>
      </c>
      <c r="I12" s="8" t="str">
        <f>HYPERLINK("https://www.ncbi.nlm.nih.gov/protein/WP_233490030.1?report=genbank&amp;log$=prottop&amp;blast_rank=9&amp;RID=GD7HEJBS013","WP_233490030.1")</f>
        <v>WP_233490030.1</v>
      </c>
      <c r="J12" s="18">
        <f t="shared" si="0"/>
        <v>884.0447999999999</v>
      </c>
      <c r="K12" s="18"/>
      <c r="L12" s="18"/>
      <c r="M12" s="21"/>
    </row>
    <row r="13" spans="1:13" s="8" customFormat="1" x14ac:dyDescent="0.2">
      <c r="A13" s="8" t="s">
        <v>689</v>
      </c>
      <c r="B13" s="8" t="s">
        <v>690</v>
      </c>
      <c r="C13" s="8">
        <v>73.900000000000006</v>
      </c>
      <c r="D13" s="8">
        <v>73.900000000000006</v>
      </c>
      <c r="E13" s="9">
        <v>0.62</v>
      </c>
      <c r="F13" s="10">
        <v>2E-12</v>
      </c>
      <c r="G13" s="8">
        <v>30.97</v>
      </c>
      <c r="H13" s="8">
        <v>292</v>
      </c>
      <c r="I13" s="8" t="str">
        <f>HYPERLINK("https://www.ncbi.nlm.nih.gov/protein/WP_128089737.1?report=genbank&amp;log$=prottop&amp;blast_rank=10&amp;RID=GD7HEJBS013","WP_128089737.1")</f>
        <v>WP_128089737.1</v>
      </c>
      <c r="J13" s="18">
        <f t="shared" si="0"/>
        <v>1418.9834599999999</v>
      </c>
      <c r="K13" s="18"/>
      <c r="L13" s="18"/>
      <c r="M13" s="21"/>
    </row>
    <row r="14" spans="1:13" s="8" customFormat="1" x14ac:dyDescent="0.2">
      <c r="A14" s="8" t="s">
        <v>691</v>
      </c>
      <c r="B14" s="8" t="s">
        <v>692</v>
      </c>
      <c r="C14" s="8">
        <v>73.2</v>
      </c>
      <c r="D14" s="8">
        <v>73.2</v>
      </c>
      <c r="E14" s="9">
        <v>0.69</v>
      </c>
      <c r="F14" s="10">
        <v>2E-12</v>
      </c>
      <c r="G14" s="8">
        <v>28.41</v>
      </c>
      <c r="H14" s="8">
        <v>235</v>
      </c>
      <c r="I14" s="8" t="str">
        <f>HYPERLINK("https://www.ncbi.nlm.nih.gov/protein/WP_198026486.1?report=genbank&amp;log$=prottop&amp;blast_rank=11&amp;RID=GD7HEJBS013","WP_198026486.1")</f>
        <v>WP_198026486.1</v>
      </c>
      <c r="J14" s="18">
        <f t="shared" si="0"/>
        <v>1434.93228</v>
      </c>
      <c r="K14" s="18"/>
      <c r="L14" s="18"/>
      <c r="M14" s="21"/>
    </row>
    <row r="15" spans="1:13" s="8" customFormat="1" x14ac:dyDescent="0.2">
      <c r="A15" s="8" t="s">
        <v>693</v>
      </c>
      <c r="B15" s="8" t="s">
        <v>694</v>
      </c>
      <c r="C15" s="8">
        <v>72.8</v>
      </c>
      <c r="D15" s="8">
        <v>72.8</v>
      </c>
      <c r="E15" s="9">
        <v>0.65</v>
      </c>
      <c r="F15" s="10">
        <v>2E-12</v>
      </c>
      <c r="G15" s="8">
        <v>28.05</v>
      </c>
      <c r="H15" s="8">
        <v>222</v>
      </c>
      <c r="I15" s="8" t="str">
        <f>HYPERLINK("https://www.ncbi.nlm.nih.gov/protein/WP_197427502.1?report=genbank&amp;log$=prottop&amp;blast_rank=12&amp;RID=GD7HEJBS013","WP_197427502.1")</f>
        <v>WP_197427502.1</v>
      </c>
      <c r="J15" s="18">
        <f t="shared" si="0"/>
        <v>1327.326</v>
      </c>
      <c r="K15" s="18"/>
      <c r="L15" s="18"/>
      <c r="M15" s="21"/>
    </row>
    <row r="16" spans="1:13" s="8" customFormat="1" x14ac:dyDescent="0.2">
      <c r="A16" s="8" t="s">
        <v>695</v>
      </c>
      <c r="B16" s="8" t="s">
        <v>694</v>
      </c>
      <c r="C16" s="8">
        <v>72.8</v>
      </c>
      <c r="D16" s="8">
        <v>72.8</v>
      </c>
      <c r="E16" s="9">
        <v>0.65</v>
      </c>
      <c r="F16" s="10">
        <v>2E-12</v>
      </c>
      <c r="G16" s="8">
        <v>28.05</v>
      </c>
      <c r="H16" s="8">
        <v>226</v>
      </c>
      <c r="I16" s="8" t="str">
        <f>HYPERLINK("https://www.ncbi.nlm.nih.gov/protein/KRR19672.1?report=genbank&amp;log$=prottop&amp;blast_rank=13&amp;RID=GD7HEJBS013","KRR19672.1")</f>
        <v>KRR19672.1</v>
      </c>
      <c r="J16" s="18">
        <f t="shared" si="0"/>
        <v>1327.326</v>
      </c>
      <c r="K16" s="18"/>
      <c r="L16" s="18"/>
      <c r="M16" s="21"/>
    </row>
    <row r="17" spans="1:13" s="8" customFormat="1" x14ac:dyDescent="0.2">
      <c r="A17" s="8" t="s">
        <v>696</v>
      </c>
      <c r="B17" s="8" t="s">
        <v>697</v>
      </c>
      <c r="C17" s="8">
        <v>72</v>
      </c>
      <c r="D17" s="8">
        <v>72</v>
      </c>
      <c r="E17" s="9">
        <v>0.65</v>
      </c>
      <c r="F17" s="10">
        <v>3.0000000000000001E-12</v>
      </c>
      <c r="G17" s="8">
        <v>26.99</v>
      </c>
      <c r="H17" s="8">
        <v>222</v>
      </c>
      <c r="I17" s="8" t="str">
        <f>HYPERLINK("https://www.ncbi.nlm.nih.gov/protein/WP_210205918.1?report=genbank&amp;log$=prottop&amp;blast_rank=14&amp;RID=GD7HEJBS013","WP_210205918.1")</f>
        <v>WP_210205918.1</v>
      </c>
      <c r="J17" s="18">
        <f t="shared" si="0"/>
        <v>1263.1320000000001</v>
      </c>
      <c r="K17" s="18"/>
      <c r="L17" s="18"/>
      <c r="M17" s="21"/>
    </row>
    <row r="18" spans="1:13" s="8" customFormat="1" x14ac:dyDescent="0.2">
      <c r="A18" s="8" t="s">
        <v>698</v>
      </c>
      <c r="B18" s="8" t="s">
        <v>699</v>
      </c>
      <c r="C18" s="8">
        <v>73.2</v>
      </c>
      <c r="D18" s="8">
        <v>73.2</v>
      </c>
      <c r="E18" s="9">
        <v>0.55000000000000004</v>
      </c>
      <c r="F18" s="10">
        <v>3.0000000000000001E-12</v>
      </c>
      <c r="G18" s="8">
        <v>28.57</v>
      </c>
      <c r="H18" s="8">
        <v>288</v>
      </c>
      <c r="I18" s="8" t="str">
        <f>HYPERLINK("https://www.ncbi.nlm.nih.gov/protein/EDP65179.1?report=genbank&amp;log$=prottop&amp;blast_rank=15&amp;RID=GD7HEJBS013","EDP65179.1")</f>
        <v>EDP65179.1</v>
      </c>
      <c r="J18" s="18">
        <f t="shared" si="0"/>
        <v>1150.2282000000002</v>
      </c>
      <c r="K18" s="18"/>
      <c r="L18" s="18"/>
      <c r="M18" s="21"/>
    </row>
    <row r="19" spans="1:13" s="8" customFormat="1" x14ac:dyDescent="0.2">
      <c r="A19" s="8" t="s">
        <v>700</v>
      </c>
      <c r="B19" s="8" t="s">
        <v>699</v>
      </c>
      <c r="C19" s="8">
        <v>73.2</v>
      </c>
      <c r="D19" s="8">
        <v>73.2</v>
      </c>
      <c r="E19" s="9">
        <v>0.59</v>
      </c>
      <c r="F19" s="10">
        <v>3.0000000000000001E-12</v>
      </c>
      <c r="G19" s="8">
        <v>25.97</v>
      </c>
      <c r="H19" s="8">
        <v>291</v>
      </c>
      <c r="I19" s="8" t="str">
        <f>HYPERLINK("https://www.ncbi.nlm.nih.gov/protein/EDP62015.1?report=genbank&amp;log$=prottop&amp;blast_rank=16&amp;RID=GD7HEJBS013","EDP62015.1")</f>
        <v>EDP62015.1</v>
      </c>
      <c r="J19" s="18">
        <f t="shared" si="0"/>
        <v>1121.5923599999999</v>
      </c>
      <c r="K19" s="18"/>
      <c r="L19" s="18"/>
      <c r="M19" s="21"/>
    </row>
    <row r="20" spans="1:13" s="8" customFormat="1" x14ac:dyDescent="0.2">
      <c r="A20" s="8" t="s">
        <v>701</v>
      </c>
      <c r="B20" s="8" t="s">
        <v>702</v>
      </c>
      <c r="C20" s="8">
        <v>72</v>
      </c>
      <c r="D20" s="8">
        <v>72</v>
      </c>
      <c r="E20" s="9">
        <v>0.65</v>
      </c>
      <c r="F20" s="10">
        <v>3.0000000000000001E-12</v>
      </c>
      <c r="G20" s="8">
        <v>26.99</v>
      </c>
      <c r="H20" s="8">
        <v>222</v>
      </c>
      <c r="I20" s="8" t="str">
        <f>HYPERLINK("https://www.ncbi.nlm.nih.gov/protein/WP_213253709.1?report=genbank&amp;log$=prottop&amp;blast_rank=17&amp;RID=GD7HEJBS013","WP_213253709.1")</f>
        <v>WP_213253709.1</v>
      </c>
      <c r="J20" s="18">
        <f t="shared" si="0"/>
        <v>1263.1320000000001</v>
      </c>
      <c r="K20" s="18"/>
      <c r="L20" s="18"/>
      <c r="M20" s="21"/>
    </row>
    <row r="21" spans="1:13" s="8" customFormat="1" x14ac:dyDescent="0.2">
      <c r="A21" s="8" t="s">
        <v>703</v>
      </c>
      <c r="B21" s="8" t="s">
        <v>120</v>
      </c>
      <c r="C21" s="8">
        <v>73.2</v>
      </c>
      <c r="D21" s="8">
        <v>73.2</v>
      </c>
      <c r="E21" s="9">
        <v>0.59</v>
      </c>
      <c r="F21" s="10">
        <v>3.9999999999999999E-12</v>
      </c>
      <c r="G21" s="8">
        <v>28.77</v>
      </c>
      <c r="H21" s="8">
        <v>308</v>
      </c>
      <c r="I21" s="8" t="str">
        <f>HYPERLINK("https://www.ncbi.nlm.nih.gov/protein/VUD66128.1?report=genbank&amp;log$=prottop&amp;blast_rank=18&amp;RID=GD7HEJBS013","VUD66128.1")</f>
        <v>VUD66128.1</v>
      </c>
      <c r="J21" s="18">
        <f t="shared" si="0"/>
        <v>1242.5187599999999</v>
      </c>
      <c r="K21" s="18"/>
      <c r="L21" s="18"/>
      <c r="M21" s="21"/>
    </row>
    <row r="22" spans="1:13" s="8" customFormat="1" x14ac:dyDescent="0.2">
      <c r="A22" s="8" t="s">
        <v>704</v>
      </c>
      <c r="B22" s="8" t="s">
        <v>681</v>
      </c>
      <c r="C22" s="8">
        <v>73.900000000000006</v>
      </c>
      <c r="D22" s="8">
        <v>73.900000000000006</v>
      </c>
      <c r="E22" s="9">
        <v>0.56000000000000005</v>
      </c>
      <c r="F22" s="10">
        <v>3.9999999999999999E-12</v>
      </c>
      <c r="G22" s="8">
        <v>32.17</v>
      </c>
      <c r="H22" s="8">
        <v>393</v>
      </c>
      <c r="I22" s="8" t="str">
        <f>HYPERLINK("https://www.ncbi.nlm.nih.gov/protein/MQT15065.1?report=genbank&amp;log$=prottop&amp;blast_rank=19&amp;RID=GD7HEJBS013","MQT15065.1")</f>
        <v>MQT15065.1</v>
      </c>
      <c r="J22" s="18">
        <f t="shared" si="0"/>
        <v>1331.3232800000003</v>
      </c>
      <c r="K22" s="18"/>
      <c r="L22" s="18"/>
      <c r="M22" s="21"/>
    </row>
    <row r="23" spans="1:13" s="8" customFormat="1" x14ac:dyDescent="0.2">
      <c r="A23" s="8" t="s">
        <v>705</v>
      </c>
      <c r="B23" s="8" t="s">
        <v>706</v>
      </c>
      <c r="C23" s="8">
        <v>72.400000000000006</v>
      </c>
      <c r="D23" s="8">
        <v>72.400000000000006</v>
      </c>
      <c r="E23" s="9">
        <v>0.53</v>
      </c>
      <c r="F23" s="10">
        <v>3.9999999999999999E-12</v>
      </c>
      <c r="G23" s="8">
        <v>30.08</v>
      </c>
      <c r="H23" s="8">
        <v>269</v>
      </c>
      <c r="I23" s="8" t="str">
        <f>HYPERLINK("https://www.ncbi.nlm.nih.gov/protein/WP_208979606.1?report=genbank&amp;log$=prottop&amp;blast_rank=20&amp;RID=GD7HEJBS013","WP_208979606.1")</f>
        <v>WP_208979606.1</v>
      </c>
      <c r="J23" s="18">
        <f t="shared" si="0"/>
        <v>1154.2297599999999</v>
      </c>
      <c r="K23" s="18"/>
      <c r="L23" s="18"/>
      <c r="M23" s="21"/>
    </row>
    <row r="24" spans="1:13" s="8" customFormat="1" x14ac:dyDescent="0.2">
      <c r="A24" s="8" t="s">
        <v>707</v>
      </c>
      <c r="B24" s="8" t="s">
        <v>708</v>
      </c>
      <c r="C24" s="8">
        <v>72.8</v>
      </c>
      <c r="D24" s="8">
        <v>72.8</v>
      </c>
      <c r="E24" s="9">
        <v>0.65</v>
      </c>
      <c r="F24" s="10">
        <v>4.9999999999999997E-12</v>
      </c>
      <c r="G24" s="8">
        <v>28.05</v>
      </c>
      <c r="H24" s="8">
        <v>293</v>
      </c>
      <c r="I24" s="8" t="str">
        <f>HYPERLINK("https://www.ncbi.nlm.nih.gov/protein/WP_084788935.1?report=genbank&amp;log$=prottop&amp;blast_rank=21&amp;RID=GD7HEJBS013","WP_084788935.1")</f>
        <v>WP_084788935.1</v>
      </c>
      <c r="J24" s="18">
        <f t="shared" si="0"/>
        <v>1327.326</v>
      </c>
      <c r="K24" s="18"/>
      <c r="L24" s="18"/>
      <c r="M24" s="21"/>
    </row>
    <row r="25" spans="1:13" s="8" customFormat="1" x14ac:dyDescent="0.2">
      <c r="A25" s="8" t="s">
        <v>709</v>
      </c>
      <c r="B25" s="8" t="s">
        <v>710</v>
      </c>
      <c r="C25" s="8">
        <v>71.2</v>
      </c>
      <c r="D25" s="8">
        <v>71.2</v>
      </c>
      <c r="E25" s="9">
        <v>0.48</v>
      </c>
      <c r="F25" s="10">
        <v>6.0000000000000003E-12</v>
      </c>
      <c r="G25" s="8">
        <v>25.58</v>
      </c>
      <c r="H25" s="8">
        <v>209</v>
      </c>
      <c r="I25" s="8" t="str">
        <f>HYPERLINK("https://www.ncbi.nlm.nih.gov/protein/WP_039888775.1?report=genbank&amp;log$=prottop&amp;blast_rank=22&amp;RID=GD7HEJBS013","WP_039888775.1")</f>
        <v>WP_039888775.1</v>
      </c>
      <c r="J25" s="18">
        <f t="shared" si="0"/>
        <v>874.22208000000001</v>
      </c>
      <c r="K25" s="18"/>
      <c r="L25" s="18"/>
      <c r="M25" s="21"/>
    </row>
    <row r="26" spans="1:13" s="8" customFormat="1" x14ac:dyDescent="0.2">
      <c r="A26" s="8" t="s">
        <v>711</v>
      </c>
      <c r="B26" s="8" t="s">
        <v>540</v>
      </c>
      <c r="C26" s="8">
        <v>72.400000000000006</v>
      </c>
      <c r="D26" s="8">
        <v>72.400000000000006</v>
      </c>
      <c r="E26" s="9">
        <v>0.55000000000000004</v>
      </c>
      <c r="F26" s="10">
        <v>7.0000000000000001E-12</v>
      </c>
      <c r="G26" s="8">
        <v>31.51</v>
      </c>
      <c r="H26" s="8">
        <v>292</v>
      </c>
      <c r="I26" s="8" t="str">
        <f>HYPERLINK("https://www.ncbi.nlm.nih.gov/protein/WP_197954375.1?report=genbank&amp;log$=prottop&amp;blast_rank=23&amp;RID=GD7HEJBS013","WP_197954375.1")</f>
        <v>WP_197954375.1</v>
      </c>
      <c r="J26" s="18">
        <f t="shared" si="0"/>
        <v>1254.7282000000002</v>
      </c>
      <c r="K26" s="18"/>
      <c r="L26" s="18"/>
      <c r="M26" s="21"/>
    </row>
    <row r="27" spans="1:13" s="8" customFormat="1" x14ac:dyDescent="0.2">
      <c r="A27" s="8" t="s">
        <v>712</v>
      </c>
      <c r="B27" s="8" t="s">
        <v>713</v>
      </c>
      <c r="C27" s="8">
        <v>73.2</v>
      </c>
      <c r="D27" s="8">
        <v>73.2</v>
      </c>
      <c r="E27" s="9">
        <v>0.62</v>
      </c>
      <c r="F27" s="10">
        <v>7.9999999999999998E-12</v>
      </c>
      <c r="G27" s="8">
        <v>23.31</v>
      </c>
      <c r="H27" s="8">
        <v>465</v>
      </c>
      <c r="I27" s="8" t="str">
        <f>HYPERLINK("https://www.ncbi.nlm.nih.gov/protein/MBY0320804.1?report=genbank&amp;log$=prottop&amp;blast_rank=24&amp;RID=GD7HEJBS013","MBY0320804.1")</f>
        <v>MBY0320804.1</v>
      </c>
      <c r="J27" s="18">
        <f t="shared" si="0"/>
        <v>1057.90104</v>
      </c>
      <c r="K27" s="18"/>
      <c r="L27" s="18"/>
      <c r="M27" s="21"/>
    </row>
    <row r="28" spans="1:13" s="8" customFormat="1" x14ac:dyDescent="0.2">
      <c r="A28" s="8" t="s">
        <v>714</v>
      </c>
      <c r="B28" s="8" t="s">
        <v>540</v>
      </c>
      <c r="C28" s="8">
        <v>72</v>
      </c>
      <c r="D28" s="8">
        <v>72</v>
      </c>
      <c r="E28" s="9">
        <v>0.55000000000000004</v>
      </c>
      <c r="F28" s="10">
        <v>8.9999999999999996E-12</v>
      </c>
      <c r="G28" s="8">
        <v>31.51</v>
      </c>
      <c r="H28" s="8">
        <v>298</v>
      </c>
      <c r="I28" s="8" t="str">
        <f>HYPERLINK("https://www.ncbi.nlm.nih.gov/protein/MBH5372773.1?report=genbank&amp;log$=prottop&amp;blast_rank=25&amp;RID=GD7HEJBS013","MBH5372773.1")</f>
        <v>MBH5372773.1</v>
      </c>
      <c r="J28" s="18">
        <f t="shared" si="0"/>
        <v>1247.7960000000003</v>
      </c>
      <c r="K28" s="18"/>
      <c r="L28" s="18"/>
      <c r="M28" s="21"/>
    </row>
    <row r="29" spans="1:13" s="8" customFormat="1" x14ac:dyDescent="0.2">
      <c r="A29" s="8" t="s">
        <v>715</v>
      </c>
      <c r="B29" s="8" t="s">
        <v>716</v>
      </c>
      <c r="C29" s="8">
        <v>71.599999999999994</v>
      </c>
      <c r="D29" s="8">
        <v>71.599999999999994</v>
      </c>
      <c r="E29" s="9">
        <v>0.48</v>
      </c>
      <c r="F29" s="10">
        <v>9.9999999999999994E-12</v>
      </c>
      <c r="G29" s="8">
        <v>30.33</v>
      </c>
      <c r="H29" s="8">
        <v>273</v>
      </c>
      <c r="I29" s="8" t="str">
        <f>HYPERLINK("https://www.ncbi.nlm.nih.gov/protein/EEA94600.1?report=genbank&amp;log$=prottop&amp;blast_rank=26&amp;RID=GD7HEJBS013","EEA94600.1")</f>
        <v>EEA94600.1</v>
      </c>
      <c r="J29" s="18">
        <f t="shared" si="0"/>
        <v>1042.3814399999999</v>
      </c>
      <c r="K29" s="18"/>
      <c r="L29" s="18"/>
      <c r="M29" s="21"/>
    </row>
    <row r="30" spans="1:13" s="8" customFormat="1" x14ac:dyDescent="0.2">
      <c r="A30" s="8" t="s">
        <v>717</v>
      </c>
      <c r="B30" s="8" t="s">
        <v>716</v>
      </c>
      <c r="C30" s="8">
        <v>71.2</v>
      </c>
      <c r="D30" s="8">
        <v>71.2</v>
      </c>
      <c r="E30" s="9">
        <v>0.48</v>
      </c>
      <c r="F30" s="10">
        <v>9.9999999999999994E-12</v>
      </c>
      <c r="G30" s="8">
        <v>30.33</v>
      </c>
      <c r="H30" s="8">
        <v>272</v>
      </c>
      <c r="I30" s="8" t="str">
        <f>HYPERLINK("https://www.ncbi.nlm.nih.gov/protein/WP_208982249.1?report=genbank&amp;log$=prottop&amp;blast_rank=27&amp;RID=GD7HEJBS013","WP_208982249.1")</f>
        <v>WP_208982249.1</v>
      </c>
      <c r="J30" s="18">
        <f t="shared" si="0"/>
        <v>1036.55808</v>
      </c>
      <c r="K30" s="18"/>
      <c r="L30" s="18"/>
      <c r="M30" s="21"/>
    </row>
    <row r="31" spans="1:13" s="8" customFormat="1" x14ac:dyDescent="0.2">
      <c r="A31" s="8" t="s">
        <v>718</v>
      </c>
      <c r="B31" s="8" t="s">
        <v>719</v>
      </c>
      <c r="C31" s="8">
        <v>71.2</v>
      </c>
      <c r="D31" s="8">
        <v>71.2</v>
      </c>
      <c r="E31" s="9">
        <v>0.48</v>
      </c>
      <c r="F31" s="10">
        <v>9.9999999999999994E-12</v>
      </c>
      <c r="G31" s="8">
        <v>30.33</v>
      </c>
      <c r="H31" s="8">
        <v>273</v>
      </c>
      <c r="I31" s="8" t="str">
        <f>HYPERLINK("https://www.ncbi.nlm.nih.gov/protein/AEV36374.1?report=genbank&amp;log$=prottop&amp;blast_rank=28&amp;RID=GD7HEJBS013","AEV36374.1")</f>
        <v>AEV36374.1</v>
      </c>
      <c r="J31" s="18">
        <f t="shared" si="0"/>
        <v>1036.55808</v>
      </c>
      <c r="K31" s="18"/>
      <c r="L31" s="18"/>
      <c r="M31" s="21"/>
    </row>
    <row r="32" spans="1:13" s="8" customFormat="1" x14ac:dyDescent="0.2">
      <c r="A32" s="8" t="s">
        <v>720</v>
      </c>
      <c r="B32" s="8" t="s">
        <v>719</v>
      </c>
      <c r="C32" s="8">
        <v>71.2</v>
      </c>
      <c r="D32" s="8">
        <v>71.2</v>
      </c>
      <c r="E32" s="9">
        <v>0.48</v>
      </c>
      <c r="F32" s="10">
        <v>9.9999999999999994E-12</v>
      </c>
      <c r="G32" s="8">
        <v>30.33</v>
      </c>
      <c r="H32" s="8">
        <v>272</v>
      </c>
      <c r="I32" s="8" t="str">
        <f>HYPERLINK("https://www.ncbi.nlm.nih.gov/protein/WP_208998124.1?report=genbank&amp;log$=prottop&amp;blast_rank=29&amp;RID=GD7HEJBS013","WP_208998124.1")</f>
        <v>WP_208998124.1</v>
      </c>
      <c r="J32" s="18">
        <f t="shared" si="0"/>
        <v>1036.55808</v>
      </c>
      <c r="K32" s="18"/>
      <c r="L32" s="18"/>
      <c r="M32" s="21"/>
    </row>
    <row r="33" spans="1:13" s="8" customFormat="1" x14ac:dyDescent="0.2">
      <c r="A33" s="8" t="s">
        <v>721</v>
      </c>
      <c r="B33" s="8" t="s">
        <v>48</v>
      </c>
      <c r="C33" s="8">
        <v>72.400000000000006</v>
      </c>
      <c r="D33" s="8">
        <v>72.400000000000006</v>
      </c>
      <c r="E33" s="9">
        <v>0.63</v>
      </c>
      <c r="F33" s="10">
        <v>9.9999999999999994E-12</v>
      </c>
      <c r="G33" s="8">
        <v>25</v>
      </c>
      <c r="H33" s="8">
        <v>467</v>
      </c>
      <c r="I33" s="8" t="str">
        <f>HYPERLINK("https://www.ncbi.nlm.nih.gov/protein/MBV8187052.1?report=genbank&amp;log$=prottop&amp;blast_rank=30&amp;RID=GD7HEJBS013","MBV8187052.1")</f>
        <v>MBV8187052.1</v>
      </c>
      <c r="J33" s="18">
        <f t="shared" si="0"/>
        <v>1140.3000000000002</v>
      </c>
      <c r="K33" s="18"/>
      <c r="L33" s="18"/>
      <c r="M33" s="21"/>
    </row>
    <row r="34" spans="1:13" s="8" customFormat="1" x14ac:dyDescent="0.2">
      <c r="A34" s="8" t="s">
        <v>722</v>
      </c>
      <c r="B34" s="8" t="s">
        <v>723</v>
      </c>
      <c r="C34" s="8">
        <v>71.2</v>
      </c>
      <c r="D34" s="8">
        <v>71.2</v>
      </c>
      <c r="E34" s="9">
        <v>0.48</v>
      </c>
      <c r="F34" s="10">
        <v>9.9999999999999994E-12</v>
      </c>
      <c r="G34" s="8">
        <v>30.33</v>
      </c>
      <c r="H34" s="8">
        <v>273</v>
      </c>
      <c r="I34" s="8" t="str">
        <f>HYPERLINK("https://www.ncbi.nlm.nih.gov/protein/WP_075698276.1?report=genbank&amp;log$=prottop&amp;blast_rank=31&amp;RID=GD7HEJBS013","WP_075698276.1")</f>
        <v>WP_075698276.1</v>
      </c>
      <c r="J34" s="18">
        <f t="shared" si="0"/>
        <v>1036.55808</v>
      </c>
      <c r="K34" s="18"/>
      <c r="L34" s="18"/>
      <c r="M34" s="21"/>
    </row>
    <row r="35" spans="1:13" s="8" customFormat="1" x14ac:dyDescent="0.2">
      <c r="A35" s="8" t="s">
        <v>722</v>
      </c>
      <c r="B35" s="8" t="s">
        <v>723</v>
      </c>
      <c r="C35" s="8">
        <v>71.2</v>
      </c>
      <c r="D35" s="8">
        <v>71.2</v>
      </c>
      <c r="E35" s="9">
        <v>0.48</v>
      </c>
      <c r="F35" s="10">
        <v>9.9999999999999994E-12</v>
      </c>
      <c r="G35" s="8">
        <v>30.33</v>
      </c>
      <c r="H35" s="8">
        <v>272</v>
      </c>
      <c r="I35" s="8" t="str">
        <f>HYPERLINK("https://www.ncbi.nlm.nih.gov/protein/WP_208989951.1?report=genbank&amp;log$=prottop&amp;blast_rank=32&amp;RID=GD7HEJBS013","WP_208989951.1")</f>
        <v>WP_208989951.1</v>
      </c>
      <c r="J35" s="18">
        <f t="shared" si="0"/>
        <v>1036.55808</v>
      </c>
      <c r="K35" s="18"/>
      <c r="L35" s="18"/>
      <c r="M35" s="21"/>
    </row>
    <row r="36" spans="1:13" s="8" customFormat="1" x14ac:dyDescent="0.2">
      <c r="A36" s="8" t="s">
        <v>724</v>
      </c>
      <c r="B36" s="8" t="s">
        <v>725</v>
      </c>
      <c r="C36" s="8">
        <v>71.2</v>
      </c>
      <c r="D36" s="8">
        <v>71.2</v>
      </c>
      <c r="E36" s="9">
        <v>0.48</v>
      </c>
      <c r="F36" s="10">
        <v>9.9999999999999994E-12</v>
      </c>
      <c r="G36" s="8">
        <v>30.33</v>
      </c>
      <c r="H36" s="8">
        <v>272</v>
      </c>
      <c r="I36" s="8" t="str">
        <f>HYPERLINK("https://www.ncbi.nlm.nih.gov/protein/WP_208608724.1?report=genbank&amp;log$=prottop&amp;blast_rank=33&amp;RID=GD7HEJBS013","WP_208608724.1")</f>
        <v>WP_208608724.1</v>
      </c>
      <c r="J36" s="18">
        <f t="shared" si="0"/>
        <v>1036.55808</v>
      </c>
      <c r="K36" s="18"/>
      <c r="L36" s="18"/>
      <c r="M36" s="21"/>
    </row>
    <row r="37" spans="1:13" s="8" customFormat="1" x14ac:dyDescent="0.2">
      <c r="A37" s="8" t="s">
        <v>726</v>
      </c>
      <c r="B37" s="8" t="s">
        <v>727</v>
      </c>
      <c r="C37" s="8">
        <v>71.599999999999994</v>
      </c>
      <c r="D37" s="8">
        <v>71.599999999999994</v>
      </c>
      <c r="E37" s="9">
        <v>0.69</v>
      </c>
      <c r="F37" s="10">
        <v>9.9999999999999994E-12</v>
      </c>
      <c r="G37" s="8">
        <v>28.32</v>
      </c>
      <c r="H37" s="8">
        <v>290</v>
      </c>
      <c r="I37" s="8" t="str">
        <f>HYPERLINK("https://www.ncbi.nlm.nih.gov/protein/WP_256441698.1?report=genbank&amp;log$=prottop&amp;blast_rank=34&amp;RID=GD7HEJBS013","WP_256441698.1")</f>
        <v>WP_256441698.1</v>
      </c>
      <c r="J37" s="18">
        <f t="shared" si="0"/>
        <v>1399.1212799999996</v>
      </c>
      <c r="K37" s="18"/>
      <c r="L37" s="18"/>
      <c r="M37" s="21"/>
    </row>
    <row r="38" spans="1:13" s="8" customFormat="1" x14ac:dyDescent="0.2">
      <c r="A38" s="8" t="s">
        <v>728</v>
      </c>
      <c r="B38" s="8" t="s">
        <v>729</v>
      </c>
      <c r="C38" s="8">
        <v>69.7</v>
      </c>
      <c r="D38" s="8">
        <v>69.7</v>
      </c>
      <c r="E38" s="9">
        <v>0.67</v>
      </c>
      <c r="F38" s="10">
        <v>3E-11</v>
      </c>
      <c r="G38" s="8">
        <v>28.07</v>
      </c>
      <c r="H38" s="8">
        <v>222</v>
      </c>
      <c r="I38" s="8" t="str">
        <f>HYPERLINK("https://www.ncbi.nlm.nih.gov/protein/WP_197423247.1?report=genbank&amp;log$=prottop&amp;blast_rank=35&amp;RID=GD7HEJBS013","WP_197423247.1")</f>
        <v>WP_197423247.1</v>
      </c>
      <c r="J38" s="18">
        <f t="shared" si="0"/>
        <v>1310.8409300000001</v>
      </c>
      <c r="K38" s="18"/>
      <c r="L38" s="18"/>
      <c r="M38" s="21"/>
    </row>
    <row r="39" spans="1:13" s="8" customFormat="1" x14ac:dyDescent="0.2">
      <c r="A39" s="8" t="s">
        <v>730</v>
      </c>
      <c r="B39" s="8" t="s">
        <v>731</v>
      </c>
      <c r="C39" s="8">
        <v>70.5</v>
      </c>
      <c r="D39" s="8">
        <v>70.5</v>
      </c>
      <c r="E39" s="9">
        <v>0.61</v>
      </c>
      <c r="F39" s="10">
        <v>3E-11</v>
      </c>
      <c r="G39" s="8">
        <v>27.27</v>
      </c>
      <c r="H39" s="8">
        <v>295</v>
      </c>
      <c r="I39" s="8" t="str">
        <f>HYPERLINK("https://www.ncbi.nlm.nih.gov/protein/WP_105437016.1?report=genbank&amp;log$=prottop&amp;blast_rank=36&amp;RID=GD7HEJBS013","WP_105437016.1")</f>
        <v>WP_105437016.1</v>
      </c>
      <c r="J39" s="18">
        <f t="shared" si="0"/>
        <v>1172.7463500000001</v>
      </c>
      <c r="K39" s="18"/>
      <c r="L39" s="18"/>
      <c r="M39" s="21"/>
    </row>
    <row r="40" spans="1:13" s="8" customFormat="1" x14ac:dyDescent="0.2">
      <c r="A40" s="8" t="s">
        <v>732</v>
      </c>
      <c r="B40" s="8" t="s">
        <v>733</v>
      </c>
      <c r="C40" s="8">
        <v>71.599999999999994</v>
      </c>
      <c r="D40" s="8">
        <v>71.599999999999994</v>
      </c>
      <c r="E40" s="9">
        <v>0.61</v>
      </c>
      <c r="F40" s="10">
        <v>3E-11</v>
      </c>
      <c r="G40" s="8">
        <v>25.79</v>
      </c>
      <c r="H40" s="8">
        <v>457</v>
      </c>
      <c r="I40" s="8" t="str">
        <f>HYPERLINK("https://www.ncbi.nlm.nih.gov/protein/WP_180283437.1?report=genbank&amp;log$=prottop&amp;blast_rank=37&amp;RID=GD7HEJBS013","WP_180283437.1")</f>
        <v>WP_180283437.1</v>
      </c>
      <c r="J40" s="18">
        <f t="shared" si="0"/>
        <v>1126.4040399999999</v>
      </c>
      <c r="K40" s="18"/>
      <c r="L40" s="18"/>
      <c r="M40" s="21"/>
    </row>
    <row r="41" spans="1:13" s="8" customFormat="1" x14ac:dyDescent="0.2">
      <c r="A41" s="8" t="s">
        <v>734</v>
      </c>
      <c r="B41" s="8" t="s">
        <v>729</v>
      </c>
      <c r="C41" s="8">
        <v>69.7</v>
      </c>
      <c r="D41" s="8">
        <v>69.7</v>
      </c>
      <c r="E41" s="9">
        <v>0.67</v>
      </c>
      <c r="F41" s="10">
        <v>3E-11</v>
      </c>
      <c r="G41" s="8">
        <v>28.07</v>
      </c>
      <c r="H41" s="8">
        <v>235</v>
      </c>
      <c r="I41" s="8" t="str">
        <f>HYPERLINK("https://www.ncbi.nlm.nih.gov/protein/KRQ94128.1?report=genbank&amp;log$=prottop&amp;blast_rank=38&amp;RID=GD7HEJBS013","KRQ94128.1")</f>
        <v>KRQ94128.1</v>
      </c>
      <c r="J41" s="18">
        <f t="shared" si="0"/>
        <v>1310.8409300000001</v>
      </c>
      <c r="K41" s="18"/>
      <c r="L41" s="18"/>
      <c r="M41" s="21"/>
    </row>
    <row r="42" spans="1:13" s="8" customFormat="1" x14ac:dyDescent="0.2">
      <c r="A42" s="8" t="s">
        <v>735</v>
      </c>
      <c r="B42" s="8" t="s">
        <v>736</v>
      </c>
      <c r="C42" s="8">
        <v>70.099999999999994</v>
      </c>
      <c r="D42" s="8">
        <v>70.099999999999994</v>
      </c>
      <c r="E42" s="9">
        <v>0.61</v>
      </c>
      <c r="F42" s="10">
        <v>3.9999999999999998E-11</v>
      </c>
      <c r="G42" s="8">
        <v>27.27</v>
      </c>
      <c r="H42" s="8">
        <v>296</v>
      </c>
      <c r="I42" s="8" t="str">
        <f>HYPERLINK("https://www.ncbi.nlm.nih.gov/protein/WP_105403550.1?report=genbank&amp;log$=prottop&amp;blast_rank=39&amp;RID=GD7HEJBS013","WP_105403550.1")</f>
        <v>WP_105403550.1</v>
      </c>
      <c r="J42" s="18">
        <f t="shared" si="0"/>
        <v>1166.0924699999998</v>
      </c>
      <c r="K42" s="18"/>
      <c r="L42" s="18"/>
      <c r="M42" s="21"/>
    </row>
    <row r="43" spans="1:13" s="8" customFormat="1" x14ac:dyDescent="0.2">
      <c r="A43" s="8" t="s">
        <v>737</v>
      </c>
      <c r="B43" s="8" t="s">
        <v>738</v>
      </c>
      <c r="C43" s="8">
        <v>70.900000000000006</v>
      </c>
      <c r="D43" s="8">
        <v>70.900000000000006</v>
      </c>
      <c r="E43" s="9">
        <v>0.48</v>
      </c>
      <c r="F43" s="10">
        <v>5.0000000000000002E-11</v>
      </c>
      <c r="G43" s="8">
        <v>27.87</v>
      </c>
      <c r="H43" s="8">
        <v>422</v>
      </c>
      <c r="I43" s="8" t="str">
        <f>HYPERLINK("https://www.ncbi.nlm.nih.gov/protein/WP_035189053.1?report=genbank&amp;log$=prottop&amp;blast_rank=40&amp;RID=GD7HEJBS013","WP_035189053.1")</f>
        <v>WP_035189053.1</v>
      </c>
      <c r="J43" s="18">
        <f t="shared" si="0"/>
        <v>948.47184000000004</v>
      </c>
      <c r="K43" s="18"/>
      <c r="L43" s="18"/>
      <c r="M43" s="21"/>
    </row>
    <row r="44" spans="1:13" s="8" customFormat="1" x14ac:dyDescent="0.2">
      <c r="A44" s="8" t="s">
        <v>739</v>
      </c>
      <c r="B44" s="8" t="s">
        <v>740</v>
      </c>
      <c r="C44" s="8">
        <v>70.099999999999994</v>
      </c>
      <c r="D44" s="8">
        <v>70.099999999999994</v>
      </c>
      <c r="E44" s="9">
        <v>0.63</v>
      </c>
      <c r="F44" s="10">
        <v>5.0000000000000002E-11</v>
      </c>
      <c r="G44" s="8">
        <v>28.57</v>
      </c>
      <c r="H44" s="8">
        <v>318</v>
      </c>
      <c r="I44" s="8" t="str">
        <f>HYPERLINK("https://www.ncbi.nlm.nih.gov/protein/MCG8447768.1?report=genbank&amp;log$=prottop&amp;blast_rank=41&amp;RID=GD7HEJBS013","MCG8447768.1")</f>
        <v>MCG8447768.1</v>
      </c>
      <c r="J44" s="18">
        <f t="shared" si="0"/>
        <v>1261.7369099999999</v>
      </c>
      <c r="K44" s="18"/>
      <c r="L44" s="18"/>
      <c r="M44" s="21"/>
    </row>
    <row r="45" spans="1:13" s="8" customFormat="1" x14ac:dyDescent="0.2">
      <c r="A45" s="8" t="s">
        <v>741</v>
      </c>
      <c r="B45" s="8" t="s">
        <v>742</v>
      </c>
      <c r="C45" s="8">
        <v>70.900000000000006</v>
      </c>
      <c r="D45" s="8">
        <v>70.900000000000006</v>
      </c>
      <c r="E45" s="9">
        <v>0.48</v>
      </c>
      <c r="F45" s="10">
        <v>5.0000000000000002E-11</v>
      </c>
      <c r="G45" s="8">
        <v>27.87</v>
      </c>
      <c r="H45" s="8">
        <v>456</v>
      </c>
      <c r="I45" s="8" t="str">
        <f>HYPERLINK("https://www.ncbi.nlm.nih.gov/protein/WP_012039808.1?report=genbank&amp;log$=prottop&amp;blast_rank=42&amp;RID=GD7HEJBS013","WP_012039808.1")</f>
        <v>WP_012039808.1</v>
      </c>
      <c r="J45" s="18">
        <f t="shared" si="0"/>
        <v>948.47184000000004</v>
      </c>
      <c r="K45" s="18"/>
      <c r="L45" s="18"/>
      <c r="M45" s="21"/>
    </row>
    <row r="46" spans="1:13" s="8" customFormat="1" x14ac:dyDescent="0.2">
      <c r="A46" s="8" t="s">
        <v>687</v>
      </c>
      <c r="B46" s="8" t="s">
        <v>688</v>
      </c>
      <c r="C46" s="8">
        <v>70.900000000000006</v>
      </c>
      <c r="D46" s="8">
        <v>70.900000000000006</v>
      </c>
      <c r="E46" s="9">
        <v>0.48</v>
      </c>
      <c r="F46" s="10">
        <v>5.0000000000000002E-11</v>
      </c>
      <c r="G46" s="8">
        <v>27.87</v>
      </c>
      <c r="H46" s="8">
        <v>455</v>
      </c>
      <c r="I46" s="8" t="str">
        <f>HYPERLINK("https://www.ncbi.nlm.nih.gov/protein/WP_241419436.1?report=genbank&amp;log$=prottop&amp;blast_rank=43&amp;RID=GD7HEJBS013","WP_241419436.1")</f>
        <v>WP_241419436.1</v>
      </c>
      <c r="J46" s="18">
        <f t="shared" si="0"/>
        <v>948.47184000000004</v>
      </c>
      <c r="K46" s="18"/>
      <c r="L46" s="18"/>
      <c r="M46" s="21"/>
    </row>
    <row r="47" spans="1:13" s="8" customFormat="1" x14ac:dyDescent="0.2">
      <c r="A47" s="8" t="s">
        <v>687</v>
      </c>
      <c r="B47" s="8" t="s">
        <v>688</v>
      </c>
      <c r="C47" s="8">
        <v>70.900000000000006</v>
      </c>
      <c r="D47" s="8">
        <v>70.900000000000006</v>
      </c>
      <c r="E47" s="9">
        <v>0.48</v>
      </c>
      <c r="F47" s="10">
        <v>5.0000000000000002E-11</v>
      </c>
      <c r="G47" s="8">
        <v>27.87</v>
      </c>
      <c r="H47" s="8">
        <v>456</v>
      </c>
      <c r="I47" s="8" t="str">
        <f>HYPERLINK("https://www.ncbi.nlm.nih.gov/protein/WP_013640544.1?report=genbank&amp;log$=prottop&amp;blast_rank=44&amp;RID=GD7HEJBS013","WP_013640544.1")</f>
        <v>WP_013640544.1</v>
      </c>
      <c r="J47" s="18">
        <f t="shared" si="0"/>
        <v>948.47184000000004</v>
      </c>
      <c r="K47" s="18"/>
      <c r="L47" s="18"/>
      <c r="M47" s="21"/>
    </row>
    <row r="48" spans="1:13" s="8" customFormat="1" x14ac:dyDescent="0.2">
      <c r="A48" s="8" t="s">
        <v>743</v>
      </c>
      <c r="B48" s="8" t="s">
        <v>744</v>
      </c>
      <c r="C48" s="8">
        <v>68.900000000000006</v>
      </c>
      <c r="D48" s="8">
        <v>68.900000000000006</v>
      </c>
      <c r="E48" s="9">
        <v>0.62</v>
      </c>
      <c r="F48" s="10">
        <v>7.9999999999999995E-11</v>
      </c>
      <c r="G48" s="8">
        <v>26.92</v>
      </c>
      <c r="H48" s="8">
        <v>266</v>
      </c>
      <c r="I48" s="8" t="str">
        <f>HYPERLINK("https://www.ncbi.nlm.nih.gov/protein/WP_208553642.1?report=genbank&amp;log$=prottop&amp;blast_rank=45&amp;RID=GD7HEJBS013","WP_208553642.1")</f>
        <v>WP_208553642.1</v>
      </c>
      <c r="J48" s="18">
        <f t="shared" si="0"/>
        <v>1149.9685600000003</v>
      </c>
      <c r="K48" s="18"/>
      <c r="L48" s="18"/>
      <c r="M48" s="21"/>
    </row>
    <row r="49" spans="1:13" s="8" customFormat="1" x14ac:dyDescent="0.2">
      <c r="A49" s="8" t="s">
        <v>745</v>
      </c>
      <c r="B49" s="8" t="s">
        <v>746</v>
      </c>
      <c r="C49" s="8">
        <v>69.3</v>
      </c>
      <c r="D49" s="8">
        <v>69.3</v>
      </c>
      <c r="E49" s="9">
        <v>0.64</v>
      </c>
      <c r="F49" s="10">
        <v>8.9999999999999999E-11</v>
      </c>
      <c r="G49" s="8">
        <v>24.69</v>
      </c>
      <c r="H49" s="8">
        <v>301</v>
      </c>
      <c r="I49" s="8" t="str">
        <f>HYPERLINK("https://www.ncbi.nlm.nih.gov/protein/WP_094073350.1?report=genbank&amp;log$=prottop&amp;blast_rank=46&amp;RID=GD7HEJBS013","WP_094073350.1")</f>
        <v>WP_094073350.1</v>
      </c>
      <c r="J49" s="18">
        <f t="shared" si="0"/>
        <v>1095.05088</v>
      </c>
      <c r="K49" s="18"/>
      <c r="L49" s="18"/>
      <c r="M49" s="21"/>
    </row>
    <row r="50" spans="1:13" s="8" customFormat="1" x14ac:dyDescent="0.2">
      <c r="A50" s="8" t="s">
        <v>747</v>
      </c>
      <c r="B50" s="8" t="s">
        <v>748</v>
      </c>
      <c r="C50" s="8">
        <v>68.900000000000006</v>
      </c>
      <c r="D50" s="8">
        <v>68.900000000000006</v>
      </c>
      <c r="E50" s="9">
        <v>0.62</v>
      </c>
      <c r="F50" s="10">
        <v>8.9999999999999999E-11</v>
      </c>
      <c r="G50" s="8">
        <v>26.92</v>
      </c>
      <c r="H50" s="8">
        <v>266</v>
      </c>
      <c r="I50" s="8" t="str">
        <f>HYPERLINK("https://www.ncbi.nlm.nih.gov/protein/WP_211931783.1?report=genbank&amp;log$=prottop&amp;blast_rank=47&amp;RID=GD7HEJBS013","WP_211931783.1")</f>
        <v>WP_211931783.1</v>
      </c>
      <c r="J50" s="18">
        <f t="shared" si="0"/>
        <v>1149.9685600000003</v>
      </c>
      <c r="K50" s="18"/>
      <c r="L50" s="18"/>
      <c r="M50" s="21"/>
    </row>
    <row r="51" spans="1:13" s="8" customFormat="1" x14ac:dyDescent="0.2">
      <c r="A51" s="8" t="s">
        <v>749</v>
      </c>
      <c r="B51" s="8" t="s">
        <v>20</v>
      </c>
      <c r="C51" s="8">
        <v>70.099999999999994</v>
      </c>
      <c r="D51" s="8">
        <v>70.099999999999994</v>
      </c>
      <c r="E51" s="9">
        <v>0.62</v>
      </c>
      <c r="F51" s="10">
        <v>8.9999999999999999E-11</v>
      </c>
      <c r="G51" s="8">
        <v>25.16</v>
      </c>
      <c r="H51" s="8">
        <v>463</v>
      </c>
      <c r="I51" s="8" t="str">
        <f>HYPERLINK("https://www.ncbi.nlm.nih.gov/protein/MBU6396586.1?report=genbank&amp;log$=prottop&amp;blast_rank=48&amp;RID=GD7HEJBS013","MBU6396586.1")</f>
        <v>MBU6396586.1</v>
      </c>
      <c r="J51" s="18">
        <f t="shared" si="0"/>
        <v>1093.5039199999999</v>
      </c>
      <c r="K51" s="18"/>
      <c r="L51" s="18"/>
      <c r="M51" s="21"/>
    </row>
    <row r="52" spans="1:13" s="8" customFormat="1" x14ac:dyDescent="0.2">
      <c r="A52" s="8" t="s">
        <v>750</v>
      </c>
      <c r="B52" s="8" t="s">
        <v>20</v>
      </c>
      <c r="C52" s="8">
        <v>70.099999999999994</v>
      </c>
      <c r="D52" s="8">
        <v>70.099999999999994</v>
      </c>
      <c r="E52" s="9">
        <v>0.54</v>
      </c>
      <c r="F52" s="10">
        <v>8.9999999999999999E-11</v>
      </c>
      <c r="G52" s="8">
        <v>25.35</v>
      </c>
      <c r="H52" s="8">
        <v>464</v>
      </c>
      <c r="I52" s="8" t="str">
        <f>HYPERLINK("https://www.ncbi.nlm.nih.gov/protein/MBI2737823.1?report=genbank&amp;log$=prottop&amp;blast_rank=49&amp;RID=GD7HEJBS013","MBI2737823.1")</f>
        <v>MBI2737823.1</v>
      </c>
      <c r="J52" s="18">
        <f t="shared" si="0"/>
        <v>959.59889999999996</v>
      </c>
      <c r="K52" s="18"/>
      <c r="L52" s="18"/>
      <c r="M52" s="21"/>
    </row>
    <row r="53" spans="1:13" s="8" customFormat="1" x14ac:dyDescent="0.2">
      <c r="A53" s="8" t="s">
        <v>751</v>
      </c>
      <c r="B53" s="8" t="s">
        <v>752</v>
      </c>
      <c r="C53" s="8">
        <v>69.7</v>
      </c>
      <c r="D53" s="8">
        <v>69.7</v>
      </c>
      <c r="E53" s="9">
        <v>0.6</v>
      </c>
      <c r="F53" s="10">
        <v>1E-10</v>
      </c>
      <c r="G53" s="8">
        <v>24.34</v>
      </c>
      <c r="H53" s="8">
        <v>454</v>
      </c>
      <c r="I53" s="8" t="str">
        <f>HYPERLINK("https://www.ncbi.nlm.nih.gov/protein/MBV9734345.1?report=genbank&amp;log$=prottop&amp;blast_rank=50&amp;RID=GD7HEJBS013","MBV9734345.1")</f>
        <v>MBV9734345.1</v>
      </c>
      <c r="J53" s="18">
        <f t="shared" si="0"/>
        <v>1017.8987999999999</v>
      </c>
      <c r="K53" s="18"/>
      <c r="L53" s="18"/>
      <c r="M53" s="21"/>
    </row>
    <row r="54" spans="1:13" s="8" customFormat="1" x14ac:dyDescent="0.2">
      <c r="A54" s="8" t="s">
        <v>749</v>
      </c>
      <c r="B54" s="8" t="s">
        <v>20</v>
      </c>
      <c r="C54" s="8">
        <v>69.7</v>
      </c>
      <c r="D54" s="8">
        <v>69.7</v>
      </c>
      <c r="E54" s="9">
        <v>0.62</v>
      </c>
      <c r="F54" s="10">
        <v>1E-10</v>
      </c>
      <c r="G54" s="8">
        <v>25.16</v>
      </c>
      <c r="H54" s="8">
        <v>469</v>
      </c>
      <c r="I54" s="8" t="str">
        <f>HYPERLINK("https://www.ncbi.nlm.nih.gov/protein/MBU6424719.1?report=genbank&amp;log$=prottop&amp;blast_rank=51&amp;RID=GD7HEJBS013","MBU6424719.1")</f>
        <v>MBU6424719.1</v>
      </c>
      <c r="J54" s="18">
        <f t="shared" si="0"/>
        <v>1087.26424</v>
      </c>
      <c r="K54" s="18"/>
      <c r="L54" s="18"/>
      <c r="M54" s="21"/>
    </row>
    <row r="55" spans="1:13" s="8" customFormat="1" x14ac:dyDescent="0.2">
      <c r="A55" s="8" t="s">
        <v>753</v>
      </c>
      <c r="B55" s="8" t="s">
        <v>754</v>
      </c>
      <c r="C55" s="8">
        <v>68.599999999999994</v>
      </c>
      <c r="D55" s="8">
        <v>68.599999999999994</v>
      </c>
      <c r="E55" s="9">
        <v>0.54</v>
      </c>
      <c r="F55" s="10">
        <v>1E-10</v>
      </c>
      <c r="G55" s="8">
        <v>29.71</v>
      </c>
      <c r="H55" s="8">
        <v>296</v>
      </c>
      <c r="I55" s="8" t="str">
        <f>HYPERLINK("https://www.ncbi.nlm.nih.gov/protein/WP_127089596.1?report=genbank&amp;log$=prottop&amp;blast_rank=52&amp;RID=GD7HEJBS013","WP_127089596.1")</f>
        <v>WP_127089596.1</v>
      </c>
      <c r="J55" s="18">
        <f t="shared" si="0"/>
        <v>1100.5772400000001</v>
      </c>
      <c r="K55" s="18"/>
      <c r="L55" s="18"/>
      <c r="M55" s="21"/>
    </row>
    <row r="56" spans="1:13" s="8" customFormat="1" x14ac:dyDescent="0.2">
      <c r="A56" s="8" t="s">
        <v>755</v>
      </c>
      <c r="B56" s="8" t="s">
        <v>756</v>
      </c>
      <c r="C56" s="8">
        <v>68.900000000000006</v>
      </c>
      <c r="D56" s="8">
        <v>68.900000000000006</v>
      </c>
      <c r="E56" s="9">
        <v>0.75</v>
      </c>
      <c r="F56" s="10">
        <v>1E-10</v>
      </c>
      <c r="G56" s="8">
        <v>26.7</v>
      </c>
      <c r="H56" s="8">
        <v>299</v>
      </c>
      <c r="I56" s="8" t="str">
        <f>HYPERLINK("https://www.ncbi.nlm.nih.gov/protein/WP_166217395.1?report=genbank&amp;log$=prottop&amp;blast_rank=53&amp;RID=GD7HEJBS013","WP_166217395.1")</f>
        <v>WP_166217395.1</v>
      </c>
      <c r="J56" s="18">
        <f t="shared" si="0"/>
        <v>1379.7225000000001</v>
      </c>
      <c r="K56" s="18"/>
      <c r="L56" s="18"/>
      <c r="M56" s="21"/>
    </row>
    <row r="57" spans="1:13" s="8" customFormat="1" x14ac:dyDescent="0.2">
      <c r="A57" s="8" t="s">
        <v>757</v>
      </c>
      <c r="B57" s="8" t="s">
        <v>758</v>
      </c>
      <c r="C57" s="8">
        <v>67.400000000000006</v>
      </c>
      <c r="D57" s="8">
        <v>67.400000000000006</v>
      </c>
      <c r="E57" s="9">
        <v>0.46</v>
      </c>
      <c r="F57" s="10">
        <v>1E-10</v>
      </c>
      <c r="G57" s="8">
        <v>31.36</v>
      </c>
      <c r="H57" s="8">
        <v>213</v>
      </c>
      <c r="I57" s="8" t="str">
        <f>HYPERLINK("https://www.ncbi.nlm.nih.gov/protein/WP_244313967.1?report=genbank&amp;log$=prottop&amp;blast_rank=54&amp;RID=GD7HEJBS013","WP_244313967.1")</f>
        <v>WP_244313967.1</v>
      </c>
      <c r="J57" s="18">
        <f t="shared" si="0"/>
        <v>972.28544000000011</v>
      </c>
      <c r="K57" s="18"/>
      <c r="L57" s="18"/>
      <c r="M57" s="21"/>
    </row>
    <row r="58" spans="1:13" s="8" customFormat="1" x14ac:dyDescent="0.2">
      <c r="A58" s="8" t="s">
        <v>759</v>
      </c>
      <c r="B58" s="8" t="s">
        <v>758</v>
      </c>
      <c r="C58" s="8">
        <v>67.400000000000006</v>
      </c>
      <c r="D58" s="8">
        <v>67.400000000000006</v>
      </c>
      <c r="E58" s="9">
        <v>0.46</v>
      </c>
      <c r="F58" s="10">
        <v>1E-10</v>
      </c>
      <c r="G58" s="8">
        <v>31.36</v>
      </c>
      <c r="H58" s="8">
        <v>220</v>
      </c>
      <c r="I58" s="8" t="str">
        <f>HYPERLINK("https://www.ncbi.nlm.nih.gov/protein/MTI04862.1?report=genbank&amp;log$=prottop&amp;blast_rank=55&amp;RID=GD7HEJBS013","MTI04862.1")</f>
        <v>MTI04862.1</v>
      </c>
      <c r="J58" s="18">
        <f t="shared" si="0"/>
        <v>972.28544000000011</v>
      </c>
      <c r="K58" s="18"/>
      <c r="L58" s="18"/>
      <c r="M58" s="21"/>
    </row>
    <row r="59" spans="1:13" s="8" customFormat="1" x14ac:dyDescent="0.2">
      <c r="A59" s="8" t="s">
        <v>760</v>
      </c>
      <c r="B59" s="8" t="s">
        <v>761</v>
      </c>
      <c r="C59" s="8">
        <v>68.599999999999994</v>
      </c>
      <c r="D59" s="8">
        <v>68.599999999999994</v>
      </c>
      <c r="E59" s="9">
        <v>0.64</v>
      </c>
      <c r="F59" s="10">
        <v>1E-10</v>
      </c>
      <c r="G59" s="8">
        <v>25.31</v>
      </c>
      <c r="H59" s="8">
        <v>280</v>
      </c>
      <c r="I59" s="8" t="str">
        <f>HYPERLINK("https://www.ncbi.nlm.nih.gov/protein/WP_248154978.1?report=genbank&amp;log$=prottop&amp;blast_rank=56&amp;RID=GD7HEJBS013","WP_248154978.1")</f>
        <v>WP_248154978.1</v>
      </c>
      <c r="J59" s="18">
        <f t="shared" si="0"/>
        <v>1111.2102399999999</v>
      </c>
      <c r="K59" s="18"/>
      <c r="L59" s="18"/>
      <c r="M59" s="21"/>
    </row>
    <row r="60" spans="1:13" s="8" customFormat="1" x14ac:dyDescent="0.2">
      <c r="A60" s="8" t="s">
        <v>762</v>
      </c>
      <c r="B60" s="8" t="s">
        <v>763</v>
      </c>
      <c r="C60" s="8">
        <v>69.3</v>
      </c>
      <c r="D60" s="8">
        <v>69.3</v>
      </c>
      <c r="E60" s="9">
        <v>0.54</v>
      </c>
      <c r="F60" s="10">
        <v>2.0000000000000001E-10</v>
      </c>
      <c r="G60" s="8">
        <v>24.65</v>
      </c>
      <c r="H60" s="8">
        <v>418</v>
      </c>
      <c r="I60" s="8" t="str">
        <f>HYPERLINK("https://www.ncbi.nlm.nih.gov/protein/WP_218037359.1?report=genbank&amp;log$=prottop&amp;blast_rank=57&amp;RID=GD7HEJBS013","WP_218037359.1")</f>
        <v>WP_218037359.1</v>
      </c>
      <c r="J60" s="18">
        <f t="shared" si="0"/>
        <v>922.45230000000004</v>
      </c>
      <c r="K60" s="18"/>
      <c r="L60" s="18"/>
      <c r="M60" s="21"/>
    </row>
    <row r="61" spans="1:13" s="8" customFormat="1" x14ac:dyDescent="0.2">
      <c r="A61" s="8" t="s">
        <v>764</v>
      </c>
      <c r="B61" s="8" t="s">
        <v>763</v>
      </c>
      <c r="C61" s="8">
        <v>69.3</v>
      </c>
      <c r="D61" s="8">
        <v>69.3</v>
      </c>
      <c r="E61" s="9">
        <v>0.54</v>
      </c>
      <c r="F61" s="10">
        <v>2.0000000000000001E-10</v>
      </c>
      <c r="G61" s="8">
        <v>24.65</v>
      </c>
      <c r="H61" s="8">
        <v>462</v>
      </c>
      <c r="I61" s="8" t="str">
        <f>HYPERLINK("https://www.ncbi.nlm.nih.gov/protein/GEP56191.1?report=genbank&amp;log$=prottop&amp;blast_rank=58&amp;RID=GD7HEJBS013","GEP56191.1")</f>
        <v>GEP56191.1</v>
      </c>
      <c r="J61" s="18">
        <f t="shared" si="0"/>
        <v>922.45230000000004</v>
      </c>
      <c r="K61" s="18"/>
      <c r="L61" s="18"/>
      <c r="M61" s="21"/>
    </row>
    <row r="62" spans="1:13" s="8" customFormat="1" x14ac:dyDescent="0.2">
      <c r="A62" s="8" t="s">
        <v>749</v>
      </c>
      <c r="B62" s="8" t="s">
        <v>20</v>
      </c>
      <c r="C62" s="8">
        <v>68.900000000000006</v>
      </c>
      <c r="D62" s="8">
        <v>68.900000000000006</v>
      </c>
      <c r="E62" s="9">
        <v>0.62</v>
      </c>
      <c r="F62" s="10">
        <v>2.0000000000000001E-10</v>
      </c>
      <c r="G62" s="8">
        <v>24.52</v>
      </c>
      <c r="H62" s="8">
        <v>465</v>
      </c>
      <c r="I62" s="8" t="str">
        <f>HYPERLINK("https://www.ncbi.nlm.nih.gov/protein/MBU6449964.1?report=genbank&amp;log$=prottop&amp;blast_rank=59&amp;RID=GD7HEJBS013","MBU6449964.1")</f>
        <v>MBU6449964.1</v>
      </c>
      <c r="J62" s="18">
        <f t="shared" si="0"/>
        <v>1047.4453600000002</v>
      </c>
      <c r="K62" s="18"/>
      <c r="L62" s="18"/>
      <c r="M62" s="21"/>
    </row>
    <row r="63" spans="1:13" s="8" customFormat="1" x14ac:dyDescent="0.2">
      <c r="A63" s="8" t="s">
        <v>765</v>
      </c>
      <c r="B63" s="8" t="s">
        <v>766</v>
      </c>
      <c r="C63" s="8">
        <v>67.400000000000006</v>
      </c>
      <c r="D63" s="8">
        <v>67.400000000000006</v>
      </c>
      <c r="E63" s="9">
        <v>0.48</v>
      </c>
      <c r="F63" s="10">
        <v>2.0000000000000001E-10</v>
      </c>
      <c r="G63" s="8">
        <v>29.75</v>
      </c>
      <c r="H63" s="8">
        <v>244</v>
      </c>
      <c r="I63" s="8" t="str">
        <f>HYPERLINK("https://www.ncbi.nlm.nih.gov/protein/MAM09279.1?report=genbank&amp;log$=prottop&amp;blast_rank=60&amp;RID=GD7HEJBS013","MAM09279.1")</f>
        <v>MAM09279.1</v>
      </c>
      <c r="J63" s="18">
        <f t="shared" si="0"/>
        <v>962.47199999999998</v>
      </c>
      <c r="K63" s="18"/>
      <c r="L63" s="18"/>
      <c r="M63" s="21"/>
    </row>
    <row r="64" spans="1:13" s="8" customFormat="1" x14ac:dyDescent="0.2">
      <c r="A64" s="8" t="s">
        <v>767</v>
      </c>
      <c r="B64" s="8" t="s">
        <v>768</v>
      </c>
      <c r="C64" s="8">
        <v>68.599999999999994</v>
      </c>
      <c r="D64" s="8">
        <v>68.599999999999994</v>
      </c>
      <c r="E64" s="9">
        <v>0.56999999999999995</v>
      </c>
      <c r="F64" s="10">
        <v>3E-10</v>
      </c>
      <c r="G64" s="8">
        <v>23.94</v>
      </c>
      <c r="H64" s="8">
        <v>453</v>
      </c>
      <c r="I64" s="8" t="str">
        <f>HYPERLINK("https://www.ncbi.nlm.nih.gov/protein/WP_235705777.1?report=genbank&amp;log$=prottop&amp;blast_rank=61&amp;RID=GD7HEJBS013","WP_235705777.1")</f>
        <v>WP_235705777.1</v>
      </c>
      <c r="J64" s="18">
        <f t="shared" si="0"/>
        <v>936.10187999999982</v>
      </c>
      <c r="K64" s="18"/>
      <c r="L64" s="18"/>
      <c r="M64" s="21"/>
    </row>
    <row r="65" spans="1:13" s="8" customFormat="1" x14ac:dyDescent="0.2">
      <c r="A65" s="8" t="s">
        <v>750</v>
      </c>
      <c r="B65" s="8" t="s">
        <v>20</v>
      </c>
      <c r="C65" s="8">
        <v>68.599999999999994</v>
      </c>
      <c r="D65" s="8">
        <v>68.599999999999994</v>
      </c>
      <c r="E65" s="9">
        <v>0.52</v>
      </c>
      <c r="F65" s="10">
        <v>3E-10</v>
      </c>
      <c r="G65" s="8">
        <v>25.36</v>
      </c>
      <c r="H65" s="8">
        <v>457</v>
      </c>
      <c r="I65" s="8" t="str">
        <f>HYPERLINK("https://www.ncbi.nlm.nih.gov/protein/MPZ34189.1?report=genbank&amp;log$=prottop&amp;blast_rank=62&amp;RID=GD7HEJBS013","MPZ34189.1")</f>
        <v>MPZ34189.1</v>
      </c>
      <c r="J65" s="18">
        <f t="shared" si="0"/>
        <v>904.64192000000003</v>
      </c>
      <c r="K65" s="18"/>
      <c r="L65" s="18"/>
      <c r="M65" s="21"/>
    </row>
    <row r="66" spans="1:13" s="8" customFormat="1" x14ac:dyDescent="0.2">
      <c r="A66" s="8" t="s">
        <v>769</v>
      </c>
      <c r="B66" s="8" t="s">
        <v>713</v>
      </c>
      <c r="C66" s="8">
        <v>68.599999999999994</v>
      </c>
      <c r="D66" s="8">
        <v>68.599999999999994</v>
      </c>
      <c r="E66" s="9">
        <v>0.49</v>
      </c>
      <c r="F66" s="10">
        <v>3E-10</v>
      </c>
      <c r="G66" s="8">
        <v>26.02</v>
      </c>
      <c r="H66" s="8">
        <v>461</v>
      </c>
      <c r="I66" s="8" t="str">
        <f>HYPERLINK("https://www.ncbi.nlm.nih.gov/protein/TAJ83510.1?report=genbank&amp;log$=prottop&amp;blast_rank=63&amp;RID=GD7HEJBS013","TAJ83510.1")</f>
        <v>TAJ83510.1</v>
      </c>
      <c r="J66" s="18">
        <f t="shared" si="0"/>
        <v>874.63627999999983</v>
      </c>
      <c r="K66" s="18"/>
      <c r="L66" s="18"/>
      <c r="M66" s="21"/>
    </row>
    <row r="67" spans="1:13" s="8" customFormat="1" x14ac:dyDescent="0.2">
      <c r="A67" s="8" t="s">
        <v>770</v>
      </c>
      <c r="B67" s="8" t="s">
        <v>771</v>
      </c>
      <c r="C67" s="8">
        <v>66.599999999999994</v>
      </c>
      <c r="D67" s="8">
        <v>66.599999999999994</v>
      </c>
      <c r="E67" s="9">
        <v>0.38</v>
      </c>
      <c r="F67" s="10">
        <v>4.0000000000000001E-10</v>
      </c>
      <c r="G67" s="8">
        <v>36.840000000000003</v>
      </c>
      <c r="H67" s="8">
        <v>224</v>
      </c>
      <c r="I67" s="8" t="str">
        <f>HYPERLINK("https://www.ncbi.nlm.nih.gov/protein/WP_167529234.1?report=genbank&amp;log$=prottop&amp;blast_rank=64&amp;RID=GD7HEJBS013","WP_167529234.1")</f>
        <v>WP_167529234.1</v>
      </c>
      <c r="J67" s="18">
        <f t="shared" si="0"/>
        <v>932.34672</v>
      </c>
      <c r="K67" s="18"/>
      <c r="L67" s="18"/>
      <c r="M67" s="21"/>
    </row>
    <row r="68" spans="1:13" s="8" customFormat="1" x14ac:dyDescent="0.2">
      <c r="A68" s="8" t="s">
        <v>687</v>
      </c>
      <c r="B68" s="8" t="s">
        <v>688</v>
      </c>
      <c r="C68" s="8">
        <v>68.2</v>
      </c>
      <c r="D68" s="8">
        <v>68.2</v>
      </c>
      <c r="E68" s="9">
        <v>0.49</v>
      </c>
      <c r="F68" s="10">
        <v>4.0000000000000001E-10</v>
      </c>
      <c r="G68" s="8">
        <v>26.61</v>
      </c>
      <c r="H68" s="8">
        <v>456</v>
      </c>
      <c r="I68" s="8" t="str">
        <f>HYPERLINK("https://www.ncbi.nlm.nih.gov/protein/WP_211476999.1?report=genbank&amp;log$=prottop&amp;blast_rank=65&amp;RID=GD7HEJBS013","WP_211476999.1")</f>
        <v>WP_211476999.1</v>
      </c>
      <c r="J68" s="18">
        <f t="shared" ref="J68:J132" si="1">C68*G68*E68</f>
        <v>889.25298000000009</v>
      </c>
      <c r="K68" s="18"/>
      <c r="L68" s="18"/>
      <c r="M68" s="21"/>
    </row>
    <row r="69" spans="1:13" s="8" customFormat="1" x14ac:dyDescent="0.2">
      <c r="A69" s="8" t="s">
        <v>772</v>
      </c>
      <c r="B69" s="8" t="s">
        <v>773</v>
      </c>
      <c r="C69" s="8">
        <v>68.2</v>
      </c>
      <c r="D69" s="8">
        <v>68.2</v>
      </c>
      <c r="E69" s="9">
        <v>0.56000000000000005</v>
      </c>
      <c r="F69" s="10">
        <v>4.0000000000000001E-10</v>
      </c>
      <c r="G69" s="8">
        <v>25.9</v>
      </c>
      <c r="H69" s="8">
        <v>508</v>
      </c>
      <c r="I69" s="8" t="str">
        <f>HYPERLINK("https://www.ncbi.nlm.nih.gov/protein/WP_063634253.1?report=genbank&amp;log$=prottop&amp;blast_rank=66&amp;RID=GD7HEJBS013","WP_063634253.1")</f>
        <v>WP_063634253.1</v>
      </c>
      <c r="J69" s="18">
        <f t="shared" si="1"/>
        <v>989.17280000000005</v>
      </c>
      <c r="K69" s="18"/>
      <c r="L69" s="18"/>
      <c r="M69" s="21"/>
    </row>
    <row r="70" spans="1:13" s="8" customFormat="1" x14ac:dyDescent="0.2">
      <c r="A70" s="8" t="s">
        <v>770</v>
      </c>
      <c r="B70" s="8" t="s">
        <v>771</v>
      </c>
      <c r="C70" s="8">
        <v>67.400000000000006</v>
      </c>
      <c r="D70" s="8">
        <v>67.400000000000006</v>
      </c>
      <c r="E70" s="9">
        <v>0.65</v>
      </c>
      <c r="F70" s="10">
        <v>4.0000000000000001E-10</v>
      </c>
      <c r="G70" s="8">
        <v>26.99</v>
      </c>
      <c r="H70" s="8">
        <v>291</v>
      </c>
      <c r="I70" s="8" t="str">
        <f>HYPERLINK("https://www.ncbi.nlm.nih.gov/protein/WP_066507848.1?report=genbank&amp;log$=prottop&amp;blast_rank=67&amp;RID=GD7HEJBS013","WP_066507848.1")</f>
        <v>WP_066507848.1</v>
      </c>
      <c r="J70" s="18">
        <f t="shared" si="1"/>
        <v>1182.4319</v>
      </c>
      <c r="K70" s="18"/>
      <c r="L70" s="18"/>
      <c r="M70" s="21"/>
    </row>
    <row r="71" spans="1:13" s="8" customFormat="1" x14ac:dyDescent="0.2">
      <c r="A71" s="8" t="s">
        <v>774</v>
      </c>
      <c r="B71" s="8" t="s">
        <v>740</v>
      </c>
      <c r="C71" s="8">
        <v>67.400000000000006</v>
      </c>
      <c r="D71" s="8">
        <v>67.400000000000006</v>
      </c>
      <c r="E71" s="9">
        <v>0.54</v>
      </c>
      <c r="F71" s="10">
        <v>4.0000000000000001E-10</v>
      </c>
      <c r="G71" s="8">
        <v>28.99</v>
      </c>
      <c r="H71" s="8">
        <v>304</v>
      </c>
      <c r="I71" s="8" t="str">
        <f>HYPERLINK("https://www.ncbi.nlm.nih.gov/protein/MBA4790877.1?report=genbank&amp;log$=prottop&amp;blast_rank=68&amp;RID=GD7HEJBS013","MBA4790877.1")</f>
        <v>MBA4790877.1</v>
      </c>
      <c r="J71" s="18">
        <f t="shared" si="1"/>
        <v>1055.1200400000002</v>
      </c>
      <c r="K71" s="18"/>
      <c r="L71" s="18"/>
      <c r="M71" s="21"/>
    </row>
    <row r="72" spans="1:13" s="8" customFormat="1" x14ac:dyDescent="0.2">
      <c r="A72" s="8" t="s">
        <v>775</v>
      </c>
      <c r="B72" s="8" t="s">
        <v>776</v>
      </c>
      <c r="C72" s="8">
        <v>67</v>
      </c>
      <c r="D72" s="8">
        <v>67</v>
      </c>
      <c r="E72" s="9">
        <v>0.52</v>
      </c>
      <c r="F72" s="10">
        <v>6E-10</v>
      </c>
      <c r="G72" s="8">
        <v>32.82</v>
      </c>
      <c r="H72" s="8">
        <v>296</v>
      </c>
      <c r="I72" s="8" t="str">
        <f>HYPERLINK("https://www.ncbi.nlm.nih.gov/protein/WP_208074022.1?report=genbank&amp;log$=prottop&amp;blast_rank=69&amp;RID=GD7HEJBS013","WP_208074022.1")</f>
        <v>WP_208074022.1</v>
      </c>
      <c r="J72" s="18">
        <f t="shared" si="1"/>
        <v>1143.4488000000001</v>
      </c>
      <c r="K72" s="18"/>
      <c r="L72" s="18"/>
      <c r="M72" s="21"/>
    </row>
    <row r="73" spans="1:13" s="8" customFormat="1" x14ac:dyDescent="0.2">
      <c r="A73" s="8" t="s">
        <v>777</v>
      </c>
      <c r="B73" s="8" t="s">
        <v>778</v>
      </c>
      <c r="C73" s="8">
        <v>67.400000000000006</v>
      </c>
      <c r="D73" s="8">
        <v>67.400000000000006</v>
      </c>
      <c r="E73" s="9">
        <v>0.56000000000000005</v>
      </c>
      <c r="F73" s="10">
        <v>6E-10</v>
      </c>
      <c r="G73" s="8">
        <v>26.06</v>
      </c>
      <c r="H73" s="8">
        <v>397</v>
      </c>
      <c r="I73" s="8" t="str">
        <f>HYPERLINK("https://www.ncbi.nlm.nih.gov/protein/MBC7662556.1?report=genbank&amp;log$=prottop&amp;blast_rank=70&amp;RID=GD7HEJBS013","MBC7662556.1")</f>
        <v>MBC7662556.1</v>
      </c>
      <c r="J73" s="18">
        <f t="shared" si="1"/>
        <v>983.60864000000004</v>
      </c>
      <c r="K73" s="18"/>
      <c r="L73" s="18"/>
      <c r="M73" s="21"/>
    </row>
    <row r="74" spans="1:13" s="8" customFormat="1" x14ac:dyDescent="0.2">
      <c r="A74" s="8" t="s">
        <v>779</v>
      </c>
      <c r="B74" s="8" t="s">
        <v>780</v>
      </c>
      <c r="C74" s="8">
        <v>67.400000000000006</v>
      </c>
      <c r="D74" s="8">
        <v>67.400000000000006</v>
      </c>
      <c r="E74" s="9">
        <v>0.62</v>
      </c>
      <c r="F74" s="10">
        <v>6.9999999999999996E-10</v>
      </c>
      <c r="G74" s="8">
        <v>24.68</v>
      </c>
      <c r="H74" s="8">
        <v>452</v>
      </c>
      <c r="I74" s="8" t="str">
        <f>HYPERLINK("https://www.ncbi.nlm.nih.gov/protein/WP_168833968.1?report=genbank&amp;log$=prottop&amp;blast_rank=71&amp;RID=GD7HEJBS013","WP_168833968.1")</f>
        <v>WP_168833968.1</v>
      </c>
      <c r="J74" s="18">
        <f t="shared" si="1"/>
        <v>1031.3278399999999</v>
      </c>
      <c r="K74" s="18"/>
      <c r="L74" s="18"/>
      <c r="M74" s="21"/>
    </row>
    <row r="75" spans="1:13" s="8" customFormat="1" x14ac:dyDescent="0.2">
      <c r="A75" s="8" t="s">
        <v>781</v>
      </c>
      <c r="B75" s="8" t="s">
        <v>782</v>
      </c>
      <c r="C75" s="8">
        <v>66.599999999999994</v>
      </c>
      <c r="D75" s="8">
        <v>66.599999999999994</v>
      </c>
      <c r="E75" s="9">
        <v>0.65</v>
      </c>
      <c r="F75" s="10">
        <v>8.9999999999999999E-10</v>
      </c>
      <c r="G75" s="8">
        <v>26.06</v>
      </c>
      <c r="H75" s="8">
        <v>314</v>
      </c>
      <c r="I75" s="8" t="str">
        <f>HYPERLINK("https://www.ncbi.nlm.nih.gov/protein/WP_018699497.1?report=genbank&amp;log$=prottop&amp;blast_rank=72&amp;RID=GD7HEJBS013","WP_018699497.1")</f>
        <v>WP_018699497.1</v>
      </c>
      <c r="J75" s="18">
        <f t="shared" si="1"/>
        <v>1128.1373999999998</v>
      </c>
      <c r="K75" s="18"/>
      <c r="L75" s="18"/>
      <c r="M75" s="21"/>
    </row>
    <row r="76" spans="1:13" s="8" customFormat="1" x14ac:dyDescent="0.2">
      <c r="A76" s="8" t="s">
        <v>783</v>
      </c>
      <c r="B76" s="8" t="s">
        <v>784</v>
      </c>
      <c r="C76" s="8">
        <v>67</v>
      </c>
      <c r="D76" s="8">
        <v>67</v>
      </c>
      <c r="E76" s="9">
        <v>0.62</v>
      </c>
      <c r="F76" s="10">
        <v>8.9999999999999999E-10</v>
      </c>
      <c r="G76" s="8">
        <v>24.68</v>
      </c>
      <c r="H76" s="8">
        <v>452</v>
      </c>
      <c r="I76" s="8" t="str">
        <f>HYPERLINK("https://www.ncbi.nlm.nih.gov/protein/WP_133707377.1?report=genbank&amp;log$=prottop&amp;blast_rank=73&amp;RID=GD7HEJBS013","WP_133707377.1")</f>
        <v>WP_133707377.1</v>
      </c>
      <c r="J76" s="18">
        <f t="shared" si="1"/>
        <v>1025.2072000000001</v>
      </c>
      <c r="K76" s="18"/>
      <c r="L76" s="18"/>
      <c r="M76" s="21"/>
    </row>
    <row r="77" spans="1:13" s="8" customFormat="1" x14ac:dyDescent="0.2">
      <c r="A77" s="8" t="s">
        <v>785</v>
      </c>
      <c r="B77" s="8" t="s">
        <v>786</v>
      </c>
      <c r="C77" s="8">
        <v>67</v>
      </c>
      <c r="D77" s="8">
        <v>67</v>
      </c>
      <c r="E77" s="9">
        <v>0.56000000000000005</v>
      </c>
      <c r="F77" s="10">
        <v>1.0000000000000001E-9</v>
      </c>
      <c r="G77" s="8">
        <v>25.18</v>
      </c>
      <c r="H77" s="8">
        <v>518</v>
      </c>
      <c r="I77" s="8" t="str">
        <f>HYPERLINK("https://www.ncbi.nlm.nih.gov/protein/WP_045580335.1?report=genbank&amp;log$=prottop&amp;blast_rank=74&amp;RID=GD7HEJBS013","WP_045580335.1")</f>
        <v>WP_045580335.1</v>
      </c>
      <c r="J77" s="18">
        <f t="shared" si="1"/>
        <v>944.75360000000001</v>
      </c>
      <c r="K77" s="18"/>
      <c r="L77" s="18"/>
      <c r="M77" s="21"/>
    </row>
    <row r="78" spans="1:13" s="8" customFormat="1" x14ac:dyDescent="0.2">
      <c r="A78" s="8" t="s">
        <v>749</v>
      </c>
      <c r="B78" s="8" t="s">
        <v>20</v>
      </c>
      <c r="C78" s="8">
        <v>67</v>
      </c>
      <c r="D78" s="8">
        <v>67</v>
      </c>
      <c r="E78" s="9">
        <v>0.5</v>
      </c>
      <c r="F78" s="10">
        <v>1.0000000000000001E-9</v>
      </c>
      <c r="G78" s="8">
        <v>26.52</v>
      </c>
      <c r="H78" s="8">
        <v>465</v>
      </c>
      <c r="I78" s="8" t="str">
        <f>HYPERLINK("https://www.ncbi.nlm.nih.gov/protein/MBN8872219.1?report=genbank&amp;log$=prottop&amp;blast_rank=75&amp;RID=GD7HEJBS013","MBN8872219.1")</f>
        <v>MBN8872219.1</v>
      </c>
      <c r="J78" s="18">
        <f t="shared" si="1"/>
        <v>888.42</v>
      </c>
      <c r="K78" s="18"/>
      <c r="L78" s="18"/>
      <c r="M78" s="21"/>
    </row>
    <row r="79" spans="1:13" s="8" customFormat="1" x14ac:dyDescent="0.2">
      <c r="A79" s="8" t="s">
        <v>787</v>
      </c>
      <c r="B79" s="8" t="s">
        <v>24</v>
      </c>
      <c r="C79" s="8">
        <v>65.900000000000006</v>
      </c>
      <c r="D79" s="8">
        <v>65.900000000000006</v>
      </c>
      <c r="E79" s="9">
        <v>0.61</v>
      </c>
      <c r="F79" s="10">
        <v>1.0000000000000001E-9</v>
      </c>
      <c r="G79" s="8">
        <v>25.97</v>
      </c>
      <c r="H79" s="8">
        <v>294</v>
      </c>
      <c r="I79" s="8" t="str">
        <f>HYPERLINK("https://www.ncbi.nlm.nih.gov/protein/WP_117190038.1?report=genbank&amp;log$=prottop&amp;blast_rank=76&amp;RID=GD7HEJBS013","WP_117190038.1")</f>
        <v>WP_117190038.1</v>
      </c>
      <c r="J79" s="18">
        <f t="shared" si="1"/>
        <v>1043.96803</v>
      </c>
      <c r="K79" s="18"/>
      <c r="L79" s="18"/>
      <c r="M79" s="21"/>
    </row>
    <row r="80" spans="1:13" s="8" customFormat="1" x14ac:dyDescent="0.2">
      <c r="A80" s="8" t="s">
        <v>721</v>
      </c>
      <c r="B80" s="8" t="s">
        <v>48</v>
      </c>
      <c r="C80" s="8">
        <v>66.599999999999994</v>
      </c>
      <c r="D80" s="8">
        <v>66.599999999999994</v>
      </c>
      <c r="E80" s="9">
        <v>0.42</v>
      </c>
      <c r="F80" s="10">
        <v>1.0000000000000001E-9</v>
      </c>
      <c r="G80" s="8">
        <v>29.52</v>
      </c>
      <c r="H80" s="8">
        <v>450</v>
      </c>
      <c r="I80" s="8" t="str">
        <f>HYPERLINK("https://www.ncbi.nlm.nih.gov/protein/MBN9563708.1?report=genbank&amp;log$=prottop&amp;blast_rank=77&amp;RID=GD7HEJBS013","MBN9563708.1")</f>
        <v>MBN9563708.1</v>
      </c>
      <c r="J80" s="18">
        <f t="shared" si="1"/>
        <v>825.73343999999986</v>
      </c>
      <c r="K80" s="18"/>
      <c r="L80" s="18"/>
      <c r="M80" s="21"/>
    </row>
    <row r="81" spans="1:13" s="8" customFormat="1" x14ac:dyDescent="0.2">
      <c r="A81" s="8" t="s">
        <v>788</v>
      </c>
      <c r="B81" s="8" t="s">
        <v>789</v>
      </c>
      <c r="C81" s="8">
        <v>65.900000000000006</v>
      </c>
      <c r="D81" s="8">
        <v>65.900000000000006</v>
      </c>
      <c r="E81" s="9">
        <v>0.66</v>
      </c>
      <c r="F81" s="10">
        <v>1.0000000000000001E-9</v>
      </c>
      <c r="G81" s="8">
        <v>25.3</v>
      </c>
      <c r="H81" s="8">
        <v>301</v>
      </c>
      <c r="I81" s="8" t="str">
        <f>HYPERLINK("https://www.ncbi.nlm.nih.gov/protein/WP_103220454.1?report=genbank&amp;log$=prottop&amp;blast_rank=78&amp;RID=GD7HEJBS013","WP_103220454.1")</f>
        <v>WP_103220454.1</v>
      </c>
      <c r="J81" s="18">
        <f t="shared" si="1"/>
        <v>1100.3982000000001</v>
      </c>
      <c r="K81" s="18"/>
      <c r="L81" s="18"/>
      <c r="M81" s="21"/>
    </row>
    <row r="82" spans="1:13" s="8" customFormat="1" x14ac:dyDescent="0.2">
      <c r="A82" s="8" t="s">
        <v>790</v>
      </c>
      <c r="B82" s="8" t="s">
        <v>791</v>
      </c>
      <c r="C82" s="8">
        <v>66.2</v>
      </c>
      <c r="D82" s="8">
        <v>66.2</v>
      </c>
      <c r="E82" s="9">
        <v>0.63</v>
      </c>
      <c r="F82" s="10">
        <v>1.0000000000000001E-9</v>
      </c>
      <c r="G82" s="8">
        <v>26.42</v>
      </c>
      <c r="H82" s="8">
        <v>412</v>
      </c>
      <c r="I82" s="8" t="str">
        <f>HYPERLINK("https://www.ncbi.nlm.nih.gov/protein/TIX47353.1?report=genbank&amp;log$=prottop&amp;blast_rank=79&amp;RID=GD7HEJBS013","TIX47353.1")</f>
        <v>TIX47353.1</v>
      </c>
      <c r="J82" s="18">
        <f t="shared" si="1"/>
        <v>1101.8725200000001</v>
      </c>
      <c r="K82" s="18"/>
      <c r="L82" s="18"/>
      <c r="M82" s="21"/>
    </row>
    <row r="83" spans="1:13" s="8" customFormat="1" x14ac:dyDescent="0.2">
      <c r="A83" s="8" t="s">
        <v>792</v>
      </c>
      <c r="B83" s="8" t="s">
        <v>740</v>
      </c>
      <c r="C83" s="8">
        <v>66.2</v>
      </c>
      <c r="D83" s="8">
        <v>66.2</v>
      </c>
      <c r="E83" s="9">
        <v>0.45</v>
      </c>
      <c r="F83" s="10">
        <v>2.0000000000000001E-9</v>
      </c>
      <c r="G83" s="8">
        <v>33.630000000000003</v>
      </c>
      <c r="H83" s="8">
        <v>430</v>
      </c>
      <c r="I83" s="8" t="str">
        <f>HYPERLINK("https://www.ncbi.nlm.nih.gov/protein/MBN9025032.1?report=genbank&amp;log$=prottop&amp;blast_rank=80&amp;RID=GD7HEJBS013","MBN9025032.1")</f>
        <v>MBN9025032.1</v>
      </c>
      <c r="J83" s="18">
        <f t="shared" si="1"/>
        <v>1001.8377</v>
      </c>
      <c r="K83" s="18"/>
      <c r="L83" s="18"/>
      <c r="M83" s="21"/>
    </row>
    <row r="84" spans="1:13" s="8" customFormat="1" x14ac:dyDescent="0.2">
      <c r="A84" s="8" t="s">
        <v>793</v>
      </c>
      <c r="B84" s="8" t="s">
        <v>36</v>
      </c>
      <c r="C84" s="8">
        <v>65.5</v>
      </c>
      <c r="D84" s="8">
        <v>65.5</v>
      </c>
      <c r="E84" s="9">
        <v>0.61</v>
      </c>
      <c r="F84" s="10">
        <v>2.0000000000000001E-9</v>
      </c>
      <c r="G84" s="8">
        <v>27.27</v>
      </c>
      <c r="H84" s="8">
        <v>293</v>
      </c>
      <c r="I84" s="8" t="str">
        <f>HYPERLINK("https://www.ncbi.nlm.nih.gov/protein/WP_168472785.1?report=genbank&amp;log$=prottop&amp;blast_rank=81&amp;RID=GD7HEJBS013","WP_168472785.1")</f>
        <v>WP_168472785.1</v>
      </c>
      <c r="J84" s="18">
        <f t="shared" si="1"/>
        <v>1089.57285</v>
      </c>
      <c r="K84" s="18"/>
      <c r="L84" s="18"/>
      <c r="M84" s="21"/>
    </row>
    <row r="85" spans="1:13" s="8" customFormat="1" x14ac:dyDescent="0.2">
      <c r="A85" s="8" t="s">
        <v>794</v>
      </c>
      <c r="B85" s="8" t="s">
        <v>771</v>
      </c>
      <c r="C85" s="8">
        <v>65.5</v>
      </c>
      <c r="D85" s="8">
        <v>65.5</v>
      </c>
      <c r="E85" s="9">
        <v>0.38</v>
      </c>
      <c r="F85" s="10">
        <v>2.0000000000000001E-9</v>
      </c>
      <c r="G85" s="8">
        <v>36.840000000000003</v>
      </c>
      <c r="H85" s="8">
        <v>291</v>
      </c>
      <c r="I85" s="8" t="str">
        <f>HYPERLINK("https://www.ncbi.nlm.nih.gov/protein/TWB93058.1?report=genbank&amp;log$=prottop&amp;blast_rank=82&amp;RID=GD7HEJBS013","TWB93058.1")</f>
        <v>TWB93058.1</v>
      </c>
      <c r="J85" s="18">
        <f t="shared" si="1"/>
        <v>916.94760000000019</v>
      </c>
      <c r="K85" s="18"/>
      <c r="L85" s="18"/>
      <c r="M85" s="21"/>
    </row>
    <row r="86" spans="1:13" s="8" customFormat="1" x14ac:dyDescent="0.2">
      <c r="A86" s="8" t="s">
        <v>795</v>
      </c>
      <c r="B86" s="8" t="s">
        <v>796</v>
      </c>
      <c r="C86" s="8">
        <v>65.5</v>
      </c>
      <c r="D86" s="8">
        <v>65.5</v>
      </c>
      <c r="E86" s="9">
        <v>0.47</v>
      </c>
      <c r="F86" s="10">
        <v>2.0000000000000001E-9</v>
      </c>
      <c r="G86" s="8">
        <v>29.66</v>
      </c>
      <c r="H86" s="8">
        <v>293</v>
      </c>
      <c r="I86" s="8" t="str">
        <f>HYPERLINK("https://www.ncbi.nlm.nih.gov/protein/WP_254103204.1?report=genbank&amp;log$=prottop&amp;blast_rank=83&amp;RID=GD7HEJBS013","WP_254103204.1")</f>
        <v>WP_254103204.1</v>
      </c>
      <c r="J86" s="18">
        <f t="shared" si="1"/>
        <v>913.08309999999994</v>
      </c>
      <c r="K86" s="18"/>
      <c r="L86" s="18"/>
      <c r="M86" s="21"/>
    </row>
    <row r="87" spans="1:13" s="8" customFormat="1" x14ac:dyDescent="0.2">
      <c r="A87" s="8" t="s">
        <v>797</v>
      </c>
      <c r="B87" s="8" t="s">
        <v>798</v>
      </c>
      <c r="C87" s="8">
        <v>66.2</v>
      </c>
      <c r="D87" s="8">
        <v>66.2</v>
      </c>
      <c r="E87" s="9">
        <v>0.56000000000000005</v>
      </c>
      <c r="F87" s="10">
        <v>2.0000000000000001E-9</v>
      </c>
      <c r="G87" s="8">
        <v>25.18</v>
      </c>
      <c r="H87" s="8">
        <v>500</v>
      </c>
      <c r="I87" s="8" t="str">
        <f>HYPERLINK("https://www.ncbi.nlm.nih.gov/protein/WP_200190788.1?report=genbank&amp;log$=prottop&amp;blast_rank=84&amp;RID=GD7HEJBS013","WP_200190788.1")</f>
        <v>WP_200190788.1</v>
      </c>
      <c r="J87" s="18">
        <f t="shared" si="1"/>
        <v>933.47296000000006</v>
      </c>
      <c r="K87" s="18"/>
      <c r="L87" s="18"/>
      <c r="M87" s="21"/>
    </row>
    <row r="88" spans="1:13" s="8" customFormat="1" x14ac:dyDescent="0.2">
      <c r="A88" s="8" t="s">
        <v>799</v>
      </c>
      <c r="B88" s="8" t="s">
        <v>20</v>
      </c>
      <c r="C88" s="8">
        <v>66.2</v>
      </c>
      <c r="D88" s="8">
        <v>66.2</v>
      </c>
      <c r="E88" s="9">
        <v>0.49</v>
      </c>
      <c r="F88" s="10">
        <v>2.0000000000000001E-9</v>
      </c>
      <c r="G88" s="8">
        <v>27.78</v>
      </c>
      <c r="H88" s="8">
        <v>455</v>
      </c>
      <c r="I88" s="8" t="str">
        <f>HYPERLINK("https://www.ncbi.nlm.nih.gov/protein/MBU6498087.1?report=genbank&amp;log$=prottop&amp;blast_rank=85&amp;RID=GD7HEJBS013","MBU6498087.1")</f>
        <v>MBU6498087.1</v>
      </c>
      <c r="J88" s="18">
        <f t="shared" si="1"/>
        <v>901.12764000000004</v>
      </c>
      <c r="K88" s="18"/>
      <c r="L88" s="18"/>
      <c r="M88" s="21"/>
    </row>
    <row r="89" spans="1:13" s="8" customFormat="1" x14ac:dyDescent="0.2">
      <c r="A89" s="8" t="s">
        <v>800</v>
      </c>
      <c r="B89" s="8" t="s">
        <v>801</v>
      </c>
      <c r="C89" s="8">
        <v>66.2</v>
      </c>
      <c r="D89" s="8">
        <v>66.2</v>
      </c>
      <c r="E89" s="9">
        <v>0.62</v>
      </c>
      <c r="F89" s="10">
        <v>2.0000000000000001E-9</v>
      </c>
      <c r="G89" s="8">
        <v>21.47</v>
      </c>
      <c r="H89" s="8">
        <v>462</v>
      </c>
      <c r="I89" s="8" t="str">
        <f>HYPERLINK("https://www.ncbi.nlm.nih.gov/protein/SEO31116.1?report=genbank&amp;log$=prottop&amp;blast_rank=86&amp;RID=GD7HEJBS013","SEO31116.1")</f>
        <v>SEO31116.1</v>
      </c>
      <c r="J89" s="18">
        <f t="shared" si="1"/>
        <v>881.21468000000004</v>
      </c>
      <c r="K89" s="18"/>
      <c r="L89" s="18"/>
      <c r="M89" s="21"/>
    </row>
    <row r="90" spans="1:13" s="8" customFormat="1" x14ac:dyDescent="0.2">
      <c r="A90" s="8" t="s">
        <v>802</v>
      </c>
      <c r="B90" s="8" t="s">
        <v>803</v>
      </c>
      <c r="C90" s="8">
        <v>66.2</v>
      </c>
      <c r="D90" s="8">
        <v>66.2</v>
      </c>
      <c r="E90" s="9">
        <v>0.64</v>
      </c>
      <c r="F90" s="10">
        <v>2.0000000000000001E-9</v>
      </c>
      <c r="G90" s="8">
        <v>26.86</v>
      </c>
      <c r="H90" s="8">
        <v>519</v>
      </c>
      <c r="I90" s="8" t="str">
        <f>HYPERLINK("https://www.ncbi.nlm.nih.gov/protein/MBB4266865.1?report=genbank&amp;log$=prottop&amp;blast_rank=87&amp;RID=GD7HEJBS013","MBB4266865.1")</f>
        <v>MBB4266865.1</v>
      </c>
      <c r="J90" s="18">
        <f t="shared" si="1"/>
        <v>1138.0044800000001</v>
      </c>
      <c r="K90" s="18"/>
      <c r="L90" s="18"/>
      <c r="M90" s="21"/>
    </row>
    <row r="91" spans="1:13" s="8" customFormat="1" x14ac:dyDescent="0.2">
      <c r="A91" s="8" t="s">
        <v>804</v>
      </c>
      <c r="B91" s="8" t="s">
        <v>805</v>
      </c>
      <c r="C91" s="8">
        <v>65.5</v>
      </c>
      <c r="D91" s="8">
        <v>65.5</v>
      </c>
      <c r="E91" s="9">
        <v>0.47</v>
      </c>
      <c r="F91" s="10">
        <v>2.0000000000000001E-9</v>
      </c>
      <c r="G91" s="8">
        <v>29.06</v>
      </c>
      <c r="H91" s="8">
        <v>293</v>
      </c>
      <c r="I91" s="8" t="str">
        <f>HYPERLINK("https://www.ncbi.nlm.nih.gov/protein/WP_084801371.1?report=genbank&amp;log$=prottop&amp;blast_rank=88&amp;RID=GD7HEJBS013","WP_084801371.1")</f>
        <v>WP_084801371.1</v>
      </c>
      <c r="J91" s="18">
        <f t="shared" si="1"/>
        <v>894.61209999999983</v>
      </c>
      <c r="K91" s="18"/>
      <c r="L91" s="18"/>
      <c r="M91" s="21"/>
    </row>
    <row r="92" spans="1:13" s="8" customFormat="1" x14ac:dyDescent="0.2">
      <c r="A92" s="8" t="s">
        <v>806</v>
      </c>
      <c r="B92" s="8" t="s">
        <v>807</v>
      </c>
      <c r="C92" s="8">
        <v>65.099999999999994</v>
      </c>
      <c r="D92" s="8">
        <v>65.099999999999994</v>
      </c>
      <c r="E92" s="9">
        <v>0.43</v>
      </c>
      <c r="F92" s="10">
        <v>2.0000000000000001E-9</v>
      </c>
      <c r="G92" s="8">
        <v>33.33</v>
      </c>
      <c r="H92" s="8">
        <v>253</v>
      </c>
      <c r="I92" s="8" t="str">
        <f>HYPERLINK("https://www.ncbi.nlm.nih.gov/protein/WP_229191597.1?report=genbank&amp;log$=prottop&amp;blast_rank=89&amp;RID=GD7HEJBS013","WP_229191597.1")</f>
        <v>WP_229191597.1</v>
      </c>
      <c r="J92" s="18">
        <f t="shared" si="1"/>
        <v>933.00668999999994</v>
      </c>
      <c r="K92" s="18"/>
      <c r="L92" s="18"/>
      <c r="M92" s="21"/>
    </row>
    <row r="93" spans="1:13" s="8" customFormat="1" x14ac:dyDescent="0.2">
      <c r="A93" s="8" t="s">
        <v>808</v>
      </c>
      <c r="B93" s="8" t="s">
        <v>809</v>
      </c>
      <c r="C93" s="8">
        <v>66.2</v>
      </c>
      <c r="D93" s="8">
        <v>66.2</v>
      </c>
      <c r="E93" s="9">
        <v>0.56000000000000005</v>
      </c>
      <c r="F93" s="10">
        <v>2.0000000000000001E-9</v>
      </c>
      <c r="G93" s="8">
        <v>25.9</v>
      </c>
      <c r="H93" s="8">
        <v>506</v>
      </c>
      <c r="I93" s="8" t="str">
        <f>HYPERLINK("https://www.ncbi.nlm.nih.gov/protein/WP_149223324.1?report=genbank&amp;log$=prottop&amp;blast_rank=90&amp;RID=GD7HEJBS013","WP_149223324.1")</f>
        <v>WP_149223324.1</v>
      </c>
      <c r="J93" s="18">
        <f t="shared" si="1"/>
        <v>960.16480000000001</v>
      </c>
      <c r="K93" s="18"/>
      <c r="L93" s="18"/>
      <c r="M93" s="21"/>
    </row>
    <row r="94" spans="1:13" s="8" customFormat="1" x14ac:dyDescent="0.2">
      <c r="A94" s="8" t="s">
        <v>810</v>
      </c>
      <c r="B94" s="8" t="s">
        <v>811</v>
      </c>
      <c r="C94" s="8">
        <v>65.5</v>
      </c>
      <c r="D94" s="8">
        <v>65.5</v>
      </c>
      <c r="E94" s="9">
        <v>0.42</v>
      </c>
      <c r="F94" s="10">
        <v>2.0000000000000001E-9</v>
      </c>
      <c r="G94" s="8">
        <v>32.71</v>
      </c>
      <c r="H94" s="8">
        <v>293</v>
      </c>
      <c r="I94" s="8" t="str">
        <f>HYPERLINK("https://www.ncbi.nlm.nih.gov/protein/WP_254108807.1?report=genbank&amp;log$=prottop&amp;blast_rank=91&amp;RID=GD7HEJBS013","WP_254108807.1")</f>
        <v>WP_254108807.1</v>
      </c>
      <c r="J94" s="18">
        <f t="shared" si="1"/>
        <v>899.85210000000006</v>
      </c>
      <c r="K94" s="18"/>
      <c r="L94" s="18"/>
      <c r="M94" s="21"/>
    </row>
    <row r="95" spans="1:13" s="8" customFormat="1" x14ac:dyDescent="0.2">
      <c r="A95" s="8" t="s">
        <v>684</v>
      </c>
      <c r="B95" s="8" t="s">
        <v>48</v>
      </c>
      <c r="C95" s="8">
        <v>64.7</v>
      </c>
      <c r="D95" s="8">
        <v>64.7</v>
      </c>
      <c r="E95" s="9">
        <v>0.42</v>
      </c>
      <c r="F95" s="10">
        <v>2.0000000000000001E-9</v>
      </c>
      <c r="G95" s="8">
        <v>28.57</v>
      </c>
      <c r="H95" s="8">
        <v>249</v>
      </c>
      <c r="I95" s="8" t="str">
        <f>HYPERLINK("https://www.ncbi.nlm.nih.gov/protein/MBN9541891.1?report=genbank&amp;log$=prottop&amp;blast_rank=92&amp;RID=GD7HEJBS013","MBN9541891.1")</f>
        <v>MBN9541891.1</v>
      </c>
      <c r="J95" s="18">
        <f t="shared" si="1"/>
        <v>776.36117999999999</v>
      </c>
      <c r="K95" s="18"/>
      <c r="L95" s="18"/>
      <c r="M95" s="21"/>
    </row>
    <row r="96" spans="1:13" s="8" customFormat="1" x14ac:dyDescent="0.2">
      <c r="A96" s="8" t="s">
        <v>812</v>
      </c>
      <c r="B96" s="8" t="s">
        <v>803</v>
      </c>
      <c r="C96" s="8">
        <v>66.2</v>
      </c>
      <c r="D96" s="8">
        <v>66.2</v>
      </c>
      <c r="E96" s="9">
        <v>0.64</v>
      </c>
      <c r="F96" s="10">
        <v>2.0000000000000001E-9</v>
      </c>
      <c r="G96" s="8">
        <v>26.26</v>
      </c>
      <c r="H96" s="8">
        <v>622</v>
      </c>
      <c r="I96" s="8" t="str">
        <f>HYPERLINK("https://www.ncbi.nlm.nih.gov/protein/WP_246423083.1?report=genbank&amp;log$=prottop&amp;blast_rank=93&amp;RID=GD7HEJBS013","WP_246423083.1")</f>
        <v>WP_246423083.1</v>
      </c>
      <c r="J96" s="18">
        <f t="shared" si="1"/>
        <v>1112.5836800000002</v>
      </c>
      <c r="K96" s="18"/>
      <c r="L96" s="18"/>
      <c r="M96" s="21"/>
    </row>
    <row r="97" spans="1:13" s="8" customFormat="1" x14ac:dyDescent="0.2">
      <c r="A97" s="8" t="s">
        <v>813</v>
      </c>
      <c r="B97" s="8" t="s">
        <v>814</v>
      </c>
      <c r="C97" s="8">
        <v>65.900000000000006</v>
      </c>
      <c r="D97" s="8">
        <v>65.900000000000006</v>
      </c>
      <c r="E97" s="9">
        <v>0.56000000000000005</v>
      </c>
      <c r="F97" s="10">
        <v>2.0000000000000001E-9</v>
      </c>
      <c r="G97" s="8">
        <v>25.9</v>
      </c>
      <c r="H97" s="8">
        <v>508</v>
      </c>
      <c r="I97" s="8" t="str">
        <f>HYPERLINK("https://www.ncbi.nlm.nih.gov/protein/WP_014247357.1?report=genbank&amp;log$=prottop&amp;blast_rank=94&amp;RID=GD7HEJBS013","WP_014247357.1")</f>
        <v>WP_014247357.1</v>
      </c>
      <c r="J97" s="18">
        <f t="shared" si="1"/>
        <v>955.81360000000006</v>
      </c>
      <c r="K97" s="18"/>
      <c r="L97" s="18"/>
      <c r="M97" s="21"/>
    </row>
    <row r="98" spans="1:13" s="8" customFormat="1" x14ac:dyDescent="0.2">
      <c r="A98" s="8" t="s">
        <v>815</v>
      </c>
      <c r="B98" s="8" t="s">
        <v>816</v>
      </c>
      <c r="C98" s="8">
        <v>65.900000000000006</v>
      </c>
      <c r="D98" s="8">
        <v>65.900000000000006</v>
      </c>
      <c r="E98" s="9">
        <v>0.42</v>
      </c>
      <c r="F98" s="10">
        <v>2.0000000000000001E-9</v>
      </c>
      <c r="G98" s="8">
        <v>31.43</v>
      </c>
      <c r="H98" s="8">
        <v>454</v>
      </c>
      <c r="I98" s="8" t="str">
        <f>HYPERLINK("https://www.ncbi.nlm.nih.gov/protein/WP_137181638.1?report=genbank&amp;log$=prottop&amp;blast_rank=95&amp;RID=GD7HEJBS013","WP_137181638.1")</f>
        <v>WP_137181638.1</v>
      </c>
      <c r="J98" s="18">
        <f t="shared" si="1"/>
        <v>869.91953999999998</v>
      </c>
      <c r="K98" s="18"/>
      <c r="L98" s="18"/>
      <c r="M98" s="21"/>
    </row>
    <row r="99" spans="1:13" s="8" customFormat="1" x14ac:dyDescent="0.2">
      <c r="A99" s="8" t="s">
        <v>817</v>
      </c>
      <c r="B99" s="8" t="s">
        <v>818</v>
      </c>
      <c r="C99" s="8">
        <v>65.900000000000006</v>
      </c>
      <c r="D99" s="8">
        <v>65.900000000000006</v>
      </c>
      <c r="E99" s="9">
        <v>0.65</v>
      </c>
      <c r="F99" s="10">
        <v>3E-9</v>
      </c>
      <c r="G99" s="8">
        <v>25.6</v>
      </c>
      <c r="H99" s="8">
        <v>459</v>
      </c>
      <c r="I99" s="8" t="str">
        <f>HYPERLINK("https://www.ncbi.nlm.nih.gov/protein/WP_086555163.1?report=genbank&amp;log$=prottop&amp;blast_rank=96&amp;RID=GD7HEJBS013","WP_086555163.1")</f>
        <v>WP_086555163.1</v>
      </c>
      <c r="J99" s="18">
        <f t="shared" si="1"/>
        <v>1096.5760000000002</v>
      </c>
      <c r="K99" s="18"/>
      <c r="L99" s="18"/>
      <c r="M99" s="21"/>
    </row>
    <row r="100" spans="1:13" s="8" customFormat="1" x14ac:dyDescent="0.2">
      <c r="A100" s="8" t="s">
        <v>819</v>
      </c>
      <c r="B100" s="8" t="s">
        <v>820</v>
      </c>
      <c r="C100" s="8">
        <v>65.5</v>
      </c>
      <c r="D100" s="8">
        <v>65.5</v>
      </c>
      <c r="E100" s="9">
        <v>0.62</v>
      </c>
      <c r="F100" s="10">
        <v>3E-9</v>
      </c>
      <c r="G100" s="8">
        <v>23.93</v>
      </c>
      <c r="H100" s="8">
        <v>413</v>
      </c>
      <c r="I100" s="8" t="str">
        <f>HYPERLINK("https://www.ncbi.nlm.nih.gov/protein/MCA8932116.1?report=genbank&amp;log$=prottop&amp;blast_rank=97&amp;RID=GD7HEJBS013","MCA8932116.1")</f>
        <v>MCA8932116.1</v>
      </c>
      <c r="J100" s="18">
        <f t="shared" si="1"/>
        <v>971.79729999999995</v>
      </c>
      <c r="K100" s="18"/>
      <c r="L100" s="18"/>
      <c r="M100" s="21"/>
    </row>
    <row r="101" spans="1:13" s="8" customFormat="1" x14ac:dyDescent="0.2">
      <c r="A101" s="8" t="s">
        <v>821</v>
      </c>
      <c r="B101" s="8" t="s">
        <v>822</v>
      </c>
      <c r="C101" s="8">
        <v>64.7</v>
      </c>
      <c r="D101" s="8">
        <v>64.7</v>
      </c>
      <c r="E101" s="9">
        <v>0.42</v>
      </c>
      <c r="F101" s="10">
        <v>3E-9</v>
      </c>
      <c r="G101" s="8">
        <v>35.51</v>
      </c>
      <c r="H101" s="8">
        <v>259</v>
      </c>
      <c r="I101" s="8" t="str">
        <f>HYPERLINK("https://www.ncbi.nlm.nih.gov/protein/WP_225704456.1?report=genbank&amp;log$=prottop&amp;blast_rank=98&amp;RID=GD7HEJBS013","WP_225704456.1")</f>
        <v>WP_225704456.1</v>
      </c>
      <c r="J101" s="18">
        <f t="shared" si="1"/>
        <v>964.94873999999993</v>
      </c>
      <c r="K101" s="18"/>
      <c r="L101" s="18"/>
      <c r="M101" s="21"/>
    </row>
    <row r="102" spans="1:13" s="8" customFormat="1" x14ac:dyDescent="0.2">
      <c r="A102" s="8" t="s">
        <v>823</v>
      </c>
      <c r="B102" s="8" t="s">
        <v>824</v>
      </c>
      <c r="C102" s="8">
        <v>65.5</v>
      </c>
      <c r="D102" s="8">
        <v>65.5</v>
      </c>
      <c r="E102" s="9">
        <v>0.65</v>
      </c>
      <c r="F102" s="10">
        <v>3E-9</v>
      </c>
      <c r="G102" s="8">
        <v>25.6</v>
      </c>
      <c r="H102" s="8">
        <v>459</v>
      </c>
      <c r="I102" s="8" t="str">
        <f>HYPERLINK("https://www.ncbi.nlm.nih.gov/protein/WP_086634947.1?report=genbank&amp;log$=prottop&amp;blast_rank=99&amp;RID=GD7HEJBS013","WP_086634947.1")</f>
        <v>WP_086634947.1</v>
      </c>
      <c r="J102" s="18">
        <f t="shared" si="1"/>
        <v>1089.92</v>
      </c>
      <c r="K102" s="18"/>
      <c r="L102" s="18"/>
      <c r="M102" s="21"/>
    </row>
    <row r="103" spans="1:13" s="8" customFormat="1" x14ac:dyDescent="0.2">
      <c r="A103" s="8" t="s">
        <v>825</v>
      </c>
      <c r="B103" s="8" t="s">
        <v>826</v>
      </c>
      <c r="C103" s="8">
        <v>65.5</v>
      </c>
      <c r="D103" s="8">
        <v>65.5</v>
      </c>
      <c r="E103" s="9">
        <v>0.42</v>
      </c>
      <c r="F103" s="10">
        <v>3E-9</v>
      </c>
      <c r="G103" s="8">
        <v>28.57</v>
      </c>
      <c r="H103" s="8">
        <v>462</v>
      </c>
      <c r="I103" s="8" t="str">
        <f>HYPERLINK("https://www.ncbi.nlm.nih.gov/protein/ODT99823.1?report=genbank&amp;log$=prottop&amp;blast_rank=100&amp;RID=GD7HEJBS013","ODT99823.1")</f>
        <v>ODT99823.1</v>
      </c>
      <c r="J103" s="18">
        <f t="shared" si="1"/>
        <v>785.96069999999997</v>
      </c>
      <c r="K103" s="18"/>
      <c r="L103" s="18"/>
      <c r="M103" s="21"/>
    </row>
    <row r="104" spans="1:13" s="8" customFormat="1" x14ac:dyDescent="0.2">
      <c r="E104" s="9"/>
      <c r="F104" s="10"/>
      <c r="J104" s="17">
        <f>AVERAGE(J4:J103)</f>
        <v>1082.1015244000005</v>
      </c>
      <c r="K104" s="18"/>
      <c r="L104" s="18"/>
      <c r="M104" s="21"/>
    </row>
    <row r="105" spans="1:13" s="11" customFormat="1" x14ac:dyDescent="0.2">
      <c r="A105" s="11" t="s">
        <v>827</v>
      </c>
      <c r="B105" s="11" t="s">
        <v>828</v>
      </c>
      <c r="C105" s="11">
        <v>88.2</v>
      </c>
      <c r="D105" s="11">
        <v>88.2</v>
      </c>
      <c r="E105" s="12">
        <v>0.62</v>
      </c>
      <c r="F105" s="13">
        <v>4.9999999999999999E-17</v>
      </c>
      <c r="G105" s="11">
        <v>30.97</v>
      </c>
      <c r="H105" s="11">
        <v>291</v>
      </c>
      <c r="I105" s="11" t="str">
        <f>HYPERLINK("https://www.ncbi.nlm.nih.gov/protein/WP_092409958.1?report=genbank&amp;log$=prottop&amp;blast_rank=1&amp;RID=GD939B0H016","WP_092409958.1")</f>
        <v>WP_092409958.1</v>
      </c>
      <c r="J105" s="18">
        <f t="shared" si="1"/>
        <v>1693.56348</v>
      </c>
      <c r="K105">
        <v>1639.56</v>
      </c>
      <c r="L105" s="18"/>
      <c r="M105" s="22"/>
    </row>
    <row r="106" spans="1:13" s="11" customFormat="1" x14ac:dyDescent="0.2">
      <c r="A106" s="11" t="s">
        <v>829</v>
      </c>
      <c r="B106" s="11" t="s">
        <v>830</v>
      </c>
      <c r="C106" s="11">
        <v>87.4</v>
      </c>
      <c r="D106" s="11">
        <v>87.4</v>
      </c>
      <c r="E106" s="12">
        <v>0.62</v>
      </c>
      <c r="F106" s="13">
        <v>9.9999999999999998E-17</v>
      </c>
      <c r="G106" s="11">
        <v>28.03</v>
      </c>
      <c r="H106" s="11">
        <v>295</v>
      </c>
      <c r="I106" s="11" t="str">
        <f>HYPERLINK("https://www.ncbi.nlm.nih.gov/protein/WP_172611815.1?report=genbank&amp;log$=prottop&amp;blast_rank=2&amp;RID=GD939B0H016","WP_172611815.1")</f>
        <v>WP_172611815.1</v>
      </c>
      <c r="J106" s="18">
        <f t="shared" si="1"/>
        <v>1518.8896400000001</v>
      </c>
      <c r="K106">
        <v>1592.22</v>
      </c>
      <c r="L106" s="18"/>
      <c r="M106" s="22"/>
    </row>
    <row r="107" spans="1:13" s="11" customFormat="1" x14ac:dyDescent="0.2">
      <c r="A107" s="11" t="s">
        <v>831</v>
      </c>
      <c r="B107" s="11" t="s">
        <v>832</v>
      </c>
      <c r="C107" s="11">
        <v>87</v>
      </c>
      <c r="D107" s="11">
        <v>87</v>
      </c>
      <c r="E107" s="12">
        <v>0.52</v>
      </c>
      <c r="F107" s="13">
        <v>9.9999999999999998E-17</v>
      </c>
      <c r="G107" s="11">
        <v>34.619999999999997</v>
      </c>
      <c r="H107" s="11">
        <v>294</v>
      </c>
      <c r="I107" s="11" t="str">
        <f>HYPERLINK("https://www.ncbi.nlm.nih.gov/protein/SQG00938.1?report=genbank&amp;log$=prottop&amp;blast_rank=3&amp;RID=GD939B0H016","SQG00938.1")</f>
        <v>SQG00938.1</v>
      </c>
      <c r="J107" s="18">
        <f t="shared" si="1"/>
        <v>1566.2087999999999</v>
      </c>
      <c r="K107">
        <v>1584.71</v>
      </c>
      <c r="L107" s="18"/>
      <c r="M107" s="22"/>
    </row>
    <row r="108" spans="1:13" s="11" customFormat="1" x14ac:dyDescent="0.2">
      <c r="A108" s="11" t="s">
        <v>833</v>
      </c>
      <c r="B108" s="11" t="s">
        <v>834</v>
      </c>
      <c r="C108" s="11">
        <v>84.7</v>
      </c>
      <c r="D108" s="11">
        <v>84.7</v>
      </c>
      <c r="E108" s="12">
        <v>0.53</v>
      </c>
      <c r="F108" s="13">
        <v>7.0000000000000003E-16</v>
      </c>
      <c r="G108" s="11">
        <v>33.33</v>
      </c>
      <c r="H108" s="11">
        <v>288</v>
      </c>
      <c r="I108" s="11" t="str">
        <f>HYPERLINK("https://www.ncbi.nlm.nih.gov/protein/WP_241587677.1?report=genbank&amp;log$=prottop&amp;blast_rank=4&amp;RID=GD939B0H016","WP_241587677.1")</f>
        <v>WP_241587677.1</v>
      </c>
      <c r="J108" s="18">
        <f t="shared" si="1"/>
        <v>1496.21703</v>
      </c>
      <c r="K108">
        <v>1566.21</v>
      </c>
      <c r="L108" s="18"/>
      <c r="M108" s="22"/>
    </row>
    <row r="109" spans="1:13" s="11" customFormat="1" x14ac:dyDescent="0.2">
      <c r="A109" s="11" t="s">
        <v>835</v>
      </c>
      <c r="B109" s="11" t="s">
        <v>836</v>
      </c>
      <c r="C109" s="11">
        <v>84.7</v>
      </c>
      <c r="D109" s="11">
        <v>84.7</v>
      </c>
      <c r="E109" s="12">
        <v>0.52</v>
      </c>
      <c r="F109" s="13">
        <v>7.9999999999999998E-16</v>
      </c>
      <c r="G109" s="11">
        <v>33.85</v>
      </c>
      <c r="H109" s="11">
        <v>290</v>
      </c>
      <c r="I109" s="11" t="str">
        <f>HYPERLINK("https://www.ncbi.nlm.nih.gov/protein/WP_241151043.1?report=genbank&amp;log$=prottop&amp;blast_rank=5&amp;RID=GD939B0H016","WP_241151043.1")</f>
        <v>WP_241151043.1</v>
      </c>
      <c r="J109" s="18">
        <f t="shared" si="1"/>
        <v>1490.8894000000003</v>
      </c>
      <c r="K109">
        <v>1544.42</v>
      </c>
      <c r="L109" s="18"/>
      <c r="M109" s="22"/>
    </row>
    <row r="110" spans="1:13" s="11" customFormat="1" x14ac:dyDescent="0.2">
      <c r="A110" s="11" t="s">
        <v>837</v>
      </c>
      <c r="B110" s="11" t="s">
        <v>838</v>
      </c>
      <c r="C110" s="11">
        <v>84.7</v>
      </c>
      <c r="D110" s="11">
        <v>84.7</v>
      </c>
      <c r="E110" s="12">
        <v>0.48</v>
      </c>
      <c r="F110" s="13">
        <v>7.9999999999999998E-16</v>
      </c>
      <c r="G110" s="11">
        <v>35.43</v>
      </c>
      <c r="H110" s="11">
        <v>294</v>
      </c>
      <c r="I110" s="11" t="str">
        <f>HYPERLINK("https://www.ncbi.nlm.nih.gov/protein/WP_099235297.1?report=genbank&amp;log$=prottop&amp;blast_rank=6&amp;RID=GD939B0H016","WP_099235297.1")</f>
        <v>WP_099235297.1</v>
      </c>
      <c r="J110" s="18">
        <f t="shared" si="1"/>
        <v>1440.44208</v>
      </c>
      <c r="K110" s="17">
        <f>AVERAGE(K105:K108)</f>
        <v>1595.675</v>
      </c>
      <c r="L110" s="18"/>
      <c r="M110" s="22"/>
    </row>
    <row r="111" spans="1:13" s="11" customFormat="1" x14ac:dyDescent="0.2">
      <c r="A111" s="11" t="s">
        <v>839</v>
      </c>
      <c r="B111" s="11" t="s">
        <v>840</v>
      </c>
      <c r="C111" s="11">
        <v>84.7</v>
      </c>
      <c r="D111" s="11">
        <v>84.7</v>
      </c>
      <c r="E111" s="12">
        <v>0.62</v>
      </c>
      <c r="F111" s="13">
        <v>9.0000000000000003E-16</v>
      </c>
      <c r="G111" s="11">
        <v>30.32</v>
      </c>
      <c r="H111" s="11">
        <v>289</v>
      </c>
      <c r="I111" s="11" t="str">
        <f>HYPERLINK("https://www.ncbi.nlm.nih.gov/protein/WP_134612219.1?report=genbank&amp;log$=prottop&amp;blast_rank=7&amp;RID=GD939B0H016","WP_134612219.1")</f>
        <v>WP_134612219.1</v>
      </c>
      <c r="J111" s="18">
        <f t="shared" si="1"/>
        <v>1592.2244800000001</v>
      </c>
      <c r="K111" s="18"/>
      <c r="L111" s="18"/>
      <c r="M111" s="22"/>
    </row>
    <row r="112" spans="1:13" s="11" customFormat="1" x14ac:dyDescent="0.2">
      <c r="A112" s="11" t="s">
        <v>841</v>
      </c>
      <c r="B112" s="11" t="s">
        <v>842</v>
      </c>
      <c r="C112" s="11">
        <v>84.7</v>
      </c>
      <c r="D112" s="11">
        <v>84.7</v>
      </c>
      <c r="E112" s="12">
        <v>0.48</v>
      </c>
      <c r="F112" s="13">
        <v>9.0000000000000003E-16</v>
      </c>
      <c r="G112" s="11">
        <v>35.43</v>
      </c>
      <c r="H112" s="11">
        <v>294</v>
      </c>
      <c r="I112" s="11" t="str">
        <f>HYPERLINK("https://www.ncbi.nlm.nih.gov/protein/WP_058414402.1?report=genbank&amp;log$=prottop&amp;blast_rank=8&amp;RID=GD939B0H016","WP_058414402.1")</f>
        <v>WP_058414402.1</v>
      </c>
      <c r="J112" s="18">
        <f t="shared" si="1"/>
        <v>1440.44208</v>
      </c>
      <c r="K112" s="18"/>
      <c r="L112" s="18"/>
      <c r="M112" s="22"/>
    </row>
    <row r="113" spans="1:13" s="11" customFormat="1" x14ac:dyDescent="0.2">
      <c r="A113" s="11" t="s">
        <v>843</v>
      </c>
      <c r="B113" s="11" t="s">
        <v>844</v>
      </c>
      <c r="C113" s="11">
        <v>84.3</v>
      </c>
      <c r="D113" s="11">
        <v>84.3</v>
      </c>
      <c r="E113" s="12">
        <v>0.62</v>
      </c>
      <c r="F113" s="13">
        <v>1.0000000000000001E-15</v>
      </c>
      <c r="G113" s="11">
        <v>30.32</v>
      </c>
      <c r="H113" s="11">
        <v>291</v>
      </c>
      <c r="I113" s="11" t="str">
        <f>HYPERLINK("https://www.ncbi.nlm.nih.gov/protein/WP_062390691.1?report=genbank&amp;log$=prottop&amp;blast_rank=9&amp;RID=GD939B0H016","WP_062390691.1")</f>
        <v>WP_062390691.1</v>
      </c>
      <c r="J113" s="18">
        <f t="shared" si="1"/>
        <v>1584.7051200000001</v>
      </c>
      <c r="K113" s="18"/>
      <c r="L113" s="18"/>
      <c r="M113" s="22"/>
    </row>
    <row r="114" spans="1:13" s="11" customFormat="1" x14ac:dyDescent="0.2">
      <c r="A114" s="11" t="s">
        <v>845</v>
      </c>
      <c r="B114" s="11" t="s">
        <v>846</v>
      </c>
      <c r="C114" s="11">
        <v>84</v>
      </c>
      <c r="D114" s="11">
        <v>84</v>
      </c>
      <c r="E114" s="12">
        <v>0.48</v>
      </c>
      <c r="F114" s="13">
        <v>2.0000000000000002E-15</v>
      </c>
      <c r="G114" s="11">
        <v>35.43</v>
      </c>
      <c r="H114" s="11">
        <v>294</v>
      </c>
      <c r="I114" s="11" t="str">
        <f>HYPERLINK("https://www.ncbi.nlm.nih.gov/protein/WP_152747701.1?report=genbank&amp;log$=prottop&amp;blast_rank=10&amp;RID=GD939B0H016","WP_152747701.1")</f>
        <v>WP_152747701.1</v>
      </c>
      <c r="J114" s="18">
        <f t="shared" si="1"/>
        <v>1428.5375999999999</v>
      </c>
      <c r="K114" s="18"/>
      <c r="L114" s="18"/>
      <c r="M114" s="22"/>
    </row>
    <row r="115" spans="1:13" s="11" customFormat="1" x14ac:dyDescent="0.2">
      <c r="A115" s="11" t="s">
        <v>847</v>
      </c>
      <c r="B115" s="11" t="s">
        <v>848</v>
      </c>
      <c r="C115" s="11">
        <v>84</v>
      </c>
      <c r="D115" s="11">
        <v>84</v>
      </c>
      <c r="E115" s="12">
        <v>0.53</v>
      </c>
      <c r="F115" s="13">
        <v>2.0000000000000002E-15</v>
      </c>
      <c r="G115" s="11">
        <v>29.63</v>
      </c>
      <c r="H115" s="11">
        <v>295</v>
      </c>
      <c r="I115" s="11" t="str">
        <f>HYPERLINK("https://www.ncbi.nlm.nih.gov/protein/WP_205483838.1?report=genbank&amp;log$=prottop&amp;blast_rank=11&amp;RID=GD939B0H016","WP_205483838.1")</f>
        <v>WP_205483838.1</v>
      </c>
      <c r="J115" s="18">
        <f t="shared" si="1"/>
        <v>1319.1276</v>
      </c>
      <c r="K115" s="18"/>
      <c r="L115" s="18"/>
      <c r="M115" s="22"/>
    </row>
    <row r="116" spans="1:13" s="11" customFormat="1" x14ac:dyDescent="0.2">
      <c r="A116" s="11" t="s">
        <v>849</v>
      </c>
      <c r="B116" s="11" t="s">
        <v>850</v>
      </c>
      <c r="C116" s="11">
        <v>84</v>
      </c>
      <c r="D116" s="11">
        <v>84</v>
      </c>
      <c r="E116" s="12">
        <v>0.62</v>
      </c>
      <c r="F116" s="13">
        <v>2.0000000000000002E-15</v>
      </c>
      <c r="G116" s="11">
        <v>28.03</v>
      </c>
      <c r="H116" s="11">
        <v>302</v>
      </c>
      <c r="I116" s="11" t="str">
        <f>HYPERLINK("https://www.ncbi.nlm.nih.gov/protein/WP_237253938.1?report=genbank&amp;log$=prottop&amp;blast_rank=12&amp;RID=GD939B0H016","WP_237253938.1")</f>
        <v>WP_237253938.1</v>
      </c>
      <c r="J116" s="18">
        <f t="shared" si="1"/>
        <v>1459.8024</v>
      </c>
      <c r="K116" s="18"/>
      <c r="L116" s="18"/>
      <c r="M116" s="22"/>
    </row>
    <row r="117" spans="1:13" s="11" customFormat="1" x14ac:dyDescent="0.2">
      <c r="A117" s="11" t="s">
        <v>851</v>
      </c>
      <c r="B117" s="11" t="s">
        <v>852</v>
      </c>
      <c r="C117" s="11">
        <v>84</v>
      </c>
      <c r="D117" s="11">
        <v>84</v>
      </c>
      <c r="E117" s="12">
        <v>0.62</v>
      </c>
      <c r="F117" s="13">
        <v>2.0000000000000002E-15</v>
      </c>
      <c r="G117" s="11">
        <v>28.03</v>
      </c>
      <c r="H117" s="11">
        <v>304</v>
      </c>
      <c r="I117" s="11" t="str">
        <f>HYPERLINK("https://www.ncbi.nlm.nih.gov/protein/WP_237259681.1?report=genbank&amp;log$=prottop&amp;blast_rank=13&amp;RID=GD939B0H016","WP_237259681.1")</f>
        <v>WP_237259681.1</v>
      </c>
      <c r="J117" s="18">
        <f t="shared" si="1"/>
        <v>1459.8024</v>
      </c>
      <c r="K117" s="18"/>
      <c r="L117" s="18"/>
      <c r="M117" s="22"/>
    </row>
    <row r="118" spans="1:13" s="11" customFormat="1" x14ac:dyDescent="0.2">
      <c r="A118" s="11" t="s">
        <v>839</v>
      </c>
      <c r="B118" s="11" t="s">
        <v>840</v>
      </c>
      <c r="C118" s="11">
        <v>82.4</v>
      </c>
      <c r="D118" s="11">
        <v>82.4</v>
      </c>
      <c r="E118" s="12">
        <v>0.62</v>
      </c>
      <c r="F118" s="13">
        <v>2.0000000000000002E-15</v>
      </c>
      <c r="G118" s="11">
        <v>29.94</v>
      </c>
      <c r="H118" s="11">
        <v>230</v>
      </c>
      <c r="I118" s="11" t="str">
        <f>HYPERLINK("https://www.ncbi.nlm.nih.gov/protein/WP_019682599.1?report=genbank&amp;log$=prottop&amp;blast_rank=14&amp;RID=GD939B0H016","WP_019682599.1")</f>
        <v>WP_019682599.1</v>
      </c>
      <c r="J118" s="18">
        <f t="shared" si="1"/>
        <v>1529.5747200000003</v>
      </c>
      <c r="K118" s="18"/>
      <c r="L118" s="18"/>
      <c r="M118" s="22"/>
    </row>
    <row r="119" spans="1:13" s="11" customFormat="1" x14ac:dyDescent="0.2">
      <c r="A119" s="11" t="s">
        <v>839</v>
      </c>
      <c r="B119" s="11" t="s">
        <v>840</v>
      </c>
      <c r="C119" s="11">
        <v>82</v>
      </c>
      <c r="D119" s="11">
        <v>82</v>
      </c>
      <c r="E119" s="12">
        <v>0.62</v>
      </c>
      <c r="F119" s="13">
        <v>2.0000000000000002E-15</v>
      </c>
      <c r="G119" s="11">
        <v>29.94</v>
      </c>
      <c r="H119" s="11">
        <v>218</v>
      </c>
      <c r="I119" s="11" t="str">
        <f>HYPERLINK("https://www.ncbi.nlm.nih.gov/protein/WP_031763364.1?report=genbank&amp;log$=prottop&amp;blast_rank=15&amp;RID=GD939B0H016","WP_031763364.1")</f>
        <v>WP_031763364.1</v>
      </c>
      <c r="J119" s="18">
        <f t="shared" si="1"/>
        <v>1522.1496</v>
      </c>
      <c r="K119" s="18"/>
      <c r="L119" s="18"/>
      <c r="M119" s="22"/>
    </row>
    <row r="120" spans="1:13" s="11" customFormat="1" x14ac:dyDescent="0.2">
      <c r="A120" s="11" t="s">
        <v>839</v>
      </c>
      <c r="B120" s="11" t="s">
        <v>840</v>
      </c>
      <c r="C120" s="11">
        <v>82.4</v>
      </c>
      <c r="D120" s="11">
        <v>82.4</v>
      </c>
      <c r="E120" s="12">
        <v>0.62</v>
      </c>
      <c r="F120" s="13">
        <v>2.0000000000000002E-15</v>
      </c>
      <c r="G120" s="11">
        <v>29.94</v>
      </c>
      <c r="H120" s="11">
        <v>226</v>
      </c>
      <c r="I120" s="11" t="str">
        <f>HYPERLINK("https://www.ncbi.nlm.nih.gov/protein/WP_134414761.1?report=genbank&amp;log$=prottop&amp;blast_rank=16&amp;RID=GD939B0H016","WP_134414761.1")</f>
        <v>WP_134414761.1</v>
      </c>
      <c r="J120" s="18">
        <f t="shared" si="1"/>
        <v>1529.5747200000003</v>
      </c>
      <c r="K120" s="18"/>
      <c r="L120" s="18"/>
      <c r="M120" s="22"/>
    </row>
    <row r="121" spans="1:13" s="11" customFormat="1" x14ac:dyDescent="0.2">
      <c r="A121" s="11" t="s">
        <v>839</v>
      </c>
      <c r="B121" s="11" t="s">
        <v>840</v>
      </c>
      <c r="C121" s="11">
        <v>82</v>
      </c>
      <c r="D121" s="11">
        <v>82</v>
      </c>
      <c r="E121" s="12">
        <v>0.62</v>
      </c>
      <c r="F121" s="13">
        <v>2.9999999999999998E-15</v>
      </c>
      <c r="G121" s="11">
        <v>29.94</v>
      </c>
      <c r="H121" s="11">
        <v>219</v>
      </c>
      <c r="I121" s="11" t="str">
        <f>HYPERLINK("https://www.ncbi.nlm.nih.gov/protein/WP_047943032.1?report=genbank&amp;log$=prottop&amp;blast_rank=17&amp;RID=GD939B0H016","WP_047943032.1")</f>
        <v>WP_047943032.1</v>
      </c>
      <c r="J121" s="18">
        <f t="shared" si="1"/>
        <v>1522.1496</v>
      </c>
      <c r="K121" s="18"/>
      <c r="L121" s="18"/>
      <c r="M121" s="22"/>
    </row>
    <row r="122" spans="1:13" s="11" customFormat="1" x14ac:dyDescent="0.2">
      <c r="A122" s="11" t="s">
        <v>853</v>
      </c>
      <c r="B122" s="11" t="s">
        <v>840</v>
      </c>
      <c r="C122" s="11">
        <v>82.8</v>
      </c>
      <c r="D122" s="11">
        <v>82.8</v>
      </c>
      <c r="E122" s="12">
        <v>0.62</v>
      </c>
      <c r="F122" s="13">
        <v>2.9999999999999998E-15</v>
      </c>
      <c r="G122" s="11">
        <v>29.94</v>
      </c>
      <c r="H122" s="11">
        <v>246</v>
      </c>
      <c r="I122" s="11" t="str">
        <f>HYPERLINK("https://www.ncbi.nlm.nih.gov/protein/MCO2089550.1?report=genbank&amp;log$=prottop&amp;blast_rank=18&amp;RID=GD939B0H016","MCO2089550.1")</f>
        <v>MCO2089550.1</v>
      </c>
      <c r="J122" s="18">
        <f t="shared" si="1"/>
        <v>1536.9998400000002</v>
      </c>
      <c r="K122" s="18"/>
      <c r="L122" s="18"/>
      <c r="M122" s="22"/>
    </row>
    <row r="123" spans="1:13" s="11" customFormat="1" x14ac:dyDescent="0.2">
      <c r="A123" s="11" t="s">
        <v>851</v>
      </c>
      <c r="B123" s="11" t="s">
        <v>852</v>
      </c>
      <c r="C123" s="11">
        <v>83.6</v>
      </c>
      <c r="D123" s="11">
        <v>83.6</v>
      </c>
      <c r="E123" s="12">
        <v>0.62</v>
      </c>
      <c r="F123" s="13">
        <v>2.9999999999999998E-15</v>
      </c>
      <c r="G123" s="11">
        <v>27.74</v>
      </c>
      <c r="H123" s="11">
        <v>299</v>
      </c>
      <c r="I123" s="11" t="str">
        <f>HYPERLINK("https://www.ncbi.nlm.nih.gov/protein/WP_192172611.1?report=genbank&amp;log$=prottop&amp;blast_rank=19&amp;RID=GD939B0H016","WP_192172611.1")</f>
        <v>WP_192172611.1</v>
      </c>
      <c r="J123" s="18">
        <f t="shared" si="1"/>
        <v>1437.8196799999998</v>
      </c>
      <c r="K123" s="18"/>
      <c r="L123" s="18"/>
      <c r="M123" s="22"/>
    </row>
    <row r="124" spans="1:13" s="11" customFormat="1" x14ac:dyDescent="0.2">
      <c r="A124" s="11" t="s">
        <v>839</v>
      </c>
      <c r="B124" s="11" t="s">
        <v>840</v>
      </c>
      <c r="C124" s="11">
        <v>82.4</v>
      </c>
      <c r="D124" s="11">
        <v>82.4</v>
      </c>
      <c r="E124" s="12">
        <v>0.62</v>
      </c>
      <c r="F124" s="13">
        <v>2.9999999999999998E-15</v>
      </c>
      <c r="G124" s="11">
        <v>29.94</v>
      </c>
      <c r="H124" s="11">
        <v>247</v>
      </c>
      <c r="I124" s="11" t="str">
        <f>HYPERLINK("https://www.ncbi.nlm.nih.gov/protein/WP_134616572.1?report=genbank&amp;log$=prottop&amp;blast_rank=20&amp;RID=GD939B0H016","WP_134616572.1")</f>
        <v>WP_134616572.1</v>
      </c>
      <c r="J124" s="18">
        <f t="shared" si="1"/>
        <v>1529.5747200000003</v>
      </c>
      <c r="K124" s="18"/>
      <c r="L124" s="18"/>
      <c r="M124" s="22"/>
    </row>
    <row r="125" spans="1:13" s="11" customFormat="1" x14ac:dyDescent="0.2">
      <c r="A125" s="11" t="s">
        <v>839</v>
      </c>
      <c r="B125" s="11" t="s">
        <v>840</v>
      </c>
      <c r="C125" s="11">
        <v>82.4</v>
      </c>
      <c r="D125" s="11">
        <v>82.4</v>
      </c>
      <c r="E125" s="12">
        <v>0.62</v>
      </c>
      <c r="F125" s="13">
        <v>2.9999999999999998E-15</v>
      </c>
      <c r="G125" s="11">
        <v>29.94</v>
      </c>
      <c r="H125" s="11">
        <v>253</v>
      </c>
      <c r="I125" s="11" t="str">
        <f>HYPERLINK("https://www.ncbi.nlm.nih.gov/protein/WP_162963469.1?report=genbank&amp;log$=prottop&amp;blast_rank=21&amp;RID=GD939B0H016","WP_162963469.1")</f>
        <v>WP_162963469.1</v>
      </c>
      <c r="J125" s="18">
        <f t="shared" si="1"/>
        <v>1529.5747200000003</v>
      </c>
      <c r="K125" s="18"/>
      <c r="L125" s="18"/>
      <c r="M125" s="22"/>
    </row>
    <row r="126" spans="1:13" s="11" customFormat="1" x14ac:dyDescent="0.2">
      <c r="A126" s="11" t="s">
        <v>853</v>
      </c>
      <c r="B126" s="11" t="s">
        <v>840</v>
      </c>
      <c r="C126" s="11">
        <v>81.3</v>
      </c>
      <c r="D126" s="11">
        <v>81.3</v>
      </c>
      <c r="E126" s="12">
        <v>0.53</v>
      </c>
      <c r="F126" s="13">
        <v>2.9999999999999998E-15</v>
      </c>
      <c r="G126" s="11">
        <v>32.590000000000003</v>
      </c>
      <c r="H126" s="11">
        <v>205</v>
      </c>
      <c r="I126" s="11" t="str">
        <f>HYPERLINK("https://www.ncbi.nlm.nih.gov/protein/MCO3979204.1?report=genbank&amp;log$=prottop&amp;blast_rank=22&amp;RID=GD939B0H016","MCO3979204.1")</f>
        <v>MCO3979204.1</v>
      </c>
      <c r="J126" s="18">
        <f t="shared" si="1"/>
        <v>1404.2705100000001</v>
      </c>
      <c r="K126" s="18"/>
      <c r="L126" s="18"/>
      <c r="M126" s="22"/>
    </row>
    <row r="127" spans="1:13" s="11" customFormat="1" x14ac:dyDescent="0.2">
      <c r="A127" s="11" t="s">
        <v>839</v>
      </c>
      <c r="B127" s="11" t="s">
        <v>840</v>
      </c>
      <c r="C127" s="11">
        <v>81.599999999999994</v>
      </c>
      <c r="D127" s="11">
        <v>81.599999999999994</v>
      </c>
      <c r="E127" s="12">
        <v>0.53</v>
      </c>
      <c r="F127" s="13">
        <v>2.9999999999999998E-15</v>
      </c>
      <c r="G127" s="11">
        <v>32.590000000000003</v>
      </c>
      <c r="H127" s="11">
        <v>207</v>
      </c>
      <c r="I127" s="11" t="str">
        <f>HYPERLINK("https://www.ncbi.nlm.nih.gov/protein/WP_162949533.1?report=genbank&amp;log$=prottop&amp;blast_rank=23&amp;RID=GD939B0H016","WP_162949533.1")</f>
        <v>WP_162949533.1</v>
      </c>
      <c r="J127" s="18">
        <f t="shared" si="1"/>
        <v>1409.4523200000001</v>
      </c>
      <c r="K127" s="18"/>
      <c r="L127" s="18"/>
      <c r="M127" s="22"/>
    </row>
    <row r="128" spans="1:13" s="11" customFormat="1" x14ac:dyDescent="0.2">
      <c r="A128" s="11" t="s">
        <v>839</v>
      </c>
      <c r="B128" s="11" t="s">
        <v>840</v>
      </c>
      <c r="C128" s="11">
        <v>83.2</v>
      </c>
      <c r="D128" s="11">
        <v>83.2</v>
      </c>
      <c r="E128" s="12">
        <v>0.62</v>
      </c>
      <c r="F128" s="13">
        <v>2.9999999999999998E-15</v>
      </c>
      <c r="G128" s="11">
        <v>29.94</v>
      </c>
      <c r="H128" s="11">
        <v>289</v>
      </c>
      <c r="I128" s="11" t="str">
        <f>HYPERLINK("https://www.ncbi.nlm.nih.gov/protein/EJI9503898.1?report=genbank&amp;log$=prottop&amp;blast_rank=24&amp;RID=GD939B0H016","EJI9503898.1")</f>
        <v>EJI9503898.1</v>
      </c>
      <c r="J128" s="18">
        <f t="shared" si="1"/>
        <v>1544.4249600000001</v>
      </c>
      <c r="K128" s="18"/>
      <c r="L128" s="18"/>
      <c r="M128" s="22"/>
    </row>
    <row r="129" spans="1:13" s="11" customFormat="1" x14ac:dyDescent="0.2">
      <c r="A129" s="11" t="s">
        <v>839</v>
      </c>
      <c r="B129" s="11" t="s">
        <v>840</v>
      </c>
      <c r="C129" s="11">
        <v>82.4</v>
      </c>
      <c r="D129" s="11">
        <v>82.4</v>
      </c>
      <c r="E129" s="12">
        <v>0.61</v>
      </c>
      <c r="F129" s="13">
        <v>2.9999999999999998E-15</v>
      </c>
      <c r="G129" s="11">
        <v>30.52</v>
      </c>
      <c r="H129" s="11">
        <v>258</v>
      </c>
      <c r="I129" s="11" t="str">
        <f>HYPERLINK("https://www.ncbi.nlm.nih.gov/protein/WP_132885561.1?report=genbank&amp;log$=prottop&amp;blast_rank=25&amp;RID=GD939B0H016","WP_132885561.1")</f>
        <v>WP_132885561.1</v>
      </c>
      <c r="J129" s="18">
        <f t="shared" si="1"/>
        <v>1534.05728</v>
      </c>
      <c r="K129" s="18"/>
      <c r="L129" s="18"/>
      <c r="M129" s="22"/>
    </row>
    <row r="130" spans="1:13" s="11" customFormat="1" x14ac:dyDescent="0.2">
      <c r="A130" s="11" t="s">
        <v>839</v>
      </c>
      <c r="B130" s="11" t="s">
        <v>840</v>
      </c>
      <c r="C130" s="11">
        <v>83.2</v>
      </c>
      <c r="D130" s="11">
        <v>83.2</v>
      </c>
      <c r="E130" s="12">
        <v>0.74</v>
      </c>
      <c r="F130" s="13">
        <v>4.0000000000000003E-15</v>
      </c>
      <c r="G130" s="11">
        <v>26.63</v>
      </c>
      <c r="H130" s="11">
        <v>289</v>
      </c>
      <c r="I130" s="11" t="str">
        <f>HYPERLINK("https://www.ncbi.nlm.nih.gov/protein/WP_058174892.1?report=genbank&amp;log$=prottop&amp;blast_rank=26&amp;RID=GD939B0H016","WP_058174892.1")</f>
        <v>WP_058174892.1</v>
      </c>
      <c r="J130" s="18">
        <f t="shared" si="1"/>
        <v>1639.55584</v>
      </c>
      <c r="K130" s="18"/>
      <c r="L130" s="18"/>
      <c r="M130" s="22"/>
    </row>
    <row r="131" spans="1:13" s="11" customFormat="1" x14ac:dyDescent="0.2">
      <c r="A131" s="11" t="s">
        <v>854</v>
      </c>
      <c r="B131" s="11" t="s">
        <v>855</v>
      </c>
      <c r="C131" s="11">
        <v>83.2</v>
      </c>
      <c r="D131" s="11">
        <v>83.2</v>
      </c>
      <c r="E131" s="12">
        <v>0.52</v>
      </c>
      <c r="F131" s="13">
        <v>4.0000000000000003E-15</v>
      </c>
      <c r="G131" s="11">
        <v>32.82</v>
      </c>
      <c r="H131" s="11">
        <v>289</v>
      </c>
      <c r="I131" s="11" t="str">
        <f>HYPERLINK("https://www.ncbi.nlm.nih.gov/protein/WP_065833943.1?report=genbank&amp;log$=prottop&amp;blast_rank=27&amp;RID=GD939B0H016","WP_065833943.1")</f>
        <v>WP_065833943.1</v>
      </c>
      <c r="J131" s="18">
        <f t="shared" si="1"/>
        <v>1419.9244800000001</v>
      </c>
      <c r="K131" s="18"/>
      <c r="L131" s="18"/>
      <c r="M131" s="22"/>
    </row>
    <row r="132" spans="1:13" s="11" customFormat="1" x14ac:dyDescent="0.2">
      <c r="A132" s="11" t="s">
        <v>839</v>
      </c>
      <c r="B132" s="11" t="s">
        <v>840</v>
      </c>
      <c r="C132" s="11">
        <v>82.8</v>
      </c>
      <c r="D132" s="11">
        <v>82.8</v>
      </c>
      <c r="E132" s="12">
        <v>0.53</v>
      </c>
      <c r="F132" s="13">
        <v>4.0000000000000003E-15</v>
      </c>
      <c r="G132" s="11">
        <v>32.590000000000003</v>
      </c>
      <c r="H132" s="11">
        <v>289</v>
      </c>
      <c r="I132" s="11" t="str">
        <f>HYPERLINK("https://www.ncbi.nlm.nih.gov/protein/WP_200200574.1?report=genbank&amp;log$=prottop&amp;blast_rank=28&amp;RID=GD939B0H016","WP_200200574.1")</f>
        <v>WP_200200574.1</v>
      </c>
      <c r="J132" s="18">
        <f t="shared" si="1"/>
        <v>1430.1795600000003</v>
      </c>
      <c r="K132" s="18"/>
      <c r="L132" s="18"/>
      <c r="M132" s="22"/>
    </row>
    <row r="133" spans="1:13" s="11" customFormat="1" x14ac:dyDescent="0.2">
      <c r="A133" s="11" t="s">
        <v>839</v>
      </c>
      <c r="B133" s="11" t="s">
        <v>840</v>
      </c>
      <c r="C133" s="11">
        <v>81.3</v>
      </c>
      <c r="D133" s="11">
        <v>81.3</v>
      </c>
      <c r="E133" s="12">
        <v>0.53</v>
      </c>
      <c r="F133" s="13">
        <v>4.0000000000000003E-15</v>
      </c>
      <c r="G133" s="11">
        <v>32.590000000000003</v>
      </c>
      <c r="H133" s="11">
        <v>211</v>
      </c>
      <c r="I133" s="11" t="str">
        <f>HYPERLINK("https://www.ncbi.nlm.nih.gov/protein/WP_162977817.1?report=genbank&amp;log$=prottop&amp;blast_rank=29&amp;RID=GD939B0H016","WP_162977817.1")</f>
        <v>WP_162977817.1</v>
      </c>
      <c r="J133" s="18">
        <f t="shared" ref="J133:J196" si="2">C133*G133*E133</f>
        <v>1404.2705100000001</v>
      </c>
      <c r="K133" s="18"/>
      <c r="L133" s="18"/>
      <c r="M133" s="22"/>
    </row>
    <row r="134" spans="1:13" s="11" customFormat="1" x14ac:dyDescent="0.2">
      <c r="A134" s="11" t="s">
        <v>839</v>
      </c>
      <c r="B134" s="11" t="s">
        <v>840</v>
      </c>
      <c r="C134" s="11">
        <v>82.8</v>
      </c>
      <c r="D134" s="11">
        <v>82.8</v>
      </c>
      <c r="E134" s="12">
        <v>0.62</v>
      </c>
      <c r="F134" s="13">
        <v>4.0000000000000003E-15</v>
      </c>
      <c r="G134" s="11">
        <v>29.94</v>
      </c>
      <c r="H134" s="11">
        <v>289</v>
      </c>
      <c r="I134" s="11" t="str">
        <f>HYPERLINK("https://www.ncbi.nlm.nih.gov/protein/WP_219832395.1?report=genbank&amp;log$=prottop&amp;blast_rank=30&amp;RID=GD939B0H016","WP_219832395.1")</f>
        <v>WP_219832395.1</v>
      </c>
      <c r="J134" s="18">
        <f t="shared" si="2"/>
        <v>1536.9998400000002</v>
      </c>
      <c r="K134" s="18"/>
      <c r="L134" s="18"/>
      <c r="M134" s="22"/>
    </row>
    <row r="135" spans="1:13" s="11" customFormat="1" x14ac:dyDescent="0.2">
      <c r="A135" s="11" t="s">
        <v>839</v>
      </c>
      <c r="B135" s="11" t="s">
        <v>840</v>
      </c>
      <c r="C135" s="11">
        <v>82.8</v>
      </c>
      <c r="D135" s="11">
        <v>82.8</v>
      </c>
      <c r="E135" s="12">
        <v>0.62</v>
      </c>
      <c r="F135" s="13">
        <v>4.0000000000000003E-15</v>
      </c>
      <c r="G135" s="11">
        <v>29.68</v>
      </c>
      <c r="H135" s="11">
        <v>289</v>
      </c>
      <c r="I135" s="11" t="str">
        <f>HYPERLINK("https://www.ncbi.nlm.nih.gov/protein/WP_074227797.1?report=genbank&amp;log$=prottop&amp;blast_rank=31&amp;RID=GD939B0H016","WP_074227797.1")</f>
        <v>WP_074227797.1</v>
      </c>
      <c r="J135" s="18">
        <f t="shared" si="2"/>
        <v>1523.65248</v>
      </c>
      <c r="K135" s="18"/>
      <c r="L135" s="18"/>
      <c r="M135" s="22"/>
    </row>
    <row r="136" spans="1:13" s="11" customFormat="1" x14ac:dyDescent="0.2">
      <c r="A136" s="11" t="s">
        <v>839</v>
      </c>
      <c r="B136" s="11" t="s">
        <v>840</v>
      </c>
      <c r="C136" s="11">
        <v>82.8</v>
      </c>
      <c r="D136" s="11">
        <v>82.8</v>
      </c>
      <c r="E136" s="12">
        <v>0.62</v>
      </c>
      <c r="F136" s="13">
        <v>5E-15</v>
      </c>
      <c r="G136" s="11">
        <v>29.94</v>
      </c>
      <c r="H136" s="11">
        <v>289</v>
      </c>
      <c r="I136" s="11" t="str">
        <f>HYPERLINK("https://www.ncbi.nlm.nih.gov/protein/WP_132774444.1?report=genbank&amp;log$=prottop&amp;blast_rank=32&amp;RID=GD939B0H016","WP_132774444.1")</f>
        <v>WP_132774444.1</v>
      </c>
      <c r="J136" s="18">
        <f t="shared" si="2"/>
        <v>1536.9998400000002</v>
      </c>
      <c r="K136" s="18"/>
      <c r="L136" s="18"/>
      <c r="M136" s="22"/>
    </row>
    <row r="137" spans="1:13" s="11" customFormat="1" x14ac:dyDescent="0.2">
      <c r="A137" s="11" t="s">
        <v>839</v>
      </c>
      <c r="B137" s="11" t="s">
        <v>840</v>
      </c>
      <c r="C137" s="11">
        <v>82.8</v>
      </c>
      <c r="D137" s="11">
        <v>82.8</v>
      </c>
      <c r="E137" s="12">
        <v>0.62</v>
      </c>
      <c r="F137" s="13">
        <v>5E-15</v>
      </c>
      <c r="G137" s="11">
        <v>29.68</v>
      </c>
      <c r="H137" s="11">
        <v>289</v>
      </c>
      <c r="I137" s="11" t="str">
        <f>HYPERLINK("https://www.ncbi.nlm.nih.gov/protein/WP_033994901.1?report=genbank&amp;log$=prottop&amp;blast_rank=33&amp;RID=GD939B0H016","WP_033994901.1")</f>
        <v>WP_033994901.1</v>
      </c>
      <c r="J137" s="18">
        <f t="shared" si="2"/>
        <v>1523.65248</v>
      </c>
      <c r="K137" s="18"/>
      <c r="L137" s="18"/>
      <c r="M137" s="22"/>
    </row>
    <row r="138" spans="1:13" s="11" customFormat="1" x14ac:dyDescent="0.2">
      <c r="A138" s="11" t="s">
        <v>839</v>
      </c>
      <c r="B138" s="11" t="s">
        <v>840</v>
      </c>
      <c r="C138" s="11">
        <v>82</v>
      </c>
      <c r="D138" s="11">
        <v>82</v>
      </c>
      <c r="E138" s="12">
        <v>0.62</v>
      </c>
      <c r="F138" s="13">
        <v>5E-15</v>
      </c>
      <c r="G138" s="11">
        <v>29.94</v>
      </c>
      <c r="H138" s="11">
        <v>261</v>
      </c>
      <c r="I138" s="11" t="str">
        <f>HYPERLINK("https://www.ncbi.nlm.nih.gov/protein/WP_134626717.1?report=genbank&amp;log$=prottop&amp;blast_rank=34&amp;RID=GD939B0H016","WP_134626717.1")</f>
        <v>WP_134626717.1</v>
      </c>
      <c r="J138" s="18">
        <f t="shared" si="2"/>
        <v>1522.1496</v>
      </c>
      <c r="K138" s="18"/>
      <c r="L138" s="18"/>
      <c r="M138" s="22"/>
    </row>
    <row r="139" spans="1:13" s="11" customFormat="1" x14ac:dyDescent="0.2">
      <c r="A139" s="11" t="s">
        <v>856</v>
      </c>
      <c r="B139" s="11" t="s">
        <v>840</v>
      </c>
      <c r="C139" s="11">
        <v>82.4</v>
      </c>
      <c r="D139" s="11">
        <v>82.4</v>
      </c>
      <c r="E139" s="12">
        <v>0.62</v>
      </c>
      <c r="F139" s="13">
        <v>5E-15</v>
      </c>
      <c r="G139" s="11">
        <v>29.94</v>
      </c>
      <c r="H139" s="11">
        <v>289</v>
      </c>
      <c r="I139" s="11" t="str">
        <f>HYPERLINK("https://www.ncbi.nlm.nih.gov/protein/HBO5269229.1?report=genbank&amp;log$=prottop&amp;blast_rank=35&amp;RID=GD939B0H016","HBO5269229.1")</f>
        <v>HBO5269229.1</v>
      </c>
      <c r="J139" s="18">
        <f t="shared" si="2"/>
        <v>1529.5747200000003</v>
      </c>
      <c r="K139" s="18"/>
      <c r="L139" s="18"/>
      <c r="M139" s="22"/>
    </row>
    <row r="140" spans="1:13" s="11" customFormat="1" x14ac:dyDescent="0.2">
      <c r="A140" s="11" t="s">
        <v>853</v>
      </c>
      <c r="B140" s="11" t="s">
        <v>840</v>
      </c>
      <c r="C140" s="11">
        <v>82.4</v>
      </c>
      <c r="D140" s="11">
        <v>82.4</v>
      </c>
      <c r="E140" s="12">
        <v>0.62</v>
      </c>
      <c r="F140" s="13">
        <v>5E-15</v>
      </c>
      <c r="G140" s="11">
        <v>29.94</v>
      </c>
      <c r="H140" s="11">
        <v>289</v>
      </c>
      <c r="I140" s="11" t="str">
        <f>HYPERLINK("https://www.ncbi.nlm.nih.gov/protein/MBH9390328.1?report=genbank&amp;log$=prottop&amp;blast_rank=36&amp;RID=GD939B0H016","MBH9390328.1")</f>
        <v>MBH9390328.1</v>
      </c>
      <c r="J140" s="18">
        <f t="shared" si="2"/>
        <v>1529.5747200000003</v>
      </c>
      <c r="K140" s="18"/>
      <c r="L140" s="18"/>
      <c r="M140" s="22"/>
    </row>
    <row r="141" spans="1:13" s="11" customFormat="1" x14ac:dyDescent="0.2">
      <c r="A141" s="11" t="s">
        <v>839</v>
      </c>
      <c r="B141" s="11" t="s">
        <v>840</v>
      </c>
      <c r="C141" s="11">
        <v>82.4</v>
      </c>
      <c r="D141" s="11">
        <v>82.4</v>
      </c>
      <c r="E141" s="12">
        <v>0.62</v>
      </c>
      <c r="F141" s="13">
        <v>5E-15</v>
      </c>
      <c r="G141" s="11">
        <v>29.94</v>
      </c>
      <c r="H141" s="11">
        <v>289</v>
      </c>
      <c r="I141" s="11" t="str">
        <f>HYPERLINK("https://www.ncbi.nlm.nih.gov/protein/EIU3192452.1?report=genbank&amp;log$=prottop&amp;blast_rank=37&amp;RID=GD939B0H016","EIU3192452.1")</f>
        <v>EIU3192452.1</v>
      </c>
      <c r="J141" s="18">
        <f t="shared" si="2"/>
        <v>1529.5747200000003</v>
      </c>
      <c r="K141" s="18"/>
      <c r="L141" s="18"/>
      <c r="M141" s="22"/>
    </row>
    <row r="142" spans="1:13" s="11" customFormat="1" x14ac:dyDescent="0.2">
      <c r="A142" s="11" t="s">
        <v>857</v>
      </c>
      <c r="B142" s="11" t="s">
        <v>858</v>
      </c>
      <c r="C142" s="11">
        <v>82.8</v>
      </c>
      <c r="D142" s="11">
        <v>82.8</v>
      </c>
      <c r="E142" s="12">
        <v>0.62</v>
      </c>
      <c r="F142" s="13">
        <v>5E-15</v>
      </c>
      <c r="G142" s="11">
        <v>28.99</v>
      </c>
      <c r="H142" s="11">
        <v>297</v>
      </c>
      <c r="I142" s="11" t="str">
        <f>HYPERLINK("https://www.ncbi.nlm.nih.gov/protein/WP_223504914.1?report=genbank&amp;log$=prottop&amp;blast_rank=38&amp;RID=GD939B0H016","WP_223504914.1")</f>
        <v>WP_223504914.1</v>
      </c>
      <c r="J142" s="18">
        <f t="shared" si="2"/>
        <v>1488.23064</v>
      </c>
      <c r="K142" s="18"/>
      <c r="L142" s="18"/>
      <c r="M142" s="22"/>
    </row>
    <row r="143" spans="1:13" s="11" customFormat="1" x14ac:dyDescent="0.2">
      <c r="A143" s="11" t="s">
        <v>839</v>
      </c>
      <c r="B143" s="11" t="s">
        <v>840</v>
      </c>
      <c r="C143" s="11">
        <v>82</v>
      </c>
      <c r="D143" s="11">
        <v>82</v>
      </c>
      <c r="E143" s="12">
        <v>0.53</v>
      </c>
      <c r="F143" s="13">
        <v>5.9999999999999997E-15</v>
      </c>
      <c r="G143" s="11">
        <v>32.590000000000003</v>
      </c>
      <c r="H143" s="11">
        <v>266</v>
      </c>
      <c r="I143" s="11" t="str">
        <f>HYPERLINK("https://www.ncbi.nlm.nih.gov/protein/WP_134630161.1?report=genbank&amp;log$=prottop&amp;blast_rank=39&amp;RID=GD939B0H016","WP_134630161.1")</f>
        <v>WP_134630161.1</v>
      </c>
      <c r="J143" s="18">
        <f t="shared" si="2"/>
        <v>1416.3614000000002</v>
      </c>
      <c r="K143" s="18"/>
      <c r="L143" s="18"/>
      <c r="M143" s="22"/>
    </row>
    <row r="144" spans="1:13" s="11" customFormat="1" x14ac:dyDescent="0.2">
      <c r="A144" s="11" t="s">
        <v>859</v>
      </c>
      <c r="B144" s="11" t="s">
        <v>840</v>
      </c>
      <c r="C144" s="11">
        <v>82</v>
      </c>
      <c r="D144" s="11">
        <v>82</v>
      </c>
      <c r="E144" s="12">
        <v>0.61</v>
      </c>
      <c r="F144" s="13">
        <v>5.9999999999999997E-15</v>
      </c>
      <c r="G144" s="11">
        <v>30.52</v>
      </c>
      <c r="H144" s="11">
        <v>263</v>
      </c>
      <c r="I144" s="11" t="str">
        <f>HYPERLINK("https://www.ncbi.nlm.nih.gov/protein/OES64151.1?report=genbank&amp;log$=prottop&amp;blast_rank=40&amp;RID=GD939B0H016","OES64151.1")</f>
        <v>OES64151.1</v>
      </c>
      <c r="J144" s="18">
        <f t="shared" si="2"/>
        <v>1526.6103999999998</v>
      </c>
      <c r="K144" s="18"/>
      <c r="L144" s="18"/>
      <c r="M144" s="22"/>
    </row>
    <row r="145" spans="1:13" s="11" customFormat="1" x14ac:dyDescent="0.2">
      <c r="A145" s="11" t="s">
        <v>853</v>
      </c>
      <c r="B145" s="11" t="s">
        <v>840</v>
      </c>
      <c r="C145" s="11">
        <v>82</v>
      </c>
      <c r="D145" s="11">
        <v>82</v>
      </c>
      <c r="E145" s="12">
        <v>0.62</v>
      </c>
      <c r="F145" s="13">
        <v>5.9999999999999997E-15</v>
      </c>
      <c r="G145" s="11">
        <v>29.94</v>
      </c>
      <c r="H145" s="11">
        <v>275</v>
      </c>
      <c r="I145" s="11" t="str">
        <f>HYPERLINK("https://www.ncbi.nlm.nih.gov/protein/KAB0784617.1?report=genbank&amp;log$=prottop&amp;blast_rank=41&amp;RID=GD939B0H016","KAB0784617.1")</f>
        <v>KAB0784617.1</v>
      </c>
      <c r="J145" s="18">
        <f t="shared" si="2"/>
        <v>1522.1496</v>
      </c>
      <c r="K145" s="18"/>
      <c r="L145" s="18"/>
      <c r="M145" s="22"/>
    </row>
    <row r="146" spans="1:13" s="11" customFormat="1" x14ac:dyDescent="0.2">
      <c r="A146" s="11" t="s">
        <v>860</v>
      </c>
      <c r="B146" s="11" t="s">
        <v>840</v>
      </c>
      <c r="C146" s="11">
        <v>81.599999999999994</v>
      </c>
      <c r="D146" s="11">
        <v>81.599999999999994</v>
      </c>
      <c r="E146" s="12">
        <v>0.53</v>
      </c>
      <c r="F146" s="13">
        <v>5.9999999999999997E-15</v>
      </c>
      <c r="G146" s="11">
        <v>32.590000000000003</v>
      </c>
      <c r="H146" s="11">
        <v>246</v>
      </c>
      <c r="I146" s="11" t="str">
        <f>HYPERLINK("https://www.ncbi.nlm.nih.gov/protein/CEI19614.1?report=genbank&amp;log$=prottop&amp;blast_rank=42&amp;RID=GD939B0H016","CEI19614.1")</f>
        <v>CEI19614.1</v>
      </c>
      <c r="J146" s="18">
        <f t="shared" si="2"/>
        <v>1409.4523200000001</v>
      </c>
      <c r="K146" s="18"/>
      <c r="L146" s="18"/>
      <c r="M146" s="22"/>
    </row>
    <row r="147" spans="1:13" s="11" customFormat="1" x14ac:dyDescent="0.2">
      <c r="A147" s="11" t="s">
        <v>839</v>
      </c>
      <c r="B147" s="11" t="s">
        <v>840</v>
      </c>
      <c r="C147" s="11">
        <v>82</v>
      </c>
      <c r="D147" s="11">
        <v>82</v>
      </c>
      <c r="E147" s="12">
        <v>0.62</v>
      </c>
      <c r="F147" s="13">
        <v>5.9999999999999997E-15</v>
      </c>
      <c r="G147" s="11">
        <v>29.94</v>
      </c>
      <c r="H147" s="11">
        <v>270</v>
      </c>
      <c r="I147" s="11" t="str">
        <f>HYPERLINK("https://www.ncbi.nlm.nih.gov/protein/WP_034027450.1?report=genbank&amp;log$=prottop&amp;blast_rank=43&amp;RID=GD939B0H016","WP_034027450.1")</f>
        <v>WP_034027450.1</v>
      </c>
      <c r="J147" s="18">
        <f t="shared" si="2"/>
        <v>1522.1496</v>
      </c>
      <c r="K147" s="18"/>
      <c r="L147" s="18"/>
      <c r="M147" s="22"/>
    </row>
    <row r="148" spans="1:13" s="11" customFormat="1" x14ac:dyDescent="0.2">
      <c r="A148" s="11" t="s">
        <v>839</v>
      </c>
      <c r="B148" s="11" t="s">
        <v>840</v>
      </c>
      <c r="C148" s="11">
        <v>82</v>
      </c>
      <c r="D148" s="11">
        <v>82</v>
      </c>
      <c r="E148" s="12">
        <v>0.62</v>
      </c>
      <c r="F148" s="13">
        <v>7.0000000000000001E-15</v>
      </c>
      <c r="G148" s="11">
        <v>29.94</v>
      </c>
      <c r="H148" s="11">
        <v>282</v>
      </c>
      <c r="I148" s="11" t="str">
        <f>HYPERLINK("https://www.ncbi.nlm.nih.gov/protein/WP_132625310.1?report=genbank&amp;log$=prottop&amp;blast_rank=44&amp;RID=GD939B0H016","WP_132625310.1")</f>
        <v>WP_132625310.1</v>
      </c>
      <c r="J148" s="18">
        <f t="shared" si="2"/>
        <v>1522.1496</v>
      </c>
      <c r="K148" s="18"/>
      <c r="L148" s="18"/>
      <c r="M148" s="22"/>
    </row>
    <row r="149" spans="1:13" s="11" customFormat="1" x14ac:dyDescent="0.2">
      <c r="A149" s="11" t="s">
        <v>839</v>
      </c>
      <c r="B149" s="11" t="s">
        <v>840</v>
      </c>
      <c r="C149" s="11">
        <v>82</v>
      </c>
      <c r="D149" s="11">
        <v>82</v>
      </c>
      <c r="E149" s="12">
        <v>0.53</v>
      </c>
      <c r="F149" s="13">
        <v>7.0000000000000001E-15</v>
      </c>
      <c r="G149" s="11">
        <v>32.590000000000003</v>
      </c>
      <c r="H149" s="11">
        <v>268</v>
      </c>
      <c r="I149" s="11" t="str">
        <f>HYPERLINK("https://www.ncbi.nlm.nih.gov/protein/WP_258141546.1?report=genbank&amp;log$=prottop&amp;blast_rank=45&amp;RID=GD939B0H016","WP_258141546.1")</f>
        <v>WP_258141546.1</v>
      </c>
      <c r="J149" s="18">
        <f t="shared" si="2"/>
        <v>1416.3614000000002</v>
      </c>
      <c r="K149" s="18"/>
      <c r="L149" s="18"/>
      <c r="M149" s="22"/>
    </row>
    <row r="150" spans="1:13" s="11" customFormat="1" x14ac:dyDescent="0.2">
      <c r="A150" s="11" t="s">
        <v>839</v>
      </c>
      <c r="B150" s="11" t="s">
        <v>840</v>
      </c>
      <c r="C150" s="11">
        <v>82.4</v>
      </c>
      <c r="D150" s="11">
        <v>82.4</v>
      </c>
      <c r="E150" s="12">
        <v>0.53</v>
      </c>
      <c r="F150" s="13">
        <v>7.0000000000000001E-15</v>
      </c>
      <c r="G150" s="11">
        <v>32.590000000000003</v>
      </c>
      <c r="H150" s="11">
        <v>289</v>
      </c>
      <c r="I150" s="11" t="str">
        <f>HYPERLINK("https://www.ncbi.nlm.nih.gov/protein/WP_034044363.1?report=genbank&amp;log$=prottop&amp;blast_rank=46&amp;RID=GD939B0H016","WP_034044363.1")</f>
        <v>WP_034044363.1</v>
      </c>
      <c r="J150" s="18">
        <f t="shared" si="2"/>
        <v>1423.2704800000004</v>
      </c>
      <c r="K150" s="18"/>
      <c r="L150" s="18"/>
      <c r="M150" s="22"/>
    </row>
    <row r="151" spans="1:13" s="11" customFormat="1" x14ac:dyDescent="0.2">
      <c r="A151" s="11" t="s">
        <v>839</v>
      </c>
      <c r="B151" s="11" t="s">
        <v>840</v>
      </c>
      <c r="C151" s="11">
        <v>82.4</v>
      </c>
      <c r="D151" s="11">
        <v>82.4</v>
      </c>
      <c r="E151" s="12">
        <v>0.62</v>
      </c>
      <c r="F151" s="13">
        <v>7.0000000000000001E-15</v>
      </c>
      <c r="G151" s="11">
        <v>29.94</v>
      </c>
      <c r="H151" s="11">
        <v>289</v>
      </c>
      <c r="I151" s="11" t="str">
        <f>HYPERLINK("https://www.ncbi.nlm.nih.gov/protein/WP_105753079.1?report=genbank&amp;log$=prottop&amp;blast_rank=47&amp;RID=GD939B0H016","WP_105753079.1")</f>
        <v>WP_105753079.1</v>
      </c>
      <c r="J151" s="18">
        <f t="shared" si="2"/>
        <v>1529.5747200000003</v>
      </c>
      <c r="K151" s="18"/>
      <c r="L151" s="18"/>
      <c r="M151" s="22"/>
    </row>
    <row r="152" spans="1:13" s="11" customFormat="1" x14ac:dyDescent="0.2">
      <c r="A152" s="11" t="s">
        <v>841</v>
      </c>
      <c r="B152" s="11" t="s">
        <v>842</v>
      </c>
      <c r="C152" s="11">
        <v>82</v>
      </c>
      <c r="D152" s="11">
        <v>82</v>
      </c>
      <c r="E152" s="12">
        <v>0.62</v>
      </c>
      <c r="F152" s="13">
        <v>7.0000000000000001E-15</v>
      </c>
      <c r="G152" s="11">
        <v>29.94</v>
      </c>
      <c r="H152" s="11">
        <v>289</v>
      </c>
      <c r="I152" s="11" t="str">
        <f>HYPERLINK("https://www.ncbi.nlm.nih.gov/protein/WP_031756911.1?report=genbank&amp;log$=prottop&amp;blast_rank=48&amp;RID=GD939B0H016","WP_031756911.1")</f>
        <v>WP_031756911.1</v>
      </c>
      <c r="J152" s="18">
        <f t="shared" si="2"/>
        <v>1522.1496</v>
      </c>
      <c r="K152" s="18"/>
      <c r="L152" s="18"/>
      <c r="M152" s="22"/>
    </row>
    <row r="153" spans="1:13" s="11" customFormat="1" x14ac:dyDescent="0.2">
      <c r="A153" s="11" t="s">
        <v>839</v>
      </c>
      <c r="B153" s="11" t="s">
        <v>840</v>
      </c>
      <c r="C153" s="11">
        <v>82</v>
      </c>
      <c r="D153" s="11">
        <v>82</v>
      </c>
      <c r="E153" s="12">
        <v>0.62</v>
      </c>
      <c r="F153" s="13">
        <v>7.0000000000000001E-15</v>
      </c>
      <c r="G153" s="11">
        <v>29.94</v>
      </c>
      <c r="H153" s="11">
        <v>289</v>
      </c>
      <c r="I153" s="11" t="str">
        <f>HYPERLINK("https://www.ncbi.nlm.nih.gov/protein/WP_126632684.1?report=genbank&amp;log$=prottop&amp;blast_rank=49&amp;RID=GD939B0H016","WP_126632684.1")</f>
        <v>WP_126632684.1</v>
      </c>
      <c r="J153" s="18">
        <f t="shared" si="2"/>
        <v>1522.1496</v>
      </c>
      <c r="K153" s="18"/>
      <c r="L153" s="18"/>
      <c r="M153" s="22"/>
    </row>
    <row r="154" spans="1:13" s="11" customFormat="1" x14ac:dyDescent="0.2">
      <c r="A154" s="11" t="s">
        <v>839</v>
      </c>
      <c r="B154" s="11" t="s">
        <v>840</v>
      </c>
      <c r="C154" s="11">
        <v>82</v>
      </c>
      <c r="D154" s="11">
        <v>82</v>
      </c>
      <c r="E154" s="12">
        <v>0.62</v>
      </c>
      <c r="F154" s="13">
        <v>7.0000000000000001E-15</v>
      </c>
      <c r="G154" s="11">
        <v>29.94</v>
      </c>
      <c r="H154" s="11">
        <v>289</v>
      </c>
      <c r="I154" s="11" t="str">
        <f>HYPERLINK("https://www.ncbi.nlm.nih.gov/protein/WP_070743655.1?report=genbank&amp;log$=prottop&amp;blast_rank=50&amp;RID=GD939B0H016","WP_070743655.1")</f>
        <v>WP_070743655.1</v>
      </c>
      <c r="J154" s="18">
        <f t="shared" si="2"/>
        <v>1522.1496</v>
      </c>
      <c r="K154" s="18"/>
      <c r="L154" s="18"/>
      <c r="M154" s="22"/>
    </row>
    <row r="155" spans="1:13" s="11" customFormat="1" x14ac:dyDescent="0.2">
      <c r="A155" s="11" t="s">
        <v>839</v>
      </c>
      <c r="B155" s="11" t="s">
        <v>840</v>
      </c>
      <c r="C155" s="11">
        <v>82</v>
      </c>
      <c r="D155" s="11">
        <v>82</v>
      </c>
      <c r="E155" s="12">
        <v>0.62</v>
      </c>
      <c r="F155" s="13">
        <v>7.0000000000000001E-15</v>
      </c>
      <c r="G155" s="11">
        <v>29.94</v>
      </c>
      <c r="H155" s="11">
        <v>289</v>
      </c>
      <c r="I155" s="11" t="str">
        <f>HYPERLINK("https://www.ncbi.nlm.nih.gov/protein/WP_126139111.1?report=genbank&amp;log$=prottop&amp;blast_rank=51&amp;RID=GD939B0H016","WP_126139111.1")</f>
        <v>WP_126139111.1</v>
      </c>
      <c r="J155" s="18">
        <f t="shared" si="2"/>
        <v>1522.1496</v>
      </c>
      <c r="K155" s="18"/>
      <c r="L155" s="18"/>
      <c r="M155" s="22"/>
    </row>
    <row r="156" spans="1:13" s="11" customFormat="1" x14ac:dyDescent="0.2">
      <c r="A156" s="11" t="s">
        <v>839</v>
      </c>
      <c r="B156" s="11" t="s">
        <v>840</v>
      </c>
      <c r="C156" s="11">
        <v>82</v>
      </c>
      <c r="D156" s="11">
        <v>82</v>
      </c>
      <c r="E156" s="12">
        <v>0.62</v>
      </c>
      <c r="F156" s="13">
        <v>7.0000000000000001E-15</v>
      </c>
      <c r="G156" s="11">
        <v>29.94</v>
      </c>
      <c r="H156" s="11">
        <v>289</v>
      </c>
      <c r="I156" s="11" t="str">
        <f>HYPERLINK("https://www.ncbi.nlm.nih.gov/protein/WP_125027977.1?report=genbank&amp;log$=prottop&amp;blast_rank=52&amp;RID=GD939B0H016","WP_125027977.1")</f>
        <v>WP_125027977.1</v>
      </c>
      <c r="J156" s="18">
        <f t="shared" si="2"/>
        <v>1522.1496</v>
      </c>
      <c r="K156" s="18"/>
      <c r="L156" s="18"/>
      <c r="M156" s="22"/>
    </row>
    <row r="157" spans="1:13" s="11" customFormat="1" x14ac:dyDescent="0.2">
      <c r="A157" s="11" t="s">
        <v>839</v>
      </c>
      <c r="B157" s="11" t="s">
        <v>840</v>
      </c>
      <c r="C157" s="11">
        <v>82</v>
      </c>
      <c r="D157" s="11">
        <v>82</v>
      </c>
      <c r="E157" s="12">
        <v>0.53</v>
      </c>
      <c r="F157" s="13">
        <v>7.0000000000000001E-15</v>
      </c>
      <c r="G157" s="11">
        <v>32.590000000000003</v>
      </c>
      <c r="H157" s="11">
        <v>289</v>
      </c>
      <c r="I157" s="11" t="str">
        <f>HYPERLINK("https://www.ncbi.nlm.nih.gov/protein/WP_034058401.1?report=genbank&amp;log$=prottop&amp;blast_rank=53&amp;RID=GD939B0H016","WP_034058401.1")</f>
        <v>WP_034058401.1</v>
      </c>
      <c r="J157" s="18">
        <f t="shared" si="2"/>
        <v>1416.3614000000002</v>
      </c>
      <c r="K157" s="18"/>
      <c r="L157" s="18"/>
      <c r="M157" s="22"/>
    </row>
    <row r="158" spans="1:13" s="11" customFormat="1" x14ac:dyDescent="0.2">
      <c r="A158" s="11" t="s">
        <v>839</v>
      </c>
      <c r="B158" s="11" t="s">
        <v>840</v>
      </c>
      <c r="C158" s="11">
        <v>82</v>
      </c>
      <c r="D158" s="11">
        <v>82</v>
      </c>
      <c r="E158" s="12">
        <v>0.62</v>
      </c>
      <c r="F158" s="13">
        <v>8.0000000000000006E-15</v>
      </c>
      <c r="G158" s="11">
        <v>29.94</v>
      </c>
      <c r="H158" s="11">
        <v>289</v>
      </c>
      <c r="I158" s="11" t="str">
        <f>HYPERLINK("https://www.ncbi.nlm.nih.gov/protein/WP_241346527.1?report=genbank&amp;log$=prottop&amp;blast_rank=54&amp;RID=GD939B0H016","WP_241346527.1")</f>
        <v>WP_241346527.1</v>
      </c>
      <c r="J158" s="18">
        <f t="shared" si="2"/>
        <v>1522.1496</v>
      </c>
      <c r="K158" s="18"/>
      <c r="L158" s="18"/>
      <c r="M158" s="22"/>
    </row>
    <row r="159" spans="1:13" s="11" customFormat="1" x14ac:dyDescent="0.2">
      <c r="A159" s="11" t="s">
        <v>839</v>
      </c>
      <c r="B159" s="11" t="s">
        <v>840</v>
      </c>
      <c r="C159" s="11">
        <v>82</v>
      </c>
      <c r="D159" s="11">
        <v>82</v>
      </c>
      <c r="E159" s="12">
        <v>0.62</v>
      </c>
      <c r="F159" s="13">
        <v>8.0000000000000006E-15</v>
      </c>
      <c r="G159" s="11">
        <v>29.94</v>
      </c>
      <c r="H159" s="11">
        <v>289</v>
      </c>
      <c r="I159" s="11" t="str">
        <f>HYPERLINK("https://www.ncbi.nlm.nih.gov/protein/WP_124185197.1?report=genbank&amp;log$=prottop&amp;blast_rank=55&amp;RID=GD939B0H016","WP_124185197.1")</f>
        <v>WP_124185197.1</v>
      </c>
      <c r="J159" s="18">
        <f t="shared" si="2"/>
        <v>1522.1496</v>
      </c>
      <c r="K159" s="18"/>
      <c r="L159" s="18"/>
      <c r="M159" s="22"/>
    </row>
    <row r="160" spans="1:13" s="11" customFormat="1" x14ac:dyDescent="0.2">
      <c r="A160" s="11" t="s">
        <v>839</v>
      </c>
      <c r="B160" s="11" t="s">
        <v>840</v>
      </c>
      <c r="C160" s="11">
        <v>82</v>
      </c>
      <c r="D160" s="11">
        <v>82</v>
      </c>
      <c r="E160" s="12">
        <v>0.62</v>
      </c>
      <c r="F160" s="13">
        <v>8.0000000000000006E-15</v>
      </c>
      <c r="G160" s="11">
        <v>29.94</v>
      </c>
      <c r="H160" s="11">
        <v>289</v>
      </c>
      <c r="I160" s="11" t="str">
        <f>HYPERLINK("https://www.ncbi.nlm.nih.gov/protein/WP_124122503.1?report=genbank&amp;log$=prottop&amp;blast_rank=56&amp;RID=GD939B0H016","WP_124122503.1")</f>
        <v>WP_124122503.1</v>
      </c>
      <c r="J160" s="18">
        <f t="shared" si="2"/>
        <v>1522.1496</v>
      </c>
      <c r="K160" s="18"/>
      <c r="L160" s="18"/>
      <c r="M160" s="22"/>
    </row>
    <row r="161" spans="1:13" s="11" customFormat="1" x14ac:dyDescent="0.2">
      <c r="A161" s="11" t="s">
        <v>839</v>
      </c>
      <c r="B161" s="11" t="s">
        <v>840</v>
      </c>
      <c r="C161" s="11">
        <v>82</v>
      </c>
      <c r="D161" s="11">
        <v>82</v>
      </c>
      <c r="E161" s="12">
        <v>0.62</v>
      </c>
      <c r="F161" s="13">
        <v>8.0000000000000006E-15</v>
      </c>
      <c r="G161" s="11">
        <v>29.94</v>
      </c>
      <c r="H161" s="11">
        <v>289</v>
      </c>
      <c r="I161" s="11" t="str">
        <f>HYPERLINK("https://www.ncbi.nlm.nih.gov/protein/WP_124167446.1?report=genbank&amp;log$=prottop&amp;blast_rank=57&amp;RID=GD939B0H016","WP_124167446.1")</f>
        <v>WP_124167446.1</v>
      </c>
      <c r="J161" s="18">
        <f t="shared" si="2"/>
        <v>1522.1496</v>
      </c>
      <c r="K161" s="18"/>
      <c r="L161" s="18"/>
      <c r="M161" s="22"/>
    </row>
    <row r="162" spans="1:13" s="11" customFormat="1" x14ac:dyDescent="0.2">
      <c r="A162" s="11" t="s">
        <v>839</v>
      </c>
      <c r="B162" s="11" t="s">
        <v>840</v>
      </c>
      <c r="C162" s="11">
        <v>82</v>
      </c>
      <c r="D162" s="11">
        <v>82</v>
      </c>
      <c r="E162" s="12">
        <v>0.53</v>
      </c>
      <c r="F162" s="13">
        <v>8.0000000000000006E-15</v>
      </c>
      <c r="G162" s="11">
        <v>32.590000000000003</v>
      </c>
      <c r="H162" s="11">
        <v>289</v>
      </c>
      <c r="I162" s="11" t="str">
        <f>HYPERLINK("https://www.ncbi.nlm.nih.gov/protein/WP_134295008.1?report=genbank&amp;log$=prottop&amp;blast_rank=58&amp;RID=GD939B0H016","WP_134295008.1")</f>
        <v>WP_134295008.1</v>
      </c>
      <c r="J162" s="18">
        <f t="shared" si="2"/>
        <v>1416.3614000000002</v>
      </c>
      <c r="K162" s="18"/>
      <c r="L162" s="18"/>
      <c r="M162" s="22"/>
    </row>
    <row r="163" spans="1:13" s="11" customFormat="1" x14ac:dyDescent="0.2">
      <c r="A163" s="11" t="s">
        <v>839</v>
      </c>
      <c r="B163" s="11" t="s">
        <v>840</v>
      </c>
      <c r="C163" s="11">
        <v>82</v>
      </c>
      <c r="D163" s="11">
        <v>82</v>
      </c>
      <c r="E163" s="12">
        <v>0.62</v>
      </c>
      <c r="F163" s="13">
        <v>8.0000000000000006E-15</v>
      </c>
      <c r="G163" s="11">
        <v>29.94</v>
      </c>
      <c r="H163" s="11">
        <v>289</v>
      </c>
      <c r="I163" s="11" t="str">
        <f>HYPERLINK("https://www.ncbi.nlm.nih.gov/protein/WP_134306632.1?report=genbank&amp;log$=prottop&amp;blast_rank=59&amp;RID=GD939B0H016","WP_134306632.1")</f>
        <v>WP_134306632.1</v>
      </c>
      <c r="J163" s="18">
        <f t="shared" si="2"/>
        <v>1522.1496</v>
      </c>
      <c r="K163" s="18"/>
      <c r="L163" s="18"/>
      <c r="M163" s="22"/>
    </row>
    <row r="164" spans="1:13" s="11" customFormat="1" x14ac:dyDescent="0.2">
      <c r="A164" s="11" t="s">
        <v>839</v>
      </c>
      <c r="B164" s="11" t="s">
        <v>840</v>
      </c>
      <c r="C164" s="11">
        <v>82</v>
      </c>
      <c r="D164" s="11">
        <v>82</v>
      </c>
      <c r="E164" s="12">
        <v>0.62</v>
      </c>
      <c r="F164" s="13">
        <v>8.0000000000000006E-15</v>
      </c>
      <c r="G164" s="11">
        <v>29.94</v>
      </c>
      <c r="H164" s="11">
        <v>289</v>
      </c>
      <c r="I164" s="11" t="str">
        <f>HYPERLINK("https://www.ncbi.nlm.nih.gov/protein/WP_134333188.1?report=genbank&amp;log$=prottop&amp;blast_rank=60&amp;RID=GD939B0H016","WP_134333188.1")</f>
        <v>WP_134333188.1</v>
      </c>
      <c r="J164" s="18">
        <f t="shared" si="2"/>
        <v>1522.1496</v>
      </c>
      <c r="K164" s="18"/>
      <c r="L164" s="18"/>
      <c r="M164" s="22"/>
    </row>
    <row r="165" spans="1:13" s="11" customFormat="1" x14ac:dyDescent="0.2">
      <c r="A165" s="11" t="s">
        <v>839</v>
      </c>
      <c r="B165" s="11" t="s">
        <v>840</v>
      </c>
      <c r="C165" s="11">
        <v>82</v>
      </c>
      <c r="D165" s="11">
        <v>82</v>
      </c>
      <c r="E165" s="12">
        <v>0.62</v>
      </c>
      <c r="F165" s="13">
        <v>8.0000000000000006E-15</v>
      </c>
      <c r="G165" s="11">
        <v>29.94</v>
      </c>
      <c r="H165" s="11">
        <v>289</v>
      </c>
      <c r="I165" s="11" t="str">
        <f>HYPERLINK("https://www.ncbi.nlm.nih.gov/protein/WP_134300079.1?report=genbank&amp;log$=prottop&amp;blast_rank=61&amp;RID=GD939B0H016","WP_134300079.1")</f>
        <v>WP_134300079.1</v>
      </c>
      <c r="J165" s="18">
        <f t="shared" si="2"/>
        <v>1522.1496</v>
      </c>
      <c r="K165" s="18"/>
      <c r="L165" s="18"/>
      <c r="M165" s="22"/>
    </row>
    <row r="166" spans="1:13" s="11" customFormat="1" x14ac:dyDescent="0.2">
      <c r="A166" s="11" t="s">
        <v>839</v>
      </c>
      <c r="B166" s="11" t="s">
        <v>840</v>
      </c>
      <c r="C166" s="11">
        <v>82</v>
      </c>
      <c r="D166" s="11">
        <v>82</v>
      </c>
      <c r="E166" s="12">
        <v>0.62</v>
      </c>
      <c r="F166" s="13">
        <v>8.0000000000000006E-15</v>
      </c>
      <c r="G166" s="11">
        <v>29.94</v>
      </c>
      <c r="H166" s="11">
        <v>289</v>
      </c>
      <c r="I166" s="11" t="str">
        <f>HYPERLINK("https://www.ncbi.nlm.nih.gov/protein/WP_124083440.1?report=genbank&amp;log$=prottop&amp;blast_rank=62&amp;RID=GD939B0H016","WP_124083440.1")</f>
        <v>WP_124083440.1</v>
      </c>
      <c r="J166" s="18">
        <f t="shared" si="2"/>
        <v>1522.1496</v>
      </c>
      <c r="K166" s="18"/>
      <c r="L166" s="18"/>
      <c r="M166" s="22"/>
    </row>
    <row r="167" spans="1:13" s="11" customFormat="1" x14ac:dyDescent="0.2">
      <c r="A167" s="11" t="s">
        <v>839</v>
      </c>
      <c r="B167" s="11" t="s">
        <v>840</v>
      </c>
      <c r="C167" s="11">
        <v>82</v>
      </c>
      <c r="D167" s="11">
        <v>82</v>
      </c>
      <c r="E167" s="12">
        <v>0.62</v>
      </c>
      <c r="F167" s="13">
        <v>8.0000000000000006E-15</v>
      </c>
      <c r="G167" s="11">
        <v>29.94</v>
      </c>
      <c r="H167" s="11">
        <v>289</v>
      </c>
      <c r="I167" s="11" t="str">
        <f>HYPERLINK("https://www.ncbi.nlm.nih.gov/protein/WP_096250146.1?report=genbank&amp;log$=prottop&amp;blast_rank=63&amp;RID=GD939B0H016","WP_096250146.1")</f>
        <v>WP_096250146.1</v>
      </c>
      <c r="J167" s="18">
        <f t="shared" si="2"/>
        <v>1522.1496</v>
      </c>
      <c r="K167" s="18"/>
      <c r="L167" s="18"/>
      <c r="M167" s="22"/>
    </row>
    <row r="168" spans="1:13" s="11" customFormat="1" x14ac:dyDescent="0.2">
      <c r="A168" s="11" t="s">
        <v>839</v>
      </c>
      <c r="B168" s="11" t="s">
        <v>840</v>
      </c>
      <c r="C168" s="11">
        <v>82</v>
      </c>
      <c r="D168" s="11">
        <v>82</v>
      </c>
      <c r="E168" s="12">
        <v>0.62</v>
      </c>
      <c r="F168" s="13">
        <v>8.0000000000000006E-15</v>
      </c>
      <c r="G168" s="11">
        <v>29.94</v>
      </c>
      <c r="H168" s="11">
        <v>289</v>
      </c>
      <c r="I168" s="11" t="str">
        <f>HYPERLINK("https://www.ncbi.nlm.nih.gov/protein/WP_210799888.1?report=genbank&amp;log$=prottop&amp;blast_rank=64&amp;RID=GD939B0H016","WP_210799888.1")</f>
        <v>WP_210799888.1</v>
      </c>
      <c r="J168" s="18">
        <f t="shared" si="2"/>
        <v>1522.1496</v>
      </c>
      <c r="K168" s="18"/>
      <c r="L168" s="18"/>
      <c r="M168" s="22"/>
    </row>
    <row r="169" spans="1:13" s="11" customFormat="1" x14ac:dyDescent="0.2">
      <c r="A169" s="11" t="s">
        <v>861</v>
      </c>
      <c r="B169" s="11" t="s">
        <v>840</v>
      </c>
      <c r="C169" s="11">
        <v>82</v>
      </c>
      <c r="D169" s="11">
        <v>82</v>
      </c>
      <c r="E169" s="12">
        <v>0.62</v>
      </c>
      <c r="F169" s="13">
        <v>8.0000000000000006E-15</v>
      </c>
      <c r="G169" s="11">
        <v>29.94</v>
      </c>
      <c r="H169" s="11">
        <v>289</v>
      </c>
      <c r="I169" s="11" t="str">
        <f>HYPERLINK("https://www.ncbi.nlm.nih.gov/protein/HCF5248889.1?report=genbank&amp;log$=prottop&amp;blast_rank=65&amp;RID=GD939B0H016","HCF5248889.1")</f>
        <v>HCF5248889.1</v>
      </c>
      <c r="J169" s="18">
        <f t="shared" si="2"/>
        <v>1522.1496</v>
      </c>
      <c r="K169" s="18"/>
      <c r="L169" s="18"/>
      <c r="M169" s="22"/>
    </row>
    <row r="170" spans="1:13" s="11" customFormat="1" x14ac:dyDescent="0.2">
      <c r="A170" s="11" t="s">
        <v>853</v>
      </c>
      <c r="B170" s="11" t="s">
        <v>840</v>
      </c>
      <c r="C170" s="11">
        <v>82</v>
      </c>
      <c r="D170" s="11">
        <v>82</v>
      </c>
      <c r="E170" s="12">
        <v>0.62</v>
      </c>
      <c r="F170" s="13">
        <v>8.0000000000000006E-15</v>
      </c>
      <c r="G170" s="11">
        <v>29.94</v>
      </c>
      <c r="H170" s="11">
        <v>289</v>
      </c>
      <c r="I170" s="11" t="str">
        <f>HYPERLINK("https://www.ncbi.nlm.nih.gov/protein/MBG6503082.1?report=genbank&amp;log$=prottop&amp;blast_rank=66&amp;RID=GD939B0H016","MBG6503082.1")</f>
        <v>MBG6503082.1</v>
      </c>
      <c r="J170" s="18">
        <f t="shared" si="2"/>
        <v>1522.1496</v>
      </c>
      <c r="K170" s="18"/>
      <c r="L170" s="18"/>
      <c r="M170" s="22"/>
    </row>
    <row r="171" spans="1:13" s="11" customFormat="1" x14ac:dyDescent="0.2">
      <c r="A171" s="11" t="s">
        <v>839</v>
      </c>
      <c r="B171" s="11" t="s">
        <v>840</v>
      </c>
      <c r="C171" s="11">
        <v>82</v>
      </c>
      <c r="D171" s="11">
        <v>82</v>
      </c>
      <c r="E171" s="12">
        <v>0.62</v>
      </c>
      <c r="F171" s="13">
        <v>8.0000000000000006E-15</v>
      </c>
      <c r="G171" s="11">
        <v>29.94</v>
      </c>
      <c r="H171" s="11">
        <v>289</v>
      </c>
      <c r="I171" s="11" t="str">
        <f>HYPERLINK("https://www.ncbi.nlm.nih.gov/protein/WP_135408295.1?report=genbank&amp;log$=prottop&amp;blast_rank=67&amp;RID=GD939B0H016","WP_135408295.1")</f>
        <v>WP_135408295.1</v>
      </c>
      <c r="J171" s="18">
        <f t="shared" si="2"/>
        <v>1522.1496</v>
      </c>
      <c r="K171" s="18"/>
      <c r="L171" s="18"/>
      <c r="M171" s="22"/>
    </row>
    <row r="172" spans="1:13" s="11" customFormat="1" x14ac:dyDescent="0.2">
      <c r="A172" s="11" t="s">
        <v>839</v>
      </c>
      <c r="B172" s="11" t="s">
        <v>840</v>
      </c>
      <c r="C172" s="11">
        <v>82</v>
      </c>
      <c r="D172" s="11">
        <v>82</v>
      </c>
      <c r="E172" s="12">
        <v>0.62</v>
      </c>
      <c r="F172" s="13">
        <v>8.0000000000000006E-15</v>
      </c>
      <c r="G172" s="11">
        <v>29.94</v>
      </c>
      <c r="H172" s="11">
        <v>289</v>
      </c>
      <c r="I172" s="11" t="str">
        <f>HYPERLINK("https://www.ncbi.nlm.nih.gov/protein/WP_124131793.1?report=genbank&amp;log$=prottop&amp;blast_rank=68&amp;RID=GD939B0H016","WP_124131793.1")</f>
        <v>WP_124131793.1</v>
      </c>
      <c r="J172" s="18">
        <f t="shared" si="2"/>
        <v>1522.1496</v>
      </c>
      <c r="K172" s="18"/>
      <c r="L172" s="18"/>
      <c r="M172" s="22"/>
    </row>
    <row r="173" spans="1:13" s="11" customFormat="1" x14ac:dyDescent="0.2">
      <c r="A173" s="11" t="s">
        <v>839</v>
      </c>
      <c r="B173" s="11" t="s">
        <v>840</v>
      </c>
      <c r="C173" s="11">
        <v>82</v>
      </c>
      <c r="D173" s="11">
        <v>82</v>
      </c>
      <c r="E173" s="12">
        <v>0.62</v>
      </c>
      <c r="F173" s="13">
        <v>8.0000000000000006E-15</v>
      </c>
      <c r="G173" s="11">
        <v>29.94</v>
      </c>
      <c r="H173" s="11">
        <v>289</v>
      </c>
      <c r="I173" s="11" t="str">
        <f>HYPERLINK("https://www.ncbi.nlm.nih.gov/protein/WP_116800700.1?report=genbank&amp;log$=prottop&amp;blast_rank=69&amp;RID=GD939B0H016","WP_116800700.1")</f>
        <v>WP_116800700.1</v>
      </c>
      <c r="J173" s="18">
        <f t="shared" si="2"/>
        <v>1522.1496</v>
      </c>
      <c r="K173" s="18"/>
      <c r="L173" s="18"/>
      <c r="M173" s="22"/>
    </row>
    <row r="174" spans="1:13" s="11" customFormat="1" x14ac:dyDescent="0.2">
      <c r="A174" s="11" t="s">
        <v>841</v>
      </c>
      <c r="B174" s="11" t="s">
        <v>842</v>
      </c>
      <c r="C174" s="11">
        <v>82</v>
      </c>
      <c r="D174" s="11">
        <v>82</v>
      </c>
      <c r="E174" s="12">
        <v>0.62</v>
      </c>
      <c r="F174" s="13">
        <v>8.0000000000000006E-15</v>
      </c>
      <c r="G174" s="11">
        <v>29.94</v>
      </c>
      <c r="H174" s="11">
        <v>289</v>
      </c>
      <c r="I174" s="11" t="str">
        <f>HYPERLINK("https://www.ncbi.nlm.nih.gov/protein/WP_023518553.1?report=genbank&amp;log$=prottop&amp;blast_rank=70&amp;RID=GD939B0H016","WP_023518553.1")</f>
        <v>WP_023518553.1</v>
      </c>
      <c r="J174" s="18">
        <f t="shared" si="2"/>
        <v>1522.1496</v>
      </c>
      <c r="K174" s="18"/>
      <c r="L174" s="18"/>
      <c r="M174" s="22"/>
    </row>
    <row r="175" spans="1:13" s="11" customFormat="1" x14ac:dyDescent="0.2">
      <c r="A175" s="11" t="s">
        <v>839</v>
      </c>
      <c r="B175" s="11" t="s">
        <v>840</v>
      </c>
      <c r="C175" s="11">
        <v>82</v>
      </c>
      <c r="D175" s="11">
        <v>82</v>
      </c>
      <c r="E175" s="12">
        <v>0.62</v>
      </c>
      <c r="F175" s="13">
        <v>8.0000000000000006E-15</v>
      </c>
      <c r="G175" s="11">
        <v>29.94</v>
      </c>
      <c r="H175" s="11">
        <v>289</v>
      </c>
      <c r="I175" s="11" t="str">
        <f>HYPERLINK("https://www.ncbi.nlm.nih.gov/protein/WP_049309101.1?report=genbank&amp;log$=prottop&amp;blast_rank=71&amp;RID=GD939B0H016","WP_049309101.1")</f>
        <v>WP_049309101.1</v>
      </c>
      <c r="J175" s="18">
        <f t="shared" si="2"/>
        <v>1522.1496</v>
      </c>
      <c r="K175" s="18"/>
      <c r="L175" s="18"/>
      <c r="M175" s="22"/>
    </row>
    <row r="176" spans="1:13" s="11" customFormat="1" x14ac:dyDescent="0.2">
      <c r="A176" s="11" t="s">
        <v>861</v>
      </c>
      <c r="B176" s="11" t="s">
        <v>840</v>
      </c>
      <c r="C176" s="11">
        <v>82</v>
      </c>
      <c r="D176" s="11">
        <v>82</v>
      </c>
      <c r="E176" s="12">
        <v>0.53</v>
      </c>
      <c r="F176" s="13">
        <v>8.0000000000000006E-15</v>
      </c>
      <c r="G176" s="11">
        <v>32.590000000000003</v>
      </c>
      <c r="H176" s="11">
        <v>289</v>
      </c>
      <c r="I176" s="11" t="str">
        <f>HYPERLINK("https://www.ncbi.nlm.nih.gov/protein/HCG1361452.1?report=genbank&amp;log$=prottop&amp;blast_rank=72&amp;RID=GD939B0H016","HCG1361452.1")</f>
        <v>HCG1361452.1</v>
      </c>
      <c r="J176" s="18">
        <f t="shared" si="2"/>
        <v>1416.3614000000002</v>
      </c>
      <c r="K176" s="18"/>
      <c r="L176" s="18"/>
      <c r="M176" s="22"/>
    </row>
    <row r="177" spans="1:13" s="11" customFormat="1" x14ac:dyDescent="0.2">
      <c r="A177" s="11" t="s">
        <v>853</v>
      </c>
      <c r="B177" s="11" t="s">
        <v>840</v>
      </c>
      <c r="C177" s="11">
        <v>82</v>
      </c>
      <c r="D177" s="11">
        <v>82</v>
      </c>
      <c r="E177" s="12">
        <v>0.62</v>
      </c>
      <c r="F177" s="13">
        <v>8.0000000000000006E-15</v>
      </c>
      <c r="G177" s="11">
        <v>29.94</v>
      </c>
      <c r="H177" s="11">
        <v>289</v>
      </c>
      <c r="I177" s="11" t="str">
        <f>HYPERLINK("https://www.ncbi.nlm.nih.gov/protein/MCO1690769.1?report=genbank&amp;log$=prottop&amp;blast_rank=73&amp;RID=GD939B0H016","MCO1690769.1")</f>
        <v>MCO1690769.1</v>
      </c>
      <c r="J177" s="18">
        <f t="shared" si="2"/>
        <v>1522.1496</v>
      </c>
      <c r="K177" s="18"/>
      <c r="L177" s="18"/>
      <c r="M177" s="22"/>
    </row>
    <row r="178" spans="1:13" s="11" customFormat="1" x14ac:dyDescent="0.2">
      <c r="A178" s="11" t="s">
        <v>853</v>
      </c>
      <c r="B178" s="11" t="s">
        <v>840</v>
      </c>
      <c r="C178" s="11">
        <v>82</v>
      </c>
      <c r="D178" s="11">
        <v>82</v>
      </c>
      <c r="E178" s="12">
        <v>0.62</v>
      </c>
      <c r="F178" s="13">
        <v>8.0000000000000006E-15</v>
      </c>
      <c r="G178" s="11">
        <v>29.94</v>
      </c>
      <c r="H178" s="11">
        <v>289</v>
      </c>
      <c r="I178" s="11" t="str">
        <f>HYPERLINK("https://www.ncbi.nlm.nih.gov/protein/EIU5015604.1?report=genbank&amp;log$=prottop&amp;blast_rank=74&amp;RID=GD939B0H016","EIU5015604.1")</f>
        <v>EIU5015604.1</v>
      </c>
      <c r="J178" s="18">
        <f t="shared" si="2"/>
        <v>1522.1496</v>
      </c>
      <c r="K178" s="18"/>
      <c r="L178" s="18"/>
      <c r="M178" s="22"/>
    </row>
    <row r="179" spans="1:13" s="11" customFormat="1" x14ac:dyDescent="0.2">
      <c r="A179" s="11" t="s">
        <v>839</v>
      </c>
      <c r="B179" s="11" t="s">
        <v>840</v>
      </c>
      <c r="C179" s="11">
        <v>82</v>
      </c>
      <c r="D179" s="11">
        <v>82</v>
      </c>
      <c r="E179" s="12">
        <v>0.62</v>
      </c>
      <c r="F179" s="13">
        <v>8.0000000000000006E-15</v>
      </c>
      <c r="G179" s="11">
        <v>29.94</v>
      </c>
      <c r="H179" s="11">
        <v>289</v>
      </c>
      <c r="I179" s="11" t="str">
        <f>HYPERLINK("https://www.ncbi.nlm.nih.gov/protein/WP_128662439.1?report=genbank&amp;log$=prottop&amp;blast_rank=75&amp;RID=GD939B0H016","WP_128662439.1")</f>
        <v>WP_128662439.1</v>
      </c>
      <c r="J179" s="18">
        <f t="shared" si="2"/>
        <v>1522.1496</v>
      </c>
      <c r="K179" s="18"/>
      <c r="L179" s="18"/>
      <c r="M179" s="22"/>
    </row>
    <row r="180" spans="1:13" s="11" customFormat="1" x14ac:dyDescent="0.2">
      <c r="A180" s="11" t="s">
        <v>839</v>
      </c>
      <c r="B180" s="11" t="s">
        <v>840</v>
      </c>
      <c r="C180" s="11">
        <v>82</v>
      </c>
      <c r="D180" s="11">
        <v>82</v>
      </c>
      <c r="E180" s="12">
        <v>0.62</v>
      </c>
      <c r="F180" s="13">
        <v>8.0000000000000006E-15</v>
      </c>
      <c r="G180" s="11">
        <v>29.94</v>
      </c>
      <c r="H180" s="11">
        <v>289</v>
      </c>
      <c r="I180" s="11" t="str">
        <f>HYPERLINK("https://www.ncbi.nlm.nih.gov/protein/WP_058145456.1?report=genbank&amp;log$=prottop&amp;blast_rank=76&amp;RID=GD939B0H016","WP_058145456.1")</f>
        <v>WP_058145456.1</v>
      </c>
      <c r="J180" s="18">
        <f t="shared" si="2"/>
        <v>1522.1496</v>
      </c>
      <c r="K180" s="18"/>
      <c r="L180" s="18"/>
      <c r="M180" s="22"/>
    </row>
    <row r="181" spans="1:13" s="11" customFormat="1" x14ac:dyDescent="0.2">
      <c r="A181" s="11" t="s">
        <v>841</v>
      </c>
      <c r="B181" s="11" t="s">
        <v>842</v>
      </c>
      <c r="C181" s="11">
        <v>82</v>
      </c>
      <c r="D181" s="11">
        <v>82</v>
      </c>
      <c r="E181" s="12">
        <v>0.62</v>
      </c>
      <c r="F181" s="13">
        <v>8.0000000000000006E-15</v>
      </c>
      <c r="G181" s="11">
        <v>29.94</v>
      </c>
      <c r="H181" s="11">
        <v>289</v>
      </c>
      <c r="I181" s="11" t="str">
        <f>HYPERLINK("https://www.ncbi.nlm.nih.gov/protein/WP_039027170.1?report=genbank&amp;log$=prottop&amp;blast_rank=77&amp;RID=GD939B0H016","WP_039027170.1")</f>
        <v>WP_039027170.1</v>
      </c>
      <c r="J181" s="18">
        <f t="shared" si="2"/>
        <v>1522.1496</v>
      </c>
      <c r="K181" s="18"/>
      <c r="L181" s="18"/>
      <c r="M181" s="22"/>
    </row>
    <row r="182" spans="1:13" s="11" customFormat="1" x14ac:dyDescent="0.2">
      <c r="A182" s="11" t="s">
        <v>839</v>
      </c>
      <c r="B182" s="11" t="s">
        <v>840</v>
      </c>
      <c r="C182" s="11">
        <v>82</v>
      </c>
      <c r="D182" s="11">
        <v>82</v>
      </c>
      <c r="E182" s="12">
        <v>0.62</v>
      </c>
      <c r="F182" s="13">
        <v>8.0000000000000006E-15</v>
      </c>
      <c r="G182" s="11">
        <v>29.94</v>
      </c>
      <c r="H182" s="11">
        <v>289</v>
      </c>
      <c r="I182" s="11" t="str">
        <f>HYPERLINK("https://www.ncbi.nlm.nih.gov/protein/WP_128666414.1?report=genbank&amp;log$=prottop&amp;blast_rank=78&amp;RID=GD939B0H016","WP_128666414.1")</f>
        <v>WP_128666414.1</v>
      </c>
      <c r="J182" s="18">
        <f t="shared" si="2"/>
        <v>1522.1496</v>
      </c>
      <c r="K182" s="18"/>
      <c r="L182" s="18"/>
      <c r="M182" s="22"/>
    </row>
    <row r="183" spans="1:13" s="11" customFormat="1" x14ac:dyDescent="0.2">
      <c r="A183" s="11" t="s">
        <v>839</v>
      </c>
      <c r="B183" s="11" t="s">
        <v>840</v>
      </c>
      <c r="C183" s="11">
        <v>82</v>
      </c>
      <c r="D183" s="11">
        <v>82</v>
      </c>
      <c r="E183" s="12">
        <v>0.53</v>
      </c>
      <c r="F183" s="13">
        <v>8.0000000000000006E-15</v>
      </c>
      <c r="G183" s="11">
        <v>32.590000000000003</v>
      </c>
      <c r="H183" s="11">
        <v>289</v>
      </c>
      <c r="I183" s="11" t="str">
        <f>HYPERLINK("https://www.ncbi.nlm.nih.gov/protein/WP_124140804.1?report=genbank&amp;log$=prottop&amp;blast_rank=79&amp;RID=GD939B0H016","WP_124140804.1")</f>
        <v>WP_124140804.1</v>
      </c>
      <c r="J183" s="18">
        <f t="shared" si="2"/>
        <v>1416.3614000000002</v>
      </c>
      <c r="K183" s="18"/>
      <c r="L183" s="18"/>
      <c r="M183" s="22"/>
    </row>
    <row r="184" spans="1:13" s="11" customFormat="1" x14ac:dyDescent="0.2">
      <c r="A184" s="11" t="s">
        <v>861</v>
      </c>
      <c r="B184" s="11" t="s">
        <v>840</v>
      </c>
      <c r="C184" s="11">
        <v>82</v>
      </c>
      <c r="D184" s="11">
        <v>82</v>
      </c>
      <c r="E184" s="12">
        <v>0.62</v>
      </c>
      <c r="F184" s="13">
        <v>8.0000000000000006E-15</v>
      </c>
      <c r="G184" s="11">
        <v>29.94</v>
      </c>
      <c r="H184" s="11">
        <v>289</v>
      </c>
      <c r="I184" s="11" t="str">
        <f>HYPERLINK("https://www.ncbi.nlm.nih.gov/protein/HCF3330139.1?report=genbank&amp;log$=prottop&amp;blast_rank=80&amp;RID=GD939B0H016","HCF3330139.1")</f>
        <v>HCF3330139.1</v>
      </c>
      <c r="J184" s="18">
        <f t="shared" si="2"/>
        <v>1522.1496</v>
      </c>
      <c r="K184" s="18"/>
      <c r="L184" s="18"/>
      <c r="M184" s="22"/>
    </row>
    <row r="185" spans="1:13" s="11" customFormat="1" x14ac:dyDescent="0.2">
      <c r="A185" s="11" t="s">
        <v>839</v>
      </c>
      <c r="B185" s="11" t="s">
        <v>840</v>
      </c>
      <c r="C185" s="11">
        <v>82</v>
      </c>
      <c r="D185" s="11">
        <v>82</v>
      </c>
      <c r="E185" s="12">
        <v>0.62</v>
      </c>
      <c r="F185" s="13">
        <v>8.0000000000000006E-15</v>
      </c>
      <c r="G185" s="11">
        <v>29.94</v>
      </c>
      <c r="H185" s="11">
        <v>289</v>
      </c>
      <c r="I185" s="11" t="str">
        <f>HYPERLINK("https://www.ncbi.nlm.nih.gov/protein/WP_134586617.1?report=genbank&amp;log$=prottop&amp;blast_rank=81&amp;RID=GD939B0H016","WP_134586617.1")</f>
        <v>WP_134586617.1</v>
      </c>
      <c r="J185" s="18">
        <f t="shared" si="2"/>
        <v>1522.1496</v>
      </c>
      <c r="K185" s="18"/>
      <c r="L185" s="18"/>
      <c r="M185" s="22"/>
    </row>
    <row r="186" spans="1:13" s="11" customFormat="1" x14ac:dyDescent="0.2">
      <c r="A186" s="11" t="s">
        <v>853</v>
      </c>
      <c r="B186" s="11" t="s">
        <v>840</v>
      </c>
      <c r="C186" s="11">
        <v>82</v>
      </c>
      <c r="D186" s="11">
        <v>82</v>
      </c>
      <c r="E186" s="12">
        <v>0.62</v>
      </c>
      <c r="F186" s="13">
        <v>8.0000000000000006E-15</v>
      </c>
      <c r="G186" s="11">
        <v>29.94</v>
      </c>
      <c r="H186" s="11">
        <v>289</v>
      </c>
      <c r="I186" s="11" t="str">
        <f>HYPERLINK("https://www.ncbi.nlm.nih.gov/protein/MBG6512847.1?report=genbank&amp;log$=prottop&amp;blast_rank=82&amp;RID=GD939B0H016","MBG6512847.1")</f>
        <v>MBG6512847.1</v>
      </c>
      <c r="J186" s="18">
        <f t="shared" si="2"/>
        <v>1522.1496</v>
      </c>
      <c r="K186" s="18"/>
      <c r="L186" s="18"/>
      <c r="M186" s="22"/>
    </row>
    <row r="187" spans="1:13" s="11" customFormat="1" x14ac:dyDescent="0.2">
      <c r="A187" s="11" t="s">
        <v>839</v>
      </c>
      <c r="B187" s="11" t="s">
        <v>840</v>
      </c>
      <c r="C187" s="11">
        <v>82</v>
      </c>
      <c r="D187" s="11">
        <v>82</v>
      </c>
      <c r="E187" s="12">
        <v>0.62</v>
      </c>
      <c r="F187" s="13">
        <v>8.0000000000000006E-15</v>
      </c>
      <c r="G187" s="11">
        <v>29.94</v>
      </c>
      <c r="H187" s="11">
        <v>289</v>
      </c>
      <c r="I187" s="11" t="str">
        <f>HYPERLINK("https://www.ncbi.nlm.nih.gov/protein/WP_132478545.1?report=genbank&amp;log$=prottop&amp;blast_rank=83&amp;RID=GD939B0H016","WP_132478545.1")</f>
        <v>WP_132478545.1</v>
      </c>
      <c r="J187" s="18">
        <f t="shared" si="2"/>
        <v>1522.1496</v>
      </c>
      <c r="K187" s="18"/>
      <c r="L187" s="18"/>
      <c r="M187" s="22"/>
    </row>
    <row r="188" spans="1:13" s="11" customFormat="1" x14ac:dyDescent="0.2">
      <c r="A188" s="11" t="s">
        <v>853</v>
      </c>
      <c r="B188" s="11" t="s">
        <v>840</v>
      </c>
      <c r="C188" s="11">
        <v>82</v>
      </c>
      <c r="D188" s="11">
        <v>82</v>
      </c>
      <c r="E188" s="12">
        <v>0.62</v>
      </c>
      <c r="F188" s="13">
        <v>8.0000000000000006E-15</v>
      </c>
      <c r="G188" s="11">
        <v>29.94</v>
      </c>
      <c r="H188" s="11">
        <v>289</v>
      </c>
      <c r="I188" s="11" t="str">
        <f>HYPERLINK("https://www.ncbi.nlm.nih.gov/protein/MCO1813025.1?report=genbank&amp;log$=prottop&amp;blast_rank=84&amp;RID=GD939B0H016","MCO1813025.1")</f>
        <v>MCO1813025.1</v>
      </c>
      <c r="J188" s="18">
        <f t="shared" si="2"/>
        <v>1522.1496</v>
      </c>
      <c r="K188" s="18"/>
      <c r="L188" s="18"/>
      <c r="M188" s="22"/>
    </row>
    <row r="189" spans="1:13" s="11" customFormat="1" x14ac:dyDescent="0.2">
      <c r="A189" s="11" t="s">
        <v>839</v>
      </c>
      <c r="B189" s="11" t="s">
        <v>840</v>
      </c>
      <c r="C189" s="11">
        <v>82</v>
      </c>
      <c r="D189" s="11">
        <v>82</v>
      </c>
      <c r="E189" s="12">
        <v>0.62</v>
      </c>
      <c r="F189" s="13">
        <v>8.0000000000000006E-15</v>
      </c>
      <c r="G189" s="11">
        <v>29.94</v>
      </c>
      <c r="H189" s="11">
        <v>289</v>
      </c>
      <c r="I189" s="11" t="str">
        <f>HYPERLINK("https://www.ncbi.nlm.nih.gov/protein/WP_126559186.1?report=genbank&amp;log$=prottop&amp;blast_rank=85&amp;RID=GD939B0H016","WP_126559186.1")</f>
        <v>WP_126559186.1</v>
      </c>
      <c r="J189" s="18">
        <f t="shared" si="2"/>
        <v>1522.1496</v>
      </c>
      <c r="K189" s="18"/>
      <c r="L189" s="18"/>
      <c r="M189" s="22"/>
    </row>
    <row r="190" spans="1:13" s="11" customFormat="1" x14ac:dyDescent="0.2">
      <c r="A190" s="11" t="s">
        <v>861</v>
      </c>
      <c r="B190" s="11" t="s">
        <v>840</v>
      </c>
      <c r="C190" s="11">
        <v>82</v>
      </c>
      <c r="D190" s="11">
        <v>82</v>
      </c>
      <c r="E190" s="12">
        <v>0.62</v>
      </c>
      <c r="F190" s="13">
        <v>8.0000000000000006E-15</v>
      </c>
      <c r="G190" s="11">
        <v>29.94</v>
      </c>
      <c r="H190" s="11">
        <v>289</v>
      </c>
      <c r="I190" s="11" t="str">
        <f>HYPERLINK("https://www.ncbi.nlm.nih.gov/protein/HBN9525332.1?report=genbank&amp;log$=prottop&amp;blast_rank=86&amp;RID=GD939B0H016","HBN9525332.1")</f>
        <v>HBN9525332.1</v>
      </c>
      <c r="J190" s="18">
        <f t="shared" si="2"/>
        <v>1522.1496</v>
      </c>
      <c r="K190" s="18"/>
      <c r="L190" s="18"/>
      <c r="M190" s="22"/>
    </row>
    <row r="191" spans="1:13" s="11" customFormat="1" x14ac:dyDescent="0.2">
      <c r="A191" s="11" t="s">
        <v>839</v>
      </c>
      <c r="B191" s="11" t="s">
        <v>840</v>
      </c>
      <c r="C191" s="11">
        <v>82</v>
      </c>
      <c r="D191" s="11">
        <v>82</v>
      </c>
      <c r="E191" s="12">
        <v>0.62</v>
      </c>
      <c r="F191" s="13">
        <v>8.0000000000000006E-15</v>
      </c>
      <c r="G191" s="11">
        <v>29.94</v>
      </c>
      <c r="H191" s="11">
        <v>289</v>
      </c>
      <c r="I191" s="11" t="str">
        <f>HYPERLINK("https://www.ncbi.nlm.nih.gov/protein/WP_134636101.1?report=genbank&amp;log$=prottop&amp;blast_rank=87&amp;RID=GD939B0H016","WP_134636101.1")</f>
        <v>WP_134636101.1</v>
      </c>
      <c r="J191" s="18">
        <f t="shared" si="2"/>
        <v>1522.1496</v>
      </c>
      <c r="K191" s="18"/>
      <c r="L191" s="18"/>
      <c r="M191" s="22"/>
    </row>
    <row r="192" spans="1:13" s="11" customFormat="1" x14ac:dyDescent="0.2">
      <c r="A192" s="11" t="s">
        <v>839</v>
      </c>
      <c r="B192" s="11" t="s">
        <v>840</v>
      </c>
      <c r="C192" s="11">
        <v>82</v>
      </c>
      <c r="D192" s="11">
        <v>82</v>
      </c>
      <c r="E192" s="12">
        <v>0.62</v>
      </c>
      <c r="F192" s="13">
        <v>8.0000000000000006E-15</v>
      </c>
      <c r="G192" s="11">
        <v>29.94</v>
      </c>
      <c r="H192" s="11">
        <v>289</v>
      </c>
      <c r="I192" s="11" t="str">
        <f>HYPERLINK("https://www.ncbi.nlm.nih.gov/protein/WP_023435728.1?report=genbank&amp;log$=prottop&amp;blast_rank=88&amp;RID=GD939B0H016","WP_023435728.1")</f>
        <v>WP_023435728.1</v>
      </c>
      <c r="J192" s="18">
        <f t="shared" si="2"/>
        <v>1522.1496</v>
      </c>
      <c r="K192" s="18"/>
      <c r="L192" s="18"/>
      <c r="M192" s="22"/>
    </row>
    <row r="193" spans="1:13" s="11" customFormat="1" x14ac:dyDescent="0.2">
      <c r="A193" s="11" t="s">
        <v>841</v>
      </c>
      <c r="B193" s="11" t="s">
        <v>842</v>
      </c>
      <c r="C193" s="11">
        <v>82</v>
      </c>
      <c r="D193" s="11">
        <v>82</v>
      </c>
      <c r="E193" s="12">
        <v>0.62</v>
      </c>
      <c r="F193" s="13">
        <v>8.0000000000000006E-15</v>
      </c>
      <c r="G193" s="11">
        <v>29.94</v>
      </c>
      <c r="H193" s="11">
        <v>289</v>
      </c>
      <c r="I193" s="11" t="str">
        <f>HYPERLINK("https://www.ncbi.nlm.nih.gov/protein/WP_003087622.1?report=genbank&amp;log$=prottop&amp;blast_rank=89&amp;RID=GD939B0H016","WP_003087622.1")</f>
        <v>WP_003087622.1</v>
      </c>
      <c r="J193" s="18">
        <f t="shared" si="2"/>
        <v>1522.1496</v>
      </c>
      <c r="K193" s="18"/>
      <c r="L193" s="18"/>
      <c r="M193" s="22"/>
    </row>
    <row r="194" spans="1:13" s="11" customFormat="1" x14ac:dyDescent="0.2">
      <c r="A194" s="11" t="s">
        <v>839</v>
      </c>
      <c r="B194" s="11" t="s">
        <v>840</v>
      </c>
      <c r="C194" s="11">
        <v>82</v>
      </c>
      <c r="D194" s="11">
        <v>82</v>
      </c>
      <c r="E194" s="12">
        <v>0.62</v>
      </c>
      <c r="F194" s="13">
        <v>8.0000000000000006E-15</v>
      </c>
      <c r="G194" s="11">
        <v>29.94</v>
      </c>
      <c r="H194" s="11">
        <v>289</v>
      </c>
      <c r="I194" s="11" t="str">
        <f>HYPERLINK("https://www.ncbi.nlm.nih.gov/protein/WP_034002504.1?report=genbank&amp;log$=prottop&amp;blast_rank=90&amp;RID=GD939B0H016","WP_034002504.1")</f>
        <v>WP_034002504.1</v>
      </c>
      <c r="J194" s="18">
        <f t="shared" si="2"/>
        <v>1522.1496</v>
      </c>
      <c r="K194" s="18"/>
      <c r="L194" s="18"/>
      <c r="M194" s="22"/>
    </row>
    <row r="195" spans="1:13" s="11" customFormat="1" x14ac:dyDescent="0.2">
      <c r="A195" s="11" t="s">
        <v>861</v>
      </c>
      <c r="B195" s="11" t="s">
        <v>840</v>
      </c>
      <c r="C195" s="11">
        <v>82</v>
      </c>
      <c r="D195" s="11">
        <v>82</v>
      </c>
      <c r="E195" s="12">
        <v>0.62</v>
      </c>
      <c r="F195" s="13">
        <v>8.0000000000000006E-15</v>
      </c>
      <c r="G195" s="11">
        <v>29.94</v>
      </c>
      <c r="H195" s="11">
        <v>289</v>
      </c>
      <c r="I195" s="11" t="str">
        <f>HYPERLINK("https://www.ncbi.nlm.nih.gov/protein/HBO4526890.1?report=genbank&amp;log$=prottop&amp;blast_rank=91&amp;RID=GD939B0H016","HBO4526890.1")</f>
        <v>HBO4526890.1</v>
      </c>
      <c r="J195" s="18">
        <f t="shared" si="2"/>
        <v>1522.1496</v>
      </c>
      <c r="K195" s="18"/>
      <c r="L195" s="18"/>
      <c r="M195" s="22"/>
    </row>
    <row r="196" spans="1:13" s="11" customFormat="1" x14ac:dyDescent="0.2">
      <c r="A196" s="11" t="s">
        <v>853</v>
      </c>
      <c r="B196" s="11" t="s">
        <v>840</v>
      </c>
      <c r="C196" s="11">
        <v>82</v>
      </c>
      <c r="D196" s="11">
        <v>82</v>
      </c>
      <c r="E196" s="12">
        <v>0.62</v>
      </c>
      <c r="F196" s="13">
        <v>8.0000000000000006E-15</v>
      </c>
      <c r="G196" s="11">
        <v>29.94</v>
      </c>
      <c r="H196" s="11">
        <v>289</v>
      </c>
      <c r="I196" s="11" t="str">
        <f>HYPERLINK("https://www.ncbi.nlm.nih.gov/protein/MBG4253566.1?report=genbank&amp;log$=prottop&amp;blast_rank=92&amp;RID=GD939B0H016","MBG4253566.1")</f>
        <v>MBG4253566.1</v>
      </c>
      <c r="J196" s="18">
        <f t="shared" si="2"/>
        <v>1522.1496</v>
      </c>
      <c r="K196" s="18"/>
      <c r="L196" s="18"/>
      <c r="M196" s="22"/>
    </row>
    <row r="197" spans="1:13" s="11" customFormat="1" x14ac:dyDescent="0.2">
      <c r="A197" s="11" t="s">
        <v>853</v>
      </c>
      <c r="B197" s="11" t="s">
        <v>840</v>
      </c>
      <c r="C197" s="11">
        <v>82</v>
      </c>
      <c r="D197" s="11">
        <v>82</v>
      </c>
      <c r="E197" s="12">
        <v>0.62</v>
      </c>
      <c r="F197" s="13">
        <v>8.0000000000000006E-15</v>
      </c>
      <c r="G197" s="11">
        <v>29.94</v>
      </c>
      <c r="H197" s="11">
        <v>289</v>
      </c>
      <c r="I197" s="11" t="str">
        <f>HYPERLINK("https://www.ncbi.nlm.nih.gov/protein/MBH9386150.1?report=genbank&amp;log$=prottop&amp;blast_rank=93&amp;RID=GD939B0H016","MBH9386150.1")</f>
        <v>MBH9386150.1</v>
      </c>
      <c r="J197" s="18">
        <f t="shared" ref="J197:J261" si="3">C197*G197*E197</f>
        <v>1522.1496</v>
      </c>
      <c r="K197" s="18"/>
      <c r="L197" s="18"/>
      <c r="M197" s="22"/>
    </row>
    <row r="198" spans="1:13" s="11" customFormat="1" x14ac:dyDescent="0.2">
      <c r="A198" s="11" t="s">
        <v>839</v>
      </c>
      <c r="B198" s="11" t="s">
        <v>840</v>
      </c>
      <c r="C198" s="11">
        <v>82</v>
      </c>
      <c r="D198" s="11">
        <v>82</v>
      </c>
      <c r="E198" s="12">
        <v>0.62</v>
      </c>
      <c r="F198" s="13">
        <v>8.0000000000000006E-15</v>
      </c>
      <c r="G198" s="11">
        <v>29.94</v>
      </c>
      <c r="H198" s="11">
        <v>289</v>
      </c>
      <c r="I198" s="11" t="str">
        <f>HYPERLINK("https://www.ncbi.nlm.nih.gov/protein/WP_124186050.1?report=genbank&amp;log$=prottop&amp;blast_rank=94&amp;RID=GD939B0H016","WP_124186050.1")</f>
        <v>WP_124186050.1</v>
      </c>
      <c r="J198" s="18">
        <f t="shared" si="3"/>
        <v>1522.1496</v>
      </c>
      <c r="K198" s="18"/>
      <c r="L198" s="18"/>
      <c r="M198" s="22"/>
    </row>
    <row r="199" spans="1:13" s="11" customFormat="1" x14ac:dyDescent="0.2">
      <c r="A199" s="11" t="s">
        <v>861</v>
      </c>
      <c r="B199" s="11" t="s">
        <v>840</v>
      </c>
      <c r="C199" s="11">
        <v>82</v>
      </c>
      <c r="D199" s="11">
        <v>82</v>
      </c>
      <c r="E199" s="12">
        <v>0.62</v>
      </c>
      <c r="F199" s="13">
        <v>8.0000000000000006E-15</v>
      </c>
      <c r="G199" s="11">
        <v>29.94</v>
      </c>
      <c r="H199" s="11">
        <v>289</v>
      </c>
      <c r="I199" s="11" t="str">
        <f>HYPERLINK("https://www.ncbi.nlm.nih.gov/protein/HBO3971248.1?report=genbank&amp;log$=prottop&amp;blast_rank=95&amp;RID=GD939B0H016","HBO3971248.1")</f>
        <v>HBO3971248.1</v>
      </c>
      <c r="J199" s="18">
        <f t="shared" si="3"/>
        <v>1522.1496</v>
      </c>
      <c r="K199" s="18"/>
      <c r="L199" s="18"/>
      <c r="M199" s="22"/>
    </row>
    <row r="200" spans="1:13" s="11" customFormat="1" x14ac:dyDescent="0.2">
      <c r="A200" s="11" t="s">
        <v>862</v>
      </c>
      <c r="B200" s="11" t="s">
        <v>840</v>
      </c>
      <c r="C200" s="11">
        <v>82</v>
      </c>
      <c r="D200" s="11">
        <v>82</v>
      </c>
      <c r="E200" s="12">
        <v>0.62</v>
      </c>
      <c r="F200" s="13">
        <v>8.0000000000000006E-15</v>
      </c>
      <c r="G200" s="11">
        <v>29.94</v>
      </c>
      <c r="H200" s="11">
        <v>289</v>
      </c>
      <c r="I200" s="11" t="str">
        <f>HYPERLINK("https://www.ncbi.nlm.nih.gov/protein/ALS10673.1?report=genbank&amp;log$=prottop&amp;blast_rank=96&amp;RID=GD939B0H016","ALS10673.1")</f>
        <v>ALS10673.1</v>
      </c>
      <c r="J200" s="18">
        <f t="shared" si="3"/>
        <v>1522.1496</v>
      </c>
      <c r="K200" s="18"/>
      <c r="L200" s="18"/>
      <c r="M200" s="22"/>
    </row>
    <row r="201" spans="1:13" s="11" customFormat="1" x14ac:dyDescent="0.2">
      <c r="A201" s="11" t="s">
        <v>839</v>
      </c>
      <c r="B201" s="11" t="s">
        <v>840</v>
      </c>
      <c r="C201" s="11">
        <v>82</v>
      </c>
      <c r="D201" s="11">
        <v>82</v>
      </c>
      <c r="E201" s="12">
        <v>0.62</v>
      </c>
      <c r="F201" s="13">
        <v>8.0000000000000006E-15</v>
      </c>
      <c r="G201" s="11">
        <v>29.94</v>
      </c>
      <c r="H201" s="11">
        <v>289</v>
      </c>
      <c r="I201" s="11" t="str">
        <f>HYPERLINK("https://www.ncbi.nlm.nih.gov/protein/WP_043100854.1?report=genbank&amp;log$=prottop&amp;blast_rank=97&amp;RID=GD939B0H016","WP_043100854.1")</f>
        <v>WP_043100854.1</v>
      </c>
      <c r="J201" s="18">
        <f t="shared" si="3"/>
        <v>1522.1496</v>
      </c>
      <c r="K201" s="18"/>
      <c r="L201" s="18"/>
      <c r="M201" s="22"/>
    </row>
    <row r="202" spans="1:13" s="11" customFormat="1" x14ac:dyDescent="0.2">
      <c r="A202" s="11" t="s">
        <v>853</v>
      </c>
      <c r="B202" s="11" t="s">
        <v>840</v>
      </c>
      <c r="C202" s="11">
        <v>82</v>
      </c>
      <c r="D202" s="11">
        <v>82</v>
      </c>
      <c r="E202" s="12">
        <v>0.62</v>
      </c>
      <c r="F202" s="13">
        <v>8.0000000000000006E-15</v>
      </c>
      <c r="G202" s="11">
        <v>29.94</v>
      </c>
      <c r="H202" s="11">
        <v>289</v>
      </c>
      <c r="I202" s="11" t="str">
        <f>HYPERLINK("https://www.ncbi.nlm.nih.gov/protein/MBG5752026.1?report=genbank&amp;log$=prottop&amp;blast_rank=98&amp;RID=GD939B0H016","MBG5752026.1")</f>
        <v>MBG5752026.1</v>
      </c>
      <c r="J202" s="18">
        <f t="shared" si="3"/>
        <v>1522.1496</v>
      </c>
      <c r="K202" s="18"/>
      <c r="L202" s="18"/>
      <c r="M202" s="22"/>
    </row>
    <row r="203" spans="1:13" s="11" customFormat="1" x14ac:dyDescent="0.2">
      <c r="A203" s="11" t="s">
        <v>839</v>
      </c>
      <c r="B203" s="11" t="s">
        <v>840</v>
      </c>
      <c r="C203" s="11">
        <v>82</v>
      </c>
      <c r="D203" s="11">
        <v>82</v>
      </c>
      <c r="E203" s="12">
        <v>0.53</v>
      </c>
      <c r="F203" s="13">
        <v>8.0000000000000006E-15</v>
      </c>
      <c r="G203" s="11">
        <v>32.590000000000003</v>
      </c>
      <c r="H203" s="11">
        <v>289</v>
      </c>
      <c r="I203" s="11" t="str">
        <f>HYPERLINK("https://www.ncbi.nlm.nih.gov/protein/WP_221345409.1?report=genbank&amp;log$=prottop&amp;blast_rank=99&amp;RID=GD939B0H016","WP_221345409.1")</f>
        <v>WP_221345409.1</v>
      </c>
      <c r="J203" s="18">
        <f t="shared" si="3"/>
        <v>1416.3614000000002</v>
      </c>
      <c r="K203" s="18"/>
      <c r="L203" s="18"/>
      <c r="M203" s="22"/>
    </row>
    <row r="204" spans="1:13" s="11" customFormat="1" x14ac:dyDescent="0.2">
      <c r="A204" s="11" t="s">
        <v>839</v>
      </c>
      <c r="B204" s="11" t="s">
        <v>840</v>
      </c>
      <c r="C204" s="11">
        <v>82</v>
      </c>
      <c r="D204" s="11">
        <v>82</v>
      </c>
      <c r="E204" s="12">
        <v>0.62</v>
      </c>
      <c r="F204" s="13">
        <v>8.0000000000000006E-15</v>
      </c>
      <c r="G204" s="11">
        <v>29.94</v>
      </c>
      <c r="H204" s="11">
        <v>289</v>
      </c>
      <c r="I204" s="11" t="str">
        <f>HYPERLINK("https://www.ncbi.nlm.nih.gov/protein/WP_132763944.1?report=genbank&amp;log$=prottop&amp;blast_rank=100&amp;RID=GD939B0H016","WP_132763944.1")</f>
        <v>WP_132763944.1</v>
      </c>
      <c r="J204" s="18">
        <f t="shared" si="3"/>
        <v>1522.1496</v>
      </c>
      <c r="K204" s="18"/>
      <c r="L204" s="18"/>
      <c r="M204" s="22"/>
    </row>
    <row r="205" spans="1:13" s="11" customFormat="1" x14ac:dyDescent="0.2">
      <c r="E205" s="12"/>
      <c r="F205" s="13"/>
      <c r="J205" s="17">
        <f>AVERAGE(J105:J204)</f>
        <v>1505.6788153000016</v>
      </c>
      <c r="K205" s="18"/>
      <c r="L205" s="18"/>
      <c r="M205" s="22"/>
    </row>
    <row r="206" spans="1:13" s="14" customFormat="1" x14ac:dyDescent="0.2">
      <c r="A206" s="14" t="s">
        <v>643</v>
      </c>
      <c r="B206" s="14" t="s">
        <v>644</v>
      </c>
      <c r="C206" s="14">
        <v>82</v>
      </c>
      <c r="D206" s="14">
        <v>82</v>
      </c>
      <c r="E206" s="15">
        <v>0.62</v>
      </c>
      <c r="F206" s="16">
        <v>1E-14</v>
      </c>
      <c r="G206" s="14">
        <v>29.94</v>
      </c>
      <c r="H206" s="14">
        <v>289</v>
      </c>
      <c r="I206" s="14" t="str">
        <f>HYPERLINK("https://www.ncbi.nlm.nih.gov/protein/VTS62699.1?report=genbank&amp;log$=prottop&amp;blast_rank=1&amp;RID=GD7FPEGY013","VTS62699.1")</f>
        <v>VTS62699.1</v>
      </c>
      <c r="J206" s="18">
        <f t="shared" si="3"/>
        <v>1522.1496</v>
      </c>
      <c r="K206" s="18">
        <v>1522.15</v>
      </c>
      <c r="L206" s="18"/>
      <c r="M206" s="23"/>
    </row>
    <row r="207" spans="1:13" s="14" customFormat="1" x14ac:dyDescent="0.2">
      <c r="A207" s="14" t="s">
        <v>863</v>
      </c>
      <c r="B207" s="14" t="s">
        <v>864</v>
      </c>
      <c r="C207" s="14">
        <v>75.099999999999994</v>
      </c>
      <c r="D207" s="14">
        <v>75.099999999999994</v>
      </c>
      <c r="E207" s="15">
        <v>0.45</v>
      </c>
      <c r="F207" s="16">
        <v>3.9999999999999999E-12</v>
      </c>
      <c r="G207" s="14">
        <v>31.3</v>
      </c>
      <c r="H207" s="14">
        <v>291</v>
      </c>
      <c r="I207" s="14" t="str">
        <f>HYPERLINK("https://www.ncbi.nlm.nih.gov/protein/MBK5302650.1?report=genbank&amp;log$=prottop&amp;blast_rank=2&amp;RID=GD7FPEGY013","MBK5302650.1")</f>
        <v>MBK5302650.1</v>
      </c>
      <c r="J207" s="18">
        <f t="shared" si="3"/>
        <v>1057.7834999999998</v>
      </c>
      <c r="K207" s="18">
        <v>1211.42</v>
      </c>
      <c r="L207" s="18"/>
      <c r="M207" s="23"/>
    </row>
    <row r="208" spans="1:13" s="14" customFormat="1" x14ac:dyDescent="0.2">
      <c r="A208" s="14" t="s">
        <v>865</v>
      </c>
      <c r="B208" s="14" t="s">
        <v>866</v>
      </c>
      <c r="C208" s="14">
        <v>74.7</v>
      </c>
      <c r="D208" s="14">
        <v>74.7</v>
      </c>
      <c r="E208" s="15">
        <v>0.56000000000000005</v>
      </c>
      <c r="F208" s="16">
        <v>4.9999999999999997E-12</v>
      </c>
      <c r="G208" s="14">
        <v>27.97</v>
      </c>
      <c r="H208" s="14">
        <v>293</v>
      </c>
      <c r="I208" s="14" t="str">
        <f>HYPERLINK("https://www.ncbi.nlm.nih.gov/protein/CJL02434.1?report=genbank&amp;log$=prottop&amp;blast_rank=3&amp;RID=GD7FPEGY013","CJL02434.1")</f>
        <v>CJL02434.1</v>
      </c>
      <c r="J208" s="18">
        <f t="shared" si="3"/>
        <v>1170.0410400000001</v>
      </c>
      <c r="K208" s="18">
        <v>1195.42</v>
      </c>
      <c r="L208" s="18"/>
      <c r="M208" s="23"/>
    </row>
    <row r="209" spans="1:13" s="14" customFormat="1" x14ac:dyDescent="0.2">
      <c r="A209" s="14" t="s">
        <v>867</v>
      </c>
      <c r="B209" s="14" t="s">
        <v>868</v>
      </c>
      <c r="C209" s="14">
        <v>72.8</v>
      </c>
      <c r="D209" s="14">
        <v>72.8</v>
      </c>
      <c r="E209" s="15">
        <v>0.42</v>
      </c>
      <c r="F209" s="16">
        <v>6E-11</v>
      </c>
      <c r="G209" s="14">
        <v>39.619999999999997</v>
      </c>
      <c r="H209" s="14">
        <v>429</v>
      </c>
      <c r="I209" s="14" t="str">
        <f>HYPERLINK("https://www.ncbi.nlm.nih.gov/protein/TXE37125.1?report=genbank&amp;log$=prottop&amp;blast_rank=4&amp;RID=GD7FPEGY013","TXE37125.1")</f>
        <v>TXE37125.1</v>
      </c>
      <c r="J209" s="18">
        <f t="shared" si="3"/>
        <v>1211.42112</v>
      </c>
      <c r="K209" s="18">
        <v>1188.95</v>
      </c>
      <c r="L209" s="18"/>
      <c r="M209" s="23"/>
    </row>
    <row r="210" spans="1:13" s="14" customFormat="1" x14ac:dyDescent="0.2">
      <c r="A210" s="14" t="s">
        <v>869</v>
      </c>
      <c r="B210" s="14" t="s">
        <v>870</v>
      </c>
      <c r="C210" s="14">
        <v>70.5</v>
      </c>
      <c r="D210" s="14">
        <v>70.5</v>
      </c>
      <c r="E210" s="15">
        <v>0.53</v>
      </c>
      <c r="F210" s="16">
        <v>2.0000000000000001E-10</v>
      </c>
      <c r="G210" s="14">
        <v>31.82</v>
      </c>
      <c r="H210" s="14">
        <v>287</v>
      </c>
      <c r="I210" s="14" t="str">
        <f>HYPERLINK("https://www.ncbi.nlm.nih.gov/protein/MBN4055205.1?report=genbank&amp;log$=prottop&amp;blast_rank=5&amp;RID=GD7FPEGY013","MBN4055205.1")</f>
        <v>MBN4055205.1</v>
      </c>
      <c r="J210" s="18">
        <f t="shared" si="3"/>
        <v>1188.9543000000001</v>
      </c>
      <c r="K210" s="18">
        <v>1176.45</v>
      </c>
      <c r="L210" s="18"/>
      <c r="M210" s="23"/>
    </row>
    <row r="211" spans="1:13" s="14" customFormat="1" x14ac:dyDescent="0.2">
      <c r="A211" s="14" t="s">
        <v>871</v>
      </c>
      <c r="B211" s="14" t="s">
        <v>872</v>
      </c>
      <c r="C211" s="14">
        <v>70.099999999999994</v>
      </c>
      <c r="D211" s="14">
        <v>70.099999999999994</v>
      </c>
      <c r="E211" s="15">
        <v>0.55000000000000004</v>
      </c>
      <c r="F211" s="16">
        <v>2.0000000000000001E-10</v>
      </c>
      <c r="G211" s="14">
        <v>28.38</v>
      </c>
      <c r="H211" s="14">
        <v>299</v>
      </c>
      <c r="I211" s="14" t="str">
        <f>HYPERLINK("https://www.ncbi.nlm.nih.gov/protein/MBN2834399.1?report=genbank&amp;log$=prottop&amp;blast_rank=6&amp;RID=GD7FPEGY013","MBN2834399.1")</f>
        <v>MBN2834399.1</v>
      </c>
      <c r="J211" s="18">
        <f t="shared" si="3"/>
        <v>1094.1909000000001</v>
      </c>
      <c r="K211" s="17">
        <f>AVERAGE(K206:K210)</f>
        <v>1258.8780000000002</v>
      </c>
      <c r="L211" s="18"/>
      <c r="M211" s="23"/>
    </row>
    <row r="212" spans="1:13" s="14" customFormat="1" x14ac:dyDescent="0.2">
      <c r="A212" s="14" t="s">
        <v>873</v>
      </c>
      <c r="B212" s="14" t="s">
        <v>874</v>
      </c>
      <c r="C212" s="14">
        <v>68.900000000000006</v>
      </c>
      <c r="D212" s="14">
        <v>68.900000000000006</v>
      </c>
      <c r="E212" s="15">
        <v>0.57999999999999996</v>
      </c>
      <c r="F212" s="16">
        <v>6.9999999999999996E-10</v>
      </c>
      <c r="G212" s="14">
        <v>28.19</v>
      </c>
      <c r="H212" s="14">
        <v>309</v>
      </c>
      <c r="I212" s="14" t="str">
        <f>HYPERLINK("https://www.ncbi.nlm.nih.gov/protein/NJM10677.1?report=genbank&amp;log$=prottop&amp;blast_rank=7&amp;RID=GD7FPEGY013","NJM10677.1")</f>
        <v>NJM10677.1</v>
      </c>
      <c r="J212" s="18">
        <f t="shared" si="3"/>
        <v>1126.5287800000001</v>
      </c>
      <c r="K212" s="18"/>
      <c r="L212" s="18"/>
      <c r="M212" s="23"/>
    </row>
    <row r="213" spans="1:13" s="14" customFormat="1" x14ac:dyDescent="0.2">
      <c r="A213" s="14" t="s">
        <v>875</v>
      </c>
      <c r="B213" s="14" t="s">
        <v>876</v>
      </c>
      <c r="C213" s="14">
        <v>69.3</v>
      </c>
      <c r="D213" s="14">
        <v>69.3</v>
      </c>
      <c r="E213" s="15">
        <v>0.49</v>
      </c>
      <c r="F213" s="16">
        <v>8.9999999999999999E-10</v>
      </c>
      <c r="G213" s="14">
        <v>31.71</v>
      </c>
      <c r="H213" s="14">
        <v>433</v>
      </c>
      <c r="I213" s="14" t="str">
        <f>HYPERLINK("https://www.ncbi.nlm.nih.gov/protein/MPZ18965.1?report=genbank&amp;log$=prottop&amp;blast_rank=8&amp;RID=GD7FPEGY013","MPZ18965.1")</f>
        <v>MPZ18965.1</v>
      </c>
      <c r="J213" s="18">
        <f t="shared" si="3"/>
        <v>1076.77647</v>
      </c>
      <c r="K213" s="18"/>
      <c r="L213" s="18"/>
      <c r="M213" s="23"/>
    </row>
    <row r="214" spans="1:13" s="14" customFormat="1" x14ac:dyDescent="0.2">
      <c r="A214" s="14" t="s">
        <v>877</v>
      </c>
      <c r="B214" s="14" t="s">
        <v>878</v>
      </c>
      <c r="C214" s="14">
        <v>68.2</v>
      </c>
      <c r="D214" s="14">
        <v>68.2</v>
      </c>
      <c r="E214" s="15">
        <v>0.69</v>
      </c>
      <c r="F214" s="16">
        <v>2.0000000000000001E-9</v>
      </c>
      <c r="G214" s="14">
        <v>25</v>
      </c>
      <c r="H214" s="14">
        <v>436</v>
      </c>
      <c r="I214" s="14" t="str">
        <f>HYPERLINK("https://www.ncbi.nlm.nih.gov/protein/PYM07210.1?report=genbank&amp;log$=prottop&amp;blast_rank=9&amp;RID=GD7FPEGY013","PYM07210.1")</f>
        <v>PYM07210.1</v>
      </c>
      <c r="J214" s="18">
        <f t="shared" si="3"/>
        <v>1176.4499999999998</v>
      </c>
      <c r="K214" s="18"/>
      <c r="L214" s="18"/>
      <c r="M214" s="23"/>
    </row>
    <row r="215" spans="1:13" s="14" customFormat="1" x14ac:dyDescent="0.2">
      <c r="A215" s="14" t="s">
        <v>879</v>
      </c>
      <c r="B215" s="14" t="s">
        <v>880</v>
      </c>
      <c r="C215" s="14">
        <v>68.2</v>
      </c>
      <c r="D215" s="14">
        <v>68.2</v>
      </c>
      <c r="E215" s="15">
        <v>0.49</v>
      </c>
      <c r="F215" s="16">
        <v>2.0000000000000001E-9</v>
      </c>
      <c r="G215" s="14">
        <v>33.07</v>
      </c>
      <c r="H215" s="14">
        <v>445</v>
      </c>
      <c r="I215" s="14" t="str">
        <f>HYPERLINK("https://www.ncbi.nlm.nih.gov/protein/RLJ19747.1?report=genbank&amp;log$=prottop&amp;blast_rank=10&amp;RID=GD7FPEGY013","RLJ19747.1")</f>
        <v>RLJ19747.1</v>
      </c>
      <c r="J215" s="18">
        <f t="shared" si="3"/>
        <v>1105.1332600000001</v>
      </c>
      <c r="K215" s="18"/>
      <c r="L215" s="18"/>
      <c r="M215" s="23"/>
    </row>
    <row r="216" spans="1:13" s="14" customFormat="1" x14ac:dyDescent="0.2">
      <c r="A216" s="14" t="s">
        <v>879</v>
      </c>
      <c r="B216" s="14" t="s">
        <v>880</v>
      </c>
      <c r="C216" s="14">
        <v>68.2</v>
      </c>
      <c r="D216" s="14">
        <v>68.2</v>
      </c>
      <c r="E216" s="15">
        <v>0.49</v>
      </c>
      <c r="F216" s="16">
        <v>2.0000000000000001E-9</v>
      </c>
      <c r="G216" s="14">
        <v>33.07</v>
      </c>
      <c r="H216" s="14">
        <v>445</v>
      </c>
      <c r="I216" s="14" t="str">
        <f>HYPERLINK("https://www.ncbi.nlm.nih.gov/protein/RLJ22049.1?report=genbank&amp;log$=prottop&amp;blast_rank=11&amp;RID=GD7FPEGY013","RLJ22049.1")</f>
        <v>RLJ22049.1</v>
      </c>
      <c r="J216" s="18">
        <f t="shared" si="3"/>
        <v>1105.1332600000001</v>
      </c>
      <c r="K216" s="18"/>
      <c r="L216" s="18"/>
      <c r="M216" s="23"/>
    </row>
    <row r="217" spans="1:13" s="14" customFormat="1" x14ac:dyDescent="0.2">
      <c r="A217" s="14" t="s">
        <v>881</v>
      </c>
      <c r="B217" s="14" t="s">
        <v>651</v>
      </c>
      <c r="C217" s="14">
        <v>67</v>
      </c>
      <c r="D217" s="14">
        <v>67</v>
      </c>
      <c r="E217" s="15">
        <v>0.67</v>
      </c>
      <c r="F217" s="16">
        <v>2.0000000000000001E-9</v>
      </c>
      <c r="G217" s="14">
        <v>26.63</v>
      </c>
      <c r="H217" s="14">
        <v>272</v>
      </c>
      <c r="I217" s="14" t="str">
        <f>HYPERLINK("https://www.ncbi.nlm.nih.gov/protein/EKD75722.1?report=genbank&amp;log$=prottop&amp;blast_rank=12&amp;RID=GD7FPEGY013","EKD75722.1")</f>
        <v>EKD75722.1</v>
      </c>
      <c r="J217" s="18">
        <f t="shared" si="3"/>
        <v>1195.4207000000001</v>
      </c>
      <c r="K217" s="18"/>
      <c r="L217" s="18"/>
      <c r="M217" s="23"/>
    </row>
    <row r="218" spans="1:13" s="14" customFormat="1" x14ac:dyDescent="0.2">
      <c r="A218" s="14" t="s">
        <v>882</v>
      </c>
      <c r="B218" s="14" t="s">
        <v>883</v>
      </c>
      <c r="C218" s="14">
        <v>66.599999999999994</v>
      </c>
      <c r="D218" s="14">
        <v>66.599999999999994</v>
      </c>
      <c r="E218" s="15">
        <v>0.43</v>
      </c>
      <c r="F218" s="16">
        <v>3E-9</v>
      </c>
      <c r="G218" s="14">
        <v>30.84</v>
      </c>
      <c r="H218" s="14">
        <v>248</v>
      </c>
      <c r="I218" s="14" t="str">
        <f>HYPERLINK("https://www.ncbi.nlm.nih.gov/protein/MBF1188146.1?report=genbank&amp;log$=prottop&amp;blast_rank=13&amp;RID=GD7FPEGY013","MBF1188146.1")</f>
        <v>MBF1188146.1</v>
      </c>
      <c r="J218" s="18">
        <f t="shared" si="3"/>
        <v>883.19592</v>
      </c>
      <c r="K218" s="18"/>
      <c r="L218" s="18"/>
      <c r="M218" s="23"/>
    </row>
    <row r="219" spans="1:13" s="14" customFormat="1" x14ac:dyDescent="0.2">
      <c r="A219" s="14" t="s">
        <v>884</v>
      </c>
      <c r="B219" s="14" t="s">
        <v>885</v>
      </c>
      <c r="C219" s="14">
        <v>67.400000000000006</v>
      </c>
      <c r="D219" s="14">
        <v>67.400000000000006</v>
      </c>
      <c r="E219" s="15">
        <v>0.42</v>
      </c>
      <c r="F219" s="16">
        <v>3E-9</v>
      </c>
      <c r="G219" s="14">
        <v>36.54</v>
      </c>
      <c r="H219" s="14">
        <v>436</v>
      </c>
      <c r="I219" s="14" t="str">
        <f>HYPERLINK("https://www.ncbi.nlm.nih.gov/protein/MCF6281086.1?report=genbank&amp;log$=prottop&amp;blast_rank=14&amp;RID=GD7FPEGY013","MCF6281086.1")</f>
        <v>MCF6281086.1</v>
      </c>
      <c r="J219" s="18">
        <f t="shared" si="3"/>
        <v>1034.3743200000001</v>
      </c>
      <c r="K219" s="18"/>
      <c r="L219" s="18"/>
      <c r="M219" s="23"/>
    </row>
    <row r="220" spans="1:13" s="14" customFormat="1" x14ac:dyDescent="0.2">
      <c r="A220" s="14" t="s">
        <v>886</v>
      </c>
      <c r="B220" s="14" t="s">
        <v>282</v>
      </c>
      <c r="C220" s="14">
        <v>66.599999999999994</v>
      </c>
      <c r="D220" s="14">
        <v>66.599999999999994</v>
      </c>
      <c r="E220" s="15">
        <v>0.57999999999999996</v>
      </c>
      <c r="F220" s="16">
        <v>8.0000000000000005E-9</v>
      </c>
      <c r="G220" s="14">
        <v>27.4</v>
      </c>
      <c r="H220" s="14">
        <v>458</v>
      </c>
      <c r="I220" s="14" t="str">
        <f>HYPERLINK("https://www.ncbi.nlm.nih.gov/protein/MBE2294188.1?report=genbank&amp;log$=prottop&amp;blast_rank=15&amp;RID=GD7FPEGY013","MBE2294188.1")</f>
        <v>MBE2294188.1</v>
      </c>
      <c r="J220" s="18">
        <f t="shared" si="3"/>
        <v>1058.4071999999996</v>
      </c>
      <c r="K220" s="18"/>
      <c r="L220" s="18"/>
      <c r="M220" s="23"/>
    </row>
    <row r="221" spans="1:13" s="14" customFormat="1" x14ac:dyDescent="0.2">
      <c r="A221" s="14" t="s">
        <v>887</v>
      </c>
      <c r="B221" s="14" t="s">
        <v>670</v>
      </c>
      <c r="C221" s="14">
        <v>66.2</v>
      </c>
      <c r="D221" s="14">
        <v>66.2</v>
      </c>
      <c r="E221" s="15">
        <v>0.46</v>
      </c>
      <c r="F221" s="16">
        <v>8.9999999999999995E-9</v>
      </c>
      <c r="G221" s="14">
        <v>34.19</v>
      </c>
      <c r="H221" s="14">
        <v>445</v>
      </c>
      <c r="I221" s="14" t="str">
        <f>HYPERLINK("https://www.ncbi.nlm.nih.gov/protein/TMG63553.1?report=genbank&amp;log$=prottop&amp;blast_rank=16&amp;RID=GD7FPEGY013","TMG63553.1")</f>
        <v>TMG63553.1</v>
      </c>
      <c r="J221" s="18">
        <f t="shared" si="3"/>
        <v>1041.1538800000001</v>
      </c>
      <c r="K221" s="18"/>
      <c r="L221" s="18"/>
      <c r="M221" s="23"/>
    </row>
    <row r="222" spans="1:13" s="14" customFormat="1" x14ac:dyDescent="0.2">
      <c r="A222" s="14" t="s">
        <v>888</v>
      </c>
      <c r="B222" s="14" t="s">
        <v>889</v>
      </c>
      <c r="C222" s="14">
        <v>65.5</v>
      </c>
      <c r="D222" s="14">
        <v>65.5</v>
      </c>
      <c r="E222" s="15">
        <v>0.73</v>
      </c>
      <c r="F222" s="16">
        <v>1E-8</v>
      </c>
      <c r="G222" s="14">
        <v>22.95</v>
      </c>
      <c r="H222" s="14">
        <v>292</v>
      </c>
      <c r="I222" s="14" t="str">
        <f>HYPERLINK("https://www.ncbi.nlm.nih.gov/protein/MCK9908476.1?report=genbank&amp;log$=prottop&amp;blast_rank=17&amp;RID=GD7FPEGY013","MCK9908476.1")</f>
        <v>MCK9908476.1</v>
      </c>
      <c r="J222" s="18">
        <f t="shared" si="3"/>
        <v>1097.3542499999999</v>
      </c>
      <c r="K222" s="18"/>
      <c r="L222" s="18"/>
      <c r="M222" s="23"/>
    </row>
    <row r="223" spans="1:13" s="14" customFormat="1" x14ac:dyDescent="0.2">
      <c r="A223" s="14" t="s">
        <v>890</v>
      </c>
      <c r="B223" s="14" t="s">
        <v>891</v>
      </c>
      <c r="C223" s="14">
        <v>65.5</v>
      </c>
      <c r="D223" s="14">
        <v>65.5</v>
      </c>
      <c r="E223" s="15">
        <v>0.63</v>
      </c>
      <c r="F223" s="16">
        <v>1E-8</v>
      </c>
      <c r="G223" s="14">
        <v>25.79</v>
      </c>
      <c r="H223" s="14">
        <v>412</v>
      </c>
      <c r="I223" s="14" t="str">
        <f>HYPERLINK("https://www.ncbi.nlm.nih.gov/protein/OOK75312.1?report=genbank&amp;log$=prottop&amp;blast_rank=18&amp;RID=GD7FPEGY013","OOK75312.1")</f>
        <v>OOK75312.1</v>
      </c>
      <c r="J223" s="18">
        <f t="shared" si="3"/>
        <v>1064.22435</v>
      </c>
      <c r="K223" s="18"/>
      <c r="L223" s="18"/>
      <c r="M223" s="23"/>
    </row>
    <row r="224" spans="1:13" s="14" customFormat="1" x14ac:dyDescent="0.2">
      <c r="A224" s="14" t="s">
        <v>892</v>
      </c>
      <c r="B224" s="14" t="s">
        <v>646</v>
      </c>
      <c r="C224" s="14">
        <v>65.5</v>
      </c>
      <c r="D224" s="14">
        <v>65.5</v>
      </c>
      <c r="E224" s="15">
        <v>0.49</v>
      </c>
      <c r="F224" s="16">
        <v>2E-8</v>
      </c>
      <c r="G224" s="14">
        <v>30.08</v>
      </c>
      <c r="H224" s="14">
        <v>436</v>
      </c>
      <c r="I224" s="14" t="str">
        <f>HYPERLINK("https://www.ncbi.nlm.nih.gov/protein/NCA71381.1?report=genbank&amp;log$=prottop&amp;blast_rank=19&amp;RID=GD7FPEGY013","NCA71381.1")</f>
        <v>NCA71381.1</v>
      </c>
      <c r="J224" s="18">
        <f t="shared" si="3"/>
        <v>965.41759999999988</v>
      </c>
      <c r="K224" s="18"/>
      <c r="L224" s="18"/>
      <c r="M224" s="23"/>
    </row>
    <row r="225" spans="1:13" s="14" customFormat="1" x14ac:dyDescent="0.2">
      <c r="A225" s="14" t="s">
        <v>893</v>
      </c>
      <c r="B225" s="14" t="s">
        <v>894</v>
      </c>
      <c r="C225" s="14">
        <v>62.8</v>
      </c>
      <c r="D225" s="14">
        <v>62.8</v>
      </c>
      <c r="E225" s="15">
        <v>0.37</v>
      </c>
      <c r="F225" s="16">
        <v>2.9999999999999997E-8</v>
      </c>
      <c r="G225" s="14">
        <v>31.58</v>
      </c>
      <c r="H225" s="14">
        <v>194</v>
      </c>
      <c r="I225" s="14" t="str">
        <f>HYPERLINK("https://www.ncbi.nlm.nih.gov/protein/RUP89484.1?report=genbank&amp;log$=prottop&amp;blast_rank=20&amp;RID=GD7FPEGY013","RUP89484.1")</f>
        <v>RUP89484.1</v>
      </c>
      <c r="J225" s="18">
        <f t="shared" si="3"/>
        <v>733.79287999999985</v>
      </c>
      <c r="K225" s="18"/>
      <c r="L225" s="18"/>
      <c r="M225" s="23"/>
    </row>
    <row r="226" spans="1:13" s="14" customFormat="1" x14ac:dyDescent="0.2">
      <c r="A226" s="14" t="s">
        <v>895</v>
      </c>
      <c r="B226" s="14" t="s">
        <v>896</v>
      </c>
      <c r="C226" s="14">
        <v>64.3</v>
      </c>
      <c r="D226" s="14">
        <v>64.3</v>
      </c>
      <c r="E226" s="15">
        <v>0.61</v>
      </c>
      <c r="F226" s="16">
        <v>4.0000000000000001E-8</v>
      </c>
      <c r="G226" s="14">
        <v>25.47</v>
      </c>
      <c r="H226" s="14">
        <v>468</v>
      </c>
      <c r="I226" s="14" t="str">
        <f>HYPERLINK("https://www.ncbi.nlm.nih.gov/protein/TSD89818.1?report=genbank&amp;log$=prottop&amp;blast_rank=21&amp;RID=GD7FPEGY013","TSD89818.1")</f>
        <v>TSD89818.1</v>
      </c>
      <c r="J226" s="18">
        <f t="shared" si="3"/>
        <v>999.00980999999979</v>
      </c>
      <c r="K226" s="18"/>
      <c r="L226" s="18"/>
      <c r="M226" s="23"/>
    </row>
    <row r="227" spans="1:13" s="14" customFormat="1" x14ac:dyDescent="0.2">
      <c r="A227" s="14" t="s">
        <v>877</v>
      </c>
      <c r="B227" s="14" t="s">
        <v>878</v>
      </c>
      <c r="C227" s="14">
        <v>64.3</v>
      </c>
      <c r="D227" s="14">
        <v>64.3</v>
      </c>
      <c r="E227" s="15">
        <v>0.61</v>
      </c>
      <c r="F227" s="16">
        <v>4.0000000000000001E-8</v>
      </c>
      <c r="G227" s="14">
        <v>24.53</v>
      </c>
      <c r="H227" s="14">
        <v>428</v>
      </c>
      <c r="I227" s="14" t="str">
        <f>HYPERLINK("https://www.ncbi.nlm.nih.gov/protein/PYO05923.1?report=genbank&amp;log$=prottop&amp;blast_rank=22&amp;RID=GD7FPEGY013","PYO05923.1")</f>
        <v>PYO05923.1</v>
      </c>
      <c r="J227" s="18">
        <f t="shared" si="3"/>
        <v>962.14018999999996</v>
      </c>
      <c r="K227" s="18"/>
      <c r="L227" s="18"/>
      <c r="M227" s="23"/>
    </row>
    <row r="228" spans="1:13" s="14" customFormat="1" x14ac:dyDescent="0.2">
      <c r="A228" s="14" t="s">
        <v>877</v>
      </c>
      <c r="B228" s="14" t="s">
        <v>878</v>
      </c>
      <c r="C228" s="14">
        <v>63.9</v>
      </c>
      <c r="D228" s="14">
        <v>63.9</v>
      </c>
      <c r="E228" s="15">
        <v>0.61</v>
      </c>
      <c r="F228" s="16">
        <v>4.9999999999999998E-8</v>
      </c>
      <c r="G228" s="14">
        <v>24.53</v>
      </c>
      <c r="H228" s="14">
        <v>428</v>
      </c>
      <c r="I228" s="14" t="str">
        <f>HYPERLINK("https://www.ncbi.nlm.nih.gov/protein/PYN47556.1?report=genbank&amp;log$=prottop&amp;blast_rank=23&amp;RID=GD7FPEGY013","PYN47556.1")</f>
        <v>PYN47556.1</v>
      </c>
      <c r="J228" s="18">
        <f t="shared" si="3"/>
        <v>956.15487000000007</v>
      </c>
      <c r="K228" s="18"/>
      <c r="L228" s="18"/>
      <c r="M228" s="23"/>
    </row>
    <row r="229" spans="1:13" s="14" customFormat="1" x14ac:dyDescent="0.2">
      <c r="A229" s="14" t="s">
        <v>877</v>
      </c>
      <c r="B229" s="14" t="s">
        <v>878</v>
      </c>
      <c r="C229" s="14">
        <v>63.5</v>
      </c>
      <c r="D229" s="14">
        <v>63.5</v>
      </c>
      <c r="E229" s="15">
        <v>0.61</v>
      </c>
      <c r="F229" s="16">
        <v>7.0000000000000005E-8</v>
      </c>
      <c r="G229" s="14">
        <v>25.16</v>
      </c>
      <c r="H229" s="14">
        <v>425</v>
      </c>
      <c r="I229" s="14" t="str">
        <f>HYPERLINK("https://www.ncbi.nlm.nih.gov/protein/PYN38710.1?report=genbank&amp;log$=prottop&amp;blast_rank=24&amp;RID=GD7FPEGY013","PYN38710.1")</f>
        <v>PYN38710.1</v>
      </c>
      <c r="J229" s="18">
        <f t="shared" si="3"/>
        <v>974.57260000000008</v>
      </c>
      <c r="K229" s="18"/>
      <c r="L229" s="18"/>
      <c r="M229" s="23"/>
    </row>
    <row r="230" spans="1:13" s="14" customFormat="1" x14ac:dyDescent="0.2">
      <c r="A230" s="14" t="s">
        <v>897</v>
      </c>
      <c r="B230" s="14" t="s">
        <v>337</v>
      </c>
      <c r="C230" s="14">
        <v>63.5</v>
      </c>
      <c r="D230" s="14">
        <v>63.5</v>
      </c>
      <c r="E230" s="15">
        <v>0.6</v>
      </c>
      <c r="F230" s="16">
        <v>7.0000000000000005E-8</v>
      </c>
      <c r="G230" s="14">
        <v>23.68</v>
      </c>
      <c r="H230" s="14">
        <v>441</v>
      </c>
      <c r="I230" s="14" t="str">
        <f>HYPERLINK("https://www.ncbi.nlm.nih.gov/protein/MBS1816342.1?report=genbank&amp;log$=prottop&amp;blast_rank=25&amp;RID=GD7FPEGY013","MBS1816342.1")</f>
        <v>MBS1816342.1</v>
      </c>
      <c r="J230" s="18">
        <f t="shared" si="3"/>
        <v>902.20799999999997</v>
      </c>
      <c r="K230" s="18"/>
      <c r="L230" s="18"/>
      <c r="M230" s="23"/>
    </row>
    <row r="231" spans="1:13" s="14" customFormat="1" x14ac:dyDescent="0.2">
      <c r="A231" s="14" t="s">
        <v>877</v>
      </c>
      <c r="B231" s="14" t="s">
        <v>878</v>
      </c>
      <c r="C231" s="14">
        <v>63.5</v>
      </c>
      <c r="D231" s="14">
        <v>63.5</v>
      </c>
      <c r="E231" s="15">
        <v>0.61</v>
      </c>
      <c r="F231" s="16">
        <v>8.0000000000000002E-8</v>
      </c>
      <c r="G231" s="14">
        <v>25.16</v>
      </c>
      <c r="H231" s="14">
        <v>430</v>
      </c>
      <c r="I231" s="14" t="str">
        <f>HYPERLINK("https://www.ncbi.nlm.nih.gov/protein/PYM76896.1?report=genbank&amp;log$=prottop&amp;blast_rank=26&amp;RID=GD7FPEGY013","PYM76896.1")</f>
        <v>PYM76896.1</v>
      </c>
      <c r="J231" s="18">
        <f t="shared" si="3"/>
        <v>974.57260000000008</v>
      </c>
      <c r="K231" s="18"/>
      <c r="L231" s="18"/>
      <c r="M231" s="23"/>
    </row>
    <row r="232" spans="1:13" s="14" customFormat="1" x14ac:dyDescent="0.2">
      <c r="A232" s="14" t="s">
        <v>898</v>
      </c>
      <c r="B232" s="14" t="s">
        <v>899</v>
      </c>
      <c r="C232" s="14">
        <v>63.5</v>
      </c>
      <c r="D232" s="14">
        <v>63.5</v>
      </c>
      <c r="E232" s="15">
        <v>0.49</v>
      </c>
      <c r="F232" s="16">
        <v>8.0000000000000002E-8</v>
      </c>
      <c r="G232" s="14">
        <v>29.46</v>
      </c>
      <c r="H232" s="14">
        <v>445</v>
      </c>
      <c r="I232" s="14" t="str">
        <f>HYPERLINK("https://www.ncbi.nlm.nih.gov/protein/MBC7938753.1?report=genbank&amp;log$=prottop&amp;blast_rank=27&amp;RID=GD7FPEGY013","MBC7938753.1")</f>
        <v>MBC7938753.1</v>
      </c>
      <c r="J232" s="18">
        <f t="shared" si="3"/>
        <v>916.64790000000005</v>
      </c>
      <c r="K232" s="18"/>
      <c r="L232" s="18"/>
      <c r="M232" s="23"/>
    </row>
    <row r="233" spans="1:13" s="14" customFormat="1" x14ac:dyDescent="0.2">
      <c r="A233" s="14" t="s">
        <v>900</v>
      </c>
      <c r="B233" s="14" t="s">
        <v>901</v>
      </c>
      <c r="C233" s="14">
        <v>62.4</v>
      </c>
      <c r="D233" s="14">
        <v>62.4</v>
      </c>
      <c r="E233" s="15">
        <v>0.46</v>
      </c>
      <c r="F233" s="16">
        <v>8.9999999999999999E-8</v>
      </c>
      <c r="G233" s="14">
        <v>30.51</v>
      </c>
      <c r="H233" s="14">
        <v>275</v>
      </c>
      <c r="I233" s="14" t="str">
        <f>HYPERLINK("https://www.ncbi.nlm.nih.gov/protein/GGE62053.1?report=genbank&amp;log$=prottop&amp;blast_rank=28&amp;RID=GD7FPEGY013","GGE62053.1")</f>
        <v>GGE62053.1</v>
      </c>
      <c r="J233" s="18">
        <f t="shared" si="3"/>
        <v>875.75904000000003</v>
      </c>
      <c r="K233" s="18"/>
      <c r="L233" s="18"/>
      <c r="M233" s="23"/>
    </row>
    <row r="234" spans="1:13" s="14" customFormat="1" x14ac:dyDescent="0.2">
      <c r="A234" s="14" t="s">
        <v>877</v>
      </c>
      <c r="B234" s="14" t="s">
        <v>878</v>
      </c>
      <c r="C234" s="14">
        <v>62.8</v>
      </c>
      <c r="D234" s="14">
        <v>62.8</v>
      </c>
      <c r="E234" s="15">
        <v>0.73</v>
      </c>
      <c r="F234" s="16">
        <v>9.9999999999999995E-8</v>
      </c>
      <c r="G234" s="14">
        <v>23.68</v>
      </c>
      <c r="H234" s="14">
        <v>424</v>
      </c>
      <c r="I234" s="14" t="str">
        <f>HYPERLINK("https://www.ncbi.nlm.nih.gov/protein/PYN24380.1?report=genbank&amp;log$=prottop&amp;blast_rank=29&amp;RID=GD7FPEGY013","PYN24380.1")</f>
        <v>PYN24380.1</v>
      </c>
      <c r="J234" s="18">
        <f t="shared" si="3"/>
        <v>1085.5859199999998</v>
      </c>
      <c r="K234" s="18"/>
      <c r="L234" s="18"/>
      <c r="M234" s="23"/>
    </row>
    <row r="235" spans="1:13" s="14" customFormat="1" x14ac:dyDescent="0.2">
      <c r="A235" s="14" t="s">
        <v>902</v>
      </c>
      <c r="B235" s="14" t="s">
        <v>642</v>
      </c>
      <c r="C235" s="14">
        <v>62</v>
      </c>
      <c r="D235" s="14">
        <v>62</v>
      </c>
      <c r="E235" s="15">
        <v>0.42</v>
      </c>
      <c r="F235" s="16">
        <v>1.9999999999999999E-7</v>
      </c>
      <c r="G235" s="14">
        <v>28.97</v>
      </c>
      <c r="H235" s="14">
        <v>377</v>
      </c>
      <c r="I235" s="14" t="str">
        <f>HYPERLINK("https://www.ncbi.nlm.nih.gov/protein/WP_198264900.1?report=genbank&amp;log$=prottop&amp;blast_rank=30&amp;RID=GD7FPEGY013","WP_198264900.1")</f>
        <v>WP_198264900.1</v>
      </c>
      <c r="J235" s="18">
        <f t="shared" si="3"/>
        <v>754.37879999999996</v>
      </c>
      <c r="K235" s="18"/>
      <c r="L235" s="18"/>
      <c r="M235" s="23"/>
    </row>
    <row r="236" spans="1:13" s="14" customFormat="1" x14ac:dyDescent="0.2">
      <c r="A236" s="14" t="s">
        <v>881</v>
      </c>
      <c r="B236" s="14" t="s">
        <v>651</v>
      </c>
      <c r="C236" s="14">
        <v>61.6</v>
      </c>
      <c r="D236" s="14">
        <v>61.6</v>
      </c>
      <c r="E236" s="15">
        <v>0.69</v>
      </c>
      <c r="F236" s="16">
        <v>1.9999999999999999E-7</v>
      </c>
      <c r="G236" s="14">
        <v>24.56</v>
      </c>
      <c r="H236" s="14">
        <v>280</v>
      </c>
      <c r="I236" s="14" t="str">
        <f>HYPERLINK("https://www.ncbi.nlm.nih.gov/protein/EKE00746.1?report=genbank&amp;log$=prottop&amp;blast_rank=31&amp;RID=GD7FPEGY013","EKE00746.1")</f>
        <v>EKE00746.1</v>
      </c>
      <c r="J236" s="18">
        <f t="shared" si="3"/>
        <v>1043.89824</v>
      </c>
      <c r="K236" s="18"/>
      <c r="L236" s="18"/>
      <c r="M236" s="23"/>
    </row>
    <row r="237" spans="1:13" s="14" customFormat="1" x14ac:dyDescent="0.2">
      <c r="A237" s="14" t="s">
        <v>875</v>
      </c>
      <c r="B237" s="14" t="s">
        <v>876</v>
      </c>
      <c r="C237" s="14">
        <v>61.6</v>
      </c>
      <c r="D237" s="14">
        <v>61.6</v>
      </c>
      <c r="E237" s="15">
        <v>0.6</v>
      </c>
      <c r="F237" s="16">
        <v>2.9999999999999999E-7</v>
      </c>
      <c r="G237" s="14">
        <v>25.66</v>
      </c>
      <c r="H237" s="14">
        <v>433</v>
      </c>
      <c r="I237" s="14" t="str">
        <f>HYPERLINK("https://www.ncbi.nlm.nih.gov/protein/MPY87880.1?report=genbank&amp;log$=prottop&amp;blast_rank=32&amp;RID=GD7FPEGY013","MPY87880.1")</f>
        <v>MPY87880.1</v>
      </c>
      <c r="J237" s="18">
        <f t="shared" si="3"/>
        <v>948.39359999999988</v>
      </c>
      <c r="K237" s="18"/>
      <c r="L237" s="18"/>
      <c r="M237" s="23"/>
    </row>
    <row r="238" spans="1:13" s="14" customFormat="1" x14ac:dyDescent="0.2">
      <c r="A238" s="14" t="s">
        <v>903</v>
      </c>
      <c r="B238" s="14" t="s">
        <v>381</v>
      </c>
      <c r="C238" s="14">
        <v>60.8</v>
      </c>
      <c r="D238" s="14">
        <v>60.8</v>
      </c>
      <c r="E238" s="15">
        <v>0.59</v>
      </c>
      <c r="F238" s="16">
        <v>5.9999999999999997E-7</v>
      </c>
      <c r="G238" s="14">
        <v>22.3</v>
      </c>
      <c r="H238" s="14">
        <v>465</v>
      </c>
      <c r="I238" s="14" t="str">
        <f>HYPERLINK("https://www.ncbi.nlm.nih.gov/protein/MCC7455494.1?report=genbank&amp;log$=prottop&amp;blast_rank=33&amp;RID=GD7FPEGY013","MCC7455494.1")</f>
        <v>MCC7455494.1</v>
      </c>
      <c r="J238" s="18">
        <f t="shared" si="3"/>
        <v>799.9455999999999</v>
      </c>
      <c r="K238" s="18"/>
      <c r="L238" s="18"/>
      <c r="M238" s="23"/>
    </row>
    <row r="239" spans="1:13" s="14" customFormat="1" x14ac:dyDescent="0.2">
      <c r="A239" s="14" t="s">
        <v>904</v>
      </c>
      <c r="B239" s="14" t="s">
        <v>905</v>
      </c>
      <c r="C239" s="14">
        <v>59.7</v>
      </c>
      <c r="D239" s="14">
        <v>59.7</v>
      </c>
      <c r="E239" s="15">
        <v>0.46</v>
      </c>
      <c r="F239" s="16">
        <v>7.9999999999999996E-7</v>
      </c>
      <c r="G239" s="14">
        <v>30.77</v>
      </c>
      <c r="H239" s="14">
        <v>268</v>
      </c>
      <c r="I239" s="14" t="str">
        <f>HYPERLINK("https://www.ncbi.nlm.nih.gov/protein/WP_242347996.1?report=genbank&amp;log$=prottop&amp;blast_rank=34&amp;RID=GD7FPEGY013","WP_242347996.1")</f>
        <v>WP_242347996.1</v>
      </c>
      <c r="J239" s="18">
        <f t="shared" si="3"/>
        <v>845.00574000000006</v>
      </c>
      <c r="K239" s="18"/>
      <c r="L239" s="18"/>
      <c r="M239" s="23"/>
    </row>
    <row r="240" spans="1:13" s="14" customFormat="1" x14ac:dyDescent="0.2">
      <c r="A240" s="14" t="s">
        <v>904</v>
      </c>
      <c r="B240" s="14" t="s">
        <v>905</v>
      </c>
      <c r="C240" s="14">
        <v>59.7</v>
      </c>
      <c r="D240" s="14">
        <v>59.7</v>
      </c>
      <c r="E240" s="15">
        <v>0.46</v>
      </c>
      <c r="F240" s="16">
        <v>7.9999999999999996E-7</v>
      </c>
      <c r="G240" s="14">
        <v>30.77</v>
      </c>
      <c r="H240" s="14">
        <v>268</v>
      </c>
      <c r="I240" s="14" t="str">
        <f>HYPERLINK("https://www.ncbi.nlm.nih.gov/protein/WP_023276509.1?report=genbank&amp;log$=prottop&amp;blast_rank=35&amp;RID=GD7FPEGY013","WP_023276509.1")</f>
        <v>WP_023276509.1</v>
      </c>
      <c r="J240" s="18">
        <f t="shared" si="3"/>
        <v>845.00574000000006</v>
      </c>
      <c r="K240" s="18"/>
      <c r="L240" s="18"/>
      <c r="M240" s="23"/>
    </row>
    <row r="241" spans="1:13" s="14" customFormat="1" x14ac:dyDescent="0.2">
      <c r="A241" s="14" t="s">
        <v>906</v>
      </c>
      <c r="B241" s="14" t="s">
        <v>907</v>
      </c>
      <c r="C241" s="14">
        <v>60.5</v>
      </c>
      <c r="D241" s="14">
        <v>60.5</v>
      </c>
      <c r="E241" s="15">
        <v>0.57999999999999996</v>
      </c>
      <c r="F241" s="16">
        <v>7.9999999999999996E-7</v>
      </c>
      <c r="G241" s="14">
        <v>22.82</v>
      </c>
      <c r="H241" s="14">
        <v>382</v>
      </c>
      <c r="I241" s="14" t="str">
        <f>HYPERLINK("https://www.ncbi.nlm.nih.gov/protein/MBP6045403.1?report=genbank&amp;log$=prottop&amp;blast_rank=36&amp;RID=GD7FPEGY013","MBP6045403.1")</f>
        <v>MBP6045403.1</v>
      </c>
      <c r="J241" s="18">
        <f t="shared" si="3"/>
        <v>800.75380000000007</v>
      </c>
      <c r="K241" s="18"/>
      <c r="L241" s="18"/>
      <c r="M241" s="23"/>
    </row>
    <row r="242" spans="1:13" s="14" customFormat="1" x14ac:dyDescent="0.2">
      <c r="A242" s="14" t="s">
        <v>877</v>
      </c>
      <c r="B242" s="14" t="s">
        <v>878</v>
      </c>
      <c r="C242" s="14">
        <v>60.1</v>
      </c>
      <c r="D242" s="14">
        <v>60.1</v>
      </c>
      <c r="E242" s="15">
        <v>0.61</v>
      </c>
      <c r="F242" s="16">
        <v>8.9999999999999996E-7</v>
      </c>
      <c r="G242" s="14">
        <v>23.75</v>
      </c>
      <c r="H242" s="14">
        <v>425</v>
      </c>
      <c r="I242" s="14" t="str">
        <f>HYPERLINK("https://www.ncbi.nlm.nih.gov/protein/PYN84242.1?report=genbank&amp;log$=prottop&amp;blast_rank=37&amp;RID=GD7FPEGY013","PYN84242.1")</f>
        <v>PYN84242.1</v>
      </c>
      <c r="J242" s="18">
        <f t="shared" si="3"/>
        <v>870.69875000000002</v>
      </c>
      <c r="K242" s="18"/>
      <c r="L242" s="18"/>
      <c r="M242" s="23"/>
    </row>
    <row r="243" spans="1:13" s="14" customFormat="1" x14ac:dyDescent="0.2">
      <c r="A243" s="14" t="s">
        <v>908</v>
      </c>
      <c r="B243" s="14" t="s">
        <v>909</v>
      </c>
      <c r="C243" s="14">
        <v>60.1</v>
      </c>
      <c r="D243" s="14">
        <v>60.1</v>
      </c>
      <c r="E243" s="15">
        <v>0.63</v>
      </c>
      <c r="F243" s="16">
        <v>8.9999999999999996E-7</v>
      </c>
      <c r="G243" s="14">
        <v>25.79</v>
      </c>
      <c r="H243" s="14">
        <v>453</v>
      </c>
      <c r="I243" s="14" t="str">
        <f>HYPERLINK("https://www.ncbi.nlm.nih.gov/protein/RAN80961.1?report=genbank&amp;log$=prottop&amp;blast_rank=38&amp;RID=GD7FPEGY013","RAN80961.1")</f>
        <v>RAN80961.1</v>
      </c>
      <c r="J243" s="18">
        <f t="shared" si="3"/>
        <v>976.48676999999998</v>
      </c>
      <c r="K243" s="18"/>
      <c r="L243" s="18"/>
      <c r="M243" s="23"/>
    </row>
    <row r="244" spans="1:13" s="14" customFormat="1" x14ac:dyDescent="0.2">
      <c r="A244" s="14" t="s">
        <v>910</v>
      </c>
      <c r="B244" s="14" t="s">
        <v>911</v>
      </c>
      <c r="C244" s="14">
        <v>59.7</v>
      </c>
      <c r="D244" s="14">
        <v>59.7</v>
      </c>
      <c r="E244" s="15">
        <v>0.44</v>
      </c>
      <c r="F244" s="16">
        <v>9.9999999999999995E-7</v>
      </c>
      <c r="G244" s="14">
        <v>30.63</v>
      </c>
      <c r="H244" s="14">
        <v>445</v>
      </c>
      <c r="I244" s="14" t="str">
        <f>HYPERLINK("https://www.ncbi.nlm.nih.gov/protein/TGP45832.1?report=genbank&amp;log$=prottop&amp;blast_rank=39&amp;RID=GD7FPEGY013","TGP45832.1")</f>
        <v>TGP45832.1</v>
      </c>
      <c r="J244" s="18">
        <f t="shared" si="3"/>
        <v>804.58884</v>
      </c>
      <c r="K244" s="18"/>
      <c r="L244" s="18"/>
      <c r="M244" s="23"/>
    </row>
    <row r="245" spans="1:13" s="14" customFormat="1" x14ac:dyDescent="0.2">
      <c r="A245" s="14" t="s">
        <v>881</v>
      </c>
      <c r="B245" s="14" t="s">
        <v>651</v>
      </c>
      <c r="C245" s="14">
        <v>58.9</v>
      </c>
      <c r="D245" s="14">
        <v>58.9</v>
      </c>
      <c r="E245" s="15">
        <v>0.63</v>
      </c>
      <c r="F245" s="16">
        <v>1.9999999999999999E-6</v>
      </c>
      <c r="G245" s="14">
        <v>25.79</v>
      </c>
      <c r="H245" s="14">
        <v>279</v>
      </c>
      <c r="I245" s="14" t="str">
        <f>HYPERLINK("https://www.ncbi.nlm.nih.gov/protein/EKD45642.1?report=genbank&amp;log$=prottop&amp;blast_rank=40&amp;RID=GD7FPEGY013","EKD45642.1")</f>
        <v>EKD45642.1</v>
      </c>
      <c r="J245" s="18">
        <f t="shared" si="3"/>
        <v>956.98952999999995</v>
      </c>
      <c r="K245" s="18"/>
      <c r="L245" s="18"/>
      <c r="M245" s="23"/>
    </row>
    <row r="246" spans="1:13" s="14" customFormat="1" x14ac:dyDescent="0.2">
      <c r="A246" s="14" t="s">
        <v>898</v>
      </c>
      <c r="B246" s="14" t="s">
        <v>899</v>
      </c>
      <c r="C246" s="14">
        <v>58.5</v>
      </c>
      <c r="D246" s="14">
        <v>58.5</v>
      </c>
      <c r="E246" s="15">
        <v>0.56000000000000005</v>
      </c>
      <c r="F246" s="16">
        <v>3.0000000000000001E-6</v>
      </c>
      <c r="G246" s="14">
        <v>23.84</v>
      </c>
      <c r="H246" s="14">
        <v>371</v>
      </c>
      <c r="I246" s="14" t="str">
        <f>HYPERLINK("https://www.ncbi.nlm.nih.gov/protein/MBC7942047.1?report=genbank&amp;log$=prottop&amp;blast_rank=41&amp;RID=GD7FPEGY013","MBC7942047.1")</f>
        <v>MBC7942047.1</v>
      </c>
      <c r="J246" s="18">
        <f t="shared" si="3"/>
        <v>780.99840000000017</v>
      </c>
      <c r="K246" s="18"/>
      <c r="L246" s="18"/>
      <c r="M246" s="23"/>
    </row>
    <row r="247" spans="1:13" s="14" customFormat="1" x14ac:dyDescent="0.2">
      <c r="A247" s="14" t="s">
        <v>912</v>
      </c>
      <c r="B247" s="14" t="s">
        <v>913</v>
      </c>
      <c r="C247" s="14">
        <v>58.2</v>
      </c>
      <c r="D247" s="14">
        <v>58.2</v>
      </c>
      <c r="E247" s="15">
        <v>0.6</v>
      </c>
      <c r="F247" s="16">
        <v>3.9999999999999998E-6</v>
      </c>
      <c r="G247" s="14">
        <v>26.67</v>
      </c>
      <c r="H247" s="14">
        <v>415</v>
      </c>
      <c r="I247" s="14" t="str">
        <f>HYPERLINK("https://www.ncbi.nlm.nih.gov/protein/MCF7749274.1?report=genbank&amp;log$=prottop&amp;blast_rank=42&amp;RID=GD7FPEGY013","MCF7749274.1")</f>
        <v>MCF7749274.1</v>
      </c>
      <c r="J247" s="18">
        <f t="shared" si="3"/>
        <v>931.31640000000004</v>
      </c>
      <c r="K247" s="18"/>
      <c r="L247" s="18"/>
      <c r="M247" s="23"/>
    </row>
    <row r="248" spans="1:13" s="14" customFormat="1" x14ac:dyDescent="0.2">
      <c r="A248" s="14" t="s">
        <v>914</v>
      </c>
      <c r="B248" s="14" t="s">
        <v>915</v>
      </c>
      <c r="C248" s="14">
        <v>57.8</v>
      </c>
      <c r="D248" s="14">
        <v>57.8</v>
      </c>
      <c r="E248" s="15">
        <v>0.41</v>
      </c>
      <c r="F248" s="16">
        <v>6.0000000000000002E-6</v>
      </c>
      <c r="G248" s="14">
        <v>27.93</v>
      </c>
      <c r="H248" s="14">
        <v>439</v>
      </c>
      <c r="I248" s="14" t="str">
        <f>HYPERLINK("https://www.ncbi.nlm.nih.gov/protein/MBC7957517.1?report=genbank&amp;log$=prottop&amp;blast_rank=43&amp;RID=GD7FPEGY013","MBC7957517.1")</f>
        <v>MBC7957517.1</v>
      </c>
      <c r="J248" s="18">
        <f t="shared" si="3"/>
        <v>661.88513999999986</v>
      </c>
      <c r="K248" s="18"/>
      <c r="L248" s="18"/>
      <c r="M248" s="23"/>
    </row>
    <row r="249" spans="1:13" s="14" customFormat="1" x14ac:dyDescent="0.2">
      <c r="A249" s="14" t="s">
        <v>916</v>
      </c>
      <c r="B249" s="14" t="s">
        <v>308</v>
      </c>
      <c r="C249" s="14">
        <v>56.2</v>
      </c>
      <c r="D249" s="14">
        <v>56.2</v>
      </c>
      <c r="E249" s="15">
        <v>0.53</v>
      </c>
      <c r="F249" s="16">
        <v>6.9999999999999999E-6</v>
      </c>
      <c r="G249" s="14">
        <v>23.31</v>
      </c>
      <c r="H249" s="14">
        <v>208</v>
      </c>
      <c r="I249" s="14" t="str">
        <f>HYPERLINK("https://www.ncbi.nlm.nih.gov/protein/MCP4293631.1?report=genbank&amp;log$=prottop&amp;blast_rank=44&amp;RID=GD7FPEGY013","MCP4293631.1")</f>
        <v>MCP4293631.1</v>
      </c>
      <c r="J249" s="18">
        <f t="shared" si="3"/>
        <v>694.31165999999996</v>
      </c>
      <c r="K249" s="18"/>
      <c r="L249" s="18"/>
      <c r="M249" s="23"/>
    </row>
    <row r="250" spans="1:13" s="14" customFormat="1" x14ac:dyDescent="0.2">
      <c r="A250" s="14" t="s">
        <v>917</v>
      </c>
      <c r="B250" s="14" t="s">
        <v>918</v>
      </c>
      <c r="C250" s="14">
        <v>56.6</v>
      </c>
      <c r="D250" s="14">
        <v>56.6</v>
      </c>
      <c r="E250" s="15">
        <v>0.48</v>
      </c>
      <c r="F250" s="16">
        <v>9.0000000000000002E-6</v>
      </c>
      <c r="G250" s="14">
        <v>28.12</v>
      </c>
      <c r="H250" s="14">
        <v>271</v>
      </c>
      <c r="I250" s="14" t="str">
        <f>HYPERLINK("https://www.ncbi.nlm.nih.gov/protein/NGG22204.1?report=genbank&amp;log$=prottop&amp;blast_rank=45&amp;RID=GD7FPEGY013","NGG22204.1")</f>
        <v>NGG22204.1</v>
      </c>
      <c r="J250" s="18">
        <f t="shared" si="3"/>
        <v>763.96415999999999</v>
      </c>
      <c r="K250" s="18"/>
      <c r="L250" s="18"/>
      <c r="M250" s="23"/>
    </row>
    <row r="251" spans="1:13" s="14" customFormat="1" x14ac:dyDescent="0.2">
      <c r="A251" s="14" t="s">
        <v>919</v>
      </c>
      <c r="B251" s="14" t="s">
        <v>651</v>
      </c>
      <c r="C251" s="14">
        <v>55.8</v>
      </c>
      <c r="D251" s="14">
        <v>55.8</v>
      </c>
      <c r="E251" s="15">
        <v>0.48</v>
      </c>
      <c r="F251" s="16">
        <v>3.0000000000000001E-5</v>
      </c>
      <c r="G251" s="14">
        <v>29.13</v>
      </c>
      <c r="H251" s="14">
        <v>413</v>
      </c>
      <c r="I251" s="14" t="str">
        <f>HYPERLINK("https://www.ncbi.nlm.nih.gov/protein/ALJ52230.1?report=genbank&amp;log$=prottop&amp;blast_rank=46&amp;RID=GD7FPEGY013","ALJ52230.1")</f>
        <v>ALJ52230.1</v>
      </c>
      <c r="J251" s="18">
        <f t="shared" si="3"/>
        <v>780.21791999999994</v>
      </c>
      <c r="K251" s="18"/>
      <c r="L251" s="18"/>
      <c r="M251" s="23"/>
    </row>
    <row r="252" spans="1:13" s="14" customFormat="1" x14ac:dyDescent="0.2">
      <c r="A252" s="14" t="s">
        <v>920</v>
      </c>
      <c r="B252" s="14" t="s">
        <v>921</v>
      </c>
      <c r="C252" s="14">
        <v>54.7</v>
      </c>
      <c r="D252" s="14">
        <v>54.7</v>
      </c>
      <c r="E252" s="15">
        <v>0.65</v>
      </c>
      <c r="F252" s="16">
        <v>5.0000000000000002E-5</v>
      </c>
      <c r="G252" s="14">
        <v>22.29</v>
      </c>
      <c r="H252" s="14">
        <v>289</v>
      </c>
      <c r="I252" s="14" t="str">
        <f>HYPERLINK("https://www.ncbi.nlm.nih.gov/protein/PYG98227.1?report=genbank&amp;log$=prottop&amp;blast_rank=47&amp;RID=GD7FPEGY013","PYG98227.1")</f>
        <v>PYG98227.1</v>
      </c>
      <c r="J252" s="18">
        <f t="shared" si="3"/>
        <v>792.52094999999997</v>
      </c>
      <c r="K252" s="18"/>
      <c r="L252" s="18"/>
      <c r="M252" s="23"/>
    </row>
    <row r="253" spans="1:13" s="14" customFormat="1" x14ac:dyDescent="0.2">
      <c r="A253" s="14" t="s">
        <v>922</v>
      </c>
      <c r="B253" s="14" t="s">
        <v>923</v>
      </c>
      <c r="C253" s="14">
        <v>55.1</v>
      </c>
      <c r="D253" s="14">
        <v>55.1</v>
      </c>
      <c r="E253" s="15">
        <v>0.44</v>
      </c>
      <c r="F253" s="16">
        <v>5.0000000000000002E-5</v>
      </c>
      <c r="G253" s="14">
        <v>32.43</v>
      </c>
      <c r="H253" s="14">
        <v>426</v>
      </c>
      <c r="I253" s="14" t="str">
        <f>HYPERLINK("https://www.ncbi.nlm.nih.gov/protein/SHS92388.1?report=genbank&amp;log$=prottop&amp;blast_rank=48&amp;RID=GD7FPEGY013","SHS92388.1")</f>
        <v>SHS92388.1</v>
      </c>
      <c r="J253" s="18">
        <f t="shared" si="3"/>
        <v>786.23292000000004</v>
      </c>
      <c r="K253" s="18"/>
      <c r="L253" s="18"/>
      <c r="M253" s="23"/>
    </row>
    <row r="254" spans="1:13" s="14" customFormat="1" x14ac:dyDescent="0.2">
      <c r="A254" s="14" t="s">
        <v>924</v>
      </c>
      <c r="B254" s="14" t="s">
        <v>925</v>
      </c>
      <c r="C254" s="14">
        <v>55.1</v>
      </c>
      <c r="D254" s="14">
        <v>55.1</v>
      </c>
      <c r="E254" s="15">
        <v>0.43</v>
      </c>
      <c r="F254" s="16">
        <v>5.0000000000000002E-5</v>
      </c>
      <c r="G254" s="14">
        <v>27.78</v>
      </c>
      <c r="H254" s="14">
        <v>432</v>
      </c>
      <c r="I254" s="14" t="str">
        <f>HYPERLINK("https://www.ncbi.nlm.nih.gov/protein/WP_110169972.1?report=genbank&amp;log$=prottop&amp;blast_rank=49&amp;RID=GD7FPEGY013","WP_110169972.1")</f>
        <v>WP_110169972.1</v>
      </c>
      <c r="J254" s="18">
        <f t="shared" si="3"/>
        <v>658.19154000000003</v>
      </c>
      <c r="K254" s="18"/>
      <c r="L254" s="18"/>
      <c r="M254" s="23"/>
    </row>
    <row r="255" spans="1:13" s="14" customFormat="1" x14ac:dyDescent="0.2">
      <c r="A255" s="14" t="s">
        <v>926</v>
      </c>
      <c r="B255" s="14" t="s">
        <v>644</v>
      </c>
      <c r="C255" s="14">
        <v>54.7</v>
      </c>
      <c r="D255" s="14">
        <v>54.7</v>
      </c>
      <c r="E255" s="15">
        <v>0.52</v>
      </c>
      <c r="F255" s="16">
        <v>6.0000000000000002E-5</v>
      </c>
      <c r="G255" s="14">
        <v>28.46</v>
      </c>
      <c r="H255" s="14">
        <v>449</v>
      </c>
      <c r="I255" s="14" t="str">
        <f>HYPERLINK("https://www.ncbi.nlm.nih.gov/protein/VTS51761.1?report=genbank&amp;log$=prottop&amp;blast_rank=50&amp;RID=GD7FPEGY013","VTS51761.1")</f>
        <v>VTS51761.1</v>
      </c>
      <c r="J255" s="18">
        <f t="shared" si="3"/>
        <v>809.51624000000015</v>
      </c>
      <c r="K255" s="18"/>
      <c r="L255" s="18"/>
      <c r="M255" s="23"/>
    </row>
    <row r="256" spans="1:13" s="14" customFormat="1" x14ac:dyDescent="0.2">
      <c r="A256" s="14" t="s">
        <v>927</v>
      </c>
      <c r="B256" s="14" t="s">
        <v>928</v>
      </c>
      <c r="C256" s="14">
        <v>53.1</v>
      </c>
      <c r="D256" s="14">
        <v>53.1</v>
      </c>
      <c r="E256" s="15">
        <v>0.37</v>
      </c>
      <c r="F256" s="16">
        <v>1E-4</v>
      </c>
      <c r="G256" s="14">
        <v>34.04</v>
      </c>
      <c r="H256" s="14">
        <v>276</v>
      </c>
      <c r="I256" s="14" t="str">
        <f>HYPERLINK("https://www.ncbi.nlm.nih.gov/protein/KOX41326.1?report=genbank&amp;log$=prottop&amp;blast_rank=51&amp;RID=GD7FPEGY013","KOX41326.1")</f>
        <v>KOX41326.1</v>
      </c>
      <c r="J256" s="18">
        <f t="shared" si="3"/>
        <v>668.78388000000007</v>
      </c>
      <c r="K256" s="18"/>
      <c r="L256" s="18"/>
      <c r="M256" s="23"/>
    </row>
    <row r="257" spans="1:13" s="14" customFormat="1" x14ac:dyDescent="0.2">
      <c r="A257" s="14" t="s">
        <v>929</v>
      </c>
      <c r="B257" s="14" t="s">
        <v>930</v>
      </c>
      <c r="C257" s="14">
        <v>50.4</v>
      </c>
      <c r="D257" s="14">
        <v>50.4</v>
      </c>
      <c r="E257" s="15">
        <v>0.41</v>
      </c>
      <c r="F257" s="16">
        <v>2.0000000000000001E-4</v>
      </c>
      <c r="G257" s="14">
        <v>31.07</v>
      </c>
      <c r="H257" s="14">
        <v>117</v>
      </c>
      <c r="I257" s="14" t="str">
        <f>HYPERLINK("https://www.ncbi.nlm.nih.gov/protein/WP_193813134.1?report=genbank&amp;log$=prottop&amp;blast_rank=52&amp;RID=GD7FPEGY013","WP_193813134.1")</f>
        <v>WP_193813134.1</v>
      </c>
      <c r="J257" s="18">
        <f t="shared" si="3"/>
        <v>642.0304799999999</v>
      </c>
      <c r="K257" s="18"/>
      <c r="L257" s="18"/>
      <c r="M257" s="23"/>
    </row>
    <row r="258" spans="1:13" s="14" customFormat="1" x14ac:dyDescent="0.2">
      <c r="A258" s="14" t="s">
        <v>931</v>
      </c>
      <c r="B258" s="14" t="s">
        <v>864</v>
      </c>
      <c r="C258" s="14">
        <v>52.8</v>
      </c>
      <c r="D258" s="14">
        <v>52.8</v>
      </c>
      <c r="E258" s="15">
        <v>0.42</v>
      </c>
      <c r="F258" s="16">
        <v>2.9999999999999997E-4</v>
      </c>
      <c r="G258" s="14">
        <v>31.78</v>
      </c>
      <c r="H258" s="14">
        <v>432</v>
      </c>
      <c r="I258" s="14" t="str">
        <f>HYPERLINK("https://www.ncbi.nlm.nih.gov/protein/MBK5302616.1?report=genbank&amp;log$=prottop&amp;blast_rank=53&amp;RID=GD7FPEGY013","MBK5302616.1")</f>
        <v>MBK5302616.1</v>
      </c>
      <c r="J258" s="18">
        <f t="shared" si="3"/>
        <v>704.7532799999999</v>
      </c>
      <c r="K258" s="18"/>
      <c r="L258" s="18"/>
      <c r="M258" s="23"/>
    </row>
    <row r="259" spans="1:13" s="14" customFormat="1" x14ac:dyDescent="0.2">
      <c r="A259" s="14" t="s">
        <v>932</v>
      </c>
      <c r="B259" s="14" t="s">
        <v>933</v>
      </c>
      <c r="C259" s="14">
        <v>49.3</v>
      </c>
      <c r="D259" s="14">
        <v>49.3</v>
      </c>
      <c r="E259" s="15">
        <v>0.55000000000000004</v>
      </c>
      <c r="F259" s="14">
        <v>4.0000000000000001E-3</v>
      </c>
      <c r="G259" s="14">
        <v>24.82</v>
      </c>
      <c r="H259" s="14">
        <v>393</v>
      </c>
      <c r="I259" s="14" t="str">
        <f>HYPERLINK("https://www.ncbi.nlm.nih.gov/protein/OUS35706.1?report=genbank&amp;log$=prottop&amp;blast_rank=54&amp;RID=GD7FPEGY013","OUS35706.1")</f>
        <v>OUS35706.1</v>
      </c>
      <c r="J259" s="18">
        <f t="shared" si="3"/>
        <v>672.99430000000007</v>
      </c>
      <c r="K259" s="18"/>
      <c r="L259" s="18"/>
      <c r="M259" s="23"/>
    </row>
    <row r="260" spans="1:13" s="14" customFormat="1" x14ac:dyDescent="0.2">
      <c r="A260" s="14" t="s">
        <v>934</v>
      </c>
      <c r="B260" s="14" t="s">
        <v>935</v>
      </c>
      <c r="C260" s="14">
        <v>47</v>
      </c>
      <c r="D260" s="14">
        <v>47</v>
      </c>
      <c r="E260" s="15">
        <v>0.44</v>
      </c>
      <c r="F260" s="14">
        <v>1.6E-2</v>
      </c>
      <c r="G260" s="14">
        <v>31.53</v>
      </c>
      <c r="H260" s="14">
        <v>230</v>
      </c>
      <c r="I260" s="14" t="str">
        <f>HYPERLINK("https://www.ncbi.nlm.nih.gov/protein/MCI0695665.1?report=genbank&amp;log$=prottop&amp;blast_rank=55&amp;RID=GD7FPEGY013","MCI0695665.1")</f>
        <v>MCI0695665.1</v>
      </c>
      <c r="J260" s="18">
        <f t="shared" si="3"/>
        <v>652.04040000000009</v>
      </c>
      <c r="K260" s="18"/>
      <c r="L260" s="18"/>
      <c r="M260" s="23"/>
    </row>
    <row r="261" spans="1:13" s="14" customFormat="1" x14ac:dyDescent="0.2">
      <c r="A261" s="14" t="s">
        <v>936</v>
      </c>
      <c r="B261" s="14" t="s">
        <v>937</v>
      </c>
      <c r="C261" s="14">
        <v>47.4</v>
      </c>
      <c r="D261" s="14">
        <v>47.4</v>
      </c>
      <c r="E261" s="15">
        <v>0.38</v>
      </c>
      <c r="F261" s="14">
        <v>1.7000000000000001E-2</v>
      </c>
      <c r="G261" s="14">
        <v>27.84</v>
      </c>
      <c r="H261" s="14">
        <v>494</v>
      </c>
      <c r="I261" s="14" t="str">
        <f>HYPERLINK("https://www.ncbi.nlm.nih.gov/protein/PXA97059.1?report=genbank&amp;log$=prottop&amp;blast_rank=56&amp;RID=GD7FPEGY013","PXA97059.1")</f>
        <v>PXA97059.1</v>
      </c>
      <c r="J261" s="18">
        <f t="shared" si="3"/>
        <v>501.45407999999998</v>
      </c>
      <c r="K261" s="18"/>
      <c r="L261" s="18"/>
      <c r="M261" s="23"/>
    </row>
    <row r="262" spans="1:13" s="14" customFormat="1" x14ac:dyDescent="0.2">
      <c r="A262" s="14" t="s">
        <v>938</v>
      </c>
      <c r="B262" s="14" t="s">
        <v>939</v>
      </c>
      <c r="C262" s="14">
        <v>45.8</v>
      </c>
      <c r="D262" s="14">
        <v>45.8</v>
      </c>
      <c r="E262" s="15">
        <v>0.25</v>
      </c>
      <c r="F262" s="14">
        <v>0.02</v>
      </c>
      <c r="G262" s="14">
        <v>35.380000000000003</v>
      </c>
      <c r="H262" s="14">
        <v>176</v>
      </c>
      <c r="I262" s="14" t="str">
        <f>HYPERLINK("https://www.ncbi.nlm.nih.gov/protein/PZQ94170.1?report=genbank&amp;log$=prottop&amp;blast_rank=57&amp;RID=GD7FPEGY013","PZQ94170.1")</f>
        <v>PZQ94170.1</v>
      </c>
      <c r="J262" s="18">
        <f t="shared" ref="J262:J264" si="4">C262*G262*E262</f>
        <v>405.101</v>
      </c>
      <c r="K262" s="18"/>
      <c r="L262" s="18"/>
      <c r="M262" s="23"/>
    </row>
    <row r="263" spans="1:13" s="14" customFormat="1" x14ac:dyDescent="0.2">
      <c r="A263" s="14" t="s">
        <v>940</v>
      </c>
      <c r="B263" s="14" t="s">
        <v>308</v>
      </c>
      <c r="C263" s="14">
        <v>46.6</v>
      </c>
      <c r="D263" s="14">
        <v>46.6</v>
      </c>
      <c r="E263" s="15">
        <v>0.55000000000000004</v>
      </c>
      <c r="F263" s="14">
        <v>3.6999999999999998E-2</v>
      </c>
      <c r="G263" s="14">
        <v>22.79</v>
      </c>
      <c r="H263" s="14">
        <v>465</v>
      </c>
      <c r="I263" s="14" t="str">
        <f>HYPERLINK("https://www.ncbi.nlm.nih.gov/protein/MBR9893110.1?report=genbank&amp;log$=prottop&amp;blast_rank=58&amp;RID=GD7FPEGY013","MBR9893110.1")</f>
        <v>MBR9893110.1</v>
      </c>
      <c r="J263" s="18">
        <f t="shared" si="4"/>
        <v>584.10770000000002</v>
      </c>
      <c r="K263" s="18"/>
      <c r="L263" s="18"/>
      <c r="M263" s="23"/>
    </row>
    <row r="264" spans="1:13" s="14" customFormat="1" x14ac:dyDescent="0.2">
      <c r="A264" s="14" t="s">
        <v>895</v>
      </c>
      <c r="B264" s="14" t="s">
        <v>896</v>
      </c>
      <c r="C264" s="14">
        <v>46.2</v>
      </c>
      <c r="D264" s="14">
        <v>46.2</v>
      </c>
      <c r="E264" s="15">
        <v>0.56000000000000005</v>
      </c>
      <c r="F264" s="14">
        <v>4.1000000000000002E-2</v>
      </c>
      <c r="G264" s="14">
        <v>21.68</v>
      </c>
      <c r="H264" s="14">
        <v>433</v>
      </c>
      <c r="I264" s="14" t="str">
        <f>HYPERLINK("https://www.ncbi.nlm.nih.gov/protein/TSD89934.1?report=genbank&amp;log$=prottop&amp;blast_rank=59&amp;RID=GD7FPEGY013","TSD89934.1")</f>
        <v>TSD89934.1</v>
      </c>
      <c r="J264" s="18">
        <f t="shared" si="4"/>
        <v>560.90496000000007</v>
      </c>
      <c r="K264" s="18"/>
      <c r="L264" s="18"/>
      <c r="M264" s="23"/>
    </row>
    <row r="265" spans="1:13" x14ac:dyDescent="0.2">
      <c r="J265" s="17">
        <f>AVERAGE(J206:J264)</f>
        <v>902.576696271186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80E98-C125-C244-BE46-185D8A4804E1}">
  <dimension ref="A1:N308"/>
  <sheetViews>
    <sheetView zoomScale="103" workbookViewId="0">
      <selection activeCell="L8" sqref="L8"/>
    </sheetView>
  </sheetViews>
  <sheetFormatPr baseColWidth="10" defaultRowHeight="16" x14ac:dyDescent="0.2"/>
  <cols>
    <col min="1" max="1" width="70.5" bestFit="1" customWidth="1"/>
    <col min="2" max="2" width="28.1640625" bestFit="1" customWidth="1"/>
    <col min="9" max="9" width="15.5" bestFit="1" customWidth="1"/>
    <col min="10" max="14" width="10.83203125" style="18"/>
  </cols>
  <sheetData>
    <row r="1" spans="1:14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</row>
    <row r="2" spans="1:14" s="40" customFormat="1" x14ac:dyDescent="0.2">
      <c r="A2" s="40" t="s">
        <v>941</v>
      </c>
      <c r="B2" s="40" t="s">
        <v>12</v>
      </c>
      <c r="C2" s="40">
        <v>121</v>
      </c>
      <c r="D2" s="40">
        <v>121</v>
      </c>
      <c r="E2" s="41">
        <v>0.98</v>
      </c>
      <c r="F2" s="42">
        <v>3.0000000000000003E-29</v>
      </c>
      <c r="G2" s="40">
        <v>22</v>
      </c>
      <c r="H2" s="40">
        <v>446</v>
      </c>
      <c r="I2" s="40" t="str">
        <f>HYPERLINK("https://www.ncbi.nlm.nih.gov/protein/MBV34983.1?report=genbank&amp;log$=prottop&amp;blast_rank=1&amp;RID=GDAUF3XU016","MBV34983.1")</f>
        <v>MBV34983.1</v>
      </c>
      <c r="J2" s="18">
        <f>C2*G2*E2</f>
        <v>2608.7599999999998</v>
      </c>
      <c r="K2" s="18"/>
      <c r="L2" s="43"/>
    </row>
    <row r="3" spans="1:14" s="40" customFormat="1" x14ac:dyDescent="0.2">
      <c r="A3" s="40" t="s">
        <v>942</v>
      </c>
      <c r="B3" s="40" t="s">
        <v>16</v>
      </c>
      <c r="C3" s="40">
        <v>58.9</v>
      </c>
      <c r="D3" s="40">
        <v>58.9</v>
      </c>
      <c r="E3" s="41">
        <v>0.87</v>
      </c>
      <c r="F3" s="42">
        <v>2E-8</v>
      </c>
      <c r="G3" s="40">
        <v>20.64</v>
      </c>
      <c r="H3" s="40">
        <v>446</v>
      </c>
      <c r="I3" s="40" t="str">
        <f>HYPERLINK("https://www.ncbi.nlm.nih.gov/protein/WP_135958253.1?report=genbank&amp;log$=prottop&amp;blast_rank=2&amp;RID=GDAUF3XU016","WP_135958253.1")</f>
        <v>WP_135958253.1</v>
      </c>
      <c r="J3" s="18">
        <f t="shared" ref="J3:J67" si="0">C3*G3*E3</f>
        <v>1057.65552</v>
      </c>
      <c r="K3" s="18"/>
      <c r="L3" s="43"/>
    </row>
    <row r="4" spans="1:14" s="40" customFormat="1" x14ac:dyDescent="0.2">
      <c r="A4" s="40" t="s">
        <v>943</v>
      </c>
      <c r="B4" s="40" t="s">
        <v>12</v>
      </c>
      <c r="C4" s="40">
        <v>50.8</v>
      </c>
      <c r="D4" s="40">
        <v>50.8</v>
      </c>
      <c r="E4" s="41">
        <v>0.18</v>
      </c>
      <c r="F4" s="42">
        <v>6.9999999999999999E-6</v>
      </c>
      <c r="G4" s="40">
        <v>27.06</v>
      </c>
      <c r="H4" s="40">
        <v>467</v>
      </c>
      <c r="I4" s="40" t="str">
        <f>HYPERLINK("https://www.ncbi.nlm.nih.gov/protein/MAP24062.1?report=genbank&amp;log$=prottop&amp;blast_rank=3&amp;RID=GDAUF3XU016","MAP24062.1")</f>
        <v>MAP24062.1</v>
      </c>
      <c r="J4" s="18">
        <f t="shared" si="0"/>
        <v>247.43663999999998</v>
      </c>
      <c r="K4" s="18"/>
      <c r="L4" s="43"/>
    </row>
    <row r="5" spans="1:14" s="40" customFormat="1" x14ac:dyDescent="0.2">
      <c r="E5" s="41"/>
      <c r="F5" s="42"/>
      <c r="J5" s="17">
        <f>AVERAGE(J2:J4)</f>
        <v>1304.6173866666666</v>
      </c>
      <c r="K5" s="18"/>
      <c r="L5" s="43"/>
    </row>
    <row r="6" spans="1:14" s="8" customFormat="1" x14ac:dyDescent="0.2">
      <c r="A6" s="8" t="s">
        <v>944</v>
      </c>
      <c r="B6" s="8" t="s">
        <v>945</v>
      </c>
      <c r="C6" s="8">
        <v>171</v>
      </c>
      <c r="D6" s="8">
        <v>171</v>
      </c>
      <c r="E6" s="9">
        <v>0.98</v>
      </c>
      <c r="F6" s="10">
        <v>3.0000000000000001E-45</v>
      </c>
      <c r="G6" s="8">
        <v>24.04</v>
      </c>
      <c r="H6" s="8">
        <v>444</v>
      </c>
      <c r="I6" s="8" t="str">
        <f>HYPERLINK("https://www.ncbi.nlm.nih.gov/protein/WP_209767106.1?report=genbank&amp;log$=prottop&amp;blast_rank=1&amp;RID=GDATX9B4016","WP_209767106.1")</f>
        <v>WP_209767106.1</v>
      </c>
      <c r="J6" s="18">
        <f t="shared" si="0"/>
        <v>4028.6232</v>
      </c>
      <c r="K6" s="18">
        <v>4028.76</v>
      </c>
      <c r="L6" s="21"/>
      <c r="M6" s="18"/>
      <c r="N6" s="18"/>
    </row>
    <row r="7" spans="1:14" s="8" customFormat="1" x14ac:dyDescent="0.2">
      <c r="A7" s="8" t="s">
        <v>946</v>
      </c>
      <c r="B7" s="8" t="s">
        <v>947</v>
      </c>
      <c r="C7" s="8">
        <v>169</v>
      </c>
      <c r="D7" s="8">
        <v>169</v>
      </c>
      <c r="E7" s="9">
        <v>0.98</v>
      </c>
      <c r="F7" s="10">
        <v>1.9999999999999999E-44</v>
      </c>
      <c r="G7" s="8">
        <v>23.58</v>
      </c>
      <c r="H7" s="8">
        <v>444</v>
      </c>
      <c r="I7" s="8" t="str">
        <f>HYPERLINK("https://www.ncbi.nlm.nih.gov/protein/WP_103039389.1?report=genbank&amp;log$=prottop&amp;blast_rank=2&amp;RID=GDATX9B4016","WP_103039389.1")</f>
        <v>WP_103039389.1</v>
      </c>
      <c r="J7" s="18">
        <f t="shared" si="0"/>
        <v>3905.3195999999994</v>
      </c>
      <c r="K7" s="18">
        <v>4028.6232</v>
      </c>
      <c r="L7" s="21"/>
      <c r="M7" s="18"/>
      <c r="N7" s="18"/>
    </row>
    <row r="8" spans="1:14" s="8" customFormat="1" x14ac:dyDescent="0.2">
      <c r="A8" s="8" t="s">
        <v>948</v>
      </c>
      <c r="B8" s="8" t="s">
        <v>949</v>
      </c>
      <c r="C8" s="8">
        <v>168</v>
      </c>
      <c r="D8" s="8">
        <v>168</v>
      </c>
      <c r="E8" s="9">
        <v>0.98</v>
      </c>
      <c r="F8" s="10">
        <v>1.9999999999999999E-44</v>
      </c>
      <c r="G8" s="8">
        <v>23.58</v>
      </c>
      <c r="H8" s="8">
        <v>444</v>
      </c>
      <c r="I8" s="8" t="str">
        <f>HYPERLINK("https://www.ncbi.nlm.nih.gov/protein/WP_137118352.1?report=genbank&amp;log$=prottop&amp;blast_rank=3&amp;RID=GDATX9B4016","WP_137118352.1")</f>
        <v>WP_137118352.1</v>
      </c>
      <c r="J8" s="18">
        <f t="shared" si="0"/>
        <v>3882.2111999999997</v>
      </c>
      <c r="K8" s="18">
        <v>3905.3195999999998</v>
      </c>
      <c r="L8" s="21"/>
      <c r="M8" s="18"/>
      <c r="N8" s="18"/>
    </row>
    <row r="9" spans="1:14" s="8" customFormat="1" x14ac:dyDescent="0.2">
      <c r="A9" s="8" t="s">
        <v>950</v>
      </c>
      <c r="B9" s="8" t="s">
        <v>951</v>
      </c>
      <c r="C9" s="8">
        <v>168</v>
      </c>
      <c r="D9" s="8">
        <v>168</v>
      </c>
      <c r="E9" s="9">
        <v>0.98</v>
      </c>
      <c r="F9" s="10">
        <v>3.0000000000000002E-44</v>
      </c>
      <c r="G9" s="8">
        <v>23.58</v>
      </c>
      <c r="H9" s="8">
        <v>444</v>
      </c>
      <c r="I9" s="8" t="str">
        <f>HYPERLINK("https://www.ncbi.nlm.nih.gov/protein/WP_145675435.1?report=genbank&amp;log$=prottop&amp;blast_rank=4&amp;RID=GDATX9B4016","WP_145675435.1")</f>
        <v>WP_145675435.1</v>
      </c>
      <c r="J9" s="18">
        <f t="shared" si="0"/>
        <v>3882.2111999999997</v>
      </c>
      <c r="K9" s="18">
        <v>3882.2112000000002</v>
      </c>
      <c r="L9" s="21"/>
      <c r="M9" s="18"/>
      <c r="N9" s="18"/>
    </row>
    <row r="10" spans="1:14" s="8" customFormat="1" x14ac:dyDescent="0.2">
      <c r="A10" s="8" t="s">
        <v>948</v>
      </c>
      <c r="B10" s="8" t="s">
        <v>949</v>
      </c>
      <c r="C10" s="8">
        <v>167</v>
      </c>
      <c r="D10" s="8">
        <v>167</v>
      </c>
      <c r="E10" s="9">
        <v>0.98</v>
      </c>
      <c r="F10" s="10">
        <v>7.9999999999999996E-44</v>
      </c>
      <c r="G10" s="8">
        <v>23.36</v>
      </c>
      <c r="H10" s="8">
        <v>444</v>
      </c>
      <c r="I10" s="8" t="str">
        <f>HYPERLINK("https://www.ncbi.nlm.nih.gov/protein/WP_137106744.1?report=genbank&amp;log$=prottop&amp;blast_rank=5&amp;RID=GDATX9B4016","WP_137106744.1")</f>
        <v>WP_137106744.1</v>
      </c>
      <c r="J10" s="18">
        <f t="shared" si="0"/>
        <v>3823.0975999999996</v>
      </c>
      <c r="K10" s="17">
        <v>3882.2112000000002</v>
      </c>
      <c r="L10" s="21"/>
      <c r="M10" s="18"/>
      <c r="N10" s="18"/>
    </row>
    <row r="11" spans="1:14" s="8" customFormat="1" x14ac:dyDescent="0.2">
      <c r="A11" s="8" t="s">
        <v>948</v>
      </c>
      <c r="B11" s="8" t="s">
        <v>949</v>
      </c>
      <c r="C11" s="8">
        <v>167</v>
      </c>
      <c r="D11" s="8">
        <v>167</v>
      </c>
      <c r="E11" s="9">
        <v>0.98</v>
      </c>
      <c r="F11" s="10">
        <v>7.9999999999999996E-44</v>
      </c>
      <c r="G11" s="8">
        <v>23.36</v>
      </c>
      <c r="H11" s="8">
        <v>444</v>
      </c>
      <c r="I11" s="8" t="str">
        <f>HYPERLINK("https://www.ncbi.nlm.nih.gov/protein/WP_040137697.1?report=genbank&amp;log$=prottop&amp;blast_rank=6&amp;RID=GDATX9B4016","WP_040137697.1")</f>
        <v>WP_040137697.1</v>
      </c>
      <c r="J11" s="18">
        <f t="shared" si="0"/>
        <v>3823.0975999999996</v>
      </c>
      <c r="K11" s="18"/>
      <c r="L11" s="21"/>
      <c r="M11" s="18"/>
      <c r="N11" s="18"/>
    </row>
    <row r="12" spans="1:14" s="8" customFormat="1" x14ac:dyDescent="0.2">
      <c r="A12" s="8" t="s">
        <v>952</v>
      </c>
      <c r="B12" s="8" t="s">
        <v>953</v>
      </c>
      <c r="C12" s="8">
        <v>162</v>
      </c>
      <c r="D12" s="8">
        <v>162</v>
      </c>
      <c r="E12" s="9">
        <v>0.99</v>
      </c>
      <c r="F12" s="10">
        <v>5E-42</v>
      </c>
      <c r="G12" s="8">
        <v>23.2</v>
      </c>
      <c r="H12" s="8">
        <v>444</v>
      </c>
      <c r="I12" s="8" t="str">
        <f>HYPERLINK("https://www.ncbi.nlm.nih.gov/protein/NJM81993.1?report=genbank&amp;log$=prottop&amp;blast_rank=7&amp;RID=GDATX9B4016","NJM81993.1")</f>
        <v>NJM81993.1</v>
      </c>
      <c r="J12" s="18">
        <f t="shared" si="0"/>
        <v>3720.8160000000003</v>
      </c>
      <c r="K12" s="18"/>
      <c r="L12" s="21"/>
      <c r="M12" s="18"/>
      <c r="N12" s="18"/>
    </row>
    <row r="13" spans="1:14" s="8" customFormat="1" x14ac:dyDescent="0.2">
      <c r="A13" s="8" t="s">
        <v>954</v>
      </c>
      <c r="B13" s="8" t="s">
        <v>955</v>
      </c>
      <c r="C13" s="8">
        <v>161</v>
      </c>
      <c r="D13" s="8">
        <v>161</v>
      </c>
      <c r="E13" s="9">
        <v>0.99</v>
      </c>
      <c r="F13" s="10">
        <v>1E-41</v>
      </c>
      <c r="G13" s="8">
        <v>23.39</v>
      </c>
      <c r="H13" s="8">
        <v>447</v>
      </c>
      <c r="I13" s="8" t="str">
        <f>HYPERLINK("https://www.ncbi.nlm.nih.gov/protein/WP_252141843.1?report=genbank&amp;log$=prottop&amp;blast_rank=8&amp;RID=GDATX9B4016","WP_252141843.1")</f>
        <v>WP_252141843.1</v>
      </c>
      <c r="J13" s="18">
        <f t="shared" si="0"/>
        <v>3728.1320999999998</v>
      </c>
      <c r="K13" s="18"/>
      <c r="L13" s="21"/>
      <c r="M13" s="18"/>
      <c r="N13" s="18"/>
    </row>
    <row r="14" spans="1:14" s="8" customFormat="1" x14ac:dyDescent="0.2">
      <c r="A14" s="8" t="s">
        <v>956</v>
      </c>
      <c r="B14" s="8" t="s">
        <v>957</v>
      </c>
      <c r="C14" s="8">
        <v>159</v>
      </c>
      <c r="D14" s="8">
        <v>159</v>
      </c>
      <c r="E14" s="9">
        <v>0.99</v>
      </c>
      <c r="F14" s="10">
        <v>5.9999999999999998E-41</v>
      </c>
      <c r="G14" s="8">
        <v>22.87</v>
      </c>
      <c r="H14" s="8">
        <v>444</v>
      </c>
      <c r="I14" s="8" t="str">
        <f>HYPERLINK("https://www.ncbi.nlm.nih.gov/protein/OYX65404.1?report=genbank&amp;log$=prottop&amp;blast_rank=9&amp;RID=GDATX9B4016","OYX65404.1")</f>
        <v>OYX65404.1</v>
      </c>
      <c r="J14" s="18">
        <f t="shared" si="0"/>
        <v>3599.9667000000004</v>
      </c>
      <c r="K14" s="18"/>
      <c r="L14" s="21"/>
      <c r="M14" s="18"/>
      <c r="N14" s="18"/>
    </row>
    <row r="15" spans="1:14" s="8" customFormat="1" x14ac:dyDescent="0.2">
      <c r="A15" s="8" t="s">
        <v>958</v>
      </c>
      <c r="B15" s="8" t="s">
        <v>959</v>
      </c>
      <c r="C15" s="8">
        <v>159</v>
      </c>
      <c r="D15" s="8">
        <v>159</v>
      </c>
      <c r="E15" s="9">
        <v>0.99</v>
      </c>
      <c r="F15" s="10">
        <v>6.9999999999999999E-41</v>
      </c>
      <c r="G15" s="8">
        <v>22.87</v>
      </c>
      <c r="H15" s="8">
        <v>444</v>
      </c>
      <c r="I15" s="8" t="str">
        <f>HYPERLINK("https://www.ncbi.nlm.nih.gov/protein/OYZ71851.1?report=genbank&amp;log$=prottop&amp;blast_rank=10&amp;RID=GDATX9B4016","OYZ71851.1")</f>
        <v>OYZ71851.1</v>
      </c>
      <c r="J15" s="18">
        <f t="shared" si="0"/>
        <v>3599.9667000000004</v>
      </c>
      <c r="K15" s="18"/>
      <c r="L15" s="21"/>
      <c r="M15" s="18"/>
      <c r="N15" s="18"/>
    </row>
    <row r="16" spans="1:14" s="8" customFormat="1" x14ac:dyDescent="0.2">
      <c r="A16" s="8" t="s">
        <v>960</v>
      </c>
      <c r="B16" s="8" t="s">
        <v>961</v>
      </c>
      <c r="C16" s="8">
        <v>158</v>
      </c>
      <c r="D16" s="8">
        <v>158</v>
      </c>
      <c r="E16" s="9">
        <v>0.98</v>
      </c>
      <c r="F16" s="10">
        <v>9.9999999999999993E-41</v>
      </c>
      <c r="G16" s="8">
        <v>23.13</v>
      </c>
      <c r="H16" s="8">
        <v>444</v>
      </c>
      <c r="I16" s="8" t="str">
        <f>HYPERLINK("https://www.ncbi.nlm.nih.gov/protein/MCG8597930.1?report=genbank&amp;log$=prottop&amp;blast_rank=11&amp;RID=GDATX9B4016","MCG8597930.1")</f>
        <v>MCG8597930.1</v>
      </c>
      <c r="J16" s="18">
        <f t="shared" si="0"/>
        <v>3581.4492</v>
      </c>
      <c r="K16" s="18"/>
      <c r="L16" s="21"/>
      <c r="M16" s="18"/>
      <c r="N16" s="18"/>
    </row>
    <row r="17" spans="1:14" s="8" customFormat="1" x14ac:dyDescent="0.2">
      <c r="A17" s="8" t="s">
        <v>962</v>
      </c>
      <c r="B17" s="8" t="s">
        <v>963</v>
      </c>
      <c r="C17" s="8">
        <v>158</v>
      </c>
      <c r="D17" s="8">
        <v>158</v>
      </c>
      <c r="E17" s="9">
        <v>0.99</v>
      </c>
      <c r="F17" s="10">
        <v>9.9999999999999993E-41</v>
      </c>
      <c r="G17" s="8">
        <v>23.27</v>
      </c>
      <c r="H17" s="8">
        <v>444</v>
      </c>
      <c r="I17" s="8" t="str">
        <f>HYPERLINK("https://www.ncbi.nlm.nih.gov/protein/WP_159978127.1?report=genbank&amp;log$=prottop&amp;blast_rank=12&amp;RID=GDATX9B4016","WP_159978127.1")</f>
        <v>WP_159978127.1</v>
      </c>
      <c r="J17" s="18">
        <f t="shared" si="0"/>
        <v>3639.8933999999999</v>
      </c>
      <c r="K17" s="18"/>
      <c r="L17" s="21"/>
      <c r="M17" s="18"/>
      <c r="N17" s="18"/>
    </row>
    <row r="18" spans="1:14" s="8" customFormat="1" x14ac:dyDescent="0.2">
      <c r="A18" s="8" t="s">
        <v>964</v>
      </c>
      <c r="B18" s="8" t="s">
        <v>965</v>
      </c>
      <c r="C18" s="8">
        <v>158</v>
      </c>
      <c r="D18" s="8">
        <v>158</v>
      </c>
      <c r="E18" s="9">
        <v>0.99</v>
      </c>
      <c r="F18" s="10">
        <v>1.9999999999999999E-40</v>
      </c>
      <c r="G18" s="8">
        <v>22.89</v>
      </c>
      <c r="H18" s="8">
        <v>448</v>
      </c>
      <c r="I18" s="8" t="str">
        <f>HYPERLINK("https://www.ncbi.nlm.nih.gov/protein/MCC7283729.1?report=genbank&amp;log$=prottop&amp;blast_rank=13&amp;RID=GDATX9B4016","MCC7283729.1")</f>
        <v>MCC7283729.1</v>
      </c>
      <c r="J18" s="18">
        <f t="shared" si="0"/>
        <v>3580.4537999999998</v>
      </c>
      <c r="K18" s="18"/>
      <c r="L18" s="21"/>
      <c r="M18" s="18"/>
      <c r="N18" s="18"/>
    </row>
    <row r="19" spans="1:14" s="8" customFormat="1" x14ac:dyDescent="0.2">
      <c r="A19" s="8" t="s">
        <v>966</v>
      </c>
      <c r="B19" s="8" t="s">
        <v>967</v>
      </c>
      <c r="C19" s="8">
        <v>157</v>
      </c>
      <c r="D19" s="8">
        <v>157</v>
      </c>
      <c r="E19" s="9">
        <v>0.99</v>
      </c>
      <c r="F19" s="10">
        <v>3.0000000000000002E-40</v>
      </c>
      <c r="G19" s="8">
        <v>23.04</v>
      </c>
      <c r="H19" s="8">
        <v>444</v>
      </c>
      <c r="I19" s="8" t="str">
        <f>HYPERLINK("https://www.ncbi.nlm.nih.gov/protein/WP_227271916.1?report=genbank&amp;log$=prottop&amp;blast_rank=14&amp;RID=GDATX9B4016","WP_227271916.1")</f>
        <v>WP_227271916.1</v>
      </c>
      <c r="J19" s="18">
        <f t="shared" si="0"/>
        <v>3581.1071999999999</v>
      </c>
      <c r="K19" s="18"/>
      <c r="L19" s="21"/>
      <c r="M19" s="18"/>
      <c r="N19" s="18"/>
    </row>
    <row r="20" spans="1:14" s="8" customFormat="1" x14ac:dyDescent="0.2">
      <c r="A20" s="8" t="s">
        <v>968</v>
      </c>
      <c r="B20" s="8" t="s">
        <v>969</v>
      </c>
      <c r="C20" s="8">
        <v>156</v>
      </c>
      <c r="D20" s="8">
        <v>156</v>
      </c>
      <c r="E20" s="9">
        <v>0.99</v>
      </c>
      <c r="F20" s="10">
        <v>6.0000000000000004E-40</v>
      </c>
      <c r="G20" s="8">
        <v>22.08</v>
      </c>
      <c r="H20" s="8">
        <v>446</v>
      </c>
      <c r="I20" s="8" t="str">
        <f>HYPERLINK("https://www.ncbi.nlm.nih.gov/protein/WP_216874514.1?report=genbank&amp;log$=prottop&amp;blast_rank=15&amp;RID=GDATX9B4016","WP_216874514.1")</f>
        <v>WP_216874514.1</v>
      </c>
      <c r="J20" s="18">
        <f t="shared" si="0"/>
        <v>3410.0351999999993</v>
      </c>
      <c r="K20" s="18"/>
      <c r="L20" s="21"/>
      <c r="M20" s="18"/>
      <c r="N20" s="18"/>
    </row>
    <row r="21" spans="1:14" s="8" customFormat="1" x14ac:dyDescent="0.2">
      <c r="A21" s="8" t="s">
        <v>970</v>
      </c>
      <c r="B21" s="8" t="s">
        <v>971</v>
      </c>
      <c r="C21" s="8">
        <v>155</v>
      </c>
      <c r="D21" s="8">
        <v>155</v>
      </c>
      <c r="E21" s="9">
        <v>0.99</v>
      </c>
      <c r="F21" s="10">
        <v>9.9999999999999993E-40</v>
      </c>
      <c r="G21" s="8">
        <v>23.82</v>
      </c>
      <c r="H21" s="8">
        <v>444</v>
      </c>
      <c r="I21" s="8" t="str">
        <f>HYPERLINK("https://www.ncbi.nlm.nih.gov/protein/WP_153341932.1?report=genbank&amp;log$=prottop&amp;blast_rank=16&amp;RID=GDATX9B4016","WP_153341932.1")</f>
        <v>WP_153341932.1</v>
      </c>
      <c r="J21" s="18">
        <f t="shared" si="0"/>
        <v>3655.1790000000001</v>
      </c>
      <c r="K21" s="18"/>
      <c r="L21" s="21"/>
      <c r="M21" s="18"/>
      <c r="N21" s="18"/>
    </row>
    <row r="22" spans="1:14" s="8" customFormat="1" x14ac:dyDescent="0.2">
      <c r="A22" s="8" t="s">
        <v>972</v>
      </c>
      <c r="B22" s="8" t="s">
        <v>48</v>
      </c>
      <c r="C22" s="8">
        <v>155</v>
      </c>
      <c r="D22" s="8">
        <v>155</v>
      </c>
      <c r="E22" s="9">
        <v>0.95</v>
      </c>
      <c r="F22" s="10">
        <v>1.9999999999999999E-39</v>
      </c>
      <c r="G22" s="8">
        <v>27.36</v>
      </c>
      <c r="H22" s="8">
        <v>445</v>
      </c>
      <c r="I22" s="8" t="str">
        <f>HYPERLINK("https://www.ncbi.nlm.nih.gov/protein/MBY0462871.1?report=genbank&amp;log$=prottop&amp;blast_rank=17&amp;RID=GDATX9B4016","MBY0462871.1")</f>
        <v>MBY0462871.1</v>
      </c>
      <c r="J22" s="18">
        <f t="shared" si="0"/>
        <v>4028.7599999999998</v>
      </c>
      <c r="K22" s="18"/>
      <c r="L22" s="21"/>
      <c r="M22" s="18"/>
      <c r="N22" s="18"/>
    </row>
    <row r="23" spans="1:14" s="8" customFormat="1" x14ac:dyDescent="0.2">
      <c r="A23" s="8" t="s">
        <v>973</v>
      </c>
      <c r="B23" s="8" t="s">
        <v>974</v>
      </c>
      <c r="C23" s="8">
        <v>155</v>
      </c>
      <c r="D23" s="8">
        <v>155</v>
      </c>
      <c r="E23" s="9">
        <v>0.99</v>
      </c>
      <c r="F23" s="10">
        <v>1.9999999999999999E-39</v>
      </c>
      <c r="G23" s="8">
        <v>23.15</v>
      </c>
      <c r="H23" s="8">
        <v>445</v>
      </c>
      <c r="I23" s="8" t="str">
        <f>HYPERLINK("https://www.ncbi.nlm.nih.gov/protein/WP_225769732.1?report=genbank&amp;log$=prottop&amp;blast_rank=18&amp;RID=GDATX9B4016","WP_225769732.1")</f>
        <v>WP_225769732.1</v>
      </c>
      <c r="J23" s="18">
        <f t="shared" si="0"/>
        <v>3552.3674999999998</v>
      </c>
      <c r="K23" s="18"/>
      <c r="L23" s="21"/>
      <c r="M23" s="18"/>
      <c r="N23" s="18"/>
    </row>
    <row r="24" spans="1:14" s="8" customFormat="1" x14ac:dyDescent="0.2">
      <c r="A24" s="8" t="s">
        <v>975</v>
      </c>
      <c r="B24" s="8" t="s">
        <v>976</v>
      </c>
      <c r="C24" s="8">
        <v>155</v>
      </c>
      <c r="D24" s="8">
        <v>155</v>
      </c>
      <c r="E24" s="9">
        <v>0.99</v>
      </c>
      <c r="F24" s="10">
        <v>1.9999999999999999E-39</v>
      </c>
      <c r="G24" s="8">
        <v>24.44</v>
      </c>
      <c r="H24" s="8">
        <v>444</v>
      </c>
      <c r="I24" s="8" t="str">
        <f>HYPERLINK("https://www.ncbi.nlm.nih.gov/protein/PZO68114.1?report=genbank&amp;log$=prottop&amp;blast_rank=19&amp;RID=GDATX9B4016","PZO68114.1")</f>
        <v>PZO68114.1</v>
      </c>
      <c r="J24" s="18">
        <f t="shared" si="0"/>
        <v>3750.3180000000002</v>
      </c>
      <c r="K24" s="18"/>
      <c r="L24" s="21"/>
      <c r="M24" s="18"/>
      <c r="N24" s="18"/>
    </row>
    <row r="25" spans="1:14" s="8" customFormat="1" x14ac:dyDescent="0.2">
      <c r="A25" s="8" t="s">
        <v>977</v>
      </c>
      <c r="B25" s="8" t="s">
        <v>978</v>
      </c>
      <c r="C25" s="8">
        <v>155</v>
      </c>
      <c r="D25" s="8">
        <v>155</v>
      </c>
      <c r="E25" s="9">
        <v>0.99</v>
      </c>
      <c r="F25" s="10">
        <v>3.0000000000000003E-39</v>
      </c>
      <c r="G25" s="8">
        <v>23.71</v>
      </c>
      <c r="H25" s="8">
        <v>445</v>
      </c>
      <c r="I25" s="8" t="str">
        <f>HYPERLINK("https://www.ncbi.nlm.nih.gov/protein/WP_102843970.1?report=genbank&amp;log$=prottop&amp;blast_rank=20&amp;RID=GDATX9B4016","WP_102843970.1")</f>
        <v>WP_102843970.1</v>
      </c>
      <c r="J25" s="18">
        <f t="shared" si="0"/>
        <v>3638.2995000000001</v>
      </c>
      <c r="K25" s="18"/>
      <c r="L25" s="21"/>
      <c r="M25" s="18"/>
      <c r="N25" s="18"/>
    </row>
    <row r="26" spans="1:14" s="8" customFormat="1" x14ac:dyDescent="0.2">
      <c r="A26" s="8" t="s">
        <v>979</v>
      </c>
      <c r="B26" s="8" t="s">
        <v>980</v>
      </c>
      <c r="C26" s="8">
        <v>154</v>
      </c>
      <c r="D26" s="8">
        <v>154</v>
      </c>
      <c r="E26" s="9">
        <v>1</v>
      </c>
      <c r="F26" s="10">
        <v>3.0000000000000003E-39</v>
      </c>
      <c r="G26" s="8">
        <v>22.57</v>
      </c>
      <c r="H26" s="8">
        <v>445</v>
      </c>
      <c r="I26" s="8" t="str">
        <f>HYPERLINK("https://www.ncbi.nlm.nih.gov/protein/WP_159349143.1?report=genbank&amp;log$=prottop&amp;blast_rank=21&amp;RID=GDATX9B4016","WP_159349143.1")</f>
        <v>WP_159349143.1</v>
      </c>
      <c r="J26" s="18">
        <f t="shared" si="0"/>
        <v>3475.78</v>
      </c>
      <c r="K26" s="18"/>
      <c r="L26" s="21"/>
      <c r="M26" s="18"/>
      <c r="N26" s="18"/>
    </row>
    <row r="27" spans="1:14" s="8" customFormat="1" x14ac:dyDescent="0.2">
      <c r="A27" s="8" t="s">
        <v>981</v>
      </c>
      <c r="B27" s="8" t="s">
        <v>114</v>
      </c>
      <c r="C27" s="8">
        <v>154</v>
      </c>
      <c r="D27" s="8">
        <v>154</v>
      </c>
      <c r="E27" s="9">
        <v>0.99</v>
      </c>
      <c r="F27" s="10">
        <v>3.9999999999999997E-39</v>
      </c>
      <c r="G27" s="8">
        <v>24.33</v>
      </c>
      <c r="H27" s="8">
        <v>451</v>
      </c>
      <c r="I27" s="8" t="str">
        <f>HYPERLINK("https://www.ncbi.nlm.nih.gov/protein/WP_064842673.1?report=genbank&amp;log$=prottop&amp;blast_rank=22&amp;RID=GDATX9B4016","WP_064842673.1")</f>
        <v>WP_064842673.1</v>
      </c>
      <c r="J27" s="18">
        <f t="shared" si="0"/>
        <v>3709.3517999999995</v>
      </c>
      <c r="K27" s="18"/>
      <c r="L27" s="21"/>
      <c r="M27" s="18"/>
      <c r="N27" s="18"/>
    </row>
    <row r="28" spans="1:14" s="8" customFormat="1" x14ac:dyDescent="0.2">
      <c r="A28" s="8" t="s">
        <v>975</v>
      </c>
      <c r="B28" s="8" t="s">
        <v>976</v>
      </c>
      <c r="C28" s="8">
        <v>154</v>
      </c>
      <c r="D28" s="8">
        <v>154</v>
      </c>
      <c r="E28" s="9">
        <v>0.99</v>
      </c>
      <c r="F28" s="10">
        <v>4.9999999999999998E-39</v>
      </c>
      <c r="G28" s="8">
        <v>23.42</v>
      </c>
      <c r="H28" s="8">
        <v>444</v>
      </c>
      <c r="I28" s="8" t="str">
        <f>HYPERLINK("https://www.ncbi.nlm.nih.gov/protein/TKW68777.1?report=genbank&amp;log$=prottop&amp;blast_rank=23&amp;RID=GDATX9B4016","TKW68777.1")</f>
        <v>TKW68777.1</v>
      </c>
      <c r="J28" s="18">
        <f t="shared" si="0"/>
        <v>3570.6132000000002</v>
      </c>
      <c r="K28" s="18"/>
      <c r="L28" s="21"/>
      <c r="M28" s="18"/>
      <c r="N28" s="18"/>
    </row>
    <row r="29" spans="1:14" s="8" customFormat="1" x14ac:dyDescent="0.2">
      <c r="A29" s="8" t="s">
        <v>982</v>
      </c>
      <c r="B29" s="8" t="s">
        <v>983</v>
      </c>
      <c r="C29" s="8">
        <v>154</v>
      </c>
      <c r="D29" s="8">
        <v>154</v>
      </c>
      <c r="E29" s="9">
        <v>0.99</v>
      </c>
      <c r="F29" s="10">
        <v>6.0000000000000006E-39</v>
      </c>
      <c r="G29" s="8">
        <v>23.32</v>
      </c>
      <c r="H29" s="8">
        <v>446</v>
      </c>
      <c r="I29" s="8" t="str">
        <f>HYPERLINK("https://www.ncbi.nlm.nih.gov/protein/WP_027675273.1?report=genbank&amp;log$=prottop&amp;blast_rank=24&amp;RID=GDATX9B4016","WP_027675273.1")</f>
        <v>WP_027675273.1</v>
      </c>
      <c r="J29" s="18">
        <f t="shared" si="0"/>
        <v>3555.3672000000001</v>
      </c>
      <c r="K29" s="18"/>
      <c r="L29" s="21"/>
      <c r="M29" s="18"/>
      <c r="N29" s="18"/>
    </row>
    <row r="30" spans="1:14" s="8" customFormat="1" x14ac:dyDescent="0.2">
      <c r="A30" s="8" t="s">
        <v>984</v>
      </c>
      <c r="B30" s="8" t="s">
        <v>985</v>
      </c>
      <c r="C30" s="8">
        <v>154</v>
      </c>
      <c r="D30" s="8">
        <v>154</v>
      </c>
      <c r="E30" s="9">
        <v>0.99</v>
      </c>
      <c r="F30" s="10">
        <v>6.0000000000000006E-39</v>
      </c>
      <c r="G30" s="8">
        <v>21.95</v>
      </c>
      <c r="H30" s="8">
        <v>446</v>
      </c>
      <c r="I30" s="8" t="str">
        <f>HYPERLINK("https://www.ncbi.nlm.nih.gov/protein/WP_168051650.1?report=genbank&amp;log$=prottop&amp;blast_rank=25&amp;RID=GDATX9B4016","WP_168051650.1")</f>
        <v>WP_168051650.1</v>
      </c>
      <c r="J30" s="18">
        <f t="shared" si="0"/>
        <v>3346.4969999999998</v>
      </c>
      <c r="K30" s="18"/>
      <c r="L30" s="21"/>
      <c r="M30" s="18"/>
      <c r="N30" s="18"/>
    </row>
    <row r="31" spans="1:14" s="8" customFormat="1" x14ac:dyDescent="0.2">
      <c r="A31" s="8" t="s">
        <v>986</v>
      </c>
      <c r="B31" s="8" t="s">
        <v>53</v>
      </c>
      <c r="C31" s="8">
        <v>154</v>
      </c>
      <c r="D31" s="8">
        <v>154</v>
      </c>
      <c r="E31" s="9">
        <v>0.99</v>
      </c>
      <c r="F31" s="10">
        <v>7E-39</v>
      </c>
      <c r="G31" s="8">
        <v>24.33</v>
      </c>
      <c r="H31" s="8">
        <v>451</v>
      </c>
      <c r="I31" s="8" t="str">
        <f>HYPERLINK("https://www.ncbi.nlm.nih.gov/protein/WP_116408701.1?report=genbank&amp;log$=prottop&amp;blast_rank=26&amp;RID=GDATX9B4016","WP_116408701.1")</f>
        <v>WP_116408701.1</v>
      </c>
      <c r="J31" s="18">
        <f t="shared" si="0"/>
        <v>3709.3517999999995</v>
      </c>
      <c r="K31" s="18"/>
      <c r="L31" s="21"/>
      <c r="M31" s="18"/>
      <c r="N31" s="18"/>
    </row>
    <row r="32" spans="1:14" s="8" customFormat="1" x14ac:dyDescent="0.2">
      <c r="A32" s="8" t="s">
        <v>987</v>
      </c>
      <c r="B32" s="8" t="s">
        <v>988</v>
      </c>
      <c r="C32" s="8">
        <v>153</v>
      </c>
      <c r="D32" s="8">
        <v>153</v>
      </c>
      <c r="E32" s="9">
        <v>0.98</v>
      </c>
      <c r="F32" s="10">
        <v>7.9999999999999994E-39</v>
      </c>
      <c r="G32" s="8">
        <v>25.33</v>
      </c>
      <c r="H32" s="8">
        <v>448</v>
      </c>
      <c r="I32" s="8" t="str">
        <f>HYPERLINK("https://www.ncbi.nlm.nih.gov/protein/WP_192127461.1?report=genbank&amp;log$=prottop&amp;blast_rank=27&amp;RID=GDATX9B4016","WP_192127461.1")</f>
        <v>WP_192127461.1</v>
      </c>
      <c r="J32" s="18">
        <f t="shared" si="0"/>
        <v>3797.9801999999995</v>
      </c>
      <c r="K32" s="18"/>
      <c r="L32" s="21"/>
      <c r="M32" s="18"/>
      <c r="N32" s="18"/>
    </row>
    <row r="33" spans="1:14" s="8" customFormat="1" x14ac:dyDescent="0.2">
      <c r="A33" s="8" t="s">
        <v>989</v>
      </c>
      <c r="B33" s="8" t="s">
        <v>990</v>
      </c>
      <c r="C33" s="8">
        <v>153</v>
      </c>
      <c r="D33" s="8">
        <v>153</v>
      </c>
      <c r="E33" s="9">
        <v>0.99</v>
      </c>
      <c r="F33" s="10">
        <v>7.9999999999999994E-39</v>
      </c>
      <c r="G33" s="8">
        <v>22.02</v>
      </c>
      <c r="H33" s="8">
        <v>446</v>
      </c>
      <c r="I33" s="8" t="str">
        <f>HYPERLINK("https://www.ncbi.nlm.nih.gov/protein/WP_062426848.1?report=genbank&amp;log$=prottop&amp;blast_rank=28&amp;RID=GDATX9B4016","WP_062426848.1")</f>
        <v>WP_062426848.1</v>
      </c>
      <c r="J33" s="18">
        <f t="shared" si="0"/>
        <v>3335.3694</v>
      </c>
      <c r="K33" s="18"/>
      <c r="L33" s="21"/>
      <c r="M33" s="18"/>
      <c r="N33" s="18"/>
    </row>
    <row r="34" spans="1:14" s="8" customFormat="1" x14ac:dyDescent="0.2">
      <c r="A34" s="8" t="s">
        <v>991</v>
      </c>
      <c r="B34" s="8" t="s">
        <v>992</v>
      </c>
      <c r="C34" s="8">
        <v>153</v>
      </c>
      <c r="D34" s="8">
        <v>153</v>
      </c>
      <c r="E34" s="9">
        <v>0.98</v>
      </c>
      <c r="F34" s="10">
        <v>7.9999999999999994E-39</v>
      </c>
      <c r="G34" s="8">
        <v>22.2</v>
      </c>
      <c r="H34" s="8">
        <v>445</v>
      </c>
      <c r="I34" s="8" t="str">
        <f>HYPERLINK("https://www.ncbi.nlm.nih.gov/protein/WP_187785669.1?report=genbank&amp;log$=prottop&amp;blast_rank=29&amp;RID=GDATX9B4016","WP_187785669.1")</f>
        <v>WP_187785669.1</v>
      </c>
      <c r="J34" s="18">
        <f t="shared" si="0"/>
        <v>3328.6679999999997</v>
      </c>
      <c r="K34" s="18"/>
      <c r="L34" s="21"/>
      <c r="M34" s="18"/>
      <c r="N34" s="18"/>
    </row>
    <row r="35" spans="1:14" s="8" customFormat="1" x14ac:dyDescent="0.2">
      <c r="A35" s="8" t="s">
        <v>981</v>
      </c>
      <c r="B35" s="8" t="s">
        <v>114</v>
      </c>
      <c r="C35" s="8">
        <v>153</v>
      </c>
      <c r="D35" s="8">
        <v>153</v>
      </c>
      <c r="E35" s="9">
        <v>0.99</v>
      </c>
      <c r="F35" s="10">
        <v>7.9999999999999994E-39</v>
      </c>
      <c r="G35" s="8">
        <v>24.33</v>
      </c>
      <c r="H35" s="8">
        <v>451</v>
      </c>
      <c r="I35" s="8" t="str">
        <f>HYPERLINK("https://www.ncbi.nlm.nih.gov/protein/WP_010069402.1?report=genbank&amp;log$=prottop&amp;blast_rank=30&amp;RID=GDATX9B4016","WP_010069402.1")</f>
        <v>WP_010069402.1</v>
      </c>
      <c r="J35" s="18">
        <f t="shared" si="0"/>
        <v>3685.2650999999996</v>
      </c>
      <c r="K35" s="18"/>
      <c r="L35" s="21"/>
      <c r="M35" s="18"/>
      <c r="N35" s="18"/>
    </row>
    <row r="36" spans="1:14" s="8" customFormat="1" x14ac:dyDescent="0.2">
      <c r="A36" s="8" t="s">
        <v>981</v>
      </c>
      <c r="B36" s="8" t="s">
        <v>114</v>
      </c>
      <c r="C36" s="8">
        <v>153</v>
      </c>
      <c r="D36" s="8">
        <v>153</v>
      </c>
      <c r="E36" s="9">
        <v>0.99</v>
      </c>
      <c r="F36" s="10">
        <v>7.9999999999999994E-39</v>
      </c>
      <c r="G36" s="8">
        <v>24.33</v>
      </c>
      <c r="H36" s="8">
        <v>451</v>
      </c>
      <c r="I36" s="8" t="str">
        <f>HYPERLINK("https://www.ncbi.nlm.nih.gov/protein/WP_054185912.1?report=genbank&amp;log$=prottop&amp;blast_rank=31&amp;RID=GDATX9B4016","WP_054185912.1")</f>
        <v>WP_054185912.1</v>
      </c>
      <c r="J36" s="18">
        <f t="shared" si="0"/>
        <v>3685.2650999999996</v>
      </c>
      <c r="K36" s="18"/>
      <c r="L36" s="21"/>
      <c r="M36" s="18"/>
      <c r="N36" s="18"/>
    </row>
    <row r="37" spans="1:14" s="8" customFormat="1" x14ac:dyDescent="0.2">
      <c r="A37" s="8" t="s">
        <v>964</v>
      </c>
      <c r="B37" s="8" t="s">
        <v>965</v>
      </c>
      <c r="C37" s="8">
        <v>153</v>
      </c>
      <c r="D37" s="8">
        <v>153</v>
      </c>
      <c r="E37" s="9">
        <v>0.99</v>
      </c>
      <c r="F37" s="10">
        <v>7.9999999999999994E-39</v>
      </c>
      <c r="G37" s="8">
        <v>23.21</v>
      </c>
      <c r="H37" s="8">
        <v>445</v>
      </c>
      <c r="I37" s="8" t="str">
        <f>HYPERLINK("https://www.ncbi.nlm.nih.gov/protein/MBV8913944.1?report=genbank&amp;log$=prottop&amp;blast_rank=32&amp;RID=GDATX9B4016","MBV8913944.1")</f>
        <v>MBV8913944.1</v>
      </c>
      <c r="J37" s="18">
        <f t="shared" si="0"/>
        <v>3515.6187</v>
      </c>
      <c r="K37" s="18"/>
      <c r="L37" s="21"/>
      <c r="M37" s="18"/>
      <c r="N37" s="18"/>
    </row>
    <row r="38" spans="1:14" s="8" customFormat="1" x14ac:dyDescent="0.2">
      <c r="A38" s="8" t="s">
        <v>981</v>
      </c>
      <c r="B38" s="8" t="s">
        <v>114</v>
      </c>
      <c r="C38" s="8">
        <v>153</v>
      </c>
      <c r="D38" s="8">
        <v>153</v>
      </c>
      <c r="E38" s="9">
        <v>0.99</v>
      </c>
      <c r="F38" s="10">
        <v>9.0000000000000002E-39</v>
      </c>
      <c r="G38" s="8">
        <v>24.33</v>
      </c>
      <c r="H38" s="8">
        <v>451</v>
      </c>
      <c r="I38" s="8" t="str">
        <f>HYPERLINK("https://www.ncbi.nlm.nih.gov/protein/WP_004678823.1?report=genbank&amp;log$=prottop&amp;blast_rank=33&amp;RID=GDATX9B4016","WP_004678823.1")</f>
        <v>WP_004678823.1</v>
      </c>
      <c r="J38" s="18">
        <f t="shared" si="0"/>
        <v>3685.2650999999996</v>
      </c>
      <c r="K38" s="18"/>
      <c r="L38" s="21"/>
      <c r="M38" s="18"/>
      <c r="N38" s="18"/>
    </row>
    <row r="39" spans="1:14" s="8" customFormat="1" x14ac:dyDescent="0.2">
      <c r="A39" s="8" t="s">
        <v>993</v>
      </c>
      <c r="B39" s="8" t="s">
        <v>98</v>
      </c>
      <c r="C39" s="8">
        <v>153</v>
      </c>
      <c r="D39" s="8">
        <v>153</v>
      </c>
      <c r="E39" s="9">
        <v>0.99</v>
      </c>
      <c r="F39" s="10">
        <v>9.0000000000000002E-39</v>
      </c>
      <c r="G39" s="8">
        <v>24.33</v>
      </c>
      <c r="H39" s="8">
        <v>451</v>
      </c>
      <c r="I39" s="8" t="str">
        <f>HYPERLINK("https://www.ncbi.nlm.nih.gov/protein/WP_040111821.1?report=genbank&amp;log$=prottop&amp;blast_rank=34&amp;RID=GDATX9B4016","WP_040111821.1")</f>
        <v>WP_040111821.1</v>
      </c>
      <c r="J39" s="18">
        <f t="shared" si="0"/>
        <v>3685.2650999999996</v>
      </c>
      <c r="K39" s="18"/>
      <c r="L39" s="21"/>
      <c r="M39" s="18"/>
      <c r="N39" s="18"/>
    </row>
    <row r="40" spans="1:14" s="8" customFormat="1" x14ac:dyDescent="0.2">
      <c r="A40" s="8" t="s">
        <v>981</v>
      </c>
      <c r="B40" s="8" t="s">
        <v>114</v>
      </c>
      <c r="C40" s="8">
        <v>153</v>
      </c>
      <c r="D40" s="8">
        <v>153</v>
      </c>
      <c r="E40" s="9">
        <v>0.99</v>
      </c>
      <c r="F40" s="10">
        <v>9.9999999999999996E-39</v>
      </c>
      <c r="G40" s="8">
        <v>24.33</v>
      </c>
      <c r="H40" s="8">
        <v>451</v>
      </c>
      <c r="I40" s="8" t="str">
        <f>HYPERLINK("https://www.ncbi.nlm.nih.gov/protein/WP_007636670.1?report=genbank&amp;log$=prottop&amp;blast_rank=35&amp;RID=GDATX9B4016","WP_007636670.1")</f>
        <v>WP_007636670.1</v>
      </c>
      <c r="J40" s="18">
        <f t="shared" si="0"/>
        <v>3685.2650999999996</v>
      </c>
      <c r="K40" s="18"/>
      <c r="L40" s="21"/>
      <c r="M40" s="18"/>
      <c r="N40" s="18"/>
    </row>
    <row r="41" spans="1:14" s="8" customFormat="1" x14ac:dyDescent="0.2">
      <c r="A41" s="8" t="s">
        <v>994</v>
      </c>
      <c r="B41" s="8" t="s">
        <v>85</v>
      </c>
      <c r="C41" s="8">
        <v>153</v>
      </c>
      <c r="D41" s="8">
        <v>153</v>
      </c>
      <c r="E41" s="9">
        <v>0.99</v>
      </c>
      <c r="F41" s="10">
        <v>9.9999999999999996E-39</v>
      </c>
      <c r="G41" s="8">
        <v>22.02</v>
      </c>
      <c r="H41" s="8">
        <v>446</v>
      </c>
      <c r="I41" s="8" t="str">
        <f>HYPERLINK("https://www.ncbi.nlm.nih.gov/protein/WP_112360829.1?report=genbank&amp;log$=prottop&amp;blast_rank=36&amp;RID=GDATX9B4016","WP_112360829.1")</f>
        <v>WP_112360829.1</v>
      </c>
      <c r="J41" s="18">
        <f t="shared" si="0"/>
        <v>3335.3694</v>
      </c>
      <c r="K41" s="18"/>
      <c r="L41" s="21"/>
      <c r="M41" s="18"/>
      <c r="N41" s="18"/>
    </row>
    <row r="42" spans="1:14" s="8" customFormat="1" x14ac:dyDescent="0.2">
      <c r="A42" s="8" t="s">
        <v>995</v>
      </c>
      <c r="B42" s="8" t="s">
        <v>996</v>
      </c>
      <c r="C42" s="8">
        <v>153</v>
      </c>
      <c r="D42" s="8">
        <v>153</v>
      </c>
      <c r="E42" s="9">
        <v>0.99</v>
      </c>
      <c r="F42" s="10">
        <v>9.9999999999999996E-39</v>
      </c>
      <c r="G42" s="8">
        <v>23.32</v>
      </c>
      <c r="H42" s="8">
        <v>446</v>
      </c>
      <c r="I42" s="8" t="str">
        <f>HYPERLINK("https://www.ncbi.nlm.nih.gov/protein/WP_065699403.1?report=genbank&amp;log$=prottop&amp;blast_rank=37&amp;RID=GDATX9B4016","WP_065699403.1")</f>
        <v>WP_065699403.1</v>
      </c>
      <c r="J42" s="18">
        <f t="shared" si="0"/>
        <v>3532.2804000000001</v>
      </c>
      <c r="K42" s="18"/>
      <c r="L42" s="21"/>
      <c r="M42" s="18"/>
      <c r="N42" s="18"/>
    </row>
    <row r="43" spans="1:14" s="8" customFormat="1" x14ac:dyDescent="0.2">
      <c r="A43" s="8" t="s">
        <v>981</v>
      </c>
      <c r="B43" s="8" t="s">
        <v>114</v>
      </c>
      <c r="C43" s="8">
        <v>153</v>
      </c>
      <c r="D43" s="8">
        <v>153</v>
      </c>
      <c r="E43" s="9">
        <v>0.99</v>
      </c>
      <c r="F43" s="10">
        <v>9.9999999999999996E-39</v>
      </c>
      <c r="G43" s="8">
        <v>24.33</v>
      </c>
      <c r="H43" s="8">
        <v>451</v>
      </c>
      <c r="I43" s="8" t="str">
        <f>HYPERLINK("https://www.ncbi.nlm.nih.gov/protein/WP_016737477.1?report=genbank&amp;log$=prottop&amp;blast_rank=38&amp;RID=GDATX9B4016","WP_016737477.1")</f>
        <v>WP_016737477.1</v>
      </c>
      <c r="J43" s="18">
        <f t="shared" si="0"/>
        <v>3685.2650999999996</v>
      </c>
      <c r="K43" s="18"/>
      <c r="L43" s="21"/>
      <c r="M43" s="18"/>
      <c r="N43" s="18"/>
    </row>
    <row r="44" spans="1:14" s="8" customFormat="1" x14ac:dyDescent="0.2">
      <c r="A44" s="8" t="s">
        <v>997</v>
      </c>
      <c r="B44" s="8" t="s">
        <v>998</v>
      </c>
      <c r="C44" s="8">
        <v>153</v>
      </c>
      <c r="D44" s="8">
        <v>153</v>
      </c>
      <c r="E44" s="9">
        <v>0.99</v>
      </c>
      <c r="F44" s="10">
        <v>9.9999999999999996E-39</v>
      </c>
      <c r="G44" s="8">
        <v>22.92</v>
      </c>
      <c r="H44" s="8">
        <v>446</v>
      </c>
      <c r="I44" s="8" t="str">
        <f>HYPERLINK("https://www.ncbi.nlm.nih.gov/protein/WP_054157437.1?report=genbank&amp;log$=prottop&amp;blast_rank=39&amp;RID=GDATX9B4016","WP_054157437.1")</f>
        <v>WP_054157437.1</v>
      </c>
      <c r="J44" s="18">
        <f t="shared" si="0"/>
        <v>3471.6924000000004</v>
      </c>
      <c r="K44" s="18"/>
      <c r="L44" s="21"/>
      <c r="M44" s="18"/>
      <c r="N44" s="18"/>
    </row>
    <row r="45" spans="1:14" s="8" customFormat="1" x14ac:dyDescent="0.2">
      <c r="A45" s="8" t="s">
        <v>999</v>
      </c>
      <c r="B45" s="8" t="s">
        <v>1000</v>
      </c>
      <c r="C45" s="8">
        <v>152</v>
      </c>
      <c r="D45" s="8">
        <v>152</v>
      </c>
      <c r="E45" s="9">
        <v>0.98</v>
      </c>
      <c r="F45" s="10">
        <v>1.9999999999999999E-38</v>
      </c>
      <c r="G45" s="8">
        <v>23.3</v>
      </c>
      <c r="H45" s="8">
        <v>444</v>
      </c>
      <c r="I45" s="8" t="str">
        <f>HYPERLINK("https://www.ncbi.nlm.nih.gov/protein/MCC5986200.1?report=genbank&amp;log$=prottop&amp;blast_rank=40&amp;RID=GDATX9B4016","MCC5986200.1")</f>
        <v>MCC5986200.1</v>
      </c>
      <c r="J45" s="18">
        <f t="shared" si="0"/>
        <v>3470.768</v>
      </c>
      <c r="K45" s="18"/>
      <c r="L45" s="21"/>
      <c r="M45" s="18"/>
      <c r="N45" s="18"/>
    </row>
    <row r="46" spans="1:14" s="8" customFormat="1" x14ac:dyDescent="0.2">
      <c r="A46" s="8" t="s">
        <v>982</v>
      </c>
      <c r="B46" s="8" t="s">
        <v>983</v>
      </c>
      <c r="C46" s="8">
        <v>152</v>
      </c>
      <c r="D46" s="8">
        <v>152</v>
      </c>
      <c r="E46" s="9">
        <v>0.99</v>
      </c>
      <c r="F46" s="10">
        <v>1.9999999999999999E-38</v>
      </c>
      <c r="G46" s="8">
        <v>23.09</v>
      </c>
      <c r="H46" s="8">
        <v>446</v>
      </c>
      <c r="I46" s="8" t="str">
        <f>HYPERLINK("https://www.ncbi.nlm.nih.gov/protein/WP_137395506.1?report=genbank&amp;log$=prottop&amp;blast_rank=41&amp;RID=GDATX9B4016","WP_137395506.1")</f>
        <v>WP_137395506.1</v>
      </c>
      <c r="J46" s="18">
        <f t="shared" si="0"/>
        <v>3474.5832</v>
      </c>
      <c r="K46" s="18"/>
      <c r="L46" s="21"/>
      <c r="M46" s="18"/>
      <c r="N46" s="18"/>
    </row>
    <row r="47" spans="1:14" s="8" customFormat="1" x14ac:dyDescent="0.2">
      <c r="A47" s="8" t="s">
        <v>1001</v>
      </c>
      <c r="B47" s="8" t="s">
        <v>1002</v>
      </c>
      <c r="C47" s="8">
        <v>152</v>
      </c>
      <c r="D47" s="8">
        <v>152</v>
      </c>
      <c r="E47" s="9">
        <v>0.99</v>
      </c>
      <c r="F47" s="10">
        <v>3.9999999999999998E-38</v>
      </c>
      <c r="G47" s="8">
        <v>24.33</v>
      </c>
      <c r="H47" s="8">
        <v>451</v>
      </c>
      <c r="I47" s="8" t="str">
        <f>HYPERLINK("https://www.ncbi.nlm.nih.gov/protein/WP_183919989.1?report=genbank&amp;log$=prottop&amp;blast_rank=42&amp;RID=GDATX9B4016","WP_183919989.1")</f>
        <v>WP_183919989.1</v>
      </c>
      <c r="J47" s="18">
        <f t="shared" si="0"/>
        <v>3661.1783999999998</v>
      </c>
      <c r="K47" s="18"/>
      <c r="L47" s="21"/>
      <c r="M47" s="18"/>
      <c r="N47" s="18"/>
    </row>
    <row r="48" spans="1:14" s="8" customFormat="1" x14ac:dyDescent="0.2">
      <c r="A48" s="8" t="s">
        <v>1003</v>
      </c>
      <c r="B48" s="8" t="s">
        <v>1004</v>
      </c>
      <c r="C48" s="8">
        <v>151</v>
      </c>
      <c r="D48" s="8">
        <v>151</v>
      </c>
      <c r="E48" s="9">
        <v>0.99</v>
      </c>
      <c r="F48" s="10">
        <v>3.9999999999999998E-38</v>
      </c>
      <c r="G48" s="8">
        <v>20.94</v>
      </c>
      <c r="H48" s="8">
        <v>445</v>
      </c>
      <c r="I48" s="8" t="str">
        <f>HYPERLINK("https://www.ncbi.nlm.nih.gov/protein/WP_075291372.1?report=genbank&amp;log$=prottop&amp;blast_rank=43&amp;RID=GDATX9B4016","WP_075291372.1")</f>
        <v>WP_075291372.1</v>
      </c>
      <c r="J48" s="18">
        <f t="shared" si="0"/>
        <v>3130.3206</v>
      </c>
      <c r="K48" s="18"/>
      <c r="L48" s="21"/>
      <c r="M48" s="18"/>
      <c r="N48" s="18"/>
    </row>
    <row r="49" spans="1:14" s="8" customFormat="1" x14ac:dyDescent="0.2">
      <c r="A49" s="8" t="s">
        <v>981</v>
      </c>
      <c r="B49" s="8" t="s">
        <v>114</v>
      </c>
      <c r="C49" s="8">
        <v>151</v>
      </c>
      <c r="D49" s="8">
        <v>151</v>
      </c>
      <c r="E49" s="9">
        <v>0.99</v>
      </c>
      <c r="F49" s="10">
        <v>3.9999999999999998E-38</v>
      </c>
      <c r="G49" s="8">
        <v>24.11</v>
      </c>
      <c r="H49" s="8">
        <v>451</v>
      </c>
      <c r="I49" s="8" t="str">
        <f>HYPERLINK("https://www.ncbi.nlm.nih.gov/protein/WP_008536063.1?report=genbank&amp;log$=prottop&amp;blast_rank=44&amp;RID=GDATX9B4016","WP_008536063.1")</f>
        <v>WP_008536063.1</v>
      </c>
      <c r="J49" s="18">
        <f t="shared" si="0"/>
        <v>3604.2039</v>
      </c>
      <c r="K49" s="18"/>
      <c r="L49" s="21"/>
      <c r="M49" s="18"/>
      <c r="N49" s="18"/>
    </row>
    <row r="50" spans="1:14" s="8" customFormat="1" x14ac:dyDescent="0.2">
      <c r="A50" s="8" t="s">
        <v>1005</v>
      </c>
      <c r="B50" s="8" t="s">
        <v>1006</v>
      </c>
      <c r="C50" s="8">
        <v>151</v>
      </c>
      <c r="D50" s="8">
        <v>151</v>
      </c>
      <c r="E50" s="9">
        <v>0.99</v>
      </c>
      <c r="F50" s="10">
        <v>5.0000000000000003E-38</v>
      </c>
      <c r="G50" s="8">
        <v>23.2</v>
      </c>
      <c r="H50" s="8">
        <v>444</v>
      </c>
      <c r="I50" s="8" t="str">
        <f>HYPERLINK("https://www.ncbi.nlm.nih.gov/protein/WP_181746892.1?report=genbank&amp;log$=prottop&amp;blast_rank=45&amp;RID=GDATX9B4016","WP_181746892.1")</f>
        <v>WP_181746892.1</v>
      </c>
      <c r="J50" s="18">
        <f t="shared" si="0"/>
        <v>3468.1679999999997</v>
      </c>
      <c r="K50" s="18"/>
      <c r="L50" s="21"/>
      <c r="M50" s="18"/>
      <c r="N50" s="18"/>
    </row>
    <row r="51" spans="1:14" s="8" customFormat="1" x14ac:dyDescent="0.2">
      <c r="A51" s="8" t="s">
        <v>1007</v>
      </c>
      <c r="B51" s="8" t="s">
        <v>1008</v>
      </c>
      <c r="C51" s="8">
        <v>151</v>
      </c>
      <c r="D51" s="8">
        <v>151</v>
      </c>
      <c r="E51" s="9">
        <v>0.99</v>
      </c>
      <c r="F51" s="10">
        <v>5.9999999999999998E-38</v>
      </c>
      <c r="G51" s="8">
        <v>23.09</v>
      </c>
      <c r="H51" s="8">
        <v>446</v>
      </c>
      <c r="I51" s="8" t="str">
        <f>HYPERLINK("https://www.ncbi.nlm.nih.gov/protein/WP_183893363.1?report=genbank&amp;log$=prottop&amp;blast_rank=46&amp;RID=GDATX9B4016","WP_183893363.1")</f>
        <v>WP_183893363.1</v>
      </c>
      <c r="J51" s="18">
        <f t="shared" si="0"/>
        <v>3451.7240999999999</v>
      </c>
      <c r="K51" s="18"/>
      <c r="L51" s="21"/>
      <c r="M51" s="18"/>
      <c r="N51" s="18"/>
    </row>
    <row r="52" spans="1:14" s="8" customFormat="1" x14ac:dyDescent="0.2">
      <c r="A52" s="8" t="s">
        <v>995</v>
      </c>
      <c r="B52" s="8" t="s">
        <v>996</v>
      </c>
      <c r="C52" s="8">
        <v>151</v>
      </c>
      <c r="D52" s="8">
        <v>151</v>
      </c>
      <c r="E52" s="9">
        <v>0.99</v>
      </c>
      <c r="F52" s="10">
        <v>5.9999999999999998E-38</v>
      </c>
      <c r="G52" s="8">
        <v>23.09</v>
      </c>
      <c r="H52" s="8">
        <v>446</v>
      </c>
      <c r="I52" s="8" t="str">
        <f>HYPERLINK("https://www.ncbi.nlm.nih.gov/protein/WP_045229375.1?report=genbank&amp;log$=prottop&amp;blast_rank=47&amp;RID=GDATX9B4016","WP_045229375.1")</f>
        <v>WP_045229375.1</v>
      </c>
      <c r="J52" s="18">
        <f t="shared" si="0"/>
        <v>3451.7240999999999</v>
      </c>
      <c r="K52" s="18"/>
      <c r="L52" s="21"/>
      <c r="M52" s="18"/>
      <c r="N52" s="18"/>
    </row>
    <row r="53" spans="1:14" s="8" customFormat="1" x14ac:dyDescent="0.2">
      <c r="A53" s="8" t="s">
        <v>1009</v>
      </c>
      <c r="C53" s="8">
        <v>151</v>
      </c>
      <c r="D53" s="8">
        <v>151</v>
      </c>
      <c r="E53" s="9">
        <v>0.99</v>
      </c>
      <c r="F53" s="10">
        <v>5.9999999999999998E-38</v>
      </c>
      <c r="G53" s="8">
        <v>24.11</v>
      </c>
      <c r="H53" s="8">
        <v>451</v>
      </c>
      <c r="I53" s="8" t="str">
        <f>HYPERLINK("https://www.ncbi.nlm.nih.gov/protein/WP_258155572.1?report=genbank&amp;log$=prottop&amp;blast_rank=48&amp;RID=GDATX9B4016","WP_258155572.1")</f>
        <v>WP_258155572.1</v>
      </c>
      <c r="J53" s="18">
        <f t="shared" si="0"/>
        <v>3604.2039</v>
      </c>
      <c r="K53" s="18"/>
      <c r="L53" s="21"/>
      <c r="M53" s="18"/>
      <c r="N53" s="18"/>
    </row>
    <row r="54" spans="1:14" s="8" customFormat="1" x14ac:dyDescent="0.2">
      <c r="A54" s="8" t="s">
        <v>1010</v>
      </c>
      <c r="B54" s="8" t="s">
        <v>1011</v>
      </c>
      <c r="C54" s="8">
        <v>150</v>
      </c>
      <c r="D54" s="8">
        <v>150</v>
      </c>
      <c r="E54" s="9">
        <v>0.99</v>
      </c>
      <c r="F54" s="10">
        <v>7.0000000000000003E-38</v>
      </c>
      <c r="G54" s="8">
        <v>22.87</v>
      </c>
      <c r="H54" s="8">
        <v>443</v>
      </c>
      <c r="I54" s="8" t="str">
        <f>HYPERLINK("https://www.ncbi.nlm.nih.gov/protein/WP_130407239.1?report=genbank&amp;log$=prottop&amp;blast_rank=49&amp;RID=GDATX9B4016","WP_130407239.1")</f>
        <v>WP_130407239.1</v>
      </c>
      <c r="J54" s="18">
        <f t="shared" si="0"/>
        <v>3396.1950000000002</v>
      </c>
      <c r="K54" s="18"/>
      <c r="L54" s="21"/>
      <c r="M54" s="18"/>
      <c r="N54" s="18"/>
    </row>
    <row r="55" spans="1:14" s="8" customFormat="1" x14ac:dyDescent="0.2">
      <c r="A55" s="8" t="s">
        <v>977</v>
      </c>
      <c r="B55" s="8" t="s">
        <v>978</v>
      </c>
      <c r="C55" s="8">
        <v>150</v>
      </c>
      <c r="D55" s="8">
        <v>150</v>
      </c>
      <c r="E55" s="9">
        <v>0.99</v>
      </c>
      <c r="F55" s="10">
        <v>7.9999999999999997E-38</v>
      </c>
      <c r="G55" s="8">
        <v>23.49</v>
      </c>
      <c r="H55" s="8">
        <v>445</v>
      </c>
      <c r="I55" s="8" t="str">
        <f>HYPERLINK("https://www.ncbi.nlm.nih.gov/protein/WP_041369060.1?report=genbank&amp;log$=prottop&amp;blast_rank=50&amp;RID=GDATX9B4016","WP_041369060.1")</f>
        <v>WP_041369060.1</v>
      </c>
      <c r="J55" s="18">
        <f t="shared" si="0"/>
        <v>3488.2649999999994</v>
      </c>
      <c r="K55" s="18"/>
      <c r="L55" s="21"/>
      <c r="M55" s="18"/>
      <c r="N55" s="18"/>
    </row>
    <row r="56" spans="1:14" s="8" customFormat="1" x14ac:dyDescent="0.2">
      <c r="A56" s="8" t="s">
        <v>1012</v>
      </c>
      <c r="B56" s="8" t="s">
        <v>1013</v>
      </c>
      <c r="C56" s="8">
        <v>150</v>
      </c>
      <c r="D56" s="8">
        <v>150</v>
      </c>
      <c r="E56" s="9">
        <v>0.99</v>
      </c>
      <c r="F56" s="10">
        <v>9.0000000000000002E-38</v>
      </c>
      <c r="G56" s="8">
        <v>23.49</v>
      </c>
      <c r="H56" s="8">
        <v>446</v>
      </c>
      <c r="I56" s="8" t="str">
        <f>HYPERLINK("https://www.ncbi.nlm.nih.gov/protein/ACK51284.1?report=genbank&amp;log$=prottop&amp;blast_rank=51&amp;RID=GDATX9B4016","ACK51284.1")</f>
        <v>ACK51284.1</v>
      </c>
      <c r="J56" s="18">
        <f t="shared" si="0"/>
        <v>3488.2649999999994</v>
      </c>
      <c r="K56" s="18"/>
      <c r="L56" s="21"/>
      <c r="M56" s="18"/>
      <c r="N56" s="18"/>
    </row>
    <row r="57" spans="1:14" s="8" customFormat="1" x14ac:dyDescent="0.2">
      <c r="A57" s="8" t="s">
        <v>964</v>
      </c>
      <c r="B57" s="8" t="s">
        <v>965</v>
      </c>
      <c r="C57" s="8">
        <v>150</v>
      </c>
      <c r="D57" s="8">
        <v>150</v>
      </c>
      <c r="E57" s="9">
        <v>0.99</v>
      </c>
      <c r="F57" s="10">
        <v>1.0000000000000001E-37</v>
      </c>
      <c r="G57" s="8">
        <v>23.11</v>
      </c>
      <c r="H57" s="8">
        <v>445</v>
      </c>
      <c r="I57" s="8" t="str">
        <f>HYPERLINK("https://www.ncbi.nlm.nih.gov/protein/MBX6376202.1?report=genbank&amp;log$=prottop&amp;blast_rank=52&amp;RID=GDATX9B4016","MBX6376202.1")</f>
        <v>MBX6376202.1</v>
      </c>
      <c r="J57" s="18">
        <f t="shared" si="0"/>
        <v>3431.835</v>
      </c>
      <c r="K57" s="18"/>
      <c r="L57" s="21"/>
      <c r="M57" s="18"/>
      <c r="N57" s="18"/>
    </row>
    <row r="58" spans="1:14" s="8" customFormat="1" x14ac:dyDescent="0.2">
      <c r="A58" s="8" t="s">
        <v>1014</v>
      </c>
      <c r="B58" s="8" t="s">
        <v>1015</v>
      </c>
      <c r="C58" s="8">
        <v>150</v>
      </c>
      <c r="D58" s="8">
        <v>150</v>
      </c>
      <c r="E58" s="9">
        <v>0.99</v>
      </c>
      <c r="F58" s="10">
        <v>1.0000000000000001E-37</v>
      </c>
      <c r="G58" s="8">
        <v>24.44</v>
      </c>
      <c r="H58" s="8">
        <v>442</v>
      </c>
      <c r="I58" s="8" t="str">
        <f>HYPERLINK("https://www.ncbi.nlm.nih.gov/protein/MBS0979649.1?report=genbank&amp;log$=prottop&amp;blast_rank=53&amp;RID=GDATX9B4016","MBS0979649.1")</f>
        <v>MBS0979649.1</v>
      </c>
      <c r="J58" s="18">
        <f t="shared" si="0"/>
        <v>3629.34</v>
      </c>
      <c r="K58" s="18"/>
      <c r="L58" s="21"/>
      <c r="M58" s="18"/>
      <c r="N58" s="18"/>
    </row>
    <row r="59" spans="1:14" s="8" customFormat="1" x14ac:dyDescent="0.2">
      <c r="A59" s="8" t="s">
        <v>1016</v>
      </c>
      <c r="B59" s="8" t="s">
        <v>1017</v>
      </c>
      <c r="C59" s="8">
        <v>149</v>
      </c>
      <c r="D59" s="8">
        <v>149</v>
      </c>
      <c r="E59" s="9">
        <v>0.99</v>
      </c>
      <c r="F59" s="10">
        <v>2.0000000000000001E-37</v>
      </c>
      <c r="G59" s="8">
        <v>22.52</v>
      </c>
      <c r="H59" s="8">
        <v>444</v>
      </c>
      <c r="I59" s="8" t="str">
        <f>HYPERLINK("https://www.ncbi.nlm.nih.gov/protein/WP_147096681.1?report=genbank&amp;log$=prottop&amp;blast_rank=54&amp;RID=GDATX9B4016","WP_147096681.1")</f>
        <v>WP_147096681.1</v>
      </c>
      <c r="J59" s="18">
        <f t="shared" si="0"/>
        <v>3321.9252000000001</v>
      </c>
      <c r="K59" s="18"/>
      <c r="L59" s="21"/>
      <c r="M59" s="18"/>
      <c r="N59" s="18"/>
    </row>
    <row r="60" spans="1:14" s="8" customFormat="1" x14ac:dyDescent="0.2">
      <c r="A60" s="8" t="s">
        <v>1018</v>
      </c>
      <c r="B60" s="8" t="s">
        <v>1019</v>
      </c>
      <c r="C60" s="8">
        <v>149</v>
      </c>
      <c r="D60" s="8">
        <v>149</v>
      </c>
      <c r="E60" s="9">
        <v>0.99</v>
      </c>
      <c r="F60" s="10">
        <v>2.0000000000000001E-37</v>
      </c>
      <c r="G60" s="8">
        <v>24.44</v>
      </c>
      <c r="H60" s="8">
        <v>442</v>
      </c>
      <c r="I60" s="8" t="str">
        <f>HYPERLINK("https://www.ncbi.nlm.nih.gov/protein/WP_086555162.1?report=genbank&amp;log$=prottop&amp;blast_rank=55&amp;RID=GDATX9B4016","WP_086555162.1")</f>
        <v>WP_086555162.1</v>
      </c>
      <c r="J60" s="18">
        <f t="shared" si="0"/>
        <v>3605.1444000000006</v>
      </c>
      <c r="K60" s="18"/>
      <c r="L60" s="21"/>
      <c r="M60" s="18"/>
      <c r="N60" s="18"/>
    </row>
    <row r="61" spans="1:14" s="8" customFormat="1" x14ac:dyDescent="0.2">
      <c r="A61" s="8" t="s">
        <v>1020</v>
      </c>
      <c r="B61" s="8" t="s">
        <v>435</v>
      </c>
      <c r="C61" s="8">
        <v>149</v>
      </c>
      <c r="D61" s="8">
        <v>149</v>
      </c>
      <c r="E61" s="9">
        <v>0.99</v>
      </c>
      <c r="F61" s="10">
        <v>2.0000000000000001E-37</v>
      </c>
      <c r="G61" s="8">
        <v>23.94</v>
      </c>
      <c r="H61" s="8">
        <v>446</v>
      </c>
      <c r="I61" s="8" t="str">
        <f>HYPERLINK("https://www.ncbi.nlm.nih.gov/protein/WP_039137211.1?report=genbank&amp;log$=prottop&amp;blast_rank=56&amp;RID=GDATX9B4016","WP_039137211.1")</f>
        <v>WP_039137211.1</v>
      </c>
      <c r="J61" s="18">
        <f t="shared" si="0"/>
        <v>3531.3894000000005</v>
      </c>
      <c r="K61" s="18"/>
      <c r="L61" s="21"/>
      <c r="M61" s="18"/>
      <c r="N61" s="18"/>
    </row>
    <row r="62" spans="1:14" s="8" customFormat="1" x14ac:dyDescent="0.2">
      <c r="A62" s="8" t="s">
        <v>1007</v>
      </c>
      <c r="B62" s="8" t="s">
        <v>1008</v>
      </c>
      <c r="C62" s="8">
        <v>149</v>
      </c>
      <c r="D62" s="8">
        <v>149</v>
      </c>
      <c r="E62" s="9">
        <v>0.99</v>
      </c>
      <c r="F62" s="10">
        <v>2.0000000000000001E-37</v>
      </c>
      <c r="G62" s="8">
        <v>22.87</v>
      </c>
      <c r="H62" s="8">
        <v>446</v>
      </c>
      <c r="I62" s="8" t="str">
        <f>HYPERLINK("https://www.ncbi.nlm.nih.gov/protein/WP_174155047.1?report=genbank&amp;log$=prottop&amp;blast_rank=57&amp;RID=GDATX9B4016","WP_174155047.1")</f>
        <v>WP_174155047.1</v>
      </c>
      <c r="J62" s="18">
        <f t="shared" si="0"/>
        <v>3373.5536999999999</v>
      </c>
      <c r="K62" s="18"/>
      <c r="L62" s="21"/>
      <c r="M62" s="18"/>
      <c r="N62" s="18"/>
    </row>
    <row r="63" spans="1:14" s="8" customFormat="1" x14ac:dyDescent="0.2">
      <c r="A63" s="8" t="s">
        <v>1021</v>
      </c>
      <c r="B63" s="8" t="s">
        <v>512</v>
      </c>
      <c r="C63" s="8">
        <v>149</v>
      </c>
      <c r="D63" s="8">
        <v>149</v>
      </c>
      <c r="E63" s="9">
        <v>0.99</v>
      </c>
      <c r="F63" s="10">
        <v>2.0000000000000001E-37</v>
      </c>
      <c r="G63" s="8">
        <v>23.09</v>
      </c>
      <c r="H63" s="8">
        <v>444</v>
      </c>
      <c r="I63" s="8" t="str">
        <f>HYPERLINK("https://www.ncbi.nlm.nih.gov/protein/MBD8891284.1?report=genbank&amp;log$=prottop&amp;blast_rank=58&amp;RID=GDATX9B4016","MBD8891284.1")</f>
        <v>MBD8891284.1</v>
      </c>
      <c r="J63" s="18">
        <f t="shared" si="0"/>
        <v>3406.0058999999997</v>
      </c>
      <c r="K63" s="18"/>
      <c r="L63" s="21"/>
      <c r="M63" s="18"/>
      <c r="N63" s="18"/>
    </row>
    <row r="64" spans="1:14" s="8" customFormat="1" x14ac:dyDescent="0.2">
      <c r="A64" s="8" t="s">
        <v>1022</v>
      </c>
      <c r="B64" s="8" t="s">
        <v>1023</v>
      </c>
      <c r="C64" s="8">
        <v>149</v>
      </c>
      <c r="D64" s="8">
        <v>149</v>
      </c>
      <c r="E64" s="9">
        <v>0.99</v>
      </c>
      <c r="F64" s="10">
        <v>3E-37</v>
      </c>
      <c r="G64" s="8">
        <v>23.09</v>
      </c>
      <c r="H64" s="8">
        <v>446</v>
      </c>
      <c r="I64" s="8" t="str">
        <f>HYPERLINK("https://www.ncbi.nlm.nih.gov/protein/WP_062588047.1?report=genbank&amp;log$=prottop&amp;blast_rank=59&amp;RID=GDATX9B4016","WP_062588047.1")</f>
        <v>WP_062588047.1</v>
      </c>
      <c r="J64" s="18">
        <f t="shared" si="0"/>
        <v>3406.0058999999997</v>
      </c>
      <c r="K64" s="18"/>
      <c r="L64" s="21"/>
      <c r="M64" s="18"/>
      <c r="N64" s="18"/>
    </row>
    <row r="65" spans="1:14" s="8" customFormat="1" x14ac:dyDescent="0.2">
      <c r="A65" s="8" t="s">
        <v>1024</v>
      </c>
      <c r="B65" s="8" t="s">
        <v>1025</v>
      </c>
      <c r="C65" s="8">
        <v>149</v>
      </c>
      <c r="D65" s="8">
        <v>149</v>
      </c>
      <c r="E65" s="9">
        <v>0.99</v>
      </c>
      <c r="F65" s="10">
        <v>3E-37</v>
      </c>
      <c r="G65" s="8">
        <v>23.88</v>
      </c>
      <c r="H65" s="8">
        <v>446</v>
      </c>
      <c r="I65" s="8" t="str">
        <f>HYPERLINK("https://www.ncbi.nlm.nih.gov/protein/MBK0327125.1?report=genbank&amp;log$=prottop&amp;blast_rank=60&amp;RID=GDATX9B4016","MBK0327125.1")</f>
        <v>MBK0327125.1</v>
      </c>
      <c r="J65" s="18">
        <f t="shared" si="0"/>
        <v>3522.5387999999998</v>
      </c>
      <c r="K65" s="18"/>
      <c r="L65" s="21"/>
      <c r="M65" s="18"/>
      <c r="N65" s="18"/>
    </row>
    <row r="66" spans="1:14" s="8" customFormat="1" x14ac:dyDescent="0.2">
      <c r="A66" s="8" t="s">
        <v>1026</v>
      </c>
      <c r="B66" s="8" t="s">
        <v>1027</v>
      </c>
      <c r="C66" s="8">
        <v>149</v>
      </c>
      <c r="D66" s="8">
        <v>149</v>
      </c>
      <c r="E66" s="9">
        <v>0.99</v>
      </c>
      <c r="F66" s="10">
        <v>4.0000000000000003E-37</v>
      </c>
      <c r="G66" s="8">
        <v>22.97</v>
      </c>
      <c r="H66" s="8">
        <v>444</v>
      </c>
      <c r="I66" s="8" t="str">
        <f>HYPERLINK("https://www.ncbi.nlm.nih.gov/protein/WP_166329160.1?report=genbank&amp;log$=prottop&amp;blast_rank=61&amp;RID=GDATX9B4016","WP_166329160.1")</f>
        <v>WP_166329160.1</v>
      </c>
      <c r="J66" s="18">
        <f t="shared" si="0"/>
        <v>3388.3046999999997</v>
      </c>
      <c r="K66" s="18"/>
      <c r="L66" s="21"/>
      <c r="M66" s="18"/>
      <c r="N66" s="18"/>
    </row>
    <row r="67" spans="1:14" s="8" customFormat="1" x14ac:dyDescent="0.2">
      <c r="A67" s="8" t="s">
        <v>1028</v>
      </c>
      <c r="B67" s="8" t="s">
        <v>1029</v>
      </c>
      <c r="C67" s="8">
        <v>149</v>
      </c>
      <c r="D67" s="8">
        <v>149</v>
      </c>
      <c r="E67" s="9">
        <v>0.99</v>
      </c>
      <c r="F67" s="10">
        <v>4.0000000000000003E-37</v>
      </c>
      <c r="G67" s="8">
        <v>22.12</v>
      </c>
      <c r="H67" s="8">
        <v>451</v>
      </c>
      <c r="I67" s="8" t="str">
        <f>HYPERLINK("https://www.ncbi.nlm.nih.gov/protein/WP_189489411.1?report=genbank&amp;log$=prottop&amp;blast_rank=62&amp;RID=GDATX9B4016","WP_189489411.1")</f>
        <v>WP_189489411.1</v>
      </c>
      <c r="J67" s="18">
        <f t="shared" si="0"/>
        <v>3262.9212000000002</v>
      </c>
      <c r="K67" s="18"/>
      <c r="L67" s="21"/>
      <c r="M67" s="18"/>
      <c r="N67" s="18"/>
    </row>
    <row r="68" spans="1:14" s="8" customFormat="1" x14ac:dyDescent="0.2">
      <c r="A68" s="8" t="s">
        <v>1030</v>
      </c>
      <c r="B68" s="8" t="s">
        <v>1031</v>
      </c>
      <c r="C68" s="8">
        <v>149</v>
      </c>
      <c r="D68" s="8">
        <v>149</v>
      </c>
      <c r="E68" s="9">
        <v>0.98</v>
      </c>
      <c r="F68" s="10">
        <v>4.9999999999999997E-37</v>
      </c>
      <c r="G68" s="8">
        <v>22.4</v>
      </c>
      <c r="H68" s="8">
        <v>445</v>
      </c>
      <c r="I68" s="8" t="str">
        <f>HYPERLINK("https://www.ncbi.nlm.nih.gov/protein/WP_239361999.1?report=genbank&amp;log$=prottop&amp;blast_rank=63&amp;RID=GDATX9B4016","WP_239361999.1")</f>
        <v>WP_239361999.1</v>
      </c>
      <c r="J68" s="18">
        <f t="shared" ref="J68:J132" si="1">C68*G68*E68</f>
        <v>3270.848</v>
      </c>
      <c r="K68" s="18"/>
      <c r="L68" s="21"/>
      <c r="M68" s="18"/>
      <c r="N68" s="18"/>
    </row>
    <row r="69" spans="1:14" s="8" customFormat="1" x14ac:dyDescent="0.2">
      <c r="A69" s="8" t="s">
        <v>1032</v>
      </c>
      <c r="B69" s="8" t="s">
        <v>1033</v>
      </c>
      <c r="C69" s="8">
        <v>149</v>
      </c>
      <c r="D69" s="8">
        <v>149</v>
      </c>
      <c r="E69" s="9">
        <v>0.99</v>
      </c>
      <c r="F69" s="10">
        <v>4.9999999999999997E-37</v>
      </c>
      <c r="G69" s="8">
        <v>22.54</v>
      </c>
      <c r="H69" s="8">
        <v>444</v>
      </c>
      <c r="I69" s="8" t="str">
        <f>HYPERLINK("https://www.ncbi.nlm.nih.gov/protein/WP_101752963.1?report=genbank&amp;log$=prottop&amp;blast_rank=64&amp;RID=GDATX9B4016","WP_101752963.1")</f>
        <v>WP_101752963.1</v>
      </c>
      <c r="J69" s="18">
        <f t="shared" si="1"/>
        <v>3324.8753999999999</v>
      </c>
      <c r="K69" s="18"/>
      <c r="L69" s="21"/>
      <c r="M69" s="18"/>
      <c r="N69" s="18"/>
    </row>
    <row r="70" spans="1:14" s="8" customFormat="1" x14ac:dyDescent="0.2">
      <c r="A70" s="8" t="s">
        <v>1034</v>
      </c>
      <c r="B70" s="8" t="s">
        <v>1035</v>
      </c>
      <c r="C70" s="8">
        <v>148</v>
      </c>
      <c r="D70" s="8">
        <v>148</v>
      </c>
      <c r="E70" s="9">
        <v>0.93</v>
      </c>
      <c r="F70" s="10">
        <v>6E-37</v>
      </c>
      <c r="G70" s="8">
        <v>23.11</v>
      </c>
      <c r="H70" s="8">
        <v>444</v>
      </c>
      <c r="I70" s="8" t="str">
        <f>HYPERLINK("https://www.ncbi.nlm.nih.gov/protein/WP_092787582.1?report=genbank&amp;log$=prottop&amp;blast_rank=65&amp;RID=GDATX9B4016","WP_092787582.1")</f>
        <v>WP_092787582.1</v>
      </c>
      <c r="J70" s="18">
        <f t="shared" si="1"/>
        <v>3180.8604</v>
      </c>
      <c r="K70" s="18"/>
      <c r="L70" s="21"/>
      <c r="M70" s="18"/>
      <c r="N70" s="18"/>
    </row>
    <row r="71" spans="1:14" s="8" customFormat="1" x14ac:dyDescent="0.2">
      <c r="A71" s="8" t="s">
        <v>1036</v>
      </c>
      <c r="B71" s="8" t="s">
        <v>488</v>
      </c>
      <c r="C71" s="8">
        <v>148</v>
      </c>
      <c r="D71" s="8">
        <v>148</v>
      </c>
      <c r="E71" s="9">
        <v>0.99</v>
      </c>
      <c r="F71" s="10">
        <v>7.0000000000000003E-37</v>
      </c>
      <c r="G71" s="8">
        <v>23.94</v>
      </c>
      <c r="H71" s="8">
        <v>446</v>
      </c>
      <c r="I71" s="8" t="str">
        <f>HYPERLINK("https://www.ncbi.nlm.nih.gov/protein/WP_039133192.1?report=genbank&amp;log$=prottop&amp;blast_rank=66&amp;RID=GDATX9B4016","WP_039133192.1")</f>
        <v>WP_039133192.1</v>
      </c>
      <c r="J71" s="18">
        <f t="shared" si="1"/>
        <v>3507.6888000000004</v>
      </c>
      <c r="K71" s="18"/>
      <c r="L71" s="21"/>
      <c r="M71" s="18"/>
      <c r="N71" s="18"/>
    </row>
    <row r="72" spans="1:14" s="8" customFormat="1" x14ac:dyDescent="0.2">
      <c r="A72" s="8" t="s">
        <v>1037</v>
      </c>
      <c r="B72" s="8" t="s">
        <v>457</v>
      </c>
      <c r="C72" s="8">
        <v>148</v>
      </c>
      <c r="D72" s="8">
        <v>148</v>
      </c>
      <c r="E72" s="9">
        <v>0.99</v>
      </c>
      <c r="F72" s="10">
        <v>7.0000000000000003E-37</v>
      </c>
      <c r="G72" s="8">
        <v>22.87</v>
      </c>
      <c r="H72" s="8">
        <v>446</v>
      </c>
      <c r="I72" s="8" t="str">
        <f>HYPERLINK("https://www.ncbi.nlm.nih.gov/protein/WP_037256136.1?report=genbank&amp;log$=prottop&amp;blast_rank=67&amp;RID=GDATX9B4016","WP_037256136.1")</f>
        <v>WP_037256136.1</v>
      </c>
      <c r="J72" s="18">
        <f t="shared" si="1"/>
        <v>3350.9124000000002</v>
      </c>
      <c r="K72" s="18"/>
      <c r="L72" s="21"/>
      <c r="M72" s="18"/>
      <c r="N72" s="18"/>
    </row>
    <row r="73" spans="1:14" s="8" customFormat="1" x14ac:dyDescent="0.2">
      <c r="A73" s="8" t="s">
        <v>1038</v>
      </c>
      <c r="B73" s="8" t="s">
        <v>1039</v>
      </c>
      <c r="C73" s="8">
        <v>148</v>
      </c>
      <c r="D73" s="8">
        <v>148</v>
      </c>
      <c r="E73" s="9">
        <v>1</v>
      </c>
      <c r="F73" s="10">
        <v>8.0000000000000005E-37</v>
      </c>
      <c r="G73" s="8">
        <v>22.79</v>
      </c>
      <c r="H73" s="8">
        <v>442</v>
      </c>
      <c r="I73" s="8" t="str">
        <f>HYPERLINK("https://www.ncbi.nlm.nih.gov/protein/MCH4092647.1?report=genbank&amp;log$=prottop&amp;blast_rank=68&amp;RID=GDATX9B4016","MCH4092647.1")</f>
        <v>MCH4092647.1</v>
      </c>
      <c r="J73" s="18">
        <f t="shared" si="1"/>
        <v>3372.92</v>
      </c>
      <c r="K73" s="18"/>
      <c r="L73" s="21"/>
      <c r="M73" s="18"/>
      <c r="N73" s="18"/>
    </row>
    <row r="74" spans="1:14" s="8" customFormat="1" x14ac:dyDescent="0.2">
      <c r="A74" s="8" t="s">
        <v>1040</v>
      </c>
      <c r="B74" s="8" t="s">
        <v>423</v>
      </c>
      <c r="C74" s="8">
        <v>148</v>
      </c>
      <c r="D74" s="8">
        <v>148</v>
      </c>
      <c r="E74" s="9">
        <v>0.99</v>
      </c>
      <c r="F74" s="10">
        <v>9.0000000000000008E-37</v>
      </c>
      <c r="G74" s="8">
        <v>23.83</v>
      </c>
      <c r="H74" s="8">
        <v>446</v>
      </c>
      <c r="I74" s="8" t="str">
        <f>HYPERLINK("https://www.ncbi.nlm.nih.gov/protein/WP_106471997.1?report=genbank&amp;log$=prottop&amp;blast_rank=69&amp;RID=GDATX9B4016","WP_106471997.1")</f>
        <v>WP_106471997.1</v>
      </c>
      <c r="J74" s="18">
        <f t="shared" si="1"/>
        <v>3491.5715999999998</v>
      </c>
      <c r="K74" s="18"/>
      <c r="L74" s="21"/>
      <c r="M74" s="18"/>
      <c r="N74" s="18"/>
    </row>
    <row r="75" spans="1:14" s="8" customFormat="1" x14ac:dyDescent="0.2">
      <c r="A75" s="8" t="s">
        <v>1041</v>
      </c>
      <c r="B75" s="8" t="s">
        <v>1042</v>
      </c>
      <c r="C75" s="8">
        <v>147</v>
      </c>
      <c r="D75" s="8">
        <v>147</v>
      </c>
      <c r="E75" s="9">
        <v>0.99</v>
      </c>
      <c r="F75" s="10">
        <v>9.9999999999999994E-37</v>
      </c>
      <c r="G75" s="8">
        <v>23.32</v>
      </c>
      <c r="H75" s="8">
        <v>445</v>
      </c>
      <c r="I75" s="8" t="str">
        <f>HYPERLINK("https://www.ncbi.nlm.nih.gov/protein/WP_066617913.1?report=genbank&amp;log$=prottop&amp;blast_rank=70&amp;RID=GDATX9B4016","WP_066617913.1")</f>
        <v>WP_066617913.1</v>
      </c>
      <c r="J75" s="18">
        <f t="shared" si="1"/>
        <v>3393.7595999999999</v>
      </c>
      <c r="K75" s="18"/>
      <c r="L75" s="21"/>
      <c r="M75" s="18"/>
      <c r="N75" s="18"/>
    </row>
    <row r="76" spans="1:14" s="8" customFormat="1" x14ac:dyDescent="0.2">
      <c r="A76" s="8" t="s">
        <v>1043</v>
      </c>
      <c r="B76" s="8" t="s">
        <v>1044</v>
      </c>
      <c r="C76" s="8">
        <v>147</v>
      </c>
      <c r="D76" s="8">
        <v>147</v>
      </c>
      <c r="E76" s="9">
        <v>0.99</v>
      </c>
      <c r="F76" s="10">
        <v>9.9999999999999994E-37</v>
      </c>
      <c r="G76" s="8">
        <v>23.37</v>
      </c>
      <c r="H76" s="8">
        <v>445</v>
      </c>
      <c r="I76" s="8" t="str">
        <f>HYPERLINK("https://www.ncbi.nlm.nih.gov/protein/WP_212500969.1?report=genbank&amp;log$=prottop&amp;blast_rank=71&amp;RID=GDATX9B4016","WP_212500969.1")</f>
        <v>WP_212500969.1</v>
      </c>
      <c r="J76" s="18">
        <f t="shared" si="1"/>
        <v>3401.0361000000003</v>
      </c>
      <c r="K76" s="18"/>
      <c r="L76" s="21"/>
      <c r="M76" s="18"/>
      <c r="N76" s="18"/>
    </row>
    <row r="77" spans="1:14" s="8" customFormat="1" x14ac:dyDescent="0.2">
      <c r="A77" s="8" t="s">
        <v>1045</v>
      </c>
      <c r="B77" s="8" t="s">
        <v>1046</v>
      </c>
      <c r="C77" s="8">
        <v>147</v>
      </c>
      <c r="D77" s="8">
        <v>147</v>
      </c>
      <c r="E77" s="9">
        <v>0.99</v>
      </c>
      <c r="F77" s="10">
        <v>9.9999999999999994E-37</v>
      </c>
      <c r="G77" s="8">
        <v>22.99</v>
      </c>
      <c r="H77" s="8">
        <v>446</v>
      </c>
      <c r="I77" s="8" t="str">
        <f>HYPERLINK("https://www.ncbi.nlm.nih.gov/protein/WP_199025424.1?report=genbank&amp;log$=prottop&amp;blast_rank=72&amp;RID=GDATX9B4016","WP_199025424.1")</f>
        <v>WP_199025424.1</v>
      </c>
      <c r="J77" s="18">
        <f t="shared" si="1"/>
        <v>3345.7346999999995</v>
      </c>
      <c r="K77" s="18"/>
      <c r="L77" s="21"/>
      <c r="M77" s="18"/>
      <c r="N77" s="18"/>
    </row>
    <row r="78" spans="1:14" s="8" customFormat="1" x14ac:dyDescent="0.2">
      <c r="A78" s="8" t="s">
        <v>1047</v>
      </c>
      <c r="B78" s="8" t="s">
        <v>1048</v>
      </c>
      <c r="C78" s="8">
        <v>147</v>
      </c>
      <c r="D78" s="8">
        <v>147</v>
      </c>
      <c r="E78" s="9">
        <v>0.98</v>
      </c>
      <c r="F78" s="10">
        <v>1.9999999999999999E-36</v>
      </c>
      <c r="G78" s="8">
        <v>22.97</v>
      </c>
      <c r="H78" s="8">
        <v>439</v>
      </c>
      <c r="I78" s="8" t="str">
        <f>HYPERLINK("https://www.ncbi.nlm.nih.gov/protein/WP_245423044.1?report=genbank&amp;log$=prottop&amp;blast_rank=73&amp;RID=GDATX9B4016","WP_245423044.1")</f>
        <v>WP_245423044.1</v>
      </c>
      <c r="J78" s="18">
        <f t="shared" si="1"/>
        <v>3309.0581999999995</v>
      </c>
      <c r="K78" s="18"/>
      <c r="L78" s="21"/>
      <c r="M78" s="18"/>
      <c r="N78" s="18"/>
    </row>
    <row r="79" spans="1:14" s="8" customFormat="1" x14ac:dyDescent="0.2">
      <c r="A79" s="8" t="s">
        <v>1049</v>
      </c>
      <c r="B79" s="8" t="s">
        <v>116</v>
      </c>
      <c r="C79" s="8">
        <v>147</v>
      </c>
      <c r="D79" s="8">
        <v>147</v>
      </c>
      <c r="E79" s="9">
        <v>0.99</v>
      </c>
      <c r="F79" s="10">
        <v>1.9999999999999999E-36</v>
      </c>
      <c r="G79" s="8">
        <v>23.09</v>
      </c>
      <c r="H79" s="8">
        <v>446</v>
      </c>
      <c r="I79" s="8" t="str">
        <f>HYPERLINK("https://www.ncbi.nlm.nih.gov/protein/WP_111841471.1?report=genbank&amp;log$=prottop&amp;blast_rank=74&amp;RID=GDATX9B4016","WP_111841471.1")</f>
        <v>WP_111841471.1</v>
      </c>
      <c r="J79" s="18">
        <f t="shared" si="1"/>
        <v>3360.2876999999999</v>
      </c>
      <c r="K79" s="18"/>
      <c r="L79" s="21"/>
      <c r="M79" s="18"/>
      <c r="N79" s="18"/>
    </row>
    <row r="80" spans="1:14" s="8" customFormat="1" x14ac:dyDescent="0.2">
      <c r="A80" s="8" t="s">
        <v>1050</v>
      </c>
      <c r="B80" s="8" t="s">
        <v>683</v>
      </c>
      <c r="C80" s="8">
        <v>147</v>
      </c>
      <c r="D80" s="8">
        <v>147</v>
      </c>
      <c r="E80" s="9">
        <v>0.99</v>
      </c>
      <c r="F80" s="10">
        <v>1.9999999999999999E-36</v>
      </c>
      <c r="G80" s="8">
        <v>23.77</v>
      </c>
      <c r="H80" s="8">
        <v>445</v>
      </c>
      <c r="I80" s="8" t="str">
        <f>HYPERLINK("https://www.ncbi.nlm.nih.gov/protein/WP_211969777.1?report=genbank&amp;log$=prottop&amp;blast_rank=75&amp;RID=GDATX9B4016","WP_211969777.1")</f>
        <v>WP_211969777.1</v>
      </c>
      <c r="J80" s="18">
        <f t="shared" si="1"/>
        <v>3459.2481000000002</v>
      </c>
      <c r="K80" s="18"/>
      <c r="L80" s="21"/>
      <c r="M80" s="18"/>
      <c r="N80" s="18"/>
    </row>
    <row r="81" spans="1:14" s="8" customFormat="1" x14ac:dyDescent="0.2">
      <c r="A81" s="8" t="s">
        <v>1051</v>
      </c>
      <c r="B81" s="8" t="s">
        <v>1052</v>
      </c>
      <c r="C81" s="8">
        <v>147</v>
      </c>
      <c r="D81" s="8">
        <v>147</v>
      </c>
      <c r="E81" s="9">
        <v>0.99</v>
      </c>
      <c r="F81" s="10">
        <v>1.9999999999999999E-36</v>
      </c>
      <c r="G81" s="8">
        <v>23.49</v>
      </c>
      <c r="H81" s="8">
        <v>446</v>
      </c>
      <c r="I81" s="8" t="str">
        <f>HYPERLINK("https://www.ncbi.nlm.nih.gov/protein/WP_039166715.1?report=genbank&amp;log$=prottop&amp;blast_rank=76&amp;RID=GDATX9B4016","WP_039166715.1")</f>
        <v>WP_039166715.1</v>
      </c>
      <c r="J81" s="18">
        <f t="shared" si="1"/>
        <v>3418.4996999999998</v>
      </c>
      <c r="K81" s="18"/>
      <c r="L81" s="21"/>
      <c r="M81" s="18"/>
      <c r="N81" s="18"/>
    </row>
    <row r="82" spans="1:14" s="8" customFormat="1" x14ac:dyDescent="0.2">
      <c r="A82" s="8" t="s">
        <v>989</v>
      </c>
      <c r="B82" s="8" t="s">
        <v>990</v>
      </c>
      <c r="C82" s="8">
        <v>146</v>
      </c>
      <c r="D82" s="8">
        <v>146</v>
      </c>
      <c r="E82" s="9">
        <v>0.99</v>
      </c>
      <c r="F82" s="10">
        <v>1.9999999999999999E-36</v>
      </c>
      <c r="G82" s="8">
        <v>22.42</v>
      </c>
      <c r="H82" s="8">
        <v>446</v>
      </c>
      <c r="I82" s="8" t="str">
        <f>HYPERLINK("https://www.ncbi.nlm.nih.gov/protein/WP_137005457.1?report=genbank&amp;log$=prottop&amp;blast_rank=77&amp;RID=GDATX9B4016","WP_137005457.1")</f>
        <v>WP_137005457.1</v>
      </c>
      <c r="J82" s="18">
        <f t="shared" si="1"/>
        <v>3240.5868</v>
      </c>
      <c r="K82" s="18"/>
      <c r="L82" s="21"/>
      <c r="M82" s="18"/>
      <c r="N82" s="18"/>
    </row>
    <row r="83" spans="1:14" s="8" customFormat="1" x14ac:dyDescent="0.2">
      <c r="A83" s="8" t="s">
        <v>1053</v>
      </c>
      <c r="B83" s="8" t="s">
        <v>1054</v>
      </c>
      <c r="C83" s="8">
        <v>146</v>
      </c>
      <c r="D83" s="8">
        <v>146</v>
      </c>
      <c r="E83" s="9">
        <v>0.99</v>
      </c>
      <c r="F83" s="10">
        <v>1.9999999999999999E-36</v>
      </c>
      <c r="G83" s="8">
        <v>23.21</v>
      </c>
      <c r="H83" s="8">
        <v>446</v>
      </c>
      <c r="I83" s="8" t="str">
        <f>HYPERLINK("https://www.ncbi.nlm.nih.gov/protein/WP_027262180.1?report=genbank&amp;log$=prottop&amp;blast_rank=78&amp;RID=GDATX9B4016","WP_027262180.1")</f>
        <v>WP_027262180.1</v>
      </c>
      <c r="J83" s="18">
        <f t="shared" si="1"/>
        <v>3354.7734000000005</v>
      </c>
      <c r="K83" s="18"/>
      <c r="L83" s="21"/>
      <c r="M83" s="18"/>
      <c r="N83" s="18"/>
    </row>
    <row r="84" spans="1:14" s="8" customFormat="1" x14ac:dyDescent="0.2">
      <c r="A84" s="8" t="s">
        <v>1049</v>
      </c>
      <c r="B84" s="8" t="s">
        <v>116</v>
      </c>
      <c r="C84" s="8">
        <v>146</v>
      </c>
      <c r="D84" s="8">
        <v>146</v>
      </c>
      <c r="E84" s="9">
        <v>0.99</v>
      </c>
      <c r="F84" s="10">
        <v>3.0000000000000002E-36</v>
      </c>
      <c r="G84" s="8">
        <v>23.09</v>
      </c>
      <c r="H84" s="8">
        <v>446</v>
      </c>
      <c r="I84" s="8" t="str">
        <f>HYPERLINK("https://www.ncbi.nlm.nih.gov/protein/WP_233137653.1?report=genbank&amp;log$=prottop&amp;blast_rank=79&amp;RID=GDATX9B4016","WP_233137653.1")</f>
        <v>WP_233137653.1</v>
      </c>
      <c r="J84" s="18">
        <f t="shared" si="1"/>
        <v>3337.4285999999997</v>
      </c>
      <c r="K84" s="18"/>
      <c r="L84" s="21"/>
      <c r="M84" s="18"/>
      <c r="N84" s="18"/>
    </row>
    <row r="85" spans="1:14" s="8" customFormat="1" x14ac:dyDescent="0.2">
      <c r="A85" s="8" t="s">
        <v>1055</v>
      </c>
      <c r="B85" s="8" t="s">
        <v>1056</v>
      </c>
      <c r="C85" s="8">
        <v>146</v>
      </c>
      <c r="D85" s="8">
        <v>146</v>
      </c>
      <c r="E85" s="9">
        <v>0.99</v>
      </c>
      <c r="F85" s="10">
        <v>3.0000000000000002E-36</v>
      </c>
      <c r="G85" s="8">
        <v>23.37</v>
      </c>
      <c r="H85" s="8">
        <v>445</v>
      </c>
      <c r="I85" s="8" t="str">
        <f>HYPERLINK("https://www.ncbi.nlm.nih.gov/protein/WP_038358322.1?report=genbank&amp;log$=prottop&amp;blast_rank=80&amp;RID=GDATX9B4016","WP_038358322.1")</f>
        <v>WP_038358322.1</v>
      </c>
      <c r="J85" s="18">
        <f t="shared" si="1"/>
        <v>3377.8998000000001</v>
      </c>
      <c r="K85" s="18"/>
      <c r="L85" s="21"/>
      <c r="M85" s="18"/>
      <c r="N85" s="18"/>
    </row>
    <row r="86" spans="1:14" s="8" customFormat="1" x14ac:dyDescent="0.2">
      <c r="A86" s="8" t="s">
        <v>1057</v>
      </c>
      <c r="B86" s="8" t="s">
        <v>1058</v>
      </c>
      <c r="C86" s="8">
        <v>146</v>
      </c>
      <c r="D86" s="8">
        <v>146</v>
      </c>
      <c r="E86" s="9">
        <v>0.99</v>
      </c>
      <c r="F86" s="10">
        <v>3.0000000000000002E-36</v>
      </c>
      <c r="G86" s="8">
        <v>22.65</v>
      </c>
      <c r="H86" s="8">
        <v>446</v>
      </c>
      <c r="I86" s="8" t="str">
        <f>HYPERLINK("https://www.ncbi.nlm.nih.gov/protein/WP_062451266.1?report=genbank&amp;log$=prottop&amp;blast_rank=81&amp;RID=GDATX9B4016","WP_062451266.1")</f>
        <v>WP_062451266.1</v>
      </c>
      <c r="J86" s="18">
        <f t="shared" si="1"/>
        <v>3273.8309999999997</v>
      </c>
      <c r="K86" s="18"/>
      <c r="L86" s="21"/>
      <c r="M86" s="18"/>
      <c r="N86" s="18"/>
    </row>
    <row r="87" spans="1:14" s="8" customFormat="1" x14ac:dyDescent="0.2">
      <c r="A87" s="8" t="s">
        <v>1059</v>
      </c>
      <c r="B87" s="8" t="s">
        <v>1060</v>
      </c>
      <c r="C87" s="8">
        <v>146</v>
      </c>
      <c r="D87" s="8">
        <v>146</v>
      </c>
      <c r="E87" s="9">
        <v>0.99</v>
      </c>
      <c r="F87" s="10">
        <v>3.0000000000000002E-36</v>
      </c>
      <c r="G87" s="8">
        <v>24.28</v>
      </c>
      <c r="H87" s="8">
        <v>444</v>
      </c>
      <c r="I87" s="8" t="str">
        <f>HYPERLINK("https://www.ncbi.nlm.nih.gov/protein/WP_222602398.1?report=genbank&amp;log$=prottop&amp;blast_rank=82&amp;RID=GDATX9B4016","WP_222602398.1")</f>
        <v>WP_222602398.1</v>
      </c>
      <c r="J87" s="18">
        <f t="shared" si="1"/>
        <v>3509.4312</v>
      </c>
      <c r="K87" s="18"/>
      <c r="L87" s="21"/>
      <c r="M87" s="18"/>
      <c r="N87" s="18"/>
    </row>
    <row r="88" spans="1:14" s="8" customFormat="1" x14ac:dyDescent="0.2">
      <c r="A88" s="8" t="s">
        <v>1061</v>
      </c>
      <c r="B88" s="8" t="s">
        <v>1062</v>
      </c>
      <c r="C88" s="8">
        <v>146</v>
      </c>
      <c r="D88" s="8">
        <v>146</v>
      </c>
      <c r="E88" s="9">
        <v>0.99</v>
      </c>
      <c r="F88" s="10">
        <v>3.0000000000000002E-36</v>
      </c>
      <c r="G88" s="8">
        <v>23.37</v>
      </c>
      <c r="H88" s="8">
        <v>445</v>
      </c>
      <c r="I88" s="8" t="str">
        <f>HYPERLINK("https://www.ncbi.nlm.nih.gov/protein/WP_028178531.1?report=genbank&amp;log$=prottop&amp;blast_rank=83&amp;RID=GDATX9B4016","WP_028178531.1")</f>
        <v>WP_028178531.1</v>
      </c>
      <c r="J88" s="18">
        <f t="shared" si="1"/>
        <v>3377.8998000000001</v>
      </c>
      <c r="K88" s="18"/>
      <c r="L88" s="21"/>
      <c r="M88" s="18"/>
      <c r="N88" s="18"/>
    </row>
    <row r="89" spans="1:14" s="8" customFormat="1" x14ac:dyDescent="0.2">
      <c r="A89" s="8" t="s">
        <v>1063</v>
      </c>
      <c r="B89" s="8" t="s">
        <v>1064</v>
      </c>
      <c r="C89" s="8">
        <v>146</v>
      </c>
      <c r="D89" s="8">
        <v>146</v>
      </c>
      <c r="E89" s="9">
        <v>0.96</v>
      </c>
      <c r="F89" s="10">
        <v>3.9999999999999998E-36</v>
      </c>
      <c r="G89" s="8">
        <v>24.08</v>
      </c>
      <c r="H89" s="8">
        <v>445</v>
      </c>
      <c r="I89" s="8" t="str">
        <f>HYPERLINK("https://www.ncbi.nlm.nih.gov/protein/WP_186768523.1?report=genbank&amp;log$=prottop&amp;blast_rank=84&amp;RID=GDATX9B4016","WP_186768523.1")</f>
        <v>WP_186768523.1</v>
      </c>
      <c r="J89" s="18">
        <f t="shared" si="1"/>
        <v>3375.0527999999999</v>
      </c>
      <c r="K89" s="18"/>
      <c r="L89" s="21"/>
      <c r="M89" s="18"/>
      <c r="N89" s="18"/>
    </row>
    <row r="90" spans="1:14" s="8" customFormat="1" x14ac:dyDescent="0.2">
      <c r="A90" s="8" t="s">
        <v>1065</v>
      </c>
      <c r="B90" s="8" t="s">
        <v>1066</v>
      </c>
      <c r="C90" s="8">
        <v>146</v>
      </c>
      <c r="D90" s="8">
        <v>146</v>
      </c>
      <c r="E90" s="9">
        <v>0.99</v>
      </c>
      <c r="F90" s="10">
        <v>3.9999999999999998E-36</v>
      </c>
      <c r="G90" s="8">
        <v>23.04</v>
      </c>
      <c r="H90" s="8">
        <v>445</v>
      </c>
      <c r="I90" s="8" t="str">
        <f>HYPERLINK("https://www.ncbi.nlm.nih.gov/protein/WP_150287397.1?report=genbank&amp;log$=prottop&amp;blast_rank=85&amp;RID=GDATX9B4016","WP_150287397.1")</f>
        <v>WP_150287397.1</v>
      </c>
      <c r="J90" s="18">
        <f t="shared" si="1"/>
        <v>3330.2015999999999</v>
      </c>
      <c r="K90" s="18"/>
      <c r="L90" s="21"/>
      <c r="M90" s="18"/>
      <c r="N90" s="18"/>
    </row>
    <row r="91" spans="1:14" s="8" customFormat="1" x14ac:dyDescent="0.2">
      <c r="A91" s="8" t="s">
        <v>1067</v>
      </c>
      <c r="B91" s="8" t="s">
        <v>716</v>
      </c>
      <c r="C91" s="8">
        <v>145</v>
      </c>
      <c r="D91" s="8">
        <v>145</v>
      </c>
      <c r="E91" s="9">
        <v>0.99</v>
      </c>
      <c r="F91" s="10">
        <v>5E-36</v>
      </c>
      <c r="G91" s="8">
        <v>23.61</v>
      </c>
      <c r="H91" s="8">
        <v>445</v>
      </c>
      <c r="I91" s="8" t="str">
        <f>HYPERLINK("https://www.ncbi.nlm.nih.gov/protein/WP_008546392.1?report=genbank&amp;log$=prottop&amp;blast_rank=86&amp;RID=GDATX9B4016","WP_008546392.1")</f>
        <v>WP_008546392.1</v>
      </c>
      <c r="J91" s="18">
        <f t="shared" si="1"/>
        <v>3389.2154999999998</v>
      </c>
      <c r="K91" s="18"/>
      <c r="L91" s="21"/>
      <c r="M91" s="18"/>
      <c r="N91" s="18"/>
    </row>
    <row r="92" spans="1:14" s="8" customFormat="1" x14ac:dyDescent="0.2">
      <c r="A92" s="8" t="s">
        <v>1068</v>
      </c>
      <c r="B92" s="8" t="s">
        <v>740</v>
      </c>
      <c r="C92" s="8">
        <v>145</v>
      </c>
      <c r="D92" s="8">
        <v>145</v>
      </c>
      <c r="E92" s="9">
        <v>0.99</v>
      </c>
      <c r="F92" s="10">
        <v>5E-36</v>
      </c>
      <c r="G92" s="8">
        <v>23.28</v>
      </c>
      <c r="H92" s="8">
        <v>445</v>
      </c>
      <c r="I92" s="8" t="str">
        <f>HYPERLINK("https://www.ncbi.nlm.nih.gov/protein/MBN9064304.1?report=genbank&amp;log$=prottop&amp;blast_rank=87&amp;RID=GDATX9B4016","MBN9064304.1")</f>
        <v>MBN9064304.1</v>
      </c>
      <c r="J92" s="18">
        <f t="shared" si="1"/>
        <v>3341.8440000000005</v>
      </c>
      <c r="K92" s="18"/>
      <c r="L92" s="21"/>
      <c r="M92" s="18"/>
      <c r="N92" s="18"/>
    </row>
    <row r="93" spans="1:14" s="8" customFormat="1" x14ac:dyDescent="0.2">
      <c r="A93" s="8" t="s">
        <v>1069</v>
      </c>
      <c r="B93" s="8" t="s">
        <v>1070</v>
      </c>
      <c r="C93" s="8">
        <v>145</v>
      </c>
      <c r="D93" s="8">
        <v>145</v>
      </c>
      <c r="E93" s="9">
        <v>0.99</v>
      </c>
      <c r="F93" s="10">
        <v>5E-36</v>
      </c>
      <c r="G93" s="8">
        <v>23.71</v>
      </c>
      <c r="H93" s="8">
        <v>445</v>
      </c>
      <c r="I93" s="8" t="str">
        <f>HYPERLINK("https://www.ncbi.nlm.nih.gov/protein/WP_212037166.1?report=genbank&amp;log$=prottop&amp;blast_rank=88&amp;RID=GDATX9B4016","WP_212037166.1")</f>
        <v>WP_212037166.1</v>
      </c>
      <c r="J93" s="18">
        <f t="shared" si="1"/>
        <v>3403.5705000000003</v>
      </c>
      <c r="K93" s="18"/>
      <c r="L93" s="21"/>
      <c r="M93" s="18"/>
      <c r="N93" s="18"/>
    </row>
    <row r="94" spans="1:14" s="8" customFormat="1" x14ac:dyDescent="0.2">
      <c r="A94" s="8" t="s">
        <v>1071</v>
      </c>
      <c r="B94" s="8" t="s">
        <v>1072</v>
      </c>
      <c r="C94" s="8">
        <v>145</v>
      </c>
      <c r="D94" s="8">
        <v>145</v>
      </c>
      <c r="E94" s="9">
        <v>0.99</v>
      </c>
      <c r="F94" s="10">
        <v>6.0000000000000003E-36</v>
      </c>
      <c r="G94" s="8">
        <v>24.44</v>
      </c>
      <c r="H94" s="8">
        <v>443</v>
      </c>
      <c r="I94" s="8" t="str">
        <f>HYPERLINK("https://www.ncbi.nlm.nih.gov/protein/WP_247129730.1?report=genbank&amp;log$=prottop&amp;blast_rank=89&amp;RID=GDATX9B4016","WP_247129730.1")</f>
        <v>WP_247129730.1</v>
      </c>
      <c r="J94" s="18">
        <f t="shared" si="1"/>
        <v>3508.3620000000001</v>
      </c>
      <c r="K94" s="18"/>
      <c r="L94" s="21"/>
      <c r="M94" s="18"/>
      <c r="N94" s="18"/>
    </row>
    <row r="95" spans="1:14" s="8" customFormat="1" x14ac:dyDescent="0.2">
      <c r="A95" s="8" t="s">
        <v>1073</v>
      </c>
      <c r="B95" s="8" t="s">
        <v>1074</v>
      </c>
      <c r="C95" s="8">
        <v>145</v>
      </c>
      <c r="D95" s="8">
        <v>145</v>
      </c>
      <c r="E95" s="9">
        <v>0.99</v>
      </c>
      <c r="F95" s="10">
        <v>6.0000000000000003E-36</v>
      </c>
      <c r="G95" s="8">
        <v>23.37</v>
      </c>
      <c r="H95" s="8">
        <v>445</v>
      </c>
      <c r="I95" s="8" t="str">
        <f>HYPERLINK("https://www.ncbi.nlm.nih.gov/protein/PZU91525.1?report=genbank&amp;log$=prottop&amp;blast_rank=90&amp;RID=GDATX9B4016","PZU91525.1")</f>
        <v>PZU91525.1</v>
      </c>
      <c r="J95" s="18">
        <f t="shared" si="1"/>
        <v>3354.7635</v>
      </c>
      <c r="K95" s="18"/>
      <c r="L95" s="21"/>
      <c r="M95" s="18"/>
      <c r="N95" s="18"/>
    </row>
    <row r="96" spans="1:14" s="8" customFormat="1" x14ac:dyDescent="0.2">
      <c r="A96" s="8" t="s">
        <v>1075</v>
      </c>
      <c r="B96" s="8" t="s">
        <v>420</v>
      </c>
      <c r="C96" s="8">
        <v>145</v>
      </c>
      <c r="D96" s="8">
        <v>145</v>
      </c>
      <c r="E96" s="9">
        <v>0.98</v>
      </c>
      <c r="F96" s="10">
        <v>6.9999999999999999E-36</v>
      </c>
      <c r="G96" s="8">
        <v>24.1</v>
      </c>
      <c r="H96" s="8">
        <v>446</v>
      </c>
      <c r="I96" s="8" t="str">
        <f>HYPERLINK("https://www.ncbi.nlm.nih.gov/protein/MBB95298.1?report=genbank&amp;log$=prottop&amp;blast_rank=91&amp;RID=GDATX9B4016","MBB95298.1")</f>
        <v>MBB95298.1</v>
      </c>
      <c r="J96" s="18">
        <f t="shared" si="1"/>
        <v>3424.61</v>
      </c>
      <c r="K96" s="18"/>
      <c r="L96" s="21"/>
      <c r="M96" s="18"/>
      <c r="N96" s="18"/>
    </row>
    <row r="97" spans="1:14" s="8" customFormat="1" x14ac:dyDescent="0.2">
      <c r="A97" s="8" t="s">
        <v>1076</v>
      </c>
      <c r="B97" s="8" t="s">
        <v>1077</v>
      </c>
      <c r="C97" s="8">
        <v>145</v>
      </c>
      <c r="D97" s="8">
        <v>145</v>
      </c>
      <c r="E97" s="9">
        <v>0.99</v>
      </c>
      <c r="F97" s="10">
        <v>6.9999999999999999E-36</v>
      </c>
      <c r="G97" s="8">
        <v>22.12</v>
      </c>
      <c r="H97" s="8">
        <v>443</v>
      </c>
      <c r="I97" s="8" t="str">
        <f>HYPERLINK("https://www.ncbi.nlm.nih.gov/protein/WP_129682350.1?report=genbank&amp;log$=prottop&amp;blast_rank=92&amp;RID=GDATX9B4016","WP_129682350.1")</f>
        <v>WP_129682350.1</v>
      </c>
      <c r="J97" s="18">
        <f t="shared" si="1"/>
        <v>3175.326</v>
      </c>
      <c r="K97" s="18"/>
      <c r="L97" s="21"/>
      <c r="M97" s="18"/>
      <c r="N97" s="18"/>
    </row>
    <row r="98" spans="1:14" s="8" customFormat="1" x14ac:dyDescent="0.2">
      <c r="A98" s="8" t="s">
        <v>1078</v>
      </c>
      <c r="B98" s="8" t="s">
        <v>1079</v>
      </c>
      <c r="C98" s="8">
        <v>145</v>
      </c>
      <c r="D98" s="8">
        <v>145</v>
      </c>
      <c r="E98" s="9">
        <v>0.98</v>
      </c>
      <c r="F98" s="10">
        <v>6.9999999999999999E-36</v>
      </c>
      <c r="G98" s="8">
        <v>24.22</v>
      </c>
      <c r="H98" s="8">
        <v>446</v>
      </c>
      <c r="I98" s="8" t="str">
        <f>HYPERLINK("https://www.ncbi.nlm.nih.gov/protein/UPH72394.1?report=genbank&amp;log$=prottop&amp;blast_rank=93&amp;RID=GDATX9B4016","UPH72394.1")</f>
        <v>UPH72394.1</v>
      </c>
      <c r="J98" s="18">
        <f t="shared" si="1"/>
        <v>3441.6619999999998</v>
      </c>
      <c r="K98" s="18"/>
      <c r="L98" s="21"/>
      <c r="M98" s="18"/>
      <c r="N98" s="18"/>
    </row>
    <row r="99" spans="1:14" s="8" customFormat="1" x14ac:dyDescent="0.2">
      <c r="A99" s="8" t="s">
        <v>1080</v>
      </c>
      <c r="B99" s="8" t="s">
        <v>1081</v>
      </c>
      <c r="C99" s="8">
        <v>145</v>
      </c>
      <c r="D99" s="8">
        <v>145</v>
      </c>
      <c r="E99" s="9">
        <v>0.99</v>
      </c>
      <c r="F99" s="10">
        <v>9.0000000000000005E-36</v>
      </c>
      <c r="G99" s="8">
        <v>23.39</v>
      </c>
      <c r="H99" s="8">
        <v>445</v>
      </c>
      <c r="I99" s="8" t="str">
        <f>HYPERLINK("https://www.ncbi.nlm.nih.gov/protein/WP_093520317.1?report=genbank&amp;log$=prottop&amp;blast_rank=94&amp;RID=GDATX9B4016","WP_093520317.1")</f>
        <v>WP_093520317.1</v>
      </c>
      <c r="J99" s="18">
        <f t="shared" si="1"/>
        <v>3357.6345000000001</v>
      </c>
      <c r="K99" s="18"/>
      <c r="L99" s="21"/>
      <c r="M99" s="18"/>
      <c r="N99" s="18"/>
    </row>
    <row r="100" spans="1:14" s="8" customFormat="1" x14ac:dyDescent="0.2">
      <c r="A100" s="8" t="s">
        <v>1082</v>
      </c>
      <c r="B100" s="8" t="s">
        <v>1083</v>
      </c>
      <c r="C100" s="8">
        <v>145</v>
      </c>
      <c r="D100" s="8">
        <v>145</v>
      </c>
      <c r="E100" s="9">
        <v>0.99</v>
      </c>
      <c r="F100" s="10">
        <v>1E-35</v>
      </c>
      <c r="G100" s="8">
        <v>22.42</v>
      </c>
      <c r="H100" s="8">
        <v>444</v>
      </c>
      <c r="I100" s="8" t="str">
        <f>HYPERLINK("https://www.ncbi.nlm.nih.gov/protein/WP_020953245.1?report=genbank&amp;log$=prottop&amp;blast_rank=95&amp;RID=GDATX9B4016","WP_020953245.1")</f>
        <v>WP_020953245.1</v>
      </c>
      <c r="J100" s="18">
        <f t="shared" si="1"/>
        <v>3218.3910000000001</v>
      </c>
      <c r="K100" s="18"/>
      <c r="L100" s="21"/>
      <c r="M100" s="18"/>
      <c r="N100" s="18"/>
    </row>
    <row r="101" spans="1:14" s="8" customFormat="1" x14ac:dyDescent="0.2">
      <c r="A101" s="8" t="s">
        <v>1084</v>
      </c>
      <c r="B101" s="8" t="s">
        <v>719</v>
      </c>
      <c r="C101" s="8">
        <v>145</v>
      </c>
      <c r="D101" s="8">
        <v>145</v>
      </c>
      <c r="E101" s="9">
        <v>0.99</v>
      </c>
      <c r="F101" s="10">
        <v>1E-35</v>
      </c>
      <c r="G101" s="8">
        <v>23.39</v>
      </c>
      <c r="H101" s="8">
        <v>445</v>
      </c>
      <c r="I101" s="8" t="str">
        <f>HYPERLINK("https://www.ncbi.nlm.nih.gov/protein/WP_014285432.1?report=genbank&amp;log$=prottop&amp;blast_rank=96&amp;RID=GDATX9B4016","WP_014285432.1")</f>
        <v>WP_014285432.1</v>
      </c>
      <c r="J101" s="18">
        <f t="shared" si="1"/>
        <v>3357.6345000000001</v>
      </c>
      <c r="K101" s="18"/>
      <c r="L101" s="21"/>
      <c r="M101" s="21"/>
      <c r="N101" s="1"/>
    </row>
    <row r="102" spans="1:14" s="8" customFormat="1" x14ac:dyDescent="0.2">
      <c r="A102" s="8" t="s">
        <v>1085</v>
      </c>
      <c r="B102" s="8" t="s">
        <v>1086</v>
      </c>
      <c r="C102" s="8">
        <v>145</v>
      </c>
      <c r="D102" s="8">
        <v>145</v>
      </c>
      <c r="E102" s="9">
        <v>0.99</v>
      </c>
      <c r="F102" s="10">
        <v>1E-35</v>
      </c>
      <c r="G102" s="8">
        <v>22.72</v>
      </c>
      <c r="H102" s="8">
        <v>446</v>
      </c>
      <c r="I102" s="8" t="str">
        <f>HYPERLINK("https://www.ncbi.nlm.nih.gov/protein/WP_224989443.1?report=genbank&amp;log$=prottop&amp;blast_rank=97&amp;RID=GDATX9B4016","WP_224989443.1")</f>
        <v>WP_224989443.1</v>
      </c>
      <c r="J102" s="18">
        <f t="shared" si="1"/>
        <v>3261.4559999999997</v>
      </c>
      <c r="K102" s="18"/>
      <c r="L102" s="21"/>
      <c r="M102" s="21"/>
      <c r="N102" s="40"/>
    </row>
    <row r="103" spans="1:14" s="8" customFormat="1" x14ac:dyDescent="0.2">
      <c r="A103" s="8" t="s">
        <v>1075</v>
      </c>
      <c r="B103" s="8" t="s">
        <v>420</v>
      </c>
      <c r="C103" s="8">
        <v>145</v>
      </c>
      <c r="D103" s="8">
        <v>145</v>
      </c>
      <c r="E103" s="9">
        <v>0.98</v>
      </c>
      <c r="F103" s="10">
        <v>1E-35</v>
      </c>
      <c r="G103" s="8">
        <v>23.2</v>
      </c>
      <c r="H103" s="8">
        <v>446</v>
      </c>
      <c r="I103" s="8" t="str">
        <f>HYPERLINK("https://www.ncbi.nlm.nih.gov/protein/MAC81216.1?report=genbank&amp;log$=prottop&amp;blast_rank=98&amp;RID=GDATX9B4016","MAC81216.1")</f>
        <v>MAC81216.1</v>
      </c>
      <c r="J103" s="18">
        <f t="shared" si="1"/>
        <v>3296.72</v>
      </c>
      <c r="K103" s="18"/>
      <c r="L103" s="21"/>
      <c r="M103" s="21"/>
      <c r="N103" s="40"/>
    </row>
    <row r="104" spans="1:14" s="8" customFormat="1" x14ac:dyDescent="0.2">
      <c r="A104" s="8" t="s">
        <v>994</v>
      </c>
      <c r="B104" s="8" t="s">
        <v>85</v>
      </c>
      <c r="C104" s="8">
        <v>144</v>
      </c>
      <c r="D104" s="8">
        <v>144</v>
      </c>
      <c r="E104" s="9">
        <v>0.99</v>
      </c>
      <c r="F104" s="10">
        <v>1E-35</v>
      </c>
      <c r="G104" s="8">
        <v>22.42</v>
      </c>
      <c r="H104" s="8">
        <v>446</v>
      </c>
      <c r="I104" s="8" t="str">
        <f>HYPERLINK("https://www.ncbi.nlm.nih.gov/protein/WP_077105114.1?report=genbank&amp;log$=prottop&amp;blast_rank=99&amp;RID=GDATX9B4016","WP_077105114.1")</f>
        <v>WP_077105114.1</v>
      </c>
      <c r="J104" s="18">
        <f t="shared" si="1"/>
        <v>3196.1952000000006</v>
      </c>
      <c r="K104" s="18"/>
      <c r="L104" s="21"/>
      <c r="M104" s="21"/>
      <c r="N104" s="40"/>
    </row>
    <row r="105" spans="1:14" s="8" customFormat="1" x14ac:dyDescent="0.2">
      <c r="A105" s="8" t="s">
        <v>1087</v>
      </c>
      <c r="B105" s="8" t="s">
        <v>1088</v>
      </c>
      <c r="C105" s="8">
        <v>144</v>
      </c>
      <c r="D105" s="8">
        <v>144</v>
      </c>
      <c r="E105" s="9">
        <v>0.99</v>
      </c>
      <c r="F105" s="10">
        <v>1E-35</v>
      </c>
      <c r="G105" s="8">
        <v>22.42</v>
      </c>
      <c r="H105" s="8">
        <v>446</v>
      </c>
      <c r="I105" s="8" t="str">
        <f>HYPERLINK("https://www.ncbi.nlm.nih.gov/protein/WP_067648186.1?report=genbank&amp;log$=prottop&amp;blast_rank=100&amp;RID=GDATX9B4016","WP_067648186.1")</f>
        <v>WP_067648186.1</v>
      </c>
      <c r="J105" s="18">
        <f t="shared" si="1"/>
        <v>3196.1952000000006</v>
      </c>
      <c r="K105" s="18"/>
      <c r="L105" s="21"/>
      <c r="M105" s="21"/>
      <c r="N105" s="40"/>
    </row>
    <row r="106" spans="1:14" s="8" customFormat="1" x14ac:dyDescent="0.2">
      <c r="E106" s="9"/>
      <c r="F106" s="10"/>
      <c r="J106" s="17">
        <f>AVERAGE(J6:J105)</f>
        <v>3490.6338379999988</v>
      </c>
      <c r="K106" s="18"/>
      <c r="L106" s="21"/>
      <c r="M106" s="21"/>
    </row>
    <row r="107" spans="1:14" s="11" customFormat="1" x14ac:dyDescent="0.2">
      <c r="A107" s="11" t="s">
        <v>1089</v>
      </c>
      <c r="B107" s="11" t="s">
        <v>149</v>
      </c>
      <c r="C107" s="11">
        <v>180</v>
      </c>
      <c r="D107" s="11">
        <v>180</v>
      </c>
      <c r="E107" s="12">
        <v>0.99</v>
      </c>
      <c r="F107" s="13">
        <v>3.9999999999999999E-48</v>
      </c>
      <c r="G107" s="11">
        <v>27.74</v>
      </c>
      <c r="H107" s="11">
        <v>447</v>
      </c>
      <c r="I107" s="11" t="str">
        <f>HYPERLINK("https://www.ncbi.nlm.nih.gov/protein/MBS0352010.1?report=genbank&amp;log$=prottop&amp;blast_rank=1&amp;RID=GDATDFBS01R","MBS0352010.1")</f>
        <v>MBS0352010.1</v>
      </c>
      <c r="J107" s="18">
        <f t="shared" si="1"/>
        <v>4943.268</v>
      </c>
      <c r="K107" s="18">
        <v>4943.268</v>
      </c>
      <c r="L107" s="22"/>
      <c r="M107" s="22"/>
      <c r="N107" s="8"/>
    </row>
    <row r="108" spans="1:14" s="11" customFormat="1" x14ac:dyDescent="0.2">
      <c r="A108" s="11" t="s">
        <v>1090</v>
      </c>
      <c r="B108" s="11" t="s">
        <v>1091</v>
      </c>
      <c r="C108" s="11">
        <v>174</v>
      </c>
      <c r="D108" s="11">
        <v>174</v>
      </c>
      <c r="E108" s="12">
        <v>0.99</v>
      </c>
      <c r="F108" s="13">
        <v>4.9999999999999999E-46</v>
      </c>
      <c r="G108" s="11">
        <v>26.27</v>
      </c>
      <c r="H108" s="11">
        <v>450</v>
      </c>
      <c r="I108" s="11" t="str">
        <f>HYPERLINK("https://www.ncbi.nlm.nih.gov/protein/WP_088373491.1?report=genbank&amp;log$=prottop&amp;blast_rank=2&amp;RID=GDATDFBS01R","WP_088373491.1")</f>
        <v>WP_088373491.1</v>
      </c>
      <c r="J108" s="18">
        <f t="shared" si="1"/>
        <v>4525.2701999999999</v>
      </c>
      <c r="K108" s="18">
        <v>4535.6058000000003</v>
      </c>
      <c r="L108" s="22"/>
      <c r="M108" s="22"/>
      <c r="N108" s="8"/>
    </row>
    <row r="109" spans="1:14" s="11" customFormat="1" x14ac:dyDescent="0.2">
      <c r="A109" s="11" t="s">
        <v>1090</v>
      </c>
      <c r="B109" s="11" t="s">
        <v>1091</v>
      </c>
      <c r="C109" s="11">
        <v>174</v>
      </c>
      <c r="D109" s="11">
        <v>174</v>
      </c>
      <c r="E109" s="12">
        <v>0.99</v>
      </c>
      <c r="F109" s="13">
        <v>9E-46</v>
      </c>
      <c r="G109" s="11">
        <v>26.33</v>
      </c>
      <c r="H109" s="11">
        <v>450</v>
      </c>
      <c r="I109" s="11" t="str">
        <f>HYPERLINK("https://www.ncbi.nlm.nih.gov/protein/WP_132347516.1?report=genbank&amp;log$=prottop&amp;blast_rank=3&amp;RID=GDATDFBS01R","WP_132347516.1")</f>
        <v>WP_132347516.1</v>
      </c>
      <c r="J109" s="18">
        <f t="shared" si="1"/>
        <v>4535.6058000000003</v>
      </c>
      <c r="K109" s="18">
        <v>4525.2701999999999</v>
      </c>
      <c r="L109" s="22"/>
      <c r="M109" s="22"/>
      <c r="N109" s="8"/>
    </row>
    <row r="110" spans="1:14" s="11" customFormat="1" x14ac:dyDescent="0.2">
      <c r="A110" s="11" t="s">
        <v>1092</v>
      </c>
      <c r="B110" s="11" t="s">
        <v>1093</v>
      </c>
      <c r="C110" s="11">
        <v>171</v>
      </c>
      <c r="D110" s="11">
        <v>171</v>
      </c>
      <c r="E110" s="12">
        <v>0.99</v>
      </c>
      <c r="F110" s="13">
        <v>9.9999999999999995E-45</v>
      </c>
      <c r="G110" s="11">
        <v>26.23</v>
      </c>
      <c r="H110" s="11">
        <v>445</v>
      </c>
      <c r="I110" s="11" t="str">
        <f>HYPERLINK("https://www.ncbi.nlm.nih.gov/protein/WP_105102810.1?report=genbank&amp;log$=prottop&amp;blast_rank=4&amp;RID=GDATDFBS01R","WP_105102810.1")</f>
        <v>WP_105102810.1</v>
      </c>
      <c r="J110" s="18">
        <f t="shared" si="1"/>
        <v>4440.4767000000002</v>
      </c>
      <c r="K110" s="18">
        <v>4440.4767000000002</v>
      </c>
      <c r="L110" s="22"/>
      <c r="M110" s="22"/>
      <c r="N110" s="8"/>
    </row>
    <row r="111" spans="1:14" s="11" customFormat="1" x14ac:dyDescent="0.2">
      <c r="A111" s="11" t="s">
        <v>1094</v>
      </c>
      <c r="B111" s="11" t="s">
        <v>1095</v>
      </c>
      <c r="C111" s="11">
        <v>171</v>
      </c>
      <c r="D111" s="11">
        <v>171</v>
      </c>
      <c r="E111" s="12">
        <v>0.99</v>
      </c>
      <c r="F111" s="13">
        <v>9.9999999999999995E-45</v>
      </c>
      <c r="G111" s="11">
        <v>26.23</v>
      </c>
      <c r="H111" s="11">
        <v>445</v>
      </c>
      <c r="I111" s="11" t="str">
        <f>HYPERLINK("https://www.ncbi.nlm.nih.gov/protein/WP_252464109.1?report=genbank&amp;log$=prottop&amp;blast_rank=5&amp;RID=GDATDFBS01R","WP_252464109.1")</f>
        <v>WP_252464109.1</v>
      </c>
      <c r="J111" s="18">
        <f t="shared" si="1"/>
        <v>4440.4767000000002</v>
      </c>
      <c r="K111" s="18">
        <v>4440.4767000000002</v>
      </c>
      <c r="L111" s="22"/>
      <c r="M111" s="22"/>
      <c r="N111" s="8"/>
    </row>
    <row r="112" spans="1:14" s="11" customFormat="1" x14ac:dyDescent="0.2">
      <c r="A112" s="11" t="s">
        <v>1096</v>
      </c>
      <c r="B112" s="11" t="s">
        <v>233</v>
      </c>
      <c r="C112" s="11">
        <v>169</v>
      </c>
      <c r="D112" s="11">
        <v>169</v>
      </c>
      <c r="E112" s="12">
        <v>0.99</v>
      </c>
      <c r="F112" s="13">
        <v>5.0000000000000004E-44</v>
      </c>
      <c r="G112" s="11">
        <v>25.89</v>
      </c>
      <c r="H112" s="11">
        <v>446</v>
      </c>
      <c r="I112" s="11" t="str">
        <f>HYPERLINK("https://www.ncbi.nlm.nih.gov/protein/WP_224451915.1?report=genbank&amp;log$=prottop&amp;blast_rank=6&amp;RID=GDATDFBS01R","WP_224451915.1")</f>
        <v>WP_224451915.1</v>
      </c>
      <c r="J112" s="18">
        <f t="shared" si="1"/>
        <v>4331.6558999999997</v>
      </c>
      <c r="K112" s="17">
        <f>AVERAGE(K107:K111)</f>
        <v>4577.0194799999999</v>
      </c>
      <c r="L112" s="22"/>
      <c r="M112" s="22"/>
      <c r="N112" s="8"/>
    </row>
    <row r="113" spans="1:14" s="11" customFormat="1" x14ac:dyDescent="0.2">
      <c r="A113" s="11" t="s">
        <v>1097</v>
      </c>
      <c r="B113" s="11" t="s">
        <v>193</v>
      </c>
      <c r="C113" s="11">
        <v>169</v>
      </c>
      <c r="D113" s="11">
        <v>169</v>
      </c>
      <c r="E113" s="12">
        <v>0.99</v>
      </c>
      <c r="F113" s="13">
        <v>6.0000000000000005E-44</v>
      </c>
      <c r="G113" s="11">
        <v>25</v>
      </c>
      <c r="H113" s="11">
        <v>440</v>
      </c>
      <c r="I113" s="11" t="str">
        <f>HYPERLINK("https://www.ncbi.nlm.nih.gov/protein/WP_010325276.1?report=genbank&amp;log$=prottop&amp;blast_rank=7&amp;RID=GDATDFBS01R","WP_010325276.1")</f>
        <v>WP_010325276.1</v>
      </c>
      <c r="J113" s="18">
        <f t="shared" si="1"/>
        <v>4182.75</v>
      </c>
      <c r="K113" s="18"/>
      <c r="L113" s="22"/>
      <c r="M113" s="22"/>
      <c r="N113" s="8"/>
    </row>
    <row r="114" spans="1:14" s="11" customFormat="1" x14ac:dyDescent="0.2">
      <c r="A114" s="11" t="s">
        <v>1096</v>
      </c>
      <c r="B114" s="11" t="s">
        <v>233</v>
      </c>
      <c r="C114" s="11">
        <v>169</v>
      </c>
      <c r="D114" s="11">
        <v>169</v>
      </c>
      <c r="E114" s="12">
        <v>0.99</v>
      </c>
      <c r="F114" s="13">
        <v>6.9999999999999995E-44</v>
      </c>
      <c r="G114" s="11">
        <v>25.89</v>
      </c>
      <c r="H114" s="11">
        <v>446</v>
      </c>
      <c r="I114" s="11" t="str">
        <f>HYPERLINK("https://www.ncbi.nlm.nih.gov/protein/WP_008814302.1?report=genbank&amp;log$=prottop&amp;blast_rank=8&amp;RID=GDATDFBS01R","WP_008814302.1")</f>
        <v>WP_008814302.1</v>
      </c>
      <c r="J114" s="18">
        <f t="shared" si="1"/>
        <v>4331.6558999999997</v>
      </c>
      <c r="K114" s="18"/>
      <c r="L114" s="22"/>
      <c r="M114" s="22"/>
      <c r="N114" s="8"/>
    </row>
    <row r="115" spans="1:14" s="11" customFormat="1" x14ac:dyDescent="0.2">
      <c r="A115" s="11" t="s">
        <v>1098</v>
      </c>
      <c r="B115" s="11" t="s">
        <v>623</v>
      </c>
      <c r="C115" s="11">
        <v>168</v>
      </c>
      <c r="D115" s="11">
        <v>168</v>
      </c>
      <c r="E115" s="12">
        <v>0.99</v>
      </c>
      <c r="F115" s="13">
        <v>1.0000000000000001E-43</v>
      </c>
      <c r="G115" s="11">
        <v>26.01</v>
      </c>
      <c r="H115" s="11">
        <v>445</v>
      </c>
      <c r="I115" s="11" t="str">
        <f>HYPERLINK("https://www.ncbi.nlm.nih.gov/protein/WP_181254572.1?report=genbank&amp;log$=prottop&amp;blast_rank=9&amp;RID=GDATDFBS01R","WP_181254572.1")</f>
        <v>WP_181254572.1</v>
      </c>
      <c r="J115" s="18">
        <f t="shared" si="1"/>
        <v>4325.9832000000006</v>
      </c>
      <c r="K115" s="18"/>
      <c r="L115" s="22"/>
      <c r="M115" s="22"/>
      <c r="N115" s="8"/>
    </row>
    <row r="116" spans="1:14" s="11" customFormat="1" x14ac:dyDescent="0.2">
      <c r="A116" s="11" t="s">
        <v>1099</v>
      </c>
      <c r="B116" s="11" t="s">
        <v>1100</v>
      </c>
      <c r="C116" s="11">
        <v>168</v>
      </c>
      <c r="D116" s="11">
        <v>168</v>
      </c>
      <c r="E116" s="12">
        <v>0.99</v>
      </c>
      <c r="F116" s="13">
        <v>1.0000000000000001E-43</v>
      </c>
      <c r="G116" s="11">
        <v>25.89</v>
      </c>
      <c r="H116" s="11">
        <v>446</v>
      </c>
      <c r="I116" s="11" t="str">
        <f>HYPERLINK("https://www.ncbi.nlm.nih.gov/protein/WP_004096717.1?report=genbank&amp;log$=prottop&amp;blast_rank=10&amp;RID=GDATDFBS01R","WP_004096717.1")</f>
        <v>WP_004096717.1</v>
      </c>
      <c r="J116" s="18">
        <f t="shared" si="1"/>
        <v>4306.0248000000001</v>
      </c>
      <c r="K116" s="18"/>
      <c r="L116" s="22"/>
      <c r="M116" s="22"/>
      <c r="N116" s="8"/>
    </row>
    <row r="117" spans="1:14" s="11" customFormat="1" x14ac:dyDescent="0.2">
      <c r="A117" s="11" t="s">
        <v>1101</v>
      </c>
      <c r="B117" s="11" t="s">
        <v>1102</v>
      </c>
      <c r="C117" s="11">
        <v>167</v>
      </c>
      <c r="D117" s="11">
        <v>167</v>
      </c>
      <c r="E117" s="12">
        <v>0.99</v>
      </c>
      <c r="F117" s="13">
        <v>2.0000000000000002E-43</v>
      </c>
      <c r="G117" s="11">
        <v>25.89</v>
      </c>
      <c r="H117" s="11">
        <v>446</v>
      </c>
      <c r="I117" s="11" t="str">
        <f>HYPERLINK("https://www.ncbi.nlm.nih.gov/protein/AJR00288.1?report=genbank&amp;log$=prottop&amp;blast_rank=11&amp;RID=GDATDFBS01R","AJR00288.1")</f>
        <v>AJR00288.1</v>
      </c>
      <c r="J117" s="18">
        <f t="shared" si="1"/>
        <v>4280.3936999999996</v>
      </c>
      <c r="K117" s="18"/>
      <c r="L117" s="22"/>
      <c r="M117" s="22"/>
      <c r="N117" s="8"/>
    </row>
    <row r="118" spans="1:14" s="11" customFormat="1" x14ac:dyDescent="0.2">
      <c r="A118" s="11" t="s">
        <v>1103</v>
      </c>
      <c r="B118" s="11" t="s">
        <v>1104</v>
      </c>
      <c r="C118" s="11">
        <v>167</v>
      </c>
      <c r="D118" s="11">
        <v>167</v>
      </c>
      <c r="E118" s="12">
        <v>0.99</v>
      </c>
      <c r="F118" s="13">
        <v>2.0000000000000002E-43</v>
      </c>
      <c r="G118" s="11">
        <v>25.78</v>
      </c>
      <c r="H118" s="11">
        <v>445</v>
      </c>
      <c r="I118" s="11" t="str">
        <f>HYPERLINK("https://www.ncbi.nlm.nih.gov/protein/WP_160151656.1?report=genbank&amp;log$=prottop&amp;blast_rank=12&amp;RID=GDATDFBS01R","WP_160151656.1")</f>
        <v>WP_160151656.1</v>
      </c>
      <c r="J118" s="18">
        <f t="shared" si="1"/>
        <v>4262.2074000000002</v>
      </c>
      <c r="K118" s="18"/>
      <c r="L118" s="22"/>
      <c r="M118" s="22"/>
      <c r="N118" s="8"/>
    </row>
    <row r="119" spans="1:14" s="11" customFormat="1" x14ac:dyDescent="0.2">
      <c r="A119" s="11" t="s">
        <v>1096</v>
      </c>
      <c r="B119" s="11" t="s">
        <v>233</v>
      </c>
      <c r="C119" s="11">
        <v>167</v>
      </c>
      <c r="D119" s="11">
        <v>167</v>
      </c>
      <c r="E119" s="12">
        <v>0.99</v>
      </c>
      <c r="F119" s="13">
        <v>2.0000000000000002E-43</v>
      </c>
      <c r="G119" s="11">
        <v>26.12</v>
      </c>
      <c r="H119" s="11">
        <v>445</v>
      </c>
      <c r="I119" s="11" t="str">
        <f>HYPERLINK("https://www.ncbi.nlm.nih.gov/protein/WP_234609706.1?report=genbank&amp;log$=prottop&amp;blast_rank=13&amp;RID=GDATDFBS01R","WP_234609706.1")</f>
        <v>WP_234609706.1</v>
      </c>
      <c r="J119" s="18">
        <f t="shared" si="1"/>
        <v>4318.4196000000002</v>
      </c>
      <c r="K119" s="18"/>
      <c r="L119" s="22"/>
      <c r="M119" s="22"/>
      <c r="N119" s="8"/>
    </row>
    <row r="120" spans="1:14" s="11" customFormat="1" x14ac:dyDescent="0.2">
      <c r="A120" s="11" t="s">
        <v>1097</v>
      </c>
      <c r="B120" s="11" t="s">
        <v>193</v>
      </c>
      <c r="C120" s="11">
        <v>166</v>
      </c>
      <c r="D120" s="11">
        <v>166</v>
      </c>
      <c r="E120" s="12">
        <v>0.99</v>
      </c>
      <c r="F120" s="13">
        <v>4.0000000000000003E-43</v>
      </c>
      <c r="G120" s="11">
        <v>24.77</v>
      </c>
      <c r="H120" s="11">
        <v>440</v>
      </c>
      <c r="I120" s="11" t="str">
        <f>HYPERLINK("https://www.ncbi.nlm.nih.gov/protein/WP_076465832.1?report=genbank&amp;log$=prottop&amp;blast_rank=14&amp;RID=GDATDFBS01R","WP_076465832.1")</f>
        <v>WP_076465832.1</v>
      </c>
      <c r="J120" s="18">
        <f t="shared" si="1"/>
        <v>4070.7017999999998</v>
      </c>
      <c r="K120" s="18"/>
      <c r="L120" s="22"/>
      <c r="M120" s="22"/>
      <c r="N120" s="8"/>
    </row>
    <row r="121" spans="1:14" s="11" customFormat="1" x14ac:dyDescent="0.2">
      <c r="A121" s="11" t="s">
        <v>1090</v>
      </c>
      <c r="B121" s="11" t="s">
        <v>1091</v>
      </c>
      <c r="C121" s="11">
        <v>167</v>
      </c>
      <c r="D121" s="11">
        <v>167</v>
      </c>
      <c r="E121" s="12">
        <v>0.99</v>
      </c>
      <c r="F121" s="13">
        <v>4.0000000000000003E-43</v>
      </c>
      <c r="G121" s="11">
        <v>26.05</v>
      </c>
      <c r="H121" s="11">
        <v>450</v>
      </c>
      <c r="I121" s="11" t="str">
        <f>HYPERLINK("https://www.ncbi.nlm.nih.gov/protein/PQQ36336.1?report=genbank&amp;log$=prottop&amp;blast_rank=15&amp;RID=GDATDFBS01R","PQQ36336.1")</f>
        <v>PQQ36336.1</v>
      </c>
      <c r="J121" s="18">
        <f t="shared" si="1"/>
        <v>4306.8465000000006</v>
      </c>
      <c r="K121" s="18"/>
      <c r="L121" s="22"/>
      <c r="M121" s="22"/>
      <c r="N121" s="8"/>
    </row>
    <row r="122" spans="1:14" s="11" customFormat="1" x14ac:dyDescent="0.2">
      <c r="A122" s="11" t="s">
        <v>1105</v>
      </c>
      <c r="B122" s="11" t="s">
        <v>1106</v>
      </c>
      <c r="C122" s="11">
        <v>166</v>
      </c>
      <c r="D122" s="11">
        <v>166</v>
      </c>
      <c r="E122" s="12">
        <v>0.99</v>
      </c>
      <c r="F122" s="13">
        <v>6.0000000000000001E-43</v>
      </c>
      <c r="G122" s="11">
        <v>26.05</v>
      </c>
      <c r="H122" s="11">
        <v>450</v>
      </c>
      <c r="I122" s="11" t="str">
        <f>HYPERLINK("https://www.ncbi.nlm.nih.gov/protein/WP_113043134.1?report=genbank&amp;log$=prottop&amp;blast_rank=16&amp;RID=GDATDFBS01R","WP_113043134.1")</f>
        <v>WP_113043134.1</v>
      </c>
      <c r="J122" s="18">
        <f t="shared" si="1"/>
        <v>4281.0569999999998</v>
      </c>
      <c r="K122" s="18"/>
      <c r="L122" s="22"/>
      <c r="M122" s="22"/>
      <c r="N122" s="8"/>
    </row>
    <row r="123" spans="1:14" s="11" customFormat="1" x14ac:dyDescent="0.2">
      <c r="A123" s="11" t="s">
        <v>1107</v>
      </c>
      <c r="B123" s="11" t="s">
        <v>1108</v>
      </c>
      <c r="C123" s="11">
        <v>166</v>
      </c>
      <c r="D123" s="11">
        <v>166</v>
      </c>
      <c r="E123" s="12">
        <v>0.99</v>
      </c>
      <c r="F123" s="13">
        <v>6.0000000000000001E-43</v>
      </c>
      <c r="G123" s="11">
        <v>25.56</v>
      </c>
      <c r="H123" s="11">
        <v>445</v>
      </c>
      <c r="I123" s="11" t="str">
        <f>HYPERLINK("https://www.ncbi.nlm.nih.gov/protein/WP_248219686.1?report=genbank&amp;log$=prottop&amp;blast_rank=17&amp;RID=GDATDFBS01R","WP_248219686.1")</f>
        <v>WP_248219686.1</v>
      </c>
      <c r="J123" s="18">
        <f t="shared" si="1"/>
        <v>4200.5303999999996</v>
      </c>
      <c r="K123" s="18"/>
      <c r="L123" s="22"/>
      <c r="M123" s="22"/>
      <c r="N123" s="8"/>
    </row>
    <row r="124" spans="1:14" s="11" customFormat="1" x14ac:dyDescent="0.2">
      <c r="A124" s="11" t="s">
        <v>1109</v>
      </c>
      <c r="B124" s="11" t="s">
        <v>1110</v>
      </c>
      <c r="C124" s="11">
        <v>166</v>
      </c>
      <c r="D124" s="11">
        <v>166</v>
      </c>
      <c r="E124" s="12">
        <v>0.99</v>
      </c>
      <c r="F124" s="13">
        <v>8.0000000000000006E-43</v>
      </c>
      <c r="G124" s="11">
        <v>24.33</v>
      </c>
      <c r="H124" s="11">
        <v>443</v>
      </c>
      <c r="I124" s="11" t="str">
        <f>HYPERLINK("https://www.ncbi.nlm.nih.gov/protein/WP_110186425.1?report=genbank&amp;log$=prottop&amp;blast_rank=18&amp;RID=GDATDFBS01R","WP_110186425.1")</f>
        <v>WP_110186425.1</v>
      </c>
      <c r="J124" s="18">
        <f t="shared" si="1"/>
        <v>3998.3921999999998</v>
      </c>
      <c r="K124" s="18"/>
      <c r="L124" s="22"/>
      <c r="M124" s="22"/>
      <c r="N124" s="8"/>
    </row>
    <row r="125" spans="1:14" s="11" customFormat="1" x14ac:dyDescent="0.2">
      <c r="A125" s="11" t="s">
        <v>1111</v>
      </c>
      <c r="B125" s="11" t="s">
        <v>1112</v>
      </c>
      <c r="C125" s="11">
        <v>165</v>
      </c>
      <c r="D125" s="11">
        <v>165</v>
      </c>
      <c r="E125" s="12">
        <v>0.99</v>
      </c>
      <c r="F125" s="13">
        <v>1E-42</v>
      </c>
      <c r="G125" s="11">
        <v>25.78</v>
      </c>
      <c r="H125" s="11">
        <v>445</v>
      </c>
      <c r="I125" s="11" t="str">
        <f>HYPERLINK("https://www.ncbi.nlm.nih.gov/protein/WP_078085371.1?report=genbank&amp;log$=prottop&amp;blast_rank=19&amp;RID=GDATDFBS01R","WP_078085371.1")</f>
        <v>WP_078085371.1</v>
      </c>
      <c r="J125" s="18">
        <f t="shared" si="1"/>
        <v>4211.1629999999996</v>
      </c>
      <c r="K125" s="18"/>
      <c r="L125" s="22"/>
      <c r="M125" s="22"/>
      <c r="N125" s="8"/>
    </row>
    <row r="126" spans="1:14" s="11" customFormat="1" x14ac:dyDescent="0.2">
      <c r="A126" s="11" t="s">
        <v>1113</v>
      </c>
      <c r="B126" s="11" t="s">
        <v>1114</v>
      </c>
      <c r="C126" s="11">
        <v>165</v>
      </c>
      <c r="D126" s="11">
        <v>165</v>
      </c>
      <c r="E126" s="12">
        <v>0.99</v>
      </c>
      <c r="F126" s="13">
        <v>1E-42</v>
      </c>
      <c r="G126" s="11">
        <v>26.5</v>
      </c>
      <c r="H126" s="11">
        <v>444</v>
      </c>
      <c r="I126" s="11" t="str">
        <f>HYPERLINK("https://www.ncbi.nlm.nih.gov/protein/WP_233086267.1?report=genbank&amp;log$=prottop&amp;blast_rank=20&amp;RID=GDATDFBS01R","WP_233086267.1")</f>
        <v>WP_233086267.1</v>
      </c>
      <c r="J126" s="18">
        <f t="shared" si="1"/>
        <v>4328.7749999999996</v>
      </c>
      <c r="K126" s="18"/>
      <c r="L126" s="22"/>
      <c r="M126" s="22"/>
      <c r="N126" s="8"/>
    </row>
    <row r="127" spans="1:14" s="11" customFormat="1" x14ac:dyDescent="0.2">
      <c r="A127" s="11" t="s">
        <v>1115</v>
      </c>
      <c r="B127" s="11" t="s">
        <v>1116</v>
      </c>
      <c r="C127" s="11">
        <v>165</v>
      </c>
      <c r="D127" s="11">
        <v>165</v>
      </c>
      <c r="E127" s="12">
        <v>0.99</v>
      </c>
      <c r="F127" s="13">
        <v>2.0000000000000001E-42</v>
      </c>
      <c r="G127" s="11">
        <v>26.39</v>
      </c>
      <c r="H127" s="11">
        <v>445</v>
      </c>
      <c r="I127" s="11" t="str">
        <f>HYPERLINK("https://www.ncbi.nlm.nih.gov/protein/WP_230436470.1?report=genbank&amp;log$=prottop&amp;blast_rank=21&amp;RID=GDATDFBS01R","WP_230436470.1")</f>
        <v>WP_230436470.1</v>
      </c>
      <c r="J127" s="18">
        <f t="shared" si="1"/>
        <v>4310.8065000000006</v>
      </c>
      <c r="K127" s="18"/>
      <c r="L127" s="22"/>
      <c r="M127" s="22"/>
      <c r="N127" s="8"/>
    </row>
    <row r="128" spans="1:14" s="11" customFormat="1" x14ac:dyDescent="0.2">
      <c r="A128" s="11" t="s">
        <v>1117</v>
      </c>
      <c r="B128" s="11" t="s">
        <v>590</v>
      </c>
      <c r="C128" s="11">
        <v>165</v>
      </c>
      <c r="D128" s="11">
        <v>165</v>
      </c>
      <c r="E128" s="12">
        <v>0.99</v>
      </c>
      <c r="F128" s="13">
        <v>2.0000000000000001E-42</v>
      </c>
      <c r="G128" s="11">
        <v>26.12</v>
      </c>
      <c r="H128" s="11">
        <v>442</v>
      </c>
      <c r="I128" s="11" t="str">
        <f>HYPERLINK("https://www.ncbi.nlm.nih.gov/protein/MCC5853757.1?report=genbank&amp;log$=prottop&amp;blast_rank=22&amp;RID=GDATDFBS01R","MCC5853757.1")</f>
        <v>MCC5853757.1</v>
      </c>
      <c r="J128" s="18">
        <f t="shared" si="1"/>
        <v>4266.7020000000002</v>
      </c>
      <c r="K128" s="18"/>
      <c r="L128" s="22"/>
      <c r="M128" s="22"/>
      <c r="N128" s="8"/>
    </row>
    <row r="129" spans="1:14" s="11" customFormat="1" x14ac:dyDescent="0.2">
      <c r="A129" s="11" t="s">
        <v>1118</v>
      </c>
      <c r="B129" s="11" t="s">
        <v>1119</v>
      </c>
      <c r="C129" s="11">
        <v>164</v>
      </c>
      <c r="D129" s="11">
        <v>164</v>
      </c>
      <c r="E129" s="12">
        <v>0.99</v>
      </c>
      <c r="F129" s="13">
        <v>3.0000000000000003E-42</v>
      </c>
      <c r="G129" s="11">
        <v>26.05</v>
      </c>
      <c r="H129" s="11">
        <v>450</v>
      </c>
      <c r="I129" s="11" t="str">
        <f>HYPERLINK("https://www.ncbi.nlm.nih.gov/protein/WP_112895435.1?report=genbank&amp;log$=prottop&amp;blast_rank=23&amp;RID=GDATDFBS01R","WP_112895435.1")</f>
        <v>WP_112895435.1</v>
      </c>
      <c r="J129" s="18">
        <f t="shared" si="1"/>
        <v>4229.4780000000001</v>
      </c>
      <c r="K129" s="18"/>
      <c r="L129" s="22"/>
      <c r="M129" s="22"/>
      <c r="N129" s="8"/>
    </row>
    <row r="130" spans="1:14" s="11" customFormat="1" x14ac:dyDescent="0.2">
      <c r="A130" s="11" t="s">
        <v>1120</v>
      </c>
      <c r="B130" s="11" t="s">
        <v>1121</v>
      </c>
      <c r="C130" s="11">
        <v>164</v>
      </c>
      <c r="D130" s="11">
        <v>164</v>
      </c>
      <c r="E130" s="12">
        <v>0.99</v>
      </c>
      <c r="F130" s="13">
        <v>3.0000000000000003E-42</v>
      </c>
      <c r="G130" s="11">
        <v>24.11</v>
      </c>
      <c r="H130" s="11">
        <v>443</v>
      </c>
      <c r="I130" s="11" t="str">
        <f>HYPERLINK("https://www.ncbi.nlm.nih.gov/protein/PPC76269.1?report=genbank&amp;log$=prottop&amp;blast_rank=24&amp;RID=GDATDFBS01R","PPC76269.1")</f>
        <v>PPC76269.1</v>
      </c>
      <c r="J130" s="18">
        <f t="shared" si="1"/>
        <v>3914.4996000000001</v>
      </c>
      <c r="K130" s="18"/>
      <c r="L130" s="22"/>
      <c r="M130" s="22"/>
      <c r="N130" s="8"/>
    </row>
    <row r="131" spans="1:14" s="11" customFormat="1" x14ac:dyDescent="0.2">
      <c r="A131" s="11" t="s">
        <v>1122</v>
      </c>
      <c r="B131" s="11" t="s">
        <v>1123</v>
      </c>
      <c r="C131" s="11">
        <v>164</v>
      </c>
      <c r="D131" s="11">
        <v>164</v>
      </c>
      <c r="E131" s="12">
        <v>0.99</v>
      </c>
      <c r="F131" s="13">
        <v>3.0000000000000003E-42</v>
      </c>
      <c r="G131" s="11">
        <v>26.06</v>
      </c>
      <c r="H131" s="11">
        <v>445</v>
      </c>
      <c r="I131" s="11" t="str">
        <f>HYPERLINK("https://www.ncbi.nlm.nih.gov/protein/WP_043319682.1?report=genbank&amp;log$=prottop&amp;blast_rank=25&amp;RID=GDATDFBS01R","WP_043319682.1")</f>
        <v>WP_043319682.1</v>
      </c>
      <c r="J131" s="18">
        <f t="shared" si="1"/>
        <v>4231.1016</v>
      </c>
      <c r="K131" s="18"/>
      <c r="L131" s="22"/>
      <c r="M131" s="22"/>
      <c r="N131" s="8"/>
    </row>
    <row r="132" spans="1:14" s="11" customFormat="1" x14ac:dyDescent="0.2">
      <c r="A132" s="11" t="s">
        <v>1124</v>
      </c>
      <c r="B132" s="11" t="s">
        <v>562</v>
      </c>
      <c r="C132" s="11">
        <v>164</v>
      </c>
      <c r="D132" s="11">
        <v>164</v>
      </c>
      <c r="E132" s="12">
        <v>0.99</v>
      </c>
      <c r="F132" s="13">
        <v>4.0000000000000002E-42</v>
      </c>
      <c r="G132" s="11">
        <v>25.34</v>
      </c>
      <c r="H132" s="11">
        <v>445</v>
      </c>
      <c r="I132" s="11" t="str">
        <f>HYPERLINK("https://www.ncbi.nlm.nih.gov/protein/WP_067150414.1?report=genbank&amp;log$=prottop&amp;blast_rank=26&amp;RID=GDATDFBS01R","WP_067150414.1")</f>
        <v>WP_067150414.1</v>
      </c>
      <c r="J132" s="18">
        <f t="shared" si="1"/>
        <v>4114.2024000000001</v>
      </c>
      <c r="K132" s="18"/>
      <c r="L132" s="22"/>
      <c r="M132" s="22"/>
      <c r="N132" s="8"/>
    </row>
    <row r="133" spans="1:14" s="11" customFormat="1" x14ac:dyDescent="0.2">
      <c r="A133" s="11" t="s">
        <v>1125</v>
      </c>
      <c r="B133" s="11" t="s">
        <v>1126</v>
      </c>
      <c r="C133" s="11">
        <v>163</v>
      </c>
      <c r="D133" s="11">
        <v>163</v>
      </c>
      <c r="E133" s="12">
        <v>0.99</v>
      </c>
      <c r="F133" s="13">
        <v>6.0000000000000005E-42</v>
      </c>
      <c r="G133" s="11">
        <v>25.61</v>
      </c>
      <c r="H133" s="11">
        <v>450</v>
      </c>
      <c r="I133" s="11" t="str">
        <f>HYPERLINK("https://www.ncbi.nlm.nih.gov/protein/WP_165578677.1?report=genbank&amp;log$=prottop&amp;blast_rank=27&amp;RID=GDATDFBS01R","WP_165578677.1")</f>
        <v>WP_165578677.1</v>
      </c>
      <c r="J133" s="18">
        <f t="shared" ref="J133:J196" si="2">C133*G133*E133</f>
        <v>4132.6857</v>
      </c>
      <c r="K133" s="18"/>
      <c r="L133" s="22"/>
      <c r="M133" s="22"/>
      <c r="N133" s="8"/>
    </row>
    <row r="134" spans="1:14" s="11" customFormat="1" x14ac:dyDescent="0.2">
      <c r="A134" s="11" t="s">
        <v>1127</v>
      </c>
      <c r="B134" s="11" t="s">
        <v>1128</v>
      </c>
      <c r="C134" s="11">
        <v>163</v>
      </c>
      <c r="D134" s="11">
        <v>163</v>
      </c>
      <c r="E134" s="12">
        <v>0.99</v>
      </c>
      <c r="F134" s="13">
        <v>7.0000000000000004E-42</v>
      </c>
      <c r="G134" s="11">
        <v>26.01</v>
      </c>
      <c r="H134" s="11">
        <v>445</v>
      </c>
      <c r="I134" s="11" t="str">
        <f>HYPERLINK("https://www.ncbi.nlm.nih.gov/protein/WP_206999077.1?report=genbank&amp;log$=prottop&amp;blast_rank=28&amp;RID=GDATDFBS01R","WP_206999077.1")</f>
        <v>WP_206999077.1</v>
      </c>
      <c r="J134" s="18">
        <f t="shared" si="2"/>
        <v>4197.2336999999998</v>
      </c>
      <c r="K134" s="18"/>
      <c r="L134" s="22"/>
      <c r="M134" s="22"/>
      <c r="N134" s="8"/>
    </row>
    <row r="135" spans="1:14" s="11" customFormat="1" x14ac:dyDescent="0.2">
      <c r="A135" s="11" t="s">
        <v>1129</v>
      </c>
      <c r="B135" s="11" t="s">
        <v>1130</v>
      </c>
      <c r="C135" s="11">
        <v>163</v>
      </c>
      <c r="D135" s="11">
        <v>163</v>
      </c>
      <c r="E135" s="12">
        <v>0.99</v>
      </c>
      <c r="F135" s="13">
        <v>7.0000000000000004E-42</v>
      </c>
      <c r="G135" s="11">
        <v>25.84</v>
      </c>
      <c r="H135" s="11">
        <v>445</v>
      </c>
      <c r="I135" s="11" t="str">
        <f>HYPERLINK("https://www.ncbi.nlm.nih.gov/protein/WP_231758727.1?report=genbank&amp;log$=prottop&amp;blast_rank=29&amp;RID=GDATDFBS01R","WP_231758727.1")</f>
        <v>WP_231758727.1</v>
      </c>
      <c r="J135" s="18">
        <f t="shared" si="2"/>
        <v>4169.8008</v>
      </c>
      <c r="K135" s="18"/>
      <c r="L135" s="22"/>
      <c r="M135" s="22"/>
      <c r="N135" s="8"/>
    </row>
    <row r="136" spans="1:14" s="11" customFormat="1" x14ac:dyDescent="0.2">
      <c r="A136" s="11" t="s">
        <v>1131</v>
      </c>
      <c r="B136" s="11" t="s">
        <v>1132</v>
      </c>
      <c r="C136" s="11">
        <v>163</v>
      </c>
      <c r="D136" s="11">
        <v>163</v>
      </c>
      <c r="E136" s="12">
        <v>0.99</v>
      </c>
      <c r="F136" s="13">
        <v>8.0000000000000003E-42</v>
      </c>
      <c r="G136" s="11">
        <v>25.78</v>
      </c>
      <c r="H136" s="11">
        <v>445</v>
      </c>
      <c r="I136" s="11" t="str">
        <f>HYPERLINK("https://www.ncbi.nlm.nih.gov/protein/WP_108731461.1?report=genbank&amp;log$=prottop&amp;blast_rank=30&amp;RID=GDATDFBS01R","WP_108731461.1")</f>
        <v>WP_108731461.1</v>
      </c>
      <c r="J136" s="18">
        <f t="shared" si="2"/>
        <v>4160.1186000000007</v>
      </c>
      <c r="K136" s="18"/>
      <c r="L136" s="22"/>
      <c r="M136" s="22"/>
      <c r="N136" s="8"/>
    </row>
    <row r="137" spans="1:14" s="11" customFormat="1" x14ac:dyDescent="0.2">
      <c r="A137" s="11" t="s">
        <v>1133</v>
      </c>
      <c r="B137" s="11" t="s">
        <v>1134</v>
      </c>
      <c r="C137" s="11">
        <v>163</v>
      </c>
      <c r="D137" s="11">
        <v>163</v>
      </c>
      <c r="E137" s="12">
        <v>0.99</v>
      </c>
      <c r="F137" s="13">
        <v>9.0000000000000002E-42</v>
      </c>
      <c r="G137" s="11">
        <v>25.78</v>
      </c>
      <c r="H137" s="11">
        <v>450</v>
      </c>
      <c r="I137" s="11" t="str">
        <f>HYPERLINK("https://www.ncbi.nlm.nih.gov/protein/WP_036780192.1?report=genbank&amp;log$=prottop&amp;blast_rank=31&amp;RID=GDATDFBS01R","WP_036780192.1")</f>
        <v>WP_036780192.1</v>
      </c>
      <c r="J137" s="18">
        <f t="shared" si="2"/>
        <v>4160.1186000000007</v>
      </c>
      <c r="K137" s="18"/>
      <c r="L137" s="22"/>
      <c r="M137" s="22"/>
      <c r="N137" s="8"/>
    </row>
    <row r="138" spans="1:14" s="11" customFormat="1" x14ac:dyDescent="0.2">
      <c r="A138" s="11" t="s">
        <v>1135</v>
      </c>
      <c r="B138" s="11" t="s">
        <v>1136</v>
      </c>
      <c r="C138" s="11">
        <v>162</v>
      </c>
      <c r="D138" s="11">
        <v>162</v>
      </c>
      <c r="E138" s="12">
        <v>0.99</v>
      </c>
      <c r="F138" s="13">
        <v>1E-41</v>
      </c>
      <c r="G138" s="11">
        <v>25.39</v>
      </c>
      <c r="H138" s="11">
        <v>445</v>
      </c>
      <c r="I138" s="11" t="str">
        <f>HYPERLINK("https://www.ncbi.nlm.nih.gov/protein/WP_161857181.1?report=genbank&amp;log$=prottop&amp;blast_rank=32&amp;RID=GDATDFBS01R","WP_161857181.1")</f>
        <v>WP_161857181.1</v>
      </c>
      <c r="J138" s="18">
        <f t="shared" si="2"/>
        <v>4072.0482000000002</v>
      </c>
      <c r="K138" s="18"/>
      <c r="L138" s="22"/>
      <c r="M138" s="22"/>
      <c r="N138" s="8"/>
    </row>
    <row r="139" spans="1:14" s="11" customFormat="1" x14ac:dyDescent="0.2">
      <c r="A139" s="11" t="s">
        <v>1137</v>
      </c>
      <c r="B139" s="11" t="s">
        <v>1138</v>
      </c>
      <c r="C139" s="11">
        <v>162</v>
      </c>
      <c r="D139" s="11">
        <v>162</v>
      </c>
      <c r="E139" s="12">
        <v>0.99</v>
      </c>
      <c r="F139" s="13">
        <v>1E-41</v>
      </c>
      <c r="G139" s="11">
        <v>24.94</v>
      </c>
      <c r="H139" s="11">
        <v>444</v>
      </c>
      <c r="I139" s="11" t="str">
        <f>HYPERLINK("https://www.ncbi.nlm.nih.gov/protein/WP_249698334.1?report=genbank&amp;log$=prottop&amp;blast_rank=33&amp;RID=GDATDFBS01R","WP_249698334.1")</f>
        <v>WP_249698334.1</v>
      </c>
      <c r="J139" s="18">
        <f t="shared" si="2"/>
        <v>3999.8772000000004</v>
      </c>
      <c r="K139" s="18"/>
      <c r="L139" s="22"/>
      <c r="M139" s="22"/>
      <c r="N139" s="8"/>
    </row>
    <row r="140" spans="1:14" s="11" customFormat="1" x14ac:dyDescent="0.2">
      <c r="A140" s="11" t="s">
        <v>1139</v>
      </c>
      <c r="B140" s="11" t="s">
        <v>1140</v>
      </c>
      <c r="C140" s="11">
        <v>162</v>
      </c>
      <c r="D140" s="11">
        <v>162</v>
      </c>
      <c r="E140" s="12">
        <v>0.99</v>
      </c>
      <c r="F140" s="13">
        <v>1E-41</v>
      </c>
      <c r="G140" s="11">
        <v>24.55</v>
      </c>
      <c r="H140" s="11">
        <v>444</v>
      </c>
      <c r="I140" s="11" t="str">
        <f>HYPERLINK("https://www.ncbi.nlm.nih.gov/protein/MAD44709.1?report=genbank&amp;log$=prottop&amp;blast_rank=34&amp;RID=GDATDFBS01R","MAD44709.1")</f>
        <v>MAD44709.1</v>
      </c>
      <c r="J140" s="18">
        <f t="shared" si="2"/>
        <v>3937.3289999999997</v>
      </c>
      <c r="K140" s="18"/>
      <c r="L140" s="22"/>
      <c r="M140" s="22"/>
      <c r="N140" s="8"/>
    </row>
    <row r="141" spans="1:14" s="11" customFormat="1" x14ac:dyDescent="0.2">
      <c r="A141" s="11" t="s">
        <v>1141</v>
      </c>
      <c r="B141" s="11" t="s">
        <v>565</v>
      </c>
      <c r="C141" s="11">
        <v>162</v>
      </c>
      <c r="D141" s="11">
        <v>162</v>
      </c>
      <c r="E141" s="12">
        <v>1</v>
      </c>
      <c r="F141" s="13">
        <v>1E-41</v>
      </c>
      <c r="G141" s="11">
        <v>24.16</v>
      </c>
      <c r="H141" s="11">
        <v>444</v>
      </c>
      <c r="I141" s="11" t="str">
        <f>HYPERLINK("https://www.ncbi.nlm.nih.gov/protein/WP_142932790.1?report=genbank&amp;log$=prottop&amp;blast_rank=35&amp;RID=GDATDFBS01R","WP_142932790.1")</f>
        <v>WP_142932790.1</v>
      </c>
      <c r="J141" s="18">
        <f t="shared" si="2"/>
        <v>3913.92</v>
      </c>
      <c r="K141" s="18"/>
      <c r="L141" s="22"/>
      <c r="M141" s="22"/>
      <c r="N141" s="8"/>
    </row>
    <row r="142" spans="1:14" s="11" customFormat="1" x14ac:dyDescent="0.2">
      <c r="A142" s="11" t="s">
        <v>1142</v>
      </c>
      <c r="B142" s="11" t="s">
        <v>1143</v>
      </c>
      <c r="C142" s="11">
        <v>162</v>
      </c>
      <c r="D142" s="11">
        <v>162</v>
      </c>
      <c r="E142" s="12">
        <v>0.99</v>
      </c>
      <c r="F142" s="13">
        <v>1E-41</v>
      </c>
      <c r="G142" s="11">
        <v>23.77</v>
      </c>
      <c r="H142" s="11">
        <v>445</v>
      </c>
      <c r="I142" s="11" t="str">
        <f>HYPERLINK("https://www.ncbi.nlm.nih.gov/protein/MCB1887060.1?report=genbank&amp;log$=prottop&amp;blast_rank=36&amp;RID=GDATDFBS01R","MCB1887060.1")</f>
        <v>MCB1887060.1</v>
      </c>
      <c r="J142" s="18">
        <f t="shared" si="2"/>
        <v>3812.2325999999998</v>
      </c>
      <c r="K142" s="18"/>
      <c r="L142" s="22"/>
      <c r="M142" s="22"/>
      <c r="N142" s="8"/>
    </row>
    <row r="143" spans="1:14" s="11" customFormat="1" x14ac:dyDescent="0.2">
      <c r="A143" s="11" t="s">
        <v>1144</v>
      </c>
      <c r="B143" s="11" t="s">
        <v>1145</v>
      </c>
      <c r="C143" s="11">
        <v>162</v>
      </c>
      <c r="D143" s="11">
        <v>162</v>
      </c>
      <c r="E143" s="12">
        <v>0.99</v>
      </c>
      <c r="F143" s="13">
        <v>2E-41</v>
      </c>
      <c r="G143" s="11">
        <v>25.39</v>
      </c>
      <c r="H143" s="11">
        <v>445</v>
      </c>
      <c r="I143" s="11" t="str">
        <f>HYPERLINK("https://www.ncbi.nlm.nih.gov/protein/WP_138235168.1?report=genbank&amp;log$=prottop&amp;blast_rank=37&amp;RID=GDATDFBS01R","WP_138235168.1")</f>
        <v>WP_138235168.1</v>
      </c>
      <c r="J143" s="18">
        <f t="shared" si="2"/>
        <v>4072.0482000000002</v>
      </c>
      <c r="K143" s="18"/>
      <c r="L143" s="22"/>
      <c r="M143" s="22"/>
      <c r="N143" s="8"/>
    </row>
    <row r="144" spans="1:14" s="11" customFormat="1" x14ac:dyDescent="0.2">
      <c r="A144" s="11" t="s">
        <v>1090</v>
      </c>
      <c r="B144" s="11" t="s">
        <v>1091</v>
      </c>
      <c r="C144" s="11">
        <v>162</v>
      </c>
      <c r="D144" s="11">
        <v>162</v>
      </c>
      <c r="E144" s="12">
        <v>0.99</v>
      </c>
      <c r="F144" s="13">
        <v>2E-41</v>
      </c>
      <c r="G144" s="11">
        <v>25.83</v>
      </c>
      <c r="H144" s="11">
        <v>450</v>
      </c>
      <c r="I144" s="11" t="str">
        <f>HYPERLINK("https://www.ncbi.nlm.nih.gov/protein/WP_105398689.1?report=genbank&amp;log$=prottop&amp;blast_rank=38&amp;RID=GDATDFBS01R","WP_105398689.1")</f>
        <v>WP_105398689.1</v>
      </c>
      <c r="J144" s="18">
        <f t="shared" si="2"/>
        <v>4142.6153999999997</v>
      </c>
      <c r="K144" s="18"/>
      <c r="L144" s="22"/>
      <c r="M144" s="22"/>
      <c r="N144" s="8"/>
    </row>
    <row r="145" spans="1:14" s="11" customFormat="1" x14ac:dyDescent="0.2">
      <c r="A145" s="11" t="s">
        <v>1090</v>
      </c>
      <c r="B145" s="11" t="s">
        <v>1091</v>
      </c>
      <c r="C145" s="11">
        <v>162</v>
      </c>
      <c r="D145" s="11">
        <v>162</v>
      </c>
      <c r="E145" s="12">
        <v>0.99</v>
      </c>
      <c r="F145" s="13">
        <v>2E-41</v>
      </c>
      <c r="G145" s="11">
        <v>25.83</v>
      </c>
      <c r="H145" s="11">
        <v>450</v>
      </c>
      <c r="I145" s="11" t="str">
        <f>HYPERLINK("https://www.ncbi.nlm.nih.gov/protein/WP_036813428.1?report=genbank&amp;log$=prottop&amp;blast_rank=39&amp;RID=GDATDFBS01R","WP_036813428.1")</f>
        <v>WP_036813428.1</v>
      </c>
      <c r="J145" s="18">
        <f t="shared" si="2"/>
        <v>4142.6153999999997</v>
      </c>
      <c r="K145" s="18"/>
      <c r="L145" s="22"/>
      <c r="M145" s="22"/>
      <c r="N145" s="8"/>
    </row>
    <row r="146" spans="1:14" s="11" customFormat="1" x14ac:dyDescent="0.2">
      <c r="A146" s="11" t="s">
        <v>1146</v>
      </c>
      <c r="B146" s="11" t="s">
        <v>1147</v>
      </c>
      <c r="C146" s="11">
        <v>162</v>
      </c>
      <c r="D146" s="11">
        <v>162</v>
      </c>
      <c r="E146" s="12">
        <v>0.99</v>
      </c>
      <c r="F146" s="13">
        <v>2E-41</v>
      </c>
      <c r="G146" s="11">
        <v>26.01</v>
      </c>
      <c r="H146" s="11">
        <v>445</v>
      </c>
      <c r="I146" s="11" t="str">
        <f>HYPERLINK("https://www.ncbi.nlm.nih.gov/protein/WP_066960562.1?report=genbank&amp;log$=prottop&amp;blast_rank=40&amp;RID=GDATDFBS01R","WP_066960562.1")</f>
        <v>WP_066960562.1</v>
      </c>
      <c r="J146" s="18">
        <f t="shared" si="2"/>
        <v>4171.4838</v>
      </c>
      <c r="K146" s="18"/>
      <c r="L146" s="22"/>
      <c r="M146" s="22"/>
      <c r="N146" s="8"/>
    </row>
    <row r="147" spans="1:14" s="11" customFormat="1" x14ac:dyDescent="0.2">
      <c r="A147" s="11" t="s">
        <v>1148</v>
      </c>
      <c r="B147" s="11" t="s">
        <v>1149</v>
      </c>
      <c r="C147" s="11">
        <v>162</v>
      </c>
      <c r="D147" s="11">
        <v>162</v>
      </c>
      <c r="E147" s="12">
        <v>0.99</v>
      </c>
      <c r="F147" s="13">
        <v>2.9999999999999999E-41</v>
      </c>
      <c r="G147" s="11">
        <v>26.21</v>
      </c>
      <c r="H147" s="11">
        <v>450</v>
      </c>
      <c r="I147" s="11" t="str">
        <f>HYPERLINK("https://www.ncbi.nlm.nih.gov/protein/WP_021323270.1?report=genbank&amp;log$=prottop&amp;blast_rank=41&amp;RID=GDATDFBS01R","WP_021323270.1")</f>
        <v>WP_021323270.1</v>
      </c>
      <c r="J147" s="18">
        <f t="shared" si="2"/>
        <v>4203.5598</v>
      </c>
      <c r="K147" s="18"/>
      <c r="L147" s="22"/>
      <c r="M147" s="22"/>
      <c r="N147" s="8"/>
    </row>
    <row r="148" spans="1:14" s="11" customFormat="1" x14ac:dyDescent="0.2">
      <c r="A148" s="11" t="s">
        <v>1150</v>
      </c>
      <c r="B148" s="11" t="s">
        <v>567</v>
      </c>
      <c r="C148" s="11">
        <v>161</v>
      </c>
      <c r="D148" s="11">
        <v>161</v>
      </c>
      <c r="E148" s="12">
        <v>0.99</v>
      </c>
      <c r="F148" s="13">
        <v>4E-41</v>
      </c>
      <c r="G148" s="11">
        <v>25.56</v>
      </c>
      <c r="H148" s="11">
        <v>445</v>
      </c>
      <c r="I148" s="11" t="str">
        <f>HYPERLINK("https://www.ncbi.nlm.nih.gov/protein/WP_226643378.1?report=genbank&amp;log$=prottop&amp;blast_rank=42&amp;RID=GDATDFBS01R","WP_226643378.1")</f>
        <v>WP_226643378.1</v>
      </c>
      <c r="J148" s="18">
        <f t="shared" si="2"/>
        <v>4074.0083999999997</v>
      </c>
      <c r="K148" s="18"/>
      <c r="L148" s="22"/>
      <c r="M148" s="22"/>
      <c r="N148" s="8"/>
    </row>
    <row r="149" spans="1:14" s="11" customFormat="1" x14ac:dyDescent="0.2">
      <c r="A149" s="11" t="s">
        <v>1151</v>
      </c>
      <c r="B149" s="11" t="s">
        <v>1152</v>
      </c>
      <c r="C149" s="11">
        <v>161</v>
      </c>
      <c r="D149" s="11">
        <v>161</v>
      </c>
      <c r="E149" s="12">
        <v>0.99</v>
      </c>
      <c r="F149" s="13">
        <v>4E-41</v>
      </c>
      <c r="G149" s="11">
        <v>25.56</v>
      </c>
      <c r="H149" s="11">
        <v>445</v>
      </c>
      <c r="I149" s="11" t="str">
        <f>HYPERLINK("https://www.ncbi.nlm.nih.gov/protein/WP_152450746.1?report=genbank&amp;log$=prottop&amp;blast_rank=43&amp;RID=GDATDFBS01R","WP_152450746.1")</f>
        <v>WP_152450746.1</v>
      </c>
      <c r="J149" s="18">
        <f t="shared" si="2"/>
        <v>4074.0083999999997</v>
      </c>
      <c r="K149" s="18"/>
      <c r="L149" s="22"/>
      <c r="M149" s="22"/>
      <c r="N149" s="8"/>
    </row>
    <row r="150" spans="1:14" s="11" customFormat="1" x14ac:dyDescent="0.2">
      <c r="A150" s="11" t="s">
        <v>1153</v>
      </c>
      <c r="B150" s="11" t="s">
        <v>587</v>
      </c>
      <c r="C150" s="11">
        <v>161</v>
      </c>
      <c r="D150" s="11">
        <v>161</v>
      </c>
      <c r="E150" s="12">
        <v>0.99</v>
      </c>
      <c r="F150" s="13">
        <v>4E-41</v>
      </c>
      <c r="G150" s="11">
        <v>25.89</v>
      </c>
      <c r="H150" s="11">
        <v>442</v>
      </c>
      <c r="I150" s="11" t="str">
        <f>HYPERLINK("https://www.ncbi.nlm.nih.gov/protein/WP_091339671.1?report=genbank&amp;log$=prottop&amp;blast_rank=44&amp;RID=GDATDFBS01R","WP_091339671.1")</f>
        <v>WP_091339671.1</v>
      </c>
      <c r="J150" s="18">
        <f t="shared" si="2"/>
        <v>4126.6071000000002</v>
      </c>
      <c r="K150" s="18"/>
      <c r="L150" s="22"/>
      <c r="M150" s="22"/>
      <c r="N150" s="8"/>
    </row>
    <row r="151" spans="1:14" s="11" customFormat="1" x14ac:dyDescent="0.2">
      <c r="A151" s="11" t="s">
        <v>1150</v>
      </c>
      <c r="B151" s="11" t="s">
        <v>567</v>
      </c>
      <c r="C151" s="11">
        <v>160</v>
      </c>
      <c r="D151" s="11">
        <v>160</v>
      </c>
      <c r="E151" s="12">
        <v>0.99</v>
      </c>
      <c r="F151" s="13">
        <v>4.9999999999999996E-41</v>
      </c>
      <c r="G151" s="11">
        <v>25.56</v>
      </c>
      <c r="H151" s="11">
        <v>445</v>
      </c>
      <c r="I151" s="11" t="str">
        <f>HYPERLINK("https://www.ncbi.nlm.nih.gov/protein/WP_020413608.1?report=genbank&amp;log$=prottop&amp;blast_rank=45&amp;RID=GDATDFBS01R","WP_020413608.1")</f>
        <v>WP_020413608.1</v>
      </c>
      <c r="J151" s="18">
        <f t="shared" si="2"/>
        <v>4048.7039999999997</v>
      </c>
      <c r="K151" s="18"/>
      <c r="L151" s="22"/>
      <c r="M151" s="22"/>
      <c r="N151" s="8"/>
    </row>
    <row r="152" spans="1:14" s="11" customFormat="1" x14ac:dyDescent="0.2">
      <c r="A152" s="11" t="s">
        <v>1154</v>
      </c>
      <c r="B152" s="11" t="s">
        <v>1155</v>
      </c>
      <c r="C152" s="11">
        <v>161</v>
      </c>
      <c r="D152" s="11">
        <v>161</v>
      </c>
      <c r="E152" s="12">
        <v>0.99</v>
      </c>
      <c r="F152" s="13">
        <v>4.9999999999999996E-41</v>
      </c>
      <c r="G152" s="11">
        <v>25.61</v>
      </c>
      <c r="H152" s="11">
        <v>450</v>
      </c>
      <c r="I152" s="11" t="str">
        <f>HYPERLINK("https://www.ncbi.nlm.nih.gov/protein/WP_113026411.1?report=genbank&amp;log$=prottop&amp;blast_rank=46&amp;RID=GDATDFBS01R","WP_113026411.1")</f>
        <v>WP_113026411.1</v>
      </c>
      <c r="J152" s="18">
        <f t="shared" si="2"/>
        <v>4081.9778999999999</v>
      </c>
      <c r="K152" s="18"/>
      <c r="L152" s="22"/>
      <c r="M152" s="22"/>
      <c r="N152" s="8"/>
    </row>
    <row r="153" spans="1:14" s="11" customFormat="1" x14ac:dyDescent="0.2">
      <c r="A153" s="11" t="s">
        <v>1150</v>
      </c>
      <c r="B153" s="11" t="s">
        <v>567</v>
      </c>
      <c r="C153" s="11">
        <v>160</v>
      </c>
      <c r="D153" s="11">
        <v>160</v>
      </c>
      <c r="E153" s="12">
        <v>0.99</v>
      </c>
      <c r="F153" s="13">
        <v>5.9999999999999998E-41</v>
      </c>
      <c r="G153" s="11">
        <v>25.56</v>
      </c>
      <c r="H153" s="11">
        <v>445</v>
      </c>
      <c r="I153" s="11" t="str">
        <f>HYPERLINK("https://www.ncbi.nlm.nih.gov/protein/WP_252084220.1?report=genbank&amp;log$=prottop&amp;blast_rank=47&amp;RID=GDATDFBS01R","WP_252084220.1")</f>
        <v>WP_252084220.1</v>
      </c>
      <c r="J153" s="18">
        <f t="shared" si="2"/>
        <v>4048.7039999999997</v>
      </c>
      <c r="K153" s="18"/>
      <c r="L153" s="22"/>
      <c r="M153" s="22"/>
      <c r="N153" s="8"/>
    </row>
    <row r="154" spans="1:14" s="11" customFormat="1" x14ac:dyDescent="0.2">
      <c r="A154" s="11" t="s">
        <v>1156</v>
      </c>
      <c r="B154" s="11" t="s">
        <v>1157</v>
      </c>
      <c r="C154" s="11">
        <v>160</v>
      </c>
      <c r="D154" s="11">
        <v>160</v>
      </c>
      <c r="E154" s="12">
        <v>0.99</v>
      </c>
      <c r="F154" s="13">
        <v>5.9999999999999998E-41</v>
      </c>
      <c r="G154" s="11">
        <v>24.66</v>
      </c>
      <c r="H154" s="11">
        <v>445</v>
      </c>
      <c r="I154" s="11" t="str">
        <f>HYPERLINK("https://www.ncbi.nlm.nih.gov/protein/WP_116008746.1?report=genbank&amp;log$=prottop&amp;blast_rank=48&amp;RID=GDATDFBS01R","WP_116008746.1")</f>
        <v>WP_116008746.1</v>
      </c>
      <c r="J154" s="18">
        <f t="shared" si="2"/>
        <v>3906.1439999999998</v>
      </c>
      <c r="K154" s="18"/>
      <c r="L154" s="22"/>
      <c r="M154" s="22"/>
      <c r="N154" s="8"/>
    </row>
    <row r="155" spans="1:14" s="11" customFormat="1" x14ac:dyDescent="0.2">
      <c r="A155" s="11" t="s">
        <v>1158</v>
      </c>
      <c r="B155" s="11" t="s">
        <v>1159</v>
      </c>
      <c r="C155" s="11">
        <v>160</v>
      </c>
      <c r="D155" s="11">
        <v>160</v>
      </c>
      <c r="E155" s="12">
        <v>0.99</v>
      </c>
      <c r="F155" s="13">
        <v>5.9999999999999998E-41</v>
      </c>
      <c r="G155" s="11">
        <v>24.94</v>
      </c>
      <c r="H155" s="11">
        <v>444</v>
      </c>
      <c r="I155" s="11" t="str">
        <f>HYPERLINK("https://www.ncbi.nlm.nih.gov/protein/MBX2858041.1?report=genbank&amp;log$=prottop&amp;blast_rank=49&amp;RID=GDATDFBS01R","MBX2858041.1")</f>
        <v>MBX2858041.1</v>
      </c>
      <c r="J155" s="18">
        <f t="shared" si="2"/>
        <v>3950.4960000000001</v>
      </c>
      <c r="K155" s="18"/>
      <c r="L155" s="22"/>
      <c r="M155" s="22"/>
      <c r="N155" s="8"/>
    </row>
    <row r="156" spans="1:14" s="11" customFormat="1" x14ac:dyDescent="0.2">
      <c r="A156" s="11" t="s">
        <v>1142</v>
      </c>
      <c r="B156" s="11" t="s">
        <v>1143</v>
      </c>
      <c r="C156" s="11">
        <v>160</v>
      </c>
      <c r="D156" s="11">
        <v>160</v>
      </c>
      <c r="E156" s="12">
        <v>0.99</v>
      </c>
      <c r="F156" s="13">
        <v>5.9999999999999998E-41</v>
      </c>
      <c r="G156" s="11">
        <v>23.99</v>
      </c>
      <c r="H156" s="11">
        <v>445</v>
      </c>
      <c r="I156" s="11" t="str">
        <f>HYPERLINK("https://www.ncbi.nlm.nih.gov/protein/MCB1905921.1?report=genbank&amp;log$=prottop&amp;blast_rank=50&amp;RID=GDATDFBS01R","MCB1905921.1")</f>
        <v>MCB1905921.1</v>
      </c>
      <c r="J156" s="18">
        <f t="shared" si="2"/>
        <v>3800.0159999999996</v>
      </c>
      <c r="K156" s="18"/>
      <c r="L156" s="22"/>
      <c r="M156" s="22"/>
      <c r="N156" s="8"/>
    </row>
    <row r="157" spans="1:14" s="11" customFormat="1" x14ac:dyDescent="0.2">
      <c r="A157" s="11" t="s">
        <v>1160</v>
      </c>
      <c r="B157" s="11" t="s">
        <v>571</v>
      </c>
      <c r="C157" s="11">
        <v>160</v>
      </c>
      <c r="D157" s="11">
        <v>160</v>
      </c>
      <c r="E157" s="12">
        <v>0.99</v>
      </c>
      <c r="F157" s="13">
        <v>6.9999999999999999E-41</v>
      </c>
      <c r="G157" s="11">
        <v>25.34</v>
      </c>
      <c r="H157" s="11">
        <v>445</v>
      </c>
      <c r="I157" s="11" t="str">
        <f>HYPERLINK("https://www.ncbi.nlm.nih.gov/protein/WP_193190055.1?report=genbank&amp;log$=prottop&amp;blast_rank=51&amp;RID=GDATDFBS01R","WP_193190055.1")</f>
        <v>WP_193190055.1</v>
      </c>
      <c r="J157" s="18">
        <f t="shared" si="2"/>
        <v>4013.8560000000002</v>
      </c>
      <c r="K157" s="18"/>
      <c r="L157" s="22"/>
      <c r="M157" s="22"/>
      <c r="N157" s="8"/>
    </row>
    <row r="158" spans="1:14" s="11" customFormat="1" x14ac:dyDescent="0.2">
      <c r="A158" s="11" t="s">
        <v>1161</v>
      </c>
      <c r="B158" s="11" t="s">
        <v>633</v>
      </c>
      <c r="C158" s="11">
        <v>160</v>
      </c>
      <c r="D158" s="11">
        <v>160</v>
      </c>
      <c r="E158" s="12">
        <v>0.99</v>
      </c>
      <c r="F158" s="13">
        <v>6.9999999999999999E-41</v>
      </c>
      <c r="G158" s="11">
        <v>25.34</v>
      </c>
      <c r="H158" s="11">
        <v>445</v>
      </c>
      <c r="I158" s="11" t="str">
        <f>HYPERLINK("https://www.ncbi.nlm.nih.gov/protein/WP_143729625.1?report=genbank&amp;log$=prottop&amp;blast_rank=52&amp;RID=GDATDFBS01R","WP_143729625.1")</f>
        <v>WP_143729625.1</v>
      </c>
      <c r="J158" s="18">
        <f t="shared" si="2"/>
        <v>4013.8560000000002</v>
      </c>
      <c r="K158" s="18"/>
      <c r="L158" s="22"/>
      <c r="M158" s="22"/>
      <c r="N158" s="8"/>
    </row>
    <row r="159" spans="1:14" s="11" customFormat="1" x14ac:dyDescent="0.2">
      <c r="A159" s="11" t="s">
        <v>1162</v>
      </c>
      <c r="B159" s="11" t="s">
        <v>1163</v>
      </c>
      <c r="C159" s="11">
        <v>160</v>
      </c>
      <c r="D159" s="11">
        <v>160</v>
      </c>
      <c r="E159" s="12">
        <v>0.99</v>
      </c>
      <c r="F159" s="13">
        <v>6.9999999999999999E-41</v>
      </c>
      <c r="G159" s="11">
        <v>23.54</v>
      </c>
      <c r="H159" s="11">
        <v>442</v>
      </c>
      <c r="I159" s="11" t="str">
        <f>HYPERLINK("https://www.ncbi.nlm.nih.gov/protein/WP_112158421.1?report=genbank&amp;log$=prottop&amp;blast_rank=53&amp;RID=GDATDFBS01R","WP_112158421.1")</f>
        <v>WP_112158421.1</v>
      </c>
      <c r="J159" s="18">
        <f t="shared" si="2"/>
        <v>3728.7359999999994</v>
      </c>
      <c r="K159" s="18"/>
      <c r="L159" s="22"/>
      <c r="M159" s="22"/>
      <c r="N159" s="8"/>
    </row>
    <row r="160" spans="1:14" s="11" customFormat="1" x14ac:dyDescent="0.2">
      <c r="A160" s="11" t="s">
        <v>1164</v>
      </c>
      <c r="B160" s="11" t="s">
        <v>1165</v>
      </c>
      <c r="C160" s="11">
        <v>160</v>
      </c>
      <c r="D160" s="11">
        <v>160</v>
      </c>
      <c r="E160" s="12">
        <v>0.99</v>
      </c>
      <c r="F160" s="13">
        <v>9.0000000000000002E-41</v>
      </c>
      <c r="G160" s="11">
        <v>26.01</v>
      </c>
      <c r="H160" s="11">
        <v>445</v>
      </c>
      <c r="I160" s="11" t="str">
        <f>HYPERLINK("https://www.ncbi.nlm.nih.gov/protein/WP_073275961.1?report=genbank&amp;log$=prottop&amp;blast_rank=54&amp;RID=GDATDFBS01R","WP_073275961.1")</f>
        <v>WP_073275961.1</v>
      </c>
      <c r="J160" s="18">
        <f t="shared" si="2"/>
        <v>4119.9840000000004</v>
      </c>
      <c r="K160" s="18"/>
      <c r="L160" s="22"/>
      <c r="M160" s="22"/>
      <c r="N160" s="8"/>
    </row>
    <row r="161" spans="1:14" s="11" customFormat="1" x14ac:dyDescent="0.2">
      <c r="A161" s="11" t="s">
        <v>1166</v>
      </c>
      <c r="B161" s="11" t="s">
        <v>141</v>
      </c>
      <c r="C161" s="11">
        <v>160</v>
      </c>
      <c r="D161" s="11">
        <v>160</v>
      </c>
      <c r="E161" s="12">
        <v>0.99</v>
      </c>
      <c r="F161" s="13">
        <v>9.9999999999999993E-41</v>
      </c>
      <c r="G161" s="11">
        <v>24.11</v>
      </c>
      <c r="H161" s="11">
        <v>444</v>
      </c>
      <c r="I161" s="11" t="str">
        <f>HYPERLINK("https://www.ncbi.nlm.nih.gov/protein/MCK4864401.1?report=genbank&amp;log$=prottop&amp;blast_rank=55&amp;RID=GDATDFBS01R","MCK4864401.1")</f>
        <v>MCK4864401.1</v>
      </c>
      <c r="J161" s="18">
        <f t="shared" si="2"/>
        <v>3819.0239999999999</v>
      </c>
      <c r="K161" s="18"/>
      <c r="L161" s="22"/>
      <c r="M161" s="22"/>
      <c r="N161" s="8"/>
    </row>
    <row r="162" spans="1:14" s="11" customFormat="1" x14ac:dyDescent="0.2">
      <c r="A162" s="11" t="s">
        <v>1117</v>
      </c>
      <c r="B162" s="11" t="s">
        <v>590</v>
      </c>
      <c r="C162" s="11">
        <v>160</v>
      </c>
      <c r="D162" s="11">
        <v>160</v>
      </c>
      <c r="E162" s="12">
        <v>0.99</v>
      </c>
      <c r="F162" s="13">
        <v>9.9999999999999993E-41</v>
      </c>
      <c r="G162" s="11">
        <v>26.67</v>
      </c>
      <c r="H162" s="11">
        <v>442</v>
      </c>
      <c r="I162" s="11" t="str">
        <f>HYPERLINK("https://www.ncbi.nlm.nih.gov/protein/MCC5825375.1?report=genbank&amp;log$=prottop&amp;blast_rank=56&amp;RID=GDATDFBS01R","MCC5825375.1")</f>
        <v>MCC5825375.1</v>
      </c>
      <c r="J162" s="18">
        <f t="shared" si="2"/>
        <v>4224.5280000000002</v>
      </c>
      <c r="K162" s="18"/>
      <c r="L162" s="22"/>
      <c r="M162" s="22"/>
      <c r="N162" s="8"/>
    </row>
    <row r="163" spans="1:14" s="11" customFormat="1" x14ac:dyDescent="0.2">
      <c r="A163" s="11" t="s">
        <v>1167</v>
      </c>
      <c r="B163" s="11" t="s">
        <v>1168</v>
      </c>
      <c r="C163" s="11">
        <v>159</v>
      </c>
      <c r="D163" s="11">
        <v>159</v>
      </c>
      <c r="E163" s="12">
        <v>0.99</v>
      </c>
      <c r="F163" s="13">
        <v>1.9999999999999999E-40</v>
      </c>
      <c r="G163" s="11">
        <v>25.28</v>
      </c>
      <c r="H163" s="11">
        <v>445</v>
      </c>
      <c r="I163" s="11" t="str">
        <f>HYPERLINK("https://www.ncbi.nlm.nih.gov/protein/WP_222229388.1?report=genbank&amp;log$=prottop&amp;blast_rank=57&amp;RID=GDATDFBS01R","WP_222229388.1")</f>
        <v>WP_222229388.1</v>
      </c>
      <c r="J163" s="18">
        <f t="shared" si="2"/>
        <v>3979.3247999999999</v>
      </c>
      <c r="K163" s="18"/>
      <c r="L163" s="22"/>
      <c r="M163" s="22"/>
      <c r="N163" s="8"/>
    </row>
    <row r="164" spans="1:14" s="11" customFormat="1" x14ac:dyDescent="0.2">
      <c r="A164" s="11" t="s">
        <v>1142</v>
      </c>
      <c r="B164" s="11" t="s">
        <v>1143</v>
      </c>
      <c r="C164" s="11">
        <v>159</v>
      </c>
      <c r="D164" s="11">
        <v>159</v>
      </c>
      <c r="E164" s="12">
        <v>0.99</v>
      </c>
      <c r="F164" s="13">
        <v>1.9999999999999999E-40</v>
      </c>
      <c r="G164" s="11">
        <v>23.77</v>
      </c>
      <c r="H164" s="11">
        <v>445</v>
      </c>
      <c r="I164" s="11" t="str">
        <f>HYPERLINK("https://www.ncbi.nlm.nih.gov/protein/MCB1930331.1?report=genbank&amp;log$=prottop&amp;blast_rank=58&amp;RID=GDATDFBS01R","MCB1930331.1")</f>
        <v>MCB1930331.1</v>
      </c>
      <c r="J164" s="18">
        <f t="shared" si="2"/>
        <v>3741.6356999999998</v>
      </c>
      <c r="K164" s="18"/>
      <c r="L164" s="22"/>
      <c r="M164" s="22"/>
      <c r="N164" s="8"/>
    </row>
    <row r="165" spans="1:14" s="11" customFormat="1" x14ac:dyDescent="0.2">
      <c r="A165" s="11" t="s">
        <v>1169</v>
      </c>
      <c r="B165" s="11" t="s">
        <v>1170</v>
      </c>
      <c r="C165" s="11">
        <v>159</v>
      </c>
      <c r="D165" s="11">
        <v>159</v>
      </c>
      <c r="E165" s="12">
        <v>0.99</v>
      </c>
      <c r="F165" s="13">
        <v>1.9999999999999999E-40</v>
      </c>
      <c r="G165" s="11">
        <v>24.44</v>
      </c>
      <c r="H165" s="11">
        <v>444</v>
      </c>
      <c r="I165" s="11" t="str">
        <f>HYPERLINK("https://www.ncbi.nlm.nih.gov/protein/WP_076716627.1?report=genbank&amp;log$=prottop&amp;blast_rank=59&amp;RID=GDATDFBS01R","WP_076716627.1")</f>
        <v>WP_076716627.1</v>
      </c>
      <c r="J165" s="18">
        <f t="shared" si="2"/>
        <v>3847.1003999999998</v>
      </c>
      <c r="K165" s="18"/>
      <c r="L165" s="22"/>
      <c r="M165" s="22"/>
      <c r="N165" s="8"/>
    </row>
    <row r="166" spans="1:14" s="11" customFormat="1" x14ac:dyDescent="0.2">
      <c r="A166" s="11" t="s">
        <v>1171</v>
      </c>
      <c r="B166" s="11" t="s">
        <v>1168</v>
      </c>
      <c r="C166" s="11">
        <v>159</v>
      </c>
      <c r="D166" s="11">
        <v>159</v>
      </c>
      <c r="E166" s="12">
        <v>0.99</v>
      </c>
      <c r="F166" s="13">
        <v>1.9999999999999999E-40</v>
      </c>
      <c r="G166" s="11">
        <v>25.28</v>
      </c>
      <c r="H166" s="11">
        <v>445</v>
      </c>
      <c r="I166" s="11" t="str">
        <f>HYPERLINK("https://www.ncbi.nlm.nih.gov/protein/AQQ66473.1?report=genbank&amp;log$=prottop&amp;blast_rank=60&amp;RID=GDATDFBS01R","AQQ66473.1")</f>
        <v>AQQ66473.1</v>
      </c>
      <c r="J166" s="18">
        <f t="shared" si="2"/>
        <v>3979.3247999999999</v>
      </c>
      <c r="K166" s="18"/>
      <c r="L166" s="22"/>
      <c r="M166" s="22"/>
      <c r="N166" s="8"/>
    </row>
    <row r="167" spans="1:14" s="11" customFormat="1" x14ac:dyDescent="0.2">
      <c r="A167" s="11" t="s">
        <v>1172</v>
      </c>
      <c r="B167" s="11" t="s">
        <v>1173</v>
      </c>
      <c r="C167" s="11">
        <v>159</v>
      </c>
      <c r="D167" s="11">
        <v>159</v>
      </c>
      <c r="E167" s="12">
        <v>0.99</v>
      </c>
      <c r="F167" s="13">
        <v>1.9999999999999999E-40</v>
      </c>
      <c r="G167" s="11">
        <v>23.2</v>
      </c>
      <c r="H167" s="11">
        <v>442</v>
      </c>
      <c r="I167" s="11" t="str">
        <f>HYPERLINK("https://www.ncbi.nlm.nih.gov/protein/WP_151053745.1?report=genbank&amp;log$=prottop&amp;blast_rank=61&amp;RID=GDATDFBS01R","WP_151053745.1")</f>
        <v>WP_151053745.1</v>
      </c>
      <c r="J167" s="18">
        <f t="shared" si="2"/>
        <v>3651.9119999999998</v>
      </c>
      <c r="K167" s="18"/>
      <c r="L167" s="22"/>
      <c r="M167" s="22"/>
      <c r="N167" s="8"/>
    </row>
    <row r="168" spans="1:14" s="11" customFormat="1" x14ac:dyDescent="0.2">
      <c r="A168" s="11" t="s">
        <v>1167</v>
      </c>
      <c r="B168" s="11" t="s">
        <v>1168</v>
      </c>
      <c r="C168" s="11">
        <v>158</v>
      </c>
      <c r="D168" s="11">
        <v>158</v>
      </c>
      <c r="E168" s="12">
        <v>0.99</v>
      </c>
      <c r="F168" s="13">
        <v>3.9999999999999997E-40</v>
      </c>
      <c r="G168" s="11">
        <v>25.11</v>
      </c>
      <c r="H168" s="11">
        <v>445</v>
      </c>
      <c r="I168" s="11" t="str">
        <f>HYPERLINK("https://www.ncbi.nlm.nih.gov/protein/WP_224919423.1?report=genbank&amp;log$=prottop&amp;blast_rank=62&amp;RID=GDATDFBS01R","WP_224919423.1")</f>
        <v>WP_224919423.1</v>
      </c>
      <c r="J168" s="18">
        <f t="shared" si="2"/>
        <v>3927.7062000000001</v>
      </c>
      <c r="K168" s="18"/>
      <c r="L168" s="22"/>
      <c r="M168" s="22"/>
      <c r="N168" s="8"/>
    </row>
    <row r="169" spans="1:14" s="11" customFormat="1" x14ac:dyDescent="0.2">
      <c r="A169" s="11" t="s">
        <v>1174</v>
      </c>
      <c r="B169" s="11" t="s">
        <v>231</v>
      </c>
      <c r="C169" s="11">
        <v>158</v>
      </c>
      <c r="D169" s="11">
        <v>158</v>
      </c>
      <c r="E169" s="12">
        <v>0.99</v>
      </c>
      <c r="F169" s="13">
        <v>3.9999999999999997E-40</v>
      </c>
      <c r="G169" s="11">
        <v>24.28</v>
      </c>
      <c r="H169" s="11">
        <v>444</v>
      </c>
      <c r="I169" s="11" t="str">
        <f>HYPERLINK("https://www.ncbi.nlm.nih.gov/protein/MBL4868886.1?report=genbank&amp;log$=prottop&amp;blast_rank=63&amp;RID=GDATDFBS01R","MBL4868886.1")</f>
        <v>MBL4868886.1</v>
      </c>
      <c r="J169" s="18">
        <f t="shared" si="2"/>
        <v>3797.8776000000003</v>
      </c>
      <c r="K169" s="18"/>
      <c r="L169" s="22"/>
      <c r="M169" s="22"/>
      <c r="N169" s="8"/>
    </row>
    <row r="170" spans="1:14" s="11" customFormat="1" x14ac:dyDescent="0.2">
      <c r="A170" s="11" t="s">
        <v>1175</v>
      </c>
      <c r="B170" s="11" t="s">
        <v>1176</v>
      </c>
      <c r="C170" s="11">
        <v>159</v>
      </c>
      <c r="D170" s="11">
        <v>159</v>
      </c>
      <c r="E170" s="12">
        <v>0.99</v>
      </c>
      <c r="F170" s="13">
        <v>3.9999999999999997E-40</v>
      </c>
      <c r="G170" s="11">
        <v>23.5</v>
      </c>
      <c r="H170" s="11">
        <v>448</v>
      </c>
      <c r="I170" s="11" t="str">
        <f>HYPERLINK("https://www.ncbi.nlm.nih.gov/protein/WP_115459515.1?report=genbank&amp;log$=prottop&amp;blast_rank=64&amp;RID=GDATDFBS01R","WP_115459515.1")</f>
        <v>WP_115459515.1</v>
      </c>
      <c r="J170" s="18">
        <f t="shared" si="2"/>
        <v>3699.1349999999998</v>
      </c>
      <c r="K170" s="18"/>
      <c r="L170" s="22"/>
      <c r="M170" s="22"/>
      <c r="N170" s="8"/>
    </row>
    <row r="171" spans="1:14" s="11" customFormat="1" x14ac:dyDescent="0.2">
      <c r="A171" s="11" t="s">
        <v>1177</v>
      </c>
      <c r="B171" s="11" t="s">
        <v>1178</v>
      </c>
      <c r="C171" s="11">
        <v>158</v>
      </c>
      <c r="D171" s="11">
        <v>158</v>
      </c>
      <c r="E171" s="12">
        <v>0.99</v>
      </c>
      <c r="F171" s="13">
        <v>4.9999999999999996E-40</v>
      </c>
      <c r="G171" s="11">
        <v>24.38</v>
      </c>
      <c r="H171" s="11">
        <v>447</v>
      </c>
      <c r="I171" s="11" t="str">
        <f>HYPERLINK("https://www.ncbi.nlm.nih.gov/protein/WP_257438844.1?report=genbank&amp;log$=prottop&amp;blast_rank=65&amp;RID=GDATDFBS01R","WP_257438844.1")</f>
        <v>WP_257438844.1</v>
      </c>
      <c r="J171" s="18">
        <f t="shared" si="2"/>
        <v>3813.5196000000001</v>
      </c>
      <c r="K171" s="18"/>
      <c r="L171" s="22"/>
      <c r="M171" s="22"/>
      <c r="N171" s="8"/>
    </row>
    <row r="172" spans="1:14" s="11" customFormat="1" x14ac:dyDescent="0.2">
      <c r="A172" s="11" t="s">
        <v>1179</v>
      </c>
      <c r="B172" s="11" t="s">
        <v>1180</v>
      </c>
      <c r="C172" s="11">
        <v>158</v>
      </c>
      <c r="D172" s="11">
        <v>158</v>
      </c>
      <c r="E172" s="12">
        <v>0.99</v>
      </c>
      <c r="F172" s="13">
        <v>4.9999999999999996E-40</v>
      </c>
      <c r="G172" s="11">
        <v>25.39</v>
      </c>
      <c r="H172" s="11">
        <v>444</v>
      </c>
      <c r="I172" s="11" t="str">
        <f>HYPERLINK("https://www.ncbi.nlm.nih.gov/protein/EPJ48775.1?report=genbank&amp;log$=prottop&amp;blast_rank=66&amp;RID=GDATDFBS01R","EPJ48775.1")</f>
        <v>EPJ48775.1</v>
      </c>
      <c r="J172" s="18">
        <f t="shared" si="2"/>
        <v>3971.5038</v>
      </c>
      <c r="K172" s="18"/>
      <c r="L172" s="22"/>
      <c r="M172" s="22"/>
      <c r="N172" s="8"/>
    </row>
    <row r="173" spans="1:14" s="11" customFormat="1" x14ac:dyDescent="0.2">
      <c r="A173" s="11" t="s">
        <v>1177</v>
      </c>
      <c r="B173" s="11" t="s">
        <v>1178</v>
      </c>
      <c r="C173" s="11">
        <v>157</v>
      </c>
      <c r="D173" s="11">
        <v>157</v>
      </c>
      <c r="E173" s="12">
        <v>0.99</v>
      </c>
      <c r="F173" s="13">
        <v>7.9999999999999994E-40</v>
      </c>
      <c r="G173" s="11">
        <v>24.38</v>
      </c>
      <c r="H173" s="11">
        <v>447</v>
      </c>
      <c r="I173" s="11" t="str">
        <f>HYPERLINK("https://www.ncbi.nlm.nih.gov/protein/WP_111962504.1?report=genbank&amp;log$=prottop&amp;blast_rank=67&amp;RID=GDATDFBS01R","WP_111962504.1")</f>
        <v>WP_111962504.1</v>
      </c>
      <c r="J173" s="18">
        <f t="shared" si="2"/>
        <v>3789.3833999999997</v>
      </c>
      <c r="K173" s="18"/>
      <c r="L173" s="22"/>
      <c r="M173" s="22"/>
      <c r="N173" s="8"/>
    </row>
    <row r="174" spans="1:14" s="11" customFormat="1" x14ac:dyDescent="0.2">
      <c r="A174" s="11" t="s">
        <v>1181</v>
      </c>
      <c r="B174" s="11" t="s">
        <v>1182</v>
      </c>
      <c r="C174" s="11">
        <v>157</v>
      </c>
      <c r="D174" s="11">
        <v>157</v>
      </c>
      <c r="E174" s="12">
        <v>0.99</v>
      </c>
      <c r="F174" s="13">
        <v>9.9999999999999993E-40</v>
      </c>
      <c r="G174" s="11">
        <v>25.28</v>
      </c>
      <c r="H174" s="11">
        <v>444</v>
      </c>
      <c r="I174" s="11" t="str">
        <f>HYPERLINK("https://www.ncbi.nlm.nih.gov/protein/MBQ0780892.1?report=genbank&amp;log$=prottop&amp;blast_rank=68&amp;RID=GDATDFBS01R","MBQ0780892.1")</f>
        <v>MBQ0780892.1</v>
      </c>
      <c r="J174" s="18">
        <f t="shared" si="2"/>
        <v>3929.2703999999999</v>
      </c>
      <c r="K174" s="18"/>
      <c r="L174" s="22"/>
      <c r="M174" s="22"/>
      <c r="N174" s="8"/>
    </row>
    <row r="175" spans="1:14" s="11" customFormat="1" x14ac:dyDescent="0.2">
      <c r="A175" s="11" t="s">
        <v>1183</v>
      </c>
      <c r="B175" s="11" t="s">
        <v>1184</v>
      </c>
      <c r="C175" s="11">
        <v>157</v>
      </c>
      <c r="D175" s="11">
        <v>157</v>
      </c>
      <c r="E175" s="12">
        <v>0.99</v>
      </c>
      <c r="F175" s="13">
        <v>9.9999999999999993E-40</v>
      </c>
      <c r="G175" s="11">
        <v>24.61</v>
      </c>
      <c r="H175" s="11">
        <v>448</v>
      </c>
      <c r="I175" s="11" t="str">
        <f>HYPERLINK("https://www.ncbi.nlm.nih.gov/protein/WP_114192121.1?report=genbank&amp;log$=prottop&amp;blast_rank=69&amp;RID=GDATDFBS01R","WP_114192121.1")</f>
        <v>WP_114192121.1</v>
      </c>
      <c r="J175" s="18">
        <f t="shared" si="2"/>
        <v>3825.1322999999998</v>
      </c>
      <c r="K175" s="18"/>
      <c r="L175" s="22"/>
      <c r="M175" s="22"/>
      <c r="N175" s="8"/>
    </row>
    <row r="176" spans="1:14" s="11" customFormat="1" x14ac:dyDescent="0.2">
      <c r="A176" s="11" t="s">
        <v>1185</v>
      </c>
      <c r="B176" s="11" t="s">
        <v>1186</v>
      </c>
      <c r="C176" s="11">
        <v>157</v>
      </c>
      <c r="D176" s="11">
        <v>157</v>
      </c>
      <c r="E176" s="12">
        <v>0.99</v>
      </c>
      <c r="F176" s="13">
        <v>9.9999999999999993E-40</v>
      </c>
      <c r="G176" s="11">
        <v>24.45</v>
      </c>
      <c r="H176" s="11">
        <v>443</v>
      </c>
      <c r="I176" s="11" t="str">
        <f>HYPERLINK("https://www.ncbi.nlm.nih.gov/protein/WP_250612080.1?report=genbank&amp;log$=prottop&amp;blast_rank=70&amp;RID=GDATDFBS01R","WP_250612080.1")</f>
        <v>WP_250612080.1</v>
      </c>
      <c r="J176" s="18">
        <f t="shared" si="2"/>
        <v>3800.2635</v>
      </c>
      <c r="K176" s="18"/>
      <c r="L176" s="22"/>
      <c r="M176" s="22"/>
      <c r="N176" s="8"/>
    </row>
    <row r="177" spans="1:14" s="11" customFormat="1" x14ac:dyDescent="0.2">
      <c r="A177" s="11" t="s">
        <v>1181</v>
      </c>
      <c r="B177" s="11" t="s">
        <v>1182</v>
      </c>
      <c r="C177" s="11">
        <v>157</v>
      </c>
      <c r="D177" s="11">
        <v>157</v>
      </c>
      <c r="E177" s="12">
        <v>0.99</v>
      </c>
      <c r="F177" s="13">
        <v>9.9999999999999993E-40</v>
      </c>
      <c r="G177" s="11">
        <v>25.06</v>
      </c>
      <c r="H177" s="11">
        <v>444</v>
      </c>
      <c r="I177" s="11" t="str">
        <f>HYPERLINK("https://www.ncbi.nlm.nih.gov/protein/WP_025264605.1?report=genbank&amp;log$=prottop&amp;blast_rank=71&amp;RID=GDATDFBS01R","WP_025264605.1")</f>
        <v>WP_025264605.1</v>
      </c>
      <c r="J177" s="18">
        <f t="shared" si="2"/>
        <v>3895.0757999999996</v>
      </c>
      <c r="K177" s="18"/>
      <c r="L177" s="22"/>
      <c r="M177" s="22"/>
      <c r="N177" s="8"/>
    </row>
    <row r="178" spans="1:14" s="11" customFormat="1" x14ac:dyDescent="0.2">
      <c r="A178" s="11" t="s">
        <v>1181</v>
      </c>
      <c r="B178" s="11" t="s">
        <v>1182</v>
      </c>
      <c r="C178" s="11">
        <v>157</v>
      </c>
      <c r="D178" s="11">
        <v>157</v>
      </c>
      <c r="E178" s="12">
        <v>0.99</v>
      </c>
      <c r="F178" s="13">
        <v>9.9999999999999993E-40</v>
      </c>
      <c r="G178" s="11">
        <v>25.06</v>
      </c>
      <c r="H178" s="11">
        <v>444</v>
      </c>
      <c r="I178" s="11" t="str">
        <f>HYPERLINK("https://www.ncbi.nlm.nih.gov/protein/WP_015485551.1?report=genbank&amp;log$=prottop&amp;blast_rank=72&amp;RID=GDATDFBS01R","WP_015485551.1")</f>
        <v>WP_015485551.1</v>
      </c>
      <c r="J178" s="18">
        <f t="shared" si="2"/>
        <v>3895.0757999999996</v>
      </c>
      <c r="K178" s="18"/>
      <c r="L178" s="22"/>
      <c r="M178" s="22"/>
      <c r="N178" s="8"/>
    </row>
    <row r="179" spans="1:14" s="11" customFormat="1" x14ac:dyDescent="0.2">
      <c r="A179" s="11" t="s">
        <v>1187</v>
      </c>
      <c r="B179" s="11" t="s">
        <v>1188</v>
      </c>
      <c r="C179" s="11">
        <v>157</v>
      </c>
      <c r="D179" s="11">
        <v>157</v>
      </c>
      <c r="E179" s="12">
        <v>0.99</v>
      </c>
      <c r="F179" s="13">
        <v>1.9999999999999999E-39</v>
      </c>
      <c r="G179" s="11">
        <v>25.22</v>
      </c>
      <c r="H179" s="11">
        <v>443</v>
      </c>
      <c r="I179" s="11" t="str">
        <f>HYPERLINK("https://www.ncbi.nlm.nih.gov/protein/WP_046552444.1?report=genbank&amp;log$=prottop&amp;blast_rank=73&amp;RID=GDATDFBS01R","WP_046552444.1")</f>
        <v>WP_046552444.1</v>
      </c>
      <c r="J179" s="18">
        <f t="shared" si="2"/>
        <v>3919.9445999999998</v>
      </c>
      <c r="K179" s="18"/>
      <c r="L179" s="22"/>
      <c r="M179" s="22"/>
      <c r="N179" s="8"/>
    </row>
    <row r="180" spans="1:14" s="11" customFormat="1" x14ac:dyDescent="0.2">
      <c r="A180" s="11" t="s">
        <v>1166</v>
      </c>
      <c r="B180" s="11" t="s">
        <v>141</v>
      </c>
      <c r="C180" s="11">
        <v>156</v>
      </c>
      <c r="D180" s="11">
        <v>156</v>
      </c>
      <c r="E180" s="12">
        <v>0.99</v>
      </c>
      <c r="F180" s="13">
        <v>1.9999999999999999E-39</v>
      </c>
      <c r="G180" s="11">
        <v>26.62</v>
      </c>
      <c r="H180" s="11">
        <v>445</v>
      </c>
      <c r="I180" s="11" t="str">
        <f>HYPERLINK("https://www.ncbi.nlm.nih.gov/protein/MCH9691885.1?report=genbank&amp;log$=prottop&amp;blast_rank=74&amp;RID=GDATDFBS01R","MCH9691885.1")</f>
        <v>MCH9691885.1</v>
      </c>
      <c r="J180" s="18">
        <f t="shared" si="2"/>
        <v>4111.1927999999998</v>
      </c>
      <c r="K180" s="18"/>
      <c r="L180" s="22"/>
      <c r="M180" s="22"/>
      <c r="N180" s="8"/>
    </row>
    <row r="181" spans="1:14" s="11" customFormat="1" x14ac:dyDescent="0.2">
      <c r="A181" s="11" t="s">
        <v>1189</v>
      </c>
      <c r="B181" s="11" t="s">
        <v>215</v>
      </c>
      <c r="C181" s="11">
        <v>156</v>
      </c>
      <c r="D181" s="11">
        <v>156</v>
      </c>
      <c r="E181" s="12">
        <v>0.99</v>
      </c>
      <c r="F181" s="13">
        <v>1.9999999999999999E-39</v>
      </c>
      <c r="G181" s="11">
        <v>25.17</v>
      </c>
      <c r="H181" s="11">
        <v>443</v>
      </c>
      <c r="I181" s="11" t="str">
        <f>HYPERLINK("https://www.ncbi.nlm.nih.gov/protein/HAW2620875.1?report=genbank&amp;log$=prottop&amp;blast_rank=75&amp;RID=GDATDFBS01R","HAW2620875.1")</f>
        <v>HAW2620875.1</v>
      </c>
      <c r="J181" s="18">
        <f t="shared" si="2"/>
        <v>3887.2548000000006</v>
      </c>
      <c r="K181" s="18"/>
      <c r="L181" s="22"/>
      <c r="M181" s="22"/>
      <c r="N181" s="8"/>
    </row>
    <row r="182" spans="1:14" s="11" customFormat="1" x14ac:dyDescent="0.2">
      <c r="A182" s="11" t="s">
        <v>1099</v>
      </c>
      <c r="B182" s="11" t="s">
        <v>1100</v>
      </c>
      <c r="C182" s="11">
        <v>156</v>
      </c>
      <c r="D182" s="11">
        <v>156</v>
      </c>
      <c r="E182" s="12">
        <v>0.99</v>
      </c>
      <c r="F182" s="13">
        <v>1.9999999999999999E-39</v>
      </c>
      <c r="G182" s="11">
        <v>25.22</v>
      </c>
      <c r="H182" s="11">
        <v>446</v>
      </c>
      <c r="I182" s="11" t="str">
        <f>HYPERLINK("https://www.ncbi.nlm.nih.gov/protein/WP_040044345.1?report=genbank&amp;log$=prottop&amp;blast_rank=76&amp;RID=GDATDFBS01R","WP_040044345.1")</f>
        <v>WP_040044345.1</v>
      </c>
      <c r="J182" s="18">
        <f t="shared" si="2"/>
        <v>3894.9767999999995</v>
      </c>
      <c r="K182" s="18"/>
      <c r="L182" s="22"/>
      <c r="M182" s="22"/>
      <c r="N182" s="8"/>
    </row>
    <row r="183" spans="1:14" s="11" customFormat="1" x14ac:dyDescent="0.2">
      <c r="A183" s="11" t="s">
        <v>1190</v>
      </c>
      <c r="B183" s="11" t="s">
        <v>1191</v>
      </c>
      <c r="C183" s="11">
        <v>156</v>
      </c>
      <c r="D183" s="11">
        <v>156</v>
      </c>
      <c r="E183" s="12">
        <v>0.99</v>
      </c>
      <c r="F183" s="13">
        <v>1.9999999999999999E-39</v>
      </c>
      <c r="G183" s="11">
        <v>25.22</v>
      </c>
      <c r="H183" s="11">
        <v>446</v>
      </c>
      <c r="I183" s="11" t="str">
        <f>HYPERLINK("https://www.ncbi.nlm.nih.gov/protein/WP_063586599.1?report=genbank&amp;log$=prottop&amp;blast_rank=77&amp;RID=GDATDFBS01R","WP_063586599.1")</f>
        <v>WP_063586599.1</v>
      </c>
      <c r="J183" s="18">
        <f t="shared" si="2"/>
        <v>3894.9767999999995</v>
      </c>
      <c r="K183" s="18"/>
      <c r="L183" s="22"/>
      <c r="M183" s="22"/>
      <c r="N183" s="8"/>
    </row>
    <row r="184" spans="1:14" s="11" customFormat="1" x14ac:dyDescent="0.2">
      <c r="A184" s="11" t="s">
        <v>1192</v>
      </c>
      <c r="B184" s="11" t="s">
        <v>1193</v>
      </c>
      <c r="C184" s="11">
        <v>156</v>
      </c>
      <c r="D184" s="11">
        <v>156</v>
      </c>
      <c r="E184" s="12">
        <v>0.99</v>
      </c>
      <c r="F184" s="13">
        <v>3.0000000000000003E-39</v>
      </c>
      <c r="G184" s="11">
        <v>26.07</v>
      </c>
      <c r="H184" s="11">
        <v>445</v>
      </c>
      <c r="I184" s="11" t="str">
        <f>HYPERLINK("https://www.ncbi.nlm.nih.gov/protein/MCF6253029.1?report=genbank&amp;log$=prottop&amp;blast_rank=78&amp;RID=GDATDFBS01R","MCF6253029.1")</f>
        <v>MCF6253029.1</v>
      </c>
      <c r="J184" s="18">
        <f t="shared" si="2"/>
        <v>4026.2508000000003</v>
      </c>
      <c r="K184" s="18"/>
      <c r="L184" s="22"/>
      <c r="M184" s="22"/>
      <c r="N184" s="8"/>
    </row>
    <row r="185" spans="1:14" s="11" customFormat="1" x14ac:dyDescent="0.2">
      <c r="A185" s="11" t="s">
        <v>1194</v>
      </c>
      <c r="B185" s="11" t="s">
        <v>1195</v>
      </c>
      <c r="C185" s="11">
        <v>155</v>
      </c>
      <c r="D185" s="11">
        <v>155</v>
      </c>
      <c r="E185" s="12">
        <v>0.99</v>
      </c>
      <c r="F185" s="13">
        <v>3.9999999999999997E-39</v>
      </c>
      <c r="G185" s="11">
        <v>24.94</v>
      </c>
      <c r="H185" s="11">
        <v>444</v>
      </c>
      <c r="I185" s="11" t="str">
        <f>HYPERLINK("https://www.ncbi.nlm.nih.gov/protein/OUS04760.1?report=genbank&amp;log$=prottop&amp;blast_rank=79&amp;RID=GDATDFBS01R","OUS04760.1")</f>
        <v>OUS04760.1</v>
      </c>
      <c r="J185" s="18">
        <f t="shared" si="2"/>
        <v>3827.0430000000001</v>
      </c>
      <c r="K185" s="18"/>
      <c r="L185" s="22"/>
      <c r="M185" s="22"/>
      <c r="N185" s="8"/>
    </row>
    <row r="186" spans="1:14" s="11" customFormat="1" x14ac:dyDescent="0.2">
      <c r="A186" s="11" t="s">
        <v>1196</v>
      </c>
      <c r="B186" s="11" t="s">
        <v>215</v>
      </c>
      <c r="C186" s="11">
        <v>155</v>
      </c>
      <c r="D186" s="11">
        <v>155</v>
      </c>
      <c r="E186" s="12">
        <v>0.99</v>
      </c>
      <c r="F186" s="13">
        <v>3.9999999999999997E-39</v>
      </c>
      <c r="G186" s="11">
        <v>24.94</v>
      </c>
      <c r="H186" s="11">
        <v>443</v>
      </c>
      <c r="I186" s="11" t="str">
        <f>HYPERLINK("https://www.ncbi.nlm.nih.gov/protein/EEX3977480.1?report=genbank&amp;log$=prottop&amp;blast_rank=80&amp;RID=GDATDFBS01R","EEX3977480.1")</f>
        <v>EEX3977480.1</v>
      </c>
      <c r="J186" s="18">
        <f t="shared" si="2"/>
        <v>3827.0430000000001</v>
      </c>
      <c r="K186" s="18"/>
      <c r="L186" s="22"/>
      <c r="M186" s="22"/>
      <c r="N186" s="8"/>
    </row>
    <row r="187" spans="1:14" s="11" customFormat="1" x14ac:dyDescent="0.2">
      <c r="A187" s="11" t="s">
        <v>1196</v>
      </c>
      <c r="B187" s="11" t="s">
        <v>215</v>
      </c>
      <c r="C187" s="11">
        <v>155</v>
      </c>
      <c r="D187" s="11">
        <v>155</v>
      </c>
      <c r="E187" s="12">
        <v>0.99</v>
      </c>
      <c r="F187" s="13">
        <v>3.9999999999999997E-39</v>
      </c>
      <c r="G187" s="11">
        <v>24.94</v>
      </c>
      <c r="H187" s="11">
        <v>443</v>
      </c>
      <c r="I187" s="11" t="str">
        <f>HYPERLINK("https://www.ncbi.nlm.nih.gov/protein/WP_171888503.1?report=genbank&amp;log$=prottop&amp;blast_rank=81&amp;RID=GDATDFBS01R","WP_171888503.1")</f>
        <v>WP_171888503.1</v>
      </c>
      <c r="J187" s="18">
        <f t="shared" si="2"/>
        <v>3827.0430000000001</v>
      </c>
      <c r="K187" s="18"/>
      <c r="L187" s="22"/>
      <c r="M187" s="22"/>
      <c r="N187" s="8"/>
    </row>
    <row r="188" spans="1:14" s="11" customFormat="1" x14ac:dyDescent="0.2">
      <c r="A188" s="11" t="s">
        <v>1166</v>
      </c>
      <c r="B188" s="11" t="s">
        <v>141</v>
      </c>
      <c r="C188" s="11">
        <v>156</v>
      </c>
      <c r="D188" s="11">
        <v>156</v>
      </c>
      <c r="E188" s="12">
        <v>0.99</v>
      </c>
      <c r="F188" s="13">
        <v>3.9999999999999997E-39</v>
      </c>
      <c r="G188" s="11">
        <v>22.73</v>
      </c>
      <c r="H188" s="11">
        <v>458</v>
      </c>
      <c r="I188" s="11" t="str">
        <f>HYPERLINK("https://www.ncbi.nlm.nih.gov/protein/MCP4695360.1?report=genbank&amp;log$=prottop&amp;blast_rank=82&amp;RID=GDATDFBS01R","MCP4695360.1")</f>
        <v>MCP4695360.1</v>
      </c>
      <c r="J188" s="18">
        <f t="shared" si="2"/>
        <v>3510.4212000000002</v>
      </c>
      <c r="K188" s="18"/>
      <c r="L188" s="22"/>
      <c r="M188" s="22"/>
      <c r="N188" s="8"/>
    </row>
    <row r="189" spans="1:14" s="11" customFormat="1" x14ac:dyDescent="0.2">
      <c r="A189" s="11" t="s">
        <v>1197</v>
      </c>
      <c r="B189" s="11" t="s">
        <v>1198</v>
      </c>
      <c r="C189" s="11">
        <v>155</v>
      </c>
      <c r="D189" s="11">
        <v>155</v>
      </c>
      <c r="E189" s="12">
        <v>0.99</v>
      </c>
      <c r="F189" s="13">
        <v>4.9999999999999998E-39</v>
      </c>
      <c r="G189" s="11">
        <v>24.94</v>
      </c>
      <c r="H189" s="11">
        <v>443</v>
      </c>
      <c r="I189" s="11" t="str">
        <f>HYPERLINK("https://www.ncbi.nlm.nih.gov/protein/EHB3782774.1?report=genbank&amp;log$=prottop&amp;blast_rank=83&amp;RID=GDATDFBS01R","EHB3782774.1")</f>
        <v>EHB3782774.1</v>
      </c>
      <c r="J189" s="18">
        <f t="shared" si="2"/>
        <v>3827.0430000000001</v>
      </c>
      <c r="K189" s="18"/>
      <c r="L189" s="22"/>
      <c r="M189" s="22"/>
      <c r="N189" s="8"/>
    </row>
    <row r="190" spans="1:14" s="11" customFormat="1" x14ac:dyDescent="0.2">
      <c r="A190" s="11" t="s">
        <v>1199</v>
      </c>
      <c r="B190" s="11" t="s">
        <v>1200</v>
      </c>
      <c r="C190" s="11">
        <v>155</v>
      </c>
      <c r="D190" s="11">
        <v>155</v>
      </c>
      <c r="E190" s="12">
        <v>0.99</v>
      </c>
      <c r="F190" s="13">
        <v>6.0000000000000006E-39</v>
      </c>
      <c r="G190" s="11">
        <v>23.83</v>
      </c>
      <c r="H190" s="11">
        <v>444</v>
      </c>
      <c r="I190" s="11" t="str">
        <f>HYPERLINK("https://www.ncbi.nlm.nih.gov/protein/WP_248940857.1?report=genbank&amp;log$=prottop&amp;blast_rank=84&amp;RID=GDATDFBS01R","WP_248940857.1")</f>
        <v>WP_248940857.1</v>
      </c>
      <c r="J190" s="18">
        <f t="shared" si="2"/>
        <v>3656.7134999999994</v>
      </c>
      <c r="K190" s="18"/>
      <c r="L190" s="22"/>
      <c r="M190" s="22"/>
      <c r="N190" s="8"/>
    </row>
    <row r="191" spans="1:14" s="11" customFormat="1" x14ac:dyDescent="0.2">
      <c r="A191" s="11" t="s">
        <v>1196</v>
      </c>
      <c r="B191" s="11" t="s">
        <v>215</v>
      </c>
      <c r="C191" s="11">
        <v>155</v>
      </c>
      <c r="D191" s="11">
        <v>155</v>
      </c>
      <c r="E191" s="12">
        <v>0.99</v>
      </c>
      <c r="F191" s="13">
        <v>6.0000000000000006E-39</v>
      </c>
      <c r="G191" s="11">
        <v>24.94</v>
      </c>
      <c r="H191" s="11">
        <v>443</v>
      </c>
      <c r="I191" s="11" t="str">
        <f>HYPERLINK("https://www.ncbi.nlm.nih.gov/protein/EFF1003354.1?report=genbank&amp;log$=prottop&amp;blast_rank=85&amp;RID=GDATDFBS01R","EFF1003354.1")</f>
        <v>EFF1003354.1</v>
      </c>
      <c r="J191" s="18">
        <f t="shared" si="2"/>
        <v>3827.0430000000001</v>
      </c>
      <c r="K191" s="18"/>
      <c r="L191" s="22"/>
      <c r="M191" s="22"/>
      <c r="N191" s="8"/>
    </row>
    <row r="192" spans="1:14" s="11" customFormat="1" x14ac:dyDescent="0.2">
      <c r="A192" s="11" t="s">
        <v>1201</v>
      </c>
      <c r="B192" s="11" t="s">
        <v>1202</v>
      </c>
      <c r="C192" s="11">
        <v>155</v>
      </c>
      <c r="D192" s="11">
        <v>155</v>
      </c>
      <c r="E192" s="12">
        <v>0.98</v>
      </c>
      <c r="F192" s="13">
        <v>6.0000000000000006E-39</v>
      </c>
      <c r="G192" s="11">
        <v>23.77</v>
      </c>
      <c r="H192" s="11">
        <v>445</v>
      </c>
      <c r="I192" s="11" t="str">
        <f>HYPERLINK("https://www.ncbi.nlm.nih.gov/protein/NOQ64397.1?report=genbank&amp;log$=prottop&amp;blast_rank=86&amp;RID=GDATDFBS01R","NOQ64397.1")</f>
        <v>NOQ64397.1</v>
      </c>
      <c r="J192" s="18">
        <f t="shared" si="2"/>
        <v>3610.663</v>
      </c>
      <c r="K192" s="18"/>
      <c r="L192" s="22"/>
      <c r="M192" s="22"/>
      <c r="N192" s="8"/>
    </row>
    <row r="193" spans="1:14" s="11" customFormat="1" x14ac:dyDescent="0.2">
      <c r="A193" s="11" t="s">
        <v>1203</v>
      </c>
      <c r="B193" s="11" t="s">
        <v>1204</v>
      </c>
      <c r="C193" s="11">
        <v>155</v>
      </c>
      <c r="D193" s="11">
        <v>155</v>
      </c>
      <c r="E193" s="12">
        <v>0.99</v>
      </c>
      <c r="F193" s="13">
        <v>6.0000000000000006E-39</v>
      </c>
      <c r="G193" s="11">
        <v>24.22</v>
      </c>
      <c r="H193" s="11">
        <v>440</v>
      </c>
      <c r="I193" s="11" t="str">
        <f>HYPERLINK("https://www.ncbi.nlm.nih.gov/protein/WP_199461201.1?report=genbank&amp;log$=prottop&amp;blast_rank=87&amp;RID=GDATDFBS01R","WP_199461201.1")</f>
        <v>WP_199461201.1</v>
      </c>
      <c r="J193" s="18">
        <f t="shared" si="2"/>
        <v>3716.5589999999997</v>
      </c>
      <c r="K193" s="18"/>
      <c r="L193" s="22"/>
      <c r="M193" s="22"/>
      <c r="N193" s="8"/>
    </row>
    <row r="194" spans="1:14" s="11" customFormat="1" x14ac:dyDescent="0.2">
      <c r="A194" s="11" t="s">
        <v>1196</v>
      </c>
      <c r="B194" s="11" t="s">
        <v>215</v>
      </c>
      <c r="C194" s="11">
        <v>155</v>
      </c>
      <c r="D194" s="11">
        <v>155</v>
      </c>
      <c r="E194" s="12">
        <v>0.99</v>
      </c>
      <c r="F194" s="13">
        <v>7E-39</v>
      </c>
      <c r="G194" s="11">
        <v>24.72</v>
      </c>
      <c r="H194" s="11">
        <v>443</v>
      </c>
      <c r="I194" s="11" t="str">
        <f>HYPERLINK("https://www.ncbi.nlm.nih.gov/protein/WP_096998314.1?report=genbank&amp;log$=prottop&amp;blast_rank=88&amp;RID=GDATDFBS01R","WP_096998314.1")</f>
        <v>WP_096998314.1</v>
      </c>
      <c r="J194" s="18">
        <f t="shared" si="2"/>
        <v>3793.2839999999997</v>
      </c>
      <c r="K194" s="18"/>
      <c r="L194" s="22"/>
      <c r="M194" s="22"/>
      <c r="N194" s="8"/>
    </row>
    <row r="195" spans="1:14" s="11" customFormat="1" x14ac:dyDescent="0.2">
      <c r="A195" s="11" t="s">
        <v>1205</v>
      </c>
      <c r="B195" s="11" t="s">
        <v>1206</v>
      </c>
      <c r="C195" s="11">
        <v>155</v>
      </c>
      <c r="D195" s="11">
        <v>155</v>
      </c>
      <c r="E195" s="12">
        <v>0.99</v>
      </c>
      <c r="F195" s="13">
        <v>7E-39</v>
      </c>
      <c r="G195" s="11">
        <v>25.67</v>
      </c>
      <c r="H195" s="11">
        <v>442</v>
      </c>
      <c r="I195" s="11" t="str">
        <f>HYPERLINK("https://www.ncbi.nlm.nih.gov/protein/WP_006081800.1?report=genbank&amp;log$=prottop&amp;blast_rank=89&amp;RID=GDATDFBS01R","WP_006081800.1")</f>
        <v>WP_006081800.1</v>
      </c>
      <c r="J195" s="18">
        <f t="shared" si="2"/>
        <v>3939.0615000000003</v>
      </c>
      <c r="K195" s="18"/>
      <c r="L195" s="22"/>
      <c r="M195" s="22"/>
      <c r="N195" s="8"/>
    </row>
    <row r="196" spans="1:14" s="11" customFormat="1" x14ac:dyDescent="0.2">
      <c r="A196" s="11" t="s">
        <v>1196</v>
      </c>
      <c r="B196" s="11" t="s">
        <v>215</v>
      </c>
      <c r="C196" s="11">
        <v>155</v>
      </c>
      <c r="D196" s="11">
        <v>155</v>
      </c>
      <c r="E196" s="12">
        <v>0.99</v>
      </c>
      <c r="F196" s="13">
        <v>7E-39</v>
      </c>
      <c r="G196" s="11">
        <v>24.72</v>
      </c>
      <c r="H196" s="11">
        <v>443</v>
      </c>
      <c r="I196" s="11" t="str">
        <f>HYPERLINK("https://www.ncbi.nlm.nih.gov/protein/EJN5735380.1?report=genbank&amp;log$=prottop&amp;blast_rank=90&amp;RID=GDATDFBS01R","EJN5735380.1")</f>
        <v>EJN5735380.1</v>
      </c>
      <c r="J196" s="18">
        <f t="shared" si="2"/>
        <v>3793.2839999999997</v>
      </c>
      <c r="K196" s="18"/>
      <c r="L196" s="22"/>
      <c r="M196" s="22"/>
      <c r="N196" s="8"/>
    </row>
    <row r="197" spans="1:14" s="11" customFormat="1" x14ac:dyDescent="0.2">
      <c r="A197" s="11" t="s">
        <v>1207</v>
      </c>
      <c r="B197" s="11" t="s">
        <v>1208</v>
      </c>
      <c r="C197" s="11">
        <v>155</v>
      </c>
      <c r="D197" s="11">
        <v>155</v>
      </c>
      <c r="E197" s="12">
        <v>0.99</v>
      </c>
      <c r="F197" s="13">
        <v>9.9999999999999996E-39</v>
      </c>
      <c r="G197" s="11">
        <v>24.38</v>
      </c>
      <c r="H197" s="11">
        <v>447</v>
      </c>
      <c r="I197" s="11" t="str">
        <f>HYPERLINK("https://www.ncbi.nlm.nih.gov/protein/EDT2963767.1?report=genbank&amp;log$=prottop&amp;blast_rank=91&amp;RID=GDATDFBS01R","EDT2963767.1")</f>
        <v>EDT2963767.1</v>
      </c>
      <c r="J197" s="18">
        <f t="shared" ref="J197:J261" si="3">C197*G197*E197</f>
        <v>3741.1109999999994</v>
      </c>
      <c r="K197" s="18"/>
      <c r="L197" s="22"/>
      <c r="M197" s="22"/>
      <c r="N197" s="8"/>
    </row>
    <row r="198" spans="1:14" s="11" customFormat="1" x14ac:dyDescent="0.2">
      <c r="A198" s="11" t="s">
        <v>1196</v>
      </c>
      <c r="B198" s="11" t="s">
        <v>215</v>
      </c>
      <c r="C198" s="11">
        <v>154</v>
      </c>
      <c r="D198" s="11">
        <v>154</v>
      </c>
      <c r="E198" s="12">
        <v>0.99</v>
      </c>
      <c r="F198" s="13">
        <v>9.9999999999999996E-39</v>
      </c>
      <c r="G198" s="11">
        <v>24.94</v>
      </c>
      <c r="H198" s="11">
        <v>443</v>
      </c>
      <c r="I198" s="11" t="str">
        <f>HYPERLINK("https://www.ncbi.nlm.nih.gov/protein/WP_021568612.1?report=genbank&amp;log$=prottop&amp;blast_rank=92&amp;RID=GDATDFBS01R","WP_021568612.1")</f>
        <v>WP_021568612.1</v>
      </c>
      <c r="J198" s="18">
        <f t="shared" si="3"/>
        <v>3802.3524000000002</v>
      </c>
      <c r="K198" s="18"/>
      <c r="L198" s="22"/>
      <c r="M198" s="22"/>
      <c r="N198" s="8"/>
    </row>
    <row r="199" spans="1:14" s="11" customFormat="1" x14ac:dyDescent="0.2">
      <c r="A199" s="11" t="s">
        <v>1196</v>
      </c>
      <c r="B199" s="11" t="s">
        <v>215</v>
      </c>
      <c r="C199" s="11">
        <v>154</v>
      </c>
      <c r="D199" s="11">
        <v>154</v>
      </c>
      <c r="E199" s="12">
        <v>0.99</v>
      </c>
      <c r="F199" s="13">
        <v>9.9999999999999996E-39</v>
      </c>
      <c r="G199" s="11">
        <v>24.94</v>
      </c>
      <c r="H199" s="11">
        <v>443</v>
      </c>
      <c r="I199" s="11" t="str">
        <f>HYPERLINK("https://www.ncbi.nlm.nih.gov/protein/EGA3032218.1?report=genbank&amp;log$=prottop&amp;blast_rank=93&amp;RID=GDATDFBS01R","EGA3032218.1")</f>
        <v>EGA3032218.1</v>
      </c>
      <c r="J199" s="18">
        <f t="shared" si="3"/>
        <v>3802.3524000000002</v>
      </c>
      <c r="K199" s="18"/>
      <c r="L199" s="22"/>
      <c r="M199" s="22"/>
      <c r="N199" s="8"/>
    </row>
    <row r="200" spans="1:14" s="11" customFormat="1" x14ac:dyDescent="0.2">
      <c r="A200" s="11" t="s">
        <v>1196</v>
      </c>
      <c r="B200" s="11" t="s">
        <v>215</v>
      </c>
      <c r="C200" s="11">
        <v>154</v>
      </c>
      <c r="D200" s="11">
        <v>154</v>
      </c>
      <c r="E200" s="12">
        <v>0.99</v>
      </c>
      <c r="F200" s="13">
        <v>9.9999999999999996E-39</v>
      </c>
      <c r="G200" s="11">
        <v>24.72</v>
      </c>
      <c r="H200" s="11">
        <v>443</v>
      </c>
      <c r="I200" s="11" t="str">
        <f>HYPERLINK("https://www.ncbi.nlm.nih.gov/protein/EFA5784296.1?report=genbank&amp;log$=prottop&amp;blast_rank=94&amp;RID=GDATDFBS01R","EFA5784296.1")</f>
        <v>EFA5784296.1</v>
      </c>
      <c r="J200" s="18">
        <f t="shared" si="3"/>
        <v>3768.8111999999996</v>
      </c>
      <c r="K200" s="18"/>
      <c r="L200" s="22"/>
      <c r="M200" s="22"/>
      <c r="N200" s="8"/>
    </row>
    <row r="201" spans="1:14" s="11" customFormat="1" x14ac:dyDescent="0.2">
      <c r="A201" s="11" t="s">
        <v>1196</v>
      </c>
      <c r="B201" s="11" t="s">
        <v>215</v>
      </c>
      <c r="C201" s="11">
        <v>154</v>
      </c>
      <c r="D201" s="11">
        <v>154</v>
      </c>
      <c r="E201" s="12">
        <v>0.99</v>
      </c>
      <c r="F201" s="13">
        <v>9.9999999999999996E-39</v>
      </c>
      <c r="G201" s="11">
        <v>24.72</v>
      </c>
      <c r="H201" s="11">
        <v>443</v>
      </c>
      <c r="I201" s="11" t="str">
        <f>HYPERLINK("https://www.ncbi.nlm.nih.gov/protein/EEQ9728745.1?report=genbank&amp;log$=prottop&amp;blast_rank=95&amp;RID=GDATDFBS01R","EEQ9728745.1")</f>
        <v>EEQ9728745.1</v>
      </c>
      <c r="J201" s="18">
        <f t="shared" si="3"/>
        <v>3768.8111999999996</v>
      </c>
      <c r="K201" s="18"/>
      <c r="L201" s="22"/>
      <c r="M201" s="22"/>
      <c r="N201" s="18"/>
    </row>
    <row r="202" spans="1:14" s="11" customFormat="1" x14ac:dyDescent="0.2">
      <c r="A202" s="11" t="s">
        <v>1209</v>
      </c>
      <c r="B202" s="11" t="s">
        <v>1210</v>
      </c>
      <c r="C202" s="11">
        <v>154</v>
      </c>
      <c r="D202" s="11">
        <v>154</v>
      </c>
      <c r="E202" s="12">
        <v>0.99</v>
      </c>
      <c r="F202" s="13">
        <v>9.9999999999999996E-39</v>
      </c>
      <c r="G202" s="11">
        <v>25.45</v>
      </c>
      <c r="H202" s="11">
        <v>442</v>
      </c>
      <c r="I202" s="11" t="str">
        <f>HYPERLINK("https://www.ncbi.nlm.nih.gov/protein/PIW59603.1?report=genbank&amp;log$=prottop&amp;blast_rank=96&amp;RID=GDATDFBS01R","PIW59603.1")</f>
        <v>PIW59603.1</v>
      </c>
      <c r="J202" s="18">
        <f t="shared" si="3"/>
        <v>3880.1069999999995</v>
      </c>
      <c r="K202" s="18"/>
      <c r="L202" s="22"/>
      <c r="M202" s="22"/>
      <c r="N202" s="8"/>
    </row>
    <row r="203" spans="1:14" s="11" customFormat="1" x14ac:dyDescent="0.2">
      <c r="A203" s="11" t="s">
        <v>1196</v>
      </c>
      <c r="B203" s="11" t="s">
        <v>215</v>
      </c>
      <c r="C203" s="11">
        <v>154</v>
      </c>
      <c r="D203" s="11">
        <v>154</v>
      </c>
      <c r="E203" s="12">
        <v>0.99</v>
      </c>
      <c r="F203" s="13">
        <v>9.9999999999999996E-39</v>
      </c>
      <c r="G203" s="11">
        <v>24.72</v>
      </c>
      <c r="H203" s="11">
        <v>443</v>
      </c>
      <c r="I203" s="11" t="str">
        <f>HYPERLINK("https://www.ncbi.nlm.nih.gov/protein/EHZ9194755.1?report=genbank&amp;log$=prottop&amp;blast_rank=97&amp;RID=GDATDFBS01R","EHZ9194755.1")</f>
        <v>EHZ9194755.1</v>
      </c>
      <c r="J203" s="18">
        <f t="shared" si="3"/>
        <v>3768.8111999999996</v>
      </c>
      <c r="K203" s="18"/>
      <c r="L203" s="22"/>
      <c r="M203" s="22"/>
      <c r="N203" s="8"/>
    </row>
    <row r="204" spans="1:14" s="11" customFormat="1" x14ac:dyDescent="0.2">
      <c r="A204" s="11" t="s">
        <v>1166</v>
      </c>
      <c r="B204" s="11" t="s">
        <v>141</v>
      </c>
      <c r="C204" s="11">
        <v>154</v>
      </c>
      <c r="D204" s="11">
        <v>154</v>
      </c>
      <c r="E204" s="12">
        <v>0.99</v>
      </c>
      <c r="F204" s="13">
        <v>1.9999999999999999E-38</v>
      </c>
      <c r="G204" s="11">
        <v>24.17</v>
      </c>
      <c r="H204" s="11">
        <v>443</v>
      </c>
      <c r="I204" s="11" t="str">
        <f>HYPERLINK("https://www.ncbi.nlm.nih.gov/protein/MCH9643901.1?report=genbank&amp;log$=prottop&amp;blast_rank=98&amp;RID=GDATDFBS01R","MCH9643901.1")</f>
        <v>MCH9643901.1</v>
      </c>
      <c r="J204" s="18">
        <f t="shared" si="3"/>
        <v>3684.9582</v>
      </c>
      <c r="K204" s="18"/>
      <c r="L204" s="22"/>
      <c r="M204" s="22"/>
      <c r="N204" s="8"/>
    </row>
    <row r="205" spans="1:14" s="11" customFormat="1" x14ac:dyDescent="0.2">
      <c r="A205" s="11" t="s">
        <v>1196</v>
      </c>
      <c r="B205" s="11" t="s">
        <v>215</v>
      </c>
      <c r="C205" s="11">
        <v>154</v>
      </c>
      <c r="D205" s="11">
        <v>154</v>
      </c>
      <c r="E205" s="12">
        <v>0.99</v>
      </c>
      <c r="F205" s="13">
        <v>1.9999999999999999E-38</v>
      </c>
      <c r="G205" s="11">
        <v>24.72</v>
      </c>
      <c r="H205" s="11">
        <v>443</v>
      </c>
      <c r="I205" s="11" t="str">
        <f>HYPERLINK("https://www.ncbi.nlm.nih.gov/protein/EEV2499514.1?report=genbank&amp;log$=prottop&amp;blast_rank=99&amp;RID=GDATDFBS01R","EEV2499514.1")</f>
        <v>EEV2499514.1</v>
      </c>
      <c r="J205" s="18">
        <f t="shared" si="3"/>
        <v>3768.8111999999996</v>
      </c>
      <c r="K205" s="18"/>
      <c r="L205" s="22"/>
      <c r="M205" s="22"/>
      <c r="N205" s="8"/>
    </row>
    <row r="206" spans="1:14" s="11" customFormat="1" x14ac:dyDescent="0.2">
      <c r="A206" s="11" t="s">
        <v>1196</v>
      </c>
      <c r="B206" s="11" t="s">
        <v>215</v>
      </c>
      <c r="C206" s="11">
        <v>154</v>
      </c>
      <c r="D206" s="11">
        <v>154</v>
      </c>
      <c r="E206" s="12">
        <v>0.99</v>
      </c>
      <c r="F206" s="13">
        <v>1.9999999999999999E-38</v>
      </c>
      <c r="G206" s="11">
        <v>24.72</v>
      </c>
      <c r="H206" s="11">
        <v>443</v>
      </c>
      <c r="I206" s="11" t="str">
        <f>HYPERLINK("https://www.ncbi.nlm.nih.gov/protein/EES5594180.1?report=genbank&amp;log$=prottop&amp;blast_rank=100&amp;RID=GDATDFBS01R","EES5594180.1")</f>
        <v>EES5594180.1</v>
      </c>
      <c r="J206" s="18">
        <f t="shared" si="3"/>
        <v>3768.8111999999996</v>
      </c>
      <c r="K206" s="18"/>
      <c r="L206" s="22"/>
      <c r="M206" s="22"/>
      <c r="N206" s="8"/>
    </row>
    <row r="207" spans="1:14" s="11" customFormat="1" x14ac:dyDescent="0.2">
      <c r="E207" s="12"/>
      <c r="F207" s="13"/>
      <c r="J207" s="17">
        <f>AVERAGE(J107:J206)</f>
        <v>4011.9475659999985</v>
      </c>
      <c r="K207" s="18"/>
      <c r="L207" s="22"/>
      <c r="M207" s="22"/>
    </row>
    <row r="208" spans="1:14" s="14" customFormat="1" x14ac:dyDescent="0.2">
      <c r="A208" s="14" t="s">
        <v>643</v>
      </c>
      <c r="B208" s="14" t="s">
        <v>644</v>
      </c>
      <c r="C208" s="14">
        <v>163</v>
      </c>
      <c r="D208" s="14">
        <v>163</v>
      </c>
      <c r="E208" s="15">
        <v>0.99</v>
      </c>
      <c r="F208" s="16">
        <v>9.0000000000000002E-42</v>
      </c>
      <c r="G208" s="14">
        <v>24.11</v>
      </c>
      <c r="H208" s="14">
        <v>444</v>
      </c>
      <c r="I208" s="14" t="str">
        <f>HYPERLINK("https://www.ncbi.nlm.nih.gov/protein/VTS51753.1?report=genbank&amp;log$=prottop&amp;blast_rank=1&amp;RID=GDAT4YDC01R","VTS51753.1")</f>
        <v>VTS51753.1</v>
      </c>
      <c r="J208" s="18">
        <f t="shared" si="3"/>
        <v>3890.6306999999997</v>
      </c>
      <c r="K208" s="18">
        <v>3890.6307000000002</v>
      </c>
      <c r="L208" s="23"/>
      <c r="M208" s="23"/>
      <c r="N208" s="11"/>
    </row>
    <row r="209" spans="1:14" s="14" customFormat="1" x14ac:dyDescent="0.2">
      <c r="A209" s="14" t="s">
        <v>1211</v>
      </c>
      <c r="B209" s="14" t="s">
        <v>909</v>
      </c>
      <c r="C209" s="14">
        <v>159</v>
      </c>
      <c r="D209" s="14">
        <v>159</v>
      </c>
      <c r="E209" s="15">
        <v>0.98</v>
      </c>
      <c r="F209" s="16">
        <v>3.0000000000000002E-40</v>
      </c>
      <c r="G209" s="14">
        <v>23.77</v>
      </c>
      <c r="H209" s="14">
        <v>445</v>
      </c>
      <c r="I209" s="14" t="str">
        <f>HYPERLINK("https://www.ncbi.nlm.nih.gov/protein/RAN82233.1?report=genbank&amp;log$=prottop&amp;blast_rank=2&amp;RID=GDAT4YDC01R","RAN82233.1")</f>
        <v>RAN82233.1</v>
      </c>
      <c r="J209" s="18">
        <f t="shared" si="3"/>
        <v>3703.8413999999998</v>
      </c>
      <c r="K209" s="18">
        <v>3703.8413999999998</v>
      </c>
      <c r="L209" s="23"/>
      <c r="M209" s="23"/>
      <c r="N209" s="11"/>
    </row>
    <row r="210" spans="1:14" s="14" customFormat="1" x14ac:dyDescent="0.2">
      <c r="A210" s="14" t="s">
        <v>1212</v>
      </c>
      <c r="B210" s="14" t="s">
        <v>880</v>
      </c>
      <c r="C210" s="14">
        <v>158</v>
      </c>
      <c r="D210" s="14">
        <v>158</v>
      </c>
      <c r="E210" s="15">
        <v>0.99</v>
      </c>
      <c r="F210" s="16">
        <v>9.9999999999999993E-40</v>
      </c>
      <c r="G210" s="14">
        <v>22.82</v>
      </c>
      <c r="H210" s="14">
        <v>444</v>
      </c>
      <c r="I210" s="14" t="str">
        <f>HYPERLINK("https://www.ncbi.nlm.nih.gov/protein/RLJ19748.1?report=genbank&amp;log$=prottop&amp;blast_rank=3&amp;RID=GDAT4YDC01R","RLJ19748.1")</f>
        <v>RLJ19748.1</v>
      </c>
      <c r="J210" s="18">
        <f t="shared" si="3"/>
        <v>3569.5043999999998</v>
      </c>
      <c r="K210" s="18">
        <v>3569.5043999999998</v>
      </c>
      <c r="L210" s="23"/>
      <c r="M210" s="23"/>
      <c r="N210" s="11"/>
    </row>
    <row r="211" spans="1:14" s="14" customFormat="1" x14ac:dyDescent="0.2">
      <c r="A211" s="14" t="s">
        <v>1213</v>
      </c>
      <c r="B211" s="14" t="s">
        <v>282</v>
      </c>
      <c r="C211" s="14">
        <v>155</v>
      </c>
      <c r="D211" s="14">
        <v>155</v>
      </c>
      <c r="E211" s="15">
        <v>0.99</v>
      </c>
      <c r="F211" s="16">
        <v>9.9999999999999996E-39</v>
      </c>
      <c r="G211" s="14">
        <v>23.16</v>
      </c>
      <c r="H211" s="14">
        <v>450</v>
      </c>
      <c r="I211" s="14" t="str">
        <f>HYPERLINK("https://www.ncbi.nlm.nih.gov/protein/MBE2294189.1?report=genbank&amp;log$=prottop&amp;blast_rank=4&amp;RID=GDAT4YDC01R","MBE2294189.1")</f>
        <v>MBE2294189.1</v>
      </c>
      <c r="J211" s="18">
        <f t="shared" si="3"/>
        <v>3553.902</v>
      </c>
      <c r="K211" s="18">
        <v>3553.902</v>
      </c>
      <c r="L211" s="23"/>
      <c r="M211" s="23"/>
      <c r="N211" s="11"/>
    </row>
    <row r="212" spans="1:14" s="14" customFormat="1" x14ac:dyDescent="0.2">
      <c r="A212" s="14" t="s">
        <v>1214</v>
      </c>
      <c r="B212" s="14" t="s">
        <v>896</v>
      </c>
      <c r="C212" s="14">
        <v>152</v>
      </c>
      <c r="D212" s="14">
        <v>152</v>
      </c>
      <c r="E212" s="15">
        <v>0.99</v>
      </c>
      <c r="F212" s="16">
        <v>9.0000000000000002E-38</v>
      </c>
      <c r="G212" s="14">
        <v>23.15</v>
      </c>
      <c r="H212" s="14">
        <v>445</v>
      </c>
      <c r="I212" s="14" t="str">
        <f>HYPERLINK("https://www.ncbi.nlm.nih.gov/protein/TSD89898.1?report=genbank&amp;log$=prottop&amp;blast_rank=5&amp;RID=GDAT4YDC01R","TSD89898.1")</f>
        <v>TSD89898.1</v>
      </c>
      <c r="J212" s="18">
        <f t="shared" si="3"/>
        <v>3483.6119999999996</v>
      </c>
      <c r="K212" s="18">
        <v>3492.6408000000001</v>
      </c>
      <c r="L212" s="23"/>
      <c r="M212" s="23"/>
      <c r="N212" s="11"/>
    </row>
    <row r="213" spans="1:14" s="14" customFormat="1" x14ac:dyDescent="0.2">
      <c r="A213" s="14" t="s">
        <v>1215</v>
      </c>
      <c r="B213" s="14" t="s">
        <v>876</v>
      </c>
      <c r="C213" s="14">
        <v>152</v>
      </c>
      <c r="D213" s="14">
        <v>152</v>
      </c>
      <c r="E213" s="15">
        <v>0.99</v>
      </c>
      <c r="F213" s="16">
        <v>2.0000000000000001E-37</v>
      </c>
      <c r="G213" s="14">
        <v>23.21</v>
      </c>
      <c r="H213" s="14">
        <v>444</v>
      </c>
      <c r="I213" s="14" t="str">
        <f>HYPERLINK("https://www.ncbi.nlm.nih.gov/protein/MPZ18966.1?report=genbank&amp;log$=prottop&amp;blast_rank=6&amp;RID=GDAT4YDC01R","MPZ18966.1")</f>
        <v>MPZ18966.1</v>
      </c>
      <c r="J213" s="18">
        <f t="shared" si="3"/>
        <v>3492.6408000000001</v>
      </c>
      <c r="K213" s="17">
        <f>AVERAGE(K208:K212)</f>
        <v>3642.1038600000002</v>
      </c>
      <c r="L213" s="23"/>
      <c r="M213" s="23"/>
      <c r="N213" s="11"/>
    </row>
    <row r="214" spans="1:14" s="14" customFormat="1" x14ac:dyDescent="0.2">
      <c r="A214" s="14" t="s">
        <v>1216</v>
      </c>
      <c r="B214" s="14" t="s">
        <v>901</v>
      </c>
      <c r="C214" s="14">
        <v>151</v>
      </c>
      <c r="D214" s="14">
        <v>151</v>
      </c>
      <c r="E214" s="15">
        <v>0.99</v>
      </c>
      <c r="F214" s="16">
        <v>2.0000000000000001E-37</v>
      </c>
      <c r="G214" s="14">
        <v>23.18</v>
      </c>
      <c r="H214" s="14">
        <v>444</v>
      </c>
      <c r="I214" s="14" t="str">
        <f>HYPERLINK("https://www.ncbi.nlm.nih.gov/protein/GGE62064.1?report=genbank&amp;log$=prottop&amp;blast_rank=7&amp;RID=GDAT4YDC01R","GGE62064.1")</f>
        <v>GGE62064.1</v>
      </c>
      <c r="J214" s="18">
        <f t="shared" si="3"/>
        <v>3465.1781999999998</v>
      </c>
      <c r="K214" s="18"/>
      <c r="L214" s="23"/>
      <c r="M214" s="23"/>
      <c r="N214" s="11"/>
    </row>
    <row r="215" spans="1:14" s="14" customFormat="1" x14ac:dyDescent="0.2">
      <c r="A215" s="14" t="s">
        <v>1217</v>
      </c>
      <c r="B215" s="14" t="s">
        <v>870</v>
      </c>
      <c r="C215" s="14">
        <v>148</v>
      </c>
      <c r="D215" s="14">
        <v>148</v>
      </c>
      <c r="E215" s="15">
        <v>0.99</v>
      </c>
      <c r="F215" s="16">
        <v>3.0000000000000002E-36</v>
      </c>
      <c r="G215" s="14">
        <v>23.15</v>
      </c>
      <c r="H215" s="14">
        <v>444</v>
      </c>
      <c r="I215" s="14" t="str">
        <f>HYPERLINK("https://www.ncbi.nlm.nih.gov/protein/MBN4055206.1?report=genbank&amp;log$=prottop&amp;blast_rank=8&amp;RID=GDAT4YDC01R","MBN4055206.1")</f>
        <v>MBN4055206.1</v>
      </c>
      <c r="J215" s="18">
        <f t="shared" si="3"/>
        <v>3391.9379999999996</v>
      </c>
      <c r="K215" s="18"/>
      <c r="L215" s="23"/>
      <c r="M215" s="23"/>
      <c r="N215" s="11"/>
    </row>
    <row r="216" spans="1:14" s="14" customFormat="1" x14ac:dyDescent="0.2">
      <c r="A216" s="14" t="s">
        <v>1218</v>
      </c>
      <c r="B216" s="14" t="s">
        <v>885</v>
      </c>
      <c r="C216" s="14">
        <v>148</v>
      </c>
      <c r="D216" s="14">
        <v>148</v>
      </c>
      <c r="E216" s="15">
        <v>0.99</v>
      </c>
      <c r="F216" s="16">
        <v>3.9999999999999998E-36</v>
      </c>
      <c r="G216" s="14">
        <v>21.88</v>
      </c>
      <c r="H216" s="14">
        <v>445</v>
      </c>
      <c r="I216" s="14" t="str">
        <f>HYPERLINK("https://www.ncbi.nlm.nih.gov/protein/MCF6281085.1?report=genbank&amp;log$=prottop&amp;blast_rank=9&amp;RID=GDAT4YDC01R","MCF6281085.1")</f>
        <v>MCF6281085.1</v>
      </c>
      <c r="J216" s="18">
        <f t="shared" si="3"/>
        <v>3205.8575999999998</v>
      </c>
      <c r="K216" s="18"/>
      <c r="L216" s="23"/>
      <c r="M216" s="23"/>
      <c r="N216" s="11"/>
    </row>
    <row r="217" spans="1:14" s="14" customFormat="1" x14ac:dyDescent="0.2">
      <c r="A217" s="14" t="s">
        <v>1219</v>
      </c>
      <c r="B217" s="14" t="s">
        <v>864</v>
      </c>
      <c r="C217" s="14">
        <v>147</v>
      </c>
      <c r="D217" s="14">
        <v>147</v>
      </c>
      <c r="E217" s="15">
        <v>0.99</v>
      </c>
      <c r="F217" s="16">
        <v>7.9999999999999995E-36</v>
      </c>
      <c r="G217" s="14">
        <v>23.33</v>
      </c>
      <c r="H217" s="14">
        <v>444</v>
      </c>
      <c r="I217" s="14" t="str">
        <f>HYPERLINK("https://www.ncbi.nlm.nih.gov/protein/MBK5302615.1?report=genbank&amp;log$=prottop&amp;blast_rank=10&amp;RID=GDAT4YDC01R","MBK5302615.1")</f>
        <v>MBK5302615.1</v>
      </c>
      <c r="J217" s="18">
        <f t="shared" si="3"/>
        <v>3395.2148999999999</v>
      </c>
      <c r="K217" s="18"/>
      <c r="L217" s="23"/>
      <c r="M217" s="23"/>
      <c r="N217" s="11"/>
    </row>
    <row r="218" spans="1:14" s="14" customFormat="1" x14ac:dyDescent="0.2">
      <c r="A218" s="14" t="s">
        <v>1220</v>
      </c>
      <c r="B218" s="14" t="s">
        <v>911</v>
      </c>
      <c r="C218" s="14">
        <v>146</v>
      </c>
      <c r="D218" s="14">
        <v>146</v>
      </c>
      <c r="E218" s="15">
        <v>0.99</v>
      </c>
      <c r="F218" s="16">
        <v>2.9999999999999999E-35</v>
      </c>
      <c r="G218" s="14">
        <v>22.49</v>
      </c>
      <c r="H218" s="14">
        <v>446</v>
      </c>
      <c r="I218" s="14" t="str">
        <f>HYPERLINK("https://www.ncbi.nlm.nih.gov/protein/TGP45831.1?report=genbank&amp;log$=prottop&amp;blast_rank=11&amp;RID=GDAT4YDC01R","TGP45831.1")</f>
        <v>TGP45831.1</v>
      </c>
      <c r="J218" s="18">
        <f t="shared" si="3"/>
        <v>3250.7046</v>
      </c>
      <c r="K218" s="18"/>
      <c r="L218" s="23"/>
      <c r="M218" s="23"/>
      <c r="N218" s="11"/>
    </row>
    <row r="219" spans="1:14" s="14" customFormat="1" x14ac:dyDescent="0.2">
      <c r="A219" s="14" t="s">
        <v>1221</v>
      </c>
      <c r="B219" s="14" t="s">
        <v>337</v>
      </c>
      <c r="C219" s="14">
        <v>144</v>
      </c>
      <c r="D219" s="14">
        <v>144</v>
      </c>
      <c r="E219" s="15">
        <v>0.99</v>
      </c>
      <c r="F219" s="16">
        <v>9.9999999999999993E-35</v>
      </c>
      <c r="G219" s="14">
        <v>21.83</v>
      </c>
      <c r="H219" s="14">
        <v>444</v>
      </c>
      <c r="I219" s="14" t="str">
        <f>HYPERLINK("https://www.ncbi.nlm.nih.gov/protein/MBA2354299.1?report=genbank&amp;log$=prottop&amp;blast_rank=12&amp;RID=GDAT4YDC01R","MBA2354299.1")</f>
        <v>MBA2354299.1</v>
      </c>
      <c r="J219" s="18">
        <f t="shared" si="3"/>
        <v>3112.0847999999996</v>
      </c>
      <c r="K219" s="18"/>
      <c r="L219" s="23"/>
      <c r="M219" s="23"/>
      <c r="N219" s="11"/>
    </row>
    <row r="220" spans="1:14" s="14" customFormat="1" x14ac:dyDescent="0.2">
      <c r="A220" s="14" t="s">
        <v>1222</v>
      </c>
      <c r="B220" s="14" t="s">
        <v>640</v>
      </c>
      <c r="C220" s="14">
        <v>143</v>
      </c>
      <c r="D220" s="14">
        <v>143</v>
      </c>
      <c r="E220" s="15">
        <v>0.99</v>
      </c>
      <c r="F220" s="16">
        <v>1.9999999999999999E-34</v>
      </c>
      <c r="G220" s="14">
        <v>24.22</v>
      </c>
      <c r="H220" s="14">
        <v>442</v>
      </c>
      <c r="I220" s="14" t="str">
        <f>HYPERLINK("https://www.ncbi.nlm.nih.gov/protein/HAW91769.1?report=genbank&amp;log$=prottop&amp;blast_rank=13&amp;RID=GDAT4YDC01R","HAW91769.1")</f>
        <v>HAW91769.1</v>
      </c>
      <c r="J220" s="18">
        <f t="shared" si="3"/>
        <v>3428.8254000000002</v>
      </c>
      <c r="K220" s="18"/>
      <c r="L220" s="23"/>
      <c r="M220" s="23"/>
      <c r="N220" s="11"/>
    </row>
    <row r="221" spans="1:14" s="14" customFormat="1" x14ac:dyDescent="0.2">
      <c r="A221" s="14" t="s">
        <v>1223</v>
      </c>
      <c r="B221" s="14" t="s">
        <v>1224</v>
      </c>
      <c r="C221" s="14">
        <v>142</v>
      </c>
      <c r="D221" s="14">
        <v>142</v>
      </c>
      <c r="E221" s="15">
        <v>0.99</v>
      </c>
      <c r="F221" s="16">
        <v>5.0000000000000003E-34</v>
      </c>
      <c r="G221" s="14">
        <v>22.49</v>
      </c>
      <c r="H221" s="14">
        <v>445</v>
      </c>
      <c r="I221" s="14" t="str">
        <f>HYPERLINK("https://www.ncbi.nlm.nih.gov/protein/CEJ14901.1?report=genbank&amp;log$=prottop&amp;blast_rank=14&amp;RID=GDAT4YDC01R","CEJ14901.1")</f>
        <v>CEJ14901.1</v>
      </c>
      <c r="J221" s="18">
        <f t="shared" si="3"/>
        <v>3161.6441999999997</v>
      </c>
      <c r="K221" s="18"/>
      <c r="L221" s="23"/>
      <c r="M221" s="23"/>
      <c r="N221" s="11"/>
    </row>
    <row r="222" spans="1:14" s="14" customFormat="1" x14ac:dyDescent="0.2">
      <c r="A222" s="14" t="s">
        <v>1215</v>
      </c>
      <c r="B222" s="14" t="s">
        <v>876</v>
      </c>
      <c r="C222" s="14">
        <v>142</v>
      </c>
      <c r="D222" s="14">
        <v>142</v>
      </c>
      <c r="E222" s="15">
        <v>0.99</v>
      </c>
      <c r="F222" s="16">
        <v>6E-34</v>
      </c>
      <c r="G222" s="14">
        <v>23.14</v>
      </c>
      <c r="H222" s="14">
        <v>444</v>
      </c>
      <c r="I222" s="14" t="str">
        <f>HYPERLINK("https://www.ncbi.nlm.nih.gov/protein/MPY87879.1?report=genbank&amp;log$=prottop&amp;blast_rank=15&amp;RID=GDAT4YDC01R","MPY87879.1")</f>
        <v>MPY87879.1</v>
      </c>
      <c r="J222" s="18">
        <f t="shared" si="3"/>
        <v>3253.0212000000001</v>
      </c>
      <c r="K222" s="18"/>
      <c r="L222" s="23"/>
      <c r="M222" s="23"/>
      <c r="N222" s="11"/>
    </row>
    <row r="223" spans="1:14" s="14" customFormat="1" x14ac:dyDescent="0.2">
      <c r="A223" s="14" t="s">
        <v>1225</v>
      </c>
      <c r="B223" s="14" t="s">
        <v>308</v>
      </c>
      <c r="C223" s="14">
        <v>140</v>
      </c>
      <c r="D223" s="14">
        <v>140</v>
      </c>
      <c r="E223" s="15">
        <v>0.99</v>
      </c>
      <c r="F223" s="16">
        <v>2.0000000000000001E-33</v>
      </c>
      <c r="G223" s="14">
        <v>23.49</v>
      </c>
      <c r="H223" s="14">
        <v>444</v>
      </c>
      <c r="I223" s="14" t="str">
        <f>HYPERLINK("https://www.ncbi.nlm.nih.gov/protein/MBR9893111.1?report=genbank&amp;log$=prottop&amp;blast_rank=16&amp;RID=GDAT4YDC01R","MBR9893111.1")</f>
        <v>MBR9893111.1</v>
      </c>
      <c r="J223" s="18">
        <f t="shared" si="3"/>
        <v>3255.7139999999999</v>
      </c>
      <c r="K223" s="18"/>
      <c r="L223" s="23"/>
      <c r="M223" s="23"/>
      <c r="N223" s="11"/>
    </row>
    <row r="224" spans="1:14" s="14" customFormat="1" x14ac:dyDescent="0.2">
      <c r="A224" s="14" t="s">
        <v>1226</v>
      </c>
      <c r="B224" s="14" t="s">
        <v>925</v>
      </c>
      <c r="C224" s="14">
        <v>140</v>
      </c>
      <c r="D224" s="14">
        <v>140</v>
      </c>
      <c r="E224" s="15">
        <v>0.99</v>
      </c>
      <c r="F224" s="16">
        <v>2.0000000000000001E-33</v>
      </c>
      <c r="G224" s="14">
        <v>22.67</v>
      </c>
      <c r="H224" s="14">
        <v>443</v>
      </c>
      <c r="I224" s="14" t="str">
        <f>HYPERLINK("https://www.ncbi.nlm.nih.gov/protein/WP_110169971.1?report=genbank&amp;log$=prottop&amp;blast_rank=17&amp;RID=GDAT4YDC01R","WP_110169971.1")</f>
        <v>WP_110169971.1</v>
      </c>
      <c r="J224" s="18">
        <f t="shared" si="3"/>
        <v>3142.0620000000004</v>
      </c>
      <c r="K224" s="18"/>
      <c r="L224" s="23"/>
      <c r="M224" s="23"/>
      <c r="N224" s="11"/>
    </row>
    <row r="225" spans="1:14" s="14" customFormat="1" x14ac:dyDescent="0.2">
      <c r="A225" s="14" t="s">
        <v>1227</v>
      </c>
      <c r="B225" s="14" t="s">
        <v>878</v>
      </c>
      <c r="C225" s="14">
        <v>140</v>
      </c>
      <c r="D225" s="14">
        <v>140</v>
      </c>
      <c r="E225" s="15">
        <v>0.98</v>
      </c>
      <c r="F225" s="16">
        <v>3.0000000000000002E-33</v>
      </c>
      <c r="G225" s="14">
        <v>22.3</v>
      </c>
      <c r="H225" s="14">
        <v>446</v>
      </c>
      <c r="I225" s="14" t="str">
        <f>HYPERLINK("https://www.ncbi.nlm.nih.gov/protein/PYM76893.1?report=genbank&amp;log$=prottop&amp;blast_rank=18&amp;RID=GDAT4YDC01R","PYM76893.1")</f>
        <v>PYM76893.1</v>
      </c>
      <c r="J225" s="18">
        <f t="shared" si="3"/>
        <v>3059.56</v>
      </c>
      <c r="K225" s="18"/>
      <c r="L225" s="23"/>
      <c r="M225" s="23"/>
      <c r="N225" s="11"/>
    </row>
    <row r="226" spans="1:14" s="14" customFormat="1" x14ac:dyDescent="0.2">
      <c r="A226" s="14" t="s">
        <v>1228</v>
      </c>
      <c r="B226" s="14" t="s">
        <v>899</v>
      </c>
      <c r="C226" s="14">
        <v>139</v>
      </c>
      <c r="D226" s="14">
        <v>139</v>
      </c>
      <c r="E226" s="15">
        <v>0.98</v>
      </c>
      <c r="F226" s="16">
        <v>6.0000000000000003E-33</v>
      </c>
      <c r="G226" s="14">
        <v>21.38</v>
      </c>
      <c r="H226" s="14">
        <v>445</v>
      </c>
      <c r="I226" s="14" t="str">
        <f>HYPERLINK("https://www.ncbi.nlm.nih.gov/protein/MBC7938940.1?report=genbank&amp;log$=prottop&amp;blast_rank=19&amp;RID=GDAT4YDC01R","MBC7938940.1")</f>
        <v>MBC7938940.1</v>
      </c>
      <c r="J226" s="18">
        <f t="shared" si="3"/>
        <v>2912.3835999999997</v>
      </c>
      <c r="K226" s="18"/>
      <c r="L226" s="23"/>
      <c r="M226" s="23"/>
      <c r="N226" s="11"/>
    </row>
    <row r="227" spans="1:14" s="14" customFormat="1" x14ac:dyDescent="0.2">
      <c r="A227" s="14" t="s">
        <v>1214</v>
      </c>
      <c r="B227" s="14" t="s">
        <v>896</v>
      </c>
      <c r="C227" s="14">
        <v>137</v>
      </c>
      <c r="D227" s="14">
        <v>137</v>
      </c>
      <c r="E227" s="15">
        <v>0.99</v>
      </c>
      <c r="F227" s="16">
        <v>3E-32</v>
      </c>
      <c r="G227" s="14">
        <v>22.54</v>
      </c>
      <c r="H227" s="14">
        <v>446</v>
      </c>
      <c r="I227" s="14" t="str">
        <f>HYPERLINK("https://www.ncbi.nlm.nih.gov/protein/TSD89819.1?report=genbank&amp;log$=prottop&amp;blast_rank=20&amp;RID=GDAT4YDC01R","TSD89819.1")</f>
        <v>TSD89819.1</v>
      </c>
      <c r="J227" s="18">
        <f t="shared" si="3"/>
        <v>3057.1001999999999</v>
      </c>
      <c r="K227" s="18"/>
      <c r="L227" s="23"/>
      <c r="M227" s="23"/>
      <c r="N227" s="11"/>
    </row>
    <row r="228" spans="1:14" s="14" customFormat="1" x14ac:dyDescent="0.2">
      <c r="A228" s="14" t="s">
        <v>1229</v>
      </c>
      <c r="B228" s="14" t="s">
        <v>646</v>
      </c>
      <c r="C228" s="14">
        <v>136</v>
      </c>
      <c r="D228" s="14">
        <v>136</v>
      </c>
      <c r="E228" s="15">
        <v>0.92</v>
      </c>
      <c r="F228" s="16">
        <v>6.9999999999999997E-32</v>
      </c>
      <c r="G228" s="14">
        <v>23.21</v>
      </c>
      <c r="H228" s="14">
        <v>443</v>
      </c>
      <c r="I228" s="14" t="str">
        <f>HYPERLINK("https://www.ncbi.nlm.nih.gov/protein/NCA71382.1?report=genbank&amp;log$=prottop&amp;blast_rank=21&amp;RID=GDAT4YDC01R","NCA71382.1")</f>
        <v>NCA71382.1</v>
      </c>
      <c r="J228" s="18">
        <f t="shared" si="3"/>
        <v>2904.0352000000003</v>
      </c>
      <c r="K228" s="18"/>
      <c r="L228" s="23"/>
      <c r="M228" s="23"/>
      <c r="N228" s="11"/>
    </row>
    <row r="229" spans="1:14" s="14" customFormat="1" x14ac:dyDescent="0.2">
      <c r="A229" s="14" t="s">
        <v>1230</v>
      </c>
      <c r="B229" s="14" t="s">
        <v>937</v>
      </c>
      <c r="C229" s="14">
        <v>135</v>
      </c>
      <c r="D229" s="14">
        <v>135</v>
      </c>
      <c r="E229" s="15">
        <v>0.99</v>
      </c>
      <c r="F229" s="16">
        <v>2.0000000000000002E-31</v>
      </c>
      <c r="G229" s="14">
        <v>20.72</v>
      </c>
      <c r="H229" s="14">
        <v>446</v>
      </c>
      <c r="I229" s="14" t="str">
        <f>HYPERLINK("https://www.ncbi.nlm.nih.gov/protein/PXA97060.1?report=genbank&amp;log$=prottop&amp;blast_rank=22&amp;RID=GDAT4YDC01R","PXA97060.1")</f>
        <v>PXA97060.1</v>
      </c>
      <c r="J229" s="18">
        <f t="shared" si="3"/>
        <v>2769.2279999999996</v>
      </c>
      <c r="K229" s="18"/>
      <c r="L229" s="23"/>
      <c r="M229" s="23"/>
      <c r="N229" s="11"/>
    </row>
    <row r="230" spans="1:14" s="14" customFormat="1" x14ac:dyDescent="0.2">
      <c r="A230" s="14" t="s">
        <v>1221</v>
      </c>
      <c r="B230" s="14" t="s">
        <v>337</v>
      </c>
      <c r="C230" s="14">
        <v>134</v>
      </c>
      <c r="D230" s="14">
        <v>134</v>
      </c>
      <c r="E230" s="15">
        <v>0.96</v>
      </c>
      <c r="F230" s="16">
        <v>5.9999999999999996E-31</v>
      </c>
      <c r="G230" s="14">
        <v>22.76</v>
      </c>
      <c r="H230" s="14">
        <v>444</v>
      </c>
      <c r="I230" s="14" t="str">
        <f>HYPERLINK("https://www.ncbi.nlm.nih.gov/protein/MBS1816343.1?report=genbank&amp;log$=prottop&amp;blast_rank=23&amp;RID=GDAT4YDC01R","MBS1816343.1")</f>
        <v>MBS1816343.1</v>
      </c>
      <c r="J230" s="18">
        <f t="shared" si="3"/>
        <v>2927.8463999999999</v>
      </c>
      <c r="K230" s="18"/>
      <c r="L230" s="23"/>
      <c r="M230" s="23"/>
      <c r="N230" s="11"/>
    </row>
    <row r="231" spans="1:14" s="14" customFormat="1" x14ac:dyDescent="0.2">
      <c r="A231" s="14" t="s">
        <v>1228</v>
      </c>
      <c r="B231" s="14" t="s">
        <v>899</v>
      </c>
      <c r="C231" s="14">
        <v>132</v>
      </c>
      <c r="D231" s="14">
        <v>132</v>
      </c>
      <c r="E231" s="15">
        <v>0.99</v>
      </c>
      <c r="F231" s="16">
        <v>2.0000000000000002E-30</v>
      </c>
      <c r="G231" s="14">
        <v>22.32</v>
      </c>
      <c r="H231" s="14">
        <v>445</v>
      </c>
      <c r="I231" s="14" t="str">
        <f>HYPERLINK("https://www.ncbi.nlm.nih.gov/protein/MBC7938754.1?report=genbank&amp;log$=prottop&amp;blast_rank=24&amp;RID=GDAT4YDC01R","MBC7938754.1")</f>
        <v>MBC7938754.1</v>
      </c>
      <c r="J231" s="18">
        <f t="shared" si="3"/>
        <v>2916.7776000000003</v>
      </c>
      <c r="K231" s="18"/>
      <c r="L231" s="23"/>
      <c r="M231" s="23"/>
      <c r="N231" s="11"/>
    </row>
    <row r="232" spans="1:14" s="14" customFormat="1" x14ac:dyDescent="0.2">
      <c r="A232" s="14" t="s">
        <v>1231</v>
      </c>
      <c r="B232" s="14" t="s">
        <v>381</v>
      </c>
      <c r="C232" s="14">
        <v>132</v>
      </c>
      <c r="D232" s="14">
        <v>132</v>
      </c>
      <c r="E232" s="15">
        <v>0.99</v>
      </c>
      <c r="F232" s="16">
        <v>2.9999999999999999E-30</v>
      </c>
      <c r="G232" s="14">
        <v>24.01</v>
      </c>
      <c r="H232" s="14">
        <v>444</v>
      </c>
      <c r="I232" s="14" t="str">
        <f>HYPERLINK("https://www.ncbi.nlm.nih.gov/protein/MCK6493251.1?report=genbank&amp;log$=prottop&amp;blast_rank=25&amp;RID=GDAT4YDC01R","MCK6493251.1")</f>
        <v>MCK6493251.1</v>
      </c>
      <c r="J232" s="18">
        <f t="shared" si="3"/>
        <v>3137.6268</v>
      </c>
      <c r="K232" s="18"/>
      <c r="L232" s="23"/>
      <c r="M232" s="23"/>
      <c r="N232" s="11"/>
    </row>
    <row r="233" spans="1:14" s="14" customFormat="1" x14ac:dyDescent="0.2">
      <c r="A233" s="14" t="s">
        <v>1232</v>
      </c>
      <c r="B233" s="14" t="s">
        <v>1233</v>
      </c>
      <c r="C233" s="14">
        <v>131</v>
      </c>
      <c r="D233" s="14">
        <v>131</v>
      </c>
      <c r="E233" s="15">
        <v>0.99</v>
      </c>
      <c r="F233" s="16">
        <v>4.9999999999999997E-30</v>
      </c>
      <c r="G233" s="14">
        <v>24.01</v>
      </c>
      <c r="H233" s="14">
        <v>444</v>
      </c>
      <c r="I233" s="14" t="str">
        <f>HYPERLINK("https://www.ncbi.nlm.nih.gov/protein/KXK00547.1?report=genbank&amp;log$=prottop&amp;blast_rank=26&amp;RID=GDAT4YDC01R","KXK00547.1")</f>
        <v>KXK00547.1</v>
      </c>
      <c r="J233" s="18">
        <f t="shared" si="3"/>
        <v>3113.8569000000002</v>
      </c>
      <c r="K233" s="18"/>
      <c r="L233" s="23"/>
      <c r="M233" s="23"/>
      <c r="N233" s="11"/>
    </row>
    <row r="234" spans="1:14" s="14" customFormat="1" x14ac:dyDescent="0.2">
      <c r="A234" s="14" t="s">
        <v>1234</v>
      </c>
      <c r="B234" s="14" t="s">
        <v>1235</v>
      </c>
      <c r="C234" s="14">
        <v>130</v>
      </c>
      <c r="D234" s="14">
        <v>130</v>
      </c>
      <c r="E234" s="15">
        <v>0.96</v>
      </c>
      <c r="F234" s="16">
        <v>1.9999999999999999E-29</v>
      </c>
      <c r="G234" s="14">
        <v>24.89</v>
      </c>
      <c r="H234" s="14">
        <v>450</v>
      </c>
      <c r="I234" s="14" t="str">
        <f>HYPERLINK("https://www.ncbi.nlm.nih.gov/protein/MBA3714658.1?report=genbank&amp;log$=prottop&amp;blast_rank=27&amp;RID=GDAT4YDC01R","MBA3714658.1")</f>
        <v>MBA3714658.1</v>
      </c>
      <c r="J234" s="18">
        <f t="shared" si="3"/>
        <v>3106.2719999999999</v>
      </c>
      <c r="K234" s="18"/>
      <c r="L234" s="23"/>
      <c r="M234" s="23"/>
      <c r="N234" s="11"/>
    </row>
    <row r="235" spans="1:14" s="14" customFormat="1" x14ac:dyDescent="0.2">
      <c r="A235" s="14" t="s">
        <v>1225</v>
      </c>
      <c r="B235" s="14" t="s">
        <v>308</v>
      </c>
      <c r="C235" s="14">
        <v>129</v>
      </c>
      <c r="D235" s="14">
        <v>129</v>
      </c>
      <c r="E235" s="15">
        <v>0.99</v>
      </c>
      <c r="F235" s="16">
        <v>4.9999999999999999E-29</v>
      </c>
      <c r="G235" s="14">
        <v>23.16</v>
      </c>
      <c r="H235" s="14">
        <v>446</v>
      </c>
      <c r="I235" s="14" t="str">
        <f>HYPERLINK("https://www.ncbi.nlm.nih.gov/protein/MBI1172555.1?report=genbank&amp;log$=prottop&amp;blast_rank=28&amp;RID=GDAT4YDC01R","MBI1172555.1")</f>
        <v>MBI1172555.1</v>
      </c>
      <c r="J235" s="18">
        <f t="shared" si="3"/>
        <v>2957.7635999999998</v>
      </c>
      <c r="K235" s="18"/>
      <c r="L235" s="23"/>
      <c r="M235" s="23"/>
      <c r="N235" s="11"/>
    </row>
    <row r="236" spans="1:14" s="14" customFormat="1" x14ac:dyDescent="0.2">
      <c r="A236" s="14" t="s">
        <v>1236</v>
      </c>
      <c r="B236" s="14" t="s">
        <v>1237</v>
      </c>
      <c r="C236" s="14">
        <v>128</v>
      </c>
      <c r="D236" s="14">
        <v>128</v>
      </c>
      <c r="E236" s="15">
        <v>0.95</v>
      </c>
      <c r="F236" s="16">
        <v>4.9999999999999999E-29</v>
      </c>
      <c r="G236" s="14">
        <v>23.84</v>
      </c>
      <c r="H236" s="14">
        <v>449</v>
      </c>
      <c r="I236" s="14" t="str">
        <f>HYPERLINK("https://www.ncbi.nlm.nih.gov/protein/MBD3422141.1?report=genbank&amp;log$=prottop&amp;blast_rank=29&amp;RID=GDAT4YDC01R","MBD3422141.1")</f>
        <v>MBD3422141.1</v>
      </c>
      <c r="J236" s="18">
        <f t="shared" si="3"/>
        <v>2898.944</v>
      </c>
      <c r="K236" s="18"/>
      <c r="L236" s="23"/>
      <c r="M236" s="23"/>
      <c r="N236" s="11"/>
    </row>
    <row r="237" spans="1:14" s="14" customFormat="1" x14ac:dyDescent="0.2">
      <c r="A237" s="14" t="s">
        <v>1238</v>
      </c>
      <c r="B237" s="14" t="s">
        <v>670</v>
      </c>
      <c r="C237" s="14">
        <v>127</v>
      </c>
      <c r="D237" s="14">
        <v>127</v>
      </c>
      <c r="E237" s="15">
        <v>0.99</v>
      </c>
      <c r="F237" s="16">
        <v>9.9999999999999997E-29</v>
      </c>
      <c r="G237" s="14">
        <v>20.97</v>
      </c>
      <c r="H237" s="14">
        <v>445</v>
      </c>
      <c r="I237" s="14" t="str">
        <f>HYPERLINK("https://www.ncbi.nlm.nih.gov/protein/TMG63554.1?report=genbank&amp;log$=prottop&amp;blast_rank=30&amp;RID=GDAT4YDC01R","TMG63554.1")</f>
        <v>TMG63554.1</v>
      </c>
      <c r="J237" s="18">
        <f t="shared" si="3"/>
        <v>2636.5581000000002</v>
      </c>
      <c r="K237" s="18"/>
      <c r="L237" s="23"/>
      <c r="M237" s="23"/>
      <c r="N237" s="11"/>
    </row>
    <row r="238" spans="1:14" s="14" customFormat="1" x14ac:dyDescent="0.2">
      <c r="A238" s="14" t="s">
        <v>1239</v>
      </c>
      <c r="B238" s="14" t="s">
        <v>1240</v>
      </c>
      <c r="C238" s="14">
        <v>126</v>
      </c>
      <c r="D238" s="14">
        <v>126</v>
      </c>
      <c r="E238" s="15">
        <v>0.99</v>
      </c>
      <c r="F238" s="16">
        <v>3E-28</v>
      </c>
      <c r="G238" s="14">
        <v>22.84</v>
      </c>
      <c r="H238" s="14">
        <v>451</v>
      </c>
      <c r="I238" s="14" t="str">
        <f>HYPERLINK("https://www.ncbi.nlm.nih.gov/protein/MBZ5619133.1?report=genbank&amp;log$=prottop&amp;blast_rank=31&amp;RID=GDAT4YDC01R","MBZ5619133.1")</f>
        <v>MBZ5619133.1</v>
      </c>
      <c r="J238" s="18">
        <f t="shared" si="3"/>
        <v>2849.0616</v>
      </c>
      <c r="K238" s="18"/>
      <c r="L238" s="23"/>
      <c r="M238" s="23"/>
      <c r="N238" s="11"/>
    </row>
    <row r="239" spans="1:14" s="14" customFormat="1" x14ac:dyDescent="0.2">
      <c r="A239" s="14" t="s">
        <v>1241</v>
      </c>
      <c r="B239" s="14" t="s">
        <v>653</v>
      </c>
      <c r="C239" s="14">
        <v>126</v>
      </c>
      <c r="D239" s="14">
        <v>126</v>
      </c>
      <c r="E239" s="15">
        <v>0.97</v>
      </c>
      <c r="F239" s="16">
        <v>3E-28</v>
      </c>
      <c r="G239" s="14">
        <v>23.3</v>
      </c>
      <c r="H239" s="14">
        <v>451</v>
      </c>
      <c r="I239" s="14" t="str">
        <f>HYPERLINK("https://www.ncbi.nlm.nih.gov/protein/WP_119841651.1?report=genbank&amp;log$=prottop&amp;blast_rank=32&amp;RID=GDAT4YDC01R","WP_119841651.1")</f>
        <v>WP_119841651.1</v>
      </c>
      <c r="J239" s="18">
        <f t="shared" si="3"/>
        <v>2847.7260000000001</v>
      </c>
      <c r="K239" s="18"/>
      <c r="L239" s="23"/>
      <c r="M239" s="23"/>
      <c r="N239" s="11"/>
    </row>
    <row r="240" spans="1:14" s="14" customFormat="1" x14ac:dyDescent="0.2">
      <c r="A240" s="14" t="s">
        <v>1241</v>
      </c>
      <c r="B240" s="14" t="s">
        <v>653</v>
      </c>
      <c r="C240" s="14">
        <v>125</v>
      </c>
      <c r="D240" s="14">
        <v>125</v>
      </c>
      <c r="E240" s="15">
        <v>0.97</v>
      </c>
      <c r="F240" s="16">
        <v>5.0000000000000002E-28</v>
      </c>
      <c r="G240" s="14">
        <v>23.3</v>
      </c>
      <c r="H240" s="14">
        <v>451</v>
      </c>
      <c r="I240" s="14" t="str">
        <f>HYPERLINK("https://www.ncbi.nlm.nih.gov/protein/WP_183957547.1?report=genbank&amp;log$=prottop&amp;blast_rank=33&amp;RID=GDAT4YDC01R","WP_183957547.1")</f>
        <v>WP_183957547.1</v>
      </c>
      <c r="J240" s="18">
        <f t="shared" si="3"/>
        <v>2825.125</v>
      </c>
      <c r="K240" s="18"/>
      <c r="L240" s="23"/>
      <c r="M240" s="23"/>
      <c r="N240" s="11"/>
    </row>
    <row r="241" spans="1:14" s="14" customFormat="1" x14ac:dyDescent="0.2">
      <c r="A241" s="14" t="s">
        <v>1221</v>
      </c>
      <c r="B241" s="14" t="s">
        <v>337</v>
      </c>
      <c r="C241" s="14">
        <v>125</v>
      </c>
      <c r="D241" s="14">
        <v>125</v>
      </c>
      <c r="E241" s="15">
        <v>0.96</v>
      </c>
      <c r="F241" s="16">
        <v>1E-27</v>
      </c>
      <c r="G241" s="14">
        <v>25.33</v>
      </c>
      <c r="H241" s="14">
        <v>460</v>
      </c>
      <c r="I241" s="14" t="str">
        <f>HYPERLINK("https://www.ncbi.nlm.nih.gov/protein/MBS1812099.1?report=genbank&amp;log$=prottop&amp;blast_rank=34&amp;RID=GDAT4YDC01R","MBS1812099.1")</f>
        <v>MBS1812099.1</v>
      </c>
      <c r="J241" s="18">
        <f t="shared" si="3"/>
        <v>3039.6</v>
      </c>
      <c r="K241" s="18"/>
      <c r="L241" s="23"/>
      <c r="M241" s="23"/>
      <c r="N241" s="11"/>
    </row>
    <row r="242" spans="1:14" s="14" customFormat="1" x14ac:dyDescent="0.2">
      <c r="A242" s="14" t="s">
        <v>1227</v>
      </c>
      <c r="B242" s="14" t="s">
        <v>878</v>
      </c>
      <c r="C242" s="14">
        <v>124</v>
      </c>
      <c r="D242" s="14">
        <v>124</v>
      </c>
      <c r="E242" s="15">
        <v>0.98</v>
      </c>
      <c r="F242" s="16">
        <v>1E-27</v>
      </c>
      <c r="G242" s="14">
        <v>23.93</v>
      </c>
      <c r="H242" s="14">
        <v>446</v>
      </c>
      <c r="I242" s="14" t="str">
        <f>HYPERLINK("https://www.ncbi.nlm.nih.gov/protein/PYN38697.1?report=genbank&amp;log$=prottop&amp;blast_rank=35&amp;RID=GDAT4YDC01R","PYN38697.1")</f>
        <v>PYN38697.1</v>
      </c>
      <c r="J242" s="18">
        <f t="shared" si="3"/>
        <v>2907.9736000000003</v>
      </c>
      <c r="K242" s="18"/>
      <c r="L242" s="23"/>
      <c r="M242" s="23"/>
      <c r="N242" s="11"/>
    </row>
    <row r="243" spans="1:14" s="14" customFormat="1" x14ac:dyDescent="0.2">
      <c r="A243" s="14" t="s">
        <v>1242</v>
      </c>
      <c r="B243" s="14" t="s">
        <v>286</v>
      </c>
      <c r="C243" s="14">
        <v>124</v>
      </c>
      <c r="D243" s="14">
        <v>124</v>
      </c>
      <c r="E243" s="15">
        <v>0.95</v>
      </c>
      <c r="F243" s="16">
        <v>1E-27</v>
      </c>
      <c r="G243" s="14">
        <v>22.3</v>
      </c>
      <c r="H243" s="14">
        <v>450</v>
      </c>
      <c r="I243" s="14" t="str">
        <f>HYPERLINK("https://www.ncbi.nlm.nih.gov/protein/MCA8925535.1?report=genbank&amp;log$=prottop&amp;blast_rank=36&amp;RID=GDAT4YDC01R","MCA8925535.1")</f>
        <v>MCA8925535.1</v>
      </c>
      <c r="J243" s="18">
        <f t="shared" si="3"/>
        <v>2626.94</v>
      </c>
      <c r="K243" s="18"/>
      <c r="L243" s="23"/>
      <c r="M243" s="23"/>
      <c r="N243" s="11"/>
    </row>
    <row r="244" spans="1:14" s="14" customFormat="1" x14ac:dyDescent="0.2">
      <c r="A244" s="14" t="s">
        <v>1243</v>
      </c>
      <c r="B244" s="14" t="s">
        <v>651</v>
      </c>
      <c r="C244" s="14">
        <v>124</v>
      </c>
      <c r="D244" s="14">
        <v>124</v>
      </c>
      <c r="E244" s="15">
        <v>0.97</v>
      </c>
      <c r="F244" s="16">
        <v>2.0000000000000001E-27</v>
      </c>
      <c r="G244" s="14">
        <v>26.27</v>
      </c>
      <c r="H244" s="14">
        <v>442</v>
      </c>
      <c r="I244" s="14" t="str">
        <f>HYPERLINK("https://www.ncbi.nlm.nih.gov/protein/EKD26194.1?report=genbank&amp;log$=prottop&amp;blast_rank=37&amp;RID=GDAT4YDC01R","EKD26194.1")</f>
        <v>EKD26194.1</v>
      </c>
      <c r="J244" s="18">
        <f t="shared" si="3"/>
        <v>3159.7556</v>
      </c>
      <c r="K244" s="18"/>
      <c r="L244" s="23"/>
      <c r="M244" s="23"/>
      <c r="N244" s="11"/>
    </row>
    <row r="245" spans="1:14" s="14" customFormat="1" x14ac:dyDescent="0.2">
      <c r="A245" s="14" t="s">
        <v>1234</v>
      </c>
      <c r="B245" s="14" t="s">
        <v>1235</v>
      </c>
      <c r="C245" s="14">
        <v>124</v>
      </c>
      <c r="D245" s="14">
        <v>124</v>
      </c>
      <c r="E245" s="15">
        <v>0.96</v>
      </c>
      <c r="F245" s="16">
        <v>2.0000000000000001E-27</v>
      </c>
      <c r="G245" s="14">
        <v>23.64</v>
      </c>
      <c r="H245" s="14">
        <v>450</v>
      </c>
      <c r="I245" s="14" t="str">
        <f>HYPERLINK("https://www.ncbi.nlm.nih.gov/protein/MBC7911909.1?report=genbank&amp;log$=prottop&amp;blast_rank=38&amp;RID=GDAT4YDC01R","MBC7911909.1")</f>
        <v>MBC7911909.1</v>
      </c>
      <c r="J245" s="18">
        <f t="shared" si="3"/>
        <v>2814.1055999999999</v>
      </c>
      <c r="K245" s="18"/>
      <c r="L245" s="23"/>
      <c r="M245" s="23"/>
      <c r="N245" s="11"/>
    </row>
    <row r="246" spans="1:14" s="14" customFormat="1" x14ac:dyDescent="0.2">
      <c r="A246" s="14" t="s">
        <v>1244</v>
      </c>
      <c r="B246" s="14" t="s">
        <v>1245</v>
      </c>
      <c r="C246" s="14">
        <v>124</v>
      </c>
      <c r="D246" s="14">
        <v>124</v>
      </c>
      <c r="E246" s="15">
        <v>0.95</v>
      </c>
      <c r="F246" s="16">
        <v>2.0000000000000001E-27</v>
      </c>
      <c r="G246" s="14">
        <v>24.6</v>
      </c>
      <c r="H246" s="14">
        <v>450</v>
      </c>
      <c r="I246" s="14" t="str">
        <f>HYPERLINK("https://www.ncbi.nlm.nih.gov/protein/MBN1759091.1?report=genbank&amp;log$=prottop&amp;blast_rank=39&amp;RID=GDAT4YDC01R","MBN1759091.1")</f>
        <v>MBN1759091.1</v>
      </c>
      <c r="J246" s="18">
        <f t="shared" si="3"/>
        <v>2897.88</v>
      </c>
      <c r="K246" s="18"/>
      <c r="L246" s="23"/>
      <c r="M246" s="23"/>
      <c r="N246" s="11"/>
    </row>
    <row r="247" spans="1:14" s="14" customFormat="1" x14ac:dyDescent="0.2">
      <c r="A247" s="14" t="s">
        <v>1246</v>
      </c>
      <c r="B247" s="14" t="s">
        <v>1247</v>
      </c>
      <c r="C247" s="14">
        <v>124</v>
      </c>
      <c r="D247" s="14">
        <v>124</v>
      </c>
      <c r="E247" s="15">
        <v>0.98</v>
      </c>
      <c r="F247" s="16">
        <v>3.0000000000000001E-27</v>
      </c>
      <c r="G247" s="14">
        <v>26.22</v>
      </c>
      <c r="H247" s="14">
        <v>449</v>
      </c>
      <c r="I247" s="14" t="str">
        <f>HYPERLINK("https://www.ncbi.nlm.nih.gov/protein/RPI71299.1?report=genbank&amp;log$=prottop&amp;blast_rank=40&amp;RID=GDAT4YDC01R","RPI71299.1")</f>
        <v>RPI71299.1</v>
      </c>
      <c r="J247" s="18">
        <f t="shared" si="3"/>
        <v>3186.2543999999998</v>
      </c>
      <c r="K247" s="18"/>
      <c r="L247" s="23"/>
      <c r="M247" s="23"/>
      <c r="N247" s="11"/>
    </row>
    <row r="248" spans="1:14" s="14" customFormat="1" x14ac:dyDescent="0.2">
      <c r="A248" s="14" t="s">
        <v>1242</v>
      </c>
      <c r="B248" s="14" t="s">
        <v>286</v>
      </c>
      <c r="C248" s="14">
        <v>123</v>
      </c>
      <c r="D248" s="14">
        <v>123</v>
      </c>
      <c r="E248" s="15">
        <v>0.96</v>
      </c>
      <c r="F248" s="16">
        <v>3.0000000000000001E-27</v>
      </c>
      <c r="G248" s="14">
        <v>23.98</v>
      </c>
      <c r="H248" s="14">
        <v>451</v>
      </c>
      <c r="I248" s="14" t="str">
        <f>HYPERLINK("https://www.ncbi.nlm.nih.gov/protein/MBZ0134862.1?report=genbank&amp;log$=prottop&amp;blast_rank=41&amp;RID=GDAT4YDC01R","MBZ0134862.1")</f>
        <v>MBZ0134862.1</v>
      </c>
      <c r="J248" s="18">
        <f t="shared" si="3"/>
        <v>2831.5583999999999</v>
      </c>
      <c r="K248" s="18"/>
      <c r="L248" s="23"/>
      <c r="M248" s="23"/>
      <c r="N248" s="11"/>
    </row>
    <row r="249" spans="1:14" s="14" customFormat="1" x14ac:dyDescent="0.2">
      <c r="A249" s="14" t="s">
        <v>1239</v>
      </c>
      <c r="B249" s="14" t="s">
        <v>1240</v>
      </c>
      <c r="C249" s="14">
        <v>123</v>
      </c>
      <c r="D249" s="14">
        <v>123</v>
      </c>
      <c r="E249" s="15">
        <v>0.96</v>
      </c>
      <c r="F249" s="16">
        <v>4.0000000000000002E-27</v>
      </c>
      <c r="G249" s="14">
        <v>23.36</v>
      </c>
      <c r="H249" s="14">
        <v>450</v>
      </c>
      <c r="I249" s="14" t="str">
        <f>HYPERLINK("https://www.ncbi.nlm.nih.gov/protein/MBZ5584565.1?report=genbank&amp;log$=prottop&amp;blast_rank=42&amp;RID=GDAT4YDC01R","MBZ5584565.1")</f>
        <v>MBZ5584565.1</v>
      </c>
      <c r="J249" s="18">
        <f t="shared" si="3"/>
        <v>2758.3487999999998</v>
      </c>
      <c r="K249" s="18"/>
      <c r="L249" s="23"/>
      <c r="M249" s="23"/>
      <c r="N249" s="11"/>
    </row>
    <row r="250" spans="1:14" s="14" customFormat="1" x14ac:dyDescent="0.2">
      <c r="A250" s="14" t="s">
        <v>1242</v>
      </c>
      <c r="B250" s="14" t="s">
        <v>286</v>
      </c>
      <c r="C250" s="14">
        <v>123</v>
      </c>
      <c r="D250" s="14">
        <v>123</v>
      </c>
      <c r="E250" s="15">
        <v>0.96</v>
      </c>
      <c r="F250" s="16">
        <v>4.0000000000000002E-27</v>
      </c>
      <c r="G250" s="14">
        <v>26.28</v>
      </c>
      <c r="H250" s="14">
        <v>451</v>
      </c>
      <c r="I250" s="14" t="str">
        <f>HYPERLINK("https://www.ncbi.nlm.nih.gov/protein/MCA8913058.1?report=genbank&amp;log$=prottop&amp;blast_rank=43&amp;RID=GDAT4YDC01R","MCA8913058.1")</f>
        <v>MCA8913058.1</v>
      </c>
      <c r="J250" s="18">
        <f t="shared" si="3"/>
        <v>3103.1423999999997</v>
      </c>
      <c r="K250" s="18"/>
      <c r="L250" s="23"/>
      <c r="M250" s="23"/>
      <c r="N250" s="11"/>
    </row>
    <row r="251" spans="1:14" s="14" customFormat="1" x14ac:dyDescent="0.2">
      <c r="A251" s="14" t="s">
        <v>1234</v>
      </c>
      <c r="B251" s="14" t="s">
        <v>1235</v>
      </c>
      <c r="C251" s="14">
        <v>123</v>
      </c>
      <c r="D251" s="14">
        <v>123</v>
      </c>
      <c r="E251" s="15">
        <v>0.96</v>
      </c>
      <c r="F251" s="16">
        <v>4.0000000000000002E-27</v>
      </c>
      <c r="G251" s="14">
        <v>25</v>
      </c>
      <c r="H251" s="14">
        <v>450</v>
      </c>
      <c r="I251" s="14" t="str">
        <f>HYPERLINK("https://www.ncbi.nlm.nih.gov/protein/MBA2647816.1?report=genbank&amp;log$=prottop&amp;blast_rank=44&amp;RID=GDAT4YDC01R","MBA2647816.1")</f>
        <v>MBA2647816.1</v>
      </c>
      <c r="J251" s="18">
        <f t="shared" si="3"/>
        <v>2952</v>
      </c>
      <c r="K251" s="18"/>
      <c r="L251" s="23"/>
      <c r="M251" s="23"/>
      <c r="N251" s="11"/>
    </row>
    <row r="252" spans="1:14" s="14" customFormat="1" x14ac:dyDescent="0.2">
      <c r="A252" s="14" t="s">
        <v>1248</v>
      </c>
      <c r="B252" s="14" t="s">
        <v>288</v>
      </c>
      <c r="C252" s="14">
        <v>123</v>
      </c>
      <c r="D252" s="14">
        <v>123</v>
      </c>
      <c r="E252" s="15">
        <v>0.99</v>
      </c>
      <c r="F252" s="16">
        <v>5.0000000000000002E-27</v>
      </c>
      <c r="G252" s="14">
        <v>21.6</v>
      </c>
      <c r="H252" s="14">
        <v>445</v>
      </c>
      <c r="I252" s="14" t="str">
        <f>HYPERLINK("https://www.ncbi.nlm.nih.gov/protein/PHR90058.1?report=genbank&amp;log$=prottop&amp;blast_rank=45&amp;RID=GDAT4YDC01R","PHR90058.1")</f>
        <v>PHR90058.1</v>
      </c>
      <c r="J252" s="18">
        <f t="shared" si="3"/>
        <v>2630.232</v>
      </c>
      <c r="K252" s="18"/>
      <c r="L252" s="23"/>
      <c r="M252" s="23"/>
      <c r="N252" s="11"/>
    </row>
    <row r="253" spans="1:14" s="14" customFormat="1" x14ac:dyDescent="0.2">
      <c r="A253" s="14" t="s">
        <v>1249</v>
      </c>
      <c r="B253" s="14" t="s">
        <v>1250</v>
      </c>
      <c r="C253" s="14">
        <v>123</v>
      </c>
      <c r="D253" s="14">
        <v>123</v>
      </c>
      <c r="E253" s="15">
        <v>0.96</v>
      </c>
      <c r="F253" s="16">
        <v>5.0000000000000002E-27</v>
      </c>
      <c r="G253" s="14">
        <v>23.62</v>
      </c>
      <c r="H253" s="14">
        <v>451</v>
      </c>
      <c r="I253" s="14" t="str">
        <f>HYPERLINK("https://www.ncbi.nlm.nih.gov/protein/SPF36002.1?report=genbank&amp;log$=prottop&amp;blast_rank=46&amp;RID=GDAT4YDC01R","SPF36002.1")</f>
        <v>SPF36002.1</v>
      </c>
      <c r="J253" s="18">
        <f t="shared" si="3"/>
        <v>2789.0496000000003</v>
      </c>
      <c r="K253" s="18"/>
      <c r="L253" s="23"/>
      <c r="M253" s="23"/>
      <c r="N253" s="11"/>
    </row>
    <row r="254" spans="1:14" s="14" customFormat="1" x14ac:dyDescent="0.2">
      <c r="A254" s="14" t="s">
        <v>1230</v>
      </c>
      <c r="B254" s="14" t="s">
        <v>937</v>
      </c>
      <c r="C254" s="14">
        <v>122</v>
      </c>
      <c r="D254" s="14">
        <v>122</v>
      </c>
      <c r="E254" s="15">
        <v>0.99</v>
      </c>
      <c r="F254" s="16">
        <v>9.0000000000000003E-27</v>
      </c>
      <c r="G254" s="14">
        <v>22.52</v>
      </c>
      <c r="H254" s="14">
        <v>443</v>
      </c>
      <c r="I254" s="14" t="str">
        <f>HYPERLINK("https://www.ncbi.nlm.nih.gov/protein/PXA96872.1?report=genbank&amp;log$=prottop&amp;blast_rank=47&amp;RID=GDAT4YDC01R","PXA96872.1")</f>
        <v>PXA96872.1</v>
      </c>
      <c r="J254" s="18">
        <f t="shared" si="3"/>
        <v>2719.9656</v>
      </c>
      <c r="K254" s="18"/>
      <c r="L254" s="23"/>
      <c r="M254" s="23"/>
      <c r="N254" s="11"/>
    </row>
    <row r="255" spans="1:14" s="14" customFormat="1" x14ac:dyDescent="0.2">
      <c r="A255" s="14" t="s">
        <v>1221</v>
      </c>
      <c r="B255" s="14" t="s">
        <v>337</v>
      </c>
      <c r="C255" s="14">
        <v>122</v>
      </c>
      <c r="D255" s="14">
        <v>122</v>
      </c>
      <c r="E255" s="15">
        <v>0.98</v>
      </c>
      <c r="F255" s="16">
        <v>9.0000000000000003E-27</v>
      </c>
      <c r="G255" s="14">
        <v>24.06</v>
      </c>
      <c r="H255" s="14">
        <v>492</v>
      </c>
      <c r="I255" s="14" t="str">
        <f>HYPERLINK("https://www.ncbi.nlm.nih.gov/protein/MBI1355367.1?report=genbank&amp;log$=prottop&amp;blast_rank=48&amp;RID=GDAT4YDC01R","MBI1355367.1")</f>
        <v>MBI1355367.1</v>
      </c>
      <c r="J255" s="18">
        <f t="shared" si="3"/>
        <v>2876.6135999999997</v>
      </c>
      <c r="K255" s="18"/>
      <c r="L255" s="23"/>
      <c r="M255" s="23"/>
      <c r="N255" s="11"/>
    </row>
    <row r="256" spans="1:14" s="14" customFormat="1" x14ac:dyDescent="0.2">
      <c r="A256" s="14" t="s">
        <v>1251</v>
      </c>
      <c r="B256" s="14" t="s">
        <v>1252</v>
      </c>
      <c r="C256" s="14">
        <v>122</v>
      </c>
      <c r="D256" s="14">
        <v>122</v>
      </c>
      <c r="E256" s="15">
        <v>0.98</v>
      </c>
      <c r="F256" s="16">
        <v>1E-26</v>
      </c>
      <c r="G256" s="14">
        <v>24.89</v>
      </c>
      <c r="H256" s="14">
        <v>452</v>
      </c>
      <c r="I256" s="14" t="str">
        <f>HYPERLINK("https://www.ncbi.nlm.nih.gov/protein/NLL13812.1?report=genbank&amp;log$=prottop&amp;blast_rank=49&amp;RID=GDAT4YDC01R","NLL13812.1")</f>
        <v>NLL13812.1</v>
      </c>
      <c r="J256" s="18">
        <f t="shared" si="3"/>
        <v>2975.8483999999999</v>
      </c>
      <c r="K256" s="18"/>
      <c r="L256" s="23"/>
      <c r="M256" s="23"/>
      <c r="N256" s="11"/>
    </row>
    <row r="257" spans="1:14" s="14" customFormat="1" x14ac:dyDescent="0.2">
      <c r="A257" s="14" t="s">
        <v>1221</v>
      </c>
      <c r="B257" s="14" t="s">
        <v>337</v>
      </c>
      <c r="C257" s="14">
        <v>122</v>
      </c>
      <c r="D257" s="14">
        <v>122</v>
      </c>
      <c r="E257" s="15">
        <v>0.98</v>
      </c>
      <c r="F257" s="16">
        <v>1E-26</v>
      </c>
      <c r="G257" s="14">
        <v>24.95</v>
      </c>
      <c r="H257" s="14">
        <v>453</v>
      </c>
      <c r="I257" s="14" t="str">
        <f>HYPERLINK("https://www.ncbi.nlm.nih.gov/protein/MCB1020450.1?report=genbank&amp;log$=prottop&amp;blast_rank=50&amp;RID=GDAT4YDC01R","MCB1020450.1")</f>
        <v>MCB1020450.1</v>
      </c>
      <c r="J257" s="18">
        <f t="shared" si="3"/>
        <v>2983.0219999999999</v>
      </c>
      <c r="K257" s="18"/>
      <c r="L257" s="23"/>
      <c r="M257" s="23"/>
      <c r="N257" s="11"/>
    </row>
    <row r="258" spans="1:14" s="14" customFormat="1" x14ac:dyDescent="0.2">
      <c r="A258" s="14" t="s">
        <v>1253</v>
      </c>
      <c r="B258" s="14" t="s">
        <v>928</v>
      </c>
      <c r="C258" s="14">
        <v>122</v>
      </c>
      <c r="D258" s="14">
        <v>122</v>
      </c>
      <c r="E258" s="15">
        <v>0.99</v>
      </c>
      <c r="F258" s="16">
        <v>1E-26</v>
      </c>
      <c r="G258" s="14">
        <v>22.79</v>
      </c>
      <c r="H258" s="14">
        <v>452</v>
      </c>
      <c r="I258" s="14" t="str">
        <f>HYPERLINK("https://www.ncbi.nlm.nih.gov/protein/KOX41327.1?report=genbank&amp;log$=prottop&amp;blast_rank=51&amp;RID=GDAT4YDC01R","KOX41327.1")</f>
        <v>KOX41327.1</v>
      </c>
      <c r="J258" s="18">
        <f t="shared" si="3"/>
        <v>2752.5762</v>
      </c>
      <c r="K258" s="18"/>
      <c r="L258" s="23"/>
      <c r="M258" s="23"/>
      <c r="N258" s="11"/>
    </row>
    <row r="259" spans="1:14" s="14" customFormat="1" x14ac:dyDescent="0.2">
      <c r="A259" s="14" t="s">
        <v>1254</v>
      </c>
      <c r="B259" s="14" t="s">
        <v>1255</v>
      </c>
      <c r="C259" s="14">
        <v>121</v>
      </c>
      <c r="D259" s="14">
        <v>121</v>
      </c>
      <c r="E259" s="15">
        <v>0.96</v>
      </c>
      <c r="F259" s="16">
        <v>2.0000000000000001E-26</v>
      </c>
      <c r="G259" s="14">
        <v>23.76</v>
      </c>
      <c r="H259" s="14">
        <v>451</v>
      </c>
      <c r="I259" s="14" t="str">
        <f>HYPERLINK("https://www.ncbi.nlm.nih.gov/protein/NUN00414.1?report=genbank&amp;log$=prottop&amp;blast_rank=52&amp;RID=GDAT4YDC01R","NUN00414.1")</f>
        <v>NUN00414.1</v>
      </c>
      <c r="J259" s="18">
        <f t="shared" si="3"/>
        <v>2759.9616000000001</v>
      </c>
      <c r="K259" s="18"/>
      <c r="L259" s="23"/>
      <c r="M259" s="23"/>
      <c r="N259" s="11"/>
    </row>
    <row r="260" spans="1:14" s="14" customFormat="1" x14ac:dyDescent="0.2">
      <c r="A260" s="14" t="s">
        <v>1227</v>
      </c>
      <c r="B260" s="14" t="s">
        <v>878</v>
      </c>
      <c r="C260" s="14">
        <v>121</v>
      </c>
      <c r="D260" s="14">
        <v>121</v>
      </c>
      <c r="E260" s="15">
        <v>0.99</v>
      </c>
      <c r="F260" s="16">
        <v>2.0000000000000001E-26</v>
      </c>
      <c r="G260" s="14">
        <v>22.77</v>
      </c>
      <c r="H260" s="14">
        <v>447</v>
      </c>
      <c r="I260" s="14" t="str">
        <f>HYPERLINK("https://www.ncbi.nlm.nih.gov/protein/PYN24375.1?report=genbank&amp;log$=prottop&amp;blast_rank=53&amp;RID=GDAT4YDC01R","PYN24375.1")</f>
        <v>PYN24375.1</v>
      </c>
      <c r="J260" s="18">
        <f t="shared" si="3"/>
        <v>2727.6183000000001</v>
      </c>
      <c r="K260" s="18"/>
      <c r="L260" s="23"/>
      <c r="M260" s="23"/>
      <c r="N260" s="11"/>
    </row>
    <row r="261" spans="1:14" s="14" customFormat="1" x14ac:dyDescent="0.2">
      <c r="A261" s="14" t="s">
        <v>1227</v>
      </c>
      <c r="B261" s="14" t="s">
        <v>878</v>
      </c>
      <c r="C261" s="14">
        <v>121</v>
      </c>
      <c r="D261" s="14">
        <v>121</v>
      </c>
      <c r="E261" s="15">
        <v>0.99</v>
      </c>
      <c r="F261" s="16">
        <v>2.0000000000000001E-26</v>
      </c>
      <c r="G261" s="14">
        <v>23.27</v>
      </c>
      <c r="H261" s="14">
        <v>446</v>
      </c>
      <c r="I261" s="14" t="str">
        <f>HYPERLINK("https://www.ncbi.nlm.nih.gov/protein/PYN47543.1?report=genbank&amp;log$=prottop&amp;blast_rank=54&amp;RID=GDAT4YDC01R","PYN47543.1")</f>
        <v>PYN47543.1</v>
      </c>
      <c r="J261" s="18">
        <f t="shared" si="3"/>
        <v>2787.5133000000001</v>
      </c>
      <c r="K261" s="18"/>
      <c r="L261" s="23"/>
      <c r="M261" s="23"/>
      <c r="N261" s="11"/>
    </row>
    <row r="262" spans="1:14" s="14" customFormat="1" x14ac:dyDescent="0.2">
      <c r="A262" s="14" t="s">
        <v>1256</v>
      </c>
      <c r="B262" s="14" t="s">
        <v>1257</v>
      </c>
      <c r="C262" s="14">
        <v>121</v>
      </c>
      <c r="D262" s="14">
        <v>121</v>
      </c>
      <c r="E262" s="15">
        <v>0.99</v>
      </c>
      <c r="F262" s="16">
        <v>2.0000000000000001E-26</v>
      </c>
      <c r="G262" s="14">
        <v>20.85</v>
      </c>
      <c r="H262" s="14">
        <v>448</v>
      </c>
      <c r="I262" s="14" t="str">
        <f>HYPERLINK("https://www.ncbi.nlm.nih.gov/protein/MBJ7425131.1?report=genbank&amp;log$=prottop&amp;blast_rank=55&amp;RID=GDAT4YDC01R","MBJ7425131.1")</f>
        <v>MBJ7425131.1</v>
      </c>
      <c r="J262" s="18">
        <f t="shared" ref="J262:J307" si="4">C262*G262*E262</f>
        <v>2497.6215000000002</v>
      </c>
      <c r="K262" s="18"/>
      <c r="L262" s="23"/>
      <c r="M262" s="23"/>
      <c r="N262" s="11"/>
    </row>
    <row r="263" spans="1:14" s="14" customFormat="1" x14ac:dyDescent="0.2">
      <c r="A263" s="14" t="s">
        <v>1221</v>
      </c>
      <c r="B263" s="14" t="s">
        <v>337</v>
      </c>
      <c r="C263" s="14">
        <v>121</v>
      </c>
      <c r="D263" s="14">
        <v>121</v>
      </c>
      <c r="E263" s="15">
        <v>0.96</v>
      </c>
      <c r="F263" s="16">
        <v>2.0000000000000001E-26</v>
      </c>
      <c r="G263" s="14">
        <v>25.17</v>
      </c>
      <c r="H263" s="14">
        <v>453</v>
      </c>
      <c r="I263" s="14" t="str">
        <f>HYPERLINK("https://www.ncbi.nlm.nih.gov/protein/MBI1745341.1?report=genbank&amp;log$=prottop&amp;blast_rank=56&amp;RID=GDAT4YDC01R","MBI1745341.1")</f>
        <v>MBI1745341.1</v>
      </c>
      <c r="J263" s="18">
        <f t="shared" si="4"/>
        <v>2923.7472000000002</v>
      </c>
      <c r="K263" s="18"/>
      <c r="L263" s="23"/>
      <c r="M263" s="23"/>
      <c r="N263" s="11"/>
    </row>
    <row r="264" spans="1:14" s="14" customFormat="1" x14ac:dyDescent="0.2">
      <c r="A264" s="14" t="s">
        <v>1258</v>
      </c>
      <c r="B264" s="14" t="s">
        <v>1259</v>
      </c>
      <c r="C264" s="14">
        <v>121</v>
      </c>
      <c r="D264" s="14">
        <v>121</v>
      </c>
      <c r="E264" s="15">
        <v>0.96</v>
      </c>
      <c r="F264" s="16">
        <v>2.0000000000000001E-26</v>
      </c>
      <c r="G264" s="14">
        <v>23.57</v>
      </c>
      <c r="H264" s="14">
        <v>450</v>
      </c>
      <c r="I264" s="14" t="str">
        <f>HYPERLINK("https://www.ncbi.nlm.nih.gov/protein/MBL8123764.1?report=genbank&amp;log$=prottop&amp;blast_rank=57&amp;RID=GDAT4YDC01R","MBL8123764.1")</f>
        <v>MBL8123764.1</v>
      </c>
      <c r="J264" s="18">
        <f t="shared" si="4"/>
        <v>2737.8912</v>
      </c>
      <c r="K264" s="18"/>
      <c r="L264" s="23"/>
      <c r="M264" s="23"/>
      <c r="N264" s="11"/>
    </row>
    <row r="265" spans="1:14" s="14" customFormat="1" x14ac:dyDescent="0.2">
      <c r="A265" s="14" t="s">
        <v>1221</v>
      </c>
      <c r="B265" s="14" t="s">
        <v>337</v>
      </c>
      <c r="C265" s="14">
        <v>121</v>
      </c>
      <c r="D265" s="14">
        <v>121</v>
      </c>
      <c r="E265" s="15">
        <v>0.99</v>
      </c>
      <c r="F265" s="16">
        <v>2.0000000000000001E-26</v>
      </c>
      <c r="G265" s="14">
        <v>23.9</v>
      </c>
      <c r="H265" s="14">
        <v>449</v>
      </c>
      <c r="I265" s="14" t="str">
        <f>HYPERLINK("https://www.ncbi.nlm.nih.gov/protein/MBM3744838.1?report=genbank&amp;log$=prottop&amp;blast_rank=58&amp;RID=GDAT4YDC01R","MBM3744838.1")</f>
        <v>MBM3744838.1</v>
      </c>
      <c r="J265" s="18">
        <f t="shared" si="4"/>
        <v>2862.9809999999998</v>
      </c>
      <c r="K265" s="18"/>
      <c r="L265" s="23"/>
      <c r="M265" s="23"/>
      <c r="N265" s="11"/>
    </row>
    <row r="266" spans="1:14" s="14" customFormat="1" x14ac:dyDescent="0.2">
      <c r="A266" s="14" t="s">
        <v>1221</v>
      </c>
      <c r="B266" s="14" t="s">
        <v>337</v>
      </c>
      <c r="C266" s="14">
        <v>120</v>
      </c>
      <c r="D266" s="14">
        <v>120</v>
      </c>
      <c r="E266" s="15">
        <v>0.98</v>
      </c>
      <c r="F266" s="16">
        <v>3.0000000000000001E-26</v>
      </c>
      <c r="G266" s="14">
        <v>23.85</v>
      </c>
      <c r="H266" s="14">
        <v>456</v>
      </c>
      <c r="I266" s="14" t="str">
        <f>HYPERLINK("https://www.ncbi.nlm.nih.gov/protein/MCI0389609.1?report=genbank&amp;log$=prottop&amp;blast_rank=59&amp;RID=GDAT4YDC01R","MCI0389609.1")</f>
        <v>MCI0389609.1</v>
      </c>
      <c r="J266" s="18">
        <f t="shared" si="4"/>
        <v>2804.7599999999998</v>
      </c>
      <c r="K266" s="18"/>
      <c r="L266" s="23"/>
      <c r="M266" s="23"/>
      <c r="N266" s="11"/>
    </row>
    <row r="267" spans="1:14" s="14" customFormat="1" x14ac:dyDescent="0.2">
      <c r="A267" s="14" t="s">
        <v>1260</v>
      </c>
      <c r="B267" s="14" t="s">
        <v>1261</v>
      </c>
      <c r="C267" s="14">
        <v>120</v>
      </c>
      <c r="D267" s="14">
        <v>120</v>
      </c>
      <c r="E267" s="15">
        <v>0.97</v>
      </c>
      <c r="F267" s="16">
        <v>4.0000000000000002E-26</v>
      </c>
      <c r="G267" s="14">
        <v>23.53</v>
      </c>
      <c r="H267" s="14">
        <v>450</v>
      </c>
      <c r="I267" s="14" t="str">
        <f>HYPERLINK("https://www.ncbi.nlm.nih.gov/protein/MCJ7629502.1?report=genbank&amp;log$=prottop&amp;blast_rank=60&amp;RID=GDAT4YDC01R","MCJ7629502.1")</f>
        <v>MCJ7629502.1</v>
      </c>
      <c r="J267" s="18">
        <f t="shared" si="4"/>
        <v>2738.8920000000003</v>
      </c>
      <c r="K267" s="18"/>
      <c r="L267" s="23"/>
      <c r="M267" s="23"/>
      <c r="N267" s="11"/>
    </row>
    <row r="268" spans="1:14" s="14" customFormat="1" x14ac:dyDescent="0.2">
      <c r="A268" s="14" t="s">
        <v>1262</v>
      </c>
      <c r="B268" s="14" t="s">
        <v>1263</v>
      </c>
      <c r="C268" s="14">
        <v>120</v>
      </c>
      <c r="D268" s="14">
        <v>120</v>
      </c>
      <c r="E268" s="15">
        <v>0.96</v>
      </c>
      <c r="F268" s="16">
        <v>5.0000000000000002E-26</v>
      </c>
      <c r="G268" s="14">
        <v>25.72</v>
      </c>
      <c r="H268" s="14">
        <v>452</v>
      </c>
      <c r="I268" s="14" t="str">
        <f>HYPERLINK("https://www.ncbi.nlm.nih.gov/protein/MCC6859262.1?report=genbank&amp;log$=prottop&amp;blast_rank=61&amp;RID=GDAT4YDC01R","MCC6859262.1")</f>
        <v>MCC6859262.1</v>
      </c>
      <c r="J268" s="18">
        <f t="shared" si="4"/>
        <v>2962.9439999999995</v>
      </c>
      <c r="K268" s="18"/>
      <c r="L268" s="23"/>
      <c r="M268" s="23"/>
      <c r="N268" s="11"/>
    </row>
    <row r="269" spans="1:14" s="14" customFormat="1" x14ac:dyDescent="0.2">
      <c r="A269" s="14" t="s">
        <v>1264</v>
      </c>
      <c r="B269" s="14" t="s">
        <v>1265</v>
      </c>
      <c r="C269" s="14">
        <v>119</v>
      </c>
      <c r="D269" s="14">
        <v>119</v>
      </c>
      <c r="E269" s="15">
        <v>0.98</v>
      </c>
      <c r="F269" s="16">
        <v>6.9999999999999997E-26</v>
      </c>
      <c r="G269" s="14">
        <v>25.17</v>
      </c>
      <c r="H269" s="14">
        <v>445</v>
      </c>
      <c r="I269" s="14" t="str">
        <f>HYPERLINK("https://www.ncbi.nlm.nih.gov/protein/MBS4036142.1?report=genbank&amp;log$=prottop&amp;blast_rank=62&amp;RID=GDAT4YDC01R","MBS4036142.1")</f>
        <v>MBS4036142.1</v>
      </c>
      <c r="J269" s="18">
        <f t="shared" si="4"/>
        <v>2935.3254000000002</v>
      </c>
      <c r="K269" s="18"/>
      <c r="L269" s="23"/>
      <c r="M269" s="23"/>
      <c r="N269" s="11"/>
    </row>
    <row r="270" spans="1:14" s="14" customFormat="1" x14ac:dyDescent="0.2">
      <c r="A270" s="14" t="s">
        <v>1266</v>
      </c>
      <c r="B270" s="14" t="s">
        <v>1267</v>
      </c>
      <c r="C270" s="14">
        <v>119</v>
      </c>
      <c r="D270" s="14">
        <v>119</v>
      </c>
      <c r="E270" s="15">
        <v>0.97</v>
      </c>
      <c r="F270" s="16">
        <v>1E-25</v>
      </c>
      <c r="G270" s="14">
        <v>21.9</v>
      </c>
      <c r="H270" s="14">
        <v>451</v>
      </c>
      <c r="I270" s="14" t="str">
        <f>HYPERLINK("https://www.ncbi.nlm.nih.gov/protein/NBB85899.1?report=genbank&amp;log$=prottop&amp;blast_rank=63&amp;RID=GDAT4YDC01R","NBB85899.1")</f>
        <v>NBB85899.1</v>
      </c>
      <c r="J270" s="18">
        <f t="shared" si="4"/>
        <v>2527.9169999999999</v>
      </c>
      <c r="K270" s="18"/>
      <c r="L270" s="23"/>
      <c r="M270" s="23"/>
      <c r="N270" s="11"/>
    </row>
    <row r="271" spans="1:14" s="14" customFormat="1" x14ac:dyDescent="0.2">
      <c r="A271" s="14" t="s">
        <v>1268</v>
      </c>
      <c r="B271" s="14" t="s">
        <v>1269</v>
      </c>
      <c r="C271" s="14">
        <v>119</v>
      </c>
      <c r="D271" s="14">
        <v>119</v>
      </c>
      <c r="E271" s="15">
        <v>0.98</v>
      </c>
      <c r="F271" s="16">
        <v>1E-25</v>
      </c>
      <c r="G271" s="14">
        <v>23.56</v>
      </c>
      <c r="H271" s="14">
        <v>449</v>
      </c>
      <c r="I271" s="14" t="str">
        <f>HYPERLINK("https://www.ncbi.nlm.nih.gov/protein/KMQ52336.1?report=genbank&amp;log$=prottop&amp;blast_rank=64&amp;RID=GDAT4YDC01R","KMQ52336.1")</f>
        <v>KMQ52336.1</v>
      </c>
      <c r="J271" s="18">
        <f t="shared" si="4"/>
        <v>2747.5672</v>
      </c>
      <c r="K271" s="18"/>
      <c r="L271" s="23"/>
      <c r="M271" s="23"/>
      <c r="N271" s="11"/>
    </row>
    <row r="272" spans="1:14" s="14" customFormat="1" x14ac:dyDescent="0.2">
      <c r="A272" s="14" t="s">
        <v>1254</v>
      </c>
      <c r="B272" s="14" t="s">
        <v>1255</v>
      </c>
      <c r="C272" s="14">
        <v>119</v>
      </c>
      <c r="D272" s="14">
        <v>119</v>
      </c>
      <c r="E272" s="15">
        <v>0.96</v>
      </c>
      <c r="F272" s="16">
        <v>1E-25</v>
      </c>
      <c r="G272" s="14">
        <v>25.44</v>
      </c>
      <c r="H272" s="14">
        <v>451</v>
      </c>
      <c r="I272" s="14" t="str">
        <f>HYPERLINK("https://www.ncbi.nlm.nih.gov/protein/MBC8167119.1?report=genbank&amp;log$=prottop&amp;blast_rank=65&amp;RID=GDAT4YDC01R","MBC8167119.1")</f>
        <v>MBC8167119.1</v>
      </c>
      <c r="J272" s="18">
        <f t="shared" si="4"/>
        <v>2906.2656000000002</v>
      </c>
      <c r="K272" s="18"/>
      <c r="L272" s="23"/>
      <c r="M272" s="23"/>
      <c r="N272" s="11"/>
    </row>
    <row r="273" spans="1:14" s="14" customFormat="1" x14ac:dyDescent="0.2">
      <c r="A273" s="14" t="s">
        <v>1270</v>
      </c>
      <c r="B273" s="14" t="s">
        <v>1271</v>
      </c>
      <c r="C273" s="14">
        <v>119</v>
      </c>
      <c r="D273" s="14">
        <v>119</v>
      </c>
      <c r="E273" s="15">
        <v>0.97</v>
      </c>
      <c r="F273" s="16">
        <v>2.0000000000000001E-25</v>
      </c>
      <c r="G273" s="14">
        <v>23.53</v>
      </c>
      <c r="H273" s="14">
        <v>450</v>
      </c>
      <c r="I273" s="14" t="str">
        <f>HYPERLINK("https://www.ncbi.nlm.nih.gov/protein/NNM05485.1?report=genbank&amp;log$=prottop&amp;blast_rank=66&amp;RID=GDAT4YDC01R","NNM05485.1")</f>
        <v>NNM05485.1</v>
      </c>
      <c r="J273" s="18">
        <f t="shared" si="4"/>
        <v>2716.0679</v>
      </c>
      <c r="K273" s="18"/>
      <c r="L273" s="23"/>
      <c r="M273" s="23"/>
      <c r="N273" s="11"/>
    </row>
    <row r="274" spans="1:14" s="14" customFormat="1" x14ac:dyDescent="0.2">
      <c r="A274" s="14" t="s">
        <v>1221</v>
      </c>
      <c r="B274" s="14" t="s">
        <v>337</v>
      </c>
      <c r="C274" s="14">
        <v>118</v>
      </c>
      <c r="D274" s="14">
        <v>118</v>
      </c>
      <c r="E274" s="15">
        <v>0.96</v>
      </c>
      <c r="F274" s="16">
        <v>2.0000000000000001E-25</v>
      </c>
      <c r="G274" s="14">
        <v>23.62</v>
      </c>
      <c r="H274" s="14">
        <v>444</v>
      </c>
      <c r="I274" s="14" t="str">
        <f>HYPERLINK("https://www.ncbi.nlm.nih.gov/protein/MBS1874117.1?report=genbank&amp;log$=prottop&amp;blast_rank=67&amp;RID=GDAT4YDC01R","MBS1874117.1")</f>
        <v>MBS1874117.1</v>
      </c>
      <c r="J274" s="18">
        <f t="shared" si="4"/>
        <v>2675.6736000000001</v>
      </c>
      <c r="K274" s="18"/>
      <c r="L274" s="23"/>
      <c r="M274" s="23"/>
      <c r="N274" s="11"/>
    </row>
    <row r="275" spans="1:14" s="14" customFormat="1" x14ac:dyDescent="0.2">
      <c r="A275" s="14" t="s">
        <v>1231</v>
      </c>
      <c r="B275" s="14" t="s">
        <v>381</v>
      </c>
      <c r="C275" s="14">
        <v>118</v>
      </c>
      <c r="D275" s="14">
        <v>118</v>
      </c>
      <c r="E275" s="15">
        <v>0.98</v>
      </c>
      <c r="F275" s="16">
        <v>2.0000000000000001E-25</v>
      </c>
      <c r="G275" s="14">
        <v>22.22</v>
      </c>
      <c r="H275" s="14">
        <v>446</v>
      </c>
      <c r="I275" s="14" t="str">
        <f>HYPERLINK("https://www.ncbi.nlm.nih.gov/protein/MCA9469604.1?report=genbank&amp;log$=prottop&amp;blast_rank=68&amp;RID=GDAT4YDC01R","MCA9469604.1")</f>
        <v>MCA9469604.1</v>
      </c>
      <c r="J275" s="18">
        <f t="shared" si="4"/>
        <v>2569.5207999999998</v>
      </c>
      <c r="K275" s="18"/>
      <c r="L275" s="23"/>
      <c r="M275" s="23"/>
      <c r="N275" s="11"/>
    </row>
    <row r="276" spans="1:14" s="14" customFormat="1" x14ac:dyDescent="0.2">
      <c r="A276" s="14" t="s">
        <v>1272</v>
      </c>
      <c r="B276" s="14" t="s">
        <v>935</v>
      </c>
      <c r="C276" s="14">
        <v>118</v>
      </c>
      <c r="D276" s="14">
        <v>118</v>
      </c>
      <c r="E276" s="15">
        <v>0.96</v>
      </c>
      <c r="F276" s="16">
        <v>2.0000000000000001E-25</v>
      </c>
      <c r="G276" s="14">
        <v>23.94</v>
      </c>
      <c r="H276" s="14">
        <v>450</v>
      </c>
      <c r="I276" s="14" t="str">
        <f>HYPERLINK("https://www.ncbi.nlm.nih.gov/protein/MCI0695664.1?report=genbank&amp;log$=prottop&amp;blast_rank=69&amp;RID=GDAT4YDC01R","MCI0695664.1")</f>
        <v>MCI0695664.1</v>
      </c>
      <c r="J276" s="18">
        <f t="shared" si="4"/>
        <v>2711.9232000000002</v>
      </c>
      <c r="K276" s="18"/>
      <c r="L276" s="23"/>
      <c r="M276" s="23"/>
      <c r="N276" s="11"/>
    </row>
    <row r="277" spans="1:14" s="14" customFormat="1" x14ac:dyDescent="0.2">
      <c r="A277" s="14" t="s">
        <v>1251</v>
      </c>
      <c r="B277" s="14" t="s">
        <v>1252</v>
      </c>
      <c r="C277" s="14">
        <v>118</v>
      </c>
      <c r="D277" s="14">
        <v>118</v>
      </c>
      <c r="E277" s="15">
        <v>0.95</v>
      </c>
      <c r="F277" s="16">
        <v>2.9999999999999998E-25</v>
      </c>
      <c r="G277" s="14">
        <v>24.08</v>
      </c>
      <c r="H277" s="14">
        <v>450</v>
      </c>
      <c r="I277" s="14" t="str">
        <f>HYPERLINK("https://www.ncbi.nlm.nih.gov/protein/NLW30431.1?report=genbank&amp;log$=prottop&amp;blast_rank=70&amp;RID=GDAT4YDC01R","NLW30431.1")</f>
        <v>NLW30431.1</v>
      </c>
      <c r="J277" s="18">
        <f t="shared" si="4"/>
        <v>2699.3679999999995</v>
      </c>
      <c r="K277" s="18"/>
      <c r="L277" s="23"/>
      <c r="M277" s="23"/>
      <c r="N277" s="11"/>
    </row>
    <row r="278" spans="1:14" s="14" customFormat="1" x14ac:dyDescent="0.2">
      <c r="A278" s="14" t="s">
        <v>1212</v>
      </c>
      <c r="B278" s="14" t="s">
        <v>880</v>
      </c>
      <c r="C278" s="14">
        <v>117</v>
      </c>
      <c r="D278" s="14">
        <v>117</v>
      </c>
      <c r="E278" s="15">
        <v>0.42</v>
      </c>
      <c r="F278" s="16">
        <v>2.9999999999999998E-25</v>
      </c>
      <c r="G278" s="14">
        <v>32.81</v>
      </c>
      <c r="H278" s="14">
        <v>369</v>
      </c>
      <c r="I278" s="14" t="str">
        <f>HYPERLINK("https://www.ncbi.nlm.nih.gov/protein/RLJ22050.1?report=genbank&amp;log$=prottop&amp;blast_rank=71&amp;RID=GDAT4YDC01R","RLJ22050.1")</f>
        <v>RLJ22050.1</v>
      </c>
      <c r="J278" s="18">
        <f t="shared" si="4"/>
        <v>1612.2834</v>
      </c>
      <c r="K278" s="18"/>
      <c r="L278" s="23"/>
      <c r="M278" s="23"/>
      <c r="N278" s="11"/>
    </row>
    <row r="279" spans="1:14" s="14" customFormat="1" x14ac:dyDescent="0.2">
      <c r="A279" s="14" t="s">
        <v>1273</v>
      </c>
      <c r="B279" s="14" t="s">
        <v>1274</v>
      </c>
      <c r="C279" s="14">
        <v>118</v>
      </c>
      <c r="D279" s="14">
        <v>118</v>
      </c>
      <c r="E279" s="15">
        <v>0.96</v>
      </c>
      <c r="F279" s="16">
        <v>2.9999999999999998E-25</v>
      </c>
      <c r="G279" s="14">
        <v>24.49</v>
      </c>
      <c r="H279" s="14">
        <v>446</v>
      </c>
      <c r="I279" s="14" t="str">
        <f>HYPERLINK("https://www.ncbi.nlm.nih.gov/protein/MBI3596644.1?report=genbank&amp;log$=prottop&amp;blast_rank=72&amp;RID=GDAT4YDC01R","MBI3596644.1")</f>
        <v>MBI3596644.1</v>
      </c>
      <c r="J279" s="18">
        <f t="shared" si="4"/>
        <v>2774.2271999999998</v>
      </c>
      <c r="K279" s="18"/>
      <c r="L279" s="23"/>
      <c r="M279" s="23"/>
      <c r="N279" s="11"/>
    </row>
    <row r="280" spans="1:14" s="14" customFormat="1" x14ac:dyDescent="0.2">
      <c r="A280" s="14" t="s">
        <v>1262</v>
      </c>
      <c r="B280" s="14" t="s">
        <v>1263</v>
      </c>
      <c r="C280" s="14">
        <v>118</v>
      </c>
      <c r="D280" s="14">
        <v>118</v>
      </c>
      <c r="E280" s="15">
        <v>0.98</v>
      </c>
      <c r="F280" s="16">
        <v>2.9999999999999998E-25</v>
      </c>
      <c r="G280" s="14">
        <v>21.95</v>
      </c>
      <c r="H280" s="14">
        <v>452</v>
      </c>
      <c r="I280" s="14" t="str">
        <f>HYPERLINK("https://www.ncbi.nlm.nih.gov/protein/MBL8232678.1?report=genbank&amp;log$=prottop&amp;blast_rank=73&amp;RID=GDAT4YDC01R","MBL8232678.1")</f>
        <v>MBL8232678.1</v>
      </c>
      <c r="J280" s="18">
        <f t="shared" si="4"/>
        <v>2538.2979999999998</v>
      </c>
      <c r="K280" s="18"/>
      <c r="L280" s="23"/>
      <c r="M280" s="23"/>
      <c r="N280" s="11"/>
    </row>
    <row r="281" spans="1:14" s="14" customFormat="1" x14ac:dyDescent="0.2">
      <c r="A281" s="14" t="s">
        <v>1227</v>
      </c>
      <c r="B281" s="14" t="s">
        <v>878</v>
      </c>
      <c r="C281" s="14">
        <v>117</v>
      </c>
      <c r="D281" s="14">
        <v>117</v>
      </c>
      <c r="E281" s="15">
        <v>0.98</v>
      </c>
      <c r="F281" s="16">
        <v>2.9999999999999998E-25</v>
      </c>
      <c r="G281" s="14">
        <v>22.57</v>
      </c>
      <c r="H281" s="14">
        <v>446</v>
      </c>
      <c r="I281" s="14" t="str">
        <f>HYPERLINK("https://www.ncbi.nlm.nih.gov/protein/PYN84234.1?report=genbank&amp;log$=prottop&amp;blast_rank=74&amp;RID=GDAT4YDC01R","PYN84234.1")</f>
        <v>PYN84234.1</v>
      </c>
      <c r="J281" s="18">
        <f t="shared" si="4"/>
        <v>2587.8762000000002</v>
      </c>
      <c r="K281" s="18"/>
      <c r="L281" s="23"/>
      <c r="M281" s="23"/>
      <c r="N281" s="11"/>
    </row>
    <row r="282" spans="1:14" s="14" customFormat="1" x14ac:dyDescent="0.2">
      <c r="A282" s="14" t="s">
        <v>1273</v>
      </c>
      <c r="B282" s="14" t="s">
        <v>1274</v>
      </c>
      <c r="C282" s="14">
        <v>117</v>
      </c>
      <c r="D282" s="14">
        <v>117</v>
      </c>
      <c r="E282" s="15">
        <v>0.96</v>
      </c>
      <c r="F282" s="16">
        <v>4.0000000000000002E-25</v>
      </c>
      <c r="G282" s="14">
        <v>23.8</v>
      </c>
      <c r="H282" s="14">
        <v>446</v>
      </c>
      <c r="I282" s="14" t="str">
        <f>HYPERLINK("https://www.ncbi.nlm.nih.gov/protein/MBI3595522.1?report=genbank&amp;log$=prottop&amp;blast_rank=75&amp;RID=GDAT4YDC01R","MBI3595522.1")</f>
        <v>MBI3595522.1</v>
      </c>
      <c r="J282" s="18">
        <f t="shared" si="4"/>
        <v>2673.2159999999999</v>
      </c>
      <c r="K282" s="18"/>
      <c r="L282" s="23"/>
      <c r="M282" s="23"/>
      <c r="N282" s="11"/>
    </row>
    <row r="283" spans="1:14" s="14" customFormat="1" x14ac:dyDescent="0.2">
      <c r="A283" s="14" t="s">
        <v>1275</v>
      </c>
      <c r="B283" s="14" t="s">
        <v>915</v>
      </c>
      <c r="C283" s="14">
        <v>117</v>
      </c>
      <c r="D283" s="14">
        <v>117</v>
      </c>
      <c r="E283" s="15">
        <v>0.97</v>
      </c>
      <c r="F283" s="16">
        <v>4.0000000000000002E-25</v>
      </c>
      <c r="G283" s="14">
        <v>24.19</v>
      </c>
      <c r="H283" s="14">
        <v>449</v>
      </c>
      <c r="I283" s="14" t="str">
        <f>HYPERLINK("https://www.ncbi.nlm.nih.gov/protein/MBC7957460.1?report=genbank&amp;log$=prottop&amp;blast_rank=76&amp;RID=GDAT4YDC01R","MBC7957460.1")</f>
        <v>MBC7957460.1</v>
      </c>
      <c r="J283" s="18">
        <f t="shared" si="4"/>
        <v>2745.3231000000001</v>
      </c>
      <c r="K283" s="18"/>
      <c r="L283" s="23"/>
      <c r="M283" s="23"/>
      <c r="N283" s="11"/>
    </row>
    <row r="284" spans="1:14" s="14" customFormat="1" x14ac:dyDescent="0.2">
      <c r="A284" s="14" t="s">
        <v>1221</v>
      </c>
      <c r="B284" s="14" t="s">
        <v>337</v>
      </c>
      <c r="C284" s="14">
        <v>116</v>
      </c>
      <c r="D284" s="14">
        <v>116</v>
      </c>
      <c r="E284" s="15">
        <v>0.96</v>
      </c>
      <c r="F284" s="16">
        <v>9.9999999999999992E-25</v>
      </c>
      <c r="G284" s="14">
        <v>22.02</v>
      </c>
      <c r="H284" s="14">
        <v>453</v>
      </c>
      <c r="I284" s="14" t="str">
        <f>HYPERLINK("https://www.ncbi.nlm.nih.gov/protein/MBI1354974.1?report=genbank&amp;log$=prottop&amp;blast_rank=77&amp;RID=GDAT4YDC01R","MBI1354974.1")</f>
        <v>MBI1354974.1</v>
      </c>
      <c r="J284" s="18">
        <f t="shared" si="4"/>
        <v>2452.1471999999999</v>
      </c>
      <c r="K284" s="18"/>
      <c r="L284" s="23"/>
      <c r="M284" s="23"/>
      <c r="N284" s="11"/>
    </row>
    <row r="285" spans="1:14" s="14" customFormat="1" x14ac:dyDescent="0.2">
      <c r="A285" s="14" t="s">
        <v>1276</v>
      </c>
      <c r="B285" s="14" t="s">
        <v>1277</v>
      </c>
      <c r="C285" s="14">
        <v>116</v>
      </c>
      <c r="D285" s="14">
        <v>116</v>
      </c>
      <c r="E285" s="15">
        <v>0.95</v>
      </c>
      <c r="F285" s="16">
        <v>9.9999999999999992E-25</v>
      </c>
      <c r="G285" s="14">
        <v>24.25</v>
      </c>
      <c r="H285" s="14">
        <v>446</v>
      </c>
      <c r="I285" s="14" t="str">
        <f>HYPERLINK("https://www.ncbi.nlm.nih.gov/protein/MBL1154052.1?report=genbank&amp;log$=prottop&amp;blast_rank=78&amp;RID=GDAT4YDC01R","MBL1154052.1")</f>
        <v>MBL1154052.1</v>
      </c>
      <c r="J285" s="18">
        <f t="shared" si="4"/>
        <v>2672.35</v>
      </c>
      <c r="K285" s="18"/>
      <c r="L285" s="23"/>
      <c r="M285" s="23"/>
      <c r="N285" s="11"/>
    </row>
    <row r="286" spans="1:14" s="14" customFormat="1" x14ac:dyDescent="0.2">
      <c r="A286" s="14" t="s">
        <v>1276</v>
      </c>
      <c r="B286" s="14" t="s">
        <v>1277</v>
      </c>
      <c r="C286" s="14">
        <v>116</v>
      </c>
      <c r="D286" s="14">
        <v>116</v>
      </c>
      <c r="E286" s="15">
        <v>0.95</v>
      </c>
      <c r="F286" s="16">
        <v>9.9999999999999992E-25</v>
      </c>
      <c r="G286" s="14">
        <v>24.25</v>
      </c>
      <c r="H286" s="14">
        <v>444</v>
      </c>
      <c r="I286" s="14" t="str">
        <f>HYPERLINK("https://www.ncbi.nlm.nih.gov/protein/QKJ98502.1?report=genbank&amp;log$=prottop&amp;blast_rank=79&amp;RID=GDAT4YDC01R","QKJ98502.1")</f>
        <v>QKJ98502.1</v>
      </c>
      <c r="J286" s="18">
        <f t="shared" si="4"/>
        <v>2672.35</v>
      </c>
      <c r="K286" s="18"/>
      <c r="L286" s="23"/>
      <c r="M286" s="23"/>
      <c r="N286" s="11"/>
    </row>
    <row r="287" spans="1:14" s="14" customFormat="1" x14ac:dyDescent="0.2">
      <c r="A287" s="14" t="s">
        <v>1266</v>
      </c>
      <c r="B287" s="14" t="s">
        <v>1267</v>
      </c>
      <c r="C287" s="14">
        <v>115</v>
      </c>
      <c r="D287" s="14">
        <v>115</v>
      </c>
      <c r="E287" s="15">
        <v>0.98</v>
      </c>
      <c r="F287" s="16">
        <v>1.9999999999999998E-24</v>
      </c>
      <c r="G287" s="14">
        <v>25.82</v>
      </c>
      <c r="H287" s="14">
        <v>449</v>
      </c>
      <c r="I287" s="14" t="str">
        <f>HYPERLINK("https://www.ncbi.nlm.nih.gov/protein/MCH8034104.1?report=genbank&amp;log$=prottop&amp;blast_rank=80&amp;RID=GDAT4YDC01R","MCH8034104.1")</f>
        <v>MCH8034104.1</v>
      </c>
      <c r="J287" s="18">
        <f t="shared" si="4"/>
        <v>2909.9140000000002</v>
      </c>
      <c r="K287" s="18"/>
      <c r="L287" s="23"/>
      <c r="M287" s="23"/>
      <c r="N287" s="11"/>
    </row>
    <row r="288" spans="1:14" s="14" customFormat="1" x14ac:dyDescent="0.2">
      <c r="A288" s="14" t="s">
        <v>1221</v>
      </c>
      <c r="B288" s="14" t="s">
        <v>337</v>
      </c>
      <c r="C288" s="14">
        <v>115</v>
      </c>
      <c r="D288" s="14">
        <v>115</v>
      </c>
      <c r="E288" s="15">
        <v>0.96</v>
      </c>
      <c r="F288" s="16">
        <v>1.9999999999999998E-24</v>
      </c>
      <c r="G288" s="14">
        <v>22.96</v>
      </c>
      <c r="H288" s="14">
        <v>451</v>
      </c>
      <c r="I288" s="14" t="str">
        <f>HYPERLINK("https://www.ncbi.nlm.nih.gov/protein/MCL5745220.1?report=genbank&amp;log$=prottop&amp;blast_rank=81&amp;RID=GDAT4YDC01R","MCL5745220.1")</f>
        <v>MCL5745220.1</v>
      </c>
      <c r="J288" s="18">
        <f t="shared" si="4"/>
        <v>2534.7840000000001</v>
      </c>
      <c r="K288" s="18"/>
      <c r="L288" s="23"/>
      <c r="M288" s="23"/>
      <c r="N288" s="11"/>
    </row>
    <row r="289" spans="1:14" s="14" customFormat="1" x14ac:dyDescent="0.2">
      <c r="A289" s="14" t="s">
        <v>1278</v>
      </c>
      <c r="B289" s="14" t="s">
        <v>286</v>
      </c>
      <c r="C289" s="14">
        <v>115</v>
      </c>
      <c r="D289" s="14">
        <v>115</v>
      </c>
      <c r="E289" s="15">
        <v>0.96</v>
      </c>
      <c r="F289" s="16">
        <v>1.9999999999999998E-24</v>
      </c>
      <c r="G289" s="14">
        <v>24.06</v>
      </c>
      <c r="H289" s="14">
        <v>451</v>
      </c>
      <c r="I289" s="14" t="str">
        <f>HYPERLINK("https://www.ncbi.nlm.nih.gov/protein/MCG3183081.1?report=genbank&amp;log$=prottop&amp;blast_rank=82&amp;RID=GDAT4YDC01R","MCG3183081.1")</f>
        <v>MCG3183081.1</v>
      </c>
      <c r="J289" s="18">
        <f t="shared" si="4"/>
        <v>2656.2239999999997</v>
      </c>
      <c r="K289" s="18"/>
      <c r="L289" s="23"/>
      <c r="M289" s="23"/>
      <c r="N289" s="11"/>
    </row>
    <row r="290" spans="1:14" s="14" customFormat="1" x14ac:dyDescent="0.2">
      <c r="A290" s="14" t="s">
        <v>1264</v>
      </c>
      <c r="B290" s="14" t="s">
        <v>1265</v>
      </c>
      <c r="C290" s="14">
        <v>115</v>
      </c>
      <c r="D290" s="14">
        <v>115</v>
      </c>
      <c r="E290" s="15">
        <v>0.95</v>
      </c>
      <c r="F290" s="16">
        <v>1.9999999999999998E-24</v>
      </c>
      <c r="G290" s="14">
        <v>24.02</v>
      </c>
      <c r="H290" s="14">
        <v>446</v>
      </c>
      <c r="I290" s="14" t="str">
        <f>HYPERLINK("https://www.ncbi.nlm.nih.gov/protein/KAB2852113.1?report=genbank&amp;log$=prottop&amp;blast_rank=83&amp;RID=GDAT4YDC01R","KAB2852113.1")</f>
        <v>KAB2852113.1</v>
      </c>
      <c r="J290" s="18">
        <f t="shared" si="4"/>
        <v>2624.1849999999995</v>
      </c>
      <c r="K290" s="18"/>
      <c r="L290" s="23"/>
      <c r="M290" s="23"/>
      <c r="N290" s="11"/>
    </row>
    <row r="291" spans="1:14" s="14" customFormat="1" x14ac:dyDescent="0.2">
      <c r="A291" s="14" t="s">
        <v>1279</v>
      </c>
      <c r="B291" s="14" t="s">
        <v>1280</v>
      </c>
      <c r="C291" s="14">
        <v>115</v>
      </c>
      <c r="D291" s="14">
        <v>115</v>
      </c>
      <c r="E291" s="15">
        <v>0.96</v>
      </c>
      <c r="F291" s="16">
        <v>1.9999999999999998E-24</v>
      </c>
      <c r="G291" s="14">
        <v>22.99</v>
      </c>
      <c r="H291" s="14">
        <v>445</v>
      </c>
      <c r="I291" s="14" t="str">
        <f>HYPERLINK("https://www.ncbi.nlm.nih.gov/protein/TAK06651.1?report=genbank&amp;log$=prottop&amp;blast_rank=84&amp;RID=GDAT4YDC01R","TAK06651.1")</f>
        <v>TAK06651.1</v>
      </c>
      <c r="J291" s="18">
        <f t="shared" si="4"/>
        <v>2538.096</v>
      </c>
      <c r="K291" s="18"/>
      <c r="L291" s="23"/>
      <c r="M291" s="23"/>
      <c r="N291" s="11"/>
    </row>
    <row r="292" spans="1:14" s="14" customFormat="1" x14ac:dyDescent="0.2">
      <c r="A292" s="14" t="s">
        <v>1281</v>
      </c>
      <c r="B292" s="14" t="s">
        <v>1282</v>
      </c>
      <c r="C292" s="14">
        <v>115</v>
      </c>
      <c r="D292" s="14">
        <v>115</v>
      </c>
      <c r="E292" s="15">
        <v>0.96</v>
      </c>
      <c r="F292" s="16">
        <v>1.9999999999999998E-24</v>
      </c>
      <c r="G292" s="14">
        <v>24.29</v>
      </c>
      <c r="H292" s="14">
        <v>451</v>
      </c>
      <c r="I292" s="14" t="str">
        <f>HYPERLINK("https://www.ncbi.nlm.nih.gov/protein/OLE51430.1?report=genbank&amp;log$=prottop&amp;blast_rank=85&amp;RID=GDAT4YDC01R","OLE51430.1")</f>
        <v>OLE51430.1</v>
      </c>
      <c r="J292" s="18">
        <f t="shared" si="4"/>
        <v>2681.616</v>
      </c>
      <c r="K292" s="18"/>
      <c r="L292" s="23"/>
      <c r="M292" s="23"/>
      <c r="N292" s="11"/>
    </row>
    <row r="293" spans="1:14" s="14" customFormat="1" x14ac:dyDescent="0.2">
      <c r="A293" s="14" t="s">
        <v>1221</v>
      </c>
      <c r="B293" s="14" t="s">
        <v>337</v>
      </c>
      <c r="C293" s="14">
        <v>115</v>
      </c>
      <c r="D293" s="14">
        <v>115</v>
      </c>
      <c r="E293" s="15">
        <v>0.96</v>
      </c>
      <c r="F293" s="16">
        <v>3E-24</v>
      </c>
      <c r="G293" s="14">
        <v>24.34</v>
      </c>
      <c r="H293" s="14">
        <v>448</v>
      </c>
      <c r="I293" s="14" t="str">
        <f>HYPERLINK("https://www.ncbi.nlm.nih.gov/protein/PYY23494.1?report=genbank&amp;log$=prottop&amp;blast_rank=86&amp;RID=GDAT4YDC01R","PYY23494.1")</f>
        <v>PYY23494.1</v>
      </c>
      <c r="J293" s="18">
        <f t="shared" si="4"/>
        <v>2687.136</v>
      </c>
      <c r="K293" s="18"/>
      <c r="L293" s="23"/>
      <c r="M293" s="23"/>
      <c r="N293" s="11"/>
    </row>
    <row r="294" spans="1:14" s="14" customFormat="1" x14ac:dyDescent="0.2">
      <c r="A294" s="14" t="s">
        <v>1242</v>
      </c>
      <c r="B294" s="14" t="s">
        <v>286</v>
      </c>
      <c r="C294" s="14">
        <v>115</v>
      </c>
      <c r="D294" s="14">
        <v>115</v>
      </c>
      <c r="E294" s="15">
        <v>0.98</v>
      </c>
      <c r="F294" s="16">
        <v>3E-24</v>
      </c>
      <c r="G294" s="14">
        <v>21.12</v>
      </c>
      <c r="H294" s="14">
        <v>439</v>
      </c>
      <c r="I294" s="14" t="str">
        <f>HYPERLINK("https://www.ncbi.nlm.nih.gov/protein/MBP8300986.1?report=genbank&amp;log$=prottop&amp;blast_rank=87&amp;RID=GDAT4YDC01R","MBP8300986.1")</f>
        <v>MBP8300986.1</v>
      </c>
      <c r="J294" s="18">
        <f t="shared" si="4"/>
        <v>2380.2240000000002</v>
      </c>
      <c r="K294" s="18"/>
      <c r="L294" s="23"/>
      <c r="M294" s="23"/>
      <c r="N294" s="11"/>
    </row>
    <row r="295" spans="1:14" s="14" customFormat="1" x14ac:dyDescent="0.2">
      <c r="A295" s="14" t="s">
        <v>1258</v>
      </c>
      <c r="B295" s="14" t="s">
        <v>1259</v>
      </c>
      <c r="C295" s="14">
        <v>114</v>
      </c>
      <c r="D295" s="14">
        <v>114</v>
      </c>
      <c r="E295" s="15">
        <v>0.98</v>
      </c>
      <c r="F295" s="16">
        <v>3.9999999999999997E-24</v>
      </c>
      <c r="G295" s="14">
        <v>23.27</v>
      </c>
      <c r="H295" s="14">
        <v>451</v>
      </c>
      <c r="I295" s="14" t="str">
        <f>HYPERLINK("https://www.ncbi.nlm.nih.gov/protein/MCI0485751.1?report=genbank&amp;log$=prottop&amp;blast_rank=88&amp;RID=GDAT4YDC01R","MCI0485751.1")</f>
        <v>MCI0485751.1</v>
      </c>
      <c r="J295" s="18">
        <f t="shared" si="4"/>
        <v>2599.7243999999996</v>
      </c>
      <c r="K295" s="18"/>
      <c r="L295" s="23"/>
      <c r="M295" s="23"/>
      <c r="N295" s="11"/>
    </row>
    <row r="296" spans="1:14" s="14" customFormat="1" x14ac:dyDescent="0.2">
      <c r="A296" s="14" t="s">
        <v>1239</v>
      </c>
      <c r="B296" s="14" t="s">
        <v>1240</v>
      </c>
      <c r="C296" s="14">
        <v>114</v>
      </c>
      <c r="D296" s="14">
        <v>114</v>
      </c>
      <c r="E296" s="15">
        <v>0.96</v>
      </c>
      <c r="F296" s="16">
        <v>5.9999999999999999E-24</v>
      </c>
      <c r="G296" s="14">
        <v>23.57</v>
      </c>
      <c r="H296" s="14">
        <v>451</v>
      </c>
      <c r="I296" s="14" t="str">
        <f>HYPERLINK("https://www.ncbi.nlm.nih.gov/protein/MBV9504963.1?report=genbank&amp;log$=prottop&amp;blast_rank=89&amp;RID=GDAT4YDC01R","MBV9504963.1")</f>
        <v>MBV9504963.1</v>
      </c>
      <c r="J296" s="18">
        <f t="shared" si="4"/>
        <v>2579.5007999999998</v>
      </c>
      <c r="K296" s="18"/>
      <c r="L296" s="23"/>
      <c r="M296" s="23"/>
      <c r="N296" s="11"/>
    </row>
    <row r="297" spans="1:14" s="14" customFormat="1" x14ac:dyDescent="0.2">
      <c r="A297" s="14" t="s">
        <v>1234</v>
      </c>
      <c r="B297" s="14" t="s">
        <v>1235</v>
      </c>
      <c r="C297" s="14">
        <v>114</v>
      </c>
      <c r="D297" s="14">
        <v>114</v>
      </c>
      <c r="E297" s="15">
        <v>0.98</v>
      </c>
      <c r="F297" s="16">
        <v>5.9999999999999999E-24</v>
      </c>
      <c r="G297" s="14">
        <v>23.71</v>
      </c>
      <c r="H297" s="14">
        <v>450</v>
      </c>
      <c r="I297" s="14" t="str">
        <f>HYPERLINK("https://www.ncbi.nlm.nih.gov/protein/MCD9187165.1?report=genbank&amp;log$=prottop&amp;blast_rank=90&amp;RID=GDAT4YDC01R","MCD9187165.1")</f>
        <v>MCD9187165.1</v>
      </c>
      <c r="J297" s="18">
        <f t="shared" si="4"/>
        <v>2648.8811999999998</v>
      </c>
      <c r="K297" s="18"/>
      <c r="L297" s="23"/>
      <c r="M297" s="23"/>
      <c r="N297" s="11"/>
    </row>
    <row r="298" spans="1:14" s="14" customFormat="1" x14ac:dyDescent="0.2">
      <c r="A298" s="14" t="s">
        <v>1283</v>
      </c>
      <c r="B298" s="14" t="s">
        <v>1284</v>
      </c>
      <c r="C298" s="14">
        <v>114</v>
      </c>
      <c r="D298" s="14">
        <v>114</v>
      </c>
      <c r="E298" s="15">
        <v>0.96</v>
      </c>
      <c r="F298" s="16">
        <v>5.9999999999999999E-24</v>
      </c>
      <c r="G298" s="14">
        <v>23.96</v>
      </c>
      <c r="H298" s="14">
        <v>455</v>
      </c>
      <c r="I298" s="14" t="str">
        <f>HYPERLINK("https://www.ncbi.nlm.nih.gov/protein/MBM3213017.1?report=genbank&amp;log$=prottop&amp;blast_rank=91&amp;RID=GDAT4YDC01R","MBM3213017.1")</f>
        <v>MBM3213017.1</v>
      </c>
      <c r="J298" s="18">
        <f t="shared" si="4"/>
        <v>2622.1824000000001</v>
      </c>
      <c r="K298" s="18"/>
      <c r="L298" s="23"/>
      <c r="M298" s="23"/>
      <c r="N298" s="11"/>
    </row>
    <row r="299" spans="1:14" s="14" customFormat="1" x14ac:dyDescent="0.2">
      <c r="A299" s="14" t="s">
        <v>1285</v>
      </c>
      <c r="B299" s="14" t="s">
        <v>1286</v>
      </c>
      <c r="C299" s="14">
        <v>114</v>
      </c>
      <c r="D299" s="14">
        <v>114</v>
      </c>
      <c r="E299" s="15">
        <v>0.96</v>
      </c>
      <c r="F299" s="16">
        <v>7.9999999999999994E-24</v>
      </c>
      <c r="G299" s="14">
        <v>24.38</v>
      </c>
      <c r="H299" s="14">
        <v>454</v>
      </c>
      <c r="I299" s="14" t="str">
        <f>HYPERLINK("https://www.ncbi.nlm.nih.gov/protein/OLE74360.1?report=genbank&amp;log$=prottop&amp;blast_rank=92&amp;RID=GDAT4YDC01R","OLE74360.1")</f>
        <v>OLE74360.1</v>
      </c>
      <c r="J299" s="18">
        <f t="shared" si="4"/>
        <v>2668.1471999999994</v>
      </c>
      <c r="K299" s="18"/>
      <c r="L299" s="23"/>
      <c r="M299" s="23"/>
      <c r="N299" s="11"/>
    </row>
    <row r="300" spans="1:14" s="14" customFormat="1" x14ac:dyDescent="0.2">
      <c r="A300" s="14" t="s">
        <v>1273</v>
      </c>
      <c r="B300" s="14" t="s">
        <v>1274</v>
      </c>
      <c r="C300" s="14">
        <v>114</v>
      </c>
      <c r="D300" s="14">
        <v>114</v>
      </c>
      <c r="E300" s="15">
        <v>0.98</v>
      </c>
      <c r="F300" s="16">
        <v>8.9999999999999995E-24</v>
      </c>
      <c r="G300" s="14">
        <v>23.11</v>
      </c>
      <c r="H300" s="14">
        <v>454</v>
      </c>
      <c r="I300" s="14" t="str">
        <f>HYPERLINK("https://www.ncbi.nlm.nih.gov/protein/MBF0466353.1?report=genbank&amp;log$=prottop&amp;blast_rank=93&amp;RID=GDAT4YDC01R","MBF0466353.1")</f>
        <v>MBF0466353.1</v>
      </c>
      <c r="J300" s="18">
        <f t="shared" si="4"/>
        <v>2581.8492000000001</v>
      </c>
      <c r="K300" s="18"/>
      <c r="L300" s="23"/>
      <c r="M300" s="23"/>
      <c r="N300" s="11"/>
    </row>
    <row r="301" spans="1:14" s="14" customFormat="1" x14ac:dyDescent="0.2">
      <c r="A301" s="14" t="s">
        <v>1221</v>
      </c>
      <c r="B301" s="14" t="s">
        <v>337</v>
      </c>
      <c r="C301" s="14">
        <v>114</v>
      </c>
      <c r="D301" s="14">
        <v>114</v>
      </c>
      <c r="E301" s="15">
        <v>0.96</v>
      </c>
      <c r="F301" s="16">
        <v>8.9999999999999995E-24</v>
      </c>
      <c r="G301" s="14">
        <v>23.23</v>
      </c>
      <c r="H301" s="14">
        <v>451</v>
      </c>
      <c r="I301" s="14" t="str">
        <f>HYPERLINK("https://www.ncbi.nlm.nih.gov/protein/MBN1566669.1?report=genbank&amp;log$=prottop&amp;blast_rank=94&amp;RID=GDAT4YDC01R","MBN1566669.1")</f>
        <v>MBN1566669.1</v>
      </c>
      <c r="J301" s="18">
        <f t="shared" si="4"/>
        <v>2542.2912000000001</v>
      </c>
      <c r="K301" s="18"/>
      <c r="L301" s="23"/>
      <c r="M301" s="23"/>
      <c r="N301" s="11"/>
    </row>
    <row r="302" spans="1:14" s="14" customFormat="1" x14ac:dyDescent="0.2">
      <c r="A302" s="14" t="s">
        <v>1258</v>
      </c>
      <c r="B302" s="14" t="s">
        <v>1259</v>
      </c>
      <c r="C302" s="14">
        <v>113</v>
      </c>
      <c r="D302" s="14">
        <v>113</v>
      </c>
      <c r="E302" s="15">
        <v>0.96</v>
      </c>
      <c r="F302" s="16">
        <v>9.9999999999999996E-24</v>
      </c>
      <c r="G302" s="14">
        <v>23.33</v>
      </c>
      <c r="H302" s="14">
        <v>450</v>
      </c>
      <c r="I302" s="14" t="str">
        <f>HYPERLINK("https://www.ncbi.nlm.nih.gov/protein/PWT95640.1?report=genbank&amp;log$=prottop&amp;blast_rank=95&amp;RID=GDAT4YDC01R","PWT95640.1")</f>
        <v>PWT95640.1</v>
      </c>
      <c r="J302" s="18">
        <f t="shared" si="4"/>
        <v>2530.8384000000001</v>
      </c>
      <c r="K302" s="18"/>
      <c r="L302" s="23"/>
      <c r="M302" s="23"/>
      <c r="N302" s="18"/>
    </row>
    <row r="303" spans="1:14" s="14" customFormat="1" x14ac:dyDescent="0.2">
      <c r="A303" s="14" t="s">
        <v>1221</v>
      </c>
      <c r="B303" s="14" t="s">
        <v>337</v>
      </c>
      <c r="C303" s="14">
        <v>113</v>
      </c>
      <c r="D303" s="14">
        <v>113</v>
      </c>
      <c r="E303" s="15">
        <v>0.99</v>
      </c>
      <c r="F303" s="16">
        <v>9.9999999999999996E-24</v>
      </c>
      <c r="G303" s="14">
        <v>24.3</v>
      </c>
      <c r="H303" s="14">
        <v>456</v>
      </c>
      <c r="I303" s="14" t="str">
        <f>HYPERLINK("https://www.ncbi.nlm.nih.gov/protein/MBN2319755.1?report=genbank&amp;log$=prottop&amp;blast_rank=96&amp;RID=GDAT4YDC01R","MBN2319755.1")</f>
        <v>MBN2319755.1</v>
      </c>
      <c r="J303" s="18">
        <f t="shared" si="4"/>
        <v>2718.4410000000003</v>
      </c>
      <c r="K303" s="18"/>
      <c r="L303" s="23"/>
      <c r="M303" s="23"/>
      <c r="N303" s="23"/>
    </row>
    <row r="304" spans="1:14" s="14" customFormat="1" x14ac:dyDescent="0.2">
      <c r="A304" s="14" t="s">
        <v>1221</v>
      </c>
      <c r="B304" s="14" t="s">
        <v>337</v>
      </c>
      <c r="C304" s="14">
        <v>113</v>
      </c>
      <c r="D304" s="14">
        <v>113</v>
      </c>
      <c r="E304" s="15">
        <v>0.96</v>
      </c>
      <c r="F304" s="16">
        <v>9.9999999999999996E-24</v>
      </c>
      <c r="G304" s="14">
        <v>22.72</v>
      </c>
      <c r="H304" s="14">
        <v>450</v>
      </c>
      <c r="I304" s="14" t="str">
        <f>HYPERLINK("https://www.ncbi.nlm.nih.gov/protein/PYS66030.1?report=genbank&amp;log$=prottop&amp;blast_rank=97&amp;RID=GDAT4YDC01R","PYS66030.1")</f>
        <v>PYS66030.1</v>
      </c>
      <c r="J304" s="18">
        <f t="shared" si="4"/>
        <v>2464.6655999999998</v>
      </c>
      <c r="K304" s="18"/>
      <c r="L304" s="23"/>
      <c r="M304" s="23"/>
      <c r="N304" s="23"/>
    </row>
    <row r="305" spans="1:14" s="14" customFormat="1" x14ac:dyDescent="0.2">
      <c r="A305" s="14" t="s">
        <v>1220</v>
      </c>
      <c r="B305" s="14" t="s">
        <v>911</v>
      </c>
      <c r="C305" s="14">
        <v>113</v>
      </c>
      <c r="D305" s="14">
        <v>113</v>
      </c>
      <c r="E305" s="15">
        <v>0.99</v>
      </c>
      <c r="F305" s="16">
        <v>9.9999999999999996E-24</v>
      </c>
      <c r="G305" s="14">
        <v>22.29</v>
      </c>
      <c r="H305" s="14">
        <v>448</v>
      </c>
      <c r="I305" s="14" t="str">
        <f>HYPERLINK("https://www.ncbi.nlm.nih.gov/protein/TGP40672.1?report=genbank&amp;log$=prottop&amp;blast_rank=98&amp;RID=GDAT4YDC01R","TGP40672.1")</f>
        <v>TGP40672.1</v>
      </c>
      <c r="J305" s="18">
        <f t="shared" si="4"/>
        <v>2493.5823</v>
      </c>
      <c r="K305" s="18"/>
      <c r="L305" s="23"/>
      <c r="M305" s="23"/>
      <c r="N305" s="23"/>
    </row>
    <row r="306" spans="1:14" s="14" customFormat="1" x14ac:dyDescent="0.2">
      <c r="A306" s="14" t="s">
        <v>1221</v>
      </c>
      <c r="B306" s="14" t="s">
        <v>337</v>
      </c>
      <c r="C306" s="14">
        <v>112</v>
      </c>
      <c r="D306" s="14">
        <v>112</v>
      </c>
      <c r="E306" s="15">
        <v>0.96</v>
      </c>
      <c r="F306" s="16">
        <v>1.9999999999999999E-23</v>
      </c>
      <c r="G306" s="14">
        <v>23.41</v>
      </c>
      <c r="H306" s="14">
        <v>450</v>
      </c>
      <c r="I306" s="14" t="str">
        <f>HYPERLINK("https://www.ncbi.nlm.nih.gov/protein/MBV9209598.1?report=genbank&amp;log$=prottop&amp;blast_rank=99&amp;RID=GDAT4YDC01R","MBV9209598.1")</f>
        <v>MBV9209598.1</v>
      </c>
      <c r="J306" s="18">
        <f t="shared" si="4"/>
        <v>2517.0432000000001</v>
      </c>
      <c r="K306" s="18"/>
      <c r="L306" s="23"/>
      <c r="M306" s="23"/>
      <c r="N306" s="23"/>
    </row>
    <row r="307" spans="1:14" s="14" customFormat="1" x14ac:dyDescent="0.2">
      <c r="A307" s="14" t="s">
        <v>1287</v>
      </c>
      <c r="B307" s="14" t="s">
        <v>1288</v>
      </c>
      <c r="C307" s="14">
        <v>112</v>
      </c>
      <c r="D307" s="14">
        <v>112</v>
      </c>
      <c r="E307" s="15">
        <v>0.98</v>
      </c>
      <c r="F307" s="16">
        <v>3E-23</v>
      </c>
      <c r="G307" s="14">
        <v>23.39</v>
      </c>
      <c r="H307" s="14">
        <v>446</v>
      </c>
      <c r="I307" s="14" t="str">
        <f>HYPERLINK("https://www.ncbi.nlm.nih.gov/protein/OQA69812.1?report=genbank&amp;log$=prottop&amp;blast_rank=100&amp;RID=GDAT4YDC01R","OQA69812.1")</f>
        <v>OQA69812.1</v>
      </c>
      <c r="J307" s="18">
        <f t="shared" si="4"/>
        <v>2567.2864000000004</v>
      </c>
      <c r="K307" s="18"/>
      <c r="L307" s="23"/>
      <c r="M307" s="23"/>
      <c r="N307" s="23"/>
    </row>
    <row r="308" spans="1:14" x14ac:dyDescent="0.2">
      <c r="J308" s="17">
        <f>AVERAGE(J208:J307)</f>
        <v>2862.4934960000001</v>
      </c>
    </row>
  </sheetData>
  <sortState xmlns:xlrd2="http://schemas.microsoft.com/office/spreadsheetml/2017/richdata2" ref="N1:N308">
    <sortCondition descending="1" ref="N1:N30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A11B2-0302-EC4F-8297-54EA85ECE003}">
  <dimension ref="A1:O304"/>
  <sheetViews>
    <sheetView topLeftCell="A262" workbookViewId="0">
      <selection activeCell="J304" sqref="J304"/>
    </sheetView>
  </sheetViews>
  <sheetFormatPr baseColWidth="10" defaultRowHeight="16" x14ac:dyDescent="0.2"/>
  <cols>
    <col min="1" max="1" width="76" bestFit="1" customWidth="1"/>
    <col min="2" max="2" width="33.6640625" bestFit="1" customWidth="1"/>
    <col min="3" max="8" width="10.83203125" style="27"/>
    <col min="9" max="9" width="15.5" bestFit="1" customWidth="1"/>
    <col min="10" max="15" width="10.83203125" style="18"/>
  </cols>
  <sheetData>
    <row r="1" spans="1:15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  <c r="O1" s="17"/>
    </row>
    <row r="2" spans="1:15" s="8" customFormat="1" x14ac:dyDescent="0.2">
      <c r="A2" s="8" t="s">
        <v>1289</v>
      </c>
      <c r="B2" s="8" t="s">
        <v>1290</v>
      </c>
      <c r="C2" s="31">
        <v>55.1</v>
      </c>
      <c r="D2" s="31">
        <v>55.1</v>
      </c>
      <c r="E2" s="32">
        <v>0.75</v>
      </c>
      <c r="F2" s="33">
        <v>2.9999999999999999E-7</v>
      </c>
      <c r="G2" s="31">
        <v>28.32</v>
      </c>
      <c r="H2" s="31">
        <v>164</v>
      </c>
      <c r="I2" s="8" t="str">
        <f>HYPERLINK("https://www.ncbi.nlm.nih.gov/protein/WP_088157283.1?report=genbank&amp;log$=prottop&amp;blast_rank=1&amp;RID=GEP60KAD013","WP_088157283.1")</f>
        <v>WP_088157283.1</v>
      </c>
      <c r="J2" s="18">
        <f>C2*G2*E2</f>
        <v>1170.3240000000001</v>
      </c>
      <c r="K2" s="18">
        <v>1424.124</v>
      </c>
      <c r="L2" s="21"/>
      <c r="O2" s="21"/>
    </row>
    <row r="3" spans="1:15" s="8" customFormat="1" x14ac:dyDescent="0.2">
      <c r="A3" s="8" t="s">
        <v>1289</v>
      </c>
      <c r="B3" s="8" t="s">
        <v>1290</v>
      </c>
      <c r="C3" s="31">
        <v>55.1</v>
      </c>
      <c r="D3" s="31">
        <v>55.1</v>
      </c>
      <c r="E3" s="32">
        <v>0.75</v>
      </c>
      <c r="F3" s="33">
        <v>3.9999999999999998E-7</v>
      </c>
      <c r="G3" s="31">
        <v>28.32</v>
      </c>
      <c r="H3" s="31">
        <v>164</v>
      </c>
      <c r="I3" s="8" t="str">
        <f>HYPERLINK("https://www.ncbi.nlm.nih.gov/protein/WP_034848714.1?report=genbank&amp;log$=prottop&amp;blast_rank=2&amp;RID=GEP60KAD013","WP_034848714.1")</f>
        <v>WP_034848714.1</v>
      </c>
      <c r="J3" s="18">
        <f t="shared" ref="J3:J66" si="0">C3*G3*E3</f>
        <v>1170.3240000000001</v>
      </c>
      <c r="K3" s="18">
        <v>1284.9618599999999</v>
      </c>
      <c r="L3" s="21"/>
      <c r="O3" s="21"/>
    </row>
    <row r="4" spans="1:15" s="8" customFormat="1" x14ac:dyDescent="0.2">
      <c r="A4" s="8" t="s">
        <v>1289</v>
      </c>
      <c r="B4" s="8" t="s">
        <v>1290</v>
      </c>
      <c r="C4" s="31">
        <v>53.1</v>
      </c>
      <c r="D4" s="31">
        <v>53.1</v>
      </c>
      <c r="E4" s="32">
        <v>0.75</v>
      </c>
      <c r="F4" s="33">
        <v>1.9999999999999999E-6</v>
      </c>
      <c r="G4" s="31">
        <v>27.43</v>
      </c>
      <c r="H4" s="31">
        <v>164</v>
      </c>
      <c r="I4" s="8" t="str">
        <f>HYPERLINK("https://www.ncbi.nlm.nih.gov/protein/MBW8726045.1?report=genbank&amp;log$=prottop&amp;blast_rank=3&amp;RID=GEP60KAD013","MBW8726045.1")</f>
        <v>MBW8726045.1</v>
      </c>
      <c r="J4" s="18">
        <f t="shared" si="0"/>
        <v>1092.39975</v>
      </c>
      <c r="K4" s="18">
        <v>1242.7711999999999</v>
      </c>
      <c r="L4" s="21"/>
      <c r="O4" s="21"/>
    </row>
    <row r="5" spans="1:15" s="8" customFormat="1" x14ac:dyDescent="0.2">
      <c r="A5" s="8" t="s">
        <v>1291</v>
      </c>
      <c r="B5" s="8" t="s">
        <v>20</v>
      </c>
      <c r="C5" s="31">
        <v>53.1</v>
      </c>
      <c r="D5" s="31">
        <v>53.1</v>
      </c>
      <c r="E5" s="32">
        <v>0.64</v>
      </c>
      <c r="F5" s="33">
        <v>1.9999999999999999E-6</v>
      </c>
      <c r="G5" s="31">
        <v>30.61</v>
      </c>
      <c r="H5" s="31">
        <v>175</v>
      </c>
      <c r="I5" s="8" t="str">
        <f>HYPERLINK("https://www.ncbi.nlm.nih.gov/protein/MBI2737813.1?report=genbank&amp;log$=prottop&amp;blast_rank=4&amp;RID=GEP60KAD013","MBI2737813.1")</f>
        <v>MBI2737813.1</v>
      </c>
      <c r="J5" s="18">
        <f t="shared" si="0"/>
        <v>1040.2502400000001</v>
      </c>
      <c r="K5" s="18">
        <v>1190.9175</v>
      </c>
      <c r="L5" s="21"/>
      <c r="O5" s="21"/>
    </row>
    <row r="6" spans="1:15" s="8" customFormat="1" x14ac:dyDescent="0.2">
      <c r="A6" s="8" t="s">
        <v>1289</v>
      </c>
      <c r="B6" s="8" t="s">
        <v>1290</v>
      </c>
      <c r="C6" s="31">
        <v>52.8</v>
      </c>
      <c r="D6" s="31">
        <v>52.8</v>
      </c>
      <c r="E6" s="32">
        <v>0.75</v>
      </c>
      <c r="F6" s="33">
        <v>1.9999999999999999E-6</v>
      </c>
      <c r="G6" s="31">
        <v>28.32</v>
      </c>
      <c r="H6" s="31">
        <v>164</v>
      </c>
      <c r="I6" s="8" t="str">
        <f>HYPERLINK("https://www.ncbi.nlm.nih.gov/protein/WP_026872195.1?report=genbank&amp;log$=prottop&amp;blast_rank=5&amp;RID=GEP60KAD013","WP_026872195.1")</f>
        <v>WP_026872195.1</v>
      </c>
      <c r="J6" s="18">
        <f t="shared" si="0"/>
        <v>1121.4719999999998</v>
      </c>
      <c r="K6" s="18">
        <v>1190.9175</v>
      </c>
      <c r="L6" s="21"/>
      <c r="M6" s="18"/>
      <c r="N6" s="18"/>
      <c r="O6" s="21"/>
    </row>
    <row r="7" spans="1:15" s="8" customFormat="1" x14ac:dyDescent="0.2">
      <c r="A7" s="8" t="s">
        <v>1292</v>
      </c>
      <c r="B7" s="8" t="s">
        <v>1293</v>
      </c>
      <c r="C7" s="31">
        <v>52.4</v>
      </c>
      <c r="D7" s="31">
        <v>52.4</v>
      </c>
      <c r="E7" s="32">
        <v>0.69</v>
      </c>
      <c r="F7" s="33">
        <v>3.0000000000000001E-6</v>
      </c>
      <c r="G7" s="31">
        <v>31.43</v>
      </c>
      <c r="H7" s="31">
        <v>154</v>
      </c>
      <c r="I7" s="8" t="str">
        <f>HYPERLINK("https://www.ncbi.nlm.nih.gov/protein/WP_153203193.1?report=genbank&amp;log$=prottop&amp;blast_rank=6&amp;RID=GEP60KAD013","WP_153203193.1")</f>
        <v>WP_153203193.1</v>
      </c>
      <c r="J7" s="18">
        <f t="shared" si="0"/>
        <v>1136.3830799999998</v>
      </c>
      <c r="K7" s="17">
        <f>AVERAGE(K2:K6)</f>
        <v>1266.7384119999999</v>
      </c>
      <c r="L7" s="21"/>
      <c r="M7" s="18"/>
      <c r="N7" s="18"/>
      <c r="O7" s="21"/>
    </row>
    <row r="8" spans="1:15" s="8" customFormat="1" x14ac:dyDescent="0.2">
      <c r="A8" s="8" t="s">
        <v>1291</v>
      </c>
      <c r="B8" s="8" t="s">
        <v>20</v>
      </c>
      <c r="C8" s="31">
        <v>52.4</v>
      </c>
      <c r="D8" s="31">
        <v>52.4</v>
      </c>
      <c r="E8" s="32">
        <v>0.64</v>
      </c>
      <c r="F8" s="33">
        <v>3.0000000000000001E-6</v>
      </c>
      <c r="G8" s="31">
        <v>30.61</v>
      </c>
      <c r="H8" s="31">
        <v>167</v>
      </c>
      <c r="I8" s="8" t="str">
        <f>HYPERLINK("https://www.ncbi.nlm.nih.gov/protein/MPZ34199.1?report=genbank&amp;log$=prottop&amp;blast_rank=7&amp;RID=GEP60KAD013","MPZ34199.1")</f>
        <v>MPZ34199.1</v>
      </c>
      <c r="J8" s="18">
        <f t="shared" si="0"/>
        <v>1026.5369599999999</v>
      </c>
      <c r="K8" s="21"/>
      <c r="L8" s="21"/>
      <c r="M8" s="18"/>
      <c r="N8" s="18"/>
      <c r="O8" s="21"/>
    </row>
    <row r="9" spans="1:15" s="8" customFormat="1" x14ac:dyDescent="0.2">
      <c r="A9" s="8" t="s">
        <v>1294</v>
      </c>
      <c r="B9" s="8" t="s">
        <v>801</v>
      </c>
      <c r="C9" s="31">
        <v>51.6</v>
      </c>
      <c r="D9" s="31">
        <v>51.6</v>
      </c>
      <c r="E9" s="32">
        <v>0.64</v>
      </c>
      <c r="F9" s="33">
        <v>3.9999999999999998E-6</v>
      </c>
      <c r="G9" s="31">
        <v>29.59</v>
      </c>
      <c r="H9" s="31">
        <v>128</v>
      </c>
      <c r="I9" s="8" t="str">
        <f>HYPERLINK("https://www.ncbi.nlm.nih.gov/protein/SEO30871.1?report=genbank&amp;log$=prottop&amp;blast_rank=8&amp;RID=GEP60KAD013","SEO30871.1")</f>
        <v>SEO30871.1</v>
      </c>
      <c r="J9" s="18">
        <f t="shared" si="0"/>
        <v>977.18016</v>
      </c>
      <c r="K9" s="21"/>
      <c r="L9" s="21"/>
      <c r="M9" s="18"/>
      <c r="N9" s="18"/>
      <c r="O9" s="21"/>
    </row>
    <row r="10" spans="1:15" s="8" customFormat="1" x14ac:dyDescent="0.2">
      <c r="A10" s="8" t="s">
        <v>1295</v>
      </c>
      <c r="B10" s="8" t="s">
        <v>1296</v>
      </c>
      <c r="C10" s="31">
        <v>52</v>
      </c>
      <c r="D10" s="31">
        <v>52</v>
      </c>
      <c r="E10" s="32">
        <v>0.9</v>
      </c>
      <c r="F10" s="33">
        <v>5.0000000000000004E-6</v>
      </c>
      <c r="G10" s="31">
        <v>30.43</v>
      </c>
      <c r="H10" s="31">
        <v>169</v>
      </c>
      <c r="I10" s="8" t="str">
        <f>HYPERLINK("https://www.ncbi.nlm.nih.gov/protein/WP_188517981.1?report=genbank&amp;log$=prottop&amp;blast_rank=9&amp;RID=GEP60KAD013","WP_188517981.1")</f>
        <v>WP_188517981.1</v>
      </c>
      <c r="J10" s="18">
        <f t="shared" si="0"/>
        <v>1424.124</v>
      </c>
      <c r="K10" s="21"/>
      <c r="L10" s="21"/>
      <c r="M10" s="18"/>
      <c r="N10" s="18"/>
      <c r="O10" s="21"/>
    </row>
    <row r="11" spans="1:15" s="8" customFormat="1" x14ac:dyDescent="0.2">
      <c r="A11" s="8" t="s">
        <v>1297</v>
      </c>
      <c r="B11" s="8" t="s">
        <v>763</v>
      </c>
      <c r="C11" s="31">
        <v>51.6</v>
      </c>
      <c r="D11" s="31">
        <v>51.6</v>
      </c>
      <c r="E11" s="32">
        <v>0.82</v>
      </c>
      <c r="F11" s="33">
        <v>6.9999999999999999E-6</v>
      </c>
      <c r="G11" s="31">
        <v>26.02</v>
      </c>
      <c r="H11" s="31">
        <v>175</v>
      </c>
      <c r="I11" s="8" t="str">
        <f>HYPERLINK("https://www.ncbi.nlm.nih.gov/protein/WP_147150271.1?report=genbank&amp;log$=prottop&amp;blast_rank=10&amp;RID=GEP60KAD013","WP_147150271.1")</f>
        <v>WP_147150271.1</v>
      </c>
      <c r="J11" s="18">
        <f t="shared" si="0"/>
        <v>1100.9582399999999</v>
      </c>
      <c r="K11" s="21"/>
      <c r="L11" s="21"/>
      <c r="M11" s="18"/>
      <c r="N11" s="18"/>
      <c r="O11" s="21"/>
    </row>
    <row r="12" spans="1:15" s="8" customFormat="1" x14ac:dyDescent="0.2">
      <c r="A12" s="8" t="s">
        <v>1298</v>
      </c>
      <c r="B12" s="8" t="s">
        <v>713</v>
      </c>
      <c r="C12" s="31">
        <v>51.6</v>
      </c>
      <c r="D12" s="31">
        <v>51.6</v>
      </c>
      <c r="E12" s="32">
        <v>0.8</v>
      </c>
      <c r="F12" s="33">
        <v>6.9999999999999999E-6</v>
      </c>
      <c r="G12" s="31">
        <v>26.45</v>
      </c>
      <c r="H12" s="31">
        <v>175</v>
      </c>
      <c r="I12" s="8" t="str">
        <f>HYPERLINK("https://www.ncbi.nlm.nih.gov/protein/MBY0320794.1?report=genbank&amp;log$=prottop&amp;blast_rank=11&amp;RID=GEP60KAD013","MBY0320794.1")</f>
        <v>MBY0320794.1</v>
      </c>
      <c r="J12" s="18">
        <f t="shared" si="0"/>
        <v>1091.856</v>
      </c>
      <c r="K12" s="21"/>
      <c r="L12" s="21"/>
      <c r="M12" s="18"/>
      <c r="N12" s="18"/>
      <c r="O12" s="21"/>
    </row>
    <row r="13" spans="1:15" s="8" customFormat="1" x14ac:dyDescent="0.2">
      <c r="A13" s="8" t="s">
        <v>1298</v>
      </c>
      <c r="B13" s="8" t="s">
        <v>713</v>
      </c>
      <c r="C13" s="31">
        <v>51.2</v>
      </c>
      <c r="D13" s="31">
        <v>51.2</v>
      </c>
      <c r="E13" s="32">
        <v>0.64</v>
      </c>
      <c r="F13" s="33">
        <v>9.0000000000000002E-6</v>
      </c>
      <c r="G13" s="31">
        <v>29.59</v>
      </c>
      <c r="H13" s="31">
        <v>163</v>
      </c>
      <c r="I13" s="8" t="str">
        <f>HYPERLINK("https://www.ncbi.nlm.nih.gov/protein/MBL6613117.1?report=genbank&amp;log$=prottop&amp;blast_rank=12&amp;RID=GEP60KAD013","MBL6613117.1")</f>
        <v>MBL6613117.1</v>
      </c>
      <c r="J13" s="18">
        <f t="shared" si="0"/>
        <v>969.60512000000006</v>
      </c>
      <c r="K13" s="21"/>
      <c r="L13" s="21"/>
      <c r="M13" s="18"/>
      <c r="N13" s="18"/>
      <c r="O13" s="21"/>
    </row>
    <row r="14" spans="1:15" s="8" customFormat="1" x14ac:dyDescent="0.2">
      <c r="A14" s="8" t="s">
        <v>1299</v>
      </c>
      <c r="B14" s="8" t="s">
        <v>48</v>
      </c>
      <c r="C14" s="31">
        <v>50.8</v>
      </c>
      <c r="D14" s="31">
        <v>50.8</v>
      </c>
      <c r="E14" s="32">
        <v>0.8</v>
      </c>
      <c r="F14" s="33">
        <v>1.0000000000000001E-5</v>
      </c>
      <c r="G14" s="31">
        <v>30.58</v>
      </c>
      <c r="H14" s="31">
        <v>156</v>
      </c>
      <c r="I14" s="8" t="str">
        <f>HYPERLINK("https://www.ncbi.nlm.nih.gov/protein/MBY0462866.1?report=genbank&amp;log$=prottop&amp;blast_rank=13&amp;RID=GEP60KAD013","MBY0462866.1")</f>
        <v>MBY0462866.1</v>
      </c>
      <c r="J14" s="18">
        <f t="shared" si="0"/>
        <v>1242.7711999999999</v>
      </c>
      <c r="K14" s="21"/>
      <c r="L14" s="21"/>
      <c r="M14" s="18"/>
      <c r="N14" s="18"/>
      <c r="O14" s="21"/>
    </row>
    <row r="15" spans="1:15" s="8" customFormat="1" x14ac:dyDescent="0.2">
      <c r="A15" s="8" t="s">
        <v>1300</v>
      </c>
      <c r="B15" s="8" t="s">
        <v>974</v>
      </c>
      <c r="C15" s="31">
        <v>50.8</v>
      </c>
      <c r="D15" s="31">
        <v>50.8</v>
      </c>
      <c r="E15" s="32">
        <v>0.44</v>
      </c>
      <c r="F15" s="33">
        <v>1.0000000000000001E-5</v>
      </c>
      <c r="G15" s="31">
        <v>35.29</v>
      </c>
      <c r="H15" s="31">
        <v>164</v>
      </c>
      <c r="I15" s="8" t="str">
        <f>HYPERLINK("https://www.ncbi.nlm.nih.gov/protein/WP_225768835.1?report=genbank&amp;log$=prottop&amp;blast_rank=14&amp;RID=GEP60KAD013","WP_225768835.1")</f>
        <v>WP_225768835.1</v>
      </c>
      <c r="J15" s="18">
        <f t="shared" si="0"/>
        <v>788.80207999999993</v>
      </c>
      <c r="K15" s="21"/>
      <c r="L15" s="21"/>
      <c r="M15" s="18"/>
      <c r="N15" s="18"/>
      <c r="O15" s="21"/>
    </row>
    <row r="16" spans="1:15" s="8" customFormat="1" x14ac:dyDescent="0.2">
      <c r="A16" s="8" t="s">
        <v>1299</v>
      </c>
      <c r="B16" s="8" t="s">
        <v>48</v>
      </c>
      <c r="C16" s="31">
        <v>50.8</v>
      </c>
      <c r="D16" s="31">
        <v>50.8</v>
      </c>
      <c r="E16" s="32">
        <v>0.81</v>
      </c>
      <c r="F16" s="33">
        <v>1.0000000000000001E-5</v>
      </c>
      <c r="G16" s="31">
        <v>26.61</v>
      </c>
      <c r="H16" s="31">
        <v>171</v>
      </c>
      <c r="I16" s="8" t="str">
        <f>HYPERLINK("https://www.ncbi.nlm.nih.gov/protein/MBV8188058.1?report=genbank&amp;log$=prottop&amp;blast_rank=15&amp;RID=GEP60KAD013","MBV8188058.1")</f>
        <v>MBV8188058.1</v>
      </c>
      <c r="J16" s="18">
        <f t="shared" si="0"/>
        <v>1094.9482799999998</v>
      </c>
      <c r="K16" s="21"/>
      <c r="L16" s="21"/>
      <c r="M16" s="18"/>
      <c r="N16" s="18"/>
      <c r="O16" s="21"/>
    </row>
    <row r="17" spans="1:15" s="8" customFormat="1" x14ac:dyDescent="0.2">
      <c r="A17" s="8" t="s">
        <v>1299</v>
      </c>
      <c r="B17" s="8" t="s">
        <v>48</v>
      </c>
      <c r="C17" s="31">
        <v>50.4</v>
      </c>
      <c r="D17" s="31">
        <v>50.4</v>
      </c>
      <c r="E17" s="32">
        <v>0.8</v>
      </c>
      <c r="F17" s="33">
        <v>5.0000000000000002E-5</v>
      </c>
      <c r="G17" s="31">
        <v>28.33</v>
      </c>
      <c r="H17" s="31">
        <v>324</v>
      </c>
      <c r="I17" s="8" t="str">
        <f>HYPERLINK("https://www.ncbi.nlm.nih.gov/protein/NBB69854.1?report=genbank&amp;log$=prottop&amp;blast_rank=16&amp;RID=GEP60KAD013","NBB69854.1")</f>
        <v>NBB69854.1</v>
      </c>
      <c r="J17" s="18">
        <f t="shared" si="0"/>
        <v>1142.2655999999999</v>
      </c>
      <c r="K17" s="21"/>
      <c r="L17" s="21"/>
      <c r="M17" s="18"/>
      <c r="N17" s="18"/>
      <c r="O17" s="21"/>
    </row>
    <row r="18" spans="1:15" s="8" customFormat="1" x14ac:dyDescent="0.2">
      <c r="A18" s="8" t="s">
        <v>1301</v>
      </c>
      <c r="B18" s="8" t="s">
        <v>1302</v>
      </c>
      <c r="C18" s="31">
        <v>48.9</v>
      </c>
      <c r="D18" s="31">
        <v>48.9</v>
      </c>
      <c r="E18" s="32">
        <v>0.56999999999999995</v>
      </c>
      <c r="F18" s="33">
        <v>5.0000000000000002E-5</v>
      </c>
      <c r="G18" s="31">
        <v>31.4</v>
      </c>
      <c r="H18" s="31">
        <v>158</v>
      </c>
      <c r="I18" s="8" t="str">
        <f>HYPERLINK("https://www.ncbi.nlm.nih.gov/protein/MRG73649.1?report=genbank&amp;log$=prottop&amp;blast_rank=17&amp;RID=GEP60KAD013","MRG73649.1")</f>
        <v>MRG73649.1</v>
      </c>
      <c r="J18" s="18">
        <f t="shared" si="0"/>
        <v>875.21219999999983</v>
      </c>
      <c r="K18" s="21"/>
      <c r="L18" s="21"/>
      <c r="M18" s="18"/>
      <c r="N18" s="18"/>
      <c r="O18" s="21"/>
    </row>
    <row r="19" spans="1:15" s="8" customFormat="1" x14ac:dyDescent="0.2">
      <c r="A19" s="8" t="s">
        <v>1303</v>
      </c>
      <c r="B19" s="8" t="s">
        <v>1304</v>
      </c>
      <c r="C19" s="31">
        <v>48.9</v>
      </c>
      <c r="D19" s="31">
        <v>48.9</v>
      </c>
      <c r="E19" s="32">
        <v>0.62</v>
      </c>
      <c r="F19" s="33">
        <v>6.0000000000000002E-5</v>
      </c>
      <c r="G19" s="31">
        <v>32.61</v>
      </c>
      <c r="H19" s="31">
        <v>159</v>
      </c>
      <c r="I19" s="8" t="str">
        <f>HYPERLINK("https://www.ncbi.nlm.nih.gov/protein/KJS36279.1?report=genbank&amp;log$=prottop&amp;blast_rank=18&amp;RID=GEP60KAD013","KJS36279.1")</f>
        <v>KJS36279.1</v>
      </c>
      <c r="J19" s="18">
        <f t="shared" si="0"/>
        <v>988.6699799999999</v>
      </c>
      <c r="K19" s="21"/>
      <c r="L19" s="21"/>
      <c r="M19" s="18"/>
      <c r="N19" s="18"/>
      <c r="O19" s="21"/>
    </row>
    <row r="20" spans="1:15" s="8" customFormat="1" x14ac:dyDescent="0.2">
      <c r="A20" s="8" t="s">
        <v>1299</v>
      </c>
      <c r="B20" s="8" t="s">
        <v>48</v>
      </c>
      <c r="C20" s="31">
        <v>48.5</v>
      </c>
      <c r="D20" s="31">
        <v>48.5</v>
      </c>
      <c r="E20" s="32">
        <v>0.75</v>
      </c>
      <c r="F20" s="33">
        <v>6.9999999999999994E-5</v>
      </c>
      <c r="G20" s="31">
        <v>32.74</v>
      </c>
      <c r="H20" s="31">
        <v>156</v>
      </c>
      <c r="I20" s="8" t="str">
        <f>HYPERLINK("https://www.ncbi.nlm.nih.gov/protein/MBF0332108.1?report=genbank&amp;log$=prottop&amp;blast_rank=19&amp;RID=GEP60KAD013","MBF0332108.1")</f>
        <v>MBF0332108.1</v>
      </c>
      <c r="J20" s="18">
        <f t="shared" si="0"/>
        <v>1190.9175</v>
      </c>
      <c r="K20" s="21"/>
      <c r="L20" s="21"/>
      <c r="M20" s="18"/>
      <c r="N20" s="18"/>
      <c r="O20" s="21"/>
    </row>
    <row r="21" spans="1:15" s="8" customFormat="1" x14ac:dyDescent="0.2">
      <c r="A21" s="8" t="s">
        <v>1299</v>
      </c>
      <c r="B21" s="8" t="s">
        <v>48</v>
      </c>
      <c r="C21" s="31">
        <v>48.5</v>
      </c>
      <c r="D21" s="31">
        <v>48.5</v>
      </c>
      <c r="E21" s="32">
        <v>0.75</v>
      </c>
      <c r="F21" s="33">
        <v>8.0000000000000007E-5</v>
      </c>
      <c r="G21" s="31">
        <v>32.74</v>
      </c>
      <c r="H21" s="31">
        <v>156</v>
      </c>
      <c r="I21" s="8" t="str">
        <f>HYPERLINK("https://www.ncbi.nlm.nih.gov/protein/MBF0394310.1?report=genbank&amp;log$=prottop&amp;blast_rank=20&amp;RID=GEP60KAD013","MBF0394310.1")</f>
        <v>MBF0394310.1</v>
      </c>
      <c r="J21" s="18">
        <f t="shared" si="0"/>
        <v>1190.9175</v>
      </c>
      <c r="K21" s="21"/>
      <c r="L21" s="21"/>
      <c r="M21" s="18"/>
      <c r="N21" s="18"/>
      <c r="O21" s="21"/>
    </row>
    <row r="22" spans="1:15" s="8" customFormat="1" x14ac:dyDescent="0.2">
      <c r="A22" s="8" t="s">
        <v>1305</v>
      </c>
      <c r="B22" s="8" t="s">
        <v>1306</v>
      </c>
      <c r="C22" s="31">
        <v>48.1</v>
      </c>
      <c r="D22" s="31">
        <v>48.1</v>
      </c>
      <c r="E22" s="32">
        <v>0.95</v>
      </c>
      <c r="F22" s="33">
        <v>1E-4</v>
      </c>
      <c r="G22" s="31">
        <v>25.87</v>
      </c>
      <c r="H22" s="31">
        <v>145</v>
      </c>
      <c r="I22" s="8" t="str">
        <f>HYPERLINK("https://www.ncbi.nlm.nih.gov/protein/WP_076070861.1?report=genbank&amp;log$=prottop&amp;blast_rank=21&amp;RID=GEP60KAD013","WP_076070861.1")</f>
        <v>WP_076070861.1</v>
      </c>
      <c r="J22" s="18">
        <f t="shared" si="0"/>
        <v>1182.1296499999999</v>
      </c>
      <c r="K22" s="21"/>
      <c r="L22" s="21"/>
      <c r="M22" s="18"/>
      <c r="N22" s="18"/>
      <c r="O22" s="21"/>
    </row>
    <row r="23" spans="1:15" s="8" customFormat="1" x14ac:dyDescent="0.2">
      <c r="A23" s="8" t="s">
        <v>1299</v>
      </c>
      <c r="B23" s="8" t="s">
        <v>48</v>
      </c>
      <c r="C23" s="31">
        <v>47.8</v>
      </c>
      <c r="D23" s="31">
        <v>47.8</v>
      </c>
      <c r="E23" s="32">
        <v>0.44</v>
      </c>
      <c r="F23" s="33">
        <v>1E-4</v>
      </c>
      <c r="G23" s="31">
        <v>34.33</v>
      </c>
      <c r="H23" s="31">
        <v>162</v>
      </c>
      <c r="I23" s="8" t="str">
        <f>HYPERLINK("https://www.ncbi.nlm.nih.gov/protein/MBM3600110.1?report=genbank&amp;log$=prottop&amp;blast_rank=22&amp;RID=GEP60KAD013","MBM3600110.1")</f>
        <v>MBM3600110.1</v>
      </c>
      <c r="J23" s="18">
        <f t="shared" si="0"/>
        <v>722.02855999999997</v>
      </c>
      <c r="K23" s="21"/>
      <c r="L23" s="21"/>
      <c r="M23" s="18"/>
      <c r="N23" s="18"/>
      <c r="O23" s="21"/>
    </row>
    <row r="24" spans="1:15" s="8" customFormat="1" x14ac:dyDescent="0.2">
      <c r="A24" s="8" t="s">
        <v>1299</v>
      </c>
      <c r="B24" s="8" t="s">
        <v>48</v>
      </c>
      <c r="C24" s="31">
        <v>47.8</v>
      </c>
      <c r="D24" s="31">
        <v>47.8</v>
      </c>
      <c r="E24" s="32">
        <v>0.64</v>
      </c>
      <c r="F24" s="33">
        <v>2.0000000000000001E-4</v>
      </c>
      <c r="G24" s="31">
        <v>28.57</v>
      </c>
      <c r="H24" s="31">
        <v>163</v>
      </c>
      <c r="I24" s="8" t="str">
        <f>HYPERLINK("https://www.ncbi.nlm.nih.gov/protein/MBV8168445.1?report=genbank&amp;log$=prottop&amp;blast_rank=23&amp;RID=GEP60KAD013","MBV8168445.1")</f>
        <v>MBV8168445.1</v>
      </c>
      <c r="J24" s="18">
        <f t="shared" si="0"/>
        <v>874.01343999999995</v>
      </c>
      <c r="K24" s="21"/>
      <c r="L24" s="21"/>
      <c r="M24" s="18"/>
      <c r="N24" s="18"/>
      <c r="O24" s="21"/>
    </row>
    <row r="25" spans="1:15" s="8" customFormat="1" x14ac:dyDescent="0.2">
      <c r="A25" s="8" t="s">
        <v>1299</v>
      </c>
      <c r="B25" s="8" t="s">
        <v>48</v>
      </c>
      <c r="C25" s="31">
        <v>47.4</v>
      </c>
      <c r="D25" s="31">
        <v>47.4</v>
      </c>
      <c r="E25" s="32">
        <v>0.75</v>
      </c>
      <c r="F25" s="33">
        <v>2.0000000000000001E-4</v>
      </c>
      <c r="G25" s="31">
        <v>31.86</v>
      </c>
      <c r="H25" s="31">
        <v>156</v>
      </c>
      <c r="I25" s="8" t="str">
        <f>HYPERLINK("https://www.ncbi.nlm.nih.gov/protein/MBF0304642.1?report=genbank&amp;log$=prottop&amp;blast_rank=24&amp;RID=GEP60KAD013","MBF0304642.1")</f>
        <v>MBF0304642.1</v>
      </c>
      <c r="J25" s="18">
        <f t="shared" si="0"/>
        <v>1132.623</v>
      </c>
      <c r="K25" s="21"/>
      <c r="L25" s="21"/>
      <c r="M25" s="18"/>
      <c r="N25" s="18"/>
      <c r="O25" s="21"/>
    </row>
    <row r="26" spans="1:15" s="8" customFormat="1" x14ac:dyDescent="0.2">
      <c r="A26" s="8" t="s">
        <v>1307</v>
      </c>
      <c r="B26" s="8" t="s">
        <v>1039</v>
      </c>
      <c r="C26" s="31">
        <v>47.4</v>
      </c>
      <c r="D26" s="31">
        <v>47.4</v>
      </c>
      <c r="E26" s="32">
        <v>0.91</v>
      </c>
      <c r="F26" s="33">
        <v>2.0000000000000001E-4</v>
      </c>
      <c r="G26" s="31">
        <v>29.79</v>
      </c>
      <c r="H26" s="31">
        <v>175</v>
      </c>
      <c r="I26" s="8" t="str">
        <f>HYPERLINK("https://www.ncbi.nlm.nih.gov/protein/MCH4092639.1?report=genbank&amp;log$=prottop&amp;blast_rank=25&amp;RID=GEP60KAD013","MCH4092639.1")</f>
        <v>MCH4092639.1</v>
      </c>
      <c r="J26" s="18">
        <f t="shared" si="0"/>
        <v>1284.9618599999999</v>
      </c>
      <c r="K26" s="21"/>
      <c r="L26" s="21"/>
      <c r="M26" s="18"/>
      <c r="N26" s="18"/>
      <c r="O26" s="21"/>
    </row>
    <row r="27" spans="1:15" s="8" customFormat="1" x14ac:dyDescent="0.2">
      <c r="A27" s="8" t="s">
        <v>1308</v>
      </c>
      <c r="B27" s="8" t="s">
        <v>1309</v>
      </c>
      <c r="C27" s="31">
        <v>47.4</v>
      </c>
      <c r="D27" s="31">
        <v>47.4</v>
      </c>
      <c r="E27" s="32">
        <v>0.63</v>
      </c>
      <c r="F27" s="33">
        <v>2.9999999999999997E-4</v>
      </c>
      <c r="G27" s="31">
        <v>27.08</v>
      </c>
      <c r="H27" s="31">
        <v>181</v>
      </c>
      <c r="I27" s="8" t="str">
        <f>HYPERLINK("https://www.ncbi.nlm.nih.gov/protein/OYV44929.1?report=genbank&amp;log$=prottop&amp;blast_rank=26&amp;RID=GEP60KAD013","OYV44929.1")</f>
        <v>OYV44929.1</v>
      </c>
      <c r="J27" s="18">
        <f t="shared" si="0"/>
        <v>808.66295999999988</v>
      </c>
      <c r="K27" s="21"/>
      <c r="L27" s="21"/>
      <c r="M27" s="18"/>
      <c r="N27" s="18"/>
      <c r="O27" s="21"/>
    </row>
    <row r="28" spans="1:15" s="8" customFormat="1" x14ac:dyDescent="0.2">
      <c r="A28" s="8" t="s">
        <v>1299</v>
      </c>
      <c r="B28" s="8" t="s">
        <v>48</v>
      </c>
      <c r="C28" s="31">
        <v>47</v>
      </c>
      <c r="D28" s="31">
        <v>47</v>
      </c>
      <c r="E28" s="32">
        <v>0.76</v>
      </c>
      <c r="F28" s="33">
        <v>4.0000000000000002E-4</v>
      </c>
      <c r="G28" s="31">
        <v>25.86</v>
      </c>
      <c r="H28" s="31">
        <v>175</v>
      </c>
      <c r="I28" s="8" t="str">
        <f>HYPERLINK("https://www.ncbi.nlm.nih.gov/protein/MBN9515752.1?report=genbank&amp;log$=prottop&amp;blast_rank=27&amp;RID=GEP60KAD013","MBN9515752.1")</f>
        <v>MBN9515752.1</v>
      </c>
      <c r="J28" s="18">
        <f t="shared" si="0"/>
        <v>923.71920000000011</v>
      </c>
      <c r="K28" s="21"/>
      <c r="L28" s="21"/>
      <c r="M28" s="18"/>
      <c r="N28" s="18"/>
      <c r="O28" s="21"/>
    </row>
    <row r="29" spans="1:15" s="8" customFormat="1" x14ac:dyDescent="0.2">
      <c r="A29" s="8" t="s">
        <v>1310</v>
      </c>
      <c r="B29" s="8" t="s">
        <v>1311</v>
      </c>
      <c r="C29" s="31">
        <v>47</v>
      </c>
      <c r="D29" s="31">
        <v>47</v>
      </c>
      <c r="E29" s="32">
        <v>0.76</v>
      </c>
      <c r="F29" s="33">
        <v>4.0000000000000002E-4</v>
      </c>
      <c r="G29" s="31">
        <v>25.86</v>
      </c>
      <c r="H29" s="31">
        <v>175</v>
      </c>
      <c r="I29" s="8" t="str">
        <f>HYPERLINK("https://www.ncbi.nlm.nih.gov/protein/WP_020699191.1?report=genbank&amp;log$=prottop&amp;blast_rank=28&amp;RID=GEP60KAD013","WP_020699191.1")</f>
        <v>WP_020699191.1</v>
      </c>
      <c r="J29" s="18">
        <f t="shared" si="0"/>
        <v>923.71920000000011</v>
      </c>
      <c r="K29" s="21"/>
      <c r="L29" s="21"/>
      <c r="M29" s="18"/>
      <c r="N29" s="18"/>
      <c r="O29" s="21"/>
    </row>
    <row r="30" spans="1:15" s="8" customFormat="1" x14ac:dyDescent="0.2">
      <c r="A30" s="8" t="s">
        <v>1312</v>
      </c>
      <c r="B30" s="8" t="s">
        <v>1313</v>
      </c>
      <c r="C30" s="31">
        <v>47</v>
      </c>
      <c r="D30" s="31">
        <v>47</v>
      </c>
      <c r="E30" s="32">
        <v>0.44</v>
      </c>
      <c r="F30" s="33">
        <v>4.0000000000000002E-4</v>
      </c>
      <c r="G30" s="31">
        <v>36.92</v>
      </c>
      <c r="H30" s="31">
        <v>190</v>
      </c>
      <c r="I30" s="8" t="str">
        <f>HYPERLINK("https://www.ncbi.nlm.nih.gov/protein/MBY6266062.1?report=genbank&amp;log$=prottop&amp;blast_rank=29&amp;RID=GEP60KAD013","MBY6266062.1")</f>
        <v>MBY6266062.1</v>
      </c>
      <c r="J30" s="18">
        <f t="shared" si="0"/>
        <v>763.50559999999996</v>
      </c>
      <c r="K30" s="21"/>
      <c r="L30" s="21"/>
      <c r="M30" s="18"/>
      <c r="N30" s="18"/>
      <c r="O30" s="21"/>
    </row>
    <row r="31" spans="1:15" s="8" customFormat="1" x14ac:dyDescent="0.2">
      <c r="A31" s="8" t="s">
        <v>1312</v>
      </c>
      <c r="B31" s="8" t="s">
        <v>1313</v>
      </c>
      <c r="C31" s="31">
        <v>46.6</v>
      </c>
      <c r="D31" s="31">
        <v>46.6</v>
      </c>
      <c r="E31" s="32">
        <v>0.44</v>
      </c>
      <c r="F31" s="33">
        <v>4.0000000000000002E-4</v>
      </c>
      <c r="G31" s="31">
        <v>36.92</v>
      </c>
      <c r="H31" s="31">
        <v>161</v>
      </c>
      <c r="I31" s="8" t="str">
        <f>HYPERLINK("https://www.ncbi.nlm.nih.gov/protein/WP_255636402.1?report=genbank&amp;log$=prottop&amp;blast_rank=30&amp;RID=GEP60KAD013","WP_255636402.1")</f>
        <v>WP_255636402.1</v>
      </c>
      <c r="J31" s="18">
        <f t="shared" si="0"/>
        <v>757.00768000000005</v>
      </c>
      <c r="K31" s="21"/>
      <c r="L31" s="21"/>
      <c r="M31" s="18"/>
      <c r="N31" s="18"/>
      <c r="O31" s="21"/>
    </row>
    <row r="32" spans="1:15" s="8" customFormat="1" x14ac:dyDescent="0.2">
      <c r="A32" s="8" t="s">
        <v>1314</v>
      </c>
      <c r="B32" s="8" t="s">
        <v>826</v>
      </c>
      <c r="C32" s="31">
        <v>46.6</v>
      </c>
      <c r="D32" s="31">
        <v>46.6</v>
      </c>
      <c r="E32" s="32">
        <v>0.8</v>
      </c>
      <c r="F32" s="33">
        <v>4.0000000000000002E-4</v>
      </c>
      <c r="G32" s="31">
        <v>25.41</v>
      </c>
      <c r="H32" s="31">
        <v>175</v>
      </c>
      <c r="I32" s="8" t="str">
        <f>HYPERLINK("https://www.ncbi.nlm.nih.gov/protein/ODT99449.1?report=genbank&amp;log$=prottop&amp;blast_rank=31&amp;RID=GEP60KAD013","ODT99449.1")</f>
        <v>ODT99449.1</v>
      </c>
      <c r="J32" s="18">
        <f t="shared" si="0"/>
        <v>947.28480000000002</v>
      </c>
      <c r="K32" s="21"/>
      <c r="L32" s="21"/>
      <c r="M32" s="18"/>
      <c r="N32" s="18"/>
      <c r="O32" s="21"/>
    </row>
    <row r="33" spans="1:15" s="8" customFormat="1" x14ac:dyDescent="0.2">
      <c r="A33" s="8" t="s">
        <v>1298</v>
      </c>
      <c r="B33" s="8" t="s">
        <v>713</v>
      </c>
      <c r="C33" s="31">
        <v>46.6</v>
      </c>
      <c r="D33" s="31">
        <v>46.6</v>
      </c>
      <c r="E33" s="32">
        <v>0.62</v>
      </c>
      <c r="F33" s="33">
        <v>5.0000000000000001E-4</v>
      </c>
      <c r="G33" s="31">
        <v>25.53</v>
      </c>
      <c r="H33" s="31">
        <v>175</v>
      </c>
      <c r="I33" s="8" t="str">
        <f>HYPERLINK("https://www.ncbi.nlm.nih.gov/protein/TAJ83500.1?report=genbank&amp;log$=prottop&amp;blast_rank=32&amp;RID=GEP60KAD013","TAJ83500.1")</f>
        <v>TAJ83500.1</v>
      </c>
      <c r="J33" s="18">
        <f t="shared" si="0"/>
        <v>737.61276000000009</v>
      </c>
      <c r="K33" s="21"/>
      <c r="L33" s="21"/>
      <c r="M33" s="18"/>
      <c r="N33" s="18"/>
      <c r="O33" s="21"/>
    </row>
    <row r="34" spans="1:15" s="8" customFormat="1" x14ac:dyDescent="0.2">
      <c r="A34" s="8" t="s">
        <v>1315</v>
      </c>
      <c r="B34" s="8" t="s">
        <v>120</v>
      </c>
      <c r="C34" s="31">
        <v>46.2</v>
      </c>
      <c r="D34" s="31">
        <v>46.2</v>
      </c>
      <c r="E34" s="32">
        <v>0.57999999999999996</v>
      </c>
      <c r="F34" s="33">
        <v>5.9999999999999995E-4</v>
      </c>
      <c r="G34" s="31">
        <v>28.57</v>
      </c>
      <c r="H34" s="31">
        <v>164</v>
      </c>
      <c r="I34" s="8" t="str">
        <f>HYPERLINK("https://www.ncbi.nlm.nih.gov/protein/VUD66161.1?report=genbank&amp;log$=prottop&amp;blast_rank=33&amp;RID=GEP60KAD013","VUD66161.1")</f>
        <v>VUD66161.1</v>
      </c>
      <c r="J34" s="18">
        <f t="shared" si="0"/>
        <v>765.56172000000004</v>
      </c>
      <c r="K34" s="21"/>
      <c r="L34" s="21"/>
      <c r="M34" s="18"/>
      <c r="N34" s="18"/>
      <c r="O34" s="21"/>
    </row>
    <row r="35" spans="1:15" s="8" customFormat="1" x14ac:dyDescent="0.2">
      <c r="A35" s="8" t="s">
        <v>1316</v>
      </c>
      <c r="B35" s="8" t="s">
        <v>733</v>
      </c>
      <c r="C35" s="31">
        <v>46.2</v>
      </c>
      <c r="D35" s="31">
        <v>46.2</v>
      </c>
      <c r="E35" s="32">
        <v>0.72</v>
      </c>
      <c r="F35" s="33">
        <v>6.9999999999999999E-4</v>
      </c>
      <c r="G35" s="31">
        <v>30.91</v>
      </c>
      <c r="H35" s="31">
        <v>162</v>
      </c>
      <c r="I35" s="8" t="str">
        <f>HYPERLINK("https://www.ncbi.nlm.nih.gov/protein/NYZ17596.1?report=genbank&amp;log$=prottop&amp;blast_rank=34&amp;RID=GEP60KAD013","NYZ17596.1")</f>
        <v>NYZ17596.1</v>
      </c>
      <c r="J35" s="18">
        <f t="shared" si="0"/>
        <v>1028.1902400000001</v>
      </c>
      <c r="K35" s="21"/>
      <c r="L35" s="21"/>
      <c r="M35" s="18"/>
      <c r="N35" s="18"/>
      <c r="O35" s="21"/>
    </row>
    <row r="36" spans="1:15" s="8" customFormat="1" x14ac:dyDescent="0.2">
      <c r="A36" s="8" t="s">
        <v>1316</v>
      </c>
      <c r="B36" s="8" t="s">
        <v>733</v>
      </c>
      <c r="C36" s="31">
        <v>46.2</v>
      </c>
      <c r="D36" s="31">
        <v>46.2</v>
      </c>
      <c r="E36" s="32">
        <v>0.72</v>
      </c>
      <c r="F36" s="33">
        <v>6.9999999999999999E-4</v>
      </c>
      <c r="G36" s="31">
        <v>30.91</v>
      </c>
      <c r="H36" s="31">
        <v>165</v>
      </c>
      <c r="I36" s="8" t="str">
        <f>HYPERLINK("https://www.ncbi.nlm.nih.gov/protein/WP_196242428.1?report=genbank&amp;log$=prottop&amp;blast_rank=35&amp;RID=GEP60KAD013","WP_196242428.1")</f>
        <v>WP_196242428.1</v>
      </c>
      <c r="J36" s="18">
        <f t="shared" si="0"/>
        <v>1028.1902400000001</v>
      </c>
      <c r="K36" s="21"/>
      <c r="L36" s="21"/>
      <c r="M36" s="18"/>
      <c r="N36" s="18"/>
      <c r="O36" s="21"/>
    </row>
    <row r="37" spans="1:15" s="8" customFormat="1" x14ac:dyDescent="0.2">
      <c r="A37" s="8" t="s">
        <v>1291</v>
      </c>
      <c r="B37" s="8" t="s">
        <v>20</v>
      </c>
      <c r="C37" s="31">
        <v>45.8</v>
      </c>
      <c r="D37" s="31">
        <v>45.8</v>
      </c>
      <c r="E37" s="32">
        <v>0.75</v>
      </c>
      <c r="F37" s="33">
        <v>8.0000000000000004E-4</v>
      </c>
      <c r="G37" s="31">
        <v>29.82</v>
      </c>
      <c r="H37" s="31">
        <v>165</v>
      </c>
      <c r="I37" s="8" t="str">
        <f>HYPERLINK("https://www.ncbi.nlm.nih.gov/protein/MBX6369880.1?report=genbank&amp;log$=prottop&amp;blast_rank=36&amp;RID=GEP60KAD013","MBX6369880.1")</f>
        <v>MBX6369880.1</v>
      </c>
      <c r="J37" s="18">
        <f t="shared" si="0"/>
        <v>1024.317</v>
      </c>
      <c r="K37" s="21"/>
      <c r="L37" s="21"/>
      <c r="M37" s="18"/>
      <c r="N37" s="18"/>
      <c r="O37" s="21"/>
    </row>
    <row r="38" spans="1:15" s="8" customFormat="1" x14ac:dyDescent="0.2">
      <c r="A38" s="8" t="s">
        <v>1299</v>
      </c>
      <c r="B38" s="8" t="s">
        <v>48</v>
      </c>
      <c r="C38" s="31">
        <v>45.8</v>
      </c>
      <c r="D38" s="31">
        <v>45.8</v>
      </c>
      <c r="E38" s="32">
        <v>0.65</v>
      </c>
      <c r="F38" s="33">
        <v>8.0000000000000004E-4</v>
      </c>
      <c r="G38" s="31">
        <v>27.27</v>
      </c>
      <c r="H38" s="31">
        <v>175</v>
      </c>
      <c r="I38" s="8" t="str">
        <f>HYPERLINK("https://www.ncbi.nlm.nih.gov/protein/MBN9540873.1?report=genbank&amp;log$=prottop&amp;blast_rank=37&amp;RID=GEP60KAD013","MBN9540873.1")</f>
        <v>MBN9540873.1</v>
      </c>
      <c r="J38" s="18">
        <f t="shared" si="0"/>
        <v>811.8279</v>
      </c>
      <c r="K38" s="21"/>
      <c r="L38" s="21"/>
      <c r="M38" s="18"/>
      <c r="N38" s="18"/>
      <c r="O38" s="21"/>
    </row>
    <row r="39" spans="1:15" s="8" customFormat="1" x14ac:dyDescent="0.2">
      <c r="A39" s="8" t="s">
        <v>1291</v>
      </c>
      <c r="B39" s="8" t="s">
        <v>20</v>
      </c>
      <c r="C39" s="31">
        <v>45.8</v>
      </c>
      <c r="D39" s="31">
        <v>45.8</v>
      </c>
      <c r="E39" s="32">
        <v>0.6</v>
      </c>
      <c r="F39" s="31">
        <v>1E-3</v>
      </c>
      <c r="G39" s="31">
        <v>30.77</v>
      </c>
      <c r="H39" s="31">
        <v>170</v>
      </c>
      <c r="I39" s="8" t="str">
        <f>HYPERLINK("https://www.ncbi.nlm.nih.gov/protein/NDG49391.1?report=genbank&amp;log$=prottop&amp;blast_rank=38&amp;RID=GEP60KAD013","NDG49391.1")</f>
        <v>NDG49391.1</v>
      </c>
      <c r="J39" s="18">
        <f t="shared" si="0"/>
        <v>845.55959999999993</v>
      </c>
      <c r="K39" s="21"/>
      <c r="L39" s="21"/>
      <c r="M39" s="18"/>
      <c r="N39" s="18"/>
      <c r="O39" s="21"/>
    </row>
    <row r="40" spans="1:15" s="8" customFormat="1" x14ac:dyDescent="0.2">
      <c r="A40" s="8" t="s">
        <v>1317</v>
      </c>
      <c r="B40" s="8" t="s">
        <v>1318</v>
      </c>
      <c r="C40" s="31">
        <v>45.4</v>
      </c>
      <c r="D40" s="31">
        <v>45.4</v>
      </c>
      <c r="E40" s="32">
        <v>0.84</v>
      </c>
      <c r="F40" s="31">
        <v>1E-3</v>
      </c>
      <c r="G40" s="31">
        <v>30.71</v>
      </c>
      <c r="H40" s="31">
        <v>176</v>
      </c>
      <c r="I40" s="8" t="str">
        <f>HYPERLINK("https://www.ncbi.nlm.nih.gov/protein/WP_077811527.1?report=genbank&amp;log$=prottop&amp;blast_rank=39&amp;RID=GEP60KAD013","WP_077811527.1")</f>
        <v>WP_077811527.1</v>
      </c>
      <c r="J40" s="18">
        <f t="shared" si="0"/>
        <v>1171.1565599999999</v>
      </c>
      <c r="K40" s="21"/>
      <c r="L40" s="21"/>
      <c r="M40" s="18"/>
      <c r="N40" s="18"/>
      <c r="O40" s="21"/>
    </row>
    <row r="41" spans="1:15" s="8" customFormat="1" x14ac:dyDescent="0.2">
      <c r="A41" s="8" t="s">
        <v>1299</v>
      </c>
      <c r="B41" s="8" t="s">
        <v>48</v>
      </c>
      <c r="C41" s="31">
        <v>45.4</v>
      </c>
      <c r="D41" s="31">
        <v>45.4</v>
      </c>
      <c r="E41" s="32">
        <v>0.81</v>
      </c>
      <c r="F41" s="31">
        <v>1E-3</v>
      </c>
      <c r="G41" s="31">
        <v>26.23</v>
      </c>
      <c r="H41" s="31">
        <v>173</v>
      </c>
      <c r="I41" s="8" t="str">
        <f>HYPERLINK("https://www.ncbi.nlm.nih.gov/protein/MBN9563720.1?report=genbank&amp;log$=prottop&amp;blast_rank=40&amp;RID=GEP60KAD013","MBN9563720.1")</f>
        <v>MBN9563720.1</v>
      </c>
      <c r="J41" s="18">
        <f t="shared" si="0"/>
        <v>964.58201999999994</v>
      </c>
      <c r="K41" s="21"/>
      <c r="L41" s="21"/>
      <c r="M41" s="18"/>
      <c r="N41" s="18"/>
      <c r="O41" s="21"/>
    </row>
    <row r="42" spans="1:15" s="8" customFormat="1" x14ac:dyDescent="0.2">
      <c r="A42" s="8" t="s">
        <v>1319</v>
      </c>
      <c r="B42" s="8" t="s">
        <v>773</v>
      </c>
      <c r="C42" s="31">
        <v>45.1</v>
      </c>
      <c r="D42" s="31">
        <v>45.1</v>
      </c>
      <c r="E42" s="32">
        <v>0.72</v>
      </c>
      <c r="F42" s="31">
        <v>2E-3</v>
      </c>
      <c r="G42" s="31">
        <v>31.19</v>
      </c>
      <c r="H42" s="31">
        <v>158</v>
      </c>
      <c r="I42" s="8" t="str">
        <f>HYPERLINK("https://www.ncbi.nlm.nih.gov/protein/WP_063634259.1?report=genbank&amp;log$=prottop&amp;blast_rank=41&amp;RID=GEP60KAD013","WP_063634259.1")</f>
        <v>WP_063634259.1</v>
      </c>
      <c r="J42" s="18">
        <f t="shared" si="0"/>
        <v>1012.80168</v>
      </c>
      <c r="K42" s="21"/>
      <c r="L42" s="21"/>
      <c r="M42" s="18"/>
      <c r="N42" s="18"/>
      <c r="O42" s="21"/>
    </row>
    <row r="43" spans="1:15" s="8" customFormat="1" x14ac:dyDescent="0.2">
      <c r="A43" s="8" t="s">
        <v>1320</v>
      </c>
      <c r="B43" s="8" t="s">
        <v>965</v>
      </c>
      <c r="C43" s="31">
        <v>45.4</v>
      </c>
      <c r="D43" s="31">
        <v>45.4</v>
      </c>
      <c r="E43" s="32">
        <v>0.75</v>
      </c>
      <c r="F43" s="31">
        <v>2E-3</v>
      </c>
      <c r="G43" s="31">
        <v>26.32</v>
      </c>
      <c r="H43" s="31">
        <v>176</v>
      </c>
      <c r="I43" s="8" t="str">
        <f>HYPERLINK("https://www.ncbi.nlm.nih.gov/protein/MBO0711457.1?report=genbank&amp;log$=prottop&amp;blast_rank=42&amp;RID=GEP60KAD013","MBO0711457.1")</f>
        <v>MBO0711457.1</v>
      </c>
      <c r="J43" s="18">
        <f t="shared" si="0"/>
        <v>896.19599999999991</v>
      </c>
      <c r="K43" s="21"/>
      <c r="L43" s="21"/>
      <c r="M43" s="18"/>
      <c r="N43" s="18"/>
      <c r="O43" s="21"/>
    </row>
    <row r="44" spans="1:15" s="8" customFormat="1" x14ac:dyDescent="0.2">
      <c r="A44" s="8" t="s">
        <v>1321</v>
      </c>
      <c r="B44" s="8" t="s">
        <v>1322</v>
      </c>
      <c r="C44" s="31">
        <v>45.1</v>
      </c>
      <c r="D44" s="31">
        <v>45.1</v>
      </c>
      <c r="E44" s="32">
        <v>0.4</v>
      </c>
      <c r="F44" s="31">
        <v>2E-3</v>
      </c>
      <c r="G44" s="31">
        <v>32.200000000000003</v>
      </c>
      <c r="H44" s="31">
        <v>161</v>
      </c>
      <c r="I44" s="8" t="str">
        <f>HYPERLINK("https://www.ncbi.nlm.nih.gov/protein/WP_244592339.1?report=genbank&amp;log$=prottop&amp;blast_rank=43&amp;RID=GEP60KAD013","WP_244592339.1")</f>
        <v>WP_244592339.1</v>
      </c>
      <c r="J44" s="18">
        <f t="shared" si="0"/>
        <v>580.88800000000015</v>
      </c>
      <c r="K44" s="21"/>
      <c r="L44" s="21"/>
      <c r="M44" s="18"/>
      <c r="N44" s="18"/>
      <c r="O44" s="21"/>
    </row>
    <row r="45" spans="1:15" s="8" customFormat="1" x14ac:dyDescent="0.2">
      <c r="A45" s="8" t="s">
        <v>1323</v>
      </c>
      <c r="B45" s="8" t="s">
        <v>1324</v>
      </c>
      <c r="C45" s="31">
        <v>44.7</v>
      </c>
      <c r="D45" s="31">
        <v>44.7</v>
      </c>
      <c r="E45" s="32">
        <v>0.46</v>
      </c>
      <c r="F45" s="31">
        <v>2E-3</v>
      </c>
      <c r="G45" s="31">
        <v>34.33</v>
      </c>
      <c r="H45" s="31">
        <v>161</v>
      </c>
      <c r="I45" s="8" t="str">
        <f>HYPERLINK("https://www.ncbi.nlm.nih.gov/protein/WP_247873260.1?report=genbank&amp;log$=prottop&amp;blast_rank=44&amp;RID=GEP60KAD013","WP_247873260.1")</f>
        <v>WP_247873260.1</v>
      </c>
      <c r="J45" s="18">
        <f t="shared" si="0"/>
        <v>705.89346</v>
      </c>
      <c r="K45" s="21"/>
      <c r="L45" s="21"/>
      <c r="M45" s="18"/>
      <c r="N45" s="18"/>
      <c r="O45" s="21"/>
    </row>
    <row r="46" spans="1:15" s="8" customFormat="1" x14ac:dyDescent="0.2">
      <c r="A46" s="8" t="s">
        <v>1325</v>
      </c>
      <c r="B46" s="8" t="s">
        <v>1326</v>
      </c>
      <c r="C46" s="31">
        <v>44.7</v>
      </c>
      <c r="D46" s="31">
        <v>44.7</v>
      </c>
      <c r="E46" s="32">
        <v>0.4</v>
      </c>
      <c r="F46" s="31">
        <v>2E-3</v>
      </c>
      <c r="G46" s="31">
        <v>32.200000000000003</v>
      </c>
      <c r="H46" s="31">
        <v>161</v>
      </c>
      <c r="I46" s="8" t="str">
        <f>HYPERLINK("https://www.ncbi.nlm.nih.gov/protein/WP_247879938.1?report=genbank&amp;log$=prottop&amp;blast_rank=45&amp;RID=GEP60KAD013","WP_247879938.1")</f>
        <v>WP_247879938.1</v>
      </c>
      <c r="J46" s="18">
        <f t="shared" si="0"/>
        <v>575.7360000000001</v>
      </c>
      <c r="K46" s="21"/>
      <c r="L46" s="21"/>
      <c r="M46" s="18"/>
      <c r="N46" s="18"/>
      <c r="O46" s="21"/>
    </row>
    <row r="47" spans="1:15" s="8" customFormat="1" x14ac:dyDescent="0.2">
      <c r="A47" s="8" t="s">
        <v>1327</v>
      </c>
      <c r="B47" s="8" t="s">
        <v>798</v>
      </c>
      <c r="C47" s="31">
        <v>44.7</v>
      </c>
      <c r="D47" s="31">
        <v>44.7</v>
      </c>
      <c r="E47" s="32">
        <v>0.75</v>
      </c>
      <c r="F47" s="31">
        <v>2E-3</v>
      </c>
      <c r="G47" s="31">
        <v>30.09</v>
      </c>
      <c r="H47" s="31">
        <v>158</v>
      </c>
      <c r="I47" s="8" t="str">
        <f>HYPERLINK("https://www.ncbi.nlm.nih.gov/protein/WP_200190794.1?report=genbank&amp;log$=prottop&amp;blast_rank=46&amp;RID=GEP60KAD013","WP_200190794.1")</f>
        <v>WP_200190794.1</v>
      </c>
      <c r="J47" s="18">
        <f t="shared" si="0"/>
        <v>1008.7672500000001</v>
      </c>
      <c r="K47" s="21"/>
      <c r="L47" s="21"/>
      <c r="M47" s="18"/>
      <c r="N47" s="18"/>
      <c r="O47" s="21"/>
    </row>
    <row r="48" spans="1:15" s="8" customFormat="1" x14ac:dyDescent="0.2">
      <c r="A48" s="8" t="s">
        <v>1328</v>
      </c>
      <c r="B48" s="8" t="s">
        <v>1329</v>
      </c>
      <c r="C48" s="31">
        <v>44.7</v>
      </c>
      <c r="D48" s="31">
        <v>44.7</v>
      </c>
      <c r="E48" s="32">
        <v>0.75</v>
      </c>
      <c r="F48" s="31">
        <v>2E-3</v>
      </c>
      <c r="G48" s="31">
        <v>30.09</v>
      </c>
      <c r="H48" s="31">
        <v>158</v>
      </c>
      <c r="I48" s="8" t="str">
        <f>HYPERLINK("https://www.ncbi.nlm.nih.gov/protein/WP_111065966.1?report=genbank&amp;log$=prottop&amp;blast_rank=47&amp;RID=GEP60KAD013","WP_111065966.1")</f>
        <v>WP_111065966.1</v>
      </c>
      <c r="J48" s="18">
        <f t="shared" si="0"/>
        <v>1008.7672500000001</v>
      </c>
      <c r="K48" s="21"/>
      <c r="L48" s="21"/>
      <c r="M48" s="18"/>
      <c r="N48" s="18"/>
      <c r="O48" s="21"/>
    </row>
    <row r="49" spans="1:15" s="8" customFormat="1" x14ac:dyDescent="0.2">
      <c r="A49" s="8" t="s">
        <v>1330</v>
      </c>
      <c r="B49" s="8" t="s">
        <v>988</v>
      </c>
      <c r="C49" s="31">
        <v>44.3</v>
      </c>
      <c r="D49" s="31">
        <v>44.3</v>
      </c>
      <c r="E49" s="32">
        <v>0.92</v>
      </c>
      <c r="F49" s="31">
        <v>2E-3</v>
      </c>
      <c r="G49" s="31">
        <v>27.54</v>
      </c>
      <c r="H49" s="31">
        <v>144</v>
      </c>
      <c r="I49" s="8" t="str">
        <f>HYPERLINK("https://www.ncbi.nlm.nih.gov/protein/WP_192127494.1?report=genbank&amp;log$=prottop&amp;blast_rank=48&amp;RID=GEP60KAD013","WP_192127494.1")</f>
        <v>WP_192127494.1</v>
      </c>
      <c r="J49" s="18">
        <f t="shared" si="0"/>
        <v>1122.4202399999999</v>
      </c>
      <c r="K49" s="21"/>
      <c r="L49" s="21"/>
      <c r="M49" s="18"/>
      <c r="N49" s="18"/>
      <c r="O49" s="21"/>
    </row>
    <row r="50" spans="1:15" s="8" customFormat="1" x14ac:dyDescent="0.2">
      <c r="A50" s="8" t="s">
        <v>1331</v>
      </c>
      <c r="B50" s="8" t="s">
        <v>1332</v>
      </c>
      <c r="C50" s="31">
        <v>44.7</v>
      </c>
      <c r="D50" s="31">
        <v>44.7</v>
      </c>
      <c r="E50" s="32">
        <v>0.74</v>
      </c>
      <c r="F50" s="31">
        <v>2E-3</v>
      </c>
      <c r="G50" s="31">
        <v>33.04</v>
      </c>
      <c r="H50" s="31">
        <v>158</v>
      </c>
      <c r="I50" s="8" t="str">
        <f>HYPERLINK("https://www.ncbi.nlm.nih.gov/protein/WP_126994258.1?report=genbank&amp;log$=prottop&amp;blast_rank=49&amp;RID=GEP60KAD013","WP_126994258.1")</f>
        <v>WP_126994258.1</v>
      </c>
      <c r="J50" s="18">
        <f t="shared" si="0"/>
        <v>1092.8971200000001</v>
      </c>
      <c r="K50" s="21"/>
      <c r="L50" s="21"/>
      <c r="M50" s="18"/>
      <c r="N50" s="18"/>
      <c r="O50" s="21"/>
    </row>
    <row r="51" spans="1:15" s="8" customFormat="1" x14ac:dyDescent="0.2">
      <c r="A51" s="8" t="s">
        <v>1333</v>
      </c>
      <c r="B51" s="8" t="s">
        <v>1334</v>
      </c>
      <c r="C51" s="31">
        <v>44.7</v>
      </c>
      <c r="D51" s="31">
        <v>44.7</v>
      </c>
      <c r="E51" s="32">
        <v>0.4</v>
      </c>
      <c r="F51" s="31">
        <v>3.0000000000000001E-3</v>
      </c>
      <c r="G51" s="31">
        <v>32.200000000000003</v>
      </c>
      <c r="H51" s="31">
        <v>161</v>
      </c>
      <c r="I51" s="8" t="str">
        <f>HYPERLINK("https://www.ncbi.nlm.nih.gov/protein/WP_246307328.1?report=genbank&amp;log$=prottop&amp;blast_rank=50&amp;RID=GEP60KAD013","WP_246307328.1")</f>
        <v>WP_246307328.1</v>
      </c>
      <c r="J51" s="18">
        <f t="shared" si="0"/>
        <v>575.7360000000001</v>
      </c>
      <c r="K51" s="21"/>
      <c r="L51" s="21"/>
      <c r="M51" s="18"/>
      <c r="N51" s="18"/>
      <c r="O51" s="21"/>
    </row>
    <row r="52" spans="1:15" s="8" customFormat="1" x14ac:dyDescent="0.2">
      <c r="A52" s="8" t="s">
        <v>1298</v>
      </c>
      <c r="B52" s="8" t="s">
        <v>713</v>
      </c>
      <c r="C52" s="31">
        <v>44.7</v>
      </c>
      <c r="D52" s="31">
        <v>44.7</v>
      </c>
      <c r="E52" s="32">
        <v>0.59</v>
      </c>
      <c r="F52" s="31">
        <v>3.0000000000000001E-3</v>
      </c>
      <c r="G52" s="31">
        <v>27.78</v>
      </c>
      <c r="H52" s="31">
        <v>175</v>
      </c>
      <c r="I52" s="8" t="str">
        <f>HYPERLINK("https://www.ncbi.nlm.nih.gov/protein/MBR2818613.1?report=genbank&amp;log$=prottop&amp;blast_rank=51&amp;RID=GEP60KAD013","MBR2818613.1")</f>
        <v>MBR2818613.1</v>
      </c>
      <c r="J52" s="18">
        <f t="shared" si="0"/>
        <v>732.64193999999998</v>
      </c>
      <c r="K52" s="21"/>
      <c r="L52" s="21"/>
      <c r="M52" s="18"/>
      <c r="N52" s="18"/>
      <c r="O52" s="21"/>
    </row>
    <row r="53" spans="1:15" s="8" customFormat="1" x14ac:dyDescent="0.2">
      <c r="A53" s="8" t="s">
        <v>1335</v>
      </c>
      <c r="B53" s="8" t="s">
        <v>992</v>
      </c>
      <c r="C53" s="31">
        <v>44.3</v>
      </c>
      <c r="D53" s="31">
        <v>44.3</v>
      </c>
      <c r="E53" s="32">
        <v>0.51</v>
      </c>
      <c r="F53" s="31">
        <v>3.0000000000000001E-3</v>
      </c>
      <c r="G53" s="31">
        <v>37.18</v>
      </c>
      <c r="H53" s="31">
        <v>160</v>
      </c>
      <c r="I53" s="8" t="str">
        <f>HYPERLINK("https://www.ncbi.nlm.nih.gov/protein/WP_187785422.1?report=genbank&amp;log$=prottop&amp;blast_rank=52&amp;RID=GEP60KAD013","WP_187785422.1")</f>
        <v>WP_187785422.1</v>
      </c>
      <c r="J53" s="18">
        <f t="shared" si="0"/>
        <v>840.0077399999999</v>
      </c>
      <c r="K53" s="21"/>
      <c r="L53" s="21"/>
      <c r="M53" s="18"/>
      <c r="N53" s="18"/>
      <c r="O53" s="21"/>
    </row>
    <row r="54" spans="1:15" s="8" customFormat="1" x14ac:dyDescent="0.2">
      <c r="A54" s="8" t="s">
        <v>1336</v>
      </c>
      <c r="B54" s="8" t="s">
        <v>1337</v>
      </c>
      <c r="C54" s="31">
        <v>44.3</v>
      </c>
      <c r="D54" s="31">
        <v>44.3</v>
      </c>
      <c r="E54" s="32">
        <v>0.75</v>
      </c>
      <c r="F54" s="31">
        <v>3.0000000000000001E-3</v>
      </c>
      <c r="G54" s="31">
        <v>25.44</v>
      </c>
      <c r="H54" s="31">
        <v>166</v>
      </c>
      <c r="I54" s="8" t="str">
        <f>HYPERLINK("https://www.ncbi.nlm.nih.gov/protein/WP_237215449.1?report=genbank&amp;log$=prottop&amp;blast_rank=53&amp;RID=GEP60KAD013","WP_237215449.1")</f>
        <v>WP_237215449.1</v>
      </c>
      <c r="J54" s="18">
        <f t="shared" si="0"/>
        <v>845.24399999999991</v>
      </c>
      <c r="K54" s="21"/>
      <c r="L54" s="21"/>
      <c r="M54" s="18"/>
      <c r="N54" s="18"/>
      <c r="O54" s="21"/>
    </row>
    <row r="55" spans="1:15" s="8" customFormat="1" x14ac:dyDescent="0.2">
      <c r="A55" s="8" t="s">
        <v>1338</v>
      </c>
      <c r="B55" s="8" t="s">
        <v>809</v>
      </c>
      <c r="C55" s="31">
        <v>44.3</v>
      </c>
      <c r="D55" s="31">
        <v>44.3</v>
      </c>
      <c r="E55" s="32">
        <v>0.75</v>
      </c>
      <c r="F55" s="31">
        <v>3.0000000000000001E-3</v>
      </c>
      <c r="G55" s="31">
        <v>29.2</v>
      </c>
      <c r="H55" s="31">
        <v>158</v>
      </c>
      <c r="I55" s="8" t="str">
        <f>HYPERLINK("https://www.ncbi.nlm.nih.gov/protein/WP_149223330.1?report=genbank&amp;log$=prottop&amp;blast_rank=54&amp;RID=GEP60KAD013","WP_149223330.1")</f>
        <v>WP_149223330.1</v>
      </c>
      <c r="J55" s="18">
        <f t="shared" si="0"/>
        <v>970.17</v>
      </c>
      <c r="K55" s="21"/>
      <c r="L55" s="21"/>
      <c r="M55" s="18"/>
      <c r="N55" s="18"/>
      <c r="O55" s="21"/>
    </row>
    <row r="56" spans="1:15" s="8" customFormat="1" x14ac:dyDescent="0.2">
      <c r="A56" s="8" t="s">
        <v>1339</v>
      </c>
      <c r="B56" s="8" t="s">
        <v>1340</v>
      </c>
      <c r="C56" s="31">
        <v>44.3</v>
      </c>
      <c r="D56" s="31">
        <v>44.3</v>
      </c>
      <c r="E56" s="32">
        <v>0.75</v>
      </c>
      <c r="F56" s="31">
        <v>3.0000000000000001E-3</v>
      </c>
      <c r="G56" s="31">
        <v>30.09</v>
      </c>
      <c r="H56" s="31">
        <v>158</v>
      </c>
      <c r="I56" s="8" t="str">
        <f>HYPERLINK("https://www.ncbi.nlm.nih.gov/protein/WP_109149921.1?report=genbank&amp;log$=prottop&amp;blast_rank=55&amp;RID=GEP60KAD013","WP_109149921.1")</f>
        <v>WP_109149921.1</v>
      </c>
      <c r="J56" s="18">
        <f t="shared" si="0"/>
        <v>999.74024999999983</v>
      </c>
      <c r="K56" s="21"/>
      <c r="L56" s="21"/>
      <c r="M56" s="18"/>
      <c r="N56" s="18"/>
      <c r="O56" s="21"/>
    </row>
    <row r="57" spans="1:15" s="8" customFormat="1" x14ac:dyDescent="0.2">
      <c r="A57" s="8" t="s">
        <v>1341</v>
      </c>
      <c r="B57" s="8" t="s">
        <v>786</v>
      </c>
      <c r="C57" s="31">
        <v>44.3</v>
      </c>
      <c r="D57" s="31">
        <v>44.3</v>
      </c>
      <c r="E57" s="32">
        <v>0.75</v>
      </c>
      <c r="F57" s="31">
        <v>3.0000000000000001E-3</v>
      </c>
      <c r="G57" s="31">
        <v>29.2</v>
      </c>
      <c r="H57" s="31">
        <v>158</v>
      </c>
      <c r="I57" s="8" t="str">
        <f>HYPERLINK("https://www.ncbi.nlm.nih.gov/protein/WP_045580329.1?report=genbank&amp;log$=prottop&amp;blast_rank=56&amp;RID=GEP60KAD013","WP_045580329.1")</f>
        <v>WP_045580329.1</v>
      </c>
      <c r="J57" s="18">
        <f t="shared" si="0"/>
        <v>970.17</v>
      </c>
      <c r="K57" s="21"/>
      <c r="L57" s="21"/>
      <c r="M57" s="18"/>
      <c r="N57" s="18"/>
      <c r="O57" s="21"/>
    </row>
    <row r="58" spans="1:15" s="8" customFormat="1" x14ac:dyDescent="0.2">
      <c r="A58" s="8" t="s">
        <v>1342</v>
      </c>
      <c r="B58" s="8" t="s">
        <v>947</v>
      </c>
      <c r="C58" s="31">
        <v>44.3</v>
      </c>
      <c r="D58" s="31">
        <v>44.3</v>
      </c>
      <c r="E58" s="32">
        <v>0.75</v>
      </c>
      <c r="F58" s="31">
        <v>3.0000000000000001E-3</v>
      </c>
      <c r="G58" s="31">
        <v>30.09</v>
      </c>
      <c r="H58" s="31">
        <v>158</v>
      </c>
      <c r="I58" s="8" t="str">
        <f>HYPERLINK("https://www.ncbi.nlm.nih.gov/protein/WP_085089694.1?report=genbank&amp;log$=prottop&amp;blast_rank=57&amp;RID=GEP60KAD013","WP_085089694.1")</f>
        <v>WP_085089694.1</v>
      </c>
      <c r="J58" s="18">
        <f t="shared" si="0"/>
        <v>999.74024999999983</v>
      </c>
      <c r="K58" s="21"/>
      <c r="L58" s="21"/>
      <c r="M58" s="18"/>
      <c r="N58" s="18"/>
      <c r="O58" s="21"/>
    </row>
    <row r="59" spans="1:15" s="8" customFormat="1" x14ac:dyDescent="0.2">
      <c r="A59" s="8" t="s">
        <v>1343</v>
      </c>
      <c r="B59" s="8" t="s">
        <v>1344</v>
      </c>
      <c r="C59" s="31">
        <v>44.3</v>
      </c>
      <c r="D59" s="31">
        <v>44.3</v>
      </c>
      <c r="E59" s="32">
        <v>0.64</v>
      </c>
      <c r="F59" s="31">
        <v>3.0000000000000001E-3</v>
      </c>
      <c r="G59" s="31">
        <v>31.31</v>
      </c>
      <c r="H59" s="31">
        <v>159</v>
      </c>
      <c r="I59" s="8" t="str">
        <f>HYPERLINK("https://www.ncbi.nlm.nih.gov/protein/WP_184381834.1?report=genbank&amp;log$=prottop&amp;blast_rank=58&amp;RID=GEP60KAD013","WP_184381834.1")</f>
        <v>WP_184381834.1</v>
      </c>
      <c r="J59" s="18">
        <f t="shared" si="0"/>
        <v>887.70111999999995</v>
      </c>
      <c r="K59" s="21"/>
      <c r="L59" s="21"/>
      <c r="M59" s="18"/>
      <c r="N59" s="18"/>
      <c r="O59" s="21"/>
    </row>
    <row r="60" spans="1:15" s="8" customFormat="1" x14ac:dyDescent="0.2">
      <c r="A60" s="8" t="s">
        <v>1345</v>
      </c>
      <c r="B60" s="8" t="s">
        <v>1346</v>
      </c>
      <c r="C60" s="31">
        <v>44.3</v>
      </c>
      <c r="D60" s="31">
        <v>44.3</v>
      </c>
      <c r="E60" s="32">
        <v>0.81</v>
      </c>
      <c r="F60" s="31">
        <v>3.0000000000000001E-3</v>
      </c>
      <c r="G60" s="31">
        <v>25.41</v>
      </c>
      <c r="H60" s="31">
        <v>169</v>
      </c>
      <c r="I60" s="8" t="str">
        <f>HYPERLINK("https://www.ncbi.nlm.nih.gov/protein/OYV34848.1?report=genbank&amp;log$=prottop&amp;blast_rank=59&amp;RID=GEP60KAD013","OYV34848.1")</f>
        <v>OYV34848.1</v>
      </c>
      <c r="J60" s="18">
        <f t="shared" si="0"/>
        <v>911.78703000000007</v>
      </c>
      <c r="K60" s="21"/>
      <c r="L60" s="21"/>
      <c r="M60" s="18"/>
      <c r="N60" s="18"/>
      <c r="O60" s="21"/>
    </row>
    <row r="61" spans="1:15" s="8" customFormat="1" x14ac:dyDescent="0.2">
      <c r="A61" s="8" t="s">
        <v>1320</v>
      </c>
      <c r="B61" s="8" t="s">
        <v>965</v>
      </c>
      <c r="C61" s="31">
        <v>43.9</v>
      </c>
      <c r="D61" s="31">
        <v>43.9</v>
      </c>
      <c r="E61" s="32">
        <v>0.71</v>
      </c>
      <c r="F61" s="31">
        <v>3.0000000000000001E-3</v>
      </c>
      <c r="G61" s="31">
        <v>29.91</v>
      </c>
      <c r="H61" s="31">
        <v>159</v>
      </c>
      <c r="I61" s="8" t="str">
        <f>HYPERLINK("https://www.ncbi.nlm.nih.gov/protein/MCC7281392.1?report=genbank&amp;log$=prottop&amp;blast_rank=60&amp;RID=GEP60KAD013","MCC7281392.1")</f>
        <v>MCC7281392.1</v>
      </c>
      <c r="J61" s="18">
        <f t="shared" si="0"/>
        <v>932.26478999999995</v>
      </c>
      <c r="K61" s="21"/>
      <c r="L61" s="21"/>
      <c r="M61" s="18"/>
      <c r="N61" s="18"/>
      <c r="O61" s="21"/>
    </row>
    <row r="62" spans="1:15" s="8" customFormat="1" x14ac:dyDescent="0.2">
      <c r="A62" s="8" t="s">
        <v>1347</v>
      </c>
      <c r="B62" s="8" t="s">
        <v>814</v>
      </c>
      <c r="C62" s="31">
        <v>43.9</v>
      </c>
      <c r="D62" s="31">
        <v>43.9</v>
      </c>
      <c r="E62" s="32">
        <v>0.75</v>
      </c>
      <c r="F62" s="31">
        <v>4.0000000000000001E-3</v>
      </c>
      <c r="G62" s="31">
        <v>29.2</v>
      </c>
      <c r="H62" s="31">
        <v>158</v>
      </c>
      <c r="I62" s="8" t="str">
        <f>HYPERLINK("https://www.ncbi.nlm.nih.gov/protein/WP_014247363.1?report=genbank&amp;log$=prottop&amp;blast_rank=61&amp;RID=GEP60KAD013","WP_014247363.1")</f>
        <v>WP_014247363.1</v>
      </c>
      <c r="J62" s="18">
        <f t="shared" si="0"/>
        <v>961.40999999999985</v>
      </c>
      <c r="K62" s="21"/>
      <c r="L62" s="21"/>
      <c r="M62" s="18"/>
      <c r="N62" s="18"/>
      <c r="O62" s="21"/>
    </row>
    <row r="63" spans="1:15" s="8" customFormat="1" x14ac:dyDescent="0.2">
      <c r="A63" s="8" t="s">
        <v>1348</v>
      </c>
      <c r="B63" s="8" t="s">
        <v>1349</v>
      </c>
      <c r="C63" s="31">
        <v>43.9</v>
      </c>
      <c r="D63" s="31">
        <v>43.9</v>
      </c>
      <c r="E63" s="32">
        <v>0.64</v>
      </c>
      <c r="F63" s="31">
        <v>4.0000000000000001E-3</v>
      </c>
      <c r="G63" s="31">
        <v>31.31</v>
      </c>
      <c r="H63" s="31">
        <v>159</v>
      </c>
      <c r="I63" s="8" t="str">
        <f>HYPERLINK("https://www.ncbi.nlm.nih.gov/protein/WP_191082956.1?report=genbank&amp;log$=prottop&amp;blast_rank=62&amp;RID=GEP60KAD013","WP_191082956.1")</f>
        <v>WP_191082956.1</v>
      </c>
      <c r="J63" s="18">
        <f t="shared" si="0"/>
        <v>879.68575999999985</v>
      </c>
      <c r="K63" s="21"/>
      <c r="L63" s="21"/>
      <c r="M63" s="18"/>
      <c r="N63" s="18"/>
      <c r="O63" s="21"/>
    </row>
    <row r="64" spans="1:15" s="8" customFormat="1" x14ac:dyDescent="0.2">
      <c r="A64" s="8" t="s">
        <v>1350</v>
      </c>
      <c r="B64" s="8" t="s">
        <v>1351</v>
      </c>
      <c r="C64" s="31">
        <v>44.3</v>
      </c>
      <c r="D64" s="31">
        <v>44.3</v>
      </c>
      <c r="E64" s="32">
        <v>0.56999999999999995</v>
      </c>
      <c r="F64" s="31">
        <v>4.0000000000000001E-3</v>
      </c>
      <c r="G64" s="31">
        <v>29.07</v>
      </c>
      <c r="H64" s="31">
        <v>191</v>
      </c>
      <c r="I64" s="8" t="str">
        <f>HYPERLINK("https://www.ncbi.nlm.nih.gov/protein/WP_158659912.1?report=genbank&amp;log$=prottop&amp;blast_rank=63&amp;RID=GEP60KAD013","WP_158659912.1")</f>
        <v>WP_158659912.1</v>
      </c>
      <c r="J64" s="18">
        <f t="shared" si="0"/>
        <v>734.04656999999986</v>
      </c>
      <c r="K64" s="21"/>
      <c r="L64" s="21"/>
      <c r="M64" s="18"/>
      <c r="N64" s="18"/>
      <c r="O64" s="21"/>
    </row>
    <row r="65" spans="1:15" s="8" customFormat="1" x14ac:dyDescent="0.2">
      <c r="A65" s="8" t="s">
        <v>1352</v>
      </c>
      <c r="B65" s="8" t="s">
        <v>1353</v>
      </c>
      <c r="C65" s="31">
        <v>43.9</v>
      </c>
      <c r="D65" s="31">
        <v>43.9</v>
      </c>
      <c r="E65" s="32">
        <v>0.64</v>
      </c>
      <c r="F65" s="31">
        <v>4.0000000000000001E-3</v>
      </c>
      <c r="G65" s="31">
        <v>31.31</v>
      </c>
      <c r="H65" s="31">
        <v>159</v>
      </c>
      <c r="I65" s="8" t="str">
        <f>HYPERLINK("https://www.ncbi.nlm.nih.gov/protein/WP_206930487.1?report=genbank&amp;log$=prottop&amp;blast_rank=64&amp;RID=GEP60KAD013","WP_206930487.1")</f>
        <v>WP_206930487.1</v>
      </c>
      <c r="J65" s="18">
        <f t="shared" si="0"/>
        <v>879.68575999999985</v>
      </c>
      <c r="K65" s="21"/>
      <c r="L65" s="21"/>
      <c r="M65" s="18"/>
      <c r="N65" s="18"/>
      <c r="O65" s="21"/>
    </row>
    <row r="66" spans="1:15" s="8" customFormat="1" x14ac:dyDescent="0.2">
      <c r="A66" s="8" t="s">
        <v>1354</v>
      </c>
      <c r="B66" s="8" t="s">
        <v>1355</v>
      </c>
      <c r="C66" s="31">
        <v>44.3</v>
      </c>
      <c r="D66" s="31">
        <v>44.3</v>
      </c>
      <c r="E66" s="32">
        <v>0.53</v>
      </c>
      <c r="F66" s="31">
        <v>4.0000000000000001E-3</v>
      </c>
      <c r="G66" s="31">
        <v>30.38</v>
      </c>
      <c r="H66" s="31">
        <v>185</v>
      </c>
      <c r="I66" s="8" t="str">
        <f>HYPERLINK("https://www.ncbi.nlm.nih.gov/protein/BAI73704.1?report=genbank&amp;log$=prottop&amp;blast_rank=65&amp;RID=GEP60KAD013","BAI73704.1")</f>
        <v>BAI73704.1</v>
      </c>
      <c r="J66" s="18">
        <f t="shared" si="0"/>
        <v>713.29201999999998</v>
      </c>
      <c r="K66" s="21"/>
      <c r="L66" s="21"/>
      <c r="M66" s="18"/>
      <c r="N66" s="18"/>
      <c r="O66" s="21"/>
    </row>
    <row r="67" spans="1:15" s="8" customFormat="1" x14ac:dyDescent="0.2">
      <c r="A67" s="8" t="s">
        <v>1320</v>
      </c>
      <c r="B67" s="8" t="s">
        <v>965</v>
      </c>
      <c r="C67" s="31">
        <v>43.9</v>
      </c>
      <c r="D67" s="31">
        <v>43.9</v>
      </c>
      <c r="E67" s="32">
        <v>0.66</v>
      </c>
      <c r="F67" s="31">
        <v>4.0000000000000001E-3</v>
      </c>
      <c r="G67" s="31">
        <v>28.43</v>
      </c>
      <c r="H67" s="31">
        <v>170</v>
      </c>
      <c r="I67" s="8" t="str">
        <f>HYPERLINK("https://www.ncbi.nlm.nih.gov/protein/MBV8096973.1?report=genbank&amp;log$=prottop&amp;blast_rank=66&amp;RID=GEP60KAD013","MBV8096973.1")</f>
        <v>MBV8096973.1</v>
      </c>
      <c r="J67" s="18">
        <f t="shared" ref="J67:J131" si="1">C67*G67*E67</f>
        <v>823.73081999999999</v>
      </c>
      <c r="K67" s="21"/>
      <c r="L67" s="21"/>
      <c r="M67" s="18"/>
      <c r="N67" s="18"/>
      <c r="O67" s="21"/>
    </row>
    <row r="68" spans="1:15" s="8" customFormat="1" x14ac:dyDescent="0.2">
      <c r="A68" s="8" t="s">
        <v>1356</v>
      </c>
      <c r="B68" s="8" t="s">
        <v>1357</v>
      </c>
      <c r="C68" s="31">
        <v>43.9</v>
      </c>
      <c r="D68" s="31">
        <v>43.9</v>
      </c>
      <c r="E68" s="32">
        <v>0.89</v>
      </c>
      <c r="F68" s="31">
        <v>5.0000000000000001E-3</v>
      </c>
      <c r="G68" s="31">
        <v>27.21</v>
      </c>
      <c r="H68" s="31">
        <v>162</v>
      </c>
      <c r="I68" s="8" t="str">
        <f>HYPERLINK("https://www.ncbi.nlm.nih.gov/protein/WP_058634063.1?report=genbank&amp;log$=prottop&amp;blast_rank=67&amp;RID=GEP60KAD013","WP_058634063.1")</f>
        <v>WP_058634063.1</v>
      </c>
      <c r="J68" s="18">
        <f t="shared" si="1"/>
        <v>1063.1219100000001</v>
      </c>
      <c r="K68" s="21"/>
      <c r="L68" s="21"/>
      <c r="M68" s="18"/>
      <c r="N68" s="18"/>
      <c r="O68" s="21"/>
    </row>
    <row r="69" spans="1:15" s="8" customFormat="1" x14ac:dyDescent="0.2">
      <c r="A69" s="8" t="s">
        <v>1358</v>
      </c>
      <c r="B69" s="8" t="s">
        <v>1359</v>
      </c>
      <c r="C69" s="31">
        <v>43.5</v>
      </c>
      <c r="D69" s="31">
        <v>43.5</v>
      </c>
      <c r="E69" s="32">
        <v>0.56999999999999995</v>
      </c>
      <c r="F69" s="31">
        <v>5.0000000000000001E-3</v>
      </c>
      <c r="G69" s="31">
        <v>38.46</v>
      </c>
      <c r="H69" s="31">
        <v>156</v>
      </c>
      <c r="I69" s="8" t="str">
        <f>HYPERLINK("https://www.ncbi.nlm.nih.gov/protein/WP_232496134.1?report=genbank&amp;log$=prottop&amp;blast_rank=68&amp;RID=GEP60KAD013","WP_232496134.1")</f>
        <v>WP_232496134.1</v>
      </c>
      <c r="J69" s="18">
        <f t="shared" si="1"/>
        <v>953.61569999999995</v>
      </c>
      <c r="K69" s="21"/>
      <c r="L69" s="21"/>
      <c r="M69" s="18"/>
      <c r="N69" s="18"/>
      <c r="O69" s="21"/>
    </row>
    <row r="70" spans="1:15" s="8" customFormat="1" x14ac:dyDescent="0.2">
      <c r="A70" s="8" t="s">
        <v>1350</v>
      </c>
      <c r="B70" s="8" t="s">
        <v>1351</v>
      </c>
      <c r="C70" s="31">
        <v>44.3</v>
      </c>
      <c r="D70" s="31">
        <v>44.3</v>
      </c>
      <c r="E70" s="32">
        <v>0.56999999999999995</v>
      </c>
      <c r="F70" s="31">
        <v>5.0000000000000001E-3</v>
      </c>
      <c r="G70" s="31">
        <v>29.07</v>
      </c>
      <c r="H70" s="31">
        <v>217</v>
      </c>
      <c r="I70" s="8" t="str">
        <f>HYPERLINK("https://www.ncbi.nlm.nih.gov/protein/AUN31083.1?report=genbank&amp;log$=prottop&amp;blast_rank=69&amp;RID=GEP60KAD013","AUN31083.1")</f>
        <v>AUN31083.1</v>
      </c>
      <c r="J70" s="18">
        <f t="shared" si="1"/>
        <v>734.04656999999986</v>
      </c>
      <c r="K70" s="21"/>
      <c r="L70" s="21"/>
      <c r="M70" s="18"/>
      <c r="N70" s="18"/>
      <c r="O70" s="21"/>
    </row>
    <row r="71" spans="1:15" s="8" customFormat="1" x14ac:dyDescent="0.2">
      <c r="A71" s="8" t="s">
        <v>1360</v>
      </c>
      <c r="B71" s="8" t="s">
        <v>1355</v>
      </c>
      <c r="C71" s="31">
        <v>43.5</v>
      </c>
      <c r="D71" s="31">
        <v>43.5</v>
      </c>
      <c r="E71" s="32">
        <v>0.52</v>
      </c>
      <c r="F71" s="31">
        <v>5.0000000000000001E-3</v>
      </c>
      <c r="G71" s="31">
        <v>30.77</v>
      </c>
      <c r="H71" s="31">
        <v>161</v>
      </c>
      <c r="I71" s="8" t="str">
        <f>HYPERLINK("https://www.ncbi.nlm.nih.gov/protein/WP_042444073.1?report=genbank&amp;log$=prottop&amp;blast_rank=70&amp;RID=GEP60KAD013","WP_042444073.1")</f>
        <v>WP_042444073.1</v>
      </c>
      <c r="J71" s="18">
        <f t="shared" si="1"/>
        <v>696.01739999999995</v>
      </c>
      <c r="K71" s="21"/>
      <c r="L71" s="21"/>
      <c r="M71" s="18"/>
      <c r="N71" s="18"/>
      <c r="O71" s="21"/>
    </row>
    <row r="72" spans="1:15" s="8" customFormat="1" x14ac:dyDescent="0.2">
      <c r="A72" s="8" t="s">
        <v>1321</v>
      </c>
      <c r="B72" s="8" t="s">
        <v>1322</v>
      </c>
      <c r="C72" s="31">
        <v>43.9</v>
      </c>
      <c r="D72" s="31">
        <v>43.9</v>
      </c>
      <c r="E72" s="32">
        <v>0.4</v>
      </c>
      <c r="F72" s="31">
        <v>5.0000000000000001E-3</v>
      </c>
      <c r="G72" s="31">
        <v>32.200000000000003</v>
      </c>
      <c r="H72" s="31">
        <v>195</v>
      </c>
      <c r="I72" s="8" t="str">
        <f>HYPERLINK("https://www.ncbi.nlm.nih.gov/protein/PGH57793.1?report=genbank&amp;log$=prottop&amp;blast_rank=71&amp;RID=GEP60KAD013","PGH57793.1")</f>
        <v>PGH57793.1</v>
      </c>
      <c r="J72" s="18">
        <f t="shared" si="1"/>
        <v>565.43200000000013</v>
      </c>
      <c r="K72" s="21"/>
      <c r="L72" s="21"/>
      <c r="M72" s="18"/>
      <c r="N72" s="18"/>
      <c r="O72" s="21"/>
    </row>
    <row r="73" spans="1:15" s="8" customFormat="1" x14ac:dyDescent="0.2">
      <c r="A73" s="8" t="s">
        <v>1361</v>
      </c>
      <c r="B73" s="8" t="s">
        <v>1362</v>
      </c>
      <c r="C73" s="31">
        <v>43.5</v>
      </c>
      <c r="D73" s="31">
        <v>43.5</v>
      </c>
      <c r="E73" s="32">
        <v>0.6</v>
      </c>
      <c r="F73" s="31">
        <v>5.0000000000000001E-3</v>
      </c>
      <c r="G73" s="31">
        <v>31.11</v>
      </c>
      <c r="H73" s="31">
        <v>157</v>
      </c>
      <c r="I73" s="8" t="str">
        <f>HYPERLINK("https://www.ncbi.nlm.nih.gov/protein/WP_133675157.1?report=genbank&amp;log$=prottop&amp;blast_rank=72&amp;RID=GEP60KAD013","WP_133675157.1")</f>
        <v>WP_133675157.1</v>
      </c>
      <c r="J73" s="18">
        <f t="shared" si="1"/>
        <v>811.971</v>
      </c>
      <c r="K73" s="21"/>
      <c r="L73" s="21"/>
      <c r="M73" s="18"/>
      <c r="N73" s="18"/>
      <c r="O73" s="21"/>
    </row>
    <row r="74" spans="1:15" s="8" customFormat="1" x14ac:dyDescent="0.2">
      <c r="A74" s="8" t="s">
        <v>1363</v>
      </c>
      <c r="B74" s="8" t="s">
        <v>1364</v>
      </c>
      <c r="C74" s="31">
        <v>43.5</v>
      </c>
      <c r="D74" s="31">
        <v>43.5</v>
      </c>
      <c r="E74" s="32">
        <v>0.75</v>
      </c>
      <c r="F74" s="31">
        <v>5.0000000000000001E-3</v>
      </c>
      <c r="G74" s="31">
        <v>30.09</v>
      </c>
      <c r="H74" s="31">
        <v>158</v>
      </c>
      <c r="I74" s="8" t="str">
        <f>HYPERLINK("https://www.ncbi.nlm.nih.gov/protein/WP_109106924.1?report=genbank&amp;log$=prottop&amp;blast_rank=73&amp;RID=GEP60KAD013","WP_109106924.1")</f>
        <v>WP_109106924.1</v>
      </c>
      <c r="J74" s="18">
        <f t="shared" si="1"/>
        <v>981.68624999999997</v>
      </c>
      <c r="K74" s="21"/>
      <c r="L74" s="21"/>
      <c r="M74" s="18"/>
      <c r="N74" s="18"/>
      <c r="O74" s="21"/>
    </row>
    <row r="75" spans="1:15" s="8" customFormat="1" x14ac:dyDescent="0.2">
      <c r="A75" s="8" t="s">
        <v>1333</v>
      </c>
      <c r="B75" s="8" t="s">
        <v>1334</v>
      </c>
      <c r="C75" s="31">
        <v>43.9</v>
      </c>
      <c r="D75" s="31">
        <v>43.9</v>
      </c>
      <c r="E75" s="32">
        <v>0.4</v>
      </c>
      <c r="F75" s="31">
        <v>5.0000000000000001E-3</v>
      </c>
      <c r="G75" s="31">
        <v>32.200000000000003</v>
      </c>
      <c r="H75" s="31">
        <v>196</v>
      </c>
      <c r="I75" s="8" t="str">
        <f>HYPERLINK("https://www.ncbi.nlm.nih.gov/protein/NUB01497.1?report=genbank&amp;log$=prottop&amp;blast_rank=74&amp;RID=GEP60KAD013","NUB01497.1")</f>
        <v>NUB01497.1</v>
      </c>
      <c r="J75" s="18">
        <f t="shared" si="1"/>
        <v>565.43200000000013</v>
      </c>
      <c r="K75" s="21"/>
      <c r="L75" s="21"/>
      <c r="M75" s="18"/>
      <c r="N75" s="18"/>
      <c r="O75" s="21"/>
    </row>
    <row r="76" spans="1:15" s="8" customFormat="1" x14ac:dyDescent="0.2">
      <c r="A76" s="8" t="s">
        <v>1365</v>
      </c>
      <c r="B76" s="8" t="s">
        <v>1015</v>
      </c>
      <c r="C76" s="31">
        <v>43.9</v>
      </c>
      <c r="D76" s="31">
        <v>43.9</v>
      </c>
      <c r="E76" s="32">
        <v>0.73</v>
      </c>
      <c r="F76" s="31">
        <v>6.0000000000000001E-3</v>
      </c>
      <c r="G76" s="31">
        <v>30.7</v>
      </c>
      <c r="H76" s="31">
        <v>179</v>
      </c>
      <c r="I76" s="8" t="str">
        <f>HYPERLINK("https://www.ncbi.nlm.nih.gov/protein/WP_173558991.1?report=genbank&amp;log$=prottop&amp;blast_rank=75&amp;RID=GEP60KAD013","WP_173558991.1")</f>
        <v>WP_173558991.1</v>
      </c>
      <c r="J76" s="18">
        <f t="shared" si="1"/>
        <v>983.84289999999999</v>
      </c>
      <c r="K76" s="21"/>
      <c r="L76" s="21"/>
      <c r="M76" s="18"/>
      <c r="N76" s="18"/>
      <c r="O76" s="21"/>
    </row>
    <row r="77" spans="1:15" s="8" customFormat="1" x14ac:dyDescent="0.2">
      <c r="A77" s="8" t="s">
        <v>1366</v>
      </c>
      <c r="B77" s="8" t="s">
        <v>1367</v>
      </c>
      <c r="C77" s="31">
        <v>43.5</v>
      </c>
      <c r="D77" s="31">
        <v>43.5</v>
      </c>
      <c r="E77" s="32">
        <v>0.73</v>
      </c>
      <c r="F77" s="31">
        <v>6.0000000000000001E-3</v>
      </c>
      <c r="G77" s="31">
        <v>30.36</v>
      </c>
      <c r="H77" s="31">
        <v>166</v>
      </c>
      <c r="I77" s="8" t="str">
        <f>HYPERLINK("https://www.ncbi.nlm.nih.gov/protein/KGM30578.1?report=genbank&amp;log$=prottop&amp;blast_rank=76&amp;RID=GEP60KAD013","KGM30578.1")</f>
        <v>KGM30578.1</v>
      </c>
      <c r="J77" s="18">
        <f t="shared" si="1"/>
        <v>964.08180000000004</v>
      </c>
      <c r="K77" s="21"/>
      <c r="L77" s="21"/>
      <c r="M77" s="18"/>
      <c r="N77" s="18"/>
      <c r="O77" s="21"/>
    </row>
    <row r="78" spans="1:15" s="8" customFormat="1" x14ac:dyDescent="0.2">
      <c r="A78" s="8" t="s">
        <v>1320</v>
      </c>
      <c r="B78" s="8" t="s">
        <v>965</v>
      </c>
      <c r="C78" s="31">
        <v>43.5</v>
      </c>
      <c r="D78" s="31">
        <v>43.5</v>
      </c>
      <c r="E78" s="32">
        <v>0.66</v>
      </c>
      <c r="F78" s="31">
        <v>6.0000000000000001E-3</v>
      </c>
      <c r="G78" s="31">
        <v>28.43</v>
      </c>
      <c r="H78" s="31">
        <v>161</v>
      </c>
      <c r="I78" s="8" t="str">
        <f>HYPERLINK("https://www.ncbi.nlm.nih.gov/protein/MBV8592537.1?report=genbank&amp;log$=prottop&amp;blast_rank=77&amp;RID=GEP60KAD013","MBV8592537.1")</f>
        <v>MBV8592537.1</v>
      </c>
      <c r="J78" s="18">
        <f t="shared" si="1"/>
        <v>816.22529999999995</v>
      </c>
      <c r="K78" s="21"/>
      <c r="L78" s="21"/>
      <c r="M78" s="18"/>
      <c r="N78" s="18"/>
      <c r="O78" s="21"/>
    </row>
    <row r="79" spans="1:15" s="8" customFormat="1" x14ac:dyDescent="0.2">
      <c r="A79" s="8" t="s">
        <v>1291</v>
      </c>
      <c r="B79" s="8" t="s">
        <v>20</v>
      </c>
      <c r="C79" s="31">
        <v>43.5</v>
      </c>
      <c r="D79" s="31">
        <v>43.5</v>
      </c>
      <c r="E79" s="32">
        <v>0.65</v>
      </c>
      <c r="F79" s="31">
        <v>7.0000000000000001E-3</v>
      </c>
      <c r="G79" s="31">
        <v>32</v>
      </c>
      <c r="H79" s="31">
        <v>182</v>
      </c>
      <c r="I79" s="8" t="str">
        <f>HYPERLINK("https://www.ncbi.nlm.nih.gov/protein/MBU6499032.1?report=genbank&amp;log$=prottop&amp;blast_rank=78&amp;RID=GEP60KAD013","MBU6499032.1")</f>
        <v>MBU6499032.1</v>
      </c>
      <c r="J79" s="18">
        <f t="shared" si="1"/>
        <v>904.80000000000007</v>
      </c>
      <c r="K79" s="21"/>
      <c r="L79" s="21"/>
      <c r="M79" s="18"/>
      <c r="N79" s="18"/>
      <c r="O79" s="21"/>
    </row>
    <row r="80" spans="1:15" s="8" customFormat="1" x14ac:dyDescent="0.2">
      <c r="A80" s="8" t="s">
        <v>1320</v>
      </c>
      <c r="B80" s="8" t="s">
        <v>965</v>
      </c>
      <c r="C80" s="31">
        <v>43.5</v>
      </c>
      <c r="D80" s="31">
        <v>43.5</v>
      </c>
      <c r="E80" s="32">
        <v>0.73</v>
      </c>
      <c r="F80" s="31">
        <v>7.0000000000000001E-3</v>
      </c>
      <c r="G80" s="31">
        <v>28.07</v>
      </c>
      <c r="H80" s="31">
        <v>176</v>
      </c>
      <c r="I80" s="8" t="str">
        <f>HYPERLINK("https://www.ncbi.nlm.nih.gov/protein/MBV9655543.1?report=genbank&amp;log$=prottop&amp;blast_rank=79&amp;RID=GEP60KAD013","MBV9655543.1")</f>
        <v>MBV9655543.1</v>
      </c>
      <c r="J80" s="18">
        <f t="shared" si="1"/>
        <v>891.36284999999998</v>
      </c>
      <c r="K80" s="21"/>
      <c r="L80" s="21"/>
      <c r="M80" s="18"/>
      <c r="N80" s="18"/>
      <c r="O80" s="21"/>
    </row>
    <row r="81" spans="1:15" s="8" customFormat="1" x14ac:dyDescent="0.2">
      <c r="A81" s="8" t="s">
        <v>1368</v>
      </c>
      <c r="B81" s="8" t="s">
        <v>1369</v>
      </c>
      <c r="C81" s="31">
        <v>43.1</v>
      </c>
      <c r="D81" s="31">
        <v>43.1</v>
      </c>
      <c r="E81" s="32">
        <v>0.97</v>
      </c>
      <c r="F81" s="31">
        <v>7.0000000000000001E-3</v>
      </c>
      <c r="G81" s="31">
        <v>24.49</v>
      </c>
      <c r="H81" s="31">
        <v>146</v>
      </c>
      <c r="I81" s="8" t="str">
        <f>HYPERLINK("https://www.ncbi.nlm.nih.gov/protein/WP_236025013.1?report=genbank&amp;log$=prottop&amp;blast_rank=80&amp;RID=GEP60KAD013","WP_236025013.1")</f>
        <v>WP_236025013.1</v>
      </c>
      <c r="J81" s="18">
        <f t="shared" si="1"/>
        <v>1023.85343</v>
      </c>
      <c r="K81" s="21"/>
      <c r="L81" s="21"/>
      <c r="M81" s="18"/>
      <c r="N81" s="18"/>
      <c r="O81" s="21"/>
    </row>
    <row r="82" spans="1:15" s="8" customFormat="1" x14ac:dyDescent="0.2">
      <c r="A82" s="8" t="s">
        <v>1289</v>
      </c>
      <c r="B82" s="8" t="s">
        <v>1290</v>
      </c>
      <c r="C82" s="31">
        <v>43.1</v>
      </c>
      <c r="D82" s="31">
        <v>43.1</v>
      </c>
      <c r="E82" s="32">
        <v>0.73</v>
      </c>
      <c r="F82" s="31">
        <v>8.0000000000000002E-3</v>
      </c>
      <c r="G82" s="31">
        <v>30.36</v>
      </c>
      <c r="H82" s="31">
        <v>171</v>
      </c>
      <c r="I82" s="8" t="str">
        <f>HYPERLINK("https://www.ncbi.nlm.nih.gov/protein/WP_052121648.1?report=genbank&amp;log$=prottop&amp;blast_rank=81&amp;RID=GEP60KAD013","WP_052121648.1")</f>
        <v>WP_052121648.1</v>
      </c>
      <c r="J82" s="18">
        <f t="shared" si="1"/>
        <v>955.21668</v>
      </c>
      <c r="K82" s="21"/>
      <c r="L82" s="21"/>
      <c r="M82" s="18"/>
      <c r="N82" s="18"/>
      <c r="O82" s="21"/>
    </row>
    <row r="83" spans="1:15" s="8" customFormat="1" x14ac:dyDescent="0.2">
      <c r="A83" s="8" t="s">
        <v>1370</v>
      </c>
      <c r="B83" s="8" t="s">
        <v>1371</v>
      </c>
      <c r="C83" s="31">
        <v>43.1</v>
      </c>
      <c r="D83" s="31">
        <v>43.1</v>
      </c>
      <c r="E83" s="32">
        <v>0.75</v>
      </c>
      <c r="F83" s="31">
        <v>8.0000000000000002E-3</v>
      </c>
      <c r="G83" s="31">
        <v>27.19</v>
      </c>
      <c r="H83" s="31">
        <v>167</v>
      </c>
      <c r="I83" s="8" t="str">
        <f>HYPERLINK("https://www.ncbi.nlm.nih.gov/protein/WP_144299530.1?report=genbank&amp;log$=prottop&amp;blast_rank=82&amp;RID=GEP60KAD013","WP_144299530.1")</f>
        <v>WP_144299530.1</v>
      </c>
      <c r="J83" s="18">
        <f t="shared" si="1"/>
        <v>878.91675000000009</v>
      </c>
      <c r="K83" s="21"/>
      <c r="L83" s="21"/>
      <c r="M83" s="18"/>
      <c r="N83" s="18"/>
      <c r="O83" s="21"/>
    </row>
    <row r="84" spans="1:15" s="8" customFormat="1" x14ac:dyDescent="0.2">
      <c r="A84" s="8" t="s">
        <v>1372</v>
      </c>
      <c r="B84" s="8" t="s">
        <v>1373</v>
      </c>
      <c r="C84" s="31">
        <v>43.1</v>
      </c>
      <c r="D84" s="31">
        <v>43.1</v>
      </c>
      <c r="E84" s="32">
        <v>0.66</v>
      </c>
      <c r="F84" s="31">
        <v>8.0000000000000002E-3</v>
      </c>
      <c r="G84" s="31">
        <v>29.41</v>
      </c>
      <c r="H84" s="31">
        <v>159</v>
      </c>
      <c r="I84" s="8" t="str">
        <f>HYPERLINK("https://www.ncbi.nlm.nih.gov/protein/WP_256114944.1?report=genbank&amp;log$=prottop&amp;blast_rank=83&amp;RID=GEP60KAD013","WP_256114944.1")</f>
        <v>WP_256114944.1</v>
      </c>
      <c r="J84" s="18">
        <f t="shared" si="1"/>
        <v>836.59686000000011</v>
      </c>
      <c r="K84" s="21"/>
      <c r="L84" s="21"/>
      <c r="M84" s="18"/>
      <c r="N84" s="18"/>
      <c r="O84" s="21"/>
    </row>
    <row r="85" spans="1:15" s="8" customFormat="1" x14ac:dyDescent="0.2">
      <c r="A85" s="8" t="s">
        <v>1320</v>
      </c>
      <c r="B85" s="8" t="s">
        <v>965</v>
      </c>
      <c r="C85" s="31">
        <v>43.1</v>
      </c>
      <c r="D85" s="31">
        <v>43.1</v>
      </c>
      <c r="E85" s="32">
        <v>0.73</v>
      </c>
      <c r="F85" s="31">
        <v>8.0000000000000002E-3</v>
      </c>
      <c r="G85" s="31">
        <v>27.27</v>
      </c>
      <c r="H85" s="31">
        <v>171</v>
      </c>
      <c r="I85" s="8" t="str">
        <f>HYPERLINK("https://www.ncbi.nlm.nih.gov/protein/MBV8456934.1?report=genbank&amp;log$=prottop&amp;blast_rank=84&amp;RID=GEP60KAD013","MBV8456934.1")</f>
        <v>MBV8456934.1</v>
      </c>
      <c r="J85" s="18">
        <f t="shared" si="1"/>
        <v>857.99600999999996</v>
      </c>
      <c r="K85" s="21"/>
      <c r="L85" s="21"/>
      <c r="M85" s="18"/>
      <c r="N85" s="18"/>
      <c r="O85" s="21"/>
    </row>
    <row r="86" spans="1:15" s="8" customFormat="1" x14ac:dyDescent="0.2">
      <c r="A86" s="8" t="s">
        <v>1289</v>
      </c>
      <c r="B86" s="8" t="s">
        <v>1290</v>
      </c>
      <c r="C86" s="31">
        <v>43.1</v>
      </c>
      <c r="D86" s="31">
        <v>43.1</v>
      </c>
      <c r="E86" s="32">
        <v>0.75</v>
      </c>
      <c r="F86" s="31">
        <v>8.9999999999999993E-3</v>
      </c>
      <c r="G86" s="31">
        <v>28.45</v>
      </c>
      <c r="H86" s="31">
        <v>171</v>
      </c>
      <c r="I86" s="8" t="str">
        <f>HYPERLINK("https://www.ncbi.nlm.nih.gov/protein/WP_088155143.1?report=genbank&amp;log$=prottop&amp;blast_rank=85&amp;RID=GEP60KAD013","WP_088155143.1")</f>
        <v>WP_088155143.1</v>
      </c>
      <c r="J86" s="18">
        <f t="shared" si="1"/>
        <v>919.64625000000001</v>
      </c>
      <c r="K86" s="21"/>
      <c r="L86" s="21"/>
      <c r="M86" s="18"/>
      <c r="N86" s="18"/>
      <c r="O86" s="21"/>
    </row>
    <row r="87" spans="1:15" s="8" customFormat="1" x14ac:dyDescent="0.2">
      <c r="A87" s="8" t="s">
        <v>1374</v>
      </c>
      <c r="B87" s="8" t="s">
        <v>1375</v>
      </c>
      <c r="C87" s="31">
        <v>42.7</v>
      </c>
      <c r="D87" s="31">
        <v>42.7</v>
      </c>
      <c r="E87" s="32">
        <v>0.75</v>
      </c>
      <c r="F87" s="31">
        <v>1.0999999999999999E-2</v>
      </c>
      <c r="G87" s="31">
        <v>29.82</v>
      </c>
      <c r="H87" s="31">
        <v>165</v>
      </c>
      <c r="I87" s="8" t="str">
        <f>HYPERLINK("https://www.ncbi.nlm.nih.gov/protein/WP_158596059.1?report=genbank&amp;log$=prottop&amp;blast_rank=86&amp;RID=GEP60KAD013","WP_158596059.1")</f>
        <v>WP_158596059.1</v>
      </c>
      <c r="J87" s="18">
        <f t="shared" si="1"/>
        <v>954.9855</v>
      </c>
      <c r="K87" s="21"/>
      <c r="L87" s="21"/>
      <c r="M87" s="18"/>
      <c r="N87" s="18"/>
      <c r="O87" s="21"/>
    </row>
    <row r="88" spans="1:15" s="8" customFormat="1" x14ac:dyDescent="0.2">
      <c r="A88" s="8" t="s">
        <v>1320</v>
      </c>
      <c r="B88" s="8" t="s">
        <v>965</v>
      </c>
      <c r="C88" s="31">
        <v>42.7</v>
      </c>
      <c r="D88" s="31">
        <v>42.7</v>
      </c>
      <c r="E88" s="32">
        <v>0.91</v>
      </c>
      <c r="F88" s="31">
        <v>1.0999999999999999E-2</v>
      </c>
      <c r="G88" s="31">
        <v>24.09</v>
      </c>
      <c r="H88" s="31">
        <v>171</v>
      </c>
      <c r="I88" s="8" t="str">
        <f>HYPERLINK("https://www.ncbi.nlm.nih.gov/protein/MSP00683.1?report=genbank&amp;log$=prottop&amp;blast_rank=87&amp;RID=GEP60KAD013","MSP00683.1")</f>
        <v>MSP00683.1</v>
      </c>
      <c r="J88" s="18">
        <f t="shared" si="1"/>
        <v>936.06513000000007</v>
      </c>
      <c r="K88" s="21"/>
      <c r="L88" s="21"/>
      <c r="M88" s="18"/>
      <c r="N88" s="18"/>
      <c r="O88" s="21"/>
    </row>
    <row r="89" spans="1:15" s="8" customFormat="1" x14ac:dyDescent="0.2">
      <c r="A89" s="8" t="s">
        <v>1376</v>
      </c>
      <c r="B89" s="8" t="s">
        <v>1377</v>
      </c>
      <c r="C89" s="31">
        <v>42.7</v>
      </c>
      <c r="D89" s="31">
        <v>42.7</v>
      </c>
      <c r="E89" s="32">
        <v>0.89</v>
      </c>
      <c r="F89" s="31">
        <v>1.2E-2</v>
      </c>
      <c r="G89" s="31">
        <v>29.29</v>
      </c>
      <c r="H89" s="31">
        <v>164</v>
      </c>
      <c r="I89" s="8" t="str">
        <f>HYPERLINK("https://www.ncbi.nlm.nih.gov/protein/WP_183202271.1?report=genbank&amp;log$=prottop&amp;blast_rank=88&amp;RID=GEP60KAD013","WP_183202271.1")</f>
        <v>WP_183202271.1</v>
      </c>
      <c r="J89" s="18">
        <f t="shared" si="1"/>
        <v>1113.10787</v>
      </c>
      <c r="K89" s="21"/>
      <c r="L89" s="21"/>
      <c r="M89" s="18"/>
      <c r="N89" s="18"/>
      <c r="O89" s="21"/>
    </row>
    <row r="90" spans="1:15" s="8" customFormat="1" x14ac:dyDescent="0.2">
      <c r="A90" s="8" t="s">
        <v>1378</v>
      </c>
      <c r="B90" s="8" t="s">
        <v>1379</v>
      </c>
      <c r="C90" s="31">
        <v>42.4</v>
      </c>
      <c r="D90" s="31">
        <v>42.4</v>
      </c>
      <c r="E90" s="32">
        <v>0.73</v>
      </c>
      <c r="F90" s="31">
        <v>1.2E-2</v>
      </c>
      <c r="G90" s="31">
        <v>27.93</v>
      </c>
      <c r="H90" s="31">
        <v>150</v>
      </c>
      <c r="I90" s="8" t="str">
        <f>HYPERLINK("https://www.ncbi.nlm.nih.gov/protein/WP_210249576.1?report=genbank&amp;log$=prottop&amp;blast_rank=89&amp;RID=GEP60KAD013","WP_210249576.1")</f>
        <v>WP_210249576.1</v>
      </c>
      <c r="J90" s="18">
        <f t="shared" si="1"/>
        <v>864.48935999999992</v>
      </c>
      <c r="K90" s="21"/>
      <c r="L90" s="21"/>
      <c r="M90" s="18"/>
      <c r="N90" s="18"/>
      <c r="O90" s="21"/>
    </row>
    <row r="91" spans="1:15" s="8" customFormat="1" x14ac:dyDescent="0.2">
      <c r="A91" s="8" t="s">
        <v>1380</v>
      </c>
      <c r="B91" s="8" t="s">
        <v>1381</v>
      </c>
      <c r="C91" s="31">
        <v>42.4</v>
      </c>
      <c r="D91" s="31">
        <v>42.4</v>
      </c>
      <c r="E91" s="32">
        <v>0.75</v>
      </c>
      <c r="F91" s="31">
        <v>1.2E-2</v>
      </c>
      <c r="G91" s="31">
        <v>26.96</v>
      </c>
      <c r="H91" s="31">
        <v>144</v>
      </c>
      <c r="I91" s="8" t="str">
        <f>HYPERLINK("https://www.ncbi.nlm.nih.gov/protein/WP_093316192.1?report=genbank&amp;log$=prottop&amp;blast_rank=90&amp;RID=GEP60KAD013","WP_093316192.1")</f>
        <v>WP_093316192.1</v>
      </c>
      <c r="J91" s="18">
        <f t="shared" si="1"/>
        <v>857.32799999999997</v>
      </c>
      <c r="K91" s="21"/>
      <c r="L91" s="21"/>
      <c r="M91" s="18"/>
      <c r="N91" s="18"/>
      <c r="O91" s="21"/>
    </row>
    <row r="92" spans="1:15" s="8" customFormat="1" x14ac:dyDescent="0.2">
      <c r="A92" s="8" t="s">
        <v>1382</v>
      </c>
      <c r="B92" s="8" t="s">
        <v>1383</v>
      </c>
      <c r="C92" s="31">
        <v>42.7</v>
      </c>
      <c r="D92" s="31">
        <v>42.7</v>
      </c>
      <c r="E92" s="32">
        <v>0.91</v>
      </c>
      <c r="F92" s="31">
        <v>1.2E-2</v>
      </c>
      <c r="G92" s="31">
        <v>27.34</v>
      </c>
      <c r="H92" s="31">
        <v>171</v>
      </c>
      <c r="I92" s="8" t="str">
        <f>HYPERLINK("https://www.ncbi.nlm.nih.gov/protein/WP_158927886.1?report=genbank&amp;log$=prottop&amp;blast_rank=91&amp;RID=GEP60KAD013","WP_158927886.1")</f>
        <v>WP_158927886.1</v>
      </c>
      <c r="J92" s="18">
        <f t="shared" si="1"/>
        <v>1062.3503800000001</v>
      </c>
      <c r="K92" s="21"/>
      <c r="L92" s="21"/>
      <c r="M92" s="18"/>
      <c r="N92" s="18"/>
      <c r="O92" s="21"/>
    </row>
    <row r="93" spans="1:15" s="8" customFormat="1" x14ac:dyDescent="0.2">
      <c r="A93" s="8" t="s">
        <v>1378</v>
      </c>
      <c r="B93" s="8" t="s">
        <v>1379</v>
      </c>
      <c r="C93" s="31">
        <v>42.4</v>
      </c>
      <c r="D93" s="31">
        <v>42.4</v>
      </c>
      <c r="E93" s="32">
        <v>0.73</v>
      </c>
      <c r="F93" s="31">
        <v>1.2E-2</v>
      </c>
      <c r="G93" s="31">
        <v>27.93</v>
      </c>
      <c r="H93" s="31">
        <v>149</v>
      </c>
      <c r="I93" s="8" t="str">
        <f>HYPERLINK("https://www.ncbi.nlm.nih.gov/protein/RVU16953.1?report=genbank&amp;log$=prottop&amp;blast_rank=92&amp;RID=GEP60KAD013","RVU16953.1")</f>
        <v>RVU16953.1</v>
      </c>
      <c r="J93" s="18">
        <f t="shared" si="1"/>
        <v>864.48935999999992</v>
      </c>
      <c r="K93" s="21"/>
      <c r="L93" s="21"/>
      <c r="M93" s="18"/>
      <c r="N93" s="18"/>
      <c r="O93" s="21"/>
    </row>
    <row r="94" spans="1:15" s="8" customFormat="1" x14ac:dyDescent="0.2">
      <c r="A94" s="8" t="s">
        <v>1384</v>
      </c>
      <c r="B94" s="8" t="s">
        <v>1385</v>
      </c>
      <c r="C94" s="31">
        <v>42.4</v>
      </c>
      <c r="D94" s="31">
        <v>42.4</v>
      </c>
      <c r="E94" s="32">
        <v>0.73</v>
      </c>
      <c r="F94" s="31">
        <v>1.4E-2</v>
      </c>
      <c r="G94" s="31">
        <v>27.03</v>
      </c>
      <c r="H94" s="31">
        <v>141</v>
      </c>
      <c r="I94" s="8" t="str">
        <f>HYPERLINK("https://www.ncbi.nlm.nih.gov/protein/WP_203236274.1?report=genbank&amp;log$=prottop&amp;blast_rank=93&amp;RID=GEP60KAD013","WP_203236274.1")</f>
        <v>WP_203236274.1</v>
      </c>
      <c r="J94" s="18">
        <f t="shared" si="1"/>
        <v>836.63256000000001</v>
      </c>
      <c r="K94" s="21"/>
      <c r="L94" s="21"/>
      <c r="M94" s="18"/>
      <c r="N94" s="18"/>
      <c r="O94" s="21"/>
    </row>
    <row r="95" spans="1:15" s="8" customFormat="1" x14ac:dyDescent="0.2">
      <c r="A95" s="8" t="s">
        <v>1386</v>
      </c>
      <c r="B95" s="8" t="s">
        <v>824</v>
      </c>
      <c r="C95" s="31">
        <v>42.7</v>
      </c>
      <c r="D95" s="31">
        <v>42.7</v>
      </c>
      <c r="E95" s="32">
        <v>0.73</v>
      </c>
      <c r="F95" s="31">
        <v>1.4E-2</v>
      </c>
      <c r="G95" s="31">
        <v>29.82</v>
      </c>
      <c r="H95" s="31">
        <v>179</v>
      </c>
      <c r="I95" s="8" t="str">
        <f>HYPERLINK("https://www.ncbi.nlm.nih.gov/protein/WP_086634954.1?report=genbank&amp;log$=prottop&amp;blast_rank=94&amp;RID=GEP60KAD013","WP_086634954.1")</f>
        <v>WP_086634954.1</v>
      </c>
      <c r="J95" s="18">
        <f t="shared" si="1"/>
        <v>929.51922000000002</v>
      </c>
      <c r="K95" s="21"/>
      <c r="L95" s="21"/>
      <c r="M95" s="18"/>
      <c r="N95" s="18"/>
      <c r="O95" s="21"/>
    </row>
    <row r="96" spans="1:15" s="8" customFormat="1" x14ac:dyDescent="0.2">
      <c r="A96" s="8" t="s">
        <v>1387</v>
      </c>
      <c r="B96" s="8" t="s">
        <v>1388</v>
      </c>
      <c r="C96" s="31">
        <v>42</v>
      </c>
      <c r="D96" s="31">
        <v>42</v>
      </c>
      <c r="E96" s="32">
        <v>0.55000000000000004</v>
      </c>
      <c r="F96" s="31">
        <v>1.4999999999999999E-2</v>
      </c>
      <c r="G96" s="31">
        <v>30.59</v>
      </c>
      <c r="H96" s="31">
        <v>144</v>
      </c>
      <c r="I96" s="8" t="str">
        <f>HYPERLINK("https://www.ncbi.nlm.nih.gov/protein/WP_183750202.1?report=genbank&amp;log$=prottop&amp;blast_rank=95&amp;RID=GEP60KAD013","WP_183750202.1")</f>
        <v>WP_183750202.1</v>
      </c>
      <c r="J96" s="18">
        <f t="shared" si="1"/>
        <v>706.62900000000002</v>
      </c>
      <c r="K96" s="21"/>
      <c r="L96" s="21"/>
      <c r="M96" s="18"/>
      <c r="N96" s="18"/>
      <c r="O96" s="21"/>
    </row>
    <row r="97" spans="1:15" s="8" customFormat="1" x14ac:dyDescent="0.2">
      <c r="A97" s="8" t="s">
        <v>1389</v>
      </c>
      <c r="B97" s="8" t="s">
        <v>1390</v>
      </c>
      <c r="C97" s="31">
        <v>42.4</v>
      </c>
      <c r="D97" s="31">
        <v>42.4</v>
      </c>
      <c r="E97" s="32">
        <v>0.59</v>
      </c>
      <c r="F97" s="31">
        <v>1.4999999999999999E-2</v>
      </c>
      <c r="G97" s="31">
        <v>31.91</v>
      </c>
      <c r="H97" s="31">
        <v>166</v>
      </c>
      <c r="I97" s="8" t="str">
        <f>HYPERLINK("https://www.ncbi.nlm.nih.gov/protein/WP_090664108.1?report=genbank&amp;log$=prottop&amp;blast_rank=96&amp;RID=GEP60KAD013","WP_090664108.1")</f>
        <v>WP_090664108.1</v>
      </c>
      <c r="J97" s="18">
        <f t="shared" si="1"/>
        <v>798.26055999999994</v>
      </c>
      <c r="K97" s="21"/>
      <c r="L97" s="21"/>
      <c r="M97" s="18"/>
      <c r="N97" s="18"/>
      <c r="O97" s="21"/>
    </row>
    <row r="98" spans="1:15" s="8" customFormat="1" x14ac:dyDescent="0.2">
      <c r="A98" s="8" t="s">
        <v>1391</v>
      </c>
      <c r="B98" s="8" t="s">
        <v>1392</v>
      </c>
      <c r="C98" s="31">
        <v>42.4</v>
      </c>
      <c r="D98" s="31">
        <v>42.4</v>
      </c>
      <c r="E98" s="32">
        <v>0.66</v>
      </c>
      <c r="F98" s="31">
        <v>1.6E-2</v>
      </c>
      <c r="G98" s="31">
        <v>28.71</v>
      </c>
      <c r="H98" s="31">
        <v>169</v>
      </c>
      <c r="I98" s="8" t="str">
        <f>HYPERLINK("https://www.ncbi.nlm.nih.gov/protein/WP_184436731.1?report=genbank&amp;log$=prottop&amp;blast_rank=97&amp;RID=GEP60KAD013","WP_184436731.1")</f>
        <v>WP_184436731.1</v>
      </c>
      <c r="J98" s="18">
        <f t="shared" si="1"/>
        <v>803.42064000000005</v>
      </c>
      <c r="K98" s="21"/>
      <c r="L98" s="21"/>
      <c r="M98" s="18"/>
      <c r="N98" s="18"/>
      <c r="O98" s="21"/>
    </row>
    <row r="99" spans="1:15" s="8" customFormat="1" x14ac:dyDescent="0.2">
      <c r="A99" s="8" t="s">
        <v>1393</v>
      </c>
      <c r="B99" s="8" t="s">
        <v>1394</v>
      </c>
      <c r="C99" s="31">
        <v>42.4</v>
      </c>
      <c r="D99" s="31">
        <v>42.4</v>
      </c>
      <c r="E99" s="32">
        <v>0.61</v>
      </c>
      <c r="F99" s="31">
        <v>1.6E-2</v>
      </c>
      <c r="G99" s="31">
        <v>29.67</v>
      </c>
      <c r="H99" s="31">
        <v>170</v>
      </c>
      <c r="I99" s="8" t="str">
        <f>HYPERLINK("https://www.ncbi.nlm.nih.gov/protein/WP_208354166.1?report=genbank&amp;log$=prottop&amp;blast_rank=98&amp;RID=GEP60KAD013","WP_208354166.1")</f>
        <v>WP_208354166.1</v>
      </c>
      <c r="J99" s="18">
        <f t="shared" si="1"/>
        <v>767.38487999999995</v>
      </c>
      <c r="K99" s="21"/>
      <c r="L99" s="21"/>
      <c r="M99" s="18"/>
      <c r="N99" s="18"/>
      <c r="O99" s="21"/>
    </row>
    <row r="100" spans="1:15" s="8" customFormat="1" x14ac:dyDescent="0.2">
      <c r="A100" s="8" t="s">
        <v>1395</v>
      </c>
      <c r="B100" s="8" t="s">
        <v>1385</v>
      </c>
      <c r="C100" s="31">
        <v>42</v>
      </c>
      <c r="D100" s="31">
        <v>42</v>
      </c>
      <c r="E100" s="32">
        <v>0.73</v>
      </c>
      <c r="F100" s="31">
        <v>1.6E-2</v>
      </c>
      <c r="G100" s="31">
        <v>27.03</v>
      </c>
      <c r="H100" s="31">
        <v>150</v>
      </c>
      <c r="I100" s="8" t="str">
        <f>HYPERLINK("https://www.ncbi.nlm.nih.gov/protein/GJD50500.1?report=genbank&amp;log$=prottop&amp;blast_rank=99&amp;RID=GEP60KAD013","GJD50500.1")</f>
        <v>GJD50500.1</v>
      </c>
      <c r="J100" s="18">
        <f t="shared" si="1"/>
        <v>828.73979999999995</v>
      </c>
      <c r="K100" s="21"/>
      <c r="L100" s="21"/>
      <c r="M100" s="18"/>
      <c r="N100" s="18"/>
      <c r="O100" s="21"/>
    </row>
    <row r="101" spans="1:15" s="8" customFormat="1" x14ac:dyDescent="0.2">
      <c r="A101" s="8" t="s">
        <v>1374</v>
      </c>
      <c r="B101" s="8" t="s">
        <v>1375</v>
      </c>
      <c r="C101" s="31">
        <v>42.7</v>
      </c>
      <c r="D101" s="31">
        <v>42.7</v>
      </c>
      <c r="E101" s="32">
        <v>0.75</v>
      </c>
      <c r="F101" s="31">
        <v>1.7000000000000001E-2</v>
      </c>
      <c r="G101" s="31">
        <v>29.82</v>
      </c>
      <c r="H101" s="31">
        <v>205</v>
      </c>
      <c r="I101" s="8" t="str">
        <f>HYPERLINK("https://www.ncbi.nlm.nih.gov/protein/RJF90029.1?report=genbank&amp;log$=prottop&amp;blast_rank=100&amp;RID=GEP60KAD013","RJF90029.1")</f>
        <v>RJF90029.1</v>
      </c>
      <c r="J101" s="18">
        <f t="shared" si="1"/>
        <v>954.9855</v>
      </c>
      <c r="K101" s="21"/>
      <c r="L101" s="21"/>
      <c r="M101" s="21"/>
      <c r="N101" s="17"/>
      <c r="O101" s="21"/>
    </row>
    <row r="102" spans="1:15" s="8" customFormat="1" x14ac:dyDescent="0.2">
      <c r="C102" s="31"/>
      <c r="D102" s="31"/>
      <c r="E102" s="32"/>
      <c r="F102" s="31"/>
      <c r="G102" s="31"/>
      <c r="H102" s="31"/>
      <c r="J102" s="17">
        <f>AVERAGE(J2:J101)</f>
        <v>928.7624235000003</v>
      </c>
      <c r="K102" s="21"/>
      <c r="L102" s="21"/>
      <c r="M102" s="21"/>
      <c r="N102" s="21"/>
      <c r="O102" s="21"/>
    </row>
    <row r="103" spans="1:15" s="11" customFormat="1" x14ac:dyDescent="0.2">
      <c r="A103" s="11" t="s">
        <v>1396</v>
      </c>
      <c r="B103" s="11" t="s">
        <v>141</v>
      </c>
      <c r="C103" s="34">
        <v>63.2</v>
      </c>
      <c r="D103" s="34">
        <v>63.2</v>
      </c>
      <c r="E103" s="35">
        <v>0.97</v>
      </c>
      <c r="F103" s="36">
        <v>1.0000000000000001E-9</v>
      </c>
      <c r="G103" s="34">
        <v>30.26</v>
      </c>
      <c r="H103" s="34">
        <v>164</v>
      </c>
      <c r="I103" s="11" t="str">
        <f>HYPERLINK("https://www.ncbi.nlm.nih.gov/protein/MBX9705479.1?report=genbank&amp;log$=prottop&amp;blast_rank=1&amp;RID=GEP7SW83013","MBX9705479.1")</f>
        <v>MBX9705479.1</v>
      </c>
      <c r="J103" s="18">
        <f t="shared" si="1"/>
        <v>1855.0590400000001</v>
      </c>
      <c r="K103" s="18">
        <v>1855.0590400000001</v>
      </c>
      <c r="L103" s="22"/>
      <c r="M103" s="22"/>
      <c r="N103" s="21"/>
      <c r="O103" s="22"/>
    </row>
    <row r="104" spans="1:15" s="11" customFormat="1" x14ac:dyDescent="0.2">
      <c r="A104" s="11" t="s">
        <v>593</v>
      </c>
      <c r="B104" s="11" t="s">
        <v>141</v>
      </c>
      <c r="C104" s="34">
        <v>61.6</v>
      </c>
      <c r="D104" s="34">
        <v>61.6</v>
      </c>
      <c r="E104" s="35">
        <v>0.57999999999999996</v>
      </c>
      <c r="F104" s="36">
        <v>2.0000000000000001E-9</v>
      </c>
      <c r="G104" s="34">
        <v>37.65</v>
      </c>
      <c r="H104" s="34">
        <v>142</v>
      </c>
      <c r="I104" s="11" t="str">
        <f>HYPERLINK("https://www.ncbi.nlm.nih.gov/protein/MYE22974.1?report=genbank&amp;log$=prottop&amp;blast_rank=2&amp;RID=GEP7SW83013","MYE22974.1")</f>
        <v>MYE22974.1</v>
      </c>
      <c r="J104" s="18">
        <f t="shared" si="1"/>
        <v>1345.1591999999998</v>
      </c>
      <c r="K104" s="18">
        <v>1570.5249200000001</v>
      </c>
      <c r="L104" s="22"/>
      <c r="M104" s="22"/>
      <c r="N104" s="21"/>
      <c r="O104" s="22"/>
    </row>
    <row r="105" spans="1:15" s="11" customFormat="1" x14ac:dyDescent="0.2">
      <c r="A105" s="11" t="s">
        <v>1397</v>
      </c>
      <c r="B105" s="11" t="s">
        <v>1398</v>
      </c>
      <c r="C105" s="34">
        <v>59.3</v>
      </c>
      <c r="D105" s="34">
        <v>59.3</v>
      </c>
      <c r="E105" s="35">
        <v>0.56999999999999995</v>
      </c>
      <c r="F105" s="36">
        <v>2E-8</v>
      </c>
      <c r="G105" s="34">
        <v>33.72</v>
      </c>
      <c r="H105" s="34">
        <v>149</v>
      </c>
      <c r="I105" s="11" t="str">
        <f>HYPERLINK("https://www.ncbi.nlm.nih.gov/protein/WP_115536616.1?report=genbank&amp;log$=prottop&amp;blast_rank=3&amp;RID=GEP7SW83013","WP_115536616.1")</f>
        <v>WP_115536616.1</v>
      </c>
      <c r="J105" s="18">
        <f t="shared" si="1"/>
        <v>1139.7697199999998</v>
      </c>
      <c r="K105" s="18">
        <v>1563.9067500000001</v>
      </c>
      <c r="L105" s="22"/>
      <c r="M105" s="22"/>
      <c r="N105" s="21"/>
      <c r="O105" s="22"/>
    </row>
    <row r="106" spans="1:15" s="11" customFormat="1" x14ac:dyDescent="0.2">
      <c r="A106" s="11" t="s">
        <v>1396</v>
      </c>
      <c r="B106" s="11" t="s">
        <v>141</v>
      </c>
      <c r="C106" s="34">
        <v>59.3</v>
      </c>
      <c r="D106" s="34">
        <v>59.3</v>
      </c>
      <c r="E106" s="35">
        <v>0.73</v>
      </c>
      <c r="F106" s="36">
        <v>2.9999999999999997E-8</v>
      </c>
      <c r="G106" s="34">
        <v>36.28</v>
      </c>
      <c r="H106" s="34">
        <v>159</v>
      </c>
      <c r="I106" s="11" t="str">
        <f>HYPERLINK("https://www.ncbi.nlm.nih.gov/protein/MCH9672305.1?report=genbank&amp;log$=prottop&amp;blast_rank=4&amp;RID=GEP7SW83013","MCH9672305.1")</f>
        <v>MCH9672305.1</v>
      </c>
      <c r="J106" s="18">
        <f t="shared" si="1"/>
        <v>1570.5249200000001</v>
      </c>
      <c r="K106" s="18">
        <v>1510.77388</v>
      </c>
      <c r="L106" s="22"/>
      <c r="M106" s="22"/>
      <c r="N106" s="21"/>
      <c r="O106" s="22"/>
    </row>
    <row r="107" spans="1:15" s="11" customFormat="1" x14ac:dyDescent="0.2">
      <c r="A107" s="11" t="s">
        <v>1399</v>
      </c>
      <c r="B107" s="11" t="s">
        <v>1400</v>
      </c>
      <c r="C107" s="34">
        <v>58.2</v>
      </c>
      <c r="D107" s="34">
        <v>58.2</v>
      </c>
      <c r="E107" s="35">
        <v>0.72</v>
      </c>
      <c r="F107" s="36">
        <v>5.9999999999999995E-8</v>
      </c>
      <c r="G107" s="34">
        <v>30.91</v>
      </c>
      <c r="H107" s="34">
        <v>151</v>
      </c>
      <c r="I107" s="11" t="str">
        <f>HYPERLINK("https://www.ncbi.nlm.nih.gov/protein/WP_199542173.1?report=genbank&amp;log$=prottop&amp;blast_rank=5&amp;RID=GEP7SW83013","WP_199542173.1")</f>
        <v>WP_199542173.1</v>
      </c>
      <c r="J107" s="18">
        <f t="shared" si="1"/>
        <v>1295.2526399999999</v>
      </c>
      <c r="K107" s="18">
        <v>1504.2818</v>
      </c>
      <c r="L107" s="22"/>
      <c r="M107" s="22"/>
      <c r="N107" s="21"/>
      <c r="O107" s="22"/>
    </row>
    <row r="108" spans="1:15" s="11" customFormat="1" x14ac:dyDescent="0.2">
      <c r="A108" s="11" t="s">
        <v>1399</v>
      </c>
      <c r="B108" s="11" t="s">
        <v>1400</v>
      </c>
      <c r="C108" s="34">
        <v>58.2</v>
      </c>
      <c r="D108" s="34">
        <v>58.2</v>
      </c>
      <c r="E108" s="35">
        <v>0.72</v>
      </c>
      <c r="F108" s="36">
        <v>7.0000000000000005E-8</v>
      </c>
      <c r="G108" s="34">
        <v>30.91</v>
      </c>
      <c r="H108" s="34">
        <v>151</v>
      </c>
      <c r="I108" s="11" t="str">
        <f>HYPERLINK("https://www.ncbi.nlm.nih.gov/protein/WP_126875933.1?report=genbank&amp;log$=prottop&amp;blast_rank=6&amp;RID=GEP7SW83013","WP_126875933.1")</f>
        <v>WP_126875933.1</v>
      </c>
      <c r="J108" s="18">
        <f t="shared" si="1"/>
        <v>1295.2526399999999</v>
      </c>
      <c r="K108" s="17">
        <f>AVERAGE(K103:K107)</f>
        <v>1600.9092779999999</v>
      </c>
      <c r="L108" s="22"/>
      <c r="M108" s="22"/>
      <c r="N108" s="21"/>
      <c r="O108" s="22"/>
    </row>
    <row r="109" spans="1:15" s="11" customFormat="1" x14ac:dyDescent="0.2">
      <c r="A109" s="11" t="s">
        <v>1401</v>
      </c>
      <c r="B109" s="11" t="s">
        <v>1402</v>
      </c>
      <c r="C109" s="34">
        <v>58.2</v>
      </c>
      <c r="D109" s="34">
        <v>58.2</v>
      </c>
      <c r="E109" s="35">
        <v>0.56000000000000005</v>
      </c>
      <c r="F109" s="36">
        <v>8.9999999999999999E-8</v>
      </c>
      <c r="G109" s="34">
        <v>37.78</v>
      </c>
      <c r="H109" s="34">
        <v>165</v>
      </c>
      <c r="I109" s="11" t="str">
        <f>HYPERLINK("https://www.ncbi.nlm.nih.gov/protein/WP_163460051.1?report=genbank&amp;log$=prottop&amp;blast_rank=7&amp;RID=GEP7SW83013","WP_163460051.1")</f>
        <v>WP_163460051.1</v>
      </c>
      <c r="J109" s="18">
        <f t="shared" si="1"/>
        <v>1231.3257600000002</v>
      </c>
      <c r="K109" s="22"/>
      <c r="L109" s="22"/>
      <c r="M109" s="22"/>
      <c r="N109" s="21"/>
      <c r="O109" s="22"/>
    </row>
    <row r="110" spans="1:15" s="11" customFormat="1" x14ac:dyDescent="0.2">
      <c r="A110" s="11" t="s">
        <v>1403</v>
      </c>
      <c r="B110" s="11" t="s">
        <v>1404</v>
      </c>
      <c r="C110" s="34">
        <v>57.4</v>
      </c>
      <c r="D110" s="34">
        <v>57.4</v>
      </c>
      <c r="E110" s="35">
        <v>0.56999999999999995</v>
      </c>
      <c r="F110" s="36">
        <v>9.9999999999999995E-8</v>
      </c>
      <c r="G110" s="34">
        <v>32.94</v>
      </c>
      <c r="H110" s="34">
        <v>151</v>
      </c>
      <c r="I110" s="11" t="str">
        <f>HYPERLINK("https://www.ncbi.nlm.nih.gov/protein/WP_149675685.1?report=genbank&amp;log$=prottop&amp;blast_rank=8&amp;RID=GEP7SW83013","WP_149675685.1")</f>
        <v>WP_149675685.1</v>
      </c>
      <c r="J110" s="18">
        <f t="shared" si="1"/>
        <v>1077.7309199999997</v>
      </c>
      <c r="K110" s="22"/>
      <c r="L110" s="22"/>
      <c r="M110" s="22"/>
      <c r="N110" s="21"/>
      <c r="O110" s="22"/>
    </row>
    <row r="111" spans="1:15" s="11" customFormat="1" x14ac:dyDescent="0.2">
      <c r="A111" s="11" t="s">
        <v>1405</v>
      </c>
      <c r="B111" s="11" t="s">
        <v>1406</v>
      </c>
      <c r="C111" s="34">
        <v>57</v>
      </c>
      <c r="D111" s="34">
        <v>57</v>
      </c>
      <c r="E111" s="35">
        <v>0.73</v>
      </c>
      <c r="F111" s="36">
        <v>1.9999999999999999E-7</v>
      </c>
      <c r="G111" s="34">
        <v>35.9</v>
      </c>
      <c r="H111" s="34">
        <v>145</v>
      </c>
      <c r="I111" s="11" t="str">
        <f>HYPERLINK("https://www.ncbi.nlm.nih.gov/protein/WP_165456603.1?report=genbank&amp;log$=prottop&amp;blast_rank=9&amp;RID=GEP7SW83013","WP_165456603.1")</f>
        <v>WP_165456603.1</v>
      </c>
      <c r="J111" s="18">
        <f t="shared" si="1"/>
        <v>1493.799</v>
      </c>
      <c r="K111" s="22"/>
      <c r="L111" s="22"/>
      <c r="M111" s="22"/>
      <c r="N111" s="21"/>
      <c r="O111" s="22"/>
    </row>
    <row r="112" spans="1:15" s="11" customFormat="1" x14ac:dyDescent="0.2">
      <c r="A112" s="11" t="s">
        <v>1405</v>
      </c>
      <c r="B112" s="11" t="s">
        <v>1406</v>
      </c>
      <c r="C112" s="34">
        <v>57.4</v>
      </c>
      <c r="D112" s="34">
        <v>57.4</v>
      </c>
      <c r="E112" s="35">
        <v>0.73</v>
      </c>
      <c r="F112" s="36">
        <v>1.9999999999999999E-7</v>
      </c>
      <c r="G112" s="34">
        <v>35.9</v>
      </c>
      <c r="H112" s="34">
        <v>155</v>
      </c>
      <c r="I112" s="11" t="str">
        <f>HYPERLINK("https://www.ncbi.nlm.nih.gov/protein/TBO34246.1?report=genbank&amp;log$=prottop&amp;blast_rank=10&amp;RID=GEP7SW83013","TBO34246.1")</f>
        <v>TBO34246.1</v>
      </c>
      <c r="J112" s="18">
        <f t="shared" si="1"/>
        <v>1504.2817999999997</v>
      </c>
      <c r="K112" s="22"/>
      <c r="L112" s="22"/>
      <c r="M112" s="22"/>
      <c r="N112" s="21"/>
      <c r="O112" s="22"/>
    </row>
    <row r="113" spans="1:15" s="11" customFormat="1" x14ac:dyDescent="0.2">
      <c r="A113" s="11" t="s">
        <v>1407</v>
      </c>
      <c r="B113" s="11" t="s">
        <v>1408</v>
      </c>
      <c r="C113" s="34">
        <v>57</v>
      </c>
      <c r="D113" s="34">
        <v>57</v>
      </c>
      <c r="E113" s="35">
        <v>0.71</v>
      </c>
      <c r="F113" s="36">
        <v>1.9999999999999999E-7</v>
      </c>
      <c r="G113" s="34">
        <v>29.52</v>
      </c>
      <c r="H113" s="34">
        <v>149</v>
      </c>
      <c r="I113" s="11" t="str">
        <f>HYPERLINK("https://www.ncbi.nlm.nih.gov/protein/WP_102646540.1?report=genbank&amp;log$=prottop&amp;blast_rank=11&amp;RID=GEP7SW83013","WP_102646540.1")</f>
        <v>WP_102646540.1</v>
      </c>
      <c r="J113" s="18">
        <f t="shared" si="1"/>
        <v>1194.6743999999999</v>
      </c>
      <c r="K113" s="22"/>
      <c r="L113" s="22"/>
      <c r="M113" s="22"/>
      <c r="N113" s="21"/>
      <c r="O113" s="22"/>
    </row>
    <row r="114" spans="1:15" s="11" customFormat="1" x14ac:dyDescent="0.2">
      <c r="A114" s="11" t="s">
        <v>1409</v>
      </c>
      <c r="B114" s="11" t="s">
        <v>1410</v>
      </c>
      <c r="C114" s="34">
        <v>57</v>
      </c>
      <c r="D114" s="34">
        <v>57</v>
      </c>
      <c r="E114" s="35">
        <v>0.82</v>
      </c>
      <c r="F114" s="36">
        <v>1.9999999999999999E-7</v>
      </c>
      <c r="G114" s="34">
        <v>30.4</v>
      </c>
      <c r="H114" s="34">
        <v>153</v>
      </c>
      <c r="I114" s="11" t="str">
        <f>HYPERLINK("https://www.ncbi.nlm.nih.gov/protein/WP_211164256.1?report=genbank&amp;log$=prottop&amp;blast_rank=12&amp;RID=GEP7SW83013","WP_211164256.1")</f>
        <v>WP_211164256.1</v>
      </c>
      <c r="J114" s="18">
        <f t="shared" si="1"/>
        <v>1420.896</v>
      </c>
      <c r="K114" s="22"/>
      <c r="L114" s="22"/>
      <c r="M114" s="22"/>
      <c r="N114" s="21"/>
      <c r="O114" s="22"/>
    </row>
    <row r="115" spans="1:15" s="11" customFormat="1" x14ac:dyDescent="0.2">
      <c r="A115" s="11" t="s">
        <v>1409</v>
      </c>
      <c r="B115" s="11" t="s">
        <v>1410</v>
      </c>
      <c r="C115" s="34">
        <v>57</v>
      </c>
      <c r="D115" s="34">
        <v>57</v>
      </c>
      <c r="E115" s="35">
        <v>0.82</v>
      </c>
      <c r="F115" s="36">
        <v>1.9999999999999999E-7</v>
      </c>
      <c r="G115" s="34">
        <v>30.4</v>
      </c>
      <c r="H115" s="34">
        <v>163</v>
      </c>
      <c r="I115" s="11" t="str">
        <f>HYPERLINK("https://www.ncbi.nlm.nih.gov/protein/NMH64093.1?report=genbank&amp;log$=prottop&amp;blast_rank=13&amp;RID=GEP7SW83013","NMH64093.1")</f>
        <v>NMH64093.1</v>
      </c>
      <c r="J115" s="18">
        <f t="shared" si="1"/>
        <v>1420.896</v>
      </c>
      <c r="K115" s="22"/>
      <c r="L115" s="22"/>
      <c r="M115" s="22"/>
      <c r="N115" s="21"/>
      <c r="O115" s="22"/>
    </row>
    <row r="116" spans="1:15" s="11" customFormat="1" x14ac:dyDescent="0.2">
      <c r="A116" s="11" t="s">
        <v>1411</v>
      </c>
      <c r="B116" s="11" t="s">
        <v>1412</v>
      </c>
      <c r="C116" s="34">
        <v>57</v>
      </c>
      <c r="D116" s="34">
        <v>57</v>
      </c>
      <c r="E116" s="35">
        <v>0.82</v>
      </c>
      <c r="F116" s="36">
        <v>2.9999999999999999E-7</v>
      </c>
      <c r="G116" s="34">
        <v>30.4</v>
      </c>
      <c r="H116" s="34">
        <v>163</v>
      </c>
      <c r="I116" s="11" t="str">
        <f>HYPERLINK("https://www.ncbi.nlm.nih.gov/protein/WP_234235536.1?report=genbank&amp;log$=prottop&amp;blast_rank=14&amp;RID=GEP7SW83013","WP_234235536.1")</f>
        <v>WP_234235536.1</v>
      </c>
      <c r="J116" s="18">
        <f t="shared" si="1"/>
        <v>1420.896</v>
      </c>
      <c r="K116" s="22"/>
      <c r="L116" s="22"/>
      <c r="M116" s="22"/>
      <c r="N116" s="21"/>
      <c r="O116" s="22"/>
    </row>
    <row r="117" spans="1:15" s="11" customFormat="1" x14ac:dyDescent="0.2">
      <c r="A117" s="11" t="s">
        <v>1413</v>
      </c>
      <c r="B117" s="11" t="s">
        <v>1414</v>
      </c>
      <c r="C117" s="34">
        <v>56.6</v>
      </c>
      <c r="D117" s="34">
        <v>56.6</v>
      </c>
      <c r="E117" s="35">
        <v>0.61</v>
      </c>
      <c r="F117" s="36">
        <v>2.9999999999999999E-7</v>
      </c>
      <c r="G117" s="34">
        <v>32.97</v>
      </c>
      <c r="H117" s="34">
        <v>151</v>
      </c>
      <c r="I117" s="11" t="str">
        <f>HYPERLINK("https://www.ncbi.nlm.nih.gov/protein/OQX14106.1?report=genbank&amp;log$=prottop&amp;blast_rank=15&amp;RID=GEP7SW83013","OQX14106.1")</f>
        <v>OQX14106.1</v>
      </c>
      <c r="J117" s="18">
        <f t="shared" si="1"/>
        <v>1138.32222</v>
      </c>
      <c r="K117" s="22"/>
      <c r="L117" s="22"/>
      <c r="M117" s="22"/>
      <c r="N117" s="21"/>
      <c r="O117" s="22"/>
    </row>
    <row r="118" spans="1:15" s="11" customFormat="1" x14ac:dyDescent="0.2">
      <c r="A118" s="11" t="s">
        <v>1415</v>
      </c>
      <c r="B118" s="11" t="s">
        <v>1416</v>
      </c>
      <c r="C118" s="34">
        <v>56.6</v>
      </c>
      <c r="D118" s="34">
        <v>56.6</v>
      </c>
      <c r="E118" s="35">
        <v>0.56999999999999995</v>
      </c>
      <c r="F118" s="36">
        <v>2.9999999999999999E-7</v>
      </c>
      <c r="G118" s="34">
        <v>33.71</v>
      </c>
      <c r="H118" s="34">
        <v>155</v>
      </c>
      <c r="I118" s="11" t="str">
        <f>HYPERLINK("https://www.ncbi.nlm.nih.gov/protein/WP_206956178.1?report=genbank&amp;log$=prottop&amp;blast_rank=16&amp;RID=GEP7SW83013","WP_206956178.1")</f>
        <v>WP_206956178.1</v>
      </c>
      <c r="J118" s="18">
        <f t="shared" si="1"/>
        <v>1087.5520199999999</v>
      </c>
      <c r="K118" s="22"/>
      <c r="L118" s="22"/>
      <c r="M118" s="22"/>
      <c r="N118" s="21"/>
      <c r="O118" s="22"/>
    </row>
    <row r="119" spans="1:15" s="11" customFormat="1" x14ac:dyDescent="0.2">
      <c r="A119" s="11" t="s">
        <v>1399</v>
      </c>
      <c r="B119" s="11" t="s">
        <v>1400</v>
      </c>
      <c r="C119" s="34">
        <v>56.2</v>
      </c>
      <c r="D119" s="34">
        <v>56.2</v>
      </c>
      <c r="E119" s="35">
        <v>0.72</v>
      </c>
      <c r="F119" s="36">
        <v>3.9999999999999998E-7</v>
      </c>
      <c r="G119" s="34">
        <v>30</v>
      </c>
      <c r="H119" s="34">
        <v>151</v>
      </c>
      <c r="I119" s="11" t="str">
        <f>HYPERLINK("https://www.ncbi.nlm.nih.gov/protein/WP_017773550.1?report=genbank&amp;log$=prottop&amp;blast_rank=17&amp;RID=GEP7SW83013","WP_017773550.1")</f>
        <v>WP_017773550.1</v>
      </c>
      <c r="J119" s="18">
        <f t="shared" si="1"/>
        <v>1213.9199999999998</v>
      </c>
      <c r="K119" s="22"/>
      <c r="L119" s="22"/>
      <c r="M119" s="22"/>
      <c r="N119" s="21"/>
      <c r="O119" s="22"/>
    </row>
    <row r="120" spans="1:15" s="11" customFormat="1" x14ac:dyDescent="0.2">
      <c r="A120" s="11" t="s">
        <v>1417</v>
      </c>
      <c r="B120" s="11" t="s">
        <v>1418</v>
      </c>
      <c r="C120" s="34">
        <v>55.8</v>
      </c>
      <c r="D120" s="34">
        <v>55.8</v>
      </c>
      <c r="E120" s="35">
        <v>0.55000000000000004</v>
      </c>
      <c r="F120" s="36">
        <v>3.9999999999999998E-7</v>
      </c>
      <c r="G120" s="34">
        <v>32.93</v>
      </c>
      <c r="H120" s="34">
        <v>149</v>
      </c>
      <c r="I120" s="11" t="str">
        <f>HYPERLINK("https://www.ncbi.nlm.nih.gov/protein/WP_116135466.1?report=genbank&amp;log$=prottop&amp;blast_rank=18&amp;RID=GEP7SW83013","WP_116135466.1")</f>
        <v>WP_116135466.1</v>
      </c>
      <c r="J120" s="18">
        <f t="shared" si="1"/>
        <v>1010.6217</v>
      </c>
      <c r="K120" s="22"/>
      <c r="L120" s="22"/>
      <c r="M120" s="22"/>
      <c r="N120" s="21"/>
      <c r="O120" s="22"/>
    </row>
    <row r="121" spans="1:15" s="11" customFormat="1" x14ac:dyDescent="0.2">
      <c r="A121" s="11" t="s">
        <v>1419</v>
      </c>
      <c r="B121" s="11" t="s">
        <v>1420</v>
      </c>
      <c r="C121" s="34">
        <v>55.8</v>
      </c>
      <c r="D121" s="34">
        <v>55.8</v>
      </c>
      <c r="E121" s="35">
        <v>0.73</v>
      </c>
      <c r="F121" s="36">
        <v>4.9999999999999998E-7</v>
      </c>
      <c r="G121" s="34">
        <v>33.33</v>
      </c>
      <c r="H121" s="34">
        <v>151</v>
      </c>
      <c r="I121" s="11" t="str">
        <f>HYPERLINK("https://www.ncbi.nlm.nih.gov/protein/MBI5926931.1?report=genbank&amp;log$=prottop&amp;blast_rank=19&amp;RID=GEP7SW83013","MBI5926931.1")</f>
        <v>MBI5926931.1</v>
      </c>
      <c r="J121" s="18">
        <f t="shared" si="1"/>
        <v>1357.6642199999999</v>
      </c>
      <c r="K121" s="22"/>
      <c r="L121" s="22"/>
      <c r="M121" s="22"/>
      <c r="N121" s="21"/>
      <c r="O121" s="22"/>
    </row>
    <row r="122" spans="1:15" s="11" customFormat="1" x14ac:dyDescent="0.2">
      <c r="A122" s="11" t="s">
        <v>1419</v>
      </c>
      <c r="B122" s="11" t="s">
        <v>1420</v>
      </c>
      <c r="C122" s="34">
        <v>55.8</v>
      </c>
      <c r="D122" s="34">
        <v>55.8</v>
      </c>
      <c r="E122" s="35">
        <v>0.74</v>
      </c>
      <c r="F122" s="36">
        <v>4.9999999999999998E-7</v>
      </c>
      <c r="G122" s="34">
        <v>33.049999999999997</v>
      </c>
      <c r="H122" s="34">
        <v>151</v>
      </c>
      <c r="I122" s="11" t="str">
        <f>HYPERLINK("https://www.ncbi.nlm.nih.gov/protein/TAK87751.1?report=genbank&amp;log$=prottop&amp;blast_rank=20&amp;RID=GEP7SW83013","TAK87751.1")</f>
        <v>TAK87751.1</v>
      </c>
      <c r="J122" s="18">
        <f t="shared" si="1"/>
        <v>1364.7005999999999</v>
      </c>
      <c r="K122" s="22"/>
      <c r="L122" s="22"/>
      <c r="M122" s="22"/>
      <c r="N122" s="21"/>
      <c r="O122" s="22"/>
    </row>
    <row r="123" spans="1:15" s="11" customFormat="1" x14ac:dyDescent="0.2">
      <c r="A123" s="11" t="s">
        <v>593</v>
      </c>
      <c r="B123" s="11" t="s">
        <v>141</v>
      </c>
      <c r="C123" s="34">
        <v>56.2</v>
      </c>
      <c r="D123" s="34">
        <v>56.2</v>
      </c>
      <c r="E123" s="35">
        <v>0.66</v>
      </c>
      <c r="F123" s="36">
        <v>5.9999999999999997E-7</v>
      </c>
      <c r="G123" s="34">
        <v>33.33</v>
      </c>
      <c r="H123" s="34">
        <v>174</v>
      </c>
      <c r="I123" s="11" t="str">
        <f>HYPERLINK("https://www.ncbi.nlm.nih.gov/protein/MXY52865.1?report=genbank&amp;log$=prottop&amp;blast_rank=21&amp;RID=GEP7SW83013","MXY52865.1")</f>
        <v>MXY52865.1</v>
      </c>
      <c r="J123" s="18">
        <f t="shared" si="1"/>
        <v>1236.2763600000001</v>
      </c>
      <c r="K123" s="22"/>
      <c r="L123" s="22"/>
      <c r="M123" s="22"/>
      <c r="N123" s="21"/>
      <c r="O123" s="22"/>
    </row>
    <row r="124" spans="1:15" s="11" customFormat="1" x14ac:dyDescent="0.2">
      <c r="A124" s="11" t="s">
        <v>1421</v>
      </c>
      <c r="B124" s="11" t="s">
        <v>1422</v>
      </c>
      <c r="C124" s="34">
        <v>55.5</v>
      </c>
      <c r="D124" s="34">
        <v>55.5</v>
      </c>
      <c r="E124" s="35">
        <v>0.97</v>
      </c>
      <c r="F124" s="36">
        <v>8.9999999999999996E-7</v>
      </c>
      <c r="G124" s="34">
        <v>29.05</v>
      </c>
      <c r="H124" s="34">
        <v>157</v>
      </c>
      <c r="I124" s="11" t="str">
        <f>HYPERLINK("https://www.ncbi.nlm.nih.gov/protein/WP_135190111.1?report=genbank&amp;log$=prottop&amp;blast_rank=22&amp;RID=GEP7SW83013","WP_135190111.1")</f>
        <v>WP_135190111.1</v>
      </c>
      <c r="J124" s="18">
        <f t="shared" si="1"/>
        <v>1563.9067500000001</v>
      </c>
      <c r="K124" s="22"/>
      <c r="L124" s="22"/>
      <c r="M124" s="22"/>
      <c r="N124" s="21"/>
      <c r="O124" s="22"/>
    </row>
    <row r="125" spans="1:15" s="11" customFormat="1" x14ac:dyDescent="0.2">
      <c r="A125" s="11" t="s">
        <v>593</v>
      </c>
      <c r="B125" s="11" t="s">
        <v>141</v>
      </c>
      <c r="C125" s="34">
        <v>55.8</v>
      </c>
      <c r="D125" s="34">
        <v>55.8</v>
      </c>
      <c r="E125" s="35">
        <v>0.66</v>
      </c>
      <c r="F125" s="36">
        <v>8.9999999999999996E-7</v>
      </c>
      <c r="G125" s="34">
        <v>33.33</v>
      </c>
      <c r="H125" s="34">
        <v>192</v>
      </c>
      <c r="I125" s="11" t="str">
        <f>HYPERLINK("https://www.ncbi.nlm.nih.gov/protein/MYB38126.1?report=genbank&amp;log$=prottop&amp;blast_rank=23&amp;RID=GEP7SW83013","MYB38126.1")</f>
        <v>MYB38126.1</v>
      </c>
      <c r="J125" s="18">
        <f t="shared" si="1"/>
        <v>1227.4772399999999</v>
      </c>
      <c r="K125" s="22"/>
      <c r="L125" s="22"/>
      <c r="M125" s="22"/>
      <c r="N125" s="21"/>
      <c r="O125" s="22"/>
    </row>
    <row r="126" spans="1:15" s="11" customFormat="1" x14ac:dyDescent="0.2">
      <c r="A126" s="11" t="s">
        <v>1423</v>
      </c>
      <c r="B126" s="11" t="s">
        <v>1424</v>
      </c>
      <c r="C126" s="34">
        <v>55.1</v>
      </c>
      <c r="D126" s="34">
        <v>55.1</v>
      </c>
      <c r="E126" s="35">
        <v>0.53</v>
      </c>
      <c r="F126" s="36">
        <v>8.9999999999999996E-7</v>
      </c>
      <c r="G126" s="34">
        <v>34.15</v>
      </c>
      <c r="H126" s="34">
        <v>151</v>
      </c>
      <c r="I126" s="11" t="str">
        <f>HYPERLINK("https://www.ncbi.nlm.nih.gov/protein/WP_134465438.1?report=genbank&amp;log$=prottop&amp;blast_rank=24&amp;RID=GEP7SW83013","WP_134465438.1")</f>
        <v>WP_134465438.1</v>
      </c>
      <c r="J126" s="18">
        <f t="shared" si="1"/>
        <v>997.28245000000004</v>
      </c>
      <c r="K126" s="22"/>
      <c r="L126" s="22"/>
      <c r="M126" s="22"/>
      <c r="N126" s="21"/>
      <c r="O126" s="22"/>
    </row>
    <row r="127" spans="1:15" s="11" customFormat="1" x14ac:dyDescent="0.2">
      <c r="A127" s="11" t="s">
        <v>1425</v>
      </c>
      <c r="B127" s="11" t="s">
        <v>1426</v>
      </c>
      <c r="C127" s="34">
        <v>55.1</v>
      </c>
      <c r="D127" s="34">
        <v>55.1</v>
      </c>
      <c r="E127" s="35">
        <v>0.64</v>
      </c>
      <c r="F127" s="36">
        <v>9.9999999999999995E-7</v>
      </c>
      <c r="G127" s="34">
        <v>29.59</v>
      </c>
      <c r="H127" s="34">
        <v>151</v>
      </c>
      <c r="I127" s="11" t="str">
        <f>HYPERLINK("https://www.ncbi.nlm.nih.gov/protein/SKC97622.1?report=genbank&amp;log$=prottop&amp;blast_rank=25&amp;RID=GEP7SW83013","SKC97622.1")</f>
        <v>SKC97622.1</v>
      </c>
      <c r="J127" s="18">
        <f t="shared" si="1"/>
        <v>1043.4617600000001</v>
      </c>
      <c r="K127" s="22"/>
      <c r="L127" s="22"/>
      <c r="M127" s="22"/>
      <c r="N127" s="21"/>
      <c r="O127" s="22"/>
    </row>
    <row r="128" spans="1:15" s="11" customFormat="1" x14ac:dyDescent="0.2">
      <c r="A128" s="11" t="s">
        <v>1427</v>
      </c>
      <c r="B128" s="11" t="s">
        <v>1428</v>
      </c>
      <c r="C128" s="34">
        <v>54.7</v>
      </c>
      <c r="D128" s="34">
        <v>54.7</v>
      </c>
      <c r="E128" s="35">
        <v>0.64</v>
      </c>
      <c r="F128" s="36">
        <v>9.9999999999999995E-7</v>
      </c>
      <c r="G128" s="34">
        <v>29.59</v>
      </c>
      <c r="H128" s="34">
        <v>151</v>
      </c>
      <c r="I128" s="11" t="str">
        <f>HYPERLINK("https://www.ncbi.nlm.nih.gov/protein/WP_007584396.1?report=genbank&amp;log$=prottop&amp;blast_rank=26&amp;RID=GEP7SW83013","WP_007584396.1")</f>
        <v>WP_007584396.1</v>
      </c>
      <c r="J128" s="18">
        <f t="shared" si="1"/>
        <v>1035.88672</v>
      </c>
      <c r="K128" s="22"/>
      <c r="L128" s="22"/>
      <c r="M128" s="22"/>
      <c r="N128" s="21"/>
      <c r="O128" s="22"/>
    </row>
    <row r="129" spans="1:15" s="11" customFormat="1" x14ac:dyDescent="0.2">
      <c r="A129" s="11" t="s">
        <v>1429</v>
      </c>
      <c r="B129" s="11" t="s">
        <v>590</v>
      </c>
      <c r="C129" s="34">
        <v>55.1</v>
      </c>
      <c r="D129" s="34">
        <v>55.1</v>
      </c>
      <c r="E129" s="35">
        <v>0.71</v>
      </c>
      <c r="F129" s="36">
        <v>9.9999999999999995E-7</v>
      </c>
      <c r="G129" s="34">
        <v>29.63</v>
      </c>
      <c r="H129" s="34">
        <v>163</v>
      </c>
      <c r="I129" s="11" t="str">
        <f>HYPERLINK("https://www.ncbi.nlm.nih.gov/protein/MCC5825385.1?report=genbank&amp;log$=prottop&amp;blast_rank=27&amp;RID=GEP7SW83013","MCC5825385.1")</f>
        <v>MCC5825385.1</v>
      </c>
      <c r="J129" s="18">
        <f t="shared" si="1"/>
        <v>1159.1552300000001</v>
      </c>
      <c r="K129" s="22"/>
      <c r="L129" s="22"/>
      <c r="M129" s="22"/>
      <c r="N129" s="21"/>
      <c r="O129" s="22"/>
    </row>
    <row r="130" spans="1:15" s="11" customFormat="1" x14ac:dyDescent="0.2">
      <c r="A130" s="11" t="s">
        <v>1430</v>
      </c>
      <c r="B130" s="11" t="s">
        <v>1431</v>
      </c>
      <c r="C130" s="34">
        <v>54.7</v>
      </c>
      <c r="D130" s="34">
        <v>54.7</v>
      </c>
      <c r="E130" s="35">
        <v>0.71</v>
      </c>
      <c r="F130" s="36">
        <v>9.9999999999999995E-7</v>
      </c>
      <c r="G130" s="34">
        <v>30.19</v>
      </c>
      <c r="H130" s="34">
        <v>159</v>
      </c>
      <c r="I130" s="11" t="str">
        <f>HYPERLINK("https://www.ncbi.nlm.nih.gov/protein/WP_199761886.1?report=genbank&amp;log$=prottop&amp;blast_rank=28&amp;RID=GEP7SW83013","WP_199761886.1")</f>
        <v>WP_199761886.1</v>
      </c>
      <c r="J130" s="18">
        <f t="shared" si="1"/>
        <v>1172.4890300000002</v>
      </c>
      <c r="K130" s="22"/>
      <c r="L130" s="22"/>
      <c r="M130" s="22"/>
      <c r="N130" s="21"/>
      <c r="O130" s="22"/>
    </row>
    <row r="131" spans="1:15" s="11" customFormat="1" x14ac:dyDescent="0.2">
      <c r="A131" s="11" t="s">
        <v>1432</v>
      </c>
      <c r="B131" s="11" t="s">
        <v>189</v>
      </c>
      <c r="C131" s="34">
        <v>54.3</v>
      </c>
      <c r="D131" s="34">
        <v>54.3</v>
      </c>
      <c r="E131" s="35">
        <v>0.75</v>
      </c>
      <c r="F131" s="36">
        <v>1.9999999999999999E-6</v>
      </c>
      <c r="G131" s="34">
        <v>34.51</v>
      </c>
      <c r="H131" s="34">
        <v>158</v>
      </c>
      <c r="I131" s="11" t="str">
        <f>HYPERLINK("https://www.ncbi.nlm.nih.gov/protein/WP_159064905.1?report=genbank&amp;log$=prottop&amp;blast_rank=29&amp;RID=GEP7SW83013","WP_159064905.1")</f>
        <v>WP_159064905.1</v>
      </c>
      <c r="J131" s="18">
        <f t="shared" si="1"/>
        <v>1405.4197499999998</v>
      </c>
      <c r="K131" s="22"/>
      <c r="L131" s="22"/>
      <c r="M131" s="22"/>
      <c r="N131" s="21"/>
      <c r="O131" s="22"/>
    </row>
    <row r="132" spans="1:15" s="11" customFormat="1" x14ac:dyDescent="0.2">
      <c r="A132" s="11" t="s">
        <v>1433</v>
      </c>
      <c r="B132" s="11" t="s">
        <v>1434</v>
      </c>
      <c r="C132" s="34">
        <v>54.3</v>
      </c>
      <c r="D132" s="34">
        <v>54.3</v>
      </c>
      <c r="E132" s="35">
        <v>0.77</v>
      </c>
      <c r="F132" s="36">
        <v>1.9999999999999999E-6</v>
      </c>
      <c r="G132" s="34">
        <v>29.84</v>
      </c>
      <c r="H132" s="34">
        <v>166</v>
      </c>
      <c r="I132" s="11" t="str">
        <f>HYPERLINK("https://www.ncbi.nlm.nih.gov/protein/MCL2591027.1?report=genbank&amp;log$=prottop&amp;blast_rank=30&amp;RID=GEP7SW83013","MCL2591027.1")</f>
        <v>MCL2591027.1</v>
      </c>
      <c r="J132" s="18">
        <f t="shared" ref="J132:J195" si="2">C132*G132*E132</f>
        <v>1247.6402399999999</v>
      </c>
      <c r="K132" s="22"/>
      <c r="L132" s="22"/>
      <c r="M132" s="22"/>
      <c r="N132" s="21"/>
      <c r="O132" s="22"/>
    </row>
    <row r="133" spans="1:15" s="11" customFormat="1" x14ac:dyDescent="0.2">
      <c r="A133" s="11" t="s">
        <v>1435</v>
      </c>
      <c r="B133" s="11" t="s">
        <v>255</v>
      </c>
      <c r="C133" s="34">
        <v>53.9</v>
      </c>
      <c r="D133" s="34">
        <v>53.9</v>
      </c>
      <c r="E133" s="35">
        <v>0.6</v>
      </c>
      <c r="F133" s="36">
        <v>3.0000000000000001E-6</v>
      </c>
      <c r="G133" s="34">
        <v>34.78</v>
      </c>
      <c r="H133" s="34">
        <v>157</v>
      </c>
      <c r="I133" s="11" t="str">
        <f>HYPERLINK("https://www.ncbi.nlm.nih.gov/protein/WP_064604031.1?report=genbank&amp;log$=prottop&amp;blast_rank=31&amp;RID=GEP7SW83013","WP_064604031.1")</f>
        <v>WP_064604031.1</v>
      </c>
      <c r="J133" s="18">
        <f t="shared" si="2"/>
        <v>1124.7852</v>
      </c>
      <c r="K133" s="22"/>
      <c r="L133" s="22"/>
      <c r="M133" s="22"/>
      <c r="N133" s="21"/>
      <c r="O133" s="22"/>
    </row>
    <row r="134" spans="1:15" s="11" customFormat="1" x14ac:dyDescent="0.2">
      <c r="A134" s="11" t="s">
        <v>1427</v>
      </c>
      <c r="B134" s="11" t="s">
        <v>1428</v>
      </c>
      <c r="C134" s="34">
        <v>53.9</v>
      </c>
      <c r="D134" s="34">
        <v>53.9</v>
      </c>
      <c r="E134" s="35">
        <v>0.64</v>
      </c>
      <c r="F134" s="36">
        <v>3.0000000000000001E-6</v>
      </c>
      <c r="G134" s="34">
        <v>29.59</v>
      </c>
      <c r="H134" s="34">
        <v>151</v>
      </c>
      <c r="I134" s="11" t="str">
        <f>HYPERLINK("https://www.ncbi.nlm.nih.gov/protein/WP_007738564.1?report=genbank&amp;log$=prottop&amp;blast_rank=32&amp;RID=GEP7SW83013","WP_007738564.1")</f>
        <v>WP_007738564.1</v>
      </c>
      <c r="J134" s="18">
        <f t="shared" si="2"/>
        <v>1020.73664</v>
      </c>
      <c r="K134" s="22"/>
      <c r="L134" s="22"/>
      <c r="M134" s="22"/>
      <c r="N134" s="21"/>
      <c r="O134" s="22"/>
    </row>
    <row r="135" spans="1:15" s="11" customFormat="1" x14ac:dyDescent="0.2">
      <c r="A135" s="11" t="s">
        <v>1436</v>
      </c>
      <c r="B135" s="11" t="s">
        <v>587</v>
      </c>
      <c r="C135" s="34">
        <v>53.9</v>
      </c>
      <c r="D135" s="34">
        <v>53.9</v>
      </c>
      <c r="E135" s="35">
        <v>0.71</v>
      </c>
      <c r="F135" s="36">
        <v>3.0000000000000001E-6</v>
      </c>
      <c r="G135" s="34">
        <v>30.56</v>
      </c>
      <c r="H135" s="34">
        <v>163</v>
      </c>
      <c r="I135" s="11" t="str">
        <f>HYPERLINK("https://www.ncbi.nlm.nih.gov/protein/WP_245785603.1?report=genbank&amp;log$=prottop&amp;blast_rank=33&amp;RID=GEP7SW83013","WP_245785603.1")</f>
        <v>WP_245785603.1</v>
      </c>
      <c r="J135" s="18">
        <f t="shared" si="2"/>
        <v>1169.50064</v>
      </c>
      <c r="K135" s="22"/>
      <c r="L135" s="22"/>
      <c r="M135" s="22"/>
      <c r="N135" s="21"/>
      <c r="O135" s="22"/>
    </row>
    <row r="136" spans="1:15" s="11" customFormat="1" x14ac:dyDescent="0.2">
      <c r="A136" s="11" t="s">
        <v>1437</v>
      </c>
      <c r="B136" s="11" t="s">
        <v>1438</v>
      </c>
      <c r="C136" s="34">
        <v>53.9</v>
      </c>
      <c r="D136" s="34">
        <v>53.9</v>
      </c>
      <c r="E136" s="35">
        <v>0.84</v>
      </c>
      <c r="F136" s="36">
        <v>3.0000000000000001E-6</v>
      </c>
      <c r="G136" s="34">
        <v>31.75</v>
      </c>
      <c r="H136" s="34">
        <v>160</v>
      </c>
      <c r="I136" s="11" t="str">
        <f>HYPERLINK("https://www.ncbi.nlm.nih.gov/protein/MBU3708939.1?report=genbank&amp;log$=prottop&amp;blast_rank=34&amp;RID=GEP7SW83013","MBU3708939.1")</f>
        <v>MBU3708939.1</v>
      </c>
      <c r="J136" s="18">
        <f t="shared" si="2"/>
        <v>1437.5129999999999</v>
      </c>
      <c r="K136" s="22"/>
      <c r="L136" s="22"/>
      <c r="M136" s="22"/>
      <c r="N136" s="21"/>
      <c r="O136" s="22"/>
    </row>
    <row r="137" spans="1:15" s="11" customFormat="1" x14ac:dyDescent="0.2">
      <c r="A137" s="11" t="s">
        <v>1439</v>
      </c>
      <c r="B137" s="11" t="s">
        <v>1440</v>
      </c>
      <c r="C137" s="34">
        <v>53.9</v>
      </c>
      <c r="D137" s="34">
        <v>53.9</v>
      </c>
      <c r="E137" s="35">
        <v>0.84</v>
      </c>
      <c r="F137" s="36">
        <v>3.0000000000000001E-6</v>
      </c>
      <c r="G137" s="34">
        <v>31.75</v>
      </c>
      <c r="H137" s="34">
        <v>160</v>
      </c>
      <c r="I137" s="11" t="str">
        <f>HYPERLINK("https://www.ncbi.nlm.nih.gov/protein/NCV84901.1?report=genbank&amp;log$=prottop&amp;blast_rank=35&amp;RID=GEP7SW83013","NCV84901.1")</f>
        <v>NCV84901.1</v>
      </c>
      <c r="J137" s="18">
        <f t="shared" si="2"/>
        <v>1437.5129999999999</v>
      </c>
      <c r="K137" s="22"/>
      <c r="L137" s="22"/>
      <c r="M137" s="22"/>
      <c r="N137" s="21"/>
      <c r="O137" s="22"/>
    </row>
    <row r="138" spans="1:15" s="11" customFormat="1" x14ac:dyDescent="0.2">
      <c r="A138" s="11" t="s">
        <v>1441</v>
      </c>
      <c r="B138" s="11" t="s">
        <v>1442</v>
      </c>
      <c r="C138" s="34">
        <v>53.9</v>
      </c>
      <c r="D138" s="34">
        <v>53.9</v>
      </c>
      <c r="E138" s="35">
        <v>0.79</v>
      </c>
      <c r="F138" s="36">
        <v>3.0000000000000001E-6</v>
      </c>
      <c r="G138" s="34">
        <v>35.479999999999997</v>
      </c>
      <c r="H138" s="34">
        <v>162</v>
      </c>
      <c r="I138" s="11" t="str">
        <f>HYPERLINK("https://www.ncbi.nlm.nih.gov/protein/MBW2414167.1?report=genbank&amp;log$=prottop&amp;blast_rank=36&amp;RID=GEP7SW83013","MBW2414167.1")</f>
        <v>MBW2414167.1</v>
      </c>
      <c r="J138" s="18">
        <f t="shared" si="2"/>
        <v>1510.77388</v>
      </c>
      <c r="K138" s="22"/>
      <c r="L138" s="22"/>
      <c r="M138" s="22"/>
      <c r="N138" s="21"/>
      <c r="O138" s="22"/>
    </row>
    <row r="139" spans="1:15" s="11" customFormat="1" x14ac:dyDescent="0.2">
      <c r="A139" s="11" t="s">
        <v>1443</v>
      </c>
      <c r="B139" s="11" t="s">
        <v>1444</v>
      </c>
      <c r="C139" s="34">
        <v>53.9</v>
      </c>
      <c r="D139" s="34">
        <v>53.9</v>
      </c>
      <c r="E139" s="35">
        <v>0.61</v>
      </c>
      <c r="F139" s="36">
        <v>3.0000000000000001E-6</v>
      </c>
      <c r="G139" s="34">
        <v>30.85</v>
      </c>
      <c r="H139" s="34">
        <v>173</v>
      </c>
      <c r="I139" s="11" t="str">
        <f>HYPERLINK("https://www.ncbi.nlm.nih.gov/protein/WP_170204935.1?report=genbank&amp;log$=prottop&amp;blast_rank=37&amp;RID=GEP7SW83013","WP_170204935.1")</f>
        <v>WP_170204935.1</v>
      </c>
      <c r="J139" s="18">
        <f t="shared" si="2"/>
        <v>1014.31715</v>
      </c>
      <c r="K139" s="22"/>
      <c r="L139" s="22"/>
      <c r="M139" s="22"/>
      <c r="N139" s="21"/>
      <c r="O139" s="22"/>
    </row>
    <row r="140" spans="1:15" s="11" customFormat="1" x14ac:dyDescent="0.2">
      <c r="A140" s="11" t="s">
        <v>1445</v>
      </c>
      <c r="B140" s="11" t="s">
        <v>1446</v>
      </c>
      <c r="C140" s="34">
        <v>53.5</v>
      </c>
      <c r="D140" s="34">
        <v>53.5</v>
      </c>
      <c r="E140" s="35">
        <v>0.77</v>
      </c>
      <c r="F140" s="36">
        <v>3.9999999999999998E-6</v>
      </c>
      <c r="G140" s="34">
        <v>32.200000000000003</v>
      </c>
      <c r="H140" s="34">
        <v>154</v>
      </c>
      <c r="I140" s="11" t="str">
        <f>HYPERLINK("https://www.ncbi.nlm.nih.gov/protein/WP_155322200.1?report=genbank&amp;log$=prottop&amp;blast_rank=38&amp;RID=GEP7SW83013","WP_155322200.1")</f>
        <v>WP_155322200.1</v>
      </c>
      <c r="J140" s="18">
        <f t="shared" si="2"/>
        <v>1326.479</v>
      </c>
      <c r="K140" s="22"/>
      <c r="L140" s="22"/>
      <c r="M140" s="22"/>
      <c r="N140" s="21"/>
      <c r="O140" s="22"/>
    </row>
    <row r="141" spans="1:15" s="11" customFormat="1" x14ac:dyDescent="0.2">
      <c r="A141" s="11" t="s">
        <v>1447</v>
      </c>
      <c r="B141" s="11" t="s">
        <v>245</v>
      </c>
      <c r="C141" s="34">
        <v>53.9</v>
      </c>
      <c r="D141" s="34">
        <v>53.9</v>
      </c>
      <c r="E141" s="35">
        <v>0.81</v>
      </c>
      <c r="F141" s="36">
        <v>3.9999999999999998E-6</v>
      </c>
      <c r="G141" s="34">
        <v>30.16</v>
      </c>
      <c r="H141" s="34">
        <v>165</v>
      </c>
      <c r="I141" s="11" t="str">
        <f>HYPERLINK("https://www.ncbi.nlm.nih.gov/protein/WP_097460382.1?report=genbank&amp;log$=prottop&amp;blast_rank=39&amp;RID=GEP7SW83013","WP_097460382.1")</f>
        <v>WP_097460382.1</v>
      </c>
      <c r="J141" s="18">
        <f t="shared" si="2"/>
        <v>1316.7554400000001</v>
      </c>
      <c r="K141" s="22"/>
      <c r="L141" s="22"/>
      <c r="M141" s="22"/>
      <c r="N141" s="21"/>
      <c r="O141" s="22"/>
    </row>
    <row r="142" spans="1:15" s="11" customFormat="1" x14ac:dyDescent="0.2">
      <c r="A142" s="11" t="s">
        <v>1448</v>
      </c>
      <c r="B142" s="11" t="s">
        <v>1449</v>
      </c>
      <c r="C142" s="34">
        <v>53.5</v>
      </c>
      <c r="D142" s="34">
        <v>53.5</v>
      </c>
      <c r="E142" s="35">
        <v>0.84</v>
      </c>
      <c r="F142" s="36">
        <v>3.9999999999999998E-6</v>
      </c>
      <c r="G142" s="34">
        <v>31.75</v>
      </c>
      <c r="H142" s="34">
        <v>160</v>
      </c>
      <c r="I142" s="11" t="str">
        <f>HYPERLINK("https://www.ncbi.nlm.nih.gov/protein/MBU6290536.1?report=genbank&amp;log$=prottop&amp;blast_rank=40&amp;RID=GEP7SW83013","MBU6290536.1")</f>
        <v>MBU6290536.1</v>
      </c>
      <c r="J142" s="18">
        <f t="shared" si="2"/>
        <v>1426.845</v>
      </c>
      <c r="K142" s="22"/>
      <c r="L142" s="22"/>
      <c r="M142" s="22"/>
      <c r="N142" s="21"/>
      <c r="O142" s="22"/>
    </row>
    <row r="143" spans="1:15" s="11" customFormat="1" x14ac:dyDescent="0.2">
      <c r="A143" s="11" t="s">
        <v>1450</v>
      </c>
      <c r="B143" s="11" t="s">
        <v>1451</v>
      </c>
      <c r="C143" s="34">
        <v>53.1</v>
      </c>
      <c r="D143" s="34">
        <v>53.1</v>
      </c>
      <c r="E143" s="35">
        <v>0.64</v>
      </c>
      <c r="F143" s="36">
        <v>5.0000000000000004E-6</v>
      </c>
      <c r="G143" s="34">
        <v>31.25</v>
      </c>
      <c r="H143" s="34">
        <v>145</v>
      </c>
      <c r="I143" s="11" t="str">
        <f>HYPERLINK("https://www.ncbi.nlm.nih.gov/protein/WP_013093166.1?report=genbank&amp;log$=prottop&amp;blast_rank=41&amp;RID=GEP7SW83013","WP_013093166.1")</f>
        <v>WP_013093166.1</v>
      </c>
      <c r="J143" s="18">
        <f t="shared" si="2"/>
        <v>1062</v>
      </c>
      <c r="K143" s="22"/>
      <c r="L143" s="22"/>
      <c r="M143" s="22"/>
      <c r="N143" s="21"/>
      <c r="O143" s="22"/>
    </row>
    <row r="144" spans="1:15" s="11" customFormat="1" x14ac:dyDescent="0.2">
      <c r="A144" s="11" t="s">
        <v>1452</v>
      </c>
      <c r="B144" s="11" t="s">
        <v>1453</v>
      </c>
      <c r="C144" s="34">
        <v>53.1</v>
      </c>
      <c r="D144" s="34">
        <v>53.1</v>
      </c>
      <c r="E144" s="35">
        <v>0.49</v>
      </c>
      <c r="F144" s="36">
        <v>5.0000000000000004E-6</v>
      </c>
      <c r="G144" s="34">
        <v>32.43</v>
      </c>
      <c r="H144" s="34">
        <v>151</v>
      </c>
      <c r="I144" s="11" t="str">
        <f>HYPERLINK("https://www.ncbi.nlm.nih.gov/protein/WP_168790065.1?report=genbank&amp;log$=prottop&amp;blast_rank=42&amp;RID=GEP7SW83013","WP_168790065.1")</f>
        <v>WP_168790065.1</v>
      </c>
      <c r="J144" s="18">
        <f t="shared" si="2"/>
        <v>843.79617000000007</v>
      </c>
      <c r="K144" s="22"/>
      <c r="L144" s="22"/>
      <c r="M144" s="22"/>
      <c r="N144" s="21"/>
      <c r="O144" s="22"/>
    </row>
    <row r="145" spans="1:15" s="11" customFormat="1" x14ac:dyDescent="0.2">
      <c r="A145" s="11" t="s">
        <v>1454</v>
      </c>
      <c r="B145" s="11" t="s">
        <v>1455</v>
      </c>
      <c r="C145" s="34">
        <v>53.1</v>
      </c>
      <c r="D145" s="34">
        <v>53.1</v>
      </c>
      <c r="E145" s="35">
        <v>0.64</v>
      </c>
      <c r="F145" s="36">
        <v>5.0000000000000004E-6</v>
      </c>
      <c r="G145" s="34">
        <v>29.59</v>
      </c>
      <c r="H145" s="34">
        <v>151</v>
      </c>
      <c r="I145" s="11" t="str">
        <f>HYPERLINK("https://www.ncbi.nlm.nih.gov/protein/WP_180735334.1?report=genbank&amp;log$=prottop&amp;blast_rank=43&amp;RID=GEP7SW83013","WP_180735334.1")</f>
        <v>WP_180735334.1</v>
      </c>
      <c r="J145" s="18">
        <f t="shared" si="2"/>
        <v>1005.5865600000001</v>
      </c>
      <c r="K145" s="22"/>
      <c r="L145" s="22"/>
      <c r="M145" s="22"/>
      <c r="N145" s="21"/>
      <c r="O145" s="22"/>
    </row>
    <row r="146" spans="1:15" s="11" customFormat="1" x14ac:dyDescent="0.2">
      <c r="A146" s="11" t="s">
        <v>1396</v>
      </c>
      <c r="B146" s="11" t="s">
        <v>141</v>
      </c>
      <c r="C146" s="34">
        <v>53.1</v>
      </c>
      <c r="D146" s="34">
        <v>53.1</v>
      </c>
      <c r="E146" s="35">
        <v>0.91</v>
      </c>
      <c r="F146" s="36">
        <v>6.0000000000000002E-6</v>
      </c>
      <c r="G146" s="34">
        <v>28.87</v>
      </c>
      <c r="H146" s="34">
        <v>165</v>
      </c>
      <c r="I146" s="11" t="str">
        <f>HYPERLINK("https://www.ncbi.nlm.nih.gov/protein/MBK85326.1?report=genbank&amp;log$=prottop&amp;blast_rank=44&amp;RID=GEP7SW83013","MBK85326.1")</f>
        <v>MBK85326.1</v>
      </c>
      <c r="J146" s="18">
        <f t="shared" si="2"/>
        <v>1395.02727</v>
      </c>
      <c r="K146" s="22"/>
      <c r="L146" s="22"/>
      <c r="M146" s="22"/>
      <c r="N146" s="21"/>
      <c r="O146" s="22"/>
    </row>
    <row r="147" spans="1:15" s="11" customFormat="1" x14ac:dyDescent="0.2">
      <c r="A147" s="11" t="s">
        <v>1456</v>
      </c>
      <c r="B147" s="11" t="s">
        <v>1457</v>
      </c>
      <c r="C147" s="34">
        <v>53.1</v>
      </c>
      <c r="D147" s="34">
        <v>53.1</v>
      </c>
      <c r="E147" s="35">
        <v>0.75</v>
      </c>
      <c r="F147" s="36">
        <v>6.9999999999999999E-6</v>
      </c>
      <c r="G147" s="34">
        <v>31.58</v>
      </c>
      <c r="H147" s="34">
        <v>168</v>
      </c>
      <c r="I147" s="11" t="str">
        <f>HYPERLINK("https://www.ncbi.nlm.nih.gov/protein/WP_167782967.1?report=genbank&amp;log$=prottop&amp;blast_rank=45&amp;RID=GEP7SW83013","WP_167782967.1")</f>
        <v>WP_167782967.1</v>
      </c>
      <c r="J147" s="18">
        <f t="shared" si="2"/>
        <v>1257.6734999999999</v>
      </c>
      <c r="K147" s="22"/>
      <c r="L147" s="22"/>
      <c r="M147" s="22"/>
      <c r="N147" s="21"/>
      <c r="O147" s="22"/>
    </row>
    <row r="148" spans="1:15" s="11" customFormat="1" x14ac:dyDescent="0.2">
      <c r="A148" s="11" t="s">
        <v>1450</v>
      </c>
      <c r="B148" s="11" t="s">
        <v>1451</v>
      </c>
      <c r="C148" s="34">
        <v>52.8</v>
      </c>
      <c r="D148" s="34">
        <v>52.8</v>
      </c>
      <c r="E148" s="35">
        <v>0.64</v>
      </c>
      <c r="F148" s="36">
        <v>6.9999999999999999E-6</v>
      </c>
      <c r="G148" s="34">
        <v>31.25</v>
      </c>
      <c r="H148" s="34">
        <v>145</v>
      </c>
      <c r="I148" s="11" t="str">
        <f>HYPERLINK("https://www.ncbi.nlm.nih.gov/protein/WP_184140980.1?report=genbank&amp;log$=prottop&amp;blast_rank=46&amp;RID=GEP7SW83013","WP_184140980.1")</f>
        <v>WP_184140980.1</v>
      </c>
      <c r="J148" s="18">
        <f t="shared" si="2"/>
        <v>1056</v>
      </c>
      <c r="K148" s="22"/>
      <c r="L148" s="22"/>
      <c r="M148" s="22"/>
      <c r="N148" s="21"/>
      <c r="O148" s="22"/>
    </row>
    <row r="149" spans="1:15" s="11" customFormat="1" x14ac:dyDescent="0.2">
      <c r="A149" s="11" t="s">
        <v>1458</v>
      </c>
      <c r="B149" s="11" t="s">
        <v>1459</v>
      </c>
      <c r="C149" s="34">
        <v>52.8</v>
      </c>
      <c r="D149" s="34">
        <v>52.8</v>
      </c>
      <c r="E149" s="35">
        <v>0.88</v>
      </c>
      <c r="F149" s="36">
        <v>6.9999999999999999E-6</v>
      </c>
      <c r="G149" s="34">
        <v>25.56</v>
      </c>
      <c r="H149" s="34">
        <v>147</v>
      </c>
      <c r="I149" s="11" t="str">
        <f>HYPERLINK("https://www.ncbi.nlm.nih.gov/protein/PTN50453.1?report=genbank&amp;log$=prottop&amp;blast_rank=47&amp;RID=GEP7SW83013","PTN50453.1")</f>
        <v>PTN50453.1</v>
      </c>
      <c r="J149" s="18">
        <f t="shared" si="2"/>
        <v>1187.6198399999998</v>
      </c>
      <c r="K149" s="22"/>
      <c r="L149" s="22"/>
      <c r="M149" s="22"/>
      <c r="N149" s="21"/>
      <c r="O149" s="22"/>
    </row>
    <row r="150" spans="1:15" s="11" customFormat="1" x14ac:dyDescent="0.2">
      <c r="A150" s="11" t="s">
        <v>1460</v>
      </c>
      <c r="B150" s="11" t="s">
        <v>1461</v>
      </c>
      <c r="C150" s="34">
        <v>52.8</v>
      </c>
      <c r="D150" s="34">
        <v>52.8</v>
      </c>
      <c r="E150" s="35">
        <v>0.73</v>
      </c>
      <c r="F150" s="36">
        <v>9.0000000000000002E-6</v>
      </c>
      <c r="G150" s="34">
        <v>36.04</v>
      </c>
      <c r="H150" s="34">
        <v>159</v>
      </c>
      <c r="I150" s="11" t="str">
        <f>HYPERLINK("https://www.ncbi.nlm.nih.gov/protein/WP_060819306.1?report=genbank&amp;log$=prottop&amp;blast_rank=48&amp;RID=GEP7SW83013","WP_060819306.1")</f>
        <v>WP_060819306.1</v>
      </c>
      <c r="J150" s="18">
        <f t="shared" si="2"/>
        <v>1389.1257599999999</v>
      </c>
      <c r="K150" s="22"/>
      <c r="L150" s="22"/>
      <c r="M150" s="22"/>
      <c r="N150" s="21"/>
      <c r="O150" s="22"/>
    </row>
    <row r="151" spans="1:15" s="11" customFormat="1" x14ac:dyDescent="0.2">
      <c r="A151" s="11" t="s">
        <v>1462</v>
      </c>
      <c r="B151" s="11" t="s">
        <v>1463</v>
      </c>
      <c r="C151" s="34">
        <v>52.8</v>
      </c>
      <c r="D151" s="34">
        <v>52.8</v>
      </c>
      <c r="E151" s="35">
        <v>0.97</v>
      </c>
      <c r="F151" s="36">
        <v>9.0000000000000002E-6</v>
      </c>
      <c r="G151" s="34">
        <v>28.77</v>
      </c>
      <c r="H151" s="34">
        <v>159</v>
      </c>
      <c r="I151" s="11" t="str">
        <f>HYPERLINK("https://www.ncbi.nlm.nih.gov/protein/WP_026840586.1?report=genbank&amp;log$=prottop&amp;blast_rank=49&amp;RID=GEP7SW83013","WP_026840586.1")</f>
        <v>WP_026840586.1</v>
      </c>
      <c r="J151" s="18">
        <f t="shared" si="2"/>
        <v>1473.4843199999998</v>
      </c>
      <c r="K151" s="22"/>
      <c r="L151" s="22"/>
      <c r="M151" s="22"/>
      <c r="N151" s="21"/>
      <c r="O151" s="22"/>
    </row>
    <row r="152" spans="1:15" s="11" customFormat="1" x14ac:dyDescent="0.2">
      <c r="A152" s="11" t="s">
        <v>1464</v>
      </c>
      <c r="B152" s="11" t="s">
        <v>1188</v>
      </c>
      <c r="C152" s="34">
        <v>52.8</v>
      </c>
      <c r="D152" s="34">
        <v>52.8</v>
      </c>
      <c r="E152" s="35">
        <v>0.54</v>
      </c>
      <c r="F152" s="36">
        <v>9.0000000000000002E-6</v>
      </c>
      <c r="G152" s="34">
        <v>35.71</v>
      </c>
      <c r="H152" s="34">
        <v>162</v>
      </c>
      <c r="I152" s="11" t="str">
        <f>HYPERLINK("https://www.ncbi.nlm.nih.gov/protein/WP_046552437.1?report=genbank&amp;log$=prottop&amp;blast_rank=50&amp;RID=GEP7SW83013","WP_046552437.1")</f>
        <v>WP_046552437.1</v>
      </c>
      <c r="J152" s="18">
        <f t="shared" si="2"/>
        <v>1018.1635200000001</v>
      </c>
      <c r="K152" s="22"/>
      <c r="L152" s="22"/>
      <c r="M152" s="22"/>
      <c r="N152" s="21"/>
      <c r="O152" s="22"/>
    </row>
    <row r="153" spans="1:15" s="11" customFormat="1" x14ac:dyDescent="0.2">
      <c r="A153" s="11" t="s">
        <v>1465</v>
      </c>
      <c r="B153" s="11" t="s">
        <v>1466</v>
      </c>
      <c r="C153" s="34">
        <v>52.4</v>
      </c>
      <c r="D153" s="34">
        <v>52.4</v>
      </c>
      <c r="E153" s="35">
        <v>0.82</v>
      </c>
      <c r="F153" s="36">
        <v>1.0000000000000001E-5</v>
      </c>
      <c r="G153" s="34">
        <v>31.2</v>
      </c>
      <c r="H153" s="34">
        <v>154</v>
      </c>
      <c r="I153" s="11" t="str">
        <f>HYPERLINK("https://www.ncbi.nlm.nih.gov/protein/WP_131144649.1?report=genbank&amp;log$=prottop&amp;blast_rank=51&amp;RID=GEP7SW83013","WP_131144649.1")</f>
        <v>WP_131144649.1</v>
      </c>
      <c r="J153" s="18">
        <f t="shared" si="2"/>
        <v>1340.6015999999997</v>
      </c>
      <c r="K153" s="22"/>
      <c r="L153" s="22"/>
      <c r="M153" s="22"/>
      <c r="N153" s="21"/>
      <c r="O153" s="22"/>
    </row>
    <row r="154" spans="1:15" s="11" customFormat="1" x14ac:dyDescent="0.2">
      <c r="A154" s="11" t="s">
        <v>1429</v>
      </c>
      <c r="B154" s="11" t="s">
        <v>590</v>
      </c>
      <c r="C154" s="34">
        <v>52.4</v>
      </c>
      <c r="D154" s="34">
        <v>52.4</v>
      </c>
      <c r="E154" s="35">
        <v>0.71</v>
      </c>
      <c r="F154" s="36">
        <v>1.0000000000000001E-5</v>
      </c>
      <c r="G154" s="34">
        <v>29.63</v>
      </c>
      <c r="H154" s="34">
        <v>163</v>
      </c>
      <c r="I154" s="11" t="str">
        <f>HYPERLINK("https://www.ncbi.nlm.nih.gov/protein/MCC5853767.1?report=genbank&amp;log$=prottop&amp;blast_rank=52&amp;RID=GEP7SW83013","MCC5853767.1")</f>
        <v>MCC5853767.1</v>
      </c>
      <c r="J154" s="18">
        <f t="shared" si="2"/>
        <v>1102.3545199999999</v>
      </c>
      <c r="K154" s="22"/>
      <c r="L154" s="22"/>
      <c r="M154" s="22"/>
      <c r="N154" s="21"/>
      <c r="O154" s="22"/>
    </row>
    <row r="155" spans="1:15" s="11" customFormat="1" x14ac:dyDescent="0.2">
      <c r="A155" s="11" t="s">
        <v>1467</v>
      </c>
      <c r="B155" s="11" t="s">
        <v>1468</v>
      </c>
      <c r="C155" s="34">
        <v>52.4</v>
      </c>
      <c r="D155" s="34">
        <v>52.4</v>
      </c>
      <c r="E155" s="35">
        <v>0.68</v>
      </c>
      <c r="F155" s="36">
        <v>1.0000000000000001E-5</v>
      </c>
      <c r="G155" s="34">
        <v>31.73</v>
      </c>
      <c r="H155" s="34">
        <v>159</v>
      </c>
      <c r="I155" s="11" t="str">
        <f>HYPERLINK("https://www.ncbi.nlm.nih.gov/protein/MBL8434383.1?report=genbank&amp;log$=prottop&amp;blast_rank=53&amp;RID=GEP7SW83013","MBL8434383.1")</f>
        <v>MBL8434383.1</v>
      </c>
      <c r="J155" s="18">
        <f t="shared" si="2"/>
        <v>1130.6033600000001</v>
      </c>
      <c r="K155" s="22"/>
      <c r="L155" s="22"/>
      <c r="M155" s="22"/>
      <c r="N155" s="21"/>
      <c r="O155" s="22"/>
    </row>
    <row r="156" spans="1:15" s="11" customFormat="1" x14ac:dyDescent="0.2">
      <c r="A156" s="11" t="s">
        <v>1469</v>
      </c>
      <c r="B156" s="11" t="s">
        <v>1470</v>
      </c>
      <c r="C156" s="34">
        <v>52.4</v>
      </c>
      <c r="D156" s="34">
        <v>52.4</v>
      </c>
      <c r="E156" s="35">
        <v>0.75</v>
      </c>
      <c r="F156" s="36">
        <v>1.0000000000000001E-5</v>
      </c>
      <c r="G156" s="34">
        <v>31.58</v>
      </c>
      <c r="H156" s="34">
        <v>160</v>
      </c>
      <c r="I156" s="11" t="str">
        <f>HYPERLINK("https://www.ncbi.nlm.nih.gov/protein/WP_190334634.1?report=genbank&amp;log$=prottop&amp;blast_rank=54&amp;RID=GEP7SW83013","WP_190334634.1")</f>
        <v>WP_190334634.1</v>
      </c>
      <c r="J156" s="18">
        <f t="shared" si="2"/>
        <v>1241.0940000000001</v>
      </c>
      <c r="K156" s="22"/>
      <c r="L156" s="22"/>
      <c r="M156" s="22"/>
      <c r="N156" s="21"/>
      <c r="O156" s="22"/>
    </row>
    <row r="157" spans="1:15" s="11" customFormat="1" x14ac:dyDescent="0.2">
      <c r="A157" s="11" t="s">
        <v>1471</v>
      </c>
      <c r="B157" s="11" t="s">
        <v>1472</v>
      </c>
      <c r="C157" s="34">
        <v>52</v>
      </c>
      <c r="D157" s="34">
        <v>52</v>
      </c>
      <c r="E157" s="35">
        <v>0.95</v>
      </c>
      <c r="F157" s="36">
        <v>1.0000000000000001E-5</v>
      </c>
      <c r="G157" s="34">
        <v>25.71</v>
      </c>
      <c r="H157" s="34">
        <v>151</v>
      </c>
      <c r="I157" s="11" t="str">
        <f>HYPERLINK("https://www.ncbi.nlm.nih.gov/protein/WP_012405204.1?report=genbank&amp;log$=prottop&amp;blast_rank=55&amp;RID=GEP7SW83013","WP_012405204.1")</f>
        <v>WP_012405204.1</v>
      </c>
      <c r="J157" s="18">
        <f t="shared" si="2"/>
        <v>1270.0740000000001</v>
      </c>
      <c r="K157" s="22"/>
      <c r="L157" s="22"/>
      <c r="M157" s="22"/>
      <c r="N157" s="21"/>
      <c r="O157" s="22"/>
    </row>
    <row r="158" spans="1:15" s="11" customFormat="1" x14ac:dyDescent="0.2">
      <c r="A158" s="11" t="s">
        <v>1460</v>
      </c>
      <c r="B158" s="11" t="s">
        <v>1461</v>
      </c>
      <c r="C158" s="34">
        <v>52</v>
      </c>
      <c r="D158" s="34">
        <v>52</v>
      </c>
      <c r="E158" s="35">
        <v>0.73</v>
      </c>
      <c r="F158" s="36">
        <v>1.0000000000000001E-5</v>
      </c>
      <c r="G158" s="34">
        <v>35.14</v>
      </c>
      <c r="H158" s="34">
        <v>159</v>
      </c>
      <c r="I158" s="11" t="str">
        <f>HYPERLINK("https://www.ncbi.nlm.nih.gov/protein/WP_089158971.1?report=genbank&amp;log$=prottop&amp;blast_rank=56&amp;RID=GEP7SW83013","WP_089158971.1")</f>
        <v>WP_089158971.1</v>
      </c>
      <c r="J158" s="18">
        <f t="shared" si="2"/>
        <v>1333.9143999999999</v>
      </c>
      <c r="K158" s="22"/>
      <c r="L158" s="22"/>
      <c r="M158" s="22"/>
      <c r="N158" s="21"/>
      <c r="O158" s="22"/>
    </row>
    <row r="159" spans="1:15" s="11" customFormat="1" x14ac:dyDescent="0.2">
      <c r="A159" s="11" t="s">
        <v>1437</v>
      </c>
      <c r="B159" s="11" t="s">
        <v>1438</v>
      </c>
      <c r="C159" s="34">
        <v>52</v>
      </c>
      <c r="D159" s="34">
        <v>52</v>
      </c>
      <c r="E159" s="35">
        <v>0.75</v>
      </c>
      <c r="F159" s="36">
        <v>1.0000000000000001E-5</v>
      </c>
      <c r="G159" s="34">
        <v>31.86</v>
      </c>
      <c r="H159" s="34">
        <v>155</v>
      </c>
      <c r="I159" s="11" t="str">
        <f>HYPERLINK("https://www.ncbi.nlm.nih.gov/protein/MCM0043381.1?report=genbank&amp;log$=prottop&amp;blast_rank=57&amp;RID=GEP7SW83013","MCM0043381.1")</f>
        <v>MCM0043381.1</v>
      </c>
      <c r="J159" s="18">
        <f t="shared" si="2"/>
        <v>1242.54</v>
      </c>
      <c r="K159" s="22"/>
      <c r="L159" s="22"/>
      <c r="M159" s="22"/>
      <c r="N159" s="21"/>
      <c r="O159" s="22"/>
    </row>
    <row r="160" spans="1:15" s="11" customFormat="1" x14ac:dyDescent="0.2">
      <c r="A160" s="11" t="s">
        <v>1473</v>
      </c>
      <c r="B160" s="11" t="s">
        <v>1474</v>
      </c>
      <c r="C160" s="34">
        <v>52.4</v>
      </c>
      <c r="D160" s="34">
        <v>52.4</v>
      </c>
      <c r="E160" s="35">
        <v>0.72</v>
      </c>
      <c r="F160" s="36">
        <v>1.0000000000000001E-5</v>
      </c>
      <c r="G160" s="34">
        <v>30.91</v>
      </c>
      <c r="H160" s="34">
        <v>162</v>
      </c>
      <c r="I160" s="11" t="str">
        <f>HYPERLINK("https://www.ncbi.nlm.nih.gov/protein/WP_046556574.1?report=genbank&amp;log$=prottop&amp;blast_rank=58&amp;RID=GEP7SW83013","WP_046556574.1")</f>
        <v>WP_046556574.1</v>
      </c>
      <c r="J160" s="18">
        <f t="shared" si="2"/>
        <v>1166.17248</v>
      </c>
      <c r="K160" s="22"/>
      <c r="L160" s="22"/>
      <c r="M160" s="22"/>
      <c r="N160" s="21"/>
      <c r="O160" s="22"/>
    </row>
    <row r="161" spans="1:15" s="11" customFormat="1" x14ac:dyDescent="0.2">
      <c r="A161" s="11" t="s">
        <v>1475</v>
      </c>
      <c r="B161" s="11" t="s">
        <v>1476</v>
      </c>
      <c r="C161" s="34">
        <v>52</v>
      </c>
      <c r="D161" s="34">
        <v>52</v>
      </c>
      <c r="E161" s="35">
        <v>0.71</v>
      </c>
      <c r="F161" s="36">
        <v>1.0000000000000001E-5</v>
      </c>
      <c r="G161" s="34">
        <v>25.71</v>
      </c>
      <c r="H161" s="34">
        <v>151</v>
      </c>
      <c r="I161" s="11" t="str">
        <f>HYPERLINK("https://www.ncbi.nlm.nih.gov/protein/WP_028368600.1?report=genbank&amp;log$=prottop&amp;blast_rank=59&amp;RID=GEP7SW83013","WP_028368600.1")</f>
        <v>WP_028368600.1</v>
      </c>
      <c r="J161" s="18">
        <f t="shared" si="2"/>
        <v>949.21320000000003</v>
      </c>
      <c r="K161" s="22"/>
      <c r="L161" s="22"/>
      <c r="M161" s="22"/>
      <c r="N161" s="21"/>
      <c r="O161" s="22"/>
    </row>
    <row r="162" spans="1:15" s="11" customFormat="1" x14ac:dyDescent="0.2">
      <c r="A162" s="11" t="s">
        <v>1477</v>
      </c>
      <c r="B162" s="11" t="s">
        <v>1478</v>
      </c>
      <c r="C162" s="34">
        <v>52</v>
      </c>
      <c r="D162" s="34">
        <v>52</v>
      </c>
      <c r="E162" s="35">
        <v>0.88</v>
      </c>
      <c r="F162" s="36">
        <v>1.0000000000000001E-5</v>
      </c>
      <c r="G162" s="34">
        <v>25.56</v>
      </c>
      <c r="H162" s="34">
        <v>147</v>
      </c>
      <c r="I162" s="11" t="str">
        <f>HYPERLINK("https://www.ncbi.nlm.nih.gov/protein/WP_175212572.1?report=genbank&amp;log$=prottop&amp;blast_rank=60&amp;RID=GEP7SW83013","WP_175212572.1")</f>
        <v>WP_175212572.1</v>
      </c>
      <c r="J162" s="18">
        <f t="shared" si="2"/>
        <v>1169.6255999999998</v>
      </c>
      <c r="K162" s="22"/>
      <c r="L162" s="22"/>
      <c r="M162" s="22"/>
      <c r="N162" s="21"/>
      <c r="O162" s="22"/>
    </row>
    <row r="163" spans="1:15" s="11" customFormat="1" x14ac:dyDescent="0.2">
      <c r="A163" s="11" t="s">
        <v>1479</v>
      </c>
      <c r="B163" s="11" t="s">
        <v>1480</v>
      </c>
      <c r="C163" s="34">
        <v>52</v>
      </c>
      <c r="D163" s="34">
        <v>52</v>
      </c>
      <c r="E163" s="35">
        <v>0.71</v>
      </c>
      <c r="F163" s="36">
        <v>2.0000000000000002E-5</v>
      </c>
      <c r="G163" s="34">
        <v>25.71</v>
      </c>
      <c r="H163" s="34">
        <v>151</v>
      </c>
      <c r="I163" s="11" t="str">
        <f>HYPERLINK("https://www.ncbi.nlm.nih.gov/protein/WP_147236579.1?report=genbank&amp;log$=prottop&amp;blast_rank=61&amp;RID=GEP7SW83013","WP_147236579.1")</f>
        <v>WP_147236579.1</v>
      </c>
      <c r="J163" s="18">
        <f t="shared" si="2"/>
        <v>949.21320000000003</v>
      </c>
      <c r="K163" s="22"/>
      <c r="L163" s="22"/>
      <c r="M163" s="22"/>
      <c r="N163" s="21"/>
      <c r="O163" s="22"/>
    </row>
    <row r="164" spans="1:15" s="11" customFormat="1" x14ac:dyDescent="0.2">
      <c r="A164" s="11" t="s">
        <v>1481</v>
      </c>
      <c r="B164" s="11" t="s">
        <v>1482</v>
      </c>
      <c r="C164" s="34">
        <v>52</v>
      </c>
      <c r="D164" s="34">
        <v>52</v>
      </c>
      <c r="E164" s="35">
        <v>0.81</v>
      </c>
      <c r="F164" s="36">
        <v>2.0000000000000002E-5</v>
      </c>
      <c r="G164" s="34">
        <v>29.27</v>
      </c>
      <c r="H164" s="34">
        <v>160</v>
      </c>
      <c r="I164" s="11" t="str">
        <f>HYPERLINK("https://www.ncbi.nlm.nih.gov/protein/WP_104399833.1?report=genbank&amp;log$=prottop&amp;blast_rank=62&amp;RID=GEP7SW83013","WP_104399833.1")</f>
        <v>WP_104399833.1</v>
      </c>
      <c r="J164" s="18">
        <f t="shared" si="2"/>
        <v>1232.8524</v>
      </c>
      <c r="K164" s="22"/>
      <c r="L164" s="22"/>
      <c r="M164" s="22"/>
      <c r="N164" s="21"/>
      <c r="O164" s="22"/>
    </row>
    <row r="165" spans="1:15" s="11" customFormat="1" x14ac:dyDescent="0.2">
      <c r="A165" s="11" t="s">
        <v>1483</v>
      </c>
      <c r="B165" s="11" t="s">
        <v>1210</v>
      </c>
      <c r="C165" s="34">
        <v>52</v>
      </c>
      <c r="D165" s="34">
        <v>52</v>
      </c>
      <c r="E165" s="35">
        <v>0.82</v>
      </c>
      <c r="F165" s="36">
        <v>2.0000000000000002E-5</v>
      </c>
      <c r="G165" s="34">
        <v>29.6</v>
      </c>
      <c r="H165" s="34">
        <v>162</v>
      </c>
      <c r="I165" s="11" t="str">
        <f>HYPERLINK("https://www.ncbi.nlm.nih.gov/protein/PIW59612.1?report=genbank&amp;log$=prottop&amp;blast_rank=63&amp;RID=GEP7SW83013","PIW59612.1")</f>
        <v>PIW59612.1</v>
      </c>
      <c r="J165" s="18">
        <f t="shared" si="2"/>
        <v>1262.144</v>
      </c>
      <c r="K165" s="22"/>
      <c r="L165" s="22"/>
      <c r="M165" s="22"/>
      <c r="N165" s="21"/>
      <c r="O165" s="22"/>
    </row>
    <row r="166" spans="1:15" s="11" customFormat="1" x14ac:dyDescent="0.2">
      <c r="A166" s="11" t="s">
        <v>1484</v>
      </c>
      <c r="B166" s="11" t="s">
        <v>1485</v>
      </c>
      <c r="C166" s="34">
        <v>51.6</v>
      </c>
      <c r="D166" s="34">
        <v>51.6</v>
      </c>
      <c r="E166" s="35">
        <v>0.77</v>
      </c>
      <c r="F166" s="36">
        <v>2.0000000000000002E-5</v>
      </c>
      <c r="G166" s="34">
        <v>31.09</v>
      </c>
      <c r="H166" s="34">
        <v>160</v>
      </c>
      <c r="I166" s="11" t="str">
        <f>HYPERLINK("https://www.ncbi.nlm.nih.gov/protein/MCA9512972.1?report=genbank&amp;log$=prottop&amp;blast_rank=64&amp;RID=GEP7SW83013","MCA9512972.1")</f>
        <v>MCA9512972.1</v>
      </c>
      <c r="J166" s="18">
        <f t="shared" si="2"/>
        <v>1235.2678800000001</v>
      </c>
      <c r="K166" s="22"/>
      <c r="L166" s="22"/>
      <c r="M166" s="22"/>
      <c r="N166" s="21"/>
      <c r="O166" s="22"/>
    </row>
    <row r="167" spans="1:15" s="11" customFormat="1" x14ac:dyDescent="0.2">
      <c r="A167" s="11" t="s">
        <v>1486</v>
      </c>
      <c r="B167" s="11" t="s">
        <v>233</v>
      </c>
      <c r="C167" s="34">
        <v>51.6</v>
      </c>
      <c r="D167" s="34">
        <v>51.6</v>
      </c>
      <c r="E167" s="35">
        <v>0.84</v>
      </c>
      <c r="F167" s="36">
        <v>2.0000000000000002E-5</v>
      </c>
      <c r="G167" s="34">
        <v>25</v>
      </c>
      <c r="H167" s="34">
        <v>140</v>
      </c>
      <c r="I167" s="11" t="str">
        <f>HYPERLINK("https://www.ncbi.nlm.nih.gov/protein/WP_039186206.1?report=genbank&amp;log$=prottop&amp;blast_rank=65&amp;RID=GEP7SW83013","WP_039186206.1")</f>
        <v>WP_039186206.1</v>
      </c>
      <c r="J167" s="18">
        <f t="shared" si="2"/>
        <v>1083.5999999999999</v>
      </c>
      <c r="K167" s="22"/>
      <c r="L167" s="22"/>
      <c r="M167" s="22"/>
      <c r="N167" s="21"/>
      <c r="O167" s="22"/>
    </row>
    <row r="168" spans="1:15" s="11" customFormat="1" x14ac:dyDescent="0.2">
      <c r="A168" s="11" t="s">
        <v>1487</v>
      </c>
      <c r="B168" s="11" t="s">
        <v>1488</v>
      </c>
      <c r="C168" s="34">
        <v>52</v>
      </c>
      <c r="D168" s="34">
        <v>52</v>
      </c>
      <c r="E168" s="35">
        <v>0.57999999999999996</v>
      </c>
      <c r="F168" s="36">
        <v>2.0000000000000002E-5</v>
      </c>
      <c r="G168" s="34">
        <v>34.07</v>
      </c>
      <c r="H168" s="34">
        <v>165</v>
      </c>
      <c r="I168" s="11" t="str">
        <f>HYPERLINK("https://www.ncbi.nlm.nih.gov/protein/WP_024462217.1?report=genbank&amp;log$=prottop&amp;blast_rank=66&amp;RID=GEP7SW83013","WP_024462217.1")</f>
        <v>WP_024462217.1</v>
      </c>
      <c r="J168" s="18">
        <f t="shared" si="2"/>
        <v>1027.5511999999999</v>
      </c>
      <c r="K168" s="22"/>
      <c r="L168" s="22"/>
      <c r="M168" s="22"/>
      <c r="N168" s="21"/>
      <c r="O168" s="22"/>
    </row>
    <row r="169" spans="1:15" s="11" customFormat="1" x14ac:dyDescent="0.2">
      <c r="A169" s="11" t="s">
        <v>1489</v>
      </c>
      <c r="B169" s="11" t="s">
        <v>1490</v>
      </c>
      <c r="C169" s="34">
        <v>51.6</v>
      </c>
      <c r="D169" s="34">
        <v>51.6</v>
      </c>
      <c r="E169" s="35">
        <v>0.8</v>
      </c>
      <c r="F169" s="36">
        <v>2.0000000000000002E-5</v>
      </c>
      <c r="G169" s="34">
        <v>30.58</v>
      </c>
      <c r="H169" s="34">
        <v>159</v>
      </c>
      <c r="I169" s="11" t="str">
        <f>HYPERLINK("https://www.ncbi.nlm.nih.gov/protein/WP_012531473.1?report=genbank&amp;log$=prottop&amp;blast_rank=67&amp;RID=GEP7SW83013","WP_012531473.1")</f>
        <v>WP_012531473.1</v>
      </c>
      <c r="J169" s="18">
        <f t="shared" si="2"/>
        <v>1262.3424</v>
      </c>
      <c r="K169" s="22"/>
      <c r="L169" s="22"/>
      <c r="M169" s="22"/>
      <c r="N169" s="21"/>
      <c r="O169" s="22"/>
    </row>
    <row r="170" spans="1:15" s="11" customFormat="1" x14ac:dyDescent="0.2">
      <c r="A170" s="11" t="s">
        <v>1491</v>
      </c>
      <c r="B170" s="11" t="s">
        <v>1492</v>
      </c>
      <c r="C170" s="34">
        <v>51.6</v>
      </c>
      <c r="D170" s="34">
        <v>51.6</v>
      </c>
      <c r="E170" s="35">
        <v>0.72</v>
      </c>
      <c r="F170" s="36">
        <v>2.0000000000000002E-5</v>
      </c>
      <c r="G170" s="34">
        <v>30</v>
      </c>
      <c r="H170" s="34">
        <v>162</v>
      </c>
      <c r="I170" s="11" t="str">
        <f>HYPERLINK("https://www.ncbi.nlm.nih.gov/protein/WP_097109779.1?report=genbank&amp;log$=prottop&amp;blast_rank=68&amp;RID=GEP7SW83013","WP_097109779.1")</f>
        <v>WP_097109779.1</v>
      </c>
      <c r="J170" s="18">
        <f t="shared" si="2"/>
        <v>1114.56</v>
      </c>
      <c r="K170" s="22"/>
      <c r="L170" s="22"/>
      <c r="M170" s="22"/>
      <c r="N170" s="21"/>
      <c r="O170" s="22"/>
    </row>
    <row r="171" spans="1:15" s="11" customFormat="1" x14ac:dyDescent="0.2">
      <c r="A171" s="11" t="s">
        <v>1493</v>
      </c>
      <c r="B171" s="11" t="s">
        <v>1494</v>
      </c>
      <c r="C171" s="34">
        <v>51.6</v>
      </c>
      <c r="D171" s="34">
        <v>51.6</v>
      </c>
      <c r="E171" s="35">
        <v>0.62</v>
      </c>
      <c r="F171" s="36">
        <v>2.0000000000000002E-5</v>
      </c>
      <c r="G171" s="34">
        <v>30.77</v>
      </c>
      <c r="H171" s="34">
        <v>145</v>
      </c>
      <c r="I171" s="11" t="str">
        <f>HYPERLINK("https://www.ncbi.nlm.nih.gov/protein/WP_004926302.1?report=genbank&amp;log$=prottop&amp;blast_rank=69&amp;RID=GEP7SW83013","WP_004926302.1")</f>
        <v>WP_004926302.1</v>
      </c>
      <c r="J171" s="18">
        <f t="shared" si="2"/>
        <v>984.39383999999995</v>
      </c>
      <c r="K171" s="22"/>
      <c r="L171" s="22"/>
      <c r="M171" s="22"/>
      <c r="N171" s="21"/>
      <c r="O171" s="22"/>
    </row>
    <row r="172" spans="1:15" s="11" customFormat="1" x14ac:dyDescent="0.2">
      <c r="A172" s="11" t="s">
        <v>1495</v>
      </c>
      <c r="B172" s="11" t="s">
        <v>1496</v>
      </c>
      <c r="C172" s="34">
        <v>51.2</v>
      </c>
      <c r="D172" s="34">
        <v>51.2</v>
      </c>
      <c r="E172" s="35">
        <v>0.62</v>
      </c>
      <c r="F172" s="36">
        <v>2.0000000000000002E-5</v>
      </c>
      <c r="G172" s="34">
        <v>30.77</v>
      </c>
      <c r="H172" s="34">
        <v>145</v>
      </c>
      <c r="I172" s="11" t="str">
        <f>HYPERLINK("https://www.ncbi.nlm.nih.gov/protein/WP_060561537.1?report=genbank&amp;log$=prottop&amp;blast_rank=70&amp;RID=GEP7SW83013","WP_060561537.1")</f>
        <v>WP_060561537.1</v>
      </c>
      <c r="J172" s="18">
        <f t="shared" si="2"/>
        <v>976.76288</v>
      </c>
      <c r="K172" s="22"/>
      <c r="L172" s="22"/>
      <c r="M172" s="22"/>
      <c r="N172" s="21"/>
      <c r="O172" s="22"/>
    </row>
    <row r="173" spans="1:15" s="11" customFormat="1" x14ac:dyDescent="0.2">
      <c r="A173" s="11" t="s">
        <v>1497</v>
      </c>
      <c r="B173" s="11" t="s">
        <v>1498</v>
      </c>
      <c r="C173" s="34">
        <v>51.6</v>
      </c>
      <c r="D173" s="34">
        <v>51.6</v>
      </c>
      <c r="E173" s="35">
        <v>0.73</v>
      </c>
      <c r="F173" s="36">
        <v>2.0000000000000002E-5</v>
      </c>
      <c r="G173" s="34">
        <v>35.14</v>
      </c>
      <c r="H173" s="34">
        <v>159</v>
      </c>
      <c r="I173" s="11" t="str">
        <f>HYPERLINK("https://www.ncbi.nlm.nih.gov/protein/WP_062089698.1?report=genbank&amp;log$=prottop&amp;blast_rank=71&amp;RID=GEP7SW83013","WP_062089698.1")</f>
        <v>WP_062089698.1</v>
      </c>
      <c r="J173" s="18">
        <f t="shared" si="2"/>
        <v>1323.6535200000001</v>
      </c>
      <c r="K173" s="22"/>
      <c r="L173" s="22"/>
      <c r="M173" s="22"/>
      <c r="N173" s="21"/>
      <c r="O173" s="22"/>
    </row>
    <row r="174" spans="1:15" s="11" customFormat="1" x14ac:dyDescent="0.2">
      <c r="A174" s="11" t="s">
        <v>1499</v>
      </c>
      <c r="B174" s="11" t="s">
        <v>1500</v>
      </c>
      <c r="C174" s="34">
        <v>51.2</v>
      </c>
      <c r="D174" s="34">
        <v>51.2</v>
      </c>
      <c r="E174" s="35">
        <v>0.68</v>
      </c>
      <c r="F174" s="36">
        <v>2.0000000000000002E-5</v>
      </c>
      <c r="G174" s="34">
        <v>27.72</v>
      </c>
      <c r="H174" s="34">
        <v>147</v>
      </c>
      <c r="I174" s="11" t="str">
        <f>HYPERLINK("https://www.ncbi.nlm.nih.gov/protein/WP_125472450.1?report=genbank&amp;log$=prottop&amp;blast_rank=72&amp;RID=GEP7SW83013","WP_125472450.1")</f>
        <v>WP_125472450.1</v>
      </c>
      <c r="J174" s="18">
        <f t="shared" si="2"/>
        <v>965.0995200000001</v>
      </c>
      <c r="K174" s="22"/>
      <c r="L174" s="22"/>
      <c r="M174" s="22"/>
      <c r="N174" s="21"/>
      <c r="O174" s="22"/>
    </row>
    <row r="175" spans="1:15" s="11" customFormat="1" x14ac:dyDescent="0.2">
      <c r="A175" s="11" t="s">
        <v>1501</v>
      </c>
      <c r="B175" s="11" t="s">
        <v>1502</v>
      </c>
      <c r="C175" s="34">
        <v>51.6</v>
      </c>
      <c r="D175" s="34">
        <v>51.6</v>
      </c>
      <c r="E175" s="35">
        <v>0.82</v>
      </c>
      <c r="F175" s="36">
        <v>2.0000000000000002E-5</v>
      </c>
      <c r="G175" s="34">
        <v>30.4</v>
      </c>
      <c r="H175" s="34">
        <v>154</v>
      </c>
      <c r="I175" s="11" t="str">
        <f>HYPERLINK("https://www.ncbi.nlm.nih.gov/protein/WP_228895665.1?report=genbank&amp;log$=prottop&amp;blast_rank=73&amp;RID=GEP7SW83013","WP_228895665.1")</f>
        <v>WP_228895665.1</v>
      </c>
      <c r="J175" s="18">
        <f t="shared" si="2"/>
        <v>1286.2847999999999</v>
      </c>
      <c r="K175" s="22"/>
      <c r="L175" s="22"/>
      <c r="M175" s="22"/>
      <c r="N175" s="21"/>
      <c r="O175" s="22"/>
    </row>
    <row r="176" spans="1:15" s="11" customFormat="1" x14ac:dyDescent="0.2">
      <c r="A176" s="11" t="s">
        <v>1503</v>
      </c>
      <c r="B176" s="11" t="s">
        <v>1504</v>
      </c>
      <c r="C176" s="34">
        <v>51.6</v>
      </c>
      <c r="D176" s="34">
        <v>51.6</v>
      </c>
      <c r="E176" s="35">
        <v>0.82</v>
      </c>
      <c r="F176" s="36">
        <v>2.0000000000000002E-5</v>
      </c>
      <c r="G176" s="34">
        <v>30.4</v>
      </c>
      <c r="H176" s="34">
        <v>154</v>
      </c>
      <c r="I176" s="11" t="str">
        <f>HYPERLINK("https://www.ncbi.nlm.nih.gov/protein/WP_161072015.1?report=genbank&amp;log$=prottop&amp;blast_rank=74&amp;RID=GEP7SW83013","WP_161072015.1")</f>
        <v>WP_161072015.1</v>
      </c>
      <c r="J176" s="18">
        <f t="shared" si="2"/>
        <v>1286.2847999999999</v>
      </c>
      <c r="K176" s="22"/>
      <c r="L176" s="22"/>
      <c r="M176" s="22"/>
      <c r="N176" s="21"/>
      <c r="O176" s="22"/>
    </row>
    <row r="177" spans="1:15" s="11" customFormat="1" x14ac:dyDescent="0.2">
      <c r="A177" s="11" t="s">
        <v>1505</v>
      </c>
      <c r="B177" s="11" t="s">
        <v>1506</v>
      </c>
      <c r="C177" s="34">
        <v>51.6</v>
      </c>
      <c r="D177" s="34">
        <v>51.6</v>
      </c>
      <c r="E177" s="35">
        <v>0.57999999999999996</v>
      </c>
      <c r="F177" s="36">
        <v>2.0000000000000002E-5</v>
      </c>
      <c r="G177" s="34">
        <v>34.07</v>
      </c>
      <c r="H177" s="34">
        <v>164</v>
      </c>
      <c r="I177" s="11" t="str">
        <f>HYPERLINK("https://www.ncbi.nlm.nih.gov/protein/MCE3252101.1?report=genbank&amp;log$=prottop&amp;blast_rank=75&amp;RID=GEP7SW83013","MCE3252101.1")</f>
        <v>MCE3252101.1</v>
      </c>
      <c r="J177" s="18">
        <f t="shared" si="2"/>
        <v>1019.64696</v>
      </c>
      <c r="K177" s="22"/>
      <c r="L177" s="22"/>
      <c r="M177" s="22"/>
      <c r="N177" s="21"/>
      <c r="O177" s="22"/>
    </row>
    <row r="178" spans="1:15" s="11" customFormat="1" x14ac:dyDescent="0.2">
      <c r="A178" s="11" t="s">
        <v>1499</v>
      </c>
      <c r="B178" s="11" t="s">
        <v>1500</v>
      </c>
      <c r="C178" s="34">
        <v>51.2</v>
      </c>
      <c r="D178" s="34">
        <v>51.2</v>
      </c>
      <c r="E178" s="35">
        <v>0.88</v>
      </c>
      <c r="F178" s="36">
        <v>2.0000000000000002E-5</v>
      </c>
      <c r="G178" s="34">
        <v>24.81</v>
      </c>
      <c r="H178" s="34">
        <v>147</v>
      </c>
      <c r="I178" s="11" t="str">
        <f>HYPERLINK("https://www.ncbi.nlm.nih.gov/protein/WP_175160339.1?report=genbank&amp;log$=prottop&amp;blast_rank=76&amp;RID=GEP7SW83013","WP_175160339.1")</f>
        <v>WP_175160339.1</v>
      </c>
      <c r="J178" s="18">
        <f t="shared" si="2"/>
        <v>1117.8393599999999</v>
      </c>
      <c r="K178" s="22"/>
      <c r="L178" s="22"/>
      <c r="M178" s="22"/>
      <c r="N178" s="21"/>
      <c r="O178" s="22"/>
    </row>
    <row r="179" spans="1:15" s="11" customFormat="1" x14ac:dyDescent="0.2">
      <c r="A179" s="11" t="s">
        <v>1507</v>
      </c>
      <c r="B179" s="11" t="s">
        <v>1461</v>
      </c>
      <c r="C179" s="34">
        <v>52</v>
      </c>
      <c r="D179" s="34">
        <v>52</v>
      </c>
      <c r="E179" s="35">
        <v>0.73</v>
      </c>
      <c r="F179" s="36">
        <v>2.0000000000000002E-5</v>
      </c>
      <c r="G179" s="34">
        <v>35.14</v>
      </c>
      <c r="H179" s="34">
        <v>198</v>
      </c>
      <c r="I179" s="11" t="str">
        <f>HYPERLINK("https://www.ncbi.nlm.nih.gov/protein/OXC80460.1?report=genbank&amp;log$=prottop&amp;blast_rank=77&amp;RID=GEP7SW83013","OXC80460.1")</f>
        <v>OXC80460.1</v>
      </c>
      <c r="J179" s="18">
        <f t="shared" si="2"/>
        <v>1333.9143999999999</v>
      </c>
      <c r="K179" s="22"/>
      <c r="L179" s="22"/>
      <c r="M179" s="22"/>
      <c r="N179" s="21"/>
      <c r="O179" s="22"/>
    </row>
    <row r="180" spans="1:15" s="11" customFormat="1" x14ac:dyDescent="0.2">
      <c r="A180" s="11" t="s">
        <v>1396</v>
      </c>
      <c r="B180" s="11" t="s">
        <v>141</v>
      </c>
      <c r="C180" s="34">
        <v>51.6</v>
      </c>
      <c r="D180" s="34">
        <v>51.6</v>
      </c>
      <c r="E180" s="35">
        <v>0.56999999999999995</v>
      </c>
      <c r="F180" s="36">
        <v>2.0000000000000002E-5</v>
      </c>
      <c r="G180" s="34">
        <v>26.51</v>
      </c>
      <c r="H180" s="34">
        <v>154</v>
      </c>
      <c r="I180" s="11" t="str">
        <f>HYPERLINK("https://www.ncbi.nlm.nih.gov/protein/MBL4647452.1?report=genbank&amp;log$=prottop&amp;blast_rank=78&amp;RID=GEP7SW83013","MBL4647452.1")</f>
        <v>MBL4647452.1</v>
      </c>
      <c r="J180" s="18">
        <f t="shared" si="2"/>
        <v>779.71212000000003</v>
      </c>
      <c r="K180" s="22"/>
      <c r="L180" s="22"/>
      <c r="M180" s="22"/>
      <c r="N180" s="21"/>
      <c r="O180" s="22"/>
    </row>
    <row r="181" spans="1:15" s="11" customFormat="1" x14ac:dyDescent="0.2">
      <c r="A181" s="11" t="s">
        <v>1508</v>
      </c>
      <c r="B181" s="11" t="s">
        <v>1509</v>
      </c>
      <c r="C181" s="34">
        <v>51.6</v>
      </c>
      <c r="D181" s="34">
        <v>51.6</v>
      </c>
      <c r="E181" s="35">
        <v>0.75</v>
      </c>
      <c r="F181" s="36">
        <v>3.0000000000000001E-5</v>
      </c>
      <c r="G181" s="34">
        <v>33.9</v>
      </c>
      <c r="H181" s="34">
        <v>167</v>
      </c>
      <c r="I181" s="11" t="str">
        <f>HYPERLINK("https://www.ncbi.nlm.nih.gov/protein/MCC5810920.1?report=genbank&amp;log$=prottop&amp;blast_rank=79&amp;RID=GEP7SW83013","MCC5810920.1")</f>
        <v>MCC5810920.1</v>
      </c>
      <c r="J181" s="18">
        <f t="shared" si="2"/>
        <v>1311.93</v>
      </c>
      <c r="K181" s="22"/>
      <c r="L181" s="22"/>
      <c r="M181" s="22"/>
      <c r="N181" s="21"/>
      <c r="O181" s="22"/>
    </row>
    <row r="182" spans="1:15" s="11" customFormat="1" x14ac:dyDescent="0.2">
      <c r="A182" s="11" t="s">
        <v>1510</v>
      </c>
      <c r="B182" s="11" t="s">
        <v>1206</v>
      </c>
      <c r="C182" s="34">
        <v>51.2</v>
      </c>
      <c r="D182" s="34">
        <v>51.2</v>
      </c>
      <c r="E182" s="35">
        <v>0.82</v>
      </c>
      <c r="F182" s="36">
        <v>3.0000000000000001E-5</v>
      </c>
      <c r="G182" s="34">
        <v>29.6</v>
      </c>
      <c r="H182" s="34">
        <v>152</v>
      </c>
      <c r="I182" s="11" t="str">
        <f>HYPERLINK("https://www.ncbi.nlm.nih.gov/protein/WP_037392872.1?report=genbank&amp;log$=prottop&amp;blast_rank=80&amp;RID=GEP7SW83013","WP_037392872.1")</f>
        <v>WP_037392872.1</v>
      </c>
      <c r="J182" s="18">
        <f t="shared" si="2"/>
        <v>1242.7264</v>
      </c>
      <c r="K182" s="22"/>
      <c r="L182" s="22"/>
      <c r="M182" s="22"/>
      <c r="N182" s="21"/>
      <c r="O182" s="22"/>
    </row>
    <row r="183" spans="1:15" s="11" customFormat="1" x14ac:dyDescent="0.2">
      <c r="A183" s="11" t="s">
        <v>1477</v>
      </c>
      <c r="B183" s="11" t="s">
        <v>1478</v>
      </c>
      <c r="C183" s="34">
        <v>51.2</v>
      </c>
      <c r="D183" s="34">
        <v>51.2</v>
      </c>
      <c r="E183" s="35">
        <v>0.68</v>
      </c>
      <c r="F183" s="36">
        <v>3.0000000000000001E-5</v>
      </c>
      <c r="G183" s="34">
        <v>27.72</v>
      </c>
      <c r="H183" s="34">
        <v>147</v>
      </c>
      <c r="I183" s="11" t="str">
        <f>HYPERLINK("https://www.ncbi.nlm.nih.gov/protein/WP_054451881.1?report=genbank&amp;log$=prottop&amp;blast_rank=81&amp;RID=GEP7SW83013","WP_054451881.1")</f>
        <v>WP_054451881.1</v>
      </c>
      <c r="J183" s="18">
        <f t="shared" si="2"/>
        <v>965.0995200000001</v>
      </c>
      <c r="K183" s="22"/>
      <c r="L183" s="22"/>
      <c r="M183" s="22"/>
      <c r="N183" s="21"/>
      <c r="O183" s="22"/>
    </row>
    <row r="184" spans="1:15" s="11" customFormat="1" x14ac:dyDescent="0.2">
      <c r="A184" s="11" t="s">
        <v>1467</v>
      </c>
      <c r="B184" s="11" t="s">
        <v>1468</v>
      </c>
      <c r="C184" s="34">
        <v>51.2</v>
      </c>
      <c r="D184" s="34">
        <v>51.2</v>
      </c>
      <c r="E184" s="35">
        <v>0.68</v>
      </c>
      <c r="F184" s="36">
        <v>3.0000000000000001E-5</v>
      </c>
      <c r="G184" s="34">
        <v>31.73</v>
      </c>
      <c r="H184" s="34">
        <v>160</v>
      </c>
      <c r="I184" s="11" t="str">
        <f>HYPERLINK("https://www.ncbi.nlm.nih.gov/protein/MCK6387955.1?report=genbank&amp;log$=prottop&amp;blast_rank=82&amp;RID=GEP7SW83013","MCK6387955.1")</f>
        <v>MCK6387955.1</v>
      </c>
      <c r="J184" s="18">
        <f t="shared" si="2"/>
        <v>1104.7116800000001</v>
      </c>
      <c r="K184" s="22"/>
      <c r="L184" s="22"/>
      <c r="M184" s="22"/>
      <c r="N184" s="21"/>
      <c r="O184" s="22"/>
    </row>
    <row r="185" spans="1:15" s="11" customFormat="1" x14ac:dyDescent="0.2">
      <c r="A185" s="11" t="s">
        <v>1511</v>
      </c>
      <c r="B185" s="11" t="s">
        <v>1512</v>
      </c>
      <c r="C185" s="34">
        <v>51.2</v>
      </c>
      <c r="D185" s="34">
        <v>51.2</v>
      </c>
      <c r="E185" s="35">
        <v>0.81</v>
      </c>
      <c r="F185" s="36">
        <v>3.0000000000000001E-5</v>
      </c>
      <c r="G185" s="34">
        <v>29.27</v>
      </c>
      <c r="H185" s="34">
        <v>160</v>
      </c>
      <c r="I185" s="11" t="str">
        <f>HYPERLINK("https://www.ncbi.nlm.nih.gov/protein/WP_101115389.1?report=genbank&amp;log$=prottop&amp;blast_rank=83&amp;RID=GEP7SW83013","WP_101115389.1")</f>
        <v>WP_101115389.1</v>
      </c>
      <c r="J185" s="18">
        <f t="shared" si="2"/>
        <v>1213.88544</v>
      </c>
      <c r="K185" s="22"/>
      <c r="L185" s="22"/>
      <c r="M185" s="22"/>
      <c r="N185" s="21"/>
      <c r="O185" s="22"/>
    </row>
    <row r="186" spans="1:15" s="11" customFormat="1" x14ac:dyDescent="0.2">
      <c r="A186" s="11" t="s">
        <v>1450</v>
      </c>
      <c r="B186" s="11" t="s">
        <v>1451</v>
      </c>
      <c r="C186" s="34">
        <v>51.2</v>
      </c>
      <c r="D186" s="34">
        <v>51.2</v>
      </c>
      <c r="E186" s="35">
        <v>0.56999999999999995</v>
      </c>
      <c r="F186" s="36">
        <v>3.0000000000000001E-5</v>
      </c>
      <c r="G186" s="34">
        <v>32.56</v>
      </c>
      <c r="H186" s="34">
        <v>145</v>
      </c>
      <c r="I186" s="11" t="str">
        <f>HYPERLINK("https://www.ncbi.nlm.nih.gov/protein/WP_018437477.1?report=genbank&amp;log$=prottop&amp;blast_rank=84&amp;RID=GEP7SW83013","WP_018437477.1")</f>
        <v>WP_018437477.1</v>
      </c>
      <c r="J186" s="18">
        <f t="shared" si="2"/>
        <v>950.23104000000001</v>
      </c>
      <c r="K186" s="22"/>
      <c r="L186" s="22"/>
      <c r="M186" s="22"/>
      <c r="N186" s="21"/>
      <c r="O186" s="22"/>
    </row>
    <row r="187" spans="1:15" s="11" customFormat="1" x14ac:dyDescent="0.2">
      <c r="A187" s="11" t="s">
        <v>1450</v>
      </c>
      <c r="B187" s="11" t="s">
        <v>1451</v>
      </c>
      <c r="C187" s="34">
        <v>50.8</v>
      </c>
      <c r="D187" s="34">
        <v>50.8</v>
      </c>
      <c r="E187" s="35">
        <v>0.56999999999999995</v>
      </c>
      <c r="F187" s="36">
        <v>3.0000000000000001E-5</v>
      </c>
      <c r="G187" s="34">
        <v>32.56</v>
      </c>
      <c r="H187" s="34">
        <v>145</v>
      </c>
      <c r="I187" s="11" t="str">
        <f>HYPERLINK("https://www.ncbi.nlm.nih.gov/protein/WP_152852258.1?report=genbank&amp;log$=prottop&amp;blast_rank=85&amp;RID=GEP7SW83013","WP_152852258.1")</f>
        <v>WP_152852258.1</v>
      </c>
      <c r="J187" s="18">
        <f t="shared" si="2"/>
        <v>942.8073599999999</v>
      </c>
      <c r="K187" s="22"/>
      <c r="L187" s="22"/>
      <c r="M187" s="22"/>
      <c r="N187" s="21"/>
      <c r="O187" s="22"/>
    </row>
    <row r="188" spans="1:15" s="11" customFormat="1" x14ac:dyDescent="0.2">
      <c r="A188" s="11" t="s">
        <v>1513</v>
      </c>
      <c r="B188" s="11" t="s">
        <v>1514</v>
      </c>
      <c r="C188" s="34">
        <v>51.2</v>
      </c>
      <c r="D188" s="34">
        <v>51.2</v>
      </c>
      <c r="E188" s="35">
        <v>0.72</v>
      </c>
      <c r="F188" s="36">
        <v>3.0000000000000001E-5</v>
      </c>
      <c r="G188" s="34">
        <v>30.91</v>
      </c>
      <c r="H188" s="34">
        <v>152</v>
      </c>
      <c r="I188" s="11" t="str">
        <f>HYPERLINK("https://www.ncbi.nlm.nih.gov/protein/WP_254795669.1?report=genbank&amp;log$=prottop&amp;blast_rank=86&amp;RID=GEP7SW83013","WP_254795669.1")</f>
        <v>WP_254795669.1</v>
      </c>
      <c r="J188" s="18">
        <f t="shared" si="2"/>
        <v>1139.46624</v>
      </c>
      <c r="K188" s="22"/>
      <c r="L188" s="22"/>
      <c r="M188" s="22"/>
      <c r="N188" s="21"/>
      <c r="O188" s="22"/>
    </row>
    <row r="189" spans="1:15" s="11" customFormat="1" x14ac:dyDescent="0.2">
      <c r="A189" s="11" t="s">
        <v>1515</v>
      </c>
      <c r="B189" s="11" t="s">
        <v>1516</v>
      </c>
      <c r="C189" s="34">
        <v>51.2</v>
      </c>
      <c r="D189" s="34">
        <v>51.2</v>
      </c>
      <c r="E189" s="35">
        <v>0.82</v>
      </c>
      <c r="F189" s="36">
        <v>3.0000000000000001E-5</v>
      </c>
      <c r="G189" s="34">
        <v>29.6</v>
      </c>
      <c r="H189" s="34">
        <v>162</v>
      </c>
      <c r="I189" s="11" t="str">
        <f>HYPERLINK("https://www.ncbi.nlm.nih.gov/protein/WP_006081790.1?report=genbank&amp;log$=prottop&amp;blast_rank=87&amp;RID=GEP7SW83013","WP_006081790.1")</f>
        <v>WP_006081790.1</v>
      </c>
      <c r="J189" s="18">
        <f t="shared" si="2"/>
        <v>1242.7264</v>
      </c>
      <c r="K189" s="22"/>
      <c r="L189" s="22"/>
      <c r="M189" s="22"/>
      <c r="N189" s="21"/>
      <c r="O189" s="22"/>
    </row>
    <row r="190" spans="1:15" s="11" customFormat="1" x14ac:dyDescent="0.2">
      <c r="A190" s="11" t="s">
        <v>1517</v>
      </c>
      <c r="B190" s="11" t="s">
        <v>1518</v>
      </c>
      <c r="C190" s="34">
        <v>51.2</v>
      </c>
      <c r="D190" s="34">
        <v>51.2</v>
      </c>
      <c r="E190" s="35">
        <v>0.68</v>
      </c>
      <c r="F190" s="36">
        <v>3.0000000000000001E-5</v>
      </c>
      <c r="G190" s="34">
        <v>31.73</v>
      </c>
      <c r="H190" s="34">
        <v>159</v>
      </c>
      <c r="I190" s="11" t="str">
        <f>HYPERLINK("https://www.ncbi.nlm.nih.gov/protein/TXH80067.1?report=genbank&amp;log$=prottop&amp;blast_rank=88&amp;RID=GEP7SW83013","TXH80067.1")</f>
        <v>TXH80067.1</v>
      </c>
      <c r="J190" s="18">
        <f t="shared" si="2"/>
        <v>1104.7116800000001</v>
      </c>
      <c r="K190" s="22"/>
      <c r="L190" s="22"/>
      <c r="M190" s="22"/>
      <c r="N190" s="21"/>
      <c r="O190" s="22"/>
    </row>
    <row r="191" spans="1:15" s="11" customFormat="1" x14ac:dyDescent="0.2">
      <c r="A191" s="11" t="s">
        <v>1519</v>
      </c>
      <c r="B191" s="11" t="s">
        <v>1520</v>
      </c>
      <c r="C191" s="34">
        <v>50.8</v>
      </c>
      <c r="D191" s="34">
        <v>50.8</v>
      </c>
      <c r="E191" s="35">
        <v>0.56000000000000005</v>
      </c>
      <c r="F191" s="36">
        <v>3.0000000000000001E-5</v>
      </c>
      <c r="G191" s="34">
        <v>30.95</v>
      </c>
      <c r="H191" s="34">
        <v>149</v>
      </c>
      <c r="I191" s="11" t="str">
        <f>HYPERLINK("https://www.ncbi.nlm.nih.gov/protein/TAM54331.1?report=genbank&amp;log$=prottop&amp;blast_rank=89&amp;RID=GEP7SW83013","TAM54331.1")</f>
        <v>TAM54331.1</v>
      </c>
      <c r="J191" s="18">
        <f t="shared" si="2"/>
        <v>880.46559999999999</v>
      </c>
      <c r="K191" s="22"/>
      <c r="L191" s="22"/>
      <c r="M191" s="22"/>
      <c r="N191" s="21"/>
      <c r="O191" s="22"/>
    </row>
    <row r="192" spans="1:15" s="11" customFormat="1" x14ac:dyDescent="0.2">
      <c r="A192" s="11" t="s">
        <v>1521</v>
      </c>
      <c r="B192" s="11" t="s">
        <v>1522</v>
      </c>
      <c r="C192" s="34">
        <v>51.2</v>
      </c>
      <c r="D192" s="34">
        <v>51.2</v>
      </c>
      <c r="E192" s="35">
        <v>0.77</v>
      </c>
      <c r="F192" s="36">
        <v>3.0000000000000001E-5</v>
      </c>
      <c r="G192" s="34">
        <v>32.200000000000003</v>
      </c>
      <c r="H192" s="34">
        <v>158</v>
      </c>
      <c r="I192" s="11" t="str">
        <f>HYPERLINK("https://www.ncbi.nlm.nih.gov/protein/HID29152.1?report=genbank&amp;log$=prottop&amp;blast_rank=90&amp;RID=GEP7SW83013","HID29152.1")</f>
        <v>HID29152.1</v>
      </c>
      <c r="J192" s="18">
        <f t="shared" si="2"/>
        <v>1269.4528000000003</v>
      </c>
      <c r="K192" s="22"/>
      <c r="L192" s="22"/>
      <c r="M192" s="22"/>
      <c r="N192" s="21"/>
      <c r="O192" s="22"/>
    </row>
    <row r="193" spans="1:15" s="11" customFormat="1" x14ac:dyDescent="0.2">
      <c r="A193" s="11" t="s">
        <v>1523</v>
      </c>
      <c r="B193" s="11" t="s">
        <v>1524</v>
      </c>
      <c r="C193" s="34">
        <v>51.2</v>
      </c>
      <c r="D193" s="34">
        <v>51.2</v>
      </c>
      <c r="E193" s="35">
        <v>0.6</v>
      </c>
      <c r="F193" s="36">
        <v>3.0000000000000001E-5</v>
      </c>
      <c r="G193" s="34">
        <v>31.87</v>
      </c>
      <c r="H193" s="34">
        <v>157</v>
      </c>
      <c r="I193" s="11" t="str">
        <f>HYPERLINK("https://www.ncbi.nlm.nih.gov/protein/WP_255387702.1?report=genbank&amp;log$=prottop&amp;blast_rank=91&amp;RID=GEP7SW83013","WP_255387702.1")</f>
        <v>WP_255387702.1</v>
      </c>
      <c r="J193" s="18">
        <f t="shared" si="2"/>
        <v>979.04640000000006</v>
      </c>
      <c r="K193" s="22"/>
      <c r="L193" s="22"/>
      <c r="M193" s="22"/>
      <c r="N193" s="21"/>
      <c r="O193" s="22"/>
    </row>
    <row r="194" spans="1:15" s="11" customFormat="1" x14ac:dyDescent="0.2">
      <c r="A194" s="11" t="s">
        <v>1513</v>
      </c>
      <c r="B194" s="11" t="s">
        <v>1514</v>
      </c>
      <c r="C194" s="34">
        <v>51.2</v>
      </c>
      <c r="D194" s="34">
        <v>51.2</v>
      </c>
      <c r="E194" s="35">
        <v>0.54</v>
      </c>
      <c r="F194" s="36">
        <v>3.0000000000000001E-5</v>
      </c>
      <c r="G194" s="34">
        <v>34.520000000000003</v>
      </c>
      <c r="H194" s="34">
        <v>162</v>
      </c>
      <c r="I194" s="11" t="str">
        <f>HYPERLINK("https://www.ncbi.nlm.nih.gov/protein/MBV2129697.1?report=genbank&amp;log$=prottop&amp;blast_rank=92&amp;RID=GEP7SW83013","MBV2129697.1")</f>
        <v>MBV2129697.1</v>
      </c>
      <c r="J194" s="18">
        <f t="shared" si="2"/>
        <v>954.40896000000021</v>
      </c>
      <c r="K194" s="22"/>
      <c r="L194" s="22"/>
      <c r="M194" s="22"/>
      <c r="N194" s="21"/>
      <c r="O194" s="22"/>
    </row>
    <row r="195" spans="1:15" s="11" customFormat="1" x14ac:dyDescent="0.2">
      <c r="A195" s="11" t="s">
        <v>1396</v>
      </c>
      <c r="B195" s="11" t="s">
        <v>141</v>
      </c>
      <c r="C195" s="34">
        <v>51.2</v>
      </c>
      <c r="D195" s="34">
        <v>51.2</v>
      </c>
      <c r="E195" s="35">
        <v>0.76</v>
      </c>
      <c r="F195" s="36">
        <v>4.0000000000000003E-5</v>
      </c>
      <c r="G195" s="34">
        <v>30.43</v>
      </c>
      <c r="H195" s="34">
        <v>165</v>
      </c>
      <c r="I195" s="11" t="str">
        <f>HYPERLINK("https://www.ncbi.nlm.nih.gov/protein/MBI3186936.1?report=genbank&amp;log$=prottop&amp;blast_rank=93&amp;RID=GEP7SW83013","MBI3186936.1")</f>
        <v>MBI3186936.1</v>
      </c>
      <c r="J195" s="18">
        <f t="shared" si="2"/>
        <v>1184.0921600000001</v>
      </c>
      <c r="K195" s="22"/>
      <c r="L195" s="22"/>
      <c r="M195" s="22"/>
      <c r="N195" s="21"/>
      <c r="O195" s="22"/>
    </row>
    <row r="196" spans="1:15" s="11" customFormat="1" x14ac:dyDescent="0.2">
      <c r="A196" s="11" t="s">
        <v>1525</v>
      </c>
      <c r="B196" s="11" t="s">
        <v>1526</v>
      </c>
      <c r="C196" s="34">
        <v>50.8</v>
      </c>
      <c r="D196" s="34">
        <v>50.8</v>
      </c>
      <c r="E196" s="35">
        <v>0.7</v>
      </c>
      <c r="F196" s="36">
        <v>4.0000000000000003E-5</v>
      </c>
      <c r="G196" s="34">
        <v>31.73</v>
      </c>
      <c r="H196" s="34">
        <v>141</v>
      </c>
      <c r="I196" s="11" t="str">
        <f>HYPERLINK("https://www.ncbi.nlm.nih.gov/protein/WP_019590387.1?report=genbank&amp;log$=prottop&amp;blast_rank=94&amp;RID=GEP7SW83013","WP_019590387.1")</f>
        <v>WP_019590387.1</v>
      </c>
      <c r="J196" s="18">
        <f t="shared" ref="J196:J260" si="3">C196*G196*E196</f>
        <v>1128.3188</v>
      </c>
      <c r="K196" s="22"/>
      <c r="L196" s="22"/>
      <c r="M196" s="22"/>
      <c r="N196" s="21"/>
      <c r="O196" s="22"/>
    </row>
    <row r="197" spans="1:15" s="11" customFormat="1" x14ac:dyDescent="0.2">
      <c r="A197" s="11" t="s">
        <v>1527</v>
      </c>
      <c r="B197" s="11" t="s">
        <v>1528</v>
      </c>
      <c r="C197" s="34">
        <v>50.8</v>
      </c>
      <c r="D197" s="34">
        <v>50.8</v>
      </c>
      <c r="E197" s="35">
        <v>0.7</v>
      </c>
      <c r="F197" s="36">
        <v>4.0000000000000003E-5</v>
      </c>
      <c r="G197" s="34">
        <v>31.73</v>
      </c>
      <c r="H197" s="34">
        <v>141</v>
      </c>
      <c r="I197" s="11" t="str">
        <f>HYPERLINK("https://www.ncbi.nlm.nih.gov/protein/WP_018870955.1?report=genbank&amp;log$=prottop&amp;blast_rank=95&amp;RID=GEP7SW83013","WP_018870955.1")</f>
        <v>WP_018870955.1</v>
      </c>
      <c r="J197" s="18">
        <f t="shared" si="3"/>
        <v>1128.3188</v>
      </c>
      <c r="K197" s="22"/>
      <c r="L197" s="22"/>
      <c r="M197" s="22"/>
      <c r="N197" s="21"/>
      <c r="O197" s="22"/>
    </row>
    <row r="198" spans="1:15" s="11" customFormat="1" x14ac:dyDescent="0.2">
      <c r="A198" s="11" t="s">
        <v>1448</v>
      </c>
      <c r="B198" s="11" t="s">
        <v>1449</v>
      </c>
      <c r="C198" s="34">
        <v>50.8</v>
      </c>
      <c r="D198" s="34">
        <v>50.8</v>
      </c>
      <c r="E198" s="35">
        <v>0.56000000000000005</v>
      </c>
      <c r="F198" s="36">
        <v>4.0000000000000003E-5</v>
      </c>
      <c r="G198" s="34">
        <v>30.95</v>
      </c>
      <c r="H198" s="34">
        <v>149</v>
      </c>
      <c r="I198" s="11" t="str">
        <f>HYPERLINK("https://www.ncbi.nlm.nih.gov/protein/MBU6487839.1?report=genbank&amp;log$=prottop&amp;blast_rank=96&amp;RID=GEP7SW83013","MBU6487839.1")</f>
        <v>MBU6487839.1</v>
      </c>
      <c r="J198" s="18">
        <f t="shared" si="3"/>
        <v>880.46559999999999</v>
      </c>
      <c r="K198" s="22"/>
      <c r="L198" s="22"/>
      <c r="M198" s="22"/>
      <c r="N198" s="21"/>
      <c r="O198" s="22"/>
    </row>
    <row r="199" spans="1:15" s="11" customFormat="1" x14ac:dyDescent="0.2">
      <c r="A199" s="11" t="s">
        <v>1529</v>
      </c>
      <c r="B199" s="11" t="s">
        <v>1530</v>
      </c>
      <c r="C199" s="34">
        <v>50.8</v>
      </c>
      <c r="D199" s="34">
        <v>50.8</v>
      </c>
      <c r="E199" s="35">
        <v>0.74</v>
      </c>
      <c r="F199" s="36">
        <v>4.0000000000000003E-5</v>
      </c>
      <c r="G199" s="34">
        <v>33.04</v>
      </c>
      <c r="H199" s="34">
        <v>159</v>
      </c>
      <c r="I199" s="11" t="str">
        <f>HYPERLINK("https://www.ncbi.nlm.nih.gov/protein/WP_159666030.1?report=genbank&amp;log$=prottop&amp;blast_rank=97&amp;RID=GEP7SW83013","WP_159666030.1")</f>
        <v>WP_159666030.1</v>
      </c>
      <c r="J199" s="18">
        <f t="shared" si="3"/>
        <v>1242.0396799999999</v>
      </c>
      <c r="K199" s="22"/>
      <c r="L199" s="22"/>
      <c r="M199" s="22"/>
      <c r="N199" s="21"/>
      <c r="O199" s="22"/>
    </row>
    <row r="200" spans="1:15" s="11" customFormat="1" x14ac:dyDescent="0.2">
      <c r="A200" s="11" t="s">
        <v>1531</v>
      </c>
      <c r="B200" s="11" t="s">
        <v>1522</v>
      </c>
      <c r="C200" s="34">
        <v>50.8</v>
      </c>
      <c r="D200" s="34">
        <v>50.8</v>
      </c>
      <c r="E200" s="35">
        <v>0.5</v>
      </c>
      <c r="F200" s="36">
        <v>5.0000000000000002E-5</v>
      </c>
      <c r="G200" s="34">
        <v>33.33</v>
      </c>
      <c r="H200" s="34">
        <v>165</v>
      </c>
      <c r="I200" s="11" t="str">
        <f>HYPERLINK("https://www.ncbi.nlm.nih.gov/protein/MBF0225362.1?report=genbank&amp;log$=prottop&amp;blast_rank=98&amp;RID=GEP7SW83013","MBF0225362.1")</f>
        <v>MBF0225362.1</v>
      </c>
      <c r="J200" s="18">
        <f t="shared" si="3"/>
        <v>846.58199999999988</v>
      </c>
      <c r="K200" s="22"/>
      <c r="L200" s="22"/>
      <c r="M200" s="22"/>
      <c r="N200" s="21"/>
      <c r="O200" s="22"/>
    </row>
    <row r="201" spans="1:15" s="11" customFormat="1" x14ac:dyDescent="0.2">
      <c r="A201" s="11" t="s">
        <v>1532</v>
      </c>
      <c r="B201" s="11" t="s">
        <v>1533</v>
      </c>
      <c r="C201" s="34">
        <v>50.4</v>
      </c>
      <c r="D201" s="34">
        <v>50.4</v>
      </c>
      <c r="E201" s="35">
        <v>0.52</v>
      </c>
      <c r="F201" s="36">
        <v>5.0000000000000002E-5</v>
      </c>
      <c r="G201" s="34">
        <v>30.86</v>
      </c>
      <c r="H201" s="34">
        <v>146</v>
      </c>
      <c r="I201" s="11" t="str">
        <f>HYPERLINK("https://www.ncbi.nlm.nih.gov/protein/WP_158624241.1?report=genbank&amp;log$=prottop&amp;blast_rank=99&amp;RID=GEP7SW83013","WP_158624241.1")</f>
        <v>WP_158624241.1</v>
      </c>
      <c r="J201" s="18">
        <f t="shared" si="3"/>
        <v>808.77887999999996</v>
      </c>
      <c r="K201" s="22"/>
      <c r="L201" s="22"/>
      <c r="M201" s="22"/>
      <c r="N201" s="18"/>
      <c r="O201" s="22"/>
    </row>
    <row r="202" spans="1:15" s="11" customFormat="1" x14ac:dyDescent="0.2">
      <c r="A202" s="11" t="s">
        <v>1534</v>
      </c>
      <c r="B202" s="11" t="s">
        <v>1535</v>
      </c>
      <c r="C202" s="34">
        <v>50.4</v>
      </c>
      <c r="D202" s="34">
        <v>50.4</v>
      </c>
      <c r="E202" s="35">
        <v>0.51</v>
      </c>
      <c r="F202" s="36">
        <v>6.0000000000000002E-5</v>
      </c>
      <c r="G202" s="34">
        <v>36.36</v>
      </c>
      <c r="H202" s="34">
        <v>150</v>
      </c>
      <c r="I202" s="11" t="str">
        <f>HYPERLINK("https://www.ncbi.nlm.nih.gov/protein/WP_102133102.1?report=genbank&amp;log$=prottop&amp;blast_rank=100&amp;RID=GEP7SW83013","WP_102133102.1")</f>
        <v>WP_102133102.1</v>
      </c>
      <c r="J202" s="18">
        <f t="shared" si="3"/>
        <v>934.59744000000001</v>
      </c>
      <c r="K202" s="22"/>
      <c r="L202" s="22"/>
      <c r="M202" s="22"/>
      <c r="N202" s="8"/>
      <c r="O202" s="22"/>
    </row>
    <row r="203" spans="1:15" s="11" customFormat="1" x14ac:dyDescent="0.2">
      <c r="C203" s="34"/>
      <c r="D203" s="34"/>
      <c r="E203" s="35"/>
      <c r="F203" s="36"/>
      <c r="G203" s="34"/>
      <c r="H203" s="34"/>
      <c r="J203" s="17">
        <f>AVERAGE(J103:J202)</f>
        <v>1186.4316953999992</v>
      </c>
      <c r="K203" s="44"/>
      <c r="L203" s="22"/>
      <c r="M203" s="22"/>
      <c r="O203" s="22"/>
    </row>
    <row r="204" spans="1:15" s="14" customFormat="1" x14ac:dyDescent="0.2">
      <c r="A204" s="14" t="s">
        <v>1536</v>
      </c>
      <c r="B204" s="14" t="s">
        <v>292</v>
      </c>
      <c r="C204" s="28">
        <v>62.4</v>
      </c>
      <c r="D204" s="28">
        <v>62.4</v>
      </c>
      <c r="E204" s="29">
        <v>0.75</v>
      </c>
      <c r="F204" s="30">
        <v>3E-9</v>
      </c>
      <c r="G204" s="28">
        <v>34.51</v>
      </c>
      <c r="H204" s="28">
        <v>161</v>
      </c>
      <c r="I204" s="14" t="str">
        <f>HYPERLINK("https://www.ncbi.nlm.nih.gov/protein/MCA9047648.1?report=genbank&amp;log$=prottop&amp;blast_rank=1&amp;RID=GEP8BJ5U016","MCA9047648.1")</f>
        <v>MCA9047648.1</v>
      </c>
      <c r="J204" s="18">
        <f t="shared" si="3"/>
        <v>1615.068</v>
      </c>
      <c r="K204" s="18">
        <v>1791.2711400000001</v>
      </c>
      <c r="L204" s="23"/>
      <c r="M204" s="23"/>
      <c r="N204" s="11"/>
      <c r="O204" s="23"/>
    </row>
    <row r="205" spans="1:15" s="14" customFormat="1" x14ac:dyDescent="0.2">
      <c r="A205" s="14" t="s">
        <v>1537</v>
      </c>
      <c r="B205" s="14" t="s">
        <v>1538</v>
      </c>
      <c r="C205" s="28">
        <v>60.8</v>
      </c>
      <c r="D205" s="28">
        <v>60.8</v>
      </c>
      <c r="E205" s="29">
        <v>0.79</v>
      </c>
      <c r="F205" s="30">
        <v>1E-8</v>
      </c>
      <c r="G205" s="28">
        <v>34.96</v>
      </c>
      <c r="H205" s="28">
        <v>164</v>
      </c>
      <c r="I205" s="14" t="str">
        <f>HYPERLINK("https://www.ncbi.nlm.nih.gov/protein/WP_165244016.1?report=genbank&amp;log$=prottop&amp;blast_rank=2&amp;RID=GEP8BJ5U016","WP_165244016.1")</f>
        <v>WP_165244016.1</v>
      </c>
      <c r="J205" s="18">
        <f t="shared" si="3"/>
        <v>1679.1987199999999</v>
      </c>
      <c r="K205" s="18">
        <v>1679.1987200000001</v>
      </c>
      <c r="L205" s="23"/>
      <c r="M205" s="23"/>
      <c r="N205" s="11"/>
      <c r="O205" s="23"/>
    </row>
    <row r="206" spans="1:15" s="14" customFormat="1" x14ac:dyDescent="0.2">
      <c r="A206" s="14" t="s">
        <v>1539</v>
      </c>
      <c r="B206" s="14" t="s">
        <v>1540</v>
      </c>
      <c r="C206" s="28">
        <v>58.5</v>
      </c>
      <c r="D206" s="28">
        <v>58.5</v>
      </c>
      <c r="E206" s="29">
        <v>0.82</v>
      </c>
      <c r="F206" s="30">
        <v>8.9999999999999999E-8</v>
      </c>
      <c r="G206" s="28">
        <v>31.2</v>
      </c>
      <c r="H206" s="28">
        <v>164</v>
      </c>
      <c r="I206" s="14" t="str">
        <f>HYPERLINK("https://www.ncbi.nlm.nih.gov/protein/WP_083713073.1?report=genbank&amp;log$=prottop&amp;blast_rank=3&amp;RID=GEP8BJ5U016","WP_083713073.1")</f>
        <v>WP_083713073.1</v>
      </c>
      <c r="J206" s="18">
        <f t="shared" si="3"/>
        <v>1496.664</v>
      </c>
      <c r="K206" s="18">
        <v>1620.9300800000001</v>
      </c>
      <c r="L206" s="23"/>
      <c r="M206" s="23"/>
      <c r="N206" s="11"/>
      <c r="O206" s="23"/>
    </row>
    <row r="207" spans="1:15" s="14" customFormat="1" x14ac:dyDescent="0.2">
      <c r="A207" s="14" t="s">
        <v>1541</v>
      </c>
      <c r="B207" s="14" t="s">
        <v>1542</v>
      </c>
      <c r="C207" s="28">
        <v>57.4</v>
      </c>
      <c r="D207" s="28">
        <v>57.4</v>
      </c>
      <c r="E207" s="29">
        <v>0.82</v>
      </c>
      <c r="F207" s="30">
        <v>1.9999999999999999E-7</v>
      </c>
      <c r="G207" s="28">
        <v>32.03</v>
      </c>
      <c r="H207" s="28">
        <v>162</v>
      </c>
      <c r="I207" s="14" t="str">
        <f>HYPERLINK("https://www.ncbi.nlm.nih.gov/protein/OJW12924.1?report=genbank&amp;log$=prottop&amp;blast_rank=4&amp;RID=GEP8BJ5U016","OJW12924.1")</f>
        <v>OJW12924.1</v>
      </c>
      <c r="J207" s="18">
        <f t="shared" si="3"/>
        <v>1507.5880399999999</v>
      </c>
      <c r="K207" s="18">
        <v>1615.068</v>
      </c>
      <c r="L207" s="23"/>
      <c r="M207" s="23"/>
      <c r="N207" s="11"/>
      <c r="O207" s="23"/>
    </row>
    <row r="208" spans="1:15" s="14" customFormat="1" x14ac:dyDescent="0.2">
      <c r="A208" s="14" t="s">
        <v>1543</v>
      </c>
      <c r="B208" s="14" t="s">
        <v>1259</v>
      </c>
      <c r="C208" s="28">
        <v>57.4</v>
      </c>
      <c r="D208" s="28">
        <v>57.4</v>
      </c>
      <c r="E208" s="29">
        <v>0.88</v>
      </c>
      <c r="F208" s="30">
        <v>2.9999999999999999E-7</v>
      </c>
      <c r="G208" s="28">
        <v>32.090000000000003</v>
      </c>
      <c r="H208" s="28">
        <v>160</v>
      </c>
      <c r="I208" s="14" t="str">
        <f>HYPERLINK("https://www.ncbi.nlm.nih.gov/protein/MBK7992307.1?report=genbank&amp;log$=prottop&amp;blast_rank=5&amp;RID=GEP8BJ5U016","MBK7992307.1")</f>
        <v>MBK7992307.1</v>
      </c>
      <c r="J208" s="18">
        <f t="shared" si="3"/>
        <v>1620.9300800000001</v>
      </c>
      <c r="K208" s="18">
        <v>1523.3592000000001</v>
      </c>
      <c r="L208" s="23"/>
      <c r="M208" s="23"/>
      <c r="N208" s="11"/>
      <c r="O208" s="23"/>
    </row>
    <row r="209" spans="1:15" s="14" customFormat="1" x14ac:dyDescent="0.2">
      <c r="A209" s="14" t="s">
        <v>1544</v>
      </c>
      <c r="B209" s="14" t="s">
        <v>1545</v>
      </c>
      <c r="C209" s="28">
        <v>57</v>
      </c>
      <c r="D209" s="28">
        <v>57</v>
      </c>
      <c r="E209" s="29">
        <v>0.88</v>
      </c>
      <c r="F209" s="30">
        <v>2.9999999999999999E-7</v>
      </c>
      <c r="G209" s="28">
        <v>30.37</v>
      </c>
      <c r="H209" s="28">
        <v>160</v>
      </c>
      <c r="I209" s="14" t="str">
        <f>HYPERLINK("https://www.ncbi.nlm.nih.gov/protein/MCM3875521.1?report=genbank&amp;log$=prottop&amp;blast_rank=6&amp;RID=GEP8BJ5U016","MCM3875521.1")</f>
        <v>MCM3875521.1</v>
      </c>
      <c r="J209" s="18">
        <f t="shared" si="3"/>
        <v>1523.3592000000001</v>
      </c>
      <c r="K209" s="17">
        <f>AVERAGE(K204:K208)</f>
        <v>1645.9654280000002</v>
      </c>
      <c r="L209" s="23"/>
      <c r="M209" s="23"/>
      <c r="N209" s="11"/>
      <c r="O209" s="23"/>
    </row>
    <row r="210" spans="1:15" s="14" customFormat="1" x14ac:dyDescent="0.2">
      <c r="A210" s="14" t="s">
        <v>1546</v>
      </c>
      <c r="B210" s="14" t="s">
        <v>1547</v>
      </c>
      <c r="C210" s="28">
        <v>56.6</v>
      </c>
      <c r="D210" s="28">
        <v>56.6</v>
      </c>
      <c r="E210" s="29">
        <v>0.93</v>
      </c>
      <c r="F210" s="30">
        <v>3.9999999999999998E-7</v>
      </c>
      <c r="G210" s="28">
        <v>34.03</v>
      </c>
      <c r="H210" s="28">
        <v>161</v>
      </c>
      <c r="I210" s="14" t="str">
        <f>HYPERLINK("https://www.ncbi.nlm.nih.gov/protein/TFG87149.1?report=genbank&amp;log$=prottop&amp;blast_rank=7&amp;RID=GEP8BJ5U016","TFG87149.1")</f>
        <v>TFG87149.1</v>
      </c>
      <c r="J210" s="18">
        <f t="shared" si="3"/>
        <v>1791.2711400000003</v>
      </c>
      <c r="K210" s="23"/>
      <c r="L210" s="23"/>
      <c r="M210" s="23"/>
      <c r="N210" s="11"/>
      <c r="O210" s="23"/>
    </row>
    <row r="211" spans="1:15" s="14" customFormat="1" x14ac:dyDescent="0.2">
      <c r="A211" s="14" t="s">
        <v>1548</v>
      </c>
      <c r="B211" s="14" t="s">
        <v>286</v>
      </c>
      <c r="C211" s="28">
        <v>57</v>
      </c>
      <c r="D211" s="28">
        <v>57</v>
      </c>
      <c r="E211" s="29">
        <v>0.73</v>
      </c>
      <c r="F211" s="30">
        <v>3.9999999999999998E-7</v>
      </c>
      <c r="G211" s="28">
        <v>30</v>
      </c>
      <c r="H211" s="28">
        <v>182</v>
      </c>
      <c r="I211" s="14" t="str">
        <f>HYPERLINK("https://www.ncbi.nlm.nih.gov/protein/RLT10893.1?report=genbank&amp;log$=prottop&amp;blast_rank=8&amp;RID=GEP8BJ5U016","RLT10893.1")</f>
        <v>RLT10893.1</v>
      </c>
      <c r="J211" s="18">
        <f t="shared" si="3"/>
        <v>1248.3</v>
      </c>
      <c r="K211" s="23"/>
      <c r="L211" s="23"/>
      <c r="M211" s="23"/>
      <c r="N211" s="11"/>
      <c r="O211" s="23"/>
    </row>
    <row r="212" spans="1:15" s="14" customFormat="1" x14ac:dyDescent="0.2">
      <c r="A212" s="14" t="s">
        <v>1549</v>
      </c>
      <c r="B212" s="14" t="s">
        <v>1550</v>
      </c>
      <c r="C212" s="28">
        <v>56.6</v>
      </c>
      <c r="D212" s="28">
        <v>56.6</v>
      </c>
      <c r="E212" s="29">
        <v>0.78</v>
      </c>
      <c r="F212" s="30">
        <v>4.9999999999999998E-7</v>
      </c>
      <c r="G212" s="28">
        <v>31.97</v>
      </c>
      <c r="H212" s="28">
        <v>163</v>
      </c>
      <c r="I212" s="14" t="str">
        <f>HYPERLINK("https://www.ncbi.nlm.nih.gov/protein/MCC6244433.1?report=genbank&amp;log$=prottop&amp;blast_rank=9&amp;RID=GEP8BJ5U016","MCC6244433.1")</f>
        <v>MCC6244433.1</v>
      </c>
      <c r="J212" s="18">
        <f t="shared" si="3"/>
        <v>1411.41156</v>
      </c>
      <c r="K212" s="23"/>
      <c r="L212" s="23"/>
      <c r="M212" s="23"/>
      <c r="N212" s="11"/>
      <c r="O212" s="23"/>
    </row>
    <row r="213" spans="1:15" s="14" customFormat="1" x14ac:dyDescent="0.2">
      <c r="A213" s="14" t="s">
        <v>1551</v>
      </c>
      <c r="B213" s="14" t="s">
        <v>316</v>
      </c>
      <c r="C213" s="28">
        <v>56.2</v>
      </c>
      <c r="D213" s="28">
        <v>56.2</v>
      </c>
      <c r="E213" s="29">
        <v>0.73</v>
      </c>
      <c r="F213" s="30">
        <v>5.9999999999999997E-7</v>
      </c>
      <c r="G213" s="28">
        <v>30</v>
      </c>
      <c r="H213" s="28">
        <v>161</v>
      </c>
      <c r="I213" s="14" t="str">
        <f>HYPERLINK("https://www.ncbi.nlm.nih.gov/protein/GDY10569.1?report=genbank&amp;log$=prottop&amp;blast_rank=10&amp;RID=GEP8BJ5U016","GDY10569.1")</f>
        <v>GDY10569.1</v>
      </c>
      <c r="J213" s="18">
        <f t="shared" si="3"/>
        <v>1230.78</v>
      </c>
      <c r="K213" s="23"/>
      <c r="L213" s="23"/>
      <c r="M213" s="23"/>
      <c r="N213" s="11"/>
      <c r="O213" s="23"/>
    </row>
    <row r="214" spans="1:15" s="14" customFormat="1" x14ac:dyDescent="0.2">
      <c r="A214" s="14" t="s">
        <v>1552</v>
      </c>
      <c r="B214" s="14" t="s">
        <v>1553</v>
      </c>
      <c r="C214" s="28">
        <v>57</v>
      </c>
      <c r="D214" s="28">
        <v>57</v>
      </c>
      <c r="E214" s="29">
        <v>0.81</v>
      </c>
      <c r="F214" s="30">
        <v>6.9999999999999997E-7</v>
      </c>
      <c r="G214" s="28">
        <v>30.65</v>
      </c>
      <c r="H214" s="28">
        <v>216</v>
      </c>
      <c r="I214" s="14" t="str">
        <f>HYPERLINK("https://www.ncbi.nlm.nih.gov/protein/WP_169978664.1?report=genbank&amp;log$=prottop&amp;blast_rank=11&amp;RID=GEP8BJ5U016","WP_169978664.1")</f>
        <v>WP_169978664.1</v>
      </c>
      <c r="J214" s="18">
        <f t="shared" si="3"/>
        <v>1415.1105</v>
      </c>
      <c r="K214" s="23"/>
      <c r="L214" s="23"/>
      <c r="M214" s="23"/>
      <c r="N214" s="11"/>
      <c r="O214" s="23"/>
    </row>
    <row r="215" spans="1:15" s="14" customFormat="1" x14ac:dyDescent="0.2">
      <c r="A215" s="14" t="s">
        <v>1548</v>
      </c>
      <c r="B215" s="14" t="s">
        <v>286</v>
      </c>
      <c r="C215" s="28">
        <v>55.1</v>
      </c>
      <c r="D215" s="28">
        <v>55.1</v>
      </c>
      <c r="E215" s="29">
        <v>0.8</v>
      </c>
      <c r="F215" s="30">
        <v>9.9999999999999995E-7</v>
      </c>
      <c r="G215" s="28">
        <v>30.83</v>
      </c>
      <c r="H215" s="28">
        <v>138</v>
      </c>
      <c r="I215" s="14" t="str">
        <f>HYPERLINK("https://www.ncbi.nlm.nih.gov/protein/MBZ0134871.1?report=genbank&amp;log$=prottop&amp;blast_rank=12&amp;RID=GEP8BJ5U016","MBZ0134871.1")</f>
        <v>MBZ0134871.1</v>
      </c>
      <c r="J215" s="18">
        <f t="shared" si="3"/>
        <v>1358.9864</v>
      </c>
      <c r="K215" s="23"/>
      <c r="L215" s="23"/>
      <c r="M215" s="23"/>
      <c r="N215" s="11"/>
      <c r="O215" s="23"/>
    </row>
    <row r="216" spans="1:15" s="14" customFormat="1" x14ac:dyDescent="0.2">
      <c r="A216" s="14" t="s">
        <v>1554</v>
      </c>
      <c r="B216" s="14" t="s">
        <v>319</v>
      </c>
      <c r="C216" s="28">
        <v>55.5</v>
      </c>
      <c r="D216" s="28">
        <v>55.5</v>
      </c>
      <c r="E216" s="29">
        <v>0.78</v>
      </c>
      <c r="F216" s="30">
        <v>9.9999999999999995E-7</v>
      </c>
      <c r="G216" s="28">
        <v>27.91</v>
      </c>
      <c r="H216" s="28">
        <v>163</v>
      </c>
      <c r="I216" s="14" t="str">
        <f>HYPERLINK("https://www.ncbi.nlm.nih.gov/protein/MCI0640821.1?report=genbank&amp;log$=prottop&amp;blast_rank=13&amp;RID=GEP8BJ5U016","MCI0640821.1")</f>
        <v>MCI0640821.1</v>
      </c>
      <c r="J216" s="18">
        <f t="shared" si="3"/>
        <v>1208.2239000000002</v>
      </c>
      <c r="K216" s="23"/>
      <c r="L216" s="23"/>
      <c r="M216" s="23"/>
      <c r="N216" s="11"/>
      <c r="O216" s="23"/>
    </row>
    <row r="217" spans="1:15" s="14" customFormat="1" x14ac:dyDescent="0.2">
      <c r="A217" s="14" t="s">
        <v>1555</v>
      </c>
      <c r="B217" s="14" t="s">
        <v>1255</v>
      </c>
      <c r="C217" s="28">
        <v>55.5</v>
      </c>
      <c r="D217" s="28">
        <v>55.5</v>
      </c>
      <c r="E217" s="29">
        <v>0.6</v>
      </c>
      <c r="F217" s="30">
        <v>9.9999999999999995E-7</v>
      </c>
      <c r="G217" s="28">
        <v>35.869999999999997</v>
      </c>
      <c r="H217" s="28">
        <v>169</v>
      </c>
      <c r="I217" s="14" t="str">
        <f>HYPERLINK("https://www.ncbi.nlm.nih.gov/protein/MBY0375521.1?report=genbank&amp;log$=prottop&amp;blast_rank=14&amp;RID=GEP8BJ5U016","MBY0375521.1")</f>
        <v>MBY0375521.1</v>
      </c>
      <c r="J217" s="18">
        <f t="shared" si="3"/>
        <v>1194.4709999999998</v>
      </c>
      <c r="K217" s="23"/>
      <c r="L217" s="23"/>
      <c r="M217" s="23"/>
      <c r="N217" s="11"/>
      <c r="O217" s="23"/>
    </row>
    <row r="218" spans="1:15" s="14" customFormat="1" x14ac:dyDescent="0.2">
      <c r="A218" s="14" t="s">
        <v>1536</v>
      </c>
      <c r="B218" s="14" t="s">
        <v>292</v>
      </c>
      <c r="C218" s="28">
        <v>54.3</v>
      </c>
      <c r="D218" s="28">
        <v>54.3</v>
      </c>
      <c r="E218" s="29">
        <v>0.8</v>
      </c>
      <c r="F218" s="30">
        <v>3.0000000000000001E-6</v>
      </c>
      <c r="G218" s="28">
        <v>30.71</v>
      </c>
      <c r="H218" s="28">
        <v>160</v>
      </c>
      <c r="I218" s="14" t="str">
        <f>HYPERLINK("https://www.ncbi.nlm.nih.gov/protein/MBV8309512.1?report=genbank&amp;log$=prottop&amp;blast_rank=15&amp;RID=GEP8BJ5U016","MBV8309512.1")</f>
        <v>MBV8309512.1</v>
      </c>
      <c r="J218" s="18">
        <f t="shared" si="3"/>
        <v>1334.0424</v>
      </c>
      <c r="K218" s="23"/>
      <c r="L218" s="23"/>
      <c r="M218" s="23"/>
      <c r="N218" s="11"/>
      <c r="O218" s="23"/>
    </row>
    <row r="219" spans="1:15" s="14" customFormat="1" x14ac:dyDescent="0.2">
      <c r="A219" s="14" t="s">
        <v>1249</v>
      </c>
      <c r="B219" s="14" t="s">
        <v>1250</v>
      </c>
      <c r="C219" s="28">
        <v>54.7</v>
      </c>
      <c r="D219" s="28">
        <v>54.7</v>
      </c>
      <c r="E219" s="29">
        <v>0.64</v>
      </c>
      <c r="F219" s="30">
        <v>3.0000000000000001E-6</v>
      </c>
      <c r="G219" s="28">
        <v>37</v>
      </c>
      <c r="H219" s="28">
        <v>166</v>
      </c>
      <c r="I219" s="14" t="str">
        <f>HYPERLINK("https://www.ncbi.nlm.nih.gov/protein/SPF51999.1?report=genbank&amp;log$=prottop&amp;blast_rank=16&amp;RID=GEP8BJ5U016","SPF51999.1")</f>
        <v>SPF51999.1</v>
      </c>
      <c r="J219" s="18">
        <f t="shared" si="3"/>
        <v>1295.296</v>
      </c>
      <c r="K219" s="23"/>
      <c r="L219" s="23"/>
      <c r="M219" s="23"/>
      <c r="N219" s="11"/>
      <c r="O219" s="23"/>
    </row>
    <row r="220" spans="1:15" s="14" customFormat="1" x14ac:dyDescent="0.2">
      <c r="A220" s="14" t="s">
        <v>1556</v>
      </c>
      <c r="B220" s="14" t="s">
        <v>308</v>
      </c>
      <c r="C220" s="28">
        <v>54.7</v>
      </c>
      <c r="D220" s="28">
        <v>54.7</v>
      </c>
      <c r="E220" s="29">
        <v>0.48</v>
      </c>
      <c r="F220" s="30">
        <v>3.0000000000000001E-6</v>
      </c>
      <c r="G220" s="28">
        <v>37.840000000000003</v>
      </c>
      <c r="H220" s="28">
        <v>169</v>
      </c>
      <c r="I220" s="14" t="str">
        <f>HYPERLINK("https://www.ncbi.nlm.nih.gov/protein/MCG8604531.1?report=genbank&amp;log$=prottop&amp;blast_rank=17&amp;RID=GEP8BJ5U016","MCG8604531.1")</f>
        <v>MCG8604531.1</v>
      </c>
      <c r="J220" s="18">
        <f t="shared" si="3"/>
        <v>993.52704000000017</v>
      </c>
      <c r="K220" s="23"/>
      <c r="L220" s="23"/>
      <c r="M220" s="23"/>
      <c r="N220" s="11"/>
      <c r="O220" s="23"/>
    </row>
    <row r="221" spans="1:15" s="14" customFormat="1" x14ac:dyDescent="0.2">
      <c r="A221" s="14" t="s">
        <v>1557</v>
      </c>
      <c r="B221" s="14" t="s">
        <v>1271</v>
      </c>
      <c r="C221" s="28">
        <v>54.3</v>
      </c>
      <c r="D221" s="28">
        <v>54.3</v>
      </c>
      <c r="E221" s="29">
        <v>0.91</v>
      </c>
      <c r="F221" s="30">
        <v>3.0000000000000001E-6</v>
      </c>
      <c r="G221" s="28">
        <v>26.47</v>
      </c>
      <c r="H221" s="28">
        <v>165</v>
      </c>
      <c r="I221" s="14" t="str">
        <f>HYPERLINK("https://www.ncbi.nlm.nih.gov/protein/MBA4156456.1?report=genbank&amp;log$=prottop&amp;blast_rank=18&amp;RID=GEP8BJ5U016","MBA4156456.1")</f>
        <v>MBA4156456.1</v>
      </c>
      <c r="J221" s="18">
        <f t="shared" si="3"/>
        <v>1307.9621099999999</v>
      </c>
      <c r="K221" s="23"/>
      <c r="L221" s="23"/>
      <c r="M221" s="23"/>
      <c r="N221" s="11"/>
      <c r="O221" s="23"/>
    </row>
    <row r="222" spans="1:15" s="14" customFormat="1" x14ac:dyDescent="0.2">
      <c r="A222" s="14" t="s">
        <v>1558</v>
      </c>
      <c r="B222" s="14" t="s">
        <v>1240</v>
      </c>
      <c r="C222" s="28">
        <v>53.1</v>
      </c>
      <c r="D222" s="28">
        <v>53.1</v>
      </c>
      <c r="E222" s="29">
        <v>0.46</v>
      </c>
      <c r="F222" s="30">
        <v>5.0000000000000004E-6</v>
      </c>
      <c r="G222" s="28">
        <v>38.89</v>
      </c>
      <c r="H222" s="28">
        <v>131</v>
      </c>
      <c r="I222" s="14" t="str">
        <f>HYPERLINK("https://www.ncbi.nlm.nih.gov/protein/MBZ5584619.1?report=genbank&amp;log$=prottop&amp;blast_rank=19&amp;RID=GEP8BJ5U016","MBZ5584619.1")</f>
        <v>MBZ5584619.1</v>
      </c>
      <c r="J222" s="18">
        <f t="shared" si="3"/>
        <v>949.92714000000012</v>
      </c>
      <c r="K222" s="23"/>
      <c r="L222" s="23"/>
      <c r="M222" s="23"/>
      <c r="N222" s="11"/>
      <c r="O222" s="23"/>
    </row>
    <row r="223" spans="1:15" s="14" customFormat="1" x14ac:dyDescent="0.2">
      <c r="A223" s="14" t="s">
        <v>1548</v>
      </c>
      <c r="B223" s="14" t="s">
        <v>286</v>
      </c>
      <c r="C223" s="28">
        <v>53.9</v>
      </c>
      <c r="D223" s="28">
        <v>53.9</v>
      </c>
      <c r="E223" s="29">
        <v>0.8</v>
      </c>
      <c r="F223" s="30">
        <v>5.0000000000000004E-6</v>
      </c>
      <c r="G223" s="28">
        <v>30</v>
      </c>
      <c r="H223" s="28">
        <v>154</v>
      </c>
      <c r="I223" s="14" t="str">
        <f>HYPERLINK("https://www.ncbi.nlm.nih.gov/protein/MBM3994736.1?report=genbank&amp;log$=prottop&amp;blast_rank=20&amp;RID=GEP8BJ5U016","MBM3994736.1")</f>
        <v>MBM3994736.1</v>
      </c>
      <c r="J223" s="18">
        <f t="shared" si="3"/>
        <v>1293.6000000000001</v>
      </c>
      <c r="K223" s="23"/>
      <c r="L223" s="23"/>
      <c r="M223" s="23"/>
      <c r="N223" s="11"/>
      <c r="O223" s="23"/>
    </row>
    <row r="224" spans="1:15" s="14" customFormat="1" x14ac:dyDescent="0.2">
      <c r="A224" s="14" t="s">
        <v>1559</v>
      </c>
      <c r="B224" s="14" t="s">
        <v>284</v>
      </c>
      <c r="C224" s="28">
        <v>53.5</v>
      </c>
      <c r="D224" s="28">
        <v>53.5</v>
      </c>
      <c r="E224" s="29">
        <v>0.91</v>
      </c>
      <c r="F224" s="30">
        <v>6.9999999999999999E-6</v>
      </c>
      <c r="G224" s="28">
        <v>29.58</v>
      </c>
      <c r="H224" s="28">
        <v>161</v>
      </c>
      <c r="I224" s="14" t="str">
        <f>HYPERLINK("https://www.ncbi.nlm.nih.gov/protein/WP_077023967.1?report=genbank&amp;log$=prottop&amp;blast_rank=21&amp;RID=GEP8BJ5U016","WP_077023967.1")</f>
        <v>WP_077023967.1</v>
      </c>
      <c r="J224" s="18">
        <f t="shared" si="3"/>
        <v>1440.1023</v>
      </c>
      <c r="K224" s="23"/>
      <c r="L224" s="23"/>
      <c r="M224" s="23"/>
      <c r="N224" s="11"/>
      <c r="O224" s="23"/>
    </row>
    <row r="225" spans="1:15" s="14" customFormat="1" x14ac:dyDescent="0.2">
      <c r="A225" s="14" t="s">
        <v>1548</v>
      </c>
      <c r="B225" s="14" t="s">
        <v>286</v>
      </c>
      <c r="C225" s="28">
        <v>52.8</v>
      </c>
      <c r="D225" s="28">
        <v>52.8</v>
      </c>
      <c r="E225" s="29">
        <v>0.8</v>
      </c>
      <c r="F225" s="30">
        <v>7.9999999999999996E-6</v>
      </c>
      <c r="G225" s="28">
        <v>30</v>
      </c>
      <c r="H225" s="28">
        <v>138</v>
      </c>
      <c r="I225" s="14" t="str">
        <f>HYPERLINK("https://www.ncbi.nlm.nih.gov/protein/MCB9893608.1?report=genbank&amp;log$=prottop&amp;blast_rank=22&amp;RID=GEP8BJ5U016","MCB9893608.1")</f>
        <v>MCB9893608.1</v>
      </c>
      <c r="J225" s="18">
        <f t="shared" si="3"/>
        <v>1267.2</v>
      </c>
      <c r="K225" s="23"/>
      <c r="L225" s="23"/>
      <c r="M225" s="23"/>
      <c r="N225" s="11"/>
      <c r="O225" s="23"/>
    </row>
    <row r="226" spans="1:15" s="14" customFormat="1" x14ac:dyDescent="0.2">
      <c r="A226" s="14" t="s">
        <v>1560</v>
      </c>
      <c r="B226" s="14" t="s">
        <v>1561</v>
      </c>
      <c r="C226" s="28">
        <v>53.1</v>
      </c>
      <c r="D226" s="28">
        <v>53.1</v>
      </c>
      <c r="E226" s="29">
        <v>0.78</v>
      </c>
      <c r="F226" s="30">
        <v>7.9999999999999996E-6</v>
      </c>
      <c r="G226" s="28">
        <v>32</v>
      </c>
      <c r="H226" s="28">
        <v>161</v>
      </c>
      <c r="I226" s="14" t="str">
        <f>HYPERLINK("https://www.ncbi.nlm.nih.gov/protein/MBT5018464.1?report=genbank&amp;log$=prottop&amp;blast_rank=23&amp;RID=GEP8BJ5U016","MBT5018464.1")</f>
        <v>MBT5018464.1</v>
      </c>
      <c r="J226" s="18">
        <f t="shared" si="3"/>
        <v>1325.376</v>
      </c>
      <c r="K226" s="23"/>
      <c r="L226" s="23"/>
      <c r="M226" s="23"/>
      <c r="N226" s="11"/>
      <c r="O226" s="23"/>
    </row>
    <row r="227" spans="1:15" s="14" customFormat="1" x14ac:dyDescent="0.2">
      <c r="A227" s="14" t="s">
        <v>1562</v>
      </c>
      <c r="B227" s="14" t="s">
        <v>337</v>
      </c>
      <c r="C227" s="28">
        <v>53.1</v>
      </c>
      <c r="D227" s="28">
        <v>53.1</v>
      </c>
      <c r="E227" s="29">
        <v>0.77</v>
      </c>
      <c r="F227" s="30">
        <v>9.0000000000000002E-6</v>
      </c>
      <c r="G227" s="28">
        <v>31.03</v>
      </c>
      <c r="H227" s="28">
        <v>161</v>
      </c>
      <c r="I227" s="14" t="str">
        <f>HYPERLINK("https://www.ncbi.nlm.nih.gov/protein/MBI4750505.1?report=genbank&amp;log$=prottop&amp;blast_rank=24&amp;RID=GEP8BJ5U016","MBI4750505.1")</f>
        <v>MBI4750505.1</v>
      </c>
      <c r="J227" s="18">
        <f t="shared" si="3"/>
        <v>1268.7236100000002</v>
      </c>
      <c r="K227" s="23"/>
      <c r="L227" s="23"/>
      <c r="M227" s="23"/>
      <c r="N227" s="11"/>
      <c r="O227" s="23"/>
    </row>
    <row r="228" spans="1:15" s="14" customFormat="1" x14ac:dyDescent="0.2">
      <c r="A228" s="14" t="s">
        <v>1548</v>
      </c>
      <c r="B228" s="14" t="s">
        <v>286</v>
      </c>
      <c r="C228" s="28">
        <v>52.4</v>
      </c>
      <c r="D228" s="28">
        <v>52.4</v>
      </c>
      <c r="E228" s="29">
        <v>0.84</v>
      </c>
      <c r="F228" s="30">
        <v>9.0000000000000002E-6</v>
      </c>
      <c r="G228" s="28">
        <v>26.77</v>
      </c>
      <c r="H228" s="28">
        <v>132</v>
      </c>
      <c r="I228" s="14" t="str">
        <f>HYPERLINK("https://www.ncbi.nlm.nih.gov/protein/MCC7510793.1?report=genbank&amp;log$=prottop&amp;blast_rank=25&amp;RID=GEP8BJ5U016","MCC7510793.1")</f>
        <v>MCC7510793.1</v>
      </c>
      <c r="J228" s="18">
        <f t="shared" si="3"/>
        <v>1178.3083200000001</v>
      </c>
      <c r="K228" s="23"/>
      <c r="L228" s="23"/>
      <c r="M228" s="23"/>
      <c r="N228" s="11"/>
      <c r="O228" s="23"/>
    </row>
    <row r="229" spans="1:15" s="14" customFormat="1" x14ac:dyDescent="0.2">
      <c r="A229" s="14" t="s">
        <v>1548</v>
      </c>
      <c r="B229" s="14" t="s">
        <v>286</v>
      </c>
      <c r="C229" s="28">
        <v>52.4</v>
      </c>
      <c r="D229" s="28">
        <v>52.4</v>
      </c>
      <c r="E229" s="29">
        <v>0.84</v>
      </c>
      <c r="F229" s="30">
        <v>1.0000000000000001E-5</v>
      </c>
      <c r="G229" s="28">
        <v>26.77</v>
      </c>
      <c r="H229" s="28">
        <v>138</v>
      </c>
      <c r="I229" s="14" t="str">
        <f>HYPERLINK("https://www.ncbi.nlm.nih.gov/protein/MBK8207954.1?report=genbank&amp;log$=prottop&amp;blast_rank=26&amp;RID=GEP8BJ5U016","MBK8207954.1")</f>
        <v>MBK8207954.1</v>
      </c>
      <c r="J229" s="18">
        <f t="shared" si="3"/>
        <v>1178.3083200000001</v>
      </c>
      <c r="K229" s="23"/>
      <c r="L229" s="23"/>
      <c r="M229" s="23"/>
      <c r="N229" s="11"/>
      <c r="O229" s="23"/>
    </row>
    <row r="230" spans="1:15" s="14" customFormat="1" x14ac:dyDescent="0.2">
      <c r="A230" s="14" t="s">
        <v>1548</v>
      </c>
      <c r="B230" s="14" t="s">
        <v>286</v>
      </c>
      <c r="C230" s="28">
        <v>52.8</v>
      </c>
      <c r="D230" s="28">
        <v>52.8</v>
      </c>
      <c r="E230" s="29">
        <v>0.85</v>
      </c>
      <c r="F230" s="30">
        <v>1.0000000000000001E-5</v>
      </c>
      <c r="G230" s="28">
        <v>30.77</v>
      </c>
      <c r="H230" s="28">
        <v>171</v>
      </c>
      <c r="I230" s="14" t="str">
        <f>HYPERLINK("https://www.ncbi.nlm.nih.gov/protein/MBL9077777.1?report=genbank&amp;log$=prottop&amp;blast_rank=27&amp;RID=GEP8BJ5U016","MBL9077777.1")</f>
        <v>MBL9077777.1</v>
      </c>
      <c r="J230" s="18">
        <f t="shared" si="3"/>
        <v>1380.9576</v>
      </c>
      <c r="K230" s="23"/>
      <c r="L230" s="23"/>
      <c r="M230" s="23"/>
      <c r="N230" s="11"/>
      <c r="O230" s="23"/>
    </row>
    <row r="231" spans="1:15" s="14" customFormat="1" x14ac:dyDescent="0.2">
      <c r="A231" s="14" t="s">
        <v>1563</v>
      </c>
      <c r="B231" s="14" t="s">
        <v>325</v>
      </c>
      <c r="C231" s="28">
        <v>52.8</v>
      </c>
      <c r="D231" s="28">
        <v>52.8</v>
      </c>
      <c r="E231" s="29">
        <v>0.75</v>
      </c>
      <c r="F231" s="30">
        <v>1.0000000000000001E-5</v>
      </c>
      <c r="G231" s="28">
        <v>32.479999999999997</v>
      </c>
      <c r="H231" s="28">
        <v>164</v>
      </c>
      <c r="I231" s="14" t="str">
        <f>HYPERLINK("https://www.ncbi.nlm.nih.gov/protein/TWT82315.1?report=genbank&amp;log$=prottop&amp;blast_rank=28&amp;RID=GEP8BJ5U016","TWT82315.1")</f>
        <v>TWT82315.1</v>
      </c>
      <c r="J231" s="18">
        <f t="shared" si="3"/>
        <v>1286.2079999999999</v>
      </c>
      <c r="K231" s="23"/>
      <c r="L231" s="23"/>
      <c r="M231" s="23"/>
      <c r="N231" s="11"/>
      <c r="O231" s="23"/>
    </row>
    <row r="232" spans="1:15" s="14" customFormat="1" x14ac:dyDescent="0.2">
      <c r="A232" s="14" t="s">
        <v>1548</v>
      </c>
      <c r="B232" s="14" t="s">
        <v>286</v>
      </c>
      <c r="C232" s="28">
        <v>52</v>
      </c>
      <c r="D232" s="28">
        <v>52</v>
      </c>
      <c r="E232" s="29">
        <v>0.8</v>
      </c>
      <c r="F232" s="30">
        <v>2.0000000000000002E-5</v>
      </c>
      <c r="G232" s="28">
        <v>30</v>
      </c>
      <c r="H232" s="28">
        <v>138</v>
      </c>
      <c r="I232" s="14" t="str">
        <f>HYPERLINK("https://www.ncbi.nlm.nih.gov/protein/MCA8918926.1?report=genbank&amp;log$=prottop&amp;blast_rank=29&amp;RID=GEP8BJ5U016","MCA8918926.1")</f>
        <v>MCA8918926.1</v>
      </c>
      <c r="J232" s="18">
        <f t="shared" si="3"/>
        <v>1248</v>
      </c>
      <c r="K232" s="23"/>
      <c r="L232" s="23"/>
      <c r="M232" s="23"/>
      <c r="N232" s="11"/>
      <c r="O232" s="23"/>
    </row>
    <row r="233" spans="1:15" s="14" customFormat="1" x14ac:dyDescent="0.2">
      <c r="A233" s="14" t="s">
        <v>1556</v>
      </c>
      <c r="B233" s="14" t="s">
        <v>308</v>
      </c>
      <c r="C233" s="28">
        <v>52.4</v>
      </c>
      <c r="D233" s="28">
        <v>52.4</v>
      </c>
      <c r="E233" s="29">
        <v>0.78</v>
      </c>
      <c r="F233" s="30">
        <v>2.0000000000000002E-5</v>
      </c>
      <c r="G233" s="28">
        <v>29.41</v>
      </c>
      <c r="H233" s="28">
        <v>160</v>
      </c>
      <c r="I233" s="14" t="str">
        <f>HYPERLINK("https://www.ncbi.nlm.nih.gov/protein/MBX9655233.1?report=genbank&amp;log$=prottop&amp;blast_rank=30&amp;RID=GEP8BJ5U016","MBX9655233.1")</f>
        <v>MBX9655233.1</v>
      </c>
      <c r="J233" s="18">
        <f t="shared" si="3"/>
        <v>1202.0455200000001</v>
      </c>
      <c r="K233" s="23"/>
      <c r="L233" s="23"/>
      <c r="M233" s="23"/>
      <c r="N233" s="11"/>
      <c r="O233" s="23"/>
    </row>
    <row r="234" spans="1:15" s="14" customFormat="1" x14ac:dyDescent="0.2">
      <c r="A234" s="14" t="s">
        <v>1564</v>
      </c>
      <c r="B234" s="14" t="s">
        <v>379</v>
      </c>
      <c r="C234" s="28">
        <v>52</v>
      </c>
      <c r="D234" s="28">
        <v>52</v>
      </c>
      <c r="E234" s="29">
        <v>0.66</v>
      </c>
      <c r="F234" s="30">
        <v>2.0000000000000002E-5</v>
      </c>
      <c r="G234" s="28">
        <v>35.64</v>
      </c>
      <c r="H234" s="28">
        <v>154</v>
      </c>
      <c r="I234" s="14" t="str">
        <f>HYPERLINK("https://www.ncbi.nlm.nih.gov/protein/WP_186745459.1?report=genbank&amp;log$=prottop&amp;blast_rank=31&amp;RID=GEP8BJ5U016","WP_186745459.1")</f>
        <v>WP_186745459.1</v>
      </c>
      <c r="J234" s="18">
        <f t="shared" si="3"/>
        <v>1223.1648</v>
      </c>
      <c r="K234" s="23"/>
      <c r="L234" s="23"/>
      <c r="M234" s="23"/>
      <c r="N234" s="11"/>
      <c r="O234" s="23"/>
    </row>
    <row r="235" spans="1:15" s="14" customFormat="1" x14ac:dyDescent="0.2">
      <c r="A235" s="14" t="s">
        <v>1562</v>
      </c>
      <c r="B235" s="14" t="s">
        <v>337</v>
      </c>
      <c r="C235" s="28">
        <v>52</v>
      </c>
      <c r="D235" s="28">
        <v>52</v>
      </c>
      <c r="E235" s="29">
        <v>0.71</v>
      </c>
      <c r="F235" s="30">
        <v>2.0000000000000002E-5</v>
      </c>
      <c r="G235" s="28">
        <v>33.33</v>
      </c>
      <c r="H235" s="28">
        <v>160</v>
      </c>
      <c r="I235" s="14" t="str">
        <f>HYPERLINK("https://www.ncbi.nlm.nih.gov/protein/MBI4854921.1?report=genbank&amp;log$=prottop&amp;blast_rank=32&amp;RID=GEP8BJ5U016","MBI4854921.1")</f>
        <v>MBI4854921.1</v>
      </c>
      <c r="J235" s="18">
        <f t="shared" si="3"/>
        <v>1230.5435999999997</v>
      </c>
      <c r="K235" s="23"/>
      <c r="L235" s="23"/>
      <c r="M235" s="23"/>
      <c r="N235" s="11"/>
      <c r="O235" s="23"/>
    </row>
    <row r="236" spans="1:15" s="14" customFormat="1" x14ac:dyDescent="0.2">
      <c r="A236" s="14" t="s">
        <v>1565</v>
      </c>
      <c r="B236" s="14" t="s">
        <v>1566</v>
      </c>
      <c r="C236" s="28">
        <v>52</v>
      </c>
      <c r="D236" s="28">
        <v>52</v>
      </c>
      <c r="E236" s="29">
        <v>0.8</v>
      </c>
      <c r="F236" s="30">
        <v>2.0000000000000002E-5</v>
      </c>
      <c r="G236" s="28">
        <v>29.03</v>
      </c>
      <c r="H236" s="28">
        <v>160</v>
      </c>
      <c r="I236" s="14" t="str">
        <f>HYPERLINK("https://www.ncbi.nlm.nih.gov/protein/WP_165230987.1?report=genbank&amp;log$=prottop&amp;blast_rank=33&amp;RID=GEP8BJ5U016","WP_165230987.1")</f>
        <v>WP_165230987.1</v>
      </c>
      <c r="J236" s="18">
        <f t="shared" si="3"/>
        <v>1207.6479999999999</v>
      </c>
      <c r="K236" s="23"/>
      <c r="L236" s="23"/>
      <c r="M236" s="23"/>
      <c r="N236" s="11"/>
      <c r="O236" s="23"/>
    </row>
    <row r="237" spans="1:15" s="14" customFormat="1" x14ac:dyDescent="0.2">
      <c r="A237" s="14" t="s">
        <v>1556</v>
      </c>
      <c r="B237" s="14" t="s">
        <v>308</v>
      </c>
      <c r="C237" s="28">
        <v>51.6</v>
      </c>
      <c r="D237" s="28">
        <v>51.6</v>
      </c>
      <c r="E237" s="29">
        <v>0.76</v>
      </c>
      <c r="F237" s="30">
        <v>2.0000000000000002E-5</v>
      </c>
      <c r="G237" s="28">
        <v>32.76</v>
      </c>
      <c r="H237" s="28">
        <v>144</v>
      </c>
      <c r="I237" s="14" t="str">
        <f>HYPERLINK("https://www.ncbi.nlm.nih.gov/protein/MBU2510633.1?report=genbank&amp;log$=prottop&amp;blast_rank=34&amp;RID=GEP8BJ5U016","MBU2510633.1")</f>
        <v>MBU2510633.1</v>
      </c>
      <c r="J237" s="18">
        <f t="shared" si="3"/>
        <v>1284.7161599999999</v>
      </c>
      <c r="K237" s="23"/>
      <c r="L237" s="23"/>
      <c r="M237" s="23"/>
      <c r="N237" s="11"/>
      <c r="O237" s="23"/>
    </row>
    <row r="238" spans="1:15" s="14" customFormat="1" x14ac:dyDescent="0.2">
      <c r="A238" s="14" t="s">
        <v>1567</v>
      </c>
      <c r="B238" s="14" t="s">
        <v>1263</v>
      </c>
      <c r="C238" s="28">
        <v>52</v>
      </c>
      <c r="D238" s="28">
        <v>52</v>
      </c>
      <c r="E238" s="29">
        <v>0.64</v>
      </c>
      <c r="F238" s="30">
        <v>2.0000000000000002E-5</v>
      </c>
      <c r="G238" s="28">
        <v>31.68</v>
      </c>
      <c r="H238" s="28">
        <v>165</v>
      </c>
      <c r="I238" s="14" t="str">
        <f>HYPERLINK("https://www.ncbi.nlm.nih.gov/protein/HBY60836.1?report=genbank&amp;log$=prottop&amp;blast_rank=35&amp;RID=GEP8BJ5U016","HBY60836.1")</f>
        <v>HBY60836.1</v>
      </c>
      <c r="J238" s="18">
        <f t="shared" si="3"/>
        <v>1054.3103999999998</v>
      </c>
      <c r="K238" s="23"/>
      <c r="L238" s="23"/>
      <c r="M238" s="23"/>
      <c r="N238" s="11"/>
      <c r="O238" s="23"/>
    </row>
    <row r="239" spans="1:15" s="14" customFormat="1" x14ac:dyDescent="0.2">
      <c r="A239" s="14" t="s">
        <v>1556</v>
      </c>
      <c r="B239" s="14" t="s">
        <v>308</v>
      </c>
      <c r="C239" s="28">
        <v>52</v>
      </c>
      <c r="D239" s="28">
        <v>52</v>
      </c>
      <c r="E239" s="29">
        <v>0.6</v>
      </c>
      <c r="F239" s="30">
        <v>3.0000000000000001E-5</v>
      </c>
      <c r="G239" s="28">
        <v>36.26</v>
      </c>
      <c r="H239" s="28">
        <v>168</v>
      </c>
      <c r="I239" s="14" t="str">
        <f>HYPERLINK("https://www.ncbi.nlm.nih.gov/protein/MBD3222626.1?report=genbank&amp;log$=prottop&amp;blast_rank=36&amp;RID=GEP8BJ5U016","MBD3222626.1")</f>
        <v>MBD3222626.1</v>
      </c>
      <c r="J239" s="18">
        <f t="shared" si="3"/>
        <v>1131.3119999999999</v>
      </c>
      <c r="K239" s="23"/>
      <c r="L239" s="23"/>
      <c r="M239" s="23"/>
      <c r="N239" s="11"/>
      <c r="O239" s="23"/>
    </row>
    <row r="240" spans="1:15" s="14" customFormat="1" x14ac:dyDescent="0.2">
      <c r="A240" s="14" t="s">
        <v>1548</v>
      </c>
      <c r="B240" s="14" t="s">
        <v>286</v>
      </c>
      <c r="C240" s="28">
        <v>51.6</v>
      </c>
      <c r="D240" s="28">
        <v>51.6</v>
      </c>
      <c r="E240" s="29">
        <v>0.78</v>
      </c>
      <c r="F240" s="30">
        <v>3.0000000000000001E-5</v>
      </c>
      <c r="G240" s="28">
        <v>29.66</v>
      </c>
      <c r="H240" s="28">
        <v>154</v>
      </c>
      <c r="I240" s="14" t="str">
        <f>HYPERLINK("https://www.ncbi.nlm.nih.gov/protein/MBI1832098.1?report=genbank&amp;log$=prottop&amp;blast_rank=37&amp;RID=GEP8BJ5U016","MBI1832098.1")</f>
        <v>MBI1832098.1</v>
      </c>
      <c r="J240" s="18">
        <f t="shared" si="3"/>
        <v>1193.7556800000002</v>
      </c>
      <c r="K240" s="23"/>
      <c r="L240" s="23"/>
      <c r="M240" s="23"/>
      <c r="N240" s="11"/>
      <c r="O240" s="23"/>
    </row>
    <row r="241" spans="1:15" s="14" customFormat="1" x14ac:dyDescent="0.2">
      <c r="A241" s="14" t="s">
        <v>1536</v>
      </c>
      <c r="B241" s="14" t="s">
        <v>292</v>
      </c>
      <c r="C241" s="28">
        <v>51.6</v>
      </c>
      <c r="D241" s="28">
        <v>51.6</v>
      </c>
      <c r="E241" s="29">
        <v>0.8</v>
      </c>
      <c r="F241" s="30">
        <v>3.0000000000000001E-5</v>
      </c>
      <c r="G241" s="28">
        <v>28.46</v>
      </c>
      <c r="H241" s="28">
        <v>160</v>
      </c>
      <c r="I241" s="14" t="str">
        <f>HYPERLINK("https://www.ncbi.nlm.nih.gov/protein/MCA9008847.1?report=genbank&amp;log$=prottop&amp;blast_rank=38&amp;RID=GEP8BJ5U016","MCA9008847.1")</f>
        <v>MCA9008847.1</v>
      </c>
      <c r="J241" s="18">
        <f t="shared" si="3"/>
        <v>1174.8288</v>
      </c>
      <c r="K241" s="23"/>
      <c r="L241" s="23"/>
      <c r="M241" s="23"/>
      <c r="N241" s="11"/>
      <c r="O241" s="23"/>
    </row>
    <row r="242" spans="1:15" s="14" customFormat="1" x14ac:dyDescent="0.2">
      <c r="A242" s="14" t="s">
        <v>1568</v>
      </c>
      <c r="B242" s="14" t="s">
        <v>280</v>
      </c>
      <c r="C242" s="28">
        <v>51.6</v>
      </c>
      <c r="D242" s="28">
        <v>51.6</v>
      </c>
      <c r="E242" s="29">
        <v>0.91</v>
      </c>
      <c r="F242" s="30">
        <v>3.0000000000000001E-5</v>
      </c>
      <c r="G242" s="28">
        <v>30.71</v>
      </c>
      <c r="H242" s="28">
        <v>159</v>
      </c>
      <c r="I242" s="14" t="str">
        <f>HYPERLINK("https://www.ncbi.nlm.nih.gov/protein/MCA9174395.1?report=genbank&amp;log$=prottop&amp;blast_rank=39&amp;RID=GEP8BJ5U016","MCA9174395.1")</f>
        <v>MCA9174395.1</v>
      </c>
      <c r="J242" s="18">
        <f t="shared" si="3"/>
        <v>1442.0187600000002</v>
      </c>
      <c r="K242" s="23"/>
      <c r="L242" s="23"/>
      <c r="M242" s="23"/>
      <c r="N242" s="11"/>
      <c r="O242" s="23"/>
    </row>
    <row r="243" spans="1:15" s="14" customFormat="1" x14ac:dyDescent="0.2">
      <c r="A243" s="14" t="s">
        <v>1569</v>
      </c>
      <c r="B243" s="14" t="s">
        <v>381</v>
      </c>
      <c r="C243" s="28">
        <v>52.8</v>
      </c>
      <c r="D243" s="28">
        <v>52.8</v>
      </c>
      <c r="E243" s="29">
        <v>0.77</v>
      </c>
      <c r="F243" s="30">
        <v>3.0000000000000001E-5</v>
      </c>
      <c r="G243" s="28">
        <v>27.12</v>
      </c>
      <c r="H243" s="28">
        <v>281</v>
      </c>
      <c r="I243" s="14" t="str">
        <f>HYPERLINK("https://www.ncbi.nlm.nih.gov/protein/MBS0184522.1?report=genbank&amp;log$=prottop&amp;blast_rank=40&amp;RID=GEP8BJ5U016","MBS0184522.1")</f>
        <v>MBS0184522.1</v>
      </c>
      <c r="J243" s="18">
        <f t="shared" si="3"/>
        <v>1102.5907199999999</v>
      </c>
      <c r="K243" s="23"/>
      <c r="L243" s="23"/>
      <c r="M243" s="23"/>
      <c r="N243" s="11"/>
      <c r="O243" s="23"/>
    </row>
    <row r="244" spans="1:15" s="14" customFormat="1" x14ac:dyDescent="0.2">
      <c r="A244" s="14" t="s">
        <v>1570</v>
      </c>
      <c r="B244" s="14" t="s">
        <v>1571</v>
      </c>
      <c r="C244" s="28">
        <v>51.6</v>
      </c>
      <c r="D244" s="28">
        <v>51.6</v>
      </c>
      <c r="E244" s="29">
        <v>0.66</v>
      </c>
      <c r="F244" s="30">
        <v>4.0000000000000003E-5</v>
      </c>
      <c r="G244" s="28">
        <v>30.1</v>
      </c>
      <c r="H244" s="28">
        <v>163</v>
      </c>
      <c r="I244" s="14" t="str">
        <f>HYPERLINK("https://www.ncbi.nlm.nih.gov/protein/WP_145076809.1?report=genbank&amp;log$=prottop&amp;blast_rank=41&amp;RID=GEP8BJ5U016","WP_145076809.1")</f>
        <v>WP_145076809.1</v>
      </c>
      <c r="J244" s="18">
        <f t="shared" si="3"/>
        <v>1025.0856000000001</v>
      </c>
      <c r="K244" s="23"/>
      <c r="L244" s="23"/>
      <c r="M244" s="23"/>
      <c r="N244" s="11"/>
      <c r="O244" s="23"/>
    </row>
    <row r="245" spans="1:15" s="14" customFormat="1" x14ac:dyDescent="0.2">
      <c r="A245" s="14" t="s">
        <v>1572</v>
      </c>
      <c r="B245" s="14" t="s">
        <v>312</v>
      </c>
      <c r="C245" s="28">
        <v>51.2</v>
      </c>
      <c r="D245" s="28">
        <v>51.2</v>
      </c>
      <c r="E245" s="29">
        <v>0.75</v>
      </c>
      <c r="F245" s="30">
        <v>4.0000000000000003E-5</v>
      </c>
      <c r="G245" s="28">
        <v>30.17</v>
      </c>
      <c r="H245" s="28">
        <v>164</v>
      </c>
      <c r="I245" s="14" t="str">
        <f>HYPERLINK("https://www.ncbi.nlm.nih.gov/protein/WP_146597939.1?report=genbank&amp;log$=prottop&amp;blast_rank=42&amp;RID=GEP8BJ5U016","WP_146597939.1")</f>
        <v>WP_146597939.1</v>
      </c>
      <c r="J245" s="18">
        <f t="shared" si="3"/>
        <v>1158.5280000000002</v>
      </c>
      <c r="K245" s="23"/>
      <c r="L245" s="23"/>
      <c r="M245" s="23"/>
      <c r="N245" s="11"/>
      <c r="O245" s="23"/>
    </row>
    <row r="246" spans="1:15" s="14" customFormat="1" x14ac:dyDescent="0.2">
      <c r="A246" s="14" t="s">
        <v>1548</v>
      </c>
      <c r="B246" s="14" t="s">
        <v>286</v>
      </c>
      <c r="C246" s="28">
        <v>51.2</v>
      </c>
      <c r="D246" s="28">
        <v>51.2</v>
      </c>
      <c r="E246" s="29">
        <v>0.75</v>
      </c>
      <c r="F246" s="30">
        <v>4.0000000000000003E-5</v>
      </c>
      <c r="G246" s="28">
        <v>29.57</v>
      </c>
      <c r="H246" s="28">
        <v>164</v>
      </c>
      <c r="I246" s="14" t="str">
        <f>HYPERLINK("https://www.ncbi.nlm.nih.gov/protein/NOX52923.1?report=genbank&amp;log$=prottop&amp;blast_rank=43&amp;RID=GEP8BJ5U016","NOX52923.1")</f>
        <v>NOX52923.1</v>
      </c>
      <c r="J246" s="18">
        <f t="shared" si="3"/>
        <v>1135.4880000000001</v>
      </c>
      <c r="K246" s="23"/>
      <c r="L246" s="23"/>
      <c r="M246" s="23"/>
      <c r="N246" s="11"/>
      <c r="O246" s="23"/>
    </row>
    <row r="247" spans="1:15" s="14" customFormat="1" x14ac:dyDescent="0.2">
      <c r="A247" s="14" t="s">
        <v>1548</v>
      </c>
      <c r="B247" s="14" t="s">
        <v>286</v>
      </c>
      <c r="C247" s="28">
        <v>50.8</v>
      </c>
      <c r="D247" s="28">
        <v>50.8</v>
      </c>
      <c r="E247" s="29">
        <v>0.87</v>
      </c>
      <c r="F247" s="30">
        <v>5.0000000000000002E-5</v>
      </c>
      <c r="G247" s="28">
        <v>28.24</v>
      </c>
      <c r="H247" s="28">
        <v>138</v>
      </c>
      <c r="I247" s="14" t="str">
        <f>HYPERLINK("https://www.ncbi.nlm.nih.gov/protein/MCB9933610.1?report=genbank&amp;log$=prottop&amp;blast_rank=44&amp;RID=GEP8BJ5U016","MCB9933610.1")</f>
        <v>MCB9933610.1</v>
      </c>
      <c r="J247" s="18">
        <f t="shared" si="3"/>
        <v>1248.0950399999999</v>
      </c>
      <c r="K247" s="23"/>
      <c r="L247" s="23"/>
      <c r="M247" s="23"/>
      <c r="N247" s="11"/>
      <c r="O247" s="23"/>
    </row>
    <row r="248" spans="1:15" s="14" customFormat="1" x14ac:dyDescent="0.2">
      <c r="A248" s="14" t="s">
        <v>1278</v>
      </c>
      <c r="B248" s="14" t="s">
        <v>286</v>
      </c>
      <c r="C248" s="28">
        <v>50.4</v>
      </c>
      <c r="D248" s="28">
        <v>50.4</v>
      </c>
      <c r="E248" s="29">
        <v>0.8</v>
      </c>
      <c r="F248" s="30">
        <v>6.0000000000000002E-5</v>
      </c>
      <c r="G248" s="28">
        <v>29.17</v>
      </c>
      <c r="H248" s="28">
        <v>138</v>
      </c>
      <c r="I248" s="14" t="str">
        <f>HYPERLINK("https://www.ncbi.nlm.nih.gov/protein/MCG3182762.1?report=genbank&amp;log$=prottop&amp;blast_rank=45&amp;RID=GEP8BJ5U016","MCG3182762.1")</f>
        <v>MCG3182762.1</v>
      </c>
      <c r="J248" s="18">
        <f t="shared" si="3"/>
        <v>1176.1344000000001</v>
      </c>
      <c r="K248" s="23"/>
      <c r="L248" s="23"/>
      <c r="M248" s="23"/>
      <c r="N248" s="11"/>
      <c r="O248" s="23"/>
    </row>
    <row r="249" spans="1:15" s="14" customFormat="1" x14ac:dyDescent="0.2">
      <c r="A249" s="14" t="s">
        <v>1573</v>
      </c>
      <c r="B249" s="14" t="s">
        <v>1574</v>
      </c>
      <c r="C249" s="28">
        <v>50.8</v>
      </c>
      <c r="D249" s="28">
        <v>50.8</v>
      </c>
      <c r="E249" s="29">
        <v>0.75</v>
      </c>
      <c r="F249" s="30">
        <v>6.0000000000000002E-5</v>
      </c>
      <c r="G249" s="28">
        <v>31.3</v>
      </c>
      <c r="H249" s="28">
        <v>161</v>
      </c>
      <c r="I249" s="14" t="str">
        <f>HYPERLINK("https://www.ncbi.nlm.nih.gov/protein/WP_074314363.1?report=genbank&amp;log$=prottop&amp;blast_rank=46&amp;RID=GEP8BJ5U016","WP_074314363.1")</f>
        <v>WP_074314363.1</v>
      </c>
      <c r="J249" s="18">
        <f t="shared" si="3"/>
        <v>1192.53</v>
      </c>
      <c r="K249" s="23"/>
      <c r="L249" s="23"/>
      <c r="M249" s="23"/>
      <c r="N249" s="11"/>
      <c r="O249" s="23"/>
    </row>
    <row r="250" spans="1:15" s="14" customFormat="1" x14ac:dyDescent="0.2">
      <c r="A250" s="14" t="s">
        <v>1575</v>
      </c>
      <c r="B250" s="14" t="s">
        <v>1576</v>
      </c>
      <c r="C250" s="28">
        <v>50.8</v>
      </c>
      <c r="D250" s="28">
        <v>50.8</v>
      </c>
      <c r="E250" s="29">
        <v>0.64</v>
      </c>
      <c r="F250" s="30">
        <v>6.9999999999999994E-5</v>
      </c>
      <c r="G250" s="28">
        <v>36</v>
      </c>
      <c r="H250" s="28">
        <v>166</v>
      </c>
      <c r="I250" s="14" t="str">
        <f>HYPERLINK("https://www.ncbi.nlm.nih.gov/protein/SPE34436.1?report=genbank&amp;log$=prottop&amp;blast_rank=47&amp;RID=GEP8BJ5U016","SPE34436.1")</f>
        <v>SPE34436.1</v>
      </c>
      <c r="J250" s="18">
        <f t="shared" si="3"/>
        <v>1170.432</v>
      </c>
      <c r="K250" s="23"/>
      <c r="L250" s="23"/>
      <c r="M250" s="23"/>
      <c r="N250" s="11"/>
      <c r="O250" s="23"/>
    </row>
    <row r="251" spans="1:15" s="14" customFormat="1" x14ac:dyDescent="0.2">
      <c r="A251" s="14" t="s">
        <v>1577</v>
      </c>
      <c r="B251" s="14" t="s">
        <v>1578</v>
      </c>
      <c r="C251" s="28">
        <v>50.8</v>
      </c>
      <c r="D251" s="28">
        <v>50.8</v>
      </c>
      <c r="E251" s="29">
        <v>0.75</v>
      </c>
      <c r="F251" s="30">
        <v>6.9999999999999994E-5</v>
      </c>
      <c r="G251" s="28">
        <v>24.56</v>
      </c>
      <c r="H251" s="28">
        <v>161</v>
      </c>
      <c r="I251" s="14" t="str">
        <f>HYPERLINK("https://www.ncbi.nlm.nih.gov/protein/WP_254510473.1?report=genbank&amp;log$=prottop&amp;blast_rank=48&amp;RID=GEP8BJ5U016","WP_254510473.1")</f>
        <v>WP_254510473.1</v>
      </c>
      <c r="J251" s="18">
        <f t="shared" si="3"/>
        <v>935.73599999999988</v>
      </c>
      <c r="K251" s="23"/>
      <c r="L251" s="23"/>
      <c r="M251" s="23"/>
      <c r="N251" s="11"/>
      <c r="O251" s="23"/>
    </row>
    <row r="252" spans="1:15" s="14" customFormat="1" x14ac:dyDescent="0.2">
      <c r="A252" s="14" t="s">
        <v>1579</v>
      </c>
      <c r="B252" s="14" t="s">
        <v>1580</v>
      </c>
      <c r="C252" s="28">
        <v>50.8</v>
      </c>
      <c r="D252" s="28">
        <v>50.8</v>
      </c>
      <c r="E252" s="29">
        <v>0.8</v>
      </c>
      <c r="F252" s="30">
        <v>6.9999999999999994E-5</v>
      </c>
      <c r="G252" s="28">
        <v>27.64</v>
      </c>
      <c r="H252" s="28">
        <v>160</v>
      </c>
      <c r="I252" s="14" t="str">
        <f>HYPERLINK("https://www.ncbi.nlm.nih.gov/protein/WP_148593820.1?report=genbank&amp;log$=prottop&amp;blast_rank=49&amp;RID=GEP8BJ5U016","WP_148593820.1")</f>
        <v>WP_148593820.1</v>
      </c>
      <c r="J252" s="18">
        <f t="shared" si="3"/>
        <v>1123.2895999999998</v>
      </c>
      <c r="K252" s="23"/>
      <c r="L252" s="23"/>
      <c r="M252" s="23"/>
      <c r="N252" s="11"/>
      <c r="O252" s="23"/>
    </row>
    <row r="253" spans="1:15" s="14" customFormat="1" x14ac:dyDescent="0.2">
      <c r="A253" s="14" t="s">
        <v>1581</v>
      </c>
      <c r="B253" s="14" t="s">
        <v>343</v>
      </c>
      <c r="C253" s="28">
        <v>50.8</v>
      </c>
      <c r="D253" s="28">
        <v>50.8</v>
      </c>
      <c r="E253" s="29">
        <v>0.72</v>
      </c>
      <c r="F253" s="30">
        <v>6.9999999999999994E-5</v>
      </c>
      <c r="G253" s="28">
        <v>28.44</v>
      </c>
      <c r="H253" s="28">
        <v>164</v>
      </c>
      <c r="I253" s="14" t="str">
        <f>HYPERLINK("https://www.ncbi.nlm.nih.gov/protein/NQU23387.1?report=genbank&amp;log$=prottop&amp;blast_rank=50&amp;RID=GEP8BJ5U016","NQU23387.1")</f>
        <v>NQU23387.1</v>
      </c>
      <c r="J253" s="18">
        <f t="shared" si="3"/>
        <v>1040.22144</v>
      </c>
      <c r="K253" s="23"/>
      <c r="L253" s="23"/>
      <c r="M253" s="23"/>
      <c r="N253" s="11"/>
      <c r="O253" s="23"/>
    </row>
    <row r="254" spans="1:15" s="14" customFormat="1" x14ac:dyDescent="0.2">
      <c r="A254" s="14" t="s">
        <v>1536</v>
      </c>
      <c r="B254" s="14" t="s">
        <v>292</v>
      </c>
      <c r="C254" s="28">
        <v>50.8</v>
      </c>
      <c r="D254" s="28">
        <v>50.8</v>
      </c>
      <c r="E254" s="29">
        <v>0.95</v>
      </c>
      <c r="F254" s="30">
        <v>6.9999999999999994E-5</v>
      </c>
      <c r="G254" s="28">
        <v>24.66</v>
      </c>
      <c r="H254" s="28">
        <v>164</v>
      </c>
      <c r="I254" s="14" t="str">
        <f>HYPERLINK("https://www.ncbi.nlm.nih.gov/protein/MBX3439202.1?report=genbank&amp;log$=prottop&amp;blast_rank=51&amp;RID=GEP8BJ5U016","MBX3439202.1")</f>
        <v>MBX3439202.1</v>
      </c>
      <c r="J254" s="18">
        <f t="shared" si="3"/>
        <v>1190.0915999999997</v>
      </c>
      <c r="K254" s="23"/>
      <c r="L254" s="23"/>
      <c r="M254" s="23"/>
      <c r="N254" s="11"/>
      <c r="O254" s="23"/>
    </row>
    <row r="255" spans="1:15" s="14" customFormat="1" x14ac:dyDescent="0.2">
      <c r="A255" s="14" t="s">
        <v>1582</v>
      </c>
      <c r="B255" s="14" t="s">
        <v>896</v>
      </c>
      <c r="C255" s="28">
        <v>50.8</v>
      </c>
      <c r="D255" s="28">
        <v>50.8</v>
      </c>
      <c r="E255" s="29">
        <v>0.44</v>
      </c>
      <c r="F255" s="30">
        <v>6.9999999999999994E-5</v>
      </c>
      <c r="G255" s="28">
        <v>35.29</v>
      </c>
      <c r="H255" s="28">
        <v>164</v>
      </c>
      <c r="I255" s="14" t="str">
        <f>HYPERLINK("https://www.ncbi.nlm.nih.gov/protein/TSD89825.1?report=genbank&amp;log$=prottop&amp;blast_rank=52&amp;RID=GEP8BJ5U016","TSD89825.1")</f>
        <v>TSD89825.1</v>
      </c>
      <c r="J255" s="18">
        <f t="shared" si="3"/>
        <v>788.80207999999993</v>
      </c>
      <c r="K255" s="23"/>
      <c r="L255" s="23"/>
      <c r="M255" s="23"/>
      <c r="N255" s="11"/>
      <c r="O255" s="23"/>
    </row>
    <row r="256" spans="1:15" s="14" customFormat="1" x14ac:dyDescent="0.2">
      <c r="A256" s="14" t="s">
        <v>1568</v>
      </c>
      <c r="B256" s="14" t="s">
        <v>280</v>
      </c>
      <c r="C256" s="28">
        <v>50.8</v>
      </c>
      <c r="D256" s="28">
        <v>50.8</v>
      </c>
      <c r="E256" s="29">
        <v>0.83</v>
      </c>
      <c r="F256" s="30">
        <v>8.0000000000000007E-5</v>
      </c>
      <c r="G256" s="28">
        <v>27.69</v>
      </c>
      <c r="H256" s="28">
        <v>163</v>
      </c>
      <c r="I256" s="14" t="str">
        <f>HYPERLINK("https://www.ncbi.nlm.nih.gov/protein/MCA9197994.1?report=genbank&amp;log$=prottop&amp;blast_rank=53&amp;RID=GEP8BJ5U016","MCA9197994.1")</f>
        <v>MCA9197994.1</v>
      </c>
      <c r="J256" s="18">
        <f t="shared" si="3"/>
        <v>1167.52116</v>
      </c>
      <c r="K256" s="23"/>
      <c r="L256" s="23"/>
      <c r="M256" s="23"/>
      <c r="N256" s="11"/>
      <c r="O256" s="23"/>
    </row>
    <row r="257" spans="1:15" s="14" customFormat="1" x14ac:dyDescent="0.2">
      <c r="A257" s="14" t="s">
        <v>1562</v>
      </c>
      <c r="B257" s="14" t="s">
        <v>337</v>
      </c>
      <c r="C257" s="28">
        <v>50.4</v>
      </c>
      <c r="D257" s="28">
        <v>50.4</v>
      </c>
      <c r="E257" s="29">
        <v>0.6</v>
      </c>
      <c r="F257" s="30">
        <v>1E-4</v>
      </c>
      <c r="G257" s="28">
        <v>38.299999999999997</v>
      </c>
      <c r="H257" s="28">
        <v>162</v>
      </c>
      <c r="I257" s="14" t="str">
        <f>HYPERLINK("https://www.ncbi.nlm.nih.gov/protein/QQS39647.1?report=genbank&amp;log$=prottop&amp;blast_rank=54&amp;RID=GEP8BJ5U016","QQS39647.1")</f>
        <v>QQS39647.1</v>
      </c>
      <c r="J257" s="18">
        <f t="shared" si="3"/>
        <v>1158.1919999999998</v>
      </c>
      <c r="K257" s="23"/>
      <c r="L257" s="23"/>
      <c r="M257" s="23"/>
      <c r="N257" s="11"/>
      <c r="O257" s="23"/>
    </row>
    <row r="258" spans="1:15" s="14" customFormat="1" x14ac:dyDescent="0.2">
      <c r="A258" s="14" t="s">
        <v>1562</v>
      </c>
      <c r="B258" s="14" t="s">
        <v>337</v>
      </c>
      <c r="C258" s="28">
        <v>50.1</v>
      </c>
      <c r="D258" s="28">
        <v>50.1</v>
      </c>
      <c r="E258" s="29">
        <v>0.82</v>
      </c>
      <c r="F258" s="30">
        <v>1E-4</v>
      </c>
      <c r="G258" s="28">
        <v>29.51</v>
      </c>
      <c r="H258" s="28">
        <v>140</v>
      </c>
      <c r="I258" s="14" t="str">
        <f>HYPERLINK("https://www.ncbi.nlm.nih.gov/protein/MCB1042672.1?report=genbank&amp;log$=prottop&amp;blast_rank=55&amp;RID=GEP8BJ5U016","MCB1042672.1")</f>
        <v>MCB1042672.1</v>
      </c>
      <c r="J258" s="18">
        <f t="shared" si="3"/>
        <v>1212.3298199999999</v>
      </c>
      <c r="K258" s="23"/>
      <c r="L258" s="23"/>
      <c r="M258" s="23"/>
      <c r="N258" s="11"/>
      <c r="O258" s="23"/>
    </row>
    <row r="259" spans="1:15" s="14" customFormat="1" x14ac:dyDescent="0.2">
      <c r="A259" s="14" t="s">
        <v>1562</v>
      </c>
      <c r="B259" s="14" t="s">
        <v>337</v>
      </c>
      <c r="C259" s="28">
        <v>49.3</v>
      </c>
      <c r="D259" s="28">
        <v>49.3</v>
      </c>
      <c r="E259" s="29">
        <v>0.6</v>
      </c>
      <c r="F259" s="30">
        <v>1E-4</v>
      </c>
      <c r="G259" s="28">
        <v>36.56</v>
      </c>
      <c r="H259" s="28">
        <v>117</v>
      </c>
      <c r="I259" s="14" t="str">
        <f>HYPERLINK("https://www.ncbi.nlm.nih.gov/protein/PYV29211.1?report=genbank&amp;log$=prottop&amp;blast_rank=56&amp;RID=GEP8BJ5U016","PYV29211.1")</f>
        <v>PYV29211.1</v>
      </c>
      <c r="J259" s="18">
        <f t="shared" si="3"/>
        <v>1081.4448</v>
      </c>
      <c r="K259" s="23"/>
      <c r="L259" s="23"/>
      <c r="M259" s="23"/>
      <c r="N259" s="11"/>
      <c r="O259" s="23"/>
    </row>
    <row r="260" spans="1:15" s="14" customFormat="1" x14ac:dyDescent="0.2">
      <c r="A260" s="14" t="s">
        <v>1583</v>
      </c>
      <c r="B260" s="14" t="s">
        <v>327</v>
      </c>
      <c r="C260" s="28">
        <v>50.1</v>
      </c>
      <c r="D260" s="28">
        <v>50.1</v>
      </c>
      <c r="E260" s="29">
        <v>0.7</v>
      </c>
      <c r="F260" s="30">
        <v>1E-4</v>
      </c>
      <c r="G260" s="28">
        <v>33.03</v>
      </c>
      <c r="H260" s="28">
        <v>161</v>
      </c>
      <c r="I260" s="14" t="str">
        <f>HYPERLINK("https://www.ncbi.nlm.nih.gov/protein/WP_146511061.1?report=genbank&amp;log$=prottop&amp;blast_rank=57&amp;RID=GEP8BJ5U016","WP_146511061.1")</f>
        <v>WP_146511061.1</v>
      </c>
      <c r="J260" s="18">
        <f t="shared" si="3"/>
        <v>1158.3621000000001</v>
      </c>
      <c r="K260" s="23"/>
      <c r="L260" s="23"/>
      <c r="M260" s="23"/>
      <c r="N260" s="11"/>
      <c r="O260" s="23"/>
    </row>
    <row r="261" spans="1:15" s="14" customFormat="1" x14ac:dyDescent="0.2">
      <c r="A261" s="14" t="s">
        <v>1584</v>
      </c>
      <c r="B261" s="14" t="s">
        <v>1585</v>
      </c>
      <c r="C261" s="28">
        <v>50.1</v>
      </c>
      <c r="D261" s="28">
        <v>50.1</v>
      </c>
      <c r="E261" s="29">
        <v>0.81</v>
      </c>
      <c r="F261" s="30">
        <v>1E-4</v>
      </c>
      <c r="G261" s="28">
        <v>28.23</v>
      </c>
      <c r="H261" s="28">
        <v>165</v>
      </c>
      <c r="I261" s="14" t="str">
        <f>HYPERLINK("https://www.ncbi.nlm.nih.gov/protein/WP_152051600.1?report=genbank&amp;log$=prottop&amp;blast_rank=58&amp;RID=GEP8BJ5U016","WP_152051600.1")</f>
        <v>WP_152051600.1</v>
      </c>
      <c r="J261" s="18">
        <f t="shared" ref="J261:J303" si="4">C261*G261*E261</f>
        <v>1145.6016300000001</v>
      </c>
      <c r="K261" s="23"/>
      <c r="L261" s="23"/>
      <c r="M261" s="23"/>
      <c r="N261" s="11"/>
      <c r="O261" s="23"/>
    </row>
    <row r="262" spans="1:15" s="14" customFormat="1" x14ac:dyDescent="0.2">
      <c r="A262" s="14" t="s">
        <v>1548</v>
      </c>
      <c r="B262" s="14" t="s">
        <v>286</v>
      </c>
      <c r="C262" s="28">
        <v>50.1</v>
      </c>
      <c r="D262" s="28">
        <v>50.1</v>
      </c>
      <c r="E262" s="29">
        <v>0.75</v>
      </c>
      <c r="F262" s="30">
        <v>1E-4</v>
      </c>
      <c r="G262" s="28">
        <v>29.82</v>
      </c>
      <c r="H262" s="28">
        <v>164</v>
      </c>
      <c r="I262" s="14" t="str">
        <f>HYPERLINK("https://www.ncbi.nlm.nih.gov/protein/MCH8042083.1?report=genbank&amp;log$=prottop&amp;blast_rank=59&amp;RID=GEP8BJ5U016","MCH8042083.1")</f>
        <v>MCH8042083.1</v>
      </c>
      <c r="J262" s="18">
        <f t="shared" si="4"/>
        <v>1120.4865</v>
      </c>
      <c r="K262" s="23"/>
      <c r="L262" s="23"/>
      <c r="M262" s="23"/>
      <c r="N262" s="11"/>
      <c r="O262" s="23"/>
    </row>
    <row r="263" spans="1:15" s="14" customFormat="1" x14ac:dyDescent="0.2">
      <c r="A263" s="14" t="s">
        <v>1562</v>
      </c>
      <c r="B263" s="14" t="s">
        <v>337</v>
      </c>
      <c r="C263" s="28">
        <v>50.1</v>
      </c>
      <c r="D263" s="28">
        <v>50.1</v>
      </c>
      <c r="E263" s="29">
        <v>0.64</v>
      </c>
      <c r="F263" s="30">
        <v>1E-4</v>
      </c>
      <c r="G263" s="28">
        <v>33.33</v>
      </c>
      <c r="H263" s="28">
        <v>167</v>
      </c>
      <c r="I263" s="14" t="str">
        <f>HYPERLINK("https://www.ncbi.nlm.nih.gov/protein/MBI1896788.1?report=genbank&amp;log$=prottop&amp;blast_rank=60&amp;RID=GEP8BJ5U016","MBI1896788.1")</f>
        <v>MBI1896788.1</v>
      </c>
      <c r="J263" s="18">
        <f t="shared" si="4"/>
        <v>1068.6931199999999</v>
      </c>
      <c r="K263" s="23"/>
      <c r="L263" s="23"/>
      <c r="M263" s="23"/>
      <c r="N263" s="11"/>
      <c r="O263" s="23"/>
    </row>
    <row r="264" spans="1:15" s="14" customFormat="1" x14ac:dyDescent="0.2">
      <c r="A264" s="14" t="s">
        <v>1558</v>
      </c>
      <c r="B264" s="14" t="s">
        <v>1240</v>
      </c>
      <c r="C264" s="28">
        <v>50.1</v>
      </c>
      <c r="D264" s="28">
        <v>50.1</v>
      </c>
      <c r="E264" s="29">
        <v>0.57999999999999996</v>
      </c>
      <c r="F264" s="30">
        <v>1E-4</v>
      </c>
      <c r="G264" s="28">
        <v>32.97</v>
      </c>
      <c r="H264" s="28">
        <v>166</v>
      </c>
      <c r="I264" s="14" t="str">
        <f>HYPERLINK("https://www.ncbi.nlm.nih.gov/protein/MBZ5592589.1?report=genbank&amp;log$=prottop&amp;blast_rank=61&amp;RID=GEP8BJ5U016","MBZ5592589.1")</f>
        <v>MBZ5592589.1</v>
      </c>
      <c r="J264" s="18">
        <f t="shared" si="4"/>
        <v>958.04225999999994</v>
      </c>
      <c r="K264" s="23"/>
      <c r="L264" s="23"/>
      <c r="M264" s="23"/>
      <c r="N264" s="11"/>
      <c r="O264" s="23"/>
    </row>
    <row r="265" spans="1:15" s="14" customFormat="1" x14ac:dyDescent="0.2">
      <c r="A265" s="14" t="s">
        <v>1548</v>
      </c>
      <c r="B265" s="14" t="s">
        <v>286</v>
      </c>
      <c r="C265" s="28">
        <v>49.3</v>
      </c>
      <c r="D265" s="28">
        <v>49.3</v>
      </c>
      <c r="E265" s="29">
        <v>0.96</v>
      </c>
      <c r="F265" s="30">
        <v>2.0000000000000001E-4</v>
      </c>
      <c r="G265" s="28">
        <v>27.27</v>
      </c>
      <c r="H265" s="28">
        <v>138</v>
      </c>
      <c r="I265" s="14" t="str">
        <f>HYPERLINK("https://www.ncbi.nlm.nih.gov/protein/MBX3460346.1?report=genbank&amp;log$=prottop&amp;blast_rank=62&amp;RID=GEP8BJ5U016","MBX3460346.1")</f>
        <v>MBX3460346.1</v>
      </c>
      <c r="J265" s="18">
        <f t="shared" si="4"/>
        <v>1290.6345599999997</v>
      </c>
      <c r="K265" s="23"/>
      <c r="L265" s="23"/>
      <c r="M265" s="23"/>
      <c r="N265" s="11"/>
      <c r="O265" s="23"/>
    </row>
    <row r="266" spans="1:15" s="14" customFormat="1" x14ac:dyDescent="0.2">
      <c r="A266" s="14" t="s">
        <v>1586</v>
      </c>
      <c r="B266" s="14" t="s">
        <v>300</v>
      </c>
      <c r="C266" s="28">
        <v>49.7</v>
      </c>
      <c r="D266" s="28">
        <v>49.7</v>
      </c>
      <c r="E266" s="29">
        <v>0.66</v>
      </c>
      <c r="F266" s="30">
        <v>2.0000000000000001E-4</v>
      </c>
      <c r="G266" s="28">
        <v>31</v>
      </c>
      <c r="H266" s="28">
        <v>162</v>
      </c>
      <c r="I266" s="14" t="str">
        <f>HYPERLINK("https://www.ncbi.nlm.nih.gov/protein/QDU63419.1?report=genbank&amp;log$=prottop&amp;blast_rank=63&amp;RID=GEP8BJ5U016","QDU63419.1")</f>
        <v>QDU63419.1</v>
      </c>
      <c r="J266" s="18">
        <f t="shared" si="4"/>
        <v>1016.8620000000001</v>
      </c>
      <c r="K266" s="23"/>
      <c r="L266" s="23"/>
      <c r="M266" s="23"/>
      <c r="N266" s="11"/>
      <c r="O266" s="23"/>
    </row>
    <row r="267" spans="1:15" s="14" customFormat="1" x14ac:dyDescent="0.2">
      <c r="A267" s="14" t="s">
        <v>1587</v>
      </c>
      <c r="B267" s="14" t="s">
        <v>1588</v>
      </c>
      <c r="C267" s="28">
        <v>49.7</v>
      </c>
      <c r="D267" s="28">
        <v>49.7</v>
      </c>
      <c r="E267" s="29">
        <v>0.77</v>
      </c>
      <c r="F267" s="30">
        <v>2.0000000000000001E-4</v>
      </c>
      <c r="G267" s="28">
        <v>30.17</v>
      </c>
      <c r="H267" s="28">
        <v>157</v>
      </c>
      <c r="I267" s="14" t="str">
        <f>HYPERLINK("https://www.ncbi.nlm.nih.gov/protein/RKZ06097.1?report=genbank&amp;log$=prottop&amp;blast_rank=64&amp;RID=GEP8BJ5U016","RKZ06097.1")</f>
        <v>RKZ06097.1</v>
      </c>
      <c r="J267" s="18">
        <f t="shared" si="4"/>
        <v>1154.57573</v>
      </c>
      <c r="K267" s="23"/>
      <c r="L267" s="23"/>
      <c r="M267" s="23"/>
      <c r="N267" s="11"/>
      <c r="O267" s="23"/>
    </row>
    <row r="268" spans="1:15" s="14" customFormat="1" x14ac:dyDescent="0.2">
      <c r="A268" s="14" t="s">
        <v>1562</v>
      </c>
      <c r="B268" s="14" t="s">
        <v>337</v>
      </c>
      <c r="C268" s="28">
        <v>49.7</v>
      </c>
      <c r="D268" s="28">
        <v>49.7</v>
      </c>
      <c r="E268" s="29">
        <v>0.6</v>
      </c>
      <c r="F268" s="30">
        <v>2.0000000000000001E-4</v>
      </c>
      <c r="G268" s="28">
        <v>36.56</v>
      </c>
      <c r="H268" s="28">
        <v>155</v>
      </c>
      <c r="I268" s="14" t="str">
        <f>HYPERLINK("https://www.ncbi.nlm.nih.gov/protein/PYU87370.1?report=genbank&amp;log$=prottop&amp;blast_rank=65&amp;RID=GEP8BJ5U016","PYU87370.1")</f>
        <v>PYU87370.1</v>
      </c>
      <c r="J268" s="18">
        <f t="shared" si="4"/>
        <v>1090.2192</v>
      </c>
      <c r="K268" s="23"/>
      <c r="L268" s="23"/>
      <c r="M268" s="23"/>
      <c r="N268" s="11"/>
      <c r="O268" s="23"/>
    </row>
    <row r="269" spans="1:15" s="14" customFormat="1" x14ac:dyDescent="0.2">
      <c r="A269" s="14" t="s">
        <v>1536</v>
      </c>
      <c r="B269" s="14" t="s">
        <v>292</v>
      </c>
      <c r="C269" s="28">
        <v>49.7</v>
      </c>
      <c r="D269" s="28">
        <v>49.7</v>
      </c>
      <c r="E269" s="29">
        <v>0.78</v>
      </c>
      <c r="F269" s="30">
        <v>2.0000000000000001E-4</v>
      </c>
      <c r="G269" s="28">
        <v>29.66</v>
      </c>
      <c r="H269" s="28">
        <v>162</v>
      </c>
      <c r="I269" s="14" t="str">
        <f>HYPERLINK("https://www.ncbi.nlm.nih.gov/protein/MCA9114150.1?report=genbank&amp;log$=prottop&amp;blast_rank=66&amp;RID=GEP8BJ5U016","MCA9114150.1")</f>
        <v>MCA9114150.1</v>
      </c>
      <c r="J269" s="18">
        <f t="shared" si="4"/>
        <v>1149.7995600000002</v>
      </c>
      <c r="K269" s="23"/>
      <c r="L269" s="23"/>
      <c r="M269" s="23"/>
      <c r="N269" s="11"/>
      <c r="O269" s="23"/>
    </row>
    <row r="270" spans="1:15" s="14" customFormat="1" x14ac:dyDescent="0.2">
      <c r="A270" s="14" t="s">
        <v>1548</v>
      </c>
      <c r="B270" s="14" t="s">
        <v>286</v>
      </c>
      <c r="C270" s="28">
        <v>48.9</v>
      </c>
      <c r="D270" s="28">
        <v>48.9</v>
      </c>
      <c r="E270" s="29">
        <v>0.96</v>
      </c>
      <c r="F270" s="30">
        <v>2.0000000000000001E-4</v>
      </c>
      <c r="G270" s="28">
        <v>23.57</v>
      </c>
      <c r="H270" s="28">
        <v>138</v>
      </c>
      <c r="I270" s="14" t="str">
        <f>HYPERLINK("https://www.ncbi.nlm.nih.gov/protein/MCC6572574.1?report=genbank&amp;log$=prottop&amp;blast_rank=67&amp;RID=GEP8BJ5U016","MCC6572574.1")</f>
        <v>MCC6572574.1</v>
      </c>
      <c r="J270" s="18">
        <f t="shared" si="4"/>
        <v>1106.4700800000001</v>
      </c>
      <c r="K270" s="23"/>
      <c r="L270" s="23"/>
      <c r="M270" s="23"/>
      <c r="N270" s="11"/>
      <c r="O270" s="23"/>
    </row>
    <row r="271" spans="1:15" s="14" customFormat="1" x14ac:dyDescent="0.2">
      <c r="A271" s="14" t="s">
        <v>1589</v>
      </c>
      <c r="B271" s="14" t="s">
        <v>1263</v>
      </c>
      <c r="C271" s="28">
        <v>49.3</v>
      </c>
      <c r="D271" s="28">
        <v>49.3</v>
      </c>
      <c r="E271" s="29">
        <v>0.6</v>
      </c>
      <c r="F271" s="30">
        <v>2.0000000000000001E-4</v>
      </c>
      <c r="G271" s="28">
        <v>30.77</v>
      </c>
      <c r="H271" s="28">
        <v>162</v>
      </c>
      <c r="I271" s="14" t="str">
        <f>HYPERLINK("https://www.ncbi.nlm.nih.gov/protein/MBL0158455.1?report=genbank&amp;log$=prottop&amp;blast_rank=68&amp;RID=GEP8BJ5U016","MBL0158455.1")</f>
        <v>MBL0158455.1</v>
      </c>
      <c r="J271" s="18">
        <f t="shared" si="4"/>
        <v>910.17659999999989</v>
      </c>
      <c r="K271" s="23"/>
      <c r="L271" s="23"/>
      <c r="M271" s="23"/>
      <c r="N271" s="11"/>
      <c r="O271" s="23"/>
    </row>
    <row r="272" spans="1:15" s="14" customFormat="1" x14ac:dyDescent="0.2">
      <c r="A272" s="14" t="s">
        <v>1562</v>
      </c>
      <c r="B272" s="14" t="s">
        <v>337</v>
      </c>
      <c r="C272" s="28">
        <v>49.3</v>
      </c>
      <c r="D272" s="28">
        <v>49.3</v>
      </c>
      <c r="E272" s="29">
        <v>0.6</v>
      </c>
      <c r="F272" s="30">
        <v>2.0000000000000001E-4</v>
      </c>
      <c r="G272" s="28">
        <v>36.56</v>
      </c>
      <c r="H272" s="28">
        <v>161</v>
      </c>
      <c r="I272" s="14" t="str">
        <f>HYPERLINK("https://www.ncbi.nlm.nih.gov/protein/PYV01659.1?report=genbank&amp;log$=prottop&amp;blast_rank=69&amp;RID=GEP8BJ5U016","PYV01659.1")</f>
        <v>PYV01659.1</v>
      </c>
      <c r="J272" s="18">
        <f t="shared" si="4"/>
        <v>1081.4448</v>
      </c>
      <c r="K272" s="23"/>
      <c r="L272" s="23"/>
      <c r="M272" s="23"/>
      <c r="N272" s="11"/>
      <c r="O272" s="23"/>
    </row>
    <row r="273" spans="1:15" s="14" customFormat="1" x14ac:dyDescent="0.2">
      <c r="A273" s="14" t="s">
        <v>1590</v>
      </c>
      <c r="B273" s="14" t="s">
        <v>1591</v>
      </c>
      <c r="C273" s="28">
        <v>49.3</v>
      </c>
      <c r="D273" s="28">
        <v>49.3</v>
      </c>
      <c r="E273" s="29">
        <v>0.82</v>
      </c>
      <c r="F273" s="30">
        <v>2.0000000000000001E-4</v>
      </c>
      <c r="G273" s="28">
        <v>25.6</v>
      </c>
      <c r="H273" s="28">
        <v>163</v>
      </c>
      <c r="I273" s="14" t="str">
        <f>HYPERLINK("https://www.ncbi.nlm.nih.gov/protein/RMF83906.1?report=genbank&amp;log$=prottop&amp;blast_rank=70&amp;RID=GEP8BJ5U016","RMF83906.1")</f>
        <v>RMF83906.1</v>
      </c>
      <c r="J273" s="18">
        <f t="shared" si="4"/>
        <v>1034.9055999999998</v>
      </c>
      <c r="K273" s="23"/>
      <c r="L273" s="23"/>
      <c r="M273" s="23"/>
      <c r="N273" s="11"/>
      <c r="O273" s="23"/>
    </row>
    <row r="274" spans="1:15" s="14" customFormat="1" x14ac:dyDescent="0.2">
      <c r="A274" s="14" t="s">
        <v>1592</v>
      </c>
      <c r="B274" s="14" t="s">
        <v>1593</v>
      </c>
      <c r="C274" s="28">
        <v>49.3</v>
      </c>
      <c r="D274" s="28">
        <v>49.3</v>
      </c>
      <c r="E274" s="29">
        <v>0.68</v>
      </c>
      <c r="F274" s="30">
        <v>2.9999999999999997E-4</v>
      </c>
      <c r="G274" s="28">
        <v>29.13</v>
      </c>
      <c r="H274" s="28">
        <v>157</v>
      </c>
      <c r="I274" s="14" t="str">
        <f>HYPERLINK("https://www.ncbi.nlm.nih.gov/protein/PZR71529.1?report=genbank&amp;log$=prottop&amp;blast_rank=71&amp;RID=GEP8BJ5U016","PZR71529.1")</f>
        <v>PZR71529.1</v>
      </c>
      <c r="J274" s="18">
        <f t="shared" si="4"/>
        <v>976.55412000000001</v>
      </c>
      <c r="K274" s="23"/>
      <c r="L274" s="23"/>
      <c r="M274" s="23"/>
      <c r="N274" s="11"/>
      <c r="O274" s="23"/>
    </row>
    <row r="275" spans="1:15" s="14" customFormat="1" x14ac:dyDescent="0.2">
      <c r="A275" s="14" t="s">
        <v>1562</v>
      </c>
      <c r="B275" s="14" t="s">
        <v>337</v>
      </c>
      <c r="C275" s="28">
        <v>50.1</v>
      </c>
      <c r="D275" s="28">
        <v>50.1</v>
      </c>
      <c r="E275" s="29">
        <v>0.64</v>
      </c>
      <c r="F275" s="30">
        <v>2.9999999999999997E-4</v>
      </c>
      <c r="G275" s="28">
        <v>35</v>
      </c>
      <c r="H275" s="28">
        <v>238</v>
      </c>
      <c r="I275" s="14" t="str">
        <f>HYPERLINK("https://www.ncbi.nlm.nih.gov/protein/PYT16349.1?report=genbank&amp;log$=prottop&amp;blast_rank=72&amp;RID=GEP8BJ5U016","PYT16349.1")</f>
        <v>PYT16349.1</v>
      </c>
      <c r="J275" s="18">
        <f t="shared" si="4"/>
        <v>1122.24</v>
      </c>
      <c r="K275" s="23"/>
      <c r="L275" s="23"/>
      <c r="M275" s="23"/>
      <c r="N275" s="11"/>
      <c r="O275" s="23"/>
    </row>
    <row r="276" spans="1:15" s="14" customFormat="1" x14ac:dyDescent="0.2">
      <c r="A276" s="14" t="s">
        <v>1558</v>
      </c>
      <c r="B276" s="14" t="s">
        <v>1240</v>
      </c>
      <c r="C276" s="28">
        <v>49.3</v>
      </c>
      <c r="D276" s="28">
        <v>49.3</v>
      </c>
      <c r="E276" s="29">
        <v>0.65</v>
      </c>
      <c r="F276" s="30">
        <v>2.9999999999999997E-4</v>
      </c>
      <c r="G276" s="28">
        <v>32.380000000000003</v>
      </c>
      <c r="H276" s="28">
        <v>168</v>
      </c>
      <c r="I276" s="14" t="str">
        <f>HYPERLINK("https://www.ncbi.nlm.nih.gov/protein/MBV9504960.1?report=genbank&amp;log$=prottop&amp;blast_rank=73&amp;RID=GEP8BJ5U016","MBV9504960.1")</f>
        <v>MBV9504960.1</v>
      </c>
      <c r="J276" s="18">
        <f t="shared" si="4"/>
        <v>1037.6171000000002</v>
      </c>
      <c r="K276" s="23"/>
      <c r="L276" s="23"/>
      <c r="M276" s="23"/>
      <c r="N276" s="11"/>
      <c r="O276" s="23"/>
    </row>
    <row r="277" spans="1:15" s="14" customFormat="1" x14ac:dyDescent="0.2">
      <c r="A277" s="14" t="s">
        <v>1568</v>
      </c>
      <c r="B277" s="14" t="s">
        <v>280</v>
      </c>
      <c r="C277" s="28">
        <v>49.3</v>
      </c>
      <c r="D277" s="28">
        <v>49.3</v>
      </c>
      <c r="E277" s="29">
        <v>0.75</v>
      </c>
      <c r="F277" s="30">
        <v>2.9999999999999997E-4</v>
      </c>
      <c r="G277" s="28">
        <v>28.07</v>
      </c>
      <c r="H277" s="28">
        <v>164</v>
      </c>
      <c r="I277" s="14" t="str">
        <f>HYPERLINK("https://www.ncbi.nlm.nih.gov/protein/MCA9145758.1?report=genbank&amp;log$=prottop&amp;blast_rank=74&amp;RID=GEP8BJ5U016","MCA9145758.1")</f>
        <v>MCA9145758.1</v>
      </c>
      <c r="J277" s="18">
        <f t="shared" si="4"/>
        <v>1037.88825</v>
      </c>
      <c r="K277" s="23"/>
      <c r="L277" s="23"/>
      <c r="M277" s="23"/>
      <c r="N277" s="11"/>
      <c r="O277" s="23"/>
    </row>
    <row r="278" spans="1:15" s="14" customFormat="1" x14ac:dyDescent="0.2">
      <c r="A278" s="14" t="s">
        <v>1594</v>
      </c>
      <c r="B278" s="14" t="s">
        <v>640</v>
      </c>
      <c r="C278" s="28">
        <v>48.9</v>
      </c>
      <c r="D278" s="28">
        <v>48.9</v>
      </c>
      <c r="E278" s="29">
        <v>0.82</v>
      </c>
      <c r="F278" s="30">
        <v>4.0000000000000002E-4</v>
      </c>
      <c r="G278" s="28">
        <v>26.83</v>
      </c>
      <c r="H278" s="28">
        <v>162</v>
      </c>
      <c r="I278" s="14" t="str">
        <f>HYPERLINK("https://www.ncbi.nlm.nih.gov/protein/HAW91778.1?report=genbank&amp;log$=prottop&amp;blast_rank=75&amp;RID=GEP8BJ5U016","HAW91778.1")</f>
        <v>HAW91778.1</v>
      </c>
      <c r="J278" s="18">
        <f t="shared" si="4"/>
        <v>1075.8293399999998</v>
      </c>
      <c r="K278" s="23"/>
      <c r="L278" s="23"/>
      <c r="M278" s="23"/>
      <c r="N278" s="11"/>
      <c r="O278" s="23"/>
    </row>
    <row r="279" spans="1:15" s="14" customFormat="1" x14ac:dyDescent="0.2">
      <c r="A279" s="14" t="s">
        <v>1568</v>
      </c>
      <c r="B279" s="14" t="s">
        <v>280</v>
      </c>
      <c r="C279" s="28">
        <v>48.9</v>
      </c>
      <c r="D279" s="28">
        <v>48.9</v>
      </c>
      <c r="E279" s="29">
        <v>0.83</v>
      </c>
      <c r="F279" s="30">
        <v>4.0000000000000002E-4</v>
      </c>
      <c r="G279" s="28">
        <v>26.15</v>
      </c>
      <c r="H279" s="28">
        <v>163</v>
      </c>
      <c r="I279" s="14" t="str">
        <f>HYPERLINK("https://www.ncbi.nlm.nih.gov/protein/MCE9525617.1?report=genbank&amp;log$=prottop&amp;blast_rank=76&amp;RID=GEP8BJ5U016","MCE9525617.1")</f>
        <v>MCE9525617.1</v>
      </c>
      <c r="J279" s="18">
        <f t="shared" si="4"/>
        <v>1061.3500499999998</v>
      </c>
      <c r="K279" s="23"/>
      <c r="L279" s="23"/>
      <c r="M279" s="23"/>
      <c r="N279" s="11"/>
      <c r="O279" s="23"/>
    </row>
    <row r="280" spans="1:15" s="14" customFormat="1" x14ac:dyDescent="0.2">
      <c r="A280" s="14" t="s">
        <v>1558</v>
      </c>
      <c r="B280" s="14" t="s">
        <v>1240</v>
      </c>
      <c r="C280" s="28">
        <v>48.9</v>
      </c>
      <c r="D280" s="28">
        <v>48.9</v>
      </c>
      <c r="E280" s="29">
        <v>0.57999999999999996</v>
      </c>
      <c r="F280" s="30">
        <v>4.0000000000000002E-4</v>
      </c>
      <c r="G280" s="28">
        <v>28.89</v>
      </c>
      <c r="H280" s="28">
        <v>169</v>
      </c>
      <c r="I280" s="14" t="str">
        <f>HYPERLINK("https://www.ncbi.nlm.nih.gov/protein/MBK5291560.1?report=genbank&amp;log$=prottop&amp;blast_rank=77&amp;RID=GEP8BJ5U016","MBK5291560.1")</f>
        <v>MBK5291560.1</v>
      </c>
      <c r="J280" s="18">
        <f t="shared" si="4"/>
        <v>819.37817999999993</v>
      </c>
      <c r="K280" s="23"/>
      <c r="L280" s="23"/>
      <c r="M280" s="23"/>
      <c r="N280" s="11"/>
      <c r="O280" s="23"/>
    </row>
    <row r="281" spans="1:15" s="14" customFormat="1" x14ac:dyDescent="0.2">
      <c r="A281" s="14" t="s">
        <v>1536</v>
      </c>
      <c r="B281" s="14" t="s">
        <v>292</v>
      </c>
      <c r="C281" s="28">
        <v>48.9</v>
      </c>
      <c r="D281" s="28">
        <v>48.9</v>
      </c>
      <c r="E281" s="29">
        <v>0.75</v>
      </c>
      <c r="F281" s="30">
        <v>4.0000000000000002E-4</v>
      </c>
      <c r="G281" s="28">
        <v>26.96</v>
      </c>
      <c r="H281" s="28">
        <v>162</v>
      </c>
      <c r="I281" s="14" t="str">
        <f>HYPERLINK("https://www.ncbi.nlm.nih.gov/protein/MBA4191472.1?report=genbank&amp;log$=prottop&amp;blast_rank=78&amp;RID=GEP8BJ5U016","MBA4191472.1")</f>
        <v>MBA4191472.1</v>
      </c>
      <c r="J281" s="18">
        <f t="shared" si="4"/>
        <v>988.75800000000004</v>
      </c>
      <c r="K281" s="23"/>
      <c r="L281" s="23"/>
      <c r="M281" s="23"/>
      <c r="N281" s="11"/>
      <c r="O281" s="23"/>
    </row>
    <row r="282" spans="1:15" s="14" customFormat="1" x14ac:dyDescent="0.2">
      <c r="A282" s="14" t="s">
        <v>1595</v>
      </c>
      <c r="B282" s="14" t="s">
        <v>316</v>
      </c>
      <c r="C282" s="28">
        <v>48.9</v>
      </c>
      <c r="D282" s="28">
        <v>48.9</v>
      </c>
      <c r="E282" s="29">
        <v>0.75</v>
      </c>
      <c r="F282" s="30">
        <v>4.0000000000000002E-4</v>
      </c>
      <c r="G282" s="28">
        <v>28.95</v>
      </c>
      <c r="H282" s="28">
        <v>165</v>
      </c>
      <c r="I282" s="14" t="str">
        <f>HYPERLINK("https://www.ncbi.nlm.nih.gov/protein/MBL8793334.1?report=genbank&amp;log$=prottop&amp;blast_rank=79&amp;RID=GEP8BJ5U016","MBL8793334.1")</f>
        <v>MBL8793334.1</v>
      </c>
      <c r="J282" s="18">
        <f t="shared" si="4"/>
        <v>1061.74125</v>
      </c>
      <c r="K282" s="23"/>
      <c r="L282" s="23"/>
      <c r="M282" s="23"/>
      <c r="N282" s="11"/>
      <c r="O282" s="23"/>
    </row>
    <row r="283" spans="1:15" s="14" customFormat="1" x14ac:dyDescent="0.2">
      <c r="A283" s="14" t="s">
        <v>1548</v>
      </c>
      <c r="B283" s="14" t="s">
        <v>286</v>
      </c>
      <c r="C283" s="28">
        <v>48.5</v>
      </c>
      <c r="D283" s="28">
        <v>48.5</v>
      </c>
      <c r="E283" s="29">
        <v>0.78</v>
      </c>
      <c r="F283" s="30">
        <v>4.0000000000000002E-4</v>
      </c>
      <c r="G283" s="28">
        <v>27.73</v>
      </c>
      <c r="H283" s="28">
        <v>161</v>
      </c>
      <c r="I283" s="14" t="str">
        <f>HYPERLINK("https://www.ncbi.nlm.nih.gov/protein/TMQ34737.1?report=genbank&amp;log$=prottop&amp;blast_rank=80&amp;RID=GEP8BJ5U016","TMQ34737.1")</f>
        <v>TMQ34737.1</v>
      </c>
      <c r="J283" s="18">
        <f t="shared" si="4"/>
        <v>1049.0259000000001</v>
      </c>
      <c r="K283" s="23"/>
      <c r="L283" s="23"/>
      <c r="M283" s="23"/>
      <c r="N283" s="11"/>
      <c r="O283" s="23"/>
    </row>
    <row r="284" spans="1:15" s="14" customFormat="1" x14ac:dyDescent="0.2">
      <c r="A284" s="14" t="s">
        <v>1596</v>
      </c>
      <c r="B284" s="14" t="s">
        <v>1597</v>
      </c>
      <c r="C284" s="28">
        <v>48.5</v>
      </c>
      <c r="D284" s="28">
        <v>48.5</v>
      </c>
      <c r="E284" s="29">
        <v>0.6</v>
      </c>
      <c r="F284" s="30">
        <v>5.0000000000000001E-4</v>
      </c>
      <c r="G284" s="28">
        <v>38.299999999999997</v>
      </c>
      <c r="H284" s="28">
        <v>162</v>
      </c>
      <c r="I284" s="14" t="str">
        <f>HYPERLINK("https://www.ncbi.nlm.nih.gov/protein/MCO6510972.1?report=genbank&amp;log$=prottop&amp;blast_rank=81&amp;RID=GEP8BJ5U016","MCO6510972.1")</f>
        <v>MCO6510972.1</v>
      </c>
      <c r="J284" s="18">
        <f t="shared" si="4"/>
        <v>1114.53</v>
      </c>
      <c r="K284" s="23"/>
      <c r="L284" s="23"/>
      <c r="M284" s="23"/>
      <c r="N284" s="11"/>
      <c r="O284" s="23"/>
    </row>
    <row r="285" spans="1:15" s="14" customFormat="1" x14ac:dyDescent="0.2">
      <c r="A285" s="14" t="s">
        <v>1598</v>
      </c>
      <c r="B285" s="14" t="s">
        <v>290</v>
      </c>
      <c r="C285" s="28">
        <v>48.5</v>
      </c>
      <c r="D285" s="28">
        <v>48.5</v>
      </c>
      <c r="E285" s="29">
        <v>0.83</v>
      </c>
      <c r="F285" s="30">
        <v>5.0000000000000001E-4</v>
      </c>
      <c r="G285" s="28">
        <v>26.15</v>
      </c>
      <c r="H285" s="28">
        <v>164</v>
      </c>
      <c r="I285" s="14" t="str">
        <f>HYPERLINK("https://www.ncbi.nlm.nih.gov/protein/MBC7856145.1?report=genbank&amp;log$=prottop&amp;blast_rank=82&amp;RID=GEP8BJ5U016","MBC7856145.1")</f>
        <v>MBC7856145.1</v>
      </c>
      <c r="J285" s="18">
        <f t="shared" si="4"/>
        <v>1052.6682499999999</v>
      </c>
      <c r="K285" s="23"/>
      <c r="L285" s="23"/>
      <c r="M285" s="23"/>
      <c r="N285" s="11"/>
      <c r="O285" s="23"/>
    </row>
    <row r="286" spans="1:15" s="14" customFormat="1" x14ac:dyDescent="0.2">
      <c r="A286" s="14" t="s">
        <v>1562</v>
      </c>
      <c r="B286" s="14" t="s">
        <v>337</v>
      </c>
      <c r="C286" s="28">
        <v>48.5</v>
      </c>
      <c r="D286" s="28">
        <v>48.5</v>
      </c>
      <c r="E286" s="29">
        <v>0.77</v>
      </c>
      <c r="F286" s="30">
        <v>5.0000000000000001E-4</v>
      </c>
      <c r="G286" s="28">
        <v>26.05</v>
      </c>
      <c r="H286" s="28">
        <v>161</v>
      </c>
      <c r="I286" s="14" t="str">
        <f>HYPERLINK("https://www.ncbi.nlm.nih.gov/protein/MBV9928140.1?report=genbank&amp;log$=prottop&amp;blast_rank=83&amp;RID=GEP8BJ5U016","MBV9928140.1")</f>
        <v>MBV9928140.1</v>
      </c>
      <c r="J286" s="18">
        <f t="shared" si="4"/>
        <v>972.83725000000004</v>
      </c>
      <c r="K286" s="23"/>
      <c r="L286" s="23"/>
      <c r="M286" s="23"/>
      <c r="N286" s="11"/>
      <c r="O286" s="23"/>
    </row>
    <row r="287" spans="1:15" s="14" customFormat="1" x14ac:dyDescent="0.2">
      <c r="A287" s="14" t="s">
        <v>1558</v>
      </c>
      <c r="B287" s="14" t="s">
        <v>1240</v>
      </c>
      <c r="C287" s="28">
        <v>48.5</v>
      </c>
      <c r="D287" s="28">
        <v>48.5</v>
      </c>
      <c r="E287" s="29">
        <v>0.82</v>
      </c>
      <c r="F287" s="30">
        <v>5.0000000000000001E-4</v>
      </c>
      <c r="G287" s="28">
        <v>30.89</v>
      </c>
      <c r="H287" s="28">
        <v>161</v>
      </c>
      <c r="I287" s="14" t="str">
        <f>HYPERLINK("https://www.ncbi.nlm.nih.gov/protein/MBZ5499893.1?report=genbank&amp;log$=prottop&amp;blast_rank=84&amp;RID=GEP8BJ5U016","MBZ5499893.1")</f>
        <v>MBZ5499893.1</v>
      </c>
      <c r="J287" s="18">
        <f t="shared" si="4"/>
        <v>1228.4952999999998</v>
      </c>
      <c r="K287" s="23"/>
      <c r="L287" s="23"/>
      <c r="M287" s="23"/>
      <c r="N287" s="11"/>
      <c r="O287" s="23"/>
    </row>
    <row r="288" spans="1:15" s="14" customFormat="1" x14ac:dyDescent="0.2">
      <c r="A288" s="14" t="s">
        <v>1599</v>
      </c>
      <c r="B288" s="14" t="s">
        <v>1600</v>
      </c>
      <c r="C288" s="28">
        <v>48.1</v>
      </c>
      <c r="D288" s="28">
        <v>48.1</v>
      </c>
      <c r="E288" s="29">
        <v>0.53</v>
      </c>
      <c r="F288" s="30">
        <v>5.0000000000000001E-4</v>
      </c>
      <c r="G288" s="28">
        <v>37.18</v>
      </c>
      <c r="H288" s="28">
        <v>156</v>
      </c>
      <c r="I288" s="14" t="str">
        <f>HYPERLINK("https://www.ncbi.nlm.nih.gov/protein/HCQ02809.1?report=genbank&amp;log$=prottop&amp;blast_rank=85&amp;RID=GEP8BJ5U016","HCQ02809.1")</f>
        <v>HCQ02809.1</v>
      </c>
      <c r="J288" s="18">
        <f t="shared" si="4"/>
        <v>947.82974000000002</v>
      </c>
      <c r="K288" s="23"/>
      <c r="L288" s="23"/>
      <c r="M288" s="23"/>
      <c r="N288" s="11"/>
      <c r="O288" s="23"/>
    </row>
    <row r="289" spans="1:15" s="14" customFormat="1" x14ac:dyDescent="0.2">
      <c r="A289" s="14" t="s">
        <v>1601</v>
      </c>
      <c r="B289" s="14" t="s">
        <v>1602</v>
      </c>
      <c r="C289" s="28">
        <v>48.5</v>
      </c>
      <c r="D289" s="28">
        <v>48.5</v>
      </c>
      <c r="E289" s="29">
        <v>0.75</v>
      </c>
      <c r="F289" s="30">
        <v>5.0000000000000001E-4</v>
      </c>
      <c r="G289" s="28">
        <v>30.43</v>
      </c>
      <c r="H289" s="28">
        <v>161</v>
      </c>
      <c r="I289" s="14" t="str">
        <f>HYPERLINK("https://www.ncbi.nlm.nih.gov/protein/WP_015245872.1?report=genbank&amp;log$=prottop&amp;blast_rank=86&amp;RID=GEP8BJ5U016","WP_015245872.1")</f>
        <v>WP_015245872.1</v>
      </c>
      <c r="J289" s="18">
        <f t="shared" si="4"/>
        <v>1106.8912500000001</v>
      </c>
      <c r="K289" s="23"/>
      <c r="L289" s="23"/>
      <c r="M289" s="23"/>
      <c r="N289" s="11"/>
      <c r="O289" s="23"/>
    </row>
    <row r="290" spans="1:15" s="14" customFormat="1" x14ac:dyDescent="0.2">
      <c r="A290" s="14" t="s">
        <v>1562</v>
      </c>
      <c r="B290" s="14" t="s">
        <v>337</v>
      </c>
      <c r="C290" s="28">
        <v>48.5</v>
      </c>
      <c r="D290" s="28">
        <v>48.5</v>
      </c>
      <c r="E290" s="29">
        <v>0.75</v>
      </c>
      <c r="F290" s="30">
        <v>5.9999999999999995E-4</v>
      </c>
      <c r="G290" s="28">
        <v>28.21</v>
      </c>
      <c r="H290" s="28">
        <v>165</v>
      </c>
      <c r="I290" s="14" t="str">
        <f>HYPERLINK("https://www.ncbi.nlm.nih.gov/protein/MBM3759715.1?report=genbank&amp;log$=prottop&amp;blast_rank=87&amp;RID=GEP8BJ5U016","MBM3759715.1")</f>
        <v>MBM3759715.1</v>
      </c>
      <c r="J290" s="18">
        <f t="shared" si="4"/>
        <v>1026.1387500000001</v>
      </c>
      <c r="K290" s="23"/>
      <c r="L290" s="23"/>
      <c r="M290" s="23"/>
      <c r="N290" s="11"/>
      <c r="O290" s="23"/>
    </row>
    <row r="291" spans="1:15" s="14" customFormat="1" x14ac:dyDescent="0.2">
      <c r="A291" s="14" t="s">
        <v>1548</v>
      </c>
      <c r="B291" s="14" t="s">
        <v>286</v>
      </c>
      <c r="C291" s="28">
        <v>47.8</v>
      </c>
      <c r="D291" s="28">
        <v>47.8</v>
      </c>
      <c r="E291" s="29">
        <v>0.8</v>
      </c>
      <c r="F291" s="30">
        <v>5.9999999999999995E-4</v>
      </c>
      <c r="G291" s="28">
        <v>28.33</v>
      </c>
      <c r="H291" s="28">
        <v>138</v>
      </c>
      <c r="I291" s="14" t="str">
        <f>HYPERLINK("https://www.ncbi.nlm.nih.gov/protein/MCA8913219.1?report=genbank&amp;log$=prottop&amp;blast_rank=88&amp;RID=GEP8BJ5U016","MCA8913219.1")</f>
        <v>MCA8913219.1</v>
      </c>
      <c r="J291" s="18">
        <f t="shared" si="4"/>
        <v>1083.3391999999999</v>
      </c>
      <c r="K291" s="23"/>
      <c r="L291" s="23"/>
      <c r="M291" s="23"/>
      <c r="N291" s="11"/>
      <c r="O291" s="23"/>
    </row>
    <row r="292" spans="1:15" s="14" customFormat="1" x14ac:dyDescent="0.2">
      <c r="A292" s="14" t="s">
        <v>1536</v>
      </c>
      <c r="B292" s="14" t="s">
        <v>292</v>
      </c>
      <c r="C292" s="28">
        <v>48.1</v>
      </c>
      <c r="D292" s="28">
        <v>48.1</v>
      </c>
      <c r="E292" s="29">
        <v>0.59</v>
      </c>
      <c r="F292" s="30">
        <v>5.9999999999999995E-4</v>
      </c>
      <c r="G292" s="28">
        <v>31.18</v>
      </c>
      <c r="H292" s="28">
        <v>162</v>
      </c>
      <c r="I292" s="14" t="str">
        <f>HYPERLINK("https://www.ncbi.nlm.nih.gov/protein/MCP4095993.1?report=genbank&amp;log$=prottop&amp;blast_rank=89&amp;RID=GEP8BJ5U016","MCP4095993.1")</f>
        <v>MCP4095993.1</v>
      </c>
      <c r="J292" s="18">
        <f t="shared" si="4"/>
        <v>884.85721999999998</v>
      </c>
      <c r="K292" s="23"/>
      <c r="L292" s="23"/>
      <c r="M292" s="23"/>
      <c r="N292" s="11"/>
      <c r="O292" s="23"/>
    </row>
    <row r="293" spans="1:15" s="14" customFormat="1" x14ac:dyDescent="0.2">
      <c r="A293" s="14" t="s">
        <v>1557</v>
      </c>
      <c r="B293" s="14" t="s">
        <v>1271</v>
      </c>
      <c r="C293" s="28">
        <v>48.1</v>
      </c>
      <c r="D293" s="28">
        <v>48.1</v>
      </c>
      <c r="E293" s="29">
        <v>0.75</v>
      </c>
      <c r="F293" s="30">
        <v>5.9999999999999995E-4</v>
      </c>
      <c r="G293" s="28">
        <v>26.5</v>
      </c>
      <c r="H293" s="28">
        <v>163</v>
      </c>
      <c r="I293" s="14" t="str">
        <f>HYPERLINK("https://www.ncbi.nlm.nih.gov/protein/MBT8398445.1?report=genbank&amp;log$=prottop&amp;blast_rank=90&amp;RID=GEP8BJ5U016","MBT8398445.1")</f>
        <v>MBT8398445.1</v>
      </c>
      <c r="J293" s="18">
        <f t="shared" si="4"/>
        <v>955.98750000000007</v>
      </c>
      <c r="K293" s="23"/>
      <c r="L293" s="23"/>
      <c r="M293" s="23"/>
      <c r="N293" s="11"/>
      <c r="O293" s="23"/>
    </row>
    <row r="294" spans="1:15" s="14" customFormat="1" x14ac:dyDescent="0.2">
      <c r="A294" s="14" t="s">
        <v>1603</v>
      </c>
      <c r="B294" s="14" t="s">
        <v>1604</v>
      </c>
      <c r="C294" s="28">
        <v>48.1</v>
      </c>
      <c r="D294" s="28">
        <v>48.1</v>
      </c>
      <c r="E294" s="29">
        <v>0.8</v>
      </c>
      <c r="F294" s="30">
        <v>5.9999999999999995E-4</v>
      </c>
      <c r="G294" s="28">
        <v>29.51</v>
      </c>
      <c r="H294" s="28">
        <v>161</v>
      </c>
      <c r="I294" s="14" t="str">
        <f>HYPERLINK("https://www.ncbi.nlm.nih.gov/protein/MBE0564831.1?report=genbank&amp;log$=prottop&amp;blast_rank=91&amp;RID=GEP8BJ5U016","MBE0564831.1")</f>
        <v>MBE0564831.1</v>
      </c>
      <c r="J294" s="18">
        <f t="shared" si="4"/>
        <v>1135.5448000000001</v>
      </c>
      <c r="K294" s="23"/>
      <c r="L294" s="23"/>
      <c r="M294" s="23"/>
      <c r="N294" s="11"/>
      <c r="O294" s="23"/>
    </row>
    <row r="295" spans="1:15" s="14" customFormat="1" x14ac:dyDescent="0.2">
      <c r="A295" s="14" t="s">
        <v>1605</v>
      </c>
      <c r="B295" s="14" t="s">
        <v>364</v>
      </c>
      <c r="C295" s="28">
        <v>48.1</v>
      </c>
      <c r="D295" s="28">
        <v>48.1</v>
      </c>
      <c r="E295" s="29">
        <v>0.75</v>
      </c>
      <c r="F295" s="30">
        <v>5.9999999999999995E-4</v>
      </c>
      <c r="G295" s="28">
        <v>28.95</v>
      </c>
      <c r="H295" s="28">
        <v>162</v>
      </c>
      <c r="I295" s="14" t="str">
        <f>HYPERLINK("https://www.ncbi.nlm.nih.gov/protein/WP_145032156.1?report=genbank&amp;log$=prottop&amp;blast_rank=92&amp;RID=GEP8BJ5U016","WP_145032156.1")</f>
        <v>WP_145032156.1</v>
      </c>
      <c r="J295" s="18">
        <f t="shared" si="4"/>
        <v>1044.3712500000001</v>
      </c>
      <c r="K295" s="23"/>
      <c r="L295" s="23"/>
      <c r="M295" s="23"/>
      <c r="N295" s="11"/>
      <c r="O295" s="23"/>
    </row>
    <row r="296" spans="1:15" s="14" customFormat="1" x14ac:dyDescent="0.2">
      <c r="A296" s="14" t="s">
        <v>1606</v>
      </c>
      <c r="B296" s="14" t="s">
        <v>1607</v>
      </c>
      <c r="C296" s="28">
        <v>48.1</v>
      </c>
      <c r="D296" s="28">
        <v>48.1</v>
      </c>
      <c r="E296" s="29">
        <v>0.75</v>
      </c>
      <c r="F296" s="30">
        <v>5.9999999999999995E-4</v>
      </c>
      <c r="G296" s="28">
        <v>30.09</v>
      </c>
      <c r="H296" s="28">
        <v>160</v>
      </c>
      <c r="I296" s="14" t="str">
        <f>HYPERLINK("https://www.ncbi.nlm.nih.gov/protein/MBK9376173.1?report=genbank&amp;log$=prottop&amp;blast_rank=93&amp;RID=GEP8BJ5U016","MBK9376173.1")</f>
        <v>MBK9376173.1</v>
      </c>
      <c r="J296" s="18">
        <f t="shared" si="4"/>
        <v>1085.49675</v>
      </c>
      <c r="K296" s="23"/>
      <c r="L296" s="23"/>
      <c r="M296" s="23"/>
      <c r="N296" s="11"/>
      <c r="O296" s="23"/>
    </row>
    <row r="297" spans="1:15" s="14" customFormat="1" x14ac:dyDescent="0.2">
      <c r="A297" s="14" t="s">
        <v>1608</v>
      </c>
      <c r="B297" s="14" t="s">
        <v>1609</v>
      </c>
      <c r="C297" s="28">
        <v>48.1</v>
      </c>
      <c r="D297" s="28">
        <v>48.1</v>
      </c>
      <c r="E297" s="29">
        <v>0.49</v>
      </c>
      <c r="F297" s="30">
        <v>8.0000000000000004E-4</v>
      </c>
      <c r="G297" s="28">
        <v>31.94</v>
      </c>
      <c r="H297" s="28">
        <v>176</v>
      </c>
      <c r="I297" s="14" t="str">
        <f>HYPERLINK("https://www.ncbi.nlm.nih.gov/protein/MBN9614637.1?report=genbank&amp;log$=prottop&amp;blast_rank=94&amp;RID=GEP8BJ5U016","MBN9614637.1")</f>
        <v>MBN9614637.1</v>
      </c>
      <c r="J297" s="18">
        <f t="shared" si="4"/>
        <v>752.79386</v>
      </c>
      <c r="K297" s="23"/>
      <c r="L297" s="23"/>
      <c r="M297" s="23"/>
      <c r="N297" s="11"/>
      <c r="O297" s="23"/>
    </row>
    <row r="298" spans="1:15" s="14" customFormat="1" x14ac:dyDescent="0.2">
      <c r="A298" s="14" t="s">
        <v>1548</v>
      </c>
      <c r="B298" s="14" t="s">
        <v>286</v>
      </c>
      <c r="C298" s="28">
        <v>47.4</v>
      </c>
      <c r="D298" s="28">
        <v>47.4</v>
      </c>
      <c r="E298" s="29">
        <v>0.8</v>
      </c>
      <c r="F298" s="30">
        <v>8.0000000000000004E-4</v>
      </c>
      <c r="G298" s="28">
        <v>29.66</v>
      </c>
      <c r="H298" s="28">
        <v>138</v>
      </c>
      <c r="I298" s="14" t="str">
        <f>HYPERLINK("https://www.ncbi.nlm.nih.gov/protein/MBX3465638.1?report=genbank&amp;log$=prottop&amp;blast_rank=95&amp;RID=GEP8BJ5U016","MBX3465638.1")</f>
        <v>MBX3465638.1</v>
      </c>
      <c r="J298" s="18">
        <f t="shared" si="4"/>
        <v>1124.7072000000001</v>
      </c>
      <c r="K298" s="23"/>
      <c r="L298" s="23"/>
      <c r="M298" s="23"/>
      <c r="N298" s="11"/>
      <c r="O298" s="23"/>
    </row>
    <row r="299" spans="1:15" s="14" customFormat="1" x14ac:dyDescent="0.2">
      <c r="A299" s="14" t="s">
        <v>1606</v>
      </c>
      <c r="B299" s="14" t="s">
        <v>1607</v>
      </c>
      <c r="C299" s="28">
        <v>47.8</v>
      </c>
      <c r="D299" s="28">
        <v>47.8</v>
      </c>
      <c r="E299" s="29">
        <v>0.6</v>
      </c>
      <c r="F299" s="30">
        <v>8.0000000000000004E-4</v>
      </c>
      <c r="G299" s="28">
        <v>34.44</v>
      </c>
      <c r="H299" s="28">
        <v>160</v>
      </c>
      <c r="I299" s="14" t="str">
        <f>HYPERLINK("https://www.ncbi.nlm.nih.gov/protein/MBK6406344.1?report=genbank&amp;log$=prottop&amp;blast_rank=96&amp;RID=GEP8BJ5U016","MBK6406344.1")</f>
        <v>MBK6406344.1</v>
      </c>
      <c r="J299" s="18">
        <f t="shared" si="4"/>
        <v>987.73919999999976</v>
      </c>
      <c r="K299" s="23"/>
      <c r="L299" s="23"/>
      <c r="M299" s="23"/>
      <c r="N299" s="11"/>
      <c r="O299" s="23"/>
    </row>
    <row r="300" spans="1:15" s="14" customFormat="1" x14ac:dyDescent="0.2">
      <c r="A300" s="14" t="s">
        <v>1610</v>
      </c>
      <c r="B300" s="14" t="s">
        <v>1611</v>
      </c>
      <c r="C300" s="28">
        <v>48.9</v>
      </c>
      <c r="D300" s="28">
        <v>48.9</v>
      </c>
      <c r="E300" s="29">
        <v>0.6</v>
      </c>
      <c r="F300" s="30">
        <v>8.0000000000000004E-4</v>
      </c>
      <c r="G300" s="28">
        <v>34.78</v>
      </c>
      <c r="H300" s="28">
        <v>279</v>
      </c>
      <c r="I300" s="14" t="str">
        <f>HYPERLINK("https://www.ncbi.nlm.nih.gov/protein/GJL49589.1?report=genbank&amp;log$=prottop&amp;blast_rank=97&amp;RID=GEP8BJ5U016","GJL49589.1")</f>
        <v>GJL49589.1</v>
      </c>
      <c r="J300" s="18">
        <f t="shared" si="4"/>
        <v>1020.4451999999999</v>
      </c>
      <c r="K300" s="23"/>
      <c r="L300" s="23"/>
      <c r="M300" s="23"/>
      <c r="N300" s="11"/>
      <c r="O300" s="23"/>
    </row>
    <row r="301" spans="1:15" s="14" customFormat="1" x14ac:dyDescent="0.2">
      <c r="A301" s="14" t="s">
        <v>1612</v>
      </c>
      <c r="B301" s="14" t="s">
        <v>323</v>
      </c>
      <c r="C301" s="28">
        <v>47.8</v>
      </c>
      <c r="D301" s="28">
        <v>47.8</v>
      </c>
      <c r="E301" s="29">
        <v>0.73</v>
      </c>
      <c r="F301" s="30">
        <v>8.9999999999999998E-4</v>
      </c>
      <c r="G301" s="28">
        <v>29.73</v>
      </c>
      <c r="H301" s="28">
        <v>164</v>
      </c>
      <c r="I301" s="14" t="str">
        <f>HYPERLINK("https://www.ncbi.nlm.nih.gov/protein/MBV9157466.1?report=genbank&amp;log$=prottop&amp;blast_rank=98&amp;RID=GEP8BJ5U016","MBV9157466.1")</f>
        <v>MBV9157466.1</v>
      </c>
      <c r="J301" s="18">
        <f t="shared" si="4"/>
        <v>1037.3986199999999</v>
      </c>
      <c r="K301" s="23"/>
      <c r="L301" s="23"/>
      <c r="M301" s="23"/>
      <c r="N301" s="11"/>
      <c r="O301" s="23"/>
    </row>
    <row r="302" spans="1:15" s="14" customFormat="1" x14ac:dyDescent="0.2">
      <c r="A302" s="14" t="s">
        <v>1613</v>
      </c>
      <c r="B302" s="14" t="s">
        <v>1614</v>
      </c>
      <c r="C302" s="28">
        <v>47.8</v>
      </c>
      <c r="D302" s="28">
        <v>47.8</v>
      </c>
      <c r="E302" s="29">
        <v>0.79</v>
      </c>
      <c r="F302" s="28">
        <v>1E-3</v>
      </c>
      <c r="G302" s="28">
        <v>31.15</v>
      </c>
      <c r="H302" s="28">
        <v>164</v>
      </c>
      <c r="I302" s="14" t="str">
        <f>HYPERLINK("https://www.ncbi.nlm.nih.gov/protein/WP_146530595.1?report=genbank&amp;log$=prottop&amp;blast_rank=99&amp;RID=GEP8BJ5U016","WP_146530595.1")</f>
        <v>WP_146530595.1</v>
      </c>
      <c r="J302" s="18">
        <f t="shared" si="4"/>
        <v>1176.2863</v>
      </c>
      <c r="K302" s="23"/>
      <c r="L302" s="23"/>
      <c r="M302" s="23"/>
      <c r="N302" s="18"/>
      <c r="O302" s="23"/>
    </row>
    <row r="303" spans="1:15" s="14" customFormat="1" x14ac:dyDescent="0.2">
      <c r="A303" s="14" t="s">
        <v>1615</v>
      </c>
      <c r="B303" s="14" t="s">
        <v>292</v>
      </c>
      <c r="C303" s="28">
        <v>47.4</v>
      </c>
      <c r="D303" s="28">
        <v>47.4</v>
      </c>
      <c r="E303" s="29">
        <v>0.75</v>
      </c>
      <c r="F303" s="28">
        <v>1E-3</v>
      </c>
      <c r="G303" s="28">
        <v>28.45</v>
      </c>
      <c r="H303" s="28">
        <v>159</v>
      </c>
      <c r="I303" s="14" t="str">
        <f>HYPERLINK("https://www.ncbi.nlm.nih.gov/protein/HBN75401.1?report=genbank&amp;log$=prottop&amp;blast_rank=100&amp;RID=GEP8BJ5U016","HBN75401.1")</f>
        <v>HBN75401.1</v>
      </c>
      <c r="J303" s="18">
        <f t="shared" si="4"/>
        <v>1011.3975</v>
      </c>
      <c r="K303" s="23"/>
      <c r="L303" s="23"/>
      <c r="M303" s="23"/>
      <c r="N303" s="23"/>
      <c r="O303" s="23"/>
    </row>
    <row r="304" spans="1:15" x14ac:dyDescent="0.2">
      <c r="J304" s="17">
        <f>AVERAGE(J204:J303)</f>
        <v>1163.6616843000004</v>
      </c>
    </row>
  </sheetData>
  <sortState xmlns:xlrd2="http://schemas.microsoft.com/office/spreadsheetml/2017/richdata2" ref="N1:N304">
    <sortCondition descending="1" ref="N1:N30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1588E-9958-4F45-8B92-CCD3314AB9D5}">
  <dimension ref="A1:P307"/>
  <sheetViews>
    <sheetView workbookViewId="0">
      <selection activeCell="L308" sqref="L308"/>
    </sheetView>
  </sheetViews>
  <sheetFormatPr baseColWidth="10" defaultRowHeight="16" x14ac:dyDescent="0.2"/>
  <cols>
    <col min="1" max="1" width="70.5" bestFit="1" customWidth="1"/>
    <col min="2" max="2" width="28.1640625" bestFit="1" customWidth="1"/>
    <col min="9" max="9" width="15.5" bestFit="1" customWidth="1"/>
    <col min="10" max="16" width="10.83203125" style="18"/>
  </cols>
  <sheetData>
    <row r="1" spans="1:16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  <c r="P1" s="17"/>
    </row>
    <row r="2" spans="1:16" s="37" customFormat="1" x14ac:dyDescent="0.2">
      <c r="A2" s="37" t="s">
        <v>1616</v>
      </c>
      <c r="B2" s="37" t="s">
        <v>12</v>
      </c>
      <c r="C2" s="37">
        <v>51.6</v>
      </c>
      <c r="D2" s="37">
        <v>99.7</v>
      </c>
      <c r="E2" s="38">
        <v>0.71</v>
      </c>
      <c r="F2" s="39">
        <v>6.9999999999999999E-6</v>
      </c>
      <c r="G2" s="37">
        <v>22.19</v>
      </c>
      <c r="H2" s="37">
        <v>600</v>
      </c>
      <c r="I2" s="37" t="str">
        <f>HYPERLINK("https://www.ncbi.nlm.nih.gov/protein/MAP24001.1?report=genbank&amp;log$=prottop&amp;blast_rank=1&amp;RID=GF8VVS6A013","MAP24001.1")</f>
        <v>MAP24001.1</v>
      </c>
      <c r="J2" s="18">
        <f>C2*G2*E2</f>
        <v>812.95284000000004</v>
      </c>
      <c r="K2" s="45"/>
      <c r="L2" s="45"/>
      <c r="P2" s="45"/>
    </row>
    <row r="3" spans="1:16" s="37" customFormat="1" x14ac:dyDescent="0.2">
      <c r="A3" s="37" t="s">
        <v>1617</v>
      </c>
      <c r="B3" s="37" t="s">
        <v>16</v>
      </c>
      <c r="C3" s="37">
        <v>51.6</v>
      </c>
      <c r="D3" s="37">
        <v>99.7</v>
      </c>
      <c r="E3" s="38">
        <v>0.53</v>
      </c>
      <c r="F3" s="39">
        <v>6.9999999999999999E-6</v>
      </c>
      <c r="G3" s="37">
        <v>29.52</v>
      </c>
      <c r="H3" s="37">
        <v>609</v>
      </c>
      <c r="I3" s="37" t="str">
        <f>HYPERLINK("https://www.ncbi.nlm.nih.gov/protein/WP_082192041.1?report=genbank&amp;log$=prottop&amp;blast_rank=2&amp;RID=GF8VVS6A013","WP_082192041.1")</f>
        <v>WP_082192041.1</v>
      </c>
      <c r="J3" s="18">
        <f t="shared" ref="J3:J67" si="0">C3*G3*E3</f>
        <v>807.31295999999998</v>
      </c>
      <c r="K3" s="45"/>
      <c r="L3" s="45"/>
      <c r="P3" s="45"/>
    </row>
    <row r="4" spans="1:16" s="37" customFormat="1" x14ac:dyDescent="0.2">
      <c r="E4" s="38"/>
      <c r="F4" s="39"/>
      <c r="J4" s="17">
        <f>AVERAGE(J2:J3)</f>
        <v>810.13290000000006</v>
      </c>
      <c r="K4" s="45"/>
      <c r="L4" s="45"/>
      <c r="P4" s="45"/>
    </row>
    <row r="5" spans="1:16" s="8" customFormat="1" x14ac:dyDescent="0.2">
      <c r="A5" s="8" t="s">
        <v>1618</v>
      </c>
      <c r="B5" s="8" t="s">
        <v>471</v>
      </c>
      <c r="C5" s="8">
        <v>159</v>
      </c>
      <c r="D5" s="8">
        <v>159</v>
      </c>
      <c r="E5" s="9">
        <v>0.93</v>
      </c>
      <c r="F5" s="10">
        <v>7.9999999999999994E-39</v>
      </c>
      <c r="G5" s="8">
        <v>24.51</v>
      </c>
      <c r="H5" s="8">
        <v>593</v>
      </c>
      <c r="I5" s="8" t="str">
        <f>HYPERLINK("https://www.ncbi.nlm.nih.gov/protein/WP_199088793.1?report=genbank&amp;log$=prottop&amp;blast_rank=1&amp;RID=GF8V6NBT016","WP_199088793.1")</f>
        <v>WP_199088793.1</v>
      </c>
      <c r="J5" s="18">
        <f t="shared" si="0"/>
        <v>3624.2937000000002</v>
      </c>
      <c r="K5" s="18">
        <v>3702.81</v>
      </c>
      <c r="L5" s="21"/>
      <c r="P5" s="21"/>
    </row>
    <row r="6" spans="1:16" s="8" customFormat="1" x14ac:dyDescent="0.2">
      <c r="A6" s="8" t="s">
        <v>1619</v>
      </c>
      <c r="B6" s="8" t="s">
        <v>1620</v>
      </c>
      <c r="C6" s="8">
        <v>157</v>
      </c>
      <c r="D6" s="8">
        <v>157</v>
      </c>
      <c r="E6" s="9">
        <v>0.93</v>
      </c>
      <c r="F6" s="10">
        <v>2.9999999999999999E-38</v>
      </c>
      <c r="G6" s="8">
        <v>25.36</v>
      </c>
      <c r="H6" s="8">
        <v>587</v>
      </c>
      <c r="I6" s="8" t="str">
        <f>HYPERLINK("https://www.ncbi.nlm.nih.gov/protein/WP_182084183.1?report=genbank&amp;log$=prottop&amp;blast_rank=2&amp;RID=GF8V6NBT016","WP_182084183.1")</f>
        <v>WP_182084183.1</v>
      </c>
      <c r="J6" s="18">
        <f t="shared" si="0"/>
        <v>3702.8136</v>
      </c>
      <c r="K6" s="18">
        <v>3682.26</v>
      </c>
      <c r="L6" s="21"/>
      <c r="M6" s="18"/>
      <c r="N6" s="18"/>
      <c r="O6" s="18"/>
      <c r="P6" s="21"/>
    </row>
    <row r="7" spans="1:16" s="8" customFormat="1" x14ac:dyDescent="0.2">
      <c r="A7" s="8" t="s">
        <v>1621</v>
      </c>
      <c r="B7" s="8" t="s">
        <v>1622</v>
      </c>
      <c r="C7" s="8">
        <v>155</v>
      </c>
      <c r="D7" s="8">
        <v>155</v>
      </c>
      <c r="E7" s="9">
        <v>0.93</v>
      </c>
      <c r="F7" s="10">
        <v>1.0000000000000001E-37</v>
      </c>
      <c r="G7" s="8">
        <v>24.69</v>
      </c>
      <c r="H7" s="8">
        <v>593</v>
      </c>
      <c r="I7" s="8" t="str">
        <f>HYPERLINK("https://www.ncbi.nlm.nih.gov/protein/WP_069613683.1?report=genbank&amp;log$=prottop&amp;blast_rank=3&amp;RID=GF8V6NBT016","WP_069613683.1")</f>
        <v>WP_069613683.1</v>
      </c>
      <c r="J7" s="18">
        <f t="shared" si="0"/>
        <v>3559.0635000000007</v>
      </c>
      <c r="K7" s="18">
        <v>3624.29</v>
      </c>
      <c r="L7" s="21"/>
      <c r="M7" s="18"/>
      <c r="N7" s="18"/>
      <c r="O7" s="18"/>
      <c r="P7" s="21"/>
    </row>
    <row r="8" spans="1:16" s="8" customFormat="1" x14ac:dyDescent="0.2">
      <c r="A8" s="8" t="s">
        <v>1623</v>
      </c>
      <c r="B8" s="8" t="s">
        <v>1392</v>
      </c>
      <c r="C8" s="8">
        <v>154</v>
      </c>
      <c r="D8" s="8">
        <v>154</v>
      </c>
      <c r="E8" s="9">
        <v>0.92</v>
      </c>
      <c r="F8" s="10">
        <v>3E-37</v>
      </c>
      <c r="G8" s="8">
        <v>22</v>
      </c>
      <c r="H8" s="8">
        <v>608</v>
      </c>
      <c r="I8" s="8" t="str">
        <f>HYPERLINK("https://www.ncbi.nlm.nih.gov/protein/WP_184436737.1?report=genbank&amp;log$=prottop&amp;blast_rank=4&amp;RID=GF8V6NBT016","WP_184436737.1")</f>
        <v>WP_184436737.1</v>
      </c>
      <c r="J8" s="18">
        <f t="shared" si="0"/>
        <v>3116.96</v>
      </c>
      <c r="K8" s="18">
        <v>3598.64</v>
      </c>
      <c r="L8" s="21"/>
      <c r="M8" s="18"/>
      <c r="N8" s="18"/>
      <c r="O8" s="18"/>
      <c r="P8" s="21"/>
    </row>
    <row r="9" spans="1:16" s="8" customFormat="1" x14ac:dyDescent="0.2">
      <c r="A9" s="8" t="s">
        <v>1624</v>
      </c>
      <c r="B9" s="8" t="s">
        <v>63</v>
      </c>
      <c r="C9" s="8">
        <v>154</v>
      </c>
      <c r="D9" s="8">
        <v>154</v>
      </c>
      <c r="E9" s="9">
        <v>0.92</v>
      </c>
      <c r="F9" s="10">
        <v>3E-37</v>
      </c>
      <c r="G9" s="8">
        <v>25.99</v>
      </c>
      <c r="H9" s="8">
        <v>593</v>
      </c>
      <c r="I9" s="8" t="str">
        <f>HYPERLINK("https://www.ncbi.nlm.nih.gov/protein/WP_119921499.1?report=genbank&amp;log$=prottop&amp;blast_rank=5&amp;RID=GF8V6NBT016","WP_119921499.1")</f>
        <v>WP_119921499.1</v>
      </c>
      <c r="J9" s="18">
        <f t="shared" si="0"/>
        <v>3682.2631999999999</v>
      </c>
      <c r="K9" s="18">
        <v>3575.98</v>
      </c>
      <c r="L9" s="21"/>
      <c r="M9" s="18"/>
      <c r="N9" s="18"/>
      <c r="O9" s="18"/>
      <c r="P9" s="21"/>
    </row>
    <row r="10" spans="1:16" s="8" customFormat="1" x14ac:dyDescent="0.2">
      <c r="A10" s="8" t="s">
        <v>1625</v>
      </c>
      <c r="B10" s="8" t="s">
        <v>1626</v>
      </c>
      <c r="C10" s="8">
        <v>154</v>
      </c>
      <c r="D10" s="8">
        <v>154</v>
      </c>
      <c r="E10" s="9">
        <v>0.91</v>
      </c>
      <c r="F10" s="10">
        <v>4.9999999999999997E-37</v>
      </c>
      <c r="G10" s="8">
        <v>25</v>
      </c>
      <c r="H10" s="8">
        <v>611</v>
      </c>
      <c r="I10" s="8" t="str">
        <f>HYPERLINK("https://www.ncbi.nlm.nih.gov/protein/WP_109458728.1?report=genbank&amp;log$=prottop&amp;blast_rank=6&amp;RID=GF8V6NBT016","WP_109458728.1")</f>
        <v>WP_109458728.1</v>
      </c>
      <c r="J10" s="18">
        <f t="shared" si="0"/>
        <v>3503.5</v>
      </c>
      <c r="K10" s="17">
        <f>AVERAGE(K5:K9)</f>
        <v>3636.7959999999998</v>
      </c>
      <c r="L10" s="21"/>
      <c r="M10" s="18"/>
      <c r="N10" s="18"/>
      <c r="O10" s="18"/>
      <c r="P10" s="21"/>
    </row>
    <row r="11" spans="1:16" s="8" customFormat="1" x14ac:dyDescent="0.2">
      <c r="A11" s="8" t="s">
        <v>1627</v>
      </c>
      <c r="B11" s="8" t="s">
        <v>1628</v>
      </c>
      <c r="C11" s="8">
        <v>153</v>
      </c>
      <c r="D11" s="8">
        <v>153</v>
      </c>
      <c r="E11" s="9">
        <v>0.92</v>
      </c>
      <c r="F11" s="10">
        <v>8.0000000000000005E-37</v>
      </c>
      <c r="G11" s="8">
        <v>22.14</v>
      </c>
      <c r="H11" s="8">
        <v>608</v>
      </c>
      <c r="I11" s="8" t="str">
        <f>HYPERLINK("https://www.ncbi.nlm.nih.gov/protein/WP_150063280.1?report=genbank&amp;log$=prottop&amp;blast_rank=7&amp;RID=GF8V6NBT016","WP_150063280.1")</f>
        <v>WP_150063280.1</v>
      </c>
      <c r="J11" s="18">
        <f t="shared" si="0"/>
        <v>3116.4264000000003</v>
      </c>
      <c r="K11" s="21"/>
      <c r="L11" s="21"/>
      <c r="M11" s="18"/>
      <c r="N11" s="18"/>
      <c r="O11" s="18"/>
      <c r="P11" s="21"/>
    </row>
    <row r="12" spans="1:16" s="8" customFormat="1" x14ac:dyDescent="0.2">
      <c r="A12" s="8" t="s">
        <v>1629</v>
      </c>
      <c r="B12" s="8" t="s">
        <v>1630</v>
      </c>
      <c r="C12" s="8">
        <v>153</v>
      </c>
      <c r="D12" s="8">
        <v>153</v>
      </c>
      <c r="E12" s="9">
        <v>0.93</v>
      </c>
      <c r="F12" s="10">
        <v>9.9999999999999994E-37</v>
      </c>
      <c r="G12" s="8">
        <v>24.51</v>
      </c>
      <c r="H12" s="8">
        <v>593</v>
      </c>
      <c r="I12" s="8" t="str">
        <f>HYPERLINK("https://www.ncbi.nlm.nih.gov/protein/WP_145322884.1?report=genbank&amp;log$=prottop&amp;blast_rank=8&amp;RID=GF8V6NBT016","WP_145322884.1")</f>
        <v>WP_145322884.1</v>
      </c>
      <c r="J12" s="18">
        <f t="shared" si="0"/>
        <v>3487.5279000000005</v>
      </c>
      <c r="K12" s="21"/>
      <c r="L12" s="21"/>
      <c r="M12" s="18"/>
      <c r="N12" s="18"/>
      <c r="O12" s="18"/>
      <c r="P12" s="21"/>
    </row>
    <row r="13" spans="1:16" s="8" customFormat="1" x14ac:dyDescent="0.2">
      <c r="A13" s="8" t="s">
        <v>1631</v>
      </c>
      <c r="B13" s="8" t="s">
        <v>546</v>
      </c>
      <c r="C13" s="8">
        <v>153</v>
      </c>
      <c r="D13" s="8">
        <v>153</v>
      </c>
      <c r="E13" s="9">
        <v>0.93</v>
      </c>
      <c r="F13" s="10">
        <v>9.9999999999999994E-37</v>
      </c>
      <c r="G13" s="8">
        <v>24.51</v>
      </c>
      <c r="H13" s="8">
        <v>593</v>
      </c>
      <c r="I13" s="8" t="str">
        <f>HYPERLINK("https://www.ncbi.nlm.nih.gov/protein/WP_152095320.1?report=genbank&amp;log$=prottop&amp;blast_rank=9&amp;RID=GF8V6NBT016","WP_152095320.1")</f>
        <v>WP_152095320.1</v>
      </c>
      <c r="J13" s="18">
        <f t="shared" si="0"/>
        <v>3487.5279000000005</v>
      </c>
      <c r="K13" s="21"/>
      <c r="L13" s="21"/>
      <c r="M13" s="18"/>
      <c r="N13" s="18"/>
      <c r="O13" s="18"/>
      <c r="P13" s="21"/>
    </row>
    <row r="14" spans="1:16" s="8" customFormat="1" x14ac:dyDescent="0.2">
      <c r="A14" s="8" t="s">
        <v>1632</v>
      </c>
      <c r="B14" s="8" t="s">
        <v>1633</v>
      </c>
      <c r="C14" s="8">
        <v>152</v>
      </c>
      <c r="D14" s="8">
        <v>152</v>
      </c>
      <c r="E14" s="9">
        <v>0.93</v>
      </c>
      <c r="F14" s="10">
        <v>9.9999999999999994E-37</v>
      </c>
      <c r="G14" s="8">
        <v>24.51</v>
      </c>
      <c r="H14" s="8">
        <v>593</v>
      </c>
      <c r="I14" s="8" t="str">
        <f>HYPERLINK("https://www.ncbi.nlm.nih.gov/protein/WP_145636490.1?report=genbank&amp;log$=prottop&amp;blast_rank=10&amp;RID=GF8V6NBT016","WP_145636490.1")</f>
        <v>WP_145636490.1</v>
      </c>
      <c r="J14" s="18">
        <f t="shared" si="0"/>
        <v>3464.7336000000005</v>
      </c>
      <c r="K14" s="21"/>
      <c r="L14" s="21"/>
      <c r="M14" s="18"/>
      <c r="N14" s="18"/>
      <c r="O14" s="18"/>
      <c r="P14" s="21"/>
    </row>
    <row r="15" spans="1:16" s="8" customFormat="1" x14ac:dyDescent="0.2">
      <c r="A15" s="8" t="s">
        <v>1634</v>
      </c>
      <c r="B15" s="8" t="s">
        <v>1035</v>
      </c>
      <c r="C15" s="8">
        <v>152</v>
      </c>
      <c r="D15" s="8">
        <v>152</v>
      </c>
      <c r="E15" s="9">
        <v>0.92</v>
      </c>
      <c r="F15" s="10">
        <v>1.9999999999999999E-36</v>
      </c>
      <c r="G15" s="8">
        <v>22.68</v>
      </c>
      <c r="H15" s="8">
        <v>608</v>
      </c>
      <c r="I15" s="8" t="str">
        <f>HYPERLINK("https://www.ncbi.nlm.nih.gov/protein/WP_092787595.1?report=genbank&amp;log$=prottop&amp;blast_rank=11&amp;RID=GF8V6NBT016","WP_092787595.1")</f>
        <v>WP_092787595.1</v>
      </c>
      <c r="J15" s="18">
        <f t="shared" si="0"/>
        <v>3171.5712000000003</v>
      </c>
      <c r="K15" s="21"/>
      <c r="L15" s="21"/>
      <c r="M15" s="18"/>
      <c r="N15" s="18"/>
      <c r="O15" s="18"/>
      <c r="P15" s="21"/>
    </row>
    <row r="16" spans="1:16" s="8" customFormat="1" x14ac:dyDescent="0.2">
      <c r="A16" s="8" t="s">
        <v>1635</v>
      </c>
      <c r="B16" s="8" t="s">
        <v>1636</v>
      </c>
      <c r="C16" s="8">
        <v>152</v>
      </c>
      <c r="D16" s="8">
        <v>152</v>
      </c>
      <c r="E16" s="9">
        <v>0.91</v>
      </c>
      <c r="F16" s="10">
        <v>1.9999999999999999E-36</v>
      </c>
      <c r="G16" s="8">
        <v>24.82</v>
      </c>
      <c r="H16" s="8">
        <v>611</v>
      </c>
      <c r="I16" s="8" t="str">
        <f>HYPERLINK("https://www.ncbi.nlm.nih.gov/protein/OJT99887.1?report=genbank&amp;log$=prottop&amp;blast_rank=12&amp;RID=GF8V6NBT016","OJT99887.1")</f>
        <v>OJT99887.1</v>
      </c>
      <c r="J16" s="18">
        <f t="shared" si="0"/>
        <v>3433.1024000000002</v>
      </c>
      <c r="K16" s="21"/>
      <c r="L16" s="21"/>
      <c r="M16" s="18"/>
      <c r="N16" s="18"/>
      <c r="O16" s="18"/>
      <c r="P16" s="21"/>
    </row>
    <row r="17" spans="1:16" s="8" customFormat="1" x14ac:dyDescent="0.2">
      <c r="A17" s="8" t="s">
        <v>1631</v>
      </c>
      <c r="B17" s="8" t="s">
        <v>546</v>
      </c>
      <c r="C17" s="8">
        <v>150</v>
      </c>
      <c r="D17" s="8">
        <v>150</v>
      </c>
      <c r="E17" s="9">
        <v>0.93</v>
      </c>
      <c r="F17" s="10">
        <v>6.0000000000000003E-36</v>
      </c>
      <c r="G17" s="8">
        <v>24.33</v>
      </c>
      <c r="H17" s="8">
        <v>593</v>
      </c>
      <c r="I17" s="8" t="str">
        <f>HYPERLINK("https://www.ncbi.nlm.nih.gov/protein/WP_152094359.1?report=genbank&amp;log$=prottop&amp;blast_rank=13&amp;RID=GF8V6NBT016","WP_152094359.1")</f>
        <v>WP_152094359.1</v>
      </c>
      <c r="J17" s="18">
        <f t="shared" si="0"/>
        <v>3394.0349999999999</v>
      </c>
      <c r="K17" s="21"/>
      <c r="L17" s="21"/>
      <c r="M17" s="18"/>
      <c r="N17" s="18"/>
      <c r="O17" s="18"/>
      <c r="P17" s="21"/>
    </row>
    <row r="18" spans="1:16" s="8" customFormat="1" x14ac:dyDescent="0.2">
      <c r="A18" s="8" t="s">
        <v>1637</v>
      </c>
      <c r="B18" s="8" t="s">
        <v>1011</v>
      </c>
      <c r="C18" s="8">
        <v>149</v>
      </c>
      <c r="D18" s="8">
        <v>149</v>
      </c>
      <c r="E18" s="9">
        <v>0.96</v>
      </c>
      <c r="F18" s="10">
        <v>2.9999999999999999E-35</v>
      </c>
      <c r="G18" s="8">
        <v>23.41</v>
      </c>
      <c r="H18" s="8">
        <v>592</v>
      </c>
      <c r="I18" s="8" t="str">
        <f>HYPERLINK("https://www.ncbi.nlm.nih.gov/protein/WP_165390272.1?report=genbank&amp;log$=prottop&amp;blast_rank=14&amp;RID=GF8V6NBT016","WP_165390272.1")</f>
        <v>WP_165390272.1</v>
      </c>
      <c r="J18" s="18">
        <f t="shared" si="0"/>
        <v>3348.5664000000002</v>
      </c>
      <c r="K18" s="21"/>
      <c r="L18" s="21"/>
      <c r="M18" s="18"/>
      <c r="N18" s="18"/>
      <c r="O18" s="18"/>
      <c r="P18" s="21"/>
    </row>
    <row r="19" spans="1:16" s="8" customFormat="1" x14ac:dyDescent="0.2">
      <c r="A19" s="8" t="s">
        <v>1638</v>
      </c>
      <c r="B19" s="8" t="s">
        <v>1011</v>
      </c>
      <c r="C19" s="8">
        <v>149</v>
      </c>
      <c r="D19" s="8">
        <v>149</v>
      </c>
      <c r="E19" s="9">
        <v>0.96</v>
      </c>
      <c r="F19" s="10">
        <v>2.9999999999999999E-35</v>
      </c>
      <c r="G19" s="8">
        <v>23.41</v>
      </c>
      <c r="H19" s="8">
        <v>642</v>
      </c>
      <c r="I19" s="8" t="str">
        <f>HYPERLINK("https://www.ncbi.nlm.nih.gov/protein/QBF32476.1?report=genbank&amp;log$=prottop&amp;blast_rank=15&amp;RID=GF8V6NBT016","QBF32476.1")</f>
        <v>QBF32476.1</v>
      </c>
      <c r="J19" s="18">
        <f t="shared" si="0"/>
        <v>3348.5664000000002</v>
      </c>
      <c r="K19" s="21"/>
      <c r="L19" s="21"/>
      <c r="M19" s="18"/>
      <c r="N19" s="18"/>
      <c r="O19" s="18"/>
      <c r="P19" s="21"/>
    </row>
    <row r="20" spans="1:16" s="8" customFormat="1" x14ac:dyDescent="0.2">
      <c r="A20" s="8" t="s">
        <v>1639</v>
      </c>
      <c r="B20" s="8" t="s">
        <v>61</v>
      </c>
      <c r="C20" s="8">
        <v>148</v>
      </c>
      <c r="D20" s="8">
        <v>148</v>
      </c>
      <c r="E20" s="9">
        <v>0.92</v>
      </c>
      <c r="F20" s="10">
        <v>4.9999999999999996E-35</v>
      </c>
      <c r="G20" s="8">
        <v>24.55</v>
      </c>
      <c r="H20" s="8">
        <v>593</v>
      </c>
      <c r="I20" s="8" t="str">
        <f>HYPERLINK("https://www.ncbi.nlm.nih.gov/protein/WP_018238716.1?report=genbank&amp;log$=prottop&amp;blast_rank=16&amp;RID=GF8V6NBT016","WP_018238716.1")</f>
        <v>WP_018238716.1</v>
      </c>
      <c r="J20" s="18">
        <f t="shared" si="0"/>
        <v>3342.7280000000001</v>
      </c>
      <c r="K20" s="21"/>
      <c r="L20" s="21"/>
      <c r="M20" s="18"/>
      <c r="N20" s="18"/>
      <c r="O20" s="18"/>
      <c r="P20" s="21"/>
    </row>
    <row r="21" spans="1:16" s="8" customFormat="1" x14ac:dyDescent="0.2">
      <c r="A21" s="8" t="s">
        <v>1640</v>
      </c>
      <c r="B21" s="8" t="s">
        <v>971</v>
      </c>
      <c r="C21" s="8">
        <v>148</v>
      </c>
      <c r="D21" s="8">
        <v>148</v>
      </c>
      <c r="E21" s="9">
        <v>0.92</v>
      </c>
      <c r="F21" s="10">
        <v>4.9999999999999996E-35</v>
      </c>
      <c r="G21" s="8">
        <v>23.04</v>
      </c>
      <c r="H21" s="8">
        <v>608</v>
      </c>
      <c r="I21" s="8" t="str">
        <f>HYPERLINK("https://www.ncbi.nlm.nih.gov/protein/WP_153344332.1?report=genbank&amp;log$=prottop&amp;blast_rank=17&amp;RID=GF8V6NBT016","WP_153344332.1")</f>
        <v>WP_153344332.1</v>
      </c>
      <c r="J21" s="18">
        <f t="shared" si="0"/>
        <v>3137.1264000000001</v>
      </c>
      <c r="K21" s="21"/>
      <c r="L21" s="21"/>
      <c r="M21" s="18"/>
      <c r="N21" s="18"/>
      <c r="O21" s="18"/>
      <c r="P21" s="21"/>
    </row>
    <row r="22" spans="1:16" s="8" customFormat="1" x14ac:dyDescent="0.2">
      <c r="A22" s="8" t="s">
        <v>1641</v>
      </c>
      <c r="B22" s="8" t="s">
        <v>69</v>
      </c>
      <c r="C22" s="8">
        <v>148</v>
      </c>
      <c r="D22" s="8">
        <v>148</v>
      </c>
      <c r="E22" s="9">
        <v>0.92</v>
      </c>
      <c r="F22" s="10">
        <v>4.9999999999999996E-35</v>
      </c>
      <c r="G22" s="8">
        <v>25.9</v>
      </c>
      <c r="H22" s="8">
        <v>593</v>
      </c>
      <c r="I22" s="8" t="str">
        <f>HYPERLINK("https://www.ncbi.nlm.nih.gov/protein/WP_165120335.1?report=genbank&amp;log$=prottop&amp;blast_rank=18&amp;RID=GF8V6NBT016","WP_165120335.1")</f>
        <v>WP_165120335.1</v>
      </c>
      <c r="J22" s="18">
        <f t="shared" si="0"/>
        <v>3526.5439999999999</v>
      </c>
      <c r="K22" s="21"/>
      <c r="L22" s="21"/>
      <c r="M22" s="18"/>
      <c r="N22" s="18"/>
      <c r="O22" s="18"/>
      <c r="P22" s="21"/>
    </row>
    <row r="23" spans="1:16" s="8" customFormat="1" x14ac:dyDescent="0.2">
      <c r="A23" s="8" t="s">
        <v>1642</v>
      </c>
      <c r="B23" s="8" t="s">
        <v>467</v>
      </c>
      <c r="C23" s="8">
        <v>148</v>
      </c>
      <c r="D23" s="8">
        <v>148</v>
      </c>
      <c r="E23" s="9">
        <v>0.95</v>
      </c>
      <c r="F23" s="10">
        <v>4.9999999999999996E-35</v>
      </c>
      <c r="G23" s="8">
        <v>24</v>
      </c>
      <c r="H23" s="8">
        <v>592</v>
      </c>
      <c r="I23" s="8" t="str">
        <f>HYPERLINK("https://www.ncbi.nlm.nih.gov/protein/WP_209430552.1?report=genbank&amp;log$=prottop&amp;blast_rank=19&amp;RID=GF8V6NBT016","WP_209430552.1")</f>
        <v>WP_209430552.1</v>
      </c>
      <c r="J23" s="18">
        <f t="shared" si="0"/>
        <v>3374.3999999999996</v>
      </c>
      <c r="K23" s="21"/>
      <c r="L23" s="21"/>
      <c r="M23" s="18"/>
      <c r="N23" s="18"/>
      <c r="O23" s="18"/>
      <c r="P23" s="21"/>
    </row>
    <row r="24" spans="1:16" s="8" customFormat="1" x14ac:dyDescent="0.2">
      <c r="A24" s="8" t="s">
        <v>1643</v>
      </c>
      <c r="B24" s="8" t="s">
        <v>1644</v>
      </c>
      <c r="C24" s="8">
        <v>147</v>
      </c>
      <c r="D24" s="8">
        <v>147</v>
      </c>
      <c r="E24" s="9">
        <v>0.97</v>
      </c>
      <c r="F24" s="10">
        <v>5.9999999999999998E-35</v>
      </c>
      <c r="G24" s="8">
        <v>24.87</v>
      </c>
      <c r="H24" s="8">
        <v>593</v>
      </c>
      <c r="I24" s="8" t="str">
        <f>HYPERLINK("https://www.ncbi.nlm.nih.gov/protein/WP_250017362.1?report=genbank&amp;log$=prottop&amp;blast_rank=20&amp;RID=GF8V6NBT016","WP_250017362.1")</f>
        <v>WP_250017362.1</v>
      </c>
      <c r="J24" s="18">
        <f t="shared" si="0"/>
        <v>3546.2133000000003</v>
      </c>
      <c r="K24" s="21"/>
      <c r="L24" s="21"/>
      <c r="M24" s="18"/>
      <c r="N24" s="18"/>
      <c r="O24" s="18"/>
      <c r="P24" s="21"/>
    </row>
    <row r="25" spans="1:16" s="8" customFormat="1" x14ac:dyDescent="0.2">
      <c r="A25" s="8" t="s">
        <v>1645</v>
      </c>
      <c r="B25" s="8" t="s">
        <v>1646</v>
      </c>
      <c r="C25" s="8">
        <v>147</v>
      </c>
      <c r="D25" s="8">
        <v>147</v>
      </c>
      <c r="E25" s="9">
        <v>0.96</v>
      </c>
      <c r="F25" s="10">
        <v>8.0000000000000001E-35</v>
      </c>
      <c r="G25" s="8">
        <v>24.44</v>
      </c>
      <c r="H25" s="8">
        <v>591</v>
      </c>
      <c r="I25" s="8" t="str">
        <f>HYPERLINK("https://www.ncbi.nlm.nih.gov/protein/WP_257761752.1?report=genbank&amp;log$=prottop&amp;blast_rank=21&amp;RID=GF8V6NBT016","WP_257761752.1")</f>
        <v>WP_257761752.1</v>
      </c>
      <c r="J25" s="18">
        <f t="shared" si="0"/>
        <v>3448.9728</v>
      </c>
      <c r="K25" s="21"/>
      <c r="L25" s="21"/>
      <c r="M25" s="18"/>
      <c r="N25" s="18"/>
      <c r="O25" s="18"/>
      <c r="P25" s="21"/>
    </row>
    <row r="26" spans="1:16" s="8" customFormat="1" x14ac:dyDescent="0.2">
      <c r="A26" s="8" t="s">
        <v>1647</v>
      </c>
      <c r="B26" s="8" t="s">
        <v>118</v>
      </c>
      <c r="C26" s="8">
        <v>147</v>
      </c>
      <c r="D26" s="8">
        <v>147</v>
      </c>
      <c r="E26" s="9">
        <v>0.96</v>
      </c>
      <c r="F26" s="10">
        <v>9.0000000000000002E-35</v>
      </c>
      <c r="G26" s="8">
        <v>25.34</v>
      </c>
      <c r="H26" s="8">
        <v>589</v>
      </c>
      <c r="I26" s="8" t="str">
        <f>HYPERLINK("https://www.ncbi.nlm.nih.gov/protein/WP_207257454.1?report=genbank&amp;log$=prottop&amp;blast_rank=22&amp;RID=GF8V6NBT016","WP_207257454.1")</f>
        <v>WP_207257454.1</v>
      </c>
      <c r="J26" s="18">
        <f t="shared" si="0"/>
        <v>3575.9807999999998</v>
      </c>
      <c r="K26" s="21"/>
      <c r="L26" s="21"/>
      <c r="M26" s="18"/>
      <c r="N26" s="18"/>
      <c r="O26" s="18"/>
      <c r="P26" s="21"/>
    </row>
    <row r="27" spans="1:16" s="8" customFormat="1" x14ac:dyDescent="0.2">
      <c r="A27" s="8" t="s">
        <v>1648</v>
      </c>
      <c r="B27" s="8" t="s">
        <v>481</v>
      </c>
      <c r="C27" s="8">
        <v>146</v>
      </c>
      <c r="D27" s="8">
        <v>146</v>
      </c>
      <c r="E27" s="9">
        <v>0.95</v>
      </c>
      <c r="F27" s="10">
        <v>9.9999999999999993E-35</v>
      </c>
      <c r="G27" s="8">
        <v>24.35</v>
      </c>
      <c r="H27" s="8">
        <v>592</v>
      </c>
      <c r="I27" s="8" t="str">
        <f>HYPERLINK("https://www.ncbi.nlm.nih.gov/protein/WP_068288603.1?report=genbank&amp;log$=prottop&amp;blast_rank=23&amp;RID=GF8V6NBT016","WP_068288603.1")</f>
        <v>WP_068288603.1</v>
      </c>
      <c r="J27" s="18">
        <f t="shared" si="0"/>
        <v>3377.3450000000003</v>
      </c>
      <c r="K27" s="21"/>
      <c r="L27" s="21"/>
      <c r="M27" s="18"/>
      <c r="N27" s="18"/>
      <c r="O27" s="18"/>
      <c r="P27" s="21"/>
    </row>
    <row r="28" spans="1:16" s="8" customFormat="1" x14ac:dyDescent="0.2">
      <c r="A28" s="8" t="s">
        <v>1649</v>
      </c>
      <c r="B28" s="8" t="s">
        <v>1377</v>
      </c>
      <c r="C28" s="8">
        <v>146</v>
      </c>
      <c r="D28" s="8">
        <v>146</v>
      </c>
      <c r="E28" s="9">
        <v>0.91</v>
      </c>
      <c r="F28" s="10">
        <v>1.9999999999999999E-34</v>
      </c>
      <c r="G28" s="8">
        <v>23.71</v>
      </c>
      <c r="H28" s="8">
        <v>612</v>
      </c>
      <c r="I28" s="8" t="str">
        <f>HYPERLINK("https://www.ncbi.nlm.nih.gov/protein/WP_183202273.1?report=genbank&amp;log$=prottop&amp;blast_rank=24&amp;RID=GF8V6NBT016","WP_183202273.1")</f>
        <v>WP_183202273.1</v>
      </c>
      <c r="J28" s="18">
        <f t="shared" si="0"/>
        <v>3150.1106000000004</v>
      </c>
      <c r="K28" s="21"/>
      <c r="L28" s="21"/>
      <c r="M28" s="18"/>
      <c r="N28" s="18"/>
      <c r="O28" s="18"/>
      <c r="P28" s="21"/>
    </row>
    <row r="29" spans="1:16" s="8" customFormat="1" x14ac:dyDescent="0.2">
      <c r="A29" s="8" t="s">
        <v>1650</v>
      </c>
      <c r="B29" s="8" t="s">
        <v>473</v>
      </c>
      <c r="C29" s="8">
        <v>146</v>
      </c>
      <c r="D29" s="8">
        <v>146</v>
      </c>
      <c r="E29" s="9">
        <v>0.92</v>
      </c>
      <c r="F29" s="10">
        <v>1.9999999999999999E-34</v>
      </c>
      <c r="G29" s="8">
        <v>24</v>
      </c>
      <c r="H29" s="8">
        <v>592</v>
      </c>
      <c r="I29" s="8" t="str">
        <f>HYPERLINK("https://www.ncbi.nlm.nih.gov/protein/WP_105861669.1?report=genbank&amp;log$=prottop&amp;blast_rank=25&amp;RID=GF8V6NBT016","WP_105861669.1")</f>
        <v>WP_105861669.1</v>
      </c>
      <c r="J29" s="18">
        <f t="shared" si="0"/>
        <v>3223.6800000000003</v>
      </c>
      <c r="K29" s="21"/>
      <c r="L29" s="21"/>
      <c r="M29" s="18"/>
      <c r="N29" s="18"/>
      <c r="O29" s="18"/>
      <c r="P29" s="21"/>
    </row>
    <row r="30" spans="1:16" s="8" customFormat="1" x14ac:dyDescent="0.2">
      <c r="A30" s="8" t="s">
        <v>1651</v>
      </c>
      <c r="B30" s="8" t="s">
        <v>1652</v>
      </c>
      <c r="C30" s="8">
        <v>146</v>
      </c>
      <c r="D30" s="8">
        <v>146</v>
      </c>
      <c r="E30" s="9">
        <v>0.91</v>
      </c>
      <c r="F30" s="10">
        <v>3E-34</v>
      </c>
      <c r="G30" s="8">
        <v>24.2</v>
      </c>
      <c r="H30" s="8">
        <v>611</v>
      </c>
      <c r="I30" s="8" t="str">
        <f>HYPERLINK("https://www.ncbi.nlm.nih.gov/protein/WP_184141022.1?report=genbank&amp;log$=prottop&amp;blast_rank=26&amp;RID=GF8V6NBT016","WP_184141022.1")</f>
        <v>WP_184141022.1</v>
      </c>
      <c r="J30" s="18">
        <f t="shared" si="0"/>
        <v>3215.212</v>
      </c>
      <c r="K30" s="21"/>
      <c r="L30" s="21"/>
      <c r="M30" s="18"/>
      <c r="N30" s="18"/>
      <c r="O30" s="18"/>
      <c r="P30" s="21"/>
    </row>
    <row r="31" spans="1:16" s="8" customFormat="1" x14ac:dyDescent="0.2">
      <c r="A31" s="8" t="s">
        <v>1653</v>
      </c>
      <c r="B31" s="8" t="s">
        <v>65</v>
      </c>
      <c r="C31" s="8">
        <v>145</v>
      </c>
      <c r="D31" s="8">
        <v>145</v>
      </c>
      <c r="E31" s="9">
        <v>0.92</v>
      </c>
      <c r="F31" s="10">
        <v>3E-34</v>
      </c>
      <c r="G31" s="8">
        <v>26.08</v>
      </c>
      <c r="H31" s="8">
        <v>593</v>
      </c>
      <c r="I31" s="8" t="str">
        <f>HYPERLINK("https://www.ncbi.nlm.nih.gov/protein/WP_091916056.1?report=genbank&amp;log$=prottop&amp;blast_rank=27&amp;RID=GF8V6NBT016","WP_091916056.1")</f>
        <v>WP_091916056.1</v>
      </c>
      <c r="J31" s="18">
        <f t="shared" si="0"/>
        <v>3479.0720000000001</v>
      </c>
      <c r="K31" s="21"/>
      <c r="L31" s="21"/>
      <c r="M31" s="18"/>
      <c r="N31" s="18"/>
      <c r="O31" s="18"/>
      <c r="P31" s="21"/>
    </row>
    <row r="32" spans="1:16" s="8" customFormat="1" x14ac:dyDescent="0.2">
      <c r="A32" s="8" t="s">
        <v>1654</v>
      </c>
      <c r="B32" s="8" t="s">
        <v>1655</v>
      </c>
      <c r="C32" s="8">
        <v>145</v>
      </c>
      <c r="D32" s="8">
        <v>145</v>
      </c>
      <c r="E32" s="9">
        <v>0.92</v>
      </c>
      <c r="F32" s="10">
        <v>3.9999999999999997E-34</v>
      </c>
      <c r="G32" s="8">
        <v>24.78</v>
      </c>
      <c r="H32" s="8">
        <v>594</v>
      </c>
      <c r="I32" s="8" t="str">
        <f>HYPERLINK("https://www.ncbi.nlm.nih.gov/protein/WP_040115805.1?report=genbank&amp;log$=prottop&amp;blast_rank=28&amp;RID=GF8V6NBT016","WP_040115805.1")</f>
        <v>WP_040115805.1</v>
      </c>
      <c r="J32" s="18">
        <f t="shared" si="0"/>
        <v>3305.6520000000005</v>
      </c>
      <c r="K32" s="21"/>
      <c r="L32" s="21"/>
      <c r="M32" s="18"/>
      <c r="N32" s="18"/>
      <c r="O32" s="18"/>
      <c r="P32" s="21"/>
    </row>
    <row r="33" spans="1:16" s="8" customFormat="1" x14ac:dyDescent="0.2">
      <c r="A33" s="8" t="s">
        <v>1656</v>
      </c>
      <c r="B33" s="8" t="s">
        <v>1657</v>
      </c>
      <c r="C33" s="8">
        <v>145</v>
      </c>
      <c r="D33" s="8">
        <v>145</v>
      </c>
      <c r="E33" s="9">
        <v>0.92</v>
      </c>
      <c r="F33" s="10">
        <v>3.9999999999999997E-34</v>
      </c>
      <c r="G33" s="8">
        <v>24.78</v>
      </c>
      <c r="H33" s="8">
        <v>594</v>
      </c>
      <c r="I33" s="8" t="str">
        <f>HYPERLINK("https://www.ncbi.nlm.nih.gov/protein/TDW32893.1?report=genbank&amp;log$=prottop&amp;blast_rank=29&amp;RID=GF8V6NBT016","TDW32893.1")</f>
        <v>TDW32893.1</v>
      </c>
      <c r="J33" s="18">
        <f t="shared" si="0"/>
        <v>3305.6520000000005</v>
      </c>
      <c r="K33" s="21"/>
      <c r="L33" s="21"/>
      <c r="M33" s="18"/>
      <c r="N33" s="18"/>
      <c r="O33" s="18"/>
      <c r="P33" s="21"/>
    </row>
    <row r="34" spans="1:16" s="8" customFormat="1" x14ac:dyDescent="0.2">
      <c r="A34" s="8" t="s">
        <v>1658</v>
      </c>
      <c r="B34" s="8" t="s">
        <v>120</v>
      </c>
      <c r="C34" s="8">
        <v>145</v>
      </c>
      <c r="D34" s="8">
        <v>145</v>
      </c>
      <c r="E34" s="9">
        <v>0.92</v>
      </c>
      <c r="F34" s="10">
        <v>6.9999999999999997E-34</v>
      </c>
      <c r="G34" s="8">
        <v>25.97</v>
      </c>
      <c r="H34" s="8">
        <v>611</v>
      </c>
      <c r="I34" s="8" t="str">
        <f>HYPERLINK("https://www.ncbi.nlm.nih.gov/protein/VUD66165.1?report=genbank&amp;log$=prottop&amp;blast_rank=30&amp;RID=GF8V6NBT016","VUD66165.1")</f>
        <v>VUD66165.1</v>
      </c>
      <c r="J34" s="18">
        <f t="shared" si="0"/>
        <v>3464.3979999999997</v>
      </c>
      <c r="K34" s="21"/>
      <c r="L34" s="21"/>
      <c r="M34" s="18"/>
      <c r="N34" s="18"/>
      <c r="O34" s="18"/>
      <c r="P34" s="21"/>
    </row>
    <row r="35" spans="1:16" s="8" customFormat="1" x14ac:dyDescent="0.2">
      <c r="A35" s="8" t="s">
        <v>1659</v>
      </c>
      <c r="B35" s="8" t="s">
        <v>1660</v>
      </c>
      <c r="C35" s="8">
        <v>145</v>
      </c>
      <c r="D35" s="8">
        <v>145</v>
      </c>
      <c r="E35" s="9">
        <v>0.91</v>
      </c>
      <c r="F35" s="10">
        <v>6.9999999999999997E-34</v>
      </c>
      <c r="G35" s="8">
        <v>23.75</v>
      </c>
      <c r="H35" s="8">
        <v>611</v>
      </c>
      <c r="I35" s="8" t="str">
        <f>HYPERLINK("https://www.ncbi.nlm.nih.gov/protein/WP_244762657.1?report=genbank&amp;log$=prottop&amp;blast_rank=31&amp;RID=GF8V6NBT016","WP_244762657.1")</f>
        <v>WP_244762657.1</v>
      </c>
      <c r="J35" s="18">
        <f t="shared" si="0"/>
        <v>3133.8125</v>
      </c>
      <c r="K35" s="21"/>
      <c r="L35" s="21"/>
      <c r="M35" s="18"/>
      <c r="N35" s="18"/>
      <c r="O35" s="18"/>
      <c r="P35" s="21"/>
    </row>
    <row r="36" spans="1:16" s="8" customFormat="1" x14ac:dyDescent="0.2">
      <c r="A36" s="8" t="s">
        <v>1661</v>
      </c>
      <c r="B36" s="8" t="s">
        <v>1662</v>
      </c>
      <c r="C36" s="8">
        <v>144</v>
      </c>
      <c r="D36" s="8">
        <v>144</v>
      </c>
      <c r="E36" s="9">
        <v>0.92</v>
      </c>
      <c r="F36" s="10">
        <v>1.0000000000000001E-33</v>
      </c>
      <c r="G36" s="8">
        <v>22.7</v>
      </c>
      <c r="H36" s="8">
        <v>592</v>
      </c>
      <c r="I36" s="8" t="str">
        <f>HYPERLINK("https://www.ncbi.nlm.nih.gov/protein/WP_011456151.1?report=genbank&amp;log$=prottop&amp;blast_rank=32&amp;RID=GF8V6NBT016","WP_011456151.1")</f>
        <v>WP_011456151.1</v>
      </c>
      <c r="J36" s="18">
        <f t="shared" si="0"/>
        <v>3007.2959999999998</v>
      </c>
      <c r="K36" s="21"/>
      <c r="L36" s="21"/>
      <c r="M36" s="18"/>
      <c r="N36" s="18"/>
      <c r="O36" s="18"/>
      <c r="P36" s="21"/>
    </row>
    <row r="37" spans="1:16" s="8" customFormat="1" x14ac:dyDescent="0.2">
      <c r="A37" s="8" t="s">
        <v>1663</v>
      </c>
      <c r="B37" s="8" t="s">
        <v>1664</v>
      </c>
      <c r="C37" s="8">
        <v>143</v>
      </c>
      <c r="D37" s="8">
        <v>143</v>
      </c>
      <c r="E37" s="9">
        <v>0.96</v>
      </c>
      <c r="F37" s="10">
        <v>2.0000000000000001E-33</v>
      </c>
      <c r="G37" s="8">
        <v>24.16</v>
      </c>
      <c r="H37" s="8">
        <v>607</v>
      </c>
      <c r="I37" s="8" t="str">
        <f>HYPERLINK("https://www.ncbi.nlm.nih.gov/protein/WP_209098512.1?report=genbank&amp;log$=prottop&amp;blast_rank=33&amp;RID=GF8V6NBT016","WP_209098512.1")</f>
        <v>WP_209098512.1</v>
      </c>
      <c r="J37" s="18">
        <f t="shared" si="0"/>
        <v>3316.6848</v>
      </c>
      <c r="K37" s="21"/>
      <c r="L37" s="21"/>
      <c r="M37" s="18"/>
      <c r="N37" s="18"/>
      <c r="O37" s="18"/>
      <c r="P37" s="21"/>
    </row>
    <row r="38" spans="1:16" s="8" customFormat="1" x14ac:dyDescent="0.2">
      <c r="A38" s="8" t="s">
        <v>1665</v>
      </c>
      <c r="B38" s="8" t="s">
        <v>1666</v>
      </c>
      <c r="C38" s="8">
        <v>143</v>
      </c>
      <c r="D38" s="8">
        <v>143</v>
      </c>
      <c r="E38" s="9">
        <v>0.93</v>
      </c>
      <c r="F38" s="10">
        <v>3.0000000000000002E-33</v>
      </c>
      <c r="G38" s="8">
        <v>21.85</v>
      </c>
      <c r="H38" s="8">
        <v>593</v>
      </c>
      <c r="I38" s="8" t="str">
        <f>HYPERLINK("https://www.ncbi.nlm.nih.gov/protein/WP_204851209.1?report=genbank&amp;log$=prottop&amp;blast_rank=34&amp;RID=GF8V6NBT016","WP_204851209.1")</f>
        <v>WP_204851209.1</v>
      </c>
      <c r="J38" s="18">
        <f t="shared" si="0"/>
        <v>2905.8315000000002</v>
      </c>
      <c r="K38" s="21"/>
      <c r="L38" s="21"/>
      <c r="M38" s="18"/>
      <c r="N38" s="18"/>
      <c r="O38" s="18"/>
      <c r="P38" s="21"/>
    </row>
    <row r="39" spans="1:16" s="8" customFormat="1" x14ac:dyDescent="0.2">
      <c r="A39" s="8" t="s">
        <v>1667</v>
      </c>
      <c r="B39" s="8" t="s">
        <v>1668</v>
      </c>
      <c r="C39" s="8">
        <v>143</v>
      </c>
      <c r="D39" s="8">
        <v>143</v>
      </c>
      <c r="E39" s="9">
        <v>0.91</v>
      </c>
      <c r="F39" s="10">
        <v>3.0000000000000002E-33</v>
      </c>
      <c r="G39" s="8">
        <v>24.04</v>
      </c>
      <c r="H39" s="8">
        <v>593</v>
      </c>
      <c r="I39" s="8" t="str">
        <f>HYPERLINK("https://www.ncbi.nlm.nih.gov/protein/WP_105744783.1?report=genbank&amp;log$=prottop&amp;blast_rank=35&amp;RID=GF8V6NBT016","WP_105744783.1")</f>
        <v>WP_105744783.1</v>
      </c>
      <c r="J39" s="18">
        <f t="shared" si="0"/>
        <v>3128.3251999999998</v>
      </c>
      <c r="K39" s="21"/>
      <c r="L39" s="21"/>
      <c r="M39" s="18"/>
      <c r="N39" s="18"/>
      <c r="O39" s="18"/>
      <c r="P39" s="21"/>
    </row>
    <row r="40" spans="1:16" s="8" customFormat="1" x14ac:dyDescent="0.2">
      <c r="A40" s="8" t="s">
        <v>1669</v>
      </c>
      <c r="B40" s="8" t="s">
        <v>1670</v>
      </c>
      <c r="C40" s="8">
        <v>142</v>
      </c>
      <c r="D40" s="8">
        <v>142</v>
      </c>
      <c r="E40" s="9">
        <v>0.91</v>
      </c>
      <c r="F40" s="10">
        <v>4.0000000000000002E-33</v>
      </c>
      <c r="G40" s="8">
        <v>24.59</v>
      </c>
      <c r="H40" s="8">
        <v>593</v>
      </c>
      <c r="I40" s="8" t="str">
        <f>HYPERLINK("https://www.ncbi.nlm.nih.gov/protein/WP_150969311.1?report=genbank&amp;log$=prottop&amp;blast_rank=36&amp;RID=GF8V6NBT016","WP_150969311.1")</f>
        <v>WP_150969311.1</v>
      </c>
      <c r="J40" s="18">
        <f t="shared" si="0"/>
        <v>3177.5198000000005</v>
      </c>
      <c r="K40" s="21"/>
      <c r="L40" s="21"/>
      <c r="M40" s="18"/>
      <c r="N40" s="18"/>
      <c r="O40" s="18"/>
      <c r="P40" s="21"/>
    </row>
    <row r="41" spans="1:16" s="8" customFormat="1" x14ac:dyDescent="0.2">
      <c r="A41" s="8" t="s">
        <v>1671</v>
      </c>
      <c r="B41" s="8" t="s">
        <v>1672</v>
      </c>
      <c r="C41" s="8">
        <v>142</v>
      </c>
      <c r="D41" s="8">
        <v>142</v>
      </c>
      <c r="E41" s="9">
        <v>0.93</v>
      </c>
      <c r="F41" s="10">
        <v>4.0000000000000002E-33</v>
      </c>
      <c r="G41" s="8">
        <v>22.82</v>
      </c>
      <c r="H41" s="8">
        <v>593</v>
      </c>
      <c r="I41" s="8" t="str">
        <f>HYPERLINK("https://www.ncbi.nlm.nih.gov/protein/WP_174073106.1?report=genbank&amp;log$=prottop&amp;blast_rank=37&amp;RID=GF8V6NBT016","WP_174073106.1")</f>
        <v>WP_174073106.1</v>
      </c>
      <c r="J41" s="18">
        <f t="shared" si="0"/>
        <v>3013.6092000000003</v>
      </c>
      <c r="K41" s="21"/>
      <c r="L41" s="21"/>
      <c r="M41" s="18"/>
      <c r="N41" s="18"/>
      <c r="O41" s="18"/>
      <c r="P41" s="21"/>
    </row>
    <row r="42" spans="1:16" s="8" customFormat="1" x14ac:dyDescent="0.2">
      <c r="A42" s="8" t="s">
        <v>1673</v>
      </c>
      <c r="B42" s="8" t="s">
        <v>1674</v>
      </c>
      <c r="C42" s="8">
        <v>142</v>
      </c>
      <c r="D42" s="8">
        <v>142</v>
      </c>
      <c r="E42" s="9">
        <v>0.92</v>
      </c>
      <c r="F42" s="10">
        <v>5.0000000000000003E-33</v>
      </c>
      <c r="G42" s="8">
        <v>24.35</v>
      </c>
      <c r="H42" s="8">
        <v>585</v>
      </c>
      <c r="I42" s="8" t="str">
        <f>HYPERLINK("https://www.ncbi.nlm.nih.gov/protein/WP_090677094.1?report=genbank&amp;log$=prottop&amp;blast_rank=38&amp;RID=GF8V6NBT016","WP_090677094.1")</f>
        <v>WP_090677094.1</v>
      </c>
      <c r="J42" s="18">
        <f t="shared" si="0"/>
        <v>3181.0840000000003</v>
      </c>
      <c r="K42" s="21"/>
      <c r="L42" s="21"/>
      <c r="M42" s="18"/>
      <c r="N42" s="18"/>
      <c r="O42" s="18"/>
      <c r="P42" s="21"/>
    </row>
    <row r="43" spans="1:16" s="8" customFormat="1" x14ac:dyDescent="0.2">
      <c r="A43" s="8" t="s">
        <v>1673</v>
      </c>
      <c r="B43" s="8" t="s">
        <v>1674</v>
      </c>
      <c r="C43" s="8">
        <v>141</v>
      </c>
      <c r="D43" s="8">
        <v>141</v>
      </c>
      <c r="E43" s="9">
        <v>0.92</v>
      </c>
      <c r="F43" s="10">
        <v>6.0000000000000003E-33</v>
      </c>
      <c r="G43" s="8">
        <v>24.35</v>
      </c>
      <c r="H43" s="8">
        <v>570</v>
      </c>
      <c r="I43" s="8" t="str">
        <f>HYPERLINK("https://www.ncbi.nlm.nih.gov/protein/WP_244978040.1?report=genbank&amp;log$=prottop&amp;blast_rank=39&amp;RID=GF8V6NBT016","WP_244978040.1")</f>
        <v>WP_244978040.1</v>
      </c>
      <c r="J43" s="18">
        <f t="shared" si="0"/>
        <v>3158.6820000000007</v>
      </c>
      <c r="K43" s="21"/>
      <c r="L43" s="21"/>
      <c r="M43" s="18"/>
      <c r="N43" s="18"/>
      <c r="O43" s="18"/>
      <c r="P43" s="21"/>
    </row>
    <row r="44" spans="1:16" s="8" customFormat="1" x14ac:dyDescent="0.2">
      <c r="A44" s="8" t="s">
        <v>1675</v>
      </c>
      <c r="B44" s="8" t="s">
        <v>740</v>
      </c>
      <c r="C44" s="8">
        <v>142</v>
      </c>
      <c r="D44" s="8">
        <v>142</v>
      </c>
      <c r="E44" s="9">
        <v>0.91</v>
      </c>
      <c r="F44" s="10">
        <v>8.0000000000000004E-33</v>
      </c>
      <c r="G44" s="8">
        <v>23.75</v>
      </c>
      <c r="H44" s="8">
        <v>611</v>
      </c>
      <c r="I44" s="8" t="str">
        <f>HYPERLINK("https://www.ncbi.nlm.nih.gov/protein/MBN9031885.1?report=genbank&amp;log$=prottop&amp;blast_rank=40&amp;RID=GF8V6NBT016","MBN9031885.1")</f>
        <v>MBN9031885.1</v>
      </c>
      <c r="J44" s="18">
        <f t="shared" si="0"/>
        <v>3068.9749999999999</v>
      </c>
      <c r="K44" s="21"/>
      <c r="L44" s="21"/>
      <c r="M44" s="18"/>
      <c r="N44" s="18"/>
      <c r="O44" s="18"/>
      <c r="P44" s="21"/>
    </row>
    <row r="45" spans="1:16" s="8" customFormat="1" x14ac:dyDescent="0.2">
      <c r="A45" s="8" t="s">
        <v>1676</v>
      </c>
      <c r="B45" s="8" t="s">
        <v>1677</v>
      </c>
      <c r="C45" s="8">
        <v>141</v>
      </c>
      <c r="D45" s="8">
        <v>141</v>
      </c>
      <c r="E45" s="9">
        <v>0.92</v>
      </c>
      <c r="F45" s="10">
        <v>8.0000000000000004E-33</v>
      </c>
      <c r="G45" s="8">
        <v>24.46</v>
      </c>
      <c r="H45" s="8">
        <v>594</v>
      </c>
      <c r="I45" s="8" t="str">
        <f>HYPERLINK("https://www.ncbi.nlm.nih.gov/protein/WP_066876688.1?report=genbank&amp;log$=prottop&amp;blast_rank=41&amp;RID=GF8V6NBT016","WP_066876688.1")</f>
        <v>WP_066876688.1</v>
      </c>
      <c r="J45" s="18">
        <f t="shared" si="0"/>
        <v>3172.9512000000004</v>
      </c>
      <c r="K45" s="21"/>
      <c r="L45" s="21"/>
      <c r="M45" s="18"/>
      <c r="N45" s="18"/>
      <c r="O45" s="18"/>
      <c r="P45" s="21"/>
    </row>
    <row r="46" spans="1:16" s="8" customFormat="1" x14ac:dyDescent="0.2">
      <c r="A46" s="8" t="s">
        <v>1678</v>
      </c>
      <c r="B46" s="8" t="s">
        <v>1679</v>
      </c>
      <c r="C46" s="8">
        <v>141</v>
      </c>
      <c r="D46" s="8">
        <v>141</v>
      </c>
      <c r="E46" s="9">
        <v>0.97</v>
      </c>
      <c r="F46" s="10">
        <v>8.0000000000000004E-33</v>
      </c>
      <c r="G46" s="8">
        <v>24.35</v>
      </c>
      <c r="H46" s="8">
        <v>591</v>
      </c>
      <c r="I46" s="8" t="str">
        <f>HYPERLINK("https://www.ncbi.nlm.nih.gov/protein/MCF1505958.1?report=genbank&amp;log$=prottop&amp;blast_rank=42&amp;RID=GF8V6NBT016","MCF1505958.1")</f>
        <v>MCF1505958.1</v>
      </c>
      <c r="J46" s="18">
        <f t="shared" si="0"/>
        <v>3330.3495000000003</v>
      </c>
      <c r="K46" s="21"/>
      <c r="L46" s="21"/>
      <c r="M46" s="18"/>
      <c r="N46" s="18"/>
      <c r="O46" s="18"/>
      <c r="P46" s="21"/>
    </row>
    <row r="47" spans="1:16" s="8" customFormat="1" x14ac:dyDescent="0.2">
      <c r="A47" s="8" t="s">
        <v>1680</v>
      </c>
      <c r="B47" s="8" t="s">
        <v>1357</v>
      </c>
      <c r="C47" s="8">
        <v>141</v>
      </c>
      <c r="D47" s="8">
        <v>141</v>
      </c>
      <c r="E47" s="9">
        <v>0.91</v>
      </c>
      <c r="F47" s="10">
        <v>1.0000000000000001E-32</v>
      </c>
      <c r="G47" s="8">
        <v>23.76</v>
      </c>
      <c r="H47" s="8">
        <v>612</v>
      </c>
      <c r="I47" s="8" t="str">
        <f>HYPERLINK("https://www.ncbi.nlm.nih.gov/protein/WP_019996853.1?report=genbank&amp;log$=prottop&amp;blast_rank=43&amp;RID=GF8V6NBT016","WP_019996853.1")</f>
        <v>WP_019996853.1</v>
      </c>
      <c r="J47" s="18">
        <f t="shared" si="0"/>
        <v>3048.6456000000003</v>
      </c>
      <c r="K47" s="21"/>
      <c r="L47" s="21"/>
      <c r="M47" s="18"/>
      <c r="N47" s="18"/>
      <c r="O47" s="18"/>
      <c r="P47" s="21"/>
    </row>
    <row r="48" spans="1:16" s="8" customFormat="1" x14ac:dyDescent="0.2">
      <c r="A48" s="8" t="s">
        <v>1681</v>
      </c>
      <c r="B48" s="8" t="s">
        <v>542</v>
      </c>
      <c r="C48" s="8">
        <v>140</v>
      </c>
      <c r="D48" s="8">
        <v>140</v>
      </c>
      <c r="E48" s="9">
        <v>0.92</v>
      </c>
      <c r="F48" s="10">
        <v>2.0000000000000001E-32</v>
      </c>
      <c r="G48" s="8">
        <v>23.24</v>
      </c>
      <c r="H48" s="8">
        <v>594</v>
      </c>
      <c r="I48" s="8" t="str">
        <f>HYPERLINK("https://www.ncbi.nlm.nih.gov/protein/WP_183926633.1?report=genbank&amp;log$=prottop&amp;blast_rank=44&amp;RID=GF8V6NBT016","WP_183926633.1")</f>
        <v>WP_183926633.1</v>
      </c>
      <c r="J48" s="18">
        <f t="shared" si="0"/>
        <v>2993.3119999999999</v>
      </c>
      <c r="K48" s="21"/>
      <c r="L48" s="21"/>
      <c r="M48" s="18"/>
      <c r="N48" s="18"/>
      <c r="O48" s="18"/>
      <c r="P48" s="21"/>
    </row>
    <row r="49" spans="1:16" s="8" customFormat="1" x14ac:dyDescent="0.2">
      <c r="A49" s="8" t="s">
        <v>1682</v>
      </c>
      <c r="B49" s="8" t="s">
        <v>1683</v>
      </c>
      <c r="C49" s="8">
        <v>140</v>
      </c>
      <c r="D49" s="8">
        <v>140</v>
      </c>
      <c r="E49" s="9">
        <v>0.97</v>
      </c>
      <c r="F49" s="10">
        <v>2.0000000000000001E-32</v>
      </c>
      <c r="G49" s="8">
        <v>23.92</v>
      </c>
      <c r="H49" s="8">
        <v>576</v>
      </c>
      <c r="I49" s="8" t="str">
        <f>HYPERLINK("https://www.ncbi.nlm.nih.gov/protein/WP_207145358.1?report=genbank&amp;log$=prottop&amp;blast_rank=45&amp;RID=GF8V6NBT016","WP_207145358.1")</f>
        <v>WP_207145358.1</v>
      </c>
      <c r="J49" s="18">
        <f t="shared" si="0"/>
        <v>3248.3360000000002</v>
      </c>
      <c r="K49" s="21"/>
      <c r="L49" s="21"/>
      <c r="M49" s="18"/>
      <c r="N49" s="18"/>
      <c r="O49" s="18"/>
      <c r="P49" s="21"/>
    </row>
    <row r="50" spans="1:16" s="8" customFormat="1" x14ac:dyDescent="0.2">
      <c r="A50" s="8" t="s">
        <v>1682</v>
      </c>
      <c r="B50" s="8" t="s">
        <v>1683</v>
      </c>
      <c r="C50" s="8">
        <v>140</v>
      </c>
      <c r="D50" s="8">
        <v>140</v>
      </c>
      <c r="E50" s="9">
        <v>0.97</v>
      </c>
      <c r="F50" s="10">
        <v>2.0000000000000001E-32</v>
      </c>
      <c r="G50" s="8">
        <v>23.92</v>
      </c>
      <c r="H50" s="8">
        <v>591</v>
      </c>
      <c r="I50" s="8" t="str">
        <f>HYPERLINK("https://www.ncbi.nlm.nih.gov/protein/WP_092809941.1?report=genbank&amp;log$=prottop&amp;blast_rank=46&amp;RID=GF8V6NBT016","WP_092809941.1")</f>
        <v>WP_092809941.1</v>
      </c>
      <c r="J50" s="18">
        <f t="shared" si="0"/>
        <v>3248.3360000000002</v>
      </c>
      <c r="K50" s="21"/>
      <c r="L50" s="21"/>
      <c r="M50" s="18"/>
      <c r="N50" s="18"/>
      <c r="O50" s="18"/>
      <c r="P50" s="21"/>
    </row>
    <row r="51" spans="1:16" s="8" customFormat="1" x14ac:dyDescent="0.2">
      <c r="A51" s="8" t="s">
        <v>1684</v>
      </c>
      <c r="B51" s="8" t="s">
        <v>1685</v>
      </c>
      <c r="C51" s="8">
        <v>140</v>
      </c>
      <c r="D51" s="8">
        <v>140</v>
      </c>
      <c r="E51" s="9">
        <v>0.92</v>
      </c>
      <c r="F51" s="10">
        <v>2.0000000000000001E-32</v>
      </c>
      <c r="G51" s="8">
        <v>25.5</v>
      </c>
      <c r="H51" s="8">
        <v>593</v>
      </c>
      <c r="I51" s="8" t="str">
        <f>HYPERLINK("https://www.ncbi.nlm.nih.gov/protein/WP_075641700.1?report=genbank&amp;log$=prottop&amp;blast_rank=47&amp;RID=GF8V6NBT016","WP_075641700.1")</f>
        <v>WP_075641700.1</v>
      </c>
      <c r="J51" s="18">
        <f t="shared" si="0"/>
        <v>3284.4</v>
      </c>
      <c r="K51" s="21"/>
      <c r="L51" s="21"/>
      <c r="M51" s="18"/>
      <c r="N51" s="18"/>
      <c r="O51" s="18"/>
      <c r="P51" s="21"/>
    </row>
    <row r="52" spans="1:16" s="8" customFormat="1" x14ac:dyDescent="0.2">
      <c r="A52" s="8" t="s">
        <v>1686</v>
      </c>
      <c r="B52" s="8" t="s">
        <v>532</v>
      </c>
      <c r="C52" s="8">
        <v>140</v>
      </c>
      <c r="D52" s="8">
        <v>140</v>
      </c>
      <c r="E52" s="9">
        <v>0.91</v>
      </c>
      <c r="F52" s="10">
        <v>2.0000000000000001E-32</v>
      </c>
      <c r="G52" s="8">
        <v>23.4</v>
      </c>
      <c r="H52" s="8">
        <v>591</v>
      </c>
      <c r="I52" s="8" t="str">
        <f>HYPERLINK("https://www.ncbi.nlm.nih.gov/protein/PZO74677.1?report=genbank&amp;log$=prottop&amp;blast_rank=48&amp;RID=GF8V6NBT016","PZO74677.1")</f>
        <v>PZO74677.1</v>
      </c>
      <c r="J52" s="18">
        <f t="shared" si="0"/>
        <v>2981.1600000000003</v>
      </c>
      <c r="K52" s="21"/>
      <c r="L52" s="21"/>
      <c r="M52" s="18"/>
      <c r="N52" s="18"/>
      <c r="O52" s="18"/>
      <c r="P52" s="21"/>
    </row>
    <row r="53" spans="1:16" s="8" customFormat="1" x14ac:dyDescent="0.2">
      <c r="A53" s="8" t="s">
        <v>1687</v>
      </c>
      <c r="B53" s="8" t="s">
        <v>1688</v>
      </c>
      <c r="C53" s="8">
        <v>140</v>
      </c>
      <c r="D53" s="8">
        <v>140</v>
      </c>
      <c r="E53" s="9">
        <v>0.93</v>
      </c>
      <c r="F53" s="10">
        <v>3E-32</v>
      </c>
      <c r="G53" s="8">
        <v>22.28</v>
      </c>
      <c r="H53" s="8">
        <v>593</v>
      </c>
      <c r="I53" s="8" t="str">
        <f>HYPERLINK("https://www.ncbi.nlm.nih.gov/protein/WP_077471698.1?report=genbank&amp;log$=prottop&amp;blast_rank=49&amp;RID=GF8V6NBT016","WP_077471698.1")</f>
        <v>WP_077471698.1</v>
      </c>
      <c r="J53" s="18">
        <f t="shared" si="0"/>
        <v>2900.8560000000002</v>
      </c>
      <c r="K53" s="21"/>
      <c r="L53" s="21"/>
      <c r="M53" s="18"/>
      <c r="N53" s="18"/>
      <c r="O53" s="18"/>
      <c r="P53" s="21"/>
    </row>
    <row r="54" spans="1:16" s="8" customFormat="1" x14ac:dyDescent="0.2">
      <c r="A54" s="8" t="s">
        <v>1689</v>
      </c>
      <c r="B54" s="8" t="s">
        <v>1690</v>
      </c>
      <c r="C54" s="8">
        <v>140</v>
      </c>
      <c r="D54" s="8">
        <v>140</v>
      </c>
      <c r="E54" s="9">
        <v>0.91</v>
      </c>
      <c r="F54" s="10">
        <v>4.0000000000000002E-32</v>
      </c>
      <c r="G54" s="8">
        <v>24.39</v>
      </c>
      <c r="H54" s="8">
        <v>616</v>
      </c>
      <c r="I54" s="8" t="str">
        <f>HYPERLINK("https://www.ncbi.nlm.nih.gov/protein/WP_247221256.1?report=genbank&amp;log$=prottop&amp;blast_rank=50&amp;RID=GF8V6NBT016","WP_247221256.1")</f>
        <v>WP_247221256.1</v>
      </c>
      <c r="J54" s="18">
        <f t="shared" si="0"/>
        <v>3107.2860000000001</v>
      </c>
      <c r="K54" s="21"/>
      <c r="L54" s="21"/>
      <c r="M54" s="18"/>
      <c r="N54" s="18"/>
      <c r="O54" s="18"/>
      <c r="P54" s="21"/>
    </row>
    <row r="55" spans="1:16" s="8" customFormat="1" x14ac:dyDescent="0.2">
      <c r="A55" s="8" t="s">
        <v>1691</v>
      </c>
      <c r="B55" s="8" t="s">
        <v>1692</v>
      </c>
      <c r="C55" s="8">
        <v>139</v>
      </c>
      <c r="D55" s="8">
        <v>139</v>
      </c>
      <c r="E55" s="9">
        <v>0.95</v>
      </c>
      <c r="F55" s="10">
        <v>4.0000000000000002E-32</v>
      </c>
      <c r="G55" s="8">
        <v>23.22</v>
      </c>
      <c r="H55" s="8">
        <v>592</v>
      </c>
      <c r="I55" s="8" t="str">
        <f>HYPERLINK("https://www.ncbi.nlm.nih.gov/protein/WP_149254263.1?report=genbank&amp;log$=prottop&amp;blast_rank=51&amp;RID=GF8V6NBT016","WP_149254263.1")</f>
        <v>WP_149254263.1</v>
      </c>
      <c r="J55" s="18">
        <f t="shared" si="0"/>
        <v>3066.2009999999996</v>
      </c>
      <c r="K55" s="21"/>
      <c r="L55" s="21"/>
      <c r="M55" s="18"/>
      <c r="N55" s="18"/>
      <c r="O55" s="18"/>
      <c r="P55" s="21"/>
    </row>
    <row r="56" spans="1:16" s="8" customFormat="1" x14ac:dyDescent="0.2">
      <c r="A56" s="8" t="s">
        <v>1693</v>
      </c>
      <c r="B56" s="8" t="s">
        <v>1694</v>
      </c>
      <c r="C56" s="8">
        <v>139</v>
      </c>
      <c r="D56" s="8">
        <v>139</v>
      </c>
      <c r="E56" s="9">
        <v>0.91</v>
      </c>
      <c r="F56" s="10">
        <v>4.0000000000000002E-32</v>
      </c>
      <c r="G56" s="8">
        <v>23.21</v>
      </c>
      <c r="H56" s="8">
        <v>611</v>
      </c>
      <c r="I56" s="8" t="str">
        <f>HYPERLINK("https://www.ncbi.nlm.nih.gov/protein/WP_257951544.1?report=genbank&amp;log$=prottop&amp;blast_rank=52&amp;RID=GF8V6NBT016","WP_257951544.1")</f>
        <v>WP_257951544.1</v>
      </c>
      <c r="J56" s="18">
        <f t="shared" si="0"/>
        <v>2935.8329000000003</v>
      </c>
      <c r="K56" s="21"/>
      <c r="L56" s="21"/>
      <c r="M56" s="18"/>
      <c r="N56" s="18"/>
      <c r="O56" s="18"/>
      <c r="P56" s="21"/>
    </row>
    <row r="57" spans="1:16" s="8" customFormat="1" x14ac:dyDescent="0.2">
      <c r="A57" s="8" t="s">
        <v>1695</v>
      </c>
      <c r="B57" s="8" t="s">
        <v>92</v>
      </c>
      <c r="C57" s="8">
        <v>139</v>
      </c>
      <c r="D57" s="8">
        <v>139</v>
      </c>
      <c r="E57" s="9">
        <v>0.93</v>
      </c>
      <c r="F57" s="10">
        <v>5.0000000000000004E-32</v>
      </c>
      <c r="G57" s="8">
        <v>23.98</v>
      </c>
      <c r="H57" s="8">
        <v>593</v>
      </c>
      <c r="I57" s="8" t="str">
        <f>HYPERLINK("https://www.ncbi.nlm.nih.gov/protein/WP_184358487.1?report=genbank&amp;log$=prottop&amp;blast_rank=53&amp;RID=GF8V6NBT016","WP_184358487.1")</f>
        <v>WP_184358487.1</v>
      </c>
      <c r="J57" s="18">
        <f t="shared" si="0"/>
        <v>3099.8946000000005</v>
      </c>
      <c r="K57" s="21"/>
      <c r="L57" s="21"/>
      <c r="M57" s="18"/>
      <c r="N57" s="18"/>
      <c r="O57" s="18"/>
      <c r="P57" s="21"/>
    </row>
    <row r="58" spans="1:16" s="8" customFormat="1" x14ac:dyDescent="0.2">
      <c r="A58" s="8" t="s">
        <v>1696</v>
      </c>
      <c r="B58" s="8" t="s">
        <v>48</v>
      </c>
      <c r="C58" s="8">
        <v>139</v>
      </c>
      <c r="D58" s="8">
        <v>139</v>
      </c>
      <c r="E58" s="9">
        <v>0.91</v>
      </c>
      <c r="F58" s="10">
        <v>6.0000000000000001E-32</v>
      </c>
      <c r="G58" s="8">
        <v>28.45</v>
      </c>
      <c r="H58" s="8">
        <v>606</v>
      </c>
      <c r="I58" s="8" t="str">
        <f>HYPERLINK("https://www.ncbi.nlm.nih.gov/protein/MBY0462867.1?report=genbank&amp;log$=prottop&amp;blast_rank=54&amp;RID=GF8V6NBT016","MBY0462867.1")</f>
        <v>MBY0462867.1</v>
      </c>
      <c r="J58" s="18">
        <f t="shared" si="0"/>
        <v>3598.6405</v>
      </c>
      <c r="K58" s="21"/>
      <c r="L58" s="21"/>
      <c r="M58" s="18"/>
      <c r="N58" s="18"/>
      <c r="O58" s="18"/>
      <c r="P58" s="21"/>
    </row>
    <row r="59" spans="1:16" s="8" customFormat="1" x14ac:dyDescent="0.2">
      <c r="A59" s="8" t="s">
        <v>1697</v>
      </c>
      <c r="B59" s="8" t="s">
        <v>1698</v>
      </c>
      <c r="C59" s="8">
        <v>139</v>
      </c>
      <c r="D59" s="8">
        <v>139</v>
      </c>
      <c r="E59" s="9">
        <v>0.93</v>
      </c>
      <c r="F59" s="10">
        <v>8.0000000000000004E-32</v>
      </c>
      <c r="G59" s="8">
        <v>22.2</v>
      </c>
      <c r="H59" s="8">
        <v>593</v>
      </c>
      <c r="I59" s="8" t="str">
        <f>HYPERLINK("https://www.ncbi.nlm.nih.gov/protein/WP_068390619.1?report=genbank&amp;log$=prottop&amp;blast_rank=55&amp;RID=GF8V6NBT016","WP_068390619.1")</f>
        <v>WP_068390619.1</v>
      </c>
      <c r="J59" s="18">
        <f t="shared" si="0"/>
        <v>2869.7939999999999</v>
      </c>
      <c r="K59" s="21"/>
      <c r="L59" s="21"/>
      <c r="M59" s="18"/>
      <c r="N59" s="18"/>
      <c r="O59" s="18"/>
      <c r="P59" s="21"/>
    </row>
    <row r="60" spans="1:16" s="8" customFormat="1" x14ac:dyDescent="0.2">
      <c r="A60" s="8" t="s">
        <v>1699</v>
      </c>
      <c r="B60" s="8" t="s">
        <v>18</v>
      </c>
      <c r="C60" s="8">
        <v>137</v>
      </c>
      <c r="D60" s="8">
        <v>137</v>
      </c>
      <c r="E60" s="9">
        <v>0.91</v>
      </c>
      <c r="F60" s="10">
        <v>2.0000000000000002E-31</v>
      </c>
      <c r="G60" s="8">
        <v>25.93</v>
      </c>
      <c r="H60" s="8">
        <v>608</v>
      </c>
      <c r="I60" s="8" t="str">
        <f>HYPERLINK("https://www.ncbi.nlm.nih.gov/protein/WP_142896168.1?report=genbank&amp;log$=prottop&amp;blast_rank=56&amp;RID=GF8V6NBT016","WP_142896168.1")</f>
        <v>WP_142896168.1</v>
      </c>
      <c r="J60" s="18">
        <f t="shared" si="0"/>
        <v>3232.6931</v>
      </c>
      <c r="K60" s="21"/>
      <c r="L60" s="21"/>
      <c r="M60" s="18"/>
      <c r="N60" s="18"/>
      <c r="O60" s="18"/>
      <c r="P60" s="21"/>
    </row>
    <row r="61" spans="1:16" s="8" customFormat="1" x14ac:dyDescent="0.2">
      <c r="A61" s="8" t="s">
        <v>1700</v>
      </c>
      <c r="B61" s="8" t="s">
        <v>20</v>
      </c>
      <c r="C61" s="8">
        <v>137</v>
      </c>
      <c r="D61" s="8">
        <v>137</v>
      </c>
      <c r="E61" s="9">
        <v>0.92</v>
      </c>
      <c r="F61" s="10">
        <v>2.9999999999999998E-31</v>
      </c>
      <c r="G61" s="8">
        <v>22.59</v>
      </c>
      <c r="H61" s="8">
        <v>605</v>
      </c>
      <c r="I61" s="8" t="str">
        <f>HYPERLINK("https://www.ncbi.nlm.nih.gov/protein/MBX6369879.1?report=genbank&amp;log$=prottop&amp;blast_rank=57&amp;RID=GF8V6NBT016","MBX6369879.1")</f>
        <v>MBX6369879.1</v>
      </c>
      <c r="J61" s="18">
        <f t="shared" si="0"/>
        <v>2847.2436000000002</v>
      </c>
      <c r="K61" s="21"/>
      <c r="L61" s="21"/>
      <c r="M61" s="18"/>
      <c r="N61" s="18"/>
      <c r="O61" s="18"/>
      <c r="P61" s="21"/>
    </row>
    <row r="62" spans="1:16" s="8" customFormat="1" x14ac:dyDescent="0.2">
      <c r="A62" s="8" t="s">
        <v>1696</v>
      </c>
      <c r="B62" s="8" t="s">
        <v>48</v>
      </c>
      <c r="C62" s="8">
        <v>137</v>
      </c>
      <c r="D62" s="8">
        <v>137</v>
      </c>
      <c r="E62" s="9">
        <v>0.93</v>
      </c>
      <c r="F62" s="10">
        <v>2.9999999999999998E-31</v>
      </c>
      <c r="G62" s="8">
        <v>25</v>
      </c>
      <c r="H62" s="8">
        <v>606</v>
      </c>
      <c r="I62" s="8" t="str">
        <f>HYPERLINK("https://www.ncbi.nlm.nih.gov/protein/NBC31211.1?report=genbank&amp;log$=prottop&amp;blast_rank=58&amp;RID=GF8V6NBT016","NBC31211.1")</f>
        <v>NBC31211.1</v>
      </c>
      <c r="J62" s="18">
        <f t="shared" si="0"/>
        <v>3185.25</v>
      </c>
      <c r="K62" s="21"/>
      <c r="L62" s="21"/>
      <c r="M62" s="18"/>
      <c r="N62" s="18"/>
      <c r="O62" s="18"/>
      <c r="P62" s="21"/>
    </row>
    <row r="63" spans="1:16" s="8" customFormat="1" x14ac:dyDescent="0.2">
      <c r="A63" s="8" t="s">
        <v>1701</v>
      </c>
      <c r="B63" s="8" t="s">
        <v>67</v>
      </c>
      <c r="C63" s="8">
        <v>137</v>
      </c>
      <c r="D63" s="8">
        <v>137</v>
      </c>
      <c r="E63" s="9">
        <v>0.92</v>
      </c>
      <c r="F63" s="10">
        <v>2.9999999999999998E-31</v>
      </c>
      <c r="G63" s="8">
        <v>25.32</v>
      </c>
      <c r="H63" s="8">
        <v>593</v>
      </c>
      <c r="I63" s="8" t="str">
        <f>HYPERLINK("https://www.ncbi.nlm.nih.gov/protein/TWD46103.1?report=genbank&amp;log$=prottop&amp;blast_rank=59&amp;RID=GF8V6NBT016","TWD46103.1")</f>
        <v>TWD46103.1</v>
      </c>
      <c r="J63" s="18">
        <f t="shared" si="0"/>
        <v>3191.3328000000001</v>
      </c>
      <c r="K63" s="21"/>
      <c r="L63" s="21"/>
      <c r="M63" s="18"/>
      <c r="N63" s="18"/>
      <c r="O63" s="18"/>
      <c r="P63" s="21"/>
    </row>
    <row r="64" spans="1:16" s="8" customFormat="1" x14ac:dyDescent="0.2">
      <c r="A64" s="8" t="s">
        <v>1702</v>
      </c>
      <c r="B64" s="8" t="s">
        <v>1703</v>
      </c>
      <c r="C64" s="8">
        <v>137</v>
      </c>
      <c r="D64" s="8">
        <v>137</v>
      </c>
      <c r="E64" s="9">
        <v>0.91</v>
      </c>
      <c r="F64" s="10">
        <v>4.0000000000000003E-31</v>
      </c>
      <c r="G64" s="8">
        <v>24.24</v>
      </c>
      <c r="H64" s="8">
        <v>612</v>
      </c>
      <c r="I64" s="8" t="str">
        <f>HYPERLINK("https://www.ncbi.nlm.nih.gov/protein/WP_061978000.1?report=genbank&amp;log$=prottop&amp;blast_rank=60&amp;RID=GF8V6NBT016","WP_061978000.1")</f>
        <v>WP_061978000.1</v>
      </c>
      <c r="J64" s="18">
        <f t="shared" si="0"/>
        <v>3022.0007999999998</v>
      </c>
      <c r="K64" s="21"/>
      <c r="L64" s="21"/>
      <c r="M64" s="18"/>
      <c r="N64" s="18"/>
      <c r="O64" s="18"/>
      <c r="P64" s="21"/>
    </row>
    <row r="65" spans="1:16" s="8" customFormat="1" x14ac:dyDescent="0.2">
      <c r="A65" s="8" t="s">
        <v>1704</v>
      </c>
      <c r="B65" s="8" t="s">
        <v>959</v>
      </c>
      <c r="C65" s="8">
        <v>136</v>
      </c>
      <c r="D65" s="8">
        <v>136</v>
      </c>
      <c r="E65" s="9">
        <v>0.92</v>
      </c>
      <c r="F65" s="10">
        <v>5.0000000000000004E-31</v>
      </c>
      <c r="G65" s="8">
        <v>24.42</v>
      </c>
      <c r="H65" s="8">
        <v>609</v>
      </c>
      <c r="I65" s="8" t="str">
        <f>HYPERLINK("https://www.ncbi.nlm.nih.gov/protein/OYZ78306.1?report=genbank&amp;log$=prottop&amp;blast_rank=61&amp;RID=GF8V6NBT016","OYZ78306.1")</f>
        <v>OYZ78306.1</v>
      </c>
      <c r="J65" s="18">
        <f t="shared" si="0"/>
        <v>3055.4304000000006</v>
      </c>
      <c r="K65" s="21"/>
      <c r="L65" s="21"/>
      <c r="M65" s="18"/>
      <c r="N65" s="18"/>
      <c r="O65" s="18"/>
      <c r="P65" s="21"/>
    </row>
    <row r="66" spans="1:16" s="8" customFormat="1" x14ac:dyDescent="0.2">
      <c r="A66" s="8" t="s">
        <v>1705</v>
      </c>
      <c r="B66" s="8" t="s">
        <v>50</v>
      </c>
      <c r="C66" s="8">
        <v>136</v>
      </c>
      <c r="D66" s="8">
        <v>136</v>
      </c>
      <c r="E66" s="9">
        <v>0.92</v>
      </c>
      <c r="F66" s="10">
        <v>5.9999999999999996E-31</v>
      </c>
      <c r="G66" s="8">
        <v>24.64</v>
      </c>
      <c r="H66" s="8">
        <v>593</v>
      </c>
      <c r="I66" s="8" t="str">
        <f>HYPERLINK("https://www.ncbi.nlm.nih.gov/protein/WP_064252861.1?report=genbank&amp;log$=prottop&amp;blast_rank=62&amp;RID=GF8V6NBT016","WP_064252861.1")</f>
        <v>WP_064252861.1</v>
      </c>
      <c r="J66" s="18">
        <f t="shared" si="0"/>
        <v>3082.9567999999999</v>
      </c>
      <c r="K66" s="21"/>
      <c r="L66" s="21"/>
      <c r="M66" s="18"/>
      <c r="N66" s="18"/>
      <c r="O66" s="18"/>
      <c r="P66" s="21"/>
    </row>
    <row r="67" spans="1:16" s="8" customFormat="1" x14ac:dyDescent="0.2">
      <c r="A67" s="8" t="s">
        <v>1706</v>
      </c>
      <c r="B67" s="8" t="s">
        <v>957</v>
      </c>
      <c r="C67" s="8">
        <v>135</v>
      </c>
      <c r="D67" s="8">
        <v>135</v>
      </c>
      <c r="E67" s="9">
        <v>0.92</v>
      </c>
      <c r="F67" s="10">
        <v>9.0000000000000008E-31</v>
      </c>
      <c r="G67" s="8">
        <v>24.24</v>
      </c>
      <c r="H67" s="8">
        <v>609</v>
      </c>
      <c r="I67" s="8" t="str">
        <f>HYPERLINK("https://www.ncbi.nlm.nih.gov/protein/OYX73645.1?report=genbank&amp;log$=prottop&amp;blast_rank=63&amp;RID=GF8V6NBT016","OYX73645.1")</f>
        <v>OYX73645.1</v>
      </c>
      <c r="J67" s="18">
        <f t="shared" si="0"/>
        <v>3010.6079999999997</v>
      </c>
      <c r="K67" s="21"/>
      <c r="L67" s="21"/>
      <c r="M67" s="18"/>
      <c r="N67" s="18"/>
      <c r="O67" s="18"/>
      <c r="P67" s="21"/>
    </row>
    <row r="68" spans="1:16" s="8" customFormat="1" x14ac:dyDescent="0.2">
      <c r="A68" s="8" t="s">
        <v>1707</v>
      </c>
      <c r="B68" s="8" t="s">
        <v>1708</v>
      </c>
      <c r="C68" s="8">
        <v>135</v>
      </c>
      <c r="D68" s="8">
        <v>135</v>
      </c>
      <c r="E68" s="9">
        <v>0.91</v>
      </c>
      <c r="F68" s="10">
        <v>9.0000000000000008E-31</v>
      </c>
      <c r="G68" s="8">
        <v>23.39</v>
      </c>
      <c r="H68" s="8">
        <v>611</v>
      </c>
      <c r="I68" s="8" t="str">
        <f>HYPERLINK("https://www.ncbi.nlm.nih.gov/protein/WP_023517400.1?report=genbank&amp;log$=prottop&amp;blast_rank=64&amp;RID=GF8V6NBT016","WP_023517400.1")</f>
        <v>WP_023517400.1</v>
      </c>
      <c r="J68" s="18">
        <f t="shared" ref="J68:J132" si="1">C68*G68*E68</f>
        <v>2873.4615000000003</v>
      </c>
      <c r="K68" s="21"/>
      <c r="L68" s="21"/>
      <c r="M68" s="18"/>
      <c r="N68" s="18"/>
      <c r="O68" s="18"/>
      <c r="P68" s="21"/>
    </row>
    <row r="69" spans="1:16" s="8" customFormat="1" x14ac:dyDescent="0.2">
      <c r="A69" s="8" t="s">
        <v>1707</v>
      </c>
      <c r="B69" s="8" t="s">
        <v>1708</v>
      </c>
      <c r="C69" s="8">
        <v>135</v>
      </c>
      <c r="D69" s="8">
        <v>135</v>
      </c>
      <c r="E69" s="9">
        <v>0.91</v>
      </c>
      <c r="F69" s="10">
        <v>1.0000000000000001E-30</v>
      </c>
      <c r="G69" s="8">
        <v>23.75</v>
      </c>
      <c r="H69" s="8">
        <v>611</v>
      </c>
      <c r="I69" s="8" t="str">
        <f>HYPERLINK("https://www.ncbi.nlm.nih.gov/protein/WP_050744420.1?report=genbank&amp;log$=prottop&amp;blast_rank=65&amp;RID=GF8V6NBT016","WP_050744420.1")</f>
        <v>WP_050744420.1</v>
      </c>
      <c r="J69" s="18">
        <f t="shared" si="1"/>
        <v>2917.6875</v>
      </c>
      <c r="K69" s="21"/>
      <c r="L69" s="21"/>
      <c r="M69" s="18"/>
      <c r="N69" s="18"/>
      <c r="O69" s="18"/>
      <c r="P69" s="21"/>
    </row>
    <row r="70" spans="1:16" s="8" customFormat="1" x14ac:dyDescent="0.2">
      <c r="A70" s="8" t="s">
        <v>1709</v>
      </c>
      <c r="B70" s="8" t="s">
        <v>1710</v>
      </c>
      <c r="C70" s="8">
        <v>135</v>
      </c>
      <c r="D70" s="8">
        <v>135</v>
      </c>
      <c r="E70" s="9">
        <v>0.92</v>
      </c>
      <c r="F70" s="10">
        <v>1.0000000000000001E-30</v>
      </c>
      <c r="G70" s="8">
        <v>25.14</v>
      </c>
      <c r="H70" s="8">
        <v>593</v>
      </c>
      <c r="I70" s="8" t="str">
        <f>HYPERLINK("https://www.ncbi.nlm.nih.gov/protein/WP_190236855.1?report=genbank&amp;log$=prottop&amp;blast_rank=66&amp;RID=GF8V6NBT016","WP_190236855.1")</f>
        <v>WP_190236855.1</v>
      </c>
      <c r="J70" s="18">
        <f t="shared" si="1"/>
        <v>3122.3880000000004</v>
      </c>
      <c r="K70" s="21"/>
      <c r="L70" s="21"/>
      <c r="M70" s="18"/>
      <c r="N70" s="18"/>
      <c r="O70" s="18"/>
      <c r="P70" s="21"/>
    </row>
    <row r="71" spans="1:16" s="8" customFormat="1" x14ac:dyDescent="0.2">
      <c r="A71" s="8" t="s">
        <v>1711</v>
      </c>
      <c r="B71" s="8" t="s">
        <v>1712</v>
      </c>
      <c r="C71" s="8">
        <v>135</v>
      </c>
      <c r="D71" s="8">
        <v>135</v>
      </c>
      <c r="E71" s="9">
        <v>0.91</v>
      </c>
      <c r="F71" s="10">
        <v>2.0000000000000002E-30</v>
      </c>
      <c r="G71" s="8">
        <v>23.39</v>
      </c>
      <c r="H71" s="8">
        <v>611</v>
      </c>
      <c r="I71" s="8" t="str">
        <f>HYPERLINK("https://www.ncbi.nlm.nih.gov/protein/MCO5151376.1?report=genbank&amp;log$=prottop&amp;blast_rank=67&amp;RID=GF8V6NBT016","MCO5151376.1")</f>
        <v>MCO5151376.1</v>
      </c>
      <c r="J71" s="18">
        <f t="shared" si="1"/>
        <v>2873.4615000000003</v>
      </c>
      <c r="K71" s="21"/>
      <c r="L71" s="21"/>
      <c r="M71" s="18"/>
      <c r="N71" s="18"/>
      <c r="O71" s="18"/>
      <c r="P71" s="21"/>
    </row>
    <row r="72" spans="1:16" s="8" customFormat="1" x14ac:dyDescent="0.2">
      <c r="A72" s="8" t="s">
        <v>1705</v>
      </c>
      <c r="B72" s="8" t="s">
        <v>50</v>
      </c>
      <c r="C72" s="8">
        <v>134</v>
      </c>
      <c r="D72" s="8">
        <v>134</v>
      </c>
      <c r="E72" s="9">
        <v>0.92</v>
      </c>
      <c r="F72" s="10">
        <v>2.9999999999999999E-30</v>
      </c>
      <c r="G72" s="8">
        <v>24.55</v>
      </c>
      <c r="H72" s="8">
        <v>593</v>
      </c>
      <c r="I72" s="8" t="str">
        <f>HYPERLINK("https://www.ncbi.nlm.nih.gov/protein/WP_132072989.1?report=genbank&amp;log$=prottop&amp;blast_rank=68&amp;RID=GF8V6NBT016","WP_132072989.1")</f>
        <v>WP_132072989.1</v>
      </c>
      <c r="J72" s="18">
        <f t="shared" si="1"/>
        <v>3026.5240000000003</v>
      </c>
      <c r="K72" s="21"/>
      <c r="L72" s="21"/>
      <c r="M72" s="18"/>
      <c r="N72" s="18"/>
      <c r="O72" s="18"/>
      <c r="P72" s="21"/>
    </row>
    <row r="73" spans="1:16" s="8" customFormat="1" x14ac:dyDescent="0.2">
      <c r="A73" s="8" t="s">
        <v>1713</v>
      </c>
      <c r="B73" s="8" t="s">
        <v>67</v>
      </c>
      <c r="C73" s="8">
        <v>134</v>
      </c>
      <c r="D73" s="8">
        <v>134</v>
      </c>
      <c r="E73" s="9">
        <v>0.92</v>
      </c>
      <c r="F73" s="10">
        <v>2.9999999999999999E-30</v>
      </c>
      <c r="G73" s="8">
        <v>24.86</v>
      </c>
      <c r="H73" s="8">
        <v>593</v>
      </c>
      <c r="I73" s="8" t="str">
        <f>HYPERLINK("https://www.ncbi.nlm.nih.gov/protein/WP_071207207.1?report=genbank&amp;log$=prottop&amp;blast_rank=69&amp;RID=GF8V6NBT016","WP_071207207.1")</f>
        <v>WP_071207207.1</v>
      </c>
      <c r="J73" s="18">
        <f t="shared" si="1"/>
        <v>3064.7408</v>
      </c>
      <c r="K73" s="21"/>
      <c r="L73" s="21"/>
      <c r="M73" s="18"/>
      <c r="N73" s="18"/>
      <c r="O73" s="18"/>
      <c r="P73" s="21"/>
    </row>
    <row r="74" spans="1:16" s="8" customFormat="1" x14ac:dyDescent="0.2">
      <c r="A74" s="8" t="s">
        <v>1714</v>
      </c>
      <c r="B74" s="8" t="s">
        <v>1715</v>
      </c>
      <c r="C74" s="8">
        <v>134</v>
      </c>
      <c r="D74" s="8">
        <v>134</v>
      </c>
      <c r="E74" s="9">
        <v>0.93</v>
      </c>
      <c r="F74" s="10">
        <v>4.0000000000000003E-30</v>
      </c>
      <c r="G74" s="8">
        <v>23.27</v>
      </c>
      <c r="H74" s="8">
        <v>590</v>
      </c>
      <c r="I74" s="8" t="str">
        <f>HYPERLINK("https://www.ncbi.nlm.nih.gov/protein/WP_252821655.1?report=genbank&amp;log$=prottop&amp;blast_rank=70&amp;RID=GF8V6NBT016","WP_252821655.1")</f>
        <v>WP_252821655.1</v>
      </c>
      <c r="J74" s="18">
        <f t="shared" si="1"/>
        <v>2899.9074000000001</v>
      </c>
      <c r="K74" s="21"/>
      <c r="L74" s="21"/>
      <c r="M74" s="18"/>
      <c r="N74" s="18"/>
      <c r="O74" s="18"/>
      <c r="P74" s="21"/>
    </row>
    <row r="75" spans="1:16" s="8" customFormat="1" x14ac:dyDescent="0.2">
      <c r="A75" s="8" t="s">
        <v>1716</v>
      </c>
      <c r="B75" s="8" t="s">
        <v>53</v>
      </c>
      <c r="C75" s="8">
        <v>132</v>
      </c>
      <c r="D75" s="8">
        <v>132</v>
      </c>
      <c r="E75" s="9">
        <v>0.92</v>
      </c>
      <c r="F75" s="10">
        <v>8.0000000000000007E-30</v>
      </c>
      <c r="G75" s="8">
        <v>24.78</v>
      </c>
      <c r="H75" s="8">
        <v>593</v>
      </c>
      <c r="I75" s="8" t="str">
        <f>HYPERLINK("https://www.ncbi.nlm.nih.gov/protein/WP_130784684.1?report=genbank&amp;log$=prottop&amp;blast_rank=71&amp;RID=GF8V6NBT016","WP_130784684.1")</f>
        <v>WP_130784684.1</v>
      </c>
      <c r="J75" s="18">
        <f t="shared" si="1"/>
        <v>3009.2832000000003</v>
      </c>
      <c r="K75" s="21"/>
      <c r="L75" s="21"/>
      <c r="M75" s="18"/>
      <c r="N75" s="18"/>
      <c r="O75" s="18"/>
      <c r="P75" s="21"/>
    </row>
    <row r="76" spans="1:16" s="8" customFormat="1" x14ac:dyDescent="0.2">
      <c r="A76" s="8" t="s">
        <v>1705</v>
      </c>
      <c r="B76" s="8" t="s">
        <v>50</v>
      </c>
      <c r="C76" s="8">
        <v>131</v>
      </c>
      <c r="D76" s="8">
        <v>131</v>
      </c>
      <c r="E76" s="9">
        <v>0.92</v>
      </c>
      <c r="F76" s="10">
        <v>1.9999999999999999E-29</v>
      </c>
      <c r="G76" s="8">
        <v>24.36</v>
      </c>
      <c r="H76" s="8">
        <v>593</v>
      </c>
      <c r="I76" s="8" t="str">
        <f>HYPERLINK("https://www.ncbi.nlm.nih.gov/protein/WP_037382269.1?report=genbank&amp;log$=prottop&amp;blast_rank=72&amp;RID=GF8V6NBT016","WP_037382269.1")</f>
        <v>WP_037382269.1</v>
      </c>
      <c r="J76" s="18">
        <f t="shared" si="1"/>
        <v>2935.8672000000001</v>
      </c>
      <c r="K76" s="21"/>
      <c r="L76" s="21"/>
      <c r="M76" s="18"/>
      <c r="N76" s="18"/>
      <c r="O76" s="18"/>
      <c r="P76" s="21"/>
    </row>
    <row r="77" spans="1:16" s="8" customFormat="1" x14ac:dyDescent="0.2">
      <c r="A77" s="8" t="s">
        <v>1713</v>
      </c>
      <c r="B77" s="8" t="s">
        <v>67</v>
      </c>
      <c r="C77" s="8">
        <v>131</v>
      </c>
      <c r="D77" s="8">
        <v>131</v>
      </c>
      <c r="E77" s="9">
        <v>0.92</v>
      </c>
      <c r="F77" s="10">
        <v>1.9999999999999999E-29</v>
      </c>
      <c r="G77" s="8">
        <v>24.68</v>
      </c>
      <c r="H77" s="8">
        <v>593</v>
      </c>
      <c r="I77" s="8" t="str">
        <f>HYPERLINK("https://www.ncbi.nlm.nih.gov/protein/WP_087729584.1?report=genbank&amp;log$=prottop&amp;blast_rank=73&amp;RID=GF8V6NBT016","WP_087729584.1")</f>
        <v>WP_087729584.1</v>
      </c>
      <c r="J77" s="18">
        <f t="shared" si="1"/>
        <v>2974.4335999999998</v>
      </c>
      <c r="K77" s="21"/>
      <c r="L77" s="21"/>
      <c r="M77" s="18"/>
      <c r="N77" s="18"/>
      <c r="O77" s="18"/>
      <c r="P77" s="21"/>
    </row>
    <row r="78" spans="1:16" s="8" customFormat="1" x14ac:dyDescent="0.2">
      <c r="A78" s="8" t="s">
        <v>1716</v>
      </c>
      <c r="B78" s="8" t="s">
        <v>53</v>
      </c>
      <c r="C78" s="8">
        <v>131</v>
      </c>
      <c r="D78" s="8">
        <v>131</v>
      </c>
      <c r="E78" s="9">
        <v>0.92</v>
      </c>
      <c r="F78" s="10">
        <v>3.0000000000000003E-29</v>
      </c>
      <c r="G78" s="8">
        <v>24.78</v>
      </c>
      <c r="H78" s="8">
        <v>593</v>
      </c>
      <c r="I78" s="8" t="str">
        <f>HYPERLINK("https://www.ncbi.nlm.nih.gov/protein/WP_011649233.1?report=genbank&amp;log$=prottop&amp;blast_rank=74&amp;RID=GF8V6NBT016","WP_011649233.1")</f>
        <v>WP_011649233.1</v>
      </c>
      <c r="J78" s="18">
        <f t="shared" si="1"/>
        <v>2986.4856000000004</v>
      </c>
      <c r="K78" s="21"/>
      <c r="L78" s="21"/>
      <c r="M78" s="18"/>
      <c r="N78" s="18"/>
      <c r="O78" s="18"/>
      <c r="P78" s="21"/>
    </row>
    <row r="79" spans="1:16" s="8" customFormat="1" x14ac:dyDescent="0.2">
      <c r="A79" s="8" t="s">
        <v>1680</v>
      </c>
      <c r="B79" s="8" t="s">
        <v>1357</v>
      </c>
      <c r="C79" s="8">
        <v>131</v>
      </c>
      <c r="D79" s="8">
        <v>131</v>
      </c>
      <c r="E79" s="9">
        <v>0.91</v>
      </c>
      <c r="F79" s="10">
        <v>3.0000000000000003E-29</v>
      </c>
      <c r="G79" s="8">
        <v>23.75</v>
      </c>
      <c r="H79" s="8">
        <v>612</v>
      </c>
      <c r="I79" s="8" t="str">
        <f>HYPERLINK("https://www.ncbi.nlm.nih.gov/protein/WP_058634062.1?report=genbank&amp;log$=prottop&amp;blast_rank=75&amp;RID=GF8V6NBT016","WP_058634062.1")</f>
        <v>WP_058634062.1</v>
      </c>
      <c r="J79" s="18">
        <f t="shared" si="1"/>
        <v>2831.2375000000002</v>
      </c>
      <c r="K79" s="21"/>
      <c r="L79" s="21"/>
      <c r="M79" s="18"/>
      <c r="N79" s="18"/>
      <c r="O79" s="18"/>
      <c r="P79" s="21"/>
    </row>
    <row r="80" spans="1:16" s="8" customFormat="1" x14ac:dyDescent="0.2">
      <c r="A80" s="8" t="s">
        <v>1716</v>
      </c>
      <c r="B80" s="8" t="s">
        <v>53</v>
      </c>
      <c r="C80" s="8">
        <v>131</v>
      </c>
      <c r="D80" s="8">
        <v>131</v>
      </c>
      <c r="E80" s="9">
        <v>0.92</v>
      </c>
      <c r="F80" s="10">
        <v>3.0000000000000003E-29</v>
      </c>
      <c r="G80" s="8">
        <v>24.6</v>
      </c>
      <c r="H80" s="8">
        <v>593</v>
      </c>
      <c r="I80" s="8" t="str">
        <f>HYPERLINK("https://www.ncbi.nlm.nih.gov/protein/WP_131598299.1?report=genbank&amp;log$=prottop&amp;blast_rank=76&amp;RID=GF8V6NBT016","WP_131598299.1")</f>
        <v>WP_131598299.1</v>
      </c>
      <c r="J80" s="18">
        <f t="shared" si="1"/>
        <v>2964.7920000000004</v>
      </c>
      <c r="K80" s="21"/>
      <c r="L80" s="21"/>
      <c r="M80" s="18"/>
      <c r="N80" s="18"/>
      <c r="O80" s="18"/>
      <c r="P80" s="21"/>
    </row>
    <row r="81" spans="1:16" s="8" customFormat="1" x14ac:dyDescent="0.2">
      <c r="A81" s="8" t="s">
        <v>1717</v>
      </c>
      <c r="B81" s="8" t="s">
        <v>1029</v>
      </c>
      <c r="C81" s="8">
        <v>130</v>
      </c>
      <c r="D81" s="8">
        <v>130</v>
      </c>
      <c r="E81" s="9">
        <v>0.91</v>
      </c>
      <c r="F81" s="10">
        <v>3.9999999999999998E-29</v>
      </c>
      <c r="G81" s="8">
        <v>24.73</v>
      </c>
      <c r="H81" s="8">
        <v>594</v>
      </c>
      <c r="I81" s="8" t="str">
        <f>HYPERLINK("https://www.ncbi.nlm.nih.gov/protein/WP_189489409.1?report=genbank&amp;log$=prottop&amp;blast_rank=77&amp;RID=GF8V6NBT016","WP_189489409.1")</f>
        <v>WP_189489409.1</v>
      </c>
      <c r="J81" s="18">
        <f t="shared" si="1"/>
        <v>2925.5590000000002</v>
      </c>
      <c r="K81" s="21"/>
      <c r="L81" s="21"/>
      <c r="M81" s="18"/>
      <c r="N81" s="18"/>
      <c r="O81" s="18"/>
      <c r="P81" s="21"/>
    </row>
    <row r="82" spans="1:16" s="8" customFormat="1" x14ac:dyDescent="0.2">
      <c r="A82" s="8" t="s">
        <v>1718</v>
      </c>
      <c r="B82" s="8" t="s">
        <v>77</v>
      </c>
      <c r="C82" s="8">
        <v>130</v>
      </c>
      <c r="D82" s="8">
        <v>130</v>
      </c>
      <c r="E82" s="9">
        <v>0.93</v>
      </c>
      <c r="F82" s="10">
        <v>4.9999999999999999E-29</v>
      </c>
      <c r="G82" s="8">
        <v>23.67</v>
      </c>
      <c r="H82" s="8">
        <v>593</v>
      </c>
      <c r="I82" s="8" t="str">
        <f>HYPERLINK("https://www.ncbi.nlm.nih.gov/protein/WP_105386339.1?report=genbank&amp;log$=prottop&amp;blast_rank=78&amp;RID=GF8V6NBT016","WP_105386339.1")</f>
        <v>WP_105386339.1</v>
      </c>
      <c r="J82" s="18">
        <f t="shared" si="1"/>
        <v>2861.7030000000004</v>
      </c>
      <c r="K82" s="21"/>
      <c r="L82" s="21"/>
      <c r="M82" s="18"/>
      <c r="N82" s="18"/>
      <c r="O82" s="18"/>
      <c r="P82" s="21"/>
    </row>
    <row r="83" spans="1:16" s="8" customFormat="1" x14ac:dyDescent="0.2">
      <c r="A83" s="8" t="s">
        <v>1716</v>
      </c>
      <c r="B83" s="8" t="s">
        <v>53</v>
      </c>
      <c r="C83" s="8">
        <v>130</v>
      </c>
      <c r="D83" s="8">
        <v>130</v>
      </c>
      <c r="E83" s="9">
        <v>0.92</v>
      </c>
      <c r="F83" s="10">
        <v>4.9999999999999999E-29</v>
      </c>
      <c r="G83" s="8">
        <v>24.6</v>
      </c>
      <c r="H83" s="8">
        <v>593</v>
      </c>
      <c r="I83" s="8" t="str">
        <f>HYPERLINK("https://www.ncbi.nlm.nih.gov/protein/WP_210069548.1?report=genbank&amp;log$=prottop&amp;blast_rank=79&amp;RID=GF8V6NBT016","WP_210069548.1")</f>
        <v>WP_210069548.1</v>
      </c>
      <c r="J83" s="18">
        <f t="shared" si="1"/>
        <v>2942.1600000000003</v>
      </c>
      <c r="K83" s="21"/>
      <c r="L83" s="21"/>
      <c r="M83" s="18"/>
      <c r="N83" s="18"/>
      <c r="O83" s="18"/>
      <c r="P83" s="21"/>
    </row>
    <row r="84" spans="1:16" s="8" customFormat="1" x14ac:dyDescent="0.2">
      <c r="A84" s="8" t="s">
        <v>1719</v>
      </c>
      <c r="B84" s="8" t="s">
        <v>124</v>
      </c>
      <c r="C84" s="8">
        <v>130</v>
      </c>
      <c r="D84" s="8">
        <v>130</v>
      </c>
      <c r="E84" s="9">
        <v>0.92</v>
      </c>
      <c r="F84" s="10">
        <v>6.9999999999999995E-29</v>
      </c>
      <c r="G84" s="8">
        <v>24.5</v>
      </c>
      <c r="H84" s="8">
        <v>593</v>
      </c>
      <c r="I84" s="8" t="str">
        <f>HYPERLINK("https://www.ncbi.nlm.nih.gov/protein/WP_088684059.1?report=genbank&amp;log$=prottop&amp;blast_rank=80&amp;RID=GF8V6NBT016","WP_088684059.1")</f>
        <v>WP_088684059.1</v>
      </c>
      <c r="J84" s="18">
        <f t="shared" si="1"/>
        <v>2930.2000000000003</v>
      </c>
      <c r="K84" s="21"/>
      <c r="L84" s="21"/>
      <c r="M84" s="18"/>
      <c r="N84" s="18"/>
      <c r="O84" s="18"/>
      <c r="P84" s="21"/>
    </row>
    <row r="85" spans="1:16" s="8" customFormat="1" x14ac:dyDescent="0.2">
      <c r="A85" s="8" t="s">
        <v>1720</v>
      </c>
      <c r="B85" s="8" t="s">
        <v>1721</v>
      </c>
      <c r="C85" s="8">
        <v>130</v>
      </c>
      <c r="D85" s="8">
        <v>130</v>
      </c>
      <c r="E85" s="9">
        <v>0.92</v>
      </c>
      <c r="F85" s="10">
        <v>7.9999999999999995E-29</v>
      </c>
      <c r="G85" s="8">
        <v>24.05</v>
      </c>
      <c r="H85" s="8">
        <v>593</v>
      </c>
      <c r="I85" s="8" t="str">
        <f>HYPERLINK("https://www.ncbi.nlm.nih.gov/protein/WP_064696851.1?report=genbank&amp;log$=prottop&amp;blast_rank=81&amp;RID=GF8V6NBT016","WP_064696851.1")</f>
        <v>WP_064696851.1</v>
      </c>
      <c r="J85" s="18">
        <f t="shared" si="1"/>
        <v>2876.38</v>
      </c>
      <c r="K85" s="21"/>
      <c r="L85" s="21"/>
      <c r="M85" s="18"/>
      <c r="N85" s="18"/>
      <c r="O85" s="18"/>
      <c r="P85" s="21"/>
    </row>
    <row r="86" spans="1:16" s="8" customFormat="1" x14ac:dyDescent="0.2">
      <c r="A86" s="8" t="s">
        <v>1722</v>
      </c>
      <c r="B86" s="8" t="s">
        <v>1723</v>
      </c>
      <c r="C86" s="8">
        <v>129</v>
      </c>
      <c r="D86" s="8">
        <v>129</v>
      </c>
      <c r="E86" s="9">
        <v>0.97</v>
      </c>
      <c r="F86" s="10">
        <v>7.9999999999999995E-29</v>
      </c>
      <c r="G86" s="8">
        <v>24.01</v>
      </c>
      <c r="H86" s="8">
        <v>591</v>
      </c>
      <c r="I86" s="8" t="str">
        <f>HYPERLINK("https://www.ncbi.nlm.nih.gov/protein/WP_128293162.1?report=genbank&amp;log$=prottop&amp;blast_rank=82&amp;RID=GF8V6NBT016","WP_128293162.1")</f>
        <v>WP_128293162.1</v>
      </c>
      <c r="J86" s="18">
        <f t="shared" si="1"/>
        <v>3004.3713000000002</v>
      </c>
      <c r="K86" s="21"/>
      <c r="L86" s="21"/>
      <c r="M86" s="18"/>
      <c r="N86" s="18"/>
      <c r="O86" s="18"/>
      <c r="P86" s="21"/>
    </row>
    <row r="87" spans="1:16" s="8" customFormat="1" x14ac:dyDescent="0.2">
      <c r="A87" s="8" t="s">
        <v>1716</v>
      </c>
      <c r="B87" s="8" t="s">
        <v>53</v>
      </c>
      <c r="C87" s="8">
        <v>129</v>
      </c>
      <c r="D87" s="8">
        <v>129</v>
      </c>
      <c r="E87" s="9">
        <v>0.92</v>
      </c>
      <c r="F87" s="10">
        <v>9.9999999999999997E-29</v>
      </c>
      <c r="G87" s="8">
        <v>23.87</v>
      </c>
      <c r="H87" s="8">
        <v>593</v>
      </c>
      <c r="I87" s="8" t="str">
        <f>HYPERLINK("https://www.ncbi.nlm.nih.gov/protein/WP_003592318.1?report=genbank&amp;log$=prottop&amp;blast_rank=83&amp;RID=GF8V6NBT016","WP_003592318.1")</f>
        <v>WP_003592318.1</v>
      </c>
      <c r="J87" s="18">
        <f t="shared" si="1"/>
        <v>2832.8915999999999</v>
      </c>
      <c r="K87" s="21"/>
      <c r="L87" s="21"/>
      <c r="M87" s="18"/>
      <c r="N87" s="18"/>
      <c r="O87" s="18"/>
      <c r="P87" s="21"/>
    </row>
    <row r="88" spans="1:16" s="8" customFormat="1" x14ac:dyDescent="0.2">
      <c r="A88" s="8" t="s">
        <v>1724</v>
      </c>
      <c r="B88" s="8" t="s">
        <v>1725</v>
      </c>
      <c r="C88" s="8">
        <v>129</v>
      </c>
      <c r="D88" s="8">
        <v>129</v>
      </c>
      <c r="E88" s="9">
        <v>0.93</v>
      </c>
      <c r="F88" s="10">
        <v>9.9999999999999997E-29</v>
      </c>
      <c r="G88" s="8">
        <v>24.91</v>
      </c>
      <c r="H88" s="8">
        <v>607</v>
      </c>
      <c r="I88" s="8" t="str">
        <f>HYPERLINK("https://www.ncbi.nlm.nih.gov/protein/WP_188577079.1?report=genbank&amp;log$=prottop&amp;blast_rank=84&amp;RID=GF8V6NBT016","WP_188577079.1")</f>
        <v>WP_188577079.1</v>
      </c>
      <c r="J88" s="18">
        <f t="shared" si="1"/>
        <v>2988.4526999999998</v>
      </c>
      <c r="K88" s="21"/>
      <c r="L88" s="21"/>
      <c r="M88" s="18"/>
      <c r="N88" s="18"/>
      <c r="O88" s="18"/>
      <c r="P88" s="21"/>
    </row>
    <row r="89" spans="1:16" s="8" customFormat="1" x14ac:dyDescent="0.2">
      <c r="A89" s="8" t="s">
        <v>1726</v>
      </c>
      <c r="B89" s="8" t="s">
        <v>1727</v>
      </c>
      <c r="C89" s="8">
        <v>129</v>
      </c>
      <c r="D89" s="8">
        <v>129</v>
      </c>
      <c r="E89" s="9">
        <v>0.92</v>
      </c>
      <c r="F89" s="10">
        <v>9.9999999999999997E-29</v>
      </c>
      <c r="G89" s="8">
        <v>24.42</v>
      </c>
      <c r="H89" s="8">
        <v>600</v>
      </c>
      <c r="I89" s="8" t="str">
        <f>HYPERLINK("https://www.ncbi.nlm.nih.gov/protein/WP_130272852.1?report=genbank&amp;log$=prottop&amp;blast_rank=85&amp;RID=GF8V6NBT016","WP_130272852.1")</f>
        <v>WP_130272852.1</v>
      </c>
      <c r="J89" s="18">
        <f t="shared" si="1"/>
        <v>2898.1656000000003</v>
      </c>
      <c r="K89" s="21"/>
      <c r="L89" s="21"/>
      <c r="M89" s="18"/>
      <c r="N89" s="18"/>
      <c r="O89" s="18"/>
      <c r="P89" s="21"/>
    </row>
    <row r="90" spans="1:16" s="8" customFormat="1" x14ac:dyDescent="0.2">
      <c r="A90" s="8" t="s">
        <v>1716</v>
      </c>
      <c r="B90" s="8" t="s">
        <v>53</v>
      </c>
      <c r="C90" s="8">
        <v>129</v>
      </c>
      <c r="D90" s="8">
        <v>129</v>
      </c>
      <c r="E90" s="9">
        <v>0.92</v>
      </c>
      <c r="F90" s="10">
        <v>9.9999999999999997E-29</v>
      </c>
      <c r="G90" s="8">
        <v>23.55</v>
      </c>
      <c r="H90" s="8">
        <v>593</v>
      </c>
      <c r="I90" s="8" t="str">
        <f>HYPERLINK("https://www.ncbi.nlm.nih.gov/protein/WP_003575663.1?report=genbank&amp;log$=prottop&amp;blast_rank=86&amp;RID=GF8V6NBT016","WP_003575663.1")</f>
        <v>WP_003575663.1</v>
      </c>
      <c r="J90" s="18">
        <f t="shared" si="1"/>
        <v>2794.9140000000002</v>
      </c>
      <c r="K90" s="21"/>
      <c r="L90" s="21"/>
      <c r="M90" s="18"/>
      <c r="N90" s="18"/>
      <c r="O90" s="18"/>
      <c r="P90" s="21"/>
    </row>
    <row r="91" spans="1:16" s="8" customFormat="1" x14ac:dyDescent="0.2">
      <c r="A91" s="8" t="s">
        <v>1726</v>
      </c>
      <c r="B91" s="8" t="s">
        <v>1727</v>
      </c>
      <c r="C91" s="8">
        <v>129</v>
      </c>
      <c r="D91" s="8">
        <v>129</v>
      </c>
      <c r="E91" s="9">
        <v>0.92</v>
      </c>
      <c r="F91" s="10">
        <v>9.9999999999999997E-29</v>
      </c>
      <c r="G91" s="8">
        <v>24.42</v>
      </c>
      <c r="H91" s="8">
        <v>605</v>
      </c>
      <c r="I91" s="8" t="str">
        <f>HYPERLINK("https://www.ncbi.nlm.nih.gov/protein/PRD49882.1?report=genbank&amp;log$=prottop&amp;blast_rank=87&amp;RID=GF8V6NBT016","PRD49882.1")</f>
        <v>PRD49882.1</v>
      </c>
      <c r="J91" s="18">
        <f t="shared" si="1"/>
        <v>2898.1656000000003</v>
      </c>
      <c r="K91" s="21"/>
      <c r="L91" s="21"/>
      <c r="M91" s="18"/>
      <c r="N91" s="18"/>
      <c r="O91" s="18"/>
      <c r="P91" s="21"/>
    </row>
    <row r="92" spans="1:16" s="8" customFormat="1" x14ac:dyDescent="0.2">
      <c r="A92" s="8" t="s">
        <v>1728</v>
      </c>
      <c r="B92" s="8" t="s">
        <v>1729</v>
      </c>
      <c r="C92" s="8">
        <v>129</v>
      </c>
      <c r="D92" s="8">
        <v>129</v>
      </c>
      <c r="E92" s="9">
        <v>0.92</v>
      </c>
      <c r="F92" s="10">
        <v>1.9999999999999999E-28</v>
      </c>
      <c r="G92" s="8">
        <v>25.96</v>
      </c>
      <c r="H92" s="8">
        <v>600</v>
      </c>
      <c r="I92" s="8" t="str">
        <f>HYPERLINK("https://www.ncbi.nlm.nih.gov/protein/WP_008129241.1?report=genbank&amp;log$=prottop&amp;blast_rank=88&amp;RID=GF8V6NBT016","WP_008129241.1")</f>
        <v>WP_008129241.1</v>
      </c>
      <c r="J92" s="18">
        <f t="shared" si="1"/>
        <v>3080.9328</v>
      </c>
      <c r="K92" s="21"/>
      <c r="L92" s="21"/>
      <c r="M92" s="18"/>
      <c r="N92" s="18"/>
      <c r="O92" s="18"/>
      <c r="P92" s="21"/>
    </row>
    <row r="93" spans="1:16" s="8" customFormat="1" x14ac:dyDescent="0.2">
      <c r="A93" s="8" t="s">
        <v>1713</v>
      </c>
      <c r="B93" s="8" t="s">
        <v>67</v>
      </c>
      <c r="C93" s="8">
        <v>129</v>
      </c>
      <c r="D93" s="8">
        <v>129</v>
      </c>
      <c r="E93" s="9">
        <v>0.92</v>
      </c>
      <c r="F93" s="10">
        <v>1.9999999999999999E-28</v>
      </c>
      <c r="G93" s="8">
        <v>24.68</v>
      </c>
      <c r="H93" s="8">
        <v>593</v>
      </c>
      <c r="I93" s="8" t="str">
        <f>HYPERLINK("https://www.ncbi.nlm.nih.gov/protein/WP_156615204.1?report=genbank&amp;log$=prottop&amp;blast_rank=89&amp;RID=GF8V6NBT016","WP_156615204.1")</f>
        <v>WP_156615204.1</v>
      </c>
      <c r="J93" s="18">
        <f t="shared" si="1"/>
        <v>2929.0223999999998</v>
      </c>
      <c r="K93" s="21"/>
      <c r="L93" s="21"/>
      <c r="M93" s="18"/>
      <c r="N93" s="18"/>
      <c r="O93" s="18"/>
      <c r="P93" s="21"/>
    </row>
    <row r="94" spans="1:16" s="8" customFormat="1" x14ac:dyDescent="0.2">
      <c r="A94" s="8" t="s">
        <v>1716</v>
      </c>
      <c r="B94" s="8" t="s">
        <v>53</v>
      </c>
      <c r="C94" s="8">
        <v>129</v>
      </c>
      <c r="D94" s="8">
        <v>129</v>
      </c>
      <c r="E94" s="9">
        <v>0.92</v>
      </c>
      <c r="F94" s="10">
        <v>1.9999999999999999E-28</v>
      </c>
      <c r="G94" s="8">
        <v>24.42</v>
      </c>
      <c r="H94" s="8">
        <v>593</v>
      </c>
      <c r="I94" s="8" t="str">
        <f>HYPERLINK("https://www.ncbi.nlm.nih.gov/protein/WP_130832385.1?report=genbank&amp;log$=prottop&amp;blast_rank=90&amp;RID=GF8V6NBT016","WP_130832385.1")</f>
        <v>WP_130832385.1</v>
      </c>
      <c r="J94" s="18">
        <f t="shared" si="1"/>
        <v>2898.1656000000003</v>
      </c>
      <c r="K94" s="21"/>
      <c r="L94" s="21"/>
      <c r="M94" s="18"/>
      <c r="N94" s="18"/>
      <c r="O94" s="18"/>
      <c r="P94" s="21"/>
    </row>
    <row r="95" spans="1:16" s="8" customFormat="1" x14ac:dyDescent="0.2">
      <c r="A95" s="8" t="s">
        <v>1730</v>
      </c>
      <c r="B95" s="8" t="s">
        <v>1731</v>
      </c>
      <c r="C95" s="8">
        <v>129</v>
      </c>
      <c r="D95" s="8">
        <v>129</v>
      </c>
      <c r="E95" s="9">
        <v>0.92</v>
      </c>
      <c r="F95" s="10">
        <v>1.9999999999999999E-28</v>
      </c>
      <c r="G95" s="8">
        <v>24.51</v>
      </c>
      <c r="H95" s="8">
        <v>600</v>
      </c>
      <c r="I95" s="8" t="str">
        <f>HYPERLINK("https://www.ncbi.nlm.nih.gov/protein/WP_091886543.1?report=genbank&amp;log$=prottop&amp;blast_rank=91&amp;RID=GF8V6NBT016","WP_091886543.1")</f>
        <v>WP_091886543.1</v>
      </c>
      <c r="J95" s="18">
        <f t="shared" si="1"/>
        <v>2908.8468000000007</v>
      </c>
      <c r="K95" s="21"/>
      <c r="L95" s="21"/>
      <c r="M95" s="18"/>
      <c r="N95" s="18"/>
      <c r="O95" s="18"/>
      <c r="P95" s="21"/>
    </row>
    <row r="96" spans="1:16" s="8" customFormat="1" x14ac:dyDescent="0.2">
      <c r="A96" s="8" t="s">
        <v>1732</v>
      </c>
      <c r="B96" s="8" t="s">
        <v>1733</v>
      </c>
      <c r="C96" s="8">
        <v>129</v>
      </c>
      <c r="D96" s="8">
        <v>129</v>
      </c>
      <c r="E96" s="9">
        <v>0.92</v>
      </c>
      <c r="F96" s="10">
        <v>1.9999999999999999E-28</v>
      </c>
      <c r="G96" s="8">
        <v>24.69</v>
      </c>
      <c r="H96" s="8">
        <v>600</v>
      </c>
      <c r="I96" s="8" t="str">
        <f>HYPERLINK("https://www.ncbi.nlm.nih.gov/protein/WP_112530570.1?report=genbank&amp;log$=prottop&amp;blast_rank=92&amp;RID=GF8V6NBT016","WP_112530570.1")</f>
        <v>WP_112530570.1</v>
      </c>
      <c r="J96" s="18">
        <f t="shared" si="1"/>
        <v>2930.2092000000002</v>
      </c>
      <c r="K96" s="21"/>
      <c r="L96" s="21"/>
      <c r="M96" s="18"/>
      <c r="N96" s="18"/>
      <c r="O96" s="18"/>
      <c r="P96" s="21"/>
    </row>
    <row r="97" spans="1:16" s="8" customFormat="1" x14ac:dyDescent="0.2">
      <c r="A97" s="8" t="s">
        <v>1713</v>
      </c>
      <c r="B97" s="8" t="s">
        <v>67</v>
      </c>
      <c r="C97" s="8">
        <v>129</v>
      </c>
      <c r="D97" s="8">
        <v>129</v>
      </c>
      <c r="E97" s="9">
        <v>0.92</v>
      </c>
      <c r="F97" s="10">
        <v>1.9999999999999999E-28</v>
      </c>
      <c r="G97" s="8">
        <v>24.68</v>
      </c>
      <c r="H97" s="8">
        <v>593</v>
      </c>
      <c r="I97" s="8" t="str">
        <f>HYPERLINK("https://www.ncbi.nlm.nih.gov/protein/WP_156632149.1?report=genbank&amp;log$=prottop&amp;blast_rank=93&amp;RID=GF8V6NBT016","WP_156632149.1")</f>
        <v>WP_156632149.1</v>
      </c>
      <c r="J97" s="18">
        <f t="shared" si="1"/>
        <v>2929.0223999999998</v>
      </c>
      <c r="K97" s="21"/>
      <c r="L97" s="21"/>
      <c r="M97" s="18"/>
      <c r="N97" s="18"/>
      <c r="O97" s="18"/>
      <c r="P97" s="21"/>
    </row>
    <row r="98" spans="1:16" s="8" customFormat="1" x14ac:dyDescent="0.2">
      <c r="A98" s="8" t="s">
        <v>1716</v>
      </c>
      <c r="B98" s="8" t="s">
        <v>53</v>
      </c>
      <c r="C98" s="8">
        <v>128</v>
      </c>
      <c r="D98" s="8">
        <v>128</v>
      </c>
      <c r="E98" s="9">
        <v>0.92</v>
      </c>
      <c r="F98" s="10">
        <v>1.9999999999999999E-28</v>
      </c>
      <c r="G98" s="8">
        <v>23.65</v>
      </c>
      <c r="H98" s="8">
        <v>590</v>
      </c>
      <c r="I98" s="8" t="str">
        <f>HYPERLINK("https://www.ncbi.nlm.nih.gov/protein/WP_025418628.1?report=genbank&amp;log$=prottop&amp;blast_rank=94&amp;RID=GF8V6NBT016","WP_025418628.1")</f>
        <v>WP_025418628.1</v>
      </c>
      <c r="J98" s="18">
        <f t="shared" si="1"/>
        <v>2785.0239999999999</v>
      </c>
      <c r="K98" s="21"/>
      <c r="L98" s="21"/>
      <c r="M98" s="18"/>
      <c r="N98" s="18"/>
      <c r="O98" s="18"/>
      <c r="P98" s="21"/>
    </row>
    <row r="99" spans="1:16" s="8" customFormat="1" x14ac:dyDescent="0.2">
      <c r="A99" s="8" t="s">
        <v>1734</v>
      </c>
      <c r="B99" s="8" t="s">
        <v>1735</v>
      </c>
      <c r="C99" s="8">
        <v>129</v>
      </c>
      <c r="D99" s="8">
        <v>129</v>
      </c>
      <c r="E99" s="9">
        <v>0.92</v>
      </c>
      <c r="F99" s="10">
        <v>1.9999999999999999E-28</v>
      </c>
      <c r="G99" s="8">
        <v>24.69</v>
      </c>
      <c r="H99" s="8">
        <v>600</v>
      </c>
      <c r="I99" s="8" t="str">
        <f>HYPERLINK("https://www.ncbi.nlm.nih.gov/protein/WP_227988479.1?report=genbank&amp;log$=prottop&amp;blast_rank=95&amp;RID=GF8V6NBT016","WP_227988479.1")</f>
        <v>WP_227988479.1</v>
      </c>
      <c r="J99" s="18">
        <f t="shared" si="1"/>
        <v>2930.2092000000002</v>
      </c>
      <c r="K99" s="21"/>
      <c r="L99" s="21"/>
      <c r="M99" s="18"/>
      <c r="N99" s="18"/>
      <c r="O99" s="18"/>
      <c r="P99" s="21"/>
    </row>
    <row r="100" spans="1:16" s="8" customFormat="1" x14ac:dyDescent="0.2">
      <c r="A100" s="8" t="s">
        <v>1716</v>
      </c>
      <c r="B100" s="8" t="s">
        <v>53</v>
      </c>
      <c r="C100" s="8">
        <v>128</v>
      </c>
      <c r="D100" s="8">
        <v>128</v>
      </c>
      <c r="E100" s="9">
        <v>0.92</v>
      </c>
      <c r="F100" s="10">
        <v>1.9999999999999999E-28</v>
      </c>
      <c r="G100" s="8">
        <v>24.24</v>
      </c>
      <c r="H100" s="8">
        <v>593</v>
      </c>
      <c r="I100" s="8" t="str">
        <f>HYPERLINK("https://www.ncbi.nlm.nih.gov/protein/WP_129421092.1?report=genbank&amp;log$=prottop&amp;blast_rank=96&amp;RID=GF8V6NBT016","WP_129421092.1")</f>
        <v>WP_129421092.1</v>
      </c>
      <c r="J100" s="18">
        <f t="shared" si="1"/>
        <v>2854.5023999999999</v>
      </c>
      <c r="K100" s="21"/>
      <c r="L100" s="21"/>
      <c r="M100" s="18"/>
      <c r="N100" s="18"/>
      <c r="O100" s="18"/>
      <c r="P100" s="21"/>
    </row>
    <row r="101" spans="1:16" s="8" customFormat="1" x14ac:dyDescent="0.2">
      <c r="A101" s="8" t="s">
        <v>1716</v>
      </c>
      <c r="B101" s="8" t="s">
        <v>53</v>
      </c>
      <c r="C101" s="8">
        <v>128</v>
      </c>
      <c r="D101" s="8">
        <v>128</v>
      </c>
      <c r="E101" s="9">
        <v>0.92</v>
      </c>
      <c r="F101" s="10">
        <v>1.9999999999999999E-28</v>
      </c>
      <c r="G101" s="8">
        <v>24.42</v>
      </c>
      <c r="H101" s="8">
        <v>593</v>
      </c>
      <c r="I101" s="8" t="str">
        <f>HYPERLINK("https://www.ncbi.nlm.nih.gov/protein/WP_128411122.1?report=genbank&amp;log$=prottop&amp;blast_rank=97&amp;RID=GF8V6NBT016","WP_128411122.1")</f>
        <v>WP_128411122.1</v>
      </c>
      <c r="J101" s="18">
        <f t="shared" si="1"/>
        <v>2875.6992000000005</v>
      </c>
      <c r="K101" s="21"/>
      <c r="L101" s="21"/>
      <c r="M101" s="21"/>
      <c r="N101" s="21"/>
      <c r="O101" s="1"/>
      <c r="P101" s="21"/>
    </row>
    <row r="102" spans="1:16" s="8" customFormat="1" x14ac:dyDescent="0.2">
      <c r="A102" s="8" t="s">
        <v>1713</v>
      </c>
      <c r="B102" s="8" t="s">
        <v>67</v>
      </c>
      <c r="C102" s="8">
        <v>128</v>
      </c>
      <c r="D102" s="8">
        <v>128</v>
      </c>
      <c r="E102" s="9">
        <v>0.92</v>
      </c>
      <c r="F102" s="10">
        <v>3E-28</v>
      </c>
      <c r="G102" s="8">
        <v>24.68</v>
      </c>
      <c r="H102" s="8">
        <v>593</v>
      </c>
      <c r="I102" s="8" t="str">
        <f>HYPERLINK("https://www.ncbi.nlm.nih.gov/protein/WP_156549456.1?report=genbank&amp;log$=prottop&amp;blast_rank=98&amp;RID=GF8V6NBT016","WP_156549456.1")</f>
        <v>WP_156549456.1</v>
      </c>
      <c r="J102" s="18">
        <f t="shared" si="1"/>
        <v>2906.3168000000001</v>
      </c>
      <c r="K102" s="21"/>
      <c r="L102" s="21"/>
      <c r="M102" s="21"/>
      <c r="N102" s="21"/>
      <c r="O102" s="37"/>
      <c r="P102" s="21"/>
    </row>
    <row r="103" spans="1:16" s="8" customFormat="1" x14ac:dyDescent="0.2">
      <c r="A103" s="8" t="s">
        <v>1716</v>
      </c>
      <c r="B103" s="8" t="s">
        <v>53</v>
      </c>
      <c r="C103" s="8">
        <v>128</v>
      </c>
      <c r="D103" s="8">
        <v>128</v>
      </c>
      <c r="E103" s="9">
        <v>0.92</v>
      </c>
      <c r="F103" s="10">
        <v>3E-28</v>
      </c>
      <c r="G103" s="8">
        <v>24.24</v>
      </c>
      <c r="H103" s="8">
        <v>593</v>
      </c>
      <c r="I103" s="8" t="str">
        <f>HYPERLINK("https://www.ncbi.nlm.nih.gov/protein/WP_128403429.1?report=genbank&amp;log$=prottop&amp;blast_rank=99&amp;RID=GF8V6NBT016","WP_128403429.1")</f>
        <v>WP_128403429.1</v>
      </c>
      <c r="J103" s="18">
        <f t="shared" si="1"/>
        <v>2854.5023999999999</v>
      </c>
      <c r="K103" s="21"/>
      <c r="L103" s="21"/>
      <c r="M103" s="21"/>
      <c r="N103" s="21"/>
      <c r="O103" s="37"/>
      <c r="P103" s="21"/>
    </row>
    <row r="104" spans="1:16" s="8" customFormat="1" x14ac:dyDescent="0.2">
      <c r="A104" s="8" t="s">
        <v>1713</v>
      </c>
      <c r="B104" s="8" t="s">
        <v>67</v>
      </c>
      <c r="C104" s="8">
        <v>128</v>
      </c>
      <c r="D104" s="8">
        <v>128</v>
      </c>
      <c r="E104" s="9">
        <v>0.92</v>
      </c>
      <c r="F104" s="10">
        <v>3E-28</v>
      </c>
      <c r="G104" s="8">
        <v>24.68</v>
      </c>
      <c r="H104" s="8">
        <v>593</v>
      </c>
      <c r="I104" s="8" t="str">
        <f>HYPERLINK("https://www.ncbi.nlm.nih.gov/protein/WP_156540215.1?report=genbank&amp;log$=prottop&amp;blast_rank=100&amp;RID=GF8V6NBT016","WP_156540215.1")</f>
        <v>WP_156540215.1</v>
      </c>
      <c r="J104" s="18">
        <f t="shared" si="1"/>
        <v>2906.3168000000001</v>
      </c>
      <c r="K104" s="21"/>
      <c r="L104" s="21"/>
      <c r="M104" s="21"/>
      <c r="N104" s="21"/>
      <c r="O104" s="37"/>
      <c r="P104" s="21"/>
    </row>
    <row r="105" spans="1:16" s="8" customFormat="1" x14ac:dyDescent="0.2">
      <c r="E105" s="9"/>
      <c r="F105" s="10"/>
      <c r="J105" s="17">
        <f>AVERAGE(J5:J104)</f>
        <v>3127.4137150000006</v>
      </c>
      <c r="K105" s="21"/>
      <c r="L105" s="21"/>
      <c r="M105" s="21"/>
      <c r="N105" s="21"/>
      <c r="P105" s="21"/>
    </row>
    <row r="106" spans="1:16" s="11" customFormat="1" x14ac:dyDescent="0.2">
      <c r="A106" s="11" t="s">
        <v>1736</v>
      </c>
      <c r="B106" s="11" t="s">
        <v>565</v>
      </c>
      <c r="C106" s="11">
        <v>173</v>
      </c>
      <c r="D106" s="11">
        <v>173</v>
      </c>
      <c r="E106" s="12">
        <v>0.92</v>
      </c>
      <c r="F106" s="13">
        <v>3E-43</v>
      </c>
      <c r="G106" s="11">
        <v>28.62</v>
      </c>
      <c r="H106" s="11">
        <v>611</v>
      </c>
      <c r="I106" s="11" t="str">
        <f>HYPERLINK("https://www.ncbi.nlm.nih.gov/protein/WP_142932783.1?report=genbank&amp;log$=prottop&amp;blast_rank=1&amp;RID=GF8UZZPN016","WP_142932783.1")</f>
        <v>WP_142932783.1</v>
      </c>
      <c r="J106" s="18">
        <f t="shared" si="1"/>
        <v>4555.1592000000001</v>
      </c>
      <c r="K106" s="18">
        <v>4555.16</v>
      </c>
      <c r="L106" s="22"/>
      <c r="M106" s="22"/>
      <c r="N106" s="22"/>
      <c r="O106" s="8"/>
      <c r="P106" s="22"/>
    </row>
    <row r="107" spans="1:16" s="11" customFormat="1" x14ac:dyDescent="0.2">
      <c r="A107" s="11" t="s">
        <v>1737</v>
      </c>
      <c r="B107" s="11" t="s">
        <v>1738</v>
      </c>
      <c r="C107" s="11">
        <v>169</v>
      </c>
      <c r="D107" s="11">
        <v>169</v>
      </c>
      <c r="E107" s="12">
        <v>0.92</v>
      </c>
      <c r="F107" s="13">
        <v>7.0000000000000004E-42</v>
      </c>
      <c r="G107" s="11">
        <v>27.94</v>
      </c>
      <c r="H107" s="11">
        <v>608</v>
      </c>
      <c r="I107" s="11" t="str">
        <f>HYPERLINK("https://www.ncbi.nlm.nih.gov/protein/MCG8425783.1?report=genbank&amp;log$=prottop&amp;blast_rank=2&amp;RID=GF8UZZPN016","MCG8425783.1")</f>
        <v>MCG8425783.1</v>
      </c>
      <c r="J107" s="18">
        <f t="shared" si="1"/>
        <v>4344.1112000000003</v>
      </c>
      <c r="K107" s="18">
        <v>4344.1099999999997</v>
      </c>
      <c r="L107" s="22"/>
      <c r="M107" s="22"/>
      <c r="N107" s="22"/>
      <c r="O107" s="8"/>
      <c r="P107" s="22"/>
    </row>
    <row r="108" spans="1:16" s="11" customFormat="1" x14ac:dyDescent="0.2">
      <c r="A108" s="11" t="s">
        <v>1739</v>
      </c>
      <c r="B108" s="11" t="s">
        <v>1740</v>
      </c>
      <c r="C108" s="11">
        <v>164</v>
      </c>
      <c r="D108" s="11">
        <v>164</v>
      </c>
      <c r="E108" s="12">
        <v>0.91</v>
      </c>
      <c r="F108" s="13">
        <v>3.9999999999999997E-40</v>
      </c>
      <c r="G108" s="11">
        <v>26.7</v>
      </c>
      <c r="H108" s="11">
        <v>609</v>
      </c>
      <c r="I108" s="11" t="str">
        <f>HYPERLINK("https://www.ncbi.nlm.nih.gov/protein/WP_094707084.1?report=genbank&amp;log$=prottop&amp;blast_rank=3&amp;RID=GF8UZZPN016","WP_094707084.1")</f>
        <v>WP_094707084.1</v>
      </c>
      <c r="J108" s="18">
        <f t="shared" si="1"/>
        <v>3984.7080000000001</v>
      </c>
      <c r="K108" s="18">
        <v>4048.43</v>
      </c>
      <c r="L108" s="22"/>
      <c r="M108" s="22"/>
      <c r="N108" s="22"/>
      <c r="O108" s="8"/>
      <c r="P108" s="22"/>
    </row>
    <row r="109" spans="1:16" s="11" customFormat="1" x14ac:dyDescent="0.2">
      <c r="A109" s="11" t="s">
        <v>1741</v>
      </c>
      <c r="B109" s="11" t="s">
        <v>1742</v>
      </c>
      <c r="C109" s="11">
        <v>163</v>
      </c>
      <c r="D109" s="11">
        <v>163</v>
      </c>
      <c r="E109" s="12">
        <v>0.91</v>
      </c>
      <c r="F109" s="13">
        <v>9.9999999999999993E-40</v>
      </c>
      <c r="G109" s="11">
        <v>25.31</v>
      </c>
      <c r="H109" s="11">
        <v>609</v>
      </c>
      <c r="I109" s="11" t="str">
        <f>HYPERLINK("https://www.ncbi.nlm.nih.gov/protein/WP_020409562.1?report=genbank&amp;log$=prottop&amp;blast_rank=4&amp;RID=GF8UZZPN016","WP_020409562.1")</f>
        <v>WP_020409562.1</v>
      </c>
      <c r="J109" s="18">
        <f t="shared" si="1"/>
        <v>3754.2323000000001</v>
      </c>
      <c r="K109" s="18">
        <v>3993.46</v>
      </c>
      <c r="L109" s="22"/>
      <c r="M109" s="22"/>
      <c r="N109" s="22"/>
      <c r="O109" s="8"/>
      <c r="P109" s="22"/>
    </row>
    <row r="110" spans="1:16" s="11" customFormat="1" x14ac:dyDescent="0.2">
      <c r="A110" s="11" t="s">
        <v>1743</v>
      </c>
      <c r="B110" s="11" t="s">
        <v>1744</v>
      </c>
      <c r="C110" s="11">
        <v>162</v>
      </c>
      <c r="D110" s="11">
        <v>162</v>
      </c>
      <c r="E110" s="12">
        <v>0.9</v>
      </c>
      <c r="F110" s="13">
        <v>3.0000000000000003E-39</v>
      </c>
      <c r="G110" s="11">
        <v>27.39</v>
      </c>
      <c r="H110" s="11">
        <v>611</v>
      </c>
      <c r="I110" s="11" t="str">
        <f>HYPERLINK("https://www.ncbi.nlm.nih.gov/protein/WP_196137605.1?report=genbank&amp;log$=prottop&amp;blast_rank=5&amp;RID=GF8UZZPN016","WP_196137605.1")</f>
        <v>WP_196137605.1</v>
      </c>
      <c r="J110" s="18">
        <f t="shared" si="1"/>
        <v>3993.4620000000004</v>
      </c>
      <c r="K110" s="18">
        <v>3984.71</v>
      </c>
      <c r="L110" s="22"/>
      <c r="M110" s="22"/>
      <c r="N110" s="22"/>
      <c r="O110" s="8"/>
      <c r="P110" s="22"/>
    </row>
    <row r="111" spans="1:16" s="11" customFormat="1" x14ac:dyDescent="0.2">
      <c r="A111" s="11" t="s">
        <v>1745</v>
      </c>
      <c r="B111" s="11" t="s">
        <v>1204</v>
      </c>
      <c r="C111" s="11">
        <v>159</v>
      </c>
      <c r="D111" s="11">
        <v>159</v>
      </c>
      <c r="E111" s="12">
        <v>0.93</v>
      </c>
      <c r="F111" s="13">
        <v>2.9999999999999999E-38</v>
      </c>
      <c r="G111" s="11">
        <v>26.44</v>
      </c>
      <c r="H111" s="11">
        <v>607</v>
      </c>
      <c r="I111" s="11" t="str">
        <f>HYPERLINK("https://www.ncbi.nlm.nih.gov/protein/WP_199461226.1?report=genbank&amp;log$=prottop&amp;blast_rank=6&amp;RID=GF8UZZPN016","WP_199461226.1")</f>
        <v>WP_199461226.1</v>
      </c>
      <c r="J111" s="18">
        <f t="shared" si="1"/>
        <v>3909.6828</v>
      </c>
      <c r="K111" s="17">
        <f>AVERAGE(K106:K110)</f>
        <v>4185.174</v>
      </c>
      <c r="L111" s="22"/>
      <c r="M111" s="22"/>
      <c r="N111" s="22"/>
      <c r="O111" s="8"/>
      <c r="P111" s="22"/>
    </row>
    <row r="112" spans="1:16" s="11" customFormat="1" x14ac:dyDescent="0.2">
      <c r="A112" s="11" t="s">
        <v>1746</v>
      </c>
      <c r="B112" s="11" t="s">
        <v>141</v>
      </c>
      <c r="C112" s="11">
        <v>158</v>
      </c>
      <c r="D112" s="11">
        <v>158</v>
      </c>
      <c r="E112" s="12">
        <v>0.91</v>
      </c>
      <c r="F112" s="13">
        <v>5.0000000000000003E-38</v>
      </c>
      <c r="G112" s="11">
        <v>25.99</v>
      </c>
      <c r="H112" s="11">
        <v>609</v>
      </c>
      <c r="I112" s="11" t="str">
        <f>HYPERLINK("https://www.ncbi.nlm.nih.gov/protein/THB68067.1?report=genbank&amp;log$=prottop&amp;blast_rank=7&amp;RID=GF8UZZPN016","THB68067.1")</f>
        <v>THB68067.1</v>
      </c>
      <c r="J112" s="18">
        <f t="shared" si="1"/>
        <v>3736.8422</v>
      </c>
      <c r="K112" s="22"/>
      <c r="L112" s="22"/>
      <c r="M112" s="22"/>
      <c r="N112" s="22"/>
      <c r="O112" s="8"/>
      <c r="P112" s="22"/>
    </row>
    <row r="113" spans="1:16" s="11" customFormat="1" x14ac:dyDescent="0.2">
      <c r="A113" s="11" t="s">
        <v>1747</v>
      </c>
      <c r="B113" s="11" t="s">
        <v>1748</v>
      </c>
      <c r="C113" s="11">
        <v>158</v>
      </c>
      <c r="D113" s="11">
        <v>158</v>
      </c>
      <c r="E113" s="12">
        <v>0.92</v>
      </c>
      <c r="F113" s="13">
        <v>7.0000000000000003E-38</v>
      </c>
      <c r="G113" s="11">
        <v>26.6</v>
      </c>
      <c r="H113" s="11">
        <v>611</v>
      </c>
      <c r="I113" s="11" t="str">
        <f>HYPERLINK("https://www.ncbi.nlm.nih.gov/protein/PKM46549.1?report=genbank&amp;log$=prottop&amp;blast_rank=8&amp;RID=GF8UZZPN016","PKM46549.1")</f>
        <v>PKM46549.1</v>
      </c>
      <c r="J113" s="18">
        <f t="shared" si="1"/>
        <v>3866.5760000000005</v>
      </c>
      <c r="K113" s="22"/>
      <c r="L113" s="22"/>
      <c r="M113" s="22"/>
      <c r="N113" s="22"/>
      <c r="O113" s="8"/>
      <c r="P113" s="22"/>
    </row>
    <row r="114" spans="1:16" s="11" customFormat="1" x14ac:dyDescent="0.2">
      <c r="A114" s="11" t="s">
        <v>1749</v>
      </c>
      <c r="B114" s="11" t="s">
        <v>205</v>
      </c>
      <c r="C114" s="11">
        <v>157</v>
      </c>
      <c r="D114" s="11">
        <v>157</v>
      </c>
      <c r="E114" s="12">
        <v>0.93</v>
      </c>
      <c r="F114" s="13">
        <v>2.0000000000000001E-37</v>
      </c>
      <c r="G114" s="11">
        <v>26.64</v>
      </c>
      <c r="H114" s="11">
        <v>611</v>
      </c>
      <c r="I114" s="11" t="str">
        <f>HYPERLINK("https://www.ncbi.nlm.nih.gov/protein/WP_096086440.1?report=genbank&amp;log$=prottop&amp;blast_rank=9&amp;RID=GF8UZZPN016","WP_096086440.1")</f>
        <v>WP_096086440.1</v>
      </c>
      <c r="J114" s="18">
        <f t="shared" si="1"/>
        <v>3889.7064000000005</v>
      </c>
      <c r="K114" s="22"/>
      <c r="L114" s="22"/>
      <c r="M114" s="22"/>
      <c r="N114" s="22"/>
      <c r="O114" s="8"/>
      <c r="P114" s="22"/>
    </row>
    <row r="115" spans="1:16" s="11" customFormat="1" x14ac:dyDescent="0.2">
      <c r="A115" s="11" t="s">
        <v>1750</v>
      </c>
      <c r="B115" s="11" t="s">
        <v>1488</v>
      </c>
      <c r="C115" s="11">
        <v>156</v>
      </c>
      <c r="D115" s="11">
        <v>156</v>
      </c>
      <c r="E115" s="12">
        <v>0.93</v>
      </c>
      <c r="F115" s="13">
        <v>4.0000000000000003E-37</v>
      </c>
      <c r="G115" s="11">
        <v>26.66</v>
      </c>
      <c r="H115" s="11">
        <v>608</v>
      </c>
      <c r="I115" s="11" t="str">
        <f>HYPERLINK("https://www.ncbi.nlm.nih.gov/protein/WP_024462216.1?report=genbank&amp;log$=prottop&amp;blast_rank=10&amp;RID=GF8UZZPN016","WP_024462216.1")</f>
        <v>WP_024462216.1</v>
      </c>
      <c r="J115" s="18">
        <f t="shared" si="1"/>
        <v>3867.8328000000001</v>
      </c>
      <c r="K115" s="22"/>
      <c r="L115" s="22"/>
      <c r="M115" s="22"/>
      <c r="N115" s="22"/>
      <c r="O115" s="8"/>
      <c r="P115" s="22"/>
    </row>
    <row r="116" spans="1:16" s="11" customFormat="1" x14ac:dyDescent="0.2">
      <c r="A116" s="11" t="s">
        <v>1746</v>
      </c>
      <c r="B116" s="11" t="s">
        <v>141</v>
      </c>
      <c r="C116" s="11">
        <v>155</v>
      </c>
      <c r="D116" s="11">
        <v>155</v>
      </c>
      <c r="E116" s="12">
        <v>0.9</v>
      </c>
      <c r="F116" s="13">
        <v>4.0000000000000003E-37</v>
      </c>
      <c r="G116" s="11">
        <v>25.14</v>
      </c>
      <c r="H116" s="11">
        <v>604</v>
      </c>
      <c r="I116" s="11" t="str">
        <f>HYPERLINK("https://www.ncbi.nlm.nih.gov/protein/MCB1924617.1?report=genbank&amp;log$=prottop&amp;blast_rank=11&amp;RID=GF8UZZPN016","MCB1924617.1")</f>
        <v>MCB1924617.1</v>
      </c>
      <c r="J116" s="18">
        <f t="shared" si="1"/>
        <v>3507.03</v>
      </c>
      <c r="K116" s="22"/>
      <c r="L116" s="22"/>
      <c r="M116" s="22"/>
      <c r="N116" s="22"/>
      <c r="O116" s="8"/>
      <c r="P116" s="22"/>
    </row>
    <row r="117" spans="1:16" s="11" customFormat="1" x14ac:dyDescent="0.2">
      <c r="A117" s="11" t="s">
        <v>1751</v>
      </c>
      <c r="B117" s="11" t="s">
        <v>1752</v>
      </c>
      <c r="C117" s="11">
        <v>155</v>
      </c>
      <c r="D117" s="11">
        <v>155</v>
      </c>
      <c r="E117" s="12">
        <v>0.9</v>
      </c>
      <c r="F117" s="13">
        <v>6E-37</v>
      </c>
      <c r="G117" s="11">
        <v>26.62</v>
      </c>
      <c r="H117" s="11">
        <v>611</v>
      </c>
      <c r="I117" s="11" t="str">
        <f>HYPERLINK("https://www.ncbi.nlm.nih.gov/protein/WP_094984893.1?report=genbank&amp;log$=prottop&amp;blast_rank=12&amp;RID=GF8UZZPN016","WP_094984893.1")</f>
        <v>WP_094984893.1</v>
      </c>
      <c r="J117" s="18">
        <f t="shared" si="1"/>
        <v>3713.4900000000002</v>
      </c>
      <c r="K117" s="22"/>
      <c r="L117" s="22"/>
      <c r="M117" s="22"/>
      <c r="N117" s="22"/>
      <c r="O117" s="8"/>
      <c r="P117" s="22"/>
    </row>
    <row r="118" spans="1:16" s="11" customFormat="1" x14ac:dyDescent="0.2">
      <c r="A118" s="11" t="s">
        <v>1753</v>
      </c>
      <c r="B118" s="11" t="s">
        <v>1754</v>
      </c>
      <c r="C118" s="11">
        <v>154</v>
      </c>
      <c r="D118" s="11">
        <v>154</v>
      </c>
      <c r="E118" s="12">
        <v>0.92</v>
      </c>
      <c r="F118" s="13">
        <v>9.9999999999999994E-37</v>
      </c>
      <c r="G118" s="11">
        <v>27.13</v>
      </c>
      <c r="H118" s="11">
        <v>608</v>
      </c>
      <c r="I118" s="11" t="str">
        <f>HYPERLINK("https://www.ncbi.nlm.nih.gov/protein/WP_067032346.1?report=genbank&amp;log$=prottop&amp;blast_rank=13&amp;RID=GF8UZZPN016","WP_067032346.1")</f>
        <v>WP_067032346.1</v>
      </c>
      <c r="J118" s="18">
        <f t="shared" si="1"/>
        <v>3843.7783999999997</v>
      </c>
      <c r="K118" s="22"/>
      <c r="L118" s="22"/>
      <c r="M118" s="22"/>
      <c r="N118" s="22"/>
      <c r="O118" s="8"/>
      <c r="P118" s="22"/>
    </row>
    <row r="119" spans="1:16" s="11" customFormat="1" x14ac:dyDescent="0.2">
      <c r="A119" s="11" t="s">
        <v>1746</v>
      </c>
      <c r="B119" s="11" t="s">
        <v>141</v>
      </c>
      <c r="C119" s="11">
        <v>154</v>
      </c>
      <c r="D119" s="11">
        <v>154</v>
      </c>
      <c r="E119" s="12">
        <v>0.9</v>
      </c>
      <c r="F119" s="13">
        <v>9.9999999999999994E-37</v>
      </c>
      <c r="G119" s="11">
        <v>24.95</v>
      </c>
      <c r="H119" s="11">
        <v>604</v>
      </c>
      <c r="I119" s="11" t="str">
        <f>HYPERLINK("https://www.ncbi.nlm.nih.gov/protein/MCB1791141.1?report=genbank&amp;log$=prottop&amp;blast_rank=14&amp;RID=GF8UZZPN016","MCB1791141.1")</f>
        <v>MCB1791141.1</v>
      </c>
      <c r="J119" s="18">
        <f t="shared" si="1"/>
        <v>3458.0699999999997</v>
      </c>
      <c r="K119" s="22"/>
      <c r="L119" s="22"/>
      <c r="M119" s="22"/>
      <c r="N119" s="22"/>
      <c r="O119" s="8"/>
      <c r="P119" s="22"/>
    </row>
    <row r="120" spans="1:16" s="11" customFormat="1" x14ac:dyDescent="0.2">
      <c r="A120" s="11" t="s">
        <v>1755</v>
      </c>
      <c r="B120" s="11" t="s">
        <v>1756</v>
      </c>
      <c r="C120" s="11">
        <v>154</v>
      </c>
      <c r="D120" s="11">
        <v>154</v>
      </c>
      <c r="E120" s="12">
        <v>0.91</v>
      </c>
      <c r="F120" s="13">
        <v>9.9999999999999994E-37</v>
      </c>
      <c r="G120" s="11">
        <v>27.68</v>
      </c>
      <c r="H120" s="11">
        <v>610</v>
      </c>
      <c r="I120" s="11" t="str">
        <f>HYPERLINK("https://www.ncbi.nlm.nih.gov/protein/WP_077342385.1?report=genbank&amp;log$=prottop&amp;blast_rank=15&amp;RID=GF8UZZPN016","WP_077342385.1")</f>
        <v>WP_077342385.1</v>
      </c>
      <c r="J120" s="18">
        <f t="shared" si="1"/>
        <v>3879.0752000000002</v>
      </c>
      <c r="K120" s="22"/>
      <c r="L120" s="22"/>
      <c r="M120" s="22"/>
      <c r="N120" s="22"/>
      <c r="O120" s="8"/>
      <c r="P120" s="22"/>
    </row>
    <row r="121" spans="1:16" s="11" customFormat="1" x14ac:dyDescent="0.2">
      <c r="A121" s="11" t="s">
        <v>1757</v>
      </c>
      <c r="B121" s="11" t="s">
        <v>1758</v>
      </c>
      <c r="C121" s="11">
        <v>154</v>
      </c>
      <c r="D121" s="11">
        <v>154</v>
      </c>
      <c r="E121" s="12">
        <v>0.93</v>
      </c>
      <c r="F121" s="13">
        <v>1.9999999999999999E-36</v>
      </c>
      <c r="G121" s="11">
        <v>27.45</v>
      </c>
      <c r="H121" s="11">
        <v>608</v>
      </c>
      <c r="I121" s="11" t="str">
        <f>HYPERLINK("https://www.ncbi.nlm.nih.gov/protein/WP_255827553.1?report=genbank&amp;log$=prottop&amp;blast_rank=16&amp;RID=GF8UZZPN016","WP_255827553.1")</f>
        <v>WP_255827553.1</v>
      </c>
      <c r="J121" s="18">
        <f t="shared" si="1"/>
        <v>3931.3890000000006</v>
      </c>
      <c r="K121" s="22"/>
      <c r="L121" s="22"/>
      <c r="M121" s="22"/>
      <c r="N121" s="22"/>
      <c r="O121" s="8"/>
      <c r="P121" s="22"/>
    </row>
    <row r="122" spans="1:16" s="11" customFormat="1" x14ac:dyDescent="0.2">
      <c r="A122" s="11" t="s">
        <v>1759</v>
      </c>
      <c r="B122" s="11" t="s">
        <v>1760</v>
      </c>
      <c r="C122" s="11">
        <v>152</v>
      </c>
      <c r="D122" s="11">
        <v>152</v>
      </c>
      <c r="E122" s="12">
        <v>0.93</v>
      </c>
      <c r="F122" s="13">
        <v>5E-36</v>
      </c>
      <c r="G122" s="11">
        <v>26.22</v>
      </c>
      <c r="H122" s="11">
        <v>608</v>
      </c>
      <c r="I122" s="11" t="str">
        <f>HYPERLINK("https://www.ncbi.nlm.nih.gov/protein/WP_123639132.1?report=genbank&amp;log$=prottop&amp;blast_rank=17&amp;RID=GF8UZZPN016","WP_123639132.1")</f>
        <v>WP_123639132.1</v>
      </c>
      <c r="J122" s="18">
        <f t="shared" si="1"/>
        <v>3706.4591999999998</v>
      </c>
      <c r="K122" s="22"/>
      <c r="L122" s="22"/>
      <c r="M122" s="22"/>
      <c r="N122" s="22"/>
      <c r="O122" s="8"/>
      <c r="P122" s="22"/>
    </row>
    <row r="123" spans="1:16" s="11" customFormat="1" x14ac:dyDescent="0.2">
      <c r="A123" s="11" t="s">
        <v>1761</v>
      </c>
      <c r="B123" s="11" t="s">
        <v>203</v>
      </c>
      <c r="C123" s="11">
        <v>152</v>
      </c>
      <c r="D123" s="11">
        <v>152</v>
      </c>
      <c r="E123" s="12">
        <v>0.92</v>
      </c>
      <c r="F123" s="13">
        <v>7.9999999999999995E-36</v>
      </c>
      <c r="G123" s="11">
        <v>26.01</v>
      </c>
      <c r="H123" s="11">
        <v>611</v>
      </c>
      <c r="I123" s="11" t="str">
        <f>HYPERLINK("https://www.ncbi.nlm.nih.gov/protein/MCP4232407.1?report=genbank&amp;log$=prottop&amp;blast_rank=18&amp;RID=GF8UZZPN016","MCP4232407.1")</f>
        <v>MCP4232407.1</v>
      </c>
      <c r="J123" s="18">
        <f t="shared" si="1"/>
        <v>3637.2384000000006</v>
      </c>
      <c r="K123" s="22"/>
      <c r="L123" s="22"/>
      <c r="M123" s="22"/>
      <c r="N123" s="22"/>
      <c r="O123" s="8"/>
      <c r="P123" s="22"/>
    </row>
    <row r="124" spans="1:16" s="11" customFormat="1" x14ac:dyDescent="0.2">
      <c r="A124" s="11" t="s">
        <v>1762</v>
      </c>
      <c r="B124" s="11" t="s">
        <v>251</v>
      </c>
      <c r="C124" s="11">
        <v>151</v>
      </c>
      <c r="D124" s="11">
        <v>151</v>
      </c>
      <c r="E124" s="12">
        <v>0.9</v>
      </c>
      <c r="F124" s="13">
        <v>1E-35</v>
      </c>
      <c r="G124" s="11">
        <v>25.54</v>
      </c>
      <c r="H124" s="11">
        <v>611</v>
      </c>
      <c r="I124" s="11" t="str">
        <f>HYPERLINK("https://www.ncbi.nlm.nih.gov/protein/WP_078044580.1?report=genbank&amp;log$=prottop&amp;blast_rank=19&amp;RID=GF8UZZPN016","WP_078044580.1")</f>
        <v>WP_078044580.1</v>
      </c>
      <c r="J124" s="18">
        <f t="shared" si="1"/>
        <v>3470.886</v>
      </c>
      <c r="K124" s="22"/>
      <c r="L124" s="22"/>
      <c r="M124" s="22"/>
      <c r="N124" s="22"/>
      <c r="O124" s="8"/>
      <c r="P124" s="22"/>
    </row>
    <row r="125" spans="1:16" s="11" customFormat="1" x14ac:dyDescent="0.2">
      <c r="A125" s="11" t="s">
        <v>1763</v>
      </c>
      <c r="B125" s="11" t="s">
        <v>1764</v>
      </c>
      <c r="C125" s="11">
        <v>151</v>
      </c>
      <c r="D125" s="11">
        <v>151</v>
      </c>
      <c r="E125" s="12">
        <v>0.9</v>
      </c>
      <c r="F125" s="13">
        <v>2E-35</v>
      </c>
      <c r="G125" s="11">
        <v>23.64</v>
      </c>
      <c r="H125" s="11">
        <v>607</v>
      </c>
      <c r="I125" s="11" t="str">
        <f>HYPERLINK("https://www.ncbi.nlm.nih.gov/protein/WP_087463554.1?report=genbank&amp;log$=prottop&amp;blast_rank=20&amp;RID=GF8UZZPN016","WP_087463554.1")</f>
        <v>WP_087463554.1</v>
      </c>
      <c r="J125" s="18">
        <f t="shared" si="1"/>
        <v>3212.6759999999999</v>
      </c>
      <c r="K125" s="22"/>
      <c r="L125" s="22"/>
      <c r="M125" s="22"/>
      <c r="N125" s="22"/>
      <c r="O125" s="8"/>
      <c r="P125" s="22"/>
    </row>
    <row r="126" spans="1:16" s="11" customFormat="1" x14ac:dyDescent="0.2">
      <c r="A126" s="11" t="s">
        <v>1746</v>
      </c>
      <c r="B126" s="11" t="s">
        <v>141</v>
      </c>
      <c r="C126" s="11">
        <v>151</v>
      </c>
      <c r="D126" s="11">
        <v>151</v>
      </c>
      <c r="E126" s="12">
        <v>0.97</v>
      </c>
      <c r="F126" s="13">
        <v>2E-35</v>
      </c>
      <c r="G126" s="11">
        <v>27.64</v>
      </c>
      <c r="H126" s="11">
        <v>611</v>
      </c>
      <c r="I126" s="11" t="str">
        <f>HYPERLINK("https://www.ncbi.nlm.nih.gov/protein/MCF6261161.1?report=genbank&amp;log$=prottop&amp;blast_rank=21&amp;RID=GF8UZZPN016","MCF6261161.1")</f>
        <v>MCF6261161.1</v>
      </c>
      <c r="J126" s="18">
        <f t="shared" si="1"/>
        <v>4048.4308000000001</v>
      </c>
      <c r="K126" s="22"/>
      <c r="L126" s="22"/>
      <c r="M126" s="22"/>
      <c r="N126" s="22"/>
      <c r="O126" s="8"/>
      <c r="P126" s="22"/>
    </row>
    <row r="127" spans="1:16" s="11" customFormat="1" x14ac:dyDescent="0.2">
      <c r="A127" s="11" t="s">
        <v>1765</v>
      </c>
      <c r="B127" s="11" t="s">
        <v>231</v>
      </c>
      <c r="C127" s="11">
        <v>150</v>
      </c>
      <c r="D127" s="11">
        <v>150</v>
      </c>
      <c r="E127" s="12">
        <v>0.9</v>
      </c>
      <c r="F127" s="13">
        <v>2.9999999999999999E-35</v>
      </c>
      <c r="G127" s="11">
        <v>23.64</v>
      </c>
      <c r="H127" s="11">
        <v>607</v>
      </c>
      <c r="I127" s="11" t="str">
        <f>HYPERLINK("https://www.ncbi.nlm.nih.gov/protein/MCG8613641.1?report=genbank&amp;log$=prottop&amp;blast_rank=22&amp;RID=GF8UZZPN016","MCG8613641.1")</f>
        <v>MCG8613641.1</v>
      </c>
      <c r="J127" s="18">
        <f t="shared" si="1"/>
        <v>3191.4</v>
      </c>
      <c r="K127" s="22"/>
      <c r="L127" s="22"/>
      <c r="M127" s="22"/>
      <c r="N127" s="22"/>
      <c r="O127" s="8"/>
      <c r="P127" s="22"/>
    </row>
    <row r="128" spans="1:16" s="11" customFormat="1" x14ac:dyDescent="0.2">
      <c r="A128" s="11" t="s">
        <v>1766</v>
      </c>
      <c r="B128" s="11" t="s">
        <v>1767</v>
      </c>
      <c r="C128" s="11">
        <v>150</v>
      </c>
      <c r="D128" s="11">
        <v>150</v>
      </c>
      <c r="E128" s="12">
        <v>0.91</v>
      </c>
      <c r="F128" s="13">
        <v>2.9999999999999999E-35</v>
      </c>
      <c r="G128" s="11">
        <v>26.77</v>
      </c>
      <c r="H128" s="11">
        <v>608</v>
      </c>
      <c r="I128" s="11" t="str">
        <f>HYPERLINK("https://www.ncbi.nlm.nih.gov/protein/WP_178968413.1?report=genbank&amp;log$=prottop&amp;blast_rank=23&amp;RID=GF8UZZPN016","WP_178968413.1")</f>
        <v>WP_178968413.1</v>
      </c>
      <c r="J128" s="18">
        <f t="shared" si="1"/>
        <v>3654.105</v>
      </c>
      <c r="K128" s="22"/>
      <c r="L128" s="22"/>
      <c r="M128" s="22"/>
      <c r="N128" s="22"/>
      <c r="O128" s="8"/>
      <c r="P128" s="22"/>
    </row>
    <row r="129" spans="1:16" s="11" customFormat="1" x14ac:dyDescent="0.2">
      <c r="A129" s="11" t="s">
        <v>1768</v>
      </c>
      <c r="B129" s="11" t="s">
        <v>1769</v>
      </c>
      <c r="C129" s="11">
        <v>150</v>
      </c>
      <c r="D129" s="11">
        <v>150</v>
      </c>
      <c r="E129" s="12">
        <v>0.95</v>
      </c>
      <c r="F129" s="13">
        <v>2.9999999999999999E-35</v>
      </c>
      <c r="G129" s="11">
        <v>24.7</v>
      </c>
      <c r="H129" s="11">
        <v>615</v>
      </c>
      <c r="I129" s="11" t="str">
        <f>HYPERLINK("https://www.ncbi.nlm.nih.gov/protein/WP_136887943.1?report=genbank&amp;log$=prottop&amp;blast_rank=24&amp;RID=GF8UZZPN016","WP_136887943.1")</f>
        <v>WP_136887943.1</v>
      </c>
      <c r="J129" s="18">
        <f t="shared" si="1"/>
        <v>3519.75</v>
      </c>
      <c r="K129" s="22"/>
      <c r="L129" s="22"/>
      <c r="M129" s="22"/>
      <c r="N129" s="22"/>
      <c r="O129" s="8"/>
      <c r="P129" s="22"/>
    </row>
    <row r="130" spans="1:16" s="11" customFormat="1" x14ac:dyDescent="0.2">
      <c r="A130" s="11" t="s">
        <v>1766</v>
      </c>
      <c r="B130" s="11" t="s">
        <v>1767</v>
      </c>
      <c r="C130" s="11">
        <v>150</v>
      </c>
      <c r="D130" s="11">
        <v>150</v>
      </c>
      <c r="E130" s="12">
        <v>0.91</v>
      </c>
      <c r="F130" s="13">
        <v>4E-35</v>
      </c>
      <c r="G130" s="11">
        <v>26.95</v>
      </c>
      <c r="H130" s="11">
        <v>608</v>
      </c>
      <c r="I130" s="11" t="str">
        <f>HYPERLINK("https://www.ncbi.nlm.nih.gov/protein/WP_075171613.1?report=genbank&amp;log$=prottop&amp;blast_rank=25&amp;RID=GF8UZZPN016","WP_075171613.1")</f>
        <v>WP_075171613.1</v>
      </c>
      <c r="J130" s="18">
        <f t="shared" si="1"/>
        <v>3678.6750000000002</v>
      </c>
      <c r="K130" s="22"/>
      <c r="L130" s="22"/>
      <c r="M130" s="22"/>
      <c r="N130" s="22"/>
      <c r="O130" s="8"/>
      <c r="P130" s="22"/>
    </row>
    <row r="131" spans="1:16" s="11" customFormat="1" x14ac:dyDescent="0.2">
      <c r="A131" s="11" t="s">
        <v>1770</v>
      </c>
      <c r="B131" s="11" t="s">
        <v>1771</v>
      </c>
      <c r="C131" s="11">
        <v>149</v>
      </c>
      <c r="D131" s="11">
        <v>149</v>
      </c>
      <c r="E131" s="12">
        <v>0.93</v>
      </c>
      <c r="F131" s="13">
        <v>9.9999999999999993E-35</v>
      </c>
      <c r="G131" s="11">
        <v>25.6</v>
      </c>
      <c r="H131" s="11">
        <v>608</v>
      </c>
      <c r="I131" s="11" t="str">
        <f>HYPERLINK("https://www.ncbi.nlm.nih.gov/protein/WP_111642407.1?report=genbank&amp;log$=prottop&amp;blast_rank=26&amp;RID=GF8UZZPN016","WP_111642407.1")</f>
        <v>WP_111642407.1</v>
      </c>
      <c r="J131" s="18">
        <f t="shared" si="1"/>
        <v>3547.3920000000003</v>
      </c>
      <c r="K131" s="22"/>
      <c r="L131" s="22"/>
      <c r="M131" s="22"/>
      <c r="N131" s="22"/>
      <c r="O131" s="8"/>
      <c r="P131" s="22"/>
    </row>
    <row r="132" spans="1:16" s="11" customFormat="1" x14ac:dyDescent="0.2">
      <c r="A132" s="11" t="s">
        <v>1753</v>
      </c>
      <c r="B132" s="11" t="s">
        <v>1754</v>
      </c>
      <c r="C132" s="11">
        <v>149</v>
      </c>
      <c r="D132" s="11">
        <v>149</v>
      </c>
      <c r="E132" s="12">
        <v>0.92</v>
      </c>
      <c r="F132" s="13">
        <v>9.9999999999999993E-35</v>
      </c>
      <c r="G132" s="11">
        <v>26.6</v>
      </c>
      <c r="H132" s="11">
        <v>608</v>
      </c>
      <c r="I132" s="11" t="str">
        <f>HYPERLINK("https://www.ncbi.nlm.nih.gov/protein/WP_067216821.1?report=genbank&amp;log$=prottop&amp;blast_rank=27&amp;RID=GF8UZZPN016","WP_067216821.1")</f>
        <v>WP_067216821.1</v>
      </c>
      <c r="J132" s="18">
        <f t="shared" si="1"/>
        <v>3646.3280000000004</v>
      </c>
      <c r="K132" s="22"/>
      <c r="L132" s="22"/>
      <c r="M132" s="22"/>
      <c r="N132" s="22"/>
      <c r="O132" s="8"/>
      <c r="P132" s="22"/>
    </row>
    <row r="133" spans="1:16" s="11" customFormat="1" x14ac:dyDescent="0.2">
      <c r="A133" s="11" t="s">
        <v>1772</v>
      </c>
      <c r="B133" s="11" t="s">
        <v>1773</v>
      </c>
      <c r="C133" s="11">
        <v>149</v>
      </c>
      <c r="D133" s="11">
        <v>149</v>
      </c>
      <c r="E133" s="12">
        <v>0.91</v>
      </c>
      <c r="F133" s="13">
        <v>9.9999999999999993E-35</v>
      </c>
      <c r="G133" s="11">
        <v>24.06</v>
      </c>
      <c r="H133" s="11">
        <v>611</v>
      </c>
      <c r="I133" s="11" t="str">
        <f>HYPERLINK("https://www.ncbi.nlm.nih.gov/protein/WP_180680365.1?report=genbank&amp;log$=prottop&amp;blast_rank=28&amp;RID=GF8UZZPN016","WP_180680365.1")</f>
        <v>WP_180680365.1</v>
      </c>
      <c r="J133" s="18">
        <f t="shared" ref="J133:J196" si="2">C133*G133*E133</f>
        <v>3262.2954</v>
      </c>
      <c r="K133" s="22"/>
      <c r="L133" s="22"/>
      <c r="M133" s="22"/>
      <c r="N133" s="22"/>
      <c r="O133" s="8"/>
      <c r="P133" s="22"/>
    </row>
    <row r="134" spans="1:16" s="11" customFormat="1" x14ac:dyDescent="0.2">
      <c r="A134" s="11" t="s">
        <v>1774</v>
      </c>
      <c r="B134" s="11" t="s">
        <v>1775</v>
      </c>
      <c r="C134" s="11">
        <v>148</v>
      </c>
      <c r="D134" s="11">
        <v>148</v>
      </c>
      <c r="E134" s="12">
        <v>0.91</v>
      </c>
      <c r="F134" s="13">
        <v>1.9999999999999999E-34</v>
      </c>
      <c r="G134" s="11">
        <v>23.43</v>
      </c>
      <c r="H134" s="11">
        <v>611</v>
      </c>
      <c r="I134" s="11" t="str">
        <f>HYPERLINK("https://www.ncbi.nlm.nih.gov/protein/WP_057942942.1?report=genbank&amp;log$=prottop&amp;blast_rank=29&amp;RID=GF8UZZPN016","WP_057942942.1")</f>
        <v>WP_057942942.1</v>
      </c>
      <c r="J134" s="18">
        <f t="shared" si="2"/>
        <v>3155.5524</v>
      </c>
      <c r="K134" s="22"/>
      <c r="L134" s="22"/>
      <c r="M134" s="22"/>
      <c r="N134" s="22"/>
      <c r="O134" s="8"/>
      <c r="P134" s="22"/>
    </row>
    <row r="135" spans="1:16" s="11" customFormat="1" x14ac:dyDescent="0.2">
      <c r="A135" s="11" t="s">
        <v>1776</v>
      </c>
      <c r="B135" s="11" t="s">
        <v>1777</v>
      </c>
      <c r="C135" s="11">
        <v>148</v>
      </c>
      <c r="D135" s="11">
        <v>148</v>
      </c>
      <c r="E135" s="12">
        <v>0.93</v>
      </c>
      <c r="F135" s="13">
        <v>1.9999999999999999E-34</v>
      </c>
      <c r="G135" s="11">
        <v>26.27</v>
      </c>
      <c r="H135" s="11">
        <v>608</v>
      </c>
      <c r="I135" s="11" t="str">
        <f>HYPERLINK("https://www.ncbi.nlm.nih.gov/protein/WP_255895383.1?report=genbank&amp;log$=prottop&amp;blast_rank=30&amp;RID=GF8UZZPN016","WP_255895383.1")</f>
        <v>WP_255895383.1</v>
      </c>
      <c r="J135" s="18">
        <f t="shared" si="2"/>
        <v>3615.8028000000004</v>
      </c>
      <c r="K135" s="22"/>
      <c r="L135" s="22"/>
      <c r="M135" s="22"/>
      <c r="N135" s="22"/>
      <c r="O135" s="8"/>
      <c r="P135" s="22"/>
    </row>
    <row r="136" spans="1:16" s="11" customFormat="1" x14ac:dyDescent="0.2">
      <c r="A136" s="11" t="s">
        <v>1778</v>
      </c>
      <c r="B136" s="11" t="s">
        <v>1779</v>
      </c>
      <c r="C136" s="11">
        <v>148</v>
      </c>
      <c r="D136" s="11">
        <v>148</v>
      </c>
      <c r="E136" s="12">
        <v>0.93</v>
      </c>
      <c r="F136" s="13">
        <v>1.9999999999999999E-34</v>
      </c>
      <c r="G136" s="11">
        <v>24.91</v>
      </c>
      <c r="H136" s="11">
        <v>613</v>
      </c>
      <c r="I136" s="11" t="str">
        <f>HYPERLINK("https://www.ncbi.nlm.nih.gov/protein/WP_128901999.1?report=genbank&amp;log$=prottop&amp;blast_rank=31&amp;RID=GF8UZZPN016","WP_128901999.1")</f>
        <v>WP_128901999.1</v>
      </c>
      <c r="J136" s="18">
        <f t="shared" si="2"/>
        <v>3428.6124</v>
      </c>
      <c r="K136" s="22"/>
      <c r="L136" s="22"/>
      <c r="M136" s="22"/>
      <c r="N136" s="22"/>
      <c r="O136" s="8"/>
      <c r="P136" s="22"/>
    </row>
    <row r="137" spans="1:16" s="11" customFormat="1" x14ac:dyDescent="0.2">
      <c r="A137" s="11" t="s">
        <v>1780</v>
      </c>
      <c r="B137" s="11" t="s">
        <v>1781</v>
      </c>
      <c r="C137" s="11">
        <v>147</v>
      </c>
      <c r="D137" s="11">
        <v>147</v>
      </c>
      <c r="E137" s="12">
        <v>0.93</v>
      </c>
      <c r="F137" s="13">
        <v>3E-34</v>
      </c>
      <c r="G137" s="11">
        <v>25.52</v>
      </c>
      <c r="H137" s="11">
        <v>608</v>
      </c>
      <c r="I137" s="11" t="str">
        <f>HYPERLINK("https://www.ncbi.nlm.nih.gov/protein/MAN52053.1?report=genbank&amp;log$=prottop&amp;blast_rank=32&amp;RID=GF8UZZPN016","MAN52053.1")</f>
        <v>MAN52053.1</v>
      </c>
      <c r="J137" s="18">
        <f t="shared" si="2"/>
        <v>3488.8392000000003</v>
      </c>
      <c r="K137" s="22"/>
      <c r="L137" s="22"/>
      <c r="M137" s="22"/>
      <c r="N137" s="22"/>
      <c r="O137" s="8"/>
      <c r="P137" s="22"/>
    </row>
    <row r="138" spans="1:16" s="11" customFormat="1" x14ac:dyDescent="0.2">
      <c r="A138" s="11" t="s">
        <v>1782</v>
      </c>
      <c r="B138" s="11" t="s">
        <v>1783</v>
      </c>
      <c r="C138" s="11">
        <v>147</v>
      </c>
      <c r="D138" s="11">
        <v>147</v>
      </c>
      <c r="E138" s="12">
        <v>0.91</v>
      </c>
      <c r="F138" s="13">
        <v>3.9999999999999997E-34</v>
      </c>
      <c r="G138" s="11">
        <v>23.26</v>
      </c>
      <c r="H138" s="11">
        <v>611</v>
      </c>
      <c r="I138" s="11" t="str">
        <f>HYPERLINK("https://www.ncbi.nlm.nih.gov/protein/WP_215058650.1?report=genbank&amp;log$=prottop&amp;blast_rank=33&amp;RID=GF8UZZPN016","WP_215058650.1")</f>
        <v>WP_215058650.1</v>
      </c>
      <c r="J138" s="18">
        <f t="shared" si="2"/>
        <v>3111.4902000000002</v>
      </c>
      <c r="K138" s="22"/>
      <c r="L138" s="22"/>
      <c r="M138" s="22"/>
      <c r="N138" s="22"/>
      <c r="O138" s="8"/>
      <c r="P138" s="22"/>
    </row>
    <row r="139" spans="1:16" s="11" customFormat="1" x14ac:dyDescent="0.2">
      <c r="A139" s="11" t="s">
        <v>1784</v>
      </c>
      <c r="B139" s="11" t="s">
        <v>149</v>
      </c>
      <c r="C139" s="11">
        <v>147</v>
      </c>
      <c r="D139" s="11">
        <v>147</v>
      </c>
      <c r="E139" s="12">
        <v>0.92</v>
      </c>
      <c r="F139" s="13">
        <v>3.9999999999999997E-34</v>
      </c>
      <c r="G139" s="11">
        <v>24.13</v>
      </c>
      <c r="H139" s="11">
        <v>618</v>
      </c>
      <c r="I139" s="11" t="str">
        <f>HYPERLINK("https://www.ncbi.nlm.nih.gov/protein/MBS1157490.1?report=genbank&amp;log$=prottop&amp;blast_rank=34&amp;RID=GF8UZZPN016","MBS1157490.1")</f>
        <v>MBS1157490.1</v>
      </c>
      <c r="J139" s="18">
        <f t="shared" si="2"/>
        <v>3263.3411999999998</v>
      </c>
      <c r="K139" s="22"/>
      <c r="L139" s="22"/>
      <c r="M139" s="22"/>
      <c r="N139" s="22"/>
      <c r="O139" s="8"/>
      <c r="P139" s="22"/>
    </row>
    <row r="140" spans="1:16" s="11" customFormat="1" x14ac:dyDescent="0.2">
      <c r="A140" s="11" t="s">
        <v>1785</v>
      </c>
      <c r="B140" s="11" t="s">
        <v>1786</v>
      </c>
      <c r="C140" s="11">
        <v>147</v>
      </c>
      <c r="D140" s="11">
        <v>147</v>
      </c>
      <c r="E140" s="12">
        <v>0.94</v>
      </c>
      <c r="F140" s="13">
        <v>5.0000000000000003E-34</v>
      </c>
      <c r="G140" s="11">
        <v>25.73</v>
      </c>
      <c r="H140" s="11">
        <v>609</v>
      </c>
      <c r="I140" s="11" t="str">
        <f>HYPERLINK("https://www.ncbi.nlm.nih.gov/protein/WP_127971764.1?report=genbank&amp;log$=prottop&amp;blast_rank=35&amp;RID=GF8UZZPN016","WP_127971764.1")</f>
        <v>WP_127971764.1</v>
      </c>
      <c r="J140" s="18">
        <f t="shared" si="2"/>
        <v>3555.3713999999995</v>
      </c>
      <c r="K140" s="22"/>
      <c r="L140" s="22"/>
      <c r="M140" s="22"/>
      <c r="N140" s="22"/>
      <c r="O140" s="8"/>
      <c r="P140" s="22"/>
    </row>
    <row r="141" spans="1:16" s="11" customFormat="1" x14ac:dyDescent="0.2">
      <c r="A141" s="11" t="s">
        <v>1787</v>
      </c>
      <c r="B141" s="11" t="s">
        <v>1788</v>
      </c>
      <c r="C141" s="11">
        <v>147</v>
      </c>
      <c r="D141" s="11">
        <v>147</v>
      </c>
      <c r="E141" s="12">
        <v>0.94</v>
      </c>
      <c r="F141" s="13">
        <v>6E-34</v>
      </c>
      <c r="G141" s="11">
        <v>25.73</v>
      </c>
      <c r="H141" s="11">
        <v>609</v>
      </c>
      <c r="I141" s="11" t="str">
        <f>HYPERLINK("https://www.ncbi.nlm.nih.gov/protein/WP_011398025.1?report=genbank&amp;log$=prottop&amp;blast_rank=36&amp;RID=GF8UZZPN016","WP_011398025.1")</f>
        <v>WP_011398025.1</v>
      </c>
      <c r="J141" s="18">
        <f t="shared" si="2"/>
        <v>3555.3713999999995</v>
      </c>
      <c r="K141" s="22"/>
      <c r="L141" s="22"/>
      <c r="M141" s="22"/>
      <c r="N141" s="22"/>
      <c r="O141" s="8"/>
      <c r="P141" s="22"/>
    </row>
    <row r="142" spans="1:16" s="11" customFormat="1" x14ac:dyDescent="0.2">
      <c r="A142" s="11" t="s">
        <v>1789</v>
      </c>
      <c r="B142" s="11" t="s">
        <v>1790</v>
      </c>
      <c r="C142" s="11">
        <v>147</v>
      </c>
      <c r="D142" s="11">
        <v>147</v>
      </c>
      <c r="E142" s="12">
        <v>0.92</v>
      </c>
      <c r="F142" s="13">
        <v>6E-34</v>
      </c>
      <c r="G142" s="11">
        <v>25.04</v>
      </c>
      <c r="H142" s="11">
        <v>619</v>
      </c>
      <c r="I142" s="11" t="str">
        <f>HYPERLINK("https://www.ncbi.nlm.nih.gov/protein/WP_205467818.1?report=genbank&amp;log$=prottop&amp;blast_rank=37&amp;RID=GF8UZZPN016","WP_205467818.1")</f>
        <v>WP_205467818.1</v>
      </c>
      <c r="J142" s="18">
        <f t="shared" si="2"/>
        <v>3386.4096</v>
      </c>
      <c r="K142" s="22"/>
      <c r="L142" s="22"/>
      <c r="M142" s="22"/>
      <c r="N142" s="22"/>
      <c r="O142" s="8"/>
      <c r="P142" s="22"/>
    </row>
    <row r="143" spans="1:16" s="11" customFormat="1" x14ac:dyDescent="0.2">
      <c r="A143" s="11" t="s">
        <v>1791</v>
      </c>
      <c r="B143" s="11" t="s">
        <v>573</v>
      </c>
      <c r="C143" s="11">
        <v>147</v>
      </c>
      <c r="D143" s="11">
        <v>147</v>
      </c>
      <c r="E143" s="12">
        <v>0.92</v>
      </c>
      <c r="F143" s="13">
        <v>6E-34</v>
      </c>
      <c r="G143" s="11">
        <v>26.42</v>
      </c>
      <c r="H143" s="11">
        <v>611</v>
      </c>
      <c r="I143" s="11" t="str">
        <f>HYPERLINK("https://www.ncbi.nlm.nih.gov/protein/WP_142887771.1?report=genbank&amp;log$=prottop&amp;blast_rank=38&amp;RID=GF8UZZPN016","WP_142887771.1")</f>
        <v>WP_142887771.1</v>
      </c>
      <c r="J143" s="18">
        <f t="shared" si="2"/>
        <v>3573.0408000000002</v>
      </c>
      <c r="K143" s="22"/>
      <c r="L143" s="22"/>
      <c r="M143" s="22"/>
      <c r="N143" s="22"/>
      <c r="O143" s="8"/>
      <c r="P143" s="22"/>
    </row>
    <row r="144" spans="1:16" s="11" customFormat="1" x14ac:dyDescent="0.2">
      <c r="A144" s="11" t="s">
        <v>1792</v>
      </c>
      <c r="B144" s="11" t="s">
        <v>1793</v>
      </c>
      <c r="C144" s="11">
        <v>146</v>
      </c>
      <c r="D144" s="11">
        <v>146</v>
      </c>
      <c r="E144" s="12">
        <v>0.9</v>
      </c>
      <c r="F144" s="13">
        <v>6.9999999999999997E-34</v>
      </c>
      <c r="G144" s="11">
        <v>24.86</v>
      </c>
      <c r="H144" s="11">
        <v>610</v>
      </c>
      <c r="I144" s="11" t="str">
        <f>HYPERLINK("https://www.ncbi.nlm.nih.gov/protein/WP_187409881.1?report=genbank&amp;log$=prottop&amp;blast_rank=39&amp;RID=GF8UZZPN016","WP_187409881.1")</f>
        <v>WP_187409881.1</v>
      </c>
      <c r="J144" s="18">
        <f t="shared" si="2"/>
        <v>3266.6039999999998</v>
      </c>
      <c r="K144" s="22"/>
      <c r="L144" s="22"/>
      <c r="M144" s="22"/>
      <c r="N144" s="22"/>
      <c r="O144" s="8"/>
      <c r="P144" s="22"/>
    </row>
    <row r="145" spans="1:16" s="11" customFormat="1" x14ac:dyDescent="0.2">
      <c r="A145" s="11" t="s">
        <v>1794</v>
      </c>
      <c r="B145" s="11" t="s">
        <v>141</v>
      </c>
      <c r="C145" s="11">
        <v>146</v>
      </c>
      <c r="D145" s="11">
        <v>146</v>
      </c>
      <c r="E145" s="12">
        <v>0.92</v>
      </c>
      <c r="F145" s="13">
        <v>6.9999999999999997E-34</v>
      </c>
      <c r="G145" s="11">
        <v>25.75</v>
      </c>
      <c r="H145" s="11">
        <v>611</v>
      </c>
      <c r="I145" s="11" t="str">
        <f>HYPERLINK("https://www.ncbi.nlm.nih.gov/protein/HED35850.1?report=genbank&amp;log$=prottop&amp;blast_rank=40&amp;RID=GF8UZZPN016","HED35850.1")</f>
        <v>HED35850.1</v>
      </c>
      <c r="J145" s="18">
        <f t="shared" si="2"/>
        <v>3458.7400000000002</v>
      </c>
      <c r="K145" s="22"/>
      <c r="L145" s="22"/>
      <c r="M145" s="22"/>
      <c r="N145" s="22"/>
      <c r="O145" s="8"/>
      <c r="P145" s="22"/>
    </row>
    <row r="146" spans="1:16" s="11" customFormat="1" x14ac:dyDescent="0.2">
      <c r="A146" s="11" t="s">
        <v>1795</v>
      </c>
      <c r="B146" s="11" t="s">
        <v>1796</v>
      </c>
      <c r="C146" s="11">
        <v>146</v>
      </c>
      <c r="D146" s="11">
        <v>146</v>
      </c>
      <c r="E146" s="12">
        <v>0.94</v>
      </c>
      <c r="F146" s="13">
        <v>6.9999999999999997E-34</v>
      </c>
      <c r="G146" s="11">
        <v>25.56</v>
      </c>
      <c r="H146" s="11">
        <v>609</v>
      </c>
      <c r="I146" s="11" t="str">
        <f>HYPERLINK("https://www.ncbi.nlm.nih.gov/protein/WP_216739501.1?report=genbank&amp;log$=prottop&amp;blast_rank=41&amp;RID=GF8UZZPN016","WP_216739501.1")</f>
        <v>WP_216739501.1</v>
      </c>
      <c r="J146" s="18">
        <f t="shared" si="2"/>
        <v>3507.8543999999997</v>
      </c>
      <c r="K146" s="22"/>
      <c r="L146" s="22"/>
      <c r="M146" s="22"/>
      <c r="N146" s="22"/>
      <c r="O146" s="8"/>
      <c r="P146" s="22"/>
    </row>
    <row r="147" spans="1:16" s="11" customFormat="1" x14ac:dyDescent="0.2">
      <c r="A147" s="11" t="s">
        <v>1797</v>
      </c>
      <c r="B147" s="11" t="s">
        <v>1798</v>
      </c>
      <c r="C147" s="11">
        <v>146</v>
      </c>
      <c r="D147" s="11">
        <v>146</v>
      </c>
      <c r="E147" s="12">
        <v>0.92</v>
      </c>
      <c r="F147" s="13">
        <v>1.0000000000000001E-33</v>
      </c>
      <c r="G147" s="11">
        <v>25.22</v>
      </c>
      <c r="H147" s="11">
        <v>619</v>
      </c>
      <c r="I147" s="11" t="str">
        <f>HYPERLINK("https://www.ncbi.nlm.nih.gov/protein/WP_048415593.1?report=genbank&amp;log$=prottop&amp;blast_rank=42&amp;RID=GF8UZZPN016","WP_048415593.1")</f>
        <v>WP_048415593.1</v>
      </c>
      <c r="J147" s="18">
        <f t="shared" si="2"/>
        <v>3387.5504000000001</v>
      </c>
      <c r="K147" s="22"/>
      <c r="L147" s="22"/>
      <c r="M147" s="22"/>
      <c r="N147" s="22"/>
      <c r="O147" s="8"/>
      <c r="P147" s="22"/>
    </row>
    <row r="148" spans="1:16" s="11" customFormat="1" x14ac:dyDescent="0.2">
      <c r="A148" s="11" t="s">
        <v>1799</v>
      </c>
      <c r="B148" s="11" t="s">
        <v>1800</v>
      </c>
      <c r="C148" s="11">
        <v>145</v>
      </c>
      <c r="D148" s="11">
        <v>145</v>
      </c>
      <c r="E148" s="12">
        <v>0.91</v>
      </c>
      <c r="F148" s="13">
        <v>1.0000000000000001E-33</v>
      </c>
      <c r="G148" s="11">
        <v>25.79</v>
      </c>
      <c r="H148" s="11">
        <v>619</v>
      </c>
      <c r="I148" s="11" t="str">
        <f>HYPERLINK("https://www.ncbi.nlm.nih.gov/protein/WP_199067035.1?report=genbank&amp;log$=prottop&amp;blast_rank=43&amp;RID=GF8UZZPN016","WP_199067035.1")</f>
        <v>WP_199067035.1</v>
      </c>
      <c r="J148" s="18">
        <f t="shared" si="2"/>
        <v>3402.9904999999999</v>
      </c>
      <c r="K148" s="22"/>
      <c r="L148" s="22"/>
      <c r="M148" s="22"/>
      <c r="N148" s="22"/>
      <c r="O148" s="8"/>
      <c r="P148" s="22"/>
    </row>
    <row r="149" spans="1:16" s="11" customFormat="1" x14ac:dyDescent="0.2">
      <c r="A149" s="11" t="s">
        <v>1801</v>
      </c>
      <c r="B149" s="11" t="s">
        <v>149</v>
      </c>
      <c r="C149" s="11">
        <v>145</v>
      </c>
      <c r="D149" s="11">
        <v>145</v>
      </c>
      <c r="E149" s="12">
        <v>0.97</v>
      </c>
      <c r="F149" s="13">
        <v>2.0000000000000001E-33</v>
      </c>
      <c r="G149" s="11">
        <v>23.14</v>
      </c>
      <c r="H149" s="11">
        <v>607</v>
      </c>
      <c r="I149" s="11" t="str">
        <f>HYPERLINK("https://www.ncbi.nlm.nih.gov/protein/PID43885.1?report=genbank&amp;log$=prottop&amp;blast_rank=44&amp;RID=GF8UZZPN016","PID43885.1")</f>
        <v>PID43885.1</v>
      </c>
      <c r="J149" s="18">
        <f t="shared" si="2"/>
        <v>3254.6410000000001</v>
      </c>
      <c r="K149" s="22"/>
      <c r="L149" s="22"/>
      <c r="M149" s="22"/>
      <c r="N149" s="22"/>
      <c r="O149" s="8"/>
      <c r="P149" s="22"/>
    </row>
    <row r="150" spans="1:16" s="11" customFormat="1" x14ac:dyDescent="0.2">
      <c r="A150" s="11" t="s">
        <v>1802</v>
      </c>
      <c r="B150" s="11" t="s">
        <v>1803</v>
      </c>
      <c r="C150" s="11">
        <v>145</v>
      </c>
      <c r="D150" s="11">
        <v>145</v>
      </c>
      <c r="E150" s="12">
        <v>0.97</v>
      </c>
      <c r="F150" s="13">
        <v>2.0000000000000001E-33</v>
      </c>
      <c r="G150" s="11">
        <v>24.76</v>
      </c>
      <c r="H150" s="11">
        <v>619</v>
      </c>
      <c r="I150" s="11" t="str">
        <f>HYPERLINK("https://www.ncbi.nlm.nih.gov/protein/WP_103525590.1?report=genbank&amp;log$=prottop&amp;blast_rank=45&amp;RID=GF8UZZPN016","WP_103525590.1")</f>
        <v>WP_103525590.1</v>
      </c>
      <c r="J150" s="18">
        <f t="shared" si="2"/>
        <v>3482.4940000000001</v>
      </c>
      <c r="K150" s="22"/>
      <c r="L150" s="22"/>
      <c r="M150" s="22"/>
      <c r="N150" s="22"/>
      <c r="O150" s="8"/>
      <c r="P150" s="22"/>
    </row>
    <row r="151" spans="1:16" s="11" customFormat="1" x14ac:dyDescent="0.2">
      <c r="A151" s="11" t="s">
        <v>1804</v>
      </c>
      <c r="B151" s="11" t="s">
        <v>1805</v>
      </c>
      <c r="C151" s="11">
        <v>145</v>
      </c>
      <c r="D151" s="11">
        <v>145</v>
      </c>
      <c r="E151" s="12">
        <v>0.97</v>
      </c>
      <c r="F151" s="13">
        <v>2.0000000000000001E-33</v>
      </c>
      <c r="G151" s="11">
        <v>23.62</v>
      </c>
      <c r="H151" s="11">
        <v>619</v>
      </c>
      <c r="I151" s="11" t="str">
        <f>HYPERLINK("https://www.ncbi.nlm.nih.gov/protein/WP_137009666.1?report=genbank&amp;log$=prottop&amp;blast_rank=46&amp;RID=GF8UZZPN016","WP_137009666.1")</f>
        <v>WP_137009666.1</v>
      </c>
      <c r="J151" s="18">
        <f t="shared" si="2"/>
        <v>3322.1529999999998</v>
      </c>
      <c r="K151" s="22"/>
      <c r="L151" s="22"/>
      <c r="M151" s="22"/>
      <c r="N151" s="22"/>
      <c r="O151" s="8"/>
      <c r="P151" s="22"/>
    </row>
    <row r="152" spans="1:16" s="11" customFormat="1" x14ac:dyDescent="0.2">
      <c r="A152" s="11" t="s">
        <v>1806</v>
      </c>
      <c r="B152" s="11" t="s">
        <v>1807</v>
      </c>
      <c r="C152" s="11">
        <v>145</v>
      </c>
      <c r="D152" s="11">
        <v>145</v>
      </c>
      <c r="E152" s="12">
        <v>0.97</v>
      </c>
      <c r="F152" s="13">
        <v>2.0000000000000001E-33</v>
      </c>
      <c r="G152" s="11">
        <v>23.62</v>
      </c>
      <c r="H152" s="11">
        <v>619</v>
      </c>
      <c r="I152" s="11" t="str">
        <f>HYPERLINK("https://www.ncbi.nlm.nih.gov/protein/WP_124643493.1?report=genbank&amp;log$=prottop&amp;blast_rank=47&amp;RID=GF8UZZPN016","WP_124643493.1")</f>
        <v>WP_124643493.1</v>
      </c>
      <c r="J152" s="18">
        <f t="shared" si="2"/>
        <v>3322.1529999999998</v>
      </c>
      <c r="K152" s="22"/>
      <c r="L152" s="22"/>
      <c r="M152" s="22"/>
      <c r="N152" s="22"/>
      <c r="O152" s="8"/>
      <c r="P152" s="22"/>
    </row>
    <row r="153" spans="1:16" s="11" customFormat="1" x14ac:dyDescent="0.2">
      <c r="A153" s="11" t="s">
        <v>1808</v>
      </c>
      <c r="B153" s="11" t="s">
        <v>193</v>
      </c>
      <c r="C153" s="11">
        <v>145</v>
      </c>
      <c r="D153" s="11">
        <v>145</v>
      </c>
      <c r="E153" s="12">
        <v>0.93</v>
      </c>
      <c r="F153" s="13">
        <v>2.0000000000000001E-33</v>
      </c>
      <c r="G153" s="11">
        <v>25.75</v>
      </c>
      <c r="H153" s="11">
        <v>608</v>
      </c>
      <c r="I153" s="11" t="str">
        <f>HYPERLINK("https://www.ncbi.nlm.nih.gov/protein/WP_076465801.1?report=genbank&amp;log$=prottop&amp;blast_rank=48&amp;RID=GF8UZZPN016","WP_076465801.1")</f>
        <v>WP_076465801.1</v>
      </c>
      <c r="J153" s="18">
        <f t="shared" si="2"/>
        <v>3472.3875000000003</v>
      </c>
      <c r="K153" s="22"/>
      <c r="L153" s="22"/>
      <c r="M153" s="22"/>
      <c r="N153" s="22"/>
      <c r="O153" s="8"/>
      <c r="P153" s="22"/>
    </row>
    <row r="154" spans="1:16" s="11" customFormat="1" x14ac:dyDescent="0.2">
      <c r="A154" s="11" t="s">
        <v>1809</v>
      </c>
      <c r="B154" s="11" t="s">
        <v>1810</v>
      </c>
      <c r="C154" s="11">
        <v>145</v>
      </c>
      <c r="D154" s="11">
        <v>145</v>
      </c>
      <c r="E154" s="12">
        <v>0.91</v>
      </c>
      <c r="F154" s="13">
        <v>2.0000000000000001E-33</v>
      </c>
      <c r="G154" s="11">
        <v>25.79</v>
      </c>
      <c r="H154" s="11">
        <v>619</v>
      </c>
      <c r="I154" s="11" t="str">
        <f>HYPERLINK("https://www.ncbi.nlm.nih.gov/protein/OWY37128.1?report=genbank&amp;log$=prottop&amp;blast_rank=49&amp;RID=GF8UZZPN016","OWY37128.1")</f>
        <v>OWY37128.1</v>
      </c>
      <c r="J154" s="18">
        <f t="shared" si="2"/>
        <v>3402.9904999999999</v>
      </c>
      <c r="K154" s="22"/>
      <c r="L154" s="22"/>
      <c r="M154" s="22"/>
      <c r="N154" s="22"/>
      <c r="O154" s="8"/>
      <c r="P154" s="22"/>
    </row>
    <row r="155" spans="1:16" s="11" customFormat="1" x14ac:dyDescent="0.2">
      <c r="A155" s="11" t="s">
        <v>1808</v>
      </c>
      <c r="B155" s="11" t="s">
        <v>193</v>
      </c>
      <c r="C155" s="11">
        <v>144</v>
      </c>
      <c r="D155" s="11">
        <v>144</v>
      </c>
      <c r="E155" s="12">
        <v>0.93</v>
      </c>
      <c r="F155" s="13">
        <v>4.0000000000000002E-33</v>
      </c>
      <c r="G155" s="11">
        <v>25.57</v>
      </c>
      <c r="H155" s="11">
        <v>608</v>
      </c>
      <c r="I155" s="11" t="str">
        <f>HYPERLINK("https://www.ncbi.nlm.nih.gov/protein/WP_010325288.1?report=genbank&amp;log$=prottop&amp;blast_rank=50&amp;RID=GF8UZZPN016","WP_010325288.1")</f>
        <v>WP_010325288.1</v>
      </c>
      <c r="J155" s="18">
        <f t="shared" si="2"/>
        <v>3424.3344000000002</v>
      </c>
      <c r="K155" s="22"/>
      <c r="L155" s="22"/>
      <c r="M155" s="22"/>
      <c r="N155" s="22"/>
      <c r="O155" s="8"/>
      <c r="P155" s="22"/>
    </row>
    <row r="156" spans="1:16" s="11" customFormat="1" x14ac:dyDescent="0.2">
      <c r="A156" s="11" t="s">
        <v>1811</v>
      </c>
      <c r="B156" s="11" t="s">
        <v>1812</v>
      </c>
      <c r="C156" s="11">
        <v>144</v>
      </c>
      <c r="D156" s="11">
        <v>144</v>
      </c>
      <c r="E156" s="12">
        <v>0.92</v>
      </c>
      <c r="F156" s="13">
        <v>4.0000000000000002E-33</v>
      </c>
      <c r="G156" s="11">
        <v>26.04</v>
      </c>
      <c r="H156" s="11">
        <v>613</v>
      </c>
      <c r="I156" s="11" t="str">
        <f>HYPERLINK("https://www.ncbi.nlm.nih.gov/protein/WP_040041199.1?report=genbank&amp;log$=prottop&amp;blast_rank=51&amp;RID=GF8UZZPN016","WP_040041199.1")</f>
        <v>WP_040041199.1</v>
      </c>
      <c r="J156" s="18">
        <f t="shared" si="2"/>
        <v>3449.7791999999999</v>
      </c>
      <c r="K156" s="22"/>
      <c r="L156" s="22"/>
      <c r="M156" s="22"/>
      <c r="N156" s="22"/>
      <c r="O156" s="8"/>
      <c r="P156" s="22"/>
    </row>
    <row r="157" spans="1:16" s="11" customFormat="1" x14ac:dyDescent="0.2">
      <c r="A157" s="11" t="s">
        <v>1813</v>
      </c>
      <c r="B157" s="11" t="s">
        <v>1814</v>
      </c>
      <c r="C157" s="11">
        <v>144</v>
      </c>
      <c r="D157" s="11">
        <v>144</v>
      </c>
      <c r="E157" s="12">
        <v>0.92</v>
      </c>
      <c r="F157" s="13">
        <v>6.0000000000000003E-33</v>
      </c>
      <c r="G157" s="11">
        <v>24.87</v>
      </c>
      <c r="H157" s="11">
        <v>619</v>
      </c>
      <c r="I157" s="11" t="str">
        <f>HYPERLINK("https://www.ncbi.nlm.nih.gov/protein/WP_081548597.1?report=genbank&amp;log$=prottop&amp;blast_rank=52&amp;RID=GF8UZZPN016","WP_081548597.1")</f>
        <v>WP_081548597.1</v>
      </c>
      <c r="J157" s="18">
        <f t="shared" si="2"/>
        <v>3294.7776000000003</v>
      </c>
      <c r="K157" s="22"/>
      <c r="L157" s="22"/>
      <c r="M157" s="22"/>
      <c r="N157" s="22"/>
      <c r="O157" s="8"/>
      <c r="P157" s="22"/>
    </row>
    <row r="158" spans="1:16" s="11" customFormat="1" x14ac:dyDescent="0.2">
      <c r="A158" s="11" t="s">
        <v>1813</v>
      </c>
      <c r="B158" s="11" t="s">
        <v>1814</v>
      </c>
      <c r="C158" s="11">
        <v>144</v>
      </c>
      <c r="D158" s="11">
        <v>144</v>
      </c>
      <c r="E158" s="12">
        <v>0.92</v>
      </c>
      <c r="F158" s="13">
        <v>6.0000000000000003E-33</v>
      </c>
      <c r="G158" s="11">
        <v>24.87</v>
      </c>
      <c r="H158" s="11">
        <v>619</v>
      </c>
      <c r="I158" s="11" t="str">
        <f>HYPERLINK("https://www.ncbi.nlm.nih.gov/protein/WP_039756109.1?report=genbank&amp;log$=prottop&amp;blast_rank=53&amp;RID=GF8UZZPN016","WP_039756109.1")</f>
        <v>WP_039756109.1</v>
      </c>
      <c r="J158" s="18">
        <f t="shared" si="2"/>
        <v>3294.7776000000003</v>
      </c>
      <c r="K158" s="22"/>
      <c r="L158" s="22"/>
      <c r="M158" s="22"/>
      <c r="N158" s="22"/>
      <c r="O158" s="8"/>
      <c r="P158" s="22"/>
    </row>
    <row r="159" spans="1:16" s="11" customFormat="1" x14ac:dyDescent="0.2">
      <c r="A159" s="11" t="s">
        <v>1815</v>
      </c>
      <c r="B159" s="11" t="s">
        <v>1816</v>
      </c>
      <c r="C159" s="11">
        <v>144</v>
      </c>
      <c r="D159" s="11">
        <v>144</v>
      </c>
      <c r="E159" s="12">
        <v>0.95</v>
      </c>
      <c r="F159" s="13">
        <v>6.0000000000000003E-33</v>
      </c>
      <c r="G159" s="11">
        <v>25.33</v>
      </c>
      <c r="H159" s="11">
        <v>618</v>
      </c>
      <c r="I159" s="11" t="str">
        <f>HYPERLINK("https://www.ncbi.nlm.nih.gov/protein/WP_071115834.1?report=genbank&amp;log$=prottop&amp;blast_rank=54&amp;RID=GF8UZZPN016","WP_071115834.1")</f>
        <v>WP_071115834.1</v>
      </c>
      <c r="J159" s="18">
        <f t="shared" si="2"/>
        <v>3465.1439999999993</v>
      </c>
      <c r="K159" s="22"/>
      <c r="L159" s="22"/>
      <c r="M159" s="22"/>
      <c r="N159" s="22"/>
      <c r="O159" s="8"/>
      <c r="P159" s="22"/>
    </row>
    <row r="160" spans="1:16" s="11" customFormat="1" x14ac:dyDescent="0.2">
      <c r="A160" s="11" t="s">
        <v>1789</v>
      </c>
      <c r="B160" s="11" t="s">
        <v>1790</v>
      </c>
      <c r="C160" s="11">
        <v>144</v>
      </c>
      <c r="D160" s="11">
        <v>144</v>
      </c>
      <c r="E160" s="12">
        <v>0.92</v>
      </c>
      <c r="F160" s="13">
        <v>6.9999999999999997E-33</v>
      </c>
      <c r="G160" s="11">
        <v>24.87</v>
      </c>
      <c r="H160" s="11">
        <v>619</v>
      </c>
      <c r="I160" s="11" t="str">
        <f>HYPERLINK("https://www.ncbi.nlm.nih.gov/protein/WP_107732872.1?report=genbank&amp;log$=prottop&amp;blast_rank=55&amp;RID=GF8UZZPN016","WP_107732872.1")</f>
        <v>WP_107732872.1</v>
      </c>
      <c r="J160" s="18">
        <f t="shared" si="2"/>
        <v>3294.7776000000003</v>
      </c>
      <c r="K160" s="22"/>
      <c r="L160" s="22"/>
      <c r="M160" s="22"/>
      <c r="N160" s="22"/>
      <c r="O160" s="8"/>
      <c r="P160" s="22"/>
    </row>
    <row r="161" spans="1:16" s="11" customFormat="1" x14ac:dyDescent="0.2">
      <c r="A161" s="11" t="s">
        <v>1813</v>
      </c>
      <c r="B161" s="11" t="s">
        <v>1814</v>
      </c>
      <c r="C161" s="11">
        <v>144</v>
      </c>
      <c r="D161" s="11">
        <v>144</v>
      </c>
      <c r="E161" s="12">
        <v>0.92</v>
      </c>
      <c r="F161" s="13">
        <v>6.9999999999999997E-33</v>
      </c>
      <c r="G161" s="11">
        <v>24.87</v>
      </c>
      <c r="H161" s="11">
        <v>619</v>
      </c>
      <c r="I161" s="11" t="str">
        <f>HYPERLINK("https://www.ncbi.nlm.nih.gov/protein/WP_081576478.1?report=genbank&amp;log$=prottop&amp;blast_rank=56&amp;RID=GF8UZZPN016","WP_081576478.1")</f>
        <v>WP_081576478.1</v>
      </c>
      <c r="J161" s="18">
        <f t="shared" si="2"/>
        <v>3294.7776000000003</v>
      </c>
      <c r="K161" s="22"/>
      <c r="L161" s="22"/>
      <c r="M161" s="22"/>
      <c r="N161" s="22"/>
      <c r="O161" s="8"/>
      <c r="P161" s="22"/>
    </row>
    <row r="162" spans="1:16" s="11" customFormat="1" x14ac:dyDescent="0.2">
      <c r="A162" s="11" t="s">
        <v>1817</v>
      </c>
      <c r="B162" s="11" t="s">
        <v>1509</v>
      </c>
      <c r="C162" s="11">
        <v>143</v>
      </c>
      <c r="D162" s="11">
        <v>143</v>
      </c>
      <c r="E162" s="12">
        <v>0.92</v>
      </c>
      <c r="F162" s="13">
        <v>6.9999999999999997E-33</v>
      </c>
      <c r="G162" s="11">
        <v>27.02</v>
      </c>
      <c r="H162" s="11">
        <v>612</v>
      </c>
      <c r="I162" s="11" t="str">
        <f>HYPERLINK("https://www.ncbi.nlm.nih.gov/protein/MBL1276973.1?report=genbank&amp;log$=prottop&amp;blast_rank=57&amp;RID=GF8UZZPN016","MBL1276973.1")</f>
        <v>MBL1276973.1</v>
      </c>
      <c r="J162" s="18">
        <f t="shared" si="2"/>
        <v>3554.7512000000002</v>
      </c>
      <c r="K162" s="22"/>
      <c r="L162" s="22"/>
      <c r="M162" s="22"/>
      <c r="N162" s="22"/>
      <c r="O162" s="8"/>
      <c r="P162" s="22"/>
    </row>
    <row r="163" spans="1:16" s="11" customFormat="1" x14ac:dyDescent="0.2">
      <c r="A163" s="11" t="s">
        <v>1818</v>
      </c>
      <c r="B163" s="11" t="s">
        <v>1819</v>
      </c>
      <c r="C163" s="11">
        <v>143</v>
      </c>
      <c r="D163" s="11">
        <v>143</v>
      </c>
      <c r="E163" s="12">
        <v>0.92</v>
      </c>
      <c r="F163" s="13">
        <v>8.0000000000000004E-33</v>
      </c>
      <c r="G163" s="11">
        <v>25.09</v>
      </c>
      <c r="H163" s="11">
        <v>613</v>
      </c>
      <c r="I163" s="11" t="str">
        <f>HYPERLINK("https://www.ncbi.nlm.nih.gov/protein/WP_146329491.1?report=genbank&amp;log$=prottop&amp;blast_rank=58&amp;RID=GF8UZZPN016","WP_146329491.1")</f>
        <v>WP_146329491.1</v>
      </c>
      <c r="J163" s="18">
        <f t="shared" si="2"/>
        <v>3300.8404</v>
      </c>
      <c r="K163" s="22"/>
      <c r="L163" s="22"/>
      <c r="M163" s="22"/>
      <c r="N163" s="22"/>
      <c r="O163" s="8"/>
      <c r="P163" s="22"/>
    </row>
    <row r="164" spans="1:16" s="11" customFormat="1" x14ac:dyDescent="0.2">
      <c r="A164" s="11" t="s">
        <v>1815</v>
      </c>
      <c r="B164" s="11" t="s">
        <v>1816</v>
      </c>
      <c r="C164" s="11">
        <v>143</v>
      </c>
      <c r="D164" s="11">
        <v>143</v>
      </c>
      <c r="E164" s="12">
        <v>0.95</v>
      </c>
      <c r="F164" s="13">
        <v>8.9999999999999998E-33</v>
      </c>
      <c r="G164" s="11">
        <v>25.17</v>
      </c>
      <c r="H164" s="11">
        <v>618</v>
      </c>
      <c r="I164" s="11" t="str">
        <f>HYPERLINK("https://www.ncbi.nlm.nih.gov/protein/WP_071112512.1?report=genbank&amp;log$=prottop&amp;blast_rank=59&amp;RID=GF8UZZPN016","WP_071112512.1")</f>
        <v>WP_071112512.1</v>
      </c>
      <c r="J164" s="18">
        <f t="shared" si="2"/>
        <v>3419.3445000000002</v>
      </c>
      <c r="K164" s="22"/>
      <c r="L164" s="22"/>
      <c r="M164" s="22"/>
      <c r="N164" s="22"/>
      <c r="O164" s="8"/>
      <c r="P164" s="22"/>
    </row>
    <row r="165" spans="1:16" s="11" customFormat="1" x14ac:dyDescent="0.2">
      <c r="A165" s="11" t="s">
        <v>1820</v>
      </c>
      <c r="B165" s="11" t="s">
        <v>1821</v>
      </c>
      <c r="C165" s="11">
        <v>143</v>
      </c>
      <c r="D165" s="11">
        <v>143</v>
      </c>
      <c r="E165" s="12">
        <v>0.92</v>
      </c>
      <c r="F165" s="13">
        <v>1.0000000000000001E-32</v>
      </c>
      <c r="G165" s="11">
        <v>26.1</v>
      </c>
      <c r="H165" s="11">
        <v>611</v>
      </c>
      <c r="I165" s="11" t="str">
        <f>HYPERLINK("https://www.ncbi.nlm.nih.gov/protein/MBL1259847.1?report=genbank&amp;log$=prottop&amp;blast_rank=60&amp;RID=GF8UZZPN016","MBL1259847.1")</f>
        <v>MBL1259847.1</v>
      </c>
      <c r="J165" s="18">
        <f t="shared" si="2"/>
        <v>3433.7160000000003</v>
      </c>
      <c r="K165" s="22"/>
      <c r="L165" s="22"/>
      <c r="M165" s="22"/>
      <c r="N165" s="22"/>
      <c r="O165" s="8"/>
      <c r="P165" s="22"/>
    </row>
    <row r="166" spans="1:16" s="11" customFormat="1" x14ac:dyDescent="0.2">
      <c r="A166" s="11" t="s">
        <v>1822</v>
      </c>
      <c r="B166" s="11" t="s">
        <v>1823</v>
      </c>
      <c r="C166" s="11">
        <v>142</v>
      </c>
      <c r="D166" s="11">
        <v>142</v>
      </c>
      <c r="E166" s="12">
        <v>0.92</v>
      </c>
      <c r="F166" s="13">
        <v>2.0000000000000001E-32</v>
      </c>
      <c r="G166" s="11">
        <v>23.82</v>
      </c>
      <c r="H166" s="11">
        <v>610</v>
      </c>
      <c r="I166" s="11" t="str">
        <f>HYPERLINK("https://www.ncbi.nlm.nih.gov/protein/WP_179025604.1?report=genbank&amp;log$=prottop&amp;blast_rank=61&amp;RID=GF8UZZPN016","WP_179025604.1")</f>
        <v>WP_179025604.1</v>
      </c>
      <c r="J166" s="18">
        <f t="shared" si="2"/>
        <v>3111.8448000000003</v>
      </c>
      <c r="K166" s="22"/>
      <c r="L166" s="22"/>
      <c r="M166" s="22"/>
      <c r="N166" s="22"/>
      <c r="O166" s="8"/>
      <c r="P166" s="22"/>
    </row>
    <row r="167" spans="1:16" s="11" customFormat="1" x14ac:dyDescent="0.2">
      <c r="A167" s="11" t="s">
        <v>1824</v>
      </c>
      <c r="B167" s="11" t="s">
        <v>1825</v>
      </c>
      <c r="C167" s="11">
        <v>142</v>
      </c>
      <c r="D167" s="11">
        <v>142</v>
      </c>
      <c r="E167" s="12">
        <v>0.92</v>
      </c>
      <c r="F167" s="13">
        <v>2.0000000000000001E-32</v>
      </c>
      <c r="G167" s="11">
        <v>23.64</v>
      </c>
      <c r="H167" s="11">
        <v>610</v>
      </c>
      <c r="I167" s="11" t="str">
        <f>HYPERLINK("https://www.ncbi.nlm.nih.gov/protein/WP_028773303.1?report=genbank&amp;log$=prottop&amp;blast_rank=62&amp;RID=GF8UZZPN016","WP_028773303.1")</f>
        <v>WP_028773303.1</v>
      </c>
      <c r="J167" s="18">
        <f t="shared" si="2"/>
        <v>3088.3296</v>
      </c>
      <c r="K167" s="22"/>
      <c r="L167" s="22"/>
      <c r="M167" s="22"/>
      <c r="N167" s="22"/>
      <c r="O167" s="8"/>
      <c r="P167" s="22"/>
    </row>
    <row r="168" spans="1:16" s="11" customFormat="1" x14ac:dyDescent="0.2">
      <c r="A168" s="11" t="s">
        <v>1826</v>
      </c>
      <c r="B168" s="11" t="s">
        <v>1827</v>
      </c>
      <c r="C168" s="11">
        <v>142</v>
      </c>
      <c r="D168" s="11">
        <v>142</v>
      </c>
      <c r="E168" s="12">
        <v>0.9</v>
      </c>
      <c r="F168" s="13">
        <v>2.0000000000000001E-32</v>
      </c>
      <c r="G168" s="11">
        <v>25.23</v>
      </c>
      <c r="H168" s="11">
        <v>608</v>
      </c>
      <c r="I168" s="11" t="str">
        <f>HYPERLINK("https://www.ncbi.nlm.nih.gov/protein/WP_027328444.1?report=genbank&amp;log$=prottop&amp;blast_rank=63&amp;RID=GF8UZZPN016","WP_027328444.1")</f>
        <v>WP_027328444.1</v>
      </c>
      <c r="J168" s="18">
        <f t="shared" si="2"/>
        <v>3224.3939999999998</v>
      </c>
      <c r="K168" s="22"/>
      <c r="L168" s="22"/>
      <c r="M168" s="22"/>
      <c r="N168" s="22"/>
      <c r="O168" s="8"/>
      <c r="P168" s="22"/>
    </row>
    <row r="169" spans="1:16" s="11" customFormat="1" x14ac:dyDescent="0.2">
      <c r="A169" s="11" t="s">
        <v>1828</v>
      </c>
      <c r="B169" s="11" t="s">
        <v>1829</v>
      </c>
      <c r="C169" s="11">
        <v>141</v>
      </c>
      <c r="D169" s="11">
        <v>141</v>
      </c>
      <c r="E169" s="12">
        <v>0.92</v>
      </c>
      <c r="F169" s="13">
        <v>3E-32</v>
      </c>
      <c r="G169" s="11">
        <v>25.92</v>
      </c>
      <c r="H169" s="11">
        <v>601</v>
      </c>
      <c r="I169" s="11" t="str">
        <f>HYPERLINK("https://www.ncbi.nlm.nih.gov/protein/MBC2713414.1?report=genbank&amp;log$=prottop&amp;blast_rank=64&amp;RID=GF8UZZPN016","MBC2713414.1")</f>
        <v>MBC2713414.1</v>
      </c>
      <c r="J169" s="18">
        <f t="shared" si="2"/>
        <v>3362.3424000000005</v>
      </c>
      <c r="K169" s="22"/>
      <c r="L169" s="22"/>
      <c r="M169" s="22"/>
      <c r="N169" s="22"/>
      <c r="O169" s="8"/>
      <c r="P169" s="22"/>
    </row>
    <row r="170" spans="1:16" s="11" customFormat="1" x14ac:dyDescent="0.2">
      <c r="A170" s="11" t="s">
        <v>1830</v>
      </c>
      <c r="B170" s="11" t="s">
        <v>1831</v>
      </c>
      <c r="C170" s="11">
        <v>140</v>
      </c>
      <c r="D170" s="11">
        <v>140</v>
      </c>
      <c r="E170" s="12">
        <v>0.91</v>
      </c>
      <c r="F170" s="13">
        <v>6.0000000000000001E-32</v>
      </c>
      <c r="G170" s="11">
        <v>24.82</v>
      </c>
      <c r="H170" s="11">
        <v>601</v>
      </c>
      <c r="I170" s="11" t="str">
        <f>HYPERLINK("https://www.ncbi.nlm.nih.gov/protein/WP_213181643.1?report=genbank&amp;log$=prottop&amp;blast_rank=65&amp;RID=GF8UZZPN016","WP_213181643.1")</f>
        <v>WP_213181643.1</v>
      </c>
      <c r="J170" s="18">
        <f t="shared" si="2"/>
        <v>3162.0680000000002</v>
      </c>
      <c r="K170" s="22"/>
      <c r="L170" s="22"/>
      <c r="M170" s="22"/>
      <c r="N170" s="22"/>
      <c r="O170" s="8"/>
      <c r="P170" s="22"/>
    </row>
    <row r="171" spans="1:16" s="11" customFormat="1" x14ac:dyDescent="0.2">
      <c r="A171" s="11" t="s">
        <v>1832</v>
      </c>
      <c r="B171" s="11" t="s">
        <v>174</v>
      </c>
      <c r="C171" s="11">
        <v>140</v>
      </c>
      <c r="D171" s="11">
        <v>140</v>
      </c>
      <c r="E171" s="12">
        <v>0.9</v>
      </c>
      <c r="F171" s="13">
        <v>9.0000000000000001E-32</v>
      </c>
      <c r="G171" s="11">
        <v>25.49</v>
      </c>
      <c r="H171" s="11">
        <v>611</v>
      </c>
      <c r="I171" s="11" t="str">
        <f>HYPERLINK("https://www.ncbi.nlm.nih.gov/protein/RDH83845.1?report=genbank&amp;log$=prottop&amp;blast_rank=66&amp;RID=GF8UZZPN016","RDH83845.1")</f>
        <v>RDH83845.1</v>
      </c>
      <c r="J171" s="18">
        <f t="shared" si="2"/>
        <v>3211.74</v>
      </c>
      <c r="K171" s="22"/>
      <c r="L171" s="22"/>
      <c r="M171" s="22"/>
      <c r="N171" s="22"/>
      <c r="O171" s="8"/>
      <c r="P171" s="22"/>
    </row>
    <row r="172" spans="1:16" s="11" customFormat="1" x14ac:dyDescent="0.2">
      <c r="A172" s="11" t="s">
        <v>1833</v>
      </c>
      <c r="B172" s="11" t="s">
        <v>1834</v>
      </c>
      <c r="C172" s="11">
        <v>140</v>
      </c>
      <c r="D172" s="11">
        <v>140</v>
      </c>
      <c r="E172" s="12">
        <v>0.94</v>
      </c>
      <c r="F172" s="13">
        <v>9.0000000000000001E-32</v>
      </c>
      <c r="G172" s="11">
        <v>24.03</v>
      </c>
      <c r="H172" s="11">
        <v>619</v>
      </c>
      <c r="I172" s="11" t="str">
        <f>HYPERLINK("https://www.ncbi.nlm.nih.gov/protein/MBP6710800.1?report=genbank&amp;log$=prottop&amp;blast_rank=67&amp;RID=GF8UZZPN016","MBP6710800.1")</f>
        <v>MBP6710800.1</v>
      </c>
      <c r="J172" s="18">
        <f t="shared" si="2"/>
        <v>3162.348</v>
      </c>
      <c r="K172" s="22"/>
      <c r="L172" s="22"/>
      <c r="M172" s="22"/>
      <c r="N172" s="22"/>
      <c r="O172" s="8"/>
      <c r="P172" s="22"/>
    </row>
    <row r="173" spans="1:16" s="11" customFormat="1" x14ac:dyDescent="0.2">
      <c r="A173" s="11" t="s">
        <v>1833</v>
      </c>
      <c r="B173" s="11" t="s">
        <v>1834</v>
      </c>
      <c r="C173" s="11">
        <v>140</v>
      </c>
      <c r="D173" s="11">
        <v>140</v>
      </c>
      <c r="E173" s="12">
        <v>0.94</v>
      </c>
      <c r="F173" s="13">
        <v>1.0000000000000001E-31</v>
      </c>
      <c r="G173" s="11">
        <v>23.86</v>
      </c>
      <c r="H173" s="11">
        <v>619</v>
      </c>
      <c r="I173" s="11" t="str">
        <f>HYPERLINK("https://www.ncbi.nlm.nih.gov/protein/MBP8213867.1?report=genbank&amp;log$=prottop&amp;blast_rank=68&amp;RID=GF8UZZPN016","MBP8213867.1")</f>
        <v>MBP8213867.1</v>
      </c>
      <c r="J173" s="18">
        <f t="shared" si="2"/>
        <v>3139.9760000000001</v>
      </c>
      <c r="K173" s="22"/>
      <c r="L173" s="22"/>
      <c r="M173" s="22"/>
      <c r="N173" s="22"/>
      <c r="O173" s="8"/>
      <c r="P173" s="22"/>
    </row>
    <row r="174" spans="1:16" s="11" customFormat="1" x14ac:dyDescent="0.2">
      <c r="A174" s="11" t="s">
        <v>1835</v>
      </c>
      <c r="B174" s="11" t="s">
        <v>1836</v>
      </c>
      <c r="C174" s="11">
        <v>140</v>
      </c>
      <c r="D174" s="11">
        <v>140</v>
      </c>
      <c r="E174" s="12">
        <v>0.97</v>
      </c>
      <c r="F174" s="13">
        <v>1.0000000000000001E-31</v>
      </c>
      <c r="G174" s="11">
        <v>24.72</v>
      </c>
      <c r="H174" s="11">
        <v>619</v>
      </c>
      <c r="I174" s="11" t="str">
        <f>HYPERLINK("https://www.ncbi.nlm.nih.gov/protein/WP_106075878.1?report=genbank&amp;log$=prottop&amp;blast_rank=69&amp;RID=GF8UZZPN016","WP_106075878.1")</f>
        <v>WP_106075878.1</v>
      </c>
      <c r="J174" s="18">
        <f t="shared" si="2"/>
        <v>3356.9759999999997</v>
      </c>
      <c r="K174" s="22"/>
      <c r="L174" s="22"/>
      <c r="M174" s="22"/>
      <c r="N174" s="22"/>
      <c r="O174" s="8"/>
      <c r="P174" s="22"/>
    </row>
    <row r="175" spans="1:16" s="11" customFormat="1" x14ac:dyDescent="0.2">
      <c r="A175" s="11" t="s">
        <v>1837</v>
      </c>
      <c r="B175" s="11" t="s">
        <v>1838</v>
      </c>
      <c r="C175" s="11">
        <v>140</v>
      </c>
      <c r="D175" s="11">
        <v>140</v>
      </c>
      <c r="E175" s="12">
        <v>0.97</v>
      </c>
      <c r="F175" s="13">
        <v>1.0000000000000001E-31</v>
      </c>
      <c r="G175" s="11">
        <v>24.68</v>
      </c>
      <c r="H175" s="11">
        <v>619</v>
      </c>
      <c r="I175" s="11" t="str">
        <f>HYPERLINK("https://www.ncbi.nlm.nih.gov/protein/WP_149295256.1?report=genbank&amp;log$=prottop&amp;blast_rank=70&amp;RID=GF8UZZPN016","WP_149295256.1")</f>
        <v>WP_149295256.1</v>
      </c>
      <c r="J175" s="18">
        <f t="shared" si="2"/>
        <v>3351.5439999999999</v>
      </c>
      <c r="K175" s="22"/>
      <c r="L175" s="22"/>
      <c r="M175" s="22"/>
      <c r="N175" s="22"/>
      <c r="O175" s="8"/>
      <c r="P175" s="22"/>
    </row>
    <row r="176" spans="1:16" s="11" customFormat="1" x14ac:dyDescent="0.2">
      <c r="A176" s="11" t="s">
        <v>171</v>
      </c>
      <c r="B176" s="11" t="s">
        <v>172</v>
      </c>
      <c r="C176" s="11">
        <v>139</v>
      </c>
      <c r="D176" s="11">
        <v>139</v>
      </c>
      <c r="E176" s="12">
        <v>0.9</v>
      </c>
      <c r="F176" s="13">
        <v>2.0000000000000002E-31</v>
      </c>
      <c r="G176" s="11">
        <v>28.31</v>
      </c>
      <c r="H176" s="11">
        <v>611</v>
      </c>
      <c r="I176" s="11" t="str">
        <f>HYPERLINK("https://www.ncbi.nlm.nih.gov/protein/PUA26835.1?report=genbank&amp;log$=prottop&amp;blast_rank=71&amp;RID=GF8UZZPN016","PUA26835.1")</f>
        <v>PUA26835.1</v>
      </c>
      <c r="J176" s="18">
        <f t="shared" si="2"/>
        <v>3541.5809999999997</v>
      </c>
      <c r="K176" s="22"/>
      <c r="L176" s="22"/>
      <c r="M176" s="22"/>
      <c r="N176" s="22"/>
      <c r="O176" s="8"/>
      <c r="P176" s="22"/>
    </row>
    <row r="177" spans="1:16" s="11" customFormat="1" x14ac:dyDescent="0.2">
      <c r="A177" s="11" t="s">
        <v>1746</v>
      </c>
      <c r="B177" s="11" t="s">
        <v>141</v>
      </c>
      <c r="C177" s="11">
        <v>139</v>
      </c>
      <c r="D177" s="11">
        <v>139</v>
      </c>
      <c r="E177" s="12">
        <v>0.98</v>
      </c>
      <c r="F177" s="13">
        <v>2.0000000000000002E-31</v>
      </c>
      <c r="G177" s="11">
        <v>24.54</v>
      </c>
      <c r="H177" s="11">
        <v>611</v>
      </c>
      <c r="I177" s="11" t="str">
        <f>HYPERLINK("https://www.ncbi.nlm.nih.gov/protein/MCP4491392.1?report=genbank&amp;log$=prottop&amp;blast_rank=72&amp;RID=GF8UZZPN016","MCP4491392.1")</f>
        <v>MCP4491392.1</v>
      </c>
      <c r="J177" s="18">
        <f t="shared" si="2"/>
        <v>3342.8388</v>
      </c>
      <c r="K177" s="22"/>
      <c r="L177" s="22"/>
      <c r="M177" s="22"/>
      <c r="N177" s="22"/>
      <c r="O177" s="8"/>
      <c r="P177" s="22"/>
    </row>
    <row r="178" spans="1:16" s="11" customFormat="1" x14ac:dyDescent="0.2">
      <c r="A178" s="11" t="s">
        <v>1835</v>
      </c>
      <c r="B178" s="11" t="s">
        <v>1836</v>
      </c>
      <c r="C178" s="11">
        <v>139</v>
      </c>
      <c r="D178" s="11">
        <v>139</v>
      </c>
      <c r="E178" s="12">
        <v>0.97</v>
      </c>
      <c r="F178" s="13">
        <v>2.0000000000000002E-31</v>
      </c>
      <c r="G178" s="11">
        <v>24.64</v>
      </c>
      <c r="H178" s="11">
        <v>619</v>
      </c>
      <c r="I178" s="11" t="str">
        <f>HYPERLINK("https://www.ncbi.nlm.nih.gov/protein/WP_071110100.1?report=genbank&amp;log$=prottop&amp;blast_rank=73&amp;RID=GF8UZZPN016","WP_071110100.1")</f>
        <v>WP_071110100.1</v>
      </c>
      <c r="J178" s="18">
        <f t="shared" si="2"/>
        <v>3322.2111999999997</v>
      </c>
      <c r="K178" s="22"/>
      <c r="L178" s="22"/>
      <c r="M178" s="22"/>
      <c r="N178" s="22"/>
      <c r="O178" s="8"/>
      <c r="P178" s="22"/>
    </row>
    <row r="179" spans="1:16" s="11" customFormat="1" x14ac:dyDescent="0.2">
      <c r="A179" s="11" t="s">
        <v>1839</v>
      </c>
      <c r="B179" s="11" t="s">
        <v>1163</v>
      </c>
      <c r="C179" s="11">
        <v>139</v>
      </c>
      <c r="D179" s="11">
        <v>139</v>
      </c>
      <c r="E179" s="12">
        <v>0.92</v>
      </c>
      <c r="F179" s="13">
        <v>2.0000000000000002E-31</v>
      </c>
      <c r="G179" s="11">
        <v>24.26</v>
      </c>
      <c r="H179" s="11">
        <v>609</v>
      </c>
      <c r="I179" s="11" t="str">
        <f>HYPERLINK("https://www.ncbi.nlm.nih.gov/protein/WP_112158432.1?report=genbank&amp;log$=prottop&amp;blast_rank=74&amp;RID=GF8UZZPN016","WP_112158432.1")</f>
        <v>WP_112158432.1</v>
      </c>
      <c r="J179" s="18">
        <f t="shared" si="2"/>
        <v>3102.3688000000006</v>
      </c>
      <c r="K179" s="22"/>
      <c r="L179" s="22"/>
      <c r="M179" s="22"/>
      <c r="N179" s="22"/>
      <c r="O179" s="8"/>
      <c r="P179" s="22"/>
    </row>
    <row r="180" spans="1:16" s="11" customFormat="1" x14ac:dyDescent="0.2">
      <c r="A180" s="11" t="s">
        <v>1840</v>
      </c>
      <c r="B180" s="11" t="s">
        <v>1841</v>
      </c>
      <c r="C180" s="11">
        <v>139</v>
      </c>
      <c r="D180" s="11">
        <v>139</v>
      </c>
      <c r="E180" s="12">
        <v>0.91</v>
      </c>
      <c r="F180" s="13">
        <v>2.9999999999999998E-31</v>
      </c>
      <c r="G180" s="11">
        <v>23.39</v>
      </c>
      <c r="H180" s="11">
        <v>610</v>
      </c>
      <c r="I180" s="11" t="str">
        <f>HYPERLINK("https://www.ncbi.nlm.nih.gov/protein/WP_044837505.1?report=genbank&amp;log$=prottop&amp;blast_rank=75&amp;RID=GF8UZZPN016","WP_044837505.1")</f>
        <v>WP_044837505.1</v>
      </c>
      <c r="J180" s="18">
        <f t="shared" si="2"/>
        <v>2958.6011000000003</v>
      </c>
      <c r="K180" s="22"/>
      <c r="L180" s="22"/>
      <c r="M180" s="22"/>
      <c r="N180" s="22"/>
      <c r="O180" s="8"/>
      <c r="P180" s="22"/>
    </row>
    <row r="181" spans="1:16" s="11" customFormat="1" x14ac:dyDescent="0.2">
      <c r="A181" s="11" t="s">
        <v>1842</v>
      </c>
      <c r="B181" s="11" t="s">
        <v>1843</v>
      </c>
      <c r="C181" s="11">
        <v>139</v>
      </c>
      <c r="D181" s="11">
        <v>139</v>
      </c>
      <c r="E181" s="12">
        <v>0.97</v>
      </c>
      <c r="F181" s="13">
        <v>2.9999999999999998E-31</v>
      </c>
      <c r="G181" s="11">
        <v>24.48</v>
      </c>
      <c r="H181" s="11">
        <v>619</v>
      </c>
      <c r="I181" s="11" t="str">
        <f>HYPERLINK("https://www.ncbi.nlm.nih.gov/protein/WP_103320276.1?report=genbank&amp;log$=prottop&amp;blast_rank=76&amp;RID=GF8UZZPN016","WP_103320276.1")</f>
        <v>WP_103320276.1</v>
      </c>
      <c r="J181" s="18">
        <f t="shared" si="2"/>
        <v>3300.6384000000003</v>
      </c>
      <c r="K181" s="22"/>
      <c r="L181" s="22"/>
      <c r="M181" s="22"/>
      <c r="N181" s="22"/>
      <c r="O181" s="8"/>
      <c r="P181" s="22"/>
    </row>
    <row r="182" spans="1:16" s="11" customFormat="1" x14ac:dyDescent="0.2">
      <c r="A182" s="11" t="s">
        <v>1844</v>
      </c>
      <c r="B182" s="11" t="s">
        <v>1845</v>
      </c>
      <c r="C182" s="11">
        <v>139</v>
      </c>
      <c r="D182" s="11">
        <v>139</v>
      </c>
      <c r="E182" s="12">
        <v>0.92</v>
      </c>
      <c r="F182" s="13">
        <v>2.9999999999999998E-31</v>
      </c>
      <c r="G182" s="11">
        <v>24.7</v>
      </c>
      <c r="H182" s="11">
        <v>614</v>
      </c>
      <c r="I182" s="11" t="str">
        <f>HYPERLINK("https://www.ncbi.nlm.nih.gov/protein/PCK09641.1?report=genbank&amp;log$=prottop&amp;blast_rank=77&amp;RID=GF8UZZPN016","PCK09641.1")</f>
        <v>PCK09641.1</v>
      </c>
      <c r="J182" s="18">
        <f t="shared" si="2"/>
        <v>3158.636</v>
      </c>
      <c r="K182" s="22"/>
      <c r="L182" s="22"/>
      <c r="M182" s="22"/>
      <c r="N182" s="22"/>
      <c r="O182" s="8"/>
      <c r="P182" s="22"/>
    </row>
    <row r="183" spans="1:16" s="11" customFormat="1" x14ac:dyDescent="0.2">
      <c r="A183" s="11" t="s">
        <v>1789</v>
      </c>
      <c r="B183" s="11" t="s">
        <v>1790</v>
      </c>
      <c r="C183" s="11">
        <v>138</v>
      </c>
      <c r="D183" s="11">
        <v>138</v>
      </c>
      <c r="E183" s="12">
        <v>0.92</v>
      </c>
      <c r="F183" s="13">
        <v>4.0000000000000003E-31</v>
      </c>
      <c r="G183" s="11">
        <v>24.87</v>
      </c>
      <c r="H183" s="11">
        <v>619</v>
      </c>
      <c r="I183" s="11" t="str">
        <f>HYPERLINK("https://www.ncbi.nlm.nih.gov/protein/WP_043641388.1?report=genbank&amp;log$=prottop&amp;blast_rank=78&amp;RID=GF8UZZPN016","WP_043641388.1")</f>
        <v>WP_043641388.1</v>
      </c>
      <c r="J183" s="18">
        <f t="shared" si="2"/>
        <v>3157.4952000000003</v>
      </c>
      <c r="K183" s="22"/>
      <c r="L183" s="22"/>
      <c r="M183" s="22"/>
      <c r="N183" s="22"/>
      <c r="O183" s="8"/>
      <c r="P183" s="22"/>
    </row>
    <row r="184" spans="1:16" s="11" customFormat="1" x14ac:dyDescent="0.2">
      <c r="A184" s="11" t="s">
        <v>1746</v>
      </c>
      <c r="B184" s="11" t="s">
        <v>141</v>
      </c>
      <c r="C184" s="11">
        <v>138</v>
      </c>
      <c r="D184" s="11">
        <v>138</v>
      </c>
      <c r="E184" s="12">
        <v>0.9</v>
      </c>
      <c r="F184" s="13">
        <v>4.0000000000000003E-31</v>
      </c>
      <c r="G184" s="11">
        <v>24.55</v>
      </c>
      <c r="H184" s="11">
        <v>611</v>
      </c>
      <c r="I184" s="11" t="str">
        <f>HYPERLINK("https://www.ncbi.nlm.nih.gov/protein/MCK4864409.1?report=genbank&amp;log$=prottop&amp;blast_rank=79&amp;RID=GF8UZZPN016","MCK4864409.1")</f>
        <v>MCK4864409.1</v>
      </c>
      <c r="J184" s="18">
        <f t="shared" si="2"/>
        <v>3049.11</v>
      </c>
      <c r="K184" s="22"/>
      <c r="L184" s="22"/>
      <c r="M184" s="22"/>
      <c r="N184" s="22"/>
      <c r="O184" s="8"/>
      <c r="P184" s="22"/>
    </row>
    <row r="185" spans="1:16" s="11" customFormat="1" x14ac:dyDescent="0.2">
      <c r="A185" s="11" t="s">
        <v>1746</v>
      </c>
      <c r="B185" s="11" t="s">
        <v>141</v>
      </c>
      <c r="C185" s="11">
        <v>138</v>
      </c>
      <c r="D185" s="11">
        <v>138</v>
      </c>
      <c r="E185" s="12">
        <v>0.9</v>
      </c>
      <c r="F185" s="13">
        <v>4.0000000000000003E-31</v>
      </c>
      <c r="G185" s="11">
        <v>26.4</v>
      </c>
      <c r="H185" s="11">
        <v>611</v>
      </c>
      <c r="I185" s="11" t="str">
        <f>HYPERLINK("https://www.ncbi.nlm.nih.gov/protein/RKZ70428.1?report=genbank&amp;log$=prottop&amp;blast_rank=80&amp;RID=GF8UZZPN016","RKZ70428.1")</f>
        <v>RKZ70428.1</v>
      </c>
      <c r="J185" s="18">
        <f t="shared" si="2"/>
        <v>3278.88</v>
      </c>
      <c r="K185" s="22"/>
      <c r="L185" s="22"/>
      <c r="M185" s="22"/>
      <c r="N185" s="22"/>
      <c r="O185" s="8"/>
      <c r="P185" s="22"/>
    </row>
    <row r="186" spans="1:16" s="11" customFormat="1" x14ac:dyDescent="0.2">
      <c r="A186" s="11" t="s">
        <v>1846</v>
      </c>
      <c r="B186" s="11" t="s">
        <v>1847</v>
      </c>
      <c r="C186" s="11">
        <v>138</v>
      </c>
      <c r="D186" s="11">
        <v>138</v>
      </c>
      <c r="E186" s="12">
        <v>0.91</v>
      </c>
      <c r="F186" s="13">
        <v>5.0000000000000004E-31</v>
      </c>
      <c r="G186" s="11">
        <v>25.93</v>
      </c>
      <c r="H186" s="11">
        <v>610</v>
      </c>
      <c r="I186" s="11" t="str">
        <f>HYPERLINK("https://www.ncbi.nlm.nih.gov/protein/WP_044831578.1?report=genbank&amp;log$=prottop&amp;blast_rank=81&amp;RID=GF8UZZPN016","WP_044831578.1")</f>
        <v>WP_044831578.1</v>
      </c>
      <c r="J186" s="18">
        <f t="shared" si="2"/>
        <v>3256.2894000000001</v>
      </c>
      <c r="K186" s="22"/>
      <c r="L186" s="22"/>
      <c r="M186" s="22"/>
      <c r="N186" s="22"/>
      <c r="O186" s="8"/>
      <c r="P186" s="22"/>
    </row>
    <row r="187" spans="1:16" s="11" customFormat="1" x14ac:dyDescent="0.2">
      <c r="A187" s="11" t="s">
        <v>1848</v>
      </c>
      <c r="B187" s="11" t="s">
        <v>1849</v>
      </c>
      <c r="C187" s="11">
        <v>138</v>
      </c>
      <c r="D187" s="11">
        <v>138</v>
      </c>
      <c r="E187" s="12">
        <v>0.93</v>
      </c>
      <c r="F187" s="13">
        <v>5.0000000000000004E-31</v>
      </c>
      <c r="G187" s="11">
        <v>24.3</v>
      </c>
      <c r="H187" s="11">
        <v>601</v>
      </c>
      <c r="I187" s="11" t="str">
        <f>HYPERLINK("https://www.ncbi.nlm.nih.gov/protein/WP_155302415.1?report=genbank&amp;log$=prottop&amp;blast_rank=82&amp;RID=GF8UZZPN016","WP_155302415.1")</f>
        <v>WP_155302415.1</v>
      </c>
      <c r="J187" s="18">
        <f t="shared" si="2"/>
        <v>3118.6620000000003</v>
      </c>
      <c r="K187" s="22"/>
      <c r="L187" s="22"/>
      <c r="M187" s="22"/>
      <c r="N187" s="22"/>
      <c r="O187" s="8"/>
      <c r="P187" s="22"/>
    </row>
    <row r="188" spans="1:16" s="11" customFormat="1" x14ac:dyDescent="0.2">
      <c r="A188" s="11" t="s">
        <v>1813</v>
      </c>
      <c r="B188" s="11" t="s">
        <v>1814</v>
      </c>
      <c r="C188" s="11">
        <v>138</v>
      </c>
      <c r="D188" s="11">
        <v>138</v>
      </c>
      <c r="E188" s="12">
        <v>0.92</v>
      </c>
      <c r="F188" s="13">
        <v>5.0000000000000004E-31</v>
      </c>
      <c r="G188" s="11">
        <v>24.87</v>
      </c>
      <c r="H188" s="11">
        <v>619</v>
      </c>
      <c r="I188" s="11" t="str">
        <f>HYPERLINK("https://www.ncbi.nlm.nih.gov/protein/WP_114154556.1?report=genbank&amp;log$=prottop&amp;blast_rank=83&amp;RID=GF8UZZPN016","WP_114154556.1")</f>
        <v>WP_114154556.1</v>
      </c>
      <c r="J188" s="18">
        <f t="shared" si="2"/>
        <v>3157.4952000000003</v>
      </c>
      <c r="K188" s="22"/>
      <c r="L188" s="22"/>
      <c r="M188" s="22"/>
      <c r="N188" s="22"/>
      <c r="O188" s="8"/>
      <c r="P188" s="22"/>
    </row>
    <row r="189" spans="1:16" s="11" customFormat="1" x14ac:dyDescent="0.2">
      <c r="A189" s="11" t="s">
        <v>1850</v>
      </c>
      <c r="B189" s="11" t="s">
        <v>1159</v>
      </c>
      <c r="C189" s="11">
        <v>137</v>
      </c>
      <c r="D189" s="11">
        <v>137</v>
      </c>
      <c r="E189" s="12">
        <v>0.82</v>
      </c>
      <c r="F189" s="13">
        <v>5.9999999999999996E-31</v>
      </c>
      <c r="G189" s="11">
        <v>25.69</v>
      </c>
      <c r="H189" s="11">
        <v>592</v>
      </c>
      <c r="I189" s="11" t="str">
        <f>HYPERLINK("https://www.ncbi.nlm.nih.gov/protein/MCR6653199.1?report=genbank&amp;log$=prottop&amp;blast_rank=84&amp;RID=GF8UZZPN016","MCR6653199.1")</f>
        <v>MCR6653199.1</v>
      </c>
      <c r="J189" s="18">
        <f t="shared" si="2"/>
        <v>2886.0146</v>
      </c>
      <c r="K189" s="22"/>
      <c r="L189" s="22"/>
      <c r="M189" s="22"/>
      <c r="N189" s="22"/>
      <c r="O189" s="8"/>
      <c r="P189" s="22"/>
    </row>
    <row r="190" spans="1:16" s="11" customFormat="1" x14ac:dyDescent="0.2">
      <c r="A190" s="11" t="s">
        <v>1505</v>
      </c>
      <c r="B190" s="11" t="s">
        <v>1506</v>
      </c>
      <c r="C190" s="11">
        <v>138</v>
      </c>
      <c r="D190" s="11">
        <v>138</v>
      </c>
      <c r="E190" s="12">
        <v>0.9</v>
      </c>
      <c r="F190" s="13">
        <v>5.9999999999999996E-31</v>
      </c>
      <c r="G190" s="11">
        <v>27.55</v>
      </c>
      <c r="H190" s="11">
        <v>611</v>
      </c>
      <c r="I190" s="11" t="str">
        <f>HYPERLINK("https://www.ncbi.nlm.nih.gov/protein/MCE3252102.1?report=genbank&amp;log$=prottop&amp;blast_rank=85&amp;RID=GF8UZZPN016","MCE3252102.1")</f>
        <v>MCE3252102.1</v>
      </c>
      <c r="J190" s="18">
        <f t="shared" si="2"/>
        <v>3421.71</v>
      </c>
      <c r="K190" s="22"/>
      <c r="L190" s="22"/>
      <c r="M190" s="22"/>
      <c r="N190" s="22"/>
      <c r="O190" s="8"/>
      <c r="P190" s="22"/>
    </row>
    <row r="191" spans="1:16" s="11" customFormat="1" x14ac:dyDescent="0.2">
      <c r="A191" s="11" t="s">
        <v>1851</v>
      </c>
      <c r="B191" s="11" t="s">
        <v>1852</v>
      </c>
      <c r="C191" s="11">
        <v>137</v>
      </c>
      <c r="D191" s="11">
        <v>137</v>
      </c>
      <c r="E191" s="12">
        <v>0.97</v>
      </c>
      <c r="F191" s="13">
        <v>1.0000000000000001E-30</v>
      </c>
      <c r="G191" s="11">
        <v>24.32</v>
      </c>
      <c r="H191" s="11">
        <v>619</v>
      </c>
      <c r="I191" s="11" t="str">
        <f>HYPERLINK("https://www.ncbi.nlm.nih.gov/protein/MBM2885246.1?report=genbank&amp;log$=prottop&amp;blast_rank=86&amp;RID=GF8UZZPN016","MBM2885246.1")</f>
        <v>MBM2885246.1</v>
      </c>
      <c r="J191" s="18">
        <f t="shared" si="2"/>
        <v>3231.8848000000003</v>
      </c>
      <c r="K191" s="22"/>
      <c r="L191" s="22"/>
      <c r="M191" s="22"/>
      <c r="N191" s="22"/>
      <c r="O191" s="8"/>
      <c r="P191" s="22"/>
    </row>
    <row r="192" spans="1:16" s="11" customFormat="1" x14ac:dyDescent="0.2">
      <c r="A192" s="11" t="s">
        <v>1746</v>
      </c>
      <c r="B192" s="11" t="s">
        <v>141</v>
      </c>
      <c r="C192" s="11">
        <v>137</v>
      </c>
      <c r="D192" s="11">
        <v>137</v>
      </c>
      <c r="E192" s="12">
        <v>0.96</v>
      </c>
      <c r="F192" s="13">
        <v>1.0000000000000001E-30</v>
      </c>
      <c r="G192" s="11">
        <v>27.17</v>
      </c>
      <c r="H192" s="11">
        <v>611</v>
      </c>
      <c r="I192" s="11" t="str">
        <f>HYPERLINK("https://www.ncbi.nlm.nih.gov/protein/NOX93370.1?report=genbank&amp;log$=prottop&amp;blast_rank=87&amp;RID=GF8UZZPN016","NOX93370.1")</f>
        <v>NOX93370.1</v>
      </c>
      <c r="J192" s="18">
        <f t="shared" si="2"/>
        <v>3573.3984000000005</v>
      </c>
      <c r="K192" s="22"/>
      <c r="L192" s="22"/>
      <c r="M192" s="22"/>
      <c r="N192" s="22"/>
      <c r="O192" s="8"/>
      <c r="P192" s="22"/>
    </row>
    <row r="193" spans="1:16" s="11" customFormat="1" x14ac:dyDescent="0.2">
      <c r="A193" s="11" t="s">
        <v>1853</v>
      </c>
      <c r="B193" s="11" t="s">
        <v>1442</v>
      </c>
      <c r="C193" s="11">
        <v>136</v>
      </c>
      <c r="D193" s="11">
        <v>136</v>
      </c>
      <c r="E193" s="12">
        <v>0.93</v>
      </c>
      <c r="F193" s="13">
        <v>2.0000000000000002E-30</v>
      </c>
      <c r="G193" s="11">
        <v>25.17</v>
      </c>
      <c r="H193" s="11">
        <v>601</v>
      </c>
      <c r="I193" s="11" t="str">
        <f>HYPERLINK("https://www.ncbi.nlm.nih.gov/protein/MCB2147267.1?report=genbank&amp;log$=prottop&amp;blast_rank=88&amp;RID=GF8UZZPN016","MCB2147267.1")</f>
        <v>MCB2147267.1</v>
      </c>
      <c r="J193" s="18">
        <f t="shared" si="2"/>
        <v>3183.5016000000005</v>
      </c>
      <c r="K193" s="22"/>
      <c r="L193" s="22"/>
      <c r="M193" s="22"/>
      <c r="N193" s="22"/>
      <c r="O193" s="8"/>
      <c r="P193" s="22"/>
    </row>
    <row r="194" spans="1:16" s="11" customFormat="1" x14ac:dyDescent="0.2">
      <c r="A194" s="11" t="s">
        <v>1854</v>
      </c>
      <c r="B194" s="11" t="s">
        <v>1855</v>
      </c>
      <c r="C194" s="11">
        <v>136</v>
      </c>
      <c r="D194" s="11">
        <v>136</v>
      </c>
      <c r="E194" s="12">
        <v>0.91</v>
      </c>
      <c r="F194" s="13">
        <v>2.0000000000000002E-30</v>
      </c>
      <c r="G194" s="11">
        <v>23.32</v>
      </c>
      <c r="H194" s="11">
        <v>628</v>
      </c>
      <c r="I194" s="11" t="str">
        <f>HYPERLINK("https://www.ncbi.nlm.nih.gov/protein/WP_171697307.1?report=genbank&amp;log$=prottop&amp;blast_rank=89&amp;RID=GF8UZZPN016","WP_171697307.1")</f>
        <v>WP_171697307.1</v>
      </c>
      <c r="J194" s="18">
        <f t="shared" si="2"/>
        <v>2886.0832</v>
      </c>
      <c r="K194" s="22"/>
      <c r="L194" s="22"/>
      <c r="M194" s="22"/>
      <c r="N194" s="22"/>
      <c r="O194" s="8"/>
      <c r="P194" s="22"/>
    </row>
    <row r="195" spans="1:16" s="11" customFormat="1" x14ac:dyDescent="0.2">
      <c r="A195" s="11" t="s">
        <v>1746</v>
      </c>
      <c r="B195" s="11" t="s">
        <v>141</v>
      </c>
      <c r="C195" s="11">
        <v>136</v>
      </c>
      <c r="D195" s="11">
        <v>136</v>
      </c>
      <c r="E195" s="12">
        <v>0.9</v>
      </c>
      <c r="F195" s="13">
        <v>2.0000000000000002E-30</v>
      </c>
      <c r="G195" s="11">
        <v>25.77</v>
      </c>
      <c r="H195" s="11">
        <v>610</v>
      </c>
      <c r="I195" s="11" t="str">
        <f>HYPERLINK("https://www.ncbi.nlm.nih.gov/protein/MSP52921.1?report=genbank&amp;log$=prottop&amp;blast_rank=90&amp;RID=GF8UZZPN016","MSP52921.1")</f>
        <v>MSP52921.1</v>
      </c>
      <c r="J195" s="18">
        <f t="shared" si="2"/>
        <v>3154.248</v>
      </c>
      <c r="K195" s="22"/>
      <c r="L195" s="22"/>
      <c r="M195" s="22"/>
      <c r="N195" s="22"/>
      <c r="O195" s="8"/>
      <c r="P195" s="22"/>
    </row>
    <row r="196" spans="1:16" s="11" customFormat="1" x14ac:dyDescent="0.2">
      <c r="A196" s="11" t="s">
        <v>1856</v>
      </c>
      <c r="B196" s="11" t="s">
        <v>1857</v>
      </c>
      <c r="C196" s="11">
        <v>136</v>
      </c>
      <c r="D196" s="11">
        <v>136</v>
      </c>
      <c r="E196" s="12">
        <v>0.9</v>
      </c>
      <c r="F196" s="13">
        <v>2.0000000000000002E-30</v>
      </c>
      <c r="G196" s="11">
        <v>25.36</v>
      </c>
      <c r="H196" s="11">
        <v>611</v>
      </c>
      <c r="I196" s="11" t="str">
        <f>HYPERLINK("https://www.ncbi.nlm.nih.gov/protein/WP_101106550.1?report=genbank&amp;log$=prottop&amp;blast_rank=91&amp;RID=GF8UZZPN016","WP_101106550.1")</f>
        <v>WP_101106550.1</v>
      </c>
      <c r="J196" s="18">
        <f t="shared" si="2"/>
        <v>3104.0640000000003</v>
      </c>
      <c r="K196" s="22"/>
      <c r="L196" s="22"/>
      <c r="M196" s="22"/>
      <c r="N196" s="22"/>
      <c r="O196" s="8"/>
      <c r="P196" s="22"/>
    </row>
    <row r="197" spans="1:16" s="11" customFormat="1" x14ac:dyDescent="0.2">
      <c r="A197" s="11" t="s">
        <v>1858</v>
      </c>
      <c r="B197" s="11" t="s">
        <v>1859</v>
      </c>
      <c r="C197" s="11">
        <v>136</v>
      </c>
      <c r="D197" s="11">
        <v>136</v>
      </c>
      <c r="E197" s="12">
        <v>0.97</v>
      </c>
      <c r="F197" s="13">
        <v>2.0000000000000002E-30</v>
      </c>
      <c r="G197" s="11">
        <v>24.6</v>
      </c>
      <c r="H197" s="11">
        <v>619</v>
      </c>
      <c r="I197" s="11" t="str">
        <f>HYPERLINK("https://www.ncbi.nlm.nih.gov/protein/WP_221665345.1?report=genbank&amp;log$=prottop&amp;blast_rank=92&amp;RID=GF8UZZPN016","WP_221665345.1")</f>
        <v>WP_221665345.1</v>
      </c>
      <c r="J197" s="18">
        <f t="shared" ref="J197:J261" si="3">C197*G197*E197</f>
        <v>3245.2320000000004</v>
      </c>
      <c r="K197" s="22"/>
      <c r="L197" s="22"/>
      <c r="M197" s="22"/>
      <c r="N197" s="22"/>
      <c r="O197" s="8"/>
      <c r="P197" s="22"/>
    </row>
    <row r="198" spans="1:16" s="11" customFormat="1" x14ac:dyDescent="0.2">
      <c r="A198" s="11" t="s">
        <v>1860</v>
      </c>
      <c r="B198" s="11" t="s">
        <v>145</v>
      </c>
      <c r="C198" s="11">
        <v>136</v>
      </c>
      <c r="D198" s="11">
        <v>136</v>
      </c>
      <c r="E198" s="12">
        <v>0.9</v>
      </c>
      <c r="F198" s="13">
        <v>2.9999999999999999E-30</v>
      </c>
      <c r="G198" s="11">
        <v>23.94</v>
      </c>
      <c r="H198" s="11">
        <v>611</v>
      </c>
      <c r="I198" s="11" t="str">
        <f>HYPERLINK("https://www.ncbi.nlm.nih.gov/protein/WP_086931401.1?report=genbank&amp;log$=prottop&amp;blast_rank=93&amp;RID=GF8UZZPN016","WP_086931401.1")</f>
        <v>WP_086931401.1</v>
      </c>
      <c r="J198" s="18">
        <f t="shared" si="3"/>
        <v>2930.2560000000003</v>
      </c>
      <c r="K198" s="22"/>
      <c r="L198" s="22"/>
      <c r="M198" s="22"/>
      <c r="N198" s="22"/>
      <c r="O198" s="8"/>
      <c r="P198" s="22"/>
    </row>
    <row r="199" spans="1:16" s="11" customFormat="1" x14ac:dyDescent="0.2">
      <c r="A199" s="11" t="s">
        <v>1861</v>
      </c>
      <c r="B199" s="11" t="s">
        <v>1862</v>
      </c>
      <c r="C199" s="11">
        <v>135</v>
      </c>
      <c r="D199" s="11">
        <v>135</v>
      </c>
      <c r="E199" s="12">
        <v>0.93</v>
      </c>
      <c r="F199" s="13">
        <v>2.9999999999999999E-30</v>
      </c>
      <c r="G199" s="11">
        <v>24.56</v>
      </c>
      <c r="H199" s="11">
        <v>607</v>
      </c>
      <c r="I199" s="11" t="str">
        <f>HYPERLINK("https://www.ncbi.nlm.nih.gov/protein/WP_036523734.1?report=genbank&amp;log$=prottop&amp;blast_rank=94&amp;RID=GF8UZZPN016","WP_036523734.1")</f>
        <v>WP_036523734.1</v>
      </c>
      <c r="J199" s="18">
        <f t="shared" si="3"/>
        <v>3083.5080000000003</v>
      </c>
      <c r="K199" s="22"/>
      <c r="L199" s="22"/>
      <c r="M199" s="22"/>
      <c r="N199" s="22"/>
      <c r="O199" s="8"/>
      <c r="P199" s="22"/>
    </row>
    <row r="200" spans="1:16" s="11" customFormat="1" x14ac:dyDescent="0.2">
      <c r="A200" s="11" t="s">
        <v>1863</v>
      </c>
      <c r="B200" s="11" t="s">
        <v>1864</v>
      </c>
      <c r="C200" s="11">
        <v>135</v>
      </c>
      <c r="D200" s="11">
        <v>135</v>
      </c>
      <c r="E200" s="12">
        <v>0.93</v>
      </c>
      <c r="F200" s="13">
        <v>2.9999999999999999E-30</v>
      </c>
      <c r="G200" s="11">
        <v>25.31</v>
      </c>
      <c r="H200" s="11">
        <v>601</v>
      </c>
      <c r="I200" s="11" t="str">
        <f>HYPERLINK("https://www.ncbi.nlm.nih.gov/protein/WP_155315481.1?report=genbank&amp;log$=prottop&amp;blast_rank=95&amp;RID=GF8UZZPN016","WP_155315481.1")</f>
        <v>WP_155315481.1</v>
      </c>
      <c r="J200" s="18">
        <f t="shared" si="3"/>
        <v>3177.6705000000002</v>
      </c>
      <c r="K200" s="22"/>
      <c r="L200" s="22"/>
      <c r="M200" s="22"/>
      <c r="N200" s="22"/>
      <c r="O200" s="8"/>
      <c r="P200" s="22"/>
    </row>
    <row r="201" spans="1:16" s="11" customFormat="1" x14ac:dyDescent="0.2">
      <c r="A201" s="11" t="s">
        <v>1865</v>
      </c>
      <c r="B201" s="11" t="s">
        <v>241</v>
      </c>
      <c r="C201" s="11">
        <v>135</v>
      </c>
      <c r="D201" s="11">
        <v>135</v>
      </c>
      <c r="E201" s="12">
        <v>0.91</v>
      </c>
      <c r="F201" s="13">
        <v>2.9999999999999999E-30</v>
      </c>
      <c r="G201" s="11">
        <v>23.32</v>
      </c>
      <c r="H201" s="11">
        <v>628</v>
      </c>
      <c r="I201" s="11" t="str">
        <f>HYPERLINK("https://www.ncbi.nlm.nih.gov/protein/WP_101053071.1?report=genbank&amp;log$=prottop&amp;blast_rank=96&amp;RID=GF8UZZPN016","WP_101053071.1")</f>
        <v>WP_101053071.1</v>
      </c>
      <c r="J201" s="18">
        <f t="shared" si="3"/>
        <v>2864.8620000000001</v>
      </c>
      <c r="K201" s="22"/>
      <c r="L201" s="22"/>
      <c r="M201" s="22"/>
      <c r="N201" s="22"/>
      <c r="O201" s="18"/>
      <c r="P201" s="22"/>
    </row>
    <row r="202" spans="1:16" s="11" customFormat="1" x14ac:dyDescent="0.2">
      <c r="A202" s="11" t="s">
        <v>1746</v>
      </c>
      <c r="B202" s="11" t="s">
        <v>141</v>
      </c>
      <c r="C202" s="11">
        <v>135</v>
      </c>
      <c r="D202" s="11">
        <v>135</v>
      </c>
      <c r="E202" s="12">
        <v>0.92</v>
      </c>
      <c r="F202" s="13">
        <v>4.0000000000000003E-30</v>
      </c>
      <c r="G202" s="11">
        <v>26.49</v>
      </c>
      <c r="H202" s="11">
        <v>611</v>
      </c>
      <c r="I202" s="11" t="str">
        <f>HYPERLINK("https://www.ncbi.nlm.nih.gov/protein/MCP4430446.1?report=genbank&amp;log$=prottop&amp;blast_rank=97&amp;RID=GF8UZZPN016","MCP4430446.1")</f>
        <v>MCP4430446.1</v>
      </c>
      <c r="J202" s="18">
        <f t="shared" si="3"/>
        <v>3290.058</v>
      </c>
      <c r="K202" s="22"/>
      <c r="L202" s="22"/>
      <c r="M202" s="22"/>
      <c r="N202" s="22"/>
      <c r="O202" s="8"/>
      <c r="P202" s="22"/>
    </row>
    <row r="203" spans="1:16" s="11" customFormat="1" x14ac:dyDescent="0.2">
      <c r="A203" s="11" t="s">
        <v>1866</v>
      </c>
      <c r="B203" s="11" t="s">
        <v>1867</v>
      </c>
      <c r="C203" s="11">
        <v>135</v>
      </c>
      <c r="D203" s="11">
        <v>135</v>
      </c>
      <c r="E203" s="12">
        <v>0.9</v>
      </c>
      <c r="F203" s="13">
        <v>4.9999999999999997E-30</v>
      </c>
      <c r="G203" s="11">
        <v>26.8</v>
      </c>
      <c r="H203" s="11">
        <v>611</v>
      </c>
      <c r="I203" s="11" t="str">
        <f>HYPERLINK("https://www.ncbi.nlm.nih.gov/protein/WP_101228764.1?report=genbank&amp;log$=prottop&amp;blast_rank=98&amp;RID=GF8UZZPN016","WP_101228764.1")</f>
        <v>WP_101228764.1</v>
      </c>
      <c r="J203" s="18">
        <f t="shared" si="3"/>
        <v>3256.2000000000003</v>
      </c>
      <c r="K203" s="22"/>
      <c r="L203" s="22"/>
      <c r="M203" s="22"/>
      <c r="N203" s="22"/>
      <c r="O203" s="8"/>
      <c r="P203" s="22"/>
    </row>
    <row r="204" spans="1:16" s="11" customFormat="1" x14ac:dyDescent="0.2">
      <c r="A204" s="11" t="s">
        <v>1868</v>
      </c>
      <c r="B204" s="11" t="s">
        <v>581</v>
      </c>
      <c r="C204" s="11">
        <v>135</v>
      </c>
      <c r="D204" s="11">
        <v>135</v>
      </c>
      <c r="E204" s="12">
        <v>0.98</v>
      </c>
      <c r="F204" s="13">
        <v>5.9999999999999998E-30</v>
      </c>
      <c r="G204" s="11">
        <v>23.87</v>
      </c>
      <c r="H204" s="11">
        <v>611</v>
      </c>
      <c r="I204" s="11" t="str">
        <f>HYPERLINK("https://www.ncbi.nlm.nih.gov/protein/WP_188151038.1?report=genbank&amp;log$=prottop&amp;blast_rank=99&amp;RID=GF8UZZPN016","WP_188151038.1")</f>
        <v>WP_188151038.1</v>
      </c>
      <c r="J204" s="18">
        <f t="shared" si="3"/>
        <v>3158.0010000000002</v>
      </c>
      <c r="K204" s="22"/>
      <c r="L204" s="22"/>
      <c r="M204" s="22"/>
      <c r="N204" s="22"/>
      <c r="O204" s="8"/>
      <c r="P204" s="22"/>
    </row>
    <row r="205" spans="1:16" s="11" customFormat="1" x14ac:dyDescent="0.2">
      <c r="A205" s="11" t="s">
        <v>1869</v>
      </c>
      <c r="B205" s="11" t="s">
        <v>1870</v>
      </c>
      <c r="C205" s="11">
        <v>135</v>
      </c>
      <c r="D205" s="11">
        <v>135</v>
      </c>
      <c r="E205" s="12">
        <v>0.91</v>
      </c>
      <c r="F205" s="13">
        <v>7.0000000000000006E-30</v>
      </c>
      <c r="G205" s="11">
        <v>23.89</v>
      </c>
      <c r="H205" s="11">
        <v>609</v>
      </c>
      <c r="I205" s="11" t="str">
        <f>HYPERLINK("https://www.ncbi.nlm.nih.gov/protein/WP_065107833.1?report=genbank&amp;log$=prottop&amp;blast_rank=100&amp;RID=GF8UZZPN016","WP_065107833.1")</f>
        <v>WP_065107833.1</v>
      </c>
      <c r="J205" s="18">
        <f t="shared" si="3"/>
        <v>2934.8865000000001</v>
      </c>
      <c r="K205" s="22"/>
      <c r="L205" s="22"/>
      <c r="M205" s="22"/>
      <c r="N205" s="22"/>
      <c r="O205" s="8"/>
      <c r="P205" s="22"/>
    </row>
    <row r="206" spans="1:16" s="11" customFormat="1" x14ac:dyDescent="0.2">
      <c r="E206" s="12"/>
      <c r="F206" s="13"/>
      <c r="J206" s="17">
        <f>AVERAGE(J106:J205)</f>
        <v>3407.501396000001</v>
      </c>
      <c r="K206" s="22"/>
      <c r="L206" s="22"/>
      <c r="M206" s="22"/>
      <c r="N206" s="22"/>
      <c r="P206" s="22"/>
    </row>
    <row r="207" spans="1:16" s="14" customFormat="1" x14ac:dyDescent="0.2">
      <c r="A207" s="14" t="s">
        <v>1871</v>
      </c>
      <c r="B207" s="14" t="s">
        <v>1255</v>
      </c>
      <c r="C207" s="14">
        <v>158</v>
      </c>
      <c r="D207" s="14">
        <v>158</v>
      </c>
      <c r="E207" s="15">
        <v>0.94</v>
      </c>
      <c r="F207" s="16">
        <v>1.0000000000000001E-37</v>
      </c>
      <c r="G207" s="14">
        <v>26.33</v>
      </c>
      <c r="H207" s="14">
        <v>613</v>
      </c>
      <c r="I207" s="14" t="str">
        <f>HYPERLINK("https://www.ncbi.nlm.nih.gov/protein/MCL4797804.1?report=genbank&amp;log$=prottop&amp;blast_rank=1&amp;RID=GF8UCVS1013","MCL4797804.1")</f>
        <v>MCL4797804.1</v>
      </c>
      <c r="J207" s="18">
        <f t="shared" si="3"/>
        <v>3910.5315999999993</v>
      </c>
      <c r="K207" s="18">
        <v>3910.53</v>
      </c>
      <c r="L207" s="23"/>
      <c r="M207" s="23"/>
      <c r="N207" s="23"/>
      <c r="O207" s="11"/>
      <c r="P207" s="23"/>
    </row>
    <row r="208" spans="1:16" s="14" customFormat="1" x14ac:dyDescent="0.2">
      <c r="A208" s="14" t="s">
        <v>1872</v>
      </c>
      <c r="B208" s="14" t="s">
        <v>286</v>
      </c>
      <c r="C208" s="14">
        <v>156</v>
      </c>
      <c r="D208" s="14">
        <v>156</v>
      </c>
      <c r="E208" s="15">
        <v>0.9</v>
      </c>
      <c r="F208" s="16">
        <v>4.0000000000000003E-37</v>
      </c>
      <c r="G208" s="14">
        <v>25.5</v>
      </c>
      <c r="H208" s="14">
        <v>612</v>
      </c>
      <c r="I208" s="14" t="str">
        <f>HYPERLINK("https://www.ncbi.nlm.nih.gov/protein/MBV9123841.1?report=genbank&amp;log$=prottop&amp;blast_rank=2&amp;RID=GF8UCVS1013","MBV9123841.1")</f>
        <v>MBV9123841.1</v>
      </c>
      <c r="J208" s="18">
        <f t="shared" si="3"/>
        <v>3580.2000000000003</v>
      </c>
      <c r="K208" s="18">
        <v>3833.97</v>
      </c>
      <c r="L208" s="23"/>
      <c r="M208" s="23"/>
      <c r="N208" s="23"/>
      <c r="O208" s="11"/>
      <c r="P208" s="23"/>
    </row>
    <row r="209" spans="1:16" s="14" customFormat="1" x14ac:dyDescent="0.2">
      <c r="A209" s="14" t="s">
        <v>1873</v>
      </c>
      <c r="B209" s="14" t="s">
        <v>1874</v>
      </c>
      <c r="C209" s="14">
        <v>155</v>
      </c>
      <c r="D209" s="14">
        <v>155</v>
      </c>
      <c r="E209" s="15">
        <v>0.91</v>
      </c>
      <c r="F209" s="16">
        <v>8.0000000000000005E-37</v>
      </c>
      <c r="G209" s="14">
        <v>25.63</v>
      </c>
      <c r="H209" s="14">
        <v>610</v>
      </c>
      <c r="I209" s="14" t="str">
        <f>HYPERLINK("https://www.ncbi.nlm.nih.gov/protein/WP_105329489.1?report=genbank&amp;log$=prottop&amp;blast_rank=3&amp;RID=GF8UCVS1013","WP_105329489.1")</f>
        <v>WP_105329489.1</v>
      </c>
      <c r="J209" s="18">
        <f t="shared" si="3"/>
        <v>3615.1115</v>
      </c>
      <c r="K209" s="18">
        <v>3732.5</v>
      </c>
      <c r="L209" s="23"/>
      <c r="M209" s="23"/>
      <c r="N209" s="23"/>
      <c r="O209" s="11"/>
      <c r="P209" s="23"/>
    </row>
    <row r="210" spans="1:16" s="14" customFormat="1" x14ac:dyDescent="0.2">
      <c r="A210" s="14" t="s">
        <v>1875</v>
      </c>
      <c r="B210" s="14" t="s">
        <v>368</v>
      </c>
      <c r="C210" s="14">
        <v>155</v>
      </c>
      <c r="D210" s="14">
        <v>155</v>
      </c>
      <c r="E210" s="15">
        <v>0.9</v>
      </c>
      <c r="F210" s="16">
        <v>9.0000000000000008E-37</v>
      </c>
      <c r="G210" s="14">
        <v>25.54</v>
      </c>
      <c r="H210" s="14">
        <v>610</v>
      </c>
      <c r="I210" s="14" t="str">
        <f>HYPERLINK("https://www.ncbi.nlm.nih.gov/protein/WP_224435217.1?report=genbank&amp;log$=prottop&amp;blast_rank=4&amp;RID=GF8UCVS1013","WP_224435217.1")</f>
        <v>WP_224435217.1</v>
      </c>
      <c r="J210" s="18">
        <f t="shared" si="3"/>
        <v>3562.83</v>
      </c>
      <c r="K210" s="18">
        <v>3615.11</v>
      </c>
      <c r="L210" s="23"/>
      <c r="M210" s="23"/>
      <c r="N210" s="23"/>
      <c r="O210" s="11"/>
      <c r="P210" s="23"/>
    </row>
    <row r="211" spans="1:16" s="14" customFormat="1" x14ac:dyDescent="0.2">
      <c r="A211" s="14" t="s">
        <v>1873</v>
      </c>
      <c r="B211" s="14" t="s">
        <v>1874</v>
      </c>
      <c r="C211" s="14">
        <v>154</v>
      </c>
      <c r="D211" s="14">
        <v>154</v>
      </c>
      <c r="E211" s="15">
        <v>0.9</v>
      </c>
      <c r="F211" s="16">
        <v>1.9999999999999999E-36</v>
      </c>
      <c r="G211" s="14">
        <v>26.93</v>
      </c>
      <c r="H211" s="14">
        <v>610</v>
      </c>
      <c r="I211" s="14" t="str">
        <f>HYPERLINK("https://www.ncbi.nlm.nih.gov/protein/WP_105350139.1?report=genbank&amp;log$=prottop&amp;blast_rank=5&amp;RID=GF8UCVS1013","WP_105350139.1")</f>
        <v>WP_105350139.1</v>
      </c>
      <c r="J211" s="18">
        <f t="shared" si="3"/>
        <v>3732.4980000000005</v>
      </c>
      <c r="K211" s="18">
        <v>3580.2</v>
      </c>
      <c r="L211" s="23"/>
      <c r="M211" s="23"/>
      <c r="N211" s="23"/>
      <c r="O211" s="11"/>
      <c r="P211" s="23"/>
    </row>
    <row r="212" spans="1:16" s="14" customFormat="1" x14ac:dyDescent="0.2">
      <c r="A212" s="14" t="s">
        <v>1876</v>
      </c>
      <c r="B212" s="14" t="s">
        <v>337</v>
      </c>
      <c r="C212" s="14">
        <v>154</v>
      </c>
      <c r="D212" s="14">
        <v>154</v>
      </c>
      <c r="E212" s="15">
        <v>0.93</v>
      </c>
      <c r="F212" s="16">
        <v>3.9999999999999998E-36</v>
      </c>
      <c r="G212" s="14">
        <v>24.87</v>
      </c>
      <c r="H212" s="14">
        <v>613</v>
      </c>
      <c r="I212" s="14" t="str">
        <f>HYPERLINK("https://www.ncbi.nlm.nih.gov/protein/MBI1358643.1?report=genbank&amp;log$=prottop&amp;blast_rank=6&amp;RID=GF8UCVS1013","MBI1358643.1")</f>
        <v>MBI1358643.1</v>
      </c>
      <c r="J212" s="18">
        <f t="shared" si="3"/>
        <v>3561.8814000000002</v>
      </c>
      <c r="K212" s="17">
        <f>AVERAGE(K207:K211)</f>
        <v>3734.4620000000004</v>
      </c>
      <c r="L212" s="23"/>
      <c r="M212" s="23"/>
      <c r="N212" s="23"/>
      <c r="O212" s="11"/>
      <c r="P212" s="23"/>
    </row>
    <row r="213" spans="1:16" s="14" customFormat="1" x14ac:dyDescent="0.2">
      <c r="A213" s="14" t="s">
        <v>1872</v>
      </c>
      <c r="B213" s="14" t="s">
        <v>286</v>
      </c>
      <c r="C213" s="14">
        <v>153</v>
      </c>
      <c r="D213" s="14">
        <v>153</v>
      </c>
      <c r="E213" s="15">
        <v>0.98</v>
      </c>
      <c r="F213" s="16">
        <v>6.0000000000000003E-36</v>
      </c>
      <c r="G213" s="14">
        <v>25.57</v>
      </c>
      <c r="H213" s="14">
        <v>615</v>
      </c>
      <c r="I213" s="14" t="str">
        <f>HYPERLINK("https://www.ncbi.nlm.nih.gov/protein/MCC6785179.1?report=genbank&amp;log$=prottop&amp;blast_rank=7&amp;RID=GF8UCVS1013","MCC6785179.1")</f>
        <v>MCC6785179.1</v>
      </c>
      <c r="J213" s="18">
        <f t="shared" si="3"/>
        <v>3833.9657999999999</v>
      </c>
      <c r="K213" s="23"/>
      <c r="L213" s="23"/>
      <c r="M213" s="23"/>
      <c r="N213" s="23"/>
      <c r="O213" s="11"/>
      <c r="P213" s="23"/>
    </row>
    <row r="214" spans="1:16" s="14" customFormat="1" x14ac:dyDescent="0.2">
      <c r="A214" s="14" t="s">
        <v>1877</v>
      </c>
      <c r="B214" s="14" t="s">
        <v>350</v>
      </c>
      <c r="C214" s="14">
        <v>151</v>
      </c>
      <c r="D214" s="14">
        <v>151</v>
      </c>
      <c r="E214" s="15">
        <v>0.9</v>
      </c>
      <c r="F214" s="16">
        <v>2E-35</v>
      </c>
      <c r="G214" s="14">
        <v>25.94</v>
      </c>
      <c r="H214" s="14">
        <v>610</v>
      </c>
      <c r="I214" s="14" t="str">
        <f>HYPERLINK("https://www.ncbi.nlm.nih.gov/protein/WP_207397630.1?report=genbank&amp;log$=prottop&amp;blast_rank=8&amp;RID=GF8UCVS1013","WP_207397630.1")</f>
        <v>WP_207397630.1</v>
      </c>
      <c r="J214" s="18">
        <f t="shared" si="3"/>
        <v>3525.2460000000001</v>
      </c>
      <c r="K214" s="23"/>
      <c r="L214" s="23"/>
      <c r="M214" s="23"/>
      <c r="N214" s="23"/>
      <c r="O214" s="11"/>
      <c r="P214" s="23"/>
    </row>
    <row r="215" spans="1:16" s="14" customFormat="1" x14ac:dyDescent="0.2">
      <c r="A215" s="14" t="s">
        <v>1878</v>
      </c>
      <c r="B215" s="14" t="s">
        <v>1879</v>
      </c>
      <c r="C215" s="14">
        <v>151</v>
      </c>
      <c r="D215" s="14">
        <v>151</v>
      </c>
      <c r="E215" s="15">
        <v>0.94</v>
      </c>
      <c r="F215" s="16">
        <v>2.9999999999999999E-35</v>
      </c>
      <c r="G215" s="14">
        <v>24.23</v>
      </c>
      <c r="H215" s="14">
        <v>613</v>
      </c>
      <c r="I215" s="14" t="str">
        <f>HYPERLINK("https://www.ncbi.nlm.nih.gov/protein/MBE7542128.1?report=genbank&amp;log$=prottop&amp;blast_rank=9&amp;RID=GF8UCVS1013","MBE7542128.1")</f>
        <v>MBE7542128.1</v>
      </c>
      <c r="J215" s="18">
        <f t="shared" si="3"/>
        <v>3439.2061999999996</v>
      </c>
      <c r="K215" s="23"/>
      <c r="L215" s="23"/>
      <c r="M215" s="23"/>
      <c r="N215" s="23"/>
      <c r="O215" s="11"/>
      <c r="P215" s="23"/>
    </row>
    <row r="216" spans="1:16" s="14" customFormat="1" x14ac:dyDescent="0.2">
      <c r="A216" s="14" t="s">
        <v>1880</v>
      </c>
      <c r="B216" s="14" t="s">
        <v>354</v>
      </c>
      <c r="C216" s="14">
        <v>150</v>
      </c>
      <c r="D216" s="14">
        <v>150</v>
      </c>
      <c r="E216" s="15">
        <v>0.95</v>
      </c>
      <c r="F216" s="16">
        <v>4.9999999999999996E-35</v>
      </c>
      <c r="G216" s="14">
        <v>25.04</v>
      </c>
      <c r="H216" s="14">
        <v>619</v>
      </c>
      <c r="I216" s="14" t="str">
        <f>HYPERLINK("https://www.ncbi.nlm.nih.gov/protein/ODT96335.1?report=genbank&amp;log$=prottop&amp;blast_rank=10&amp;RID=GF8UCVS1013","ODT96335.1")</f>
        <v>ODT96335.1</v>
      </c>
      <c r="J216" s="18">
        <f t="shared" si="3"/>
        <v>3568.2</v>
      </c>
      <c r="K216" s="23"/>
      <c r="L216" s="23"/>
      <c r="M216" s="23"/>
      <c r="N216" s="23"/>
      <c r="O216" s="11"/>
      <c r="P216" s="23"/>
    </row>
    <row r="217" spans="1:16" s="14" customFormat="1" x14ac:dyDescent="0.2">
      <c r="A217" s="14" t="s">
        <v>1881</v>
      </c>
      <c r="B217" s="14" t="s">
        <v>288</v>
      </c>
      <c r="C217" s="14">
        <v>149</v>
      </c>
      <c r="D217" s="14">
        <v>149</v>
      </c>
      <c r="E217" s="15">
        <v>0.9</v>
      </c>
      <c r="F217" s="16">
        <v>9.0000000000000002E-35</v>
      </c>
      <c r="G217" s="14">
        <v>26.45</v>
      </c>
      <c r="H217" s="14">
        <v>610</v>
      </c>
      <c r="I217" s="14" t="str">
        <f>HYPERLINK("https://www.ncbi.nlm.nih.gov/protein/PHS12271.1?report=genbank&amp;log$=prottop&amp;blast_rank=11&amp;RID=GF8UCVS1013","PHS12271.1")</f>
        <v>PHS12271.1</v>
      </c>
      <c r="J217" s="18">
        <f t="shared" si="3"/>
        <v>3546.9449999999997</v>
      </c>
      <c r="K217" s="23"/>
      <c r="L217" s="23"/>
      <c r="M217" s="23"/>
      <c r="N217" s="23"/>
      <c r="O217" s="11"/>
      <c r="P217" s="23"/>
    </row>
    <row r="218" spans="1:16" s="14" customFormat="1" x14ac:dyDescent="0.2">
      <c r="A218" s="14" t="s">
        <v>1882</v>
      </c>
      <c r="B218" s="14" t="s">
        <v>1883</v>
      </c>
      <c r="C218" s="14">
        <v>149</v>
      </c>
      <c r="D218" s="14">
        <v>149</v>
      </c>
      <c r="E218" s="15">
        <v>0.94</v>
      </c>
      <c r="F218" s="16">
        <v>9.9999999999999993E-35</v>
      </c>
      <c r="G218" s="14">
        <v>24.06</v>
      </c>
      <c r="H218" s="14">
        <v>617</v>
      </c>
      <c r="I218" s="14" t="str">
        <f>HYPERLINK("https://www.ncbi.nlm.nih.gov/protein/WP_005032959.1?report=genbank&amp;log$=prottop&amp;blast_rank=12&amp;RID=GF8UCVS1013","WP_005032959.1")</f>
        <v>WP_005032959.1</v>
      </c>
      <c r="J218" s="18">
        <f t="shared" si="3"/>
        <v>3369.8435999999992</v>
      </c>
      <c r="K218" s="23"/>
      <c r="L218" s="23"/>
      <c r="M218" s="23"/>
      <c r="N218" s="23"/>
      <c r="O218" s="11"/>
      <c r="P218" s="23"/>
    </row>
    <row r="219" spans="1:16" s="14" customFormat="1" x14ac:dyDescent="0.2">
      <c r="A219" s="14" t="s">
        <v>1871</v>
      </c>
      <c r="B219" s="14" t="s">
        <v>1255</v>
      </c>
      <c r="C219" s="14">
        <v>149</v>
      </c>
      <c r="D219" s="14">
        <v>149</v>
      </c>
      <c r="E219" s="15">
        <v>0.94</v>
      </c>
      <c r="F219" s="16">
        <v>9.9999999999999993E-35</v>
      </c>
      <c r="G219" s="14">
        <v>24.05</v>
      </c>
      <c r="H219" s="14">
        <v>613</v>
      </c>
      <c r="I219" s="14" t="str">
        <f>HYPERLINK("https://www.ncbi.nlm.nih.gov/protein/MCL4844265.1?report=genbank&amp;log$=prottop&amp;blast_rank=13&amp;RID=GF8UCVS1013","MCL4844265.1")</f>
        <v>MCL4844265.1</v>
      </c>
      <c r="J219" s="18">
        <f t="shared" si="3"/>
        <v>3368.4430000000002</v>
      </c>
      <c r="K219" s="23"/>
      <c r="L219" s="23"/>
      <c r="M219" s="23"/>
      <c r="N219" s="23"/>
      <c r="O219" s="11"/>
      <c r="P219" s="23"/>
    </row>
    <row r="220" spans="1:16" s="14" customFormat="1" x14ac:dyDescent="0.2">
      <c r="A220" s="14" t="s">
        <v>1884</v>
      </c>
      <c r="B220" s="14" t="s">
        <v>308</v>
      </c>
      <c r="C220" s="14">
        <v>149</v>
      </c>
      <c r="D220" s="14">
        <v>149</v>
      </c>
      <c r="E220" s="15">
        <v>0.9</v>
      </c>
      <c r="F220" s="16">
        <v>1.9999999999999999E-34</v>
      </c>
      <c r="G220" s="14">
        <v>25.13</v>
      </c>
      <c r="H220" s="14">
        <v>610</v>
      </c>
      <c r="I220" s="14" t="str">
        <f>HYPERLINK("https://www.ncbi.nlm.nih.gov/protein/MBI1249277.1?report=genbank&amp;log$=prottop&amp;blast_rank=14&amp;RID=GF8UCVS1013","MBI1249277.1")</f>
        <v>MBI1249277.1</v>
      </c>
      <c r="J220" s="18">
        <f t="shared" si="3"/>
        <v>3369.933</v>
      </c>
      <c r="K220" s="23"/>
      <c r="L220" s="23"/>
      <c r="M220" s="23"/>
      <c r="N220" s="23"/>
      <c r="O220" s="11"/>
      <c r="P220" s="23"/>
    </row>
    <row r="221" spans="1:16" s="14" customFormat="1" x14ac:dyDescent="0.2">
      <c r="A221" s="14" t="s">
        <v>1875</v>
      </c>
      <c r="B221" s="14" t="s">
        <v>368</v>
      </c>
      <c r="C221" s="14">
        <v>149</v>
      </c>
      <c r="D221" s="14">
        <v>149</v>
      </c>
      <c r="E221" s="15">
        <v>0.9</v>
      </c>
      <c r="F221" s="16">
        <v>1.9999999999999999E-34</v>
      </c>
      <c r="G221" s="14">
        <v>26.57</v>
      </c>
      <c r="H221" s="14">
        <v>610</v>
      </c>
      <c r="I221" s="14" t="str">
        <f>HYPERLINK("https://www.ncbi.nlm.nih.gov/protein/WP_144970845.1?report=genbank&amp;log$=prottop&amp;blast_rank=15&amp;RID=GF8UCVS1013","WP_144970845.1")</f>
        <v>WP_144970845.1</v>
      </c>
      <c r="J221" s="18">
        <f t="shared" si="3"/>
        <v>3563.0369999999998</v>
      </c>
      <c r="K221" s="23"/>
      <c r="L221" s="23"/>
      <c r="M221" s="23"/>
      <c r="N221" s="23"/>
      <c r="O221" s="11"/>
      <c r="P221" s="23"/>
    </row>
    <row r="222" spans="1:16" s="14" customFormat="1" x14ac:dyDescent="0.2">
      <c r="A222" s="14" t="s">
        <v>1871</v>
      </c>
      <c r="B222" s="14" t="s">
        <v>1255</v>
      </c>
      <c r="C222" s="14">
        <v>148</v>
      </c>
      <c r="D222" s="14">
        <v>148</v>
      </c>
      <c r="E222" s="15">
        <v>0.92</v>
      </c>
      <c r="F222" s="16">
        <v>1.9999999999999999E-34</v>
      </c>
      <c r="G222" s="14">
        <v>24.48</v>
      </c>
      <c r="H222" s="14">
        <v>610</v>
      </c>
      <c r="I222" s="14" t="str">
        <f>HYPERLINK("https://www.ncbi.nlm.nih.gov/protein/NWF83716.1?report=genbank&amp;log$=prottop&amp;blast_rank=16&amp;RID=GF8UCVS1013","NWF83716.1")</f>
        <v>NWF83716.1</v>
      </c>
      <c r="J222" s="18">
        <f t="shared" si="3"/>
        <v>3333.1968000000002</v>
      </c>
      <c r="K222" s="23"/>
      <c r="L222" s="23"/>
      <c r="M222" s="23"/>
      <c r="N222" s="23"/>
      <c r="O222" s="11"/>
      <c r="P222" s="23"/>
    </row>
    <row r="223" spans="1:16" s="14" customFormat="1" x14ac:dyDescent="0.2">
      <c r="A223" s="14" t="s">
        <v>1876</v>
      </c>
      <c r="B223" s="14" t="s">
        <v>337</v>
      </c>
      <c r="C223" s="14">
        <v>147</v>
      </c>
      <c r="D223" s="14">
        <v>147</v>
      </c>
      <c r="E223" s="15">
        <v>0.9</v>
      </c>
      <c r="F223" s="16">
        <v>6.9999999999999997E-34</v>
      </c>
      <c r="G223" s="14">
        <v>24.11</v>
      </c>
      <c r="H223" s="14">
        <v>613</v>
      </c>
      <c r="I223" s="14" t="str">
        <f>HYPERLINK("https://www.ncbi.nlm.nih.gov/protein/MBI4904943.1?report=genbank&amp;log$=prottop&amp;blast_rank=17&amp;RID=GF8UCVS1013","MBI4904943.1")</f>
        <v>MBI4904943.1</v>
      </c>
      <c r="J223" s="18">
        <f t="shared" si="3"/>
        <v>3189.7530000000002</v>
      </c>
      <c r="K223" s="23"/>
      <c r="L223" s="23"/>
      <c r="M223" s="23"/>
      <c r="N223" s="23"/>
      <c r="O223" s="11"/>
      <c r="P223" s="23"/>
    </row>
    <row r="224" spans="1:16" s="14" customFormat="1" x14ac:dyDescent="0.2">
      <c r="A224" s="14" t="s">
        <v>1885</v>
      </c>
      <c r="B224" s="14" t="s">
        <v>280</v>
      </c>
      <c r="C224" s="14">
        <v>147</v>
      </c>
      <c r="D224" s="14">
        <v>147</v>
      </c>
      <c r="E224" s="15">
        <v>0.93</v>
      </c>
      <c r="F224" s="16">
        <v>6.9999999999999997E-34</v>
      </c>
      <c r="G224" s="14">
        <v>25.73</v>
      </c>
      <c r="H224" s="14">
        <v>608</v>
      </c>
      <c r="I224" s="14" t="str">
        <f>HYPERLINK("https://www.ncbi.nlm.nih.gov/protein/MCA9168965.1?report=genbank&amp;log$=prottop&amp;blast_rank=18&amp;RID=GF8UCVS1013","MCA9168965.1")</f>
        <v>MCA9168965.1</v>
      </c>
      <c r="J224" s="18">
        <f t="shared" si="3"/>
        <v>3517.5482999999999</v>
      </c>
      <c r="K224" s="23"/>
      <c r="L224" s="23"/>
      <c r="M224" s="23"/>
      <c r="N224" s="23"/>
      <c r="O224" s="11"/>
      <c r="P224" s="23"/>
    </row>
    <row r="225" spans="1:16" s="14" customFormat="1" x14ac:dyDescent="0.2">
      <c r="A225" s="14" t="s">
        <v>1886</v>
      </c>
      <c r="B225" s="14" t="s">
        <v>1593</v>
      </c>
      <c r="C225" s="14">
        <v>147</v>
      </c>
      <c r="D225" s="14">
        <v>147</v>
      </c>
      <c r="E225" s="15">
        <v>0.92</v>
      </c>
      <c r="F225" s="16">
        <v>9.0000000000000008E-34</v>
      </c>
      <c r="G225" s="14">
        <v>25.13</v>
      </c>
      <c r="H225" s="14">
        <v>614</v>
      </c>
      <c r="I225" s="14" t="str">
        <f>HYPERLINK("https://www.ncbi.nlm.nih.gov/protein/PZR71528.1?report=genbank&amp;log$=prottop&amp;blast_rank=19&amp;RID=GF8UCVS1013","PZR71528.1")</f>
        <v>PZR71528.1</v>
      </c>
      <c r="J225" s="18">
        <f t="shared" si="3"/>
        <v>3398.5811999999996</v>
      </c>
      <c r="K225" s="23"/>
      <c r="L225" s="23"/>
      <c r="M225" s="23"/>
      <c r="N225" s="23"/>
      <c r="O225" s="11"/>
      <c r="P225" s="23"/>
    </row>
    <row r="226" spans="1:16" s="14" customFormat="1" x14ac:dyDescent="0.2">
      <c r="A226" s="14" t="s">
        <v>1885</v>
      </c>
      <c r="B226" s="14" t="s">
        <v>280</v>
      </c>
      <c r="C226" s="14">
        <v>146</v>
      </c>
      <c r="D226" s="14">
        <v>146</v>
      </c>
      <c r="E226" s="15">
        <v>0.93</v>
      </c>
      <c r="F226" s="16">
        <v>1.0000000000000001E-33</v>
      </c>
      <c r="G226" s="14">
        <v>25.56</v>
      </c>
      <c r="H226" s="14">
        <v>608</v>
      </c>
      <c r="I226" s="14" t="str">
        <f>HYPERLINK("https://www.ncbi.nlm.nih.gov/protein/MCA9148181.1?report=genbank&amp;log$=prottop&amp;blast_rank=20&amp;RID=GF8UCVS1013","MCA9148181.1")</f>
        <v>MCA9148181.1</v>
      </c>
      <c r="J226" s="18">
        <f t="shared" si="3"/>
        <v>3470.5367999999999</v>
      </c>
      <c r="K226" s="23"/>
      <c r="L226" s="23"/>
      <c r="M226" s="23"/>
      <c r="N226" s="23"/>
      <c r="O226" s="11"/>
      <c r="P226" s="23"/>
    </row>
    <row r="227" spans="1:16" s="14" customFormat="1" x14ac:dyDescent="0.2">
      <c r="A227" s="14" t="s">
        <v>1871</v>
      </c>
      <c r="B227" s="14" t="s">
        <v>1255</v>
      </c>
      <c r="C227" s="14">
        <v>145</v>
      </c>
      <c r="D227" s="14">
        <v>145</v>
      </c>
      <c r="E227" s="15">
        <v>0.9</v>
      </c>
      <c r="F227" s="16">
        <v>2.0000000000000001E-33</v>
      </c>
      <c r="G227" s="14">
        <v>24.82</v>
      </c>
      <c r="H227" s="14">
        <v>612</v>
      </c>
      <c r="I227" s="14" t="str">
        <f>HYPERLINK("https://www.ncbi.nlm.nih.gov/protein/MBX9603056.1?report=genbank&amp;log$=prottop&amp;blast_rank=21&amp;RID=GF8UCVS1013","MBX9603056.1")</f>
        <v>MBX9603056.1</v>
      </c>
      <c r="J227" s="18">
        <f t="shared" si="3"/>
        <v>3239.01</v>
      </c>
      <c r="K227" s="23"/>
      <c r="L227" s="23"/>
      <c r="M227" s="23"/>
      <c r="N227" s="23"/>
      <c r="O227" s="11"/>
      <c r="P227" s="23"/>
    </row>
    <row r="228" spans="1:16" s="14" customFormat="1" x14ac:dyDescent="0.2">
      <c r="A228" s="14" t="s">
        <v>1872</v>
      </c>
      <c r="B228" s="14" t="s">
        <v>286</v>
      </c>
      <c r="C228" s="14">
        <v>145</v>
      </c>
      <c r="D228" s="14">
        <v>145</v>
      </c>
      <c r="E228" s="15">
        <v>0.95</v>
      </c>
      <c r="F228" s="16">
        <v>4.0000000000000002E-33</v>
      </c>
      <c r="G228" s="14">
        <v>24.83</v>
      </c>
      <c r="H228" s="14">
        <v>608</v>
      </c>
      <c r="I228" s="14" t="str">
        <f>HYPERLINK("https://www.ncbi.nlm.nih.gov/protein/MBN2490940.1?report=genbank&amp;log$=prottop&amp;blast_rank=22&amp;RID=GF8UCVS1013","MBN2490940.1")</f>
        <v>MBN2490940.1</v>
      </c>
      <c r="J228" s="18">
        <f t="shared" si="3"/>
        <v>3420.3324999999995</v>
      </c>
      <c r="K228" s="23"/>
      <c r="L228" s="23"/>
      <c r="M228" s="23"/>
      <c r="N228" s="23"/>
      <c r="O228" s="11"/>
      <c r="P228" s="23"/>
    </row>
    <row r="229" spans="1:16" s="14" customFormat="1" x14ac:dyDescent="0.2">
      <c r="A229" s="14" t="s">
        <v>1887</v>
      </c>
      <c r="B229" s="14" t="s">
        <v>1240</v>
      </c>
      <c r="C229" s="14">
        <v>144</v>
      </c>
      <c r="D229" s="14">
        <v>144</v>
      </c>
      <c r="E229" s="15">
        <v>0.9</v>
      </c>
      <c r="F229" s="16">
        <v>4.0000000000000002E-33</v>
      </c>
      <c r="G229" s="14">
        <v>25.67</v>
      </c>
      <c r="H229" s="14">
        <v>611</v>
      </c>
      <c r="I229" s="14" t="str">
        <f>HYPERLINK("https://www.ncbi.nlm.nih.gov/protein/MBZ5675114.1?report=genbank&amp;log$=prottop&amp;blast_rank=23&amp;RID=GF8UCVS1013","MBZ5675114.1")</f>
        <v>MBZ5675114.1</v>
      </c>
      <c r="J229" s="18">
        <f t="shared" si="3"/>
        <v>3326.8320000000003</v>
      </c>
      <c r="K229" s="23"/>
      <c r="L229" s="23"/>
      <c r="M229" s="23"/>
      <c r="N229" s="23"/>
      <c r="O229" s="11"/>
      <c r="P229" s="23"/>
    </row>
    <row r="230" spans="1:16" s="14" customFormat="1" x14ac:dyDescent="0.2">
      <c r="A230" s="14" t="s">
        <v>1876</v>
      </c>
      <c r="B230" s="14" t="s">
        <v>337</v>
      </c>
      <c r="C230" s="14">
        <v>144</v>
      </c>
      <c r="D230" s="14">
        <v>144</v>
      </c>
      <c r="E230" s="15">
        <v>0.91</v>
      </c>
      <c r="F230" s="16">
        <v>6.9999999999999997E-33</v>
      </c>
      <c r="G230" s="14">
        <v>20.9</v>
      </c>
      <c r="H230" s="14">
        <v>590</v>
      </c>
      <c r="I230" s="14" t="str">
        <f>HYPERLINK("https://www.ncbi.nlm.nih.gov/protein/MBM3794518.1?report=genbank&amp;log$=prottop&amp;blast_rank=24&amp;RID=GF8UCVS1013","MBM3794518.1")</f>
        <v>MBM3794518.1</v>
      </c>
      <c r="J230" s="18">
        <f t="shared" si="3"/>
        <v>2738.7359999999999</v>
      </c>
      <c r="K230" s="23"/>
      <c r="L230" s="23"/>
      <c r="M230" s="23"/>
      <c r="N230" s="23"/>
      <c r="O230" s="11"/>
      <c r="P230" s="23"/>
    </row>
    <row r="231" spans="1:16" s="14" customFormat="1" x14ac:dyDescent="0.2">
      <c r="A231" s="14" t="s">
        <v>1888</v>
      </c>
      <c r="B231" s="14" t="s">
        <v>1889</v>
      </c>
      <c r="C231" s="14">
        <v>144</v>
      </c>
      <c r="D231" s="14">
        <v>144</v>
      </c>
      <c r="E231" s="15">
        <v>0.93</v>
      </c>
      <c r="F231" s="16">
        <v>1.0000000000000001E-32</v>
      </c>
      <c r="G231" s="14">
        <v>26.16</v>
      </c>
      <c r="H231" s="14">
        <v>620</v>
      </c>
      <c r="I231" s="14" t="str">
        <f>HYPERLINK("https://www.ncbi.nlm.nih.gov/protein/QGJ71942.1?report=genbank&amp;log$=prottop&amp;blast_rank=25&amp;RID=GF8UCVS1013","QGJ71942.1")</f>
        <v>QGJ71942.1</v>
      </c>
      <c r="J231" s="18">
        <f t="shared" si="3"/>
        <v>3503.3472000000002</v>
      </c>
      <c r="K231" s="23"/>
      <c r="L231" s="23"/>
      <c r="M231" s="23"/>
      <c r="N231" s="23"/>
      <c r="O231" s="11"/>
      <c r="P231" s="23"/>
    </row>
    <row r="232" spans="1:16" s="14" customFormat="1" x14ac:dyDescent="0.2">
      <c r="A232" s="14" t="s">
        <v>1876</v>
      </c>
      <c r="B232" s="14" t="s">
        <v>337</v>
      </c>
      <c r="C232" s="14">
        <v>143</v>
      </c>
      <c r="D232" s="14">
        <v>143</v>
      </c>
      <c r="E232" s="15">
        <v>0.9</v>
      </c>
      <c r="F232" s="16">
        <v>2.0000000000000001E-32</v>
      </c>
      <c r="G232" s="14">
        <v>25.94</v>
      </c>
      <c r="H232" s="14">
        <v>612</v>
      </c>
      <c r="I232" s="14" t="str">
        <f>HYPERLINK("https://www.ncbi.nlm.nih.gov/protein/MBS1857934.1?report=genbank&amp;log$=prottop&amp;blast_rank=26&amp;RID=GF8UCVS1013","MBS1857934.1")</f>
        <v>MBS1857934.1</v>
      </c>
      <c r="J232" s="18">
        <f t="shared" si="3"/>
        <v>3338.4780000000001</v>
      </c>
      <c r="K232" s="23"/>
      <c r="L232" s="23"/>
      <c r="M232" s="23"/>
      <c r="N232" s="23"/>
      <c r="O232" s="11"/>
      <c r="P232" s="23"/>
    </row>
    <row r="233" spans="1:16" s="14" customFormat="1" x14ac:dyDescent="0.2">
      <c r="A233" s="14" t="s">
        <v>1890</v>
      </c>
      <c r="B233" s="14" t="s">
        <v>1271</v>
      </c>
      <c r="C233" s="14">
        <v>143</v>
      </c>
      <c r="D233" s="14">
        <v>143</v>
      </c>
      <c r="E233" s="15">
        <v>0.96</v>
      </c>
      <c r="F233" s="16">
        <v>2.0000000000000001E-32</v>
      </c>
      <c r="G233" s="14">
        <v>25.6</v>
      </c>
      <c r="H233" s="14">
        <v>636</v>
      </c>
      <c r="I233" s="14" t="str">
        <f>HYPERLINK("https://www.ncbi.nlm.nih.gov/protein/MBT8398446.1?report=genbank&amp;log$=prottop&amp;blast_rank=27&amp;RID=GF8UCVS1013","MBT8398446.1")</f>
        <v>MBT8398446.1</v>
      </c>
      <c r="J233" s="18">
        <f t="shared" si="3"/>
        <v>3514.3679999999999</v>
      </c>
      <c r="K233" s="23"/>
      <c r="L233" s="23"/>
      <c r="M233" s="23"/>
      <c r="N233" s="23"/>
      <c r="O233" s="11"/>
      <c r="P233" s="23"/>
    </row>
    <row r="234" spans="1:16" s="14" customFormat="1" x14ac:dyDescent="0.2">
      <c r="A234" s="14" t="s">
        <v>1891</v>
      </c>
      <c r="B234" s="14" t="s">
        <v>1892</v>
      </c>
      <c r="C234" s="14">
        <v>143</v>
      </c>
      <c r="D234" s="14">
        <v>143</v>
      </c>
      <c r="E234" s="15">
        <v>0.9</v>
      </c>
      <c r="F234" s="16">
        <v>2.0000000000000001E-32</v>
      </c>
      <c r="G234" s="14">
        <v>26.5</v>
      </c>
      <c r="H234" s="14">
        <v>614</v>
      </c>
      <c r="I234" s="14" t="str">
        <f>HYPERLINK("https://www.ncbi.nlm.nih.gov/protein/WP_014266051.1?report=genbank&amp;log$=prottop&amp;blast_rank=28&amp;RID=GF8UCVS1013","WP_014266051.1")</f>
        <v>WP_014266051.1</v>
      </c>
      <c r="J234" s="18">
        <f t="shared" si="3"/>
        <v>3410.55</v>
      </c>
      <c r="K234" s="23"/>
      <c r="L234" s="23"/>
      <c r="M234" s="23"/>
      <c r="N234" s="23"/>
      <c r="O234" s="11"/>
      <c r="P234" s="23"/>
    </row>
    <row r="235" spans="1:16" s="14" customFormat="1" x14ac:dyDescent="0.2">
      <c r="A235" s="14" t="s">
        <v>1893</v>
      </c>
      <c r="B235" s="14" t="s">
        <v>1894</v>
      </c>
      <c r="C235" s="14">
        <v>142</v>
      </c>
      <c r="D235" s="14">
        <v>142</v>
      </c>
      <c r="E235" s="15">
        <v>0.92</v>
      </c>
      <c r="F235" s="16">
        <v>2.0000000000000001E-32</v>
      </c>
      <c r="G235" s="14">
        <v>23.08</v>
      </c>
      <c r="H235" s="14">
        <v>614</v>
      </c>
      <c r="I235" s="14" t="str">
        <f>HYPERLINK("https://www.ncbi.nlm.nih.gov/protein/MBA3975421.1?report=genbank&amp;log$=prottop&amp;blast_rank=29&amp;RID=GF8UCVS1013","MBA3975421.1")</f>
        <v>MBA3975421.1</v>
      </c>
      <c r="J235" s="18">
        <f t="shared" si="3"/>
        <v>3015.1711999999998</v>
      </c>
      <c r="K235" s="23"/>
      <c r="L235" s="23"/>
      <c r="M235" s="23"/>
      <c r="N235" s="23"/>
      <c r="O235" s="11"/>
      <c r="P235" s="23"/>
    </row>
    <row r="236" spans="1:16" s="14" customFormat="1" x14ac:dyDescent="0.2">
      <c r="A236" s="14" t="s">
        <v>1895</v>
      </c>
      <c r="B236" s="14" t="s">
        <v>1263</v>
      </c>
      <c r="C236" s="14">
        <v>142</v>
      </c>
      <c r="D236" s="14">
        <v>142</v>
      </c>
      <c r="E236" s="15">
        <v>0.92</v>
      </c>
      <c r="F236" s="16">
        <v>5.0000000000000004E-32</v>
      </c>
      <c r="G236" s="14">
        <v>25.26</v>
      </c>
      <c r="H236" s="14">
        <v>613</v>
      </c>
      <c r="I236" s="14" t="str">
        <f>HYPERLINK("https://www.ncbi.nlm.nih.gov/protein/HCC59553.1?report=genbank&amp;log$=prottop&amp;blast_rank=30&amp;RID=GF8UCVS1013","HCC59553.1")</f>
        <v>HCC59553.1</v>
      </c>
      <c r="J236" s="18">
        <f t="shared" si="3"/>
        <v>3299.9664000000002</v>
      </c>
      <c r="K236" s="23"/>
      <c r="L236" s="23"/>
      <c r="M236" s="23"/>
      <c r="N236" s="23"/>
      <c r="O236" s="11"/>
      <c r="P236" s="23"/>
    </row>
    <row r="237" spans="1:16" s="14" customFormat="1" x14ac:dyDescent="0.2">
      <c r="A237" s="14" t="s">
        <v>1871</v>
      </c>
      <c r="B237" s="14" t="s">
        <v>1255</v>
      </c>
      <c r="C237" s="14">
        <v>141</v>
      </c>
      <c r="D237" s="14">
        <v>141</v>
      </c>
      <c r="E237" s="15">
        <v>0.93</v>
      </c>
      <c r="F237" s="16">
        <v>6.0000000000000001E-32</v>
      </c>
      <c r="G237" s="14">
        <v>25.39</v>
      </c>
      <c r="H237" s="14">
        <v>615</v>
      </c>
      <c r="I237" s="14" t="str">
        <f>HYPERLINK("https://www.ncbi.nlm.nih.gov/protein/MBE0658134.1?report=genbank&amp;log$=prottop&amp;blast_rank=31&amp;RID=GF8UCVS1013","MBE0658134.1")</f>
        <v>MBE0658134.1</v>
      </c>
      <c r="J237" s="18">
        <f t="shared" si="3"/>
        <v>3329.3907000000004</v>
      </c>
      <c r="K237" s="23"/>
      <c r="L237" s="23"/>
      <c r="M237" s="23"/>
      <c r="N237" s="23"/>
      <c r="O237" s="11"/>
      <c r="P237" s="23"/>
    </row>
    <row r="238" spans="1:16" s="14" customFormat="1" x14ac:dyDescent="0.2">
      <c r="A238" s="14" t="s">
        <v>1896</v>
      </c>
      <c r="B238" s="14" t="s">
        <v>1897</v>
      </c>
      <c r="C238" s="14">
        <v>141</v>
      </c>
      <c r="D238" s="14">
        <v>141</v>
      </c>
      <c r="E238" s="15">
        <v>0.93</v>
      </c>
      <c r="F238" s="16">
        <v>8.0000000000000004E-32</v>
      </c>
      <c r="G238" s="14">
        <v>25.47</v>
      </c>
      <c r="H238" s="14">
        <v>617</v>
      </c>
      <c r="I238" s="14" t="str">
        <f>HYPERLINK("https://www.ncbi.nlm.nih.gov/protein/WP_145053789.1?report=genbank&amp;log$=prottop&amp;blast_rank=32&amp;RID=GF8UCVS1013","WP_145053789.1")</f>
        <v>WP_145053789.1</v>
      </c>
      <c r="J238" s="18">
        <f t="shared" si="3"/>
        <v>3339.8811000000001</v>
      </c>
      <c r="K238" s="23"/>
      <c r="L238" s="23"/>
      <c r="M238" s="23"/>
      <c r="N238" s="23"/>
      <c r="O238" s="11"/>
      <c r="P238" s="23"/>
    </row>
    <row r="239" spans="1:16" s="14" customFormat="1" x14ac:dyDescent="0.2">
      <c r="A239" s="14" t="s">
        <v>1898</v>
      </c>
      <c r="B239" s="14" t="s">
        <v>1591</v>
      </c>
      <c r="C239" s="14">
        <v>140</v>
      </c>
      <c r="D239" s="14">
        <v>140</v>
      </c>
      <c r="E239" s="15">
        <v>0.95</v>
      </c>
      <c r="F239" s="16">
        <v>8.0000000000000004E-32</v>
      </c>
      <c r="G239" s="14">
        <v>25.39</v>
      </c>
      <c r="H239" s="14">
        <v>600</v>
      </c>
      <c r="I239" s="14" t="str">
        <f>HYPERLINK("https://www.ncbi.nlm.nih.gov/protein/RMF83907.1?report=genbank&amp;log$=prottop&amp;blast_rank=33&amp;RID=GF8UCVS1013","RMF83907.1")</f>
        <v>RMF83907.1</v>
      </c>
      <c r="J239" s="18">
        <f t="shared" si="3"/>
        <v>3376.87</v>
      </c>
      <c r="K239" s="23"/>
      <c r="L239" s="23"/>
      <c r="M239" s="23"/>
      <c r="N239" s="23"/>
      <c r="O239" s="11"/>
      <c r="P239" s="23"/>
    </row>
    <row r="240" spans="1:16" s="14" customFormat="1" x14ac:dyDescent="0.2">
      <c r="A240" s="14" t="s">
        <v>1899</v>
      </c>
      <c r="B240" s="14" t="s">
        <v>290</v>
      </c>
      <c r="C240" s="14">
        <v>140</v>
      </c>
      <c r="D240" s="14">
        <v>140</v>
      </c>
      <c r="E240" s="15">
        <v>0.9</v>
      </c>
      <c r="F240" s="16">
        <v>1.0000000000000001E-31</v>
      </c>
      <c r="G240" s="14">
        <v>25.99</v>
      </c>
      <c r="H240" s="14">
        <v>611</v>
      </c>
      <c r="I240" s="14" t="str">
        <f>HYPERLINK("https://www.ncbi.nlm.nih.gov/protein/NLZ01337.1?report=genbank&amp;log$=prottop&amp;blast_rank=34&amp;RID=GF8UCVS1013","NLZ01337.1")</f>
        <v>NLZ01337.1</v>
      </c>
      <c r="J240" s="18">
        <f t="shared" si="3"/>
        <v>3274.74</v>
      </c>
      <c r="K240" s="23"/>
      <c r="L240" s="23"/>
      <c r="M240" s="23"/>
      <c r="N240" s="23"/>
      <c r="O240" s="11"/>
      <c r="P240" s="23"/>
    </row>
    <row r="241" spans="1:16" s="14" customFormat="1" x14ac:dyDescent="0.2">
      <c r="A241" s="14" t="s">
        <v>1900</v>
      </c>
      <c r="B241" s="14" t="s">
        <v>1263</v>
      </c>
      <c r="C241" s="14">
        <v>140</v>
      </c>
      <c r="D241" s="14">
        <v>140</v>
      </c>
      <c r="E241" s="15">
        <v>0.91</v>
      </c>
      <c r="F241" s="16">
        <v>2.0000000000000002E-31</v>
      </c>
      <c r="G241" s="14">
        <v>21.36</v>
      </c>
      <c r="H241" s="14">
        <v>611</v>
      </c>
      <c r="I241" s="14" t="str">
        <f>HYPERLINK("https://www.ncbi.nlm.nih.gov/protein/MCC6535899.1?report=genbank&amp;log$=prottop&amp;blast_rank=35&amp;RID=GF8UCVS1013","MCC6535899.1")</f>
        <v>MCC6535899.1</v>
      </c>
      <c r="J241" s="18">
        <f t="shared" si="3"/>
        <v>2721.2640000000001</v>
      </c>
      <c r="K241" s="23"/>
      <c r="L241" s="23"/>
      <c r="M241" s="23"/>
      <c r="N241" s="23"/>
      <c r="O241" s="11"/>
      <c r="P241" s="23"/>
    </row>
    <row r="242" spans="1:16" s="14" customFormat="1" x14ac:dyDescent="0.2">
      <c r="A242" s="14" t="s">
        <v>1872</v>
      </c>
      <c r="B242" s="14" t="s">
        <v>286</v>
      </c>
      <c r="C242" s="14">
        <v>140</v>
      </c>
      <c r="D242" s="14">
        <v>140</v>
      </c>
      <c r="E242" s="15">
        <v>0.97</v>
      </c>
      <c r="F242" s="16">
        <v>2.0000000000000002E-31</v>
      </c>
      <c r="G242" s="14">
        <v>25.29</v>
      </c>
      <c r="H242" s="14">
        <v>612</v>
      </c>
      <c r="I242" s="14" t="str">
        <f>HYPERLINK("https://www.ncbi.nlm.nih.gov/protein/MCE9637042.1?report=genbank&amp;log$=prottop&amp;blast_rank=36&amp;RID=GF8UCVS1013","MCE9637042.1")</f>
        <v>MCE9637042.1</v>
      </c>
      <c r="J242" s="18">
        <f t="shared" si="3"/>
        <v>3434.3819999999996</v>
      </c>
      <c r="K242" s="23"/>
      <c r="L242" s="23"/>
      <c r="M242" s="23"/>
      <c r="N242" s="23"/>
      <c r="O242" s="11"/>
      <c r="P242" s="23"/>
    </row>
    <row r="243" spans="1:16" s="14" customFormat="1" x14ac:dyDescent="0.2">
      <c r="A243" s="14" t="s">
        <v>1876</v>
      </c>
      <c r="B243" s="14" t="s">
        <v>337</v>
      </c>
      <c r="C243" s="14">
        <v>139</v>
      </c>
      <c r="D243" s="14">
        <v>139</v>
      </c>
      <c r="E243" s="15">
        <v>0.9</v>
      </c>
      <c r="F243" s="16">
        <v>2.0000000000000002E-31</v>
      </c>
      <c r="G243" s="14">
        <v>25.35</v>
      </c>
      <c r="H243" s="14">
        <v>612</v>
      </c>
      <c r="I243" s="14" t="str">
        <f>HYPERLINK("https://www.ncbi.nlm.nih.gov/protein/PYS04155.1?report=genbank&amp;log$=prottop&amp;blast_rank=37&amp;RID=GF8UCVS1013","PYS04155.1")</f>
        <v>PYS04155.1</v>
      </c>
      <c r="J243" s="18">
        <f t="shared" si="3"/>
        <v>3171.2850000000003</v>
      </c>
      <c r="K243" s="23"/>
      <c r="L243" s="23"/>
      <c r="M243" s="23"/>
      <c r="N243" s="23"/>
      <c r="O243" s="11"/>
      <c r="P243" s="23"/>
    </row>
    <row r="244" spans="1:16" s="14" customFormat="1" x14ac:dyDescent="0.2">
      <c r="A244" s="14" t="s">
        <v>1871</v>
      </c>
      <c r="B244" s="14" t="s">
        <v>1255</v>
      </c>
      <c r="C244" s="14">
        <v>139</v>
      </c>
      <c r="D244" s="14">
        <v>139</v>
      </c>
      <c r="E244" s="15">
        <v>0.9</v>
      </c>
      <c r="F244" s="16">
        <v>2.9999999999999998E-31</v>
      </c>
      <c r="G244" s="14">
        <v>25.09</v>
      </c>
      <c r="H244" s="14">
        <v>612</v>
      </c>
      <c r="I244" s="14" t="str">
        <f>HYPERLINK("https://www.ncbi.nlm.nih.gov/protein/MBY0375520.1?report=genbank&amp;log$=prottop&amp;blast_rank=38&amp;RID=GF8UCVS1013","MBY0375520.1")</f>
        <v>MBY0375520.1</v>
      </c>
      <c r="J244" s="18">
        <f t="shared" si="3"/>
        <v>3138.759</v>
      </c>
      <c r="K244" s="23"/>
      <c r="L244" s="23"/>
      <c r="M244" s="23"/>
      <c r="N244" s="23"/>
      <c r="O244" s="11"/>
      <c r="P244" s="23"/>
    </row>
    <row r="245" spans="1:16" s="14" customFormat="1" x14ac:dyDescent="0.2">
      <c r="A245" s="14" t="s">
        <v>1891</v>
      </c>
      <c r="B245" s="14" t="s">
        <v>1892</v>
      </c>
      <c r="C245" s="14">
        <v>139</v>
      </c>
      <c r="D245" s="14">
        <v>139</v>
      </c>
      <c r="E245" s="15">
        <v>0.9</v>
      </c>
      <c r="F245" s="16">
        <v>4.0000000000000003E-31</v>
      </c>
      <c r="G245" s="14">
        <v>26.06</v>
      </c>
      <c r="H245" s="14">
        <v>614</v>
      </c>
      <c r="I245" s="14" t="str">
        <f>HYPERLINK("https://www.ncbi.nlm.nih.gov/protein/WP_184255905.1?report=genbank&amp;log$=prottop&amp;blast_rank=39&amp;RID=GF8UCVS1013","WP_184255905.1")</f>
        <v>WP_184255905.1</v>
      </c>
      <c r="J245" s="18">
        <f t="shared" si="3"/>
        <v>3260.1059999999998</v>
      </c>
      <c r="K245" s="23"/>
      <c r="L245" s="23"/>
      <c r="M245" s="23"/>
      <c r="N245" s="23"/>
      <c r="O245" s="11"/>
      <c r="P245" s="23"/>
    </row>
    <row r="246" spans="1:16" s="14" customFormat="1" x14ac:dyDescent="0.2">
      <c r="A246" s="14" t="s">
        <v>1872</v>
      </c>
      <c r="B246" s="14" t="s">
        <v>286</v>
      </c>
      <c r="C246" s="14">
        <v>138</v>
      </c>
      <c r="D246" s="14">
        <v>138</v>
      </c>
      <c r="E246" s="15">
        <v>0.9</v>
      </c>
      <c r="F246" s="16">
        <v>1.0000000000000001E-30</v>
      </c>
      <c r="G246" s="14">
        <v>23.14</v>
      </c>
      <c r="H246" s="14">
        <v>658</v>
      </c>
      <c r="I246" s="14" t="str">
        <f>HYPERLINK("https://www.ncbi.nlm.nih.gov/protein/MBM4057219.1?report=genbank&amp;log$=prottop&amp;blast_rank=40&amp;RID=GF8UCVS1013","MBM4057219.1")</f>
        <v>MBM4057219.1</v>
      </c>
      <c r="J246" s="18">
        <f t="shared" si="3"/>
        <v>2873.9880000000003</v>
      </c>
      <c r="K246" s="23"/>
      <c r="L246" s="23"/>
      <c r="M246" s="23"/>
      <c r="N246" s="23"/>
      <c r="O246" s="11"/>
      <c r="P246" s="23"/>
    </row>
    <row r="247" spans="1:16" s="14" customFormat="1" x14ac:dyDescent="0.2">
      <c r="A247" s="14" t="s">
        <v>1871</v>
      </c>
      <c r="B247" s="14" t="s">
        <v>1255</v>
      </c>
      <c r="C247" s="14">
        <v>137</v>
      </c>
      <c r="D247" s="14">
        <v>137</v>
      </c>
      <c r="E247" s="15">
        <v>0.9</v>
      </c>
      <c r="F247" s="16">
        <v>1.0000000000000001E-30</v>
      </c>
      <c r="G247" s="14">
        <v>23.39</v>
      </c>
      <c r="H247" s="14">
        <v>613</v>
      </c>
      <c r="I247" s="14" t="str">
        <f>HYPERLINK("https://www.ncbi.nlm.nih.gov/protein/MBC7924294.1?report=genbank&amp;log$=prottop&amp;blast_rank=41&amp;RID=GF8UCVS1013","MBC7924294.1")</f>
        <v>MBC7924294.1</v>
      </c>
      <c r="J247" s="18">
        <f t="shared" si="3"/>
        <v>2883.9870000000005</v>
      </c>
      <c r="K247" s="23"/>
      <c r="L247" s="23"/>
      <c r="M247" s="23"/>
      <c r="N247" s="23"/>
      <c r="O247" s="11"/>
      <c r="P247" s="23"/>
    </row>
    <row r="248" spans="1:16" s="14" customFormat="1" x14ac:dyDescent="0.2">
      <c r="A248" s="14" t="s">
        <v>1900</v>
      </c>
      <c r="B248" s="14" t="s">
        <v>1263</v>
      </c>
      <c r="C248" s="14">
        <v>137</v>
      </c>
      <c r="D248" s="14">
        <v>137</v>
      </c>
      <c r="E248" s="15">
        <v>0.92</v>
      </c>
      <c r="F248" s="16">
        <v>2.0000000000000002E-30</v>
      </c>
      <c r="G248" s="14">
        <v>26.8</v>
      </c>
      <c r="H248" s="14">
        <v>619</v>
      </c>
      <c r="I248" s="14" t="str">
        <f>HYPERLINK("https://www.ncbi.nlm.nih.gov/protein/MBK9169574.1?report=genbank&amp;log$=prottop&amp;blast_rank=42&amp;RID=GF8UCVS1013","MBK9169574.1")</f>
        <v>MBK9169574.1</v>
      </c>
      <c r="J248" s="18">
        <f t="shared" si="3"/>
        <v>3377.8719999999998</v>
      </c>
      <c r="K248" s="23"/>
      <c r="L248" s="23"/>
      <c r="M248" s="23"/>
      <c r="N248" s="23"/>
      <c r="O248" s="11"/>
      <c r="P248" s="23"/>
    </row>
    <row r="249" spans="1:16" s="14" customFormat="1" x14ac:dyDescent="0.2">
      <c r="A249" s="14" t="s">
        <v>1901</v>
      </c>
      <c r="B249" s="14" t="s">
        <v>316</v>
      </c>
      <c r="C249" s="14">
        <v>137</v>
      </c>
      <c r="D249" s="14">
        <v>137</v>
      </c>
      <c r="E249" s="15">
        <v>0.9</v>
      </c>
      <c r="F249" s="16">
        <v>2.0000000000000002E-30</v>
      </c>
      <c r="G249" s="14">
        <v>25.27</v>
      </c>
      <c r="H249" s="14">
        <v>613</v>
      </c>
      <c r="I249" s="14" t="str">
        <f>HYPERLINK("https://www.ncbi.nlm.nih.gov/protein/MBL8793335.1?report=genbank&amp;log$=prottop&amp;blast_rank=43&amp;RID=GF8UCVS1013","MBL8793335.1")</f>
        <v>MBL8793335.1</v>
      </c>
      <c r="J249" s="18">
        <f t="shared" si="3"/>
        <v>3115.7909999999997</v>
      </c>
      <c r="K249" s="23"/>
      <c r="L249" s="23"/>
      <c r="M249" s="23"/>
      <c r="N249" s="23"/>
      <c r="O249" s="11"/>
      <c r="P249" s="23"/>
    </row>
    <row r="250" spans="1:16" s="14" customFormat="1" x14ac:dyDescent="0.2">
      <c r="A250" s="14" t="s">
        <v>1902</v>
      </c>
      <c r="B250" s="14" t="s">
        <v>302</v>
      </c>
      <c r="C250" s="14">
        <v>137</v>
      </c>
      <c r="D250" s="14">
        <v>137</v>
      </c>
      <c r="E250" s="15">
        <v>0.9</v>
      </c>
      <c r="F250" s="16">
        <v>2.0000000000000002E-30</v>
      </c>
      <c r="G250" s="14">
        <v>26.07</v>
      </c>
      <c r="H250" s="14">
        <v>613</v>
      </c>
      <c r="I250" s="14" t="str">
        <f>HYPERLINK("https://www.ncbi.nlm.nih.gov/protein/WP_237226206.1?report=genbank&amp;log$=prottop&amp;blast_rank=44&amp;RID=GF8UCVS1013","WP_237226206.1")</f>
        <v>WP_237226206.1</v>
      </c>
      <c r="J250" s="18">
        <f t="shared" si="3"/>
        <v>3214.431</v>
      </c>
      <c r="K250" s="23"/>
      <c r="L250" s="23"/>
      <c r="M250" s="23"/>
      <c r="N250" s="23"/>
      <c r="O250" s="11"/>
      <c r="P250" s="23"/>
    </row>
    <row r="251" spans="1:16" s="14" customFormat="1" x14ac:dyDescent="0.2">
      <c r="A251" s="14" t="s">
        <v>1903</v>
      </c>
      <c r="B251" s="14" t="s">
        <v>304</v>
      </c>
      <c r="C251" s="14">
        <v>137</v>
      </c>
      <c r="D251" s="14">
        <v>137</v>
      </c>
      <c r="E251" s="15">
        <v>0.9</v>
      </c>
      <c r="F251" s="16">
        <v>2.0000000000000002E-30</v>
      </c>
      <c r="G251" s="14">
        <v>26.07</v>
      </c>
      <c r="H251" s="14">
        <v>613</v>
      </c>
      <c r="I251" s="14" t="str">
        <f>HYPERLINK("https://www.ncbi.nlm.nih.gov/protein/MBB03083.1?report=genbank&amp;log$=prottop&amp;blast_rank=45&amp;RID=GF8UCVS1013","MBB03083.1")</f>
        <v>MBB03083.1</v>
      </c>
      <c r="J251" s="18">
        <f t="shared" si="3"/>
        <v>3214.431</v>
      </c>
      <c r="K251" s="23"/>
      <c r="L251" s="23"/>
      <c r="M251" s="23"/>
      <c r="N251" s="23"/>
      <c r="O251" s="11"/>
      <c r="P251" s="23"/>
    </row>
    <row r="252" spans="1:16" s="14" customFormat="1" x14ac:dyDescent="0.2">
      <c r="A252" s="14" t="s">
        <v>1904</v>
      </c>
      <c r="B252" s="14" t="s">
        <v>896</v>
      </c>
      <c r="C252" s="14">
        <v>136</v>
      </c>
      <c r="D252" s="14">
        <v>136</v>
      </c>
      <c r="E252" s="15">
        <v>0.94</v>
      </c>
      <c r="F252" s="16">
        <v>2.9999999999999999E-30</v>
      </c>
      <c r="G252" s="14">
        <v>24.39</v>
      </c>
      <c r="H252" s="14">
        <v>603</v>
      </c>
      <c r="I252" s="14" t="str">
        <f>HYPERLINK("https://www.ncbi.nlm.nih.gov/protein/TSD89824.1?report=genbank&amp;log$=prottop&amp;blast_rank=46&amp;RID=GF8UCVS1013","TSD89824.1")</f>
        <v>TSD89824.1</v>
      </c>
      <c r="J252" s="18">
        <f t="shared" si="3"/>
        <v>3118.0175999999997</v>
      </c>
      <c r="K252" s="23"/>
      <c r="L252" s="23"/>
      <c r="M252" s="23"/>
      <c r="N252" s="23"/>
      <c r="O252" s="11"/>
      <c r="P252" s="23"/>
    </row>
    <row r="253" spans="1:16" s="14" customFormat="1" x14ac:dyDescent="0.2">
      <c r="A253" s="14" t="s">
        <v>1887</v>
      </c>
      <c r="B253" s="14" t="s">
        <v>1240</v>
      </c>
      <c r="C253" s="14">
        <v>135</v>
      </c>
      <c r="D253" s="14">
        <v>135</v>
      </c>
      <c r="E253" s="15">
        <v>0.92</v>
      </c>
      <c r="F253" s="16">
        <v>4.9999999999999997E-30</v>
      </c>
      <c r="G253" s="14">
        <v>25.78</v>
      </c>
      <c r="H253" s="14">
        <v>612</v>
      </c>
      <c r="I253" s="14" t="str">
        <f>HYPERLINK("https://www.ncbi.nlm.nih.gov/protein/MBZ5592588.1?report=genbank&amp;log$=prottop&amp;blast_rank=47&amp;RID=GF8UCVS1013","MBZ5592588.1")</f>
        <v>MBZ5592588.1</v>
      </c>
      <c r="J253" s="18">
        <f t="shared" si="3"/>
        <v>3201.8760000000002</v>
      </c>
      <c r="K253" s="23"/>
      <c r="L253" s="23"/>
      <c r="M253" s="23"/>
      <c r="N253" s="23"/>
      <c r="O253" s="11"/>
      <c r="P253" s="23"/>
    </row>
    <row r="254" spans="1:16" s="14" customFormat="1" x14ac:dyDescent="0.2">
      <c r="A254" s="14" t="s">
        <v>1905</v>
      </c>
      <c r="B254" s="14" t="s">
        <v>306</v>
      </c>
      <c r="C254" s="14">
        <v>135</v>
      </c>
      <c r="D254" s="14">
        <v>135</v>
      </c>
      <c r="E254" s="15">
        <v>0.9</v>
      </c>
      <c r="F254" s="16">
        <v>4.9999999999999997E-30</v>
      </c>
      <c r="G254" s="14">
        <v>25.89</v>
      </c>
      <c r="H254" s="14">
        <v>613</v>
      </c>
      <c r="I254" s="14" t="str">
        <f>HYPERLINK("https://www.ncbi.nlm.nih.gov/protein/WP_013628078.1?report=genbank&amp;log$=prottop&amp;blast_rank=48&amp;RID=GF8UCVS1013","WP_013628078.1")</f>
        <v>WP_013628078.1</v>
      </c>
      <c r="J254" s="18">
        <f t="shared" si="3"/>
        <v>3145.6350000000002</v>
      </c>
      <c r="K254" s="23"/>
      <c r="L254" s="23"/>
      <c r="M254" s="23"/>
      <c r="N254" s="23"/>
      <c r="O254" s="11"/>
      <c r="P254" s="23"/>
    </row>
    <row r="255" spans="1:16" s="14" customFormat="1" x14ac:dyDescent="0.2">
      <c r="A255" s="14" t="s">
        <v>1906</v>
      </c>
      <c r="B255" s="14" t="s">
        <v>292</v>
      </c>
      <c r="C255" s="14">
        <v>135</v>
      </c>
      <c r="D255" s="14">
        <v>135</v>
      </c>
      <c r="E255" s="15">
        <v>0.96</v>
      </c>
      <c r="F255" s="16">
        <v>7.0000000000000006E-30</v>
      </c>
      <c r="G255" s="14">
        <v>25.54</v>
      </c>
      <c r="H255" s="14">
        <v>614</v>
      </c>
      <c r="I255" s="14" t="str">
        <f>HYPERLINK("https://www.ncbi.nlm.nih.gov/protein/MBO12533.1?report=genbank&amp;log$=prottop&amp;blast_rank=49&amp;RID=GF8UCVS1013","MBO12533.1")</f>
        <v>MBO12533.1</v>
      </c>
      <c r="J255" s="18">
        <f t="shared" si="3"/>
        <v>3309.9839999999999</v>
      </c>
      <c r="K255" s="23"/>
      <c r="L255" s="23"/>
      <c r="M255" s="23"/>
      <c r="N255" s="23"/>
      <c r="O255" s="11"/>
      <c r="P255" s="23"/>
    </row>
    <row r="256" spans="1:16" s="14" customFormat="1" x14ac:dyDescent="0.2">
      <c r="A256" s="14" t="s">
        <v>1907</v>
      </c>
      <c r="B256" s="14" t="s">
        <v>323</v>
      </c>
      <c r="C256" s="14">
        <v>135</v>
      </c>
      <c r="D256" s="14">
        <v>135</v>
      </c>
      <c r="E256" s="15">
        <v>0.9</v>
      </c>
      <c r="F256" s="16">
        <v>8.0000000000000007E-30</v>
      </c>
      <c r="G256" s="14">
        <v>26.16</v>
      </c>
      <c r="H256" s="14">
        <v>612</v>
      </c>
      <c r="I256" s="14" t="str">
        <f>HYPERLINK("https://www.ncbi.nlm.nih.gov/protein/MBV9498077.1?report=genbank&amp;log$=prottop&amp;blast_rank=50&amp;RID=GF8UCVS1013","MBV9498077.1")</f>
        <v>MBV9498077.1</v>
      </c>
      <c r="J256" s="18">
        <f t="shared" si="3"/>
        <v>3178.44</v>
      </c>
      <c r="K256" s="23"/>
      <c r="L256" s="23"/>
      <c r="M256" s="23"/>
      <c r="N256" s="23"/>
      <c r="O256" s="11"/>
      <c r="P256" s="23"/>
    </row>
    <row r="257" spans="1:16" s="14" customFormat="1" x14ac:dyDescent="0.2">
      <c r="A257" s="14" t="s">
        <v>1908</v>
      </c>
      <c r="B257" s="14" t="s">
        <v>292</v>
      </c>
      <c r="C257" s="14">
        <v>134</v>
      </c>
      <c r="D257" s="14">
        <v>134</v>
      </c>
      <c r="E257" s="15">
        <v>0.96</v>
      </c>
      <c r="F257" s="16">
        <v>9.9999999999999994E-30</v>
      </c>
      <c r="G257" s="14">
        <v>25.08</v>
      </c>
      <c r="H257" s="14">
        <v>610</v>
      </c>
      <c r="I257" s="14" t="str">
        <f>HYPERLINK("https://www.ncbi.nlm.nih.gov/protein/HAA50919.1?report=genbank&amp;log$=prottop&amp;blast_rank=51&amp;RID=GF8UCVS1013","HAA50919.1")</f>
        <v>HAA50919.1</v>
      </c>
      <c r="J257" s="18">
        <f t="shared" si="3"/>
        <v>3226.2911999999997</v>
      </c>
      <c r="K257" s="23"/>
      <c r="L257" s="23"/>
      <c r="M257" s="23"/>
      <c r="N257" s="23"/>
      <c r="O257" s="11"/>
      <c r="P257" s="23"/>
    </row>
    <row r="258" spans="1:16" s="14" customFormat="1" x14ac:dyDescent="0.2">
      <c r="A258" s="14" t="s">
        <v>1871</v>
      </c>
      <c r="B258" s="14" t="s">
        <v>1255</v>
      </c>
      <c r="C258" s="14">
        <v>134</v>
      </c>
      <c r="D258" s="14">
        <v>134</v>
      </c>
      <c r="E258" s="15">
        <v>0.9</v>
      </c>
      <c r="F258" s="16">
        <v>1.9999999999999999E-29</v>
      </c>
      <c r="G258" s="14">
        <v>24.19</v>
      </c>
      <c r="H258" s="14">
        <v>614</v>
      </c>
      <c r="I258" s="14" t="str">
        <f>HYPERLINK("https://www.ncbi.nlm.nih.gov/protein/MCL4850911.1?report=genbank&amp;log$=prottop&amp;blast_rank=52&amp;RID=GF8UCVS1013","MCL4850911.1")</f>
        <v>MCL4850911.1</v>
      </c>
      <c r="J258" s="18">
        <f t="shared" si="3"/>
        <v>2917.3140000000003</v>
      </c>
      <c r="K258" s="23"/>
      <c r="L258" s="23"/>
      <c r="M258" s="23"/>
      <c r="N258" s="23"/>
      <c r="O258" s="11"/>
      <c r="P258" s="23"/>
    </row>
    <row r="259" spans="1:16" s="14" customFormat="1" x14ac:dyDescent="0.2">
      <c r="A259" s="14" t="s">
        <v>1909</v>
      </c>
      <c r="B259" s="14" t="s">
        <v>381</v>
      </c>
      <c r="C259" s="14">
        <v>134</v>
      </c>
      <c r="D259" s="14">
        <v>134</v>
      </c>
      <c r="E259" s="15">
        <v>0.96</v>
      </c>
      <c r="F259" s="16">
        <v>1.9999999999999999E-29</v>
      </c>
      <c r="G259" s="14">
        <v>24.01</v>
      </c>
      <c r="H259" s="14">
        <v>626</v>
      </c>
      <c r="I259" s="14" t="str">
        <f>HYPERLINK("https://www.ncbi.nlm.nih.gov/protein/MBX3305071.1?report=genbank&amp;log$=prottop&amp;blast_rank=53&amp;RID=GF8UCVS1013","MBX3305071.1")</f>
        <v>MBX3305071.1</v>
      </c>
      <c r="J259" s="18">
        <f t="shared" si="3"/>
        <v>3088.6464000000001</v>
      </c>
      <c r="K259" s="23"/>
      <c r="L259" s="23"/>
      <c r="M259" s="23"/>
      <c r="N259" s="23"/>
      <c r="O259" s="11"/>
      <c r="P259" s="23"/>
    </row>
    <row r="260" spans="1:16" s="14" customFormat="1" x14ac:dyDescent="0.2">
      <c r="A260" s="14" t="s">
        <v>1910</v>
      </c>
      <c r="B260" s="14" t="s">
        <v>1911</v>
      </c>
      <c r="C260" s="14">
        <v>134</v>
      </c>
      <c r="D260" s="14">
        <v>134</v>
      </c>
      <c r="E260" s="15">
        <v>0.9</v>
      </c>
      <c r="F260" s="16">
        <v>1.9999999999999999E-29</v>
      </c>
      <c r="G260" s="14">
        <v>24.95</v>
      </c>
      <c r="H260" s="14">
        <v>611</v>
      </c>
      <c r="I260" s="14" t="str">
        <f>HYPERLINK("https://www.ncbi.nlm.nih.gov/protein/MCR4415610.1?report=genbank&amp;log$=prottop&amp;blast_rank=54&amp;RID=GF8UCVS1013","MCR4415610.1")</f>
        <v>MCR4415610.1</v>
      </c>
      <c r="J260" s="18">
        <f t="shared" si="3"/>
        <v>3008.97</v>
      </c>
      <c r="K260" s="23"/>
      <c r="L260" s="23"/>
      <c r="M260" s="23"/>
      <c r="N260" s="23"/>
      <c r="O260" s="11"/>
      <c r="P260" s="23"/>
    </row>
    <row r="261" spans="1:16" s="14" customFormat="1" x14ac:dyDescent="0.2">
      <c r="A261" s="14" t="s">
        <v>1901</v>
      </c>
      <c r="B261" s="14" t="s">
        <v>316</v>
      </c>
      <c r="C261" s="14">
        <v>134</v>
      </c>
      <c r="D261" s="14">
        <v>134</v>
      </c>
      <c r="E261" s="15">
        <v>0.9</v>
      </c>
      <c r="F261" s="16">
        <v>1.9999999999999999E-29</v>
      </c>
      <c r="G261" s="14">
        <v>24.25</v>
      </c>
      <c r="H261" s="14">
        <v>617</v>
      </c>
      <c r="I261" s="14" t="str">
        <f>HYPERLINK("https://www.ncbi.nlm.nih.gov/protein/NBW96884.1?report=genbank&amp;log$=prottop&amp;blast_rank=55&amp;RID=GF8UCVS1013","NBW96884.1")</f>
        <v>NBW96884.1</v>
      </c>
      <c r="J261" s="18">
        <f t="shared" si="3"/>
        <v>2924.55</v>
      </c>
      <c r="K261" s="23"/>
      <c r="L261" s="23"/>
      <c r="M261" s="23"/>
      <c r="N261" s="23"/>
      <c r="O261" s="11"/>
      <c r="P261" s="23"/>
    </row>
    <row r="262" spans="1:16" s="14" customFormat="1" x14ac:dyDescent="0.2">
      <c r="A262" s="14" t="s">
        <v>1876</v>
      </c>
      <c r="B262" s="14" t="s">
        <v>337</v>
      </c>
      <c r="C262" s="14">
        <v>134</v>
      </c>
      <c r="D262" s="14">
        <v>134</v>
      </c>
      <c r="E262" s="15">
        <v>0.9</v>
      </c>
      <c r="F262" s="16">
        <v>1.9999999999999999E-29</v>
      </c>
      <c r="G262" s="14">
        <v>23.95</v>
      </c>
      <c r="H262" s="14">
        <v>603</v>
      </c>
      <c r="I262" s="14" t="str">
        <f>HYPERLINK("https://www.ncbi.nlm.nih.gov/protein/RPJ58686.1?report=genbank&amp;log$=prottop&amp;blast_rank=56&amp;RID=GF8UCVS1013","RPJ58686.1")</f>
        <v>RPJ58686.1</v>
      </c>
      <c r="J262" s="18">
        <f t="shared" ref="J262:J306" si="4">C262*G262*E262</f>
        <v>2888.37</v>
      </c>
      <c r="K262" s="23"/>
      <c r="L262" s="23"/>
      <c r="M262" s="23"/>
      <c r="N262" s="23"/>
      <c r="O262" s="11"/>
      <c r="P262" s="23"/>
    </row>
    <row r="263" spans="1:16" s="14" customFormat="1" x14ac:dyDescent="0.2">
      <c r="A263" s="14" t="s">
        <v>1887</v>
      </c>
      <c r="B263" s="14" t="s">
        <v>1240</v>
      </c>
      <c r="C263" s="14">
        <v>133</v>
      </c>
      <c r="D263" s="14">
        <v>133</v>
      </c>
      <c r="E263" s="15">
        <v>0.9</v>
      </c>
      <c r="F263" s="16">
        <v>3.0000000000000003E-29</v>
      </c>
      <c r="G263" s="14">
        <v>24.5</v>
      </c>
      <c r="H263" s="14">
        <v>610</v>
      </c>
      <c r="I263" s="14" t="str">
        <f>HYPERLINK("https://www.ncbi.nlm.nih.gov/protein/MBK5291559.1?report=genbank&amp;log$=prottop&amp;blast_rank=57&amp;RID=GF8UCVS1013","MBK5291559.1")</f>
        <v>MBK5291559.1</v>
      </c>
      <c r="J263" s="18">
        <f t="shared" si="4"/>
        <v>2932.65</v>
      </c>
      <c r="K263" s="23"/>
      <c r="L263" s="23"/>
      <c r="M263" s="23"/>
      <c r="N263" s="23"/>
      <c r="O263" s="11"/>
      <c r="P263" s="23"/>
    </row>
    <row r="264" spans="1:16" s="14" customFormat="1" x14ac:dyDescent="0.2">
      <c r="A264" s="14" t="s">
        <v>1912</v>
      </c>
      <c r="B264" s="14" t="s">
        <v>282</v>
      </c>
      <c r="C264" s="14">
        <v>133</v>
      </c>
      <c r="D264" s="14">
        <v>133</v>
      </c>
      <c r="E264" s="15">
        <v>0.9</v>
      </c>
      <c r="F264" s="16">
        <v>3.9999999999999998E-29</v>
      </c>
      <c r="G264" s="14">
        <v>25.58</v>
      </c>
      <c r="H264" s="14">
        <v>610</v>
      </c>
      <c r="I264" s="14" t="str">
        <f>HYPERLINK("https://www.ncbi.nlm.nih.gov/protein/MCI0365254.1?report=genbank&amp;log$=prottop&amp;blast_rank=58&amp;RID=GF8UCVS1013","MCI0365254.1")</f>
        <v>MCI0365254.1</v>
      </c>
      <c r="J264" s="18">
        <f t="shared" si="4"/>
        <v>3061.9259999999999</v>
      </c>
      <c r="K264" s="23"/>
      <c r="L264" s="23"/>
      <c r="M264" s="23"/>
      <c r="N264" s="23"/>
      <c r="O264" s="11"/>
      <c r="P264" s="23"/>
    </row>
    <row r="265" spans="1:16" s="14" customFormat="1" x14ac:dyDescent="0.2">
      <c r="A265" s="14" t="s">
        <v>1913</v>
      </c>
      <c r="B265" s="14" t="s">
        <v>1914</v>
      </c>
      <c r="C265" s="14">
        <v>132</v>
      </c>
      <c r="D265" s="14">
        <v>132</v>
      </c>
      <c r="E265" s="15">
        <v>0.93</v>
      </c>
      <c r="F265" s="16">
        <v>4.9999999999999999E-29</v>
      </c>
      <c r="G265" s="14">
        <v>24.4</v>
      </c>
      <c r="H265" s="14">
        <v>615</v>
      </c>
      <c r="I265" s="14" t="str">
        <f>HYPERLINK("https://www.ncbi.nlm.nih.gov/protein/WP_145111984.1?report=genbank&amp;log$=prottop&amp;blast_rank=59&amp;RID=GF8UCVS1013","WP_145111984.1")</f>
        <v>WP_145111984.1</v>
      </c>
      <c r="J265" s="18">
        <f t="shared" si="4"/>
        <v>2995.3440000000001</v>
      </c>
      <c r="K265" s="23"/>
      <c r="L265" s="23"/>
      <c r="M265" s="23"/>
      <c r="N265" s="23"/>
      <c r="O265" s="11"/>
      <c r="P265" s="23"/>
    </row>
    <row r="266" spans="1:16" s="14" customFormat="1" x14ac:dyDescent="0.2">
      <c r="A266" s="14" t="s">
        <v>1907</v>
      </c>
      <c r="B266" s="14" t="s">
        <v>323</v>
      </c>
      <c r="C266" s="14">
        <v>132</v>
      </c>
      <c r="D266" s="14">
        <v>132</v>
      </c>
      <c r="E266" s="15">
        <v>0.9</v>
      </c>
      <c r="F266" s="16">
        <v>4.9999999999999999E-29</v>
      </c>
      <c r="G266" s="14">
        <v>26.51</v>
      </c>
      <c r="H266" s="14">
        <v>612</v>
      </c>
      <c r="I266" s="14" t="str">
        <f>HYPERLINK("https://www.ncbi.nlm.nih.gov/protein/MBV8809540.1?report=genbank&amp;log$=prottop&amp;blast_rank=60&amp;RID=GF8UCVS1013","MBV8809540.1")</f>
        <v>MBV8809540.1</v>
      </c>
      <c r="J266" s="18">
        <f t="shared" si="4"/>
        <v>3149.3880000000004</v>
      </c>
      <c r="K266" s="23"/>
      <c r="L266" s="23"/>
      <c r="M266" s="23"/>
      <c r="N266" s="23"/>
      <c r="O266" s="11"/>
      <c r="P266" s="23"/>
    </row>
    <row r="267" spans="1:16" s="14" customFormat="1" x14ac:dyDescent="0.2">
      <c r="A267" s="14" t="s">
        <v>1876</v>
      </c>
      <c r="B267" s="14" t="s">
        <v>337</v>
      </c>
      <c r="C267" s="14">
        <v>132</v>
      </c>
      <c r="D267" s="14">
        <v>132</v>
      </c>
      <c r="E267" s="15">
        <v>0.93</v>
      </c>
      <c r="F267" s="16">
        <v>6.0000000000000005E-29</v>
      </c>
      <c r="G267" s="14">
        <v>23.49</v>
      </c>
      <c r="H267" s="14">
        <v>613</v>
      </c>
      <c r="I267" s="14" t="str">
        <f>HYPERLINK("https://www.ncbi.nlm.nih.gov/protein/PYT16348.1?report=genbank&amp;log$=prottop&amp;blast_rank=61&amp;RID=GF8UCVS1013","PYT16348.1")</f>
        <v>PYT16348.1</v>
      </c>
      <c r="J267" s="18">
        <f t="shared" si="4"/>
        <v>2883.6324</v>
      </c>
      <c r="K267" s="23"/>
      <c r="L267" s="23"/>
      <c r="M267" s="23"/>
      <c r="N267" s="23"/>
      <c r="O267" s="11"/>
      <c r="P267" s="23"/>
    </row>
    <row r="268" spans="1:16" s="14" customFormat="1" x14ac:dyDescent="0.2">
      <c r="A268" s="14" t="s">
        <v>1915</v>
      </c>
      <c r="B268" s="14" t="s">
        <v>1916</v>
      </c>
      <c r="C268" s="14">
        <v>132</v>
      </c>
      <c r="D268" s="14">
        <v>132</v>
      </c>
      <c r="E268" s="15">
        <v>0.9</v>
      </c>
      <c r="F268" s="16">
        <v>6.9999999999999995E-29</v>
      </c>
      <c r="G268" s="14">
        <v>25.53</v>
      </c>
      <c r="H268" s="14">
        <v>612</v>
      </c>
      <c r="I268" s="14" t="str">
        <f>HYPERLINK("https://www.ncbi.nlm.nih.gov/protein/WP_194449287.1?report=genbank&amp;log$=prottop&amp;blast_rank=62&amp;RID=GF8UCVS1013","WP_194449287.1")</f>
        <v>WP_194449287.1</v>
      </c>
      <c r="J268" s="18">
        <f t="shared" si="4"/>
        <v>3032.9639999999999</v>
      </c>
      <c r="K268" s="23"/>
      <c r="L268" s="23"/>
      <c r="M268" s="23"/>
      <c r="N268" s="23"/>
      <c r="O268" s="11"/>
      <c r="P268" s="23"/>
    </row>
    <row r="269" spans="1:16" s="14" customFormat="1" x14ac:dyDescent="0.2">
      <c r="A269" s="14" t="s">
        <v>1917</v>
      </c>
      <c r="B269" s="14" t="s">
        <v>1585</v>
      </c>
      <c r="C269" s="14">
        <v>132</v>
      </c>
      <c r="D269" s="14">
        <v>132</v>
      </c>
      <c r="E269" s="15">
        <v>0.9</v>
      </c>
      <c r="F269" s="16">
        <v>6.9999999999999995E-29</v>
      </c>
      <c r="G269" s="14">
        <v>23.83</v>
      </c>
      <c r="H269" s="14">
        <v>609</v>
      </c>
      <c r="I269" s="14" t="str">
        <f>HYPERLINK("https://www.ncbi.nlm.nih.gov/protein/WP_152051601.1?report=genbank&amp;log$=prottop&amp;blast_rank=63&amp;RID=GF8UCVS1013","WP_152051601.1")</f>
        <v>WP_152051601.1</v>
      </c>
      <c r="J269" s="18">
        <f t="shared" si="4"/>
        <v>2831.0039999999999</v>
      </c>
      <c r="K269" s="23"/>
      <c r="L269" s="23"/>
      <c r="M269" s="23"/>
      <c r="N269" s="23"/>
      <c r="O269" s="11"/>
      <c r="P269" s="23"/>
    </row>
    <row r="270" spans="1:16" s="14" customFormat="1" x14ac:dyDescent="0.2">
      <c r="A270" s="14" t="s">
        <v>1900</v>
      </c>
      <c r="B270" s="14" t="s">
        <v>1263</v>
      </c>
      <c r="C270" s="14">
        <v>132</v>
      </c>
      <c r="D270" s="14">
        <v>132</v>
      </c>
      <c r="E270" s="15">
        <v>0.9</v>
      </c>
      <c r="F270" s="16">
        <v>9.9999999999999997E-29</v>
      </c>
      <c r="G270" s="14">
        <v>26.26</v>
      </c>
      <c r="H270" s="14">
        <v>612</v>
      </c>
      <c r="I270" s="14" t="str">
        <f>HYPERLINK("https://www.ncbi.nlm.nih.gov/protein/MCC6591276.1?report=genbank&amp;log$=prottop&amp;blast_rank=64&amp;RID=GF8UCVS1013","MCC6591276.1")</f>
        <v>MCC6591276.1</v>
      </c>
      <c r="J270" s="18">
        <f t="shared" si="4"/>
        <v>3119.6880000000001</v>
      </c>
      <c r="K270" s="23"/>
      <c r="L270" s="23"/>
      <c r="M270" s="23"/>
      <c r="N270" s="23"/>
      <c r="O270" s="11"/>
      <c r="P270" s="23"/>
    </row>
    <row r="271" spans="1:16" s="14" customFormat="1" x14ac:dyDescent="0.2">
      <c r="A271" s="14" t="s">
        <v>1876</v>
      </c>
      <c r="B271" s="14" t="s">
        <v>337</v>
      </c>
      <c r="C271" s="14">
        <v>132</v>
      </c>
      <c r="D271" s="14">
        <v>132</v>
      </c>
      <c r="E271" s="15">
        <v>0.9</v>
      </c>
      <c r="F271" s="16">
        <v>9.9999999999999997E-29</v>
      </c>
      <c r="G271" s="14">
        <v>24.6</v>
      </c>
      <c r="H271" s="14">
        <v>613</v>
      </c>
      <c r="I271" s="14" t="str">
        <f>HYPERLINK("https://www.ncbi.nlm.nih.gov/protein/MCB1018884.1?report=genbank&amp;log$=prottop&amp;blast_rank=65&amp;RID=GF8UCVS1013","MCB1018884.1")</f>
        <v>MCB1018884.1</v>
      </c>
      <c r="J271" s="18">
        <f t="shared" si="4"/>
        <v>2922.4800000000005</v>
      </c>
      <c r="K271" s="23"/>
      <c r="L271" s="23"/>
      <c r="M271" s="23"/>
      <c r="N271" s="23"/>
      <c r="O271" s="11"/>
      <c r="P271" s="23"/>
    </row>
    <row r="272" spans="1:16" s="14" customFormat="1" x14ac:dyDescent="0.2">
      <c r="A272" s="14" t="s">
        <v>1909</v>
      </c>
      <c r="B272" s="14" t="s">
        <v>381</v>
      </c>
      <c r="C272" s="14">
        <v>132</v>
      </c>
      <c r="D272" s="14">
        <v>132</v>
      </c>
      <c r="E272" s="15">
        <v>0.92</v>
      </c>
      <c r="F272" s="16">
        <v>9.9999999999999997E-29</v>
      </c>
      <c r="G272" s="14">
        <v>24.91</v>
      </c>
      <c r="H272" s="14">
        <v>612</v>
      </c>
      <c r="I272" s="14" t="str">
        <f>HYPERLINK("https://www.ncbi.nlm.nih.gov/protein/MCA9469593.1?report=genbank&amp;log$=prottop&amp;blast_rank=66&amp;RID=GF8UCVS1013","MCA9469593.1")</f>
        <v>MCA9469593.1</v>
      </c>
      <c r="J272" s="18">
        <f t="shared" si="4"/>
        <v>3025.0704000000001</v>
      </c>
      <c r="K272" s="23"/>
      <c r="L272" s="23"/>
      <c r="M272" s="23"/>
      <c r="N272" s="23"/>
      <c r="O272" s="11"/>
      <c r="P272" s="23"/>
    </row>
    <row r="273" spans="1:16" s="14" customFormat="1" x14ac:dyDescent="0.2">
      <c r="A273" s="14" t="s">
        <v>1918</v>
      </c>
      <c r="B273" s="14" t="s">
        <v>1919</v>
      </c>
      <c r="C273" s="14">
        <v>131</v>
      </c>
      <c r="D273" s="14">
        <v>131</v>
      </c>
      <c r="E273" s="15">
        <v>0.9</v>
      </c>
      <c r="F273" s="16">
        <v>9.9999999999999997E-29</v>
      </c>
      <c r="G273" s="14">
        <v>27.04</v>
      </c>
      <c r="H273" s="14">
        <v>597</v>
      </c>
      <c r="I273" s="14" t="str">
        <f>HYPERLINK("https://www.ncbi.nlm.nih.gov/protein/MCC7212713.1?report=genbank&amp;log$=prottop&amp;blast_rank=67&amp;RID=GF8UCVS1013","MCC7212713.1")</f>
        <v>MCC7212713.1</v>
      </c>
      <c r="J273" s="18">
        <f t="shared" si="4"/>
        <v>3188.0160000000001</v>
      </c>
      <c r="K273" s="23"/>
      <c r="L273" s="23"/>
      <c r="M273" s="23"/>
      <c r="N273" s="23"/>
      <c r="O273" s="11"/>
      <c r="P273" s="23"/>
    </row>
    <row r="274" spans="1:16" s="14" customFormat="1" x14ac:dyDescent="0.2">
      <c r="A274" s="14" t="s">
        <v>1920</v>
      </c>
      <c r="B274" s="14" t="s">
        <v>1921</v>
      </c>
      <c r="C274" s="14">
        <v>131</v>
      </c>
      <c r="D274" s="14">
        <v>131</v>
      </c>
      <c r="E274" s="15">
        <v>0.9</v>
      </c>
      <c r="F274" s="16">
        <v>1.9999999999999999E-28</v>
      </c>
      <c r="G274" s="14">
        <v>26.33</v>
      </c>
      <c r="H274" s="14">
        <v>613</v>
      </c>
      <c r="I274" s="14" t="str">
        <f>HYPERLINK("https://www.ncbi.nlm.nih.gov/protein/WP_213806547.1?report=genbank&amp;log$=prottop&amp;blast_rank=68&amp;RID=GF8UCVS1013","WP_213806547.1")</f>
        <v>WP_213806547.1</v>
      </c>
      <c r="J274" s="18">
        <f t="shared" si="4"/>
        <v>3104.3069999999998</v>
      </c>
      <c r="K274" s="23"/>
      <c r="L274" s="23"/>
      <c r="M274" s="23"/>
      <c r="N274" s="23"/>
      <c r="O274" s="11"/>
      <c r="P274" s="23"/>
    </row>
    <row r="275" spans="1:16" s="14" customFormat="1" x14ac:dyDescent="0.2">
      <c r="A275" s="14" t="s">
        <v>1922</v>
      </c>
      <c r="B275" s="14" t="s">
        <v>1923</v>
      </c>
      <c r="C275" s="14">
        <v>130</v>
      </c>
      <c r="D275" s="14">
        <v>130</v>
      </c>
      <c r="E275" s="15">
        <v>0.93</v>
      </c>
      <c r="F275" s="16">
        <v>1.9999999999999999E-28</v>
      </c>
      <c r="G275" s="14">
        <v>24.23</v>
      </c>
      <c r="H275" s="14">
        <v>615</v>
      </c>
      <c r="I275" s="14" t="str">
        <f>HYPERLINK("https://www.ncbi.nlm.nih.gov/protein/QDV78637.1?report=genbank&amp;log$=prottop&amp;blast_rank=69&amp;RID=GF8UCVS1013","QDV78637.1")</f>
        <v>QDV78637.1</v>
      </c>
      <c r="J275" s="18">
        <f t="shared" si="4"/>
        <v>2929.4070000000002</v>
      </c>
      <c r="K275" s="23"/>
      <c r="L275" s="23"/>
      <c r="M275" s="23"/>
      <c r="N275" s="23"/>
      <c r="O275" s="11"/>
      <c r="P275" s="23"/>
    </row>
    <row r="276" spans="1:16" s="14" customFormat="1" x14ac:dyDescent="0.2">
      <c r="A276" s="14" t="s">
        <v>1876</v>
      </c>
      <c r="B276" s="14" t="s">
        <v>337</v>
      </c>
      <c r="C276" s="14">
        <v>130</v>
      </c>
      <c r="D276" s="14">
        <v>130</v>
      </c>
      <c r="E276" s="15">
        <v>0.9</v>
      </c>
      <c r="F276" s="16">
        <v>3.9999999999999999E-28</v>
      </c>
      <c r="G276" s="14">
        <v>24.87</v>
      </c>
      <c r="H276" s="14">
        <v>612</v>
      </c>
      <c r="I276" s="14" t="str">
        <f>HYPERLINK("https://www.ncbi.nlm.nih.gov/protein/PYT25462.1?report=genbank&amp;log$=prottop&amp;blast_rank=70&amp;RID=GF8UCVS1013","PYT25462.1")</f>
        <v>PYT25462.1</v>
      </c>
      <c r="J276" s="18">
        <f t="shared" si="4"/>
        <v>2909.79</v>
      </c>
      <c r="K276" s="23"/>
      <c r="L276" s="23"/>
      <c r="M276" s="23"/>
      <c r="N276" s="23"/>
      <c r="O276" s="11"/>
      <c r="P276" s="23"/>
    </row>
    <row r="277" spans="1:16" s="14" customFormat="1" x14ac:dyDescent="0.2">
      <c r="A277" s="14" t="s">
        <v>1876</v>
      </c>
      <c r="B277" s="14" t="s">
        <v>337</v>
      </c>
      <c r="C277" s="14">
        <v>130</v>
      </c>
      <c r="D277" s="14">
        <v>130</v>
      </c>
      <c r="E277" s="15">
        <v>0.9</v>
      </c>
      <c r="F277" s="16">
        <v>5.0000000000000002E-28</v>
      </c>
      <c r="G277" s="14">
        <v>26.24</v>
      </c>
      <c r="H277" s="14">
        <v>615</v>
      </c>
      <c r="I277" s="14" t="str">
        <f>HYPERLINK("https://www.ncbi.nlm.nih.gov/protein/PYT54497.1?report=genbank&amp;log$=prottop&amp;blast_rank=71&amp;RID=GF8UCVS1013","PYT54497.1")</f>
        <v>PYT54497.1</v>
      </c>
      <c r="J277" s="18">
        <f t="shared" si="4"/>
        <v>3070.08</v>
      </c>
      <c r="K277" s="23"/>
      <c r="L277" s="23"/>
      <c r="M277" s="23"/>
      <c r="N277" s="23"/>
      <c r="O277" s="11"/>
      <c r="P277" s="23"/>
    </row>
    <row r="278" spans="1:16" s="14" customFormat="1" x14ac:dyDescent="0.2">
      <c r="A278" s="14" t="s">
        <v>1924</v>
      </c>
      <c r="B278" s="14" t="s">
        <v>319</v>
      </c>
      <c r="C278" s="14">
        <v>129</v>
      </c>
      <c r="D278" s="14">
        <v>129</v>
      </c>
      <c r="E278" s="15">
        <v>0.9</v>
      </c>
      <c r="F278" s="16">
        <v>6.9999999999999999E-28</v>
      </c>
      <c r="G278" s="14">
        <v>23.96</v>
      </c>
      <c r="H278" s="14">
        <v>606</v>
      </c>
      <c r="I278" s="14" t="str">
        <f>HYPERLINK("https://www.ncbi.nlm.nih.gov/protein/MCC6416939.1?report=genbank&amp;log$=prottop&amp;blast_rank=72&amp;RID=GF8UCVS1013","MCC6416939.1")</f>
        <v>MCC6416939.1</v>
      </c>
      <c r="J278" s="18">
        <f t="shared" si="4"/>
        <v>2781.7560000000003</v>
      </c>
      <c r="K278" s="23"/>
      <c r="L278" s="23"/>
      <c r="M278" s="23"/>
      <c r="N278" s="23"/>
      <c r="O278" s="11"/>
      <c r="P278" s="23"/>
    </row>
    <row r="279" spans="1:16" s="14" customFormat="1" x14ac:dyDescent="0.2">
      <c r="A279" s="14" t="s">
        <v>1876</v>
      </c>
      <c r="B279" s="14" t="s">
        <v>337</v>
      </c>
      <c r="C279" s="14">
        <v>129</v>
      </c>
      <c r="D279" s="14">
        <v>129</v>
      </c>
      <c r="E279" s="15">
        <v>0.93</v>
      </c>
      <c r="F279" s="16">
        <v>7.9999999999999998E-28</v>
      </c>
      <c r="G279" s="14">
        <v>23.5</v>
      </c>
      <c r="H279" s="14">
        <v>612</v>
      </c>
      <c r="I279" s="14" t="str">
        <f>HYPERLINK("https://www.ncbi.nlm.nih.gov/protein/MBN1566662.1?report=genbank&amp;log$=prottop&amp;blast_rank=73&amp;RID=GF8UCVS1013","MBN1566662.1")</f>
        <v>MBN1566662.1</v>
      </c>
      <c r="J279" s="18">
        <f t="shared" si="4"/>
        <v>2819.2950000000001</v>
      </c>
      <c r="K279" s="23"/>
      <c r="L279" s="23"/>
      <c r="M279" s="23"/>
      <c r="N279" s="23"/>
      <c r="O279" s="11"/>
      <c r="P279" s="23"/>
    </row>
    <row r="280" spans="1:16" s="14" customFormat="1" x14ac:dyDescent="0.2">
      <c r="A280" s="14" t="s">
        <v>1876</v>
      </c>
      <c r="B280" s="14" t="s">
        <v>337</v>
      </c>
      <c r="C280" s="14">
        <v>129</v>
      </c>
      <c r="D280" s="14">
        <v>129</v>
      </c>
      <c r="E280" s="15">
        <v>0.9</v>
      </c>
      <c r="F280" s="16">
        <v>7.9999999999999998E-28</v>
      </c>
      <c r="G280" s="14">
        <v>24.51</v>
      </c>
      <c r="H280" s="14">
        <v>612</v>
      </c>
      <c r="I280" s="14" t="str">
        <f>HYPERLINK("https://www.ncbi.nlm.nih.gov/protein/MBN9661733.1?report=genbank&amp;log$=prottop&amp;blast_rank=74&amp;RID=GF8UCVS1013","MBN9661733.1")</f>
        <v>MBN9661733.1</v>
      </c>
      <c r="J280" s="18">
        <f t="shared" si="4"/>
        <v>2845.6110000000003</v>
      </c>
      <c r="K280" s="23"/>
      <c r="L280" s="23"/>
      <c r="M280" s="23"/>
      <c r="N280" s="23"/>
      <c r="O280" s="11"/>
      <c r="P280" s="23"/>
    </row>
    <row r="281" spans="1:16" s="14" customFormat="1" x14ac:dyDescent="0.2">
      <c r="A281" s="14" t="s">
        <v>1908</v>
      </c>
      <c r="B281" s="14" t="s">
        <v>292</v>
      </c>
      <c r="C281" s="14">
        <v>129</v>
      </c>
      <c r="D281" s="14">
        <v>129</v>
      </c>
      <c r="E281" s="15">
        <v>0.94</v>
      </c>
      <c r="F281" s="16">
        <v>1E-27</v>
      </c>
      <c r="G281" s="14">
        <v>22.85</v>
      </c>
      <c r="H281" s="14">
        <v>613</v>
      </c>
      <c r="I281" s="14" t="str">
        <f>HYPERLINK("https://www.ncbi.nlm.nih.gov/protein/HAA72242.1?report=genbank&amp;log$=prottop&amp;blast_rank=75&amp;RID=GF8UCVS1013","HAA72242.1")</f>
        <v>HAA72242.1</v>
      </c>
      <c r="J281" s="18">
        <f t="shared" si="4"/>
        <v>2770.7909999999997</v>
      </c>
      <c r="K281" s="23"/>
      <c r="L281" s="23"/>
      <c r="M281" s="23"/>
      <c r="N281" s="23"/>
      <c r="O281" s="11"/>
      <c r="P281" s="23"/>
    </row>
    <row r="282" spans="1:16" s="14" customFormat="1" x14ac:dyDescent="0.2">
      <c r="A282" s="14" t="s">
        <v>1871</v>
      </c>
      <c r="B282" s="14" t="s">
        <v>1255</v>
      </c>
      <c r="C282" s="14">
        <v>128</v>
      </c>
      <c r="D282" s="14">
        <v>128</v>
      </c>
      <c r="E282" s="15">
        <v>0.9</v>
      </c>
      <c r="F282" s="16">
        <v>1E-27</v>
      </c>
      <c r="G282" s="14">
        <v>24.06</v>
      </c>
      <c r="H282" s="14">
        <v>614</v>
      </c>
      <c r="I282" s="14" t="str">
        <f>HYPERLINK("https://www.ncbi.nlm.nih.gov/protein/NUN00537.1?report=genbank&amp;log$=prottop&amp;blast_rank=76&amp;RID=GF8UCVS1013","NUN00537.1")</f>
        <v>NUN00537.1</v>
      </c>
      <c r="J282" s="18">
        <f t="shared" si="4"/>
        <v>2771.712</v>
      </c>
      <c r="K282" s="23"/>
      <c r="L282" s="23"/>
      <c r="M282" s="23"/>
      <c r="N282" s="23"/>
      <c r="O282" s="11"/>
      <c r="P282" s="23"/>
    </row>
    <row r="283" spans="1:16" s="14" customFormat="1" x14ac:dyDescent="0.2">
      <c r="A283" s="14" t="s">
        <v>1925</v>
      </c>
      <c r="B283" s="14" t="s">
        <v>1267</v>
      </c>
      <c r="C283" s="14">
        <v>128</v>
      </c>
      <c r="D283" s="14">
        <v>128</v>
      </c>
      <c r="E283" s="15">
        <v>0.9</v>
      </c>
      <c r="F283" s="16">
        <v>1E-27</v>
      </c>
      <c r="G283" s="14">
        <v>27.96</v>
      </c>
      <c r="H283" s="14">
        <v>603</v>
      </c>
      <c r="I283" s="14" t="str">
        <f>HYPERLINK("https://www.ncbi.nlm.nih.gov/protein/MBS1536448.1?report=genbank&amp;log$=prottop&amp;blast_rank=77&amp;RID=GF8UCVS1013","MBS1536448.1")</f>
        <v>MBS1536448.1</v>
      </c>
      <c r="J283" s="18">
        <f t="shared" si="4"/>
        <v>3220.9920000000002</v>
      </c>
      <c r="K283" s="23"/>
      <c r="L283" s="23"/>
      <c r="M283" s="23"/>
      <c r="N283" s="23"/>
      <c r="O283" s="11"/>
      <c r="P283" s="23"/>
    </row>
    <row r="284" spans="1:16" s="14" customFormat="1" x14ac:dyDescent="0.2">
      <c r="A284" s="14" t="s">
        <v>1876</v>
      </c>
      <c r="B284" s="14" t="s">
        <v>337</v>
      </c>
      <c r="C284" s="14">
        <v>128</v>
      </c>
      <c r="D284" s="14">
        <v>128</v>
      </c>
      <c r="E284" s="15">
        <v>0.9</v>
      </c>
      <c r="F284" s="16">
        <v>1E-27</v>
      </c>
      <c r="G284" s="14">
        <v>27.31</v>
      </c>
      <c r="H284" s="14">
        <v>600</v>
      </c>
      <c r="I284" s="14" t="str">
        <f>HYPERLINK("https://www.ncbi.nlm.nih.gov/protein/RPI28011.1?report=genbank&amp;log$=prottop&amp;blast_rank=78&amp;RID=GF8UCVS1013","RPI28011.1")</f>
        <v>RPI28011.1</v>
      </c>
      <c r="J284" s="18">
        <f t="shared" si="4"/>
        <v>3146.1120000000001</v>
      </c>
      <c r="K284" s="23"/>
      <c r="L284" s="23"/>
      <c r="M284" s="23"/>
      <c r="N284" s="23"/>
      <c r="O284" s="11"/>
      <c r="P284" s="23"/>
    </row>
    <row r="285" spans="1:16" s="14" customFormat="1" x14ac:dyDescent="0.2">
      <c r="A285" s="14" t="s">
        <v>1887</v>
      </c>
      <c r="B285" s="14" t="s">
        <v>1240</v>
      </c>
      <c r="C285" s="14">
        <v>128</v>
      </c>
      <c r="D285" s="14">
        <v>128</v>
      </c>
      <c r="E285" s="15">
        <v>0.9</v>
      </c>
      <c r="F285" s="16">
        <v>1E-27</v>
      </c>
      <c r="G285" s="14">
        <v>24.82</v>
      </c>
      <c r="H285" s="14">
        <v>614</v>
      </c>
      <c r="I285" s="14" t="str">
        <f>HYPERLINK("https://www.ncbi.nlm.nih.gov/protein/MBZ5727229.1?report=genbank&amp;log$=prottop&amp;blast_rank=79&amp;RID=GF8UCVS1013","MBZ5727229.1")</f>
        <v>MBZ5727229.1</v>
      </c>
      <c r="J285" s="18">
        <f t="shared" si="4"/>
        <v>2859.2640000000001</v>
      </c>
      <c r="K285" s="23"/>
      <c r="L285" s="23"/>
      <c r="M285" s="23"/>
      <c r="N285" s="23"/>
      <c r="O285" s="11"/>
      <c r="P285" s="23"/>
    </row>
    <row r="286" spans="1:16" s="14" customFormat="1" x14ac:dyDescent="0.2">
      <c r="A286" s="14" t="s">
        <v>1872</v>
      </c>
      <c r="B286" s="14" t="s">
        <v>286</v>
      </c>
      <c r="C286" s="14">
        <v>128</v>
      </c>
      <c r="D286" s="14">
        <v>128</v>
      </c>
      <c r="E286" s="15">
        <v>0.9</v>
      </c>
      <c r="F286" s="16">
        <v>2.0000000000000001E-27</v>
      </c>
      <c r="G286" s="14">
        <v>26.17</v>
      </c>
      <c r="H286" s="14">
        <v>614</v>
      </c>
      <c r="I286" s="14" t="str">
        <f>HYPERLINK("https://www.ncbi.nlm.nih.gov/protein/RLT10892.1?report=genbank&amp;log$=prottop&amp;blast_rank=80&amp;RID=GF8UCVS1013","RLT10892.1")</f>
        <v>RLT10892.1</v>
      </c>
      <c r="J286" s="18">
        <f t="shared" si="4"/>
        <v>3014.7840000000001</v>
      </c>
      <c r="K286" s="23"/>
      <c r="L286" s="23"/>
      <c r="M286" s="23"/>
      <c r="N286" s="23"/>
      <c r="O286" s="11"/>
      <c r="P286" s="23"/>
    </row>
    <row r="287" spans="1:16" s="14" customFormat="1" x14ac:dyDescent="0.2">
      <c r="A287" s="14" t="s">
        <v>1926</v>
      </c>
      <c r="B287" s="14" t="s">
        <v>1927</v>
      </c>
      <c r="C287" s="14">
        <v>128</v>
      </c>
      <c r="D287" s="14">
        <v>128</v>
      </c>
      <c r="E287" s="15">
        <v>0.9</v>
      </c>
      <c r="F287" s="16">
        <v>2.0000000000000001E-27</v>
      </c>
      <c r="G287" s="14">
        <v>27.04</v>
      </c>
      <c r="H287" s="14">
        <v>597</v>
      </c>
      <c r="I287" s="14" t="str">
        <f>HYPERLINK("https://www.ncbi.nlm.nih.gov/protein/BBO17376.1?report=genbank&amp;log$=prottop&amp;blast_rank=81&amp;RID=GF8UCVS1013","BBO17376.1")</f>
        <v>BBO17376.1</v>
      </c>
      <c r="J287" s="18">
        <f t="shared" si="4"/>
        <v>3115.0079999999998</v>
      </c>
      <c r="K287" s="23"/>
      <c r="L287" s="23"/>
      <c r="M287" s="23"/>
      <c r="N287" s="23"/>
      <c r="O287" s="11"/>
      <c r="P287" s="23"/>
    </row>
    <row r="288" spans="1:16" s="14" customFormat="1" x14ac:dyDescent="0.2">
      <c r="A288" s="14" t="s">
        <v>1928</v>
      </c>
      <c r="B288" s="14" t="s">
        <v>1929</v>
      </c>
      <c r="C288" s="14">
        <v>128</v>
      </c>
      <c r="D288" s="14">
        <v>128</v>
      </c>
      <c r="E288" s="15">
        <v>0.91</v>
      </c>
      <c r="F288" s="16">
        <v>2.0000000000000001E-27</v>
      </c>
      <c r="G288" s="14">
        <v>23.13</v>
      </c>
      <c r="H288" s="14">
        <v>611</v>
      </c>
      <c r="I288" s="14" t="str">
        <f>HYPERLINK("https://www.ncbi.nlm.nih.gov/protein/MCR6496630.1?report=genbank&amp;log$=prottop&amp;blast_rank=82&amp;RID=GF8UCVS1013","MCR6496630.1")</f>
        <v>MCR6496630.1</v>
      </c>
      <c r="J288" s="18">
        <f t="shared" si="4"/>
        <v>2694.1824000000001</v>
      </c>
      <c r="K288" s="23"/>
      <c r="L288" s="23"/>
      <c r="M288" s="23"/>
      <c r="N288" s="23"/>
      <c r="O288" s="11"/>
      <c r="P288" s="23"/>
    </row>
    <row r="289" spans="1:16" s="14" customFormat="1" x14ac:dyDescent="0.2">
      <c r="A289" s="14" t="s">
        <v>1872</v>
      </c>
      <c r="B289" s="14" t="s">
        <v>286</v>
      </c>
      <c r="C289" s="14">
        <v>128</v>
      </c>
      <c r="D289" s="14">
        <v>128</v>
      </c>
      <c r="E289" s="15">
        <v>0.94</v>
      </c>
      <c r="F289" s="16">
        <v>2.0000000000000001E-27</v>
      </c>
      <c r="G289" s="14">
        <v>24.36</v>
      </c>
      <c r="H289" s="14">
        <v>618</v>
      </c>
      <c r="I289" s="14" t="str">
        <f>HYPERLINK("https://www.ncbi.nlm.nih.gov/protein/MBN8604120.1?report=genbank&amp;log$=prottop&amp;blast_rank=83&amp;RID=GF8UCVS1013","MBN8604120.1")</f>
        <v>MBN8604120.1</v>
      </c>
      <c r="J289" s="18">
        <f t="shared" si="4"/>
        <v>2930.9951999999998</v>
      </c>
      <c r="K289" s="23"/>
      <c r="L289" s="23"/>
      <c r="M289" s="23"/>
      <c r="N289" s="23"/>
      <c r="O289" s="11"/>
      <c r="P289" s="23"/>
    </row>
    <row r="290" spans="1:16" s="14" customFormat="1" x14ac:dyDescent="0.2">
      <c r="A290" s="14" t="s">
        <v>1872</v>
      </c>
      <c r="B290" s="14" t="s">
        <v>286</v>
      </c>
      <c r="C290" s="14">
        <v>127</v>
      </c>
      <c r="D290" s="14">
        <v>127</v>
      </c>
      <c r="E290" s="15">
        <v>0.9</v>
      </c>
      <c r="F290" s="16">
        <v>2.0000000000000001E-27</v>
      </c>
      <c r="G290" s="14">
        <v>23.91</v>
      </c>
      <c r="H290" s="14">
        <v>612</v>
      </c>
      <c r="I290" s="14" t="str">
        <f>HYPERLINK("https://www.ncbi.nlm.nih.gov/protein/MCA8977194.1?report=genbank&amp;log$=prottop&amp;blast_rank=84&amp;RID=GF8UCVS1013","MCA8977194.1")</f>
        <v>MCA8977194.1</v>
      </c>
      <c r="J290" s="18">
        <f t="shared" si="4"/>
        <v>2732.913</v>
      </c>
      <c r="K290" s="23"/>
      <c r="L290" s="23"/>
      <c r="M290" s="23"/>
      <c r="N290" s="23"/>
      <c r="O290" s="11"/>
      <c r="P290" s="23"/>
    </row>
    <row r="291" spans="1:16" s="14" customFormat="1" x14ac:dyDescent="0.2">
      <c r="A291" s="14" t="s">
        <v>1872</v>
      </c>
      <c r="B291" s="14" t="s">
        <v>286</v>
      </c>
      <c r="C291" s="14">
        <v>127</v>
      </c>
      <c r="D291" s="14">
        <v>127</v>
      </c>
      <c r="E291" s="15">
        <v>0.96</v>
      </c>
      <c r="F291" s="16">
        <v>3.0000000000000001E-27</v>
      </c>
      <c r="G291" s="14">
        <v>23.19</v>
      </c>
      <c r="H291" s="14">
        <v>607</v>
      </c>
      <c r="I291" s="14" t="str">
        <f>HYPERLINK("https://www.ncbi.nlm.nih.gov/protein/NQT37031.1?report=genbank&amp;log$=prottop&amp;blast_rank=85&amp;RID=GF8UCVS1013","NQT37031.1")</f>
        <v>NQT37031.1</v>
      </c>
      <c r="J291" s="18">
        <f t="shared" si="4"/>
        <v>2827.3247999999999</v>
      </c>
      <c r="K291" s="23"/>
      <c r="L291" s="23"/>
      <c r="M291" s="23"/>
      <c r="N291" s="23"/>
      <c r="O291" s="11"/>
      <c r="P291" s="23"/>
    </row>
    <row r="292" spans="1:16" s="14" customFormat="1" x14ac:dyDescent="0.2">
      <c r="A292" s="14" t="s">
        <v>1900</v>
      </c>
      <c r="B292" s="14" t="s">
        <v>1263</v>
      </c>
      <c r="C292" s="14">
        <v>127</v>
      </c>
      <c r="D292" s="14">
        <v>127</v>
      </c>
      <c r="E292" s="15">
        <v>0.9</v>
      </c>
      <c r="F292" s="16">
        <v>3.0000000000000001E-27</v>
      </c>
      <c r="G292" s="14">
        <v>24.37</v>
      </c>
      <c r="H292" s="14">
        <v>613</v>
      </c>
      <c r="I292" s="14" t="str">
        <f>HYPERLINK("https://www.ncbi.nlm.nih.gov/protein/MCC7497234.1?report=genbank&amp;log$=prottop&amp;blast_rank=86&amp;RID=GF8UCVS1013","MCC7497234.1")</f>
        <v>MCC7497234.1</v>
      </c>
      <c r="J292" s="18">
        <f t="shared" si="4"/>
        <v>2785.4910000000004</v>
      </c>
      <c r="K292" s="23"/>
      <c r="L292" s="23"/>
      <c r="M292" s="23"/>
      <c r="N292" s="23"/>
      <c r="O292" s="11"/>
      <c r="P292" s="23"/>
    </row>
    <row r="293" spans="1:16" s="14" customFormat="1" x14ac:dyDescent="0.2">
      <c r="A293" s="14" t="s">
        <v>1890</v>
      </c>
      <c r="B293" s="14" t="s">
        <v>1271</v>
      </c>
      <c r="C293" s="14">
        <v>127</v>
      </c>
      <c r="D293" s="14">
        <v>127</v>
      </c>
      <c r="E293" s="15">
        <v>0.9</v>
      </c>
      <c r="F293" s="16">
        <v>3.0000000000000001E-27</v>
      </c>
      <c r="G293" s="14">
        <v>24.29</v>
      </c>
      <c r="H293" s="14">
        <v>614</v>
      </c>
      <c r="I293" s="14" t="str">
        <f>HYPERLINK("https://www.ncbi.nlm.nih.gov/protein/MBX6362559.1?report=genbank&amp;log$=prottop&amp;blast_rank=87&amp;RID=GF8UCVS1013","MBX6362559.1")</f>
        <v>MBX6362559.1</v>
      </c>
      <c r="J293" s="18">
        <f t="shared" si="4"/>
        <v>2776.3470000000002</v>
      </c>
      <c r="K293" s="23"/>
      <c r="L293" s="23"/>
      <c r="M293" s="23"/>
      <c r="N293" s="23"/>
      <c r="O293" s="11"/>
      <c r="P293" s="23"/>
    </row>
    <row r="294" spans="1:16" s="14" customFormat="1" x14ac:dyDescent="0.2">
      <c r="A294" s="14" t="s">
        <v>1890</v>
      </c>
      <c r="B294" s="14" t="s">
        <v>1271</v>
      </c>
      <c r="C294" s="14">
        <v>127</v>
      </c>
      <c r="D294" s="14">
        <v>127</v>
      </c>
      <c r="E294" s="15">
        <v>0.96</v>
      </c>
      <c r="F294" s="16">
        <v>3.0000000000000001E-27</v>
      </c>
      <c r="G294" s="14">
        <v>23.83</v>
      </c>
      <c r="H294" s="14">
        <v>612</v>
      </c>
      <c r="I294" s="14" t="str">
        <f>HYPERLINK("https://www.ncbi.nlm.nih.gov/protein/NJD11747.1?report=genbank&amp;log$=prottop&amp;blast_rank=88&amp;RID=GF8UCVS1013","NJD11747.1")</f>
        <v>NJD11747.1</v>
      </c>
      <c r="J294" s="18">
        <f t="shared" si="4"/>
        <v>2905.3535999999999</v>
      </c>
      <c r="K294" s="23"/>
      <c r="L294" s="23"/>
      <c r="M294" s="23"/>
      <c r="N294" s="23"/>
      <c r="O294" s="11"/>
      <c r="P294" s="23"/>
    </row>
    <row r="295" spans="1:16" s="14" customFormat="1" x14ac:dyDescent="0.2">
      <c r="A295" s="14" t="s">
        <v>1930</v>
      </c>
      <c r="B295" s="14" t="s">
        <v>878</v>
      </c>
      <c r="C295" s="14">
        <v>127</v>
      </c>
      <c r="D295" s="14">
        <v>127</v>
      </c>
      <c r="E295" s="15">
        <v>0.9</v>
      </c>
      <c r="F295" s="16">
        <v>4.0000000000000002E-27</v>
      </c>
      <c r="G295" s="14">
        <v>23.37</v>
      </c>
      <c r="H295" s="14">
        <v>604</v>
      </c>
      <c r="I295" s="14" t="str">
        <f>HYPERLINK("https://www.ncbi.nlm.nih.gov/protein/MBM4442979.1?report=genbank&amp;log$=prottop&amp;blast_rank=89&amp;RID=GF8UCVS1013","MBM4442979.1")</f>
        <v>MBM4442979.1</v>
      </c>
      <c r="J295" s="18">
        <f t="shared" si="4"/>
        <v>2671.1910000000003</v>
      </c>
      <c r="K295" s="23"/>
      <c r="L295" s="23"/>
      <c r="M295" s="23"/>
      <c r="N295" s="23"/>
      <c r="O295" s="11"/>
      <c r="P295" s="23"/>
    </row>
    <row r="296" spans="1:16" s="14" customFormat="1" x14ac:dyDescent="0.2">
      <c r="A296" s="14" t="s">
        <v>1931</v>
      </c>
      <c r="B296" s="14" t="s">
        <v>284</v>
      </c>
      <c r="C296" s="14">
        <v>126</v>
      </c>
      <c r="D296" s="14">
        <v>126</v>
      </c>
      <c r="E296" s="15">
        <v>0.91</v>
      </c>
      <c r="F296" s="16">
        <v>7.0000000000000003E-27</v>
      </c>
      <c r="G296" s="14">
        <v>26.33</v>
      </c>
      <c r="H296" s="14">
        <v>616</v>
      </c>
      <c r="I296" s="14" t="str">
        <f>HYPERLINK("https://www.ncbi.nlm.nih.gov/protein/WP_077023968.1?report=genbank&amp;log$=prottop&amp;blast_rank=90&amp;RID=GF8UCVS1013","WP_077023968.1")</f>
        <v>WP_077023968.1</v>
      </c>
      <c r="J296" s="18">
        <f t="shared" si="4"/>
        <v>3018.9978000000001</v>
      </c>
      <c r="K296" s="23"/>
      <c r="L296" s="23"/>
      <c r="M296" s="23"/>
      <c r="N296" s="23"/>
      <c r="O296" s="11"/>
      <c r="P296" s="23"/>
    </row>
    <row r="297" spans="1:16" s="14" customFormat="1" x14ac:dyDescent="0.2">
      <c r="A297" s="14" t="s">
        <v>1890</v>
      </c>
      <c r="B297" s="14" t="s">
        <v>1271</v>
      </c>
      <c r="C297" s="14">
        <v>126</v>
      </c>
      <c r="D297" s="14">
        <v>126</v>
      </c>
      <c r="E297" s="15">
        <v>0.9</v>
      </c>
      <c r="F297" s="16">
        <v>7.0000000000000003E-27</v>
      </c>
      <c r="G297" s="14">
        <v>23.98</v>
      </c>
      <c r="H297" s="14">
        <v>612</v>
      </c>
      <c r="I297" s="14" t="str">
        <f>HYPERLINK("https://www.ncbi.nlm.nih.gov/protein/UCC71402.1?report=genbank&amp;log$=prottop&amp;blast_rank=91&amp;RID=GF8UCVS1013","UCC71402.1")</f>
        <v>UCC71402.1</v>
      </c>
      <c r="J297" s="18">
        <f t="shared" si="4"/>
        <v>2719.3319999999999</v>
      </c>
      <c r="K297" s="23"/>
      <c r="L297" s="23"/>
      <c r="M297" s="23"/>
      <c r="N297" s="23"/>
      <c r="O297" s="11"/>
      <c r="P297" s="23"/>
    </row>
    <row r="298" spans="1:16" s="14" customFormat="1" x14ac:dyDescent="0.2">
      <c r="A298" s="14" t="s">
        <v>1872</v>
      </c>
      <c r="B298" s="14" t="s">
        <v>286</v>
      </c>
      <c r="C298" s="14">
        <v>126</v>
      </c>
      <c r="D298" s="14">
        <v>126</v>
      </c>
      <c r="E298" s="15">
        <v>0.9</v>
      </c>
      <c r="F298" s="16">
        <v>8.0000000000000003E-27</v>
      </c>
      <c r="G298" s="14">
        <v>25.13</v>
      </c>
      <c r="H298" s="14">
        <v>610</v>
      </c>
      <c r="I298" s="14" t="str">
        <f>HYPERLINK("https://www.ncbi.nlm.nih.gov/protein/MBI4586182.1?report=genbank&amp;log$=prottop&amp;blast_rank=92&amp;RID=GF8UCVS1013","MBI4586182.1")</f>
        <v>MBI4586182.1</v>
      </c>
      <c r="J298" s="18">
        <f t="shared" si="4"/>
        <v>2849.7419999999997</v>
      </c>
      <c r="K298" s="23"/>
      <c r="L298" s="23"/>
      <c r="M298" s="23"/>
      <c r="N298" s="23"/>
      <c r="O298" s="11"/>
      <c r="P298" s="23"/>
    </row>
    <row r="299" spans="1:16" s="14" customFormat="1" x14ac:dyDescent="0.2">
      <c r="A299" s="14" t="s">
        <v>1906</v>
      </c>
      <c r="B299" s="14" t="s">
        <v>292</v>
      </c>
      <c r="C299" s="14">
        <v>126</v>
      </c>
      <c r="D299" s="14">
        <v>126</v>
      </c>
      <c r="E299" s="15">
        <v>0.94</v>
      </c>
      <c r="F299" s="16">
        <v>8.0000000000000003E-27</v>
      </c>
      <c r="G299" s="14">
        <v>24.01</v>
      </c>
      <c r="H299" s="14">
        <v>618</v>
      </c>
      <c r="I299" s="14" t="str">
        <f>HYPERLINK("https://www.ncbi.nlm.nih.gov/protein/MBL8869849.1?report=genbank&amp;log$=prottop&amp;blast_rank=93&amp;RID=GF8UCVS1013","MBL8869849.1")</f>
        <v>MBL8869849.1</v>
      </c>
      <c r="J299" s="18">
        <f t="shared" si="4"/>
        <v>2843.7444</v>
      </c>
      <c r="K299" s="23"/>
      <c r="L299" s="23"/>
      <c r="M299" s="23"/>
      <c r="N299" s="23"/>
      <c r="O299" s="11"/>
      <c r="P299" s="23"/>
    </row>
    <row r="300" spans="1:16" s="14" customFormat="1" x14ac:dyDescent="0.2">
      <c r="A300" s="14" t="s">
        <v>1876</v>
      </c>
      <c r="B300" s="14" t="s">
        <v>337</v>
      </c>
      <c r="C300" s="14">
        <v>126</v>
      </c>
      <c r="D300" s="14">
        <v>126</v>
      </c>
      <c r="E300" s="15">
        <v>0.9</v>
      </c>
      <c r="F300" s="16">
        <v>9.0000000000000003E-27</v>
      </c>
      <c r="G300" s="14">
        <v>24.6</v>
      </c>
      <c r="H300" s="14">
        <v>612</v>
      </c>
      <c r="I300" s="14" t="str">
        <f>HYPERLINK("https://www.ncbi.nlm.nih.gov/protein/MBI1896789.1?report=genbank&amp;log$=prottop&amp;blast_rank=94&amp;RID=GF8UCVS1013","MBI1896789.1")</f>
        <v>MBI1896789.1</v>
      </c>
      <c r="J300" s="18">
        <f t="shared" si="4"/>
        <v>2789.6400000000003</v>
      </c>
      <c r="K300" s="23"/>
      <c r="L300" s="23"/>
      <c r="M300" s="23"/>
      <c r="N300" s="23"/>
      <c r="O300" s="11"/>
      <c r="P300" s="23"/>
    </row>
    <row r="301" spans="1:16" s="14" customFormat="1" x14ac:dyDescent="0.2">
      <c r="A301" s="14" t="s">
        <v>1932</v>
      </c>
      <c r="B301" s="14" t="s">
        <v>1933</v>
      </c>
      <c r="C301" s="14">
        <v>126</v>
      </c>
      <c r="D301" s="14">
        <v>126</v>
      </c>
      <c r="E301" s="15">
        <v>0.9</v>
      </c>
      <c r="F301" s="16">
        <v>9.0000000000000003E-27</v>
      </c>
      <c r="G301" s="14">
        <v>23.05</v>
      </c>
      <c r="H301" s="14">
        <v>616</v>
      </c>
      <c r="I301" s="14" t="str">
        <f>HYPERLINK("https://www.ncbi.nlm.nih.gov/protein/WP_002655864.1?report=genbank&amp;log$=prottop&amp;blast_rank=95&amp;RID=GF8UCVS1013","WP_002655864.1")</f>
        <v>WP_002655864.1</v>
      </c>
      <c r="J301" s="18">
        <f t="shared" si="4"/>
        <v>2613.8700000000003</v>
      </c>
      <c r="K301" s="23"/>
      <c r="L301" s="23"/>
      <c r="M301" s="23"/>
      <c r="N301" s="23"/>
      <c r="O301" s="11"/>
      <c r="P301" s="23"/>
    </row>
    <row r="302" spans="1:16" s="14" customFormat="1" x14ac:dyDescent="0.2">
      <c r="A302" s="14" t="s">
        <v>1890</v>
      </c>
      <c r="B302" s="14" t="s">
        <v>1271</v>
      </c>
      <c r="C302" s="14">
        <v>125</v>
      </c>
      <c r="D302" s="14">
        <v>125</v>
      </c>
      <c r="E302" s="15">
        <v>0.89</v>
      </c>
      <c r="F302" s="16">
        <v>1E-26</v>
      </c>
      <c r="G302" s="14">
        <v>22.62</v>
      </c>
      <c r="H302" s="14">
        <v>613</v>
      </c>
      <c r="I302" s="14" t="str">
        <f>HYPERLINK("https://www.ncbi.nlm.nih.gov/protein/MBA4156219.1?report=genbank&amp;log$=prottop&amp;blast_rank=96&amp;RID=GF8UCVS1013","MBA4156219.1")</f>
        <v>MBA4156219.1</v>
      </c>
      <c r="J302" s="18">
        <f t="shared" si="4"/>
        <v>2516.4749999999999</v>
      </c>
      <c r="K302" s="23"/>
      <c r="L302" s="23"/>
      <c r="M302" s="23"/>
      <c r="N302" s="23"/>
      <c r="O302" s="18"/>
      <c r="P302" s="23"/>
    </row>
    <row r="303" spans="1:16" s="14" customFormat="1" x14ac:dyDescent="0.2">
      <c r="A303" s="14" t="s">
        <v>1899</v>
      </c>
      <c r="B303" s="14" t="s">
        <v>290</v>
      </c>
      <c r="C303" s="14">
        <v>125</v>
      </c>
      <c r="D303" s="14">
        <v>125</v>
      </c>
      <c r="E303" s="15">
        <v>0.93</v>
      </c>
      <c r="F303" s="16">
        <v>1E-26</v>
      </c>
      <c r="G303" s="14">
        <v>24.1</v>
      </c>
      <c r="H303" s="14">
        <v>593</v>
      </c>
      <c r="I303" s="14" t="str">
        <f>HYPERLINK("https://www.ncbi.nlm.nih.gov/protein/MCL4202812.1?report=genbank&amp;log$=prottop&amp;blast_rank=97&amp;RID=GF8UCVS1013","MCL4202812.1")</f>
        <v>MCL4202812.1</v>
      </c>
      <c r="J303" s="18">
        <f t="shared" si="4"/>
        <v>2801.625</v>
      </c>
      <c r="K303" s="23"/>
      <c r="L303" s="23"/>
      <c r="M303" s="23"/>
      <c r="N303" s="23"/>
      <c r="O303" s="18"/>
      <c r="P303" s="23"/>
    </row>
    <row r="304" spans="1:16" s="14" customFormat="1" x14ac:dyDescent="0.2">
      <c r="A304" s="14" t="s">
        <v>1872</v>
      </c>
      <c r="B304" s="14" t="s">
        <v>286</v>
      </c>
      <c r="C304" s="14">
        <v>125</v>
      </c>
      <c r="D304" s="14">
        <v>125</v>
      </c>
      <c r="E304" s="15">
        <v>0.9</v>
      </c>
      <c r="F304" s="16">
        <v>1E-26</v>
      </c>
      <c r="G304" s="14">
        <v>22.64</v>
      </c>
      <c r="H304" s="14">
        <v>605</v>
      </c>
      <c r="I304" s="14" t="str">
        <f>HYPERLINK("https://www.ncbi.nlm.nih.gov/protein/MCB9897642.1?report=genbank&amp;log$=prottop&amp;blast_rank=98&amp;RID=GF8UCVS1013","MCB9897642.1")</f>
        <v>MCB9897642.1</v>
      </c>
      <c r="J304" s="18">
        <f t="shared" si="4"/>
        <v>2547</v>
      </c>
      <c r="K304" s="23"/>
      <c r="L304" s="23"/>
      <c r="M304" s="23"/>
      <c r="N304" s="23"/>
      <c r="O304" s="18"/>
      <c r="P304" s="23"/>
    </row>
    <row r="305" spans="1:16" s="14" customFormat="1" x14ac:dyDescent="0.2">
      <c r="A305" s="14" t="s">
        <v>1934</v>
      </c>
      <c r="B305" s="14" t="s">
        <v>370</v>
      </c>
      <c r="C305" s="14">
        <v>125</v>
      </c>
      <c r="D305" s="14">
        <v>125</v>
      </c>
      <c r="E305" s="15">
        <v>0.9</v>
      </c>
      <c r="F305" s="16">
        <v>1E-26</v>
      </c>
      <c r="G305" s="14">
        <v>25.35</v>
      </c>
      <c r="H305" s="14">
        <v>614</v>
      </c>
      <c r="I305" s="14" t="str">
        <f>HYPERLINK("https://www.ncbi.nlm.nih.gov/protein/WP_158792821.1?report=genbank&amp;log$=prottop&amp;blast_rank=99&amp;RID=GF8UCVS1013","WP_158792821.1")</f>
        <v>WP_158792821.1</v>
      </c>
      <c r="J305" s="18">
        <f t="shared" si="4"/>
        <v>2851.875</v>
      </c>
      <c r="K305" s="23"/>
      <c r="L305" s="23"/>
      <c r="M305" s="23"/>
      <c r="N305" s="23"/>
      <c r="O305" s="18"/>
      <c r="P305" s="23"/>
    </row>
    <row r="306" spans="1:16" s="14" customFormat="1" x14ac:dyDescent="0.2">
      <c r="A306" s="14" t="s">
        <v>1935</v>
      </c>
      <c r="B306" s="14" t="s">
        <v>1274</v>
      </c>
      <c r="C306" s="14">
        <v>125</v>
      </c>
      <c r="D306" s="14">
        <v>125</v>
      </c>
      <c r="E306" s="15">
        <v>0.9</v>
      </c>
      <c r="F306" s="16">
        <v>1E-26</v>
      </c>
      <c r="G306" s="14">
        <v>27.34</v>
      </c>
      <c r="H306" s="14">
        <v>561</v>
      </c>
      <c r="I306" s="14" t="str">
        <f>HYPERLINK("https://www.ncbi.nlm.nih.gov/protein/HDH00990.1?report=genbank&amp;log$=prottop&amp;blast_rank=100&amp;RID=GF8UCVS1013","HDH00990.1")</f>
        <v>HDH00990.1</v>
      </c>
      <c r="J306" s="18">
        <f t="shared" si="4"/>
        <v>3075.75</v>
      </c>
      <c r="K306" s="23"/>
      <c r="L306" s="23"/>
      <c r="M306" s="23"/>
      <c r="N306" s="23"/>
      <c r="O306" s="18"/>
      <c r="P306" s="23"/>
    </row>
    <row r="307" spans="1:16" x14ac:dyDescent="0.2">
      <c r="J307" s="17">
        <f>AVERAGE(J207:J306)</f>
        <v>3124.5247250000011</v>
      </c>
    </row>
  </sheetData>
  <sortState xmlns:xlrd2="http://schemas.microsoft.com/office/spreadsheetml/2017/richdata2" ref="O1:O308">
    <sortCondition descending="1" ref="O1:O30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CEBC9-13D7-BF47-A5FD-99D9EE42BAEA}">
  <dimension ref="A1:Q306"/>
  <sheetViews>
    <sheetView topLeftCell="A270" workbookViewId="0">
      <selection activeCell="G2" sqref="G2"/>
    </sheetView>
  </sheetViews>
  <sheetFormatPr baseColWidth="10" defaultRowHeight="16" x14ac:dyDescent="0.2"/>
  <cols>
    <col min="1" max="1" width="63.33203125" bestFit="1" customWidth="1"/>
    <col min="2" max="2" width="20.5" bestFit="1" customWidth="1"/>
    <col min="3" max="8" width="10.83203125" style="27"/>
    <col min="9" max="9" width="15.5" bestFit="1" customWidth="1"/>
    <col min="10" max="17" width="10.83203125" style="18"/>
  </cols>
  <sheetData>
    <row r="1" spans="1:17" s="1" customFormat="1" x14ac:dyDescent="0.2">
      <c r="A1" s="1" t="s">
        <v>0</v>
      </c>
      <c r="B1" s="1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1" t="s">
        <v>8</v>
      </c>
      <c r="J1" s="24" t="s">
        <v>384</v>
      </c>
      <c r="K1" s="24" t="s">
        <v>385</v>
      </c>
      <c r="L1" s="17"/>
      <c r="M1" s="17"/>
      <c r="O1" s="17"/>
      <c r="P1" s="18"/>
      <c r="Q1" s="17"/>
    </row>
    <row r="2" spans="1:17" s="37" customFormat="1" x14ac:dyDescent="0.2">
      <c r="A2" s="37" t="s">
        <v>1936</v>
      </c>
      <c r="B2" s="37" t="s">
        <v>12</v>
      </c>
      <c r="C2" s="46">
        <v>69.3</v>
      </c>
      <c r="D2" s="46">
        <v>69.3</v>
      </c>
      <c r="E2" s="47">
        <v>0.78</v>
      </c>
      <c r="F2" s="48">
        <v>2E-12</v>
      </c>
      <c r="G2" s="46">
        <v>26.67</v>
      </c>
      <c r="H2" s="46">
        <v>329</v>
      </c>
      <c r="I2" s="37" t="str">
        <f>HYPERLINK("https://www.ncbi.nlm.nih.gov/protein/MBV34073.1?report=genbank&amp;log$=prottop&amp;blast_rank=1&amp;RID=GFC6TM42013","MBV34073.1")</f>
        <v>MBV34073.1</v>
      </c>
      <c r="J2" s="17">
        <f>C2*G2*E2</f>
        <v>1441.6201800000001</v>
      </c>
      <c r="K2" s="45"/>
      <c r="L2" s="45"/>
      <c r="M2" s="45"/>
      <c r="O2" s="45"/>
      <c r="P2" s="18"/>
      <c r="Q2" s="45"/>
    </row>
    <row r="3" spans="1:17" s="37" customFormat="1" x14ac:dyDescent="0.2">
      <c r="C3" s="46"/>
      <c r="D3" s="46"/>
      <c r="E3" s="47"/>
      <c r="F3" s="48"/>
      <c r="G3" s="46"/>
      <c r="H3" s="46"/>
      <c r="J3" s="18"/>
      <c r="K3" s="45"/>
      <c r="L3" s="45"/>
      <c r="M3" s="45"/>
      <c r="O3" s="45"/>
      <c r="P3" s="18"/>
      <c r="Q3" s="45"/>
    </row>
    <row r="4" spans="1:17" s="8" customFormat="1" x14ac:dyDescent="0.2">
      <c r="A4" s="8" t="s">
        <v>1937</v>
      </c>
      <c r="B4" s="8" t="s">
        <v>1332</v>
      </c>
      <c r="C4" s="31">
        <v>100</v>
      </c>
      <c r="D4" s="31">
        <v>100</v>
      </c>
      <c r="E4" s="32">
        <v>0.68</v>
      </c>
      <c r="F4" s="33">
        <v>3.9999999999999996E-21</v>
      </c>
      <c r="G4" s="31">
        <v>27.62</v>
      </c>
      <c r="H4" s="31">
        <v>361</v>
      </c>
      <c r="I4" s="8" t="str">
        <f>HYPERLINK("https://www.ncbi.nlm.nih.gov/protein/WP_238520056.1?report=genbank&amp;log$=prottop&amp;blast_rank=1&amp;RID=GFC74PEH016","WP_238520056.1")</f>
        <v>WP_238520056.1</v>
      </c>
      <c r="J4" s="18">
        <f t="shared" ref="J4:J67" si="0">C4*G4*E4</f>
        <v>1878.16</v>
      </c>
      <c r="K4" s="18">
        <v>2210.5100000000002</v>
      </c>
      <c r="L4" s="21"/>
      <c r="M4" s="21"/>
      <c r="O4" s="21"/>
      <c r="P4" s="18"/>
      <c r="Q4" s="21"/>
    </row>
    <row r="5" spans="1:17" s="8" customFormat="1" x14ac:dyDescent="0.2">
      <c r="A5" s="8" t="s">
        <v>1937</v>
      </c>
      <c r="B5" s="8" t="s">
        <v>1332</v>
      </c>
      <c r="C5" s="31">
        <v>100</v>
      </c>
      <c r="D5" s="31">
        <v>100</v>
      </c>
      <c r="E5" s="32">
        <v>0.68</v>
      </c>
      <c r="F5" s="33">
        <v>5.9999999999999998E-21</v>
      </c>
      <c r="G5" s="31">
        <v>27.62</v>
      </c>
      <c r="H5" s="31">
        <v>361</v>
      </c>
      <c r="I5" s="8" t="str">
        <f>HYPERLINK("https://www.ncbi.nlm.nih.gov/protein/WP_126994262.1?report=genbank&amp;log$=prottop&amp;blast_rank=2&amp;RID=GFC74PEH016","WP_126994262.1")</f>
        <v>WP_126994262.1</v>
      </c>
      <c r="J5" s="18">
        <f t="shared" si="0"/>
        <v>1878.16</v>
      </c>
      <c r="K5" s="18">
        <v>2201.4699999999998</v>
      </c>
      <c r="L5" s="21"/>
      <c r="M5" s="21"/>
      <c r="O5" s="21"/>
      <c r="P5" s="18"/>
      <c r="Q5" s="21"/>
    </row>
    <row r="6" spans="1:17" s="8" customFormat="1" x14ac:dyDescent="0.2">
      <c r="A6" s="8" t="s">
        <v>1938</v>
      </c>
      <c r="B6" s="8" t="s">
        <v>1939</v>
      </c>
      <c r="C6" s="31">
        <v>97.8</v>
      </c>
      <c r="D6" s="31">
        <v>97.8</v>
      </c>
      <c r="E6" s="32">
        <v>0.76</v>
      </c>
      <c r="F6" s="33">
        <v>2E-19</v>
      </c>
      <c r="G6" s="31">
        <v>29.74</v>
      </c>
      <c r="H6" s="31">
        <v>525</v>
      </c>
      <c r="I6" s="8" t="str">
        <f>HYPERLINK("https://www.ncbi.nlm.nih.gov/protein/WP_077292988.1?report=genbank&amp;log$=prottop&amp;blast_rank=3&amp;RID=GFC74PEH016","WP_077292988.1")</f>
        <v>WP_077292988.1</v>
      </c>
      <c r="J6" s="18">
        <f t="shared" si="0"/>
        <v>2210.5147199999997</v>
      </c>
      <c r="K6" s="18">
        <v>2176.61</v>
      </c>
      <c r="L6" s="21"/>
      <c r="M6" s="21"/>
      <c r="N6" s="18"/>
      <c r="O6" s="21"/>
      <c r="P6" s="18"/>
      <c r="Q6" s="21"/>
    </row>
    <row r="7" spans="1:17" s="8" customFormat="1" x14ac:dyDescent="0.2">
      <c r="A7" s="8" t="s">
        <v>1938</v>
      </c>
      <c r="B7" s="8" t="s">
        <v>1939</v>
      </c>
      <c r="C7" s="31">
        <v>97.4</v>
      </c>
      <c r="D7" s="31">
        <v>97.4</v>
      </c>
      <c r="E7" s="32">
        <v>0.76</v>
      </c>
      <c r="F7" s="33">
        <v>2E-19</v>
      </c>
      <c r="G7" s="31">
        <v>29.74</v>
      </c>
      <c r="H7" s="31">
        <v>525</v>
      </c>
      <c r="I7" s="8" t="str">
        <f>HYPERLINK("https://www.ncbi.nlm.nih.gov/protein/WP_228930523.1?report=genbank&amp;log$=prottop&amp;blast_rank=4&amp;RID=GFC74PEH016","WP_228930523.1")</f>
        <v>WP_228930523.1</v>
      </c>
      <c r="J7" s="18">
        <f t="shared" si="0"/>
        <v>2201.4737599999999</v>
      </c>
      <c r="K7" s="18">
        <v>2167.39</v>
      </c>
      <c r="L7" s="21"/>
      <c r="M7" s="21"/>
      <c r="N7" s="18"/>
      <c r="O7" s="21"/>
      <c r="P7" s="18"/>
      <c r="Q7" s="21"/>
    </row>
    <row r="8" spans="1:17" s="8" customFormat="1" x14ac:dyDescent="0.2">
      <c r="A8" s="8" t="s">
        <v>1938</v>
      </c>
      <c r="B8" s="8" t="s">
        <v>1939</v>
      </c>
      <c r="C8" s="31">
        <v>97.1</v>
      </c>
      <c r="D8" s="31">
        <v>97.1</v>
      </c>
      <c r="E8" s="32">
        <v>0.76</v>
      </c>
      <c r="F8" s="33">
        <v>2.9999999999999999E-19</v>
      </c>
      <c r="G8" s="31">
        <v>29.37</v>
      </c>
      <c r="H8" s="31">
        <v>525</v>
      </c>
      <c r="I8" s="8" t="str">
        <f>HYPERLINK("https://www.ncbi.nlm.nih.gov/protein/WP_228868444.1?report=genbank&amp;log$=prottop&amp;blast_rank=5&amp;RID=GFC74PEH016","WP_228868444.1")</f>
        <v>WP_228868444.1</v>
      </c>
      <c r="J8" s="18">
        <f t="shared" si="0"/>
        <v>2167.38852</v>
      </c>
      <c r="K8" s="18">
        <v>2158.46</v>
      </c>
      <c r="L8" s="21"/>
      <c r="M8" s="21"/>
      <c r="N8" s="18"/>
      <c r="O8" s="21"/>
      <c r="P8" s="18"/>
      <c r="Q8" s="21"/>
    </row>
    <row r="9" spans="1:17" s="8" customFormat="1" x14ac:dyDescent="0.2">
      <c r="A9" s="8" t="s">
        <v>1940</v>
      </c>
      <c r="B9" s="8" t="s">
        <v>1941</v>
      </c>
      <c r="C9" s="31">
        <v>96.7</v>
      </c>
      <c r="D9" s="31">
        <v>96.7</v>
      </c>
      <c r="E9" s="32">
        <v>0.76</v>
      </c>
      <c r="F9" s="33">
        <v>3.9999999999999999E-19</v>
      </c>
      <c r="G9" s="31">
        <v>29.37</v>
      </c>
      <c r="H9" s="31">
        <v>525</v>
      </c>
      <c r="I9" s="8" t="str">
        <f>HYPERLINK("https://www.ncbi.nlm.nih.gov/protein/ERP96829.1?report=genbank&amp;log$=prottop&amp;blast_rank=6&amp;RID=GFC74PEH016","ERP96829.1")</f>
        <v>ERP96829.1</v>
      </c>
      <c r="J9" s="18">
        <f t="shared" si="0"/>
        <v>2158.4600399999999</v>
      </c>
      <c r="K9" s="17">
        <f>AVERAGE(K4:K8)</f>
        <v>2182.8879999999999</v>
      </c>
      <c r="L9" s="21"/>
      <c r="M9" s="21"/>
      <c r="N9" s="18"/>
      <c r="O9" s="21"/>
      <c r="P9" s="18"/>
      <c r="Q9" s="21"/>
    </row>
    <row r="10" spans="1:17" s="8" customFormat="1" x14ac:dyDescent="0.2">
      <c r="A10" s="8" t="s">
        <v>1938</v>
      </c>
      <c r="B10" s="8" t="s">
        <v>1939</v>
      </c>
      <c r="C10" s="31">
        <v>96.7</v>
      </c>
      <c r="D10" s="31">
        <v>96.7</v>
      </c>
      <c r="E10" s="32">
        <v>0.76</v>
      </c>
      <c r="F10" s="33">
        <v>5.0000000000000004E-19</v>
      </c>
      <c r="G10" s="31">
        <v>29.37</v>
      </c>
      <c r="H10" s="31">
        <v>525</v>
      </c>
      <c r="I10" s="8" t="str">
        <f>HYPERLINK("https://www.ncbi.nlm.nih.gov/protein/WP_229003798.1?report=genbank&amp;log$=prottop&amp;blast_rank=7&amp;RID=GFC74PEH016","WP_229003798.1")</f>
        <v>WP_229003798.1</v>
      </c>
      <c r="J10" s="18">
        <f t="shared" si="0"/>
        <v>2158.4600399999999</v>
      </c>
      <c r="K10" s="21"/>
      <c r="L10" s="21"/>
      <c r="M10" s="21"/>
      <c r="N10" s="18"/>
      <c r="O10" s="21"/>
      <c r="P10" s="18"/>
      <c r="Q10" s="21"/>
    </row>
    <row r="11" spans="1:17" s="8" customFormat="1" x14ac:dyDescent="0.2">
      <c r="A11" s="8" t="s">
        <v>1942</v>
      </c>
      <c r="B11" s="8" t="s">
        <v>1943</v>
      </c>
      <c r="C11" s="31">
        <v>96.7</v>
      </c>
      <c r="D11" s="31">
        <v>96.7</v>
      </c>
      <c r="E11" s="32">
        <v>0.76</v>
      </c>
      <c r="F11" s="33">
        <v>5.0000000000000004E-19</v>
      </c>
      <c r="G11" s="31">
        <v>29.37</v>
      </c>
      <c r="H11" s="31">
        <v>525</v>
      </c>
      <c r="I11" s="8" t="str">
        <f>HYPERLINK("https://www.ncbi.nlm.nih.gov/protein/MBO9458864.1?report=genbank&amp;log$=prottop&amp;blast_rank=8&amp;RID=GFC74PEH016","MBO9458864.1")</f>
        <v>MBO9458864.1</v>
      </c>
      <c r="J11" s="18">
        <f t="shared" si="0"/>
        <v>2158.4600399999999</v>
      </c>
      <c r="K11" s="21"/>
      <c r="L11" s="21"/>
      <c r="M11" s="21"/>
      <c r="N11" s="18"/>
      <c r="O11" s="21"/>
      <c r="P11" s="18"/>
      <c r="Q11" s="21"/>
    </row>
    <row r="12" spans="1:17" s="8" customFormat="1" x14ac:dyDescent="0.2">
      <c r="A12" s="8" t="s">
        <v>1944</v>
      </c>
      <c r="B12" s="8" t="s">
        <v>1945</v>
      </c>
      <c r="C12" s="31">
        <v>96.3</v>
      </c>
      <c r="D12" s="31">
        <v>96.3</v>
      </c>
      <c r="E12" s="32">
        <v>0.76</v>
      </c>
      <c r="F12" s="33">
        <v>5.9999999999999999E-19</v>
      </c>
      <c r="G12" s="31">
        <v>29.37</v>
      </c>
      <c r="H12" s="31">
        <v>525</v>
      </c>
      <c r="I12" s="8" t="str">
        <f>HYPERLINK("https://www.ncbi.nlm.nih.gov/protein/QFT69452.1?report=genbank&amp;log$=prottop&amp;blast_rank=9&amp;RID=GFC74PEH016","QFT69452.1")</f>
        <v>QFT69452.1</v>
      </c>
      <c r="J12" s="18">
        <f t="shared" si="0"/>
        <v>2149.5315599999999</v>
      </c>
      <c r="K12" s="21"/>
      <c r="L12" s="21"/>
      <c r="M12" s="21"/>
      <c r="N12" s="18"/>
      <c r="O12" s="21"/>
      <c r="P12" s="18"/>
      <c r="Q12" s="21"/>
    </row>
    <row r="13" spans="1:17" s="8" customFormat="1" x14ac:dyDescent="0.2">
      <c r="A13" s="8" t="s">
        <v>1938</v>
      </c>
      <c r="B13" s="8" t="s">
        <v>1939</v>
      </c>
      <c r="C13" s="31">
        <v>96.3</v>
      </c>
      <c r="D13" s="31">
        <v>96.3</v>
      </c>
      <c r="E13" s="32">
        <v>0.76</v>
      </c>
      <c r="F13" s="33">
        <v>5.9999999999999999E-19</v>
      </c>
      <c r="G13" s="31">
        <v>29.74</v>
      </c>
      <c r="H13" s="31">
        <v>525</v>
      </c>
      <c r="I13" s="8" t="str">
        <f>HYPERLINK("https://www.ncbi.nlm.nih.gov/protein/WP_206906359.1?report=genbank&amp;log$=prottop&amp;blast_rank=10&amp;RID=GFC74PEH016","WP_206906359.1")</f>
        <v>WP_206906359.1</v>
      </c>
      <c r="J13" s="18">
        <f t="shared" si="0"/>
        <v>2176.61112</v>
      </c>
      <c r="K13" s="21"/>
      <c r="L13" s="21"/>
      <c r="M13" s="21"/>
      <c r="N13" s="18"/>
      <c r="O13" s="21"/>
      <c r="P13" s="18"/>
      <c r="Q13" s="21"/>
    </row>
    <row r="14" spans="1:17" s="8" customFormat="1" x14ac:dyDescent="0.2">
      <c r="A14" s="8" t="s">
        <v>1938</v>
      </c>
      <c r="B14" s="8" t="s">
        <v>1939</v>
      </c>
      <c r="C14" s="31">
        <v>96.3</v>
      </c>
      <c r="D14" s="31">
        <v>96.3</v>
      </c>
      <c r="E14" s="32">
        <v>0.76</v>
      </c>
      <c r="F14" s="33">
        <v>5.9999999999999999E-19</v>
      </c>
      <c r="G14" s="31">
        <v>29.37</v>
      </c>
      <c r="H14" s="31">
        <v>525</v>
      </c>
      <c r="I14" s="8" t="str">
        <f>HYPERLINK("https://www.ncbi.nlm.nih.gov/protein/WP_055653993.1?report=genbank&amp;log$=prottop&amp;blast_rank=11&amp;RID=GFC74PEH016","WP_055653993.1")</f>
        <v>WP_055653993.1</v>
      </c>
      <c r="J14" s="18">
        <f t="shared" si="0"/>
        <v>2149.5315599999999</v>
      </c>
      <c r="K14" s="21"/>
      <c r="L14" s="21"/>
      <c r="M14" s="21"/>
      <c r="N14" s="18"/>
      <c r="O14" s="21"/>
      <c r="P14" s="18"/>
      <c r="Q14" s="21"/>
    </row>
    <row r="15" spans="1:17" s="8" customFormat="1" x14ac:dyDescent="0.2">
      <c r="A15" s="8" t="s">
        <v>1946</v>
      </c>
      <c r="B15" s="8" t="s">
        <v>1947</v>
      </c>
      <c r="C15" s="31">
        <v>96.3</v>
      </c>
      <c r="D15" s="31">
        <v>96.3</v>
      </c>
      <c r="E15" s="32">
        <v>0.76</v>
      </c>
      <c r="F15" s="33">
        <v>5.9999999999999999E-19</v>
      </c>
      <c r="G15" s="31">
        <v>29.37</v>
      </c>
      <c r="H15" s="31">
        <v>525</v>
      </c>
      <c r="I15" s="8" t="str">
        <f>HYPERLINK("https://www.ncbi.nlm.nih.gov/protein/NKI60098.1?report=genbank&amp;log$=prottop&amp;blast_rank=12&amp;RID=GFC74PEH016","NKI60098.1")</f>
        <v>NKI60098.1</v>
      </c>
      <c r="J15" s="18">
        <f t="shared" si="0"/>
        <v>2149.5315599999999</v>
      </c>
      <c r="K15" s="21"/>
      <c r="L15" s="21"/>
      <c r="M15" s="21"/>
      <c r="N15" s="18"/>
      <c r="O15" s="21"/>
      <c r="P15" s="18"/>
      <c r="Q15" s="21"/>
    </row>
    <row r="16" spans="1:17" s="8" customFormat="1" x14ac:dyDescent="0.2">
      <c r="A16" s="8" t="s">
        <v>1938</v>
      </c>
      <c r="B16" s="8" t="s">
        <v>1939</v>
      </c>
      <c r="C16" s="31">
        <v>95.9</v>
      </c>
      <c r="D16" s="31">
        <v>95.9</v>
      </c>
      <c r="E16" s="32">
        <v>0.76</v>
      </c>
      <c r="F16" s="33">
        <v>7.0000000000000003E-19</v>
      </c>
      <c r="G16" s="31">
        <v>29.37</v>
      </c>
      <c r="H16" s="31">
        <v>525</v>
      </c>
      <c r="I16" s="8" t="str">
        <f>HYPERLINK("https://www.ncbi.nlm.nih.gov/protein/WP_075282574.1?report=genbank&amp;log$=prottop&amp;blast_rank=13&amp;RID=GFC74PEH016","WP_075282574.1")</f>
        <v>WP_075282574.1</v>
      </c>
      <c r="J16" s="18">
        <f t="shared" si="0"/>
        <v>2140.6030799999999</v>
      </c>
      <c r="K16" s="21"/>
      <c r="L16" s="21"/>
      <c r="M16" s="21"/>
      <c r="N16" s="18"/>
      <c r="O16" s="21"/>
      <c r="P16" s="18"/>
      <c r="Q16" s="21"/>
    </row>
    <row r="17" spans="1:17" s="8" customFormat="1" x14ac:dyDescent="0.2">
      <c r="A17" s="8" t="s">
        <v>1948</v>
      </c>
      <c r="B17" s="8" t="s">
        <v>1949</v>
      </c>
      <c r="C17" s="31">
        <v>95.1</v>
      </c>
      <c r="D17" s="31">
        <v>95.1</v>
      </c>
      <c r="E17" s="32">
        <v>0.76</v>
      </c>
      <c r="F17" s="33">
        <v>1.0000000000000001E-18</v>
      </c>
      <c r="G17" s="31">
        <v>29.37</v>
      </c>
      <c r="H17" s="31">
        <v>525</v>
      </c>
      <c r="I17" s="8" t="str">
        <f>HYPERLINK("https://www.ncbi.nlm.nih.gov/protein/QFT00115.1?report=genbank&amp;log$=prottop&amp;blast_rank=14&amp;RID=GFC74PEH016","QFT00115.1")</f>
        <v>QFT00115.1</v>
      </c>
      <c r="J17" s="18">
        <f t="shared" si="0"/>
        <v>2122.7461199999998</v>
      </c>
      <c r="K17" s="21"/>
      <c r="L17" s="21"/>
      <c r="M17" s="21"/>
      <c r="N17" s="18"/>
      <c r="O17" s="21"/>
      <c r="P17" s="18"/>
      <c r="Q17" s="21"/>
    </row>
    <row r="18" spans="1:17" s="8" customFormat="1" x14ac:dyDescent="0.2">
      <c r="A18" s="8" t="s">
        <v>1950</v>
      </c>
      <c r="B18" s="8" t="s">
        <v>1951</v>
      </c>
      <c r="C18" s="31">
        <v>94.7</v>
      </c>
      <c r="D18" s="31">
        <v>94.7</v>
      </c>
      <c r="E18" s="32">
        <v>0.76</v>
      </c>
      <c r="F18" s="33">
        <v>2.0000000000000001E-18</v>
      </c>
      <c r="G18" s="31">
        <v>29.37</v>
      </c>
      <c r="H18" s="31">
        <v>525</v>
      </c>
      <c r="I18" s="8" t="str">
        <f>HYPERLINK("https://www.ncbi.nlm.nih.gov/protein/NKX67058.1?report=genbank&amp;log$=prottop&amp;blast_rank=15&amp;RID=GFC74PEH016","NKX67058.1")</f>
        <v>NKX67058.1</v>
      </c>
      <c r="J18" s="18">
        <f t="shared" si="0"/>
        <v>2113.8176400000002</v>
      </c>
      <c r="K18" s="21"/>
      <c r="L18" s="21"/>
      <c r="M18" s="21"/>
      <c r="N18" s="18"/>
      <c r="O18" s="21"/>
      <c r="P18" s="18"/>
      <c r="Q18" s="21"/>
    </row>
    <row r="19" spans="1:17" s="8" customFormat="1" x14ac:dyDescent="0.2">
      <c r="A19" s="8" t="s">
        <v>1952</v>
      </c>
      <c r="B19" s="8" t="s">
        <v>1953</v>
      </c>
      <c r="C19" s="31">
        <v>93.6</v>
      </c>
      <c r="D19" s="31">
        <v>93.6</v>
      </c>
      <c r="E19" s="32">
        <v>0.72</v>
      </c>
      <c r="F19" s="33">
        <v>2.0000000000000001E-18</v>
      </c>
      <c r="G19" s="31">
        <v>27.38</v>
      </c>
      <c r="H19" s="31">
        <v>361</v>
      </c>
      <c r="I19" s="8" t="str">
        <f>HYPERLINK("https://www.ncbi.nlm.nih.gov/protein/WP_136704187.1?report=genbank&amp;log$=prottop&amp;blast_rank=16&amp;RID=GFC74PEH016","WP_136704187.1")</f>
        <v>WP_136704187.1</v>
      </c>
      <c r="J19" s="18">
        <f t="shared" si="0"/>
        <v>1845.1929599999996</v>
      </c>
      <c r="K19" s="21"/>
      <c r="L19" s="21"/>
      <c r="M19" s="21"/>
      <c r="N19" s="18"/>
      <c r="O19" s="21"/>
      <c r="P19" s="18"/>
      <c r="Q19" s="21"/>
    </row>
    <row r="20" spans="1:17" s="8" customFormat="1" x14ac:dyDescent="0.2">
      <c r="A20" s="8" t="s">
        <v>1954</v>
      </c>
      <c r="B20" s="8" t="s">
        <v>1329</v>
      </c>
      <c r="C20" s="31">
        <v>93.2</v>
      </c>
      <c r="D20" s="31">
        <v>93.2</v>
      </c>
      <c r="E20" s="32">
        <v>0.68</v>
      </c>
      <c r="F20" s="33">
        <v>2.0000000000000001E-18</v>
      </c>
      <c r="G20" s="31">
        <v>27.2</v>
      </c>
      <c r="H20" s="31">
        <v>361</v>
      </c>
      <c r="I20" s="8" t="str">
        <f>HYPERLINK("https://www.ncbi.nlm.nih.gov/protein/WP_111065964.1?report=genbank&amp;log$=prottop&amp;blast_rank=17&amp;RID=GFC74PEH016","WP_111065964.1")</f>
        <v>WP_111065964.1</v>
      </c>
      <c r="J20" s="18">
        <f t="shared" si="0"/>
        <v>1723.8272000000002</v>
      </c>
      <c r="K20" s="21"/>
      <c r="L20" s="21"/>
      <c r="M20" s="21"/>
      <c r="N20" s="18"/>
      <c r="O20" s="21"/>
      <c r="P20" s="18"/>
      <c r="Q20" s="21"/>
    </row>
    <row r="21" spans="1:17" s="8" customFormat="1" x14ac:dyDescent="0.2">
      <c r="A21" s="8" t="s">
        <v>1955</v>
      </c>
      <c r="B21" s="8" t="s">
        <v>1956</v>
      </c>
      <c r="C21" s="31">
        <v>93.2</v>
      </c>
      <c r="D21" s="31">
        <v>93.2</v>
      </c>
      <c r="E21" s="32">
        <v>0.72</v>
      </c>
      <c r="F21" s="33">
        <v>2.0000000000000001E-18</v>
      </c>
      <c r="G21" s="31">
        <v>27.38</v>
      </c>
      <c r="H21" s="31">
        <v>361</v>
      </c>
      <c r="I21" s="8" t="str">
        <f>HYPERLINK("https://www.ncbi.nlm.nih.gov/protein/WP_149267602.1?report=genbank&amp;log$=prottop&amp;blast_rank=18&amp;RID=GFC74PEH016","WP_149267602.1")</f>
        <v>WP_149267602.1</v>
      </c>
      <c r="J21" s="18">
        <f t="shared" si="0"/>
        <v>1837.3075199999998</v>
      </c>
      <c r="K21" s="21"/>
      <c r="L21" s="21"/>
      <c r="M21" s="21"/>
      <c r="N21" s="18"/>
      <c r="O21" s="21"/>
      <c r="P21" s="18"/>
      <c r="Q21" s="21"/>
    </row>
    <row r="22" spans="1:17" s="8" customFormat="1" x14ac:dyDescent="0.2">
      <c r="A22" s="8" t="s">
        <v>1957</v>
      </c>
      <c r="B22" s="8" t="s">
        <v>1958</v>
      </c>
      <c r="C22" s="31">
        <v>93.2</v>
      </c>
      <c r="D22" s="31">
        <v>93.2</v>
      </c>
      <c r="E22" s="32">
        <v>0.72</v>
      </c>
      <c r="F22" s="33">
        <v>2.0000000000000001E-18</v>
      </c>
      <c r="G22" s="31">
        <v>27.38</v>
      </c>
      <c r="H22" s="31">
        <v>361</v>
      </c>
      <c r="I22" s="8" t="str">
        <f>HYPERLINK("https://www.ncbi.nlm.nih.gov/protein/WP_085089696.1?report=genbank&amp;log$=prottop&amp;blast_rank=19&amp;RID=GFC74PEH016","WP_085089696.1")</f>
        <v>WP_085089696.1</v>
      </c>
      <c r="J22" s="18">
        <f t="shared" si="0"/>
        <v>1837.3075199999998</v>
      </c>
      <c r="K22" s="21"/>
      <c r="L22" s="21"/>
      <c r="M22" s="21"/>
      <c r="N22" s="18"/>
      <c r="O22" s="21"/>
      <c r="P22" s="18"/>
      <c r="Q22" s="21"/>
    </row>
    <row r="23" spans="1:17" s="8" customFormat="1" x14ac:dyDescent="0.2">
      <c r="A23" s="8" t="s">
        <v>1959</v>
      </c>
      <c r="B23" s="8" t="s">
        <v>814</v>
      </c>
      <c r="C23" s="31">
        <v>92.8</v>
      </c>
      <c r="D23" s="31">
        <v>92.8</v>
      </c>
      <c r="E23" s="32">
        <v>0.66</v>
      </c>
      <c r="F23" s="33">
        <v>2.9999999999999998E-18</v>
      </c>
      <c r="G23" s="31">
        <v>27.59</v>
      </c>
      <c r="H23" s="31">
        <v>361</v>
      </c>
      <c r="I23" s="8" t="str">
        <f>HYPERLINK("https://www.ncbi.nlm.nih.gov/protein/WP_014247361.1?report=genbank&amp;log$=prottop&amp;blast_rank=20&amp;RID=GFC74PEH016","WP_014247361.1")</f>
        <v>WP_014247361.1</v>
      </c>
      <c r="J23" s="18">
        <f t="shared" si="0"/>
        <v>1689.83232</v>
      </c>
      <c r="K23" s="21"/>
      <c r="L23" s="21"/>
      <c r="M23" s="21"/>
      <c r="N23" s="18"/>
      <c r="O23" s="21"/>
      <c r="P23" s="18"/>
      <c r="Q23" s="21"/>
    </row>
    <row r="24" spans="1:17" s="8" customFormat="1" x14ac:dyDescent="0.2">
      <c r="A24" s="8" t="s">
        <v>1960</v>
      </c>
      <c r="B24" s="8" t="s">
        <v>1961</v>
      </c>
      <c r="C24" s="31">
        <v>92.4</v>
      </c>
      <c r="D24" s="31">
        <v>92.4</v>
      </c>
      <c r="E24" s="32">
        <v>0.72</v>
      </c>
      <c r="F24" s="33">
        <v>5.0000000000000004E-18</v>
      </c>
      <c r="G24" s="31">
        <v>26.98</v>
      </c>
      <c r="H24" s="31">
        <v>361</v>
      </c>
      <c r="I24" s="8" t="str">
        <f>HYPERLINK("https://www.ncbi.nlm.nih.gov/protein/WP_109149919.1?report=genbank&amp;log$=prottop&amp;blast_rank=21&amp;RID=GFC74PEH016","WP_109149919.1")</f>
        <v>WP_109149919.1</v>
      </c>
      <c r="J24" s="18">
        <f t="shared" si="0"/>
        <v>1794.9254400000002</v>
      </c>
      <c r="K24" s="21"/>
      <c r="L24" s="21"/>
      <c r="M24" s="21"/>
      <c r="N24" s="18"/>
      <c r="O24" s="21"/>
      <c r="P24" s="18"/>
      <c r="Q24" s="21"/>
    </row>
    <row r="25" spans="1:17" s="8" customFormat="1" x14ac:dyDescent="0.2">
      <c r="A25" s="8" t="s">
        <v>1962</v>
      </c>
      <c r="B25" s="8" t="s">
        <v>809</v>
      </c>
      <c r="C25" s="31">
        <v>92</v>
      </c>
      <c r="D25" s="31">
        <v>92</v>
      </c>
      <c r="E25" s="32">
        <v>0.66</v>
      </c>
      <c r="F25" s="33">
        <v>5.9999999999999997E-18</v>
      </c>
      <c r="G25" s="31">
        <v>27.9</v>
      </c>
      <c r="H25" s="31">
        <v>358</v>
      </c>
      <c r="I25" s="8" t="str">
        <f>HYPERLINK("https://www.ncbi.nlm.nih.gov/protein/WP_149223328.1?report=genbank&amp;log$=prottop&amp;blast_rank=22&amp;RID=GFC74PEH016","WP_149223328.1")</f>
        <v>WP_149223328.1</v>
      </c>
      <c r="J25" s="18">
        <f t="shared" si="0"/>
        <v>1694.088</v>
      </c>
      <c r="K25" s="21"/>
      <c r="L25" s="21"/>
      <c r="M25" s="21"/>
      <c r="N25" s="18"/>
      <c r="O25" s="21"/>
      <c r="P25" s="18"/>
      <c r="Q25" s="21"/>
    </row>
    <row r="26" spans="1:17" s="8" customFormat="1" x14ac:dyDescent="0.2">
      <c r="A26" s="8" t="s">
        <v>1963</v>
      </c>
      <c r="B26" s="8" t="s">
        <v>1340</v>
      </c>
      <c r="C26" s="31">
        <v>92</v>
      </c>
      <c r="D26" s="31">
        <v>92</v>
      </c>
      <c r="E26" s="32">
        <v>0.72</v>
      </c>
      <c r="F26" s="33">
        <v>5.9999999999999997E-18</v>
      </c>
      <c r="G26" s="31">
        <v>26.98</v>
      </c>
      <c r="H26" s="31">
        <v>361</v>
      </c>
      <c r="I26" s="8" t="str">
        <f>HYPERLINK("https://www.ncbi.nlm.nih.gov/protein/WP_109073046.1?report=genbank&amp;log$=prottop&amp;blast_rank=23&amp;RID=GFC74PEH016","WP_109073046.1")</f>
        <v>WP_109073046.1</v>
      </c>
      <c r="J26" s="18">
        <f t="shared" si="0"/>
        <v>1787.1551999999999</v>
      </c>
      <c r="K26" s="21"/>
      <c r="L26" s="21"/>
      <c r="M26" s="21"/>
      <c r="N26" s="18"/>
      <c r="O26" s="21"/>
      <c r="P26" s="18"/>
      <c r="Q26" s="21"/>
    </row>
    <row r="27" spans="1:17" s="8" customFormat="1" x14ac:dyDescent="0.2">
      <c r="A27" s="8" t="s">
        <v>1964</v>
      </c>
      <c r="B27" s="8" t="s">
        <v>955</v>
      </c>
      <c r="C27" s="31">
        <v>92</v>
      </c>
      <c r="D27" s="31">
        <v>92</v>
      </c>
      <c r="E27" s="32">
        <v>0.72</v>
      </c>
      <c r="F27" s="33">
        <v>6.9999999999999997E-18</v>
      </c>
      <c r="G27" s="31">
        <v>26.98</v>
      </c>
      <c r="H27" s="31">
        <v>361</v>
      </c>
      <c r="I27" s="8" t="str">
        <f>HYPERLINK("https://www.ncbi.nlm.nih.gov/protein/WP_252137653.1?report=genbank&amp;log$=prottop&amp;blast_rank=24&amp;RID=GFC74PEH016","WP_252137653.1")</f>
        <v>WP_252137653.1</v>
      </c>
      <c r="J27" s="18">
        <f t="shared" si="0"/>
        <v>1787.1551999999999</v>
      </c>
      <c r="K27" s="21"/>
      <c r="L27" s="21"/>
      <c r="M27" s="21"/>
      <c r="N27" s="18"/>
      <c r="O27" s="21"/>
      <c r="P27" s="18"/>
      <c r="Q27" s="21"/>
    </row>
    <row r="28" spans="1:17" s="8" customFormat="1" x14ac:dyDescent="0.2">
      <c r="A28" s="8" t="s">
        <v>1957</v>
      </c>
      <c r="B28" s="8" t="s">
        <v>1958</v>
      </c>
      <c r="C28" s="31">
        <v>91.3</v>
      </c>
      <c r="D28" s="31">
        <v>91.3</v>
      </c>
      <c r="E28" s="32">
        <v>0.66</v>
      </c>
      <c r="F28" s="33">
        <v>1.0000000000000001E-17</v>
      </c>
      <c r="G28" s="31">
        <v>28.02</v>
      </c>
      <c r="H28" s="31">
        <v>361</v>
      </c>
      <c r="I28" s="8" t="str">
        <f>HYPERLINK("https://www.ncbi.nlm.nih.gov/protein/WP_149198436.1?report=genbank&amp;log$=prottop&amp;blast_rank=25&amp;RID=GFC74PEH016","WP_149198436.1")</f>
        <v>WP_149198436.1</v>
      </c>
      <c r="J28" s="18">
        <f t="shared" si="0"/>
        <v>1688.4291599999999</v>
      </c>
      <c r="K28" s="21"/>
      <c r="L28" s="21"/>
      <c r="M28" s="21"/>
      <c r="N28" s="18"/>
      <c r="O28" s="21"/>
      <c r="P28" s="18"/>
      <c r="Q28" s="21"/>
    </row>
    <row r="29" spans="1:17" s="8" customFormat="1" x14ac:dyDescent="0.2">
      <c r="A29" s="8" t="s">
        <v>1965</v>
      </c>
      <c r="B29" s="8" t="s">
        <v>1966</v>
      </c>
      <c r="C29" s="31">
        <v>92</v>
      </c>
      <c r="D29" s="31">
        <v>92</v>
      </c>
      <c r="E29" s="32">
        <v>0.71</v>
      </c>
      <c r="F29" s="33">
        <v>2.0000000000000001E-17</v>
      </c>
      <c r="G29" s="31">
        <v>29.08</v>
      </c>
      <c r="H29" s="31">
        <v>538</v>
      </c>
      <c r="I29" s="8" t="str">
        <f>HYPERLINK("https://www.ncbi.nlm.nih.gov/protein/TYC65934.1?report=genbank&amp;log$=prottop&amp;blast_rank=26&amp;RID=GFC74PEH016","TYC65934.1")</f>
        <v>TYC65934.1</v>
      </c>
      <c r="J29" s="18">
        <f t="shared" si="0"/>
        <v>1899.5055999999997</v>
      </c>
      <c r="K29" s="21"/>
      <c r="L29" s="21"/>
      <c r="M29" s="21"/>
      <c r="N29" s="18"/>
      <c r="O29" s="21"/>
      <c r="P29" s="18"/>
      <c r="Q29" s="21"/>
    </row>
    <row r="30" spans="1:17" s="8" customFormat="1" x14ac:dyDescent="0.2">
      <c r="A30" s="8" t="s">
        <v>1967</v>
      </c>
      <c r="B30" s="8" t="s">
        <v>773</v>
      </c>
      <c r="C30" s="31">
        <v>90.5</v>
      </c>
      <c r="D30" s="31">
        <v>90.5</v>
      </c>
      <c r="E30" s="32">
        <v>0.66</v>
      </c>
      <c r="F30" s="33">
        <v>2.0000000000000001E-17</v>
      </c>
      <c r="G30" s="31">
        <v>27.47</v>
      </c>
      <c r="H30" s="31">
        <v>361</v>
      </c>
      <c r="I30" s="8" t="str">
        <f>HYPERLINK("https://www.ncbi.nlm.nih.gov/protein/WP_063634257.1?report=genbank&amp;log$=prottop&amp;blast_rank=27&amp;RID=GFC74PEH016","WP_063634257.1")</f>
        <v>WP_063634257.1</v>
      </c>
      <c r="J30" s="18">
        <f t="shared" si="0"/>
        <v>1640.7830999999999</v>
      </c>
      <c r="K30" s="21"/>
      <c r="L30" s="21"/>
      <c r="M30" s="21"/>
      <c r="N30" s="18"/>
      <c r="O30" s="21"/>
      <c r="P30" s="18"/>
      <c r="Q30" s="21"/>
    </row>
    <row r="31" spans="1:17" s="8" customFormat="1" x14ac:dyDescent="0.2">
      <c r="A31" s="8" t="s">
        <v>1938</v>
      </c>
      <c r="B31" s="8" t="s">
        <v>1939</v>
      </c>
      <c r="C31" s="31">
        <v>90.5</v>
      </c>
      <c r="D31" s="31">
        <v>90.5</v>
      </c>
      <c r="E31" s="32">
        <v>0.71</v>
      </c>
      <c r="F31" s="33">
        <v>3.0000000000000001E-17</v>
      </c>
      <c r="G31" s="31">
        <v>29.08</v>
      </c>
      <c r="H31" s="31">
        <v>399</v>
      </c>
      <c r="I31" s="8" t="str">
        <f>HYPERLINK("https://www.ncbi.nlm.nih.gov/protein/WP_157139710.1?report=genbank&amp;log$=prottop&amp;blast_rank=28&amp;RID=GFC74PEH016","WP_157139710.1")</f>
        <v>WP_157139710.1</v>
      </c>
      <c r="J31" s="18">
        <f t="shared" si="0"/>
        <v>1868.5353999999998</v>
      </c>
      <c r="K31" s="21"/>
      <c r="L31" s="21"/>
      <c r="M31" s="21"/>
      <c r="N31" s="18"/>
      <c r="O31" s="21"/>
      <c r="P31" s="18"/>
      <c r="Q31" s="21"/>
    </row>
    <row r="32" spans="1:17" s="8" customFormat="1" x14ac:dyDescent="0.2">
      <c r="A32" s="8" t="s">
        <v>1968</v>
      </c>
      <c r="B32" s="8" t="s">
        <v>798</v>
      </c>
      <c r="C32" s="31">
        <v>89.7</v>
      </c>
      <c r="D32" s="31">
        <v>89.7</v>
      </c>
      <c r="E32" s="32">
        <v>0.68</v>
      </c>
      <c r="F32" s="33">
        <v>4.0000000000000003E-17</v>
      </c>
      <c r="G32" s="31">
        <v>27.39</v>
      </c>
      <c r="H32" s="31">
        <v>364</v>
      </c>
      <c r="I32" s="8" t="str">
        <f>HYPERLINK("https://www.ncbi.nlm.nih.gov/protein/WP_200190792.1?report=genbank&amp;log$=prottop&amp;blast_rank=29&amp;RID=GFC74PEH016","WP_200190792.1")</f>
        <v>WP_200190792.1</v>
      </c>
      <c r="J32" s="18">
        <f t="shared" si="0"/>
        <v>1670.6804400000003</v>
      </c>
      <c r="K32" s="21"/>
      <c r="L32" s="21"/>
      <c r="M32" s="21"/>
      <c r="N32" s="18"/>
      <c r="O32" s="21"/>
      <c r="P32" s="18"/>
      <c r="Q32" s="21"/>
    </row>
    <row r="33" spans="1:17" s="8" customFormat="1" x14ac:dyDescent="0.2">
      <c r="A33" s="8" t="s">
        <v>1969</v>
      </c>
      <c r="B33" s="8" t="s">
        <v>1970</v>
      </c>
      <c r="C33" s="31">
        <v>89.7</v>
      </c>
      <c r="D33" s="31">
        <v>89.7</v>
      </c>
      <c r="E33" s="32">
        <v>0.71</v>
      </c>
      <c r="F33" s="33">
        <v>8.9999999999999996E-17</v>
      </c>
      <c r="G33" s="31">
        <v>29.08</v>
      </c>
      <c r="H33" s="31">
        <v>538</v>
      </c>
      <c r="I33" s="8" t="str">
        <f>HYPERLINK("https://www.ncbi.nlm.nih.gov/protein/EAV44880.1?report=genbank&amp;log$=prottop&amp;blast_rank=30&amp;RID=GFC74PEH016","EAV44880.1")</f>
        <v>EAV44880.1</v>
      </c>
      <c r="J33" s="18">
        <f t="shared" si="0"/>
        <v>1852.0179599999999</v>
      </c>
      <c r="K33" s="21"/>
      <c r="L33" s="21"/>
      <c r="M33" s="21"/>
      <c r="N33" s="18"/>
      <c r="O33" s="21"/>
      <c r="P33" s="18"/>
      <c r="Q33" s="21"/>
    </row>
    <row r="34" spans="1:17" s="8" customFormat="1" x14ac:dyDescent="0.2">
      <c r="A34" s="8" t="s">
        <v>1971</v>
      </c>
      <c r="B34" s="8" t="s">
        <v>761</v>
      </c>
      <c r="C34" s="31">
        <v>89.7</v>
      </c>
      <c r="D34" s="31">
        <v>89.7</v>
      </c>
      <c r="E34" s="32">
        <v>0.72</v>
      </c>
      <c r="F34" s="33">
        <v>9.9999999999999998E-17</v>
      </c>
      <c r="G34" s="31">
        <v>27.13</v>
      </c>
      <c r="H34" s="31">
        <v>537</v>
      </c>
      <c r="I34" s="8" t="str">
        <f>HYPERLINK("https://www.ncbi.nlm.nih.gov/protein/WP_248152909.1?report=genbank&amp;log$=prottop&amp;blast_rank=31&amp;RID=GFC74PEH016","WP_248152909.1")</f>
        <v>WP_248152909.1</v>
      </c>
      <c r="J34" s="18">
        <f t="shared" si="0"/>
        <v>1752.16392</v>
      </c>
      <c r="K34" s="21"/>
      <c r="L34" s="21"/>
      <c r="M34" s="21"/>
      <c r="N34" s="18"/>
      <c r="O34" s="21"/>
      <c r="P34" s="18"/>
      <c r="Q34" s="21"/>
    </row>
    <row r="35" spans="1:17" s="8" customFormat="1" x14ac:dyDescent="0.2">
      <c r="A35" s="8" t="s">
        <v>1972</v>
      </c>
      <c r="B35" s="8" t="s">
        <v>1355</v>
      </c>
      <c r="C35" s="31">
        <v>88.6</v>
      </c>
      <c r="D35" s="31">
        <v>88.6</v>
      </c>
      <c r="E35" s="32">
        <v>0.72</v>
      </c>
      <c r="F35" s="33">
        <v>9.9999999999999998E-17</v>
      </c>
      <c r="G35" s="31">
        <v>26.29</v>
      </c>
      <c r="H35" s="31">
        <v>361</v>
      </c>
      <c r="I35" s="8" t="str">
        <f>HYPERLINK("https://www.ncbi.nlm.nih.gov/protein/WP_012974406.1?report=genbank&amp;log$=prottop&amp;blast_rank=32&amp;RID=GFC74PEH016","WP_012974406.1")</f>
        <v>WP_012974406.1</v>
      </c>
      <c r="J35" s="18">
        <f t="shared" si="0"/>
        <v>1677.0916799999998</v>
      </c>
      <c r="K35" s="21"/>
      <c r="L35" s="21"/>
      <c r="M35" s="21"/>
      <c r="N35" s="18"/>
      <c r="O35" s="21"/>
      <c r="P35" s="18"/>
      <c r="Q35" s="21"/>
    </row>
    <row r="36" spans="1:17" s="8" customFormat="1" x14ac:dyDescent="0.2">
      <c r="A36" s="8" t="s">
        <v>1973</v>
      </c>
      <c r="B36" s="8" t="s">
        <v>1974</v>
      </c>
      <c r="C36" s="31">
        <v>87.8</v>
      </c>
      <c r="D36" s="31">
        <v>87.8</v>
      </c>
      <c r="E36" s="32">
        <v>0.71</v>
      </c>
      <c r="F36" s="33">
        <v>3.9999999999999999E-16</v>
      </c>
      <c r="G36" s="31">
        <v>27.89</v>
      </c>
      <c r="H36" s="31">
        <v>507</v>
      </c>
      <c r="I36" s="8" t="str">
        <f>HYPERLINK("https://www.ncbi.nlm.nih.gov/protein/CTQ53905.1?report=genbank&amp;log$=prottop&amp;blast_rank=33&amp;RID=GFC74PEH016","CTQ53905.1")</f>
        <v>CTQ53905.1</v>
      </c>
      <c r="J36" s="18">
        <f t="shared" si="0"/>
        <v>1738.60682</v>
      </c>
      <c r="K36" s="21"/>
      <c r="L36" s="21"/>
      <c r="M36" s="21"/>
      <c r="N36" s="18"/>
      <c r="O36" s="21"/>
      <c r="P36" s="18"/>
      <c r="Q36" s="21"/>
    </row>
    <row r="37" spans="1:17" s="8" customFormat="1" x14ac:dyDescent="0.2">
      <c r="A37" s="8" t="s">
        <v>1975</v>
      </c>
      <c r="B37" s="8" t="s">
        <v>83</v>
      </c>
      <c r="C37" s="31">
        <v>85.5</v>
      </c>
      <c r="D37" s="31">
        <v>85.5</v>
      </c>
      <c r="E37" s="32">
        <v>0.64</v>
      </c>
      <c r="F37" s="33">
        <v>7.0000000000000003E-16</v>
      </c>
      <c r="G37" s="31">
        <v>25.11</v>
      </c>
      <c r="H37" s="31">
        <v>329</v>
      </c>
      <c r="I37" s="8" t="str">
        <f>HYPERLINK("https://www.ncbi.nlm.nih.gov/protein/GGF11196.1?report=genbank&amp;log$=prottop&amp;blast_rank=34&amp;RID=GFC74PEH016","GGF11196.1")</f>
        <v>GGF11196.1</v>
      </c>
      <c r="J37" s="18">
        <f t="shared" si="0"/>
        <v>1374.0192</v>
      </c>
      <c r="K37" s="21"/>
      <c r="L37" s="21"/>
      <c r="M37" s="21"/>
      <c r="N37" s="18"/>
      <c r="O37" s="21"/>
      <c r="P37" s="18"/>
      <c r="Q37" s="21"/>
    </row>
    <row r="38" spans="1:17" s="8" customFormat="1" x14ac:dyDescent="0.2">
      <c r="A38" s="8" t="s">
        <v>1976</v>
      </c>
      <c r="B38" s="8" t="s">
        <v>83</v>
      </c>
      <c r="C38" s="31">
        <v>85.5</v>
      </c>
      <c r="D38" s="31">
        <v>85.5</v>
      </c>
      <c r="E38" s="32">
        <v>0.64</v>
      </c>
      <c r="F38" s="33">
        <v>1.0000000000000001E-15</v>
      </c>
      <c r="G38" s="31">
        <v>25.11</v>
      </c>
      <c r="H38" s="31">
        <v>355</v>
      </c>
      <c r="I38" s="8" t="str">
        <f>HYPERLINK("https://www.ncbi.nlm.nih.gov/protein/WP_189044367.1?report=genbank&amp;log$=prottop&amp;blast_rank=35&amp;RID=GFC74PEH016","WP_189044367.1")</f>
        <v>WP_189044367.1</v>
      </c>
      <c r="J38" s="18">
        <f t="shared" si="0"/>
        <v>1374.0192</v>
      </c>
      <c r="K38" s="21"/>
      <c r="L38" s="21"/>
      <c r="M38" s="21"/>
      <c r="N38" s="18"/>
      <c r="O38" s="21"/>
      <c r="P38" s="18"/>
      <c r="Q38" s="21"/>
    </row>
    <row r="39" spans="1:17" s="8" customFormat="1" x14ac:dyDescent="0.2">
      <c r="A39" s="8" t="s">
        <v>1977</v>
      </c>
      <c r="B39" s="8" t="s">
        <v>1978</v>
      </c>
      <c r="C39" s="31">
        <v>85.9</v>
      </c>
      <c r="D39" s="31">
        <v>85.9</v>
      </c>
      <c r="E39" s="32">
        <v>0.75</v>
      </c>
      <c r="F39" s="33">
        <v>2.0000000000000002E-15</v>
      </c>
      <c r="G39" s="31">
        <v>28.21</v>
      </c>
      <c r="H39" s="31">
        <v>507</v>
      </c>
      <c r="I39" s="8" t="str">
        <f>HYPERLINK("https://www.ncbi.nlm.nih.gov/protein/MBO6511945.1?report=genbank&amp;log$=prottop&amp;blast_rank=36&amp;RID=GFC74PEH016","MBO6511945.1")</f>
        <v>MBO6511945.1</v>
      </c>
      <c r="J39" s="18">
        <f t="shared" si="0"/>
        <v>1817.4292500000001</v>
      </c>
      <c r="K39" s="21"/>
      <c r="L39" s="21"/>
      <c r="M39" s="21"/>
      <c r="N39" s="18"/>
      <c r="O39" s="21"/>
      <c r="P39" s="18"/>
      <c r="Q39" s="21"/>
    </row>
    <row r="40" spans="1:17" s="8" customFormat="1" x14ac:dyDescent="0.2">
      <c r="A40" s="8" t="s">
        <v>1977</v>
      </c>
      <c r="B40" s="8" t="s">
        <v>1978</v>
      </c>
      <c r="C40" s="31">
        <v>85.9</v>
      </c>
      <c r="D40" s="31">
        <v>85.9</v>
      </c>
      <c r="E40" s="32">
        <v>0.71</v>
      </c>
      <c r="F40" s="33">
        <v>2.0000000000000002E-15</v>
      </c>
      <c r="G40" s="31">
        <v>29.25</v>
      </c>
      <c r="H40" s="31">
        <v>507</v>
      </c>
      <c r="I40" s="8" t="str">
        <f>HYPERLINK("https://www.ncbi.nlm.nih.gov/protein/MBO6891411.1?report=genbank&amp;log$=prottop&amp;blast_rank=37&amp;RID=GFC74PEH016","MBO6891411.1")</f>
        <v>MBO6891411.1</v>
      </c>
      <c r="J40" s="18">
        <f t="shared" si="0"/>
        <v>1783.9282500000002</v>
      </c>
      <c r="K40" s="21"/>
      <c r="L40" s="21"/>
      <c r="M40" s="21"/>
      <c r="N40" s="18"/>
      <c r="O40" s="21"/>
      <c r="P40" s="18"/>
      <c r="Q40" s="21"/>
    </row>
    <row r="41" spans="1:17" s="8" customFormat="1" x14ac:dyDescent="0.2">
      <c r="A41" s="8" t="s">
        <v>1979</v>
      </c>
      <c r="B41" s="8" t="s">
        <v>1980</v>
      </c>
      <c r="C41" s="31">
        <v>84</v>
      </c>
      <c r="D41" s="31">
        <v>84</v>
      </c>
      <c r="E41" s="32">
        <v>0.78</v>
      </c>
      <c r="F41" s="33">
        <v>2.9999999999999998E-15</v>
      </c>
      <c r="G41" s="31">
        <v>24.34</v>
      </c>
      <c r="H41" s="31">
        <v>346</v>
      </c>
      <c r="I41" s="8" t="str">
        <f>HYPERLINK("https://www.ncbi.nlm.nih.gov/protein/WP_246763177.1?report=genbank&amp;log$=prottop&amp;blast_rank=38&amp;RID=GFC74PEH016","WP_246763177.1")</f>
        <v>WP_246763177.1</v>
      </c>
      <c r="J41" s="18">
        <f t="shared" si="0"/>
        <v>1594.7568000000001</v>
      </c>
      <c r="K41" s="21"/>
      <c r="L41" s="21"/>
      <c r="M41" s="21"/>
      <c r="N41" s="18"/>
      <c r="O41" s="21"/>
      <c r="P41" s="18"/>
      <c r="Q41" s="21"/>
    </row>
    <row r="42" spans="1:17" s="8" customFormat="1" x14ac:dyDescent="0.2">
      <c r="A42" s="8" t="s">
        <v>1981</v>
      </c>
      <c r="B42" s="8" t="s">
        <v>1364</v>
      </c>
      <c r="C42" s="31">
        <v>84</v>
      </c>
      <c r="D42" s="31">
        <v>84</v>
      </c>
      <c r="E42" s="32">
        <v>0.68</v>
      </c>
      <c r="F42" s="33">
        <v>2.9999999999999998E-15</v>
      </c>
      <c r="G42" s="31">
        <v>24.27</v>
      </c>
      <c r="H42" s="31">
        <v>362</v>
      </c>
      <c r="I42" s="8" t="str">
        <f>HYPERLINK("https://www.ncbi.nlm.nih.gov/protein/WP_109106926.1?report=genbank&amp;log$=prottop&amp;blast_rank=39&amp;RID=GFC74PEH016","WP_109106926.1")</f>
        <v>WP_109106926.1</v>
      </c>
      <c r="J42" s="18">
        <f t="shared" si="0"/>
        <v>1386.3024</v>
      </c>
      <c r="K42" s="21"/>
      <c r="L42" s="21"/>
      <c r="M42" s="21"/>
      <c r="N42" s="18"/>
      <c r="O42" s="21"/>
      <c r="P42" s="18"/>
      <c r="Q42" s="21"/>
    </row>
    <row r="43" spans="1:17" s="8" customFormat="1" x14ac:dyDescent="0.2">
      <c r="A43" s="8" t="s">
        <v>1982</v>
      </c>
      <c r="B43" s="8" t="s">
        <v>114</v>
      </c>
      <c r="C43" s="31">
        <v>83.6</v>
      </c>
      <c r="D43" s="31">
        <v>83.6</v>
      </c>
      <c r="E43" s="32">
        <v>0.78</v>
      </c>
      <c r="F43" s="33">
        <v>5E-15</v>
      </c>
      <c r="G43" s="31">
        <v>24.34</v>
      </c>
      <c r="H43" s="31">
        <v>358</v>
      </c>
      <c r="I43" s="8" t="str">
        <f>HYPERLINK("https://www.ncbi.nlm.nih.gov/protein/WP_168301607.1?report=genbank&amp;log$=prottop&amp;blast_rank=40&amp;RID=GFC74PEH016","WP_168301607.1")</f>
        <v>WP_168301607.1</v>
      </c>
      <c r="J43" s="18">
        <f t="shared" si="0"/>
        <v>1587.16272</v>
      </c>
      <c r="K43" s="21"/>
      <c r="L43" s="21"/>
      <c r="M43" s="21"/>
      <c r="N43" s="18"/>
      <c r="O43" s="21"/>
      <c r="P43" s="18"/>
      <c r="Q43" s="21"/>
    </row>
    <row r="44" spans="1:17" s="8" customFormat="1" x14ac:dyDescent="0.2">
      <c r="A44" s="8" t="s">
        <v>1983</v>
      </c>
      <c r="B44" s="8" t="s">
        <v>1984</v>
      </c>
      <c r="C44" s="31">
        <v>84.3</v>
      </c>
      <c r="D44" s="31">
        <v>84.3</v>
      </c>
      <c r="E44" s="32">
        <v>0.71</v>
      </c>
      <c r="F44" s="33">
        <v>7.0000000000000001E-15</v>
      </c>
      <c r="G44" s="31">
        <v>27.67</v>
      </c>
      <c r="H44" s="31">
        <v>546</v>
      </c>
      <c r="I44" s="8" t="str">
        <f>HYPERLINK("https://www.ncbi.nlm.nih.gov/protein/WP_173006042.1?report=genbank&amp;log$=prottop&amp;blast_rank=41&amp;RID=GFC74PEH016","WP_173006042.1")</f>
        <v>WP_173006042.1</v>
      </c>
      <c r="J44" s="18">
        <f t="shared" si="0"/>
        <v>1656.1325099999999</v>
      </c>
      <c r="K44" s="21"/>
      <c r="L44" s="21"/>
      <c r="M44" s="21"/>
      <c r="N44" s="18"/>
      <c r="O44" s="21"/>
      <c r="P44" s="18"/>
      <c r="Q44" s="21"/>
    </row>
    <row r="45" spans="1:17" s="8" customFormat="1" x14ac:dyDescent="0.2">
      <c r="A45" s="8" t="s">
        <v>1985</v>
      </c>
      <c r="B45" s="8" t="s">
        <v>1727</v>
      </c>
      <c r="C45" s="31">
        <v>82</v>
      </c>
      <c r="D45" s="31">
        <v>82</v>
      </c>
      <c r="E45" s="32">
        <v>0.82</v>
      </c>
      <c r="F45" s="33">
        <v>1E-14</v>
      </c>
      <c r="G45" s="31">
        <v>27.72</v>
      </c>
      <c r="H45" s="31">
        <v>308</v>
      </c>
      <c r="I45" s="8" t="str">
        <f>HYPERLINK("https://www.ncbi.nlm.nih.gov/protein/WP_246711824.1?report=genbank&amp;log$=prottop&amp;blast_rank=42&amp;RID=GFC74PEH016","WP_246711824.1")</f>
        <v>WP_246711824.1</v>
      </c>
      <c r="J45" s="18">
        <f t="shared" si="0"/>
        <v>1863.8927999999999</v>
      </c>
      <c r="K45" s="21"/>
      <c r="L45" s="21"/>
      <c r="M45" s="21"/>
      <c r="N45" s="18"/>
      <c r="O45" s="21"/>
      <c r="P45" s="18"/>
      <c r="Q45" s="21"/>
    </row>
    <row r="46" spans="1:17" s="8" customFormat="1" x14ac:dyDescent="0.2">
      <c r="A46" s="8" t="s">
        <v>1986</v>
      </c>
      <c r="B46" s="8" t="s">
        <v>1035</v>
      </c>
      <c r="C46" s="31">
        <v>82.4</v>
      </c>
      <c r="D46" s="31">
        <v>82.4</v>
      </c>
      <c r="E46" s="32">
        <v>0.68</v>
      </c>
      <c r="F46" s="33">
        <v>1E-14</v>
      </c>
      <c r="G46" s="31">
        <v>23.28</v>
      </c>
      <c r="H46" s="31">
        <v>349</v>
      </c>
      <c r="I46" s="8" t="str">
        <f>HYPERLINK("https://www.ncbi.nlm.nih.gov/protein/WP_092787596.1?report=genbank&amp;log$=prottop&amp;blast_rank=43&amp;RID=GFC74PEH016","WP_092787596.1")</f>
        <v>WP_092787596.1</v>
      </c>
      <c r="J46" s="18">
        <f t="shared" si="0"/>
        <v>1304.4249600000003</v>
      </c>
      <c r="K46" s="21"/>
      <c r="L46" s="21"/>
      <c r="M46" s="21"/>
      <c r="N46" s="18"/>
      <c r="O46" s="21"/>
      <c r="P46" s="18"/>
      <c r="Q46" s="21"/>
    </row>
    <row r="47" spans="1:17" s="8" customFormat="1" x14ac:dyDescent="0.2">
      <c r="A47" s="8" t="s">
        <v>1987</v>
      </c>
      <c r="B47" s="8" t="s">
        <v>1988</v>
      </c>
      <c r="C47" s="31">
        <v>82.8</v>
      </c>
      <c r="D47" s="31">
        <v>82.8</v>
      </c>
      <c r="E47" s="32">
        <v>0.71</v>
      </c>
      <c r="F47" s="33">
        <v>1E-14</v>
      </c>
      <c r="G47" s="31">
        <v>25.79</v>
      </c>
      <c r="H47" s="31">
        <v>361</v>
      </c>
      <c r="I47" s="8" t="str">
        <f>HYPERLINK("https://www.ncbi.nlm.nih.gov/protein/WP_209980148.1?report=genbank&amp;log$=prottop&amp;blast_rank=44&amp;RID=GFC74PEH016","WP_209980148.1")</f>
        <v>WP_209980148.1</v>
      </c>
      <c r="J47" s="18">
        <f t="shared" si="0"/>
        <v>1516.1425199999999</v>
      </c>
      <c r="K47" s="21"/>
      <c r="L47" s="21"/>
      <c r="M47" s="21"/>
      <c r="N47" s="18"/>
      <c r="O47" s="21"/>
      <c r="P47" s="18"/>
      <c r="Q47" s="21"/>
    </row>
    <row r="48" spans="1:17" s="8" customFormat="1" x14ac:dyDescent="0.2">
      <c r="A48" s="8" t="s">
        <v>1989</v>
      </c>
      <c r="B48" s="8" t="s">
        <v>1727</v>
      </c>
      <c r="C48" s="31">
        <v>81.599999999999994</v>
      </c>
      <c r="D48" s="31">
        <v>81.599999999999994</v>
      </c>
      <c r="E48" s="32">
        <v>0.82</v>
      </c>
      <c r="F48" s="33">
        <v>2E-14</v>
      </c>
      <c r="G48" s="31">
        <v>27.72</v>
      </c>
      <c r="H48" s="31">
        <v>335</v>
      </c>
      <c r="I48" s="8" t="str">
        <f>HYPERLINK("https://www.ncbi.nlm.nih.gov/protein/MBA8879741.1?report=genbank&amp;log$=prottop&amp;blast_rank=45&amp;RID=GFC74PEH016","MBA8879741.1")</f>
        <v>MBA8879741.1</v>
      </c>
      <c r="J48" s="18">
        <f t="shared" si="0"/>
        <v>1854.8006399999997</v>
      </c>
      <c r="K48" s="21"/>
      <c r="L48" s="21"/>
      <c r="M48" s="21"/>
      <c r="N48" s="18"/>
      <c r="O48" s="21"/>
      <c r="P48" s="18"/>
      <c r="Q48" s="21"/>
    </row>
    <row r="49" spans="1:17" s="8" customFormat="1" x14ac:dyDescent="0.2">
      <c r="A49" s="8" t="s">
        <v>1990</v>
      </c>
      <c r="B49" s="8" t="s">
        <v>971</v>
      </c>
      <c r="C49" s="31">
        <v>82</v>
      </c>
      <c r="D49" s="31">
        <v>82</v>
      </c>
      <c r="E49" s="32">
        <v>0.64</v>
      </c>
      <c r="F49" s="33">
        <v>2E-14</v>
      </c>
      <c r="G49" s="31">
        <v>23.18</v>
      </c>
      <c r="H49" s="31">
        <v>347</v>
      </c>
      <c r="I49" s="8" t="str">
        <f>HYPERLINK("https://www.ncbi.nlm.nih.gov/protein/WP_246152279.1?report=genbank&amp;log$=prottop&amp;blast_rank=46&amp;RID=GFC74PEH016","WP_246152279.1")</f>
        <v>WP_246152279.1</v>
      </c>
      <c r="J49" s="18">
        <f t="shared" si="0"/>
        <v>1216.4864</v>
      </c>
      <c r="K49" s="21"/>
      <c r="L49" s="21"/>
      <c r="M49" s="21"/>
      <c r="N49" s="18"/>
      <c r="O49" s="21"/>
      <c r="P49" s="18"/>
      <c r="Q49" s="21"/>
    </row>
    <row r="50" spans="1:17" s="8" customFormat="1" x14ac:dyDescent="0.2">
      <c r="A50" s="8" t="s">
        <v>1990</v>
      </c>
      <c r="B50" s="8" t="s">
        <v>971</v>
      </c>
      <c r="C50" s="31">
        <v>81.599999999999994</v>
      </c>
      <c r="D50" s="31">
        <v>81.599999999999994</v>
      </c>
      <c r="E50" s="32">
        <v>0.64</v>
      </c>
      <c r="F50" s="33">
        <v>2E-14</v>
      </c>
      <c r="G50" s="31">
        <v>23.18</v>
      </c>
      <c r="H50" s="31">
        <v>359</v>
      </c>
      <c r="I50" s="8" t="str">
        <f>HYPERLINK("https://www.ncbi.nlm.nih.gov/protein/MQX37145.1?report=genbank&amp;log$=prottop&amp;blast_rank=47&amp;RID=GFC74PEH016","MQX37145.1")</f>
        <v>MQX37145.1</v>
      </c>
      <c r="J50" s="18">
        <f t="shared" si="0"/>
        <v>1210.55232</v>
      </c>
      <c r="K50" s="21"/>
      <c r="L50" s="21"/>
      <c r="M50" s="21"/>
      <c r="N50" s="18"/>
      <c r="O50" s="21"/>
      <c r="P50" s="18"/>
      <c r="Q50" s="21"/>
    </row>
    <row r="51" spans="1:17" s="8" customFormat="1" x14ac:dyDescent="0.2">
      <c r="A51" s="8" t="s">
        <v>1991</v>
      </c>
      <c r="B51" s="8" t="s">
        <v>20</v>
      </c>
      <c r="C51" s="31">
        <v>81.599999999999994</v>
      </c>
      <c r="D51" s="31">
        <v>81.599999999999994</v>
      </c>
      <c r="E51" s="32">
        <v>0.73</v>
      </c>
      <c r="F51" s="33">
        <v>2E-14</v>
      </c>
      <c r="G51" s="31">
        <v>25</v>
      </c>
      <c r="H51" s="31">
        <v>358</v>
      </c>
      <c r="I51" s="8" t="str">
        <f>HYPERLINK("https://www.ncbi.nlm.nih.gov/protein/MBX6369878.1?report=genbank&amp;log$=prottop&amp;blast_rank=48&amp;RID=GFC74PEH016","MBX6369878.1")</f>
        <v>MBX6369878.1</v>
      </c>
      <c r="J51" s="18">
        <f t="shared" si="0"/>
        <v>1489.1999999999998</v>
      </c>
      <c r="K51" s="21"/>
      <c r="L51" s="21"/>
      <c r="M51" s="21"/>
      <c r="N51" s="18"/>
      <c r="O51" s="21"/>
      <c r="P51" s="18"/>
      <c r="Q51" s="21"/>
    </row>
    <row r="52" spans="1:17" s="8" customFormat="1" x14ac:dyDescent="0.2">
      <c r="A52" s="8" t="s">
        <v>1992</v>
      </c>
      <c r="B52" s="8" t="s">
        <v>786</v>
      </c>
      <c r="C52" s="31">
        <v>81.599999999999994</v>
      </c>
      <c r="D52" s="31">
        <v>81.599999999999994</v>
      </c>
      <c r="E52" s="32">
        <v>0.64</v>
      </c>
      <c r="F52" s="33">
        <v>2.9999999999999998E-14</v>
      </c>
      <c r="G52" s="31">
        <v>25.78</v>
      </c>
      <c r="H52" s="31">
        <v>361</v>
      </c>
      <c r="I52" s="8" t="str">
        <f>HYPERLINK("https://www.ncbi.nlm.nih.gov/protein/WP_045580331.1?report=genbank&amp;log$=prottop&amp;blast_rank=49&amp;RID=GFC74PEH016","WP_045580331.1")</f>
        <v>WP_045580331.1</v>
      </c>
      <c r="J52" s="18">
        <f t="shared" si="0"/>
        <v>1346.3347200000001</v>
      </c>
      <c r="K52" s="21"/>
      <c r="L52" s="21"/>
      <c r="M52" s="21"/>
      <c r="N52" s="18"/>
      <c r="O52" s="21"/>
      <c r="P52" s="18"/>
      <c r="Q52" s="21"/>
    </row>
    <row r="53" spans="1:17" s="8" customFormat="1" x14ac:dyDescent="0.2">
      <c r="A53" s="8" t="s">
        <v>1993</v>
      </c>
      <c r="B53" s="8" t="s">
        <v>1994</v>
      </c>
      <c r="C53" s="31">
        <v>81.599999999999994</v>
      </c>
      <c r="D53" s="31">
        <v>81.599999999999994</v>
      </c>
      <c r="E53" s="32">
        <v>0.72</v>
      </c>
      <c r="F53" s="33">
        <v>2.9999999999999998E-14</v>
      </c>
      <c r="G53" s="31">
        <v>23.14</v>
      </c>
      <c r="H53" s="31">
        <v>377</v>
      </c>
      <c r="I53" s="8" t="str">
        <f>HYPERLINK("https://www.ncbi.nlm.nih.gov/protein/WP_019012617.1?report=genbank&amp;log$=prottop&amp;blast_rank=50&amp;RID=GFC74PEH016","WP_019012617.1")</f>
        <v>WP_019012617.1</v>
      </c>
      <c r="J53" s="18">
        <f t="shared" si="0"/>
        <v>1359.5212799999999</v>
      </c>
      <c r="K53" s="21"/>
      <c r="L53" s="21"/>
      <c r="M53" s="21"/>
      <c r="N53" s="18"/>
      <c r="O53" s="21"/>
      <c r="P53" s="18"/>
      <c r="Q53" s="21"/>
    </row>
    <row r="54" spans="1:17" s="8" customFormat="1" x14ac:dyDescent="0.2">
      <c r="A54" s="8" t="s">
        <v>1985</v>
      </c>
      <c r="B54" s="8" t="s">
        <v>1727</v>
      </c>
      <c r="C54" s="31">
        <v>80.099999999999994</v>
      </c>
      <c r="D54" s="31">
        <v>80.099999999999994</v>
      </c>
      <c r="E54" s="32">
        <v>0.82</v>
      </c>
      <c r="F54" s="33">
        <v>5.9999999999999997E-14</v>
      </c>
      <c r="G54" s="31">
        <v>27.02</v>
      </c>
      <c r="H54" s="31">
        <v>319</v>
      </c>
      <c r="I54" s="8" t="str">
        <f>HYPERLINK("https://www.ncbi.nlm.nih.gov/protein/WP_158531363.1?report=genbank&amp;log$=prottop&amp;blast_rank=51&amp;RID=GFC74PEH016","WP_158531363.1")</f>
        <v>WP_158531363.1</v>
      </c>
      <c r="J54" s="18">
        <f t="shared" si="0"/>
        <v>1774.7276399999996</v>
      </c>
      <c r="K54" s="21"/>
      <c r="L54" s="21"/>
      <c r="M54" s="21"/>
      <c r="N54" s="18"/>
      <c r="O54" s="21"/>
      <c r="P54" s="18"/>
      <c r="Q54" s="21"/>
    </row>
    <row r="55" spans="1:17" s="8" customFormat="1" x14ac:dyDescent="0.2">
      <c r="A55" s="8" t="s">
        <v>1985</v>
      </c>
      <c r="B55" s="8" t="s">
        <v>1727</v>
      </c>
      <c r="C55" s="31">
        <v>80.099999999999994</v>
      </c>
      <c r="D55" s="31">
        <v>80.099999999999994</v>
      </c>
      <c r="E55" s="32">
        <v>0.82</v>
      </c>
      <c r="F55" s="33">
        <v>7.0000000000000005E-14</v>
      </c>
      <c r="G55" s="31">
        <v>27.02</v>
      </c>
      <c r="H55" s="31">
        <v>331</v>
      </c>
      <c r="I55" s="8" t="str">
        <f>HYPERLINK("https://www.ncbi.nlm.nih.gov/protein/WP_105737537.1?report=genbank&amp;log$=prottop&amp;blast_rank=52&amp;RID=GFC74PEH016","WP_105737537.1")</f>
        <v>WP_105737537.1</v>
      </c>
      <c r="J55" s="18">
        <f t="shared" si="0"/>
        <v>1774.7276399999996</v>
      </c>
      <c r="K55" s="21"/>
      <c r="L55" s="21"/>
      <c r="M55" s="21"/>
      <c r="N55" s="18"/>
      <c r="O55" s="21"/>
      <c r="P55" s="18"/>
      <c r="Q55" s="21"/>
    </row>
    <row r="56" spans="1:17" s="8" customFormat="1" x14ac:dyDescent="0.2">
      <c r="A56" s="8" t="s">
        <v>1995</v>
      </c>
      <c r="B56" s="8" t="s">
        <v>1996</v>
      </c>
      <c r="C56" s="31">
        <v>81.3</v>
      </c>
      <c r="D56" s="31">
        <v>81.3</v>
      </c>
      <c r="E56" s="32">
        <v>0.71</v>
      </c>
      <c r="F56" s="33">
        <v>7.0000000000000005E-14</v>
      </c>
      <c r="G56" s="31">
        <v>28.46</v>
      </c>
      <c r="H56" s="31">
        <v>551</v>
      </c>
      <c r="I56" s="8" t="str">
        <f>HYPERLINK("https://www.ncbi.nlm.nih.gov/protein/PVB63577.1?report=genbank&amp;log$=prottop&amp;blast_rank=53&amp;RID=GFC74PEH016","PVB63577.1")</f>
        <v>PVB63577.1</v>
      </c>
      <c r="J56" s="18">
        <f t="shared" si="0"/>
        <v>1642.7965799999997</v>
      </c>
      <c r="K56" s="21"/>
      <c r="L56" s="21"/>
      <c r="M56" s="21"/>
      <c r="N56" s="18"/>
      <c r="O56" s="21"/>
      <c r="P56" s="18"/>
      <c r="Q56" s="21"/>
    </row>
    <row r="57" spans="1:17" s="8" customFormat="1" x14ac:dyDescent="0.2">
      <c r="A57" s="8" t="s">
        <v>1995</v>
      </c>
      <c r="B57" s="8" t="s">
        <v>1996</v>
      </c>
      <c r="C57" s="31">
        <v>80.900000000000006</v>
      </c>
      <c r="D57" s="31">
        <v>80.900000000000006</v>
      </c>
      <c r="E57" s="32">
        <v>0.71</v>
      </c>
      <c r="F57" s="33">
        <v>8E-14</v>
      </c>
      <c r="G57" s="31">
        <v>28.46</v>
      </c>
      <c r="H57" s="31">
        <v>527</v>
      </c>
      <c r="I57" s="8" t="str">
        <f>HYPERLINK("https://www.ncbi.nlm.nih.gov/protein/WP_165814600.1?report=genbank&amp;log$=prottop&amp;blast_rank=54&amp;RID=GFC74PEH016","WP_165814600.1")</f>
        <v>WP_165814600.1</v>
      </c>
      <c r="J57" s="18">
        <f t="shared" si="0"/>
        <v>1634.7139400000001</v>
      </c>
      <c r="K57" s="21"/>
      <c r="L57" s="21"/>
      <c r="M57" s="21"/>
      <c r="N57" s="18"/>
      <c r="O57" s="21"/>
      <c r="P57" s="18"/>
      <c r="Q57" s="21"/>
    </row>
    <row r="58" spans="1:17" s="8" customFormat="1" x14ac:dyDescent="0.2">
      <c r="A58" s="8" t="s">
        <v>1997</v>
      </c>
      <c r="B58" s="8" t="s">
        <v>1731</v>
      </c>
      <c r="C58" s="31">
        <v>79</v>
      </c>
      <c r="D58" s="31">
        <v>79</v>
      </c>
      <c r="E58" s="32">
        <v>0.8</v>
      </c>
      <c r="F58" s="33">
        <v>2.0000000000000001E-13</v>
      </c>
      <c r="G58" s="31">
        <v>25.91</v>
      </c>
      <c r="H58" s="31">
        <v>335</v>
      </c>
      <c r="I58" s="8" t="str">
        <f>HYPERLINK("https://www.ncbi.nlm.nih.gov/protein/WP_091886540.1?report=genbank&amp;log$=prottop&amp;blast_rank=55&amp;RID=GFC74PEH016","WP_091886540.1")</f>
        <v>WP_091886540.1</v>
      </c>
      <c r="J58" s="18">
        <f t="shared" si="0"/>
        <v>1637.5120000000002</v>
      </c>
      <c r="K58" s="21"/>
      <c r="L58" s="21"/>
      <c r="M58" s="21"/>
      <c r="N58" s="18"/>
      <c r="O58" s="21"/>
      <c r="P58" s="18"/>
      <c r="Q58" s="21"/>
    </row>
    <row r="59" spans="1:17" s="8" customFormat="1" x14ac:dyDescent="0.2">
      <c r="A59" s="8" t="s">
        <v>1998</v>
      </c>
      <c r="B59" s="8" t="s">
        <v>1031</v>
      </c>
      <c r="C59" s="31">
        <v>78.599999999999994</v>
      </c>
      <c r="D59" s="31">
        <v>78.599999999999994</v>
      </c>
      <c r="E59" s="32">
        <v>0.72</v>
      </c>
      <c r="F59" s="33">
        <v>2.0000000000000001E-13</v>
      </c>
      <c r="G59" s="31">
        <v>24.7</v>
      </c>
      <c r="H59" s="31">
        <v>297</v>
      </c>
      <c r="I59" s="8" t="str">
        <f>HYPERLINK("https://www.ncbi.nlm.nih.gov/protein/WP_239362019.1?report=genbank&amp;log$=prottop&amp;blast_rank=56&amp;RID=GFC74PEH016","WP_239362019.1")</f>
        <v>WP_239362019.1</v>
      </c>
      <c r="J59" s="18">
        <f t="shared" si="0"/>
        <v>1397.8223999999998</v>
      </c>
      <c r="K59" s="21"/>
      <c r="L59" s="21"/>
      <c r="M59" s="21"/>
      <c r="N59" s="18"/>
      <c r="O59" s="21"/>
      <c r="P59" s="18"/>
      <c r="Q59" s="21"/>
    </row>
    <row r="60" spans="1:17" s="8" customFormat="1" x14ac:dyDescent="0.2">
      <c r="A60" s="8" t="s">
        <v>1999</v>
      </c>
      <c r="B60" s="8" t="s">
        <v>2000</v>
      </c>
      <c r="C60" s="31">
        <v>79</v>
      </c>
      <c r="D60" s="31">
        <v>79</v>
      </c>
      <c r="E60" s="32">
        <v>0.69</v>
      </c>
      <c r="F60" s="33">
        <v>2.0000000000000001E-13</v>
      </c>
      <c r="G60" s="31">
        <v>24.48</v>
      </c>
      <c r="H60" s="31">
        <v>351</v>
      </c>
      <c r="I60" s="8" t="str">
        <f>HYPERLINK("https://www.ncbi.nlm.nih.gov/protein/WP_207445303.1?report=genbank&amp;log$=prottop&amp;blast_rank=57&amp;RID=GFC74PEH016","WP_207445303.1")</f>
        <v>WP_207445303.1</v>
      </c>
      <c r="J60" s="18">
        <f t="shared" si="0"/>
        <v>1334.4048</v>
      </c>
      <c r="K60" s="21"/>
      <c r="L60" s="21"/>
      <c r="M60" s="21"/>
      <c r="N60" s="18"/>
      <c r="O60" s="21"/>
      <c r="P60" s="18"/>
      <c r="Q60" s="21"/>
    </row>
    <row r="61" spans="1:17" s="8" customFormat="1" x14ac:dyDescent="0.2">
      <c r="A61" s="8" t="s">
        <v>2001</v>
      </c>
      <c r="B61" s="8" t="s">
        <v>951</v>
      </c>
      <c r="C61" s="31">
        <v>78.599999999999994</v>
      </c>
      <c r="D61" s="31">
        <v>78.599999999999994</v>
      </c>
      <c r="E61" s="32">
        <v>0.64</v>
      </c>
      <c r="F61" s="33">
        <v>2.9999999999999998E-13</v>
      </c>
      <c r="G61" s="31">
        <v>23.96</v>
      </c>
      <c r="H61" s="31">
        <v>340</v>
      </c>
      <c r="I61" s="8" t="str">
        <f>HYPERLINK("https://www.ncbi.nlm.nih.gov/protein/WP_201043558.1?report=genbank&amp;log$=prottop&amp;blast_rank=58&amp;RID=GFC74PEH016","WP_201043558.1")</f>
        <v>WP_201043558.1</v>
      </c>
      <c r="J61" s="18">
        <f t="shared" si="0"/>
        <v>1205.2838399999998</v>
      </c>
      <c r="K61" s="21"/>
      <c r="L61" s="21"/>
      <c r="M61" s="21"/>
      <c r="N61" s="18"/>
      <c r="O61" s="21"/>
      <c r="P61" s="18"/>
      <c r="Q61" s="21"/>
    </row>
    <row r="62" spans="1:17" s="8" customFormat="1" x14ac:dyDescent="0.2">
      <c r="A62" s="8" t="s">
        <v>1991</v>
      </c>
      <c r="B62" s="8" t="s">
        <v>20</v>
      </c>
      <c r="C62" s="31">
        <v>78.599999999999994</v>
      </c>
      <c r="D62" s="31">
        <v>78.599999999999994</v>
      </c>
      <c r="E62" s="32">
        <v>0.76</v>
      </c>
      <c r="F62" s="33">
        <v>2.9999999999999998E-13</v>
      </c>
      <c r="G62" s="31">
        <v>23.74</v>
      </c>
      <c r="H62" s="31">
        <v>342</v>
      </c>
      <c r="I62" s="8" t="str">
        <f>HYPERLINK("https://www.ncbi.nlm.nih.gov/protein/MBX3516989.1?report=genbank&amp;log$=prottop&amp;blast_rank=59&amp;RID=GFC74PEH016","MBX3516989.1")</f>
        <v>MBX3516989.1</v>
      </c>
      <c r="J62" s="18">
        <f t="shared" si="0"/>
        <v>1418.1326399999998</v>
      </c>
      <c r="K62" s="21"/>
      <c r="L62" s="21"/>
      <c r="M62" s="21"/>
      <c r="N62" s="18"/>
      <c r="O62" s="21"/>
      <c r="P62" s="18"/>
      <c r="Q62" s="21"/>
    </row>
    <row r="63" spans="1:17" s="8" customFormat="1" x14ac:dyDescent="0.2">
      <c r="A63" s="8" t="s">
        <v>1999</v>
      </c>
      <c r="B63" s="8" t="s">
        <v>2000</v>
      </c>
      <c r="C63" s="31">
        <v>78.599999999999994</v>
      </c>
      <c r="D63" s="31">
        <v>78.599999999999994</v>
      </c>
      <c r="E63" s="32">
        <v>0.69</v>
      </c>
      <c r="F63" s="33">
        <v>2.9999999999999998E-13</v>
      </c>
      <c r="G63" s="31">
        <v>24.48</v>
      </c>
      <c r="H63" s="31">
        <v>363</v>
      </c>
      <c r="I63" s="8" t="str">
        <f>HYPERLINK("https://www.ncbi.nlm.nih.gov/protein/QTI80983.1?report=genbank&amp;log$=prottop&amp;blast_rank=60&amp;RID=GFC74PEH016","QTI80983.1")</f>
        <v>QTI80983.1</v>
      </c>
      <c r="J63" s="18">
        <f t="shared" si="0"/>
        <v>1327.6483199999998</v>
      </c>
      <c r="K63" s="21"/>
      <c r="L63" s="21"/>
      <c r="M63" s="21"/>
      <c r="N63" s="18"/>
      <c r="O63" s="21"/>
      <c r="P63" s="18"/>
      <c r="Q63" s="21"/>
    </row>
    <row r="64" spans="1:17" s="8" customFormat="1" x14ac:dyDescent="0.2">
      <c r="A64" s="8" t="s">
        <v>2002</v>
      </c>
      <c r="B64" s="8" t="s">
        <v>1733</v>
      </c>
      <c r="C64" s="31">
        <v>77.400000000000006</v>
      </c>
      <c r="D64" s="31">
        <v>77.400000000000006</v>
      </c>
      <c r="E64" s="32">
        <v>0.8</v>
      </c>
      <c r="F64" s="33">
        <v>4.0000000000000001E-13</v>
      </c>
      <c r="G64" s="31">
        <v>25.55</v>
      </c>
      <c r="H64" s="31">
        <v>305</v>
      </c>
      <c r="I64" s="8" t="str">
        <f>HYPERLINK("https://www.ncbi.nlm.nih.gov/protein/WP_246706984.1?report=genbank&amp;log$=prottop&amp;blast_rank=61&amp;RID=GFC74PEH016","WP_246706984.1")</f>
        <v>WP_246706984.1</v>
      </c>
      <c r="J64" s="18">
        <f t="shared" si="0"/>
        <v>1582.0560000000003</v>
      </c>
      <c r="K64" s="21"/>
      <c r="L64" s="21"/>
      <c r="M64" s="21"/>
      <c r="N64" s="18"/>
      <c r="O64" s="21"/>
      <c r="P64" s="18"/>
      <c r="Q64" s="21"/>
    </row>
    <row r="65" spans="1:17" s="8" customFormat="1" x14ac:dyDescent="0.2">
      <c r="A65" s="8" t="s">
        <v>2003</v>
      </c>
      <c r="B65" s="8" t="s">
        <v>1733</v>
      </c>
      <c r="C65" s="31">
        <v>77.400000000000006</v>
      </c>
      <c r="D65" s="31">
        <v>77.400000000000006</v>
      </c>
      <c r="E65" s="32">
        <v>0.8</v>
      </c>
      <c r="F65" s="33">
        <v>5.9999999999999997E-13</v>
      </c>
      <c r="G65" s="31">
        <v>25.55</v>
      </c>
      <c r="H65" s="31">
        <v>335</v>
      </c>
      <c r="I65" s="8" t="str">
        <f>HYPERLINK("https://www.ncbi.nlm.nih.gov/protein/MBA8903608.1?report=genbank&amp;log$=prottop&amp;blast_rank=62&amp;RID=GFC74PEH016","MBA8903608.1")</f>
        <v>MBA8903608.1</v>
      </c>
      <c r="J65" s="18">
        <f t="shared" si="0"/>
        <v>1582.0560000000003</v>
      </c>
      <c r="K65" s="21"/>
      <c r="L65" s="21"/>
      <c r="M65" s="21"/>
      <c r="N65" s="18"/>
      <c r="O65" s="21"/>
      <c r="P65" s="18"/>
      <c r="Q65" s="21"/>
    </row>
    <row r="66" spans="1:17" s="8" customFormat="1" x14ac:dyDescent="0.2">
      <c r="A66" s="8" t="s">
        <v>2004</v>
      </c>
      <c r="B66" s="8" t="s">
        <v>1735</v>
      </c>
      <c r="C66" s="31">
        <v>77.400000000000006</v>
      </c>
      <c r="D66" s="31">
        <v>77.400000000000006</v>
      </c>
      <c r="E66" s="32">
        <v>0.8</v>
      </c>
      <c r="F66" s="33">
        <v>7.0000000000000005E-13</v>
      </c>
      <c r="G66" s="31">
        <v>25.55</v>
      </c>
      <c r="H66" s="31">
        <v>335</v>
      </c>
      <c r="I66" s="8" t="str">
        <f>HYPERLINK("https://www.ncbi.nlm.nih.gov/protein/WP_227988480.1?report=genbank&amp;log$=prottop&amp;blast_rank=63&amp;RID=GFC74PEH016","WP_227988480.1")</f>
        <v>WP_227988480.1</v>
      </c>
      <c r="J66" s="18">
        <f t="shared" si="0"/>
        <v>1582.0560000000003</v>
      </c>
      <c r="K66" s="21"/>
      <c r="L66" s="21"/>
      <c r="M66" s="21"/>
      <c r="N66" s="18"/>
      <c r="O66" s="21"/>
      <c r="P66" s="18"/>
      <c r="Q66" s="21"/>
    </row>
    <row r="67" spans="1:17" s="8" customFormat="1" x14ac:dyDescent="0.2">
      <c r="A67" s="8" t="s">
        <v>2005</v>
      </c>
      <c r="B67" s="8" t="s">
        <v>2006</v>
      </c>
      <c r="C67" s="31">
        <v>77</v>
      </c>
      <c r="D67" s="31">
        <v>77</v>
      </c>
      <c r="E67" s="32">
        <v>0.69</v>
      </c>
      <c r="F67" s="33">
        <v>8.0000000000000002E-13</v>
      </c>
      <c r="G67" s="31">
        <v>26.38</v>
      </c>
      <c r="H67" s="31">
        <v>341</v>
      </c>
      <c r="I67" s="8" t="str">
        <f>HYPERLINK("https://www.ncbi.nlm.nih.gov/protein/WP_238183781.1?report=genbank&amp;log$=prottop&amp;blast_rank=64&amp;RID=GFC74PEH016","WP_238183781.1")</f>
        <v>WP_238183781.1</v>
      </c>
      <c r="J67" s="18">
        <f t="shared" si="0"/>
        <v>1401.5693999999999</v>
      </c>
      <c r="K67" s="21"/>
      <c r="L67" s="21"/>
      <c r="M67" s="21"/>
      <c r="N67" s="18"/>
      <c r="O67" s="21"/>
      <c r="P67" s="18"/>
      <c r="Q67" s="21"/>
    </row>
    <row r="68" spans="1:17" s="8" customFormat="1" x14ac:dyDescent="0.2">
      <c r="A68" s="8" t="s">
        <v>2007</v>
      </c>
      <c r="B68" s="8" t="s">
        <v>48</v>
      </c>
      <c r="C68" s="31">
        <v>77</v>
      </c>
      <c r="D68" s="31">
        <v>77</v>
      </c>
      <c r="E68" s="32">
        <v>0.88</v>
      </c>
      <c r="F68" s="33">
        <v>9.9999999999999998E-13</v>
      </c>
      <c r="G68" s="31">
        <v>21.75</v>
      </c>
      <c r="H68" s="31">
        <v>400</v>
      </c>
      <c r="I68" s="8" t="str">
        <f>HYPERLINK("https://www.ncbi.nlm.nih.gov/protein/TMJ61800.1?report=genbank&amp;log$=prottop&amp;blast_rank=65&amp;RID=GFC74PEH016","TMJ61800.1")</f>
        <v>TMJ61800.1</v>
      </c>
      <c r="J68" s="18">
        <f t="shared" ref="J68:J132" si="1">C68*G68*E68</f>
        <v>1473.78</v>
      </c>
      <c r="K68" s="21"/>
      <c r="L68" s="21"/>
      <c r="M68" s="21"/>
      <c r="N68" s="18"/>
      <c r="O68" s="21"/>
      <c r="P68" s="18"/>
      <c r="Q68" s="21"/>
    </row>
    <row r="69" spans="1:17" s="8" customFormat="1" x14ac:dyDescent="0.2">
      <c r="A69" s="8" t="s">
        <v>2008</v>
      </c>
      <c r="B69" s="8" t="s">
        <v>2009</v>
      </c>
      <c r="C69" s="31">
        <v>77</v>
      </c>
      <c r="D69" s="31">
        <v>77</v>
      </c>
      <c r="E69" s="32">
        <v>0.85</v>
      </c>
      <c r="F69" s="33">
        <v>9.9999999999999998E-13</v>
      </c>
      <c r="G69" s="31">
        <v>23.47</v>
      </c>
      <c r="H69" s="31">
        <v>381</v>
      </c>
      <c r="I69" s="8" t="str">
        <f>HYPERLINK("https://www.ncbi.nlm.nih.gov/protein/WP_209875014.1?report=genbank&amp;log$=prottop&amp;blast_rank=66&amp;RID=GFC74PEH016","WP_209875014.1")</f>
        <v>WP_209875014.1</v>
      </c>
      <c r="J69" s="18">
        <f t="shared" si="1"/>
        <v>1536.1114999999998</v>
      </c>
      <c r="K69" s="21"/>
      <c r="L69" s="21"/>
      <c r="M69" s="21"/>
      <c r="N69" s="18"/>
      <c r="O69" s="21"/>
      <c r="P69" s="18"/>
      <c r="Q69" s="21"/>
    </row>
    <row r="70" spans="1:17" s="8" customFormat="1" x14ac:dyDescent="0.2">
      <c r="A70" s="8" t="s">
        <v>2010</v>
      </c>
      <c r="B70" s="8" t="s">
        <v>1000</v>
      </c>
      <c r="C70" s="31">
        <v>76.599999999999994</v>
      </c>
      <c r="D70" s="31">
        <v>76.599999999999994</v>
      </c>
      <c r="E70" s="32">
        <v>0.72</v>
      </c>
      <c r="F70" s="33">
        <v>9.9999999999999998E-13</v>
      </c>
      <c r="G70" s="31">
        <v>21.97</v>
      </c>
      <c r="H70" s="31">
        <v>364</v>
      </c>
      <c r="I70" s="8" t="str">
        <f>HYPERLINK("https://www.ncbi.nlm.nih.gov/protein/MCC5986211.1?report=genbank&amp;log$=prottop&amp;blast_rank=67&amp;RID=GFC74PEH016","MCC5986211.1")</f>
        <v>MCC5986211.1</v>
      </c>
      <c r="J70" s="18">
        <f t="shared" si="1"/>
        <v>1211.6894399999999</v>
      </c>
      <c r="K70" s="21"/>
      <c r="L70" s="21"/>
      <c r="M70" s="21"/>
      <c r="N70" s="18"/>
      <c r="O70" s="21"/>
      <c r="P70" s="18"/>
      <c r="Q70" s="21"/>
    </row>
    <row r="71" spans="1:17" s="8" customFormat="1" x14ac:dyDescent="0.2">
      <c r="A71" s="8" t="s">
        <v>2011</v>
      </c>
      <c r="B71" s="8" t="s">
        <v>2012</v>
      </c>
      <c r="C71" s="31">
        <v>76.599999999999994</v>
      </c>
      <c r="D71" s="31">
        <v>76.599999999999994</v>
      </c>
      <c r="E71" s="32">
        <v>0.74</v>
      </c>
      <c r="F71" s="33">
        <v>9.9999999999999998E-13</v>
      </c>
      <c r="G71" s="31">
        <v>24.6</v>
      </c>
      <c r="H71" s="31">
        <v>342</v>
      </c>
      <c r="I71" s="8" t="str">
        <f>HYPERLINK("https://www.ncbi.nlm.nih.gov/protein/SUS06867.1?report=genbank&amp;log$=prottop&amp;blast_rank=68&amp;RID=GFC74PEH016","SUS06867.1")</f>
        <v>SUS06867.1</v>
      </c>
      <c r="J71" s="18">
        <f t="shared" si="1"/>
        <v>1394.4263999999998</v>
      </c>
      <c r="K71" s="21"/>
      <c r="L71" s="21"/>
      <c r="M71" s="21"/>
      <c r="N71" s="18"/>
      <c r="O71" s="21"/>
      <c r="P71" s="18"/>
      <c r="Q71" s="21"/>
    </row>
    <row r="72" spans="1:17" s="8" customFormat="1" x14ac:dyDescent="0.2">
      <c r="A72" s="8" t="s">
        <v>2013</v>
      </c>
      <c r="B72" s="8" t="s">
        <v>716</v>
      </c>
      <c r="C72" s="31">
        <v>76.599999999999994</v>
      </c>
      <c r="D72" s="31">
        <v>76.599999999999994</v>
      </c>
      <c r="E72" s="32">
        <v>0.74</v>
      </c>
      <c r="F72" s="33">
        <v>2E-12</v>
      </c>
      <c r="G72" s="31">
        <v>23.32</v>
      </c>
      <c r="H72" s="31">
        <v>388</v>
      </c>
      <c r="I72" s="8" t="str">
        <f>HYPERLINK("https://www.ncbi.nlm.nih.gov/protein/WP_008546470.1?report=genbank&amp;log$=prottop&amp;blast_rank=69&amp;RID=GFC74PEH016","WP_008546470.1")</f>
        <v>WP_008546470.1</v>
      </c>
      <c r="J72" s="18">
        <f t="shared" si="1"/>
        <v>1321.8708799999999</v>
      </c>
      <c r="K72" s="21"/>
      <c r="L72" s="21"/>
      <c r="M72" s="21"/>
      <c r="N72" s="18"/>
      <c r="O72" s="21"/>
      <c r="P72" s="18"/>
      <c r="Q72" s="21"/>
    </row>
    <row r="73" spans="1:17" s="8" customFormat="1" x14ac:dyDescent="0.2">
      <c r="A73" s="8" t="s">
        <v>2014</v>
      </c>
      <c r="B73" s="8" t="s">
        <v>949</v>
      </c>
      <c r="C73" s="31">
        <v>76.3</v>
      </c>
      <c r="D73" s="31">
        <v>76.3</v>
      </c>
      <c r="E73" s="32">
        <v>0.64</v>
      </c>
      <c r="F73" s="33">
        <v>2E-12</v>
      </c>
      <c r="G73" s="31">
        <v>23.5</v>
      </c>
      <c r="H73" s="31">
        <v>339</v>
      </c>
      <c r="I73" s="8" t="str">
        <f>HYPERLINK("https://www.ncbi.nlm.nih.gov/protein/WP_051658693.1?report=genbank&amp;log$=prottop&amp;blast_rank=70&amp;RID=GFC74PEH016","WP_051658693.1")</f>
        <v>WP_051658693.1</v>
      </c>
      <c r="J73" s="18">
        <f t="shared" si="1"/>
        <v>1147.5519999999999</v>
      </c>
      <c r="K73" s="21"/>
      <c r="L73" s="21"/>
      <c r="M73" s="21"/>
      <c r="N73" s="18"/>
      <c r="O73" s="21"/>
      <c r="P73" s="18"/>
      <c r="Q73" s="21"/>
    </row>
    <row r="74" spans="1:17" s="8" customFormat="1" x14ac:dyDescent="0.2">
      <c r="A74" s="8" t="s">
        <v>2015</v>
      </c>
      <c r="B74" s="8" t="s">
        <v>725</v>
      </c>
      <c r="C74" s="31">
        <v>76.3</v>
      </c>
      <c r="D74" s="31">
        <v>76.3</v>
      </c>
      <c r="E74" s="32">
        <v>0.74</v>
      </c>
      <c r="F74" s="33">
        <v>2E-12</v>
      </c>
      <c r="G74" s="31">
        <v>23.32</v>
      </c>
      <c r="H74" s="31">
        <v>388</v>
      </c>
      <c r="I74" s="8" t="str">
        <f>HYPERLINK("https://www.ncbi.nlm.nih.gov/protein/WP_054782550.1?report=genbank&amp;log$=prottop&amp;blast_rank=71&amp;RID=GFC74PEH016","WP_054782550.1")</f>
        <v>WP_054782550.1</v>
      </c>
      <c r="J74" s="18">
        <f t="shared" si="1"/>
        <v>1316.6938399999999</v>
      </c>
      <c r="K74" s="21"/>
      <c r="L74" s="21"/>
      <c r="M74" s="21"/>
      <c r="N74" s="18"/>
      <c r="O74" s="21"/>
      <c r="P74" s="18"/>
      <c r="Q74" s="21"/>
    </row>
    <row r="75" spans="1:17" s="8" customFormat="1" x14ac:dyDescent="0.2">
      <c r="A75" s="8" t="s">
        <v>2016</v>
      </c>
      <c r="B75" s="8" t="s">
        <v>719</v>
      </c>
      <c r="C75" s="31">
        <v>76.3</v>
      </c>
      <c r="D75" s="31">
        <v>76.3</v>
      </c>
      <c r="E75" s="32">
        <v>0.74</v>
      </c>
      <c r="F75" s="33">
        <v>2E-12</v>
      </c>
      <c r="G75" s="31">
        <v>24.12</v>
      </c>
      <c r="H75" s="31">
        <v>388</v>
      </c>
      <c r="I75" s="8" t="str">
        <f>HYPERLINK("https://www.ncbi.nlm.nih.gov/protein/WP_014285441.1?report=genbank&amp;log$=prottop&amp;blast_rank=72&amp;RID=GFC74PEH016","WP_014285441.1")</f>
        <v>WP_014285441.1</v>
      </c>
      <c r="J75" s="18">
        <f t="shared" si="1"/>
        <v>1361.8634400000001</v>
      </c>
      <c r="K75" s="21"/>
      <c r="L75" s="21"/>
      <c r="M75" s="21"/>
      <c r="N75" s="18"/>
      <c r="O75" s="21"/>
      <c r="P75" s="18"/>
      <c r="Q75" s="21"/>
    </row>
    <row r="76" spans="1:17" s="8" customFormat="1" x14ac:dyDescent="0.2">
      <c r="A76" s="8" t="s">
        <v>2017</v>
      </c>
      <c r="B76" s="8" t="s">
        <v>723</v>
      </c>
      <c r="C76" s="31">
        <v>76.3</v>
      </c>
      <c r="D76" s="31">
        <v>76.3</v>
      </c>
      <c r="E76" s="32">
        <v>0.74</v>
      </c>
      <c r="F76" s="33">
        <v>2E-12</v>
      </c>
      <c r="G76" s="31">
        <v>24.12</v>
      </c>
      <c r="H76" s="31">
        <v>388</v>
      </c>
      <c r="I76" s="8" t="str">
        <f>HYPERLINK("https://www.ncbi.nlm.nih.gov/protein/WP_075697372.1?report=genbank&amp;log$=prottop&amp;blast_rank=73&amp;RID=GFC74PEH016","WP_075697372.1")</f>
        <v>WP_075697372.1</v>
      </c>
      <c r="J76" s="18">
        <f t="shared" si="1"/>
        <v>1361.8634400000001</v>
      </c>
      <c r="K76" s="21"/>
      <c r="L76" s="21"/>
      <c r="M76" s="21"/>
      <c r="N76" s="18"/>
      <c r="O76" s="21"/>
      <c r="P76" s="18"/>
      <c r="Q76" s="21"/>
    </row>
    <row r="77" spans="1:17" s="8" customFormat="1" x14ac:dyDescent="0.2">
      <c r="A77" s="8" t="s">
        <v>2018</v>
      </c>
      <c r="B77" s="8" t="s">
        <v>2019</v>
      </c>
      <c r="C77" s="31">
        <v>75.900000000000006</v>
      </c>
      <c r="D77" s="31">
        <v>75.900000000000006</v>
      </c>
      <c r="E77" s="32">
        <v>0.85</v>
      </c>
      <c r="F77" s="33">
        <v>2E-12</v>
      </c>
      <c r="G77" s="31">
        <v>22.3</v>
      </c>
      <c r="H77" s="31">
        <v>361</v>
      </c>
      <c r="I77" s="8" t="str">
        <f>HYPERLINK("https://www.ncbi.nlm.nih.gov/protein/WP_158627874.1?report=genbank&amp;log$=prottop&amp;blast_rank=74&amp;RID=GFC74PEH016","WP_158627874.1")</f>
        <v>WP_158627874.1</v>
      </c>
      <c r="J77" s="18">
        <f t="shared" si="1"/>
        <v>1438.6845000000001</v>
      </c>
      <c r="K77" s="21"/>
      <c r="L77" s="21"/>
      <c r="M77" s="21"/>
      <c r="N77" s="18"/>
      <c r="O77" s="21"/>
      <c r="P77" s="18"/>
      <c r="Q77" s="21"/>
    </row>
    <row r="78" spans="1:17" s="8" customFormat="1" x14ac:dyDescent="0.2">
      <c r="A78" s="8" t="s">
        <v>2018</v>
      </c>
      <c r="B78" s="8" t="s">
        <v>2019</v>
      </c>
      <c r="C78" s="31">
        <v>75.900000000000006</v>
      </c>
      <c r="D78" s="31">
        <v>75.900000000000006</v>
      </c>
      <c r="E78" s="32">
        <v>0.85</v>
      </c>
      <c r="F78" s="33">
        <v>2E-12</v>
      </c>
      <c r="G78" s="31">
        <v>22.3</v>
      </c>
      <c r="H78" s="31">
        <v>372</v>
      </c>
      <c r="I78" s="8" t="str">
        <f>HYPERLINK("https://www.ncbi.nlm.nih.gov/protein/RTR22914.1?report=genbank&amp;log$=prottop&amp;blast_rank=75&amp;RID=GFC74PEH016","RTR22914.1")</f>
        <v>RTR22914.1</v>
      </c>
      <c r="J78" s="18">
        <f t="shared" si="1"/>
        <v>1438.6845000000001</v>
      </c>
      <c r="K78" s="21"/>
      <c r="L78" s="21"/>
      <c r="M78" s="21"/>
      <c r="N78" s="18"/>
      <c r="O78" s="21"/>
      <c r="P78" s="18"/>
      <c r="Q78" s="21"/>
    </row>
    <row r="79" spans="1:17" s="8" customFormat="1" x14ac:dyDescent="0.2">
      <c r="A79" s="8" t="s">
        <v>2020</v>
      </c>
      <c r="B79" s="8" t="s">
        <v>2021</v>
      </c>
      <c r="C79" s="31">
        <v>75.900000000000006</v>
      </c>
      <c r="D79" s="31">
        <v>75.900000000000006</v>
      </c>
      <c r="E79" s="32">
        <v>0.74</v>
      </c>
      <c r="F79" s="33">
        <v>3.0000000000000001E-12</v>
      </c>
      <c r="G79" s="31">
        <v>24.11</v>
      </c>
      <c r="H79" s="31">
        <v>386</v>
      </c>
      <c r="I79" s="8" t="str">
        <f>HYPERLINK("https://www.ncbi.nlm.nih.gov/protein/WP_108817409.1?report=genbank&amp;log$=prottop&amp;blast_rank=76&amp;RID=GFC74PEH016","WP_108817409.1")</f>
        <v>WP_108817409.1</v>
      </c>
      <c r="J79" s="18">
        <f t="shared" si="1"/>
        <v>1354.1622600000001</v>
      </c>
      <c r="K79" s="21"/>
      <c r="L79" s="21"/>
      <c r="M79" s="21"/>
      <c r="N79" s="18"/>
      <c r="O79" s="21"/>
      <c r="P79" s="18"/>
      <c r="Q79" s="21"/>
    </row>
    <row r="80" spans="1:17" s="8" customFormat="1" x14ac:dyDescent="0.2">
      <c r="A80" s="8" t="s">
        <v>2014</v>
      </c>
      <c r="B80" s="8" t="s">
        <v>949</v>
      </c>
      <c r="C80" s="31">
        <v>75.099999999999994</v>
      </c>
      <c r="D80" s="31">
        <v>75.099999999999994</v>
      </c>
      <c r="E80" s="32">
        <v>0.65</v>
      </c>
      <c r="F80" s="33">
        <v>3.9999999999999999E-12</v>
      </c>
      <c r="G80" s="31">
        <v>22.83</v>
      </c>
      <c r="H80" s="31">
        <v>340</v>
      </c>
      <c r="I80" s="8" t="str">
        <f>HYPERLINK("https://www.ncbi.nlm.nih.gov/protein/WP_200774782.1?report=genbank&amp;log$=prottop&amp;blast_rank=77&amp;RID=GFC74PEH016","WP_200774782.1")</f>
        <v>WP_200774782.1</v>
      </c>
      <c r="J80" s="18">
        <f t="shared" si="1"/>
        <v>1114.4464499999999</v>
      </c>
      <c r="K80" s="21"/>
      <c r="L80" s="21"/>
      <c r="M80" s="21"/>
      <c r="N80" s="18"/>
      <c r="O80" s="21"/>
      <c r="P80" s="18"/>
      <c r="Q80" s="21"/>
    </row>
    <row r="81" spans="1:17" s="8" customFormat="1" x14ac:dyDescent="0.2">
      <c r="A81" s="8" t="s">
        <v>2022</v>
      </c>
      <c r="B81" s="8" t="s">
        <v>2023</v>
      </c>
      <c r="C81" s="31">
        <v>75.5</v>
      </c>
      <c r="D81" s="31">
        <v>75.5</v>
      </c>
      <c r="E81" s="32">
        <v>0.74</v>
      </c>
      <c r="F81" s="33">
        <v>3.9999999999999999E-12</v>
      </c>
      <c r="G81" s="31">
        <v>24.41</v>
      </c>
      <c r="H81" s="31">
        <v>386</v>
      </c>
      <c r="I81" s="8" t="str">
        <f>HYPERLINK("https://www.ncbi.nlm.nih.gov/protein/WP_063310967.1?report=genbank&amp;log$=prottop&amp;blast_rank=78&amp;RID=GFC74PEH016","WP_063310967.1")</f>
        <v>WP_063310967.1</v>
      </c>
      <c r="J81" s="18">
        <f t="shared" si="1"/>
        <v>1363.7866999999999</v>
      </c>
      <c r="K81" s="21"/>
      <c r="L81" s="21"/>
      <c r="M81" s="21"/>
      <c r="N81" s="18"/>
      <c r="O81" s="21"/>
      <c r="P81" s="18"/>
      <c r="Q81" s="21"/>
    </row>
    <row r="82" spans="1:17" s="8" customFormat="1" x14ac:dyDescent="0.2">
      <c r="A82" s="8" t="s">
        <v>2024</v>
      </c>
      <c r="B82" s="8" t="s">
        <v>1729</v>
      </c>
      <c r="C82" s="31">
        <v>74.7</v>
      </c>
      <c r="D82" s="31">
        <v>74.7</v>
      </c>
      <c r="E82" s="32">
        <v>0.83</v>
      </c>
      <c r="F82" s="33">
        <v>3.9999999999999999E-12</v>
      </c>
      <c r="G82" s="31">
        <v>25.18</v>
      </c>
      <c r="H82" s="31">
        <v>334</v>
      </c>
      <c r="I82" s="8" t="str">
        <f>HYPERLINK("https://www.ncbi.nlm.nih.gov/protein/WP_008129240.1?report=genbank&amp;log$=prottop&amp;blast_rank=79&amp;RID=GFC74PEH016","WP_008129240.1")</f>
        <v>WP_008129240.1</v>
      </c>
      <c r="J82" s="18">
        <f t="shared" si="1"/>
        <v>1561.1851799999999</v>
      </c>
      <c r="K82" s="21"/>
      <c r="L82" s="21"/>
      <c r="M82" s="21"/>
      <c r="N82" s="18"/>
      <c r="O82" s="21"/>
      <c r="P82" s="18"/>
      <c r="Q82" s="21"/>
    </row>
    <row r="83" spans="1:17" s="8" customFormat="1" x14ac:dyDescent="0.2">
      <c r="A83" s="8" t="s">
        <v>2025</v>
      </c>
      <c r="B83" s="8" t="s">
        <v>2026</v>
      </c>
      <c r="C83" s="31">
        <v>74.7</v>
      </c>
      <c r="D83" s="31">
        <v>74.7</v>
      </c>
      <c r="E83" s="32">
        <v>0.74</v>
      </c>
      <c r="F83" s="33">
        <v>4.9999999999999997E-12</v>
      </c>
      <c r="G83" s="31">
        <v>24.21</v>
      </c>
      <c r="H83" s="31">
        <v>342</v>
      </c>
      <c r="I83" s="8" t="str">
        <f>HYPERLINK("https://www.ncbi.nlm.nih.gov/protein/VUX47290.1?report=genbank&amp;log$=prottop&amp;blast_rank=80&amp;RID=GFC74PEH016","VUX47290.1")</f>
        <v>VUX47290.1</v>
      </c>
      <c r="J83" s="18">
        <f t="shared" si="1"/>
        <v>1338.2803800000002</v>
      </c>
      <c r="K83" s="21"/>
      <c r="L83" s="21"/>
      <c r="M83" s="21"/>
      <c r="N83" s="18"/>
      <c r="O83" s="21"/>
      <c r="P83" s="18"/>
      <c r="Q83" s="21"/>
    </row>
    <row r="84" spans="1:17" s="8" customFormat="1" x14ac:dyDescent="0.2">
      <c r="A84" s="8" t="s">
        <v>2027</v>
      </c>
      <c r="B84" s="8" t="s">
        <v>2028</v>
      </c>
      <c r="C84" s="31">
        <v>75.099999999999994</v>
      </c>
      <c r="D84" s="31">
        <v>75.099999999999994</v>
      </c>
      <c r="E84" s="32">
        <v>0.74</v>
      </c>
      <c r="F84" s="33">
        <v>4.9999999999999997E-12</v>
      </c>
      <c r="G84" s="31">
        <v>24.02</v>
      </c>
      <c r="H84" s="31">
        <v>386</v>
      </c>
      <c r="I84" s="8" t="str">
        <f>HYPERLINK("https://www.ncbi.nlm.nih.gov/protein/WP_063307293.1?report=genbank&amp;log$=prottop&amp;blast_rank=81&amp;RID=GFC74PEH016","WP_063307293.1")</f>
        <v>WP_063307293.1</v>
      </c>
      <c r="J84" s="18">
        <f t="shared" si="1"/>
        <v>1334.8874799999999</v>
      </c>
      <c r="K84" s="21"/>
      <c r="L84" s="21"/>
      <c r="M84" s="21"/>
      <c r="N84" s="18"/>
      <c r="O84" s="21"/>
      <c r="P84" s="18"/>
      <c r="Q84" s="21"/>
    </row>
    <row r="85" spans="1:17" s="8" customFormat="1" x14ac:dyDescent="0.2">
      <c r="A85" s="8" t="s">
        <v>2029</v>
      </c>
      <c r="B85" s="8" t="s">
        <v>2030</v>
      </c>
      <c r="C85" s="31">
        <v>75.099999999999994</v>
      </c>
      <c r="D85" s="31">
        <v>75.099999999999994</v>
      </c>
      <c r="E85" s="32">
        <v>0.74</v>
      </c>
      <c r="F85" s="33">
        <v>4.9999999999999997E-12</v>
      </c>
      <c r="G85" s="31">
        <v>24.02</v>
      </c>
      <c r="H85" s="31">
        <v>386</v>
      </c>
      <c r="I85" s="8" t="str">
        <f>HYPERLINK("https://www.ncbi.nlm.nih.gov/protein/WP_063318614.1?report=genbank&amp;log$=prottop&amp;blast_rank=82&amp;RID=GFC74PEH016","WP_063318614.1")</f>
        <v>WP_063318614.1</v>
      </c>
      <c r="J85" s="18">
        <f t="shared" si="1"/>
        <v>1334.8874799999999</v>
      </c>
      <c r="K85" s="21"/>
      <c r="L85" s="21"/>
      <c r="M85" s="21"/>
      <c r="N85" s="18"/>
      <c r="O85" s="21"/>
      <c r="P85" s="18"/>
      <c r="Q85" s="21"/>
    </row>
    <row r="86" spans="1:17" s="8" customFormat="1" x14ac:dyDescent="0.2">
      <c r="A86" s="8" t="s">
        <v>2031</v>
      </c>
      <c r="B86" s="8" t="s">
        <v>538</v>
      </c>
      <c r="C86" s="31">
        <v>75.099999999999994</v>
      </c>
      <c r="D86" s="31">
        <v>75.099999999999994</v>
      </c>
      <c r="E86" s="32">
        <v>0.74</v>
      </c>
      <c r="F86" s="33">
        <v>4.9999999999999997E-12</v>
      </c>
      <c r="G86" s="31">
        <v>24.02</v>
      </c>
      <c r="H86" s="31">
        <v>386</v>
      </c>
      <c r="I86" s="8" t="str">
        <f>HYPERLINK("https://www.ncbi.nlm.nih.gov/protein/WP_057465261.1?report=genbank&amp;log$=prottop&amp;blast_rank=83&amp;RID=GFC74PEH016","WP_057465261.1")</f>
        <v>WP_057465261.1</v>
      </c>
      <c r="J86" s="18">
        <f t="shared" si="1"/>
        <v>1334.8874799999999</v>
      </c>
      <c r="K86" s="21"/>
      <c r="L86" s="21"/>
      <c r="M86" s="21"/>
      <c r="N86" s="18"/>
      <c r="O86" s="21"/>
      <c r="P86" s="18"/>
      <c r="Q86" s="21"/>
    </row>
    <row r="87" spans="1:17" s="8" customFormat="1" x14ac:dyDescent="0.2">
      <c r="A87" s="8" t="s">
        <v>2032</v>
      </c>
      <c r="B87" s="8" t="s">
        <v>2033</v>
      </c>
      <c r="C87" s="31">
        <v>74.7</v>
      </c>
      <c r="D87" s="31">
        <v>74.7</v>
      </c>
      <c r="E87" s="32">
        <v>0.72</v>
      </c>
      <c r="F87" s="33">
        <v>4.9999999999999997E-12</v>
      </c>
      <c r="G87" s="31">
        <v>24.9</v>
      </c>
      <c r="H87" s="31">
        <v>344</v>
      </c>
      <c r="I87" s="8" t="str">
        <f>HYPERLINK("https://www.ncbi.nlm.nih.gov/protein/EWY36524.1?report=genbank&amp;log$=prottop&amp;blast_rank=84&amp;RID=GFC74PEH016","EWY36524.1")</f>
        <v>EWY36524.1</v>
      </c>
      <c r="J87" s="18">
        <f t="shared" si="1"/>
        <v>1339.2215999999999</v>
      </c>
      <c r="K87" s="21"/>
      <c r="L87" s="21"/>
      <c r="M87" s="21"/>
      <c r="N87" s="18"/>
      <c r="O87" s="21"/>
      <c r="P87" s="18"/>
      <c r="Q87" s="21"/>
    </row>
    <row r="88" spans="1:17" s="8" customFormat="1" x14ac:dyDescent="0.2">
      <c r="A88" s="8" t="s">
        <v>2034</v>
      </c>
      <c r="B88" s="8" t="s">
        <v>2035</v>
      </c>
      <c r="C88" s="31">
        <v>75.099999999999994</v>
      </c>
      <c r="D88" s="31">
        <v>75.099999999999994</v>
      </c>
      <c r="E88" s="32">
        <v>0.74</v>
      </c>
      <c r="F88" s="33">
        <v>6.0000000000000003E-12</v>
      </c>
      <c r="G88" s="31">
        <v>24.02</v>
      </c>
      <c r="H88" s="31">
        <v>386</v>
      </c>
      <c r="I88" s="8" t="str">
        <f>HYPERLINK("https://www.ncbi.nlm.nih.gov/protein/WP_063304831.1?report=genbank&amp;log$=prottop&amp;blast_rank=85&amp;RID=GFC74PEH016","WP_063304831.1")</f>
        <v>WP_063304831.1</v>
      </c>
      <c r="J88" s="18">
        <f t="shared" si="1"/>
        <v>1334.8874799999999</v>
      </c>
      <c r="K88" s="21"/>
      <c r="L88" s="21"/>
      <c r="M88" s="21"/>
      <c r="N88" s="18"/>
      <c r="O88" s="21"/>
      <c r="P88" s="18"/>
      <c r="Q88" s="21"/>
    </row>
    <row r="89" spans="1:17" s="8" customFormat="1" x14ac:dyDescent="0.2">
      <c r="A89" s="8" t="s">
        <v>2036</v>
      </c>
      <c r="B89" s="8" t="s">
        <v>1081</v>
      </c>
      <c r="C89" s="31">
        <v>74.7</v>
      </c>
      <c r="D89" s="31">
        <v>74.7</v>
      </c>
      <c r="E89" s="32">
        <v>0.74</v>
      </c>
      <c r="F89" s="33">
        <v>6.0000000000000003E-12</v>
      </c>
      <c r="G89" s="31">
        <v>24.81</v>
      </c>
      <c r="H89" s="31">
        <v>386</v>
      </c>
      <c r="I89" s="8" t="str">
        <f>HYPERLINK("https://www.ncbi.nlm.nih.gov/protein/WP_093520303.1?report=genbank&amp;log$=prottop&amp;blast_rank=86&amp;RID=GFC74PEH016","WP_093520303.1")</f>
        <v>WP_093520303.1</v>
      </c>
      <c r="J89" s="18">
        <f t="shared" si="1"/>
        <v>1371.4471799999999</v>
      </c>
      <c r="K89" s="21"/>
      <c r="L89" s="21"/>
      <c r="M89" s="21"/>
      <c r="N89" s="18"/>
      <c r="O89" s="21"/>
      <c r="P89" s="18"/>
      <c r="Q89" s="21"/>
    </row>
    <row r="90" spans="1:17" s="8" customFormat="1" x14ac:dyDescent="0.2">
      <c r="A90" s="8" t="s">
        <v>2037</v>
      </c>
      <c r="B90" s="8" t="s">
        <v>2038</v>
      </c>
      <c r="C90" s="31">
        <v>74.7</v>
      </c>
      <c r="D90" s="31">
        <v>74.7</v>
      </c>
      <c r="E90" s="32">
        <v>0.72</v>
      </c>
      <c r="F90" s="33">
        <v>6.0000000000000003E-12</v>
      </c>
      <c r="G90" s="31">
        <v>24.9</v>
      </c>
      <c r="H90" s="31">
        <v>356</v>
      </c>
      <c r="I90" s="8" t="str">
        <f>HYPERLINK("https://www.ncbi.nlm.nih.gov/protein/WP_198038987.1?report=genbank&amp;log$=prottop&amp;blast_rank=87&amp;RID=GFC74PEH016","WP_198038987.1")</f>
        <v>WP_198038987.1</v>
      </c>
      <c r="J90" s="18">
        <f t="shared" si="1"/>
        <v>1339.2215999999999</v>
      </c>
      <c r="K90" s="21"/>
      <c r="L90" s="21"/>
      <c r="M90" s="21"/>
      <c r="N90" s="18"/>
      <c r="O90" s="21"/>
      <c r="P90" s="18"/>
      <c r="Q90" s="21"/>
    </row>
    <row r="91" spans="1:17" s="8" customFormat="1" x14ac:dyDescent="0.2">
      <c r="A91" s="8" t="s">
        <v>2036</v>
      </c>
      <c r="B91" s="8" t="s">
        <v>1081</v>
      </c>
      <c r="C91" s="31">
        <v>74.7</v>
      </c>
      <c r="D91" s="31">
        <v>74.7</v>
      </c>
      <c r="E91" s="32">
        <v>0.74</v>
      </c>
      <c r="F91" s="33">
        <v>6.0000000000000003E-12</v>
      </c>
      <c r="G91" s="31">
        <v>24.81</v>
      </c>
      <c r="H91" s="31">
        <v>386</v>
      </c>
      <c r="I91" s="8" t="str">
        <f>HYPERLINK("https://www.ncbi.nlm.nih.gov/protein/WP_109317351.1?report=genbank&amp;log$=prottop&amp;blast_rank=88&amp;RID=GFC74PEH016","WP_109317351.1")</f>
        <v>WP_109317351.1</v>
      </c>
      <c r="J91" s="18">
        <f t="shared" si="1"/>
        <v>1371.4471799999999</v>
      </c>
      <c r="K91" s="21"/>
      <c r="L91" s="21"/>
      <c r="M91" s="21"/>
      <c r="N91" s="18"/>
      <c r="O91" s="21"/>
      <c r="P91" s="18"/>
      <c r="Q91" s="21"/>
    </row>
    <row r="92" spans="1:17" s="8" customFormat="1" x14ac:dyDescent="0.2">
      <c r="A92" s="8" t="s">
        <v>2039</v>
      </c>
      <c r="B92" s="8" t="s">
        <v>2040</v>
      </c>
      <c r="C92" s="31">
        <v>74.3</v>
      </c>
      <c r="D92" s="31">
        <v>74.3</v>
      </c>
      <c r="E92" s="32">
        <v>0.74</v>
      </c>
      <c r="F92" s="33">
        <v>7.9999999999999998E-12</v>
      </c>
      <c r="G92" s="31">
        <v>23.32</v>
      </c>
      <c r="H92" s="31">
        <v>386</v>
      </c>
      <c r="I92" s="8" t="str">
        <f>HYPERLINK("https://www.ncbi.nlm.nih.gov/protein/WP_063299266.1?report=genbank&amp;log$=prottop&amp;blast_rank=89&amp;RID=GFC74PEH016","WP_063299266.1")</f>
        <v>WP_063299266.1</v>
      </c>
      <c r="J92" s="18">
        <f t="shared" si="1"/>
        <v>1282.1802399999999</v>
      </c>
      <c r="K92" s="21"/>
      <c r="L92" s="21"/>
      <c r="M92" s="21"/>
      <c r="N92" s="18"/>
      <c r="O92" s="21"/>
      <c r="P92" s="18"/>
      <c r="Q92" s="21"/>
    </row>
    <row r="93" spans="1:17" s="8" customFormat="1" x14ac:dyDescent="0.2">
      <c r="A93" s="8" t="s">
        <v>2041</v>
      </c>
      <c r="B93" s="8" t="s">
        <v>2042</v>
      </c>
      <c r="C93" s="31">
        <v>74.3</v>
      </c>
      <c r="D93" s="31">
        <v>74.3</v>
      </c>
      <c r="E93" s="32">
        <v>0.74</v>
      </c>
      <c r="F93" s="33">
        <v>7.9999999999999998E-12</v>
      </c>
      <c r="G93" s="31">
        <v>24.02</v>
      </c>
      <c r="H93" s="31">
        <v>386</v>
      </c>
      <c r="I93" s="8" t="str">
        <f>HYPERLINK("https://www.ncbi.nlm.nih.gov/protein/WP_063291942.1?report=genbank&amp;log$=prottop&amp;blast_rank=90&amp;RID=GFC74PEH016","WP_063291942.1")</f>
        <v>WP_063291942.1</v>
      </c>
      <c r="J93" s="18">
        <f t="shared" si="1"/>
        <v>1320.6676399999999</v>
      </c>
      <c r="K93" s="21"/>
      <c r="L93" s="21"/>
      <c r="M93" s="21"/>
      <c r="N93" s="18"/>
      <c r="O93" s="21"/>
      <c r="P93" s="18"/>
      <c r="Q93" s="21"/>
    </row>
    <row r="94" spans="1:17" s="8" customFormat="1" x14ac:dyDescent="0.2">
      <c r="A94" s="8" t="s">
        <v>2001</v>
      </c>
      <c r="B94" s="8" t="s">
        <v>951</v>
      </c>
      <c r="C94" s="31">
        <v>74.3</v>
      </c>
      <c r="D94" s="31">
        <v>74.3</v>
      </c>
      <c r="E94" s="32">
        <v>0.64</v>
      </c>
      <c r="F94" s="33">
        <v>7.9999999999999998E-12</v>
      </c>
      <c r="G94" s="31">
        <v>23.04</v>
      </c>
      <c r="H94" s="31">
        <v>350</v>
      </c>
      <c r="I94" s="8" t="str">
        <f>HYPERLINK("https://www.ncbi.nlm.nih.gov/protein/WP_145675427.1?report=genbank&amp;log$=prottop&amp;blast_rank=91&amp;RID=GFC74PEH016","WP_145675427.1")</f>
        <v>WP_145675427.1</v>
      </c>
      <c r="J94" s="18">
        <f t="shared" si="1"/>
        <v>1095.59808</v>
      </c>
      <c r="K94" s="21"/>
      <c r="L94" s="21"/>
      <c r="M94" s="21"/>
      <c r="N94" s="18"/>
      <c r="O94" s="21"/>
      <c r="P94" s="18"/>
      <c r="Q94" s="21"/>
    </row>
    <row r="95" spans="1:17" s="8" customFormat="1" x14ac:dyDescent="0.2">
      <c r="A95" s="8" t="s">
        <v>2043</v>
      </c>
      <c r="B95" s="8" t="s">
        <v>1630</v>
      </c>
      <c r="C95" s="31">
        <v>74.3</v>
      </c>
      <c r="D95" s="31">
        <v>74.3</v>
      </c>
      <c r="E95" s="32">
        <v>0.72</v>
      </c>
      <c r="F95" s="33">
        <v>8.9999999999999996E-12</v>
      </c>
      <c r="G95" s="31">
        <v>24.7</v>
      </c>
      <c r="H95" s="31">
        <v>358</v>
      </c>
      <c r="I95" s="8" t="str">
        <f>HYPERLINK("https://www.ncbi.nlm.nih.gov/protein/WP_221156857.1?report=genbank&amp;log$=prottop&amp;blast_rank=92&amp;RID=GFC74PEH016","WP_221156857.1")</f>
        <v>WP_221156857.1</v>
      </c>
      <c r="J95" s="18">
        <f t="shared" si="1"/>
        <v>1321.3511999999998</v>
      </c>
      <c r="K95" s="21"/>
      <c r="L95" s="21"/>
      <c r="M95" s="21"/>
      <c r="N95" s="18"/>
      <c r="O95" s="21"/>
      <c r="P95" s="18"/>
      <c r="Q95" s="21"/>
    </row>
    <row r="96" spans="1:17" s="8" customFormat="1" x14ac:dyDescent="0.2">
      <c r="A96" s="8" t="s">
        <v>2014</v>
      </c>
      <c r="B96" s="8" t="s">
        <v>949</v>
      </c>
      <c r="C96" s="31">
        <v>73.599999999999994</v>
      </c>
      <c r="D96" s="31">
        <v>73.599999999999994</v>
      </c>
      <c r="E96" s="32">
        <v>0.64</v>
      </c>
      <c r="F96" s="33">
        <v>9.9999999999999994E-12</v>
      </c>
      <c r="G96" s="31">
        <v>23.04</v>
      </c>
      <c r="H96" s="31">
        <v>339</v>
      </c>
      <c r="I96" s="8" t="str">
        <f>HYPERLINK("https://www.ncbi.nlm.nih.gov/protein/WP_103039383.1?report=genbank&amp;log$=prottop&amp;blast_rank=93&amp;RID=GFC74PEH016","WP_103039383.1")</f>
        <v>WP_103039383.1</v>
      </c>
      <c r="J96" s="18">
        <f t="shared" si="1"/>
        <v>1085.2761599999999</v>
      </c>
      <c r="K96" s="21"/>
      <c r="L96" s="21"/>
      <c r="M96" s="21"/>
      <c r="N96" s="18"/>
      <c r="O96" s="21"/>
      <c r="P96" s="18"/>
      <c r="Q96" s="21"/>
    </row>
    <row r="97" spans="1:17" s="8" customFormat="1" x14ac:dyDescent="0.2">
      <c r="A97" s="8" t="s">
        <v>2014</v>
      </c>
      <c r="B97" s="8" t="s">
        <v>949</v>
      </c>
      <c r="C97" s="31">
        <v>73.599999999999994</v>
      </c>
      <c r="D97" s="31">
        <v>73.599999999999994</v>
      </c>
      <c r="E97" s="32">
        <v>0.73</v>
      </c>
      <c r="F97" s="33">
        <v>9.9999999999999994E-12</v>
      </c>
      <c r="G97" s="31">
        <v>22.22</v>
      </c>
      <c r="H97" s="31">
        <v>338</v>
      </c>
      <c r="I97" s="8" t="str">
        <f>HYPERLINK("https://www.ncbi.nlm.nih.gov/protein/WP_137106750.1?report=genbank&amp;log$=prottop&amp;blast_rank=94&amp;RID=GFC74PEH016","WP_137106750.1")</f>
        <v>WP_137106750.1</v>
      </c>
      <c r="J97" s="18">
        <f t="shared" si="1"/>
        <v>1193.8361599999998</v>
      </c>
      <c r="K97" s="21"/>
      <c r="L97" s="21"/>
      <c r="M97" s="21"/>
      <c r="N97" s="18"/>
      <c r="O97" s="21"/>
      <c r="P97" s="18"/>
      <c r="Q97" s="21"/>
    </row>
    <row r="98" spans="1:17" s="8" customFormat="1" x14ac:dyDescent="0.2">
      <c r="A98" s="8" t="s">
        <v>2007</v>
      </c>
      <c r="B98" s="8" t="s">
        <v>48</v>
      </c>
      <c r="C98" s="31">
        <v>73.599999999999994</v>
      </c>
      <c r="D98" s="31">
        <v>73.599999999999994</v>
      </c>
      <c r="E98" s="32">
        <v>0.72</v>
      </c>
      <c r="F98" s="33">
        <v>9.9999999999999994E-12</v>
      </c>
      <c r="G98" s="31">
        <v>21.86</v>
      </c>
      <c r="H98" s="31">
        <v>348</v>
      </c>
      <c r="I98" s="8" t="str">
        <f>HYPERLINK("https://www.ncbi.nlm.nih.gov/protein/MBV8652883.1?report=genbank&amp;log$=prottop&amp;blast_rank=95&amp;RID=GFC74PEH016","MBV8652883.1")</f>
        <v>MBV8652883.1</v>
      </c>
      <c r="J98" s="18">
        <f t="shared" si="1"/>
        <v>1158.4051199999997</v>
      </c>
      <c r="K98" s="21"/>
      <c r="L98" s="21"/>
      <c r="M98" s="21"/>
      <c r="N98" s="18"/>
      <c r="O98" s="21"/>
      <c r="P98" s="18"/>
      <c r="Q98" s="21"/>
    </row>
    <row r="99" spans="1:17" s="8" customFormat="1" x14ac:dyDescent="0.2">
      <c r="A99" s="8" t="s">
        <v>2044</v>
      </c>
      <c r="B99" s="8" t="s">
        <v>2045</v>
      </c>
      <c r="C99" s="31">
        <v>73.599999999999994</v>
      </c>
      <c r="D99" s="31">
        <v>73.599999999999994</v>
      </c>
      <c r="E99" s="32">
        <v>0.75</v>
      </c>
      <c r="F99" s="33">
        <v>9.9999999999999994E-12</v>
      </c>
      <c r="G99" s="31">
        <v>23.46</v>
      </c>
      <c r="H99" s="31">
        <v>360</v>
      </c>
      <c r="I99" s="8" t="str">
        <f>HYPERLINK("https://www.ncbi.nlm.nih.gov/protein/WP_114829299.1?report=genbank&amp;log$=prottop&amp;blast_rank=96&amp;RID=GFC74PEH016","WP_114829299.1")</f>
        <v>WP_114829299.1</v>
      </c>
      <c r="J99" s="18">
        <f t="shared" si="1"/>
        <v>1294.992</v>
      </c>
      <c r="K99" s="21"/>
      <c r="L99" s="21"/>
      <c r="M99" s="21"/>
      <c r="N99" s="18"/>
      <c r="O99" s="21"/>
      <c r="P99" s="18"/>
      <c r="Q99" s="21"/>
    </row>
    <row r="100" spans="1:17" s="8" customFormat="1" x14ac:dyDescent="0.2">
      <c r="A100" s="8" t="s">
        <v>2046</v>
      </c>
      <c r="B100" s="8" t="s">
        <v>947</v>
      </c>
      <c r="C100" s="31">
        <v>73.599999999999994</v>
      </c>
      <c r="D100" s="31">
        <v>73.599999999999994</v>
      </c>
      <c r="E100" s="32">
        <v>0.85</v>
      </c>
      <c r="F100" s="33">
        <v>9.9999999999999994E-12</v>
      </c>
      <c r="G100" s="31">
        <v>22.9</v>
      </c>
      <c r="H100" s="31">
        <v>366</v>
      </c>
      <c r="I100" s="8" t="str">
        <f>HYPERLINK("https://www.ncbi.nlm.nih.gov/protein/WP_179166358.1?report=genbank&amp;log$=prottop&amp;blast_rank=97&amp;RID=GFC74PEH016","WP_179166358.1")</f>
        <v>WP_179166358.1</v>
      </c>
      <c r="J100" s="18">
        <f t="shared" si="1"/>
        <v>1432.6239999999998</v>
      </c>
      <c r="K100" s="21"/>
      <c r="L100" s="21"/>
      <c r="M100" s="21"/>
      <c r="N100" s="18"/>
      <c r="O100" s="21"/>
      <c r="P100" s="18"/>
      <c r="Q100" s="21"/>
    </row>
    <row r="101" spans="1:17" s="8" customFormat="1" x14ac:dyDescent="0.2">
      <c r="A101" s="8" t="s">
        <v>2007</v>
      </c>
      <c r="B101" s="8" t="s">
        <v>48</v>
      </c>
      <c r="C101" s="31">
        <v>73.599999999999994</v>
      </c>
      <c r="D101" s="31">
        <v>73.599999999999994</v>
      </c>
      <c r="E101" s="32">
        <v>0.96</v>
      </c>
      <c r="F101" s="33">
        <v>9.9999999999999994E-12</v>
      </c>
      <c r="G101" s="31">
        <v>22.83</v>
      </c>
      <c r="H101" s="31">
        <v>359</v>
      </c>
      <c r="I101" s="8" t="str">
        <f>HYPERLINK("https://www.ncbi.nlm.nih.gov/protein/MBM3619398.1?report=genbank&amp;log$=prottop&amp;blast_rank=98&amp;RID=GFC74PEH016","MBM3619398.1")</f>
        <v>MBM3619398.1</v>
      </c>
      <c r="J101" s="18">
        <f t="shared" si="1"/>
        <v>1613.0764799999997</v>
      </c>
      <c r="K101" s="21"/>
      <c r="L101" s="21"/>
      <c r="M101" s="21"/>
      <c r="N101" s="21"/>
      <c r="O101" s="21"/>
      <c r="P101" s="1"/>
      <c r="Q101" s="21"/>
    </row>
    <row r="102" spans="1:17" s="8" customFormat="1" x14ac:dyDescent="0.2">
      <c r="A102" s="8" t="s">
        <v>2047</v>
      </c>
      <c r="B102" s="8" t="s">
        <v>2048</v>
      </c>
      <c r="C102" s="31">
        <v>73.599999999999994</v>
      </c>
      <c r="D102" s="31">
        <v>73.599999999999994</v>
      </c>
      <c r="E102" s="32">
        <v>0.85</v>
      </c>
      <c r="F102" s="33">
        <v>9.9999999999999994E-12</v>
      </c>
      <c r="G102" s="31">
        <v>22.26</v>
      </c>
      <c r="H102" s="31">
        <v>373</v>
      </c>
      <c r="I102" s="8" t="str">
        <f>HYPERLINK("https://www.ncbi.nlm.nih.gov/protein/WP_119830957.1?report=genbank&amp;log$=prottop&amp;blast_rank=99&amp;RID=GFC74PEH016","WP_119830957.1")</f>
        <v>WP_119830957.1</v>
      </c>
      <c r="J102" s="18">
        <f t="shared" si="1"/>
        <v>1392.5855999999999</v>
      </c>
      <c r="K102" s="21"/>
      <c r="L102" s="21"/>
      <c r="M102" s="21"/>
      <c r="N102" s="21"/>
      <c r="O102" s="21"/>
      <c r="P102" s="37"/>
      <c r="Q102" s="21"/>
    </row>
    <row r="103" spans="1:17" s="8" customFormat="1" x14ac:dyDescent="0.2">
      <c r="A103" s="8" t="s">
        <v>2049</v>
      </c>
      <c r="B103" s="8" t="s">
        <v>2050</v>
      </c>
      <c r="C103" s="31">
        <v>73.599999999999994</v>
      </c>
      <c r="D103" s="31">
        <v>73.599999999999994</v>
      </c>
      <c r="E103" s="32">
        <v>0.85</v>
      </c>
      <c r="F103" s="33">
        <v>1.9999999999999999E-11</v>
      </c>
      <c r="G103" s="31">
        <v>23.23</v>
      </c>
      <c r="H103" s="31">
        <v>366</v>
      </c>
      <c r="I103" s="8" t="str">
        <f>HYPERLINK("https://www.ncbi.nlm.nih.gov/protein/MBP2233049.1?report=genbank&amp;log$=prottop&amp;blast_rank=100&amp;RID=GFC74PEH016","MBP2233049.1")</f>
        <v>MBP2233049.1</v>
      </c>
      <c r="J103" s="18">
        <f t="shared" si="1"/>
        <v>1453.2687999999998</v>
      </c>
      <c r="K103" s="21"/>
      <c r="L103" s="21"/>
      <c r="M103" s="21"/>
      <c r="N103" s="21"/>
      <c r="O103" s="21"/>
      <c r="P103" s="37"/>
      <c r="Q103" s="21"/>
    </row>
    <row r="104" spans="1:17" s="8" customFormat="1" x14ac:dyDescent="0.2">
      <c r="C104" s="31"/>
      <c r="D104" s="31"/>
      <c r="E104" s="32"/>
      <c r="F104" s="33"/>
      <c r="G104" s="31"/>
      <c r="H104" s="31"/>
      <c r="J104" s="17">
        <f>AVERAGE(J4:J103)</f>
        <v>1587.6849823999996</v>
      </c>
      <c r="K104" s="21"/>
      <c r="L104" s="21"/>
      <c r="M104" s="21"/>
      <c r="N104" s="21"/>
      <c r="O104" s="21"/>
      <c r="Q104" s="21"/>
    </row>
    <row r="105" spans="1:17" s="11" customFormat="1" x14ac:dyDescent="0.2">
      <c r="A105" s="11" t="s">
        <v>2051</v>
      </c>
      <c r="B105" s="11" t="s">
        <v>129</v>
      </c>
      <c r="C105" s="34">
        <v>91.7</v>
      </c>
      <c r="D105" s="34">
        <v>91.7</v>
      </c>
      <c r="E105" s="35">
        <v>0.74</v>
      </c>
      <c r="F105" s="36">
        <v>3.0000000000000001E-17</v>
      </c>
      <c r="G105" s="34">
        <v>27.78</v>
      </c>
      <c r="H105" s="34">
        <v>371</v>
      </c>
      <c r="I105" s="11" t="str">
        <f>HYPERLINK("https://www.ncbi.nlm.nih.gov/protein/WP_018015098.1?report=genbank&amp;log$=prottop&amp;blast_rank=1&amp;RID=GFC7DP8Z016","WP_018015098.1")</f>
        <v>WP_018015098.1</v>
      </c>
      <c r="J105" s="18">
        <f t="shared" si="1"/>
        <v>1885.0952400000003</v>
      </c>
      <c r="K105" s="18">
        <v>1919.4</v>
      </c>
      <c r="L105" s="22"/>
      <c r="M105" s="22"/>
      <c r="N105" s="22"/>
      <c r="O105" s="22"/>
      <c r="P105" s="8"/>
      <c r="Q105" s="22"/>
    </row>
    <row r="106" spans="1:17" s="11" customFormat="1" x14ac:dyDescent="0.2">
      <c r="A106" s="11" t="s">
        <v>2051</v>
      </c>
      <c r="B106" s="11" t="s">
        <v>129</v>
      </c>
      <c r="C106" s="34">
        <v>91.7</v>
      </c>
      <c r="D106" s="34">
        <v>91.7</v>
      </c>
      <c r="E106" s="35">
        <v>0.74</v>
      </c>
      <c r="F106" s="36">
        <v>4.0000000000000003E-17</v>
      </c>
      <c r="G106" s="34">
        <v>27.78</v>
      </c>
      <c r="H106" s="34">
        <v>371</v>
      </c>
      <c r="I106" s="11" t="str">
        <f>HYPERLINK("https://www.ncbi.nlm.nih.gov/protein/WP_019602304.1?report=genbank&amp;log$=prottop&amp;blast_rank=2&amp;RID=GFC7DP8Z016","WP_019602304.1")</f>
        <v>WP_019602304.1</v>
      </c>
      <c r="J106" s="18">
        <f t="shared" si="1"/>
        <v>1885.0952400000003</v>
      </c>
      <c r="K106" s="18">
        <v>1901.57</v>
      </c>
      <c r="L106" s="22"/>
      <c r="M106" s="22"/>
      <c r="N106" s="22"/>
      <c r="O106" s="22"/>
      <c r="P106" s="8"/>
      <c r="Q106" s="22"/>
    </row>
    <row r="107" spans="1:17" s="11" customFormat="1" x14ac:dyDescent="0.2">
      <c r="A107" s="11" t="s">
        <v>2051</v>
      </c>
      <c r="B107" s="11" t="s">
        <v>129</v>
      </c>
      <c r="C107" s="34">
        <v>90.9</v>
      </c>
      <c r="D107" s="34">
        <v>90.9</v>
      </c>
      <c r="E107" s="35">
        <v>0.74</v>
      </c>
      <c r="F107" s="36">
        <v>6.0000000000000001E-17</v>
      </c>
      <c r="G107" s="34">
        <v>27.04</v>
      </c>
      <c r="H107" s="34">
        <v>371</v>
      </c>
      <c r="I107" s="11" t="str">
        <f>HYPERLINK("https://www.ncbi.nlm.nih.gov/protein/WP_015816824.1?report=genbank&amp;log$=prottop&amp;blast_rank=3&amp;RID=GFC7DP8Z016","WP_015816824.1")</f>
        <v>WP_015816824.1</v>
      </c>
      <c r="J107" s="18">
        <f t="shared" si="1"/>
        <v>1818.87264</v>
      </c>
      <c r="K107" s="18">
        <v>1891.32</v>
      </c>
      <c r="L107" s="22"/>
      <c r="M107" s="22"/>
      <c r="N107" s="22"/>
      <c r="O107" s="22"/>
      <c r="P107" s="8"/>
      <c r="Q107" s="22"/>
    </row>
    <row r="108" spans="1:17" s="11" customFormat="1" x14ac:dyDescent="0.2">
      <c r="A108" s="11" t="s">
        <v>2052</v>
      </c>
      <c r="B108" s="11" t="s">
        <v>2053</v>
      </c>
      <c r="C108" s="34">
        <v>90.5</v>
      </c>
      <c r="D108" s="34">
        <v>90.5</v>
      </c>
      <c r="E108" s="35">
        <v>0.67</v>
      </c>
      <c r="F108" s="36">
        <v>6.0000000000000001E-17</v>
      </c>
      <c r="G108" s="34">
        <v>26.84</v>
      </c>
      <c r="H108" s="34">
        <v>340</v>
      </c>
      <c r="I108" s="11" t="str">
        <f>HYPERLINK("https://www.ncbi.nlm.nih.gov/protein/WP_070425907.1?report=genbank&amp;log$=prottop&amp;blast_rank=4&amp;RID=GFC7DP8Z016","WP_070425907.1")</f>
        <v>WP_070425907.1</v>
      </c>
      <c r="J108" s="18">
        <f t="shared" si="1"/>
        <v>1627.4434000000001</v>
      </c>
      <c r="K108" s="18">
        <v>1885.1</v>
      </c>
      <c r="L108" s="22"/>
      <c r="M108" s="22"/>
      <c r="N108" s="22"/>
      <c r="O108" s="22"/>
      <c r="P108" s="8"/>
      <c r="Q108" s="22"/>
    </row>
    <row r="109" spans="1:17" s="11" customFormat="1" x14ac:dyDescent="0.2">
      <c r="A109" s="11" t="s">
        <v>2054</v>
      </c>
      <c r="B109" s="11" t="s">
        <v>1442</v>
      </c>
      <c r="C109" s="34">
        <v>90.9</v>
      </c>
      <c r="D109" s="34">
        <v>90.9</v>
      </c>
      <c r="E109" s="35">
        <v>0.75</v>
      </c>
      <c r="F109" s="36">
        <v>6.0000000000000001E-17</v>
      </c>
      <c r="G109" s="34">
        <v>22.64</v>
      </c>
      <c r="H109" s="34">
        <v>355</v>
      </c>
      <c r="I109" s="11" t="str">
        <f>HYPERLINK("https://www.ncbi.nlm.nih.gov/protein/NOT56441.1?report=genbank&amp;log$=prottop&amp;blast_rank=5&amp;RID=GFC7DP8Z016","NOT56441.1")</f>
        <v>NOT56441.1</v>
      </c>
      <c r="J109" s="18">
        <f t="shared" si="1"/>
        <v>1543.482</v>
      </c>
      <c r="K109" s="18">
        <v>1885.1</v>
      </c>
      <c r="L109" s="22"/>
      <c r="M109" s="22"/>
      <c r="N109" s="22"/>
      <c r="O109" s="22"/>
      <c r="P109" s="8"/>
      <c r="Q109" s="22"/>
    </row>
    <row r="110" spans="1:17" s="11" customFormat="1" x14ac:dyDescent="0.2">
      <c r="A110" s="11" t="s">
        <v>2055</v>
      </c>
      <c r="B110" s="11" t="s">
        <v>1485</v>
      </c>
      <c r="C110" s="34">
        <v>89.7</v>
      </c>
      <c r="D110" s="34">
        <v>89.7</v>
      </c>
      <c r="E110" s="35">
        <v>0.71</v>
      </c>
      <c r="F110" s="36">
        <v>2E-16</v>
      </c>
      <c r="G110" s="34">
        <v>24.15</v>
      </c>
      <c r="H110" s="34">
        <v>383</v>
      </c>
      <c r="I110" s="11" t="str">
        <f>HYPERLINK("https://www.ncbi.nlm.nih.gov/protein/MBL9043881.1?report=genbank&amp;log$=prottop&amp;blast_rank=6&amp;RID=GFC7DP8Z016","MBL9043881.1")</f>
        <v>MBL9043881.1</v>
      </c>
      <c r="J110" s="18">
        <f t="shared" si="1"/>
        <v>1538.04105</v>
      </c>
      <c r="K110" s="17">
        <f>AVERAGE(K105:K109)</f>
        <v>1896.498</v>
      </c>
      <c r="L110" s="22"/>
      <c r="M110" s="22"/>
      <c r="N110" s="22"/>
      <c r="O110" s="22"/>
      <c r="P110" s="8"/>
      <c r="Q110" s="22"/>
    </row>
    <row r="111" spans="1:17" s="11" customFormat="1" x14ac:dyDescent="0.2">
      <c r="A111" s="11" t="s">
        <v>2051</v>
      </c>
      <c r="B111" s="11" t="s">
        <v>129</v>
      </c>
      <c r="C111" s="34">
        <v>87.8</v>
      </c>
      <c r="D111" s="34">
        <v>87.8</v>
      </c>
      <c r="E111" s="35">
        <v>0.73</v>
      </c>
      <c r="F111" s="36">
        <v>5.9999999999999999E-16</v>
      </c>
      <c r="G111" s="34">
        <v>26.87</v>
      </c>
      <c r="H111" s="34">
        <v>341</v>
      </c>
      <c r="I111" s="11" t="str">
        <f>HYPERLINK("https://www.ncbi.nlm.nih.gov/protein/WP_230515154.1?report=genbank&amp;log$=prottop&amp;blast_rank=7&amp;RID=GFC7DP8Z016","WP_230515154.1")</f>
        <v>WP_230515154.1</v>
      </c>
      <c r="J111" s="18">
        <f t="shared" si="1"/>
        <v>1722.20578</v>
      </c>
      <c r="K111" s="22"/>
      <c r="L111" s="22"/>
      <c r="M111" s="22"/>
      <c r="N111" s="22"/>
      <c r="O111" s="22"/>
      <c r="P111" s="8"/>
      <c r="Q111" s="22"/>
    </row>
    <row r="112" spans="1:17" s="11" customFormat="1" x14ac:dyDescent="0.2">
      <c r="A112" s="11" t="s">
        <v>2051</v>
      </c>
      <c r="B112" s="11" t="s">
        <v>129</v>
      </c>
      <c r="C112" s="34">
        <v>87.8</v>
      </c>
      <c r="D112" s="34">
        <v>87.8</v>
      </c>
      <c r="E112" s="35">
        <v>0.73</v>
      </c>
      <c r="F112" s="36">
        <v>5.9999999999999999E-16</v>
      </c>
      <c r="G112" s="34">
        <v>26.87</v>
      </c>
      <c r="H112" s="34">
        <v>341</v>
      </c>
      <c r="I112" s="11" t="str">
        <f>HYPERLINK("https://www.ncbi.nlm.nih.gov/protein/WP_230537353.1?report=genbank&amp;log$=prottop&amp;blast_rank=8&amp;RID=GFC7DP8Z016","WP_230537353.1")</f>
        <v>WP_230537353.1</v>
      </c>
      <c r="J112" s="18">
        <f t="shared" si="1"/>
        <v>1722.20578</v>
      </c>
      <c r="K112" s="22"/>
      <c r="L112" s="22"/>
      <c r="M112" s="22"/>
      <c r="N112" s="22"/>
      <c r="O112" s="22"/>
      <c r="P112" s="8"/>
      <c r="Q112" s="22"/>
    </row>
    <row r="113" spans="1:17" s="11" customFormat="1" x14ac:dyDescent="0.2">
      <c r="A113" s="11" t="s">
        <v>2056</v>
      </c>
      <c r="B113" s="11" t="s">
        <v>141</v>
      </c>
      <c r="C113" s="34">
        <v>87.8</v>
      </c>
      <c r="D113" s="34">
        <v>87.8</v>
      </c>
      <c r="E113" s="35">
        <v>0.85</v>
      </c>
      <c r="F113" s="36">
        <v>7.0000000000000003E-16</v>
      </c>
      <c r="G113" s="34">
        <v>22.37</v>
      </c>
      <c r="H113" s="34">
        <v>370</v>
      </c>
      <c r="I113" s="11" t="str">
        <f>HYPERLINK("https://www.ncbi.nlm.nih.gov/protein/MCB1791142.1?report=genbank&amp;log$=prottop&amp;blast_rank=9&amp;RID=GFC7DP8Z016","MCB1791142.1")</f>
        <v>MCB1791142.1</v>
      </c>
      <c r="J113" s="18">
        <f t="shared" si="1"/>
        <v>1669.4730999999999</v>
      </c>
      <c r="K113" s="22"/>
      <c r="L113" s="22"/>
      <c r="M113" s="22"/>
      <c r="N113" s="22"/>
      <c r="O113" s="22"/>
      <c r="P113" s="8"/>
      <c r="Q113" s="22"/>
    </row>
    <row r="114" spans="1:17" s="11" customFormat="1" x14ac:dyDescent="0.2">
      <c r="A114" s="11" t="s">
        <v>2051</v>
      </c>
      <c r="B114" s="11" t="s">
        <v>129</v>
      </c>
      <c r="C114" s="34">
        <v>87.4</v>
      </c>
      <c r="D114" s="34">
        <v>87.4</v>
      </c>
      <c r="E114" s="35">
        <v>0.73</v>
      </c>
      <c r="F114" s="36">
        <v>7.0000000000000003E-16</v>
      </c>
      <c r="G114" s="34">
        <v>26.87</v>
      </c>
      <c r="H114" s="34">
        <v>341</v>
      </c>
      <c r="I114" s="11" t="str">
        <f>HYPERLINK("https://www.ncbi.nlm.nih.gov/protein/WP_232426613.1?report=genbank&amp;log$=prottop&amp;blast_rank=10&amp;RID=GFC7DP8Z016","WP_232426613.1")</f>
        <v>WP_232426613.1</v>
      </c>
      <c r="J114" s="18">
        <f t="shared" si="1"/>
        <v>1714.3597400000001</v>
      </c>
      <c r="K114" s="22"/>
      <c r="L114" s="22"/>
      <c r="M114" s="22"/>
      <c r="N114" s="22"/>
      <c r="O114" s="22"/>
      <c r="P114" s="8"/>
      <c r="Q114" s="22"/>
    </row>
    <row r="115" spans="1:17" s="11" customFormat="1" x14ac:dyDescent="0.2">
      <c r="A115" s="11" t="s">
        <v>2057</v>
      </c>
      <c r="B115" s="11" t="s">
        <v>2058</v>
      </c>
      <c r="C115" s="34">
        <v>87</v>
      </c>
      <c r="D115" s="34">
        <v>87</v>
      </c>
      <c r="E115" s="35">
        <v>0.74</v>
      </c>
      <c r="F115" s="36">
        <v>9.0000000000000003E-16</v>
      </c>
      <c r="G115" s="34">
        <v>24.9</v>
      </c>
      <c r="H115" s="34">
        <v>334</v>
      </c>
      <c r="I115" s="11" t="str">
        <f>HYPERLINK("https://www.ncbi.nlm.nih.gov/protein/MBP9011667.1?report=genbank&amp;log$=prottop&amp;blast_rank=11&amp;RID=GFC7DP8Z016","MBP9011667.1")</f>
        <v>MBP9011667.1</v>
      </c>
      <c r="J115" s="18">
        <f t="shared" si="1"/>
        <v>1603.0619999999997</v>
      </c>
      <c r="K115" s="22"/>
      <c r="L115" s="22"/>
      <c r="M115" s="22"/>
      <c r="N115" s="22"/>
      <c r="O115" s="22"/>
      <c r="P115" s="8"/>
      <c r="Q115" s="22"/>
    </row>
    <row r="116" spans="1:17" s="11" customFormat="1" x14ac:dyDescent="0.2">
      <c r="A116" s="11" t="s">
        <v>2059</v>
      </c>
      <c r="B116" s="11" t="s">
        <v>2060</v>
      </c>
      <c r="C116" s="34">
        <v>87.8</v>
      </c>
      <c r="D116" s="34">
        <v>87.8</v>
      </c>
      <c r="E116" s="35">
        <v>0.65</v>
      </c>
      <c r="F116" s="36">
        <v>9.0000000000000003E-16</v>
      </c>
      <c r="G116" s="34">
        <v>23.79</v>
      </c>
      <c r="H116" s="34">
        <v>382</v>
      </c>
      <c r="I116" s="11" t="str">
        <f>HYPERLINK("https://www.ncbi.nlm.nih.gov/protein/TXT27320.1?report=genbank&amp;log$=prottop&amp;blast_rank=12&amp;RID=GFC7DP8Z016","TXT27320.1")</f>
        <v>TXT27320.1</v>
      </c>
      <c r="J116" s="18">
        <f t="shared" si="1"/>
        <v>1357.6952999999999</v>
      </c>
      <c r="K116" s="22"/>
      <c r="L116" s="22"/>
      <c r="M116" s="22"/>
      <c r="N116" s="22"/>
      <c r="O116" s="22"/>
      <c r="P116" s="8"/>
      <c r="Q116" s="22"/>
    </row>
    <row r="117" spans="1:17" s="11" customFormat="1" x14ac:dyDescent="0.2">
      <c r="A117" s="11" t="s">
        <v>2061</v>
      </c>
      <c r="B117" s="11" t="s">
        <v>2062</v>
      </c>
      <c r="C117" s="34">
        <v>87.4</v>
      </c>
      <c r="D117" s="34">
        <v>87.4</v>
      </c>
      <c r="E117" s="35">
        <v>0.66</v>
      </c>
      <c r="F117" s="36">
        <v>9.0000000000000003E-16</v>
      </c>
      <c r="G117" s="34">
        <v>25.99</v>
      </c>
      <c r="H117" s="34">
        <v>357</v>
      </c>
      <c r="I117" s="11" t="str">
        <f>HYPERLINK("https://www.ncbi.nlm.nih.gov/protein/MBX2885888.1?report=genbank&amp;log$=prottop&amp;blast_rank=13&amp;RID=GFC7DP8Z016","MBX2885888.1")</f>
        <v>MBX2885888.1</v>
      </c>
      <c r="J117" s="18">
        <f t="shared" si="1"/>
        <v>1499.2071599999999</v>
      </c>
      <c r="K117" s="22"/>
      <c r="L117" s="22"/>
      <c r="M117" s="22"/>
      <c r="N117" s="22"/>
      <c r="O117" s="22"/>
      <c r="P117" s="8"/>
      <c r="Q117" s="22"/>
    </row>
    <row r="118" spans="1:17" s="11" customFormat="1" x14ac:dyDescent="0.2">
      <c r="A118" s="11" t="s">
        <v>2056</v>
      </c>
      <c r="B118" s="11" t="s">
        <v>141</v>
      </c>
      <c r="C118" s="34">
        <v>87</v>
      </c>
      <c r="D118" s="34">
        <v>87</v>
      </c>
      <c r="E118" s="35">
        <v>0.73</v>
      </c>
      <c r="F118" s="36">
        <v>1.0000000000000001E-15</v>
      </c>
      <c r="G118" s="34">
        <v>27.41</v>
      </c>
      <c r="H118" s="34">
        <v>381</v>
      </c>
      <c r="I118" s="11" t="str">
        <f>HYPERLINK("https://www.ncbi.nlm.nih.gov/protein/RYY77080.1?report=genbank&amp;log$=prottop&amp;blast_rank=14&amp;RID=GFC7DP8Z016","RYY77080.1")</f>
        <v>RYY77080.1</v>
      </c>
      <c r="J118" s="18">
        <f t="shared" si="1"/>
        <v>1740.8090999999999</v>
      </c>
      <c r="K118" s="22"/>
      <c r="L118" s="22"/>
      <c r="M118" s="22"/>
      <c r="N118" s="22"/>
      <c r="O118" s="22"/>
      <c r="P118" s="8"/>
      <c r="Q118" s="22"/>
    </row>
    <row r="119" spans="1:17" s="11" customFormat="1" x14ac:dyDescent="0.2">
      <c r="A119" s="11" t="s">
        <v>2063</v>
      </c>
      <c r="B119" s="11" t="s">
        <v>1793</v>
      </c>
      <c r="C119" s="34">
        <v>86.7</v>
      </c>
      <c r="D119" s="34">
        <v>86.7</v>
      </c>
      <c r="E119" s="35">
        <v>0.73</v>
      </c>
      <c r="F119" s="36">
        <v>2.0000000000000002E-15</v>
      </c>
      <c r="G119" s="34">
        <v>27.52</v>
      </c>
      <c r="H119" s="34">
        <v>371</v>
      </c>
      <c r="I119" s="11" t="str">
        <f>HYPERLINK("https://www.ncbi.nlm.nih.gov/protein/WP_187409882.1?report=genbank&amp;log$=prottop&amp;blast_rank=15&amp;RID=GFC7DP8Z016","WP_187409882.1")</f>
        <v>WP_187409882.1</v>
      </c>
      <c r="J119" s="18">
        <f t="shared" si="1"/>
        <v>1741.7683199999999</v>
      </c>
      <c r="K119" s="22"/>
      <c r="L119" s="22"/>
      <c r="M119" s="22"/>
      <c r="N119" s="22"/>
      <c r="O119" s="22"/>
      <c r="P119" s="8"/>
      <c r="Q119" s="22"/>
    </row>
    <row r="120" spans="1:17" s="11" customFormat="1" x14ac:dyDescent="0.2">
      <c r="A120" s="11" t="s">
        <v>2064</v>
      </c>
      <c r="B120" s="11" t="s">
        <v>2065</v>
      </c>
      <c r="C120" s="34">
        <v>86.3</v>
      </c>
      <c r="D120" s="34">
        <v>86.3</v>
      </c>
      <c r="E120" s="35">
        <v>0.77</v>
      </c>
      <c r="F120" s="36">
        <v>2.0000000000000002E-15</v>
      </c>
      <c r="G120" s="34">
        <v>25.19</v>
      </c>
      <c r="H120" s="34">
        <v>341</v>
      </c>
      <c r="I120" s="11" t="str">
        <f>HYPERLINK("https://www.ncbi.nlm.nih.gov/protein/WP_045197965.1?report=genbank&amp;log$=prottop&amp;blast_rank=16&amp;RID=GFC7DP8Z016","WP_045197965.1")</f>
        <v>WP_045197965.1</v>
      </c>
      <c r="J120" s="18">
        <f t="shared" si="1"/>
        <v>1673.9006899999999</v>
      </c>
      <c r="K120" s="22"/>
      <c r="L120" s="22"/>
      <c r="M120" s="22"/>
      <c r="N120" s="22"/>
      <c r="O120" s="22"/>
      <c r="P120" s="8"/>
      <c r="Q120" s="22"/>
    </row>
    <row r="121" spans="1:17" s="11" customFormat="1" x14ac:dyDescent="0.2">
      <c r="A121" s="11" t="s">
        <v>2066</v>
      </c>
      <c r="B121" s="11" t="s">
        <v>2067</v>
      </c>
      <c r="C121" s="34">
        <v>85.5</v>
      </c>
      <c r="D121" s="34">
        <v>85.5</v>
      </c>
      <c r="E121" s="35">
        <v>0.76</v>
      </c>
      <c r="F121" s="36">
        <v>2.9999999999999998E-15</v>
      </c>
      <c r="G121" s="34">
        <v>24.81</v>
      </c>
      <c r="H121" s="34">
        <v>328</v>
      </c>
      <c r="I121" s="11" t="str">
        <f>HYPERLINK("https://www.ncbi.nlm.nih.gov/protein/WP_243411332.1?report=genbank&amp;log$=prottop&amp;blast_rank=17&amp;RID=GFC7DP8Z016","WP_243411332.1")</f>
        <v>WP_243411332.1</v>
      </c>
      <c r="J121" s="18">
        <f t="shared" si="1"/>
        <v>1612.1538</v>
      </c>
      <c r="K121" s="22"/>
      <c r="L121" s="22"/>
      <c r="M121" s="22"/>
      <c r="N121" s="22"/>
      <c r="O121" s="22"/>
      <c r="P121" s="8"/>
      <c r="Q121" s="22"/>
    </row>
    <row r="122" spans="1:17" s="11" customFormat="1" x14ac:dyDescent="0.2">
      <c r="A122" s="11" t="s">
        <v>2066</v>
      </c>
      <c r="B122" s="11" t="s">
        <v>2067</v>
      </c>
      <c r="C122" s="34">
        <v>85.5</v>
      </c>
      <c r="D122" s="34">
        <v>85.5</v>
      </c>
      <c r="E122" s="35">
        <v>0.76</v>
      </c>
      <c r="F122" s="36">
        <v>4.0000000000000003E-15</v>
      </c>
      <c r="G122" s="34">
        <v>24.81</v>
      </c>
      <c r="H122" s="34">
        <v>339</v>
      </c>
      <c r="I122" s="11" t="str">
        <f>HYPERLINK("https://www.ncbi.nlm.nih.gov/protein/PVZ81816.1?report=genbank&amp;log$=prottop&amp;blast_rank=18&amp;RID=GFC7DP8Z016","PVZ81816.1")</f>
        <v>PVZ81816.1</v>
      </c>
      <c r="J122" s="18">
        <f t="shared" si="1"/>
        <v>1612.1538</v>
      </c>
      <c r="K122" s="22"/>
      <c r="L122" s="22"/>
      <c r="M122" s="22"/>
      <c r="N122" s="22"/>
      <c r="O122" s="22"/>
      <c r="P122" s="8"/>
      <c r="Q122" s="22"/>
    </row>
    <row r="123" spans="1:17" s="11" customFormat="1" x14ac:dyDescent="0.2">
      <c r="A123" s="11" t="s">
        <v>2068</v>
      </c>
      <c r="B123" s="11" t="s">
        <v>1159</v>
      </c>
      <c r="C123" s="34">
        <v>84.7</v>
      </c>
      <c r="D123" s="34">
        <v>84.7</v>
      </c>
      <c r="E123" s="35">
        <v>0.68</v>
      </c>
      <c r="F123" s="36">
        <v>5.9999999999999997E-15</v>
      </c>
      <c r="G123" s="34">
        <v>24.35</v>
      </c>
      <c r="H123" s="34">
        <v>335</v>
      </c>
      <c r="I123" s="11" t="str">
        <f>HYPERLINK("https://www.ncbi.nlm.nih.gov/protein/MBX2807121.1?report=genbank&amp;log$=prottop&amp;blast_rank=19&amp;RID=GFC7DP8Z016","MBX2807121.1")</f>
        <v>MBX2807121.1</v>
      </c>
      <c r="J123" s="18">
        <f t="shared" si="1"/>
        <v>1402.4626000000003</v>
      </c>
      <c r="K123" s="22"/>
      <c r="L123" s="22"/>
      <c r="M123" s="22"/>
      <c r="N123" s="22"/>
      <c r="O123" s="22"/>
      <c r="P123" s="8"/>
      <c r="Q123" s="22"/>
    </row>
    <row r="124" spans="1:17" s="11" customFormat="1" x14ac:dyDescent="0.2">
      <c r="A124" s="11" t="s">
        <v>2056</v>
      </c>
      <c r="B124" s="11" t="s">
        <v>141</v>
      </c>
      <c r="C124" s="34">
        <v>85.1</v>
      </c>
      <c r="D124" s="34">
        <v>85.1</v>
      </c>
      <c r="E124" s="35">
        <v>0.85</v>
      </c>
      <c r="F124" s="36">
        <v>5.9999999999999997E-15</v>
      </c>
      <c r="G124" s="34">
        <v>23.28</v>
      </c>
      <c r="H124" s="34">
        <v>370</v>
      </c>
      <c r="I124" s="11" t="str">
        <f>HYPERLINK("https://www.ncbi.nlm.nih.gov/protein/MCB1924618.1?report=genbank&amp;log$=prottop&amp;blast_rank=20&amp;RID=GFC7DP8Z016","MCB1924618.1")</f>
        <v>MCB1924618.1</v>
      </c>
      <c r="J124" s="18">
        <f t="shared" si="1"/>
        <v>1683.9587999999999</v>
      </c>
      <c r="K124" s="22"/>
      <c r="L124" s="22"/>
      <c r="M124" s="22"/>
      <c r="N124" s="22"/>
      <c r="O124" s="22"/>
      <c r="P124" s="8"/>
      <c r="Q124" s="22"/>
    </row>
    <row r="125" spans="1:17" s="11" customFormat="1" x14ac:dyDescent="0.2">
      <c r="A125" s="11" t="s">
        <v>2056</v>
      </c>
      <c r="B125" s="11" t="s">
        <v>141</v>
      </c>
      <c r="C125" s="34">
        <v>85.1</v>
      </c>
      <c r="D125" s="34">
        <v>85.1</v>
      </c>
      <c r="E125" s="35">
        <v>0.73</v>
      </c>
      <c r="F125" s="36">
        <v>5.9999999999999997E-15</v>
      </c>
      <c r="G125" s="34">
        <v>28.08</v>
      </c>
      <c r="H125" s="34">
        <v>371</v>
      </c>
      <c r="I125" s="11" t="str">
        <f>HYPERLINK("https://www.ncbi.nlm.nih.gov/protein/MCF6324995.1?report=genbank&amp;log$=prottop&amp;blast_rank=21&amp;RID=GFC7DP8Z016","MCF6324995.1")</f>
        <v>MCF6324995.1</v>
      </c>
      <c r="J125" s="18">
        <f t="shared" si="1"/>
        <v>1744.4138399999997</v>
      </c>
      <c r="K125" s="22"/>
      <c r="L125" s="22"/>
      <c r="M125" s="22"/>
      <c r="N125" s="22"/>
      <c r="O125" s="22"/>
      <c r="P125" s="8"/>
      <c r="Q125" s="22"/>
    </row>
    <row r="126" spans="1:17" s="11" customFormat="1" x14ac:dyDescent="0.2">
      <c r="A126" s="11" t="s">
        <v>2069</v>
      </c>
      <c r="B126" s="11" t="s">
        <v>2070</v>
      </c>
      <c r="C126" s="34">
        <v>84.7</v>
      </c>
      <c r="D126" s="34">
        <v>84.7</v>
      </c>
      <c r="E126" s="35">
        <v>0.77</v>
      </c>
      <c r="F126" s="36">
        <v>7.0000000000000001E-15</v>
      </c>
      <c r="G126" s="34">
        <v>25.19</v>
      </c>
      <c r="H126" s="34">
        <v>341</v>
      </c>
      <c r="I126" s="11" t="str">
        <f>HYPERLINK("https://www.ncbi.nlm.nih.gov/protein/WP_195884361.1?report=genbank&amp;log$=prottop&amp;blast_rank=22&amp;RID=GFC7DP8Z016","WP_195884361.1")</f>
        <v>WP_195884361.1</v>
      </c>
      <c r="J126" s="18">
        <f t="shared" si="1"/>
        <v>1642.8666100000003</v>
      </c>
      <c r="K126" s="22"/>
      <c r="L126" s="22"/>
      <c r="M126" s="22"/>
      <c r="N126" s="22"/>
      <c r="O126" s="22"/>
      <c r="P126" s="8"/>
      <c r="Q126" s="22"/>
    </row>
    <row r="127" spans="1:17" s="11" customFormat="1" x14ac:dyDescent="0.2">
      <c r="A127" s="11" t="s">
        <v>2071</v>
      </c>
      <c r="B127" s="11" t="s">
        <v>2072</v>
      </c>
      <c r="C127" s="34">
        <v>84.7</v>
      </c>
      <c r="D127" s="34">
        <v>84.7</v>
      </c>
      <c r="E127" s="35">
        <v>0.96</v>
      </c>
      <c r="F127" s="36">
        <v>8.0000000000000006E-15</v>
      </c>
      <c r="G127" s="34">
        <v>23.26</v>
      </c>
      <c r="H127" s="34">
        <v>356</v>
      </c>
      <c r="I127" s="11" t="str">
        <f>HYPERLINK("https://www.ncbi.nlm.nih.gov/protein/WP_003343629.1?report=genbank&amp;log$=prottop&amp;blast_rank=23&amp;RID=GFC7DP8Z016","WP_003343629.1")</f>
        <v>WP_003343629.1</v>
      </c>
      <c r="J127" s="18">
        <f t="shared" si="1"/>
        <v>1891.3171200000002</v>
      </c>
      <c r="K127" s="22"/>
      <c r="L127" s="22"/>
      <c r="M127" s="22"/>
      <c r="N127" s="22"/>
      <c r="O127" s="22"/>
      <c r="P127" s="8"/>
      <c r="Q127" s="22"/>
    </row>
    <row r="128" spans="1:17" s="11" customFormat="1" x14ac:dyDescent="0.2">
      <c r="A128" s="11" t="s">
        <v>2073</v>
      </c>
      <c r="B128" s="11" t="s">
        <v>2074</v>
      </c>
      <c r="C128" s="34">
        <v>84.3</v>
      </c>
      <c r="D128" s="34">
        <v>84.3</v>
      </c>
      <c r="E128" s="35">
        <v>0.77</v>
      </c>
      <c r="F128" s="36">
        <v>8.0000000000000006E-15</v>
      </c>
      <c r="G128" s="34">
        <v>25.19</v>
      </c>
      <c r="H128" s="34">
        <v>341</v>
      </c>
      <c r="I128" s="11" t="str">
        <f>HYPERLINK("https://www.ncbi.nlm.nih.gov/protein/WP_123566179.1?report=genbank&amp;log$=prottop&amp;blast_rank=24&amp;RID=GFC7DP8Z016","WP_123566179.1")</f>
        <v>WP_123566179.1</v>
      </c>
      <c r="J128" s="18">
        <f t="shared" si="1"/>
        <v>1635.1080899999999</v>
      </c>
      <c r="K128" s="22"/>
      <c r="L128" s="22"/>
      <c r="M128" s="22"/>
      <c r="N128" s="22"/>
      <c r="O128" s="22"/>
      <c r="P128" s="8"/>
      <c r="Q128" s="22"/>
    </row>
    <row r="129" spans="1:17" s="11" customFormat="1" x14ac:dyDescent="0.2">
      <c r="A129" s="11" t="s">
        <v>2075</v>
      </c>
      <c r="B129" s="11" t="s">
        <v>2076</v>
      </c>
      <c r="C129" s="34">
        <v>84.7</v>
      </c>
      <c r="D129" s="34">
        <v>84.7</v>
      </c>
      <c r="E129" s="35">
        <v>0.75</v>
      </c>
      <c r="F129" s="36">
        <v>8.9999999999999995E-15</v>
      </c>
      <c r="G129" s="34">
        <v>24.44</v>
      </c>
      <c r="H129" s="34">
        <v>380</v>
      </c>
      <c r="I129" s="11" t="str">
        <f>HYPERLINK("https://www.ncbi.nlm.nih.gov/protein/WP_077518651.1?report=genbank&amp;log$=prottop&amp;blast_rank=25&amp;RID=GFC7DP8Z016","WP_077518651.1")</f>
        <v>WP_077518651.1</v>
      </c>
      <c r="J129" s="18">
        <f t="shared" si="1"/>
        <v>1552.5510000000002</v>
      </c>
      <c r="K129" s="22"/>
      <c r="L129" s="22"/>
      <c r="M129" s="22"/>
      <c r="N129" s="22"/>
      <c r="O129" s="22"/>
      <c r="P129" s="8"/>
      <c r="Q129" s="22"/>
    </row>
    <row r="130" spans="1:17" s="11" customFormat="1" x14ac:dyDescent="0.2">
      <c r="A130" s="11" t="s">
        <v>2077</v>
      </c>
      <c r="B130" s="11" t="s">
        <v>1442</v>
      </c>
      <c r="C130" s="34">
        <v>84.3</v>
      </c>
      <c r="D130" s="34">
        <v>84.3</v>
      </c>
      <c r="E130" s="35">
        <v>0.87</v>
      </c>
      <c r="F130" s="36">
        <v>1E-14</v>
      </c>
      <c r="G130" s="34">
        <v>22.85</v>
      </c>
      <c r="H130" s="34">
        <v>363</v>
      </c>
      <c r="I130" s="11" t="str">
        <f>HYPERLINK("https://www.ncbi.nlm.nih.gov/protein/MCE3241124.1?report=genbank&amp;log$=prottop&amp;blast_rank=26&amp;RID=GFC7DP8Z016","MCE3241124.1")</f>
        <v>MCE3241124.1</v>
      </c>
      <c r="J130" s="18">
        <f t="shared" si="1"/>
        <v>1675.84185</v>
      </c>
      <c r="K130" s="22"/>
      <c r="L130" s="22"/>
      <c r="M130" s="22"/>
      <c r="N130" s="22"/>
      <c r="O130" s="22"/>
      <c r="P130" s="8"/>
      <c r="Q130" s="22"/>
    </row>
    <row r="131" spans="1:17" s="11" customFormat="1" x14ac:dyDescent="0.2">
      <c r="A131" s="11" t="s">
        <v>2078</v>
      </c>
      <c r="B131" s="11" t="s">
        <v>149</v>
      </c>
      <c r="C131" s="34">
        <v>83.6</v>
      </c>
      <c r="D131" s="34">
        <v>83.6</v>
      </c>
      <c r="E131" s="35">
        <v>0.85</v>
      </c>
      <c r="F131" s="36">
        <v>1E-14</v>
      </c>
      <c r="G131" s="34">
        <v>26.76</v>
      </c>
      <c r="H131" s="34">
        <v>295</v>
      </c>
      <c r="I131" s="11" t="str">
        <f>HYPERLINK("https://www.ncbi.nlm.nih.gov/protein/MBS0352026.1?report=genbank&amp;log$=prottop&amp;blast_rank=27&amp;RID=GFC7DP8Z016","MBS0352026.1")</f>
        <v>MBS0352026.1</v>
      </c>
      <c r="J131" s="18">
        <f t="shared" si="1"/>
        <v>1901.5655999999999</v>
      </c>
      <c r="K131" s="22"/>
      <c r="L131" s="22"/>
      <c r="M131" s="22"/>
      <c r="N131" s="22"/>
      <c r="O131" s="22"/>
      <c r="P131" s="8"/>
      <c r="Q131" s="22"/>
    </row>
    <row r="132" spans="1:17" s="11" customFormat="1" x14ac:dyDescent="0.2">
      <c r="A132" s="11" t="s">
        <v>2079</v>
      </c>
      <c r="B132" s="11" t="s">
        <v>2080</v>
      </c>
      <c r="C132" s="34">
        <v>84</v>
      </c>
      <c r="D132" s="34">
        <v>84</v>
      </c>
      <c r="E132" s="35">
        <v>0.75</v>
      </c>
      <c r="F132" s="36">
        <v>1E-14</v>
      </c>
      <c r="G132" s="34">
        <v>24.32</v>
      </c>
      <c r="H132" s="34">
        <v>341</v>
      </c>
      <c r="I132" s="11" t="str">
        <f>HYPERLINK("https://www.ncbi.nlm.nih.gov/protein/WP_095083780.1?report=genbank&amp;log$=prottop&amp;blast_rank=28&amp;RID=GFC7DP8Z016","WP_095083780.1")</f>
        <v>WP_095083780.1</v>
      </c>
      <c r="J132" s="18">
        <f t="shared" si="1"/>
        <v>1532.16</v>
      </c>
      <c r="K132" s="22"/>
      <c r="L132" s="22"/>
      <c r="M132" s="22"/>
      <c r="N132" s="22"/>
      <c r="O132" s="22"/>
      <c r="P132" s="8"/>
      <c r="Q132" s="22"/>
    </row>
    <row r="133" spans="1:17" s="11" customFormat="1" x14ac:dyDescent="0.2">
      <c r="A133" s="11" t="s">
        <v>2081</v>
      </c>
      <c r="B133" s="11" t="s">
        <v>149</v>
      </c>
      <c r="C133" s="34">
        <v>84</v>
      </c>
      <c r="D133" s="34">
        <v>84</v>
      </c>
      <c r="E133" s="35">
        <v>0.55000000000000004</v>
      </c>
      <c r="F133" s="36">
        <v>1E-14</v>
      </c>
      <c r="G133" s="34">
        <v>29.08</v>
      </c>
      <c r="H133" s="34">
        <v>362</v>
      </c>
      <c r="I133" s="11" t="str">
        <f>HYPERLINK("https://www.ncbi.nlm.nih.gov/protein/MBS1210680.1?report=genbank&amp;log$=prottop&amp;blast_rank=29&amp;RID=GFC7DP8Z016","MBS1210680.1")</f>
        <v>MBS1210680.1</v>
      </c>
      <c r="J133" s="18">
        <f t="shared" ref="J133:J196" si="2">C133*G133*E133</f>
        <v>1343.4960000000001</v>
      </c>
      <c r="K133" s="22"/>
      <c r="L133" s="22"/>
      <c r="M133" s="22"/>
      <c r="N133" s="22"/>
      <c r="O133" s="22"/>
      <c r="P133" s="8"/>
      <c r="Q133" s="22"/>
    </row>
    <row r="134" spans="1:17" s="11" customFormat="1" x14ac:dyDescent="0.2">
      <c r="A134" s="11" t="s">
        <v>2082</v>
      </c>
      <c r="B134" s="11" t="s">
        <v>2083</v>
      </c>
      <c r="C134" s="34">
        <v>83.6</v>
      </c>
      <c r="D134" s="34">
        <v>83.6</v>
      </c>
      <c r="E134" s="35">
        <v>0.73</v>
      </c>
      <c r="F134" s="36">
        <v>2E-14</v>
      </c>
      <c r="G134" s="34">
        <v>25.1</v>
      </c>
      <c r="H134" s="34">
        <v>342</v>
      </c>
      <c r="I134" s="11" t="str">
        <f>HYPERLINK("https://www.ncbi.nlm.nih.gov/protein/SPD72832.1?report=genbank&amp;log$=prottop&amp;blast_rank=30&amp;RID=GFC7DP8Z016","SPD72832.1")</f>
        <v>SPD72832.1</v>
      </c>
      <c r="J134" s="18">
        <f t="shared" si="2"/>
        <v>1531.8028000000002</v>
      </c>
      <c r="K134" s="22"/>
      <c r="L134" s="22"/>
      <c r="M134" s="22"/>
      <c r="N134" s="22"/>
      <c r="O134" s="22"/>
      <c r="P134" s="8"/>
      <c r="Q134" s="22"/>
    </row>
    <row r="135" spans="1:17" s="11" customFormat="1" x14ac:dyDescent="0.2">
      <c r="A135" s="11" t="s">
        <v>2054</v>
      </c>
      <c r="B135" s="11" t="s">
        <v>1442</v>
      </c>
      <c r="C135" s="34">
        <v>83.6</v>
      </c>
      <c r="D135" s="34">
        <v>83.6</v>
      </c>
      <c r="E135" s="35">
        <v>0.91</v>
      </c>
      <c r="F135" s="36">
        <v>2E-14</v>
      </c>
      <c r="G135" s="34">
        <v>25.23</v>
      </c>
      <c r="H135" s="34">
        <v>341</v>
      </c>
      <c r="I135" s="11" t="str">
        <f>HYPERLINK("https://www.ncbi.nlm.nih.gov/protein/NLI83036.1?report=genbank&amp;log$=prottop&amp;blast_rank=31&amp;RID=GFC7DP8Z016","NLI83036.1")</f>
        <v>NLI83036.1</v>
      </c>
      <c r="J135" s="18">
        <f t="shared" si="2"/>
        <v>1919.3974800000001</v>
      </c>
      <c r="K135" s="22"/>
      <c r="L135" s="22"/>
      <c r="M135" s="22"/>
      <c r="N135" s="22"/>
      <c r="O135" s="22"/>
      <c r="P135" s="8"/>
      <c r="Q135" s="22"/>
    </row>
    <row r="136" spans="1:17" s="11" customFormat="1" x14ac:dyDescent="0.2">
      <c r="A136" s="11" t="s">
        <v>2084</v>
      </c>
      <c r="B136" s="11" t="s">
        <v>2085</v>
      </c>
      <c r="C136" s="34">
        <v>83.6</v>
      </c>
      <c r="D136" s="34">
        <v>83.6</v>
      </c>
      <c r="E136" s="35">
        <v>0.75</v>
      </c>
      <c r="F136" s="36">
        <v>2E-14</v>
      </c>
      <c r="G136" s="34">
        <v>24.32</v>
      </c>
      <c r="H136" s="34">
        <v>341</v>
      </c>
      <c r="I136" s="11" t="str">
        <f>HYPERLINK("https://www.ncbi.nlm.nih.gov/protein/WP_103402246.1?report=genbank&amp;log$=prottop&amp;blast_rank=32&amp;RID=GFC7DP8Z016","WP_103402246.1")</f>
        <v>WP_103402246.1</v>
      </c>
      <c r="J136" s="18">
        <f t="shared" si="2"/>
        <v>1524.8639999999998</v>
      </c>
      <c r="K136" s="22"/>
      <c r="L136" s="22"/>
      <c r="M136" s="22"/>
      <c r="N136" s="22"/>
      <c r="O136" s="22"/>
      <c r="P136" s="8"/>
      <c r="Q136" s="22"/>
    </row>
    <row r="137" spans="1:17" s="11" customFormat="1" x14ac:dyDescent="0.2">
      <c r="A137" s="11" t="s">
        <v>2086</v>
      </c>
      <c r="B137" s="11" t="s">
        <v>2087</v>
      </c>
      <c r="C137" s="34">
        <v>83.2</v>
      </c>
      <c r="D137" s="34">
        <v>83.2</v>
      </c>
      <c r="E137" s="35">
        <v>0.88</v>
      </c>
      <c r="F137" s="36">
        <v>2E-14</v>
      </c>
      <c r="G137" s="34">
        <v>22.98</v>
      </c>
      <c r="H137" s="34">
        <v>315</v>
      </c>
      <c r="I137" s="11" t="str">
        <f>HYPERLINK("https://www.ncbi.nlm.nih.gov/protein/RMM29651.1?report=genbank&amp;log$=prottop&amp;blast_rank=33&amp;RID=GFC7DP8Z016","RMM29651.1")</f>
        <v>RMM29651.1</v>
      </c>
      <c r="J137" s="18">
        <f t="shared" si="2"/>
        <v>1682.50368</v>
      </c>
      <c r="K137" s="22"/>
      <c r="L137" s="22"/>
      <c r="M137" s="22"/>
      <c r="N137" s="22"/>
      <c r="O137" s="22"/>
      <c r="P137" s="8"/>
      <c r="Q137" s="22"/>
    </row>
    <row r="138" spans="1:17" s="11" customFormat="1" x14ac:dyDescent="0.2">
      <c r="A138" s="11" t="s">
        <v>2088</v>
      </c>
      <c r="B138" s="11" t="s">
        <v>2087</v>
      </c>
      <c r="C138" s="34">
        <v>83.2</v>
      </c>
      <c r="D138" s="34">
        <v>83.2</v>
      </c>
      <c r="E138" s="35">
        <v>0.88</v>
      </c>
      <c r="F138" s="36">
        <v>2E-14</v>
      </c>
      <c r="G138" s="34">
        <v>22.98</v>
      </c>
      <c r="H138" s="34">
        <v>329</v>
      </c>
      <c r="I138" s="11" t="str">
        <f>HYPERLINK("https://www.ncbi.nlm.nih.gov/protein/RML55362.1?report=genbank&amp;log$=prottop&amp;blast_rank=34&amp;RID=GFC7DP8Z016","RML55362.1")</f>
        <v>RML55362.1</v>
      </c>
      <c r="J138" s="18">
        <f t="shared" si="2"/>
        <v>1682.50368</v>
      </c>
      <c r="K138" s="22"/>
      <c r="L138" s="22"/>
      <c r="M138" s="22"/>
      <c r="N138" s="22"/>
      <c r="O138" s="22"/>
      <c r="P138" s="8"/>
      <c r="Q138" s="22"/>
    </row>
    <row r="139" spans="1:17" s="11" customFormat="1" x14ac:dyDescent="0.2">
      <c r="A139" s="11" t="s">
        <v>2089</v>
      </c>
      <c r="B139" s="11" t="s">
        <v>1864</v>
      </c>
      <c r="C139" s="34">
        <v>83.6</v>
      </c>
      <c r="D139" s="34">
        <v>83.6</v>
      </c>
      <c r="E139" s="35">
        <v>0.84</v>
      </c>
      <c r="F139" s="36">
        <v>2E-14</v>
      </c>
      <c r="G139" s="34">
        <v>25</v>
      </c>
      <c r="H139" s="34">
        <v>346</v>
      </c>
      <c r="I139" s="11" t="str">
        <f>HYPERLINK("https://www.ncbi.nlm.nih.gov/protein/WP_155315480.1?report=genbank&amp;log$=prottop&amp;blast_rank=35&amp;RID=GFC7DP8Z016","WP_155315480.1")</f>
        <v>WP_155315480.1</v>
      </c>
      <c r="J139" s="18">
        <f t="shared" si="2"/>
        <v>1755.6</v>
      </c>
      <c r="K139" s="22"/>
      <c r="L139" s="22"/>
      <c r="M139" s="22"/>
      <c r="N139" s="22"/>
      <c r="O139" s="22"/>
      <c r="P139" s="8"/>
      <c r="Q139" s="22"/>
    </row>
    <row r="140" spans="1:17" s="11" customFormat="1" x14ac:dyDescent="0.2">
      <c r="A140" s="11" t="s">
        <v>2090</v>
      </c>
      <c r="B140" s="11" t="s">
        <v>855</v>
      </c>
      <c r="C140" s="34">
        <v>83.2</v>
      </c>
      <c r="D140" s="34">
        <v>83.2</v>
      </c>
      <c r="E140" s="35">
        <v>0.96</v>
      </c>
      <c r="F140" s="36">
        <v>2E-14</v>
      </c>
      <c r="G140" s="34">
        <v>23.26</v>
      </c>
      <c r="H140" s="34">
        <v>356</v>
      </c>
      <c r="I140" s="11" t="str">
        <f>HYPERLINK("https://www.ncbi.nlm.nih.gov/protein/WP_017279089.1?report=genbank&amp;log$=prottop&amp;blast_rank=36&amp;RID=GFC7DP8Z016","WP_017279089.1")</f>
        <v>WP_017279089.1</v>
      </c>
      <c r="J140" s="18">
        <f t="shared" si="2"/>
        <v>1857.8227200000001</v>
      </c>
      <c r="K140" s="22"/>
      <c r="L140" s="22"/>
      <c r="M140" s="22"/>
      <c r="N140" s="22"/>
      <c r="O140" s="22"/>
      <c r="P140" s="8"/>
      <c r="Q140" s="22"/>
    </row>
    <row r="141" spans="1:17" s="11" customFormat="1" x14ac:dyDescent="0.2">
      <c r="A141" s="11" t="s">
        <v>2091</v>
      </c>
      <c r="B141" s="11" t="s">
        <v>1506</v>
      </c>
      <c r="C141" s="34">
        <v>83.6</v>
      </c>
      <c r="D141" s="34">
        <v>83.6</v>
      </c>
      <c r="E141" s="35">
        <v>0.73</v>
      </c>
      <c r="F141" s="36">
        <v>2E-14</v>
      </c>
      <c r="G141" s="34">
        <v>26.34</v>
      </c>
      <c r="H141" s="34">
        <v>376</v>
      </c>
      <c r="I141" s="11" t="str">
        <f>HYPERLINK("https://www.ncbi.nlm.nih.gov/protein/MCE3252103.1?report=genbank&amp;log$=prottop&amp;blast_rank=37&amp;RID=GFC7DP8Z016","MCE3252103.1")</f>
        <v>MCE3252103.1</v>
      </c>
      <c r="J141" s="18">
        <f t="shared" si="2"/>
        <v>1607.4775199999999</v>
      </c>
      <c r="K141" s="22"/>
      <c r="L141" s="22"/>
      <c r="M141" s="22"/>
      <c r="N141" s="22"/>
      <c r="O141" s="22"/>
      <c r="P141" s="8"/>
      <c r="Q141" s="22"/>
    </row>
    <row r="142" spans="1:17" s="11" customFormat="1" x14ac:dyDescent="0.2">
      <c r="A142" s="11" t="s">
        <v>2092</v>
      </c>
      <c r="B142" s="11" t="s">
        <v>172</v>
      </c>
      <c r="C142" s="34">
        <v>83.2</v>
      </c>
      <c r="D142" s="34">
        <v>83.2</v>
      </c>
      <c r="E142" s="35">
        <v>0.72</v>
      </c>
      <c r="F142" s="36">
        <v>2.9999999999999998E-14</v>
      </c>
      <c r="G142" s="34">
        <v>28.52</v>
      </c>
      <c r="H142" s="34">
        <v>369</v>
      </c>
      <c r="I142" s="11" t="str">
        <f>HYPERLINK("https://www.ncbi.nlm.nih.gov/protein/PUA26834.1?report=genbank&amp;log$=prottop&amp;blast_rank=38&amp;RID=GFC7DP8Z016","PUA26834.1")</f>
        <v>PUA26834.1</v>
      </c>
      <c r="J142" s="18">
        <f t="shared" si="2"/>
        <v>1708.46208</v>
      </c>
      <c r="K142" s="22"/>
      <c r="L142" s="22"/>
      <c r="M142" s="22"/>
      <c r="N142" s="22"/>
      <c r="O142" s="22"/>
      <c r="P142" s="8"/>
      <c r="Q142" s="22"/>
    </row>
    <row r="143" spans="1:17" s="11" customFormat="1" x14ac:dyDescent="0.2">
      <c r="A143" s="11" t="s">
        <v>2090</v>
      </c>
      <c r="B143" s="11" t="s">
        <v>855</v>
      </c>
      <c r="C143" s="34">
        <v>82.8</v>
      </c>
      <c r="D143" s="34">
        <v>82.8</v>
      </c>
      <c r="E143" s="35">
        <v>0.96</v>
      </c>
      <c r="F143" s="36">
        <v>2.9999999999999998E-14</v>
      </c>
      <c r="G143" s="34">
        <v>22.97</v>
      </c>
      <c r="H143" s="34">
        <v>356</v>
      </c>
      <c r="I143" s="11" t="str">
        <f>HYPERLINK("https://www.ncbi.nlm.nih.gov/protein/WP_003401913.1?report=genbank&amp;log$=prottop&amp;blast_rank=39&amp;RID=GFC7DP8Z016","WP_003401913.1")</f>
        <v>WP_003401913.1</v>
      </c>
      <c r="J143" s="18">
        <f t="shared" si="2"/>
        <v>1825.8393599999999</v>
      </c>
      <c r="K143" s="22"/>
      <c r="L143" s="22"/>
      <c r="M143" s="22"/>
      <c r="N143" s="22"/>
      <c r="O143" s="22"/>
      <c r="P143" s="8"/>
      <c r="Q143" s="22"/>
    </row>
    <row r="144" spans="1:17" s="11" customFormat="1" x14ac:dyDescent="0.2">
      <c r="A144" s="11" t="s">
        <v>2093</v>
      </c>
      <c r="B144" s="11" t="s">
        <v>2094</v>
      </c>
      <c r="C144" s="34">
        <v>82.4</v>
      </c>
      <c r="D144" s="34">
        <v>82.4</v>
      </c>
      <c r="E144" s="35">
        <v>0.71</v>
      </c>
      <c r="F144" s="36">
        <v>4E-14</v>
      </c>
      <c r="G144" s="34">
        <v>26.02</v>
      </c>
      <c r="H144" s="34">
        <v>329</v>
      </c>
      <c r="I144" s="11" t="str">
        <f>HYPERLINK("https://www.ncbi.nlm.nih.gov/protein/WP_221801114.1?report=genbank&amp;log$=prottop&amp;blast_rank=40&amp;RID=GFC7DP8Z016","WP_221801114.1")</f>
        <v>WP_221801114.1</v>
      </c>
      <c r="J144" s="18">
        <f t="shared" si="2"/>
        <v>1522.2740800000001</v>
      </c>
      <c r="K144" s="22"/>
      <c r="L144" s="22"/>
      <c r="M144" s="22"/>
      <c r="N144" s="22"/>
      <c r="O144" s="22"/>
      <c r="P144" s="8"/>
      <c r="Q144" s="22"/>
    </row>
    <row r="145" spans="1:17" s="11" customFormat="1" x14ac:dyDescent="0.2">
      <c r="A145" s="11" t="s">
        <v>2090</v>
      </c>
      <c r="B145" s="11" t="s">
        <v>855</v>
      </c>
      <c r="C145" s="34">
        <v>82.8</v>
      </c>
      <c r="D145" s="34">
        <v>82.8</v>
      </c>
      <c r="E145" s="35">
        <v>0.96</v>
      </c>
      <c r="F145" s="36">
        <v>4E-14</v>
      </c>
      <c r="G145" s="34">
        <v>22.97</v>
      </c>
      <c r="H145" s="34">
        <v>356</v>
      </c>
      <c r="I145" s="11" t="str">
        <f>HYPERLINK("https://www.ncbi.nlm.nih.gov/protein/WP_032703438.1?report=genbank&amp;log$=prottop&amp;blast_rank=41&amp;RID=GFC7DP8Z016","WP_032703438.1")</f>
        <v>WP_032703438.1</v>
      </c>
      <c r="J145" s="18">
        <f t="shared" si="2"/>
        <v>1825.8393599999999</v>
      </c>
      <c r="K145" s="22"/>
      <c r="L145" s="22"/>
      <c r="M145" s="22"/>
      <c r="N145" s="22"/>
      <c r="O145" s="22"/>
      <c r="P145" s="8"/>
      <c r="Q145" s="22"/>
    </row>
    <row r="146" spans="1:17" s="11" customFormat="1" x14ac:dyDescent="0.2">
      <c r="A146" s="11" t="s">
        <v>2095</v>
      </c>
      <c r="B146" s="11" t="s">
        <v>2096</v>
      </c>
      <c r="C146" s="34">
        <v>82.8</v>
      </c>
      <c r="D146" s="34">
        <v>82.8</v>
      </c>
      <c r="E146" s="35">
        <v>0.77</v>
      </c>
      <c r="F146" s="36">
        <v>4E-14</v>
      </c>
      <c r="G146" s="34">
        <v>24.81</v>
      </c>
      <c r="H146" s="34">
        <v>341</v>
      </c>
      <c r="I146" s="11" t="str">
        <f>HYPERLINK("https://www.ncbi.nlm.nih.gov/protein/WP_093381839.1?report=genbank&amp;log$=prottop&amp;blast_rank=42&amp;RID=GFC7DP8Z016","WP_093381839.1")</f>
        <v>WP_093381839.1</v>
      </c>
      <c r="J146" s="18">
        <f t="shared" si="2"/>
        <v>1581.7863600000001</v>
      </c>
      <c r="K146" s="22"/>
      <c r="L146" s="22"/>
      <c r="M146" s="22"/>
      <c r="N146" s="22"/>
      <c r="O146" s="22"/>
      <c r="P146" s="8"/>
      <c r="Q146" s="22"/>
    </row>
    <row r="147" spans="1:17" s="11" customFormat="1" x14ac:dyDescent="0.2">
      <c r="A147" s="11" t="s">
        <v>2090</v>
      </c>
      <c r="B147" s="11" t="s">
        <v>855</v>
      </c>
      <c r="C147" s="34">
        <v>82.8</v>
      </c>
      <c r="D147" s="34">
        <v>82.8</v>
      </c>
      <c r="E147" s="35">
        <v>0.96</v>
      </c>
      <c r="F147" s="36">
        <v>4E-14</v>
      </c>
      <c r="G147" s="34">
        <v>22.97</v>
      </c>
      <c r="H147" s="34">
        <v>356</v>
      </c>
      <c r="I147" s="11" t="str">
        <f>HYPERLINK("https://www.ncbi.nlm.nih.gov/protein/WP_198722620.1?report=genbank&amp;log$=prottop&amp;blast_rank=43&amp;RID=GFC7DP8Z016","WP_198722620.1")</f>
        <v>WP_198722620.1</v>
      </c>
      <c r="J147" s="18">
        <f t="shared" si="2"/>
        <v>1825.8393599999999</v>
      </c>
      <c r="K147" s="22"/>
      <c r="L147" s="22"/>
      <c r="M147" s="22"/>
      <c r="N147" s="22"/>
      <c r="O147" s="22"/>
      <c r="P147" s="8"/>
      <c r="Q147" s="22"/>
    </row>
    <row r="148" spans="1:17" s="11" customFormat="1" x14ac:dyDescent="0.2">
      <c r="A148" s="11" t="s">
        <v>2097</v>
      </c>
      <c r="B148" s="11" t="s">
        <v>842</v>
      </c>
      <c r="C148" s="34">
        <v>82.8</v>
      </c>
      <c r="D148" s="34">
        <v>82.8</v>
      </c>
      <c r="E148" s="35">
        <v>0.96</v>
      </c>
      <c r="F148" s="36">
        <v>4E-14</v>
      </c>
      <c r="G148" s="34">
        <v>22.97</v>
      </c>
      <c r="H148" s="34">
        <v>356</v>
      </c>
      <c r="I148" s="11" t="str">
        <f>HYPERLINK("https://www.ncbi.nlm.nih.gov/protein/WP_003318236.1?report=genbank&amp;log$=prottop&amp;blast_rank=44&amp;RID=GFC7DP8Z016","WP_003318236.1")</f>
        <v>WP_003318236.1</v>
      </c>
      <c r="J148" s="18">
        <f t="shared" si="2"/>
        <v>1825.8393599999999</v>
      </c>
      <c r="K148" s="22"/>
      <c r="L148" s="22"/>
      <c r="M148" s="22"/>
      <c r="N148" s="22"/>
      <c r="O148" s="22"/>
      <c r="P148" s="8"/>
      <c r="Q148" s="22"/>
    </row>
    <row r="149" spans="1:17" s="11" customFormat="1" x14ac:dyDescent="0.2">
      <c r="A149" s="11" t="s">
        <v>2090</v>
      </c>
      <c r="B149" s="11" t="s">
        <v>855</v>
      </c>
      <c r="C149" s="34">
        <v>82.8</v>
      </c>
      <c r="D149" s="34">
        <v>82.8</v>
      </c>
      <c r="E149" s="35">
        <v>0.96</v>
      </c>
      <c r="F149" s="36">
        <v>4E-14</v>
      </c>
      <c r="G149" s="34">
        <v>22.97</v>
      </c>
      <c r="H149" s="34">
        <v>356</v>
      </c>
      <c r="I149" s="11" t="str">
        <f>HYPERLINK("https://www.ncbi.nlm.nih.gov/protein/WP_096135432.1?report=genbank&amp;log$=prottop&amp;blast_rank=45&amp;RID=GFC7DP8Z016","WP_096135432.1")</f>
        <v>WP_096135432.1</v>
      </c>
      <c r="J149" s="18">
        <f t="shared" si="2"/>
        <v>1825.8393599999999</v>
      </c>
      <c r="K149" s="22"/>
      <c r="L149" s="22"/>
      <c r="M149" s="22"/>
      <c r="N149" s="22"/>
      <c r="O149" s="22"/>
      <c r="P149" s="8"/>
      <c r="Q149" s="22"/>
    </row>
    <row r="150" spans="1:17" s="11" customFormat="1" x14ac:dyDescent="0.2">
      <c r="A150" s="11" t="s">
        <v>2098</v>
      </c>
      <c r="B150" s="11" t="s">
        <v>2099</v>
      </c>
      <c r="C150" s="34">
        <v>82.4</v>
      </c>
      <c r="D150" s="34">
        <v>82.4</v>
      </c>
      <c r="E150" s="35">
        <v>0.77</v>
      </c>
      <c r="F150" s="36">
        <v>4E-14</v>
      </c>
      <c r="G150" s="34">
        <v>24.81</v>
      </c>
      <c r="H150" s="34">
        <v>341</v>
      </c>
      <c r="I150" s="11" t="str">
        <f>HYPERLINK("https://www.ncbi.nlm.nih.gov/protein/WP_213604166.1?report=genbank&amp;log$=prottop&amp;blast_rank=46&amp;RID=GFC7DP8Z016","WP_213604166.1")</f>
        <v>WP_213604166.1</v>
      </c>
      <c r="J150" s="18">
        <f t="shared" si="2"/>
        <v>1574.1448800000001</v>
      </c>
      <c r="K150" s="22"/>
      <c r="L150" s="22"/>
      <c r="M150" s="22"/>
      <c r="N150" s="22"/>
      <c r="O150" s="22"/>
      <c r="P150" s="8"/>
      <c r="Q150" s="22"/>
    </row>
    <row r="151" spans="1:17" s="11" customFormat="1" x14ac:dyDescent="0.2">
      <c r="A151" s="11" t="s">
        <v>2100</v>
      </c>
      <c r="B151" s="11" t="s">
        <v>2101</v>
      </c>
      <c r="C151" s="34">
        <v>82.4</v>
      </c>
      <c r="D151" s="34">
        <v>82.4</v>
      </c>
      <c r="E151" s="35">
        <v>0.72</v>
      </c>
      <c r="F151" s="36">
        <v>4E-14</v>
      </c>
      <c r="G151" s="34">
        <v>26.72</v>
      </c>
      <c r="H151" s="34">
        <v>341</v>
      </c>
      <c r="I151" s="11" t="str">
        <f>HYPERLINK("https://www.ncbi.nlm.nih.gov/protein/WP_181549920.1?report=genbank&amp;log$=prottop&amp;blast_rank=47&amp;RID=GFC7DP8Z016","WP_181549920.1")</f>
        <v>WP_181549920.1</v>
      </c>
      <c r="J151" s="18">
        <f t="shared" si="2"/>
        <v>1585.24416</v>
      </c>
      <c r="K151" s="22"/>
      <c r="L151" s="22"/>
      <c r="M151" s="22"/>
      <c r="N151" s="22"/>
      <c r="O151" s="22"/>
      <c r="P151" s="8"/>
      <c r="Q151" s="22"/>
    </row>
    <row r="152" spans="1:17" s="11" customFormat="1" x14ac:dyDescent="0.2">
      <c r="A152" s="11" t="s">
        <v>2102</v>
      </c>
      <c r="B152" s="11" t="s">
        <v>155</v>
      </c>
      <c r="C152" s="34">
        <v>82.8</v>
      </c>
      <c r="D152" s="34">
        <v>82.8</v>
      </c>
      <c r="E152" s="35">
        <v>0.76</v>
      </c>
      <c r="F152" s="36">
        <v>4E-14</v>
      </c>
      <c r="G152" s="34">
        <v>27.84</v>
      </c>
      <c r="H152" s="34">
        <v>375</v>
      </c>
      <c r="I152" s="11" t="str">
        <f>HYPERLINK("https://www.ncbi.nlm.nih.gov/protein/WP_087465502.1?report=genbank&amp;log$=prottop&amp;blast_rank=48&amp;RID=GFC7DP8Z016","WP_087465502.1")</f>
        <v>WP_087465502.1</v>
      </c>
      <c r="J152" s="18">
        <f t="shared" si="2"/>
        <v>1751.91552</v>
      </c>
      <c r="K152" s="22"/>
      <c r="L152" s="22"/>
      <c r="M152" s="22"/>
      <c r="N152" s="22"/>
      <c r="O152" s="22"/>
      <c r="P152" s="8"/>
      <c r="Q152" s="22"/>
    </row>
    <row r="153" spans="1:17" s="11" customFormat="1" x14ac:dyDescent="0.2">
      <c r="A153" s="11" t="s">
        <v>2103</v>
      </c>
      <c r="B153" s="11" t="s">
        <v>1522</v>
      </c>
      <c r="C153" s="34">
        <v>81.599999999999994</v>
      </c>
      <c r="D153" s="34">
        <v>81.599999999999994</v>
      </c>
      <c r="E153" s="35">
        <v>0.73</v>
      </c>
      <c r="F153" s="36">
        <v>5.0000000000000002E-14</v>
      </c>
      <c r="G153" s="34">
        <v>25.49</v>
      </c>
      <c r="H153" s="34">
        <v>295</v>
      </c>
      <c r="I153" s="11" t="str">
        <f>HYPERLINK("https://www.ncbi.nlm.nih.gov/protein/TFG36384.1?report=genbank&amp;log$=prottop&amp;blast_rank=49&amp;RID=GFC7DP8Z016","TFG36384.1")</f>
        <v>TFG36384.1</v>
      </c>
      <c r="J153" s="18">
        <f t="shared" si="2"/>
        <v>1518.3883199999998</v>
      </c>
      <c r="K153" s="22"/>
      <c r="L153" s="22"/>
      <c r="M153" s="22"/>
      <c r="N153" s="22"/>
      <c r="O153" s="22"/>
      <c r="P153" s="8"/>
      <c r="Q153" s="22"/>
    </row>
    <row r="154" spans="1:17" s="11" customFormat="1" x14ac:dyDescent="0.2">
      <c r="A154" s="11" t="s">
        <v>2104</v>
      </c>
      <c r="B154" s="11" t="s">
        <v>1821</v>
      </c>
      <c r="C154" s="34">
        <v>82.8</v>
      </c>
      <c r="D154" s="34">
        <v>82.8</v>
      </c>
      <c r="E154" s="35">
        <v>0.71</v>
      </c>
      <c r="F154" s="36">
        <v>5.0000000000000002E-14</v>
      </c>
      <c r="G154" s="34">
        <v>28.69</v>
      </c>
      <c r="H154" s="34">
        <v>371</v>
      </c>
      <c r="I154" s="11" t="str">
        <f>HYPERLINK("https://www.ncbi.nlm.nih.gov/protein/MBL1259848.1?report=genbank&amp;log$=prottop&amp;blast_rank=50&amp;RID=GFC7DP8Z016","MBL1259848.1")</f>
        <v>MBL1259848.1</v>
      </c>
      <c r="J154" s="18">
        <f t="shared" si="2"/>
        <v>1686.62772</v>
      </c>
      <c r="K154" s="22"/>
      <c r="L154" s="22"/>
      <c r="M154" s="22"/>
      <c r="N154" s="22"/>
      <c r="O154" s="22"/>
      <c r="P154" s="8"/>
      <c r="Q154" s="22"/>
    </row>
    <row r="155" spans="1:17" s="11" customFormat="1" x14ac:dyDescent="0.2">
      <c r="A155" s="11" t="s">
        <v>2090</v>
      </c>
      <c r="B155" s="11" t="s">
        <v>855</v>
      </c>
      <c r="C155" s="34">
        <v>82.4</v>
      </c>
      <c r="D155" s="34">
        <v>82.4</v>
      </c>
      <c r="E155" s="35">
        <v>0.96</v>
      </c>
      <c r="F155" s="36">
        <v>5.0000000000000002E-14</v>
      </c>
      <c r="G155" s="34">
        <v>22.67</v>
      </c>
      <c r="H155" s="34">
        <v>356</v>
      </c>
      <c r="I155" s="11" t="str">
        <f>HYPERLINK("https://www.ncbi.nlm.nih.gov/protein/WP_116866744.1?report=genbank&amp;log$=prottop&amp;blast_rank=51&amp;RID=GFC7DP8Z016","WP_116866744.1")</f>
        <v>WP_116866744.1</v>
      </c>
      <c r="J155" s="18">
        <f t="shared" si="2"/>
        <v>1793.2876800000001</v>
      </c>
      <c r="K155" s="22"/>
      <c r="L155" s="22"/>
      <c r="M155" s="22"/>
      <c r="N155" s="22"/>
      <c r="O155" s="22"/>
      <c r="P155" s="8"/>
      <c r="Q155" s="22"/>
    </row>
    <row r="156" spans="1:17" s="11" customFormat="1" x14ac:dyDescent="0.2">
      <c r="A156" s="11" t="s">
        <v>2105</v>
      </c>
      <c r="B156" s="11" t="s">
        <v>2106</v>
      </c>
      <c r="C156" s="34">
        <v>80.5</v>
      </c>
      <c r="D156" s="34">
        <v>80.5</v>
      </c>
      <c r="E156" s="35">
        <v>0.56000000000000005</v>
      </c>
      <c r="F156" s="36">
        <v>5.9999999999999997E-14</v>
      </c>
      <c r="G156" s="34">
        <v>24.34</v>
      </c>
      <c r="H156" s="34">
        <v>239</v>
      </c>
      <c r="I156" s="11" t="str">
        <f>HYPERLINK("https://www.ncbi.nlm.nih.gov/protein/NJM32139.1?report=genbank&amp;log$=prottop&amp;blast_rank=52&amp;RID=GFC7DP8Z016","NJM32139.1")</f>
        <v>NJM32139.1</v>
      </c>
      <c r="J156" s="18">
        <f t="shared" si="2"/>
        <v>1097.2472</v>
      </c>
      <c r="K156" s="22"/>
      <c r="L156" s="22"/>
      <c r="M156" s="22"/>
      <c r="N156" s="22"/>
      <c r="O156" s="22"/>
      <c r="P156" s="8"/>
      <c r="Q156" s="22"/>
    </row>
    <row r="157" spans="1:17" s="11" customFormat="1" x14ac:dyDescent="0.2">
      <c r="A157" s="11" t="s">
        <v>2107</v>
      </c>
      <c r="B157" s="11" t="s">
        <v>2108</v>
      </c>
      <c r="C157" s="34">
        <v>81.599999999999994</v>
      </c>
      <c r="D157" s="34">
        <v>81.599999999999994</v>
      </c>
      <c r="E157" s="35">
        <v>0.88</v>
      </c>
      <c r="F157" s="36">
        <v>5.9999999999999997E-14</v>
      </c>
      <c r="G157" s="34">
        <v>22.98</v>
      </c>
      <c r="H157" s="34">
        <v>315</v>
      </c>
      <c r="I157" s="11" t="str">
        <f>HYPERLINK("https://www.ncbi.nlm.nih.gov/protein/EPF69015.1?report=genbank&amp;log$=prottop&amp;blast_rank=53&amp;RID=GFC7DP8Z016","EPF69015.1")</f>
        <v>EPF69015.1</v>
      </c>
      <c r="J157" s="18">
        <f t="shared" si="2"/>
        <v>1650.1478399999999</v>
      </c>
      <c r="K157" s="22"/>
      <c r="L157" s="22"/>
      <c r="M157" s="22"/>
      <c r="N157" s="22"/>
      <c r="O157" s="22"/>
      <c r="P157" s="8"/>
      <c r="Q157" s="22"/>
    </row>
    <row r="158" spans="1:17" s="11" customFormat="1" x14ac:dyDescent="0.2">
      <c r="A158" s="11" t="s">
        <v>2109</v>
      </c>
      <c r="B158" s="11" t="s">
        <v>2110</v>
      </c>
      <c r="C158" s="34">
        <v>81.599999999999994</v>
      </c>
      <c r="D158" s="34">
        <v>81.599999999999994</v>
      </c>
      <c r="E158" s="35">
        <v>0.69</v>
      </c>
      <c r="F158" s="36">
        <v>7.0000000000000005E-14</v>
      </c>
      <c r="G158" s="34">
        <v>24.36</v>
      </c>
      <c r="H158" s="34">
        <v>337</v>
      </c>
      <c r="I158" s="11" t="str">
        <f>HYPERLINK("https://www.ncbi.nlm.nih.gov/protein/KAB0547127.1?report=genbank&amp;log$=prottop&amp;blast_rank=54&amp;RID=GFC7DP8Z016","KAB0547127.1")</f>
        <v>KAB0547127.1</v>
      </c>
      <c r="J158" s="18">
        <f t="shared" si="2"/>
        <v>1371.5654399999999</v>
      </c>
      <c r="K158" s="22"/>
      <c r="L158" s="22"/>
      <c r="M158" s="22"/>
      <c r="N158" s="22"/>
      <c r="O158" s="22"/>
      <c r="P158" s="8"/>
      <c r="Q158" s="22"/>
    </row>
    <row r="159" spans="1:17" s="11" customFormat="1" x14ac:dyDescent="0.2">
      <c r="A159" s="11" t="s">
        <v>2111</v>
      </c>
      <c r="B159" s="11" t="s">
        <v>2112</v>
      </c>
      <c r="C159" s="34">
        <v>81.599999999999994</v>
      </c>
      <c r="D159" s="34">
        <v>81.599999999999994</v>
      </c>
      <c r="E159" s="35">
        <v>0.88</v>
      </c>
      <c r="F159" s="36">
        <v>7.0000000000000005E-14</v>
      </c>
      <c r="G159" s="34">
        <v>22.65</v>
      </c>
      <c r="H159" s="34">
        <v>315</v>
      </c>
      <c r="I159" s="11" t="str">
        <f>HYPERLINK("https://www.ncbi.nlm.nih.gov/protein/EKG34540.1?report=genbank&amp;log$=prottop&amp;blast_rank=55&amp;RID=GFC7DP8Z016","EKG34540.1")</f>
        <v>EKG34540.1</v>
      </c>
      <c r="J159" s="18">
        <f t="shared" si="2"/>
        <v>1626.4511999999997</v>
      </c>
      <c r="K159" s="22"/>
      <c r="L159" s="22"/>
      <c r="M159" s="22"/>
      <c r="N159" s="22"/>
      <c r="O159" s="22"/>
      <c r="P159" s="8"/>
      <c r="Q159" s="22"/>
    </row>
    <row r="160" spans="1:17" s="11" customFormat="1" x14ac:dyDescent="0.2">
      <c r="A160" s="11" t="s">
        <v>2113</v>
      </c>
      <c r="B160" s="11" t="s">
        <v>2114</v>
      </c>
      <c r="C160" s="34">
        <v>81.599999999999994</v>
      </c>
      <c r="D160" s="34">
        <v>81.599999999999994</v>
      </c>
      <c r="E160" s="35">
        <v>0.76</v>
      </c>
      <c r="F160" s="36">
        <v>8E-14</v>
      </c>
      <c r="G160" s="34">
        <v>25</v>
      </c>
      <c r="H160" s="34">
        <v>350</v>
      </c>
      <c r="I160" s="11" t="str">
        <f>HYPERLINK("https://www.ncbi.nlm.nih.gov/protein/OQY08383.1?report=genbank&amp;log$=prottop&amp;blast_rank=56&amp;RID=GFC7DP8Z016","OQY08383.1")</f>
        <v>OQY08383.1</v>
      </c>
      <c r="J160" s="18">
        <f t="shared" si="2"/>
        <v>1550.3999999999999</v>
      </c>
      <c r="K160" s="22"/>
      <c r="L160" s="22"/>
      <c r="M160" s="22"/>
      <c r="N160" s="22"/>
      <c r="O160" s="22"/>
      <c r="P160" s="8"/>
      <c r="Q160" s="22"/>
    </row>
    <row r="161" spans="1:17" s="11" customFormat="1" x14ac:dyDescent="0.2">
      <c r="A161" s="11" t="s">
        <v>2109</v>
      </c>
      <c r="B161" s="11" t="s">
        <v>2110</v>
      </c>
      <c r="C161" s="34">
        <v>81.599999999999994</v>
      </c>
      <c r="D161" s="34">
        <v>81.599999999999994</v>
      </c>
      <c r="E161" s="35">
        <v>0.69</v>
      </c>
      <c r="F161" s="36">
        <v>8.9999999999999995E-14</v>
      </c>
      <c r="G161" s="34">
        <v>24.36</v>
      </c>
      <c r="H161" s="34">
        <v>343</v>
      </c>
      <c r="I161" s="11" t="str">
        <f>HYPERLINK("https://www.ncbi.nlm.nih.gov/protein/WP_244157188.1?report=genbank&amp;log$=prottop&amp;blast_rank=57&amp;RID=GFC7DP8Z016","WP_244157188.1")</f>
        <v>WP_244157188.1</v>
      </c>
      <c r="J161" s="18">
        <f t="shared" si="2"/>
        <v>1371.5654399999999</v>
      </c>
      <c r="K161" s="22"/>
      <c r="L161" s="22"/>
      <c r="M161" s="22"/>
      <c r="N161" s="22"/>
      <c r="O161" s="22"/>
      <c r="P161" s="8"/>
      <c r="Q161" s="22"/>
    </row>
    <row r="162" spans="1:17" s="11" customFormat="1" x14ac:dyDescent="0.2">
      <c r="A162" s="11" t="s">
        <v>2115</v>
      </c>
      <c r="B162" s="11" t="s">
        <v>2116</v>
      </c>
      <c r="C162" s="34">
        <v>81.3</v>
      </c>
      <c r="D162" s="34">
        <v>81.3</v>
      </c>
      <c r="E162" s="35">
        <v>0.88</v>
      </c>
      <c r="F162" s="36">
        <v>1E-13</v>
      </c>
      <c r="G162" s="34">
        <v>22.65</v>
      </c>
      <c r="H162" s="34">
        <v>315</v>
      </c>
      <c r="I162" s="11" t="str">
        <f>HYPERLINK("https://www.ncbi.nlm.nih.gov/protein/EXL28650.1?report=genbank&amp;log$=prottop&amp;blast_rank=58&amp;RID=GFC7DP8Z016","EXL28650.1")</f>
        <v>EXL28650.1</v>
      </c>
      <c r="J162" s="18">
        <f t="shared" si="2"/>
        <v>1620.4715999999999</v>
      </c>
      <c r="K162" s="22"/>
      <c r="L162" s="22"/>
      <c r="M162" s="22"/>
      <c r="N162" s="22"/>
      <c r="O162" s="22"/>
      <c r="P162" s="8"/>
      <c r="Q162" s="22"/>
    </row>
    <row r="163" spans="1:17" s="11" customFormat="1" x14ac:dyDescent="0.2">
      <c r="A163" s="11" t="s">
        <v>2117</v>
      </c>
      <c r="B163" s="11" t="s">
        <v>2118</v>
      </c>
      <c r="C163" s="34">
        <v>81.3</v>
      </c>
      <c r="D163" s="34">
        <v>81.3</v>
      </c>
      <c r="E163" s="35">
        <v>0.88</v>
      </c>
      <c r="F163" s="36">
        <v>1E-13</v>
      </c>
      <c r="G163" s="34">
        <v>22.65</v>
      </c>
      <c r="H163" s="34">
        <v>329</v>
      </c>
      <c r="I163" s="11" t="str">
        <f>HYPERLINK("https://www.ncbi.nlm.nih.gov/protein/KPX63504.1?report=genbank&amp;log$=prottop&amp;blast_rank=59&amp;RID=GFC7DP8Z016","KPX63504.1")</f>
        <v>KPX63504.1</v>
      </c>
      <c r="J163" s="18">
        <f t="shared" si="2"/>
        <v>1620.4715999999999</v>
      </c>
      <c r="K163" s="22"/>
      <c r="L163" s="22"/>
      <c r="M163" s="22"/>
      <c r="N163" s="22"/>
      <c r="O163" s="22"/>
      <c r="P163" s="8"/>
      <c r="Q163" s="22"/>
    </row>
    <row r="164" spans="1:17" s="11" customFormat="1" x14ac:dyDescent="0.2">
      <c r="A164" s="11" t="s">
        <v>2119</v>
      </c>
      <c r="B164" s="11" t="s">
        <v>2120</v>
      </c>
      <c r="C164" s="34">
        <v>81.3</v>
      </c>
      <c r="D164" s="34">
        <v>81.3</v>
      </c>
      <c r="E164" s="35">
        <v>0.88</v>
      </c>
      <c r="F164" s="36">
        <v>1E-13</v>
      </c>
      <c r="G164" s="34">
        <v>22.65</v>
      </c>
      <c r="H164" s="34">
        <v>329</v>
      </c>
      <c r="I164" s="11" t="str">
        <f>HYPERLINK("https://www.ncbi.nlm.nih.gov/protein/KPW20574.1?report=genbank&amp;log$=prottop&amp;blast_rank=60&amp;RID=GFC7DP8Z016","KPW20574.1")</f>
        <v>KPW20574.1</v>
      </c>
      <c r="J164" s="18">
        <f t="shared" si="2"/>
        <v>1620.4715999999999</v>
      </c>
      <c r="K164" s="22"/>
      <c r="L164" s="22"/>
      <c r="M164" s="22"/>
      <c r="N164" s="22"/>
      <c r="O164" s="22"/>
      <c r="P164" s="8"/>
      <c r="Q164" s="22"/>
    </row>
    <row r="165" spans="1:17" s="11" customFormat="1" x14ac:dyDescent="0.2">
      <c r="A165" s="11" t="s">
        <v>2097</v>
      </c>
      <c r="B165" s="11" t="s">
        <v>842</v>
      </c>
      <c r="C165" s="34">
        <v>81.3</v>
      </c>
      <c r="D165" s="34">
        <v>81.3</v>
      </c>
      <c r="E165" s="35">
        <v>0.62</v>
      </c>
      <c r="F165" s="36">
        <v>1E-13</v>
      </c>
      <c r="G165" s="34">
        <v>25.35</v>
      </c>
      <c r="H165" s="34">
        <v>341</v>
      </c>
      <c r="I165" s="11" t="str">
        <f>HYPERLINK("https://www.ncbi.nlm.nih.gov/protein/WP_038995589.1?report=genbank&amp;log$=prottop&amp;blast_rank=61&amp;RID=GFC7DP8Z016","WP_038995589.1")</f>
        <v>WP_038995589.1</v>
      </c>
      <c r="J165" s="18">
        <f t="shared" si="2"/>
        <v>1277.7920999999999</v>
      </c>
      <c r="K165" s="22"/>
      <c r="L165" s="22"/>
      <c r="M165" s="22"/>
      <c r="N165" s="22"/>
      <c r="O165" s="22"/>
      <c r="P165" s="8"/>
      <c r="Q165" s="22"/>
    </row>
    <row r="166" spans="1:17" s="11" customFormat="1" x14ac:dyDescent="0.2">
      <c r="A166" s="11" t="s">
        <v>2121</v>
      </c>
      <c r="B166" s="11" t="s">
        <v>2122</v>
      </c>
      <c r="C166" s="34">
        <v>81.3</v>
      </c>
      <c r="D166" s="34">
        <v>81.3</v>
      </c>
      <c r="E166" s="35">
        <v>0.69</v>
      </c>
      <c r="F166" s="36">
        <v>1E-13</v>
      </c>
      <c r="G166" s="34">
        <v>24.79</v>
      </c>
      <c r="H166" s="34">
        <v>337</v>
      </c>
      <c r="I166" s="11" t="str">
        <f>HYPERLINK("https://www.ncbi.nlm.nih.gov/protein/MBD9653231.1?report=genbank&amp;log$=prottop&amp;blast_rank=62&amp;RID=GFC7DP8Z016","MBD9653231.1")</f>
        <v>MBD9653231.1</v>
      </c>
      <c r="J166" s="18">
        <f t="shared" si="2"/>
        <v>1390.6446299999998</v>
      </c>
      <c r="K166" s="22"/>
      <c r="L166" s="22"/>
      <c r="M166" s="22"/>
      <c r="N166" s="22"/>
      <c r="O166" s="22"/>
      <c r="P166" s="8"/>
      <c r="Q166" s="22"/>
    </row>
    <row r="167" spans="1:17" s="11" customFormat="1" x14ac:dyDescent="0.2">
      <c r="A167" s="11" t="s">
        <v>2123</v>
      </c>
      <c r="B167" s="11" t="s">
        <v>2124</v>
      </c>
      <c r="C167" s="34">
        <v>81.3</v>
      </c>
      <c r="D167" s="34">
        <v>81.3</v>
      </c>
      <c r="E167" s="35">
        <v>0.69</v>
      </c>
      <c r="F167" s="36">
        <v>1E-13</v>
      </c>
      <c r="G167" s="34">
        <v>24.79</v>
      </c>
      <c r="H167" s="34">
        <v>337</v>
      </c>
      <c r="I167" s="11" t="str">
        <f>HYPERLINK("https://www.ncbi.nlm.nih.gov/protein/PZW50222.1?report=genbank&amp;log$=prottop&amp;blast_rank=63&amp;RID=GFC7DP8Z016","PZW50222.1")</f>
        <v>PZW50222.1</v>
      </c>
      <c r="J167" s="18">
        <f t="shared" si="2"/>
        <v>1390.6446299999998</v>
      </c>
      <c r="K167" s="22"/>
      <c r="L167" s="22"/>
      <c r="M167" s="22"/>
      <c r="N167" s="22"/>
      <c r="O167" s="22"/>
      <c r="P167" s="8"/>
      <c r="Q167" s="22"/>
    </row>
    <row r="168" spans="1:17" s="11" customFormat="1" x14ac:dyDescent="0.2">
      <c r="A168" s="11" t="s">
        <v>2125</v>
      </c>
      <c r="B168" s="11" t="s">
        <v>2120</v>
      </c>
      <c r="C168" s="34">
        <v>80.900000000000006</v>
      </c>
      <c r="D168" s="34">
        <v>80.900000000000006</v>
      </c>
      <c r="E168" s="35">
        <v>0.88</v>
      </c>
      <c r="F168" s="36">
        <v>1E-13</v>
      </c>
      <c r="G168" s="34">
        <v>22.65</v>
      </c>
      <c r="H168" s="34">
        <v>315</v>
      </c>
      <c r="I168" s="11" t="str">
        <f>HYPERLINK("https://www.ncbi.nlm.nih.gov/protein/KOG01668.1?report=genbank&amp;log$=prottop&amp;blast_rank=64&amp;RID=GFC7DP8Z016","KOG01668.1")</f>
        <v>KOG01668.1</v>
      </c>
      <c r="J168" s="18">
        <f t="shared" si="2"/>
        <v>1612.4988000000001</v>
      </c>
      <c r="K168" s="22"/>
      <c r="L168" s="22"/>
      <c r="M168" s="22"/>
      <c r="N168" s="22"/>
      <c r="O168" s="22"/>
      <c r="P168" s="8"/>
      <c r="Q168" s="22"/>
    </row>
    <row r="169" spans="1:17" s="11" customFormat="1" x14ac:dyDescent="0.2">
      <c r="A169" s="11" t="s">
        <v>2097</v>
      </c>
      <c r="B169" s="11" t="s">
        <v>842</v>
      </c>
      <c r="C169" s="34">
        <v>81.3</v>
      </c>
      <c r="D169" s="34">
        <v>81.3</v>
      </c>
      <c r="E169" s="35">
        <v>0.69</v>
      </c>
      <c r="F169" s="36">
        <v>1E-13</v>
      </c>
      <c r="G169" s="34">
        <v>25.31</v>
      </c>
      <c r="H169" s="34">
        <v>343</v>
      </c>
      <c r="I169" s="11" t="str">
        <f>HYPERLINK("https://www.ncbi.nlm.nih.gov/protein/WP_042553518.1?report=genbank&amp;log$=prottop&amp;blast_rank=65&amp;RID=GFC7DP8Z016","WP_042553518.1")</f>
        <v>WP_042553518.1</v>
      </c>
      <c r="J169" s="18">
        <f t="shared" si="2"/>
        <v>1419.8150699999999</v>
      </c>
      <c r="K169" s="22"/>
      <c r="L169" s="22"/>
      <c r="M169" s="22"/>
      <c r="N169" s="22"/>
      <c r="O169" s="22"/>
      <c r="P169" s="8"/>
      <c r="Q169" s="22"/>
    </row>
    <row r="170" spans="1:17" s="11" customFormat="1" x14ac:dyDescent="0.2">
      <c r="A170" s="11" t="s">
        <v>2126</v>
      </c>
      <c r="B170" s="11" t="s">
        <v>2127</v>
      </c>
      <c r="C170" s="34">
        <v>80.900000000000006</v>
      </c>
      <c r="D170" s="34">
        <v>80.900000000000006</v>
      </c>
      <c r="E170" s="35">
        <v>0.69</v>
      </c>
      <c r="F170" s="36">
        <v>1E-13</v>
      </c>
      <c r="G170" s="34">
        <v>25.31</v>
      </c>
      <c r="H170" s="34">
        <v>337</v>
      </c>
      <c r="I170" s="11" t="str">
        <f>HYPERLINK("https://www.ncbi.nlm.nih.gov/protein/NYH75878.1?report=genbank&amp;log$=prottop&amp;blast_rank=66&amp;RID=GFC7DP8Z016","NYH75878.1")</f>
        <v>NYH75878.1</v>
      </c>
      <c r="J170" s="18">
        <f t="shared" si="2"/>
        <v>1412.8295099999998</v>
      </c>
      <c r="K170" s="22"/>
      <c r="L170" s="22"/>
      <c r="M170" s="22"/>
      <c r="N170" s="22"/>
      <c r="O170" s="22"/>
      <c r="P170" s="8"/>
      <c r="Q170" s="22"/>
    </row>
    <row r="171" spans="1:17" s="11" customFormat="1" x14ac:dyDescent="0.2">
      <c r="A171" s="11" t="s">
        <v>2128</v>
      </c>
      <c r="B171" s="11" t="s">
        <v>2129</v>
      </c>
      <c r="C171" s="34">
        <v>80.900000000000006</v>
      </c>
      <c r="D171" s="34">
        <v>80.900000000000006</v>
      </c>
      <c r="E171" s="35">
        <v>0.85</v>
      </c>
      <c r="F171" s="36">
        <v>1E-13</v>
      </c>
      <c r="G171" s="34">
        <v>25.17</v>
      </c>
      <c r="H171" s="34">
        <v>341</v>
      </c>
      <c r="I171" s="11" t="str">
        <f>HYPERLINK("https://www.ncbi.nlm.nih.gov/protein/MCF8027726.1?report=genbank&amp;log$=prottop&amp;blast_rank=67&amp;RID=GFC7DP8Z016","MCF8027726.1")</f>
        <v>MCF8027726.1</v>
      </c>
      <c r="J171" s="18">
        <f t="shared" si="2"/>
        <v>1730.8150500000004</v>
      </c>
      <c r="K171" s="22"/>
      <c r="L171" s="22"/>
      <c r="M171" s="22"/>
      <c r="N171" s="22"/>
      <c r="O171" s="22"/>
      <c r="P171" s="8"/>
      <c r="Q171" s="22"/>
    </row>
    <row r="172" spans="1:17" s="11" customFormat="1" x14ac:dyDescent="0.2">
      <c r="A172" s="11" t="s">
        <v>2109</v>
      </c>
      <c r="B172" s="11" t="s">
        <v>2110</v>
      </c>
      <c r="C172" s="34">
        <v>80.900000000000006</v>
      </c>
      <c r="D172" s="34">
        <v>80.900000000000006</v>
      </c>
      <c r="E172" s="35">
        <v>0.69</v>
      </c>
      <c r="F172" s="36">
        <v>1E-13</v>
      </c>
      <c r="G172" s="34">
        <v>25.31</v>
      </c>
      <c r="H172" s="34">
        <v>343</v>
      </c>
      <c r="I172" s="11" t="str">
        <f>HYPERLINK("https://www.ncbi.nlm.nih.gov/protein/WP_236101200.1?report=genbank&amp;log$=prottop&amp;blast_rank=68&amp;RID=GFC7DP8Z016","WP_236101200.1")</f>
        <v>WP_236101200.1</v>
      </c>
      <c r="J172" s="18">
        <f t="shared" si="2"/>
        <v>1412.8295099999998</v>
      </c>
      <c r="K172" s="22"/>
      <c r="L172" s="22"/>
      <c r="M172" s="22"/>
      <c r="N172" s="22"/>
      <c r="O172" s="22"/>
      <c r="P172" s="8"/>
      <c r="Q172" s="22"/>
    </row>
    <row r="173" spans="1:17" s="11" customFormat="1" x14ac:dyDescent="0.2">
      <c r="A173" s="11" t="s">
        <v>2130</v>
      </c>
      <c r="B173" s="11" t="s">
        <v>2131</v>
      </c>
      <c r="C173" s="34">
        <v>81.3</v>
      </c>
      <c r="D173" s="34">
        <v>81.3</v>
      </c>
      <c r="E173" s="35">
        <v>0.73</v>
      </c>
      <c r="F173" s="36">
        <v>1E-13</v>
      </c>
      <c r="G173" s="34">
        <v>27</v>
      </c>
      <c r="H173" s="34">
        <v>376</v>
      </c>
      <c r="I173" s="11" t="str">
        <f>HYPERLINK("https://www.ncbi.nlm.nih.gov/protein/WP_007645624.1?report=genbank&amp;log$=prottop&amp;blast_rank=69&amp;RID=GFC7DP8Z016","WP_007645624.1")</f>
        <v>WP_007645624.1</v>
      </c>
      <c r="J173" s="18">
        <f t="shared" si="2"/>
        <v>1602.423</v>
      </c>
      <c r="K173" s="22"/>
      <c r="L173" s="22"/>
      <c r="M173" s="22"/>
      <c r="N173" s="22"/>
      <c r="O173" s="22"/>
      <c r="P173" s="8"/>
      <c r="Q173" s="22"/>
    </row>
    <row r="174" spans="1:17" s="11" customFormat="1" x14ac:dyDescent="0.2">
      <c r="A174" s="11" t="s">
        <v>2132</v>
      </c>
      <c r="B174" s="11" t="s">
        <v>2133</v>
      </c>
      <c r="C174" s="34">
        <v>81.3</v>
      </c>
      <c r="D174" s="34">
        <v>81.3</v>
      </c>
      <c r="E174" s="35">
        <v>0.75</v>
      </c>
      <c r="F174" s="36">
        <v>1E-13</v>
      </c>
      <c r="G174" s="34">
        <v>23.79</v>
      </c>
      <c r="H174" s="34">
        <v>376</v>
      </c>
      <c r="I174" s="11" t="str">
        <f>HYPERLINK("https://www.ncbi.nlm.nih.gov/protein/WP_158879654.1?report=genbank&amp;log$=prottop&amp;blast_rank=70&amp;RID=GFC7DP8Z016","WP_158879654.1")</f>
        <v>WP_158879654.1</v>
      </c>
      <c r="J174" s="18">
        <f t="shared" si="2"/>
        <v>1450.5952499999999</v>
      </c>
      <c r="K174" s="22"/>
      <c r="L174" s="22"/>
      <c r="M174" s="22"/>
      <c r="N174" s="22"/>
      <c r="O174" s="22"/>
      <c r="P174" s="8"/>
      <c r="Q174" s="22"/>
    </row>
    <row r="175" spans="1:17" s="11" customFormat="1" x14ac:dyDescent="0.2">
      <c r="A175" s="11" t="s">
        <v>2068</v>
      </c>
      <c r="B175" s="11" t="s">
        <v>1159</v>
      </c>
      <c r="C175" s="34">
        <v>81.3</v>
      </c>
      <c r="D175" s="34">
        <v>81.3</v>
      </c>
      <c r="E175" s="35">
        <v>0.83</v>
      </c>
      <c r="F175" s="36">
        <v>2.0000000000000001E-13</v>
      </c>
      <c r="G175" s="34">
        <v>26.35</v>
      </c>
      <c r="H175" s="34">
        <v>402</v>
      </c>
      <c r="I175" s="11" t="str">
        <f>HYPERLINK("https://www.ncbi.nlm.nih.gov/protein/MCR6653198.1?report=genbank&amp;log$=prottop&amp;blast_rank=71&amp;RID=GFC7DP8Z016","MCR6653198.1")</f>
        <v>MCR6653198.1</v>
      </c>
      <c r="J175" s="18">
        <f t="shared" si="2"/>
        <v>1778.0716500000001</v>
      </c>
      <c r="K175" s="22"/>
      <c r="L175" s="22"/>
      <c r="M175" s="22"/>
      <c r="N175" s="22"/>
      <c r="O175" s="22"/>
      <c r="P175" s="8"/>
      <c r="Q175" s="22"/>
    </row>
    <row r="176" spans="1:17" s="11" customFormat="1" x14ac:dyDescent="0.2">
      <c r="A176" s="11" t="s">
        <v>2134</v>
      </c>
      <c r="B176" s="11" t="s">
        <v>2087</v>
      </c>
      <c r="C176" s="34">
        <v>80.099999999999994</v>
      </c>
      <c r="D176" s="34">
        <v>80.099999999999994</v>
      </c>
      <c r="E176" s="35">
        <v>0.76</v>
      </c>
      <c r="F176" s="36">
        <v>2.0000000000000001E-13</v>
      </c>
      <c r="G176" s="34">
        <v>23.88</v>
      </c>
      <c r="H176" s="34">
        <v>279</v>
      </c>
      <c r="I176" s="11" t="str">
        <f>HYPERLINK("https://www.ncbi.nlm.nih.gov/protein/RMO31943.1?report=genbank&amp;log$=prottop&amp;blast_rank=72&amp;RID=GFC7DP8Z016","RMO31943.1")</f>
        <v>RMO31943.1</v>
      </c>
      <c r="J176" s="18">
        <f t="shared" si="2"/>
        <v>1453.7188799999999</v>
      </c>
      <c r="K176" s="22"/>
      <c r="L176" s="22"/>
      <c r="M176" s="22"/>
      <c r="N176" s="22"/>
      <c r="O176" s="22"/>
      <c r="P176" s="8"/>
      <c r="Q176" s="22"/>
    </row>
    <row r="177" spans="1:17" s="11" customFormat="1" x14ac:dyDescent="0.2">
      <c r="A177" s="11" t="s">
        <v>2056</v>
      </c>
      <c r="B177" s="11" t="s">
        <v>141</v>
      </c>
      <c r="C177" s="34">
        <v>80.900000000000006</v>
      </c>
      <c r="D177" s="34">
        <v>80.900000000000006</v>
      </c>
      <c r="E177" s="35">
        <v>0.72</v>
      </c>
      <c r="F177" s="36">
        <v>2.0000000000000001E-13</v>
      </c>
      <c r="G177" s="34">
        <v>23.89</v>
      </c>
      <c r="H177" s="34">
        <v>347</v>
      </c>
      <c r="I177" s="11" t="str">
        <f>HYPERLINK("https://www.ncbi.nlm.nih.gov/protein/MCF6211622.1?report=genbank&amp;log$=prottop&amp;blast_rank=73&amp;RID=GFC7DP8Z016","MCF6211622.1")</f>
        <v>MCF6211622.1</v>
      </c>
      <c r="J177" s="18">
        <f t="shared" si="2"/>
        <v>1391.5447200000001</v>
      </c>
      <c r="K177" s="22"/>
      <c r="L177" s="22"/>
      <c r="M177" s="22"/>
      <c r="N177" s="22"/>
      <c r="O177" s="22"/>
      <c r="P177" s="8"/>
      <c r="Q177" s="22"/>
    </row>
    <row r="178" spans="1:17" s="11" customFormat="1" x14ac:dyDescent="0.2">
      <c r="A178" s="11" t="s">
        <v>2135</v>
      </c>
      <c r="B178" s="11" t="s">
        <v>2136</v>
      </c>
      <c r="C178" s="34">
        <v>80.900000000000006</v>
      </c>
      <c r="D178" s="34">
        <v>80.900000000000006</v>
      </c>
      <c r="E178" s="35">
        <v>0.78</v>
      </c>
      <c r="F178" s="36">
        <v>2.0000000000000001E-13</v>
      </c>
      <c r="G178" s="34">
        <v>24</v>
      </c>
      <c r="H178" s="34">
        <v>338</v>
      </c>
      <c r="I178" s="11" t="str">
        <f>HYPERLINK("https://www.ncbi.nlm.nih.gov/protein/WP_230028854.1?report=genbank&amp;log$=prottop&amp;blast_rank=74&amp;RID=GFC7DP8Z016","WP_230028854.1")</f>
        <v>WP_230028854.1</v>
      </c>
      <c r="J178" s="18">
        <f t="shared" si="2"/>
        <v>1514.4480000000001</v>
      </c>
      <c r="K178" s="22"/>
      <c r="L178" s="22"/>
      <c r="M178" s="22"/>
      <c r="N178" s="22"/>
      <c r="O178" s="22"/>
      <c r="P178" s="8"/>
      <c r="Q178" s="22"/>
    </row>
    <row r="179" spans="1:17" s="11" customFormat="1" x14ac:dyDescent="0.2">
      <c r="A179" s="11" t="s">
        <v>2137</v>
      </c>
      <c r="B179" s="11" t="s">
        <v>2138</v>
      </c>
      <c r="C179" s="34">
        <v>80.900000000000006</v>
      </c>
      <c r="D179" s="34">
        <v>80.900000000000006</v>
      </c>
      <c r="E179" s="35">
        <v>0.96</v>
      </c>
      <c r="F179" s="36">
        <v>2.0000000000000001E-13</v>
      </c>
      <c r="G179" s="34">
        <v>22.45</v>
      </c>
      <c r="H179" s="34">
        <v>356</v>
      </c>
      <c r="I179" s="11" t="str">
        <f>HYPERLINK("https://www.ncbi.nlm.nih.gov/protein/AMA45715.1?report=genbank&amp;log$=prottop&amp;blast_rank=75&amp;RID=GFC7DP8Z016","AMA45715.1")</f>
        <v>AMA45715.1</v>
      </c>
      <c r="J179" s="18">
        <f t="shared" si="2"/>
        <v>1743.5568000000001</v>
      </c>
      <c r="K179" s="22"/>
      <c r="L179" s="22"/>
      <c r="M179" s="22"/>
      <c r="N179" s="22"/>
      <c r="O179" s="22"/>
      <c r="P179" s="8"/>
      <c r="Q179" s="22"/>
    </row>
    <row r="180" spans="1:17" s="11" customFormat="1" x14ac:dyDescent="0.2">
      <c r="A180" s="11" t="s">
        <v>2139</v>
      </c>
      <c r="B180" s="11" t="s">
        <v>2140</v>
      </c>
      <c r="C180" s="34">
        <v>80.5</v>
      </c>
      <c r="D180" s="34">
        <v>80.5</v>
      </c>
      <c r="E180" s="35">
        <v>0.78</v>
      </c>
      <c r="F180" s="36">
        <v>2.0000000000000001E-13</v>
      </c>
      <c r="G180" s="34">
        <v>23.68</v>
      </c>
      <c r="H180" s="34">
        <v>348</v>
      </c>
      <c r="I180" s="11" t="str">
        <f>HYPERLINK("https://www.ncbi.nlm.nih.gov/protein/HIJ88264.1?report=genbank&amp;log$=prottop&amp;blast_rank=76&amp;RID=GFC7DP8Z016","HIJ88264.1")</f>
        <v>HIJ88264.1</v>
      </c>
      <c r="J180" s="18">
        <f t="shared" si="2"/>
        <v>1486.8672000000001</v>
      </c>
      <c r="K180" s="22"/>
      <c r="L180" s="22"/>
      <c r="M180" s="22"/>
      <c r="N180" s="22"/>
      <c r="O180" s="22"/>
      <c r="P180" s="8"/>
      <c r="Q180" s="22"/>
    </row>
    <row r="181" spans="1:17" s="11" customFormat="1" x14ac:dyDescent="0.2">
      <c r="A181" s="11" t="s">
        <v>2141</v>
      </c>
      <c r="B181" s="11" t="s">
        <v>2142</v>
      </c>
      <c r="C181" s="34">
        <v>80.900000000000006</v>
      </c>
      <c r="D181" s="34">
        <v>80.900000000000006</v>
      </c>
      <c r="E181" s="35">
        <v>0.63</v>
      </c>
      <c r="F181" s="36">
        <v>2.0000000000000001E-13</v>
      </c>
      <c r="G181" s="34">
        <v>24.19</v>
      </c>
      <c r="H181" s="34">
        <v>379</v>
      </c>
      <c r="I181" s="11" t="str">
        <f>HYPERLINK("https://www.ncbi.nlm.nih.gov/protein/WP_093433015.1?report=genbank&amp;log$=prottop&amp;blast_rank=77&amp;RID=GFC7DP8Z016","WP_093433015.1")</f>
        <v>WP_093433015.1</v>
      </c>
      <c r="J181" s="18">
        <f t="shared" si="2"/>
        <v>1232.8917300000001</v>
      </c>
      <c r="K181" s="22"/>
      <c r="L181" s="22"/>
      <c r="M181" s="22"/>
      <c r="N181" s="22"/>
      <c r="O181" s="22"/>
      <c r="P181" s="8"/>
      <c r="Q181" s="22"/>
    </row>
    <row r="182" spans="1:17" s="11" customFormat="1" x14ac:dyDescent="0.2">
      <c r="A182" s="11" t="s">
        <v>2143</v>
      </c>
      <c r="B182" s="11" t="s">
        <v>2144</v>
      </c>
      <c r="C182" s="34">
        <v>80.099999999999994</v>
      </c>
      <c r="D182" s="34">
        <v>80.099999999999994</v>
      </c>
      <c r="E182" s="35">
        <v>0.75</v>
      </c>
      <c r="F182" s="36">
        <v>2.0000000000000001E-13</v>
      </c>
      <c r="G182" s="34">
        <v>25.48</v>
      </c>
      <c r="H182" s="34">
        <v>327</v>
      </c>
      <c r="I182" s="11" t="str">
        <f>HYPERLINK("https://www.ncbi.nlm.nih.gov/protein/WP_110444019.1?report=genbank&amp;log$=prottop&amp;blast_rank=78&amp;RID=GFC7DP8Z016","WP_110444019.1")</f>
        <v>WP_110444019.1</v>
      </c>
      <c r="J182" s="18">
        <f t="shared" si="2"/>
        <v>1530.7109999999998</v>
      </c>
      <c r="K182" s="22"/>
      <c r="L182" s="22"/>
      <c r="M182" s="22"/>
      <c r="N182" s="22"/>
      <c r="O182" s="22"/>
      <c r="P182" s="8"/>
      <c r="Q182" s="22"/>
    </row>
    <row r="183" spans="1:17" s="11" customFormat="1" x14ac:dyDescent="0.2">
      <c r="A183" s="11" t="s">
        <v>2145</v>
      </c>
      <c r="B183" s="11" t="s">
        <v>2146</v>
      </c>
      <c r="C183" s="34">
        <v>80.5</v>
      </c>
      <c r="D183" s="34">
        <v>80.5</v>
      </c>
      <c r="E183" s="35">
        <v>0.73</v>
      </c>
      <c r="F183" s="36">
        <v>2.9999999999999998E-13</v>
      </c>
      <c r="G183" s="34">
        <v>27.1</v>
      </c>
      <c r="H183" s="34">
        <v>376</v>
      </c>
      <c r="I183" s="11" t="str">
        <f>HYPERLINK("https://www.ncbi.nlm.nih.gov/protein/UUA75068.1?report=genbank&amp;log$=prottop&amp;blast_rank=79&amp;RID=GFC7DP8Z016","UUA75068.1")</f>
        <v>UUA75068.1</v>
      </c>
      <c r="J183" s="18">
        <f t="shared" si="2"/>
        <v>1592.5315000000001</v>
      </c>
      <c r="K183" s="22"/>
      <c r="L183" s="22"/>
      <c r="M183" s="22"/>
      <c r="N183" s="22"/>
      <c r="O183" s="22"/>
      <c r="P183" s="8"/>
      <c r="Q183" s="22"/>
    </row>
    <row r="184" spans="1:17" s="11" customFormat="1" x14ac:dyDescent="0.2">
      <c r="A184" s="11" t="s">
        <v>2054</v>
      </c>
      <c r="B184" s="11" t="s">
        <v>1442</v>
      </c>
      <c r="C184" s="34">
        <v>80.099999999999994</v>
      </c>
      <c r="D184" s="34">
        <v>80.099999999999994</v>
      </c>
      <c r="E184" s="35">
        <v>0.73</v>
      </c>
      <c r="F184" s="36">
        <v>2.9999999999999998E-13</v>
      </c>
      <c r="G184" s="34">
        <v>24.7</v>
      </c>
      <c r="H184" s="34">
        <v>340</v>
      </c>
      <c r="I184" s="11" t="str">
        <f>HYPERLINK("https://www.ncbi.nlm.nih.gov/protein/MBW1867225.1?report=genbank&amp;log$=prottop&amp;blast_rank=80&amp;RID=GFC7DP8Z016","MBW1867225.1")</f>
        <v>MBW1867225.1</v>
      </c>
      <c r="J184" s="18">
        <f t="shared" si="2"/>
        <v>1444.2830999999999</v>
      </c>
      <c r="K184" s="22"/>
      <c r="L184" s="22"/>
      <c r="M184" s="22"/>
      <c r="N184" s="22"/>
      <c r="O184" s="22"/>
      <c r="P184" s="8"/>
      <c r="Q184" s="22"/>
    </row>
    <row r="185" spans="1:17" s="11" customFormat="1" x14ac:dyDescent="0.2">
      <c r="A185" s="11" t="s">
        <v>2054</v>
      </c>
      <c r="B185" s="11" t="s">
        <v>1442</v>
      </c>
      <c r="C185" s="34">
        <v>80.099999999999994</v>
      </c>
      <c r="D185" s="34">
        <v>80.099999999999994</v>
      </c>
      <c r="E185" s="35">
        <v>0.73</v>
      </c>
      <c r="F185" s="36">
        <v>2.9999999999999998E-13</v>
      </c>
      <c r="G185" s="34">
        <v>24.7</v>
      </c>
      <c r="H185" s="34">
        <v>341</v>
      </c>
      <c r="I185" s="11" t="str">
        <f>HYPERLINK("https://www.ncbi.nlm.nih.gov/protein/MBW2592388.1?report=genbank&amp;log$=prottop&amp;blast_rank=81&amp;RID=GFC7DP8Z016","MBW2592388.1")</f>
        <v>MBW2592388.1</v>
      </c>
      <c r="J185" s="18">
        <f t="shared" si="2"/>
        <v>1444.2830999999999</v>
      </c>
      <c r="K185" s="22"/>
      <c r="L185" s="22"/>
      <c r="M185" s="22"/>
      <c r="N185" s="22"/>
      <c r="O185" s="22"/>
      <c r="P185" s="8"/>
      <c r="Q185" s="22"/>
    </row>
    <row r="186" spans="1:17" s="11" customFormat="1" x14ac:dyDescent="0.2">
      <c r="A186" s="11" t="s">
        <v>2056</v>
      </c>
      <c r="B186" s="11" t="s">
        <v>141</v>
      </c>
      <c r="C186" s="34">
        <v>80.099999999999994</v>
      </c>
      <c r="D186" s="34">
        <v>80.099999999999994</v>
      </c>
      <c r="E186" s="35">
        <v>0.8</v>
      </c>
      <c r="F186" s="36">
        <v>2.9999999999999998E-13</v>
      </c>
      <c r="G186" s="34">
        <v>29.37</v>
      </c>
      <c r="H186" s="34">
        <v>373</v>
      </c>
      <c r="I186" s="11" t="str">
        <f>HYPERLINK("https://www.ncbi.nlm.nih.gov/protein/MCK4864410.1?report=genbank&amp;log$=prottop&amp;blast_rank=82&amp;RID=GFC7DP8Z016","MCK4864410.1")</f>
        <v>MCK4864410.1</v>
      </c>
      <c r="J186" s="18">
        <f t="shared" si="2"/>
        <v>1882.0295999999998</v>
      </c>
      <c r="K186" s="22"/>
      <c r="L186" s="22"/>
      <c r="M186" s="22"/>
      <c r="N186" s="22"/>
      <c r="O186" s="22"/>
      <c r="P186" s="8"/>
      <c r="Q186" s="22"/>
    </row>
    <row r="187" spans="1:17" s="11" customFormat="1" x14ac:dyDescent="0.2">
      <c r="A187" s="11" t="s">
        <v>2054</v>
      </c>
      <c r="B187" s="11" t="s">
        <v>1442</v>
      </c>
      <c r="C187" s="34">
        <v>79.7</v>
      </c>
      <c r="D187" s="34">
        <v>79.7</v>
      </c>
      <c r="E187" s="35">
        <v>0.74</v>
      </c>
      <c r="F187" s="36">
        <v>2.9999999999999998E-13</v>
      </c>
      <c r="G187" s="34">
        <v>23.35</v>
      </c>
      <c r="H187" s="34">
        <v>349</v>
      </c>
      <c r="I187" s="11" t="str">
        <f>HYPERLINK("https://www.ncbi.nlm.nih.gov/protein/MCB2147266.1?report=genbank&amp;log$=prottop&amp;blast_rank=83&amp;RID=GFC7DP8Z016","MCB2147266.1")</f>
        <v>MCB2147266.1</v>
      </c>
      <c r="J187" s="18">
        <f t="shared" si="2"/>
        <v>1377.1363000000001</v>
      </c>
      <c r="K187" s="22"/>
      <c r="L187" s="22"/>
      <c r="M187" s="22"/>
      <c r="N187" s="22"/>
      <c r="O187" s="22"/>
      <c r="P187" s="8"/>
      <c r="Q187" s="22"/>
    </row>
    <row r="188" spans="1:17" s="11" customFormat="1" x14ac:dyDescent="0.2">
      <c r="A188" s="11" t="s">
        <v>2056</v>
      </c>
      <c r="B188" s="11" t="s">
        <v>141</v>
      </c>
      <c r="C188" s="34">
        <v>80.099999999999994</v>
      </c>
      <c r="D188" s="34">
        <v>80.099999999999994</v>
      </c>
      <c r="E188" s="35">
        <v>0.75</v>
      </c>
      <c r="F188" s="36">
        <v>2.9999999999999998E-13</v>
      </c>
      <c r="G188" s="34">
        <v>27.21</v>
      </c>
      <c r="H188" s="34">
        <v>369</v>
      </c>
      <c r="I188" s="11" t="str">
        <f>HYPERLINK("https://www.ncbi.nlm.nih.gov/protein/MCF6261160.1?report=genbank&amp;log$=prottop&amp;blast_rank=84&amp;RID=GFC7DP8Z016","MCF6261160.1")</f>
        <v>MCF6261160.1</v>
      </c>
      <c r="J188" s="18">
        <f t="shared" si="2"/>
        <v>1634.6407499999998</v>
      </c>
      <c r="K188" s="22"/>
      <c r="L188" s="22"/>
      <c r="M188" s="22"/>
      <c r="N188" s="22"/>
      <c r="O188" s="22"/>
      <c r="P188" s="8"/>
      <c r="Q188" s="22"/>
    </row>
    <row r="189" spans="1:17" s="11" customFormat="1" x14ac:dyDescent="0.2">
      <c r="A189" s="11" t="s">
        <v>2147</v>
      </c>
      <c r="B189" s="11" t="s">
        <v>2148</v>
      </c>
      <c r="C189" s="34">
        <v>79.7</v>
      </c>
      <c r="D189" s="34">
        <v>79.7</v>
      </c>
      <c r="E189" s="35">
        <v>0.72</v>
      </c>
      <c r="F189" s="36">
        <v>4.0000000000000001E-13</v>
      </c>
      <c r="G189" s="34">
        <v>26.36</v>
      </c>
      <c r="H189" s="34">
        <v>360</v>
      </c>
      <c r="I189" s="11" t="str">
        <f>HYPERLINK("https://www.ncbi.nlm.nih.gov/protein/OFA03673.1?report=genbank&amp;log$=prottop&amp;blast_rank=85&amp;RID=GFC7DP8Z016","OFA03673.1")</f>
        <v>OFA03673.1</v>
      </c>
      <c r="J189" s="18">
        <f t="shared" si="2"/>
        <v>1512.6422399999999</v>
      </c>
      <c r="K189" s="22"/>
      <c r="L189" s="22"/>
      <c r="M189" s="22"/>
      <c r="N189" s="22"/>
      <c r="O189" s="22"/>
      <c r="P189" s="8"/>
      <c r="Q189" s="22"/>
    </row>
    <row r="190" spans="1:17" s="11" customFormat="1" x14ac:dyDescent="0.2">
      <c r="A190" s="11" t="s">
        <v>2149</v>
      </c>
      <c r="B190" s="11" t="s">
        <v>2150</v>
      </c>
      <c r="C190" s="34">
        <v>80.099999999999994</v>
      </c>
      <c r="D190" s="34">
        <v>80.099999999999994</v>
      </c>
      <c r="E190" s="35">
        <v>0.63</v>
      </c>
      <c r="F190" s="36">
        <v>4.0000000000000001E-13</v>
      </c>
      <c r="G190" s="34">
        <v>25.12</v>
      </c>
      <c r="H190" s="34">
        <v>370</v>
      </c>
      <c r="I190" s="11" t="str">
        <f>HYPERLINK("https://www.ncbi.nlm.nih.gov/protein/GER11055.1?report=genbank&amp;log$=prottop&amp;blast_rank=86&amp;RID=GFC7DP8Z016","GER11055.1")</f>
        <v>GER11055.1</v>
      </c>
      <c r="J190" s="18">
        <f t="shared" si="2"/>
        <v>1267.6305599999998</v>
      </c>
      <c r="K190" s="22"/>
      <c r="L190" s="22"/>
      <c r="M190" s="22"/>
      <c r="N190" s="22"/>
      <c r="O190" s="22"/>
      <c r="P190" s="8"/>
      <c r="Q190" s="22"/>
    </row>
    <row r="191" spans="1:17" s="11" customFormat="1" x14ac:dyDescent="0.2">
      <c r="A191" s="11" t="s">
        <v>2151</v>
      </c>
      <c r="B191" s="11" t="s">
        <v>2152</v>
      </c>
      <c r="C191" s="34">
        <v>79.7</v>
      </c>
      <c r="D191" s="34">
        <v>79.7</v>
      </c>
      <c r="E191" s="35">
        <v>0.73</v>
      </c>
      <c r="F191" s="36">
        <v>4.0000000000000001E-13</v>
      </c>
      <c r="G191" s="34">
        <v>25.88</v>
      </c>
      <c r="H191" s="34">
        <v>343</v>
      </c>
      <c r="I191" s="11" t="str">
        <f>HYPERLINK("https://www.ncbi.nlm.nih.gov/protein/MBV5311257.1?report=genbank&amp;log$=prottop&amp;blast_rank=87&amp;RID=GFC7DP8Z016","MBV5311257.1")</f>
        <v>MBV5311257.1</v>
      </c>
      <c r="J191" s="18">
        <f t="shared" si="2"/>
        <v>1505.7242799999999</v>
      </c>
      <c r="K191" s="22"/>
      <c r="L191" s="22"/>
      <c r="M191" s="22"/>
      <c r="N191" s="22"/>
      <c r="O191" s="22"/>
      <c r="P191" s="8"/>
      <c r="Q191" s="22"/>
    </row>
    <row r="192" spans="1:17" s="11" customFormat="1" x14ac:dyDescent="0.2">
      <c r="A192" s="11" t="s">
        <v>2153</v>
      </c>
      <c r="B192" s="11" t="s">
        <v>2154</v>
      </c>
      <c r="C192" s="34">
        <v>79.7</v>
      </c>
      <c r="D192" s="34">
        <v>79.7</v>
      </c>
      <c r="E192" s="35">
        <v>0.63</v>
      </c>
      <c r="F192" s="36">
        <v>4.0000000000000001E-13</v>
      </c>
      <c r="G192" s="34">
        <v>24.65</v>
      </c>
      <c r="H192" s="34">
        <v>357</v>
      </c>
      <c r="I192" s="11" t="str">
        <f>HYPERLINK("https://www.ncbi.nlm.nih.gov/protein/WP_114804912.1?report=genbank&amp;log$=prottop&amp;blast_rank=88&amp;RID=GFC7DP8Z016","WP_114804912.1")</f>
        <v>WP_114804912.1</v>
      </c>
      <c r="J192" s="18">
        <f t="shared" si="2"/>
        <v>1237.7011500000001</v>
      </c>
      <c r="K192" s="22"/>
      <c r="L192" s="22"/>
      <c r="M192" s="22"/>
      <c r="N192" s="22"/>
      <c r="O192" s="22"/>
      <c r="P192" s="8"/>
      <c r="Q192" s="22"/>
    </row>
    <row r="193" spans="1:17" s="11" customFormat="1" x14ac:dyDescent="0.2">
      <c r="A193" s="11" t="s">
        <v>2149</v>
      </c>
      <c r="B193" s="11" t="s">
        <v>2150</v>
      </c>
      <c r="C193" s="34">
        <v>80.099999999999994</v>
      </c>
      <c r="D193" s="34">
        <v>80.099999999999994</v>
      </c>
      <c r="E193" s="35">
        <v>0.63</v>
      </c>
      <c r="F193" s="36">
        <v>4.0000000000000001E-13</v>
      </c>
      <c r="G193" s="34">
        <v>25.12</v>
      </c>
      <c r="H193" s="34">
        <v>385</v>
      </c>
      <c r="I193" s="11" t="str">
        <f>HYPERLINK("https://www.ncbi.nlm.nih.gov/protein/WP_159277068.1?report=genbank&amp;log$=prottop&amp;blast_rank=89&amp;RID=GFC7DP8Z016","WP_159277068.1")</f>
        <v>WP_159277068.1</v>
      </c>
      <c r="J193" s="18">
        <f t="shared" si="2"/>
        <v>1267.6305599999998</v>
      </c>
      <c r="K193" s="22"/>
      <c r="L193" s="22"/>
      <c r="M193" s="22"/>
      <c r="N193" s="22"/>
      <c r="O193" s="22"/>
      <c r="P193" s="8"/>
      <c r="Q193" s="22"/>
    </row>
    <row r="194" spans="1:17" s="11" customFormat="1" x14ac:dyDescent="0.2">
      <c r="A194" s="11" t="s">
        <v>2054</v>
      </c>
      <c r="B194" s="11" t="s">
        <v>1442</v>
      </c>
      <c r="C194" s="34">
        <v>79.3</v>
      </c>
      <c r="D194" s="34">
        <v>79.3</v>
      </c>
      <c r="E194" s="35">
        <v>0.72</v>
      </c>
      <c r="F194" s="36">
        <v>4.0000000000000001E-13</v>
      </c>
      <c r="G194" s="34">
        <v>26.1</v>
      </c>
      <c r="H194" s="34">
        <v>338</v>
      </c>
      <c r="I194" s="11" t="str">
        <f>HYPERLINK("https://www.ncbi.nlm.nih.gov/protein/RLB43295.1?report=genbank&amp;log$=prottop&amp;blast_rank=90&amp;RID=GFC7DP8Z016","RLB43295.1")</f>
        <v>RLB43295.1</v>
      </c>
      <c r="J194" s="18">
        <f t="shared" si="2"/>
        <v>1490.2056</v>
      </c>
      <c r="K194" s="22"/>
      <c r="L194" s="22"/>
      <c r="M194" s="22"/>
      <c r="N194" s="22"/>
      <c r="O194" s="22"/>
      <c r="P194" s="8"/>
      <c r="Q194" s="22"/>
    </row>
    <row r="195" spans="1:17" s="11" customFormat="1" x14ac:dyDescent="0.2">
      <c r="A195" s="11" t="s">
        <v>2155</v>
      </c>
      <c r="B195" s="11" t="s">
        <v>1814</v>
      </c>
      <c r="C195" s="34">
        <v>79.3</v>
      </c>
      <c r="D195" s="34">
        <v>79.3</v>
      </c>
      <c r="E195" s="35">
        <v>0.66</v>
      </c>
      <c r="F195" s="36">
        <v>4.0000000000000001E-13</v>
      </c>
      <c r="G195" s="34">
        <v>27.95</v>
      </c>
      <c r="H195" s="34">
        <v>341</v>
      </c>
      <c r="I195" s="11" t="str">
        <f>HYPERLINK("https://www.ncbi.nlm.nih.gov/protein/WP_179140836.1?report=genbank&amp;log$=prottop&amp;blast_rank=91&amp;RID=GFC7DP8Z016","WP_179140836.1")</f>
        <v>WP_179140836.1</v>
      </c>
      <c r="J195" s="18">
        <f t="shared" si="2"/>
        <v>1462.8471</v>
      </c>
      <c r="K195" s="22"/>
      <c r="L195" s="22"/>
      <c r="M195" s="22"/>
      <c r="N195" s="22"/>
      <c r="O195" s="22"/>
      <c r="P195" s="8"/>
      <c r="Q195" s="22"/>
    </row>
    <row r="196" spans="1:17" s="11" customFormat="1" x14ac:dyDescent="0.2">
      <c r="A196" s="11" t="s">
        <v>2156</v>
      </c>
      <c r="B196" s="11" t="s">
        <v>2154</v>
      </c>
      <c r="C196" s="34">
        <v>79.7</v>
      </c>
      <c r="D196" s="34">
        <v>79.7</v>
      </c>
      <c r="E196" s="35">
        <v>0.63</v>
      </c>
      <c r="F196" s="36">
        <v>4.9999999999999999E-13</v>
      </c>
      <c r="G196" s="34">
        <v>24.65</v>
      </c>
      <c r="H196" s="34">
        <v>373</v>
      </c>
      <c r="I196" s="11" t="str">
        <f>HYPERLINK("https://www.ncbi.nlm.nih.gov/protein/RDI17340.1?report=genbank&amp;log$=prottop&amp;blast_rank=92&amp;RID=GFC7DP8Z016","RDI17340.1")</f>
        <v>RDI17340.1</v>
      </c>
      <c r="J196" s="18">
        <f t="shared" si="2"/>
        <v>1237.7011500000001</v>
      </c>
      <c r="K196" s="22"/>
      <c r="L196" s="22"/>
      <c r="M196" s="22"/>
      <c r="N196" s="22"/>
      <c r="O196" s="22"/>
      <c r="P196" s="8"/>
      <c r="Q196" s="22"/>
    </row>
    <row r="197" spans="1:17" s="11" customFormat="1" x14ac:dyDescent="0.2">
      <c r="A197" s="11" t="s">
        <v>2157</v>
      </c>
      <c r="B197" s="11" t="s">
        <v>2158</v>
      </c>
      <c r="C197" s="34">
        <v>79.3</v>
      </c>
      <c r="D197" s="34">
        <v>79.3</v>
      </c>
      <c r="E197" s="35">
        <v>0.74</v>
      </c>
      <c r="F197" s="36">
        <v>4.9999999999999999E-13</v>
      </c>
      <c r="G197" s="34">
        <v>26.17</v>
      </c>
      <c r="H197" s="34">
        <v>346</v>
      </c>
      <c r="I197" s="11" t="str">
        <f>HYPERLINK("https://www.ncbi.nlm.nih.gov/protein/MCG8018318.1?report=genbank&amp;log$=prottop&amp;blast_rank=93&amp;RID=GFC7DP8Z016","MCG8018318.1")</f>
        <v>MCG8018318.1</v>
      </c>
      <c r="J197" s="18">
        <f t="shared" ref="J197:J261" si="3">C197*G197*E197</f>
        <v>1535.70794</v>
      </c>
      <c r="K197" s="22"/>
      <c r="L197" s="22"/>
      <c r="M197" s="22"/>
      <c r="N197" s="22"/>
      <c r="O197" s="22"/>
      <c r="P197" s="8"/>
      <c r="Q197" s="22"/>
    </row>
    <row r="198" spans="1:17" s="11" customFormat="1" x14ac:dyDescent="0.2">
      <c r="A198" s="11" t="s">
        <v>2159</v>
      </c>
      <c r="B198" s="11" t="s">
        <v>2160</v>
      </c>
      <c r="C198" s="34">
        <v>79.3</v>
      </c>
      <c r="D198" s="34">
        <v>79.3</v>
      </c>
      <c r="E198" s="35">
        <v>0.66</v>
      </c>
      <c r="F198" s="36">
        <v>4.9999999999999999E-13</v>
      </c>
      <c r="G198" s="34">
        <v>24.68</v>
      </c>
      <c r="H198" s="34">
        <v>351</v>
      </c>
      <c r="I198" s="11" t="str">
        <f>HYPERLINK("https://www.ncbi.nlm.nih.gov/protein/QBQ39230.1?report=genbank&amp;log$=prottop&amp;blast_rank=94&amp;RID=GFC7DP8Z016","QBQ39230.1")</f>
        <v>QBQ39230.1</v>
      </c>
      <c r="J198" s="18">
        <f t="shared" si="3"/>
        <v>1291.7018399999999</v>
      </c>
      <c r="K198" s="22"/>
      <c r="L198" s="22"/>
      <c r="M198" s="22"/>
      <c r="N198" s="22"/>
      <c r="O198" s="22"/>
      <c r="P198" s="8"/>
      <c r="Q198" s="22"/>
    </row>
    <row r="199" spans="1:17" s="11" customFormat="1" x14ac:dyDescent="0.2">
      <c r="A199" s="11" t="s">
        <v>2161</v>
      </c>
      <c r="B199" s="11" t="s">
        <v>1827</v>
      </c>
      <c r="C199" s="34">
        <v>79.7</v>
      </c>
      <c r="D199" s="34">
        <v>79.7</v>
      </c>
      <c r="E199" s="35">
        <v>0.71</v>
      </c>
      <c r="F199" s="36">
        <v>5.9999999999999997E-13</v>
      </c>
      <c r="G199" s="34">
        <v>26.25</v>
      </c>
      <c r="H199" s="34">
        <v>376</v>
      </c>
      <c r="I199" s="11" t="str">
        <f>HYPERLINK("https://www.ncbi.nlm.nih.gov/protein/WP_051234627.1?report=genbank&amp;log$=prottop&amp;blast_rank=95&amp;RID=GFC7DP8Z016","WP_051234627.1")</f>
        <v>WP_051234627.1</v>
      </c>
      <c r="J199" s="18">
        <f t="shared" si="3"/>
        <v>1485.4087499999998</v>
      </c>
      <c r="K199" s="22"/>
      <c r="L199" s="22"/>
      <c r="M199" s="22"/>
      <c r="N199" s="22"/>
      <c r="O199" s="22"/>
      <c r="P199" s="8"/>
      <c r="Q199" s="22"/>
    </row>
    <row r="200" spans="1:17" s="11" customFormat="1" x14ac:dyDescent="0.2">
      <c r="A200" s="11" t="s">
        <v>2162</v>
      </c>
      <c r="B200" s="11" t="s">
        <v>2163</v>
      </c>
      <c r="C200" s="34">
        <v>79.3</v>
      </c>
      <c r="D200" s="34">
        <v>79.3</v>
      </c>
      <c r="E200" s="35">
        <v>0.96</v>
      </c>
      <c r="F200" s="36">
        <v>5.9999999999999997E-13</v>
      </c>
      <c r="G200" s="34">
        <v>22.38</v>
      </c>
      <c r="H200" s="34">
        <v>356</v>
      </c>
      <c r="I200" s="11" t="str">
        <f>HYPERLINK("https://www.ncbi.nlm.nih.gov/protein/WP_008100174.1?report=genbank&amp;log$=prottop&amp;blast_rank=96&amp;RID=GFC7DP8Z016","WP_008100174.1")</f>
        <v>WP_008100174.1</v>
      </c>
      <c r="J200" s="18">
        <f t="shared" si="3"/>
        <v>1703.7446399999999</v>
      </c>
      <c r="K200" s="22"/>
      <c r="L200" s="22"/>
      <c r="M200" s="22"/>
      <c r="N200" s="22"/>
      <c r="O200" s="22"/>
      <c r="P200" s="8"/>
      <c r="Q200" s="22"/>
    </row>
    <row r="201" spans="1:17" s="11" customFormat="1" x14ac:dyDescent="0.2">
      <c r="A201" s="11" t="s">
        <v>2164</v>
      </c>
      <c r="B201" s="11" t="s">
        <v>2165</v>
      </c>
      <c r="C201" s="34">
        <v>79.3</v>
      </c>
      <c r="D201" s="34">
        <v>79.3</v>
      </c>
      <c r="E201" s="35">
        <v>0.72</v>
      </c>
      <c r="F201" s="36">
        <v>5.9999999999999997E-13</v>
      </c>
      <c r="G201" s="34">
        <v>26.98</v>
      </c>
      <c r="H201" s="34">
        <v>360</v>
      </c>
      <c r="I201" s="11" t="str">
        <f>HYPERLINK("https://www.ncbi.nlm.nih.gov/protein/WP_152800968.1?report=genbank&amp;log$=prottop&amp;blast_rank=97&amp;RID=GFC7DP8Z016","WP_152800968.1")</f>
        <v>WP_152800968.1</v>
      </c>
      <c r="J201" s="18">
        <f t="shared" si="3"/>
        <v>1540.4500800000001</v>
      </c>
      <c r="K201" s="22"/>
      <c r="L201" s="22"/>
      <c r="M201" s="22"/>
      <c r="N201" s="22"/>
      <c r="O201" s="22"/>
      <c r="P201" s="18"/>
      <c r="Q201" s="22"/>
    </row>
    <row r="202" spans="1:17" s="11" customFormat="1" x14ac:dyDescent="0.2">
      <c r="A202" s="11" t="s">
        <v>2166</v>
      </c>
      <c r="B202" s="11" t="s">
        <v>251</v>
      </c>
      <c r="C202" s="34">
        <v>79.3</v>
      </c>
      <c r="D202" s="34">
        <v>79.3</v>
      </c>
      <c r="E202" s="35">
        <v>0.75</v>
      </c>
      <c r="F202" s="36">
        <v>7.0000000000000005E-13</v>
      </c>
      <c r="G202" s="34">
        <v>26.39</v>
      </c>
      <c r="H202" s="34">
        <v>376</v>
      </c>
      <c r="I202" s="11" t="str">
        <f>HYPERLINK("https://www.ncbi.nlm.nih.gov/protein/WP_078044579.1?report=genbank&amp;log$=prottop&amp;blast_rank=98&amp;RID=GFC7DP8Z016","WP_078044579.1")</f>
        <v>WP_078044579.1</v>
      </c>
      <c r="J202" s="18">
        <f t="shared" si="3"/>
        <v>1569.5452499999999</v>
      </c>
      <c r="K202" s="22"/>
      <c r="L202" s="22"/>
      <c r="M202" s="22"/>
      <c r="N202" s="22"/>
      <c r="O202" s="22"/>
      <c r="P202" s="8"/>
      <c r="Q202" s="22"/>
    </row>
    <row r="203" spans="1:17" s="11" customFormat="1" x14ac:dyDescent="0.2">
      <c r="A203" s="11" t="s">
        <v>2167</v>
      </c>
      <c r="B203" s="11" t="s">
        <v>1752</v>
      </c>
      <c r="C203" s="34">
        <v>79.3</v>
      </c>
      <c r="D203" s="34">
        <v>79.3</v>
      </c>
      <c r="E203" s="35">
        <v>0.75</v>
      </c>
      <c r="F203" s="36">
        <v>7.0000000000000005E-13</v>
      </c>
      <c r="G203" s="34">
        <v>26.39</v>
      </c>
      <c r="H203" s="34">
        <v>376</v>
      </c>
      <c r="I203" s="11" t="str">
        <f>HYPERLINK("https://www.ncbi.nlm.nih.gov/protein/WP_094984892.1?report=genbank&amp;log$=prottop&amp;blast_rank=99&amp;RID=GFC7DP8Z016","WP_094984892.1")</f>
        <v>WP_094984892.1</v>
      </c>
      <c r="J203" s="18">
        <f t="shared" si="3"/>
        <v>1569.5452499999999</v>
      </c>
      <c r="K203" s="22"/>
      <c r="L203" s="22"/>
      <c r="M203" s="22"/>
      <c r="N203" s="22"/>
      <c r="O203" s="22"/>
      <c r="P203" s="8"/>
      <c r="Q203" s="22"/>
    </row>
    <row r="204" spans="1:17" s="11" customFormat="1" x14ac:dyDescent="0.2">
      <c r="A204" s="11" t="s">
        <v>2168</v>
      </c>
      <c r="B204" s="11" t="s">
        <v>2169</v>
      </c>
      <c r="C204" s="34">
        <v>78.599999999999994</v>
      </c>
      <c r="D204" s="34">
        <v>78.599999999999994</v>
      </c>
      <c r="E204" s="35">
        <v>0.55000000000000004</v>
      </c>
      <c r="F204" s="36">
        <v>7.0000000000000005E-13</v>
      </c>
      <c r="G204" s="34">
        <v>27.18</v>
      </c>
      <c r="H204" s="34">
        <v>322</v>
      </c>
      <c r="I204" s="11" t="str">
        <f>HYPERLINK("https://www.ncbi.nlm.nih.gov/protein/WP_068335117.1?report=genbank&amp;log$=prottop&amp;blast_rank=100&amp;RID=GFC7DP8Z016","WP_068335117.1")</f>
        <v>WP_068335117.1</v>
      </c>
      <c r="J204" s="18">
        <f t="shared" si="3"/>
        <v>1174.9914000000001</v>
      </c>
      <c r="K204" s="22"/>
      <c r="L204" s="22"/>
      <c r="M204" s="22"/>
      <c r="N204" s="22"/>
      <c r="O204" s="22"/>
      <c r="P204" s="8"/>
      <c r="Q204" s="22"/>
    </row>
    <row r="205" spans="1:17" s="11" customFormat="1" x14ac:dyDescent="0.2">
      <c r="C205" s="34"/>
      <c r="D205" s="34"/>
      <c r="E205" s="35"/>
      <c r="F205" s="36"/>
      <c r="G205" s="34"/>
      <c r="H205" s="34"/>
      <c r="J205" s="17">
        <f>AVERAGE(J105:J204)</f>
        <v>1579.7563671999994</v>
      </c>
      <c r="K205" s="22"/>
      <c r="L205" s="22"/>
      <c r="M205" s="22"/>
      <c r="N205" s="22"/>
      <c r="O205" s="22"/>
      <c r="Q205" s="22"/>
    </row>
    <row r="206" spans="1:17" s="14" customFormat="1" x14ac:dyDescent="0.2">
      <c r="A206" s="14" t="s">
        <v>2170</v>
      </c>
      <c r="B206" s="14" t="s">
        <v>354</v>
      </c>
      <c r="C206" s="28">
        <v>88.6</v>
      </c>
      <c r="D206" s="28">
        <v>88.6</v>
      </c>
      <c r="E206" s="29">
        <v>0.75</v>
      </c>
      <c r="F206" s="30">
        <v>5.9999999999999999E-16</v>
      </c>
      <c r="G206" s="28">
        <v>27.01</v>
      </c>
      <c r="H206" s="28">
        <v>383</v>
      </c>
      <c r="I206" s="14" t="str">
        <f>HYPERLINK("https://www.ncbi.nlm.nih.gov/protein/ODT96334.1?report=genbank&amp;log$=prottop&amp;blast_rank=1&amp;RID=GFC7RUXJ013","ODT96334.1")</f>
        <v>ODT96334.1</v>
      </c>
      <c r="J206" s="18">
        <f t="shared" si="3"/>
        <v>1794.8145</v>
      </c>
      <c r="K206" s="18">
        <v>1885.57</v>
      </c>
      <c r="L206" s="23"/>
      <c r="M206" s="23"/>
      <c r="N206" s="23"/>
      <c r="O206" s="23"/>
      <c r="P206" s="11"/>
      <c r="Q206" s="23"/>
    </row>
    <row r="207" spans="1:17" s="14" customFormat="1" x14ac:dyDescent="0.2">
      <c r="A207" s="14" t="s">
        <v>2171</v>
      </c>
      <c r="B207" s="14" t="s">
        <v>1263</v>
      </c>
      <c r="C207" s="28">
        <v>87</v>
      </c>
      <c r="D207" s="28">
        <v>87</v>
      </c>
      <c r="E207" s="29">
        <v>0.69</v>
      </c>
      <c r="F207" s="30">
        <v>7.9999999999999998E-16</v>
      </c>
      <c r="G207" s="28">
        <v>25.94</v>
      </c>
      <c r="H207" s="28">
        <v>294</v>
      </c>
      <c r="I207" s="14" t="str">
        <f>HYPERLINK("https://www.ncbi.nlm.nih.gov/protein/MBK7931613.1?report=genbank&amp;log$=prottop&amp;blast_rank=2&amp;RID=GFC7RUXJ013","MBK7931613.1")</f>
        <v>MBK7931613.1</v>
      </c>
      <c r="J207" s="18">
        <f t="shared" si="3"/>
        <v>1557.1782000000001</v>
      </c>
      <c r="K207" s="18">
        <v>1802.62</v>
      </c>
      <c r="L207" s="23"/>
      <c r="M207" s="23"/>
      <c r="N207" s="23"/>
      <c r="O207" s="23"/>
      <c r="P207" s="11"/>
      <c r="Q207" s="23"/>
    </row>
    <row r="208" spans="1:17" s="14" customFormat="1" x14ac:dyDescent="0.2">
      <c r="A208" s="14" t="s">
        <v>2171</v>
      </c>
      <c r="B208" s="14" t="s">
        <v>1263</v>
      </c>
      <c r="C208" s="28">
        <v>87.4</v>
      </c>
      <c r="D208" s="28">
        <v>87.4</v>
      </c>
      <c r="E208" s="29">
        <v>0.7</v>
      </c>
      <c r="F208" s="30">
        <v>1.0000000000000001E-15</v>
      </c>
      <c r="G208" s="28">
        <v>26.45</v>
      </c>
      <c r="H208" s="28">
        <v>360</v>
      </c>
      <c r="I208" s="14" t="str">
        <f>HYPERLINK("https://www.ncbi.nlm.nih.gov/protein/MCC7236249.1?report=genbank&amp;log$=prottop&amp;blast_rank=3&amp;RID=GFC7RUXJ013","MCC7236249.1")</f>
        <v>MCC7236249.1</v>
      </c>
      <c r="J208" s="18">
        <f t="shared" si="3"/>
        <v>1618.211</v>
      </c>
      <c r="K208" s="18">
        <v>1794.81</v>
      </c>
      <c r="L208" s="23"/>
      <c r="M208" s="23"/>
      <c r="N208" s="23"/>
      <c r="O208" s="23"/>
      <c r="P208" s="11"/>
      <c r="Q208" s="23"/>
    </row>
    <row r="209" spans="1:17" s="14" customFormat="1" x14ac:dyDescent="0.2">
      <c r="A209" s="14" t="s">
        <v>2172</v>
      </c>
      <c r="B209" s="14" t="s">
        <v>1588</v>
      </c>
      <c r="C209" s="28">
        <v>87.4</v>
      </c>
      <c r="D209" s="28">
        <v>87.4</v>
      </c>
      <c r="E209" s="29">
        <v>0.73</v>
      </c>
      <c r="F209" s="30">
        <v>1.0000000000000001E-15</v>
      </c>
      <c r="G209" s="28">
        <v>25.9</v>
      </c>
      <c r="H209" s="28">
        <v>350</v>
      </c>
      <c r="I209" s="14" t="str">
        <f>HYPERLINK("https://www.ncbi.nlm.nih.gov/protein/RKZ06099.1?report=genbank&amp;log$=prottop&amp;blast_rank=4&amp;RID=GFC7RUXJ013","RKZ06099.1")</f>
        <v>RKZ06099.1</v>
      </c>
      <c r="J209" s="18">
        <f t="shared" si="3"/>
        <v>1652.4717999999998</v>
      </c>
      <c r="K209" s="18">
        <v>1792.66</v>
      </c>
      <c r="L209" s="23"/>
      <c r="M209" s="23"/>
      <c r="N209" s="23"/>
      <c r="O209" s="23"/>
      <c r="P209" s="11"/>
      <c r="Q209" s="23"/>
    </row>
    <row r="210" spans="1:17" s="14" customFormat="1" x14ac:dyDescent="0.2">
      <c r="A210" s="14" t="s">
        <v>2173</v>
      </c>
      <c r="B210" s="14" t="s">
        <v>286</v>
      </c>
      <c r="C210" s="28">
        <v>86.3</v>
      </c>
      <c r="D210" s="28">
        <v>86.3</v>
      </c>
      <c r="E210" s="29">
        <v>0.62</v>
      </c>
      <c r="F210" s="30">
        <v>2.9999999999999998E-15</v>
      </c>
      <c r="G210" s="28">
        <v>25.58</v>
      </c>
      <c r="H210" s="28">
        <v>348</v>
      </c>
      <c r="I210" s="14" t="str">
        <f>HYPERLINK("https://www.ncbi.nlm.nih.gov/protein/NLF30344.1?report=genbank&amp;log$=prottop&amp;blast_rank=5&amp;RID=GFC7RUXJ013","NLF30344.1")</f>
        <v>NLF30344.1</v>
      </c>
      <c r="J210" s="18">
        <f t="shared" si="3"/>
        <v>1368.6834799999997</v>
      </c>
      <c r="K210" s="18">
        <v>1773.82</v>
      </c>
      <c r="L210" s="23"/>
      <c r="M210" s="23"/>
      <c r="N210" s="23"/>
      <c r="O210" s="23"/>
      <c r="P210" s="11"/>
      <c r="Q210" s="23"/>
    </row>
    <row r="211" spans="1:17" s="14" customFormat="1" x14ac:dyDescent="0.2">
      <c r="A211" s="14" t="s">
        <v>2173</v>
      </c>
      <c r="B211" s="14" t="s">
        <v>286</v>
      </c>
      <c r="C211" s="28">
        <v>86.3</v>
      </c>
      <c r="D211" s="28">
        <v>86.3</v>
      </c>
      <c r="E211" s="29">
        <v>0.74</v>
      </c>
      <c r="F211" s="30">
        <v>2.9999999999999998E-15</v>
      </c>
      <c r="G211" s="28">
        <v>25.66</v>
      </c>
      <c r="H211" s="28">
        <v>371</v>
      </c>
      <c r="I211" s="14" t="str">
        <f>HYPERLINK("https://www.ncbi.nlm.nih.gov/protein/MBV9123842.1?report=genbank&amp;log$=prottop&amp;blast_rank=6&amp;RID=GFC7RUXJ013","MBV9123842.1")</f>
        <v>MBV9123842.1</v>
      </c>
      <c r="J211" s="18">
        <f t="shared" si="3"/>
        <v>1638.69892</v>
      </c>
      <c r="K211" s="17">
        <f>AVERAGE(K206:K210)</f>
        <v>1809.896</v>
      </c>
      <c r="L211" s="23"/>
      <c r="M211" s="23"/>
      <c r="N211" s="23"/>
      <c r="O211" s="23"/>
      <c r="P211" s="11"/>
      <c r="Q211" s="23"/>
    </row>
    <row r="212" spans="1:17" s="14" customFormat="1" x14ac:dyDescent="0.2">
      <c r="A212" s="14" t="s">
        <v>2174</v>
      </c>
      <c r="B212" s="14" t="s">
        <v>296</v>
      </c>
      <c r="C212" s="28">
        <v>85.5</v>
      </c>
      <c r="D212" s="28">
        <v>85.5</v>
      </c>
      <c r="E212" s="29">
        <v>0.71</v>
      </c>
      <c r="F212" s="30">
        <v>5.9999999999999997E-15</v>
      </c>
      <c r="G212" s="28">
        <v>24.44</v>
      </c>
      <c r="H212" s="28">
        <v>371</v>
      </c>
      <c r="I212" s="14" t="str">
        <f>HYPERLINK("https://www.ncbi.nlm.nih.gov/protein/MCC6126406.1?report=genbank&amp;log$=prottop&amp;blast_rank=7&amp;RID=GFC7RUXJ013","MCC6126406.1")</f>
        <v>MCC6126406.1</v>
      </c>
      <c r="J212" s="18">
        <f t="shared" si="3"/>
        <v>1483.6301999999998</v>
      </c>
      <c r="K212" s="23"/>
      <c r="L212" s="23"/>
      <c r="M212" s="23"/>
      <c r="N212" s="23"/>
      <c r="O212" s="23"/>
      <c r="P212" s="11"/>
      <c r="Q212" s="23"/>
    </row>
    <row r="213" spans="1:17" s="14" customFormat="1" x14ac:dyDescent="0.2">
      <c r="A213" s="14" t="s">
        <v>2175</v>
      </c>
      <c r="B213" s="14" t="s">
        <v>1274</v>
      </c>
      <c r="C213" s="28">
        <v>85.1</v>
      </c>
      <c r="D213" s="28">
        <v>85.1</v>
      </c>
      <c r="E213" s="29">
        <v>0.78</v>
      </c>
      <c r="F213" s="30">
        <v>8.0000000000000006E-15</v>
      </c>
      <c r="G213" s="28">
        <v>25.19</v>
      </c>
      <c r="H213" s="28">
        <v>342</v>
      </c>
      <c r="I213" s="14" t="str">
        <f>HYPERLINK("https://www.ncbi.nlm.nih.gov/protein/NOY84569.1?report=genbank&amp;log$=prottop&amp;blast_rank=8&amp;RID=GFC7RUXJ013","NOY84569.1")</f>
        <v>NOY84569.1</v>
      </c>
      <c r="J213" s="18">
        <f t="shared" si="3"/>
        <v>1672.0618199999999</v>
      </c>
      <c r="K213" s="23"/>
      <c r="L213" s="23"/>
      <c r="M213" s="23"/>
      <c r="N213" s="23"/>
      <c r="O213" s="23"/>
      <c r="P213" s="11"/>
      <c r="Q213" s="23"/>
    </row>
    <row r="214" spans="1:17" s="14" customFormat="1" x14ac:dyDescent="0.2">
      <c r="A214" s="14" t="s">
        <v>2176</v>
      </c>
      <c r="B214" s="14" t="s">
        <v>304</v>
      </c>
      <c r="C214" s="28">
        <v>85.1</v>
      </c>
      <c r="D214" s="28">
        <v>85.1</v>
      </c>
      <c r="E214" s="29">
        <v>0.77</v>
      </c>
      <c r="F214" s="30">
        <v>8.9999999999999995E-15</v>
      </c>
      <c r="G214" s="28">
        <v>27.07</v>
      </c>
      <c r="H214" s="28">
        <v>350</v>
      </c>
      <c r="I214" s="14" t="str">
        <f>HYPERLINK("https://www.ncbi.nlm.nih.gov/protein/MCE2795242.1?report=genbank&amp;log$=prottop&amp;blast_rank=9&amp;RID=GFC7RUXJ013","MCE2795242.1")</f>
        <v>MCE2795242.1</v>
      </c>
      <c r="J214" s="18">
        <f t="shared" si="3"/>
        <v>1773.8158899999999</v>
      </c>
      <c r="K214" s="23"/>
      <c r="L214" s="23"/>
      <c r="M214" s="23"/>
      <c r="N214" s="23"/>
      <c r="O214" s="23"/>
      <c r="P214" s="11"/>
      <c r="Q214" s="23"/>
    </row>
    <row r="215" spans="1:17" s="14" customFormat="1" x14ac:dyDescent="0.2">
      <c r="A215" s="14" t="s">
        <v>2177</v>
      </c>
      <c r="B215" s="14" t="s">
        <v>337</v>
      </c>
      <c r="C215" s="28">
        <v>84.7</v>
      </c>
      <c r="D215" s="28">
        <v>84.7</v>
      </c>
      <c r="E215" s="29">
        <v>0.75</v>
      </c>
      <c r="F215" s="30">
        <v>8.9999999999999995E-15</v>
      </c>
      <c r="G215" s="28">
        <v>24.81</v>
      </c>
      <c r="H215" s="28">
        <v>328</v>
      </c>
      <c r="I215" s="14" t="str">
        <f>HYPERLINK("https://www.ncbi.nlm.nih.gov/protein/MBP1595061.1?report=genbank&amp;log$=prottop&amp;blast_rank=10&amp;RID=GFC7RUXJ013","MBP1595061.1")</f>
        <v>MBP1595061.1</v>
      </c>
      <c r="J215" s="18">
        <f t="shared" si="3"/>
        <v>1576.0552500000001</v>
      </c>
      <c r="K215" s="23"/>
      <c r="L215" s="23"/>
      <c r="M215" s="23"/>
      <c r="N215" s="23"/>
      <c r="O215" s="23"/>
      <c r="P215" s="11"/>
      <c r="Q215" s="23"/>
    </row>
    <row r="216" spans="1:17" s="14" customFormat="1" x14ac:dyDescent="0.2">
      <c r="A216" s="14" t="s">
        <v>2178</v>
      </c>
      <c r="B216" s="14" t="s">
        <v>343</v>
      </c>
      <c r="C216" s="28">
        <v>85.1</v>
      </c>
      <c r="D216" s="28">
        <v>85.1</v>
      </c>
      <c r="E216" s="29">
        <v>0.71</v>
      </c>
      <c r="F216" s="30">
        <v>1E-14</v>
      </c>
      <c r="G216" s="28">
        <v>24.02</v>
      </c>
      <c r="H216" s="28">
        <v>381</v>
      </c>
      <c r="I216" s="14" t="str">
        <f>HYPERLINK("https://www.ncbi.nlm.nih.gov/protein/NQU23389.1?report=genbank&amp;log$=prottop&amp;blast_rank=11&amp;RID=GFC7RUXJ013","NQU23389.1")</f>
        <v>NQU23389.1</v>
      </c>
      <c r="J216" s="18">
        <f t="shared" si="3"/>
        <v>1451.3124199999997</v>
      </c>
      <c r="K216" s="23"/>
      <c r="L216" s="23"/>
      <c r="M216" s="23"/>
      <c r="N216" s="23"/>
      <c r="O216" s="23"/>
      <c r="P216" s="11"/>
      <c r="Q216" s="23"/>
    </row>
    <row r="217" spans="1:17" s="14" customFormat="1" x14ac:dyDescent="0.2">
      <c r="A217" s="14" t="s">
        <v>2179</v>
      </c>
      <c r="B217" s="14" t="s">
        <v>341</v>
      </c>
      <c r="C217" s="28">
        <v>84.7</v>
      </c>
      <c r="D217" s="28">
        <v>84.7</v>
      </c>
      <c r="E217" s="29">
        <v>0.77</v>
      </c>
      <c r="F217" s="30">
        <v>1E-14</v>
      </c>
      <c r="G217" s="28">
        <v>26.74</v>
      </c>
      <c r="H217" s="28">
        <v>355</v>
      </c>
      <c r="I217" s="14" t="str">
        <f>HYPERLINK("https://www.ncbi.nlm.nih.gov/protein/MBV10865.1?report=genbank&amp;log$=prottop&amp;blast_rank=12&amp;RID=GFC7RUXJ013","MBV10865.1")</f>
        <v>MBV10865.1</v>
      </c>
      <c r="J217" s="18">
        <f t="shared" si="3"/>
        <v>1743.9560600000002</v>
      </c>
      <c r="K217" s="23"/>
      <c r="L217" s="23"/>
      <c r="M217" s="23"/>
      <c r="N217" s="23"/>
      <c r="O217" s="23"/>
      <c r="P217" s="11"/>
      <c r="Q217" s="23"/>
    </row>
    <row r="218" spans="1:17" s="14" customFormat="1" x14ac:dyDescent="0.2">
      <c r="A218" s="14" t="s">
        <v>2180</v>
      </c>
      <c r="B218" s="14" t="s">
        <v>1271</v>
      </c>
      <c r="C218" s="28">
        <v>84.3</v>
      </c>
      <c r="D218" s="28">
        <v>84.3</v>
      </c>
      <c r="E218" s="29">
        <v>0.75</v>
      </c>
      <c r="F218" s="30">
        <v>1E-14</v>
      </c>
      <c r="G218" s="28">
        <v>24.34</v>
      </c>
      <c r="H218" s="28">
        <v>344</v>
      </c>
      <c r="I218" s="14" t="str">
        <f>HYPERLINK("https://www.ncbi.nlm.nih.gov/protein/MBA4156454.1?report=genbank&amp;log$=prottop&amp;blast_rank=13&amp;RID=GFC7RUXJ013","MBA4156454.1")</f>
        <v>MBA4156454.1</v>
      </c>
      <c r="J218" s="18">
        <f t="shared" si="3"/>
        <v>1538.8965000000001</v>
      </c>
      <c r="K218" s="23"/>
      <c r="L218" s="23"/>
      <c r="M218" s="23"/>
      <c r="N218" s="23"/>
      <c r="O218" s="23"/>
      <c r="P218" s="11"/>
      <c r="Q218" s="23"/>
    </row>
    <row r="219" spans="1:17" s="14" customFormat="1" x14ac:dyDescent="0.2">
      <c r="A219" s="14" t="s">
        <v>2181</v>
      </c>
      <c r="B219" s="14" t="s">
        <v>282</v>
      </c>
      <c r="C219" s="28">
        <v>84.7</v>
      </c>
      <c r="D219" s="28">
        <v>84.7</v>
      </c>
      <c r="E219" s="29">
        <v>0.72</v>
      </c>
      <c r="F219" s="30">
        <v>1E-14</v>
      </c>
      <c r="G219" s="28">
        <v>23.53</v>
      </c>
      <c r="H219" s="28">
        <v>400</v>
      </c>
      <c r="I219" s="14" t="str">
        <f>HYPERLINK("https://www.ncbi.nlm.nih.gov/protein/TVQ55906.1?report=genbank&amp;log$=prottop&amp;blast_rank=14&amp;RID=GFC7RUXJ013","TVQ55906.1")</f>
        <v>TVQ55906.1</v>
      </c>
      <c r="J219" s="18">
        <f t="shared" si="3"/>
        <v>1434.95352</v>
      </c>
      <c r="K219" s="23"/>
      <c r="L219" s="23"/>
      <c r="M219" s="23"/>
      <c r="N219" s="23"/>
      <c r="O219" s="23"/>
      <c r="P219" s="11"/>
      <c r="Q219" s="23"/>
    </row>
    <row r="220" spans="1:17" s="14" customFormat="1" x14ac:dyDescent="0.2">
      <c r="A220" s="14" t="s">
        <v>2182</v>
      </c>
      <c r="B220" s="14" t="s">
        <v>292</v>
      </c>
      <c r="C220" s="28">
        <v>84.3</v>
      </c>
      <c r="D220" s="28">
        <v>84.3</v>
      </c>
      <c r="E220" s="29">
        <v>0.86</v>
      </c>
      <c r="F220" s="30">
        <v>2E-14</v>
      </c>
      <c r="G220" s="28">
        <v>23.33</v>
      </c>
      <c r="H220" s="28">
        <v>360</v>
      </c>
      <c r="I220" s="14" t="str">
        <f>HYPERLINK("https://www.ncbi.nlm.nih.gov/protein/HAA72243.1?report=genbank&amp;log$=prottop&amp;blast_rank=15&amp;RID=GFC7RUXJ013","HAA72243.1")</f>
        <v>HAA72243.1</v>
      </c>
      <c r="J220" s="18">
        <f t="shared" si="3"/>
        <v>1691.3783399999998</v>
      </c>
      <c r="K220" s="23"/>
      <c r="L220" s="23"/>
      <c r="M220" s="23"/>
      <c r="N220" s="23"/>
      <c r="O220" s="23"/>
      <c r="P220" s="11"/>
      <c r="Q220" s="23"/>
    </row>
    <row r="221" spans="1:17" s="14" customFormat="1" x14ac:dyDescent="0.2">
      <c r="A221" s="14" t="s">
        <v>2183</v>
      </c>
      <c r="B221" s="14" t="s">
        <v>1284</v>
      </c>
      <c r="C221" s="28">
        <v>84</v>
      </c>
      <c r="D221" s="28">
        <v>84</v>
      </c>
      <c r="E221" s="29">
        <v>0.71</v>
      </c>
      <c r="F221" s="30">
        <v>2E-14</v>
      </c>
      <c r="G221" s="28">
        <v>29.1</v>
      </c>
      <c r="H221" s="28">
        <v>341</v>
      </c>
      <c r="I221" s="14" t="str">
        <f>HYPERLINK("https://www.ncbi.nlm.nih.gov/protein/HGE71632.1?report=genbank&amp;log$=prottop&amp;blast_rank=16&amp;RID=GFC7RUXJ013","HGE71632.1")</f>
        <v>HGE71632.1</v>
      </c>
      <c r="J221" s="18">
        <f t="shared" si="3"/>
        <v>1735.5239999999999</v>
      </c>
      <c r="K221" s="23"/>
      <c r="L221" s="23"/>
      <c r="M221" s="23"/>
      <c r="N221" s="23"/>
      <c r="O221" s="23"/>
      <c r="P221" s="11"/>
      <c r="Q221" s="23"/>
    </row>
    <row r="222" spans="1:17" s="14" customFormat="1" x14ac:dyDescent="0.2">
      <c r="A222" s="14" t="s">
        <v>2182</v>
      </c>
      <c r="B222" s="14" t="s">
        <v>292</v>
      </c>
      <c r="C222" s="28">
        <v>82.8</v>
      </c>
      <c r="D222" s="28">
        <v>82.8</v>
      </c>
      <c r="E222" s="29">
        <v>0.77</v>
      </c>
      <c r="F222" s="30">
        <v>2E-14</v>
      </c>
      <c r="G222" s="28">
        <v>25</v>
      </c>
      <c r="H222" s="28">
        <v>285</v>
      </c>
      <c r="I222" s="14" t="str">
        <f>HYPERLINK("https://www.ncbi.nlm.nih.gov/protein/HBN75398.1?report=genbank&amp;log$=prottop&amp;blast_rank=17&amp;RID=GFC7RUXJ013","HBN75398.1")</f>
        <v>HBN75398.1</v>
      </c>
      <c r="J222" s="18">
        <f t="shared" si="3"/>
        <v>1593.9</v>
      </c>
      <c r="K222" s="23"/>
      <c r="L222" s="23"/>
      <c r="M222" s="23"/>
      <c r="N222" s="23"/>
      <c r="O222" s="23"/>
      <c r="P222" s="11"/>
      <c r="Q222" s="23"/>
    </row>
    <row r="223" spans="1:17" s="14" customFormat="1" x14ac:dyDescent="0.2">
      <c r="A223" s="14" t="s">
        <v>2173</v>
      </c>
      <c r="B223" s="14" t="s">
        <v>286</v>
      </c>
      <c r="C223" s="28">
        <v>83.6</v>
      </c>
      <c r="D223" s="28">
        <v>83.6</v>
      </c>
      <c r="E223" s="29">
        <v>0.7</v>
      </c>
      <c r="F223" s="30">
        <v>2E-14</v>
      </c>
      <c r="G223" s="28">
        <v>23.14</v>
      </c>
      <c r="H223" s="28">
        <v>350</v>
      </c>
      <c r="I223" s="14" t="str">
        <f>HYPERLINK("https://www.ncbi.nlm.nih.gov/protein/MBL8896677.1?report=genbank&amp;log$=prottop&amp;blast_rank=18&amp;RID=GFC7RUXJ013","MBL8896677.1")</f>
        <v>MBL8896677.1</v>
      </c>
      <c r="J223" s="18">
        <f t="shared" si="3"/>
        <v>1354.1527999999998</v>
      </c>
      <c r="K223" s="23"/>
      <c r="L223" s="23"/>
      <c r="M223" s="23"/>
      <c r="N223" s="23"/>
      <c r="O223" s="23"/>
      <c r="P223" s="11"/>
      <c r="Q223" s="23"/>
    </row>
    <row r="224" spans="1:17" s="14" customFormat="1" x14ac:dyDescent="0.2">
      <c r="A224" s="14" t="s">
        <v>2173</v>
      </c>
      <c r="B224" s="14" t="s">
        <v>286</v>
      </c>
      <c r="C224" s="28">
        <v>83.6</v>
      </c>
      <c r="D224" s="28">
        <v>83.6</v>
      </c>
      <c r="E224" s="29">
        <v>0.73</v>
      </c>
      <c r="F224" s="30">
        <v>2.9999999999999998E-14</v>
      </c>
      <c r="G224" s="28">
        <v>23.51</v>
      </c>
      <c r="H224" s="28">
        <v>343</v>
      </c>
      <c r="I224" s="14" t="str">
        <f>HYPERLINK("https://www.ncbi.nlm.nih.gov/protein/MBU0617446.1?report=genbank&amp;log$=prottop&amp;blast_rank=19&amp;RID=GFC7RUXJ013","MBU0617446.1")</f>
        <v>MBU0617446.1</v>
      </c>
      <c r="J224" s="18">
        <f t="shared" si="3"/>
        <v>1434.76828</v>
      </c>
      <c r="K224" s="23"/>
      <c r="L224" s="23"/>
      <c r="M224" s="23"/>
      <c r="N224" s="23"/>
      <c r="O224" s="23"/>
      <c r="P224" s="11"/>
      <c r="Q224" s="23"/>
    </row>
    <row r="225" spans="1:17" s="14" customFormat="1" x14ac:dyDescent="0.2">
      <c r="A225" s="14" t="s">
        <v>2184</v>
      </c>
      <c r="B225" s="14" t="s">
        <v>925</v>
      </c>
      <c r="C225" s="28">
        <v>83.2</v>
      </c>
      <c r="D225" s="28">
        <v>83.2</v>
      </c>
      <c r="E225" s="29">
        <v>0.93</v>
      </c>
      <c r="F225" s="30">
        <v>2.9999999999999998E-14</v>
      </c>
      <c r="G225" s="28">
        <v>22.02</v>
      </c>
      <c r="H225" s="28">
        <v>348</v>
      </c>
      <c r="I225" s="14" t="str">
        <f>HYPERLINK("https://www.ncbi.nlm.nih.gov/protein/WP_110169983.1?report=genbank&amp;log$=prottop&amp;blast_rank=20&amp;RID=GFC7RUXJ013","WP_110169983.1")</f>
        <v>WP_110169983.1</v>
      </c>
      <c r="J225" s="18">
        <f t="shared" si="3"/>
        <v>1703.8195200000002</v>
      </c>
      <c r="K225" s="23"/>
      <c r="L225" s="23"/>
      <c r="M225" s="23"/>
      <c r="N225" s="23"/>
      <c r="O225" s="23"/>
      <c r="P225" s="11"/>
      <c r="Q225" s="23"/>
    </row>
    <row r="226" spans="1:17" s="14" customFormat="1" x14ac:dyDescent="0.2">
      <c r="A226" s="14" t="s">
        <v>2185</v>
      </c>
      <c r="B226" s="14" t="s">
        <v>290</v>
      </c>
      <c r="C226" s="28">
        <v>83.6</v>
      </c>
      <c r="D226" s="28">
        <v>83.6</v>
      </c>
      <c r="E226" s="29">
        <v>0.62</v>
      </c>
      <c r="F226" s="30">
        <v>4E-14</v>
      </c>
      <c r="G226" s="28">
        <v>25.46</v>
      </c>
      <c r="H226" s="28">
        <v>373</v>
      </c>
      <c r="I226" s="14" t="str">
        <f>HYPERLINK("https://www.ncbi.nlm.nih.gov/protein/MCL4206863.1?report=genbank&amp;log$=prottop&amp;blast_rank=21&amp;RID=GFC7RUXJ013","MCL4206863.1")</f>
        <v>MCL4206863.1</v>
      </c>
      <c r="J226" s="18">
        <f t="shared" si="3"/>
        <v>1319.6427200000001</v>
      </c>
      <c r="K226" s="23"/>
      <c r="L226" s="23"/>
      <c r="M226" s="23"/>
      <c r="N226" s="23"/>
      <c r="O226" s="23"/>
      <c r="P226" s="11"/>
      <c r="Q226" s="23"/>
    </row>
    <row r="227" spans="1:17" s="14" customFormat="1" x14ac:dyDescent="0.2">
      <c r="A227" s="14" t="s">
        <v>2186</v>
      </c>
      <c r="B227" s="14" t="s">
        <v>280</v>
      </c>
      <c r="C227" s="28">
        <v>83.2</v>
      </c>
      <c r="D227" s="28">
        <v>83.2</v>
      </c>
      <c r="E227" s="29">
        <v>0.69</v>
      </c>
      <c r="F227" s="30">
        <v>5.0000000000000002E-14</v>
      </c>
      <c r="G227" s="28">
        <v>23.66</v>
      </c>
      <c r="H227" s="28">
        <v>371</v>
      </c>
      <c r="I227" s="14" t="str">
        <f>HYPERLINK("https://www.ncbi.nlm.nih.gov/protein/MCA9174393.1?report=genbank&amp;log$=prottop&amp;blast_rank=22&amp;RID=GFC7RUXJ013","MCA9174393.1")</f>
        <v>MCA9174393.1</v>
      </c>
      <c r="J227" s="18">
        <f t="shared" si="3"/>
        <v>1358.2732800000001</v>
      </c>
      <c r="K227" s="23"/>
      <c r="L227" s="23"/>
      <c r="M227" s="23"/>
      <c r="N227" s="23"/>
      <c r="O227" s="23"/>
      <c r="P227" s="11"/>
      <c r="Q227" s="23"/>
    </row>
    <row r="228" spans="1:17" s="14" customFormat="1" x14ac:dyDescent="0.2">
      <c r="A228" s="14" t="s">
        <v>2185</v>
      </c>
      <c r="B228" s="14" t="s">
        <v>290</v>
      </c>
      <c r="C228" s="28">
        <v>82.8</v>
      </c>
      <c r="D228" s="28">
        <v>82.8</v>
      </c>
      <c r="E228" s="29">
        <v>0.7</v>
      </c>
      <c r="F228" s="30">
        <v>5.9999999999999997E-14</v>
      </c>
      <c r="G228" s="28">
        <v>27.31</v>
      </c>
      <c r="H228" s="28">
        <v>356</v>
      </c>
      <c r="I228" s="14" t="str">
        <f>HYPERLINK("https://www.ncbi.nlm.nih.gov/protein/MCC7335858.1?report=genbank&amp;log$=prottop&amp;blast_rank=23&amp;RID=GFC7RUXJ013","MCC7335858.1")</f>
        <v>MCC7335858.1</v>
      </c>
      <c r="J228" s="18">
        <f t="shared" si="3"/>
        <v>1582.8876</v>
      </c>
      <c r="K228" s="23"/>
      <c r="L228" s="23"/>
      <c r="M228" s="23"/>
      <c r="N228" s="23"/>
      <c r="O228" s="23"/>
      <c r="P228" s="11"/>
      <c r="Q228" s="23"/>
    </row>
    <row r="229" spans="1:17" s="14" customFormat="1" x14ac:dyDescent="0.2">
      <c r="A229" s="14" t="s">
        <v>2173</v>
      </c>
      <c r="B229" s="14" t="s">
        <v>286</v>
      </c>
      <c r="C229" s="28">
        <v>82.4</v>
      </c>
      <c r="D229" s="28">
        <v>82.4</v>
      </c>
      <c r="E229" s="29">
        <v>0.79</v>
      </c>
      <c r="F229" s="30">
        <v>7.0000000000000005E-14</v>
      </c>
      <c r="G229" s="28">
        <v>22.3</v>
      </c>
      <c r="H229" s="28">
        <v>358</v>
      </c>
      <c r="I229" s="14" t="str">
        <f>HYPERLINK("https://www.ncbi.nlm.nih.gov/protein/MCH8829262.1?report=genbank&amp;log$=prottop&amp;blast_rank=24&amp;RID=GFC7RUXJ013","MCH8829262.1")</f>
        <v>MCH8829262.1</v>
      </c>
      <c r="J229" s="18">
        <f t="shared" si="3"/>
        <v>1451.6408000000001</v>
      </c>
      <c r="K229" s="23"/>
      <c r="L229" s="23"/>
      <c r="M229" s="23"/>
      <c r="N229" s="23"/>
      <c r="O229" s="23"/>
      <c r="P229" s="11"/>
      <c r="Q229" s="23"/>
    </row>
    <row r="230" spans="1:17" s="14" customFormat="1" x14ac:dyDescent="0.2">
      <c r="A230" s="14" t="s">
        <v>2187</v>
      </c>
      <c r="B230" s="14" t="s">
        <v>2188</v>
      </c>
      <c r="C230" s="28">
        <v>82.4</v>
      </c>
      <c r="D230" s="28">
        <v>82.4</v>
      </c>
      <c r="E230" s="29">
        <v>0.72</v>
      </c>
      <c r="F230" s="30">
        <v>7.0000000000000005E-14</v>
      </c>
      <c r="G230" s="28">
        <v>27.06</v>
      </c>
      <c r="H230" s="28">
        <v>336</v>
      </c>
      <c r="I230" s="14" t="str">
        <f>HYPERLINK("https://www.ncbi.nlm.nih.gov/protein/MQA89725.1?report=genbank&amp;log$=prottop&amp;blast_rank=25&amp;RID=GFC7RUXJ013","MQA89725.1")</f>
        <v>MQA89725.1</v>
      </c>
      <c r="J230" s="18">
        <f t="shared" si="3"/>
        <v>1605.4156800000001</v>
      </c>
      <c r="K230" s="23"/>
      <c r="L230" s="23"/>
      <c r="M230" s="23"/>
      <c r="N230" s="23"/>
      <c r="O230" s="23"/>
      <c r="P230" s="11"/>
      <c r="Q230" s="23"/>
    </row>
    <row r="231" spans="1:17" s="14" customFormat="1" x14ac:dyDescent="0.2">
      <c r="A231" s="14" t="s">
        <v>2189</v>
      </c>
      <c r="B231" s="14" t="s">
        <v>316</v>
      </c>
      <c r="C231" s="28">
        <v>82.4</v>
      </c>
      <c r="D231" s="28">
        <v>82.4</v>
      </c>
      <c r="E231" s="29">
        <v>0.79</v>
      </c>
      <c r="F231" s="30">
        <v>7.0000000000000005E-14</v>
      </c>
      <c r="G231" s="28">
        <v>25.26</v>
      </c>
      <c r="H231" s="28">
        <v>366</v>
      </c>
      <c r="I231" s="14" t="str">
        <f>HYPERLINK("https://www.ncbi.nlm.nih.gov/protein/MBL8793336.1?report=genbank&amp;log$=prottop&amp;blast_rank=26&amp;RID=GFC7RUXJ013","MBL8793336.1")</f>
        <v>MBL8793336.1</v>
      </c>
      <c r="J231" s="18">
        <f t="shared" si="3"/>
        <v>1644.3249600000004</v>
      </c>
      <c r="K231" s="23"/>
      <c r="L231" s="23"/>
      <c r="M231" s="23"/>
      <c r="N231" s="23"/>
      <c r="O231" s="23"/>
      <c r="P231" s="11"/>
      <c r="Q231" s="23"/>
    </row>
    <row r="232" spans="1:17" s="14" customFormat="1" x14ac:dyDescent="0.2">
      <c r="A232" s="14" t="s">
        <v>2190</v>
      </c>
      <c r="B232" s="14" t="s">
        <v>337</v>
      </c>
      <c r="C232" s="28">
        <v>82.4</v>
      </c>
      <c r="D232" s="28">
        <v>82.4</v>
      </c>
      <c r="E232" s="29">
        <v>0.69</v>
      </c>
      <c r="F232" s="30">
        <v>8E-14</v>
      </c>
      <c r="G232" s="28">
        <v>25.1</v>
      </c>
      <c r="H232" s="28">
        <v>360</v>
      </c>
      <c r="I232" s="14" t="str">
        <f>HYPERLINK("https://www.ncbi.nlm.nih.gov/protein/MBN8732405.1?report=genbank&amp;log$=prottop&amp;blast_rank=27&amp;RID=GFC7RUXJ013","MBN8732405.1")</f>
        <v>MBN8732405.1</v>
      </c>
      <c r="J232" s="18">
        <f t="shared" si="3"/>
        <v>1427.0856000000001</v>
      </c>
      <c r="K232" s="23"/>
      <c r="L232" s="23"/>
      <c r="M232" s="23"/>
      <c r="N232" s="23"/>
      <c r="O232" s="23"/>
      <c r="P232" s="11"/>
      <c r="Q232" s="23"/>
    </row>
    <row r="233" spans="1:17" s="14" customFormat="1" x14ac:dyDescent="0.2">
      <c r="A233" s="14" t="s">
        <v>2191</v>
      </c>
      <c r="B233" s="14" t="s">
        <v>330</v>
      </c>
      <c r="C233" s="28">
        <v>82</v>
      </c>
      <c r="D233" s="28">
        <v>82</v>
      </c>
      <c r="E233" s="29">
        <v>0.84</v>
      </c>
      <c r="F233" s="30">
        <v>8E-14</v>
      </c>
      <c r="G233" s="28">
        <v>24</v>
      </c>
      <c r="H233" s="28">
        <v>355</v>
      </c>
      <c r="I233" s="14" t="str">
        <f>HYPERLINK("https://www.ncbi.nlm.nih.gov/protein/WP_165441926.1?report=genbank&amp;log$=prottop&amp;blast_rank=28&amp;RID=GFC7RUXJ013","WP_165441926.1")</f>
        <v>WP_165441926.1</v>
      </c>
      <c r="J233" s="18">
        <f t="shared" si="3"/>
        <v>1653.12</v>
      </c>
      <c r="K233" s="23"/>
      <c r="L233" s="23"/>
      <c r="M233" s="23"/>
      <c r="N233" s="23"/>
      <c r="O233" s="23"/>
      <c r="P233" s="11"/>
      <c r="Q233" s="23"/>
    </row>
    <row r="234" spans="1:17" s="14" customFormat="1" x14ac:dyDescent="0.2">
      <c r="A234" s="14" t="s">
        <v>2173</v>
      </c>
      <c r="B234" s="14" t="s">
        <v>286</v>
      </c>
      <c r="C234" s="28">
        <v>82</v>
      </c>
      <c r="D234" s="28">
        <v>82</v>
      </c>
      <c r="E234" s="29">
        <v>0.73</v>
      </c>
      <c r="F234" s="30">
        <v>8.9999999999999995E-14</v>
      </c>
      <c r="G234" s="28">
        <v>22.62</v>
      </c>
      <c r="H234" s="28">
        <v>341</v>
      </c>
      <c r="I234" s="14" t="str">
        <f>HYPERLINK("https://www.ncbi.nlm.nih.gov/protein/MBL8736758.1?report=genbank&amp;log$=prottop&amp;blast_rank=29&amp;RID=GFC7RUXJ013","MBL8736758.1")</f>
        <v>MBL8736758.1</v>
      </c>
      <c r="J234" s="18">
        <f t="shared" si="3"/>
        <v>1354.0332000000001</v>
      </c>
      <c r="K234" s="23"/>
      <c r="L234" s="23"/>
      <c r="M234" s="23"/>
      <c r="N234" s="23"/>
      <c r="O234" s="23"/>
      <c r="P234" s="11"/>
      <c r="Q234" s="23"/>
    </row>
    <row r="235" spans="1:17" s="14" customFormat="1" x14ac:dyDescent="0.2">
      <c r="A235" s="14" t="s">
        <v>2192</v>
      </c>
      <c r="B235" s="14" t="s">
        <v>292</v>
      </c>
      <c r="C235" s="28">
        <v>82</v>
      </c>
      <c r="D235" s="28">
        <v>82</v>
      </c>
      <c r="E235" s="29">
        <v>0.84</v>
      </c>
      <c r="F235" s="30">
        <v>8.9999999999999995E-14</v>
      </c>
      <c r="G235" s="28">
        <v>24.58</v>
      </c>
      <c r="H235" s="28">
        <v>358</v>
      </c>
      <c r="I235" s="14" t="str">
        <f>HYPERLINK("https://www.ncbi.nlm.nih.gov/protein/MCP4095991.1?report=genbank&amp;log$=prottop&amp;blast_rank=30&amp;RID=GFC7RUXJ013","MCP4095991.1")</f>
        <v>MCP4095991.1</v>
      </c>
      <c r="J235" s="18">
        <f t="shared" si="3"/>
        <v>1693.0703999999998</v>
      </c>
      <c r="K235" s="23"/>
      <c r="L235" s="23"/>
      <c r="M235" s="23"/>
      <c r="N235" s="23"/>
      <c r="O235" s="23"/>
      <c r="P235" s="11"/>
      <c r="Q235" s="23"/>
    </row>
    <row r="236" spans="1:17" s="14" customFormat="1" x14ac:dyDescent="0.2">
      <c r="A236" s="14" t="s">
        <v>2193</v>
      </c>
      <c r="B236" s="14" t="s">
        <v>1545</v>
      </c>
      <c r="C236" s="28">
        <v>82</v>
      </c>
      <c r="D236" s="28">
        <v>82</v>
      </c>
      <c r="E236" s="29">
        <v>0.73</v>
      </c>
      <c r="F236" s="30">
        <v>8.9999999999999995E-14</v>
      </c>
      <c r="G236" s="28">
        <v>24.8</v>
      </c>
      <c r="H236" s="28">
        <v>351</v>
      </c>
      <c r="I236" s="14" t="str">
        <f>HYPERLINK("https://www.ncbi.nlm.nih.gov/protein/MCG3195294.1?report=genbank&amp;log$=prottop&amp;blast_rank=31&amp;RID=GFC7RUXJ013","MCG3195294.1")</f>
        <v>MCG3195294.1</v>
      </c>
      <c r="J236" s="18">
        <f t="shared" si="3"/>
        <v>1484.528</v>
      </c>
      <c r="K236" s="23"/>
      <c r="L236" s="23"/>
      <c r="M236" s="23"/>
      <c r="N236" s="23"/>
      <c r="O236" s="23"/>
      <c r="P236" s="11"/>
      <c r="Q236" s="23"/>
    </row>
    <row r="237" spans="1:17" s="14" customFormat="1" x14ac:dyDescent="0.2">
      <c r="A237" s="14" t="s">
        <v>2190</v>
      </c>
      <c r="B237" s="14" t="s">
        <v>337</v>
      </c>
      <c r="C237" s="28">
        <v>82</v>
      </c>
      <c r="D237" s="28">
        <v>82</v>
      </c>
      <c r="E237" s="29">
        <v>0.73</v>
      </c>
      <c r="F237" s="30">
        <v>1E-13</v>
      </c>
      <c r="G237" s="28">
        <v>24.8</v>
      </c>
      <c r="H237" s="28">
        <v>351</v>
      </c>
      <c r="I237" s="14" t="str">
        <f>HYPERLINK("https://www.ncbi.nlm.nih.gov/protein/MCC6128371.1?report=genbank&amp;log$=prottop&amp;blast_rank=32&amp;RID=GFC7RUXJ013","MCC6128371.1")</f>
        <v>MCC6128371.1</v>
      </c>
      <c r="J237" s="18">
        <f t="shared" si="3"/>
        <v>1484.528</v>
      </c>
      <c r="K237" s="23"/>
      <c r="L237" s="23"/>
      <c r="M237" s="23"/>
      <c r="N237" s="23"/>
      <c r="O237" s="23"/>
      <c r="P237" s="11"/>
      <c r="Q237" s="23"/>
    </row>
    <row r="238" spans="1:17" s="14" customFormat="1" x14ac:dyDescent="0.2">
      <c r="A238" s="14" t="s">
        <v>2186</v>
      </c>
      <c r="B238" s="14" t="s">
        <v>280</v>
      </c>
      <c r="C238" s="28">
        <v>82</v>
      </c>
      <c r="D238" s="28">
        <v>82</v>
      </c>
      <c r="E238" s="29">
        <v>0.84</v>
      </c>
      <c r="F238" s="30">
        <v>1E-13</v>
      </c>
      <c r="G238" s="28">
        <v>23.21</v>
      </c>
      <c r="H238" s="28">
        <v>357</v>
      </c>
      <c r="I238" s="14" t="str">
        <f>HYPERLINK("https://www.ncbi.nlm.nih.gov/protein/MCA9145760.1?report=genbank&amp;log$=prottop&amp;blast_rank=33&amp;RID=GFC7RUXJ013","MCA9145760.1")</f>
        <v>MCA9145760.1</v>
      </c>
      <c r="J238" s="18">
        <f t="shared" si="3"/>
        <v>1598.7048</v>
      </c>
      <c r="K238" s="23"/>
      <c r="L238" s="23"/>
      <c r="M238" s="23"/>
      <c r="N238" s="23"/>
      <c r="O238" s="23"/>
      <c r="P238" s="11"/>
      <c r="Q238" s="23"/>
    </row>
    <row r="239" spans="1:17" s="14" customFormat="1" x14ac:dyDescent="0.2">
      <c r="A239" s="14" t="s">
        <v>2194</v>
      </c>
      <c r="B239" s="14" t="s">
        <v>1545</v>
      </c>
      <c r="C239" s="28">
        <v>82</v>
      </c>
      <c r="D239" s="28">
        <v>82</v>
      </c>
      <c r="E239" s="29">
        <v>0.73</v>
      </c>
      <c r="F239" s="30">
        <v>1E-13</v>
      </c>
      <c r="G239" s="28">
        <v>24.8</v>
      </c>
      <c r="H239" s="28">
        <v>351</v>
      </c>
      <c r="I239" s="14" t="str">
        <f>HYPERLINK("https://www.ncbi.nlm.nih.gov/protein/MCK6685169.1?report=genbank&amp;log$=prottop&amp;blast_rank=34&amp;RID=GFC7RUXJ013","MCK6685169.1")</f>
        <v>MCK6685169.1</v>
      </c>
      <c r="J239" s="18">
        <f t="shared" si="3"/>
        <v>1484.528</v>
      </c>
      <c r="K239" s="23"/>
      <c r="L239" s="23"/>
      <c r="M239" s="23"/>
      <c r="N239" s="23"/>
      <c r="O239" s="23"/>
      <c r="P239" s="11"/>
      <c r="Q239" s="23"/>
    </row>
    <row r="240" spans="1:17" s="14" customFormat="1" x14ac:dyDescent="0.2">
      <c r="A240" s="14" t="s">
        <v>2192</v>
      </c>
      <c r="B240" s="14" t="s">
        <v>292</v>
      </c>
      <c r="C240" s="28">
        <v>81.599999999999994</v>
      </c>
      <c r="D240" s="28">
        <v>81.599999999999994</v>
      </c>
      <c r="E240" s="29">
        <v>0.82</v>
      </c>
      <c r="F240" s="30">
        <v>1E-13</v>
      </c>
      <c r="G240" s="28">
        <v>24.05</v>
      </c>
      <c r="H240" s="28">
        <v>375</v>
      </c>
      <c r="I240" s="14" t="str">
        <f>HYPERLINK("https://www.ncbi.nlm.nih.gov/protein/MBX3439947.1?report=genbank&amp;log$=prottop&amp;blast_rank=35&amp;RID=GFC7RUXJ013","MBX3439947.1")</f>
        <v>MBX3439947.1</v>
      </c>
      <c r="J240" s="18">
        <f t="shared" si="3"/>
        <v>1609.2336</v>
      </c>
      <c r="K240" s="23"/>
      <c r="L240" s="23"/>
      <c r="M240" s="23"/>
      <c r="N240" s="23"/>
      <c r="O240" s="23"/>
      <c r="P240" s="11"/>
      <c r="Q240" s="23"/>
    </row>
    <row r="241" spans="1:17" s="14" customFormat="1" x14ac:dyDescent="0.2">
      <c r="A241" s="14" t="s">
        <v>2173</v>
      </c>
      <c r="B241" s="14" t="s">
        <v>286</v>
      </c>
      <c r="C241" s="28">
        <v>81.599999999999994</v>
      </c>
      <c r="D241" s="28">
        <v>81.599999999999994</v>
      </c>
      <c r="E241" s="29">
        <v>0.74</v>
      </c>
      <c r="F241" s="30">
        <v>1E-13</v>
      </c>
      <c r="G241" s="28">
        <v>27.2</v>
      </c>
      <c r="H241" s="28">
        <v>343</v>
      </c>
      <c r="I241" s="14" t="str">
        <f>HYPERLINK("https://www.ncbi.nlm.nih.gov/protein/MCE9533644.1?report=genbank&amp;log$=prottop&amp;blast_rank=36&amp;RID=GFC7RUXJ013","MCE9533644.1")</f>
        <v>MCE9533644.1</v>
      </c>
      <c r="J241" s="18">
        <f t="shared" si="3"/>
        <v>1642.4448</v>
      </c>
      <c r="K241" s="23"/>
      <c r="L241" s="23"/>
      <c r="M241" s="23"/>
      <c r="N241" s="23"/>
      <c r="O241" s="23"/>
      <c r="P241" s="11"/>
      <c r="Q241" s="23"/>
    </row>
    <row r="242" spans="1:17" s="14" customFormat="1" x14ac:dyDescent="0.2">
      <c r="A242" s="14" t="s">
        <v>2195</v>
      </c>
      <c r="B242" s="14" t="s">
        <v>2196</v>
      </c>
      <c r="C242" s="28">
        <v>81.3</v>
      </c>
      <c r="D242" s="28">
        <v>81.3</v>
      </c>
      <c r="E242" s="29">
        <v>0.71</v>
      </c>
      <c r="F242" s="30">
        <v>2.0000000000000001E-13</v>
      </c>
      <c r="G242" s="28">
        <v>23.58</v>
      </c>
      <c r="H242" s="28">
        <v>340</v>
      </c>
      <c r="I242" s="14" t="str">
        <f>HYPERLINK("https://www.ncbi.nlm.nih.gov/protein/WP_250927545.1?report=genbank&amp;log$=prottop&amp;blast_rank=37&amp;RID=GFC7RUXJ013","WP_250927545.1")</f>
        <v>WP_250927545.1</v>
      </c>
      <c r="J242" s="18">
        <f t="shared" si="3"/>
        <v>1361.1083399999998</v>
      </c>
      <c r="K242" s="23"/>
      <c r="L242" s="23"/>
      <c r="M242" s="23"/>
      <c r="N242" s="23"/>
      <c r="O242" s="23"/>
      <c r="P242" s="11"/>
      <c r="Q242" s="23"/>
    </row>
    <row r="243" spans="1:17" s="14" customFormat="1" x14ac:dyDescent="0.2">
      <c r="A243" s="14" t="s">
        <v>2173</v>
      </c>
      <c r="B243" s="14" t="s">
        <v>286</v>
      </c>
      <c r="C243" s="28">
        <v>81.599999999999994</v>
      </c>
      <c r="D243" s="28">
        <v>81.599999999999994</v>
      </c>
      <c r="E243" s="29">
        <v>0.72</v>
      </c>
      <c r="F243" s="30">
        <v>2.0000000000000001E-13</v>
      </c>
      <c r="G243" s="28">
        <v>25.29</v>
      </c>
      <c r="H243" s="28">
        <v>389</v>
      </c>
      <c r="I243" s="14" t="str">
        <f>HYPERLINK("https://www.ncbi.nlm.nih.gov/protein/RIK76839.1?report=genbank&amp;log$=prottop&amp;blast_rank=38&amp;RID=GFC7RUXJ013","RIK76839.1")</f>
        <v>RIK76839.1</v>
      </c>
      <c r="J243" s="18">
        <f t="shared" si="3"/>
        <v>1485.8380799999998</v>
      </c>
      <c r="K243" s="23"/>
      <c r="L243" s="23"/>
      <c r="M243" s="23"/>
      <c r="N243" s="23"/>
      <c r="O243" s="23"/>
      <c r="P243" s="11"/>
      <c r="Q243" s="23"/>
    </row>
    <row r="244" spans="1:17" s="14" customFormat="1" x14ac:dyDescent="0.2">
      <c r="A244" s="14" t="s">
        <v>2197</v>
      </c>
      <c r="B244" s="14" t="s">
        <v>1611</v>
      </c>
      <c r="C244" s="28">
        <v>81.3</v>
      </c>
      <c r="D244" s="28">
        <v>81.3</v>
      </c>
      <c r="E244" s="29">
        <v>0.66</v>
      </c>
      <c r="F244" s="30">
        <v>2.0000000000000001E-13</v>
      </c>
      <c r="G244" s="28">
        <v>24.36</v>
      </c>
      <c r="H244" s="28">
        <v>354</v>
      </c>
      <c r="I244" s="14" t="str">
        <f>HYPERLINK("https://www.ncbi.nlm.nih.gov/protein/GJL49591.1?report=genbank&amp;log$=prottop&amp;blast_rank=39&amp;RID=GFC7RUXJ013","GJL49591.1")</f>
        <v>GJL49591.1</v>
      </c>
      <c r="J244" s="18">
        <f t="shared" si="3"/>
        <v>1307.10888</v>
      </c>
      <c r="K244" s="23"/>
      <c r="L244" s="23"/>
      <c r="M244" s="23"/>
      <c r="N244" s="23"/>
      <c r="O244" s="23"/>
      <c r="P244" s="11"/>
      <c r="Q244" s="23"/>
    </row>
    <row r="245" spans="1:17" s="14" customFormat="1" x14ac:dyDescent="0.2">
      <c r="A245" s="14" t="s">
        <v>2198</v>
      </c>
      <c r="B245" s="14" t="s">
        <v>332</v>
      </c>
      <c r="C245" s="28">
        <v>81.3</v>
      </c>
      <c r="D245" s="28">
        <v>81.3</v>
      </c>
      <c r="E245" s="29">
        <v>0.73</v>
      </c>
      <c r="F245" s="30">
        <v>2.0000000000000001E-13</v>
      </c>
      <c r="G245" s="28">
        <v>22.31</v>
      </c>
      <c r="H245" s="28">
        <v>347</v>
      </c>
      <c r="I245" s="14" t="str">
        <f>HYPERLINK("https://www.ncbi.nlm.nih.gov/protein/USN99065.1?report=genbank&amp;log$=prottop&amp;blast_rank=40&amp;RID=GFC7RUXJ013","USN99065.1")</f>
        <v>USN99065.1</v>
      </c>
      <c r="J245" s="18">
        <f t="shared" si="3"/>
        <v>1324.0761899999998</v>
      </c>
      <c r="K245" s="23"/>
      <c r="L245" s="23"/>
      <c r="M245" s="23"/>
      <c r="N245" s="23"/>
      <c r="O245" s="23"/>
      <c r="P245" s="11"/>
      <c r="Q245" s="23"/>
    </row>
    <row r="246" spans="1:17" s="14" customFormat="1" x14ac:dyDescent="0.2">
      <c r="A246" s="14" t="s">
        <v>2199</v>
      </c>
      <c r="B246" s="14" t="s">
        <v>1916</v>
      </c>
      <c r="C246" s="28">
        <v>81.3</v>
      </c>
      <c r="D246" s="28">
        <v>81.3</v>
      </c>
      <c r="E246" s="29">
        <v>0.64</v>
      </c>
      <c r="F246" s="30">
        <v>2.0000000000000001E-13</v>
      </c>
      <c r="G246" s="28">
        <v>25.57</v>
      </c>
      <c r="H246" s="28">
        <v>347</v>
      </c>
      <c r="I246" s="14" t="str">
        <f>HYPERLINK("https://www.ncbi.nlm.nih.gov/protein/WP_194450101.1?report=genbank&amp;log$=prottop&amp;blast_rank=41&amp;RID=GFC7RUXJ013","WP_194450101.1")</f>
        <v>WP_194450101.1</v>
      </c>
      <c r="J246" s="18">
        <f t="shared" si="3"/>
        <v>1330.4582399999999</v>
      </c>
      <c r="K246" s="23"/>
      <c r="L246" s="23"/>
      <c r="M246" s="23"/>
      <c r="N246" s="23"/>
      <c r="O246" s="23"/>
      <c r="P246" s="11"/>
      <c r="Q246" s="23"/>
    </row>
    <row r="247" spans="1:17" s="14" customFormat="1" x14ac:dyDescent="0.2">
      <c r="A247" s="14" t="s">
        <v>2200</v>
      </c>
      <c r="B247" s="14" t="s">
        <v>319</v>
      </c>
      <c r="C247" s="28">
        <v>80.5</v>
      </c>
      <c r="D247" s="28">
        <v>80.5</v>
      </c>
      <c r="E247" s="29">
        <v>0.65</v>
      </c>
      <c r="F247" s="30">
        <v>2.0000000000000001E-13</v>
      </c>
      <c r="G247" s="28">
        <v>22.97</v>
      </c>
      <c r="H247" s="28">
        <v>297</v>
      </c>
      <c r="I247" s="14" t="str">
        <f>HYPERLINK("https://www.ncbi.nlm.nih.gov/protein/MBY0229073.1?report=genbank&amp;log$=prottop&amp;blast_rank=42&amp;RID=GFC7RUXJ013","MBY0229073.1")</f>
        <v>MBY0229073.1</v>
      </c>
      <c r="J247" s="18">
        <f t="shared" si="3"/>
        <v>1201.90525</v>
      </c>
      <c r="K247" s="23"/>
      <c r="L247" s="23"/>
      <c r="M247" s="23"/>
      <c r="N247" s="23"/>
      <c r="O247" s="23"/>
      <c r="P247" s="11"/>
      <c r="Q247" s="23"/>
    </row>
    <row r="248" spans="1:17" s="14" customFormat="1" x14ac:dyDescent="0.2">
      <c r="A248" s="14" t="s">
        <v>2190</v>
      </c>
      <c r="B248" s="14" t="s">
        <v>337</v>
      </c>
      <c r="C248" s="28">
        <v>80.5</v>
      </c>
      <c r="D248" s="28">
        <v>80.5</v>
      </c>
      <c r="E248" s="29">
        <v>0.64</v>
      </c>
      <c r="F248" s="30">
        <v>2.9999999999999998E-13</v>
      </c>
      <c r="G248" s="28">
        <v>24.89</v>
      </c>
      <c r="H248" s="28">
        <v>327</v>
      </c>
      <c r="I248" s="14" t="str">
        <f>HYPERLINK("https://www.ncbi.nlm.nih.gov/protein/MBO0912328.1?report=genbank&amp;log$=prottop&amp;blast_rank=43&amp;RID=GFC7RUXJ013","MBO0912328.1")</f>
        <v>MBO0912328.1</v>
      </c>
      <c r="J248" s="18">
        <f t="shared" si="3"/>
        <v>1282.3327999999999</v>
      </c>
      <c r="K248" s="23"/>
      <c r="L248" s="23"/>
      <c r="M248" s="23"/>
      <c r="N248" s="23"/>
      <c r="O248" s="23"/>
      <c r="P248" s="11"/>
      <c r="Q248" s="23"/>
    </row>
    <row r="249" spans="1:17" s="14" customFormat="1" x14ac:dyDescent="0.2">
      <c r="A249" s="14" t="s">
        <v>2201</v>
      </c>
      <c r="B249" s="14" t="s">
        <v>1874</v>
      </c>
      <c r="C249" s="28">
        <v>80.900000000000006</v>
      </c>
      <c r="D249" s="28">
        <v>80.900000000000006</v>
      </c>
      <c r="E249" s="29">
        <v>0.76</v>
      </c>
      <c r="F249" s="30">
        <v>2.9999999999999998E-13</v>
      </c>
      <c r="G249" s="28">
        <v>23.25</v>
      </c>
      <c r="H249" s="28">
        <v>379</v>
      </c>
      <c r="I249" s="14" t="str">
        <f>HYPERLINK("https://www.ncbi.nlm.nih.gov/protein/WP_105350140.1?report=genbank&amp;log$=prottop&amp;blast_rank=44&amp;RID=GFC7RUXJ013","WP_105350140.1")</f>
        <v>WP_105350140.1</v>
      </c>
      <c r="J249" s="18">
        <f t="shared" si="3"/>
        <v>1429.5030000000002</v>
      </c>
      <c r="K249" s="23"/>
      <c r="L249" s="23"/>
      <c r="M249" s="23"/>
      <c r="N249" s="23"/>
      <c r="O249" s="23"/>
      <c r="P249" s="11"/>
      <c r="Q249" s="23"/>
    </row>
    <row r="250" spans="1:17" s="14" customFormat="1" x14ac:dyDescent="0.2">
      <c r="A250" s="14" t="s">
        <v>2190</v>
      </c>
      <c r="B250" s="14" t="s">
        <v>337</v>
      </c>
      <c r="C250" s="28">
        <v>80.5</v>
      </c>
      <c r="D250" s="28">
        <v>80.5</v>
      </c>
      <c r="E250" s="29">
        <v>0.8</v>
      </c>
      <c r="F250" s="30">
        <v>2.9999999999999998E-13</v>
      </c>
      <c r="G250" s="28">
        <v>26.2</v>
      </c>
      <c r="H250" s="28">
        <v>354</v>
      </c>
      <c r="I250" s="14" t="str">
        <f>HYPERLINK("https://www.ncbi.nlm.nih.gov/protein/MBN2320585.1?report=genbank&amp;log$=prottop&amp;blast_rank=45&amp;RID=GFC7RUXJ013","MBN2320585.1")</f>
        <v>MBN2320585.1</v>
      </c>
      <c r="J250" s="18">
        <f t="shared" si="3"/>
        <v>1687.28</v>
      </c>
      <c r="K250" s="23"/>
      <c r="L250" s="23"/>
      <c r="M250" s="23"/>
      <c r="N250" s="23"/>
      <c r="O250" s="23"/>
      <c r="P250" s="11"/>
      <c r="Q250" s="23"/>
    </row>
    <row r="251" spans="1:17" s="14" customFormat="1" x14ac:dyDescent="0.2">
      <c r="A251" s="14" t="s">
        <v>2202</v>
      </c>
      <c r="B251" s="14" t="s">
        <v>350</v>
      </c>
      <c r="C251" s="28">
        <v>80.900000000000006</v>
      </c>
      <c r="D251" s="28">
        <v>80.900000000000006</v>
      </c>
      <c r="E251" s="29">
        <v>0.77</v>
      </c>
      <c r="F251" s="30">
        <v>2.9999999999999998E-13</v>
      </c>
      <c r="G251" s="28">
        <v>23.36</v>
      </c>
      <c r="H251" s="28">
        <v>379</v>
      </c>
      <c r="I251" s="14" t="str">
        <f>HYPERLINK("https://www.ncbi.nlm.nih.gov/protein/WP_207397631.1?report=genbank&amp;log$=prottop&amp;blast_rank=46&amp;RID=GFC7RUXJ013","WP_207397631.1")</f>
        <v>WP_207397631.1</v>
      </c>
      <c r="J251" s="18">
        <f t="shared" si="3"/>
        <v>1455.1644800000001</v>
      </c>
      <c r="K251" s="23"/>
      <c r="L251" s="23"/>
      <c r="M251" s="23"/>
      <c r="N251" s="23"/>
      <c r="O251" s="23"/>
      <c r="P251" s="11"/>
      <c r="Q251" s="23"/>
    </row>
    <row r="252" spans="1:17" s="14" customFormat="1" x14ac:dyDescent="0.2">
      <c r="A252" s="14" t="s">
        <v>2190</v>
      </c>
      <c r="B252" s="14" t="s">
        <v>337</v>
      </c>
      <c r="C252" s="28">
        <v>80.099999999999994</v>
      </c>
      <c r="D252" s="28">
        <v>80.099999999999994</v>
      </c>
      <c r="E252" s="29">
        <v>0.82</v>
      </c>
      <c r="F252" s="30">
        <v>2.9999999999999998E-13</v>
      </c>
      <c r="G252" s="28">
        <v>24.73</v>
      </c>
      <c r="H252" s="28">
        <v>343</v>
      </c>
      <c r="I252" s="14" t="str">
        <f>HYPERLINK("https://www.ncbi.nlm.nih.gov/protein/MBI1745328.1?report=genbank&amp;log$=prottop&amp;blast_rank=47&amp;RID=GFC7RUXJ013","MBI1745328.1")</f>
        <v>MBI1745328.1</v>
      </c>
      <c r="J252" s="18">
        <f t="shared" si="3"/>
        <v>1624.3158599999997</v>
      </c>
      <c r="K252" s="23"/>
      <c r="L252" s="23"/>
      <c r="M252" s="23"/>
      <c r="N252" s="23"/>
      <c r="O252" s="23"/>
      <c r="P252" s="11"/>
      <c r="Q252" s="23"/>
    </row>
    <row r="253" spans="1:17" s="14" customFormat="1" x14ac:dyDescent="0.2">
      <c r="A253" s="14" t="s">
        <v>2203</v>
      </c>
      <c r="B253" s="14" t="s">
        <v>1267</v>
      </c>
      <c r="C253" s="28">
        <v>80.5</v>
      </c>
      <c r="D253" s="28">
        <v>80.5</v>
      </c>
      <c r="E253" s="29">
        <v>0.92</v>
      </c>
      <c r="F253" s="30">
        <v>4.0000000000000001E-13</v>
      </c>
      <c r="G253" s="28">
        <v>25.46</v>
      </c>
      <c r="H253" s="28">
        <v>372</v>
      </c>
      <c r="I253" s="14" t="str">
        <f>HYPERLINK("https://www.ncbi.nlm.nih.gov/protein/MBS1536449.1?report=genbank&amp;log$=prottop&amp;blast_rank=48&amp;RID=GFC7RUXJ013","MBS1536449.1")</f>
        <v>MBS1536449.1</v>
      </c>
      <c r="J253" s="18">
        <f t="shared" si="3"/>
        <v>1885.5676000000003</v>
      </c>
      <c r="K253" s="23"/>
      <c r="L253" s="23"/>
      <c r="M253" s="23"/>
      <c r="N253" s="23"/>
      <c r="O253" s="23"/>
      <c r="P253" s="11"/>
      <c r="Q253" s="23"/>
    </row>
    <row r="254" spans="1:17" s="14" customFormat="1" x14ac:dyDescent="0.2">
      <c r="A254" s="14" t="s">
        <v>2190</v>
      </c>
      <c r="B254" s="14" t="s">
        <v>337</v>
      </c>
      <c r="C254" s="28">
        <v>80.099999999999994</v>
      </c>
      <c r="D254" s="28">
        <v>80.099999999999994</v>
      </c>
      <c r="E254" s="29">
        <v>0.64</v>
      </c>
      <c r="F254" s="30">
        <v>4.0000000000000001E-13</v>
      </c>
      <c r="G254" s="28">
        <v>25.11</v>
      </c>
      <c r="H254" s="28">
        <v>347</v>
      </c>
      <c r="I254" s="14" t="str">
        <f>HYPERLINK("https://www.ncbi.nlm.nih.gov/protein/MBN9663250.1?report=genbank&amp;log$=prottop&amp;blast_rank=49&amp;RID=GFC7RUXJ013","MBN9663250.1")</f>
        <v>MBN9663250.1</v>
      </c>
      <c r="J254" s="18">
        <f t="shared" si="3"/>
        <v>1287.2390399999999</v>
      </c>
      <c r="K254" s="23"/>
      <c r="L254" s="23"/>
      <c r="M254" s="23"/>
      <c r="N254" s="23"/>
      <c r="O254" s="23"/>
      <c r="P254" s="11"/>
      <c r="Q254" s="23"/>
    </row>
    <row r="255" spans="1:17" s="14" customFormat="1" x14ac:dyDescent="0.2">
      <c r="A255" s="14" t="s">
        <v>2204</v>
      </c>
      <c r="B255" s="14" t="s">
        <v>368</v>
      </c>
      <c r="C255" s="28">
        <v>80.099999999999994</v>
      </c>
      <c r="D255" s="28">
        <v>80.099999999999994</v>
      </c>
      <c r="E255" s="29">
        <v>0.77</v>
      </c>
      <c r="F255" s="30">
        <v>4.9999999999999999E-13</v>
      </c>
      <c r="G255" s="28">
        <v>22.1</v>
      </c>
      <c r="H255" s="28">
        <v>379</v>
      </c>
      <c r="I255" s="14" t="str">
        <f>HYPERLINK("https://www.ncbi.nlm.nih.gov/protein/WP_144970846.1?report=genbank&amp;log$=prottop&amp;blast_rank=50&amp;RID=GFC7RUXJ013","WP_144970846.1")</f>
        <v>WP_144970846.1</v>
      </c>
      <c r="J255" s="18">
        <f t="shared" si="3"/>
        <v>1363.0617</v>
      </c>
      <c r="K255" s="23"/>
      <c r="L255" s="23"/>
      <c r="M255" s="23"/>
      <c r="N255" s="23"/>
      <c r="O255" s="23"/>
      <c r="P255" s="11"/>
      <c r="Q255" s="23"/>
    </row>
    <row r="256" spans="1:17" s="14" customFormat="1" x14ac:dyDescent="0.2">
      <c r="A256" s="14" t="s">
        <v>2205</v>
      </c>
      <c r="B256" s="14" t="s">
        <v>1235</v>
      </c>
      <c r="C256" s="28">
        <v>80.099999999999994</v>
      </c>
      <c r="D256" s="28">
        <v>80.099999999999994</v>
      </c>
      <c r="E256" s="29">
        <v>0.55000000000000004</v>
      </c>
      <c r="F256" s="30">
        <v>4.9999999999999999E-13</v>
      </c>
      <c r="G256" s="28">
        <v>27.89</v>
      </c>
      <c r="H256" s="28">
        <v>367</v>
      </c>
      <c r="I256" s="14" t="str">
        <f>HYPERLINK("https://www.ncbi.nlm.nih.gov/protein/MBA3714080.1?report=genbank&amp;log$=prottop&amp;blast_rank=51&amp;RID=GFC7RUXJ013","MBA3714080.1")</f>
        <v>MBA3714080.1</v>
      </c>
      <c r="J256" s="18">
        <f t="shared" si="3"/>
        <v>1228.6939500000001</v>
      </c>
      <c r="K256" s="23"/>
      <c r="L256" s="23"/>
      <c r="M256" s="23"/>
      <c r="N256" s="23"/>
      <c r="O256" s="23"/>
      <c r="P256" s="11"/>
      <c r="Q256" s="23"/>
    </row>
    <row r="257" spans="1:17" s="14" customFormat="1" x14ac:dyDescent="0.2">
      <c r="A257" s="14" t="s">
        <v>2190</v>
      </c>
      <c r="B257" s="14" t="s">
        <v>337</v>
      </c>
      <c r="C257" s="28">
        <v>80.5</v>
      </c>
      <c r="D257" s="28">
        <v>80.5</v>
      </c>
      <c r="E257" s="29">
        <v>0.73</v>
      </c>
      <c r="F257" s="30">
        <v>4.9999999999999999E-13</v>
      </c>
      <c r="G257" s="28">
        <v>23.72</v>
      </c>
      <c r="H257" s="28">
        <v>463</v>
      </c>
      <c r="I257" s="14" t="str">
        <f>HYPERLINK("https://www.ncbi.nlm.nih.gov/protein/KAA0253316.1?report=genbank&amp;log$=prottop&amp;blast_rank=52&amp;RID=GFC7RUXJ013","KAA0253316.1")</f>
        <v>KAA0253316.1</v>
      </c>
      <c r="J257" s="18">
        <f t="shared" si="3"/>
        <v>1393.9057999999998</v>
      </c>
      <c r="K257" s="23"/>
      <c r="L257" s="23"/>
      <c r="M257" s="23"/>
      <c r="N257" s="23"/>
      <c r="O257" s="23"/>
      <c r="P257" s="11"/>
      <c r="Q257" s="23"/>
    </row>
    <row r="258" spans="1:17" s="14" customFormat="1" x14ac:dyDescent="0.2">
      <c r="A258" s="14" t="s">
        <v>2206</v>
      </c>
      <c r="B258" s="14" t="s">
        <v>308</v>
      </c>
      <c r="C258" s="28">
        <v>80.099999999999994</v>
      </c>
      <c r="D258" s="28">
        <v>80.099999999999994</v>
      </c>
      <c r="E258" s="29">
        <v>0.93</v>
      </c>
      <c r="F258" s="30">
        <v>4.9999999999999999E-13</v>
      </c>
      <c r="G258" s="28">
        <v>23.3</v>
      </c>
      <c r="H258" s="28">
        <v>365</v>
      </c>
      <c r="I258" s="14" t="str">
        <f>HYPERLINK("https://www.ncbi.nlm.nih.gov/protein/MCG8604529.1?report=genbank&amp;log$=prottop&amp;blast_rank=53&amp;RID=GFC7RUXJ013","MCG8604529.1")</f>
        <v>MCG8604529.1</v>
      </c>
      <c r="J258" s="18">
        <f t="shared" si="3"/>
        <v>1735.6868999999999</v>
      </c>
      <c r="K258" s="23"/>
      <c r="L258" s="23"/>
      <c r="M258" s="23"/>
      <c r="N258" s="23"/>
      <c r="O258" s="23"/>
      <c r="P258" s="11"/>
      <c r="Q258" s="23"/>
    </row>
    <row r="259" spans="1:17" s="14" customFormat="1" x14ac:dyDescent="0.2">
      <c r="A259" s="14" t="s">
        <v>2207</v>
      </c>
      <c r="B259" s="14" t="s">
        <v>381</v>
      </c>
      <c r="C259" s="28">
        <v>79.7</v>
      </c>
      <c r="D259" s="28">
        <v>79.7</v>
      </c>
      <c r="E259" s="29">
        <v>0.76</v>
      </c>
      <c r="F259" s="30">
        <v>5.9999999999999997E-13</v>
      </c>
      <c r="G259" s="28">
        <v>22.22</v>
      </c>
      <c r="H259" s="28">
        <v>354</v>
      </c>
      <c r="I259" s="14" t="str">
        <f>HYPERLINK("https://www.ncbi.nlm.nih.gov/protein/MBL8043547.1?report=genbank&amp;log$=prottop&amp;blast_rank=54&amp;RID=GFC7RUXJ013","MBL8043547.1")</f>
        <v>MBL8043547.1</v>
      </c>
      <c r="J259" s="18">
        <f t="shared" si="3"/>
        <v>1345.90984</v>
      </c>
      <c r="K259" s="23"/>
      <c r="L259" s="23"/>
      <c r="M259" s="23"/>
      <c r="N259" s="23"/>
      <c r="O259" s="23"/>
      <c r="P259" s="11"/>
      <c r="Q259" s="23"/>
    </row>
    <row r="260" spans="1:17" s="14" customFormat="1" x14ac:dyDescent="0.2">
      <c r="A260" s="14" t="s">
        <v>2190</v>
      </c>
      <c r="B260" s="14" t="s">
        <v>337</v>
      </c>
      <c r="C260" s="28">
        <v>79.7</v>
      </c>
      <c r="D260" s="28">
        <v>79.7</v>
      </c>
      <c r="E260" s="29">
        <v>0.93</v>
      </c>
      <c r="F260" s="30">
        <v>5.9999999999999997E-13</v>
      </c>
      <c r="G260" s="28">
        <v>24.32</v>
      </c>
      <c r="H260" s="28">
        <v>344</v>
      </c>
      <c r="I260" s="14" t="str">
        <f>HYPERLINK("https://www.ncbi.nlm.nih.gov/protein/PYX72798.1?report=genbank&amp;log$=prottop&amp;blast_rank=55&amp;RID=GFC7RUXJ013","PYX72798.1")</f>
        <v>PYX72798.1</v>
      </c>
      <c r="J260" s="18">
        <f t="shared" si="3"/>
        <v>1802.6227200000001</v>
      </c>
      <c r="K260" s="23"/>
      <c r="L260" s="23"/>
      <c r="M260" s="23"/>
      <c r="N260" s="23"/>
      <c r="O260" s="23"/>
      <c r="P260" s="11"/>
      <c r="Q260" s="23"/>
    </row>
    <row r="261" spans="1:17" s="14" customFormat="1" x14ac:dyDescent="0.2">
      <c r="A261" s="14" t="s">
        <v>2208</v>
      </c>
      <c r="B261" s="14" t="s">
        <v>1240</v>
      </c>
      <c r="C261" s="28">
        <v>79.3</v>
      </c>
      <c r="D261" s="28">
        <v>79.3</v>
      </c>
      <c r="E261" s="29">
        <v>0.72</v>
      </c>
      <c r="F261" s="30">
        <v>7.0000000000000005E-13</v>
      </c>
      <c r="G261" s="28">
        <v>25.2</v>
      </c>
      <c r="H261" s="28">
        <v>333</v>
      </c>
      <c r="I261" s="14" t="str">
        <f>HYPERLINK("https://www.ncbi.nlm.nih.gov/protein/MBZ5685002.1?report=genbank&amp;log$=prottop&amp;blast_rank=56&amp;RID=GFC7RUXJ013","MBZ5685002.1")</f>
        <v>MBZ5685002.1</v>
      </c>
      <c r="J261" s="18">
        <f t="shared" si="3"/>
        <v>1438.8191999999999</v>
      </c>
      <c r="K261" s="23"/>
      <c r="L261" s="23"/>
      <c r="M261" s="23"/>
      <c r="N261" s="23"/>
      <c r="O261" s="23"/>
      <c r="P261" s="11"/>
      <c r="Q261" s="23"/>
    </row>
    <row r="262" spans="1:17" s="14" customFormat="1" x14ac:dyDescent="0.2">
      <c r="A262" s="14" t="s">
        <v>2206</v>
      </c>
      <c r="B262" s="14" t="s">
        <v>308</v>
      </c>
      <c r="C262" s="28">
        <v>79.3</v>
      </c>
      <c r="D262" s="28">
        <v>79.3</v>
      </c>
      <c r="E262" s="29">
        <v>0.74</v>
      </c>
      <c r="F262" s="30">
        <v>9E-13</v>
      </c>
      <c r="G262" s="28">
        <v>22.93</v>
      </c>
      <c r="H262" s="28">
        <v>379</v>
      </c>
      <c r="I262" s="14" t="str">
        <f>HYPERLINK("https://www.ncbi.nlm.nih.gov/protein/MBI1249276.1?report=genbank&amp;log$=prottop&amp;blast_rank=57&amp;RID=GFC7RUXJ013","MBI1249276.1")</f>
        <v>MBI1249276.1</v>
      </c>
      <c r="J262" s="18">
        <f t="shared" ref="J262:J305" si="4">C262*G262*E262</f>
        <v>1345.57826</v>
      </c>
      <c r="K262" s="23"/>
      <c r="L262" s="23"/>
      <c r="M262" s="23"/>
      <c r="N262" s="23"/>
      <c r="O262" s="23"/>
      <c r="P262" s="11"/>
      <c r="Q262" s="23"/>
    </row>
    <row r="263" spans="1:17" s="14" customFormat="1" x14ac:dyDescent="0.2">
      <c r="A263" s="14" t="s">
        <v>2209</v>
      </c>
      <c r="B263" s="14" t="s">
        <v>2210</v>
      </c>
      <c r="C263" s="28">
        <v>79.3</v>
      </c>
      <c r="D263" s="28">
        <v>79.3</v>
      </c>
      <c r="E263" s="29">
        <v>0.89</v>
      </c>
      <c r="F263" s="30">
        <v>9E-13</v>
      </c>
      <c r="G263" s="28">
        <v>25.4</v>
      </c>
      <c r="H263" s="28">
        <v>356</v>
      </c>
      <c r="I263" s="14" t="str">
        <f>HYPERLINK("https://www.ncbi.nlm.nih.gov/protein/PYP84909.1?report=genbank&amp;log$=prottop&amp;blast_rank=58&amp;RID=GFC7RUXJ013","PYP84909.1")</f>
        <v>PYP84909.1</v>
      </c>
      <c r="J263" s="18">
        <f t="shared" si="4"/>
        <v>1792.6557999999998</v>
      </c>
      <c r="K263" s="23"/>
      <c r="L263" s="23"/>
      <c r="M263" s="23"/>
      <c r="N263" s="23"/>
      <c r="O263" s="23"/>
      <c r="P263" s="11"/>
      <c r="Q263" s="23"/>
    </row>
    <row r="264" spans="1:17" s="14" customFormat="1" x14ac:dyDescent="0.2">
      <c r="A264" s="14" t="s">
        <v>2185</v>
      </c>
      <c r="B264" s="14" t="s">
        <v>290</v>
      </c>
      <c r="C264" s="28">
        <v>79.3</v>
      </c>
      <c r="D264" s="28">
        <v>79.3</v>
      </c>
      <c r="E264" s="29">
        <v>0.74</v>
      </c>
      <c r="F264" s="30">
        <v>9.9999999999999998E-13</v>
      </c>
      <c r="G264" s="28">
        <v>21.54</v>
      </c>
      <c r="H264" s="28">
        <v>373</v>
      </c>
      <c r="I264" s="14" t="str">
        <f>HYPERLINK("https://www.ncbi.nlm.nih.gov/protein/NLZ01338.1?report=genbank&amp;log$=prottop&amp;blast_rank=59&amp;RID=GFC7RUXJ013","NLZ01338.1")</f>
        <v>NLZ01338.1</v>
      </c>
      <c r="J264" s="18">
        <f t="shared" si="4"/>
        <v>1264.01028</v>
      </c>
      <c r="K264" s="23"/>
      <c r="L264" s="23"/>
      <c r="M264" s="23"/>
      <c r="N264" s="23"/>
      <c r="O264" s="23"/>
      <c r="P264" s="11"/>
      <c r="Q264" s="23"/>
    </row>
    <row r="265" spans="1:17" s="14" customFormat="1" x14ac:dyDescent="0.2">
      <c r="A265" s="14" t="s">
        <v>2174</v>
      </c>
      <c r="B265" s="14" t="s">
        <v>296</v>
      </c>
      <c r="C265" s="28">
        <v>79</v>
      </c>
      <c r="D265" s="28">
        <v>79</v>
      </c>
      <c r="E265" s="29">
        <v>0.88</v>
      </c>
      <c r="F265" s="30">
        <v>9.9999999999999998E-13</v>
      </c>
      <c r="G265" s="28">
        <v>23.24</v>
      </c>
      <c r="H265" s="28">
        <v>370</v>
      </c>
      <c r="I265" s="14" t="str">
        <f>HYPERLINK("https://www.ncbi.nlm.nih.gov/protein/MBX3411214.1?report=genbank&amp;log$=prottop&amp;blast_rank=60&amp;RID=GFC7RUXJ013","MBX3411214.1")</f>
        <v>MBX3411214.1</v>
      </c>
      <c r="J265" s="18">
        <f t="shared" si="4"/>
        <v>1615.6447999999998</v>
      </c>
      <c r="K265" s="23"/>
      <c r="L265" s="23"/>
      <c r="M265" s="23"/>
      <c r="N265" s="23"/>
      <c r="O265" s="23"/>
      <c r="P265" s="11"/>
      <c r="Q265" s="23"/>
    </row>
    <row r="266" spans="1:17" s="14" customFormat="1" x14ac:dyDescent="0.2">
      <c r="A266" s="14" t="s">
        <v>2211</v>
      </c>
      <c r="B266" s="14" t="s">
        <v>352</v>
      </c>
      <c r="C266" s="28">
        <v>78.2</v>
      </c>
      <c r="D266" s="28">
        <v>78.2</v>
      </c>
      <c r="E266" s="29">
        <v>0.83</v>
      </c>
      <c r="F266" s="30">
        <v>2E-12</v>
      </c>
      <c r="G266" s="28">
        <v>21.53</v>
      </c>
      <c r="H266" s="28">
        <v>354</v>
      </c>
      <c r="I266" s="14" t="str">
        <f>HYPERLINK("https://www.ncbi.nlm.nih.gov/protein/CBK41708.1?report=genbank&amp;log$=prottop&amp;blast_rank=61&amp;RID=GFC7RUXJ013","CBK41708.1")</f>
        <v>CBK41708.1</v>
      </c>
      <c r="J266" s="18">
        <f t="shared" si="4"/>
        <v>1397.4261800000002</v>
      </c>
      <c r="K266" s="23"/>
      <c r="L266" s="23"/>
      <c r="M266" s="23"/>
      <c r="N266" s="23"/>
      <c r="O266" s="23"/>
      <c r="P266" s="11"/>
      <c r="Q266" s="23"/>
    </row>
    <row r="267" spans="1:17" s="14" customFormat="1" x14ac:dyDescent="0.2">
      <c r="A267" s="14" t="s">
        <v>2190</v>
      </c>
      <c r="B267" s="14" t="s">
        <v>337</v>
      </c>
      <c r="C267" s="28">
        <v>78.2</v>
      </c>
      <c r="D267" s="28">
        <v>78.2</v>
      </c>
      <c r="E267" s="29">
        <v>0.76</v>
      </c>
      <c r="F267" s="30">
        <v>2E-12</v>
      </c>
      <c r="G267" s="28">
        <v>21.97</v>
      </c>
      <c r="H267" s="28">
        <v>337</v>
      </c>
      <c r="I267" s="14" t="str">
        <f>HYPERLINK("https://www.ncbi.nlm.nih.gov/protein/MBM3753097.1?report=genbank&amp;log$=prottop&amp;blast_rank=62&amp;RID=GFC7RUXJ013","MBM3753097.1")</f>
        <v>MBM3753097.1</v>
      </c>
      <c r="J267" s="18">
        <f t="shared" si="4"/>
        <v>1305.7210399999999</v>
      </c>
      <c r="K267" s="23"/>
      <c r="L267" s="23"/>
      <c r="M267" s="23"/>
      <c r="N267" s="23"/>
      <c r="O267" s="23"/>
      <c r="P267" s="11"/>
      <c r="Q267" s="23"/>
    </row>
    <row r="268" spans="1:17" s="14" customFormat="1" x14ac:dyDescent="0.2">
      <c r="A268" s="14" t="s">
        <v>2192</v>
      </c>
      <c r="B268" s="14" t="s">
        <v>292</v>
      </c>
      <c r="C268" s="28">
        <v>78.2</v>
      </c>
      <c r="D268" s="28">
        <v>78.2</v>
      </c>
      <c r="E268" s="29">
        <v>0.72</v>
      </c>
      <c r="F268" s="30">
        <v>2E-12</v>
      </c>
      <c r="G268" s="28">
        <v>24.29</v>
      </c>
      <c r="H268" s="28">
        <v>354</v>
      </c>
      <c r="I268" s="14" t="str">
        <f>HYPERLINK("https://www.ncbi.nlm.nih.gov/protein/MCC7424210.1?report=genbank&amp;log$=prottop&amp;blast_rank=63&amp;RID=GFC7RUXJ013","MCC7424210.1")</f>
        <v>MCC7424210.1</v>
      </c>
      <c r="J268" s="18">
        <f t="shared" si="4"/>
        <v>1367.6241600000001</v>
      </c>
      <c r="K268" s="23"/>
      <c r="L268" s="23"/>
      <c r="M268" s="23"/>
      <c r="N268" s="23"/>
      <c r="O268" s="23"/>
      <c r="P268" s="11"/>
      <c r="Q268" s="23"/>
    </row>
    <row r="269" spans="1:17" s="14" customFormat="1" x14ac:dyDescent="0.2">
      <c r="A269" s="14" t="s">
        <v>2186</v>
      </c>
      <c r="B269" s="14" t="s">
        <v>280</v>
      </c>
      <c r="C269" s="28">
        <v>78.2</v>
      </c>
      <c r="D269" s="28">
        <v>78.2</v>
      </c>
      <c r="E269" s="29">
        <v>0.7</v>
      </c>
      <c r="F269" s="30">
        <v>2E-12</v>
      </c>
      <c r="G269" s="28">
        <v>23.29</v>
      </c>
      <c r="H269" s="28">
        <v>375</v>
      </c>
      <c r="I269" s="14" t="str">
        <f>HYPERLINK("https://www.ncbi.nlm.nih.gov/protein/MCA9197992.1?report=genbank&amp;log$=prottop&amp;blast_rank=64&amp;RID=GFC7RUXJ013","MCA9197992.1")</f>
        <v>MCA9197992.1</v>
      </c>
      <c r="J269" s="18">
        <f t="shared" si="4"/>
        <v>1274.8945999999999</v>
      </c>
      <c r="K269" s="23"/>
      <c r="L269" s="23"/>
      <c r="M269" s="23"/>
      <c r="N269" s="23"/>
      <c r="O269" s="23"/>
      <c r="P269" s="11"/>
      <c r="Q269" s="23"/>
    </row>
    <row r="270" spans="1:17" s="14" customFormat="1" x14ac:dyDescent="0.2">
      <c r="A270" s="14" t="s">
        <v>2212</v>
      </c>
      <c r="B270" s="14" t="s">
        <v>2213</v>
      </c>
      <c r="C270" s="28">
        <v>77.8</v>
      </c>
      <c r="D270" s="28">
        <v>77.8</v>
      </c>
      <c r="E270" s="29">
        <v>0.75</v>
      </c>
      <c r="F270" s="30">
        <v>3.0000000000000001E-12</v>
      </c>
      <c r="G270" s="28">
        <v>23.86</v>
      </c>
      <c r="H270" s="28">
        <v>333</v>
      </c>
      <c r="I270" s="14" t="str">
        <f>HYPERLINK("https://www.ncbi.nlm.nih.gov/protein/MBE7517311.1?report=genbank&amp;log$=prottop&amp;blast_rank=65&amp;RID=GFC7RUXJ013","MBE7517311.1")</f>
        <v>MBE7517311.1</v>
      </c>
      <c r="J270" s="18">
        <f t="shared" si="4"/>
        <v>1392.231</v>
      </c>
      <c r="K270" s="23"/>
      <c r="L270" s="23"/>
      <c r="M270" s="23"/>
      <c r="N270" s="23"/>
      <c r="O270" s="23"/>
      <c r="P270" s="11"/>
      <c r="Q270" s="23"/>
    </row>
    <row r="271" spans="1:17" s="14" customFormat="1" x14ac:dyDescent="0.2">
      <c r="A271" s="14" t="s">
        <v>2173</v>
      </c>
      <c r="B271" s="14" t="s">
        <v>286</v>
      </c>
      <c r="C271" s="28">
        <v>77.8</v>
      </c>
      <c r="D271" s="28">
        <v>77.8</v>
      </c>
      <c r="E271" s="29">
        <v>0.7</v>
      </c>
      <c r="F271" s="30">
        <v>3.0000000000000001E-12</v>
      </c>
      <c r="G271" s="28">
        <v>25.7</v>
      </c>
      <c r="H271" s="28">
        <v>371</v>
      </c>
      <c r="I271" s="14" t="str">
        <f>HYPERLINK("https://www.ncbi.nlm.nih.gov/protein/MBI4586181.1?report=genbank&amp;log$=prottop&amp;blast_rank=66&amp;RID=GFC7RUXJ013","MBI4586181.1")</f>
        <v>MBI4586181.1</v>
      </c>
      <c r="J271" s="18">
        <f t="shared" si="4"/>
        <v>1399.6219999999998</v>
      </c>
      <c r="K271" s="23"/>
      <c r="L271" s="23"/>
      <c r="M271" s="23"/>
      <c r="N271" s="23"/>
      <c r="O271" s="23"/>
      <c r="P271" s="11"/>
      <c r="Q271" s="23"/>
    </row>
    <row r="272" spans="1:17" s="14" customFormat="1" x14ac:dyDescent="0.2">
      <c r="A272" s="14" t="s">
        <v>2173</v>
      </c>
      <c r="B272" s="14" t="s">
        <v>286</v>
      </c>
      <c r="C272" s="28">
        <v>77.400000000000006</v>
      </c>
      <c r="D272" s="28">
        <v>77.400000000000006</v>
      </c>
      <c r="E272" s="29">
        <v>0.91</v>
      </c>
      <c r="F272" s="30">
        <v>3.9999999999999999E-12</v>
      </c>
      <c r="G272" s="28">
        <v>21.49</v>
      </c>
      <c r="H272" s="28">
        <v>361</v>
      </c>
      <c r="I272" s="14" t="str">
        <f>HYPERLINK("https://www.ncbi.nlm.nih.gov/protein/MBL8805138.1?report=genbank&amp;log$=prottop&amp;blast_rank=67&amp;RID=GFC7RUXJ013","MBL8805138.1")</f>
        <v>MBL8805138.1</v>
      </c>
      <c r="J272" s="18">
        <f t="shared" si="4"/>
        <v>1513.6266600000001</v>
      </c>
      <c r="K272" s="23"/>
      <c r="L272" s="23"/>
      <c r="M272" s="23"/>
      <c r="N272" s="23"/>
      <c r="O272" s="23"/>
      <c r="P272" s="11"/>
      <c r="Q272" s="23"/>
    </row>
    <row r="273" spans="1:17" s="14" customFormat="1" x14ac:dyDescent="0.2">
      <c r="A273" s="14" t="s">
        <v>2214</v>
      </c>
      <c r="B273" s="14" t="s">
        <v>352</v>
      </c>
      <c r="C273" s="28">
        <v>77.400000000000006</v>
      </c>
      <c r="D273" s="28">
        <v>77.400000000000006</v>
      </c>
      <c r="E273" s="29">
        <v>0.72</v>
      </c>
      <c r="F273" s="30">
        <v>3.9999999999999999E-12</v>
      </c>
      <c r="G273" s="28">
        <v>24</v>
      </c>
      <c r="H273" s="28">
        <v>352</v>
      </c>
      <c r="I273" s="14" t="str">
        <f>HYPERLINK("https://www.ncbi.nlm.nih.gov/protein/WP_213043565.1?report=genbank&amp;log$=prottop&amp;blast_rank=68&amp;RID=GFC7RUXJ013","WP_213043565.1")</f>
        <v>WP_213043565.1</v>
      </c>
      <c r="J273" s="18">
        <f t="shared" si="4"/>
        <v>1337.472</v>
      </c>
      <c r="K273" s="23"/>
      <c r="L273" s="23"/>
      <c r="M273" s="23"/>
      <c r="N273" s="23"/>
      <c r="O273" s="23"/>
      <c r="P273" s="11"/>
      <c r="Q273" s="23"/>
    </row>
    <row r="274" spans="1:17" s="14" customFormat="1" x14ac:dyDescent="0.2">
      <c r="A274" s="14" t="s">
        <v>2205</v>
      </c>
      <c r="B274" s="14" t="s">
        <v>1235</v>
      </c>
      <c r="C274" s="28">
        <v>77</v>
      </c>
      <c r="D274" s="28">
        <v>77</v>
      </c>
      <c r="E274" s="29">
        <v>0.71</v>
      </c>
      <c r="F274" s="30">
        <v>4.9999999999999997E-12</v>
      </c>
      <c r="G274" s="28">
        <v>26.51</v>
      </c>
      <c r="H274" s="28">
        <v>341</v>
      </c>
      <c r="I274" s="14" t="str">
        <f>HYPERLINK("https://www.ncbi.nlm.nih.gov/protein/MBP6003955.1?report=genbank&amp;log$=prottop&amp;blast_rank=69&amp;RID=GFC7RUXJ013","MBP6003955.1")</f>
        <v>MBP6003955.1</v>
      </c>
      <c r="J274" s="18">
        <f t="shared" si="4"/>
        <v>1449.3017</v>
      </c>
      <c r="K274" s="23"/>
      <c r="L274" s="23"/>
      <c r="M274" s="23"/>
      <c r="N274" s="23"/>
      <c r="O274" s="23"/>
      <c r="P274" s="11"/>
      <c r="Q274" s="23"/>
    </row>
    <row r="275" spans="1:17" s="14" customFormat="1" x14ac:dyDescent="0.2">
      <c r="A275" s="14" t="s">
        <v>2205</v>
      </c>
      <c r="B275" s="14" t="s">
        <v>1235</v>
      </c>
      <c r="C275" s="28">
        <v>76.599999999999994</v>
      </c>
      <c r="D275" s="28">
        <v>76.599999999999994</v>
      </c>
      <c r="E275" s="29">
        <v>0.71</v>
      </c>
      <c r="F275" s="30">
        <v>4.9999999999999997E-12</v>
      </c>
      <c r="G275" s="28">
        <v>24.6</v>
      </c>
      <c r="H275" s="28">
        <v>341</v>
      </c>
      <c r="I275" s="14" t="str">
        <f>HYPERLINK("https://www.ncbi.nlm.nih.gov/protein/MBX7053346.1?report=genbank&amp;log$=prottop&amp;blast_rank=70&amp;RID=GFC7RUXJ013","MBX7053346.1")</f>
        <v>MBX7053346.1</v>
      </c>
      <c r="J275" s="18">
        <f t="shared" si="4"/>
        <v>1337.8955999999998</v>
      </c>
      <c r="K275" s="23"/>
      <c r="L275" s="23"/>
      <c r="M275" s="23"/>
      <c r="N275" s="23"/>
      <c r="O275" s="23"/>
      <c r="P275" s="11"/>
      <c r="Q275" s="23"/>
    </row>
    <row r="276" spans="1:17" s="14" customFormat="1" x14ac:dyDescent="0.2">
      <c r="A276" s="14" t="s">
        <v>2173</v>
      </c>
      <c r="B276" s="14" t="s">
        <v>286</v>
      </c>
      <c r="C276" s="28">
        <v>77</v>
      </c>
      <c r="D276" s="28">
        <v>77</v>
      </c>
      <c r="E276" s="29">
        <v>0.73</v>
      </c>
      <c r="F276" s="30">
        <v>6.0000000000000003E-12</v>
      </c>
      <c r="G276" s="28">
        <v>22.83</v>
      </c>
      <c r="H276" s="28">
        <v>391</v>
      </c>
      <c r="I276" s="14" t="str">
        <f>HYPERLINK("https://www.ncbi.nlm.nih.gov/protein/NQT37032.1?report=genbank&amp;log$=prottop&amp;blast_rank=71&amp;RID=GFC7RUXJ013","NQT37032.1")</f>
        <v>NQT37032.1</v>
      </c>
      <c r="J276" s="18">
        <f t="shared" si="4"/>
        <v>1283.2742999999998</v>
      </c>
      <c r="K276" s="23"/>
      <c r="L276" s="23"/>
      <c r="M276" s="23"/>
      <c r="N276" s="23"/>
      <c r="O276" s="23"/>
      <c r="P276" s="11"/>
      <c r="Q276" s="23"/>
    </row>
    <row r="277" spans="1:17" s="14" customFormat="1" x14ac:dyDescent="0.2">
      <c r="A277" s="14" t="s">
        <v>2215</v>
      </c>
      <c r="B277" s="14" t="s">
        <v>288</v>
      </c>
      <c r="C277" s="28">
        <v>77</v>
      </c>
      <c r="D277" s="28">
        <v>77</v>
      </c>
      <c r="E277" s="29">
        <v>0.75</v>
      </c>
      <c r="F277" s="30">
        <v>6.0000000000000003E-12</v>
      </c>
      <c r="G277" s="28">
        <v>23.6</v>
      </c>
      <c r="H277" s="28">
        <v>391</v>
      </c>
      <c r="I277" s="14" t="str">
        <f>HYPERLINK("https://www.ncbi.nlm.nih.gov/protein/PHS12272.1?report=genbank&amp;log$=prottop&amp;blast_rank=72&amp;RID=GFC7RUXJ013","PHS12272.1")</f>
        <v>PHS12272.1</v>
      </c>
      <c r="J277" s="18">
        <f t="shared" si="4"/>
        <v>1362.9</v>
      </c>
      <c r="K277" s="23"/>
      <c r="L277" s="23"/>
      <c r="M277" s="23"/>
      <c r="N277" s="23"/>
      <c r="O277" s="23"/>
      <c r="P277" s="11"/>
      <c r="Q277" s="23"/>
    </row>
    <row r="278" spans="1:17" s="14" customFormat="1" x14ac:dyDescent="0.2">
      <c r="A278" s="14" t="s">
        <v>2216</v>
      </c>
      <c r="B278" s="14" t="s">
        <v>323</v>
      </c>
      <c r="C278" s="28">
        <v>76.599999999999994</v>
      </c>
      <c r="D278" s="28">
        <v>76.599999999999994</v>
      </c>
      <c r="E278" s="29">
        <v>0.74</v>
      </c>
      <c r="F278" s="30">
        <v>6.0000000000000003E-12</v>
      </c>
      <c r="G278" s="28">
        <v>24.51</v>
      </c>
      <c r="H278" s="28">
        <v>344</v>
      </c>
      <c r="I278" s="14" t="str">
        <f>HYPERLINK("https://www.ncbi.nlm.nih.gov/protein/MBV8809539.1?report=genbank&amp;log$=prottop&amp;blast_rank=73&amp;RID=GFC7RUXJ013","MBV8809539.1")</f>
        <v>MBV8809539.1</v>
      </c>
      <c r="J278" s="18">
        <f t="shared" si="4"/>
        <v>1389.32484</v>
      </c>
      <c r="K278" s="23"/>
      <c r="L278" s="23"/>
      <c r="M278" s="23"/>
      <c r="N278" s="23"/>
      <c r="O278" s="23"/>
      <c r="P278" s="11"/>
      <c r="Q278" s="23"/>
    </row>
    <row r="279" spans="1:17" s="14" customFormat="1" x14ac:dyDescent="0.2">
      <c r="A279" s="14" t="s">
        <v>2190</v>
      </c>
      <c r="B279" s="14" t="s">
        <v>337</v>
      </c>
      <c r="C279" s="28">
        <v>76.599999999999994</v>
      </c>
      <c r="D279" s="28">
        <v>76.599999999999994</v>
      </c>
      <c r="E279" s="29">
        <v>0.73</v>
      </c>
      <c r="F279" s="30">
        <v>7.0000000000000001E-12</v>
      </c>
      <c r="G279" s="28">
        <v>25.9</v>
      </c>
      <c r="H279" s="28">
        <v>363</v>
      </c>
      <c r="I279" s="14" t="str">
        <f>HYPERLINK("https://www.ncbi.nlm.nih.gov/protein/MBN2243176.1?report=genbank&amp;log$=prottop&amp;blast_rank=74&amp;RID=GFC7RUXJ013","MBN2243176.1")</f>
        <v>MBN2243176.1</v>
      </c>
      <c r="J279" s="18">
        <f t="shared" si="4"/>
        <v>1448.2761999999998</v>
      </c>
      <c r="K279" s="23"/>
      <c r="L279" s="23"/>
      <c r="M279" s="23"/>
      <c r="N279" s="23"/>
      <c r="O279" s="23"/>
      <c r="P279" s="11"/>
      <c r="Q279" s="23"/>
    </row>
    <row r="280" spans="1:17" s="14" customFormat="1" x14ac:dyDescent="0.2">
      <c r="A280" s="14" t="s">
        <v>2217</v>
      </c>
      <c r="B280" s="14" t="s">
        <v>876</v>
      </c>
      <c r="C280" s="28">
        <v>76.599999999999994</v>
      </c>
      <c r="D280" s="28">
        <v>76.599999999999994</v>
      </c>
      <c r="E280" s="29">
        <v>0.6</v>
      </c>
      <c r="F280" s="30">
        <v>7.9999999999999998E-12</v>
      </c>
      <c r="G280" s="28">
        <v>26.92</v>
      </c>
      <c r="H280" s="28">
        <v>390</v>
      </c>
      <c r="I280" s="14" t="str">
        <f>HYPERLINK("https://www.ncbi.nlm.nih.gov/protein/MPY87891.1?report=genbank&amp;log$=prottop&amp;blast_rank=75&amp;RID=GFC7RUXJ013","MPY87891.1")</f>
        <v>MPY87891.1</v>
      </c>
      <c r="J280" s="18">
        <f t="shared" si="4"/>
        <v>1237.2432000000001</v>
      </c>
      <c r="K280" s="23"/>
      <c r="L280" s="23"/>
      <c r="M280" s="23"/>
      <c r="N280" s="23"/>
      <c r="O280" s="23"/>
      <c r="P280" s="11"/>
      <c r="Q280" s="23"/>
    </row>
    <row r="281" spans="1:17" s="14" customFormat="1" x14ac:dyDescent="0.2">
      <c r="A281" s="14" t="s">
        <v>2218</v>
      </c>
      <c r="B281" s="14" t="s">
        <v>670</v>
      </c>
      <c r="C281" s="28">
        <v>76.3</v>
      </c>
      <c r="D281" s="28">
        <v>76.3</v>
      </c>
      <c r="E281" s="29">
        <v>0.72</v>
      </c>
      <c r="F281" s="30">
        <v>8.9999999999999996E-12</v>
      </c>
      <c r="G281" s="28">
        <v>23.39</v>
      </c>
      <c r="H281" s="28">
        <v>347</v>
      </c>
      <c r="I281" s="14" t="str">
        <f>HYPERLINK("https://www.ncbi.nlm.nih.gov/protein/TMG68264.1?report=genbank&amp;log$=prottop&amp;blast_rank=76&amp;RID=GFC7RUXJ013","TMG68264.1")</f>
        <v>TMG68264.1</v>
      </c>
      <c r="J281" s="18">
        <f t="shared" si="4"/>
        <v>1284.9530399999999</v>
      </c>
      <c r="K281" s="23"/>
      <c r="L281" s="23"/>
      <c r="M281" s="23"/>
      <c r="N281" s="23"/>
      <c r="O281" s="23"/>
      <c r="P281" s="11"/>
      <c r="Q281" s="23"/>
    </row>
    <row r="282" spans="1:17" s="14" customFormat="1" x14ac:dyDescent="0.2">
      <c r="A282" s="14" t="s">
        <v>2219</v>
      </c>
      <c r="B282" s="14" t="s">
        <v>356</v>
      </c>
      <c r="C282" s="28">
        <v>76.3</v>
      </c>
      <c r="D282" s="28">
        <v>76.3</v>
      </c>
      <c r="E282" s="29">
        <v>0.79</v>
      </c>
      <c r="F282" s="30">
        <v>9.9999999999999994E-12</v>
      </c>
      <c r="G282" s="28">
        <v>24</v>
      </c>
      <c r="H282" s="28">
        <v>341</v>
      </c>
      <c r="I282" s="14" t="str">
        <f>HYPERLINK("https://www.ncbi.nlm.nih.gov/protein/WP_095740222.1?report=genbank&amp;log$=prottop&amp;blast_rank=77&amp;RID=GFC7RUXJ013","WP_095740222.1")</f>
        <v>WP_095740222.1</v>
      </c>
      <c r="J282" s="18">
        <f t="shared" si="4"/>
        <v>1446.6479999999999</v>
      </c>
      <c r="K282" s="23"/>
      <c r="L282" s="23"/>
      <c r="M282" s="23"/>
      <c r="N282" s="23"/>
      <c r="O282" s="23"/>
      <c r="P282" s="11"/>
      <c r="Q282" s="23"/>
    </row>
    <row r="283" spans="1:17" s="14" customFormat="1" x14ac:dyDescent="0.2">
      <c r="A283" s="14" t="s">
        <v>2190</v>
      </c>
      <c r="B283" s="14" t="s">
        <v>337</v>
      </c>
      <c r="C283" s="28">
        <v>75.900000000000006</v>
      </c>
      <c r="D283" s="28">
        <v>75.900000000000006</v>
      </c>
      <c r="E283" s="29">
        <v>0.81</v>
      </c>
      <c r="F283" s="30">
        <v>9.9999999999999994E-12</v>
      </c>
      <c r="G283" s="28">
        <v>23.36</v>
      </c>
      <c r="H283" s="28">
        <v>345</v>
      </c>
      <c r="I283" s="14" t="str">
        <f>HYPERLINK("https://www.ncbi.nlm.nih.gov/protein/MBV9928142.1?report=genbank&amp;log$=prottop&amp;blast_rank=78&amp;RID=GFC7RUXJ013","MBV9928142.1")</f>
        <v>MBV9928142.1</v>
      </c>
      <c r="J283" s="18">
        <f t="shared" si="4"/>
        <v>1436.1494400000001</v>
      </c>
      <c r="K283" s="23"/>
      <c r="L283" s="23"/>
      <c r="M283" s="23"/>
      <c r="N283" s="23"/>
      <c r="O283" s="23"/>
      <c r="P283" s="11"/>
      <c r="Q283" s="23"/>
    </row>
    <row r="284" spans="1:17" s="14" customFormat="1" x14ac:dyDescent="0.2">
      <c r="A284" s="14" t="s">
        <v>2190</v>
      </c>
      <c r="B284" s="14" t="s">
        <v>337</v>
      </c>
      <c r="C284" s="28">
        <v>75.099999999999994</v>
      </c>
      <c r="D284" s="28">
        <v>75.099999999999994</v>
      </c>
      <c r="E284" s="29">
        <v>0.7</v>
      </c>
      <c r="F284" s="30">
        <v>9.9999999999999994E-12</v>
      </c>
      <c r="G284" s="28">
        <v>22.31</v>
      </c>
      <c r="H284" s="28">
        <v>281</v>
      </c>
      <c r="I284" s="14" t="str">
        <f>HYPERLINK("https://www.ncbi.nlm.nih.gov/protein/MBM3763955.1?report=genbank&amp;log$=prottop&amp;blast_rank=79&amp;RID=GFC7RUXJ013","MBM3763955.1")</f>
        <v>MBM3763955.1</v>
      </c>
      <c r="J284" s="18">
        <f t="shared" si="4"/>
        <v>1172.8366999999998</v>
      </c>
      <c r="K284" s="23"/>
      <c r="L284" s="23"/>
      <c r="M284" s="23"/>
      <c r="N284" s="23"/>
      <c r="O284" s="23"/>
      <c r="P284" s="11"/>
      <c r="Q284" s="23"/>
    </row>
    <row r="285" spans="1:17" s="14" customFormat="1" x14ac:dyDescent="0.2">
      <c r="A285" s="14" t="s">
        <v>2218</v>
      </c>
      <c r="B285" s="14" t="s">
        <v>670</v>
      </c>
      <c r="C285" s="28">
        <v>75.099999999999994</v>
      </c>
      <c r="D285" s="28">
        <v>75.099999999999994</v>
      </c>
      <c r="E285" s="29">
        <v>0.7</v>
      </c>
      <c r="F285" s="30">
        <v>1.9999999999999999E-11</v>
      </c>
      <c r="G285" s="28">
        <v>26.12</v>
      </c>
      <c r="H285" s="28">
        <v>339</v>
      </c>
      <c r="I285" s="14" t="str">
        <f>HYPERLINK("https://www.ncbi.nlm.nih.gov/protein/MBV9791734.1?report=genbank&amp;log$=prottop&amp;blast_rank=80&amp;RID=GFC7RUXJ013","MBV9791734.1")</f>
        <v>MBV9791734.1</v>
      </c>
      <c r="J285" s="18">
        <f t="shared" si="4"/>
        <v>1373.1283999999998</v>
      </c>
      <c r="K285" s="23"/>
      <c r="L285" s="23"/>
      <c r="M285" s="23"/>
      <c r="N285" s="23"/>
      <c r="O285" s="23"/>
      <c r="P285" s="11"/>
      <c r="Q285" s="23"/>
    </row>
    <row r="286" spans="1:17" s="14" customFormat="1" x14ac:dyDescent="0.2">
      <c r="A286" s="14" t="s">
        <v>2220</v>
      </c>
      <c r="B286" s="14" t="s">
        <v>2221</v>
      </c>
      <c r="C286" s="28">
        <v>75.099999999999994</v>
      </c>
      <c r="D286" s="28">
        <v>75.099999999999994</v>
      </c>
      <c r="E286" s="29">
        <v>0.62</v>
      </c>
      <c r="F286" s="30">
        <v>1.9999999999999999E-11</v>
      </c>
      <c r="G286" s="28">
        <v>25.84</v>
      </c>
      <c r="H286" s="28">
        <v>336</v>
      </c>
      <c r="I286" s="14" t="str">
        <f>HYPERLINK("https://www.ncbi.nlm.nih.gov/protein/WP_211624661.1?report=genbank&amp;log$=prottop&amp;blast_rank=81&amp;RID=GFC7RUXJ013","WP_211624661.1")</f>
        <v>WP_211624661.1</v>
      </c>
      <c r="J286" s="18">
        <f t="shared" si="4"/>
        <v>1203.1620799999998</v>
      </c>
      <c r="K286" s="23"/>
      <c r="L286" s="23"/>
      <c r="M286" s="23"/>
      <c r="N286" s="23"/>
      <c r="O286" s="23"/>
      <c r="P286" s="11"/>
      <c r="Q286" s="23"/>
    </row>
    <row r="287" spans="1:17" s="14" customFormat="1" x14ac:dyDescent="0.2">
      <c r="A287" s="14" t="s">
        <v>2201</v>
      </c>
      <c r="B287" s="14" t="s">
        <v>1874</v>
      </c>
      <c r="C287" s="28">
        <v>75.5</v>
      </c>
      <c r="D287" s="28">
        <v>75.5</v>
      </c>
      <c r="E287" s="29">
        <v>0.77</v>
      </c>
      <c r="F287" s="30">
        <v>1.9999999999999999E-11</v>
      </c>
      <c r="G287" s="28">
        <v>23.55</v>
      </c>
      <c r="H287" s="28">
        <v>378</v>
      </c>
      <c r="I287" s="14" t="str">
        <f>HYPERLINK("https://www.ncbi.nlm.nih.gov/protein/WP_105329488.1?report=genbank&amp;log$=prottop&amp;blast_rank=82&amp;RID=GFC7RUXJ013","WP_105329488.1")</f>
        <v>WP_105329488.1</v>
      </c>
      <c r="J287" s="18">
        <f t="shared" si="4"/>
        <v>1369.07925</v>
      </c>
      <c r="K287" s="23"/>
      <c r="L287" s="23"/>
      <c r="M287" s="23"/>
      <c r="N287" s="23"/>
      <c r="O287" s="23"/>
      <c r="P287" s="11"/>
      <c r="Q287" s="23"/>
    </row>
    <row r="288" spans="1:17" s="14" customFormat="1" x14ac:dyDescent="0.2">
      <c r="A288" s="14" t="s">
        <v>2185</v>
      </c>
      <c r="B288" s="14" t="s">
        <v>290</v>
      </c>
      <c r="C288" s="28">
        <v>75.099999999999994</v>
      </c>
      <c r="D288" s="28">
        <v>75.099999999999994</v>
      </c>
      <c r="E288" s="29">
        <v>0.71</v>
      </c>
      <c r="F288" s="30">
        <v>1.9999999999999999E-11</v>
      </c>
      <c r="G288" s="28">
        <v>24.9</v>
      </c>
      <c r="H288" s="28">
        <v>376</v>
      </c>
      <c r="I288" s="14" t="str">
        <f>HYPERLINK("https://www.ncbi.nlm.nih.gov/protein/MCL4202813.1?report=genbank&amp;log$=prottop&amp;blast_rank=83&amp;RID=GFC7RUXJ013","MCL4202813.1")</f>
        <v>MCL4202813.1</v>
      </c>
      <c r="J288" s="18">
        <f t="shared" si="4"/>
        <v>1327.6928999999998</v>
      </c>
      <c r="K288" s="23"/>
      <c r="L288" s="23"/>
      <c r="M288" s="23"/>
      <c r="N288" s="23"/>
      <c r="O288" s="23"/>
      <c r="P288" s="11"/>
      <c r="Q288" s="23"/>
    </row>
    <row r="289" spans="1:17" s="14" customFormat="1" x14ac:dyDescent="0.2">
      <c r="A289" s="14" t="s">
        <v>2180</v>
      </c>
      <c r="B289" s="14" t="s">
        <v>1271</v>
      </c>
      <c r="C289" s="28">
        <v>75.099999999999994</v>
      </c>
      <c r="D289" s="28">
        <v>75.099999999999994</v>
      </c>
      <c r="E289" s="29">
        <v>0.74</v>
      </c>
      <c r="F289" s="30">
        <v>1.9999999999999999E-11</v>
      </c>
      <c r="G289" s="28">
        <v>23.85</v>
      </c>
      <c r="H289" s="28">
        <v>336</v>
      </c>
      <c r="I289" s="14" t="str">
        <f>HYPERLINK("https://www.ncbi.nlm.nih.gov/protein/PYO74835.1?report=genbank&amp;log$=prottop&amp;blast_rank=84&amp;RID=GFC7RUXJ013","PYO74835.1")</f>
        <v>PYO74835.1</v>
      </c>
      <c r="J289" s="18">
        <f t="shared" si="4"/>
        <v>1325.4399000000001</v>
      </c>
      <c r="K289" s="23"/>
      <c r="L289" s="23"/>
      <c r="M289" s="23"/>
      <c r="N289" s="23"/>
      <c r="O289" s="23"/>
      <c r="P289" s="11"/>
      <c r="Q289" s="23"/>
    </row>
    <row r="290" spans="1:17" s="14" customFormat="1" x14ac:dyDescent="0.2">
      <c r="A290" s="14" t="s">
        <v>2222</v>
      </c>
      <c r="B290" s="14" t="s">
        <v>2223</v>
      </c>
      <c r="C290" s="28">
        <v>75.099999999999994</v>
      </c>
      <c r="D290" s="28">
        <v>75.099999999999994</v>
      </c>
      <c r="E290" s="29">
        <v>0.64</v>
      </c>
      <c r="F290" s="30">
        <v>1.9999999999999999E-11</v>
      </c>
      <c r="G290" s="28">
        <v>24.88</v>
      </c>
      <c r="H290" s="28">
        <v>353</v>
      </c>
      <c r="I290" s="14" t="str">
        <f>HYPERLINK("https://www.ncbi.nlm.nih.gov/protein/ADV81919.1?report=genbank&amp;log$=prottop&amp;blast_rank=85&amp;RID=GFC7RUXJ013","ADV81919.1")</f>
        <v>ADV81919.1</v>
      </c>
      <c r="J290" s="18">
        <f t="shared" si="4"/>
        <v>1195.83232</v>
      </c>
      <c r="K290" s="23"/>
      <c r="L290" s="23"/>
      <c r="M290" s="23"/>
      <c r="N290" s="23"/>
      <c r="O290" s="23"/>
      <c r="P290" s="11"/>
      <c r="Q290" s="23"/>
    </row>
    <row r="291" spans="1:17" s="14" customFormat="1" x14ac:dyDescent="0.2">
      <c r="A291" s="14" t="s">
        <v>2186</v>
      </c>
      <c r="B291" s="14" t="s">
        <v>280</v>
      </c>
      <c r="C291" s="28">
        <v>75.099999999999994</v>
      </c>
      <c r="D291" s="28">
        <v>75.099999999999994</v>
      </c>
      <c r="E291" s="29">
        <v>0.55000000000000004</v>
      </c>
      <c r="F291" s="30">
        <v>3E-11</v>
      </c>
      <c r="G291" s="28">
        <v>25.26</v>
      </c>
      <c r="H291" s="28">
        <v>366</v>
      </c>
      <c r="I291" s="14" t="str">
        <f>HYPERLINK("https://www.ncbi.nlm.nih.gov/protein/MCE9525615.1?report=genbank&amp;log$=prottop&amp;blast_rank=86&amp;RID=GFC7RUXJ013","MCE9525615.1")</f>
        <v>MCE9525615.1</v>
      </c>
      <c r="J291" s="18">
        <f t="shared" si="4"/>
        <v>1043.3643000000002</v>
      </c>
      <c r="K291" s="23"/>
      <c r="L291" s="23"/>
      <c r="M291" s="23"/>
      <c r="N291" s="23"/>
      <c r="O291" s="23"/>
      <c r="P291" s="11"/>
      <c r="Q291" s="23"/>
    </row>
    <row r="292" spans="1:17" s="14" customFormat="1" x14ac:dyDescent="0.2">
      <c r="A292" s="14" t="s">
        <v>2224</v>
      </c>
      <c r="B292" s="14" t="s">
        <v>348</v>
      </c>
      <c r="C292" s="28">
        <v>74.7</v>
      </c>
      <c r="D292" s="28">
        <v>74.7</v>
      </c>
      <c r="E292" s="29">
        <v>0.64</v>
      </c>
      <c r="F292" s="30">
        <v>3E-11</v>
      </c>
      <c r="G292" s="28">
        <v>24.88</v>
      </c>
      <c r="H292" s="28">
        <v>333</v>
      </c>
      <c r="I292" s="14" t="str">
        <f>HYPERLINK("https://www.ncbi.nlm.nih.gov/protein/WP_187290248.1?report=genbank&amp;log$=prottop&amp;blast_rank=87&amp;RID=GFC7RUXJ013","WP_187290248.1")</f>
        <v>WP_187290248.1</v>
      </c>
      <c r="J292" s="18">
        <f t="shared" si="4"/>
        <v>1189.4630400000001</v>
      </c>
      <c r="K292" s="23"/>
      <c r="L292" s="23"/>
      <c r="M292" s="23"/>
      <c r="N292" s="23"/>
      <c r="O292" s="23"/>
      <c r="P292" s="11"/>
      <c r="Q292" s="23"/>
    </row>
    <row r="293" spans="1:17" s="14" customFormat="1" x14ac:dyDescent="0.2">
      <c r="A293" s="14" t="s">
        <v>2225</v>
      </c>
      <c r="B293" s="14" t="s">
        <v>2226</v>
      </c>
      <c r="C293" s="28">
        <v>74.7</v>
      </c>
      <c r="D293" s="28">
        <v>74.7</v>
      </c>
      <c r="E293" s="29">
        <v>0.79</v>
      </c>
      <c r="F293" s="30">
        <v>3E-11</v>
      </c>
      <c r="G293" s="28">
        <v>23.84</v>
      </c>
      <c r="H293" s="28">
        <v>338</v>
      </c>
      <c r="I293" s="14" t="str">
        <f>HYPERLINK("https://www.ncbi.nlm.nih.gov/protein/WP_253153976.1?report=genbank&amp;log$=prottop&amp;blast_rank=88&amp;RID=GFC7RUXJ013","WP_253153976.1")</f>
        <v>WP_253153976.1</v>
      </c>
      <c r="J293" s="18">
        <f t="shared" si="4"/>
        <v>1406.8699200000001</v>
      </c>
      <c r="K293" s="23"/>
      <c r="L293" s="23"/>
      <c r="M293" s="23"/>
      <c r="N293" s="23"/>
      <c r="O293" s="23"/>
      <c r="P293" s="11"/>
      <c r="Q293" s="23"/>
    </row>
    <row r="294" spans="1:17" s="14" customFormat="1" x14ac:dyDescent="0.2">
      <c r="A294" s="14" t="s">
        <v>2186</v>
      </c>
      <c r="B294" s="14" t="s">
        <v>280</v>
      </c>
      <c r="C294" s="28">
        <v>73.900000000000006</v>
      </c>
      <c r="D294" s="28">
        <v>73.900000000000006</v>
      </c>
      <c r="E294" s="29">
        <v>0.54</v>
      </c>
      <c r="F294" s="30">
        <v>3E-11</v>
      </c>
      <c r="G294" s="28">
        <v>27.13</v>
      </c>
      <c r="H294" s="28">
        <v>270</v>
      </c>
      <c r="I294" s="14" t="str">
        <f>HYPERLINK("https://www.ncbi.nlm.nih.gov/protein/MCA9190002.1?report=genbank&amp;log$=prottop&amp;blast_rank=89&amp;RID=GFC7RUXJ013","MCA9190002.1")</f>
        <v>MCA9190002.1</v>
      </c>
      <c r="J294" s="18">
        <f t="shared" si="4"/>
        <v>1082.6497800000002</v>
      </c>
      <c r="K294" s="23"/>
      <c r="L294" s="23"/>
      <c r="M294" s="23"/>
      <c r="N294" s="23"/>
      <c r="O294" s="23"/>
      <c r="P294" s="11"/>
      <c r="Q294" s="23"/>
    </row>
    <row r="295" spans="1:17" s="14" customFormat="1" x14ac:dyDescent="0.2">
      <c r="A295" s="14" t="s">
        <v>2216</v>
      </c>
      <c r="B295" s="14" t="s">
        <v>323</v>
      </c>
      <c r="C295" s="28">
        <v>74.7</v>
      </c>
      <c r="D295" s="28">
        <v>74.7</v>
      </c>
      <c r="E295" s="29">
        <v>0.72</v>
      </c>
      <c r="F295" s="30">
        <v>3E-11</v>
      </c>
      <c r="G295" s="28">
        <v>23.32</v>
      </c>
      <c r="H295" s="28">
        <v>348</v>
      </c>
      <c r="I295" s="14" t="str">
        <f>HYPERLINK("https://www.ncbi.nlm.nih.gov/protein/MBV8551420.1?report=genbank&amp;log$=prottop&amp;blast_rank=90&amp;RID=GFC7RUXJ013","MBV8551420.1")</f>
        <v>MBV8551420.1</v>
      </c>
      <c r="J295" s="18">
        <f t="shared" si="4"/>
        <v>1254.24288</v>
      </c>
      <c r="K295" s="23"/>
      <c r="L295" s="23"/>
      <c r="M295" s="23"/>
      <c r="N295" s="23"/>
      <c r="O295" s="23"/>
      <c r="P295" s="11"/>
      <c r="Q295" s="23"/>
    </row>
    <row r="296" spans="1:17" s="14" customFormat="1" x14ac:dyDescent="0.2">
      <c r="A296" s="14" t="s">
        <v>2227</v>
      </c>
      <c r="B296" s="14" t="s">
        <v>2228</v>
      </c>
      <c r="C296" s="28">
        <v>74.3</v>
      </c>
      <c r="D296" s="28">
        <v>74.3</v>
      </c>
      <c r="E296" s="29">
        <v>0.75</v>
      </c>
      <c r="F296" s="30">
        <v>3.9999999999999998E-11</v>
      </c>
      <c r="G296" s="28">
        <v>23.53</v>
      </c>
      <c r="H296" s="28">
        <v>345</v>
      </c>
      <c r="I296" s="14" t="str">
        <f>HYPERLINK("https://www.ncbi.nlm.nih.gov/protein/NGR07754.1?report=genbank&amp;log$=prottop&amp;blast_rank=91&amp;RID=GFC7RUXJ013","NGR07754.1")</f>
        <v>NGR07754.1</v>
      </c>
      <c r="J296" s="18">
        <f t="shared" si="4"/>
        <v>1311.2092499999999</v>
      </c>
      <c r="K296" s="23"/>
      <c r="L296" s="23"/>
      <c r="M296" s="23"/>
      <c r="N296" s="23"/>
      <c r="O296" s="23"/>
      <c r="P296" s="11"/>
      <c r="Q296" s="23"/>
    </row>
    <row r="297" spans="1:17" s="14" customFormat="1" x14ac:dyDescent="0.2">
      <c r="A297" s="14" t="s">
        <v>2190</v>
      </c>
      <c r="B297" s="14" t="s">
        <v>337</v>
      </c>
      <c r="C297" s="28">
        <v>74.3</v>
      </c>
      <c r="D297" s="28">
        <v>74.3</v>
      </c>
      <c r="E297" s="29">
        <v>0.75</v>
      </c>
      <c r="F297" s="30">
        <v>3.9999999999999998E-11</v>
      </c>
      <c r="G297" s="28">
        <v>24.06</v>
      </c>
      <c r="H297" s="28">
        <v>341</v>
      </c>
      <c r="I297" s="14" t="str">
        <f>HYPERLINK("https://www.ncbi.nlm.nih.gov/protein/MBX3297315.1?report=genbank&amp;log$=prottop&amp;blast_rank=92&amp;RID=GFC7RUXJ013","MBX3297315.1")</f>
        <v>MBX3297315.1</v>
      </c>
      <c r="J297" s="18">
        <f t="shared" si="4"/>
        <v>1340.7435</v>
      </c>
      <c r="K297" s="23"/>
      <c r="L297" s="23"/>
      <c r="M297" s="23"/>
      <c r="N297" s="23"/>
      <c r="O297" s="23"/>
      <c r="P297" s="11"/>
      <c r="Q297" s="23"/>
    </row>
    <row r="298" spans="1:17" s="14" customFormat="1" x14ac:dyDescent="0.2">
      <c r="A298" s="14" t="s">
        <v>2192</v>
      </c>
      <c r="B298" s="14" t="s">
        <v>292</v>
      </c>
      <c r="C298" s="28">
        <v>74.7</v>
      </c>
      <c r="D298" s="28">
        <v>74.7</v>
      </c>
      <c r="E298" s="29">
        <v>0.74</v>
      </c>
      <c r="F298" s="30">
        <v>3.9999999999999998E-11</v>
      </c>
      <c r="G298" s="28">
        <v>26.22</v>
      </c>
      <c r="H298" s="28">
        <v>376</v>
      </c>
      <c r="I298" s="14" t="str">
        <f>HYPERLINK("https://www.ncbi.nlm.nih.gov/protein/MCA9058737.1?report=genbank&amp;log$=prottop&amp;blast_rank=93&amp;RID=GFC7RUXJ013","MCA9058737.1")</f>
        <v>MCA9058737.1</v>
      </c>
      <c r="J298" s="18">
        <f t="shared" si="4"/>
        <v>1449.3891599999999</v>
      </c>
      <c r="K298" s="23"/>
      <c r="L298" s="23"/>
      <c r="M298" s="23"/>
      <c r="N298" s="23"/>
      <c r="O298" s="23"/>
      <c r="P298" s="11"/>
      <c r="Q298" s="23"/>
    </row>
    <row r="299" spans="1:17" s="14" customFormat="1" x14ac:dyDescent="0.2">
      <c r="A299" s="14" t="s">
        <v>2207</v>
      </c>
      <c r="B299" s="14" t="s">
        <v>381</v>
      </c>
      <c r="C299" s="28">
        <v>74.3</v>
      </c>
      <c r="D299" s="28">
        <v>74.3</v>
      </c>
      <c r="E299" s="29">
        <v>0.55000000000000004</v>
      </c>
      <c r="F299" s="30">
        <v>3.9999999999999998E-11</v>
      </c>
      <c r="G299" s="28">
        <v>24.48</v>
      </c>
      <c r="H299" s="28">
        <v>360</v>
      </c>
      <c r="I299" s="14" t="str">
        <f>HYPERLINK("https://www.ncbi.nlm.nih.gov/protein/MCA9469592.1?report=genbank&amp;log$=prottop&amp;blast_rank=94&amp;RID=GFC7RUXJ013","MCA9469592.1")</f>
        <v>MCA9469592.1</v>
      </c>
      <c r="J299" s="18">
        <f t="shared" si="4"/>
        <v>1000.3752000000001</v>
      </c>
      <c r="K299" s="23"/>
      <c r="L299" s="23"/>
      <c r="M299" s="23"/>
      <c r="N299" s="23"/>
      <c r="O299" s="23"/>
      <c r="P299" s="11"/>
      <c r="Q299" s="23"/>
    </row>
    <row r="300" spans="1:17" s="14" customFormat="1" x14ac:dyDescent="0.2">
      <c r="A300" s="14" t="s">
        <v>2229</v>
      </c>
      <c r="B300" s="14" t="s">
        <v>1538</v>
      </c>
      <c r="C300" s="28">
        <v>74.3</v>
      </c>
      <c r="D300" s="28">
        <v>74.3</v>
      </c>
      <c r="E300" s="29">
        <v>0.71</v>
      </c>
      <c r="F300" s="30">
        <v>3.9999999999999998E-11</v>
      </c>
      <c r="G300" s="28">
        <v>20.63</v>
      </c>
      <c r="H300" s="28">
        <v>363</v>
      </c>
      <c r="I300" s="14" t="str">
        <f>HYPERLINK("https://www.ncbi.nlm.nih.gov/protein/WP_165244020.1?report=genbank&amp;log$=prottop&amp;blast_rank=95&amp;RID=GFC7RUXJ013","WP_165244020.1")</f>
        <v>WP_165244020.1</v>
      </c>
      <c r="J300" s="18">
        <f t="shared" si="4"/>
        <v>1088.29439</v>
      </c>
      <c r="K300" s="23"/>
      <c r="L300" s="23"/>
      <c r="M300" s="23"/>
      <c r="N300" s="23"/>
      <c r="O300" s="23"/>
      <c r="P300" s="11"/>
      <c r="Q300" s="23"/>
    </row>
    <row r="301" spans="1:17" s="14" customFormat="1" x14ac:dyDescent="0.2">
      <c r="A301" s="14" t="s">
        <v>2204</v>
      </c>
      <c r="B301" s="14" t="s">
        <v>368</v>
      </c>
      <c r="C301" s="28">
        <v>74.3</v>
      </c>
      <c r="D301" s="28">
        <v>74.3</v>
      </c>
      <c r="E301" s="29">
        <v>0.75</v>
      </c>
      <c r="F301" s="30">
        <v>3.9999999999999998E-11</v>
      </c>
      <c r="G301" s="28">
        <v>21.43</v>
      </c>
      <c r="H301" s="28">
        <v>379</v>
      </c>
      <c r="I301" s="14" t="str">
        <f>HYPERLINK("https://www.ncbi.nlm.nih.gov/protein/WP_224435216.1?report=genbank&amp;log$=prottop&amp;blast_rank=96&amp;RID=GFC7RUXJ013","WP_224435216.1")</f>
        <v>WP_224435216.1</v>
      </c>
      <c r="J301" s="18">
        <f t="shared" si="4"/>
        <v>1194.1867500000001</v>
      </c>
      <c r="K301" s="23"/>
      <c r="L301" s="23"/>
      <c r="M301" s="23"/>
      <c r="N301" s="23"/>
      <c r="O301" s="23"/>
      <c r="P301" s="11"/>
      <c r="Q301" s="23"/>
    </row>
    <row r="302" spans="1:17" s="14" customFormat="1" x14ac:dyDescent="0.2">
      <c r="A302" s="14" t="s">
        <v>2230</v>
      </c>
      <c r="B302" s="14" t="s">
        <v>2231</v>
      </c>
      <c r="C302" s="28">
        <v>73.900000000000006</v>
      </c>
      <c r="D302" s="28">
        <v>73.900000000000006</v>
      </c>
      <c r="E302" s="29">
        <v>0.79</v>
      </c>
      <c r="F302" s="30">
        <v>3.9999999999999998E-11</v>
      </c>
      <c r="G302" s="28">
        <v>23.64</v>
      </c>
      <c r="H302" s="28">
        <v>341</v>
      </c>
      <c r="I302" s="14" t="str">
        <f>HYPERLINK("https://www.ncbi.nlm.nih.gov/protein/QDV83825.1?report=genbank&amp;log$=prottop&amp;blast_rank=97&amp;RID=GFC7RUXJ013","QDV83825.1")</f>
        <v>QDV83825.1</v>
      </c>
      <c r="J302" s="18">
        <f t="shared" si="4"/>
        <v>1380.1268400000001</v>
      </c>
      <c r="K302" s="23"/>
      <c r="L302" s="23"/>
      <c r="M302" s="23"/>
      <c r="N302" s="23"/>
      <c r="O302" s="23"/>
      <c r="P302" s="18"/>
      <c r="Q302" s="23"/>
    </row>
    <row r="303" spans="1:17" s="14" customFormat="1" x14ac:dyDescent="0.2">
      <c r="A303" s="14" t="s">
        <v>2180</v>
      </c>
      <c r="B303" s="14" t="s">
        <v>1271</v>
      </c>
      <c r="C303" s="28">
        <v>74.3</v>
      </c>
      <c r="D303" s="28">
        <v>74.3</v>
      </c>
      <c r="E303" s="29">
        <v>0.73</v>
      </c>
      <c r="F303" s="30">
        <v>5.0000000000000002E-11</v>
      </c>
      <c r="G303" s="28">
        <v>25</v>
      </c>
      <c r="H303" s="28">
        <v>377</v>
      </c>
      <c r="I303" s="14" t="str">
        <f>HYPERLINK("https://www.ncbi.nlm.nih.gov/protein/UCC71403.1?report=genbank&amp;log$=prottop&amp;blast_rank=98&amp;RID=GFC7RUXJ013","UCC71403.1")</f>
        <v>UCC71403.1</v>
      </c>
      <c r="J303" s="18">
        <f t="shared" si="4"/>
        <v>1355.9749999999999</v>
      </c>
      <c r="K303" s="23"/>
      <c r="L303" s="23"/>
      <c r="M303" s="23"/>
      <c r="N303" s="23"/>
      <c r="O303" s="23"/>
      <c r="P303" s="18"/>
      <c r="Q303" s="23"/>
    </row>
    <row r="304" spans="1:17" s="14" customFormat="1" x14ac:dyDescent="0.2">
      <c r="A304" s="14" t="s">
        <v>2206</v>
      </c>
      <c r="B304" s="14" t="s">
        <v>308</v>
      </c>
      <c r="C304" s="28">
        <v>73.900000000000006</v>
      </c>
      <c r="D304" s="28">
        <v>73.900000000000006</v>
      </c>
      <c r="E304" s="29">
        <v>0.75</v>
      </c>
      <c r="F304" s="30">
        <v>5.0000000000000002E-11</v>
      </c>
      <c r="G304" s="28">
        <v>23.26</v>
      </c>
      <c r="H304" s="28">
        <v>342</v>
      </c>
      <c r="I304" s="14" t="str">
        <f>HYPERLINK("https://www.ncbi.nlm.nih.gov/protein/NQT89312.1?report=genbank&amp;log$=prottop&amp;blast_rank=99&amp;RID=GFC7RUXJ013","NQT89312.1")</f>
        <v>NQT89312.1</v>
      </c>
      <c r="J304" s="18">
        <f t="shared" si="4"/>
        <v>1289.1855</v>
      </c>
      <c r="K304" s="23"/>
      <c r="L304" s="23"/>
      <c r="M304" s="23"/>
      <c r="N304" s="23"/>
      <c r="O304" s="23"/>
      <c r="P304" s="18"/>
      <c r="Q304" s="23"/>
    </row>
    <row r="305" spans="1:17" s="14" customFormat="1" x14ac:dyDescent="0.2">
      <c r="A305" s="14" t="s">
        <v>2180</v>
      </c>
      <c r="B305" s="14" t="s">
        <v>1271</v>
      </c>
      <c r="C305" s="28">
        <v>73.900000000000006</v>
      </c>
      <c r="D305" s="28">
        <v>73.900000000000006</v>
      </c>
      <c r="E305" s="29">
        <v>0.72</v>
      </c>
      <c r="F305" s="30">
        <v>5.0000000000000002E-11</v>
      </c>
      <c r="G305" s="28">
        <v>21.91</v>
      </c>
      <c r="H305" s="28">
        <v>339</v>
      </c>
      <c r="I305" s="14" t="str">
        <f>HYPERLINK("https://www.ncbi.nlm.nih.gov/protein/MCE2899878.1?report=genbank&amp;log$=prottop&amp;blast_rank=100&amp;RID=GFC7RUXJ013","MCE2899878.1")</f>
        <v>MCE2899878.1</v>
      </c>
      <c r="J305" s="18">
        <f t="shared" si="4"/>
        <v>1165.78728</v>
      </c>
      <c r="K305" s="23"/>
      <c r="L305" s="23"/>
      <c r="M305" s="23"/>
      <c r="N305" s="23"/>
      <c r="O305" s="23"/>
      <c r="P305" s="18"/>
      <c r="Q305" s="23"/>
    </row>
    <row r="306" spans="1:17" x14ac:dyDescent="0.2">
      <c r="J306" s="17">
        <f>AVERAGE(J206:J305)</f>
        <v>1433.8384924999993</v>
      </c>
    </row>
  </sheetData>
  <sortState xmlns:xlrd2="http://schemas.microsoft.com/office/spreadsheetml/2017/richdata2" ref="P1:P307">
    <sortCondition descending="1" ref="P1:P3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QEK39894</vt:lpstr>
      <vt:lpstr>QEK39901</vt:lpstr>
      <vt:lpstr>QEK39902</vt:lpstr>
      <vt:lpstr>QEK39904</vt:lpstr>
      <vt:lpstr>QEK3905</vt:lpstr>
      <vt:lpstr>QEK39908</vt:lpstr>
      <vt:lpstr>QEK39909</vt:lpstr>
      <vt:lpstr>QEK39910</vt:lpstr>
      <vt:lpstr>QEK39911</vt:lpstr>
      <vt:lpstr>QEK39912</vt:lpstr>
      <vt:lpstr>QEK39913</vt:lpstr>
      <vt:lpstr>QEK399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ika Gillespie</cp:lastModifiedBy>
  <dcterms:created xsi:type="dcterms:W3CDTF">2022-08-24T18:41:45Z</dcterms:created>
  <dcterms:modified xsi:type="dcterms:W3CDTF">2024-01-16T15:49:05Z</dcterms:modified>
</cp:coreProperties>
</file>